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l2export\iss02.hassan\shared\Parras Team\Projets\5_collaborations\1_AR_collaboration\paper\"/>
    </mc:Choice>
  </mc:AlternateContent>
  <bookViews>
    <workbookView xWindow="28680" yWindow="-1755" windowWidth="29040" windowHeight="17640"/>
  </bookViews>
  <sheets>
    <sheet name="Graphs" sheetId="6" r:id="rId1"/>
    <sheet name="GO_DHTFvsCTF_DEGs_upregulated" sheetId="3" r:id="rId2"/>
    <sheet name="GO_DHTFvsCTF_DEGs_downregulated" sheetId="2" r:id="rId3"/>
    <sheet name="GO_DHTMvsCTM_DEGs_upregulated" sheetId="5" r:id="rId4"/>
    <sheet name="GO_DHTMvsCTM_DEGs_downregulated" sheetId="4" r:id="rId5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1" i="6" l="1"/>
  <c r="J20" i="6"/>
  <c r="J19" i="6"/>
  <c r="J18" i="6"/>
  <c r="J17" i="6"/>
  <c r="J16" i="6"/>
  <c r="J15" i="6"/>
  <c r="J11" i="6"/>
  <c r="J10" i="6"/>
  <c r="J9" i="6"/>
  <c r="J8" i="6"/>
  <c r="J7" i="6"/>
  <c r="J6" i="6"/>
  <c r="J5" i="6"/>
  <c r="E21" i="6"/>
  <c r="E20" i="6"/>
  <c r="E19" i="6"/>
  <c r="E18" i="6"/>
  <c r="E17" i="6"/>
  <c r="E16" i="6"/>
  <c r="E15" i="6"/>
  <c r="E6" i="6"/>
  <c r="E7" i="6"/>
  <c r="E8" i="6"/>
  <c r="E9" i="6"/>
  <c r="E10" i="6"/>
  <c r="E11" i="6"/>
  <c r="E5" i="6"/>
</calcChain>
</file>

<file path=xl/sharedStrings.xml><?xml version="1.0" encoding="utf-8"?>
<sst xmlns="http://schemas.openxmlformats.org/spreadsheetml/2006/main" count="25266" uniqueCount="15875"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50808</t>
  </si>
  <si>
    <t>synapse organization</t>
  </si>
  <si>
    <t>451/23210</t>
  </si>
  <si>
    <t>GO:0006887</t>
  </si>
  <si>
    <t>exocytosis</t>
  </si>
  <si>
    <t>375/23210</t>
  </si>
  <si>
    <t>GO:0099003</t>
  </si>
  <si>
    <t>vesicle-mediated transport in synapse</t>
  </si>
  <si>
    <t>250/23210</t>
  </si>
  <si>
    <t>GO:0045055</t>
  </si>
  <si>
    <t>regulated exocytosis</t>
  </si>
  <si>
    <t>256/23210</t>
  </si>
  <si>
    <t>GO:0034329</t>
  </si>
  <si>
    <t>cell junction assembly</t>
  </si>
  <si>
    <t>376/23210</t>
  </si>
  <si>
    <t>GO:0099504</t>
  </si>
  <si>
    <t>synaptic vesicle cycle</t>
  </si>
  <si>
    <t>221/23210</t>
  </si>
  <si>
    <t>GO:0006836</t>
  </si>
  <si>
    <t>neurotransmitter transport</t>
  </si>
  <si>
    <t>298/23210</t>
  </si>
  <si>
    <t>GO:0001505</t>
  </si>
  <si>
    <t>regulation of neurotransmitter levels</t>
  </si>
  <si>
    <t>373/23210</t>
  </si>
  <si>
    <t>GO:0017157</t>
  </si>
  <si>
    <t>regulation of exocytosis</t>
  </si>
  <si>
    <t>244/23210</t>
  </si>
  <si>
    <t>GO:0001819</t>
  </si>
  <si>
    <t>positive regulation of cytokine production</t>
  </si>
  <si>
    <t>449/23210</t>
  </si>
  <si>
    <t>GO:0010769</t>
  </si>
  <si>
    <t>regulation of cell morphogenesis involved in differentiation</t>
  </si>
  <si>
    <t>343/23210</t>
  </si>
  <si>
    <t>GO:0007269</t>
  </si>
  <si>
    <t>neurotransmitter secretion</t>
  </si>
  <si>
    <t>186/23210</t>
  </si>
  <si>
    <t>GO:0099643</t>
  </si>
  <si>
    <t>signal release from synapse</t>
  </si>
  <si>
    <t>GO:0043254</t>
  </si>
  <si>
    <t>regulation of protein-containing complex assembly</t>
  </si>
  <si>
    <t>414/23210</t>
  </si>
  <si>
    <t>GO:0010976</t>
  </si>
  <si>
    <t>positive regulation of neuron projection development</t>
  </si>
  <si>
    <t>362/23210</t>
  </si>
  <si>
    <t>GO:0031346</t>
  </si>
  <si>
    <t>positive regulation of cell projection organization</t>
  </si>
  <si>
    <t>466/23210</t>
  </si>
  <si>
    <t>GO:1902903</t>
  </si>
  <si>
    <t>regulation of supramolecular fiber organization</t>
  </si>
  <si>
    <t>349/23210</t>
  </si>
  <si>
    <t>GO:0042110</t>
  </si>
  <si>
    <t>T cell activation</t>
  </si>
  <si>
    <t>491/23210</t>
  </si>
  <si>
    <t>GO:0007409</t>
  </si>
  <si>
    <t>axonogenesis</t>
  </si>
  <si>
    <t>470/23210</t>
  </si>
  <si>
    <t>GO:0042391</t>
  </si>
  <si>
    <t>regulation of membrane potential</t>
  </si>
  <si>
    <t>439/23210</t>
  </si>
  <si>
    <t>GO:0045666</t>
  </si>
  <si>
    <t>positive regulation of neuron differentiation</t>
  </si>
  <si>
    <t>461/23210</t>
  </si>
  <si>
    <t>GO:0007015</t>
  </si>
  <si>
    <t>actin filament organization</t>
  </si>
  <si>
    <t>400/23210</t>
  </si>
  <si>
    <t>GO:1990778</t>
  </si>
  <si>
    <t>protein localization to cell periphery</t>
  </si>
  <si>
    <t>348/23210</t>
  </si>
  <si>
    <t>GO:0032535</t>
  </si>
  <si>
    <t>regulation of cellular component size</t>
  </si>
  <si>
    <t>397/23210</t>
  </si>
  <si>
    <t>GO:0045785</t>
  </si>
  <si>
    <t>positive regulation of cell adhesion</t>
  </si>
  <si>
    <t>411/23210</t>
  </si>
  <si>
    <t>GO:0016358</t>
  </si>
  <si>
    <t>dendrite development</t>
  </si>
  <si>
    <t>294/23210</t>
  </si>
  <si>
    <t>GO:1903305</t>
  </si>
  <si>
    <t>regulation of regulated secretory pathway</t>
  </si>
  <si>
    <t>GO:0098693</t>
  </si>
  <si>
    <t>regulation of synaptic vesicle cycle</t>
  </si>
  <si>
    <t>144/23210</t>
  </si>
  <si>
    <t>GO:0008154</t>
  </si>
  <si>
    <t>actin polymerization or depolymerization</t>
  </si>
  <si>
    <t>201/23210</t>
  </si>
  <si>
    <t>GO:0051258</t>
  </si>
  <si>
    <t>protein polymerization</t>
  </si>
  <si>
    <t>274/23210</t>
  </si>
  <si>
    <t>GO:0051640</t>
  </si>
  <si>
    <t>organelle localization</t>
  </si>
  <si>
    <t>497/23210</t>
  </si>
  <si>
    <t>GO:0007249</t>
  </si>
  <si>
    <t>I-kappaB kinase/NF-kappaB signaling</t>
  </si>
  <si>
    <t>193/23210</t>
  </si>
  <si>
    <t>GO:0034765</t>
  </si>
  <si>
    <t>regulation of ion transmembrane transport</t>
  </si>
  <si>
    <t>478/23210</t>
  </si>
  <si>
    <t>GO:0002274</t>
  </si>
  <si>
    <t>myeloid leukocyte activation</t>
  </si>
  <si>
    <t>215/23210</t>
  </si>
  <si>
    <t>GO:0050803</t>
  </si>
  <si>
    <t>regulation of synapse structure or activity</t>
  </si>
  <si>
    <t>276/23210</t>
  </si>
  <si>
    <t>GO:0050890</t>
  </si>
  <si>
    <t>cognition</t>
  </si>
  <si>
    <t>326/23210</t>
  </si>
  <si>
    <t>GO:1903532</t>
  </si>
  <si>
    <t>positive regulation of secretion by cell</t>
  </si>
  <si>
    <t>477/23210</t>
  </si>
  <si>
    <t>GO:0050708</t>
  </si>
  <si>
    <t>regulation of protein secretion</t>
  </si>
  <si>
    <t>490/23210</t>
  </si>
  <si>
    <t>GO:0007264</t>
  </si>
  <si>
    <t>small GTPase mediated signal transduction</t>
  </si>
  <si>
    <t>485/23210</t>
  </si>
  <si>
    <t>GO:0032956</t>
  </si>
  <si>
    <t>regulation of actin cytoskeleton organization</t>
  </si>
  <si>
    <t>344/23210</t>
  </si>
  <si>
    <t>GO:0032970</t>
  </si>
  <si>
    <t>regulation of actin filament-based process</t>
  </si>
  <si>
    <t>393/23210</t>
  </si>
  <si>
    <t>GO:0007159</t>
  </si>
  <si>
    <t>leukocyte cell-cell adhesion</t>
  </si>
  <si>
    <t>319/23210</t>
  </si>
  <si>
    <t>GO:0050807</t>
  </si>
  <si>
    <t>regulation of synapse organization</t>
  </si>
  <si>
    <t>266/23210</t>
  </si>
  <si>
    <t>GO:0051588</t>
  </si>
  <si>
    <t>regulation of neurotransmitter transport</t>
  </si>
  <si>
    <t>178/23210</t>
  </si>
  <si>
    <t>GO:0016079</t>
  </si>
  <si>
    <t>synaptic vesicle exocytosis</t>
  </si>
  <si>
    <t>139/23210</t>
  </si>
  <si>
    <t>GO:0007611</t>
  </si>
  <si>
    <t>learning or memory</t>
  </si>
  <si>
    <t>292/23210</t>
  </si>
  <si>
    <t>GO:0010770</t>
  </si>
  <si>
    <t>positive regulation of cell morphogenesis involved in differentiation</t>
  </si>
  <si>
    <t>185/23210</t>
  </si>
  <si>
    <t>GO:0032103</t>
  </si>
  <si>
    <t>positive regulation of response to external stimulus</t>
  </si>
  <si>
    <t>403/23210</t>
  </si>
  <si>
    <t>GO:0110053</t>
  </si>
  <si>
    <t>regulation of actin filament organization</t>
  </si>
  <si>
    <t>255/23210</t>
  </si>
  <si>
    <t>GO:0030098</t>
  </si>
  <si>
    <t>lymphocyte differentiation</t>
  </si>
  <si>
    <t>395/23210</t>
  </si>
  <si>
    <t>GO:0033674</t>
  </si>
  <si>
    <t>positive regulation of kinase activity</t>
  </si>
  <si>
    <t>476/23210</t>
  </si>
  <si>
    <t>GO:0070838</t>
  </si>
  <si>
    <t>divalent metal ion transport</t>
  </si>
  <si>
    <t>469/23210</t>
  </si>
  <si>
    <t>GO:0002697</t>
  </si>
  <si>
    <t>regulation of immune effector process</t>
  </si>
  <si>
    <t>422/23210</t>
  </si>
  <si>
    <t>GO:0072511</t>
  </si>
  <si>
    <t>divalent inorganic cation transport</t>
  </si>
  <si>
    <t>472/23210</t>
  </si>
  <si>
    <t>GO:0070997</t>
  </si>
  <si>
    <t>neuron death</t>
  </si>
  <si>
    <t>405/23210</t>
  </si>
  <si>
    <t>GO:0045860</t>
  </si>
  <si>
    <t>positive regulation of protein kinase activity</t>
  </si>
  <si>
    <t>438/23210</t>
  </si>
  <si>
    <t>GO:0002683</t>
  </si>
  <si>
    <t>negative regulation of immune system process</t>
  </si>
  <si>
    <t>GO:0030217</t>
  </si>
  <si>
    <t>T cell differentiation</t>
  </si>
  <si>
    <t>269/23210</t>
  </si>
  <si>
    <t>GO:0030099</t>
  </si>
  <si>
    <t>myeloid cell differentiation</t>
  </si>
  <si>
    <t>401/23210</t>
  </si>
  <si>
    <t>GO:0072659</t>
  </si>
  <si>
    <t>protein localization to plasma membrane</t>
  </si>
  <si>
    <t>279/23210</t>
  </si>
  <si>
    <t>GO:0043122</t>
  </si>
  <si>
    <t>regulation of I-kappaB kinase/NF-kappaB signaling</t>
  </si>
  <si>
    <t>165/23210</t>
  </si>
  <si>
    <t>GO:0051222</t>
  </si>
  <si>
    <t>positive regulation of protein transport</t>
  </si>
  <si>
    <t>GO:0046928</t>
  </si>
  <si>
    <t>regulation of neurotransmitter secretion</t>
  </si>
  <si>
    <t>133/23210</t>
  </si>
  <si>
    <t>GO:1903706</t>
  </si>
  <si>
    <t>regulation of hemopoiesis</t>
  </si>
  <si>
    <t>407/23210</t>
  </si>
  <si>
    <t>GO:0032271</t>
  </si>
  <si>
    <t>regulation of protein polymerization</t>
  </si>
  <si>
    <t>GO:0007416</t>
  </si>
  <si>
    <t>synapse assembly</t>
  </si>
  <si>
    <t>180/23210</t>
  </si>
  <si>
    <t>GO:1904951</t>
  </si>
  <si>
    <t>positive regulation of establishment of protein localization</t>
  </si>
  <si>
    <t>454/23210</t>
  </si>
  <si>
    <t>GO:0048813</t>
  </si>
  <si>
    <t>dendrite morphogenesis</t>
  </si>
  <si>
    <t>GO:0002703</t>
  </si>
  <si>
    <t>regulation of leukocyte mediated immunity</t>
  </si>
  <si>
    <t>253/23210</t>
  </si>
  <si>
    <t>GO:0022407</t>
  </si>
  <si>
    <t>regulation of cell-cell adhesion</t>
  </si>
  <si>
    <t>394/23210</t>
  </si>
  <si>
    <t>GO:0050900</t>
  </si>
  <si>
    <t>leukocyte migration</t>
  </si>
  <si>
    <t>340/23210</t>
  </si>
  <si>
    <t>GO:0006816</t>
  </si>
  <si>
    <t>calcium ion transport</t>
  </si>
  <si>
    <t>423/23210</t>
  </si>
  <si>
    <t>GO:0031589</t>
  </si>
  <si>
    <t>cell-substrate adhesion</t>
  </si>
  <si>
    <t>339/23210</t>
  </si>
  <si>
    <t>GO:0008064</t>
  </si>
  <si>
    <t>regulation of actin polymerization or depolymerization</t>
  </si>
  <si>
    <t>176/23210</t>
  </si>
  <si>
    <t>GO:2001233</t>
  </si>
  <si>
    <t>regulation of apoptotic signaling pathway</t>
  </si>
  <si>
    <t>GO:0022411</t>
  </si>
  <si>
    <t>cellular component disassembly</t>
  </si>
  <si>
    <t>357/23210</t>
  </si>
  <si>
    <t>GO:1902105</t>
  </si>
  <si>
    <t>regulation of leukocyte differentiation</t>
  </si>
  <si>
    <t>GO:1903037</t>
  </si>
  <si>
    <t>regulation of leukocyte cell-cell adhesion</t>
  </si>
  <si>
    <t>287/23210</t>
  </si>
  <si>
    <t>GO:1901214</t>
  </si>
  <si>
    <t>regulation of neuron death</t>
  </si>
  <si>
    <t>368/23210</t>
  </si>
  <si>
    <t>GO:0007265</t>
  </si>
  <si>
    <t>Ras protein signal transduction</t>
  </si>
  <si>
    <t>GO:0050773</t>
  </si>
  <si>
    <t>regulation of dendrite development</t>
  </si>
  <si>
    <t>191/23210</t>
  </si>
  <si>
    <t>GO:0002263</t>
  </si>
  <si>
    <t>cell activation involved in immune response</t>
  </si>
  <si>
    <t>273/23210</t>
  </si>
  <si>
    <t>GO:0051260</t>
  </si>
  <si>
    <t>protein homooligomerization</t>
  </si>
  <si>
    <t>383/23210</t>
  </si>
  <si>
    <t>GO:2000300</t>
  </si>
  <si>
    <t>regulation of synaptic vesicle exocytosis</t>
  </si>
  <si>
    <t>101/23210</t>
  </si>
  <si>
    <t>GO:0030832</t>
  </si>
  <si>
    <t>regulation of actin filament length</t>
  </si>
  <si>
    <t>179/23210</t>
  </si>
  <si>
    <t>GO:0022409</t>
  </si>
  <si>
    <t>positive regulation of cell-cell adhesion</t>
  </si>
  <si>
    <t>242/23210</t>
  </si>
  <si>
    <t>GO:1903039</t>
  </si>
  <si>
    <t>positive regulation of leukocyte cell-cell adhesion</t>
  </si>
  <si>
    <t>203/23210</t>
  </si>
  <si>
    <t>GO:0030041</t>
  </si>
  <si>
    <t>actin filament polymerization</t>
  </si>
  <si>
    <t>174/23210</t>
  </si>
  <si>
    <t>GO:0002366</t>
  </si>
  <si>
    <t>leukocyte activation involved in immune response</t>
  </si>
  <si>
    <t>GO:0048588</t>
  </si>
  <si>
    <t>developmental cell growth</t>
  </si>
  <si>
    <t>260/23210</t>
  </si>
  <si>
    <t>GO:1902414</t>
  </si>
  <si>
    <t>protein localization to cell junction</t>
  </si>
  <si>
    <t>115/23210</t>
  </si>
  <si>
    <t>GO:0010959</t>
  </si>
  <si>
    <t>regulation of metal ion transport</t>
  </si>
  <si>
    <t>421/23210</t>
  </si>
  <si>
    <t>GO:0060560</t>
  </si>
  <si>
    <t>developmental growth involved in morphogenesis</t>
  </si>
  <si>
    <t>270/23210</t>
  </si>
  <si>
    <t>GO:0050863</t>
  </si>
  <si>
    <t>regulation of T cell activation</t>
  </si>
  <si>
    <t>304/23210</t>
  </si>
  <si>
    <t>GO:1901888</t>
  </si>
  <si>
    <t>regulation of cell junction assembly</t>
  </si>
  <si>
    <t>200/23210</t>
  </si>
  <si>
    <t>GO:1903829</t>
  </si>
  <si>
    <t>positive regulation of cellular protein localization</t>
  </si>
  <si>
    <t>297/23210</t>
  </si>
  <si>
    <t>GO:0031334</t>
  </si>
  <si>
    <t>positive regulation of protein-containing complex assembly</t>
  </si>
  <si>
    <t>GO:0099173</t>
  </si>
  <si>
    <t>postsynapse organization</t>
  </si>
  <si>
    <t>194/23210</t>
  </si>
  <si>
    <t>GO:0045862</t>
  </si>
  <si>
    <t>positive regulation of proteolysis</t>
  </si>
  <si>
    <t>325/23210</t>
  </si>
  <si>
    <t>GO:0031349</t>
  </si>
  <si>
    <t>positive regulation of defense response</t>
  </si>
  <si>
    <t>272/23210</t>
  </si>
  <si>
    <t>GO:0046631</t>
  </si>
  <si>
    <t>alpha-beta T cell activation</t>
  </si>
  <si>
    <t>157/23210</t>
  </si>
  <si>
    <t>GO:0002573</t>
  </si>
  <si>
    <t>myeloid leukocyte differentiation</t>
  </si>
  <si>
    <t>216/23210</t>
  </si>
  <si>
    <t>GO:0030100</t>
  </si>
  <si>
    <t>regulation of endocytosis</t>
  </si>
  <si>
    <t>GO:1904062</t>
  </si>
  <si>
    <t>regulation of cation transmembrane transport</t>
  </si>
  <si>
    <t>GO:0002699</t>
  </si>
  <si>
    <t>positive regulation of immune effector process</t>
  </si>
  <si>
    <t>261/23210</t>
  </si>
  <si>
    <t>GO:0048639</t>
  </si>
  <si>
    <t>positive regulation of developmental growth</t>
  </si>
  <si>
    <t>214/23210</t>
  </si>
  <si>
    <t>GO:0007612</t>
  </si>
  <si>
    <t>learning</t>
  </si>
  <si>
    <t>171/23210</t>
  </si>
  <si>
    <t>GO:0048638</t>
  </si>
  <si>
    <t>regulation of developmental growth</t>
  </si>
  <si>
    <t>GO:0051090</t>
  </si>
  <si>
    <t>regulation of DNA-binding transcription factor activity</t>
  </si>
  <si>
    <t>396/23210</t>
  </si>
  <si>
    <t>GO:0010810</t>
  </si>
  <si>
    <t>regulation of cell-substrate adhesion</t>
  </si>
  <si>
    <t>211/23210</t>
  </si>
  <si>
    <t>GO:0071706</t>
  </si>
  <si>
    <t>tumor necrosis factor superfamily cytokine production</t>
  </si>
  <si>
    <t>170/23210</t>
  </si>
  <si>
    <t>GO:0006979</t>
  </si>
  <si>
    <t>response to oxidative stress</t>
  </si>
  <si>
    <t>GO:0043123</t>
  </si>
  <si>
    <t>positive regulation of I-kappaB kinase/NF-kappaB signaling</t>
  </si>
  <si>
    <t>112/23210</t>
  </si>
  <si>
    <t>GO:0051656</t>
  </si>
  <si>
    <t>establishment of organelle localization</t>
  </si>
  <si>
    <t>350/23210</t>
  </si>
  <si>
    <t>GO:0035418</t>
  </si>
  <si>
    <t>protein localization to synapse</t>
  </si>
  <si>
    <t>100/23210</t>
  </si>
  <si>
    <t>GO:0140029</t>
  </si>
  <si>
    <t>exocytic process</t>
  </si>
  <si>
    <t>96/23210</t>
  </si>
  <si>
    <t>GO:0002831</t>
  </si>
  <si>
    <t>regulation of response to biotic stimulus</t>
  </si>
  <si>
    <t>286/23210</t>
  </si>
  <si>
    <t>GO:0071900</t>
  </si>
  <si>
    <t>regulation of protein serine/threonine kinase activity</t>
  </si>
  <si>
    <t>427/23210</t>
  </si>
  <si>
    <t>GO:0007162</t>
  </si>
  <si>
    <t>negative regulation of cell adhesion</t>
  </si>
  <si>
    <t>284/23210</t>
  </si>
  <si>
    <t>GO:1903320</t>
  </si>
  <si>
    <t>regulation of protein modification by small protein conjugation or removal</t>
  </si>
  <si>
    <t>229/23210</t>
  </si>
  <si>
    <t>GO:0032640</t>
  </si>
  <si>
    <t>tumor necrosis factor production</t>
  </si>
  <si>
    <t>167/23210</t>
  </si>
  <si>
    <t>GO:0043270</t>
  </si>
  <si>
    <t>positive regulation of ion transport</t>
  </si>
  <si>
    <t>322/23210</t>
  </si>
  <si>
    <t>GO:0050663</t>
  </si>
  <si>
    <t>cytokine secretion</t>
  </si>
  <si>
    <t>GO:0050727</t>
  </si>
  <si>
    <t>regulation of inflammatory response</t>
  </si>
  <si>
    <t>GO:1902905</t>
  </si>
  <si>
    <t>positive regulation of supramolecular fiber organization</t>
  </si>
  <si>
    <t>195/23210</t>
  </si>
  <si>
    <t>GO:1903555</t>
  </si>
  <si>
    <t>regulation of tumor necrosis factor superfamily cytokine production</t>
  </si>
  <si>
    <t>166/23210</t>
  </si>
  <si>
    <t>GO:0050770</t>
  </si>
  <si>
    <t>regulation of axonogenesis</t>
  </si>
  <si>
    <t>205/23210</t>
  </si>
  <si>
    <t>GO:0032409</t>
  </si>
  <si>
    <t>regulation of transporter activity</t>
  </si>
  <si>
    <t>GO:0032680</t>
  </si>
  <si>
    <t>regulation of tumor necrosis factor production</t>
  </si>
  <si>
    <t>164/23210</t>
  </si>
  <si>
    <t>GO:0006898</t>
  </si>
  <si>
    <t>receptor-mediated endocytosis</t>
  </si>
  <si>
    <t>222/23210</t>
  </si>
  <si>
    <t>GO:0051098</t>
  </si>
  <si>
    <t>regulation of binding</t>
  </si>
  <si>
    <t>GO:0031098</t>
  </si>
  <si>
    <t>stress-activated protein kinase signaling cascade</t>
  </si>
  <si>
    <t>290/23210</t>
  </si>
  <si>
    <t>GO:0031396</t>
  </si>
  <si>
    <t>regulation of protein ubiquitination</t>
  </si>
  <si>
    <t>199/23210</t>
  </si>
  <si>
    <t>GO:0043624</t>
  </si>
  <si>
    <t>cellular protein complex disassembly</t>
  </si>
  <si>
    <t>136/23210</t>
  </si>
  <si>
    <t>GO:0051402</t>
  </si>
  <si>
    <t>neuron apoptotic process</t>
  </si>
  <si>
    <t>293/23210</t>
  </si>
  <si>
    <t>GO:0009100</t>
  </si>
  <si>
    <t>glycoprotein metabolic process</t>
  </si>
  <si>
    <t>338/23210</t>
  </si>
  <si>
    <t>GO:0034248</t>
  </si>
  <si>
    <t>regulation of cellular amide metabolic process</t>
  </si>
  <si>
    <t>379/23210</t>
  </si>
  <si>
    <t>GO:0001558</t>
  </si>
  <si>
    <t>regulation of cell growth</t>
  </si>
  <si>
    <t>431/23210</t>
  </si>
  <si>
    <t>GO:1990138</t>
  </si>
  <si>
    <t>neuron projection extension</t>
  </si>
  <si>
    <t>GO:0051092</t>
  </si>
  <si>
    <t>positive regulation of NF-kappaB transcription factor activity</t>
  </si>
  <si>
    <t>128/23210</t>
  </si>
  <si>
    <t>GO:0010256</t>
  </si>
  <si>
    <t>endomembrane system organization</t>
  </si>
  <si>
    <t>390/23210</t>
  </si>
  <si>
    <t>GO:0002221</t>
  </si>
  <si>
    <t>pattern recognition receptor signaling pathway</t>
  </si>
  <si>
    <t>137/23210</t>
  </si>
  <si>
    <t>GO:0002224</t>
  </si>
  <si>
    <t>toll-like receptor signaling pathway</t>
  </si>
  <si>
    <t>103/23210</t>
  </si>
  <si>
    <t>GO:0043087</t>
  </si>
  <si>
    <t>regulation of GTPase activity</t>
  </si>
  <si>
    <t>295/23210</t>
  </si>
  <si>
    <t>GO:0051261</t>
  </si>
  <si>
    <t>protein depolymerization</t>
  </si>
  <si>
    <t>116/23210</t>
  </si>
  <si>
    <t>GO:0032412</t>
  </si>
  <si>
    <t>regulation of ion transmembrane transporter activity</t>
  </si>
  <si>
    <t>254/23210</t>
  </si>
  <si>
    <t>GO:0060078</t>
  </si>
  <si>
    <t>regulation of postsynaptic membrane potential</t>
  </si>
  <si>
    <t>GO:0001818</t>
  </si>
  <si>
    <t>negative regulation of cytokine production</t>
  </si>
  <si>
    <t>259/23210</t>
  </si>
  <si>
    <t>GO:0010721</t>
  </si>
  <si>
    <t>negative regulation of cell development</t>
  </si>
  <si>
    <t>387/23210</t>
  </si>
  <si>
    <t>GO:0022898</t>
  </si>
  <si>
    <t>regulation of transmembrane transporter activity</t>
  </si>
  <si>
    <t>262/23210</t>
  </si>
  <si>
    <t>GO:0010639</t>
  </si>
  <si>
    <t>negative regulation of organelle organization</t>
  </si>
  <si>
    <t>GO:2000377</t>
  </si>
  <si>
    <t>regulation of reactive oxygen species metabolic process</t>
  </si>
  <si>
    <t>GO:0032102</t>
  </si>
  <si>
    <t>negative regulation of response to external stimulus</t>
  </si>
  <si>
    <t>GO:0002819</t>
  </si>
  <si>
    <t>regulation of adaptive immune response</t>
  </si>
  <si>
    <t>GO:0031345</t>
  </si>
  <si>
    <t>negative regulation of cell projection organization</t>
  </si>
  <si>
    <t>GO:0032984</t>
  </si>
  <si>
    <t>protein-containing complex disassembly</t>
  </si>
  <si>
    <t>GO:0030833</t>
  </si>
  <si>
    <t>regulation of actin filament polymerization</t>
  </si>
  <si>
    <t>159/23210</t>
  </si>
  <si>
    <t>GO:0050866</t>
  </si>
  <si>
    <t>negative regulation of cell activation</t>
  </si>
  <si>
    <t>GO:0016311</t>
  </si>
  <si>
    <t>dephosphorylation</t>
  </si>
  <si>
    <t>366/23210</t>
  </si>
  <si>
    <t>GO:0006813</t>
  </si>
  <si>
    <t>potassium ion transport</t>
  </si>
  <si>
    <t>234/23210</t>
  </si>
  <si>
    <t>GO:0032944</t>
  </si>
  <si>
    <t>regulation of mononuclear cell proliferation</t>
  </si>
  <si>
    <t>227/23210</t>
  </si>
  <si>
    <t>GO:0042326</t>
  </si>
  <si>
    <t>negative regulation of phosphorylation</t>
  </si>
  <si>
    <t>452/23210</t>
  </si>
  <si>
    <t>GO:0051091</t>
  </si>
  <si>
    <t>positive regulation of DNA-binding transcription factor activity</t>
  </si>
  <si>
    <t>GO:0050870</t>
  </si>
  <si>
    <t>positive regulation of T cell activation</t>
  </si>
  <si>
    <t>187/23210</t>
  </si>
  <si>
    <t>GO:0001933</t>
  </si>
  <si>
    <t>negative regulation of protein phosphorylation</t>
  </si>
  <si>
    <t>408/23210</t>
  </si>
  <si>
    <t>GO:0050670</t>
  </si>
  <si>
    <t>regulation of lymphocyte proliferation</t>
  </si>
  <si>
    <t>225/23210</t>
  </si>
  <si>
    <t>GO:0050714</t>
  </si>
  <si>
    <t>positive regulation of protein secretion</t>
  </si>
  <si>
    <t>302/23210</t>
  </si>
  <si>
    <t>GO:0048814</t>
  </si>
  <si>
    <t>regulation of dendrite morphogenesis</t>
  </si>
  <si>
    <t>114/23210</t>
  </si>
  <si>
    <t>GO:1902904</t>
  </si>
  <si>
    <t>negative regulation of supramolecular fiber organization</t>
  </si>
  <si>
    <t>147/23210</t>
  </si>
  <si>
    <t>GO:0045927</t>
  </si>
  <si>
    <t>positive regulation of growth</t>
  </si>
  <si>
    <t>308/23210</t>
  </si>
  <si>
    <t>GO:0072593</t>
  </si>
  <si>
    <t>reactive oxygen species metabolic process</t>
  </si>
  <si>
    <t>288/23210</t>
  </si>
  <si>
    <t>GO:0015672</t>
  </si>
  <si>
    <t>monovalent inorganic cation transport</t>
  </si>
  <si>
    <t>458/23210</t>
  </si>
  <si>
    <t>GO:0002793</t>
  </si>
  <si>
    <t>positive regulation of peptide secretion</t>
  </si>
  <si>
    <t>331/23210</t>
  </si>
  <si>
    <t>GO:0070661</t>
  </si>
  <si>
    <t>leukocyte proliferation</t>
  </si>
  <si>
    <t>GO:0050707</t>
  </si>
  <si>
    <t>regulation of cytokine secretion</t>
  </si>
  <si>
    <t>213/23210</t>
  </si>
  <si>
    <t>GO:0030534</t>
  </si>
  <si>
    <t>adult behavior</t>
  </si>
  <si>
    <t>GO:0051495</t>
  </si>
  <si>
    <t>positive regulation of cytoskeleton organization</t>
  </si>
  <si>
    <t>218/23210</t>
  </si>
  <si>
    <t>GO:0051494</t>
  </si>
  <si>
    <t>negative regulation of cytoskeleton organization</t>
  </si>
  <si>
    <t>155/23210</t>
  </si>
  <si>
    <t>GO:0070663</t>
  </si>
  <si>
    <t>regulation of leukocyte proliferation</t>
  </si>
  <si>
    <t>238/23210</t>
  </si>
  <si>
    <t>GO:0002705</t>
  </si>
  <si>
    <t>positive regulation of leukocyte mediated immunity</t>
  </si>
  <si>
    <t>GO:0051961</t>
  </si>
  <si>
    <t>negative regulation of nervous system development</t>
  </si>
  <si>
    <t>GO:0043523</t>
  </si>
  <si>
    <t>regulation of neuron apoptotic process</t>
  </si>
  <si>
    <t>264/23210</t>
  </si>
  <si>
    <t>GO:0060326</t>
  </si>
  <si>
    <t>cell chemotaxis</t>
  </si>
  <si>
    <t>299/23210</t>
  </si>
  <si>
    <t>GO:0002695</t>
  </si>
  <si>
    <t>negative regulation of leukocyte activation</t>
  </si>
  <si>
    <t>182/23210</t>
  </si>
  <si>
    <t>GO:0051403</t>
  </si>
  <si>
    <t>stress-activated MAPK cascade</t>
  </si>
  <si>
    <t>257/23210</t>
  </si>
  <si>
    <t>GO:0018209</t>
  </si>
  <si>
    <t>peptidyl-serine modification</t>
  </si>
  <si>
    <t>GO:0032943</t>
  </si>
  <si>
    <t>mononuclear cell proliferation</t>
  </si>
  <si>
    <t>310/23210</t>
  </si>
  <si>
    <t>GO:0018105</t>
  </si>
  <si>
    <t>peptidyl-serine phosphorylation</t>
  </si>
  <si>
    <t>318/23210</t>
  </si>
  <si>
    <t>GO:0046651</t>
  </si>
  <si>
    <t>lymphocyte proliferation</t>
  </si>
  <si>
    <t>GO:0098742</t>
  </si>
  <si>
    <t>cell-cell adhesion via plasma-membrane adhesion molecules</t>
  </si>
  <si>
    <t>202/23210</t>
  </si>
  <si>
    <t>GO:0009101</t>
  </si>
  <si>
    <t>glycoprotein biosynthetic process</t>
  </si>
  <si>
    <t>278/23210</t>
  </si>
  <si>
    <t>GO:0002706</t>
  </si>
  <si>
    <t>regulation of lymphocyte mediated immunity</t>
  </si>
  <si>
    <t>GO:0032386</t>
  </si>
  <si>
    <t>regulation of intracellular transport</t>
  </si>
  <si>
    <t>GO:1903531</t>
  </si>
  <si>
    <t>negative regulation of secretion by cell</t>
  </si>
  <si>
    <t>GO:0044772</t>
  </si>
  <si>
    <t>mitotic cell cycle phase transition</t>
  </si>
  <si>
    <t>355/23210</t>
  </si>
  <si>
    <t>GO:0050768</t>
  </si>
  <si>
    <t>negative regulation of neurogenesis</t>
  </si>
  <si>
    <t>337/23210</t>
  </si>
  <si>
    <t>GO:0045088</t>
  </si>
  <si>
    <t>regulation of innate immune response</t>
  </si>
  <si>
    <t>GO:0032609</t>
  </si>
  <si>
    <t>interferon-gamma production</t>
  </si>
  <si>
    <t>122/23210</t>
  </si>
  <si>
    <t>GO:0071805</t>
  </si>
  <si>
    <t>potassium ion transmembrane transport</t>
  </si>
  <si>
    <t>GO:0016482</t>
  </si>
  <si>
    <t>cytosolic transport</t>
  </si>
  <si>
    <t>GO:1903708</t>
  </si>
  <si>
    <t>positive regulation of hemopoiesis</t>
  </si>
  <si>
    <t>208/23210</t>
  </si>
  <si>
    <t>GO:0010977</t>
  </si>
  <si>
    <t>negative regulation of neuron projection development</t>
  </si>
  <si>
    <t>175/23210</t>
  </si>
  <si>
    <t>GO:1902107</t>
  </si>
  <si>
    <t>positive regulation of leukocyte differentiation</t>
  </si>
  <si>
    <t>168/23210</t>
  </si>
  <si>
    <t>GO:0031333</t>
  </si>
  <si>
    <t>negative regulation of protein-containing complex assembly</t>
  </si>
  <si>
    <t>GO:0010498</t>
  </si>
  <si>
    <t>proteasomal protein catabolic process</t>
  </si>
  <si>
    <t>459/23210</t>
  </si>
  <si>
    <t>GO:0043405</t>
  </si>
  <si>
    <t>regulation of MAP kinase activity</t>
  </si>
  <si>
    <t>GO:0051250</t>
  </si>
  <si>
    <t>negative regulation of lymphocyte activation</t>
  </si>
  <si>
    <t>152/23210</t>
  </si>
  <si>
    <t>GO:0045921</t>
  </si>
  <si>
    <t>positive regulation of exocytosis</t>
  </si>
  <si>
    <t>99/23210</t>
  </si>
  <si>
    <t>GO:1904375</t>
  </si>
  <si>
    <t>regulation of protein localization to cell periphery</t>
  </si>
  <si>
    <t>134/23210</t>
  </si>
  <si>
    <t>GO:0001764</t>
  </si>
  <si>
    <t>neuron migration</t>
  </si>
  <si>
    <t>GO:0042176</t>
  </si>
  <si>
    <t>regulation of protein catabolic process</t>
  </si>
  <si>
    <t>378/23210</t>
  </si>
  <si>
    <t>GO:0034599</t>
  </si>
  <si>
    <t>cellular response to oxidative stress</t>
  </si>
  <si>
    <t>268/23210</t>
  </si>
  <si>
    <t>GO:0008361</t>
  </si>
  <si>
    <t>regulation of cell size</t>
  </si>
  <si>
    <t>209/23210</t>
  </si>
  <si>
    <t>GO:0007215</t>
  </si>
  <si>
    <t>glutamate receptor signaling pathway</t>
  </si>
  <si>
    <t>93/23210</t>
  </si>
  <si>
    <t>GO:2001235</t>
  </si>
  <si>
    <t>positive regulation of apoptotic signaling pathway</t>
  </si>
  <si>
    <t>183/23210</t>
  </si>
  <si>
    <t>GO:0051963</t>
  </si>
  <si>
    <t>regulation of synapse assembly</t>
  </si>
  <si>
    <t>119/23210</t>
  </si>
  <si>
    <t>GO:0048661</t>
  </si>
  <si>
    <t>positive regulation of smooth muscle cell proliferation</t>
  </si>
  <si>
    <t>106/23210</t>
  </si>
  <si>
    <t>GO:0062197</t>
  </si>
  <si>
    <t>cellular response to chemical stress</t>
  </si>
  <si>
    <t>GO:0030865</t>
  </si>
  <si>
    <t>cortical cytoskeleton organization</t>
  </si>
  <si>
    <t>50/23210</t>
  </si>
  <si>
    <t>GO:0032675</t>
  </si>
  <si>
    <t>regulation of interleukin-6 production</t>
  </si>
  <si>
    <t>153/23210</t>
  </si>
  <si>
    <t>GO:0007626</t>
  </si>
  <si>
    <t>locomotory behavior</t>
  </si>
  <si>
    <t>GO:0042098</t>
  </si>
  <si>
    <t>T cell proliferation</t>
  </si>
  <si>
    <t>GO:0043112</t>
  </si>
  <si>
    <t>receptor metabolic process</t>
  </si>
  <si>
    <t>GO:1905475</t>
  </si>
  <si>
    <t>regulation of protein localization to membrane</t>
  </si>
  <si>
    <t>GO:0106027</t>
  </si>
  <si>
    <t>neuron projection organization</t>
  </si>
  <si>
    <t>102/23210</t>
  </si>
  <si>
    <t>GO:0002822</t>
  </si>
  <si>
    <t>regulation of adaptive immune response based on somatic recombination of immune receptors built from immunoglobulin superfamily domains</t>
  </si>
  <si>
    <t>189/23210</t>
  </si>
  <si>
    <t>GO:0042035</t>
  </si>
  <si>
    <t>regulation of cytokine biosynthetic process</t>
  </si>
  <si>
    <t>109/23210</t>
  </si>
  <si>
    <t>GO:0070588</t>
  </si>
  <si>
    <t>calcium ion transmembrane transport</t>
  </si>
  <si>
    <t>283/23210</t>
  </si>
  <si>
    <t>GO:1901652</t>
  </si>
  <si>
    <t>response to peptide</t>
  </si>
  <si>
    <t>384/23210</t>
  </si>
  <si>
    <t>GO:0009611</t>
  </si>
  <si>
    <t>response to wounding</t>
  </si>
  <si>
    <t>496/23210</t>
  </si>
  <si>
    <t>GO:1904950</t>
  </si>
  <si>
    <t>negative regulation of establishment of protein localization</t>
  </si>
  <si>
    <t>GO:0009896</t>
  </si>
  <si>
    <t>positive regulation of catabolic process</t>
  </si>
  <si>
    <t>424/23210</t>
  </si>
  <si>
    <t>GO:0051048</t>
  </si>
  <si>
    <t>negative regulation of secretion</t>
  </si>
  <si>
    <t>GO:0042107</t>
  </si>
  <si>
    <t>cytokine metabolic process</t>
  </si>
  <si>
    <t>125/23210</t>
  </si>
  <si>
    <t>GO:0071902</t>
  </si>
  <si>
    <t>positive regulation of protein serine/threonine kinase activity</t>
  </si>
  <si>
    <t>GO:0072503</t>
  </si>
  <si>
    <t>cellular divalent inorganic cation homeostasis</t>
  </si>
  <si>
    <t>GO:0002260</t>
  </si>
  <si>
    <t>lymphocyte homeostasis</t>
  </si>
  <si>
    <t>78/23210</t>
  </si>
  <si>
    <t>GO:0055074</t>
  </si>
  <si>
    <t>calcium ion homeostasis</t>
  </si>
  <si>
    <t>489/23210</t>
  </si>
  <si>
    <t>GO:0016050</t>
  </si>
  <si>
    <t>vesicle organization</t>
  </si>
  <si>
    <t>GO:0010952</t>
  </si>
  <si>
    <t>positive regulation of peptidase activity</t>
  </si>
  <si>
    <t>162/23210</t>
  </si>
  <si>
    <t>GO:0032635</t>
  </si>
  <si>
    <t>interleukin-6 production</t>
  </si>
  <si>
    <t>GO:0070371</t>
  </si>
  <si>
    <t>ERK1 and ERK2 cascade</t>
  </si>
  <si>
    <t>323/23210</t>
  </si>
  <si>
    <t>GO:1901890</t>
  </si>
  <si>
    <t>positive regulation of cell junction assembly</t>
  </si>
  <si>
    <t>110/23210</t>
  </si>
  <si>
    <t>GO:0030866</t>
  </si>
  <si>
    <t>cortical actin cytoskeleton organization</t>
  </si>
  <si>
    <t>42/23210</t>
  </si>
  <si>
    <t>GO:0045216</t>
  </si>
  <si>
    <t>cell-cell junction organization</t>
  </si>
  <si>
    <t>GO:0031348</t>
  </si>
  <si>
    <t>negative regulation of defense response</t>
  </si>
  <si>
    <t>220/23210</t>
  </si>
  <si>
    <t>GO:0046634</t>
  </si>
  <si>
    <t>regulation of alpha-beta T cell activation</t>
  </si>
  <si>
    <t>104/23210</t>
  </si>
  <si>
    <t>GO:0016197</t>
  </si>
  <si>
    <t>endosomal transport</t>
  </si>
  <si>
    <t>206/23210</t>
  </si>
  <si>
    <t>GO:0043244</t>
  </si>
  <si>
    <t>regulation of protein-containing complex disassembly</t>
  </si>
  <si>
    <t>GO:0006417</t>
  </si>
  <si>
    <t>regulation of translation</t>
  </si>
  <si>
    <t>332/23210</t>
  </si>
  <si>
    <t>GO:0045619</t>
  </si>
  <si>
    <t>regulation of lymphocyte differentiation</t>
  </si>
  <si>
    <t>GO:0050772</t>
  </si>
  <si>
    <t>positive regulation of axonogenesis</t>
  </si>
  <si>
    <t>GO:1905477</t>
  </si>
  <si>
    <t>positive regulation of protein localization to membrane</t>
  </si>
  <si>
    <t>GO:0006874</t>
  </si>
  <si>
    <t>cellular calcium ion homeostasis</t>
  </si>
  <si>
    <t>473/23210</t>
  </si>
  <si>
    <t>GO:0045786</t>
  </si>
  <si>
    <t>negative regulation of cell cycle</t>
  </si>
  <si>
    <t>GO:0099565</t>
  </si>
  <si>
    <t>chemical synaptic transmission, postsynaptic</t>
  </si>
  <si>
    <t>GO:0007346</t>
  </si>
  <si>
    <t>regulation of mitotic cell cycle</t>
  </si>
  <si>
    <t>493/23210</t>
  </si>
  <si>
    <t>GO:0010811</t>
  </si>
  <si>
    <t>positive regulation of cell-substrate adhesion</t>
  </si>
  <si>
    <t>127/23210</t>
  </si>
  <si>
    <t>GO:0006914</t>
  </si>
  <si>
    <t>autophagy</t>
  </si>
  <si>
    <t>386/23210</t>
  </si>
  <si>
    <t>GO:0061919</t>
  </si>
  <si>
    <t>process utilizing autophagic mechanism</t>
  </si>
  <si>
    <t>GO:2001257</t>
  </si>
  <si>
    <t>regulation of cation channel activity</t>
  </si>
  <si>
    <t>169/23210</t>
  </si>
  <si>
    <t>GO:0010035</t>
  </si>
  <si>
    <t>response to inorganic substance</t>
  </si>
  <si>
    <t>494/23210</t>
  </si>
  <si>
    <t>GO:0098657</t>
  </si>
  <si>
    <t>import into cell</t>
  </si>
  <si>
    <t>GO:0042089</t>
  </si>
  <si>
    <t>cytokine biosynthetic process</t>
  </si>
  <si>
    <t>121/23210</t>
  </si>
  <si>
    <t>GO:0044770</t>
  </si>
  <si>
    <t>cell cycle phase transition</t>
  </si>
  <si>
    <t>GO:0007613</t>
  </si>
  <si>
    <t>memory</t>
  </si>
  <si>
    <t>GO:0032663</t>
  </si>
  <si>
    <t>regulation of interleukin-2 production</t>
  </si>
  <si>
    <t>58/23210</t>
  </si>
  <si>
    <t>GO:0048660</t>
  </si>
  <si>
    <t>regulation of smooth muscle cell proliferation</t>
  </si>
  <si>
    <t>163/23210</t>
  </si>
  <si>
    <t>GO:0048872</t>
  </si>
  <si>
    <t>homeostasis of number of cells</t>
  </si>
  <si>
    <t>315/23210</t>
  </si>
  <si>
    <t>GO:0051224</t>
  </si>
  <si>
    <t>negative regulation of protein transport</t>
  </si>
  <si>
    <t>204/23210</t>
  </si>
  <si>
    <t>GO:0009636</t>
  </si>
  <si>
    <t>response to toxic substance</t>
  </si>
  <si>
    <t>GO:0097193</t>
  </si>
  <si>
    <t>intrinsic apoptotic signaling pathway</t>
  </si>
  <si>
    <t>GO:0017156</t>
  </si>
  <si>
    <t>calcium-ion regulated exocytosis</t>
  </si>
  <si>
    <t>70/23210</t>
  </si>
  <si>
    <t>GO:0032623</t>
  </si>
  <si>
    <t>interleukin-2 production</t>
  </si>
  <si>
    <t>66/23210</t>
  </si>
  <si>
    <t>GO:0051056</t>
  </si>
  <si>
    <t>regulation of small GTPase mediated signal transduction</t>
  </si>
  <si>
    <t>GO:1901653</t>
  </si>
  <si>
    <t>cellular response to peptide</t>
  </si>
  <si>
    <t>GO:0033002</t>
  </si>
  <si>
    <t>muscle cell proliferation</t>
  </si>
  <si>
    <t>GO:0010038</t>
  </si>
  <si>
    <t>response to metal ion</t>
  </si>
  <si>
    <t>267/23210</t>
  </si>
  <si>
    <t>GO:0043547</t>
  </si>
  <si>
    <t>positive regulation of GTPase activity</t>
  </si>
  <si>
    <t>217/23210</t>
  </si>
  <si>
    <t>GO:0019932</t>
  </si>
  <si>
    <t>second-messenger-mediated signaling</t>
  </si>
  <si>
    <t>GO:1901879</t>
  </si>
  <si>
    <t>regulation of protein depolymerization</t>
  </si>
  <si>
    <t>87/23210</t>
  </si>
  <si>
    <t>GO:0035710</t>
  </si>
  <si>
    <t>CD4-positive, alpha-beta T cell activation</t>
  </si>
  <si>
    <t>GO:0043406</t>
  </si>
  <si>
    <t>positive regulation of MAP kinase activity</t>
  </si>
  <si>
    <t>GO:0046777</t>
  </si>
  <si>
    <t>protein autophosphorylation</t>
  </si>
  <si>
    <t>240/23210</t>
  </si>
  <si>
    <t>GO:0032649</t>
  </si>
  <si>
    <t>regulation of interferon-gamma production</t>
  </si>
  <si>
    <t>GO:1903076</t>
  </si>
  <si>
    <t>regulation of protein localization to plasma membrane</t>
  </si>
  <si>
    <t>GO:0032147</t>
  </si>
  <si>
    <t>activation of protein kinase activity</t>
  </si>
  <si>
    <t>248/23210</t>
  </si>
  <si>
    <t>GO:0032273</t>
  </si>
  <si>
    <t>positive regulation of protein polymerization</t>
  </si>
  <si>
    <t>GO:0099175</t>
  </si>
  <si>
    <t>regulation of postsynapse organization</t>
  </si>
  <si>
    <t>GO:0042063</t>
  </si>
  <si>
    <t>gliogenesis</t>
  </si>
  <si>
    <t>GO:0051348</t>
  </si>
  <si>
    <t>negative regulation of transferase activity</t>
  </si>
  <si>
    <t>246/23210</t>
  </si>
  <si>
    <t>GO:0097485</t>
  </si>
  <si>
    <t>neuron projection guidance</t>
  </si>
  <si>
    <t>GO:1901215</t>
  </si>
  <si>
    <t>negative regulation of neuron death</t>
  </si>
  <si>
    <t>GO:0048659</t>
  </si>
  <si>
    <t>smooth muscle cell proliferation</t>
  </si>
  <si>
    <t>GO:0061572</t>
  </si>
  <si>
    <t>actin filament bundle organization</t>
  </si>
  <si>
    <t>GO:1903557</t>
  </si>
  <si>
    <t>positive regulation of tumor necrosis factor superfamily cytokine production</t>
  </si>
  <si>
    <t>GO:0070372</t>
  </si>
  <si>
    <t>regulation of ERK1 and ERK2 cascade</t>
  </si>
  <si>
    <t>306/23210</t>
  </si>
  <si>
    <t>GO:0051099</t>
  </si>
  <si>
    <t>positive regulation of binding</t>
  </si>
  <si>
    <t>GO:0001667</t>
  </si>
  <si>
    <t>ameboidal-type cell migration</t>
  </si>
  <si>
    <t>GO:0007411</t>
  </si>
  <si>
    <t>axon guidance</t>
  </si>
  <si>
    <t>245/23210</t>
  </si>
  <si>
    <t>GO:0045637</t>
  </si>
  <si>
    <t>regulation of myeloid cell differentiation</t>
  </si>
  <si>
    <t>GO:0010506</t>
  </si>
  <si>
    <t>regulation of autophagy</t>
  </si>
  <si>
    <t>GO:0032612</t>
  </si>
  <si>
    <t>interleukin-1 production</t>
  </si>
  <si>
    <t>GO:0050715</t>
  </si>
  <si>
    <t>positive regulation of cytokine secretion</t>
  </si>
  <si>
    <t>150/23210</t>
  </si>
  <si>
    <t>GO:0051235</t>
  </si>
  <si>
    <t>maintenance of location</t>
  </si>
  <si>
    <t>GO:0002367</t>
  </si>
  <si>
    <t>cytokine production involved in immune response</t>
  </si>
  <si>
    <t>GO:0002685</t>
  </si>
  <si>
    <t>regulation of leukocyte migration</t>
  </si>
  <si>
    <t>GO:0002228</t>
  </si>
  <si>
    <t>natural killer cell mediated immunity</t>
  </si>
  <si>
    <t>GO:0010950</t>
  </si>
  <si>
    <t>positive regulation of endopeptidase activity</t>
  </si>
  <si>
    <t>GO:0032760</t>
  </si>
  <si>
    <t>positive regulation of tumor necrosis factor production</t>
  </si>
  <si>
    <t>98/23210</t>
  </si>
  <si>
    <t>GO:0051017</t>
  </si>
  <si>
    <t>actin filament bundle assembly</t>
  </si>
  <si>
    <t>GO:0031331</t>
  </si>
  <si>
    <t>positive regulation of cellular catabolic process</t>
  </si>
  <si>
    <t>356/23210</t>
  </si>
  <si>
    <t>GO:0097529</t>
  </si>
  <si>
    <t>myeloid leukocyte migration</t>
  </si>
  <si>
    <t>207/23210</t>
  </si>
  <si>
    <t>GO:0045665</t>
  </si>
  <si>
    <t>negative regulation of neuron differentiation</t>
  </si>
  <si>
    <t>GO:0097061</t>
  </si>
  <si>
    <t>dendritic spine organization</t>
  </si>
  <si>
    <t>94/23210</t>
  </si>
  <si>
    <t>GO:0050728</t>
  </si>
  <si>
    <t>negative regulation of inflammatory response</t>
  </si>
  <si>
    <t>149/23210</t>
  </si>
  <si>
    <t>GO:0019882</t>
  </si>
  <si>
    <t>antigen processing and presentation</t>
  </si>
  <si>
    <t>GO:0000082</t>
  </si>
  <si>
    <t>G1/S transition of mitotic cell cycle</t>
  </si>
  <si>
    <t>GO:0097120</t>
  </si>
  <si>
    <t>receptor localization to synapse</t>
  </si>
  <si>
    <t>71/23210</t>
  </si>
  <si>
    <t>GO:0050920</t>
  </si>
  <si>
    <t>regulation of chemotaxis</t>
  </si>
  <si>
    <t>GO:1900006</t>
  </si>
  <si>
    <t>positive regulation of dendrite development</t>
  </si>
  <si>
    <t>108/23210</t>
  </si>
  <si>
    <t>GO:0062237</t>
  </si>
  <si>
    <t>protein localization to postsynapse</t>
  </si>
  <si>
    <t>63/23210</t>
  </si>
  <si>
    <t>GO:1903307</t>
  </si>
  <si>
    <t>positive regulation of regulated secretory pathway</t>
  </si>
  <si>
    <t>61/23210</t>
  </si>
  <si>
    <t>GO:0030595</t>
  </si>
  <si>
    <t>leukocyte chemotaxis</t>
  </si>
  <si>
    <t>GO:0045089</t>
  </si>
  <si>
    <t>positive regulation of innate immune response</t>
  </si>
  <si>
    <t>GO:0008360</t>
  </si>
  <si>
    <t>regulation of cell shape</t>
  </si>
  <si>
    <t>GO:0060996</t>
  </si>
  <si>
    <t>dendritic spine development</t>
  </si>
  <si>
    <t>GO:0070302</t>
  </si>
  <si>
    <t>regulation of stress-activated protein kinase signaling cascade</t>
  </si>
  <si>
    <t>GO:0043161</t>
  </si>
  <si>
    <t>proteasome-mediated ubiquitin-dependent protein catabolic process</t>
  </si>
  <si>
    <t>GO:0007160</t>
  </si>
  <si>
    <t>cell-matrix adhesion</t>
  </si>
  <si>
    <t>GO:0001909</t>
  </si>
  <si>
    <t>leukocyte mediated cytotoxicity</t>
  </si>
  <si>
    <t>141/23210</t>
  </si>
  <si>
    <t>GO:0019221</t>
  </si>
  <si>
    <t>cytokine-mediated signaling pathway</t>
  </si>
  <si>
    <t>341/23210</t>
  </si>
  <si>
    <t>GO:0032388</t>
  </si>
  <si>
    <t>positive regulation of intracellular transport</t>
  </si>
  <si>
    <t>192/23210</t>
  </si>
  <si>
    <t>GO:0010631</t>
  </si>
  <si>
    <t>epithelial cell migration</t>
  </si>
  <si>
    <t>281/23210</t>
  </si>
  <si>
    <t>GO:0032886</t>
  </si>
  <si>
    <t>regulation of microtubule-based process</t>
  </si>
  <si>
    <t>235/23210</t>
  </si>
  <si>
    <t>GO:0038061</t>
  </si>
  <si>
    <t>NIK/NF-kappaB signaling</t>
  </si>
  <si>
    <t>107/23210</t>
  </si>
  <si>
    <t>GO:0042060</t>
  </si>
  <si>
    <t>wound healing</t>
  </si>
  <si>
    <t>361/23210</t>
  </si>
  <si>
    <t>GO:0002275</t>
  </si>
  <si>
    <t>myeloid cell activation involved in immune response</t>
  </si>
  <si>
    <t>85/23210</t>
  </si>
  <si>
    <t>GO:0002285</t>
  </si>
  <si>
    <t>lymphocyte activation involved in immune response</t>
  </si>
  <si>
    <t>GO:0099072</t>
  </si>
  <si>
    <t>regulation of postsynaptic membrane neurotransmitter receptor levels</t>
  </si>
  <si>
    <t>GO:0044403</t>
  </si>
  <si>
    <t>symbiotic process</t>
  </si>
  <si>
    <t>GO:0042267</t>
  </si>
  <si>
    <t>natural killer cell mediated cytotoxicity</t>
  </si>
  <si>
    <t>64/23210</t>
  </si>
  <si>
    <t>GO:0097581</t>
  </si>
  <si>
    <t>lamellipodium organization</t>
  </si>
  <si>
    <t>83/23210</t>
  </si>
  <si>
    <t>GO:0051924</t>
  </si>
  <si>
    <t>regulation of calcium ion transport</t>
  </si>
  <si>
    <t>GO:0090130</t>
  </si>
  <si>
    <t>tissue migration</t>
  </si>
  <si>
    <t>285/23210</t>
  </si>
  <si>
    <t>GO:0002821</t>
  </si>
  <si>
    <t>positive regulation of adaptive immune response</t>
  </si>
  <si>
    <t>GO:0032615</t>
  </si>
  <si>
    <t>interleukin-12 production</t>
  </si>
  <si>
    <t>GO:0018212</t>
  </si>
  <si>
    <t>peptidyl-tyrosine modification</t>
  </si>
  <si>
    <t>GO:0002833</t>
  </si>
  <si>
    <t>positive regulation of response to biotic stimulus</t>
  </si>
  <si>
    <t>GO:0031623</t>
  </si>
  <si>
    <t>receptor internalization</t>
  </si>
  <si>
    <t>126/23210</t>
  </si>
  <si>
    <t>GO:0032602</t>
  </si>
  <si>
    <t>chemokine production</t>
  </si>
  <si>
    <t>92/23210</t>
  </si>
  <si>
    <t>GO:0016032</t>
  </si>
  <si>
    <t>viral process</t>
  </si>
  <si>
    <t>GO:0090132</t>
  </si>
  <si>
    <t>epithelium migration</t>
  </si>
  <si>
    <t>GO:0001776</t>
  </si>
  <si>
    <t>leukocyte homeostasis</t>
  </si>
  <si>
    <t>GO:0031032</t>
  </si>
  <si>
    <t>actomyosin structure organization</t>
  </si>
  <si>
    <t>GO:0051965</t>
  </si>
  <si>
    <t>positive regulation of synapse assembly</t>
  </si>
  <si>
    <t>77/23210</t>
  </si>
  <si>
    <t>GO:0034976</t>
  </si>
  <si>
    <t>response to endoplasmic reticulum stress</t>
  </si>
  <si>
    <t>237/23210</t>
  </si>
  <si>
    <t>GO:0002444</t>
  </si>
  <si>
    <t>myeloid leukocyte mediated immunity</t>
  </si>
  <si>
    <t>GO:0032872</t>
  </si>
  <si>
    <t>regulation of stress-activated MAPK cascade</t>
  </si>
  <si>
    <t>232/23210</t>
  </si>
  <si>
    <t>GO:0070304</t>
  </si>
  <si>
    <t>positive regulation of stress-activated protein kinase signaling cascade</t>
  </si>
  <si>
    <t>172/23210</t>
  </si>
  <si>
    <t>GO:0032642</t>
  </si>
  <si>
    <t>regulation of chemokine production</t>
  </si>
  <si>
    <t>88/23210</t>
  </si>
  <si>
    <t>GO:0060079</t>
  </si>
  <si>
    <t>excitatory postsynaptic potential</t>
  </si>
  <si>
    <t>86/23210</t>
  </si>
  <si>
    <t>GO:0042129</t>
  </si>
  <si>
    <t>regulation of T cell proliferation</t>
  </si>
  <si>
    <t>GO:1903322</t>
  </si>
  <si>
    <t>positive regulation of protein modification by small protein conjugation or removal</t>
  </si>
  <si>
    <t>GO:0031109</t>
  </si>
  <si>
    <t>microtubule polymerization or depolymerization</t>
  </si>
  <si>
    <t>120/23210</t>
  </si>
  <si>
    <t>GO:0045576</t>
  </si>
  <si>
    <t>mast cell activation</t>
  </si>
  <si>
    <t>69/23210</t>
  </si>
  <si>
    <t>GO:0060997</t>
  </si>
  <si>
    <t>dendritic spine morphogenesis</t>
  </si>
  <si>
    <t>GO:0018108</t>
  </si>
  <si>
    <t>peptidyl-tyrosine phosphorylation</t>
  </si>
  <si>
    <t>GO:0048168</t>
  </si>
  <si>
    <t>regulation of neuronal synaptic plasticity</t>
  </si>
  <si>
    <t>67/23210</t>
  </si>
  <si>
    <t>GO:0051648</t>
  </si>
  <si>
    <t>vesicle localization</t>
  </si>
  <si>
    <t>151/23210</t>
  </si>
  <si>
    <t>GO:0045807</t>
  </si>
  <si>
    <t>positive regulation of endocytosis</t>
  </si>
  <si>
    <t>118/23210</t>
  </si>
  <si>
    <t>GO:0042116</t>
  </si>
  <si>
    <t>macrophage activation</t>
  </si>
  <si>
    <t>GO:0032652</t>
  </si>
  <si>
    <t>regulation of interleukin-1 production</t>
  </si>
  <si>
    <t>91/23210</t>
  </si>
  <si>
    <t>GO:1903539</t>
  </si>
  <si>
    <t>protein localization to postsynaptic membrane</t>
  </si>
  <si>
    <t>59/23210</t>
  </si>
  <si>
    <t>GO:2000116</t>
  </si>
  <si>
    <t>regulation of cysteine-type endopeptidase activity</t>
  </si>
  <si>
    <t>226/23210</t>
  </si>
  <si>
    <t>GO:0051932</t>
  </si>
  <si>
    <t>synaptic transmission, GABAergic</t>
  </si>
  <si>
    <t>53/23210</t>
  </si>
  <si>
    <t>GO:0032655</t>
  </si>
  <si>
    <t>regulation of interleukin-12 production</t>
  </si>
  <si>
    <t>55/23210</t>
  </si>
  <si>
    <t>GO:0032874</t>
  </si>
  <si>
    <t>positive regulation of stress-activated MAPK cascade</t>
  </si>
  <si>
    <t>GO:0050729</t>
  </si>
  <si>
    <t>positive regulation of inflammatory response</t>
  </si>
  <si>
    <t>142/23210</t>
  </si>
  <si>
    <t>GO:1903362</t>
  </si>
  <si>
    <t>regulation of cellular protein catabolic process</t>
  </si>
  <si>
    <t>239/23210</t>
  </si>
  <si>
    <t>GO:0051480</t>
  </si>
  <si>
    <t>regulation of cytosolic calcium ion concentration</t>
  </si>
  <si>
    <t>374/23210</t>
  </si>
  <si>
    <t>GO:0050709</t>
  </si>
  <si>
    <t>negative regulation of protein secretion</t>
  </si>
  <si>
    <t>GO:0050921</t>
  </si>
  <si>
    <t>positive regulation of chemotaxis</t>
  </si>
  <si>
    <t>140/23210</t>
  </si>
  <si>
    <t>GO:0034767</t>
  </si>
  <si>
    <t>positive regulation of ion transmembrane transport</t>
  </si>
  <si>
    <t>GO:0042108</t>
  </si>
  <si>
    <t>positive regulation of cytokine biosynthetic process</t>
  </si>
  <si>
    <t>74/23210</t>
  </si>
  <si>
    <t>GO:0048193</t>
  </si>
  <si>
    <t>Golgi vesicle transport</t>
  </si>
  <si>
    <t>263/23210</t>
  </si>
  <si>
    <t>GO:0002792</t>
  </si>
  <si>
    <t>negative regulation of peptide secretion</t>
  </si>
  <si>
    <t>GO:1904645</t>
  </si>
  <si>
    <t>response to amyloid-beta</t>
  </si>
  <si>
    <t>38/23210</t>
  </si>
  <si>
    <t>GO:0050868</t>
  </si>
  <si>
    <t>negative regulation of T cell activation</t>
  </si>
  <si>
    <t>GO:0045580</t>
  </si>
  <si>
    <t>regulation of T cell differentiation</t>
  </si>
  <si>
    <t>GO:0007050</t>
  </si>
  <si>
    <t>cell cycle arrest</t>
  </si>
  <si>
    <t>138/23210</t>
  </si>
  <si>
    <t>GO:1903038</t>
  </si>
  <si>
    <t>negative regulation of leukocyte cell-cell adhesion</t>
  </si>
  <si>
    <t>131/23210</t>
  </si>
  <si>
    <t>GO:1901222</t>
  </si>
  <si>
    <t>regulation of NIK/NF-kappaB signaling</t>
  </si>
  <si>
    <t>GO:0006470</t>
  </si>
  <si>
    <t>protein dephosphorylation</t>
  </si>
  <si>
    <t>GO:0060998</t>
  </si>
  <si>
    <t>regulation of dendritic spine development</t>
  </si>
  <si>
    <t>GO:0002700</t>
  </si>
  <si>
    <t>regulation of production of molecular mediator of immune response</t>
  </si>
  <si>
    <t>148/23210</t>
  </si>
  <si>
    <t>GO:1904377</t>
  </si>
  <si>
    <t>positive regulation of protein localization to cell periphery</t>
  </si>
  <si>
    <t>GO:0045621</t>
  </si>
  <si>
    <t>positive regulation of lymphocyte differentiation</t>
  </si>
  <si>
    <t>GO:0030307</t>
  </si>
  <si>
    <t>positive regulation of cell growth</t>
  </si>
  <si>
    <t>GO:0044843</t>
  </si>
  <si>
    <t>cell cycle G1/S phase transition</t>
  </si>
  <si>
    <t>GO:0046578</t>
  </si>
  <si>
    <t>regulation of Ras protein signal transduction</t>
  </si>
  <si>
    <t>228/23210</t>
  </si>
  <si>
    <t>GO:0016082</t>
  </si>
  <si>
    <t>synaptic vesicle priming</t>
  </si>
  <si>
    <t>26/23210</t>
  </si>
  <si>
    <t>GO:0050777</t>
  </si>
  <si>
    <t>negative regulation of immune response</t>
  </si>
  <si>
    <t>158/23210</t>
  </si>
  <si>
    <t>GO:0031503</t>
  </si>
  <si>
    <t>protein-containing complex localization</t>
  </si>
  <si>
    <t>249/23210</t>
  </si>
  <si>
    <t>GO:0071559</t>
  </si>
  <si>
    <t>response to transforming growth factor beta</t>
  </si>
  <si>
    <t>GO:0014812</t>
  </si>
  <si>
    <t>muscle cell migration</t>
  </si>
  <si>
    <t>GO:0048771</t>
  </si>
  <si>
    <t>tissue remodeling</t>
  </si>
  <si>
    <t>GO:0031663</t>
  </si>
  <si>
    <t>lipopolysaccharide-mediated signaling pathway</t>
  </si>
  <si>
    <t>GO:0002708</t>
  </si>
  <si>
    <t>positive regulation of lymphocyte mediated immunity</t>
  </si>
  <si>
    <t>GO:0032272</t>
  </si>
  <si>
    <t>negative regulation of protein polymerization</t>
  </si>
  <si>
    <t>75/23210</t>
  </si>
  <si>
    <t>GO:0032611</t>
  </si>
  <si>
    <t>interleukin-1 beta production</t>
  </si>
  <si>
    <t>GO:0021782</t>
  </si>
  <si>
    <t>glial cell development</t>
  </si>
  <si>
    <t>111/23210</t>
  </si>
  <si>
    <t>GO:0002456</t>
  </si>
  <si>
    <t>T cell mediated immunity</t>
  </si>
  <si>
    <t>GO:1904707</t>
  </si>
  <si>
    <t>positive regulation of vascular smooth muscle cell proliferation</t>
  </si>
  <si>
    <t>35/23210</t>
  </si>
  <si>
    <t>GO:1901990</t>
  </si>
  <si>
    <t>regulation of mitotic cell cycle phase transition</t>
  </si>
  <si>
    <t>258/23210</t>
  </si>
  <si>
    <t>GO:0071560</t>
  </si>
  <si>
    <t>cellular response to transforming growth factor beta stimulus</t>
  </si>
  <si>
    <t>GO:2000379</t>
  </si>
  <si>
    <t>positive regulation of reactive oxygen species metabolic process</t>
  </si>
  <si>
    <t>GO:0043299</t>
  </si>
  <si>
    <t>leukocyte degranulation</t>
  </si>
  <si>
    <t>GO:0046879</t>
  </si>
  <si>
    <t>hormone secretion</t>
  </si>
  <si>
    <t>GO:0007254</t>
  </si>
  <si>
    <t>JNK cascade</t>
  </si>
  <si>
    <t>GO:0035303</t>
  </si>
  <si>
    <t>regulation of dephosphorylation</t>
  </si>
  <si>
    <t>GO:0034764</t>
  </si>
  <si>
    <t>positive regulation of transmembrane transport</t>
  </si>
  <si>
    <t>233/23210</t>
  </si>
  <si>
    <t>GO:0070085</t>
  </si>
  <si>
    <t>glycosylation</t>
  </si>
  <si>
    <t>210/23210</t>
  </si>
  <si>
    <t>GO:0008306</t>
  </si>
  <si>
    <t>associative learning</t>
  </si>
  <si>
    <t>105/23210</t>
  </si>
  <si>
    <t>GO:0035249</t>
  </si>
  <si>
    <t>synaptic transmission, glutamatergic</t>
  </si>
  <si>
    <t>GO:0046330</t>
  </si>
  <si>
    <t>positive regulation of JNK cascade</t>
  </si>
  <si>
    <t>143/23210</t>
  </si>
  <si>
    <t>GO:0060401</t>
  </si>
  <si>
    <t>cytosolic calcium ion transport</t>
  </si>
  <si>
    <t>GO:1903078</t>
  </si>
  <si>
    <t>positive regulation of protein localization to plasma membrane</t>
  </si>
  <si>
    <t>GO:2001056</t>
  </si>
  <si>
    <t>positive regulation of cysteine-type endopeptidase activity</t>
  </si>
  <si>
    <t>GO:0009895</t>
  </si>
  <si>
    <t>negative regulation of catabolic process</t>
  </si>
  <si>
    <t>GO:0048871</t>
  </si>
  <si>
    <t>multicellular organismal homeostasis</t>
  </si>
  <si>
    <t>GO:0043524</t>
  </si>
  <si>
    <t>negative regulation of neuron apoptotic process</t>
  </si>
  <si>
    <t>GO:0061001</t>
  </si>
  <si>
    <t>regulation of dendritic spine morphogenesis</t>
  </si>
  <si>
    <t>51/23210</t>
  </si>
  <si>
    <t>GO:0006865</t>
  </si>
  <si>
    <t>amino acid transport</t>
  </si>
  <si>
    <t>146/23210</t>
  </si>
  <si>
    <t>GO:0097191</t>
  </si>
  <si>
    <t>extrinsic apoptotic signaling pathway</t>
  </si>
  <si>
    <t>GO:0043242</t>
  </si>
  <si>
    <t>negative regulation of protein-containing complex disassembly</t>
  </si>
  <si>
    <t>GO:0009914</t>
  </si>
  <si>
    <t>hormone transport</t>
  </si>
  <si>
    <t>GO:0006486</t>
  </si>
  <si>
    <t>protein glycosylation</t>
  </si>
  <si>
    <t>196/23210</t>
  </si>
  <si>
    <t>GO:0043413</t>
  </si>
  <si>
    <t>macromolecule glycosylation</t>
  </si>
  <si>
    <t>GO:0061387</t>
  </si>
  <si>
    <t>regulation of extent of cell growth</t>
  </si>
  <si>
    <t>GO:0007204</t>
  </si>
  <si>
    <t>positive regulation of cytosolic calcium ion concentration</t>
  </si>
  <si>
    <t>327/23210</t>
  </si>
  <si>
    <t>GO:0002687</t>
  </si>
  <si>
    <t>positive regulation of leukocyte migration</t>
  </si>
  <si>
    <t>GO:0051668</t>
  </si>
  <si>
    <t>localization within membrane</t>
  </si>
  <si>
    <t>GO:0043393</t>
  </si>
  <si>
    <t>regulation of protein binding</t>
  </si>
  <si>
    <t>GO:0070507</t>
  </si>
  <si>
    <t>regulation of microtubule cytoskeleton organization</t>
  </si>
  <si>
    <t>GO:0002761</t>
  </si>
  <si>
    <t>regulation of myeloid leukocyte differentiation</t>
  </si>
  <si>
    <t>GO:0021549</t>
  </si>
  <si>
    <t>cerebellum development</t>
  </si>
  <si>
    <t>GO:0051052</t>
  </si>
  <si>
    <t>regulation of DNA metabolic process</t>
  </si>
  <si>
    <t>GO:0006665</t>
  </si>
  <si>
    <t>sphingolipid metabolic process</t>
  </si>
  <si>
    <t>123/23210</t>
  </si>
  <si>
    <t>GO:0010921</t>
  </si>
  <si>
    <t>regulation of phosphatase activity</t>
  </si>
  <si>
    <t>GO:0045582</t>
  </si>
  <si>
    <t>positive regulation of T cell differentiation</t>
  </si>
  <si>
    <t>95/23210</t>
  </si>
  <si>
    <t>GO:0000910</t>
  </si>
  <si>
    <t>cytokinesis</t>
  </si>
  <si>
    <t>GO:0060402</t>
  </si>
  <si>
    <t>calcium ion transport into cytosol</t>
  </si>
  <si>
    <t>GO:0002824</t>
  </si>
  <si>
    <t>positive regulation of adaptive immune response based on somatic recombination of immune receptors built from immunoglobulin superfamily domains</t>
  </si>
  <si>
    <t>GO:0008344</t>
  </si>
  <si>
    <t>adult locomotory behavior</t>
  </si>
  <si>
    <t>GO:0072594</t>
  </si>
  <si>
    <t>establishment of protein localization to organelle</t>
  </si>
  <si>
    <t>GO:0030072</t>
  </si>
  <si>
    <t>peptide hormone secretion</t>
  </si>
  <si>
    <t>GO:0071156</t>
  </si>
  <si>
    <t>regulation of cell cycle arrest</t>
  </si>
  <si>
    <t>60/23210</t>
  </si>
  <si>
    <t>GO:0070374</t>
  </si>
  <si>
    <t>positive regulation of ERK1 and ERK2 cascade</t>
  </si>
  <si>
    <t>GO:2001234</t>
  </si>
  <si>
    <t>negative regulation of apoptotic signaling pathway</t>
  </si>
  <si>
    <t>231/23210</t>
  </si>
  <si>
    <t>GO:0046633</t>
  </si>
  <si>
    <t>alpha-beta T cell proliferation</t>
  </si>
  <si>
    <t>40/23210</t>
  </si>
  <si>
    <t>GO:0019233</t>
  </si>
  <si>
    <t>sensory perception of pain</t>
  </si>
  <si>
    <t>GO:0034250</t>
  </si>
  <si>
    <t>positive regulation of cellular amide metabolic process</t>
  </si>
  <si>
    <t>GO:1902743</t>
  </si>
  <si>
    <t>regulation of lamellipodium organization</t>
  </si>
  <si>
    <t>GO:0050730</t>
  </si>
  <si>
    <t>regulation of peptidyl-tyrosine phosphorylation</t>
  </si>
  <si>
    <t>GO:0060249</t>
  </si>
  <si>
    <t>anatomical structure homeostasis</t>
  </si>
  <si>
    <t>398/23210</t>
  </si>
  <si>
    <t>GO:0051650</t>
  </si>
  <si>
    <t>establishment of vesicle localization</t>
  </si>
  <si>
    <t>GO:0031398</t>
  </si>
  <si>
    <t>positive regulation of protein ubiquitination</t>
  </si>
  <si>
    <t>GO:0046632</t>
  </si>
  <si>
    <t>alpha-beta T cell differentiation</t>
  </si>
  <si>
    <t>GO:0007628</t>
  </si>
  <si>
    <t>adult walking behavior</t>
  </si>
  <si>
    <t>46/23210</t>
  </si>
  <si>
    <t>GO:0090659</t>
  </si>
  <si>
    <t>walking behavior</t>
  </si>
  <si>
    <t>48/23210</t>
  </si>
  <si>
    <t>GO:0031330</t>
  </si>
  <si>
    <t>negative regulation of cellular catabolic process</t>
  </si>
  <si>
    <t>GO:1904064</t>
  </si>
  <si>
    <t>positive regulation of cation transmembrane transport</t>
  </si>
  <si>
    <t>GO:0033673</t>
  </si>
  <si>
    <t>negative regulation of kinase activity</t>
  </si>
  <si>
    <t>GO:0010469</t>
  </si>
  <si>
    <t>regulation of signaling receptor activity</t>
  </si>
  <si>
    <t>129/23210</t>
  </si>
  <si>
    <t>GO:0043491</t>
  </si>
  <si>
    <t>protein kinase B signaling</t>
  </si>
  <si>
    <t>GO:0001666</t>
  </si>
  <si>
    <t>response to hypoxia</t>
  </si>
  <si>
    <t>GO:0048284</t>
  </si>
  <si>
    <t>organelle fusion</t>
  </si>
  <si>
    <t>GO:0006469</t>
  </si>
  <si>
    <t>negative regulation of protein kinase activity</t>
  </si>
  <si>
    <t>GO:0051592</t>
  </si>
  <si>
    <t>response to calcium ion</t>
  </si>
  <si>
    <t>GO:0001906</t>
  </si>
  <si>
    <t>cell killing</t>
  </si>
  <si>
    <t>GO:0034121</t>
  </si>
  <si>
    <t>regulation of toll-like receptor signaling pathway</t>
  </si>
  <si>
    <t>GO:0006643</t>
  </si>
  <si>
    <t>membrane lipid metabolic process</t>
  </si>
  <si>
    <t>GO:1901216</t>
  </si>
  <si>
    <t>positive regulation of neuron death</t>
  </si>
  <si>
    <t>GO:0050673</t>
  </si>
  <si>
    <t>epithelial cell proliferation</t>
  </si>
  <si>
    <t>425/23210</t>
  </si>
  <si>
    <t>GO:0033157</t>
  </si>
  <si>
    <t>regulation of intracellular protein transport</t>
  </si>
  <si>
    <t>GO:0048675</t>
  </si>
  <si>
    <t>axon extension</t>
  </si>
  <si>
    <t>GO:0032651</t>
  </si>
  <si>
    <t>regulation of interleukin-1 beta production</t>
  </si>
  <si>
    <t>GO:0036465</t>
  </si>
  <si>
    <t>synaptic vesicle recycling</t>
  </si>
  <si>
    <t>GO:1901880</t>
  </si>
  <si>
    <t>negative regulation of protein depolymerization</t>
  </si>
  <si>
    <t>GO:0030838</t>
  </si>
  <si>
    <t>positive regulation of actin filament polymerization</t>
  </si>
  <si>
    <t>GO:0071248</t>
  </si>
  <si>
    <t>cellular response to metal ion</t>
  </si>
  <si>
    <t>GO:0050854</t>
  </si>
  <si>
    <t>regulation of antigen receptor-mediated signaling pathway</t>
  </si>
  <si>
    <t>57/23210</t>
  </si>
  <si>
    <t>GO:0072331</t>
  </si>
  <si>
    <t>signal transduction by p53 class mediator</t>
  </si>
  <si>
    <t>135/23210</t>
  </si>
  <si>
    <t>GO:0008637</t>
  </si>
  <si>
    <t>apoptotic mitochondrial changes</t>
  </si>
  <si>
    <t>GO:0043367</t>
  </si>
  <si>
    <t>CD4-positive, alpha-beta T cell differentiation</t>
  </si>
  <si>
    <t>81/23210</t>
  </si>
  <si>
    <t>GO:0007009</t>
  </si>
  <si>
    <t>plasma membrane organization</t>
  </si>
  <si>
    <t>GO:1903050</t>
  </si>
  <si>
    <t>regulation of proteolysis involved in cellular protein catabolic process</t>
  </si>
  <si>
    <t>GO:0030042</t>
  </si>
  <si>
    <t>actin filament depolymerization</t>
  </si>
  <si>
    <t>GO:0070665</t>
  </si>
  <si>
    <t>positive regulation of leukocyte proliferation</t>
  </si>
  <si>
    <t>145/23210</t>
  </si>
  <si>
    <t>GO:0001782</t>
  </si>
  <si>
    <t>B cell homeostasis</t>
  </si>
  <si>
    <t>37/23210</t>
  </si>
  <si>
    <t>GO:0097028</t>
  </si>
  <si>
    <t>dendritic cell differentiation</t>
  </si>
  <si>
    <t>GO:0031110</t>
  </si>
  <si>
    <t>regulation of microtubule polymerization or depolymerization</t>
  </si>
  <si>
    <t>GO:0000281</t>
  </si>
  <si>
    <t>mitotic cytokinesis</t>
  </si>
  <si>
    <t>68/23210</t>
  </si>
  <si>
    <t>GO:0051054</t>
  </si>
  <si>
    <t>positive regulation of DNA metabolic process</t>
  </si>
  <si>
    <t>GO:0032946</t>
  </si>
  <si>
    <t>positive regulation of mononuclear cell proliferation</t>
  </si>
  <si>
    <t>GO:0098656</t>
  </si>
  <si>
    <t>anion transmembrane transport</t>
  </si>
  <si>
    <t>GO:0000302</t>
  </si>
  <si>
    <t>response to reactive oxygen species</t>
  </si>
  <si>
    <t>GO:0043281</t>
  </si>
  <si>
    <t>regulation of cysteine-type endopeptidase activity involved in apoptotic process</t>
  </si>
  <si>
    <t>GO:0050852</t>
  </si>
  <si>
    <t>T cell receptor signaling pathway</t>
  </si>
  <si>
    <t>GO:0032729</t>
  </si>
  <si>
    <t>positive regulation of interferon-gamma production</t>
  </si>
  <si>
    <t>GO:0002287</t>
  </si>
  <si>
    <t>alpha-beta T cell activation involved in immune response</t>
  </si>
  <si>
    <t>GO:0002702</t>
  </si>
  <si>
    <t>positive regulation of production of molecular mediator of immune response</t>
  </si>
  <si>
    <t>GO:0022408</t>
  </si>
  <si>
    <t>negative regulation of cell-cell adhesion</t>
  </si>
  <si>
    <t>GO:0050671</t>
  </si>
  <si>
    <t>positive regulation of lymphocyte proliferation</t>
  </si>
  <si>
    <t>GO:0050905</t>
  </si>
  <si>
    <t>neuromuscular process</t>
  </si>
  <si>
    <t>GO:0062207</t>
  </si>
  <si>
    <t>regulation of pattern recognition receptor signaling pathway</t>
  </si>
  <si>
    <t>84/23210</t>
  </si>
  <si>
    <t>GO:0009314</t>
  </si>
  <si>
    <t>response to radiation</t>
  </si>
  <si>
    <t>GO:0050764</t>
  </si>
  <si>
    <t>regulation of phagocytosis</t>
  </si>
  <si>
    <t>GO:0021695</t>
  </si>
  <si>
    <t>cerebellar cortex development</t>
  </si>
  <si>
    <t>62/23210</t>
  </si>
  <si>
    <t>GO:0099637</t>
  </si>
  <si>
    <t>neurotransmitter receptor transport</t>
  </si>
  <si>
    <t>GO:0010822</t>
  </si>
  <si>
    <t>positive regulation of mitochondrion organization</t>
  </si>
  <si>
    <t>73/23210</t>
  </si>
  <si>
    <t>GO:0002718</t>
  </si>
  <si>
    <t>regulation of cytokine production involved in immune response</t>
  </si>
  <si>
    <t>82/23210</t>
  </si>
  <si>
    <t>GO:0040013</t>
  </si>
  <si>
    <t>negative regulation of locomotion</t>
  </si>
  <si>
    <t>316/23210</t>
  </si>
  <si>
    <t>GO:0051271</t>
  </si>
  <si>
    <t>negative regulation of cellular component movement</t>
  </si>
  <si>
    <t>GO:0010508</t>
  </si>
  <si>
    <t>positive regulation of autophagy</t>
  </si>
  <si>
    <t>GO:0002292</t>
  </si>
  <si>
    <t>T cell differentiation involved in immune response</t>
  </si>
  <si>
    <t>GO:1901342</t>
  </si>
  <si>
    <t>regulation of vasculature development</t>
  </si>
  <si>
    <t>GO:0016051</t>
  </si>
  <si>
    <t>carbohydrate biosynthetic process</t>
  </si>
  <si>
    <t>GO:0050805</t>
  </si>
  <si>
    <t>negative regulation of synaptic transmission</t>
  </si>
  <si>
    <t>80/23210</t>
  </si>
  <si>
    <t>GO:0010001</t>
  </si>
  <si>
    <t>glial cell differentiation</t>
  </si>
  <si>
    <t>GO:1904646</t>
  </si>
  <si>
    <t>cellular response to amyloid-beta</t>
  </si>
  <si>
    <t>32/23210</t>
  </si>
  <si>
    <t>GO:0030316</t>
  </si>
  <si>
    <t>osteoclast differentiation</t>
  </si>
  <si>
    <t>GO:0030888</t>
  </si>
  <si>
    <t>regulation of B cell proliferation</t>
  </si>
  <si>
    <t>GO:0046635</t>
  </si>
  <si>
    <t>positive regulation of alpha-beta T cell activation</t>
  </si>
  <si>
    <t>GO:0046700</t>
  </si>
  <si>
    <t>heterocycle catabolic process</t>
  </si>
  <si>
    <t>380/23210</t>
  </si>
  <si>
    <t>GO:0046785</t>
  </si>
  <si>
    <t>microtubule polymerization</t>
  </si>
  <si>
    <t>GO:0002715</t>
  </si>
  <si>
    <t>regulation of natural killer cell mediated immunity</t>
  </si>
  <si>
    <t>54/23210</t>
  </si>
  <si>
    <t>GO:0007163</t>
  </si>
  <si>
    <t>establishment or maintenance of cell polarity</t>
  </si>
  <si>
    <t>GO:0051651</t>
  </si>
  <si>
    <t>maintenance of location in cell</t>
  </si>
  <si>
    <t>GO:0032715</t>
  </si>
  <si>
    <t>negative regulation of interleukin-6 production</t>
  </si>
  <si>
    <t>GO:0007179</t>
  </si>
  <si>
    <t>transforming growth factor beta receptor signaling pathway</t>
  </si>
  <si>
    <t>GO:0014909</t>
  </si>
  <si>
    <t>smooth muscle cell migration</t>
  </si>
  <si>
    <t>GO:0048017</t>
  </si>
  <si>
    <t>inositol lipid-mediated signaling</t>
  </si>
  <si>
    <t>160/23210</t>
  </si>
  <si>
    <t>GO:0002293</t>
  </si>
  <si>
    <t>alpha-beta T cell differentiation involved in immune response</t>
  </si>
  <si>
    <t>65/23210</t>
  </si>
  <si>
    <t>GO:0006904</t>
  </si>
  <si>
    <t>vesicle docking involved in exocytosis</t>
  </si>
  <si>
    <t>44/23210</t>
  </si>
  <si>
    <t>GO:0006687</t>
  </si>
  <si>
    <t>glycosphingolipid metabolic process</t>
  </si>
  <si>
    <t>GO:0010821</t>
  </si>
  <si>
    <t>regulation of mitochondrion organization</t>
  </si>
  <si>
    <t>GO:0032722</t>
  </si>
  <si>
    <t>positive regulation of chemokine production</t>
  </si>
  <si>
    <t>GO:0042093</t>
  </si>
  <si>
    <t>T-helper cell differentiation</t>
  </si>
  <si>
    <t>GO:1903707</t>
  </si>
  <si>
    <t>negative regulation of hemopoiesis</t>
  </si>
  <si>
    <t>GO:0001889</t>
  </si>
  <si>
    <t>liver development</t>
  </si>
  <si>
    <t>GO:1901987</t>
  </si>
  <si>
    <t>regulation of cell cycle phase transition</t>
  </si>
  <si>
    <t>289/23210</t>
  </si>
  <si>
    <t>GO:0048259</t>
  </si>
  <si>
    <t>regulation of receptor-mediated endocytosis</t>
  </si>
  <si>
    <t>GO:0044270</t>
  </si>
  <si>
    <t>cellular nitrogen compound catabolic process</t>
  </si>
  <si>
    <t>GO:1902106</t>
  </si>
  <si>
    <t>negative regulation of leukocyte differentiation</t>
  </si>
  <si>
    <t>GO:2000045</t>
  </si>
  <si>
    <t>regulation of G1/S transition of mitotic cell cycle</t>
  </si>
  <si>
    <t>GO:0050867</t>
  </si>
  <si>
    <t>positive regulation of cell activation</t>
  </si>
  <si>
    <t>GO:0032613</t>
  </si>
  <si>
    <t>interleukin-10 production</t>
  </si>
  <si>
    <t>GO:0031668</t>
  </si>
  <si>
    <t>cellular response to extracellular stimulus</t>
  </si>
  <si>
    <t>223/23210</t>
  </si>
  <si>
    <t>GO:0034655</t>
  </si>
  <si>
    <t>nucleobase-containing compound catabolic process</t>
  </si>
  <si>
    <t>336/23210</t>
  </si>
  <si>
    <t>GO:0034612</t>
  </si>
  <si>
    <t>response to tumor necrosis factor</t>
  </si>
  <si>
    <t>GO:0090287</t>
  </si>
  <si>
    <t>regulation of cellular response to growth factor stimulus</t>
  </si>
  <si>
    <t>271/23210</t>
  </si>
  <si>
    <t>GO:0021700</t>
  </si>
  <si>
    <t>developmental maturation</t>
  </si>
  <si>
    <t>317/23210</t>
  </si>
  <si>
    <t>GO:0061008</t>
  </si>
  <si>
    <t>hepaticobiliary system development</t>
  </si>
  <si>
    <t>124/23210</t>
  </si>
  <si>
    <t>GO:0030516</t>
  </si>
  <si>
    <t>regulation of axon extension</t>
  </si>
  <si>
    <t>GO:0002698</t>
  </si>
  <si>
    <t>negative regulation of immune effector process</t>
  </si>
  <si>
    <t>GO:0090316</t>
  </si>
  <si>
    <t>positive regulation of intracellular protein transport</t>
  </si>
  <si>
    <t>GO:0045058</t>
  </si>
  <si>
    <t>T cell selection</t>
  </si>
  <si>
    <t>GO:0007266</t>
  </si>
  <si>
    <t>Rho protein signal transduction</t>
  </si>
  <si>
    <t>GO:0032945</t>
  </si>
  <si>
    <t>negative regulation of mononuclear cell proliferation</t>
  </si>
  <si>
    <t>GO:0050672</t>
  </si>
  <si>
    <t>negative regulation of lymphocyte proliferation</t>
  </si>
  <si>
    <t>GO:0045765</t>
  </si>
  <si>
    <t>regulation of angiogenesis</t>
  </si>
  <si>
    <t>307/23210</t>
  </si>
  <si>
    <t>GO:0042269</t>
  </si>
  <si>
    <t>regulation of natural killer cell mediated cytotoxicity</t>
  </si>
  <si>
    <t>GO:0007033</t>
  </si>
  <si>
    <t>vacuole organization</t>
  </si>
  <si>
    <t>GO:0048511</t>
  </si>
  <si>
    <t>rhythmic process</t>
  </si>
  <si>
    <t>291/23210</t>
  </si>
  <si>
    <t>GO:0048015</t>
  </si>
  <si>
    <t>phosphatidylinositol-mediated signaling</t>
  </si>
  <si>
    <t>GO:0019884</t>
  </si>
  <si>
    <t>antigen processing and presentation of exogenous antigen</t>
  </si>
  <si>
    <t>31/23210</t>
  </si>
  <si>
    <t>GO:0030834</t>
  </si>
  <si>
    <t>regulation of actin filament depolymerization</t>
  </si>
  <si>
    <t>GO:0030038</t>
  </si>
  <si>
    <t>contractile actin filament bundle assembly</t>
  </si>
  <si>
    <t>GO:0043149</t>
  </si>
  <si>
    <t>stress fiber assembly</t>
  </si>
  <si>
    <t>GO:0002294</t>
  </si>
  <si>
    <t>CD4-positive, alpha-beta T cell differentiation involved in immune response</t>
  </si>
  <si>
    <t>GO:2000514</t>
  </si>
  <si>
    <t>regulation of CD4-positive, alpha-beta T cell activation</t>
  </si>
  <si>
    <t>GO:0046328</t>
  </si>
  <si>
    <t>regulation of JNK cascade</t>
  </si>
  <si>
    <t>188/23210</t>
  </si>
  <si>
    <t>GO:0007051</t>
  </si>
  <si>
    <t>spindle organization</t>
  </si>
  <si>
    <t>GO:0019722</t>
  </si>
  <si>
    <t>calcium-mediated signaling</t>
  </si>
  <si>
    <t>GO:0031532</t>
  </si>
  <si>
    <t>actin cytoskeleton reorganization</t>
  </si>
  <si>
    <t>GO:0001952</t>
  </si>
  <si>
    <t>regulation of cell-matrix adhesion</t>
  </si>
  <si>
    <t>113/23210</t>
  </si>
  <si>
    <t>GO:1904019</t>
  </si>
  <si>
    <t>epithelial cell apoptotic process</t>
  </si>
  <si>
    <t>GO:0046640</t>
  </si>
  <si>
    <t>regulation of alpha-beta T cell proliferation</t>
  </si>
  <si>
    <t>GO:0048732</t>
  </si>
  <si>
    <t>gland development</t>
  </si>
  <si>
    <t>467/23210</t>
  </si>
  <si>
    <t>GO:0006906</t>
  </si>
  <si>
    <t>vesicle fusion</t>
  </si>
  <si>
    <t>GO:0030837</t>
  </si>
  <si>
    <t>negative regulation of actin filament polymerization</t>
  </si>
  <si>
    <t>GO:0042982</t>
  </si>
  <si>
    <t>amyloid precursor protein metabolic process</t>
  </si>
  <si>
    <t>GO:0097479</t>
  </si>
  <si>
    <t>synaptic vesicle localization</t>
  </si>
  <si>
    <t>GO:0048791</t>
  </si>
  <si>
    <t>calcium ion-regulated exocytosis of neurotransmitter</t>
  </si>
  <si>
    <t>24/23210</t>
  </si>
  <si>
    <t>Syt7/Cadps/Rims2/Snap25/Syt2/Rims1/Stxbp1/Unc13c/Atp2a2/Syt1/Stx1b/Cacna1a/Rab3gap1/Rims3/Syt11/Unc13a/Rims4/Doc2b/Unc13b/Syt4</t>
  </si>
  <si>
    <t>GO:0007043</t>
  </si>
  <si>
    <t>cell-cell junction assembly</t>
  </si>
  <si>
    <t>GO:0002262</t>
  </si>
  <si>
    <t>myeloid cell homeostasis</t>
  </si>
  <si>
    <t>GO:0022037</t>
  </si>
  <si>
    <t>metencephalon development</t>
  </si>
  <si>
    <t>GO:0051952</t>
  </si>
  <si>
    <t>regulation of amine transport</t>
  </si>
  <si>
    <t>GO:0045732</t>
  </si>
  <si>
    <t>positive regulation of protein catabolic process</t>
  </si>
  <si>
    <t>GO:0032732</t>
  </si>
  <si>
    <t>positive regulation of interleukin-1 production</t>
  </si>
  <si>
    <t>56/23210</t>
  </si>
  <si>
    <t>GO:1900449</t>
  </si>
  <si>
    <t>regulation of glutamate receptor signaling pathway</t>
  </si>
  <si>
    <t>GO:0097530</t>
  </si>
  <si>
    <t>granulocyte migration</t>
  </si>
  <si>
    <t>GO:0001910</t>
  </si>
  <si>
    <t>regulation of leukocyte mediated cytotoxicity</t>
  </si>
  <si>
    <t>GO:0006672</t>
  </si>
  <si>
    <t>ceramide metabolic process</t>
  </si>
  <si>
    <t>GO:0050731</t>
  </si>
  <si>
    <t>positive regulation of peptidyl-tyrosine phosphorylation</t>
  </si>
  <si>
    <t>GO:0043280</t>
  </si>
  <si>
    <t>positive regulation of cysteine-type endopeptidase activity involved in apoptotic process</t>
  </si>
  <si>
    <t>GO:0198738</t>
  </si>
  <si>
    <t>cell-cell signaling by wnt</t>
  </si>
  <si>
    <t>430/23210</t>
  </si>
  <si>
    <t>GO:0045787</t>
  </si>
  <si>
    <t>positive regulation of cell cycle</t>
  </si>
  <si>
    <t>GO:0031529</t>
  </si>
  <si>
    <t>ruffle organization</t>
  </si>
  <si>
    <t>52/23210</t>
  </si>
  <si>
    <t>GO:2001222</t>
  </si>
  <si>
    <t>regulation of neuron migration</t>
  </si>
  <si>
    <t>GO:0098739</t>
  </si>
  <si>
    <t>import across plasma membrane</t>
  </si>
  <si>
    <t>GO:0019216</t>
  </si>
  <si>
    <t>regulation of lipid metabolic process</t>
  </si>
  <si>
    <t>GO:0033077</t>
  </si>
  <si>
    <t>T cell differentiation in thymus</t>
  </si>
  <si>
    <t>GO:0048488</t>
  </si>
  <si>
    <t>synaptic vesicle endocytosis</t>
  </si>
  <si>
    <t>GO:0099601</t>
  </si>
  <si>
    <t>regulation of neurotransmitter receptor activity</t>
  </si>
  <si>
    <t>GO:0140238</t>
  </si>
  <si>
    <t>presynaptic endocytosis</t>
  </si>
  <si>
    <t>GO:0098698</t>
  </si>
  <si>
    <t>postsynaptic specialization assembly</t>
  </si>
  <si>
    <t>28/23210</t>
  </si>
  <si>
    <t>GO:1904861</t>
  </si>
  <si>
    <t>excitatory synapse assembly</t>
  </si>
  <si>
    <t>GO:0033003</t>
  </si>
  <si>
    <t>regulation of mast cell activation</t>
  </si>
  <si>
    <t>GO:0032494</t>
  </si>
  <si>
    <t>response to peptidoglycan</t>
  </si>
  <si>
    <t>13/23210</t>
  </si>
  <si>
    <t>Rela/Inava/Irak1/Card9/Irak3/Ripk2/Nod2/Trem2/Myd88/Nlrp3/Irf5/C5ar1/Tlr2</t>
  </si>
  <si>
    <t>GO:0072673</t>
  </si>
  <si>
    <t>lamellipodium morphogenesis</t>
  </si>
  <si>
    <t>16/23210</t>
  </si>
  <si>
    <t>GO:0036473</t>
  </si>
  <si>
    <t>cell death in response to oxidative stress</t>
  </si>
  <si>
    <t>GO:0007157</t>
  </si>
  <si>
    <t>heterophilic cell-cell adhesion via plasma membrane cell adhesion molecules</t>
  </si>
  <si>
    <t>GO:0032731</t>
  </si>
  <si>
    <t>positive regulation of interleukin-1 beta production</t>
  </si>
  <si>
    <t>GO:0051438</t>
  </si>
  <si>
    <t>regulation of ubiquitin-protein transferase activity</t>
  </si>
  <si>
    <t>GO:0051590</t>
  </si>
  <si>
    <t>positive regulation of neurotransmitter transport</t>
  </si>
  <si>
    <t>GO:0034101</t>
  </si>
  <si>
    <t>erythrocyte homeostasis</t>
  </si>
  <si>
    <t>GO:0001508</t>
  </si>
  <si>
    <t>action potential</t>
  </si>
  <si>
    <t>132/23210</t>
  </si>
  <si>
    <t>GO:0071887</t>
  </si>
  <si>
    <t>leukocyte apoptotic process</t>
  </si>
  <si>
    <t>GO:0051896</t>
  </si>
  <si>
    <t>regulation of protein kinase B signaling</t>
  </si>
  <si>
    <t>GO:0061180</t>
  </si>
  <si>
    <t>mammary gland epithelium development</t>
  </si>
  <si>
    <t>GO:0031644</t>
  </si>
  <si>
    <t>regulation of nervous system process</t>
  </si>
  <si>
    <t>173/23210</t>
  </si>
  <si>
    <t>GO:0051100</t>
  </si>
  <si>
    <t>negative regulation of binding</t>
  </si>
  <si>
    <t>GO:0015837</t>
  </si>
  <si>
    <t>amine transport</t>
  </si>
  <si>
    <t>GO:0046636</t>
  </si>
  <si>
    <t>negative regulation of alpha-beta T cell activation</t>
  </si>
  <si>
    <t>GO:0034614</t>
  </si>
  <si>
    <t>cellular response to reactive oxygen species</t>
  </si>
  <si>
    <t>GO:0071322</t>
  </si>
  <si>
    <t>cellular response to carbohydrate stimulus</t>
  </si>
  <si>
    <t>GO:0001773</t>
  </si>
  <si>
    <t>myeloid dendritic cell activation</t>
  </si>
  <si>
    <t>34/23210</t>
  </si>
  <si>
    <t>GO:0043368</t>
  </si>
  <si>
    <t>positive T cell selection</t>
  </si>
  <si>
    <t>GO:1900026</t>
  </si>
  <si>
    <t>positive regulation of substrate adhesion-dependent cell spreading</t>
  </si>
  <si>
    <t>GO:0030073</t>
  </si>
  <si>
    <t>insulin secretion</t>
  </si>
  <si>
    <t>GO:0046883</t>
  </si>
  <si>
    <t>regulation of hormone secretion</t>
  </si>
  <si>
    <t>296/23210</t>
  </si>
  <si>
    <t>GO:0032418</t>
  </si>
  <si>
    <t>lysosome localization</t>
  </si>
  <si>
    <t>GO:0140056</t>
  </si>
  <si>
    <t>organelle localization by membrane tethering</t>
  </si>
  <si>
    <t>GO:0006260</t>
  </si>
  <si>
    <t>DNA replication</t>
  </si>
  <si>
    <t>GO:0034446</t>
  </si>
  <si>
    <t>substrate adhesion-dependent cell spreading</t>
  </si>
  <si>
    <t>GO:0032653</t>
  </si>
  <si>
    <t>regulation of interleukin-10 production</t>
  </si>
  <si>
    <t>GO:0045773</t>
  </si>
  <si>
    <t>positive regulation of axon extension</t>
  </si>
  <si>
    <t>GO:0050775</t>
  </si>
  <si>
    <t>positive regulation of dendrite morphogenesis</t>
  </si>
  <si>
    <t>GO:0018210</t>
  </si>
  <si>
    <t>peptidyl-threonine modification</t>
  </si>
  <si>
    <t>GO:0019933</t>
  </si>
  <si>
    <t>cAMP-mediated signaling</t>
  </si>
  <si>
    <t>GO:2001236</t>
  </si>
  <si>
    <t>regulation of extrinsic apoptotic signaling pathway</t>
  </si>
  <si>
    <t>161/23210</t>
  </si>
  <si>
    <t>GO:0016055</t>
  </si>
  <si>
    <t>Wnt signaling pathway</t>
  </si>
  <si>
    <t>428/23210</t>
  </si>
  <si>
    <t>GO:0032608</t>
  </si>
  <si>
    <t>interferon-beta production</t>
  </si>
  <si>
    <t>GO:1900024</t>
  </si>
  <si>
    <t>regulation of substrate adhesion-dependent cell spreading</t>
  </si>
  <si>
    <t>GO:0022406</t>
  </si>
  <si>
    <t>membrane docking</t>
  </si>
  <si>
    <t>GO:2001242</t>
  </si>
  <si>
    <t>regulation of intrinsic apoptotic signaling pathway</t>
  </si>
  <si>
    <t>GO:0150063</t>
  </si>
  <si>
    <t>visual system development</t>
  </si>
  <si>
    <t>GO:0045639</t>
  </si>
  <si>
    <t>positive regulation of myeloid cell differentiation</t>
  </si>
  <si>
    <t>GO:1903409</t>
  </si>
  <si>
    <t>reactive oxygen species biosynthetic process</t>
  </si>
  <si>
    <t>GO:0048880</t>
  </si>
  <si>
    <t>sensory system development</t>
  </si>
  <si>
    <t>GO:0097553</t>
  </si>
  <si>
    <t>calcium ion transmembrane import into cytosol</t>
  </si>
  <si>
    <t>GO:0030902</t>
  </si>
  <si>
    <t>hindbrain development</t>
  </si>
  <si>
    <t>GO:0046394</t>
  </si>
  <si>
    <t>carboxylic acid biosynthetic process</t>
  </si>
  <si>
    <t>GO:0030111</t>
  </si>
  <si>
    <t>regulation of Wnt signaling pathway</t>
  </si>
  <si>
    <t>GO:0032648</t>
  </si>
  <si>
    <t>regulation of interferon-beta production</t>
  </si>
  <si>
    <t>GO:0009743</t>
  </si>
  <si>
    <t>response to carbohydrate</t>
  </si>
  <si>
    <t>198/23210</t>
  </si>
  <si>
    <t>GO:0014910</t>
  </si>
  <si>
    <t>regulation of smooth muscle cell migration</t>
  </si>
  <si>
    <t>GO:0043507</t>
  </si>
  <si>
    <t>positive regulation of JUN kinase activity</t>
  </si>
  <si>
    <t>GO:0015812</t>
  </si>
  <si>
    <t>gamma-aminobutyric acid transport</t>
  </si>
  <si>
    <t>18/23210</t>
  </si>
  <si>
    <t>GO:0002478</t>
  </si>
  <si>
    <t>antigen processing and presentation of exogenous peptide antigen</t>
  </si>
  <si>
    <t>25/23210</t>
  </si>
  <si>
    <t>GO:0032703</t>
  </si>
  <si>
    <t>negative regulation of interleukin-2 production</t>
  </si>
  <si>
    <t>GO:0051282</t>
  </si>
  <si>
    <t>regulation of sequestering of calcium ion</t>
  </si>
  <si>
    <t>GO:0071356</t>
  </si>
  <si>
    <t>cellular response to tumor necrosis factor</t>
  </si>
  <si>
    <t>GO:0052548</t>
  </si>
  <si>
    <t>regulation of endopeptidase activity</t>
  </si>
  <si>
    <t>GO:0016053</t>
  </si>
  <si>
    <t>organic acid biosynthetic process</t>
  </si>
  <si>
    <t>282/23210</t>
  </si>
  <si>
    <t>GO:0007188</t>
  </si>
  <si>
    <t>adenylate cyclase-modulating G protein-coupled receptor signaling pathway</t>
  </si>
  <si>
    <t>GO:0090276</t>
  </si>
  <si>
    <t>regulation of peptide hormone secretion</t>
  </si>
  <si>
    <t>GO:0007214</t>
  </si>
  <si>
    <t>gamma-aminobutyric acid signaling pathway</t>
  </si>
  <si>
    <t>27/23210</t>
  </si>
  <si>
    <t>GO:0061136</t>
  </si>
  <si>
    <t>regulation of proteasomal protein catabolic process</t>
  </si>
  <si>
    <t>GO:0106106</t>
  </si>
  <si>
    <t>cold-induced thermogenesis</t>
  </si>
  <si>
    <t>GO:0120161</t>
  </si>
  <si>
    <t>regulation of cold-induced thermogenesis</t>
  </si>
  <si>
    <t>GO:0051283</t>
  </si>
  <si>
    <t>negative regulation of sequestering of calcium ion</t>
  </si>
  <si>
    <t>117/23210</t>
  </si>
  <si>
    <t>GO:0090150</t>
  </si>
  <si>
    <t>establishment of protein localization to membrane</t>
  </si>
  <si>
    <t>GO:0061351</t>
  </si>
  <si>
    <t>neural precursor cell proliferation</t>
  </si>
  <si>
    <t>GO:0070664</t>
  </si>
  <si>
    <t>negative regulation of leukocyte proliferation</t>
  </si>
  <si>
    <t>GO:0090174</t>
  </si>
  <si>
    <t>organelle membrane fusion</t>
  </si>
  <si>
    <t>GO:0002532</t>
  </si>
  <si>
    <t>production of molecular mediator involved in inflammatory response</t>
  </si>
  <si>
    <t>GO:1901224</t>
  </si>
  <si>
    <t>positive regulation of NIK/NF-kappaB signaling</t>
  </si>
  <si>
    <t>GO:1903201</t>
  </si>
  <si>
    <t>regulation of oxidative stress-induced cell death</t>
  </si>
  <si>
    <t>GO:0019439</t>
  </si>
  <si>
    <t>aromatic compound catabolic process</t>
  </si>
  <si>
    <t>GO:0097484</t>
  </si>
  <si>
    <t>dendrite extension</t>
  </si>
  <si>
    <t>41/23210</t>
  </si>
  <si>
    <t>GO:0099084</t>
  </si>
  <si>
    <t>postsynaptic specialization organization</t>
  </si>
  <si>
    <t>GO:0008015</t>
  </si>
  <si>
    <t>blood circulation</t>
  </si>
  <si>
    <t>488/23210</t>
  </si>
  <si>
    <t>GO:0038127</t>
  </si>
  <si>
    <t>ERBB signaling pathway</t>
  </si>
  <si>
    <t>GO:0043266</t>
  </si>
  <si>
    <t>regulation of potassium ion transport</t>
  </si>
  <si>
    <t>GO:2000515</t>
  </si>
  <si>
    <t>negative regulation of CD4-positive, alpha-beta T cell activation</t>
  </si>
  <si>
    <t>GO:0045123</t>
  </si>
  <si>
    <t>cellular extravasation</t>
  </si>
  <si>
    <t>GO:0002717</t>
  </si>
  <si>
    <t>positive regulation of natural killer cell mediated immunity</t>
  </si>
  <si>
    <t>GO:0045954</t>
  </si>
  <si>
    <t>positive regulation of natural killer cell mediated cytotoxicity</t>
  </si>
  <si>
    <t>GO:0021680</t>
  </si>
  <si>
    <t>cerebellar Purkinje cell layer development</t>
  </si>
  <si>
    <t>33/23210</t>
  </si>
  <si>
    <t>GO:0034142</t>
  </si>
  <si>
    <t>toll-like receptor 4 signaling pathway</t>
  </si>
  <si>
    <t>GO:0034314</t>
  </si>
  <si>
    <t>Arp2/3 complex-mediated actin nucleation</t>
  </si>
  <si>
    <t>GO:0051209</t>
  </si>
  <si>
    <t>release of sequestered calcium ion into cytosol</t>
  </si>
  <si>
    <t>GO:0045727</t>
  </si>
  <si>
    <t>positive regulation of translation</t>
  </si>
  <si>
    <t>GO:0051208</t>
  </si>
  <si>
    <t>sequestering of calcium ion</t>
  </si>
  <si>
    <t>GO:0030705</t>
  </si>
  <si>
    <t>cytoskeleton-dependent intracellular transport</t>
  </si>
  <si>
    <t>GO:0042147</t>
  </si>
  <si>
    <t>retrograde transport, endosome to Golgi</t>
  </si>
  <si>
    <t>79/23210</t>
  </si>
  <si>
    <t>GO:0002696</t>
  </si>
  <si>
    <t>positive regulation of leukocyte activation</t>
  </si>
  <si>
    <t>446/23210</t>
  </si>
  <si>
    <t>GO:0042692</t>
  </si>
  <si>
    <t>muscle cell differentiation</t>
  </si>
  <si>
    <t>GO:1903034</t>
  </si>
  <si>
    <t>regulation of response to wounding</t>
  </si>
  <si>
    <t>GO:0032231</t>
  </si>
  <si>
    <t>regulation of actin filament bundle assembly</t>
  </si>
  <si>
    <t>GO:0060999</t>
  </si>
  <si>
    <t>positive regulation of dendritic spine development</t>
  </si>
  <si>
    <t>GO:2000146</t>
  </si>
  <si>
    <t>negative regulation of cell motility</t>
  </si>
  <si>
    <t>GO:0043268</t>
  </si>
  <si>
    <t>positive regulation of potassium ion transport</t>
  </si>
  <si>
    <t>GO:1900271</t>
  </si>
  <si>
    <t>regulation of long-term synaptic potentiation</t>
  </si>
  <si>
    <t>GO:0002286</t>
  </si>
  <si>
    <t>T cell activation involved in immune response</t>
  </si>
  <si>
    <t>GO:0006814</t>
  </si>
  <si>
    <t>sodium ion transport</t>
  </si>
  <si>
    <t>GO:1902806</t>
  </si>
  <si>
    <t>regulation of cell cycle G1/S phase transition</t>
  </si>
  <si>
    <t>GO:1990845</t>
  </si>
  <si>
    <t>adaptive thermogenesis</t>
  </si>
  <si>
    <t>156/23210</t>
  </si>
  <si>
    <t>GO:0071277</t>
  </si>
  <si>
    <t>cellular response to calcium ion</t>
  </si>
  <si>
    <t>GO:0072332</t>
  </si>
  <si>
    <t>intrinsic apoptotic signaling pathway by p53 class mediator</t>
  </si>
  <si>
    <t>GO:0001894</t>
  </si>
  <si>
    <t>tissue homeostasis</t>
  </si>
  <si>
    <t>GO:0045444</t>
  </si>
  <si>
    <t>fat cell differentiation</t>
  </si>
  <si>
    <t>GO:0007040</t>
  </si>
  <si>
    <t>lysosome organization</t>
  </si>
  <si>
    <t>GO:0010812</t>
  </si>
  <si>
    <t>negative regulation of cell-substrate adhesion</t>
  </si>
  <si>
    <t>GO:0080171</t>
  </si>
  <si>
    <t>lytic vacuole organization</t>
  </si>
  <si>
    <t>GO:0034284</t>
  </si>
  <si>
    <t>response to monosaccharide</t>
  </si>
  <si>
    <t>GO:0048002</t>
  </si>
  <si>
    <t>antigen processing and presentation of peptide antigen</t>
  </si>
  <si>
    <t>GO:0098877</t>
  </si>
  <si>
    <t>neurotransmitter receptor transport to plasma membrane</t>
  </si>
  <si>
    <t>22/23210</t>
  </si>
  <si>
    <t>GO:0031341</t>
  </si>
  <si>
    <t>regulation of cell killing</t>
  </si>
  <si>
    <t>GO:0051899</t>
  </si>
  <si>
    <t>membrane depolarization</t>
  </si>
  <si>
    <t>GO:0071375</t>
  </si>
  <si>
    <t>cellular response to peptide hormone stimulus</t>
  </si>
  <si>
    <t>GO:1903828</t>
  </si>
  <si>
    <t>negative regulation of cellular protein localization</t>
  </si>
  <si>
    <t>GO:0042088</t>
  </si>
  <si>
    <t>T-helper 1 type immune response</t>
  </si>
  <si>
    <t>GO:0043303</t>
  </si>
  <si>
    <t>mast cell degranulation</t>
  </si>
  <si>
    <t>GO:0001655</t>
  </si>
  <si>
    <t>urogenital system development</t>
  </si>
  <si>
    <t>346/23210</t>
  </si>
  <si>
    <t>GO:0032411</t>
  </si>
  <si>
    <t>positive regulation of transporter activity</t>
  </si>
  <si>
    <t>GO:2001238</t>
  </si>
  <si>
    <t>positive regulation of extrinsic apoptotic signaling pathway</t>
  </si>
  <si>
    <t>GO:0001654</t>
  </si>
  <si>
    <t>eye development</t>
  </si>
  <si>
    <t>GO:0045926</t>
  </si>
  <si>
    <t>negative regulation of growth</t>
  </si>
  <si>
    <t>GO:0017158</t>
  </si>
  <si>
    <t>regulation of calcium ion-dependent exocytosis</t>
  </si>
  <si>
    <t>GO:0042177</t>
  </si>
  <si>
    <t>negative regulation of protein catabolic process</t>
  </si>
  <si>
    <t>GO:0061640</t>
  </si>
  <si>
    <t>cytoskeleton-dependent cytokinesis</t>
  </si>
  <si>
    <t>GO:0031647</t>
  </si>
  <si>
    <t>regulation of protein stability</t>
  </si>
  <si>
    <t>275/23210</t>
  </si>
  <si>
    <t>GO:0019935</t>
  </si>
  <si>
    <t>cyclic-nucleotide-mediated signaling</t>
  </si>
  <si>
    <t>GO:0072676</t>
  </si>
  <si>
    <t>lymphocyte migration</t>
  </si>
  <si>
    <t>97/23210</t>
  </si>
  <si>
    <t>GO:0010765</t>
  </si>
  <si>
    <t>positive regulation of sodium ion transport</t>
  </si>
  <si>
    <t>GO:0032606</t>
  </si>
  <si>
    <t>type I interferon production</t>
  </si>
  <si>
    <t>GO:0035306</t>
  </si>
  <si>
    <t>positive regulation of dephosphorylation</t>
  </si>
  <si>
    <t>GO:0050701</t>
  </si>
  <si>
    <t>interleukin-1 secretion</t>
  </si>
  <si>
    <t>GO:0048278</t>
  </si>
  <si>
    <t>vesicle docking</t>
  </si>
  <si>
    <t>GO:0009749</t>
  </si>
  <si>
    <t>response to glucose</t>
  </si>
  <si>
    <t>181/23210</t>
  </si>
  <si>
    <t>GO:0014051</t>
  </si>
  <si>
    <t>gamma-aminobutyric acid secretion</t>
  </si>
  <si>
    <t>17/23210</t>
  </si>
  <si>
    <t>GO:0034341</t>
  </si>
  <si>
    <t>response to interferon-gamma</t>
  </si>
  <si>
    <t>GO:0002369</t>
  </si>
  <si>
    <t>T cell cytokine production</t>
  </si>
  <si>
    <t>GO:0032620</t>
  </si>
  <si>
    <t>interleukin-17 production</t>
  </si>
  <si>
    <t>GO:2001023</t>
  </si>
  <si>
    <t>regulation of response to drug</t>
  </si>
  <si>
    <t>GO:0060828</t>
  </si>
  <si>
    <t>regulation of canonical Wnt signaling pathway</t>
  </si>
  <si>
    <t>224/23210</t>
  </si>
  <si>
    <t>GO:0009746</t>
  </si>
  <si>
    <t>response to hexose</t>
  </si>
  <si>
    <t>184/23210</t>
  </si>
  <si>
    <t>GO:0002720</t>
  </si>
  <si>
    <t>positive regulation of cytokine production involved in immune response</t>
  </si>
  <si>
    <t>GO:0031113</t>
  </si>
  <si>
    <t>regulation of microtubule polymerization</t>
  </si>
  <si>
    <t>GO:0061900</t>
  </si>
  <si>
    <t>glial cell activation</t>
  </si>
  <si>
    <t>GO:0098815</t>
  </si>
  <si>
    <t>modulation of excitatory postsynaptic potential</t>
  </si>
  <si>
    <t>GO:2000310</t>
  </si>
  <si>
    <t>regulation of NMDA receptor activity</t>
  </si>
  <si>
    <t>GO:0032720</t>
  </si>
  <si>
    <t>negative regulation of tumor necrosis factor production</t>
  </si>
  <si>
    <t>GO:0043409</t>
  </si>
  <si>
    <t>negative regulation of MAPK cascade</t>
  </si>
  <si>
    <t>GO:0032735</t>
  </si>
  <si>
    <t>positive regulation of interleukin-12 production</t>
  </si>
  <si>
    <t>36/23210</t>
  </si>
  <si>
    <t>GO:0050869</t>
  </si>
  <si>
    <t>negative regulation of B cell activation</t>
  </si>
  <si>
    <t>GO:0035023</t>
  </si>
  <si>
    <t>regulation of Rho protein signal transduction</t>
  </si>
  <si>
    <t>GO:0031343</t>
  </si>
  <si>
    <t>positive regulation of cell killing</t>
  </si>
  <si>
    <t>GO:0110020</t>
  </si>
  <si>
    <t>regulation of actomyosin structure organization</t>
  </si>
  <si>
    <t>GO:0036475</t>
  </si>
  <si>
    <t>neuron death in response to oxidative stress</t>
  </si>
  <si>
    <t>GO:1903203</t>
  </si>
  <si>
    <t>regulation of oxidative stress-induced neuron death</t>
  </si>
  <si>
    <t>GO:0030336</t>
  </si>
  <si>
    <t>negative regulation of cell migration</t>
  </si>
  <si>
    <t>GO:0018107</t>
  </si>
  <si>
    <t>peptidyl-threonine phosphorylation</t>
  </si>
  <si>
    <t>GO:0007156</t>
  </si>
  <si>
    <t>homophilic cell adhesion via plasma membrane adhesion molecules</t>
  </si>
  <si>
    <t>GO:1901136</t>
  </si>
  <si>
    <t>carbohydrate derivative catabolic process</t>
  </si>
  <si>
    <t>GO:2000058</t>
  </si>
  <si>
    <t>regulation of ubiquitin-dependent protein catabolic process</t>
  </si>
  <si>
    <t>GO:0051147</t>
  </si>
  <si>
    <t>regulation of muscle cell differentiation</t>
  </si>
  <si>
    <t>GO:0033209</t>
  </si>
  <si>
    <t>tumor necrosis factor-mediated signaling pathway</t>
  </si>
  <si>
    <t>GO:0071326</t>
  </si>
  <si>
    <t>cellular response to monosaccharide stimulus</t>
  </si>
  <si>
    <t>GO:0071496</t>
  </si>
  <si>
    <t>cellular response to external stimulus</t>
  </si>
  <si>
    <t>GO:0010632</t>
  </si>
  <si>
    <t>regulation of epithelial cell migration</t>
  </si>
  <si>
    <t>GO:0010948</t>
  </si>
  <si>
    <t>negative regulation of cell cycle process</t>
  </si>
  <si>
    <t>GO:0002886</t>
  </si>
  <si>
    <t>regulation of myeloid leukocyte mediated immunity</t>
  </si>
  <si>
    <t>GO:0043113</t>
  </si>
  <si>
    <t>receptor clustering</t>
  </si>
  <si>
    <t>GO:0002279</t>
  </si>
  <si>
    <t>mast cell activation involved in immune response</t>
  </si>
  <si>
    <t>49/23210</t>
  </si>
  <si>
    <t>GO:0002448</t>
  </si>
  <si>
    <t>mast cell mediated immunity</t>
  </si>
  <si>
    <t>GO:0006919</t>
  </si>
  <si>
    <t>activation of cysteine-type endopeptidase activity involved in apoptotic process</t>
  </si>
  <si>
    <t>GO:0042102</t>
  </si>
  <si>
    <t>positive regulation of T cell proliferation</t>
  </si>
  <si>
    <t>GO:0050796</t>
  </si>
  <si>
    <t>regulation of insulin secretion</t>
  </si>
  <si>
    <t>GO:0061025</t>
  </si>
  <si>
    <t>membrane fusion</t>
  </si>
  <si>
    <t>GO:2001020</t>
  </si>
  <si>
    <t>regulation of response to DNA damage stimulus</t>
  </si>
  <si>
    <t>GO:0015849</t>
  </si>
  <si>
    <t>organic acid transport</t>
  </si>
  <si>
    <t>GO:0015711</t>
  </si>
  <si>
    <t>organic anion transport</t>
  </si>
  <si>
    <t>429/23210</t>
  </si>
  <si>
    <t>GO:0050678</t>
  </si>
  <si>
    <t>regulation of epithelial cell proliferation</t>
  </si>
  <si>
    <t>358/23210</t>
  </si>
  <si>
    <t>GO:1903426</t>
  </si>
  <si>
    <t>regulation of reactive oxygen species biosynthetic process</t>
  </si>
  <si>
    <t>GO:0045076</t>
  </si>
  <si>
    <t>regulation of interleukin-2 biosynthetic process</t>
  </si>
  <si>
    <t>19/23210</t>
  </si>
  <si>
    <t>GO:0001912</t>
  </si>
  <si>
    <t>positive regulation of leukocyte mediated cytotoxicity</t>
  </si>
  <si>
    <t>GO:0001959</t>
  </si>
  <si>
    <t>regulation of cytokine-mediated signaling pathway</t>
  </si>
  <si>
    <t>GO:0060759</t>
  </si>
  <si>
    <t>regulation of response to cytokine stimulus</t>
  </si>
  <si>
    <t>GO:0098814</t>
  </si>
  <si>
    <t>spontaneous synaptic transmission</t>
  </si>
  <si>
    <t>14/23210</t>
  </si>
  <si>
    <t>GO:0050702</t>
  </si>
  <si>
    <t>interleukin-1 beta secretion</t>
  </si>
  <si>
    <t>47/23210</t>
  </si>
  <si>
    <t>Ifnar1/Tlr6/P2rx7/Aim2/Hmgb1/Ripk2/Arg2/Lpl/Abca1/Ccl3/Nod2/Casp1/Tnfaip3/Zc3h12a/Nlrp1b/Nlrc4/Nlrp3/Ccr5/Tmem106a/Tlr4/Nlrp1a/Gsdmd/Ccl19/Pml/Lilra5/Tlr8/Pycard/Tlr2/Casp4/F2rl1</t>
  </si>
  <si>
    <t>GO:0002028</t>
  </si>
  <si>
    <t>regulation of sodium ion transport</t>
  </si>
  <si>
    <t>GO:0150076</t>
  </si>
  <si>
    <t>neuroinflammatory response</t>
  </si>
  <si>
    <t>GO:1901361</t>
  </si>
  <si>
    <t>organic cyclic compound catabolic process</t>
  </si>
  <si>
    <t>GO:0022613</t>
  </si>
  <si>
    <t>ribonucleoprotein complex biogenesis</t>
  </si>
  <si>
    <t>GO:0035690</t>
  </si>
  <si>
    <t>cellular response to drug</t>
  </si>
  <si>
    <t>GO:0030183</t>
  </si>
  <si>
    <t>B cell differentiation</t>
  </si>
  <si>
    <t>GO:0002704</t>
  </si>
  <si>
    <t>negative regulation of leukocyte mediated immunity</t>
  </si>
  <si>
    <t>GO:1902883</t>
  </si>
  <si>
    <t>negative regulation of response to oxidative stress</t>
  </si>
  <si>
    <t>GO:0006913</t>
  </si>
  <si>
    <t>nucleocytoplasmic transport</t>
  </si>
  <si>
    <t>GO:0051169</t>
  </si>
  <si>
    <t>nuclear transport</t>
  </si>
  <si>
    <t>GO:0001774</t>
  </si>
  <si>
    <t>microglial cell activation</t>
  </si>
  <si>
    <t>45/23210</t>
  </si>
  <si>
    <t>GO:0002269</t>
  </si>
  <si>
    <t>leukocyte activation involved in inflammatory response</t>
  </si>
  <si>
    <t>GO:0097237</t>
  </si>
  <si>
    <t>cellular response to toxic substance</t>
  </si>
  <si>
    <t>GO:0045446</t>
  </si>
  <si>
    <t>endothelial cell differentiation</t>
  </si>
  <si>
    <t>GO:1905897</t>
  </si>
  <si>
    <t>regulation of response to endoplasmic reticulum stress</t>
  </si>
  <si>
    <t>GO:1903556</t>
  </si>
  <si>
    <t>negative regulation of tumor necrosis factor superfamily cytokine production</t>
  </si>
  <si>
    <t>GO:0098969</t>
  </si>
  <si>
    <t>neurotransmitter receptor transport to postsynaptic membrane</t>
  </si>
  <si>
    <t>21/23210</t>
  </si>
  <si>
    <t>GO:0062012</t>
  </si>
  <si>
    <t>regulation of small molecule metabolic process</t>
  </si>
  <si>
    <t>GO:0034332</t>
  </si>
  <si>
    <t>adherens junction organization</t>
  </si>
  <si>
    <t>GO:0002709</t>
  </si>
  <si>
    <t>regulation of T cell mediated immunity</t>
  </si>
  <si>
    <t>GO:1902882</t>
  </si>
  <si>
    <t>regulation of response to oxidative stress</t>
  </si>
  <si>
    <t>GO:0016485</t>
  </si>
  <si>
    <t>protein processing</t>
  </si>
  <si>
    <t>GO:0002237</t>
  </si>
  <si>
    <t>response to molecule of bacterial origin</t>
  </si>
  <si>
    <t>377/23210</t>
  </si>
  <si>
    <t>GO:0098876</t>
  </si>
  <si>
    <t>vesicle-mediated transport to the plasma membrane</t>
  </si>
  <si>
    <t>GO:1903509</t>
  </si>
  <si>
    <t>liposaccharide metabolic process</t>
  </si>
  <si>
    <t>GO:0032459</t>
  </si>
  <si>
    <t>regulation of protein oligomerization</t>
  </si>
  <si>
    <t>GO:0003158</t>
  </si>
  <si>
    <t>endothelium development</t>
  </si>
  <si>
    <t>GO:0032414</t>
  </si>
  <si>
    <t>positive regulation of ion transmembrane transporter activity</t>
  </si>
  <si>
    <t>GO:0051058</t>
  </si>
  <si>
    <t>negative regulation of small GTPase mediated signal transduction</t>
  </si>
  <si>
    <t>GO:0007019</t>
  </si>
  <si>
    <t>microtubule depolymerization</t>
  </si>
  <si>
    <t>GO:1903202</t>
  </si>
  <si>
    <t>negative regulation of oxidative stress-induced cell death</t>
  </si>
  <si>
    <t>GO:0006401</t>
  </si>
  <si>
    <t>RNA catabolic process</t>
  </si>
  <si>
    <t>GO:0036293</t>
  </si>
  <si>
    <t>response to decreased oxygen levels</t>
  </si>
  <si>
    <t>230/23210</t>
  </si>
  <si>
    <t>GO:0001659</t>
  </si>
  <si>
    <t>temperature homeostasis</t>
  </si>
  <si>
    <t>GO:0046942</t>
  </si>
  <si>
    <t>carboxylic acid transport</t>
  </si>
  <si>
    <t>GO:0031099</t>
  </si>
  <si>
    <t>regeneration</t>
  </si>
  <si>
    <t>GO:0071158</t>
  </si>
  <si>
    <t>positive regulation of cell cycle arrest</t>
  </si>
  <si>
    <t>GO:0006281</t>
  </si>
  <si>
    <t>DNA repair</t>
  </si>
  <si>
    <t>464/23210</t>
  </si>
  <si>
    <t>GO:0007187</t>
  </si>
  <si>
    <t>G protein-coupled receptor signaling pathway, coupled to cyclic nucleotide second messenger</t>
  </si>
  <si>
    <t>GO:0001503</t>
  </si>
  <si>
    <t>ossification</t>
  </si>
  <si>
    <t>381/23210</t>
  </si>
  <si>
    <t>GO:0071333</t>
  </si>
  <si>
    <t>cellular response to glucose stimulus</t>
  </si>
  <si>
    <t>GO:0008038</t>
  </si>
  <si>
    <t>neuron recognition</t>
  </si>
  <si>
    <t>GO:0031122</t>
  </si>
  <si>
    <t>cytoplasmic microtubule organization</t>
  </si>
  <si>
    <t>GO:0031629</t>
  </si>
  <si>
    <t>synaptic vesicle fusion to presynaptic active zone membrane</t>
  </si>
  <si>
    <t>GO:0008630</t>
  </si>
  <si>
    <t>intrinsic apoptotic signaling pathway in response to DNA damage</t>
  </si>
  <si>
    <t>GO:0032228</t>
  </si>
  <si>
    <t>regulation of synaptic transmission, GABAergic</t>
  </si>
  <si>
    <t>GO:0032733</t>
  </si>
  <si>
    <t>positive regulation of interleukin-10 production</t>
  </si>
  <si>
    <t>GO:0034122</t>
  </si>
  <si>
    <t>negative regulation of toll-like receptor signaling pathway</t>
  </si>
  <si>
    <t>GO:0034394</t>
  </si>
  <si>
    <t>protein localization to cell surface</t>
  </si>
  <si>
    <t>GO:1900407</t>
  </si>
  <si>
    <t>regulation of cellular response to oxidative stress</t>
  </si>
  <si>
    <t>GO:0032660</t>
  </si>
  <si>
    <t>regulation of interleukin-17 production</t>
  </si>
  <si>
    <t>GO:0002347</t>
  </si>
  <si>
    <t>response to tumor cell</t>
  </si>
  <si>
    <t>GO:0045408</t>
  </si>
  <si>
    <t>regulation of interleukin-6 biosynthetic process</t>
  </si>
  <si>
    <t>GO:0048305</t>
  </si>
  <si>
    <t>immunoglobulin secretion</t>
  </si>
  <si>
    <t>Pou2f2/Traf2/Crlf2/Cd40lg/Tmbim6/Gpi1/Traf6/Xbp1/Tnfrsf4/Traf3ip2/Ceacam1/Lax1/Siglecg/Cd27/Il2/Tnf/Cd40/Tnfsf13b/Cd22/Stx4a</t>
  </si>
  <si>
    <t>GO:1903861</t>
  </si>
  <si>
    <t>positive regulation of dendrite extension</t>
  </si>
  <si>
    <t>GO:0050821</t>
  </si>
  <si>
    <t>protein stabilization</t>
  </si>
  <si>
    <t>GO:0034134</t>
  </si>
  <si>
    <t>toll-like receptor 2 signaling pathway</t>
  </si>
  <si>
    <t>GO:0035235</t>
  </si>
  <si>
    <t>ionotropic glutamate receptor signaling pathway</t>
  </si>
  <si>
    <t>GO:0099172</t>
  </si>
  <si>
    <t>presynapse organization</t>
  </si>
  <si>
    <t>GO:0044070</t>
  </si>
  <si>
    <t>regulation of anion transport</t>
  </si>
  <si>
    <t>GO:0050817</t>
  </si>
  <si>
    <t>coagulation</t>
  </si>
  <si>
    <t>GO:0033044</t>
  </si>
  <si>
    <t>regulation of chromosome organization</t>
  </si>
  <si>
    <t>354/23210</t>
  </si>
  <si>
    <t>GO:0006402</t>
  </si>
  <si>
    <t>mRNA catabolic process</t>
  </si>
  <si>
    <t>GO:0043029</t>
  </si>
  <si>
    <t>T cell homeostasis</t>
  </si>
  <si>
    <t>GO:0045010</t>
  </si>
  <si>
    <t>actin nucleation</t>
  </si>
  <si>
    <t>GO:0043542</t>
  </si>
  <si>
    <t>endothelial cell migration</t>
  </si>
  <si>
    <t>GO:0071621</t>
  </si>
  <si>
    <t>granulocyte chemotaxis</t>
  </si>
  <si>
    <t>GO:0030168</t>
  </si>
  <si>
    <t>platelet activation</t>
  </si>
  <si>
    <t>76/23210</t>
  </si>
  <si>
    <t>GO:0010876</t>
  </si>
  <si>
    <t>lipid localization</t>
  </si>
  <si>
    <t>GO:0043506</t>
  </si>
  <si>
    <t>regulation of JUN kinase activity</t>
  </si>
  <si>
    <t>GO:0031669</t>
  </si>
  <si>
    <t>cellular response to nutrient levels</t>
  </si>
  <si>
    <t>GO:2000106</t>
  </si>
  <si>
    <t>regulation of leukocyte apoptotic process</t>
  </si>
  <si>
    <t>GO:0015800</t>
  </si>
  <si>
    <t>acidic amino acid transport</t>
  </si>
  <si>
    <t>GO:0030900</t>
  </si>
  <si>
    <t>forebrain development</t>
  </si>
  <si>
    <t>GO:0060070</t>
  </si>
  <si>
    <t>canonical Wnt signaling pathway</t>
  </si>
  <si>
    <t>GO:0006664</t>
  </si>
  <si>
    <t>glycolipid metabolic process</t>
  </si>
  <si>
    <t>GO:0032479</t>
  </si>
  <si>
    <t>regulation of type I interferon production</t>
  </si>
  <si>
    <t>GO:0043279</t>
  </si>
  <si>
    <t>response to alkaloid</t>
  </si>
  <si>
    <t>GO:0043434</t>
  </si>
  <si>
    <t>response to peptide hormone</t>
  </si>
  <si>
    <t>324/23210</t>
  </si>
  <si>
    <t>GO:1900408</t>
  </si>
  <si>
    <t>negative regulation of cellular response to oxidative stress</t>
  </si>
  <si>
    <t>GO:0034138</t>
  </si>
  <si>
    <t>toll-like receptor 3 signaling pathway</t>
  </si>
  <si>
    <t>GO:0099150</t>
  </si>
  <si>
    <t>regulation of postsynaptic specialization assembly</t>
  </si>
  <si>
    <t>GO:0150052</t>
  </si>
  <si>
    <t>regulation of postsynapse assembly</t>
  </si>
  <si>
    <t>GO:1903573</t>
  </si>
  <si>
    <t>negative regulation of response to endoplasmic reticulum stress</t>
  </si>
  <si>
    <t>GO:0007030</t>
  </si>
  <si>
    <t>Golgi organization</t>
  </si>
  <si>
    <t>GO:0090068</t>
  </si>
  <si>
    <t>positive regulation of cell cycle process</t>
  </si>
  <si>
    <t>GO:0050710</t>
  </si>
  <si>
    <t>negative regulation of cytokine secretion</t>
  </si>
  <si>
    <t>GO:0071901</t>
  </si>
  <si>
    <t>negative regulation of protein serine/threonine kinase activity</t>
  </si>
  <si>
    <t>GO:0120031</t>
  </si>
  <si>
    <t>plasma membrane bounded cell projection assembly</t>
  </si>
  <si>
    <t>GO:0050848</t>
  </si>
  <si>
    <t>regulation of calcium-mediated signaling</t>
  </si>
  <si>
    <t>GO:0043525</t>
  </si>
  <si>
    <t>positive regulation of neuron apoptotic process</t>
  </si>
  <si>
    <t>GO:0030225</t>
  </si>
  <si>
    <t>macrophage differentiation</t>
  </si>
  <si>
    <t>GO:0051101</t>
  </si>
  <si>
    <t>regulation of DNA binding</t>
  </si>
  <si>
    <t>GO:0042254</t>
  </si>
  <si>
    <t>ribosome biogenesis</t>
  </si>
  <si>
    <t>GO:1901379</t>
  </si>
  <si>
    <t>regulation of potassium ion transmembrane transport</t>
  </si>
  <si>
    <t>GO:0022612</t>
  </si>
  <si>
    <t>gland morphogenesis</t>
  </si>
  <si>
    <t>GO:0097300</t>
  </si>
  <si>
    <t>programmed necrotic cell death</t>
  </si>
  <si>
    <t>GO:0070231</t>
  </si>
  <si>
    <t>T cell apoptotic process</t>
  </si>
  <si>
    <t>GO:0019318</t>
  </si>
  <si>
    <t>hexose metabolic process</t>
  </si>
  <si>
    <t>GO:0007229</t>
  </si>
  <si>
    <t>integrin-mediated signaling pathway</t>
  </si>
  <si>
    <t>89/23210</t>
  </si>
  <si>
    <t>GO:0002504</t>
  </si>
  <si>
    <t>antigen processing and presentation of peptide or polysaccharide antigen via MHC class II</t>
  </si>
  <si>
    <t>20/23210</t>
  </si>
  <si>
    <t>Thbs1/Traf6/Unc93b1/Trem2/H2-DMa/H2-DMb1/H2-Ob/H2-Eb1/H2-Aa/Fcer1g/Ctse/Pycard/H2-DMb2/H2-Ab1/Cd74/Fcgr2b</t>
  </si>
  <si>
    <t>GO:0032495</t>
  </si>
  <si>
    <t>response to muramyl dipeptide</t>
  </si>
  <si>
    <t>Rela/Mapk14/Inava/Card9/Arhgef2/Notch1/Ripk2/Nfkbia/Nod1/Vim/Jag1/Ptpn22/Nod2/Tnfaip3/Nlrp1a/Irf5</t>
  </si>
  <si>
    <t>GO:0043011</t>
  </si>
  <si>
    <t>myeloid dendritic cell differentiation</t>
  </si>
  <si>
    <t>GO:0006487</t>
  </si>
  <si>
    <t>protein N-linked glycosylation</t>
  </si>
  <si>
    <t>GO:0030032</t>
  </si>
  <si>
    <t>lamellipodium assembly</t>
  </si>
  <si>
    <t>GO:0070555</t>
  </si>
  <si>
    <t>response to interleukin-1</t>
  </si>
  <si>
    <t>GO:0015844</t>
  </si>
  <si>
    <t>monoamine transport</t>
  </si>
  <si>
    <t>GO:0032092</t>
  </si>
  <si>
    <t>positive regulation of protein binding</t>
  </si>
  <si>
    <t>GO:0043300</t>
  </si>
  <si>
    <t>regulation of leukocyte degranulation</t>
  </si>
  <si>
    <t>GO:0042136</t>
  </si>
  <si>
    <t>neurotransmitter biosynthetic process</t>
  </si>
  <si>
    <t>GO:0010771</t>
  </si>
  <si>
    <t>negative regulation of cell morphogenesis involved in differentiation</t>
  </si>
  <si>
    <t>GO:0032755</t>
  </si>
  <si>
    <t>positive regulation of interleukin-6 production</t>
  </si>
  <si>
    <t>GO:0033555</t>
  </si>
  <si>
    <t>multicellular organismal response to stress</t>
  </si>
  <si>
    <t>GO:0003012</t>
  </si>
  <si>
    <t>muscle system process</t>
  </si>
  <si>
    <t>GO:1903169</t>
  </si>
  <si>
    <t>regulation of calcium ion transmembrane transport</t>
  </si>
  <si>
    <t>GO:0035264</t>
  </si>
  <si>
    <t>multicellular organism growth</t>
  </si>
  <si>
    <t>212/23210</t>
  </si>
  <si>
    <t>GO:0008277</t>
  </si>
  <si>
    <t>regulation of G protein-coupled receptor signaling pathway</t>
  </si>
  <si>
    <t>GO:0050857</t>
  </si>
  <si>
    <t>positive regulation of antigen receptor-mediated signaling pathway</t>
  </si>
  <si>
    <t>GO:1903540</t>
  </si>
  <si>
    <t>establishment of protein localization to postsynaptic membrane</t>
  </si>
  <si>
    <t>GO:0099068</t>
  </si>
  <si>
    <t>postsynapse assembly</t>
  </si>
  <si>
    <t>GO:0045598</t>
  </si>
  <si>
    <t>regulation of fat cell differentiation</t>
  </si>
  <si>
    <t>GO:0002820</t>
  </si>
  <si>
    <t>negative regulation of adaptive immune response</t>
  </si>
  <si>
    <t>GO:0002888</t>
  </si>
  <si>
    <t>positive regulation of myeloid leukocyte mediated immunity</t>
  </si>
  <si>
    <t>GO:0048489</t>
  </si>
  <si>
    <t>synaptic vesicle transport</t>
  </si>
  <si>
    <t>GO:0090199</t>
  </si>
  <si>
    <t>regulation of release of cytochrome c from mitochondria</t>
  </si>
  <si>
    <t>GO:0120163</t>
  </si>
  <si>
    <t>negative regulation of cold-induced thermogenesis</t>
  </si>
  <si>
    <t>GO:0032677</t>
  </si>
  <si>
    <t>regulation of interleukin-8 production</t>
  </si>
  <si>
    <t>GO:0030048</t>
  </si>
  <si>
    <t>actin filament-based movement</t>
  </si>
  <si>
    <t>GO:0010591</t>
  </si>
  <si>
    <t>regulation of lamellipodium assembly</t>
  </si>
  <si>
    <t>GO:0032743</t>
  </si>
  <si>
    <t>positive regulation of interleukin-2 production</t>
  </si>
  <si>
    <t>GO:0010634</t>
  </si>
  <si>
    <t>positive regulation of epithelial cell migration</t>
  </si>
  <si>
    <t>GO:0010499</t>
  </si>
  <si>
    <t>proteasomal ubiquitin-independent protein catabolic process</t>
  </si>
  <si>
    <t>Psma4/Nfe2l2/Psmb6/Psma1/Psma7/Psmb1/Psma6/Psmb2/Psma5/Psma3/Psmb3/Psma8/Psmb10/Psmb5/Psma2/Psmb4/Psme4/Psmb9</t>
  </si>
  <si>
    <t>GO:0032753</t>
  </si>
  <si>
    <t>positive regulation of interleukin-4 production</t>
  </si>
  <si>
    <t>GO:0090407</t>
  </si>
  <si>
    <t>organophosphate biosynthetic process</t>
  </si>
  <si>
    <t>GO:0002825</t>
  </si>
  <si>
    <t>regulation of T-helper 1 type immune response</t>
  </si>
  <si>
    <t>30/23210</t>
  </si>
  <si>
    <t>GO:0009303</t>
  </si>
  <si>
    <t>rRNA transcription</t>
  </si>
  <si>
    <t>GO:1902745</t>
  </si>
  <si>
    <t>positive regulation of lamellipodium organization</t>
  </si>
  <si>
    <t>GO:1903859</t>
  </si>
  <si>
    <t>regulation of dendrite extension</t>
  </si>
  <si>
    <t>GO:0099500</t>
  </si>
  <si>
    <t>vesicle fusion to plasma membrane</t>
  </si>
  <si>
    <t>GO:0042226</t>
  </si>
  <si>
    <t>interleukin-6 biosynthetic process</t>
  </si>
  <si>
    <t>GO:0051589</t>
  </si>
  <si>
    <t>negative regulation of neurotransmitter transport</t>
  </si>
  <si>
    <t>GO:0060384</t>
  </si>
  <si>
    <t>innervation</t>
  </si>
  <si>
    <t>GO:0010970</t>
  </si>
  <si>
    <t>transport along microtubule</t>
  </si>
  <si>
    <t>GO:0050792</t>
  </si>
  <si>
    <t>regulation of viral process</t>
  </si>
  <si>
    <t>GO:0048167</t>
  </si>
  <si>
    <t>regulation of synaptic plasticity</t>
  </si>
  <si>
    <t>GO:0043297</t>
  </si>
  <si>
    <t>apical junction assembly</t>
  </si>
  <si>
    <t>GO:0001961</t>
  </si>
  <si>
    <t>positive regulation of cytokine-mediated signaling pathway</t>
  </si>
  <si>
    <t>GO:0042987</t>
  </si>
  <si>
    <t>amyloid precursor protein catabolic process</t>
  </si>
  <si>
    <t>GO:0061028</t>
  </si>
  <si>
    <t>establishment of endothelial barrier</t>
  </si>
  <si>
    <t>GO:0002312</t>
  </si>
  <si>
    <t>B cell activation involved in immune response</t>
  </si>
  <si>
    <t>GO:0046209</t>
  </si>
  <si>
    <t>nitric oxide metabolic process</t>
  </si>
  <si>
    <t>GO:0000187</t>
  </si>
  <si>
    <t>activation of MAPK activity</t>
  </si>
  <si>
    <t>GO:0000086</t>
  </si>
  <si>
    <t>G2/M transition of mitotic cell cycle</t>
  </si>
  <si>
    <t>GO:0006397</t>
  </si>
  <si>
    <t>mRNA processing</t>
  </si>
  <si>
    <t>448/23210</t>
  </si>
  <si>
    <t>GO:0000956</t>
  </si>
  <si>
    <t>nuclear-transcribed mRNA catabolic process</t>
  </si>
  <si>
    <t>GO:0002637</t>
  </si>
  <si>
    <t>regulation of immunoglobulin production</t>
  </si>
  <si>
    <t>GO:0045670</t>
  </si>
  <si>
    <t>regulation of osteoclast differentiation</t>
  </si>
  <si>
    <t>GO:0007005</t>
  </si>
  <si>
    <t>mitochondrion organization</t>
  </si>
  <si>
    <t>GO:0072567</t>
  </si>
  <si>
    <t>chemokine (C-X-C motif) ligand 2 production</t>
  </si>
  <si>
    <t>15/23210</t>
  </si>
  <si>
    <t>GO:0015931</t>
  </si>
  <si>
    <t>nucleobase-containing compound transport</t>
  </si>
  <si>
    <t>GO:0070972</t>
  </si>
  <si>
    <t>protein localization to endoplasmic reticulum</t>
  </si>
  <si>
    <t>GO:0098661</t>
  </si>
  <si>
    <t>inorganic anion transmembrane transport</t>
  </si>
  <si>
    <t>GO:0030218</t>
  </si>
  <si>
    <t>erythrocyte differentiation</t>
  </si>
  <si>
    <t>GO:1903321</t>
  </si>
  <si>
    <t>negative regulation of protein modification by small protein conjugation or removal</t>
  </si>
  <si>
    <t>GO:1903363</t>
  </si>
  <si>
    <t>negative regulation of cellular protein catabolic process</t>
  </si>
  <si>
    <t>GO:0043433</t>
  </si>
  <si>
    <t>negative regulation of DNA-binding transcription factor activity</t>
  </si>
  <si>
    <t>GO:2000008</t>
  </si>
  <si>
    <t>regulation of protein localization to cell surface</t>
  </si>
  <si>
    <t>GO:0032868</t>
  </si>
  <si>
    <t>response to insulin</t>
  </si>
  <si>
    <t>GO:0062013</t>
  </si>
  <si>
    <t>positive regulation of small molecule metabolic process</t>
  </si>
  <si>
    <t>GO:0060562</t>
  </si>
  <si>
    <t>epithelial tube morphogenesis</t>
  </si>
  <si>
    <t>GO:0099054</t>
  </si>
  <si>
    <t>presynapse assembly</t>
  </si>
  <si>
    <t>GO:0042133</t>
  </si>
  <si>
    <t>neurotransmitter metabolic process</t>
  </si>
  <si>
    <t>GO:0042542</t>
  </si>
  <si>
    <t>response to hydrogen peroxide</t>
  </si>
  <si>
    <t>GO:0046717</t>
  </si>
  <si>
    <t>acid secretion</t>
  </si>
  <si>
    <t>GO:0015893</t>
  </si>
  <si>
    <t>drug transport</t>
  </si>
  <si>
    <t>GO:0030522</t>
  </si>
  <si>
    <t>intracellular receptor signaling pathway</t>
  </si>
  <si>
    <t>GO:0043903</t>
  </si>
  <si>
    <t>regulation of interspecies interactions between organisms</t>
  </si>
  <si>
    <t>GO:0002763</t>
  </si>
  <si>
    <t>positive regulation of myeloid leukocyte differentiation</t>
  </si>
  <si>
    <t>GO:0032233</t>
  </si>
  <si>
    <t>positive regulation of actin filament bundle assembly</t>
  </si>
  <si>
    <t>GO:0006809</t>
  </si>
  <si>
    <t>nitric oxide biosynthetic process</t>
  </si>
  <si>
    <t>GO:1902476</t>
  </si>
  <si>
    <t>chloride transmembrane transport</t>
  </si>
  <si>
    <t>39/23210</t>
  </si>
  <si>
    <t>GO:0002688</t>
  </si>
  <si>
    <t>regulation of leukocyte chemotaxis</t>
  </si>
  <si>
    <t>GO:0072384</t>
  </si>
  <si>
    <t>organelle transport along microtubule</t>
  </si>
  <si>
    <t>GO:0007599</t>
  </si>
  <si>
    <t>hemostasis</t>
  </si>
  <si>
    <t>GO:0006605</t>
  </si>
  <si>
    <t>protein targeting</t>
  </si>
  <si>
    <t>GO:0007044</t>
  </si>
  <si>
    <t>cell-substrate junction assembly</t>
  </si>
  <si>
    <t>GO:0150115</t>
  </si>
  <si>
    <t>cell-substrate junction organization</t>
  </si>
  <si>
    <t>GO:0032637</t>
  </si>
  <si>
    <t>interleukin-8 production</t>
  </si>
  <si>
    <t>GO:0032633</t>
  </si>
  <si>
    <t>interleukin-4 production</t>
  </si>
  <si>
    <t>GO:0042092</t>
  </si>
  <si>
    <t>type 2 immune response</t>
  </si>
  <si>
    <t>GO:0061756</t>
  </si>
  <si>
    <t>leukocyte adhesion to vascular endothelial cell</t>
  </si>
  <si>
    <t>GO:0099174</t>
  </si>
  <si>
    <t>regulation of presynapse organization</t>
  </si>
  <si>
    <t>GO:2000463</t>
  </si>
  <si>
    <t>positive regulation of excitatory postsynaptic potential</t>
  </si>
  <si>
    <t>GO:0045410</t>
  </si>
  <si>
    <t>positive regulation of interleukin-6 biosynthetic process</t>
  </si>
  <si>
    <t>GO:0050855</t>
  </si>
  <si>
    <t>regulation of B cell receptor signaling pathway</t>
  </si>
  <si>
    <t>GO:0060644</t>
  </si>
  <si>
    <t>mammary gland epithelial cell differentiation</t>
  </si>
  <si>
    <t>GO:1904889</t>
  </si>
  <si>
    <t>regulation of excitatory synapse assembly</t>
  </si>
  <si>
    <t>GO:0007219</t>
  </si>
  <si>
    <t>Notch signaling pathway</t>
  </si>
  <si>
    <t>177/23210</t>
  </si>
  <si>
    <t>GO:1990266</t>
  </si>
  <si>
    <t>neutrophil migration</t>
  </si>
  <si>
    <t>GO:0042593</t>
  </si>
  <si>
    <t>glucose homeostasis</t>
  </si>
  <si>
    <t>265/23210</t>
  </si>
  <si>
    <t>GO:0014911</t>
  </si>
  <si>
    <t>positive regulation of smooth muscle cell migration</t>
  </si>
  <si>
    <t>GO:0046580</t>
  </si>
  <si>
    <t>negative regulation of Ras protein signal transduction</t>
  </si>
  <si>
    <t>GO:0016052</t>
  </si>
  <si>
    <t>carbohydrate catabolic process</t>
  </si>
  <si>
    <t>GO:0097106</t>
  </si>
  <si>
    <t>postsynaptic density organization</t>
  </si>
  <si>
    <t>GO:0014065</t>
  </si>
  <si>
    <t>phosphatidylinositol 3-kinase signaling</t>
  </si>
  <si>
    <t>GO:0002707</t>
  </si>
  <si>
    <t>negative regulation of lymphocyte mediated immunity</t>
  </si>
  <si>
    <t>GO:0031111</t>
  </si>
  <si>
    <t>negative regulation of microtubule polymerization or depolymerization</t>
  </si>
  <si>
    <t>GO:0006029</t>
  </si>
  <si>
    <t>proteoglycan metabolic process</t>
  </si>
  <si>
    <t>GO:0007596</t>
  </si>
  <si>
    <t>blood coagulation</t>
  </si>
  <si>
    <t>GO:2001057</t>
  </si>
  <si>
    <t>reactive nitrogen species metabolic process</t>
  </si>
  <si>
    <t>GO:0006892</t>
  </si>
  <si>
    <t>post-Golgi vesicle-mediated transport</t>
  </si>
  <si>
    <t>GO:1904035</t>
  </si>
  <si>
    <t>regulation of epithelial cell apoptotic process</t>
  </si>
  <si>
    <t>GO:0002495</t>
  </si>
  <si>
    <t>antigen processing and presentation of peptide antigen via MHC class II</t>
  </si>
  <si>
    <t>Traf6/Unc93b1/Trem2/H2-DMa/H2-DMb1/H2-Ob/H2-Eb1/H2-Aa/Fcer1g/Ctse/Pycard/H2-DMb2/H2-Ab1/Cd74/Fcgr2b</t>
  </si>
  <si>
    <t>GO:0032695</t>
  </si>
  <si>
    <t>negative regulation of interleukin-12 production</t>
  </si>
  <si>
    <t>Nlrc3/Arrb2/Nfkb1/Thbs1/Jak3/Irak3/Nod2/Cmklr1/Tigit/Lilra5/Tlr8/Tlr2/C1qbp/Mefv/Tnfrsf9</t>
  </si>
  <si>
    <t>GO:0045956</t>
  </si>
  <si>
    <t>positive regulation of calcium ion-dependent exocytosis</t>
  </si>
  <si>
    <t>GO:0030308</t>
  </si>
  <si>
    <t>negative regulation of cell growth</t>
  </si>
  <si>
    <t>GO:1904705</t>
  </si>
  <si>
    <t>regulation of vascular smooth muscle cell proliferation</t>
  </si>
  <si>
    <t>GO:1990874</t>
  </si>
  <si>
    <t>vascular smooth muscle cell proliferation</t>
  </si>
  <si>
    <t>GO:0001836</t>
  </si>
  <si>
    <t>release of cytochrome c from mitochondria</t>
  </si>
  <si>
    <t>GO:0006644</t>
  </si>
  <si>
    <t>phospholipid metabolic process</t>
  </si>
  <si>
    <t>GO:0033500</t>
  </si>
  <si>
    <t>carbohydrate homeostasis</t>
  </si>
  <si>
    <t>GO:0043124</t>
  </si>
  <si>
    <t>negative regulation of I-kappaB kinase/NF-kappaB signaling</t>
  </si>
  <si>
    <t>GO:0002828</t>
  </si>
  <si>
    <t>regulation of type 2 immune response</t>
  </si>
  <si>
    <t>GO:0050718</t>
  </si>
  <si>
    <t>positive regulation of interleukin-1 beta secretion</t>
  </si>
  <si>
    <t>Ifnar1/P2rx7/Aim2/Hmgb1/Ripk2/Lpl/Ccl3/Nod2/Casp1/Nlrp1b/Nlrp3/Ccr5/Tlr4/Nlrp1a/Gsdmd/Ccl19/Lilra5/Tlr8/Pycard/Tlr2/Casp4</t>
  </si>
  <si>
    <t>GO:0099560</t>
  </si>
  <si>
    <t>synaptic membrane adhesion</t>
  </si>
  <si>
    <t>GO:0006835</t>
  </si>
  <si>
    <t>dicarboxylic acid transport</t>
  </si>
  <si>
    <t>GO:0042094</t>
  </si>
  <si>
    <t>interleukin-2 biosynthetic process</t>
  </si>
  <si>
    <t>GO:0042535</t>
  </si>
  <si>
    <t>positive regulation of tumor necrosis factor biosynthetic process</t>
  </si>
  <si>
    <t>GO:0097107</t>
  </si>
  <si>
    <t>postsynaptic density assembly</t>
  </si>
  <si>
    <t>Ptprd/Reln/Nrxn1/Sipa1l1/Ntrk3/Grid2/Nrxn2/Nptx1/Cbln1/Lrrc4b/Shank2/Lrrtm1/Lrfn1/Shank1/Ptprs/Lrrtm2</t>
  </si>
  <si>
    <t>GO:1904666</t>
  </si>
  <si>
    <t>regulation of ubiquitin protein ligase activity</t>
  </si>
  <si>
    <t>GO:2001224</t>
  </si>
  <si>
    <t>positive regulation of neuron migration</t>
  </si>
  <si>
    <t>GO:0051897</t>
  </si>
  <si>
    <t>positive regulation of protein kinase B signaling</t>
  </si>
  <si>
    <t>GO:1903793</t>
  </si>
  <si>
    <t>positive regulation of anion transport</t>
  </si>
  <si>
    <t>GO:0002690</t>
  </si>
  <si>
    <t>positive regulation of leukocyte chemotaxis</t>
  </si>
  <si>
    <t>GO:0002827</t>
  </si>
  <si>
    <t>positive regulation of T-helper 1 type immune response</t>
  </si>
  <si>
    <t>23/23210</t>
  </si>
  <si>
    <t>GO:0060760</t>
  </si>
  <si>
    <t>positive regulation of response to cytokine stimulus</t>
  </si>
  <si>
    <t>GO:0001956</t>
  </si>
  <si>
    <t>positive regulation of neurotransmitter secretion</t>
  </si>
  <si>
    <t>GO:0035024</t>
  </si>
  <si>
    <t>negative regulation of Rho protein signal transduction</t>
  </si>
  <si>
    <t>GO:0002823</t>
  </si>
  <si>
    <t>negative regulation of adaptive immune response based on somatic recombination of immune receptors built from immunoglobulin superfamily domains</t>
  </si>
  <si>
    <t>GO:0030835</t>
  </si>
  <si>
    <t>negative regulation of actin filament depolymerization</t>
  </si>
  <si>
    <t>GO:2001024</t>
  </si>
  <si>
    <t>negative regulation of response to drug</t>
  </si>
  <si>
    <t>GO:0071346</t>
  </si>
  <si>
    <t>cellular response to interferon-gamma</t>
  </si>
  <si>
    <t>GO:0042130</t>
  </si>
  <si>
    <t>negative regulation of T cell proliferation</t>
  </si>
  <si>
    <t>GO:0007052</t>
  </si>
  <si>
    <t>mitotic spindle organization</t>
  </si>
  <si>
    <t>GO:0008625</t>
  </si>
  <si>
    <t>extrinsic apoptotic signaling pathway via death domain receptors</t>
  </si>
  <si>
    <t>GO:0055086</t>
  </si>
  <si>
    <t>nucleobase-containing small molecule metabolic process</t>
  </si>
  <si>
    <t>492/23210</t>
  </si>
  <si>
    <t>GO:0045646</t>
  </si>
  <si>
    <t>regulation of erythrocyte differentiation</t>
  </si>
  <si>
    <t>GO:0050706</t>
  </si>
  <si>
    <t>regulation of interleukin-1 beta secretion</t>
  </si>
  <si>
    <t>Ifnar1/P2rx7/Aim2/Hmgb1/Ripk2/Arg2/Lpl/Ccl3/Nod2/Casp1/Tnfaip3/Zc3h12a/Nlrp1b/Nlrp3/Ccr5/Tlr4/Nlrp1a/Gsdmd/Ccl19/Pml/Lilra5/Tlr8/Pycard/Tlr2/Casp4</t>
  </si>
  <si>
    <t>GO:0098926</t>
  </si>
  <si>
    <t>postsynaptic signal transduction</t>
  </si>
  <si>
    <t>GO:0007173</t>
  </si>
  <si>
    <t>epidermal growth factor receptor signaling pathway</t>
  </si>
  <si>
    <t>GO:0043271</t>
  </si>
  <si>
    <t>negative regulation of ion transport</t>
  </si>
  <si>
    <t>GO:0045620</t>
  </si>
  <si>
    <t>negative regulation of lymphocyte differentiation</t>
  </si>
  <si>
    <t>GO:1905517</t>
  </si>
  <si>
    <t>macrophage migration</t>
  </si>
  <si>
    <t>GO:0044262</t>
  </si>
  <si>
    <t>cellular carbohydrate metabolic process</t>
  </si>
  <si>
    <t>GO:0046637</t>
  </si>
  <si>
    <t>regulation of alpha-beta T cell differentiation</t>
  </si>
  <si>
    <t>GO:1904018</t>
  </si>
  <si>
    <t>positive regulation of vasculature development</t>
  </si>
  <si>
    <t>GO:0001953</t>
  </si>
  <si>
    <t>negative regulation of cell-matrix adhesion</t>
  </si>
  <si>
    <t>GO:0007616</t>
  </si>
  <si>
    <t>long-term memory</t>
  </si>
  <si>
    <t>GO:0031397</t>
  </si>
  <si>
    <t>negative regulation of protein ubiquitination</t>
  </si>
  <si>
    <t>GO:0001504</t>
  </si>
  <si>
    <t>neurotransmitter uptake</t>
  </si>
  <si>
    <t>GO:0050704</t>
  </si>
  <si>
    <t>regulation of interleukin-1 secretion</t>
  </si>
  <si>
    <t>GO:0070227</t>
  </si>
  <si>
    <t>lymphocyte apoptotic process</t>
  </si>
  <si>
    <t>GO:0051496</t>
  </si>
  <si>
    <t>positive regulation of stress fiber assembly</t>
  </si>
  <si>
    <t>GO:1901992</t>
  </si>
  <si>
    <t>positive regulation of mitotic cell cycle phase transition</t>
  </si>
  <si>
    <t>GO:0019886</t>
  </si>
  <si>
    <t>antigen processing and presentation of exogenous peptide antigen via MHC class II</t>
  </si>
  <si>
    <t>Traf6/Unc93b1/H2-DMa/H2-DMb1/H2-Eb1/H2-Aa/Fcer1g/Ctse/H2-DMb2/H2-Ab1/Cd74/Fcgr2b</t>
  </si>
  <si>
    <t>GO:0099151</t>
  </si>
  <si>
    <t>regulation of postsynaptic density assembly</t>
  </si>
  <si>
    <t>Ptprd/Nrxn1/Sipa1l1/Ntrk3/Grid2/Nptx1/Cbln1/Lrrc4b/Lrrtm1/Lrfn1/Ptprs/Lrrtm2</t>
  </si>
  <si>
    <t>GO:2000341</t>
  </si>
  <si>
    <t>regulation of chemokine (C-X-C motif) ligand 2 production</t>
  </si>
  <si>
    <t>GO:0019058</t>
  </si>
  <si>
    <t>viral life cycle</t>
  </si>
  <si>
    <t>GO:0031114</t>
  </si>
  <si>
    <t>regulation of microtubule depolymerization</t>
  </si>
  <si>
    <t>GO:0072583</t>
  </si>
  <si>
    <t>clathrin-dependent endocytosis</t>
  </si>
  <si>
    <t>GO:0042274</t>
  </si>
  <si>
    <t>ribosomal small subunit biogenesis</t>
  </si>
  <si>
    <t>GO:0120192</t>
  </si>
  <si>
    <t>tight junction assembly</t>
  </si>
  <si>
    <t>GO:0016236</t>
  </si>
  <si>
    <t>macroautophagy</t>
  </si>
  <si>
    <t>GO:0009991</t>
  </si>
  <si>
    <t>response to extracellular stimulus</t>
  </si>
  <si>
    <t>GO:0034504</t>
  </si>
  <si>
    <t>protein localization to nucleus</t>
  </si>
  <si>
    <t>GO:0031338</t>
  </si>
  <si>
    <t>regulation of vesicle fusion</t>
  </si>
  <si>
    <t>GO:0050716</t>
  </si>
  <si>
    <t>positive regulation of interleukin-1 secretion</t>
  </si>
  <si>
    <t>GO:0071897</t>
  </si>
  <si>
    <t>DNA biosynthetic process</t>
  </si>
  <si>
    <t>GO:0021954</t>
  </si>
  <si>
    <t>central nervous system neuron development</t>
  </si>
  <si>
    <t>GO:0045930</t>
  </si>
  <si>
    <t>negative regulation of mitotic cell cycle</t>
  </si>
  <si>
    <t>GO:1903364</t>
  </si>
  <si>
    <t>positive regulation of cellular protein catabolic process</t>
  </si>
  <si>
    <t>GO:0005996</t>
  </si>
  <si>
    <t>monosaccharide metabolic process</t>
  </si>
  <si>
    <t>247/23210</t>
  </si>
  <si>
    <t>GO:1901381</t>
  </si>
  <si>
    <t>positive regulation of potassium ion transmembrane transport</t>
  </si>
  <si>
    <t>43/23210</t>
  </si>
  <si>
    <t>GO:0051604</t>
  </si>
  <si>
    <t>protein maturation</t>
  </si>
  <si>
    <t>GO:0007189</t>
  </si>
  <si>
    <t>adenylate cyclase-activating G protein-coupled receptor signaling pathway</t>
  </si>
  <si>
    <t>130/23210</t>
  </si>
  <si>
    <t>GO:1903311</t>
  </si>
  <si>
    <t>regulation of mRNA metabolic process</t>
  </si>
  <si>
    <t>GO:0002431</t>
  </si>
  <si>
    <t>Fc receptor mediated stimulatory signaling pathway</t>
  </si>
  <si>
    <t>GO:0032688</t>
  </si>
  <si>
    <t>negative regulation of interferon-beta production</t>
  </si>
  <si>
    <t>GO:0098885</t>
  </si>
  <si>
    <t>modification of postsynaptic actin cytoskeleton</t>
  </si>
  <si>
    <t>GO:1904996</t>
  </si>
  <si>
    <t>positive regulation of leukocyte adhesion to vascular endothelial cell</t>
  </si>
  <si>
    <t>Ets1/Rela/Irak1/Rhoa/Itga4/Traf6/Capn1/Elane/Icam1/Tnf/Ptafr/Mdk/Ccr2</t>
  </si>
  <si>
    <t>GO:0008542</t>
  </si>
  <si>
    <t>visual learning</t>
  </si>
  <si>
    <t>GO:0052547</t>
  </si>
  <si>
    <t>regulation of peptidase activity</t>
  </si>
  <si>
    <t>GO:0043370</t>
  </si>
  <si>
    <t>regulation of CD4-positive, alpha-beta T cell differentiation</t>
  </si>
  <si>
    <t>GO:0071622</t>
  </si>
  <si>
    <t>regulation of granulocyte chemotaxis</t>
  </si>
  <si>
    <t>GO:0120193</t>
  </si>
  <si>
    <t>tight junction organization</t>
  </si>
  <si>
    <t>GO:1902115</t>
  </si>
  <si>
    <t>regulation of organelle assembly</t>
  </si>
  <si>
    <t>GO:0050432</t>
  </si>
  <si>
    <t>catecholamine secretion</t>
  </si>
  <si>
    <t>GO:0010922</t>
  </si>
  <si>
    <t>positive regulation of phosphatase activity</t>
  </si>
  <si>
    <t>GO:0035640</t>
  </si>
  <si>
    <t>exploration behavior</t>
  </si>
  <si>
    <t>GO:0042533</t>
  </si>
  <si>
    <t>tumor necrosis factor biosynthetic process</t>
  </si>
  <si>
    <t>GO:0042534</t>
  </si>
  <si>
    <t>regulation of tumor necrosis factor biosynthetic process</t>
  </si>
  <si>
    <t>GO:0032496</t>
  </si>
  <si>
    <t>response to lipopolysaccharide</t>
  </si>
  <si>
    <t>359/23210</t>
  </si>
  <si>
    <t>GO:0051937</t>
  </si>
  <si>
    <t>catecholamine transport</t>
  </si>
  <si>
    <t>GO:0070301</t>
  </si>
  <si>
    <t>cellular response to hydrogen peroxide</t>
  </si>
  <si>
    <t>GO:1905954</t>
  </si>
  <si>
    <t>positive regulation of lipid localization</t>
  </si>
  <si>
    <t>GO:0032890</t>
  </si>
  <si>
    <t>regulation of organic acid transport</t>
  </si>
  <si>
    <t>GO:0006302</t>
  </si>
  <si>
    <t>double-strand break repair</t>
  </si>
  <si>
    <t>GO:0035637</t>
  </si>
  <si>
    <t>multicellular organismal signaling</t>
  </si>
  <si>
    <t>GO:0051146</t>
  </si>
  <si>
    <t>striated muscle cell differentiation</t>
  </si>
  <si>
    <t>GO:0048008</t>
  </si>
  <si>
    <t>platelet-derived growth factor receptor signaling pathway</t>
  </si>
  <si>
    <t>GO:0002460</t>
  </si>
  <si>
    <t>adaptive immune response based on somatic recombination of immune receptors built from immunoglobulin superfamily domains</t>
  </si>
  <si>
    <t>441/23210</t>
  </si>
  <si>
    <t>GO:0034331</t>
  </si>
  <si>
    <t>cell junction maintenance</t>
  </si>
  <si>
    <t>GO:0090200</t>
  </si>
  <si>
    <t>positive regulation of release of cytochrome c from mitochondria</t>
  </si>
  <si>
    <t>GO:0072578</t>
  </si>
  <si>
    <t>neurotransmitter-gated ion channel clustering</t>
  </si>
  <si>
    <t>GO:0097091</t>
  </si>
  <si>
    <t>synaptic vesicle clustering</t>
  </si>
  <si>
    <t>GO:0009615</t>
  </si>
  <si>
    <t>response to virus</t>
  </si>
  <si>
    <t>GO:1901343</t>
  </si>
  <si>
    <t>negative regulation of vasculature development</t>
  </si>
  <si>
    <t>GO:0046677</t>
  </si>
  <si>
    <t>response to antibiotic</t>
  </si>
  <si>
    <t>305/23210</t>
  </si>
  <si>
    <t>GO:0051701</t>
  </si>
  <si>
    <t>interaction with host</t>
  </si>
  <si>
    <t>GO:0043010</t>
  </si>
  <si>
    <t>camera-type eye development</t>
  </si>
  <si>
    <t>GO:0001885</t>
  </si>
  <si>
    <t>endothelial cell development</t>
  </si>
  <si>
    <t>GO:0038066</t>
  </si>
  <si>
    <t>p38MAPK cascade</t>
  </si>
  <si>
    <t>GO:0050850</t>
  </si>
  <si>
    <t>positive regulation of calcium-mediated signaling</t>
  </si>
  <si>
    <t>GO:2001243</t>
  </si>
  <si>
    <t>negative regulation of intrinsic apoptotic signaling pathway</t>
  </si>
  <si>
    <t>GO:0099010</t>
  </si>
  <si>
    <t>modification of postsynaptic structure</t>
  </si>
  <si>
    <t>GO:0007178</t>
  </si>
  <si>
    <t>transmembrane receptor protein serine/threonine kinase signaling pathway</t>
  </si>
  <si>
    <t>GO:0032869</t>
  </si>
  <si>
    <t>cellular response to insulin stimulus</t>
  </si>
  <si>
    <t>GO:0002577</t>
  </si>
  <si>
    <t>regulation of antigen processing and presentation</t>
  </si>
  <si>
    <t>Thbs1/Nod1/Hfe/Nod2/Trem2/H2-Ob/Ccl19/Cd68/Was/Tapbpl/Pycard/Slc11a1/H2-Ab1/Cd74/Fgl2</t>
  </si>
  <si>
    <t>GO:0044819</t>
  </si>
  <si>
    <t>mitotic G1/S transition checkpoint</t>
  </si>
  <si>
    <t>GO:0051153</t>
  </si>
  <si>
    <t>regulation of striated muscle cell differentiation</t>
  </si>
  <si>
    <t>GO:0007632</t>
  </si>
  <si>
    <t>visual behavior</t>
  </si>
  <si>
    <t>72/23210</t>
  </si>
  <si>
    <t>GO:0002418</t>
  </si>
  <si>
    <t>immune response to tumor cell</t>
  </si>
  <si>
    <t>Nectin2/Cd40lg/Adam15/Cd24a/Hmgb1/Il12a/Ceacam1/Prf1/Pvr/Ulbp1/Klre1/Cd226/Klrk1/Raet1b/Il12b/Havcr2/Xcl1</t>
  </si>
  <si>
    <t>GO:0035561</t>
  </si>
  <si>
    <t>regulation of chromatin binding</t>
  </si>
  <si>
    <t>GO:0032462</t>
  </si>
  <si>
    <t>regulation of protein homooligomerization</t>
  </si>
  <si>
    <t>GO:0034405</t>
  </si>
  <si>
    <t>response to fluid shear stress</t>
  </si>
  <si>
    <t>GO:0071800</t>
  </si>
  <si>
    <t>podosome assembly</t>
  </si>
  <si>
    <t>GO:0098581</t>
  </si>
  <si>
    <t>detection of external biotic stimulus</t>
  </si>
  <si>
    <t>Scarb1/Pglyrp1/Tlr6/Ly96/Nod1/Nod2/Trem2/Nlrc4/Naip5/Tlr1/Naip6/Tlr4/Tlr2/Naip2/Pglyrp2/Lbp</t>
  </si>
  <si>
    <t>GO:0050766</t>
  </si>
  <si>
    <t>positive regulation of phagocytosis</t>
  </si>
  <si>
    <t>GO:0051966</t>
  </si>
  <si>
    <t>regulation of synaptic transmission, glutamatergic</t>
  </si>
  <si>
    <t>GO:0071347</t>
  </si>
  <si>
    <t>cellular response to interleukin-1</t>
  </si>
  <si>
    <t>GO:0016072</t>
  </si>
  <si>
    <t>rRNA metabolic process</t>
  </si>
  <si>
    <t>GO:2000134</t>
  </si>
  <si>
    <t>negative regulation of G1/S transition of mitotic cell cycle</t>
  </si>
  <si>
    <t>GO:0002468</t>
  </si>
  <si>
    <t>dendritic cell antigen processing and presentation</t>
  </si>
  <si>
    <t>11/23210</t>
  </si>
  <si>
    <t>Thbs1/Clec4a2/Washc1/Nod1/Nod2/Ccl19/Cd68/Slc11a1/Cd74/Fgl2</t>
  </si>
  <si>
    <t>GO:0061669</t>
  </si>
  <si>
    <t>spontaneous neurotransmitter secretion</t>
  </si>
  <si>
    <t>Ppp1r9a/Rims2/Rph3a/Rims1/Syt1/Stx1b/Doc2a/Prkn/Doc2b/Unc13b</t>
  </si>
  <si>
    <t>GO:2000343</t>
  </si>
  <si>
    <t>positive regulation of chemokine (C-X-C motif) ligand 2 production</t>
  </si>
  <si>
    <t>GO:0002381</t>
  </si>
  <si>
    <t>immunoglobulin production involved in immunoglobulin mediated immune response</t>
  </si>
  <si>
    <t>GO:0033627</t>
  </si>
  <si>
    <t>cell adhesion mediated by integrin</t>
  </si>
  <si>
    <t>GO:0072599</t>
  </si>
  <si>
    <t>establishment of protein localization to endoplasmic reticulum</t>
  </si>
  <si>
    <t>GO:0008380</t>
  </si>
  <si>
    <t>RNA splicing</t>
  </si>
  <si>
    <t>364/23210</t>
  </si>
  <si>
    <t>GO:0042770</t>
  </si>
  <si>
    <t>signal transduction in response to DNA damage</t>
  </si>
  <si>
    <t>90/23210</t>
  </si>
  <si>
    <t>GO:0002090</t>
  </si>
  <si>
    <t>regulation of receptor internalization</t>
  </si>
  <si>
    <t>GO:0000209</t>
  </si>
  <si>
    <t>protein polyubiquitination</t>
  </si>
  <si>
    <t>GO:0000271</t>
  </si>
  <si>
    <t>polysaccharide biosynthetic process</t>
  </si>
  <si>
    <t>GO:0061097</t>
  </si>
  <si>
    <t>regulation of protein tyrosine kinase activity</t>
  </si>
  <si>
    <t>GO:0043954</t>
  </si>
  <si>
    <t>cellular component maintenance</t>
  </si>
  <si>
    <t>GO:0072678</t>
  </si>
  <si>
    <t>T cell migration</t>
  </si>
  <si>
    <t>GO:1903052</t>
  </si>
  <si>
    <t>positive regulation of proteolysis involved in cellular protein catabolic process</t>
  </si>
  <si>
    <t>GO:2000181</t>
  </si>
  <si>
    <t>negative regulation of blood vessel morphogenesis</t>
  </si>
  <si>
    <t>GO:0048709</t>
  </si>
  <si>
    <t>oligodendrocyte differentiation</t>
  </si>
  <si>
    <t>GO:0070830</t>
  </si>
  <si>
    <t>bicellular tight junction assembly</t>
  </si>
  <si>
    <t>GO:0043304</t>
  </si>
  <si>
    <t>regulation of mast cell degranulation</t>
  </si>
  <si>
    <t>GO:1990774</t>
  </si>
  <si>
    <t>tumor necrosis factor secretion</t>
  </si>
  <si>
    <t>GO:0070265</t>
  </si>
  <si>
    <t>necrotic cell death</t>
  </si>
  <si>
    <t>GO:0006109</t>
  </si>
  <si>
    <t>regulation of carbohydrate metabolic process</t>
  </si>
  <si>
    <t>GO:0002712</t>
  </si>
  <si>
    <t>regulation of B cell mediated immunity</t>
  </si>
  <si>
    <t>GO:0002889</t>
  </si>
  <si>
    <t>regulation of immunoglobulin mediated immune response</t>
  </si>
  <si>
    <t>GO:0070059</t>
  </si>
  <si>
    <t>intrinsic apoptotic signaling pathway in response to endoplasmic reticulum stress</t>
  </si>
  <si>
    <t>GO:0042552</t>
  </si>
  <si>
    <t>myelination</t>
  </si>
  <si>
    <t>GO:0050878</t>
  </si>
  <si>
    <t>regulation of body fluid levels</t>
  </si>
  <si>
    <t>342/23210</t>
  </si>
  <si>
    <t>GO:0021987</t>
  </si>
  <si>
    <t>cerebral cortex development</t>
  </si>
  <si>
    <t>GO:0032091</t>
  </si>
  <si>
    <t>negative regulation of protein binding</t>
  </si>
  <si>
    <t>GO:0044839</t>
  </si>
  <si>
    <t>cell cycle G2/M phase transition</t>
  </si>
  <si>
    <t>GO:0007272</t>
  </si>
  <si>
    <t>ensheathment of neurons</t>
  </si>
  <si>
    <t>GO:0008366</t>
  </si>
  <si>
    <t>axon ensheathment</t>
  </si>
  <si>
    <t>GO:0010389</t>
  </si>
  <si>
    <t>regulation of G2/M transition of mitotic cell cycle</t>
  </si>
  <si>
    <t>GO:2001259</t>
  </si>
  <si>
    <t>positive regulation of cation channel activity</t>
  </si>
  <si>
    <t>GO:0045047</t>
  </si>
  <si>
    <t>protein targeting to ER</t>
  </si>
  <si>
    <t>GO:0099563</t>
  </si>
  <si>
    <t>modification of synaptic structure</t>
  </si>
  <si>
    <t>GO:1905606</t>
  </si>
  <si>
    <t>regulation of presynapse assembly</t>
  </si>
  <si>
    <t>GO:0043534</t>
  </si>
  <si>
    <t>blood vessel endothelial cell migration</t>
  </si>
  <si>
    <t>GO:0060491</t>
  </si>
  <si>
    <t>regulation of cell projection assembly</t>
  </si>
  <si>
    <t>GO:0097178</t>
  </si>
  <si>
    <t>ruffle assembly</t>
  </si>
  <si>
    <t>GO:0032434</t>
  </si>
  <si>
    <t>regulation of proteasomal ubiquitin-dependent protein catabolic process</t>
  </si>
  <si>
    <t>GO:0030198</t>
  </si>
  <si>
    <t>extracellular matrix organization</t>
  </si>
  <si>
    <t>GO:0046638</t>
  </si>
  <si>
    <t>positive regulation of alpha-beta T cell differentiation</t>
  </si>
  <si>
    <t>GO:0009612</t>
  </si>
  <si>
    <t>response to mechanical stimulus</t>
  </si>
  <si>
    <t>GO:0007200</t>
  </si>
  <si>
    <t>phospholipase C-activating G protein-coupled receptor signaling pathway</t>
  </si>
  <si>
    <t>GO:0035872</t>
  </si>
  <si>
    <t>nucleotide-binding domain, leucine rich repeat containing receptor signaling pathway</t>
  </si>
  <si>
    <t>GO:0046642</t>
  </si>
  <si>
    <t>negative regulation of alpha-beta T cell proliferation</t>
  </si>
  <si>
    <t>Zbtb7b/Vsir/Twsg1/Arg2/Tnfrsf14/Btla/Tarm1/Cd44/Lgals9/Cblb/Xcl1</t>
  </si>
  <si>
    <t>GO:1903421</t>
  </si>
  <si>
    <t>regulation of synaptic vesicle recycling</t>
  </si>
  <si>
    <t>GO:0035265</t>
  </si>
  <si>
    <t>organ growth</t>
  </si>
  <si>
    <t>GO:1901991</t>
  </si>
  <si>
    <t>negative regulation of mitotic cell cycle phase transition</t>
  </si>
  <si>
    <t>GO:1901184</t>
  </si>
  <si>
    <t>regulation of ERBB signaling pathway</t>
  </si>
  <si>
    <t>GO:0010212</t>
  </si>
  <si>
    <t>response to ionizing radiation</t>
  </si>
  <si>
    <t>GO:0034763</t>
  </si>
  <si>
    <t>negative regulation of transmembrane transport</t>
  </si>
  <si>
    <t>GO:0035966</t>
  </si>
  <si>
    <t>response to topologically incorrect protein</t>
  </si>
  <si>
    <t>GO:0031646</t>
  </si>
  <si>
    <t>positive regulation of nervous system process</t>
  </si>
  <si>
    <t>GO:0010611</t>
  </si>
  <si>
    <t>regulation of cardiac muscle hypertrophy</t>
  </si>
  <si>
    <t>GO:0008088</t>
  </si>
  <si>
    <t>axo-dendritic transport</t>
  </si>
  <si>
    <t>GO:0048041</t>
  </si>
  <si>
    <t>focal adhesion assembly</t>
  </si>
  <si>
    <t>GO:0120032</t>
  </si>
  <si>
    <t>regulation of plasma membrane bounded cell projection assembly</t>
  </si>
  <si>
    <t>GO:2001252</t>
  </si>
  <si>
    <t>positive regulation of chromosome organization</t>
  </si>
  <si>
    <t>GO:0048608</t>
  </si>
  <si>
    <t>reproductive structure development</t>
  </si>
  <si>
    <t>GO:0016525</t>
  </si>
  <si>
    <t>negative regulation of angiogenesis</t>
  </si>
  <si>
    <t>GO:0045581</t>
  </si>
  <si>
    <t>negative regulation of T cell differentiation</t>
  </si>
  <si>
    <t>GO:0043062</t>
  </si>
  <si>
    <t>extracellular structure organization</t>
  </si>
  <si>
    <t>GO:0045766</t>
  </si>
  <si>
    <t>positive regulation of angiogenesis</t>
  </si>
  <si>
    <t>GO:0001649</t>
  </si>
  <si>
    <t>osteoblast differentiation</t>
  </si>
  <si>
    <t>GO:2000401</t>
  </si>
  <si>
    <t>regulation of lymphocyte migration</t>
  </si>
  <si>
    <t>GO:0051607</t>
  </si>
  <si>
    <t>defense response to virus</t>
  </si>
  <si>
    <t>GO:0006006</t>
  </si>
  <si>
    <t>glucose metabolic process</t>
  </si>
  <si>
    <t>GO:0045061</t>
  </si>
  <si>
    <t>thymic T cell selection</t>
  </si>
  <si>
    <t>Card11/Gata3/Ptpn2/Stk11/Zap70/Spn/Cd1d1/Cd3d/Fas/H2-DMa/Dock2/Ptprc/Cd3e/Srf/Cd28/Cd74/Cd3g/Atg5</t>
  </si>
  <si>
    <t>GO:0061003</t>
  </si>
  <si>
    <t>positive regulation of dendritic spine morphogenesis</t>
  </si>
  <si>
    <t>GO:1902807</t>
  </si>
  <si>
    <t>negative regulation of cell cycle G1/S phase transition</t>
  </si>
  <si>
    <t>GO:0048524</t>
  </si>
  <si>
    <t>positive regulation of viral process</t>
  </si>
  <si>
    <t>GO:0046849</t>
  </si>
  <si>
    <t>bone remodeling</t>
  </si>
  <si>
    <t>GO:0051225</t>
  </si>
  <si>
    <t>spindle assembly</t>
  </si>
  <si>
    <t>GO:1901988</t>
  </si>
  <si>
    <t>negative regulation of cell cycle phase transition</t>
  </si>
  <si>
    <t>GO:0061458</t>
  </si>
  <si>
    <t>reproductive system development</t>
  </si>
  <si>
    <t>453/23210</t>
  </si>
  <si>
    <t>GO:2000369</t>
  </si>
  <si>
    <t>regulation of clathrin-dependent endocytosis</t>
  </si>
  <si>
    <t>GO:0090092</t>
  </si>
  <si>
    <t>regulation of transmembrane receptor protein serine/threonine kinase signaling pathway</t>
  </si>
  <si>
    <t>GO:0032465</t>
  </si>
  <si>
    <t>regulation of cytokinesis</t>
  </si>
  <si>
    <t>GO:0050885</t>
  </si>
  <si>
    <t>neuromuscular process controlling balance</t>
  </si>
  <si>
    <t>GO:0010507</t>
  </si>
  <si>
    <t>negative regulation of autophagy</t>
  </si>
  <si>
    <t>GO:0014743</t>
  </si>
  <si>
    <t>regulation of muscle hypertrophy</t>
  </si>
  <si>
    <t>GO:0045453</t>
  </si>
  <si>
    <t>bone resorption</t>
  </si>
  <si>
    <t>GO:0009416</t>
  </si>
  <si>
    <t>response to light stimulus</t>
  </si>
  <si>
    <t>GO:0006986</t>
  </si>
  <si>
    <t>response to unfolded protein</t>
  </si>
  <si>
    <t>GO:0031058</t>
  </si>
  <si>
    <t>positive regulation of histone modification</t>
  </si>
  <si>
    <t>GO:0002534</t>
  </si>
  <si>
    <t>cytokine production involved in inflammatory response</t>
  </si>
  <si>
    <t>GO:0018205</t>
  </si>
  <si>
    <t>peptidyl-lysine modification</t>
  </si>
  <si>
    <t>345/23210</t>
  </si>
  <si>
    <t>GO:0007413</t>
  </si>
  <si>
    <t>axonal fasciculation</t>
  </si>
  <si>
    <t>GO:0034123</t>
  </si>
  <si>
    <t>positive regulation of toll-like receptor signaling pathway</t>
  </si>
  <si>
    <t>GO:0106030</t>
  </si>
  <si>
    <t>neuron projection fasciculation</t>
  </si>
  <si>
    <t>GO:0007623</t>
  </si>
  <si>
    <t>circadian rhythm</t>
  </si>
  <si>
    <t>GO:0046620</t>
  </si>
  <si>
    <t>regulation of organ growth</t>
  </si>
  <si>
    <t>GO:0015850</t>
  </si>
  <si>
    <t>organic hydroxy compound transport</t>
  </si>
  <si>
    <t>GO:0034766</t>
  </si>
  <si>
    <t>negative regulation of ion transmembrane transport</t>
  </si>
  <si>
    <t>GO:1903844</t>
  </si>
  <si>
    <t>regulation of cellular response to transforming growth factor beta stimulus</t>
  </si>
  <si>
    <t>GO:0003170</t>
  </si>
  <si>
    <t>heart valve development</t>
  </si>
  <si>
    <t>GO:0019080</t>
  </si>
  <si>
    <t>viral gene expression</t>
  </si>
  <si>
    <t>GO:0051893</t>
  </si>
  <si>
    <t>regulation of focal adhesion assembly</t>
  </si>
  <si>
    <t>GO:0090109</t>
  </si>
  <si>
    <t>regulation of cell-substrate junction assembly</t>
  </si>
  <si>
    <t>GO:0150116</t>
  </si>
  <si>
    <t>regulation of cell-substrate junction organization</t>
  </si>
  <si>
    <t>GO:0032225</t>
  </si>
  <si>
    <t>regulation of synaptic transmission, dopaminergic</t>
  </si>
  <si>
    <t>GO:0043373</t>
  </si>
  <si>
    <t>CD4-positive, alpha-beta T cell lineage commitment</t>
  </si>
  <si>
    <t>GO:0090195</t>
  </si>
  <si>
    <t>chemokine secretion</t>
  </si>
  <si>
    <t>GO:0043371</t>
  </si>
  <si>
    <t>negative regulation of CD4-positive, alpha-beta T cell differentiation</t>
  </si>
  <si>
    <t>GO:0140112</t>
  </si>
  <si>
    <t>extracellular vesicle biogenesis</t>
  </si>
  <si>
    <t>GO:0033006</t>
  </si>
  <si>
    <t>regulation of mast cell activation involved in immune response</t>
  </si>
  <si>
    <t>GO:0045601</t>
  </si>
  <si>
    <t>regulation of endothelial cell differentiation</t>
  </si>
  <si>
    <t>GO:0048169</t>
  </si>
  <si>
    <t>regulation of long-term neuronal synaptic plasticity</t>
  </si>
  <si>
    <t>GO:2000516</t>
  </si>
  <si>
    <t>positive regulation of CD4-positive, alpha-beta T cell activation</t>
  </si>
  <si>
    <t>GO:0006907</t>
  </si>
  <si>
    <t>pinocytosis</t>
  </si>
  <si>
    <t>GO:1900017</t>
  </si>
  <si>
    <t>positive regulation of cytokine production involved in inflammatory response</t>
  </si>
  <si>
    <t>GO:0002363</t>
  </si>
  <si>
    <t>alpha-beta T cell lineage commitment</t>
  </si>
  <si>
    <t>GO:0021692</t>
  </si>
  <si>
    <t>cerebellar Purkinje cell layer morphogenesis</t>
  </si>
  <si>
    <t>GO:0030889</t>
  </si>
  <si>
    <t>negative regulation of B cell proliferation</t>
  </si>
  <si>
    <t>Cd300a/Pkn1/Cdkn2a/Cd24a/Casp3/Tnfrsf13b/Prdm1/Tyrobp/Btla/Inpp5d/Lyn/Btk/Ctla4/Fcgr2b</t>
  </si>
  <si>
    <t>GO:0031571</t>
  </si>
  <si>
    <t>mitotic G1 DNA damage checkpoint</t>
  </si>
  <si>
    <t>GO:0002437</t>
  </si>
  <si>
    <t>inflammatory response to antigenic stimulus</t>
  </si>
  <si>
    <t>GO:0097194</t>
  </si>
  <si>
    <t>execution phase of apoptosis</t>
  </si>
  <si>
    <t>GO:0032088</t>
  </si>
  <si>
    <t>negative regulation of NF-kappaB transcription factor activity</t>
  </si>
  <si>
    <t>GO:1901985</t>
  </si>
  <si>
    <t>positive regulation of protein acetylation</t>
  </si>
  <si>
    <t>GO:0035725</t>
  </si>
  <si>
    <t>sodium ion transmembrane transport</t>
  </si>
  <si>
    <t>GO:0051028</t>
  </si>
  <si>
    <t>mRNA transport</t>
  </si>
  <si>
    <t>GO:0006839</t>
  </si>
  <si>
    <t>mitochondrial transport</t>
  </si>
  <si>
    <t>GO:0007018</t>
  </si>
  <si>
    <t>microtubule-based movement</t>
  </si>
  <si>
    <t>277/23210</t>
  </si>
  <si>
    <t>GO:0048754</t>
  </si>
  <si>
    <t>branching morphogenesis of an epithelial tube</t>
  </si>
  <si>
    <t>GO:0008045</t>
  </si>
  <si>
    <t>motor neuron axon guidance</t>
  </si>
  <si>
    <t>GO:0014047</t>
  </si>
  <si>
    <t>glutamate secretion</t>
  </si>
  <si>
    <t>GO:0051953</t>
  </si>
  <si>
    <t>negative regulation of amine transport</t>
  </si>
  <si>
    <t>GO:0099633</t>
  </si>
  <si>
    <t>protein localization to postsynaptic specialization membrane</t>
  </si>
  <si>
    <t>GO:0099645</t>
  </si>
  <si>
    <t>neurotransmitter receptor localization to postsynaptic specialization membrane</t>
  </si>
  <si>
    <t>GO:2000758</t>
  </si>
  <si>
    <t>positive regulation of peptidyl-lysine acetylation</t>
  </si>
  <si>
    <t>GO:0098659</t>
  </si>
  <si>
    <t>inorganic cation import across plasma membrane</t>
  </si>
  <si>
    <t>GO:0099587</t>
  </si>
  <si>
    <t>inorganic ion import across plasma membrane</t>
  </si>
  <si>
    <t>GO:0017015</t>
  </si>
  <si>
    <t>regulation of transforming growth factor beta receptor signaling pathway</t>
  </si>
  <si>
    <t>GO:1901800</t>
  </si>
  <si>
    <t>positive regulation of proteasomal protein catabolic process</t>
  </si>
  <si>
    <t>GO:0006364</t>
  </si>
  <si>
    <t>rRNA processing</t>
  </si>
  <si>
    <t>GO:2000278</t>
  </si>
  <si>
    <t>regulation of DNA biosynthetic process</t>
  </si>
  <si>
    <t>GO:0050435</t>
  </si>
  <si>
    <t>amyloid-beta metabolic process</t>
  </si>
  <si>
    <t>GO:1904407</t>
  </si>
  <si>
    <t>positive regulation of nitric oxide metabolic process</t>
  </si>
  <si>
    <t>GO:1990573</t>
  </si>
  <si>
    <t>potassium ion import across plasma membrane</t>
  </si>
  <si>
    <t>GO:0030258</t>
  </si>
  <si>
    <t>lipid modification</t>
  </si>
  <si>
    <t>GO:0021696</t>
  </si>
  <si>
    <t>cerebellar cortex morphogenesis</t>
  </si>
  <si>
    <t>GO:0050856</t>
  </si>
  <si>
    <t>regulation of T cell receptor signaling pathway</t>
  </si>
  <si>
    <t>GO:0001779</t>
  </si>
  <si>
    <t>natural killer cell differentiation</t>
  </si>
  <si>
    <t>GO:0001964</t>
  </si>
  <si>
    <t>startle response</t>
  </si>
  <si>
    <t>GO:0032689</t>
  </si>
  <si>
    <t>negative regulation of interferon-gamma production</t>
  </si>
  <si>
    <t>Il1rl1/Pglyrp1/Gata3/Vsir/Axl/Rara/Foxp3/Nod2/Zc3h12a/Tlr4/Nr1h4/Cd276/Cd96/Lgals9/Il20rb/Sh2d1b1/Havcr2/Pglyrp2/C1qbp/Xcl1</t>
  </si>
  <si>
    <t>GO:0032728</t>
  </si>
  <si>
    <t>positive regulation of interferon-beta production</t>
  </si>
  <si>
    <t>GO:0045577</t>
  </si>
  <si>
    <t>regulation of B cell differentiation</t>
  </si>
  <si>
    <t>GO:0072538</t>
  </si>
  <si>
    <t>T-helper 17 type immune response</t>
  </si>
  <si>
    <t>GO:2000060</t>
  </si>
  <si>
    <t>positive regulation of ubiquitin-dependent protein catabolic process</t>
  </si>
  <si>
    <t>GO:1902850</t>
  </si>
  <si>
    <t>microtubule cytoskeleton organization involved in mitosis</t>
  </si>
  <si>
    <t>GO:0006997</t>
  </si>
  <si>
    <t>nucleus organization</t>
  </si>
  <si>
    <t>GO:0002420</t>
  </si>
  <si>
    <t>natural killer cell mediated cytotoxicity directed against tumor cell target</t>
  </si>
  <si>
    <t>10/23210</t>
  </si>
  <si>
    <t>Nectin2/Il12a/Ceacam1/Pvr/Klre1/Cd226/Klrk1/Il12b/Havcr2</t>
  </si>
  <si>
    <t>GO:0002858</t>
  </si>
  <si>
    <t>regulation of natural killer cell mediated cytotoxicity directed against tumor cell target</t>
  </si>
  <si>
    <t>GO:0007220</t>
  </si>
  <si>
    <t>Notch receptor processing</t>
  </si>
  <si>
    <t>GO:0010692</t>
  </si>
  <si>
    <t>regulation of alkaline phosphatase activity</t>
  </si>
  <si>
    <t>GO:0034145</t>
  </si>
  <si>
    <t>positive regulation of toll-like receptor 4 signaling pathway</t>
  </si>
  <si>
    <t>Nr1h3/Ticam2/Tirap/Hmgb1/Peli1/Ptpn22/Wdfy1/Lbp/F2rl1</t>
  </si>
  <si>
    <t>GO:0070391</t>
  </si>
  <si>
    <t>response to lipoteichoic acid</t>
  </si>
  <si>
    <t>Rela/Mapk14/Tirap/Ripk2/Trem2/Tlr4/Cd14/Tlr2/Lbp</t>
  </si>
  <si>
    <t>GO:0071223</t>
  </si>
  <si>
    <t>cellular response to lipoteichoic acid</t>
  </si>
  <si>
    <t>GO:1904468</t>
  </si>
  <si>
    <t>negative regulation of tumor necrosis factor secretion</t>
  </si>
  <si>
    <t>GO:0006023</t>
  </si>
  <si>
    <t>aminoglycan biosynthetic process</t>
  </si>
  <si>
    <t>GO:0110110</t>
  </si>
  <si>
    <t>positive regulation of animal organ morphogenesis</t>
  </si>
  <si>
    <t>GO:0061041</t>
  </si>
  <si>
    <t>regulation of wound healing</t>
  </si>
  <si>
    <t>GO:0006261</t>
  </si>
  <si>
    <t>DNA-dependent DNA replication</t>
  </si>
  <si>
    <t>GO:0048144</t>
  </si>
  <si>
    <t>fibroblast proliferation</t>
  </si>
  <si>
    <t>GO:0051817</t>
  </si>
  <si>
    <t>modulation of process of other organism involved in symbiotic interaction</t>
  </si>
  <si>
    <t>GO:0071674</t>
  </si>
  <si>
    <t>mononuclear cell migration</t>
  </si>
  <si>
    <t>GO:0045744</t>
  </si>
  <si>
    <t>negative regulation of G protein-coupled receptor signaling pathway</t>
  </si>
  <si>
    <t>GO:1901989</t>
  </si>
  <si>
    <t>positive regulation of cell cycle phase transition</t>
  </si>
  <si>
    <t>GO:0032757</t>
  </si>
  <si>
    <t>positive regulation of interleukin-8 production</t>
  </si>
  <si>
    <t>Bcl10/Prkd2/Ddit3/Ptger4/Fadd/Tirap/Ripk1/Mavs/Ffar2/Elane/Afap1l2/Nod2/Myd88/Tlr1/Tlr4/Syk/Tnf/Tlr8/Cd14/Pycard/Tlr2/Tlr9/Cd74/Cd2/Lbp/F2rl1</t>
  </si>
  <si>
    <t>GO:0072604</t>
  </si>
  <si>
    <t>interleukin-6 secretion</t>
  </si>
  <si>
    <t>GO:0002724</t>
  </si>
  <si>
    <t>regulation of T cell cytokine production</t>
  </si>
  <si>
    <t>GO:0032673</t>
  </si>
  <si>
    <t>regulation of interleukin-4 production</t>
  </si>
  <si>
    <t>GO:0033005</t>
  </si>
  <si>
    <t>positive regulation of mast cell activation</t>
  </si>
  <si>
    <t>GO:0030330</t>
  </si>
  <si>
    <t>DNA damage response, signal transduction by p53 class mediator</t>
  </si>
  <si>
    <t>GO:0032482</t>
  </si>
  <si>
    <t>Rab protein signal transduction</t>
  </si>
  <si>
    <t>GO:0045428</t>
  </si>
  <si>
    <t>regulation of nitric oxide biosynthetic process</t>
  </si>
  <si>
    <t>GO:0006413</t>
  </si>
  <si>
    <t>translational initiation</t>
  </si>
  <si>
    <t>GO:0002449</t>
  </si>
  <si>
    <t>lymphocyte mediated immunity</t>
  </si>
  <si>
    <t>GO:0090257</t>
  </si>
  <si>
    <t>regulation of muscle system process</t>
  </si>
  <si>
    <t>GO:0002832</t>
  </si>
  <si>
    <t>negative regulation of response to biotic stimulus</t>
  </si>
  <si>
    <t>GO:1905269</t>
  </si>
  <si>
    <t>positive regulation of chromatin organization</t>
  </si>
  <si>
    <t>GO:0035304</t>
  </si>
  <si>
    <t>regulation of protein dephosphorylation</t>
  </si>
  <si>
    <t>GO:0043032</t>
  </si>
  <si>
    <t>positive regulation of macrophage activation</t>
  </si>
  <si>
    <t>GO:0045589</t>
  </si>
  <si>
    <t>regulation of regulatory T cell differentiation</t>
  </si>
  <si>
    <t>GO:0048145</t>
  </si>
  <si>
    <t>regulation of fibroblast proliferation</t>
  </si>
  <si>
    <t>GO:0000184</t>
  </si>
  <si>
    <t>nuclear-transcribed mRNA catabolic process, nonsense-mediated decay</t>
  </si>
  <si>
    <t>GO:0051693</t>
  </si>
  <si>
    <t>actin filament capping</t>
  </si>
  <si>
    <t>GO:0098781</t>
  </si>
  <si>
    <t>ncRNA transcription</t>
  </si>
  <si>
    <t>GO:0072347</t>
  </si>
  <si>
    <t>response to anesthetic</t>
  </si>
  <si>
    <t>GO:0002181</t>
  </si>
  <si>
    <t>cytoplasmic translation</t>
  </si>
  <si>
    <t>GO:0045185</t>
  </si>
  <si>
    <t>maintenance of protein location</t>
  </si>
  <si>
    <t>GO:1902749</t>
  </si>
  <si>
    <t>regulation of cell cycle G2/M phase transition</t>
  </si>
  <si>
    <t>GO:0001913</t>
  </si>
  <si>
    <t>T cell mediated cytotoxicity</t>
  </si>
  <si>
    <t>GO:0042058</t>
  </si>
  <si>
    <t>regulation of epidermal growth factor receptor signaling pathway</t>
  </si>
  <si>
    <t>GO:0045600</t>
  </si>
  <si>
    <t>positive regulation of fat cell differentiation</t>
  </si>
  <si>
    <t>GO:1903428</t>
  </si>
  <si>
    <t>positive regulation of reactive oxygen species biosynthetic process</t>
  </si>
  <si>
    <t>GO:0050433</t>
  </si>
  <si>
    <t>regulation of catecholamine secretion</t>
  </si>
  <si>
    <t>GO:1903051</t>
  </si>
  <si>
    <t>negative regulation of proteolysis involved in cellular protein catabolic process</t>
  </si>
  <si>
    <t>GO:0001763</t>
  </si>
  <si>
    <t>morphogenesis of a branching structure</t>
  </si>
  <si>
    <t>GO:1905523</t>
  </si>
  <si>
    <t>positive regulation of macrophage migration</t>
  </si>
  <si>
    <t>GO:0002730</t>
  </si>
  <si>
    <t>regulation of dendritic cell cytokine production</t>
  </si>
  <si>
    <t>12/23210</t>
  </si>
  <si>
    <t>GO:0070423</t>
  </si>
  <si>
    <t>nucleotide-binding oligomerization domain containing signaling pathway</t>
  </si>
  <si>
    <t>GO:0070431</t>
  </si>
  <si>
    <t>nucleotide-binding oligomerization domain containing 2 signaling pathway</t>
  </si>
  <si>
    <t>GO:0072393</t>
  </si>
  <si>
    <t>microtubule anchoring at microtubule organizing center</t>
  </si>
  <si>
    <t>GO:0061912</t>
  </si>
  <si>
    <t>selective autophagy</t>
  </si>
  <si>
    <t>GO:0046890</t>
  </si>
  <si>
    <t>regulation of lipid biosynthetic process</t>
  </si>
  <si>
    <t>GO:0043502</t>
  </si>
  <si>
    <t>regulation of muscle adaptation</t>
  </si>
  <si>
    <t>GO:0002693</t>
  </si>
  <si>
    <t>positive regulation of cellular extravasation</t>
  </si>
  <si>
    <t>GO:0042220</t>
  </si>
  <si>
    <t>response to cocaine</t>
  </si>
  <si>
    <t>GO:1900015</t>
  </si>
  <si>
    <t>regulation of cytokine production involved in inflammatory response</t>
  </si>
  <si>
    <t>GO:1902622</t>
  </si>
  <si>
    <t>regulation of neutrophil migration</t>
  </si>
  <si>
    <t>GO:0006869</t>
  </si>
  <si>
    <t>lipid transport</t>
  </si>
  <si>
    <t>GO:0006091</t>
  </si>
  <si>
    <t>generation of precursor metabolites and energy</t>
  </si>
  <si>
    <t>389/23210</t>
  </si>
  <si>
    <t>GO:2000573</t>
  </si>
  <si>
    <t>positive regulation of DNA biosynthetic process</t>
  </si>
  <si>
    <t>GO:0048592</t>
  </si>
  <si>
    <t>eye morphogenesis</t>
  </si>
  <si>
    <t>GO:0030593</t>
  </si>
  <si>
    <t>neutrophil chemotaxis</t>
  </si>
  <si>
    <t>GO:1905952</t>
  </si>
  <si>
    <t>regulation of lipid localization</t>
  </si>
  <si>
    <t>GO:0002834</t>
  </si>
  <si>
    <t>regulation of response to tumor cell</t>
  </si>
  <si>
    <t>Nectin2/Cd40lg/Cd24a/Hmgb1/Il12a/Ceacam1/Pvr/Ulbp1/Klre1/Cd226/Klrk1/Raet1b/Il12b/Havcr2/Xcl1</t>
  </si>
  <si>
    <t>GO:0002837</t>
  </si>
  <si>
    <t>regulation of immune response to tumor cell</t>
  </si>
  <si>
    <t>GO:0045063</t>
  </si>
  <si>
    <t>T-helper 1 cell differentiation</t>
  </si>
  <si>
    <t>GO:0046641</t>
  </si>
  <si>
    <t>positive regulation of alpha-beta T cell proliferation</t>
  </si>
  <si>
    <t>Tgfbr2/Cd80/Cd24a/Zap70/Ripk2/Ceacam1/Ptpn22/Rasal3/Ptprc/Syk/Cd3e/Il12b/Cd28/Xcl1/Ccr2</t>
  </si>
  <si>
    <t>GO:0002829</t>
  </si>
  <si>
    <t>negative regulation of type 2 immune response</t>
  </si>
  <si>
    <t>GO:0016081</t>
  </si>
  <si>
    <t>synaptic vesicle docking</t>
  </si>
  <si>
    <t>GO:0031340</t>
  </si>
  <si>
    <t>positive regulation of vesicle fusion</t>
  </si>
  <si>
    <t>GO:0035563</t>
  </si>
  <si>
    <t>positive regulation of chromatin binding</t>
  </si>
  <si>
    <t>GO:0070486</t>
  </si>
  <si>
    <t>leukocyte aggregation</t>
  </si>
  <si>
    <t>Sema4d/Stk10/Nr4a3/Has2/Msn/Spn/S100a8/Adam8/S100a9/Cd44/Rac2</t>
  </si>
  <si>
    <t>GO:0071803</t>
  </si>
  <si>
    <t>positive regulation of podosome assembly</t>
  </si>
  <si>
    <t>GO:0021537</t>
  </si>
  <si>
    <t>telencephalon development</t>
  </si>
  <si>
    <t>GO:0010718</t>
  </si>
  <si>
    <t>positive regulation of epithelial to mesenchymal transition</t>
  </si>
  <si>
    <t>GO:0045429</t>
  </si>
  <si>
    <t>positive regulation of nitric oxide biosynthetic process</t>
  </si>
  <si>
    <t>GO:0051955</t>
  </si>
  <si>
    <t>regulation of amino acid transport</t>
  </si>
  <si>
    <t>GO:1902041</t>
  </si>
  <si>
    <t>regulation of extrinsic apoptotic signaling pathway via death domain receptors</t>
  </si>
  <si>
    <t>GO:0007026</t>
  </si>
  <si>
    <t>negative regulation of microtubule depolymerization</t>
  </si>
  <si>
    <t>GO:0010543</t>
  </si>
  <si>
    <t>regulation of platelet activation</t>
  </si>
  <si>
    <t>GO:0021591</t>
  </si>
  <si>
    <t>ventricular system development</t>
  </si>
  <si>
    <t>GO:1904467</t>
  </si>
  <si>
    <t>regulation of tumor necrosis factor secretion</t>
  </si>
  <si>
    <t>GO:2000108</t>
  </si>
  <si>
    <t>positive regulation of leukocyte apoptotic process</t>
  </si>
  <si>
    <t>GO:0034143</t>
  </si>
  <si>
    <t>regulation of toll-like receptor 4 signaling pathway</t>
  </si>
  <si>
    <t>GO:0044783</t>
  </si>
  <si>
    <t>G1 DNA damage checkpoint</t>
  </si>
  <si>
    <t>GO:0071157</t>
  </si>
  <si>
    <t>negative regulation of cell cycle arrest</t>
  </si>
  <si>
    <t>GO:1902993</t>
  </si>
  <si>
    <t>positive regulation of amyloid precursor protein catabolic process</t>
  </si>
  <si>
    <t>GO:1904994</t>
  </si>
  <si>
    <t>regulation of leukocyte adhesion to vascular endothelial cell</t>
  </si>
  <si>
    <t>Ets1/Rela/Irak1/Rhoa/Itga4/Traf6/Capn1/Elane/Icam1/Tnf/Ptafr/Mdk/Klf4/Ccr2</t>
  </si>
  <si>
    <t>GO:0048640</t>
  </si>
  <si>
    <t>negative regulation of developmental growth</t>
  </si>
  <si>
    <t>GO:0002295</t>
  </si>
  <si>
    <t>T-helper cell lineage commitment</t>
  </si>
  <si>
    <t>GO:0032252</t>
  </si>
  <si>
    <t>secretory granule localization</t>
  </si>
  <si>
    <t>GO:0045059</t>
  </si>
  <si>
    <t>positive thymic T cell selection</t>
  </si>
  <si>
    <t>Ptpn2/Stk11/Zap70/Cd1d1/Cd3d/H2-DMa/Dock2/Ptprc/Cd3e/Srf/Cd74/Cd3g</t>
  </si>
  <si>
    <t>GO:0071498</t>
  </si>
  <si>
    <t>cellular response to fluid shear stress</t>
  </si>
  <si>
    <t>GO:0090196</t>
  </si>
  <si>
    <t>regulation of chemokine secretion</t>
  </si>
  <si>
    <t>GO:1990000</t>
  </si>
  <si>
    <t>amyloid fibril formation</t>
  </si>
  <si>
    <t>GO:0099111</t>
  </si>
  <si>
    <t>microtubule-based transport</t>
  </si>
  <si>
    <t>GO:0032700</t>
  </si>
  <si>
    <t>negative regulation of interleukin-17 production</t>
  </si>
  <si>
    <t>GO:0033604</t>
  </si>
  <si>
    <t>negative regulation of catecholamine secretion</t>
  </si>
  <si>
    <t>GO:0048268</t>
  </si>
  <si>
    <t>clathrin coat assembly</t>
  </si>
  <si>
    <t>GO:0051444</t>
  </si>
  <si>
    <t>negative regulation of ubiquitin-protein transferase activity</t>
  </si>
  <si>
    <t>GO:0071801</t>
  </si>
  <si>
    <t>regulation of podosome assembly</t>
  </si>
  <si>
    <t>GO:0140014</t>
  </si>
  <si>
    <t>mitotic nuclear division</t>
  </si>
  <si>
    <t>GO:0050688</t>
  </si>
  <si>
    <t>regulation of defense response to virus</t>
  </si>
  <si>
    <t>GO:0001954</t>
  </si>
  <si>
    <t>positive regulation of cell-matrix adhesion</t>
  </si>
  <si>
    <t>GO:0021587</t>
  </si>
  <si>
    <t>cerebellum morphogenesis</t>
  </si>
  <si>
    <t>GO:0032481</t>
  </si>
  <si>
    <t>positive regulation of type I interferon production</t>
  </si>
  <si>
    <t>GO:1903522</t>
  </si>
  <si>
    <t>regulation of blood circulation</t>
  </si>
  <si>
    <t>GO:0042551</t>
  </si>
  <si>
    <t>neuron maturation</t>
  </si>
  <si>
    <t>GO:0046622</t>
  </si>
  <si>
    <t>positive regulation of organ growth</t>
  </si>
  <si>
    <t>GO:0042752</t>
  </si>
  <si>
    <t>regulation of circadian rhythm</t>
  </si>
  <si>
    <t>GO:0043500</t>
  </si>
  <si>
    <t>muscle adaptation</t>
  </si>
  <si>
    <t>GO:0061013</t>
  </si>
  <si>
    <t>regulation of mRNA catabolic process</t>
  </si>
  <si>
    <t>GO:2000378</t>
  </si>
  <si>
    <t>negative regulation of reactive oxygen species metabolic process</t>
  </si>
  <si>
    <t>GO:0061951</t>
  </si>
  <si>
    <t>establishment of protein localization to plasma membrane</t>
  </si>
  <si>
    <t>GO:0009595</t>
  </si>
  <si>
    <t>detection of biotic stimulus</t>
  </si>
  <si>
    <t>GO:0032816</t>
  </si>
  <si>
    <t>positive regulation of natural killer cell activation</t>
  </si>
  <si>
    <t>GO:0043302</t>
  </si>
  <si>
    <t>positive regulation of leukocyte degranulation</t>
  </si>
  <si>
    <t>GO:0045066</t>
  </si>
  <si>
    <t>regulatory T cell differentiation</t>
  </si>
  <si>
    <t>GO:0045920</t>
  </si>
  <si>
    <t>negative regulation of exocytosis</t>
  </si>
  <si>
    <t>GO:0060074</t>
  </si>
  <si>
    <t>synapse maturation</t>
  </si>
  <si>
    <t>GO:0070670</t>
  </si>
  <si>
    <t>response to interleukin-4</t>
  </si>
  <si>
    <t>Cdk4/Rplp0/Rps2/Rpl3/Gata3/Stat6/Ptpn2/Stat5b/Jak3/Coro1a/Xbp1/Dcstamp/Nfil3/Hspa5/Impdh2/Pml/Rufy4/Mcm2/Xcl1</t>
  </si>
  <si>
    <t>GO:0090022</t>
  </si>
  <si>
    <t>regulation of neutrophil chemotaxis</t>
  </si>
  <si>
    <t>GO:0090504</t>
  </si>
  <si>
    <t>epiboly</t>
  </si>
  <si>
    <t>GO:1902473</t>
  </si>
  <si>
    <t>regulation of protein localization to synapse</t>
  </si>
  <si>
    <t>GO:0045931</t>
  </si>
  <si>
    <t>positive regulation of mitotic cell cycle</t>
  </si>
  <si>
    <t>GO:0030890</t>
  </si>
  <si>
    <t>positive regulation of B cell proliferation</t>
  </si>
  <si>
    <t>GO:0032814</t>
  </si>
  <si>
    <t>regulation of natural killer cell activation</t>
  </si>
  <si>
    <t>GO:0043543</t>
  </si>
  <si>
    <t>protein acylation</t>
  </si>
  <si>
    <t>GO:0006310</t>
  </si>
  <si>
    <t>DNA recombination</t>
  </si>
  <si>
    <t>280/23210</t>
  </si>
  <si>
    <t>GO:0014002</t>
  </si>
  <si>
    <t>astrocyte development</t>
  </si>
  <si>
    <t>GO:0042310</t>
  </si>
  <si>
    <t>vasoconstriction</t>
  </si>
  <si>
    <t>GO:0032963</t>
  </si>
  <si>
    <t>collagen metabolic process</t>
  </si>
  <si>
    <t>GO:0006403</t>
  </si>
  <si>
    <t>RNA localization</t>
  </si>
  <si>
    <t>GO:0010761</t>
  </si>
  <si>
    <t>fibroblast migration</t>
  </si>
  <si>
    <t>GO:0071675</t>
  </si>
  <si>
    <t>regulation of mononuclear cell migration</t>
  </si>
  <si>
    <t>GO:2000059</t>
  </si>
  <si>
    <t>negative regulation of ubiquitin-dependent protein catabolic process</t>
  </si>
  <si>
    <t>GO:0019915</t>
  </si>
  <si>
    <t>lipid storage</t>
  </si>
  <si>
    <t>29/23210</t>
  </si>
  <si>
    <t>GO:0002230</t>
  </si>
  <si>
    <t>positive regulation of defense response to virus by host</t>
  </si>
  <si>
    <t>GO:0031295</t>
  </si>
  <si>
    <t>T cell costimulation</t>
  </si>
  <si>
    <t>GO:0071353</t>
  </si>
  <si>
    <t>cellular response to interleukin-4</t>
  </si>
  <si>
    <t>Cdk4/Rplp0/Rps2/Rpl3/Gata3/Stat6/Ptpn2/Jak3/Coro1a/Xbp1/Dcstamp/Nfil3/Hspa5/Impdh2/Pml/Rufy4/Mcm2/Xcl1</t>
  </si>
  <si>
    <t>GO:0006900</t>
  </si>
  <si>
    <t>vesicle budding from membrane</t>
  </si>
  <si>
    <t>GO:0030101</t>
  </si>
  <si>
    <t>natural killer cell activation</t>
  </si>
  <si>
    <t>GO:1901019</t>
  </si>
  <si>
    <t>regulation of calcium ion transmembrane transporter activity</t>
  </si>
  <si>
    <t>GO:0031056</t>
  </si>
  <si>
    <t>regulation of histone modification</t>
  </si>
  <si>
    <t>GO:0034205</t>
  </si>
  <si>
    <t>amyloid-beta formation</t>
  </si>
  <si>
    <t>GO:0046486</t>
  </si>
  <si>
    <t>glycerolipid metabolic process</t>
  </si>
  <si>
    <t>GO:0014896</t>
  </si>
  <si>
    <t>muscle hypertrophy</t>
  </si>
  <si>
    <t>GO:0097756</t>
  </si>
  <si>
    <t>negative regulation of blood vessel diameter</t>
  </si>
  <si>
    <t>GO:0002335</t>
  </si>
  <si>
    <t>mature B cell differentiation</t>
  </si>
  <si>
    <t>GO:0010971</t>
  </si>
  <si>
    <t>positive regulation of G2/M transition of mitotic cell cycle</t>
  </si>
  <si>
    <t>GO:0036037</t>
  </si>
  <si>
    <t>CD8-positive, alpha-beta T cell activation</t>
  </si>
  <si>
    <t>GO:0043467</t>
  </si>
  <si>
    <t>regulation of generation of precursor metabolites and energy</t>
  </si>
  <si>
    <t>GO:0061138</t>
  </si>
  <si>
    <t>morphogenesis of a branching epithelium</t>
  </si>
  <si>
    <t>GO:0002714</t>
  </si>
  <si>
    <t>positive regulation of B cell mediated immunity</t>
  </si>
  <si>
    <t>GO:0002891</t>
  </si>
  <si>
    <t>positive regulation of immunoglobulin mediated immune response</t>
  </si>
  <si>
    <t>GO:0032892</t>
  </si>
  <si>
    <t>positive regulation of organic acid transport</t>
  </si>
  <si>
    <t>GO:0050657</t>
  </si>
  <si>
    <t>nucleic acid transport</t>
  </si>
  <si>
    <t>GO:0050658</t>
  </si>
  <si>
    <t>RNA transport</t>
  </si>
  <si>
    <t>GO:0002064</t>
  </si>
  <si>
    <t>epithelial cell development</t>
  </si>
  <si>
    <t>GO:0060485</t>
  </si>
  <si>
    <t>mesenchyme development</t>
  </si>
  <si>
    <t>GO:0034109</t>
  </si>
  <si>
    <t>homotypic cell-cell adhesion</t>
  </si>
  <si>
    <t>GO:0002209</t>
  </si>
  <si>
    <t>behavioral defense response</t>
  </si>
  <si>
    <t>GO:0099518</t>
  </si>
  <si>
    <t>vesicle cytoskeletal trafficking</t>
  </si>
  <si>
    <t>GO:0043388</t>
  </si>
  <si>
    <t>positive regulation of DNA binding</t>
  </si>
  <si>
    <t>GO:0098900</t>
  </si>
  <si>
    <t>regulation of action potential</t>
  </si>
  <si>
    <t>GO:0098930</t>
  </si>
  <si>
    <t>axonal transport</t>
  </si>
  <si>
    <t>GO:0042180</t>
  </si>
  <si>
    <t>cellular ketone metabolic process</t>
  </si>
  <si>
    <t>GO:0050818</t>
  </si>
  <si>
    <t>regulation of coagulation</t>
  </si>
  <si>
    <t>GO:1903312</t>
  </si>
  <si>
    <t>negative regulation of mRNA metabolic process</t>
  </si>
  <si>
    <t>GO:0061448</t>
  </si>
  <si>
    <t>connective tissue development</t>
  </si>
  <si>
    <t>GO:0006509</t>
  </si>
  <si>
    <t>membrane protein ectodomain proteolysis</t>
  </si>
  <si>
    <t>GO:0071364</t>
  </si>
  <si>
    <t>cellular response to epidermal growth factor stimulus</t>
  </si>
  <si>
    <t>GO:1905521</t>
  </si>
  <si>
    <t>regulation of macrophage migration</t>
  </si>
  <si>
    <t>GO:1900180</t>
  </si>
  <si>
    <t>regulation of protein localization to nucleus</t>
  </si>
  <si>
    <t>GO:0034249</t>
  </si>
  <si>
    <t>negative regulation of cellular amide metabolic process</t>
  </si>
  <si>
    <t>154/23210</t>
  </si>
  <si>
    <t>GO:0051251</t>
  </si>
  <si>
    <t>positive regulation of lymphocyte activation</t>
  </si>
  <si>
    <t>GO:0010640</t>
  </si>
  <si>
    <t>regulation of platelet-derived growth factor receptor signaling pathway</t>
  </si>
  <si>
    <t>GO:0032480</t>
  </si>
  <si>
    <t>negative regulation of type I interferon production</t>
  </si>
  <si>
    <t>GO:0019226</t>
  </si>
  <si>
    <t>transmission of nerve impulse</t>
  </si>
  <si>
    <t>GO:0035773</t>
  </si>
  <si>
    <t>insulin secretion involved in cellular response to glucose stimulus</t>
  </si>
  <si>
    <t>GO:2000177</t>
  </si>
  <si>
    <t>regulation of neural precursor cell proliferation</t>
  </si>
  <si>
    <t>GO:0036503</t>
  </si>
  <si>
    <t>ERAD pathway</t>
  </si>
  <si>
    <t>GO:0014897</t>
  </si>
  <si>
    <t>striated muscle hypertrophy</t>
  </si>
  <si>
    <t>GO:0060537</t>
  </si>
  <si>
    <t>muscle tissue development</t>
  </si>
  <si>
    <t>GO:0002711</t>
  </si>
  <si>
    <t>positive regulation of T cell mediated immunity</t>
  </si>
  <si>
    <t>GO:0032456</t>
  </si>
  <si>
    <t>endocytic recycling</t>
  </si>
  <si>
    <t>GO:0002040</t>
  </si>
  <si>
    <t>sprouting angiogenesis</t>
  </si>
  <si>
    <t>GO:0007059</t>
  </si>
  <si>
    <t>chromosome segregation</t>
  </si>
  <si>
    <t>GO:0090278</t>
  </si>
  <si>
    <t>negative regulation of peptide hormone secretion</t>
  </si>
  <si>
    <t>GO:0001974</t>
  </si>
  <si>
    <t>blood vessel remodeling</t>
  </si>
  <si>
    <t>GO:0033619</t>
  </si>
  <si>
    <t>membrane protein proteolysis</t>
  </si>
  <si>
    <t>GO:0051954</t>
  </si>
  <si>
    <t>positive regulation of amine transport</t>
  </si>
  <si>
    <t>GO:0003176</t>
  </si>
  <si>
    <t>aortic valve development</t>
  </si>
  <si>
    <t>GO:0010592</t>
  </si>
  <si>
    <t>positive regulation of lamellipodium assembly</t>
  </si>
  <si>
    <t>GO:0032461</t>
  </si>
  <si>
    <t>positive regulation of protein oligomerization</t>
  </si>
  <si>
    <t>GO:0050765</t>
  </si>
  <si>
    <t>negative regulation of phagocytosis</t>
  </si>
  <si>
    <t>GO:1902117</t>
  </si>
  <si>
    <t>positive regulation of organelle assembly</t>
  </si>
  <si>
    <t>GO:0048285</t>
  </si>
  <si>
    <t>organelle fission</t>
  </si>
  <si>
    <t>455/23210</t>
  </si>
  <si>
    <t>GO:0048762</t>
  </si>
  <si>
    <t>mesenchymal cell differentiation</t>
  </si>
  <si>
    <t>GO:0007093</t>
  </si>
  <si>
    <t>mitotic cell cycle checkpoint</t>
  </si>
  <si>
    <t>GO:1901983</t>
  </si>
  <si>
    <t>regulation of protein acetylation</t>
  </si>
  <si>
    <t>GO:0010657</t>
  </si>
  <si>
    <t>muscle cell apoptotic process</t>
  </si>
  <si>
    <t>GO:0098727</t>
  </si>
  <si>
    <t>maintenance of cell number</t>
  </si>
  <si>
    <t>GO:0071216</t>
  </si>
  <si>
    <t>cellular response to biotic stimulus</t>
  </si>
  <si>
    <t>313/23210</t>
  </si>
  <si>
    <t>GO:0000469</t>
  </si>
  <si>
    <t>cleavage involved in rRNA processing</t>
  </si>
  <si>
    <t>GO:0008053</t>
  </si>
  <si>
    <t>mitochondrial fusion</t>
  </si>
  <si>
    <t>GO:0022010</t>
  </si>
  <si>
    <t>central nervous system myelination</t>
  </si>
  <si>
    <t>GO:0032291</t>
  </si>
  <si>
    <t>axon ensheathment in central nervous system</t>
  </si>
  <si>
    <t>GO:0032682</t>
  </si>
  <si>
    <t>negative regulation of chemokine production</t>
  </si>
  <si>
    <t>GO:0043369</t>
  </si>
  <si>
    <t>CD4-positive or CD8-positive, alpha-beta T cell lineage commitment</t>
  </si>
  <si>
    <t>GO:0051023</t>
  </si>
  <si>
    <t>regulation of immunoglobulin secretion</t>
  </si>
  <si>
    <t>Traf2/Cd40lg/Tmbim6/Gpi1/Traf6/Xbp1/Tnfrsf4/Ceacam1/Siglecg/Il2/Tnf/Cd40/Cd22/Stx4a</t>
  </si>
  <si>
    <t>GO:0097734</t>
  </si>
  <si>
    <t>extracellular exosome biogenesis</t>
  </si>
  <si>
    <t>GO:1901223</t>
  </si>
  <si>
    <t>negative regulation of NIK/NF-kappaB signaling</t>
  </si>
  <si>
    <t>GO:1901522</t>
  </si>
  <si>
    <t>positive regulation of transcription from RNA polymerase II promoter involved in cellular response to chemical stimulus</t>
  </si>
  <si>
    <t>GO:0070849</t>
  </si>
  <si>
    <t>response to epidermal growth factor</t>
  </si>
  <si>
    <t>GO:0002423</t>
  </si>
  <si>
    <t>natural killer cell mediated immune response to tumor cell</t>
  </si>
  <si>
    <t>GO:0002664</t>
  </si>
  <si>
    <t>regulation of T cell tolerance induction</t>
  </si>
  <si>
    <t>GO:0002855</t>
  </si>
  <si>
    <t>regulation of natural killer cell mediated immune response to tumor cell</t>
  </si>
  <si>
    <t>GO:0006977</t>
  </si>
  <si>
    <t>DNA damage response, signal transduction by p53 class mediator resulting in cell cycle arrest</t>
  </si>
  <si>
    <t>Rpl26/Ptprv/Trp53/Mdm2/Casp2/Rbm38/Sox4/Pml/Pidd1</t>
  </si>
  <si>
    <t>GO:0010807</t>
  </si>
  <si>
    <t>regulation of synaptic vesicle priming</t>
  </si>
  <si>
    <t>Napb/Rims1/Stxbp1/Rab3a/Stx1b/Rab3gap1/Stxbp5/Unc13a/Unc13b</t>
  </si>
  <si>
    <t>GO:0014052</t>
  </si>
  <si>
    <t>regulation of gamma-aminobutyric acid secretion</t>
  </si>
  <si>
    <t>GO:0031630</t>
  </si>
  <si>
    <t>regulation of synaptic vesicle fusion to presynaptic active zone membrane</t>
  </si>
  <si>
    <t>GO:0032464</t>
  </si>
  <si>
    <t>positive regulation of protein homooligomerization</t>
  </si>
  <si>
    <t>Bcl2l11/Bid/Rack1/Rhoc/Clu/Bbc3/Fas/Bik/Bmf</t>
  </si>
  <si>
    <t>GO:0032490</t>
  </si>
  <si>
    <t>detection of molecule of bacterial origin</t>
  </si>
  <si>
    <t>Scarb1/Tlr6/Ly96/Nod2/Trem2/Tlr1/Tlr4/Tlr2/Lbp</t>
  </si>
  <si>
    <t>GO:0034135</t>
  </si>
  <si>
    <t>regulation of toll-like receptor 2 signaling pathway</t>
  </si>
  <si>
    <t>GO:0035739</t>
  </si>
  <si>
    <t>CD4-positive, alpha-beta T cell proliferation</t>
  </si>
  <si>
    <t>Tgfbr2/Vsir/Twsg1/Arg2/Ceacam1/Tarm1/Cd44/Lgals9/Xcl1</t>
  </si>
  <si>
    <t>GO:0042090</t>
  </si>
  <si>
    <t>interleukin-12 biosynthetic process</t>
  </si>
  <si>
    <t>Rel/Rela/Nfkb1/Tlr6/Traf6/Ltb/Tlr4/Syk/Irf1</t>
  </si>
  <si>
    <t>GO:0045075</t>
  </si>
  <si>
    <t>regulation of interleukin-12 biosynthetic process</t>
  </si>
  <si>
    <t>GO:1904862</t>
  </si>
  <si>
    <t>inhibitory synapse assembly</t>
  </si>
  <si>
    <t>GO:2000561</t>
  </si>
  <si>
    <t>regulation of CD4-positive, alpha-beta T cell proliferation</t>
  </si>
  <si>
    <t>GO:0006949</t>
  </si>
  <si>
    <t>syncytium formation</t>
  </si>
  <si>
    <t>GO:0032436</t>
  </si>
  <si>
    <t>positive regulation of proteasomal ubiquitin-dependent protein catabolic process</t>
  </si>
  <si>
    <t>GO:0052126</t>
  </si>
  <si>
    <t>movement in host environment</t>
  </si>
  <si>
    <t>GO:0032507</t>
  </si>
  <si>
    <t>maintenance of protein location in cell</t>
  </si>
  <si>
    <t>GO:0010660</t>
  </si>
  <si>
    <t>regulation of muscle cell apoptotic process</t>
  </si>
  <si>
    <t>GO:0043488</t>
  </si>
  <si>
    <t>regulation of mRNA stability</t>
  </si>
  <si>
    <t>GO:0048172</t>
  </si>
  <si>
    <t>regulation of short-term neuronal synaptic plasticity</t>
  </si>
  <si>
    <t>Slc4a10/Syngr1/Ppfia3/Rab3a/Syp/Syn1/Rab3gap1/Grik1/Unc13a/Shisa9/Slc8a2/Unc13b/Syt4</t>
  </si>
  <si>
    <t>GO:0061081</t>
  </si>
  <si>
    <t>positive regulation of myeloid leukocyte cytokine production involved in immune response</t>
  </si>
  <si>
    <t>GO:1903975</t>
  </si>
  <si>
    <t>regulation of glial cell migration</t>
  </si>
  <si>
    <t>GO:1904754</t>
  </si>
  <si>
    <t>positive regulation of vascular associated smooth muscle cell migration</t>
  </si>
  <si>
    <t>GO:1905874</t>
  </si>
  <si>
    <t>regulation of postsynaptic density organization</t>
  </si>
  <si>
    <t>GO:0010803</t>
  </si>
  <si>
    <t>regulation of tumor necrosis factor-mediated signaling pathway</t>
  </si>
  <si>
    <t>GO:0035066</t>
  </si>
  <si>
    <t>positive regulation of histone acetylation</t>
  </si>
  <si>
    <t>GO:0043372</t>
  </si>
  <si>
    <t>positive regulation of CD4-positive, alpha-beta T cell differentiation</t>
  </si>
  <si>
    <t>GO:0044319</t>
  </si>
  <si>
    <t>wound healing, spreading of cells</t>
  </si>
  <si>
    <t>GO:0061082</t>
  </si>
  <si>
    <t>myeloid leukocyte cytokine production</t>
  </si>
  <si>
    <t>GO:0070266</t>
  </si>
  <si>
    <t>necroptotic process</t>
  </si>
  <si>
    <t>GO:0090505</t>
  </si>
  <si>
    <t>epiboly involved in wound healing</t>
  </si>
  <si>
    <t>GO:1902751</t>
  </si>
  <si>
    <t>positive regulation of cell cycle G2/M phase transition</t>
  </si>
  <si>
    <t>GO:0030199</t>
  </si>
  <si>
    <t>collagen fibril organization</t>
  </si>
  <si>
    <t>GO:0043030</t>
  </si>
  <si>
    <t>regulation of macrophage activation</t>
  </si>
  <si>
    <t>GO:0051931</t>
  </si>
  <si>
    <t>regulation of sensory perception</t>
  </si>
  <si>
    <t>GO:0002753</t>
  </si>
  <si>
    <t>cytoplasmic pattern recognition receptor signaling pathway</t>
  </si>
  <si>
    <t>GO:1901385</t>
  </si>
  <si>
    <t>regulation of voltage-gated calcium channel activity</t>
  </si>
  <si>
    <t>GO:0006282</t>
  </si>
  <si>
    <t>regulation of DNA repair</t>
  </si>
  <si>
    <t>GO:0003279</t>
  </si>
  <si>
    <t>cardiac septum development</t>
  </si>
  <si>
    <t>GO:0002371</t>
  </si>
  <si>
    <t>dendritic cell cytokine production</t>
  </si>
  <si>
    <t>GO:0002517</t>
  </si>
  <si>
    <t>T cell tolerance induction</t>
  </si>
  <si>
    <t>GO:0032060</t>
  </si>
  <si>
    <t>bleb assembly</t>
  </si>
  <si>
    <t>GO:0051132</t>
  </si>
  <si>
    <t>NK T cell activation</t>
  </si>
  <si>
    <t>GO:0060546</t>
  </si>
  <si>
    <t>negative regulation of necroptotic process</t>
  </si>
  <si>
    <t>GO:0062099</t>
  </si>
  <si>
    <t>negative regulation of programmed necrotic cell death</t>
  </si>
  <si>
    <t>GO:0090594</t>
  </si>
  <si>
    <t>inflammatory response to wounding</t>
  </si>
  <si>
    <t>Ager/Cd24a/Hif1a/Siglecg/Cd44/Clec10a/Grn/Mdk/Hmox1/Ccr2</t>
  </si>
  <si>
    <t>GO:0099159</t>
  </si>
  <si>
    <t>regulation of modification of postsynaptic structure</t>
  </si>
  <si>
    <t>GO:0032740</t>
  </si>
  <si>
    <t>positive regulation of interleukin-17 production</t>
  </si>
  <si>
    <t>GO:0060081</t>
  </si>
  <si>
    <t>membrane hyperpolarization</t>
  </si>
  <si>
    <t>GO:0060544</t>
  </si>
  <si>
    <t>regulation of necroptotic process</t>
  </si>
  <si>
    <t>GO:0062098</t>
  </si>
  <si>
    <t>regulation of programmed necrotic cell death</t>
  </si>
  <si>
    <t>GO:2001185</t>
  </si>
  <si>
    <t>regulation of CD8-positive, alpha-beta T cell activation</t>
  </si>
  <si>
    <t>GO:0051341</t>
  </si>
  <si>
    <t>regulation of oxidoreductase activity</t>
  </si>
  <si>
    <t>GO:2001022</t>
  </si>
  <si>
    <t>positive regulation of response to DNA damage stimulus</t>
  </si>
  <si>
    <t>GO:0003015</t>
  </si>
  <si>
    <t>heart process</t>
  </si>
  <si>
    <t>GO:0014049</t>
  </si>
  <si>
    <t>positive regulation of glutamate secretion</t>
  </si>
  <si>
    <t>GO:0021694</t>
  </si>
  <si>
    <t>cerebellar Purkinje cell layer formation</t>
  </si>
  <si>
    <t>GO:0060396</t>
  </si>
  <si>
    <t>growth hormone receptor signaling pathway</t>
  </si>
  <si>
    <t>GO:0071378</t>
  </si>
  <si>
    <t>cellular response to growth hormone stimulus</t>
  </si>
  <si>
    <t>GO:0090197</t>
  </si>
  <si>
    <t>positive regulation of chemokine secretion</t>
  </si>
  <si>
    <t>GO:0098917</t>
  </si>
  <si>
    <t>retrograde trans-synaptic signaling</t>
  </si>
  <si>
    <t>GO:0045740</t>
  </si>
  <si>
    <t>positive regulation of DNA replication</t>
  </si>
  <si>
    <t>GO:0006939</t>
  </si>
  <si>
    <t>smooth muscle contraction</t>
  </si>
  <si>
    <t>GO:0000768</t>
  </si>
  <si>
    <t>syncytium formation by plasma membrane fusion</t>
  </si>
  <si>
    <t>GO:0033692</t>
  </si>
  <si>
    <t>cellular polysaccharide biosynthetic process</t>
  </si>
  <si>
    <t>GO:0050771</t>
  </si>
  <si>
    <t>negative regulation of axonogenesis</t>
  </si>
  <si>
    <t>GO:0140253</t>
  </si>
  <si>
    <t>cell-cell fusion</t>
  </si>
  <si>
    <t>GO:1903900</t>
  </si>
  <si>
    <t>regulation of viral life cycle</t>
  </si>
  <si>
    <t>GO:0021675</t>
  </si>
  <si>
    <t>nerve development</t>
  </si>
  <si>
    <t>GO:0032410</t>
  </si>
  <si>
    <t>negative regulation of transporter activity</t>
  </si>
  <si>
    <t>GO:0030278</t>
  </si>
  <si>
    <t>regulation of ossification</t>
  </si>
  <si>
    <t>GO:0061326</t>
  </si>
  <si>
    <t>renal tubule development</t>
  </si>
  <si>
    <t>GO:0002507</t>
  </si>
  <si>
    <t>tolerance induction</t>
  </si>
  <si>
    <t>GO:0030511</t>
  </si>
  <si>
    <t>positive regulation of transforming growth factor beta receptor signaling pathway</t>
  </si>
  <si>
    <t>GO:0051957</t>
  </si>
  <si>
    <t>positive regulation of amino acid transport</t>
  </si>
  <si>
    <t>GO:0072539</t>
  </si>
  <si>
    <t>T-helper 17 cell differentiation</t>
  </si>
  <si>
    <t>GO:0072576</t>
  </si>
  <si>
    <t>liver morphogenesis</t>
  </si>
  <si>
    <t>GO:1903846</t>
  </si>
  <si>
    <t>positive regulation of cellular response to transforming growth factor beta stimulus</t>
  </si>
  <si>
    <t>GO:0050795</t>
  </si>
  <si>
    <t>regulation of behavior</t>
  </si>
  <si>
    <t>GO:0002639</t>
  </si>
  <si>
    <t>positive regulation of immunoglobulin production</t>
  </si>
  <si>
    <t>GO:0003179</t>
  </si>
  <si>
    <t>heart valve morphogenesis</t>
  </si>
  <si>
    <t>GO:0055067</t>
  </si>
  <si>
    <t>monovalent inorganic cation homeostasis</t>
  </si>
  <si>
    <t>GO:0060292</t>
  </si>
  <si>
    <t>long-term synaptic depression</t>
  </si>
  <si>
    <t>GO:0062208</t>
  </si>
  <si>
    <t>positive regulation of pattern recognition receptor signaling pathway</t>
  </si>
  <si>
    <t>GO:2000171</t>
  </si>
  <si>
    <t>negative regulation of dendrite development</t>
  </si>
  <si>
    <t>GO:0001662</t>
  </si>
  <si>
    <t>behavioral fear response</t>
  </si>
  <si>
    <t>GO:0019827</t>
  </si>
  <si>
    <t>stem cell population maintenance</t>
  </si>
  <si>
    <t>GO:0051236</t>
  </si>
  <si>
    <t>establishment of RNA localization</t>
  </si>
  <si>
    <t>GO:0006275</t>
  </si>
  <si>
    <t>regulation of DNA replication</t>
  </si>
  <si>
    <t>GO:0043487</t>
  </si>
  <si>
    <t>regulation of RNA stability</t>
  </si>
  <si>
    <t>GO:0006650</t>
  </si>
  <si>
    <t>glycerophospholipid metabolic process</t>
  </si>
  <si>
    <t>GO:0072330</t>
  </si>
  <si>
    <t>monocarboxylic acid biosynthetic process</t>
  </si>
  <si>
    <t>GO:0001935</t>
  </si>
  <si>
    <t>endothelial cell proliferation</t>
  </si>
  <si>
    <t>GO:0009267</t>
  </si>
  <si>
    <t>cellular response to starvation</t>
  </si>
  <si>
    <t>GO:0090100</t>
  </si>
  <si>
    <t>positive regulation of transmembrane receptor protein serine/threonine kinase signaling pathway</t>
  </si>
  <si>
    <t>GO:0045834</t>
  </si>
  <si>
    <t>positive regulation of lipid metabolic process</t>
  </si>
  <si>
    <t>GO:0014037</t>
  </si>
  <si>
    <t>Schwann cell differentiation</t>
  </si>
  <si>
    <t>GO:0035307</t>
  </si>
  <si>
    <t>positive regulation of protein dephosphorylation</t>
  </si>
  <si>
    <t>GO:0016569</t>
  </si>
  <si>
    <t>covalent chromatin modification</t>
  </si>
  <si>
    <t>444/23210</t>
  </si>
  <si>
    <t>GO:0051767</t>
  </si>
  <si>
    <t>nitric-oxide synthase biosynthetic process</t>
  </si>
  <si>
    <t>GO:0051769</t>
  </si>
  <si>
    <t>regulation of nitric-oxide synthase biosynthetic process</t>
  </si>
  <si>
    <t>GO:0072574</t>
  </si>
  <si>
    <t>hepatocyte proliferation</t>
  </si>
  <si>
    <t>GO:0072575</t>
  </si>
  <si>
    <t>epithelial cell proliferation involved in liver morphogenesis</t>
  </si>
  <si>
    <t>GO:2000311</t>
  </si>
  <si>
    <t>regulation of AMPA receptor activity</t>
  </si>
  <si>
    <t>GO:0030968</t>
  </si>
  <si>
    <t>endoplasmic reticulum unfolded protein response</t>
  </si>
  <si>
    <t>GO:0061515</t>
  </si>
  <si>
    <t>myeloid cell development</t>
  </si>
  <si>
    <t>GO:0014046</t>
  </si>
  <si>
    <t>dopamine secretion</t>
  </si>
  <si>
    <t>GO:0014059</t>
  </si>
  <si>
    <t>regulation of dopamine secretion</t>
  </si>
  <si>
    <t>GO:0002691</t>
  </si>
  <si>
    <t>regulation of cellular extravasation</t>
  </si>
  <si>
    <t>GO:0014044</t>
  </si>
  <si>
    <t>Schwann cell development</t>
  </si>
  <si>
    <t>GO:0014741</t>
  </si>
  <si>
    <t>negative regulation of muscle hypertrophy</t>
  </si>
  <si>
    <t>GO:0033598</t>
  </si>
  <si>
    <t>mammary gland epithelial cell proliferation</t>
  </si>
  <si>
    <t>GO:0014902</t>
  </si>
  <si>
    <t>myotube differentiation</t>
  </si>
  <si>
    <t>GO:0007528</t>
  </si>
  <si>
    <t>neuromuscular junction development</t>
  </si>
  <si>
    <t>GO:0046676</t>
  </si>
  <si>
    <t>negative regulation of insulin secretion</t>
  </si>
  <si>
    <t>GO:0050732</t>
  </si>
  <si>
    <t>negative regulation of peptidyl-tyrosine phosphorylation</t>
  </si>
  <si>
    <t>GO:0016570</t>
  </si>
  <si>
    <t>histone modification</t>
  </si>
  <si>
    <t>GO:2001244</t>
  </si>
  <si>
    <t>positive regulation of intrinsic apoptotic signaling pathway</t>
  </si>
  <si>
    <t>GO:0055088</t>
  </si>
  <si>
    <t>lipid homeostasis</t>
  </si>
  <si>
    <t>GO:0018394</t>
  </si>
  <si>
    <t>peptidyl-lysine acetylation</t>
  </si>
  <si>
    <t>GO:0021543</t>
  </si>
  <si>
    <t>pallium development</t>
  </si>
  <si>
    <t>GO:0032506</t>
  </si>
  <si>
    <t>cytokinetic process</t>
  </si>
  <si>
    <t>GO:0045622</t>
  </si>
  <si>
    <t>regulation of T-helper cell differentiation</t>
  </si>
  <si>
    <t>GO:0099590</t>
  </si>
  <si>
    <t>neurotransmitter receptor internalization</t>
  </si>
  <si>
    <t>GO:2000756</t>
  </si>
  <si>
    <t>regulation of peptidyl-lysine acetylation</t>
  </si>
  <si>
    <t>GO:0070228</t>
  </si>
  <si>
    <t>regulation of lymphocyte apoptotic process</t>
  </si>
  <si>
    <t>GO:0000075</t>
  </si>
  <si>
    <t>cell cycle checkpoint</t>
  </si>
  <si>
    <t>GO:0010614</t>
  </si>
  <si>
    <t>negative regulation of cardiac muscle hypertrophy</t>
  </si>
  <si>
    <t>GO:0031294</t>
  </si>
  <si>
    <t>lymphocyte costimulation</t>
  </si>
  <si>
    <t>GO:0062149</t>
  </si>
  <si>
    <t>detection of stimulus involved in sensory perception of pain</t>
  </si>
  <si>
    <t>GO:0086010</t>
  </si>
  <si>
    <t>membrane depolarization during action potential</t>
  </si>
  <si>
    <t>GO:1905314</t>
  </si>
  <si>
    <t>semi-lunar valve development</t>
  </si>
  <si>
    <t>GO:0031570</t>
  </si>
  <si>
    <t>DNA integrity checkpoint</t>
  </si>
  <si>
    <t>GO:0031670</t>
  </si>
  <si>
    <t>cellular response to nutrient</t>
  </si>
  <si>
    <t>GO:0048246</t>
  </si>
  <si>
    <t>macrophage chemotaxis</t>
  </si>
  <si>
    <t>GO:0002204</t>
  </si>
  <si>
    <t>somatic recombination of immunoglobulin genes involved in immune response</t>
  </si>
  <si>
    <t>GO:0002208</t>
  </si>
  <si>
    <t>somatic diversification of immunoglobulins involved in immune response</t>
  </si>
  <si>
    <t>GO:0035176</t>
  </si>
  <si>
    <t>social behavior</t>
  </si>
  <si>
    <t>GO:0045190</t>
  </si>
  <si>
    <t>isotype switching</t>
  </si>
  <si>
    <t>GO:0051930</t>
  </si>
  <si>
    <t>regulation of sensory perception of pain</t>
  </si>
  <si>
    <t>GO:0017148</t>
  </si>
  <si>
    <t>negative regulation of translation</t>
  </si>
  <si>
    <t>GO:0002374</t>
  </si>
  <si>
    <t>cytokine secretion involved in immune response</t>
  </si>
  <si>
    <t>Trim6/Mapk14/Tnfrsf14/Tnfrsf1b/Nod2/Trem3/Sphk2/Nlrp3/Tnf/Kars/Tlr2/Trem1/F2rl1/Atg5</t>
  </si>
  <si>
    <t>GO:0014912</t>
  </si>
  <si>
    <t>negative regulation of smooth muscle cell migration</t>
  </si>
  <si>
    <t>GO:0051654</t>
  </si>
  <si>
    <t>establishment of mitochondrion localization</t>
  </si>
  <si>
    <t>GO:0060080</t>
  </si>
  <si>
    <t>inhibitory postsynaptic potential</t>
  </si>
  <si>
    <t>GO:1902307</t>
  </si>
  <si>
    <t>positive regulation of sodium ion transmembrane transport</t>
  </si>
  <si>
    <t>GO:0051702</t>
  </si>
  <si>
    <t>interaction with symbiont</t>
  </si>
  <si>
    <t>GO:0016573</t>
  </si>
  <si>
    <t>histone acetylation</t>
  </si>
  <si>
    <t>GO:0043484</t>
  </si>
  <si>
    <t>regulation of RNA splicing</t>
  </si>
  <si>
    <t>GO:0045739</t>
  </si>
  <si>
    <t>positive regulation of DNA repair</t>
  </si>
  <si>
    <t>GO:0060840</t>
  </si>
  <si>
    <t>artery development</t>
  </si>
  <si>
    <t>GO:0002861</t>
  </si>
  <si>
    <t>regulation of inflammatory response to antigenic stimulus</t>
  </si>
  <si>
    <t>GO:0098751</t>
  </si>
  <si>
    <t>bone cell development</t>
  </si>
  <si>
    <t>GO:0060541</t>
  </si>
  <si>
    <t>respiratory system development</t>
  </si>
  <si>
    <t>251/23210</t>
  </si>
  <si>
    <t>GO:1901657</t>
  </si>
  <si>
    <t>glycosyl compound metabolic process</t>
  </si>
  <si>
    <t>GO:0043535</t>
  </si>
  <si>
    <t>regulation of blood vessel endothelial cell migration</t>
  </si>
  <si>
    <t>GO:0033119</t>
  </si>
  <si>
    <t>negative regulation of RNA splicing</t>
  </si>
  <si>
    <t>GO:0006688</t>
  </si>
  <si>
    <t>glycosphingolipid biosynthetic process</t>
  </si>
  <si>
    <t>GO:0033599</t>
  </si>
  <si>
    <t>regulation of mammary gland epithelial cell proliferation</t>
  </si>
  <si>
    <t>GO:0036336</t>
  </si>
  <si>
    <t>dendritic cell migration</t>
  </si>
  <si>
    <t>Cdc42/Ccr6/Gpr183/Arhgef5/Ano6/Calr/Il12a/Dock8/Ccl19/Retnlg/Trpm4/Nlrp12/C1qbp</t>
  </si>
  <si>
    <t>GO:0045623</t>
  </si>
  <si>
    <t>negative regulation of T-helper cell differentiation</t>
  </si>
  <si>
    <t>GO:0046514</t>
  </si>
  <si>
    <t>ceramide catabolic process</t>
  </si>
  <si>
    <t>GO:0046653</t>
  </si>
  <si>
    <t>tetrahydrofolate metabolic process</t>
  </si>
  <si>
    <t>GO:0048143</t>
  </si>
  <si>
    <t>astrocyte activation</t>
  </si>
  <si>
    <t>GO:0070498</t>
  </si>
  <si>
    <t>interleukin-1-mediated signaling pathway</t>
  </si>
  <si>
    <t>GO:1905153</t>
  </si>
  <si>
    <t>regulation of membrane invagination</t>
  </si>
  <si>
    <t>GO:1990182</t>
  </si>
  <si>
    <t>exosomal secretion</t>
  </si>
  <si>
    <t>GO:0021575</t>
  </si>
  <si>
    <t>hindbrain morphogenesis</t>
  </si>
  <si>
    <t>GO:0042596</t>
  </si>
  <si>
    <t>fear response</t>
  </si>
  <si>
    <t>GO:0044773</t>
  </si>
  <si>
    <t>mitotic DNA damage checkpoint</t>
  </si>
  <si>
    <t>GO:0048538</t>
  </si>
  <si>
    <t>thymus development</t>
  </si>
  <si>
    <t>GO:0021955</t>
  </si>
  <si>
    <t>central nervous system neuron axonogenesis</t>
  </si>
  <si>
    <t>GO:0001837</t>
  </si>
  <si>
    <t>epithelial to mesenchymal transition</t>
  </si>
  <si>
    <t>GO:0000077</t>
  </si>
  <si>
    <t>DNA damage checkpoint</t>
  </si>
  <si>
    <t>GO:0003300</t>
  </si>
  <si>
    <t>cardiac muscle hypertrophy</t>
  </si>
  <si>
    <t>GO:0006022</t>
  </si>
  <si>
    <t>aminoglycan metabolic process</t>
  </si>
  <si>
    <t>GO:2000404</t>
  </si>
  <si>
    <t>regulation of T cell migration</t>
  </si>
  <si>
    <t>GO:0032370</t>
  </si>
  <si>
    <t>positive regulation of lipid transport</t>
  </si>
  <si>
    <t>GO:0043407</t>
  </si>
  <si>
    <t>negative regulation of MAP kinase activity</t>
  </si>
  <si>
    <t>GO:1904589</t>
  </si>
  <si>
    <t>regulation of protein import</t>
  </si>
  <si>
    <t>GO:0006888</t>
  </si>
  <si>
    <t>endoplasmic reticulum to Golgi vesicle-mediated transport</t>
  </si>
  <si>
    <t>382/23210</t>
  </si>
  <si>
    <t>GO:0042100</t>
  </si>
  <si>
    <t>B cell proliferation</t>
  </si>
  <si>
    <t>GO:0016137</t>
  </si>
  <si>
    <t>glycoside metabolic process</t>
  </si>
  <si>
    <t>GO:0060416</t>
  </si>
  <si>
    <t>response to growth hormone</t>
  </si>
  <si>
    <t>GO:0060547</t>
  </si>
  <si>
    <t>negative regulation of necrotic cell death</t>
  </si>
  <si>
    <t>GO:0044774</t>
  </si>
  <si>
    <t>mitotic DNA integrity checkpoint</t>
  </si>
  <si>
    <t>GO:0044282</t>
  </si>
  <si>
    <t>small molecule catabolic process</t>
  </si>
  <si>
    <t>311/23210</t>
  </si>
  <si>
    <t>GO:1902624</t>
  </si>
  <si>
    <t>positive regulation of neutrophil migration</t>
  </si>
  <si>
    <t>GO:0071241</t>
  </si>
  <si>
    <t>cellular response to inorganic substance</t>
  </si>
  <si>
    <t>GO:1902275</t>
  </si>
  <si>
    <t>regulation of chromatin organization</t>
  </si>
  <si>
    <t>197/23210</t>
  </si>
  <si>
    <t>GO:0014706</t>
  </si>
  <si>
    <t>striated muscle tissue development</t>
  </si>
  <si>
    <t>GO:0014066</t>
  </si>
  <si>
    <t>regulation of phosphatidylinositol 3-kinase signaling</t>
  </si>
  <si>
    <t>GO:0030004</t>
  </si>
  <si>
    <t>cellular monovalent inorganic cation homeostasis</t>
  </si>
  <si>
    <t>GO:0046639</t>
  </si>
  <si>
    <t>negative regulation of alpha-beta T cell differentiation</t>
  </si>
  <si>
    <t>GO:0050901</t>
  </si>
  <si>
    <t>leukocyte tethering or rolling</t>
  </si>
  <si>
    <t>GO:0071402</t>
  </si>
  <si>
    <t>cellular response to lipoprotein particle stimulus</t>
  </si>
  <si>
    <t>GO:0015872</t>
  </si>
  <si>
    <t>dopamine transport</t>
  </si>
  <si>
    <t>GO:0070482</t>
  </si>
  <si>
    <t>response to oxygen levels</t>
  </si>
  <si>
    <t>GO:0002281</t>
  </si>
  <si>
    <t>macrophage activation involved in immune response</t>
  </si>
  <si>
    <t>GO:0002467</t>
  </si>
  <si>
    <t>germinal center formation</t>
  </si>
  <si>
    <t>Pkn1/Adam17/Tnfsf13/Nfkb2/Tnfaip3/H2-DMa/Unc13d/Mef2c/Tnfsf13b/Klhl6/Bcl6</t>
  </si>
  <si>
    <t>GO:0006828</t>
  </si>
  <si>
    <t>manganese ion transport</t>
  </si>
  <si>
    <t>GO:0016045</t>
  </si>
  <si>
    <t>detection of bacterium</t>
  </si>
  <si>
    <t>Pglyrp1/Tlr6/Nod1/Nod2/Nlrc4/Naip5/Tlr1/Naip6/Tlr2/Naip2/Pglyrp2</t>
  </si>
  <si>
    <t>GO:0033631</t>
  </si>
  <si>
    <t>cell-cell adhesion mediated by integrin</t>
  </si>
  <si>
    <t>GO:0042228</t>
  </si>
  <si>
    <t>interleukin-8 biosynthetic process</t>
  </si>
  <si>
    <t>Bcl10/Nod1/Elane/Tlr4/Syk/Tnf/Tlr8/Il17f/Tlr9/Cd74/Klf4</t>
  </si>
  <si>
    <t>GO:0045655</t>
  </si>
  <si>
    <t>regulation of monocyte differentiation</t>
  </si>
  <si>
    <t>GO:0097284</t>
  </si>
  <si>
    <t>hepatocyte apoptotic process</t>
  </si>
  <si>
    <t>GO:0098543</t>
  </si>
  <si>
    <t>detection of other organism</t>
  </si>
  <si>
    <t>GO:1902187</t>
  </si>
  <si>
    <t>negative regulation of viral release from host cell</t>
  </si>
  <si>
    <t>GO:0045806</t>
  </si>
  <si>
    <t>negative regulation of endocytosis</t>
  </si>
  <si>
    <t>GO:0060337</t>
  </si>
  <si>
    <t>type I interferon signaling pathway</t>
  </si>
  <si>
    <t>GO:0071357</t>
  </si>
  <si>
    <t>cellular response to type I interferon</t>
  </si>
  <si>
    <t>GO:2000027</t>
  </si>
  <si>
    <t>regulation of animal organ morphogenesis</t>
  </si>
  <si>
    <t>GO:0006821</t>
  </si>
  <si>
    <t>chloride transport</t>
  </si>
  <si>
    <t>GO:0042594</t>
  </si>
  <si>
    <t>response to starvation</t>
  </si>
  <si>
    <t>GO:0001824</t>
  </si>
  <si>
    <t>blastocyst development</t>
  </si>
  <si>
    <t>GO:0032253</t>
  </si>
  <si>
    <t>dense core granule localization</t>
  </si>
  <si>
    <t>Kif1b/Kif1a/Mecp2/Map2/Sybu/Kif5b/Kif5a/Trim46</t>
  </si>
  <si>
    <t>GO:0034454</t>
  </si>
  <si>
    <t>microtubule anchoring at centrosome</t>
  </si>
  <si>
    <t>GO:0040009</t>
  </si>
  <si>
    <t>regulation of growth rate</t>
  </si>
  <si>
    <t>Wrn/Notch2/Notch1/Ahr/Armc10/Rftn1/Parp1/Tmprss4</t>
  </si>
  <si>
    <t>GO:0051133</t>
  </si>
  <si>
    <t>regulation of NK T cell activation</t>
  </si>
  <si>
    <t>GO:0060052</t>
  </si>
  <si>
    <t>neurofilament cytoskeleton organization</t>
  </si>
  <si>
    <t>GO:0072610</t>
  </si>
  <si>
    <t>interleukin-12 secretion</t>
  </si>
  <si>
    <t>GO:0099541</t>
  </si>
  <si>
    <t>trans-synaptic signaling by lipid</t>
  </si>
  <si>
    <t>GO:0099542</t>
  </si>
  <si>
    <t>trans-synaptic signaling by endocannabinoid</t>
  </si>
  <si>
    <t>GO:1901950</t>
  </si>
  <si>
    <t>dense core granule transport</t>
  </si>
  <si>
    <t>GO:1902001</t>
  </si>
  <si>
    <t>fatty acid transmembrane transport</t>
  </si>
  <si>
    <t>GO:1904667</t>
  </si>
  <si>
    <t>negative regulation of ubiquitin protein ligase activity</t>
  </si>
  <si>
    <t>Rps7/Fbxo5/Rpl23/Rpl11/Rpl5/Cdkn2a/Mad2l2/Mad2l1</t>
  </si>
  <si>
    <t>GO:1990504</t>
  </si>
  <si>
    <t>dense core granule exocytosis</t>
  </si>
  <si>
    <t>GO:2000302</t>
  </si>
  <si>
    <t>positive regulation of synaptic vesicle exocytosis</t>
  </si>
  <si>
    <t>Syt7/Syt2/Nlgn1/Rims1/Syt1/Syt9/Dnm1l/Unc13b</t>
  </si>
  <si>
    <t>GO:0022029</t>
  </si>
  <si>
    <t>telencephalon cell migration</t>
  </si>
  <si>
    <t>GO:0034340</t>
  </si>
  <si>
    <t>response to type I interferon</t>
  </si>
  <si>
    <t>GO:0051898</t>
  </si>
  <si>
    <t>negative regulation of protein kinase B signaling</t>
  </si>
  <si>
    <t>GO:0070527</t>
  </si>
  <si>
    <t>platelet aggregation</t>
  </si>
  <si>
    <t>GO:0006924</t>
  </si>
  <si>
    <t>activation-induced cell death of T cells</t>
  </si>
  <si>
    <t>Rps6/Fadd/Il2ra/Akt1/Tnfrsf4/Ceacam1/Ripk3/Fas/Gpam/Siva1</t>
  </si>
  <si>
    <t>GO:0010642</t>
  </si>
  <si>
    <t>negative regulation of platelet-derived growth factor receptor signaling pathway</t>
  </si>
  <si>
    <t>GO:0021702</t>
  </si>
  <si>
    <t>cerebellar Purkinje cell differentiation</t>
  </si>
  <si>
    <t>GO:0045351</t>
  </si>
  <si>
    <t>type I interferon biosynthetic process</t>
  </si>
  <si>
    <t>Irf3/Ifnar1/Tbk1/Ticam1/Myd88/Tlr4/Tlr8/Irf9/Tlr9/Nmi</t>
  </si>
  <si>
    <t>GO:0045647</t>
  </si>
  <si>
    <t>negative regulation of erythrocyte differentiation</t>
  </si>
  <si>
    <t>GO:0045651</t>
  </si>
  <si>
    <t>positive regulation of macrophage differentiation</t>
  </si>
  <si>
    <t>Csf1/Rb1/Fadd/Ripk1/Pf4/Tgfb1/Id2/Casp8/Hcls1/Trib1</t>
  </si>
  <si>
    <t>GO:0046479</t>
  </si>
  <si>
    <t>glycosphingolipid catabolic process</t>
  </si>
  <si>
    <t>GO:0090503</t>
  </si>
  <si>
    <t>RNA phosphodiester bond hydrolysis, exonucleolytic</t>
  </si>
  <si>
    <t>GO:0097012</t>
  </si>
  <si>
    <t>response to granulocyte macrophage colony-stimulating factor</t>
  </si>
  <si>
    <t>GO:1901550</t>
  </si>
  <si>
    <t>regulation of endothelial cell development</t>
  </si>
  <si>
    <t>GO:1902969</t>
  </si>
  <si>
    <t>mitotic DNA replication</t>
  </si>
  <si>
    <t>Rtf2/Cdc45/Chek2/Mcm4/Pola1/Zmpste24/Mcm6/Mcm3/Lig1/Mcm2</t>
  </si>
  <si>
    <t>GO:1903140</t>
  </si>
  <si>
    <t>regulation of establishment of endothelial barrier</t>
  </si>
  <si>
    <t>GO:0045086</t>
  </si>
  <si>
    <t>positive regulation of interleukin-2 biosynthetic process</t>
  </si>
  <si>
    <t>GO:0045625</t>
  </si>
  <si>
    <t>regulation of T-helper 1 cell differentiation</t>
  </si>
  <si>
    <t>GO:0060368</t>
  </si>
  <si>
    <t>regulation of Fc receptor mediated stimulatory signaling pathway</t>
  </si>
  <si>
    <t>GO:0072431</t>
  </si>
  <si>
    <t>signal transduction involved in mitotic G1 DNA damage checkpoint</t>
  </si>
  <si>
    <t>GO:0072540</t>
  </si>
  <si>
    <t>T-helper 17 cell lineage commitment</t>
  </si>
  <si>
    <t>Tbx21/Tgfb1/Batf/Loxl3/Irf4/Otud5/Ly9/Stat3/Slamf6</t>
  </si>
  <si>
    <t>GO:0072615</t>
  </si>
  <si>
    <t>interleukin-17 secretion</t>
  </si>
  <si>
    <t>Zbtb7b/Arg2/Il27ra/Otud5/Ccl1/Arid5a/Nr1h4/Osm/Parp1</t>
  </si>
  <si>
    <t>GO:1902400</t>
  </si>
  <si>
    <t>intracellular signal transduction involved in G1 DNA damage checkpoint</t>
  </si>
  <si>
    <t>GO:0051170</t>
  </si>
  <si>
    <t>import into nucleus</t>
  </si>
  <si>
    <t>GO:0046466</t>
  </si>
  <si>
    <t>membrane lipid catabolic process</t>
  </si>
  <si>
    <t>GO:0097242</t>
  </si>
  <si>
    <t>amyloid-beta clearance</t>
  </si>
  <si>
    <t>GO:0002244</t>
  </si>
  <si>
    <t>hematopoietic progenitor cell differentiation</t>
  </si>
  <si>
    <t>GO:0001570</t>
  </si>
  <si>
    <t>vasculogenesis</t>
  </si>
  <si>
    <t>GO:0010742</t>
  </si>
  <si>
    <t>macrophage derived foam cell differentiation</t>
  </si>
  <si>
    <t>GO:0014048</t>
  </si>
  <si>
    <t>regulation of glutamate secretion</t>
  </si>
  <si>
    <t>GO:0051894</t>
  </si>
  <si>
    <t>positive regulation of focal adhesion assembly</t>
  </si>
  <si>
    <t>GO:0055094</t>
  </si>
  <si>
    <t>response to lipoprotein particle</t>
  </si>
  <si>
    <t>GO:0086019</t>
  </si>
  <si>
    <t>cell-cell signaling involved in cardiac conduction</t>
  </si>
  <si>
    <t>GO:0090023</t>
  </si>
  <si>
    <t>positive regulation of neutrophil chemotaxis</t>
  </si>
  <si>
    <t>GO:0095500</t>
  </si>
  <si>
    <t>acetylcholine receptor signaling pathway</t>
  </si>
  <si>
    <t>GO:0098810</t>
  </si>
  <si>
    <t>neurotransmitter reuptake</t>
  </si>
  <si>
    <t>GO:1904738</t>
  </si>
  <si>
    <t>vascular associated smooth muscle cell migration</t>
  </si>
  <si>
    <t>GO:1904752</t>
  </si>
  <si>
    <t>regulation of vascular associated smooth muscle cell migration</t>
  </si>
  <si>
    <t>GO:2000737</t>
  </si>
  <si>
    <t>negative regulation of stem cell differentiation</t>
  </si>
  <si>
    <t>GO:0000819</t>
  </si>
  <si>
    <t>sister chromatid segregation</t>
  </si>
  <si>
    <t>GO:0021885</t>
  </si>
  <si>
    <t>forebrain cell migration</t>
  </si>
  <si>
    <t>GO:1901796</t>
  </si>
  <si>
    <t>regulation of signal transduction by p53 class mediator</t>
  </si>
  <si>
    <t>GO:0048016</t>
  </si>
  <si>
    <t>inositol phosphate-mediated signaling</t>
  </si>
  <si>
    <t>GO:0072577</t>
  </si>
  <si>
    <t>endothelial cell apoptotic process</t>
  </si>
  <si>
    <t>GO:0090307</t>
  </si>
  <si>
    <t>mitotic spindle assembly</t>
  </si>
  <si>
    <t>GO:0045638</t>
  </si>
  <si>
    <t>negative regulation of myeloid cell differentiation</t>
  </si>
  <si>
    <t>GO:0045191</t>
  </si>
  <si>
    <t>regulation of isotype switching</t>
  </si>
  <si>
    <t>GO:0048247</t>
  </si>
  <si>
    <t>lymphocyte chemotaxis</t>
  </si>
  <si>
    <t>GO:0030324</t>
  </si>
  <si>
    <t>lung development</t>
  </si>
  <si>
    <t>219/23210</t>
  </si>
  <si>
    <t>GO:0006893</t>
  </si>
  <si>
    <t>Golgi to plasma membrane transport</t>
  </si>
  <si>
    <t>GO:0016445</t>
  </si>
  <si>
    <t>somatic diversification of immunoglobulins</t>
  </si>
  <si>
    <t>GO:0048873</t>
  </si>
  <si>
    <t>homeostasis of number of cells within a tissue</t>
  </si>
  <si>
    <t>GO:0050691</t>
  </si>
  <si>
    <t>regulation of defense response to virus by host</t>
  </si>
  <si>
    <t>GO:1903578</t>
  </si>
  <si>
    <t>regulation of ATP metabolic process</t>
  </si>
  <si>
    <t>GO:1904063</t>
  </si>
  <si>
    <t>negative regulation of cation transmembrane transport</t>
  </si>
  <si>
    <t>GO:0042273</t>
  </si>
  <si>
    <t>ribosomal large subunit biogenesis</t>
  </si>
  <si>
    <t>GO:1903036</t>
  </si>
  <si>
    <t>positive regulation of response to wounding</t>
  </si>
  <si>
    <t>GO:0044242</t>
  </si>
  <si>
    <t>cellular lipid catabolic process</t>
  </si>
  <si>
    <t>GO:0050679</t>
  </si>
  <si>
    <t>positive regulation of epithelial cell proliferation</t>
  </si>
  <si>
    <t>GO:0015698</t>
  </si>
  <si>
    <t>inorganic anion transport</t>
  </si>
  <si>
    <t>GO:0007631</t>
  </si>
  <si>
    <t>feeding behavior</t>
  </si>
  <si>
    <t>GO:0017038</t>
  </si>
  <si>
    <t>protein import</t>
  </si>
  <si>
    <t>GO:0043687</t>
  </si>
  <si>
    <t>post-translational protein modification</t>
  </si>
  <si>
    <t>GO:1900242</t>
  </si>
  <si>
    <t>regulation of synaptic vesicle endocytosis</t>
  </si>
  <si>
    <t>GO:0006446</t>
  </si>
  <si>
    <t>regulation of translational initiation</t>
  </si>
  <si>
    <t>GO:0045824</t>
  </si>
  <si>
    <t>negative regulation of innate immune response</t>
  </si>
  <si>
    <t>GO:0022011</t>
  </si>
  <si>
    <t>myelination in peripheral nervous system</t>
  </si>
  <si>
    <t>GO:0032292</t>
  </si>
  <si>
    <t>peripheral nervous system axon ensheathment</t>
  </si>
  <si>
    <t>GO:0032692</t>
  </si>
  <si>
    <t>negative regulation of interleukin-1 production</t>
  </si>
  <si>
    <t>GO:2000778</t>
  </si>
  <si>
    <t>positive regulation of interleukin-6 secretion</t>
  </si>
  <si>
    <t>GO:0050680</t>
  </si>
  <si>
    <t>negative regulation of epithelial cell proliferation</t>
  </si>
  <si>
    <t>GO:0035967</t>
  </si>
  <si>
    <t>cellular response to topologically incorrect protein</t>
  </si>
  <si>
    <t>GO:0007292</t>
  </si>
  <si>
    <t>female gamete generation</t>
  </si>
  <si>
    <t>GO:0015980</t>
  </si>
  <si>
    <t>energy derivation by oxidation of organic compounds</t>
  </si>
  <si>
    <t>GO:0051703</t>
  </si>
  <si>
    <t>intraspecies interaction between organisms</t>
  </si>
  <si>
    <t>GO:0031279</t>
  </si>
  <si>
    <t>regulation of cyclase activity</t>
  </si>
  <si>
    <t>GO:0033238</t>
  </si>
  <si>
    <t>regulation of cellular amine metabolic process</t>
  </si>
  <si>
    <t>GO:0036230</t>
  </si>
  <si>
    <t>granulocyte activation</t>
  </si>
  <si>
    <t>GO:0048147</t>
  </si>
  <si>
    <t>negative regulation of fibroblast proliferation</t>
  </si>
  <si>
    <t>GO:0006360</t>
  </si>
  <si>
    <t>transcription by RNA polymerase I</t>
  </si>
  <si>
    <t>GO:0006606</t>
  </si>
  <si>
    <t>protein import into nucleus</t>
  </si>
  <si>
    <t>GO:0003254</t>
  </si>
  <si>
    <t>regulation of membrane depolarization</t>
  </si>
  <si>
    <t>GO:0019228</t>
  </si>
  <si>
    <t>neuronal action potential</t>
  </si>
  <si>
    <t>GO:0050974</t>
  </si>
  <si>
    <t>detection of mechanical stimulus involved in sensory perception</t>
  </si>
  <si>
    <t>GO:0051646</t>
  </si>
  <si>
    <t>mitochondrion localization</t>
  </si>
  <si>
    <t>GO:0014068</t>
  </si>
  <si>
    <t>positive regulation of phosphatidylinositol 3-kinase signaling</t>
  </si>
  <si>
    <t>GO:0032413</t>
  </si>
  <si>
    <t>negative regulation of ion transmembrane transporter activity</t>
  </si>
  <si>
    <t>GO:0042255</t>
  </si>
  <si>
    <t>ribosome assembly</t>
  </si>
  <si>
    <t>GO:0071868</t>
  </si>
  <si>
    <t>cellular response to monoamine stimulus</t>
  </si>
  <si>
    <t>GO:0071870</t>
  </si>
  <si>
    <t>cellular response to catecholamine stimulus</t>
  </si>
  <si>
    <t>GO:0000466</t>
  </si>
  <si>
    <t>maturation of 5.8S rRNA from tricistronic rRNA transcript (SSU-rRNA, 5.8S rRNA, LSU-rRNA)</t>
  </si>
  <si>
    <t>GO:0010759</t>
  </si>
  <si>
    <t>positive regulation of macrophage chemotaxis</t>
  </si>
  <si>
    <t>GO:0051016</t>
  </si>
  <si>
    <t>barbed-end actin filament capping</t>
  </si>
  <si>
    <t>GO:0046822</t>
  </si>
  <si>
    <t>regulation of nucleocytoplasmic transport</t>
  </si>
  <si>
    <t>GO:0046888</t>
  </si>
  <si>
    <t>negative regulation of hormone secretion</t>
  </si>
  <si>
    <t>GO:0002360</t>
  </si>
  <si>
    <t>T cell lineage commitment</t>
  </si>
  <si>
    <t>GO:0021697</t>
  </si>
  <si>
    <t>cerebellar cortex formation</t>
  </si>
  <si>
    <t>GO:0021952</t>
  </si>
  <si>
    <t>central nervous system projection neuron axonogenesis</t>
  </si>
  <si>
    <t>GO:0032647</t>
  </si>
  <si>
    <t>regulation of interferon-alpha production</t>
  </si>
  <si>
    <t>GO:0044003</t>
  </si>
  <si>
    <t>modulation by symbiont of host process</t>
  </si>
  <si>
    <t>GO:0010656</t>
  </si>
  <si>
    <t>negative regulation of muscle cell apoptotic process</t>
  </si>
  <si>
    <t>GO:0016447</t>
  </si>
  <si>
    <t>somatic recombination of immunoglobulin gene segments</t>
  </si>
  <si>
    <t>GO:0030879</t>
  </si>
  <si>
    <t>mammary gland development</t>
  </si>
  <si>
    <t>GO:1901615</t>
  </si>
  <si>
    <t>organic hydroxy compound metabolic process</t>
  </si>
  <si>
    <t>GO:0034620</t>
  </si>
  <si>
    <t>cellular response to unfolded protein</t>
  </si>
  <si>
    <t>GO:0007193</t>
  </si>
  <si>
    <t>adenylate cyclase-inhibiting G protein-coupled receptor signaling pathway</t>
  </si>
  <si>
    <t>GO:0070828</t>
  </si>
  <si>
    <t>heterochromatin organization</t>
  </si>
  <si>
    <t>GO:0090596</t>
  </si>
  <si>
    <t>sensory organ morphogenesis</t>
  </si>
  <si>
    <t>301/23210</t>
  </si>
  <si>
    <t>GO:0003205</t>
  </si>
  <si>
    <t>cardiac chamber development</t>
  </si>
  <si>
    <t>GO:0035094</t>
  </si>
  <si>
    <t>response to nicotine</t>
  </si>
  <si>
    <t>GO:0002762</t>
  </si>
  <si>
    <t>negative regulation of myeloid leukocyte differentiation</t>
  </si>
  <si>
    <t>GO:0044786</t>
  </si>
  <si>
    <t>cell cycle DNA replication</t>
  </si>
  <si>
    <t>GO:0051972</t>
  </si>
  <si>
    <t>regulation of telomerase activity</t>
  </si>
  <si>
    <t>GO:0002643</t>
  </si>
  <si>
    <t>regulation of tolerance induction</t>
  </si>
  <si>
    <t>GO:0002726</t>
  </si>
  <si>
    <t>positive regulation of T cell cytokine production</t>
  </si>
  <si>
    <t>GO:0016075</t>
  </si>
  <si>
    <t>rRNA catabolic process</t>
  </si>
  <si>
    <t>GO:0031664</t>
  </si>
  <si>
    <t>regulation of lipopolysaccharide-mediated signaling pathway</t>
  </si>
  <si>
    <t>GO:0032823</t>
  </si>
  <si>
    <t>regulation of natural killer cell differentiation</t>
  </si>
  <si>
    <t>GO:0033194</t>
  </si>
  <si>
    <t>response to hydroperoxide</t>
  </si>
  <si>
    <t>GO:0034643</t>
  </si>
  <si>
    <t>establishment of mitochondrion localization, microtubule-mediated</t>
  </si>
  <si>
    <t>GO:0047497</t>
  </si>
  <si>
    <t>mitochondrion transport along microtubule</t>
  </si>
  <si>
    <t>GO:0050884</t>
  </si>
  <si>
    <t>neuromuscular process controlling posture</t>
  </si>
  <si>
    <t>GO:0060099</t>
  </si>
  <si>
    <t>regulation of phagocytosis, engulfment</t>
  </si>
  <si>
    <t>Cd300a/Ano6/Ager/Stap1/Siglece/Trem2/Nckap1l/C3/Itga2/Fcgr1/Lbp/F2rl1</t>
  </si>
  <si>
    <t>GO:1902305</t>
  </si>
  <si>
    <t>regulation of sodium ion transmembrane transport</t>
  </si>
  <si>
    <t>GO:0030851</t>
  </si>
  <si>
    <t>granulocyte differentiation</t>
  </si>
  <si>
    <t>GO:2000403</t>
  </si>
  <si>
    <t>positive regulation of lymphocyte migration</t>
  </si>
  <si>
    <t>GO:0006024</t>
  </si>
  <si>
    <t>glycosaminoglycan biosynthetic process</t>
  </si>
  <si>
    <t>GO:0006890</t>
  </si>
  <si>
    <t>retrograde vesicle-mediated transport, Golgi to endoplasmic reticulum</t>
  </si>
  <si>
    <t>GO:0042771</t>
  </si>
  <si>
    <t>intrinsic apoptotic signaling pathway in response to DNA damage by p53 class mediator</t>
  </si>
  <si>
    <t>GO:0030193</t>
  </si>
  <si>
    <t>regulation of blood coagulation</t>
  </si>
  <si>
    <t>GO:0045017</t>
  </si>
  <si>
    <t>glycerolipid biosynthetic process</t>
  </si>
  <si>
    <t>GO:0051149</t>
  </si>
  <si>
    <t>positive regulation of muscle cell differentiation</t>
  </si>
  <si>
    <t>GO:1903035</t>
  </si>
  <si>
    <t>negative regulation of response to wounding</t>
  </si>
  <si>
    <t>GO:0034453</t>
  </si>
  <si>
    <t>microtubule anchoring</t>
  </si>
  <si>
    <t>GO:0042104</t>
  </si>
  <si>
    <t>positive regulation of activated T cell proliferation</t>
  </si>
  <si>
    <t>Rps3/Ager/Stat5b/Stat5a/Jak3/Fadd/Il2ra/Cd24a/Icosl/Il6ra/Il2/Cd86/Il12b/Gpam/Pycard</t>
  </si>
  <si>
    <t>GO:0045761</t>
  </si>
  <si>
    <t>regulation of adenylate cyclase activity</t>
  </si>
  <si>
    <t>GO:0050858</t>
  </si>
  <si>
    <t>negative regulation of antigen receptor-mediated signaling pathway</t>
  </si>
  <si>
    <t>GO:0090077</t>
  </si>
  <si>
    <t>foam cell differentiation</t>
  </si>
  <si>
    <t>GO:0150117</t>
  </si>
  <si>
    <t>positive regulation of cell-substrate junction organization</t>
  </si>
  <si>
    <t>GO:0030323</t>
  </si>
  <si>
    <t>respiratory tube development</t>
  </si>
  <si>
    <t>GO:0050806</t>
  </si>
  <si>
    <t>positive regulation of synaptic transmission</t>
  </si>
  <si>
    <t>GO:0000070</t>
  </si>
  <si>
    <t>mitotic sister chromatid segregation</t>
  </si>
  <si>
    <t>GO:0018393</t>
  </si>
  <si>
    <t>internal peptidyl-lysine acetylation</t>
  </si>
  <si>
    <t>GO:0060348</t>
  </si>
  <si>
    <t>bone development</t>
  </si>
  <si>
    <t>GO:0030856</t>
  </si>
  <si>
    <t>regulation of epithelial cell differentiation</t>
  </si>
  <si>
    <t>GO:0071867</t>
  </si>
  <si>
    <t>response to monoamine</t>
  </si>
  <si>
    <t>GO:0071869</t>
  </si>
  <si>
    <t>response to catecholamine</t>
  </si>
  <si>
    <t>GO:0031123</t>
  </si>
  <si>
    <t>RNA 3'-end processing</t>
  </si>
  <si>
    <t>GO:0001967</t>
  </si>
  <si>
    <t>suckling behavior</t>
  </si>
  <si>
    <t>GO:0002836</t>
  </si>
  <si>
    <t>positive regulation of response to tumor cell</t>
  </si>
  <si>
    <t>Nectin2/Cd40lg/Cd24a/Il12a/Pvr/Ulbp1/Cd226/Klrk1/Raet1b/Il12b/Xcl1</t>
  </si>
  <si>
    <t>GO:0002839</t>
  </si>
  <si>
    <t>positive regulation of immune response to tumor cell</t>
  </si>
  <si>
    <t>GO:0006614</t>
  </si>
  <si>
    <t>SRP-dependent cotranslational protein targeting to membrane</t>
  </si>
  <si>
    <t>GO:0007216</t>
  </si>
  <si>
    <t>G protein-coupled glutamate receptor signaling pathway</t>
  </si>
  <si>
    <t>GO:0045064</t>
  </si>
  <si>
    <t>T-helper 2 cell differentiation</t>
  </si>
  <si>
    <t>GO:0071625</t>
  </si>
  <si>
    <t>vocalization behavior</t>
  </si>
  <si>
    <t>GO:0086012</t>
  </si>
  <si>
    <t>membrane depolarization during cardiac muscle cell action potential</t>
  </si>
  <si>
    <t>GO:0098760</t>
  </si>
  <si>
    <t>response to interleukin-7</t>
  </si>
  <si>
    <t>GO:0098761</t>
  </si>
  <si>
    <t>cellular response to interleukin-7</t>
  </si>
  <si>
    <t>GO:0099640</t>
  </si>
  <si>
    <t>axo-dendritic protein transport</t>
  </si>
  <si>
    <t>Kif5c/Stau2/Map1a/Dlg2/Rab27b/Kif5b/Pura/Mapk8ip3/Kif5a/Kif3a/Myo5a</t>
  </si>
  <si>
    <t>GO:1905244</t>
  </si>
  <si>
    <t>regulation of modification of synaptic structure</t>
  </si>
  <si>
    <t>GO:0000280</t>
  </si>
  <si>
    <t>nuclear division</t>
  </si>
  <si>
    <t>GO:0051353</t>
  </si>
  <si>
    <t>positive regulation of oxidoreductase activity</t>
  </si>
  <si>
    <t>GO:2000649</t>
  </si>
  <si>
    <t>regulation of sodium ion transmembrane transporter activity</t>
  </si>
  <si>
    <t>GO:0006457</t>
  </si>
  <si>
    <t>protein folding</t>
  </si>
  <si>
    <t>GO:0000462</t>
  </si>
  <si>
    <t>maturation of SSU-rRNA from tricistronic rRNA transcript (SSU-rRNA, 5.8S rRNA, LSU-rRNA)</t>
  </si>
  <si>
    <t>GO:0060632</t>
  </si>
  <si>
    <t>regulation of microtubule-based movement</t>
  </si>
  <si>
    <t>GO:0098884</t>
  </si>
  <si>
    <t>postsynaptic neurotransmitter receptor internalization</t>
  </si>
  <si>
    <t>GO:0140239</t>
  </si>
  <si>
    <t>postsynaptic endocytosis</t>
  </si>
  <si>
    <t>GO:0030203</t>
  </si>
  <si>
    <t>glycosaminoglycan metabolic process</t>
  </si>
  <si>
    <t>GO:0060047</t>
  </si>
  <si>
    <t>heart contraction</t>
  </si>
  <si>
    <t>GO:1901016</t>
  </si>
  <si>
    <t>regulation of potassium ion transmembrane transporter activity</t>
  </si>
  <si>
    <t>GO:0002200</t>
  </si>
  <si>
    <t>somatic diversification of immune receptors</t>
  </si>
  <si>
    <t>GO:0070373</t>
  </si>
  <si>
    <t>negative regulation of ERK1 and ERK2 cascade</t>
  </si>
  <si>
    <t>GO:1900182</t>
  </si>
  <si>
    <t>positive regulation of protein localization to nucleus</t>
  </si>
  <si>
    <t>235/3912</t>
  </si>
  <si>
    <t>2.76218968199345e-58</t>
  </si>
  <si>
    <t>9.65846593119823e-55</t>
  </si>
  <si>
    <t>5.137709467755e-55</t>
  </si>
  <si>
    <t>Zfp36l1/Bcl10/Gimap1/Tbx21/Runx2/Rps6/Prelid1/Ifnar1/Rps3/Nfatc3/Tcf3/Csk/Nlrc3/Kdelr1/Cd300a/Bax/Tcf7/Btnl2/Lgals8/Ccr6/Adam17/Ddost/Trp53/Sla2/Tmem131l/Smad3/Gpr183/Relb/Lgals1/Adora2a/Adrm1/Ncstn/Malt1/Sema4a/Rhoa/H2-M3/Ager/Card11/Chd7/Cdkn2a/Cd40lg/Myh9/Ap3b1/Cdk6/Psen1/Tgfbr2/Cd80/Zfp36l2/Hlx/Prex1/Zbtb7b/Gata3/Stat6/Ptpn2/P2rx7/Vsir/Pik3r6/Zmiz1/Stat5b/Clec4a2/Cbfb/Ptger4/Stat5a/Itk/Jak3/Fadd/Il15/Nfkbid/Rara/Il2ra/Washc1/Cd24a/Stk11/Fzd7/Fut7/Zap70/Sirpa/Psen2/Cxcr4/Sit1/Casp3/Sp3/Traf6/Tcirg1/Icosl/Twsg1/Cd151/Hsh2d/Ripk2/Sdc4/Lcp1/Coro1a/Ebi3/Cd5/Foxp3/Ccnd3/Peli1/Arg2/Prdm1/Tnfrsf14/Rpl22/Lat/Sox4/Xbp1/Tgfb1/Il12a/Batf/Apbb1ip/Loxl3/Il6ra/Vcam1/Tnfrsf1b/Jmjd6/Rab27a/Lfng/Znhit1/Tnfrsf4/Hfe/Msn/Atp7a/Cd6/Zbtb32/Ceacam1/Tnfsf14/Ptpn22/Lax1/Rab29/Icam1/Ctnnb1/Lck/Spn/Ephb4/Mafb/Gpr18/Cd1d1/Nckap1l/Ripk3/Clec2i/Cd3d/Zc3h12a/Rhoh/Zc3h12d/Fas/Cd48/Btla/Anxa1/Tespa1/Adam8/Nlrp3/H2-DMa/Cd27/Il2/Tarm1/Dock8/Irf4/Otud5/Ptpn6/Dock2/Rasal3/Aif1/Tigit/Cd44/Psmb10/Ccl19/Ptprc/Was/Eomes/Syk/Itgam/B2m/Il1rl2/Tnfaip8l2/Rac2/Ly9/Il2rg/Cd276/Stat3/Egr3/Ccdc88b/Hs1bp3/Cd3e/Cd86/Cd8a/H2-Aa/Il18r1/Pag1/Themis/Sash3/Fcer1g/Stx11/Sart1/Txk/Il12b/Tnfsf13b/Rasgrp1/Il4ra/Lgals9/Gpam/Cd47/Pycard/Slc11a1/Lrrc32/Slamf6/Cd4/Runx1/Il20rb/Ikzf1/Dpp4/Elf4/Ctla2a/Srf/Havcr2/Cd28/Ctla4/Cebpb/H2-Ab1/Cd74/Cd2/Bcl6/Cd3g/Ccr9/Fancd2/Mdk/Eif2ak4/Vav1/Cblb/Xcl1/F2rl1/Fgl2/Atg5/Lag3/Runx3/Icos/Ccr2/Irf1</t>
  </si>
  <si>
    <t>222/3912</t>
  </si>
  <si>
    <t>3.12672901625064e-58</t>
  </si>
  <si>
    <t>Bcl10/Prkd2/Irf3/Ifnar1/Rel/Rps3/Trim6/Agpat2/Il1rl1/Rela/Tnfrsf8/Hdac1/Nras/Il17rc/Polr3c/Mapk13/Il23r/Mapk14/Inava/Mapkapk2/Btnl2/Traf2/Nr4a3/Adam17/Gapdh/Src/Smad3/Ddit3/Ptprj/Tlr6/Cebpg/Irak1/Crlf2/Ddx21/Ifngr1/Mif/Malt1/Tbk1/Gpatch3/H2-M3/Ager/Card11/Cd40lg/Rnf135/Psen1/Riok3/Ticam1/Gata3/Thbs1/P2rx7/Card9/Stat5b/Il17b/Arhgef2/Ptger4/Stat5a/Lsm14a/Jak2/Fadd/Il15/Ly96/Tnfsf15/Rara/Rab7b/Ticam2/Aim2/Hif1a/Tirap/Furin/Clec9a/Nop53/Ripk1/Traf6/Ncl/Icosl/Ltb/Heg1/Hmgb1/Hilpda/Ripk2/Sec14l1/Grk2/P2ry2/Foxp3/Pf4/Peli1/Tnfrsf14/Lpl/Mavs/Tyrobp/Xbp1/Tgfb1/Nod1/Il27ra/Gpsm3/Il12a/Tnfrsf1a/Hmgb2/Il6ra/Mndal/Cd6/Mcoln2/Ffar2/Arnt/Nfam1/Cd300c2/Cyp1b1/Ccl3/Hpse/Elane/Cd34/Ptpn22/Unc93b1/Afap1l2/Nod2/Casp1/Il17ra/Spn/Trem2/Clu/Cd1d1/Plcg2/Casp8/Myd88/C3/Anxa1/Il12rb2/Adam8/Nlrp1b/Zc3hav1/Nlrp3/Naip5/Cd27/Il2/Tarm1/Irf4/Trpv4/Ulbp1/Lta/Csf1r/Tlr1/Ccr5/Aif1/Klre1/Tlr4/Tigit/Nlrp1a/Gsdmd/Ccl19/Ptprc/Ccl1/Arid5a/Nlrx1/Syk/Sulf2/Fgr/Tnf/Cd226/B2m/Il1rl2/Sulf1/Ly9/Cd40/Csf2/Cd276/Stat3/Ccdc88b/Cd3e/Klrk1/Lilra5/Il18r1/Tlr8/Sash3/Fcer1g/Irf8/C5ar1/Raet1b/Txk/Il12b/Rasgrp1/Cd84/Cd14/H2-Q9/Il4ra/Osm/Frmd8/Lgals9/Ptafr/Pycard/Slc11a1/Fcgr3/Slamf6/Runx1/Cyba/Ccl4/Il20rb/Kars/Il1r1/Tlr2/Postn/Il17f/Hgf/Clec5a/Flot1/C3ar1/Havcr2/Tlr9/Cd28/Cebpb/Cd74/Cd2/Lrp1/Mdk/C1qbp/Casp4/Lbp/Xcl1/Stat1/Brca1/F2rl1/Ccr2/Irf1</t>
  </si>
  <si>
    <t>201/3912</t>
  </si>
  <si>
    <t>1.69802821397218e-49</t>
  </si>
  <si>
    <t>3.49680610197337e-46</t>
  </si>
  <si>
    <t>1.86008564351619e-46</t>
  </si>
  <si>
    <t>Rps19/Tbx21/Irf3/Pld2/Trim6/Gfer/Clec2d/Il23r/Treml4/Mapk14/Gab2/Arrb2/Cd300a/Pkn1/Traf2/Nr4a3/Pglyrp1/Tnfsf13/Sin3a/Ptprj/Nectin2/Snx4/Ddx21/Mif/Malt1/Exosc3/Gpatch3/H2-M3/Ager/Cd40lg/Hlx/Riok3/Ticam1/Zbtb7b/Gata3/Stat6/Tmbim6/Serpinb9/P2rx7/H2-T10/Vsir/Pik3r6/Stat5b/Stat5a/Vamp8/Raet1e/Jak3/Fadd/Il15/Nfkbid/Rara/Cr1l/Il2ra/Stap1/Stxbp2/Cd37/Cd24a/Gpi1/Aim2/Nop53/Traf6/Irak3/Klrb1c/Mad2l2/Hmgb1/Ripk2/Sec14l1/Clcf1/Foxp3/Tnfrsf14/Cd177/Mavs/Fes/Tyrobp/Xbp1/Tgfb1/Il27ra/Il12a/Loxl3/Tnfrsf1b/Tnfrsf4/Hfe/Serping1/Ffar2/Creb3/Traf3ip2/Ceacam1/Ptpn22/Siglecg/Nod2/Spn/H2-Q10/Cd1d1/Tnfaip3/Sh2d1a/Ripk3/Zc3h12a/H2-D1/Sphk2/Tarbp2/C3/Anxa1/Zc3hav1/Nlrp3/Parp3/Il2/Pvr/Ulbp1/Lta/Zmpste24/Mlh1/Unc13d/Ptpn6/H2-T22/Apobec3/Klre1/Tlr4/Ccl19/Ptprc/Was/Arid5a/Nlrx1/Syk/Fgr/Tnf/Cd226/Pml/Itgam/Rapgef1/B2m/Lyn/H2-K1/Rac2/Cd40/Adora3/Cd96/Grn/Klrk1/Btk/Il18r1/Sash3/Fcer1g/Raet1a/Raet1b/Raet1c/Raet1d/Lamp1/Il12b/Rasgrp1/Cd84/H2-Q7/H2-Q9/Il4ra/Lgals9/Cd22/Ptafr/Cd47/Pycard/Stx4a/Fcgr3/Slamf6/H2-M2/Il20rb/Il18rap/Trpm4/Kars/Il1r1/Dpp4/Tlr2/H2-Q4/Foxf1/Sh2d1b1/Fcgr1/Tspan32/Havcr2/Tlr9/Stx7/Cd28/Dtx3l/H2-T24/Cd74/Bcl6/H2-Q6/Pglyrp2/C1qbp/Eif2ak4/Parp9/Pcbp2/Vav1/Clec12b/Lbp/Xcl1/Stat1/F2rl1/Fgl2/Atg5/Lag3/Hmox1/Fcgr2b/Ccr2/Irf1</t>
  </si>
  <si>
    <t>163/3912</t>
  </si>
  <si>
    <t>2.39318192355045e-45</t>
  </si>
  <si>
    <t>3.69626948092367e-42</t>
  </si>
  <si>
    <t>1.96618788561171e-42</t>
  </si>
  <si>
    <t>Bcl10/Tbx21/Rps3/Itgb1/Ets1/Rela/Sema4d/Tnip1/Cd300a/Stk10/Btnl2/Lgals8/Nr4a3/Tmem131l/Irak1/Rock1/Lgals1/Adora2a/Malt1/Pecam1/Rhoa/H2-M3/Ager/Card11/Cdkn2a/Cd40lg/Ap3b1/Tgfbr2/Cd80/Hlx/Zbtb7b/Gata3/Ptpn2/Vsir/Pik3r6/Zmiz1/Stat5b/Cbfb/Stat5a/Jak3/Fadd/Il15/Nfkbid/Rara/Il2ra/Itga4/Cd24a/Zap70/Sirpa/Casp3/Traf6/Icosl/Cx3cr1/Twsg1/Skap1/Akt1/Capn1/Ripk2/Sdc4/Coro1a/Cd5/Foxp3/Peli1/Arg2/Ass1/Tnfrsf14/Cd177/Xbp1/Tgfb1/Il12a/Loxl3/Il6ra/Vcam1/Has2/Hfe/Msn/Cd6/Ceacam1/Tnfsf14/Elane/Ptpn22/Lax1/Icam1/Nt5e/Lck/Spn/Ephb4/S100a8/Cd1d1/Nckap1l/Zc3h12a/Zc3h12d/Btla/Anxa1/Tespa1/Adam8/Selplg/Nlrp3/H2-DMa/S100a9/Cd27/Il2/Tarm1/Dock8/Ptpn6/Rasal3/Aif1/Tigit/Cd44/Ccl19/Ptprc/Syk/Tnf/Itgam/Il1rl2/Tnfaip8l2/Rac2/Il2rg/Cd276/Egr3/Ccdc88b/Cd3e/Cd86/H2-Aa/Pag1/Sash3/Sart1/Il12b/Tnfsf13b/Rasgrp1/Fermt3/Itgb7/Il4ra/Lgals9/Gpam/Ptafr/Cd47/Pycard/Lrrc32/Cd4/Runx1/Il20rb/Ikzf1/Itga5/Dpp4/Gcnt1/Havcr2/Cd28/Ctla4/Cebpb/H2-Ab1/Cd74/Bcl6/Mdk/Cblb/Xcl1/Klf4/Fgl2/Lag3/Runx3/Icos/Ccr2/Irf1</t>
  </si>
  <si>
    <t>187/3912</t>
  </si>
  <si>
    <t>1.62404883467324e-42</t>
  </si>
  <si>
    <t>2.00667474012226e-39</t>
  </si>
  <si>
    <t>1.0674274656526e-39</t>
  </si>
  <si>
    <t>Bcl10/Prkd2/Pld2/Rps3/Itgb1/Ets1/Rela/Olfm4/Triobp/Rsu1/Tfe3/Ninj1/Nedd9/Btnl2/Lgals8/Arpc2/Nr4a3/Csf1/Src/Smad3/Ptprj/Cd63/Irak1/Rock1/Rreb1/Cib1/Lgals1/Cfl1/Ilk/Malt1/Rhoa/H2-M3/Ager/Card11/Myadm/Calr/Cd40lg/Ap3b1/Cdk6/Tgfbr2/Cd80/Hlx/Prex1/Plekha2/Ccdc80/Zbtb7b/Gata3/Thbs1/Vsir/Pik3r6/Zmiz1/Stat5b/Col8a1/Cbfb/Lims1/Ptger4/Dnm2/Stat5a/Iqgap1/Jak3/Jak2/Fadd/Il15/Nfkbid/Rara/Il2ra/Carmil1/Itga4/Cd24a/Dab2/Zap70/Sirpa/Emilin2/Nrp1/Traf6/Icosl/Piezo1/Flna/Skap1/Capn1/Ripk2/Sdc4/Coro1a/Cd5/Spp1/Foxp3/Tnfrsf14/Emilin1/Xbp1/Tgfb1/Ptk2b/Il12a/Pdpn/S100a10/Apbb1ip/Il6ra/Vcam1/Has2/Cd6/Gcnt2/Ceacam1/Tnfsf14/Ldb1/Elane/Ptpn22/Icam1/Map4k4/Lck/Spn/Ephb4/Cd1d1/Nckap1l/Anxa1/Tespa1/Adam8/Fbln2/Nlrp3/H2-DMa/Cd27/Il2/Dock8/Adam9/Unc13d/Ptpn6/Rasal3/Ccr5/Aif1/Cd44/Cass4/Ccl19/Ptprc/Fn1/Syk/Tnf/Fstl3/Itga2/Il1rl2/Stx3/Npnt/Rac1/Il2rg/Cd276/Egr3/Ccdc88b/Cd3e/Cd86/H2-Aa/Sash3/Ptpn23/Sart1/Il12b/Tnfsf13b/Rasgrp1/Il4ra/Mmrn2/Lgals9/Gpam/Ptafr/Cd47/Pycard/Stx4a/Cd4/Runx1/Ikzf1/Itga5/Dpp4/Foxf1/Flot1/Tgm2/Havcr2/Cited2/Cd28/H2-Ab1/Cd74/Bcl6/Ccn1/Mdk/C1qbp/Vav1/P2ry12/Xcl1/Flcn/Runx3/Icos/Ccr2/Irf1/Fgb</t>
  </si>
  <si>
    <t>198/3912</t>
  </si>
  <si>
    <t>4.01563741402803e-42</t>
  </si>
  <si>
    <t>4.13476799064419e-39</t>
  </si>
  <si>
    <t>2.19944210642026e-39</t>
  </si>
  <si>
    <t>Zfp36l1/Bcl10/Rps19/Lmo2/Tbx21/Gpr55/Irf3/Il1rl1/Gfer/Tcf3/Olfm4/Clec2d/Gps2/Nlrc3/Tbc1d10c/Arrb2/Cd300a/Btnl2/Pkn1/Nfe2l2/Pglyrp1/Tmem131l/Ptprj/Cib1/Ncapg2/Adora2a/Mif/Tmem176a/Gpatch3/H2-M3/Trim27/Cdkn2a/Tmem176b/Cdk6/Cd80/Hlx/Gcsam/Riok3/Zbtb7b/Psma1/Thbs1/Stat6/Tmbim6/Ptpn2/Serpinb9/Vsir/Stat5b/Cbfb/Ptger4/Myc/Axl/Stat5a/Jak3/Fadd/Nfkbid/Rara/Nr1h3/Cr1l/Il2ra/Stap1/Gpx1/Cd37/Notch1/Cd24a/Casp3/Irak3/Elf1/Plcl2/Twsg1/Sox9/Akt1/Sdc4/Sec14l1/Nfkbia/Foxp3/Pf4/Tnfrsf13b/Peli1/Arg2/Prdm1/Tnfrsf14/Tyrobp/Emilin1/Tgfb1/Cactin/Ptk2b/Il27ra/Fam3a/Fcrlb/Loxl3/C5ar2/Tnfrsf4/Id2/Hfe/Serping1/Ceacam1/Clec2g/Ldb1/Ptpn22/Lax1/Siglecg/Mertk/Trafd1/Ctnnb1/Nod2/Ezr/Spn/Mafb/Col3a1/Gpr18/Tnfaip3/Selenos/Clec2i/Zc3h12a/Zc3h12d/Fas/Btla/Lpxn/Tarbp2/Milr1/Anxa1/Zfp36/Ythdf2/Pilrb1/Parp3/Il2/C1qc/Tarm1/Dpf2/Ptpn6/H2-Ob/Klre1/Tigit/Cd44/Ptprc/Cd68/Nlrx1/Apod/Samsn1/Gabpa/Tnf/Fstl3/Inpp5d/Sox11/Smpdl3b/Tnfaip8l2/Lyn/Cd276/Cd96/Grn/Cd86/Cnr2/Btk/H2-Aa/Wdr61/Pag1/Psmb4/Fcer1g/Il12b/Cd84/Il4ra/Tapbpl/Lgals9/Gpam/Cd22/Cd47/Lrrc32/Runx1/Il20rb/H4c4/Foxf1/Sh2d1b1/Cd200r1/Tspan32/Havcr2/Ctla4/Samhd1/Cebpb/H2-Ab1/Cd74/Bcl6/Mdk/Pglyrp2/C1qbp/Nmi/Pcbp2/Clec12b/Cblb/Xcl1/Fgl2/Lag3/Runx3/Hmox1/Fbn1/Fcgr2b/Trib1/Ccr2/Irf1</t>
  </si>
  <si>
    <t>181/3912</t>
  </si>
  <si>
    <t>1.04755002487716e-41</t>
  </si>
  <si>
    <t>9.24537721955871e-39</t>
  </si>
  <si>
    <t>4.91797169573909e-39</t>
  </si>
  <si>
    <t>Zfp36l1/Gimap1/Tbx21/Runx2/Mfng/Rps6/Prelid1/Nfatc3/Tcf3/Hhex/Gps2/Kdelr1/Rbpj/Bax/Tcf7/Lgals8/Pou2f2/Ccr6/Dclre1c/Adam17/Pglyrp1/Trp53/Tmem131l/Ptprj/Gpr183/Cebpg/Relb/Lgals1/Nfatc1/Adrm1/Malt1/Sema4a/Rhoa/H2-M3/Card11/Chd7/Cdkn2a/Adgrg3/Cd40lg/Ap3b1/Cdk6/Tgfbr2/Zfp36l2/Hlx/Prex1/Zbtb7b/Gata3/Stat6/Ptpn2/Vsir/Pik3r6/Zmiz1/Stat5b/Cbfb/Ptger4/Axl/Stat5a/Itk/Jak3/Fadd/Il15/Irf2bp2/Nfkbid/Rara/Il2ra/Notch2/Cd24a/Stk11/Fzd7/Fut7/Zap70/Sp3/Tcirg1/Lyl1/Plcl2/Dock11/Ripk2/Clcf1/Foxp3/Prdm1/Rpl22/Sox4/Xbp1/Tgfb1/Ptk2b/Cmtm7/Il12a/Batf/Loxl3/Cd79b/Jmjd6/Ahr/Lfng/Id2/Atp7a/Nfam1/Ep300/Mmp14/Ptpn22/Ikzf3/Mertk/Ctnnb1/Lck/Spn/Bak1/Mafb/Gpr18/Cd1d1/Plcg2/Tnfaip3/Nckap1l/Ripk3/Flt3l/Cd3d/Zc3h12a/Rhoh/Fas/Anxa1/Tespa1/Adam8/Nlrp3/H2-DMa/Cd27/Il2/Irf4/Otud5/Ptpn6/Dock2/Cd44/Ccl19/Ptprc/Eomes/Syk/Inpp5d/B2m/Il1rl2/Ly9/Il2rg/Stat3/Egr3/Hs1bp3/Cd3e/Cd8a/Btk/H2-Aa/Il18r1/Themis/Sash3/Fcer1g/Spi1/Sart1/Txk/Il12b/Rasgrp1/Il4ra/Lgals9/Slamf6/Cd4/Runx1/Ikzf1/Ctla2a/Srf/Tlr9/Cd28/Ctla4/H2-Ab1/Cd74/Bcl6/Cd3g/Ccr9/Fancd2/Mdk/Pglyrp2/Vav1/Polm/Fgl2/Atg5/Lag3/Runx3/Ccr2/Irf1</t>
  </si>
  <si>
    <t>180/3912</t>
  </si>
  <si>
    <t>1.31988778937043e-39</t>
  </si>
  <si>
    <t>1.01928334534131e-36</t>
  </si>
  <si>
    <t>5.42196010317695e-37</t>
  </si>
  <si>
    <t>Swap70/Rps19/Prkd2/Irf3/Nono/Trim6/Il1rl1/Ets1/Il17rc/Polr3c/Mapk14/Tnip1/Ccr6/Adam17/Csf1/Plscr1/Smad3/Sin3a/Ptprj/Tlr6/Nectin2/Pdgfb/Snx4/Abcc1/Mif/Ano6/P2rx4/Tbk1/H2-M3/Ager/Calr/Akt2/Riok3/Ticam1/Thbs1/Card9/Stat5b/Il17b/Ptger4/Stat5a/Vamp8/Raet1e/Lsm14a/Nupr1/Jak2/Fadd/Ly96/Akirin1/Stap1/Scarf1/Cd24a/Aim2/Tirap/Cxcr4/Nrp1/Traf6/Il16/Klrb1c/Fabp4/Hmgb1/Ripk2/Nfkbia/Lgmn/Lpl/Mavs/Tgfb1/Nod1/Ptk2b/Adam10/Gpsm3/Cebpa/Il12a/Tnfrsf1a/Hmgb2/Mndal/Mmp2/Cd6/Ffar2/Creb3/Cxcr3/Ccl3/Tnfsf14/Ikbke/Nod2/Il17ra/Trem2/Mospd2/S100a8/Fgf2/Trem3/Pla2g7/Nckap1l/Sh2d1a/Alox5ap/Met/Tradd/Myd88/C3/Adam8/Zc3hav1/Nlrc4/S100a9/Pvr/Tarm1/Trpv4/Ulbp1/Lta/Ifi203/Pik3cg/Ccr5/Aif1/Cmklr1/Klre1/Tlr4/Ccl19/Fn1/Ccl1/Tnf/Cd226/Itga2/Stx3/Cd180/Edn1/Rac1/Rac2/Rarres2/Adora3/Grn/Klrk1/Lilra5/Btk/Tlr8/Fcer1g/C5ar1/Raet1a/Raet1b/Raet1c/Raet1d/Lamp1/Txk/Il12b/Rasgrp1/Osm/Lgals9/Cd47/Pycard/Stx4a/Fcgr3/Slamf6/Cyba/Ccl4/Il18rap/Kars/Tlr2/Ctss/Tnfrsf11a/Il17f/Sh2d1b1/Fcgr1/C3ar1/Tgm2/Havcr2/Tlr9/Cd28/Cebpb/Cd74/Lrp1/Mdk/C1qbp/Ly86/Parp9/Vav1/Lbp/P2ry12/Xcl1/F2rl1/Lag3/Ctsc/Pla2g4a/Ccr2</t>
  </si>
  <si>
    <t>144/3912</t>
  </si>
  <si>
    <t>5.37671852428114e-39</t>
  </si>
  <si>
    <t>3.69081856033432e-36</t>
  </si>
  <si>
    <t>1.9632883313223e-36</t>
  </si>
  <si>
    <t>Bcl10/Tbx21/Rps3/Ets1/Rela/Cd300a/Btnl2/Lgals8/Nr4a3/Tmem131l/Irak1/Lgals1/Adora2a/Malt1/Rhoa/H2-M3/Ager/Card11/Cdkn2a/Cd40lg/Ap3b1/Tgfbr2/Cd80/Hlx/Zbtb7b/Gata3/Ptpn2/Vsir/Pik3r6/Zmiz1/Stat5b/Cbfb/Stat5a/Jak3/Fadd/Il15/Nfkbid/Rara/Il2ra/Itga4/Cd24a/Zap70/Sirpa/Casp3/Traf6/Icosl/Twsg1/Skap1/Akt1/Capn1/Ripk2/Sdc4/Coro1a/Cd5/Foxp3/Peli1/Arg2/Ass1/Tnfrsf14/Xbp1/Tgfb1/Il12a/Loxl3/Il6ra/Vcam1/Has2/Hfe/Cd6/Ceacam1/Tnfsf14/Elane/Ptpn22/Lax1/Icam1/Lck/Spn/Ephb4/Cd1d1/Nckap1l/Zc3h12a/Zc3h12d/Btla/Anxa1/Tespa1/Adam8/Nlrp3/H2-DMa/Cd27/Il2/Tarm1/Dock8/Ptpn6/Rasal3/Aif1/Tigit/Cd44/Ccl19/Ptprc/Syk/Tnf/Il1rl2/Tnfaip8l2/Il2rg/Cd276/Egr3/Ccdc88b/Cd3e/Cd86/H2-Aa/Pag1/Sash3/Sart1/Il12b/Tnfsf13b/Rasgrp1/Il4ra/Lgals9/Gpam/Ptafr/Cd47/Pycard/Lrrc32/Cd4/Runx1/Il20rb/Ikzf1/Dpp4/Havcr2/Cd28/Ctla4/Cebpb/H2-Ab1/Cd74/Bcl6/Mdk/Cblb/Xcl1/Klf4/Fgl2/Lag3/Runx3/Icos/Ccr2/Irf1</t>
  </si>
  <si>
    <t>132/3912</t>
  </si>
  <si>
    <t>3.42404343588265e-38</t>
  </si>
  <si>
    <t>2.1153740346883e-35</t>
  </si>
  <si>
    <t>1.12524880071849e-35</t>
  </si>
  <si>
    <t>Tbx21/Pld2/Gfer/Clec2d/Gab2/Arrb2/Cd300a/Traf2/Tnfsf13/Nectin2/Snx4/Ddx21/Malt1/Exosc3/H2-M3/Ager/Ticam1/Gata3/Stat6/Serpinb9/P2rx7/H2-T10/Vsir/Pik3r6/Stat5b/Stat5a/Vamp8/Raet1e/Jak3/Fadd/Stap1/Stxbp2/Cd24a/Traf6/Klrb1c/Mad2l2/Hmgb1/Clcf1/Foxp3/Cd177/Mavs/Fes/Tyrobp/Tgfb1/Il27ra/Il12a/Tnfrsf1b/Hfe/Ceacam1/Nod2/Spn/H2-Q10/Cd1d1/Sh2d1a/Ripk3/H2-D1/Sphk2/C3/Nlrp3/Parp3/Il2/Pvr/Ulbp1/Lta/Mlh1/Unc13d/Ptpn6/H2-T22/Klre1/Tlr4/Ptprc/Was/Arid5a/Syk/Fgr/Tnf/Cd226/Itgam/B2m/Lyn/H2-K1/Rac2/Cd40/Adora3/Cd96/Klrk1/Btk/Il18r1/Sash3/Fcer1g/Raet1a/Raet1b/Raet1c/Raet1d/Lamp1/Il12b/Rasgrp1/Cd84/H2-Q7/H2-Q9/Il4ra/Lgals9/Ptafr/Stx4a/Fcgr3/Slamf6/H2-M2/Il20rb/Il18rap/Trpm4/Il1r1/Dpp4/Tlr2/H2-Q4/Foxf1/Sh2d1b1/Fcgr1/Havcr2/Tlr9/Stx7/Cd28/H2-T24/Bcl6/H2-Q6/Vav1/Clec12b/Xcl1/F2rl1/Lag3/Hmox1/Fcgr2b/Ccr2</t>
  </si>
  <si>
    <t>159/3912</t>
  </si>
  <si>
    <t>4.24708621319686e-38</t>
  </si>
  <si>
    <t>2.38531805683002e-35</t>
  </si>
  <si>
    <t>1.26884240742589e-35</t>
  </si>
  <si>
    <t>Swap70/Rps19/Tbx21/Rpl13a/Cd9/Itgb1/Slc8b1/Myo9b/Il17rc/Mapk14/Cd300a/Stk10/Cdc42/Ccr6/Adam17/Trp53/Csf1/Ptprj/Gpr183/Arhgef5/Wdr1/Rock1/Pdgfb/Mif/Ano6/Prtn3/P2rx4/Pecam1/Rhoa/Ager/Mpp1/Calr/Prex1/Gcsam/Gata3/Thbs1/Stat5b/Il17b/Ptger4/Fadd/Akirin1/Stap1/Itga4/Itga1/Mmp9/Cd24a/Fut7/Tirap/Sirpa/Lyst/Irak4/Il16/Cx3cr1/Akt1/Capn1/Coro1a/Spp1/Pf4/Lgmn/Tnfrsf14/Cd177/Emilin1/Tgfb1/Ptk2b/Il27ra/Adam10/Gpsm3/Il12a/Cyp7b1/Vcam1/C5ar2/Cklf/Msn/Csf3r/Mcoln2/Ffar2/Creb3/Cxcr3/Ccl3/Tnfsf14/Elane/Cd34/Mmp14/Ptpn22/Icam1/Nod2/Il17ra/Spn/Trem2/Mospd2/Gpr18/S100a8/Trem3/Pla2g7/Nckap1l/Ripk3/Myd88/Anxa1/Adam8/Selplg/S100a9/Dock8/Trpv4/Cxcl16/Aif1/Cmklr1/Ccl19/Ccl1/Syk/Apod/Tnf/Itgam/Itga2/Myo1g/Lyn/Edn1/Rac1/Rac2/Rarres2/Adora3/Cnr2/Cxcr1/Fcer1g/C5ar1/B4galt1/Ecm1/Retnlg/Itgb7/Lgals9/Ptafr/Cd47/Pycard/Fcgr3/Ch25h/Ccl9/Ccl4/Trpm4/Kars/Il1r1/Tlr2/Gcnt1/Ccl22/Cd200r1/C3ar1/Nlrp12/Gpr35/Trem1/2610528A11Rik/Cd74/Mdk/C1qbp/Vav1/Lbp/P2ry12/Xcl1/F2rl1/Cxcl11/Ccl17/Ccr2</t>
  </si>
  <si>
    <t>136/3912</t>
  </si>
  <si>
    <t>2.3392716617086e-37</t>
  </si>
  <si>
    <t>1.20433502716964e-34</t>
  </si>
  <si>
    <t>6.40632116478442e-35</t>
  </si>
  <si>
    <t>Zfp36l1/Gimap1/Tbx21/Runx2/Rps6/Prelid1/Nfatc3/Tcf3/Kdelr1/Tcf7/Ccr6/Adam17/Trp53/Tmem131l/Gpr183/Relb/Adrm1/Malt1/Sema4a/Rhoa/H2-M3/Card11/Chd7/Cdkn2a/Ap3b1/Cdk6/Tgfbr2/Zfp36l2/Hlx/Prex1/Zbtb7b/Gata3/Stat6/Ptpn2/Vsir/Pik3r6/Zmiz1/Stat5b/Cbfb/Ptger4/Stat5a/Itk/Jak3/Fadd/Il15/Nfkbid/Rara/Il2ra/Stk11/Fzd7/Fut7/Zap70/Sp3/Tcirg1/Ripk2/Foxp3/Prdm1/Rpl22/Sox4/Xbp1/Tgfb1/Il12a/Batf/Loxl3/Jmjd6/Lfng/Atp7a/Ptpn22/Ctnnb1/Lck/Spn/Mafb/Gpr18/Cd1d1/Nckap1l/Ripk3/Cd3d/Zc3h12a/Rhoh/Fas/Anxa1/Tespa1/Adam8/Nlrp3/H2-DMa/Cd27/Il2/Irf4/Otud5/Dock2/Cd44/Ccl19/Ptprc/Eomes/Syk/B2m/Il1rl2/Ly9/Il2rg/Stat3/Egr3/Hs1bp3/Cd3e/Cd8a/H2-Aa/Il18r1/Themis/Sash3/Fcer1g/Sart1/Txk/Il12b/Rasgrp1/Il4ra/Lgals9/Slamf6/Cd4/Runx1/Ikzf1/Ctla2a/Srf/Cd28/Ctla4/Cd74/Bcl6/Cd3g/Ccr9/Fancd2/Mdk/Vav1/Fgl2/Atg5/Lag3/Runx3/Ccr2/Irf1</t>
  </si>
  <si>
    <t>118/3912</t>
  </si>
  <si>
    <t>4.1581110440078e-37</t>
  </si>
  <si>
    <t>1.97606230999079e-34</t>
  </si>
  <si>
    <t>1.0511435367929e-34</t>
  </si>
  <si>
    <t>Bcl10/Snap23/Pld2/Il1rl1/Ifngr2/Rbpj/Gab2/Cd300a/Nr4a3/Plscr1/Tlr6/Relb/Nectin2/Crlf2/Snx4/Ifngr1/Ager/Psen1/Tgfbr2/Ticam1/Thbs1/Cd300lb/Vamp8/Jak2/Il15/Nr1h3/Stap1/Tnip2/Notch2/Stxbp2/Cd37/Anxa3/Ltbr/Slc7a2/Traf6/Prkcd/Cx3cr1/Crtc3/Hmgb1/Batf3/Cd177/Ptpre/Lat/Fes/Tyrobp/Jun/Tgfb1/Adam10/Cebpa/Batf/Jmjd6/Dcstamp/Nampt/Casp1/Trem2/Clu/Cd1d1/Flt3l/Rhoh/Cd48/Sphk2/Milr1/Pilrb1/Irf4/Ulbp1/Adam9/Unc13d/Dock2/Lat2/Tlr1/Aif1/Myo1f/Tmem106a/Tlr4/C1qa/Syk/Fgr/Tnf/Cd226/Itgam/Lyn/Rac2/Csf2/Adora3/Grn/Klrk1/Cnr2/Sbno2/Btk/Tlr8/Fcer1g/Spi1/C5ar1/Raet1b/Stx11/Lcp2/Rasgrp1/Cd84/Il4ra/Lgals9/Ptafr/Pycard/Stx4a/Slc11a1/Fcgr3/Il18rap/Kars/Tlr2/Foxf1/Pirb/Tspan32/Havcr2/Tlr9/Lbp/F2rl1/Hmox1/Ctsc/Ccr2</t>
  </si>
  <si>
    <t>173/3912</t>
  </si>
  <si>
    <t>6.34235719230416e-37</t>
  </si>
  <si>
    <t>2.79879162386108e-34</t>
  </si>
  <si>
    <t>1.48878489882508e-34</t>
  </si>
  <si>
    <t>Swap70/Bcl10/Tbx21/Zfp703/Cd9/Rps3/Ets1/Rela/Mapk7/Mapk14/Cd300a/Btnl2/Lgals8/Nr4a3/Tmem131l/Src/Irak1/Lgals1/Adora2a/Malt1/Rhoa/H2-M3/Ager/Card11/Myadm/Cdkn2a/Cd40lg/Ap3b1/Tgfbr2/Cd80/Hlx/Zbtb7b/Gata3/Ptpn2/Vsir/Pik3r6/Zmiz1/Stat5b/Cbfb/Stat5a/Sh2b3/Jak3/Jak2/Fadd/Il15/Nfkbid/Rara/Il2ra/Itga4/Cd24a/Zap70/Sirpa/Casp3/Traf6/Prkcd/Icosl/Piezo1/Mad2l2/Twsg1/Skap1/Akt1/Capn1/Ripk2/Sdc4/Coro1a/Cd5/Foxp3/Peli1/Arg2/Ass1/Tnfrsf14/Xbp1/Tgfb1/Il12a/Pdpn/Loxl3/Il6ra/Vcam1/Akna/Has2/Hfe/Cd6/Gcnt2/Ceacam1/Jag1/Tnfsf14/Elane/Ptpn22/Lax1/Icam1/Lck/Spn/Ephb4/Cd1d1/Tnfaip3/Nckap1l/Zc3h12a/Zc3h12d/Btla/C1qtnf1/Anxa1/Tespa1/Epcam/Adam8/Nlrp3/H2-DMa/Cd27/Il2/Tarm1/Dock8/Trpv4/Ptpn6/Rasal3/Ccr5/Aif1/Tigit/Cd44/Ccl19/Ptprc/Syk/Tnf/Fstl3/Il1rl2/Tnfaip8l2/Lyn/Il2rg/Cd276/Egr3/Ccdc88b/Cd3e/Cd86/H2-Aa/Pag1/Sash3/Adrb2/Ptpn23/Sart1/Il12b/Tnfsf13b/Rasgrp1/Fermt3/Il4ra/Lgals9/Gpam/Ptafr/Cd47/Pycard/Lrrc32/Cd4/Runx1/Il20rb/Ikzf1/Dpp4/Flot1/Havcr2/Cited2/Cd28/Ctla4/Cebpb/H2-Ab1/Cd74/Bcl6/Mdk/Cblb/Xcl1/Klf4/Fgl2/Lag3/Runx3/Icos/Ccr2/Irf1/Fgb</t>
  </si>
  <si>
    <t>174/3912</t>
  </si>
  <si>
    <t>2.54026601948309e-36</t>
  </si>
  <si>
    <t>1.0462508978911e-33</t>
  </si>
  <si>
    <t>5.56541088619384e-34</t>
  </si>
  <si>
    <t>Zfp36l1/Rps19/Lmo2/Gpr55/Rps6/Tmem14c/Rarg/Klf10/Ets1/Tcf3/Hhex/Clec2d/Rps14/Nbeal2/Mapk14/Rbpj/Tfe3/Gab2/Il3ra/Csf1/Src/Plscr1/Scin/Gpr183/Cebpg/Wdr1/Relb/Cib1/Ncapg2/Nfatc1/Prtn3/Rb1/Myh9/Sfxn1/Cdk6/Psen1/Tgfbr2/Ptbp3/Tmod3/Sp1/Gata3/Ptpn2/Stat5b/Prkx/Cbfb/Abi1/Myc/Stat5a/Sh2b3/Jak3/Jak2/Fadd/Il15/Actn1/Wasf2/Anxa2/Rara/Clec1b/Rbp1/Stap1/Rab7b/Gmpr2/Notch2/Hif1a/Fam20c/Dab2/Tirap/Dnase2a/Psen2/Lrrk1/Ltbr/Ripk1/Casp3/Sp3/Traf6/Tcirg1/Senp1/G6pdx/Hmgb1/Fli1/Batf3/Nfkbia/Pf4/Lbr/Cbfa2t3/Fes/Tyrobp/Jun/Tgfb1/Ptk2b/Cebpa/Nrros/Batf/Hmgb2/Spib/Eif6/Jmjd6/Id2/Snx10/Csf3r/Rcor1/Ceacam1/Ccl3/Ep300/Jag1/Clec2g/Ldb1/Dcstamp/Ctnnb1/Trem2/Mafb/Nckap1l/Clec2i/Casp8/Fas/Kdm1a/Zfp36/Adam8/Pilrb1/Gab3/C1qc/Irf4/Arid4a/Exoc6/Junb/Csf1r/Ptpn6/Mef2c/Mitf/Ccl19/Gabpa/Tnf/Fstl3/Inpp5d/Pml/Asxl2/Itgam/B2m/Lyn/Hcls1/Csf2/Stat3/Lox/Sbno2/Wdr61/Fcer1g/Irf8/Spi1/Il12b/Cd4/Runx1/Rassf2/Ikzf1/Slc11a2/H4c4/Tlr2/Tnfrsf11a/Clec5a/Pirb/Inhba/Srf/Epha2/Cited2/Cebpb/Cd74/Ankrd54/Bcl6/Stat1/F2rl1/Lyar/Fbn1/Trib1/Fos/Cebpe</t>
  </si>
  <si>
    <t>175/3912</t>
  </si>
  <si>
    <t>6.65348214153887e-36</t>
  </si>
  <si>
    <t>2.5690757919017e-33</t>
  </si>
  <si>
    <t>1.36659021354502e-33</t>
  </si>
  <si>
    <t>Zfp36l1/Lmo2/Tbx21/Gpr55/Rarg/Klf10/Prelid1/Ets1/Tcf3/Clec2d/Mapk14/Tfe3/Nfe2l2/Pglyrp1/Csf1/Tmem131l/Scin/Cib1/Ncapg2/Adrm1/Malt1/Tmem176a/Rhoa/H2-M3/Ager/Card11/Cdkn2a/Rb1/Tmem176b/Cd40lg/Ap3b1/Cdk6/Tgfbr2/Zfp36l2/Hlx/Zbtb7b/Gata3/Ptpn2/Vsir/Pik3r6/Zmiz1/Stat5b/Cbfb/Myc/Axl/Stat5a/Jak3/Fadd/Il15/Nfkbid/Rara/Rbp1/Il2ra/Rab7b/Ankle1/Notch2/Notch1/Cd24a/Hif1a/Zap70/Ripk1/Traf6/Senp1/Hmgb1/Ripk2/Nfkbia/Foxp3/Pf4/Prdm1/Fes/Tyrobp/Xbp1/Jun/Tgfb1/Ptk2b/Il12a/Hmgb2/Loxl3/Eif6/Atg7/Id2/Csf3r/Nfam1/Rcor1/Ceacam1/Ccl3/Jag1/Clec2g/Ldb1/Dcstamp/Mmp14/Ikzf3/Ctnnb1/Lck/Trem2/Mafb/Cd1d1/Nckap1l/Flt3l/Clec2i/Casp8/Zc3h12a/Fas/Kdm1a/Anxa1/Tespa1/Zfp36/Adam8/Ythdf2/Pilrb1/Nlrp3/H2-DMa/Cd27/Il2/C1qc/Csf1r/Dpf2/Pim1/Ptpn6/Mef2c/Cd44/Mitf/Ccl19/Ptprc/Syk/Gabpa/Tnf/Fstl3/Inpp5d/Asxl2/B2m/Il1rl2/Lyn/Hcls1/Il2rg/Stat3/Lox/Egr3/H2-Aa/Wdr61/Sash3/Spi1/Sart1/Il12b/Rasgrp1/Il4ra/Lgals9/Atxn1l/Cd4/Runx1/Rassf2/Ikzf1/H4c4/Ctla2a/Inhba/Tlr9/Cd28/Ctla4/Cebpb/Cd74/Ankrd54/Bcl6/Fancd2/Mdk/Pglyrp2/Stat1/Flcn/Fgl2/Lag3/Runx3/Fbn1/Trib1/Fos/Ccr2/Irf1</t>
  </si>
  <si>
    <t>131/3912</t>
  </si>
  <si>
    <t>1.33786696709604e-35</t>
  </si>
  <si>
    <t>4.86196595454077e-33</t>
  </si>
  <si>
    <t>2.58626666951939e-33</t>
  </si>
  <si>
    <t>Rps19/Tbx21/Pld2/Trim6/Mapk14/Gab2/Cd300a/Traf2/Nr4a3/Tnfsf13/Ptprj/Nectin2/Snx4/Ddx21/Mif/Malt1/Exosc3/H2-M3/Hlx/Ticam1/Gata3/Stat6/P2rx7/H2-T10/Stat5b/Stat5a/Vamp8/Raet1e/Fadd/Nfkbid/Rara/Stap1/Stxbp2/Cd37/Cd24a/Gpi1/Traf6/Klrb1c/Mad2l2/Ripk2/Clcf1/Foxp3/Tnfrsf14/Cd177/Mavs/Fes/Tyrobp/Xbp1/Tgfb1/Il12a/Tnfrsf4/Ffar2/Ceacam1/Ptpn22/Nod2/H2-Q10/Cd1d1/Sh2d1a/H2-D1/Sphk2/C3/Anxa1/Zc3hav1/Nlrp3/Il2/Pvr/Ulbp1/Lta/Mlh1/Unc13d/H2-T22/Klre1/Tlr4/Ccl19/Ptprc/Arid5a/Syk/Fgr/Tnf/Cd226/Itgam/Rapgef1/B2m/Lyn/H2-K1/Rac2/Cd40/Adora3/Klrk1/Btk/Il18r1/Sash3/Fcer1g/Raet1a/Raet1b/Raet1c/Raet1d/Lamp1/Il12b/Rasgrp1/Cd84/H2-Q7/H2-Q9/Il4ra/Ptafr/Stx4a/Fcgr3/Slamf6/H2-M2/Il18rap/Kars/Il1r1/Tlr2/H2-Q4/Foxf1/Sh2d1b1/Fcgr1/Tlr9/Stx7/Cd28/H2-T24/Cd74/H2-Q6/Vav1/Lbp/Xcl1/F2rl1/Lag3/Hmox1/Ccr2/Irf1</t>
  </si>
  <si>
    <t>112/3912</t>
  </si>
  <si>
    <t>1.43063581075459e-35</t>
  </si>
  <si>
    <t>4.9102600215788e-33</t>
  </si>
  <si>
    <t>2.61195614103849e-33</t>
  </si>
  <si>
    <t>Bcl10/Rps3/Ets1/Rela/Btnl2/Lgals8/Nr4a3/Irak1/Lgals1/Malt1/Rhoa/H2-M3/Ager/Card11/Cd40lg/Ap3b1/Tgfbr2/Cd80/Hlx/Zbtb7b/Gata3/Vsir/Pik3r6/Zmiz1/Stat5b/Cbfb/Stat5a/Jak3/Fadd/Il15/Nfkbid/Rara/Il2ra/Itga4/Cd24a/Zap70/Sirpa/Traf6/Icosl/Skap1/Capn1/Ripk2/Coro1a/Cd5/Foxp3/Tnfrsf14/Xbp1/Tgfb1/Il12a/Il6ra/Vcam1/Has2/Cd6/Ceacam1/Tnfsf14/Elane/Ptpn22/Icam1/Lck/Spn/Ephb4/Cd1d1/Nckap1l/Anxa1/Tespa1/Adam8/Nlrp3/H2-DMa/Cd27/Il2/Dock8/Rasal3/Aif1/Cd44/Ccl19/Ptprc/Syk/Tnf/Il1rl2/Il2rg/Cd276/Egr3/Ccdc88b/Cd3e/Cd86/H2-Aa/Sash3/Sart1/Il12b/Tnfsf13b/Rasgrp1/Il4ra/Lgals9/Gpam/Ptafr/Cd47/Pycard/Cd4/Runx1/Ikzf1/Dpp4/Havcr2/Cd28/H2-Ab1/Cd74/Bcl6/Mdk/Xcl1/Runx3/Icos/Ccr2/Irf1</t>
  </si>
  <si>
    <t>143/3912</t>
  </si>
  <si>
    <t>9.97905609909036e-35</t>
  </si>
  <si>
    <t>3.24476887264107e-32</t>
  </si>
  <si>
    <t>1.72601734855181e-32</t>
  </si>
  <si>
    <t>Bcl10/Tbx21/Prelid1/Rps3/Csk/Cd300a/Btnl2/Lgals8/Tmem131l/Lgals1/Adora2a/Adrm1/Malt1/Rhoa/H2-M3/Ager/Card11/Cdkn2a/Cd40lg/Ap3b1/Tgfbr2/Cd80/Hlx/Zbtb7b/Gata3/Ptpn2/Vsir/Pik3r6/Zmiz1/Stat5b/Cbfb/Stat5a/Jak3/Fadd/Il15/Nfkbid/Rara/Il2ra/Cd24a/Zap70/Sirpa/Sit1/Casp3/Traf6/Icosl/Twsg1/Ripk2/Sdc4/Coro1a/Cd5/Foxp3/Peli1/Arg2/Prdm1/Tnfrsf14/Lat/Xbp1/Tgfb1/Il12a/Loxl3/Il6ra/Vcam1/Tnfrsf1b/Znhit1/Hfe/Cd6/Ceacam1/Tnfsf14/Ptpn22/Lax1/Ctnnb1/Lck/Spn/Ephb4/Cd1d1/Nckap1l/Ripk3/Clec2i/Zc3h12a/Zc3h12d/Btla/Anxa1/Tespa1/Adam8/Nlrp3/H2-DMa/Cd27/Il2/Tarm1/Dock8/Ptpn6/Rasal3/Aif1/Tigit/Cd44/Ccl19/Ptprc/Syk/Il1rl2/Tnfaip8l2/Rac2/Il2rg/Cd276/Egr3/Ccdc88b/Cd3e/Cd86/H2-Aa/Pag1/Sash3/Sart1/Il12b/Tnfsf13b/Rasgrp1/Il4ra/Lgals9/Gpam/Cd47/Pycard/Lrrc32/Cd4/Runx1/Il20rb/Ikzf1/Dpp4/Ctla2a/Havcr2/Cd28/Ctla4/Cebpb/H2-Ab1/Cd74/Bcl6/Fancd2/Mdk/Cblb/Xcl1/Fgl2/Lag3/Runx3/Icos/Ccr2/Irf1</t>
  </si>
  <si>
    <t>1.04054697240108e-33</t>
  </si>
  <si>
    <t>3.21424959774694e-31</t>
  </si>
  <si>
    <t>1.70978297254536e-31</t>
  </si>
  <si>
    <t>Rps19/Irf3/Nono/Trim6/Gfer/Clec2d/Nlrc3/Polr3c/Il23r/Treml4/Arrb2/Tfeb/Plscr1/Sin3a/Nectin2/Mif/Tbk1/Gpatch3/H2-M3/Cd40lg/Rnf135/Riok3/Ptpn2/Serpinb9/Card9/Pik3r6/Stat5b/Stat5a/Raet1e/Lsm14a/Fadd/Il15/Ly96/Il2ra/Cd37/Cd24a/Aim2/Tirap/Nop53/Traf6/Irak3/Klrb1c/Hmgb1/Ripk2/Sec14l1/Arg2/Prdm1/Mavs/Cactin/Nod1/Fam3a/Il12a/Hmgb2/Mndal/Mmp2/Serping1/Ffar2/Creb3/Traf3ip2/Ceacam1/Ptpn22/Ikbke/Trafd1/Nod2/Spn/Nfkbil1/Trem2/Trem3/Tnfaip3/Sh2d1a/Zc3h12a/Tarbp2/Adam8/Ythdf2/Zc3hav1/Nlrc4/Pvr/Ulbp1/Zmpste24/Ifi203/Myo1f/Apobec3/Klre1/Tlr4/Nlrx1/Fgr/Cd226/Pml/Smpdl3b/Cd180/Cd96/Grn/Klrk1/Tlr8/9830107B12Rik/Raet1a/Raet1b/Raet1c/Raet1d/Lamp1/Txk/Il12b/Rasgrp1/Cd84/Cdc37/Lgals9/Pycard/Slamf6/Cyba/Il18rap/Tlr2/Sh2d1b1/Tspan32/A530064D06Rik/Havcr2/Tlr9/Dtx3l/Samhd1/Cd74/C1qbp/Ly86/Eif2ak4/Nmi/Parp9/Pcbp2/Vav1/Clec12b/Lbp/Xcl1/Stat1/F2rl1/Fgl2/Apoe/Lag3/Trib1/Irf1</t>
  </si>
  <si>
    <t>152/3912</t>
  </si>
  <si>
    <t>1.16488766247246e-33</t>
  </si>
  <si>
    <t>3.42698856131183e-31</t>
  </si>
  <si>
    <t>1.82294700864111e-31</t>
  </si>
  <si>
    <t>Rps19/Irf3/Ppard/Il1rl1/Ets1/Rela/Gps2/Nlrc3/Il17rc/Mapk14/Tnip1/Abcd1/Nfkb1/Pglyrp1/Smad3/Tlr6/Adora2a/Snx4/Abcc1/Mif/Ager/Rb1/Ticam1/Gata3/Psma1/Ptpn2/Stat5b/Il17b/Ptger4/Stat5a/Vamp8/Nupr1/Adcy7/Jak2/Nr1h3/Il2ra/Stap1/Sharpin/Gpx1/Cd24a/Sirpa/Slc7a2/Cx3cr1/Fabp4/Nfkbia/Clcf1/Foxp3/Lpl/Siglece/Gpsm3/Cebpa/Tnfrsf1a/Tnfrsf1b/Akna/Cd6/Cdh5/Ffar2/Ccl3/Setd6/Metrnl/Siglecg/Nt5e/Nod2/Casp1/Il17ra/Spn/Trem2/S100a8/Tnfaip3/Pbk/Selenos/Alox5ap/Zc3h12a/Tradd/Myd88/C3/Anxa1/Zfp36/Adam8/Nlrp3/S100a9/Il2/Tarm1/Trpv4/Lta/Adamts12/Aoah/Pik3cg/Ccr5/Tlr4/Cd44/Ccl1/Nlrx1/Apod/Tnf/Smpdl3b/Itga2/Nr1h4/Il1rl2/Tnfaip8l2/Lyn/Adora3/Cd276/Grn/Lilra5/Cnr2/Sbno2/Btk/Psmb4/Fcer1g/Adrb2/Il12b/Osm/Ier3/Lgals9/Cd47/Pycard/Fcgr3/Il20rb/Fem1a/Kars/Il1r1/Tlr2/Otulin/Ctss/Ctla2a/Tnfrsf11a/Il17f/Foxf1/Hgf/Cd200r1/Fcgr1/Tgm2/Nlrp12/Tlr9/Cd28/Cebpb/Cd200r4/Bcl6/Pik3ap1/Fancd2/Mdk/Pglyrp2/Mefv/Lbp/Xcl1/Apoe/Uaca/Fcgr2b/Ctsc/Pla2g4a/Ccr2</t>
  </si>
  <si>
    <t>3.15320772037539e-33</t>
  </si>
  <si>
    <t>8.85478058930871e-31</t>
  </si>
  <si>
    <t>4.71019832679998e-31</t>
  </si>
  <si>
    <t>Rps19/Irf3/Nono/Trim6/Il1rl1/Ets1/Il17rc/Polr3c/Tnip1/Plscr1/Sin3a/Tlr6/Nectin2/Snx4/Abcc1/Mif/Tbk1/H2-M3/Ager/Riok3/Ticam1/Card9/Stat5b/Il17b/Ptger4/Stat5a/Vamp8/Raet1e/Lsm14a/Nupr1/Jak2/Fadd/Stap1/Cd24a/Aim2/Tirap/Klrb1c/Fabp4/Hmgb1/Ripk2/Nfkbia/Lpl/Mavs/Nod1/Gpsm3/Cebpa/Il12a/Tnfrsf1a/Hmgb2/Mndal/Mmp2/Cd6/Ffar2/Ccl3/Ikbke/Nod2/Il17ra/Trem2/S100a8/Trem3/Sh2d1a/Alox5ap/Tradd/Myd88/C3/Adam8/Zc3hav1/Nlrc4/S100a9/Pvr/Tarm1/Trpv4/Ulbp1/Lta/Ifi203/Pik3cg/Ccr5/Mef2c/Klre1/Tlr4/Ccl1/Tnf/Cd226/Itga2/Adora3/Grn/Klrk1/Lilra5/Btk/Tlr8/Fcer1g/Raet1a/Raet1b/Raet1c/Raet1d/Lamp1/Txk/Il12b/Rasgrp1/Osm/Lgals9/Crh/Cd47/Pycard/Fcgr3/Slamf6/Cyba/Il18rap/Kars/Tlr2/Ctss/Tnfrsf11a/Il17f/Sh2d1b1/Fcgr1/Tgm2/Havcr2/Tlr9/Cd28/Cebpb/Cd74/Mdk/Parp9/Vav1/Lbp/Xcl1/F2rl1/Lag3/Ctsc/Pla2g4a/Ccr2</t>
  </si>
  <si>
    <t>130/3912</t>
  </si>
  <si>
    <t>3.55675567874485e-33</t>
  </si>
  <si>
    <t>9.55375503621118e-31</t>
  </si>
  <si>
    <t>5.08200971580844e-31</t>
  </si>
  <si>
    <t>Swap70/Tbx21/Snap23/Mfng/Rps6/Pld2/Gab2/Cd300a/Lgals8/Ccr6/Nr4a3/Pglyrp1/Trp53/Tnfsf13/Gpr183/Relb/Lgals1/Snx4/Malt1/Exosc3/Sema4a/H2-M3/Cd40lg/Psen1/Hlx/Ticam1/Zbtb7b/Gata3/Stat6/Ptger4/Vamp8/Jak3/Nfkbid/Rara/Notch2/Stxbp2/Anxa3/Psen2/Icosl/Cx3cr1/Mad2l2/Plcl2/Hmgb1/Dock11/Ripk2/Lcp1/Coro1a/Clcf1/Foxp3/Cd177/Lat/Fes/Tyrobp/Xbp1/Tgfb1/Ptk2b/Il27ra/Batf/Apbb1ip/Loxl3/Rab27a/Lfng/Atp7a/Ung/Icam1/Spn/Trem2/Plcg2/Tnfaip3/Zc3h12a/Sphk2/Milr1/Anxa1/Nlrp3/Parp3/Il2/Irf4/Otud5/Mlh1/Unc13d/Dock2/Lat2/Gapt/Myo1f/Tlr4/Ccl19/Ptprc/Eomes/Syk/Fgr/Itgam/Lyn/Cd180/Rac2/Ly9/Cd40/Adora3/Stat3/Grn/Sbno2/Btk/Il18r1/Fcer1g/Stx11/Lamp1/Il12b/Rasgrp1/Cd84/Il4ra/Lgals9/Ptafr/Pycard/Stx4a/Slc11a1/Slamf6/Kars/Foxf1/Sh2d1b1/Havcr2/Cd28/Bcl6/Mdk/Pglyrp2/Eif2ak4/Lbp/F2rl1/Fgl2/Hmox1/Ccr2/Irf1</t>
  </si>
  <si>
    <t>5.07249737086816e-33</t>
  </si>
  <si>
    <t>1.30574536488431e-30</t>
  </si>
  <si>
    <t>6.94576175081158e-31</t>
  </si>
  <si>
    <t>Swap70/Tbx21/Snap23/Mfng/Rps6/Pld2/Gab2/Cd300a/Lgals8/Ccr6/Nr4a3/Pglyrp1/Trp53/Tnfsf13/Gpr183/Relb/Lgals1/Snx4/Malt1/Exosc3/Sema4a/H2-M3/Cd40lg/Psen1/Hlx/Ticam1/Zbtb7b/Gata3/Stat6/Ptger4/Vamp8/Jak3/Nfkbid/Rara/Notch2/Stxbp2/Anxa3/Psen2/Icosl/Cx3cr1/Mad2l2/Plcl2/Hmgb1/Dock11/Ripk2/Lcp1/Coro1a/Clcf1/Foxp3/Cd177/Lat/Fes/Tyrobp/Xbp1/Tgfb1/Ptk2b/Il27ra/Batf/Apbb1ip/Loxl3/Rab27a/Lfng/Atp7a/Ung/Icam1/Spn/Trem2/Plcg2/Tnfaip3/Zc3h12a/Sphk2/Milr1/Anxa1/Nlrp3/Parp3/Il2/Irf4/Otud5/Mlh1/Unc13d/Dock2/Lat2/Gapt/Myo1f/Tlr4/Ccl19/Ptprc/Eomes/Syk/Fgr/Itgam/Lyn/Cd180/Rac2/Ly9/Cd40/Adora3/Stat3/Grn/Sbno2/Btk/Il18r1/Fcer1g/Stx11/Lamp1/Il12b/Rasgrp1/Cd84/Il4ra/Lgals9/Ptafr/Pycard/Stx4a/Slc11a1/Slamf6/Kars/Foxf1/Sh2d1b1/Havcr2/Cd28/Bcl6/Lrp1/Mdk/Pglyrp2/Eif2ak4/Lbp/F2rl1/Fgl2/Hmox1/Ccr2/Irf1</t>
  </si>
  <si>
    <t>121/3912</t>
  </si>
  <si>
    <t>9.04691121694082e-33</t>
  </si>
  <si>
    <t>2.23567269993042e-30</t>
  </si>
  <si>
    <t>1.18924028712797e-30</t>
  </si>
  <si>
    <t>Bcl10/Rps3/Ets1/Rela/Btnl2/Lgals8/Nr4a3/Irak1/Lgals1/Malt1/Rhoa/H2-M3/Ager/Card11/Cd40lg/Ap3b1/Tgfbr2/Cd80/Hlx/Zbtb7b/Gata3/Vsir/Pik3r6/Zmiz1/Stat5b/Cbfb/Stat5a/Jak3/Fadd/Il15/Nfkbid/Rara/Il2ra/Itga4/Cd24a/Zap70/Sirpa/Traf6/Icosl/Piezo1/Skap1/Capn1/Ripk2/Coro1a/Cd5/Foxp3/Tnfrsf14/Xbp1/Tgfb1/Il12a/Pdpn/Il6ra/Vcam1/Has2/Cd6/Gcnt2/Ceacam1/Tnfsf14/Elane/Ptpn22/Icam1/Lck/Spn/Ephb4/Cd1d1/Nckap1l/Anxa1/Tespa1/Adam8/Nlrp3/H2-DMa/Cd27/Il2/Dock8/Rasal3/Ccr5/Aif1/Cd44/Ccl19/Ptprc/Syk/Tnf/Fstl3/Il1rl2/Il2rg/Cd276/Egr3/Ccdc88b/Cd3e/Cd86/H2-Aa/Sash3/Ptpn23/Sart1/Il12b/Tnfsf13b/Rasgrp1/Il4ra/Lgals9/Gpam/Ptafr/Cd47/Pycard/Cd4/Runx1/Ikzf1/Dpp4/Flot1/Havcr2/Cited2/Cd28/H2-Ab1/Cd74/Bcl6/Mdk/Xcl1/Runx3/Icos/Ccr2/Irf1/Fgb</t>
  </si>
  <si>
    <t>146/3912</t>
  </si>
  <si>
    <t>1.35779504155105e-31</t>
  </si>
  <si>
    <t>3.22632991027015e-29</t>
  </si>
  <si>
    <t>1.71620895535319e-29</t>
  </si>
  <si>
    <t>Rps6/Rps3/Tcf3/Hhex/Cd300a/Bax/Btnl2/Pkn1/Trp53/Csf1/Tmem131l/Gpr183/Cd38/Mif/Ncstn/Malt1/Tbk1/H2-M3/Ager/Card11/Cdkn2a/Cd40lg/Tgfbr2/Cd80/Ticam1/Zbtb7b/P2rx7/Vsir/Stat5b/Stat5a/Jak3/Fadd/Il15/Il2ra/Washc1/Cd24a/Zap70/Tirap/Cxcr4/Casp3/Traf6/Tcirg1/Prkcd/Icosl/Plcl2/Twsg1/Cd151/Ripk2/Sdc4/Coro1a/Ebi3/Clcf1/Foxp3/Ccnd3/Tnfrsf13b/Peli1/Arg2/Prdm1/Tnfrsf14/Tyrobp/Tgfb1/Il12a/Il6ra/Vcam1/Tnfrsf1b/Ahr/Znhit1/Tnfrsf4/Msn/Cd6/Zbtb32/Ceacam1/Ptpn22/Siglecg/Ikzf3/Ctnnb1/Spn/Trem2/Clu/Cd1d1/Nckap1l/Ripk3/Flt3l/Clec2i/Zc3h12d/Btla/Myd88/Anxa1/Impdh2/Cd27/Il2/Tarm1/Dock8/Csf1r/Ptpn6/Dock2/Rasal3/Gapt/Mef2c/Aif1/Tlr4/Cd44/Psmb10/Ccl19/Ptprc/Syk/Inpp5d/Sox11/Itgam/Lyn/Cd180/Rac2/Cd40/Cd276/Ccdc88b/Cd3e/Cd86/Btk/H2-Aa/Sash3/Il12b/Tnfsf13b/Lgals9/Gpam/Cd22/Pycard/Slc11a1/Lrrc32/Slamf6/Cd4/Il20rb/Elf4/Havcr2/Tlr9/Cd28/Ctla4/Cebpb/H2-Ab1/Cd74/Bcl6/Cblb/Xcl1/F2rl1/Fcgr2b/Ccr2/Irf1</t>
  </si>
  <si>
    <t>139/3912</t>
  </si>
  <si>
    <t>4.78012934307925e-31</t>
  </si>
  <si>
    <t>1.09376441042754e-28</t>
  </si>
  <si>
    <t>5.8181535318103e-29</t>
  </si>
  <si>
    <t>Rps6/Rps3/Tcf3/Cd300a/Bax/Btnl2/Pkn1/Trp53/Csf1/Tmem131l/Gpr183/Cd38/Mif/Ncstn/Malt1/Tbk1/H2-M3/Ager/Card11/Cdkn2a/Cd40lg/Tgfbr2/Cd80/Ticam1/Zbtb7b/P2rx7/Vsir/Stat5b/Stat5a/Jak3/Fadd/Il15/Il2ra/Washc1/Cd24a/Zap70/Tirap/Cxcr4/Casp3/Traf6/Prkcd/Icosl/Plcl2/Twsg1/Cd151/Ripk2/Sdc4/Coro1a/Ebi3/Clcf1/Foxp3/Ccnd3/Tnfrsf13b/Peli1/Arg2/Prdm1/Tnfrsf14/Tyrobp/Tgfb1/Il12a/Il6ra/Vcam1/Tnfrsf1b/Ahr/Znhit1/Tnfrsf4/Msn/Cd6/Zbtb32/Ceacam1/Ptpn22/Siglecg/Ikzf3/Ctnnb1/Spn/Cd1d1/Nckap1l/Ripk3/Clec2i/Zc3h12d/Btla/Myd88/Anxa1/Impdh2/Cd27/Il2/Tarm1/Dock8/Ptpn6/Dock2/Rasal3/Gapt/Mef2c/Aif1/Tlr4/Cd44/Psmb10/Ccl19/Ptprc/Syk/Inpp5d/Sox11/Itgam/Lyn/Cd180/Rac2/Cd40/Cd276/Ccdc88b/Cd3e/Cd86/Btk/H2-Aa/Sash3/Il12b/Tnfsf13b/Lgals9/Gpam/Cd22/Pycard/Slc11a1/Lrrc32/Slamf6/Cd4/Il20rb/Elf4/Havcr2/Tlr9/Cd28/Ctla4/Cebpb/H2-Ab1/Cd74/Bcl6/Cblb/Xcl1/Fcgr2b/Ccr2/Irf1</t>
  </si>
  <si>
    <t>138/3912</t>
  </si>
  <si>
    <t>8.62164485200444e-31</t>
  </si>
  <si>
    <t>1.90230435341727e-28</t>
  </si>
  <si>
    <t>1.01190884315631e-28</t>
  </si>
  <si>
    <t>Rps6/Rps3/Tcf3/Cd300a/Bax/Btnl2/Pkn1/Trp53/Tmem131l/Gpr183/Cd38/Mif/Ncstn/Malt1/Tbk1/H2-M3/Ager/Card11/Cdkn2a/Cd40lg/Tgfbr2/Cd80/Ticam1/Zbtb7b/P2rx7/Vsir/Stat5b/Stat5a/Jak3/Fadd/Il15/Il2ra/Washc1/Cd24a/Zap70/Tirap/Cxcr4/Casp3/Traf6/Prkcd/Icosl/Plcl2/Twsg1/Cd151/Ripk2/Sdc4/Coro1a/Ebi3/Clcf1/Foxp3/Ccnd3/Tnfrsf13b/Peli1/Arg2/Prdm1/Tnfrsf14/Tyrobp/Tgfb1/Il12a/Il6ra/Vcam1/Tnfrsf1b/Ahr/Znhit1/Tnfrsf4/Msn/Cd6/Zbtb32/Ceacam1/Ptpn22/Siglecg/Ikzf3/Ctnnb1/Spn/Cd1d1/Nckap1l/Ripk3/Clec2i/Zc3h12d/Btla/Myd88/Anxa1/Impdh2/Cd27/Il2/Tarm1/Dock8/Ptpn6/Dock2/Rasal3/Gapt/Mef2c/Aif1/Tlr4/Cd44/Psmb10/Ccl19/Ptprc/Syk/Inpp5d/Sox11/Itgam/Lyn/Cd180/Rac2/Cd40/Cd276/Ccdc88b/Cd3e/Cd86/Btk/H2-Aa/Sash3/Il12b/Tnfsf13b/Lgals9/Gpam/Cd22/Pycard/Slc11a1/Lrrc32/Slamf6/Cd4/Il20rb/Elf4/Havcr2/Tlr9/Cd28/Ctla4/Cebpb/H2-Ab1/Cd74/Bcl6/Cblb/Xcl1/Fcgr2b/Ccr2/Irf1</t>
  </si>
  <si>
    <t>106/3912</t>
  </si>
  <si>
    <t>1.77340604342753e-30</t>
  </si>
  <si>
    <t>3.77796639182597e-28</t>
  </si>
  <si>
    <t>2.00964561436688e-28</t>
  </si>
  <si>
    <t>Tbx21/Il1rl1/Il23r/Pkn1/Traf2/Tnfsf13/Nectin2/Mif/Malt1/Exosc3/H2-M3/Ager/Trim27/Hlx/Zbtb7b/Gata3/Stat6/P2rx7/H2-T10/Vsir/Jak3/Adcy7/Fadd/Nfkbid/Cd24a/Traf6/Mad2l2/Skap1/Hmgb1/Ripk2/Clcf1/Foxp3/Tnfrsf14/Tgfb1/Il27ra/Il12a/Loxl3/Il6ra/Tnfrsf1b/Hfe/Nod2/Spn/H2-Q10/Cd1d1/Tnfaip3/Ripk3/Zc3h12a/Cd48/H2-D1/C3/Anxa1/Nlrp3/H2-DMa/Parp3/Il2/Pvr/Otud5/Lta/Mlh1/Ptpn6/H2-T22/Mef2c/Cd44/Ccl19/Ptprc/Was/Arid5a/Samsn1/Tnf/Cd226/B2m/H2-K1/Cd40/Btk/Il18r1/Sash3/Fcer1g/Il12b/Tnfsf13b/H2-Q7/H2-Q9/Il4ra/Pycard/Slc11a1/Fcgr3/Cd4/H2-M2/Il20rb/Trpm4/Il1r1/Dpp4/H2-Q4/Fcgr1/Havcr2/Stx7/Cd28/H2-T24/H2-Ab1/Cd74/Bcl6/H2-Q6/Eif2ak4/Xcl1/Fcgr2b/Ccr2/Irf1</t>
  </si>
  <si>
    <t>133/3912</t>
  </si>
  <si>
    <t>3.09254324979168e-30</t>
  </si>
  <si>
    <t>6.36857739907101e-28</t>
  </si>
  <si>
    <t>3.38769123714022e-28</t>
  </si>
  <si>
    <t>Zfp36l1/Tbx21/Gpr55/Klf10/Prelid1/Clec2d/Tfe3/Pglyrp1/Csf1/Tmem131l/Adrm1/Malt1/Tmem176a/Rhoa/H2-M3/Ager/Card11/Cdkn2a/Rb1/Tmem176b/Cd40lg/Ap3b1/Cdk6/Tgfbr2/Zfp36l2/Hlx/Zbtb7b/Gata3/Ptpn2/Vsir/Pik3r6/Zmiz1/Stat5b/Cbfb/Myc/Axl/Stat5a/Jak3/Fadd/Il15/Nfkbid/Rara/Rbp1/Il2ra/Notch2/Cd24a/Zap70/Ripk1/Traf6/Ripk2/Foxp3/Pf4/Prdm1/Fes/Tyrobp/Xbp1/Jun/Tgfb1/Il12a/Loxl3/Id2/Nfam1/Ceacam1/Ccl3/Clec2g/Dcstamp/Mmp14/Ikzf3/Ctnnb1/Lck/Trem2/Mafb/Cd1d1/Nckap1l/Flt3l/Clec2i/Casp8/Zc3h12a/Fas/Anxa1/Tespa1/Adam8/Pilrb1/Nlrp3/H2-DMa/Cd27/Il2/C1qc/Csf1r/Ptpn6/Cd44/Mitf/Ccl19/Ptprc/Syk/Tnf/Fstl3/Inpp5d/Asxl2/Il1rl2/Lyn/Hcls1/Il2rg/Egr3/H2-Aa/Sash3/Sart1/Il12b/Rasgrp1/Il4ra/Lgals9/Cd4/Runx1/Rassf2/Ikzf1/Ctla2a/Tlr9/Cd28/Ctla4/Cebpb/Cd74/Bcl6/Fancd2/Mdk/Pglyrp2/Fgl2/Lag3/Runx3/Fbn1/Trib1/Fos/Ccr2/Irf1</t>
  </si>
  <si>
    <t>9.06371536664055e-30</t>
  </si>
  <si>
    <t>1.80631075919695e-27</t>
  </si>
  <si>
    <t>9.6084615873181e-28</t>
  </si>
  <si>
    <t>Rps3/Tcf3/Cd300a/Btnl2/Pkn1/Csf1/Tmem131l/Gpr183/Cd38/Mif/H2-M3/Ager/Card11/Cdkn2a/Cd40lg/Tgfbr2/Cd80/Ticam1/Zbtb7b/Vsir/Stat5b/Stat5a/Jak3/Fadd/Il15/Il2ra/Cd24a/Zap70/Tirap/Casp3/Traf6/Icosl/Twsg1/Ripk2/Sdc4/Coro1a/Clcf1/Foxp3/Tnfrsf13b/Peli1/Arg2/Prdm1/Tnfrsf14/Tyrobp/Tgfb1/Il12a/Il6ra/Vcam1/Tnfrsf1b/Ahr/Znhit1/Tnfrsf4/Cd6/Ceacam1/Ptpn22/Siglecg/Ikzf3/Ctnnb1/Spn/Cd1d1/Nckap1l/Ripk3/Clec2i/Zc3h12d/Btla/Myd88/Anxa1/Il2/Tarm1/Ptpn6/Rasal3/Mef2c/Aif1/Tlr4/Cd44/Ccl19/Ptprc/Syk/Inpp5d/Sox11/Lyn/Rac2/Cd40/Cd276/Ccdc88b/Cd3e/Cd86/Btk/H2-Aa/Sash3/Il12b/Tnfsf13b/Lgals9/Gpam/Cd22/Pycard/Lrrc32/Cd4/Il20rb/Havcr2/Tlr9/Cd28/Ctla4/Cebpb/H2-Ab1/Cd74/Bcl6/Cblb/Xcl1/Fcgr2b/Ccr2/Irf1</t>
  </si>
  <si>
    <t>89/3912</t>
  </si>
  <si>
    <t>9.88743115191305e-30</t>
  </si>
  <si>
    <t>1.90889217676621e-27</t>
  </si>
  <si>
    <t>1.01541315974581e-27</t>
  </si>
  <si>
    <t>Tbx21/Cd300a/Tcf7/Gpr183/Relb/Adora2a/Malt1/Sema4a/Rhoa/H2-M3/Ager/Ap3b1/Tgfbr2/Cd80/Hlx/Zbtb7b/Gata3/Stat6/Vsir/Clec4a2/Cbfb/Ptger4/Itk/Jak3/Il15/Nfkbid/Rara/Cd24a/Fut7/Zap70/Tcirg1/Twsg1/Ripk2/Foxp3/Arg2/Prdm1/Tnfrsf14/Rpl22/Tgfb1/Il12a/Batf/Loxl3/Il6ra/Hfe/Atp7a/Ceacam1/Ptpn22/Spn/Gpr18/Cd1d1/Nckap1l/Zc3h12a/Btla/Anxa1/Nlrp3/Il2/Tarm1/Irf4/Otud5/Dock2/Rasal3/Cd44/Ccl19/Ptprc/Eomes/Syk/Ly9/Il2rg/Stat3/Cd3e/Il18r1/Sash3/Txk/Il12b/Il4ra/Lgals9/Slamf6/Runx1/Ikzf1/Elf4/Cd28/Cebpb/H2-Ab1/Bcl6/Cblb/Xcl1/Runx3/Ccr2/Irf1</t>
  </si>
  <si>
    <t>99/3912</t>
  </si>
  <si>
    <t>1.22850480225724e-29</t>
  </si>
  <si>
    <t>2.29990989949855e-27</t>
  </si>
  <si>
    <t>1.22341052397036e-27</t>
  </si>
  <si>
    <t>Bcl10/Rps3/Btnl2/Lgals8/Lgals1/Malt1/Rhoa/H2-M3/Ager/Card11/Cd40lg/Ap3b1/Tgfbr2/Cd80/Hlx/Zbtb7b/Gata3/Vsir/Pik3r6/Zmiz1/Stat5b/Cbfb/Stat5a/Jak3/Fadd/Il15/Nfkbid/Rara/Il2ra/Cd24a/Zap70/Sirpa/Traf6/Icosl/Ripk2/Coro1a/Cd5/Foxp3/Tnfrsf14/Xbp1/Tgfb1/Il12a/Il6ra/Vcam1/Cd6/Ceacam1/Tnfsf14/Ptpn22/Lck/Spn/Ephb4/Cd1d1/Nckap1l/Anxa1/Tespa1/Adam8/Nlrp3/H2-DMa/Cd27/Il2/Dock8/Rasal3/Aif1/Ccl19/Ptprc/Syk/Il1rl2/Il2rg/Cd276/Egr3/Ccdc88b/Cd3e/Cd86/H2-Aa/Sash3/Sart1/Il12b/Tnfsf13b/Rasgrp1/Il4ra/Lgals9/Gpam/Cd47/Pycard/Cd4/Runx1/Ikzf1/Dpp4/Havcr2/Cd28/H2-Ab1/Cd74/Bcl6/Mdk/Xcl1/Runx3/Icos/Ccr2/Irf1</t>
  </si>
  <si>
    <t>117/3912</t>
  </si>
  <si>
    <t>1.36539822141675e-29</t>
  </si>
  <si>
    <t>2.48100888585668e-27</t>
  </si>
  <si>
    <t>1.31974403940034e-27</t>
  </si>
  <si>
    <t>Irf3/Ifnar1/Trim6/Il1rl1/Il17rc/Mapk14/Rbpj/Btnl2/S100a13/Gapdh/Src/Tlr6/Crlf2/Ifngr1/Mif/Ager/Card11/Trim27/Zbtb7b/Gata3/P2rx7/Ptger4/Anxa4/Tnfsf15/Notch2/Notch1/Aim2/Clec9a/Tcirg1/Ncl/Hmgb1/Ripk2/Foxp3/Arg2/Tnfrsf14/Lpl/Mavs/Xbp1/Il27ra/Abca1/Rnf19b/Tnfrsf1b/C5ar2/Tnfrsf4/Mcoln2/Ffar2/Cd300c2/Ccl3/Cd34/Ptpn22/Unc93b1/Nod2/Casp1/Ezr/Il17ra/Trem3/Tnfaip3/Zc3h12a/Sphk2/Anxa1/Nlrp1b/Nlrc4/Nlrp3/Trpv4/Otud5/Csf1r/Tlr1/Ccr5/Aif1/Tmem106a/Tlr4/Nlrp1a/Gsdmd/Ccl19/Fn1/Ccl1/Arid5a/Syk/Fgr/Tnf/Pml/Nr1h4/Lyn/Cd276/Chil1/Lilra5/Tlr8/Lcp2/Rasgrp1/Cd84/Cd14/Il4ra/Osm/Frmd8/Lgals9/Gpam/Pycard/Lrrc32/Kars/Tlr2/Postn/Il17f/Clec5a/Cd200r1/Nlrp12/Havcr2/Tlr9/Trem1/Cd2/Lrp1/Mdk/Srgn/Casp4/Parp1/F2rl1/Atg5/Tnfrsf9</t>
  </si>
  <si>
    <t>111/3912</t>
  </si>
  <si>
    <t>1.64875661297908e-29</t>
  </si>
  <si>
    <t>2.91029095856708e-27</t>
  </si>
  <si>
    <t>1.54809568292352e-27</t>
  </si>
  <si>
    <t>Rps3/Tcf3/Cd300a/Btnl2/Pkn1/Tmem131l/Gpr183/Cd38/Mif/H2-M3/Ager/Card11/Cdkn2a/Cd40lg/Tgfbr2/Cd80/Ticam1/Zbtb7b/Vsir/Stat5b/Stat5a/Jak3/Fadd/Il15/Il2ra/Cd24a/Zap70/Tirap/Casp3/Traf6/Icosl/Twsg1/Ripk2/Sdc4/Coro1a/Clcf1/Foxp3/Tnfrsf13b/Peli1/Arg2/Prdm1/Tnfrsf14/Tyrobp/Tgfb1/Il12a/Il6ra/Vcam1/Tnfrsf1b/Ahr/Znhit1/Tnfrsf4/Cd6/Ceacam1/Ptpn22/Siglecg/Ikzf3/Ctnnb1/Spn/Cd1d1/Nckap1l/Ripk3/Clec2i/Zc3h12d/Btla/Myd88/Anxa1/Il2/Tarm1/Ptpn6/Rasal3/Mef2c/Aif1/Tlr4/Cd44/Ccl19/Ptprc/Syk/Inpp5d/Sox11/Lyn/Rac2/Cd40/Cd276/Ccdc88b/Cd3e/Cd86/Btk/H2-Aa/Sash3/Il12b/Tnfsf13b/Lgals9/Gpam/Cd22/Pycard/Lrrc32/Cd4/Il20rb/Havcr2/Tlr9/Cd28/Ctla4/Cebpb/H2-Ab1/Cd74/Bcl6/Cblb/Xcl1/Fcgr2b/Ccr2/Irf1</t>
  </si>
  <si>
    <t>93/3912</t>
  </si>
  <si>
    <t>2.23842377200632e-29</t>
  </si>
  <si>
    <t>3.84138390651529e-27</t>
  </si>
  <si>
    <t>2.04337982929933e-27</t>
  </si>
  <si>
    <t>Tnfrsf8/Hdac1/Nlrc3/Arrb2/Mapkapk2/Ptprj/Tlr6/Ifngr1/Mif/Cd300ld/Ager/Trim27/Psen1/Ticam1/Thbs1/Card9/Vsir/Clec4a2/Arhgef2/Ptger4/Axl/Jak2/Fadd/Ly96/Rara/Cd24a/Tirap/Sirpa/Ripk1/Irak3/Ncl/Cx3cr1/Hmgb1/Ripk2/Foxp3/Pf4/Arg2/Lpl/Mavs/Tyrobp/Cactin/Nod1/Il27ra/Tnfrsf1a/C5ar2/Ccl3/Cd34/Ptpn22/Nod2/Spn/Nfkbil1/Trem2/Gpr18/Clu/Tnfaip3/Selenos/Zc3h12a/Myd88/Sphk2/Zfp36/Adam8/Ptpn6/Tlr1/Ccr5/Tmem106a/Tlr4/Ccl19/Ptprc/Arid5a/Syk/Nr1h4/Lilra5/Sash3/Fcer1g/Il12b/Rasgrp1/Cd84/Cd14/Frmd8/Lgals9/Ptafr/Cd47/Pycard/Fcgr3/Cyba/Ccl4/Tlr2/Il17f/Havcr2/Tlr9/Cd2/Lbp/Ccr2</t>
  </si>
  <si>
    <t>114/3912</t>
  </si>
  <si>
    <t>8.18542559306743e-29</t>
  </si>
  <si>
    <t>1.36674484632353e-26</t>
  </si>
  <si>
    <t>7.27024145136743e-27</t>
  </si>
  <si>
    <t>Rps3/Tcf3/Hhex/Cd300a/Btnl2/Pkn1/Csf1/Tmem131l/Gpr183/Cd38/Mif/H2-M3/Ager/Card11/Cdkn2a/Cd40lg/Tgfbr2/Cd80/Ticam1/Zbtb7b/Vsir/Stat5b/Stat5a/Jak3/Fadd/Il15/Il2ra/Cd24a/Zap70/Tirap/Casp3/Traf6/Icosl/Twsg1/Ripk2/Sdc4/Coro1a/Clcf1/Foxp3/Tnfrsf13b/Peli1/Arg2/Prdm1/Tnfrsf14/Tyrobp/Tgfb1/Il12a/Il6ra/Vcam1/Tnfrsf1b/Ahr/Znhit1/Tnfrsf4/Cd6/Ceacam1/Ptpn22/Siglecg/Ikzf3/Ctnnb1/Spn/Cd1d1/Nckap1l/Ripk3/Flt3l/Clec2i/Zc3h12d/Btla/Myd88/Anxa1/Il2/Tarm1/Ptpn6/Rasal3/Mef2c/Aif1/Tlr4/Cd44/Ccl19/Ptprc/Syk/Inpp5d/Sox11/Lyn/Rac2/Cd40/Cd276/Ccdc88b/Cd3e/Cd86/Btk/H2-Aa/Sash3/Il12b/Tnfsf13b/Lgals9/Gpam/Cd22/Pycard/Lrrc32/Cd4/Il20rb/Havcr2/Tlr9/Cd28/Ctla4/Cebpb/H2-Ab1/Cd74/Bcl6/Cblb/Xcl1/Fcgr2b/Ccr2/Irf1</t>
  </si>
  <si>
    <t>91/3912</t>
  </si>
  <si>
    <t>1.33450969762659e-28</t>
  </si>
  <si>
    <t>2.16963181893081e-26</t>
  </si>
  <si>
    <t>1.15411060276737e-26</t>
  </si>
  <si>
    <t>Tnfrsf8/Hdac1/Nlrc3/Arrb2/Mapkapk2/Ptprj/Tlr6/Ifngr1/Mif/Cd300ld/Ager/Trim27/Psen1/Ticam1/Thbs1/Card9/Vsir/Clec4a2/Arhgef2/Ptger4/Axl/Jak2/Fadd/Ly96/Rara/Cd24a/Tirap/Sirpa/Ripk1/Irak3/Ncl/Cx3cr1/Hmgb1/Ripk2/Foxp3/Pf4/Arg2/Lpl/Mavs/Tyrobp/Cactin/Nod1/Il27ra/Tnfrsf1a/C5ar2/Ccl3/Cd34/Ptpn22/Nod2/Spn/Nfkbil1/Trem2/Gpr18/Clu/Tnfaip3/Selenos/Zc3h12a/Myd88/Sphk2/Zfp36/Ptpn6/Tlr1/Ccr5/Tmem106a/Tlr4/Ccl19/Ptprc/Arid5a/Syk/Nr1h4/Lilra5/Sash3/Fcer1g/Il12b/Rasgrp1/Cd84/Cd14/Frmd8/Lgals9/Ptafr/Cd47/Pycard/Fcgr3/Cyba/Ccl4/Tlr2/Havcr2/Tlr9/Cd2/Lbp/Ccr2</t>
  </si>
  <si>
    <t>100/3912</t>
  </si>
  <si>
    <t>1.8868288757269e-28</t>
  </si>
  <si>
    <t>2.9748754859277e-26</t>
  </si>
  <si>
    <t>1.58245067677604e-26</t>
  </si>
  <si>
    <t>Tbx21/Gfer/Clec2d/Arrb2/Traf2/Tnfsf13/Nectin2/Malt1/Exosc3/H2-M3/Ager/Gata3/Stat6/Serpinb9/P2rx7/H2-T10/Vsir/Pik3r6/Stat5b/Stat5a/Raet1e/Fadd/Cd24a/Traf6/Klrb1c/Mad2l2/Hmgb1/Clcf1/Foxp3/Tgfb1/Il27ra/Il12a/Tnfrsf1b/Hfe/Ceacam1/Nod2/Spn/H2-Q10/Cd1d1/Sh2d1a/Ripk3/H2-D1/C3/Nlrp3/Parp3/Il2/Pvr/Ulbp1/Lta/Mlh1/Ptpn6/H2-T22/Klre1/Ptprc/Was/Arid5a/Tnf/Cd226/B2m/H2-K1/Cd40/Cd96/Klrk1/Btk/Il18r1/Sash3/Fcer1g/Raet1a/Raet1b/Raet1c/Raet1d/Lamp1/Il12b/Rasgrp1/H2-Q7/H2-Q9/Lgals9/Fcgr3/Slamf6/H2-M2/Il20rb/Il18rap/Trpm4/Il1r1/Dpp4/H2-Q4/Sh2d1b1/Fcgr1/Havcr2/Stx7/Cd28/H2-T24/Bcl6/H2-Q6/Vav1/Clec12b/Xcl1/Lag3/Fcgr2b/Ccr2</t>
  </si>
  <si>
    <t>75/3912</t>
  </si>
  <si>
    <t>1.92610908768384e-28</t>
  </si>
  <si>
    <t>Ifnar1/Il1rl1/Nras/Il23r/Pglyrp1/Cebpg/H2-M3/Trim27/Cd40lg/Gata3/Vsir/Axl/Itk/Fadd/Rara/Ticam2/Sirpa/Tcirg1/Ripk2/Foxp3/Il27ra/Il12a/Il6ra/Rnf19b/Ptpn22/Nod2/Spn/Cd1d1/Ripk3/Zc3h12a/Il12rb2/Cd27/Il2/Ulbp1/Lta/Klre1/Tlr4/Arid5a/Eomes/Tnf/Cd226/Nr1h4/Cd276/Cd96/Cd3e/Klrk1/Il18r1/Tlr8/Sash3/Irf8/Raet1b/Txk/Il12b/Rasgrp1/Cd14/H2-Q9/Lgals9/Cd47/Pycard/Slc11a1/Slamf6/Runx1/Il20rb/Il18rap/Il1r1/Sh2d1b1/Havcr2/Tlr9/Cd2/Pglyrp2/C1qbp/Xcl1/F2rl1/Runx3/Ccr2</t>
  </si>
  <si>
    <t>3.46911383726893e-28</t>
  </si>
  <si>
    <t>5.22736226503597e-26</t>
  </si>
  <si>
    <t>2.78063501924354e-26</t>
  </si>
  <si>
    <t>Bcl10/Bcl2l11/Mrtfa/Gnai2/Nono/Prelid1/Rps7/Rps3/Tpt1/Erp29/Rela/Ppp1ca/Hdac1/Gnai3/Pak2/Bid/Tmc8/Rpl26/Rpl11/Mapk7/Slc35f6/Rad9a/Traf1/Htra2/Arrb2/Bax/Stk4/Traf2/Rack1/Nfe2l2/Skil/Trp53/Src/Mdm2/Plscr1/Smad3/Traf7/Ddit3/Eya3/Plagl2/Casp2/P4hb/Adora2a/Mif/Acsl5/Rb1/Ctnna1/Ybx3/Pmaip1/Psen1/Lmna/Pdia3/Raf1/Mcl1/Thbs1/Tmbim6/Ptpn2/Sh3glb1/Itprip/Pttg1ip/Myc/Ppp2r1b/Apaf1/Nupr1/Jak3/Jak2/Fadd/Tnfrsf23/Aatf/Pih1d1/Tnfsf12/Yap1/Gpx1/Pias4/Mmp9/Hif1a/Dab2/Psen2/Ltbr/Ripk1/Nrp1/Grina/Prkcd/Cx3cr1/Akt1/Fignl1/Pf4/Pdcd5/Serinc3/Xbp1/Cflar/Hmgb2/Snai1/Slc9a3r1/Tnfrsf4/Armc10/Ptpn1/Creb3/Noc2l/Steap3/Tgfbr1/Bcl2l14/Icam1/Cdk11b/Ctnnb1/Lck/Bak1/Mnt/Vhl/Clu/Ikbkg/S100a8/Bbc3/Tnfaip3/Ripk3/Selenos/Casp8/Fas/Bcl2l12/Kdm1a/Ctsh/Creb3l1/S100a9/Tnfsf10/Rnf34/Siglec1/Cd44/Ptprc/Tnf/Pml/Slc25a5/Atf3/Ing5/Csf2/Rbck1/Bik/Dedd2/Osm/Ier3/Txndc12/Pycard/Stx4a/Stk3/Daxx/Bcl2a1a/Hgf/Maz/Vdac2/Dapk1/Inhba/Siva1/Cd74/Parp1/Brca1/Flcn/Bub1/Runx3/Hmox1/Plaur/Ctsc/Bmf/Igbp1/Fgb</t>
  </si>
  <si>
    <t>90/3912</t>
  </si>
  <si>
    <t>4.39402454788298e-28</t>
  </si>
  <si>
    <t>6.46340087067169e-26</t>
  </si>
  <si>
    <t>3.43813148834353e-26</t>
  </si>
  <si>
    <t>Tnfrsf8/Hdac1/Nlrc3/Arrb2/Mapkapk2/Ptprj/Tlr6/Ifngr1/Mif/Cd300ld/Ager/Trim27/Psen1/Ticam1/Thbs1/Card9/Vsir/Clec4a2/Arhgef2/Ptger4/Axl/Jak2/Fadd/Ly96/Rara/Cd24a/Tirap/Sirpa/Ripk1/Irak3/Ncl/Cx3cr1/Hmgb1/Ripk2/Foxp3/Pf4/Arg2/Lpl/Mavs/Tyrobp/Cactin/Nod1/Il27ra/Tnfrsf1a/C5ar2/Ccl3/Cd34/Ptpn22/Nod2/Spn/Nfkbil1/Trem2/Gpr18/Clu/Tnfaip3/Selenos/Zc3h12a/Myd88/Zfp36/Adam8/Ptpn6/Tlr1/Ccr5/Tlr4/Ccl19/Ptprc/Arid5a/Syk/Nr1h4/Lilra5/Sash3/Fcer1g/Il12b/Rasgrp1/Cd84/Cd14/Frmd8/Lgals9/Ptafr/Cd47/Pycard/Fcgr3/Cyba/Ccl4/Tlr2/Havcr2/Tlr9/Cd2/Lbp/Ccr2</t>
  </si>
  <si>
    <t>7.9268188009176e-28</t>
  </si>
  <si>
    <t>1.13888108260625e-25</t>
  </si>
  <si>
    <t>6.05814646180287e-26</t>
  </si>
  <si>
    <t>Tnfrsf8/Hdac1/Nlrc3/Arrb2/Mapkapk2/Ptprj/Tlr6/Ifngr1/Mif/Cd300ld/Ager/Trim27/Psen1/Ticam1/Thbs1/Card9/Vsir/Clec4a2/Arhgef2/Ptger4/Axl/Jak2/Fadd/Ly96/Rara/Cd24a/Tirap/Sirpa/Ripk1/Irak3/Ncl/Cx3cr1/Hmgb1/Ripk2/Foxp3/Pf4/Arg2/Lpl/Mavs/Tyrobp/Cactin/Nod1/Il27ra/Tnfrsf1a/C5ar2/Ccl3/Cd34/Ptpn22/Nod2/Spn/Nfkbil1/Trem2/Gpr18/Clu/Tnfaip3/Selenos/Zc3h12a/Myd88/Zfp36/Ptpn6/Tlr1/Ccr5/Tlr4/Ccl19/Ptprc/Arid5a/Syk/Nr1h4/Lilra5/Sash3/Fcer1g/Il12b/Rasgrp1/Cd84/Cd14/Frmd8/Lgals9/Ptafr/Cd47/Pycard/Fcgr3/Cyba/Ccl4/Tlr2/Havcr2/Tlr9/Cd2/Lbp/Ccr2</t>
  </si>
  <si>
    <t>96/3912</t>
  </si>
  <si>
    <t>1.19486598684847e-27</t>
  </si>
  <si>
    <t>1.67770046971587e-25</t>
  </si>
  <si>
    <t>8.92433399746632e-26</t>
  </si>
  <si>
    <t>Rps19/Irf3/Nono/Trim6/Gfer/Clec2d/Nlrc3/Polr3c/Treml4/Arrb2/Tfeb/Plscr1/Sin3a/Nectin2/Tbk1/H2-M3/Rnf135/Riok3/Ptpn2/Serpinb9/Card9/Pik3r6/Stat5b/Stat5a/Raet1e/Lsm14a/Fadd/Aim2/Tirap/Irak3/Klrb1c/Hmgb1/Mavs/Cactin/Fam3a/Il12a/Hmgb2/Mndal/Mmp2/Serping1/Ffar2/Ceacam1/Ikbke/Trafd1/Nod2/Trem2/Trem3/Tnfaip3/Sh2d1a/Adam8/Ythdf2/Nlrc4/Pvr/Ulbp1/Ifi203/Myo1f/Klre1/Tlr4/Nlrx1/Fgr/Cd226/Smpdl3b/Cd96/Grn/Klrk1/Tlr8/9830107B12Rik/Raet1a/Raet1b/Raet1c/Raet1d/Lamp1/Txk/Il12b/Rasgrp1/Cdc37/Lgals9/Pycard/Slamf6/Il18rap/Tlr2/Sh2d1b1/A530064D06Rik/Havcr2/Tlr9/Samhd1/Cd74/Nmi/Parp9/Vav1/Clec12b/Lbp/Xcl1/Apoe/Lag3/Irf1</t>
  </si>
  <si>
    <t>102/3912</t>
  </si>
  <si>
    <t>1.31032471179126e-27</t>
  </si>
  <si>
    <t>1.79893023765476e-25</t>
  </si>
  <si>
    <t>9.5692017548826e-26</t>
  </si>
  <si>
    <t>Rps6/Rps3/Bax/Btnl2/Trp53/Tmem131l/Ncstn/Malt1/H2-M3/Ager/Card11/Cdkn2a/Cd40lg/Tgfbr2/Cd80/Zbtb7b/P2rx7/Vsir/Stat5b/Stat5a/Jak3/Fadd/Il15/Il2ra/Washc1/Cd24a/Zap70/Cxcr4/Casp3/Traf6/Icosl/Twsg1/Cd151/Ripk2/Sdc4/Coro1a/Ebi3/Foxp3/Ccnd3/Peli1/Arg2/Tnfrsf14/Tgfb1/Il12a/Il6ra/Vcam1/Tnfrsf1b/Znhit1/Tnfrsf4/Msn/Cd6/Zbtb32/Ceacam1/Ptpn22/Ctnnb1/Spn/Cd1d1/Nckap1l/Ripk3/Clec2i/Zc3h12d/Btla/Anxa1/Il2/Tarm1/Dock8/Ptpn6/Dock2/Rasal3/Aif1/Cd44/Psmb10/Ccl19/Ptprc/Syk/Itgam/Rac2/Cd276/Ccdc88b/Cd3e/Cd86/H2-Aa/Sash3/Il12b/Tnfsf13b/Lgals9/Gpam/Pycard/Slc11a1/Lrrc32/Cd4/Il20rb/Elf4/Havcr2/Cd28/Ctla4/Cebpb/H2-Ab1/Cblb/Xcl1/Ccr2/Irf1</t>
  </si>
  <si>
    <t>157/3912</t>
  </si>
  <si>
    <t>1.40254009883855e-27</t>
  </si>
  <si>
    <t>1.88367233274447e-25</t>
  </si>
  <si>
    <t>1.00199775482241e-25</t>
  </si>
  <si>
    <t>Nfkbib/Prkch/Bcl10/Prkd2/Sigirr/Lrrfip1/Rps3/Rela/Ikbkb/Tnfrsf8/Tcf3/Irak2/Nlrc3/Dap/Sav1/Commd7/Rpl11/Ube2i/Trim8/Traf1/Arrb2/Eda2r/Traf2/Ncoa3/Phb2/Ddit3/Arhgef5/Tlr6/Cebpg/Irak1/Cib1/Traf5/Wwp2/Malt1/Gfi1/Ager/Card11/Crtc2/Trim27/Cdkn2a/Adgrg3/Cd40lg/Npm1/Lpar5/Ticam1/Arhgef2/Tcf7l2/Pprc1/Tacc3/Nupr1/Jak2/Mtpn/Anxa4/Nfkbid/Id3/Rab7b/Lrp5/Pias4/Psma6/Aim2/Anxa3/Trim26/Tirap/Irak4/Ripk1/Traf6/Irak3/Foxs1/Bhlhe40/Cx3cr1/Ezh2/Mad2l2/Crtc3/Flna/Akt1/Ripk2/Nfkbia/Foxp3/Peli1/Sik1/Mavs/Tgfb1/Cactin/Sufu/Nod1/Cflar/Smo/Tnfrsf4/Id2/Creb3/Nfam1/Cyp1b1/Ddrgk1/Ep300/Setd6/Icam1/Ctnnb1/Nod2/Fosl1/Nfkbil1/Clu/Ikbkg/Tnfaip3/Ripk3/Cdk5rap3/Capn3/Zc3h12a/Tradd/Sri/Kdm1a/Myd88/Rnf31/Trim25/Adam8/Nlrc4/Nlrp3/Ddr2/Pim1/Cmklr1/Tlr4/Trim14/Eomes/Syk/Tnf/Nr1h4/Edn1/Smarcb1/Hcls1/Cd40/Adora3/Stat3/Rbck1/Il18r1/Cd84/Pycard/Il18rap/Stk3/Tlr2/Fzd1/Otulin/Tnfrsf11a/Srf/Flot1/Nlrp12/Siva1/Havcr2/Tlr9/Hck/Fancd2/Eif2ak4/Taf12/Xcl1/Klf4/Hmox1/Fcgr2b/Trib1/Rnf2</t>
  </si>
  <si>
    <t>98/3912</t>
  </si>
  <si>
    <t>1.80720180529172e-27</t>
  </si>
  <si>
    <t>2.3755090964026e-25</t>
  </si>
  <si>
    <t>1.26362464414798e-25</t>
  </si>
  <si>
    <t>Tank/Bcl10/Irf3/Alpk1/Rel/Il1rl1/Rela/Ikbkb/Hdac1/Olfm4/Irak2/Nlrc3/Ube2i/Trim8/Inava/Tnip1/S100a13/Eda2r/Traf2/Tlr6/Irak1/Relb/Rock1/Traf5/Ddx21/Malt1/Snip1/Rhoa/Card11/Akap13/Tab2/Riok3/Ticam1/Map3k14/Card9/Card6/S100a4/Nfkbid/Tnip2/Sharpin/Ticam2/Tirap/Sirpa/Irak4/Ltbr/Ripk1/Traf6/Cx3cr1/Tifa/Fasl/Akt1/Ripk2/Nfkbia/Peli1/Nod1/Tnip3/Traf3ip2/Ddrgk1/Nup62/Ctnnb1/Nod2/Casp1/Nfkbil1/Ikbkg/Tnfaip3/Tifab/Ripk3/Casp8/Capn3/Zc3h12a/Rhoh/Tradd/Myd88/Sphk2/Rnf31/Trim25/Zc3hav1/Tnfsf10/Tmem106a/Tlr4/Ccl19/Nlrx1/Tnf/Nr1h4/Rbck1/Btk/Tlr8/Pycard/Cd4/Pidd1/Tlr2/Tgm2/Nlrp12/Tlr9/Cd74/Stat1/F2rl1/Irf1</t>
  </si>
  <si>
    <t>134/3912</t>
  </si>
  <si>
    <t>3.30263784714055e-27</t>
  </si>
  <si>
    <t>4.25077012909048e-25</t>
  </si>
  <si>
    <t>2.26114810499403e-25</t>
  </si>
  <si>
    <t>Zfp36l1/Bcl10/Rps19/Lmo2/Bcl2l11/Sh2b2/Rps6/Tmem14c/Ets1/Ikbkb/Tcf3/Rps17/Rps14/Prdx5/Mapk14/Bax/Pkn1/Rps24/Skil/Adam17/Gpr174/Csf1/Gpr183/Cebpg/Prdx1/Ncapg2/Mif/Ncstn/Card11/Rb1/Sfxn1/Pmaip1/Cdk6/Ptbp3/Tmod3/Sp1/Gata3/Ptpn2/P2rx7/Stat5b/Axl/Stat5a/Sh2b3/Jak3/Jak2/Fadd/Vps54/Pik3cd/Il2ra/Notch1/Cd24a/Gpi1/Hif1a/Axin1/Dnase2a/Sit1/Casp3/Sp3/Tcirg1/Senp1/Ezh2/G6pdx/Sox9/Akt1/Dock11/Coro1a/Foxp3/Tnfrsf13b/Lat/Tgfb1/Smo/Hmgb2/Jmjd6/Lipa/Ahr/Tnfrsf4/Id2/Rcor1/Ceacam1/Ldb1/Ubap2l/Mertk/Bak1/Mafb/Vhl/Ikbkg/Tnfaip3/Nckap1l/Ripk3/Cd7/Flt3l/Fas/Kdm1a/Anxa1/Zfp36/Il2/Arid4a/Exoc6/Gapt/Mef2c/Asxl1/Cd44/Ccnb2/Inpp5d/B2m/Lyn/Hcls1/Rac1/Stat3/Sash3/Fcer1g/Spi1/Tnfsf13b/Gpam/Rassf2/Il20rb/Ikzf1/Slc11a2/Bcl2a1a/Slc7a11/Pirb/Inhba/Srf/Siva1/Cited2/Nos3/Cd74/Ankrd54/Bcl6/Stat1/Lyar/Hmox1/Fcgr2b/Ccr2</t>
  </si>
  <si>
    <t>4.1296980388927e-27</t>
  </si>
  <si>
    <t>5.20679071107736e-25</t>
  </si>
  <si>
    <t>2.76969221856563e-25</t>
  </si>
  <si>
    <t>Tbx21/Pld2/Gab2/Traf2/Tnfsf13/Nectin2/Snx4/Ddx21/Malt1/Exosc3/H2-M3/Ticam1/Gata3/Stat6/P2rx7/H2-T10/Stat5b/Stat5a/Vamp8/Raet1e/Fadd/Stap1/Stxbp2/Cd24a/Traf6/Klrb1c/Mad2l2/Clcf1/Foxp3/Cd177/Mavs/Tyrobp/Tgfb1/Il12a/Nod2/H2-Q10/Cd1d1/Sh2d1a/H2-D1/Sphk2/C3/Nlrp3/Il2/Pvr/Ulbp1/Lta/Mlh1/H2-T22/Klre1/Ptprc/Arid5a/Syk/Fgr/Tnf/Cd226/Itgam/B2m/H2-K1/Cd40/Adora3/Klrk1/Btk/Il18r1/Sash3/Fcer1g/Raet1a/Raet1b/Raet1c/Raet1d/Lamp1/Il12b/Rasgrp1/H2-Q7/H2-Q9/Il4ra/Ptafr/Stx4a/Fcgr3/Slamf6/H2-M2/Il18rap/Il1r1/H2-Q4/Sh2d1b1/Fcgr1/Stx7/Cd28/H2-T24/H2-Q6/Vav1/Xcl1/F2rl1/Lag3</t>
  </si>
  <si>
    <t>172/3912</t>
  </si>
  <si>
    <t>1.73994206454851e-26</t>
  </si>
  <si>
    <t>2.14987241495614e-24</t>
  </si>
  <si>
    <t>1.14359981589904e-24</t>
  </si>
  <si>
    <t>Bcl10/Tbx21/Pld2/Rps3/Il1rl1/Tcf3/Gab2/Btnl2/Lgals8/Nr4a3/Tnfsf13/Ptprj/Gpr183/Tlr6/Nectin2/Pdgfb/Lgals1/Cd38/Crlf2/Snx4/Mif/Malt1/Exosc3/Rhoa/H2-M3/Ager/Card11/Cd40lg/Ap3b1/Tgfbr2/Cd80/Hlx/Ticam1/Zbtb7b/Gata3/Thbs1/Stat6/Cd300lb/Vsir/Pik3r6/Zmiz1/Stat5b/Cbfb/Axl/Stat5a/Vamp8/Jak3/Jak2/Fadd/Il15/Nfkbid/Rara/Il2ra/Stap1/Tnip2/Stxbp2/Cd24a/Zap70/Tirap/Sirpa/Lyst/Traf6/Icosl/Mad2l2/Ripk2/Coro1a/Cd5/Clcf1/Foxp3/Peli1/Rps6ka1/Prdm1/Tnfrsf14/Cd177/Tyrobp/Xbp1/Tgfb1/Cebpa/Il12a/Pdpn/Il6ra/Vcam1/Tnfrsf4/Cd6/Ceacam1/Tnfsf14/Bloc1s6/Mmp14/Ptpn22/Nod2/Lck/Spn/Ephb4/Trem2/Cd1d1/Nckap1l/Flt3l/Clec2i/Capn3/Myd88/Plek/Sphk2/Anxa1/Tespa1/Adam8/Nlrp3/H2-DMa/Cd27/Il2/Dock8/Ulbp1/Mlh1/Rasal3/Mef2c/Aif1/Tlr4/Hps1/Ccl19/Ptprc/Syk/Fgr/Cd226/Inpp5d/Itgam/Il1rl2/Il2rg/Cd40/Adora3/Cd276/Egr3/Ccdc88b/Cd3e/Klrk1/Lilra5/Cd86/H2-Aa/Dgat1/Sash3/Fcer1g/Raet1b/Lamp1/Sart1/Il12b/Tnfsf13b/Rasgrp1/Il4ra/Lgals9/Gpam/Ptafr/Cd47/Pycard/Stx4a/Cd4/Runx1/Ikzf1/Kars/Dpp4/Havcr2/Tlr9/Cd28/H2-Ab1/Cd74/Bcl6/Mdk/Lbp/Xcl1/F2rl1/Runx3/Ctsc/Icos/Ccr2/Irf1</t>
  </si>
  <si>
    <t>101/3912</t>
  </si>
  <si>
    <t>2.83423398828512e-26</t>
  </si>
  <si>
    <t>3.43331325090696e-24</t>
  </si>
  <si>
    <t>1.82631135426752e-24</t>
  </si>
  <si>
    <t>Zfp36l1/Klf10/Ets1/Mapk14/Csf1/Scin/Malt1/Rhoa/H2-M3/Ager/Rb1/Cd40lg/Ap3b1/Tgfbr2/Hlx/Zbtb7b/Gata3/Vsir/Pik3r6/Zmiz1/Stat5b/Cbfb/Axl/Stat5a/Fadd/Il15/Nfkbid/Rara/Il2ra/Rab7b/Notch2/Hif1a/Zap70/Ripk1/Traf6/Hmgb1/Ripk2/Foxp3/Pf4/Prdm1/Fes/Tyrobp/Xbp1/Jun/Tgfb1/Il12a/Hmgb2/Id2/Rcor1/Ccl3/Jag1/Dcstamp/Mmp14/Lck/Trem2/Cd1d1/Nckap1l/Flt3l/Casp8/Kdm1a/Anxa1/Tespa1/Adam8/Nlrp3/H2-DMa/Cd27/Il2/Csf1r/Ccl19/Ptprc/Syk/Tnf/Inpp5d/Asxl2/Il1rl2/Hcls1/Il2rg/Stat3/Egr3/H2-Aa/Sash3/Sart1/Il12b/Rasgrp1/Il4ra/Lgals9/Atxn1l/Cd4/Runx1/Ikzf1/Inhba/Cd74/Ankrd54/Bcl6/Mdk/Stat1/Runx3/Trib1/Fos/Ccr2/Irf1</t>
  </si>
  <si>
    <t>95/3912</t>
  </si>
  <si>
    <t>3.08071885981085e-26</t>
  </si>
  <si>
    <t>3.66013098382912e-24</t>
  </si>
  <si>
    <t>1.94696442921649e-24</t>
  </si>
  <si>
    <t>Tbx21/Il1rl1/Il23r/Pkn1/Traf2/Tnfsf13/Nectin2/Malt1/Exosc3/H2-M3/Ager/Hlx/Zbtb7b/Gata3/Stat6/P2rx7/H2-T10/Vsir/Jak3/Fadd/Nfkbid/Cd24a/Traf6/Mad2l2/Hmgb1/Ripk2/Clcf1/Foxp3/Tgfb1/Il27ra/Il12a/Loxl3/Il6ra/Tnfrsf1b/Hfe/Nod2/Spn/H2-Q10/Cd1d1/Tnfaip3/Ripk3/Zc3h12a/H2-D1/C3/Anxa1/Nlrp3/H2-DMa/Parp3/Il2/Pvr/Otud5/Lta/Mlh1/Ptpn6/H2-T22/Mef2c/Ccl19/Ptprc/Was/Arid5a/Tnf/Cd226/B2m/H2-K1/Cd40/Btk/Il18r1/Sash3/Fcer1g/Il12b/Tnfsf13b/H2-Q7/H2-Q9/Il4ra/Slc11a1/Fcgr3/Cd4/H2-M2/Il20rb/Trpm4/Il1r1/Dpp4/H2-Q4/Fcgr1/Havcr2/Stx7/Cd28/H2-T24/H2-Ab1/Bcl6/H2-Q6/Xcl1/Fcgr2b/Ccr2/Irf1</t>
  </si>
  <si>
    <t>116/3912</t>
  </si>
  <si>
    <t>4.55719735281228e-26</t>
  </si>
  <si>
    <t>5.31214438597628e-24</t>
  </si>
  <si>
    <t>2.82573388986692e-24</t>
  </si>
  <si>
    <t>Tbx21/Sigirr/Irf3/Rel/Il1rl1/Csk/Nlrc3/Il23r/Arrb2/Abcd1/Nfkb1/Pglyrp1/Tlr6/Relb/Gpatch3/Ager/Trim27/Gba/Gata3/Thbs1/Vsir/Clec4a2/Ptger4/Axl/Jak3/Adcy7/Anxa4/Rara/Ticam2/Cd24a/Furin/Sirpa/Irak3/Cx3cr1/Twsg1/Foxp3/Arg2/Tyrobp/Tgfb1/Cactin/Il27ra/Il12a/Tnfrsf1a/C5ar2/Tnfrsf4/Hfe/Ceacam1/Elane/Cd34/Ptpn22/Mertk/Nod2/Ezr/Suz12/Nfkbil1/Trem2/Gpr18/Tnfaip3/Nckap1l/Selenos/Met/Zc3h12a/Anxa1/Zfp36/Nlrp3/Otud5/Ptpn6/Cmklr1/Tlr4/Tigit/Ptprc/Fn1/Nlrx1/Apod/Tnf/Inpp5d/Pml/Homer3/Nr1h4/Rac1/Cd276/Cd96/Lilra5/Btk/Tlr8/Il12b/Cd84/Lgals9/Pycard/Slc11a1/Lrrc32/Il20rb/Tlr2/Hgf/Sh2d1b1/Cd200r1/Nlrp12/Epha2/Havcr2/Tlr9/Bcl6/Pglyrp2/C1qbp/Nmi/Srgn/Parp1/Mefv/Lbp/Xcl1/Klf4/F2rl1/Lag3/Hmox1/Fcgr2b/Tnfrsf9/Aqp4</t>
  </si>
  <si>
    <t>5.75006653048556e-26</t>
  </si>
  <si>
    <t>6.57850204172959e-24</t>
  </si>
  <si>
    <t>3.49935822771461e-24</t>
  </si>
  <si>
    <t>Tbx21/Cd9/Tbc1d10c/Cd300a/Pkn1/Pglyrp1/Tmem131l/Pdgfb/Adora2a/H2-M3/Cdkn2a/Cd80/Hlx/Zbtb7b/Ptpn2/Vsir/Cbfb/Axl/Sh2b3/Jak3/Nfkbid/Nr1h3/Il2ra/Cd37/Cd24a/Casp3/Prkcd/Twsg1/Sdc4/Foxp3/Tnfrsf13b/Peli1/Arg2/Prdm1/Tnfrsf14/Tyrobp/Emilin1/Tgfb1/Loxl3/Id2/Hfe/Ceacam1/Ptpn22/Lax1/Mertk/Spn/Tnfaip3/Zc3h12a/Zc3h12d/Fas/Btla/C1qtnf1/Milr1/Anxa1/Parp3/Il2/Tarm1/Ptpn6/Tigit/Cd44/Samsn1/Inpp5d/Sox11/Tnfaip8l2/Lyn/Cd276/Grn/Cd86/Cnr2/Btk/H2-Aa/Pag1/Adrb2/Cd84/Il4ra/Lgals9/Lrrc32/Runx1/Il20rb/Foxf1/Tspan32/Havcr2/Ctla4/Cebpb/H2-Ab1/Cd74/Bcl6/Mdk/Pglyrp2/Cblb/Xcl1/Fgl2/Apoe/Lag3/Runx3/Hmox1/Fcgr2b/Ccr2/Irf1</t>
  </si>
  <si>
    <t>85/3912</t>
  </si>
  <si>
    <t>2.76224792567904e-25</t>
  </si>
  <si>
    <t>3.10275776088093e-23</t>
  </si>
  <si>
    <t>1.65047617683636e-23</t>
  </si>
  <si>
    <t>Csk/Nlrc3/Il17rc/Mapk13/Inava/Arrb2/Mapkapk2/Tlr6/Cd300ld/Ager/Gba/Ticam1/P2rx7/Card9/Arhgef2/Rab7b/Ticam2/Cd24a/Tirap/Sirpa/Traf6/Irak3/Ncl/Hmgb1/Ripk2/Grk2/Foxp3/Lpl/Mavs/Tyrobp/Xbp1/Nod1/Il27ra/Tnfrsf1a/Il6ra/C5ar2/Ptpn22/Unc93b1/Afap1l2/Nod2/Trem2/Tnfaip3/Nckap1l/Selenos/Met/Zc3h12a/Myd88/Sphk2/Trpv4/Ptpn6/Tlr1/Ccr5/Aif1/Tmem106a/Tlr4/Arid5a/Nlrx1/Syk/Tnf/Inpp5d/Nr1h4/Il1rl2/Stat3/Lilra5/Tlr8/Fcer1g/Cd84/Lgals9/Ptafr/Cd47/Pycard/Cyba/Il18rap/Tlr2/Il17f/Hgf/Cd200r1/Nlrp12/Havcr2/Tlr9/Cebpb/Cd74/Lbp/F2rl1/Aqp4</t>
  </si>
  <si>
    <t>82/3912</t>
  </si>
  <si>
    <t>2.9305278390878e-25</t>
  </si>
  <si>
    <t>3.23300017676508e-23</t>
  </si>
  <si>
    <t>1.71975712662258e-23</t>
  </si>
  <si>
    <t>Csk/Nlrc3/Il17rc/Mapk13/Inava/Arrb2/Mapkapk2/Tlr6/Cd300ld/Ager/Gba/Ticam1/P2rx7/Card9/Arhgef2/Rab7b/Ticam2/Cd24a/Tirap/Sirpa/Traf6/Irak3/Ncl/Hmgb1/Ripk2/Grk2/Foxp3/Lpl/Mavs/Tyrobp/Xbp1/Nod1/Il27ra/Tnfrsf1a/Il6ra/C5ar2/Ptpn22/Unc93b1/Afap1l2/Nod2/Trem2/Tnfaip3/Nckap1l/Selenos/Met/Zc3h12a/Myd88/Trpv4/Ptpn6/Tlr1/Ccr5/Aif1/Tlr4/Arid5a/Nlrx1/Syk/Tnf/Inpp5d/Nr1h4/Il1rl2/Stat3/Lilra5/Tlr8/Fcer1g/Cd84/Lgals9/Ptafr/Cd47/Pycard/Cyba/Tlr2/Il17f/Hgf/Cd200r1/Nlrp12/Havcr2/Tlr9/Cebpb/Cd74/Lbp/F2rl1/Aqp4</t>
  </si>
  <si>
    <t>126/3912</t>
  </si>
  <si>
    <t>3.29987997760384e-25</t>
  </si>
  <si>
    <t>3.57660675467307e-23</t>
  </si>
  <si>
    <t>1.90253467960834e-23</t>
  </si>
  <si>
    <t>Swap70/Rps19/Prkd2/Rpl13a/Slc8b1/Myo9b/Rhog/Il17rc/Mapk14/Arrb2/Coro1b/Pip5k1a/Ccr6/Adam17/Csf1/Ptprj/Gpr183/Arhgef5/Pdgfb/Abcc1/Mif/Ano6/P2rx4/Mpp1/Calr/Prex1/Thbs1/Il17b/Xcr1/Akirin1/Stap1/Itga1/Notch1/Tirap/Lyst/Cxcr4/Nrp1/Il16/Prkcd/Cx3cr1/Hmgb1/Coro1a/Spp1/Pf4/Lgmn/Eng/Ptk2b/Adam10/Gpsm3/Il12a/Hmgb2/Cyp7b1/Vcam1/C5ar2/Cklf/Ccr8/Csf3r/Ffar2/Creb3/Cxcr3/Ccl3/Ccrl2/Tnfsf14/Ackr4/Nod2/Il17ra/Mospd2/Gpr18/S100a8/Fgf2/Trem3/Rab13/Pla2g7/Nckap1l/Met/Hbegf/Anxa1/Adam8/S100a9/Trpv4/Cxcl16/Ccr5/Aif1/Cmklr1/Ccl19/Ccl1/Syk/Itgam/Lyn/Edn1/Rac1/Rac2/Rarres2/Lox/Egr3/Bin2/Cnr2/Cxcr1/Fcer1g/C5ar1/Retnlg/Cxcr6/Fcgr3/Ch25h/Ccl9/Ccl4/Trpm4/Kars/Hgf/Ccl22/C3ar1/Epha2/Gpr35/Trem1/2610528A11Rik/Cd74/Ccr9/Mdk/C1qbp/Vav1/Lbp/Xcl1/F2rl1/Cxcl11/Ccl17/Ccr2</t>
  </si>
  <si>
    <t>5.60981477404879e-25</t>
  </si>
  <si>
    <t>5.97541994380576e-23</t>
  </si>
  <si>
    <t>3.17855566689298e-23</t>
  </si>
  <si>
    <t>Tbx21/Tbc1d10c/Cd300a/Pkn1/Pglyrp1/Tmem131l/Adora2a/H2-M3/Cdkn2a/Cd80/Hlx/Zbtb7b/Ptpn2/Vsir/Cbfb/Axl/Jak3/Nfkbid/Nr1h3/Il2ra/Cd37/Cd24a/Casp3/Twsg1/Sdc4/Foxp3/Tnfrsf13b/Peli1/Arg2/Prdm1/Tnfrsf14/Tyrobp/Tgfb1/Loxl3/Id2/Hfe/Ceacam1/Ptpn22/Lax1/Mertk/Spn/Tnfaip3/Zc3h12a/Zc3h12d/Fas/Btla/Milr1/Anxa1/Parp3/Il2/Tarm1/Ptpn6/Tigit/Cd44/Samsn1/Inpp5d/Sox11/Tnfaip8l2/Lyn/Cd276/Grn/Cd86/Cnr2/Btk/H2-Aa/Pag1/Cd84/Il4ra/Lgals9/Lrrc32/Runx1/Il20rb/Foxf1/Tspan32/Havcr2/Ctla4/Cebpb/H2-Ab1/Cd74/Bcl6/Mdk/Pglyrp2/Cblb/Xcl1/Fgl2/Lag3/Runx3/Hmox1/Fcgr2b/Ccr2/Irf1</t>
  </si>
  <si>
    <t>81/3912</t>
  </si>
  <si>
    <t>9.47706495362074e-25</t>
  </si>
  <si>
    <t>9.92361140397778e-23</t>
  </si>
  <si>
    <t>5.27875054151721e-23</t>
  </si>
  <si>
    <t>Tbx21/Tbc1d10c/Cd300a/Pkn1/Pglyrp1/Tmem131l/Adora2a/H2-M3/Cdkn2a/Cd80/Hlx/Zbtb7b/Ptpn2/Vsir/Cbfb/Axl/Jak3/Nfkbid/Il2ra/Cd24a/Casp3/Twsg1/Sdc4/Foxp3/Tnfrsf13b/Peli1/Arg2/Prdm1/Tnfrsf14/Tyrobp/Tgfb1/Loxl3/Id2/Hfe/Ceacam1/Ptpn22/Lax1/Mertk/Spn/Tnfaip3/Zc3h12a/Zc3h12d/Fas/Btla/Anxa1/Parp3/Il2/Tarm1/Ptpn6/Tigit/Cd44/Samsn1/Inpp5d/Sox11/Tnfaip8l2/Lyn/Cd276/Cd86/Btk/H2-Aa/Pag1/Il4ra/Lgals9/Lrrc32/Runx1/Il20rb/Havcr2/Ctla4/Cebpb/H2-Ab1/Cd74/Bcl6/Mdk/Pglyrp2/Cblb/Xcl1/Fgl2/Lag3/Runx3/Fcgr2b/Irf1</t>
  </si>
  <si>
    <t>66/3912</t>
  </si>
  <si>
    <t>1.17217947358496e-24</t>
  </si>
  <si>
    <t>1.19756298630156e-22</t>
  </si>
  <si>
    <t>6.37029807506003e-23</t>
  </si>
  <si>
    <t>Ifnar1/Il1rl1/Nras/Il23r/Pglyrp1/Cebpg/H2-M3/Cd40lg/Gata3/Vsir/Axl/Fadd/Rara/Ticam2/Sirpa/Ripk2/Foxp3/Il27ra/Il12a/Il6ra/Ptpn22/Nod2/Cd1d1/Ripk3/Zc3h12a/Il12rb2/Cd27/Il2/Ulbp1/Lta/Klre1/Tlr4/Arid5a/Tnf/Cd226/Nr1h4/Cd276/Cd96/Cd3e/Klrk1/Il18r1/Tlr8/Sash3/Irf8/Raet1b/Txk/Il12b/Rasgrp1/Cd14/H2-Q9/Lgals9/Cd47/Pycard/Slc11a1/Slamf6/Runx1/Il20rb/Il1r1/Sh2d1b1/Havcr2/Tlr9/Cd2/Pglyrp2/C1qbp/Xcl1/Ccr2</t>
  </si>
  <si>
    <t>1.18244322053084e-24</t>
  </si>
  <si>
    <t>Zfp36l1/Gpr55/Klf10/Hhex/Clec2d/Mapk14/Rbpj/Tfe3/Gab2/Il3ra/Csf1/Src/Gpr183/Relb/Nfatc1/Prtn3/Rb1/Cdk6/Psen1/Tgfbr2/Gata3/Ptpn2/Myc/Stat5a/Fadd/Il15/Anxa2/Rara/Rbp1/Gmpr2/Notch2/Fam20c/Psen2/Lrrk1/Ltbr/Ripk1/Sp3/Traf6/Tcirg1/Batf3/Pf4/Lbr/Cbfa2t3/Fes/Tyrobp/Jun/Tgfb1/Cebpa/Nrros/Batf/Spib/Id2/Snx10/Ceacam1/Ccl3/Clec2g/Dcstamp/Ctnnb1/Trem2/Mafb/Clec2i/Casp8/Kdm1a/Adam8/Pilrb1/Gab3/C1qc/Irf4/Junb/Csf1r/Mef2c/Mitf/Ccl19/Tnf/Fstl3/Inpp5d/Asxl2/Itgam/Lyn/Hcls1/Csf2/Sbno2/Fcer1g/Spi1/Il12b/Cd4/Runx1/Rassf2/Ikzf1/Tlr2/Tnfrsf11a/Pirb/Epha2/Cited2/Cebpb/Cd74/F2rl1/Fbn1/Trib1/Fos/Cebpe</t>
  </si>
  <si>
    <t>1.36259179057184e-24</t>
  </si>
  <si>
    <t>1.3389168951213e-22</t>
  </si>
  <si>
    <t>7.12221387703173e-23</t>
  </si>
  <si>
    <t>Irf3/Ifnar1/Trim6/Il1rl1/Il17rc/Mapk14/Btnl2/Gapdh/Src/Tlr6/Crlf2/Ifngr1/Mif/Ager/Trim27/Gata3/P2rx7/Ptger4/Anxa4/Tnfsf15/Aim2/Clec9a/Ncl/Hmgb1/Ripk2/Foxp3/Arg2/Tnfrsf14/Lpl/Mavs/Xbp1/Il27ra/Tnfrsf1b/C5ar2/Tnfrsf4/Ffar2/Cd300c2/Ccl3/Cd34/Ptpn22/Unc93b1/Nod2/Casp1/Ezr/Il17ra/Tnfaip3/Zc3h12a/Anxa1/Nlrp1b/Nlrp3/Trpv4/Otud5/Csf1r/Tlr1/Ccr5/Aif1/Tlr4/Nlrp1a/Gsdmd/Ccl19/Fn1/Ccl1/Arid5a/Syk/Fgr/Tnf/Pml/Nr1h4/Lyn/Cd276/Lilra5/Tlr8/Rasgrp1/Cd84/Cd14/Il4ra/Osm/Frmd8/Lgals9/Gpam/Pycard/Lrrc32/Kars/Tlr2/Postn/Il17f/Clec5a/Cd200r1/Nlrp12/Havcr2/Tlr9/Cd2/Lrp1/Mdk/Srgn/Casp4/Parp1/F2rl1/Atg5/Tnfrsf9</t>
  </si>
  <si>
    <t>86/3912</t>
  </si>
  <si>
    <t>1.36535714458792e-24</t>
  </si>
  <si>
    <t>Zfp36l1/Klf10/Csf1/Malt1/Rhoa/H2-M3/Ager/Rb1/Cd40lg/Ap3b1/Tgfbr2/Hlx/Zbtb7b/Gata3/Vsir/Pik3r6/Zmiz1/Stat5b/Cbfb/Axl/Stat5a/Fadd/Il15/Nfkbid/Rara/Il2ra/Notch2/Zap70/Ripk1/Traf6/Ripk2/Foxp3/Pf4/Prdm1/Fes/Tyrobp/Xbp1/Jun/Tgfb1/Il12a/Id2/Ccl3/Dcstamp/Mmp14/Lck/Trem2/Cd1d1/Nckap1l/Flt3l/Casp8/Anxa1/Tespa1/Adam8/Nlrp3/H2-DMa/Cd27/Il2/Csf1r/Ccl19/Ptprc/Syk/Tnf/Inpp5d/Asxl2/Il1rl2/Hcls1/Il2rg/Egr3/H2-Aa/Sash3/Sart1/Il12b/Rasgrp1/Il4ra/Lgals9/Cd4/Runx1/Ikzf1/Cd74/Bcl6/Mdk/Runx3/Trib1/Fos/Ccr2/Irf1</t>
  </si>
  <si>
    <t>4.82867292702002e-24</t>
  </si>
  <si>
    <t>4.66117833486401e-22</t>
  </si>
  <si>
    <t>2.47946001285469e-22</t>
  </si>
  <si>
    <t>Bcl10/Tbx21/Pld2/Rps3/Il1rl1/Tcf3/Gab2/Btnl2/Lgals8/Nr4a3/Tnfsf13/Gpr183/Tlr6/Nectin2/Lgals1/Cd38/Crlf2/Snx4/Mif/Malt1/Exosc3/Rhoa/H2-M3/Ager/Card11/Cd40lg/Ap3b1/Tgfbr2/Cd80/Hlx/Ticam1/Zbtb7b/Gata3/Thbs1/Stat6/Cd300lb/Vsir/Pik3r6/Zmiz1/Stat5b/Cbfb/Axl/Stat5a/Vamp8/Jak3/Fadd/Il15/Nfkbid/Rara/Il2ra/Stap1/Tnip2/Stxbp2/Cd24a/Zap70/Tirap/Sirpa/Lyst/Traf6/Icosl/Mad2l2/Ripk2/Coro1a/Cd5/Clcf1/Foxp3/Peli1/Prdm1/Tnfrsf14/Cd177/Tyrobp/Xbp1/Tgfb1/Cebpa/Il12a/Il6ra/Vcam1/Tnfrsf4/Cd6/Ceacam1/Tnfsf14/Bloc1s6/Mmp14/Ptpn22/Nod2/Lck/Spn/Ephb4/Trem2/Cd1d1/Nckap1l/Flt3l/Clec2i/Myd88/Sphk2/Anxa1/Tespa1/Adam8/Nlrp3/H2-DMa/Cd27/Il2/Dock8/Ulbp1/Mlh1/Rasal3/Mef2c/Aif1/Tlr4/Hps1/Ccl19/Ptprc/Syk/Fgr/Cd226/Inpp5d/Itgam/Il1rl2/Il2rg/Cd40/Adora3/Cd276/Egr3/Ccdc88b/Cd3e/Klrk1/Cd86/H2-Aa/Sash3/Fcer1g/Raet1b/Lamp1/Sart1/Il12b/Tnfsf13b/Rasgrp1/Il4ra/Lgals9/Gpam/Ptafr/Cd47/Pycard/Stx4a/Cd4/Runx1/Ikzf1/Kars/Dpp4/Havcr2/Tlr9/Cd28/H2-Ab1/Cd74/Bcl6/Mdk/Lbp/Xcl1/F2rl1/Runx3/Ctsc/Icos/Ccr2/Irf1</t>
  </si>
  <si>
    <t>5.35314056199215e-24</t>
  </si>
  <si>
    <t>5.08795421415192e-22</t>
  </si>
  <si>
    <t>2.7064785157149e-22</t>
  </si>
  <si>
    <t>Tank/Bcl10/Bcl2l11/Plgrkt/Prelid1/Rps3/Edem2/Rnf139/Bid/Dap/Mapk14/Htra2/Tnip1/Rest/Bax/Rps27l/Rack1/Ctnnd1/Src/Mdm2/Smad3/Cfl1/Malt1/Rhoa/Ager/Cdkn2a/Myh9/Pmaip1/Cln6/Psen1/Gba/Ecscr/Picalm/Snx9/Card9/Vsir/Myc/Apaf1/Nupr1/Spon1/Jak2/Fadd/Tnfsf15/Sumo2/Rnf40/Aim2/Dab2/Plk3/Rnft1/Axin1/Psen2/Nop53/Edem1/Senp1/Plk1/Fasl/Akt1/Ripk2/Lgmn/Cbfa2t3/Pdcd5/Map3k5/Xbp1/Nod1/Ptk2b/Ctsd/Rnf19b/Atg7/Tnfrsf1b/Chfr/Ddrgk1/Ep300/Ist1/Mmp14/Psme1/Casp1/Lck/Bak1/Trem2/Clu/S100a8/Bbc3/Socs4/Aurkaip1/Casp8/Capn3/Zc3h12a/Fas/Xdh/Adam8/Ctsh/Nlrp1b/Nlrc4/Nlrp3/Tbc1d10a/S100a9/Tnfsf10/Casp12/Adam9/Nlrp1a/Sumo3/Syk/Tnf/Pml/Hpn/Lyn/Stat3/Psme2/Grn/Arih2/Pycard/Dda1/Pidd1/Kars/Slc11a2/Arl6ip5/Fam122a/Rcn3/Smurf1/Dapk1/Casp9/Aurka/Ccn1/Casp4/Mefv/Stat1/Apoe/Uaca/Ctsc/Trib1/Rchy1</t>
  </si>
  <si>
    <t>5.50089343196991e-24</t>
  </si>
  <si>
    <t>5.14916963980456e-22</t>
  </si>
  <si>
    <t>2.73904135480224e-22</t>
  </si>
  <si>
    <t>Bcl10/Irf3/Alpk1/Rela/Irak2/Gps2/Treml4/Inava/Arrb2/Mapkapk2/Tnip1/Cd300a/Arf6/Rps6ka3/Tlr6/Irak1/Gfi1/Gpatch3/Riok3/Ticam1/Lsm14a/Ly96/Nr1h3/Rab7b/Tnip2/Ticam2/Tirap/Nop53/Irak3/Tifa/Hmgb1/Ripk2/Sec14l1/Nfkbia/Mapkapk3/Peli1/Mavs/Cactin/Tnip3/Ffar2/Ptpn22/Unc93b1/Nod2/Nfkbil1/Tnfaip3/Tlr12/Myd88/Zc3hav1/Irf4/Tlr1/Tlr4/Nlrx1/Tnf/Smpdl3b/Nr1h4/Lyn/Cd86/Tlr8/Wdfy1/Cd14/Rftn1/Lgals9/Cyba/Tlr2/Otulin/Ptgs2os/Flot1/Havcr2/Tlr9/Pik3ap1/C1qbp/Lbp/Tlr11/F2rl1/Irf1</t>
  </si>
  <si>
    <t>135/3912</t>
  </si>
  <si>
    <t>5.83686943394245e-24</t>
  </si>
  <si>
    <t>5.38211632282037e-22</t>
  </si>
  <si>
    <t>2.86295465400916e-22</t>
  </si>
  <si>
    <t>Stom/Eif3l/Bcl2l11/Tbc1d20/Chmp2a/Trim6/Hdac1/Ube2i/Trim8/Kpna2/Rnasel/Ppib/Tnip1/Rest/Bax/Scarb1/Pcbp1/Chd1/Eif3d/Gapdh/Pglyrp1/Vps37b/Trp53/Plscr1/Smad3/Ctdp1/Nectin2/Lgals1/P4hb/Cfl1/Chmp6/Ctsb/Ppih/Pfn1/Trim27/Ptbp1/Eif3g/Pabpc1/Resf1/Eif3a/Sp1/Serpinb9/Trim11/Usf1/Myc/Axl/Vamp8/Mvb12a/Anxa2/Thoc6/Gpx1/Pias4/Mmp9/Mdfic/Notch1/Igf2r/Banf1/Eif3f/Trim26/Slpi/Cxcr4/Ripk1/Ifitm2/Etf1/Grk2/Pf4/Tnfrsf14/Mavs/Jun/Tgfb1/Vcam1/Atg7/Rab7/Ddx39b/Trim28/Trim56/Creb3/Ceacam1/Ep300/Ist1/Elane/Rab29/Icam1/Bak1/Ccnk/Trem3/Ripk3/Fuca2/Ppie/Zc3h12a/Oas1c/Tarbp2/Eif3b/Zfp36/Trim25/Zc3hav1/Naip5/Vps4b/Csf1r/Ppia/Ccr5/Apobec3/Trim14/Fn1/Nlrx1/Tnf/Pml/Fam111a/Hpn/Smarcb1/Gbp9/Ctsg/Ifitm6/Zfp809/Rab43/Srpk1/Vps18/Snf8/Cd4/Ifitm3/Ccl4/Chmp4b/Tlr2/Uvrag/Rxra/Trem1/Cd74/Pglyrp2/Eif2ak4/Pcbp2/Stat1/F2rl1/Apoe/Atg5/Rad50</t>
  </si>
  <si>
    <t>76/3912</t>
  </si>
  <si>
    <t>1.0146194884598e-23</t>
  </si>
  <si>
    <t>9.21811647015386e-22</t>
  </si>
  <si>
    <t>4.90347065475462e-22</t>
  </si>
  <si>
    <t>Gfer/Clec2d/Arrb2/Cebpg/Prdx1/Nectin2/H2-M3/Ager/Serpinb9/P2rx7/H2-T10/Pik3r6/Stat5b/Stat5a/Raet1e/Fadd/Stap1/Stxbp2/Lyst/Klrb1c/Coro1a/Tyrobp/Il12a/Rnf19b/Rab27a/Ceacam1/Elane/H2-Q10/Trem3/Cd1d1/Sh2d1a/Ripk3/H2-D1/Prf1/Ctsh/Pvr/Ulbp1/Unc13d/Ptpn6/H2-T22/Klre1/Ptprc/Cd226/B2m/H2-K1/Klrk1/Raet1a/Raet1b/Raet1c/Raet1d/Stx11/Ctsg/Lamp1/Il12b/Rasgrp1/H2-Q7/H2-Q9/Lgals9/Fcgr3/Slamf6/H2-M2/Il18rap/H2-Q4/Sh2d1b1/Fcgr1/Havcr2/Stx7/Trem1/H2-T24/H2-Q6/Vav1/Clec12b/Xcl1/F2rl1/Lag3/Ctsc</t>
  </si>
  <si>
    <t>1.61841905118335e-23</t>
  </si>
  <si>
    <t>1.44907143452329e-21</t>
  </si>
  <si>
    <t>7.70816823462154e-22</t>
  </si>
  <si>
    <t>Nfkbib/Cdk4/Bcl10/Rpl13a/Irf3/Ifnar1/Trim6/Ppard/Rela/Tcf3/Irak2/Nlrc3/Il23r/Mapk14/Inava/Mapkapk2/Scarb1/Plscr3/Rps6ka3/Nfkb1/Upf1/Adam17/Plscr1/Tlr6/Irak1/Nr1h2/Mif/Malt1/Gfi1/Ptger2/Litaf/Rhoa/H2-M3/Tab2/Cd80/Ticam1/P2rx7/Card9/Cd300lb/Stat5b/Ptger4/Axl/Jak2/Ly96/Rara/Nr1h3/Stap1/Tnip2/Ticam2/Cd24a/Gch1/Slpi/Tirap/Sirpa/Traf6/Irak3/Ncf2/Ncl/Cx3cr1/Ptgir/Mgst1/Akt1/Hmgb1/Ripk2/Nfkbia/Pf4/Mapkapk3/Peli1/Prdm1/Xbp1/Jun/Tgfb1/Cactin/Il12a/Hmgb2/Abca1/Tnfrsf1b/Cd6/Tnip3/Mir142/Vim/Elane/Ptpn22/Nod2/Casp1/Nfkbil1/Trem2/Plcg2/Tnfaip3/Selenos/Wfdc21/Zc3h12a/Myd88/Il12rb2/Zfp36/Nlrp3/Hnrnpa0/Junb/Adam9/Zfp709/Cxcl16/Tlr1/Mef2c/Tlr4/Cd68/Arid5a/Tnf/Nr1h4/B2m/Lyn/Cd180/Cd96/Klrk1/Cd86/Cnr2/Sbno2/Irf8/Irf5/C5ar1/Raet1a/Raet1b/Raet1c/Ctsg/Il12b/Cd84/Cd14/Lgals9/Ptafr/Pycard/Slc11a1/Plscr2/Tlr2/Tnfrsf11a/Adh5/Havcr2/Tlr9/Nos3/Cebpb/Ly86/Lbp/Stat1/Cxcl11/Fcgr2b/Trib1</t>
  </si>
  <si>
    <t>70/3912</t>
  </si>
  <si>
    <t>2.94455424747284e-23</t>
  </si>
  <si>
    <t>2.59877944869817e-21</t>
  </si>
  <si>
    <t>1.38239073091883e-21</t>
  </si>
  <si>
    <t>Bcl10/Sigirr/Irf3/Ifnar1/Rel/Rela/Tnfrsf8/Mapkapk2/Nfkb1/Tlr6/Cebpg/Tbk1/Ager/Card11/Psen1/Ticam1/Gata3/Thbs1/Card9/Stat5b/Stat5a/Jak2/Tnfsf15/Map2k3/Tirap/Traf6/Icosl/Ltb/Cx3cr1/Grk2/Foxp3/Tyrobp/Nod1/Elane/Spn/Trem3/Cd1d1/Clec2i/Myd88/Zfp36/Cd27/Irf4/Tlr1/Tlr4/Ptprc/Syk/Tnf/Inpp5d/Cd276/Stat3/Cd3e/Tlr8/Ptafr/Fcgr3/Tlr2/Irf9/Il17f/Nlrp12/Tlr9/Cd28/Trem1/Cebpb/Cd74/Nmi/Lbp/Klf4/Lag3/Cebpe/Ccr2/Irf1</t>
  </si>
  <si>
    <t>83/3912</t>
  </si>
  <si>
    <t>3.95993286128955e-23</t>
  </si>
  <si>
    <t>3.44569932634463e-21</t>
  </si>
  <si>
    <t>1.83289998412839e-21</t>
  </si>
  <si>
    <t>Tank/Irf3/Alpk1/Il1rl1/Rela/Ikbkb/Hdac1/Olfm4/Nlrc3/Ube2i/Trim8/Inava/Tnip1/S100a13/Eda2r/Traf2/Tlr6/Irak1/Traf5/Ddx21/Rhoa/Card11/Akap13/Tab2/Riok3/Ticam1/Map3k14/Card9/Card6/S100a4/Nfkbid/Tnip2/Sharpin/Ticam2/Tirap/Sirpa/Irak4/Ltbr/Ripk1/Traf6/Cx3cr1/Tifa/Fasl/Akt1/Ripk2/Peli1/Nod1/Tnip3/Traf3ip2/Ddrgk1/Nup62/Ctnnb1/Nod2/Casp1/Ikbkg/Tnfaip3/Casp8/Capn3/Zc3h12a/Rhoh/Tradd/Myd88/Sphk2/Rnf31/Trim25/Zc3hav1/Tnfsf10/Tmem106a/Tlr4/Ccl19/Nlrx1/Tnf/Nr1h4/Rbck1/Pycard/Cd4/Pidd1/Tgm2/Nlrp12/Tlr9/Cd74/Stat1/F2rl1</t>
  </si>
  <si>
    <t>87/3912</t>
  </si>
  <si>
    <t>7.34384114428704e-23</t>
  </si>
  <si>
    <t>6.30142369297296e-21</t>
  </si>
  <si>
    <t>3.35196959831347e-21</t>
  </si>
  <si>
    <t>Rps19/Bcl2l11/Gfer/Clec2d/Rpl30/Arrb2/Gapdh/Pglyrp1/Cebpg/Prdx1/Nectin2/H2-M3/Ager/Serpinb9/P2rx7/H2-T10/Pik3r6/Stat5b/Stat5a/Raet1e/Fadd/Cr1l/Stap1/Stxbp2/Lyst/Klrb1c/Coro1a/Pf4/Tyrobp/Il12a/Rnf19b/Rab27a/Ceacam1/Elane/H2-Q10/Trem3/Cd1d1/Sh2d1a/Ripk3/H2-D1/Prf1/C3/Ctsh/Pvr/Ulbp1/Unc13d/Ptpn6/H2-T22/Ccr5/Romo1/Klre1/Ptprc/Syk/Cd226/B2m/H2-K1/Klrk1/Raet1a/Raet1b/Raet1c/Raet1d/Stx11/Ctsg/Lamp1/Il12b/Rasgrp1/H2-Q7/H2-Q9/Lgals9/Fcgr3/Slamf6/H2-M2/Il18rap/H2-Q4/Sh2d1b1/Fcgr1/Havcr2/Stx7/Trem1/H2-T24/H2-Q6/Vav1/Clec12b/Xcl1/F2rl1/Lag3/Ctsc</t>
  </si>
  <si>
    <t>158/3912</t>
  </si>
  <si>
    <t>2.5319812217489e-22</t>
  </si>
  <si>
    <t>2.14281917643352e-20</t>
  </si>
  <si>
    <t>1.13984792708004e-20</t>
  </si>
  <si>
    <t>Swap70/Bcl10/Tbx21/Il1rl1/Nras/Kdelr1/Il23r/Treml4/Pkn1/Pou2f2/Traf2/Ccr6/Adam17/Tnfsf13/Relb/Nectin2/Crlf2/Malt1/Exosc3/Sema4a/H2-M3/Ager/Cd40lg/Hlx/Nfkb2/Zbtb7b/Gata3/Stat6/Serpinb9/P2rx7/H2-T10/Vsir/Raet1e/Jak3/Fadd/Nfkbid/Cr1l/Cd24a/Lyst/Traf6/Tcirg1/Prkcd/Icosl/Mad2l2/Hmgb1/Ripk2/Dennd1b/Clcf1/Foxp3/Tgfb1/Il27ra/Il12a/Batf/Loxl3/Il6ra/Tnfrsf1b/Rab27a/Hfe/Serping1/Jag1/Ung/Icam1/Nod2/Spn/H2-Q10/Cd1d1/Tnfaip3/C2/Ripk3/Zc3h12a/Il18bp/Fas/H2-D1/Myd88/Prf1/C3/Anxa1/Ctsh/Nlrp3/H2-DMa/Parp3/Il2/C1qc/Pvr/C1qb/Irf4/Ulbp1/C1rl/Otud5/Lta/Mlh1/Unc13d/Ptpn6/H2-T22/Gapt/Mef2c/C1s1/C1qa/Ccl19/Ptprc/Was/Arid5a/Tnf/Cd226/Inpp5d/Myo1g/B2m/H2-K1/Ly9/Cd40/Stat3/Cd8a/Btk/Il18r1/Sash3/Fcer1g/C1ra/Raet1a/Raet1b/Raet1c/Raet1d/Stx11/Il12b/Tnfsf13b/H2-Q7/H2-Q9/Il4ra/Rftn1/Slc11a1/Klhl6/Fcgr3/Slamf6/Cd4/H2-M2/Il20rb/Il18rap/Trpm4/Il1r1/Dpp4/H2-Q4/Pirb/Fcgr1/C3ar1/Havcr2/Stx7/Cd28/H2-T24/H2-Ab1/Cd74/Bcl6/H2-Q6/C1qbp/Xcl1/Fgl2/Fcgr2b/Ctsc/Ccr2/Irf1</t>
  </si>
  <si>
    <t>2.83219938222533e-22</t>
  </si>
  <si>
    <t>2.3645037545119e-20</t>
  </si>
  <si>
    <t>1.2577704795601e-20</t>
  </si>
  <si>
    <t>Sigirr/Sh2b2/Irf3/Ifnar1/Trim6/Rela/Adipor1/Ikbkb/Il10rb/Irak2/Actn4/Gps2/Commd7/Ifngr2/Il23r/Vrk2/Traf2/Adam17/Il3ra/Trp53/Csf1/Ifnar2/Irak1/Pdgfb/Cib1/Rps6ka4/Crlf2/Ifngr1/Ilk/Gfi1/Tbk1/Txndc17/Stat6/Ptpn2/Stat5b/Lims1/Axl/Stat5a/Sh2b3/Csnk2b/Lsm14a/Jak3/Jak2/Fadd/Klf6/Il15/Stap1/Tnip2/Sharpin/Ticam2/Pias4/Cd24a/Aim2/Mt3/Irak4/Cxcr4/Ripk1/Traf6/Hipk1/Irak3/Ifitm2/Cnot9/Cx3cr1/Stat4/Akt1/Dok1/Ripk2/Nfkbia/Pf4/Mavs/Cactin/Ptk2b/Cebpa/Tnfrsf1a/Il6ra/Ceacam1/Ccl3/Ikbke/Casp1/Trem2/Myd88/Ythdf2/Il10ra/Csf1r/Ptpn6/Smad4/Ccl19/Ptprc/Ccl1/Syk/Tnf/Nr1h4/Il2rg/Stat3/Il18r1/Fcer1g/Spi1/Il2rb/Irf5/Ecm1/Ifitm6/Txk/Osm/Cdc37/Pycard/Cd4/Ifitm3/Ccl9/Ccl4/Il20rb/Il18rap/Kars/Il1r1/Otulin/Tnfrsf11a/Pirb/Ccl22/Gpr35/Csf2rb2/Samhd1/Cd74/Nmi/Casp4/Parp9/Xcl1/Stat1/F2rl1/Cxcl11/Ccl17/Ackr1/Ccr2/Irf1</t>
  </si>
  <si>
    <t>3.06680607263023e-22</t>
  </si>
  <si>
    <t>2.5262303888946e-20</t>
  </si>
  <si>
    <t>1.34379909596513e-20</t>
  </si>
  <si>
    <t>Zfp36l1/Tbx21/Prelid1/Pglyrp1/Tmem131l/Adrm1/Malt1/Rhoa/H2-M3/Card11/Cdkn2a/Ap3b1/Tgfbr2/Zfp36l2/Hlx/Zbtb7b/Gata3/Ptpn2/Vsir/Pik3r6/Zmiz1/Stat5b/Cbfb/Axl/Stat5a/Jak3/Il15/Nfkbid/Rara/Il2ra/Cd24a/Zap70/Ripk2/Foxp3/Prdm1/Xbp1/Tgfb1/Il12a/Loxl3/Id2/Nfam1/Mmp14/Ikzf3/Lck/Cd1d1/Nckap1l/Flt3l/Zc3h12a/Fas/Anxa1/Tespa1/Adam8/Nlrp3/H2-DMa/Cd27/Il2/Ptpn6/Cd44/Ccl19/Ptprc/Syk/Inpp5d/Il1rl2/Il2rg/Egr3/H2-Aa/Sash3/Sart1/Rasgrp1/Il4ra/Lgals9/Runx1/Ikzf1/Ctla2a/Tlr9/Cd28/Ctla4/Cd74/Bcl6/Fancd2/Mdk/Pglyrp2/Fgl2/Lag3/Runx3/Ccr2/Irf1</t>
  </si>
  <si>
    <t>170/3912</t>
  </si>
  <si>
    <t>3.33887152207018e-22</t>
  </si>
  <si>
    <t>2.71415108728284e-20</t>
  </si>
  <si>
    <t>1.44376134236885e-20</t>
  </si>
  <si>
    <t>Irf3/Rab11fip1/Ifnar1/Trim6/Slc8b1/Erp29/Ppard/Il1rl1/Zfp384/Hdac1/Il17rc/Mapk14/Sidt2/Pfkl/Rest/Nadk/Btnl2/Ptprv/Arf6/Traf2/Dnajc1/Gapdh/Src/Tlr6/Nr1h2/Cd38/Crlf2/Adora2a/Ifngr1/Mif/Midn/Ager/Trim27/Cd40lg/Ptbp1/Arfip1/Sytl4/Gata3/Tmbim6/P2rx7/Cpt1a/Ptger4/Tcf7l2/Vamp8/Jak2/Anxa4/Tnfsf15/Nr1h3/Ang/Lrp5/Gpi1/Aim2/Hif1a/Glrx/Clec9a/Traf6/Tcirg1/Ncl/Kcnn4/Anxa5/Hmgb1/Ripk2/Ucp2/Rhbdf2/Foxp3/Arg2/Tnfrsf14/Lpl/Mavs/Sox4/Xbp1/Tgfb1/Il27ra/Atg7/Tnfrsf1b/C5ar2/Tnfrsf4/Golph3l/Serp1/Ffar2/Cd300c2/Ceacam1/Ccl3/Ep300/Cd34/Ptpn22/Unc93b1/Siglecg/Map4k4/Nod2/Casp1/Ezr/Il17ra/Trem2/Tnfaip3/Zc3h12a/Sri/Anxa1/Nlrp1b/Nlrp3/Frmd4a/Il2/Slc16a1/Trpv4/Otud5/Csf1r/Ppia/Adam9/Tlr1/Pde3b/Ccr5/Aif1/Tlr4/Nlrp1a/Gsdmd/Ccl19/Fn1/Ccl1/Arid5a/Syk/Fgr/Tnf/Pml/Nr1h4/Lyn/Rac1/Cd40/Cd276/Lilra5/Gpr39/Tlr8/Kcnq1/Birc5/Ptpn23/Rasgrp1/Cd84/Cd14/Il4ra/Osm/Frmd8/Lgals9/Crh/Gpam/Cd22/Pycard/Stx4a/Lrrc32/Arf1/Trpm4/Kars/Tlr2/Postn/Il17f/Clec5a/Cd200r1/Nlrp12/Havcr2/Tlr9/Cd2/Lrp1/Mdk/Rhbdf1/Srgn/Casp4/Parp1/F2rl1/Apoe/Atg5/Tnfrsf9/Fgb</t>
  </si>
  <si>
    <t>63/3912</t>
  </si>
  <si>
    <t>4.50572670221506e-22</t>
  </si>
  <si>
    <t>3.61511422938761e-20</t>
  </si>
  <si>
    <t>1.92301828630423e-20</t>
  </si>
  <si>
    <t>Bcl10/Sigirr/Irf3/Rel/Rela/Tnfrsf8/Mapkapk2/Nfkb1/Tlr6/Cebpg/Tbk1/Ager/Card11/Psen1/Ticam1/Gata3/Thbs1/Card9/Stat5b/Stat5a/Jak2/Map2k3/Tirap/Traf6/Icosl/Ltb/Cx3cr1/Grk2/Foxp3/Tyrobp/Elane/Spn/Cd1d1/Clec2i/Myd88/Zfp36/Cd27/Irf4/Tlr1/Tlr4/Ptprc/Syk/Tnf/Inpp5d/Cd276/Stat3/Cd3e/Tlr8/Ptafr/Fcgr3/Tlr2/Il17f/Nlrp12/Tlr9/Cd28/Cebpb/Cd74/Nmi/Lbp/Klf4/Lag3/Ccr2/Irf1</t>
  </si>
  <si>
    <t>5.05513480902904e-22</t>
  </si>
  <si>
    <t>4.00392600643352e-20</t>
  </si>
  <si>
    <t>2.12984222318336e-20</t>
  </si>
  <si>
    <t>Rps19/Irf3/Ppard/Ets1/Gfer/Clec2d/Gps2/Nlrc3/Arrb2/Abcd1/Nfkb1/Pglyrp1/Smad3/Adora2a/Gpatch3/H2-M3/Ager/Rb1/Riok3/Gata3/Psma1/Ptpn2/Serpinb9/Ptger4/Adcy7/Nr1h3/Il2ra/Sharpin/Gpx1/Cd24a/Sirpa/Irak3/Cx3cr1/Sec14l1/Foxp3/Arg2/Siglece/Cactin/Fam3a/Tnfrsf1a/Tnfrsf1b/Serping1/Cdh5/Ceacam1/Metrnl/Siglecg/Trafd1/Nt5e/Nod2/Spn/Tnfaip3/Pbk/Selenos/Zc3h12a/Tarbp2/Zfp36/Ythdf2/Nlrp3/Il2/Aoah/Klre1/Cd44/Nlrx1/Apod/Smpdl3b/Nr1h4/Tnfaip8l2/Cd276/Cd96/Grn/Cnr2/Psmb4/Adrb2/Il12b/Ier3/Lgals9/Pycard/Il20rb/Fem1a/Otulin/Ctla2a/Foxf1/Hgf/Sh2d1b1/Cd200r1/Nlrp12/Havcr2/Samhd1/Mdk/C1qbp/Nmi/Mefv/Pcbp2/Clec12b/Fgl2/Apoe/Uaca/Fcgr2b</t>
  </si>
  <si>
    <t>5.7994772019322e-22</t>
  </si>
  <si>
    <t>4.53533799411863e-20</t>
  </si>
  <si>
    <t>2.41252069612689e-20</t>
  </si>
  <si>
    <t>Swap70/Tbx21/Zfp703/Acvrl1/Cd9/Actn4/Mapk7/Sema4d/Cd300a/Tmem131l/Src/Lgals1/Cfl1/Adora2a/Rhoa/H2-M3/Ager/Myadm/Cdkn2a/Plet1/Cd80/Hlx/Zbtb7b/Thbs1/Ptpn2/Adam15/Vsir/Cbfb/Sh2b3/Jak3/Jak2/Nfkbid/Il2ra/Plxnb2/Notch1/Cd24a/Fzd7/Coro1c/Casp3/Prkcd/Mad2l2/Twsg1/Akt1/Sdc4/Plxnd1/Foxp3/Peli1/Arg2/Ass1/Tnfrsf14/Tgfb1/Adam10/Loxl3/Akna/Hfe/Mmp2/Gcnt2/Ceacam1/Cyp1b1/Jag1/Mmp14/Ptpn22/Lax1/Plxnc1/Spn/Angpt2/Tnfaip3/Zc3h12a/Zc3h12d/Btla/C1qtnf1/Lpxn/Anxa1/Epcam/Adam8/Il2/Tarm1/Trpv4/Ptpn6/Pde3b/Myo1f/Tigit/Cd44/Col1a1/Ptprc/Apod/Rcc2/Tnfaip8l2/Cd276/Tnc/Cd86/H2-Aa/Pag1/Adrb2/Il4ra/Lgals9/Lrrc32/Runx1/Il20rb/Kank1/Postn/Havcr2/Ctla4/Cebpb/H2-Ab1/Cd74/Bcl6/Lrp1/Mdk/Cblb/Xcl1/Klf4/Fgl2/Lag3/Runx3/Irf1</t>
  </si>
  <si>
    <t>67/3912</t>
  </si>
  <si>
    <t>5.97204477881441e-22</t>
  </si>
  <si>
    <t>4.61191158043943e-20</t>
  </si>
  <si>
    <t>2.45325313150771e-20</t>
  </si>
  <si>
    <t>Bcl10/Sigirr/Irf3/Ifnar1/Rel/Rela/Tnfrsf8/Mapkapk2/Nfkb1/Tlr6/Cebpg/Tbk1/Ager/Card11/Psen1/Ticam1/Gata3/Thbs1/Card9/Stat5b/Stat5a/Jak2/Map2k3/Tirap/Traf6/Icosl/Ltb/Cx3cr1/Grk2/Foxp3/Tyrobp/Nod1/Elane/Spn/Cd1d1/Clec2i/Myd88/Zfp36/Cd27/Irf4/Tlr1/Tlr4/Ptprc/Syk/Tnf/Inpp5d/Cd276/Stat3/Cd3e/Tlr8/Ptafr/Fcgr3/Tlr2/Irf9/Il17f/Nlrp12/Tlr9/Cd28/Cebpb/Cd74/Nmi/Lbp/Klf4/Lag3/Cebpe/Ccr2/Irf1</t>
  </si>
  <si>
    <t>6.56339116218743e-22</t>
  </si>
  <si>
    <t>4.95108527237142e-20</t>
  </si>
  <si>
    <t>2.63367266196582e-20</t>
  </si>
  <si>
    <t>Plau/Gnai2/Gla/Gnai3/Prdx5/Mapk14/Inava/Eef1a1/Prdx4/Abcd1/Nfe2l2/Arf4/Trp53/Smad3/Tlr6/Ddah2/Prdx1/Pdgfb/Sesn2/Shc1/Sh3pxd2b/P2rx4/Rhoa/H2-M3/Ager/Tgfbr2/Khsrp/Akt2/Ccs/Prex1/Ticam1/Thbs1/P2rx7/Ptger4/Dnm2/Prcp/Jak2/Sod3/Aatf/Gpx3/Gpx1/Hif1a/Gch1/Eif5a/Sirpa/Ripk1/Slc7a2/Ncf2/Prkcd/Birc2/Cx3cr1/G6pdx/Akt1/Foxm1/Arg2/Ass1/Cd177/Tyrobp/Tgfb1/Ptk2b/Cflar/Nrros/Ctns/Eif6/Rab27a/Txnrd1/Atp7a/Grb2/Cyp1b1/Cd34/Birc3/Icam1/Clu/Hbp1/Ripk3/Selenos/Met/Zc3h12a/Prdx6/Gadd45a/Sphk2/Xdh/Ulbp1/Aif1/Romo1/Cyb5r4/Tmem106a/Tlr4/Hk2/Syk/Tnf/Itgam/Ncf4/Edn1/Rac1/Pon3/Mpo/Bco2/Stat3/Klrk1/Foxo1/Raet1b/Hp/Ier3/Cd47/Cyba/Tlr2/Nos3/Pid1/Ccn1/Vav1/Nqo2/Nox4/Brca1/Klf4/F2rl1/Atg5</t>
  </si>
  <si>
    <t>94/3912</t>
  </si>
  <si>
    <t>6.57152787851176e-22</t>
  </si>
  <si>
    <t>Swap70/Rps19/Rpl13a/Cd9/Myo9b/Il17rc/Mapk14/Cd300a/Csf1/Ptprj/Arhgef5/Wdr1/Pdgfb/Mif/Ano6/Prtn3/P2rx4/Pecam1/Ager/Mpp1/Prex1/Thbs1/Stat5b/Il17b/Ptger4/Akirin1/Stap1/Itga1/Tirap/Sirpa/Irak4/Cx3cr1/Spp1/Pf4/Lgmn/Cd177/Emilin1/Ptk2b/C5ar2/Cklf/Csf3r/Mcoln2/Creb3/Ccl3/Mmp14/Nod2/Il17ra/Trem2/Mospd2/S100a8/Trem3/Pla2g7/Nckap1l/Myd88/Anxa1/Adam8/S100a9/Trpv4/Aif1/Cmklr1/Ccl19/Ccl1/Syk/Itgam/Lyn/Edn1/Rac1/Rac2/Rarres2/Cxcr1/Fcer1g/C5ar1/Retnlg/Cd47/Fcgr3/Ccl9/Ccl4/Kars/Il1r1/Ccl22/Cd200r1/C3ar1/Gpr35/Trem1/Cd74/Mdk/C1qbp/Vav1/Lbp/P2ry12/Xcl1/Cxcl11/Ccl17/Ccr2</t>
  </si>
  <si>
    <t>61/3912</t>
  </si>
  <si>
    <t>7.07164886919156e-22</t>
  </si>
  <si>
    <t>5.26369237516451e-20</t>
  </si>
  <si>
    <t>2.79996040198047e-20</t>
  </si>
  <si>
    <t>Tbx21/Cd300a/Adora2a/Malt1/Rhoa/Ager/Ap3b1/Tgfbr2/Cd80/Hlx/Zbtb7b/Gata3/Vsir/Cbfb/Jak3/Nfkbid/Rara/Cd24a/Zap70/Twsg1/Ripk2/Foxp3/Arg2/Prdm1/Tnfrsf14/Tgfb1/Il12a/Loxl3/Il6ra/Hfe/Ceacam1/Ptpn22/Cd1d1/Nckap1l/Zc3h12a/Btla/Anxa1/Nlrp3/Il2/Tarm1/Rasal3/Cd44/Ccl19/Ptprc/Syk/Il2rg/Cd3e/Sash3/Il12b/Il4ra/Lgals9/Runx1/Ikzf1/Cd28/H2-Ab1/Bcl6/Cblb/Xcl1/Runx3/Ccr2/Irf1</t>
  </si>
  <si>
    <t>8.47870182428573e-22</t>
  </si>
  <si>
    <t>6.2358833179092e-20</t>
  </si>
  <si>
    <t>3.31710615230828e-20</t>
  </si>
  <si>
    <t>Swap70/Rps19/Rpl13a/Slc8b1/Myo9b/Il17rc/Mapk14/Ccr6/Adam17/Csf1/Ptprj/Gpr183/Arhgef5/Pdgfb/Mif/Ano6/Mpp1/Calr/Prex1/Thbs1/Il17b/Akirin1/Stap1/Itga1/Tirap/Lyst/Il16/Cx3cr1/Coro1a/Spp1/Pf4/Lgmn/Ptk2b/Adam10/Gpsm3/Il12a/Cyp7b1/C5ar2/Cklf/Csf3r/Ffar2/Creb3/Cxcr3/Ccl3/Tnfsf14/Nod2/Il17ra/Mospd2/Gpr18/S100a8/Trem3/Pla2g7/Nckap1l/Anxa1/Adam8/S100a9/Trpv4/Cxcl16/Aif1/Cmklr1/Ccl19/Ccl1/Syk/Itgam/Lyn/Edn1/Rac1/Rac2/Rarres2/Cnr2/Cxcr1/Fcer1g/C5ar1/Retnlg/Fcgr3/Ch25h/Ccl9/Ccl4/Trpm4/Kars/Ccl22/C3ar1/Gpr35/Trem1/2610528A11Rik/Cd74/Mdk/C1qbp/Vav1/Lbp/Xcl1/F2rl1/Cxcl11/Ccl17/Ccr2</t>
  </si>
  <si>
    <t>92/3912</t>
  </si>
  <si>
    <t>9.06395667257731e-22</t>
  </si>
  <si>
    <t>6.58789697919796e-20</t>
  </si>
  <si>
    <t>3.50435575625837e-20</t>
  </si>
  <si>
    <t>Swap70/Cd9/Slc8b1/Mapk14/Cd300a/Stk10/Ccr6/Adam17/Trp53/Csf1/Ptprj/Mif/Ano6/P2rx4/Pecam1/Rhoa/Ager/Mpp1/Calr/Gcsam/Thbs1/Ptger4/Fadd/Akirin1/Stap1/Itga4/Mmp9/Tirap/Akt1/Capn1/Lgmn/Tnfrsf14/Emilin1/Tgfb1/Ptk2b/Il27ra/Adam10/Gpsm3/Il12a/C5ar2/Msn/Creb3/Cxcr3/Tnfsf14/Elane/Mmp14/Ptpn22/Icam1/Nod2/Spn/Trem2/Mospd2/Gpr18/Pla2g7/Nckap1l/Ripk3/Myd88/Anxa1/Adam8/Dock8/Trpv4/Aif1/Cmklr1/Ccl19/Ccl1/Apod/Itga2/Lyn/Edn1/Rac1/Rac2/Rarres2/Adora3/C5ar1/Ecm1/Lgals9/Ptafr/Pycard/Ccl4/Kars/Il1r1/Tlr2/Cd200r1/C3ar1/Cd74/Mdk/C1qbp/Lbp/P2ry12/Xcl1/F2rl1/Ccr2</t>
  </si>
  <si>
    <t>59/3912</t>
  </si>
  <si>
    <t>1.07325451559935e-21</t>
  </si>
  <si>
    <t>7.70996092717763e-20</t>
  </si>
  <si>
    <t>4.10122472178845e-20</t>
  </si>
  <si>
    <t>Tnfrsf8/Hdac1/Mapkapk2/Ptprj/Ifngr1/Mif/Ager/Psen1/Ticam1/Thbs1/Card9/Arhgef2/Jak2/Fadd/Ly96/Tirap/Ripk1/Ncl/Hmgb1/Ripk2/Pf4/Lpl/Mavs/Tyrobp/Nod1/Tnfrsf1a/Ccl3/Nod2/Spn/Clu/Myd88/Adam8/Tlr1/Ccr5/Tlr4/Ccl19/Ptprc/Arid5a/Syk/Lilra5/Sash3/Fcer1g/Il12b/Rasgrp1/Cd84/Cd14/Frmd8/Lgals9/Ptafr/Pycard/Fcgr3/Cyba/Ccl4/Tlr2/Havcr2/Tlr9/Cd2/Lbp/Ccr2</t>
  </si>
  <si>
    <t>72/3912</t>
  </si>
  <si>
    <t>1.08895284972763e-21</t>
  </si>
  <si>
    <t>7.73281690300838e-20</t>
  </si>
  <si>
    <t>4.11338269431296e-20</t>
  </si>
  <si>
    <t>Tbx21/Kdelr1/Treml4/Traf2/Nectin2/Crlf2/Malt1/H2-M3/Ager/Gata3/Serpinb9/P2rx7/H2-T10/Vsir/Raet1e/Fadd/Cd24a/Lyst/Traf6/Hmgb1/Dennd1b/Foxp3/Il12a/Tnfrsf1b/Rab27a/Hfe/Jag1/Icam1/Nod2/Spn/H2-Q10/Cd1d1/Ripk3/H2-D1/Prf1/Ctsh/Nlrp3/Pvr/Ulbp1/H2-T22/Ptprc/Was/Arid5a/Myo1g/B2m/H2-K1/Cd8a/Il18r1/Sash3/Raet1a/Raet1b/Raet1c/Raet1d/Stx11/Il12b/H2-Q7/H2-Q9/Rftn1/Slc11a1/H2-M2/Il20rb/Il18rap/Trpm4/Il1r1/Dpp4/H2-Q4/Stx7/H2-T24/H2-Q6/Xcl1/Ctsc/Ccr2</t>
  </si>
  <si>
    <t>115/3912</t>
  </si>
  <si>
    <t>1.43531173167145e-21</t>
  </si>
  <si>
    <t>1.00765407707571e-19</t>
  </si>
  <si>
    <t>5.36009955296444e-20</t>
  </si>
  <si>
    <t>Stom/Eif3l/Bcl2l11/Tbc1d20/Chmp2a/Trim6/Hdac1/Ube2i/Trim8/Kpna2/Rnasel/Ppib/Rest/Bax/Pcbp1/Chd1/Eif3d/Vps37b/Trp53/Plscr1/Smad3/Ctdp1/Nectin2/Lgals1/P4hb/Cfl1/Chmp6/Ctsb/Ppih/Pfn1/Trim27/Ptbp1/Eif3g/Pabpc1/Resf1/Eif3a/Sp1/Trim11/Usf1/Myc/Axl/Vamp8/Mvb12a/Anxa2/Pias4/Mmp9/Mdfic/Notch1/Igf2r/Banf1/Eif3f/Trim26/Slpi/Cxcr4/Ripk1/Ifitm2/Etf1/Grk2/Tnfrsf14/Mavs/Jun/Tgfb1/Vcam1/Atg7/Rab7/Trim28/Trim56/Creb3/Ceacam1/Ep300/Ist1/Rab29/Icam1/Bak1/Ccnk/Ripk3/Ppie/Zc3h12a/Oas1c/Tarbp2/Eif3b/Zfp36/Trim25/Zc3hav1/Vps4b/Csf1r/Ppia/Ccr5/Apobec3/Trim14/Nlrx1/Tnf/Pml/Fam111a/Hpn/Smarcb1/Ifitm6/Zfp809/Rab43/Srpk1/Vps18/Snf8/Cd4/Ifitm3/Ccl4/Chmp4b/Uvrag/Rxra/Cd74/Eif2ak4/Pcbp2/Stat1/Apoe/Atg5/Rad50</t>
  </si>
  <si>
    <t>51/3912</t>
  </si>
  <si>
    <t>1.50824541311215e-21</t>
  </si>
  <si>
    <t>1.04695956878728e-19</t>
  </si>
  <si>
    <t>5.56918057922663e-20</t>
  </si>
  <si>
    <t>Bcl10/Bcl2l11/Sh2b2/Rps6/Ikbkb/Bax/Pkn1/Skil/Gpr174/Mif/Pmaip1/P2rx7/Stat5b/Stat5a/Jak3/Fadd/Pik3cd/Il2ra/Cd24a/Hif1a/Sit1/Casp3/Tcirg1/Akt1/Dock11/Coro1a/Foxp3/Tnfrsf13b/Lat/Tgfb1/Ahr/Tnfrsf4/Ceacam1/Bak1/Ikbkg/Tnfaip3/Nckap1l/Ripk3/Fas/Il2/Gapt/Mef2c/Cd44/Ccnb2/Lyn/Tnfsf13b/Gpam/Bcl2a1a/Pirb/Siva1/Cd74</t>
  </si>
  <si>
    <t>1.6303014171027e-21</t>
  </si>
  <si>
    <t>1.11911135054005e-19</t>
  </si>
  <si>
    <t>5.95298365402879e-20</t>
  </si>
  <si>
    <t>Tbx21/Il23r/Traf2/Tnfsf13/Nectin2/Mif/Malt1/Exosc3/H2-M3/Hlx/Gata3/Stat6/P2rx7/H2-T10/Fadd/Nfkbid/Cd24a/Traf6/Mad2l2/Skap1/Ripk2/Clcf1/Foxp3/Tgfb1/Il27ra/Il12a/Il6ra/Nod2/H2-Q10/Cd1d1/H2-D1/C3/Anxa1/Nlrp3/H2-DMa/Il2/Pvr/Lta/Mlh1/H2-T22/Cd44/Ccl19/Ptprc/Arid5a/Tnf/Cd226/B2m/H2-K1/Cd40/Btk/Il18r1/Sash3/Fcer1g/Il12b/Tnfsf13b/H2-Q7/H2-Q9/Pycard/Slc11a1/Fcgr3/Cd4/H2-M2/Il1r1/H2-Q4/Fcgr1/Stx7/Cd28/H2-T24/H2-Ab1/Cd74/H2-Q6/Eif2ak4/Xcl1/Ccr2/Irf1</t>
  </si>
  <si>
    <t>1.94777643333349e-21</t>
  </si>
  <si>
    <t>1.32234756100377e-19</t>
  </si>
  <si>
    <t>7.03407521673471e-20</t>
  </si>
  <si>
    <t>Swap70/Bcl10/Tbx21/Gfer/Clec2d/Kdelr1/Treml4/Arrb2/Pou2f2/Traf2/Ccr6/Tnfsf13/Cebpg/Prdx1/Nectin2/Crlf2/Malt1/Exosc3/H2-M3/Ager/Cd40lg/Gata3/Stat6/Serpinb9/P2rx7/H2-T10/Vsir/Pik3r6/Stat5b/Stat5a/Raet1e/Fadd/Cr1l/Cd24a/Lyst/Traf6/Tcirg1/Prkcd/Icosl/Klrb1c/Mad2l2/Hmgb1/Dennd1b/Coro1a/Clcf1/Foxp3/Tgfb1/Il27ra/Il12a/Batf/Rnf19b/Tnfrsf1b/Rab27a/Hfe/Serping1/Ceacam1/Jag1/Ung/Icam1/Nod2/Spn/H2-Q10/Cd1d1/C2/Sh2d1a/Ripk3/Fas/H2-D1/Myd88/Prf1/C3/Ctsh/Nlrp3/H2-DMa/Parp3/Il2/C1qc/Pvr/C1qb/Ulbp1/C1rl/Lta/Mlh1/Unc13d/Ptpn6/H2-T22/Gapt/Klrd1/C1s1/Klre1/C1qa/Ptprc/Was/Arid5a/Tnf/Cd226/Inpp5d/Myo1g/B2m/H2-K1/Cd40/Cd96/Klrk1/Cd8a/Btk/Il18r1/Sash3/Fcer1g/C1ra/Raet1a/Raet1b/Raet1c/Raet1d/Stx11/Lamp1/Il12b/Rasgrp1/H2-Q7/H2-Q9/Il4ra/Rftn1/Lgals9/Slc11a1/Fcgr3/Slamf6/H2-M2/Il20rb/Il18rap/Trpm4/Il1r1/Dpp4/H2-Q4/Sh2d1b1/Pirb/Fcgr1/Havcr2/Stx7/Cd28/H2-T24/H2-Ab1/Cd74/Bcl6/H2-Q6/C1qbp/Vav1/Clec12b/Xcl1/Fgl2/Lag3/Fcgr2b/Ctsc/Ccr2</t>
  </si>
  <si>
    <t>2.23056511762034e-21</t>
  </si>
  <si>
    <t>1.49787296702809e-19</t>
  </si>
  <si>
    <t>7.96776235378798e-20</t>
  </si>
  <si>
    <t>Swap70/Tbx21/Mfng/Rps6/Lgals8/Ccr6/Pglyrp1/Trp53/Tnfsf13/Gpr183/Relb/Lgals1/Malt1/Exosc3/Sema4a/H2-M3/Cd40lg/Psen1/Hlx/Zbtb7b/Gata3/Stat6/Ptger4/Jak3/Nfkbid/Rara/Notch2/Psen2/Icosl/Mad2l2/Plcl2/Dock11/Ripk2/Lcp1/Coro1a/Clcf1/Foxp3/Xbp1/Tgfb1/Ptk2b/Il27ra/Batf/Apbb1ip/Loxl3/Rab27a/Lfng/Atp7a/Ung/Icam1/Spn/Plcg2/Tnfaip3/Zc3h12a/Anxa1/Nlrp3/Parp3/Il2/Irf4/Otud5/Mlh1/Unc13d/Gapt/Tlr4/Ccl19/Ptprc/Eomes/Cd180/Ly9/Cd40/Stat3/Il18r1/Fcer1g/Stx11/Lamp1/Il12b/Il4ra/Lgals9/Slc11a1/Slamf6/Havcr2/Cd28/Bcl6/Mdk/Pglyrp2/Eif2ak4/F2rl1/Fgl2/Ccr2/Irf1</t>
  </si>
  <si>
    <t>2.32690495729538e-21</t>
  </si>
  <si>
    <t>1.54576546517966e-19</t>
  </si>
  <si>
    <t>8.22252096963914e-20</t>
  </si>
  <si>
    <t>Rps3/Btnl2/Tmem131l/H2-M3/Ager/Card11/Cdkn2a/Cd40lg/Tgfbr2/Cd80/Zbtb7b/Vsir/Stat5b/Stat5a/Jak3/Fadd/Il15/Il2ra/Cd24a/Zap70/Casp3/Traf6/Icosl/Twsg1/Ripk2/Sdc4/Coro1a/Foxp3/Peli1/Arg2/Tnfrsf14/Tgfb1/Il12a/Il6ra/Vcam1/Tnfrsf1b/Znhit1/Cd6/Ceacam1/Ptpn22/Ctnnb1/Spn/Cd1d1/Nckap1l/Ripk3/Clec2i/Zc3h12d/Btla/Anxa1/Il2/Tarm1/Ptpn6/Rasal3/Aif1/Cd44/Ccl19/Ptprc/Syk/Rac2/Cd276/Ccdc88b/Cd3e/Cd86/H2-Aa/Sash3/Il12b/Tnfsf13b/Lgals9/Gpam/Pycard/Lrrc32/Cd4/Il20rb/Havcr2/Cd28/Ctla4/Cebpb/H2-Ab1/Cblb/Xcl1/Ccr2/Irf1</t>
  </si>
  <si>
    <t>60/3912</t>
  </si>
  <si>
    <t>2.49471836794044e-21</t>
  </si>
  <si>
    <t>1.6396138379932e-19</t>
  </si>
  <si>
    <t>8.72173655622627e-20</t>
  </si>
  <si>
    <t>Bcl10/Irf3/Irak2/Gps2/Treml4/Arrb2/Mapkapk2/Tnip1/Cd300a/Arf6/Rps6ka3/Tlr6/Irak1/Gfi1/Ticam1/Ly96/Nr1h3/Rab7b/Tnip2/Ticam2/Tirap/Irak3/Hmgb1/Ripk2/Nfkbia/Mapkapk3/Peli1/Cactin/Tnip3/Ptpn22/Unc93b1/Nod2/Nfkbil1/Tnfaip3/Tlr12/Myd88/Irf4/Tlr1/Tlr4/Tnf/Smpdl3b/Nr1h4/Lyn/Cd86/Tlr8/Wdfy1/Cd14/Rftn1/Lgals9/Cyba/Tlr2/Ptgs2os/Flot1/Havcr2/Tlr9/Pik3ap1/Lbp/Tlr11/F2rl1/Irf1</t>
  </si>
  <si>
    <t>78/3912</t>
  </si>
  <si>
    <t>3.57875796847087e-21</t>
  </si>
  <si>
    <t>2.32732281360137e-19</t>
  </si>
  <si>
    <t>1.23799250720953e-19</t>
  </si>
  <si>
    <t>Rps19/Tbx21/Il1rl1/Gfer/Olfm4/Clec2d/Nlrc3/Arrb2/Cd300a/Pglyrp1/H2-M3/Trim27/Hlx/Zbtb7b/Psma1/Stat6/Ptpn2/Serpinb9/Vsir/Jak3/Cr1l/Il2ra/Gpx1/Irak3/Foxp3/Arg2/Tnfrsf14/Tgfb1/Cactin/Il27ra/Fam3a/Fcrlb/Loxl3/Hfe/Serping1/Ceacam1/Trafd1/Nod2/Spn/Col3a1/Tnfaip3/Selenos/Zc3h12a/Anxa1/Ythdf2/Parp3/Il2/Ptpn6/Klre1/Ptprc/Nlrx1/Samsn1/Tnf/Inpp5d/Smpdl3b/Cd96/Grn/Psmb4/Il12b/Cd84/Il4ra/Lgals9/Il20rb/Foxf1/Sh2d1b1/Havcr2/Ctla4/Samhd1/Bcl6/Pglyrp2/Nmi/Clec12b/Xcl1/Fgl2/Hmox1/Fcgr2b/Ccr2/Irf1</t>
  </si>
  <si>
    <t>58/3912</t>
  </si>
  <si>
    <t>3.84572386059671e-21</t>
  </si>
  <si>
    <t>2.47488354278817e-19</t>
  </si>
  <si>
    <t>1.31648573385778e-19</t>
  </si>
  <si>
    <t>Tnfrsf8/Hdac1/Mapkapk2/Ptprj/Ifngr1/Mif/Ager/Psen1/Ticam1/Thbs1/Card9/Arhgef2/Jak2/Fadd/Ly96/Tirap/Ripk1/Ncl/Hmgb1/Ripk2/Pf4/Lpl/Mavs/Tyrobp/Nod1/Tnfrsf1a/Ccl3/Nod2/Spn/Clu/Myd88/Tlr1/Ccr5/Tlr4/Ccl19/Ptprc/Arid5a/Syk/Lilra5/Sash3/Fcer1g/Il12b/Rasgrp1/Cd84/Cd14/Frmd8/Lgals9/Ptafr/Pycard/Fcgr3/Cyba/Ccl4/Tlr2/Havcr2/Tlr9/Cd2/Lbp/Ccr2</t>
  </si>
  <si>
    <t>4.29155495655436e-21</t>
  </si>
  <si>
    <t>2.73332232181369e-19</t>
  </si>
  <si>
    <t>1.45395925929058e-19</t>
  </si>
  <si>
    <t>Rps19/Irf3/Nono/Trim6/Polr3c/Plscr1/Sin3a/Nectin2/Mif/Tbk1/H2-M3/Cd40lg/Riok3/Card9/Stat5b/Stat5a/Raet1e/Lsm14a/Fadd/Ly96/Cd24a/Aim2/Tirap/Traf6/Klrb1c/Hmgb1/Ripk2/Mavs/Nod1/Il12a/Hmgb2/Mndal/Mmp2/Ffar2/Ikbke/Nod2/Trem3/Sh2d1a/Adam8/Zc3hav1/Nlrc4/Pvr/Ulbp1/Ifi203/Klre1/Tlr4/Cd226/Cd180/Grn/Klrk1/Tlr8/Raet1a/Raet1b/Raet1c/Raet1d/Lamp1/Txk/Il12b/Rasgrp1/Lgals9/Pycard/Slamf6/Cyba/Il18rap/Tlr2/Sh2d1b1/Havcr2/Tlr9/Cd74/Ly86/Parp9/Vav1/Lbp/Xcl1/F2rl1/Lag3</t>
  </si>
  <si>
    <t>7.12213794911516e-21</t>
  </si>
  <si>
    <t>4.48985390302382e-19</t>
  </si>
  <si>
    <t>2.38832595887621e-19</t>
  </si>
  <si>
    <t>Stom/Irf3/Tcaf2/Ifnar1/Trim6/Edem2/Ppard/Il1rl1/Zfp384/Il17rc/Mapk14/Nadk/Btnl2/Cdc42/Arf6/Rack1/Camk1/Arpc2/Gapdh/Wipf1/Src/Mdm2/Actr3/Emd/Arhgef5/Hnrnpm/Sec16a/Cib1/Nr1h2/Cd38/Crlf2/Adora2a/Ifngr1/Mif/Ager/Pmaip1/Ptbp1/Psen1/Akt2/Sytl4/Gata3/Tomm7/Sh3glb1/P2rx7/Ptger4/Tcf7l2/Vamp8/Jak2/Tnfsf15/Ang/Myo1c/Gpi1/Aim2/Hif1a/Plk3/Glrx/Clec9a/Edem1/Prkcd/Ncl/Kcnn4/Flna/Hmgb1/Ripk2/Cacnb3/Pdcd5/Kif20b/Ptp4a3/Tnfrsf14/Lpl/Mavs/Sox4/Xbp1/Tgfb1/Smo/Atg7/Cct4/Tnfrsf4/Trim28/Golph3l/Serp1/Ffar2/Cd300c2/Ceacam1/Ccl3/Ep300/Cd34/Ptpn22/Unc93b1/Cct2/Rab29/Nod2/Casp1/Ezr/Il17ra/Trem2/Bbc3/Cenpj/Zc3h12a/Sri/Nlrp1b/Nlrp3/Frmd4a/Il2/Trpv4/Rbm22/Csf1r/Ppia/Adam9/Tlr1/Ccr5/Aif1/Tlr4/Nlrp1a/Gsdmd/Ccl19/Ccl1/Arid5a/Syk/Vps28/Fgr/Tnf/Nr1h4/Hcls1/Rac1/Cd276/Lilra5/Gpr39/Sec16b/Tlr8/Ptpn23/Rasgrp1/Cd84/Cd14/Il4ra/Osm/Frmd8/Lgals9/Crh/Pycard/Stx4a/Arf1/Trpm4/Kars/Tlr2/Postn/Il17f/Oaz1/Clec5a/Havcr2/Cd2/Lrp1/Mdk/Casp4/F2rl1/Uaca/Ect2/Fgb</t>
  </si>
  <si>
    <t>154/3912</t>
  </si>
  <si>
    <t>7.19487330664093e-21</t>
  </si>
  <si>
    <t>4.48989164529572e-19</t>
  </si>
  <si>
    <t>2.3883460354421e-19</t>
  </si>
  <si>
    <t>Stom/Irf3/Tcaf2/Ifnar1/Trim6/Edem2/Ppard/Il1rl1/Zfp384/Il17rc/Mapk14/Nadk/Btnl2/Cdc42/Arf6/Rack1/Camk1/Arpc2/Gapdh/Wipf1/Src/Mdm2/Actr3/Emd/Arhgef5/Hnrnpm/Sec16a/Cib1/Nr1h2/Cd38/Crlf2/Adora2a/Ifngr1/Mif/Ager/Pmaip1/Ptbp1/Psen1/Akt2/Sytl4/Gata3/Tomm7/Sh3glb1/P2rx7/Ptger4/Tcf7l2/Vamp8/Jak2/Tnfsf15/Ang/Myo1c/Gpi1/Aim2/Hif1a/Plk3/Glrx/Clec9a/Edem1/Prkcd/Ncl/Kcnn4/Flna/Hmgb1/Ripk2/Cacnb3/Pdcd5/Kif20b/Tnfrsf14/Lpl/Mavs/Sox4/Xbp1/Tgfb1/Smo/Atg7/Tnfrsf4/Trim28/Golph3l/Serp1/Ffar2/Cd300c2/Ceacam1/Ccl3/Ep300/Cd34/Ptpn22/Unc93b1/Rab29/Nod2/Casp1/Ezr/Il17ra/Trem2/Bbc3/Zc3h12a/Sri/Nlrp1b/Nlrp3/Frmd4a/Il2/Trpv4/Rbm22/Csf1r/Ppia/Adam9/Tlr1/Ccr5/Aif1/Tlr4/Nlrp1a/Gsdmd/Ccl19/Ccl1/Arid5a/Syk/Vps28/Fgr/Tnf/Nr1h4/Hcls1/Rac1/Cd276/Lilra5/Gpr39/Sec16b/Tlr8/Ptpn23/Rasgrp1/Cd84/Cd14/Il4ra/Osm/Frmd8/Lgals9/Crh/Pycard/Stx4a/Arf1/Trpm4/Kars/Tlr2/Postn/Il17f/Oaz1/Clec5a/Havcr2/Cd2/Lrp1/Mdk/Casp4/F2rl1/Uaca/Ect2/Fgb</t>
  </si>
  <si>
    <t>73/3912</t>
  </si>
  <si>
    <t>9.09474635838461e-21</t>
  </si>
  <si>
    <t>5.61873430021001e-19</t>
  </si>
  <si>
    <t>2.98882085588176e-19</t>
  </si>
  <si>
    <t>Tbx21/Traf2/Tnfsf13/Nectin2/Malt1/Exosc3/H2-M3/Gata3/Stat6/P2rx7/H2-T10/Stat5b/Stat5a/Raet1e/Fadd/Cd24a/Traf6/Klrb1c/Mad2l2/Clcf1/Foxp3/Tgfb1/Il12a/Nod2/H2-Q10/Cd1d1/Sh2d1a/H2-D1/C3/Nlrp3/Il2/Pvr/Ulbp1/Lta/Mlh1/H2-T22/Klre1/Ptprc/Arid5a/Tnf/Cd226/B2m/H2-K1/Cd40/Klrk1/Btk/Il18r1/Sash3/Fcer1g/Raet1a/Raet1b/Raet1c/Raet1d/Lamp1/Il12b/Rasgrp1/H2-Q7/H2-Q9/Fcgr3/Slamf6/H2-M2/Il18rap/Il1r1/H2-Q4/Sh2d1b1/Fcgr1/Stx7/Cd28/H2-T24/H2-Q6/Vav1/Xcl1/Lag3</t>
  </si>
  <si>
    <t>1.04768236339822e-20</t>
  </si>
  <si>
    <t>6.40849667433087e-19</t>
  </si>
  <si>
    <t>3.40892583484026e-19</t>
  </si>
  <si>
    <t>Plau/Gnai2/Gla/Gnai3/Mapk14/Eef1a1/Abcd1/Nfe2l2/Arf4/Trp53/Smad3/Tlr6/Ddah2/Pdgfb/Shc1/Rhoa/H2-M3/Ager/Tgfbr2/Khsrp/Akt2/Ticam1/Thbs1/Ptger4/Dnm2/Prcp/Jak2/Aatf/Hif1a/Gch1/Eif5a/Sirpa/Ripk1/Prkcd/Birc2/Cx3cr1/G6pdx/Akt1/Foxm1/Arg2/Ass1/Cd177/Tyrobp/Tgfb1/Ptk2b/Cflar/Ctns/Eif6/Rab27a/Grb2/Cyp1b1/Cd34/Birc3/Icam1/Clu/Hbp1/Ripk3/Selenos/Zc3h12a/Gadd45a/Sphk2/Xdh/Ulbp1/Aif1/Romo1/Tmem106a/Tlr4/Hk2/Syk/Tnf/Itgam/Rac1/Pon3/Bco2/Stat3/Klrk1/Foxo1/Raet1b/Hp/Ier3/Cd47/Cyba/Tlr2/Pid1/Nqo2/Nox4/Brca1/Klf4/F2rl1/Atg5</t>
  </si>
  <si>
    <t>2.13227595225729e-20</t>
  </si>
  <si>
    <t>1.29149027774956e-18</t>
  </si>
  <si>
    <t>6.8699334602139e-19</t>
  </si>
  <si>
    <t>Rps19/Irf3/Nono/Trim6/Polr3c/Plscr1/Sin3a/Nectin2/Tbk1/H2-M3/Riok3/Card9/Stat5b/Stat5a/Raet1e/Lsm14a/Fadd/Aim2/Tirap/Klrb1c/Hmgb1/Mavs/Il12a/Hmgb2/Mndal/Mmp2/Ffar2/Ikbke/Nod2/Trem3/Sh2d1a/Adam8/Nlrc4/Pvr/Ulbp1/Ifi203/Klre1/Tlr4/Cd226/Klrk1/Tlr8/Raet1a/Raet1b/Raet1c/Raet1d/Lamp1/Txk/Il12b/Rasgrp1/Lgals9/Pycard/Slamf6/Il18rap/Tlr2/Sh2d1b1/Havcr2/Tlr9/Cd74/Parp9/Vav1/Lbp/Xcl1/Lag3</t>
  </si>
  <si>
    <t>2.21778748979302e-20</t>
  </si>
  <si>
    <t>1.33024185552828e-18</t>
  </si>
  <si>
    <t>7.07606800524662e-19</t>
  </si>
  <si>
    <t>Zfp36l1/Cdk4/Igf2bp2/Rplp1/Polr2d/Rpl13a/Mknk2/Mif4gd/Rpl38/Magoh/Rpl10/Rps3/Rps9/Ppp1ca/Rnf139/Rgs2/Rpl26/Eif5b/Rps3a1/Rpl5/Patl1/Rps27l/Rack1/Nfe2l2/Upf1/Eif3d/Pym1/Dnajc1/Gapdh/Cyfip1/Btg2/Eif3k/Rock1/Sesn2/Ifngr1/Shmt1/Eif4e2/Poldip3/Calr/Npm1/Ptbp1/Khsrp/Cnot6/Akt2/Zfp36l2/Ormdl2/Slc35a4/Tmed10/Picalm/Thbs1/Klhl25/Mknk1/Lsm14a/Spon1/Rara/Secisbp2/Ang/Eif4a3/Eif4e3/Eif5a/Ppp1r15b/Casp3/Prkcd/Ncl/Abcf1/Cnot9/Eif3e/Akt1/Tcof1/Gsap/Rpl22/Eif4ebp1/Sox4/Ptk2b/Unk/Eif6/Mov10/Igf2bp3/Rbm3/Ddx39b/Ngdn/Serp1/Trnau1ap/Vim/Cyp1b1/Eef2/Ep300/Samd4b/Aco1/Pa2g4/Eif2s1/Nod2/Igfbp5/Clu/Zc3h12a/Zc3h12d/Eif4ebp2/Sphk2/Tarbp2/Eif3b/Zfp36/Tyms/Pdk1/Ythdf2/Pgam1/S100a9/Ormdl1/Zfp598/Shmt2/Mpv17l2/Ppp1r15a/Tnf/Pml/Itga2/Nr1h4/Eif3c/Nsun4/Eif2b2/Stat3/Rpusd4/Cnot2/Cnot8/Ptafr/Upf3a/Slc7a11/Cnot3/Dapk1/Gtpbp2/Dnajc3/Rxra/Cnot11/Xrn1/Ccn1/C1qbp/Eif2ak4/Srp9/Eif2b1/Apoe</t>
  </si>
  <si>
    <t>145/3912</t>
  </si>
  <si>
    <t>2.49544524780206e-20</t>
  </si>
  <si>
    <t>1.4823904558578e-18</t>
  </si>
  <si>
    <t>7.88540492271057e-19</t>
  </si>
  <si>
    <t>Riox2/Rps19/Rps21/Polr2d/Utp18/Rpl13a/Rps15/Rps28/Rpl7l1/Ddx54/Rpl38/Rps6/Rpl12/Rps16/Snrpc/Rps25/Rpl27/Rps27/Rps7/Rpl10/Rpl10a/Rpl6/Rpsa/Trmt112/Rps8/Rpl7a/Rps17/Rps14/Snrpe/Exosc5/Rplp0/Rpl26/Rpl11/Rps5/Rpl14/Rpl7/Rnasel/Rpl5/Rpl23a/Rpl35/Exosc8/Rps24/Rps2/Rps27l/Eif3d/Emg1/Traf7/Ddx21/Rpl3/Snrpg/Exosc3/Ddx18/Chd7/Cdkn2a/Ddx52/Npm1/Gemin7/Eif3a/Rpl35a/Fbl/Riok3/Fam207a/Sf3a3/Snrpf/Kri1/Nsa2/Eif2s2/Nhp2/Isg20l2/Pwp1/Npm3/Pes1/Aatf/Pih1d1/Fcf1/Utp14a/Rpf1/Snrpb/Nop53/Khdc4/Ncl/Ddx49/Bms1/Exosc10/Mybbp1a/Gtf3a/Lsm4/Mphosph10/Sf3b1/Rrp36/Utp23/Eif6/Wdr43/Ddx31/Sf3a2/Wdr46/Ddx39b/Ngdn/Heatr1/Eri1/Noc2l/Pak1ip1/Celf1/Pa2g4/Suv39h1/Srsf10/Utp11/Nop2/Ftsj3/Exosc1/Snrpd2/Tarbp2/Rbmxl1/Clp1/Nip7/Exosc9/Mrpl36/Usp4/Mpv17l2/Utp3/Surf6/Nop16/Nsun4/Efl1/Imp3/Ppan/Exosc4/Sart1/Riok1/Srpk1/Dcaf13/Ddx27/Exosc2/Ddx20/Usp39/Rsl1d1/Mrpl20/Crnkl1/Prpf3/Srsf6/Xab2/C1qbp/Ltv1/Lyar/Rrp8</t>
  </si>
  <si>
    <t>45/3912</t>
  </si>
  <si>
    <t>2.72522525597016e-20</t>
  </si>
  <si>
    <t>1.60347063156035e-18</t>
  </si>
  <si>
    <t>8.52947694149257e-19</t>
  </si>
  <si>
    <t>Gfer/Clec2d/Arrb2/Cebpg/Prdx1/Nectin2/H2-M3/Serpinb9/Pik3r6/Stat5b/Stat5a/Raet1e/Lyst/Klrb1c/Coro1a/Il12a/Rnf19b/Rab27a/Ceacam1/Sh2d1a/Pvr/Ulbp1/Unc13d/Ptpn6/Klrd1/Klre1/Cd226/Cd96/Klrk1/Raet1a/Raet1b/Raet1c/Raet1d/Stx11/Lamp1/Il12b/Rasgrp1/Lgals9/Slamf6/Il18rap/Sh2d1b1/Havcr2/Vav1/Clec12b/Lag3</t>
  </si>
  <si>
    <t>3.30837175072138e-20</t>
  </si>
  <si>
    <t>1.92821893169403e-18</t>
  </si>
  <si>
    <t>1.02569380394758e-18</t>
  </si>
  <si>
    <t>Ifnar1/Hdac1/Nlrc3/Inava/Arrb2/S100a13/Smad3/Tlr6/Malt1/Ager/Tnfaip8/P2rx7/Ptger4/Jak2/Aim2/Sirpa/Cx3cr1/Hmgb1/Ripk2/Arg2/Lpl/Tyrobp/Nod1/Abca1/Mndal/Ceacam1/Ccl3/Nod2/Casp1/Trem2/Tnfaip3/Casp8/Zc3h12a/Anxa1/Nlrp1b/Nlrc4/Nlrp3/Naip5/Ccr5/Tmem106a/Tlr4/Nlrp1a/Gsdmd/Ccl19/Pml/Nr1h4/Mr1/Lilra5/Tlr8/Lgals9/Pycard/Tlr2/S1pr3/Nlrp12/Havcr2/Casp4/Mefv/F2rl1/Aqp4</t>
  </si>
  <si>
    <t>3.70957509612813e-20</t>
  </si>
  <si>
    <t>2.12201434665552e-18</t>
  </si>
  <si>
    <t>1.12878103802261e-18</t>
  </si>
  <si>
    <t>Bcl10/Bcl2l11/Sh2b2/Rps6/Ikbkb/Bax/Pkn1/Skil/Adam17/Gpr174/Gpr183/Mif/Pmaip1/P2rx7/Stat5b/Axl/Stat5a/Sh2b3/Jak3/Fadd/Pik3cd/Il2ra/Cd24a/Hif1a/Sit1/Casp3/Tcirg1/Akt1/Dock11/Coro1a/Foxp3/Tnfrsf13b/Lat/Tgfb1/Ahr/Tnfrsf4/Ceacam1/Mertk/Bak1/Ikbkg/Tnfaip3/Nckap1l/Ripk3/Fas/Anxa1/Il2/Gapt/Mef2c/Cd44/Ccnb2/Lyn/Fcer1g/Tnfsf13b/Gpam/Bcl2a1a/Slc7a11/Pirb/Siva1/Cd74/Fcgr2b/Ccr2</t>
  </si>
  <si>
    <t>Rab8b/Treml4/Relb/H2-M3/Calr/Ap3b1/Thbs1/H2-T10/Clec4a2/Rab35/Washc1/Traf6/Nod1/Rab27a/Hfe/Unc93b1/Psme1/Icam1/Nod2/H2-Q10/Trem2/Cd1d1/Erap1/H2-D1/H2-DMa/H2-DMb1/H2-T22/H2-Ob/Ccl19/Cd68/Was/Mr1/B2m/H2-K1/Rab32/H2-Eb1/Psme2/H2-Aa/Fcer1g/Ctse/H2-Q7/H2-Q9/Tapbpl/Rftn1/Pycard/Slc11a1/Fcgr3/H2-M2/H2-Q4/Ctss/H2-DMb2/Fcgr1/Tapbp/H2-T24/H2-Ab1/Cd74/H2-Q6/Psmb9/Fgl2/Atg5/Fcgr2b</t>
  </si>
  <si>
    <t>5.64920018032507e-20</t>
  </si>
  <si>
    <t>3.20190446917874e-18</t>
  </si>
  <si>
    <t>1.70321612389907e-18</t>
  </si>
  <si>
    <t>Nfkbib/Cdk4/Bcl10/Rpl13a/Irf3/Ifnar1/Trim6/Ppard/Rela/Tcf3/Irak2/Nlrc3/Il23r/Mapk14/Mapkapk2/Scarb1/Plscr3/Rps6ka3/Nfkb1/Upf1/Adam17/Plscr1/Irak1/Nr1h2/Mif/Malt1/Gfi1/Ptger2/Litaf/Rhoa/Tab2/Cd80/Ticam1/P2rx7/Cd300lb/Stat5b/Ptger4/Axl/Jak2/Ly96/Rara/Nr1h3/Stap1/Tnip2/Ticam2/Gch1/Slpi/Tirap/Sirpa/Traf6/Irak3/Ncf2/Ncl/Cx3cr1/Ptgir/Mgst1/Akt1/Hmgb1/Ripk2/Nfkbia/Pf4/Mapkapk3/Peli1/Prdm1/Xbp1/Jun/Tgfb1/Cactin/Il12a/Hmgb2/Abca1/Tnfrsf1b/Cd6/Tnip3/Mir142/Vim/Elane/Ptpn22/Nod2/Casp1/Nfkbil1/Trem2/Plcg2/Tnfaip3/Selenos/Wfdc21/Zc3h12a/Myd88/Il12rb2/Zfp36/Nlrp3/Hnrnpa0/Junb/Adam9/Zfp709/Cxcl16/Mef2c/Tlr4/Cd68/Arid5a/Tnf/Nr1h4/Lyn/Cd180/Cd96/Klrk1/Cd86/Cnr2/Sbno2/Irf8/Raet1a/Raet1b/Raet1c/Ctsg/Il12b/Cd84/Cd14/Lgals9/Ptafr/Pycard/Slc11a1/Plscr2/Tnfrsf11a/Adh5/Havcr2/Nos3/Cebpb/Ly86/Lbp/Stat1/Cxcl11/Trib1</t>
  </si>
  <si>
    <t>71/3912</t>
  </si>
  <si>
    <t>8.43026082234004e-20</t>
  </si>
  <si>
    <t>4.73474103276516e-18</t>
  </si>
  <si>
    <t>2.51859084089432e-18</t>
  </si>
  <si>
    <t>Rps19/Il1rl1/Ets1/Il17rc/Tnip1/Tlr6/Snx4/Abcc1/Mif/Ager/Ticam1/Stat5b/Il17b/Ptger4/Stat5a/Vamp8/Nupr1/Jak2/Stap1/Cd24a/Fabp4/Nfkbia/Lpl/Gpsm3/Cebpa/Tnfrsf1a/Cd6/Ffar2/Ccl3/Nod2/Il17ra/Trem2/S100a8/Alox5ap/Tradd/Myd88/C3/Adam8/S100a9/Tarm1/Trpv4/Lta/Pik3cg/Ccr5/Tlr4/Ccl1/Tnf/Itga2/Adora3/Grn/Lilra5/Btk/Fcer1g/Osm/Cd47/Fcgr3/Kars/Tlr2/Ctss/Tnfrsf11a/Il17f/Fcgr1/Tgm2/Tlr9/Cd28/Cebpb/Mdk/Lbp/Ctsc/Pla2g4a/Ccr2</t>
  </si>
  <si>
    <t>165/3912</t>
  </si>
  <si>
    <t>1.72134387812447e-19</t>
  </si>
  <si>
    <t>9.53716758710715e-18</t>
  </si>
  <si>
    <t>5.07318621372076e-18</t>
  </si>
  <si>
    <t>Zfp36l1/Plau/Acvrl1/Bin3/Cd9/Ppard/Papss2/Selenon/Nbeal2/Mapk14/Ninj1/Bax/Coro1b/Nfe2l2/Neat1/Adam17/Elk3/Smad3/Ptprj/Tec/Pdgfb/Rreb1/Map3k1/Mif/Ano6/P2rx4/Pecam1/Ager/Cd40lg/Ptgfrn/Myh9/Myoz1/Ap3b1/Plet1/Zfp36l2/Sytl4/Thbs1/Naca/Tor1a/Ptger4/Axl/Prcp/Sh2b3/Gna13/Jak2/Anxa2/Sdc1/Akirin1/Notch2/Cnn2/Yap1/Scarf1/Gpx1/Cd24a/Hif1a/Fzd7/Lyst/Cxcr4/Casp3/Prkcd/Entpd1/Ezh2/Anxa5/Flna/Hmgb1/Cd151/Sdc4/Lcp1/Evl/F9/Hps5/Pf4/Eng/Tyrobp/Xbp1/Jun/Tgfb1/Myof/Cflar/Pdpn/F13a1/Rap2b/Rab27a/Mmp2/Atp7a/Mylk/Serping1/Pros1/Ceacam1/Vwf/Hpse/Mir22hg/Bloc1s6/Cd34/Siglecg/Mertk/Kng1/Procr/Col3a1/Fgf2/Tnfaip3/Capn3/C1qtnf1/Hbegf/Plek/Tarbp2/C3/Anxa1/Zfp36/Col5a1/Ddr1/Klk8/S100a9/Rtn4rl2/Ptpn6/Tlr4/Hps1/Smad4/Cd44/Col1a1/Fn1/Syk/Sulf2/Pear1/Lyn/Clec10a/Lox/Tnc/Grn/Kng2/Fcer1g/B4galt1/Adrb2/3300005D01Rik/Kremen1/Fermt3/Slc11a1/Hps6/AI506816/Kank1/Slc7a11/Foxf1/Tff1/Aurka/Srf/Tspan32/Map2k2/Pkm/Srsf6/Lrp1/Ccn1/Ppl/Mdk/Tfpi2/Hps4/Abhd2/Tmprss4/P2ry12/Hopx/Klf4/F2rl1/Apoe/Hmox1/Ccr2/Fgb</t>
  </si>
  <si>
    <t>1.72897826117838e-19</t>
  </si>
  <si>
    <t>Riox2/Rps19/Rps21/Utp18/Rps15/Rps28/Rpl7l1/Ddx54/Rpl38/Rps6/Rpl12/Rps16/Rps25/Rpl27/Rps27/Rps7/Rpl10/Rpl10a/Rpl6/Rpsa/Trmt112/Rps8/Rpl7a/Rps17/Rps14/Exosc5/Rplp0/Rpl26/Rpl11/Rps5/Rpl14/Rpl7/Rnasel/Rpl5/Rpl23a/Rpl35/Exosc8/Rps24/Rps2/Rps27l/Emg1/Traf7/Ddx21/Rpl3/Exosc3/Ddx18/Chd7/Cdkn2a/Ddx52/Npm1/Rpl35a/Fbl/Riok3/Fam207a/Kri1/Nsa2/Nhp2/Isg20l2/Pwp1/Npm3/Pes1/Aatf/Pih1d1/Fcf1/Utp14a/Rpf1/Nop53/Ncl/Ddx49/Bms1/Exosc10/Mybbp1a/Gtf3a/Mphosph10/Rrp36/Utp23/Eif6/Wdr43/Ddx31/Wdr46/Ngdn/Heatr1/Eri1/Noc2l/Pak1ip1/Pa2g4/Suv39h1/Utp11/Nop2/Ftsj3/Exosc1/Nip7/Exosc9/Mrpl36/Mpv17l2/Utp3/Surf6/Nop16/Nsun4/Efl1/Imp3/Ppan/Exosc4/Sart1/Riok1/Dcaf13/Ddx27/Exosc2/Rsl1d1/Mrpl20/C1qbp/Ltv1/Lyar/Rrp8</t>
  </si>
  <si>
    <t>1.87672090880298e-19</t>
  </si>
  <si>
    <t>1.02605148447653e-17</t>
  </si>
  <si>
    <t>5.45796243808375e-18</t>
  </si>
  <si>
    <t>Irf3/Ifnar1/Trim6/Il1rl1/Il17rc/Mapk14/Btnl2/Gapdh/Src/Crlf2/Ifngr1/Mif/Ager/Gata3/P2rx7/Ptger4/Tnfsf15/Aim2/Clec9a/Ncl/Hmgb1/Ripk2/Tnfrsf14/Lpl/Mavs/Xbp1/Ffar2/Cd300c2/Ccl3/Cd34/Ptpn22/Unc93b1/Nod2/Casp1/Il17ra/Nlrp1b/Nlrp3/Trpv4/Csf1r/Tlr1/Ccr5/Aif1/Tlr4/Nlrp1a/Gsdmd/Ccl19/Ccl1/Arid5a/Syk/Fgr/Tnf/Cd276/Lilra5/Tlr8/Rasgrp1/Cd84/Cd14/Il4ra/Osm/Frmd8/Lgals9/Pycard/Kars/Tlr2/Postn/Il17f/Clec5a/Havcr2/Cd2/Lrp1/Mdk/Casp4/F2rl1</t>
  </si>
  <si>
    <t>2.01615779847555e-19</t>
  </si>
  <si>
    <t>1.09261604201596e-17</t>
  </si>
  <si>
    <t>5.81204491859711e-18</t>
  </si>
  <si>
    <t>Prkch/Bcl10/Prkd2/Lrrfip1/Rps3/Rela/Ikbkb/Tnfrsf8/Irak2/Trim8/Traf1/Eda2r/Traf2/Tlr6/Irak1/Cib1/Traf5/Malt1/Ager/Card11/Cd40lg/Npm1/Ticam1/Arhgef2/Mtpn/Rab7b/Psma6/Aim2/Tirap/Irak4/Ripk1/Traf6/Irak3/Cx3cr1/Ripk2/Tgfb1/Nod1/Cflar/Ddrgk1/Icam1/Nod2/Clu/Ikbkg/Ripk3/Capn3/Tradd/Myd88/Rnf31/Trim25/Adam8/Nlrc4/Nlrp3/Tlr4/Trim14/Tnf/Cd40/Stat3/Rbck1/Il18r1/Cd84/Pycard/Il18rap/Tlr2/Tnfrsf11a/Flot1/Tlr9</t>
  </si>
  <si>
    <t>141/3912</t>
  </si>
  <si>
    <t>2.49068246982519e-19</t>
  </si>
  <si>
    <t>1.33803793900696e-17</t>
  </si>
  <si>
    <t>7.11753837143637e-18</t>
  </si>
  <si>
    <t>Nono/Pld2/Rps3/Rbpms/Rela/Gfer/Hdac1/Mapk7/Selenon/Mapk13/Prdx5/Atox1/Vrk2/Htra2/Rest/Prdx4/Traf2/Rack1/Abcd1/Nfe2l2/Nfkb1/Nr4a3/Trp53/Src/Macroh2a1/Sin3a/Hnrnpm/Cst3/Tlr6/Casp6/Prdx1/Slc25a24/Sesn2/P4hb/Cd38/Cfl1/Abcc1/Cdkn2a/Gsr/Psen1/Gpx8/Ccs/Sp1/Mcl1/Thbs1/Stat6/Tor1a/Axl/Txn1/Jak2/Wrn/Stx2/Sod3/Gpx3/Gpx1/Mmp9/Hif1a/Gch1/Mt3/Plk3/Glrx/Sirpa/Ppp1r15b/Ripk1/Casp3/Prkcd/Ezh2/Psap/Mgst1/1600014C10Rik/G6pdx/Akt1/Capn1/Pnkp/Grk2/Ucp2/Aldh3b1/Map3k5/Xbp1/Jun/Ptk2b/Cflar/Atg7/Mmp2/Txnrd1/Atp7a/Arnt/Txnip/Cyp1b1/Eif2s1/Ctnnb1/Cln8/Gpx7/Lck/Tnfaip3/Ripk3/Selenos/Apex1/Met/Zc3h12a/Prdx6/Anxa1/Ptgs1/Pdk1/Msrb3/Adam9/Rgs14/Aif1/Romo1/Tlr4/Ccl19/Naprt/Apod/Tnf/Pml/Psmb5/Mpo/Zfp277/Btk/Foxo1/Hp/Stx4a/Stk26/Lig1/Slc11a2/Arl6ip5/Fzd1/Slc7a11/Hgf/Plekha1/Dapk1/Akr1b3/Nos3/Fancd2/Parp1/Apoe/Uaca/Ect2/Hmox1/Xrcc1/Fos</t>
  </si>
  <si>
    <t>2.96317439394457e-19</t>
  </si>
  <si>
    <t>1.57814581084393e-17</t>
  </si>
  <si>
    <t>8.39476448084842e-18</t>
  </si>
  <si>
    <t>Bcl10/Bcl2l11/Mical1/Mrtfa/Rps3/Pak2/Bid/Dap/Htra2/Arrb2/Rest/Bax/Rps6ka3/Rps27l/Rack1/Src/Mdm2/Smad3/Cast/Adora2a/Malt1/Rhoa/Cdkn2a/Pmaip1/Akt2/Thbs1/Card9/Myc/Apaf1/Jak2/Fadd/Tnfsf15/Pih1d1/Gpx1/Mmp9/Gpi1/Aim2/Senp1/Birc2/Fasl/Akt1/Ripk2/Grk2/Lgmn/Rps6ka1/Pdcd5/Map3k5/Nod1/Ctsd/Cflar/Naip1/Ep300/Birc3/Casp1/Lck/Bak1/S100a8/Bbc3/Casp8/Fas/Bcl2l12/Xdh/Nlrp1b/Nlrc4/Nlrp3/Tbc1d10a/S100a9/Tnfsf10/Casp12/Rnf34/Cd44/Nlrp1a/Syk/Tnf/Pml/Birc5/Pycard/Pidd1/Slc11a2/Arl6ip5/Hgf/Dapk1/Casp9/Nlrp12/Naip2/Mgmt/Ccn1/Casp4/Mefv/Psmb9/Stat1/Klf4/Uaca/Plaur/Igbp1</t>
  </si>
  <si>
    <t>2.99735120275144e-19</t>
  </si>
  <si>
    <t>1.58270390859815e-17</t>
  </si>
  <si>
    <t>8.4190107557265e-18</t>
  </si>
  <si>
    <t>Prkch/Bcl10/Prkd2/Lrrfip1/Rps3/Rela/Ikbkb/Tnfrsf8/Tcf3/Irak2/Sav1/Ube2i/Trim8/Traf1/Eda2r/Traf2/Ncoa3/Phb2/Ddit3/Arhgef5/Tlr6/Irak1/Cib1/Traf5/Malt1/Ager/Card11/Crtc2/Trim27/Cdkn2a/Cd40lg/Npm1/Lpar5/Ticam1/Arhgef2/Pprc1/Jak2/Mtpn/Rab7b/Lrp5/Psma6/Aim2/Anxa3/Trim26/Tirap/Irak4/Ripk1/Traf6/Irak3/Cx3cr1/Crtc3/Akt1/Ripk2/Mavs/Tgfb1/Nod1/Cflar/Smo/Nfam1/Ddrgk1/Ep300/Icam1/Ctnnb1/Nod2/Fosl1/Clu/Ikbkg/Ripk3/Capn3/Tradd/Kdm1a/Myd88/Rnf31/Trim25/Adam8/Nlrc4/Nlrp3/Ddr2/Tlr4/Trim14/Tnf/Edn1/Smarcb1/Hcls1/Cd40/Stat3/Rbck1/Il18r1/Cd84/Pycard/Il18rap/Stk3/Tlr2/Fzd1/Tnfrsf11a/Srf/Flot1/Tlr9/Taf12/Fcgr2b</t>
  </si>
  <si>
    <t>3.40137355006711e-19</t>
  </si>
  <si>
    <t>1.78082082985717e-17</t>
  </si>
  <si>
    <t>9.47287085040993e-18</t>
  </si>
  <si>
    <t>Tbx21/Trim6/Mapk14/Pkn1/Traf2/Nr4a3/Tnfsf13/Ddx21/Mif/Malt1/Exosc3/H2-M3/Cd40lg/Ticam1/Gata3/Stat6/Tmbim6/Vsir/Jak3/Cd37/Gpi1/Traf6/Irak3/Mad2l2/Clcf1/Foxp3/Tnfrsf14/Mavs/Xbp1/Tgfb1/Il27ra/Tnfrsf1b/Tnfrsf4/Hfe/Ffar2/Ceacam1/Ptpn22/Siglecg/Nod2/Tnfaip3/Nlrp3/Parp3/Il2/Mlh1/Tlr4/Ptprc/Arid5a/Tnf/Cd226/B2m/Cd40/Cd96/Il18r1/Sash3/Fcer1g/Il4ra/Cd22/Stx4a/Trpm4/Kars/Il1r1/Tlr2/Tlr9/Cd28/Cd74/Bcl6/Xcl1/F2rl1/Atg5/Hmox1/Fcgr2b/Ccr2</t>
  </si>
  <si>
    <t>57/3912</t>
  </si>
  <si>
    <t>3.82153084046044e-19</t>
  </si>
  <si>
    <t>1.98398466658526e-17</t>
  </si>
  <si>
    <t>1.0553577429383e-17</t>
  </si>
  <si>
    <t>Tbx21/Trim6/Kdelr1/Mapk14/Inava/Traf2/Nr4a3/Crlf2/Ddx21/Mif/Malt1/H2-M3/Ticam1/Gata3/Vsir/Jak3/Traf6/Irak3/Dennd1b/Foxp3/Tnfrsf14/Mavs/Tgfb1/Il12a/Tnfrsf1b/Hfe/Ffar2/Nod2/Trem3/Sphk2/Nlrp3/Tlr4/Arid5a/Tnf/Cd226/Mr1/B2m/Cd96/Il18r1/Sash3/Fcer1g/Il12b/Slc11a1/Il18rap/Trpm4/Kars/Il1r1/Tlr2/Tlr9/Trem1/Cd74/Bcl6/Xcl1/F2rl1/Atg5/Hmox1/Ccr2</t>
  </si>
  <si>
    <t>4.09732166986933e-19</t>
  </si>
  <si>
    <t>2.10943777303772e-17</t>
  </si>
  <si>
    <t>1.12209107485369e-17</t>
  </si>
  <si>
    <t>Malt1/Rhoa/H2-M3/Ap3b1/Tgfbr2/Hlx/Zbtb7b/Gata3/Vsir/Pik3r6/Zmiz1/Stat5b/Cbfb/Axl/Stat5a/Il15/Nfkbid/Rara/Il2ra/Zap70/Ripk2/Foxp3/Prdm1/Xbp1/Tgfb1/Il12a/Mmp14/Lck/Cd1d1/Nckap1l/Flt3l/Anxa1/Tespa1/Adam8/Nlrp3/H2-DMa/Cd27/Il2/Ccl19/Ptprc/Syk/Inpp5d/Il1rl2/Il2rg/Egr3/H2-Aa/Sash3/Sart1/Rasgrp1/Il4ra/Lgals9/Runx1/Ikzf1/Cd74/Bcl6/Mdk/Runx3/Ccr2/Irf1</t>
  </si>
  <si>
    <t>43/3912</t>
  </si>
  <si>
    <t>4.52315973161542e-19</t>
  </si>
  <si>
    <t>2.30942816710083e-17</t>
  </si>
  <si>
    <t>1.22847365655531e-17</t>
  </si>
  <si>
    <t>Gfer/Clec2d/Arrb2/Cebpg/Prdx1/Nectin2/H2-M3/Serpinb9/Pik3r6/Stat5b/Stat5a/Raet1e/Lyst/Klrb1c/Coro1a/Il12a/Rnf19b/Rab27a/Ceacam1/Sh2d1a/Pvr/Ulbp1/Unc13d/Ptpn6/Klre1/Cd226/Klrk1/Raet1a/Raet1b/Raet1c/Raet1d/Stx11/Lamp1/Il12b/Rasgrp1/Lgals9/Slamf6/Il18rap/Sh2d1b1/Havcr2/Vav1/Clec12b/Lag3</t>
  </si>
  <si>
    <t>129/3912</t>
  </si>
  <si>
    <t>4.71158603556931e-19</t>
  </si>
  <si>
    <t>2.38591627276617e-17</t>
  </si>
  <si>
    <t>1.26916062148813e-17</t>
  </si>
  <si>
    <t>Zfp36l1/Cdk4/Rps6/Cep192/Anp32b/Chmp2a/Fbxo5/Cdk2ap2/Itgb1/Ctdsp1/Tcf3/Tjp3/Ctdsp2/Bid/Bach1/Rpl26/Rbbp8/Ptprv/Rps27l/Dgkz/Adam17/Rpl17/Phb2/Trp53/Mdm2/Crlf3/Cks2/Ctdp1/Sin3a/E2f4/Casp2/Nfatc1/Lsm10/Spdl1/Cdkn2a/Rb1/Lmnb1/Zfp36l2/Tmod3/Taf10/Sirt7/Cdc45/Cdk2/Rad51b/Tacc3/Rbm38/Miip/Ccnd1/Plk3/Nop53/Ripk1/Lats2/Chek2/Cdc25b/Plk1/Ezh2/Iqgap3/Akt1/Nek6/Foxm1/Ccnd3/Rad17/Cdc14a/Eif4ebp1/Topbp1/Sox4/Tgfb1/Kif14/Pdpn/Phf8/Hspa2/Cenpf/Donson/Kank2/Id2/Cdt1/Mbd4/Ccng1/Tcf19/Brd4/Psme1/E2f7/Ttk/Dbf4/Trip13/Rnaseh2b/Cdk5rap3/Apex1/Zc3h12d/Zfp207/Brd7/Anxa1/Bub1b/Larp7/Vps4b/Cdkn2c/Cks1b/Zfp830/Ptpn6/Mad2l1/Aif1/Ccnb2/Pml/Rcc2/Psme2/Pole/Mastl/Rfwd3/Birc5/Ticrr/Cenpe/Rcc1/Ier3/Rbl1/Ccnf/Pidd1/Ccng2/Chmp4b/Gpr132/Cdk1/Ube2s/Inhba/Nasp/E2f1/Brca1/Klf4/Bub1/Cdc26/Dtl</t>
  </si>
  <si>
    <t>56/3912</t>
  </si>
  <si>
    <t>6.83807167696677e-19</t>
  </si>
  <si>
    <t>3.43460218051225e-17</t>
  </si>
  <si>
    <t>1.82699698549339e-17</t>
  </si>
  <si>
    <t>Tbx21/Gpr183/Relb/Malt1/Sema4a/Ager/Tgfbr2/Hlx/Zbtb7b/Gata3/Stat6/Vsir/Cbfb/Ptger4/Jak3/Nfkbid/Rara/Fut7/Tcirg1/Twsg1/Ripk2/Foxp3/Arg2/Tgfb1/Il12a/Batf/Loxl3/Atp7a/Ceacam1/Spn/Nckap1l/Zc3h12a/Anxa1/Nlrp3/Il2/Tarm1/Irf4/Otud5/Cd44/Ccl19/Ly9/Il2rg/Stat3/Il18r1/Sash3/Il12b/Il4ra/Lgals9/Slamf6/Runx1/Cebpb/Bcl6/Xcl1/Runx3/Ccr2/Irf1</t>
  </si>
  <si>
    <t>7.47887831370735e-19</t>
  </si>
  <si>
    <t>3.72617017920032e-17</t>
  </si>
  <si>
    <t>1.98209321692652e-17</t>
  </si>
  <si>
    <t>Bcl10/Bcl2l11/Rps7/Rps3/Ppp1ca/Pak2/Bid/Rpl26/Rpl11/Rad9a/Htra2/Bax/Stk4/Traf2/Rack1/Skil/Trp53/Plscr1/Smad3/Traf7/Ddit3/Plagl2/Casp2/Adora2a/Ctnna1/Pmaip1/Pdia3/Mcl1/Thbs1/Ptpn2/Sh3glb1/Myc/Ppp2r1b/Apaf1/Nupr1/Jak3/Jak2/Fadd/Tnfsf12/Pias4/Mmp9/Psen2/Ltbr/Ripk1/Prkcd/Pdcd5/Serinc3/Slc9a3r1/Steap3/Tgfbr1/Bcl2l14/Lck/Bak1/Clu/S100a8/Bbc3/Ripk3/Casp8/Fas/Ctsh/S100a9/Tnfsf10/Siglec1/Ptprc/Pml/Atf3/Ing5/Rbck1/Bik/Dedd2/Osm/Pycard/Stk3/Daxx/Inhba/Siva1/Flcn/Bub1/Runx3/Plaur/Ctsc/Bmf</t>
  </si>
  <si>
    <t>69/3912</t>
  </si>
  <si>
    <t>7.59605955226753e-19</t>
  </si>
  <si>
    <t>3.7542764731127e-17</t>
  </si>
  <si>
    <t>1.99704403555193e-17</t>
  </si>
  <si>
    <t>Tbx21/Il23r/Traf2/Tnfsf13/Nectin2/Malt1/Exosc3/H2-M3/Hlx/Gata3/Stat6/P2rx7/H2-T10/Fadd/Nfkbid/Cd24a/Traf6/Mad2l2/Ripk2/Clcf1/Foxp3/Tgfb1/Il27ra/Il12a/Il6ra/Nod2/H2-Q10/Cd1d1/H2-D1/C3/Anxa1/Nlrp3/H2-DMa/Il2/Pvr/Lta/Mlh1/H2-T22/Ccl19/Ptprc/Arid5a/Tnf/Cd226/B2m/H2-K1/Cd40/Btk/Il18r1/Sash3/Fcer1g/Il12b/Tnfsf13b/H2-Q7/H2-Q9/Slc11a1/Fcgr3/Cd4/H2-M2/Il1r1/H2-Q4/Fcgr1/Stx7/Cd28/H2-T24/H2-Ab1/H2-Q6/Xcl1/Ccr2/Irf1</t>
  </si>
  <si>
    <t>8.59754434725889e-19</t>
  </si>
  <si>
    <t>4.21552610931472e-17</t>
  </si>
  <si>
    <t>2.2424004554839e-17</t>
  </si>
  <si>
    <t>Rps19/Plau/Irf3/Cd9/Ppard/Ets1/Gfer/Clec2d/Gps2/Nlrc3/Sema4d/Arrb2/Coro1b/Abcd1/Nfkb1/Pglyrp1/Smad3/Pdgfb/Adora2a/Mif/Gpatch3/Sema4a/H2-M3/Ager/Rb1/Myoz1/Riok3/Gata3/Psma1/Thbs1/Ptpn2/Serpinb9/Ptger4/Sh2b3/Adcy7/Anxa2/Nr1h3/Il2ra/Stap1/Sharpin/Gpx1/Notch1/Cd24a/Sirpa/Nucb2/Nrp1/Irak3/Prkcd/Cx3cr1/Anxa5/Sec14l1/Cacnb3/Foxp3/Arg2/Prdm1/Siglece/Cactin/Fam3a/Tnfrsf1a/Tnfrsf1b/C5ar2/Kank2/Serping1/Cdh5/Pros1/Ceacam1/Metrnl/Cd34/Siglecg/Trafd1/Nt5e/Nod2/Kng1/Spn/Nfkbil1/Angpt2/Gpr18/Fgf2/Tnfaip3/Pbk/Selenos/Zc3h12a/C1qtnf1/Tarbp2/Zfp36/Ythdf2/Nlrp3/Klk8/Il2/Aoah/Aif1/Klre1/Cd44/Nlrx1/Apod/Smpdl3b/Nr1h4/Tnfaip8l2/Cd276/Cd96/Grn/Cnr2/Kng2/Psmb4/Adrb2/Il12b/Kremen1/Ier3/Lgals9/Pycard/Il20rb/Fem1a/Otulin/Ctla2a/Foxf1/Hgf/Sh2d1b1/Cd200r1/Nlrp12/Havcr2/Samhd1/Mdk/C1qbp/Nmi/Mefv/Pcbp2/Clec12b/Fgl2/Apoe/Uaca/Fcgr2b/Trib1/Fgb</t>
  </si>
  <si>
    <t>8.85374733214283e-19</t>
  </si>
  <si>
    <t>4.30696464708492e-17</t>
  </si>
  <si>
    <t>2.2910401302072e-17</t>
  </si>
  <si>
    <t>Tbx21/Prelid1/Tmem131l/Adrm1/Malt1/Rhoa/H2-M3/Card11/Cdkn2a/Ap3b1/Tgfbr2/Hlx/Zbtb7b/Gata3/Ptpn2/Vsir/Pik3r6/Zmiz1/Stat5b/Cbfb/Stat5a/Jak3/Il15/Nfkbid/Rara/Il2ra/Zap70/Ripk2/Foxp3/Prdm1/Xbp1/Tgfb1/Il12a/Loxl3/Lck/Cd1d1/Nckap1l/Zc3h12a/Anxa1/Tespa1/Adam8/Nlrp3/H2-DMa/Cd27/Il2/Cd44/Ccl19/Ptprc/Syk/Il1rl2/Il2rg/Egr3/H2-Aa/Sash3/Sart1/Rasgrp1/Il4ra/Lgals9/Runx1/Ikzf1/Ctla2a/Cd28/Ctla4/Cd74/Bcl6/Fancd2/Mdk/Fgl2/Lag3/Runx3/Ccr2/Irf1</t>
  </si>
  <si>
    <t>9.88907852415502e-19</t>
  </si>
  <si>
    <t>4.7730255564242e-17</t>
  </si>
  <si>
    <t>2.53895585134967e-17</t>
  </si>
  <si>
    <t>Tbx21/Cd300a/Tmem131l/Adora2a/H2-M3/Cdkn2a/Cd80/Hlx/Zbtb7b/Ptpn2/Vsir/Cbfb/Jak3/Nfkbid/Il2ra/Cd24a/Casp3/Twsg1/Akt1/Sdc4/Foxp3/Peli1/Arg2/Ass1/Tnfrsf14/Tgfb1/Loxl3/Hfe/Ceacam1/Ptpn22/Lax1/Spn/Zc3h12a/Zc3h12d/Btla/Anxa1/Adam8/Il2/Tarm1/Ptpn6/Tigit/Cd44/Tnfaip8l2/Cd276/Cd86/H2-Aa/Pag1/Il4ra/Lgals9/Lrrc32/Runx1/Il20rb/Havcr2/Ctla4/Cebpb/H2-Ab1/Cd74/Bcl6/Mdk/Cblb/Xcl1/Klf4/Fgl2/Lag3/Runx3/Irf1</t>
  </si>
  <si>
    <t>124/3912</t>
  </si>
  <si>
    <t>1.23726260452566e-18</t>
  </si>
  <si>
    <t>5.92543284555004e-17</t>
  </si>
  <si>
    <t>3.15196560695971e-17</t>
  </si>
  <si>
    <t>Pxn/Plau/Bcl2l11/Acvrl1/Itgb1/Ppard/Rpl29/Olfm4/Actn4/Triobp/Rsu1/Micall2/Ninj1/Nedd9/Pip5k1a/Fndc3b/Arpc2/Csf1/Src/Smad3/Ptprj/Cd63/Rock1/Rreb1/Cib1/Lgals1/Cfl1/Ilk/Pecam1/Rhoa/Myadm/Cdkn2a/Calr/Plet1/Cdk6/Itgb5/Prex1/Plekha2/Ccdc80/Thbs1/Adam15/Col8a1/Prkx/Lims1/Dnm2/Axl/Iqgap1/Jak2/Actn1/Carmil1/Itga4/Itga1/Notch1/Fzd7/Dab2/Zyx/Sirpa/Emilin2/Coro1c/Nrp1/Flna/Skap1/Sdc4/Coro1a/Spp1/Parvb/Slk/Emilin1/Ptk2b/Vamp3/Kif14/Pdpn/S100a10/Vcam1/Has2/Lamc1/Gcnt2/Vwf/Jag1/Hpse/Ldb1/Mmp14/Mertk/Map4k4/Ctnnb1/Angpt2/Col3a1/Akip1/Adam8/Fbln2/Ddr2/Ddr1/Adamts12/Adam9/Unc13d/Itgb2l/Cass4/Col1a1/Fn1/Apod/Itga2/Rcc2/Myo1g/Npnt/Rac1/Rac2/Cd96/Cd3e/Parvg/Fermt3/Itgb7/Mmrn2/Kank1/Itga5/Postn/Foxf1/Srf/Bcl6/Lrp1/Ccn1/Mdk/C1qbp/Nid2/Fgb</t>
  </si>
  <si>
    <t>62/3912</t>
  </si>
  <si>
    <t>1.25547845226957e-18</t>
  </si>
  <si>
    <t>5.96641990624724e-17</t>
  </si>
  <si>
    <t>3.17376820079806e-17</t>
  </si>
  <si>
    <t>Tbx21/Cd300a/Tmem131l/Adora2a/H2-M3/Cdkn2a/Cd80/Hlx/Zbtb7b/Ptpn2/Vsir/Cbfb/Jak3/Nfkbid/Il2ra/Cd24a/Casp3/Twsg1/Sdc4/Foxp3/Peli1/Arg2/Tnfrsf14/Tgfb1/Loxl3/Hfe/Ceacam1/Ptpn22/Lax1/Spn/Zc3h12a/Zc3h12d/Btla/Anxa1/Il2/Tarm1/Ptpn6/Tigit/Cd44/Tnfaip8l2/Cd276/Cd86/H2-Aa/Pag1/Il4ra/Lgals9/Lrrc32/Runx1/Il20rb/Havcr2/Ctla4/Cebpb/H2-Ab1/Cd74/Bcl6/Mdk/Cblb/Xcl1/Fgl2/Lag3/Runx3/Irf1</t>
  </si>
  <si>
    <t>1.94358284642418e-18</t>
  </si>
  <si>
    <t>9.16599604977757e-17</t>
  </si>
  <si>
    <t>4.87574579874351e-17</t>
  </si>
  <si>
    <t>Irf3/Ifnar1/Trim6/Ppard/Il1rl1/Zfp384/Il17rc/Mapk14/Nadk/Btnl2/Arf6/Gapdh/Src/Nr1h2/Cd38/Crlf2/Adora2a/Ifngr1/Mif/Ager/Ptbp1/Sytl4/Gata3/P2rx7/Ptger4/Tcf7l2/Vamp8/Jak2/Tnfsf15/Ang/Gpi1/Aim2/Hif1a/Glrx/Clec9a/Ncl/Kcnn4/Hmgb1/Ripk2/Tnfrsf14/Lpl/Mavs/Sox4/Xbp1/Tgfb1/Atg7/Tnfrsf4/Golph3l/Serp1/Ffar2/Cd300c2/Ceacam1/Ccl3/Ep300/Cd34/Ptpn22/Unc93b1/Nod2/Casp1/Ezr/Il17ra/Trem2/Sri/Nlrp1b/Nlrp3/Frmd4a/Il2/Trpv4/Csf1r/Ppia/Adam9/Tlr1/Ccr5/Aif1/Tlr4/Nlrp1a/Gsdmd/Ccl19/Ccl1/Arid5a/Syk/Fgr/Tnf/Nr1h4/Rac1/Cd276/Lilra5/Gpr39/Tlr8/Ptpn23/Rasgrp1/Cd84/Cd14/Il4ra/Osm/Frmd8/Lgals9/Crh/Pycard/Stx4a/Arf1/Trpm4/Kars/Tlr2/Postn/Il17f/Clec5a/Havcr2/Cd2/Lrp1/Mdk/Casp4/F2rl1/Fgb</t>
  </si>
  <si>
    <t>2.30951371782622e-18</t>
  </si>
  <si>
    <t>1.08092240520685e-16</t>
  </si>
  <si>
    <t>5.74984196734725e-17</t>
  </si>
  <si>
    <t>Tank/Bcl10/Bcl2l11/Prelid1/Rps3/Bid/Dap/Mapk14/Htra2/Rest/Bax/Rps27l/Rack1/Smad3/Malt1/Rhoa/Ager/Cdkn2a/Pmaip1/Picalm/Card9/Vsir/Myc/Apaf1/Jak2/Fadd/Tnfsf15/Aim2/Senp1/Fasl/Ripk2/Lgmn/Pdcd5/Map3k5/Nod1/Ctsd/Ddrgk1/Psme1/Casp1/Lck/Bak1/S100a8/Bbc3/Casp8/Fas/Xdh/Ctsh/Nlrp1b/Nlrc4/Nlrp3/Tbc1d10a/S100a9/Tnfsf10/Casp12/Nlrp1a/Syk/Tnf/Pml/Lyn/Stat3/Psme2/Grn/Pycard/Pidd1/Kars/Slc11a2/Arl6ip5/Rcn3/Dapk1/Casp9/Ccn1/Casp4/Mefv/Stat1/Uaca</t>
  </si>
  <si>
    <t>2.34402146581423e-18</t>
  </si>
  <si>
    <t>1.08882440720303e-16</t>
  </si>
  <si>
    <t>5.79187575486508e-17</t>
  </si>
  <si>
    <t>Plau/Acvrl1/Bin3/Cd9/Ppard/Papss2/Selenon/Nbeal2/Mapk14/Ninj1/Coro1b/Nfe2l2/Elk3/Smad3/Ptprj/Tec/Pdgfb/Rreb1/Map3k1/Ano6/Pecam1/Ager/Cd40lg/Ptgfrn/Myh9/Myoz1/Ap3b1/Plet1/Sytl4/Thbs1/Naca/Tor1a/Ptger4/Axl/Prcp/Sh2b3/Gna13/Anxa2/Sdc1/Akirin1/Notch2/Cnn2/Yap1/Gpx1/Hif1a/Fzd7/Lyst/Cxcr4/Prkcd/Entpd1/Ezh2/Anxa5/Flna/Hmgb1/Cd151/Sdc4/Evl/F9/Hps5/Pf4/Eng/Xbp1/Tgfb1/Myof/Cflar/Pdpn/F13a1/Rap2b/Rab27a/Mylk/Serping1/Pros1/Ceacam1/Vwf/Hpse/Bloc1s6/Cd34/Mertk/Kng1/Procr/Col3a1/Fgf2/Capn3/C1qtnf1/Hbegf/Plek/Tarbp2/C3/Anxa1/Col5a1/Ddr1/S100a9/Ptpn6/Tlr4/Hps1/Smad4/Cd44/Col1a1/Fn1/Syk/Pear1/Lyn/Clec10a/Lox/Kng2/Fcer1g/B4galt1/Adrb2/Fermt3/Slc11a1/Hps6/Kank1/Slc7a11/Srf/Tspan32/Pkm/Srsf6/Ccn1/Ppl/Mdk/Tfpi2/Hps4/P2ry12/Hopx/F2rl1/Apoe/Hmox1/Ccr2/Fgb</t>
  </si>
  <si>
    <t>137/3912</t>
  </si>
  <si>
    <t>2.41880811285734e-18</t>
  </si>
  <si>
    <t>1.11517884486811e-16</t>
  </si>
  <si>
    <t>5.93206514402249e-17</t>
  </si>
  <si>
    <t>Zfp36l1/Cdk4/Rps6/Cep192/Anp32b/Chmp2a/Fbxo5/Cdk2ap2/Itgb1/Ctdsp1/Tcf3/Tjp3/Ctdsp2/Bid/Bach1/Rpl26/Babam2/Rbbp8/Ptprv/Rps27l/Upf1/Dgkz/Adam17/Rpl17/Phb2/Trp53/Mdm2/Crlf3/Cks2/Macroh2a1/Ctdp1/Sin3a/E2f4/Casp2/Nfatc1/Lsm10/Spdl1/Cdkn2a/Rb1/Lmnb1/Npm1/Zfp36l2/Tmod3/Taf10/Sirt7/Cdc45/Cdk2/Rad51b/Tacc3/Rbm38/Miip/Ccnd1/Plk3/Lrrk1/Nop53/Ripk1/Lats2/Chek2/Cdc25b/Plk1/Ezh2/Iqgap3/Akt1/Nek6/Foxm1/Ccnd3/Rad17/Cdc14a/Eif4ebp1/Topbp1/Sox4/Tgfb1/Kif14/Pdpn/Phf8/Uimc1/Hspa2/Cenpf/Donson/Kank2/Id2/Cdt1/Mbd4/Ccng1/Tcf19/Brd4/Psme1/E2f7/Ttk/Dbf4/Trip13/Rnaseh2b/Cdk5rap3/Apex1/Zc3h12d/Zfp207/Brd7/Slbp/Anxa1/Bub1b/Larp7/Vps4b/Cdkn2c/Cks1b/Zfp830/Ptpn6/Mad2l1/Aif1/Ptprc/Ccnb2/Pml/Rcc2/Psme2/Pole/Mastl/Rfwd3/Birc5/Ticrr/Cenpe/Rcc1/Ier3/Rbl1/Ccnf/Pidd1/Ccng2/Chmp4b/Gpr132/Cdk1/Ube2s/Inhba/Nasp/E2f1/Brca1/Klf4/Bub1/Cdc26/Dtl</t>
  </si>
  <si>
    <t>2.53489275231863e-18</t>
  </si>
  <si>
    <t>1.16004203139441e-16</t>
  </si>
  <si>
    <t>6.17070968634602e-17</t>
  </si>
  <si>
    <t>Swap70/Tbx21/Zfp703/Cd9/Mapk7/Cd300a/Tmem131l/Adora2a/H2-M3/Myadm/Cdkn2a/Cd80/Hlx/Zbtb7b/Ptpn2/Vsir/Cbfb/Sh2b3/Jak3/Jak2/Nfkbid/Il2ra/Cd24a/Casp3/Prkcd/Mad2l2/Twsg1/Akt1/Sdc4/Foxp3/Peli1/Arg2/Ass1/Tnfrsf14/Tgfb1/Loxl3/Akna/Hfe/Ceacam1/Jag1/Ptpn22/Lax1/Spn/Tnfaip3/Zc3h12a/Zc3h12d/Btla/C1qtnf1/Anxa1/Epcam/Adam8/Il2/Tarm1/Trpv4/Ptpn6/Tigit/Cd44/Tnfaip8l2/Cd276/Cd86/H2-Aa/Pag1/Adrb2/Il4ra/Lgals9/Lrrc32/Runx1/Il20rb/Havcr2/Ctla4/Cebpb/H2-Ab1/Cd74/Bcl6/Mdk/Cblb/Xcl1/Klf4/Fgl2/Lag3/Runx3/Irf1</t>
  </si>
  <si>
    <t>2.68677412102631e-18</t>
  </si>
  <si>
    <t>1.22050665586033e-16</t>
  </si>
  <si>
    <t>6.49234427696914e-17</t>
  </si>
  <si>
    <t>Prkd2/Tbx21/Rps3/Btnl2/Traf2/Malt1/Card11/Trim27/Gata3/Card9/Stat5b/Stat5a/Traf6/Ripk2/Foxp3/Ceacam1/Cd34/Nod2/Ezr/Cd1d1/Tnfaip3/Clec2i/Anxa1/Zfp36/Irf4/Cd247/Ptprc/Homer3/Nr1h4/Cd276/Cd3e/Sash3/Fcer1g/Gpam/Slc11a1/Runx1/Il20rb/Il17f/Havcr2/Cd28/Xcl1/Lag3/Ccr2</t>
  </si>
  <si>
    <t>46/3912</t>
  </si>
  <si>
    <t>2.89162716975045e-18</t>
  </si>
  <si>
    <t>1.30397610618382e-16</t>
  </si>
  <si>
    <t>6.93635038337373e-17</t>
  </si>
  <si>
    <t>Bcl10/Rel/Rela/Tnfrsf8/Mapkapk2/Tlr6/Cebpg/Tbk1/Ager/Card11/Psen1/Ticam1/Thbs1/Stat5b/Stat5a/Jak2/Tirap/Traf6/Icosl/Ltb/Grk2/Tyrobp/Elane/Spn/Cd1d1/Myd88/Cd27/Irf4/Tlr1/Tlr4/Ptprc/Syk/Tnf/Cd276/Stat3/Cd3e/Tlr8/Ptafr/Fcgr3/Tlr2/Tlr9/Cd28/Cd74/Lbp/Ccr2/Irf1</t>
  </si>
  <si>
    <t>2.97145901727898e-18</t>
  </si>
  <si>
    <t>1.33026621802533e-16</t>
  </si>
  <si>
    <t>7.07619759873759e-17</t>
  </si>
  <si>
    <t>Bcl2l11/Ern1/Nono/Rps7/Rps3/Tpt1/Erp29/Hdac1/Bid/Rpl26/Rpl11/Mapk7/Rad9a/Htra2/Bax/Eda2r/Rps27l/Rack1/Nfe2l2/Skil/E2f2/Trp53/Src/Mdm2/Plscr1/Ddit3/Plagl2/P4hb/Mif/Fnip2/Ybx3/Pmaip1/Mcl1/Tmbim6/Ptpn2/Sh3glb1/Pttg1ip/Myc/Apaf1/Nupr1/Jak2/Gpx1/Pias4/Mmp9/Stk11/Hif1a/Grina/Casp3/Hipk1/Chek2/Crip1/Fignl1/Mybbp1a/Map3k5/Serinc3/Xbp1/Hic1/Tnfrsf1a/Snai1/Tnfrsf1b/Slc9a3r1/Shisa5/Armc10/Ptpn1/Mbd4/Creb3/Noc2l/Steap3/Cyp1b1/Ep300/Ikbke/Lck/Bak1/Hint1/Clu/Ikbkg/S100a8/Bbc3/Ripk3/Selenos/Bcl2l12/Kdm1a/Pdk1/Creb3l1/S100a9/Mlh1/Casp12/Cd44/Tnf/Pml/Dyrk2/Ier3/Txndc12/Pycard/Arl6ip5/Bcl2a1a/Vdac2/Casp9/Epha2/E2f1/Cebpb/Cd74/Casp4/Parp1/Brca1/Flcn/Bub1/Uaca/Hmox1/Plaur/Rrp8</t>
  </si>
  <si>
    <t>3.25449987722707e-18</t>
  </si>
  <si>
    <t>1.44649642025243e-16</t>
  </si>
  <si>
    <t>7.69447074343272e-17</t>
  </si>
  <si>
    <t>Nab2/Pxn/Psrc1/Ern1/Rps3/Erp29/Map3k11/Lmo4/Tcf3/Pak4/Pak2/Csk/Inava/Arrb2/Cd300a/Stk10/Nedd9/Cdc42/Map3k3/Stk4/Traf2/Camk1/Dgkz/Adam17/Dazap2/Csf1/Src/Traf7/Arhgef5/Tlr6/Irak1/Pdgfb/Cib1/Map3k1/Ncapg2/Shc1/Mif/Ilk/Malt1/Rhoa/Ager/Akap13/Cd40lg/Npm1/Tab2/Ralb/Psen1/Tgfbr2/Raf1/Prrc1/Thbs1/Snx9/Sh3glb1/P2rx7/Jtb/Map3k14/Pik3r6/Iqgap1/Jak2/Map4k1/Tnfsf15/Pih1d1/Stap1/Ang/Itga1/Mdfic/Cd24a/Stk11/Dab2/Map2k3/Ccnd1/Gdf15/Tirap/Axin1/Ripk1/Traf6/Prkcd/Cdc25b/Ezh2/Bora/Iqgap3/Akt1/Nek6/Ripk2/Sdc4/Tpx2/Ccnd3/Slk/Lat/Map3k5/Gadd45b/Tgfb1/Ptk2b/Kif14/Il6ra/Ptpn1/Ceacam1/Pik3r5/Tgfbr1/Map4k4/Nod2/Map3k8/Clu/Ikbkg/Fgf2/Ripk3/Met/Vav2/Gadd45a/Adam8/Ddr2/Csf1r/Adam9/Pim1/Pik3cg/Tlr1/Tlr4/Cd44/Cass4/Ccl19/Ptprc/Syk/Fgr/Tnf/Strada/Fgd2/Map3k15/Lyn/Edn1/Rac1/Cd40/Chil1/Lilra5/Gpr39/Mdfi/Adrb2/Il12b/Rasgrp1/Cenpe/Syap1/Slc11a1/Cd4/Rassf2/Stk26/Stk3/Kars/Daxx/Tnfrsf11a/Hgf/Fcgr1/Map2k2/Tlr9/Cd74/Ccn1/Nox4/Ect2/Rad50</t>
  </si>
  <si>
    <t>3.81579976543582e-18</t>
  </si>
  <si>
    <t>1.68385792506161e-16</t>
  </si>
  <si>
    <t>8.95708787044409e-17</t>
  </si>
  <si>
    <t>Bcl10/Bcl2l11/Mical1/Mrtfa/Rps3/Pak2/Bid/Dap/Htra2/Arrb2/Rest/Bax/Rps6ka3/Rps27l/Rack1/Src/Mdm2/Smad3/Adora2a/Malt1/Rhoa/Cdkn2a/Pmaip1/Akt2/Thbs1/Card9/Myc/Apaf1/Jak2/Tnfsf15/Pih1d1/Gpx1/Mmp9/Gpi1/Senp1/Birc2/Fasl/Akt1/Rps6ka1/Pdcd5/Map3k5/Nod1/Ctsd/Cflar/Naip1/Ep300/Birc3/Casp1/Lck/Bak1/S100a8/Bbc3/Casp8/Fas/Bcl2l12/Xdh/Nlrp1b/Nlrc4/Nlrp3/S100a9/Tnfsf10/Casp12/Rnf34/Cd44/Nlrp1a/Syk/Tnf/Pml/Birc5/Pycard/Pidd1/Slc11a2/Arl6ip5/Hgf/Dapk1/Casp9/Nlrp12/Naip2/Mgmt/Ccn1/Casp4/Stat1/Klf4/Uaca/Plaur/Igbp1</t>
  </si>
  <si>
    <t>4.25561097288355e-18</t>
  </si>
  <si>
    <t>1.86462160216132e-16</t>
  </si>
  <si>
    <t>9.91863938584728e-17</t>
  </si>
  <si>
    <t>Irf3/Alpk1/Rela/Ikbkb/Ube2i/Trim8/Inava/S100a13/Eda2r/Traf2/Tlr6/Irak1/Traf5/Ddx21/Card11/Akap13/Tab2/Ticam1/Map3k14/Card9/S100a4/Tnip2/Sharpin/Tirap/Irak4/Ltbr/Ripk1/Traf6/Cx3cr1/Tifa/Fasl/Akt1/Ripk2/Peli1/Nod1/Traf3ip2/Ddrgk1/Nup62/Ctnnb1/Nod2/Casp1/Ikbkg/Casp8/Tradd/Myd88/Rnf31/Trim25/Zc3hav1/Tnfsf10/Tmem106a/Tlr4/Ccl19/Tnf/Rbck1/Cd4/Tgm2/Tlr9/Cd74/F2rl1</t>
  </si>
  <si>
    <t>50/3912</t>
  </si>
  <si>
    <t>5.81382609046783e-18</t>
  </si>
  <si>
    <t>2.52942377372607e-16</t>
  </si>
  <si>
    <t>1.34549778016609e-16</t>
  </si>
  <si>
    <t>Ifnar1/Nlrc3/Inava/Arrb2/Smad3/Tlr6/Malt1/Ager/Tnfaip8/P2rx7/Jak2/Aim2/Sirpa/Cx3cr1/Hmgb1/Ripk2/Arg2/Lpl/Tyrobp/Nod1/Abca1/Mndal/Ccl3/Nod2/Casp1/Trem2/Tnfaip3/Casp8/Zc3h12a/Nlrp1b/Nlrc4/Nlrp3/Naip5/Ccr5/Tmem106a/Tlr4/Nlrp1a/Gsdmd/Ccl19/Pml/Mr1/Lilra5/Tlr8/Pycard/Tlr2/S1pr3/Casp4/Mefv/F2rl1/Aqp4</t>
  </si>
  <si>
    <t>6.64545636673046e-18</t>
  </si>
  <si>
    <t>2.87102303731894e-16</t>
  </si>
  <si>
    <t>1.52720756547166e-16</t>
  </si>
  <si>
    <t>Rps3/Tcf3/Btnl2/Csf1/Gpr183/Cd38/Mif/Ager/Card11/Cd40lg/Tgfbr2/Cd80/Ticam1/Stat5b/Stat5a/Jak3/Fadd/Il15/Il2ra/Cd24a/Zap70/Tirap/Traf6/Icosl/Ripk2/Coro1a/Clcf1/Foxp3/Peli1/Il12a/Il6ra/Vcam1/Tnfrsf4/Cd6/Ceacam1/Ptpn22/Spn/Cd1d1/Nckap1l/Myd88/Anxa1/Il2/Rasal3/Mef2c/Aif1/Tlr4/Ccl19/Ptprc/Syk/Cd40/Cd276/Ccdc88b/Cd3e/Cd86/Sash3/Il12b/Tnfsf13b/Gpam/Pycard/Cd4/Havcr2/Tlr9/Cd28/Cd74/Bcl6/Xcl1/Ccr2</t>
  </si>
  <si>
    <t>147/3912</t>
  </si>
  <si>
    <t>6.8810755250206e-18</t>
  </si>
  <si>
    <t>2.95217254122064e-16</t>
  </si>
  <si>
    <t>1.5703741073914e-16</t>
  </si>
  <si>
    <t>Nab2/Pxn/Psrc1/Ern1/Rps3/Erp29/Map3k11/Tcf3/Pak4/Pak2/Csk/Inava/Arrb2/Cd300a/Stk10/Nedd9/Map3k3/Stk4/Traf2/Camk1/Adam17/Dazap2/Csf1/Src/Traf7/Arhgef5/Tlr6/Irak1/Pdgfb/Cib1/Map3k1/Ncapg2/Shc1/Mif/Ilk/Malt1/Rhoa/Ager/Akap13/Cd40lg/Npm1/Tab2/Ralb/Psen1/Tgfbr2/Raf1/Prrc1/Thbs1/Snx9/P2rx7/Jtb/Map3k14/Pik3r6/Iqgap1/Jak2/Map4k1/Tnfsf15/Pih1d1/Stap1/Ang/Itga1/Mdfic/Cd24a/Stk11/Dab2/Map2k3/Ccnd1/Gdf15/Tirap/Axin1/Ripk1/Traf6/Prkcd/Cdc25b/Ezh2/Bora/Iqgap3/Akt1/Nek6/Ripk2/Sdc4/Tpx2/Ccnd3/Slk/Lat/Map3k5/Gadd45b/Tgfb1/Ptk2b/Kif14/Il6ra/Ptpn1/Ceacam1/Pik3r5/Tgfbr1/Map4k4/Nod2/Map3k8/Clu/Ikbkg/Fgf2/Ripk3/Met/Gadd45a/Adam8/Ddr2/Csf1r/Adam9/Pim1/Pik3cg/Tlr1/Tlr4/Cass4/Ccl19/Ptprc/Syk/Tnf/Strada/Fgd2/Map3k15/Edn1/Cd40/Chil1/Lilra5/Gpr39/Mdfi/Adrb2/Il12b/Rasgrp1/Cenpe/Syap1/Slc11a1/Cd4/Rassf2/Stk26/Stk3/Kars/Daxx/Tnfrsf11a/Hgf/Fcgr1/Map2k2/Tlr9/Cd74/Ccn1/Nox4/Ect2</t>
  </si>
  <si>
    <t>53/3912</t>
  </si>
  <si>
    <t>7.38920089724417e-18</t>
  </si>
  <si>
    <t>3.14830918228789e-16</t>
  </si>
  <si>
    <t>1.67470672966942e-16</t>
  </si>
  <si>
    <t>Malt1/Rhoa/H2-M3/Ap3b1/Tgfbr2/Hlx/Zbtb7b/Gata3/Vsir/Pik3r6/Zmiz1/Stat5b/Cbfb/Stat5a/Nfkbid/Rara/Il2ra/Zap70/Ripk2/Foxp3/Xbp1/Tgfb1/Il12a/Lck/Cd1d1/Nckap1l/Anxa1/Tespa1/Adam8/Nlrp3/H2-DMa/Cd27/Il2/Ccl19/Ptprc/Syk/Il1rl2/Il2rg/Egr3/H2-Aa/Sash3/Sart1/Rasgrp1/Il4ra/Lgals9/Runx1/Ikzf1/Cd74/Bcl6/Mdk/Runx3/Ccr2/Irf1</t>
  </si>
  <si>
    <t>7.81809234054679e-18</t>
  </si>
  <si>
    <t>3.30823112876014e-16</t>
  </si>
  <si>
    <t>1.75977536317138e-16</t>
  </si>
  <si>
    <t>Bcl2l11/Rpl13a/Psrc1/Iqgap2/Rps3/Vill/Tmsb10/Lmo4/Med25/Arpc3/Bid/Nlrc3/Tmc8/Arpc5/Bax/Coro1b/Nin/Arf6/Arpc4/Palld/Rack1/Arpc2/Cyfip1/Trp53/Src/Actr3/Scin/Twf2/Arhgef5/Tlr6/Capzb/Nr1h2/Map3k1/Cfl1/H3f3b/Pecam1/Rhoa/Dr1/Pfn1/Myadm/Trim27/Fnip2/Dbnl/Plekhg2/Ralb/Gba/Raf1/Prex1/Tmod3/Riok3/Ncln/Snx9/Fchsd1/Sh3glb1/Lamp2/Rhoc/Arhgef2/Ptger4/Vasp/Capza1/Mapre1/Twf1/Mtpn/Pih1d1/Myo1c/Carmil1/Gmfg/Washc1/Cd24a/Aim2/Cotl1/Psen2/Nop53/Arpc1b/Slain2/Prkcd/Birc2/Piezo1/Actr2/Tmsb4x/Skap1/Capn1/Lcp1/Coro1a/Evl/Fblim1/Capza2/Eif4ebp1/Fes/Tgfb1/Ptk2b/Kif14/Psmc4/Abca1/Ahr/Msn/Cdt1/Cdh5/Grb2/Ep300/Icam1/Cdc42ep5/Brk1/Clu/Bbc3/Nckap1l/Capg/Met/Clec2i/Fas/Plek/Gda/Tlr4/Was/Eln/Syk/Tnf/Hcls1/Rac1/Csf2/Bik/Gtf2f2/Spidr/Pmepa1/Vps18/Pycard/Arf1/Kank1/Ikzf1/Tlr2/Rasip1/Vdac2/Cdc42ep4/Hck/Parp1/Mefv/P2ry12/Xaf1/Apoe/Bmf/Epn1</t>
  </si>
  <si>
    <t>8.38389857344587e-18</t>
  </si>
  <si>
    <t>3.52351873379242e-16</t>
  </si>
  <si>
    <t>1.87429511967762e-16</t>
  </si>
  <si>
    <t>Rps3/Tcf3/Btnl2/Csf1/Gpr183/Cd38/Mif/Ager/Card11/Cd40lg/Tgfbr2/Cd80/Ticam1/Stat5b/Stat5a/Jak3/Fadd/Il15/Il2ra/Cd24a/Zap70/Tirap/Traf6/Icosl/Ripk2/Coro1a/Clcf1/Foxp3/Peli1/Il12a/Il6ra/Vcam1/Tnfrsf4/Cd6/Ceacam1/Ptpn22/Spn/Cd1d1/Nckap1l/Flt3l/Myd88/Anxa1/Il2/Rasal3/Mef2c/Aif1/Tlr4/Ccl19/Ptprc/Syk/Lyn/Cd40/Cd276/Ccdc88b/Cd3e/Cd86/Sash3/Il12b/Tnfsf13b/Gpam/Pycard/Cd4/Havcr2/Tlr9/Cd28/Cd74/Bcl6/Xcl1/Ccr2</t>
  </si>
  <si>
    <t>120/3912</t>
  </si>
  <si>
    <t>9.94542785145164e-18</t>
  </si>
  <si>
    <t>4.15154413961272e-16</t>
  </si>
  <si>
    <t>2.20836598522276e-16</t>
  </si>
  <si>
    <t>Irf3/Rab8b/Ifnar1/Trim6/Ppard/Il1rl1/Zfp384/Il17rc/Mapk14/Nadk/Btnl2/Arf6/Gapdh/Src/Nr1h2/Cd38/Crlf2/Adora2a/Ifngr1/Mif/Ager/Ptbp1/Sytl4/Gata3/P2rx7/Ptger4/Tcf7l2/Vamp8/Jak2/Tnfsf15/Ang/Gpi1/Aim2/Hif1a/Glrx/Clec9a/Ncl/Kcnn4/Hmgb1/Ripk2/Clcf1/Tnfrsf14/Lpl/Mavs/Sox4/Xbp1/Tgfb1/Atg7/Tnfrsf4/Hfe/Golph3l/Serp1/Ffar2/Cd300c2/Ceacam1/Ccl3/Ep300/Cd34/Ptpn22/Unc93b1/Nod2/Casp1/Ezr/Il17ra/Trem2/S100a8/Sri/Nlrp1b/Nlrp3/S100a9/Frmd4a/Il2/Trpv4/Csf1r/Ppia/Adam9/Tlr1/Ccr5/Aif1/Tlr4/Nlrp1a/Gsdmd/Ccl19/Ccl1/Arid5a/Syk/Fgr/Tnf/Nr1h4/Rac1/Cd276/Lilra5/Arhgef7/Gpr39/Tlr8/Ptpn23/Rasgrp1/Cd84/Cd14/Il4ra/Osm/Frmd8/Lgals9/Crh/Pycard/Stx4a/Arf1/Trpm4/Kars/Tlr2/Postn/Il17f/Clec5a/Havcr2/Cd2/Lrp1/Mdk/Casp4/F2rl1/Fgb</t>
  </si>
  <si>
    <t>1.16012580897239e-17</t>
  </si>
  <si>
    <t>4.78651994650086e-16</t>
  </si>
  <si>
    <t>2.54613403638986e-16</t>
  </si>
  <si>
    <t>Rps19/Ppard/Ets1/Gps2/Nlrc3/Abcd1/Nfkb1/Pglyrp1/Smad3/Adora2a/Ager/Rb1/Gata3/Psma1/Ptpn2/Ptger4/Adcy7/Nr1h3/Il2ra/Sharpin/Gpx1/Cd24a/Sirpa/Cx3cr1/Foxp3/Siglece/Tnfrsf1a/Tnfrsf1b/Cdh5/Metrnl/Siglecg/Nt5e/Nod2/Spn/Tnfaip3/Pbk/Selenos/Zc3h12a/Zfp36/Nlrp3/Il2/Aoah/Cd44/Nlrx1/Apod/Smpdl3b/Nr1h4/Tnfaip8l2/Cd276/Grn/Cnr2/Psmb4/Adrb2/Il12b/Ier3/Lgals9/Pycard/Il20rb/Fem1a/Otulin/Ctla2a/Foxf1/Hgf/Cd200r1/Nlrp12/Mdk/Mefv/Apoe/Uaca/Fcgr2b</t>
  </si>
  <si>
    <t>1.16215278726955e-17</t>
  </si>
  <si>
    <t>Zfp36l1/Rps19/Lmo2/Bcl2l11/Rps6/Tmem14c/Ets1/Tcf3/Rps17/Rps14/Mapk14/Bax/Rps24/Adam17/Cebpg/Prdx1/Ncapg2/Ncstn/Rb1/Sfxn1/Cdk6/Ptbp3/Tmod3/Sp1/Gata3/Ptpn2/Stat5b/Axl/Stat5a/Sh2b3/Jak3/Jak2/Pik3cd/Cd24a/Gpi1/Hif1a/Axin1/Dnase2a/Casp3/Sp3/Senp1/G6pdx/Foxp3/Hmgb2/Jmjd6/Id2/Rcor1/Ldb1/Mertk/Bak1/Mafb/Nckap1l/Kdm1a/Anxa1/Zfp36/Arid4a/Exoc6/Cd44/Inpp5d/B2m/Lyn/Hcls1/Stat3/Fcer1g/Spi1/Ikzf1/Slc11a2/Slc7a11/Inhba/Srf/Cited2/Ankrd54/Bcl6/Stat1/Lyar/Hmox1/Fcgr2b/Ccr2</t>
  </si>
  <si>
    <t>1.20399454145205e-17</t>
  </si>
  <si>
    <t>4.92601210403364e-16</t>
  </si>
  <si>
    <t>2.62033527947948e-16</t>
  </si>
  <si>
    <t>Rps3/Tcf3/Btnl2/Gpr183/Cd38/Mif/Ager/Card11/Cd40lg/Tgfbr2/Cd80/Ticam1/Stat5b/Stat5a/Jak3/Fadd/Il15/Il2ra/Cd24a/Zap70/Tirap/Traf6/Icosl/Ripk2/Coro1a/Clcf1/Foxp3/Peli1/Il12a/Il6ra/Vcam1/Tnfrsf4/Cd6/Ceacam1/Ptpn22/Spn/Cd1d1/Nckap1l/Myd88/Anxa1/Il2/Rasal3/Mef2c/Aif1/Tlr4/Ccl19/Ptprc/Syk/Cd40/Cd276/Ccdc88b/Cd3e/Cd86/Sash3/Il12b/Tnfsf13b/Gpam/Pycard/Cd4/Havcr2/Tlr9/Cd28/Cd74/Bcl6/Xcl1/Ccr2</t>
  </si>
  <si>
    <t>1.28397922714605e-17</t>
  </si>
  <si>
    <t>5.21869977980808e-16</t>
  </si>
  <si>
    <t>2.77602711021465e-16</t>
  </si>
  <si>
    <t>Zfp36l1/Lmo2/Gpr55/Rarg/Klf10/Ets1/Tcf3/Clec2d/Mapk14/Tfe3/Csf1/Scin/Cib1/Ncapg2/Rb1/Cdk6/Ptpn2/Stat5b/Myc/Stat5a/Fadd/Rara/Rbp1/Rab7b/Notch2/Hif1a/Ripk1/Traf6/Senp1/Hmgb1/Nfkbia/Pf4/Fes/Tyrobp/Jun/Tgfb1/Ptk2b/Hmgb2/Eif6/Id2/Csf3r/Rcor1/Ceacam1/Ccl3/Jag1/Clec2g/Ldb1/Dcstamp/Ctnnb1/Trem2/Mafb/Nckap1l/Clec2i/Casp8/Fas/Kdm1a/Zfp36/Adam8/Pilrb1/C1qc/Csf1r/Mef2c/Mitf/Gabpa/Tnf/Fstl3/Inpp5d/Asxl2/B2m/Lyn/Hcls1/Stat3/Lox/Wdr61/Spi1/Il12b/Cd4/Runx1/Rassf2/Ikzf1/H4c4/Inhba/Cebpb/Cd74/Ankrd54/Stat1/Fbn1/Trib1/Fos</t>
  </si>
  <si>
    <t>39/3912</t>
  </si>
  <si>
    <t>1.92038275107676e-17</t>
  </si>
  <si>
    <t>7.7039770364625e-16</t>
  </si>
  <si>
    <t>4.09804166019252e-16</t>
  </si>
  <si>
    <t>Rel/Rela/Nlrc3/Il23r/Mapk14/Arrb2/Nfkb1/Tlr6/H2-M3/Ager/Cd40lg/Thbs1/Jak3/Tirap/Traf6/Irak3/Prkcd/Ltb/G6pdx/Unc93b1/Nod2/Cmklr1/Tlr4/Tigit/Ccl19/Syk/Cd40/Lilra5/Tlr8/Irf8/Il12b/Cd47/Tlr2/Tlr9/Mdk/C1qbp/Mefv/Tnfrsf9/Irf1</t>
  </si>
  <si>
    <t>Prkd2/Tbx21/Rps3/Btnl2/Traf2/Malt1/Card11/Trim27/Gata3/Card9/Stat5b/Stat5a/Traf6/Ripk2/Foxp3/Ceacam1/Cd34/Nod2/Ezr/Cd1d1/Tnfaip3/Clec2i/Anxa1/Zfp36/Irf4/Ptprc/Homer3/Nr1h4/Cd276/Cd3e/Sash3/Runx1/Il20rb/Il17f/Havcr2/Cd28/Xcl1/Lag3/Ccr2</t>
  </si>
  <si>
    <t>2.36704321100964e-17</t>
  </si>
  <si>
    <t>9.43457610168873e-16</t>
  </si>
  <si>
    <t>5.01861385723062e-16</t>
  </si>
  <si>
    <t>Ifnar1/Hdac1/Nlrc3/Inava/Arrb2/Smad3/Malt1/Ager/P2rx7/Ptger4/Jak2/Aim2/Sirpa/Cx3cr1/Hmgb1/Ripk2/Arg2/Lpl/Tyrobp/Nod1/Mndal/Ceacam1/Ccl3/Nod2/Casp1/Trem2/Tnfaip3/Casp8/Zc3h12a/Anxa1/Nlrp1b/Nlrp3/Naip5/Ccr5/Tlr4/Nlrp1a/Gsdmd/Ccl19/Pml/Nr1h4/Lilra5/Tlr8/Lgals9/Pycard/Tlr2/S1pr3/Nlrp12/Havcr2/Casp4/Mefv/Aqp4</t>
  </si>
  <si>
    <t>68/3912</t>
  </si>
  <si>
    <t>2.40356815307735e-17</t>
  </si>
  <si>
    <t>9.51874618571275e-16</t>
  </si>
  <si>
    <t>5.0633871618809e-16</t>
  </si>
  <si>
    <t>Swap70/Mapk14/Ccr6/Adam17/Trp53/Csf1/Ptprj/Ano6/P2rx4/Pecam1/Rhoa/Ager/Calr/Thbs1/Ptger4/Fadd/Akirin1/Itga4/Mmp9/Tirap/Capn1/Lgmn/Tnfrsf14/Tgfb1/Ptk2b/Adam10/Gpsm3/Il12a/Creb3/Tnfsf14/Elane/Mmp14/Icam1/Spn/Trem2/Mospd2/Pla2g7/Nckap1l/Adam8/Dock8/Trpv4/Aif1/Cmklr1/Ccl19/Ccl1/Itga2/Edn1/Rac1/Rac2/Rarres2/Adora3/C5ar1/Lgals9/Ptafr/Pycard/Ccl4/Kars/Il1r1/Tlr2/C3ar1/Cd74/Mdk/C1qbp/Lbp/P2ry12/Xcl1/F2rl1/Ccr2</t>
  </si>
  <si>
    <t>64/3912</t>
  </si>
  <si>
    <t>2.43354803877472e-17</t>
  </si>
  <si>
    <t>9.54406749918733e-16</t>
  </si>
  <si>
    <t>5.0768565423085e-16</t>
  </si>
  <si>
    <t>Bcl2l11/Gfer/Clec2d/Arrb2/Gapdh/Pglyrp1/Nectin2/H2-M3/Ager/Serpinb9/P2rx7/H2-T10/Pik3r6/Stat5b/Stat5a/Raet1e/Fadd/Cr1l/Stap1/Klrb1c/Tyrobp/Il12a/Ceacam1/H2-Q10/Cd1d1/Sh2d1a/Ripk3/H2-D1/Prf1/Pvr/Ulbp1/H2-T22/Ccr5/Klre1/Ptprc/Syk/Cd226/B2m/H2-K1/Klrk1/Raet1a/Raet1b/Raet1c/Raet1d/Lamp1/Il12b/Rasgrp1/H2-Q7/H2-Q9/Lgals9/Slamf6/H2-M2/Il18rap/H2-Q4/Sh2d1b1/Havcr2/Stx7/H2-T24/H2-Q6/Vav1/Clec12b/Xcl1/F2rl1/Lag3</t>
  </si>
  <si>
    <t>2.44085895900226e-17</t>
  </si>
  <si>
    <t>Gfer/Clec2d/Arrb2/Nectin2/H2-M3/Ager/Serpinb9/P2rx7/H2-T10/Pik3r6/Stat5b/Stat5a/Raet1e/Fadd/Stap1/Klrb1c/Tyrobp/Il12a/Ceacam1/H2-Q10/Cd1d1/Sh2d1a/Ripk3/H2-D1/Pvr/Ulbp1/H2-T22/Klre1/Ptprc/Cd226/B2m/H2-K1/Klrk1/Raet1a/Raet1b/Raet1c/Raet1d/Lamp1/Il12b/Rasgrp1/H2-Q7/H2-Q9/Lgals9/Slamf6/H2-M2/Il18rap/H2-Q4/Sh2d1b1/Havcr2/Stx7/H2-T24/H2-Q6/Vav1/Clec12b/Xcl1/F2rl1/Lag3</t>
  </si>
  <si>
    <t>149/3912</t>
  </si>
  <si>
    <t>2.50538039681247e-17</t>
  </si>
  <si>
    <t>9.73474219591663e-16</t>
  </si>
  <si>
    <t>5.1782837463413e-16</t>
  </si>
  <si>
    <t>Zfp36l1/Cdk4/Rps6/Nabp1/Cep192/Ern1/Chmp2a/Fbxo5/Cdk2ap2/Ets1/Ctdsp1/Hhex/Ctdsp2/Med25/Rpl23/Tbrg1/Rpl26/Mlxipl/Rad9a/Mapk14/Babam2/Ptprv/Rps27l/Skil/Dgkz/Trp53/Mdm2/Crlf3/Macroh2a1/Smad3/Ddit3/Cast/Btg2/Casp2/Mif/Ilk/H2-M3/Spdl1/Cdkn2a/Rb1/Calr/Npm1/Cdk6/Zfp36l2/Cdk9/Gata3/Thbs1/Btg1/Cdkn3/Chmp1a/Myc/Tcf7l2/Nupr1/Rbm38/Miip/Notch2/Rhno1/Notch1/Stk11/Ccnd1/Plk3/Lrrk1/Nop53/Ripk1/Casp3/Lats2/Chek2/Plk1/Ezh2/Rassf1/Foxm1/Angel2/Zbtb17/Nek2/Mybbp1a/Rad17/Cdc14a/Topbp1/Sox4/Ppm1g/Tgfb1/Cebpa/Il12a/Fap/Uimc1/Chfr/Slc9a3r1/Donson/Kank2/Znhit1/Id2/Cdt1/Ddx39b/Kifc1/Mbd4/Ccng1/Hpgd/E2f7/Dna2/Ctnnb1/Ttk/Ccnk/Fbxo4/Trip13/Tnfaip3/Rnaseh2b/Cdk5rap3/Zc3h12d/Zfp207/Brd7/Gadd45a/Bub1b/Nubp1/Wapl/Cdkn2c/Zfp830/Mad2l1/Tnf/Pml/Uhrf2/Rfwd3/Birc5/Prcc/Ticrr/Il12b/Kntc1/Cenpe/Osm/Ier3/Rbl1/Gmnn/Ccnf/Pidd1/Gpr132/Cdk1/Inhba/Aurka/E2f8/E2f1/Eif2ak4/Eme1/Brca1/Klf4/Bub1/Runx3/Zwilch/Rrp8/Dtl/Irf1</t>
  </si>
  <si>
    <t>2.7585938827299e-17</t>
  </si>
  <si>
    <t>1.06516206296908e-15</t>
  </si>
  <si>
    <t>5.66600664597548e-16</t>
  </si>
  <si>
    <t>Ifnar1/Nras/Il23r/Cebpg/H2-M3/Cd40lg/Fadd/Ticam2/Ripk2/Il27ra/Il12a/Il6ra/Ptpn22/Cd1d1/Il12rb2/Cd27/Il2/Ulbp1/Lta/Klre1/Tlr4/Arid5a/Tnf/Cd226/Cd276/Cd3e/Klrk1/Il18r1/Tlr8/Sash3/Irf8/Raet1b/Txk/Il12b/Rasgrp1/Cd14/H2-Q9/Pycard/Slc11a1/Slamf6/Runx1/Il1r1/Havcr2/Tlr9/Cd2/Ccr2</t>
  </si>
  <si>
    <t>119/3912</t>
  </si>
  <si>
    <t>3.71873172609749e-17</t>
  </si>
  <si>
    <t>1.42697668346772e-15</t>
  </si>
  <si>
    <t>7.59063775670243e-16</t>
  </si>
  <si>
    <t>Zfp36l1/Cdk4/Igf2bp2/Rplp1/Polr2d/Rpl13a/Mknk2/Mif4gd/Rpl38/Magoh/Rpl10/Rps3/Rps9/Ppp1ca/Rnf139/Rgs2/Rpl26/Eif5b/Rps3a1/Rpl5/Patl1/Rps27l/Rack1/Upf1/Eif3d/Pym1/Dnajc1/Gapdh/Cyfip1/Btg2/Eif3k/Rock1/Sesn2/Shmt1/Eif4e2/Poldip3/Calr/Npm1/Ptbp1/Khsrp/Cnot6/Akt2/Zfp36l2/Slc35a4/Thbs1/Klhl25/Mknk1/Lsm14a/Rara/Secisbp2/Ang/Eif4a3/Eif4e3/Eif5a/Ppp1r15b/Ncl/Abcf1/Cnot9/Eif3e/Akt1/Tcof1/Rpl22/Eif4ebp1/Sox4/Ptk2b/Unk/Eif6/Mov10/Igf2bp3/Rbm3/Ddx39b/Ngdn/Serp1/Trnau1ap/Vim/Cyp1b1/Eef2/Ep300/Samd4b/Aco1/Pa2g4/Eif2s1/Igfbp5/Zc3h12a/Zc3h12d/Eif4ebp2/Tarbp2/Eif3b/Zfp36/Tyms/Ythdf2/S100a9/Zfp598/Shmt2/Mpv17l2/Ppp1r15a/Tnf/Pml/Itga2/Eif3c/Nsun4/Eif2b2/Stat3/Rpusd4/Cnot2/Cnot8/Ptafr/Upf3a/Cnot3/Dapk1/Gtpbp2/Dnajc3/Rxra/Cnot11/Xrn1/C1qbp/Eif2ak4/Srp9/Eif2b1</t>
  </si>
  <si>
    <t>4.41780030180711e-17</t>
  </si>
  <si>
    <t>1.68476359657805e-15</t>
  </si>
  <si>
    <t>8.96190548553724e-16</t>
  </si>
  <si>
    <t>Rel/Rps3/Rela/Adipor1/Actn4/Nlrc3/Traf2/Prdx1/Irak1/Relb/Ilk/Malt1/Litaf/Rhoa/Ager/Calr/Adgrg3/Nfkb2/Lims1/Tnfsf15/Trip6/Tirap/Glrx/Traf6/Birc2/Akt1/Capn1/Hmgb1/Ptp4a3/Nod1/Ep300/Tnfsf14/Ptpn22/Birc3/Nod2/Trem2/Ikbkg/Zc3h12a/Akip1/Tradd/Nlrp3/Tlr1/Tlr4/Ccl19/Tnf/Edn1/Chil1/Rbck1/Il18r1/Cd14/Rassf2/Tlr2/Nlrp12/Havcr2/Tlr9/Uaca</t>
  </si>
  <si>
    <t>5.87058984147145e-17</t>
  </si>
  <si>
    <t>2.22506159758347e-15</t>
  </si>
  <si>
    <t>1.18359583371481e-15</t>
  </si>
  <si>
    <t>Bcl10/Tbx21/Rps3/Tcf3/Btnl2/Lgals8/Tnfsf13/Gpr183/Lgals1/Cd38/Mif/Malt1/Exosc3/Rhoa/H2-M3/Ager/Card11/Cd40lg/Ap3b1/Tgfbr2/Cd80/Hlx/Ticam1/Zbtb7b/Gata3/Stat6/Vsir/Pik3r6/Zmiz1/Stat5b/Cbfb/Axl/Stat5a/Jak3/Fadd/Il15/Nfkbid/Rara/Il2ra/Tnip2/Cd24a/Zap70/Tirap/Sirpa/Lyst/Traf6/Icosl/Mad2l2/Ripk2/Coro1a/Cd5/Clcf1/Foxp3/Peli1/Prdm1/Tnfrsf14/Tyrobp/Xbp1/Tgfb1/Il12a/Il6ra/Vcam1/Tnfrsf4/Cd6/Ceacam1/Tnfsf14/Bloc1s6/Mmp14/Ptpn22/Nod2/Lck/Spn/Ephb4/Cd1d1/Nckap1l/Flt3l/Clec2i/Myd88/Anxa1/Tespa1/Adam8/Nlrp3/H2-DMa/Cd27/Il2/Dock8/Ulbp1/Mlh1/Rasal3/Mef2c/Aif1/Tlr4/Hps1/Ccl19/Ptprc/Syk/Inpp5d/Il1rl2/Il2rg/Cd40/Cd276/Egr3/Ccdc88b/Cd3e/Cd86/H2-Aa/Sash3/Raet1b/Lamp1/Sart1/Il12b/Tnfsf13b/Rasgrp1/Il4ra/Lgals9/Gpam/Cd47/Pycard/Cd4/Runx1/Ikzf1/Dpp4/Havcr2/Tlr9/Cd28/H2-Ab1/Cd74/Bcl6/Mdk/Xcl1/Runx3/Icos/Ccr2/Irf1</t>
  </si>
  <si>
    <t>6.93413147969747e-17</t>
  </si>
  <si>
    <t>2.61213806594945e-15</t>
  </si>
  <si>
    <t>1.38949669317173e-15</t>
  </si>
  <si>
    <t>Fbxo5/Rtf2/Dnajc2/Tbrg1/Pold4/Rbms1/Cenpx/Nup98/Ttf1/Cdc42/Inppl1/Upf1/Atf1/Mcmbp/Trp53/Sin3a/Cst3/Lrwd1/Npm1/Dscc1/Pcna/Cdk9/Tnfaip1/Cdc45/Cdk2/Ehmt2/Wrn/Id3/Helb/Rfc2/Pole2/Mms22l/Rpain/Esco2/Chek2/Pif1/Slx4/Esco1/Rad17/Mcm7/Jun/Pola2/Primpol/Atg7/Gins2/Pold3/Donson/Stn1/Cdt1/Rfc5/E2f7/Dna2/Dbf4/Mcm4/Pola1/Polh/Met/Wdhd1/Slbp/Prim2/Ciz1/Wapl/Zmpste24/Zfp830/Baz1a/Ssbp1/Chaf1a/Fen1/Ssrp1/Fam111a/Mcm6/Ddx11/Rac1/Ing5/Pole/Rrm1/Rfwd3/Pold1/Ticrr/Mcm3/Gmnn/Rmi2/Supt16/Rfc3/Lig1/Top1/Cdk1/Nasp/E2f8/Recql5/Samhd1/Mcm2/Eme1/Rrm2/Dtl</t>
  </si>
  <si>
    <t>7.1332609474662e-17</t>
  </si>
  <si>
    <t>2.67086582626946e-15</t>
  </si>
  <si>
    <t>1.42073624739965e-15</t>
  </si>
  <si>
    <t>1810037I17Rik/Mfng/Trim6/Med25/Tmc8/Rpl11/Arrb2/Rest/Bax/Ski/Cdc42/Stk4/Arf6/Eno1/Traf2/Cln5/Camk1/Eif3d/Src/Plscr1/Actr3/Smad3/Ddit3/Sin3a/Ldlrap1/Rock1/Pdgfb/Ager/Cdkn2a/Rb1/Edf1/Mbd2/Ralb/Psen1/Actb/Btaf1/Cdk9/Taf10/Ticam1/Gata3/Tmbim6/Gzma/Adam15/Myc/Tcf7l2/Acd/Txn1/Spon1/Mapre1/Jak2/Anxa2/Rara/Id3/Itga4/Eif4a3/Mmp9/Dab2/Slpi/Tirap/Psen2/Traf6/Hipk1/Plk1/Mad2l2/Plcl2/Eif3e/Akt1/Ripk2/Zfp90/Plxnd1/Nek2/Zbtb7c/Jun/Tgfb1/Smo/S100a10/Hmgb2/Cald1/Lfng/Id2/Hfe/Cdt1/Trim28/Nipbl/Tgfbr1/Ddrgk1/Ep300/Brd4/Eif2s1/Ctnnb1/Bak1/Ctsz/Pygo2/Met/Sri/Kdm1a/Wapl/Larp7/Irf4/Zmpste24/Mef2c/Tlr4/Smad4/Sumo3/Derl1/Sox11/Itga2/Ddx11/Eif3c/B2m/Bambi/Lox/Arhgef7/Mdfi/Adrb2/Mark3/Syap1/Lgals9/Gtf2f1/Lrpap1/Aida/Stk3/Aurka/Flot1/E2f1/Dtx3l/Lrp1/Parp1/Parp9/Eif2b1/Cblb/Hopx/Klf4/Apoe/Hmox1/Plaur</t>
  </si>
  <si>
    <t>1.21051665176393e-16</t>
  </si>
  <si>
    <t>4.50516377987804e-15</t>
  </si>
  <si>
    <t>2.39646987115218e-15</t>
  </si>
  <si>
    <t>Zfp36l1/Cdk4/Psrc1/Rps6/Nabp1/Cep192/Anp32b/Chmp2a/Fbxo5/Cdk2ap2/Ctdsp1/Tcf3/Tjp3/Ctdsp2/Bid/Rpl26/Rad9a/Sdcbp/Ptprv/Cdc42/Rps27l/Dgkz/Adam17/Rpl17/Phb2/Trp53/Mdm2/Cks2/Macroh2a1/Smad3/Sin3a/Btg2/Pdgfb/Casp2/Lsm10/Spdl1/Cdkn2a/Rb1/Lmnb1/Zfp36l2/Tmod3/Cdc45/Btg1/Incenp/Chmp1a/Stat5b/Cdk2/Myc/Stat5a/Iqgap1/Rad51b/Tacc3/Rbm38/Miip/Aatf/Lrp5/Ccnd1/Plk3/Nop53/Ripk1/Chek2/Cdc25b/Plk1/Ezh2/Bora/Akt1/Nek6/Hmgb1/Angel2/Tpx2/Ccnd3/Lgmn/Nek2/Kif20b/Sik1/Rad17/Cdc14a/Eif4ebp1/Topbp1/Sox4/Tgfb1/Kif14/Fap/Pdpn/Hspa2/Cenpf/Chfr/Slc9a3r1/Donson/Kank2/Id2/Cdt1/Mbd4/Nipbl/Ccng1/Afap1l2/Nup62/Brd4/Psme1/Cdk11b/E2f7/Ctnnb1/Ttk/Dbf4/Trip13/Rnaseh2b/Cdk5rap3/Apex1/Met/Zc3h12d/Zfp207/Brd7/Gadd45a/Anxa1/Bub1b/Parp3/Larp7/Vps4b/Cks1b/Zmpste24/Zfp830/Ptpn6/Mad2l1/Aif1/Tnf/Pml/Rcc2/Kif11/Edn1/Psme2/Rfwd3/Birc5/Prcc/Ticrr/Kntc1/Cenpe/Rcc1/Ier3/Rbl1/Pidd1/Chmp4b/Gpr132/Ranbp1/Cdk1/Rae1/Mki67/Cd28/E2f1/Nusap1/Eme1/Brca1/Klf4/Bub1/Rad50/Zwilch/Cdc26/Dtl</t>
  </si>
  <si>
    <t>1.24169092263221e-16</t>
  </si>
  <si>
    <t>4.5935128862406e-15</t>
  </si>
  <si>
    <t>2.44346615849843e-15</t>
  </si>
  <si>
    <t>Tbx21/Tcf7/Gpr183/Relb/Malt1/Sema4a/Rhoa/Ap3b1/Tgfbr2/Hlx/Zbtb7b/Gata3/Stat6/Cbfb/Ptger4/Itk/Jak3/Nfkbid/Rara/Fut7/Zap70/Ripk2/Foxp3/Prdm1/Rpl22/Tgfb1/Batf/Loxl3/Atp7a/Spn/Gpr18/Cd1d1/Nckap1l/Zc3h12a/Anxa1/Nlrp3/Il2/Irf4/Otud5/Ccl19/Eomes/Syk/Ly9/Il2rg/Stat3/Il18r1/Sash3/Txk/Il12b/Il4ra/Slamf6/Runx1/Ikzf1/Bcl6/Runx3/Ccr2/Irf1</t>
  </si>
  <si>
    <t>37/3912</t>
  </si>
  <si>
    <t>1.25232212443573e-16</t>
  </si>
  <si>
    <t>4.60526552664519e-15</t>
  </si>
  <si>
    <t>2.44971783990497e-15</t>
  </si>
  <si>
    <t>Rel/Rela/Nlrc3/Il23r/Mapk14/Arrb2/Nfkb1/Tlr6/H2-M3/Ager/Cd40lg/Thbs1/Jak3/Tirap/Traf6/Irak3/Ltb/Unc93b1/Nod2/Cmklr1/Tlr4/Tigit/Ccl19/Syk/Cd40/Lilra5/Tlr8/Irf8/Il12b/Cd47/Tlr2/Tlr9/Mdk/C1qbp/Mefv/Tnfrsf9/Irf1</t>
  </si>
  <si>
    <t>1.36539344466848e-16</t>
  </si>
  <si>
    <t>4.99136136163423e-15</t>
  </si>
  <si>
    <t>2.65509706275614e-15</t>
  </si>
  <si>
    <t>Bcl10/Bcl2l11/Mical1/Mrtfa/Prelid1/Rps3/Hdac1/Pak2/Bid/Dap/Htra2/Arrb2/Rest/Bax/Rps6ka3/Serpinb6b/Rps27l/Rack1/Gapdh/Src/Mdm2/Smad3/Cast/Adora2a/Malt1/Rhoa/Ager/Cdkn2a/Pmaip1/Akt2/Picalm/Thbs1/Serpinb9/Card9/Vsir/Myc/Apaf1/Jak2/Fadd/Tnfsf15/Pih1d1/Gpx1/Mmp9/Serpinb8/Gpi1/Aim2/Furin/Senp1/Birc2/Fasl/Akt1/Ripk2/Grk2/Psma3/Lgmn/Rps6ka1/Pdcd5/Map3k5/Nod1/Ctsd/Cflar/Naip1/Renbp/Serping1/Spink2/Ep300/Birc3/Psme1/Casp1/Kng1/Lck/Bak1/S100a8/Bbc3/Casp8/Fas/Bcl2l12/Xdh/Nlrp1b/Nlrc4/Nlrp3/Tbc1d10a/S100a9/Tnfsf10/Casp12/Rnf34/Cd44/Nlrp1a/Syk/Tnf/Pml/Lyn/Stfa2/Stat3/Stfa1/Serpinh1/Psme2/Kng2/Birc5/Pycard/Pidd1/Slc11a2/Arl6ip5/Hgf/Dapk1/Casp9/Nlrp12/Naip2/Mgmt/Ccn1/Casp4/Mefv/Psmb9/Stat1/Klf4/Uaca/Plaur/Igbp1/Serpina3g</t>
  </si>
  <si>
    <t>1.39907237956249e-16</t>
  </si>
  <si>
    <t>5.08439362408061e-15</t>
  </si>
  <si>
    <t>2.70458450092513e-15</t>
  </si>
  <si>
    <t>Gpr55/Acvrl1/Nfatc3/Csk/Rbpj/Bax/Plekhm1/Trp53/Src/Mdm2/Rock1/Cd38/Ager/Chd7/Cdkn2a/Abcb1b/P2rx7/Ptger4/Axl/Stat5a/Rab3d/Klf6/Cela1/Notch2/Itga4/Lrp5/Mmp9/Cd24a/Hif1a/Lrrk1/Tbx1/Traf6/Tcirg1/Erg/Flna/Capn1/Vdr/Spp1/Ptk2b/Lipa/Ahr/Rab7/Ctsk/Snx10/Mmp2/Atp7a/Ceacam1/Jag1/Dcstamp/Mmp14/Mertk/Ctnnb1/Igfbp5/Bak1/Angpt2/Tpp1/Anxa1/Adam8/Csf1r/Mef2c/Mitf/Syk/Inpp5d/Pml/Tnfrsf11b/Rac1/Rac2/Clec10a/B4galt1/Adrb2/Tmem119/Rassf2/Ctss/Tnfrsf11a/Tgm2/Epha2/Nos3/Mdk/Nox4/Atg5/Ccr2</t>
  </si>
  <si>
    <t>49/3912</t>
  </si>
  <si>
    <t>1.42852884518656e-16</t>
  </si>
  <si>
    <t>5.16108257635239e-15</t>
  </si>
  <si>
    <t>2.74537830389194e-15</t>
  </si>
  <si>
    <t>Sigirr/Il1rl1/Hdac1/Adam17/Mif/Ager/Ticam1/Ticam2/Cd24a/Tirap/Sirpa/Hmgb1/Ripk2/P2ry2/Arg2/Lpl/Mavs/Il6ra/Mcoln2/Ffar2/Elane/Nod2/Suz12/Trem2/Myd88/Trpv4/Csf1r/Aif1/Tlr4/Syk/Apod/Tnf/Nr1h4/Cd84/Il4ra/Lgals9/Pycard/Tlr2/Postn/Epha2/Havcr2/Tlr9/Cd74/Lrp1/Mefv/Lbp/Klf4/F2rl1/Ackr1</t>
  </si>
  <si>
    <t>1.54035939594117e-16</t>
  </si>
  <si>
    <t>5.53275601635147e-15</t>
  </si>
  <si>
    <t>2.94308570020093e-15</t>
  </si>
  <si>
    <t>Ccnl1/Pxn/Psrc1/Ern1/Rps3/Erp29/Map3k11/Hhex/Csk/Stk38/Rgs2/Mapk7/Inava/Cd300a/Inppl1/Traf2/Camk1/Adam17/Dazap2/Src/Macroh2a1/Traf7/Dusp6/Ptprj/Arhgef5/Tlr6/Irak1/Pdgfb/Cib1/Pkig/Map3k1/Cnppd1/Sesn2/Shc1/Mif/Ilk/Rhoa/Ager/Cdkn2a/Rb1/Akap13/Cd40lg/Ralb/Psen1/Gba/Actb/Raf1/Thbs1/P2rx7/Pik3r6/Sh2b3/Iqgap1/Jak2/Map4k1/Pih1d1/Lrp5/Itga1/Mdfic/Cd24a/Stk11/Dab2/Map2k3/Ccnd1/Gdf15/Tirap/Axin1/Ripk1/Casp3/Traf6/Lats2/Irak3/Prkcd/Plk1/Ezh2/Iqgap3/Heg1/Akt1/Ripk2/Ccnd3/Map3k5/Gadd45b/Tgfb1/Ptk2b/Dusp5/Cdk12/Ptpn1/Ccng1/Ceacam1/Pik3r5/Tgfbr1/Ptpn22/Lax1/Dusp2/Nup62/Nod2/Fgf2/Tnfaip3/Cdk5rap3/Met/Gadd45a/Adam8/Pkib/Cdkn2c/Csf1r/Adam9/Pim1/Rgs14/Ptpn6/Pik3cg/Tlr4/Ccl19/Ptprc/Ccnb2/Syk/Tnf/Fgd2/Map3k15/Lyn/Edn1/Cd40/Gpr39/Mdfi/Adrb2/Rasgrp1/Syap1/Pycard/Ccnf/Aida/Fem1a/Kars/Ccng2/Tnfrsf11a/Hgf/Rasip1/Uvrag/Map2k2/Tlr9/Cd74/Nox4/Apoe/Trib1</t>
  </si>
  <si>
    <t>1.84592610333694e-16</t>
  </si>
  <si>
    <t>6.59198350659861e-15</t>
  </si>
  <si>
    <t>3.50652953733977e-15</t>
  </si>
  <si>
    <t>Bcl10/Bcl2l11/Rps6/Prelid1/Kdelr1/Bax/Pkn1/Nr4a3/Adam17/Trp53/Mif/Gimap8/Cdkn2a/Serpinb9/P2rx7/Myc/Axl/Stat5a/Jak3/Fadd/Nfkbid/Pik3cd/Il2ra/Cd24a/Hif1a/Ripk1/Fasl/Akt1/Hsh2d/Arg2/Tnfrsf4/Traf3ip2/Noc2l/Ceacam1/Mertk/Nod2/Bak1/Vhl/Bbc3/Ripk3/Selenos/Casp8/Fas/Anxa1/Adam8/Cd27/Il2/Dock8/Siglec1/Ccr5/Mef2c/Cd44/Ccl19/Lyn/Hcls1/Fcer1g/Gpam/Bcl2a1a/Slc7a11/Siva1/Cd74/Cd3g/Fcgr2b</t>
  </si>
  <si>
    <t>2.36859485198312e-16</t>
  </si>
  <si>
    <t>8.40987298594924e-15</t>
  </si>
  <si>
    <t>4.47353486260816e-15</t>
  </si>
  <si>
    <t>Swap70/Pxn/Mical1/Iqgap2/Arhgap17/Vill/Tmsb10/Rhog/Actn4/Arpc3/Triobp/Marcks/Micall2/Arpc5/Nedd9/Coro1b/Cdc42/Arf6/Inppl1/Cap1/Arpc4/Arpc2/Cyfip1/Pstpip1/Src/Actr3/Smad3/Scin/Lima1/Twf2/Diaph2/Arhgef5/Capzb/Wdr1/Map3k1/Diaph1/Sh3pxd2b/Cfl1/Pecam1/Sh3bp1/Rhoa/Pfn1/Myadm/Trim27/Tpm3/Dbnl/Plekhg2/Itgb5/Prex1/Tmod3/Tnfaip1/Tpm4/Snx9/Fchsd1/Rhoc/Arhgef2/Arap1/Abi1/Ptger4/Vasp/Capza1/Diaph3/Twf1/Actn1/Wasf2/Mtpn/Myo1c/Carmil1/Coro7/Gmfg/Washc1/Rnd3/Cotl1/Zyx/Sirpa/Washc3/Coro1c/Nrp1/Arpc1b/Prkcd/Fhod1/Actr2/Tmsb4x/Mad2l2/Flna/Arhgap25/Capn1/Sdc4/Lcp1/Coro1a/Evl/Capza2/Ptk2b/S100a10/Cald1/Kank2/Msrb1/Grb2/Tgfbr1/Icam1/Ezr/Cdc42ep5/Brk1/Nckap1l/Capg/Met/Clec2i/Rhoh/Plek/Hsp90b1/Trpv4/Rflna/Aif1/Cass4/Was/Eln/Gpr65/Hcls1/Rac1/Rac2/Cd47/Pycard/Naa80/Arf1/Kank1/Pdlim4/Tlr2/Srf/Cdc42ep4/Pstpip2/Casp4/Sh3kbp1/Nox4/F2rl1</t>
  </si>
  <si>
    <t>2.71339190783907e-16</t>
  </si>
  <si>
    <t>9.57904868950273e-15</t>
  </si>
  <si>
    <t>5.09546438272095e-15</t>
  </si>
  <si>
    <t>Sigirr/Il1rl1/Hdac1/Adam17/Mif/Ager/Ticam1/Ticam2/Cd24a/Tirap/Sirpa/Hmgb1/Ripk2/P2ry2/Arg2/Lpl/Mavs/Il6ra/Mcoln2/Ffar2/Cxcr3/Elane/Nod2/Suz12/Trem2/Myd88/Trpv4/Csf1r/Aif1/Tlr4/Syk/Apod/Tnf/Nr1h4/Cd84/Il4ra/Lgals9/Pycard/Tlr2/Postn/Epha2/Havcr2/Tlr9/Cd74/Lrp1/Mefv/Lbp/Klf4/F2rl1/Ackr1</t>
  </si>
  <si>
    <t>3.61448383652943e-16</t>
  </si>
  <si>
    <t>1.26876597398175e-14</t>
  </si>
  <si>
    <t>6.74905414930914e-15</t>
  </si>
  <si>
    <t>Nfkbib/Cdk4/Bcl10/Bcl2l11/Irf3/Ppard/Rela/Irak2/Bid/Mapk14/Plscr3/Nfkb1/Upf1/Trp53/Plscr1/Ddit3/Tlr6/Irak1/Nr1h2/Mif/Malt1/Gfi1/Litaf/Rhoa/Cd80/Ticam1/Cd300lb/Axl/Jak2/Ly96/Rara/Nr1h3/Stap1/Tnip2/Ticam2/Gch1/Tirap/Sirpa/Ppp1r15b/Traf6/Ncl/Cx3cr1/Akt1/Hmgb1/Ripk2/Slx4/Nfkbia/Pf4/Prdm1/Xbp1/Tgfb1/Cactin/Il12a/Abca1/Tnfrsf1b/Cd6/Tnip3/Mir142/Vim/Txnip/Ptpn22/Nod2/Casp1/Nfkbil1/Trem2/Tnfaip3/Selenos/Zc3h12a/Hspa5/Myd88/Zfp36/Nlrp3/Il2/Zmpste24/Adam9/Zfp709/Cxcl16/Tlr1/Mef2c/Tlr4/Cd68/Arid5a/Syk/Tnf/Nr1h4/Lyn/Cd180/Klrk1/Cd86/Sbno2/Btk/Irf8/Raet1a/Raet1b/Raet1c/Ctsg/Il12b/Cd84/Cd14/Pycard/Plscr2/Tlr2/Havcr2/Nos3/Cebpb/Ly86/Eme1/Lbp/Stat1/Cxcl11/Fcgr2b/Trib1</t>
  </si>
  <si>
    <t>4.14639195619326e-16</t>
  </si>
  <si>
    <t>1.44725477431424e-14</t>
  </si>
  <si>
    <t>7.69850472033028e-15</t>
  </si>
  <si>
    <t>Bcl10/Bcl2l11/Mknk2/Rela/Ppp1ca/Gabarap/Pak2/Bid/Tmc8/Parp2/Mapk7/Traf1/Htra2/Bax/Stk4/Traf2/Skil/Src/Smad3/Eya3/Casp2/Acsl5/Ctnna1/Lmna/Pdia3/Raf1/Mcl1/Thbs1/Itprip/P2rx7/Mknk1/Ppp2r1b/Jak3/Jak2/Fadd/Tnfrsf23/Tnfsf12/Yap1/Gpx1/Dab2/Psen2/Ltbr/Ripk1/Nrp1/Hipk1/Cx3cr1/Fasl/Pf4/Tgfb1/Cflar/Il12a/Hmgb2/Tnfrsf1b/Tnfrsf4/Tnfrsf10b/Tgfbr1/Bcl2l14/Icam1/Bak1/Tnfaip3/Dedd/Casp8/Tradd/Fas/Cd27/Il2/Tnfsf10/Rnf34/Siglec1/Ptprc/Tnf/Pml/Atf3/Csf2/Rbck1/Dedd2/Itm2b/Pycard/Stx4a/Stk3/Pidd1/Bcl2a1a/Hgf/Dapk1/Inhba/Siva1/Brca1/Runx3/Hmox1/Fgb</t>
  </si>
  <si>
    <t>4.63191186925068e-16</t>
  </si>
  <si>
    <t>1.6076377263051e-14</t>
  </si>
  <si>
    <t>8.55164332099387e-15</t>
  </si>
  <si>
    <t>Rps19/Tbx21/Irf3/Gfer/Clec2d/Arrb2/Cd300a/Pglyrp1/Gpatch3/H2-M3/Hlx/Riok3/Zbtb7b/Tmbim6/Serpinb9/Vsir/Jak3/Cr1l/Il2ra/Irak3/Sec14l1/Foxp3/Tgfb1/Loxl3/Hfe/Serping1/Ceacam1/Siglecg/Nod2/Spn/Tnfaip3/Zc3h12a/Tarbp2/Anxa1/Parp3/Il2/Ptpn6/Klre1/Ptprc/Nlrx1/Tnf/Cd96/Grn/Cd84/Il4ra/Lgals9/Cd22/Cd47/Il20rb/Foxf1/Sh2d1b1/Havcr2/Bcl6/Pglyrp2/C1qbp/Pcbp2/Clec12b/Xcl1/Fgl2/Hmox1/Fcgr2b/Ccr2/Irf1</t>
  </si>
  <si>
    <t>5.5786764266047e-16</t>
  </si>
  <si>
    <t>1.92542251193094e-14</t>
  </si>
  <si>
    <t>1.02420628073272e-14</t>
  </si>
  <si>
    <t>Zfp36l1/Tank/Rps3/Rela/Ikbkb/Actn4/Gps2/Commd7/Mapk14/Traf2/Nfe2l2/Nfkb1/Adam17/Actr3/Cib1/Cfl1/Ilk/Ybx3/Gba/Zfp36l2/Txndc17/Ptpn2/Lims1/Jak2/Sharpin/Pias4/Aim2/Gch1/Ripk1/Hipk1/Birc2/Fabp4/Akt1/Asah1/Nfkbia/Cactin/Ptk2b/Adam10/Cebpa/Tnfrsf1a/Ccl3/Dcstamp/Birc3/Casp1/Casp8/Wfdc21/Zc3h12a/Tradd/Zfp36/Adamts12/Adam9/Cxcl16/Ccl19/Ccl1/Syk/Tnf/Nr1h4/Npnt/Cd14/Pycard/Ccl9/Ccl4/Kars/Otulin/Tnfrsf11a/Ccl22/Pid1/Casp4/Xcl1/Stat1/Brca1/F2rl1/Ccl17/Adamts7/Igbp1/Irf1</t>
  </si>
  <si>
    <t>5.88103386885399e-16</t>
  </si>
  <si>
    <t>2.01850151343222e-14</t>
  </si>
  <si>
    <t>1.07371858120246e-14</t>
  </si>
  <si>
    <t>Irf3/Ifnar1/Trim6/Hnrnpul1/Il10rb/Exosc5/Polr3c/Ifngr2/Il23r/Treml4/Mapk14/Rps15a/Rnasel/Lgals8/Plscr1/Sin3a/Ifnar2/Ddx21/Ifngr1/Tbk1/Gpatch3/Irf2/Riok3/Ticam1/Map3k14/Card9/Trim11/G3bp1/Lsm14a/Fadd/Il15/Il2ra/Cd37/Ticam2/Aim2/Lyst/Nop53/Irak3/Ifitm2/Apobec1/Batf3/Sec14l1/Ddx41/Serinc3/Mavs/Il12a/Atg7/Trim12a/Trim56/Creb3/Traf3ip2/Ptpn22/Unc93b1/Ikbke/Spn/Trim34a/Zc3h12a/Myd88/Oas1c/Prf1/Tarbp2/Trim25/Zc3hav1/Nlrp3/Zmpste24/Unc13d/Apobec3/Ccl19/Ptprc/Nlrx1/Tnf/Pml/Tagap/Cd40/Cd86/Cd8a/Tlr8/Irf5/Exosc4/Ifitm6/Il12b/H2-Q9/Lgals9/Gpam/Pycard/Ifitm3/Arf1/Tspan32/Tlr9/Dtx3l/Samhd1/C1qbp/Eif2ak4/Parp9/Pcbp2/Xcl1/Stat1/F2rl1/Fgl2/Irf1</t>
  </si>
  <si>
    <t>52/3912</t>
  </si>
  <si>
    <t>8.25979441144392e-16</t>
  </si>
  <si>
    <t>2.81869412379226e-14</t>
  </si>
  <si>
    <t>1.49937180393577e-14</t>
  </si>
  <si>
    <t>Bcl2l11/Gapdh/Pglyrp1/Nectin2/H2-M3/P2rx7/H2-T10/Stat5b/Stat5a/Raet1e/Fadd/Stap1/Klrb1c/Tyrobp/Il12a/H2-Q10/Cd1d1/Sh2d1a/H2-D1/Prf1/Pvr/Ulbp1/H2-T22/Ccr5/Klre1/Ptprc/Syk/Cd226/B2m/H2-K1/Klrk1/Raet1a/Raet1b/Raet1c/Raet1d/Lamp1/Il12b/Rasgrp1/H2-Q7/H2-Q9/Slamf6/H2-M2/Il18rap/H2-Q4/Sh2d1b1/Stx7/H2-T24/H2-Q6/Vav1/Xcl1/F2rl1/Lag3</t>
  </si>
  <si>
    <t>151/3912</t>
  </si>
  <si>
    <t>8.3036958648461e-16</t>
  </si>
  <si>
    <t>Irf3/Rab8b/Ifnar1/Pld2/Chmp2a/Trim6/Ppard/Il1rl1/Zfp384/Il17rc/Sdcbp/Mapk14/Gab2/Nadk/Btnl2/Arf6/Gapdh/Src/Nr1h2/Cd38/Crlf2/Adora2a/Snx4/Ifngr1/Mif/Ager/Ptbp1/Sytl4/Gata3/P2rx7/Ptger4/Tcf7l2/Vamp8/Rab3d/Jak2/Tnfsf15/Sdc1/Ang/Stxbp2/Gpi1/Aim2/Hif1a/Dab2/Glrx/Nucb2/Clec9a/Ncl/Kcnn4/Hmgb1/Ripk2/Sdc4/Grk2/Spp1/Clcf1/P2ry2/Tnfrsf14/Lpl/Cd177/Mavs/Sox4/Xbp1/Tgfb1/Atg7/Rab27a/Rab7/Tnfrsf4/Hfe/Golph3l/Serp1/Ffar2/Cd300c2/Ceacam1/Ccl3/Ep300/Cd34/Ptpn22/Unc93b1/Nod2/Casp1/Ezr/Il17ra/Trem2/C1qtnf1/Sri/Sphk2/Nlrp1b/Nlrp3/Frmd4a/Il2/Vps4b/Trpv4/Csf1r/Ppia/Kmo/Adam9/Unc13d/Tlr1/Ccr5/Aif1/Tlr4/Smad4/Nlrp1a/Gsdmd/Ccl19/Ccl1/Arid5a/Syk/Fgr/Tnf/Sox11/Itgam/Nr1h4/Edn1/Rac1/Adora3/Cd276/Lilra5/Arhgef7/Gpr39/Tlr8/Fcer1g/Lamp1/Ptpn23/Rasgrp1/Cd84/Cd14/Il4ra/Osm/Frmd8/Lgals9/Crh/Ptafr/Pycard/Stx4a/Snf8/Runx1/Arf1/Trpm4/Kars/Tlr2/Tnfrsf11a/Postn/Il17f/Clec5a/Havcr2/Cd2/Lrp1/Mdk/Casp4/F2rl1/Fgb</t>
  </si>
  <si>
    <t>47/3912</t>
  </si>
  <si>
    <t>8.57898938913309e-16</t>
  </si>
  <si>
    <t>2.89622931399258e-14</t>
  </si>
  <si>
    <t>1.54061575340083e-14</t>
  </si>
  <si>
    <t>Snap23/Pld2/Gab2/Cd300a/Nr4a3/Snx4/Ticam1/Vamp8/Stxbp2/Anxa3/Cx3cr1/Hmgb1/Cd177/Lat/Fes/Tyrobp/Trem2/Sphk2/Milr1/Unc13d/Dock2/Lat2/Myo1f/Syk/Fgr/Itgam/Lyn/Rac2/Adora3/Grn/Sbno2/Btk/Fcer1g/Stx11/Rasgrp1/Cd84/Il4ra/Ptafr/Pycard/Stx4a/Kars/Foxf1/Havcr2/Lbp/F2rl1/Hmox1/Ccr2</t>
  </si>
  <si>
    <t>97/3912</t>
  </si>
  <si>
    <t>9.09805290719799e-16</t>
  </si>
  <si>
    <t>3.05477015547115e-14</t>
  </si>
  <si>
    <t>1.62494972404303e-14</t>
  </si>
  <si>
    <t>Zfp36l1/Cdk4/Cep192/Anp32b/Fbxo5/Cdk2ap2/Ctdsp1/Tcf3/Tjp3/Ctdsp2/Bid/Rpl26/Ptprv/Rps27l/Dgkz/Adam17/Rpl17/Phb2/Trp53/Mdm2/Sin3a/Casp2/Lsm10/Spdl1/Cdkn2a/Rb1/Lmnb1/Zfp36l2/Tmod3/Cdc45/Cdk2/Rad51b/Rbm38/Miip/Ccnd1/Plk3/Nop53/Ripk1/Cdc25b/Plk1/Ezh2/Akt1/Nek6/Ccnd3/Rad17/Cdc14a/Topbp1/Sox4/Tgfb1/Kif14/Pdpn/Hspa2/Cenpf/Donson/Kank2/Id2/Cdt1/Mbd4/Ccng1/Brd4/Psme1/E2f7/Ttk/Dbf4/Trip13/Rnaseh2b/Cdk5rap3/Apex1/Zc3h12d/Zfp207/Brd7/Anxa1/Bub1b/Larp7/Vps4b/Zfp830/Ptpn6/Mad2l1/Aif1/Pml/Rcc2/Psme2/Rfwd3/Birc5/Ticrr/Cenpe/Ier3/Rbl1/Pidd1/Gpr132/Cdk1/E2f1/Brca1/Klf4/Bub1/Cdc26/Dtl</t>
  </si>
  <si>
    <t>1.09300673699016e-15</t>
  </si>
  <si>
    <t>3.65005168709472e-14</t>
  </si>
  <si>
    <t>1.94160286366048e-14</t>
  </si>
  <si>
    <t>Bcl10/Prkd2/Rps3/Rela/Nras/Cd300a/Btnl2/Ptprj/Tec/Nectin2/Malt1/Psen1/Gata3/Ptpn2/Itk/Nfkbid/Stk11/Zap70/Psen2/Traf6/Kcnn4/Icosl/Elf1/Skap1/Skint3/Ripk2/Dennd1b/Cacnb3/Foxp3/Ptpn22/Rab29/Ezr/Lck/Spn/Plcg2/Clec2i/Zc3h12a/Fyb/Usp12/Tespa1/Rnf31/Themis2/Ptpn6/Cd247/Ptprc/Cd226/Eif2b2/Cd276/Cd3e/Rbck1/Btk/Themis/Ermap/Lcp2/Txk/Rftn1/Cd28/Ctla4/Eif2b1/Cblb</t>
  </si>
  <si>
    <t>1.13664245337799e-15</t>
  </si>
  <si>
    <t>3.77536401987593e-14</t>
  </si>
  <si>
    <t>2.00826131264634e-14</t>
  </si>
  <si>
    <t>Bcl2l11/Psrc1/Iqgap2/Rps3/Med25/Arpc3/Bid/Arpc5/Bax/Coro1b/Nin/Arf6/Arpc4/Palld/Rack1/Arpc2/Cyfip1/Trp53/Src/Actr3/Scin/Arhgef5/Tlr6/Nr1h2/Map3k1/Rhoa/Pfn1/Trim27/Fnip2/Snx9/Fchsd1/Sh3glb1/Rhoc/Vasp/Mapre1/Pih1d1/Myo1c/Carmil1/Gmfg/Washc1/Cd24a/Aim2/Arpc1b/Slain2/Piezo1/Actr2/Skap1/Lcp1/Coro1a/Evl/Fes/Tgfb1/Ptk2b/Psmc4/Abca1/Ahr/Msn/Cdt1/Cdh5/Grb2/Icam1/Cdc42ep5/Brk1/Clu/Bbc3/Nckap1l/Met/Fas/Plek/Gda/Tlr4/Was/Syk/Tnf/Rac1/Csf2/Bik/Gtf2f2/Spidr/Pycard/Arf1/Ikzf1/Rasip1/Cdc42ep4/P2ry12/Bmf/Epn1</t>
  </si>
  <si>
    <t>1.16536520708266e-15</t>
  </si>
  <si>
    <t>3.85006751302497e-14</t>
  </si>
  <si>
    <t>2.04799897355028e-14</t>
  </si>
  <si>
    <t>Bcl10/Bcl2l11/Prelid1/Rps3/Bid/Dap/Htra2/Rest/Bax/Rps27l/Rack1/Smad3/Malt1/Rhoa/Ager/Cdkn2a/Pmaip1/Picalm/Card9/Vsir/Myc/Apaf1/Jak2/Fadd/Tnfsf15/Aim2/Senp1/Fasl/Ripk2/Lgmn/Pdcd5/Map3k5/Nod1/Ctsd/Psme1/Casp1/Lck/Bak1/S100a8/Bbc3/Casp8/Fas/Xdh/Nlrp1b/Nlrc4/Nlrp3/Tbc1d10a/S100a9/Tnfsf10/Casp12/Nlrp1a/Syk/Tnf/Pml/Lyn/Stat3/Psme2/Pycard/Pidd1/Slc11a2/Arl6ip5/Dapk1/Casp9/Ccn1/Casp4/Mefv/Stat1/Uaca</t>
  </si>
  <si>
    <t>1.23762586502492e-15</t>
  </si>
  <si>
    <t>4.06704925219359e-14</t>
  </si>
  <si>
    <t>2.16341990515554e-14</t>
  </si>
  <si>
    <t>Ifnar1/Nlrc3/Inava/Arrb2/Smad3/Malt1/Ager/P2rx7/Jak2/Aim2/Sirpa/Cx3cr1/Hmgb1/Ripk2/Arg2/Lpl/Tyrobp/Nod1/Mndal/Ccl3/Nod2/Casp1/Trem2/Tnfaip3/Casp8/Zc3h12a/Nlrp1b/Nlrp3/Naip5/Ccr5/Tlr4/Nlrp1a/Gsdmd/Ccl19/Pml/Lilra5/Tlr8/Pycard/Tlr2/S1pr3/Casp4/Mefv/Aqp4</t>
  </si>
  <si>
    <t>1.42465584327843e-15</t>
  </si>
  <si>
    <t>4.65689089935139e-14</t>
  </si>
  <si>
    <t>2.47717936102214e-14</t>
  </si>
  <si>
    <t>Rps3/Rela/Adipor1/Actn4/Nlrc3/Traf2/Prdx1/Irak1/Ilk/Malt1/Litaf/Rhoa/Ager/Calr/Adgrg3/Lims1/Tnfsf15/Trip6/Tirap/Glrx/Traf6/Birc2/Capn1/Hmgb1/Ptp4a3/Nod1/Ep300/Tnfsf14/Ptpn22/Birc3/Nod2/Trem2/Ikbkg/Zc3h12a/Akip1/Tradd/Nlrp3/Tlr1/Tlr4/Ccl19/Tnf/Edn1/Chil1/Rbck1/Il18r1/Cd14/Rassf2/Tlr2/Nlrp12/Havcr2/Tlr9/Uaca</t>
  </si>
  <si>
    <t>1.75350429025104e-15</t>
  </si>
  <si>
    <t>5.70165763430049e-14</t>
  </si>
  <si>
    <t>3.0329309662957e-14</t>
  </si>
  <si>
    <t>Rpl13a/Il23r/Cdc42/Actg1/Gapdh/Trp53/Actr3/Ptpn2/Vamp8/Jak2/Rab7b/Myo1c/Stxbp2/Gch1/Zyx/Sirpa/Ifitm2/Actr2/Evl/Vamp3/Vim/Ccl3/Casp1/Rab20/Capg/Cxcl16/Tlr4/Ccl19/Was/Ccl1/H2-Eb1/H2-Aa/Gbp9/Irf8/Stx11/Ifitm6/Txk/Il12b/H2-Q7/H2-Q9/Rab43/Cdc37/Cd47/Stx4a/Slc11a1/Ciita/Ifitm3/Ccl9/Ccl4/Tlr2/Ccl22/Dapk1/Cdc42ep4/H2-Ab1/Nmi/Mefv/Parp9/Xcl1/Stat1/Slc26a6/Ccl17/Aqp4/Irf1</t>
  </si>
  <si>
    <t>2.58183328992082e-15</t>
  </si>
  <si>
    <t>8.35108170949256e-14</t>
  </si>
  <si>
    <t>4.44226152170448e-14</t>
  </si>
  <si>
    <t>Snap23/Pld2/Gab2/Cd300a/Nr4a3/Wdr1/Snx4/Ddx21/Ticam1/Cd300lb/Vamp8/Stap1/Stxbp2/Anxa3/Lyst/Irak4/Cd177/Lat/Mavs/Fes/Tyrobp/Elane/Trem3/Sphk2/Milr1/C3/Unc13d/Lat2/Myo1f/Syk/Fgr/Itgam/Lyn/Rac2/Adora3/Btk/Fcer1g/Stx11/Ctsg/Rasgrp1/Cd84/Il4ra/Ptafr/Stx4a/Fcgr3/Foxf1/Fcgr1/Trem1/F2rl1/Hmox1/Ccr2</t>
  </si>
  <si>
    <t>2.84893114036732e-15</t>
  </si>
  <si>
    <t>9.08520072724924e-14</t>
  </si>
  <si>
    <t>4.83276765951715e-14</t>
  </si>
  <si>
    <t>Cd300a/Pkn1/Tmem131l/H2-M3/Cdkn2a/Cd80/Zbtb7b/Vsir/Il2ra/Cd24a/Casp3/Twsg1/Sdc4/Foxp3/Tnfrsf13b/Peli1/Arg2/Prdm1/Tnfrsf14/Tyrobp/Tgfb1/Ceacam1/Spn/Zc3h12d/Btla/Il2/Tarm1/Ptpn6/Cd44/Inpp5d/Sox11/Lyn/Cd276/Cd86/Btk/H2-Aa/Lgals9/Lrrc32/Il20rb/Havcr2/Ctla4/Cebpb/H2-Ab1/Cblb/Xcl1/Fcgr2b</t>
  </si>
  <si>
    <t>80/3912</t>
  </si>
  <si>
    <t>2.85291185025308e-15</t>
  </si>
  <si>
    <t>Rps19/Rps21/Utp18/Rps15/Rps28/Rpl7l1/Ddx54/Rps6/Rps16/Rpl27/Rps7/Rpl10a/Trmt112/Rps8/Rpl7a/Rps17/Rps14/Exosc5/Rpl26/Rpl11/Rpl14/Rpl7/Rnasel/Rpl5/Rpl35/Exosc8/Rps24/Emg1/Ddx21/Exosc3/Ddx18/Chd7/Cdkn2a/Ddx52/Npm1/Rpl35a/Fbl/Riok3/Fam207a/Kri1/Nsa2/Nhp2/Npm3/Pes1/Pih1d1/Fcf1/Utp14a/Rpf1/Nop53/Ncl/Ddx49/Bms1/Exosc10/Mphosph10/Rrp36/Utp23/Wdr43/Wdr46/Ngdn/Heatr1/Eri1/Pa2g4/Suv39h1/Utp11/Nop2/Ftsj3/Exosc1/Exosc9/Utp3/Nsun4/Imp3/Exosc4/Sart1/Riok1/Dcaf13/Ddx27/Exosc2/Rsl1d1/Lyar/Rrp8</t>
  </si>
  <si>
    <t>3.49904255485596e-15</t>
  </si>
  <si>
    <t>1.10856845661026e-13</t>
  </si>
  <si>
    <t>5.89690194669922e-14</t>
  </si>
  <si>
    <t>Zfp36l1/Rps19/Lmo2/Rps6/Tmem14c/Ets1/Tcf3/Rps17/Rps14/Mapk14/Rps24/Cebpg/Prdx1/Ncapg2/Rb1/Sfxn1/Cdk6/Ptbp3/Tmod3/Sp1/Gata3/Ptpn2/Stat5b/Axl/Stat5a/Sh2b3/Jak3/Jak2/Cd24a/Gpi1/Hif1a/Axin1/Dnase2a/Casp3/Sp3/Senp1/G6pdx/Hmgb2/Jmjd6/Id2/Rcor1/Ldb1/Mafb/Nckap1l/Kdm1a/Zfp36/Arid4a/Exoc6/Inpp5d/B2m/Lyn/Hcls1/Stat3/Spi1/Ikzf1/Slc11a2/Inhba/Srf/Cited2/Ankrd54/Bcl6/Stat1/Lyar/Hmox1</t>
  </si>
  <si>
    <t>3.87244896823624e-15</t>
  </si>
  <si>
    <t>1.22061172070222e-13</t>
  </si>
  <si>
    <t>6.49290315726828e-14</t>
  </si>
  <si>
    <t>Gnai2/Ern1/Ppard/Gnai3/Comt/Rbpj/Nr4a3/Trp53/Mdm2/Ldlrap1/Irak1/Pdgfb/Shc1/Ilk/Ager/Tgfbr2/Thbs1/Stat5b/Myc/Tcf7l2/Dnmt1/Jak2/Il15/Ang/Mmp9/Hif1a/Irak4/Traf6/Ptgir/Akt1/Grk2/Map3k5/Jun/Il12a/Il6ra/Id2/Mmp2/Abcc4/Ddx39b/Elane/Nampt/Sf1/Hpgd/Ctnnb1/Igfbp5/Fgf2/Tnfaip3/Myd88/Hbegf/Foxj2/Mef2c/Aif1/Apod/Tnf/Itga2/P2ry6/Edn1/Il12b/Ptafr/Cyba/Zfp143/C3ar1/Tgm2/Akr1b3/Nos3/Nqo2/Stat1/Klf4/Hmox1/Trib1</t>
  </si>
  <si>
    <t>65/3912</t>
  </si>
  <si>
    <t>4.45482695208125e-15</t>
  </si>
  <si>
    <t>1.39705182284051e-13</t>
  </si>
  <si>
    <t>7.43145591471956e-14</t>
  </si>
  <si>
    <t>Il17rc/Mapk14/Cd300a/Csf1/Ptprj/Wdr1/Prtn3/Pecam1/Mpp1/Prex1/Thbs1/Il17b/Ptger4/Akirin1/Itga1/Tirap/Sirpa/Irak4/Spp1/Pf4/Cd177/C5ar2/Cklf/Csf3r/Mcoln2/Ccl3/Nod2/Il17ra/Mospd2/S100a8/Trem3/Nckap1l/Myd88/Anxa1/Adam8/S100a9/Trpv4/Cmklr1/Ccl19/Ccl1/Syk/Itgam/Edn1/Rac1/Rac2/Rarres2/Cxcr1/Fcer1g/C5ar1/Fcgr3/Ccl9/Ccl4/Kars/Il1r1/Ccl22/C3ar1/Trem1/Cd74/Mdk/C1qbp/Vav1/Lbp/Xcl1/Cxcl11/Ccl17</t>
  </si>
  <si>
    <t>35/3912</t>
  </si>
  <si>
    <t>4.79934363230645e-15</t>
  </si>
  <si>
    <t>1.49749216971663e-13</t>
  </si>
  <si>
    <t>7.96573674644377e-14</t>
  </si>
  <si>
    <t>Gfer/Clec2d/Arrb2/Nectin2/H2-M3/Serpinb9/Pik3r6/Stat5b/Stat5a/Raet1e/Klrb1c/Il12a/Ceacam1/Sh2d1a/Pvr/Ulbp1/Klre1/Cd226/Cd96/Klrk1/Raet1a/Raet1b/Raet1c/Raet1d/Lamp1/Il12b/Rasgrp1/Lgals9/Slamf6/Il18rap/Sh2d1b1/Havcr2/Vav1/Clec12b/Lag3</t>
  </si>
  <si>
    <t>4.91216253629223e-15</t>
  </si>
  <si>
    <t>1.52499196729715e-13</t>
  </si>
  <si>
    <t>8.11201874546645e-14</t>
  </si>
  <si>
    <t>Rps19/Rps21/Utp18/Rps15/Rps28/Rpl7l1/Ddx54/Rps6/Trir/Rps16/Rpl27/Rps7/Rpl10a/Trmt112/Rps8/Rpl7a/Rps17/Rps14/Exosc5/Rpl26/Rpl11/Rpl14/Rpl7/Rnasel/Rpl5/Rpl35/Exosc8/Rps24/Emg1/Ddx21/Exosc3/Ddx18/Chd7/Cdkn2a/Ddx52/Npm1/Rpl35a/Fbl/Riok3/Fam207a/Kri1/Nsa2/Nhp2/Npm3/Pes1/Pih1d1/Fcf1/Utp14a/Rpf1/Nop53/Ncl/Ddx49/Bms1/Exosc10/Mphosph10/Rrp36/Utp23/Wdr43/Wdr46/Ngdn/Heatr1/Eri1/Pa2g4/Suv39h1/Utp11/Nop2/Ftsj3/Exosc1/Exosc9/Utp3/Nsun4/Imp3/Exosc4/Sart1/Riok1/Dcaf13/Ddx27/Exosc2/Rsl1d1/Xrn1/Lyar/Rrp8</t>
  </si>
  <si>
    <t>5.12443679310694e-15</t>
  </si>
  <si>
    <t>1.58293852539073e-13</t>
  </si>
  <si>
    <t>8.42025877267361e-14</t>
  </si>
  <si>
    <t>Tbx21/Trim6/Mapk14/Traf2/Nr4a3/Ddx21/Mif/Malt1/H2-M3/Ticam1/Gata3/Vsir/Jak3/Traf6/Irak3/Foxp3/Tnfrsf14/Mavs/Tgfb1/Tnfrsf1b/Hfe/Ffar2/Nod2/Nlrp3/Tlr4/Arid5a/Tnf/Cd226/B2m/Cd96/Il18r1/Sash3/Fcer1g/Trpm4/Kars/Il1r1/Tlr2/Tlr9/Cd74/Bcl6/Xcl1/F2rl1/Atg5/Hmox1/Ccr2</t>
  </si>
  <si>
    <t>5.18198713959602e-15</t>
  </si>
  <si>
    <t>1.59275206708578e-13</t>
  </si>
  <si>
    <t>8.47246077497711e-14</t>
  </si>
  <si>
    <t>Nono/Rps3/Rela/Gfer/Hdac1/Mapk7/Selenon/Mapk13/Prdx5/Vrk2/Htra2/Rest/Traf2/Rack1/Abcd1/Nfe2l2/Nr4a3/Trp53/Src/Sin3a/Tlr6/Prdx1/Slc25a24/Sesn2/P4hb/Cfl1/Cdkn2a/Gsr/Ccs/Mcl1/Thbs1/Stat6/Axl/Txn1/Jak2/Sod3/Gpx1/Mmp9/Hif1a/Gch1/Mt3/Glrx/Sirpa/Ripk1/Prkcd/Ezh2/Psap/Mgst1/G6pdx/Akt1/Capn1/Aldh3b1/Map3k5/Xbp1/Jun/Cflar/Atg7/Mmp2/Atp7a/Arnt/Cyp1b1/Eif2s1/Ctnnb1/Tnfaip3/Ripk3/Selenos/Apex1/Met/Zc3h12a/Prdx6/Anxa1/Pdk1/Msrb3/Aif1/Romo1/Tlr4/Tnf/Pml/Mpo/Zfp277/Btk/Foxo1/Stk26/Slc11a2/Arl6ip5/Fzd1/Slc7a11/Hgf/Plekha1/Dapk1/Akr1b3/Nos3/Fancd2/Parp1/Uaca/Ect2/Hmox1/Fos</t>
  </si>
  <si>
    <t>6.64965091120087e-15</t>
  </si>
  <si>
    <t>2.03373976878213e-13</t>
  </si>
  <si>
    <t>1.08182439524592e-13</t>
  </si>
  <si>
    <t>Tank/Bcl10/Bcl2l11/Mical1/Mrtfa/Prelid1/Rps3/Hdac1/Pak2/Bid/Dap/Mapk14/Htra2/Arrb2/Rest/Bax/Ubxn1/Rps6ka3/Serpinb6b/Rps27l/Rack1/Gapdh/Src/Mdm2/Smad3/Cast/Cst3/Adora2a/Malt1/Rhoa/Ager/Cdkn2a/Pmaip1/Akt2/Picalm/Thbs1/Serpinb9/Card9/Vsir/Myc/Apaf1/Jak2/Fadd/Tnfsf15/Pih1d1/Gpx1/Mmp9/Serpinb8/Gpi1/Aim2/Slpi/Furin/Senp1/Birc2/Cstb/Fasl/Akt1/Ripk2/Grk2/Psma3/Lgmn/Rps6ka1/Pdcd5/Map3k5/Nod1/Ctsd/Cflar/Naip1/Renbp/Serping1/Spink2/Ddrgk1/Ep300/Birc3/Psme1/Casp1/Kng1/Lck/Bak1/S100a8/Bbc3/Casp8/Fas/Bcl2l12/Xdh/Ctsh/Nlrp1b/Nlrc4/Nlrp3/Tbc1d10a/S100a9/Tnfsf10/Casp12/Rnf34/Cd44/Nlrp1a/Syk/Tnf/Pml/Lyn/Stfa2/Stat3/Stfa1/Serpinh1/Psme2/Grn/Kng2/Birc5/Ecm1/Pycard/Pidd1/Pi16/Kars/Slc11a2/Arl6ip5/Rcn3/Hgf/Dapk1/Casp9/Nlrp12/Naip2/Mgmt/Ccn1/Tfpi2/Casp4/Mefv/Psmb9/Stat1/Klf4/Uaca/Plaur/Igbp1/Serpina3g</t>
  </si>
  <si>
    <t>7.72713948250694e-15</t>
  </si>
  <si>
    <t>2.35163880408512e-13</t>
  </si>
  <si>
    <t>1.25092711767626e-13</t>
  </si>
  <si>
    <t>Swap70/Mical1/Iqgap2/Vill/Tmsb10/Arpc3/Micall2/Arpc5/Coro1b/Arf6/Cap1/Arpc4/Arpc2/Cyfip1/Pstpip1/Actr3/Scin/Lima1/Twf2/Diaph2/Capzb/Wdr1/Map3k1/Diaph1/Cfl1/Pecam1/Sh3bp1/Rhoa/Pfn1/Myadm/Trim27/Dbnl/Plekhg2/Prex1/Tmod3/Snx9/Fchsd1/Abi1/Vasp/Capza1/Diaph3/Twf1/Mtpn/Myo1c/Carmil1/Gmfg/Washc1/Cotl1/Washc3/Arpc1b/Prkcd/Actr2/Tmsb4x/Capn1/Coro1a/Evl/Capza2/Ptk2b/Msrb1/Grb2/Icam1/Cdc42ep5/Brk1/Nckap1l/Capg/Clec2i/Plek/Aif1/Was/Eln/Hcls1/Rac1/Pycard/Naa80/Arf1/Kank1/Tlr2/Cdc42ep4/Pstpip2/F2rl1</t>
  </si>
  <si>
    <t>7.99473091781213e-15</t>
  </si>
  <si>
    <t>2.42114939265899e-13</t>
  </si>
  <si>
    <t>1.28790247293134e-13</t>
  </si>
  <si>
    <t>Rps3/Btnl2/Ager/Card11/Cd40lg/Tgfbr2/Cd80/Stat5b/Stat5a/Jak3/Fadd/Il15/Il2ra/Cd24a/Zap70/Traf6/Icosl/Ripk2/Coro1a/Foxp3/Il12a/Il6ra/Vcam1/Cd6/Ceacam1/Ptpn22/Spn/Cd1d1/Nckap1l/Anxa1/Il2/Rasal3/Aif1/Ccl19/Ptprc/Syk/Cd276/Ccdc88b/Cd3e/Cd86/Sash3/Il12b/Tnfsf13b/Gpam/Pycard/Cd4/Havcr2/Cd28/Xcl1/Ccr2</t>
  </si>
  <si>
    <t>9.35339408750476e-15</t>
  </si>
  <si>
    <t>2.81879359378558e-13</t>
  </si>
  <si>
    <t>1.49942471585057e-13</t>
  </si>
  <si>
    <t>Nectin2/H2-M3/P2rx7/H2-T10/Stat5b/Stat5a/Raet1e/Fadd/Stap1/Klrb1c/Tyrobp/Il12a/H2-Q10/Cd1d1/Sh2d1a/H2-D1/Pvr/Ulbp1/H2-T22/Klre1/Ptprc/Cd226/B2m/H2-K1/Klrk1/Raet1a/Raet1b/Raet1c/Raet1d/Lamp1/Il12b/Rasgrp1/H2-Q7/H2-Q9/Slamf6/H2-M2/Il18rap/H2-Q4/Sh2d1b1/Stx7/H2-T24/H2-Q6/Vav1/Xcl1/F2rl1/Lag3</t>
  </si>
  <si>
    <t>9.67800291696605e-15</t>
  </si>
  <si>
    <t>2.90246126315613e-13</t>
  </si>
  <si>
    <t>1.54393076682514e-13</t>
  </si>
  <si>
    <t>Zfp36l1/Nono/Rps3/Rela/Gfer/Hdac1/Mapk7/Selenon/Mapk13/Prdx5/Vrk2/Htra2/Rest/Traf2/Rack1/Abcd1/Nfe2l2/Nr4a3/Trp53/Src/Ddit3/Sin3a/Tlr6/Prdx1/Relb/Slc25a24/Sesn2/P4hb/Cfl1/Cdkn2a/Ybx3/Gsr/Ccs/Mcl1/Thbs1/Stat6/Axl/Txn1/Jak2/Lrrc8c/Sod3/Gpx1/Mmp9/Hif1a/Rcsd1/Gch1/Mt3/Glrx/Sirpa/Lrrc8d/Ripk1/Casp3/Prkcd/Ezh2/Psap/Mgst1/G6pdx/Akt1/Capn1/Aldh3b1/Map3k5/Xbp1/Jun/Cflar/Atg7/Mmp2/Atp7a/Mylk/Arnt/Cyp1b1/Eif2s1/Ctnnb1/Tnfaip3/Ripk3/Selenos/Apex1/Met/Capn3/Zc3h12a/Fas/Prdx6/Anxa1/Pdk1/Trpv4/Msrb3/Aif1/Romo1/Tlr4/Tnf/Pml/Mpo/Zfp277/Btk/Foxo1/Stk26/Slc11a2/Arl6ip5/Fzd1/Slc7a11/Hgf/Plekha1/Dapk1/Akr1b3/Nos3/Fancd2/Parp1/Uaca/Atg5/Ect2/Hmox1/Fos</t>
  </si>
  <si>
    <t>1.14041445078521e-14</t>
  </si>
  <si>
    <t>3.39697863476351e-13</t>
  </si>
  <si>
    <t>1.80698357460798e-13</t>
  </si>
  <si>
    <t>Csk/Cd300a/Scarb1/Rack1/Ptprj/Ano6/Prtn3/Ager/Calr/Lman2/Dnm2/Il15/Stap1/Cnn2/Sirpa/Siglece/Tgfb1/Atg7/Rab27a/Pros1/Mertk/Pot1b/Nod2/Trem2/C2/Nckap1l/Sirpb1a/C3/Dock2/Ptprc/Syk/Fgr/Tnf/Itga2/Rapgef1/Il2rg/Fcer1g/Il2rb/Cd47/Pycard/Slc11a1/Fcgr3/Cyba/Tlr2/Fcgr1/Hck/Lrp1/Lbp/F2rl1/Atg5/Lyar/Fcgr2b</t>
  </si>
  <si>
    <t>29/3912</t>
  </si>
  <si>
    <t>1.14368979610037e-14</t>
  </si>
  <si>
    <t>Tgfbr2/Cd80/Zbtb7b/Vsir/Il15/Cd24a/Zap70/Twsg1/Ripk2/Arg2/Tnfrsf14/Ceacam1/Ptpn22/Btla/Tarm1/Dock2/Rasal3/Cd44/Ptprc/Syk/Cd3e/Il12b/Lgals9/Elf4/Cd28/Cblb/Xcl1/Ccr2/Irf1</t>
  </si>
  <si>
    <t>33/3912</t>
  </si>
  <si>
    <t>1.31558005855019e-14</t>
  </si>
  <si>
    <t>3.88882947450865e-13</t>
  </si>
  <si>
    <t>2.06861795154555e-13</t>
  </si>
  <si>
    <t>Bcl10/Irf3/Irak2/Mapk14/Irak1/Mif/Malt1/Ticam1/Ly96/Traf6/Akt1/Ripk2/Nfkbia/Prdm1/Tgfb1/Cactin/Cd6/Ptpn22/Nfkbil1/Trem2/Tnfaip3/Myd88/Tlr4/Tnf/Lyn/Cd180/Cd84/Cd14/Nos3/Ly86/Lbp/Stat1/Trib1</t>
  </si>
  <si>
    <t>40/3912</t>
  </si>
  <si>
    <t>1.35884410101744e-14</t>
  </si>
  <si>
    <t>3.9975899314694e-13</t>
  </si>
  <si>
    <t>2.12647182124133e-13</t>
  </si>
  <si>
    <t>Tcf3/Cd300a/Pkn1/Gpr183/Cd38/Mif/Card11/Cdkn2a/Cd40lg/Ticam1/Cd24a/Tirap/Casp3/Clcf1/Tnfrsf13b/Peli1/Prdm1/Tyrobp/Ahr/Tnfrsf4/Siglecg/Ikzf3/Nckap1l/Btla/Il2/Mef2c/Tlr4/Ptprc/Inpp5d/Lyn/Cd40/Btk/Sash3/Tnfsf13b/Cd22/Tlr9/Ctla4/Cd74/Bcl6/Fcgr2b</t>
  </si>
  <si>
    <t>1.49892090696159e-14</t>
  </si>
  <si>
    <t>4.38878358445909e-13</t>
  </si>
  <si>
    <t>2.33456276953558e-13</t>
  </si>
  <si>
    <t>Creb3l4/Bcl2l11/Fbxo6/Ern1/Atf6b/Erp29/Edem2/Rnf139/Bid/H13/Bax/Ubxn1/Nfe2l2/Trp53/Ddit3/Sec16a/Sesn2/P4hb/Sec61b/Erp44/Calr/Pmaip1/Pdia4/Pdia3/Aup1/Thbs1/Tmbim6/Ptpn2/Tor1a/Derl2/Os9/Apaf1/Erlin1/Nupr1/Ube2g2/Ccnd1/Rnft1/Ppp1r15b/Grina/Casp3/Edem1/Pdia6/Bfar/Ube2j2/Map3k5/Serinc3/Xbp1/Jun/Nrros/Ptpn1/Serp1/Uggt1/Creb3/Ddrgk1/Ep300/Eif2s1/Bak1/Clu/Ikbkg/Bbc3/Selenos/Cdk5rap3/Erlin2/Ubxn8/Gorasp2/Sdf2l1/Hspa5/Trim25/Hsp90b1/Creb3l1/Ubxn4/Manf/Casp12/Usp25/Ppp1r15a/Derl1/Pml/Atf3/Stt3b/Txndc12/Rcn3/Ubac2/Casp9/Flot1/Dnajc3/Cebpb/Eif2ak4/Casp4/Fcgr2b</t>
  </si>
  <si>
    <t>48/3912</t>
  </si>
  <si>
    <t>1.53683261625437e-14</t>
  </si>
  <si>
    <t>4.47856221849977e-13</t>
  </si>
  <si>
    <t>2.38231947762967e-13</t>
  </si>
  <si>
    <t>Il1rl1/Ifngr2/Tlr6/Ifngr1/Ager/Ticam1/Thbs1/Jak2/Nr1h3/Stap1/Tnip2/Slc7a2/Cx3cr1/Crtc3/Hmgb1/Tyrobp/Jun/Cebpa/Jmjd6/Nampt/Casp1/Trem2/Clu/Cd1d1/Ulbp1/Tlr1/Aif1/Tmem106a/Tlr4/C1qa/Syk/Tnf/Csf2/Grn/Sbno2/Tlr8/C5ar1/Raet1b/Cd84/Il4ra/Lgals9/Slc11a1/Kars/Tlr2/Havcr2/Tlr9/Lbp/Ctsc</t>
  </si>
  <si>
    <t>1.75204834299654e-14</t>
  </si>
  <si>
    <t>5.08176275259747e-13</t>
  </si>
  <si>
    <t>2.70318503920691e-13</t>
  </si>
  <si>
    <t>Plau/Acvrl1/Itgb1/Olfm4/Actn4/Triobp/Rsu1/Ninj1/Nedd9/Arpc2/Csf1/Src/Smad3/Ptprj/Rock1/Rreb1/Cib1/Lgals1/Cfl1/Ilk/Rhoa/Myadm/Cdkn2a/Calr/Plet1/Cdk6/Prex1/Plekha2/Ccdc80/Thbs1/Adam15/Col8a1/Lims1/Dnm2/Iqgap1/Jak2/Carmil1/Notch1/Fzd7/Dab2/Emilin2/Coro1c/Nrp1/Flna/Skap1/Sdc4/Spp1/Slk/Emilin1/Ptk2b/Pdpn/S100a10/Has2/Gcnt2/Jag1/Ldb1/Mmp14/Map4k4/Angpt2/Fbln2/Ddr2/Ddr1/Unc13d/Cass4/Col1a1/Fn1/Apod/Rcc2/Npnt/Rac1/Rac2/Cd3e/Mmrn2/Kank1/Itga5/Postn/Foxf1/Bcl6/Lrp1/Ccn1/Mdk/C1qbp</t>
  </si>
  <si>
    <t>34/3912</t>
  </si>
  <si>
    <t>1.86374041884228e-14</t>
  </si>
  <si>
    <t>5.38046182598485e-13</t>
  </si>
  <si>
    <t>2.8620745635148e-13</t>
  </si>
  <si>
    <t>Gfer/Clec2d/Arrb2/Nectin2/H2-M3/Serpinb9/Pik3r6/Stat5b/Stat5a/Raet1e/Klrb1c/Il12a/Ceacam1/Sh2d1a/Pvr/Ulbp1/Klre1/Cd226/Klrk1/Raet1a/Raet1b/Raet1c/Raet1d/Lamp1/Il12b/Rasgrp1/Lgals9/Slamf6/Il18rap/Sh2d1b1/Havcr2/Vav1/Clec12b/Lag3</t>
  </si>
  <si>
    <t>1.87333652698669e-14</t>
  </si>
  <si>
    <t>5.38301072731339e-13</t>
  </si>
  <si>
    <t>2.86343042215543e-13</t>
  </si>
  <si>
    <t>Gnai2/Ern1/Gnai3/Rbpj/Nr4a3/Mdm2/Ldlrap1/Irak1/Pdgfb/Shc1/Ager/Tgfbr2/Thbs1/Stat5b/Myc/Dnmt1/Jak2/Mmp9/Hif1a/Irak4/Traf6/Akt1/Grk2/Map3k5/Jun/Il6ra/Id2/Mmp2/Abcc4/Ddx39b/Elane/Nampt/Hpgd/Igfbp5/Fgf2/Myd88/Hbegf/Foxj2/Aif1/Tnf/Itga2/P2ry6/Edn1/Ptafr/Cyba/Zfp143/C3ar1/Tgm2/Akr1b3/Nqo2/Stat1/Hmox1</t>
  </si>
  <si>
    <t>1.98890691011439e-14</t>
  </si>
  <si>
    <t>5.68864207902161e-13</t>
  </si>
  <si>
    <t>3.02600749189918e-13</t>
  </si>
  <si>
    <t>Cdk4/Rps6/Anp32b/Cdk2ap2/Itgb1/Ctdsp1/Tcf3/Tjp3/Ctdsp2/Bid/Bach1/Rpl26/Rbbp8/Ptprv/Rps27l/Dgkz/Adam17/Rpl17/Trp53/Mdm2/Crlf3/E2f4/Casp2/Nfatc1/Lsm10/Cdkn2a/Rb1/Taf10/Cdc45/Cdk2/Rbm38/Ccnd1/Plk3/Ripk1/Lats2/Ezh2/Iqgap3/Akt1/Ccnd3/Eif4ebp1/Sox4/Kif14/Pdpn/Phf8/Kank2/Id2/Tcf19/Brd4/Psme1/E2f7/Dbf4/Apex1/Zc3h12d/Brd7/Anxa1/Larp7/Cdkn2c/Ptpn6/Aif1/Pml/Psme2/Pole/Rfwd3/Rcc1/Rbl1/Pidd1/Gpr132/Inhba/Nasp/E2f1/Klf4</t>
  </si>
  <si>
    <t>2.08684861905106e-14</t>
  </si>
  <si>
    <t>5.94126763525228e-13</t>
  </si>
  <si>
    <t>3.16038874056629e-13</t>
  </si>
  <si>
    <t>Zfp36l1/Cdk4/Cep192/Anp32b/Fbxo5/Cdk2ap2/Ctdsp1/Tcf3/Tjp3/Ctdsp2/Bid/Rpl26/Babam2/Ptprv/Rps27l/Dgkz/Adam17/Rpl17/Phb2/Trp53/Mdm2/Macroh2a1/Sin3a/Casp2/Lsm10/Spdl1/Cdkn2a/Rb1/Lmnb1/Npm1/Zfp36l2/Tmod3/Cdc45/Cdk2/Rad51b/Rbm38/Miip/Ccnd1/Plk3/Lrrk1/Nop53/Ripk1/Cdc25b/Plk1/Ezh2/Akt1/Nek6/Ccnd3/Rad17/Cdc14a/Topbp1/Sox4/Tgfb1/Kif14/Pdpn/Uimc1/Hspa2/Cenpf/Donson/Kank2/Id2/Cdt1/Mbd4/Ccng1/Brd4/Psme1/E2f7/Ttk/Dbf4/Trip13/Rnaseh2b/Cdk5rap3/Apex1/Zc3h12d/Zfp207/Brd7/Anxa1/Bub1b/Larp7/Vps4b/Zfp830/Ptpn6/Mad2l1/Aif1/Pml/Rcc2/Psme2/Rfwd3/Birc5/Ticrr/Cenpe/Ier3/Rbl1/Pidd1/Gpr132/Cdk1/E2f1/Brca1/Klf4/Bub1/Cdc26/Dtl</t>
  </si>
  <si>
    <t>2.26268370457344e-14</t>
  </si>
  <si>
    <t>6.41232106736455e-13</t>
  </si>
  <si>
    <t>3.41096017657088e-13</t>
  </si>
  <si>
    <t>Tbx21/Trim6/Mapk14/Traf2/Nr4a3/Tnfsf13/Ddx21/Mif/Malt1/Exosc3/H2-M3/Ticam1/Gata3/Stat6/Cd37/Gpi1/Traf6/Mad2l2/Clcf1/Tnfrsf14/Mavs/Xbp1/Tgfb1/Tnfrsf4/Ffar2/Ceacam1/Ptpn22/Nod2/Nlrp3/Il2/Mlh1/Tlr4/Ptprc/Arid5a/Cd226/B2m/Cd40/Il18r1/Sash3/Fcer1g/Il4ra/Stx4a/Kars/Il1r1/Tlr2/Tlr9/Cd28/Cd74/Xcl1/F2rl1</t>
  </si>
  <si>
    <t>2.29670041363657e-14</t>
  </si>
  <si>
    <t>6.47900235408527e-13</t>
  </si>
  <si>
    <t>3.44643051736283e-13</t>
  </si>
  <si>
    <t>Irf3/Ifnar1/Trim6/Il10rb/Exosc5/Polr3c/Ifngr2/Il23r/Treml4/Rnasel/Plscr1/Sin3a/Ifnar2/Ddx21/Ifngr1/Tbk1/Gpatch3/Irf2/Riok3/Ticam1/Map3k14/Card9/Trim11/G3bp1/Lsm14a/Fadd/Il15/Il2ra/Cd37/Ticam2/Aim2/Lyst/Nop53/Ifitm2/Apobec1/Sec14l1/Ddx41/Serinc3/Mavs/Atg7/Trim12a/Trim56/Creb3/Traf3ip2/Ptpn22/Unc93b1/Spn/Trim34a/Zc3h12a/Oas1c/Prf1/Tarbp2/Trim25/Zc3hav1/Nlrp3/Zmpste24/Unc13d/Apobec3/Ptprc/Nlrx1/Pml/Tagap/Cd40/Cd86/Cd8a/Tlr8/Irf5/Exosc4/Ifitm6/Il12b/H2-Q9/Gpam/Pycard/Ifitm3/Tspan32/Tlr9/Dtx3l/Samhd1/C1qbp/Eif2ak4/Parp9/Pcbp2/Stat1/F2rl1/Fgl2/Irf1</t>
  </si>
  <si>
    <t>54/3912</t>
  </si>
  <si>
    <t>2.40557253959098e-14</t>
  </si>
  <si>
    <t>6.75528506799686e-13</t>
  </si>
  <si>
    <t>3.59339591799189e-13</t>
  </si>
  <si>
    <t>Tbx21/Rps6/Trp53/Gpr183/Relb/Malt1/Sema4a/H2-M3/Psen1/Hlx/Zbtb7b/Gata3/Stat6/Ptger4/Jak3/Nfkbid/Rara/Psen2/Ripk2/Lcp1/Foxp3/Tgfb1/Batf/Apbb1ip/Loxl3/Rab27a/Atp7a/Icam1/Spn/Zc3h12a/Anxa1/Nlrp3/Il2/Irf4/Otud5/Ccl19/Eomes/Ly9/Stat3/Il18r1/Fcer1g/Stx11/Il12b/Il4ra/Slc11a1/Slamf6/Havcr2/Bcl6/Mdk/Eif2ak4/F2rl1/Fgl2/Ccr2/Irf1</t>
  </si>
  <si>
    <t>2.45208574598805e-14</t>
  </si>
  <si>
    <t>6.85474467815122e-13</t>
  </si>
  <si>
    <t>3.64630230958547e-13</t>
  </si>
  <si>
    <t>2.62854833289953e-14</t>
  </si>
  <si>
    <t>7.31494216245643e-13</t>
  </si>
  <si>
    <t>3.89109904946056e-13</t>
  </si>
  <si>
    <t>Tbx21/Traf2/Nectin2/Malt1/H2-M3/Ager/Gata3/P2rx7/H2-T10/Vsir/Fadd/Cd24a/Traf6/Hmgb1/Foxp3/Il12a/Tnfrsf1b/Hfe/Nod2/Spn/H2-Q10/Cd1d1/Ripk3/H2-D1/Nlrp3/Pvr/H2-T22/Ptprc/Was/Arid5a/B2m/H2-K1/Il18r1/Sash3/Il12b/H2-Q7/H2-Q9/H2-M2/Il20rb/Trpm4/Il1r1/Dpp4/H2-Q4/Stx7/H2-T24/H2-Q6/Xcl1/Ccr2</t>
  </si>
  <si>
    <t>2.77977566154407e-14</t>
  </si>
  <si>
    <t>7.70110046503107e-13</t>
  </si>
  <si>
    <t>4.09651150122285e-13</t>
  </si>
  <si>
    <t>Vrk3/Mical1/Ctdsp1/Hhex/Ctdsp2/Csk/Stk38/Gps2/Rgs2/Mlxipl/Mapk7/Rnf149/Tbc1d10c/Sema4d/Arrb2/Tnip1/Cd300a/Bax/Pkn1/Inppl1/Rack1/Macroh2a1/Dusp6/Ptprj/Wwtr1/Cib1/Pkig/Adora2a/Chmp6/Cbl/Ilk/Pecam1/Midn/Rhoa/Ager/Myadm/Trim27/Rtraf/Cdkn2a/Rb1/Npm1/Ppp2r5a/Psen1/Gba/Actb/Eif3a/Ptpn2/Lemd2/P2rx7/Sh2b3/Nupr1/Pwp1/Stap1/Lrp5/Washc1/Dab2/Sirpa/Psen2/Lrrk1/Zbed3/Coro1c/Ppp1r15b/Casp3/Lats2/Cdc42se1/Irak3/Prkcd/Plk1/Fabp4/Heg1/Akt1/Foxm1/Dok1/Grk2/Cbfa2t3/Eng/Emilin1/Xbp1/Jun/Gadd45b/Tgfb1/Cactin/Dusp5/Slc9a3r1/Mvp/Ptpn1/Ceacam1/Ptpn22/Birc3/Lax1/Dusp2/Nup62/Ezr/Bak1/Suz12/Tnfaip3/Pbk/Cdk5rap3/Socs4/Met/Zc3h12a/Gadd45a/Xdh/Il2/Dok2/Pkib/Cdkn2c/Rgs14/Ptpn6/Tlr4/Smad4/Ptprc/Ankle2/Samsn1/Ppp1r15a/Rapgef1/Lyn/Atf3/Stat3/Foxo1/Smcr8/Pmepa1/Ier3/Pycard/Rassf2/Aida/Fem1a/Hgf/Rasip1/Sh2d1b1/Nlrp12/Dnajc3/Pid1/Cblb/Flcn/Klf4/F2rl1/Apoe/Trib1/Igbp1/Irf1</t>
  </si>
  <si>
    <t>2.91380172320538e-14</t>
  </si>
  <si>
    <t>8.03636921694771e-13</t>
  </si>
  <si>
    <t>4.27485384391316e-13</t>
  </si>
  <si>
    <t>3.6915363942671e-14</t>
  </si>
  <si>
    <t>1.01361385972365e-12</t>
  </si>
  <si>
    <t>5.39180192884299e-13</t>
  </si>
  <si>
    <t>Swap70/Pxn/Iqgap2/Arhgap17/Vill/Tmsb10/Rhog/Arpc3/Arhgdia/Arpc5/Coro1b/Cdc42/Arf6/Arpc4/Arpc2/Cyfip1/Actr3/Smad3/Scin/Lima1/Twf2/Arhgef5/Capzb/Wdr1/Rock1/Map3k1/Sh3pxd2b/Cfl1/Ilk/Pecam1/Sh3bp1/Rhoa/Pfn1/Myadm/Trim27/Akap13/Dbnl/Plekhg2/Prex1/Tmod3/Snx9/Fchsd1/Rhoc/Ctsl/Arap1/Ptger4/Vasp/Capza1/Twf1/Wasf2/Mtpn/Stap1/Myo1c/Carmil1/Notch2/Gmfg/Washc1/Rnd3/Cotl1/Nrp1/Arpc1b/F11r/Prkcd/Fhod1/Actr2/Tmsb4x/Flna/Capn1/Sdc4/Coro1a/Evl/Capza2/Fes/Tgfb1/Ptk2b/S100a10/Kank2/Grb2/Tgfbr1/Ep300/Icam1/Cdc42ep5/Brk1/Nckap1l/Capg/Met/Clec2i/Rhoh/Plek/Csf1r/Mef2c/Myo1f/Smad4/Was/Eln/Fgr/Gpr65/Edn1/Hcls1/Rac1/Arhgdib/Cd47/Pycard/Naa80/Arf1/Kank1/Pdlim4/Tlr2/Cdc42ep4/Hck/Lrp1/Mdk/Nox4/F2rl1/Ect2</t>
  </si>
  <si>
    <t>3.70989089513458e-14</t>
  </si>
  <si>
    <t>1.01414628097971e-12</t>
  </si>
  <si>
    <t>5.39463408225904e-13</t>
  </si>
  <si>
    <t>Zfp36l1/Tank/Rps3/Rela/Ikbkb/Actn4/Gps2/Commd7/Mapk14/Traf2/Nfe2l2/Nfkb1/Adam17/Actr3/Cib1/Cfl1/Ilk/Ybx3/Gba/Zfp36l2/Txndc17/Ptpn2/Lims1/Jak2/Sharpin/Pias4/Aim2/Ripk1/Hipk1/Birc2/Fabp4/Akt1/Asah1/Nfkbia/Cactin/Ptk2b/Cebpa/Tnfrsf1a/Ccl3/Dcstamp/Birc3/Casp1/Zc3h12a/Tradd/Zfp36/Adamts12/Ccl19/Ccl1/Syk/Tnf/Nr1h4/Npnt/Pycard/Ccl9/Ccl4/Kars/Otulin/Tnfrsf11a/Ccl22/Pid1/Casp4/Xcl1/Stat1/Brca1/F2rl1/Ccl17/Adamts7/Irf1</t>
  </si>
  <si>
    <t>4.054460756627e-14</t>
  </si>
  <si>
    <t>1.10345632398421e-12</t>
  </si>
  <si>
    <t>5.8697085472708e-13</t>
  </si>
  <si>
    <t>Zfp36l1/Gtpbp1/Bcl2l11/Edem2/Mylip/Gnai3/Rnf139/Bid/Mlxipl/Trim8/Bax/Tfeb/Rack1/Abcd1/Upf1/Mdm2/Ddit3/Btg2/Rock1/Sesn2/Mif/Wwp2/Tbk1/Ager/Acsl5/Pabpc1/Ralb/Psen1/Gba/Khsrp/Akt2/Zfp36l2/Ecscr/Ticam1/Tomm7/Snx9/Sh3glb1/P2rx7/Vsir/Cpt1a/Pttg1ip/Myc/Nupr1/Tnfsf12/Sumo2/Rnf40/Stk11/Hif1a/Dab2/Plk3/Rnft1/Axin1/Psen2/Lpcat1/Nop53/Edem1/Prkcd/Plk1/Sox9/Akt1/Hmgb1/Ripk2/Pnpla2/Cbfa2t3/Dxo/Xbp1/Nod1/Ptk2b/Rnf19b/Atg7/Tnfrsf1b/Chfr/Mov10/Rab7/Msn/Tiparp/Ptpn1/Ddrgk1/Nod2/Ezr/Sptlc2/Trem2/Clu/Ikbkg/Tnfaip3/Socs4/Zc3h12a/Zc3h12d/Zfp36/Adam8/Ythdf2/Zc3hav1/Sh3bp4/Adam9/Gga1/Hk2/Sumo3/Vps28/Tnf/Rufy4/Trp53inp2/Foxo1/Smcr8/Snx1/Adrb2/Asb11/Stx5a/Cdc37/Ier3/Arih2/Cnot8/Snf8/Dda1/Tlr2/Fam122a/Oaz1/Smurf1/Dapk1/Aurka/Tlr9/Dtx3l/Lrp1/Eif2ak4/Mefv/Cblb/Trim65/Flcn/Apoe/Atg5/Hmox1/Ctsc/Trib1/Rchy1/Dtl</t>
  </si>
  <si>
    <t>4.72617130130263e-14</t>
  </si>
  <si>
    <t>1.28062659208104e-12</t>
  </si>
  <si>
    <t>6.81214533825799e-13</t>
  </si>
  <si>
    <t>H2-M3/Calr/H2-T10/Clec4a2/Traf6/Hfe/Unc93b1/H2-Q10/Trem2/Erap1/H2-D1/H2-DMa/H2-DMb1/H2-T22/H2-Ob/Mr1/B2m/H2-K1/H2-Eb1/H2-Aa/Fcer1g/Ctse/H2-Q7/H2-Q9/Tapbpl/Pycard/Slc11a1/Fcgr3/H2-M2/H2-Q4/Ctss/H2-DMb2/Fcgr1/Tapbp/H2-T24/H2-Ab1/Cd74/H2-Q6/Fcgr2b</t>
  </si>
  <si>
    <t>4.94590028558911e-14</t>
  </si>
  <si>
    <t>1.33431318621701e-12</t>
  </si>
  <si>
    <t>7.09772497890563e-13</t>
  </si>
  <si>
    <t>Vrk3/Mical1/Ctdsp1/Hhex/Ctdsp2/Csk/Stk38/Gps2/Rgs2/Mlxipl/Mapk7/Rnf149/Tbc1d10c/Sema4d/Arrb2/Tnip1/Cd300a/Bax/Pkn1/Inppl1/Rack1/Macroh2a1/Dusp6/Ptprj/Wwtr1/Cib1/Pkig/Adora2a/Chmp6/Cbl/Ilk/Pecam1/Ager/Myadm/Trim27/Rtraf/Cdkn2a/Rb1/Npm1/Psen1/Gba/Actb/Eif3a/Ptpn2/Lemd2/P2rx7/Sh2b3/Pwp1/Lrp5/Dab2/Sirpa/Psen2/Lrrk1/Zbed3/Coro1c/Ppp1r15b/Casp3/Lats2/Cdc42se1/Irak3/Prkcd/Plk1/Fabp4/Heg1/Akt1/Foxm1/Dok1/Grk2/Eng/Emilin1/Xbp1/Jun/Gadd45b/Tgfb1/Cactin/Dusp5/Slc9a3r1/Mvp/Ptpn1/Ceacam1/Ptpn22/Lax1/Dusp2/Nup62/Ezr/Bak1/Suz12/Tnfaip3/Pbk/Cdk5rap3/Socs4/Met/Zc3h12a/Gadd45a/Xdh/Il2/Dok2/Pkib/Cdkn2c/Rgs14/Ptpn6/Tlr4/Smad4/Ptprc/Samsn1/Ppp1r15a/Rapgef1/Lyn/Atf3/Foxo1/Smcr8/Pmepa1/Pycard/Rassf2/Aida/Fem1a/Hgf/Rasip1/Sh2d1b1/Nlrp12/Dnajc3/Pid1/Cblb/Flcn/Klf4/F2rl1/Apoe/Trib1/Igbp1/Irf1</t>
  </si>
  <si>
    <t>5.328641507722e-14</t>
  </si>
  <si>
    <t>1.42941876854678e-12</t>
  </si>
  <si>
    <t>7.60362814639899e-13</t>
  </si>
  <si>
    <t>Actl6a/Fbxo6/Nabp1/Alkbh2/Nono/Rps3/Sem1/Bach1/Parp2/Rad9a/Pold4/Nsmce1/Cenpx/Ppp4c/Dek/Babam2/Rbbp8/Dclre1c/Upf1/Xrn2/Trp53/Cebpg/Eya3/Parpbp/Npm1/Usp1/Mdc1/Mta1/Swi5/Pcna/Cdk9/Exo5/Cdc45/Cdk2/Smc4/Rad51b/Mms19/Wrn/Helb/Smchd1/Pole2/Mms22l/Ube2t/Ascc3/Faap24/Nop53/Rpain/Esco2/Zfyve26/Chek2/Actr2/Mad2l2/Hmgb1/Foxm1/Pnkp/Pif1/Fignl1/Slx4/Kif22/Ap5z1/Palb2/Rad17/Mcm7/Topbp1/Uimc1/Ascc2/Primpol/Gins2/Nfrkb/Pold3/Rnf111/Smg1/Trim28/Mbd4/Nipbl/Ung/Suv39h1/Dna2/Mcm4/Pola1/Trip13/Usp3/Polh/Apex1/Wdhd1/Gtf2h1/Kdm1a/Parp3/Zmpste24/Mlh1/Spo11/Polr2i/Hmgn1/Chaf1a/Was/Fen1/Pml/Ssrp1/Mcm6/Ddx11/Hmga1/Neil3/Pole/Rfwd3/Pold1/Faap100/Ticrr/Mcm3/Spidr/Ier3/Rmi2/Supt16/Bard1/Rad54l/Ino80b/Lig1/Kdm2a/Dclre1a/Gtf2h2/Smc2/Mpg/Sprtn/Uvrag/Recql5/Dtx3l/Samhd1/Apex2/Mgmt/Fancd2/Xab2/Mcm2/Psme4/Parp1/Parp9/Eme1/Polm/Brca1/Faap20/Rad50/Xrcc1/Actr5/Dtl/Mcrs1</t>
  </si>
  <si>
    <t>41/3912</t>
  </si>
  <si>
    <t>5.34470274416162e-14</t>
  </si>
  <si>
    <t>Rps19/Snap23/Nlrc3/Il17rc/Mapk14/Cd300a/Abcd1/Adam17/Tlr6/Snx4/Ticam1/Il17b/Vamp8/Adcy7/Sirpa/Slc7a2/Gpsm3/Cd6/Nod2/Il17ra/Seh1l/Alox5ap/Zc3h12a/Myd88/Alox5/Tarm1/Tlr4/Syk/Apod/Lyn/Adora3/Cd96/Grn/Btk/Fcer1g/Il4ra/Pycard/Kars/Il17f/Mefv/Lbp</t>
  </si>
  <si>
    <t>5.69874668664879e-14</t>
  </si>
  <si>
    <t>1.51135980098111e-12</t>
  </si>
  <si>
    <t>8.03950401026229e-13</t>
  </si>
  <si>
    <t>Zfp36l1/Gimap1/Mfng/Tcf3/Hhex/Gps2/Rbpj/Bax/Lgals8/Pou2f2/Dclre1c/Adam17/Trp53/Ptprj/Gpr183/Cebpg/Lgals1/Nfatc1/Malt1/Card11/Adgrg3/Cd40lg/Zfp36l2/Ptpn2/Stat5b/Stat5a/Jak3/Irf2bp2/Notch2/Cd24a/Sp3/Tcirg1/Lyl1/Plcl2/Dock11/Clcf1/Prdm1/Xbp1/Ptk2b/Cmtm7/Cd79b/Ahr/Lfng/Id2/Nfam1/Ep300/Mmp14/Ikzf3/Bak1/Plcg2/Tnfaip3/Nckap1l/Cd27/Ptpn6/Ptprc/Syk/Inpp5d/Il2rg/Btk/Ikzf1/Tlr9/H2-Ab1/Bcl6/Polm</t>
  </si>
  <si>
    <t>5.70776688138578e-14</t>
  </si>
  <si>
    <t>Pxn/Prkd2/Acvrl1/Itgb1/Ppard/Ets1/Adipor1/Gab2/Scarb1/Coro1b/Pkn1/Map3k3/Lgals8/Arf6/Nfe2l2/Ccr6/Adam17/Src/Cd63/Pdgfb/Rreb1/Cib1/P2rx4/Pecam1/Sh3bp1/Sema4a/Rhoa/Ager/Pfn1/Calr/Myh9/Tgfbr2/Sp1/Gata3/Thbs1/Prkx/Prcp/Stat5a/Sparc/Csnk2b/Gpx1/Mmp9/Notch1/Gpi1/Hif1a/Anxa3/Map2k3/Coro1c/Nrp1/Svbp/Clec14a/Sox9/Akt1/Hmgb1/Evl/Plxnd1/Lgmn/Ptp4a3/Jun/Tgfb1/Ptk2b/Fap/Has2/Kank2/Ceacam1/Cyp1b1/Tgfbr1/Map4k4/Ephb4/Angpt2/Vhl/Fgf2/Rab13/Loxl2/Met/Zc3h12a/Hbegf/Anxa1/Adam8/Ctsh/Adam9/Mef2c/Pkn3/Itga2/Cd40/Egr3/Grn/Gipc1/Ptpn23/Mmrn2/Glipr2/Kank1/Dpp4/Srf/Epha2/Nos3/Klf4/Apoe/Hmox1</t>
  </si>
  <si>
    <t>5.72447707072808e-14</t>
  </si>
  <si>
    <t>Pxn/Prkd2/Acvrl1/Itgb1/Ppard/Ets1/Adipor1/Gab2/Scarb1/Coro1b/Pkn1/Map3k3/Lgals8/Arf6/Nfe2l2/Ccr6/Adam17/Src/Cd63/Pdgfb/Rreb1/Cib1/P2rx4/Pecam1/Sh3bp1/Sema4a/Rhoa/Ager/Pfn1/Calr/Myh9/Tgfbr2/Sp1/Gata3/Thbs1/Prkx/Prcp/Stat5a/Sparc/Csnk2b/Gpx1/Mmp9/Notch1/Gpi1/Hif1a/Anxa3/Map2k3/Coro1c/Nrp1/Svbp/Clec14a/Sox9/Akt1/Hmgb1/Evl/Plxnd1/Lgmn/Ptp4a3/Jun/Tgfb1/Ptk2b/Fap/Has2/Kank2/Ceacam1/Cyp1b1/Tgfbr1/Map4k4/Ephb4/Angpt2/Vhl/Fgf2/Rab13/Loxl2/Met/Zc3h12a/Hbegf/Anxa1/Adam8/Ctsh/Adam9/Mef2c/Pkn3/Itga2/Cd40/Egr3/Grn/Gipc1/Ptpn23/Mmrn2/Glipr2/Kank1/Dpp4/Foxf1/Srf/Epha2/Nos3/Klf4/Apoe/Hmox1</t>
  </si>
  <si>
    <t>6.55097684750959e-14</t>
  </si>
  <si>
    <t>1.72220999846444e-12</t>
  </si>
  <si>
    <t>9.16109729806269e-13</t>
  </si>
  <si>
    <t>Nfkbib/Sigirr/Irak2/Nlrc3/Dap/Commd7/Rpl11/Arrb2/Phb2/Ddit3/Cebpg/Irak1/Wwp2/Gfi1/Cdkn2a/Adgrg3/Tcf7l2/Tacc3/Nupr1/Anxa4/Nfkbid/Id3/Pias4/Aim2/Irak3/Foxs1/Bhlhe40/Ezh2/Mad2l2/Flna/Nfkbia/Foxp3/Peli1/Sik1/Cactin/Sufu/Tnfrsf4/Id2/Creb3/Cyp1b1/Setd6/Nod2/Nfkbil1/Tnfaip3/Cdk5rap3/Zc3h12a/Sri/Kdm1a/Nlrp3/Pim1/Cmklr1/Eomes/Nr1h4/Adora3/Rbck1/Pycard/Otulin/Nlrp12/Siva1/Havcr2/Tlr9/Eif2ak4/Xcl1/Klf4/Hmox1/Trib1/Rnf2</t>
  </si>
  <si>
    <t>6.80125607440325e-14</t>
  </si>
  <si>
    <t>1.78043050964675e-12</t>
  </si>
  <si>
    <t>9.4707945871039e-13</t>
  </si>
  <si>
    <t>Il17rc/Mapk13/Inava/Tlr6/Ager/Ticam1/P2rx7/Card9/Arhgef2/Rab7b/Ticam2/Tirap/Traf6/Ncl/Hmgb1/Ripk2/Grk2/Lpl/Mavs/Tyrobp/Xbp1/Nod1/Il6ra/Unc93b1/Nod2/Myd88/Trpv4/Tlr1/Ccr5/Aif1/Tlr4/Arid5a/Syk/Tnf/Il1rl2/Stat3/Lilra5/Tlr8/Fcer1g/Lgals9/Ptafr/Pycard/Cyba/Tlr2/Il17f/Tlr9/Cd74/Lbp/F2rl1</t>
  </si>
  <si>
    <t>7.87733836402158e-14</t>
  </si>
  <si>
    <t>2.05342600898419e-12</t>
  </si>
  <si>
    <t>1.09229626348991e-12</t>
  </si>
  <si>
    <t>Plau/Gnai2/Gnai3/Mapk14/Nfe2l2/Trp53/Smad3/Tlr6/Ddah2/Pdgfb/H2-M3/Ager/Tgfbr2/Akt2/Ticam1/Thbs1/Dnm2/Jak2/Eif5a/Prkcd/Akt1/Ass1/Cd177/Tyrobp/Tgfb1/Ptk2b/Rab27a/Grb2/Cyp1b1/Icam1/Clu/Ripk3/Zc3h12a/Gadd45a/Xdh/Ulbp1/Aif1/Romo1/Tmem106a/Tlr4/Syk/Tnf/Itgam/Klrk1/Raet1b/Cyba/Tlr2/Pid1/Nqo2/Nox4/Klf4/F2rl1</t>
  </si>
  <si>
    <t>8.17667172547025e-14</t>
  </si>
  <si>
    <t>2.12249907226703e-12</t>
  </si>
  <si>
    <t>1.12903888221664e-12</t>
  </si>
  <si>
    <t>Bcl10/Bcl2l11/Rps3/Bid/Dap/Htra2/Rest/Bax/Rps27l/Rack1/Smad3/Malt1/Rhoa/Cdkn2a/Pmaip1/Card9/Myc/Apaf1/Jak2/Fadd/Tnfsf15/Aim2/Senp1/Fasl/Ripk2/Lgmn/Pdcd5/Map3k5/Nod1/Ctsd/Casp1/Lck/Bak1/S100a8/Bbc3/Casp8/Fas/Xdh/Nlrp1b/Nlrc4/Nlrp3/Tbc1d10a/S100a9/Tnfsf10/Casp12/Nlrp1a/Syk/Tnf/Pml/Pycard/Pidd1/Slc11a2/Arl6ip5/Dapk1/Casp9/Ccn1/Casp4/Mefv/Stat1/Uaca</t>
  </si>
  <si>
    <t>38/3912</t>
  </si>
  <si>
    <t>8.40417418696093e-14</t>
  </si>
  <si>
    <t>2.1724262814663e-12</t>
  </si>
  <si>
    <t>1.15559708485761e-12</t>
  </si>
  <si>
    <t>Tbx21/Gpr183/Relb/Malt1/Sema4a/H2-M3/Hlx/Zbtb7b/Gata3/Stat6/Ptger4/Jak3/Nfkbid/Rara/Ripk2/Foxp3/Tgfb1/Batf/Loxl3/Atp7a/Spn/Zc3h12a/Anxa1/Nlrp3/Il2/Irf4/Otud5/Ccl19/Eomes/Ly9/Stat3/Il18r1/Il12b/Il4ra/Slamf6/Bcl6/Ccr2/Irf1</t>
  </si>
  <si>
    <t>109/3912</t>
  </si>
  <si>
    <t>8.46288394568929e-14</t>
  </si>
  <si>
    <t>2.17848737568619e-12</t>
  </si>
  <si>
    <t>1.15882121396675e-12</t>
  </si>
  <si>
    <t>Zfp36l1/Vrk3/Prkd2/Gpr55/Gnai2/Cavin3/Rras/Csk/Tbc1d10c/Arrb2/Tnip1/Adam17/Phb2/Src/Traf7/Rap1b/Dusp6/Gpr183/Pdgfb/Cib1/Shc1/Ramp3/Mif/Ager/Cysltr2/Zfp36l2/Eif3a/Ptpn2/Ptger4/Myc/Rara/Notch2/Notch1/Dab2/Mt3/Tirap/Sirpa/Nrp1/Iqgap3/Sox9/Hmgb1/Ripk2/Clcf1/Emilin1/Xbp1/Jun/Tgfb1/Nod1/Ptk2b/Cflar/Slc9a3r1/C5ar2/Gcnt2/Ptpn1/Ccl3/Ptpn22/Icam1/Nod2/Ezr/Trem2/Fgf2/C3/Ctsh/Trpv4/Csf1r/Rgs14/Ptpn6/Tlr4/Smad4/Cd44/Ccl19/Ptprc/Fn1/Ccl1/Syk/Rapgef1/P2ry6/Npnt/Lyn/Atf3/Chil1/C5ar1/Rasgrp1/Pycard/Cd4/Ccl9/Ccl4/Glipr2/Kars/Tlr2/Tnfrsf11a/Scimp/Ccl22/Nlrp12/Epha2/Map2k2/Havcr2/Cd74/Lrp1/Ccn1/Nqo2/Nox4/Xcl1/Flcn/Klf4/F2rl1/Ccl17/Apoe/Fgb</t>
  </si>
  <si>
    <t>9.10369666167343e-14</t>
  </si>
  <si>
    <t>2.31451185085673e-12</t>
  </si>
  <si>
    <t>1.23117786345005e-12</t>
  </si>
  <si>
    <t>Snap23/Pld2/Gab2/Cd300a/Nr4a3/Snx4/Vamp8/Stxbp2/Anxa3/Coro1a/Cd177/Lat/Fes/Rab27a/Sphk2/Milr1/Unc13d/Lat2/Myo1f/Syk/Fgr/Itgam/Lyn/Rac2/Adora3/Btk/Fcer1g/Stx11/Lamp1/Rasgrp1/Cd84/Il4ra/Lgals9/Ptafr/Stx4a/Foxf1/F2rl1/Hmox1/Ccr2</t>
  </si>
  <si>
    <t>Bcl10/Snap23/Pld2/Gab2/Cd300a/Nr4a3/Plscr1/Nectin2/Crlf2/Snx4/Cd300lb/Vamp8/Stxbp2/Ptpre/Lat/Fes/Rhoh/Cd48/Sphk2/Milr1/Unc13d/Lat2/Tlr4/Syk/Fgr/Cd226/Lyn/Rac2/Adora3/Cnr2/Btk/Fcer1g/Lcp2/Rasgrp1/Cd84/Il4ra/Fcgr3/Foxf1/Hmox1</t>
  </si>
  <si>
    <t>Malt1/Rhoa/Ap3b1/Tgfbr2/Cd80/Hlx/Zbtb7b/Cbfb/Nfkbid/Rara/Cd24a/Zap70/Ripk2/Foxp3/Il12a/Il6ra/Ceacam1/Ptpn22/Cd1d1/Nckap1l/Anxa1/Nlrp3/Rasal3/Ccl19/Ptprc/Syk/Il2rg/Cd3e/Sash3/Il12b/Il4ra/Runx1/Ikzf1/Cd28/H2-Ab1/Xcl1/Runx3/Ccr2/Irf1</t>
  </si>
  <si>
    <t>9.25234205907762e-14</t>
  </si>
  <si>
    <t>2.34266267381072e-12</t>
  </si>
  <si>
    <t>1.24615236878517e-12</t>
  </si>
  <si>
    <t>Tbx21/Rhoa/Card11/Gata3/Stat6/Ptpn2/Il15/Stk11/Zap70/Foxp3/Tgfb1/Batf/Loxl3/Spn/Cd1d1/Cd3d/Fas/H2-DMa/Irf4/Otud5/Dock2/Ptprc/Syk/Ly9/Stat3/Cd3e/Themis/Slamf6/Cd4/Srf/Cd28/Cd74/Cd3g/Atg5</t>
  </si>
  <si>
    <t>9.46111794026219e-14</t>
  </si>
  <si>
    <t>2.38574639326285e-12</t>
  </si>
  <si>
    <t>1.2690702560472e-12</t>
  </si>
  <si>
    <t>9.83066408629168e-14</t>
  </si>
  <si>
    <t>2.46885539532967e-12</t>
  </si>
  <si>
    <t>1.31327913039806e-12</t>
  </si>
  <si>
    <t>Tbx21/Gpr183/Relb/Malt1/Sema4a/Hlx/Zbtb7b/Gata3/Stat6/Cbfb/Ptger4/Jak3/Nfkbid/Rara/Fut7/Ripk2/Foxp3/Tgfb1/Batf/Loxl3/Atp7a/Spn/Nckap1l/Zc3h12a/Anxa1/Nlrp3/Il2/Irf4/Otud5/Ccl19/Ly9/Il2rg/Stat3/Il18r1/Sash3/Il12b/Il4ra/Slamf6/Runx1/Bcl6/Runx3/Ccr2/Irf1</t>
  </si>
  <si>
    <t>1.01075092210362e-13</t>
  </si>
  <si>
    <t>2.52810493795797e-12</t>
  </si>
  <si>
    <t>1.34479624070211e-12</t>
  </si>
  <si>
    <t>Swap70/Prkd2/Mapk14/Ccr6/Adam17/Csf1/Smad3/Ptprj/Pdgfb/Ano6/P2rx4/Ager/Calr/Akt2/Thbs1/Akirin1/Tirap/Cxcr4/Nrp1/Il16/Hmgb1/Lgmn/Tgfb1/Ptk2b/Adam10/Gpsm3/Il12a/Creb3/Cxcr3/Tnfsf14/Trem2/Mospd2/Fgf2/Pla2g7/Nckap1l/Met/Trpv4/Aif1/Cmklr1/Ccl19/Fn1/Ccl1/Itga2/Stx3/Edn1/Rac1/Rac2/Rarres2/C5ar1/Stx4a/Ccl4/Kars/C3ar1/Cd74/Mdk/C1qbp/Lbp/P2ry12/Xcl1/F2rl1/Ccr2</t>
  </si>
  <si>
    <t>77/3912</t>
  </si>
  <si>
    <t>1.04641427523882e-13</t>
  </si>
  <si>
    <t>2.6067529808167e-12</t>
  </si>
  <si>
    <t>1.38663215929355e-12</t>
  </si>
  <si>
    <t>Stom/Bcl2l11/Tbc1d20/Chmp2a/Trim6/Hdac1/Trim8/Kpna2/Rnasel/Ppib/Rest/Chd1/Gapdh/Vps37b/Plscr1/Ctdp1/Nectin2/Lgals1/P4hb/Cfl1/Ppih/Pfn1/Trim27/Pabpc1/Resf1/Sp1/Trim11/Anxa2/Mdfic/Notch1/Igf2r/Banf1/Trim26/Slpi/Cxcr4/Ifitm2/Mavs/Jun/Rab7/Trim28/Trim56/Ceacam1/Ep300/Ccnk/Fuca2/Ppie/Zc3h12a/Oas1c/Tarbp2/Zfp36/Trim25/Zc3hav1/Vps4b/Csf1r/Ppia/Ccr5/Apobec3/Trim14/Tnf/Pml/Fam111a/Hpn/Smarcb1/Ifitm6/Zfp809/Srpk1/Snf8/Cd4/Ifitm3/Ccl4/Chmp4b/Cd74/Eif2ak4/Stat1/F2rl1/Apoe/Rad50</t>
  </si>
  <si>
    <t>1.15599101595473e-13</t>
  </si>
  <si>
    <t>2.86815762914391e-12</t>
  </si>
  <si>
    <t>1.52568334466738e-12</t>
  </si>
  <si>
    <t>Zfp36l1/Lmo2/Tbx21/Gpr55/Tcf3/Clec2d/Nfe2l2/Pglyrp1/Tmem131l/Cib1/Ncapg2/Tmem176a/H2-M3/Cdkn2a/Tmem176b/Cdk6/Hlx/Zbtb7b/Ptpn2/Stat5b/Cbfb/Myc/Stat5a/Jak3/Nfkbid/Rara/Notch1/Nfkbia/Foxp3/Pf4/Ptk2b/Loxl3/Id2/Ceacam1/Clec2g/Ldb1/Ctnnb1/Mafb/Clec2i/Zc3h12a/Anxa1/Zfp36/Pilrb1/Il2/C1qc/Dpf2/Cd44/Gabpa/Fstl3/Inpp5d/Lyn/Wdr61/Il4ra/Runx1/H4c4/Ctla4/Cd74/Bcl6/Mdk/Pglyrp2/Fgl2/Lag3/Runx3/Fbn1/Trib1/Irf1</t>
  </si>
  <si>
    <t>1.21549137350418e-13</t>
  </si>
  <si>
    <t>3.00372228220352e-12</t>
  </si>
  <si>
    <t>1.59779539708633e-12</t>
  </si>
  <si>
    <t>Prkd2/Tbx21/Acvrl1/Rps3/Gfer/Dnajc2/Mis18a/Arrb2/Ppp4c/Dek/Bax/Babam2/Upf1/Trp53/Tnfsf13/Src/Cebpg/Eya3/Pdgfb/Parpbp/Exosc3/Pfn1/Cdkn2a/Npm1/Usp1/Dscc1/Tfdp1/Lmna/Pcna/Cdk9/Parp4/Gata3/Stat6/Gzma/Cdk2/Myc/Acd/Apaf1/Dnmt1/Ehmt2/Mms19/Wrn/Helb/Smchd1/Ankle1/Rfc2/Anxa3/Rlf/Prkcd/Actr2/Mad2l2/Akt1/Hmgb1/Exosc10/Foxm1/Pnkp/Pif1/Fignl1/Slx4/Clcf1/Foxp3/Nek2/Tgfb1/Ptk2b/Il27ra/Uimc1/Ahr/Cct4/Stn1/Cdt1/Smg1/Ddx39b/Rsl1/Trim28/Cyp1b1/Rfc5/Cct2/Suv39h1/Ctnnb1/Pot1b/Gnl3/Fbxo4/Fgf2/Kdm1a/Ciz1/Parp3/Il2/Pkib/Zmpste24/Mlh1/Ptprc/Was/Pml/Ddx11/Cd40/Spi1/Ticrr/H1f2/Spidr/Ier3/Rmi2/Rfc3/Hgf/C3ar1/Cd28/Recql5/Dtx3l/Bcl6/Tinf2/Mgmt/Parp1/Parp9/Nox4/Brca1/Flcn/Klf4/Rad50/Xrcc1/Mcrs1</t>
  </si>
  <si>
    <t>1.49275934494623e-13</t>
  </si>
  <si>
    <t>3.67421005301904e-12</t>
  </si>
  <si>
    <t>1.95445362756222e-12</t>
  </si>
  <si>
    <t>Tbx21/Malt1/Ager/Tgfbr2/Hlx/Zbtb7b/Gata3/Vsir/Cbfb/Jak3/Nfkbid/Rara/Twsg1/Ripk2/Foxp3/Arg2/Tgfb1/Loxl3/Ceacam1/Nckap1l/Zc3h12a/Anxa1/Nlrp3/Il2/Tarm1/Cd44/Ccl19/Il2rg/Sash3/Il4ra/Lgals9/Runx1/Bcl6/Xcl1/Runx3/Ccr2/Irf1</t>
  </si>
  <si>
    <t>1.56771842708701e-13</t>
  </si>
  <si>
    <t>3.84339858831094e-12</t>
  </si>
  <si>
    <t>2.04445151602575e-12</t>
  </si>
  <si>
    <t>Zfp36l1/Rps6/Tcf3/Ccr6/Adam17/Trp53/Tmem131l/Adrm1/Card11/Cdkn2a/Cdk6/Zfp36l2/Gata3/Ptpn2/Stat5b/Stat5a/Fadd/Nfkbid/Stk11/Fzd7/Zap70/Foxp3/Jmjd6/Ctnnb1/Spn/Mafb/Cd1d1/Ripk3/Cd3d/Fas/Tespa1/Adam8/H2-DMa/Dock2/Ptprc/B2m/Il2rg/Egr3/Cd3e/Rasgrp1/Srf/Cd28/Cd74/Cd3g/Atg5</t>
  </si>
  <si>
    <t>1.9556637297449e-13</t>
  </si>
  <si>
    <t>4.77552985073677e-12</t>
  </si>
  <si>
    <t>2.54028798180303e-12</t>
  </si>
  <si>
    <t>Iqgap2/Vill/Tmsb10/Arpc3/Micall2/Arpc5/Coro1b/Arf6/Arpc4/Arpc2/Cyfip1/Pstpip1/Actr3/Scin/Twf2/Diaph2/Capzb/Map3k1/Diaph1/Cfl1/Pecam1/Rhoa/Pfn1/Myadm/Trim27/Dbnl/Plekhg2/Prex1/Tmod3/Snx9/Fchsd1/Vasp/Capza1/Diaph3/Twf1/Mtpn/Myo1c/Carmil1/Gmfg/Washc1/Cotl1/Washc3/Arpc1b/Prkcd/Actr2/Tmsb4x/Capn1/Coro1a/Evl/Capza2/Ptk2b/Msrb1/Grb2/Icam1/Cdc42ep5/Brk1/Nckap1l/Capg/Clec2i/Aif1/Was/Eln/Hcls1/Rac1/Pycard/Arf1/Kank1/Tlr2/Cdc42ep4/Pstpip2</t>
  </si>
  <si>
    <t>1.97340419026288e-13</t>
  </si>
  <si>
    <t>4.7998783808835e-12</t>
  </si>
  <si>
    <t>2.55323990136789e-12</t>
  </si>
  <si>
    <t>Ifnar1/Hdac1/Inava/Smad3/Malt1/Ager/P2rx7/Jak2/Aim2/Hmgb1/Ripk2/Lpl/Tyrobp/Nod1/Mndal/Ccl3/Nod2/Casp1/Casp8/Nlrp1b/Nlrp3/Naip5/Ccr5/Tlr4/Nlrp1a/Gsdmd/Ccl19/Lilra5/Tlr8/Lgals9/Pycard/Tlr2/Havcr2/Casp4</t>
  </si>
  <si>
    <t>31/3912</t>
  </si>
  <si>
    <t>2.03409510435279e-13</t>
  </si>
  <si>
    <t>4.92809394301628e-12</t>
  </si>
  <si>
    <t>2.62144268969635e-12</t>
  </si>
  <si>
    <t>Ifnar1/Inava/Smad3/Malt1/Ager/P2rx7/Jak2/Aim2/Hmgb1/Ripk2/Lpl/Tyrobp/Nod1/Mndal/Ccl3/Nod2/Casp1/Casp8/Nlrp1b/Nlrp3/Naip5/Ccr5/Tlr4/Nlrp1a/Gsdmd/Ccl19/Lilra5/Tlr8/Pycard/Tlr2/Casp4</t>
  </si>
  <si>
    <t>2.09495331392631e-13</t>
  </si>
  <si>
    <t>5.05571155212374e-12</t>
  </si>
  <si>
    <t>2.68932740381495e-12</t>
  </si>
  <si>
    <t>Zfp36l1/Gtpbp1/Bcl2l11/Edem2/Gnai3/Rnf139/Bid/Mlxipl/Trim8/Bax/Tfeb/Rack1/Abcd1/Upf1/Mdm2/Ddit3/Btg2/Rock1/Sesn2/Mif/Tbk1/Ager/Acsl5/Pabpc1/Ralb/Psen1/Gba/Khsrp/Akt2/Zfp36l2/Ecscr/Ticam1/Tomm7/Snx9/Sh3glb1/P2rx7/Cpt1a/Pttg1ip/Myc/Nupr1/Sumo2/Rnf40/Stk11/Hif1a/Dab2/Plk3/Rnft1/Axin1/Psen2/Nop53/Edem1/Prkcd/Plk1/Akt1/Hmgb1/Ripk2/Pnpla2/Cbfa2t3/Dxo/Xbp1/Nod1/Ptk2b/Rnf19b/Atg7/Tnfrsf1b/Chfr/Mov10/Msn/Ptpn1/Ddrgk1/Nod2/Ezr/Sptlc2/Trem2/Clu/Ikbkg/Tnfaip3/Socs4/Zc3h12a/Zc3h12d/Zfp36/Adam8/Ythdf2/Zc3hav1/Sh3bp4/Adam9/Hk2/Sumo3/Tnf/Rufy4/Trp53inp2/Foxo1/Smcr8/Adrb2/Cdc37/Arih2/Cnot8/Dda1/Tlr2/Fam122a/Smurf1/Dapk1/Aurka/Tlr9/Dtx3l/Lrp1/Eif2ak4/Mefv/Trim65/Flcn/Apoe/Atg5/Hmox1/Ctsc/Trib1/Rchy1</t>
  </si>
  <si>
    <t>2.1872370676283e-13</t>
  </si>
  <si>
    <t>5.25787961237651e-12</t>
  </si>
  <si>
    <t>2.79686836991012e-12</t>
  </si>
  <si>
    <t>Mrtfa/Gnai2/Nono/Prelid1/Tpt1/Rela/Hdac1/Gnai3/Bid/Mapk7/Slc35f6/Arrb2/Bax/Nfe2l2/Src/Mdm2/Eya3/Mif/Rb1/Ctnna1/Ybx3/Psen1/Lmna/Raf1/Mcl1/Tmbim6/Sh3glb1/Itprip/Pttg1ip/Tnfrsf23/Aatf/Pih1d1/Yap1/Gpx1/Mmp9/Hif1a/Dab2/Psen2/Ripk1/Nrp1/Grina/Cx3cr1/Akt1/Fignl1/Pf4/Xbp1/Cflar/Hmgb2/Snai1/Tnfrsf4/Armc10/Ptpn1/Creb3/Noc2l/Tgfbr1/Icam1/Cdk11b/Ctnnb1/Mnt/Clu/Ikbkg/Tnfaip3/Selenos/Bcl2l12/Kdm1a/Creb3l1/Rnf34/Cd44/Tnf/Slc25a5/Csf2/Ier3/Txndc12/Bcl2a1a/Hgf/Maz/Vdac2/Dapk1/Cd74/Brca1/Hmox1/Plaur/Bmf/Igbp1/Fgb</t>
  </si>
  <si>
    <t>2.26034019808498e-13</t>
  </si>
  <si>
    <t>5.41255106347636e-12</t>
  </si>
  <si>
    <t>2.87914406300339e-12</t>
  </si>
  <si>
    <t>Bcl10/Prelid1/Bax/Nr4a3/Adam17/Trp53/Mif/Gimap8/Cdkn2a/Serpinb9/P2rx7/Myc/Axl/Stat5a/Jak3/Fadd/Nfkbid/Pik3cd/Cd24a/Hif1a/Hsh2d/Arg2/Tnfrsf4/Noc2l/Ceacam1/Mertk/Nod2/Vhl/Bbc3/Ripk3/Selenos/Casp8/Anxa1/Adam8/Cd27/Il2/Dock8/Siglec1/Ccr5/Mef2c/Cd44/Ccl19/Lyn/Hcls1/Fcer1g/Gpam/Bcl2a1a/Slc7a11/Cd74/Cd3g/Fcgr2b</t>
  </si>
  <si>
    <t>2.33308412100107e-13</t>
  </si>
  <si>
    <t>5.56517131256549e-12</t>
  </si>
  <si>
    <t>2.96032864286338e-12</t>
  </si>
  <si>
    <t>Il23r/Inava/Ager/Cd40lg/Vsir/Ptger4/Jak3/Prkcd/G6pdx/Foxp3/Tyrobp/Cd34/Nod2/Trem2/Irf4/Tlr4/Tigit/Syk/Lilra5/Sash3/Fcer1g/Il12b/Cd84/Lgals9/Cd47/Pycard/Il20rb/Tlr2/Hgf/Tlr9/Cd28/Xcl1/F2rl1/Fcgr2b/Tnfrsf9</t>
  </si>
  <si>
    <t>2.48790466329818e-13</t>
  </si>
  <si>
    <t>5.91164423456006e-12</t>
  </si>
  <si>
    <t>3.14463091450078e-12</t>
  </si>
  <si>
    <t>Pxn/Ern1/Rps3/Erp29/Map3k11/Csk/Stk38/Rgs2/Mapk7/Inava/Cd300a/Inppl1/Traf2/Src/Traf7/Dusp6/Ptprj/Arhgef5/Tlr6/Irak1/Pdgfb/Map3k1/Shc1/Mif/Ilk/Ager/Akap13/Cd40lg/Psen1/Gba/Raf1/Thbs1/P2rx7/Pik3r6/Sh2b3/Iqgap1/Jak2/Map4k1/Itga1/Mdfic/Cd24a/Dab2/Map2k3/Gdf15/Tirap/Axin1/Ripk1/Traf6/Irak3/Prkcd/Ezh2/Iqgap3/Ripk2/Map3k5/Gadd45b/Tgfb1/Ptk2b/Dusp5/Cdk12/Ptpn1/Ceacam1/Pik3r5/Tgfbr1/Ptpn22/Lax1/Dusp2/Nup62/Nod2/Fgf2/Cdk5rap3/Met/Gadd45a/Adam8/Adam9/Rgs14/Ptpn6/Pik3cg/Tlr4/Ccl19/Ptprc/Syk/Tnf/Fgd2/Map3k15/Lyn/Edn1/Cd40/Gpr39/Mdfi/Rasgrp1/Aida/Fem1a/Kars/Tnfrsf11a/Hgf/Map2k2/Tlr9/Cd74/Nox4/Apoe/Trib1</t>
  </si>
  <si>
    <t>2.80537473431189e-13</t>
  </si>
  <si>
    <t>6.64046172742486e-12</t>
  </si>
  <si>
    <t>3.53231696734089e-12</t>
  </si>
  <si>
    <t>Mfng/Trim6/Med25/Rpl11/Ski/Stk4/Arf6/Eno1/Traf2/Cln5/Eif3d/Actr3/Rb1/Edf1/Mbd2/Ralb/Psen1/Cdk9/Ticam1/Gata3/Myc/Tcf7l2/Acd/Txn1/Spon1/Mapre1/Jak2/Anxa2/Rara/Mmp9/Tirap/Traf6/Hipk1/Plcl2/Eif3e/Ripk2/Plxnd1/Tgfb1/S100a10/Hmgb2/Cald1/Lfng/Hfe/Cdt1/Trim28/Nipbl/Ddrgk1/Ep300/Brd4/Eif2s1/Ctnnb1/Pygo2/Met/Kdm1a/Wapl/Irf4/Mef2c/Tlr4/Derl1/Itga2/Ddx11/Eif3c/B2m/Bambi/Arhgef7/Mark3/Syap1/Lgals9/Stk3/Flot1/Dtx3l/Lrp1/Parp1/Parp9/Eif2b1/Klf4/Apoe/Plaur</t>
  </si>
  <si>
    <t>2.90281473238697e-13</t>
  </si>
  <si>
    <t>6.84488145675064e-12</t>
  </si>
  <si>
    <t>3.64105568280921e-12</t>
  </si>
  <si>
    <t>Tbx21/Gpr183/Relb/Malt1/Sema4a/Hlx/Zbtb7b/Gata3/Stat6/Ptger4/Jak3/Nfkbid/Rara/Ripk2/Foxp3/Tgfb1/Batf/Loxl3/Atp7a/Spn/Zc3h12a/Anxa1/Nlrp3/Il2/Irf4/Otud5/Ccl19/Eomes/Ly9/Stat3/Il18r1/Il12b/Il4ra/Slamf6/Bcl6/Ccr2/Irf1</t>
  </si>
  <si>
    <t>3.19929186371392e-13</t>
  </si>
  <si>
    <t>7.515294727766e-12</t>
  </si>
  <si>
    <t>3.99767428397632e-12</t>
  </si>
  <si>
    <t>Tbx21/Gpr183/Relb/Malt1/Sema4a/Hlx/Zbtb7b/Gata3/Stat6/Ptger4/Jak3/Nfkbid/Rara/Ripk2/Foxp3/Tgfb1/Batf/Loxl3/Atp7a/Spn/Zc3h12a/Anxa1/Nlrp3/Il2/Irf4/Otud5/Ccl19/Eomes/Ly9/Stat3/Il18r1/Fcer1g/Il12b/Il4ra/Slamf6/Bcl6/Fgl2/Ccr2/Irf1</t>
  </si>
  <si>
    <t>3.31894966472644e-13</t>
  </si>
  <si>
    <t>7.76684508662119e-12</t>
  </si>
  <si>
    <t>4.13148359381019e-12</t>
  </si>
  <si>
    <t>Stom/Tbc1d20/Chmp2a/Trim6/Hdac1/Trim8/Kpna2/Rnasel/Ppib/Rest/Chd1/Vps37b/Plscr1/Ctdp1/Nectin2/Lgals1/P4hb/Cfl1/Ppih/Pfn1/Trim27/Pabpc1/Resf1/Sp1/Trim11/Anxa2/Mdfic/Notch1/Igf2r/Banf1/Trim26/Slpi/Cxcr4/Ifitm2/Mavs/Jun/Rab7/Trim28/Trim56/Ceacam1/Ep300/Ccnk/Ppie/Zc3h12a/Oas1c/Tarbp2/Zfp36/Trim25/Zc3hav1/Vps4b/Csf1r/Ppia/Apobec3/Trim14/Tnf/Pml/Fam111a/Hpn/Smarcb1/Ifitm6/Zfp809/Srpk1/Snf8/Cd4/Ifitm3/Ccl4/Chmp4b/Cd74/Eif2ak4/Stat1/Apoe/Rad50</t>
  </si>
  <si>
    <t>3.4702776984003e-13</t>
  </si>
  <si>
    <t>8.09033042291208e-12</t>
  </si>
  <si>
    <t>4.3035578845703e-12</t>
  </si>
  <si>
    <t>Bcl10/Bcl2l11/Rps3/Bid/Dap/Htra2/Rest/Bax/Rps27l/Rack1/Smad3/Malt1/Rhoa/Cdkn2a/Pmaip1/Card9/Myc/Apaf1/Jak2/Tnfsf15/Senp1/Fasl/Pdcd5/Map3k5/Nod1/Ctsd/Casp1/Lck/Bak1/S100a8/Bbc3/Casp8/Fas/Xdh/Nlrp1b/Nlrc4/Nlrp3/S100a9/Tnfsf10/Casp12/Nlrp1a/Syk/Tnf/Pml/Pycard/Pidd1/Slc11a2/Arl6ip5/Dapk1/Casp9/Ccn1/Casp4/Stat1/Uaca</t>
  </si>
  <si>
    <t>84/3912</t>
  </si>
  <si>
    <t>3.68904946834622e-13</t>
  </si>
  <si>
    <t>8.56802541933946e-12</t>
  </si>
  <si>
    <t>4.55766222405101e-12</t>
  </si>
  <si>
    <t>Tank/Bcl10/Rps7/Fbxo5/Rps3/Rela/Gps2/Nlrc3/Rpl23/Rpl11/Ube2i/Inava/Arrb2/Rpl5/Tnip1/Ubxn1/Rps2/Traf7/Phf23/Cdkn2a/Npm1/Mta1/Arrdc4/Psen1/Hmg20b/Cdk9/Ticam1/N4bp1/Pttg1ip/Sumo2/Pias4/Washc1/Rnf40/Axin1/Psen2/Nop53/Cdc20/Svbp/Plk1/Birc2/Mad2l2/Rassf1/Akt1/Ripk2/Peli1/Sox4/Atg7/Chfr/Rnf111/Arnt/Tgfbr1/Ptpn22/Birc3/U2af2/Ctnnb1/Nod2/Gnl3/Fbxo4/Rassf5/Tnfaip3/Cdk5rap3/Nxn/Capn3/Zc3h12a/Hspa5/Kdm1a/Dcun1d5/Mad2l1/Usp4/Vps28/Derl1/Mastl/Adrb2/Daxx/Kdm2a/Ube2s/Sprtn/Dtx3l/Nmi/Cblb/Brca1/Atg5/Trib1/Rchy1</t>
  </si>
  <si>
    <t>3.81812393647409e-13</t>
  </si>
  <si>
    <t>8.83459538559437e-12</t>
  </si>
  <si>
    <t>4.699461040675e-12</t>
  </si>
  <si>
    <t>Tax1bp3/Gpr55/Sh2b2/Rab8b/Lpar6/Itgb1/Rab8a/Nras/Myo9b/Rhog/Rras/Rsu1/Arhgdia/Sdcbp/Cdc42/Arap3/Rasgrp4/Arf6/Rab5c/Dgkz/Gpr174/Dok3/Cyfip1/Fgd3/Csf1/Rasa3/Rab1b/Rap1b/Arhgef5/Arhgef1/Rock1/Cbl/Pecam1/Rab24/Rhoa/Akap13/Dbnl/Plekhg2/Ralb/Prex1/Tnfaip1/Rhoc/Arhgef2/Rab35/Dnm2/Gna13/Dnmt1/Rab3d/Wasf2/Rab7b/Notch2/Rasa4/Kctd10/Notch1/Spata13/Rnd3/Nrp1/Cdc42se1/Rit1/Rasa2/Iqgap3/Heg1/Rassf1/Foxm1/Dok1/Rap2c/Lat/Rab44/Jun/Kif14/Pdpn/Abca1/Cyth4/Rap2b/Rab27a/Ccdc125/Rab7/Kank2/Rgl2/Trim28/Stk19/Grb2/Nup62/Rab29/Map4k4/Rab19/Cdc42ep5/Rab20/Col3a1/Gpr18/Brk1/Rab13/Met/Rhoh/Vav2/Dok2/Rras2/Psd4/Dock2/Rasal3/Aif1/Was/Fgd2/Rapgef1/Gpr65/Tiam2/Rab32/Rac1/Rac2/Cyth2/Arhgef7/P2ry10/Rasgrp1/P2ry10b/Rab43/Arhgdib/Col1a2/Kank1/Rasip1/Flot1/Cdc42ep4/Gpr35/Arfgap1/Bcl6/Vav1/Flcn/F2rl1/Apoe/Ect2</t>
  </si>
  <si>
    <t>107/3912</t>
  </si>
  <si>
    <t>4.39354611891896e-13</t>
  </si>
  <si>
    <t>1.01281074338363e-11</t>
  </si>
  <si>
    <t>5.38752984417321e-12</t>
  </si>
  <si>
    <t>Pxn/Ifnar1/Itgb1/Hdac1/Tcf3/Pak2/Sema4d/Arrb2/Cd300a/Nedd9/Clk2/Adam17/Ctnnd1/Trp53/Src/Ptprj/Tpst2/Tec/Pdgfb/Ncapg2/Chmp6/Cbl/Mif/Pecam1/Psen1/Cd80/Ptpn2/Arhgef2/Abi1/Ptger4/Stat5a/Sh2b3/Iqgap1/Itk/Jak3/Jak2/Il15/Ehd4/Stap1/Cd24a/Stk11/Zap70/Psen2/Lrrk1/Nrp1/Prkcd/Ripk2/Rap2c/Clcf1/Tnfrsf14/Fes/Tgfb1/Ptk2b/Il12a/Tnfrsf1a/Il6ra/Rap2b/Mvp/Ptpn1/Ptpn22/Icam1/Nod2/Crlf1/Lck/Ttk/Suz12/Trem2/Socs4/Hbegf/Il12rb2/Ddr2/Ddr1/Il2/Csf1r/Ptpn6/Tlr4/Cd44/Cass4/Ptprc/Syk/Samsn1/Fgr/Tnf/Lyn/Hcls1/Dyrk2/Cd40/Csf2/Cd3e/Lilra5/Btk/Txk/Il12b/Osm/Clk3/Cd4/Itga5/Hgf/Sh2d1b1/Fcgr1/Cd74/Hck/Parp9/Cblb/Nox4/Bmx/Irf1</t>
  </si>
  <si>
    <t>4.99294731720474e-13</t>
  </si>
  <si>
    <t>1.14670738013721e-11</t>
  </si>
  <si>
    <t>6.09977754815621e-12</t>
  </si>
  <si>
    <t>Gnai2/Ern1/Ppard/Gnai3/Sav1/Selenon/Mapk14/Comt/Rbpj/Nr4a3/Trp53/Mdm2/Ldlrap1/Irak1/Pdgfb/Shc1/Ilk/Ager/Tgfbr2/Thbs1/Smad1/Stat5b/Myc/Tcf7l2/Dnmt1/Jak2/Il15/Akirin1/Ang/Yap1/Mmp9/Notch1/Hif1a/Irak4/Ripk1/Traf6/Ptgir/Akt1/Grk2/Map3k5/Jun/Cflar/Il12a/Il6ra/Id2/Mmp2/Abcc4/Ddx39b/Tgfbr1/Elane/Nampt/Sf1/Hpgd/Ctnnb1/Igfbp5/Fgf2/Tnfaip3/Myd88/Hbegf/Pim1/Foxj2/Mef2c/Aif1/Apod/Tnf/Itga2/P2ry6/Edn1/Stat3/Il12b/Ptafr/Cyba/Cdk1/Zfp143/C3ar1/Tgm2/Akr1b3/Cited2/Nos3/Rxra/Nqo2/Stat1/Klf4/Hmox1/Trib1</t>
  </si>
  <si>
    <t>36/3912</t>
  </si>
  <si>
    <t>5.1766472768335e-13</t>
  </si>
  <si>
    <t>1.18259670151232e-11</t>
  </si>
  <si>
    <t>6.29068665063037e-12</t>
  </si>
  <si>
    <t>Tbx21/Gpr183/Relb/Malt1/Sema4a/Hlx/Zbtb7b/Gata3/Stat6/Ptger4/Jak3/Nfkbid/Rara/Ripk2/Foxp3/Tgfb1/Batf/Loxl3/Atp7a/Spn/Zc3h12a/Anxa1/Nlrp3/Il2/Irf4/Otud5/Ccl19/Ly9/Stat3/Il18r1/Il12b/Il4ra/Slamf6/Bcl6/Ccr2/Irf1</t>
  </si>
  <si>
    <t>127/3912</t>
  </si>
  <si>
    <t>5.18749928957332e-13</t>
  </si>
  <si>
    <t>Mta2/Pxn/Prkd2/Acvrl1/Itgb1/Ppard/Ets1/Adipor1/Ric8a/Sema4d/Gab2/Scarb1/Coro1b/Pkn1/Map3k3/Lgals8/Arf6/Cap1/Pip5k1a/Nfe2l2/Ccr6/Adam17/Src/Actr3/Cd63/Pdgfb/Rreb1/Cib1/Cfl1/Ilk/P2rx4/Pecam1/Sh3bp1/Sema4a/Rhoa/Ager/Pfn1/Sgpl1/Calr/Myh9/Tgfbr2/Sp1/Gata3/Thbs1/Prkx/Prcp/Stat5a/Sparc/Csnk2b/Gbx2/Wasf2/Itga4/Lrp5/Gpx1/Mmp9/Notch1/Gpi1/Hif1a/Anxa3/Map2k3/Tbx1/Coro1c/Cxcr4/Nrp1/Svbp/Clec14a/Sox9/Akt1/Hmgb1/Sdc4/Evl/Plxnd1/Lgmn/Ptp4a3/Arhgap4/Jun/Tgfb1/Ptk2b/Smo/Fap/Has2/Kank2/Ceacam1/Cyp1b1/Tgfbr1/Map4k4/Ephb4/Angpt2/Vhl/Fgf2/Rab13/Loxl2/Met/Zc3h12a/Hbegf/Anxa1/Adam8/Ctsh/Ddr2/Nrp2/Adam9/Mef2c/Pkn3/Fn1/Pml/Itga2/Rcc2/Rac1/Cd40/Egr3/Grn/Gipc1/Ptpn23/Itgb7/Arhgdib/Mmrn2/Glipr2/Kank1/Dpp4/Srf/Epha2/Nos3/C1qbp/P2ry12/Klf4/Apoe/Hmox1</t>
  </si>
  <si>
    <t>GO:0071219</t>
  </si>
  <si>
    <t>cellular response to molecule of bacterial origin</t>
  </si>
  <si>
    <t>5.23123093259403e-13</t>
  </si>
  <si>
    <t>1.18818179049875e-11</t>
  </si>
  <si>
    <t>6.32039588682607e-12</t>
  </si>
  <si>
    <t>Nfkbib/Cdk4/Bcl10/Irf3/Ppard/Rela/Irak2/Mapk14/Plscr3/Nfkb1/Upf1/Plscr1/Tlr6/Irak1/Nr1h2/Mif/Malt1/Gfi1/Litaf/Rhoa/Cd80/Ticam1/Cd300lb/Axl/Jak2/Ly96/Rara/Nr1h3/Stap1/Tnip2/Ticam2/Gch1/Tirap/Sirpa/Traf6/Ncl/Cx3cr1/Akt1/Hmgb1/Ripk2/Nfkbia/Pf4/Prdm1/Xbp1/Tgfb1/Cactin/Il12a/Abca1/Tnfrsf1b/Cd6/Tnip3/Mir142/Vim/Ptpn22/Nod2/Casp1/Nfkbil1/Trem2/Tnfaip3/Selenos/Zc3h12a/Myd88/Zfp36/Nlrp3/Adam9/Zfp709/Cxcl16/Tlr1/Mef2c/Tlr4/Cd68/Arid5a/Tnf/Nr1h4/Lyn/Cd180/Klrk1/Cd86/Sbno2/Irf8/Raet1a/Raet1b/Raet1c/Ctsg/Il12b/Cd84/Cd14/Pycard/Plscr2/Tlr2/Havcr2/Nos3/Cebpb/Ly86/Lbp/Stat1/Cxcl11/Fcgr2b/Trib1</t>
  </si>
  <si>
    <t>5.6579234426286e-13</t>
  </si>
  <si>
    <t>1.28039014756628e-11</t>
  </si>
  <si>
    <t>6.81088759895372e-12</t>
  </si>
  <si>
    <t>Pxn/Ifnar1/Itgb1/Hdac1/Tcf3/Pak2/Sema4d/Arrb2/Cd300a/Nedd9/Clk2/Adam17/Ctnnd1/Trp53/Src/Ptprj/Tec/Pdgfb/Ncapg2/Chmp6/Cbl/Mif/Pecam1/Psen1/Cd80/Ptpn2/Arhgef2/Abi1/Ptger4/Stat5a/Sh2b3/Iqgap1/Itk/Jak3/Jak2/Il15/Ehd4/Stap1/Cd24a/Stk11/Zap70/Psen2/Lrrk1/Nrp1/Prkcd/Ripk2/Rap2c/Clcf1/Tnfrsf14/Fes/Tgfb1/Ptk2b/Il12a/Tnfrsf1a/Il6ra/Rap2b/Mvp/Ptpn1/Ptpn22/Icam1/Nod2/Crlf1/Lck/Ttk/Suz12/Trem2/Socs4/Hbegf/Il12rb2/Ddr2/Ddr1/Il2/Csf1r/Ptpn6/Tlr4/Cd44/Cass4/Ptprc/Syk/Samsn1/Fgr/Tnf/Lyn/Hcls1/Dyrk2/Cd40/Csf2/Cd3e/Lilra5/Btk/Txk/Il12b/Osm/Clk3/Cd4/Itga5/Hgf/Sh2d1b1/Fcgr1/Cd74/Hck/Parp9/Cblb/Nox4/Bmx/Irf1</t>
  </si>
  <si>
    <t>6.24604046775746e-13</t>
  </si>
  <si>
    <t>1.40832255510239e-11</t>
  </si>
  <si>
    <t>7.49140927404486e-12</t>
  </si>
  <si>
    <t>Cdk4/Rps6/Anp32b/Cdk2ap2/Itgb1/Ctdsp1/Tcf3/Tjp3/Ctdsp2/Bid/Bach1/Rpl26/Rbbp8/Ptprv/Rps27l/Dgkz/Adam17/Rpl17/Phb2/Trp53/Mdm2/Crlf3/E2f4/Casp2/Nfatc1/Lsm10/Cdkn2a/Rb1/Taf10/Cdc45/Cdk2/Rbm38/Ccnd1/Plk3/Ripk1/Lats2/Ezh2/Iqgap3/Akt1/Ccnd3/Eif4ebp1/Sox4/Kif14/Pdpn/Phf8/Kank2/Id2/Tcf19/Brd4/Psme1/E2f7/Dbf4/Apex1/Zc3h12d/Brd7/Anxa1/Larp7/Cdkn2c/Ptpn6/Aif1/Pml/Psme2/Pole/Rfwd3/Rcc1/Rbl1/Pidd1/Gpr132/Inhba/Nasp/E2f1/Klf4</t>
  </si>
  <si>
    <t>113/3912</t>
  </si>
  <si>
    <t>6.84965953778212e-13</t>
  </si>
  <si>
    <t>1.53880714997884e-11</t>
  </si>
  <si>
    <t>8.1855070151027e-12</t>
  </si>
  <si>
    <t>Swap70/Ckap2/Pxn/Psrc1/Iqgap2/Rps3/Vill/Tmsb10/Arpc3/Arpc5/Coro1b/Nin/Arf6/Arpc4/Arpc2/Colgalt1/Cyfip1/Actr3/Smad3/Scin/Lima1/Twf2/Arhgef5/Capzb/Wdr1/Cib1/Map3k1/Sh3pxd2b/Cfl1/Pecam1/Sh3bp1/Rhoa/Pfn1/Myadm/Trim27/Rb1/Akap13/Dbnl/Plekhg2/Psen1/Prex1/Tmod3/Snx9/Fchsd1/Rhoc/Arhgef2/Arap1/Ptger4/Vasp/Capza1/Mapre1/Twf1/Wasf2/Mtpn/Myo1c/Carmil1/Gmfg/Washc1/Cotl1/Nrp1/Arpc1b/Slain2/Prkcd/Fhod1/Actr2/Tmsb4x/Flna/Capn1/Sdc4/Coro1a/Evl/Capza2/Fes/Emilin1/Ptk2b/S100a10/Kank2/Cdh5/Grb2/Tgfbr1/Ep300/Icam1/Cdc42ep5/Brk1/Clu/Nckap1l/Capg/Met/Clec2i/Plek/Gda/Trpv4/Mef2c/Smad4/Was/Eln/Eml4/Gpr65/Edn1/Hcls1/Rac1/Map1s/Cd47/Pycard/Naa80/Arf1/Kank1/Pdlim4/Tlr2/Cdc42ep4/Nox4/F2rl1/Apoe</t>
  </si>
  <si>
    <t>7.18209834299034e-13</t>
  </si>
  <si>
    <t>1.60764505663023e-11</t>
  </si>
  <si>
    <t>8.5516823138123e-12</t>
  </si>
  <si>
    <t>Ifnar1/S100a13/Tlr6/P2rx7/Ptger4/Aim2/Hmgb1/Ripk2/Arg2/Lpl/Abca1/Ccl3/Nod2/Casp1/Tnfaip3/Zc3h12a/Nlrp1b/Nlrc4/Nlrp3/Ccr5/Tmem106a/Tlr4/Nlrp1a/Gsdmd/Ccl19/Pml/Lilra5/Tlr8/Pycard/Tlr2/Nlrp12/Casp4/F2rl1</t>
  </si>
  <si>
    <t>30/3912</t>
  </si>
  <si>
    <t>7.86830441245507e-13</t>
  </si>
  <si>
    <t>1.75488753285731e-11</t>
  </si>
  <si>
    <t>9.33492167041031e-12</t>
  </si>
  <si>
    <t>8.72920201275548e-13</t>
  </si>
  <si>
    <t>1.93989244729509e-11</t>
  </si>
  <si>
    <t>1.03190339582819e-11</t>
  </si>
  <si>
    <t>Zfp36l1/Cdk4/Pxn/Sh2b2/Rab8b/Snx6/Gnai2/Pld2/Rela/Adipor1/Ikbkb/Rab8a/Csk/Rpl23/Ybx1/Socs2/Mapk14/Inava/Ptprv/Inppl1/Nfkb1/Nr4a3/Cyfip1/Trp53/Sla2/Src/Mdm2/Tlr6/Leprot/Rock1/Sesn2/Shc1/Cfl1/Adrm1/Ramp3/Ager/Psen1/Akt2/Sp1/Zbtb7b/Stat6/Ptpn2/Card9/Stat5b/Cdk2/Arhgef2/Usf1/Stat5a/Jak2/Myo1c/Itga4/Mmp9/Notch1/Gdf15/Nucb2/Prkcd/Agtrap/Anxa5/Stat4/Akt1/Capn1/Ripk2/Grk2/Nfkbia/Ccnd3/Lgmn/Lpl/Ptpre/Eif4ebp1/Xbp1/Nod1/Eif6/Vcam1/Lpin3/Mmp2/Ggh/Ptpn1/Grb2/Vim/Jag1/Ptpn22/Icam1/Ctnnb1/Nod2/Trem2/Dennd4c/Rab13/Tnfaip3/Eif4ebp2/Anxa1/Trpv4/Cish/Pde3b/Tlr4/Nlrp1a/Nr1h4/Ddx11/Egr2/Eif2b2/Rarres2/Stat3/Foxo1/Irf5/Adrb2/Syap1/Gpam/Hadha/Kank1/Pkm/Pid1/Lrp1/Casp4/Parp1/Eif2b1/Stat1/Slc26a6/Fcgr2b/Srsf3/Serpina3g/Pld1/Irf1</t>
  </si>
  <si>
    <t>26/3912</t>
  </si>
  <si>
    <t>9.05393834422616e-13</t>
  </si>
  <si>
    <t>1.9905776188836e-11</t>
  </si>
  <si>
    <t>1.05886478781323e-11</t>
  </si>
  <si>
    <t>Bcl10/Bcl2l11/Sh2b2/Ikbkb/Bax/Pkn1/Mif/Pik3cd/Hif1a/Casp3/Dock11/Foxp3/Tnfrsf13b/Ahr/Bak1/Ikbkg/Tnfaip3/Nckap1l/Gapt/Mef2c/Cd44/Lyn/Tnfsf13b/Bcl2a1a/Pirb/Cd74</t>
  </si>
  <si>
    <t>Tgfbr2/Cd80/Zbtb7b/Vsir/Cd24a/Zap70/Twsg1/Ripk2/Arg2/Tnfrsf14/Ceacam1/Ptpn22/Btla/Tarm1/Rasal3/Cd44/Ptprc/Syk/Cd3e/Il12b/Lgals9/Cd28/Cblb/Xcl1/Ccr2/Irf1</t>
  </si>
  <si>
    <t>Rbpj/Relb/Tmem176a/Prtn3/H2-M3/Ager/Tmem176b/Cd40lg/Psen1/Tgfbr2/Notch2/Ltbr/Traf6/Batf3/Tgfb1/Batf/Dcstamp/Trem2/Irf4/Ccl19/Lyn/Csf2/Spi1/Pirb/Cebpb/F2rl1</t>
  </si>
  <si>
    <t>28/3912</t>
  </si>
  <si>
    <t>9.22661022183842e-13</t>
  </si>
  <si>
    <t>2.02134744505382e-11</t>
  </si>
  <si>
    <t>1.07523244167897e-11</t>
  </si>
  <si>
    <t>Tbx21/Cd300a/Adora2a/Hlx/Zbtb7b/Vsir/Cbfb/Jak3/Twsg1/Foxp3/Arg2/Tnfrsf14/Loxl3/Hfe/Zc3h12a/Btla/Anxa1/Il2/Tarm1/Cd44/Il4ra/Lgals9/Runx1/Bcl6/Cblb/Xcl1/Runx3/Irf1</t>
  </si>
  <si>
    <t>9.91307461783141e-13</t>
  </si>
  <si>
    <t>2.16406272045804e-11</t>
  </si>
  <si>
    <t>1.15114818511697e-11</t>
  </si>
  <si>
    <t>1.08228462125131e-12</t>
  </si>
  <si>
    <t>2.35435013735585e-11</t>
  </si>
  <si>
    <t>1.25236938011364e-11</t>
  </si>
  <si>
    <t>Tax1bp3/Gpr55/Sh2b2/Rab8b/Lpar6/Itgb1/Arhgap1/Rab8a/Nras/Myo9b/Rhog/Rras/Rsu1/Arhgdia/Sh2d3c/Sdcbp/Cdc42/Arap3/Rasgrp4/Arf6/Rab5c/Dgkz/Gpr174/Dok3/Cyfip1/Fgd3/Csf1/Rasa3/Rab1b/Src/Rap1b/Arhgef5/Arhgef1/Rock1/Cbl/Pecam1/Rab24/Sh3bp1/Rhoa/Akap13/Bnip2/Dbnl/Plekhg2/Ralb/Prex1/Tnfaip1/Rhoc/Arhgef2/Rab35/Dnm2/Gna13/Dnmt1/Rab3d/Sipa1/Wasf2/Rab7b/Notch2/Rasa4/Kctd10/Notch1/Spata13/Rnd3/Nrp1/Cdc42se1/Rit1/Rasa2/Iqgap3/Heg1/Rassf1/Arhgap25/Foxm1/Dock11/Dok1/Rap2c/Lat/Rab44/Jun/Kif14/Pdpn/Abca1/Cyth4/Rap2b/Rab27a/Ccdc125/Rab7/Kank2/Rgl2/Trim28/Stk19/Grb2/Dock7/Nup62/Rab29/Map4k4/Rab19/Cdc42ep5/Rab20/Col3a1/Gpr18/Brk1/Rab13/Gdi2/Met/Rhoh/Vav2/Arhgap31/Dok2/Dock8/Rras2/Psd4/Dock2/Rasal3/Aif1/Arhgap30/Was/Fgd2/Rapgef1/Gpr65/Tiam2/Rab32/Rac1/Rac2/Cyth2/Arhgef7/P2ry10/Rasgrp1/P2ry10b/Rab43/Arhgdib/Col1a2/Kank1/Rasip1/Flot1/Cdc42ep4/Ralgds/Gpr35/Arfgap1/Bcl6/Vav1/Flcn/F2rl1/Apoe/Ect2/Hmox1</t>
  </si>
  <si>
    <t>1.11959773006009e-12</t>
  </si>
  <si>
    <t>2.42128340565039e-11</t>
  </si>
  <si>
    <t>1.28797375959526e-11</t>
  </si>
  <si>
    <t>Sf3b5/Ahnak/Wtap/Srsf9/Snrpc/Rps26/Rps13/Ern1/Dazap1/Magoh/Nono/Sf3b4/Snrpe/Cdc40/Ybx1/Mbnl3/Rest/Nup98/Clk2/Prpf38b/Smn1/Raly/Hnrnpf/Acin1/Hnrnpm/Ubl5/Sf3b6/Snrpg/Bud13/Lsm10/Snip1/Rtraf/Npm1/Phf5a/Ptbp1/Pabpc1/Khsrp/Gemin7/Akt2/Ptbp3/Tmbim6/Sf3a3/Hnrnpa1/Snrpf/Snrnp40/Rbm38/Usb1/Thoc6/Eif4a3/Bud31/Ttf2/Rbm7/Snrpb/Prpf40a/Khdc4/Polr2a/Snrpb2/Ddx41/Hnrnpll/Lsm4/Dhx38/Cactin/Sf3b1/Jmjd6/Sf3a2/Dhx16/Zcchc8/Rbm3/Ddx39b/Hnrnpa3/Cdk12/Srsf2/Tra2b/Celf1/Sf1/U2af2/Srsf10/Gpkow/Rbm39/Dhx15/Thrap3/Ppie/Snrpd2/Prdx6/Rbmxl1/Clp1/Rbm22/Rtcb/Zfp830/Lsm5/Arl6ip4/Zc3h10/Usp4/Prpf38a/Dbr1/Smndc1/Virma/Sart1/Nsrp1/Srpk1/Lsm3/Clk3/Sf3b3/Ddx20/Usp39/Crnkl1/Ess2/Prpf3/Srsf6/Xab2/Alyref/C1qbp/Magohb/Snrpa/Srsf3/U2af1</t>
  </si>
  <si>
    <t>1.12089196182585e-12</t>
  </si>
  <si>
    <t>Rpl13a/Cdc42/Actg1/Gapdh/Trp53/Actr3/Ptpn2/Vamp8/Jak2/Rab7b/Myo1c/Stxbp2/Zyx/Sirpa/Actr2/Evl/Vamp3/Vim/Ccl3/Casp1/Rab20/Capg/Tlr4/Ccl19/Was/Ccl1/Gbp9/Irf8/Stx11/Txk/Il12b/H2-Q7/H2-Q9/Rab43/Cdc37/Cd47/Stx4a/Ccl9/Ccl4/Tlr2/Ccl22/Dapk1/Cdc42ep4/H2-Ab1/Nmi/Parp9/Xcl1/Stat1/Slc26a6/Ccl17/Aqp4/Irf1</t>
  </si>
  <si>
    <t>1.15708866026255e-12</t>
  </si>
  <si>
    <t>2.49076437041883e-11</t>
  </si>
  <si>
    <t>1.32493335680898e-11</t>
  </si>
  <si>
    <t>Bcl10/Rela/Ppp1ca/Pak2/Bid/Tmc8/Mapk7/Traf1/Htra2/Bax/Stk4/Traf2/Skil/Src/Eya3/Acsl5/Ctnna1/Lmna/Pdia3/Raf1/Mcl1/Thbs1/Itprip/Ppp2r1b/Jak3/Fadd/Tnfrsf23/Tnfsf12/Yap1/Gpx1/Dab2/Psen2/Ltbr/Ripk1/Nrp1/Cx3cr1/Pf4/Cflar/Hmgb2/Tnfrsf4/Tgfbr1/Bcl2l14/Icam1/Tnfaip3/Casp8/Tnfsf10/Rnf34/Siglec1/Ptprc/Tnf/Pml/Atf3/Csf2/Rbck1/Dedd2/Pycard/Stx4a/Stk3/Hgf/Dapk1/Inhba/Brca1/Runx3/Hmox1/Fgb</t>
  </si>
  <si>
    <t>1.32003512125213e-12</t>
  </si>
  <si>
    <t>2.8316586732971e-11</t>
  </si>
  <si>
    <t>1.50626814639954e-11</t>
  </si>
  <si>
    <t>Bcl2l11/Rps3/Tpt1/Bid/Rpl26/Rad9a/Htra2/Bax/Rps27l/Skil/Trp53/Plscr1/Mif/Fnip2/Pmaip1/Mcl1/Myc/Nupr1/Pias4/Hipk1/Chek2/Crip1/Hic1/Tnfrsf1a/Snai1/Tnfrsf1b/Shisa5/Mbd4/Steap3/Ep300/Ikbke/Bak1/Clu/Bbc3/Bcl2l12/Kdm1a/Mlh1/Cd44/Tnf/Pml/Dyrk2/Ier3/Pycard/Bcl2a1a/Casp9/Epha2/E2f1/Cd74/Brca1/Uaca/Hmox1</t>
  </si>
  <si>
    <t>1.33509220992297e-12</t>
  </si>
  <si>
    <t>2.8540483297246e-11</t>
  </si>
  <si>
    <t>1.51817806570005e-11</t>
  </si>
  <si>
    <t>Tbx21/Gpr55/Clec2d/Pglyrp1/Tmem131l/Tmem176a/H2-M3/Cdkn2a/Tmem176b/Cdk6/Hlx/Zbtb7b/Ptpn2/Cbfb/Myc/Jak3/Nfkbid/Rara/Foxp3/Loxl3/Id2/Ceacam1/Clec2g/Ctnnb1/Mafb/Clec2i/Zc3h12a/Anxa1/Pilrb1/Il2/C1qc/Cd44/Fstl3/Inpp5d/Lyn/Il4ra/Runx1/Ctla4/Cd74/Bcl6/Mdk/Pglyrp2/Fgl2/Lag3/Runx3/Fbn1/Trib1/Irf1</t>
  </si>
  <si>
    <t>1.36407438403354e-12</t>
  </si>
  <si>
    <t>2.90594880846869e-11</t>
  </si>
  <si>
    <t>1.54578592629863e-11</t>
  </si>
  <si>
    <t>Zfp36l1/Ern1/Rps3/Map3k11/Pak4/Pak2/Gps2/Mapk13/Mapk14/Inava/Mapkapk2/Stk10/Cdc42/Map3k3/Stk4/Eda2r/Traf2/Arhgef5/Tlr6/Prdx1/Irak1/Map3k1/Rhoa/Ager/Lmnb1/Cd40lg/Map3k14/Card9/Ptger4/Map4k1/Mdfic/Dab2/Map2k3/Tirap/Axin1/Sirpa/Irak4/Ltbr/Ripk1/Traf6/Cdc42se1/Akt1/Nek6/Foxm1/Ripk2/Slk/Map3k5/Gadd45b/Nod1/Ptk2b/Ptpn1/Ceacam1/Ptpn22/Map4k4/Nod2/Ezr/Cdc42ep5/Map3k8/Pbk/Met/Zc3h12a/Fas/Myd88/Gadd45a/Xdh/Zfp36/Cd27/Trpv4/Zmpste24/Tlr4/Ccl19/Syk/Tnf/Strada/Fgd2/Rapgef1/Lyn/Edn1/Foxo1/Mdfi/Rasgrp1/Pycard/Rassf2/Aida/Stk26/Stk3/Kars/Arl6ip5/Tnfrsf11a/Hgf/Akr1b3/Map2k2/Tlr9/Rell1/F2rl1/Fcgr2b/Trib1/Igbp1</t>
  </si>
  <si>
    <t>1.43193148934225e-12</t>
  </si>
  <si>
    <t>3.04002499696097e-11</t>
  </si>
  <si>
    <t>1.61710620717182e-11</t>
  </si>
  <si>
    <t>Bcl2l11/Nono/Rps7/Rps3/Tpt1/Erp29/Hdac1/Bid/Rpl26/Rpl11/Mapk7/Rad9a/Bax/Rack1/Nfe2l2/Skil/Trp53/Src/Mdm2/Plscr1/Ddit3/Plagl2/P4hb/Mif/Ybx3/Mcl1/Tmbim6/Ptpn2/Sh3glb1/Pttg1ip/Nupr1/Gpx1/Pias4/Mmp9/Hif1a/Grina/Fignl1/Serinc3/Xbp1/Snai1/Slc9a3r1/Armc10/Ptpn1/Creb3/Noc2l/Steap3/Lck/Clu/Ikbkg/S100a8/Bbc3/Ripk3/Selenos/Bcl2l12/Kdm1a/Creb3l1/S100a9/Cd44/Txndc12/Pycard/Bcl2a1a/Vdac2/Cd74/Parp1/Flcn/Bub1/Plaur</t>
  </si>
  <si>
    <t>1.52771103504459e-12</t>
  </si>
  <si>
    <t>3.2322598542827e-11</t>
  </si>
  <si>
    <t>1.71936332062336e-11</t>
  </si>
  <si>
    <t>Zfp36l1/Klf10/Ets1/Mapk14/Csf1/Scin/Rb1/Stat5b/Stat5a/Fadd/Rab7b/Notch2/Hif1a/Ripk1/Traf6/Hmgb1/Pf4/Fes/Tyrobp/Jun/Tgfb1/Hmgb2/Id2/Rcor1/Ccl3/Jag1/Dcstamp/Trem2/Nckap1l/Casp8/Kdm1a/Csf1r/Tnf/Inpp5d/Asxl2/Hcls1/Stat3/Il12b/Cd4/Runx1/Ikzf1/Inhba/Cd74/Ankrd54/Stat1/Trib1/Fos</t>
  </si>
  <si>
    <t>110/3912</t>
  </si>
  <si>
    <t>1.80319745477988e-12</t>
  </si>
  <si>
    <t>3.80210029884986e-11</t>
  </si>
  <si>
    <t>2.02248336763886e-11</t>
  </si>
  <si>
    <t>Pxn/Prkd2/Acvrl1/Itgb1/Ets1/Nfatc3/Nras/Pak4/Hhex/Rras/Mapk7/Map3k3/Nfe2l2/E2f2/Rock1/Pdgfb/Cib1/Shc1/Nfatc1/Sema4a/Rhoa/H2-M3/Cysltr2/Tgfbr2/Ecscr/Sp1/Thbs1/Smad1/Btg1/Pik3r6/Ptger4/Sparc/Dnmt1/Tmem100/Cela1/Mmp9/Notch1/Hif1a/Anxa3/Rnh1/Cxcr4/Nrp1/Ramp2/Cx3cr1/Fasl/Hmgb1/Plxnd1/Pf4/Mydgf/Pgk1/Eng/Emilin1/Xbp1/Cysltr1/Ptk2b/Adam10/Cflar/Tnfrsf1a/Il6ra/Stab1/Cdh5/Thbs2/Ceacam1/Cyp1b1/Cxcr3/Cd34/Ctnnb1/Ephb4/Angpt2/Fgf2/Erap1/Zc3h12a/C3/Anxa1/Xdh/Ctsh/Creb3l1/Adam12/Foxj2/Pde3b/Hk2/S100a1/Pml/Sulf1/Cd40/Stat3/Chil1/Grn/C5ar1/Col4a2/Ecm1/Adrb2/Mmrn2/Runx1/Htatip2/Itga5/Il17f/Hgf/C3ar1/Epha2/Nos3/Pkm/Mdk/Stat1/Brca1/Flcn/Klf4/Hmox1/Epn1/Ccr2</t>
  </si>
  <si>
    <t>1.94158001264459e-12</t>
  </si>
  <si>
    <t>4.07995963201301e-11</t>
  </si>
  <si>
    <t>2.17028743268041e-11</t>
  </si>
  <si>
    <t>Prkd2/Cep192/Fbxo5/H3f3a/Kdm3a/Upf1/Trp53/Src/Macroh2a1/Sin3a/Rps6ka4/H3f3b/Gfi1/Spdl1/Rb1/Lmna/Resf1/Cdk9/Zbtb7b/Gata3/Cdc45/Eed/Myc/Acd/Dnmt1/Ehmt2/Tacc3/Pih1d1/Rnf40/Mier1/Lrrk1/Plk1/Apobec1/Nek6/Exosc10/Pnkp/Pif1/Slx4/Foxp3/Phf19/Nek2/Atad2/Slk/Mthfr/Xbp1/Tgfb1/Phf8/Atg7/Cct4/Znhit1/Stn1/Cdt1/Smg1/Spty2d1/Trim28/Nipbl/Noc2l/Ep300/Cct2/Suv39h1/Ctnnb1/Pot1b/Sgo2a/Ttk/Gnl3/Fbxo4/Trip13/Pygo2/Wdhd1/Zfp207/Brd7/Kdm1a/Sphk2/Bub1b/Wapl/Pkib/Zmpste24/Mad2l1/Smad4/Arid5a/Fen1/Pml/Asxl2/Ddx11/Naa40/Smarcb1/Nelfa/Wdr61/Nsd3/Spi1/Birc5/Map1s/H1f2/Cenpe/Bcor/Rmi2/Daxx/Kdm2a/Gtf2h2/Jdp2/Mki67/Bcl6/Tinf2/Mcm2/Parp1/Brca1/Flcn/Bub1/Atg5/Rad50/Xrcc1/Cdc26/Mcrs1</t>
  </si>
  <si>
    <t>2.0193476995033e-12</t>
  </si>
  <si>
    <t>4.22899325001064e-11</t>
  </si>
  <si>
    <t>2.24956414553053e-11</t>
  </si>
  <si>
    <t>Plau/Cd9/Papss2/Nbeal2/Nfe2l2/Ptprj/Tec/Pdgfb/Ano6/Cd40lg/Ap3b1/Psen1/Thbs1/Axl/Sh2b3/Gna13/Anxa2/Psen2/Lyst/Prkcd/Entpd1/Anxa5/Evl/F9/Hps5/Pf4/Pdpn/F13a1/Rap2b/Rab27a/Serping1/Pros1/Ceacam1/Vwf/Hpse/Bloc1s6/Cd34/Mertk/Kng1/Procr/C1qtnf1/Plek/C3/S100a9/Ptpn6/Tlr4/Hps1/Syk/Pear1/Lyn/Kng2/Fcer1g/Adrb2/Fermt3/Hps6/Slc7a11/Srf/Tspan32/Tfpi2/Hps4/P2ry12/F2rl1/Apoe/Fgb</t>
  </si>
  <si>
    <t>GO:0002253</t>
  </si>
  <si>
    <t>activation of immune response</t>
  </si>
  <si>
    <t>410/23210</t>
  </si>
  <si>
    <t>2.09770383175485e-12</t>
  </si>
  <si>
    <t>4.37824806506131e-11</t>
  </si>
  <si>
    <t>2.3289585215998e-11</t>
  </si>
  <si>
    <t>Prkch/Bcl10/Prkd2/Sh2b2/Nono/Rps3/Rela/Nras/Csk/Gps2/Cd300a/Bax/Btnl2/Nr4a3/Plscr1/Sin3a/Ptprj/Tec/Nectin2/Cd38/Malt1/Tbk1/Psen1/Gcsam/Gata3/Cmtm3/Ptpn2/Itk/Cfp/Nfkbid/Cr1l/Stap1/Aim2/Stk11/Zap70/Psen2/Traf6/Kcnn4/Icosl/Elf1/Plcl2/Skap1/Hmgb1/Skint3/Ripk2/Dennd1b/Cacnb3/Foxp3/Mavs/Cd79b/Mndal/C5ar2/Serping1/Ffar2/Nfam1/Ptpn22/Lax1/Rab29/Nod2/Ezr/Lck/Spn/Col20a1/Plcg2/C2/Nckap1l/Clec2i/Zc3h12a/Fyb/Usp12/Lpxn/C3/Tespa1/Rnf31/Nlrc4/C1qc/C1qb/C1rl/Themis2/Ifi203/Ptpn6/Lat2/Mef2c/Cmklr1/C1s1/Klre1/Tlr4/C1qa/Cd247/Ptprc/Syk/Cd226/Myo1g/Rapgef1/Lyn/Eif2b2/Cd276/Cd3e/Klrk1/Rbck1/Btk/Themis/Fcer1g/Ermap/C1ra/C5ar1/Lcp2/Txk/Rftn1/Cd22/Fpr1/Cd47/Pycard/Klhl6/Cfb/Tlr2/Plekha1/C3ar1/Tlr9/Cd28/Ctla4/C1qbp/Eif2b1/Cblb/Bmx/Fcgr2b</t>
  </si>
  <si>
    <t>122/3912</t>
  </si>
  <si>
    <t>2.19836523014936e-12</t>
  </si>
  <si>
    <t>4.57289575483595e-11</t>
  </si>
  <si>
    <t>2.43249911342418e-11</t>
  </si>
  <si>
    <t>Swap70/Pxn/Iqgap2/Arhgap17/Vill/Tmsb10/Rhog/Arpc3/Arhgdia/Arpc5/Abracl/Coro1b/Cdc42/Arf6/Arpc4/Arpc2/Cyfip1/Actr3/Smad3/Scin/Lima1/Twf2/Arhgef5/Capzb/Wdr1/Rock1/Map3k1/Sh3pxd2b/Cfl1/Ilk/Pecam1/Sh3bp1/Rhoa/Pfn1/Myadm/Trim27/Akap13/Myh9/Dbnl/Plekhg2/Prex1/Tmod3/Fxyd1/Snx9/Fchsd1/Rhoc/Ctsl/Arap1/Ptger4/Vasp/Capza1/Twf1/Wasf2/Mtpn/Stap1/Myo1c/Carmil1/Notch2/Cnn2/Gmfg/Washc1/Rnd3/Cotl1/Nrp1/Arpc1b/F11r/Prkcd/Fhod1/Actr2/Tmsb4x/Flna/Capn1/Sdc4/Coro1a/Evl/Capza2/Fes/Tgfb1/Ptk2b/Pdpn/S100a10/Kank2/Grb2/Tgfbr1/Ep300/Icam1/Cdc42ep5/Brk1/Nckap1l/Capg/Met/Clec2i/Rhoh/Sri/Plek/Csf1r/Mef2c/Myo1f/Smad4/Was/Eln/Fgr/Gpr65/Edn1/Hcls1/Rac1/Arhgdib/Cd47/Pycard/Naa80/Arf1/Kank1/Trpm4/Pdlim4/Tlr2/Cdc42ep4/Hck/Lrp1/Mdk/Nox4/F2rl1/Ect2</t>
  </si>
  <si>
    <t>2.64577476709062e-12</t>
  </si>
  <si>
    <t>5.47536901482602e-11</t>
  </si>
  <si>
    <t>2.91255934713786e-11</t>
  </si>
  <si>
    <t>Zfp36l1/Rps19/Lmo2/Rps6/Tmem14c/Ets1/Tcf3/Rps14/Mapk14/Cebpg/Ncapg2/Rb1/Sfxn1/Cdk6/Ptbp3/Tmod3/Sp1/Gata3/Ptpn2/Stat5b/Stat5a/Sh2b3/Jak3/Jak2/Hif1a/Dnase2a/Casp3/Sp3/Senp1/G6pdx/Hmgb2/Jmjd6/Id2/Rcor1/Ldb1/Mafb/Nckap1l/Kdm1a/Zfp36/Arid4a/Exoc6/Inpp5d/B2m/Lyn/Hcls1/Stat3/Spi1/Ikzf1/Slc11a2/Inhba/Srf/Cited2/Ankrd54/Bcl6/Stat1/Lyar</t>
  </si>
  <si>
    <t>2.64994389030913e-12</t>
  </si>
  <si>
    <t>Plau/Rela/Gfer/Hhex/Arf6/Smad3/Cdkn2a/Hlx/Taf10/Sp1/Lsr/Stat5b/Lims1/Rara/Notch2/Notch1/Igf2r/Ccnd1/Sp3/Prkcsh/Ezh2/Sox9/Asl/Foxm1/Rps6ka1/Xbp1/Jun/Cebpa/Cflar/Atg7/Ahr/Nipbl/Ceacam1/Vwf/E2f7/Man2a1/Tnfaip3/Met/Anxa1/Zmpste24/Gak/Sulf2/Hpn/Hp/Runx1/Hgf/Aurka/Mki67/Cited2/Pkm/E2f8/Cebpb/Mdk/Hmox1</t>
  </si>
  <si>
    <t>2.76402730416934e-12</t>
  </si>
  <si>
    <t>5.6920535617194e-11</t>
  </si>
  <si>
    <t>3.0278221907427e-11</t>
  </si>
  <si>
    <t>Tbx21/Slc8b1/Stk10/Ccr6/Adam17/Gpr183/Rhoa/Gcsam/Gata3/Fadd/Itga4/Akt1/Tnfrsf14/Ptk2b/Il27ra/Adam10/Cyp7b1/Cklf/Msn/Cxcr3/Ccl3/Tnfsf14/Icam1/Spn/Ripk3/Adam8/Dock8/Cxcl16/Aif1/Ccl19/Ccl1/Apod/Myo1g/Ecm1/Itgb7/Lgals9/Pycard/Ch25h/Ccl9/Ccl4/Ccl22/Cd200r1/2610528A11Rik/Xcl1/Ccl17/Ccr2</t>
  </si>
  <si>
    <t>2.91718814769562e-12</t>
  </si>
  <si>
    <t>5.98750444400782e-11</t>
  </si>
  <si>
    <t>3.18498387728824e-11</t>
  </si>
  <si>
    <t>Prkch/Bcl10/Prkd2/Rps3/Rela/Gps2/Cd300a/Btnl2/Ptprj/Nectin2/Malt1/Gcsam/Cmtm3/Ptpn2/Stap1/Kcnn4/Elf1/Plcl2/Nfam1/Ptpn22/Rab29/Ezr/Lck/Usp12/Lpxn/Tespa1/Ptpn6/Ptprc/Cd226/Lyn/Cd22/Cblb/Fcgr2b</t>
  </si>
  <si>
    <t>3.00570293813518e-12</t>
  </si>
  <si>
    <t>6.14875256682091e-11</t>
  </si>
  <si>
    <t>3.27075795498712e-11</t>
  </si>
  <si>
    <t>Zfp36l1/Cdk4/Cep192/Chmp2a/Fbxo5/Cdk2ap2/Ctdsp1/Ctdsp2/Rpl23/Rpl26/Mlxipl/Babam2/Ptprv/Rps27l/Dgkz/Trp53/Mdm2/Macroh2a1/Cast/Casp2/Mif/H2-M3/Spdl1/Rb1/Calr/Npm1/Zfp36l2/Cdk9/Rbm38/Miip/Ccnd1/Plk3/Lrrk1/Nop53/Ripk1/Chek2/Plk1/Ezh2/Rassf1/Nek2/Rad17/Topbp1/Sox4/Uimc1/Donson/Kank2/Znhit1/Cdt1/Kifc1/Mbd4/Ccng1/E2f7/Ttk/Ccnk/Trip13/Cdk5rap3/Zc3h12d/Zfp207/Brd7/Bub1b/Nubp1/Wapl/Zfp830/Mad2l1/Pml/Rfwd3/Birc5/Ticrr/Cenpe/Osm/Ier3/Rbl1/Ccnf/Pidd1/Gpr132/Cdk1/E2f8/Brca1/Klf4/Bub1/Dtl</t>
  </si>
  <si>
    <t>23/3912</t>
  </si>
  <si>
    <t>3.02094457518013e-12</t>
  </si>
  <si>
    <t>6.15953649685242e-11</t>
  </si>
  <si>
    <t>3.27649434209219e-11</t>
  </si>
  <si>
    <t>H2-M3/Ap3b1/Clec4a2/Traf6/Unc93b1/Psme1/Cd1d1/H2-DMa/H2-DMb1/B2m/H2-K1/H2-Eb1/Psme2/H2-Aa/Fcer1g/Ctse/Fcgr3/H2-DMb2/Fcgr1/Tapbp/H2-Ab1/Cd74/Fcgr2b</t>
  </si>
  <si>
    <t>3.12600732978645e-12</t>
  </si>
  <si>
    <t>6.35278726428313e-11</t>
  </si>
  <si>
    <t>3.3792918571999e-11</t>
  </si>
  <si>
    <t>Vrk3/Prkd2/Gpr55/Gnai2/Cavin3/Rras/Csk/Tbc1d10c/Arrb2/Tnip1/Adam17/Phb2/Src/Traf7/Rap1b/Dusp6/Gpr183/Pdgfb/Cib1/Shc1/Ramp3/Mif/Ager/Cysltr2/Eif3a/Ptpn2/Rara/Notch2/Notch1/Dab2/Mt3/Tirap/Sirpa/Nrp1/Hmgb1/Ripk2/Clcf1/Emilin1/Xbp1/Jun/Tgfb1/Nod1/Ptk2b/Cflar/Slc9a3r1/C5ar2/Gcnt2/Ptpn1/Ccl3/Ptpn22/Icam1/Nod2/Ezr/Trem2/Fgf2/C3/Trpv4/Csf1r/Rgs14/Ptpn6/Tlr4/Smad4/Cd44/Ccl19/Ptprc/Fn1/Ccl1/Syk/Rapgef1/P2ry6/Npnt/Lyn/Atf3/Chil1/C5ar1/Rasgrp1/Pycard/Cd4/Ccl9/Ccl4/Glipr2/Kars/Tlr2/Tnfrsf11a/Scimp/Ccl22/Nlrp12/Epha2/Havcr2/Cd74/Lrp1/Ccn1/Nqo2/Nox4/Xcl1/Flcn/Klf4/F2rl1/Ccl17/Apoe/Fgb</t>
  </si>
  <si>
    <t>3.19225717112734e-12</t>
  </si>
  <si>
    <t>6.4661523944999e-11</t>
  </si>
  <si>
    <t>3.43959512968405e-11</t>
  </si>
  <si>
    <t>Plau/Rela/Gfer/Hhex/Arf6/Smad3/Cdkn2a/Hlx/Taf10/Sp1/Lsr/Stat5b/Lims1/Rara/Notch2/Notch1/Igf2r/Ccnd1/Sp3/Prkcsh/Ezh2/Sox9/Asl/Foxm1/Rps6ka1/Xbp1/Jun/Cebpa/Cflar/Atg7/Ahr/Ceacam1/Vwf/E2f7/Man2a1/Tnfaip3/Met/Anxa1/Zmpste24/Gak/Sulf2/Hpn/Hp/Runx1/Hgf/Aurka/Mki67/Cited2/Pkm/E2f8/Cebpb/Mdk/Hmox1</t>
  </si>
  <si>
    <t>3.34547188945993e-12</t>
  </si>
  <si>
    <t>6.73235352869167e-11</t>
  </si>
  <si>
    <t>3.58119775034936e-11</t>
  </si>
  <si>
    <t>Bcl10/Prkd2/Ddit3/Tlr6/Ptger4/Fadd/Anxa4/Tirap/Ripk1/Mavs/Cactin/C5ar2/Ffar2/Elane/Ptpn22/Afap1l2/Nod2/Myd88/Anxa1/Tlr1/Tlr4/Ptprc/Syk/Tnf/Tlr8/Cd14/Pycard/Tlr2/Il17f/Tlr9/Cd74/Cd2/Lbp/Klf4/F2rl1</t>
  </si>
  <si>
    <t>Il1rl1/Hdac1/Adam17/Mif/Ager/Ticam1/Ticam2/Tirap/Hmgb1/Ripk2/P2ry2/Lpl/Mavs/Il6ra/Mcoln2/Ffar2/Nod2/Myd88/Trpv4/Csf1r/Aif1/Tlr4/Syk/Tnf/Cd84/Il4ra/Lgals9/Pycard/Tlr2/Postn/Havcr2/Tlr9/Cd74/Lrp1/Lbp</t>
  </si>
  <si>
    <t>3.43698534020875e-12</t>
  </si>
  <si>
    <t>6.89405695837976e-11</t>
  </si>
  <si>
    <t>3.66721402328493e-11</t>
  </si>
  <si>
    <t>Bcl10/Prkd2/Ddit3/Tlr6/Ptger4/Fadd/Anxa4/Tirap/Ripk1/Mavs/Cactin/Nod1/C5ar2/Ffar2/Elane/Ptpn22/Afap1l2/Nod2/Myd88/Anxa1/Tlr1/Tlr4/Ptprc/Syk/Tnf/Chil1/Tlr8/Cd14/Pycard/Tlr2/Il17f/Tlr9/Cd74/Cd2/Lbp/Klf4/F2rl1</t>
  </si>
  <si>
    <t>4.02797615878241e-12</t>
  </si>
  <si>
    <t>8.05334521325492e-11</t>
  </si>
  <si>
    <t>4.28388402920071e-11</t>
  </si>
  <si>
    <t>Swap70/Iqgap2/Vill/Tmsb10/Arpc3/Arpc5/Coro1b/Arf6/Arpc4/Arpc2/Cyfip1/Actr3/Scin/Lima1/Twf2/Capzb/Wdr1/Map3k1/Cfl1/Pecam1/Sh3bp1/Rhoa/Pfn1/Myadm/Trim27/Dbnl/Plekhg2/Prex1/Tmod3/Snx9/Fchsd1/Vasp/Capza1/Twf1/Mtpn/Myo1c/Carmil1/Gmfg/Washc1/Cotl1/Arpc1b/Prkcd/Actr2/Tmsb4x/Capn1/Coro1a/Evl/Capza2/Ptk2b/Grb2/Icam1/Cdc42ep5/Brk1/Nckap1l/Capg/Clec2i/Plek/Was/Eln/Hcls1/Rac1/Pycard/Naa80/Arf1/Kank1/Tlr2/Cdc42ep4/F2rl1</t>
  </si>
  <si>
    <t>4.06750172145562e-12</t>
  </si>
  <si>
    <t>8.10613730166219e-11</t>
  </si>
  <si>
    <t>4.31196617126806e-11</t>
  </si>
  <si>
    <t>Rps7/Fbxo5/Hhex/Csk/Stk38/Rpl23/Rgs2/Rpl11/Mapk7/Rpl5/Cd300a/Pkn1/Inppl1/Trp53/Src/Macroh2a1/Dusp6/Ptprj/Wwtr1/Pkig/Adora2a/Chmp6/Cbl/Ilk/Midn/Trim27/Rtraf/Cdkn2a/Rb1/Npm1/Ppp2r5a/Psen1/Gba/Actb/Ptpn2/Sh2b3/Lrp5/Washc1/Psen2/Coro1c/Casp3/Lats2/Irak3/Prkcd/Plk1/Mad2l2/Fabp4/Heg1/Akt1/Pif1/Gadd45b/Dusp5/Mvp/Ptpn1/Ceacam1/Ptpn22/Lax1/Dusp2/Nup62/Cln8/Pot1b/Tnfaip3/Cdk5rap3/Socs4/Gadd45a/Zfp36/Parp3/Pkib/Cdkn2c/Rgs14/Ptpn6/Mad2l1/Ptprc/Pml/Lyn/Smcr8/Pycard/Aida/Fem1a/Rasip1/Dnajc3/Dtx3l/Cblb/Apoe/Trib1/Mcrs1</t>
  </si>
  <si>
    <t>4.36118695079993e-12</t>
  </si>
  <si>
    <t>8.6634768431003e-11</t>
  </si>
  <si>
    <t>4.60843650715768e-11</t>
  </si>
  <si>
    <t>Bcl10/Bcl2l11/Rps6/Prelid1/Kdelr1/Bax/Pkn1/Trp53/Mif/Gimap8/Serpinb9/P2rx7/Myc/Jak3/Fadd/Nfkbid/Il2ra/Cd24a/Hif1a/Ripk1/Fasl/Akt1/Hsh2d/Arg2/Tnfrsf4/Traf3ip2/Noc2l/Ceacam1/Bak1/Vhl/Bbc3/Ripk3/Casp8/Fas/Adam8/Cd27/Il2/Dock8/Siglec1/Cd44/Lyn/Gpam/Bcl2a1a/Siva1/Cd74/Cd3g</t>
  </si>
  <si>
    <t>4.89917921252715e-12</t>
  </si>
  <si>
    <t>9.7010029407028e-11</t>
  </si>
  <si>
    <t>5.16033653897091e-11</t>
  </si>
  <si>
    <t>Plau/Cd9/Papss2/Nbeal2/Nfe2l2/Ptprj/Tec/Pdgfb/Anxa7/Ano6/Cd40lg/Ap3b1/Thbs1/Axl/Sh2b3/Gna13/Anxa2/Lyst/Prkcd/Entpd1/Anxa5/Evl/F9/Hps5/Pf4/Pdpn/F13a1/Rap2b/Rab27a/Serping1/Pros1/Ceacam1/Vwf/Hpse/Bloc1s6/Cd34/Mertk/Kng1/Procr/C1qtnf1/Plek/C3/S100a9/Ptpn6/Tlr4/Hps1/Syk/Pear1/Lyn/Kng2/Fcer1g/Adrb2/Fermt3/Hps6/Slc7a11/Srf/Tspan32/Tfpi2/Hps4/P2ry12/F2rl1/Apoe/Fgb</t>
  </si>
  <si>
    <t>4.92385801866289e-12</t>
  </si>
  <si>
    <t>9.71872039594228e-11</t>
  </si>
  <si>
    <t>5.16976113477906e-11</t>
  </si>
  <si>
    <t>Zfp36l1/Gtpbp1/Polr2d/Trir/Magoh/Exosc5/Nt5c/Ybx1/Tent2/Rnasel/Mapkapk2/Sidt2/Bax/Exosc8/Blvrb/Patl1/Abcd1/Nfe2l2/Upf1/Pym1/Xrn2/Hnrnpm/Btg2/Rock1/Exosc3/Pkp3/Cdkn2a/Npm1/Snd1/Ptbp1/Pabpc1/Pnrc2/Khsrp/Cnot6/Zfp36l2/Skiv2l/Apaf1/Rbm38/Dhx34/Secisbp2/Gmpr2/Ugt1a7c/Eif4a3/Tirap/Dnase2a/Tut7/Dctpp1/Ncf2/Entpd1/Dera/Cnot9/Dnase1l1/Eif3e/Apobec1/Exosc10/Angel2/Etf1/Lsm4/Brf1/Tent5c/Mgat1/Dxo/Tet3/Tnfrsf1b/Mov10/Smg1/Pan3/Eri1/Blvra/Vim/Smg9/Itpa/Samd4b/Dna2/Nt5e/Smpdl3a/Hint1/Cant1/Thrap3/Rnaseh2b/Apex1/Zc3h12a/Zc3h12d/Myd88/Xdh/Zfp36/Ythdf2/Zc3hav1/Gda/Hnrnpa0/Mlh1/Exosc9/Kmo/Lsm5/Spo11/Nudt9/Fen1/Pon3/Exosc4/Lsm3/Cnot8/Alkbh5/Slc11a1/Exosc2/Art2b/Dcp1a/Hdc/Hal/Gtpbp2/E2f1/Samhd1/Tbrg4/Xrn1/Magohb/Aldh1l1/Helz2/Hmox1/Nudt18</t>
  </si>
  <si>
    <t>88/3912</t>
  </si>
  <si>
    <t>5.16366605124256e-12</t>
  </si>
  <si>
    <t>1.0155729052463e-10</t>
  </si>
  <si>
    <t>5.40222284537482e-11</t>
  </si>
  <si>
    <t>Swap70/Pxn/Iqgap2/Vill/Tmsb10/Arpc3/Arpc5/Coro1b/Arf6/Arpc4/Arpc2/Cyfip1/Actr3/Smad3/Scin/Lima1/Twf2/Arhgef5/Capzb/Wdr1/Map3k1/Sh3pxd2b/Cfl1/Pecam1/Sh3bp1/Rhoa/Pfn1/Myadm/Trim27/Dbnl/Plekhg2/Prex1/Tmod3/Snx9/Fchsd1/Rhoc/Arap1/Ptger4/Vasp/Capza1/Twf1/Wasf2/Mtpn/Myo1c/Carmil1/Gmfg/Washc1/Cotl1/Nrp1/Arpc1b/Prkcd/Fhod1/Actr2/Tmsb4x/Flna/Capn1/Sdc4/Coro1a/Evl/Capza2/Ptk2b/S100a10/Kank2/Grb2/Tgfbr1/Icam1/Cdc42ep5/Brk1/Nckap1l/Capg/Met/Clec2i/Plek/Was/Eln/Gpr65/Hcls1/Rac1/Cd47/Pycard/Naa80/Arf1/Kank1/Pdlim4/Tlr2/Cdc42ep4/Nox4/F2rl1</t>
  </si>
  <si>
    <t>32/3912</t>
  </si>
  <si>
    <t>5.17813961075726e-12</t>
  </si>
  <si>
    <t>Il23r/Inava/Ager/Cd40lg/Vsir/Ptger4/Jak3/Foxp3/Tyrobp/Cd34/Nod2/Trem2/Irf4/Tlr4/Tigit/Syk/Lilra5/Sash3/Fcer1g/Il12b/Cd84/Lgals9/Cd47/Pycard/Il20rb/Tlr2/Hgf/Tlr9/Cd28/Xcl1/Fcgr2b/Tnfrsf9</t>
  </si>
  <si>
    <t>108/3912</t>
  </si>
  <si>
    <t>5.56562736240705e-12</t>
  </si>
  <si>
    <t>1.08811537484021e-10</t>
  </si>
  <si>
    <t>5.78810413905223e-11</t>
  </si>
  <si>
    <t>Tmem258/Mfng/Fbxo6/Pofut2/Edem2/Ppard/Dpagt1/Acot8/B3gnt7/Galnt4/Tnip1/Ugdh/Dpm3/Ddost/Dad1/Ext1/Rab1b/Ndst2/Mgat2/Cst3/Erp44/Ncstn/Slc35c1/Srd5a3/Dse/Ext2/St6galnac4/Rpn2/St3gal4/Chsy1/Psen1/Galnt7/Pmm2/Csgalnact2/Stt3a/Tcf7l2/Alg8/Fut4/Jak3/Il15/B3gnt8/B3gnt5/Aatf/Man1c1/Bgn/Cela1/Chst14/Hif1a/Ube2g2/Mt3/Fut7/Alg5/Man2b2/Edem1/Prkcsh/Soat1/Galnt1/Mgat4a/Slc35d1/Mgat1/B3galt4/Plod3/Tet3/Lfng/Atp7a/Gcnt2/St3gal1/Serp1/Uggt1/Ep300/Hpse/B3gnt2/Rpn1/Ctnnb1/Man2a1/Ggta1/Cant1/Sdf2l1/Tmem165/Gxylt1/B3gnt3/Hbegf/Man2b1/Mgat4b/Man1a/Adamts12/Gfpt2/Tmem106a/Ccl19/Alg1/Sulf2/Slc35c2/Sulf1/Ndst1/Mogs/Manba/Extl3/Stt3b/B4galt5/B4galt1/Itm2b/C1galt1/Chst7/Ganab/Gcnt1/Engase/Sgsh/B4galt7</t>
  </si>
  <si>
    <t>24/3912</t>
  </si>
  <si>
    <t>5.91963434533996e-12</t>
  </si>
  <si>
    <t>1.15367510995301e-10</t>
  </si>
  <si>
    <t>6.13684158265029e-11</t>
  </si>
  <si>
    <t>Rbpj/Relb/Psen1/Tgfbr2/Notch2/Cd37/Ltbr/Traf6/Hmgb1/Batf3/Tgfb1/Batf/Dcstamp/Flt3l/Pilrb1/Irf4/Dock2/Csf2/Klrk1/Spi1/Pycard/Pirb/Tspan32/Havcr2</t>
  </si>
  <si>
    <t>6.00455246520563e-12</t>
  </si>
  <si>
    <t>1.16654481541007e-10</t>
  </si>
  <si>
    <t>6.20530049532339e-11</t>
  </si>
  <si>
    <t>Zfp36l1/Pxn/Zfp703/Acvrl1/Snx6/Mapk7/Sdcbp/Arrb2/Ski/Skil/Adam17/Trp53/Src/Actr3/Smad3/Rock1/Map3k1/Tgfbr2/Itgb5/Zfp36l2/Cldn5/Thbs1/Smad1/Dnm2/Apaf1/Dnmt1/Stk11/Dab2/Furin/Zyx/Axin1/Twsg1/Sox9/Pdcd5/Eng/Emilin1/Xbp1/Jun/Tgfb1/Cflar/Nrros/Rnf111/Gcnt2/Cdh5/Tgfbr1/Ep300/Hpgd/Col3a1/Hspa5/Adam9/Mef2c/Smad4/Pml/Npnt/Bambi/Lox/Snx1/Col4a2/Gipc1/Tgfb1i1/Pmepa1/Col1a2/Lrrc32/Runx1/Dcp1a/Il17f/Smurf1/Cited2/Nos3/Parp1/Htra3/Xcl1/Flcn/Runx3/Fbn1/Fos</t>
  </si>
  <si>
    <t>6.94725067031617e-12</t>
  </si>
  <si>
    <t>1.34545813922299e-10</t>
  </si>
  <si>
    <t>7.15700926999738e-11</t>
  </si>
  <si>
    <t>Il17rc/Mapk14/Csf1/Ptprj/Mpp1/Prex1/Thbs1/Il17b/Akirin1/Itga1/Tirap/Spp1/Pf4/C5ar2/Cklf/Csf3r/Ccl3/Nod2/Il17ra/Mospd2/S100a8/Trem3/Nckap1l/Anxa1/S100a9/Trpv4/Cmklr1/Ccl19/Ccl1/Syk/Itgam/Edn1/Rac1/Rac2/Rarres2/Cxcr1/Fcer1g/C5ar1/Fcgr3/Ccl9/Ccl4/Kars/Ccl22/C3ar1/Trem1/Cd74/Mdk/C1qbp/Vav1/Lbp/Xcl1/Cxcl11/Ccl17</t>
  </si>
  <si>
    <t>8.08276132426209e-12</t>
  </si>
  <si>
    <t>1.56047810816535e-10</t>
  </si>
  <si>
    <t>8.30078317577179e-11</t>
  </si>
  <si>
    <t>Swap70/Prkd2/Slc8b1/Sema4d/Mapk14/Coro1b/Ccr6/Adam17/Csf1/Smad3/Ptprj/Gpr183/Pdgfb/Mif/Ano6/P2rx4/Sema4a/Ager/Mpp1/Calr/Akt2/Thbs1/Ptpn2/Zswim4/Akirin1/Stap1/Notch1/Tirap/Cxcr4/Nrp1/Il16/Hmgb1/Lgmn/Tgfb1/Ptk2b/Adam10/Gpsm3/Il12a/C5ar2/Creb3/Cxcr3/Tnfsf14/Nod2/Trem2/Angpt2/Mospd2/Gpr18/Fgf2/Pla2g7/Nckap1l/Met/Trpv4/Aif1/Cmklr1/Ccl19/Fn1/Ccl1/Itga2/Stx3/Lyn/Edn1/Rac1/Rac2/Rarres2/C5ar1/Stx4a/Ccl4/Kars/C3ar1/Cd74/Mdk/C1qbp/Lbp/P2ry12/Xcl1/F2rl1/Ccr2</t>
  </si>
  <si>
    <t>8.11055073700072e-12</t>
  </si>
  <si>
    <t>1.56096518545765e-10</t>
  </si>
  <si>
    <t>8.30337412720651e-11</t>
  </si>
  <si>
    <t>Zfp36l1/Gtpbp1/Polr2d/Trir/Magoh/Exosc5/Nt5c/Ybx1/Tent2/Rnasel/Mapkapk2/Sidt2/Bax/Exosc8/Blvrb/Patl1/Abcd1/Upf1/Pym1/Xrn2/Hnrnpm/Btg2/Rock1/Exosc3/Pkp3/Cdkn2a/Npm1/Snd1/Ptbp1/Pabpc1/Pnrc2/Khsrp/Cnot6/Zfp36l2/Skiv2l/Apaf1/Rbm38/Dhx34/Secisbp2/Gmpr2/Eif4a3/Tirap/Dnase2a/Tut7/Dctpp1/Ncf2/Entpd1/Dera/Cnot9/Dnase1l1/Acadl/Eif3e/Apobec1/Exosc10/Angel2/Etf1/Lsm4/Brf1/Tent5c/Mgat1/Dxo/Tet3/Tnfrsf1b/Mov10/Smg1/Pan3/Eri1/Blvra/Vim/Smg9/Itpa/Samd4b/Dna2/Nt5e/Smpdl3a/Hint1/Cant1/Thrap3/Rnaseh2b/Apex1/Zc3h12a/Zc3h12d/Myd88/Xdh/Zfp36/Ythdf2/Zc3hav1/Gda/Hnrnpa0/Mlh1/Exosc9/Kmo/Lsm5/Spo11/Nudt9/Fen1/Exosc4/Lsm3/Cnot8/Alkbh5/Slc11a1/Exosc2/Art2b/Dcp1a/Hdc/Hal/Gtpbp2/E2f1/Samhd1/Tbrg4/Xrn1/Magohb/Aldh1l1/Helz2/Hmox1/Nudt18</t>
  </si>
  <si>
    <t>8.31808624910394e-12</t>
  </si>
  <si>
    <t>1.59593592692435e-10</t>
  </si>
  <si>
    <t>8.4893969498864e-11</t>
  </si>
  <si>
    <t>Zfp36l1/Itgb1/Cavin3/Rras/Arrb2/Rack1/Src/Ddit3/Ptprj/Cib1/Sesn2/Ramp3/Ilk/P2rx4/H2-M3/Akt2/Gata3/Thbs1/Lemd2/Tcf7l2/Axl/Sh2b3/Tmem100/Rara/Gpx1/Stk11/Gdf15/Plk3/Nop53/Cx3cr1/Sox9/Akt1/Clcf1/Mydgf/Eng/Tgfb1/Slc9a3r1/Gcnt2/Tgfbr1/Ep300/Hpse/Mertk/Igfbp5/Fgf2/C1qtnf1/Hbegf/Xdh/Adam8/Mtm1/Pik3cg/Ccl19/Tnf/Rapgef1/Pear1/Hcls1/Cd40/Lox/Chil1/Osm/Stk3/Rcn3/Maz/Plekha1/Epha2/Cd28/C1qbp/P2ry12/Nox4/Flcn/Klf4</t>
  </si>
  <si>
    <t>8.5151025806701e-12</t>
  </si>
  <si>
    <t>1.62867813446996e-10</t>
  </si>
  <si>
    <t>8.66356534360503e-11</t>
  </si>
  <si>
    <t>Plau/Cd9/Papss2/Nbeal2/Nfe2l2/Ptprj/Tec/Pdgfb/Ano6/Cd40lg/Ap3b1/Thbs1/Axl/Sh2b3/Gna13/Anxa2/Lyst/Prkcd/Entpd1/Anxa5/Evl/F9/Hps5/Pf4/Pdpn/F13a1/Rap2b/Rab27a/Serping1/Pros1/Ceacam1/Vwf/Hpse/Bloc1s6/Cd34/Mertk/Kng1/Procr/C1qtnf1/Plek/C3/S100a9/Ptpn6/Tlr4/Hps1/Syk/Pear1/Lyn/Kng2/Fcer1g/Adrb2/Fermt3/Hps6/Slc7a11/Srf/Tspan32/Tfpi2/Hps4/P2ry12/F2rl1/Apoe/Fgb</t>
  </si>
  <si>
    <t>8.89284581450934e-12</t>
  </si>
  <si>
    <t>1.69567905685305e-10</t>
  </si>
  <si>
    <t>9.01996901653612e-11</t>
  </si>
  <si>
    <t>Psrc1/Cep192/Chmp2a/Fbxo5/Rps3/Ube2i/Cenpx/Mis18a/Pmf1/Mcmbp/Phb2/Actr3/Macroh2a1/Nup37/Chmp6/Phf23/Spdl1/Rb1/Dscc1/Nuf2/Incenp/Chmp1a/Cenph/Smc4/Ciao2a/Ehmt2/Tacc3/Mms19/Banf1/Lrrk1/Knstrn/Cenpn/Esco2/Cdc20/Plk1/Actr2/Nek6/Kif4/Slx4/Esco1/Kif22/Nek2/Ncapd2/Kif14/Dsn1/Cenpf/Kif23/Cenpt/Cdt1/Spc25/Nipbl/Ska3/Nup62/Brd4/Ctnnb1/Syce2/Sgo2a/Ttk/Trip13/Nsl1/Seh1l/Csnk2a2/Zfp207/Cdca8/Top3a/Bub1b/Wapl/Vps4b/Mlh1/Spo11/Rgs14/Espl1/Mad2l1/Racgap1/Fen1/Cenpw/Rcc2/Slc25a5/Ddx11/Kif18b/Birc5/Kif18a/Cenpe/Rcc1/Srpk1/Rmi2/Ncaph/Chmp4b/Top1/Smc2/Uvrag/Mki67/Recql5/Fancd2/Nusap1/Eme1/Brca1/Bub1/Ect2/Cdc26/Knl1/Ciao2b</t>
  </si>
  <si>
    <t>9.25951226791921e-12</t>
  </si>
  <si>
    <t>1.760162055114e-10</t>
  </si>
  <si>
    <t>9.36297888273482e-11</t>
  </si>
  <si>
    <t>Cdk4/Bcl2l11/Psrc1/Anp32b/Fbxo5/Tcf3/Med25/Rpl23/Rpl26/Mlxipl/Rps15a/Ptprv/Nr4a3/Adam17/Rpl17/Phb2/Trp53/Src/Mdm2/Crlf3/Macroh2a1/Sin3a/Cast/Pdgfb/Casp2/Mif/Lsm10/Rhoa/Cdkn2a/Rb1/Calr/Lmnb1/Npm1/Cdk9/Tmod3/Cdc45/Stat5b/Myc/Stat5a/Rad51b/Rbm38/Rara/Lrp5/Ccnd1/Chek2/Cdc25b/Ezh2/Rassf1/Akt1/Hmgb1/Zbtb17/Ccnd3/Lgmn/Kif20b/Mybbp1a/Cdc14a/Eif4ebp1/Sox4/Tgfb1/Kif14/Fap/Hspa2/Kif23/Lfng/Id2/Cdt1/Ddx39b/Nipbl/Nup62/Brd4/E2f7/Sgo2a/Fosl1/Dbf4/Ccnk/Cenpj/Apex1/Flt3l/Met/Anxa1/Plk4/Larp7/Vps4b/Pim1/Mad2l1/Aif1/Racgap1/Fen1/Tnf/Pml/Rcc2/Ddx11/Edn1/Uhrf2/Gipc1/Birc5/Cenpe/Pidd1/Kif3b/Ranbp1/Cdk1/Aurka/Cited2/Cd28/E2f8/Nusap1/Brca1/Ect2/Rrp8/Dtl</t>
  </si>
  <si>
    <t>GO:0071222</t>
  </si>
  <si>
    <t>cellular response to lipopolysaccharide</t>
  </si>
  <si>
    <t>9.37409524009201e-12</t>
  </si>
  <si>
    <t>1.77647731267756e-10</t>
  </si>
  <si>
    <t>9.44976601213021e-11</t>
  </si>
  <si>
    <t>Nfkbib/Cdk4/Bcl10/Irf3/Ppard/Rela/Irak2/Mapk14/Plscr3/Nfkb1/Upf1/Plscr1/Irak1/Nr1h2/Mif/Malt1/Gfi1/Litaf/Rhoa/Cd80/Ticam1/Cd300lb/Axl/Jak2/Ly96/Rara/Nr1h3/Stap1/Tnip2/Ticam2/Gch1/Sirpa/Traf6/Ncl/Cx3cr1/Akt1/Hmgb1/Ripk2/Nfkbia/Pf4/Prdm1/Xbp1/Tgfb1/Cactin/Il12a/Abca1/Tnfrsf1b/Cd6/Tnip3/Mir142/Vim/Ptpn22/Nod2/Casp1/Nfkbil1/Trem2/Tnfaip3/Selenos/Zc3h12a/Myd88/Zfp36/Nlrp3/Adam9/Zfp709/Cxcl16/Mef2c/Tlr4/Cd68/Arid5a/Tnf/Nr1h4/Lyn/Cd180/Klrk1/Cd86/Sbno2/Irf8/Raet1a/Raet1b/Raet1c/Ctsg/Il12b/Cd84/Cd14/Pycard/Plscr2/Havcr2/Nos3/Cebpb/Ly86/Lbp/Stat1/Cxcl11/Trib1</t>
  </si>
  <si>
    <t>25/3912</t>
  </si>
  <si>
    <t>9.84876151674739e-12</t>
  </si>
  <si>
    <t>1.8550502637337e-10</t>
  </si>
  <si>
    <t>9.86772575586821e-11</t>
  </si>
  <si>
    <t>Nectin2/H2-M3/Stat5b/Stat5a/Raet1e/Klrb1c/Il12a/Sh2d1a/Pvr/Ulbp1/Klre1/Cd226/Klrk1/Raet1a/Raet1b/Raet1c/Raet1d/Lamp1/Il12b/Rasgrp1/Slamf6/Il18rap/Sh2d1b1/Vav1/Lag3</t>
  </si>
  <si>
    <t>9.99373526694203e-12</t>
  </si>
  <si>
    <t>1.87663515134249e-10</t>
  </si>
  <si>
    <t>9.98254407403392e-11</t>
  </si>
  <si>
    <t>1.01459517800652e-11</t>
  </si>
  <si>
    <t>1.89370664946353e-10</t>
  </si>
  <si>
    <t>1.00733539377846e-10</t>
  </si>
  <si>
    <t>Bcl10/Bcl2l11/Bid/Dap/Bax/Rps27l/Rack1/Smad3/Cdkn2a/Pmaip1/Myc/Apaf1/Jak2/Tnfsf15/Senp1/Fasl/Nod1/Casp1/Lck/Bak1/S100a8/Bbc3/Casp8/Xdh/Nlrp1b/Nlrc4/Nlrp3/S100a9/Casp12/Nlrp1a/Tnf/Pml/Pycard/Pidd1/Slc11a2/Casp9/Casp4/Stat1</t>
  </si>
  <si>
    <t>Rps3/Rela/Actn4/Traf2/Irak1/Ilk/Malt1/Rhoa/Ager/Calr/Lims1/Tnfsf15/Trip6/Tirap/Glrx/Traf6/Hmgb1/Ptp4a3/Nod1/Ep300/Tnfsf14/Nod2/Trem2/Ikbkg/Tradd/Tlr1/Tlr4/Ccl19/Tnf/Edn1/Chil1/Rbck1/Il18r1/Cd14/Tlr2/Nlrp12/Havcr2/Tlr9</t>
  </si>
  <si>
    <t>1.20670280985841e-11</t>
  </si>
  <si>
    <t>2.24548492750158e-10</t>
  </si>
  <si>
    <t>1.19445978832529e-10</t>
  </si>
  <si>
    <t>Pxn/Psrc1/Ern1/Rps3/Erp29/Map3k11/Csk/Inava/Traf2/Camk1/Adam17/Dazap2/Src/Traf7/Arhgef5/Tlr6/Irak1/Pdgfb/Cib1/Map3k1/Shc1/Mif/Ilk/Rhoa/Ager/Akap13/Cd40lg/Ralb/Psen1/Raf1/Thbs1/P2rx7/Pik3r6/Iqgap1/Jak2/Map4k1/Pih1d1/Itga1/Mdfic/Cd24a/Stk11/Dab2/Map2k3/Ccnd1/Gdf15/Tirap/Axin1/Ripk1/Traf6/Prkcd/Ezh2/Iqgap3/Akt1/Ripk2/Ccnd3/Map3k5/Gadd45b/Tgfb1/Ptk2b/Ptpn1/Ceacam1/Pik3r5/Tgfbr1/Nod2/Fgf2/Met/Gadd45a/Adam8/Csf1r/Adam9/Pim1/Pik3cg/Tlr4/Ccl19/Ptprc/Syk/Tnf/Fgd2/Map3k15/Edn1/Cd40/Gpr39/Mdfi/Adrb2/Rasgrp1/Syap1/Kars/Tnfrsf11a/Hgf/Map2k2/Tlr9/Cd74/Nox4</t>
  </si>
  <si>
    <t>1.3058165774183e-11</t>
  </si>
  <si>
    <t>2.42262306765473e-10</t>
  </si>
  <si>
    <t>1.28868637733521e-10</t>
  </si>
  <si>
    <t>Gps2/Treml4/Arrb2/Cd300a/Arf6/Tlr6/Gfi1/Gpatch3/Riok3/Nr1h3/Rab7b/Ticam2/Tirap/Nop53/Irak3/Hmgb1/Sec14l1/Peli1/Cactin/Ptpn22/Nod2/Nfkbil1/Tnfaip3/Zc3hav1/Irf4/Tlr1/Tlr4/Nlrx1/Smpdl3b/Lyn/Wdfy1/Cyba/Tlr2/Ptgs2os/Flot1/Tlr9/Pik3ap1/C1qbp/Lbp/F2rl1/Irf1</t>
  </si>
  <si>
    <t>1.39563392814306e-11</t>
  </si>
  <si>
    <t>2.58150491259517e-10</t>
  </si>
  <si>
    <t>1.37320174083285e-10</t>
  </si>
  <si>
    <t>Il1rl1/Nras/Il23r/Relb/Sema4a/Hlx/Stat6/Jak3/Traf6/Ripk2/Il27ra/Il12a/Il6ra/Spn/Il18bp/Anxa1/Ccl19/Arid5a/Il18r1/Il12b/Il4ra/Slc11a1/Il18rap/Il1r1/Havcr2/H2-Ab1/Xcl1/Ccr2/Irf1</t>
  </si>
  <si>
    <t>1.46910064255898e-11</t>
  </si>
  <si>
    <t>2.70928470738191e-10</t>
  </si>
  <si>
    <t>1.4411727277515e-10</t>
  </si>
  <si>
    <t>Swap70/Slc8b1/Mapk14/Ccr6/Adam17/Csf1/Ptprj/Mif/Ano6/Mpp1/Calr/Thbs1/Akirin1/Stap1/Tirap/Lgmn/Ptk2b/Adam10/Gpsm3/Il12a/C5ar2/Creb3/Tnfsf14/Nod2/Mospd2/Gpr18/Pla2g7/Nckap1l/Trpv4/Aif1/Cmklr1/Ccl19/Ccl1/Lyn/Edn1/Rac1/Rac2/Rarres2/C5ar1/Ccl4/Kars/C3ar1/Cd74/Mdk/C1qbp/Lbp/Xcl1/F2rl1/Ccr2</t>
  </si>
  <si>
    <t>1.4756244217538e-11</t>
  </si>
  <si>
    <t>2.71321657071278e-10</t>
  </si>
  <si>
    <t>1.44326423706621e-10</t>
  </si>
  <si>
    <t>Zfp36l1/Gpr55/Klf10/Clec2d/Tfe3/Csf1/Rb1/Cdk6/Ptpn2/Myc/Stat5a/Fadd/Rara/Rbp1/Notch2/Ripk1/Traf6/Pf4/Fes/Tyrobp/Jun/Tgfb1/Id2/Ceacam1/Ccl3/Clec2g/Dcstamp/Ctnnb1/Trem2/Mafb/Clec2i/Casp8/Adam8/Pilrb1/C1qc/Csf1r/Mitf/Tnf/Fstl3/Inpp5d/Asxl2/Lyn/Hcls1/Il12b/Cd4/Runx1/Rassf2/Ikzf1/Cebpb/Cd74/Fbn1/Trib1/Fos</t>
  </si>
  <si>
    <t>1.49885224975701e-11</t>
  </si>
  <si>
    <t>2.74774753679489e-10</t>
  </si>
  <si>
    <t>1.46163258589454e-10</t>
  </si>
  <si>
    <t>Sigirr/Irf3/Trim6/Irak2/Gps2/Mapk7/Vrk2/Traf2/Adam17/Csf1/Irak1/Gfi1/Tbk1/Ptpn2/Axl/Sh2b3/Lsm14a/Fadd/Stap1/Sharpin/Ticam2/Pias4/Cd24a/Cxcr4/Ripk1/Hipk1/Irak3/Ripk2/Mavs/Cactin/Ikbke/Casp1/Trem2/Ythdf2/Tlr4/Ptprc/Syk/Nr1h4/Ecm1/Txk/Cdc37/Pycard/Il1r1/Tlr2/Otulin/Samhd1/Cd74/Casp4/Parp9/Klf4/F2rl1</t>
  </si>
  <si>
    <t>1.62591151813564e-11</t>
  </si>
  <si>
    <t>2.97185839024911e-10</t>
  </si>
  <si>
    <t>1.58084576755511e-10</t>
  </si>
  <si>
    <t>Pxn/Olfm4/Actn4/Triobp/Micall2/Nedd9/Fndc3b/Arpc2/Src/Rreb1/Cib1/Ilk/Myadm/Calr/Prex1/Lims1/Dnm2/Axl/Carmil1/Itga4/Fzd7/Dab2/Coro1c/Nrp1/Flna/Parvb/Vamp3/Kif14/Pdpn/S100a10/Has2/Lamc1/Mertk/Akip1/Unc13d/Cass4/Fn1/Rcc2/Rac1/Parvg/Fermt3/Itgb7/Kank1/Postn/Mdk/C1qbp</t>
  </si>
  <si>
    <t>74/3912</t>
  </si>
  <si>
    <t>1.69458111064208e-11</t>
  </si>
  <si>
    <t>3.0882366081259e-10</t>
  </si>
  <si>
    <t>1.64275181724098e-10</t>
  </si>
  <si>
    <t>Zfp36l1/Pxn/Zfp703/Acvrl1/Snx6/Mapk7/Sdcbp/Arrb2/Ski/Skil/Adam17/Trp53/Src/Actr3/Smad3/Map3k1/Tgfbr2/Itgb5/Zfp36l2/Cldn5/Thbs1/Smad1/Dnm2/Apaf1/Dnmt1/Stk11/Dab2/Furin/Zyx/Axin1/Twsg1/Sox9/Pdcd5/Eng/Emilin1/Xbp1/Jun/Tgfb1/Cflar/Nrros/Rnf111/Gcnt2/Cdh5/Tgfbr1/Ep300/Hpgd/Col3a1/Hspa5/Adam9/Mef2c/Smad4/Pml/Npnt/Bambi/Lox/Snx1/Col4a2/Gipc1/Tgfb1i1/Pmepa1/Col1a2/Lrrc32/Runx1/Dcp1a/Il17f/Smurf1/Cited2/Nos3/Parp1/Htra3/Xcl1/Flcn/Fbn1/Fos</t>
  </si>
  <si>
    <t>1.81765994892212e-11</t>
  </si>
  <si>
    <t>3.30279504836496e-10</t>
  </si>
  <si>
    <t>1.75688370295197e-10</t>
  </si>
  <si>
    <t>Nfkbib/Slc8b1/Ppard/Tmsb10/Kdelr1/Morc3/Selenon/Slc30a7/Bax/Scarb1/Tmem38b/Scin/Ddit3/Twf2/Nr1h2/Diaph1/B4galnt1/Fth1/Chd7/Pfn1/Kdelr2/Ptpn2/P2rx7/Stat5b/Os9/Xcr1/Stat5a/Txn1/Tacc3/Dbi/Twf1/Ftl1/Nr1h3/Plcb3/Ehd1/Soat1/Tmsb4x/Anxa5/Itpr2/Fasl/Flna/Akt1/Gm2a/Hilpda/Pnpla2/Grk2/Coro1a/Nfkbia/Aspm/Lpl/Hexa/Tgfb1/Sufu/Ptk2b/Nrros/Plin2/Sun2/Rer1/Ffar2/Tpcn2/Creb3/Cxcr3/Ikbke/Lck/Fgf2/Plcb2/Bbc3/Plcg2/Capn3/Zc3h12a/Hspa5/Sri/C3/Ciz1/Ptpn6/Cherp/Ccr5/Hk2/Ccl19/Ptprc/Tnf/Pml/P2ry6/Lyn/Hexb/Gpr39/Dgat1/Lgals9/Osbpl11/Cd4/Bard1/Cyba/Uvrag/Gsto1/Srgn/Xcl1/Apoe/Msr1/Atg5/Fbn1</t>
  </si>
  <si>
    <t>2.00407753706911e-11</t>
  </si>
  <si>
    <t>3.63084780762844e-10</t>
  </si>
  <si>
    <t>1.93138758164216e-10</t>
  </si>
  <si>
    <t>Rps19/Rps21/Rps15/Rps28/Rpl38/Rps6/Rps16/Rps25/Rps27/Rps7/Rpsa/Rps8/Rps17/Rps14/Rps5/Rps24/Rps2/Rps27l/Ddx52/Npm1/Riok3/Fam207a/Kri1/Fcf1/Bms1/Rrp36/Utp23/Wdr46/Ngdn/Heatr1/Utp3/Surf6/Riok1/Dcaf13/Ltv1</t>
  </si>
  <si>
    <t>GO:0042113</t>
  </si>
  <si>
    <t>B cell activation</t>
  </si>
  <si>
    <t>2.03947133071152e-11</t>
  </si>
  <si>
    <t>3.68416780150169e-10</t>
  </si>
  <si>
    <t>1.95975053692871e-10</t>
  </si>
  <si>
    <t>Zfp36l1/Swap70/Gimap1/Tbx21/Mfng/Tcf3/Hhex/Gps2/Skap2/Tbc1d10c/Rbpj/Cd300a/Bax/Pkn1/Lgals8/Pou2f2/Ccr6/Dclre1c/Adam17/Trp53/Tnfsf13/Ptprj/Gpr183/Cebpg/Lgals1/Cd38/Nfatc1/Mif/Malt1/Exosc3/Card11/Cdkn2a/Adgrg3/Cd40lg/Zfp36l2/Ticam1/Stat6/Ptpn2/Stat5b/Stat5a/Jak3/Irf2bp2/Pik3cd/Tnip2/Txlna/Notch2/Cd24a/Tirap/Casp3/Sp3/Tcirg1/Prkcd/Icosl/Lyl1/Mad2l2/Plcl2/Dock11/Clcf1/Foxp3/Tnfrsf13b/Peli1/Prdm1/Tyrobp/Xbp1/Tgfb1/Ptk2b/Il27ra/Cmtm7/Batf/Cd79b/Ahr/Lfng/Tnfrsf4/Id2/Nfam1/Ep300/Mmp14/Lax1/Siglecg/Ikzf3/Ung/Nod2/Bak1/Plcg2/Tnfaip3/Nckap1l/Fas/Btla/Parp3/Cd27/Il2/Mlh1/Ptpn6/Lat2/Gapt/Mef2c/Tlr4/Blnk/Ptprc/Syk/Samsn1/Inpp5d/Fcrl1/Lyn/Cd180/Il2rg/Cd40/Cd86/Btk/Sash3/Tnfsf13b/Cd22/Ikzf1/Tlr9/Cd28/Ctla4/H2-Ab1/Cd74/Bcl6/Polm/Fcgr2b/Igbp1</t>
  </si>
  <si>
    <t>2.08610336423516e-11</t>
  </si>
  <si>
    <t>3.75741882922589e-10</t>
  </si>
  <si>
    <t>1.99871557561521e-10</t>
  </si>
  <si>
    <t>Plau/Bcl2l11/Zfp703/Orai1/Rarg/Rela/Gfer/Nfatc3/Lmo4/Hhex/Aprt/Socs2/Rbpj/Bax/Arf6/Ncoa3/Ctnnd1/Phb2/Csf1/Src/Smad3/Pdgfb/Rreb1/Adrm1/Cdkn2a/Psen1/Tgfbr2/Hlx/Raf1/Taf10/Sp1/Zbtb7b/Zfas1/Lbh/Gata3/Stat6/Lsr/Stat5b/Usf2/Lims1/Tcf7l2/Stat5a/Jak2/Fadd/Rara/Cela1/Notch2/Lrp5/Gpx1/Notch1/Igf2r/Stk11/Hif1a/Ccnd1/Psen2/Tbx1/Nrp1/Sp3/Prkcsh/Ezh2/Psap/Iqgap3/Twsg1/Sox9/Asl/Capn1/Foxm1/Vdr/Plxnd1/Rps6ka1/Xbp1/Jun/Tgfb1/Cebpa/Cflar/Smo/Cyp7b1/Ly6e/Atg7/Ahr/Slc9a3r1/Id2/Mmp2/Msn/Hrh2/Ceacam1/Tgfbr1/Vwf/E2f7/Ctnnb1/Man2a1/Igfbp5/Mafb/Fgf2/Tnfaip3/Ripk3/Pygo2/Met/Kdm1a/Anxa1/Xdh/Ddr1/Zmpste24/Gak/Asxl1/Smad4/Cd44/Ccnb2/Sulf2/Tnf/Pml/Hpn/Sulf1/Tnc/B4galt1/Hp/Crh/Runx1/Ikzf1/Tnfrsf11a/Foxf1/Hgf/Aurka/Srf/Tgm2/Epha2/Map2k2/Mki67/Cited2/Pkm/Rxra/E2f8/Cebpb/Mdk/Hmox1/Plaur</t>
  </si>
  <si>
    <t>2.16812518145932e-11</t>
  </si>
  <si>
    <t>3.8938015613534e-10</t>
  </si>
  <si>
    <t>2.07126279575153e-10</t>
  </si>
  <si>
    <t>Pld2/Rps3/Rela/Mapk7/Mapk13/Prdx5/Traf2/Rack1/Nfe2l2/Nr4a3/Trp53/Src/Casp6/Prdx1/Sesn2/Cfl1/Cdkn2a/Ccs/Thbs1/Stat6/Axl/Txn1/Sod3/Gpx1/Mmp9/Gch1/Plk3/Glrx/Sirpa/Ppp1r15b/Ripk1/Casp3/Prkcd/Ezh2/Psap/Akt1/Capn1/Ucp2/Map3k5/Jun/Ptk2b/Cflar/Atg7/Mmp2/Atp7a/Cyp1b1/Lck/Tnfaip3/Ripk3/Apex1/Met/Prdx6/Anxa1/Adam9/Romo1/Ccl19/Apod/Tnf/Mpo/Zfp277/Btk/Foxo1/Hp/Stk26/Lig1/Hgf/Plekha1/Akr1b3/Nos3/Parp1/Ect2/Hmox1/Fos</t>
  </si>
  <si>
    <t>2.19561154308577e-11</t>
  </si>
  <si>
    <t>3.93173568498083e-10</t>
  </si>
  <si>
    <t>2.09144141495462e-10</t>
  </si>
  <si>
    <t>Wdr1/Prtn3/Pecam1/Mpp1/Prex1/Il17b/Ptger4/Itga1/Tirap/Irak4/Spp1/Pf4/Cd177/C5ar2/Cklf/Csf3r/Mcoln2/Ccl3/Nod2/Mospd2/S100a8/Trem3/Nckap1l/Myd88/Adam8/S100a9/Ccl19/Ccl1/Syk/Itgam/Edn1/Rac1/Rac2/Cxcr1/Fcer1g/C5ar1/Fcgr3/Ccl9/Ccl4/Il1r1/Ccl22/C3ar1/Trem1/Cd74/Mdk/C1qbp/Vav1/Lbp/Xcl1/Cxcl11/Ccl17</t>
  </si>
  <si>
    <t>2.33832058641293e-11</t>
  </si>
  <si>
    <t>4.17518629562402e-10</t>
  </si>
  <si>
    <t>2.22094215721971e-10</t>
  </si>
  <si>
    <t>Pxn/Prkd2/Acvrl1/Itgb1/Ets1/Nras/Pak4/Hhex/Rras/Mapk7/Map3k3/Nfe2l2/E2f2/Rock1/Cib1/Shc1/Sema4a/Rhoa/H2-M3/Cysltr2/Tgfbr2/Ecscr/Sp1/Thbs1/Smad1/Btg1/Pik3r6/Sparc/Cela1/Mmp9/Notch1/Hif1a/Anxa3/Rnh1/Cxcr4/Nrp1/Ramp2/Cx3cr1/Fasl/Hmgb1/Plxnd1/Pf4/Mydgf/Pgk1/Eng/Emilin1/Xbp1/Cysltr1/Ptk2b/Tnfrsf1a/Stab1/Cdh5/Thbs2/Ceacam1/Cyp1b1/Cxcr3/Cd34/Ctnnb1/Angpt2/Fgf2/Erap1/Zc3h12a/C3/Anxa1/Ctsh/Creb3l1/Adam12/Foxj2/Pde3b/Hk2/S100a1/Pml/Sulf1/Cd40/Stat3/Chil1/Grn/C5ar1/Col4a2/Ecm1/Adrb2/Mmrn2/Runx1/Htatip2/Itga5/Il17f/Hgf/C3ar1/Epha2/Nos3/Pkm/Mdk/Stat1/Brca1/Flcn/Klf4/Hmox1/Epn1/Ccr2</t>
  </si>
  <si>
    <t>GO:0002764</t>
  </si>
  <si>
    <t>immune response-regulating signaling pathway</t>
  </si>
  <si>
    <t>2.39325901640784e-11</t>
  </si>
  <si>
    <t>4.26096662921257e-10</t>
  </si>
  <si>
    <t>2.26657201553929e-10</t>
  </si>
  <si>
    <t>Prkch/Bcl10/Prkd2/Sh2b2/Rps3/Rela/Nras/Csk/Gps2/Cd300a/Bax/Btnl2/Nr4a3/Plscr1/Ptprj/Tec/Nectin2/Cd38/Malt1/H2-M3/Psen1/Gcsam/Gata3/Cmtm3/Ptpn2/Itk/Nfkbid/Stap1/Stk11/Zap70/Psen2/Traf6/Kcnn4/Icosl/Elf1/Plcl2/Skap1/Skint3/Ripk2/Dennd1b/Cacnb3/Foxp3/Cd79b/C5ar2/Ffar2/Nfam1/Ptpn22/Lax1/Rab29/Ezr/Lck/Spn/Plcg2/Nckap1l/Clec2i/Zc3h12a/Fyb/Btla/Usp12/Lpxn/Tespa1/Rnf31/Ctsh/Themis2/Ptpn6/Lat2/Mef2c/Cmklr1/Klre1/Tlr4/Cd247/Ptprc/Syk/Cd226/Myo1g/Rapgef1/Lyn/Eif2b2/Cd40/Cd276/Cd3e/Klrk1/Rbck1/Btk/Themis/Fcer1g/Ermap/C5ar1/Lcp2/Txk/Rftn1/Cd22/Fpr1/Cd47/Klhl6/Il20rb/Tlr2/Sh2d1b1/Plekha1/C3ar1/Cd28/Ctla4/Eif2b1/Clec12b/Cblb/Bmx/Fcgr2b</t>
  </si>
  <si>
    <t>2.41626504525878e-11</t>
  </si>
  <si>
    <t>4.28956478437034e-10</t>
  </si>
  <si>
    <t>2.28178447407681e-10</t>
  </si>
  <si>
    <t>Tbx21/Stat6/Ptpn2/Stk11/Zap70/Foxp3/Tgfb1/Batf/Loxl3/Spn/Cd1d1/Cd3d/H2-DMa/Irf4/Otud5/Dock2/Ptprc/Ly9/Stat3/Cd3e/Themis/Slamf6/Srf/Cd74/Cd3g</t>
  </si>
  <si>
    <t>2.43530887816608e-11</t>
  </si>
  <si>
    <t>4.31098517172207e-10</t>
  </si>
  <si>
    <t>2.29317880188041e-10</t>
  </si>
  <si>
    <t>Bcl2l11/Rps6/Bax/Gpr174/Pmaip1/P2rx7/Stat5b/Stat5a/Jak3/Fadd/Il2ra/Cd24a/Sit1/Casp3/Tcirg1/Akt1/Coro1a/Tgfb1/Ahr/Tnfrsf4/Ceacam1/Nckap1l/Ripk3/Fas/Il2/Ccnb2/Gpam/Siva1</t>
  </si>
  <si>
    <t>2.83741571899596e-11</t>
  </si>
  <si>
    <t>5.00844408913058e-10</t>
  </si>
  <si>
    <t>2.66418402246778e-10</t>
  </si>
  <si>
    <t>Zfp36l1/Cdk4/Pxn/Sh2b2/Rab8b/Snx6/Gnai2/Rela/Adipor1/Rab8a/Csk/Rpl23/Ybx1/Socs2/Ptprv/Inppl1/Nfkb1/Nr4a3/Cyfip1/Trp53/Sla2/Src/Mdm2/Tlr6/Leprot/Rock1/Shc1/Cfl1/Adrm1/Ager/Psen1/Akt2/Sp1/Zbtb7b/Stat6/Ptpn2/Stat5b/Cdk2/Arhgef2/Usf1/Stat5a/Jak2/Myo1c/Itga4/Gdf15/Nucb2/Prkcd/Agtrap/Anxa5/Akt1/Ripk2/Grk2/Ccnd3/Lgmn/Lpl/Ptpre/Eif4ebp1/Xbp1/Nod1/Vcam1/Lpin3/Ptpn1/Grb2/Vim/Ptpn22/Icam1/Ctnnb1/Nod2/Trem2/Dennd4c/Rab13/Eif4ebp2/Cish/Pde3b/Tlr4/Nr1h4/Ddx11/Rarres2/Stat3/Foxo1/Adrb2/Syap1/Gpam/Kank1/Pkm/Pid1/Lrp1/Casp4/Parp1/Stat1/Slc26a6/Fcgr2b/Srsf3/Irf1</t>
  </si>
  <si>
    <t>2.98056096711101e-11</t>
  </si>
  <si>
    <t>5.24612696718286e-10</t>
  </si>
  <si>
    <t>2.79061668595609e-10</t>
  </si>
  <si>
    <t>Zfp36l1/Gtpbp1/Polr2d/Trir/Magoh/Exosc5/Nt5c/Ybx1/Tent2/Comt/Rnasel/Mapkapk2/Sidt2/Bax/Exosc8/Blvrb/Patl1/Abcd1/Upf1/Pym1/Xrn2/Hnrnpm/Btg2/Rock1/Exosc3/Pkp3/Cdkn2a/Npm1/Snd1/Ptbp1/Pabpc1/Pnrc2/Khsrp/Cnot6/Zfp36l2/Pon2/Skiv2l/Apaf1/Rbm38/Dhx34/Secisbp2/Gmpr2/Ugt1a7c/Eif4a3/Tirap/Dnase2a/Tut7/Dctpp1/Ncf2/Entpd1/Dera/Cnot9/Dnase1l1/Eif3e/Apobec1/Exosc10/Angel2/Etf1/Lsm4/Brf1/Tent5c/Mgat1/Dxo/Tet3/Tnfrsf1b/Mov10/Smg1/Pan3/Eri1/Blvra/Vim/Smg9/Itpa/Samd4b/Dna2/Nt5e/Smpdl3a/Hint1/Cant1/Thrap3/Rnaseh2b/Apex1/Zc3h12a/Zc3h12d/Myd88/Xdh/Zfp36/Ythdf2/Zc3hav1/Gda/Hnrnpa0/Mlh1/Exosc9/Kmo/Lsm5/Spo11/Nudt9/Fen1/Pon3/Exosc4/Lsm3/Cnot8/Alkbh5/Slc11a1/Exosc2/Art2b/Dcp1a/Hdc/Hal/Gtpbp2/E2f1/Samhd1/Tbrg4/Xrn1/Magohb/Aldh1l1/Helz2/Hmox1/Nudt18</t>
  </si>
  <si>
    <t>3.06226623685421e-11</t>
  </si>
  <si>
    <t>5.37462523047878e-10</t>
  </si>
  <si>
    <t>2.85896985390515e-10</t>
  </si>
  <si>
    <t>Itgb1/Olfm4/Triobp/Rsu1/Ninj1/Nedd9/Arpc2/Csf1/Smad3/Ptprj/Rock1/Rreb1/Cib1/Cfl1/Ilk/Myadm/Calr/Cdk6/Prex1/Plekha2/Ccdc80/Thbs1/Col8a1/Lims1/Dnm2/Iqgap1/Jak2/Carmil1/Dab2/Emilin2/Nrp1/Flna/Skap1/Sdc4/Spp1/Emilin1/Ptk2b/S100a10/Has2/Map4k4/Fbln2/Unc13d/Cass4/Fn1/Npnt/Rac1/Cd3e/Mmrn2/Itga5/Foxf1/Ccn1/Mdk/C1qbp</t>
  </si>
  <si>
    <t>3.62027782229522e-11</t>
  </si>
  <si>
    <t>6.33599897624359e-10</t>
  </si>
  <si>
    <t>3.37036152115869e-10</t>
  </si>
  <si>
    <t>Bcl10/Bcl2l11/Rps6/Prelid1/Kdelr1/Bax/Trp53/Gimap8/Serpinb9/Jak3/Fadd/Nfkbid/Il2ra/Hif1a/Ripk1/Fasl/Akt1/Arg2/Tnfrsf4/Ceacam1/Bak1/Vhl/Bbc3/Ripk3/Casp8/Fas/Adam8/Cd27/Dock8/Siglec1/Gpam/Siva1</t>
  </si>
  <si>
    <t>3.63560191739088e-11</t>
  </si>
  <si>
    <t>6.34484425018104e-10</t>
  </si>
  <si>
    <t>3.37506666253177e-10</t>
  </si>
  <si>
    <t>Pxn/Prkd2/Acvrl1/Itgb1/Ets1/Scarb1/Coro1b/Map3k3/Lgals8/Nfe2l2/Adam17/Pdgfb/Cib1/P2rx4/Pecam1/Sh3bp1/Sema4a/Rhoa/Ager/Calr/Myh9/Sp1/Gata3/Thbs1/Prkx/Prcp/Stat5a/Sparc/Csnk2b/Gpx1/Notch1/Gpi1/Hif1a/Anxa3/Map2k3/Nrp1/Svbp/Clec14a/Akt1/Hmgb1/Plxnd1/Lgmn/Ptp4a3/Tgfb1/Ptk2b/Fap/Ceacam1/Cyp1b1/Tgfbr1/Ephb4/Angpt2/Vhl/Fgf2/Rab13/Loxl2/Met/Zc3h12a/Anxa1/Adam8/Mef2c/Cd40/Egr3/Grn/Gipc1/Mmrn2/Dpp4/Srf/Epha2/Nos3/Klf4/Apoe/Hmox1</t>
  </si>
  <si>
    <t>22/3912</t>
  </si>
  <si>
    <t>3.87606287078715e-11</t>
  </si>
  <si>
    <t>6.74544124386564e-10</t>
  </si>
  <si>
    <t>3.58815960936916e-10</t>
  </si>
  <si>
    <t>Tbx21/Hlx/Zbtb7b/Vsir/Cbfb/Jak3/Twsg1/Foxp3/Arg2/Loxl3/Zc3h12a/Anxa1/Il2/Tarm1/Cd44/Il4ra/Lgals9/Runx1/Bcl6/Xcl1/Runx3/Irf1</t>
  </si>
  <si>
    <t>55/3912</t>
  </si>
  <si>
    <t>4.03307896798903e-11</t>
  </si>
  <si>
    <t>6.99897805175174e-10</t>
  </si>
  <si>
    <t>3.72302558783612e-10</t>
  </si>
  <si>
    <t>Rps7/Rpl23/Rpl26/Rpl11/Rpl5/Bax/Ptprv/Eda2r/Rps27l/E2f2/Trp53/Mdm2/Sesn2/Casp2/Mif/Cdkn2a/Npm1/Pmaip1/Sh3glb1/Pttg1ip/Nupr1/Rbm38/Kmt5a/Stk11/Nop53/Hipk1/Chek2/Foxm1/Mybbp1a/Sox4/Hic1/Batf/Snai1/Shisa5/Armc10/Pak1ip1/Steap3/Ep300/E2f7/Nop2/Hint1/Bbc3/Cdk5rap3/Bcl2l12/Kdm1a/Zmpste24/Rnf34/Cd44/Pml/Dyrk2/Pycard/Pidd1/E2f1/Cd74/Rrp8</t>
  </si>
  <si>
    <t>105/3912</t>
  </si>
  <si>
    <t>4.80148818624388e-11</t>
  </si>
  <si>
    <t>8.30912997608255e-10</t>
  </si>
  <si>
    <t>4.41994578135144e-10</t>
  </si>
  <si>
    <t>Zfp36l1/Gtpbp1/Polr2d/Trir/Magoh/Exosc5/Nt5c/Ybx1/Tent2/Rnasel/Mapkapk2/Sidt2/Bax/Exosc8/Patl1/Abcd1/Upf1/Pym1/Xrn2/Hnrnpm/Btg2/Rock1/Exosc3/Pkp3/Cdkn2a/Npm1/Snd1/Ptbp1/Pabpc1/Pnrc2/Khsrp/Cnot6/Zfp36l2/Skiv2l/Apaf1/Rbm38/Dhx34/Secisbp2/Gmpr2/Eif4a3/Tirap/Dnase2a/Tut7/Dctpp1/Ncf2/Entpd1/Dera/Cnot9/Dnase1l1/Eif3e/Apobec1/Exosc10/Angel2/Etf1/Lsm4/Brf1/Tent5c/Mgat1/Dxo/Tnfrsf1b/Mov10/Smg1/Pan3/Eri1/Vim/Smg9/Itpa/Samd4b/Dna2/Nt5e/Smpdl3a/Hint1/Cant1/Thrap3/Rnaseh2b/Apex1/Zc3h12a/Zc3h12d/Myd88/Zfp36/Ythdf2/Zc3hav1/Hnrnpa0/Mlh1/Exosc9/Lsm5/Spo11/Nudt9/Fen1/Exosc4/Lsm3/Cnot8/Alkbh5/Slc11a1/Exosc2/Art2b/Dcp1a/Gtpbp2/E2f1/Samhd1/Tbrg4/Xrn1/Magohb/Helz2/Nudt18</t>
  </si>
  <si>
    <t>4.98036984319934e-11</t>
  </si>
  <si>
    <t>8.59461589142053e-10</t>
  </si>
  <si>
    <t>4.57180671874988e-10</t>
  </si>
  <si>
    <t>Pxn/Ern1/Rps3/Erp29/Map3k11/Csk/Inava/Traf2/Src/Traf7/Arhgef5/Tlr6/Irak1/Pdgfb/Map3k1/Shc1/Mif/Ilk/Ager/Akap13/Cd40lg/Psen1/Raf1/Thbs1/P2rx7/Pik3r6/Iqgap1/Jak2/Map4k1/Itga1/Mdfic/Cd24a/Dab2/Map2k3/Gdf15/Tirap/Axin1/Ripk1/Traf6/Prkcd/Ezh2/Iqgap3/Ripk2/Map3k5/Gadd45b/Tgfb1/Ptk2b/Ptpn1/Ceacam1/Pik3r5/Tgfbr1/Nod2/Fgf2/Met/Gadd45a/Adam8/Adam9/Pik3cg/Tlr4/Ccl19/Ptprc/Syk/Tnf/Fgd2/Map3k15/Edn1/Cd40/Gpr39/Mdfi/Rasgrp1/Kars/Tnfrsf11a/Hgf/Map2k2/Tlr9/Cd74/Nox4</t>
  </si>
  <si>
    <t>5.35756887485209e-11</t>
  </si>
  <si>
    <t>9.2197940136034e-10</t>
  </si>
  <si>
    <t>4.9043630046293e-10</t>
  </si>
  <si>
    <t>Swap70/Mapk14/Ccr6/Adam17/Csf1/Ptprj/Ano6/Calr/Thbs1/Akirin1/Tirap/Lgmn/Ptk2b/Adam10/Gpsm3/Il12a/Creb3/Tnfsf14/Mospd2/Pla2g7/Nckap1l/Trpv4/Aif1/Cmklr1/Ccl19/Ccl1/Edn1/Rac1/Rac2/Rarres2/C5ar1/Ccl4/Kars/C3ar1/Cd74/Mdk/C1qbp/Lbp/Xcl1/F2rl1/Ccr2</t>
  </si>
  <si>
    <t>5.63275206401585e-11</t>
  </si>
  <si>
    <t>9.66642840319165e-10</t>
  </si>
  <si>
    <t>5.14194501282383e-10</t>
  </si>
  <si>
    <t>Tcf3/Pglyrp1/Prdx1/Ticam1/Stat5b/Axl/Stat5a/Raet1e/Il15/Lyst/Sp3/Klrb1c/Coro1a/Prdm1/Tyrobp/Il12a/Il6ra/Rab27a/Id2/Bloc1s6/Ptpn22/Mertk/Flt3l/Ulbp1/Unc13d/Klre1/Hps1/Ptprc/Klrk1/Il18r1/Il2rb/Raet1a/Raet1b/Raet1c/Raet1d/Stx11/Lamp1/Il12b/Rasgrp1/Lgals9/Slamf6/Ikzf1/Elf4/Havcr2/Pglyrp2/Irf1</t>
  </si>
  <si>
    <t>5.72673603136935e-11</t>
  </si>
  <si>
    <t>9.80049174565093e-10</t>
  </si>
  <si>
    <t>5.21325846039805e-10</t>
  </si>
  <si>
    <t>Csk/Nlrc3/Arrb2/Gba/Cd24a/Sirpa/Irak3/Foxp3/Il27ra/Tnfrsf1a/C5ar2/Ptpn22/Tnfaip3/Nckap1l/Selenos/Zc3h12a/Ptpn6/Tlr4/Nlrx1/Tnf/Inpp5d/Nr1h4/Cd84/Hgf/Cd200r1/Nlrp12/Havcr2/Tlr9/Aqp4</t>
  </si>
  <si>
    <t>6.07254411976454e-11</t>
  </si>
  <si>
    <t>1.03407693757099e-09</t>
  </si>
  <si>
    <t>5.5006529094693e-10</t>
  </si>
  <si>
    <t>Tbx21/Malt1/Rhoa/Ap3b1/Tgfbr2/Hlx/Zbtb7b/Gata3/Cbfb/Jak3/Nfkbid/Rara/Zap70/Ripk2/Foxp3/Prdm1/Tgfb1/Loxl3/Cd1d1/Nckap1l/Zc3h12a/Anxa1/Nlrp3/Il2/Ccl19/Syk/Il2rg/Sash3/Il4ra/Runx1/Ikzf1/Bcl6/Runx3/Ccr2/Irf1</t>
  </si>
  <si>
    <t>6.07591337549804e-11</t>
  </si>
  <si>
    <t>Gpr55/Itgb1/Csk/Prdx5/Poc1b/Inava/Bax/Plekhm1/Dclre1c/Upf1/Csf1/Src/Wwtr1/Cd38/Rb1/Lmna/Pcna/Lamp2/P2rx7/Marcksl1/Ptger4/Myc/Nhp2/Acd/Rab3d/Wrn/Vps54/Yap1/Notch1/Stk11/Hif1a/Psen2/Lrrk1/Lpcat1/Traf6/Tcirg1/Sox9/Exosc10/Pnkp/Pif1/Coro1a/Slx4/Spp1/P2ry2/Nek2/Tgfb1/Ptk2b/Smo/Lipa/Tep1/Cct4/Haao/Rab7/Stn1/Ctsk/Snx10/Smg1/Gcnt2/Ceacam1/Ldb1/Dcstamp/Cd34/Cct2/Dna2/Ctnnb1/Cln8/Pot1b/Nod2/Gnl3/Vhl/Fbxo4/Cd7/Apex1/Flt3l/Tpp1/Ptgs1/Adam8/Ctsh/Parp3/Pkib/Mtm1/Zfp830/Csf1r/Napsa/Tlr4/Syk/Inpp5d/Pml/Tnfrsf11b/Rac1/Rac2/Trp53inp2/Aldoa/Lox/Dram2/Sash3/Adrb2/Tmem119/Il20rb/Dclre1a/Chmp4b/Ctss/Tnfrsf11a/Rcn3/Tff1/Srf/Akr1b3/Tlr9/Nos3/Tinf2/Xrn1/Slc28a2/Parp1/Nox4/Rad50/Xrcc1/Pla2g4a/Ccr2/Mcrs1</t>
  </si>
  <si>
    <t>6.51954153751117e-11</t>
  </si>
  <si>
    <t>1.10653097853692e-09</t>
  </si>
  <si>
    <t>5.88606381726717e-10</t>
  </si>
  <si>
    <t>Tbx21/Gfer/Clec2d/Arrb2/Cd300a/H2-M3/Serpinb9/Vsir/Jak3/Foxp3/Hfe/Ceacam1/Nod2/Spn/Parp3/Ptpn6/Klre1/Ptprc/Cd96/Cd84/Lgals9/Il20rb/Foxf1/Sh2d1b1/Havcr2/Bcl6/Clec12b/Xcl1/Hmox1/Fcgr2b/Ccr2</t>
  </si>
  <si>
    <t>6.63228680407741e-11</t>
  </si>
  <si>
    <t>1.12258268152302e-09</t>
  </si>
  <si>
    <t>5.97144899850892e-10</t>
  </si>
  <si>
    <t>Bcl10/Ppp1ca/Pak2/Bid/Htra2/Bax/Stk4/Traf2/Skil/Ctnna1/Pdia3/Thbs1/Ppp2r1b/Jak3/Fadd/Tnfsf12/Psen2/Ltbr/Ripk1/Bcl2l14/Casp8/Tnfsf10/Siglec1/Ptprc/Pml/Atf3/Rbck1/Dedd2/Pycard/Stk3/Inhba/Runx3</t>
  </si>
  <si>
    <t>6.96326356884535e-11</t>
  </si>
  <si>
    <t>1.17538367017286e-09</t>
  </si>
  <si>
    <t>6.25231776299545e-10</t>
  </si>
  <si>
    <t>Sigirr/Irf3/Trim6/Irak2/Gps2/Vrk2/Traf2/Adam17/Csf1/Irak1/Gfi1/Tbk1/Ptpn2/Axl/Sh2b3/Lsm14a/Fadd/Stap1/Sharpin/Ticam2/Pias4/Cd24a/Cxcr4/Ripk1/Hipk1/Irak3/Ripk2/Mavs/Cactin/Ikbke/Casp1/Trem2/Ythdf2/Ptprc/Syk/Nr1h4/Ecm1/Txk/Cdc37/Pycard/Il1r1/Otulin/Samhd1/Cd74/Casp4/Parp9/F2rl1</t>
  </si>
  <si>
    <t>7.06034438100466e-11</t>
  </si>
  <si>
    <t>1.18852336746177e-09</t>
  </si>
  <si>
    <t>6.32221286605379e-10</t>
  </si>
  <si>
    <t>Fbxo5/Rtf2/Pold4/Cenpx/Upf1/Mcmbp/Npm1/Dscc1/Pcna/Cdk9/Cdc45/Cdk2/Wrn/Helb/Rfc2/Pole2/Mms22l/Rpain/Chek2/Mcm7/Pola2/Primpol/Atg7/Pold3/Donson/Cdt1/Rfc5/E2f7/Dna2/Dbf4/Mcm4/Pola1/Wdhd1/Slbp/Prim2/Ciz1/Zmpste24/Zfp830/Baz1a/Ssbp1/Mcm6/Ddx11/Pole/Rfwd3/Pold1/Ticrr/Mcm3/Rfc3/Lig1/E2f8/Recql5/Samhd1/Mcm2/Eme1</t>
  </si>
  <si>
    <t>7.09772702577707e-11</t>
  </si>
  <si>
    <t>1.19156949905573e-09</t>
  </si>
  <si>
    <t>6.33841641146339e-10</t>
  </si>
  <si>
    <t>Iqgap2/Vill/Tmsb10/Arpc3/Arpc5/Coro1b/Arf6/Arpc4/Arpc2/Cyfip1/Actr3/Scin/Twf2/Capzb/Map3k1/Cfl1/Pecam1/Rhoa/Pfn1/Myadm/Trim27/Dbnl/Plekhg2/Prex1/Tmod3/Snx9/Fchsd1/Vasp/Capza1/Twf1/Mtpn/Myo1c/Carmil1/Gmfg/Washc1/Cotl1/Arpc1b/Prkcd/Actr2/Tmsb4x/Capn1/Coro1a/Evl/Capza2/Ptk2b/Grb2/Icam1/Cdc42ep5/Brk1/Nckap1l/Capg/Clec2i/Was/Eln/Hcls1/Rac1/Pycard/Arf1/Kank1/Tlr2/Cdc42ep4</t>
  </si>
  <si>
    <t>7.50531445353255e-11</t>
  </si>
  <si>
    <t>1.25658083181366e-09</t>
  </si>
  <si>
    <t>6.68423669203498e-10</t>
  </si>
  <si>
    <t>Zfp36l1/Sf3b5/Wtap/Polr2d/Srsf9/Snrpc/Ern1/Dazap1/Magoh/Nono/Sf3b4/Snrpe/Cdc40/Ybx1/Mbnl3/Tent2/Rnasel/Rest/Nup98/Prpf38b/Pcbp1/Smn1/Xrn2/Raly/Hnrnpf/Acin1/Hnrnpm/Ubl5/Ssu72/Sf3b6/Snrpg/Bud13/Lsm10/Snip1/Nelfe/Npm1/Phf5a/Ptbp1/Pabpc1/Khsrp/Gemin7/Ptbp3/Cdk9/Sf3a3/Hnrnpa1/Phrf1/Snrpf/Snrnp40/Papola/Rbm38/Pabpc1l/Thoc6/Eif4a3/Rnf40/Bud31/Ttf2/Rbm7/Snrpb/Prpf40a/Khdc4/Cpsf4/Apobec1/Snrpb2/Ddx41/Hnrnpll/Pcf11/Lsm4/Dhx38/Cactin/Safb2/Sf3b1/Jmjd6/Sf3a2/Dhx16/Zcchc8/Rbm3/Ddx39b/Hnrnpa3/Cdk12/Srsf2/Pan3/Tra2b/Celf1/Sf1/U2af2/Cdk11b/Srsf10/Gpkow/Rbm39/Dhx15/Thrap3/Ppie/Aurkaip1/Snrpd2/Prdx6/Slbp/Rbmxl1/Clp1/Rbm22/Zfp830/Lsm5/Arl6ip4/Zc3h10/Usp4/Prpf38a/Cpsf3/Dbr1/Smndc1/Virma/Sart1/Nsrp1/Srpk1/Lsm3/Alkbh5/Sf3b3/Ddx20/Usp39/Crnkl1/Ess2/Prpf3/Tbrg4/Srsf6/Xab2/Alyref/C1qbp/Magohb/Snrpa/Ccnt1/Srsf3/U2af1</t>
  </si>
  <si>
    <t>8.52693861929725e-11</t>
  </si>
  <si>
    <t>1.42376829162212e-09</t>
  </si>
  <si>
    <t>7.57357108661337e-10</t>
  </si>
  <si>
    <t>Rps7/Edem2/Mylip/Rela/Rnf139/Rpl23/Rpl11/Sdcbp/Rpl5/Ubxn1/Rack1/Mdm2/Smad3/Cst3/Chmp6/Wwp2/Cdkn2a/Psen1/Gba/Ecscr/Snx9/N4bp1/Derl2/Os9/Pttg1ip/Nupr1/Anxa2/Tnfsf12/Sumo2/Gpx1/Rnf40/Ube2g2/Dab2/Ctsa/Plk3/Furin/Rnft1/Axin1/Psen2/Lpcat1/Nop53/Edem1/Irak3/Senp1/Chek2/Plk1/Mad2l2/Flna/Sox9/Akt1/Cbfa2t3/Ric1/Xbp1/Sufu/Ptk2b/Rnf19b/Atg7/Tnfrsf1b/Chfr/Rab7/Hfe/Msn/Tiparp/Ddrgk1/Psme1/Ezr/Trem2/Vhl/Clu/Tnfaip3/Pbk/Cdk5rap3/Rgp1/Csnk2a2/Socs4/Dedd/Adam8/Mtm1/Adam9/Usp25/Mad2l1/Gga1/Smad4/Sumo3/Vps28/Tnf/Pml/Psme2/Foxo1/Snx1/Gipc1/Asb11/Odc1/Samd9l/Stx5a/Ier3/Arih2/Sf3b3/Snf8/Dda1/Snx12/Fam122a/Oaz1/Smurf1/Ubac2/Aurka/Lrp1/Rhbdf1/Cblb/Apoe/Ctsc/Trib1/Rchy1/Dtl</t>
  </si>
  <si>
    <t>8.58941289205174e-11</t>
  </si>
  <si>
    <t>1.43033403900527e-09</t>
  </si>
  <si>
    <t>7.60849682195645e-10</t>
  </si>
  <si>
    <t>Ifnar1/Itgb1/Hdac1/Tcf3/Pak2/Sema4d/Arrb2/Cd300a/Nedd9/Adam17/Ctnnd1/Trp53/Src/Ptprj/Tec/Pdgfb/Ncapg2/Chmp6/Cbl/Mif/Pecam1/Psen1/Cd80/Ptpn2/Arhgef2/Ptger4/Sh2b3/Iqgap1/Jak2/Il15/Ehd4/Stap1/Cd24a/Stk11/Psen2/Lrrk1/Nrp1/Prkcd/Ripk2/Rap2c/Clcf1/Tnfrsf14/Tgfb1/Ptk2b/Il12a/Tnfrsf1a/Il6ra/Rap2b/Mvp/Ptpn1/Ptpn22/Icam1/Nod2/Crlf1/Lck/Suz12/Trem2/Socs4/Hbegf/Il2/Csf1r/Ptpn6/Tlr4/Cd44/Cass4/Ptprc/Syk/Samsn1/Tnf/Lyn/Hcls1/Cd40/Csf2/Cd3e/Lilra5/Il12b/Osm/Cd4/Itga5/Hgf/Sh2d1b1/Fcgr1/Cd74/Parp9/Cblb/Nox4/Irf1</t>
  </si>
  <si>
    <t>20/3912</t>
  </si>
  <si>
    <t>8.6410576268167e-11</t>
  </si>
  <si>
    <t>1.43506596823854e-09</t>
  </si>
  <si>
    <t>7.6336677733225e-10</t>
  </si>
  <si>
    <t>13/3912</t>
  </si>
  <si>
    <t>8.71363674500503e-11</t>
  </si>
  <si>
    <t>1.44323988768475e-09</t>
  </si>
  <si>
    <t>7.67714799432925e-10</t>
  </si>
  <si>
    <t>1.04313134985565e-10</t>
  </si>
  <si>
    <t>1.72311911214124e-09</t>
  </si>
  <si>
    <t>9.16593322333057e-10</t>
  </si>
  <si>
    <t>Tbx21/Fbxo6/Edem2/Fbxl8/Rnf139/Rpl11/Ube2i/Psmd8/Sdcbp/H13/Arrb2/Ubxn1/Rack1/Psma4/Nfe2l2/Mdm2/Ddit3/Wwtr1/Sec61b/Wwp2/Psmb6/Nhlrc3/Mta1/Psen1/Gba/Ecscr/Aup1/Tnfaip1/Psma1/N4bp1/Tor1a/Derl2/Os9/Erlin1/Nupr1/Psma7/Sumo2/Psmb1/Sharpin/Gpx1/Kctd10/Psma6/Rnf40/Ube2g2/Dab2/Plk3/Rnft1/Axin1/Psen2/Psmb2/Nop53/Psma5/Edem1/Cdc20/Senp1/Plk1/Birc2/Spsb2/Akt1/Bfar/Psma3/Peli1/Ube2j2/Cbfa2t3/Xbp1/Nrros/Kif14/Rnf19b/Atg7/Chfr/Fbxl6/Hfe/Uggt1/Psmb3/Ddrgk1/Psme1/Ctnnb1/Trem2/Vhl/Fbxo4/Spsb1/Clu/Pbk/Selenos/Erlin2/Socs4/Ubxn8/Sdf2l1/Hspa5/Trim25/Hsp90b1/Fbxw4/Ubxn4/Mtm1/Otud5/Psma8/Rnf34/Usp25/Ube2r2/Psmb10/Derl1/Pml/Kctd5/Psmb5/Rmnd5b/Psma2/Psme2/Rbck1/Stt3b/Fbxl14/Psmb4/Gipc1/Arih2/Ccnf/Dda1/Fam122a/Rcn3/Ube2s/Smurf1/Ubac2/Aurka/Rhbdf1/Psme4/Psmb9/Pcbp2/Apoe/Amn1/Zfand2b/Trib1/Rchy1/Cdc26/Ddi2</t>
  </si>
  <si>
    <t>1.05144317801845e-10</t>
  </si>
  <si>
    <t>1.73221758767946e-09</t>
  </si>
  <si>
    <t>9.21433151375045e-10</t>
  </si>
  <si>
    <t>Zfp36l1/Gtpbp1/Polr2d/Magoh/Exosc5/Ybx1/Tent2/Rnasel/Mapkapk2/Exosc8/Patl1/Upf1/Pym1/Hnrnpm/Btg2/Rock1/Exosc3/Pkp3/Npm1/Ptbp1/Pabpc1/Pnrc2/Khsrp/Cnot6/Zfp36l2/Skiv2l/Rbm38/Dhx34/Secisbp2/Eif4a3/Tirap/Tut7/Cnot9/Eif3e/Apobec1/Exosc10/Angel2/Etf1/Lsm4/Brf1/Tent5c/Dxo/Mov10/Smg1/Pan3/Vim/Smg9/Samd4b/Thrap3/Apex1/Zc3h12a/Zc3h12d/Myd88/Zfp36/Ythdf2/Zc3hav1/Hnrnpa0/Mlh1/Exosc9/Lsm5/Exosc4/Lsm3/Cnot8/Alkbh5/Slc11a1/Exosc2/Dcp1a/Gtpbp2/E2f1/Tbrg4/Xrn1/Magohb/Helz2</t>
  </si>
  <si>
    <t>1.10287715801554e-10</t>
  </si>
  <si>
    <t>1.81212103250532e-09</t>
  </si>
  <si>
    <t>9.63936866552213e-10</t>
  </si>
  <si>
    <t>Cdk4/Ern1/Med25/Rpl23/Tbrg1/Rpl26/Mlxipl/Ptprv/Skil/Trp53/Mdm2/Crlf3/Smad3/Ddit3/Cast/Casp2/Mif/Ilk/Cdkn2a/Rb1/Calr/Cdk9/Thbs1/Cdkn3/Myc/Tcf7l2/Rbm38/Notch2/Notch1/Stk11/Ccnd1/Chek2/Rassf1/Foxm1/Zbtb17/Mybbp1a/Cdc14a/Sox4/Ppm1g/Tgfb1/Il12a/Fap/Id2/Ccnk/Gadd45a/Cdkn2c/Pml/Uhrf2/Il12b/Pidd1/Inhba/Eif2ak4/Brca1/Rrp8/Irf1</t>
  </si>
  <si>
    <t>1.15779468671617e-10</t>
  </si>
  <si>
    <t>1.89730917096353e-09</t>
  </si>
  <si>
    <t>1.00925171350772e-09</t>
  </si>
  <si>
    <t>Gps2/Treml4/Arrb2/Cd300a/Arf6/Tlr6/Gfi1/Nr1h3/Rab7b/Ticam2/Tirap/Irak3/Hmgb1/Peli1/Cactin/Ptpn22/Nod2/Nfkbil1/Tnfaip3/Irf4/Tlr1/Smpdl3b/Lyn/Wdfy1/Cyba/Tlr2/Ptgs2os/Flot1/Tlr9/Pik3ap1/Lbp/F2rl1/Irf1</t>
  </si>
  <si>
    <t>GO:0002440</t>
  </si>
  <si>
    <t>production of molecular mediator of immune response</t>
  </si>
  <si>
    <t>1.18040963677308e-10</t>
  </si>
  <si>
    <t>1.9292515174561e-09</t>
  </si>
  <si>
    <t>1.02624307602494e-09</t>
  </si>
  <si>
    <t>Swap70/Tbx21/Trim6/Tcf3/Kdelr1/Mapk14/Inava/Pkn1/Pou2f2/Traf2/Ccr6/Nr4a3/Tnfsf13/Crlf2/Ddx21/Mif/Malt1/Exosc3/H2-M3/Card11/Cd40lg/Ticam1/Gata3/Stat6/Tmbim6/Vsir/Jak3/Cd37/Gpi1/Traf6/Tcirg1/Irak3/Icosl/Mad2l2/Dennd1b/Clcf1/Foxp3/Tnfrsf14/Mavs/Xbp1/Tgfb1/Il27ra/Il12a/Batf/Tnfrsf1b/Tnfrsf4/Hfe/Ffar2/Traf3ip2/Ceacam1/Elane/Ptpn22/Lax1/Siglecg/Ung/Nod2/Trem3/Tnfaip3/Fas/Sphk2/Nlrp3/Parp3/Cd27/Il2/Mlh1/Gapt/Tlr4/Ptprc/Arid5a/Tnf/Cd226/Mr1/B2m/Cd40/Ctnnbl1/Cd96/Btk/Il18r1/Sash3/Fcer1g/Il12b/Tnfsf13b/Il4ra/Cd22/Stx4a/Slc11a1/Il18rap/Trpm4/Kars/Il1r1/Tlr2/Tlr9/Cd28/Trem1/Samhd1/H2-Ab1/Cd74/Bcl6/Xcl1/Polm/F2rl1/Fgl2/Atg5/Hmox1/Fcgr2b/Ccr2</t>
  </si>
  <si>
    <t>1.19153370274368e-10</t>
  </si>
  <si>
    <t>1.94229425212413e-09</t>
  </si>
  <si>
    <t>1.0331810081838e-09</t>
  </si>
  <si>
    <t>Cdk4/Med25/Rpl23/Rpl26/Mlxipl/Ptprv/Trp53/Mdm2/Crlf3/Cast/Casp2/Mif/Cdkn2a/Calr/Cdk9/Rbm38/Ccnd1/Chek2/Rassf1/Foxm1/Zbtb17/Mybbp1a/Sox4/Tgfb1/Fap/Id2/Ccnk/Pml/Uhrf2/Pidd1/Brca1/Rrp8</t>
  </si>
  <si>
    <t>1.20031975595223e-10</t>
  </si>
  <si>
    <t>1.95146722428234e-09</t>
  </si>
  <si>
    <t>1.0380604648429e-09</t>
  </si>
  <si>
    <t>Pxn/Ern1/Erp29/Map3k11/Pak4/Pak2/Inava/Cd300a/Stk10/Map3k3/Stk4/Traf2/Src/Traf7/Irak1/Pdgfb/Map3k1/Shc1/Malt1/Cd40lg/Psen1/Tgfbr2/Raf1/Prrc1/Thbs1/P2rx7/Map3k14/Jak2/Map4k1/Tnfsf15/Ang/Itga1/Mdfic/Stk11/Dab2/Map2k3/Gdf15/Tirap/Axin1/Ripk1/Traf6/Prkcd/Bora/Iqgap3/Nek6/Ripk2/Tpx2/Slk/Map3k5/Gadd45b/Ptk2b/Kif14/Il6ra/Ptpn1/Tgfbr1/Map4k4/Map3k8/Ikbkg/Fgf2/Ripk3/Met/Gadd45a/Adam9/Tlr1/Tlr4/Ccl19/Ptprc/Syk/Tnf/Strada/Map3k15/Chil1/Gpr39/Mdfi/Il12b/Slc11a1/Stk26/Stk3/Kars/Hgf/Map2k2/Cd74/Ect2</t>
  </si>
  <si>
    <t>19/3912</t>
  </si>
  <si>
    <t>1.22465759594852e-10</t>
  </si>
  <si>
    <t>1.98580961358792e-09</t>
  </si>
  <si>
    <t>1.05632850243163e-09</t>
  </si>
  <si>
    <t>H2-M3/Clec4a2/Traf6/Unc93b1/H2-DMa/H2-DMb1/B2m/H2-K1/H2-Eb1/H2-Aa/Fcer1g/Ctse/Fcgr3/H2-DMb2/Fcgr1/Tapbp/H2-Ab1/Cd74/Fcgr2b</t>
  </si>
  <si>
    <t>1.26464671894639e-10</t>
  </si>
  <si>
    <t>2.03463214313824e-09</t>
  </si>
  <si>
    <t>1.08229908348428e-09</t>
  </si>
  <si>
    <t>Tbx21/Kdelr1/Traf2/Crlf2/Malt1/Gata3/Vsir/Traf6/Dennd1b/Foxp3/Il12a/Tnfrsf1b/Hfe/Nlrp3/Arid5a/B2m/Il18r1/Sash3/Il12b/Slc11a1/Il18rap/Trpm4/Il1r1/Xcl1/Ccr2</t>
  </si>
  <si>
    <t>Zbtb7b/Vsir/Il15/Foxp3/Arg2/Tgfb1/Il27ra/Il12a/Nod2/Nckap1l/Myd88/Il2/Otud5/Tlr4/Ccl1/Arid5a/Nr1h4/Mr1/Ly9/Il12b/Rftn1/Osm/Slamf6/Tlr2/Parp1</t>
  </si>
  <si>
    <t>1.41604176004874e-10</t>
  </si>
  <si>
    <t>2.27228727106003e-09</t>
  </si>
  <si>
    <t>1.20871698561098e-09</t>
  </si>
  <si>
    <t>Nectin2/H2-M3/Ager/Serpinb9/P2rx7/H2-T10/Raet1e/Fadd/Il12a/Rab27a/H2-Q10/Cd1d1/Ripk3/H2-D1/Prf1/Ctsh/Pvr/Ulbp1/H2-T22/Ptprc/B2m/H2-K1/Raet1a/Raet1b/Raet1c/Raet1d/Stx11/Il12b/H2-Q7/H2-Q9/H2-M2/H2-Q4/Stx7/H2-T24/H2-Q6/Xcl1/Ctsc</t>
  </si>
  <si>
    <t>1.43660692984746e-10</t>
  </si>
  <si>
    <t>2.29931544367813e-09</t>
  </si>
  <si>
    <t>1.22309431005829e-09</t>
  </si>
  <si>
    <t>Pxn/Limd1/Rhog/Fmnl1/Arhgdia/Fmnl3/Sema4d/Plekho1/Cdc42/S100a13/Arap3/Cyfip1/Arhgap15/Wdr1/Anxa7/Diaph1/Cfl1/Sema4a/Rhoa/Myh9/Myl12a/Rhoc/Arap1/Gna13/Plxnb2/Lst1/Rnd3/Prpf40a/Cdc42se1/Coro1a/Fblim1/Plxnd1/Parvb/Fes/Epb41l2/Ptk2b/Pdpn/Slc9a3r1/Msn/Ccl3/Icam1/Ezr/Plxnc1/Cdc42ep5/Rhoh/Anxa1/Zmpste24/Csf1r/Fn1/Fgr/Hpn/Bambi/Hexb/Aldoa/Fmnl2/Cdc42ep4/Hck/Sh3kbp1</t>
  </si>
  <si>
    <t>1.53965716506876e-10</t>
  </si>
  <si>
    <t>2.45788164490821e-09</t>
  </si>
  <si>
    <t>1.30744177052758e-09</t>
  </si>
  <si>
    <t>Psrc1/Iqgap2/Cep192/Chmp2a/Fbxo5/Rps3/Trim6/Vill/Tmsb10/Arpc3/Micall2/Arpc5/Coro1b/Nin/Arf6/Arpc4/Arpc2/Cyfip1/Pstpip1/Actr3/Scin/Twf2/Diaph2/Capzb/Map3k1/Diaph1/Cfl1/Pecam1/Rhoa/Pfn1/Myadm/Trim27/Dbnl/Plekhg2/Prex1/Tmod3/Snx9/Fchsd1/Vasp/Capza1/Diaph3/Mapre1/Twf1/Mtpn/Myo1c/Carmil1/Gmfg/Washc1/Cotl1/Washc3/Arpc1b/Slain2/Prkcd/Map7d3/Actr2/Tmsb4x/Capn1/Coro1a/Evl/Capza2/Fes/Ptk2b/Msrb1/Cdh5/Grb2/Icam1/Cdc42ep5/Brk1/Nckap1l/Capg/Cenpj/Met/Clec2i/Gda/Trpv4/Aif1/Was/Eln/Hcls1/Rac1/Pycard/Arf1/Kank1/Tlr2/Ube2s/Vdac2/Cdc42ep4/Pstpip2/Fgb</t>
  </si>
  <si>
    <t>1.5751826718954e-10</t>
  </si>
  <si>
    <t>2.50811302756954e-09</t>
  </si>
  <si>
    <t>1.33416177473072e-09</t>
  </si>
  <si>
    <t>Tbx21/Pkn1/Traf2/Tnfsf13/Exosc3/Cd40lg/Stat6/Tmbim6/Cd37/Gpi1/Traf6/Mad2l2/Clcf1/Foxp3/Xbp1/Tgfb1/Il27ra/Tnfrsf4/Ceacam1/Siglecg/Tnfaip3/Parp3/Il2/Mlh1/Ptprc/Tnf/Cd40/Sash3/Il4ra/Cd22/Stx4a/Tlr9/Cd28/Bcl6/Xcl1/Fcgr2b</t>
  </si>
  <si>
    <t>1.5890026991735e-10</t>
  </si>
  <si>
    <t>2.52361405539689e-09</t>
  </si>
  <si>
    <t>1.34240736756046e-09</t>
  </si>
  <si>
    <t>Gnai2/Ern1/Gnai3/Nr4a3/Mdm2/Ldlrap1/Pdgfb/Dnmt1/Jak2/Mmp9/Grk2/Map3k5/Jun/Mmp2/Ddx39b/Hpgd/Igfbp5/Fgf2/Foxj2/Tnf/P2ry6/Edn1/Nqo2</t>
  </si>
  <si>
    <t>GO:0002768</t>
  </si>
  <si>
    <t>immune response-regulating cell surface receptor signaling pathway</t>
  </si>
  <si>
    <t>104/3912</t>
  </si>
  <si>
    <t>1.60681572084986e-10</t>
  </si>
  <si>
    <t>2.54536090343857e-09</t>
  </si>
  <si>
    <t>1.35397535235985e-09</t>
  </si>
  <si>
    <t>Prkch/Bcl10/Prkd2/Sh2b2/Rps3/Rela/Nras/Csk/Gps2/Cd300a/Bax/Btnl2/Nr4a3/Plscr1/Ptprj/Tec/Nectin2/Cd38/Malt1/H2-M3/Psen1/Gcsam/Gata3/Cmtm3/Ptpn2/Itk/Nfkbid/Stap1/Stk11/Zap70/Psen2/Traf6/Kcnn4/Icosl/Elf1/Plcl2/Skap1/Skint3/Ripk2/Dennd1b/Cacnb3/Foxp3/Cd79b/C5ar2/Ffar2/Nfam1/Ptpn22/Lax1/Rab29/Ezr/Lck/Spn/Plcg2/Nckap1l/Clec2i/Zc3h12a/Fyb/Btla/Usp12/Lpxn/Tespa1/Rnf31/Themis2/Ptpn6/Lat2/Mef2c/Cmklr1/Klre1/Cd247/Ptprc/Syk/Cd226/Myo1g/Rapgef1/Lyn/Eif2b2/Cd40/Cd276/Cd3e/Klrk1/Rbck1/Btk/Themis/Fcer1g/Ermap/C5ar1/Lcp2/Txk/Rftn1/Cd22/Fpr1/Cd47/Klhl6/Tlr2/Sh2d1b1/Plekha1/C3ar1/Cd28/Ctla4/Eif2b1/Clec12b/Cblb/Bmx/Fcgr2b</t>
  </si>
  <si>
    <t>1.64176243063589e-10</t>
  </si>
  <si>
    <t>2.59406861802264e-09</t>
  </si>
  <si>
    <t>1.37988485891647e-09</t>
  </si>
  <si>
    <t>Zfp36l1/Cep192/Fbxo5/Cdk2ap2/Ctdsp1/Ctdsp2/Rpl26/Babam2/Ptprv/Rps27l/Dgkz/Trp53/Mdm2/Macroh2a1/Casp2/Spdl1/Rb1/Zfp36l2/Rbm38/Miip/Ccnd1/Plk3/Lrrk1/Nop53/Ripk1/Plk1/Ezh2/Rad17/Topbp1/Sox4/Uimc1/Donson/Kank2/Cdt1/Mbd4/Ccng1/E2f7/Ttk/Trip13/Cdk5rap3/Zc3h12d/Zfp207/Brd7/Bub1b/Zfp830/Mad2l1/Pml/Rfwd3/Birc5/Ticrr/Cenpe/Ier3/Rbl1/Pidd1/Gpr132/Cdk1/Brca1/Klf4/Bub1/Dtl</t>
  </si>
  <si>
    <t>1.73126834446278e-10</t>
  </si>
  <si>
    <t>2.72851424288037e-09</t>
  </si>
  <si>
    <t>1.4514016572e-09</t>
  </si>
  <si>
    <t>Tmem131l/H2-M3/Cdkn2a/Cd80/Zbtb7b/Vsir/Il2ra/Cd24a/Casp3/Twsg1/Sdc4/Foxp3/Peli1/Arg2/Tnfrsf14/Tgfb1/Ceacam1/Spn/Zc3h12d/Btla/Tarm1/Ptpn6/Cd44/Cd276/Cd86/H2-Aa/Lgals9/Lrrc32/Il20rb/Havcr2/Ctla4/Cebpb/H2-Ab1/Cblb/Xcl1</t>
  </si>
  <si>
    <t>1.75359194959042e-10</t>
  </si>
  <si>
    <t>2.75666439302025e-09</t>
  </si>
  <si>
    <t>1.46637580463942e-09</t>
  </si>
  <si>
    <t>Pxn/Bin3/Itgb1/Myo9b/Arpc5/Coro1b/Plekho1/Arpc2/Cyfip1/Src/Actr3/Twf2/Capzb/Rreb1/Cfl1/Abi1/Dnm2/Twf1/Wasf2/Vcl/Akirin1/Carmil1/Spata13/Coro1c/Parvb/Snx2/Pdpn/Atp7a/Brk1/Vav2/Cd44/Was/Rac1/Rac2/Arhgef7/Snx1/Kank1/Epha2/P2ry12</t>
  </si>
  <si>
    <t>1.77558659050379e-10</t>
  </si>
  <si>
    <t>2.78415582642955e-09</t>
  </si>
  <si>
    <t>1.48099955531735e-09</t>
  </si>
  <si>
    <t>Anp32b/Cdk2ap2/Ctdsp1/Tcf3/Tjp3/Ctdsp2/Bid/Rpl26/Ptprv/Rps27l/Dgkz/Adam17/Rpl17/Trp53/Mdm2/Casp2/Lsm10/Rb1/Cdc45/Rbm38/Ccnd1/Plk3/Ripk1/Ezh2/Akt1/Ccnd3/Sox4/Kif14/Pdpn/Kank2/Id2/Psme1/E2f7/Dbf4/Apex1/Zc3h12d/Brd7/Anxa1/Larp7/Ptpn6/Aif1/Pml/Psme2/Rfwd3/Rbl1/Pidd1/E2f1/Klf4</t>
  </si>
  <si>
    <t>1.87707834459426e-10</t>
  </si>
  <si>
    <t>2.93584557288692e-09</t>
  </si>
  <si>
    <t>1.56168916504285e-09</t>
  </si>
  <si>
    <t>Pld2/Gab2/Cd300a/Snx4/Ddx21/Ticam1/Vamp8/Stap1/Stxbp2/Cd177/Mavs/Fes/Tyrobp/Sphk2/C3/Unc13d/Syk/Fgr/Itgam/Lyn/Rac2/Adora3/Btk/Fcer1g/Cd84/Il4ra/Ptafr/Stx4a/Fcgr3/Foxf1/Fcgr1/F2rl1/Hmox1/Ccr2</t>
  </si>
  <si>
    <t>2.03497946370412e-10</t>
  </si>
  <si>
    <t>3.17477351685961e-09</t>
  </si>
  <si>
    <t>1.68878412697614e-09</t>
  </si>
  <si>
    <t>Zfp36l1/Gtpbp1/Polr2d/Trir/Magoh/Exosc5/Ybx1/Tent2/Rnasel/Mapkapk2/Sidt2/Exosc8/Patl1/Upf1/Pym1/Hnrnpm/Btg2/Rock1/Exosc3/Pkp3/Npm1/Snd1/Ptbp1/Pabpc1/Pnrc2/Khsrp/Cnot6/Zfp36l2/Skiv2l/Rbm38/Dhx34/Secisbp2/Eif4a3/Tirap/Tut7/Cnot9/Eif3e/Apobec1/Exosc10/Angel2/Etf1/Lsm4/Brf1/Tent5c/Dxo/Tnfrsf1b/Mov10/Smg1/Pan3/Vim/Smg9/Samd4b/Dna2/Thrap3/Rnaseh2b/Apex1/Zc3h12a/Zc3h12d/Myd88/Zfp36/Ythdf2/Zc3hav1/Hnrnpa0/Mlh1/Exosc9/Lsm5/Fen1/Exosc4/Lsm3/Cnot8/Alkbh5/Slc11a1/Exosc2/Dcp1a/Gtpbp2/E2f1/Tbrg4/Xrn1/Magohb/Helz2</t>
  </si>
  <si>
    <t>2.0636478120542e-10</t>
  </si>
  <si>
    <t>3.2113894667181e-09</t>
  </si>
  <si>
    <t>1.70826155885807e-09</t>
  </si>
  <si>
    <t>Bcl10/Stom/Bcl2l11/Tor2a/Chmp2a/Olfm4/Bid/Slc1a5/Nup54/Marcks/Htra2/Eef1a1/Hsd17b10/Pfkl/Rest/Bax/Ski/Shkbp1/Traf2/Rack1/Skil/Gapdh/Trp53/Src/Tor1b/Shmt1/Mif/P2rx4/Lnx2/H2-M3/Crtc2/Npm1/Gba/Riok3/Taf10/Tnfaip1/Acads/Lamp2/Cpt1a/Tor1a/Rhoc/Vasp/Apaf1/Ehd4/Gpx3/Sharpin/Kctd10/Gch1/Tmem120a/Axin1/Ripk1/Dctpp1/Ehd1/Entpd1/Tifa/Anxa5/Crtc3/Acadl/Mgst1/Kctd12/Evl/Emilin1/Cd79b/Kctd11/Jmjd6/Dcxr/Vwf/Ikbke/Brk1/Clu/Bbc3/Ripk3/Alox5ap/Cd3d/Fas/Kcna3/C1qtnf1/Prf1/Tk1/Impdh2/Nlrc4/Rbmxl1/Smad4/Cd247/Gsdmd/Shmt2/Derl1/B2m/Kctd5/Tysnd1/Cd3e/Bik/Cuta/Fcer1g/Kctd19/B4galt1/Fgfrl1/Pycard/Scara5/Trpm4/Chmp4b/Flot1/Tgm2/Pkm/Rxra/Samhd1/Cd3g/Atl3/Apoe/Ect2/Hmox1/Bmf/Tnfrsf9/Aqp4</t>
  </si>
  <si>
    <t>2.18294195467195e-10</t>
  </si>
  <si>
    <t>3.38849633064404e-09</t>
  </si>
  <si>
    <t>1.80247151083994e-09</t>
  </si>
  <si>
    <t>Swap70/Ckap2/Cep192/Prelid1/Chmp2a/Fbxo5/Vill/Tmsb10/H3f3a/Kdm3a/Slc35f6/Htra2/Arrb2/Coro1b/Arpc2/Trp53/Src/Macroh2a1/Scin/Lima1/Sin3a/Twf2/Vat1/Capzb/Cib1/Cfl1/H3f3b/Phf23/Pecam1/Spdl1/Pfn1/Myadm/Fnip2/Npm1/Lmna/Tmod3/Arhgef2/Arap1/Dnm2/Capza1/Acd/Dnmt1/Ehmt2/Nupr1/Mapre1/Twf1/Wasf2/Mtpn/Pih1d1/Carmil1/Gmfg/Gpx1/Lrrk1/Prkcd/Plk1/Tmsb4x/Apobec1/Akt1/Capn1/Exosc10/Pif1/Coro1a/Slx4/Evl/Foxp3/Nek2/Atad2/Capza2/Phf8/Atg7/Kank2/Oma1/Stn1/Cdt1/Kifc1/Cdh5/Noc2l/Ttk/Trip13/Capg/Met/Zfp207/Kdm1a/Sphk2/Bub1b/Nubp1/Wapl/Mtm1/Mad2l1/Smad4/Was/Eml4/Pml/Slc25a5/Smarcb1/Smcr8/Spi1/Birc5/H1f2/Cenpe/Osm/Ier3/Bcor/Ccnf/Kank1/Chmp4b/Tlr2/Hgf/Tinf2/Mcm2/Parp1/Brca1/Flcn/Bub1/Atg5/Rad50/Xrcc1/Mcrs1</t>
  </si>
  <si>
    <t>2.23836629505607e-10</t>
  </si>
  <si>
    <t>3.46582129595399e-09</t>
  </si>
  <si>
    <t>1.84360363360112e-09</t>
  </si>
  <si>
    <t>Prkd2/Tbx21/Rps3/Gfer/Arrb2/Bax/Babam2/Tnfsf13/Src/Cebpg/Eya3/Pdgfb/Exosc3/Pfn1/Npm1/Dscc1/Pcna/Stat6/Cdk2/Myc/Acd/Mms19/Wrn/Smchd1/Rfc2/Anxa3/Prkcd/Actr2/Mad2l2/Akt1/Foxm1/Pnkp/Slx4/Clcf1/Nek2/Tgfb1/Ptk2b/Uimc1/Cct4/Ddx39b/Trim28/Cyp1b1/Rfc5/Cct2/Ctnnb1/Gnl3/Fbxo4/Fgf2/Ciz1/Parp3/Il2/Pkib/Mlh1/Ptprc/Was/Pml/Ddx11/Cd40/Spidr/Rfc3/Hgf/C3ar1/Cd28/Dtx3l/Mgmt/Parp1/Parp9/Nox4/Brca1/Klf4/Rad50/Xrcc1</t>
  </si>
  <si>
    <t>2.28417337762256e-10</t>
  </si>
  <si>
    <t>3.51910801170877e-09</t>
  </si>
  <si>
    <t>1.87194888697667e-09</t>
  </si>
  <si>
    <t>Nfkbib/Irak2/Nlrc3/Dap/Commd7/Arrb2/Irak1/Gfi1/Cdkn2a/Anxa4/Nfkbid/Pias4/Aim2/Irak3/Nfkbia/Foxp3/Peli1/Cactin/Cyp1b1/Setd6/Nod2/Nfkbil1/Tnfaip3/Cdk5rap3/Zc3h12a/Nlrp3/Cmklr1/Nr1h4/Adora3/Rbck1/Pycard/Otulin/Nlrp12/Siva1/Havcr2/Tlr9/Klf4</t>
  </si>
  <si>
    <t>Ptprj/Ano6/Ager/Calr/Lman2/Dnm2/Il15/Stap1/Sirpa/Rab27a/Pros1/Mertk/Nod2/Trem2/C2/Nckap1l/Sirpb1a/C3/Dock2/Ptprc/Tnf/Itga2/Rapgef1/Il2rg/Fcer1g/Il2rb/Cd47/Pycard/Slc11a1/Fcgr3/Cyba/Fcgr1/Lrp1/Lbp/F2rl1/Lyar/Fcgr2b</t>
  </si>
  <si>
    <t>123/3912</t>
  </si>
  <si>
    <t>2.46982181800945e-10</t>
  </si>
  <si>
    <t>3.79566149046327e-09</t>
  </si>
  <si>
    <t>2.01905831783857e-09</t>
  </si>
  <si>
    <t>Zfp36l1/Gtpbp1/Polr2d/Trir/Magoh/Exosc5/Nt5c/Ybx1/Tent2/Comt/Rnasel/Mapkapk2/Sidt2/Bax/Scarb1/Exosc8/Blvrb/Patl1/Abcd1/Nfe2l2/Upf1/Pym1/Xrn2/Hnrnpm/Btg2/Rock1/Exosc3/Pkp3/Cdkn2a/Npm1/Snd1/Ptbp1/Pabpc1/Pnrc2/Khsrp/Cnot6/Zfp36l2/Skiv2l/Apaf1/Rbm38/Dhx34/Secisbp2/Gmpr2/Ugt1a7c/Eif4a3/Mt3/Tirap/Dnase2a/Tut7/Dctpp1/Ncf2/Entpd1/Dera/Cnot9/Dnase1l1/Eif3e/Apobec1/Exosc10/Angel2/Etf1/Spp1/Lsm4/Brf1/Tent5c/Mgat1/Dxo/Tet3/Tnfrsf1b/Mov10/Smg1/Pan3/Eri1/Blvra/Vim/Smg9/Itpa/Samd4b/Dna2/Nt5e/Smpdl3a/Hint1/Cant1/Thrap3/Rnaseh2b/Apex1/Zc3h12a/Zc3h12d/Myd88/Xdh/Zfp36/Ythdf2/Zc3hav1/Gda/Hnrnpa0/Mlh1/Exosc9/Kmo/Lsm5/Spo11/Nudt9/Fen1/Pon3/Exosc4/Lsm3/Cnot8/Alkbh5/Slc11a1/Exosc2/Art2b/Dcp1a/Hdc/Hal/Gtpbp2/E2f1/Samhd1/Tbrg4/Xrn1/Magohb/Aldh1l1/Helz2/Apoe/Hmox1/Nudt18</t>
  </si>
  <si>
    <t>2.55175931134734e-10</t>
  </si>
  <si>
    <t>3.91185335620443e-09</t>
  </si>
  <si>
    <t>2.08086523965689e-09</t>
  </si>
  <si>
    <t>Bcl2l11/Chmp2a/Trim8/Tnip1/Gapdh/Vps37b/Smad3/Nectin2/Lgals1/P4hb/Ctsb/Trim27/Serpinb9/Trim11/Myc/Axl/Vamp8/Thoc6/Mmp9/Trim26/Ifitm2/Grk2/Tgfb1/Atg7/Rab7/Ddx39b/Trim28/Trim56/Ceacam1/Ist1/Fuca2/Trim25/Naip5/Vps4b/Ccr5/Pml/Ifitm6/Vps18/Cd4/Ifitm3/Chmp4b/Tlr2/Uvrag/Rxra/Cd74/Eif2ak4/Atg5/Rad50</t>
  </si>
  <si>
    <t>2.85339416118045e-10</t>
  </si>
  <si>
    <t>4.36343295241902e-09</t>
  </si>
  <si>
    <t>2.32107779343548e-09</t>
  </si>
  <si>
    <t>Swap70/Pxn/Psrc1/Iqgap2/Rps3/Arpc3/Arpc5/Coro1b/Nin/Arf6/Arpc4/Arpc2/Colgalt1/Cyfip1/Actr3/Smad3/Scin/Arhgef5/Wdr1/Map3k1/Sh3pxd2b/Cfl1/Rhoa/Pfn1/Trim27/Rb1/Psen1/Snx9/Fchsd1/Rhoc/Vasp/Mapre1/Myo1c/Carmil1/Gmfg/Washc1/Nrp1/Arpc1b/Slain2/Actr2/Flna/Sdc4/Coro1a/Evl/Fes/Ptk2b/S100a10/Grb2/Tgfbr1/Ep300/Icam1/Cdc42ep5/Brk1/Nckap1l/Met/Plek/Gda/Trpv4/Was/Gpr65/Edn1/Rac1/Cd47/Pycard/Arf1/Pdlim4/Cdc42ep4/Nox4/F2rl1</t>
  </si>
  <si>
    <t>2.86960655746439e-10</t>
  </si>
  <si>
    <t>4.3666082049298e-09</t>
  </si>
  <si>
    <t>2.32276683235774e-09</t>
  </si>
  <si>
    <t>Stom/Tbc1d20/Chmp2a/Trim6/Trim8/Kpna2/Rnasel/Ppib/Pcbp1/Vps37b/Plscr1/Nectin2/Lgals1/P4hb/Chmp6/Ctsb/Ppih/Trim27/Pabpc1/Resf1/Trim11/Axl/Vamp8/Mvb12a/Anxa2/Notch1/Banf1/Trim26/Slpi/Ifitm2/Grk2/Mavs/Atg7/Rab7/Trim28/Trim56/Ceacam1/Ist1/Rab29/Icam1/Ccnk/Ppie/Zc3h12a/Oas1c/Tarbp2/Trim25/Zc3hav1/Vps4b/Ppia/Apobec3/Tnf/Pml/Fam111a/Smarcb1/Ifitm6/Zfp809/Rab43/Srpk1/Vps18/Snf8/Cd4/Ifitm3/Chmp4b/Uvrag/Cd74/Eif2ak4/Pcbp2/Apoe/Atg5/Rad50</t>
  </si>
  <si>
    <t>Bcl10/Rps7/Fbxo5/Rps3/Gps2/Nlrc3/Rpl23/Rpl11/Inava/Arrb2/Rpl5/Ubxn1/Rps2/Phf23/Cdkn2a/Npm1/Mta1/Arrdc4/Psen1/Cdk9/Ticam1/N4bp1/Pttg1ip/Washc1/Rnf40/Axin1/Psen2/Cdc20/Svbp/Plk1/Birc2/Mad2l2/Rassf1/Akt1/Ripk2/Peli1/Sox4/Atg7/Chfr/Rnf111/Tgfbr1/Ptpn22/Birc3/U2af2/Nod2/Fbxo4/Rassf5/Tnfaip3/Cdk5rap3/Nxn/Hspa5/Kdm1a/Dcun1d5/Mad2l1/Usp4/Vps28/Derl1/Mastl/Adrb2/Daxx/Kdm2a/Ube2s/Sprtn/Dtx3l/Nmi/Cblb/Brca1/Atg5/Trib1/Rchy1</t>
  </si>
  <si>
    <t>2.88987209700689e-10</t>
  </si>
  <si>
    <t>4.38664123226255e-09</t>
  </si>
  <si>
    <t>2.33342317001306e-09</t>
  </si>
  <si>
    <t>Zfp36l1/Cep192/Fbxo5/Cdk2ap2/Ctdsp1/Ctdsp2/Rpl26/Ptprv/Rps27l/Dgkz/Trp53/Mdm2/Casp2/Spdl1/Rb1/Zfp36l2/Rbm38/Miip/Ccnd1/Plk3/Nop53/Ripk1/Plk1/Ezh2/Rad17/Topbp1/Sox4/Donson/Kank2/Cdt1/Mbd4/Ccng1/E2f7/Ttk/Trip13/Cdk5rap3/Zc3h12d/Zfp207/Brd7/Bub1b/Zfp830/Mad2l1/Pml/Rfwd3/Birc5/Ticrr/Cenpe/Ier3/Rbl1/Pidd1/Gpr132/Cdk1/Brca1/Klf4/Bub1</t>
  </si>
  <si>
    <t>2.94531266015324e-10</t>
  </si>
  <si>
    <t>4.45334688697959e-09</t>
  </si>
  <si>
    <t>2.36890647307939e-09</t>
  </si>
  <si>
    <t>Acvrl1/Ikbkb/Rbpj/S1pr2/Rap1b/Rock1/Pdgfb/Pecam1/Rhoa/Myadm/Cldn5/Btg1/Abcb1b/Col18a1/Sox18/Csnk2b/Marveld2/Anxa2/Tmem100/Gpx1/Notch1/Cxcr4/F11r/Heg1/Rap2c/Eng/Plod3/Tnfrsf1a/Pdpn/Msn/Cdh5/Ceacam1/Tgfbr1/Jag1/Icam1/Ctnnb1/Ezr/Vhl/Ccm2/Met/Myd88/Xdh/Adamts12/Foxj2/Smad4/Tnf/Rapgef1/S1pr3/F2rl1</t>
  </si>
  <si>
    <t>2.94823385687059e-10</t>
  </si>
  <si>
    <t>Rps7/Rela/Rpl23/Dap/Rpl11/Ybx1/Tent2/Sdcbp/Htra2/Mapkapk2/Rpl5/Ubxn1/Trp53/Smad3/Cst3/Phf23/Pkp3/Cdkn2a/Ptbp1/Pabpc1/Psen1/Mcl1/N4bp1/Derl2/Os9/Ehmt2/Nupr1/Dbi/Rbm38/Anxa2/Dhx34/Secisbp2/Washc1/Ube2g2/Mt3/Ctsa/Tirap/Furin/Psen2/Nop53/Irak3/Senp1/Mad2l2/Crtc3/Flna/Apobec1/Akt1/Angel2/Cbfa2t3/Ric1/Tent5c/Sufu/Atg7/Hfe/Foxk1/Ddrgk1/Nampt/Ptpn22/Trem2/Tnfaip3/Pbk/Thrap3/Cdk5rap3/Rgp1/Csnk2a2/Dedd/Myd88/Zfp36/Il10ra/Mtm1/Hnrnpa0/Usp25/Mad2l1/Pik3cg/Pde3b/Smad4/Tnf/Pml/Stat3/Smcr8/Gipc1/Hp/Ier3/Slc11a1/Sf3b3/Snx12/Chmp4b/Rasip1/Ubac2/E2f1/Zkscan3/Hmox1/Bmf</t>
  </si>
  <si>
    <t>3.53345267369947e-10</t>
  </si>
  <si>
    <t>5.3243099068574e-09</t>
  </si>
  <si>
    <t>2.83220519827722e-09</t>
  </si>
  <si>
    <t>Zfp36l1/Ern1/Rps3/Map3k11/Gps2/Mapk13/Mapk14/Inava/Mapkapk2/Cdc42/Map3k3/Eda2r/Traf2/Arhgef5/Tlr6/Prdx1/Irak1/Map3k1/Ager/Lmnb1/Cd40lg/Card9/Ptger4/Map4k1/Mdfic/Dab2/Map2k3/Tirap/Axin1/Sirpa/Irak4/Ltbr/Ripk1/Traf6/Cdc42se1/Akt1/Foxm1/Ripk2/Map3k5/Gadd45b/Nod1/Ptk2b/Ptpn1/Ceacam1/Ptpn22/Map4k4/Nod2/Ezr/Cdc42ep5/Pbk/Met/Zc3h12a/Fas/Myd88/Gadd45a/Xdh/Zfp36/Cd27/Trpv4/Tlr4/Ccl19/Syk/Tnf/Fgd2/Rapgef1/Edn1/Foxo1/Mdfi/Rasgrp1/Pycard/Rassf2/Aida/Stk3/Kars/Arl6ip5/Tnfrsf11a/Hgf/Map2k2/Tlr9/Rell1/F2rl1/Fcgr2b/Trib1/Igbp1</t>
  </si>
  <si>
    <t>27/3912</t>
  </si>
  <si>
    <t>3.55851986707989e-10</t>
  </si>
  <si>
    <t>5.3490354595668e-09</t>
  </si>
  <si>
    <t>2.84535767064244e-09</t>
  </si>
  <si>
    <t>Ifnar1/P2rx7/Ptger4/Aim2/Hmgb1/Ripk2/Arg2/Lpl/Ccl3/Nod2/Casp1/Tnfaip3/Zc3h12a/Nlrp1b/Nlrp3/Ccr5/Tlr4/Nlrp1a/Gsdmd/Ccl19/Pml/Lilra5/Tlr8/Pycard/Tlr2/Nlrp12/Casp4</t>
  </si>
  <si>
    <t>3.69574570543948e-10</t>
  </si>
  <si>
    <t>5.54182450684589e-09</t>
  </si>
  <si>
    <t>2.94790957904498e-09</t>
  </si>
  <si>
    <t>Rel/Rela/Il23r/Mapk14/Tlr6/H2-M3/Ager/Cd40lg/Tirap/Traf6/Ltb/Unc93b1/Nod2/Tlr4/Ccl19/Syk/Cd40/Irf8/Il12b/Tlr2/Tlr9/Mdk/Irf1</t>
  </si>
  <si>
    <t>3.78286000864481e-10</t>
  </si>
  <si>
    <t>5.65871891850063e-09</t>
  </si>
  <si>
    <t>3.01009021205278e-09</t>
  </si>
  <si>
    <t>Cdk4/Anp32b/Fbxo5/Med25/Rpl23/Rpl26/Ptprv/Adam17/Rpl17/Phb2/Trp53/Mdm2/Crlf3/Macroh2a1/Sin3a/Pdgfb/Casp2/Lsm10/Rhoa/Cdkn2a/Rb1/Lmnb1/Npm1/Tmod3/Cdc45/Rad51b/Rbm38/Lrp5/Ccnd1/Cdc25b/Ezh2/Akt1/Zbtb17/Ccnd3/Kif20b/Mybbp1a/Cdc14a/Sox4/Tgfb1/Kif14/Fap/Hspa2/Kif23/Id2/Cdt1/Nipbl/Nup62/Brd4/E2f7/Sgo2a/Dbf4/Cenpj/Apex1/Met/Anxa1/Plk4/Larp7/Vps4b/Mad2l1/Aif1/Racgap1/Fen1/Tnf/Pml/Rcc2/Ddx11/Edn1/Uhrf2/Gipc1/Birc5/Cenpe/Pidd1/Kif3b/Ranbp1/Cdk1/Cd28/E2f8/Nusap1/Brca1/Ect2/Rrp8/Dtl</t>
  </si>
  <si>
    <t>3.79762729965572e-10</t>
  </si>
  <si>
    <t>5.66708730852005e-09</t>
  </si>
  <si>
    <t>3.01454168053017e-09</t>
  </si>
  <si>
    <t>Pld2/Gab2/Cd300a/Nr4a3/Plscr1/Nectin2/Crlf2/Snx4/Cd300lb/Vamp8/Stxbp2/Ptpre/Fes/Sphk2/Milr1/Unc13d/Syk/Fgr/Cd226/Lyn/Rac2/Adora3/Cnr2/Fcer1g/Cd84/Il4ra/Foxf1/Hmox1</t>
  </si>
  <si>
    <t>3.91163233156184e-10</t>
  </si>
  <si>
    <t>5.80931636577521e-09</t>
  </si>
  <si>
    <t>3.09019878583602e-09</t>
  </si>
  <si>
    <t>Rpl13a/Cd9/Myo9b/Mapk14/Csf1/Ptprj/Mif/P2rx4/Thbs1/Akirin1/Stap1/Cx3cr1/Emilin1/Ptk2b/Cklf/Mcoln2/Ccl3/Mmp14/Trem2/Trpv4/Cmklr1/Rarres2/C5ar1/Kars/Cd200r1/C3ar1/Gpr35/Mdk/P2ry12/Ccr2</t>
  </si>
  <si>
    <t>3.911744267016e-10</t>
  </si>
  <si>
    <t>Trim6/Mapk14/Traf2/Nr4a3/Ddx21/Mif/Malt1/H2-M3/Ticam1/Gata3/Traf6/Tnfrsf14/Mavs/Ffar2/Nod2/Nlrp3/Tlr4/Arid5a/Cd226/B2m/Il18r1/Sash3/Fcer1g/Kars/Il1r1/Tlr2/Cd74/Xcl1/F2rl1</t>
  </si>
  <si>
    <t>GO:0034470</t>
  </si>
  <si>
    <t>ncRNA processing</t>
  </si>
  <si>
    <t>4.05385509090518e-10</t>
  </si>
  <si>
    <t>6.00592727856408e-09</t>
  </si>
  <si>
    <t>3.19478369148201e-09</t>
  </si>
  <si>
    <t>Rps19/Ints14/Rps21/Utp18/Rps15/Rps28/Rpl7l1/Ddx54/Rps6/Rps16/Rpl27/Rps7/Rpl10a/Trmt112/Rps8/Rpl7a/Rps17/Rps14/Exosc5/Rpl26/Rpl11/Rpl14/Rpl7/Rnasel/Hsd17b10/Rpl5/Rpl35/Exosc8/Rps24/Mettl6/Emg1/Ints5/Ddx21/Exosc3/Ddx18/Chd7/Rtraf/Cdkn2a/Ddx52/Npm1/Rpl35a/Fbl/2210016F16Rik/Riok3/Dus1l/Fam207a/Kri1/Nsa2/Nhp2/Trmt6/Npm3/Pes1/Usb1/Pih1d1/Fcf1/Utp14a/Rpf1/Tut7/Nop53/Ncl/Ddx49/Bms1/Exosc10/Ints12/Sephs2/Mettl2/Lcmt2/Mphosph10/Rrp36/Utp23/Wdr43/Wdr46/Ngdn/Trmt1l/Heatr1/Eri1/Lage3/Pa2g4/Suv39h1/Utp11/Nop2/Ftsj3/Exosc1/Fars2/Tarbp2/Clp1/Rtcb/Exosc9/Ints9/Utp3/Nsun4/Ints11/Rpusd4/Imp3/Exosc4/Sart1/Riok1/Dcaf13/Ddx27/Exosc2/Rsl1d1/Pus1/Lyar/Rrp8</t>
  </si>
  <si>
    <t>21/3912</t>
  </si>
  <si>
    <t>4.28542712469906e-10</t>
  </si>
  <si>
    <t>6.3338202814332e-09</t>
  </si>
  <si>
    <t>3.36920258960223e-09</t>
  </si>
  <si>
    <t>4.68924796005301e-10</t>
  </si>
  <si>
    <t>6.91412264849821e-09</t>
  </si>
  <si>
    <t>3.67788773553209e-09</t>
  </si>
  <si>
    <t>Fbxo5/Rps3/Tpt1/Bid/Rpl26/Rad9a/Nsmce1/Ppp4c/Dek/Babam2/Skil/Trp53/Mdm2/Plscr1/Cebpg/Eya3/Parpbp/Mif/Cdkn2a/Npm1/Pmaip1/Usp1/Pcna/Cdk9/Mcl1/Pttg1ip/Myc/Mms19/Helb/Smchd1/Ankle1/Kmt5a/Pias4/Prkcd/Chek2/Actr2/Mad2l2/Hmgb1/Foxm1/Fignl1/Hic1/Uimc1/Snai1/Smg1/Ddx39b/Trim28/Steap3/Suv39h1/Fbxo4/Clu/Rnaseh2b/Bcl2l12/Kdm1a/Parp3/Zmpste24/Cd44/Was/Pml/Ddx11/Rfwd3/Spidr/Ier3/Rmi2/Casp9/Recql5/Dtx3l/Cd74/Mgmt/Parp1/Parp9/Brca1/Xrcc1</t>
  </si>
  <si>
    <t>4.71982358491499e-10</t>
  </si>
  <si>
    <t>6.9426357399059e-09</t>
  </si>
  <si>
    <t>3.69305494538962e-09</t>
  </si>
  <si>
    <t>Acvrl1/Ikbkb/Rbpj/S1pr2/Rap1b/Rock1/Pecam1/Myadm/Cldn5/Btg1/Abcb1b/Col18a1/Sox18/Marveld2/Anxa2/Tmem100/Gpx1/Notch1/Cxcr4/F11r/Heg1/Rap2c/Eng/Plod3/Tnfrsf1a/Pdpn/Msn/Cdh5/Ceacam1/Tgfbr1/Jag1/Icam1/Ctnnb1/Ezr/Vhl/Ccm2/Met/Myd88/Xdh/Foxj2/Smad4/Tnf/Rapgef1/S1pr3/F2rl1</t>
  </si>
  <si>
    <t>GO:0002757</t>
  </si>
  <si>
    <t>immune response-activating signal transduction</t>
  </si>
  <si>
    <t>5.22105572628943e-10</t>
  </si>
  <si>
    <t>7.6616822510727e-09</t>
  </si>
  <si>
    <t>4.07554343729856e-09</t>
  </si>
  <si>
    <t>Prkch/Bcl10/Prkd2/Sh2b2/Rps3/Rela/Nras/Csk/Gps2/Cd300a/Bax/Btnl2/Nr4a3/Plscr1/Ptprj/Tec/Nectin2/Cd38/Malt1/Psen1/Gcsam/Gata3/Cmtm3/Ptpn2/Itk/Nfkbid/Stap1/Stk11/Zap70/Psen2/Traf6/Kcnn4/Icosl/Elf1/Plcl2/Skap1/Skint3/Ripk2/Dennd1b/Cacnb3/Foxp3/Cd79b/C5ar2/Ffar2/Nfam1/Ptpn22/Lax1/Rab29/Ezr/Lck/Spn/Plcg2/Nckap1l/Clec2i/Zc3h12a/Fyb/Usp12/Lpxn/Tespa1/Rnf31/Themis2/Ptpn6/Lat2/Mef2c/Cmklr1/Klre1/Tlr4/Cd247/Ptprc/Syk/Cd226/Myo1g/Rapgef1/Lyn/Eif2b2/Cd276/Cd3e/Klrk1/Rbck1/Btk/Themis/Fcer1g/Ermap/C5ar1/Lcp2/Txk/Rftn1/Cd22/Fpr1/Cd47/Klhl6/Tlr2/Plekha1/C3ar1/Cd28/Ctla4/Eif2b1/Cblb/Bmx/Fcgr2b</t>
  </si>
  <si>
    <t>18/3912</t>
  </si>
  <si>
    <t>5.56027490646529e-10</t>
  </si>
  <si>
    <t>8.14013705501008e-09</t>
  </si>
  <si>
    <t>4.33005194761403e-09</t>
  </si>
  <si>
    <t>5.80278111842879e-10</t>
  </si>
  <si>
    <t>8.47507842781396e-09</t>
  </si>
  <si>
    <t>4.50822014476414e-09</t>
  </si>
  <si>
    <t>Swap70/Pxn/Psrc1/Iqgap2/Rps3/Arpc3/Arpc5/Coro1b/Nin/Arf6/Arpc4/Arpc2/Cyfip1/Actr3/Smad3/Scin/Arhgef5/Wdr1/Map3k1/Sh3pxd2b/Cfl1/Rhoa/Pfn1/Trim27/Npm1/Snx9/Fchsd1/Rhoc/Vasp/Mapre1/Stap1/Myo1c/Carmil1/Gmfg/Washc1/Nrp1/Arpc1b/Slain2/Actr2/Flna/Sdc4/Coro1a/Evl/Fes/Ptk2b/S100a10/Grb2/Tgfbr1/Ep300/Nup62/Icam1/Cdc42ep5/Brk1/Nckap1l/Cenpj/Met/Plek/Plk4/Gda/Vps4b/Trpv4/Was/Gpr65/Edn1/Rac1/Cd47/Pycard/Arf1/Pdlim4/Ranbp1/Cdc42ep4/Hck/Nox4/F2rl1</t>
  </si>
  <si>
    <t>5.97766719980639e-10</t>
  </si>
  <si>
    <t>8.70991225481223e-09</t>
  </si>
  <si>
    <t>4.63313728842988e-09</t>
  </si>
  <si>
    <t>Zfp36l1/Prkd2/Plau/Zfp703/Acvrl1/Ern1/Ppard/Nras/Nlrc3/Sav1/Pold4/Sidt2/Bax/Scarb1/Ptprv/Cdc42/Nr4a3/Igfbp4/Adam17/Phb2/Smad3/Pdgfb/Rreb1/Ncstn/Ager/Cdkn2a/Rb1/Npm1/Cdk6/Psen1/Sp1/Zfas1/Gata3/Thbs1/Stat6/Ctsl/Col8a1/Prkx/Lims1/Myc/Tcf7l2/Stat5a/Sparc/Nupr1/Ang/Notch2/Itga4/Yap1/Gpx1/Notch1/Stk11/Fzd7/Dab2/Ccnd1/Tbx1/Egfl7/Iqgap3/Sox9/Akt1/Hmgb1/Vdr/Mydgf/Rps6ka1/Eng/Xbp1/Jun/Tgfb1/Pex2/Cflar/Smo/Fap/Hmgb2/Cyp7b1/Has2/C5ar2/Id2/Atp7a/Ceacam1/Cxcr3/Tgfbr1/Tcf19/Cd34/Ctnnb1/Nod2/Igfbp5/Suz12/Vhl/Fgf2/Tnfaip3/Loxl2/Pygo2/Xdh/Zfp36/Klk8/Hmgn1/Mef2c/Sulf2/Tnf/Sox11/Hpn/B2m/Sulf1/Stat3/Egr3/Grn/C5ar1/B4galt1/Birc5/Ecm1/Cyba/Hgf/Epha2/Map2k2/Mki67/Cebpb/Tinf2/Srsf6/Mdk/Stat1/Apoe/Runx3/Hmox1</t>
  </si>
  <si>
    <t>6.2508389034539e-10</t>
  </si>
  <si>
    <t>9.08651358718545e-09</t>
  </si>
  <si>
    <t>4.83346602020633e-09</t>
  </si>
  <si>
    <t>Tbc1d10c/Cd300a/Pkn1/Cdkn2a/Cd24a/Casp3/Foxp3/Tnfrsf13b/Prdm1/Tyrobp/Id2/Tnfaip3/Fas/Btla/Parp3/Samsn1/Inpp5d/Lyn/Btk/Ctla4/Bcl6/Fcgr2b</t>
  </si>
  <si>
    <t>6.39409272136699e-10</t>
  </si>
  <si>
    <t>9.27293540671485e-09</t>
  </si>
  <si>
    <t>4.93263095530213e-09</t>
  </si>
  <si>
    <t>Itgb1/Cavin3/Rras/Arrb2/Rack1/Src/Ddit3/Ptprj/Cib1/Ramp3/Ilk/P2rx4/H2-M3/Gata3/Thbs1/Lemd2/Tcf7l2/Axl/Sh2b3/Rara/Gpx1/Stk11/Gdf15/Nop53/Cx3cr1/Clcf1/Mydgf/Eng/Tgfb1/Slc9a3r1/Gcnt2/Tgfbr1/Hpse/Igfbp5/Fgf2/C1qtnf1/Hbegf/Xdh/Adam8/Mtm1/Pik3cg/Ccl19/Tnf/Rapgef1/Hcls1/Chil1/Osm/Stk3/Rcn3/Maz/Plekha1/Epha2/Cd28/C1qbp/P2ry12/Nox4/Flcn/Klf4</t>
  </si>
  <si>
    <t>6.61873667056031e-10</t>
  </si>
  <si>
    <t>9.57624242405657e-09</t>
  </si>
  <si>
    <t>5.09397162220862e-09</t>
  </si>
  <si>
    <t>Rela/Ikbkb/Actn4/Gps2/Commd7/Traf2/Adam17/Ilk/Txndc17/Ptpn2/Lims1/Jak2/Sharpin/Pias4/Aim2/Ripk1/Hipk1/Nfkbia/Ptk2b/Tnfrsf1a/Casp1/Syk/Tnf/Nr1h4/Pycard/Kars/Otulin/Tnfrsf11a/Casp4/Stat1/F2rl1</t>
  </si>
  <si>
    <t>7.2531348507178e-10</t>
  </si>
  <si>
    <t>1.04695951186296e-08</t>
  </si>
  <si>
    <t>5.56918027642424e-09</t>
  </si>
  <si>
    <t>Trim6/Rest/Ski/Ddit3/Sin3a/Ager/Rb1/Edf1/Psen1/Taf10/Gata3/Gzma/Myc/Acd/Txn1/Jak2/Id3/Mmp9/Traf6/Hipk1/Mad2l2/Zfp90/Nek2/Zbtb7c/Jun/Tgfb1/Smo/Hmgb2/Id2/Cdt1/Trim28/Nipbl/Ddrgk1/Ep300/Brd4/Ctnnb1/Sri/Wapl/Irf4/Zmpste24/Tlr4/Sumo3/Sox11/Itga2/Mdfi/Lgals9/E2f1/Parp1/Klf4/Hmox1/Plaur</t>
  </si>
  <si>
    <t>7.82901097471457e-10</t>
  </si>
  <si>
    <t>1.12745057813022e-08</t>
  </si>
  <si>
    <t>5.9973432126264e-09</t>
  </si>
  <si>
    <t>Itgb1/Hdac1/Tcf3/Pak2/Sema4d/Arrb2/Nedd9/Adam17/Ctnnd1/Trp53/Src/Ptprj/Tec/Pdgfb/Ncapg2/Mif/Pecam1/Cd80/Arhgef2/Ptger4/Iqgap1/Jak2/Il15/Ehd4/Stap1/Cd24a/Stk11/Lrrk1/Nrp1/Ripk2/Clcf1/Tnfrsf14/Tgfb1/Ptk2b/Il12a/Tnfrsf1a/Il6ra/Ptpn1/Icam1/Nod2/Crlf1/Lck/Trem2/Hbegf/Il2/Csf1r/Tlr4/Cd44/Cass4/Ptprc/Syk/Tnf/Lyn/Hcls1/Cd40/Csf2/Cd3e/Lilra5/Il12b/Osm/Cd4/Itga5/Hgf/Sh2d1b1/Fcgr1/Cd74/Parp9/Nox4</t>
  </si>
  <si>
    <t>79/3912</t>
  </si>
  <si>
    <t>8.06222202707101e-10</t>
  </si>
  <si>
    <t>1.15833506240104e-08</t>
  </si>
  <si>
    <t>6.16162966181534e-09</t>
  </si>
  <si>
    <t>Prkd2/Mknk2/Ern1/Map3k11/Pak2/Csk/Mapk14/Vrk2/Mapkapk2/Stk10/Clk2/Map3k3/Stk4/Ctnnd1/Src/Tec/Irak1/Pdgfb/Ppp2r5a/Stk17b/Mknk1/Prkx/Iqgap1/Itk/Jak2/Map4k1/Stk11/Zap70/Ripk1/Irak3/Prkcd/Chek2/Nek6/Rap2c/Mapkapk3/Nek2/Slk/Eng/Fes/Jun/Ptk2b/Insrr/Rap2b/Mvp/Smg1/Cdk12/Trim28/Tgfbr1/Brd4/Eif2s1/Lck/Ttk/Ephb4/Ripk3/Met/Csnk1g1/Ddr2/Ddr1/Csf1r/Pim1/Ptprc/Syk/Fgr/Lyn/Vrk1/Btk/Txk/Mark3/Clk3/Rassf2/Stk26/Htatip2/Dapk1/Nlrp12/Map2k2/Hck/Eif2ak4/Rad50/Bmx</t>
  </si>
  <si>
    <t>8.94927208504216e-10</t>
  </si>
  <si>
    <t>1.28279821209723e-08</t>
  </si>
  <si>
    <t>6.82369702027149e-09</t>
  </si>
  <si>
    <t>Swap70/Tbx21/Mfng/Lgals8/Ccr6/Tnfsf13/Gpr183/Lgals1/Exosc3/Cd40lg/Stat6/Notch2/Icosl/Mad2l2/Plcl2/Dock11/Clcf1/Foxp3/Xbp1/Tgfb1/Ptk2b/Il27ra/Batf/Lfng/Ung/Plcg2/Tnfaip3/Parp3/Il2/Mlh1/Gapt/Tlr4/Ptprc/Cd180/Cd40/Cd28/Bcl6</t>
  </si>
  <si>
    <t>GO:0002429</t>
  </si>
  <si>
    <t>immune response-activating cell surface receptor signaling pathway</t>
  </si>
  <si>
    <t>9.65956685657993e-10</t>
  </si>
  <si>
    <t>1.38140750092479e-08</t>
  </si>
  <si>
    <t>7.3482377500591e-09</t>
  </si>
  <si>
    <t>Prkch/Bcl10/Prkd2/Sh2b2/Rps3/Rela/Nras/Csk/Gps2/Cd300a/Bax/Btnl2/Nr4a3/Plscr1/Ptprj/Tec/Nectin2/Cd38/Malt1/Psen1/Gcsam/Gata3/Cmtm3/Ptpn2/Itk/Nfkbid/Stap1/Stk11/Zap70/Psen2/Traf6/Kcnn4/Icosl/Elf1/Plcl2/Skap1/Skint3/Ripk2/Dennd1b/Cacnb3/Foxp3/Cd79b/C5ar2/Ffar2/Nfam1/Ptpn22/Lax1/Rab29/Ezr/Lck/Spn/Plcg2/Nckap1l/Clec2i/Zc3h12a/Fyb/Usp12/Lpxn/Tespa1/Rnf31/Themis2/Ptpn6/Lat2/Mef2c/Cmklr1/Klre1/Cd247/Ptprc/Syk/Cd226/Myo1g/Rapgef1/Lyn/Eif2b2/Cd276/Cd3e/Klrk1/Rbck1/Btk/Themis/Fcer1g/Ermap/C5ar1/Lcp2/Txk/Rftn1/Cd22/Fpr1/Cd47/Klhl6/Tlr2/Plekha1/C3ar1/Cd28/Ctla4/Eif2b1/Cblb/Bmx/Fcgr2b</t>
  </si>
  <si>
    <t>9.79412252356946e-10</t>
  </si>
  <si>
    <t>1.39741544920582e-08</t>
  </si>
  <si>
    <t>7.43339018319773e-09</t>
  </si>
  <si>
    <t>Gpr55/Klf10/Clec2d/Mapk14/Tfe3/Gab2/Csf1/Src/Gpr183/Nfatc1/Anxa2/Notch2/Fam20c/Lrrk1/Traf6/Tcirg1/Tyrobp/Tgfb1/Snx10/Ceacam1/Ccl3/Clec2g/Dcstamp/Ctnnb1/Trem2/Mafb/Clec2i/Adam8/Pilrb1/Junb/Csf1r/Mitf/Tnf/Fstl3/Inpp5d/Asxl2/Sbno2/Fcer1g/Il12b/Rassf2/Tnfrsf11a/Epha2/Cebpb/Fbn1/Fos</t>
  </si>
  <si>
    <t>9.87539117668185e-10</t>
  </si>
  <si>
    <t>1.40576420943642e-08</t>
  </si>
  <si>
    <t>7.47780044957573e-09</t>
  </si>
  <si>
    <t>Pxn/Prkd2/Acvrl1/Itgb1/Ets1/Nras/Pak4/Rras/Map3k3/Nfe2l2/Pdgfb/Cib1/Cysltr2/Tgfbr2/Sp1/Thbs1/Smad1/Btg1/Pik3r6/Tmem100/Cela1/Mmp9/Notch1/Hif1a/Anxa3/Cxcr4/Nrp1/Ramp2/Cx3cr1/Hmgb1/Mydgf/Eng/Xbp1/Cysltr1/Ptk2b/Cflar/Tnfrsf1a/Il6ra/Cdh5/Ceacam1/Cyp1b1/Cxcr3/Cd34/Ephb4/Angpt2/Fgf2/Erap1/Zc3h12a/C3/Anxa1/Ctsh/Adam12/Hk2/S100a1/Cd40/Stat3/Chil1/Grn/C5ar1/Ecm1/Runx1/Itga5/Hgf/C3ar1/Nos3/Pkm/Mdk/Brca1/Klf4/Hmox1</t>
  </si>
  <si>
    <t>16/3912</t>
  </si>
  <si>
    <t>1.00725138818544e-09</t>
  </si>
  <si>
    <t>1.4272474945435e-08</t>
  </si>
  <si>
    <t>7.59207830496122e-09</t>
  </si>
  <si>
    <t>1.03751810279725e-09</t>
  </si>
  <si>
    <t>1.46677044372573e-08</t>
  </si>
  <si>
    <t>7.80231607113819e-09</t>
  </si>
  <si>
    <t>Rps7/Rpl23/Dap/Rpl11/Ybx1/Tent2/Sdcbp/Htra2/Mapkapk2/Rpl5/Ubxn1/Trp53/Cst3/Phf23/Pkp3/Cdkn2a/Ptbp1/Pabpc1/Psen1/Mcl1/N4bp1/Derl2/Os9/Ehmt2/Nupr1/Dbi/Rbm38/Anxa2/Dhx34/Secisbp2/Washc1/Ube2g2/Mt3/Ctsa/Tirap/Furin/Psen2/Nop53/Senp1/Apobec1/Akt1/Angel2/Ric1/Tent5c/Sufu/Atg7/Hfe/Foxk1/Ddrgk1/Nampt/Ptpn22/Trem2/Tnfaip3/Pbk/Thrap3/Cdk5rap3/Rgp1/Csnk2a2/Myd88/Zfp36/Il10ra/Mtm1/Hnrnpa0/Usp25/Pik3cg/Pml/Stat3/Smcr8/Gipc1/Hp/Slc11a1/Chmp4b/Rasip1/Ubac2/E2f1/Zkscan3/Hmox1/Bmf</t>
  </si>
  <si>
    <t>1.08523016347461e-09</t>
  </si>
  <si>
    <t>1.53071962327537e-08</t>
  </si>
  <si>
    <t>8.14248635031896e-09</t>
  </si>
  <si>
    <t>Tank/Bcl10/Ube2i/Inava/Arrb2/Tnip1/Rps2/Traf7/Phf23/Cdkn2a/Npm1/Mta1/Arrdc4/Cdk9/Ticam1/Pttg1ip/Sumo2/Pias4/Rnf40/Axin1/Nop53/Cdc20/Plk1/Birc2/Rassf1/Ripk2/Peli1/Chfr/Rnf111/Arnt/Ptpn22/Birc3/Nod2/Gnl3/Fbxo4/Rassf5/Cdk5rap3/Zc3h12a/Hspa5/Kdm1a/Dcun1d5/Derl1/Mastl/Adrb2/Kdm2a/Ube2s/Sprtn/Nmi/Cblb/Brca1/Trib1/Rchy1</t>
  </si>
  <si>
    <t>1.12752655961731e-09</t>
  </si>
  <si>
    <t>1.58675605588058e-08</t>
  </si>
  <si>
    <t>8.44056568546994e-09</t>
  </si>
  <si>
    <t>Tcf3/Cd300a/Bax/Pkn1/Gpr183/Cd38/Mif/Card11/Cdkn2a/Cd40lg/Ticam1/Cd24a/Tirap/Casp3/Prkcd/Plcl2/Clcf1/Tnfrsf13b/Peli1/Prdm1/Tyrobp/Ahr/Tnfrsf4/Siglecg/Ikzf3/Nckap1l/Btla/Cd27/Il2/Gapt/Mef2c/Tlr4/Ptprc/Inpp5d/Lyn/Cd180/Cd40/Btk/Sash3/Tnfsf13b/Cd22/Tlr9/Ctla4/Cd74/Bcl6/Fcgr2b</t>
  </si>
  <si>
    <t>1.20434582238402e-09</t>
  </si>
  <si>
    <t>1.69101102061101e-08</t>
  </si>
  <si>
    <t>8.99513793656197e-09</t>
  </si>
  <si>
    <t>Pxn/Zfp703/Acvrl1/Snx6/Sdcbp/Arrb2/Ski/Skil/Adam17/Trp53/Src/Smad3/Map3k1/Tgfbr2/Itgb5/Cldn5/Thbs1/Smad1/Dnm2/Stk11/Dab2/Furin/Zyx/Axin1/Twsg1/Eng/Emilin1/Xbp1/Jun/Tgfb1/Nrros/Rnf111/Gcnt2/Cdh5/Tgfbr1/Ep300/Hpgd/Col3a1/Hspa5/Adam9/Smad4/Pml/Npnt/Bambi/Lox/Snx1/Gipc1/Tgfb1i1/Pmepa1/Col1a2/Lrrc32/Dcp1a/Il17f/Smurf1/Cited2/Parp1/Htra3/Flcn/Fbn1/Fos</t>
  </si>
  <si>
    <t>1.22596763492632e-09</t>
  </si>
  <si>
    <t>1.71746667768136e-08</t>
  </si>
  <si>
    <t>9.13586575066228e-09</t>
  </si>
  <si>
    <t>1.24032491208401e-09</t>
  </si>
  <si>
    <t>1.73364871195815e-08</t>
  </si>
  <si>
    <t>9.2219442141612e-09</t>
  </si>
  <si>
    <t>Rps19/Irf3/Gfer/Clec2d/Nlrc3/Arrb2/Gpatch3/H2-M3/Riok3/Ptpn2/Serpinb9/Il2ra/Irak3/Sec14l1/Arg2/Prdm1/Cactin/Fam3a/Serping1/Ceacam1/Trafd1/Nfkbil1/Tnfaip3/Tarbp2/Ythdf2/Klre1/Nlrx1/Smpdl3b/Cd96/Grn/Lgals9/Sh2d1b1/Havcr2/Samhd1/C1qbp/Nmi/Pcbp2/Clec12b/Fgl2/Trib1</t>
  </si>
  <si>
    <t>1.25797729036246e-09</t>
  </si>
  <si>
    <t>1.75435297965221e-08</t>
  </si>
  <si>
    <t>9.33207817633742e-09</t>
  </si>
  <si>
    <t>Swap70/Tbx21/Actl6a/Nabp1/Nono/Tcf3/Sem1/Nsmce1/Cenpx/Ppp4c/Tcf7/Rbbp8/Ccr6/Dclre1c/Xrn2/Tnfsf13/Parpbp/Exosc3/Cd40lg/Swi5/Stat6/Cdc45/Rad51b/Mms19/Wrn/Helb/Smchd1/Ankle1/Mms22l/Rpain/Zfyve26/Icosl/Actr2/Mad2l2/Hmgb1/Pif1/Fignl1/Slx4/Clcf1/Ap5z1/Foxp3/Palb2/Mcm7/Topbp1/Tgfb1/Il27ra/Batf/Hmgb2/Gins2/Nfrkb/Tep1/Nipbl/Ung/Pot1b/Mcm4/Trip13/Apex1/Kdm1a/Parp3/Il2/Mlh1/Spo11/Ptprc/Was/Mcm6/Cd40/Rfwd3/Mcm3/H1f2/Spidr/Rmi2/Rad54l/Ino80b/Lig1/Cd28/Recql5/Samhd1/Bcl6/Apex2/Mcm2/Parp1/Eme1/Polm/Brca1/Rad50/Xrcc1/Actr5/Mcrs1</t>
  </si>
  <si>
    <t>103/3912</t>
  </si>
  <si>
    <t>1.26539083719669e-09</t>
  </si>
  <si>
    <t>1.76071725049576e-08</t>
  </si>
  <si>
    <t>9.36593218048382e-09</t>
  </si>
  <si>
    <t>Actl6a/Brpf3/Cxxc1/Rela/Hdac1/Tcf3/Kdm3a/Ube2i/Mdm2/Macroh2a1/Traf7/Sin3a/Rps6ka4/Gfi1/Dr1/Crtc2/Cdkn2a/Hat1/Lmna/Hmg20b/Taf10/Gata3/Eef2kmt/Eed/Zmiz1/Brpf1/Dnmt1/Ehmt2/Pwp1/Yeats4/Pih1d1/Sumo2/Kmt5a/Pias4/Rlf/Kmt5c/Senp1/Ezh2/Loxl1/Plod2/Esco1/Foxp3/Phf19/Sox4/Tgfb1/Plod3/Loxl3/Tet3/Atg7/Jmjd6/Atp7a/Taf5l/Trim28/Arnt/Noc2l/Ep300/Ldb1/Setd6/Senp3/Brd4/Suv39h1/Ctnnb1/Gnl3/Suz12/Plod1/Loxl2/Pygo2/Capn3/Brd7/Kdm1a/Sphk2/Baz2a/Irf4/Wdr5/Zmpste24/Arid4a/Smad4/Sumo3/Arid5a/Asxl2/Egr2/Naa40/Nfe2/Smarcb1/Ing5/Lox/Nelfa/Wdr61/Nsd3/Spi1/H1f2/Brd1/Bcor/Trpm4/Tgm2/Taf12/Brca1/Flcn/Atg5/Vipas39/Msl3/Msl2/Mcrs1</t>
  </si>
  <si>
    <t>1.27582337795255e-09</t>
  </si>
  <si>
    <t>1.7712442312339e-08</t>
  </si>
  <si>
    <t>9.42192923942723e-09</t>
  </si>
  <si>
    <t>Pld2/Gab2/Cd300a/Snx4/Vamp8/Stxbp2/Cd177/Fes/Sphk2/Unc13d/Syk/Fgr/Itgam/Lyn/Rac2/Adora3/Fcer1g/Lamp1/Cd84/Il4ra/Lgals9/Ptafr/Stx4a/Foxf1/F2rl1/Hmox1/Ccr2</t>
  </si>
  <si>
    <t>1.36371661379379e-09</t>
  </si>
  <si>
    <t>1.88902269955561e-08</t>
  </si>
  <si>
    <t>1.00484382069016e-08</t>
  </si>
  <si>
    <t>Traf2/Nectin2/Malt1/H2-M3/Gata3/P2rx7/H2-T10/Fadd/Cd24a/Traf6/Foxp3/Il12a/H2-Q10/Cd1d1/H2-D1/Nlrp3/Pvr/H2-T22/Ptprc/Arid5a/B2m/H2-K1/Il18r1/Sash3/Il12b/H2-Q7/H2-Q9/H2-M2/Il1r1/H2-Q4/Stx7/H2-T24/H2-Q6/Xcl1</t>
  </si>
  <si>
    <t>1.38339938841196e-09</t>
  </si>
  <si>
    <t>1.91200031803335e-08</t>
  </si>
  <si>
    <t>1.01706649961665e-08</t>
  </si>
  <si>
    <t>Rps3/Rela/Mapk7/Mapk13/Prdx5/Traf2/Rack1/Nfe2l2/Nr4a3/Trp53/Src/Prdx1/Cfl1/Cdkn2a/Ccs/Thbs1/Stat6/Axl/Txn1/Sod3/Mmp9/Gch1/Glrx/Sirpa/Ripk1/Prkcd/Ezh2/Psap/Akt1/Capn1/Map3k5/Jun/Cflar/Atg7/Mmp2/Atp7a/Cyp1b1/Tnfaip3/Ripk3/Apex1/Met/Anxa1/Romo1/Tnf/Mpo/Zfp277/Btk/Foxo1/Stk26/Hgf/Plekha1/Akr1b3/Nos3/Parp1/Ect2/Fos</t>
  </si>
  <si>
    <t>1.41401001722362e-09</t>
  </si>
  <si>
    <t>1.94994506393026e-08</t>
  </si>
  <si>
    <t>1.03725076921338e-08</t>
  </si>
  <si>
    <t>Inava/Cd40lg/Ptger4/Cd34/Nod2/Trem2/Irf4/Tlr4/Tigit/Syk/Lilra5/Sash3/Fcer1g/Il12b/Lgals9/Pycard/Il20rb/Tlr2/Hgf/Tlr9/Cd28/Xcl1</t>
  </si>
  <si>
    <t>1.59258953642885e-09</t>
  </si>
  <si>
    <t>2.19131807484575e-08</t>
  </si>
  <si>
    <t>1.16564635628434e-08</t>
  </si>
  <si>
    <t>Zfp36l1/Hdac1/Pak4/Bid/Mapk7/Arrb2/Stk4/Arf6/Nfe2l2/E2f2/Cast/Ano6/H2-M3/Ager/Rb1/Cd40lg/Tgfbr2/Ecscr/Gata3/Thbs1/Col18a1/Nupr1/Jak2/Tnip2/Itga4/Pias4/Hipk1/Ramp2/Fasl/Xbp1/Cflar/Icam1/Eif2s1/Tnfaip3/Casp8/Fas/Zfp36/Pik3cg/Tnf/Cd40/Stk3/E2f1/Srsf6/Mdk/Hmox1/Fgb</t>
  </si>
  <si>
    <t>1.67090051335085e-09</t>
  </si>
  <si>
    <t>2.29396074921813e-08</t>
  </si>
  <si>
    <t>1.22024594214769e-08</t>
  </si>
  <si>
    <t>Tbx21/Trim27/Gata3/Foxp3/Ceacam1/Cd34/Nod2/Ezr/Tnfaip3/Zfp36/Ptprc/Homer3/Nr1h4/Cd276/Il20rb/Havcr2/Xcl1/Lag3</t>
  </si>
  <si>
    <t>1.71879696022233e-09</t>
  </si>
  <si>
    <t>2.34927602217999e-08</t>
  </si>
  <si>
    <t>1.24967026311461e-08</t>
  </si>
  <si>
    <t>Itgb1/Rock1/Prtn3/Pecam1/Ager/Ptger4/Fadd/Itga4/Itga1/Sirpa/Cx3cr1/Capn1/Cd177/Il27ra/Vcam1/Elane/Icam1/Spn/Trem3/Ripk3/Adam8/Selplg/Tnf/Itgam/Itgb7/Ptafr/Cd47/Il1r1/Gcnt1/Trem1/Mdk/Ccr2</t>
  </si>
  <si>
    <t>Ifngr2/Tlr6/Adora2a/Ifngr1/Ager/Psen1/Nupr1/Jak2/Stap1/Cx3cr1/Tyrobp/Jun/Smo/Tnfrsf1b/Nampt/Casp1/Trem2/Clu/Tlr1/Aif1/Tlr4/C1qa/Tnf/Grn/Tlr8/C5ar1/Tlr2/Cd200r1/Tlr9/Cd200r4/Lrp1/Ctsc</t>
  </si>
  <si>
    <t>44/3912</t>
  </si>
  <si>
    <t>1.72748011427991e-09</t>
  </si>
  <si>
    <t>2.35557160606908e-08</t>
  </si>
  <si>
    <t>1.25301912629665e-08</t>
  </si>
  <si>
    <t>Plau/Bin3/Ppard/Rbpj/Arpc5/Coro1b/Plekho1/Nfe2l2/Arpc2/Nr4a3/Src/Mdm2/Rock1/Pdgfb/Mif/Ilk/Ager/Naca/Ptger4/Myc/Iqgap1/Akirin1/Tmsb4x/P2ry2/Smo/Has2/Atp7a/Cyp1b1/Dock7/Igfbp5/Apex1/Met/Anxa1/Ddr1/Mef2c/Aif1/Itga2/P2ry6/Plat/Postn/Lrp1/Mdk/Nox4/Trib1</t>
  </si>
  <si>
    <t>1.73102866486786e-09</t>
  </si>
  <si>
    <t>Cdk4/Ctdnep1/Ppard/Lactb/Adipor1/Gps2/Lamtor1/Mlxipl/Fabp5/Rest/Scarb1/Cdc42/Abcd1/Nfkb1/Nr4a3/Dgkz/Src/Macroh2a1/Pdgfb/Nr1h2/Gfi1/Acsl5/Rb1/Ppp2r5a/Akt2/Ormdl2/Lsr/Sh3glb1/Cpt1a/Stat5b/Tcf7l2/Stat5a/Igfbp7/Erlin1/Dbi/Nr1h3/Wdr81/Washc1/Stk11/Dab2/Nucb2/Lpcat1/Prkcd/Psap/Crtc3/Acadl/Apobec1/Akt1/Pnpla2/Vdr/Asah1/Sik1/Tgfb1/Pex2/Ptk2b/Fam3a/Snai1/Eif6/Atg7/Id2/Ceacam1/Pik3r5/Sf1/Nod2/Fgf2/Erlin2/Golm1/Rdh10/Vav2/Sphk2/C3/Anxa1/Pdk1/Dkkl1/Star/Ormdl1/Zmpste24/Pik3cg/Pde3b/Ccl19/Apod/Fgr/Tnf/Nr1h4/Lyn/Rac1/Rarres2/Tysnd1/Gpr39/Dgat1/Gpam/Rbl1/Arf1/Rubcnl/Ddx20/Cd74/Ccn1/Brca1/Apoe/Mtmr3/Pla2g4a</t>
  </si>
  <si>
    <t>1.73710331207574e-09</t>
  </si>
  <si>
    <t>2.35864269494592e-08</t>
  </si>
  <si>
    <t>1.25465275657616e-08</t>
  </si>
  <si>
    <t>Il1rl1/Il23r/Hlx/Jak3/Ripk2/Il27ra/Il6ra/Anxa1/Ccl19/Arid5a/Il18r1/Il12b/Il4ra/Slc11a1/Il1r1/Havcr2/H2-Ab1/Xcl1/Ccr2/Irf1</t>
  </si>
  <si>
    <t>1.77572844416532e-09</t>
  </si>
  <si>
    <t>2.40580051053802e-08</t>
  </si>
  <si>
    <t>1.27973781225396e-08</t>
  </si>
  <si>
    <t>Irf3/Ifnar1/Rel/Nlrc3/Polr3c/Irak1/Relb/Tbk1/Gpatch3/Rnf135/Riok3/Ticam1/G3bp1/Tirap/Sirpa/Hmgb1/Mavs/Cactin/Hmgb2/Trim56/Ptpn22/Plcg2/Myd88/Zc3hav1/Tlr4/Nlrx1/Syk/Tlr8/Cd14/Pycard/Tlr2/Irf9/Flot1/Havcr2/Tlr9/Nmi/Stat1/Irf1</t>
  </si>
  <si>
    <t>1.81256250146158e-09</t>
  </si>
  <si>
    <t>2.45033066390146e-08</t>
  </si>
  <si>
    <t>1.30342511333941e-08</t>
  </si>
  <si>
    <t>Plau/Bcl2l11/Snx6/Nono/Rel/Gfer/Ikbkb/Map3k11/Hdac1/Parp2/Arrb2/Rest/Bax/Cdc42/Rack1/Nr4a3/Cln3/Gapdh/Trp53/Csf1/Ddit3/Tlr6/Btg2/Casp6/Rock1/Casp2/Adora2a/Abcc1/Cbl/Ilk/Ncstn/Rhoa/Ager/Rb1/Npm1/Pmaip1/Psen1/Gba/Akt2/Gata3/Mcl1/Picalm/Axl/Apaf1/Jak2/Fadd/Gpx1/Itga1/Foxq1/Gpi1/Hif1a/Mt3/Nrp1/Casp3/Ncf2/Egln3/Cx3cr1/Fasl/G6pdx/Coro1a/Clcf1/Lgmn/Map3k5/Tyrobp/Jun/Ptk2b/Kif14/Tnfrsf1a/Smo/Atg7/Tnfrsf1b/Atp7a/Ccl3/Cd34/Rab29/Eif2s1/Ctnnb1/Crlf1/Ctsz/Clu/Bbc3/Casp8/Fas/Adam8/Nlrp1b/Star/Rras2/Kmo/Ccr5/Mef2c/Tlr4/C1qa/Tnf/Stat3/Grn/Casp7/C5ar1/Birc5/Pigt/Daxx/Chmp4b/Fzd1/Slc7a11/Casp9/Cd200r1/Kdm2b/Cebpb/Chl1/Lrp1/Mdk/Parp1/Nqo2/Apoe/Hmox1/Fcgr2b/Fos</t>
  </si>
  <si>
    <t>1.89320178942067e-09</t>
  </si>
  <si>
    <t>2.55375560153731e-08</t>
  </si>
  <si>
    <t>1.35844081511637e-08</t>
  </si>
  <si>
    <t>Nlrc3/Arrb2/Tlr6/Trim27/Vsir/Clec4a2/Ptger4/Axl/Rara/Cd24a/Sirpa/Irak3/Foxp3/Arg2/Cactin/Il27ra/C5ar2/Cd34/Ptpn22/Nod2/Nfkbil1/Trem2/Gpr18/Tnfaip3/Selenos/Zc3h12a/Ptpn6/Tlr4/Nr1h4/Havcr2/Lbp</t>
  </si>
  <si>
    <t>2.12878580696534e-09</t>
  </si>
  <si>
    <t>2.86528076588929e-08</t>
  </si>
  <si>
    <t>1.52415303046572e-08</t>
  </si>
  <si>
    <t>Plau/Cd9/Ppard/Nfe2l2/Adam17/Smad3/Ptprj/Tec/Pdgfb/Rreb1/Mif/Ano6/Ager/Myh9/Myoz1/Sytl4/Thbs1/Ptger4/Sh2b3/Anxa2/Scarf1/Cd24a/Cxcr4/Prkcd/Anxa5/Hmgb1/Xbp1/Pdpn/Atp7a/Mylk/Serping1/Pros1/Ceacam1/Hpse/Cd34/Siglecg/Kng1/Fgf2/Capn3/C1qtnf1/Hbegf/Plek/Anxa1/Klk8/S100a9/Tlr4/Syk/Lyn/Grn/Kng2/Fcer1g/Adrb2/Kremen1/Kank1/Map2k2/Srsf6/Lrp1/Mdk/Hopx/Klf4/F2rl1/Apoe/Fgb</t>
  </si>
  <si>
    <t>2.18482481280281e-09</t>
  </si>
  <si>
    <t>2.93431471597734e-08</t>
  </si>
  <si>
    <t>1.56087484337995e-08</t>
  </si>
  <si>
    <t>Swap70/Ckap2/Mical1/Sh3gl1/Ets1/Vill/Smarcd2/Gabarap/Rpl23/Htra2/Bax/Nckap5l/Nedd1/Upf1/Arpc2/Smn1/Pym1/Cln3/Trp53/Scin/Lima1/Twf2/Acin1/Cebpg/Capzb/Wdr1/Cib1/Sh3pxd2b/Cfl1/Snap29/Phf23/Sh3bp1/Cdkn2a/Gba/Tmod3/Tomm7/Lamp2/Arhgef2/Myc/Capza1/Apaf1/Vamp8/Twf1/Mtpn/Sharpin/Carmil1/Washc1/Cd24a/Hif1a/Plk3/Kif24/Eif5a/Dnase2a/Smarce1/Irak3/Plk1/Etf1/Lcp1/Evl/Capza2/Eng/Fap/Pdpn/Hspa2/Atg7/Lamc1/Tgfbr1/Trem2/Capg/Cdk5rap3/Plek/C3/Ddr2/Ddr1/C1qc/C1qb/Vps4b/Trpv4/Zmpste24/Gak/Hk2/C1qa/Tnf/Eml4/Hpn/Smarcb1/Vrk1/Kif18b/Smcr8/Lix1l/Adrb2/Dedd2/Map1s/Kif18a/Stx5a/Cdc37/Rubcnl/Dpp4/Ctss/Cdk1/Smurf1/Uvrag/Flot1/F2rl1/Atg5</t>
  </si>
  <si>
    <t>2.21878818588136e-09</t>
  </si>
  <si>
    <t>2.97346494845446e-08</t>
  </si>
  <si>
    <t>1.5817003576485e-08</t>
  </si>
  <si>
    <t>Pxn/Itgb1/Gab2/Itgae/Tln1/Src/Cd63/Tec/Ilk/Rhoa/Ctnna1/Itgb5/Adam15/Lims1/Itga4/Itga1/Dab2/Zyx/Nrp1/Flna/Cd177/Lat/Tyrobp/Ptk2b/Loxl3/Col3a1/Fyb/Plek/Itgb2l/Syk/Fgr/Itga2/Rcc2/Fcer1g/Fermt3/Itgb7/Itga5/Tspan32/Vav1</t>
  </si>
  <si>
    <t>2.28250569972815e-09</t>
  </si>
  <si>
    <t>3.035725915655e-08</t>
  </si>
  <si>
    <t>1.61481936049393e-08</t>
  </si>
  <si>
    <t>Plau/Plgrkt/Sec11a/Rnf139/Spcs3/H13/Cln5/Cln3/Ctnnd1/Src/Mdm2/Cast/Casp2/Ncstn/Myh9/Psen1/Spcs2/Thbs1/Aph1a/P2rx7/Vsir/Ctsl/Myc/Spon1/Fadd/Anxa2/Furin/Psen2/Casp3/Birc2/Capn1/Ripk2/F9/Lgmn/Pgk1/Adam10/Oma1/Cpxm2/Mmp14/Birc3/Psenen/Casp1/Bak1/Ctsz/Casp8/Bcl2l12/Pcsk7/Ctsh/Tbc1d10a/Rce1/C1rl/Zmpste24/Casp12/Pmpca/Spcs1/Hpn/Afg3l1/Plat/Tysnd1/Casp7/C1ra/Asprv1/Ctse/Pycard/Pidd1/Snx12/Ctss/Ctla2a/Pmpcb/Srgn/Parp1/Ddi2/Fgb/Cpxm1</t>
  </si>
  <si>
    <t>2.28490215406212e-09</t>
  </si>
  <si>
    <t>Irf3/Ifnar1/Rel/Nlrc3/Polr3c/Relb/Tbk1/Rnf135/Riok3/Ticam1/Tirap/Sirpa/Hmgb1/Mavs/Cactin/Hmgb2/Trim56/Ptpn22/Zc3hav1/Tlr4/Nlrx1/Tlr8/Pycard/Tlr2/Flot1/Tlr9/Nmi/Irf1</t>
  </si>
  <si>
    <t>Ifngr2/Tlr6/Adora2a/Ifngr1/Ager/Psen1/Jak2/Stap1/Cx3cr1/Tyrobp/Jun/Smo/Nampt/Casp1/Trem2/Clu/Tlr1/Aif1/Tlr4/C1qa/Tnf/Grn/Tlr8/C5ar1/Tlr2/Tlr9/Lrp1/Ctsc</t>
  </si>
  <si>
    <t>Olfm4/Actn4/Triobp/Nedd9/Arpc2/Rreb1/Cib1/Myadm/Calr/Prex1/Lims1/Dnm2/Carmil1/Dab2/Coro1c/Nrp1/Flna/Pdpn/S100a10/Has2/Unc13d/Cass4/Rcc2/Rac1/Kank1/Postn/Mdk/C1qbp</t>
  </si>
  <si>
    <t>2.30325367557761e-09</t>
  </si>
  <si>
    <t>3.05354103169924e-08</t>
  </si>
  <si>
    <t>1.62429590583991e-08</t>
  </si>
  <si>
    <t>Tbx21/Il1rl1/H2-M3/Trim27/Zbtb7b/Vsir/Jak3/Foxp3/Tnfrsf14/Il27ra/Loxl3/Hfe/Nod2/Spn/Zc3h12a/Parp3/Il2/Ptpn6/Ptprc/Samsn1/Il4ra/Il20rb/Havcr2/Bcl6/Xcl1/Fcgr2b</t>
  </si>
  <si>
    <t>2.32772066037203e-09</t>
  </si>
  <si>
    <t>3.07937007275769e-08</t>
  </si>
  <si>
    <t>1.63803536609523e-08</t>
  </si>
  <si>
    <t>Tbx21/Malt1/Hlx/Zbtb7b/Gata3/Cbfb/Jak3/Nfkbid/Rara/Ripk2/Foxp3/Tgfb1/Loxl3/Nckap1l/Zc3h12a/Anxa1/Nlrp3/Il2/Ccl19/Il2rg/Sash3/Il4ra/Runx1/Bcl6/Runx3/Ccr2/Irf1</t>
  </si>
  <si>
    <t>2.42179405796361e-09</t>
  </si>
  <si>
    <t>3.19697514745709e-08</t>
  </si>
  <si>
    <t>1.7005940281067e-08</t>
  </si>
  <si>
    <t>Vsir/Il15/Foxp3/Arg2/Tgfb1/Il27ra/Il12a/Nod2/Nckap1l/Myd88/Il2/Otud5/Tlr4/Ccl1/Arid5a/Ly9/Il12b/Osm/Slamf6/Tlr2/Parp1</t>
  </si>
  <si>
    <t>2.58691772772542e-09</t>
  </si>
  <si>
    <t>3.4076711560528e-08</t>
  </si>
  <si>
    <t>1.81267133788773e-08</t>
  </si>
  <si>
    <t>Pxn/Plau/Bcl2l11/Acvrl1/Itgb1/Ninj1/Pip5k1a/Csf1/Src/Smad3/Ptprj/Cd63/Rock1/Cib1/Cfl1/Ilk/Pecam1/Rhoa/Cdkn2a/Plet1/Cdk6/Itgb5/Plekha2/Thbs1/Adam15/Lims1/Iqgap1/Actn1/Itga4/Itga1/Zyx/Sirpa/Coro1c/Nrp1/Skap1/Sdc4/Slk/Emilin1/Ptk2b/S100a10/Vcam1/Jag1/Hpse/Ldb1/Mmp14/Map4k4/Ctnnb1/Col3a1/Adam8/Ddr2/Ddr1/Adamts12/Adam9/Itgb2l/Fn1/Apod/Itga2/Rcc2/Npnt/Rac1/Cd96/Cd3e/Itgb7/Postn/Srf/Bcl6/Lrp1/Nid2/Fgb</t>
  </si>
  <si>
    <t>3.12613503402874e-09</t>
  </si>
  <si>
    <t>4.10920473196374e-08</t>
  </si>
  <si>
    <t>2.18584402603309e-08</t>
  </si>
  <si>
    <t>3.18872421701162e-09</t>
  </si>
  <si>
    <t>4.18257711522246e-08</t>
  </si>
  <si>
    <t>2.22487361839541e-08</t>
  </si>
  <si>
    <t>Rps19/Myo9b/Mapk14/Csf1/Ptprj/Pdgfb/Ano6/Pecam1/Ager/Thbs1/Akirin1/Sirpa/Lgmn/Tgfb1/Creb3/Ccl3/Mospd2/Pla2g7/Anxa1/Trpv4/Aif1/Cmklr1/Ccl19/Ccl1/Lyn/Rarres2/C5ar1/Cd47/Ccl9/Ccl4/Kars/Ccl22/C3ar1/Mdk/Xcl1/Ccl17/Ccr2</t>
  </si>
  <si>
    <t>3.28878294444956e-09</t>
  </si>
  <si>
    <t>4.30468242178165e-08</t>
  </si>
  <si>
    <t>2.28982612680007e-08</t>
  </si>
  <si>
    <t>Ern1/Rps3/Map3k11/Gps2/Inava/Cdc42/Map3k3/Eda2r/Traf2/Arhgef5/Tlr6/Prdx1/Irak1/Map3k1/Ager/Lmnb1/Cd40lg/Card9/Map4k1/Mdfic/Dab2/Tirap/Axin1/Sirpa/Ltbr/Ripk1/Traf6/Cdc42se1/Akt1/Foxm1/Ripk2/Map3k5/Gadd45b/Nod1/Ptk2b/Ptpn1/Ceacam1/Ptpn22/Map4k4/Nod2/Ezr/Pbk/Met/Zc3h12a/Fas/Myd88/Gadd45a/Xdh/Cd27/Trpv4/Zmpste24/Tlr4/Ccl19/Syk/Tnf/Fgd2/Rapgef1/Lyn/Edn1/Foxo1/Mdfi/Rasgrp1/Pycard/Rassf2/Aida/Stk3/Kars/Arl6ip5/Tnfrsf11a/Hgf/Map2k2/Tlr9/Rell1/F2rl1/Fcgr2b/Igbp1</t>
  </si>
  <si>
    <t>3.73832225195035e-09</t>
  </si>
  <si>
    <t>4.88273887368906e-08</t>
  </si>
  <si>
    <t>2.59731658408568e-08</t>
  </si>
  <si>
    <t>Eif3l/Hdac1/Trim8/Rest/Chd1/Eif3d/Ctdp1/Pfn1/Trim27/Ptbp1/Eif3g/Eif3a/Sp1/Trim11/Usf1/Mdfic/Eif3f/Jun/Ep300/Tarbp2/Eif3b/Zfp36/Trim14/Hpn/Smarcb1/Ifitm3/Ccl4/Eif2ak4/Pcbp2</t>
  </si>
  <si>
    <t>3.78059854563697e-09</t>
  </si>
  <si>
    <t>4.92753962340617e-08</t>
  </si>
  <si>
    <t>2.62114782577807e-08</t>
  </si>
  <si>
    <t>Prkd2/Gpr55/Gnai2/Cavin3/Arrb2/Adam17/Phb2/Src/Rap1b/Gpr183/Pdgfb/Cib1/Shc1/Ramp3/Mif/Ager/Cysltr2/Rara/Notch2/Notch1/Mt3/Tirap/Nrp1/Hmgb1/Ripk2/Jun/Tgfb1/Nod1/Ptk2b/Cflar/C5ar2/Gcnt2/Ccl3/Ptpn22/Icam1/Nod2/Trem2/Fgf2/C3/Trpv4/Csf1r/Tlr4/Cd44/Ccl19/Ptprc/Ccl1/Rapgef1/P2ry6/Npnt/Chil1/C5ar1/Rasgrp1/Pycard/Cd4/Ccl9/Ccl4/Glipr2/Kars/Tlr2/Tnfrsf11a/Scimp/Ccl22/Havcr2/Cd74/Lrp1/Nqo2/Nox4/Xcl1/F2rl1/Ccl17/Apoe/Fgb</t>
  </si>
  <si>
    <t>3.94276702625659e-09</t>
  </si>
  <si>
    <t>5.10975449415019e-08</t>
  </si>
  <si>
    <t>2.71807492302685e-08</t>
  </si>
  <si>
    <t>Rpl36/Rplp1/Rps21/Rpl13a/Rps28/Rpl38/Rps29/Rps26/Rpl8/Rpl10a/Rpl6/Rpl29/Rpsa/Rps23/Rpl18/Rpl31/Rpl30/Rpl18a/Rplp0/Rpl26/Rpl19/Rpl11/Rps2/Eif3d/Rpl17/Rpl9/Eif4a1/Rpl39/Rpl15/Eif3a/Rpl35a/Tma7/Eif3m/Eif2s2/Etf1/Eif4ebp1/Unk/Eef2/Ythdf2/Hspa14</t>
  </si>
  <si>
    <t>Tank/Rela/Ikbkb/Irak2/Mapk13/Vrk2/Nfkb1/Upf1/Src/Irak1/Rps6ka4/Cfl1/Tnip2/Sirpa/Irak4/Traf6/Irak3/Ripk2/Cactin/Ccl3/Zc3h12a/Myd88/Anxa1/Adamts12/Ccl19/Fn1/Ccl1/Cd47/Pycard/Ccl9/Ccl4/Il1r1/Tnfrsf11a/Ccl22/Cebpb/Xcl1/Ccl17/Adamts7/Igbp1/Irf1</t>
  </si>
  <si>
    <t>3.94521348933254e-09</t>
  </si>
  <si>
    <t>Bin3/Coro1b/Arpc2/Src/Actr3/Twf2/Capzb/Rreb1/Cfl1/Dnm2/Twf1/Wasf2/Akirin1/Carmil1/Coro1c/Pdpn/Atp7a/Brk1/Cd44/Was/Rac1/Rac2/Kank1/Epha2</t>
  </si>
  <si>
    <t>4.15156566240825e-09</t>
  </si>
  <si>
    <t>5.36576833940547e-08</t>
  </si>
  <si>
    <t>2.85425853293075e-08</t>
  </si>
  <si>
    <t>Irf3/Ifnar1/Rel/Nlrc3/Polr3c/Relb/Tbk1/Rnf135/Riok3/Ticam1/Tirap/Sirpa/Hmgb1/Mavs/Cactin/Hmgb2/Ptpn22/Zc3hav1/Tlr4/Nlrx1/Tlr8/Pycard/Tlr2/Flot1/Tlr9/Nmi/Irf1</t>
  </si>
  <si>
    <t>4.21861559930552e-09</t>
  </si>
  <si>
    <t>5.4410453387285e-08</t>
  </si>
  <si>
    <t>2.89430126382416e-08</t>
  </si>
  <si>
    <t>Snap23/Pld2/Gab2/Cd300a/Nr4a3/Snx4/Vamp8/Stxbp2/Lat/Fes/Sphk2/Milr1/Unc13d/Lat2/Syk/Fgr/Lyn/Rac2/Adora3/Btk/Fcer1g/Rasgrp1/Cd84/Il4ra/Foxf1/Hmox1</t>
  </si>
  <si>
    <t>4.31854799427244e-09</t>
  </si>
  <si>
    <t>5.55833114762816e-08</t>
  </si>
  <si>
    <t>2.95669009607863e-08</t>
  </si>
  <si>
    <t>Zfp36l1/Polr2d/Magoh/Exosc5/Tent2/Exosc8/Patl1/Upf1/Pym1/Btg2/Exosc3/Ptbp1/Pabpc1/Pnrc2/Cnot6/Zfp36l2/Skiv2l/Dhx34/Secisbp2/Eif4a3/Eif3e/Exosc10/Etf1/Lsm4/Dxo/Smg1/Pan3/Smg9/Samd4b/Thrap3/Zc3h12a/Zfp36/Mlh1/Exosc9/Exosc4/Lsm3/Cnot8/Exosc2/Dcp1a/Gtpbp2/Xrn1/Magohb/Helz2</t>
  </si>
  <si>
    <t>4.39020207676609e-09</t>
  </si>
  <si>
    <t>5.63880840545965e-08</t>
  </si>
  <si>
    <t>2.99949904446082e-08</t>
  </si>
  <si>
    <t>Bcl2l11/Rab8a/Gnai3/Bid/Dap/Trim8/Htra2/Tfeb/Tmem150b/Trp53/Rab1b/Ddit3/Rock1/Sesn2/Phf23/Tbk1/Ager/Ralb/Gba/Ticam1/Tomm7/Mcl1/Sh3glb1/Ehmt2/Nupr1/Washc1/Stk11/Hif1a/Mt3/Ctsa/Plk3/Akt1/Hmgb1/Ripk2/Rragc/Xbp1/Nod1/Atg7/Foxk1/Tpcn2/Nampt/Ptpn22/Nod2/Casp1/Sptlc2/Trem2/Ikbkg/Tnfaip3/Zc3h12a/Dram1/Il10ra/Sh3bp4/Mtm1/Zmpste24/Hk2/Rufy4/Trp53inp2/Stat3/Dram2/Foxo1/Smcr8/Adrb2/Cdc37/Pycard/Chmp4b/Tlr2/Rasip1/Smurf1/Dapk1/Tlr9/Eif2ak4/Mefv/Trim65/Flcn/Zkscan3/Mtmr3/Atg5/Hmox1/Bmf</t>
  </si>
  <si>
    <t>4.48726552734507e-09</t>
  </si>
  <si>
    <t>5.74547213674756e-08</t>
  </si>
  <si>
    <t>3.05623758513671e-08</t>
  </si>
  <si>
    <t>Irf3/Trim6/Il23r/Treml4/Sin3a/Gpatch3/Riok3/Il15/Il2ra/Cd37/Aim2/Nop53/Sec14l1/Mavs/Creb3/Traf3ip2/Ptpn22/Spn/Zc3h12a/Tarbp2/Zc3hav1/Zmpste24/Apobec3/Nlrx1/Pml/Il12b/Pycard/Tspan32/Dtx3l/C1qbp/Eif2ak4/Parp9/Pcbp2/Stat1/Fgl2</t>
  </si>
  <si>
    <t>4.49184694407425e-09</t>
  </si>
  <si>
    <t>Tlr6/Trim27/Ptger4/Anxa4/Foxp3/Arg2/Il27ra/C5ar2/Tnfrsf4/Cd34/Ptpn22/Ezr/Tnfaip3/Zc3h12a/Anxa1/Nlrp3/Otud5/Fn1/Tnf/Pml/Nr1h4/Lilra5/Tlr8/Cd84/Lgals9/Lrrc32/Cd200r1/Nlrp12/Srgn/Parp1/F2rl1/Tnfrsf9</t>
  </si>
  <si>
    <t>4.74707082162968e-09</t>
  </si>
  <si>
    <t>6.05938089587358e-08</t>
  </si>
  <si>
    <t>3.2232177262131e-08</t>
  </si>
  <si>
    <t>Fbxo6/Gla/Edem2/Nt5c/Amdhd2/Gnpda1/Neu1/Abcd1/Pglyrp1/Cst3/Ctbs/Fuca1/Gba/Npl/Naga/Cela1/Gmpr2/Nagk/Dctpp1/Edem1/Prkcd/Dera/Psap/Gm2a/Hexa/Mgat1/Tgfb1/Renbp/Gusb/Hpse/Itpa/Nt5e/Hint1/Fgf2/Fuca2/Adamts12/Aoah/Cd44/Nudt9/Hexb/Manba/Stt3b/Samhd1/Sgsh/Pglyrp2/Cemip2/Nudt18</t>
  </si>
  <si>
    <t>15/3912</t>
  </si>
  <si>
    <t>4.80989108317473e-09</t>
  </si>
  <si>
    <t>6.10174684021632e-08</t>
  </si>
  <si>
    <t>3.24575380129072e-08</t>
  </si>
  <si>
    <t>Card11/Card9/Stat5b/Stat5a/Foxp3/Cd1d1/Clec2i/Zfp36/Irf4/Ptprc/Cd276/Cd3e/Il17f/Cd28/Lag3</t>
  </si>
  <si>
    <t>4.86566961863357e-09</t>
  </si>
  <si>
    <t>6.15985797211438e-08</t>
  </si>
  <si>
    <t>3.27666534714711e-08</t>
  </si>
  <si>
    <t>Psrc1/Iqgap2/Rps3/Vill/Tmsb10/Arpc3/Arpc5/Coro1b/Nin/Arf6/Arpc4/Arpc2/Cyfip1/Actr3/Scin/Twf2/Capzb/Map3k1/Cfl1/Pecam1/Rhoa/Pfn1/Myadm/Trim27/Dbnl/Plekhg2/Prex1/Tmod3/Snx9/Fchsd1/Vasp/Capza1/Mapre1/Twf1/Mtpn/Myo1c/Carmil1/Gmfg/Washc1/Cotl1/Arpc1b/Slain2/Prkcd/Actr2/Tmsb4x/Capn1/Coro1a/Evl/Capza2/Fes/Ptk2b/Cdh5/Grb2/Icam1/Cdc42ep5/Brk1/Nckap1l/Capg/Met/Clec2i/Gda/Was/Eln/Hcls1/Rac1/Pycard/Arf1/Kank1/Tlr2/Vdac2/Cdc42ep4</t>
  </si>
  <si>
    <t>5.07275273989939e-09</t>
  </si>
  <si>
    <t>6.40888883989743e-08</t>
  </si>
  <si>
    <t>3.40913444278676e-08</t>
  </si>
  <si>
    <t>Cdk4/Polr2d/Rps9/Rpl26/Rps3a1/Rpl5/Rps27l/Nfe2l2/Eif3d/Pym1/Ifngr1/Poldip3/Npm1/Ptbp1/Slc35a4/Picalm/Thbs1/Secisbp2/Eif4a3/Eif5a/Casp3/Prkcd/Abcf1/Eif3e/Gsap/Sox4/Ptk2b/Eif6/Rbm3/Ddx39b/Serp1/Vim/Cyp1b1/Eef2/Ep300/Nod2/Clu/Sphk2/Tarbp2/Ythdf2/Mpv17l2/Tnf/Itga2/Eif3c/Nsun4/Rpusd4/Ptafr/Upf3a/Dnajc3/Rxra/Ccn1/C1qbp/Eif2ak4</t>
  </si>
  <si>
    <t>5.32417202103927e-09</t>
  </si>
  <si>
    <t>6.7128030093838e-08</t>
  </si>
  <si>
    <t>3.57079807726844e-08</t>
  </si>
  <si>
    <t>5.51985389068563e-09</t>
  </si>
  <si>
    <t>6.94534772640648e-08</t>
  </si>
  <si>
    <t>3.69449755530507e-08</t>
  </si>
  <si>
    <t>Anp32b/Cdk2ap2/Ctdsp1/Tcf3/Tjp3/Ctdsp2/Bid/Rpl26/Ptprv/Rps27l/Dgkz/Adam17/Rpl17/Phb2/Trp53/Mdm2/Casp2/Lsm10/Rb1/Cdc45/Rbm38/Ccnd1/Plk3/Ripk1/Ezh2/Akt1/Ccnd3/Sox4/Kif14/Pdpn/Kank2/Id2/Psme1/E2f7/Dbf4/Apex1/Zc3h12d/Brd7/Anxa1/Larp7/Ptpn6/Aif1/Pml/Psme2/Rfwd3/Rbl1/Pidd1/E2f1/Klf4</t>
  </si>
  <si>
    <t>GO:0006909</t>
  </si>
  <si>
    <t>phagocytosis</t>
  </si>
  <si>
    <t>5.62005138779614e-09</t>
  </si>
  <si>
    <t>7.05704826703345e-08</t>
  </si>
  <si>
    <t>3.75391536857072e-08</t>
  </si>
  <si>
    <t>Itgb1/Csk/Treml4/Cd300a/Scarb1/Rack1/Ptprj/Txndc5/Ano6/Prtn3/Pecam1/Sh3bp1/Ager/Calr/Myh9/Lman2/Thbs1/P2rx7/Dnm2/Axl/Il15/Rara/Nr1h3/Stap1/Rab7b/Cnn2/Ticam2/Anxa3/Sirpa/Coro1c/Cd302/Cdc42se1/Ncf2/Arhgap25/Coro1a/Anxa11/Siglece/Tyrobp/Tgfb1/Abca1/Atg7/Jmjd6/Rab27a/Rab7/Pros1/Elane/Mertk/Pot1b/Nod2/Rab20/Trem2/C2/Nckap1l/Sirpb1a/Met/Myd88/C3/Anxa1/Unc13d/Dock2/Aif1/Tlr4/Pld4/Ptprc/Syk/Fgr/Tnf/Itga2/Myo1g/Ncf4/Rapgef1/Pear1/P2ry6/Rac1/Il2rg/Bin2/Fcer1g/Irf8/Il2rb/Cd47/Pycard/Slc11a1/Fcgr3/Cyba/Tlr2/Fcgr1/Tgm2/Mesd/Hck/Lrp1/Vav1/Lbp/F2rl1/Msr1/Atg5/Lyar/Fcgr2b/Cebpe/Ccr2</t>
  </si>
  <si>
    <t>5.78529342406187e-09</t>
  </si>
  <si>
    <t>7.24980583648159e-08</t>
  </si>
  <si>
    <t>3.85645053270442e-08</t>
  </si>
  <si>
    <t>Prkd2/Acvrl1/Gfer/Dnajc2/Arrb2/Trp53/Src/Pdgfb/Npm1/Dscc1/Tfdp1/Pcna/Parp4/Myc/Nhp2/Acd/Wrn/Rfc2/Pole2/Exosc10/Pnkp/Pif1/Nek2/Ptk2b/Primpol/Ahr/Pold3/Cct4/Stn1/Ddx39b/Lin9/Cyp1b1/Rfc5/Cct2/Ctnnb1/Pot1b/Pola1/Fbxo4/Fgf2/Polh/Tk1/Parp3/Pkib/Pml/Lox/Pole/Pold1/Rfc3/Lig1/Hgf/Sprtn/C3ar1/Tinf2/Nox4/Klf4/Faap20/Rad50/Dtl/Mcrs1</t>
  </si>
  <si>
    <t>6.16476514133776e-09</t>
  </si>
  <si>
    <t>7.70970021117099e-08</t>
  </si>
  <si>
    <t>4.10108603691807e-08</t>
  </si>
  <si>
    <t>Stom/Tcaf2/Itgb1/Edem2/Rhog/Trim8/Mapk14/Cdc42/Arf6/Rack1/Camk1/Arpc2/Wipf1/Src/Mdm2/Actr3/Emd/Hnrnpm/Sec16a/Cib1/Sesn2/Cfl1/Ramp3/Cdkn2a/Npm1/Pmaip1/Psen1/Akt2/Tomm7/Sh3glb1/Tcf7l2/Iqgap1/Myo1c/Washc1/Stk11/Plk3/Edem1/Prkcd/Flna/Akt1/Cacnb3/Ptpn9/Pdcd5/Kif20b/Mavs/Tyrobp/Xbp1/Tgfb1/Epb41l2/Smo/Cct4/Rer1/Msn/Cdt1/Trim28/Nipbl/Ddrgk1/Ptpn22/Nup62/Cct2/Rab29/Ezr/Gnl3/Trem2/Bbc3/Cdk5rap3/Zc3h12a/Rbm22/Abhd17c/Cd247/Vps28/Tnf/Pml/Stx3/Hcls1/Sec16b/Fcer1g/Stx4a/Cnpy4/Cdk1/Oaz1/Epha2/Dtx3l/Mesd/Lrp1/Parp1/Parp9/Uaca/Ect2/Mcrs1</t>
  </si>
  <si>
    <t>6.19240833560845e-09</t>
  </si>
  <si>
    <t>7.72862599947252e-08</t>
  </si>
  <si>
    <t>4.11115339155121e-08</t>
  </si>
  <si>
    <t>Lmf2/Plau/Plgrkt/Sec11a/Rnf139/Spcs3/H13/Prdx4/Cln5/Cln3/Ctnnd1/Src/Mdm2/Tspan14/Cast/Casp2/Ncstn/Myh9/Psen1/Spcs2/Thbs1/Aph1a/P2rx7/Vsir/Ctsl/Myc/Ciao2a/Spon1/Dnajb11/Fadd/Mms19/Anxa2/Furin/Psen2/Casp3/Birc2/Capn1/Hscb/Ripk2/F9/Lgmn/Pgk1/Sox4/Adam10/Oma1/Cpxm2/Ep300/Mmp14/Birc3/Psenen/Casp1/Bak1/Ctsz/Casp8/Bcl2l12/Pcsk7/Ctsh/Tbc1d10a/Rce1/C1rl/Zmpste24/Casp12/Pmpca/Spcs1/Hpn/Naa40/Afg3l1/Plat/Tysnd1/Serpinh1/Casp7/C1ra/Asprv1/Ctse/Pycard/Naa80/Pidd1/Snx12/Ctss/Ctla2a/Pmpcb/Srgn/Parp1/Ddi2/Ciao2b/Fgb/Cpxm1</t>
  </si>
  <si>
    <t>6.33307446577093e-09</t>
  </si>
  <si>
    <t>7.88825283256709e-08</t>
  </si>
  <si>
    <t>4.19606504289831e-08</t>
  </si>
  <si>
    <t>Itgb1/Ets1/Rela/Irak1/Rock1/Rhoa/Itga4/Traf6/Cx3cr1/Capn1/Vcam1/Elane/Icam1/Spn/Selplg/Tnf/Itgb7/Ptafr/Gcnt1/Mdk/Klf4/Ccr2</t>
  </si>
  <si>
    <t>6.41801066766415e-09</t>
  </si>
  <si>
    <t>7.96194174795765e-08</t>
  </si>
  <si>
    <t>4.23526301087454e-08</t>
  </si>
  <si>
    <t>Bcl2l11/Rab8a/Gabarap/Gnai3/Bid/Dap/Trim8/Htra2/Tfeb/Plekhm1/Lgals8/Tmem150b/Cln3/Trp53/Rab1b/Ddit3/Rock1/Anxa7/Sesn2/Snap29/Phf23/Tbk1/Rab24/Ager/Cdkn2a/Ralb/Psen1/Gba/Ticam1/Tomm7/Mcl1/Tmbim6/Sh3glb1/Lamp2/Vamp8/Ehmt2/Nupr1/Wdr81/Washc1/Stk11/Hif1a/Mt3/Ctsa/Plk3/Tcirg1/1600014C10Rik/Akt1/Hmgb1/Ripk2/Rragc/Xbp1/Nod1/Ctsd/Tm9sf1/Atg7/Rab7/Trim12a/Foxk1/Tpcn2/Nampt/Ptpn22/Nod2/Casp1/Sptlc2/Trem2/Ikbkg/S100a8/Tnfaip3/Zc3h12a/Dram1/Il10ra/S100a9/Sh3bp4/Vps4b/Mtm1/Zmpste24/Hk2/Rufy4/Atg4a/Trp53inp2/Stat3/Dram2/Foxo1/Vmp1/Smcr8/Irf8/Lix1l/Adrb2/Cd84/Cdc37/Vps18/Pycard/Rubcnl/Chmp4b/Tlr2/Vps51/Rasip1/Smurf1/Dapk1/Uvrag/Tlr9/Eif2ak4/Mefv/Trim65/Flcn/Zkscan3/Mtmr3/Atg5/Hmox1/Bmf</t>
  </si>
  <si>
    <t>6.45387807498365e-09</t>
  </si>
  <si>
    <t>7.99039253451884e-08</t>
  </si>
  <si>
    <t>4.25039707838814e-08</t>
  </si>
  <si>
    <t>Zfp36l1/Rps6/Nabp1/Cep192/Fbxo5/Cdk2ap2/Ctdsp1/Ctdsp2/Rpl26/Rad9a/Ptprv/Rps27l/Dgkz/Trp53/Mdm2/Smad3/Btg2/Casp2/Spdl1/Rb1/Zfp36l2/Btg1/Rbm38/Miip/Ccnd1/Plk3/Nop53/Ripk1/Chek2/Plk1/Ezh2/Angel2/Rad17/Cdc14a/Topbp1/Sox4/Tgfb1/Fap/Chfr/Slc9a3r1/Donson/Kank2/Cdt1/Mbd4/Ccng1/E2f7/Ctnnb1/Ttk/Trip13/Cdk5rap3/Zc3h12d/Zfp207/Brd7/Gadd45a/Bub1b/Zfp830/Mad2l1/Tnf/Pml/Rfwd3/Birc5/Prcc/Ticrr/Kntc1/Cenpe/Ier3/Rbl1/Pidd1/Gpr132/Cdk1/Eme1/Brca1/Klf4/Bub1/Zwilch</t>
  </si>
  <si>
    <t>6.99435719638015e-09</t>
  </si>
  <si>
    <t>8.64222775184732e-08</t>
  </si>
  <si>
    <t>4.5971332983366e-08</t>
  </si>
  <si>
    <t>Tank/Nabp1/Rpl26/Rad9a/Mapk14/Bax/Babam2/Clk2/Dclre1c/Trp53/Mdm2/Eya3/Pmaip1/Mta1/Swi5/Gata3/Myc/Wrn/Yap1/Gpx1/Rhno1/Stk11/Chek2/Apobec1/Fignl1/Topbp1/Brat1/Uimc1/Nipbl/Grb2/Bak1/Fbxo4/Bbc3/Kdm1a/Gadd45a/Anxa1/Zmpste24/Ptprc/Pml/Rfwd3/Ticrr/Spidr/Eef1d/Rad54l/Kars/Fancd2/Brca1/Ect2</t>
  </si>
  <si>
    <t>7.06638485256617e-09</t>
  </si>
  <si>
    <t>8.71379752877321e-08</t>
  </si>
  <si>
    <t>4.63520401506704e-08</t>
  </si>
  <si>
    <t>Csf1/Rb1/Ptpn2/Fadd/Il15/Ripk1/Pf4/Tgfb1/Cebpa/Nrros/Spib/Id2/Casp8/Gab3/C1qc/Itgam/Hcls1/Csf2/Spi1/Cd4/Tlr2/Trib1/Cebpe</t>
  </si>
  <si>
    <t>17/3912</t>
  </si>
  <si>
    <t>7.19259896803354e-09</t>
  </si>
  <si>
    <t>8.85176821205402e-08</t>
  </si>
  <si>
    <t>4.70859592749019e-08</t>
  </si>
  <si>
    <t>7.54525028431327e-09</t>
  </si>
  <si>
    <t>9.21236289653901e-08</t>
  </si>
  <si>
    <t>4.90041010768172e-08</t>
  </si>
  <si>
    <t>Zfp36l1/Lmo2/Ets1/Tcf3/Mapk14/Ncapg2/Cdk6/Stat5b/Stat5a/Hif1a/Senp1/Hmgb2/Id2/Ldb1/Mafb/Nckap1l/Kdm1a/Zfp36/Inpp5d/B2m/Lyn/Stat3/Spi1/Inhba/Ankrd54/Stat1</t>
  </si>
  <si>
    <t>Malt1/Rhoa/Ap3b1/Tgfbr2/Hlx/Zbtb7b/Cbfb/Nfkbid/Rara/Zap70/Ripk2/Foxp3/Cd1d1/Nckap1l/Anxa1/Nlrp3/Ccl19/Syk/Il2rg/Sash3/Il4ra/Runx1/Ikzf1/Runx3/Ccr2/Irf1</t>
  </si>
  <si>
    <t>7.59700400250898e-09</t>
  </si>
  <si>
    <t>9.25725655374762e-08</t>
  </si>
  <si>
    <t>4.92429077044182e-08</t>
  </si>
  <si>
    <t>Gpr55/Itgb1/Csk/Prdx5/Poc1b/Inava/Bax/Plekhm1/Csf1/Src/Wwtr1/Cd38/Rb1/P2rx7/Ptger4/Rab3d/Vps54/Yap1/Notch1/Stk11/Lrrk1/Lpcat1/Traf6/Tcirg1/Sox9/Coro1a/Spp1/Ptk2b/Smo/Lipa/Rab7/Ctsk/Snx10/Gcnt2/Ceacam1/Ldb1/Dcstamp/Cd34/Ctnnb1/Cln8/Nod2/Vhl/Cd7/Flt3l/Tpp1/Ptgs1/Adam8/Ctsh/Zfp830/Csf1r/Napsa/Tlr4/Syk/Inpp5d/Tnfrsf11b/Rac1/Rac2/Trp53inp2/Dram2/Sash3/Adrb2/Tmem119/Il20rb/Chmp4b/Ctss/Tnfrsf11a/Rcn3/Tff1/Srf/Akr1b3/Tlr9/Nos3/Slc28a2/Nox4/Pla2g4a/Ccr2</t>
  </si>
  <si>
    <t>7.64589401662076e-09</t>
  </si>
  <si>
    <t>9.29849079422894e-08</t>
  </si>
  <si>
    <t>4.94622484871322e-08</t>
  </si>
  <si>
    <t>Tbx21/Gfer/Clec2d/Arrb2/H2-M3/Serpinb9/Vsir/Foxp3/Hfe/Ceacam1/Nod2/Spn/Parp3/Ptpn6/Klre1/Ptprc/Cd96/Lgals9/Il20rb/Sh2d1b1/Havcr2/Bcl6/Clec12b/Xcl1/Fcgr2b</t>
  </si>
  <si>
    <t>8.6652724793252e-09</t>
  </si>
  <si>
    <t>1.05174957519197e-07</t>
  </si>
  <si>
    <t>5.59466046540239e-08</t>
  </si>
  <si>
    <t>Swap70/Cdk4/Iqgap2/Rpl4/Vill/Tmsb10/Arpc3/Sema4d/Arpc5/Coro1b/Arf6/Arpc4/Arpc2/Cyfip1/Actr3/Scin/Lima1/Sin3a/Twf2/Capzb/Wdr1/Slc12a7/E2f4/Map3k1/Anxa7/Cfl1/Ilk/Ano6/Pecam1/Sh3bp1/Sema4a/Rhoa/Trpv2/Lamtor4/Pfn1/Myadm/Trim27/Npm1/Dbnl/Plekhg2/Tmem123/Prex1/Tmod3/Picalm/Snx9/Fchsd1/Pex11g/P2rx7/Dnm2/Vasp/Capza1/Twf1/Mtpn/Myo1c/Carmil1/Gmfg/Washc1/Cotl1/Nrp1/Arpc1b/Prkcd/Kcnn4/Actr2/Tmsb4x/Iqgap3/Akt1/Capn1/Coro1a/Evl/Arhgap4/Capza2/Ptk2b/Ahr/Slc9a3r1/Slc12a4/Atp7a/Grb2/Ep300/Ist1/Slc12a9/Icam1/Cln8/Ezr/Cdc42ep5/Brk1/Nckap1l/Capg/Clec2i/Kdm1a/Plek/Ccr5/Fn1/Was/Eln/Ppp1r15a/Edn1/Eif2b2/Hcls1/Rac1/Pycard/Naa80/Snf8/Arf1/Kank1/Tlr2/Srf/Inf2/Cdc42ep4/Lrp1/F2rl1/Apoe/Aqp4</t>
  </si>
  <si>
    <t>9.23055003489098e-09</t>
  </si>
  <si>
    <t>1.11554728009893e-07</t>
  </si>
  <si>
    <t>5.93402499270562e-08</t>
  </si>
  <si>
    <t>Prkd2/Rps3/Btnl2/Traf2/Malt1/Card11/Stat5b/Stat5a/Traf6/Ripk2/Cd1d1/Anxa1/Irf4/Ptprc/Cd276/Cd3e/Sash3/Runx1/Cd28/Ccr2</t>
  </si>
  <si>
    <t>9.24506648447154e-09</t>
  </si>
  <si>
    <t>Rbpj/Psma1/Serpinb9/Il2ra/Notch2/Gpx1/Notch1/Cd24a/Cysltr1/Hmgb2/Cd6/Elane/Icam1/Nod2/Spn/Selenos/C3/Lta/Cd68/Tnf/Btk/Psmb4/Fcer1g/Il12b/Rasgrp1/Fcgr3/Il20rb/Fcgr1/Cd28/Fcgr2b</t>
  </si>
  <si>
    <t>9.28362180189626e-09</t>
  </si>
  <si>
    <t>1.11794973478511e-07</t>
  </si>
  <si>
    <t>5.94680457310167e-08</t>
  </si>
  <si>
    <t>Pxn/Prkd2/Acvrl1/Itgb1/Ets1/Nras/Pak4/Rras/Map3k3/Nfe2l2/Cib1/Cysltr2/Tgfbr2/Sp1/Thbs1/Smad1/Btg1/Pik3r6/Cela1/Mmp9/Hif1a/Anxa3/Cxcr4/Nrp1/Ramp2/Cx3cr1/Hmgb1/Mydgf/Eng/Xbp1/Cysltr1/Ptk2b/Tnfrsf1a/Cdh5/Cyp1b1/Cxcr3/Cd34/Angpt2/Fgf2/Erap1/Zc3h12a/C3/Anxa1/Ctsh/Adam12/Hk2/S100a1/Cd40/Stat3/Chil1/Grn/C5ar1/Ecm1/Runx1/Itga5/Hgf/C3ar1/Nos3/Pkm/Mdk/Brca1/Klf4/Hmox1</t>
  </si>
  <si>
    <t>9.30116807509783e-09</t>
  </si>
  <si>
    <t>Stom/Tbc1d20/Tcaf2/Pld2/Edem2/Arhgap1/Rnf139/Nup54/Mapk14/Gab2/Cd300a/Cdc42/Camk1/Arpc2/Wipf1/Src/Mdm2/Actr3/Emd/Sec16a/Ldlrap1/Cib1/Pkig/Snx4/Cdkn2a/Pmaip1/Nup153/Psen1/Akt2/Tomm7/Sh3glb1/Derl2/Os9/Tcf7l2/Txn1/Vamp8/Anxa2/Ifi27/Myo1c/Nucb1/Stxbp2/Mdfic/Ube2g2/Dab2/Plk3/Edem1/Ehd2/Ehd1/Dnajc13/Prkcd/Flna/Use1/Lcp1/Cacnb3/Yipf5/Pdcd5/Kif20b/Mavs/Fes/Xbp1/Tgfb1/Smo/Msn/Ptpn1/Trim28/Ptpn22/Nup62/Rab29/Ezr/Bbc3/Zc3h12a/Sphk2/Rbm22/Unc13d/Syk/Apod/Fgr/Lyn/Hcls1/Rac2/Adora3/Sec16b/Fcer1g/Lamp1/Ptpn23/Ppp1cc/Cd84/Il4ra/Ier3/Bard1/Arf1/Snx12/Foxf1/Oaz1/Ubac2/Map2k2/Uaca/Ect2/Hmox1</t>
  </si>
  <si>
    <t>9.42296695624211e-09</t>
  </si>
  <si>
    <t>1.13039009428473e-07</t>
  </si>
  <si>
    <t>6.01297962951209e-08</t>
  </si>
  <si>
    <t>Mpp1/Prex1/Il17b/Itga1/Tirap/Spp1/Pf4/C5ar2/Cklf/Csf3r/Ccl3/Nod2/Mospd2/S100a8/Trem3/Nckap1l/S100a9/Ccl19/Ccl1/Syk/Itgam/Edn1/Rac1/Rac2/Cxcr1/Fcer1g/C5ar1/Fcgr3/Ccl9/Ccl4/Ccl22/C3ar1/Trem1/Cd74/Mdk/C1qbp/Vav1/Lbp/Xcl1/Cxcl11/Ccl17</t>
  </si>
  <si>
    <t>9.44599678589586e-09</t>
  </si>
  <si>
    <t>1.13095674696249e-07</t>
  </si>
  <si>
    <t>6.01599387302466e-08</t>
  </si>
  <si>
    <t>Tax1bp3/Tbc1d20/Iqgap2/Itgb1/Arhgap1/Myo9b/Rhog/Rsu1/Tbc1d10c/Snx18/Sema4d/Arrb2/Nedd9/Arap3/Arhgap27/Pip5k1a/Rack1/Rasa3/Arhgap15/Arhgef5/Prtn3/Pecam1/Sh3bp1/Tbc1d8/Akt2/Prex1/Picalm/Snx9/Rgs10/Arap1/Lims1/Iqgap1/Tbc1d22a/Plxnb2/Rasa4/Arhgap9/Coro1c/Tbc1d2/Tbc1d13/F11r/Rasa2/Ezh2/Tbc1d2b/Dock11/Tbc1d1/Dennd1b/Plxnd1/Ric1/Ptk2b/S100a10/Ccdc125/Ccl3/Dock7/Icam1/Map4k4/Adap2/Pot1b/Plxnc1/Rgp1/Vav2/Tbc1d10a/Sh3bp4/Dock8/Rgs14/Rasal3/Ccl19/Ccl1/Rcc2/Rapgef1/Gpr65/Cd40/Arhgef7/Rgs16/Rasgrp1/Pycard/Trappc6a/Ccl9/Ccl4/Rasip1/Ccl22/Epha2/Bcl6/Vav1/Cblb/Xcl1/Flcn/F2rl1/Ccl17/Ect2</t>
  </si>
  <si>
    <t>1.00883428378436e-08</t>
  </si>
  <si>
    <t>1.20552769926882e-07</t>
  </si>
  <si>
    <t>6.41266544634997e-08</t>
  </si>
  <si>
    <t>Zfp36l1/Zfp568/Llgl2/Bcl2l11/Rps6/Tbc1d20/Rarg/Dazap1/Taf4/Ppard/Mapk14/Rbpj/Arrb2/Bax/Tcf7/Tfeb/Stk4/Fndc3a/Prdx4/Serpinb6b/Ncoa3/Src/Pdgfb/Adrm1/H3f3b/Tmed2/Ctsb/Chd7/Sgpl1/Ybx3/Sp1/Gata3/Stat5b/Ctsl/Ptger4/Eif2s2/Tcf7l2/Axl/Stat5a/Nupr1/Rara/St14/Notch2/Itga4/Notch1/Stk11/Hif1a/Ccnd1/Sp3/Birc2/Nup210l/Erf/Psap/Flna/Sox9/Akt1/Grk2/Aspm/Prdm1/Cebpa/Safb2/Hmgb2/Cyp7b1/Snai1/Vcam1/Ahr/Lfng/Mmp2/Tiparp/Trim28/Nipbl/Arnt/Spink2/Grb2/Tgfbr1/Vwf/Sf1/Icam1/Mertk/E2f7/Ctnnb1/Fosl1/Bak1/Rab13/Tifab/Met/Dedd/Rdh10/Anxa1/Plk4/Rtcb/Zfp830/Arid4a/Junb/Spo11/Smad4/Cd44/Eomes/Jmjd1c/Sulf1/Nfe2/Eif2b2/Csf2/Tnc/Bik/Gjb3/Mdfi/Kif18a/Insl6/Ccnf/Runx1/Stk3/Plekha1/Inhba/Cited2/Nos3/Rxra/E2f8/Ube2q1/Cebpb/Ccn1/Plaur/Afp/Pla2g4a</t>
  </si>
  <si>
    <t>1.01572847406188e-08</t>
  </si>
  <si>
    <t>1.21142287891009e-07</t>
  </si>
  <si>
    <t>6.44402417399142e-08</t>
  </si>
  <si>
    <t>Tmem258/Mfng/Pofut2/Dpagt1/Acot8/B3gnt7/Galnt4/Tnip1/Ugdh/Dpm3/Ddost/Dad1/Ext1/Ndst2/Mgat2/Ncstn/Slc35c1/Srd5a3/Dse/Ext2/St6galnac4/Rpn2/St3gal4/Chsy1/Psen1/Galnt7/Pmm2/Csgalnact2/Stt3a/Tcf7l2/Alg8/Fut4/Jak3/Il15/B3gnt8/B3gnt5/Aatf/Man1c1/Chst14/Ube2g2/Mt3/Fut7/Alg5/Soat1/Galnt1/Mgat4a/Slc35d1/Mgat1/B3galt4/Plod3/Tet3/Lfng/Atp7a/Gcnt2/St3gal1/Serp1/Uggt1/Ep300/B3gnt2/Rpn1/Ctnnb1/Ggta1/Cant1/Sdf2l1/Tmem165/Gxylt1/B3gnt3/Hbegf/Mgat4b/Gfpt2/Tmem106a/Ccl19/Alg1/Slc35c2/Ndst1/Mogs/Extl3/Stt3b/B4galt5/B4galt1/Itm2b/C1galt1/Chst7/Gcnt1/B4galt7</t>
  </si>
  <si>
    <t>1.10047049051766e-08</t>
  </si>
  <si>
    <t>1.307662746817e-07</t>
  </si>
  <si>
    <t>6.95596104268571e-08</t>
  </si>
  <si>
    <t>Zfp36l1/Zfp568/Llgl2/Bcl2l11/Rps6/Tbc1d20/Rarg/Dazap1/Taf4/Ppard/Mapk14/Rbpj/Arrb2/Bax/Tcf7/Tfeb/Stk4/Fndc3a/Prdx4/Serpinb6b/Ncoa3/Src/Pdgfb/Adrm1/H3f3b/Tmed2/Ctsb/Chd7/Sgpl1/Ybx3/Sp1/Gata3/Stat5b/Ctsl/Ptger4/Eif2s2/Tcf7l2/Axl/Stat5a/Nupr1/Rara/St14/Notch2/Itga4/Notch1/Stk11/Hif1a/Ccnd1/Sp3/Birc2/Nup210l/Erf/Psap/Flna/Sox9/Akt1/Grk2/Aspm/Prdm1/Cebpa/Safb2/Hmgb2/Cyp7b1/Snai1/Vcam1/Ahr/Lfng/Mmp2/Tiparp/Trim28/Nipbl/Arnt/Spink2/Grb2/Tgfbr1/Vwf/Sf1/Icam1/Mertk/E2f7/Ctnnb1/Fosl1/Bak1/Rab13/Tifab/Met/Dedd/Rdh10/Anxa1/Plk4/Rtcb/Zfp830/Arid4a/Junb/Spo11/Smad4/Cd44/Eomes/Jmjd1c/Sulf1/Nfe2/Eif2b2/Csf2/Tnc/Bik/Gjb3/Mdfi/Kif18a/Insl6/Ccnf/Runx1/Stk3/Plekha1/Inhba/Cited2/Nos3/Rxra/E2f8/Cebpb/Ccn1/Plaur/Afp/Pla2g4a</t>
  </si>
  <si>
    <t>1.10065495038012e-08</t>
  </si>
  <si>
    <t>1.12668236512707e-08</t>
  </si>
  <si>
    <t>1.33601605599905e-07</t>
  </si>
  <si>
    <t>7.1067831981548e-08</t>
  </si>
  <si>
    <t>Hhex/Stk38/Rgs2/Mapk7/Cd300a/Pkn1/Inppl1/Macroh2a1/Dusp6/Ptprj/Wwtr1/Pkig/Adora2a/Chmp6/Cbl/Ilk/Trim27/Rtraf/Cdkn2a/Rb1/Npm1/Psen1/Gba/Actb/Ptpn2/Sh2b3/Lrp5/Psen2/Coro1c/Casp3/Lats2/Irak3/Prkcd/Plk1/Fabp4/Heg1/Akt1/Gadd45b/Dusp5/Mvp/Ptpn1/Ceacam1/Ptpn22/Lax1/Dusp2/Nup62/Tnfaip3/Cdk5rap3/Socs4/Gadd45a/Pkib/Cdkn2c/Rgs14/Ptpn6/Ptprc/Lyn/Smcr8/Pycard/Aida/Fem1a/Rasip1/Dnajc3/Cblb/Apoe/Trib1</t>
  </si>
  <si>
    <t>1.14263031307051e-08</t>
  </si>
  <si>
    <t>1.35233143182942e-07</t>
  </si>
  <si>
    <t>7.19357095665683e-08</t>
  </si>
  <si>
    <t>Tbx21/Pglyrp1/Tmem131l/Cdkn2a/Hlx/Zbtb7b/Ptpn2/Cbfb/Jak3/Nfkbid/Foxp3/Loxl3/Id2/Zc3h12a/Anxa1/Il2/Cd44/Il4ra/Runx1/Ctla4/Cd74/Bcl6/Mdk/Pglyrp2/Fgl2/Lag3/Runx3/Irf1</t>
  </si>
  <si>
    <t>1.15375662071205e-08</t>
  </si>
  <si>
    <t>1.35769683862077e-07</t>
  </si>
  <si>
    <t>7.22211161877296e-08</t>
  </si>
  <si>
    <t>Nectin2/Cd40lg/Adam15/Cd24a/Hmgb1/Il12a/Txnip/Ceacam1/Prf1/Pvr/Ulbp1/Klre1/Cd226/Klrk1/Raet1b/Il12b/Havcr2/Xcl1</t>
  </si>
  <si>
    <t>Tlr6/Ager/Card9/Tirap/Traf6/Grk2/Tyrobp/Tlr1/Tlr4/Syk/Tnf/Inpp5d/Stat3/Ptafr/Il17f/Nlrp12/Cebpb/Cd74</t>
  </si>
  <si>
    <t>GO:0034660</t>
  </si>
  <si>
    <t>ncRNA metabolic process</t>
  </si>
  <si>
    <t>1.16909085182116e-08</t>
  </si>
  <si>
    <t>1.37312609934432e-07</t>
  </si>
  <si>
    <t>7.30418579024545e-08</t>
  </si>
  <si>
    <t>Rps19/Ints14/Rps21/Utp18/Rps15/Rps28/Rpl7l1/Ddx54/Rps6/Trir/Rps16/Rpl27/Rps7/Rpl10a/Rela/Trmt112/Rps8/Rpl7a/Rps17/Rps14/Exosc5/Rpl26/Rpl11/Rpl14/Rpl7/Tent2/Qars/Rnasel/Hsd17b10/Rpl5/Rpl35/Exosc8/Rps24/Nfkb1/Mettl6/Emg1/Ints5/Ddx21/Exosc3/Ddx18/Chd7/Rtraf/Cdkn2a/Ddx52/Npm1/Snd1/Khsrp/Rpl35a/Fbl/2210016F16Rik/Riok3/Dus1l/Fam207a/Kri1/Nsa2/Nhp2/Trmt6/Npm3/Pes1/Usb1/Pih1d1/Fcf1/Utp14a/Rpf1/Tut7/Nop53/Ncl/Ddx49/Bms1/Exosc10/Ints12/Sephs2/Mettl2/Lcmt2/Mphosph10/Rrp36/Utp23/Wdr43/Wdr46/Ngdn/Trmt1l/Heatr1/Eri1/Lage3/Ep300/Rars/Pa2g4/Suv39h1/Utp11/Nop2/Ftsj3/Exosc1/Fars2/Zc3h12a/Farsa/Tarbp2/Clp1/Rtcb/Exosc9/Ints9/Utp3/Vars/Nsun4/Tars/Ints11/Rpusd4/Imp3/Exosc4/Sart1/Riok1/Dcaf13/Ddx27/Exosc2/Kars/Rsl1d1/Pus1/Xrn1/Lyar/Rrp8</t>
  </si>
  <si>
    <t>1.21064457597399e-08</t>
  </si>
  <si>
    <t>1.41923381221391e-07</t>
  </si>
  <si>
    <t>7.54945044680076e-08</t>
  </si>
  <si>
    <t>Psrc1/Cep192/Chmp2a/Fbxo5/Mcmbp/Phb2/Macroh2a1/Chmp6/Phf23/Spdl1/Rb1/Dscc1/Nuf2/Incenp/Chmp1a/Smc4/Tacc3/Lrrk1/Knstrn/Esco2/Cdc20/Plk1/Nek6/Kif4/Esco1/Kif22/Nek2/Ncapd2/Kif14/Dsn1/Kif23/Cdt1/Nipbl/Nup62/Ctnnb1/Sgo2a/Ttk/Trip13/Nsl1/Seh1l/Zfp207/Cdca8/Bub1b/Wapl/Vps4b/Espl1/Mad2l1/Racgap1/Fen1/Ddx11/Kif18b/Birc5/Kif18a/Cenpe/Rmi2/Ncaph/Chmp4b/Smc2/Nusap1/Bub1/Cdc26</t>
  </si>
  <si>
    <t>1.22712415150778e-08</t>
  </si>
  <si>
    <t>1.43582822121497e-07</t>
  </si>
  <si>
    <t>7.63772249004641e-08</t>
  </si>
  <si>
    <t>Bcl10/Prelid1/Bax/Trp53/Mif/Gimap8/Serpinb9/P2rx7/Myc/Jak3/Fadd/Nfkbid/Cd24a/Hif1a/Hsh2d/Arg2/Tnfrsf4/Noc2l/Ceacam1/Vhl/Bbc3/Ripk3/Casp8/Adam8/Cd27/Il2/Dock8/Siglec1/Cd44/Lyn/Gpam/Bcl2a1a/Cd74/Cd3g</t>
  </si>
  <si>
    <t>1.2305102579528e-08</t>
  </si>
  <si>
    <t>1.43706850163184e-07</t>
  </si>
  <si>
    <t>7.64432001856264e-08</t>
  </si>
  <si>
    <t>Rps3/Rela/Mapk7/Mapk13/Rack1/Nfe2l2/Nfkb1/Nr4a3/Trp53/Src/Prdx1/Akr1a1/Pdgfb/Cfl1/Cdkn2a/Actb/Ccs/Stat6/Esd/Slc31a1/Axl/Txn1/Adcy7/Sod3/Gch1/Glrx/Sirpa/Ripk1/Prkcd/Ezh2/Psap/Itpr2/Capn1/Map3k5/Atp7a/Cyp1b1/Tnfaip3/Ripk3/Apex1/Met/Zc3h12a/Prdx6/Anxa1/Akr1b8/Tnf/Ddx11/B2m/Mpo/Zfp277/Gstm2/Stk26/Daxx/Adh5/Hgf/Plekha1/Akr1b3/Nos3/Ect2/Hmox1</t>
  </si>
  <si>
    <t>1.24153176752557e-08</t>
  </si>
  <si>
    <t>1.44720438863641e-07</t>
  </si>
  <si>
    <t>7.69823669953294e-08</t>
  </si>
  <si>
    <t>Bid/Rpl26/Mapk14/Babam2/Ptprv/Rps27l/Trp53/Mdm2/Sesn2/Casp2/Mif/Cdkn2a/Npm1/Pmaip1/Pttg1ip/Rbm38/Kmt5a/Chek2/Plk1/Mad2l2/Foxm1/Sox4/Hic1/Batf/Uimc1/Snai1/Grb2/E2f7/Kdm1a/Gadd45a/Zmpste24/Cd44/Pml/Pidd1/Casp9/Cd74/Brca1/Dtl</t>
  </si>
  <si>
    <t>1.25531846602172e-08</t>
  </si>
  <si>
    <t>1.46051930001548e-07</t>
  </si>
  <si>
    <t>7.76906383371951e-08</t>
  </si>
  <si>
    <t>Ern1/Rps3/Map3k11/Gps2/Inava/Cdc42/Map3k3/Eda2r/Traf2/Arhgef5/Tlr6/Prdx1/Irak1/Map3k1/Ager/Lmnb1/Cd40lg/Card9/Map4k1/Mdfic/Dab2/Tirap/Axin1/Sirpa/Ltbr/Ripk1/Traf6/Cdc42se1/Akt1/Foxm1/Ripk2/Map3k5/Gadd45b/Nod1/Ptk2b/Ptpn1/Ceacam1/Ptpn22/Map4k4/Nod2/Ezr/Pbk/Met/Zc3h12a/Fas/Myd88/Gadd45a/Xdh/Cd27/Trpv4/Tlr4/Ccl19/Syk/Tnf/Fgd2/Rapgef1/Edn1/Foxo1/Mdfi/Rasgrp1/Pycard/Rassf2/Aida/Stk3/Kars/Arl6ip5/Tnfrsf11a/Hgf/Map2k2/Tlr9/Rell1/F2rl1/Fcgr2b/Igbp1</t>
  </si>
  <si>
    <t>1.26405807345462e-08</t>
  </si>
  <si>
    <t>1.46503715286665e-07</t>
  </si>
  <si>
    <t>7.79309603048115e-08</t>
  </si>
  <si>
    <t>Irf3/Bax/Traf2/Trp53/Ybx3/Fadd/Ripk1/Birc2/Fasl/Peli1/Pygl/Map3k5/Cflar/Birc3/Casp1/Ripk3/Casp8/Fas/Rnf31/Nlrp1a/Tnf/Rbck1</t>
  </si>
  <si>
    <t>Olfm4/Triobp/Nedd9/Arpc2/Rreb1/Cib1/Myadm/Calr/Prex1/Lims1/Dnm2/Carmil1/Dab2/Nrp1/Flna/S100a10/Has2/Unc13d/Cass4/Rac1/Mdk/C1qbp</t>
  </si>
  <si>
    <t>1.26631570027645e-08</t>
  </si>
  <si>
    <t>Stom/Bcl2l11/Tbc1d20/Hdac1/Ppib/Tnip1/Rest/Chd1/Gapdh/Smad3/Ctdp1/Cfl1/Sp1/Serpinb9/Myc/Anxa2/Mmp9/Igf2r/Jun/Tgfb1/Atg7/Ceacam1/Ep300/Ccnk/Zc3h12a/Csf1r/Ccr5/Hpn/Smarcb1/Cd4/Ccl4/Tlr2/Rxra/Eif2ak4/Apoe/Atg5</t>
  </si>
  <si>
    <t>1.3197574043583e-08</t>
  </si>
  <si>
    <t>1.52116814256074e-07</t>
  </si>
  <si>
    <t>8.091678351152e-08</t>
  </si>
  <si>
    <t>Llgl2/Cavin3/Ikbkb/Fmnl1/Fmnl3/Arf6/Tln1/Wipf1/Wdr1/Rock1/Calr/Actn1/Coro1c/Ehd2/Epb41l2/Kif23/Ezr/Rab13/Nckap1l/Plek/Trpv4/Was/Racgap1/Tnf/Fmnl2/Ect2</t>
  </si>
  <si>
    <t>Mapk14/Csf1/Ptprj/Mpp1/Thbs1/Akirin1/Tirap/C5ar2/Nod2/Mospd2/Nckap1l/Trpv4/Cmklr1/Ccl19/Edn1/Rac1/Rac2/Rarres2/C5ar1/Kars/C3ar1/Cd74/Mdk/C1qbp/Lbp/Xcl1</t>
  </si>
  <si>
    <t>1.37170762223515e-08</t>
  </si>
  <si>
    <t>1.57224669576415e-07</t>
  </si>
  <si>
    <t>8.36338481909607e-08</t>
  </si>
  <si>
    <t>Pld2/Gab2/Snx4/Ddx21/Ticam1/Vamp8/Stap1/Stxbp2/Cd177/Mavs/Tyrobp/Sphk2/C3/Syk/Fgr/Itgam/Adora3/Btk/Fcer1g/Il4ra/Ptafr/Stx4a/Fcgr3/Fcgr1/F2rl1</t>
  </si>
  <si>
    <t>Zfp703/Sdcbp/Smad3/Wwtr1/Ager/Tgfbr2/Tcf7l2/Notch1/Dab2/Ezh2/Eng/Tgfb1/Pdpn/Snai1/Gcnt2/Tgfbr1/Jag1/Ctnnb1/Loxl2/Smad4/Col1a1/Bambi/Tgfb1i1/Glipr2/Mdk</t>
  </si>
  <si>
    <t>Tbx21/Tmem131l/Cdkn2a/Hlx/Zbtb7b/Ptpn2/Cbfb/Jak3/Nfkbid/Foxp3/Loxl3/Zc3h12a/Anxa1/Il2/Cd44/Il4ra/Runx1/Ctla4/Cd74/Bcl6/Mdk/Fgl2/Lag3/Runx3/Irf1</t>
  </si>
  <si>
    <t>1.53106203377581e-08</t>
  </si>
  <si>
    <t>1.75164837864203e-07</t>
  </si>
  <si>
    <t>9.31769136344654e-08</t>
  </si>
  <si>
    <t>Gla/Smad3/Tlr6/Ddah2/P2rx4/H2-M3/Khsrp/Akt2/Ticam1/Dnm2/Jak2/Sirpa/Slc7a2/Cx3cr1/Akt1/Ass1/Ptk2b/Cyp1b1/Cd34/Icam1/Clu/Selenos/Zc3h12a/Ulbp1/Aif1/Tmem106a/Tlr4/Tnf/Rac1/Klrk1/Raet1b/Cd47/Tlr2/Nos3/Klf4</t>
  </si>
  <si>
    <t>1.62178101681426e-08</t>
  </si>
  <si>
    <t>1.8485909818964e-07</t>
  </si>
  <si>
    <t>9.83336635170736e-08</t>
  </si>
  <si>
    <t>Rbpj/Relb/Psen1/Tgfbr2/Notch2/Ltbr/Traf6/Batf3/Tgfb1/Batf/Dcstamp/Irf4/Csf2/Spi1/Pirb</t>
  </si>
  <si>
    <t>1.64205430371809e-08</t>
  </si>
  <si>
    <t>1.86825257612714e-07</t>
  </si>
  <si>
    <t>9.93795393274765e-08</t>
  </si>
  <si>
    <t>Cdk4/Fbrs/Nras/Med25/Nlrc3/Morc3/Rps3a1/Cd300a/Bax/Ski/Fndc3b/Trp53/Emd/Pdgfb/Mif/Fth1/Ager/Pmaip1/Cdk6/Zmiz1/Brpf1/Myc/Nupr1/Anxa2/Sp2/Mmp9/Tgif1/Grk2/Jun/Tgfb1/Pex2/Fbxo4/Rnaseh2b/Ddr2/Fosl2/Wapl/Lta/Zmpste24/Fn1/Pml/E2f1/Cd74/B4galt7</t>
  </si>
  <si>
    <t>1.84164160535353e-08</t>
  </si>
  <si>
    <t>2.08490677128446e-07</t>
  </si>
  <si>
    <t>1.10904209162395e-07</t>
  </si>
  <si>
    <t>Pofut2/Adipor1/Ppp1ca/Mapk14/Pgm1/Fabp5/Pfkl/Gnpda1/Clk2/Inppl1/Igfbp4/Gapdh/Trp53/Src/Sesn2/Fuca1/Pfkfb4/Midn/Crtc2/Akt2/H6pd/Pmm2/Ptpn2/Cpt1a/Usf1/Adpgk/Myc/Tcf7l2/Galk2/Man1c1/Lrp5/Gpi1/Stk11/Hif1a/Man2b2/Ldha/G6pdx/Akt1/Hmgb1/Pgk1/Sik1/Brat1/Fam3a/Dcxr/Oma1/Nln/Tpi1/Serp1/Foxk1/Ep300/Man2a1/Fuca2/Ppp1r3b/C1qtnf1/Man2b1/Pdk1/Zmpste24/Hk2/Apod/Tnf/Atf3/Dyrk2/Aldoa/Foxo1/Galk1/B4galt1/Ppp4r3a/Rubcnl/Glb1/Pkm</t>
  </si>
  <si>
    <t>1.84260132263081e-08</t>
  </si>
  <si>
    <t>Tank/Rela/Ikbkb/Irak2/Mapk13/Vrk2/Nfkb1/Upf1/Irak1/Rps6ka4/Cfl1/Tnip2/Sirpa/Irak4/Traf6/Irak3/Cactin/Ccl3/Zc3h12a/Adamts12/Ccl19/Fn1/Ccl1/Cd47/Pycard/Ccl9/Ccl4/Il1r1/Ccl22/Cebpb/Xcl1/Ccl17/Adamts7/Irf1</t>
  </si>
  <si>
    <t>Ern1/Atf6b/Erp29/Edem2/Bax/Ubxn1/Tmbim6/Ptpn2/Derl2/Os9/Nupr1/Ube2g2/Rnft1/Ppp1r15b/Grina/Edem1/Pdia6/Bfar/Serinc3/Xbp1/Ptpn1/Creb3/Bak1/Clu/Ikbkg/Selenos/Creb3l1/Manf/Usp25/Ppp1r15a/Txndc12/Ubac2/Dnajc3/Fcgr2b</t>
  </si>
  <si>
    <t>1.85780715688085e-08</t>
  </si>
  <si>
    <t>2.09444025824998e-07</t>
  </si>
  <si>
    <t>1.11411331997349e-07</t>
  </si>
  <si>
    <t>Stom/Tbc1d20/Chmp2a/Kpna2/Ppib/Chd1/Vps37b/Ctdp1/Lgals1/P4hb/Cfl1/Ppih/Pfn1/Pabpc1/Sp1/Trim11/Anxa2/Mdfic/Notch1/Igf2r/Jun/Rab7/Ceacam1/Ep300/Ppie/Tarbp2/Vps4b/Csf1r/Ppia/Hpn/Smarcb1/Srpk1/Cd4/Chmp4b/Cd74/Apoe</t>
  </si>
  <si>
    <t>Gla/Prdx5/Smad3/Tlr6/Ddah2/P2rx4/H2-M3/Khsrp/Akt2/Ticam1/Dnm2/Jak2/Sirpa/Slc7a2/Cx3cr1/Akt1/Ass1/Ptk2b/Cyp1b1/Cd34/Icam1/Clu/Selenos/Zc3h12a/Ulbp1/Aif1/Tmem106a/Tlr4/Tnf/Rac1/Klrk1/Raet1b/Cd47/Tlr2/Nos3/Klf4</t>
  </si>
  <si>
    <t>1.96114045205881e-08</t>
  </si>
  <si>
    <t>2.20690814441153e-07</t>
  </si>
  <si>
    <t>1.17393931383906e-07</t>
  </si>
  <si>
    <t>Pofut2/Adipor1/Ppp1ca/Mapk14/Pgm1/Fabp5/Pfkl/Rbks/Gnpda1/Clk2/Inppl1/Igfbp4/Gapdh/Trp53/Src/Akr1a1/Sesn2/Fuca1/Pfkfb4/Midn/Crtc2/Akt2/H6pd/Pmm2/Ptpn2/Cpt1a/Usf1/Adpgk/Myc/Tcf7l2/Galk2/Man1c1/Ugt1a7c/Lrp5/Pgd/Gpi1/Stk11/Hif1a/Man2b2/Ldha/G6pdx/Akt1/Hmgb1/Pgk1/Sik1/Brat1/Fam3a/Dcxr/Oma1/Nln/Tpi1/Serp1/Foxk1/Ep300/Man2a1/Fuca2/Ppp1r3b/C1qtnf1/Man2b1/Pdk1/Zmpste24/Hk2/Apod/Tnf/Atf3/Dyrk2/Aldoa/Foxo1/Galk1/B4galt1/Ppp4r3a/Rubcnl/Glb1/Ugt1a6a/Akr1b3/Gsto1/Pkm</t>
  </si>
  <si>
    <t>1.97055592301639e-08</t>
  </si>
  <si>
    <t>2.21347172589005e-07</t>
  </si>
  <si>
    <t>1.17743073524539e-07</t>
  </si>
  <si>
    <t>Arf6/Irak1/Ly96/Nr1h3/Rab7b/Ticam2/Tirap/Hmgb1/Ripk2/Nfkbia/Peli1/Tnip3/Ptpn22/Nr1h4/Lyn/Wdfy1/Cd14/Pik3ap1/Lbp/F2rl1</t>
  </si>
  <si>
    <t>2.00379229792835e-08</t>
  </si>
  <si>
    <t>2.24672029339408e-07</t>
  </si>
  <si>
    <t>1.1951169269524e-07</t>
  </si>
  <si>
    <t>Ern1/Rps3/Map3k11/Inava/Cdc42/Map3k3/Eda2r/Traf2/Arhgef5/Tlr6/Irak1/Map3k1/Ager/Lmnb1/Cd40lg/Card9/Map4k1/Mdfic/Dab2/Tirap/Axin1/Ltbr/Ripk1/Traf6/Ripk2/Map3k5/Gadd45b/Nod1/Ptk2b/Ptpn1/Ceacam1/Map4k4/Nod2/Met/Zc3h12a/Myd88/Gadd45a/Xdh/Cd27/Trpv4/Tlr4/Ccl19/Syk/Tnf/Fgd2/Lyn/Edn1/Mdfi/Rasgrp1/Pycard/Rassf2/Stk3/Kars/Arl6ip5/Tnfrsf11a/Tlr9/Rell1/F2rl1/Fcgr2b</t>
  </si>
  <si>
    <t>2.05702532345557e-08</t>
  </si>
  <si>
    <t>2.2980655421896e-07</t>
  </si>
  <si>
    <t>1.22242943938865e-07</t>
  </si>
  <si>
    <t>Pld2/Rps3/Rela/Mapk7/Mapk13/Rack1/Nfe2l2/Nr4a3/Trp53/Src/Casp6/Cfl1/Cdkn2a/Stat6/Axl/Txn1/Gpx1/Glrx/Sirpa/Ppp1r15b/Ripk1/Casp3/Prkcd/Ezh2/Psap/Capn1/Map3k5/Ptk2b/Mmp2/Cyp1b1/Lck/Tnfaip3/Ripk3/Apex1/Met/Anxa1/Adam9/Zfp277/Hp/Stk26/Lig1/Hgf/Plekha1/Akr1b3/Ect2/Hmox1</t>
  </si>
  <si>
    <t>Gla/Inava/Eef1a1/Abcd1/Smad3/Tlr6/Ddah2/P2rx4/Rhoa/H2-M3/Khsrp/Akt2/Ticam1/Dnm2/Jak2/Sirpa/Slc7a2/Cx3cr1/Akt1/Arg2/Ass1/Ptk2b/Cflar/Ctns/Rab27a/Cyp1b1/Cd34/Icam1/Clu/Hbp1/Zc3h12a/Sphk2/Ulbp1/Aif1/Tlr4/Tnf/Rac1/Mpo/Stat3/Klrk1/Raet1b/Cd47/Cyba/Tlr2/Nos3/Klf4</t>
  </si>
  <si>
    <t>2.1211262092758e-08</t>
  </si>
  <si>
    <t>2.36540031063283e-07</t>
  </si>
  <si>
    <t>1.25824739223998e-07</t>
  </si>
  <si>
    <t>Psrc1/Cep192/Chmp2a/Fbxo5/Cdc42/Phb2/Macroh2a1/Ctdp1/Pdgfb/Chmp6/Phf23/Rhoa/Spdl1/Rb1/Dscc1/Sirt7/Nuf2/Incenp/Chmp1a/Smc4/Tacc3/Lrp5/Knstrn/Cdc20/Chek2/Plk1/Bora/Flna/Nek6/Kif4/Tpx2/Kif22/Nek2/Kif20b/Cdc14a/Ncapd2/Tgfb1/Kif14/Dsn1/Kif23/Cdt1/Kifc1/Nipbl/Misp/Nup62/Cdk11b/Ttk/Trip13/Nsl1/Seh1l/Met/Zfp207/Cdca8/Bub1b/Vps4b/Espl1/Mad2l1/Racgap1/Tnf/Kif11/Edn1/Aaas/Kif18b/Birc5/Kif18a/Cenpe/Rcc1/Ncaph/Chmp4b/Kif3b/Ranbp1/Smc2/Ube2s/Aurka/Mki67/Cd28/Nusap1/Bub1/Cdc26</t>
  </si>
  <si>
    <t>2.16781461283341e-08</t>
  </si>
  <si>
    <t>2.41310967172699e-07</t>
  </si>
  <si>
    <t>1.2836258361813e-07</t>
  </si>
  <si>
    <t>Tbx21/Fbxo6/Edem2/Fbxl8/Rpl11/Ube2i/Psmd8/Sdcbp/Arrb2/Ubxn1/Rack1/Psma4/Nfe2l2/Mdm2/Ddit3/Wwtr1/Sec61b/Wwp2/Psmb6/Nhlrc3/Mta1/Psen1/Gba/Aup1/Tnfaip1/Psma1/N4bp1/Derl2/Os9/Erlin1/Psma7/Sumo2/Psmb1/Sharpin/Kctd10/Psma6/Ube2g2/Dab2/Plk3/Axin1/Psen2/Psmb2/Nop53/Psma5/Edem1/Cdc20/Senp1/Plk1/Birc2/Spsb2/Akt1/Bfar/Psma3/Peli1/Ube2j2/Cbfa2t3/Nrros/Kif14/Rnf19b/Atg7/Chfr/Fbxl6/Hfe/Psmb3/Ddrgk1/Ctnnb1/Fbxo4/Spsb1/Clu/Pbk/Selenos/Erlin2/Socs4/Ubxn8/Hspa5/Trim25/Hsp90b1/Fbxw4/Ubxn4/Mtm1/Otud5/Psma8/Rnf34/Ube2r2/Psmb10/Derl1/Pml/Kctd5/Psmb5/Rmnd5b/Psma2/Rbck1/Stt3b/Fbxl14/Psmb4/Gipc1/Arih2/Ccnf/Dda1/Fam122a/Ube2s/Smurf1/Aurka/Psmb9/Pcbp2/Amn1/Zfand2b/Trib1/Rchy1/Cdc26</t>
  </si>
  <si>
    <t>2.18396578531506e-08</t>
  </si>
  <si>
    <t>2.42671593915044e-07</t>
  </si>
  <si>
    <t>1.29086353308474e-07</t>
  </si>
  <si>
    <t>Rps7/Edem2/Mylip/Rnf139/Rpl23/Rpl11/Sdcbp/Rpl5/Ubxn1/Rack1/Mdm2/Cdkn2a/Psen1/Gba/Ecscr/N4bp1/Derl2/Os9/Pttg1ip/Nupr1/Anxa2/Sumo2/Gpx1/Rnf40/Ube2g2/Dab2/Plk3/Furin/Rnft1/Axin1/Psen2/Nop53/Edem1/Senp1/Plk1/Akt1/Cbfa2t3/Ric1/Xbp1/Sufu/Ptk2b/Rnf19b/Atg7/Chfr/Hfe/Msn/Ddrgk1/Psme1/Ezr/Trem2/Clu/Tnfaip3/Pbk/Cdk5rap3/Rgp1/Csnk2a2/Socs4/Mtm1/Usp25/Sumo3/Pml/Psme2/Gipc1/Arih2/Dda1/Fam122a/Smurf1/Ubac2/Aurka/Lrp1/Rhbdf1/Apoe/Ctsc/Trib1/Rchy1</t>
  </si>
  <si>
    <t>2.26046569567176e-08</t>
  </si>
  <si>
    <t>2.50720952744347e-07</t>
  </si>
  <si>
    <t>1.33368116826746e-07</t>
  </si>
  <si>
    <t>Irf3/Ifnar1/Rel/Nlrc3/Polr3c/Irak1/Relb/Tbk1/Gpatch3/Rnf135/Riok3/Ticam1/Tirap/Sirpa/Hmgb1/Mavs/Cactin/Hmgb2/Ptpn22/Plcg2/Myd88/Zc3hav1/Tlr4/Nlrx1/Syk/Tlr8/Cd14/Pycard/Tlr2/Flot1/Havcr2/Tlr9/Nmi/Stat1/Irf1</t>
  </si>
  <si>
    <t>14/3912</t>
  </si>
  <si>
    <t>2.26706733669024e-08</t>
  </si>
  <si>
    <t>2.5100254491169e-07</t>
  </si>
  <si>
    <t>1.33517906529842e-07</t>
  </si>
  <si>
    <t>Tnip2/Tirap/Peli1/Ptpn22/Unc93b1/Tnfaip3/Tnf/Cd86/Wdfy1/Rftn1/Lgals9/Flot1/Havcr2/F2rl1</t>
  </si>
  <si>
    <t>2.33863792155204e-08</t>
  </si>
  <si>
    <t>2.58463418235215e-07</t>
  </si>
  <si>
    <t>1.37486631976e-07</t>
  </si>
  <si>
    <t>Zfp36l1/Klf10/Csf1/Rb1/Stat5a/Fadd/Notch2/Ripk1/Traf6/Pf4/Fes/Tyrobp/Jun/Tgfb1/Id2/Ccl3/Dcstamp/Trem2/Casp8/Csf1r/Tnf/Asxl2/Hcls1/Il12b/Cd4/Runx1/Ikzf1/Cd74/Trib1/Fos</t>
  </si>
  <si>
    <t>2.36883261285876e-08</t>
  </si>
  <si>
    <t>2.61332997897168e-07</t>
  </si>
  <si>
    <t>1.39013071754606e-07</t>
  </si>
  <si>
    <t>Hhex/Csk/Stk38/Rgs2/Mapk7/Cd300a/Pkn1/Inppl1/Macroh2a1/Dusp6/Ptprj/Wwtr1/Pkig/Adora2a/Chmp6/Cbl/Ilk/Midn/Trim27/Rtraf/Cdkn2a/Rb1/Npm1/Ppp2r5a/Psen1/Gba/Actb/Ptpn2/Sh2b3/Lrp5/Washc1/Psen2/Coro1c/Casp3/Lats2/Irak3/Prkcd/Plk1/Fabp4/Heg1/Akt1/Gadd45b/Dusp5/Mvp/Ptpn1/Ceacam1/Ptpn22/Lax1/Dusp2/Nup62/Tnfaip3/Cdk5rap3/Socs4/Gadd45a/Pkib/Cdkn2c/Rgs14/Ptpn6/Ptprc/Lyn/Smcr8/Pycard/Aida/Fem1a/Rasip1/Dnajc3/Cblb/Apoe/Trib1</t>
  </si>
  <si>
    <t>2.39757637284824e-08</t>
  </si>
  <si>
    <t>2.64032563840578e-07</t>
  </si>
  <si>
    <t>1.40449074698043e-07</t>
  </si>
  <si>
    <t>Nab2/Runx2/Rpl38/Limd1/Klf10/Fbxo5/H3f3a/Sema4d/Mapk14/Rbpj/Rest/Ski/Inppl1/Fndc3b/Tmem38b/Csf1/Ext1/Smad3/Wwtr1/Dhrs3/Sh3pxd2b/Nfatc1/Ilk/Ano6/H3f3b/Slc26a2/Rhoa/Ext2/Chsy1/Cdk6/Lmna/Sp1/Smad1/P2rx7/Cbfb/Ptger4/Tcf7l2/Id3/Lrp5/Notch1/Hif1a/Fam20c/Sp3/Traf6/Tcirg1/Twsg1/Sox9/Akt1/Fignl1/Spp1/P2ry2/Tgfb1/Ptk2b/Bmp1/Cebpa/Smo/Ahr/Id2/Snx10/Mmp2/Bmp2k/Nipbl/Jag1/Mmp14/Suv39h1/Ctnnb1/Igfbp5/Fgf2/Clic1/Pdlim7/Creb3l1/Ddr2/Zmpste24/Rflna/Junb/Mef2c/Smad4/Col1a1/Fgr/Tnf/Fstl3/Sox11/Asxl2/Npnt/Egr2/Nfe2/Trp53inp2/Cd276/Lox/Sbno2/Ecm1/Adrb2/Kremen1/Col1a2/Bcor/Tmem119/Rassf2/Trpm4/Fzd1/Tnfrsf11a/Clec5a/Smurf1/Epha2/Cebpb/Ccn1/Mdk/Srgn</t>
  </si>
  <si>
    <t>2.44183873145599e-08</t>
  </si>
  <si>
    <t>2.68428464109165e-07</t>
  </si>
  <si>
    <t>1.42787423105555e-07</t>
  </si>
  <si>
    <t>Prkd2/Acvrl1/Itgb1/Ets1/Scarb1/Map3k3/Nfe2l2/Adam17/Pdgfb/Cib1/P2rx4/Sh3bp1/Rhoa/Myh9/Sp1/Thbs1/Prcp/Stat5a/Csnk2b/Gpx1/Notch1/Hif1a/Map2k3/Nrp1/Clec14a/Akt1/Tgfb1/Ptk2b/Ephb4/Angpt2/Vhl/Fgf2/Anxa1/Adam8/Mef2c/Cd40/Egr3/Mmrn2/Srf/Epha2/Nos3/Klf4/Apoe/Hmox1</t>
  </si>
  <si>
    <t>2.49450699732881e-08</t>
  </si>
  <si>
    <t>2.72280286740237e-07</t>
  </si>
  <si>
    <t>1.44836355693892e-07</t>
  </si>
  <si>
    <t>Ifngr2/Tlr6/Ifngr1/Ager/Jak2/Stap1/Cx3cr1/Tyrobp/Jun/Nampt/Casp1/Trem2/Clu/Tlr1/Aif1/Tlr4/C1qa/Tnf/Grn/Tlr8/C5ar1/Tlr2/Tlr9/Ctsc</t>
  </si>
  <si>
    <t>Nlrc3/Il17rc/Mapk14/Abcd1/Tlr6/Ticam1/Il17b/Adcy7/Sirpa/Gpsm3/Cd6/Nod2/Il17ra/Seh1l/Zc3h12a/Myd88/Tarm1/Tlr4/Apod/Cd96/Pycard/Kars/Il17f/Mefv</t>
  </si>
  <si>
    <t>Pglyrp1/Ticam1/Stat5b/Axl/Stat5a/Il15/Lyst/Prdm1/Tyrobp/Il12a/Il6ra/Bloc1s6/Ptpn22/Flt3l/Ulbp1/Hps1/Raet1b/Lamp1/Il12b/Rasgrp1/Lgals9/Havcr2/Pglyrp2/Irf1</t>
  </si>
  <si>
    <t>2.51176155358036e-08</t>
  </si>
  <si>
    <t>2.73198290105977e-07</t>
  </si>
  <si>
    <t>1.453246769881e-07</t>
  </si>
  <si>
    <t>Tbx21/Il1rl1/H2-M3/Zbtb7b/Vsir/Jak3/Foxp3/Il27ra/Loxl3/Hfe/Nod2/Spn/Zc3h12a/Parp3/Il2/Ptpn6/Ptprc/Il4ra/Il20rb/Havcr2/Bcl6/Xcl1/Fcgr2b</t>
  </si>
  <si>
    <t>Llgl2/Cavin3/Ikbkb/Fmnl1/Fmnl3/Arf6/Tln1/Wipf1/Rock1/Calr/Coro1c/Ehd2/Epb41l2/Kif23/Ezr/Rab13/Nckap1l/Plek/Was/Racgap1/Tnf/Fmnl2/Ect2</t>
  </si>
  <si>
    <t>2.63669584565939e-08</t>
  </si>
  <si>
    <t>2.86283074419749e-07</t>
  </si>
  <si>
    <t>1.52284976970653e-07</t>
  </si>
  <si>
    <t>Bcl2l11/Snx6/Nono/Rel/Gfer/Ikbkb/Map3k11/Hdac1/Parp2/Arrb2/Rest/Bax/Cdc42/Rack1/Nr4a3/Cln3/Trp53/Csf1/Ddit3/Tlr6/Btg2/Casp6/Rock1/Casp2/Adora2a/Abcc1/Cbl/Ilk/Rhoa/Ager/Npm1/Pmaip1/Psen1/Gba/Gata3/Mcl1/Picalm/Axl/Jak2/Itga1/Foxq1/Gpi1/Hif1a/Mt3/Nrp1/Casp3/Ncf2/Egln3/Cx3cr1/Fasl/G6pdx/Coro1a/Clcf1/Lgmn/Map3k5/Tyrobp/Jun/Ptk2b/Kif14/Tnfrsf1a/Smo/Atg7/Tnfrsf1b/Atp7a/Ccl3/Cd34/Rab29/Eif2s1/Ctnnb1/Crlf1/Ctsz/Clu/Bbc3/Casp8/Fas/Adam8/Star/Rras2/Kmo/Mef2c/Tlr4/C1qa/Tnf/Stat3/Grn/C5ar1/Birc5/Daxx/Chmp4b/Fzd1/Slc7a11/Casp9/Cd200r1/Kdm2b/Cebpb/Chl1/Lrp1/Mdk/Parp1/Nqo2/Apoe/Hmox1/Fcgr2b/Fos</t>
  </si>
  <si>
    <t>2.68953317285275e-08</t>
  </si>
  <si>
    <t>2.90997126828096e-07</t>
  </si>
  <si>
    <t>1.54792562736589e-07</t>
  </si>
  <si>
    <t>Lamtor1/Ccdc115/Tfeb/Cln5/Cln3/Cln6/Gba/P2rx7/Rab7b/Mt3/Lyst/Naglu/Coro1a/Atp6v0c/Hexa/Abca1/Rab7/Tpcn2/Acp2/Cln8/Rab20/Tpp1/Tmem165/Hexb/Grn/Vps18/Arf1/Hps4/Zkscan3</t>
  </si>
  <si>
    <t>2.71907112424373e-08</t>
  </si>
  <si>
    <t>2.93678695901709e-07</t>
  </si>
  <si>
    <t>1.56218992452869e-07</t>
  </si>
  <si>
    <t>2.75627281634962e-08</t>
  </si>
  <si>
    <t>2.97177198244467e-07</t>
  </si>
  <si>
    <t>1.58079980392092e-07</t>
  </si>
  <si>
    <t>Rarg/Alpk1/Rela/Hdac1/Kdm3a/Actn4/Gps2/Ube2i/Fabp5/Inava/Arrb2/Ncoa3/Phb2/Src/Dhrs3/Nr1h2/Gpatch3/Rhoa/Calr/Riok3/Lbh/Prcp/Lsm14a/Jak2/Rara/Trim68/Yap1/Dab2/Tbx1/Nop53/Cnot9/Ezh2/Tifa/Tgif1/Ripk2/Vdr/Sec14l1/Nfkbia/Mavs/Safb2/Cyp7b1/Kank2/Ddrgk1/Ep300/Ptpn22/Nod2/Tnfaip3/Zc3hav1/Rnf34/Pim1/Asxl1/Tlr4/Nlrx1/Pml/Asxl2/Nr1h4/Stat3/Cnot2/Daxx/Otulin/Cited2/Rxra/C1qbp/Parp1/Brca1</t>
  </si>
  <si>
    <t>42/3912</t>
  </si>
  <si>
    <t>2.84767299505483e-08</t>
  </si>
  <si>
    <t>3.06496929676807e-07</t>
  </si>
  <si>
    <t>1.63037503953075e-07</t>
  </si>
  <si>
    <t>Cdk4/Fbrs/Nras/Med25/Nlrc3/Morc3/Rps3a1/Cd300a/Bax/Ski/Fndc3b/Trp53/Emd/Pdgfb/Mif/Fth1/Ager/Pmaip1/Cdk6/Zmiz1/Brpf1/Myc/Nupr1/Anxa2/Mmp9/Tgif1/Grk2/Jun/Tgfb1/Pex2/Fbxo4/Rnaseh2b/Ddr2/Fosl2/Wapl/Lta/Zmpste24/Fn1/Pml/E2f1/Cd74/B4galt7</t>
  </si>
  <si>
    <t>2.93438918208673e-08</t>
  </si>
  <si>
    <t>3.14188151939893e-07</t>
  </si>
  <si>
    <t>1.67128760858794e-07</t>
  </si>
  <si>
    <t>Tlr6/Irak1/Tnip2/Tirap/Hmgb1/Ripk2/Nod2/Tlr1/Lyn/Cyba/Tlr2/Pik3ap1/F2rl1</t>
  </si>
  <si>
    <t>Myo9b/Coro1b/Plekho1/Src/Rreb1/Abi1/Wasf2/Coro1c/Snx2/Pdpn/Cd44/Snx1/Kank1</t>
  </si>
  <si>
    <t>3.02366667047174e-08</t>
  </si>
  <si>
    <t>3.23187070764263e-07</t>
  </si>
  <si>
    <t>1.71915631855997e-07</t>
  </si>
  <si>
    <t>Rps6/Nabp1/Cep192/Rpl26/Rad9a/Ptprv/Rps27l/Dgkz/Trp53/Mdm2/Casp2/Spdl1/Rbm38/Ccnd1/Plk3/Nop53/Chek2/Plk1/Rad17/Topbp1/Sox4/Tgfb1/Chfr/Donson/Cdt1/Mbd4/Ccng1/Ttk/Trip13/Cdk5rap3/Zfp207/Bub1b/Zfp830/Mad2l1/Pml/Rfwd3/Birc5/Prcc/Ticrr/Kntc1/Cenpe/Ier3/Pidd1/Cdk1/Eme1/Brca1/Bub1/Zwilch</t>
  </si>
  <si>
    <t>3.04690759775158e-08</t>
  </si>
  <si>
    <t>3.25108724333493e-07</t>
  </si>
  <si>
    <t>1.72937833291163e-07</t>
  </si>
  <si>
    <t>Il23r/Hlx/Ripk2/Il27ra/Il6ra/Anxa1/Ccl19/Arid5a/Il18r1/Il12b/Slc11a1/Il1r1/H2-Ab1/Xcl1/Ccr2/Irf1</t>
  </si>
  <si>
    <t>3.05867414518097e-08</t>
  </si>
  <si>
    <t>3.25801532222897e-07</t>
  </si>
  <si>
    <t>1.73306364451089e-07</t>
  </si>
  <si>
    <t>Ccr6/Adam17/Gpr183/Rhoa/Fadd/Itga4/Tnfrsf14/Il27ra/Adam10/Msn/Cxcr3/Tnfsf14/Icam1/Spn/Ripk3/Adam8/Dock8/Cxcl16/Aif1/Apod/Myo1g/Ecm1/Itgb7/Lgals9/Pycard/Cd200r1/Xcl1/Ccr2</t>
  </si>
  <si>
    <t>3.10500962731555e-08</t>
  </si>
  <si>
    <t>3.30167805121437e-07</t>
  </si>
  <si>
    <t>1.75628952921083e-07</t>
  </si>
  <si>
    <t>Ckap2/Chmp2a/Snx18/Rock1/Cfl1/Chmp6/Rhoa/Snx9/Incenp/Jtb/Chmp1a/Rhoc/Rab35/Zfyve26/Plk1/Kif4/Kif20b/Kif23/Cdt1/Cenpa/Nup62/Vps4b/Racgap1/Birc5/Cep55/Kif20a/Arf1/Daxx/Chmp4b/Nusap1/Ect2</t>
  </si>
  <si>
    <t>3.12754087445088e-08</t>
  </si>
  <si>
    <t>3.31992225470061e-07</t>
  </si>
  <si>
    <t>1.76599432266877e-07</t>
  </si>
  <si>
    <t>Plau/Gnai2/Cd9/Papss2/Aprt/Nbeal2/Socs2/Elovl1/Nfe2l2/Ptprj/Tec/Pdgfb/Nr1h2/Anxa7/Adora2a/Ano6/Cd40lg/Ap3b1/Gba/Zbtb7b/Thbs1/Stat5b/Usf2/Ptger4/Axl/Stat5a/Sh2b3/Vamp8/Gna13/Anxa2/Nr1h3/Hif1a/Ccnd1/Lyst/Prkcd/Kcnn4/Entpd1/Anxa5/Heg1/Vdr/Evl/F9/Hps5/P2ry2/Pf4/Xbp1/Pdpn/F13a1/Atg7/Rap2b/Rab27a/Serping1/Pros1/Ceacam1/Vwf/Hpse/Bloc1s6/Cd34/Mertk/Kng1/Procr/Tifab/Met/C1qtnf1/Plek/C3/Xdh/Ddr1/S100a9/Trpv4/Ptpn6/Gak/Tlr4/Hps1/Syk/Pear1/Lyn/Edn1/Adora3/Kng2/Fcer1g/Adrb2/Fermt3/Hps6/Cyba/Slc7a11/Aqp3/Srf/Tspan32/Akr1b3/Tfpi2/Hps4/P2ry12/F2rl1/Apoe/Atg5/Aqp4/Fgb</t>
  </si>
  <si>
    <t>3.16301331251117e-08</t>
  </si>
  <si>
    <t>3.35181753768336e-07</t>
  </si>
  <si>
    <t>1.78296065029518e-07</t>
  </si>
  <si>
    <t>Rps6/Nabp1/Cep192/Rpl26/Rad9a/Mapk14/Babam2/Ptprv/Rps27l/Dgkz/Trp53/Mdm2/Casp2/Spdl1/Rbm38/Rhno1/Ccnd1/Plk3/Nop53/Chek2/Plk1/Rad17/Topbp1/Sox4/Tgfb1/Uimc1/Chfr/Donson/Cdt1/Ddx39b/Mbd4/Ccng1/Dna2/Ttk/Fbxo4/Trip13/Rnaseh2b/Cdk5rap3/Zfp207/Bub1b/Zfp830/Mad2l1/Pml/Rfwd3/Birc5/Prcc/Ticrr/Kntc1/Cenpe/Ier3/Pidd1/Cdk1/Aurka/E2f1/Eif2ak4/Eme1/Brca1/Bub1/Zwilch/Dtl</t>
  </si>
  <si>
    <t>3.30393892234094e-08</t>
  </si>
  <si>
    <t>3.4891854123457e-07</t>
  </si>
  <si>
    <t>1.85603190563174e-07</t>
  </si>
  <si>
    <t>Gabarap/Tmc8/Bax/Stk4/Skil/Raf1/Thbs1/Itprip/Fadd/Tnfrsf23/Gpx1/Psen2/Fasl/Cflar/Hmgb2/Tnfrsf10b/Icam1/Tnfaip3/Dedd/Casp8/Fas/Rnf34/Tnf/Atf3/Dedd2/Stx4a/Stk3/Pidd1/Hgf/Dapk1/Brca1/Hmox1/Fgb</t>
  </si>
  <si>
    <t>Snap23/Pld2/Lamtor1/Gab2/Cd300a/Tfeb/Plekhm1/Nr4a3/Snx4/Myh9/Sytl4/Vamp8/Stxbp2/Lat/Fes/Sphk2/Milr1/Unc13d/Lat2/Syk/Fgr/Lyn/Rac2/Adora3/Btk/Fcer1g/Rasgrp1/Cd84/Il4ra/Hps6/Kxd1/Foxf1/Hmox1</t>
  </si>
  <si>
    <t>3.34607635868474e-08</t>
  </si>
  <si>
    <t>3.52765524640859e-07</t>
  </si>
  <si>
    <t>1.87649548981745e-07</t>
  </si>
  <si>
    <t>Rab11fip1/Erp29/Hdac1/Pfkl/Rest/Ptprv/Tlr6/Midn/Trim27/Sytl4/Tmbim6/Ptger4/Anxa4/Nr1h3/Nucb2/Anxa5/Ucp2/Rhbdf2/Foxp3/Arg2/Il27ra/C5ar2/Tnfrsf4/Cd34/Ptpn22/Siglecg/Map4k4/Ezr/Tnfaip3/Zc3h12a/Anxa1/Nlrp3/Frmd4a/Otud5/Pde3b/Fn1/Tnf/Pml/Nr1h4/Lilra5/Tlr8/Kcnq1/Cd84/Lgals9/Crh/Cd22/Lrrc32/Cd200r1/Nlrp12/Cd74/Rhbdf1/Srgn/Parp1/F2rl1/Apoe/Tnfrsf9</t>
  </si>
  <si>
    <t>3.3669236975014e-08</t>
  </si>
  <si>
    <t>3.543586814849e-07</t>
  </si>
  <si>
    <t>1.88497010375672e-07</t>
  </si>
  <si>
    <t>3.45666253677357e-08</t>
  </si>
  <si>
    <t>3.63184713472569e-07</t>
  </si>
  <si>
    <t>1.93191916215665e-07</t>
  </si>
  <si>
    <t>3.64421130400174e-08</t>
  </si>
  <si>
    <t>3.82240024382389e-07</t>
  </si>
  <si>
    <t>2.03328168905253e-07</t>
  </si>
  <si>
    <t>Swap70/Tbx21/Pou2f2/Ccr6/Tnfsf13/Crlf2/Exosc3/Cd40lg/Stat6/Icosl/Mad2l2/Clcf1/Foxp3/Tgfb1/Il27ra/Batf/Ung/Nod2/Parp3/Il2/Mlh1/Gapt/Ptprc/Cd40/Btk/Cd28/H2-Ab1/Bcl6/Xcl1/Fgl2</t>
  </si>
  <si>
    <t>3.79627865426365e-08</t>
  </si>
  <si>
    <t>3.97515415695607e-07</t>
  </si>
  <si>
    <t>2.11453736995738e-07</t>
  </si>
  <si>
    <t>Rhog/Coro1b/Plekhm1/Arf6/Inppl1/Pip5k1a/Palld/Cyfip1/Lima1/Sh3bp1/Pfn1/Dbnl/Stap1/Carmil1/Coro1c/Evl/Snx10/Icam1/Plek/Csf1r/Aif1/Rcc2/Rac1/Kank1/Plekha1/P2ry12</t>
  </si>
  <si>
    <t>4.15004167473889e-08</t>
  </si>
  <si>
    <t>4.33090497745555e-07</t>
  </si>
  <si>
    <t>2.30377491261288e-07</t>
  </si>
  <si>
    <t>Ern1/Rps3/Map3k11/Inava/Cdc42/Map3k3/Eda2r/Traf2/Arhgef5/Tlr6/Irak1/Map3k1/Ager/Lmnb1/Cd40lg/Card9/Map4k1/Mdfic/Dab2/Tirap/Axin1/Ltbr/Ripk1/Traf6/Ripk2/Map3k5/Gadd45b/Nod1/Ptk2b/Ptpn1/Ceacam1/Map4k4/Nod2/Met/Zc3h12a/Myd88/Gadd45a/Xdh/Cd27/Trpv4/Tlr4/Ccl19/Syk/Tnf/Fgd2/Edn1/Mdfi/Rasgrp1/Pycard/Rassf2/Stk3/Kars/Arl6ip5/Tnfrsf11a/Tlr9/Rell1/F2rl1/Fcgr2b</t>
  </si>
  <si>
    <t>Vrk3/Csk/Stk38/Gps2/Rgs2/Mapk7/Rnf149/Tbc1d10c/Tnip1/Cd300a/Inppl1/Dusp6/Ptprj/Gba/Eif3a/Ptpn2/Lemd2/P2rx7/Sh2b3/Dab2/Sirpa/Cdc42se1/Irak3/Prkcd/Akt1/Foxm1/Dok1/Emilin1/Xbp1/Dusp5/Slc9a3r1/Ptpn1/Ceacam1/Ptpn22/Lax1/Dusp2/Nup62/Ezr/Pbk/Cdk5rap3/Dok2/Rgs14/Ptpn6/Tlr4/Smad4/Ptprc/Rapgef1/Lyn/Atf3/Foxo1/Aida/Fem1a/Nlrp12/Flcn/Klf4/F2rl1/Apoe/Igbp1</t>
  </si>
  <si>
    <t>4.2158595417658e-08</t>
  </si>
  <si>
    <t>4.39217204874016e-07</t>
  </si>
  <si>
    <t>2.33636522399802e-07</t>
  </si>
  <si>
    <t>Prkch/Zfp703/Rab8b/Cd9/Itgb1/Ikbkb/Actn4/Csk/Micall2/Inava/Cdc42/Arf6/Ctnnd1/Src/Smad3/Wdr1/Rock1/Prtn3/Pkp3/Pecam1/Rhoa/Ctnna1/Nphp1/Cldn5/Lsr/Rhoc/Lims1/Marveld2/Vcl/Myo1c/Hipk1/Ramp2/Heg1/Flna/Cd177/Tgfb1/Snai1/Cdh5/Ceacam1/Tgfbr1/Numb/Map4k4/Ctnnb1/Rab13/Ccm2/Trpv4/Csf1r/Tnf/Nr1h4/Rac1/Ptpn23/Esam/Srf/Epha2/Flcn/F2rl1/Ect2</t>
  </si>
  <si>
    <t>4.37837234111468e-08</t>
  </si>
  <si>
    <t>4.53511384129353e-07</t>
  </si>
  <si>
    <t>2.4124014606189e-07</t>
  </si>
  <si>
    <t>Gnai2/Rab11fip1/Erp29/Hdac1/Pfkl/Cd300a/Rest/Ptprv/Rap1b/Tlr6/Midn/Trim27/Sytl4/Tmbim6/Ptger4/Vamp8/Anxa4/Nr1h3/Notch1/Nucb2/Entpd1/Anxa5/Ucp2/Rhbdf2/Foxp3/Arg2/Il27ra/Vamp3/Tnfrsf1a/Tnfrsf1b/Rab7/C5ar2/Tnfrsf4/Cd34/Ptpn22/Siglecg/Map4k4/Ezr/Tnfaip3/Zc3h12a/Anxa1/Ptgs1/Nlrp3/Frmd4a/Vps4b/Otud5/Pde3b/Fn1/Tnf/Pml/Nr1h4/Edn1/Lilra5/Tlr8/Kcnq1/Cd84/Osm/Lgals9/Crh/Cd22/Lrrc32/Foxf1/Cd200r1/Nlrp12/Rhbdf1/Srgn/Parp1/P2ry12/F2rl1/Apoe/Hmox1/Tnfrsf9/Ccr2</t>
  </si>
  <si>
    <t>4.38168982896525e-08</t>
  </si>
  <si>
    <t>Il17rc/Ncl/Lpl/Mavs/Xbp1/Il27ra/C5ar2/Ptpn22/Unc93b1/Zc3h12a/Sphk2/Trpv4/Aif1/Tmem106a/Arid5a/Tnf/Lilra5/Tlr8/Cd84/Lgals9/Pycard/Il17f/Cd200r1/F2rl1</t>
  </si>
  <si>
    <t>4.38976703964638e-08</t>
  </si>
  <si>
    <t>Rbpj/Cd40lg/Gata3/Itk/Rara/Notch2/Notch1/Icosl/Foxp3/Cd1d1/Nlrp3/Irf4/Syk/Cd3e/Sash3/Fcer1g/Txk/Il20rb/Havcr2/Cd28/Cebpb</t>
  </si>
  <si>
    <t>Tbx21/Crlf2/Hlx/Gata3/Stat6/Rara/Dennd1b/Clcf1/Arg2/Il27ra/Batf/Nod2/Anxa1/Nlrp3/Ecm1/Il4ra/Cd74/Bcl6/Xcl1/Ccr2/Irf1</t>
  </si>
  <si>
    <t>Med25/Rpl23/Rpl26/Ptprv/Trp53/Mdm2/Crlf3/Casp2/Cdkn2a/Rbm38/Zbtb17/Mybbp1a/Sox4/Tgfb1/Fap/Id2/Pml/Uhrf2/Pidd1/Brca1/Rrp8</t>
  </si>
  <si>
    <t>4.56652822773126e-08</t>
  </si>
  <si>
    <t>4.70985165123935e-07</t>
  </si>
  <si>
    <t>2.50535122168122e-07</t>
  </si>
  <si>
    <t>Stom/Tbc1d20/Tcaf2/Pld2/Edem2/Mapk14/Gab2/Cdc42/Camk1/Arpc2/Wipf1/Mdm2/Actr3/Emd/Sec16a/Ldlrap1/Cib1/Snx4/Pmaip1/Psen1/Akt2/Tomm7/Sh3glb1/Tcf7l2/Vamp8/Anxa2/Myo1c/Stxbp2/Dab2/Plk3/Edem1/Ehd2/Ehd1/Prkcd/Flna/Cacnb3/Pdcd5/Kif20b/Mavs/Xbp1/Tgfb1/Smo/Msn/Trim28/Ptpn22/Rab29/Ezr/Bbc3/Zc3h12a/Sphk2/Rbm22/Syk/Fgr/Hcls1/Adora3/Sec16b/Fcer1g/Ptpn23/Il4ra/Arf1/Oaz1/Uaca/Ect2</t>
  </si>
  <si>
    <t>4.78540014727688e-08</t>
  </si>
  <si>
    <t>4.91916840430559e-07</t>
  </si>
  <si>
    <t>2.61669485240361e-07</t>
  </si>
  <si>
    <t>Tnfrsf8/Mapkapk2/Ager/Psen1/Thbs1/Jak2/Tyrobp/Spn/Tlr1/Tlr4/Syk/Fcgr3/Tlr2/Lbp/Ccr2</t>
  </si>
  <si>
    <t>4.88632089082508e-08</t>
  </si>
  <si>
    <t>5.00967628624825e-07</t>
  </si>
  <si>
    <t>2.6648394755017e-07</t>
  </si>
  <si>
    <t>Slc8b1/Stk10/Ccr6/Adam17/Rhoa/Gcsam/Fadd/Itga4/Akt1/Tnfrsf14/Ptk2b/Il27ra/Adam10/Msn/Tnfsf14/Spn/Ripk3/Adam8/Dock8/Aif1/Apod/Ecm1/Lgals9/Pycard/Ccl4/Cd200r1/Xcl1/Ccr2</t>
  </si>
  <si>
    <t>4.89777351391056e-08</t>
  </si>
  <si>
    <t>Gla/Smad3/Tlr6/Ddah2/P2rx4/H2-M3/Khsrp/Akt2/Ticam1/Dnm2/Jak2/Sirpa/Slc7a2/Cx3cr1/Akt1/Ass1/Ptk2b/Cyp1b1/Cd34/Icam1/Clu/Zc3h12a/Ulbp1/Aif1/Tlr4/Tnf/Rac1/Klrk1/Raet1b/Cd47/Tlr2/Nos3/Klf4</t>
  </si>
  <si>
    <t>Cd9/Ptprj/Tec/Pdgfb/Cd40lg/Axl/Sh2b3/Gna13/Prkcd/Entpd1/Evl/Pf4/Pdpn/Rap2b/Ceacam1/Vwf/Mertk/C1qtnf1/Plek/Ptpn6/Tlr4/Syk/Pear1/Lyn/Fcer1g/Adrb2/Fermt3/Slc7a11/Srf/Tspan32/P2ry12/Apoe/Fgb</t>
  </si>
  <si>
    <t>5.02032043104185e-08</t>
  </si>
  <si>
    <t>5.12653547487216e-07</t>
  </si>
  <si>
    <t>2.72700137202482e-07</t>
  </si>
  <si>
    <t>Swap70/Gpr55/Lpar6/Slc8b1/Selenon/Bax/Ccr6/Tmem38b/Gpr174/Ddit3/Cd38/Diaph1/Ramp3/Ptger2/P2rx4/Chd7/Tmbim6/Gpr157/P2rx7/Xcr1/Ptger4/Gna13/Jak3/Dbi/Jak2/Cd24a/Eif5a/Plcb3/Cxcr4/Cx3cr1/Ptgir/Itpr2/Fasl/Coro1a/Cacnb3/P2ry2/Tgfb1/Ptk2b/C5ar2/Ccr8/Tpcn2/Cxcr3/Ccl3/Ccrl2/Ackr4/Kng1/Lck/Bak1/Gpr18/Fgf2/Plcb2/Bbc3/Plcg2/Capn3/C1qtnf1/Sri/Il2/Trpv4/Ptpn6/Cherp/Pik3cg/Ccr5/Cmklr1/Ccl19/Ptprc/Ccl1/Pml/P2ry6/Gpr65/Lyn/Edn1/Gpr39/Cxcr1/Kng2/C5ar1/Adrb2/Gna15/P2ry10/P2ry10b/Cxcr6/Fpr1/Cd4/Cyba/Trpm4/C3ar1/Tgm2/Gpr35/Gsto1/Ccr9/Lrp1/Xcl1/F2rl1/Atg5/Ccr2</t>
  </si>
  <si>
    <t>5.36420830394876e-08</t>
  </si>
  <si>
    <t>5.46865988478472e-07</t>
  </si>
  <si>
    <t>2.90899050285357e-07</t>
  </si>
  <si>
    <t>Gnai2/Rab11fip1/Erp29/Hdac1/Comt/Pfkl/Cd300a/Rest/Ptprv/Rap1b/Tlr6/Midn/Trim27/Sytl4/Tmbim6/Ptger4/Vamp8/Anxa4/Nr1h3/Notch1/Nucb2/Entpd1/Anxa5/Ucp2/Rhbdf2/Foxp3/Arg2/Il27ra/Vamp3/Tnfrsf1a/Tnfrsf1b/Rab7/C5ar2/Tnfrsf4/Hrh2/Cd34/Ptpn22/Siglecg/Map4k4/Ezr/Tnfaip3/Tifab/Zc3h12a/Anxa1/Ptgs1/Nlrp3/Frmd4a/Vps4b/Otud5/Pde3b/Fn1/Tnf/Pml/Nr1h4/Edn1/Lilra5/Gpr39/Tlr8/Kcnq1/Cd84/Osm/Lgals9/Crh/Cd22/Lrrc32/Foxf1/Cd200r1/Nlrp12/Cd74/Rhbdf1/Srgn/Parp1/P2ry12/F2rl1/Apoe/Hmox1/Tnfrsf9/Anpep/Ccr2</t>
  </si>
  <si>
    <t>5.55776278885271e-08</t>
  </si>
  <si>
    <t>5.65664884835783e-07</t>
  </si>
  <si>
    <t>3.00898906213442e-07</t>
  </si>
  <si>
    <t>Rab11fip1/Erp29/Hdac1/Pfkl/Rest/Ptprv/Tlr6/Midn/Trim27/Sytl4/Tmbim6/Ptger4/Anxa4/Nr1h3/Anxa5/Ucp2/Rhbdf2/Foxp3/Arg2/Il27ra/C5ar2/Tnfrsf4/Cd34/Ptpn22/Siglecg/Map4k4/Ezr/Tnfaip3/Zc3h12a/Anxa1/Nlrp3/Frmd4a/Otud5/Pde3b/Fn1/Tnf/Pml/Nr1h4/Lilra5/Tlr8/Kcnq1/Cd84/Lgals9/Cd22/Lrrc32/Cd200r1/Nlrp12/Rhbdf1/Srgn/Parp1/F2rl1/Apoe/Tnfrsf9</t>
  </si>
  <si>
    <t>5.93357552882443e-08</t>
  </si>
  <si>
    <t>6.02921539754562e-07</t>
  </si>
  <si>
    <t>3.2071715375675e-07</t>
  </si>
  <si>
    <t>Edem2/Mylip/Rnf139/Rack1/Mdm2/Wwp2/Psen1/Gba/Ecscr/Snx9/Pttg1ip/Nupr1/Tnfsf12/Sumo2/Rnf40/Dab2/Plk3/Rnft1/Axin1/Psen2/Lpcat1/Nop53/Edem1/Plk1/Sox9/Akt1/Cbfa2t3/Xbp1/Ptk2b/Rnf19b/Atg7/Tnfrsf1b/Chfr/Rab7/Msn/Tiparp/Ddrgk1/Ezr/Trem2/Clu/Tnfaip3/Socs4/Adam8/Adam9/Gga1/Sumo3/Vps28/Tnf/Foxo1/Snx1/Asb11/Stx5a/Ier3/Arih2/Snf8/Dda1/Fam122a/Oaz1/Smurf1/Aurka/Lrp1/Cblb/Apoe/Ctsc/Trib1/Rchy1/Dtl</t>
  </si>
  <si>
    <t>6.0342216408488e-08</t>
  </si>
  <si>
    <t>6.12141564813857e-07</t>
  </si>
  <si>
    <t>3.25621639663468e-07</t>
  </si>
  <si>
    <t>6.20849473919449e-08</t>
  </si>
  <si>
    <t>6.28788204897436e-07</t>
  </si>
  <si>
    <t>3.34476627709495e-07</t>
  </si>
  <si>
    <t>Snx8/Snx6/Chmp2a/Arhgap1/Rab8a/Lamtor1/Tbc1d10c/Snx18/Micall2/Cdc42/Arf6/Cln5/Vps37b/Leprot/Cmtm6/Snx4/Ankfy1/Trim27/Ap3b1/Picalm/Snx9/Chmp1a/Rab35/Mvb12a/Ehd4/Vps54/Rab7b/Tmem50a/Washc1/Lyst/Snx5/Coro1c/Ehd2/Ehd1/Ap5b1/Dennd1c/Ykt6/Dennd1b/Ap5z1/Snx2/Ric1/Vamp3/Abca1/Rab7/Snx17/Rab29/Heatr5a/Tmem87a/Washc5/Gosr2/Rab13/Rgp1/Tbc1d10a/Vps4b/Gga1/Was/Vps28/Vps26a/Snx1/Ptpn23/Stx5a/Snf8/Plekhj1/Vps51/Fcgr2b/Bet1l</t>
  </si>
  <si>
    <t>6.59460162896383e-08</t>
  </si>
  <si>
    <t>6.65709948753898e-07</t>
  </si>
  <si>
    <t>3.54116723178966e-07</t>
  </si>
  <si>
    <t>Tbx21/Tnfsf13/Nectin2/Exosc3/Stat6/Mad2l2/Clcf1/Foxp3/Tgfb1/Il27ra/Nod2/C3/Parp3/Il2/Lta/Mlh1/Ptpn6/Ptprc/Tnf/Cd226/Cd40/Btk/Fcer1g/Fcgr3/Fcgr1/Cd28/Bcl6/Xcl1/Fcgr2b</t>
  </si>
  <si>
    <t>6.71055379484356e-08</t>
  </si>
  <si>
    <t>6.76309972994185e-07</t>
  </si>
  <si>
    <t>3.59755283721157e-07</t>
  </si>
  <si>
    <t>Itgb1/Ets1/Ric8a/P4ha1/Vwa1/Prdx4/Tmem38b/Colgalt1/Smad3/Sh3pxd2b/Rb1/Efemp2/Nfkb2/Ccdc80/Col18a1/Col8a1/Anxa2/Mmp9/Washc1/Notch1/Col4a1/Ramp2/Sox9/Lcp1/Plod2/Myo1e/Eng/Emilin1/Tgfb1/Cflar/Plod3/Tnfrsf1a/Fap/Pdpn/Loxl3/Tnfrsf1b/Has2/Lamc1/Mmp2/Atp7a/Cyp1b1/Tgfbr1/Mmp14/Col3a1/Plod1/Mmp25/Vhl/Loxl2/Olfml2b/Col5a2/Col5a1/Fbln2/Creb3l1/Ddr2/Mmp27/Ddr1/Mpzl3/Col1a1/Fn1/Eln/Sulf2/Tnf/Hpn/Sulf1/Npnt/Tnfrsf11b/Serpinh1/Lox/Col4a2/Mmp19/B4galt1/Col1a2/Atxn1l/Dpp4/Ctss/Postn/Foxf1/Flot1/Ccn1/Tgfbi/Vipas39</t>
  </si>
  <si>
    <t>7.05853349893007e-08</t>
  </si>
  <si>
    <t>7.08628858289005e-07</t>
  </si>
  <si>
    <t>3.76946941707974e-07</t>
  </si>
  <si>
    <t>Mta2/Prkd2/Actl6a/Brpf3/Cxxc1/Hdac1/Tcf3/Kdm3a/Rest/Pkn1/Chd1/Trp53/Macroh2a1/Sin3a/Eya3/Rps6ka4/Gfi1/Dr1/Crtc2/Hat1/Mbd2/Mta1/Lmna/Resf1/Cdk9/Fbl/Taf10/Zbtb7b/Gata3/Elk4/Sirt7/Eed/Brpf1/Cdk2/Dnmt1/Ehmt2/Jak2/Pwp1/Yeats4/Pih1d1/Usp21/Rnf40/Mier1/Rlf/Kmt5c/Prkcd/Ezh2/Apobec1/Kdm3b/Mbd1/Foxp3/Phf19/Slk/Mthfr/Pcgf5/Xbp1/Tgfb1/Phf8/Uimc1/Tet3/Atg7/Znhit1/Taf5l/Trim28/Nipbl/Noc2l/Rcor1/Ep300/Kdm7a/Ldb1/Setd6/Brd4/Suv39h1/Ctnnb1/Padi4/Suz12/Usp3/Pygo2/Brd7/Kdm1a/Sphk2/Baz2a/Irf4/Wdr5/Zmpste24/Arid4a/Asxl1/Smad4/Arid5a/Jmjd1c/Pml/Asxl2/Nr1h4/Naa40/Smarcb1/Ing5/Vrk1/Nelfa/Wdr61/Nsd3/Spi1/H1f2/Brd1/Bcor/Daxx/Kdm2a/Jdp2/Kdm2b/Dtx3l/Bcl6/Taf12/Hopx/Brca1/Flcn/Atg5/Msl3/Rnf2/Msl2/Mcrs1</t>
  </si>
  <si>
    <t>7.06191480496049e-08</t>
  </si>
  <si>
    <t>Gpr55/Itgb1/Adipor1/Kdm3a/Csk/Mlxipl/Prdx5/Poc1b/Rbpj/Tfe3/Fabp5/Elovl1/Inava/Bax/Plekhm1/Nr4a3/Adam17/Csf1/Src/Ddit3/Wwtr1/Nr1h2/Cd38/Ppp1r13l/Trpv2/Rb1/Gba/Zbtb7b/Stat6/P2rx7/Ptger4/Prcp/Rab3d/Jak2/Il15/Vps54/Nr1h3/Yap1/Gpx1/Notch1/Stk11/Pctp/Lrrk1/Lpcat1/Cxcr4/Traf6/Tcirg1/Plcl2/Fabp4/Crtc3/Acadl/Sox9/Coro1a/Ucp2/Spp1/Ptk2b/Smo/Lipa/Rab7/Oma1/Ctsk/Snx10/Hfe/Gcnt2/Ceacam1/Ldb1/Metrnl/Dcstamp/Cd34/Dock7/Ctnnb1/Cln8/Nod2/Vhl/Prkab1/Cd7/Flt3l/Met/Tpp1/Kdm1a/Tle3/Ptgs1/Adam8/Ctsh/Irf4/Trpv4/Zfp830/Csf1r/Napsa/Ccr5/Cmklr1/Gak/Tlr4/Syk/Tnf/Inpp5d/Tnfrsf11b/Rac1/Rac2/Trp53inp2/Stat3/Dram2/Il18r1/Sash3/Adrb2/Il4ra/Slc11a1/Mex3c/Tmem119/Il20rb/Slc11a2/Chmp4b/Ctss/Tnfrsf11a/Cnot3/Rcn3/Aqp3/Tff1/Srf/Akr1b3/Tlr9/Nos3/Cebpb/Slc28a2/Nox4/Flcn/Pla2g4a/Aqp4/Ccr2</t>
  </si>
  <si>
    <t>7.06564222573692e-08</t>
  </si>
  <si>
    <t>Ckap2/Bin3/Chmp2a/Snx18/Pstpip1/Actr3/Rock1/Cfl1/Chmp6/Rhoa/Myh9/Snx9/Sh3glb1/Incenp/Jtb/Chmp1a/Rhoc/Rab35/Washc1/Plk3/Prc1/Prpf40a/Zfyve26/Cdc25b/Plk1/Actr2/Kif4/Anxa11/Kif20b/Cdc14a/Kif14/Kif23/Cdt1/Cenpa/Ist1/Nup62/E2f7/Washc5/Vps4b/Racgap1/Gipc1/Birc5/Cep55/Kif20a/Arf1/Daxx/Chmp4b/Kif3b/Uvrag/Aurka/E2f8/Nusap1/Flcn/Ect2</t>
  </si>
  <si>
    <t>7.09527490750828e-08</t>
  </si>
  <si>
    <t>7.10447461565416e-07</t>
  </si>
  <si>
    <t>3.7791432672935e-07</t>
  </si>
  <si>
    <t>Plau/Cd9/Ppard/Nfe2l2/Smad3/Ptprj/Tec/Pdgfb/Rreb1/Ano6/Ager/Myh9/Myoz1/Sytl4/Thbs1/Ptger4/Sh2b3/Anxa2/Cxcr4/Prkcd/Anxa5/Hmgb1/Xbp1/Pdpn/Mylk/Serping1/Pros1/Ceacam1/Hpse/Cd34/Kng1/Fgf2/Capn3/C1qtnf1/Hbegf/Plek/Anxa1/S100a9/Tlr4/Syk/Lyn/Kng2/Fcer1g/Adrb2/Kank1/Srsf6/Hopx/F2rl1/Apoe/Fgb</t>
  </si>
  <si>
    <t>7.13808071846322e-08</t>
  </si>
  <si>
    <t>7.11558511609512e-07</t>
  </si>
  <si>
    <t>3.78505336975839e-07</t>
  </si>
  <si>
    <t>Stom/Tbc1d20/Chmp2a/Trim6/Trim8/Kpna2/Rnasel/Ppib/Vps37b/Plscr1/Nectin2/Lgals1/P4hb/Ppih/Trim27/Pabpc1/Resf1/Trim11/Anxa2/Notch1/Banf1/Trim26/Slpi/Ifitm2/Mavs/Trim28/Trim56/Ceacam1/Ccnk/Ppie/Zc3h12a/Oas1c/Tarbp2/Trim25/Zc3hav1/Vps4b/Ppia/Apobec3/Tnf/Pml/Fam111a/Ifitm6/Zfp809/Srpk1/Snf8/Cd4/Ifitm3/Chmp4b/Cd74/Eif2ak4/Rad50</t>
  </si>
  <si>
    <t>7.14092387824373e-08</t>
  </si>
  <si>
    <t>Polr2d/Rps15/Zfp384/Hhex/Sem1/Nup54/Mapk14/Kpna2/Nup98/Ddx19a/Camk1/Phb2/Trp53/Wipf1/Mdm2/Emd/Pkig/Cfl1/Malt1/Nup188/Cdkn2a/Poldip3/Akap13/Calr/Npm1/Nup153/Psen1/Lmna/Pttg1ip/Tcf7l2/Txn1/Ifi27/Thoc6/Ankle1/Mdfic/Eif5a/Axin1/Rpain/Prkcd/Flna/Akt1/Nfkbia/Mavs/Xbp1/Tgfb1/Adam10/Smo/Nxt1/Pola2/Eif6/Nup93/Lsg1/Mlx/Mlxip/Ddx39b/Trim28/Txnip/Ptpn22/Nup62/Zc3h12a/Rbm22/Rgs14/Nxf1/Syk/Apod/Pml/Strada/Egr2/Hcls1/Stat3/Aaas/Ppp1cc/Ier3/Alkbh5/Bard1/Htatip2/Smurf1/Rae1/Nup35/Tnpo1/Ankrd54/Ltv1/Uaca/Ect2/Srsf3</t>
  </si>
  <si>
    <t>7.15962739311237e-08</t>
  </si>
  <si>
    <t>7.12273398303514e-07</t>
  </si>
  <si>
    <t>3.78885612701023e-07</t>
  </si>
  <si>
    <t>Zfp36l1/Card11/Zfp36l2/Stat5b/Stat5a/Cd24a/Prdm1/Xbp1/Id2/Nfam1/Mmp14/Ikzf3/Nckap1l/Cd27/Ptpn6/Syk/Inpp5d/Il2rg/Tlr9</t>
  </si>
  <si>
    <t>7.18915265737041e-08</t>
  </si>
  <si>
    <t>7.14060853974829e-07</t>
  </si>
  <si>
    <t>3.79836429113393e-07</t>
  </si>
  <si>
    <t>Rps7/Rpl26/Rpl11/Bax/Eda2r/Rps27l/E2f2/Trp53/Mdm2/Mif/Pmaip1/Sh3glb1/Pttg1ip/Nupr1/Stk11/Hipk1/Chek2/Mybbp1a/Shisa5/Armc10/Steap3/Ep300/Hint1/Bbc3/Bcl2l12/Kdm1a/Cd44/Pml/Dyrk2/Pycard/E2f1/Cd74/Rrp8</t>
  </si>
  <si>
    <t>7.21555364575016e-08</t>
  </si>
  <si>
    <t>7.15532751580169e-07</t>
  </si>
  <si>
    <t>3.80619388054947e-07</t>
  </si>
  <si>
    <t>Creb3l4/Fbxo6/Ern1/Atf6b/Edem2/Bax/Nfe2l2/Ddit3/Erp44/Calr/Thbs1/Tmbim6/Ptpn2/Derl2/Ccnd1/Edem1/Pdia6/Bfar/Ube2j2/Xbp1/Hspa2/Ptpn1/Serp1/Creb3/Ep300/Bak1/Selenos/Cdk5rap3/Hspa5/Creb3l1/Ubxn4/Manf/Casp12/Ppp1r15a/Derl1/Atf3/Stt3b/Hspa14/Daxx/Upf3a/Dnajc3/Eif2ak4</t>
  </si>
  <si>
    <t>7.26808637613405e-08</t>
  </si>
  <si>
    <t>7.19587141534554e-07</t>
  </si>
  <si>
    <t>3.82776073992755e-07</t>
  </si>
  <si>
    <t>7.70220299964803e-08</t>
  </si>
  <si>
    <t>7.61347362109209e-07</t>
  </si>
  <si>
    <t>4.04989941303599e-07</t>
  </si>
  <si>
    <t>Cd40lg/Gata3/Rara/Icosl/Foxp3/Cd1d1/Nlrp3/Irf4/Syk/Cd3e/Sash3/Fcer1g/Il20rb/Havcr2/Cd28/Cebpb</t>
  </si>
  <si>
    <t>7.99555522600414e-08</t>
  </si>
  <si>
    <t>7.89082111601495e-07</t>
  </si>
  <si>
    <t>4.19743121163358e-07</t>
  </si>
  <si>
    <t>8.03488498888943e-08</t>
  </si>
  <si>
    <t>7.916988749818e-07</t>
  </si>
  <si>
    <t>4.21135078239113e-07</t>
  </si>
  <si>
    <t>Nabp1/Sem1/Parp2/Nsmce1/Ppp4c/Dek/Babam2/Rbbp8/Dclre1c/Trp53/Eya3/Parpbp/Mta1/Swi5/Cdc45/Rad51b/Mms19/Wrn/Helb/Smchd1/Mms22l/Esco2/Zfyve26/Chek2/Actr2/Mad2l2/Foxm1/Fignl1/Slx4/Ap5z1/Palb2/Mcm7/Uimc1/Gins2/Nipbl/Dna2/Mcm4/Pola1/Trip13/Kdm1a/Parp3/Mlh1/Spo11/Was/Pml/Mcm6/Ddx11/Rfwd3/Mcm3/Spidr/Rmi2/Rad54l/Lig1/Kdm2a/Dclre1a/Uvrag/Recql5/Dtx3l/Samhd1/Mgmt/Mcm2/Parp1/Parp9/Eme1/Polm/Brca1/Rad50/Xrcc1/Actr5</t>
  </si>
  <si>
    <t>8.25799915808528e-08</t>
  </si>
  <si>
    <t>8.12387242016733e-07</t>
  </si>
  <si>
    <t>4.3214001628465e-07</t>
  </si>
  <si>
    <t>Cd9/Mapk14/Csf1/Ptprj/Mif/P2rx4/Thbs1/Akirin1/Stap1/Emilin1/Ptk2b/Mmp14/Trem2/Trpv4/Cmklr1/Rarres2/C5ar1/Kars/Cd200r1/C3ar1/Mdk/P2ry12</t>
  </si>
  <si>
    <t>8.27393575428985e-08</t>
  </si>
  <si>
    <t>8.12660971224209e-07</t>
  </si>
  <si>
    <t>4.32285623377005e-07</t>
  </si>
  <si>
    <t>Llgl2/Psrc1/Rps15/Snap23/Rab8b/Pld2/Chmp2a/Rab8a/Hhex/Actn4/Lamtor1/Gab2/Cd300a/Nup98/Nin/Tfeb/Cdc42/Plekhm1/Nr4a3/Cln3/Actr3/Sec16a/Nectin2/Snx4/Chmp6/Snap29/Spdl1/Npm1/Myh9/Ap3b1/Ralb/Psen1/Stard3/Sytl4/Tmed10/Picalm/Tmed9/Nuf2/Chmp1a/Tor1a/Arhgef2/Dnm2/Tcf7l2/Vamp8/Tacc3/Rab3d/Stx2/Pabpc1l/Esyt1/Myo1c/Itga4/Stxbp2/Stk11/Hif1a/Psen2/Plk1/Fhod1/Actr2/Ykt6/Kif22/Aspm/Lat/Fes/Brat1/Kif14/Cenpf/Eif6/Kif23/Rab27a/Slc9a3r1/Sun2/Cdt1/Cenpa/Kifc1/Misp/Bloc1s6/Dock7/Nup62/Ctnnb1/Ezr/Ikbkg/Seh1l/Cdca8/Plek/Sphk2/Milr1/Nubp1/Vps4b/Mtm1/Arfgap3/Mlh1/Mef2a/Exoc6/Unc13d/Spo11/Lat2/Mad2l1/Pik3cg/Syk/Fgr/Stx3/Lyn/Rac2/Adora3/Sec16b/Btk/Fcer1g/Stx11/Birc5/Lamp1/Rasgrp1/Cd84/Kif18a/Cenpe/Stx5a/Il4ra/Vps18/Stx4a/Hps6/Kxd1/Arf1/Tpgs1/Chmp4b/Foxf1/Uvrag/Aurka/Stx7/Nusap1/Ltv1/Hmox1</t>
  </si>
  <si>
    <t>8.34981196567586e-08</t>
  </si>
  <si>
    <t>8.18811719427706e-07</t>
  </si>
  <si>
    <t>4.35557442887887e-07</t>
  </si>
  <si>
    <t>Bcl2l11/Gnai3/Bid/Trim8/Tfeb/Ddit3/Rock1/Sesn2/Tbk1/Ager/Ralb/Gba/Ticam1/Tomm7/Sh3glb1/Stk11/Hif1a/Plk3/Hmgb1/Ripk2/Xbp1/Nod1/Atg7/Nod2/Sptlc2/Ikbkg/Zc3h12a/Sh3bp4/Hk2/Rufy4/Trp53inp2/Foxo1/Smcr8/Adrb2/Cdc37/Tlr2/Smurf1/Dapk1/Tlr9/Eif2ak4/Mefv/Trim65/Flcn/Atg5/Hmox1</t>
  </si>
  <si>
    <t>8.50101973868867e-08</t>
  </si>
  <si>
    <t>8.30560395000979e-07</t>
  </si>
  <si>
    <t>4.41807015248174e-07</t>
  </si>
  <si>
    <t>Rpl7l1/Rpl38/Rpl12/Rpl10/Rpl10a/Rpl6/Rpl7a/Rplp0/Rpl26/Rpl11/Rpl14/Rpl7/Rpl5/Rpl23a/Rpl35/Traf7/Rpl3/Ddx18/Npm1/Rpl35a/Nhp2/Pes1/Nop53/Gtf3a/Noc2l/Pak1ip1/Nop2/Ftsj3/Nip7/Surf6/Nop16/Ppan/Rsl1d1/Mrpl20</t>
  </si>
  <si>
    <t>Plau/Cd9/Nfe2l2/Ptprj/Tec/Pdgfb/Ano6/Psen1/Thbs1/Sh2b3/Anxa2/Psen2/Prkcd/Anxa5/Pdpn/Serping1/Pros1/Ceacam1/Hpse/Cd34/Kng1/Procr/C1qtnf1/Plek/S100a9/Tlr4/Syk/Lyn/Kng2/Fcer1g/Adrb2/F2rl1/Apoe/Fgb</t>
  </si>
  <si>
    <t>8.51874191557425e-08</t>
  </si>
  <si>
    <t>Ikbkb/S1pr2/Rap1b/Rock1/Pecam1/Myadm/Cldn5/Abcb1b/Col18a1/Sox18/Marveld2/Gpx1/F11r/Heg1/Rap2c/Eng/Plod3/Tnfrsf1a/Msn/Cdh5/Icam1/Ctnnb1/Ezr/Ccm2/Met/Myd88/Tnf/Rapgef1/S1pr3/F2rl1</t>
  </si>
  <si>
    <t>8.52339414746877e-08</t>
  </si>
  <si>
    <t>Gla/Eef1a1/Abcd1/Smad3/Tlr6/Ddah2/Rhoa/H2-M3/Khsrp/Akt2/Ticam1/Dnm2/Jak2/Sirpa/Cx3cr1/Akt1/Arg2/Ass1/Ptk2b/Cflar/Ctns/Rab27a/Cd34/Icam1/Clu/Hbp1/Zc3h12a/Sphk2/Ulbp1/Aif1/Tlr4/Tnf/Rac1/Stat3/Klrk1/Raet1b/Cd47/Cyba/Tlr2/Klf4</t>
  </si>
  <si>
    <t>8.75258023116028e-08</t>
  </si>
  <si>
    <t>8.51550246741862e-07</t>
  </si>
  <si>
    <t>4.52972324603107e-07</t>
  </si>
  <si>
    <t>Gpr55/Csk/Plekhm1/Src/Cd38/P2rx7/Ptger4/Rab3d/Lrrk1/Traf6/Tcirg1/Spp1/Ptk2b/Rab7/Ctsk/Snx10/Ceacam1/Dcstamp/Ctnnb1/Tpp1/Adam8/Csf1r/Syk/Inpp5d/Tnfrsf11b/Rac1/Rac2/Adrb2/Tmem119/Ctss/Tnfrsf11a/Nox4</t>
  </si>
  <si>
    <t>8.9044827729767e-08</t>
  </si>
  <si>
    <t>8.64966895777516e-07</t>
  </si>
  <si>
    <t>4.60109156193864e-07</t>
  </si>
  <si>
    <t>Plau/Ppard/Rbpj/Arpc5/Coro1b/Nfe2l2/Arpc2/Nr4a3/Src/Mdm2/Pdgfb/Mif/Ilk/Ager/Ptger4/Myc/Iqgap1/Tmsb4x/P2ry2/Smo/Has2/Atp7a/Cyp1b1/Dock7/Igfbp5/Apex1/Ddr1/Mef2c/Aif1/Itga2/P2ry6/Plat/Postn/Lrp1/Mdk/Nox4/Trib1</t>
  </si>
  <si>
    <t>9.21994730787355e-08</t>
  </si>
  <si>
    <t>8.94204622732225e-07</t>
  </si>
  <si>
    <t>4.75661827566408e-07</t>
  </si>
  <si>
    <t>Pld2/Rps3/Rela/Hdac1/Mapk7/Mapk13/Eef1b2/Bax/Rack1/Nfe2l2/Nfkb1/Nr4a3/Trp53/Src/Casp6/Prdx1/Akr1a1/Pdgfb/Cfl1/Adora2a/Cdkn2a/Actb/Ccs/Stat6/Pon2/Esd/Slc31a1/Axl/Txn1/Nupr1/Adcy7/Sod3/Rara/Gpx1/Hif1a/Gch1/Mt3/Glrx/Sirpa/Ppp1r15b/Ripk1/Casp3/Prkcd/Ezh2/Psap/Itpr2/G6pdx/Apobec1/Capn1/Kdm3b/Ass1/Map3k5/Ptk2b/Ahr/Mmp2/Atp7a/Ggh/Arnt/Cyp1b1/Hpgd/Lck/Bak1/Tnfaip3/Ripk3/Apex1/Met/Casp8/Zc3h12a/Fas/Prdx6/Anxa1/Wapl/Il2/Adam9/Akr1b8/Tlr4/Tnf/Ddx11/B2m/Pon3/Mpo/Zfp277/Hp/Gstm2/Inmt/Ccl4/Stk26/Lig1/Daxx/Slc7a11/Cdk1/Adh5/Hgf/Plekha1/Akr1b3/Nos3/Ect2/Hmox1</t>
  </si>
  <si>
    <t>9.80796103414905e-08</t>
  </si>
  <si>
    <t>9.49742684466659e-07</t>
  </si>
  <si>
    <t>5.05204658449321e-07</t>
  </si>
  <si>
    <t>Rab11fip1/Erp29/Hdac1/Csk/Pfkl/Rest/Ptprv/Tlr6/Pkig/Wwp2/Midn/Trim27/Sytl4/Tmbim6/Derl2/Os9/Ptger4/Txn1/Anxa4/Nr1h3/Mdfic/Ube2g2/Anxa5/Ucp2/Rhbdf2/Foxp3/Arg2/Il27ra/C5ar2/Tnfrsf4/Cd34/Ptpn22/Siglecg/Map4k4/Ezr/Tnfaip3/Zc3h12a/Anxa1/Nlrp3/Frmd4a/Otud5/Pde3b/Fn1/Apod/Tnf/Pml/Nr1h4/Lilra5/Tlr8/Kcnq1/Cd84/Lgals9/Cd22/Lrrc32/Bard1/Snx12/Ubac2/Cd200r1/Nlrp12/Rhbdf1/Srgn/Parp1/F2rl1/Apoe/Tnfrsf9</t>
  </si>
  <si>
    <t>GO:0000375</t>
  </si>
  <si>
    <t>RNA splicing, via transesterification reactions</t>
  </si>
  <si>
    <t>1.05001318770137e-07</t>
  </si>
  <si>
    <t>1.01200959026818e-06</t>
  </si>
  <si>
    <t>5.38326820264992e-07</t>
  </si>
  <si>
    <t>Sf3b5/Wtap/Srsf9/Snrpc/Dazap1/Magoh/Sf3b4/Snrpe/Cdc40/Mbnl3/Rest/Nup98/Acin1/Hnrnpm/Ubl5/Sf3b6/Snrpg/Bud13/Snip1/Npm1/Phf5a/Ptbp1/Gemin7/Ptbp3/Sf3a3/Hnrnpa1/Snrpf/Eif4a3/Bud31/Rbm7/Snrpb/Prpf40a/Khdc4/Snrpb2/Ddx41/Lsm4/Dhx38/Sf3b1/Jmjd6/Sf3a2/Dhx16/Rbm3/Ddx39b/Srsf2/Tra2b/Celf1/Sf1/U2af2/Srsf10/Gpkow/Thrap3/Ppie/Snrpd2/Prdx6/Rbmxl1/Rbm22/Lsm5/Zc3h10/Usp4/Prpf38a/Dbr1/Sart1/Nsrp1/Srpk1/Lsm3/Sf3b3/Ddx20/Usp39/Crnkl1/Prpf3/Srsf6/Xab2/C1qbp/Magohb/Snrpa/Srsf3/U2af1</t>
  </si>
  <si>
    <t>GO:0000377</t>
  </si>
  <si>
    <t>RNA splicing, via transesterification reactions with bulged adenosine as nucleophile</t>
  </si>
  <si>
    <t>GO:0000398</t>
  </si>
  <si>
    <t>mRNA splicing, via spliceosome</t>
  </si>
  <si>
    <t>1.05301286318072e-07</t>
  </si>
  <si>
    <t>1.01331985494244e-06</t>
  </si>
  <si>
    <t>5.39023800434532e-07</t>
  </si>
  <si>
    <t>Tlr6/Ager/Tirap/Traf6/Grk2/Tyrobp/Tlr1/Tlr4/Syk/Tnf/Stat3/Ptafr/Cd74</t>
  </si>
  <si>
    <t>1.06083859331984e-07</t>
  </si>
  <si>
    <t>1.01926295949144e-06</t>
  </si>
  <si>
    <t>5.42185166300163e-07</t>
  </si>
  <si>
    <t>Rps19/Rps15/Rps28/Rpl38/Rpl12/Rps25/Rps27/Rpl10/Rpl6/Rpsa/Rps14/Rplp0/Rpl11/Rps5/Rpl5/Rpl23a/Rps2/Rps27l/Traf7/Rpl3/Nop53/Eif6/Nop2/Nip7/Mpv17l2/Surf6/Nsun4/Efl1/Ppan/Mrpl20/C1qbp</t>
  </si>
  <si>
    <t>1.14105599719608e-07</t>
  </si>
  <si>
    <t>1.09293704661665e-06</t>
  </si>
  <si>
    <t>5.81375246551802e-07</t>
  </si>
  <si>
    <t>Irf3/Trim6/Traf2/Adam17/Csf1/Gfi1/Tbk1/Axl/Lsm14a/Fadd/Ticam2/Cxcr4/Ripk1/Ripk2/Mavs/Ikbke/Casp1/Trem2/Tlr4/Txk/Il1r1/Tlr2/Cd74/Casp4/Parp9</t>
  </si>
  <si>
    <t>Irf3/Bax/Traf2/Trp53/Ybx3/Tmem123/Fadd/Mt3/Ripk1/Birc2/Fasl/Peli1/Pygl/Map3k5/Cflar/Ahr/Birc3/Casp1/Ripk3/Casp8/Fas/Rnf31/Nlrp1a/Tnf/Rbck1</t>
  </si>
  <si>
    <t>1.16090726183227e-07</t>
  </si>
  <si>
    <t>1.11022988600615e-06</t>
  </si>
  <si>
    <t>5.9057397285976e-07</t>
  </si>
  <si>
    <t>Eif3l/Polr2d/Rpl13a/Mif4gd/Eif5b/Rps2/Eif3d/Eif4a1/Eif3k/Eif4e2/Npm1/Eif3g/Eif3a/Eif3m/Klhl25/Mknk1/Eif3h/Eif2s2/Rara/Eif3f/Eif4e3/Ppp1r15b/Abcf1/Eif3e/Eif3i/Eif4ebp1/Eif6/Eif1a/Eif2s1/Eif4ebp2/Eif3b/Ythdf2/Ppp1r15a/Tnf/Eif3c/Eif2b2/Dnajc3/Rxra/Eif2ak4/Eif2b1</t>
  </si>
  <si>
    <t>1.1812716577537e-07</t>
  </si>
  <si>
    <t>1.12795924290608e-06</t>
  </si>
  <si>
    <t>6.00004899618814e-07</t>
  </si>
  <si>
    <t>Ern1/Rps3/Map3k11/Cdc42/Eda2r/Traf2/Arhgef5/Tlr6/Irak1/Map3k1/Ager/Lmnb1/Cd40lg/Card9/Map4k1/Mdfic/Dab2/Tirap/Axin1/Ltbr/Ripk1/Traf6/Ripk2/Map3k5/Gadd45b/Nod1/Ptk2b/Ptpn1/Ceacam1/Map4k4/Nod2/Myd88/Gadd45a/Cd27/Trpv4/Tlr4/Ccl19/Syk/Tnf/Fgd2/Edn1/Mdfi/Rasgrp1/Pycard/Rassf2/Stk3/Tnfrsf11a/Tlr9/F2rl1/Fcgr2b</t>
  </si>
  <si>
    <t>1.26812827120556e-07</t>
  </si>
  <si>
    <t>1.20338583182702e-06</t>
  </si>
  <si>
    <t>6.40127202972171e-07</t>
  </si>
  <si>
    <t>1.27000252889482e-07</t>
  </si>
  <si>
    <t>Tbx21/Traf2/Malt1/Gata3/Vsir/Traf6/Foxp3/Tnfrsf1b/Hfe/Nlrp3/Arid5a/B2m/Il18r1/Sash3/Trpm4/Il1r1/Xcl1/Ccr2</t>
  </si>
  <si>
    <t>Trp53/Macroh2a1/Cdkn2a/Npm1/Sirt7/Pwp1/Npm3/Pih1d1/Ang/Nop53/Ncl/Tcof1/Cd3eap/Cavin1/Dedd/Ddx11/Smarcb1/Top1</t>
  </si>
  <si>
    <t>1.27927410905155e-07</t>
  </si>
  <si>
    <t>1.2103147696356e-06</t>
  </si>
  <si>
    <t>6.43812971461099e-07</t>
  </si>
  <si>
    <t>Bcl2l11/Rps7/Rps3/Bid/Rpl26/Rpl11/Rad9a/Bax/Rack1/Skil/Trp53/Plscr1/Ddit3/Plagl2/Mcl1/Ptpn2/Sh3glb1/Nupr1/Pias4/Serinc3/Slc9a3r1/Steap3/Lck/Clu/S100a8/Bbc3/Ripk3/S100a9/Flcn/Bub1</t>
  </si>
  <si>
    <t>1.32049908558774e-07</t>
  </si>
  <si>
    <t>1.24740724017753e-06</t>
  </si>
  <si>
    <t>6.63543883020266e-07</t>
  </si>
  <si>
    <t>Prkd2/Kdm3a/Trp53/Macroh2a1/Sin3a/Rps6ka4/Gfi1/Lmna/Resf1/Cdk9/Zbtb7b/Gata3/Cdc45/Eed/Dnmt1/Ehmt2/Pih1d1/Rnf40/Mier1/Apobec1/Foxp3/Phf19/Atad2/Slk/Mthfr/Xbp1/Tgfb1/Phf8/Atg7/Znhit1/Spty2d1/Trim28/Nipbl/Noc2l/Ep300/Suv39h1/Ctnnb1/Pygo2/Brd7/Kdm1a/Sphk2/Zmpste24/Smad4/Arid5a/Pml/Asxl2/Naa40/Smarcb1/Nelfa/Wdr61/Nsd3/Spi1/Map1s/H1f2/Bcor/Daxx/Kdm2a/Jdp2/Mki67/Bcl6/Brca1/Flcn/Atg5</t>
  </si>
  <si>
    <t>1.37355947563564e-07</t>
  </si>
  <si>
    <t>1.29357476226783e-06</t>
  </si>
  <si>
    <t>6.88102163500394e-07</t>
  </si>
  <si>
    <t>Irf3/Trim6/Traf2/Adam17/Csf1/Gfi1/Tbk1/Axl/Lsm14a/Fadd/Ticam2/Cxcr4/Ripk1/Ripk2/Mavs/Ikbke/Casp1/Trem2/Txk/Il1r1/Cd74/Casp4/Parp9</t>
  </si>
  <si>
    <t>Ikbkb/S1pr2/Rap1b/Rock1/Myadm/Cldn5/Abcb1b/Sox18/Marveld2/F11r/Rap2c/Eng/Tnfrsf1a/Msn/Cdh5/Icam1/Ctnnb1/Ezr/Myd88/Tnf/Rapgef1/S1pr3/F2rl1</t>
  </si>
  <si>
    <t>1.4201938673957e-07</t>
  </si>
  <si>
    <t>1.33545779494226e-06</t>
  </si>
  <si>
    <t>7.10381359290133e-07</t>
  </si>
  <si>
    <t>Prelid1/Bax/Nr4a3/Trp53/Cdkn2a/P2rx7/Myc/Jak3/Nfkbid/Pik3cd/Cd24a/Ceacam1/Bbc3/Anxa1/Adam8/Siglec1/Mef2c/Cd44/Lyn</t>
  </si>
  <si>
    <t>1.42276956434212e-07</t>
  </si>
  <si>
    <t>1.33584656056316e-06</t>
  </si>
  <si>
    <t>7.10588158674786e-07</t>
  </si>
  <si>
    <t>Hdac1/Mif/Tirap/Lpl/Mcoln2/Myd88/Tnf/Postn/Cd74/Lrp1/Klf4/F2rl1</t>
  </si>
  <si>
    <t>1.45788605230407e-07</t>
  </si>
  <si>
    <t>1.36466970168705e-06</t>
  </si>
  <si>
    <t>7.25920295900047e-07</t>
  </si>
  <si>
    <t>Nlrc3/Il17rc/Mapk14/Abcd1/Tlr6/Ticam1/Il17b/Adcy7/Sirpa/Gpsm3/Cd6/Nod2/Il17ra/Zc3h12a/Myd88/Tarm1/Tlr4/Apod/Pycard/Kars/Il17f/Mefv</t>
  </si>
  <si>
    <t>Atf6b/Ubxn1/Tmbim6/Derl2/Os9/Ube2g2/Ppp1r15b/Grina/Pdia6/Bfar/Xbp1/Ptpn1/Creb3/Clu/Ikbkg/Selenos/Creb3l1/Usp25/Ppp1r15a/Txndc12/Ubac2/Dnajc3</t>
  </si>
  <si>
    <t>1.51570114719897e-07</t>
  </si>
  <si>
    <t>1.41664170762409e-06</t>
  </si>
  <si>
    <t>7.53566204563289e-07</t>
  </si>
  <si>
    <t>Psrc1/Cep192/Chmp2a/Fbxo5/Macroh2a1/Chmp6/Phf23/Spdl1/Rb1/Dscc1/Nuf2/Incenp/Chmp1a/Smc4/Tacc3/Knstrn/Cdc20/Plk1/Nek6/Kif4/Kif22/Nek2/Ncapd2/Kif14/Dsn1/Kif23/Cdt1/Nipbl/Nup62/Ttk/Trip13/Nsl1/Seh1l/Zfp207/Cdca8/Bub1b/Vps4b/Espl1/Mad2l1/Racgap1/Kif18b/Birc5/Kif18a/Cenpe/Ncaph/Chmp4b/Smc2/Nusap1/Bub1/Cdc26</t>
  </si>
  <si>
    <t>1.53383617625417e-07</t>
  </si>
  <si>
    <t>1.43142596629883e-06</t>
  </si>
  <si>
    <t>7.61430520315712e-07</t>
  </si>
  <si>
    <t>Swap70/Plau/Itgb1/Adam17/Cib1/Itgb5/Itga4/Cd24a/Piezo1/Skap1/Cyp1b1/Icam1/Nckap1l/Lpxn/Adam9/Ptpn6/Itgb2l/Syk/Itga2/Npnt/Lyn/Cd3e/Fermt3/Itgb7/Itga5/Dpp4/Epha2/P2ry12/Fbn1</t>
  </si>
  <si>
    <t>1.63944772680096e-07</t>
  </si>
  <si>
    <t>1.5276784398456e-06</t>
  </si>
  <si>
    <t>8.12630912609762e-07</t>
  </si>
  <si>
    <t>Gpr55/Sh2b2/Lpar6/Itgb1/Myo9b/Arhgdia/Arap3/Rasgrp4/Arf6/Dgkz/Gpr174/Fgd3/Csf1/Rasa3/Arhgef5/Arhgef1/Cbl/Akap13/Plekhg2/Prex1/Tnfaip1/Arhgef2/Dnm2/Notch2/Rasa4/Kctd10/Notch1/Spata13/Nrp1/Cdc42se1/Rasa2/Heg1/Foxm1/Kif14/Abca1/Cyth4/Ccdc125/Kank2/Rgl2/Stk19/Nup62/Map4k4/Col3a1/Gpr18/Met/Vav2/Psd4/Dock2/Rasal3/Fgd2/Rapgef1/Gpr65/Tiam2/Cyth2/Arhgef7/P2ry10/Rasgrp1/P2ry10b/Arhgdib/Kank1/Rasip1/Flot1/Gpr35/Arfgap1/Bcl6/Vav1/Flcn/F2rl1/Apoe/Ect2</t>
  </si>
  <si>
    <t>1.70724706719887e-07</t>
  </si>
  <si>
    <t>1.58647491248231e-06</t>
  </si>
  <si>
    <t>8.43907017561428e-07</t>
  </si>
  <si>
    <t>Ctdnep1/Hhex/Tbrg1/Morc3/Rpl11/Nup54/Trim8/Mapk14/Kpna2/Nup98/Phb2/Trp53/Src/Mdm2/Sin3a/Hnrnpm/Pkig/Sesn2/Cfl1/Nup188/Cdkn2a/Calr/Npm1/Nup153/Psen1/Lmna/Tor1a/Pttg1ip/Txn1/Wrn/Tor1aip1/Mdfic/Stk11/Tor1aip2/Nop53/Rpain/Prkcd/Plk1/Flna/Sox9/Akt1/Grk2/Nfkbia/Mavs/Xbp1/Tgfb1/Smo/Nxt1/Pola2/Nup93/Sun2/Trim28/Txnip/Ptpn22/Nup62/Fbxo4/Rassf5/Cdk5rap3/Zc3h12a/Ciz1/Rbm22/Col1a1/Sumo3/Syk/Apod/Pml/Hcls1/Stat3/Hdgf/Bard1/Cdk1/Nup35/Tnpo1/Dtx3l/Parp1/Parp9/Flcn/Uaca/Ect2/Mcrs1</t>
  </si>
  <si>
    <t>1.70768180123136e-07</t>
  </si>
  <si>
    <t>1.72054888671039e-07</t>
  </si>
  <si>
    <t>1.59602868199651e-06</t>
  </si>
  <si>
    <t>8.48989034978636e-07</t>
  </si>
  <si>
    <t>1.77054819633647e-07</t>
  </si>
  <si>
    <t>1.639947040025e-06</t>
  </si>
  <si>
    <t>8.72350898597407e-07</t>
  </si>
  <si>
    <t>Psrc1/Haus8/Cep192/Chmp2a/Fbxo5/Rps3/Wdr62/Haus5/Rhoa/Myh9/Nuf2/Chmp1a/Tacc3/Mapre1/Washc1/Knstrn/Tubb5/Cdc20/Chek2/Plk1/Bora/Flna/Kif4/Tpx2/Nek2/Aspm/Kif23/Kifc1/Spc25/Misp/Nup62/Ezr/Washc5/Cenpj/Stard9/Zfp207/Parp3/Vps4b/Mlh1/Rgs14/Espl1/Racgap1/Cenpw/Kif11/Haus4/Aaas/Birc5/Cenpe/Rcc1/Chmp4b/Kif3b/Ranbp1/Rae1/Uvrag/Aurka</t>
  </si>
  <si>
    <t>1.78173053450587e-07</t>
  </si>
  <si>
    <t>1.64783401829001e-06</t>
  </si>
  <si>
    <t>8.76546285648806e-07</t>
  </si>
  <si>
    <t>Snap23/Rab8b/Tbc1d20/Fbxo5/Rab8a/Gnai3/Lamtor1/Nbeal2/Sdcbp/Pi4k2b/Rab5c/Sec24d/Sec16a/Nectin2/Snap29/Ankfy1/Ap3b1/Ptbp1/Mta1/Akt2/Tmed10/Picalm/Tmed9/P2rx7/Dnm2/Vamp8/Anxa2/Stx2/Cplx3/Sdc1/Rab7b/Washc1/Lyst/Coro1c/Dnajc13/Fasl/Sdc4/Coro1a/Vamp3/S100a10/Abca1/Rab27a/Rab7/Snx10/Sec13/Golph3l/Spink2/Rfx2/Bloc1s6/Cd34/Rab20/Gosr2/Anxa1/Vps4b/Arfgap3/Sec23ip/Sec24c/Hps1/Stx3/Rab32/Sec16b/Stx11/Samd9l/Stx5a/Vps18/Stx4a/Trappc6a/Arf1/Rubcnl/Plekhj1/Uvrag/Stx7/Sec31b/Hps4/Srgn/Sec23b/Pla2g4a</t>
  </si>
  <si>
    <t>1.8030349099603e-07</t>
  </si>
  <si>
    <t>1.66504479428023e-06</t>
  </si>
  <si>
    <t>8.85701359278743e-07</t>
  </si>
  <si>
    <t>Treml4/Nr1h3/Ticam2/Tirap/Hmgb1/Peli1/Ptpn22/Tlr1/Wdfy1/Cyba/Tlr2/Flot1/Tlr9/Pik3ap1/Lbp/F2rl1</t>
  </si>
  <si>
    <t>1.82699770647297e-07</t>
  </si>
  <si>
    <t>1.68465549710299e-06</t>
  </si>
  <si>
    <t>8.96133046285721e-07</t>
  </si>
  <si>
    <t>Inppl1/Nr4a3/Src/Ptprj/Pdgfb/Cbl/Sgpl1/Ptpn2/Iqgap1/Jak2/Glrx/Nrp1/Ptgir/Myo1e/Slc9a3r1/Tiparp/Ptpn1/Txnip/Rgs14/Apod/Rapgef1/Plat/Lox/Csrnp1/Plekha1/Lrp1/Pdap1/Cblb</t>
  </si>
  <si>
    <t>2.04427988812136e-07</t>
  </si>
  <si>
    <t>1.87939898047823e-06</t>
  </si>
  <si>
    <t>9.99724594410224e-07</t>
  </si>
  <si>
    <t>Rpl26/Ptprv/Rps27l/Dgkz/Trp53/Mdm2/Casp2/Rbm38/Ccnd1/Plk3/Sox4/Pml/Rfwd3/Pidd1</t>
  </si>
  <si>
    <t>2.10089191255137e-07</t>
  </si>
  <si>
    <t>1.92857507217569e-06</t>
  </si>
  <si>
    <t>1.025883248766e-06</t>
  </si>
  <si>
    <t>Prkd2/Acvrl1/Ets1/Adipor1/Gab2/Map3k3/Arf6/Nfe2l2/Ccr6/Adam17/Src/Cd63/Pdgfb/Rreb1/Cib1/P2rx4/Sh3bp1/Sema4a/Rhoa/Ager/Pfn1/Calr/Tgfbr2/Sp1/Gata3/Thbs1/Prcp/Stat5a/Sparc/Csnk2b/Mmp9/Notch1/Gpi1/Hif1a/Anxa3/Map2k3/Coro1c/Nrp1/Svbp/Sox9/Akt1/Evl/Lgmn/Jun/Tgfb1/Ptk2b/Has2/Ceacam1/Map4k4/Angpt2/Fgf2/Met/Zc3h12a/Hbegf/Anxa1/Ctsh/Adam9/Mef2c/Itga2/Cd40/Grn/Ptpn23/Mmrn2/Glipr2/Epha2/Nos3/Klf4/Apoe/Hmox1</t>
  </si>
  <si>
    <t>2.24499618240997e-07</t>
  </si>
  <si>
    <t>2.05475354295241e-06</t>
  </si>
  <si>
    <t>1.09300242986104e-06</t>
  </si>
  <si>
    <t>Il1rl1/Tlr6/Thbs1/Stap1/Tnip2/Cebpa/Trem2/Cd1d1/Ulbp1/Tlr4/Raet1b/Il4ra/Lgals9/Kars/Havcr2/Lbp/Ctsc</t>
  </si>
  <si>
    <t>H2-M3/Vsir/Foxp3/Tgfb1/Lck/Il2/Cd44/Il2rg/Lgals9/Ctla2a/Cd28/Ctla4/Bcl6/Fancd2/Mdk/Lag3/Irf1</t>
  </si>
  <si>
    <t>2.36667141107119e-07</t>
  </si>
  <si>
    <t>2.16291360615352e-06</t>
  </si>
  <si>
    <t>1.15053692702651e-06</t>
  </si>
  <si>
    <t>Tax1bp3/Tbc1d20/Itgb1/Myo9b/Rhog/Rsu1/Tbc1d10c/Snx18/Sema4d/Nedd9/Arap3/Arhgap27/Pip5k1a/Rack1/Arhgef5/Prtn3/Sh3bp1/Tbc1d8/Akt2/Prex1/Picalm/Snx9/Rgs10/Arap1/Lims1/Tbc1d22a/Coro1c/Tbc1d2/Tbc1d13/F11r/Ezh2/Tbc1d2b/Dock11/Tbc1d1/Dennd1b/Ric1/Ptk2b/S100a10/Ccdc125/Ccl3/Dock7/Icam1/Map4k4/Adap2/Rgp1/Tbc1d10a/Dock8/Rgs14/Ccl19/Ccl1/Rcc2/Rapgef1/Gpr65/Cd40/Arhgef7/Rgs16/Rasgrp1/Ccl9/Ccl4/Ccl22/Epha2/Vav1/Xcl1/Flcn/F2rl1/Ccl17/Ect2</t>
  </si>
  <si>
    <t>2.43324291132372e-07</t>
  </si>
  <si>
    <t>2.22046893739408e-06</t>
  </si>
  <si>
    <t>1.18115282113856e-06</t>
  </si>
  <si>
    <t>Plau/Rarg/Bax/Ncoa3/Ctnnd1/Phb2/Csf1/Src/Pdgfb/Cdkn2a/Tgfbr2/Stat6/Lims1/Stat5a/Notch2/Lrp5/Notch1/Nrp1/Twsg1/Sox9/Capn1/Vdr/Plxnd1/Rps6ka1/Xbp1/Tgfb1/Cflar/Cyp7b1/Slc9a3r1/Mmp2/Msn/Ceacam1/Igfbp5/Tnfaip3/Met/Ddr1/Cd44/Sulf2/Tnf/Pml/Hpn/Sulf1/Tnc/B4galt1/Hgf/Tgm2/Epha2/Mki67/Rxra/Cebpb/Mdk</t>
  </si>
  <si>
    <t>2.549852756119e-07</t>
  </si>
  <si>
    <t>2.3132144386642e-06</t>
  </si>
  <si>
    <t>1.23048772000982e-06</t>
  </si>
  <si>
    <t>Tbx21/Hlx/Gata3/Stat6/Rara/Clcf1/Arg2/Il27ra/Nod2/Anxa1/Nlrp3/Ecm1/Il4ra/Cd74/Bcl6/Xcl1/Ccr2/Irf1</t>
  </si>
  <si>
    <t>Scarb1/Pglyrp1/Tlr6/Ly96/Yap1/Nod1/Fap/Nod2/Trem2/Nlrc4/Naip5/Tlr1/Naip6/Tlr4/Tlr2/Naip2/Pglyrp2/Lbp</t>
  </si>
  <si>
    <t>Ticam1/Stat5b/Axl/Stat5a/Il15/Lyst/Tyrobp/Il12a/Il6ra/Bloc1s6/Flt3l/Ulbp1/Hps1/Raet1b/Lamp1/Il12b/Rasgrp1/Irf1</t>
  </si>
  <si>
    <t>H2-M3/Vsir/Fut7/Foxp3/Tgfb1/Lck/Il2/Cd44/Il2rg/Lgals9/Ctla2a/Cd28/Ctla4/Bcl6/Fancd2/Mdk/Lag3/Irf1</t>
  </si>
  <si>
    <t>2.65339651362912e-07</t>
  </si>
  <si>
    <t>2.40361930516139e-06</t>
  </si>
  <si>
    <t>1.27857754523076e-06</t>
  </si>
  <si>
    <t>2.73792043672688e-07</t>
  </si>
  <si>
    <t>2.47655526472894e-06</t>
  </si>
  <si>
    <t>1.31737498704806e-06</t>
  </si>
  <si>
    <t>Alpk1/Rela/Inava/Gpatch3/Riok3/Lsm14a/Nop53/Tifa/Ripk2/Sec14l1/Nfkbia/Mavs/Ptpn22/Nod2/Tnfaip3/Zc3hav1/Tlr4/Nlrx1/Otulin/C1qbp</t>
  </si>
  <si>
    <t>2.76102774133422e-07</t>
  </si>
  <si>
    <t>2.49380546578404e-06</t>
  </si>
  <si>
    <t>1.32655103238619e-06</t>
  </si>
  <si>
    <t>Trim6/Ski/Rb1/Edf1/Gata3/Myc/Acd/Txn1/Jak2/Mmp9/Traf6/Hipk1/Tgfb1/Hmgb2/Trim28/Nipbl/Ddrgk1/Ep300/Brd4/Ctnnb1/Wapl/Irf4/Tlr4/Itga2/Lgals9/Parp1/Klf4/Plaur</t>
  </si>
  <si>
    <t>2.90016132806656e-07</t>
  </si>
  <si>
    <t>2.615649151065e-06</t>
  </si>
  <si>
    <t>1.3913643743717e-06</t>
  </si>
  <si>
    <t>Zfp36l1/Gtpbp1/Wtap/Srsf9/Dazap1/Magoh/Sf3b4/Ybx1/Mbnl3/Rnasel/Mapkapk2/Rest/Nup98/Upf1/Acin1/Hnrnpm/Btg2/Rock1/Pkp3/Nelfe/Npm1/Ptbp1/Pabpc1/Khsrp/Ptbp3/Zfp36l2/Cdk9/Papola/Rbm38/Dhx34/Secisbp2/Eif4a3/Rnf40/Tirap/Rbm7/Apobec1/Angel2/Brf1/Tent5c/Safb2/Jmjd6/Mov10/Rbm3/Srsf2/Vim/Tra2b/Celf1/U2af2/Samd4b/Cdk11b/Srsf10/Thrap3/Apex1/Zc3h12a/Zc3h12d/Prdx6/Myd88/Zfp36/Ythdf2/Zc3hav1/Rbmxl1/Hnrnpa0/Zc3h10/Virma/Nsrp1/Srpk1/Cnot8/Alkbh5/Slc11a1/E2f1/Tbrg4/Srsf6/C1qbp/Ccnt1/Srsf3</t>
  </si>
  <si>
    <t>2.93564838201427e-07</t>
  </si>
  <si>
    <t>2.63994697293801e-06</t>
  </si>
  <si>
    <t>1.40428932025566e-06</t>
  </si>
  <si>
    <t>Gnai2/Ern1/Gnai3/Nr4a3/Mdm2/Ldlrap1/Pdgfb/Dnmt1/Jak2/Mmp9/Grk2/Map3k5/Jun/Mmp2/Ddx39b/Hpgd/Igfbp5/Fgf2/Foxj2/Mef2c/Tnf/P2ry6/Edn1/Nqo2/Hmox1</t>
  </si>
  <si>
    <t>2.95121300699026e-07</t>
  </si>
  <si>
    <t>2.65008633098632e-06</t>
  </si>
  <si>
    <t>1.40968283473433e-06</t>
  </si>
  <si>
    <t>Rpl26/Rad9a/Mapk14/Babam2/Ptprv/Rps27l/Dgkz/Trp53/Mdm2/Casp2/Rbm38/Rhno1/Ccnd1/Nop53/Chek2/Plk1/Rad17/Topbp1/Sox4/Uimc1/Donson/Cdt1/Ddx39b/Mbd4/Ccng1/Dna2/Fbxo4/Rnaseh2b/Cdk5rap3/Zfp830/Pml/Rfwd3/Ticrr/Ier3/Pidd1/Cdk1/E2f1/Eif2ak4/Eme1/Brca1/Dtl</t>
  </si>
  <si>
    <t>2.97437358387671e-07</t>
  </si>
  <si>
    <t>2.66314202915802e-06</t>
  </si>
  <si>
    <t>1.41662766267934e-06</t>
  </si>
  <si>
    <t>Iqgap2/Arpc3/Arpc5/Coro1b/Arf6/Arpc4/Arpc2/Cyfip1/Actr3/Scin/Map3k1/Rhoa/Pfn1/Trim27/Snx9/Fchsd1/Vasp/Myo1c/Carmil1/Gmfg/Washc1/Arpc1b/Actr2/Coro1a/Evl/Ptk2b/Grb2/Icam1/Cdc42ep5/Brk1/Nckap1l/Was/Rac1/Pycard/Arf1/Cdc42ep4</t>
  </si>
  <si>
    <t>Ckap2/Chmp2a/Snx18/Actr3/Rock1/Cfl1/Chmp6/Rhoa/Snx9/Incenp/Jtb/Chmp1a/Rhoc/Rab35/Washc1/Zfyve26/Plk1/Actr2/Kif4/Kif20b/Kif23/Cdt1/Cenpa/Ist1/Nup62/Washc5/Vps4b/Racgap1/Birc5/Cep55/Kif20a/Arf1/Daxx/Chmp4b/Nusap1/Ect2</t>
  </si>
  <si>
    <t>3.020144933484e-07</t>
  </si>
  <si>
    <t>2.7002106221511e-06</t>
  </si>
  <si>
    <t>1.43634587285201e-06</t>
  </si>
  <si>
    <t>Mta2/Prkd2/Actl6a/Brpf3/Cxxc1/Hdac1/Tcf3/Kdm3a/Rest/Pkn1/Trp53/Macroh2a1/Sin3a/Eya3/Rps6ka4/Gfi1/Dr1/Crtc2/Hat1/Mta1/Lmna/Cdk9/Fbl/Taf10/Zbtb7b/Gata3/Elk4/Sirt7/Eed/Brpf1/Cdk2/Dnmt1/Ehmt2/Jak2/Pwp1/Yeats4/Pih1d1/Usp21/Rnf40/Mier1/Rlf/Kmt5c/Prkcd/Ezh2/Kdm3b/Foxp3/Phf19/Slk/Mthfr/Pcgf5/Xbp1/Tgfb1/Phf8/Uimc1/Tet3/Atg7/Znhit1/Taf5l/Nipbl/Noc2l/Rcor1/Ep300/Kdm7a/Ldb1/Setd6/Brd4/Suv39h1/Ctnnb1/Padi4/Suz12/Usp3/Pygo2/Brd7/Kdm1a/Sphk2/Baz2a/Irf4/Wdr5/Zmpste24/Arid4a/Asxl1/Smad4/Arid5a/Jmjd1c/Pml/Asxl2/Nr1h4/Naa40/Smarcb1/Ing5/Vrk1/Nelfa/Wdr61/Nsd3/Spi1/H1f2/Brd1/Bcor/Daxx/Kdm2a/Jdp2/Kdm2b/Dtx3l/Bcl6/Taf12/Hopx/Brca1/Flcn/Atg5/Msl3/Rnf2/Msl2/Mcrs1</t>
  </si>
  <si>
    <t>3.07457360513758e-07</t>
  </si>
  <si>
    <t>2.74490111741907e-06</t>
  </si>
  <si>
    <t>1.46011846596281e-06</t>
  </si>
  <si>
    <t>Tbx21/Hlx/Zbtb7b/Cbfb/Jak3/Foxp3/Loxl3/Zc3h12a/Anxa1/Il2/Il4ra/Runx1/Bcl6/Runx3/Irf1</t>
  </si>
  <si>
    <t>3.20772950293571e-07</t>
  </si>
  <si>
    <t>2.85964687866332e-06</t>
  </si>
  <si>
    <t>1.52115614918589e-06</t>
  </si>
  <si>
    <t>Tbc1d20/Ctdnep1/Bin3/Chmp2a/Lamtor1/Lman1/Nbeal2/Tmed3/Plscr3/Cdc42/Pi4k2b/Abcd1/Rab5c/Tmem38b/Tmed5/Plscr1/Sec16a/Nectin2/Surf4/Tor1b/Ano6/Tmed2/Myh9/Ptbp1/Mta1/Lman2/Lmna/Akt2/Sytl4/Tmed10/Syngr2/Tmed9/Snx9/Sec61a1/Lemd2/Sh3glb1/P2rx7/Tor1a/Dnm2/Stx2/Tor1aip1/Esyt1/Tram2/Coro7/Ticam2/Washc1/Plk3/Tor1aip2/Lyst/Reep4/Coro1c/Cxcr4/Ehd2/Dnajc13/Prkcd/Plk1/Psap/Fasl/Akt1/Use1/Myof/Tmem43/Abca1/Nup93/Golga5/Rab27a/Sun2/Snx10/Golph3l/Spink2/Tlcd2/Rfx2/Rab29/Parp11/Clu/Gorasp2/Col5a1/S100a9/Vps4b/Zmpste24/Sec23ip/Gak/Ptprc/Ankle2/Vrk1/Bin2/Arhgef7/Sec16b/Vmp1/Rab43/Stx5a/Vps18/Cacna1s/Plscr2/Chmp4b/Plekhj1/Vps51/Cdk1/Flot1/Map2k2/Ano7/Sec31b/Srgn/Atl3/Atp8b4</t>
  </si>
  <si>
    <t>3.24172831607599e-07</t>
  </si>
  <si>
    <t>2.88579215226476e-06</t>
  </si>
  <si>
    <t>1.53506382569229e-06</t>
  </si>
  <si>
    <t>Klf10/Gabarap/Dap/Comt/Nfe2l2/Trp53/Sesn2/P2rx4/Ralb/Gba/Pdia3/Sh3glb1/Lamp2/P2rx7/Usf2/Usf1/Tcf7l2/Axl/Ehmt2/Sipa1/Wrn/Itga4/Mmp9/Dctpp1/Ldha/Vdr/Rragc/Sik1/Lpl/Mybbp1a/Map3k5/Fes/Xbp1/Jun/Vcam1/Atg7/Slc39a4/Kank2/Rnase4/Slc2a1/Eif2s1/Fosl1/Seh1l/Zc3h12a/Hspa5/Fas/Hsp90b1/Nuak2/Pim1/Gsdmd/Ptprc/Cd68/Nr1h4/Atf3/Foxo1/Ppan/Stk26/Trpm4/Postn/Aqp3/Srf/Eif2ak4/P2ry12/Mtmr3/Atg5/Bmf/Rrp8/Fos</t>
  </si>
  <si>
    <t>3.29764994066483e-07</t>
  </si>
  <si>
    <t>2.93134983214782e-06</t>
  </si>
  <si>
    <t>1.55929770764947e-06</t>
  </si>
  <si>
    <t>Rps19/Gfer/Clec2d/Nlrc3/Arrb2/H2-M3/Ptpn2/Serpinb9/Irak3/Cactin/Fam3a/Serping1/Ceacam1/Trafd1/Tnfaip3/Ythdf2/Klre1/Nlrx1/Smpdl3b/Cd96/Grn/Lgals9/Sh2d1b1/Havcr2/Samhd1/Nmi/Clec12b</t>
  </si>
  <si>
    <t>GO:0006801</t>
  </si>
  <si>
    <t>superoxide metabolic process</t>
  </si>
  <si>
    <t>3.39921292206633e-07</t>
  </si>
  <si>
    <t>3.01728986099509e-06</t>
  </si>
  <si>
    <t>1.60501251401862e-06</t>
  </si>
  <si>
    <t>Gnai2/Gnai3/Nfe2l2/Prdx1/Shc1/Sh3pxd2b/Ccs/Sod3/Aatf/Gch1/Ncf2/Prkcd/Cd177/Tyrobp/Tgfb1/Nrros/Atp7a/Cyb5r4/Syk/Tnf/Itgam/Ncf4/Edn1/Pon3/Mpo/Cyba/Nos3/Nox4/F2rl1</t>
  </si>
  <si>
    <t>3.40918704043071e-07</t>
  </si>
  <si>
    <t>3.02180165506182e-06</t>
  </si>
  <si>
    <t>1.60741251079433e-06</t>
  </si>
  <si>
    <t>Plau/Ppard/Rbpj/Coro1b/Nfe2l2/Arpc2/Nr4a3/Src/Mdm2/Pdgfb/Mif/Ilk/Ager/Ptger4/Myc/Iqgap1/Tmsb4x/P2ry2/Smo/Has2/Atp7a/Cyp1b1/Dock7/Igfbp5/Apex1/Mef2c/Aif1/Itga2/P2ry6/Postn/Lrp1/Mdk/Nox4/Trib1</t>
  </si>
  <si>
    <t>3.41882825466568e-07</t>
  </si>
  <si>
    <t>3.02600586781154e-06</t>
  </si>
  <si>
    <t>1.60964889323877e-06</t>
  </si>
  <si>
    <t>Zfp36l1/Prkd2/Plau/Zfp703/Acvrl1/Ppard/Nras/Nlrc3/Sav1/Pold4/Bax/Cdc42/Nr4a3/Adam17/Phb2/Smad3/Pdgfb/Rreb1/Ager/Cdkn2a/Rb1/Npm1/Cdk6/Sp1/Zfas1/Gata3/Thbs1/Ctsl/Lims1/Myc/Tcf7l2/Stat5a/Sparc/Nupr1/Ang/Notch2/Itga4/Yap1/Gpx1/Notch1/Stk11/Fzd7/Dab2/Ccnd1/Tbx1/Egfl7/Iqgap3/Sox9/Akt1/Vdr/Mydgf/Eng/Xbp1/Jun/Tgfb1/Pex2/Cflar/Smo/Hmgb2/Cyp7b1/Has2/C5ar2/Atp7a/Ceacam1/Cxcr3/Tgfbr1/Ctnnb1/Nod2/Suz12/Vhl/Fgf2/Tnfaip3/Pygo2/Xdh/Zfp36/Hmgn1/Mef2c/Sulf2/Tnf/Sox11/Hpn/B2m/Sulf1/Stat3/Egr3/Grn/C5ar1/B4galt1/Birc5/Ecm1/Cyba/Tinf2/Srsf6/Mdk/Stat1/Apoe/Runx3/Hmox1</t>
  </si>
  <si>
    <t>3.61275088521068e-07</t>
  </si>
  <si>
    <t>3.1930722416068e-06</t>
  </si>
  <si>
    <t>1.69851792238954e-06</t>
  </si>
  <si>
    <t>Gla/Smad3/Tlr6/Ddah2/Shmt1/P2rx4/H2-M3/Khsrp/Akt2/Ticam1/Dnm2/Jak2/Gch1/Sirpa/Slc7a2/Cx3cr1/Akt1/Ass1/Ptk2b/Tha1/Cyp1b1/Cd34/Icam1/Clu/Zc3h12a/Daglb/Ulbp1/Aif1/Tlr4/Shmt2/Tnf/Rac1/Klrk1/Raet1b/Cd47/Tlr2/Hdc/Nos3/Klf4</t>
  </si>
  <si>
    <t>3.75314292936617e-07</t>
  </si>
  <si>
    <t>3.31241671680346e-06</t>
  </si>
  <si>
    <t>1.76200183841822e-06</t>
  </si>
  <si>
    <t>Zfp36l1/Hdac1/Pak4/Mapk7/Arrb2/Nfe2l2/Cast/Ano6/H2-M3/Ager/Rb1/Cd40lg/Ecscr/Gata3/Thbs1/Col18a1/Nupr1/Jak2/Tnip2/Itga4/Pias4/Ramp2/Fasl/Xbp1/Cflar/Icam1/Eif2s1/Tnfaip3/Zfp36/Tnf/Cd40/Srsf6/Mdk/Hmox1/Fgb</t>
  </si>
  <si>
    <t>3.90225344565218e-07</t>
  </si>
  <si>
    <t>3.43910439190287e-06</t>
  </si>
  <si>
    <t>1.82939188487516e-06</t>
  </si>
  <si>
    <t>Bcl10/Inava/Arrb2/Rps2/Phf23/Npm1/Mta1/Arrdc4/Cdk9/Ticam1/Pttg1ip/Rnf40/Axin1/Cdc20/Plk1/Birc2/Rassf1/Ripk2/Peli1/Chfr/Rnf111/Ptpn22/Birc3/Nod2/Fbxo4/Rassf5/Cdk5rap3/Hspa5/Kdm1a/Dcun1d5/Derl1/Mastl/Adrb2/Kdm2a/Ube2s/Sprtn/Nmi/Cblb/Brca1/Trib1/Rchy1</t>
  </si>
  <si>
    <t>3.95118684140336e-07</t>
  </si>
  <si>
    <t>3.47726955928632e-06</t>
  </si>
  <si>
    <t>1.8496934051374e-06</t>
  </si>
  <si>
    <t>Mapk14/Csf1/Ptprj/P2rx4/Thbs1/Akirin1/Mmp14/Trem2/Trpv4/Cmklr1/Rarres2/C5ar1/Kars/C3ar1/Mdk/P2ry12</t>
  </si>
  <si>
    <t>4.07943104724945e-07</t>
  </si>
  <si>
    <t>3.57993252981635e-06</t>
  </si>
  <si>
    <t>1.90430378730753e-06</t>
  </si>
  <si>
    <t>Cdk4/Polr2d/Rps9/Rpl26/Rps3a1/Rpl5/Rps27l/Eif3d/Pym1/Poldip3/Npm1/Ptbp1/Slc35a4/Thbs1/Secisbp2/Eif4a3/Eif5a/Abcf1/Eif3e/Sox4/Ptk2b/Eif6/Rbm3/Ddx39b/Serp1/Vim/Cyp1b1/Eef2/Ep300/Tarbp2/Ythdf2/Mpv17l2/Tnf/Itga2/Eif3c/Nsun4/Rpusd4/Ptafr/Upf3a/Dnajc3/Rxra/C1qbp/Eif2ak4</t>
  </si>
  <si>
    <t>Bcl2l11/Ikbkb/Map3k11/Rest/Bax/Cdc42/Trp53/Ddit3/Tlr6/Casp6/Casp2/Rhoa/Ager/Pmaip1/Mcl1/Picalm/Itga1/Casp3/Ncf2/Fasl/Map3k5/Tyrobp/Jun/Tnfrsf1a/Ccl3/Eif2s1/Ctnnb1/Ctsz/Clu/Bbc3/Casp8/Fas/Kmo/Tlr4/C1qa/Tnf/Grn/Daxx/Casp9/Parp1/Nqo2/Fcgr2b/Fos</t>
  </si>
  <si>
    <t>4.13194163839599e-07</t>
  </si>
  <si>
    <t>3.62087027546247e-06</t>
  </si>
  <si>
    <t>1.92608014857369e-06</t>
  </si>
  <si>
    <t>Rpl13a/Vill/Tmsb10/Lmo4/Nlrc3/Tmc8/Arpc2/Src/Scin/Twf2/Capzb/Cfl1/Pecam1/Pfn1/Myadm/Gba/Raf1/Tmod3/Riok3/Lamp2/Arhgef2/Ptger4/Capza1/Mapre1/Twf1/Mtpn/Carmil1/Psen2/Nop53/Prkcd/Birc2/Tmsb4x/Capn1/Evl/Capza2/Eif4ebp1/Kif14/Cdh5/Ep300/Clu/Capg/Pmepa1/Kank1/Tlr2/Vdac2/Mefv/Xaf1</t>
  </si>
  <si>
    <t>4.22058248379867e-07</t>
  </si>
  <si>
    <t>3.69330858143175e-06</t>
  </si>
  <si>
    <t>1.96461286930363e-06</t>
  </si>
  <si>
    <t>Irf3/Ifnar1/Trim6/Ifnar2/Irak1/Tbk1/Ptpn2/Lsm14a/Fadd/Ifitm2/Mavs/Cactin/Trim56/Ikbke/Myd88/Ythdf2/Shmt2/Ifitm6/Cdc37/Ifitm3/Samhd1/Stat1</t>
  </si>
  <si>
    <t>4.35489950700252e-07</t>
  </si>
  <si>
    <t>3.80545532592102e-06</t>
  </si>
  <si>
    <t>2.02426803556344e-06</t>
  </si>
  <si>
    <t>Nono/Tpt1/Hdac1/Bid/Mapk7/Nfe2l2/Src/Mdm2/Mif/Ybx3/Mcl1/Tmbim6/Sh3glb1/Pttg1ip/Gpx1/Mmp9/Hif1a/Grina/Fignl1/Xbp1/Snai1/Armc10/Ptpn1/Creb3/Noc2l/Clu/Ikbkg/Selenos/Bcl2l12/Kdm1a/Creb3l1/Cd44/Txndc12/Bcl2a1a/Vdac2/Cd74/Plaur</t>
  </si>
  <si>
    <t>4.4187235841807e-07</t>
  </si>
  <si>
    <t>3.85577320664808e-06</t>
  </si>
  <si>
    <t>2.05103405141424e-06</t>
  </si>
  <si>
    <t>Slc8b1/Tmsb10/Kdelr1/Morc3/Selenon/Slc30a7/Bax/Tmem38b/Scin/Ddit3/Twf2/Diaph1/Fth1/Chd7/Pfn1/Kdelr2/P2rx7/Os9/Xcr1/Txn1/Dbi/Twf1/Ftl1/Plcb3/Tmsb4x/Anxa5/Itpr2/Fasl/Akt1/Grk2/Coro1a/Aspm/Tgfb1/Ptk2b/Sun2/Rer1/Tpcn2/Cxcr3/Lck/Fgf2/Plcb2/Bbc3/Plcg2/Capn3/Hspa5/Sri/Ciz1/Ptpn6/Cherp/Ccr5/Hk2/Ccl19/Ptprc/Pml/P2ry6/Lyn/Gpr39/Cd4/Bard1/Cyba/Uvrag/Gsto1/Srgn/Xcl1/Apoe/Atg5</t>
  </si>
  <si>
    <t>4.57055937503719e-07</t>
  </si>
  <si>
    <t>3.9770303970394e-06</t>
  </si>
  <si>
    <t>2.11553541421291e-06</t>
  </si>
  <si>
    <t>Trim6/Il23r/Treml4/Sin3a/Aim2/Mavs/Creb3/Traf3ip2/Ptpn22/Zc3h12a/Pml/Il12b/Pycard/Dtx3l/Eif2ak4/Parp9/Stat1</t>
  </si>
  <si>
    <t>Lgals8/Lgals1/Card11/Cd80/Cd24a/Cd5/Tnfrsf14/Tnfsf14/Spn/Ephb4/Ccl19/Cd3e/Cd86/Tnfsf13b/Dpp4/Cd28/Icos</t>
  </si>
  <si>
    <t>4.58956339472525e-07</t>
  </si>
  <si>
    <t>3.97946438995887e-06</t>
  </si>
  <si>
    <t>2.11683014865168e-06</t>
  </si>
  <si>
    <t>Bcl2l11/Bid/Tmc8/Bax/Rack1/Trp53/Src/Gba/Riok3/Snx9/Sh3glb1/Lamp2/Rhoc/Aim2/Ep300/Clu/Bbc3/Fas/Bik/Apoe/Bmf</t>
  </si>
  <si>
    <t>Bcl10/Prkd2/Rps3/Rela/Cd300a/Btnl2/Ptprj/Nectin2/Malt1/Ptpn2/Kcnn4/Elf1/Ptpn22/Rab29/Ezr/Lck/Usp12/Tespa1/Ptpn6/Cd226/Cblb</t>
  </si>
  <si>
    <t>GO:0001914</t>
  </si>
  <si>
    <t>regulation of T cell mediated cytotoxicity</t>
  </si>
  <si>
    <t>4.59268065723644e-07</t>
  </si>
  <si>
    <t>Nectin2/H2-M3/Ager/P2rx7/H2-T10/Fadd/Il12a/H2-Q10/Cd1d1/Ripk3/H2-D1/Pvr/H2-T22/Ptprc/B2m/H2-K1/Il12b/H2-Q7/H2-Q9/H2-M2/H2-Q4/Stx7/H2-T24/H2-Q6/Xcl1</t>
  </si>
  <si>
    <t>4.6466198355915e-07</t>
  </si>
  <si>
    <t>4.0205626532611e-06</t>
  </si>
  <si>
    <t>2.13869189543221e-06</t>
  </si>
  <si>
    <t>Prkd2/Trp53/Macroh2a1/Sin3a/Rps6ka4/Rb1/Lmna/Resf1/Cdk9/Zbtb7b/Gata3/Eed/Acd/Dnmt1/Pih1d1/Rnf40/Mier1/Pnkp/Slx4/Foxp3/Phf19/Nek2/Slk/Xbp1/Tgfb1/Cct4/Cdt1/Trim28/Nipbl/Ep300/Cct2/Suv39h1/Ctnnb1/Sgo2a/Gnl3/Fbxo4/Brd7/Kdm1a/Sphk2/Pkib/Smad4/Arid5a/Fen1/Pml/Asxl2/Ddx11/Smarcb1/Nelfa/Wdr61/Nsd3/Cenpe/Daxx/Kdm2a/Gtf2h2/Jdp2/Bcl6/Brca1/Rad50</t>
  </si>
  <si>
    <t>4.81076150274245e-07</t>
  </si>
  <si>
    <t>4.15096153127694e-06</t>
  </si>
  <si>
    <t>2.20805607344339e-06</t>
  </si>
  <si>
    <t>Csk/Nr4a3/Plscr1/Ptprj/Ptprc/Cd226/Myo1g/Rapgef1/Lyn/Fcer1g/Cd47/Fcgr2b</t>
  </si>
  <si>
    <t>4.81871865688293e-07</t>
  </si>
  <si>
    <t>4.15202843266705e-06</t>
  </si>
  <si>
    <t>2.20862359932298e-06</t>
  </si>
  <si>
    <t>Rbpj/Ptpn12/Shkbp1/Adam17/Arf4/Src/Ptprj/Shc1/Chmp6/Cbl/Psen1/Ptpn2/Cpne3/Iqgap1/Mvb12a/Adgre4/Itga1/Mmp9/Psen2/Cnot9/Fasl/Sox9/Akt1/Rhbdf2/Lgmn/Rnf115/Tgfb1/Ptk2b/Rab7/Mvp/Ceacam1/Afap1l2/Nup62/Socs4/Hbegf/Rassf2/Rhbdf1/Cblb/Plaur</t>
  </si>
  <si>
    <t>GO:0098813</t>
  </si>
  <si>
    <t>nuclear chromosome segregation</t>
  </si>
  <si>
    <t>4.83280561457373e-07</t>
  </si>
  <si>
    <t>4.15836672518614e-06</t>
  </si>
  <si>
    <t>2.21199518086779e-06</t>
  </si>
  <si>
    <t>Psrc1/Cep192/Chmp2a/Fbxo5/Cenpx/Mcmbp/Phb2/Actr3/Macroh2a1/Chmp6/Phf23/Spdl1/Rb1/Dscc1/Nuf2/Incenp/Chmp1a/Smc4/Ehmt2/Tacc3/Lrrk1/Knstrn/Esco2/Cdc20/Plk1/Actr2/Nek6/Kif4/Slx4/Esco1/Kif22/Nek2/Ncapd2/Kif14/Dsn1/Cenpf/Kif23/Cdt1/Nipbl/Nup62/Ctnnb1/Syce2/Sgo2a/Ttk/Trip13/Nsl1/Seh1l/Zfp207/Cdca8/Bub1b/Wapl/Vps4b/Mlh1/Spo11/Espl1/Mad2l1/Racgap1/Fen1/Rcc2/Ddx11/Kif18b/Birc5/Kif18a/Cenpe/Rmi2/Ncaph/Chmp4b/Smc2/Fancd2/Nusap1/Eme1/Bub1/Ect2/Cdc26/Knl1</t>
  </si>
  <si>
    <t>GO:0022618</t>
  </si>
  <si>
    <t>ribonucleoprotein complex assembly</t>
  </si>
  <si>
    <t>4.86432618577077e-07</t>
  </si>
  <si>
    <t>4.1796672010698e-06</t>
  </si>
  <si>
    <t>2.22332572315004e-06</t>
  </si>
  <si>
    <t>Rps19/Polr2d/Rpl13a/Rps15/Rps28/Rpl38/Rpl12/Snrpc/Rps25/Rps27/Rpl10/Rpl6/Rpsa/Rps14/Snrpe/Rplp0/Rpl11/Rps5/Rpl5/Rpl23a/Rps2/Rps27l/Eif3d/Traf7/Rpl3/Snrpg/Gemin7/Eif3a/Sf3a3/Snrpf/Eif2s2/Pih1d1/Snrpb/Nop53/Khdc4/Lsm4/Sf3b1/Eif6/Sf3a2/Ddx39b/Celf1/Srsf10/Nop2/Snrpd2/Tarbp2/Rbmxl1/Clp1/Usp4/Ppan/Srpk1/Ddx20/Usp39/Mrpl20/Crnkl1/Prpf3/Srsf6/Xab2</t>
  </si>
  <si>
    <t>4.87433271935222e-07</t>
  </si>
  <si>
    <t>4.18244826946639e-06</t>
  </si>
  <si>
    <t>2.22480508038269e-06</t>
  </si>
  <si>
    <t>Prkd2/Kdm3a/Trp53/Macroh2a1/Sin3a/Rps6ka4/Gfi1/Lmna/Cdk9/Zbtb7b/Gata3/Eed/Dnmt1/Ehmt2/Pih1d1/Rnf40/Foxp3/Phf19/Slk/Mthfr/Xbp1/Tgfb1/Atg7/Znhit1/Nipbl/Noc2l/Ep300/Suv39h1/Ctnnb1/Pygo2/Brd7/Kdm1a/Sphk2/Zmpste24/Smad4/Arid5a/Pml/Asxl2/Smarcb1/Nelfa/Wdr61/Nsd3/Spi1/Bcor/Daxx/Kdm2a/Jdp2/Bcl6/Brca1/Flcn/Atg5</t>
  </si>
  <si>
    <t>4.88113242766954e-07</t>
  </si>
  <si>
    <t>4.1824738055676e-06</t>
  </si>
  <si>
    <t>2.22481866401698e-06</t>
  </si>
  <si>
    <t>Tax1bp3/Gpr55/Lpar6/Itgb1/Myo9b/Rhog/Arhgdia/Cdc42/Arap3/Gpr174/Fgd3/Arhgef5/Arhgef1/Rock1/Pecam1/Rhoa/Akap13/Plekhg2/Prex1/Tnfaip1/Rhoc/Arhgef2/Gna13/Kctd10/Spata13/Rnd3/Nrp1/Cdc42se1/Heg1/Pdpn/Abca1/Ccdc125/Kank2/Cdc42ep5/Col3a1/Gpr18/Met/Rhoh/Vav2/Was/Fgd2/Gpr65/Tiam2/Rac1/Rac2/Arhgef7/P2ry10/P2ry10b/Arhgdib/Col1a2/Kank1/Rasip1/Flot1/Cdc42ep4/Gpr35/Bcl6/Vav1/Flcn/F2rl1/Apoe/Ect2</t>
  </si>
  <si>
    <t>4.90771134915755e-07</t>
  </si>
  <si>
    <t>4.18782330318996e-06</t>
  </si>
  <si>
    <t>2.22766426752979e-06</t>
  </si>
  <si>
    <t>Tcf3/Pglyrp1/Stat5b/Axl/Stat5a/Il15/Sp3/Prdm1/Id2/Mertk/Flt3l/Ptprc/Rasgrp1/Lgals9/Slamf6/Ikzf1/Pglyrp2/Irf1</t>
  </si>
  <si>
    <t>Irf3/Ifnar1/Polr3c/Tbk1/Rnf135/Riok3/Ticam1/Hmgb1/Mavs/Hmgb2/Ptpn22/Zc3hav1/Tlr4/Tlr8/Tlr2/Flot1/Tlr9/Irf1</t>
  </si>
  <si>
    <t>Tbx21/Malt1/Zbtb7b/Nfkbid/Foxp3/Tgfb1/Il27ra/Batf/Loxl3/Zc3h12a/Nlrp3/Il2/Irf4/Otud5/Arid5a/Ly9/Stat3/Slamf6</t>
  </si>
  <si>
    <t>4.97557768046204e-07</t>
  </si>
  <si>
    <t>4.23877167339988e-06</t>
  </si>
  <si>
    <t>2.25476566498346e-06</t>
  </si>
  <si>
    <t>Gla/Smad3/Tlr6/Ddah2/H2-M3/Khsrp/Akt2/Ticam1/Dnm2/Jak2/Sirpa/Cx3cr1/Akt1/Ass1/Ptk2b/Cd34/Icam1/Clu/Zc3h12a/Ulbp1/Aif1/Tlr4/Tnf/Rac1/Klrk1/Raet1b/Cd47/Tlr2/Klf4</t>
  </si>
  <si>
    <t>4.98841743570011e-07</t>
  </si>
  <si>
    <t>Pld2/Gab2/Cd300a/Snx4/Vamp8/Stxbp2/Fes/Sphk2/Unc13d/Syk/Fgr/Lyn/Rac2/Adora3/Fcer1g/Cd84/Il4ra/Foxf1/Hmox1</t>
  </si>
  <si>
    <t>4.98986915672729e-07</t>
  </si>
  <si>
    <t>Rps7/Edem2/Rnf139/Rpl23/Rpl11/Sdcbp/Rpl5/Ubxn1/Rack1/Mdm2/Cdkn2a/Psen1/Gba/Ecscr/N4bp1/Derl2/Os9/Nupr1/Sumo2/Gpx1/Rnf40/Ube2g2/Dab2/Plk3/Rnft1/Axin1/Psen2/Nop53/Edem1/Senp1/Plk1/Akt1/Cbfa2t3/Xbp1/Sufu/Ptk2b/Rnf19b/Atg7/Chfr/Hfe/Ddrgk1/Psme1/Trem2/Clu/Pbk/Csnk2a2/Socs4/Mtm1/Usp25/Sumo3/Pml/Psme2/Gipc1/Arih2/Dda1/Fam122a/Smurf1/Ubac2/Aurka/Rhbdf1/Apoe/Ctsc/Trib1/Rchy1</t>
  </si>
  <si>
    <t>4.99486205606202e-07</t>
  </si>
  <si>
    <t>Itgb1/Ppard/Prdx5/Arrb2/Pdgfb/Prtn3/Ctsb/Ager/P2rx7/Adam15/Vsir/Tram2/Mmp9/Hif1a/Prkcd/Plod2/Eng/Emilin1/Tgfb1/Plod3/Fap/Il6ra/Ctsk/Mmp2/Vim/Ep300/Mmp14/Plod1/Mmp25/Col5a1/Creb3l1/Mmp27/Col1a1/Itga2/Serpinh1/Mmp19/Col1a2/Ctss/Rcn3/Vipas39</t>
  </si>
  <si>
    <t>5.10661708563127e-07</t>
  </si>
  <si>
    <t>4.32766534362551e-06</t>
  </si>
  <si>
    <t>2.30205162679096e-06</t>
  </si>
  <si>
    <t>Plau/Bin3/Cd9/Ppard/Gfer/Selenon/Mapk14/Ninj1/Adam17/Tec/Mif/Ptgfrn/Myoz1/Naca/Jak2/Akirin1/Yap1/Scarf1/Gpx1/Fzd7/Ccnd1/Ezh2/Prrx1/Jun/Tgfb1/Cflar/Mmp2/Map4k4/Capn3/Fas/Tarbp2/Anxa1/Klk8/Rtn4rl2/Sulf2/Tnc/Grn/Kremen1/Cdk1/Hgf/Aurka/Map2k2/Pkm/Cebpb/Lrp1/Mdk/Hopx/Klf4/Hmox1</t>
  </si>
  <si>
    <t>5.17575963490869e-07</t>
  </si>
  <si>
    <t>4.37426033166428e-06</t>
  </si>
  <si>
    <t>2.32683729284829e-06</t>
  </si>
  <si>
    <t>Actn4/Mapkapk2/Nr1h2/Ankfy1/Dnm2/Axl/Ehd4/Nr1h3/Carmil1/Dab2/Snx5/Mapkapk3/Dock2/Pycard</t>
  </si>
  <si>
    <t>5.31899803718757e-07</t>
  </si>
  <si>
    <t>4.48917621226022e-06</t>
  </si>
  <si>
    <t>2.38796546909686e-06</t>
  </si>
  <si>
    <t>Creb3l4/Fbxo6/Ern1/Atf6b/Edem2/Bax/Nfe2l2/Ddit3/Erp44/Calr/Thbs1/Tmbim6/Ptpn2/Tor1a/Derl2/Ccnd1/Edem1/Pdia6/Bfar/Ube2j2/Xbp1/Hspa2/Ptpn1/Serp1/Uggt1/Creb3/Ep300/Bak1/Clu/Selenos/Cdk5rap3/Sdf2l1/Hspa5/Creb3l1/Ubxn4/Manf/Casp12/Ppp1r15a/Derl1/Atf3/Stt3b/Hspa14/Daxx/Upf3a/Dnajc3/Eif2ak4</t>
  </si>
  <si>
    <t>5.3385765960252e-07</t>
  </si>
  <si>
    <t>4.49955337111101e-06</t>
  </si>
  <si>
    <t>2.39348547896757e-06</t>
  </si>
  <si>
    <t>Psrc1/Iqgap2/Rps3/Arpc3/Arpc5/Coro1b/Nin/Arf6/Arpc4/Arpc2/Cyfip1/Actr3/Scin/Map3k1/Rhoa/Pfn1/Trim27/Snx9/Fchsd1/Vasp/Mapre1/Myo1c/Carmil1/Gmfg/Washc1/Arpc1b/Slain2/Actr2/Coro1a/Evl/Fes/Ptk2b/Grb2/Icam1/Cdc42ep5/Brk1/Nckap1l/Met/Gda/Was/Rac1/Pycard/Arf1/Cdc42ep4</t>
  </si>
  <si>
    <t>5.41940728425826e-07</t>
  </si>
  <si>
    <t>4.56145752072855e-06</t>
  </si>
  <si>
    <t>2.42641467681834e-06</t>
  </si>
  <si>
    <t>Ppp1ca/Gys1/Pgm1/B3gnt7/Gnpda1/Clk2/Nfkb1/Gapdh/Nans/Ext1/Ndst2/Mgat2/Akr1a1/Pdgfb/Sesn2/Crtc2/Ext2/St3gal4/Akt2/Ptpn2/Ptger4/Tcf7l2/B3gnt8/B3gnt5/Chst14/Pgd/Gpi1/Stk11/Hif1a/G6pdx/Akt1/Pgk1/Sik1/Tgfb1/Ptk2b/Fam3a/Gyg/Has2/Nln/Tpi1/Mpdu1/Ep300/B3gnt2/Ppp1r3b/B3gnt3/Plek/P2ry6/Ndst1/Atf3/Dyrk2/Extl3/B4galt5/Foxo1/B4galt1/Ppp4r3a/Ptafr/Phkg2/Akr1b3/Gsto1</t>
  </si>
  <si>
    <t>5.53191235679889e-07</t>
  </si>
  <si>
    <t>4.64981694425898e-06</t>
  </si>
  <si>
    <t>2.47341645226296e-06</t>
  </si>
  <si>
    <t>Cdk4/Fbxo5/Babam2/Macroh2a1/Sin3a/Cdkn2a/Lmnb1/Npm1/Cdk2/Rad51b/Miip/Ccnd1/Nop53/Cdc25b/Plk1/Rad17/Topbp1/Kif14/Uimc1/Hspa2/Cenpf/Donson/Mbd4/Ccng1/Brd4/Rnaseh2b/Cdk5rap3/Vps4b/Zfp830/Rcc2/Ticrr/Ier3/Gpr132/Cdk1/Brca1/Dtl</t>
  </si>
  <si>
    <t>5.95196890510455e-07</t>
  </si>
  <si>
    <t>4.98931667513378e-06</t>
  </si>
  <si>
    <t>2.65400941537334e-06</t>
  </si>
  <si>
    <t>Gla/Elovl1/Sgms2/Neu1/Cerk/Cln3/Smpd5/B4galnt1/Sgpl1/Cln6/Gba/Ormdl2/P2rx7/Pla2g15/Naga/Cers6/Fut7/Prkcd/Cers5/Psap/Gm2a/Asah1/Hexa/B3galt4/Acer3/B4galt3/Cln8/Sptlc2/Sphk2/Ormdl1/Hexb/B4galt5/Ccn1</t>
  </si>
  <si>
    <t>Cdk4/Anp32b/Fbxo5/Adam17/Rpl17/Phb2/Mdm2/Sin3a/Lsm10/Rb1/Lmnb1/Tmod3/Cdc45/Rad51b/Ccnd1/Cdc25b/Akt1/Ccnd3/Tgfb1/Hspa2/Cdt1/Brd4/Dbf4/Apex1/Anxa1/Larp7/Vps4b/Aif1/Rcc2/Birc5/Cenpe/Cdk1/Dtl</t>
  </si>
  <si>
    <t>6.07939317923203e-07</t>
  </si>
  <si>
    <t>5.08922643106985e-06</t>
  </si>
  <si>
    <t>2.70715525681963e-06</t>
  </si>
  <si>
    <t>Creb3l4/Ern1/Atf6b/Bax/Nfe2l2/Ddit3/Calr/Ptpn2/Derl2/Ccnd1/Pdia6/Bfar/Xbp1/Ptpn1/Serp1/Creb3/Ep300/Bak1/Selenos/Cdk5rap3/Hspa5/Creb3l1/Casp12/Ppp1r15a/Derl1/Atf3/Dnajc3/Eif2ak4</t>
  </si>
  <si>
    <t>6.13453856412161e-07</t>
  </si>
  <si>
    <t>5.12151070934369e-06</t>
  </si>
  <si>
    <t>2.72432850600109e-06</t>
  </si>
  <si>
    <t>Tbx21/Tnfsf13/Nectin2/Exosc3/Stat6/Mad2l2/Clcf1/Tgfb1/Nod2/C3/Il2/Lta/Mlh1/Ptprc/Tnf/Cd226/Cd40/Btk/Fcer1g/Fcgr3/Fcgr1/Cd28/Xcl1</t>
  </si>
  <si>
    <t>6.15417019579713e-07</t>
  </si>
  <si>
    <t>5.12405168054375e-06</t>
  </si>
  <si>
    <t>2.72568014630141e-06</t>
  </si>
  <si>
    <t>Gpr55/Csk/Plekhm1/Src/Cd38/P2rx7/Ptger4/Rab3d/Notch2/Lrp5/Lrrk1/Traf6/Tcirg1/Spp1/Ptk2b/Rab7/Ctsk/Snx10/Ceacam1/Dcstamp/Ctnnb1/Tpp1/Adam8/Csf1r/Mitf/Syk/Inpp5d/Tnfrsf11b/Rac1/Rac2/Adrb2/Tmem119/Rassf2/Ctss/Tnfrsf11a/Epha2/Mdk/Nox4</t>
  </si>
  <si>
    <t>Itgb1/Arrb2/Src/Ptprj/Ramp3/Ilk/P2rx4/Gata3/Thbs1/Tcf7l2/Axl/Rara/Gpx1/Gdf15/Cx3cr1/Mydgf/Eng/Tgfb1/Gcnt2/Tgfbr1/Hpse/Igfbp5/Fgf2/C1qtnf1/Hbegf/Adam8/Pik3cg/Ccl19/Tnf/Hcls1/Chil1/Osm/Stk3/Maz/Cd28/C1qbp/P2ry12/Nox4</t>
  </si>
  <si>
    <t>6.46084171635275e-07</t>
  </si>
  <si>
    <t>5.37215075688119e-06</t>
  </si>
  <si>
    <t>2.85765358623692e-06</t>
  </si>
  <si>
    <t>Mfng/Tmc8/Rpl11/Arrb2/Bax/Cdc42/Stk4/Arf6/Traf2/Camk1/Src/Plscr1/Actr3/Ldlrap1/Rock1/Pdgfb/Cdkn2a/Ralb/Psen1/Actb/Ticam1/Tmbim6/Adam15/Myc/Tcf7l2/Spon1/Mapre1/Anxa2/Itga4/Mmp9/Dab2/Slpi/Tirap/Psen2/Plk1/Plcl2/Akt1/Ripk2/Plxnd1/Cald1/Lfng/Hfe/Tgfbr1/Ep300/Eif2s1/Bak1/Ctsz/Met/Kdm1a/Mef2c/Derl1/Ddx11/B2m/Bambi/Lox/Arhgef7/Adrb2/Mark3/Syap1/Gtf2f1/Lrpap1/Aida/Stk3/Aurka/Flot1/Dtx3l/Lrp1/Eif2b1/Cblb/Hopx/Apoe</t>
  </si>
  <si>
    <t>6.78679746931615e-07</t>
  </si>
  <si>
    <t>5.62702297792112e-06</t>
  </si>
  <si>
    <t>2.99322992231683e-06</t>
  </si>
  <si>
    <t>Zfp703/Pofut2/Adipor1/Sdcbp/Rbpj/Smad3/Wwtr1/Nfatc1/Ager/Tgfbr2/Adam15/Tcf7l2/Tmem100/Hnrnpab/Notch1/Hif1a/Dab2/Erg/Ezh2/Mad2l2/Flna/Sox9/Tcof1/Trip10/Eng/Tgfb1/Pdpn/Loxl3/Snai1/Akna/Has2/Gcnt2/Trim28/Tgfbr1/Jag1/Ctnnb1/Loxl2/Smad4/Col1a1/Eomes/Hpn/Bambi/Tgfb1i1/Glipr2/Mcrip1/Mdk</t>
  </si>
  <si>
    <t>6.79468944889795e-07</t>
  </si>
  <si>
    <t>Hdac1/Mif/Tirap/Lpl/Mcoln2/Myd88/Tnf/Postn/Cd74/Lrp1/Klf4</t>
  </si>
  <si>
    <t>6.94382188291114e-07</t>
  </si>
  <si>
    <t>5.74282886112784e-06</t>
  </si>
  <si>
    <t>3.05483152518123e-06</t>
  </si>
  <si>
    <t>Tcf3/Gpr183/Cd38/Mif/Card11/Cd40lg/Ticam1/Tirap/Clcf1/Peli1/Tnfrsf4/Nckap1l/Il2/Mef2c/Tlr4/Ptprc/Cd40/Sash3/Tnfsf13b/Tlr9/Cd74/Bcl6</t>
  </si>
  <si>
    <t>7.7212407371465e-07</t>
  </si>
  <si>
    <t>6.36873501656757e-06</t>
  </si>
  <si>
    <t>3.38777507994819e-06</t>
  </si>
  <si>
    <t>Irf3/Trim6/Il23r/Treml4/Sin3a/Il15/Aim2/Mavs/Creb3/Traf3ip2/Ptpn22/Zc3h12a/Tarbp2/Zc3hav1/Pml/Il12b/Pycard/Dtx3l/Eif2ak4/Parp9/Stat1</t>
  </si>
  <si>
    <t>Mpp1/Ptger4/Tirap/C5ar2/Nod2/Mospd2/Nckap1l/Myd88/Adam8/Ccl19/Edn1/Rac1/Rac2/C5ar1/Il1r1/C3ar1/Cd74/Mdk/C1qbp/Lbp/Xcl1</t>
  </si>
  <si>
    <t>GO:0048525</t>
  </si>
  <si>
    <t>negative regulation of viral process</t>
  </si>
  <si>
    <t>7.85662701729238e-07</t>
  </si>
  <si>
    <t>6.47093031752912e-06</t>
  </si>
  <si>
    <t>3.44213669068953e-06</t>
  </si>
  <si>
    <t>Trim6/Hdac1/Trim8/Rnasel/Rest/Plscr1/Trim27/Resf1/Trim11/Banf1/Trim26/Slpi/Ifitm2/Mavs/Jun/Trim28/Trim56/Ceacam1/Ccnk/Zc3h12a/Oas1c/Zfp36/Trim25/Zc3hav1/Apobec3/Trim14/Tnf/Pml/Fam111a/Ifitm6/Zfp809/Srpk1/Ifitm3/Ccl4/Eif2ak4/Stat1/Rad50</t>
  </si>
  <si>
    <t>GO:0050851</t>
  </si>
  <si>
    <t>antigen receptor-mediated signaling pathway</t>
  </si>
  <si>
    <t>7.86608719401808e-07</t>
  </si>
  <si>
    <t>Prkch/Bcl10/Prkd2/Sh2b2/Rps3/Rela/Nras/Gps2/Cd300a/Bax/Btnl2/Ptprj/Tec/Nectin2/Cd38/Malt1/Psen1/Gcsam/Gata3/Cmtm3/Ptpn2/Itk/Nfkbid/Stap1/Stk11/Zap70/Psen2/Traf6/Kcnn4/Icosl/Elf1/Plcl2/Skap1/Skint3/Ripk2/Dennd1b/Cacnb3/Foxp3/Cd79b/Nfam1/Ptpn22/Lax1/Rab29/Ezr/Lck/Spn/Plcg2/Nckap1l/Clec2i/Zc3h12a/Fyb/Usp12/Lpxn/Tespa1/Rnf31/Themis2/Ptpn6/Lat2/Mef2c/Cd247/Ptprc/Syk/Cd226/Lyn/Eif2b2/Cd276/Cd3e/Rbck1/Btk/Themis/Ermap/Lcp2/Txk/Rftn1/Cd22/Klhl6/Plekha1/Cd28/Ctla4/Eif2b1/Cblb/Bmx/Fcgr2b</t>
  </si>
  <si>
    <t>7.93833860818465e-07</t>
  </si>
  <si>
    <t>6.52168296826659e-06</t>
  </si>
  <si>
    <t>3.46913397742896e-06</t>
  </si>
  <si>
    <t>Gpr55/Sh2b2/Lpar6/Itgb1/Myo9b/Arhgdia/Arap3/Rasgrp4/Arf6/Dgkz/Gpr174/Fgd3/Csf1/Rasa3/Src/Arhgef5/Arhgef1/Cbl/Sh3bp1/Akap13/Bnip2/Plekhg2/Prex1/Tnfaip1/Arhgef2/Dnm2/Sipa1/Notch2/Rasa4/Kctd10/Notch1/Spata13/Nrp1/Cdc42se1/Rasa2/Heg1/Arhgap25/Foxm1/Kif14/Abca1/Cyth4/Ccdc125/Kank2/Rgl2/Stk19/Nup62/Map4k4/Col3a1/Gpr18/Met/Vav2/Psd4/Dock2/Rasal3/Fgd2/Rapgef1/Gpr65/Tiam2/Cyth2/Arhgef7/P2ry10/Rasgrp1/P2ry10b/Arhgdib/Kank1/Rasip1/Flot1/Gpr35/Arfgap1/Bcl6/Vav1/Flcn/F2rl1/Apoe/Ect2</t>
  </si>
  <si>
    <t>8.17538697862776e-07</t>
  </si>
  <si>
    <t>6.70750873226591e-06</t>
  </si>
  <si>
    <t>3.5679818476656e-06</t>
  </si>
  <si>
    <t>Mfng/Lgals8/Pou2f2/Gpr183/Lgals1/Nfatc1/Malt1/Notch2/Plcl2/Dock11/Xbp1/Ptk2b/Cmtm7/Lfng/Plcg2/Tnfaip3</t>
  </si>
  <si>
    <t>8.29739107992847e-07</t>
  </si>
  <si>
    <t>6.79857852676368e-06</t>
  </si>
  <si>
    <t>3.61642537366141e-06</t>
  </si>
  <si>
    <t>Prkd2/Ets1/Gab2/Map3k3/Arf6/Nfe2l2/Ccr6/Adam17/Src/Pdgfb/Rreb1/Cib1/P2rx4/Pfn1/Calr/Tgfbr2/Sp1/Gata3/Thbs1/Stat5a/Sparc/Mmp9/Gpi1/Hif1a/Anxa3/Map2k3/Nrp1/Sox9/Akt1/Lgmn/Jun/Tgfb1/Ptk2b/Has2/Map4k4/Fgf2/Met/Zc3h12a/Hbegf/Anxa1/Ctsh/Adam9/Itga2/Cd40/Grn/Glipr2/Nos3/Hmox1</t>
  </si>
  <si>
    <t>8.33583956301744e-07</t>
  </si>
  <si>
    <t>6.82103534043997e-06</t>
  </si>
  <si>
    <t>3.62837101648525e-06</t>
  </si>
  <si>
    <t>Irf3/Ifnar1/Polr3c/Irak1/Tbk1/Rnf135/Riok3/Ticam1/Hmgb1/Mavs/Hmgb2/Ptpn22/Plcg2/Myd88/Zc3hav1/Tlr4/Syk/Tlr8/Cd14/Tlr2/Flot1/Tlr9/Stat1/Irf1</t>
  </si>
  <si>
    <t>GO:0009620</t>
  </si>
  <si>
    <t>response to fungus</t>
  </si>
  <si>
    <t>8.40005195982086e-07</t>
  </si>
  <si>
    <t>6.84637480313632e-06</t>
  </si>
  <si>
    <t>3.64185005118188e-06</t>
  </si>
  <si>
    <t>Bcl10/Il17rc/Gapdh/Malt1/Card9/Pik3cd/Cotl1/Tgfb1/Fam3a/Elane/Il17ra/Bak1/Myd88/Syk/Rarres2/Mpo/Btk/Ctsg/Tlr2/Atg5</t>
  </si>
  <si>
    <t>Irf3/Ifnar1/Trim6/Ifnar2/Irak1/Tbk1/Ptpn2/Lsm14a/Fadd/Ifitm2/Mavs/Cactin/Ikbke/Myd88/Ythdf2/Ifitm6/Cdc37/Ifitm3/Samhd1/Stat1</t>
  </si>
  <si>
    <t>8.43303874685713e-07</t>
  </si>
  <si>
    <t>6.86420466114405e-06</t>
  </si>
  <si>
    <t>3.65133443834518e-06</t>
  </si>
  <si>
    <t>Fbxo5/Ttf1/Cdc42/Inppl1/Atf1/Trp53/Cst3/Npm1/Dscc1/Pcna/Tnfaip1/Cdk2/Ehmt2/Id3/Rfc2/Esco2/Chek2/Esco1/Rad17/Jun/Atg7/Donson/Stn1/Cdt1/Rfc5/E2f7/Dna2/Dbf4/Met/Ciz1/Wapl/Zmpste24/Zfp830/Rac1/Ticrr/Gmnn/Rfc3/Cdk1/E2f8</t>
  </si>
  <si>
    <t>8.56062156135473e-07</t>
  </si>
  <si>
    <t>6.94258221412702e-06</t>
  </si>
  <si>
    <t>3.69302647296937e-06</t>
  </si>
  <si>
    <t>Adipor1/Ppp1ca/Mlxipl/Comt/Fabp5/Rest/Clk2/Abcd1/Nfkb1/Nr4a3/Igfbp4/Trp53/Src/Pdgfb/Nr1h2/Sesn2/Mif/Gfi1/Midn/Acsl5/Psen1/Akt2/Ptpn2/P2rx7/Cpt1a/Ptger4/Myc/Tcf7l2/Erlin1/Nupr1/Dbi/Nr1h3/Slc2a6/Stk11/Hif1a/Dab2/Nucb2/Entpd1/Acadl/Akt1/Hmgb1/Vdr/Cbfa2t3/Sik1/Tgfb1/Pex2/Ptk2b/Fam3a/Snai1/Eif6/Has2/Nln/Foxk1/Ep300/Trem2/Erlin2/Slc7a7/Ppp1r3b/C1qtnf1/Rdh10/Plek/Sphk2/Anxa1/Pdk1/Pgam1/Dkkl1/Star/Zmpste24/Tnf/Nr1h4/P2ry6/Dyrk2/Tysnd1/Stat3/Dgat1/Foxo1/Ier3/Ppp4r3a/Ptafr/Rubcnl/Slc7a11/Nos3/Cd74/Pid1/Parp1/Brca1/Flcn/Apoe/Pla2g4a</t>
  </si>
  <si>
    <t>8.56304248488959e-07</t>
  </si>
  <si>
    <t>Tbx21/Rhoa/Stat6/Foxp3/Tgfb1/Batf/Loxl3/Spn/Irf4/Otud5/Ly9/Stat3/Slamf6</t>
  </si>
  <si>
    <t>Rpl26/Ptprv/Rps27l/Dgkz/Trp53/Mdm2/Casp2/Rbm38/Ccnd1/Sox4/Pml/Rfwd3/Pidd1</t>
  </si>
  <si>
    <t>8.88667217383875e-07</t>
  </si>
  <si>
    <t>7.16273277738274e-06</t>
  </si>
  <si>
    <t>3.81013302397112e-06</t>
  </si>
  <si>
    <t>Tnfrsf8/Mapkapk2/Ager/Psen1/Thbs1/Card9/Jak2/Cx3cr1/Tyrobp/Spn/Tlr1/Tlr4/Syk/Fcgr3/Tlr2/Lbp/Ccr2</t>
  </si>
  <si>
    <t>8.89254781523561e-07</t>
  </si>
  <si>
    <t>Acvrl1/Ikbkb/S1pr2/Rock1/Cldn5/Btg1/Tmem100/Notch1/Tnfrsf1a/Cdh5/Ceacam1/Tgfbr1/Jag1/Ctnnb1/Vhl/Xdh/Foxj2/Tnf/S1pr3</t>
  </si>
  <si>
    <t>Malt1/Tgfbr2/Hlx/Zbtb7b/Nfkbid/Rara/Ripk2/Foxp3/Ceacam1/Nckap1l/Anxa1/Nlrp3/Ccl19/Il2rg/Sash3/Il4ra/Xcl1/Ccr2/Irf1</t>
  </si>
  <si>
    <t>9.24462054017361e-07</t>
  </si>
  <si>
    <t>7.39809141155344e-06</t>
  </si>
  <si>
    <t>3.93532933275457e-06</t>
  </si>
  <si>
    <t>9.37902747914583e-07</t>
  </si>
  <si>
    <t>7.48625733412958e-06</t>
  </si>
  <si>
    <t>3.98222817760007e-06</t>
  </si>
  <si>
    <t>Plau/Cd9/Nfe2l2/Ptprj/Tec/Pdgfb/Ano6/Thbs1/Sh2b3/Anxa2/Prkcd/Anxa5/Pdpn/Serping1/Pros1/Ceacam1/Hpse/Cd34/Kng1/C1qtnf1/Plek/S100a9/Tlr4/Syk/Lyn/Kng2/Fcer1g/Adrb2/F2rl1/Apoe/Fgb</t>
  </si>
  <si>
    <t>Zfp703/Orai1/Bax/Ncoa3/Phb2/Csf1/Src/Rreb1/Cdkn2a/Zfas1/Lbh/Gata3/Stat6/Stat5a/Jak2/Lrp5/Gpx1/Hif1a/Ccnd1/Iqgap3/Vdr/Tgfb1/Smo/Id2/Fgf2/Pygo2/Ddr1/Pml/Foxf1/Epha2/Cebpb</t>
  </si>
  <si>
    <t>GO:0001916</t>
  </si>
  <si>
    <t>positive regulation of T cell mediated cytotoxicity</t>
  </si>
  <si>
    <t>9.7195985119368e-07</t>
  </si>
  <si>
    <t>7.73810304210638e-06</t>
  </si>
  <si>
    <t>4.11619459499005e-06</t>
  </si>
  <si>
    <t>Nectin2/H2-M3/P2rx7/H2-T10/Fadd/Il12a/H2-Q10/Cd1d1/H2-D1/Pvr/H2-T22/Ptprc/B2m/H2-K1/Il12b/H2-Q7/H2-Q9/H2-M2/H2-Q4/Stx7/H2-T24/H2-Q6/Xcl1</t>
  </si>
  <si>
    <t>GO:0002474</t>
  </si>
  <si>
    <t>antigen processing and presentation of peptide antigen via MHC class I</t>
  </si>
  <si>
    <t>H2-M3/Calr/H2-T10/Clec4a2/Hfe/H2-Q10/Erap1/H2-D1/H2-T22/Mr1/B2m/H2-K1/Fcer1g/H2-Q7/H2-Q9/Tapbpl/Fcgr3/H2-M2/H2-Q4/Fcgr1/Tapbp/H2-T24/H2-Q6</t>
  </si>
  <si>
    <t>125/3912</t>
  </si>
  <si>
    <t>9.82116924251452e-07</t>
  </si>
  <si>
    <t>7.80890393568272e-06</t>
  </si>
  <si>
    <t>4.15385631309765e-06</t>
  </si>
  <si>
    <t>Cdk4/Pld2/Rps3/Rela/Nfatc3/Ppp1ca/Rtf2/Mapk7/Mapk13/Traf2/Rack1/Nfe2l2/Nr4a3/Gapdh/Trp53/Src/Casp6/Prdx1/Slc25a24/Anxa7/Cfl1/Ncstn/P2rx4/Cdkn2a/Ccs/Thbs1/Stat6/Cpne3/P2rx7/Axl/Txn1/Iqgap1/Adcy7/Sipa1/Gart/Sod3/Rasa4/Gpx1/Mmp9/Gch1/Mt3/Glrx/Sirpa/Cpne2/Ppp1r15b/Ripk1/Casp3/Tcirg1/Prkcd/Crip1/Ezh2/Psap/Anxa5/Fabp4/Apobec1/Akt1/Capn1/Ucp2/Lgmn/Anxa11/Ass1/Map3k5/Jun/Selenow/Ptk2b/Cebpa/Cflar/Haao/Id2/Hfe/Mmp2/Atp7a/Ggh/Mylk/Cyp1b1/S100a16/Ep300/Aco1/Lck/Plcg2/Tnfaip3/Ripk3/Loxl2/Alox5ap/Apex1/Met/Capn3/Zc3h12a/Fas/Anxa1/Xdh/Mef2a/Junb/Aqp9/Adam9/Mef2c/Ccl19/Fn1/Tnf/Hvcn1/Ddx11/B2m/Mpo/Zfp277/Gpr39/Foxo1/Cuta/Hp/Spidr/Stk26/Lig1/Slc11a2/Daxx/Hgf/Plekha1/Akr1b3/Nos3/Parp1/Ect2/Hmox1/Cp/Fos/Pla2g4a/Ddi2/Fgb</t>
  </si>
  <si>
    <t>1.03740105186809e-06</t>
  </si>
  <si>
    <t>8.23787107768771e-06</t>
  </si>
  <si>
    <t>4.38204043286722e-06</t>
  </si>
  <si>
    <t>Srsf9/Ybx1/Mapkapk2/Acin1/Pkp3/Nelfe/Npm1/Ptbp1/Pabpc1/Ptbp3/Cdk9/Rbm38/Dhx34/Secisbp2/Rnf40/Tirap/Apobec1/Angel2/Tent5c/Tra2b/U2af2/Srsf10/Thrap3/Myd88/Zfp36/Rbmxl1/Hnrnpa0/Slc11a1/E2f1/Srsf6/C1qbp/Ccnt1</t>
  </si>
  <si>
    <t>GO:2001251</t>
  </si>
  <si>
    <t>negative regulation of chromosome organization</t>
  </si>
  <si>
    <t>1.04282073205901e-06</t>
  </si>
  <si>
    <t>8.27027789815222e-06</t>
  </si>
  <si>
    <t>4.39927886695255e-06</t>
  </si>
  <si>
    <t>Cep192/Fbxo5/H3f3a/Kdm3a/Src/Macroh2a1/Sin3a/H3f3b/Spdl1/Acd/Dnmt1/Pih1d1/Plk1/Apobec1/Exosc10/Pif1/Slx4/Foxp3/Atad2/Phf8/Atg7/Stn1/Cdt1/Noc2l/Ttk/Trip13/Zfp207/Kdm1a/Sphk2/Bub1b/Wapl/Mad2l1/Pml/Smarcb1/Spi1/Birc5/H1f2/Cenpe/Bcor/Tinf2/Mcm2/Parp1/Brca1/Bub1/Atg5/Rad50/Xrcc1/Mcrs1</t>
  </si>
  <si>
    <t>1.08656315978803e-06</t>
  </si>
  <si>
    <t>8.59511805527584e-06</t>
  </si>
  <si>
    <t>4.5720738390164e-06</t>
  </si>
  <si>
    <t>Rpl26/Ptprv/Rps27l/Trp53/Mdm2/Sesn2/Casp2/Mif/Cdkn2a/Npm1/Pmaip1/Pttg1ip/Rbm38/Kmt5a/Chek2/Foxm1/Sox4/Hic1/Batf/Snai1/E2f7/Kdm1a/Zmpste24/Cd44/Pml/Pidd1/Cd74</t>
  </si>
  <si>
    <t>Ern1/Erp29/Bax/Trp53/Ddit3/Pmaip1/Tmbim6/Ptpn2/Apaf1/Grina/Casp3/Map3k5/Serinc3/Xbp1/Ptpn1/Creb3/Bak1/Ikbkg/Bbc3/Selenos/Creb3l1/Casp12/Pml/Txndc12/Casp9/Cebpb/Casp4</t>
  </si>
  <si>
    <t>1.12484185971139e-06</t>
  </si>
  <si>
    <t>8.88653837506006e-06</t>
  </si>
  <si>
    <t>4.72709151436123e-06</t>
  </si>
  <si>
    <t>Prkd2/Trp53/Sin3a/Rps6ka4/Lmna/Resf1/Cdk9/Zbtb7b/Gata3/Eed/Dnmt1/Pih1d1/Rnf40/Mier1/Foxp3/Phf19/Slk/Xbp1/Tgfb1/Trim28/Nipbl/Ep300/Suv39h1/Ctnnb1/Brd7/Kdm1a/Sphk2/Smad4/Arid5a/Pml/Asxl2/Smarcb1/Nelfa/Wdr61/Nsd3/Daxx/Kdm2a/Jdp2/Bcl6/Brca1</t>
  </si>
  <si>
    <t>1.13068733736657e-06</t>
  </si>
  <si>
    <t>8.92131081768922e-06</t>
  </si>
  <si>
    <t>4.74558831385148e-06</t>
  </si>
  <si>
    <t>Nfatc3/Rgs2/Parp2/Ybx1/Mapk14/Rbpj/Arrb2/Camk1/Ctdp1/Pdgfb/Nfatc1/Akap13/Ptbp1/Cdk9/Naca/Dnmt1/Rbm38/Notch1/Fzd7/Gdf15/Eif5a/Tbx1/Ehd2/Ehd1/Maml1/Ezh2/Tmsb4x/G6pdx/Trip10/Sik1/Eng/Xbp1/Tgfb1/Cflar/Ddx39b/Nln/Ep300/Tnfsf14/Mmp14/Flt3l/Mamstr/Tarbp2/Cd53/Mef2c/Smad4/Edn1/Il4ra/Tmem119/Pi16/Daxx/Flot1/Hopx</t>
  </si>
  <si>
    <t>1.1546343299611e-06</t>
  </si>
  <si>
    <t>9.09863633992308e-06</t>
  </si>
  <si>
    <t>4.83991457859635e-06</t>
  </si>
  <si>
    <t>Bcl2l11/Snx6/Nono/Map3k11/Hdac1/Arrb2/Bax/Cdc42/Nr4a3/Cln3/Gapdh/Trp53/Ddit3/Btg2/Casp6/Rock1/Casp2/Adora2a/Ilk/Ncstn/Rhoa/Ager/Rb1/Npm1/Pmaip1/Psen1/Akt2/Gata3/Mcl1/Axl/Apaf1/Jak2/Fadd/Gpx1/Itga1/Foxq1/Gpi1/Hif1a/Mt3/Nrp1/Casp3/Ncf2/Egln3/Cx3cr1/Fasl/G6pdx/Coro1a/Clcf1/Lgmn/Tyrobp/Jun/Ptk2b/Kif14/Tnfrsf1a/Smo/Atp7a/Ccl3/Ctnnb1/Crlf1/Ctsz/Bbc3/Fas/Adam8/Nlrp1b/Star/Mef2c/Tnf/Grn/Casp7/C5ar1/Birc5/Pigt/Casp9/Kdm2b/Cebpb/Chl1/Lrp1/Mdk/Parp1/Nqo2/Apoe/Hmox1</t>
  </si>
  <si>
    <t>1.20141145213891e-06</t>
  </si>
  <si>
    <t>9.41918775547486e-06</t>
  </si>
  <si>
    <t>5.01042820408453e-06</t>
  </si>
  <si>
    <t>Bcl2l11/Bid/Rack1/Src/Gba/Riok3/Lamp2/Rhoc/Clu/Bbc3/Fas/Bik/Apoe/Bmf</t>
  </si>
  <si>
    <t>Prkch/Prkd2/Rps3/Rela/Nectin2/Cmtm3/Stap1/Kcnn4/Nfam1/Rab29/Usp12/Tespa1/Ptprc/Cd226</t>
  </si>
  <si>
    <t>Palld/Arpc2/Src/Arhgef5/Sh3pxd2b/Rhoa/Dbnl/Arhgef2/Lcp1/Msn/Tnf/Csf2/Bin2/Hck</t>
  </si>
  <si>
    <t>1.2089111998225e-06</t>
  </si>
  <si>
    <t>9.4659738814999e-06</t>
  </si>
  <si>
    <t>5.03531554378741e-06</t>
  </si>
  <si>
    <t>Rps3/Rela/Mapk7/Mapk13/Rack1/Nfe2l2/Nr4a3/Trp53/Src/Cfl1/Cdkn2a/Stat6/Axl/Txn1/Glrx/Sirpa/Ripk1/Prkcd/Ezh2/Psap/Capn1/Map3k5/Cyp1b1/Tnfaip3/Ripk3/Apex1/Met/Anxa1/Zfp277/Stk26/Hgf/Plekha1/Akr1b3/Ect2</t>
  </si>
  <si>
    <t>1.26957990100265e-06</t>
  </si>
  <si>
    <t>9.9284362384739e-06</t>
  </si>
  <si>
    <t>5.28131705653602e-06</t>
  </si>
  <si>
    <t>Rpl13a/Myo9b/Mapk14/Csf1/Ptprj/Mif/Thbs1/Akirin1/Stap1/Cx3cr1/Ptk2b/Cklf/Ccl3/Trpv4/Cmklr1/Rarres2/C5ar1/Kars/C3ar1/Gpr35/Mdk</t>
  </si>
  <si>
    <t>1.28049632990201e-06</t>
  </si>
  <si>
    <t>1.00011457978946e-05</t>
  </si>
  <si>
    <t>5.31999406740845e-06</t>
  </si>
  <si>
    <t>B3gnt7/Nfkb1/Ugdh/Ext1/Ndst2/Pdgfb/Dse/Ext2/Chsy1/Ptger4/B3gnt8/B3gnt5/Chst14/Ccnd3/Slc35d1/Hexa/Tgfb1/Has2/B3gnt2/B3gnt3/Extl3/B4galt5/Chst7/B4galt7</t>
  </si>
  <si>
    <t>1.30647196051108e-06</t>
  </si>
  <si>
    <t>1.01782897503625e-05</t>
  </si>
  <si>
    <t>5.41422374821212e-06</t>
  </si>
  <si>
    <t>Cdk4/Fbxo5/Sin3a/Cdkn2a/Lmnb1/Cdk2/Rad51b/Miip/Ccnd1/Nop53/Cdc25b/Rad17/Topbp1/Kif14/Hspa2/Cenpf/Donson/Mbd4/Ccng1/Brd4/Rnaseh2b/Cdk5rap3/Vps4b/Zfp830/Rcc2/Ticrr/Ier3/Gpr132/Cdk1/Brca1/Dtl</t>
  </si>
  <si>
    <t>GO:1900046</t>
  </si>
  <si>
    <t>regulation of hemostasis</t>
  </si>
  <si>
    <t>1.32523353688837e-06</t>
  </si>
  <si>
    <t>1.03114518777032e-05</t>
  </si>
  <si>
    <t>5.48505780480644e-06</t>
  </si>
  <si>
    <t>Cdk2ap2/Ctdsp1/Ctdsp2/Rpl26/Ptprv/Rps27l/Dgkz/Trp53/Mdm2/Casp2/Rb1/Rbm38/Ccnd1/Plk3/Ripk1/Ezh2/Sox4/Kank2/E2f7/Zc3h12d/Brd7/Pml/Rfwd3/Rbl1/Pidd1/Klf4</t>
  </si>
  <si>
    <t>1.38293582376907e-06</t>
  </si>
  <si>
    <t>1.07036081584861e-05</t>
  </si>
  <si>
    <t>5.69366081184398e-06</t>
  </si>
  <si>
    <t>Tbx21/Stat6/Foxp3/Tgfb1/Batf/Loxl3/Spn/Irf4/Otud5/Ly9/Stat3/Slamf6</t>
  </si>
  <si>
    <t>Prkch/Gps2/Cd300a/Gcsam/Cmtm3/Stap1/Plcl2/Nfam1/Lpxn/Lyn/Cd22/Fcgr2b</t>
  </si>
  <si>
    <t>1.38429636106027e-06</t>
  </si>
  <si>
    <t>Rpl26/Rad9a/Mapk14/Babam2/Ptprv/Rps27l/Dgkz/Trp53/Mdm2/Casp2/Rbm38/Rhno1/Ccnd1/Nop53/Chek2/Plk1/Rad17/Sox4/Uimc1/Donson/Ddx39b/Mbd4/Ccng1/Fbxo4/Rnaseh2b/Cdk5rap3/Zfp830/Pml/Rfwd3/Ier3/Pidd1/Cdk1/E2f1/Eif2ak4/Eme1/Brca1/Dtl</t>
  </si>
  <si>
    <t>B3gnt7/Nfkb1/Ugdh/Pglyrp1/Ext1/Ndst2/Pdgfb/Ctbs/Dse/Ext2/Cln6/Chsy1/Ptger4/Il15/B3gnt8/B3gnt5/Bgn/Chst14/Ccnd3/Slc35d1/Hexa/Tgfb1/Has2/Gns/B3gnt2/Fgf2/B3gnt3/Cd44/Ndst1/Hexb/Extl3/B4galt5/Chst7/Sgsh/Pglyrp2/Cemip2/B4galt7</t>
  </si>
  <si>
    <t>Arhgdia/Micall2/Nedd9/S1pr2/Pip5k1a/Arpc2/Actr3/Shc1/Rhoa/Myh9/Ctsl/Stap1/Notch2/Gmfg/Nrp1/F11r/Flna/Parvb/Fes/Tgfb1/Ptk2b/Insrr/Ptpn1/Ezr/Cdc42bpg/Plek/Anxa1/S100a9/Trpv4/Csf1r/Cass4/Gpr65/Parvg/Arhgdib/Pdlim4/Hck/Mdk</t>
  </si>
  <si>
    <t>1.39202036478391e-06</t>
  </si>
  <si>
    <t>1.07498772670438e-05</t>
  </si>
  <si>
    <t>5.71827313007286e-06</t>
  </si>
  <si>
    <t>Rpl4/Ppard/Parp2/Sema4d/Sdcbp/Mapk14/Rbpj/Ppib/Adam17/Ncoa3/Cyfip1/Csf1/Twf2/Cib1/Cd38/Sh3pxd2b/Cfl1/Ilk/Rhoa/Trpv2/Chd7/Ybx3/Dbnl/Hlx/Picalm/Sh3glb1/Naca/Stat5b/Derl2/Ptger4/Stat5a/Mtpn/Yap1/Notch1/Cxcr4/Nrp1/Foxs1/Akt1/Trip10/Ptk2b/Adam10/Brat1/Smo/Ahr/Ddx39b/Armc10/Serp1/Nipbl/Tgfbr1/Ep300/Ist1/Celf1/Mmp14/Ezr/Fgf2/Capn3/Hbegf/C3/Mtm1/Exosc9/Pim1/Cxcl16/Mef2c/Fn1/Hpn/Edn1/Eif2b2/Extl3/Sash3/Exosc4/Adrb2/Rftn1/Gpam/Exosc2/Cyba/Ikzf1/Fam122a/Cdk1/Smurf1/Il9r/Srf/Kdm2b/Lrp1/Hopx/Apoe</t>
  </si>
  <si>
    <t>1.39492589767404e-06</t>
  </si>
  <si>
    <t>1.0758866661461e-05</t>
  </si>
  <si>
    <t>5.72305493467161e-06</t>
  </si>
  <si>
    <t>Gabarap/Lamtor1/Ccdc115/Tfeb/Cln5/Cln3/Rab1b/Phf23/Cln6/Ralb/Psen1/Gba/Sh3glb1/P2rx7/Ehmt2/Nupr1/Anxa2/Rab7b/Mt3/Lyst/Naglu/Coro1a/Atp6v0c/Hexa/Ctsd/Abca1/Atg7/Rab7/Tpcn2/Acp2/Cln8/Man2a1/Rab20/Tpp1/Tmem165/Vps4b/Mtm1/Rufy4/Atg4a/Hexb/Trp53inp2/Grn/Vmp1/Smcr8/Vps18/Arf1/Chmp4b/Smurf1/Hps4/Zkscan3/Mtmr3/Atg5</t>
  </si>
  <si>
    <t>1.42783044083083e-06</t>
  </si>
  <si>
    <t>1.0985225981884e-05</t>
  </si>
  <si>
    <t>5.84346416238297e-06</t>
  </si>
  <si>
    <t>Creb3l4/Ern1/Atf6b/Bax/Nfe2l2/Ddit3/Calr/Tmbim6/Ptpn2/Derl2/Ccnd1/Pdia6/Bfar/Xbp1/Hspa2/Ptpn1/Serp1/Creb3/Ep300/Bak1/Selenos/Cdk5rap3/Hspa5/Creb3l1/Casp12/Ppp1r15a/Derl1/Atf3/Hspa14/Daxx/Dnajc3/Eif2ak4</t>
  </si>
  <si>
    <t>Chmp2a/Trim8/Vps37b/Nectin2/Lgals1/P4hb/Ctsb/Trim27/Trim11/Axl/Vamp8/Trim26/Ifitm2/Grk2/Rab7/Trim28/Trim56/Ceacam1/Ist1/Fuca2/Trim25/Naip5/Vps4b/Pml/Ifitm6/Vps18/Cd4/Ifitm3/Chmp4b/Uvrag/Cd74/Rad50</t>
  </si>
  <si>
    <t>1.45782596610333e-06</t>
  </si>
  <si>
    <t>1.1202050769386e-05</t>
  </si>
  <si>
    <t>5.95880160536083e-06</t>
  </si>
  <si>
    <t>Llgl2/Psrc1/Rps15/Snap23/Pld2/Chmp2a/Hhex/Actn4/Gab2/Cd300a/Cdc42/Nr4a3/Cln3/Actr3/Sec16a/Nectin2/Snx4/Chmp6/Spdl1/Npm1/Myh9/Ap3b1/Psen1/Stard3/Tmed10/Picalm/Tmed9/Nuf2/Chmp1a/Tor1a/Arhgef2/Dnm2/Vamp8/Tacc3/Myo1c/Itga4/Stxbp2/Hif1a/Plk1/Fhod1/Actr2/Ykt6/Kif22/Lat/Fes/Kif14/Cenpf/Eif6/Kif23/Rab27a/Slc9a3r1/Sun2/Cdt1/Cenpa/Kifc1/Misp/Bloc1s6/Dock7/Nup62/Ctnnb1/Ezr/Ikbkg/Seh1l/Cdca8/Sphk2/Milr1/Vps4b/Arfgap3/Mlh1/Unc13d/Spo11/Lat2/Mad2l1/Syk/Fgr/Lyn/Rac2/Adora3/Sec16b/Btk/Fcer1g/Birc5/Lamp1/Rasgrp1/Cd84/Kif18a/Cenpe/Il4ra/Arf1/Chmp4b/Foxf1/Nusap1/Ltv1/Hmox1</t>
  </si>
  <si>
    <t>1.48060986039467e-06</t>
  </si>
  <si>
    <t>1.13629909534389e-05</t>
  </si>
  <si>
    <t>6.0444118785906e-06</t>
  </si>
  <si>
    <t>Acvrl1/Ppard/Adipor1/Rras/Arhgdia/Rbpj/Cd300a/Coro1b/Arap3/Nfe2l2/Ptprj/Cd63/Pdgfb/Cfl1/Mif/Ilk/Rhoa/Ager/Calr/Ctnna1/Gcsam/Gata3/Thbs1/Adam15/Ptger4/Csnk2b/Miip/Stap1/Cnn2/Notch1/Egfl7/Coro1c/Svbp/Cx3cr1/Akt1/Rap2c/Evl/Arhgap4/Eng/Emilin1/Tgfb1/Il27ra/Rap2b/Ccdc125/Slc9a3r1/C5ar2/Cyp1b1/Jag1/Igfbp5/Angpt2/Col3a1/Gpr18/Fgf2/Apex1/Fas/Ccr5/Mef2c/Aif1/Mitf/Was/Apod/Sulf1/Adora3/Stat3/Ptpn23/Arhgdib/Mmrn2/Stk26/Kank1/Cd200r1/Srf/Cited2/Cd74/Lrp1/Abhd2/Flcn/Klf4/Apoe/Trib1</t>
  </si>
  <si>
    <t>1.50552975122551e-06</t>
  </si>
  <si>
    <t>1.15399042221727e-05</t>
  </si>
  <si>
    <t>6.13851884984465e-06</t>
  </si>
  <si>
    <t>Snx8/Rab8b/Tbc1d20/Erp29/Rab8a/Rnf139/Csk/Kdelr1/Lman1/Tex261/Tmed3/Rack1/Arf4/Sec24d/Arf5/Rab1b/Tmed5/Sec16a/Tmed2/Ankfy1/Cux1/Copz1/Lman2/Tmed10/Kdelr2/Tmed9/Cope/Dnm2/Vps54/Chic2/Rp2/Rab7b/Ticam2/Trappc1/Copz2/Plcb3/Ykt6/Copb1/Use1/Yipf5/Snx2/Scyl1/Vamp3/Golga5/Vamp5/Rer1/Sec13/Golph3l/Ap4m1/Rab19/Gosr2/Slc10a7/Mia2/Ergic3/Arfgap3/Exoc6/Sec23ip/Gga1/Gak/Sec24c/Copb2/Sec16b/Trappc2l/Snx1/Lamp1/Sys1/Rab43/Stx5a/Trappc6a/Arf1/Vps51/Uvrag/Sec31b/Sec23b/Bet1l</t>
  </si>
  <si>
    <t>1.51333487824273e-06</t>
  </si>
  <si>
    <t>1.15710184130985e-05</t>
  </si>
  <si>
    <t>6.15506968456721e-06</t>
  </si>
  <si>
    <t>Ttf1/Macroh2a1/Pwp1/Pih1d1/Nop53/Ncl/Flna/Tcof1/Lipe/Cebpa/Phf8/Wdr43/Heatr1/Cd3eap/Cavin1/Dedd/Gtf2h1/Baz2a/Rasl11a/Zmpste24/Ppp1r15a/Ddx11/Smarcb1</t>
  </si>
  <si>
    <t>Mapk14/Csf1/Ptprj/Ano6/Ager/Thbs1/Akirin1/Lgmn/Tgfb1/Creb3/Mospd2/Pla2g7/Trpv4/Aif1/Cmklr1/Ccl1/Lyn/Rarres2/C5ar1/Kars/C3ar1/Mdk/Ccr2</t>
  </si>
  <si>
    <t>GO:0033260</t>
  </si>
  <si>
    <t>nuclear DNA replication</t>
  </si>
  <si>
    <t>1.53890989369948e-06</t>
  </si>
  <si>
    <t>1.17520214131958e-05</t>
  </si>
  <si>
    <t>6.25135214121368e-06</t>
  </si>
  <si>
    <t>Rtf2/Upf1/Pcna/Cdc45/Chek2/Mcm7/Donson/Cdt1/Dna2/Dbf4/Mcm4/Pola1/Slbp/Zmpste24/Zfp830/Mcm6/Mcm3/Lig1/Mcm2</t>
  </si>
  <si>
    <t>1.5787165701406e-06</t>
  </si>
  <si>
    <t>1.20411246547267e-05</t>
  </si>
  <si>
    <t>6.40513727352691e-06</t>
  </si>
  <si>
    <t>Rpl26/Rad9a/Ptprv/Rps27l/Dgkz/Trp53/Mdm2/Casp2/Rbm38/Ccnd1/Nop53/Chek2/Rad17/Topbp1/Sox4/Donson/Mbd4/Ccng1/Cdk5rap3/Zfp830/Pml/Rfwd3/Ticrr/Ier3/Pidd1/Cdk1/Eme1</t>
  </si>
  <si>
    <t>1.59676933361707e-06</t>
  </si>
  <si>
    <t>1.21637989433862e-05</t>
  </si>
  <si>
    <t>6.47039244539228e-06</t>
  </si>
  <si>
    <t>Psrc1/Acvrl1/Rpl4/Ppard/Adipor1/Lamtor1/Tmc8/Dnajc2/Rgs2/Parp2/Sema4d/Socs2/Sdcbp/Sertad3/Rack1/Igfbp4/Adam17/Il3ra/Ncoa3/Cyfip1/Trp53/Actr3/Crlf3/Smad3/Ctdp1/Sin3a/Ptprj/Twf2/Rrad/Cib1/Sesn2/Cd38/Cfl1/Ilk/Sema4a/Rhoa/Trpv2/Naif1/Cdkn2a/Rb1/Npm1/Dbnl/Picalm/Sh3glb1/Adam15/Derl2/Dnm2/Sertad1/Igfbp7/Mtpn/Stk11/Dab2/Cxcr4/Nrp1/Mad2l2/G6pdx/Akt1/Osgin1/Trip10/Arhgap4/Xbp1/Tgfb1/Ptk2b/Adam10/Brat1/Kif14/Mndal/Ddx39b/Creb3/Tgfbr1/Ep300/Ist1/Dcstamp/Mmp14/Pot1b/Igfbp5/Bbc3/Prdm4/Zc3h12d/Hbegf/Sphk2/Nubp1/Ddr1/Sh3bp4/Cdkn2c/Exosc9/Cxcl16/Ccr5/Smad4/Cd44/Fn1/Pml/Hpn/Edn1/Eif2b2/Extl3/Ppan/Exosc4/Exosc2/Cyba/Pi16/Fam122a/Smurf1/Inhba/Il9r/Srf/Kdm2b/Bcl6/Lrp1/Flcn/Apoe</t>
  </si>
  <si>
    <t>1.59886832396307e-06</t>
  </si>
  <si>
    <t>1.21647887998077e-05</t>
  </si>
  <si>
    <t>6.47091898809011e-06</t>
  </si>
  <si>
    <t>Tmem258/Mfng/Pofut2/Dpagt1/B3gnt7/Galnt4/Cln5/Dpm3/Ddost/Dad1/Ext1/Mgat2/Slc35c1/Srd5a3/B4galnt1/Ext2/St6galnac4/Rpn2/St3gal4/Psen1/Gba/Galnt7/Pmm2/Stt3a/Alg8/Fut4/Il15/B3gnt8/B3gnt5/Ube2g2/Mt3/Fut7/Alg5/Galnt1/Mgat4a/Mgat1/B3galt4/Plod3/Tet3/Lfng/Gcnt2/St3gal1/Serp1/Uggt1/B3gnt2/Rpn1/Gbgt1/Ggta1/Sdf2l1/Tmem165/Gxylt1/B3gnt3/Mgat4b/Gfpt2/Alg1/Slc35c2/Mogs/Extl3/Stt3b/B4galt5/B4galt1/C1galt1/B4galt7</t>
  </si>
  <si>
    <t>1.60825747069182e-06</t>
  </si>
  <si>
    <t>1.22061605085185e-05</t>
  </si>
  <si>
    <t>6.49292619099944e-06</t>
  </si>
  <si>
    <t>H2-M3/Tgfbr2/Il2ra/Irak3/Hmgb1/Foxp3/Tgfb1/Tnfaip3/Lyn/Cd3e/Cd86/Runx1/C3ar1/Havcr2/Cblb/Icos</t>
  </si>
  <si>
    <t>Tbx21/Malt1/Zbtb7b/Nfkbid/Foxp3/Tgfb1/Batf/Loxl3/Zc3h12a/Nlrp3/Il2/Irf4/Otud5/Ly9/Stat3/Slamf6</t>
  </si>
  <si>
    <t>1.65813814667842e-06</t>
  </si>
  <si>
    <t>1.25385281152745e-05</t>
  </si>
  <si>
    <t>6.66972530300847e-06</t>
  </si>
  <si>
    <t>Pld2/Gab2/Snx4/Vamp8/Stxbp2/Cd177/Sphk2/Syk/Fgr/Itgam/Adora3/Fcer1g/Lamp1/Il4ra/Ptafr/Stx4a/F2rl1</t>
  </si>
  <si>
    <t>Mpp1/Tirap/C5ar2/Nod2/Mospd2/Nckap1l/Ccl19/Edn1/Rac1/Rac2/C5ar1/C3ar1/Cd74/Mdk/C1qbp/Lbp/Xcl1</t>
  </si>
  <si>
    <t>1.76228897036609e-06</t>
  </si>
  <si>
    <t>1.33098059400021e-05</t>
  </si>
  <si>
    <t>7.07999763927799e-06</t>
  </si>
  <si>
    <t>Psrc1/Cep192/Chmp2a/Fbxo5/Cenpx/Cdc42/Phb2/Actr3/Cks2/Macroh2a1/Ctdp1/Pdgfb/Chmp6/Phf23/Rhoa/Spdl1/Rb1/Calr/Dscc1/Sirt7/Nuf2/Incenp/Chmp1a/Smc4/Ehmt2/Tacc3/Lrp5/Washc1/Lrrk1/Knstrn/Cdc20/Chek2/Cdc25b/Plk1/Bora/Actr2/Flna/Nek6/Kif4/Fignl1/Slx4/Tpx2/Kif22/Nek2/Aspm/Kif20b/Cdc14a/Topbp1/Ncapd2/Tgfb1/Kif14/Dsn1/Dpep3/Hspa2/Psmd13/Kif23/Cdt1/Kifc1/Nipbl/Misp/Nup62/Cdk11b/Syce2/Sgo2a/Ttk/Washc5/Trip13/Nsl1/Seh1l/Met/Zfp207/Cdca8/Bub1b/Wapl/Vps4b/Mlh1/Spo11/Espl1/Mad2l1/Racgap1/Tnf/Kif11/Edn1/Aaas/Kif18b/Mastl/Birc5/Kif18a/Cenpe/Rcc1/Osm/Rad54l/Ncaph/Chmp4b/Kif3b/Ranbp1/Smc2/Ube2s/Aurka/Mki67/Cd28/Fancd2/Nusap1/Eme1/Bub1/Cdc26</t>
  </si>
  <si>
    <t>1.76971249035265e-06</t>
  </si>
  <si>
    <t>1.33170326009728e-05</t>
  </si>
  <si>
    <t>7.08384177816652e-06</t>
  </si>
  <si>
    <t>Tbx21/Tnfsf13/Exosc3/Stat6/Cd37/Gpi1/Mad2l2/Clcf1/Xbp1/Tgfb1/Tnfrsf4/Ceacam1/Il2/Mlh1/Ptprc/Cd40/Sash3/Il4ra/Stx4a/Tlr9/Cd28/Xcl1</t>
  </si>
  <si>
    <t>GO:0006368</t>
  </si>
  <si>
    <t>transcription elongation from RNA polymerase II promoter</t>
  </si>
  <si>
    <t>Adrm1/Nelfe/Cdk9/Eloa/Elob/Dab2/Ell/Axin1/Ezh2/Ell2/Cdk12/Elof1/Brd4/Polr2i/Nelfa/Wdr61/Gtf2f2/Gtf2f1/Supt16/Ikzf1/Recql5/Supt4a</t>
  </si>
  <si>
    <t>Tmc8/Stk4/Skil/Raf1/Thbs1/Itprip/Tnfrsf23/Gpx1/Psen2/Cflar/Hmgb2/Icam1/Tnfaip3/Rnf34/Atf3/Stx4a/Stk3/Hgf/Dapk1/Brca1/Hmox1/Fgb</t>
  </si>
  <si>
    <t>1.80491155097038e-06</t>
  </si>
  <si>
    <t>1.35653814621594e-05</t>
  </si>
  <si>
    <t>7.21594808826933e-06</t>
  </si>
  <si>
    <t>Stom/Tbc1d20/Hdac1/Ppib/Rest/Chd1/Gapdh/Ctdp1/Cfl1/Sp1/Anxa2/Gpx1/Igf2r/Pf4/Jun/Ceacam1/Ep300/Elane/Ccnk/Trem3/Zc3h12a/Csf1r/Fn1/Hpn/Smarcb1/Ctsg/Ccl4/Trem1/Eif2ak4/F2rl1/Apoe</t>
  </si>
  <si>
    <t>1.8219661400569e-06</t>
  </si>
  <si>
    <t>1.36769220088354e-05</t>
  </si>
  <si>
    <t>7.27528079459953e-06</t>
  </si>
  <si>
    <t>Haus8/Cep192/Chmp2a/Fbxo5/Rps3/Haus5/Rhoa/Chmp1a/Mapre1/Washc1/Tubb5/Cdc20/Chek2/Plk1/Flna/Kif4/Tpx2/Nek2/Aspm/Kif23/Kifc1/Misp/Washc5/Stard9/Zfp207/Vps4b/Mlh1/Racgap1/Cenpw/Kif11/Haus4/Aaas/Birc5/Rcc1/Chmp4b/Kif3b/Aurka</t>
  </si>
  <si>
    <t>1.82683328011294e-06</t>
  </si>
  <si>
    <t>1.36968155394875e-05</t>
  </si>
  <si>
    <t>7.28586292860577e-06</t>
  </si>
  <si>
    <t>Ern1/Rps3/Map3k11/Gps2/Cdc42/Eda2r/Traf2/Arhgef5/Tlr6/Irak1/Map3k1/Ager/Lmnb1/Cd40lg/Card9/Ptger4/Map4k1/Mdfic/Dab2/Tirap/Axin1/Sirpa/Irak4/Ltbr/Ripk1/Traf6/Cdc42se1/Akt1/Ripk2/Map3k5/Gadd45b/Nod1/Ptk2b/Ptpn1/Ceacam1/Ptpn22/Map4k4/Nod2/Cdc42ep5/Myd88/Gadd45a/Cd27/Trpv4/Tlr4/Ccl19/Syk/Tnf/Fgd2/Rapgef1/Edn1/Mdfi/Rasgrp1/Pycard/Rassf2/Aida/Stk3/Tnfrsf11a/Tlr9/F2rl1/Fcgr2b/Trib1</t>
  </si>
  <si>
    <t>1.87466416917127e-06</t>
  </si>
  <si>
    <t>1.40383942268365e-05</t>
  </si>
  <si>
    <t>7.4675617686159e-06</t>
  </si>
  <si>
    <t>Runx2/Limd1/Fbxo5/Sema4d/Mapk14/Rbpj/Rest/Ski/Fndc3b/Csf1/Smad3/Dhrs3/Nfatc1/Ilk/Ano6/Chsy1/Cdk6/Lmna/Smad1/P2rx7/Ptger4/Id3/Lrp5/Notch1/Hif1a/Fam20c/Tcirg1/Twsg1/Sox9/P2ry2/Tgfb1/Ptk2b/Cebpa/Ahr/Id2/Bmp2k/Nipbl/Jag1/Suv39h1/Ctnnb1/Igfbp5/Fgf2/Clic1/Pdlim7/Creb3l1/Ddr2/Zmpste24/Rflna/Mef2c/Tnf/Sox11/Asxl2/Npnt/Egr2/Nfe2/Cd276/Ecm1/Adrb2/Kremen1/Bcor/Tmem119/Rassf2/Trpm4/Smurf1/Cebpb/Ccn1/Mdk/Srgn</t>
  </si>
  <si>
    <t>GO:0071826</t>
  </si>
  <si>
    <t>ribonucleoprotein complex subunit organization</t>
  </si>
  <si>
    <t>1.95026097812402e-06</t>
  </si>
  <si>
    <t>1.45868187927969e-05</t>
  </si>
  <si>
    <t>7.75928988620263e-06</t>
  </si>
  <si>
    <t>2.04340401861476e-06</t>
  </si>
  <si>
    <t>1.52649939867013e-05</t>
  </si>
  <si>
    <t>8.12003735265739e-06</t>
  </si>
  <si>
    <t>Tank/Il1rl1/Hdac1/Olfm4/Nlrc3/Tnip1/Rhoa/Riok3/Nfkbid/Sirpa/Ripk1/Tnip3/Tnfaip3/Casp8/Zc3h12a/Rhoh/Nlrx1/Nr1h4/Pycard/Nlrp12/Stat1</t>
  </si>
  <si>
    <t>2.06538676902862e-06</t>
  </si>
  <si>
    <t>1.53749621046638e-05</t>
  </si>
  <si>
    <t>8.17853362368343e-06</t>
  </si>
  <si>
    <t>Tbc1d20/Rarg/Rilpl2/Ikbkb/Triobp/Sidt2/Rest/Fndc3a/S1pr2/Palld/Rap1b/Rock1/Pdgfb/E2f4/Map3k1/Adrm1/Pecam1/Myadm/Cdk6/Cldn5/Abcb1b/Col18a1/Sox18/Marveld2/Rara/St14/Notch2/Gpx1/Notch1/Hif1a/Cxcr4/F11r/Nup210l/Psap/Heg1/Flna/Sox9/Rap2c/Myo1e/Prdm1/Eng/Xbp1/Plod3/Tnfrsf1a/Smo/Slc9a3r1/Msn/Hrh2/Cdh5/Vim/Jag1/Icam1/Ctnnb1/Ezr/Rab13/Ccm2/Met/Myd88/Fosl2/Slc9a4/Arid4a/Tnf/Jmjd1c/Rapgef1/Rac1/B4galt1/C1galt1/S1pr3/Slc4a7/Epha2/F2rl1</t>
  </si>
  <si>
    <t>2.06693158788877e-06</t>
  </si>
  <si>
    <t>2.06807923421425e-06</t>
  </si>
  <si>
    <t>Zfp36l1/Igf2bp2/Polr2d/Rps15/Magoh/Hhex/Sem1/Nup54/Sidt2/Nup98/Ddx19a/Nup37/Slc25a24/Slc35c1/Nup188/Poldip3/Npm1/Nup153/Tgfbr2/Khsrp/Slc35a4/P2rx7/Hnrnpa1/Slc29a3/Thoc6/Myo1c/Eif5a/Ripk1/Slc35b2/Slc35d1/Nxt1/Eif6/Nup93/Igf2bp3/Ddx39b/Hnrnpa3/Sec13/Nup62/Parp11/Seh1l/Slbp/Zfp36/Nxf1/Slc35c2/Slc35b1/Aaas/Slc29a1/Rftn1/Alkbh5/Rae1/Flot1/Alyref/Slc28a2/Magohb/Ltv1/Srsf3</t>
  </si>
  <si>
    <t>2.23343796843809e-06</t>
  </si>
  <si>
    <t>1.65843506839069e-05</t>
  </si>
  <si>
    <t>8.82185391885594e-06</t>
  </si>
  <si>
    <t>Zfp36l1/Ppard/Gps2/Sav1/Mapk14/Stk4/Fndc3b/Smad3/Ddit3/Wwtr1/Sh3pxd2b/Zfp36l2/Zbtb7b/Gata3/Tcf7l2/Lrp5/Axin1/Nucb2/Akt1/Lpl/Zbtb7c/Xbp1/Tgfb1/Cebpa/Id2/Jag1/Metrnl/Zc3h12a/Zfp36/Dkkl1/Trpv4/Cmklr1/Asxl1/Tnf/Asxl2/Rarres2/Foxo1/Tgfb1i1/Syap1/Mex3c/Trpm4/Stk3/Jdp2/E2f1/Cebpb</t>
  </si>
  <si>
    <t>2.24820666336881e-06</t>
  </si>
  <si>
    <t>1.66739745093548e-05</t>
  </si>
  <si>
    <t>8.86952827830598e-06</t>
  </si>
  <si>
    <t>Acvrl1/Cd9/Ppard/Adipor1/Rras/Actn4/Arhgdia/Sema4d/Rbpj/Cd300a/Coro1b/Arap3/Nfe2l2/Ptprj/Cd63/Pdgfb/Cfl1/Mif/Ilk/Sema4a/Rhoa/Ager/Calr/Ctnna1/Gcsam/Tmod3/Gata3/Thbs1/Adam15/Ptger4/Csnk2b/Miip/Actn1/Stap1/Cnn2/Notch1/Egfl7/Coro1c/Nrp1/Svbp/Cx3cr1/Akt1/Rap2c/Evl/Arhgap4/Eng/Emilin1/Tgfb1/Il27ra/Rap2b/Ccdc125/Slc9a3r1/C5ar2/Cyp1b1/Jag1/Igfbp5/Angpt2/Col3a1/Gpr18/Fgf2/Apex1/Fas/Ccr5/Mef2c/Aif1/Mitf/Was/Apod/Sulf1/Adora3/Stat3/Ptpn23/Arhgdib/Mmrn2/Stk26/Kank1/Cd200r1/Srf/Cited2/Cd74/Lrp1/Abhd2/Flcn/Klf4/Apoe/Trib1</t>
  </si>
  <si>
    <t>GO:0006354</t>
  </si>
  <si>
    <t>DNA-templated transcription, elongation</t>
  </si>
  <si>
    <t>2.26847935461086e-06</t>
  </si>
  <si>
    <t>1.67980851653124e-05</t>
  </si>
  <si>
    <t>8.93554750917609e-06</t>
  </si>
  <si>
    <t>Adrm1/Nelfe/Cdk9/Eloa/Elob/Dab2/Ell/Axin1/Ezh2/Ell2/Ddx39b/Cdk12/Elof1/Cd3eap/Ldb1/Brd4/Ccnk/Polr2i/Nelfa/Wdr61/Gtf2f2/Gtf2f1/Supt16/Ikzf1/Recql5/Supt4a/Ccnt1</t>
  </si>
  <si>
    <t>2.27037894351503e-06</t>
  </si>
  <si>
    <t>Ptpn12/Shkbp1/Adam17/Arf4/Src/Ptprj/Shc1/Chmp6/Cbl/Psen1/Ptpn2/Iqgap1/Mvb12a/Adgre4/Itga1/Mmp9/Psen2/Cnot9/Fasl/Sox9/Akt1/Rhbdf2/Rnf115/Tgfb1/Ptk2b/Rab7/Ceacam1/Afap1l2/Nup62/Socs4/Hbegf/Rassf2/Rhbdf1/Cblb/Plaur</t>
  </si>
  <si>
    <t>2.31524932692438e-06</t>
  </si>
  <si>
    <t>1.71095817484914e-05</t>
  </si>
  <si>
    <t>9.10124452110035e-06</t>
  </si>
  <si>
    <t>1810037I17Rik/Tmc8/Arrb2/Rest/Bax/Camk1/Plscr1/Ddit3/Sin3a/Rock1/Pdgfb/Cdkn2a/Ralb/Psen1/Actb/Btaf1/Tmbim6/Gzma/Adam15/Myc/Jak2/Id3/Itga4/Eif4a3/Dab2/Slpi/Psen2/Mad2l2/Akt1/Zfp90/Nek2/Jun/Smo/Id2/Hfe/Eif2s1/Ctsz/Met/Sri/Kdm1a/Wapl/Larp7/Sumo3/Sox11/Ddx11/B2m/Mdfi/Adrb2/Gtf2f1/Lrpap1/Aurka/E2f1/Eif2b1/Hmox1</t>
  </si>
  <si>
    <t>2.33340947294308e-06</t>
  </si>
  <si>
    <t>1.72231824657615e-05</t>
  </si>
  <si>
    <t>9.16167311139824e-06</t>
  </si>
  <si>
    <t>Swap70/Gpr55/Lpar6/Slc8b1/Selenon/Mcur1/Slc30a7/Bax/Ccr6/Tmem38b/Cln3/Gpr174/Mcub/Smad3/Ddit3/Anxa7/Cd38/Diaph1/Ramp3/Ptger2/P2rx4/Chd7/Psen1/Fxyd1/Tmbim6/Gpr157/P2rx7/Xcr1/Marcksl1/Ptger4/Gna13/Jak3/Dbi/Jak2/Micu2/Atp2a3/Cd24a/Mt3/Eif5a/Plcb3/Psen2/Nucb2/Atp13a1/Cxcr4/Grina/Tcirg1/Cx3cr1/Anxa5/Ptgir/Itpr2/Fasl/1600014C10Rik/Vdr/Coro1a/Cacnb3/P2ry2/Tgfb1/Ptk2b/Slc39a4/C5ar2/Ccr8/Cdh5/Tpcn2/Cxcr3/Ccl3/Ccrl2/Ackr4/Slc39a8/Kng1/Lck/Bak1/Gpr18/Fgf2/Plcb2/Bbc3/Tnni3/Plcg2/Capn3/Tmem165/C1qtnf1/Sri/Il2/Trpv4/Ptpn6/Cherp/Pik3cg/Ccr5/Cmklr1/Ccl19/Ptprc/Ccl1/Pml/P2ry6/Gpr65/Lyn/Edn1/Hexb/Cd40/Gpr39/Cxcr1/Kng2/C5ar1/Adrb2/Gna15/P2ry10/P2ry10b/Cxcr6/Fpr1/Slc11a1/Cd4/Cyba/Trpm4/C3ar1/Tgm2/Gpr35/Gsto1/Slc39a7/Ccr9/Lrp1/Xcl1/F2rl1/Apoe/Atg5/Ccr2</t>
  </si>
  <si>
    <t>2.40795927827103e-06</t>
  </si>
  <si>
    <t>1.77522343927905e-05</t>
  </si>
  <si>
    <t>9.44309617731712e-06</t>
  </si>
  <si>
    <t>Prkd2/Acvrl1/Gfer/Dnajc2/Arrb2/Trp53/Src/Pdgfb/Npm1/Dscc1/Tfdp1/Parp4/Myc/Acd/Rfc2/Exosc10/Pnkp/Pif1/Nek2/Ptk2b/Ahr/Cct4/Stn1/Ddx39b/Cyp1b1/Rfc5/Cct2/Ctnnb1/Pot1b/Fbxo4/Fgf2/Parp3/Pkib/Pml/Rfc3/Hgf/C3ar1/Tinf2/Nox4/Klf4/Mcrs1</t>
  </si>
  <si>
    <t>2.42724098923445e-06</t>
  </si>
  <si>
    <t>1.78730570101197e-05</t>
  </si>
  <si>
    <t>9.50736637399152e-06</t>
  </si>
  <si>
    <t>Hhex/Stk38/Rgs2/Mapk7/Cd300a/Inppl1/Macroh2a1/Dusp6/Ptprj/Pkig/Cdkn2a/Rb1/Gba/Sh2b3/Lrp5/Casp3/Lats2/Irak3/Prkcd/Plk1/Heg1/Dusp5/Ptpn1/Ptpn22/Lax1/Dusp2/Nup62/Tnfaip3/Cdk5rap3/Pkib/Cdkn2c/Rgs14/Ptpn6/Lyn/Pycard/Aida/Fem1a/Rasip1/Apoe</t>
  </si>
  <si>
    <t>2.58152920027827e-06</t>
  </si>
  <si>
    <t>1.89639564795709e-05</t>
  </si>
  <si>
    <t>1.00876577548892e-05</t>
  </si>
  <si>
    <t>Cd9/Mapk14/Plekho1/Camk1/Ptgfrn/Myh9/Gdf15/Ehd2/Ehd1/Tyrobp/Myof/Cflar/Ccng1/Tnfsf14/Dcstamp/Casp1/Trem2/Flt3l/Adam8/Cd53/Adam9/Cd44/Nfe2/Sbno2/Il4ra/Cacna1s/Flot1/Stat1</t>
  </si>
  <si>
    <t>GO:2000107</t>
  </si>
  <si>
    <t>negative regulation of leukocyte apoptotic process</t>
  </si>
  <si>
    <t>Bcl10/Mif/Serpinb9/Axl/Stat5a/Jak3/Fadd/Hif1a/Hsh2d/Arg2/Tnfrsf4/Noc2l/Mertk/Nod2/Vhl/Selenos/Cd27/Il2/Dock8/Ccr5/Cd44/Ccl19/Hcls1/Fcer1g/Gpam/Bcl2a1a/Cd74/Fcgr2b</t>
  </si>
  <si>
    <t>2.59149143896842e-06</t>
  </si>
  <si>
    <t>1.89732433984558e-05</t>
  </si>
  <si>
    <t>1.00925978241944e-05</t>
  </si>
  <si>
    <t>Bin3/Chmp2a/Snx18/Chmp6/Rhoa/Myh9/Snx9/Chmp1a/Anxa11/Kif20b/Kif23/Nup62/Vps4b/Racgap1/Cep55/Kif20a/Arf1/Chmp4b/Ect2</t>
  </si>
  <si>
    <t>Tbx21/Malt1/Hlx/Zbtb7b/Jak3/Nfkbid/Rara/Ripk2/Foxp3/Loxl3/Zc3h12a/Anxa1/Nlrp3/Il2/Ccl19/Il4ra/Bcl6/Ccr2/Irf1</t>
  </si>
  <si>
    <t>2.59200670577804e-06</t>
  </si>
  <si>
    <t>Bcl2l11/Bid/Bax/Rack1/Trp53/Snx9/Sh3glb1/Rhoc/Aim2/Clu/Bbc3/Fas/Bik/Bmf</t>
  </si>
  <si>
    <t>2.6124602170407e-06</t>
  </si>
  <si>
    <t>1.91003304389083e-05</t>
  </si>
  <si>
    <t>1.01602003084411e-05</t>
  </si>
  <si>
    <t>Zfp36l1/Plau/Limd1/Pld2/Ppard/Nfatc3/Bach1/Rbpj/Rest/Nfe2l2/Adam17/Trp53/Smad3/P4hb/Cd38/Ager/Raf1/Tmbim6/Usf1/Myc/Tacc3/Sod3/Ang/Notch1/Cd24a/Hif1a/Plk3/Nop53/Birc2/Itpr2/Akt1/Ucp2/Pgk1/Cbfa2t3/Eng/Eif4ebp1/Sox4/Mmp2/Arnt/Ep300/Cd34/Suv39h1/Casp1/Vhl/Loxl2/Hsp90b1/Adam8/Pdk1/Fosl2/Smad4/Sdhd/Pml/Edn1/Plat/Adrb2/Alkbh5/Slc11a2/Dpp4/Aqp3/Cited2/Hmox1</t>
  </si>
  <si>
    <t>2.62120557016167e-06</t>
  </si>
  <si>
    <t>1.91416170360033e-05</t>
  </si>
  <si>
    <t>1.01821622372088e-05</t>
  </si>
  <si>
    <t>Zfp36l1/Cdk4/Pxn/Sh2b2/Rab8b/Gnai2/Rela/Adipor1/Rab8a/Csk/Ybx1/Socs2/Ptprv/Inppl1/Nfkb1/Nr4a3/Cyfip1/Sla2/Src/Leprot/Rock1/Shc1/Cfl1/Adrm1/Akt2/Sp1/Zbtb7b/Stat6/Ptpn2/Stat5b/Cdk2/Usf1/Stat5a/Jak2/Myo1c/Gdf15/Nucb2/Prkcd/Agtrap/Anxa5/Akt1/Grk2/Ccnd3/Lpl/Ptpre/Eif4ebp1/Xbp1/Lpin3/Ptpn1/Grb2/Ctnnb1/Dennd4c/Rab13/Eif4ebp2/Cish/Pde3b/Nr1h4/Rarres2/Stat3/Foxo1/Syap1/Gpam/Kank1/Pkm/Pid1/Parp1/Stat1/Slc26a6/Srsf3/Irf1</t>
  </si>
  <si>
    <t>2.70874889316552e-06</t>
  </si>
  <si>
    <t>1.97575568618378e-05</t>
  </si>
  <si>
    <t>1.05098043179802e-05</t>
  </si>
  <si>
    <t>Ppp1ca/Mlxipl/Pgm1/Pfkl/Neu1/Gapdh/Trp53/Akr1a1/Ctbs/Mif/Psen1/P2rx7/Adpgk/Myc/Nupr1/Galk2/Naga/Lrp5/Pgd/Slc2a6/Gpi1/Hif1a/Dera/Ldha/Gm2a/Hmgb1/Pygl/Pgk1/Cbfa2t3/Eif6/Tpi1/Foxk1/Gusb/Ppp1r3b/Idnk/Pgam1/Aoah/Hk2/Hexb/Aldoa/Stat3/Manba/Galk1/Ier3/Glb1/Pkm</t>
  </si>
  <si>
    <t>2.74808518060998e-06</t>
  </si>
  <si>
    <t>1.99972558843445e-05</t>
  </si>
  <si>
    <t>1.06373094462394e-05</t>
  </si>
  <si>
    <t>Fbxo5/Rtf2/Upf1/Pcna/Cdc45/Chek2/Mcm7/Donson/Cdt1/E2f7/Dna2/Dbf4/Mcm4/Pola1/Slbp/Zmpste24/Zfp830/Mcm6/Mcm3/Lig1/E2f8/Mcm2</t>
  </si>
  <si>
    <t>Smad3/Tlr6/Ddah2/H2-M3/Akt2/Ticam1/Dnm2/Jak2/Akt1/Ass1/Ptk2b/Icam1/Clu/Ulbp1/Aif1/Tmem106a/Tlr4/Tnf/Klrk1/Raet1b/Tlr2/Klf4</t>
  </si>
  <si>
    <t>2.80824773612205e-06</t>
  </si>
  <si>
    <t>2.04110053103082e-05</t>
  </si>
  <si>
    <t>1.08573986776137e-05</t>
  </si>
  <si>
    <t>Plau/Arpc2/Nr4a3/Src/Mdm2/Pdgfb/Mif/Ager/Ptger4/Myc/Iqgap1/Tmsb4x/P2ry2/Smo/Has2/Atp7a/Cyp1b1/Dock7/Igfbp5/Aif1/Itga2/P2ry6/Postn/Lrp1/Mdk/Nox4</t>
  </si>
  <si>
    <t>2.82237080226894e-06</t>
  </si>
  <si>
    <t>2.04175723845638e-05</t>
  </si>
  <si>
    <t>1.08608919569624e-05</t>
  </si>
  <si>
    <t>Gps2/Arrb2/Cd300a/Tlr6/Rab7b/Ticam2/Irak3/Cactin/Nod2/Nfkbil1/Tnfaip3/Irf4/Smpdl3b/Lyn/Ptgs2os/Tlr9/Pik3ap1/F2rl1</t>
  </si>
  <si>
    <t>Cd300a/Il15/Anxa3/Prkcd/Cd177/Tyrobp/Myo1f/Syk/Itgam/Grn/Fcer1g/Stx11/Ptafr/Stx4a/Il18rap/Kars/F2rl1/Ccr2</t>
  </si>
  <si>
    <t>Treml4/Nr1h3/Ticam2/Tirap/Hmgb1/Peli1/Ptpn22/Zc3hav1/Tlr1/Tlr4/Wdfy1/Cyba/Tlr2/Flot1/Tlr9/Pik3ap1/Lbp/F2rl1</t>
  </si>
  <si>
    <t>Tlr6/Ifngr1/Ptger4/Arg2/Lpl/Mavs/Il27ra/Zc3h12a/Sphk2/Tmem106a/Tlr4/Arid5a/Nr1h4/Lilra5/Cd84/Frmd8/Tlr2/Havcr2</t>
  </si>
  <si>
    <t>2.8608361259902e-06</t>
  </si>
  <si>
    <t>2.06716322647573e-05</t>
  </si>
  <si>
    <t>1.09960361777057e-05</t>
  </si>
  <si>
    <t>Swap70/Gpr55/Lpar6/Slc8b1/Selenon/Bax/Ccr6/Tmem38b/Cln3/Gpr174/Smad3/Ddit3/Cd38/Diaph1/Ramp3/Ptger2/P2rx4/Chd7/Fxyd1/Tmbim6/Gpr157/P2rx7/Xcr1/Marcksl1/Ptger4/Gna13/Jak3/Dbi/Jak2/Cd24a/Eif5a/Plcb3/Cxcr4/Cx3cr1/Ptgir/Itpr2/Fasl/Coro1a/Cacnb3/P2ry2/Tgfb1/Ptk2b/C5ar2/Ccr8/Tpcn2/Cxcr3/Ccl3/Ccrl2/Ackr4/Kng1/Lck/Bak1/Gpr18/Fgf2/Plcb2/Bbc3/Plcg2/Capn3/C1qtnf1/Sri/Il2/Trpv4/Ptpn6/Cherp/Pik3cg/Ccr5/Cmklr1/Ccl19/Ptprc/Ccl1/Pml/P2ry6/Gpr65/Lyn/Edn1/Gpr39/Cxcr1/Kng2/C5ar1/Adrb2/Gna15/P2ry10/P2ry10b/Cxcr6/Fpr1/Cd4/Cyba/Trpm4/C3ar1/Tgm2/Gpr35/Gsto1/Ccr9/Lrp1/Xcl1/F2rl1/Atg5/Ccr2</t>
  </si>
  <si>
    <t>2.88974660626705e-06</t>
  </si>
  <si>
    <t>2.08561384737358e-05</t>
  </si>
  <si>
    <t>1.10941821258801e-05</t>
  </si>
  <si>
    <t>Vrk3/Rpl5/Cd300a/Src/Smad3/Ppp2r5a/Ptbp1/Gba/Jak2/Itga1/Ppp1r15b/Prkcd/Tgfb1/Cdh5/Ripk3/Plek/Mef2c/Ptprc/Ankle2/Ppp1r15a/Itga2/Npnt/Pirb/Igbp1</t>
  </si>
  <si>
    <t>2.90817631774082e-06</t>
  </si>
  <si>
    <t>2.09646596161059e-05</t>
  </si>
  <si>
    <t>1.11519086949418e-05</t>
  </si>
  <si>
    <t>2.9909429050981e-06</t>
  </si>
  <si>
    <t>2.15111120694948e-05</t>
  </si>
  <si>
    <t>1.14425877700095e-05</t>
  </si>
  <si>
    <t>Tmem258/Mfng/Pofut2/Dpagt1/B3gnt7/Galnt4/Dpm3/Ddost/Dad1/Ext1/Mgat2/Slc35c1/Srd5a3/Ext2/St6galnac4/Rpn2/St3gal4/Psen1/Galnt7/Pmm2/Stt3a/Alg8/Fut4/Il15/B3gnt8/B3gnt5/Ube2g2/Mt3/Fut7/Alg5/Galnt1/Mgat4a/Mgat1/B3galt4/Plod3/Tet3/Lfng/Gcnt2/St3gal1/Serp1/Uggt1/B3gnt2/Rpn1/Ggta1/Sdf2l1/Tmem165/Gxylt1/B3gnt3/Mgat4b/Gfpt2/Alg1/Slc35c2/Mogs/Extl3/Stt3b/B4galt5/B4galt1/C1galt1/B4galt7</t>
  </si>
  <si>
    <t>2.99781089105951e-06</t>
  </si>
  <si>
    <t>2.15354368429833e-05</t>
  </si>
  <si>
    <t>1.14555270524942e-05</t>
  </si>
  <si>
    <t>Cdk4/Anp32b/Fbxo5/Adam17/Rpl17/Phb2/Mdm2/Sin3a/Lsm10/Rb1/Lmnb1/Npm1/Tmod3/Cdc45/Rad51b/Ccnd1/Cdc25b/Ezh2/Akt1/Ccnd3/Tgfb1/Hspa2/Cdt1/Brd4/Dbf4/Apex1/Anxa1/Larp7/Vps4b/Aif1/Rcc2/Birc5/Cenpe/Cdk1/Dtl</t>
  </si>
  <si>
    <t>3.18858073749381e-06</t>
  </si>
  <si>
    <t>2.28527283018988e-05</t>
  </si>
  <si>
    <t>1.21562450390227e-05</t>
  </si>
  <si>
    <t>Rela/Inava/Ripk2/Nfkbia/Ptpn22/Nod2/Tnfaip3/Rnf34/Tlr4/Otulin</t>
  </si>
  <si>
    <t>GO:0071103</t>
  </si>
  <si>
    <t>DNA conformation change</t>
  </si>
  <si>
    <t>241/23210</t>
  </si>
  <si>
    <t>3.3255674781217e-06</t>
  </si>
  <si>
    <t>2.38069013671331e-05</t>
  </si>
  <si>
    <t>1.2663806387383e-05</t>
  </si>
  <si>
    <t>Mta2/Hdac1/H3f3a/Hhex/Mis18a/Ubn1/Trp53/Macroh2a1/Acin1/Ncapg2/H3f3b/Phf23/Cdkn2a/Hat1/Npm1/Mbd2/Selenof/Resf1/Chmp1a/Smc4/Dnmt1/Wrn/Smchd1/Banf1/Ascc3/Brd2/Sox9/Apobec1/Hmgb1/Pif1/Mbd1/Mcm7/Ncapd2/Bahd1/Phf8/Spty2d1/Trim28/Nipbl/Noc2l/Suv39h1/Padi4/Mcm4/Anxa1/Top3a/Baz2a/Wapl/Chaf1a/Mcm6/Ddx11/Cabin1/Naa40/H1f2/Daxx/Ncaph/H4c4/Asf1b/Top1/Gtf2h2/Cdk1/Smc2/Nasp/Recql5/H2bc4/Nusap1/Mcm2/Psme4/Rad50/Rrp8/Znfx1</t>
  </si>
  <si>
    <t>3.34599394372054e-06</t>
  </si>
  <si>
    <t>2.39254057688721e-05</t>
  </si>
  <si>
    <t>1.27268434360326e-05</t>
  </si>
  <si>
    <t>Prelid1/Ppard/Atp10d/Gps2/Lamtor1/Scarb1/Plscr3/Gramd1a/Abcd1/Gltp/Plscr1/Lima1/Ldlrap1/Irak1/Nr1h2/Abcc1/Mif/Ano6/B4galnt1/Acsl5/Stard3/Akt2/Thbs1/Ptpn2/Npc2/P2rx7/Stat5b/Lrp10/Stat5a/Anxa2/Esyt1/Nr1h3/Stard5/Washc1/Dab2/Pctp/Nucb2/Ehd1/Soat1/Prkcd/Kcnn4/Psap/Fabp4/Akt1/Gm2a/Hilpda/Pnpla2/Spp1/Nfkbia/P2ry2/Nme4/Lpl/Hexa/Prelid2/Plin2/Abca1/Abcc4/Hrh2/Ffar2/Ikbke/Hbp1/Zc3h12a/C1qtnf1/C3/Anxa1/Crot/Vps4b/Star/Aqp9/Abca13/Slco2b1/Syk/Apod/Tnf/Edn1/Hexb/Dgat1/Apoc1/Apobr/Osbpl3/Crh/Abcc3/Osbpl11/Runx1/Plscr2/Tnfrsf11a/Vps51/Inhba/Osbpl9/Atp10a/Ano7/Rft1/Lrp1/Atp8b4/Lbp/Apoe/Msr1/Pla2g4a/Stra6l</t>
  </si>
  <si>
    <t>3.36956226711871e-06</t>
  </si>
  <si>
    <t>2.40660759378721e-05</t>
  </si>
  <si>
    <t>1.28016713087248e-05</t>
  </si>
  <si>
    <t>Mylip/Lamtor1/Mlxipl/Scarb1/Plscr3/Abcd1/Raly/Lima1/Ldlrap1/Nr1h2/Sesn2/Ormdl2/Npc2/Usf2/Usf1/Rbp1/Nr1h3/Lrp5/Cd24a/Lyst/Ehd1/Soat1/Fabp4/Pnpla2/Lpl/Xbp1/Pex2/Cebpa/Cyp7b1/Abca1/Atg7/Acox3/Tlcd2/Abhd4/Washc5/Commd9/Mia2/Ormdl1/Nr1h4/Hpn/Gpr39/Dgat1/Pold1/Gpam/Rcn3/Apoe</t>
  </si>
  <si>
    <t>3.41063750460778e-06</t>
  </si>
  <si>
    <t>2.43313146691303e-05</t>
  </si>
  <si>
    <t>1.29427619902583e-05</t>
  </si>
  <si>
    <t>Ern1/Rps3/Map3k11/Gps2/Cdc42/Eda2r/Traf2/Arhgef5/Tlr6/Irak1/Map3k1/Ager/Lmnb1/Cd40lg/Card9/Map4k1/Mdfic/Dab2/Tirap/Axin1/Sirpa/Ltbr/Ripk1/Traf6/Cdc42se1/Akt1/Ripk2/Map3k5/Gadd45b/Nod1/Ptk2b/Ptpn1/Ceacam1/Ptpn22/Map4k4/Nod2/Myd88/Gadd45a/Cd27/Trpv4/Tlr4/Ccl19/Syk/Tnf/Fgd2/Rapgef1/Edn1/Mdfi/Rasgrp1/Pycard/Rassf2/Aida/Stk3/Tnfrsf11a/Tlr9/F2rl1/Fcgr2b</t>
  </si>
  <si>
    <t>3.43250644506879e-06</t>
  </si>
  <si>
    <t>2.44590828346425e-05</t>
  </si>
  <si>
    <t>1.30107267911185e-05</t>
  </si>
  <si>
    <t>Swap70/Vrk3/Ctdnep1/Cep192/Gnai2/Ctdsp1/Ppp1ca/Ikbkb/Ctdsp2/Nt5c/Sema4d/Ppp6r1/Ptpn12/Ppp4c/Rpl5/Cd300a/Ssh3/Ptprv/Inppl1/Ppp1r35/Plpp5/Src/Smad3/Ctdp1/Dusp6/Ptprj/Eya3/Rock1/Ppm1m/Ssu72/Ppp2r5a/Ptbp1/Ptp4a2/Gba/Ptpn2/Cdkn3/Fkbp15/Iqgap1/Jak2/Wdr81/Itga1/Stk11/Plpp2/Ell/Ppp1r15b/Ptpn18/Prkcd/Cdc25b/Pnkp/Ssh2/Ptpn9/Ptp4a3/Ptpre/Cdc14a/Ppm1g/Tgfb1/Mphosph10/Dusp5/Ahr/Vcan/Ptpn1/Cttnbp2nl/Cdh5/Ptpn22/Dusp2/Zcchc9/Ptpn7/Nckap1l/Ripk3/Cdk5rap3/Ppp1r3b/Plek/Hsp90b1/Mtm1/Dusp23/Ptpn6/Mef2c/Ptprc/Ankle2/Ppp1r15a/Tnf/Inpp5d/Itga2/Hpn/Npnt/Ppp6r3/Mastl/Ptpn23/Ppp1cc/Ppp4r3a/Impa2/Pirb/Sfi1/Mtmr3/Igbp1/Knl1</t>
  </si>
  <si>
    <t>3.46310488682379e-06</t>
  </si>
  <si>
    <t>2.46486889294901e-05</t>
  </si>
  <si>
    <t>1.31115855647149e-05</t>
  </si>
  <si>
    <t>Tram1/Kdelr1/Spcs3/Ssr3/Sec16a/Sec61b/Spcs2/Pmm2/Kdelr2/Sec61a1/Os9/Tram2/Rer1/Ddrgk1/Hspa5/Spcs1/Ppp1r15a/Sec16b/Srp72/Chmp4b/Ubac2/Srp19/Srp9/Zfand2b/Srpr</t>
  </si>
  <si>
    <t>3.50852571132495e-06</t>
  </si>
  <si>
    <t>2.49432357244713e-05</t>
  </si>
  <si>
    <t>1.32682663324529e-05</t>
  </si>
  <si>
    <t>Vsir/Foxp3/Arg2/Tgfb1/Il27ra/Il12a/Nckap1l/Otud5/Tlr4/Il12b/Tlr2/Parp1</t>
  </si>
  <si>
    <t>3.55962325772999e-06</t>
  </si>
  <si>
    <t>2.52774166508688e-05</t>
  </si>
  <si>
    <t>1.34460300189147e-05</t>
  </si>
  <si>
    <t>Gnai2/Gla/Gnai3/Prdx5/Scarb1/Nfkb1/Phb2/Gfi1/Ccs/Gzma/Gch1/Akt1/Vdr/Arg2/Eng/Nod1/Ptk2b/Cox17/Atp7a/Nod2/Ripk3/Sphk2/Alox5/S100a1/Tnf/Edn1/Cnr2/Hp/Lgals9/Cyba/Oxa1l/Apoe</t>
  </si>
  <si>
    <t>3.61393616710266e-06</t>
  </si>
  <si>
    <t>2.56336367857179e-05</t>
  </si>
  <si>
    <t>1.36355172079213e-05</t>
  </si>
  <si>
    <t>Rps7/Rpl23/Rpl26/Rpl11/Rpl5/Trp53/Mdm2/Mif/Cdkn2a/Npm1/Pmaip1/Sh3glb1/Pttg1ip/Kmt5a/Nop53/Hic1/Snai1/Armc10/Pak1ip1/Steap3/Nop2/Cdk5rap3/Bcl2l12/Kdm1a/Zmpste24/Rnf34/Cd44/Cd74</t>
  </si>
  <si>
    <t>3.6570340712154e-06</t>
  </si>
  <si>
    <t>2.58908254293221e-05</t>
  </si>
  <si>
    <t>1.37723257382467e-05</t>
  </si>
  <si>
    <t>Tank/Nabp1/Itgb1/Rela/Ppp1ca/Ric8a/Rpl26/Rad9a/Mapk13/Mapk14/Bax/Babam2/Clk2/Dclre1c/Trp53/Mdm2/Eya3/Npm1/Pmaip1/Usp1/Mta1/Swi5/Akt2/Pcna/Gata3/N4bp1/Usf1/Myc/Txn1/Wrn/Yap1/Gpx1/Rhno1/Stk11/Hif1a/Ccnd1/Plk3/Rpain/Casp3/Chek2/Crip1/Bhlhe40/Apobec1/Akt1/Best1/Fignl1/Sik1/Topbp1/Jun/Brat1/Il12a/Uimc1/Ctns/Primpol/Pold3/Id2/Hrh2/Mbd4/Nipbl/Grb2/Noc2l/Ep300/Elane/Eif2s1/Bak1/Col3a1/Fbxo4/Bbc3/Polh/Pbk/Kdm1a/Gadd45a/Anxa1/Zmpste24/Junb/Rgs14/Hmgn1/Ptprc/Pml/Rfwd3/Casp7/Pold1/Ticrr/Il12b/Ppp1cc/Spidr/Eef1d/Rad54l/Kars/Il1r1/Slc7a11/Casp9/Sprtn/Fancd2/Eif2ak4/Parp1/Brca1/Uaca/Ect2/Bmf/Actr5/Dtl</t>
  </si>
  <si>
    <t>3.65857730653904e-06</t>
  </si>
  <si>
    <t>Zfp36l1/Rpl13a/Rps3/Rnf139/Rgs2/Patl1/Rack1/Upf1/Gapdh/Btg2/Rock1/Sesn2/Shmt1/Eif4e2/Calr/Khsrp/Zfp36l2/Ormdl2/Spon1/Rara/Ang/Eif4a3/Ncl/Cnot9/Eif4ebp1/Unk/Eif6/Mov10/Samd4b/Eif2s1/Igfbp5/Clu/Zc3h12a/Zc3h12d/Eif4ebp2/Zfp36/Tyms/Ythdf2/Ormdl1/Pml/Stat3/Cnot2/Cnot8/Cnot3/Dapk1/Xrn1/Eif2ak4/Srp9/Apoe</t>
  </si>
  <si>
    <t>3.71964104317759e-06</t>
  </si>
  <si>
    <t>2.62928402342691e-05</t>
  </si>
  <si>
    <t>1.39861728734198e-05</t>
  </si>
  <si>
    <t>Prelid1/Gps2/Scarb1/Ldlrap1/Nr1h2/Mif/Acsl5/P2rx7/Anxa2/Nr1h3/Washc1/Dab2/Nucb2/Ehd1/Prkcd/Hilpda/Spp1/Nfkbia/P2ry2/Lpl/Abca1/Ikbke/Zc3h12a/C1qtnf1/C3/Edn1/Crh/Osbpl11/Runx1/Tnfrsf11a/Lrp1/Apoe/Msr1</t>
  </si>
  <si>
    <t>3.9352307511022e-06</t>
  </si>
  <si>
    <t>2.77849778060679e-05</t>
  </si>
  <si>
    <t>1.47798982315081e-05</t>
  </si>
  <si>
    <t>Prkd2/Trp53/Rps6ka4/Lmna/Cdk9/Zbtb7b/Gata3/Eed/Dnmt1/Pih1d1/Rnf40/Foxp3/Phf19/Slk/Xbp1/Tgfb1/Nipbl/Ep300/Suv39h1/Brd7/Kdm1a/Sphk2/Smad4/Arid5a/Pml/Asxl2/Smarcb1/Nelfa/Wdr61/Nsd3/Daxx/Kdm2a/Jdp2/Bcl6/Brca1</t>
  </si>
  <si>
    <t>3.99956788277009e-06</t>
  </si>
  <si>
    <t>2.82069981504037e-05</t>
  </si>
  <si>
    <t>1.5004387082442e-05</t>
  </si>
  <si>
    <t>Plau/Acvrl1/Ninj1/Csf1/Src/Smad3/Ptprj/Rock1/Cib1/Cfl1/Ilk/Cdkn2a/Plet1/Cdk6/Plekha2/Thbs1/Adam15/Lims1/Iqgap1/Coro1c/Nrp1/Skap1/Sdc4/Slk/Ptk2b/S100a10/Jag1/Ldb1/Mmp14/Map4k4/Ddr2/Ddr1/Apod/Rcc2/Rac1/Cd3e/Postn/Bcl6/Lrp1</t>
  </si>
  <si>
    <t>4.02218961711027e-06</t>
  </si>
  <si>
    <t>2.83341932206468e-05</t>
  </si>
  <si>
    <t>1.50720470318889e-05</t>
  </si>
  <si>
    <t>Zfp703/Snx6/Sdcbp/Ski/Skil/Adam17/Trp53/Smad3/Thbs1/Dnm2/Stk11/Dab2/Furin/Axin1/Eng/Emilin1/Xbp1/Tgfb1/Cflar/Nrros/Rnf111/Ep300/Hspa5/Smad4/Npnt/Bambi/Lox/Snx1/Gipc1/Tgfb1i1/Pmepa1/Il17f/Smurf1/Cited2/Htra3/Flcn/Fbn1</t>
  </si>
  <si>
    <t>GO:0006338</t>
  </si>
  <si>
    <t>chromatin remodeling</t>
  </si>
  <si>
    <t>4.03798122835219e-06</t>
  </si>
  <si>
    <t>2.84130387571296e-05</t>
  </si>
  <si>
    <t>1.51139880049341e-05</t>
  </si>
  <si>
    <t>Mta2/Actl6a/Hdac1/H3f3a/Smarcd2/Mis18a/Ttf1/Chd1/Cebpg/H3f3b/Ptma/Dr1/Chd7/Cdkn2a/Npm1/Mbd2/Hmg20b/Resf1/Gata3/Myc/Dnmt1/Npm3/Pabpc1l/Smchd1/Pih1d1/Smarce1/Sox9/Apobec1/Hmgb1/Mbd1/Bahd1/Hmgb2/Phf8/Znhit1/Spty2d1/Trim28/Suv39h1/Padi4/Vps72/Baz2a/Baz1a/Naa40/Smarcb1/Ino80b/Daxx/Top1/Nasp/Psme4/Rrp8/Znfx1/Actr5</t>
  </si>
  <si>
    <t>4.07532423632153e-06</t>
  </si>
  <si>
    <t>2.8643177624567e-05</t>
  </si>
  <si>
    <t>1.52364077190537e-05</t>
  </si>
  <si>
    <t>Swap70/Gpr55/Lpar6/Slc8b1/Selenon/Mcur1/Bax/Ccr6/Tmem38b/Cln3/Gpr174/Mcub/Smad3/Ddit3/Anxa7/Cd38/Diaph1/Ramp3/Ptger2/P2rx4/Chd7/Psen1/Fxyd1/Tmbim6/Gpr157/P2rx7/Xcr1/Marcksl1/Ptger4/Gna13/Jak3/Dbi/Jak2/Micu2/Atp2a3/Cd24a/Eif5a/Plcb3/Psen2/Nucb2/Atp13a1/Cxcr4/Grina/Tcirg1/Cx3cr1/Anxa5/Ptgir/Itpr2/Fasl/1600014C10Rik/Vdr/Coro1a/Cacnb3/P2ry2/Tgfb1/Ptk2b/C5ar2/Ccr8/Cdh5/Tpcn2/Cxcr3/Ccl3/Ccrl2/Ackr4/Kng1/Lck/Bak1/Gpr18/Fgf2/Plcb2/Bbc3/Tnni3/Plcg2/Capn3/Tmem165/C1qtnf1/Sri/Il2/Trpv4/Ptpn6/Cherp/Pik3cg/Ccr5/Cmklr1/Ccl19/Ptprc/Ccl1/Pml/P2ry6/Gpr65/Lyn/Edn1/Hexb/Cd40/Gpr39/Cxcr1/Kng2/C5ar1/Adrb2/Gna15/P2ry10/P2ry10b/Cxcr6/Fpr1/Cd4/Cyba/Trpm4/C3ar1/Tgm2/Gpr35/Gsto1/Ccr9/Lrp1/Xcl1/F2rl1/Apoe/Atg5/Ccr2</t>
  </si>
  <si>
    <t>4.25163356454981e-06</t>
  </si>
  <si>
    <t>2.98484001838508e-05</t>
  </si>
  <si>
    <t>1.58775119479958e-05</t>
  </si>
  <si>
    <t>Rpl26/Rad9a/Ptprv/Rps27l/Dgkz/Trp53/Mdm2/Casp2/Rbm38/Ccnd1/Nop53/Chek2/Sox4/Donson/Mbd4/Ccng1/Cdk5rap3/Zfp830/Pml/Rfwd3/Ier3/Pidd1/Cdk1/Eme1</t>
  </si>
  <si>
    <t>4.31608448654136e-06</t>
  </si>
  <si>
    <t>2.99604156829804e-05</t>
  </si>
  <si>
    <t>1.59370972998015e-05</t>
  </si>
  <si>
    <t>Hdac1/Mif/Tirap/Lpl/Mcoln2/Tnf/Postn/Cd74/Lrp1</t>
  </si>
  <si>
    <t>4.53860758410633e-06</t>
  </si>
  <si>
    <t>3.14344368325212e-05</t>
  </si>
  <si>
    <t>1.67211858361812e-05</t>
  </si>
  <si>
    <t>Cd9/Mapk14/Plekho1/Camk1/Ptgfrn/Myh9/Gdf15/Ehd2/Ehd1/Tyrobp/Myof/Cflar/Tnfsf14/Dcstamp/Casp1/Trem2/Flt3l/Adam8/Cd53/Adam9/Cd44/Nfe2/Sbno2/Il4ra/Cacna1s/Flot1/Stat1</t>
  </si>
  <si>
    <t>4.58463447753536e-06</t>
  </si>
  <si>
    <t>3.16114640649704e-05</t>
  </si>
  <si>
    <t>1.68153534291182e-05</t>
  </si>
  <si>
    <t>Rps21/Exosc8/Exosc3/Npm1/Kri1/Nhp2/Fcf1/Exosc10/Rrp36/Utp23/Eri1/Exosc9/Exosc2</t>
  </si>
  <si>
    <t>Sigirr/Ticam2/Cd24a/Sirpa/Arg2/Elane/Suz12/Apod/Nr1h4/Epha2/Mefv/Klf4/F2rl1</t>
  </si>
  <si>
    <t>Il17rc/Tlr6/Ticam1/Il17b/Gpsm3/Cd6/Nod2/Il17ra/Myd88/Tarm1/Tlr4/Kars/Il17f</t>
  </si>
  <si>
    <t>Runx2/Rela/Rbpj/Nfe2l2/Trp53/Sesn2/Smad1/Notch1/Hif1a/Xbp1/Creb3/Ep300/Rxra</t>
  </si>
  <si>
    <t>4.63201308326001e-06</t>
  </si>
  <si>
    <t>3.19025382702122e-05</t>
  </si>
  <si>
    <t>1.69701869928273e-05</t>
  </si>
  <si>
    <t>Rps7/Crtap/Mylip/Tcf3/Rnf139/Rpl23/Tbrg1/Sav1/Morc3/Rpl11/Rnf149/Ppib/Rpl5/Stk4/Dpm3/Gapdh/Phb2/Trp53/Src/Mdm2/Smad3/Sec16a/Cmtm6/Pfn1/Cdkn2a/Calr/Npm1/Lmna/Tomm7/Ncln/Lamp2/Tnip2/Wdr81/Ctsa/Zbed3/Nop53/Casp3/Chek2/Plk1/Flna/Rassf1/Dpm2/Sox4/Tyrobp/Xbp1/Pex2/Smo/Atp1b3/Chfr/Cct4/Ep300/Cct2/Fbxo4/Clu/Usp3/Capn3/Zfp207/Ctsh/Otud5/Usp25/Pim1/Usp4/Derl1/Pml/Grn/B4galt5/Gipc1/Lamp1/Cdc37/Pycard/Rassf2/Stk3/Aurka/Flot1/Hps4/Ddi2</t>
  </si>
  <si>
    <t>4.72512893837038e-06</t>
  </si>
  <si>
    <t>3.2507624255292e-05</t>
  </si>
  <si>
    <t>1.72920554982913e-05</t>
  </si>
  <si>
    <t>Swap70/Gpr55/Lpar6/Slc8b1/Selenon/Mcur1/Bax/Ccr6/Tmem38b/Cln3/Gpr174/Mcub/Smad3/Ddit3/Anxa7/Cd38/Diaph1/Ramp3/Ptger2/P2rx4/Ager/Chd7/Psen1/Fxyd1/Tmbim6/Gpr157/P2rx7/Xcr1/Marcksl1/Ptger4/Gna13/Jak3/Dbi/Jak2/Micu2/Atp2a3/Cd24a/Eif5a/Plcb3/Psen2/Nucb2/Atp13a1/Cxcr4/Grina/Tcirg1/Cx3cr1/Anxa5/Ptgir/Itpr2/Fasl/1600014C10Rik/Vdr/Coro1a/Cacnb3/P2ry2/Tgfb1/Ptk2b/C5ar2/Ccr8/Snx10/Cdh5/Tpcn2/Cxcr3/Ccl3/Ccrl2/Ackr4/Kng1/Lck/Bak1/Gpr18/Fgf2/Plcb2/Bbc3/Tnni3/Plcg2/Capn3/Tmem165/C1qtnf1/Sri/Il2/Trpv4/Ptpn6/Cherp/Pik3cg/Ccr5/Fam20a/Cmklr1/Ccl19/Ptprc/Ccl1/Pml/P2ry6/Gpr65/Lyn/Edn1/Hexb/Cd40/Gpr39/Cxcr1/Kng2/C5ar1/Adrb2/Gna15/P2ry10/P2ry10b/Cxcr6/Fpr1/Cd4/Cyba/Trpm4/C3ar1/Tgm2/Gpr35/Gsto1/Ccr9/Lrp1/Xcl1/F2rl1/Apoe/Atg5/Ccr2</t>
  </si>
  <si>
    <t>4.75548682301427e-06</t>
  </si>
  <si>
    <t>3.26800863098801e-05</t>
  </si>
  <si>
    <t>1.73837946975593e-05</t>
  </si>
  <si>
    <t>Psma1/Gpx1/Cd24a/Nod2/Spn/Selenos/C3/Lta/Tnf/Btk/Psmb4/Fcer1g/Il12b/Fcgr3/Il20rb/Fcgr1/Cd28/Fcgr2b</t>
  </si>
  <si>
    <t>4.91039662458159e-06</t>
  </si>
  <si>
    <t>3.36821167903314e-05</t>
  </si>
  <si>
    <t>1.79168132455427e-05</t>
  </si>
  <si>
    <t>Gla/Elovl1/Sgms2/Bax/Neu1/Cerk/Cln3/Dpm3/Smpd5/B4galnt1/Sgpl1/St3gal4/Pgap2/Cln6/Gba/Ormdl2/P2rx7/Pla2g15/B3gnt5/Naga/Cers6/Fut7/Prkcd/Cers5/Psap/Pigm/Gm2a/Mgst2/Asah1/Dpm2/Hexa/Serinc3/B3galt4/Acer3/Atg7/Hacd4/Cyp1b1/B4galt3/Cln8/Smpdl3a/Sptlc2/Sphk2/Pigx/Ormdl1/Pign/Smpdl3b/Crem/Hexb/B4galt5/Pigt/Ccn1</t>
  </si>
  <si>
    <t>4.91220252963558e-06</t>
  </si>
  <si>
    <t>Rps19/Ctdnep1/Chmp2a/Ets1/Kdm3a/Nup54/Nup98/Neat1/Emg1/Nectin2/Chmp6/Tor1b/H3f3b/Nup153/Selenof/Lmna/Lemd2/Chmp1a/Tor1a/Pes1/Tor1aip1/Reep4/Plk1/Tmem43/Hmgb2/Nup93/Sun2/Sf1/Parp11/Seh1l/Pygo2/Golm1/Vps4b/Zmpste24/Ankle2/Pml/Daxx/Chmp4b/Nup35/Psme4/Nup205</t>
  </si>
  <si>
    <t>4.92935492849092e-06</t>
  </si>
  <si>
    <t>3.37622558184223e-05</t>
  </si>
  <si>
    <t>1.79594422765185e-05</t>
  </si>
  <si>
    <t>Prkd2/Acvrl1/Ets1/Map3k3/Nfe2l2/Adam17/Pdgfb/Cib1/P2rx4/Sh3bp1/Rhoa/Sp1/Thbs1/Prcp/Stat5a/Csnk2b/Notch1/Hif1a/Map2k3/Nrp1/Akt1/Tgfb1/Angpt2/Fgf2/Anxa1/Mef2c/Cd40/Mmrn2/Epha2/Nos3/Klf4/Apoe/Hmox1</t>
  </si>
  <si>
    <t>4.93644904930277e-06</t>
  </si>
  <si>
    <t>3.37734022442885e-05</t>
  </si>
  <si>
    <t>1.79653714890986e-05</t>
  </si>
  <si>
    <t>Snx8/Snx6/Tbc1d10c/Cln5/Src/Ankfy1/Trim27/Sh3glb1/Vps54/Rab7b/Wdr81/Washc1/Dab2/Snx5/Dnajc13/Actr2/Flna/Ykt6/Coro1a/Snx2/Ric1/Vamp3/Rab7/Msn/Ap4m1/Rab29/Srsf10/Ezr/Heatr5a/Tmem87a/Gosr2/Rgp1/Tbc1d10a/Gga1/Gak/Vps26a/Snx1/Lamp1/Ptpn23/Sys1/Stx5a/Snf8/Snx12/Plekhj1/Vps51/Map2k2/Bet1l</t>
  </si>
  <si>
    <t>4.99162236548834e-06</t>
  </si>
  <si>
    <t>3.41131006349413e-05</t>
  </si>
  <si>
    <t>1.81460701269849e-05</t>
  </si>
  <si>
    <t>Ccr6/Adam17/Rhoa/Fadd/Itga4/Tnfrsf14/Il27ra/Adam10/Tnfsf14/Spn/Ripk3/Adam8/Dock8/Aif1/Apod/Ecm1/Lgals9/Pycard/Cd200r1/Xcl1/Ccr2</t>
  </si>
  <si>
    <t>5.04428959642692e-06</t>
  </si>
  <si>
    <t>3.44349404715199e-05</t>
  </si>
  <si>
    <t>1.83172691131664e-05</t>
  </si>
  <si>
    <t>Prkd2/Runx2/Zfp703/Acvrl1/Snx6/Hhex/Sdcbp/Rbpj/Ski/Skil/Adam17/Cyfip1/Trp53/Smad3/Cd63/Pdgfb/Ilk/Gata3/Thbs1/Lemd2/Sh3glb1/Vsir/Dnm2/Tcf7l2/Myo1c/Notch2/Notch1/Stk11/Hif1a/Fam20c/Dab2/Furin/Axin1/Twsg1/Ptp4a3/Eng/Emilin1/Xbp1/Tgfb1/Myof/Cflar/Nrros/Rnf111/Ptpn1/Cdh5/Ep300/Ctnnb1/Fgf2/Hspa5/Xdh/Creb3l1/Adamts12/Smad4/Sulf2/Fstl3/Sox11/Sulf1/Npnt/Bambi/Lox/Snx1/Gipc1/Fgfrl1/Tgfb1i1/Pmepa1/Mmrn2/Fzd1/Il17f/Smurf1/Foxd1/Cited2/Ccn1/Htra3/Flcn/Fbn1</t>
  </si>
  <si>
    <t>5.0544780654632e-06</t>
  </si>
  <si>
    <t>3.4466407823876e-05</t>
  </si>
  <si>
    <t>1.83340078080354e-05</t>
  </si>
  <si>
    <t>Zfp36l1/Hhex/Ptprj/Sgpl1/Tgfbr2/Zmiz1/Sox18/Brpf1/Tmem100/Yap1/Notch1/Egfl7/Tead2/Nrp1/Ramp2/Heg1/Foxm1/Myo1e/Eng/Tgfb1/Smo/Has2/Tiparp/Ceacam1/Cd34/Ctnnb1/Tnni3/Ccm2/Xdh/Junb/Foxf1/Rasip1/Epha2/Cited2</t>
  </si>
  <si>
    <t>5.15571164884385e-06</t>
  </si>
  <si>
    <t>3.51179565232164e-05</t>
  </si>
  <si>
    <t>1.86805916180473e-05</t>
  </si>
  <si>
    <t>Acvrl1/Rbpms/Sdcbp/Rbpj/Adam17/Ilk/Thbs1/Vsir/Csnk2b/Notch2/Notch1/Stk11/Dab2/Gdf15/Furin/Axin1/Twsg1/Eng/Tgfb1/Nup93/Hfe/Rnf111/Cdh5/Tgfbr1/Ep300/Smad4/Sox11/Sulf1/Npnt/Gipc1/Tgfb1i1/Lgals9/Inhba/Foxd1/Cited2/Ccn1/Parp1/Flcn</t>
  </si>
  <si>
    <t>5.19059743196494e-06</t>
  </si>
  <si>
    <t>3.52906577589748e-05</t>
  </si>
  <si>
    <t>1.87724580469781e-05</t>
  </si>
  <si>
    <t>Klf10/Gabarap/Dap/Arhgdia/Comt/Nfe2l2/Trp53/Sesn2/P2rx4/Ralb/Gba/Pdia3/Sh3glb1/Lamp2/P2rx7/Usf2/Usf1/Ptger4/Tcf7l2/Axl/Ehmt2/Sipa1/Wrn/Cnn2/Itga4/Mmp9/Dctpp1/Piezo1/Ldha/Sox9/Akt1/Vdr/Rragc/Sik1/Lpl/Mybbp1a/Map3k5/Fes/Xbp1/Jun/Vcam1/Atg7/Slc39a4/Kank2/Rnase4/Slc2a1/Eif2s1/Ctnnb1/Fosl1/Seh1l/Zc3h12a/Hspa5/Fas/Hsp90b1/Nuak2/Pim1/Gsdmd/Col1a1/Ptprc/Cd68/Nr1h4/Atf3/Rac1/Foxo1/Ppan/Stk26/Trpm4/Postn/Aqp3/Srf/Nos3/Eif2ak4/P2ry12/Mtmr3/Atg5/Bmf/Rrp8/Fos</t>
  </si>
  <si>
    <t>5.19249075799742e-06</t>
  </si>
  <si>
    <t>Hdac1/H3f3a/H3f3b/Chrac1/Cdkn2a/Mbd2/Resf1/Dnmt1/Smchd1/Apobec1/Mbd1/Mthfr/Bahd1/Phf8/Snai1/Trim28/Suv39h1/Loxl2/Wdhd1/Baz2a/Naa40/Rrp8/Znfx1</t>
  </si>
  <si>
    <t>5.43129288277755e-06</t>
  </si>
  <si>
    <t>3.68709396279818e-05</t>
  </si>
  <si>
    <t>1.96130707465471e-05</t>
  </si>
  <si>
    <t>Trim8/Mapk14/Src/Hnrnpm/Sesn2/Cdkn2a/Npm1/Psen1/Stk11/Prkcd/Flna/Akt1/Mavs/Xbp1/Tgfb1/Smo/Trim28/Ptpn22/Cdk5rap3/Zc3h12a/Rbm22/Hcls1/Cdk1/Dtx3l/Parp1/Parp9/Uaca/Ect2/Mcrs1</t>
  </si>
  <si>
    <t>5.46678224332007e-06</t>
  </si>
  <si>
    <t>Pld2/Gab2/Nr4a3/Nectin2/Crlf2/Snx4/Cd300lb/Vamp8/Stxbp2/Sphk2/Syk/Fgr/Cd226/Adora3/Fcer1g/Il4ra</t>
  </si>
  <si>
    <t>Malt1/Hlx/Zbtb7b/Nfkbid/Rara/Ripk2/Foxp3/Nckap1l/Anxa1/Nlrp3/Ccl19/Il2rg/Sash3/Il4ra/Ccr2/Irf1</t>
  </si>
  <si>
    <t>Trp53/Ybx3/Fadd/Ripk1/Birc2/Fasl/Peli1/Pygl/Cflar/Birc3/Ripk3/Casp8/Fas/Rnf31/Tnf/Rbck1</t>
  </si>
  <si>
    <t>Coro1b/Arpc2/Src/Actr3/Twf2/Rreb1/Cfl1/Dnm2/Wasf2/Akirin1/Carmil1/Coro1c/Atp7a/Brk1/Rac1/Rac2</t>
  </si>
  <si>
    <t>Il17rc/Ncl/Lpl/Mavs/Xbp1/Unc93b1/Trpv4/Aif1/Arid5a/Tnf/Lilra5/Tlr8/Lgals9/Pycard/Il17f/F2rl1</t>
  </si>
  <si>
    <t>5.52147334258839e-06</t>
  </si>
  <si>
    <t>3.71586735408617e-05</t>
  </si>
  <si>
    <t>1.976612748029e-05</t>
  </si>
  <si>
    <t>Zbtb7b/Vsir/Clec4a2/Cbfb/Hfe/Ceacam1/Ptpn22/Gpr18/Nckap1l/Otud5/Eomes/Runx1/Xcl1/Runx3/Irf1</t>
  </si>
  <si>
    <t>5.54130966657697e-06</t>
  </si>
  <si>
    <t>3.72515899021899e-05</t>
  </si>
  <si>
    <t>1.9815553266197e-05</t>
  </si>
  <si>
    <t>Prkch/Vrk3/Prkd2/Mknk2/Ern1/Trim6/Ikbkb/Pak2/Stk38/Morc3/Mlxipl/Mapk7/Mapk13/Sh2d3c/Mapk14/Vrk2/Arrb2/Mapkapk2/Bax/Pkn1/Stk4/Rack1/Camk1/Src/Rock1/Pdgfb/Rps6ka4/Ramp3/Mif/Ilk/Tbk1/Fnip2/Tgfbr2/Akt2/Raf1/Mknk1/Cdk2/Prkx/Txn1/Pwp1/Map4k1/Axin1/Ripk1/Lats2/Hipk1/Prkcd/Chek2/Plk1/Cnot9/Mad2l2/Plcl2/Akt1/Nek6/Ripk2/Grk2/Mapkapk3/Tgfb1/Smg1/Tgfbr1/Dock7/Ikbke/Ttk/Bak1/Pbk/Csnk2a2/Met/Csnk1g1/Pdk1/Pkn3/Cd44/Syk/Ppp1r15a/Tnf/Hcls1/Dyrk2/Vrk1/Mastl/Dyrk4/Mark3/Osm/Rassf2/Top1/Cdk1/Hgf/Map2k2</t>
  </si>
  <si>
    <t>5.59961527834886e-06</t>
  </si>
  <si>
    <t>3.75618058519427e-05</t>
  </si>
  <si>
    <t>1.99805690599521e-05</t>
  </si>
  <si>
    <t>Gpr55/Lpar6/Itgb1/Myo9b/Arhgdia/Arap3/Gpr174/Fgd3/Arhgef5/Arhgef1/Akap13/Plekhg2/Prex1/Tnfaip1/Arhgef2/Kctd10/Spata13/Nrp1/Cdc42se1/Heg1/Abca1/Ccdc125/Kank2/Col3a1/Gpr18/Met/Vav2/Fgd2/Gpr65/Tiam2/Arhgef7/P2ry10/P2ry10b/Arhgdib/Kank1/Rasip1/Flot1/Gpr35/Bcl6/Vav1/Flcn/F2rl1/Apoe/Ect2</t>
  </si>
  <si>
    <t>Edem2/Rnf139/Rack1/Mdm2/Psen1/Gba/Ecscr/Pttg1ip/Nupr1/Sumo2/Rnf40/Dab2/Plk3/Rnft1/Axin1/Psen2/Nop53/Edem1/Plk1/Akt1/Cbfa2t3/Xbp1/Ptk2b/Rnf19b/Atg7/Chfr/Msn/Ddrgk1/Ezr/Trem2/Clu/Tnfaip3/Socs4/Sumo3/Arih2/Dda1/Fam122a/Smurf1/Aurka/Lrp1/Apoe/Ctsc/Trib1/Rchy1</t>
  </si>
  <si>
    <t>5.61245280149842e-06</t>
  </si>
  <si>
    <t>3.76070861254417e-05</t>
  </si>
  <si>
    <t>2.00046553787853e-05</t>
  </si>
  <si>
    <t>Ss18/Klf10/Tpt1/Kdm3a/Sav1/Selenon/Trim8/Rbpj/Nfya/Rest/Ski/Ncoa3/Med10/Wdr62/Cdkn2a/Zfp36l2/Raf1/Lbh/Med15/Tcf7l2/Lrp5/Yap1/Fzd7/Ezh2/Sox9/Med17/Phf19/Prrx1/Aspm/Sox4/Smo/Nipbl/Med7/Ldb1/Setd6/Ctnnb1/Padi4/Gnl3/Vps72/Loxl2/Med12/Eomes/Med6/Jmjd1c/Stat3/Cnot2/Foxo1/Spi1/Cnot3/Kdm2b/Fancd2/Klf4</t>
  </si>
  <si>
    <t>5.68711837388443e-06</t>
  </si>
  <si>
    <t>3.80661075989794e-05</t>
  </si>
  <si>
    <t>2.02488265533069e-05</t>
  </si>
  <si>
    <t>5.84322259145312e-06</t>
  </si>
  <si>
    <t>3.89002469504282e-05</t>
  </si>
  <si>
    <t>2.06925373531269e-05</t>
  </si>
  <si>
    <t>Tbx21/Stat6/Tgfb1/Batf/Loxl3/Spn/Irf4/Otud5/Ly9/Stat3/Slamf6</t>
  </si>
  <si>
    <t>GO:0030490</t>
  </si>
  <si>
    <t>maturation of SSU-rRNA</t>
  </si>
  <si>
    <t>5.87574211393165e-06</t>
  </si>
  <si>
    <t>3.90326180428707e-05</t>
  </si>
  <si>
    <t>2.07629506278377e-05</t>
  </si>
  <si>
    <t>Rps19/Rps21/Rps28/Rps16/Rps8/Rps14/Ddx52/Riok3/Fam207a/Kri1/Fcf1/Bms1/Rrp36/Utp23/Wdr46/Ngdn/Heatr1/Utp3/Riok1/Dcaf13</t>
  </si>
  <si>
    <t>GO:0070232</t>
  </si>
  <si>
    <t>regulation of T cell apoptotic process</t>
  </si>
  <si>
    <t>Prelid1/Trp53/Gimap8/Serpinb9/Jak3/Fadd/Nfkbid/Hif1a/Arg2/Tnfrsf4/Ceacam1/Vhl/Bbc3/Ripk3/Casp8/Adam8/Cd27/Dock8/Siglec1/Gpam</t>
  </si>
  <si>
    <t>6.17878819906806e-06</t>
  </si>
  <si>
    <t>4.09576754225778e-05</t>
  </si>
  <si>
    <t>2.17869626806985e-05</t>
  </si>
  <si>
    <t>Gla/Elovl1/Sgms2/Bax/Neu1/Cerk/Cln3/Smpd5/B4galnt1/Sgpl1/Cln6/Gba/Ormdl2/P2rx7/Pla2g15/B3gnt5/Naga/Cers6/Fut7/Prkcd/Cers5/Psap/Gm2a/Asah1/Hexa/Serinc3/B3galt4/Acer3/Atg7/Hacd4/B4galt3/Cln8/Smpdl3a/Sptlc2/Sphk2/Ormdl1/Smpdl3b/Crem/Hexb/B4galt5/Ccn1</t>
  </si>
  <si>
    <t>Rgs2/Parp2/Ybx1/Mapk14/Rbpj/Arrb2/Ctdp1/Akap13/Naca/Rbm38/Notch1/Fzd7/Gdf15/Tbx1/Ehd2/Ehd1/Maml1/Ezh2/G6pdx/Trip10/Sik1/Xbp1/Tgfb1/Cflar/Ddx39b/Nln/Ep300/Tnfsf14/Mmp14/Flt3l/Mamstr/Cd53/Mef2c/Smad4/Edn1/Il4ra/Tmem119/Pi16/Daxx/Flot1/Hopx</t>
  </si>
  <si>
    <t>GO:2000117</t>
  </si>
  <si>
    <t>negative regulation of cysteine-type endopeptidase activity</t>
  </si>
  <si>
    <t>6.31908838204014e-06</t>
  </si>
  <si>
    <t>4.1842795310015e-05</t>
  </si>
  <si>
    <t>2.22577919881867e-05</t>
  </si>
  <si>
    <t>Mical1/Mrtfa/Pak2/Arrb2/Rps6ka3/Src/Mdm2/Cast/Adora2a/Akt2/Thbs1/Pih1d1/Gpx1/Mmp9/Gpi1/Birc2/Akt1/Grk2/Rps6ka1/Cflar/Naip1/Ep300/Birc3/Bcl2l12/Rnf34/Cd44/Birc5/Hgf/Naip2/Klf4/Plaur/Igbp1</t>
  </si>
  <si>
    <t>6.35114315652533e-06</t>
  </si>
  <si>
    <t>4.20100240053677e-05</t>
  </si>
  <si>
    <t>2.23467473624164e-05</t>
  </si>
  <si>
    <t>Acvrl1/Ppard/Adipor1/Rras/Arhgdia/Rbpj/Cd300a/Coro1b/Arap3/Nfe2l2/Ptprj/Cd63/Pdgfb/Mif/Ilk/Rhoa/Ager/Calr/Gcsam/Thbs1/Adam15/Ptger4/Csnk2b/Miip/Stap1/Cnn2/Notch1/Egfl7/Coro1c/Svbp/Cx3cr1/Akt1/Rap2c/Evl/Arhgap4/Eng/Emilin1/Tgfb1/Il27ra/Rap2b/Slc9a3r1/C5ar2/Cyp1b1/Jag1/Igfbp5/Angpt2/Col3a1/Gpr18/Fgf2/Apex1/Fas/Ccr5/Mef2c/Aif1/Mitf/Apod/Sulf1/Adora3/Stat3/Ptpn23/Arhgdib/Mmrn2/Stk26/Kank1/Cd200r1/Srf/Cited2/Cd74/Lrp1/Abhd2/Flcn/Klf4/Apoe/Trib1</t>
  </si>
  <si>
    <t>GO:0019079</t>
  </si>
  <si>
    <t>viral genome replication</t>
  </si>
  <si>
    <t>6.5760114442571e-06</t>
  </si>
  <si>
    <t>4.34509077033373e-05</t>
  </si>
  <si>
    <t>2.3113208813927e-05</t>
  </si>
  <si>
    <t>Stom/Tbc1d20/Trim6/Rnasel/Ppib/Pcbp1/Plscr1/Ppih/Pabpc1/Resf1/Notch1/Banf1/Slpi/Ifitm2/Grk2/Mavs/Atg7/Trim28/Ceacam1/Rab29/Ccnk/Ppie/Zc3h12a/Oas1c/Tarbp2/Zc3hav1/Ppia/Apobec3/Tnf/Fam111a/Smarcb1/Ifitm6/Zfp809/Srpk1/Ifitm3/Eif2ak4/Pcbp2/Atg5</t>
  </si>
  <si>
    <t>6.64334920231041e-06</t>
  </si>
  <si>
    <t>4.38489437733693e-05</t>
  </si>
  <si>
    <t>2.33249395069873e-05</t>
  </si>
  <si>
    <t>Swap70/Ckap2/Mical1/Sh3gl1/Vill/Smarcd2/Rpl23/Nckap5l/Nedd1/Upf1/Arpc2/Smn1/Pym1/Cln3/Scin/Lima1/Twf2/Cebpg/Capzb/Wdr1/Cib1/Cfl1/Snap29/Phf23/Sh3bp1/Gba/Tmod3/Lamp2/Arhgef2/Myc/Capza1/Vamp8/Twf1/Mtpn/Carmil1/Kif24/Eif5a/Smarce1/Irak3/Etf1/Evl/Capza2/Capg/Plek/Vps4b/Trpv4/Zmpste24/Gak/Tnf/Eml4/Smarcb1/Kif18b/Smcr8/Lix1l/Adrb2/Map1s/Kif18a/Rubcnl/Uvrag/F2rl1</t>
  </si>
  <si>
    <t>GO:0034401</t>
  </si>
  <si>
    <t>chromatin organization involved in regulation of transcription</t>
  </si>
  <si>
    <t>6.66727563263174e-06</t>
  </si>
  <si>
    <t>4.3959902730415e-05</t>
  </si>
  <si>
    <t>2.33839628434267e-05</t>
  </si>
  <si>
    <t>Hdac1/H3f3a/Sin3a/H3f3b/Chrac1/Cdkn2a/Hat1/Mbd2/Resf1/Cdc45/Eed/Zmiz1/Dnmt1/Pabpc1l/Smchd1/Mier1/Ezh2/Apobec1/Mbd1/Atad2/Mthfr/Bahd1/Phf8/Trim28/Elof1/Suv39h1/Ctnnb1/Wdhd1/Kdm1a/Baz2a/Naa40/H1f2/Msl3/Rrp8/Znfx1</t>
  </si>
  <si>
    <t>6.67922113170362e-06</t>
  </si>
  <si>
    <t>4.3991714447404e-05</t>
  </si>
  <si>
    <t>2.34008847190873e-05</t>
  </si>
  <si>
    <t>Zfp703/Snx6/Sdcbp/Ski/Skil/Adam17/Trp53/Smad3/Thbs1/Dnm2/Stk11/Dab2/Furin/Axin1/Eng/Emilin1/Xbp1/Tgfb1/Nrros/Rnf111/Ep300/Hspa5/Smad4/Npnt/Bambi/Lox/Snx1/Gipc1/Tgfb1i1/Pmepa1/Il17f/Smurf1/Cited2/Htra3/Flcn/Fbn1</t>
  </si>
  <si>
    <t>6.72034022350223e-06</t>
  </si>
  <si>
    <t>4.42154013853001e-05</t>
  </si>
  <si>
    <t>2.35198724037598e-05</t>
  </si>
  <si>
    <t>Prkch/Vrk3/Prkd2/Mknk2/Ern1/Trim6/Ikbkb/Pak2/Stk38/Morc3/Parp2/Mlxipl/Mapk7/Mapk13/Sh2d3c/Mapk14/Vrk2/Arrb2/Mapkapk2/Galnt4/Bax/Pkn1/Stk4/Rack1/Camk1/Src/Rock1/Pdgfb/Rps6ka4/Ramp3/Mif/Ilk/Tbk1/Fnip2/Tgfbr2/Akt2/Raf1/Mknk1/Cdk2/Prkx/Txn1/Pwp1/Map4k1/Bgn/Axin1/Ripk1/Lats2/Hipk1/Prkcd/Chek2/Plk1/Cnot9/Mad2l2/Plcl2/Galnt1/Akt1/Nek6/Ripk2/Grk2/Mapkapk3/Tgfb1/Smg1/Tgfbr1/Dock7/Ikbke/Ttk/Bak1/Pbk/Csnk2a2/Met/Csnk1g1/Pdk1/Pkn3/Cd44/Syk/Ppp1r15a/Tnf/Hcls1/Dyrk2/Vrk1/Mastl/Dyrk4/Mark3/Osm/Rassf2/Top1/Cdk1/Hgf/Map2k2/Parp1</t>
  </si>
  <si>
    <t>GO:0001890</t>
  </si>
  <si>
    <t>placenta development</t>
  </si>
  <si>
    <t>6.77487718179955e-06</t>
  </si>
  <si>
    <t>4.44794805835894e-05</t>
  </si>
  <si>
    <t>2.36603462851146e-05</t>
  </si>
  <si>
    <t>Zfp36l1/Zfp568/Llgl2/Rps6/Dazap1/Ppard/Mapk14/Rbpj/Tfeb/Stk4/Ncoa3/Pdgfb/Tmed2/Ctsb/Sp1/Ctsl/St14/Notch2/Itga4/Hif1a/Sp3/Birc2/Erf/Akt1/Prdm1/Cebpa/Snai1/Vcam1/Trim28/Arnt/Grb2/Vwf/E2f7/Fosl1/Met/Dedd/Plk4/Rtcb/Junb/Eomes/Nfe2/Csf2/Gjb3/Mdfi/Ccnf/Stk3/Cited2/Rxra/E2f8/Cebpb/Ccn1/Pla2g4a</t>
  </si>
  <si>
    <t>Cdk4/Ctdnep1/Mlxipl/Fabp5/Rest/Scarb1/Abcd1/Nfkb1/Pdgfb/Nr1h2/Gfi1/Acsl5/Ormdl2/Tcf7l2/Igfbp7/Erlin1/Dbi/Nr1h3/Stk11/Dab2/Lpcat1/Prkcd/Acadl/Akt1/Vdr/Asah1/Sik1/Pex2/Fam3a/Snai1/Eif6/Atg7/Ceacam1/Sf1/Erlin2/Rdh10/Sphk2/C3/Anxa1/Dkkl1/Star/Ormdl1/Tnf/Nr1h4/Dgat1/Gpam/Ddx20/Cd74/Ccn1/Brca1/Apoe/Pla2g4a</t>
  </si>
  <si>
    <t>6.93966114674776e-06</t>
  </si>
  <si>
    <t>4.55129793679487e-05</t>
  </si>
  <si>
    <t>2.4210104034134e-05</t>
  </si>
  <si>
    <t>Zfp36l1/Rpl13a/Rps3/Rnf139/Rgs2/Patl1/Rack1/Upf1/Gapdh/Btg2/Rock1/Sesn2/Shmt1/Eif4e2/Calr/Khsrp/Zfp36l2/Rara/Ang/Eif4a3/Ncl/Cnot9/Eif4ebp1/Unk/Eif6/Mov10/Samd4b/Eif2s1/Igfbp5/Zc3h12a/Zc3h12d/Eif4ebp2/Zfp36/Tyms/Ythdf2/Pml/Stat3/Cnot2/Cnot8/Cnot3/Dapk1/Xrn1/Eif2ak4/Srp9</t>
  </si>
  <si>
    <t>7.10790838699911e-06</t>
  </si>
  <si>
    <t>4.6566975625536e-05</t>
  </si>
  <si>
    <t>2.47707651774418e-05</t>
  </si>
  <si>
    <t>Zfp36l1/Sav1/Mapk14/Stk4/Fndc3b/Sh3pxd2b/Zbtb7b/Lrp5/Akt1/Lpl/Zbtb7c/Xbp1/Cebpa/Id2/Metrnl/Zc3h12a/Zfp36/Dkkl1/Cmklr1/Asxl2/Rarres2/Syap1/Trpm4/Stk3/Cebpb</t>
  </si>
  <si>
    <t>7.20307790507261e-06</t>
  </si>
  <si>
    <t>4.71404823067146e-05</t>
  </si>
  <si>
    <t>2.50758354367046e-05</t>
  </si>
  <si>
    <t>Cdk4/Anp32b/Fbxo5/Adam17/Rpl17/Phb2/Mdm2/Macroh2a1/Sin3a/Pdgfb/Lsm10/Rb1/Lmnb1/Tmod3/Cdc45/Stat5b/Stat5a/Rad51b/Lrp5/Ccnd1/Cdc25b/Akt1/Hmgb1/Ccnd3/Lgmn/Kif20b/Eif4ebp1/Tgfb1/Hspa2/Cdt1/Nipbl/Nup62/Brd4/Dbf4/Apex1/Met/Anxa1/Larp7/Vps4b/Mad2l1/Aif1/Tnf/Rcc2/Edn1/Birc5/Cenpe/Ranbp1/Cdk1/Cd28/Nusap1/Dtl</t>
  </si>
  <si>
    <t>7.48876458448315e-06</t>
  </si>
  <si>
    <t>4.89582937597216e-05</t>
  </si>
  <si>
    <t>2.60427992567601e-05</t>
  </si>
  <si>
    <t>Nfatc3/Hhex/E2f2/Rock1/Pdgfb/Shc1/Nfatc1/Sema4a/Rhoa/H2-M3/Ecscr/Thbs1/Ptger4/Sparc/Dnmt1/Notch1/Cx3cr1/Fasl/Pf4/Pgk1/Emilin1/Stab1/Thbs2/Cxcr3/Ctnnb1/Angpt2/Xdh/Creb3l1/Foxj2/Pde3b/Pml/Sulf1/Col4a2/Adrb2/Mmrn2/Il17f/Epha2/Stat1/Flcn/Klf4/Epn1/Ccr2</t>
  </si>
  <si>
    <t>7.59393418771338e-06</t>
  </si>
  <si>
    <t>4.95933672428047e-05</t>
  </si>
  <si>
    <t>2.63806192656517e-05</t>
  </si>
  <si>
    <t>Smad3/Tlr6/Ddah2/H2-M3/Akt2/Ticam1/Dnm2/Jak2/Akt1/Ass1/Ptk2b/Icam1/Clu/Ulbp1/Aif1/Tlr4/Tnf/Klrk1/Raet1b/Tlr2/Klf4</t>
  </si>
  <si>
    <t>7.60749952526557e-06</t>
  </si>
  <si>
    <t>4.96294953189976e-05</t>
  </si>
  <si>
    <t>2.63998371787685e-05</t>
  </si>
  <si>
    <t>Prkch/Itgb1/Ikbkb/Actn4/Micall2/Wdr1/Rock1/Pecam1/Rhoa/Ctnna1/Nphp1/Rhoc/Marveld2/Vcl/Myo1c/Ramp2/Snai1/Rab13/Tnf/Esam/Srf/Epha2/Ect2</t>
  </si>
  <si>
    <t>GO:0043154</t>
  </si>
  <si>
    <t>negative regulation of cysteine-type endopeptidase activity involved in apoptotic process</t>
  </si>
  <si>
    <t>7.77950603933113e-06</t>
  </si>
  <si>
    <t>5.06980889356411e-05</t>
  </si>
  <si>
    <t>2.6968263218734e-05</t>
  </si>
  <si>
    <t>Mical1/Mrtfa/Pak2/Arrb2/Rps6ka3/Src/Mdm2/Adora2a/Akt2/Thbs1/Pih1d1/Gpx1/Mmp9/Gpi1/Birc2/Akt1/Rps6ka1/Cflar/Naip1/Ep300/Birc3/Bcl2l12/Rnf34/Cd44/Birc5/Hgf/Naip2/Klf4/Plaur/Igbp1</t>
  </si>
  <si>
    <t>7.88322457633358e-06</t>
  </si>
  <si>
    <t>5.13198750606837e-05</t>
  </si>
  <si>
    <t>2.72990151708873e-05</t>
  </si>
  <si>
    <t>Acvrl1/Ppard/Adipor1/Rras/Arhgdia/Sema4d/Rbpj/Cd300a/Coro1b/Arap3/Nfe2l2/Ptprj/Cd63/Pdgfb/Cfl1/Adora2a/Mif/Ilk/Sema4a/Rhoa/Ager/Calr/Ctnna1/Gcsam/Gata3/Thbs1/Ptpn2/Adam15/Ptger4/Csnk2b/Miip/Stap1/Cnn2/Notch1/Egfl7/Coro1c/Nrp1/Svbp/Cx3cr1/Akt1/Rap2c/Evl/Arhgap4/Eng/Emilin1/Tgfb1/Il27ra/Rap2b/Ccdc125/Slc9a3r1/C5ar2/Cyp1b1/Jag1/Igfbp5/Angpt2/Col3a1/Gpr18/Fgf2/Apex1/Fas/Ccr5/Mef2c/Aif1/Mitf/Was/Apod/Sulf1/Adora3/Stat3/Ptpn23/Arhgdib/Mmrn2/Stk26/Kank1/Cd200r1/Srf/Cited2/Cd74/Lrp1/Abhd2/Flcn/Klf4/Apoe/Trib1</t>
  </si>
  <si>
    <t>7.96621105340018e-06</t>
  </si>
  <si>
    <t>5.1751053509891e-05</t>
  </si>
  <si>
    <t>2.75283755699987e-05</t>
  </si>
  <si>
    <t>Swap70/Tbx21/Tcf3/Ccr6/Tnfsf13/Exosc3/Cd40lg/Stat6/Icosl/Mad2l2/Clcf1/Foxp3/Tgfb1/Il27ra/Batf/Ung/Parp3/Il2/Mlh1/Ptprc/Cd40/Ctnnbl1/Cd28/Samhd1/Bcl6/Polm</t>
  </si>
  <si>
    <t>Pxn/Bin3/Itgb1/Arpc2/Cyfip1/Actr3/Twf2/Capzb/Cfl1/Dnm2/Twf1/Wasf2/Vcl/Akirin1/Carmil1/Spata13/Parvb/Atp7a/Brk1/Vav2/Was/Rac1/Rac2/Arhgef7/Epha2/P2ry12</t>
  </si>
  <si>
    <t>8.03857079659896e-06</t>
  </si>
  <si>
    <t>5.21662714090214e-05</t>
  </si>
  <si>
    <t>2.7749245938724e-05</t>
  </si>
  <si>
    <t>Psrc1/Cep192/Chmp2a/Fbxo5/Acot8/Cenpx/Cdc42/Phb2/Actr3/Cks2/Macroh2a1/Ctdp1/Pdgfb/Chmp6/Phf23/Rhoa/Spdl1/Rb1/Calr/Dscc1/Sirt7/Pex11g/Nuf2/Incenp/Chmp1a/Smc4/Ehmt2/Tacc3/Lrp5/Washc1/Lrrk1/Knstrn/Cdc20/Chek2/Cdc25b/Plk1/Bora/Actr2/Flna/Nek6/Kif4/Fignl1/Slx4/Tpx2/Kif22/Nek2/Aspm/Kif20b/Cdc14a/Topbp1/Ncapd2/Tgfb1/Kif14/Dsn1/Dpep3/Hspa2/Psmd13/Kif23/Cdt1/Kifc1/Nipbl/Misp/Nup62/Cdk11b/Syce2/Sgo2a/Ttk/Washc5/Trip13/Nsl1/Seh1l/Met/Zfp207/Cdca8/Bub1b/Wapl/Vps4b/Mlh1/Spo11/Espl1/Mad2l1/Racgap1/Tnf/Kif11/Edn1/Aaas/Kif18b/Sec16b/Mastl/Birc5/Kif18a/Cenpe/Rcc1/Osm/Rad54l/Ncaph/Gimap3/Chmp4b/Kif3b/Ranbp1/Smc2/Ube2s/Mtfr2/Aurka/Inf2/Mki67/Cd28/Fancd2/Nusap1/Ddhd1/Eme1/Bub1/Cdc26</t>
  </si>
  <si>
    <t>8.05519107618667e-06</t>
  </si>
  <si>
    <t>5.22192764624147e-05</t>
  </si>
  <si>
    <t>2.77774413650575e-05</t>
  </si>
  <si>
    <t>8.73764201484126e-06</t>
  </si>
  <si>
    <t>5.6584017156907e-05</t>
  </si>
  <si>
    <t>3.0099214796794e-05</t>
  </si>
  <si>
    <t>Ptger4/Tirap/Mospd2/Nckap1l/Adam8/Ccl19/Edn1/Rac1/Rac2/C5ar1/Il1r1/C3ar1/Cd74/Mdk/C1qbp/Lbp/Xcl1</t>
  </si>
  <si>
    <t>GO:0019083</t>
  </si>
  <si>
    <t>viral transcription</t>
  </si>
  <si>
    <t>9.06935719336235e-06</t>
  </si>
  <si>
    <t>5.86092978458082e-05</t>
  </si>
  <si>
    <t>3.11765394821375e-05</t>
  </si>
  <si>
    <t>Hdac1/Trim8/Rest/Chd1/Ctdp1/Pfn1/Trim27/Sp1/Trim11/Usf1/Mdfic/Jun/Ep300/Tarbp2/Zfp36/Trim14/Hpn/Smarcb1/Ifitm3/Ccl4</t>
  </si>
  <si>
    <t>Trp53/Macroh2a1/Cdkn2a/Npm1/Sirt7/Pwp1/Npm3/Pih1d1/Ang/Ell/Nop53/Ncl/Tcof1/Ell2/Cd3eap/Cavin1/Dedd/Ddx11/Smarcb1/Top1</t>
  </si>
  <si>
    <t>9.31126241822453e-06</t>
  </si>
  <si>
    <t>6.00761697477122e-05</t>
  </si>
  <si>
    <t>3.19568250587582e-05</t>
  </si>
  <si>
    <t>Rps7/Rela/Rpl23/Rpl11/Sdcbp/Rpl5/Ubxn1/Smad3/Cst3/Cdkn2a/Psen1/N4bp1/Derl2/Os9/Anxa2/Ube2g2/Ctsa/Furin/Psen2/Nop53/Irak3/Senp1/Mad2l2/Flna/Ric1/Sufu/Hfe/Ddrgk1/Pbk/Cdk5rap3/Rgp1/Csnk2a2/Dedd/Mtm1/Usp25/Mad2l1/Smad4/Pml/Gipc1/Sf3b3/Snx12/Ubac2</t>
  </si>
  <si>
    <t>9.32551744707932e-06</t>
  </si>
  <si>
    <t>Acvrl1/Nfatc3/Rbpj/Bax/Mdm2/Chd7/Axl/Itga4/Tbx1/Erg/Flna/Ahr/Atp7a/Ceacam1/Jag1/Bak1/Angpt2/Mef2c/Tgm2/Nos3/Atg5/Ccr2</t>
  </si>
  <si>
    <t>Sppl2a/H13/Adam17/Ncstn/Prtn3/Myh9/Psen1/Aph1a/Snx9/P2rx7/Psen2/Tgfb1/Adam10/Tnfrsf1b/Psenen/Erap1/Adam8/Ctsh/Adam9/Napsa/Tnf/Apoe</t>
  </si>
  <si>
    <t>9.39083203322807e-06</t>
  </si>
  <si>
    <t>6.03710304904089e-05</t>
  </si>
  <si>
    <t>3.21136728273597e-05</t>
  </si>
  <si>
    <t>Gpr55/Klf10/Clec2d/Tfe3/Csf1/Notch2/Traf6/Tyrobp/Ceacam1/Ccl3/Clec2g/Ctnnb1/Trem2/Mafb/Clec2i/Adam8/Pilrb1/Csf1r/Mitf/Tnf/Fstl3/Inpp5d/Asxl2/Il12b/Rassf2/Cebpb/Fbn1/Fos</t>
  </si>
  <si>
    <t>Ppard/Nfe2l2/Ptprj/Rreb1/Mif/Ano6/Thbs1/Ptger4/Scarf1/Cd24a/Cxcr4/Hmgb1/Xbp1/Pdpn/Atp7a/Mylk/Hpse/Capn3/Hbegf/Plek/Anxa1/S100a9/Tlr4/Grn/Kank1/Lrp1/Mdk/Hopx</t>
  </si>
  <si>
    <t>9.46136021900388e-06</t>
  </si>
  <si>
    <t>6.05118947812951e-05</t>
  </si>
  <si>
    <t>3.21886039609486e-05</t>
  </si>
  <si>
    <t>9.47151218088578e-06</t>
  </si>
  <si>
    <t>Mapk7/Nfe2l2/Src/P2rx4/P2rx7/Akt1/Spp1/Ass1/Xbp1/Ptk2b/Mef2c/Cited2/Klf4</t>
  </si>
  <si>
    <t>Relb/Sema4a/Hlx/Stat6/Jak3/Ripk2/Spn/Anxa1/Ccl19/Il18r1/Il4ra/Ccr2/Irf1</t>
  </si>
  <si>
    <t>9.52933594640449e-06</t>
  </si>
  <si>
    <t>6.08184271455444e-05</t>
  </si>
  <si>
    <t>3.23516603139135e-05</t>
  </si>
  <si>
    <t>Rps19/Rps21/Rps16/Rps8/Rps14/Fam207a/Kri1/Fcf1/Bms1/Rrp36/Utp23/Wdr46/Ngdn/Heatr1/Utp3/Dcaf13</t>
  </si>
  <si>
    <t>1.00367224255459e-05</t>
  </si>
  <si>
    <t>6.38587756385402e-05</t>
  </si>
  <si>
    <t>3.3968938601067e-05</t>
  </si>
  <si>
    <t>Sdcbp/Adam17/Thbs1/Stk11/Dab2/Furin/Axin1/Rnf111/Ep300/Smad4/Npnt/Gipc1/Tgfb1i1/Cited2/Flcn</t>
  </si>
  <si>
    <t>Bcl2l11/Tnip1/Gapdh/Smad3/Serpinb9/Myc/Mmp9/Tgfb1/Atg7/Ccr5/Cd4/Tlr2/Rxra/Eif2ak4/Atg5</t>
  </si>
  <si>
    <t>1.0081876229814e-05</t>
  </si>
  <si>
    <t>6.40800734030768e-05</t>
  </si>
  <si>
    <t>3.40866553925484e-05</t>
  </si>
  <si>
    <t>Tirap/Mospd2/Nckap1l/Ccl19/Edn1/Rac1/Rac2/C5ar1/C3ar1/Cd74/Mdk/C1qbp/Lbp/Xcl1</t>
  </si>
  <si>
    <t>1.02787493286912e-05</t>
  </si>
  <si>
    <t>6.52642480500042e-05</t>
  </si>
  <si>
    <t>3.47165634274613e-05</t>
  </si>
  <si>
    <t>1810037I17Rik/Ahnak/Orai1/Gnai2/Slc8b1/Nfatc3/Selenon/Arrb2/Mcur1/Slc30a7/Bax/Tmem38b/Mcub/Orai3/Ddit3/Rrad/Pdgfb/Diaph1/Adora2a/Nfatc1/Ramp3/Ano6/P2rx4/Rhoa/Slc39a1/Trpv2/Chd7/Trim27/Ap3b1/Nipa2/Tmbim6/P2rx7/Xcr1/Marcksl1/Jak3/Dbi/Anxa2/Micu2/Tcn2/Atp2a3/Mt3/Plcb3/Psen2/Cxcr4/Il16/Ramp2/Kcnn4/Itpr2/Fasl/G6pdx/Vdr/Best1/Coro1a/Cacnb3/Tgfb1/Cysltr1/Ptk2b/Hspa2/Ahr/Slc39a4/Mylk/Mcoln2/Tpcn2/Creb3/Cxcr3/Ptpn22/Slc39a8/Icam1/Ctnnb1/Lck/Bak1/Fgf2/Plcb2/Bbc3/Plcg2/Capn3/Tmem165/Sri/Sphk2/Tmem37/Trpv4/Zmpste24/Ptpn6/Cherp/Pik3cg/Ccr5/Slc39a11/S100a1/Ccl19/Ptprc/Pml/Homer3/Gja4/P2ry6/Lyn/Cracr2b/Lilra5/Gpr39/Adrb2/Cd84/Crh/Slc11a1/Cd4/Cyba/Ccl4/Cacna1s/Trpm4/Slc11a2/Gpr35/Gsto1/Tlr9/Nos3/Slc39a7/P2ry12/Xcl1/Atg5</t>
  </si>
  <si>
    <t>1.04625132483891e-05</t>
  </si>
  <si>
    <t>6.63628407069281e-05</t>
  </si>
  <si>
    <t>3.53009471106353e-05</t>
  </si>
  <si>
    <t>Bcl10/Pxn/Acvrl1/Rarg/Rps7/Nfatc3/Ppp1ca/Lmo4/Hhex/Rbpj/Ski/Stk4/Ncoa3/Phb2/Csf1/Src/Smad3/Cfl1/Nfatc1/Ilk/Tmed2/Rhoa/Pfn1/Psen1/Tgfbr2/Gata3/Brpf1/Prkx/Myc/Vasp/Gatad2a/Apaf1/Gna13/Csnk2b/Gbx2/Rara/St14/Plxnb2/Notch2/Lrp5/Yap1/Notch1/Hif1a/Col4a1/Tbx1/Tead2/Cxcr4/Nrp1/Casp3/Traf6/Sox9/Tgif1/Vdr/Sdc4/Plxnd1/Kif20b/Mthfr/Eng/Sox4/Tgfb1/Sufu/Smo/Ahr/Mmp14/Ctnnb1/Ctsz/Fgf2/Ccm2/Met/Casp8/Rdh10/Med12/Ctsh/Ddr1/Adamts12/Mef2c/Smad4/Cd44/Tnf/Sox11/Pml/Mthfd1l/Npnt/Edn1/Tnc/B4galt1/Stk3/Kdm2a/Fzd1/Foxf1/Rasip1/Srf/Foxd1/Epha2/Kdm2b/Cited2/Mdk</t>
  </si>
  <si>
    <t>GO:0046782</t>
  </si>
  <si>
    <t>regulation of viral transcription</t>
  </si>
  <si>
    <t>1.07153991257162e-05</t>
  </si>
  <si>
    <t>6.78971649217175e-05</t>
  </si>
  <si>
    <t>3.61171131665165e-05</t>
  </si>
  <si>
    <t>Hdac1/Trim8/Rest/Chd1/Ctdp1/Pfn1/Trim27/Sp1/Trim11/Mdfic/Jun/Ep300/Tarbp2/Zfp36/Trim14/Hpn/Smarcb1/Ifitm3/Ccl4</t>
  </si>
  <si>
    <t>1.07801628804123e-05</t>
  </si>
  <si>
    <t>6.82375474131017e-05</t>
  </si>
  <si>
    <t>3.62981757038904e-05</t>
  </si>
  <si>
    <t>Runx2/Limd1/Fbxo5/H3f3a/Sema4d/Rest/Ski/Fndc3b/Smad3/Wwtr1/Sh3pxd2b/Nfatc1/Ilk/H3f3b/Cdk6/Lmna/Smad1/Cbfb/Ptger4/Id3/Lrp5/Notch1/Fam20c/Tcirg1/Twsg1/Akt1/Fignl1/Spp1/Cebpa/Smo/Ahr/Id2/Jag1/Ctnnb1/Igfbp5/Fgf2/Clic1/Pdlim7/Creb3l1/Ddr2/Junb/Mef2c/Smad4/Col1a1/Tnf/Sox11/Npnt/Trp53inp2/Cd276/Lox/Tmem119/Rassf2/Trpm4/Fzd1/Clec5a/Epha2/Cebpb/Ccn1</t>
  </si>
  <si>
    <t>1.09288512111018e-05</t>
  </si>
  <si>
    <t>6.9107925058533e-05</t>
  </si>
  <si>
    <t>3.67611630459083e-05</t>
  </si>
  <si>
    <t>Zfp703/Pofut2/Adipor1/Sema4d/Sdcbp/Rbpj/Smad3/Wwtr1/Cfl1/Nfatc1/Sema4a/Ager/Tgfbr2/Adam15/Tcf7l2/Gbx2/Tmem100/Hnrnpab/Notch1/Hif1a/Dab2/Tbx1/Coro1c/Nrp1/Erg/Ezh2/Mad2l2/Flna/Sox9/Tcof1/Trip10/Eng/Tgfb1/Smo/Pdpn/Loxl3/Snai1/Akna/Has2/Gcnt2/Trim28/Tgfbr1/Jag1/Ctnnb1/Loxl2/Rdh10/Nrp2/Mef2c/Smad4/Col1a1/Fn1/Eomes/Sox11/Hpn/Bambi/Edn1/Tgfb1i1/Glipr2/Mcrip1/Cited2/Mdk/Plaur</t>
  </si>
  <si>
    <t>1.10479219893059e-05</t>
  </si>
  <si>
    <t>6.96950749133294e-05</t>
  </si>
  <si>
    <t>3.70734906338986e-05</t>
  </si>
  <si>
    <t>Rbpj/Ptpn12/Shkbp1/Adam17/Ptprj/Chmp6/Cbl/Psen1/Ptpn2/Mvb12a/Itga1/Mmp9/Psen2/Cnot9/Fasl/Rhbdf2/Lgmn/Rnf115/Rab7/Ceacam1/Afap1l2/Nup62/Socs4/Rhbdf1/Cblb/Plaur</t>
  </si>
  <si>
    <t>1.10545133338892e-05</t>
  </si>
  <si>
    <t>Rps3/Rpl26/Rad9a/Nsmce1/Babam2/Skil/Plscr1/Cebpg/Eya3/Cdkn2a/Pmaip1/Pcna/Myc/Mms19/Smchd1/Ankle1/Pias4/Prkcd/Actr2/Mad2l2/Foxm1/Hic1/Uimc1/Trim28/Steap3/Parp3/Was/Ddx11/Spidr/Dtx3l/Mgmt/Parp1/Parp9/Brca1/Xrcc1</t>
  </si>
  <si>
    <t>1.10555476554003e-05</t>
  </si>
  <si>
    <t>Nono/Gfer/Mapk7/Rest/Rack1/Nfe2l2/Nr4a3/Trp53/Tlr6/P4hb/Mcl1/Txn1/Jak2/Gpx1/Hif1a/Glrx/Ripk1/Psap/Map3k5/Atg7/Cyp1b1/Ctnnb1/Met/Pdk1/Tlr4/Pml/Stk26/Arl6ip5/Fzd1/Slc7a11/Hgf/Parp1/Uaca</t>
  </si>
  <si>
    <t>1.10945593916826e-05</t>
  </si>
  <si>
    <t>6.98697124585271e-05</t>
  </si>
  <si>
    <t>3.71663870602855e-05</t>
  </si>
  <si>
    <t>Zfp36l1/Lmo2/Gpr55/Tcf3/Clec2d/Cib1/Ncapg2/Cdk6/Ptpn2/Stat5b/Myc/Stat5a/Rara/Nfkbia/Pf4/Ptk2b/Ceacam1/Clec2g/Ldb1/Ctnnb1/Mafb/Clec2i/Zfp36/Pilrb1/C1qc/Gabpa/Fstl3/Inpp5d/Lyn/Wdr61/Runx1/H4c4/Fbn1/Trib1</t>
  </si>
  <si>
    <t>1.18634600164023e-05</t>
  </si>
  <si>
    <t>7.46359022213172e-05</t>
  </si>
  <si>
    <t>3.97017066901148e-05</t>
  </si>
  <si>
    <t>Zfp36l1/Pld2/Ppard/Nlrc3/Sema4d/Gab2/Pdgfb/Cbl/Gata3/Pik3r6/Hcst/Jak2/Rara/Pik3cd/Plcb3/Nop53/Sox9/Akt1/Mydgf/Xbp1/Slc9a3r1/Rgl2/Pik3r5/Adap2/Ezr/Plcb2/Plcg2/Csf1r/Ptpn6/Pik3cg/Fgr/Tnf/Pear1/Edn1/Hcls1/Adora3/Cep55/Rasgrp1/Osm/Ptafr/Hgf/Maz/Plekha1/Cd28/Pik3ap1/C1qbp/Klf4/F2rl1/Pld1</t>
  </si>
  <si>
    <t>1.19441387873295e-05</t>
  </si>
  <si>
    <t>7.50670289197574e-05</t>
  </si>
  <si>
    <t>3.9931039561003e-05</t>
  </si>
  <si>
    <t>Ppard/Scarb1/Nr1h2/B4galnt1/Ptpn2/Stat5b/Stat5a/Nr1h3/Ehd1/Soat1/Gm2a/Hilpda/Pnpla2/Nfkbia/Lpl/Hexa/Plin2/Ffar2/Ikbke/Zc3h12a/C3/Tnf/Hexb/Dgat1/Osbpl11/Apoe/Msr1</t>
  </si>
  <si>
    <t>1.20165014629821e-05</t>
  </si>
  <si>
    <t>7.5445067112097e-05</t>
  </si>
  <si>
    <t>4.01321326138534e-05</t>
  </si>
  <si>
    <t>Zfp36l1/Cdk4/Pxn/Sh2b2/Rab8b/Gnai2/Pld2/Rela/Adipor1/Ikbkb/Rab8a/Csk/Ybx1/Socs2/Ptprv/Inppl1/Nfkb1/Nr4a3/Cyfip1/Sla2/Src/Leprot/Rock1/Sesn2/Shc1/Cfl1/Adrm1/Akt2/Sp1/Zbtb7b/Stat6/Ptpn2/Stat5b/Cdk2/Usf1/Stat5a/Jak2/Myo1c/Gdf15/Nucb2/Prkcd/Agtrap/Anxa5/Stat4/Akt1/Capn1/Grk2/Ccnd3/Lpl/Ptpre/Eif4ebp1/Xbp1/Eif6/Lpin3/Ggh/Ptpn1/Grb2/Ctnnb1/Dennd4c/Rab13/Eif4ebp2/Anxa1/Trpv4/Cish/Pde3b/Nr1h4/Egr2/Eif2b2/Rarres2/Stat3/Foxo1/Syap1/Gpam/Hadha/Kank1/Pkm/Pid1/Parp1/Eif2b1/Stat1/Slc26a6/Srsf3/Serpina3g/Pld1/Irf1</t>
  </si>
  <si>
    <t>1.22951140178561e-05</t>
  </si>
  <si>
    <t>7.71159537079337e-05</t>
  </si>
  <si>
    <t>4.10209414520402e-05</t>
  </si>
  <si>
    <t>Prelid1/Ppard/Gps2/Lamtor1/Scarb1/Ldlrap1/Irak1/Nr1h2/Mif/Acsl5/Akt2/Thbs1/Ptpn2/P2rx7/Anxa2/Nr1h3/Washc1/Dab2/Nucb2/Ehd1/Prkcd/Akt1/Hilpda/Pnpla2/Spp1/Nfkbia/P2ry2/Lpl/Abca1/Hrh2/Ikbke/Hbp1/Zc3h12a/C1qtnf1/C3/Syk/Edn1/Dgat1/Crh/Osbpl11/Runx1/Tnfrsf11a/Lrp1/Apoe/Msr1</t>
  </si>
  <si>
    <t>1.24646121205082e-05</t>
  </si>
  <si>
    <t>7.79255024808935e-05</t>
  </si>
  <si>
    <t>4.14515715774734e-05</t>
  </si>
  <si>
    <t>Zfp36l1/Gtpbp1/Ybx1/Rnasel/Mapkapk2/Upf1/Hnrnpm/Btg2/Rock1/Pkp3/Npm1/Ptbp1/Pabpc1/Khsrp/Zfp36l2/Rbm38/Dhx34/Secisbp2/Tirap/Apobec1/Angel2/Brf1/Tent5c/Mov10/Vim/Samd4b/Thrap3/Apex1/Zc3h12a/Zc3h12d/Myd88/Zfp36/Ythdf2/Zc3hav1/Hnrnpa0/Cnot8/Alkbh5/Slc11a1/E2f1/Tbrg4</t>
  </si>
  <si>
    <t>GO:0001562</t>
  </si>
  <si>
    <t>response to protozoan</t>
  </si>
  <si>
    <t>1.24929211414222e-05</t>
  </si>
  <si>
    <t>Nras/Cd37/Lyst/Pf4/Il12a/Batf/Spn/Tlr12/Irf4/Cd40/Ccdc88b/Gbp9/Irf8/Il12b/Il4ra/Ier3/Slc11a1/Tspan32</t>
  </si>
  <si>
    <t>Rara/Rbp1/Sp3/Lbr/Cbfa2t3/Cebpa/Ceacam1/Kdm1a/C1qc/Inpp5d/Hcls1/Csf2/Spi1/Runx1/Ikzf1/Cited2/Trib1/Cebpe</t>
  </si>
  <si>
    <t>GO:0046006</t>
  </si>
  <si>
    <t>regulation of activated T cell proliferation</t>
  </si>
  <si>
    <t>Rps3/Ager/Stat5b/Stat5a/Jak3/Fadd/Il2ra/Cd24a/Casp3/Icosl/Il6ra/Ripk3/Il2/Cd86/Il12b/Gpam/Pycard/Lrrc32</t>
  </si>
  <si>
    <t>Snx6/Tlr6/Ramp3/Ager/Psen1/Itga4/Mmp9/Lgmn/Vcam1/Mmp2/Icam1/Trem2/Tlr4/Adrb2/Lrp1/Casp4/Parp1/Fcgr2b</t>
  </si>
  <si>
    <t>1.24998661312019e-05</t>
  </si>
  <si>
    <t>1810037I17Rik/Ahnak/Orai1/Gnai2/Slc8b1/Nfatc3/Selenon/Arrb2/Mcur1/Slc30a7/Bax/Tmem38b/Mcub/Orai3/Ddit3/Rrad/Pdgfb/Diaph1/Adora2a/Nfatc1/Ramp3/Ano6/P2rx4/Rhoa/Slc39a1/Trpv2/Chd7/Trim27/Ap3b1/Nipa2/Tmbim6/P2rx7/Xcr1/Marcksl1/Jak3/Dbi/Anxa2/Micu2/Atp2a3/Mt3/Plcb3/Psen2/Cxcr4/Il16/Ramp2/Kcnn4/Itpr2/Fasl/G6pdx/Vdr/Best1/Coro1a/Cacnb3/Tgfb1/Cysltr1/Ptk2b/Hspa2/Ahr/Slc39a4/Mylk/Mcoln2/Tpcn2/Creb3/Cxcr3/Ptpn22/Slc39a8/Icam1/Ctnnb1/Lck/Bak1/Fgf2/Plcb2/Bbc3/Plcg2/Capn3/Tmem165/Sri/Sphk2/Tmem37/Trpv4/Zmpste24/Ptpn6/Cherp/Pik3cg/Ccr5/Slc39a11/S100a1/Ccl19/Ptprc/Pml/Homer3/Gja4/P2ry6/Lyn/Cracr2b/Lilra5/Gpr39/Adrb2/Cd84/Crh/Slc11a1/Cd4/Cyba/Ccl4/Cacna1s/Trpm4/Slc11a2/Gpr35/Gsto1/Tlr9/Nos3/Slc39a7/P2ry12/Xcl1/Atg5</t>
  </si>
  <si>
    <t>1.28644161588879e-05</t>
  </si>
  <si>
    <t>8.01173014411385e-05</t>
  </si>
  <si>
    <t>4.26174737351952e-05</t>
  </si>
  <si>
    <t>Zfp36l1/Zfp703/Acvrl1/Pofut2/Adipor1/Sema4d/Sdcbp/Rbpj/Mdm2/Smad3/Wwtr1/Cfl1/Nfatc1/Sema4a/Ager/Tgfbr2/Thbs1/Adam15/Myc/Tcf7l2/Gbx2/Tmem100/Hnrnpab/Itga4/Yap1/Notch1/Hif1a/Dab2/Tbx1/Tead2/Coro1c/Nrp1/Erg/Ezh2/Mad2l2/Flna/Sox9/Tcof1/Trip10/Eng/Tgfb1/Smo/Pdpn/Loxl3/Snai1/Akna/Has2/Gcnt2/Trim28/Tgfbr1/Jag1/Ctnnb1/Loxl2/Rdh10/Nrp2/Mef2c/Smad4/Col1a1/Fn1/Eomes/Sox11/Hpn/Bambi/Edn1/Tgfb1i1/Glipr2/Foxf1/Foxd1/Mcrip1/Cited2/Nos3/Rxra/Mdk/Plaur</t>
  </si>
  <si>
    <t>1.29420672939596e-05</t>
  </si>
  <si>
    <t>8.05197298510397e-05</t>
  </si>
  <si>
    <t>4.28315408827496e-05</t>
  </si>
  <si>
    <t>Ahnak/Wtap/Srsf9/Rps26/Rps13/Ern1/Dazap1/Magoh/Sf3b4/Mbnl3/Rest/Nup98/Clk2/Smn1/Hnrnpf/Acin1/Npm1/Ptbp1/Akt2/Ptbp3/Tmbim6/Rbm38/Eif4a3/Rbm7/Polr2a/Hnrnpll/Jmjd6/Rbm3/Cdk12/Srsf2/Tra2b/Celf1/U2af2/Srsf10/Thrap3/Prdx6/Rbmxl1/Rbm22/Zc3h10/Nsrp1/Clk3/Srsf6/C1qbp/Srsf3</t>
  </si>
  <si>
    <t>1.32914199571126e-05</t>
  </si>
  <si>
    <t>8.26100528119128e-05</t>
  </si>
  <si>
    <t>4.39434640539081e-05</t>
  </si>
  <si>
    <t>Ern1/Rps3/Map3k11/Traf2/Arhgef5/Tlr6/Irak1/Map3k1/Ager/Cd40lg/Map4k1/Mdfic/Dab2/Tirap/Axin1/Ripk1/Traf6/Ripk2/Map3k5/Ptk2b/Ptpn1/Ccl19/Syk/Tnf/Fgd2/Edn1/Mdfi/Tnfrsf11a/Tlr9</t>
  </si>
  <si>
    <t>1.33428062876013e-05</t>
  </si>
  <si>
    <t>8.28460876832167e-05</t>
  </si>
  <si>
    <t>4.40690200792289e-05</t>
  </si>
  <si>
    <t>Bcl2l11/Snx6/Nono/Map3k11/Hdac1/Arrb2/Bax/Cdc42/Nr4a3/Cln3/Trp53/Ddit3/Btg2/Casp6/Rock1/Casp2/Adora2a/Ilk/Rhoa/Ager/Npm1/Pmaip1/Psen1/Gata3/Mcl1/Axl/Jak2/Itga1/Foxq1/Gpi1/Hif1a/Mt3/Nrp1/Casp3/Ncf2/Egln3/Cx3cr1/Fasl/G6pdx/Coro1a/Clcf1/Lgmn/Tyrobp/Jun/Ptk2b/Kif14/Tnfrsf1a/Smo/Atp7a/Ccl3/Ctnnb1/Crlf1/Ctsz/Bbc3/Fas/Adam8/Star/Mef2c/Tnf/Grn/C5ar1/Birc5/Casp9/Kdm2b/Cebpb/Chl1/Lrp1/Mdk/Parp1/Nqo2/Apoe/Hmox1</t>
  </si>
  <si>
    <t>1.34015033026021e-05</t>
  </si>
  <si>
    <t>8.31269953850157e-05</t>
  </si>
  <si>
    <t>4.42184456887801e-05</t>
  </si>
  <si>
    <t>Ss18/Klf10/Tpt1/Kdm3a/Sav1/Trim8/Rbpj/Nfya/Rest/Ski/Ncoa3/Med10/Wdr62/Cdkn2a/Zfp36l2/Raf1/Lbh/Med15/Tcf7l2/Lrp5/Yap1/Fzd7/Sox9/Med17/Phf19/Prrx1/Aspm/Sox4/Smo/Nipbl/Med7/Ldb1/Setd6/Ctnnb1/Padi4/Gnl3/Vps72/Loxl2/Med12/Eomes/Med6/Jmjd1c/Stat3/Cnot2/Foxo1/Spi1/Cnot3/Kdm2b/Fancd2/Klf4</t>
  </si>
  <si>
    <t>1.36013528559383e-05</t>
  </si>
  <si>
    <t>8.4197553050087e-05</t>
  </si>
  <si>
    <t>4.47879164816363e-05</t>
  </si>
  <si>
    <t>Slc8b1/Adam17/Gpr183/Ptk2b/Adam10/Cyp7b1/Cklf/Cxcr3/Ccl3/Tnfsf14/Adam8/Cxcl16/Ccl19/Ccl1/Ch25h/Ccl9/Ccl4/Ccl22/2610528A11Rik/Xcl1/Ccl17/Ccr2</t>
  </si>
  <si>
    <t>GO:0061614</t>
  </si>
  <si>
    <t>pri-miRNA transcription by RNA polymerase II</t>
  </si>
  <si>
    <t>Ppard/Ets1/Rela/Nfatc3/Nfkb1/Trp53/Smad3/Pdgfb/Smad1/Hif1a/Sox9/Jun/Tgfb1/Tgfbr1/Fosl1/Gnl3/Smad4/Stat3/Spi1/Srf/Klf4/Fos</t>
  </si>
  <si>
    <t>1.36225310744035e-05</t>
  </si>
  <si>
    <t>8.42442412188835e-05</t>
  </si>
  <si>
    <t>4.48127517141222e-05</t>
  </si>
  <si>
    <t>Cdk4/Fbxo5/Bach1/Sin3a/Cdkn2a/Lmnb1/Cdk2/Rad51b/Miip/Ccnd1/Nop53/Chek2/Cdc25b/Plk1/Foxm1/Rad17/Topbp1/Kif14/Hspa2/Cenpf/Donson/Mbd4/Ccng1/Brd4/Rnaseh2b/Cdk5rap3/Vps4b/Zfp830/Rcc2/Mastl/Birc5/Ticrr/Ier3/Gpr132/Cdk1/Brca1/Dtl</t>
  </si>
  <si>
    <t>GO:1903901</t>
  </si>
  <si>
    <t>negative regulation of viral life cycle</t>
  </si>
  <si>
    <t>1.37434314882605e-05</t>
  </si>
  <si>
    <t>8.49069197344737e-05</t>
  </si>
  <si>
    <t>4.51652559014204e-05</t>
  </si>
  <si>
    <t>Trim6/Trim8/Rnasel/Plscr1/Trim27/Resf1/Trim11/Banf1/Trim26/Slpi/Ifitm2/Mavs/Trim28/Trim56/Ceacam1/Ccnk/Zc3h12a/Oas1c/Trim25/Zc3hav1/Apobec3/Tnf/Pml/Fam111a/Ifitm6/Zfp809/Srpk1/Ifitm3/Eif2ak4/Rad50</t>
  </si>
  <si>
    <t>GO:0045454</t>
  </si>
  <si>
    <t>cell redox homeostasis</t>
  </si>
  <si>
    <t>1.39571663191297e-05</t>
  </si>
  <si>
    <t>8.59306784355583e-05</t>
  </si>
  <si>
    <t>4.57098325255683e-05</t>
  </si>
  <si>
    <t>Prdx5/Prdx4/Nfe2l2/Ddit3/Prdx1/Txndc5/P4hb/Erp44/Gsr/Pdia4/Pdia3/Txn1/Gpx1/Sh3bgrl3/Glrx/Pdia6/Pdia5/Txnrd1/Selenos/Nxn/Apex1/Prdx6/Txndc12/Txndc9/Txndc11</t>
  </si>
  <si>
    <t>1.40204149988739e-05</t>
  </si>
  <si>
    <t>Il15/Tgfb1/Nod2/Myd88/Il2/Ccl1/Arid5a/Ly9/Il12b/Osm/Slamf6</t>
  </si>
  <si>
    <t>Ybx3/Fadd/Ripk1/Birc2/Peli1/Cflar/Birc3/Ripk3/Casp8/Rnf31/Rbck1</t>
  </si>
  <si>
    <t>Il1rl1/Lpl/Mcoln2/Csf1r/Aif1/Tnf/Il4ra/Pycard/Postn/Lrp1/F2rl1</t>
  </si>
  <si>
    <t>Zbtb7b/Vsir/Cbfb/Hfe/Ceacam1/Ptpn22/Nckap1l/Runx1/Xcl1/Runx3/Irf1</t>
  </si>
  <si>
    <t>GO:0002701</t>
  </si>
  <si>
    <t>negative regulation of production of molecular mediator of immune response</t>
  </si>
  <si>
    <t>1.43242870489374e-05</t>
  </si>
  <si>
    <t>8.75325869320821e-05</t>
  </si>
  <si>
    <t>4.6561949260016e-05</t>
  </si>
  <si>
    <t>Tbx21/Tmbim6/Vsir/Jak3/Irak3/Foxp3/Tgfb1/Hfe/Siglecg/Parp3/Tnf/Cd96/Cd22/Bcl6/Xcl1/Hmox1/Fcgr2b</t>
  </si>
  <si>
    <t>Med25/Nlrc3/Morc3/Cd300a/Bax/Ski/Trp53/Emd/Fth1/Pmaip1/Myc/Nupr1/Mmp9/Pex2/Fbxo4/Lta/B4galt7</t>
  </si>
  <si>
    <t>GO:0060142</t>
  </si>
  <si>
    <t>regulation of syncytium formation by plasma membrane fusion</t>
  </si>
  <si>
    <t>Mapk14/Camk1/Gdf15/Ehd2/Ehd1/Tyrobp/Cflar/Tnfsf14/Dcstamp/Trem2/Flt3l/Cd53/Adam9/Nfe2/Il4ra/Flot1/Stat1</t>
  </si>
  <si>
    <t>1.46598092309673e-05</t>
  </si>
  <si>
    <t>8.90543770195832e-05</t>
  </si>
  <si>
    <t>4.73714479315634e-05</t>
  </si>
  <si>
    <t>Rela/Inava/Ripk2/Nfkbia/Ptpn22/Nod2/Tnfaip3/Tlr4/Otulin</t>
  </si>
  <si>
    <t>1.48750582280469e-05</t>
  </si>
  <si>
    <t>9.02731922719782e-05</t>
  </si>
  <si>
    <t>4.80197826367102e-05</t>
  </si>
  <si>
    <t>Cdk4/Fbxo5/Bach1/Babam2/Macroh2a1/Sin3a/Cdkn2a/Lmnb1/Npm1/Cdk2/Rad51b/Miip/Ccnd1/Nop53/Chek2/Cdc25b/Plk1/Foxm1/Rad17/Topbp1/Kif14/Uimc1/Hspa2/Cenpf/Donson/Mbd4/Ccng1/Brd4/Rnaseh2b/Cdk5rap3/Vps4b/Zfp830/Rcc2/Mastl/Birc5/Ticrr/Ier3/Gpr132/Cdk1/Brca1/Dtl</t>
  </si>
  <si>
    <t>1.54939248537322e-05</t>
  </si>
  <si>
    <t>9.39366709974066e-05</t>
  </si>
  <si>
    <t>4.99685278584286e-05</t>
  </si>
  <si>
    <t>Tbc1d20/Erp29/Rnf139/Kdelr1/Lman1/Tex261/Tmed3/Sec24d/Rab1b/Tmed5/Sec16a/Tmed2/Lman2/Tmed10/Kdelr2/Tmed9/Cope/Ticam2/Trappc1/Ykt6/Copb1/Use1/Yipf5/Sec13/Rab19/Gosr2/Mia2/Ergic3/Arfgap3/Sec23ip/Sec24c/Copb2/Sec16b/Trappc2l/Rab43/Stx5a/Trappc6a/Arf1/Sec31b/Sec23b</t>
  </si>
  <si>
    <t>GO:0043620</t>
  </si>
  <si>
    <t>regulation of DNA-templated transcription in response to stress</t>
  </si>
  <si>
    <t>1.5700665346058e-05</t>
  </si>
  <si>
    <t>9.50967750077905e-05</t>
  </si>
  <si>
    <t>5.05856317960713e-05</t>
  </si>
  <si>
    <t>Atf6b/Rela/Bach1/Mapk7/Rbpj/Nfe2l2/Trp53/Ddit3/Sin3a/Sesn2/Tmbim6/Notch1/Hif1a/Jun/Arnt/Vhl/Creb3l1/Rgs14/Ppp1r15a/Atf3/Cited2/Cebpb/Hmox1</t>
  </si>
  <si>
    <t>1.59588230582642e-05</t>
  </si>
  <si>
    <t>9.65657285543158e-05</t>
  </si>
  <si>
    <t>5.13670246795206e-05</t>
  </si>
  <si>
    <t>Adipor1/Ppp1ca/Mapk14/Pgm1/Fabp5/Pfkl/Clk2/Inppl1/Igfbp4/Gapdh/Trp53/Src/Sesn2/Midn/Crtc2/Akt2/H6pd/Ptpn2/Cpt1a/Usf1/Adpgk/Myc/Tcf7l2/Lrp5/Gpi1/Stk11/Hif1a/Ldha/G6pdx/Akt1/Hmgb1/Pgk1/Sik1/Brat1/Fam3a/Dcxr/Oma1/Nln/Tpi1/Serp1/Foxk1/Ep300/Ppp1r3b/C1qtnf1/Pdk1/Zmpste24/Hk2/Apod/Tnf/Atf3/Dyrk2/Foxo1/Ppp4r3a/Rubcnl/Pkm</t>
  </si>
  <si>
    <t>GO:0002446</t>
  </si>
  <si>
    <t>neutrophil mediated immunity</t>
  </si>
  <si>
    <t>1.60775177994662e-05</t>
  </si>
  <si>
    <t>9.69989306299825e-05</t>
  </si>
  <si>
    <t>5.1597461523369e-05</t>
  </si>
  <si>
    <t>Wdr1/Cd300lb/Anxa3/Lyst/Irak4/Cd177/Elane/Trem3/Myo1f/Syk/Itgam/Stx11/Ctsg/Ptafr/Trem1/F2rl1</t>
  </si>
  <si>
    <t>Bin3/Arpc2/Actr3/Twf2/Capzb/Cfl1/Dnm2/Twf1/Wasf2/Akirin1/Atp7a/Brk1/Was/Rac1/Rac2/Epha2</t>
  </si>
  <si>
    <t>Gla/Neu1/Sgpl1/Gba/Naga/Prkcd/Psap/Gm2a/Mgst2/Asah1/Hexa/Acer3/Cyp1b1/Smpdl3a/Smpdl3b/Hexb</t>
  </si>
  <si>
    <t>1.64831862031086e-05</t>
  </si>
  <si>
    <t>9.93493896222485e-05</t>
  </si>
  <si>
    <t>5.28477610537663e-05</t>
  </si>
  <si>
    <t>Rhog/Plekhm1/Arf6/Inppl1/Pip5k1a/Cyfip1/Sh3bp1/Pfn1/Dbnl/Stap1/Coro1c/Evl/Snx10/Icam1/Aif1/Rcc2/Rac1/Kank1/P2ry12</t>
  </si>
  <si>
    <t>1.70186406120624e-05</t>
  </si>
  <si>
    <t>0.000101797070741526</t>
  </si>
  <si>
    <t>5.4149776772426e-05</t>
  </si>
  <si>
    <t>Swap70/Tbx21/Tcf3/Tcf7/Ccr6/Dclre1c/Tnfsf13/Exosc3/Cd40lg/Stat6/Icosl/Mad2l2/Clcf1/Foxp3/Tgfb1/Il27ra/Batf/Ung/Parp3/Il2/Mlh1/Ptprc/Cd40/Ctnnbl1/Cd28/Samhd1/Bcl6/Polm</t>
  </si>
  <si>
    <t>GO:0002716</t>
  </si>
  <si>
    <t>negative regulation of natural killer cell mediated immunity</t>
  </si>
  <si>
    <t>1.70375803086336e-05</t>
  </si>
  <si>
    <t>Gfer/Clec2d/Arrb2/H2-M3/Serpinb9/Ceacam1/Klre1/Cd96/Lgals9/Sh2d1b1/Havcr2/Clec12b</t>
  </si>
  <si>
    <t>GO:0002755</t>
  </si>
  <si>
    <t>MyD88-dependent toll-like receptor signaling pathway</t>
  </si>
  <si>
    <t>Irak2/Tnip1/Cd300a/Tlr6/Irak3/Myd88/Tlr1/Tlr4/Tlr8/Tlr2/Tlr9/Irf1</t>
  </si>
  <si>
    <t>Arf6/Nr1h3/Rab7b/Ticam2/Tirap/Hmgb1/Peli1/Ptpn22/Lyn/Wdfy1/Lbp/F2rl1</t>
  </si>
  <si>
    <t>Tbx21/Hlx/Zbtb7b/Jak3/Foxp3/Loxl3/Zc3h12a/Anxa1/Il2/Il4ra/Bcl6/Irf1</t>
  </si>
  <si>
    <t>GO:0045649</t>
  </si>
  <si>
    <t>regulation of macrophage differentiation</t>
  </si>
  <si>
    <t>Csf1/Rb1/Ptpn2/Fadd/Ripk1/Pf4/Tgfb1/Id2/Casp8/C1qc/Hcls1/Trib1</t>
  </si>
  <si>
    <t>Mthfsl/Shmt1/Gart/Gch1/Mthfr/Mthfs/Tyms/Shmt2/Mthfd1l/Atic/Sardh/Aldh1l1</t>
  </si>
  <si>
    <t>Cdk4/Rpl23/Mlxipl/Mdm2/Cast/Mif/Calr/Cdk9/Ccnd1/Chek2/Rassf1/Ccnk</t>
  </si>
  <si>
    <t>GO:0030224</t>
  </si>
  <si>
    <t>monocyte differentiation</t>
  </si>
  <si>
    <t>1.75491526356086e-05</t>
  </si>
  <si>
    <t>0.000104048622824175</t>
  </si>
  <si>
    <t>5.53474639139005e-05</t>
  </si>
  <si>
    <t>Zfp36l1/Il3ra/Csf1/Cdk6/Myc/Gmpr2/Sp3/Fes/Jun/Dcstamp/Mef2c/Inpp5d/Csf2/Cd4/Cd74</t>
  </si>
  <si>
    <t>Srsf9/Rps26/Rps13/Acin1/Npm1/Ptbp1/Akt2/Ptbp3/Tmbim6/Tra2b/U2af2/Srsf10/Rbmxl1/Srsf6/C1qbp</t>
  </si>
  <si>
    <t>GO:0042119</t>
  </si>
  <si>
    <t>neutrophil activation</t>
  </si>
  <si>
    <t>Cd300a/Il15/Anxa3/Prkcd/Cd177/Tyrobp/Myo1f/Syk/Itgam/Grn/Fcer1g/Stx11/Ptafr/Il18rap/F2rl1</t>
  </si>
  <si>
    <t>GO:0072395</t>
  </si>
  <si>
    <t>signal transduction involved in cell cycle checkpoint</t>
  </si>
  <si>
    <t>Rpl26/Babam2/Ptprv/Trp53/Mdm2/Casp2/Rbm38/Chek2/Plk1/Sox4/Uimc1/Pml/Pidd1/Brca1/Dtl</t>
  </si>
  <si>
    <t>GO:0072401</t>
  </si>
  <si>
    <t>signal transduction involved in DNA integrity checkpoint</t>
  </si>
  <si>
    <t>GO:0072422</t>
  </si>
  <si>
    <t>signal transduction involved in DNA damage checkpoint</t>
  </si>
  <si>
    <t>GO:1902042</t>
  </si>
  <si>
    <t>negative regulation of extrinsic apoptotic signaling pathway via death domain receptors</t>
  </si>
  <si>
    <t>Raf1/Itprip/Tnfrsf23/Gpx1/Psen2/Cflar/Hmgb2/Icam1/Tnfaip3/Rnf34/Hgf/Dapk1/Brca1/Hmox1/Fgb</t>
  </si>
  <si>
    <t>GO:1903131</t>
  </si>
  <si>
    <t>mononuclear cell differentiation</t>
  </si>
  <si>
    <t>1.79561340697663e-05</t>
  </si>
  <si>
    <t>0.000106359536225327</t>
  </si>
  <si>
    <t>5.65767276235659e-05</t>
  </si>
  <si>
    <t>Creb3l4/Ern1/Atf6b/Bax/Nfe2l2/Ddit3/Calr/Tmbim6/Ptpn2/Tor1a/Derl2/Ccnd1/Pdia6/Bfar/Xbp1/Hspa2/Ptpn1/Serp1/Uggt1/Creb3/Ep300/Bak1/Selenos/Cdk5rap3/Sdf2l1/Hspa5/Creb3l1/Casp12/Ppp1r15a/Derl1/Atf3/Hspa14/Daxx/Dnajc3/Eif2ak4</t>
  </si>
  <si>
    <t>1.80779593410141e-05</t>
  </si>
  <si>
    <t>0.000106876203644771</t>
  </si>
  <si>
    <t>5.68515628936249e-05</t>
  </si>
  <si>
    <t>Nfkb1/Ugdh/Pglyrp1/Ext1/Ndst2/Pdgfb/Dse/Ext2/Cln6/Chsy1/Ptger4/Il15/Bgn/Chst14/Ccnd3/Slc35d1/Hexa/Tgfb1/Has2/Gns/Fgf2/Cd44/Ndst1/Hexb/Extl3/Chst7/Sgsh/Pglyrp2/Cemip2/B4galt7</t>
  </si>
  <si>
    <t>Rps7/Rpl23/Rpl11/Sdcbp/Rpl5/Ubxn1/Cdkn2a/Psen1/N4bp1/Derl2/Os9/Anxa2/Ube2g2/Furin/Psen2/Nop53/Senp1/Ric1/Sufu/Hfe/Ddrgk1/Pbk/Cdk5rap3/Rgp1/Csnk2a2/Mtm1/Usp25/Pml/Gipc1/Ubac2</t>
  </si>
  <si>
    <t>GO:0097549</t>
  </si>
  <si>
    <t>chromatin organization involved in negative regulation of transcription</t>
  </si>
  <si>
    <t>1.83385615386429e-05</t>
  </si>
  <si>
    <t>0.00010831322484296</t>
  </si>
  <si>
    <t>5.76159697329607e-05</t>
  </si>
  <si>
    <t>Hdac1/H3f3a/Sin3a/H3f3b/Chrac1/Cdkn2a/Hat1/Mbd2/Resf1/Cdc45/Eed/Dnmt1/Smchd1/Mier1/Ezh2/Apobec1/Mbd1/Atad2/Mthfr/Bahd1/Phf8/Trim28/Suv39h1/Wdhd1/Kdm1a/Baz2a/Naa40/H1f2/Msl3/Rrp8/Znfx1</t>
  </si>
  <si>
    <t>1.84148692985259e-05</t>
  </si>
  <si>
    <t>0.00010856330388639</t>
  </si>
  <si>
    <t>5.77489963935375e-05</t>
  </si>
  <si>
    <t>Csk/Cd300a/Rack1/Prtn3/Cnn2/Sirpa/Siglece/Tgfb1/Atg7/Cd47/Tlr2/Atg5/Fcgr2b</t>
  </si>
  <si>
    <t>1.84511927938993e-05</t>
  </si>
  <si>
    <t>Gps2/Cd300a/Btnl2/Ptprj/Ptpn2/Elf1/Plcl2/Ptpn22/Ezr/Lpxn/Ptpn6/Cd22/Cblb/Fcgr2b</t>
  </si>
  <si>
    <t>Plau/Cdkn2a/Lims1/Notch2/Rps6ka1/Xbp1/Cflar/Ceacam1/Tnfaip3/Sulf2/Hpn/Mki67/Cebpb/Mdk</t>
  </si>
  <si>
    <t>1.91552048969578e-05</t>
  </si>
  <si>
    <t>0.000112598340488492</t>
  </si>
  <si>
    <t>5.98953875389878e-05</t>
  </si>
  <si>
    <t>Mrtfa/Bin3/Cd9/Itgb1/Nfatc3/H3f3a/Rgs2/Parp2/Selenon/Ybx1/Mapk14/Rbpj/Arrb2/Ski/Plekho1/Camk1/Actg1/Ctdp1/Capzb/Wdr1/Pdgfb/Nfatc1/H3f3b/Rb1/Akap13/Ptgfrn/Bnip2/Myh9/Myoz1/Ptbp1/Lmna/Cdk9/Tmod3/Naca/Dnmt1/Rbm38/Rara/Gpx1/Notch1/Fzd7/Gdf15/Eif5a/Tbx1/Ehd2/Ehd1/Ramp2/Maml1/Ezh2/Tmsb4x/G6pdx/Sox9/Akt1/Trip10/Sik1/Eng/Xbp1/Tgfb1/Myof/Cflar/Smo/Atg7/Ddx39b/Nln/Ep300/Tnfsf14/Mmp14/Pdlim5/Ctnnb1/Casp1/Igfbp5/Csrp2/Flt3l/Met/Capn3/Mamstr/Kdm1a/Tarbp2/Cd53/Tnnt1/Zmpste24/Mef2a/Mef2c/Smad4/Npnt/Edn1/Lox/Il4ra/Tmem119/Cacna1s/Pi16/Daxx/Foxf1/Srf/Flot1/Alpk2/Rxra/Nox4/Hopx/Atg5</t>
  </si>
  <si>
    <t>1.92286181810379e-05</t>
  </si>
  <si>
    <t>0.000112922436428187</t>
  </si>
  <si>
    <t>6.00677866331803e-05</t>
  </si>
  <si>
    <t>Swap70/Vrk3/Cep192/Gnai2/Ikbkb/Sema4d/Ppp6r1/Rpl5/Cd300a/Ppp1r35/Src/Smad3/Rock1/Ppp2r5a/Ptbp1/Gba/Fkbp15/Iqgap1/Jak2/Wdr81/Itga1/Ell/Ppp1r15b/Prkcd/Tgfb1/Mphosph10/Ahr/Vcan/Cdh5/Zcchc9/Nckap1l/Ripk3/Cdk5rap3/Plek/Hsp90b1/Mef2c/Ptprc/Ankle2/Ppp1r15a/Tnf/Itga2/Hpn/Npnt/Ppp6r3/Mastl/Pirb/Sfi1/Mtmr3/Igbp1/Knl1</t>
  </si>
  <si>
    <t>1.95689324093155e-05</t>
  </si>
  <si>
    <t>0.000114485667068893</t>
  </si>
  <si>
    <t>6.08993291286714e-05</t>
  </si>
  <si>
    <t>Swap70/Tbx21/Ccr6/Tnfsf13/Exosc3/Cd40lg/Stat6/Icosl/Mad2l2/Clcf1/Foxp3/Tgfb1/Il27ra/Batf/Ung/Parp3/Il2/Mlh1/Ptprc/Cd40/Cd28/Bcl6</t>
  </si>
  <si>
    <t>GO:0030219</t>
  </si>
  <si>
    <t>megakaryocyte differentiation</t>
  </si>
  <si>
    <t>Nbeal2/Scin/Cib1/Sp1/Abi1/Sh2b3/Wasf2/Rab7b/Sp3/Fli1/Pf4/Hmgb2/Eif6/Rcor1/Ep300/Kdm1a/Ptpn6/Mef2c/Gabpa/Lox/H4c4/Srf</t>
  </si>
  <si>
    <t>GO:0009411</t>
  </si>
  <si>
    <t>response to UV</t>
  </si>
  <si>
    <t>2.03712285481301e-05</t>
  </si>
  <si>
    <t>0.000119066650870717</t>
  </si>
  <si>
    <t>6.3336130585333e-05</t>
  </si>
  <si>
    <t>Rela/Rpl26/Mapk13/Bax/Trp53/Npm1/Pmaip1/Usp1/Pcna/N4bp1/Usf1/Wrn/Gpx1/Stk11/Ccnd1/Rpain/Casp3/Crip1/Akt1/Il12a/Primpol/Pold3/Noc2l/Ep300/Elane/Eif2s1/Bak1/Polh/Pbk/Kdm1a/Hmgn1/Pml/Casp7/Pold1/Il12b/Casp9/Sprtn/Eif2ak4/Parp1/Uaca/Bmf/Actr5/Dtl</t>
  </si>
  <si>
    <t>2.07635768322766e-05</t>
  </si>
  <si>
    <t>0.000121130668243442</t>
  </si>
  <si>
    <t>6.44340608025124e-05</t>
  </si>
  <si>
    <t>Edem2/Rnf139/Rack1/Mdm2/Psen1/Gba/Ecscr/Nupr1/Sumo2/Rnf40/Dab2/Plk3/Rnft1/Axin1/Psen2/Nop53/Edem1/Plk1/Akt1/Cbfa2t3/Xbp1/Ptk2b/Rnf19b/Atg7/Chfr/Ddrgk1/Trem2/Clu/Socs4/Sumo3/Arih2/Dda1/Fam122a/Smurf1/Aurka/Ctsc/Trib1/Rchy1</t>
  </si>
  <si>
    <t>Hhex/E2f2/Rock1/Shc1/Sema4a/Rhoa/H2-M3/Ecscr/Thbs1/Ptger4/Sparc/Notch1/Cx3cr1/Fasl/Pf4/Pgk1/Emilin1/Stab1/Thbs2/Cxcr3/Ctnnb1/Angpt2/Xdh/Creb3l1/Foxj2/Pde3b/Pml/Sulf1/Col4a2/Adrb2/Mmrn2/Il17f/Epha2/Stat1/Flcn/Klf4/Epn1/Ccr2</t>
  </si>
  <si>
    <t>2.10795953620494e-05</t>
  </si>
  <si>
    <t>0.00012262687396115</t>
  </si>
  <si>
    <t>6.52299501638598e-05</t>
  </si>
  <si>
    <t>Sema4d/Smad3/Ahr/Mef2c/Tnf/Itga2/Hpn/Npnt</t>
  </si>
  <si>
    <t>2.13757606796038e-05</t>
  </si>
  <si>
    <t>0.00012423278408146</t>
  </si>
  <si>
    <t>6.60841955158916e-05</t>
  </si>
  <si>
    <t>Zfp36l1/Igf2bp2/Polr2d/Rps15/Magoh/Hhex/Sem1/Nup54/Sidt2/Nup98/Ddx19a/Nup37/Exosc3/Nup188/Poldip3/Npm1/Nup153/Tgfbr2/Khsrp/Fbl/Hnrnpa1/Pih1d1/Thoc6/Myo1c/Eif5a/Exosc10/Nxt1/Eif6/Nup93/Cct4/Igf2bp3/Ddx39b/Hnrnpa3/Sec13/Nup62/Cct2/Parp11/Seh1l/Slbp/Zfp36/Nxf1/Aaas/Rftn1/Alkbh5/Exosc2/Rae1/Flot1/Alyref/Magohb/Ltv1/Srsf3</t>
  </si>
  <si>
    <t>GO:0002526</t>
  </si>
  <si>
    <t>acute inflammatory response</t>
  </si>
  <si>
    <t>2.21423036933814e-05</t>
  </si>
  <si>
    <t>0.000128566872385066</t>
  </si>
  <si>
    <t>6.8389663762106e-05</t>
  </si>
  <si>
    <t>Sigirr/Plscr1/Casp6/Mif/Ano6/Serpinb9/Stat5b/Prcp/Nupr1/Cd6/Ffar2/Elane/Icam1/Spn/Selenos/Alox5ap/C3/Adam8/Nlrp3/Alox5/Pik3cg/Ccr5/Fn1/Tnf/Stat3/Btk/Fcer1g/B4galt1/Hp/Fcgr3/Il20rb/Tnfrsf11a/Fcgr1/Trem1/Lbp/Fcgr2b</t>
  </si>
  <si>
    <t>2.23527282729131e-05</t>
  </si>
  <si>
    <t>0.000129666812460147</t>
  </si>
  <si>
    <t>6.8974764188816e-05</t>
  </si>
  <si>
    <t>Gla/Pld2/Ppard/Acot8/Scarb1/Ptprv/Neu1/Abcd1/Sesn2/Srd5a3/Acsl5/Sgpl1/Gba/Akt2/Echs1/Acads/Pla2g15/Cpt1a/Eci2/Dbi/Naga/Mt3/Plcb3/Prkcd/Psap/Acadl/Akt1/Gm2a/Mgst2/Pnpla2/Asah1/Lipe/Lpl/Hexa/Pex2/Acer3/Lpin3/Acox3/Cyp1b1/Smpdl3a/Plcg2/Prdx6/Crot/Daglb/Aoah/Pik3cg/Akr1b8/Smpdl3b/Hexb/Bco2/Tysnd1/Hadha/Lrp1/Abhd2/Apoe/Pla2g4a/Pld1</t>
  </si>
  <si>
    <t>GO:0034243</t>
  </si>
  <si>
    <t>regulation of transcription elongation from RNA polymerase II promoter</t>
  </si>
  <si>
    <t>2.2885845145816e-05</t>
  </si>
  <si>
    <t>0.000132634851135883</t>
  </si>
  <si>
    <t>7.05535781033253e-05</t>
  </si>
  <si>
    <t>Nelfe/Cdk9/Dab2/Ell/Axin1/Ezh2/Ell2/Cdk12/Brd4/Nelfa/Wdr61/Gtf2f2/Gtf2f1/Supt16/Ikzf1/Recql5/Supt4a</t>
  </si>
  <si>
    <t>GO:0030279</t>
  </si>
  <si>
    <t>negative regulation of ossification</t>
  </si>
  <si>
    <t>2.35383270160653e-05</t>
  </si>
  <si>
    <t>0.00013628845764316</t>
  </si>
  <si>
    <t>7.24970719125497e-05</t>
  </si>
  <si>
    <t>Limd1/Sema4d/Rbpj/Ski/Fndc3b/Smad3/Nfatc1/Chsy1/Cdk6/Id3/Lrp5/Notch1/Hif1a/Twsg1/Sox9/P2ry2/Tgfb1/Ptk2b/Ahr/Id2/Igfbp5/Rflna/Mef2c/Tnf/Nfe2/Ecm1/Adrb2/Kremen1/Bcor/Trpm4/Smurf1/Mdk/Srgn</t>
  </si>
  <si>
    <t>2.36087208915486e-05</t>
  </si>
  <si>
    <t>0.000136568050250924</t>
  </si>
  <si>
    <t>7.26457979730087e-05</t>
  </si>
  <si>
    <t>Rps19/Llgl2/Mfng/Hhex/Rbpj/Nepro/Adam17/Tspan14/Traf7/Dtx2/Ncstn/Slc35c1/Cdk6/Psen1/Tgfbr2/Arrdc1/Aph1a/Zmiz1/Anxa4/Tmem100/Il2ra/Notch2/Dtx4/Kctd10/Notch1/Neurl1b/Psen2/Egfl7/Maml1/Sox9/Nfkbia/Ptp4a3/Tgfb1/Adam10/Cebpa/Snai1/Lfng/Jag1/Mmp14/Numb/Psenen/Nod2/Slc35c2/Nr1h4/Pear1/Stat3/Hp/Postn/S1pr3/Dtx3l/Bcl6/Epn1</t>
  </si>
  <si>
    <t>GO:0043383</t>
  </si>
  <si>
    <t>negative T cell selection</t>
  </si>
  <si>
    <t>2.40705868307263e-05</t>
  </si>
  <si>
    <t>0.000138333102735095</t>
  </si>
  <si>
    <t>7.35846972685704e-05</t>
  </si>
  <si>
    <t>Zap70/Spn/Fas/Dock2/Ptprc/Cd3e/Themis/Cd28/Cd74/Atg5</t>
  </si>
  <si>
    <t>GO:0045414</t>
  </si>
  <si>
    <t>regulation of interleukin-8 biosynthetic process</t>
  </si>
  <si>
    <t>Bcl10/Elane/Tlr4/Syk/Tnf/Tlr8/Il17f/Tlr9/Cd74/Klf4</t>
  </si>
  <si>
    <t>Pxn/Socs2/Leprot/Adrm1/Stat6/Stat5b/Stat5a/Jak2/Gdf15/Stat3</t>
  </si>
  <si>
    <t>GO:0072413</t>
  </si>
  <si>
    <t>signal transduction involved in mitotic cell cycle checkpoint</t>
  </si>
  <si>
    <t>Rpl26/Ptprv/Trp53/Mdm2/Casp2/Rbm38/Chek2/Sox4/Pml/Pidd1</t>
  </si>
  <si>
    <t>GO:1902402</t>
  </si>
  <si>
    <t>signal transduction involved in mitotic DNA damage checkpoint</t>
  </si>
  <si>
    <t>GO:1902403</t>
  </si>
  <si>
    <t>signal transduction involved in mitotic DNA integrity checkpoint</t>
  </si>
  <si>
    <t>2.44052134015889e-05</t>
  </si>
  <si>
    <t>0.000140125844233287</t>
  </si>
  <si>
    <t>7.45383254155358e-05</t>
  </si>
  <si>
    <t>Ptpn12/Shkbp1/Adam17/Ptprj/Chmp6/Cbl/Psen1/Ptpn2/Mvb12a/Itga1/Mmp9/Psen2/Cnot9/Fasl/Rhbdf2/Rnf115/Rab7/Ceacam1/Afap1l2/Nup62/Socs4/Rhbdf1/Cblb/Plaur</t>
  </si>
  <si>
    <t>2.47503484030703e-05</t>
  </si>
  <si>
    <t>0.000141975536150574</t>
  </si>
  <si>
    <t>7.55222476805799e-05</t>
  </si>
  <si>
    <t>Nup54/Trim8/Mapk14/Src/Sin3a/Hnrnpm/Pkig/Sesn2/Cdkn2a/Npm1/Psen1/Lmna/Mdfic/Stk11/Prkcd/Flna/Akt1/Mavs/Xbp1/Tgfb1/Smo/Trim28/Ptpn22/Nup62/Fbxo4/Rassf5/Cdk5rap3/Zc3h12a/Rbm22/Apod/Hcls1/Cdk1/Dtx3l/Parp1/Parp9/Flcn/Uaca/Ect2/Mcrs1</t>
  </si>
  <si>
    <t>2.48807461070403e-05</t>
  </si>
  <si>
    <t>0.00014245898929499</t>
  </si>
  <si>
    <t>7.57794150004192e-05</t>
  </si>
  <si>
    <t>Rpl26/Rps27l/Trp53/Mif/Pmaip1/Nupr1/Hipk1/Chek2/Shisa5/Steap3/Ep300/Bbc3/Bcl2l12/Kdm1a/Cd44/Pml/Dyrk2/Pycard/Cd74</t>
  </si>
  <si>
    <t>GO:0043403</t>
  </si>
  <si>
    <t>skeletal muscle tissue regeneration</t>
  </si>
  <si>
    <t>Plau/Bin3/Cd9/Ppard/Selenon/Mapk14/Ptgfrn/Myoz1/Naca/Akirin1/Gpx1/Fzd7/Ezh2/Cflar/Capn3/Tarbp2/Anxa1/Pkm/Hopx</t>
  </si>
  <si>
    <t>2.580233289614e-05</t>
  </si>
  <si>
    <t>0.000147598900585512</t>
  </si>
  <si>
    <t>7.85135314831863e-05</t>
  </si>
  <si>
    <t>Slc8b1/Selenon/Bax/Tmem38b/Ddit3/Diaph1/Chd7/P2rx7/Xcr1/Dbi/Plcb3/Anxa5/Itpr2/Fasl/Coro1a/Tgfb1/Ptk2b/Tpcn2/Cxcr3/Lck/Fgf2/Plcb2/Bbc3/Plcg2/Capn3/Sri/Ptpn6/Cherp/Ccr5/Ccl19/Ptprc/P2ry6/Lyn/Gpr39/Cyba/Gsto1/Xcl1/Atg5</t>
  </si>
  <si>
    <t>2.60073339069823e-05</t>
  </si>
  <si>
    <t>0.000148633958258406</t>
  </si>
  <si>
    <t>7.90641184649678e-05</t>
  </si>
  <si>
    <t>Nfatc3/Mapk7/Selenon/Tbc1d10c/Ccr6/Tmem38b/Sla2/Ptprj/Cib1/Nfatc1/P2rx4/Myoz1/Ptbp1/Xcr1/Tmem100/Cd24a/Zap70/Cxcr4/Cx3cr1/Lat/Ptk2b/Tmbim4/Vcam1/Ccr8/Tpcn2/Ceacam1/Cxcr3/Ccrl2/Ackr4/Siglecg/Trem2/Hint1/Tnni3/Sri/Zmpste24/Lat2/Cherp/Ccr5/Cmklr1/Ptprc/Syk/Tnf/Homer3/P2ry6/Edn1/Dyrk2/Adora3/Cd3e/Cd8a/Cxcr1/Cxcr6/Cd22/Cd4/Ccl4/Trpm4/Gsto1/Ccr9/P2ry12/Ccr2</t>
  </si>
  <si>
    <t>2.62252357395563e-05</t>
  </si>
  <si>
    <t>0.000149740763769851</t>
  </si>
  <si>
    <t>7.96528708813062e-05</t>
  </si>
  <si>
    <t>Stom/Tcaf2/Edem2/Mapk14/Cdc42/Camk1/Arpc2/Wipf1/Mdm2/Actr3/Emd/Sec16a/Cib1/Pmaip1/Psen1/Akt2/Tomm7/Sh3glb1/Tcf7l2/Myo1c/Plk3/Edem1/Prkcd/Flna/Cacnb3/Pdcd5/Kif20b/Mavs/Xbp1/Tgfb1/Smo/Trim28/Ptpn22/Rab29/Bbc3/Zc3h12a/Rbm22/Hcls1/Sec16b/Oaz1/Uaca/Ect2</t>
  </si>
  <si>
    <t>2.63316263093199e-05</t>
  </si>
  <si>
    <t>0.000149794463479722</t>
  </si>
  <si>
    <t>7.96814358221349e-05</t>
  </si>
  <si>
    <t>Cd9/Ptprj/Tec/Pdgfb/Sh2b3/Prkcd/Pdpn/Ceacam1/C1qtnf1/Plek/Tlr4/Syk/Lyn/Fcer1g/Adrb2/Apoe</t>
  </si>
  <si>
    <t>Iqgap2/Arpc3/Arpc5/Coro1b/Arpc4/Arpc2/Cyfip1/Actr3/Trim27/Gmfg/Washc1/Arpc1b/Actr2/Brk1/Was/Arf1</t>
  </si>
  <si>
    <t>Tram1/Spcs3/Ssr3/Sec61b/Spcs2/Pmm2/Sec61a1/Tram2/Hspa5/Spcs1/Srp72/Chmp4b/Srp19/Srp9/Zfand2b/Srpr</t>
  </si>
  <si>
    <t>Tlr6/Ifngr1/Ptger4/Arg2/Lpl/Mavs/Il27ra/Zc3h12a/Tlr4/Arid5a/Nr1h4/Lilra5/Cd84/Frmd8/Tlr2/Havcr2</t>
  </si>
  <si>
    <t>2.66989990277791e-05</t>
  </si>
  <si>
    <t>0.000151744632928812</t>
  </si>
  <si>
    <t>8.07188059504442e-05</t>
  </si>
  <si>
    <t>Gla/Comt/Cln3/Smad3/Tlr6/Ddah2/Shmt1/P2rx4/H2-M3/Khsrp/Akt2/Ticam1/Dnm2/Jak2/Gart/Gch1/Sirpa/Slc7a2/Cx3cr1/Akt1/Ass1/Ptk2b/Tha1/Atp7a/Cyp1b1/Cd34/Icam1/Clu/Selenos/Zc3h12a/Daglb/Ulbp1/Aif1/Tmem106a/Tlr4/Shmt2/Tnf/Rac1/Klrk1/Raet1b/Cd47/Tlr2/Hdc/Nos3/Klf4</t>
  </si>
  <si>
    <t>2.77924175171002e-05</t>
  </si>
  <si>
    <t>0.000157813929614563</t>
  </si>
  <si>
    <t>8.3947298266628e-05</t>
  </si>
  <si>
    <t>P4ha1/Colgalt1/Rb1/Anxa2/Plod2/Emilin1/Plod3/Loxl3/Atp7a/Cyp1b1/Tgfbr1/Col3a1/Plod1/Loxl2/Col5a2/Col5a1/Ddr2/Col1a1/Serpinh1/Lox/Col1a2/Vipas39</t>
  </si>
  <si>
    <t>2.7951818011313e-05</t>
  </si>
  <si>
    <t>0.000158573307322214</t>
  </si>
  <si>
    <t>8.43512404729777e-05</t>
  </si>
  <si>
    <t>Edem2/Rpl11/Sdcbp/Ubxn1/Rack1/Mdm2/Psen1/Gba/Ecscr/N4bp1/Derl2/Os9/Nupr1/Sumo2/Gpx1/Rnf40/Ube2g2/Dab2/Plk3/Rnft1/Axin1/Psen2/Nop53/Edem1/Senp1/Plk1/Akt1/Cbfa2t3/Xbp1/Rnf19b/Atg7/Chfr/Hfe/Ddrgk1/Psme1/Trem2/Clu/Pbk/Socs4/Mtm1/Usp25/Psme2/Gipc1/Arih2/Dda1/Fam122a/Ubac2/Aurka/Rhbdf1/Apoe/Trib1/Rchy1</t>
  </si>
  <si>
    <t>2.8242233598453e-05</t>
  </si>
  <si>
    <t>0.000160073870799305</t>
  </si>
  <si>
    <t>8.51494478941286e-05</t>
  </si>
  <si>
    <t>1810037I17Rik/Ahnak/Orai1/Gnai2/Slc8b1/Nfatc3/Selenon/Arrb2/Mcur1/Bax/Tmem38b/Mcub/Orai3/Ddit3/Rrad/Pdgfb/Diaph1/Adora2a/Nfatc1/Ramp3/Ano6/P2rx4/Rhoa/Trpv2/Chd7/Trim27/Tmbim6/P2rx7/Xcr1/Marcksl1/Jak3/Dbi/Anxa2/Micu2/Atp2a3/Plcb3/Psen2/Cxcr4/Il16/Ramp2/Kcnn4/Itpr2/Fasl/G6pdx/Vdr/Best1/Coro1a/Cacnb3/Tgfb1/Cysltr1/Ptk2b/Hspa2/Ahr/Mylk/Mcoln2/Tpcn2/Creb3/Cxcr3/Ptpn22/Icam1/Ctnnb1/Lck/Bak1/Fgf2/Plcb2/Bbc3/Plcg2/Capn3/Tmem165/Sri/Sphk2/Tmem37/Trpv4/Zmpste24/Ptpn6/Cherp/Pik3cg/Ccr5/S100a1/Ccl19/Ptprc/Pml/Homer3/Gja4/P2ry6/Lyn/Cracr2b/Lilra5/Gpr39/Adrb2/Cd84/Crh/Cd4/Cyba/Ccl4/Cacna1s/Trpm4/Gpr35/Gsto1/Tlr9/Nos3/P2ry12/Xcl1/Atg5</t>
  </si>
  <si>
    <t>2.96315230278972e-05</t>
  </si>
  <si>
    <t>0.000167794270638267</t>
  </si>
  <si>
    <t>8.92562254745479e-05</t>
  </si>
  <si>
    <t>Gps2/Traf2/Adam17/Ptpn2/Sharpin/Pias4/Ripk1/Hipk1/Casp1/Syk/Nr1h4/Pycard/Otulin/Casp4/F2rl1</t>
  </si>
  <si>
    <t>3.0024869549731e-05</t>
  </si>
  <si>
    <t>0.000169865974430621</t>
  </si>
  <si>
    <t>9.03582443939272e-05</t>
  </si>
  <si>
    <t>Bcl2l11/Prelid1/Bid/Arrb2/Bax/Trp53/Lmna/Gpx1/Mmp9/Akt1/Pdcd5/Bak1/Bbc3/Fas/Tnfsf10/Bik/Pycard/Hgf/Plaur/Bmf</t>
  </si>
  <si>
    <t>3.01357328150218e-05</t>
  </si>
  <si>
    <t>0.00017033719792425</t>
  </si>
  <si>
    <t>9.06089062921926e-05</t>
  </si>
  <si>
    <t>Mlxipl/Comt/Abcd1/Nfkb1/Nr4a3/Src/Pdgfb/Nr1h2/Mif/Acsl5/Psen1/Akt2/Ptpn2/P2rx7/Cpt1a/Ptger4/Myc/Tcf7l2/Nr1h3/Stk11/Hif1a/Dab2/Nucb2/Akt1/Hmgb1/Has2/Trem2/Rdh10/Anxa1/Star/Tnf/Nr1h4/P2ry6/Dyrk2/Stat3/Dgat1/Foxo1/Ppp4r3a/Ptafr/Nos3/Cd74/Pid1/Pla2g4a</t>
  </si>
  <si>
    <t>3.04896464788058e-05</t>
  </si>
  <si>
    <t>0.000171831100604287</t>
  </si>
  <si>
    <t>9.14035705792343e-05</t>
  </si>
  <si>
    <t>Llgl2/Snap23/Rab8b/Mical1/Gnai2/Rab11fip1/Pld2/Chmp2a/Arhgap17/Rab8a/Sdcbp/Gab2/Cd300a/Rest/Nr4a3/Sytl1/Rap1b/Adora2a/Snx4/Snap29/Slc17a9/Myh9/Ralb/Psen1/Sytl4/Tmed10/Syngr2/P2rx7/Vamp8/Rab3d/Stx2/Cplx3/Sdc1/Txlna/Stxbp2/Washc1/Notch1/Anxa3/Glrx/Git2/Washc3/Ykt6/Sdc4/Coro1a/P2ry2/Cd177/Lat/Fes/Vamp3/Rab27a/Rab7/Steap3/Bloc1s6/Plek/Sphk2/Milr1/Anxa1/Sytl3/Vps4b/Exoc6/Unc13d/Lat2/Myo1f/Exoc3l/Syk/Fgr/Itgam/Myo1g/Stx3/Lyn/Rac2/Adora3/Btk/Fcer1g/Gipc1/Stx11/Lamp1/Adrb2/Rasgrp1/Cd84/Il4ra/Vps18/Lgals9/Ptafr/Stx4a/Snf8/Arf1/Foxf1/Tnfaip2/Hck/F2rl1/Hmox1/Ccr2/Fgb</t>
  </si>
  <si>
    <t>3.05390981650222e-05</t>
  </si>
  <si>
    <t>Rps7/Fbxo5/Rpl23/Rpl11/Rpl5/Cdkn2a/Psen1/Psen2/Mad2l2/Mad2l1/Dtx3l</t>
  </si>
  <si>
    <t>Pxn/Socs2/Leprot/Adrm1/Stat6/Stat5b/Stat5a/Jak2/Gdf15/Stat3/Irf1</t>
  </si>
  <si>
    <t>Ybx3/Fadd/Mt3/Birc2/Peli1/Cflar/Ahr/Birc3/Casp8/Rnf31/Rbck1</t>
  </si>
  <si>
    <t>Palld/Arpc2/Src/Arhgef5/Rhoa/Arhgef2/Lcp1/Msn/Tnf/Csf2/Hck</t>
  </si>
  <si>
    <t>3.08765996828718e-05</t>
  </si>
  <si>
    <t>0.000173414211673438</t>
  </si>
  <si>
    <t>9.22456882391634e-05</t>
  </si>
  <si>
    <t>Swap70/Tbx21/Tcf3/Ccr6/Tnfsf13/Exosc3/Cd40lg/Stat6/Icosl/Mad2l2/Clcf1/Foxp3/Tgfb1/Il27ra/Batf/Ung/Parp3/Il2/Mlh1/Ptprc/Cd40/Cd28/Bcl6</t>
  </si>
  <si>
    <t>GO:0044409</t>
  </si>
  <si>
    <t>entry into host</t>
  </si>
  <si>
    <t>Trim8/Nectin2/Lgals1/P4hb/Ctsb/Trim11/Axl/Vamp8/Trim26/Ifitm2/Grk2/Trim56/Ceacam1/Fuca2/Trim25/Naip5/Ifitm6/Vps18/Cd4/Ifitm3/Uvrag/Cd74/Rad50</t>
  </si>
  <si>
    <t>3.19352859428386e-05</t>
  </si>
  <si>
    <t>0.000179197272075256</t>
  </si>
  <si>
    <t>9.53219204680359e-05</t>
  </si>
  <si>
    <t>Sh3gl1/Pld2/Itgb1/Actn4/Arrb2/Cd63/Ldlrap1/Cbl/Ano6/Ankfy1/Ager/Picalm/Tor1a/Dnm2/Axl/Anxa2/Stap1/Dab2/Cd151/Hfe/Trem2/Clu/Plcg2/Nckap1l/C3/Ccl19/Syk/Vps28/Itga2/B2m/Cd14/Arf1/Fcgr1/Flot1/Lrp1/Lbp/F2rl1/Apoe</t>
  </si>
  <si>
    <t>3.21693055276318e-05</t>
  </si>
  <si>
    <t>0.000180346614836397</t>
  </si>
  <si>
    <t>9.59333000833571e-05</t>
  </si>
  <si>
    <t>Rps7/Rnf139/Rpl23/Rpl11/Sdcbp/Rpl5/Ubxn1/Rack1/Mdm2/Cdkn2a/Psen1/Gba/N4bp1/Sumo2/Dab2/Plk3/Axin1/Psen2/Nop53/Senp1/Plk1/Akt1/Cbfa2t3/Sufu/Ptk2b/Rnf19b/Atg7/Chfr/Hfe/Ddrgk1/Clu/Pbk/Csnk2a2/Socs4/Mtm1/Sumo3/Pml/Gipc1/Arih2/Dda1/Fam122a/Smurf1/Aurka/Trib1/Rchy1</t>
  </si>
  <si>
    <t>3.23755060491572e-05</t>
  </si>
  <si>
    <t>0.000181009842870311</t>
  </si>
  <si>
    <t>9.62860965805848e-05</t>
  </si>
  <si>
    <t>Itgb1/Rock1/Itga4/Cx3cr1/Capn1/Vcam1/Elane/Spn/Selplg/Tnf/Itgb7/Ptafr/Gcnt1/Ccr2</t>
  </si>
  <si>
    <t>Cd9/Itgb1/Mylip/Adam17/Tlr6/Ticam1/Akt1/Lpl/Myd88/Tlr4/Cd68/Syk/Fcer1g/Apoe</t>
  </si>
  <si>
    <t>GO:0071624</t>
  </si>
  <si>
    <t>positive regulation of granulocyte chemotaxis</t>
  </si>
  <si>
    <t>GO:0070206</t>
  </si>
  <si>
    <t>protein trimerization</t>
  </si>
  <si>
    <t>3.34949790220935e-05</t>
  </si>
  <si>
    <t>0.00018707222046754</t>
  </si>
  <si>
    <t>9.95109083674943e-05</t>
  </si>
  <si>
    <t>Trim6/C1qtnf6/Slc1a5/Nup54/Htra2/Ski/Traf2/Skil/Mif/H2-M3/Trim27/Mgst1/Emilin1/Nup62/Brk1/Alox5ap/C1qtnf1/Smad4/Cd247/Col1a1/Col1a2/Scara5/Cd74/Tnfrsf9</t>
  </si>
  <si>
    <t>3.36415080834311e-05</t>
  </si>
  <si>
    <t>Rps21/Exosc8/Exosc3/Npm1/Kri1/Pes1/Fcf1/Exosc10/Eri1/Ftsj3/Exosc9/Exosc2</t>
  </si>
  <si>
    <t>Mapk14/Csf1/Ptprj/Thbs1/Akirin1/Trpv4/Cmklr1/Rarres2/C5ar1/Kars/C3ar1/Mdk</t>
  </si>
  <si>
    <t>Rps7/Fbxo5/Rpl23/Rpl11/Rpl5/Cdkn2a/Cdc20/Plk1/Mad2l2/Mad2l1/Mastl/Ube2s</t>
  </si>
  <si>
    <t>GO:2000482</t>
  </si>
  <si>
    <t>regulation of interleukin-8 secretion</t>
  </si>
  <si>
    <t>Tlr6/Anxa4/C5ar2/Ffar2/Ptpn22/Anxa1/Tlr1/Cd14/Pycard/Tlr2/Cd2/F2rl1</t>
  </si>
  <si>
    <t>GO:0010594</t>
  </si>
  <si>
    <t>regulation of endothelial cell migration</t>
  </si>
  <si>
    <t>3.37510978588498e-05</t>
  </si>
  <si>
    <t>0.000187344368887668</t>
  </si>
  <si>
    <t>9.96556745782655e-05</t>
  </si>
  <si>
    <t>Prkd2/Acvrl1/Ets1/Map3k3/Nfe2l2/Adam17/Pdgfb/Cib1/P2rx4/Sh3bp1/Sema4a/Rhoa/Ager/Calr/Sp1/Gata3/Thbs1/Prcp/Stat5a/Sparc/Csnk2b/Notch1/Gpi1/Hif1a/Anxa3/Map2k3/Nrp1/Svbp/Akt1/Lgmn/Tgfb1/Ptk2b/Ceacam1/Angpt2/Fgf2/Met/Zc3h12a/Anxa1/Mef2c/Cd40/Grn/Mmrn2/Epha2/Nos3/Klf4/Apoe/Hmox1</t>
  </si>
  <si>
    <t>Zfp36l1/Pld2/Ppard/Nlrc3/Sema4d/Gab2/Pdgfb/Cbl/Gata3/Pik3r6/Hcst/Jak2/Rara/Pik3cd/Plcb3/Nop53/Sox9/Akt1/Mydgf/Xbp1/Slc9a3r1/Rgl2/Pik3r5/Ezr/Plcb2/Plcg2/Csf1r/Ptpn6/Pik3cg/Fgr/Tnf/Pear1/Edn1/Hcls1/Adora3/Cep55/Rasgrp1/Osm/Ptafr/Hgf/Maz/Plekha1/Cd28/Pik3ap1/C1qbp/Klf4/F2rl1</t>
  </si>
  <si>
    <t>3.39701681452775e-05</t>
  </si>
  <si>
    <t>0.000188391112030094</t>
  </si>
  <si>
    <t>0.000100212477510684</t>
  </si>
  <si>
    <t>Pecam1/Ager/Ptger4/Fadd/Itga4/Capn1/Elane/Icam1/Adam8/Ptafr/Il1r1/Mdk/Ccr2</t>
  </si>
  <si>
    <t>GO:0032784</t>
  </si>
  <si>
    <t>regulation of DNA-templated transcription, elongation</t>
  </si>
  <si>
    <t>3.4775034854883e-05</t>
  </si>
  <si>
    <t>0.000192509108721745</t>
  </si>
  <si>
    <t>0.00010240299831819</t>
  </si>
  <si>
    <t>Nelfe/Cdk9/Dab2/Ell/Axin1/Ezh2/Ell2/Ddx39b/Cdk12/Ldb1/Brd4/Ccnk/Nelfa/Wdr61/Gtf2f2/Gtf2f1/Supt16/Ikzf1/Recql5/Supt4a/Ccnt1</t>
  </si>
  <si>
    <t>GO:0043618</t>
  </si>
  <si>
    <t>regulation of transcription from RNA polymerase II promoter in response to stress</t>
  </si>
  <si>
    <t>Atf6b/Bach1/Mapk7/Rbpj/Nfe2l2/Trp53/Ddit3/Sin3a/Sesn2/Tmbim6/Notch1/Hif1a/Jun/Arnt/Vhl/Creb3l1/Ppp1r15a/Atf3/Cited2/Cebpb/Hmox1</t>
  </si>
  <si>
    <t>3.54198904066728e-05</t>
  </si>
  <si>
    <t>0.000195903386689727</t>
  </si>
  <si>
    <t>0.000104208545304276</t>
  </si>
  <si>
    <t>Pxn/Runx2/Zfp703/Acvrl1/Snx6/Rbpms/Sdcbp/Mapk14/Rbpj/Arrb2/Ski/Skil/Adam17/Trp53/Src/Smad3/Wwtr1/Map3k1/Ilk/Tgfbr2/Itgb5/Cldn5/Thbs1/Smad1/Lemd2/Vsir/Dnm2/Tcf7l2/Csnk2b/Tmem100/Notch2/Notch1/Stk11/Dab2/Gdf15/Furin/Zyx/Axin1/Twsg1/Tgif1/Hexa/Eng/Emilin1/Xbp1/Jun/Tgfb1/Nrros/Nup93/Hfe/Rnf111/Gcnt2/Cdh5/Vim/Tgfbr1/Ep300/Hpgd/Col3a1/Hspa5/Myd88/Adam9/Smad4/Fstl3/Sox11/Pml/Sulf1/Npnt/Bambi/Lox/Snx1/Gipc1/Tgif2/Tgfb1i1/Pmepa1/Lgals9/Col1a2/Lrrc32/Dcp1a/Fzd1/Il17f/Smurf1/Inhba/Foxd1/Cited2/Ccn1/Parp1/Htra3/Flcn/Fbn1/Fos/Afp</t>
  </si>
  <si>
    <t>3.56264904474279e-05</t>
  </si>
  <si>
    <t>0.000196869819306091</t>
  </si>
  <si>
    <t>0.000104722627979352</t>
  </si>
  <si>
    <t>Zfp36l1/Pld2/Ppard/Nlrc3/Sema4d/Pdgfb/Cbl/Gata3/Pik3r6/Hcst/Jak2/Rara/Pik3cd/Nop53/Sox9/Akt1/Mydgf/Xbp1/Slc9a3r1/Rgl2/Pik3r5/Ptpn6/Pik3cg/Fgr/Tnf/Pear1/Edn1/Hcls1/Adora3/Cep55/Rasgrp1/Osm/Hgf/Maz/Plekha1/Cd28/Pik3ap1/C1qbp/Klf4/F2rl1</t>
  </si>
  <si>
    <t>3.57064588244859e-05</t>
  </si>
  <si>
    <t>0.000197135391079244</t>
  </si>
  <si>
    <t>0.000104863895818677</t>
  </si>
  <si>
    <t>Magoh/Upf1/Pym1/Pabpc1/Pnrc2/Skiv2l/Dhx34/Secisbp2/Eif4a3/Eif3e/Exosc10/Etf1/Smg1/Smg9/Dcp1a/Magohb/Helz2</t>
  </si>
  <si>
    <t>3.58463194415918e-05</t>
  </si>
  <si>
    <t>0.000197730858491209</t>
  </si>
  <si>
    <t>0.000105180647835197</t>
  </si>
  <si>
    <t>Acvrl1/Rbpj/Cntrl/Chd7/Efemp2/Zmiz1/Ptger4/Dnm2/Notch1/Tbx1/Cxcr4/Nrp1/Plxnd1/Prrx1/Prdm1/Eng/Sox4/Sufu/Mylk/Tgfbr1/Jag1/Snx17/Hpgd/Ctnnb1/Ephb4/Col3a1/Ndst1/Lox/Foxf1/Srf/Cited2/Prrx2/Lrp1/Mdk/Apoe</t>
  </si>
  <si>
    <t>GO:0097327</t>
  </si>
  <si>
    <t>response to antineoplastic agent</t>
  </si>
  <si>
    <t>3.84546075681182e-05</t>
  </si>
  <si>
    <t>0.000211740254506091</t>
  </si>
  <si>
    <t>0.00011263278433968</t>
  </si>
  <si>
    <t>Cdk4/Rtf2/Mapk13/Arpc2/Pdgfb/Ctnna1/Cdk6/Gba/Adam15/Slc31a1/Jak2/Map4k1/Kdm3b/Eif4ebp1/Tgfb1/Ep300/Ctnnb1/Zc3h12a/Sphk2/Ddx11/Spidr/Daxx/Casp9/Recql5/Brca1/Hmox1/Ddi2</t>
  </si>
  <si>
    <t>Prkd2/Gfer/Arrb2/Src/Pdgfb/Npm1/Dscc1/Myc/Acd/Rfc2/Pnkp/Nek2/Ptk2b/Cct4/Ddx39b/Cyp1b1/Rfc5/Cct2/Ctnnb1/Fbxo4/Fgf2/Pkib/Rfc3/Hgf/C3ar1/Nox4/Klf4</t>
  </si>
  <si>
    <t>3.8635788948571e-05</t>
  </si>
  <si>
    <t>0.000212548445346635</t>
  </si>
  <si>
    <t>0.000113062692128639</t>
  </si>
  <si>
    <t>Pld2/Rps3/Ets1/Rela/Rpl23/Mapk7/Mapk13/Eef1b2/Rack1/Nfe2l2/Arpc2/Nr4a3/Trp53/Src/Mdm2/Casp6/Pdgfb/Cfl1/Cbl/Cdkn2a/Stat6/Axl/Txn1/Adcy7/Jak2/Rara/Id3/Gpx1/Hif1a/Glrx/Sirpa/Ppp1r15b/Ripk1/Casp3/Prkcd/Crip1/Ezh2/Psap/Itpr2/G6pdx/Apobec1/Capn1/Map3k5/Ptk2b/Ahr/Mmp2/Ggh/Cyp1b1/Hpgd/Lck/Clu/Tnfaip3/Ripk3/Apex1/Met/Casp8/Zc3h12a/Anxa1/Il2/Adam9/Mef2c/Cyb5r4/Tlr4/Ddx11/Zfp277/Hp/Ciita/Stk26/Lig1/Daxx/Ranbp1/Cdk1/Hgf/Plekha1/Akr1b3/Tlr9/Ect2/Hmox1/Pla2g4a</t>
  </si>
  <si>
    <t>3.87056646464069e-05</t>
  </si>
  <si>
    <t>0.000212554307720446</t>
  </si>
  <si>
    <t>0.00011306581055072</t>
  </si>
  <si>
    <t>Nfkbib/Tmsb10/Kdelr1/Morc3/Scin/Twf2/Pfn1/Kdelr2/Os9/Txn1/Tacc3/Twf1/Tmsb4x/Flna/Akt1/Grk2/Nfkbia/Sufu/Nrros/Sun2/Rer1/Creb3/Hspa5/Sri/Ciz1/Hk2/Pml/Lgals9/Cd4/Bard1/Srgn/Fbn1</t>
  </si>
  <si>
    <t>Nono/Gfer/Mapk7/Selenon/Rest/Rack1/Abcd1/Nfe2l2/Nr4a3/Trp53/Macroh2a1/Tlr6/Sesn2/P4hb/Mcl1/Txn1/Gpx1/Hif1a/Gch1/Glrx/Ripk1/Psap/Atg7/Ctnnb1/Met/Tlr4/Tnf/Stk26/Fzd1/Slc7a11/Hgf/Parp1</t>
  </si>
  <si>
    <t>3.92042976923911e-05</t>
  </si>
  <si>
    <t>0.000215101377569798</t>
  </si>
  <si>
    <t>0.000114420694957133</t>
  </si>
  <si>
    <t>Rps6/Nbeal2/Src/Ptbp3/Tmod3/Abi1/Sh2b3/Wasf2/Anxa2/Notch2/Fam20c/Lrrk1/G6pdx/Fli1/Tyrobp/Nrros/Jmjd6/Ep300/Arid4a/Ptpn6/Itgam/Slc11a2/Tlr2/Srf/Cited2/Bcl6/Lyar/Fbn1</t>
  </si>
  <si>
    <t>3.93708388545792e-05</t>
  </si>
  <si>
    <t>0.000215823462682866</t>
  </si>
  <si>
    <t>0.00011480479979825</t>
  </si>
  <si>
    <t>4.04700733412829e-05</t>
  </si>
  <si>
    <t>0.000220285562204798</t>
  </si>
  <si>
    <t>0.000117178362134463</t>
  </si>
  <si>
    <t>H2-M3/Tgfbr2/Il2ra/Foxp3/Cd3e/Cd86/Runx1/Cblb/Icos</t>
  </si>
  <si>
    <t>GO:0006271</t>
  </si>
  <si>
    <t>DNA strand elongation involved in DNA replication</t>
  </si>
  <si>
    <t>Pcna/Mcm7/Pold3/Dna2/Mcm4/Pola1/Pole/Mcm3/Lig1</t>
  </si>
  <si>
    <t>GO:0042492</t>
  </si>
  <si>
    <t>gamma-delta T cell differentiation</t>
  </si>
  <si>
    <t>Stat5b/Stat5a/Lck/Gpr18/Nckap1l/Ptprc/Syk/Egr3/Ccr9</t>
  </si>
  <si>
    <t>Cd300a/Zbtb7b/Il15/Il12a/Il6ra/Cd1d1/Rasal3/Il12b/Elf4</t>
  </si>
  <si>
    <t>Ybx3/Fadd/Birc2/Peli1/Cflar/Birc3/Casp8/Rnf31/Rbck1</t>
  </si>
  <si>
    <t>GO:0071027</t>
  </si>
  <si>
    <t>nuclear RNA surveillance</t>
  </si>
  <si>
    <t>Exosc5/Exosc8/Exosc3/Exosc10/Dxo/Exosc9/Exosc4/Exosc2/Xrn1</t>
  </si>
  <si>
    <t>GO:0071028</t>
  </si>
  <si>
    <t>nuclear mRNA surveillance</t>
  </si>
  <si>
    <t>4.12148283797073e-05</t>
  </si>
  <si>
    <t>0.000224141909973443</t>
  </si>
  <si>
    <t>0.0001192297018175</t>
  </si>
  <si>
    <t>Slc8b1/Selenon/Bax/Tmem38b/Ddit3/Diaph1/Chd7/P2rx7/Xcr1/Dbi/Plcb3/Itpr2/Fasl/Coro1a/Tgfb1/Ptk2b/Tpcn2/Cxcr3/Lck/Fgf2/Plcb2/Bbc3/Plcg2/Capn3/Sri/Ptpn6/Cherp/Ccr5/Ccl19/Ptprc/P2ry6/Lyn/Gpr39/Cyba/Gsto1/Xcl1/Atg5</t>
  </si>
  <si>
    <t>GO:0006356</t>
  </si>
  <si>
    <t>regulation of transcription by RNA polymerase I</t>
  </si>
  <si>
    <t>4.19707234599675e-05</t>
  </si>
  <si>
    <t>0.000227651562366707</t>
  </si>
  <si>
    <t>0.000121096620897388</t>
  </si>
  <si>
    <t>Macroh2a1/Pwp1/Pih1d1/Nop53/Ncl/Flna/Phf8/Wdr43/Heatr1/Dedd/Baz2a/Rasl11a/Zmpste24/Ppp1r15a/Ddx11/Smarcb1</t>
  </si>
  <si>
    <t>GO:0042832</t>
  </si>
  <si>
    <t>defense response to protozoan</t>
  </si>
  <si>
    <t>Nras/Cd37/Lyst/Pf4/Il12a/Batf/Tlr12/Irf4/Cd40/Ccdc88b/Gbp9/Irf8/Il12b/Il4ra/Slc11a1/Tspan32</t>
  </si>
  <si>
    <t>GO:0090322</t>
  </si>
  <si>
    <t>regulation of superoxide metabolic process</t>
  </si>
  <si>
    <t>Gnai2/Gnai3/Nfe2l2/Shc1/Aatf/Gch1/Prkcd/Cd177/Tyrobp/Tgfb1/Syk/Tnf/Itgam/Pon3/Cyba/F2rl1</t>
  </si>
  <si>
    <t>4.21295076734311e-05</t>
  </si>
  <si>
    <t>0.000228312367023208</t>
  </si>
  <si>
    <t>0.000121448128306973</t>
  </si>
  <si>
    <t>Klf10/Gabarap/Dap/Comt/Nfe2l2/Trp53/Sesn2/P2rx4/Ralb/Gba/Pdia3/Sh3glb1/Lamp2/Usf2/Usf1/Tcf7l2/Ehmt2/Wrn/Vdr/Rragc/Sik1/Lpl/Mybbp1a/Map3k5/Fes/Xbp1/Jun/Atg7/Slc39a4/Kank2/Rnase4/Slc2a1/Eif2s1/Seh1l/Zc3h12a/Hspa5/Fas/Hsp90b1/Nuak2/Pim1/Cd68/Nr1h4/Atf3/Foxo1/Stk26/Trpm4/Postn/Aqp3/Srf/Eif2ak4/P2ry12/Mtmr3/Atg5/Bmf/Rrp8</t>
  </si>
  <si>
    <t>4.30080450416315e-05</t>
  </si>
  <si>
    <t>0.000232461681773578</t>
  </si>
  <si>
    <t>0.000123655308394321</t>
  </si>
  <si>
    <t>Prkch/Zfp703/Cd9/Itgb1/Ikbkb/Actn4/Micall2/Ctnnd1/Wdr1/Rock1/Pkp3/Pecam1/Rhoa/Ctnna1/Nphp1/Cldn5/Lsr/Rhoc/Marveld2/Vcl/Myo1c/Hipk1/Ramp2/Heg1/Snai1/Cdh5/Ctnnb1/Rab13/Trpv4/Tnf/Nr1h4/Esam/Srf/Epha2/Flcn/Ect2</t>
  </si>
  <si>
    <t>Bcl2l11/Prelid1/Bid/Slc35f6/Arrb2/Bax/Trp53/Map3k1/Naif1/Cdkn2a/Pmaip1/Lmna/Mcl1/Sh3glb1/Jtb/Aifm2/Gpx1/Mmp9/Cd24a/Akt1/Pdcd5/Jun/Atp7a/Bak1/Bbc3/Fas/Tnfsf10/Hk2/Slc25a5/Bik/Ier3/Pycard/Hgf/Siva1/Plaur/Bmf</t>
  </si>
  <si>
    <t>Ski/Pdgfb/Adora2a/Ifngr1/Ilk/Ncstn/Ager/Psen1/Akt2/Tcf7l2/Mxra8/Mt3/Akt1/Sox4/Tgfb1/Nrros/Smo/Id2/Vim/Trem2/Clu/S100a8/Med12/S100a9/Tlr4/C1qa/Sox11/Itgam/Eif2b2/Grn/B4galt5/C5ar1/Tlr2/Lrp1/Mdk/Eif2b1</t>
  </si>
  <si>
    <t>GO:0043550</t>
  </si>
  <si>
    <t>regulation of lipid kinase activity</t>
  </si>
  <si>
    <t>4.33548278996069e-05</t>
  </si>
  <si>
    <t>0.000233722623703116</t>
  </si>
  <si>
    <t>0.000124326051899121</t>
  </si>
  <si>
    <t>Cdc42/Dgkz/Src/Pdgfb/Rb1/Ppp2r5a/Sh3glb1/Wdr81/Washc1/Tgfb1/Ptk2b/Pik3r5/Nod2/Fgf2/Vav2/Ccl19/Fgr/Lyn/Rac1/Rbl1</t>
  </si>
  <si>
    <t>Rps7/Fbxo5/Rpl23/Rpl11/Rpl5/Rps2/Cdkn2a/Arrdc4/Psen1/Axin1/Psen2/Cdc20/Plk1/Mad2l2/Dcun1d5/Mad2l1/Mastl/Ube2s/Dtx3l/Trib1</t>
  </si>
  <si>
    <t>GO:0090342</t>
  </si>
  <si>
    <t>regulation of cell aging</t>
  </si>
  <si>
    <t>Fbxo5/Map3k3/Trp53/Mif/H2-M3/Cdkn2a/Cdk6/Lmna/Foxm1/Arg2/Nampt/Suv39h1/Bcl2l12/Zmpste24/B2m/Zfp277/Rbl1/Rsl1d1/Bcl6/Zkscan3</t>
  </si>
  <si>
    <t>4.34767337269476e-05</t>
  </si>
  <si>
    <t>0.000234175467275573</t>
  </si>
  <si>
    <t>0.000124566936810472</t>
  </si>
  <si>
    <t>Lmo4/Sav1/Rbpj/Trp53/Mdm2/Cntrl/Dhrs3/Nfatc1/Chd7/Tgfbr2/Gata3/Dnm2/Rara/Notch2/Notch1/Tbx1/Cxcr4/Nrp1/Maml1/Heg1/Plxnd1/Prdm1/Eng/Sox4/Sufu/Smo/Id2/Tgfbr1/Jag1/Snx17/Nrp2/Smad4/Sox11/Ndst1/Fgfrl1/Fzd1/Cited2/Nos3/Lrp1/Ccn1</t>
  </si>
  <si>
    <t>4.47213312783322e-05</t>
  </si>
  <si>
    <t>0.000240669324597157</t>
  </si>
  <si>
    <t>0.00012802126925633</t>
  </si>
  <si>
    <t>Zfp36l1/Ybx1/Tent2/Rnasel/Mapkapk2/Upf1/Hnrnpm/Rock1/Npm1/Ptbp1/Khsrp/Zfp36l2/Rbm38/Tirap/Apobec1/Angel2/Brf1/Tent5c/Dxo/Tnfrsf1b/Mov10/Vim/Samd4b/Thrap3/Apex1/Zc3h12a/Zc3h12d/Myd88/Zfp36/Ythdf2/Hnrnpa0/Alkbh5/Slc11a1/E2f1/Tbrg4</t>
  </si>
  <si>
    <t>4.50332878766413e-05</t>
  </si>
  <si>
    <t>0.000241716466118063</t>
  </si>
  <si>
    <t>0.000128578284101581</t>
  </si>
  <si>
    <t>Sppl2a/Adam17/Ncstn/Prtn3/Myh9/Psen1/Aph1a/Snx9/P2rx7/Psen2/Adam10/Tnfrsf1b/Psenen/Erap1/Adam8/Adam9/Tnf/Apoe</t>
  </si>
  <si>
    <t>GO:0033628</t>
  </si>
  <si>
    <t>regulation of cell adhesion mediated by integrin</t>
  </si>
  <si>
    <t>Swap70/Plau/Cib1/Cd24a/Piezo1/Skap1/Cyp1b1/Nckap1l/Lpxn/Adam9/Ptpn6/Syk/Lyn/Cd3e/Fermt3/Dpp4/Epha2/P2ry12</t>
  </si>
  <si>
    <t>Zfp36l1/Snx6/Eef1a1/Ptpn12/Arpc2/Cfl1/Cbl/Zfp36l2/Stat5b/Iqgap1/Dab2/Ncl/Skap1/Sox9/Akt1/Grk2/Zfp36/Syap1</t>
  </si>
  <si>
    <t>GO:0000018</t>
  </si>
  <si>
    <t>regulation of DNA recombination</t>
  </si>
  <si>
    <t>4.63209951327788e-05</t>
  </si>
  <si>
    <t>0.000248412420078392</t>
  </si>
  <si>
    <t>0.000132140119521688</t>
  </si>
  <si>
    <t>Tbx21/Ppp4c/Tnfsf13/Parpbp/Exosc3/Stat6/Mms19/Wrn/Helb/Smchd1/Ankle1/Actr2/Mad2l2/Fignl1/Clcf1/Foxp3/Tgfb1/Il27ra/Pot1b/Kdm1a/Parp3/Il2/Mlh1/Ptprc/Was/Cd40/H1f2/Spidr/Rmi2/Cd28/Recql5/Bcl6/Parp1/Rad50</t>
  </si>
  <si>
    <t>GO:0002562</t>
  </si>
  <si>
    <t>somatic diversification of immune receptors via germline recombination within a single locus</t>
  </si>
  <si>
    <t>4.77988134100646e-05</t>
  </si>
  <si>
    <t>0.000255671921426302</t>
  </si>
  <si>
    <t>0.000136001727469785</t>
  </si>
  <si>
    <t>Swap70/Tbx21/Tcf3/Tcf7/Ccr6/Dclre1c/Tnfsf13/Exosc3/Cd40lg/Stat6/Icosl/Mad2l2/Clcf1/Foxp3/Tgfb1/Il27ra/Batf/Ung/Parp3/Il2/Mlh1/Ptprc/Cd40/Cd28/Bcl6</t>
  </si>
  <si>
    <t>GO:0016444</t>
  </si>
  <si>
    <t>somatic cell DNA recombination</t>
  </si>
  <si>
    <t>Bcl10/Rps3/Pak2/Bax/Trp53/Plscr1/Acin1/Cdkn2a/Apaf1/Sharpin/Cd24a/Dnase2a/Casp3/Akt1/Fap/Cxcr3/Casp1/Bbc3/Cdk5rap3/Casp8/Zc3h12a/Rnf34/Casp7/Dedd2/Plscr2</t>
  </si>
  <si>
    <t>4.83511053802802e-05</t>
  </si>
  <si>
    <t>0.000258402360760702</t>
  </si>
  <si>
    <t>0.000137454153157198</t>
  </si>
  <si>
    <t>4.84404135488699e-05</t>
  </si>
  <si>
    <t>0.000258629450836761</t>
  </si>
  <si>
    <t>0.000137574951101935</t>
  </si>
  <si>
    <t>Pxn/Itgb1/Actg1/Src/Smad3/Arhgef5/Wdr1/Rock1/Sh3pxd2b/Rhoa/Pfn1/Akap13/Myh9/Myoz1/Itgb5/Tmod3/Tnfaip1/Rhoc/Arap1/Ptger4/Wasf2/Carmil1/Cnn2/Zyx/Nrp1/F11r/Fhod1/Cnn3/Sdc4/Evl/Epb41l2/Ptk2b/Cflar/S100a10/Kif23/Kank2/Tgfbr1/Ep300/Cdc42bpg/Csrp2/Met/Capn3/Tnnt1/Mef2a/Mef2c/Smad4/Was/Eln/Racgap1/Gpr65/Edn1/Rac1/Cd47/Pdlim4/Srf/Nox4/Ect2</t>
  </si>
  <si>
    <t>GO:0010758</t>
  </si>
  <si>
    <t>regulation of macrophage chemotaxis</t>
  </si>
  <si>
    <t>4.84773234167966e-05</t>
  </si>
  <si>
    <t>Mapk14/Csf1/Ptprj/Mif/Thbs1/Akirin1/Stap1/Ptk2b/Trpv4/Cmklr1/Rarres2/C5ar1/Kars/C3ar1/Mdk</t>
  </si>
  <si>
    <t>4.90016466744653e-05</t>
  </si>
  <si>
    <t>0.000261201184775536</t>
  </si>
  <si>
    <t>0.000138942955286028</t>
  </si>
  <si>
    <t>Swap70/Pxn/Actn4/Triobp/Marcks/Coro1b/Src/Smad3/Lima1/Arhgef5/Sh3pxd2b/Cfl1/Rhoa/Pfn1/Itgb5/Tnfaip1/Rhoc/Arap1/Ptger4/Actn1/Wasf2/Carmil1/Rnd3/Zyx/Nrp1/Fhod1/Flna/Sdc4/Lcp1/Evl/Ptk2b/S100a10/Cald1/Kank2/Tgfbr1/Ezr/Met/Plek/Hsp90b1/Rflna/Aif1/Was/Eln/Gpr65/Rac1/Cd47/Pdlim4/Srf/Nox4</t>
  </si>
  <si>
    <t>4.98302975318278e-05</t>
  </si>
  <si>
    <t>0.000265389291510027</t>
  </si>
  <si>
    <t>0.000141170770321566</t>
  </si>
  <si>
    <t>Bcl2l11/Prelid1/Bid/Slc35f6/Htra2/Arrb2/Bax/Trp53/Vat1/Cdkn2a/Fnip2/Pmaip1/Gba/Lmna/Tomm7/Sh3glb1/Gpx1/Mmp9/Hif1a/Akt1/Pdcd5/Oma1/Bak1/Trem2/Bbc3/Fas/Tnfsf10/Hk2/Slc25a5/Bik/Cdc37/Ier3/Pycard/Hgf/Smurf1/Inf2/Siva1/Ddhd1/Flcn/Plaur/Bmf</t>
  </si>
  <si>
    <t>GO:0010717</t>
  </si>
  <si>
    <t>regulation of epithelial to mesenchymal transition</t>
  </si>
  <si>
    <t>5.07401983186529e-05</t>
  </si>
  <si>
    <t>0.000270002536789524</t>
  </si>
  <si>
    <t>0.000143624732898893</t>
  </si>
  <si>
    <t>Zfp703/Pofut2/Adipor1/Sdcbp/Smad3/Wwtr1/Ager/Tgfbr2/Tcf7l2/Notch1/Dab2/Ezh2/Mad2l2/Eng/Tgfb1/Pdpn/Snai1/Gcnt2/Tgfbr1/Jag1/Ctnnb1/Loxl2/Smad4/Col1a1/Hpn/Bambi/Tgfb1i1/Glipr2/Mcrip1/Mdk</t>
  </si>
  <si>
    <t>5.10422320521969e-05</t>
  </si>
  <si>
    <t>0.000271142656593699</t>
  </si>
  <si>
    <t>0.000144231206468714</t>
  </si>
  <si>
    <t>Snx8/Snx6/Tbc1d10c/Cln5/Ankfy1/Trim27/Vps54/Rab7b/Washc1/Snx5/Ykt6/Snx2/Ric1/Vamp3/Rab7/Rab29/Heatr5a/Tmem87a/Gosr2/Rgp1/Tbc1d10a/Gga1/Vps26a/Snx1/Stx5a/Plekhj1/Vps51/Bet1l</t>
  </si>
  <si>
    <t>Bcl2l11/Map3k11/Bax/Cdc42/Trp53/Ddit3/Casp6/Casp2/Rhoa/Ager/Pmaip1/Mcl1/Itga1/Casp3/Ncf2/Fasl/Tyrobp/Jun/Tnfrsf1a/Ccl3/Ctnnb1/Ctsz/Bbc3/Fas/Tnf/Grn/Casp9/Nqo2</t>
  </si>
  <si>
    <t>5.10979279013981e-05</t>
  </si>
  <si>
    <t>0.000271205325236115</t>
  </si>
  <si>
    <t>0.000144264542329684</t>
  </si>
  <si>
    <t>Rps7/Fbxo5/Rps3/Rela/Gps2/Rpl23/Rpl11/Arrb2/Rpl5/Ubxn1/Cdkn2a/Psen1/Hmg20b/N4bp1/Psen2/Svbp/Mad2l2/Akt1/Sox4/U2af2/Ctnnb1/Tnfaip3/Nxn/Capn3/Mad2l1/Usp4/Vps28/Dtx3l/Atg5</t>
  </si>
  <si>
    <t>5.15260171580052e-05</t>
  </si>
  <si>
    <t>0.000273242690130606</t>
  </si>
  <si>
    <t>0.000145348295068708</t>
  </si>
  <si>
    <t>Swap70/Ckap2/Chmp2a/Vill/Tmsb10/Coro1b/Arpc2/Scin/Lima1/Twf2/Capzb/Cib1/Cfl1/Pecam1/Pfn1/Myadm/Npm1/Tmod3/Arhgef2/Arap1/Capza1/Mapre1/Twf1/Wasf2/Mtpn/Carmil1/Gmfg/Prkcd/Tmsb4x/Capn1/Coro1a/Evl/Nek2/Capza2/Kank2/Kifc1/Cdh5/Capg/Met/Nubp1/Smad4/Was/Eml4/Ccnf/Kank1/Tlr2</t>
  </si>
  <si>
    <t>5.23922892234714e-05</t>
  </si>
  <si>
    <t>0.000277598252849577</t>
  </si>
  <si>
    <t>0.000147665186382304</t>
  </si>
  <si>
    <t>Rab8b/Rilpl2/Itgb1/Ikbkb/Rab8a/Rhog/Csk/Arf6/Pip5k1a/Rack1/Cln3/Actr3/Tspan14/Sec16a/Ldlrap1/Rock1/Cib1/Ramp3/Pkp3/Ttc7/Myadm/Pgap2/Ppp2r5a/Akt2/Actb/Picalm/Myl12a/Vamp8/Rab3d/Anxa2/Washc1/Dab2/F11r/Ehd2/Ramp2/Flna/Skap1/Akt1/Cacnb3/Ptpn9/Tgfb1/Vamp3/Tnfrsf1a/S100a10/Atp1b3/Slc9a3r1/Vamp5/Rer1/Ppil2/Golph3l/Mmp14/Mrap/Numb/Ezr/Trem2/Dennd4c/Rab13/Gorasp2/Fyb/Gga1/Gak/Tnf/Stx3/Rac1/Fcer1g/Sys1/Stx4a/Cnpy4/Flot1/Epha2/Stx7/Pid1/Lrp1</t>
  </si>
  <si>
    <t>5.32029520986738e-05</t>
  </si>
  <si>
    <t>0.000281651960638909</t>
  </si>
  <si>
    <t>0.000149821509450286</t>
  </si>
  <si>
    <t>Hhex/E2f2/Rock1/Shc1/Sema4a/Rhoa/H2-M3/Ecscr/Thbs1/Sparc/Notch1/Cx3cr1/Fasl/Pf4/Pgk1/Emilin1/Stab1/Thbs2/Cxcr3/Ctnnb1/Angpt2/Creb3l1/Foxj2/Pde3b/Pml/Sulf1/Col4a2/Adrb2/Mmrn2/Il17f/Epha2/Stat1/Flcn/Klf4/Epn1/Ccr2</t>
  </si>
  <si>
    <t>5.38158765799173e-05</t>
  </si>
  <si>
    <t>0.00028440931181414</t>
  </si>
  <si>
    <t>0.000151288250580795</t>
  </si>
  <si>
    <t>Cln3/Rock1/Ifngr1/Ncstn/Ager/Psen1/Tmed10/Picalm/Aph1a/Spon1/Psen2/Casp3/Gsap/Adam10/Psenen/Clu/Tnf/Lyn/Apoe</t>
  </si>
  <si>
    <t>Prkch/Itgb1/Ikbkb/Actn4/Micall2/Rock1/Pecam1/Nphp1/Lsr/Marveld2/Myo1c/Ramp2/Snai1/Rab13/Tnf/Esam/Srf/Epha2/Ect2</t>
  </si>
  <si>
    <t>5.44495272295149e-05</t>
  </si>
  <si>
    <t>0.000285573309248058</t>
  </si>
  <si>
    <t>0.000151907425580146</t>
  </si>
  <si>
    <t>Ticam1/Cx3cr1/Hmgb1/Tyrobp/Trem2/Syk/Grn/Sbno2/Havcr2/Lbp</t>
  </si>
  <si>
    <t>GO:0002407</t>
  </si>
  <si>
    <t>dendritic cell chemotaxis</t>
  </si>
  <si>
    <t>Ccr6/Gpr183/Arhgef5/Ano6/Calr/Il12a/Ccl19/Retnlg/Trpm4/C1qbp</t>
  </si>
  <si>
    <t>GO:0007250</t>
  </si>
  <si>
    <t>activation of NF-kappaB-inducing kinase activity</t>
  </si>
  <si>
    <t>Traf2/Irak1/Malt1/Tnfsf15/Tirap/Traf6/Ikbkg/Tlr1/Tlr4/Chil1</t>
  </si>
  <si>
    <t>Swap70/Itga4/Cd24a/Piezo1/Skap1/Npnt/Cd3e/Fermt3/Itga5/Dpp4</t>
  </si>
  <si>
    <t>Zfp36l1/Csf1/Cdk6/Myc/Fes/Jun/Dcstamp/Inpp5d/Cd4/Cd74</t>
  </si>
  <si>
    <t>GO:0060100</t>
  </si>
  <si>
    <t>positive regulation of phagocytosis, engulfment</t>
  </si>
  <si>
    <t>Ano6/Ager/Stap1/Trem2/Nckap1l/C3/Itga2/Fcgr1/Lbp/F2rl1</t>
  </si>
  <si>
    <t>Il1rl1/Lpl/Csf1r/Aif1/Tnf/Il4ra/Pycard/Postn/Lrp1/F2rl1</t>
  </si>
  <si>
    <t>GO:1905155</t>
  </si>
  <si>
    <t>positive regulation of membrane invagination</t>
  </si>
  <si>
    <t>GO:0006284</t>
  </si>
  <si>
    <t>base-excision repair</t>
  </si>
  <si>
    <t>5.44983702822046e-05</t>
  </si>
  <si>
    <t>Rps3/Parp2/Pcna/Wrn/Hmgb1/Ung/Dna2/Apex1/Hmga1/Neil3/Pole/Pold1/Lig1/Mpg/Apex2/Parp1/Xrcc1</t>
  </si>
  <si>
    <t>Adam17/Rhoa/Fadd/Itga4/Tnfrsf14/Ptk2b/Adam10/Tnfsf14/Spn/Adam8/Dock8/Aif1/Lgals9/Pycard/Ccl4/Xcl1/Ccr2</t>
  </si>
  <si>
    <t>5.47142896727685e-05</t>
  </si>
  <si>
    <t>0.000285977057189817</t>
  </si>
  <si>
    <t>0.000152122194637442</t>
  </si>
  <si>
    <t>Tbx21/Trp53/Rhoa/Stat6/Foxp3/Tgfb1/Batf/Loxl3/Spn/Irf4/Otud5/Ly9/Stat3/Slamf6</t>
  </si>
  <si>
    <t>Bcl2l11/Bid/Bax/Trp53/Mmp9/Pdcd5/Bak1/Bbc3/Fas/Tnfsf10/Bik/Pycard/Plaur/Bmf</t>
  </si>
  <si>
    <t>5.51721475780627e-05</t>
  </si>
  <si>
    <t>0.000288126397072926</t>
  </si>
  <si>
    <t>0.000153265511179171</t>
  </si>
  <si>
    <t>Rab8b/Tram1/Bid/Nup54/Spcs3/Tomm22/Mapk14/Ssr3/Kpna2/Bax/Nup98/M6pr/Vps37b/Phb2/Trp53/Macroh2a1/Ddit3/Lrwd1/Pkig/Sec61b/Cfl1/Nup188/Cdkn2a/Ap3b1/Pmaip1/Nup153/Psen1/Lmna/Spcs2/Pmm2/Tomm7/Sec61a1/Sh3glb1/Lamp2/Dnm2/Pttg1ip/Acd/Pih1d1/Tram2/Mdfic/Neurl1b/Rpain/Prkcd/Flna/Akt1/Nfkbia/Pdcd5/Mavs/Xbp1/Tgfb1/Pex2/Smo/Nxt1/Pola2/Nup93/Cct4/Rab7/Trim28/Nipbl/Ap4m1/Txnip/Ptpn22/Nup62/Cct2/Numb/Bbc3/Gosr2/Tnfaip3/Zc3h12a/Hspa5/Il10ra/Rbm22/Pmpca/Spcs1/Romo1/Hk2/Cd68/Syk/Apod/Vps28/Pml/Hcls1/Stat3/Lamp1/Spidr/Srp72/Snf8/Chmp4b/Smurf1/Nup35/Tnpo1/Oxa1l/Pmpcb/Srp19/Srp9/Uaca/Ect2/Zfand2b/Srpr</t>
  </si>
  <si>
    <t>5.55468924491995e-05</t>
  </si>
  <si>
    <t>0.000289838430364151</t>
  </si>
  <si>
    <t>0.000154176207527028</t>
  </si>
  <si>
    <t>Zfp36l1/Igf2bp2/Polr2d/Magoh/Hhex/Sem1/Nup54/Nup98/Ddx19a/Nup37/Nup188/Poldip3/Khsrp/Hnrnpa1/Thoc6/Myo1c/Eif5a/Nxt1/Nup93/Igf2bp3/Ddx39b/Hnrnpa3/Sec13/Nup62/Parp11/Seh1l/Slbp/Zfp36/Nxf1/Aaas/Alkbh5/Rae1/Alyref/Magohb/Srsf3</t>
  </si>
  <si>
    <t>5.8110710643766e-05</t>
  </si>
  <si>
    <t>0.000302449848658118</t>
  </si>
  <si>
    <t>0.000160884705919246</t>
  </si>
  <si>
    <t>Bcl2l11/Prelid1/Bid/Arrb2/Bax/Trp53/Pmaip1/Lmna/Gpx1/Mmp9/Akt1/Pdcd5/Jun/Atp7a/Bak1/Bbc3/Fas/Tnfsf10/Bik/Pycard/Hgf/Plaur/Bmf</t>
  </si>
  <si>
    <t>Vill/Tmsb10/Arpc2/Scin/Twf2/Capzb/Cfl1/Pecam1/Pfn1/Myadm/Tmod3/Capza1/Twf1/Mtpn/Carmil1/Prkcd/Tmsb4x/Capn1/Evl/Capza2/Capg/Kank1/Tlr2</t>
  </si>
  <si>
    <t>Cln3/Ldlrap1/Rock1/Ifngr1/Ncstn/Ager/Psen1/Tmed10/Picalm/Aph1a/Spon1/Aatf/Psen2/Casp3/Soat1/Gsap/Adam10/Psenen/Clu/Tnf/Lyn/Itm2b/Apoe</t>
  </si>
  <si>
    <t>GO:0006760</t>
  </si>
  <si>
    <t>folic acid-containing compound metabolic process</t>
  </si>
  <si>
    <t>5.98491510536967e-05</t>
  </si>
  <si>
    <t>0.00031019132148468</t>
  </si>
  <si>
    <t>0.00016500269303218</t>
  </si>
  <si>
    <t>Mthfsl/Shmt1/Gart/Gch1/Mthfr/Mthfs/Ggh/Tyms/Shmt2/Mthfd1l/Atic/Sardh/Aldh1l1</t>
  </si>
  <si>
    <t>GO:0006925</t>
  </si>
  <si>
    <t>inflammatory cell apoptotic process</t>
  </si>
  <si>
    <t>Cdkn2a/Pik3cd/Fasl/Nod2/Selenos/Fas/Anxa1/Zmpste24/Ccr5/Mef2c/Cd44/Slc7a11/Fcgr2b</t>
  </si>
  <si>
    <t>GO:0045648</t>
  </si>
  <si>
    <t>positive regulation of erythrocyte differentiation</t>
  </si>
  <si>
    <t>Ets1/Mapk14/Stat5b/Hif1a/Hmgb2/Id2/Nckap1l/Kdm1a/Inpp5d/Stat3/Inhba/Ankrd54/Stat1</t>
  </si>
  <si>
    <t>Cd9/Itgb1/Mylip/Tlr6/Ticam1/Akt1/Lpl/Myd88/Tlr4/Cd68/Syk/Fcer1g/Apoe</t>
  </si>
  <si>
    <t>GO:0072606</t>
  </si>
  <si>
    <t>interleukin-8 secretion</t>
  </si>
  <si>
    <t>Tlr6/Anxa4/C5ar2/Ffar2/Ptpn22/Anxa1/Tlr1/Chil1/Cd14/Pycard/Tlr2/Cd2/F2rl1</t>
  </si>
  <si>
    <t>GO:1901264</t>
  </si>
  <si>
    <t>carbohydrate derivative transport</t>
  </si>
  <si>
    <t>6.12741099416955e-05</t>
  </si>
  <si>
    <t>0.00031691629232587</t>
  </si>
  <si>
    <t>0.000168579963647129</t>
  </si>
  <si>
    <t>Scarb1/Slc25a24/Slc37a1/Slc35c1/Slc35a4/Ptger4/Vamp8/Slc29a3/Slc37a2/Slc35b2/Psap/P2ry2/Slc35d1/Atg7/Slc10a7/Slc35c2/Slc35b1/Adora3/Slc29a1/Cyba/Rft1/Slc28a2/Lbp/Atg5</t>
  </si>
  <si>
    <t>6.1454470412171e-05</t>
  </si>
  <si>
    <t>H2-M3/Tgfbr2/Il2ra/Irak3/Hmgb1/Foxp3/Cd3e/Cd86/Runx1/Havcr2/Cblb</t>
  </si>
  <si>
    <t>Traf2/Malt1/Gata3/Traf6/Nlrp3/Arid5a/B2m/Il18r1/Sash3/Il1r1/Xcl1</t>
  </si>
  <si>
    <t>Mif/Ly96/Traf6/Prdm1/Cactin/Nfkbil1/Tnfaip3/Cd180/Cd84/Ly86/Trib1</t>
  </si>
  <si>
    <t>Pglyrp1/Stat5b/Axl/Stat5a/Il15/Prdm1/Flt3l/Rasgrp1/Lgals9/Pglyrp2/Irf1</t>
  </si>
  <si>
    <t>GO:0045953</t>
  </si>
  <si>
    <t>negative regulation of natural killer cell mediated cytotoxicity</t>
  </si>
  <si>
    <t>Gfer/Clec2d/Arrb2/H2-M3/Serpinb9/Ceacam1/Klre1/Lgals9/Sh2d1b1/Havcr2/Clec12b</t>
  </si>
  <si>
    <t>6.18239511319882e-05</t>
  </si>
  <si>
    <t>0.000318290308411186</t>
  </si>
  <si>
    <t>0.000169310855643919</t>
  </si>
  <si>
    <t>Swap70/Vrk3/Ctdnep1/Gnai2/Ctdsp1/Ppp1ca/Ikbkb/Ctdsp2/Ppp6r1/Ptpn12/Cd300a/Ptprv/Ctdp1/Dusp6/Ptprj/Eya3/Rock1/Ppm1m/Ssu72/Ppp2r5a/Ptbp1/Ptp4a2/Gba/Ptpn2/Jak2/Itga1/Stk11/Ppp1r15b/Ptpn18/Prkcd/Cdc25b/Ssh2/Ptpn9/Ptp4a3/Ptpre/Cdc14a/Ppm1g/Tgfb1/Dusp5/Vcan/Ptpn1/Cttnbp2nl/Cdh5/Ptpn22/Dusp2/Ptpn7/Nckap1l/Ppp1r3b/Hsp90b1/Mtm1/Dusp23/Ptpn6/Ptprc/Ankle2/Ppp1r15a/Tnf/Ppp6r3/Mastl/Ptpn23/Ppp1cc/Ppp4r3a/Pirb/Mtmr3/Igbp1</t>
  </si>
  <si>
    <t>Zfp36l1/Sh2b2/Ppard/Gps2/Rgs2/Sav1/Mapk14/Rnasel/Stk4/Fndc3b/Nr4a3/Smad3/Ddit3/Wwtr1/Sh3pxd2b/Zfp36l2/Zbtb7b/Gata3/Tcf7l2/Lrrc8c/Lrp5/Gpx1/Ccnd1/Tmem120a/Axin1/Nucb2/Fabp4/Akt1/Lpl/Zbtb7c/Xbp1/Tgfb1/Cebpa/Id2/Ffar2/Nipbl/Ep300/Jag1/Metrnl/Mrap/Wfdc21/Zc3h12a/Zfp36/Dkkl1/Trpv4/Cmklr1/Asxl1/Tnf/Asxl2/Egr2/Rarres2/Foxo1/Adrb2/Tgfb1i1/Syap1/Osbpl11/Mex3c/Trpm4/Stk3/Jdp2/E2f1/Cebpb/Selenbp1/Klf4</t>
  </si>
  <si>
    <t>6.24768668704291e-05</t>
  </si>
  <si>
    <t>0.000321383916340975</t>
  </si>
  <si>
    <t>0.000170956464673719</t>
  </si>
  <si>
    <t>Swap70/Pxn/Actn4/Triobp/Marcks/Coro1b/Src/Smad3/Lima1/Arhgef5/Sh3pxd2b/Cfl1/Rhoa/Pfn1/Itgb5/Tnfaip1/Rhoc/Arap1/Ptger4/Actn1/Wasf2/Carmil1/Rnd3/Zyx/Nrp1/Fhod1/Flna/Sdc4/Lcp1/Evl/Ptk2b/S100a10/Cald1/Kank2/Tgfbr1/Ezr/Met/Plek/Hsp90b1/Aif1/Was/Eln/Gpr65/Rac1/Cd47/Pdlim4/Srf/Nox4</t>
  </si>
  <si>
    <t>GO:2000249</t>
  </si>
  <si>
    <t>regulation of actin cytoskeleton reorganization</t>
  </si>
  <si>
    <t>6.5251933069256e-05</t>
  </si>
  <si>
    <t>0.000335379735858456</t>
  </si>
  <si>
    <t>0.000178401379317118</t>
  </si>
  <si>
    <t>Arhgdia/Arpc2/Actr3/Ctsl/Stap1/Notch2/Gmfg/Nrp1/F11r/Fes/Tgfb1/Ptk2b/Csf1r/Arhgdib/Hck/Mdk</t>
  </si>
  <si>
    <t>GO:0001865</t>
  </si>
  <si>
    <t>NK T cell differentiation</t>
  </si>
  <si>
    <t>6.57822910300704e-05</t>
  </si>
  <si>
    <t>0.000335870242961798</t>
  </si>
  <si>
    <t>0.000178662298908986</t>
  </si>
  <si>
    <t>Ap3b1/Tgfbr2/Zbtb7b/Itk/Prdm1/Cd1d1/Txk/Ikzf1</t>
  </si>
  <si>
    <t>GO:0002579</t>
  </si>
  <si>
    <t>positive regulation of antigen processing and presentation</t>
  </si>
  <si>
    <t>Nod1/Nod2/Trem2/Ccl19/Pycard/Slc11a1/H2-Ab1/Cd74</t>
  </si>
  <si>
    <t>H2-M3/Tgfbr2/Il2ra/Foxp3/Cd3e/Cd86/Runx1/Cblb</t>
  </si>
  <si>
    <t>Tlr6/Tirap/Hmgb1/Nod2/Tlr1/Lyn/Cyba/F2rl1</t>
  </si>
  <si>
    <t>GO:0036005</t>
  </si>
  <si>
    <t>response to macrophage colony-stimulating factor</t>
  </si>
  <si>
    <t>Csf1/Ptpn2/Stap1/Dok1/Dcstamp/Csf1r/Tlr4/Tlr2</t>
  </si>
  <si>
    <t>GO:0036006</t>
  </si>
  <si>
    <t>cellular response to macrophage colony-stimulating factor stimulus</t>
  </si>
  <si>
    <t>GO:0045416</t>
  </si>
  <si>
    <t>positive regulation of interleukin-8 biosynthetic process</t>
  </si>
  <si>
    <t>Bcl10/Elane/Tlr4/Syk/Tnf/Tlr8/Tlr9/Cd74</t>
  </si>
  <si>
    <t>GO:0060056</t>
  </si>
  <si>
    <t>mammary gland involution</t>
  </si>
  <si>
    <t>Bax/Cdkn2a/Stat5a/Capn1/Vdr/Igfbp5/Pml/B4galt1</t>
  </si>
  <si>
    <t>GO:0019883</t>
  </si>
  <si>
    <t>antigen processing and presentation of endogenous antigen</t>
  </si>
  <si>
    <t>6.64458641317915e-05</t>
  </si>
  <si>
    <t>0.000338419248644854</t>
  </si>
  <si>
    <t>0.000180018213059794</t>
  </si>
  <si>
    <t>H2-M3/H2-T10/Hfe/H2-Q10/Cd1d1/Erap1/H2-D1/H2-T22/B2m/H2-K1/H2-Q7/H2-Q9/H2-M2/H2-Q4/Tapbp/H2-T24/H2-Q6/Atg5</t>
  </si>
  <si>
    <t>Cdc42/Atf1/Cst3/Npm1/Pcna/Tnfaip1/Cdk2/Jun/Stn1/Cdt1/E2f7/Dna2/Dbf4/Met/Ciz1/Rac1/Cdk1/E2f8</t>
  </si>
  <si>
    <t>Prdx5/Bax/Csf1/P2rx7/Vps54/Notch1/Sox9/Coro1a/Smo/Lipa/Vhl/Cd7/Flt3l/Rac1/Sash3/Il20rb/Nos3/Ccr2</t>
  </si>
  <si>
    <t>GO:0034113</t>
  </si>
  <si>
    <t>heterotypic cell-cell adhesion</t>
  </si>
  <si>
    <t>6.85103985211032e-05</t>
  </si>
  <si>
    <t>0.000348646822127987</t>
  </si>
  <si>
    <t>0.000185458652720788</t>
  </si>
  <si>
    <t>Itgb1/Mapk7/Ager/Myadm/Izumo1/Itga4/Skap1/Vcam1/Gcnt2/Lck/Tnfaip3/Cd44/Ptprc/Tnf/Itgb7/Itga5/Cd200r1/Flot1/Cd2/Klf4/Fgb</t>
  </si>
  <si>
    <t>6.92371165842274e-05</t>
  </si>
  <si>
    <t>0.000352055066878483</t>
  </si>
  <si>
    <t>0.000187271629175619</t>
  </si>
  <si>
    <t>Cdk4/Gnai2/Rps3/Rela/Gnai3/Rtf2/Mapk7/Selenon/Rnf149/Mapk13/Rest/Traf2/Rack1/Nfe2l2/Nfkb1/Arpc2/Nr4a3/Tmem38b/Trp53/Src/Rap1b/Pdgfb/Cfl1/Ncstn/P2rx4/Cdkn2a/Ctnna1/Actb/Thbs1/Stat6/Adam15/Rgs10/Arhgef2/Slc31a1/Dnm2/Myc/Axl/Txn1/Ehmt2/Adcy7/Jak2/Map4k1/Aim2/Glrx/Sirpa/Ripk1/Prkcd/Ezh2/Psap/Itpr2/Flna/Sox9/Capn1/Ripk2/Map3k5/Eif4ebp1/Tgfb1/Nod1/Cflar/Ly6e/Ahr/Slc9a3r1/Mylk/Vim/Cyp1b1/Ptpn22/Ctnnb1/Nod2/Tnfaip3/Ripk3/Apex1/Met/Zc3h12a/Sphk2/Anxa1/Hsp90b1/Rbm22/Mef2c/Gabpa/Tnf/Ddx11/B2m/Zfp277/Kcnq1/Foxo1/Gna15/Spidr/Crh/Ccl4/Stk26/Trpm4/Daxx/Hgf/Plekha1/Casp9/Akr1b3/Tlr9/Recql5/P2ry12/Brca1/Ect2/Hmox1/Ddi2</t>
  </si>
  <si>
    <t>7.08008158568919e-05</t>
  </si>
  <si>
    <t>0.000359414494957994</t>
  </si>
  <si>
    <t>0.000191186391995171</t>
  </si>
  <si>
    <t>Zfp36l1/Igf2bp2/Polr2d/Rps15/Magoh/Hhex/Sem1/Nup54/Sidt2/Nup98/Ddx19a/Nup37/Nup188/Poldip3/Npm1/Nup153/Tgfbr2/Khsrp/Hnrnpa1/Thoc6/Myo1c/Eif5a/Nxt1/Eif6/Nup93/Igf2bp3/Ddx39b/Hnrnpa3/Sec13/Nup62/Parp11/Seh1l/Slbp/Zfp36/Nxf1/Aaas/Rftn1/Alkbh5/Rae1/Flot1/Alyref/Magohb/Ltv1/Srsf3</t>
  </si>
  <si>
    <t>7.13102700038149e-05</t>
  </si>
  <si>
    <t>0.00036170348775334</t>
  </si>
  <si>
    <t>0.0001924039952916</t>
  </si>
  <si>
    <t>1810037I17Rik/Ahnak/Orai1/Gnai2/Slc8b1/Nfatc3/Selenon/Arrb2/Bax/Tmem38b/Rrad/Pdgfb/Diaph1/Adora2a/Ramp3/P2rx4/Rhoa/Trpv2/Chd7/Trim27/Tmbim6/P2rx7/Jak3/Dbi/Anxa2/Psen2/Cxcr4/Il16/G6pdx/Vdr/Best1/Coro1a/Cacnb3/Tgfb1/Ptk2b/Hspa2/Ahr/Mylk/Creb3/Cxcr3/Ptpn22/Icam1/Ctnnb1/Bak1/Plcg2/Capn3/Sri/Sphk2/Ptpn6/Pik3cg/S100a1/Pml/Homer3/P2ry6/Lyn/Cracr2b/Lilra5/Gpr39/Adrb2/Cd84/Crh/Cd4/Cyba/Ccl4/Gpr35/Gsto1/Tlr9/Nos3/P2ry12/Xcl1/Atg5</t>
  </si>
  <si>
    <t>7.17612427396242e-05</t>
  </si>
  <si>
    <t>0.000363692336050368</t>
  </si>
  <si>
    <t>0.000193461940186613</t>
  </si>
  <si>
    <t>Psrc1/Cep192/Chmp2a/Wdr62/Rhoa/Nuf2/Chmp1a/Tacc3/Cdc20/Chek2/Plk1/Bora/Flna/Kif4/Tpx2/Nek2/Kif23/Kifc1/Spc25/Misp/Nup62/Zfp207/Parp3/Vps4b/Racgap1/Kif11/Aaas/Birc5/Cenpe/Rcc1/Chmp4b/Kif3b/Rae1/Aurka</t>
  </si>
  <si>
    <t>7.21093434298646e-05</t>
  </si>
  <si>
    <t>0.000365156986647298</t>
  </si>
  <si>
    <t>0.000194241044165692</t>
  </si>
  <si>
    <t>Nfatc3/Rgs2/Parp2/Selenon/Nr4a3/Smad3/Ctdp1/Rock1/Nfatc1/P2rx4/Myoz1/Lmna/Cdk9/Twf1/Mtpn/Notch1/Ezh2/G6pdx/Trip10/Cflar/Tnfrsf1a/Tnfrsf1b/Ddx39b/Ep300/Igfbp5/Tnnt1/Mef2a/Mef2c/Aif1/Smad4/Edn1/Foxo1/Cyba/Cacna1s/Pi16/Nos3/Parp1/Klf4</t>
  </si>
  <si>
    <t>7.39071650265711e-05</t>
  </si>
  <si>
    <t>0.000373482437939789</t>
  </si>
  <si>
    <t>0.000198669671882916</t>
  </si>
  <si>
    <t>Zfp36l1/Plau/Limd1/Pld2/Ppard/Nfatc3/Bach1/Rbpj/Rest/Nfe2l2/Adam17/Trp53/Smad3/P4hb/Cd38/Ager/Raf1/Tmbim6/Usf1/Myc/Tacc3/Sod3/Ang/Notch1/Cd24a/Hif1a/Plk3/Nop53/Birc2/Itpr2/Akt1/Ucp2/Pgk1/Cbfa2t3/Eng/Eif4ebp1/Sox4/Mmp2/Arnt/Mir142/Ep300/Cd34/Suv39h1/Casp1/Vhl/Loxl2/Hsp90b1/Adam8/Pdk1/Fosl2/Smad4/Sdhd/Pml/Edn1/Plat/Adrb2/Alkbh5/Slc11a2/Dpp4/Aqp3/Cited2/Hmox1</t>
  </si>
  <si>
    <t>7.41161328770122e-05</t>
  </si>
  <si>
    <t>Rbpj/Mdm2/Nfatc1/Rb1/Tgfbr2/Gata3/Notch2/Notch1/Erg/Sox9/Prdm1/Sox4/Emilin1/Tgfb1/Tnfrsf1a/Tnfrsf1b/Jag1/Mef2c/Smad4/Fgfrl1/Nos3/Ccn1</t>
  </si>
  <si>
    <t>GO:0045071</t>
  </si>
  <si>
    <t>negative regulation of viral genome replication</t>
  </si>
  <si>
    <t>Trim6/Rnasel/Plscr1/Resf1/Banf1/Slpi/Ifitm2/Mavs/Trim28/Ceacam1/Ccnk/Zc3h12a/Oas1c/Zc3hav1/Apobec3/Tnf/Fam111a/Ifitm6/Zfp809/Srpk1/Ifitm3/Eif2ak4</t>
  </si>
  <si>
    <t>GO:0051851</t>
  </si>
  <si>
    <t>modulation by host of symbiont process</t>
  </si>
  <si>
    <t>Stom/Tbc1d20/Hdac1/Ppib/Rest/Chd1/Ctdp1/Cfl1/Sp1/Anxa2/Igf2r/Jun/Ceacam1/Ep300/Ccnk/Zc3h12a/Csf1r/Hpn/Smarcb1/Ccl4/Eif2ak4/Apoe</t>
  </si>
  <si>
    <t>Pak4/Mapk7/Nfe2l2/Ano6/H2-M3/Ager/Cd40lg/Ecscr/Gata3/Thbs1/Col18a1/Tnip2/Itga4/Hipk1/Ramp2/Fasl/Xbp1/Icam1/Tnfaip3/Tnf/Cd40/Fgb</t>
  </si>
  <si>
    <t>Cep192/Chmp2a/Rhoa/Chmp1a/Cdc20/Chek2/Plk1/Flna/Kif4/Tpx2/Nek2/Kif23/Kifc1/Misp/Zfp207/Vps4b/Racgap1/Kif11/Aaas/Birc5/Chmp4b/Kif3b</t>
  </si>
  <si>
    <t>GO:0050686</t>
  </si>
  <si>
    <t>negative regulation of mRNA processing</t>
  </si>
  <si>
    <t>7.70653871967944e-05</t>
  </si>
  <si>
    <t>0.000387711695522635</t>
  </si>
  <si>
    <t>0.000206238761210691</t>
  </si>
  <si>
    <t>Srsf9/Acin1/Nelfe/Npm1/Ptbp1/Ptbp3/Cdk9/Rnf40/Tra2b/U2af2/Srsf10/Rbmxl1/Srsf6/C1qbp/Ccnt1</t>
  </si>
  <si>
    <t>Snx6/Tlr6/Ager/Psen1/Itga4/Lgmn/Vcam1/Icam1/Trem2/Tlr4/Adrb2/Lrp1/Casp4/Parp1/Fcgr2b</t>
  </si>
  <si>
    <t>7.72746037001088e-05</t>
  </si>
  <si>
    <t>0.00038813211517014</t>
  </si>
  <si>
    <t>0.000206462398589422</t>
  </si>
  <si>
    <t>Iqgap2/Arpc3/Arpc5/Coro1b/Arpc4/Arpc2/Cyfip1/Actr3/Scin/Trim27/Gmfg/Washc1/Arpc1b/Actr2/Coro1a/Evl/Brk1/Was/Arf1</t>
  </si>
  <si>
    <t>GO:0050798</t>
  </si>
  <si>
    <t>activated T cell proliferation</t>
  </si>
  <si>
    <t>Rps3/Ager/Stat5b/Stat5a/Jak3/Fadd/Il2ra/Cd24a/Casp3/Icosl/Il6ra/Ripk3/Il2/Itgam/Cd86/Il12b/Gpam/Pycard/Lrrc32</t>
  </si>
  <si>
    <t>7.74205886522164e-05</t>
  </si>
  <si>
    <t>0.00038854946928789</t>
  </si>
  <si>
    <t>0.000206684405294984</t>
  </si>
  <si>
    <t>Rgs2/Parp2/Selenon/Nr4a3/Smad3/Ctdp1/Rock1/Nfatc1/P2rx4/Lmna/Cdk9/Twf1/Mtpn/Notch1/G6pdx/Trip10/Tnfrsf1a/Tnfrsf1b/Ddx39b/Ep300/Igfbp5/Tnnt1/Mef2a/Mef2c/Aif1/Smad4/Edn1/Foxo1/Pi16/Nos3/Parp1/Klf4</t>
  </si>
  <si>
    <t>7.85114063429777e-05</t>
  </si>
  <si>
    <t>0.000393066019762493</t>
  </si>
  <si>
    <t>0.000209086932186963</t>
  </si>
  <si>
    <t>Acvrl1/Actn4/Src/Lgals1/Rhoa/Cdkn2a/Plet1/Thbs1/Adam15/Notch1/Fzd7/Coro1c/Gcnt2/Jag1/Mmp14/Angpt2/Col1a1/Apod/Rcc2/Kank1/Postn/Bcl6/Lrp1</t>
  </si>
  <si>
    <t>GO:0097006</t>
  </si>
  <si>
    <t>regulation of plasma lipoprotein particle levels</t>
  </si>
  <si>
    <t>Lpcat3/Mylip/Csk/Scarb1/Plagl2/Ldlrap1/Cnpy2/Nr1h2/Khsrp/Anxa2/Washc1/Ehd1/Soat1/Lpl/Abca1/Pla2g7/Nr1h4/Mpo/Dgat1/Lrpap1/Arf1/Apoe/Msr1</t>
  </si>
  <si>
    <t>Smad3/Tlr6/Ddah2/H2-M3/Akt2/Ticam1/Dnm2/Jak2/Akt1/Ass1/Ptk2b/Rab27a/Icam1/Clu/Ulbp1/Aif1/Tlr4/Tnf/Klrk1/Raet1b/Cyba/Tlr2/Klf4</t>
  </si>
  <si>
    <t>7.98820103757645e-05</t>
  </si>
  <si>
    <t>0.000399604097248156</t>
  </si>
  <si>
    <t>0.000212564787038685</t>
  </si>
  <si>
    <t>Ern1/Rps3/Map3k11/Traf2/Arhgef5/Tlr6/Irak1/Map3k1/Ager/Cd40lg/Map4k1/Mdfic/Dab2/Tirap/Axin1/Ripk1/Traf6/Ripk2/Map3k5/Ptk2b/Ptpn1/Ptpn22/Ccl19/Syk/Tnf/Fgd2/Edn1/Mdfi/Aida/Tnfrsf11a/Tlr9</t>
  </si>
  <si>
    <t>8.01975662567512e-05</t>
  </si>
  <si>
    <t>0.000400858061759068</t>
  </si>
  <si>
    <t>0.000213231818986184</t>
  </si>
  <si>
    <t>Bin3/Cd9/Itgb1/Nfatc3/Rgs2/Parp2/Selenon/Ybx1/Mapk14/Rbpj/Arrb2/Ski/Plekho1/Actg1/Ctdp1/Capzb/Wdr1/Rb1/Akap13/Ptgfrn/Bnip2/Myh9/Myoz1/Lmna/Tmod3/Naca/Rbm38/Rara/Gpx1/Notch1/Fzd7/Gdf15/Tbx1/Ehd2/Ehd1/Maml1/Ezh2/G6pdx/Akt1/Trip10/Sik1/Xbp1/Tgfb1/Myof/Cflar/Smo/Atg7/Ddx39b/Nln/Ep300/Tnfsf14/Mmp14/Pdlim5/Casp1/Igfbp5/Csrp2/Flt3l/Met/Capn3/Mamstr/Cd53/Tnnt1/Zmpste24/Mef2a/Mef2c/Smad4/Edn1/Lox/Il4ra/Tmem119/Cacna1s/Pi16/Daxx/Srf/Flot1/Alpk2/Rxra/Nox4/Hopx/Atg5</t>
  </si>
  <si>
    <t>GO:0000724</t>
  </si>
  <si>
    <t>double-strand break repair via homologous recombination</t>
  </si>
  <si>
    <t>8.24137782401342e-05</t>
  </si>
  <si>
    <t>0.000411270050054563</t>
  </si>
  <si>
    <t>0.000218770355977977</t>
  </si>
  <si>
    <t>Nabp1/Sem1/Nsmce1/Ppp4c/Rbbp8/Parpbp/Swi5/Cdc45/Rad51b/Mms19/Wrn/Helb/Smchd1/Mms22l/Zfyve26/Actr2/Mad2l2/Fignl1/Slx4/Ap5z1/Palb2/Mcm7/Gins2/Nipbl/Mcm4/Kdm1a/Was/Mcm6/Rfwd3/Mcm3/Spidr/Rmi2/Rad54l/Recql5/Samhd1/Mcm2/Parp1/Brca1/Xrcc1</t>
  </si>
  <si>
    <t>GO:0000725</t>
  </si>
  <si>
    <t>recombinational repair</t>
  </si>
  <si>
    <t>8.36674573786253e-05</t>
  </si>
  <si>
    <t>0.000417189307251935</t>
  </si>
  <si>
    <t>0.000221919036520172</t>
  </si>
  <si>
    <t>Nono/Gfer/Mapk7/Rest/Rack1/Abcd1/Nfe2l2/Nr4a3/Trp53/Tlr6/P4hb/Mcl1/Txn1/Gpx1/Hif1a/Gch1/Glrx/Ripk1/Psap/Atg7/Ctnnb1/Met/Tlr4/Tnf/Stk26/Fzd1/Slc7a11/Hgf/Parp1</t>
  </si>
  <si>
    <t>8.42741036845003e-05</t>
  </si>
  <si>
    <t>0.00041987533271197</t>
  </si>
  <si>
    <t>0.000223347836759771</t>
  </si>
  <si>
    <t>Actl6a/Rpl7l1/Mfng/Lpar6/Rbbp8/Skil/Dad1/Emg1/Ncapg2/Sf3b6/Bnip2/Sp1/Cmtm3/Rad51b/Sp3/Lats2/Ptpn18/Nek2/Palb2/Sf3b1/Psmc4/Tgfbr1/Brd4/Cdk11b/Suv39h1/Nop2/Hbegf/Zfp830/Junb/Eomes/Gabpa/Smarcb1/Cnot2/Grn/Bcor/Tm4sf1/Asf1b/Cnot3/Srf/Nasp/Cited2/Xab2/Spic/Hopx</t>
  </si>
  <si>
    <t>8.50197142934864e-05</t>
  </si>
  <si>
    <t>0.000423248827481998</t>
  </si>
  <si>
    <t>0.000225142328363599</t>
  </si>
  <si>
    <t>Bcl2l11/Bid/Htra2/Bax/Trp53/Pmaip1/Gba/Tomm7/Sh3glb1/Mmp9/Hif1a/Pdcd5/Bak1/Trem2/Bbc3/Fas/Tnfsf10/Hk2/Bik/Cdc37/Pycard/Smurf1/Siva1/Ddhd1/Plaur/Bmf</t>
  </si>
  <si>
    <t>GO:0050864</t>
  </si>
  <si>
    <t>regulation of B cell activation</t>
  </si>
  <si>
    <t>8.56860375597137e-05</t>
  </si>
  <si>
    <t>0.00042622249600959</t>
  </si>
  <si>
    <t>0.00022672413701282</t>
  </si>
  <si>
    <t>Zfp36l1/Tbx21/Tcf3/Tbc1d10c/Cd300a/Pkn1/Tnfsf13/Gpr183/Cd38/Mif/Exosc3/Card11/Cdkn2a/Cd40lg/Zfp36l2/Ticam1/Stat6/Stat5b/Stat5a/Tnip2/Cd24a/Tirap/Casp3/Mad2l2/Clcf1/Foxp3/Tnfrsf13b/Peli1/Prdm1/Tyrobp/Xbp1/Tgfb1/Il27ra/Ahr/Tnfrsf4/Id2/Nfam1/Mmp14/Siglecg/Ikzf3/Nod2/Tnfaip3/Nckap1l/Fas/Btla/Parp3/Cd27/Il2/Mlh1/Ptpn6/Mef2c/Tlr4/Ptprc/Syk/Samsn1/Inpp5d/Lyn/Il2rg/Cd40/Btk/Sash3/Tnfsf13b/Cd22/Tlr9/Cd28/Ctla4/Cd74/Bcl6/Fcgr2b</t>
  </si>
  <si>
    <t>8.66541399557675e-05</t>
  </si>
  <si>
    <t>0.000430345077690299</t>
  </si>
  <si>
    <t>0.000228917096752332</t>
  </si>
  <si>
    <t>Prkch/Itgb1/Ikbkb/Actn4/Micall2/Rock1/Pecam1/Nphp1/Lsr/Marveld2/Myo1c/Ramp2/Snai1/Tgfbr1/Rab13/Tnf/Esam/Srf/Epha2/Ect2</t>
  </si>
  <si>
    <t>Rps7/Rpl23/Rpl11/Sdcbp/Rpl5/Ubxn1/Cdkn2a/Psen1/N4bp1/Psen2/Nop53/Senp1/Sufu/Hfe/Ddrgk1/Pbk/Csnk2a2/Mtm1/Pml/Gipc1</t>
  </si>
  <si>
    <t>GO:0030149</t>
  </si>
  <si>
    <t>sphingolipid catabolic process</t>
  </si>
  <si>
    <t>8.94017509074509e-05</t>
  </si>
  <si>
    <t>0.000443633748679704</t>
  </si>
  <si>
    <t>0.000235985851898594</t>
  </si>
  <si>
    <t>Gla/Neu1/Sgpl1/Gba/Naga/Prkcd/Psap/Gm2a/Asah1/Hexa/Acer3/Smpdl3a/Smpdl3b/Hexb</t>
  </si>
  <si>
    <t>GO:0051983</t>
  </si>
  <si>
    <t>regulation of chromosome segregation</t>
  </si>
  <si>
    <t>9.27360932462027e-05</t>
  </si>
  <si>
    <t>0.000459810260092328</t>
  </si>
  <si>
    <t>0.000244590760424639</t>
  </si>
  <si>
    <t>Cep192/Fbxo5/Macroh2a1/Spdl1/Rb1/Tacc3/Lrrk1/Knstrn/Plk1/Nek6/Nek2/Cdt1/Nipbl/Ctnnb1/Sgo2a/Ttk/Trip13/Csnk2a2/Zfp207/Bub1b/Wapl/Mad2l1/Racgap1/Fen1/Rcc2/Ddx11/Birc5/Cenpe/Rmi2/Mki67/Bub1/Ect2/Cdc26</t>
  </si>
  <si>
    <t>GO:0006575</t>
  </si>
  <si>
    <t>cellular modified amino acid metabolic process</t>
  </si>
  <si>
    <t>9.3844006825175e-05</t>
  </si>
  <si>
    <t>0.000464930452418549</t>
  </si>
  <si>
    <t>0.000247314387631956</t>
  </si>
  <si>
    <t>Mthfsl/Ptges/Crat/Prdx4/Nfe2l2/Plscr1/Shmt1/Vnn3/Gsr/Gata3/Gstp3/Cpt1a/Gart/Gpx3/Gpx1/Gch1/Acadl/Mgst1/G6pdx/Asl/Mgst2/Plod2/Ass1/Mthfr/Serinc3/Plod3/Mthfs/Ctns/Ggh/Slc16a2/Plod1/Slc16a10/Crym/Crot/Gstt1/Tyms/Shmt2/Hpn/Mthfd1l/Hpgds/Atic/Ethe1/Gstm2/Slc7a11/Gstt2/Sardh/Aldh1l1</t>
  </si>
  <si>
    <t>9.44218409781956e-05</t>
  </si>
  <si>
    <t>0.000466670506850634</t>
  </si>
  <si>
    <t>0.000248239989502254</t>
  </si>
  <si>
    <t>Il1rl1/Tlr6/Thbs1/Nr1h3/Stap1/Tnip2/Slc7a2/Cebpa/Trem2/Cd1d1/Ulbp1/Tlr4/Grn/Raet1b/Cd84/Il4ra/Lgals9/Kars/Havcr2/Lbp/Ctsc</t>
  </si>
  <si>
    <t>GO:0046718</t>
  </si>
  <si>
    <t>viral entry into host cell</t>
  </si>
  <si>
    <t>Trim8/Nectin2/Lgals1/P4hb/Ctsb/Trim11/Axl/Vamp8/Trim26/Ifitm2/Grk2/Trim56/Ceacam1/Trim25/Ifitm6/Vps18/Cd4/Ifitm3/Uvrag/Cd74/Rad50</t>
  </si>
  <si>
    <t>GO:2000351</t>
  </si>
  <si>
    <t>regulation of endothelial cell apoptotic process</t>
  </si>
  <si>
    <t>Pak4/Mapk7/Nfe2l2/Ano6/H2-M3/Ager/Cd40lg/Ecscr/Gata3/Thbs1/Col18a1/Tnip2/Itga4/Ramp2/Fasl/Xbp1/Icam1/Tnfaip3/Tnf/Cd40/Fgb</t>
  </si>
  <si>
    <t>9.6285756961385e-05</t>
  </si>
  <si>
    <t>0.000473232622519838</t>
  </si>
  <si>
    <t>0.000251730631188246</t>
  </si>
  <si>
    <t>Tbx21/Hlx/Stat6/Arg2/Il27ra/Anxa1/Bcl6/Ccr2/Irf1</t>
  </si>
  <si>
    <t>GO:0019081</t>
  </si>
  <si>
    <t>viral translation</t>
  </si>
  <si>
    <t>Eif3l/Eif3d/Ptbp1/Eif3g/Eif3a/Eif3f/Eif3b/Eif2ak4/Pcbp2</t>
  </si>
  <si>
    <t>GO:0045060</t>
  </si>
  <si>
    <t>negative thymic T cell selection</t>
  </si>
  <si>
    <t>Zap70/Spn/Fas/Dock2/Ptprc/Cd3e/Cd28/Cd74/Atg5</t>
  </si>
  <si>
    <t>Zfp36l1/Lmo2/Tcf3/Ncapg2/Stat5b/Stat5a/Ldb1/Mafb/Zfp36</t>
  </si>
  <si>
    <t>Gla/Neu1/Gba/Naga/Prkcd/Psap/Gm2a/Hexa/Hexb</t>
  </si>
  <si>
    <t>Palld/Arpc2/Src/Arhgef5/Rhoa/Lcp1/Msn/Tnf/Csf2</t>
  </si>
  <si>
    <t>Csf2ra/Etv3/Zfp36l2/Stat5a/Jak2/Akt1/Zfp36/Csf2/Cd4</t>
  </si>
  <si>
    <t>9.6372749109612e-05</t>
  </si>
  <si>
    <t>0.000473283659776775</t>
  </si>
  <si>
    <t>0.000251757779867968</t>
  </si>
  <si>
    <t>Nfkb1/Ugdh/Ext1/Ndst2/Pdgfb/Dse/Ext2/Chsy1/Ptger4/Chst14/Ccnd3/Slc35d1/Hexa/Tgfb1/Has2/Extl3/Chst7/B4galt7</t>
  </si>
  <si>
    <t>9.65710339628465e-05</t>
  </si>
  <si>
    <t>0.000473504641128941</t>
  </si>
  <si>
    <t>0.000251875328347541</t>
  </si>
  <si>
    <t>Zfp36l1/Ybx1/Rnasel/Mapkapk2/Upf1/Hnrnpm/Rock1/Npm1/Ptbp1/Khsrp/Zfp36l2/Rbm38/Tirap/Apobec1/Angel2/Brf1/Tent5c/Mov10/Vim/Samd4b/Thrap3/Apex1/Zc3h12a/Zc3h12d/Myd88/Zfp36/Ythdf2/Hnrnpa0/Alkbh5/Slc11a1/E2f1/Tbrg4</t>
  </si>
  <si>
    <t>GO:2001237</t>
  </si>
  <si>
    <t>negative regulation of extrinsic apoptotic signaling pathway</t>
  </si>
  <si>
    <t>Rela/Mapk7/Src/Eya3/Ctnna1/Lmna/Raf1/Mcl1/Itprip/Tnfrsf23/Yap1/Gpx1/Dab2/Psen2/Ripk1/Nrp1/Cx3cr1/Pf4/Cflar/Hmgb2/Tnfrsf4/Tgfbr1/Icam1/Tnfaip3/Rnf34/Tnf/Csf2/Hgf/Dapk1/Brca1/Hmox1/Fgb</t>
  </si>
  <si>
    <t>9.73184828729261e-05</t>
  </si>
  <si>
    <t>0.000476791108000743</t>
  </si>
  <si>
    <t>0.000253623526465441</t>
  </si>
  <si>
    <t>Dgka/Ctdnep1/Pld2/Agpat2/Pisd/Fabp5/Scarb1/Inppl1/Pip5k1a/Dgkz/Dpm3/Plscr1/Pdgfb/Nr1h2/Acsl5/Pgap2/Sh3glb1/Tcf7l2/Pik3cd/Nr1h3/Ang/Lpcat2/Lpcat1/Pigm/Dpm2/Sik1/Lpl/Lpin3/Cdipt/Cept1/Fgf2/Plcg2/Pigx/C3/Pik3cg/Pign/Nr1h4/Dgat1/Pigt/Gpam/Vac14/Pld1</t>
  </si>
  <si>
    <t>GO:0002218</t>
  </si>
  <si>
    <t>activation of innate immune response</t>
  </si>
  <si>
    <t>9.91448034080077e-05</t>
  </si>
  <si>
    <t>0.00048496959260069</t>
  </si>
  <si>
    <t>0.000257973976946952</t>
  </si>
  <si>
    <t>Nono/Sin3a/Tbk1/Aim2/Hmgb1/Mavs/Mndal/Ffar2/Nlrc4/Ifi203/Klre1/Tlr4/Klrk1/Pycard/Tlr2/Tlr9</t>
  </si>
  <si>
    <t>GO:1904037</t>
  </si>
  <si>
    <t>positive regulation of epithelial cell apoptotic process</t>
  </si>
  <si>
    <t>Hdac1/Arrb2/Ano6/H2-M3/Ager/Cd40lg/Ecscr/Thbs1/Col18a1/Jak2/Itga4/Pias4/Fasl/Xbp1/Eif2s1/Cd40</t>
  </si>
  <si>
    <t>GO:0045069</t>
  </si>
  <si>
    <t>regulation of viral genome replication</t>
  </si>
  <si>
    <t>0.000100143386845766</t>
  </si>
  <si>
    <t>0.000489466648681282</t>
  </si>
  <si>
    <t>0.000260366134021053</t>
  </si>
  <si>
    <t>Stom/Tbc1d20/Trim6/Rnasel/Ppib/Plscr1/Ppih/Pabpc1/Resf1/Notch1/Banf1/Slpi/Ifitm2/Mavs/Trim28/Ceacam1/Ccnk/Ppie/Zc3h12a/Oas1c/Tarbp2/Zc3hav1/Ppia/Apobec3/Tnf/Fam111a/Ifitm6/Zfp809/Srpk1/Ifitm3/Eif2ak4</t>
  </si>
  <si>
    <t>GO:0000460</t>
  </si>
  <si>
    <t>maturation of 5.8S rRNA</t>
  </si>
  <si>
    <t>0.000101247109313494</t>
  </si>
  <si>
    <t>0.000494470072204556</t>
  </si>
  <si>
    <t>0.000263027647411464</t>
  </si>
  <si>
    <t>Rps21/Exosc8/Exosc3/Npm1/Kri1/Pes1/Fcf1/Exosc10/Eri1/Ftsj3/Exosc9/Exosc4/Exosc2</t>
  </si>
  <si>
    <t>0.000102285578232385</t>
  </si>
  <si>
    <t>0.000499147158230391</t>
  </si>
  <si>
    <t>0.000265515569336914</t>
  </si>
  <si>
    <t>Nab2/Prkch/Rela/Hdac1/Ski/Csf1/Actr3/Ptprj/Gpr183/Wdr1/Pdgfb/Adora2a/Ifngr1/Ilk/Ncstn/P2rx4/Rhoa/Ager/Cdk6/Psen1/Akt2/Gpr157/Myc/Tcf7l2/Dbi/Stap1/Notch1/Mxra8/Mt3/Cxcr4/Ezh2/Sox9/Akt1/Grk2/Mbd1/Clcf1/Sox4/Tgfb1/Nrros/Smo/Apcdd1/Tnfrsf1b/Sun2/Id2/Vcan/Vim/Ccl3/Ctnnb1/Trem2/Clu/S100a8/Fgf2/Fas/Anxa1/Med12/S100a9/Lta/Csf1r/Tlr4/C1qa/Fn1/Tnf/Sox11/Itgam/Egr2/Lyn/Eif2b2/Hexb/Stat3/Grn/Arhgef7/B4galt5/C5ar1/Ppp1cc/Tlr2/E2f1/Lrp1/Mdk/Eif2b1/P2ry12/Ccr2</t>
  </si>
  <si>
    <t>GO:0006323</t>
  </si>
  <si>
    <t>DNA packaging</t>
  </si>
  <si>
    <t>0.000103500602732478</t>
  </si>
  <si>
    <t>0.000504677761390094</t>
  </si>
  <si>
    <t>0.00026845750984987</t>
  </si>
  <si>
    <t>Mta2/Hdac1/H3f3a/Mis18a/Ubn1/Trp53/Macroh2a1/Acin1/Ncapg2/H3f3b/Phf23/Cdkn2a/Hat1/Npm1/Mbd2/Selenof/Resf1/Chmp1a/Smc4/Dnmt1/Smchd1/Banf1/Brd2/Sox9/Apobec1/Hmgb1/Mbd1/Ncapd2/Bahd1/Phf8/Spty2d1/Trim28/Nipbl/Noc2l/Suv39h1/Padi4/Baz2a/Wapl/Chaf1a/Cabin1/Naa40/H1f2/Daxx/Ncaph/H4c4/Asf1b/Cdk1/Smc2/Nasp/H2bc4/Nusap1/Mcm2/Psme4/Rrp8/Znfx1</t>
  </si>
  <si>
    <t>GO:0043966</t>
  </si>
  <si>
    <t>histone H3 acetylation</t>
  </si>
  <si>
    <t>0.000105059555788629</t>
  </si>
  <si>
    <t>0.000511875343582136</t>
  </si>
  <si>
    <t>0.000272286180617715</t>
  </si>
  <si>
    <t>Brpf3/Tcf3/Sin3a/Dr1/Crtc2/Taf10/Gata3/Brpf1/Pih1d1/Taf5l/Ep300/Ldb1/Brd4/Sphk2/Irf4/Wdr5/Smad4/Smarcb1/Ing5/Spi1/Brd1/Taf12/Brca1</t>
  </si>
  <si>
    <t>0.000106104420195105</t>
  </si>
  <si>
    <t>0.000516152053516032</t>
  </si>
  <si>
    <t>0.000274561127102461</t>
  </si>
  <si>
    <t>Pxn/Acvrl1/Pip5k1a/Tln1/Src/Smad3/Ptprj/Rock1/Cfl1/Lims1/Iqgap1/Actn1/Coro1c/Nrp1/Sdc4/Slk/Ptk2b/S100a10/Lamc1/Ldb1/Mmp14/Map4k4/Fn1/Apod/Itga2/Rcc2/Rac1/Itga5/Lrp1</t>
  </si>
  <si>
    <t>GO:0045861</t>
  </si>
  <si>
    <t>negative regulation of proteolysis</t>
  </si>
  <si>
    <t>0.000108728117980376</t>
  </si>
  <si>
    <t>0.000528499065997454</t>
  </si>
  <si>
    <t>0.00028112897787464</t>
  </si>
  <si>
    <t>Mical1/Mrtfa/Rps7/Pak2/Rpl23/Rpl11/Sdcbp/Arrb2/Rpl5/Ubxn1/Rps6ka3/Serpinb6b/Cln3/Gapdh/Trp53/Src/Mdm2/Cast/Cst3/Nr1h2/Adora2a/Cdkn2a/Psen1/Akt2/Picalm/Thbs1/N4bp1/Serpinb9/Derl2/Os9/Nr1h3/Pih1d1/Gpx1/Mmp9/Serpinb8/Gpi1/Ube2g2/Slpi/Psen2/Nop53/Senp1/Birc2/Cstb/Akt1/Grk2/Rps6ka1/Sufu/Cflar/Naip1/Renbp/Hfe/Serping1/Spink2/Ddrgk1/Ep300/Birc3/Kng1/Ctsz/Pbk/Csnk2a2/Bcl2l12/Mtm1/Rnf34/Usp25/Cd44/Pml/Plat/Stfa2/Stfa1/Serpinh1/Kng2/Gipc1/Birc5/Ecm1/Pi16/Snx12/Ctla2a/Hgf/Ubac2/Naip2/Tfpi2/Klf4/Plaur/Igbp1/Serpina3g</t>
  </si>
  <si>
    <t>0.000110242480436394</t>
  </si>
  <si>
    <t>0.000534598150813218</t>
  </si>
  <si>
    <t>0.00028437331564275</t>
  </si>
  <si>
    <t>Dap/Htra2/Trp53/Phf23/Mcl1/Ehmt2/Nupr1/Washc1/Mt3/Ctsa/Akt1/Atg7/Foxk1/Nampt/Ptpn22/Trem2/Tnfaip3/Il10ra/Mtm1/Stat3/Smcr8/Chmp4b/Rasip1/Zkscan3/Hmox1/Bmf</t>
  </si>
  <si>
    <t>Rgs2/Parp2/Nr4a3/Smad3/Ctdp1/Rock1/P2rx4/Lmna/Cdk9/Twf1/Mtpn/Notch1/G6pdx/Trip10/Tnfrsf1a/Tnfrsf1b/Ddx39b/Ep300/Igfbp5/Mef2a/Mef2c/Smad4/Edn1/Foxo1/Pi16/Parp1</t>
  </si>
  <si>
    <t>Nono/Gfer/Mapk7/Rest/Rack1/Nfe2l2/Nr4a3/Trp53/Tlr6/P4hb/Mcl1/Txn1/Gpx1/Hif1a/Glrx/Ripk1/Psap/Atg7/Ctnnb1/Met/Tlr4/Stk26/Fzd1/Slc7a11/Hgf/Parp1</t>
  </si>
  <si>
    <t>0.000110480028241403</t>
  </si>
  <si>
    <t>0.000535251802316977</t>
  </si>
  <si>
    <t>0.000284721018015301</t>
  </si>
  <si>
    <t>Zfp703/Acvrl1/Snx6/Rbpms/Sdcbp/Rbpj/Ski/Skil/Adam17/Trp53/Smad3/Wwtr1/Ilk/Thbs1/Lemd2/Vsir/Dnm2/Tcf7l2/Csnk2b/Notch2/Notch1/Stk11/Dab2/Gdf15/Furin/Axin1/Twsg1/Eng/Emilin1/Xbp1/Tgfb1/Nrros/Nup93/Hfe/Rnf111/Cdh5/Tgfbr1/Ep300/Hspa5/Smad4/Fstl3/Sox11/Sulf1/Npnt/Bambi/Lox/Snx1/Gipc1/Tgfb1i1/Pmepa1/Lgals9/Fzd1/Il17f/Smurf1/Inhba/Foxd1/Cited2/Ccn1/Parp1/Htra3/Flcn/Fbn1</t>
  </si>
  <si>
    <t>GO:0001911</t>
  </si>
  <si>
    <t>negative regulation of leukocyte mediated cytotoxicity</t>
  </si>
  <si>
    <t>0.000110897103749714</t>
  </si>
  <si>
    <t>Gfer/Clec2d/Arrb2/H2-M3/Serpinb9/Ceacam1/Klre1/Ptprc/Lgals9/Sh2d1b1/Havcr2/Clec12b</t>
  </si>
  <si>
    <t>GO:0002719</t>
  </si>
  <si>
    <t>negative regulation of cytokine production involved in immune response</t>
  </si>
  <si>
    <t>Tbx21/Vsir/Jak3/Irak3/Foxp3/Tgfb1/Hfe/Tnf/Cd96/Bcl6/Xcl1/Hmox1</t>
  </si>
  <si>
    <t>GO:0035743</t>
  </si>
  <si>
    <t>CD4-positive, alpha-beta T cell cytokine production</t>
  </si>
  <si>
    <t>Tbx21/Crlf2/Gata3/Dennd1b/Il12a/Nlrp3/Arid5a/Il18r1/Il12b/Il18rap/Il1r1/Xcl1</t>
  </si>
  <si>
    <t>Chmp2a/Sdcbp/Arrdc4/Arrdc1/Sdc1/Sdc4/Rab27a/Rab7/Steap3/Cd34/Vps4b/Snf8</t>
  </si>
  <si>
    <t>GO:2000316</t>
  </si>
  <si>
    <t>regulation of T-helper 17 type immune response</t>
  </si>
  <si>
    <t>Tbx21/Malt1/Zbtb7b/Nfkbid/Foxp3/Il27ra/Loxl3/Zc3h12a/Nlrp3/Il2/Otud5/Arid5a</t>
  </si>
  <si>
    <t>0.000112205401844716</t>
  </si>
  <si>
    <t>0.000539879262146929</t>
  </si>
  <si>
    <t>0.000287182541858669</t>
  </si>
  <si>
    <t>Tram1/Ssr3/Sec61b/Sec61a1/Tram2/Srp72/Srp19/Srp9/Zfand2b/Srpr</t>
  </si>
  <si>
    <t>GO:0045579</t>
  </si>
  <si>
    <t>positive regulation of B cell differentiation</t>
  </si>
  <si>
    <t>Stat5b/Stat5a/Prdm1/Xbp1/Mmp14/Nckap1l/Cd27/Syk/Inpp5d/Il2rg</t>
  </si>
  <si>
    <t>Ybx1/Eno1/P4hb/Pdia3/Lsp1/Hmgb1/Btk/Atic/Gipc1/Hdgf</t>
  </si>
  <si>
    <t>0.000114617496642531</t>
  </si>
  <si>
    <t>0.000551055948838564</t>
  </si>
  <si>
    <t>0.000293127851335639</t>
  </si>
  <si>
    <t>Edem2/Rack1/Mdm2/Psen1/Gba/Ecscr/Nupr1/Sumo2/Rnf40/Dab2/Plk3/Rnft1/Axin1/Psen2/Nop53/Edem1/Plk1/Akt1/Cbfa2t3/Xbp1/Rnf19b/Atg7/Chfr/Ddrgk1/Trem2/Clu/Socs4/Arih2/Dda1/Fam122a/Aurka/Trib1/Rchy1</t>
  </si>
  <si>
    <t>GO:0002313</t>
  </si>
  <si>
    <t>mature B cell differentiation involved in immune response</t>
  </si>
  <si>
    <t>0.000115741780538717</t>
  </si>
  <si>
    <t>0.000554734460952826</t>
  </si>
  <si>
    <t>0.000295084593395022</t>
  </si>
  <si>
    <t>Mfng/Lgals8/Gpr183/Lgals1/Notch2/Dock11/Xbp1/Ptk2b/Lfng/Plcg2/Tnfaip3</t>
  </si>
  <si>
    <t>Zfp703/Bax/Phb2/Rreb1/Cdkn2a/Zfas1/Gata3/Gpx1/Ccnd1/Iqgap3/Pygo2</t>
  </si>
  <si>
    <t>Gla/Neu1/Gba/Naga/Prkcd/Psap/Gm2a/Asah1/Hexa/Acer3/Hexb</t>
  </si>
  <si>
    <t>GO:0051383</t>
  </si>
  <si>
    <t>kinetochore organization</t>
  </si>
  <si>
    <t>Cenpx/Nuf2/Cenph/Smc4/Cenpn/Cenpt/Cdt1/Cenpa/Cenpw/Cenpe/Smc2</t>
  </si>
  <si>
    <t>0.00011796079565561</t>
  </si>
  <si>
    <t>0.000564931624465393</t>
  </si>
  <si>
    <t>0.000300508856823185</t>
  </si>
  <si>
    <t>Adipor1/Ppp1ca/Mlxipl/Clk2/Nfkb1/Igfbp4/Trp53/Src/Pdgfb/Sesn2/Mif/Midn/Psen1/Akt2/Ptpn2/P2rx7/Ptger4/Myc/Tcf7l2/Nupr1/Slc2a6/Stk11/Hif1a/Akt1/Hmgb1/Cbfa2t3/Sik1/Tgfb1/Ptk2b/Fam3a/Eif6/Has2/Nln/Foxk1/Ep300/Ppp1r3b/C1qtnf1/Plek/Pdk1/Pgam1/Zmpste24/Nr1h4/P2ry6/Dyrk2/Stat3/Foxo1/Ier3/Ppp4r3a/Ptafr/Rubcnl</t>
  </si>
  <si>
    <t>0.000118426600846117</t>
  </si>
  <si>
    <t>0.000566723113886376</t>
  </si>
  <si>
    <t>0.000301461818942132</t>
  </si>
  <si>
    <t>0.000119343521269689</t>
  </si>
  <si>
    <t>0.0005702275904131</t>
  </si>
  <si>
    <t>0.000303325984779557</t>
  </si>
  <si>
    <t>Pecam1/Ager/Ptger4/Fadd/Itga4/Capn1/Il27ra/Elane/Icam1/Ripk3/Adam8/Ptafr/Il1r1/Mdk/Ccr2</t>
  </si>
  <si>
    <t>Zfp703/Bax/Phb2/Rreb1/Cdkn2a/Zfas1/Gata3/Stat6/Gpx1/Ccnd1/Iqgap3/Id2/Pygo2/Epha2/Cebpb</t>
  </si>
  <si>
    <t>GO:0045911</t>
  </si>
  <si>
    <t>positive regulation of DNA recombination</t>
  </si>
  <si>
    <t>0.000119591611569515</t>
  </si>
  <si>
    <t>0.000570467416023169</t>
  </si>
  <si>
    <t>0.000303453557244609</t>
  </si>
  <si>
    <t>Tbx21/Tnfsf13/Exosc3/Stat6/Mms19/Wrn/Actr2/Mad2l2/Clcf1/Tgfb1/Il2/Mlh1/Ptprc/Was/Cd40/Cd28/Parp1</t>
  </si>
  <si>
    <t>0.000119660005660745</t>
  </si>
  <si>
    <t>Swap70/Ckap2/Mical1/Sh3gl1/Vill/Nckap5l/Nedd1/Arpc2/Smn1/Scin/Lima1/Twf2/Capzb/Wdr1/Cib1/Cfl1/Sh3bp1/Tmod3/Arhgef2/Capza1/Twf1/Mtpn/Carmil1/Kif24/Evl/Capza2/Capg/Plek/Vps4b/Trpv4/Gak/Eml4/Kif18b/Map1s/Kif18a/F2rl1</t>
  </si>
  <si>
    <t>GO:0050830</t>
  </si>
  <si>
    <t>defense response to Gram-positive bacterium</t>
  </si>
  <si>
    <t>0.00011967073019845</t>
  </si>
  <si>
    <t>Fau/Adam17/Pglyrp1/Rpl39/Tbk1/Tnfaip8/P2rx7/Card9/Tirap/Rnase6/Ripk2/Tnfrsf14/Nod1/Il27ra/Hmgb2/Nod2/Seh1l/Myd88/Nlrp3/Lta/Romo1/Myo1f/Gsdmd/Lyz2/Fgr/Tnf/Rarres2/Klrk1/Gbp9/C5ar1/Ctsg/Tlr2/Epha2/Havcr2/Hck/Pglyrp2/H2bc4/Lbp/Pld1</t>
  </si>
  <si>
    <t>0.000120124530343436</t>
  </si>
  <si>
    <t>0.000571748342420453</t>
  </si>
  <si>
    <t>0.000304134931256352</t>
  </si>
  <si>
    <t>Swap70/Vill/Arpc2/Scin/Lima1/Twf2/Capzb/Wdr1/Cfl1/Sh3bp1/Tmod3/Capza1/Twf1/Mtpn/Carmil1/Evl/Capza2/Capg/Plek/F2rl1</t>
  </si>
  <si>
    <t>Gnai2/Gnai3/Scarb1/Ccs/Gch1/Akt1/Vdr/Nod1/Ptk2b/Cox17/Atp7a/Nod2/Ripk3/Alox5/S100a1/Tnf/Edn1/Lgals9/Cyba/Apoe</t>
  </si>
  <si>
    <t>0.000121061636598334</t>
  </si>
  <si>
    <t>0.000575765043036575</t>
  </si>
  <si>
    <t>0.000306271568785706</t>
  </si>
  <si>
    <t>Stom/Tcaf2/Edem2/Nup54/Mapk14/Cdc42/Camk1/Arpc2/Wipf1/Mdm2/Actr3/Emd/Sec16a/Cib1/Pkig/Cdkn2a/Pmaip1/Psen1/Akt2/Tomm7/Sh3glb1/Derl2/Os9/Tcf7l2/Txn1/Ifi27/Myo1c/Nucb1/Mdfic/Ube2g2/Plk3/Edem1/Prkcd/Flna/Lcp1/Cacnb3/Pdcd5/Kif20b/Mavs/Xbp1/Tgfb1/Smo/Ptpn1/Trim28/Ptpn22/Nup62/Rab29/Bbc3/Zc3h12a/Rbm22/Apod/Hcls1/Sec16b/Bard1/Oaz1/Ubac2/Uaca/Ect2</t>
  </si>
  <si>
    <t>GO:0001892</t>
  </si>
  <si>
    <t>embryonic placenta development</t>
  </si>
  <si>
    <t>0.000126724279629508</t>
  </si>
  <si>
    <t>0.000602232768885463</t>
  </si>
  <si>
    <t>0.000320350770043178</t>
  </si>
  <si>
    <t>Zfp36l1/Zfp568/Llgl2/Rbpj/Tfeb/Stk4/Ncoa3/Pdgfb/Tmed2/Sp1/St14/Itga4/Hif1a/Sp3/Erf/Akt1/Prdm1/Cebpa/Snai1/Vcam1/Trim28/Arnt/Grb2/E2f7/Plk4/Junb/Eomes/Nfe2/Csf2/Mdfi/Stk3/Cited2/E2f8/Cebpb/Ccn1</t>
  </si>
  <si>
    <t>0.00012777779364889</t>
  </si>
  <si>
    <t>0.000606772643476434</t>
  </si>
  <si>
    <t>0.000322765703929636</t>
  </si>
  <si>
    <t>Swap70/Ckap2/Vill/Tmsb10/Coro1b/Arpc2/Scin/Lima1/Twf2/Capzb/Cib1/Cfl1/Pecam1/Pfn1/Myadm/Tmod3/Arhgef2/Arap1/Capza1/Mapre1/Twf1/Wasf2/Mtpn/Carmil1/Gmfg/Prkcd/Tmsb4x/Capn1/Coro1a/Evl/Capza2/Emilin1/Kank2/Cdh5/Clu/Capg/Met/Smad4/Was/Eml4/Kank1/Tlr2/Apoe</t>
  </si>
  <si>
    <t>0.000128660118317747</t>
  </si>
  <si>
    <t>0.000610024720619369</t>
  </si>
  <si>
    <t>0.000324495608828214</t>
  </si>
  <si>
    <t>Swap70/Mical1/Vill/Arpc2/Scin/Lima1/Twf2/Capzb/Wdr1/Cfl1/Sh3bp1/Tmod3/Capza1/Twf1/Mtpn/Carmil1/Evl/Capza2/Capg/Plek/F2rl1</t>
  </si>
  <si>
    <t>GO:0042531</t>
  </si>
  <si>
    <t>positive regulation of tyrosine phosphorylation of STAT protein</t>
  </si>
  <si>
    <t>Hdac1/Pecam1/Ptger4/Jak2/Il15/Clcf1/Il12a/Tnfrsf1a/Il6ra/Crlf1/Lck/Il2/Csf1r/Tnf/Lyn/Hcls1/Cd40/Csf2/Il12b/Osm/Parp9</t>
  </si>
  <si>
    <t>GO:0031507</t>
  </si>
  <si>
    <t>heterochromatin assembly</t>
  </si>
  <si>
    <t>0.00013754798963681</t>
  </si>
  <si>
    <t>0.000650169456753033</t>
  </si>
  <si>
    <t>0.000345850137837653</t>
  </si>
  <si>
    <t>Hdac1/H3f3a/H3f3b/Cdkn2a/Mbd2/Resf1/Dnmt1/Smchd1/Apobec1/Mbd1/Bahd1/Phf8/Trim28/Suv39h1/Baz2a/Naa40/Rrp8/Znfx1</t>
  </si>
  <si>
    <t>Cd9/Sh2b3/Prkcd/Pdpn/Rap2b/Ceacam1/C1qtnf1/Plek/Ptpn6/Syk/Pear1/Lyn/Adrb2/Fermt3/Slc7a11/Tspan32/P2ry12/Fgb</t>
  </si>
  <si>
    <t>Prkch/Itgb1/Ikbkb/Actn4/Micall2/Rock1/Pecam1/Nphp1/Marveld2/Myo1c/Ramp2/Snai1/Rab13/Tnf/Esam/Srf/Epha2/Ect2</t>
  </si>
  <si>
    <t>0.000137745448066704</t>
  </si>
  <si>
    <t>0.00065060502917133</t>
  </si>
  <si>
    <t>0.000346081835557903</t>
  </si>
  <si>
    <t>Prkd2/Acvrl1/Ern1/Nras/Pold4/Scarb1/Adam17/Pdgfb/Ager/Sp1/Thbs1/Prkx/Stat5a/Sparc/Ang/Itga4/Egfl7/Akt1/Hmgb1/Mydgf/Eng/Xbp1/Jun/Hmgb2/Cxcr3/Tgfbr1/Cd34/Fgf2/Loxl2/Xdh/Mef2c/Tnf/Sulf1/Stat3/Egr3/Ecm1/Cyba/Epha2/Mdk/Stat1/Apoe/Hmox1</t>
  </si>
  <si>
    <t>0.00013870276752739</t>
  </si>
  <si>
    <t>0.000654626201515825</t>
  </si>
  <si>
    <t>0.00034822085177155</t>
  </si>
  <si>
    <t>Sh3gl1/Pld2/Itgb1/Actn4/Sdcbp/Arrb2/Cd300a/Rab5c/Src/Cd63/Ldlrap1/Rock1/Nr1h2/Cbl/Ano6/Ankfy1/Ager/Picalm/Tor1a/Dnm2/Axl/Vamp8/Anxa2/Ehd4/Nr1h3/Stap1/Dab2/Cd151/Cd177/Siglece/Hfe/Ptpn1/Numb/Rab20/Trem2/Clu/Siglecf/Plcg2/Nckap1l/C3/Ankrd13a/Ccl19/Syk/Vps28/Itga2/B2m/Cd14/Cd22/Lrpap1/Arf1/Snx12/Fcgr1/Flot1/Arfgap1/Lrp1/Lbp/F2rl1/Apoe</t>
  </si>
  <si>
    <t>GO:0042246</t>
  </si>
  <si>
    <t>tissue regeneration</t>
  </si>
  <si>
    <t>0.000139295807549874</t>
  </si>
  <si>
    <t>0.000656923281712308</t>
  </si>
  <si>
    <t>0.000349442757067664</t>
  </si>
  <si>
    <t>Plau/Bin3/Cd9/Ppard/Selenon/Mapk14/Ninj1/Tec/Ptgfrn/Myoz1/Naca/Akirin1/Yap1/Gpx1/Fzd7/Ezh2/Cflar/Capn3/Tarbp2/Anxa1/Pkm/Mdk/Hopx</t>
  </si>
  <si>
    <t>0.000141700700302061</t>
  </si>
  <si>
    <t>0.000664712928220297</t>
  </si>
  <si>
    <t>0.000353586369614382</t>
  </si>
  <si>
    <t>Vrk3/Rpl5/Cd300a/Smad3/Jak2/Itga1/Ppp1r15b/Ripk3/Plek/Mef2c/Ptprc/Ppp1r15a/Itga2/Npnt</t>
  </si>
  <si>
    <t>Nlrc3/Arrb2/Ptger4/Cx3cr1/Ceacam1/Trem2/Tnfaip3/Zc3h12a/Nlrp3/Pml/Nr1h4/Nlrp12/Mefv/Aqp4</t>
  </si>
  <si>
    <t>GO:0051569</t>
  </si>
  <si>
    <t>regulation of histone H3-K4 methylation</t>
  </si>
  <si>
    <t>Macroh2a1/Gfi1/Gata3/Dnmt1/Ehmt2/Pih1d1/Ctnnb1/Pygo2/Kdm1a/Smad4/Nelfa/Wdr61/Bcor/Brca1</t>
  </si>
  <si>
    <t>GO:0060143</t>
  </si>
  <si>
    <t>positive regulation of syncytium formation by plasma membrane fusion</t>
  </si>
  <si>
    <t>Mapk14/Camk1/Gdf15/Ehd2/Ehd1/Tyrobp/Tnfsf14/Dcstamp/Trem2/Flt3l/Cd53/Adam9/Il4ra/Flot1</t>
  </si>
  <si>
    <t>Nr4a3/Ddx21/Mif/H2-M3/Ticam1/Irak3/Mavs/Tgfb1/Tlr4/Fcer1g/Tlr2/Cd74/Bcl6/Hmox1</t>
  </si>
  <si>
    <t>GO:1902253</t>
  </si>
  <si>
    <t>regulation of intrinsic apoptotic signaling pathway by p53 class mediator</t>
  </si>
  <si>
    <t>Rps7/Rpl26/Rpl11/Trp53/Mdm2/Mif/Sh3glb1/Pttg1ip/Armc10/Steap3/Bcl2l12/Kdm1a/Cd44/Cd74</t>
  </si>
  <si>
    <t>Cdk4/Fbxo5/Sin3a/Lmnb1/Npm1/Rad51b/Ccnd1/Cdc25b/Hspa2/Brd4/Vps4b/Rcc2/Cdk1/Dtl</t>
  </si>
  <si>
    <t>GO:0007260</t>
  </si>
  <si>
    <t>tyrosine phosphorylation of STAT protein</t>
  </si>
  <si>
    <t>0.000141936024882166</t>
  </si>
  <si>
    <t>0.00066480724922064</t>
  </si>
  <si>
    <t>0.000353636542581799</t>
  </si>
  <si>
    <t>Hdac1/Pecam1/Ptpn2/Ptger4/Sh2b3/Jak3/Jak2/Il15/Clcf1/Il12a/Tnfrsf1a/Il6ra/Crlf1/Lck/Suz12/Il2/Csf1r/Tnf/Lyn/Hcls1/Cd40/Csf2/Il12b/Osm/Parp9/Irf1</t>
  </si>
  <si>
    <t>Vill/Tmsb10/Arpc2/Scin/Twf2/Capzb/Cfl1/Pecam1/Pfn1/Myadm/Tmod3/Capza1/Mapre1/Twf1/Mtpn/Carmil1/Prkcd/Tmsb4x/Capn1/Evl/Capza2/Cdh5/Capg/Kank1/Tlr2/Vdac2</t>
  </si>
  <si>
    <t>0.000142540650616023</t>
  </si>
  <si>
    <t>0.000666124159989253</t>
  </si>
  <si>
    <t>0.000354337058064515</t>
  </si>
  <si>
    <t>Rgs2/Parp2/Nr4a3/Smad3/Ctdp1/Rock1/P2rx4/Lmna/Cdk9/Twf1/Mtpn/Notch1/G6pdx/Trip10/Tnfrsf1a/Tnfrsf1b/Ddx39b/Ep300/Mef2a/Mef2c/Smad4/Edn1/Foxo1/Pi16/Parp1</t>
  </si>
  <si>
    <t>GO:0042509</t>
  </si>
  <si>
    <t>regulation of tyrosine phosphorylation of STAT protein</t>
  </si>
  <si>
    <t>Hdac1/Pecam1/Ptpn2/Ptger4/Sh2b3/Jak2/Il15/Clcf1/Il12a/Tnfrsf1a/Il6ra/Crlf1/Lck/Suz12/Il2/Csf1r/Tnf/Lyn/Hcls1/Cd40/Csf2/Il12b/Osm/Parp9/Irf1</t>
  </si>
  <si>
    <t>Rps7/Rpl23/Rpl11/Sdcbp/Rpl5/Ubxn1/Cdkn2a/Psen1/N4bp1/Derl2/Os9/Ube2g2/Psen2/Nop53/Senp1/Sufu/Hfe/Ddrgk1/Pbk/Csnk2a2/Mtm1/Usp25/Pml/Gipc1/Ubac2</t>
  </si>
  <si>
    <t>0.000143494594576941</t>
  </si>
  <si>
    <t>0.000670075287449992</t>
  </si>
  <si>
    <t>0.000356438814710752</t>
  </si>
  <si>
    <t>Psrc1/Cep192/Chmp2a/Wdr62/Rhoa/Spdl1/Nuf2/Chmp1a/Arhgef2/Tacc3/Cdc20/Chek2/Plk1/Bora/Flna/Kif4/Tpx2/Nek2/Kif23/Cenpa/Kifc1/Spc25/Misp/Nup62/Zfp207/Parp3/Vps4b/Mad2l1/Racgap1/Kif11/Aaas/Birc5/Cenpe/Rcc1/Chmp4b/Kif3b/Rae1/Aurka/Nusap1</t>
  </si>
  <si>
    <t>0.000144941261402588</t>
  </si>
  <si>
    <t>0.00067631957171087</t>
  </si>
  <si>
    <t>0.000359760389647703</t>
  </si>
  <si>
    <t>Pxn/Llgl2/Nfatc3/Ppp1ca/Hhex/Stk4/Ncoa3/Phb2/Csf1/Src/Pdgfb/Nfatc1/Ilk/Tgfbr2/Myc/Gna13/Gbx2/St14/Lrp5/Yap1/Notch1/Col4a1/Tbx1/Cxcr4/Nrp1/Sox9/Vdr/Plxnd1/Eng/Tgfb1/Smo/Ahr/Grb2/Mmp14/Ctnnb1/Ctsz/Fgf2/Met/Rdh10/Ctsh/Ddr1/Smad4/Cd44/Tnf/Pml/Sulf1/Npnt/Edn1/Tnc/B4galt1/Foxf1/Hgf/Rasip1/Srf/Tgm2/Foxd1/Epha2/Rxra/Mdk</t>
  </si>
  <si>
    <t>0.000145130422550256</t>
  </si>
  <si>
    <t>0.000676691132464513</t>
  </si>
  <si>
    <t>0.000359958037101806</t>
  </si>
  <si>
    <t>Rps3/Ppp4c/Dek/Babam2/Cebpg/Eya3/Parpbp/Usp1/Pcna/Cdk9/Mms19/Helb/Smchd1/Actr2/Mad2l2/Hmgb1/Foxm1/Fignl1/Uimc1/Trim28/Suv39h1/Kdm1a/Parp3/Was/Pml/Ddx11/Spidr/Ier3/Rmi2/Recql5/Dtx3l/Mgmt/Parp1/Parp9/Brca1/Xrcc1</t>
  </si>
  <si>
    <t>0.000146247137302063</t>
  </si>
  <si>
    <t>0.000681383721155466</t>
  </si>
  <si>
    <t>0.000362454205491023</t>
  </si>
  <si>
    <t>Pxn/Nfatc3/Ppp1ca/Hhex/Stk4/Ncoa3/Phb2/Csf1/Src/Nfatc1/Ilk/Tgfbr2/Myc/Gna13/Gbx2/Lrp5/Yap1/Notch1/Col4a1/Tbx1/Cxcr4/Nrp1/Sox9/Vdr/Plxnd1/Eng/Tgfb1/Smo/Ahr/Mmp14/Ctnnb1/Ctsz/Fgf2/Met/Rdh10/Ctsh/Ddr1/Smad4/Cd44/Tnf/Pml/Npnt/Edn1/Tnc/B4galt1/Foxf1/Rasip1/Srf/Foxd1/Epha2/Mdk</t>
  </si>
  <si>
    <t>GO:0033028</t>
  </si>
  <si>
    <t>myeloid cell apoptotic process</t>
  </si>
  <si>
    <t>0.000147478780233548</t>
  </si>
  <si>
    <t>0.00068505556712997</t>
  </si>
  <si>
    <t>0.000364407401574307</t>
  </si>
  <si>
    <t>Arf6/Adam17/Mif/Cdkn2a/Stat5a/Pik3cd/Nod2/Selenos/Anxa1/Ccr5/Mef2c/Cd44/Fcer1g/Slc7a11/Clec5a/Fcgr2b</t>
  </si>
  <si>
    <t>Tbx21/Tnfsf13/Exosc3/Stat6/Mad2l2/Clcf1/Foxp3/Tgfb1/Il27ra/Parp3/Il2/Mlh1/Ptprc/Cd40/Cd28/Bcl6</t>
  </si>
  <si>
    <t>GO:1902229</t>
  </si>
  <si>
    <t>regulation of intrinsic apoptotic signaling pathway in response to DNA damage</t>
  </si>
  <si>
    <t>Rps3/Tpt1/Bid/Rpl26/Rad9a/Skil/Plscr1/Mif/Pias4/Snai1/Steap3/Clu/Bcl2l12/Kdm1a/Cd44/Cd74</t>
  </si>
  <si>
    <t>0.000149354972379336</t>
  </si>
  <si>
    <t>0.000693249451059007</t>
  </si>
  <si>
    <t>0.000368766043551178</t>
  </si>
  <si>
    <t>Slc8b1/Selenon/Mcur1/Bax/Tmem38b/Mcub/Ddit3/Diaph1/Ramp3/P2rx4/Chd7/Tmbim6/P2rx7/Xcr1/Dbi/Micu2/Plcb3/Psen2/Itpr2/Fasl/Coro1a/Cacnb3/Tgfb1/Ptk2b/Tpcn2/Cxcr3/Lck/Bak1/Fgf2/Plcb2/Bbc3/Plcg2/Capn3/Sri/Ptpn6/Cherp/Ccr5/Ccl19/Ptprc/Pml/P2ry6/Lyn/Gpr39/Adrb2/Cd4/Cyba/Gsto1/Xcl1/Atg5</t>
  </si>
  <si>
    <t>0.000152030324529864</t>
  </si>
  <si>
    <t>0.000705137646355481</t>
  </si>
  <si>
    <t>0.000375089831817794</t>
  </si>
  <si>
    <t>Slc8b1/Selenon/Bax/Tmem38b/Ddit3/Diaph1/Ramp3/P2rx4/Chd7/Tmbim6/P2rx7/Xcr1/Dbi/Plcb3/Itpr2/Fasl/Coro1a/Cacnb3/Tgfb1/Ptk2b/Tpcn2/Cxcr3/Lck/Bak1/Fgf2/Plcb2/Bbc3/Plcg2/Capn3/Sri/Ptpn6/Cherp/Ccr5/Ccl19/Ptprc/Pml/P2ry6/Lyn/Gpr39/Adrb2/Cd4/Cyba/Gsto1/Xcl1/Atg5</t>
  </si>
  <si>
    <t>0.000152566572014163</t>
  </si>
  <si>
    <t>0.000707093984923853</t>
  </si>
  <si>
    <t>0.000376130483537897</t>
  </si>
  <si>
    <t>Gpr55/Clec2d/Cdk6/Ptpn2/Myc/Rara/Ceacam1/Clec2g/Ctnnb1/Mafb/Clec2i/Pilrb1/C1qc/Fstl3/Inpp5d/Lyn/Runx1/Fbn1/Trib1</t>
  </si>
  <si>
    <t>0.000157055414150175</t>
  </si>
  <si>
    <t>0.000727352585172249</t>
  </si>
  <si>
    <t>0.000386906812101985</t>
  </si>
  <si>
    <t>Nab2/Runx2/Rarg/Papss2/Nbeal2/Sema4d/Ppib/Ski/Vwa1/Inppl1/Tmem38b/Trp53/Src/Dhrs3/Sh3pxd2b/Ano6/Rhoa/Akap13/Chsy1/Tgfbr2/Thbs1/Smad1/Abi1/Ptger4/Sh2b3/Sparc/Wasf2/Anxa2/Rara/Bgn/Notch2/Lrp5/Fam20c/Lrrk1/Sox9/Fli1/Tyrobp/Has2/Ep300/Mmp14/Col20a1/Tifab/Col12a1/Trpv4/Zmpste24/Rflna/Ptpn6/Mef2c/Asxl1/Col1a1/Ptprc/Sulf2/Asxl2/Sulf1/Serpinh1/Lox/Slc38a10/Tmem119/Srf/Cited2/Fbn1</t>
  </si>
  <si>
    <t>0.000163418961373524</t>
  </si>
  <si>
    <t>0.000755690376770681</t>
  </si>
  <si>
    <t>0.000401980773249402</t>
  </si>
  <si>
    <t>Mfng/Rpl11/Stk4/Arf6/Traf2/Actr3/Ralb/Psen1/Ticam1/Tcf7l2/Spon1/Mapre1/Anxa2/Mmp9/Tirap/Plcl2/Ripk2/Plxnd1/Cald1/Lfng/Hfe/Ep300/Mef2c/Derl1/B2m/Bambi/Arhgef7/Mark3/Syap1/Stk3/Flot1/Dtx3l/Lrp1/Apoe</t>
  </si>
  <si>
    <t>GO:0034968</t>
  </si>
  <si>
    <t>histone lysine methylation</t>
  </si>
  <si>
    <t>Cxxc1/Kdm3a/Macroh2a1/Gfi1/Lmna/Gata3/Eed/Dnmt1/Ehmt2/Pwp1/Pih1d1/Rlf/Kmt5c/Ezh2/Phf19/Tet3/Setd6/Suv39h1/Ctnnb1/Suz12/Pygo2/Kdm1a/Baz2a/Wdr5/Arid4a/Smad4/Asxl2/Smarcb1/Nelfa/Wdr61/Nsd3/H1f2/Bcor/Brca1</t>
  </si>
  <si>
    <t>0.000164503301274228</t>
  </si>
  <si>
    <t>0.000759000295199536</t>
  </si>
  <si>
    <t>0.000403741446152383</t>
  </si>
  <si>
    <t>Ninj1/Csf1/Smad3/Ptprj/Rock1/Cib1/Cfl1/Ilk/Cdk6/Plekha2/Lims1/Iqgap1/Nrp1/Skap1/Sdc4/Ptk2b/S100a10/Map4k4/Rac1/Cd3e</t>
  </si>
  <si>
    <t>GO:0035924</t>
  </si>
  <si>
    <t>cellular response to vascular endothelial growth factor stimulus</t>
  </si>
  <si>
    <t>Prkd2/Ern1/Rela/Mapk14/Mapkapk2/Cd63/Pdgfb/Myo1c/Notch1/Map2k3/Nrp1/Ramp2/Akt1/Ptp4a3/Xbp1/Anxa1/Xdh/Adamts12/Nrp2/Egr3</t>
  </si>
  <si>
    <t>GO:2000677</t>
  </si>
  <si>
    <t>regulation of transcription regulatory region DNA binding</t>
  </si>
  <si>
    <t>Trim6/Rest/Ddit3/Sin3a/Rb1/Psen1/Gata3/Traf6/Mad2l2/Zbtb7c/Tgfb1/Ddrgk1/Ep300/Ctnnb1/Sri/Zmpste24/Sox11/Lgals9/Parp1/Klf4</t>
  </si>
  <si>
    <t>0.000165199312344664</t>
  </si>
  <si>
    <t>0.000759941438321171</t>
  </si>
  <si>
    <t>0.000404242076372646</t>
  </si>
  <si>
    <t>Cdk4/Fbxo5/Sin3a/Lmnb1/Rad51b/Ccnd1/Cdc25b/Hspa2/Brd4/Vps4b/Rcc2/Cdk1/Dtl</t>
  </si>
  <si>
    <t>GO:0032801</t>
  </si>
  <si>
    <t>receptor catabolic process</t>
  </si>
  <si>
    <t>Mylip/Sh3glb1/Mvb12a/Anxa2/Furin/Capn1/Lgmn/Tgfb1/Ptpn1/Smurf1/Uvrag/Dtx3l/Apoe</t>
  </si>
  <si>
    <t>GO:0045730</t>
  </si>
  <si>
    <t>respiratory burst</t>
  </si>
  <si>
    <t>Rps19/Cybc1/Cd24a/Ncf2/Pgam1/Ncf4/Rac1/Rac2/Mpo/Grn/Slc11a1/Cyba/Lbp</t>
  </si>
  <si>
    <t>GO:1901185</t>
  </si>
  <si>
    <t>negative regulation of ERBB signaling pathway</t>
  </si>
  <si>
    <t>Ptprj/Chmp6/Cbl/Psen1/Ptpn2/Itga1/Psen2/Lgmn/Rnf115/Rab7/Nup62/Socs4/Cblb</t>
  </si>
  <si>
    <t>0.000165437421331749</t>
  </si>
  <si>
    <t>0.000760470527520495</t>
  </si>
  <si>
    <t>0.000404523519265132</t>
  </si>
  <si>
    <t>Cd9/Pld2/Itgb1/Sdcbp/Arrb2/Cd300a/Arhgap27/Cap1/Cln3/Cd63/Ldlrap1/Cbl/Ramp3/Lmbr1l/Dbnl/Tgfbr2/Siglech/Picalm/Snx9/Dnm2/Anxa2/Itga4/Scarf1/Dab2/Clec9a/Dnajc13/Ramp2/Grk2/Hfe/Grb2/Snx17/Numb/Ezr/Clu/Plcg2/C3/Gpr107/Cxcl16/Clta/Ankrd13a/Gak/Ccl19/Syk/B2m/Cxcr1/Fcer1g/Snx1/Adrb2/Cd14/Lrpap1/Ifitm3/Arf1/Gtf2h2/Fcgr1/Flot1/Lrp1/Apoe/Msr1/Fcgr2b</t>
  </si>
  <si>
    <t>0.000168027254628278</t>
  </si>
  <si>
    <t>0.000770083367280043</t>
  </si>
  <si>
    <t>0.000409636958417525</t>
  </si>
  <si>
    <t>Ddx21/Ticam1/Jak3/Mavs/Nod2/Tlr4/Tlr2/Tlr9</t>
  </si>
  <si>
    <t>Card11/Stat5b/Stat5a/Cd1d1/Irf4/Ptprc/Cd3e/Cd28</t>
  </si>
  <si>
    <t>Hlx/Jak3/Ripk2/Anxa1/Ccl19/Il4ra/Ccr2/Irf1</t>
  </si>
  <si>
    <t>Csk/Plscr1/Ptprj/Ptprc/Cd226/Rapgef1/Lyn/Cd47</t>
  </si>
  <si>
    <t>0.000169296842323703</t>
  </si>
  <si>
    <t>0.000775326828670006</t>
  </si>
  <si>
    <t>0.000412426157180447</t>
  </si>
  <si>
    <t>Rpl4/Olfm4/Triobp/Sema4d/Nedd9/Nin/Skil/Arpc2/Cyfip1/Actr3/Twf2/Rreb1/Cib1/Ilk/Cux1/Trpv2/Myadm/Calr/Dbnl/Prex1/Picalm/Sh3glb1/Xlr4b/Lims1/Dnm2/Plxnb2/Carmil1/Stk11/Dab2/Nrp1/Actr2/Flna/Plxnd1/S100a10/Has2/Ep300/Ist1/Numb/Plxnc1/Met/Unc13d/Cass4/Fn1/Eif2b2/Rac1/Srf/Map2k2/Lrp1/Mdk/C1qbp/Apoe</t>
  </si>
  <si>
    <t>GO:2000772</t>
  </si>
  <si>
    <t>regulation of cellular senescence</t>
  </si>
  <si>
    <t>0.000172403757518635</t>
  </si>
  <si>
    <t>0.000788970677000094</t>
  </si>
  <si>
    <t>0.000419683844813395</t>
  </si>
  <si>
    <t>Fbxo5/Map3k3/Trp53/H2-M3/Cdkn2a/Cdk6/Arg2/Nampt/Suv39h1/Bcl2l12/Zmpste24/B2m/Zfp277/Rbl1/Rsl1d1/Bcl6/Zkscan3</t>
  </si>
  <si>
    <t>GO:0043536</t>
  </si>
  <si>
    <t>positive regulation of blood vessel endothelial cell migration</t>
  </si>
  <si>
    <t>0.000173421989689928</t>
  </si>
  <si>
    <t>0.000791870696455564</t>
  </si>
  <si>
    <t>0.000421226476688806</t>
  </si>
  <si>
    <t>Prkd2/Ets1/Map3k3/Nfe2l2/Adam17/Pdgfb/Cib1/P2rx4/Sp1/Thbs1/Stat5a/Hif1a/Map2k3/Nrp1/Akt1/Tgfb1/Fgf2/Anxa1/Cd40/Nos3/Hmox1</t>
  </si>
  <si>
    <t>Bcl2l11/Nfatc3/Lmo4/Adrm1/Psen1/Raf1/Gata3/Fadd/Psen2/Tbx1/Tgfbr1/Ctnnb1/Mafb/Ripk3/Zmpste24/Asxl1/Ccnb2/Ikzf1/Srf/Map2k2/Cited2</t>
  </si>
  <si>
    <t>GO:0090303</t>
  </si>
  <si>
    <t>positive regulation of wound healing</t>
  </si>
  <si>
    <t>Ppard/Nfe2l2/Ptprj/Rreb1/Ano6/Thbs1/Ptger4/Cxcr4/Hmgb1/Xbp1/Pdpn/Mylk/Hpse/Capn3/Hbegf/Plek/Anxa1/S100a9/Tlr4/Kank1/Hopx</t>
  </si>
  <si>
    <t>0.000179518449830595</t>
  </si>
  <si>
    <t>0.000819102646272833</t>
  </si>
  <si>
    <t>0.000435712198065084</t>
  </si>
  <si>
    <t>Polr2d/Rpl13a/Mif4gd/Eif5b/Eif3k/Npm1/Klhl25/Mknk1/Rara/Ppp1r15b/Eif4ebp1/Eif2s1/Eif4ebp2/Eif3b/Ythdf2/Ppp1r15a/Tnf/Eif2b2/Dnajc3/Rxra/Eif2ak4/Eif2b1</t>
  </si>
  <si>
    <t>GO:0033032</t>
  </si>
  <si>
    <t>regulation of myeloid cell apoptotic process</t>
  </si>
  <si>
    <t>0.000180427309014207</t>
  </si>
  <si>
    <t>0.000822035335611928</t>
  </si>
  <si>
    <t>0.000437272208307992</t>
  </si>
  <si>
    <t>Adam17/Mif/Cdkn2a/Stat5a/Pik3cd/Nod2/Selenos/Anxa1/Ccr5/Mef2c/Cd44/Fcer1g/Slc7a11/Clec5a/Fcgr2b</t>
  </si>
  <si>
    <t>GO:2000406</t>
  </si>
  <si>
    <t>positive regulation of T cell migration</t>
  </si>
  <si>
    <t>Adam17/Rhoa/Fadd/Itga4/Tnfrsf14/Adam10/Tnfsf14/Spn/Adam8/Dock8/Aif1/Lgals9/Pycard/Xcl1/Ccr2</t>
  </si>
  <si>
    <t>GO:0048844</t>
  </si>
  <si>
    <t>artery morphogenesis</t>
  </si>
  <si>
    <t>0.000181490965688521</t>
  </si>
  <si>
    <t>0.000826272060444865</t>
  </si>
  <si>
    <t>0.000439525885179818</t>
  </si>
  <si>
    <t>Acvrl1/Rbpj/Chd7/Zmiz1/Ptger4/Notch1/Tbx1/Nrp1/Prrx1/Prdm1/Eng/Sox4/Mylk/Tgfbr1/Jag1/Hpgd/Ctnnb1/Ephb4/Col3a1/Foxf1/Srf/Cited2/Prrx2/Lrp1/Mdk/Apoe</t>
  </si>
  <si>
    <t>0.000182170303064689</t>
  </si>
  <si>
    <t>0.000828144321069647</t>
  </si>
  <si>
    <t>0.000440521812608311</t>
  </si>
  <si>
    <t>Mapk7/Selenon/Tbc1d10c/Sla2/Cib1/P2rx4/Myoz1/Ptbp1/Tmem100/Cd24a/Zap70/Ptk2b/Tmbim4/Ceacam1/Siglecg/Trem2/Hint1/Sri/Cherp/Cmklr1/Syk/Tnf/Homer3/P2ry6/Dyrk2/Adora3/Cd3e/Cd8a/Cd22/Cd4/Ccl4/Gsto1</t>
  </si>
  <si>
    <t>Rbpj/Bax/Cdc42/Csf1/Casp6/Cdkn2a/Tgfbr2/Gata3/Naca/Myc/Notch1/Sox9/Vdr/Eng/Xbp1/Tgfb1/Cflar/Smo/Tgfbr1/Jag1/Cd34/Ctnnb1/Fgf2/Tnfaip3/Pim1/Smad4/Pml/Hpn/Edn1/B4galt1/Srsf6/Mdk</t>
  </si>
  <si>
    <t>GO:0043331</t>
  </si>
  <si>
    <t>response to dsRNA</t>
  </si>
  <si>
    <t>0.000183064076939828</t>
  </si>
  <si>
    <t>0.00082999520114864</t>
  </si>
  <si>
    <t>0.00044150636690226</t>
  </si>
  <si>
    <t>Irf3/Nfkb1/Ddx21/Npm1/Ralb/Riok3/Ticam1/P2rx7/Card9/Irak3/Ripk2/Nfkbia/Peli1/Mavs/Slc3a2/Nod2/Zc3hav1/Raet1a/Raet1b/Raet1c/Rftn1/Flot1/Stat1</t>
  </si>
  <si>
    <t>GO:0071479</t>
  </si>
  <si>
    <t>cellular response to ionizing radiation</t>
  </si>
  <si>
    <t>Tank/Rpl26/Rad9a/Mapk14/Trp53/Mdm2/Swi5/Gata3/Wrn/Yap1/Rhno1/Chek2/Fignl1/Nipbl/Grb2/Fbxo4/Bbc3/Kdm1a/Gadd45a/Zmpste24/Spidr/Eef1d/Ect2</t>
  </si>
  <si>
    <t>GO:0090398</t>
  </si>
  <si>
    <t>cellular senescence</t>
  </si>
  <si>
    <t>Fbxo5/Mapk14/Map3k3/Trp53/H2-M3/Cdkn2a/Calr/Cdk6/Prkcd/Arg2/Id2/Nampt/Suv39h1/Bcl2l12/Zmpste24/Pml/B2m/Zfp277/Rbl1/Rsl1d1/Srf/Bcl6/Zkscan3</t>
  </si>
  <si>
    <t>0.000183114836381612</t>
  </si>
  <si>
    <t>Dgka/Pld2/Agpat2/Lpcat3/Ppard/Pisd/Dpagt1/Socs2/Fabp5/Sgms2/Scarb1/Cdc42/Inppl1/Pip5k1a/Pi4k2b/Dgkz/Tmem38b/Cln3/Dpm3/Smpd5/Plpp5/Sla2/Src/Plscr1/Pdgfb/Ttc7/Acsl5/Pgap2/Sh3glb1/Pla2g15/Dbi/Pik3cd/Wdr81/Washc1/Lpcat2/Plpp2/Plcb3/Lyst/Lpcat1/Prkcd/Pigm/Dpm2/Serinc3/Tgfb1/Ptk2b/Smg1/Cdipt/Pik3r5/Cept1/Cln8/Abhd4/Nod2/Smpdl3a/Sptlc2/Fgf2/Plcg2/Pla2g7/Prdx6/Plek/Vav2/Sphk2/Pigx/Mtm1/Csf1r/Cish/Pik3cg/Pign/Ccl19/Fgr/Inpp5d/Smpdl3b/Nr1h4/Lyn/Hexb/Rac1/Pigt/Gpam/Impa2/Hadha/Arf1/Mtmr3/Vac14/Gde1/Pla2g4a/Pld1</t>
  </si>
  <si>
    <t>GO:0003007</t>
  </si>
  <si>
    <t>heart morphogenesis</t>
  </si>
  <si>
    <t>0.000185535795773837</t>
  </si>
  <si>
    <t>0.000840352013409653</t>
  </si>
  <si>
    <t>0.000447015553639389</t>
  </si>
  <si>
    <t>Acvrl1/Sav1/Rbpj/Gng5/Trp53/Mdm2/Smad3/Dhrs3/Nfatc1/Ppp1r13l/Ilk/Tmed2/Chd7/Psen1/Tgfbr2/Gata3/Thbs1/Lemd2/Naca/Adam15/Zmiz1/Tmem100/Rara/Notch2/Yap1/Notch1/Hif1a/Tbx1/Tead2/Nrp1/Erg/Heg1/Flna/Sox9/Plxnd1/Eng/Sox4/Jun/Tgfb1/Sufu/Smo/Snai1/Ly6e/Ahr/Has2/Id2/Nipbl/Tgfbr1/Jag1/Ctnnb1/Ephb4/Tnni3/Col5a1/Zmpste24/Nrp2/Pim1/Mef2c/Asxl1/Smad4/Sox11/Asxl2/Fgfrl1/Kdm2a/Fzd1/Foxf1/Srf/Alpk2/Cited2/Nos3/Rxra/Ccn1</t>
  </si>
  <si>
    <t>GO:0032928</t>
  </si>
  <si>
    <t>regulation of superoxide anion generation</t>
  </si>
  <si>
    <t>0.000187824039354149</t>
  </si>
  <si>
    <t>0.000848228739130069</t>
  </si>
  <si>
    <t>0.000451205486968032</t>
  </si>
  <si>
    <t>Gnai2/Gnai3/Aatf/Prkcd/Cd177/Tyrobp/Tgfb1/Syk/Itgam/Pon3/Cyba/F2rl1</t>
  </si>
  <si>
    <t>GO:0033622</t>
  </si>
  <si>
    <t>integrin activation</t>
  </si>
  <si>
    <t>Tln1/Ptger4/Cd24a/Piezo1/Skap1/Fblim1/Kif14/Plek/Fn1/Fermt3/Rasip1/P2ry12</t>
  </si>
  <si>
    <t>Med25/Mbd2/Btaf1/Cdt1/Ctnnb1/Pygo2/Kdm1a/Wapl/Larp7/Ddx11/Dtx3l/Parp9</t>
  </si>
  <si>
    <t>GO:0072643</t>
  </si>
  <si>
    <t>interferon-gamma secretion</t>
  </si>
  <si>
    <t>Trim27/Gata3/Tcirg1/Rnf19b/Ptpn22/Zc3h12a/Arid5a/Nr1h4/Rasgrp1/Lgals9/Cd2/F2rl1</t>
  </si>
  <si>
    <t>0.000188917324713067</t>
  </si>
  <si>
    <t>0.000852542901444357</t>
  </si>
  <si>
    <t>0.000453500355814228</t>
  </si>
  <si>
    <t>Lmo4/Sav1/Rbpj/Trp53/Mdm2/Cntrl/Dhrs3/Nfatc1/Ppp1r13l/Chd7/Tgfbr2/Gata3/Naca/Dnm2/Rara/Notch2/Notch1/Hif1a/Tbx1/Cxcr4/Nrp1/Maml1/Heg1/Plxnd1/Prdm1/Eng/Sox4/Tgfb1/Sufu/Smo/Ly6e/Ahr/Id2/Tgfbr1/Jag1/Snx17/Ctnnb1/Tnni3/Zmpste24/Nrp2/Mef2c/Smad4/Sox11/Ndst1/Fgfrl1/Fzd1/Foxf1/Srf/Cited2/Nos3/Rxra/Lrp1/Ccn1</t>
  </si>
  <si>
    <t>GO:0010595</t>
  </si>
  <si>
    <t>positive regulation of endothelial cell migration</t>
  </si>
  <si>
    <t>0.000191469607581512</t>
  </si>
  <si>
    <t>0.000863430099006262</t>
  </si>
  <si>
    <t>0.000459291674890111</t>
  </si>
  <si>
    <t>Prkd2/Ets1/Map3k3/Nfe2l2/Adam17/Pdgfb/Cib1/P2rx4/Calr/Sp1/Gata3/Thbs1/Stat5a/Sparc/Gpi1/Hif1a/Anxa3/Map2k3/Nrp1/Akt1/Lgmn/Tgfb1/Ptk2b/Fgf2/Met/Zc3h12a/Anxa1/Cd40/Grn/Nos3/Hmox1</t>
  </si>
  <si>
    <t>GO:1902893</t>
  </si>
  <si>
    <t>regulation of pri-miRNA transcription by RNA polymerase II</t>
  </si>
  <si>
    <t>0.000193369398341406</t>
  </si>
  <si>
    <t>0.000870906965964143</t>
  </si>
  <si>
    <t>0.000463268907965455</t>
  </si>
  <si>
    <t>Ppard/Rela/Nfatc3/Nfkb1/Trp53/Smad3/Pdgfb/Smad1/Hif1a/Sox9/Jun/Tgfb1/Tgfbr1/Gnl3/Stat3/Spi1/Srf/Fos</t>
  </si>
  <si>
    <t>GO:0071478</t>
  </si>
  <si>
    <t>cellular response to radiation</t>
  </si>
  <si>
    <t>0.000193409575477955</t>
  </si>
  <si>
    <t>Tank/Rpl26/Rad9a/Mapk13/Mapk14/Bax/Trp53/Mdm2/Npm1/Swi5/Akt2/Pcna/Gata3/N4bp1/Wrn/Yap1/Rhno1/Stk11/Chek2/Crip1/Fignl1/Pold3/Nipbl/Grb2/Noc2l/Ep300/Eif2s1/Bak1/Fbxo4/Bbc3/Polh/Pbk/Kdm1a/Gadd45a/Zmpste24/Pold1/Spidr/Eef1d/Casp9/Eif2ak4/Parp1/Ect2/Bmf/Actr5</t>
  </si>
  <si>
    <t>GO:0007568</t>
  </si>
  <si>
    <t>aging</t>
  </si>
  <si>
    <t>0.000196948880876155</t>
  </si>
  <si>
    <t>0.00088619824184478</t>
  </si>
  <si>
    <t>0.000471402925668229</t>
  </si>
  <si>
    <t>Fbxo5/Morc3/Mapk14/Map3k3/Trp53/Sin3a/Shc1/Mif/Ilk/H2-M3/Ager/Cdkn2a/Calr/Npm1/Cdk6/Psen1/Lmna/Picalm/Zmiz1/Wrn/Mmp9/Zfp217/Prkcd/Chek2/Akt1/Foxm1/Arg2/Eng/Id2/Mmp2/Serp1/Grb2/Krt83/Nampt/Nup62/Suv39h1/Eif2s1/Cln8/Pot1b/Mnt/Fbxo4/Bbc3/Apex1/Bcl2l12/Zmpste24/Romo1/C1qa/Cd68/Apod/Inpp5d/Jmjd1c/Pml/B2m/Zfp277/Rbl1/Rad54l/Rsl1d1/Cdk1/Srf/Bcl6/Xrn1/Nox4/Zkscan3/Apoe</t>
  </si>
  <si>
    <t>0.000197298644990113</t>
  </si>
  <si>
    <t>0.000887125930676071</t>
  </si>
  <si>
    <t>0.000471896399034041</t>
  </si>
  <si>
    <t>Vrk3/Cep192/Gnai2/Ikbkb/Sema4d/Ppp6r1/Rpl5/Cd300a/Ppp1r35/Smad3/Rock1/Fkbp15/Jak2/Wdr81/Itga1/Ell/Ppp1r15b/Mphosph10/Ahr/Vcan/Zcchc9/Nckap1l/Ripk3/Cdk5rap3/Plek/Hsp90b1/Mef2c/Ptprc/Ppp1r15a/Tnf/Itga2/Hpn/Npnt/Ppp6r3/Mastl/Sfi1/Knl1</t>
  </si>
  <si>
    <t>0.000198392717710448</t>
  </si>
  <si>
    <t>0.000891396516374652</t>
  </si>
  <si>
    <t>0.000474168087802502</t>
  </si>
  <si>
    <t>Rpl4/Ppard/Parp2/Sema4d/Mapk14/Rbpj/Ppib/Cyfip1/Csf1/Twf2/Sh3pxd2b/Ilk/Trpv2/Chd7/Ybx3/Dbnl/Hlx/Picalm/Sh3glb1/Naca/Stat5b/Ptger4/Stat5a/Yap1/Notch1/Cxcr4/Nrp1/Foxs1/Akt1/Trip10/Smo/Ddx39b/Serp1/Nipbl/Ep300/Ist1/Celf1/Ezr/Fgf2/Capn3/C3/Mtm1/Pim1/Mef2c/Fn1/Edn1/Eif2b2/Sash3/Adrb2/Gpam/Ikzf1/Cdk1/Smurf1/Srf/Lrp1/Hopx/Apoe</t>
  </si>
  <si>
    <t>0.00019915737447907</t>
  </si>
  <si>
    <t>0.000894181874659664</t>
  </si>
  <si>
    <t>0.000475649726991783</t>
  </si>
  <si>
    <t>Prelid1/Ppard/Atp10d/Gps2/Lamtor1/Scarb1/Plscr3/Gramd1a/Abcd1/Gltp/Plscr1/Lima1/Ldlrap1/Irak1/Nr1h2/Abcc1/Mif/Ano6/Acsl5/Stard3/Akt2/Thbs1/Npc2/P2rx7/Lrp10/Anxa2/Esyt1/Nr1h3/Stard5/Washc1/Dab2/Pctp/Nucb2/Soat1/Prkcd/Kcnn4/Psap/Fabp4/Akt1/Spp1/Nfkbia/P2ry2/Nme4/Prelid2/Plin2/Abca1/Abcc4/Hrh2/Hbp1/C1qtnf1/Anxa1/Crot/Vps4b/Star/Aqp9/Abca13/Slco2b1/Syk/Apod/Edn1/Dgat1/Apoc1/Apobr/Osbpl3/Crh/Abcc3/Osbpl11/Runx1/Plscr2/Tnfrsf11a/Vps51/Inhba/Osbpl9/Atp10a/Ano7/Rft1/Lrp1/Atp8b4/Lbp/Apoe/Msr1/Pla2g4a/Stra6l</t>
  </si>
  <si>
    <t>GO:0000291</t>
  </si>
  <si>
    <t>nuclear-transcribed mRNA catabolic process, exonucleolytic</t>
  </si>
  <si>
    <t>0.000204608512157373</t>
  </si>
  <si>
    <t>0.00091202841854852</t>
  </si>
  <si>
    <t>0.000485142990016949</t>
  </si>
  <si>
    <t>Exosc5/Exosc8/Exosc3/Cnot6/Skiv2l/Exosc9/Exosc4/Cnot8/Exosc2</t>
  </si>
  <si>
    <t>GO:0002862</t>
  </si>
  <si>
    <t>negative regulation of inflammatory response to antigenic stimulus</t>
  </si>
  <si>
    <t>Psma1/Gpx1/Nod2/Spn/Selenos/Psmb4/Il12b/Il20rb/Fcgr2b</t>
  </si>
  <si>
    <t>GO:0019377</t>
  </si>
  <si>
    <t>glycolipid catabolic process</t>
  </si>
  <si>
    <t>GO:0033623</t>
  </si>
  <si>
    <t>regulation of integrin activation</t>
  </si>
  <si>
    <t>Ptger4/Cd24a/Piezo1/Skap1/Fblim1/Kif14/Plek/Rasip1/P2ry12</t>
  </si>
  <si>
    <t>GO:0034162</t>
  </si>
  <si>
    <t>toll-like receptor 9 signaling pathway</t>
  </si>
  <si>
    <t>Treml4/Rab7b/Tnip2/Ptpn22/Unc93b1/Nr1h4/Havcr2/Tlr9/Pik3ap1</t>
  </si>
  <si>
    <t>GO:0044068</t>
  </si>
  <si>
    <t>modulation by symbiont of host cellular process</t>
  </si>
  <si>
    <t>Bcl2l11/Tnip1/Gapdh/Serpinb9/Atg7/Ccr5/Cd4/Eif2ak4/Atg5</t>
  </si>
  <si>
    <t>GO:0045342</t>
  </si>
  <si>
    <t>MHC class II biosynthetic process</t>
  </si>
  <si>
    <t>Cd40lg/Jak2/Pf4/Xbp1/Tmem106a/Tlr4/Spi1/Slc11a1/Ciita</t>
  </si>
  <si>
    <t>GO:0050862</t>
  </si>
  <si>
    <t>positive regulation of T cell receptor signaling pathway</t>
  </si>
  <si>
    <t>Prkd2/Rps3/Rela/Nectin2/Kcnn4/Rab29/Usp12/Tespa1/Cd226</t>
  </si>
  <si>
    <t>GO:0071025</t>
  </si>
  <si>
    <t>RNA surveillance</t>
  </si>
  <si>
    <t>Il1rl1/Lpl/Csf1r/Aif1/Tnf/Il4ra/Pycard/Postn/Lrp1</t>
  </si>
  <si>
    <t>GO:0000028</t>
  </si>
  <si>
    <t>ribosomal small subunit assembly</t>
  </si>
  <si>
    <t>0.000206052080239532</t>
  </si>
  <si>
    <t>0.000915819965266063</t>
  </si>
  <si>
    <t>0.000487159859528829</t>
  </si>
  <si>
    <t>Rps19/Rps15/Rps28/Rpl38/Rps25/Rps27/Rpsa/Rps14/Rps5/Rps2/Rps27l</t>
  </si>
  <si>
    <t>Arpc2/Twf2/Capzb/Cfl1/Capza1/Twf1/Mtpn/Carmil1/Evl/Capza2/Capg</t>
  </si>
  <si>
    <t>GO:0070230</t>
  </si>
  <si>
    <t>positive regulation of lymphocyte apoptotic process</t>
  </si>
  <si>
    <t>Prelid1/Bax/Trp53/P2rx7/Myc/Nfkbid/Cd24a/Ceacam1/Bbc3/Adam8/Siglec1</t>
  </si>
  <si>
    <t>Rela/Adipor1/Nlrc3/Litaf/Adgrg3/Capn1/Zc3h12a/Nlrp3/Rassf2/Nlrp12/Uaca</t>
  </si>
  <si>
    <t>GO:0006613</t>
  </si>
  <si>
    <t>cotranslational protein targeting to membrane</t>
  </si>
  <si>
    <t>0.000214288281444334</t>
  </si>
  <si>
    <t>0.000951058191640154</t>
  </si>
  <si>
    <t>0.000505904427305815</t>
  </si>
  <si>
    <t>GO:0042790</t>
  </si>
  <si>
    <t>nucleolar large rRNA transcription by RNA polymerase I</t>
  </si>
  <si>
    <t>Macroh2a1/Pwp1/Pih1d1/Nop53/Ncl/Tcof1/Cd3eap/Dedd/Ddx11/Smarcb1</t>
  </si>
  <si>
    <t>GO:0034502</t>
  </si>
  <si>
    <t>protein localization to chromosome</t>
  </si>
  <si>
    <t>0.000217255192994252</t>
  </si>
  <si>
    <t>0.000963533799223608</t>
  </si>
  <si>
    <t>0.000512540682758192</t>
  </si>
  <si>
    <t>Macroh2a1/Lrwd1/Spdl1/Rb1/Lemd2/Acd/Pih1d1/Esco2/Plk1/Ezh2/Cct4/Cdt1/Cenpa/Nipbl/Cct2/Ttk/Gnl3/Bub1b/Wapl/Parp3/Spo11/Pml/Rcc2/Spidr/Daxx/Cdk1/Tinf2/Knl1</t>
  </si>
  <si>
    <t>GO:0042036</t>
  </si>
  <si>
    <t>negative regulation of cytokine biosynthetic process</t>
  </si>
  <si>
    <t>0.000218472893031102</t>
  </si>
  <si>
    <t>0.000967545185051001</t>
  </si>
  <si>
    <t>0.000514674493147029</t>
  </si>
  <si>
    <t>Sigirr/Irf3/Nfkb1/Foxp3/Tyrobp/Elane/Zfp36/Ptprc/Inpp5d/Cd276/Nlrp12/Nmi/Klf4/Lag3</t>
  </si>
  <si>
    <t>GO:0048535</t>
  </si>
  <si>
    <t>lymph node development</t>
  </si>
  <si>
    <t>Nfkb1/Nfkb2/Jak3/Fadd/Il15/Ltbr/Ltb/Tgfb1/Pdpn/Id2/Ripk3/Lta/Ikzf1/Tnfrsf11a</t>
  </si>
  <si>
    <t>0.000225601585133313</t>
  </si>
  <si>
    <t>0.000998400138218916</t>
  </si>
  <si>
    <t>0.000531087429336603</t>
  </si>
  <si>
    <t>Swap70/Ckap2/Vill/Upf1/Arpc2/Scin/Lima1/Twf2/Capzb/Wdr1/Cib1/Cfl1/Phf23/Sh3bp1/Gba/Tmod3/Arhgef2/Capza1/Twf1/Mtpn/Carmil1/Eif5a/Irak3/Evl/Capza2/Capg/Plek/Trpv4/Zmpste24/Tnf/Eml4/Smcr8/Adrb2/Map1s/F2rl1</t>
  </si>
  <si>
    <t>GO:0071824</t>
  </si>
  <si>
    <t>protein-DNA complex subunit organization</t>
  </si>
  <si>
    <t>0.000226290639377478</t>
  </si>
  <si>
    <t>0.00100037042723636</t>
  </si>
  <si>
    <t>0.000532135501837065</t>
  </si>
  <si>
    <t>H3f3a/Smarcd2/Rpl23/Cenpx/Mis18a/Ubn1/Trp53/Macroh2a1/Cebpg/H3f3b/Ptma/Dr1/Hat1/Npm1/Swi5/Cdc45/Cenph/Myc/Brd2/Cenpn/Smarce1/Sox9/Mcm7/Brf1/Psmc4/Cenpi/Ahr/Cenpt/Znhit1/Cdt1/Cenpa/Spty2d1/Ep300/Padi4/Mcm4/Vps72/Chaf1a/Med6/Cenpw/Mcm6/Cabin1/Smarcb1/Mcm3/H1f2/Gtf2f2/Cenpe/Supt16/Cenpo/Ikzf1/Daxx/H4c4/Asf1b/Nasp/H2bc4/Mcm2/Psme4/Taf12</t>
  </si>
  <si>
    <t>GO:0016042</t>
  </si>
  <si>
    <t>lipid catabolic process</t>
  </si>
  <si>
    <t>0.000226370647017875</t>
  </si>
  <si>
    <t>Cdk4/Gla/Pld2/Ppard/Acot8/Scarb1/Ptprv/Neu1/Abcd1/Sesn2/Srd5a3/Pnpla7/Acsl5/Sgpl1/Gba/Akt2/Echs1/Acads/Pla2g15/Cpt1a/Eci2/Dbi/Naga/Ugt1a7c/Mt3/Plcb3/Prkcd/Psap/Crtc3/Acadl/Akt1/Gm2a/Mgst2/Pnpla2/Asah1/Lipe/Spp1/Lpl/Hexa/Pex2/Acer3/Lipa/Rab7/Lpin3/Acox3/Cyp1b1/Acap1/Abhd4/Smpdl3a/Plcb2/Plcg2/Pla2g7/Plbd1/Prdx6/Crot/Daglb/Iah1/Aoah/Pik3cg/Akr1b8/Pde3b/Pld4/Tnf/Smpdl3b/Hexb/Rarres2/Bco2/Tysnd1/Hadha/Naaa/Lrp1/Ddhd1/Abhd2/Apoe/Pla2g4a/Pld1</t>
  </si>
  <si>
    <t>0.000226603581375656</t>
  </si>
  <si>
    <t>0.00100068400696126</t>
  </si>
  <si>
    <t>0.000532302306952182</t>
  </si>
  <si>
    <t>Actl6a/Brpf3/Hdac1/Tcf3/Sin3a/Rps6ka4/Dr1/Crtc2/Hat1/Taf10/Gata3/Brpf1/Yeats4/Pih1d1/Esco1/Foxp3/Sox4/Tgfb1/Atg7/Taf5l/Noc2l/Ep300/Ldb1/Brd4/Brd7/Sphk2/Irf4/Wdr5/Zmpste24/Smad4/Arid5a/Naa40/Nfe2/Smarcb1/Ing5/Spi1/Brd1/Taf12/Brca1/Flcn/Atg5/Msl3/Msl2/Mcrs1</t>
  </si>
  <si>
    <t>0.000235155845049454</t>
  </si>
  <si>
    <t>0.00103770915051109</t>
  </si>
  <si>
    <t>0.000551997404695034</t>
  </si>
  <si>
    <t>Rps7/Fbxo5/Rps3/Gps2/Rpl23/Rpl11/Arrb2/Rpl5/Ubxn1/Cdkn2a/Psen1/N4bp1/Psen2/Svbp/Mad2l2/Akt1/Sox4/U2af2/Tnfaip3/Nxn/Mad2l1/Usp4/Vps28/Dtx3l/Atg5</t>
  </si>
  <si>
    <t>0.00023796215745177</t>
  </si>
  <si>
    <t>0.00104784761848684</t>
  </si>
  <si>
    <t>0.000557390445709889</t>
  </si>
  <si>
    <t>Prelid1/Gps2/Ldlrap1/Nr1h2/Mif/Acsl5/P2rx7/Anxa2/Nr1h3/Washc1/Dab2/Nucb2/Prkcd/Spp1/Nfkbia/P2ry2/Abca1/C1qtnf1/Edn1/Crh/Runx1/Tnfrsf11a/Lrp1/Apoe</t>
  </si>
  <si>
    <t>Stk38/Rgs2/Mapk7/Cd300a/Inppl1/Dusp6/Ptprj/Gba/Sh2b3/Irak3/Prkcd/Dusp5/Ptpn1/Ptpn22/Lax1/Dusp2/Nup62/Cdk5rap3/Rgs14/Ptpn6/Lyn/Aida/Fem1a/Apoe</t>
  </si>
  <si>
    <t>GO:0048146</t>
  </si>
  <si>
    <t>positive regulation of fibroblast proliferation</t>
  </si>
  <si>
    <t>Cdk4/Fbrs/Nras/Rps3a1/Fndc3b/Pdgfb/Mif/Ager/Cdk6/Zmiz1/Myc/Anxa2/Tgif1/Grk2/Jun/Tgfb1/Rnaseh2b/Ddr2/Fosl2/Wapl/Fn1/Pml/E2f1/Cd74</t>
  </si>
  <si>
    <t>0.000238552545659211</t>
  </si>
  <si>
    <t>0.00104895204774563</t>
  </si>
  <si>
    <t>0.000557977934106055</t>
  </si>
  <si>
    <t>Tmem258/Dpagt1/Ddost/Dad1/Mgat2/Srd5a3/Rpn2/Pmm2/Stt3a/Alg8/Ube2g2/Alg5/Mgat4a/Mgat1/Uggt1/Rpn1/Tmem165/Mgat4b/Gfpt2/Mogs/Stt3b/B4galt1/B4galt7</t>
  </si>
  <si>
    <t>GO:0031638</t>
  </si>
  <si>
    <t>zymogen activation</t>
  </si>
  <si>
    <t>Plau/Plgrkt/Thbs1/Vsir/Fadd/Anxa2/Furin/Ripk2/F9/Lgmn/Pgk1/Mmp14/Bak1/Ctsz/Casp8/Ctsh/Tbc1d10a/C1rl/Hpn/Plat/C1ra/Pycard/Fgb</t>
  </si>
  <si>
    <t>0.000239087653235132</t>
  </si>
  <si>
    <t>0.0010505572700474</t>
  </si>
  <si>
    <t>0.000558831813580955</t>
  </si>
  <si>
    <t>Rps7/Crtap/Tcf3/Rpl23/Tbrg1/Sav1/Morc3/Rpl11/Ppib/Rpl5/Stk4/Gapdh/Phb2/Trp53/Smad3/Sec16a/Pfn1/Cdkn2a/Calr/Npm1/Ncln/Lamp2/Tnip2/Wdr81/Zbed3/Nop53/Chek2/Flna/Rassf1/Sox4/Tyrobp/Smo/Atp1b3/Cct4/Ep300/Cct2/Clu/Zfp207/Pim1/Pml/Grn/Lamp1/Cdc37/Rassf2/Stk3/Flot1/Hps4</t>
  </si>
  <si>
    <t>0.000244455125021689</t>
  </si>
  <si>
    <t>0.00107337865130348</t>
  </si>
  <si>
    <t>0.000570971383920782</t>
  </si>
  <si>
    <t>Gla/Bax/Neu1/Cln3/B4galnt1/Cln6/Gba/Naga/Prkcd/Psap/Gm2a/Hexa/B3galt4/B4galt3/Crem/Hexb/B4galt5</t>
  </si>
  <si>
    <t>GO:0045833</t>
  </si>
  <si>
    <t>negative regulation of lipid metabolic process</t>
  </si>
  <si>
    <t>0.000259519058211876</t>
  </si>
  <si>
    <t>0.00113871359490978</t>
  </si>
  <si>
    <t>0.0006057255530334</t>
  </si>
  <si>
    <t>Rest/Nfkb1/Pdgfb/Gfi1/Ppp2r5a/Ormdl2/Erlin1/Dbi/Washc1/Stk11/Lpcat1/Crtc3/Acadl/Apobec1/Akt1/Sik1/Snai1/Atg7/Ceacam1/Erlin2/Dkkl1/Ormdl1/Pik3cg/Pde3b/Apod/Tnf/Nr1h4/Brca1/Apoe</t>
  </si>
  <si>
    <t>GO:0010939</t>
  </si>
  <si>
    <t>regulation of necrotic cell death</t>
  </si>
  <si>
    <t>0.000260952998660307</t>
  </si>
  <si>
    <t>0.0011425709608245</t>
  </si>
  <si>
    <t>0.000607777434307492</t>
  </si>
  <si>
    <t>Ybx3/Fadd/Mt3/Ripk1/Birc2/Peli1/Cflar/Ahr/Birc3/Ripk3/Casp8/Rnf31/Rbck1</t>
  </si>
  <si>
    <t>Irf3/Nlrc3/Tbk1/Hmgb1/Mavs/Ptpn22/Zc3hav1/Tlr4/Tlr8/Havcr2/Tlr9/Nmi/Stat1</t>
  </si>
  <si>
    <t>GO:0034508</t>
  </si>
  <si>
    <t>centromere complex assembly</t>
  </si>
  <si>
    <t>H3f3a/Cenpx/Mis18a/H3f3b/Cenph/Cenpn/Cenpi/Cenpt/Cenpa/Cenpw/Cenpe/Cenpo/Nasp</t>
  </si>
  <si>
    <t>GO:0032786</t>
  </si>
  <si>
    <t>positive regulation of DNA-templated transcription, elongation</t>
  </si>
  <si>
    <t>0.000266808840972919</t>
  </si>
  <si>
    <t>0.00116418548757954</t>
  </si>
  <si>
    <t>0.000619275032325796</t>
  </si>
  <si>
    <t>Cdk9/Dab2/Ell/Ell2/Ddx39b/Cdk12/Brd4/Ccnk/Wdr61/Gtf2f2/Gtf2f1/Supt16/Ikzf1/Supt4a/Ccnt1</t>
  </si>
  <si>
    <t>GO:0043516</t>
  </si>
  <si>
    <t>regulation of DNA damage response, signal transduction by p53 class mediator</t>
  </si>
  <si>
    <t>Rpl26/Trp53/Mdm2/Mif/Cdkn2a/Npm1/Pmaip1/Pttg1ip/Kmt5a/Hic1/Snai1/Kdm1a/Zmpste24/Cd44/Cd74</t>
  </si>
  <si>
    <t>GO:1902895</t>
  </si>
  <si>
    <t>positive regulation of pri-miRNA transcription by RNA polymerase II</t>
  </si>
  <si>
    <t>Rela/Nfkb1/Trp53/Smad3/Pdgfb/Smad1/Hif1a/Jun/Tgfb1/Tgfbr1/Gnl3/Stat3/Spi1/Srf/Fos</t>
  </si>
  <si>
    <t>GO:1990748</t>
  </si>
  <si>
    <t>cellular detoxification</t>
  </si>
  <si>
    <t>Nfe2l2/Prdx1/Akr1a1/Ccs/Esd/Sod3/Gch1/Atp7a/Prdx6/Akr1b8/Tnf/Mpo/Gstm2/Adh5/Nos3</t>
  </si>
  <si>
    <t>0.000266831766010461</t>
  </si>
  <si>
    <t>Zfp36l1/Prkch/Acvrl1/Ikbkb/S1pr2/Ncoa3/Macroh2a1/Wwtr1/Rock1/Cldn5/Gata3/Btg1/Stat5b/Prkx/Foxp4/Stat5a/Tmem100/Yap1/Mmp9/Notch1/Ccnd1/Ezh2/Sox9/Vdr/Tnfrsf1a/Smo/Cdh5/Ceacam1/Tgfbr1/Jag1/Numb/Ctnnb1/Vhl/Xdh/Zfp36/Foxj2/Tnf/Mafg/S1pr3/Maff/Cebpb/Srsf6</t>
  </si>
  <si>
    <t>GO:0098586</t>
  </si>
  <si>
    <t>cellular response to virus</t>
  </si>
  <si>
    <t>0.000268001766325097</t>
  </si>
  <si>
    <t>0.00116846500519157</t>
  </si>
  <si>
    <t>0.000621551472322515</t>
  </si>
  <si>
    <t>Trim6/Mapk14/Lgals8/Gpatch3/Riok3/Lsm14a/Nop53/Sec14l1/Mavs/Il12a/Ikbke/Zc3h12a/Zc3hav1/Ccl19/Nlrx1/Lgals9/Arf1/C1qbp</t>
  </si>
  <si>
    <t>GO:0055092</t>
  </si>
  <si>
    <t>sterol homeostasis</t>
  </si>
  <si>
    <t>0.000270914186759357</t>
  </si>
  <si>
    <t>0.00118032993356792</t>
  </si>
  <si>
    <t>0.000627862884019533</t>
  </si>
  <si>
    <t>Mylip/Lamtor1/Scarb1/Plscr3/Abcd1/Raly/Lima1/Ldlrap1/Nr1h2/Npc2/Nr1h3/Lrp5/Cd24a/Ehd1/Soat1/Fabp4/Lpl/Xbp1/Pex2/Cyp7b1/Abca1/Washc5/Commd9/Mia2/Nr1h4/Hpn/Gpr39/Apoe</t>
  </si>
  <si>
    <t>0.000271378810831338</t>
  </si>
  <si>
    <t>0.00118152099599436</t>
  </si>
  <si>
    <t>0.000628496455929258</t>
  </si>
  <si>
    <t>Itgb1/Cdc42/Map3k3/E2f2/Cib1/Rhoa/Thbs1/Smad1/Notch1/Nrp1/Ramp2/Clec14a/Akt1/Hmgb1/Ptk2b/Jmjd6/Ceacam1/E2f7/Ephb4/Fgf2/Loxl2/Anxa1/Creb3l1/S100a1/Egr3/Mmrn2/Itga5/Otulin/Srf/Epha2/Pkm/E2f8/Klf4/Hmox1/Epn1</t>
  </si>
  <si>
    <t>0.000271927534844846</t>
  </si>
  <si>
    <t>0.00118224370884691</t>
  </si>
  <si>
    <t>0.000628880894689144</t>
  </si>
  <si>
    <t>Pxn/Src/Smad3/Arhgef5/Sh3pxd2b/Rhoa/Pfn1/Itgb5/Tnfaip1/Rhoc/Arap1/Ptger4/Wasf2/Carmil1/Zyx/Nrp1/Fhod1/Sdc4/Evl/Ptk2b/S100a10/Kank2/Tgfbr1/Met/Was/Eln/Gpr65/Rac1/Cd47/Pdlim4/Srf/Nox4</t>
  </si>
  <si>
    <t>0.000285338486853891</t>
  </si>
  <si>
    <t>0.00123673392232639</t>
  </si>
  <si>
    <t>0.000657866334787783</t>
  </si>
  <si>
    <t>Actl6a/Brpf3/Hdac1/Tcf3/Zdhhc12/Zdhhc7/Camk1/Sin3a/Rps6ka4/Nmt1/Dr1/Crtc2/Hat1/Dscc1/Taf10/Gata3/Brpf1/Nupr1/Yeats4/Pih1d1/Esco2/Zdhhc18/Cdyl/Esco1/Foxp3/Zdhhc5/Sox4/Xbp1/Tgfb1/Zdhhc16/Atg7/Taf5l/Noc2l/Ep300/Ldb1/Brd4/Brd7/Sphk2/Irf4/Wdr5/Zmpste24/Abhd17c/Smad4/Arid5a/Naa40/Nfe2/Smarcb1/Ing5/Spi1/Brd1/Naa80/Zdhhc4/Zdhhc6/Taf12/Brca1/Flcn/Atg5/Msl3/Msl2/Mcrs1</t>
  </si>
  <si>
    <t>GO:0051055</t>
  </si>
  <si>
    <t>negative regulation of lipid biosynthetic process</t>
  </si>
  <si>
    <t>0.00028577416085954</t>
  </si>
  <si>
    <t>Rest/Nfkb1/Pdgfb/Gfi1/Ormdl2/Erlin1/Stk11/Lpcat1/Acadl/Sik1/Snai1/Atg7/Ceacam1/Erlin2/Dkkl1/Ormdl1/Nr1h4/Brca1/Apoe</t>
  </si>
  <si>
    <t>0.000285901659440429</t>
  </si>
  <si>
    <t>Adipor1/Ppp1ca/Gys1/Pgm1/B3gnt7/Rbks/Clk2/Igfbp4/Trp53/Ext1/Src/Ndst2/Sesn2/Midn/Ext2/Akt2/Ptpn2/Tcf7l2/Nupr1/Galk2/B3gnt8/B3gnt5/Pgd/Stk11/Hif1a/Nagk/Akt1/Hmgb1/Pygl/Cbfa2t3/Sik1/Myof/Ptk2b/Fam3a/Gyg/Has2/Nln/Tpi1/Foxk1/Gusb/Ep300/B3gnt2/Ppp1r3b/B3gnt3/C1qtnf1/Plek/Pdk1/Idnk/Pgam1/Zmpste24/Aoah/Hk2/P2ry6/Ndst1/Dyrk2/Stat3/Manba/Extl3/B4galt5/Foxo1/Galk1/B4galt1/Ier3/Ppp4r3a/Ptafr/Impa2/Phkg2/Rubcnl/Glb1/Akr1b3</t>
  </si>
  <si>
    <t>0.000286662832109321</t>
  </si>
  <si>
    <t>Adam17/Ncstn/Psen1/Aph1a/Psen2/Adam10/Psenen</t>
  </si>
  <si>
    <t>GO:0033299</t>
  </si>
  <si>
    <t>secretion of lysosomal enzymes</t>
  </si>
  <si>
    <t>M6pr/Nr1h2/Nr1h3/Nagpa/Lyst/Bloc1s6/Hps1</t>
  </si>
  <si>
    <t>GO:0034427</t>
  </si>
  <si>
    <t>nuclear-transcribed mRNA catabolic process, exonucleolytic, 3'-5'</t>
  </si>
  <si>
    <t>Exosc5/Exosc8/Exosc3/Skiv2l/Exosc9/Exosc4/Exosc2</t>
  </si>
  <si>
    <t>GO:0035744</t>
  </si>
  <si>
    <t>T-helper 1 cell cytokine production</t>
  </si>
  <si>
    <t>Il12a/Arid5a/Il18r1/Il12b/Il18rap/Il1r1/Xcl1</t>
  </si>
  <si>
    <t>GO:0045350</t>
  </si>
  <si>
    <t>interferon-beta biosynthetic process</t>
  </si>
  <si>
    <t>Irf3/Tbk1/Ticam1/Tlr4/Tlr8/Tlr9/Nmi</t>
  </si>
  <si>
    <t>GO:0045357</t>
  </si>
  <si>
    <t>regulation of interferon-beta biosynthetic process</t>
  </si>
  <si>
    <t>Cd300a/Zbtb7b/Il12a/Il6ra/Cd1d1/Rasal3/Il12b</t>
  </si>
  <si>
    <t>Mapk14/Unc93b1/Ccl19/Lilra5/Tlr8/Mdk/Tnfrsf9</t>
  </si>
  <si>
    <t>GO:0035821</t>
  </si>
  <si>
    <t>modulation of process of other organism</t>
  </si>
  <si>
    <t>0.000287435353113275</t>
  </si>
  <si>
    <t>0.00123920140372213</t>
  </si>
  <si>
    <t>0.000659178883034961</t>
  </si>
  <si>
    <t>Stom/Bcl2l11/Tbc1d20/Hdac1/Ppib/Tnip1/Rest/Chd1/Gapdh/Smad3/Ctdp1/Cfl1/Sp1/Serpinb9/Myc/Anxa2/Mmp9/Igf2r/Slpi/Jun/Tgfb1/Atg7/Ceacam1/Ep300/Ccnk/Zc3h12a/S100a9/Csf1r/Ccr5/Gsdmd/Hpn/Smarcb1/Cd4/Ccl4/Tlr2/Rxra/Eif2ak4/Apoe/Atg5</t>
  </si>
  <si>
    <t>0.000288031503816407</t>
  </si>
  <si>
    <t>0.00124090560012396</t>
  </si>
  <si>
    <t>0.000660085410639965</t>
  </si>
  <si>
    <t>Pld2/Chmp2a/Sdcbp/Gab2/Snx4/Sytl4/Vamp8/Rab3d/Sdc1/Stxbp2/Glrx/Sdc4/Cd177/Rab27a/Rab7/Sphk2/Vps4b/Unc13d/Syk/Fgr/Itgam/Adora3/Fcer1g/Lamp1/Il4ra/Ptafr/Stx4a/Snf8/Arf1/F2rl1/Fgb</t>
  </si>
  <si>
    <t>GO:0051568</t>
  </si>
  <si>
    <t>histone H3-K4 methylation</t>
  </si>
  <si>
    <t>0.000298127275221425</t>
  </si>
  <si>
    <t>0.00128350543994283</t>
  </si>
  <si>
    <t>0.000682745903716332</t>
  </si>
  <si>
    <t>Cxxc1/Macroh2a1/Gfi1/Gata3/Dnmt1/Ehmt2/Pih1d1/Rlf/Tet3/Ctnnb1/Pygo2/Kdm1a/Wdr5/Arid4a/Smad4/Nelfa/Wdr61/H1f2/Bcor/Brca1</t>
  </si>
  <si>
    <t>GO:0090501</t>
  </si>
  <si>
    <t>RNA phosphodiester bond hydrolysis</t>
  </si>
  <si>
    <t>0.00030559398444444</t>
  </si>
  <si>
    <t>0.00131081010432795</t>
  </si>
  <si>
    <t>0.000697270304767656</t>
  </si>
  <si>
    <t>Rps21/Trir/Ern1/Exosc8/Exosc3/Npm1/Kri1/Nhp2/Fcf1/Cpsf4/Rnase6/Exosc10/Rrp36/Utp23/Mov10/Eri1/Zc3h12a/Exosc9/Polr2i/Exosc2/Xrn1</t>
  </si>
  <si>
    <t>GO:1903902</t>
  </si>
  <si>
    <t>positive regulation of viral life cycle</t>
  </si>
  <si>
    <t>Stom/Tbc1d20/Chmp2a/Kpna2/Ppib/Vps37b/Lgals1/P4hb/Ppih/Pabpc1/Trim11/Anxa2/Notch1/Ppie/Tarbp2/Vps4b/Ppia/Srpk1/Cd4/Chmp4b/Cd74</t>
  </si>
  <si>
    <t>0.000305954705477646</t>
  </si>
  <si>
    <t>Inppl1/Src/Ptprj/Cbl/Ptpn2/Glrx/Ptgir/Slc9a3r1/Apod/Lox/Lrp1/Cblb</t>
  </si>
  <si>
    <t>GO:0034114</t>
  </si>
  <si>
    <t>regulation of heterotypic cell-cell adhesion</t>
  </si>
  <si>
    <t>Mapk7/Ager/Myadm/Skap1/Gcnt2/Lck/Tnfaip3/Cd44/Tnf/Flot1/Klf4/Fgb</t>
  </si>
  <si>
    <t>GO:0042059</t>
  </si>
  <si>
    <t>negative regulation of epidermal growth factor receptor signaling pathway</t>
  </si>
  <si>
    <t>Ptprj/Chmp6/Cbl/Psen1/Ptpn2/Itga1/Psen2/Rnf115/Rab7/Nup62/Socs4/Cblb</t>
  </si>
  <si>
    <t>GO:0060338</t>
  </si>
  <si>
    <t>regulation of type I interferon-mediated signaling pathway</t>
  </si>
  <si>
    <t>Irf3/Trim6/Tbk1/Ptpn2/Lsm14a/Fadd/Mavs/Cactin/Ikbke/Ythdf2/Cdc37/Samhd1</t>
  </si>
  <si>
    <t>Trim6/Rest/Nfe2l2/Ncoa3/Zfp36l2/Lbh/Yap1/Notch1/Cdk12/Jag1/Ccnk/Stat3</t>
  </si>
  <si>
    <t>GO:0002483</t>
  </si>
  <si>
    <t>antigen processing and presentation of endogenous peptide antigen</t>
  </si>
  <si>
    <t>0.000308039879789395</t>
  </si>
  <si>
    <t>0.0013160929303865</t>
  </si>
  <si>
    <t>0.000700080443111662</t>
  </si>
  <si>
    <t>H2-M3/H2-T10/Hfe/H2-Q10/Erap1/H2-D1/H2-T22/B2m/H2-K1/H2-Q7/H2-Q9/H2-M2/H2-Q4/Tapbp/H2-T24/H2-Q6</t>
  </si>
  <si>
    <t>GO:0006998</t>
  </si>
  <si>
    <t>nuclear envelope organization</t>
  </si>
  <si>
    <t>Ctdnep1/Chmp2a/Tor1b/Lmna/Lemd2/Tor1a/Tor1aip1/Reep4/Plk1/Tmem43/Nup93/Sun2/Parp11/Zmpste24/Ankle2/Chmp4b</t>
  </si>
  <si>
    <t>GO:0019885</t>
  </si>
  <si>
    <t>antigen processing and presentation of endogenous peptide antigen via MHC class I</t>
  </si>
  <si>
    <t>GO:0043551</t>
  </si>
  <si>
    <t>regulation of phosphatidylinositol 3-kinase activity</t>
  </si>
  <si>
    <t>Cdc42/Src/Pdgfb/Sh3glb1/Wdr81/Washc1/Tgfb1/Ptk2b/Pik3r5/Nod2/Fgf2/Vav2/Ccl19/Fgr/Lyn/Rac1</t>
  </si>
  <si>
    <t>0.000308336653923014</t>
  </si>
  <si>
    <t>0.00131645048233336</t>
  </si>
  <si>
    <t>0.000700270638742697</t>
  </si>
  <si>
    <t>Tax1bp3/Arf6/Leprot/Picalm/Tor1a/Vcl/Washc1/Flna/Akt1/Cd177/Tyrobp/Hfe/Ctnnb1/Gga1/Cd247/Usp4/Tnf/Stx3/Fcer1g/Stx4a/Smurf1/Mesd/Slc28a2</t>
  </si>
  <si>
    <t>0.000313445074534228</t>
  </si>
  <si>
    <t>0.00133733678900032</t>
  </si>
  <si>
    <t>0.000711380868490738</t>
  </si>
  <si>
    <t>Actl6a/Brpf3/Tcf3/Sin3a/Rps6ka4/Dr1/Crtc2/Hat1/Taf10/Gata3/Brpf1/Yeats4/Pih1d1/Foxp3/Tgfb1/Atg7/Taf5l/Noc2l/Ep300/Ldb1/Brd4/Brd7/Sphk2/Irf4/Wdr5/Zmpste24/Smad4/Arid5a/Naa40/Smarcb1/Ing5/Spi1/Brd1/Taf12/Brca1/Flcn/Atg5/Msl3/Msl2/Mcrs1</t>
  </si>
  <si>
    <t>0.000324426305174961</t>
  </si>
  <si>
    <t>0.00138323375663969</t>
  </si>
  <si>
    <t>0.00073579523065361</t>
  </si>
  <si>
    <t>Cdk4/Runx2/Rarg/Ppard/Rela/Mapk14/Vwa1/Csf1/Smad3/Pdgfb/Sh3pxd2b/Adrm1/Chsy1/Tgfbr2/Lmna/Thbs1/Smad1/Anxa2/Rara/Bgn/Lrp5/Notch1/Hif1a/Sox9/Prrx1/Xbp1/Tgfb1/Bmp1/Cflar/Il6ra/Snai1/Id2/Ctsk/Atp7a/Tgfbr1/Ddrgk1/Ep300/Ctnnb1/Sptlc2/Col20a1/Zfp219/Fgf2/Loxl2/Col5a1/Fbxw4/Col12a1/Trpv4/Zmpste24/Adamts12/Rflna/Mef2c/Col1a1/Arid5a/Sulf2/Nr1h4/Sulf1/Edn1/Serpinh1/Lox/Ecm1/Mex3c/Trpm4/Il17f/Srf/C3ar1/Foxd1/Prrx2/Ccn1/Mdk/Adamts7/Runx3</t>
  </si>
  <si>
    <t>0.000325066778614238</t>
  </si>
  <si>
    <t>0.00138500866088191</t>
  </si>
  <si>
    <t>0.00073673937047815</t>
  </si>
  <si>
    <t>Snap23/Mical1/Gnai2/Rab11fip1/Pld2/Arhgap17/Gab2/Cd300a/Rest/Nr4a3/Rap1b/Adora2a/Snx4/Snap29/Myh9/Psen1/Tmed10/Syngr2/P2rx7/Vamp8/Rab3d/Stx2/Cplx3/Stxbp2/Notch1/Anxa3/Git2/Coro1a/P2ry2/Cd177/Lat/Fes/Vamp3/Rab27a/Plek/Sphk2/Milr1/Unc13d/Lat2/Myo1f/Syk/Fgr/Itgam/Stx3/Lyn/Rac2/Adora3/Btk/Fcer1g/Gipc1/Stx11/Lamp1/Adrb2/Rasgrp1/Cd84/Il4ra/Vps18/Lgals9/Ptafr/Stx4a/Arf1/Foxf1/F2rl1/Hmox1/Ccr2</t>
  </si>
  <si>
    <t>0.000325872353781029</t>
  </si>
  <si>
    <t>0.00138748408108835</t>
  </si>
  <si>
    <t>0.000738056141684045</t>
  </si>
  <si>
    <t>Prkd2/Zfp703/Acvrl1/Nras/Pold4/Cdc42/Nr4a3/Adam17/Pdgfb/Rreb1/Sp1/Myc/Tcf7l2/Stat5a/Ang/Notch2/Itga4/Notch1/Fzd7/Ccnd1/Tbx1/Egfl7/Iqgap3/Sox9/Akt1/Mydgf/Xbp1/Jun/Tgfb1/Cflar/Smo/Hmgb2/Cyp7b1/Has2/C5ar2/Atp7a/Ctnnb1/Nod2/Vhl/Fgf2/Tnfaip3/Sox11/Hpn/Stat3/Egr3/Grn/C5ar1/B4galt1/Ecm1/Cyba/Srsf6/Mdk/Hmox1</t>
  </si>
  <si>
    <t>GO:0016073</t>
  </si>
  <si>
    <t>snRNA metabolic process</t>
  </si>
  <si>
    <t>0.000328456508680005</t>
  </si>
  <si>
    <t>0.00139272773550108</t>
  </si>
  <si>
    <t>0.0007408454431232</t>
  </si>
  <si>
    <t>Ints14/Exosc5/Exosc8/Ints5/Exosc3/Nhp2/Usb1/Exosc10/Ints12/Exosc9/Ints9/Ints11/Exosc4/Exosc2</t>
  </si>
  <si>
    <t>GO:0022617</t>
  </si>
  <si>
    <t>extracellular matrix disassembly</t>
  </si>
  <si>
    <t>Ets1/Sh3pxd2b/Washc1/Lcp1/Eng/Fap/Pdpn/Lamc1/Ddr2/Ddr1/Hpn/Dpp4/Ctss/Flot1</t>
  </si>
  <si>
    <t>Nono/Gfer/Rest/Rack1/Nr4a3/Tlr6/Mcl1/Hif1a/Atg7/Ctnnb1/Tlr4/Fzd1/Slc7a11/Parp1</t>
  </si>
  <si>
    <t>GO:0042558</t>
  </si>
  <si>
    <t>pteridine-containing compound metabolic process</t>
  </si>
  <si>
    <t>Mthfsl/Shmt1/Gart/Gch1/Pts/Mthfr/Mthfs/Ggh/Tyms/Shmt2/Mthfd1l/Atic/Sardh/Aldh1l1</t>
  </si>
  <si>
    <t>GO:0060561</t>
  </si>
  <si>
    <t>apoptotic process involved in morphogenesis</t>
  </si>
  <si>
    <t>Bcl2l11/Bax/Cdkn2a/Ppp2r1b/Lrp5/Notch1/Vdr/Tnfrsf1a/Tnfrsf1b/Bak1/Pml/Spi1/B4galt1/Ccn1</t>
  </si>
  <si>
    <t>GO:0032200</t>
  </si>
  <si>
    <t>telomere organization</t>
  </si>
  <si>
    <t>0.000334872168219136</t>
  </si>
  <si>
    <t>0.00141895765106846</t>
  </si>
  <si>
    <t>0.000754798143946388</t>
  </si>
  <si>
    <t>H3f3a/Dclre1c/Upf1/Src/H3f3b/Lmna/Pcna/Myc/Nhp2/Acd/Wrn/Exosc10/Pnkp/Pif1/Slx4/Nek2/Tep1/Cct4/Stn1/Smg1/Cct2/Dna2/Ctnnb1/Pot1b/Gnl3/Fbxo4/Apex1/Parp3/Pkib/Pml/Dclre1a/Tinf2/Xrn1/Parp1/Rad50/Xrcc1/Mcrs1</t>
  </si>
  <si>
    <t>GO:0051168</t>
  </si>
  <si>
    <t>nuclear export</t>
  </si>
  <si>
    <t>0.000339368479666579</t>
  </si>
  <si>
    <t>0.00143702430937637</t>
  </si>
  <si>
    <t>0.000764408494296065</t>
  </si>
  <si>
    <t>Polr2d/Rps15/Hhex/Sem1/Nup98/Ddx19a/Camk1/Wipf1/Mdm2/Emd/Malt1/Cdkn2a/Poldip3/Akap13/Calr/Npm1/Nup153/Tcf7l2/Txn1/Ifi27/Thoc6/Ankle1/Eif5a/Tgfb1/Nxt1/Eif6/Nup93/Lsg1/Ddx39b/Rbm22/Nxf1/Strada/Egr2/Alkbh5/Bard1/Smurf1/Rae1/Ltv1/Srsf3</t>
  </si>
  <si>
    <t>GO:0043277</t>
  </si>
  <si>
    <t>apoptotic cell clearance</t>
  </si>
  <si>
    <t>0.000341278216964202</t>
  </si>
  <si>
    <t>0.00144412111260605</t>
  </si>
  <si>
    <t>0.000768183556858138</t>
  </si>
  <si>
    <t>Scarb1/Txndc5/Thbs1/Axl/Rara/Nr1h3/Tyrobp/Jmjd6/Mertk/Trem2/C2/C3/Pear1/Rac1/Tgm2/Lrp1/Ccr2</t>
  </si>
  <si>
    <t>0.000349458657312576</t>
  </si>
  <si>
    <t>0.00147168069862106</t>
  </si>
  <si>
    <t>0.000782843560528012</t>
  </si>
  <si>
    <t>Ppard/Rbpj/Coro1b/Nfe2l2/Ilk/Igfbp5/Apex1/Mef2c/Aif1/Lrp1/Trib1</t>
  </si>
  <si>
    <t>GO:0033008</t>
  </si>
  <si>
    <t>positive regulation of mast cell activation involved in immune response</t>
  </si>
  <si>
    <t>Pld2/Gab2/Snx4/Vamp8/Stxbp2/Sphk2/Syk/Fgr/Adora3/Fcer1g/Il4ra</t>
  </si>
  <si>
    <t>GO:0043306</t>
  </si>
  <si>
    <t>positive regulation of mast cell degranulation</t>
  </si>
  <si>
    <t>GO:0045624</t>
  </si>
  <si>
    <t>positive regulation of T-helper cell differentiation</t>
  </si>
  <si>
    <t>Malt1/Hlx/Nfkbid/Rara/Ripk2/Anxa1/Nlrp3/Ccl19/Il4ra/Ccr2/Irf1</t>
  </si>
  <si>
    <t>GO:0070242</t>
  </si>
  <si>
    <t>thymocyte apoptotic process</t>
  </si>
  <si>
    <t>Bcl2l11/Bax/Trp53/Jak3/Nfkbid/Hif1a/Bak1/Vhl/Bbc3/Casp8/Adam8</t>
  </si>
  <si>
    <t>GO:1902410</t>
  </si>
  <si>
    <t>mitotic cytokinetic process</t>
  </si>
  <si>
    <t>Chmp2a/Chmp6/Rhoa/Chmp1a/Kif20b/Nup62/Vps4b/Cep55/Kif20a/Arf1/Chmp4b</t>
  </si>
  <si>
    <t>GO:2000353</t>
  </si>
  <si>
    <t>positive regulation of endothelial cell apoptotic process</t>
  </si>
  <si>
    <t>Ano6/H2-M3/Ager/Cd40lg/Ecscr/Thbs1/Col18a1/Itga4/Fasl/Xbp1/Cd40</t>
  </si>
  <si>
    <t>0.000350891554733148</t>
  </si>
  <si>
    <t>0.00147670846399277</t>
  </si>
  <si>
    <t>0.00078551802228373</t>
  </si>
  <si>
    <t>Pxn/Smad3/Arhgef5/Sh3pxd2b/Rhoa/Pfn1/Akap13/Rhoc/Arap1/Ptger4/Wasf2/Carmil1/Nrp1/Fhod1/Sdc4/Evl/S100a10/Kank2/Tgfbr1/Ep300/Met/Mef2c/Smad4/Was/Gpr65/Edn1/Rac1/Cd47/Pdlim4/Nox4/Ect2</t>
  </si>
  <si>
    <t>GO:0018022</t>
  </si>
  <si>
    <t>peptidyl-lysine methylation</t>
  </si>
  <si>
    <t>0.000360890140387491</t>
  </si>
  <si>
    <t>0.00151775308870927</t>
  </si>
  <si>
    <t>0.000807351236637704</t>
  </si>
  <si>
    <t>Cxxc1/Kdm3a/Macroh2a1/Gfi1/Lmna/Gata3/Eef2kmt/Eed/Dnmt1/Ehmt2/Pwp1/Pih1d1/Kmt5a/Rlf/Kmt5c/Ezh2/Phf19/Tet3/Setd6/Suv39h1/Ctnnb1/Suz12/Pygo2/Kdm1a/Baz2a/Wdr5/Arid4a/Smad4/Asxl2/Smarcb1/Nelfa/Wdr61/Nsd3/H1f2/Bcor/Brca1</t>
  </si>
  <si>
    <t>0.000366483393028994</t>
  </si>
  <si>
    <t>0.0015402274844443</t>
  </si>
  <si>
    <t>0.000819306232034744</t>
  </si>
  <si>
    <t>Mdm2/Nfatc1/Rb1/Tgfbr2/Gata3/Notch2/Notch1/Erg/Sox9/Sox4/Emilin1/Tgfb1/Jag1/Mef2c/Smad4/Fgfrl1/Nos3/Ccn1</t>
  </si>
  <si>
    <t>GO:0006352</t>
  </si>
  <si>
    <t>DNA-templated transcription, initiation</t>
  </si>
  <si>
    <t>0.000372041617687615</t>
  </si>
  <si>
    <t>0.00155860990147741</t>
  </si>
  <si>
    <t>0.000829084546593597</t>
  </si>
  <si>
    <t>Polr2d/Taf4/Ttf1/Trp53/Dr1/Taf10/Myc/Lipe/Med17/Brf1/Jun/Cebpa/Psmc4/Ahr/Cavin1/Ctnnb1/Fosl1/Thrap3/Med12/Med4/Polr2i/Mitf/Med6/Irf8/Gtf2f2/Gtf2f1/Ikzf1/Maz/Srf/Taf12</t>
  </si>
  <si>
    <t>0.000372118744687469</t>
  </si>
  <si>
    <t>Actr3/Rock1/Ano6/P2rx7/Emp3/Mylk/Prdx6/Emp1</t>
  </si>
  <si>
    <t>GO:0061418</t>
  </si>
  <si>
    <t>regulation of transcription from RNA polymerase II promoter in response to hypoxia</t>
  </si>
  <si>
    <t>Bach1/Rbpj/Nfe2l2/Trp53/Notch1/Hif1a/Vhl/Cited2</t>
  </si>
  <si>
    <t>GO:0097011</t>
  </si>
  <si>
    <t>cellular response to granulocyte macrophage colony-stimulating factor stimulus</t>
  </si>
  <si>
    <t>Csf2ra/Etv3/Zfp36l2/Stat5a/Akt1/Zfp36/Csf2/Cd4</t>
  </si>
  <si>
    <t>0.000376888035924165</t>
  </si>
  <si>
    <t>0.00157751645388854</t>
  </si>
  <si>
    <t>0.000839141668916876</t>
  </si>
  <si>
    <t>Rpl13a/Ppp1ca/Hhex/Sav1/Selenon/Rbpj/Cdc42/Fndc3b/Tmem38b/Cux1/Tgfbr2/Sp1/Tns3/Foxp4/Sparc/Yap1/Notch1/Psen2/Sp3/Heg1/Sox9/Hmgb1/Asah1/Cebpa/Plod3/Pdpn/Loxl3/Jmjd6/Lipa/Atp7a/Ep300/Mmp14/Numb/Ctnnb1/Man2a1/Igfbp5/Ctsz/Fgf2/Rdh10/Ctsh/Asxl1/Tnf/Sox11/Cic/Lox/Tnc/Chil1/Crh/Atxn1l/Slc7a11/Foxf1/Rcn3/Srf/Map2k2/Nos3/Srsf6/Hopx</t>
  </si>
  <si>
    <t>0.000377362717847179</t>
  </si>
  <si>
    <t>0.00157843390037906</t>
  </si>
  <si>
    <t>0.000839629693987736</t>
  </si>
  <si>
    <t>Ppp1ca/Gys1/Pgm1/B3gnt7/Nfkb1/Ext1/Ndst2/Pdgfb/Ext2/Akt2/Ptger4/B3gnt8/B3gnt5/Akt1/Tgfb1/Gyg/Has2/B3gnt2/Ppp1r3b/B3gnt3/Ndst1/Dyrk2/Extl3/B4galt5/Phkg2</t>
  </si>
  <si>
    <t>0.000381933435850529</t>
  </si>
  <si>
    <t>0.00159485663294961</t>
  </si>
  <si>
    <t>0.000848365577016694</t>
  </si>
  <si>
    <t>Bcl2l11/Zfp703/Orai1/Aprt/Socs2/Bax/Ncoa3/Phb2/Csf1/Src/Rreb1/Cdkn2a/Tgfbr2/Zbtb7b/Zfas1/Lbh/Gata3/Stat6/Stat5b/Usf2/Stat5a/Jak2/Lrp5/Gpx1/Hif1a/Ccnd1/Iqgap3/Sox9/Capn1/Vdr/Xbp1/Tgfb1/Smo/Id2/Igfbp5/Fgf2/Pygo2/Xdh/Ddr1/Pml/B4galt1/Tnfrsf11a/Foxf1/Epha2/Cebpb</t>
  </si>
  <si>
    <t>GO:0002710</t>
  </si>
  <si>
    <t>negative regulation of T cell mediated immunity</t>
  </si>
  <si>
    <t>0.000384103627035627</t>
  </si>
  <si>
    <t>Tbx21/H2-M3/Vsir/Foxp3/Hfe/Nod2/Spn/Ptprc/Il20rb/Xcl1</t>
  </si>
  <si>
    <t>GO:0019048</t>
  </si>
  <si>
    <t>modulation by virus of host process</t>
  </si>
  <si>
    <t>Bcl2l11/Smad3/Myc/Mmp9/Tgfb1/Atg7/Ccr5/Cd4/Rxra/Eif2ak4</t>
  </si>
  <si>
    <t>GO:0030220</t>
  </si>
  <si>
    <t>platelet formation</t>
  </si>
  <si>
    <t>Nbeal2/Wdr1/Cib1/Myh9/Actn1/Clec1b/Ep300/Ptpn6/Mef2c/Srf</t>
  </si>
  <si>
    <t>Cd38/Sp1/Jak2/Stx2/Gpx1/Prkcd/Mgst1/Stx4a/Dapk1/Xrcc1</t>
  </si>
  <si>
    <t>Nr4a3/Ddx21/Mif/H2-M3/Ticam1/Mavs/Tlr4/Fcer1g/Tlr2/Cd74</t>
  </si>
  <si>
    <t>GO:0071605</t>
  </si>
  <si>
    <t>monocyte chemotactic protein-1 production</t>
  </si>
  <si>
    <t>Ager/Cd24a/Hmgb1/Mcoln2/Nod2/Trpv4/Syk/Apod/Nr1h4/Cd84</t>
  </si>
  <si>
    <t>GO:0071637</t>
  </si>
  <si>
    <t>regulation of monocyte chemotactic protein-1 production</t>
  </si>
  <si>
    <t>Csf1/Gpr183/P2rx4/Stap1/Vim/Trem2/Fas/Lrp1/P2ry12/Ccr2</t>
  </si>
  <si>
    <t>GO:2000345</t>
  </si>
  <si>
    <t>regulation of hepatocyte proliferation</t>
  </si>
  <si>
    <t>Plau/Cdkn2a/Lims1/Xbp1/Cflar/Ceacam1/Tnfaip3/Sulf2/Hpn/Mdk</t>
  </si>
  <si>
    <t>GO:0050819</t>
  </si>
  <si>
    <t>negative regulation of coagulation</t>
  </si>
  <si>
    <t>0.000384128628978475</t>
  </si>
  <si>
    <t>Plau/Cd9/Pdgfb/Thbs1/Sh2b3/Anxa2/Prkcd/Anxa5/Serping1/Pros1/Ceacam1/Cd34/Kng1/Procr/C1qtnf1/Kng2/Adrb2/Apoe/Fgb</t>
  </si>
  <si>
    <t>0.000386568867804997</t>
  </si>
  <si>
    <t>0.00160283386932837</t>
  </si>
  <si>
    <t>0.000852608975829885</t>
  </si>
  <si>
    <t>Rock1/Ifngr1/Ncstn/Psen1/Tmed10/Picalm/Aph1a/Spon1/Casp3/Gsap/Adam10/Psenen/Clu/Tnf/Apoe</t>
  </si>
  <si>
    <t>Nbeal2/Src/Abi1/Sh2b3/Wasf2/Anxa2/Notch2/Fam20c/Lrrk1/Fli1/Tyrobp/Ep300/Ptpn6/Srf/Fbn1</t>
  </si>
  <si>
    <t>0.000388473083638606</t>
  </si>
  <si>
    <t>0.00160964903468766</t>
  </si>
  <si>
    <t>0.000856234224377654</t>
  </si>
  <si>
    <t>Bcl2l11/Rgs2/Sav1/Parp2/Mapk14/Rbpj/Stk4/Ctdp1/Dusp6/Ybx3/Tgfbr2/Hlx/Tcf7l2/Yap1/Notch1/Ripk1/Lats2/G6pdx/Akt1/Trip10/Smo/Ahr/Ddx39b/Serp1/Tgfbr1/Ep300/Fgf2/Pim1/Mef2c/Edn1/Sash3/Stk3/Pi16/Cdk1/Cited2</t>
  </si>
  <si>
    <t>GO:0002548</t>
  </si>
  <si>
    <t>monocyte chemotaxis</t>
  </si>
  <si>
    <t>0.000394965650594956</t>
  </si>
  <si>
    <t>0.00163435886763271</t>
  </si>
  <si>
    <t>0.00086937833479568</t>
  </si>
  <si>
    <t>Rps19/Myo9b/Pdgfb/Ano6/Lgmn/Creb3/Ccl3/Mospd2/Pla2g7/Anxa1/Aif1/Ccl19/Ccl1/Lyn/Ccl9/Ccl4/Ccl22/Xcl1/Ccl17/Ccr2</t>
  </si>
  <si>
    <t>Sema4d/Cd300a/Chmp6/Cbl/Pecam1/Psen1/Ptpn2/Sh2b3/Psen2/Lrrk1/Prkcd/Mvp/Suz12/Socs4/Ptpn6/Ptprc/Samsn1/Sh2d1b1/Cblb/Irf1</t>
  </si>
  <si>
    <t>0.000395423566597111</t>
  </si>
  <si>
    <t>0.00163515849694575</t>
  </si>
  <si>
    <t>0.000869803688378906</t>
  </si>
  <si>
    <t>Gla/Eef1a1/Abcd1/Trp53/Rhoa/Khsrp/Ptger4/Aatf/Hif1a/Sirpa/G6pdx/Cflar/Ctns/Cd34/Birc3/Hbp1/Zc3h12a/Hk2/Pon3/Stat3/Hp/Brca1/Atg5</t>
  </si>
  <si>
    <t>GO:0002283</t>
  </si>
  <si>
    <t>neutrophil activation involved in immune response</t>
  </si>
  <si>
    <t>0.000397670064207476</t>
  </si>
  <si>
    <t>0.00163568951842462</t>
  </si>
  <si>
    <t>0.000870086159125194</t>
  </si>
  <si>
    <t>Anxa3/Cd177/Tyrobp/Myo1f/Syk/Itgam/Fcer1g/Stx11/Ptafr</t>
  </si>
  <si>
    <t>GO:0006968</t>
  </si>
  <si>
    <t>cellular defense response</t>
  </si>
  <si>
    <t>Bcl10/Clec2d/Lat/Ptk2b/Tnfrsf4/Sh2d1a/B2m/Ccl17/Ccr2</t>
  </si>
  <si>
    <t>Irf3/Rel/Nlrc3/Relb/Sirpa/Cactin/Nlrx1/Pycard/Nmi</t>
  </si>
  <si>
    <t>GO:0043374</t>
  </si>
  <si>
    <t>CD8-positive, alpha-beta T cell differentiation</t>
  </si>
  <si>
    <t>Zbtb7b/Cbfb/Gpr18/Nckap1l/Otud5/Eomes/Runx1/Runx3/Irf1</t>
  </si>
  <si>
    <t>GO:0046629</t>
  </si>
  <si>
    <t>gamma-delta T cell activation</t>
  </si>
  <si>
    <t>Mapk7/Nfe2l2/Src/Spp1/Ass1/Xbp1/Ptk2b/Mef2c/Klf4</t>
  </si>
  <si>
    <t>GO:0072672</t>
  </si>
  <si>
    <t>neutrophil extravasation</t>
  </si>
  <si>
    <t>Prtn3/Pecam1/Ptger4/Cd177/Trem3/Adam8/Il1r1/Trem1/Mdk</t>
  </si>
  <si>
    <t>Bid/Stk4/Arf6/Rb1/Cflar/Casp8/Fas/Pik3cg/Stk3</t>
  </si>
  <si>
    <t>0.00039951510417444</t>
  </si>
  <si>
    <t>0.00163872326335074</t>
  </si>
  <si>
    <t>0.000871699924721169</t>
  </si>
  <si>
    <t>Swap70/Ckap2/Mical1/Sh3gl1/Vill/Nckap5l/Nedd1/Upf1/Arpc2/Smn1/Scin/Lima1/Twf2/Capzb/Wdr1/Cib1/Cfl1/Sh3bp1/Tmod3/Arhgef2/Capza1/Twf1/Mtpn/Carmil1/Kif24/Eif5a/Etf1/Evl/Capza2/Capg/Plek/Vps4b/Trpv4/Gak/Eml4/Kif18b/Map1s/Kif18a/F2rl1</t>
  </si>
  <si>
    <t>Slc8b1/Selenon/Bax/Tmem38b/Ddit3/Diaph1/Ramp3/Chd7/P2rx7/Xcr1/Dbi/Plcb3/Itpr2/Fasl/Coro1a/Tgfb1/Ptk2b/Tpcn2/Cxcr3/Lck/Fgf2/Plcb2/Bbc3/Plcg2/Capn3/Sri/Ptpn6/Cherp/Ccr5/Ccl19/Ptprc/P2ry6/Lyn/Gpr39/Adrb2/Cyba/Gsto1/Xcl1/Atg5</t>
  </si>
  <si>
    <t>GO:0010830</t>
  </si>
  <si>
    <t>regulation of myotube differentiation</t>
  </si>
  <si>
    <t>0.000399733887644799</t>
  </si>
  <si>
    <t>Mapk14/Naca/Rbm38/Notch1/Gdf15/Tbx1/Ehd2/Ehd1/Maml1/Sik1/Xbp1/Cflar/Nln/Tnfsf14/Mmp14/Flt3l/Mamstr/Cd53/Il4ra/Tmem119/Daxx/Flot1</t>
  </si>
  <si>
    <t>GO:0035904</t>
  </si>
  <si>
    <t>aorta development</t>
  </si>
  <si>
    <t>Acvrl1/Rbpj/Cntrl/Chd7/Dnm2/Notch1/Tbx1/Cxcr4/Plxnd1/Prdm1/Eng/Sox4/Sufu/Mylk/Jag1/Snx17/Ephb4/Col3a1/Ndst1/Lox/Srf/Lrp1</t>
  </si>
  <si>
    <t>Hdac1/Sin3a/Rps6ka4/Gata3/Pih1d1/Foxp3/Sox4/Tgfb1/Atg7/Noc2l/Ep300/Brd7/Sphk2/Zmpste24/Smad4/Arid5a/Nfe2/Smarcb1/Spi1/Brca1/Flcn/Atg5</t>
  </si>
  <si>
    <t>GO:0043552</t>
  </si>
  <si>
    <t>positive regulation of phosphatidylinositol 3-kinase activity</t>
  </si>
  <si>
    <t>0.0004003383874595</t>
  </si>
  <si>
    <t>0.00163902621452935</t>
  </si>
  <si>
    <t>0.00087186107610377</t>
  </si>
  <si>
    <t>Cdc42/Src/Pdgfb/Sh3glb1/Tgfb1/Ptk2b/Nod2/Fgf2/Vav2/Ccl19/Fgr/Lyn/Rac1</t>
  </si>
  <si>
    <t>GO:0071354</t>
  </si>
  <si>
    <t>cellular response to interleukin-6</t>
  </si>
  <si>
    <t>Rela/Nfkb1/Traf7/Cfl1/Gfi1/Ptpn2/Cebpa/Il6ra/Smad4/Stat3/Sbno2/Spi1/Pid1</t>
  </si>
  <si>
    <t>0.000404470293482872</t>
  </si>
  <si>
    <t>0.00165484600870012</t>
  </si>
  <si>
    <t>0.000880276233010475</t>
  </si>
  <si>
    <t>Prkch/Pxn/Zfp703/Acvrl1/Adgre5/Cd9/Itgb1/Ikbkb/Actn4/Sema4d/Sdcbp/Micall2/Arf6/Pip5k1a/Tln1/Ctnnd1/Src/Actr3/Smad3/Rap1b/Ptprj/Wdr1/Rock1/Pdgfb/Cfl1/Pkp3/Pecam1/Sh3bp1/Sema4a/Rhoa/Ctnna1/Nphp1/Dbnl/Cldn5/Lsr/Xlr4b/Rhoc/Lims1/Capza1/Iqgap1/Marveld2/Actn1/Vcl/Plxnb2/Myo1c/Coro1c/Nrp1/Hipk1/Ramp2/Heg1/Sdc4/Plxnd1/Slk/Ptk2b/S100a10/Snai1/Lamc1/Cdh5/Thbs2/Ldb1/Mmp14/Pdlim5/Rab29/Numb/Map4k4/Ctnnb1/Rab13/Trpv4/Ntng2/Mef2c/Fn1/Apod/Tnf/Itga2/Rcc2/Nr1h4/Rapgef1/Rac1/Vmp1/Itga5/Tlr2/Fzd1/Esam/Srf/Flot1/Epha2/Lrp1/Flcn/Ect2</t>
  </si>
  <si>
    <t>0.000413539030273622</t>
  </si>
  <si>
    <t>0.00169082999935833</t>
  </si>
  <si>
    <t>0.000899417501490298</t>
  </si>
  <si>
    <t>Bcl2l11/Rarg/Rgs2/Sav1/Parp2/Mapk14/Rbpj/Stk4/Vwa1/Tmem38b/Ctdp1/Dusp6/Akap13/Ybx3/Tgfbr2/Hlx/Thbs1/Smad1/Tcf7l2/Ehmt2/Anxa2/Rara/Yap1/Notch1/Ripk1/Lats2/Psap/Heg1/G6pdx/Sox9/Akt1/Trip10/Smo/Ly6e/Ahr/Ddx39b/Serp1/Tgfbr1/Ep300/Pdlim5/Ctnnb1/Col20a1/Fgf2/Ddr2/Col12a1/Zmpste24/Pim1/Mef2c/Edn1/Sash3/Ecm1/Stk3/Pi16/Cdk1/Cited2/Rxra</t>
  </si>
  <si>
    <t>0.000414503961935622</t>
  </si>
  <si>
    <t>0.00169365441589833</t>
  </si>
  <si>
    <t>0.000900919917267483</t>
  </si>
  <si>
    <t>Parp2/Mapk14/Rbpj/Arrb2/Camk1/Gdf15/Eif5a/Tbx1/Ehd2/Ehd1/Maml1/Tmsb4x/Trip10/Eng/Tgfb1/Ddx39b/Ep300/Tnfsf14/Mmp14/Flt3l/Mamstr/Tarbp2/Cd53/Mef2c/Edn1/Il4ra/Flot1/Hopx</t>
  </si>
  <si>
    <t>GO:0006473</t>
  </si>
  <si>
    <t>protein acetylation</t>
  </si>
  <si>
    <t>0.000428185807341665</t>
  </si>
  <si>
    <t>0.0017484017962702</t>
  </si>
  <si>
    <t>0.000930042154326141</t>
  </si>
  <si>
    <t>Actl6a/Brpf3/Hdac1/Tcf3/Camk1/Sin3a/Rps6ka4/Dr1/Crtc2/Hat1/Dscc1/Taf10/Gata3/Brpf1/Nupr1/Yeats4/Pih1d1/Esco2/Esco1/Foxp3/Sox4/Xbp1/Tgfb1/Atg7/Taf5l/Noc2l/Ep300/Ldb1/Brd4/Brd7/Sphk2/Irf4/Wdr5/Zmpste24/Smad4/Arid5a/Naa40/Nfe2/Smarcb1/Ing5/Spi1/Brd1/Naa80/Taf12/Brca1/Flcn/Atg5/Msl3/Msl2/Mcrs1</t>
  </si>
  <si>
    <t>GO:0048568</t>
  </si>
  <si>
    <t>embryonic organ development</t>
  </si>
  <si>
    <t>0.000429357860913292</t>
  </si>
  <si>
    <t>0.00175202963323799</t>
  </si>
  <si>
    <t>0.000931971940326286</t>
  </si>
  <si>
    <t>Zfp36l1/Lmo2/Zfp568/Llgl2/Runx2/Rpl38/Rarg/Rpl10/Hhex/Triobp/Rbpj/Rest/Tcf7/Tfeb/Stk4/Nr4a3/Ncoa3/Trp53/Smad3/Pdgfb/Ppp1r13l/Tmed2/Gfi1/Slc39a1/Chd7/Psen1/Tgfbr2/Hlx/Sp1/Gata3/Sox18/Myc/Tcf7l2/Sh2b3/Gbx2/Sp2/Rara/Id3/St14/Notch2/Itga4/Yap1/Eif4a3/Notch1/Hif1a/Axin1/Tbx1/Tead2/Sp3/Hipk1/Erf/Naglu/Sox9/Akt1/Prrx1/Prdm1/Palb2/Eng/Tgfb1/Sufu/Cebpa/Smo/Snai1/Vcam1/Ahr/Slc9a3r1/Id2/Trim28/Nipbl/Arnt/Grb2/Tra2b/Tgfbr1/Ldb1/Mmp14/E2f7/Ctnnb1/Mafb/Tifab/Flt3l/Kdm1a/Rdh10/Col5a2/Med12/Plk4/Junb/Mef2c/Eomes/Sox11/Asxl2/Hpn/Mthfd1l/Ndst1/Nfe2/Edn1/Rac1/Rarres2/Csf2/Mdfi/Runx1/Stk3/Kdm2a/Foxf1/Srf/Epha2/Kdm2b/Cited2/E2f8/Cebpb/Prrx2/Ccn1/Epn1</t>
  </si>
  <si>
    <t>0.000430547259908348</t>
  </si>
  <si>
    <t>0.00175572341367246</t>
  </si>
  <si>
    <t>0.000933936804192366</t>
  </si>
  <si>
    <t>Snx6/Nono/Rel/Gfer/Hdac1/Parp2/Arrb2/Rest/Bax/Rack1/Nr4a3/Cln3/Csf1/Btg2/Rock1/Adora2a/Abcc1/Cbl/Ilk/Rhoa/Npm1/Psen1/Gba/Axl/Jak2/Foxq1/Gpi1/Hif1a/Mt3/Nrp1/Cx3cr1/Coro1a/Clcf1/Lgmn/Jun/Ptk2b/Kif14/Smo/Atg7/Tnfrsf1b/Atp7a/Cd34/Ctnnb1/Crlf1/Adam8/Star/Mef2c/Stat3/Grn/C5ar1/Birc5/Chmp4b/Fzd1/Slc7a11/Cd200r1/Kdm2b/Cebpb/Chl1/Lrp1/Mdk/Apoe/Hmox1</t>
  </si>
  <si>
    <t>GO:1903053</t>
  </si>
  <si>
    <t>regulation of extracellular matrix organization</t>
  </si>
  <si>
    <t>0.000433672058602649</t>
  </si>
  <si>
    <t>0.00176729945781475</t>
  </si>
  <si>
    <t>0.00094009454725557</t>
  </si>
  <si>
    <t>Ets1/Colgalt1/Smad3/Rb1/Notch1/Sox9/Emilin1/Cflar/Tnfrsf1a/Fap/Pdpn/Tnfrsf1b/Has2/Ddr2/Ddr1/Dpp4</t>
  </si>
  <si>
    <t>GO:0034103</t>
  </si>
  <si>
    <t>regulation of tissue remodeling</t>
  </si>
  <si>
    <t>0.000435197884757282</t>
  </si>
  <si>
    <t>0.0017723484060847</t>
  </si>
  <si>
    <t>0.000942780277009495</t>
  </si>
  <si>
    <t>Csk/Bax/Plekhm1/Trp53/Rock1/Cd38/Ager/Cdkn2a/P2rx7/Ptger4/Klf6/Cd24a/Erg/Vdr/Spp1/Ceacam1/Dcstamp/Adam8/Csf1r/Syk/Inpp5d/Pml/Tnfrsf11b/B4galt1/Tmem119/Tnfrsf11a/Mdk</t>
  </si>
  <si>
    <t>GO:0006304</t>
  </si>
  <si>
    <t>DNA modification</t>
  </si>
  <si>
    <t>0.000452894756541094</t>
  </si>
  <si>
    <t>0.00184199065563587</t>
  </si>
  <si>
    <t>0.000979825667801737</t>
  </si>
  <si>
    <t>Mta2/Alkbh2/Exosc5/Parp2/Mis18a/Exosc3/Gata3/Myc/Dnmt1/Ehmt2/Ascc3/Rlf/Ezh2/Apobec1/Tet3/Rsl1/Trim28/Mbd4/Cyp1b1/Apex1/Gstt1/Baz2a/Parp3/Zmpste24/Apobec3/Spi1/Exosc4/Mgmt/Parp1/Brca1</t>
  </si>
  <si>
    <t>Fbxo6/Edem2/Rnf139/H13/Ubxn1/Sec61b/Aup1/Tor1a/Derl2/Os9/Erlin1/Ube2g2/Rnft1/Edem1/Ube2j2/Nrros/Uggt1/Selenos/Erlin2/Ubxn8/Sdf2l1/Hspa5/Trim25/Hsp90b1/Ubxn4/Usp25/Derl1/Stt3b/Rcn3/Ubac2</t>
  </si>
  <si>
    <t>0.000469552804540704</t>
  </si>
  <si>
    <t>0.00190848501740294</t>
  </si>
  <si>
    <t>0.00101519657602222</t>
  </si>
  <si>
    <t>Cavin3/Rack1/Ddit3/Ptprj/Cib1/H2-M3/Lemd2/Sh2b3/Nop53/Slc9a3r1/Xdh/Mtm1/Rapgef1/Plekha1/Epha2/Flcn/Klf4</t>
  </si>
  <si>
    <t>0.000473378282630832</t>
  </si>
  <si>
    <t>0.00192276859309223</t>
  </si>
  <si>
    <t>0.00102279455923974</t>
  </si>
  <si>
    <t>Pxn/Acvrl1/Pip5k1a/Src/Smad3/Ptprj/Rock1/Cfl1/Lims1/Iqgap1/Actn1/Coro1c/Nrp1/Sdc4/Slk/Ptk2b/S100a10/Ldb1/Mmp14/Map4k4/Apod/Itga2/Rcc2/Rac1/Lrp1</t>
  </si>
  <si>
    <t>GO:1904894</t>
  </si>
  <si>
    <t>positive regulation of receptor signaling pathway via STAT</t>
  </si>
  <si>
    <t>0.000480486965515489</t>
  </si>
  <si>
    <t>0.00194646768583573</t>
  </si>
  <si>
    <t>0.00103540101807418</t>
  </si>
  <si>
    <t>Adipor1/Hdac1/Il10rb/Cd300a/Crlf3/Crlf2/Pecam1/Ptger4/Jak2/Il15/Notch1/Clcf1/Ptk2b/Il12a/Tnfrsf1a/Il6ra/Cyp1b1/Crlf1/Lck/Cenpj/Il10ra/Il2/Csf1r/Tnf/Lyn/Hcls1/Cd40/Csf2/Il12b/Osm/Akr1b3/Parp9</t>
  </si>
  <si>
    <t>GO:0045445</t>
  </si>
  <si>
    <t>myoblast differentiation</t>
  </si>
  <si>
    <t>0.00048070001162911</t>
  </si>
  <si>
    <t>Zfp36l1/Ppard/Mbnl3/Mapk14/Rbpj/Rest/Sra1/Ddit3/Lgals1/Ilk/Rb1/Btg1/Tcf7l2/Id3/Sdc1/Akirin1/Notch1/Maml1/Sox9/Map3k5/Tgfb1/Tnfsf14/Flt3l/Capn3/Mef2c/Tnf/Ccl9/Srf/Ccl17</t>
  </si>
  <si>
    <t>Rnf139/Rack1/Mdm2/Psen1/Gba/Sumo2/Dab2/Plk3/Axin1/Psen2/Nop53/Plk1/Akt1/Cbfa2t3/Ptk2b/Rnf19b/Atg7/Chfr/Ddrgk1/Clu/Socs4/Sumo3/Arih2/Dda1/Fam122a/Smurf1/Aurka/Trib1/Rchy1</t>
  </si>
  <si>
    <t>GO:0009299</t>
  </si>
  <si>
    <t>mRNA transcription</t>
  </si>
  <si>
    <t>0.000481418359332631</t>
  </si>
  <si>
    <t>Lmo2/Ppard/Trp53/Ddit3/Sp1/Sox18/Flna/Stat3/C5ar1/Eef1d/Srf/Runx3</t>
  </si>
  <si>
    <t>GO:0016180</t>
  </si>
  <si>
    <t>snRNA processing</t>
  </si>
  <si>
    <t>Ints14/Exosc5/Exosc8/Ints5/Exosc3/Usb1/Ints12/Exosc9/Ints9/Ints11/Exosc4/Exosc2</t>
  </si>
  <si>
    <t>GO:0070168</t>
  </si>
  <si>
    <t>negative regulation of biomineral tissue development</t>
  </si>
  <si>
    <t>Notch1/Hif1a/Sox9/Tgfb1/Ptk2b/Rflna/Nfe2/Ecm1/Bcor/Trpm4/Nos3/Srgn</t>
  </si>
  <si>
    <t>GO:0110150</t>
  </si>
  <si>
    <t>negative regulation of biomineralization</t>
  </si>
  <si>
    <t>GO:0046596</t>
  </si>
  <si>
    <t>regulation of viral entry into host cell</t>
  </si>
  <si>
    <t>0.000482539762561293</t>
  </si>
  <si>
    <t>0.0019484514072573</t>
  </si>
  <si>
    <t>0.00103645623578697</t>
  </si>
  <si>
    <t>Trim8/Nectin2/Lgals1/P4hb/Trim11/Trim26/Ifitm2/Trim56/Trim25/Ifitm6/Cd4/Ifitm3/Cd74/Rad50</t>
  </si>
  <si>
    <t>GO:0090218</t>
  </si>
  <si>
    <t>positive regulation of lipid kinase activity</t>
  </si>
  <si>
    <t>Cdc42/Dgkz/Src/Pdgfb/Sh3glb1/Tgfb1/Ptk2b/Nod2/Fgf2/Vav2/Ccl19/Fgr/Lyn/Rac1</t>
  </si>
  <si>
    <t>0.000494833485637894</t>
  </si>
  <si>
    <t>0.00199418217499733</t>
  </si>
  <si>
    <t>0.00106078218983177</t>
  </si>
  <si>
    <t>Zfp36l1/Mapk14/Mapkapk2/Map3k3/Ager/Map2k3/Map3k5/Gadd45b/Ptpn22/Ezr/Met/Zc3h12a/Gadd45a/Xdh/Zfp36/Kars/Hgf/Rell1</t>
  </si>
  <si>
    <t>Cib1/P2rx4/Ptbp1/Cd24a/Zap70/Ceacam1/Trem2/Hint1/Cherp/Syk/Tnf/P2ry6/Adora3/Cd3e/Cd8a/Cd4/Ccl4/Gsto1</t>
  </si>
  <si>
    <t>GO:1904591</t>
  </si>
  <si>
    <t>positive regulation of protein import</t>
  </si>
  <si>
    <t>Mapk14/Arhgef5/Hnrnpm/Psen1/Prkcd/Flna/Pdcd5/Mavs/Xbp1/Tgfb1/Smo/Trim28/Ptpn22/Zc3h12a/Rbm22/Hcls1/Uaca/Ect2</t>
  </si>
  <si>
    <t>0.000498222788716563</t>
  </si>
  <si>
    <t>0.00200653219601755</t>
  </si>
  <si>
    <t>0.00106735164096144</t>
  </si>
  <si>
    <t>Pxn/Ern1/Erp29/Map3k11/Inava/Map3k1/Shc1/Cd40lg/Thbs1/P2rx7/Map4k1/Itga1/Mdfic/Dab2/Map2k3/Gdf15/Tirap/Ripk1/Iqgap3/Ripk2/Map3k5/Ptpn1/Met/Tlr4/Ccl19/Ptprc/Syk/Tnf/Gpr39/Mdfi/Kars/Hgf/Map2k2/Cd74</t>
  </si>
  <si>
    <t>GO:0045667</t>
  </si>
  <si>
    <t>regulation of osteoblast differentiation</t>
  </si>
  <si>
    <t>0.000504711956373212</t>
  </si>
  <si>
    <t>0.00203134232343564</t>
  </si>
  <si>
    <t>0.00108054910186674</t>
  </si>
  <si>
    <t>Runx2/Limd1/Fbxo5/Sema4d/Rest/Ski/Fndc3b/Smad3/Nfatc1/Ilk/Cdk6/Lmna/Smad1/Ptger4/Id3/Lrp5/Notch1/Fam20c/Tcirg1/Twsg1/Cebpa/Ahr/Id2/Jag1/Ctnnb1/Igfbp5/Fgf2/Clic1/Pdlim7/Ddr2/Mef2c/Tnf/Sox11/Npnt/Cd276/Tmem119/Rassf2/Trpm4/Cebpb/Ccn1</t>
  </si>
  <si>
    <t>0.000507314736975481</t>
  </si>
  <si>
    <t>0.00204048857098602</t>
  </si>
  <si>
    <t>0.00108541434267917</t>
  </si>
  <si>
    <t>Bin3/Cd9/Nfatc3/Selenon/Mapk14/Ski/Plekho1/Ptgfrn/Myh9/Naca/Rbm38/Gpx1/Notch1/Gdf15/Tbx1/Ehd2/Ehd1/Maml1/Sik1/Xbp1/Myof/Cflar/Smo/Nln/Tnfsf14/Mmp14/Casp1/Flt3l/Met/Mamstr/Cd53/Il4ra/Tmem119/Cacna1s/Daxx/Flot1</t>
  </si>
  <si>
    <t>0.000509017282049377</t>
  </si>
  <si>
    <t>0.00204600440370921</t>
  </si>
  <si>
    <t>0.00108834842622892</t>
  </si>
  <si>
    <t>Zfp36l1/Cdk4/Sh2b2/Rab8b/Gnai2/Rela/Adipor1/Rab8a/Ybx1/Socs2/Ptprv/Inppl1/Cyfip1/Sla2/Src/Shc1/Akt2/Sp1/Zbtb7b/Ptpn2/Cdk2/Usf1/Myo1c/Nucb2/Prkcd/Akt1/Grk2/Ccnd3/Lpl/Ptpre/Eif4ebp1/Xbp1/Lpin3/Ptpn1/Grb2/Dennd4c/Rab13/Eif4ebp2/Cish/Pde3b/Nr1h4/Rarres2/Foxo1/Syap1/Gpam/Kank1/Pkm/Pid1/Parp1/Stat1/Srsf3</t>
  </si>
  <si>
    <t>GO:1902750</t>
  </si>
  <si>
    <t>negative regulation of cell cycle G2/M phase transition</t>
  </si>
  <si>
    <t>0.000510579575232438</t>
  </si>
  <si>
    <t>0.00205094968516645</t>
  </si>
  <si>
    <t>0.00109097901161842</t>
  </si>
  <si>
    <t>Babam2/Macroh2a1/Miip/Nop53/Plk1/Rad17/Topbp1/Uimc1/Donson/Mbd4/Ccng1/Cdk5rap3/Zfp830/Ticrr/Ier3/Gpr132/Cdk1/Brca1/Dtl</t>
  </si>
  <si>
    <t>0.000513227598014072</t>
  </si>
  <si>
    <t>0.00206024697890249</t>
  </si>
  <si>
    <t>0.00109592459970585</t>
  </si>
  <si>
    <t>Tmsb10/Kdelr1/Morc3/Scin/Twf2/Pfn1/Kdelr2/Os9/Txn1/Twf1/Tmsb4x/Akt1/Grk2/Sun2/Rer1/Hspa5/Ciz1/Hk2/Pml/Cd4/Bard1/Srgn</t>
  </si>
  <si>
    <t>0.000514051107601613</t>
  </si>
  <si>
    <t>0.00206087458972276</t>
  </si>
  <si>
    <t>0.00109625845003739</t>
  </si>
  <si>
    <t>Zfp36l1/Ints14/Rps21/Polr2d/Exosc5/Hsd17b10/Exosc8/Ints5/Ssu72/Exosc3/Nelfe/Cdk9/Fbl/Papola/Pabpc1l/Usb1/Rnf40/Tut7/Cpsf4/Exosc10/Ints12/Pcf11/Eri1/Slbp/Clp1/Exosc9/Cpsf3/Virma/Exosc4/Exosc2/Ccnt1</t>
  </si>
  <si>
    <t>GO:0046427</t>
  </si>
  <si>
    <t>positive regulation of receptor signaling pathway via JAK-STAT</t>
  </si>
  <si>
    <t>Adipor1/Hdac1/Il10rb/Cd300a/Crlf3/Pecam1/Ptger4/Jak2/Il15/Notch1/Clcf1/Ptk2b/Il12a/Tnfrsf1a/Il6ra/Cyp1b1/Crlf1/Lck/Cenpj/Il10ra/Il2/Csf1r/Tnf/Lyn/Hcls1/Cd40/Csf2/Il12b/Osm/Akr1b3/Parp9</t>
  </si>
  <si>
    <t>GO:0042632</t>
  </si>
  <si>
    <t>cholesterol homeostasis</t>
  </si>
  <si>
    <t>0.000536653965405585</t>
  </si>
  <si>
    <t>0.0021500961078312</t>
  </si>
  <si>
    <t>0.00114371880674192</t>
  </si>
  <si>
    <t>Mylip/Lamtor1/Scarb1/Plscr3/Raly/Lima1/Ldlrap1/Nr1h2/Npc2/Nr1h3/Lrp5/Cd24a/Ehd1/Soat1/Fabp4/Lpl/Xbp1/Pex2/Cyp7b1/Abca1/Washc5/Commd9/Mia2/Nr1h4/Hpn/Gpr39/Apoe</t>
  </si>
  <si>
    <t>0.000543528333007317</t>
  </si>
  <si>
    <t>0.00217622685762748</t>
  </si>
  <si>
    <t>0.00115761875747781</t>
  </si>
  <si>
    <t>0.000548858074351321</t>
  </si>
  <si>
    <t>0.00219614325346014</t>
  </si>
  <si>
    <t>0.00116821305435289</t>
  </si>
  <si>
    <t>Rbpj/Arrb2/Stk4/Nfe2l2/Gapdh/Trp53/Ilk/Cdkn2a/Npm1/Naca/Dnmt1/Nupr1/Jak2/Eif5a/Acot1/Capn1/Grk2/Trip10/Map3k5/Ptk2b/Cflar/Il12a/Rgl2/Zc3h12a/Casp12/Smad4/Edn1/Il12b/Mdk/Hmox1</t>
  </si>
  <si>
    <t>GO:0042554</t>
  </si>
  <si>
    <t>superoxide anion generation</t>
  </si>
  <si>
    <t>0.000549584836603715</t>
  </si>
  <si>
    <t>0.00219762790973317</t>
  </si>
  <si>
    <t>0.00116900280012045</t>
  </si>
  <si>
    <t>Gnai2/Gnai3/Aatf/Ncf2/Prkcd/Cd177/Tyrobp/Tgfb1/Syk/Itgam/Edn1/Pon3/Cyba/Nox4/F2rl1</t>
  </si>
  <si>
    <t>0.000551498691214087</t>
  </si>
  <si>
    <t>0.00220385440771063</t>
  </si>
  <si>
    <t>0.00117231491384924</t>
  </si>
  <si>
    <t>Rpl13a/Rarg/Ppp1ca/Hhex/Sav1/Selenon/Rbpj/Ski/Cdc42/Fndc3b/Tmem38b/Cux1/Chd7/Tgfbr2/Sp1/Tns3/Foxp4/Sparc/Rara/Smchd1/Yap1/Notch1/Psen2/Sp3/Heg1/Sox9/Hmgb1/Asah1/Cebpa/Plod3/Pdpn/Loxl3/Jmjd6/Lipa/Atp7a/Ep300/Mmp14/Numb/Ctnnb1/Man2a1/Igfbp5/Ctsz/Fgf2/Rdh10/Ctsh/Asxl1/Tnf/Sox11/Cic/Lox/Tnc/Chil1/Fgfrl1/Crh/Atxn1l/Slc7a11/Foxf1/Rcn3/Srf/Map2k2/Nos3/Srsf6/Hopx</t>
  </si>
  <si>
    <t>GO:0007259</t>
  </si>
  <si>
    <t>receptor signaling pathway via JAK-STAT</t>
  </si>
  <si>
    <t>0.00055809233778531</t>
  </si>
  <si>
    <t>0.00222876177300429</t>
  </si>
  <si>
    <t>0.00118556409932007</t>
  </si>
  <si>
    <t>Adipor1/Hdac1/Il10rb/Il23r/Socs2/Cd300a/Crlf3/Leprot/Pecam1/Ager/Stat6/Ptpn2/Stat5b/Ptger4/Stat5a/Sh2b3/Jak3/Jak2/Pwp1/Il15/Pias4/Notch1/Stat4/Clcf1/Ptk2b/Il12a/Tnfrsf1a/Il6ra/Cyp1b1/Crlf1/Lck/Suz12/Vhl/Cenpj/Il10ra/Il2/Csf1r/Ptprc/Tnf/Lyn/Hcls1/Cd40/Csf2/Stat3/Il12b/Osm/Akr1b3/Parp9/Stat1/Irf1</t>
  </si>
  <si>
    <t>GO:0033045</t>
  </si>
  <si>
    <t>regulation of sister chromatid segregation</t>
  </si>
  <si>
    <t>0.000563975102448487</t>
  </si>
  <si>
    <t>0.0022507998597718</t>
  </si>
  <si>
    <t>0.001197287005198</t>
  </si>
  <si>
    <t>Cep192/Fbxo5/Macroh2a1/Spdl1/Rb1/Tacc3/Lrrk1/Plk1/Nek6/Cdt1/Nipbl/Ctnnb1/Sgo2a/Ttk/Trip13/Zfp207/Bub1b/Wapl/Mad2l1/Fen1/Ddx11/Birc5/Cenpe/Rmi2/Bub1/Cdc26</t>
  </si>
  <si>
    <t>0.000568140081411867</t>
  </si>
  <si>
    <t>0.00226012197228752</t>
  </si>
  <si>
    <t>0.0012022457953488</t>
  </si>
  <si>
    <t>Rbpj/Nfatc1/Rb1/Gata3/Notch1/Sox9/Emilin1/Tgfb1/Tnfrsf1a/Tnfrsf1b/Nos3</t>
  </si>
  <si>
    <t>Arpc2/Actr3/Twf2/Cfl1/Dnm2/Wasf2/Akirin1/Atp7a/Brk1/Rac1/Rac2</t>
  </si>
  <si>
    <t>GO:0032968</t>
  </si>
  <si>
    <t>positive regulation of transcription elongation from RNA polymerase II promoter</t>
  </si>
  <si>
    <t>Cdk9/Dab2/Ell/Ell2/Cdk12/Brd4/Wdr61/Gtf2f2/Gtf2f1/Supt16/Ikzf1</t>
  </si>
  <si>
    <t>Crtap/Sumf1/Dscc1/Esco2/Esco1/Lcmt2/Atg7/Stt3b/Flcn/Atg5/Vipas39</t>
  </si>
  <si>
    <t>GO:0071359</t>
  </si>
  <si>
    <t>cellular response to dsRNA</t>
  </si>
  <si>
    <t>Nfkb1/Npm1/Ralb/Riok3/P2rx7/Mavs/Zc3hav1/Raet1a/Raet1b/Raet1c/Flot1</t>
  </si>
  <si>
    <t>GO:0097696</t>
  </si>
  <si>
    <t>receptor signaling pathway via STAT</t>
  </si>
  <si>
    <t>0.000579233917824574</t>
  </si>
  <si>
    <t>0.00230277165014171</t>
  </si>
  <si>
    <t>0.00122493279919279</t>
  </si>
  <si>
    <t>Adipor1/Hdac1/Il10rb/Il23r/Socs2/Cd300a/Crlf3/Leprot/Crlf2/Pecam1/Ager/Stat6/Ptpn2/Stat5b/Ptger4/Stat5a/Sh2b3/Jak3/Jak2/Pwp1/Il15/Pias4/Notch1/Stat4/Clcf1/Ptk2b/Il12a/Tnfrsf1a/Il6ra/Cyp1b1/Crlf1/Lck/Suz12/Vhl/Cenpj/Il10ra/Il2/Csf1r/Ptprc/Tnf/Lyn/Hcls1/Cd40/Csf2/Stat3/Il12b/Osm/Akr1b3/Parp9/Stat1/Irf1</t>
  </si>
  <si>
    <t>0.000584700109705245</t>
  </si>
  <si>
    <t>0.00232300789566495</t>
  </si>
  <si>
    <t>0.00123569723641887</t>
  </si>
  <si>
    <t>Snap23/Rab8b/Rab8a/Gnai3/Snap29/Ankfy1/Akt2/Vamp8/Anxa2/Stx2/Cplx3/Rab7b/Coro1a/Vamp3/Rab7/Bloc1s6/Rab20/Gosr2/Anxa1/Stx3/Stx11/Samd9l/Stx5a/Vps18/Stx4a/Rubcnl/Uvrag/Stx7/Pla2g4a</t>
  </si>
  <si>
    <t>GO:0045137</t>
  </si>
  <si>
    <t>development of primary sexual characteristics</t>
  </si>
  <si>
    <t>0.000596900700345617</t>
  </si>
  <si>
    <t>0.0023699566367193</t>
  </si>
  <si>
    <t>0.00126067107730958</t>
  </si>
  <si>
    <t>Bcl2l11/Tbc1d20/Taf4/Arrb2/Bax/Fndc3a/Prdx4/Serpinb6b/Src/Adrm1/H3f3b/Sgpl1/Ybx3/Gata3/Stat5b/Ptger4/Eif2s2/Stat5a/Nupr1/Rara/Ccnd1/Nup210l/Flna/Sox9/Grk2/Aspm/Safb2/Hmgb2/Ahr/Lfng/Mmp2/Tiparp/Spink2/Tgfbr1/Sf1/Icam1/Rab13/Lhfpl2/Rdh10/Zfp830/Arid4a/Spo11/Smad4/Jmjd1c/Eif2b2/Bik/Kif18a/Insl6/Runx1/Plekha1/Inhba/Cited2/Nos3/Cebpb/Afp/Pla2g4a</t>
  </si>
  <si>
    <t>GO:0002438</t>
  </si>
  <si>
    <t>acute inflammatory response to antigenic stimulus</t>
  </si>
  <si>
    <t>0.000598120148226955</t>
  </si>
  <si>
    <t>0.0023702285283811</t>
  </si>
  <si>
    <t>0.00126081570694072</t>
  </si>
  <si>
    <t>Serpinb9/Cd6/Elane/Icam1/Spn/Selenos/C3/Btk/Fcer1g/Fcgr3/Il20rb/Fcgr1/Fcgr2b</t>
  </si>
  <si>
    <t>GO:0032607</t>
  </si>
  <si>
    <t>interferon-alpha production</t>
  </si>
  <si>
    <t>GO:0035767</t>
  </si>
  <si>
    <t>endothelial cell chemotaxis</t>
  </si>
  <si>
    <t>Prkd2/Coro1b/Pdgfb/P2rx4/Thbs1/Notch1/Nrp1/Hmgb1/Lgmn/Fgf2/Rab13/Met/Egr3</t>
  </si>
  <si>
    <t>0.000599609667028595</t>
  </si>
  <si>
    <t>0.00237460802750171</t>
  </si>
  <si>
    <t>0.00126314533094688</t>
  </si>
  <si>
    <t>Mthfsl/Ptges/Mlxipl/Fabp5/Elovl1/Abcd1/Nfkb1/Ugdh/Bcat2/Akr1a1/Pdgfb/Nr1h2/Shmt1/Mif/Dse/Ptger4/Erlin1/Gart/Rbp1/Nr1h3/Chst14/Gch1/Ldha/Acadl/Asl/Mgst2/Plod2/Dhrs9/Sephs2/Ccnd3/Ass1/Lpl/Mthfr/Tgfb1/Pex2/Plod3/Mthfs/Cyp7b1/Eif6/Hacd4/Has2/Haao/Lta4h/Tha1/Plod1/Prkab1/Erlin2/Alox5ap/Rdh10/Anxa1/Ptgs1/Alox5/Star/Tbxas1/Kmo/Shmt2/Syk/Nr1h4/Mthfd1l/Edn1/Hpgds/Atic/Ltc4s/Gsto1/Pkm/Cd74/Abhd2/Brca1/Pla2g4a</t>
  </si>
  <si>
    <t>GO:0001783</t>
  </si>
  <si>
    <t>B cell apoptotic process</t>
  </si>
  <si>
    <t>0.000600883771296419</t>
  </si>
  <si>
    <t>0.00237812936519492</t>
  </si>
  <si>
    <t>0.0012650184658872</t>
  </si>
  <si>
    <t>Bcl10/Bcl2l11/Bax/Pkn1/Mif/Myc/Cd24a/Hsh2d/Traf3ip2/Noc2l/Bak1/Il2/Cd44/Lyn/Bcl2a1a/Cd74</t>
  </si>
  <si>
    <t>0.000608714261923865</t>
  </si>
  <si>
    <t>0.00240757791944023</t>
  </si>
  <si>
    <t>0.00128068328440347</t>
  </si>
  <si>
    <t>Ctdnep1/Mlxipl/Scarb1/Cdc42/Abcd1/Nr4a3/Dgkz/Src/Pdgfb/Nr1h2/Acsl5/Akt2/Sh3glb1/Cpt1a/Tcf7l2/Dbi/Nr1h3/Dab2/Nucb2/Prkcd/Akt1/Pnpla2/Tgfb1/Ptk2b/Nod2/Fgf2/Rdh10/Vav2/Sphk2/Anxa1/Star/Ccl19/Fgr/Tnf/Nr1h4/Lyn/Rac1/Dgat1/Gpam/Cd74/Ccn1/Apoe/Pla2g4a</t>
  </si>
  <si>
    <t>0.000612455558678986</t>
  </si>
  <si>
    <t>0.00242082561837414</t>
  </si>
  <si>
    <t>0.00128773024493773</t>
  </si>
  <si>
    <t>1810037I17Rik/Stom/Ahnak/Orai1/Gnai2/Slc8b1/Nfatc3/Ikbkb/Selenon/Arrb2/Bax/Tmem38b/Rrad/Cd63/Pdgfb/Diaph1/Adora2a/Ramp3/Mif/Wwp2/Ano6/P2rx4/Rhoa/Trpv2/Ager/Chd7/Trim27/Akt2/Fxyd1/Tmbim6/P2rx7/Dnm2/Jak3/Dbi/Kcne1l/Anxa2/Slc31a2/Glrx/Psen2/Cxcr4/Il16/Flna/G6pdx/Akt1/Vdr/Best1/Coro1a/Cacnb3/Sik1/Tgfb1/Ptk2b/Atp1b3/Hspa2/Fxyd5/Ahr/Slc9a3r1/Hfe/Atp7a/Mylk/Creb3/Cxcr3/Ptpn22/Icam1/Ctnnb1/Bak1/Trem2/Hbp1/Plcg2/Capn3/Sri/Sphk2/Ptpn6/Pik3cg/S100a1/Pml/Homer3/P2ry6/B2m/Lyn/Cracr2b/Lilra5/Gpr39/Kcnq1/Adrb2/Cd84/Crh/Cd4/Cyba/Arf1/Ccl4/Gpr35/Gsto1/Tlr9/Nos3/P2ry12/Xcl1/Atg5</t>
  </si>
  <si>
    <t>GO:0031060</t>
  </si>
  <si>
    <t>regulation of histone methylation</t>
  </si>
  <si>
    <t>0.000614412862593278</t>
  </si>
  <si>
    <t>0.00242700937666322</t>
  </si>
  <si>
    <t>0.00129101962378262</t>
  </si>
  <si>
    <t>Kdm3a/Macroh2a1/Gfi1/Lmna/Gata3/Eed/Dnmt1/Ehmt2/Pih1d1/Phf19/Mthfr/Xbp1/Suv39h1/Ctnnb1/Pygo2/Kdm1a/Smad4/Asxl2/Smarcb1/Nelfa/Wdr61/Nsd3/Bcor/Brca1</t>
  </si>
  <si>
    <t>0.000615913724073161</t>
  </si>
  <si>
    <t>0.00243138337848178</t>
  </si>
  <si>
    <t>0.00129334632356241</t>
  </si>
  <si>
    <t>Bin3/Itgb1/Myl6/Nfatc3/Nras/Rgs2/Sav1/Parp2/Selenon/Mapk14/Rbpj/Arrb2/Ski/Cdc42/Skil/Emd/Smad3/Ctdp1/Btg2/Ppp1r13l/Rhoa/Chd7/Rb1/Akap13/Ybx3/Myoz1/Tgfbr2/Lmna/Hmg20b/Hlx/Svil/Smad1/Lemd2/Naca/Myc/Tcf7l2/Nupr1/Fadd/Rara/Akirin1/Yap1/Gpx1/Psma6/Notch1/Fzd7/Tbx1/Ripk1/Maml1/Heg1/G6pdx/Sox9/Trip10/Sik1/Eng/Tgfb1/Cflar/Smo/Cenpf/Ly6e/Atg7/Ahr/Sap30/Id2/Vamp5/Ddx39b/Tiparp/Nln/Mylk/Tgfbr1/Ep300/Pdlim5/Ctnnb1/Igfbp5/Csrp2/Col3a1/Fgf2/Tnni3/Met/Casp8/Capn3/Mtm1/Zmpste24/Mef2a/Pim1/Mef2c/Smad4/Eln/Eomes/Sox11/Egr2/Edn1/Atf3/Lox/Adrb2/Cacna1s/Pi16/Cdk1/Maff/Srf/Flot1/Alpk2/Cited2/Rxra/Nox4/Flcn/Atg5/Fos</t>
  </si>
  <si>
    <t>0.000618298756982999</t>
  </si>
  <si>
    <t>0.00243923992378095</t>
  </si>
  <si>
    <t>0.0012975255221489</t>
  </si>
  <si>
    <t>Rbpj/Arrb2/Stk4/Nfe2l2/Gapdh/Trp53/Ilk/Cdkn2a/Npm1/Naca/Apaf1/Dnmt1/Nupr1/Jak2/Eif5a/Acot1/Capn1/Grk2/Trip10/Map3k5/Ptk2b/Cflar/Il12a/Rgl2/Zc3h12a/Casp12/Smad4/Edn1/Il12b/Mdk/Hmox1</t>
  </si>
  <si>
    <t>0.000625371416973628</t>
  </si>
  <si>
    <t>0.0024655677179726</t>
  </si>
  <si>
    <t>0.00131153028837649</t>
  </si>
  <si>
    <t>Bcl10/Klf10/Gabarap/Dap/Comt/Rasgrp4/Nfe2l2/Trp53/Ddit3/Sesn2/P2rx4/Ralb/Gba/Pdia3/Tmbim6/Sh3glb1/Lamp2/P2rx7/Usf2/Usf1/Tcf7l2/Axl/Ehmt2/Sipa1/Wrn/Rbp1/Itga4/Mmp9/Mt3/Gdf15/Nucb2/Dctpp1/Ldha/Akt1/Vdr/Rragc/Spp1/Sik1/Lpl/Mybbp1a/Map3k5/Eif4ebp1/Fes/Xbp1/Jun/Vcam1/Atg7/Slc39a4/Kank2/Oma1/Hfe/Foxk1/Rnase4/Slc2a1/Eif2s1/Casp1/Fosl1/Seh1l/Plcg2/Zc3h12a/Hspa5/Fas/Zfp36/Hsp90b1/Nuak2/Slc16a1/Trpv4/Pim1/Gsdmd/Ptprc/Cd68/Nr1h4/Atf3/Cd3e/Gpr39/Foxo1/Ppan/Adrb2/Stk26/Trpm4/Postn/Aqp3/Srf/Eif2ak4/Eif2b1/P2ry12/Stat1/Apoe/Mtmr3/Atg5/Bmf/Rrp8/Fos</t>
  </si>
  <si>
    <t>0.00063596516418857</t>
  </si>
  <si>
    <t>0.00250573519410522</t>
  </si>
  <si>
    <t>0.00133289691366589</t>
  </si>
  <si>
    <t>Nup54/Mapk14/Arhgef5/Hnrnpm/Pkig/Psen1/Mdfic/Prkcd/Flna/Pdcd5/Mavs/Xbp1/Tgfb1/Smo/Trim28/Ptpn22/Nup62/Zc3h12a/Rbm22/Apod/Hcls1/Uaca/Ect2</t>
  </si>
  <si>
    <t>GO:0032368</t>
  </si>
  <si>
    <t>regulation of lipid transport</t>
  </si>
  <si>
    <t>0.000638929001437742</t>
  </si>
  <si>
    <t>0.00251580839444383</t>
  </si>
  <si>
    <t>0.00133825523631454</t>
  </si>
  <si>
    <t>Prelid1/Gps2/Lamtor1/Ldlrap1/Irak1/Nr1h2/Mif/Acsl5/Akt2/Thbs1/P2rx7/Anxa2/Nr1h3/Washc1/Dab2/Nucb2/Prkcd/Akt1/Spp1/Nfkbia/P2ry2/Abca1/Hrh2/Hbp1/C1qtnf1/Syk/Edn1/Dgat1/Crh/Runx1/Tnfrsf11a/Lrp1/Apoe</t>
  </si>
  <si>
    <t>GO:0006479</t>
  </si>
  <si>
    <t>protein methylation</t>
  </si>
  <si>
    <t>0.000643764877505925</t>
  </si>
  <si>
    <t>0.00253162279645551</t>
  </si>
  <si>
    <t>0.00134666752492445</t>
  </si>
  <si>
    <t>Cxxc1/Kdm3a/Trmt112/Macroh2a1/Btg2/Gfi1/Lmna/Fbl/Gata3/Btg1/Eef2kmt/Eed/Dnmt1/Ehmt2/Rab3d/Pwp1/Pih1d1/Kmt5a/Snrpb/Rlf/Kmt5c/Ezh2/Etf1/Phf19/Lcmt2/Mthfr/Xbp1/Tet3/Setd6/Suv39h1/Ctnnb1/Suz12/Pygo2/Kdm1a/Baz2a/Wdr5/Arid4a/Smad4/Asxl2/Nr1h4/Smarcb1/Nelfa/Wdr61/Nsd3/H1f2/Bcor/Brca1</t>
  </si>
  <si>
    <t>GO:0008213</t>
  </si>
  <si>
    <t>protein alkylation</t>
  </si>
  <si>
    <t>GO:0046546</t>
  </si>
  <si>
    <t>development of primary male sexual characteristics</t>
  </si>
  <si>
    <t>0.00064836105132177</t>
  </si>
  <si>
    <t>0.00254807542943123</t>
  </si>
  <si>
    <t>0.00135541931312881</t>
  </si>
  <si>
    <t>Bcl2l11/Tbc1d20/Bax/Fndc3a/Prdx4/Adrm1/H3f3b/Sgpl1/Ybx3/Gata3/Eif2s2/Nupr1/Rara/Ccnd1/Nup210l/Flna/Sox9/Aspm/Safb2/Hmgb2/Spink2/Tgfbr1/Sf1/Icam1/Rab13/Lhfpl2/Arid4a/Smad4/Jmjd1c/Bik/Kif18a/Insl6/Plekha1/Inhba/Cited2</t>
  </si>
  <si>
    <t>GO:0002523</t>
  </si>
  <si>
    <t>leukocyte migration involved in inflammatory response</t>
  </si>
  <si>
    <t>0.000652465473532535</t>
  </si>
  <si>
    <t>0.00255283831252945</t>
  </si>
  <si>
    <t>0.00135795287381659</t>
  </si>
  <si>
    <t>Ccr6/Cd24a/Ffar2/Elane/S100a8/Adam8/S100a9/Itgam/Mdk/Lbp</t>
  </si>
  <si>
    <t>GO:0022616</t>
  </si>
  <si>
    <t>DNA strand elongation</t>
  </si>
  <si>
    <t>Pcna/Mcm7/Pold3/Dna2/Mcm4/Pola1/Pole/Mcm3/Lig1/Rad50</t>
  </si>
  <si>
    <t>GO:0033630</t>
  </si>
  <si>
    <t>positive regulation of cell adhesion mediated by integrin</t>
  </si>
  <si>
    <t>Cib1/Cd24a/Piezo1/Skap1/Nckap1l/Adam9/Ptpn6/Syk/Cd3e/P2ry12</t>
  </si>
  <si>
    <t>GO:0034472</t>
  </si>
  <si>
    <t>snRNA 3'-end processing</t>
  </si>
  <si>
    <t>Ints14/Exosc5/Exosc8/Ints5/Exosc3/Usb1/Ints12/Exosc9/Exosc4/Exosc2</t>
  </si>
  <si>
    <t>GO:0036344</t>
  </si>
  <si>
    <t>platelet morphogenesis</t>
  </si>
  <si>
    <t>Adora2a/Ifngr1/Ager/Psen1/Smo/Trem2/C1qa/Grn/C5ar1/Lrp1</t>
  </si>
  <si>
    <t>Ikbkb/Irak2/Vrk2/Irak1/Rps6ka4/Tnip2/Irak4/Traf6/Irak3/Il1r1</t>
  </si>
  <si>
    <t>GO:0008406</t>
  </si>
  <si>
    <t>gonad development</t>
  </si>
  <si>
    <t>0.00065555123326092</t>
  </si>
  <si>
    <t>0.00256328830321896</t>
  </si>
  <si>
    <t>0.00136351162574323</t>
  </si>
  <si>
    <t>Bcl2l11/Tbc1d20/Taf4/Arrb2/Bax/Fndc3a/Prdx4/Serpinb6b/Src/Adrm1/H3f3b/Sgpl1/Ybx3/Gata3/Stat5b/Ptger4/Eif2s2/Stat5a/Nupr1/Rara/Ccnd1/Nup210l/Flna/Sox9/Grk2/Aspm/Safb2/Hmgb2/Ahr/Lfng/Mmp2/Tiparp/Spink2/Tgfbr1/Sf1/Icam1/Rab13/Rdh10/Zfp830/Arid4a/Spo11/Smad4/Jmjd1c/Eif2b2/Bik/Kif18a/Insl6/Runx1/Plekha1/Inhba/Cited2/Nos3/Cebpb/Afp/Pla2g4a</t>
  </si>
  <si>
    <t>0.000658263694616578</t>
  </si>
  <si>
    <t>0.00257064039528522</t>
  </si>
  <si>
    <t>0.00136742248625521</t>
  </si>
  <si>
    <t>Swap70/Vrk3/Gnai2/Ikbkb/Ppp6r1/Cd300a/Rock1/Ppp2r5a/Ptbp1/Gba/Jak2/Itga1/Ppp1r15b/Prkcd/Tgfb1/Vcan/Cdh5/Nckap1l/Hsp90b1/Ptprc/Ankle2/Ppp1r15a/Tnf/Ppp6r3/Mastl/Pirb/Igbp1</t>
  </si>
  <si>
    <t>GO:0060411</t>
  </si>
  <si>
    <t>cardiac septum morphogenesis</t>
  </si>
  <si>
    <t>Sav1/Rbpj/Trp53/Mdm2/Dhrs3/Nfatc1/Chd7/Tgfbr2/Rara/Notch2/Notch1/Tbx1/Nrp1/Eng/Sox4/Smo/Id2/Tgfbr1/Jag1/Nrp2/Smad4/Sox11/Fgfrl1/Fzd1/Cited2/Nos3/Ccn1</t>
  </si>
  <si>
    <t>GO:0000288</t>
  </si>
  <si>
    <t>nuclear-transcribed mRNA catabolic process, deadenylation-dependent decay</t>
  </si>
  <si>
    <t>0.000660157640121514</t>
  </si>
  <si>
    <t>0.00257315703512348</t>
  </si>
  <si>
    <t>0.00136876118376846</t>
  </si>
  <si>
    <t>Zfp36l1/Polr2d/Exosc5/Exosc8/Patl1/Btg2/Exosc3/Pabpc1/Cnot6/Zfp36l2/Pan3/Samd4b/Zfp36/Mlh1/Exosc9/Cnot8/Exosc2/Dcp1a</t>
  </si>
  <si>
    <t>GO:0030195</t>
  </si>
  <si>
    <t>negative regulation of blood coagulation</t>
  </si>
  <si>
    <t>Plau/Cd9/Pdgfb/Thbs1/Sh2b3/Anxa2/Prkcd/Anxa5/Serping1/Pros1/Ceacam1/Cd34/Kng1/C1qtnf1/Kng2/Adrb2/Apoe/Fgb</t>
  </si>
  <si>
    <t>GO:0070229</t>
  </si>
  <si>
    <t>negative regulation of lymphocyte apoptotic process</t>
  </si>
  <si>
    <t>Bcl10/Mif/Serpinb9/Jak3/Fadd/Hif1a/Hsh2d/Arg2/Tnfrsf4/Noc2l/Vhl/Cd27/Il2/Dock8/Cd44/Gpam/Bcl2a1a/Cd74</t>
  </si>
  <si>
    <t>0.000665214186615204</t>
  </si>
  <si>
    <t>0.00259123155416692</t>
  </si>
  <si>
    <t>0.00137837571554567</t>
  </si>
  <si>
    <t>0.000666579586720069</t>
  </si>
  <si>
    <t>0.00259491410633685</t>
  </si>
  <si>
    <t>0.00138033460666604</t>
  </si>
  <si>
    <t>Pld2/Gab2/Snx4/Vamp8/Rab3d/Stxbp2/Cd177/Rab27a/Sphk2/Unc13d/Syk/Fgr/Itgam/Adora3/Fcer1g/Lamp1/Il4ra/Ptafr/Stx4a/Arf1/F2rl1</t>
  </si>
  <si>
    <t>GO:0043392</t>
  </si>
  <si>
    <t>negative regulation of DNA binding</t>
  </si>
  <si>
    <t>0.000671464174809626</t>
  </si>
  <si>
    <t>0.00259940809165605</t>
  </si>
  <si>
    <t>0.00138272513028406</t>
  </si>
  <si>
    <t>Rest/Ddit3/Sin3a/Psen1/Gzma/Jak2/Id3/Mad2l2/Zfp90/Nek2/Jun/Smo/Id2/Sri/Sumo3/Sox11/Mdfi/E2f1/Hmox1</t>
  </si>
  <si>
    <t>GO:0048662</t>
  </si>
  <si>
    <t>negative regulation of smooth muscle cell proliferation</t>
  </si>
  <si>
    <t>Ppard/Comt/Trp53/Ilk/Il15/Ang/Ptgir/Il12a/Sf1/Igfbp5/Tnfaip3/Mef2c/Aif1/Apod/Il12b/Nos3/Klf4/Hmox1/Trib1</t>
  </si>
  <si>
    <t>GO:0001825</t>
  </si>
  <si>
    <t>blastocyst formation</t>
  </si>
  <si>
    <t>0.000673015762773578</t>
  </si>
  <si>
    <t>Actl6a/Rpl7l1/Mfng/Skil/Sf3b6/Sp1/Sp3/Lats2/Ptpn18/Sf3b1/Nop2/Junb/Eomes/Gabpa/Cnot2/Tm4sf1/Cnot3/Srf/Cited2/Hopx</t>
  </si>
  <si>
    <t>Acvrl1/Src/Smad3/Ptprj/Rock1/Cfl1/Lims1/Iqgap1/Coro1c/Nrp1/Sdc4/Slk/S100a10/Ldb1/Mmp14/Map4k4/Apod/Rcc2/Rac1/Lrp1</t>
  </si>
  <si>
    <t>GO:0000727</t>
  </si>
  <si>
    <t>double-strand break repair via break-induced replication</t>
  </si>
  <si>
    <t>0.000673203778998007</t>
  </si>
  <si>
    <t>Cdc45/Mcm7/Gins2/Mcm4/Mcm6/Mcm3/Mcm2</t>
  </si>
  <si>
    <t>GO:0035999</t>
  </si>
  <si>
    <t>tetrahydrofolate interconversion</t>
  </si>
  <si>
    <t>Mthfsl/Shmt1/Mthfr/Mthfs/Tyms/Shmt2/Sardh</t>
  </si>
  <si>
    <t>GO:0043589</t>
  </si>
  <si>
    <t>skin morphogenesis</t>
  </si>
  <si>
    <t>Psen1/Gba/Psen2/Col1a1/Itga2/Col1a2/Srf</t>
  </si>
  <si>
    <t>GO:0045602</t>
  </si>
  <si>
    <t>negative regulation of endothelial cell differentiation</t>
  </si>
  <si>
    <t>Acvrl1/Tgfbr1/Jag1/Vhl/Xdh/Foxj2/S1pr3</t>
  </si>
  <si>
    <t>GO:0048102</t>
  </si>
  <si>
    <t>autophagic cell death</t>
  </si>
  <si>
    <t>Sh3glb1/Atg7/Acp2/Trem2/Lamp1/Eif2ak4/Bmf</t>
  </si>
  <si>
    <t>GO:0097421</t>
  </si>
  <si>
    <t>liver regeneration</t>
  </si>
  <si>
    <t>Gfer/Ccnd1/Ezh2/Sulf2/Aurka/Cebpb/Hmox1</t>
  </si>
  <si>
    <t>GO:1902231</t>
  </si>
  <si>
    <t>positive regulation of intrinsic apoptotic signaling pathway in response to DNA damage</t>
  </si>
  <si>
    <t>Rps3/Rpl26/Rad9a/Skil/Plscr1/Pias4/Steap3</t>
  </si>
  <si>
    <t>0.000684088608093803</t>
  </si>
  <si>
    <t>0.00263978727095785</t>
  </si>
  <si>
    <t>0.00140420436863069</t>
  </si>
  <si>
    <t>GO:0006984</t>
  </si>
  <si>
    <t>ER-nucleus signaling pathway</t>
  </si>
  <si>
    <t>0.000694018480044255</t>
  </si>
  <si>
    <t>0.00266976722896227</t>
  </si>
  <si>
    <t>0.00142015186124282</t>
  </si>
  <si>
    <t>Bcl2l11/Atf6b/Bid/Nfe2l2/Trp53/Ddit3/Zbtb7b/Ptpn2/Erlin1/Ppp1r15b/Ptpn1/Selenos/Erlin2/Hspa5</t>
  </si>
  <si>
    <t>GO:0019076</t>
  </si>
  <si>
    <t>viral release from host cell</t>
  </si>
  <si>
    <t>Chmp2a/Trim8/Vps37b/Trim27/Trim11/Trim26/Rab7/Trim28/Trim56/Ist1/Trim25/Vps4b/Pml/Chmp4b</t>
  </si>
  <si>
    <t>GO:0035890</t>
  </si>
  <si>
    <t>exit from host</t>
  </si>
  <si>
    <t>GO:0035891</t>
  </si>
  <si>
    <t>exit from host cell</t>
  </si>
  <si>
    <t>Rps6ka4/Gata3/Pih1d1/Foxp3/Sox4/Tgfb1/Ep300/Brd7/Sphk2/Smad4/Arid5a/Nfe2/Smarcb1/Brca1</t>
  </si>
  <si>
    <t>0.000695122688626728</t>
  </si>
  <si>
    <t>0.00267235094607089</t>
  </si>
  <si>
    <t>0.00142152623973579</t>
  </si>
  <si>
    <t>Gla/Bax/Neu1/Cln3/Dpm3/B4galnt1/St3gal4/Pgap2/Cln6/Gba/Naga/Prkcd/Psap/Pigm/Gm2a/Dpm2/Hexa/B3galt4/B4galt3/Pigx/Aoah/Pign/Crem/Hexb/B4galt5/Pigt</t>
  </si>
  <si>
    <t>0.000700292075377055</t>
  </si>
  <si>
    <t>0.00269055002592005</t>
  </si>
  <si>
    <t>0.00143120703019584</t>
  </si>
  <si>
    <t>Cd9/Pld2/Itgb1/Mylip/Hdac1/Lamtor1/Sdcbp/Arrb2/Cd63/Ldlrap1/Cnpy2/Ramp3/Psen1/Picalm/Sh3glb1/Arap1/Dnm2/Mvb12a/Jak2/Anxa2/Nr1h3/Hif1a/Dab2/Furin/Psen2/Ramp2/Capn1/Grk2/Lgmn/Tgfb1/Vamp3/Ptpn1/Grb2/Rab29/Numb/Ezr/Plcg2/Ankrd13a/Syk/Tnf/Edn1/Cxcr1/Fcer1g/Snx1/Lrpap1/Arf1/Plekhj1/Gtf2h2/Smurf1/Uvrag/Flot1/Dtx3l/Apoe</t>
  </si>
  <si>
    <t>0.000704078938682201</t>
  </si>
  <si>
    <t>0.00270341807531301</t>
  </si>
  <si>
    <t>0.00143805204053896</t>
  </si>
  <si>
    <t>Prelid1/Cavin3/Ppp1ca/Mlxipl/Abcd1/Phb2/Trp53/Mif/Rhoa/Psen1/Akt2/P2rx7/Myc/Nupr1/Slc2a6/Hif1a/Nop53/Akt1/Hmgb1/Pgk1/Cbfa2t3/Eif6/Cox17/Atp7a/Ppp1r3b/Sphk2/Pgam1/Alox5/Trpv4/Shmt2/Dyrk2/Stat3/Ier3/Rubcnl/Cdk1/Flcn</t>
  </si>
  <si>
    <t>GO:0065004</t>
  </si>
  <si>
    <t>protein-DNA complex assembly</t>
  </si>
  <si>
    <t>0.000705354043879687</t>
  </si>
  <si>
    <t>0.00270663185285013</t>
  </si>
  <si>
    <t>0.0014397615724043</t>
  </si>
  <si>
    <t>H3f3a/Cenpx/Mis18a/Ubn1/Trp53/Macroh2a1/H3f3b/Dr1/Hat1/Npm1/Swi5/Cdc45/Cenph/Brd2/Cenpn/Sox9/Mcm7/Brf1/Psmc4/Cenpi/Ahr/Cenpt/Cdt1/Cenpa/Spty2d1/Ep300/Padi4/Mcm4/Chaf1a/Med6/Cenpw/Mcm6/Cabin1/Mcm3/H1f2/Gtf2f2/Cenpe/Cenpo/Ikzf1/Daxx/H4c4/Asf1b/Nasp/H2bc4/Mcm2/Taf12</t>
  </si>
  <si>
    <t>GO:0043555</t>
  </si>
  <si>
    <t>regulation of translation in response to stress</t>
  </si>
  <si>
    <t>0.000718817809365581</t>
  </si>
  <si>
    <t>0.00275145999148734</t>
  </si>
  <si>
    <t>0.0014636073833166</t>
  </si>
  <si>
    <t>Sesn2/Npm1/Slc35a4/Ppp1r15b/Eif2s1/Ppp1r15a/Pml/Dnajc3/Eif2ak4</t>
  </si>
  <si>
    <t>Hlx/Gata3/Rara/Batf/Anxa1/Nlrp3/Il4ra/Bcl6/Irf1</t>
  </si>
  <si>
    <t>GO:0050755</t>
  </si>
  <si>
    <t>chemokine metabolic process</t>
  </si>
  <si>
    <t>Sigirr/Ager/Ticam1/Elane/Trem3/Myd88/Tnf/Trem1/Cd74</t>
  </si>
  <si>
    <t>Zfp703/Zfas1/Lbh/Hif1a/Smo/Id2/Fgf2/Foxf1/Cebpb</t>
  </si>
  <si>
    <t>GO:0030970</t>
  </si>
  <si>
    <t>retrograde protein transport, ER to cytosol</t>
  </si>
  <si>
    <t>0.000734393596923008</t>
  </si>
  <si>
    <t>0.00280239879048199</t>
  </si>
  <si>
    <t>0.00149070368947279</t>
  </si>
  <si>
    <t>Edem2/H13/Sec61b/Aup1/Derl2/Os9/Ube2g2/Edem1/Selenos/Hsp90b1/Derl1/Ubac2</t>
  </si>
  <si>
    <t>GO:0031342</t>
  </si>
  <si>
    <t>negative regulation of cell killing</t>
  </si>
  <si>
    <t>GO:0036003</t>
  </si>
  <si>
    <t>positive regulation of transcription from RNA polymerase II promoter in response to stress</t>
  </si>
  <si>
    <t>Atf6b/Mapk7/Rbpj/Nfe2l2/Trp53/Ddit3/Sesn2/Notch1/Hif1a/Creb3l1/Atf3/Cebpb</t>
  </si>
  <si>
    <t>GO:0045830</t>
  </si>
  <si>
    <t>positive regulation of isotype switching</t>
  </si>
  <si>
    <t>Tbx21/Tnfsf13/Exosc3/Stat6/Mad2l2/Clcf1/Tgfb1/Il2/Mlh1/Ptprc/Cd40/Cd28</t>
  </si>
  <si>
    <t>GO:1903513</t>
  </si>
  <si>
    <t>endoplasmic reticulum to cytosol transport</t>
  </si>
  <si>
    <t>0.00073989606165558</t>
  </si>
  <si>
    <t>0.00280434225086391</t>
  </si>
  <si>
    <t>0.00149173749079026</t>
  </si>
  <si>
    <t>Inppl1/Ptprj/Ptpn2/Glrx/Ptgir/Slc9a3r1/Apod/Lrp1</t>
  </si>
  <si>
    <t>GO:0034116</t>
  </si>
  <si>
    <t>positive regulation of heterotypic cell-cell adhesion</t>
  </si>
  <si>
    <t>Ager/Skap1/Gcnt2/Lck/Cd44/Tnf/Flot1/Fgb</t>
  </si>
  <si>
    <t>Med25/Mbd2/Cdt1/Pygo2/Kdm1a/Ddx11/Dtx3l/Parp9</t>
  </si>
  <si>
    <t>GO:0042271</t>
  </si>
  <si>
    <t>susceptibility to natural killer cell mediated cytotoxicity</t>
  </si>
  <si>
    <t>Nectin2/Raet1e/Pvr/Ulbp1/Raet1a/Raet1b/Raet1c/Raet1d</t>
  </si>
  <si>
    <t>GO:0045346</t>
  </si>
  <si>
    <t>regulation of MHC class II biosynthetic process</t>
  </si>
  <si>
    <t>Cd40lg/Jak2/Pf4/Xbp1/Tmem106a/Tlr4/Spi1/Ciita</t>
  </si>
  <si>
    <t>GO:0045591</t>
  </si>
  <si>
    <t>positive regulation of regulatory T cell differentiation</t>
  </si>
  <si>
    <t>H2-M3/Vsir/Foxp3/Tgfb1/Il2/Il2rg/Lgals9/Bcl6</t>
  </si>
  <si>
    <t>Trir/Exosc8/Exosc3/Exosc10/Eri1/Exosc9/Exosc2/Xrn1</t>
  </si>
  <si>
    <t>GO:1900221</t>
  </si>
  <si>
    <t>regulation of amyloid-beta clearance</t>
  </si>
  <si>
    <t>Rock1/Ifngr1/Trem2/Clu/Tnf/Lrpap1/Srf/Apoe</t>
  </si>
  <si>
    <t>Ikbkb/S1pr2/Rock1/Cldn5/Tnfrsf1a/Cdh5/Tnf/S1pr3</t>
  </si>
  <si>
    <t>GO:1901836</t>
  </si>
  <si>
    <t>regulation of transcription of nucleolar large rRNA by RNA polymerase I</t>
  </si>
  <si>
    <t>Macroh2a1/Pwp1/Pih1d1/Nop53/Ncl/Dedd/Ddx11/Smarcb1</t>
  </si>
  <si>
    <t>GO:0062014</t>
  </si>
  <si>
    <t>negative regulation of small molecule metabolic process</t>
  </si>
  <si>
    <t>0.000755071211170686</t>
  </si>
  <si>
    <t>0.00286010419534794</t>
  </si>
  <si>
    <t>0.00152139941351762</t>
  </si>
  <si>
    <t>Rest/Clk2/Nfkb1/Trp53/Gfi1/Erlin1/Nupr1/Dbi/Entpd1/Acadl/Akt1/Cbfa2t3/Sik1/Tgfb1/Fam3a/Snai1/Ep300/Erlin2/Plek/Dkkl1/Nr1h4/Stat3/Ier3/Pid1/Parp1/Brca1/Flcn/Apoe</t>
  </si>
  <si>
    <t>GO:0090305</t>
  </si>
  <si>
    <t>nucleic acid phosphodiester bond hydrolysis</t>
  </si>
  <si>
    <t>0.000758608772020816</t>
  </si>
  <si>
    <t>0.00286998468680012</t>
  </si>
  <si>
    <t>0.0015266552268985</t>
  </si>
  <si>
    <t>Rps21/Trir/Ern1/Bax/Exosc8/Xrn2/Exosc3/Cdkn2a/Npm1/Kri1/Nhp2/Apaf1/Fcf1/Dnase2a/Cpsf4/Rnase6/Dnase1l1/Exosc10/Dxo/Rrp36/Utp23/Mov10/Eri1/Dna2/Zc3h12a/Zfp36/Exosc9/Spo11/Polr2i/Fen1/Exosc2/Dcp1a/Xrn1</t>
  </si>
  <si>
    <t>Gnai2/Rsu1/Gng5/Trp53/Btg2/Ilk/Rhoa/Ctnna1/Lims1/Notch1/Cd24a/Hif1a/Cx3cr1/Flna/Aspm/Tgfb1/Smo/Kctd11/Id2/Ctnnb1/Ctsz/Fgf2/Prdm4/Kdm1a/Cip2a/Ccr5/Gak/Rapgef1/Lyn/Foxo1/Shcbp1/Kdm2b/Mdk</t>
  </si>
  <si>
    <t>0.000765865202945812</t>
  </si>
  <si>
    <t>0.00289384657919869</t>
  </si>
  <si>
    <t>0.00153934828513031</t>
  </si>
  <si>
    <t>Hdac1/Camk1/Sin3a/Rps6ka4/Gata3/Pih1d1/Foxp3/Sox4/Xbp1/Tgfb1/Atg7/Noc2l/Ep300/Brd7/Sphk2/Zmpste24/Smad4/Arid5a/Nfe2/Smarcb1/Spi1/Brca1/Flcn/Atg5</t>
  </si>
  <si>
    <t>GO:0002475</t>
  </si>
  <si>
    <t>antigen processing and presentation via MHC class Ib</t>
  </si>
  <si>
    <t>0.000767726536631054</t>
  </si>
  <si>
    <t>H2-M3/Ap3b1/H2-T10/H2-Q10/Cd1d1/H2-D1/H2-T22/B2m/H2-K1/H2-Q7/H2-Q9/H2-M2/H2-Q4/H2-T24/H2-Q6</t>
  </si>
  <si>
    <t>Adora2a/Ifngr1/Ager/Psen1/Mt3/Smo/Vim/Trem2/S100a8/S100a9/Tlr4/C1qa/Grn/C5ar1/Lrp1</t>
  </si>
  <si>
    <t>GO:0043628</t>
  </si>
  <si>
    <t>ncRNA 3'-end processing</t>
  </si>
  <si>
    <t>Ints14/Rps21/Exosc5/Hsd17b10/Exosc8/Ints5/Exosc3/Fbl/Usb1/Exosc10/Ints12/Eri1/Exosc9/Exosc4/Exosc2</t>
  </si>
  <si>
    <t>GO:0045005</t>
  </si>
  <si>
    <t>DNA-dependent DNA replication maintenance of fidelity</t>
  </si>
  <si>
    <t>Cenpx/Pcna/Cdk9/Wrn/Mms22l/Primpol/Donson/Dna2/Zfp830/Ddx11/Pole/Rfwd3/Pold1/Samhd1/Eme1</t>
  </si>
  <si>
    <t>GO:0052372</t>
  </si>
  <si>
    <t>modulation by symbiont of entry into host</t>
  </si>
  <si>
    <t>Trim8/Nectin2/Lgals1/P4hb/Trim11/Trim26/Ifitm2/Trim56/Fuca2/Trim25/Ifitm6/Cd4/Ifitm3/Cd74/Rad50</t>
  </si>
  <si>
    <t>0.000773266048713427</t>
  </si>
  <si>
    <t>0.00291294978594607</t>
  </si>
  <si>
    <t>0.00154951001545784</t>
  </si>
  <si>
    <t>Zfp36l1/Cdk4/Sh2b2/Rab8b/Gnai2/Rela/Adipor1/Rab8a/Ybx1/Socs2/Ptprv/Inppl1/Cyfip1/Sla2/Src/Sesn2/Shc1/Akt2/Sp1/Zbtb7b/Ptpn2/Cdk2/Usf1/Myo1c/Nucb2/Prkcd/Akt1/Grk2/Ccnd3/Lpl/Ptpre/Eif4ebp1/Xbp1/Eif6/Lpin3/Ggh/Ptpn1/Grb2/Dennd4c/Rab13/Eif4ebp2/Trpv4/Cish/Pde3b/Nr1h4/Egr2/Rarres2/Foxo1/Syap1/Gpam/Hadha/Kank1/Pkm/Pid1/Parp1/Stat1/Srsf3</t>
  </si>
  <si>
    <t>GO:1903725</t>
  </si>
  <si>
    <t>regulation of phospholipid metabolic process</t>
  </si>
  <si>
    <t>0.000798000622457834</t>
  </si>
  <si>
    <t>0.00300429484798568</t>
  </si>
  <si>
    <t>0.00159809996684522</t>
  </si>
  <si>
    <t>Scarb1/Cdc42/Dgkz/Src/Pdgfb/Sh3glb1/Wdr81/Washc1/Lpcat1/Prkcd/Tgfb1/Ptk2b/Pik3r5/Nod2/Fgf2/Vav2/Ccl19/Fgr/Nr1h4/Lyn/Rac1/Arf1/Mtmr3</t>
  </si>
  <si>
    <t>0.000817749308158664</t>
  </si>
  <si>
    <t>0.00307676932143985</t>
  </si>
  <si>
    <t>0.00163665192645128</t>
  </si>
  <si>
    <t>Pxn/Llgl2/Nfatc3/Ppp1ca/Hhex/Stk4/Ncoa3/Phb2/Csf1/Src/Pdgfb/Nfatc1/Ilk/Tgfbr2/Myc/Gna13/Gbx2/St14/Lrp5/Yap1/Notch1/Col4a1/Tbx1/Cxcr4/Nrp1/Sox9/Vdr/Plxnd1/Prdm1/Eng/Tgfb1/Smo/Ahr/Grb2/Mmp14/Ctnnb1/Ctsz/Fgf2/Met/Rdh10/Ctsh/Ddr1/Smad4/Cd44/Tnf/Pml/Sulf1/Npnt/Edn1/Tnc/B4galt1/Foxf1/Hgf/Rasip1/Srf/Tgm2/Foxd1/Epha2/Rxra/Mdk</t>
  </si>
  <si>
    <t>GO:0007080</t>
  </si>
  <si>
    <t>mitotic metaphase plate congression</t>
  </si>
  <si>
    <t>0.000820224476696255</t>
  </si>
  <si>
    <t>0.00308232774758483</t>
  </si>
  <si>
    <t>0.0016396086670801</t>
  </si>
  <si>
    <t>Psrc1/Chmp2a/Chmp6/Spdl1/Nuf2/Chmp1a/Kif22/Kif14/Cdt1/Nup62/Seh1l/Cdca8/Vps4b/Kif18a/Cenpe/Chmp4b</t>
  </si>
  <si>
    <t>Swap70/Vill/Arpc2/Scin/Lima1/Twf2/Capzb/Cfl1/Tmod3/Capza1/Twf1/Mtpn/Carmil1/Evl/Capza2/Capg</t>
  </si>
  <si>
    <t>0.000826470203262169</t>
  </si>
  <si>
    <t>0.0031039105870843</t>
  </si>
  <si>
    <t>0.00165108940942857</t>
  </si>
  <si>
    <t>Rps3/Babam2/Cebpg/Eya3/Pcna/Mms19/Smchd1/Actr2/Mad2l2/Foxm1/Uimc1/Trim28/Parp3/Was/Ddx11/Spidr/Dtx3l/Mgmt/Parp1/Parp9/Brca1/Xrcc1</t>
  </si>
  <si>
    <t>0.000845111574532012</t>
  </si>
  <si>
    <t>0.00317199228885709</t>
  </si>
  <si>
    <t>0.00168730468484296</t>
  </si>
  <si>
    <t>Tax1bp3/Zfp703/Limd1/Ctdnep1/Hdac1/Hhex/Tsku/Mapk14/Rbpj/Tcf7/Stk4/Nfkb1/Ctnnd1/Tmem131l/Src/Emd/Smad3/Ddit3/Wwtr1/Grk6/Ilk/Mbd2/Psen1/Gata3/Myc/Tcf7l2/Axl/G3bp1/Csnk2b/Sdc1/Cela1/Lrp5/Yap1/Pias4/Mdfic/Notch1/Stk11/Fzd7/Dab2/Ccnd1/Axin1/Lrrk1/Zbed3/Lats2/Mad2l2/Sox9/Aspm/Atp6v0c/Sox4/Hic1/Apcdd1/Slc9a3r1/Bicc1/Ldb1/Mertk/Ctnnb1/Fgf2/Hbp1/Tnfaip3/Nxn/Csnk2a2/Pygo2/Met/Brd7/Csnk1g1/Tle3/Med12/Dkkl1/Fbxw4/Cd44/Mitf/Col1a1/Sulf2/Rapgef1/Sulf1/Bambi/Rac1/Wdr61/Foxo1/Mdfi/Ptpn23/Kremen1/Tgfb1i1/Kank1/Trpm4/Stk3/Tlr2/Fzd1/Otulin/Peg12/Alpk2/Pfdn5/Mesd/Gid8/Lrp1/Mdk/Klf4/Apoe</t>
  </si>
  <si>
    <t>0.000853682998923065</t>
  </si>
  <si>
    <t>0.00320221831654323</t>
  </si>
  <si>
    <t>0.00170338307138198</t>
  </si>
  <si>
    <t>Arhgap1/Micall2/Arf6/Cmtm6/Snx4/Rab35/Ehd4/Ehd2/Ehd1/Dennd1c/Dennd1b/Snx17/Rab13/Ptpn23/Snf8/Vps51/Fcgr2b</t>
  </si>
  <si>
    <t>GO:0090329</t>
  </si>
  <si>
    <t>regulation of DNA-dependent DNA replication</t>
  </si>
  <si>
    <t>0.000870748347206372</t>
  </si>
  <si>
    <t>0.00325627199117926</t>
  </si>
  <si>
    <t>0.00173213629968166</t>
  </si>
  <si>
    <t>Fbxo5/Npm1/Dscc1/Cdk2/Rfc2/Chek2/Atg7/Donson/Cdt1/Rfc5/E2f7/Dbf4/Ciz1/Zmpste24/Zfp830/Ticrr/Rfc3/E2f8</t>
  </si>
  <si>
    <t>GO:1900047</t>
  </si>
  <si>
    <t>negative regulation of hemostasis</t>
  </si>
  <si>
    <t>GO:1902373</t>
  </si>
  <si>
    <t>negative regulation of mRNA catabolic process</t>
  </si>
  <si>
    <t>Ybx1/Mapkapk2/Pkp3/Ptbp1/Pabpc1/Rbm38/Dhx34/Secisbp2/Tirap/Apobec1/Angel2/Tent5c/Thrap3/Myd88/Zfp36/Hnrnpa0/Slc11a1/E2f1</t>
  </si>
  <si>
    <t>GO:0043276</t>
  </si>
  <si>
    <t>anoikis</t>
  </si>
  <si>
    <t>0.000872309832535072</t>
  </si>
  <si>
    <t>Itgb1/Src/Tfdp1/Mcl1/Notch1/Stk11/Chek2/Sik1/Mybbp1a/Ikbkg/Itga5/E2f1/Bmf</t>
  </si>
  <si>
    <t>Gnai2/Cd300a/Rest/Rap1b/Notch1/Rab7/Anxa1/Vps4b/Cd84/Lgals9/Foxf1/Hmox1/Ccr2</t>
  </si>
  <si>
    <t>GO:0070741</t>
  </si>
  <si>
    <t>response to interleukin-6</t>
  </si>
  <si>
    <t>Rbpj/Nfatc1/Rb1/Gata3/Notch2/Notch1/Sox9/Emilin1/Tgfb1/Tnfrsf1a/Tnfrsf1b/Jag1/Nos3</t>
  </si>
  <si>
    <t>GO:2000781</t>
  </si>
  <si>
    <t>positive regulation of double-strand break repair</t>
  </si>
  <si>
    <t>Mms19/Smchd1/Actr2/Mad2l2/Foxm1/Parp3/Was/Ddx11/Spidr/Dtx3l/Mgmt/Parp1/Parp9</t>
  </si>
  <si>
    <t>GO:0014009</t>
  </si>
  <si>
    <t>glial cell proliferation</t>
  </si>
  <si>
    <t>0.000874132777443229</t>
  </si>
  <si>
    <t>0.00325913838204241</t>
  </si>
  <si>
    <t>0.00173366104321555</t>
  </si>
  <si>
    <t>Prkch/Ski/Csf1/Myc/Dbi/Notch1/Sox4/Vim/Ctnnb1/Trem2/Clu/Fas/Lta/Csf1r/Tnf/Sox11/Lyn/Ppp1cc/E2f1</t>
  </si>
  <si>
    <t>GO:0035065</t>
  </si>
  <si>
    <t>regulation of histone acetylation</t>
  </si>
  <si>
    <t>Sin3a/Rps6ka4/Gata3/Pih1d1/Foxp3/Tgfb1/Atg7/Noc2l/Ep300/Brd7/Sphk2/Zmpste24/Smad4/Arid5a/Smarcb1/Spi1/Brca1/Flcn/Atg5</t>
  </si>
  <si>
    <t>0.000877051703501977</t>
  </si>
  <si>
    <t>0.00326804910991268</t>
  </si>
  <si>
    <t>0.00173840100205268</t>
  </si>
  <si>
    <t>Gtpbp1/Papss2/Dpagt1/Gnai3/Aprt/Gimap7/Mlxipl/Nt5c/Acot8/Pfkl/Gnpda1/Nadk/Abcd1/Cmah/Ugdh/Gapdh/Acot9/Atp5g2/Shmt1/Mif/Rhoa/Uap1l1/Acsl5/Psen1/Pmm2/P2rx7/Adpgk/Myc/Nupr1/Adcy7/Gart/Gmpr2/Slc2a6/Gpi1/Hif1a/Dcakd/Acot1/Uck2/Dctpp1/Ncf2/Entpd1/Dera/Ak2/G6pdx/Nme4/Pgk1/Cbfa2t3/Mgat1/Tgfb1/Eif6/Hmgcl/Haao/Tpi1/Atp5l/Foxk1/Cdipt/Umps/Nampt/Itpa/Nt5e/Smpdl3a/Trem2/Hint1/Cant1/Rnaseh2b/Kdm1a/Sphk2/Xdh/Crot/Tk1/Impdh2/Tyms/Pdk1/Gda/Pgam1/Nme7/Tgds/Kmo/Gfpt2/Hk2/Naprt/Nudt9/Mthfd1l/Efl1/Aldoa/Stat3/Ppcdc/Rrm1/Dgat1/Galk1/Atic/Adssl1/Ier3/Atp5e/Gpam/Uckl1/Kars/Art2b/Epha2/Nos3/Pkm/Samhd1/Pid1/Cmpk1/Urah/Parp1/Rrm2/Flcn/Nudt18/Dck</t>
  </si>
  <si>
    <t>0.000884197236575256</t>
  </si>
  <si>
    <t>0.00329268868448579</t>
  </si>
  <si>
    <t>0.00175150773934072</t>
  </si>
  <si>
    <t>Nup54/Mapk14/Kpna2/Nup98/Phb2/Trp53/Pkig/Cfl1/Nup188/Nup153/Psen1/Lmna/Pttg1ip/Mdfic/Rpain/Prkcd/Flna/Akt1/Nfkbia/Mavs/Xbp1/Tgfb1/Smo/Nxt1/Pola2/Nup93/Trim28/Txnip/Ptpn22/Nup62/Zc3h12a/Rbm22/Syk/Apod/Pml/Hcls1/Stat3/Htatip2/Nup35/Tnpo1/Uaca/Ect2</t>
  </si>
  <si>
    <t>GO:0033233</t>
  </si>
  <si>
    <t>regulation of protein sumoylation</t>
  </si>
  <si>
    <t>0.000889945963153013</t>
  </si>
  <si>
    <t>0.00331010605680874</t>
  </si>
  <si>
    <t>0.00176077270950518</t>
  </si>
  <si>
    <t>Rela/Ube2i/Traf7/Cdkn2a/Hmg20b/Sumo2/Pias4/Arnt/Ctnnb1/Gnl3/Capn3</t>
  </si>
  <si>
    <t>GO:0048025</t>
  </si>
  <si>
    <t>negative regulation of mRNA splicing, via spliceosome</t>
  </si>
  <si>
    <t>Srsf9/Acin1/Npm1/Ptbp1/Ptbp3/Tra2b/U2af2/Srsf10/Rbmxl1/Srsf6/C1qbp</t>
  </si>
  <si>
    <t>GO:0038034</t>
  </si>
  <si>
    <t>signal transduction in absence of ligand</t>
  </si>
  <si>
    <t>0.000900837164094331</t>
  </si>
  <si>
    <t>0.0033465856883793</t>
  </si>
  <si>
    <t>0.00178017762844732</t>
  </si>
  <si>
    <t>Bcl2l11/Mknk2/Ppp1ca/Mapk7/Htra2/Bax/Eya3/Casp2/Ctnna1/Mcl1/Mknk1/Ppp2r1b/Jak3/Fadd/Ripk1/Cx3cr1/Pf4/Bak1/Fas/Il2/Tnf/Csf2/Itm2b/Bcl2a1a/Inhba</t>
  </si>
  <si>
    <t>GO:0097192</t>
  </si>
  <si>
    <t>extrinsic apoptotic signaling pathway in absence of ligand</t>
  </si>
  <si>
    <t>0.000948689901815761</t>
  </si>
  <si>
    <t>0.00352223931094818</t>
  </si>
  <si>
    <t>0.00187361454546357</t>
  </si>
  <si>
    <t>Vrk3/Csk/Tbc1d10c/Tnip1/Dusp6/Eif3a/Ptpn2/Dab2/Sirpa/Emilin1/Xbp1/Slc9a3r1/Ptpn1/Ezr/Rgs14/Tlr4/Smad4/Ptprc/Rapgef1/Lyn/Atf3/Nlrp12/Flcn/Klf4</t>
  </si>
  <si>
    <t>0.000954317369006464</t>
  </si>
  <si>
    <t>0.00354100462806122</t>
  </si>
  <si>
    <t>0.00188359653930026</t>
  </si>
  <si>
    <t>Zfp36l1/Ern1/Mlxipl/Mapk13/Sidt2/Pfkl/Nadk/Rack1/Nfkb1/Sin3a/Casp6/Sesn2/Ager/Raf1/Thbs1/Tcf7l2/Pih1d1/Lrp5/Gpx1/Hif1a/Casp3/Ncf2/Grk2/Ucp2/Sox4/Xbp1/Vcam1/Atg7/Cdt1/Tra2b/Ep300/Icam1/Map4k4/Sri/Pde3b/Smad4/Nr1h4/Eif2b2/Smarcb1/Rac1/Gpr39/Birc5/Crh/Gpam/Stx4a/Trpm4/Lrp1/Eif2b1/Nox4/Slc26a6/Aqp4</t>
  </si>
  <si>
    <t>0.000967655293843321</t>
  </si>
  <si>
    <t>0.0035883399792101</t>
  </si>
  <si>
    <t>0.00190877603296825</t>
  </si>
  <si>
    <t>Nup54/Mapk14/Kpna2/Nup98/Phb2/Trp53/Pkig/Cfl1/Nup188/Nup153/Psen1/Lmna/Pttg1ip/Mdfic/Rpain/Prkcd/Flna/Akt1/Nfkbia/Mavs/Xbp1/Tgfb1/Smo/Nxt1/Pola2/Nup93/Trim28/Txnip/Ptpn22/Nup62/Zc3h12a/Rbm22/Syk/Apod/Pml/Hcls1/Stat3/Nup35/Tnpo1/Uaca/Ect2</t>
  </si>
  <si>
    <t>0.000975369974072043</t>
  </si>
  <si>
    <t>0.00361477846419741</t>
  </si>
  <si>
    <t>0.00192283967988692</t>
  </si>
  <si>
    <t>Plau/Cd9/Smad3/Pdgfb/Ager/Myoz1/Thbs1/Sh2b3/Anxa2/Cd24a/Prkcd/Anxa5/Serping1/Pros1/Ceacam1/Cd34/Siglecg/Kng1/Fgf2/C1qtnf1/Klk8/Kng2/Adrb2/Kremen1/Mdk/Apoe/Fgb</t>
  </si>
  <si>
    <t>GO:0051084</t>
  </si>
  <si>
    <t>'de novo' posttranslational protein folding</t>
  </si>
  <si>
    <t>0.000978824906091812</t>
  </si>
  <si>
    <t>0.00362540783563262</t>
  </si>
  <si>
    <t>0.00192849385133071</t>
  </si>
  <si>
    <t>Tor2a/Tor1b/Selenof/Sh3glb1/Tor1a/Hspa2/Cct2/Hspa5/H2-DMa/H2-DMb1/Hspe1/Hspa14/H2-DMb2/Cd74</t>
  </si>
  <si>
    <t>0.00100298141148774</t>
  </si>
  <si>
    <t>0.00371043063483309</t>
  </si>
  <si>
    <t>0.00197372074797651</t>
  </si>
  <si>
    <t>Adipor1/Kdm3a/Rbpj/Tfe3/Fabp5/Adam17/Ddit3/Nr1h2/Trpv2/Rb1/Zbtb7b/Stat6/Jak2/Il15/Nr1h3/Notch1/Stk11/Pctp/Cxcr4/Plcl2/Fabp4/Acadl/Ucp2/Oma1/Dock7/Prkab1/Kdm1a/Tle3/Irf4/Cmklr1/Tlr4/Syk/Il18r1/Adrb2/Il4ra/Cnot3/Cebpb/Flcn/Ccr2</t>
  </si>
  <si>
    <t>0.00101358998039611</t>
  </si>
  <si>
    <t>0.00374743201609047</t>
  </si>
  <si>
    <t>0.00199340320564217</t>
  </si>
  <si>
    <t>Ppard/Acot8/Pgm1/Amdhd2/Pfkl/Gnpda1/Scarb1/Abcd1/Trp53/Ddah2/Bcat2/Akr1a1/Sesn2/Shmt1/Srd5a3/Acsl5/Akt2/Echs1/Acads/Cpt1a/Esd/Npl/Eci2/Il4i1/Dbi/Galk2/Gmpr2/Lrp5/Pgd/Gpi1/Mt3/Nagk/Dera/Ldha/Acadl/Akt1/Lipe/Arg2/Mgat1/Tgfb1/Pex2/Bckdk/Renbp/Hmgcl/Lpin3/Tha1/Acox3/Tpi1/Foxk1/Gusb/Padi4/Fgf2/Crot/Idnk/Kmo/Akr1b8/Cd44/Shmt2/Pon3/Tysnd1/Galk1/Impa2/Hadha/Glb1/Adh5/Hdc/Hal/Nos3/Sardh/Cemip2/Aldh1l1/Abhd2/Apoe/Nudt18</t>
  </si>
  <si>
    <t>0.00103149128758072</t>
  </si>
  <si>
    <t>0.0038113356307857</t>
  </si>
  <si>
    <t>0.00202739599586188</t>
  </si>
  <si>
    <t>Snap23/Rab8b/Cd9/Rab8a/Gnai3/Tpst2/Nectin2/Anxa7/Snap29/Ankfy1/Akt2/Vamp8/Izumo1/Anxa2/Stx2/Cplx3/Rab7b/Izumo1r/Coro1a/Vamp3/Rab7/Bloc1s6/Dcstamp/Rab20/Gosr2/Anxa1/Adam8/Stx3/Stx11/Samd9l/Stx5a/Vps18/Stx4a/Rubcnl/Uvrag/Stx7/Pla2g4a</t>
  </si>
  <si>
    <t>GO:0000723</t>
  </si>
  <si>
    <t>telomere maintenance</t>
  </si>
  <si>
    <t>0.0010508304714679</t>
  </si>
  <si>
    <t>0.00388047259577326</t>
  </si>
  <si>
    <t>0.00206417260636283</t>
  </si>
  <si>
    <t>Dclre1c/Upf1/Src/Lmna/Pcna/Myc/Nhp2/Acd/Wrn/Exosc10/Pnkp/Pif1/Slx4/Nek2/Tep1/Cct4/Stn1/Smg1/Cct2/Dna2/Ctnnb1/Pot1b/Gnl3/Fbxo4/Apex1/Parp3/Pkib/Pml/Dclre1a/Tinf2/Xrn1/Parp1/Rad50/Xrcc1/Mcrs1</t>
  </si>
  <si>
    <t>GO:0031640</t>
  </si>
  <si>
    <t>killing of cells of other organism</t>
  </si>
  <si>
    <t>0.00105503069715709</t>
  </si>
  <si>
    <t>0.00389365570312813</t>
  </si>
  <si>
    <t>0.00207118520815219</t>
  </si>
  <si>
    <t>Rps19/Bcl2l11/Rpl30/Gapdh/Pglyrp1/Pf4/Elane/Trem3/Prf1/Ccr5/Romo1/Syk/Ctsg/Trem1/F2rl1</t>
  </si>
  <si>
    <t>GO:0006516</t>
  </si>
  <si>
    <t>glycoprotein catabolic process</t>
  </si>
  <si>
    <t>0.00105829583107163</t>
  </si>
  <si>
    <t>0.00389378715468503</t>
  </si>
  <si>
    <t>0.00207125513229058</t>
  </si>
  <si>
    <t>Fbxo6/Edem2/Cst3/Cela1/Edem1/Hpse/Adamts12/Manba/Stt3b/Sgsh</t>
  </si>
  <si>
    <t>GO:0010866</t>
  </si>
  <si>
    <t>regulation of triglyceride biosynthetic process</t>
  </si>
  <si>
    <t>Ctdnep1/Scarb1/Nr1h2/Acsl5/Tcf7l2/Nr1h3/Sik1/C3/Dgat1/Gpam</t>
  </si>
  <si>
    <t>GO:0032693</t>
  </si>
  <si>
    <t>negative regulation of interleukin-10 production</t>
  </si>
  <si>
    <t>Il23r/Ager/Vsir/Jak3/Foxp3/Tyrobp/Il12b/Cd84/Fcgr2b/Tnfrsf9</t>
  </si>
  <si>
    <t>GO:0032930</t>
  </si>
  <si>
    <t>positive regulation of superoxide anion generation</t>
  </si>
  <si>
    <t>Gnai2/Gnai3/Prkcd/Cd177/Tyrobp/Tgfb1/Syk/Itgam/Cyba/F2rl1</t>
  </si>
  <si>
    <t>Chmp2a/Sdcbp/Sdc1/Sdc4/Rab27a/Rab7/Steap3/Cd34/Vps4b/Snf8</t>
  </si>
  <si>
    <t>GO:0006475</t>
  </si>
  <si>
    <t>internal protein amino acid acetylation</t>
  </si>
  <si>
    <t>0.001058847915162</t>
  </si>
  <si>
    <t>GO:0045661</t>
  </si>
  <si>
    <t>regulation of myoblast differentiation</t>
  </si>
  <si>
    <t>0.00107489166557271</t>
  </si>
  <si>
    <t>0.00395043468763131</t>
  </si>
  <si>
    <t>0.00210138813357839</t>
  </si>
  <si>
    <t>Zfp36l1/Ppard/Mbnl3/Mapk14/Sra1/Ddit3/Ilk/Btg1/Id3/Akirin1/Notch1/Sox9/Map3k5/Tgfb1/Tnfsf14/Flt3l/Capn3/Mef2c/Tnf/Ccl9/Ccl17</t>
  </si>
  <si>
    <t>GO:0071236</t>
  </si>
  <si>
    <t>cellular response to antibiotic</t>
  </si>
  <si>
    <t>0.00107656063491693</t>
  </si>
  <si>
    <t>0.00395421617272104</t>
  </si>
  <si>
    <t>0.0021033996509235</t>
  </si>
  <si>
    <t>Rps3/Rela/Rpl23/Mapk7/Mapk13/Rack1/Nfe2l2/Arpc2/Nr4a3/Trp53/Src/Mdm2/Pdgfb/Cfl1/Cdkn2a/Stat6/Axl/Txn1/Adcy7/Id3/Glrx/Sirpa/Ripk1/Prkcd/Crip1/Ezh2/Psap/Itpr2/Capn1/Map3k5/Ahr/Cyp1b1/Clu/Tnfaip3/Ripk3/Apex1/Met/Zc3h12a/Anxa1/Mef2c/Ddx11/Zfp277/Stk26/Daxx/Ranbp1/Hgf/Plekha1/Akr1b3/Tlr9/Ect2/Pla2g4a</t>
  </si>
  <si>
    <t>0.00108323613070479</t>
  </si>
  <si>
    <t>0.00397637125103634</t>
  </si>
  <si>
    <t>0.00211518478910488</t>
  </si>
  <si>
    <t>Tax1bp3/Zfp703/Limd1/Ctdnep1/Hdac1/Hhex/Tsku/Mapk14/Rbpj/Tcf7/Stk4/Nfkb1/Ctnnd1/Tmem131l/Src/Emd/Smad3/Ddit3/Wwtr1/Grk6/Ilk/Mbd2/Psen1/Gata3/Myc/Tcf7l2/Axl/G3bp1/Csnk2b/Sdc1/Cela1/Lrp5/Yap1/Pias4/Mdfic/Notch1/Stk11/Fzd7/Dab2/Ccnd1/Axin1/Lrrk1/Zbed3/Lats2/Mad2l2/Sox9/Aspm/Atp6v0c/Sox4/Hic1/Apcdd1/Slc9a3r1/Bicc1/Ldb1/Mertk/Ctnnb1/Fgf2/Hbp1/Tnfaip3/Nxn/Csnk2a2/Pygo2/Met/Brd7/Csnk1g1/Tle3/Med12/Dkkl1/Fbxw4/Cd44/Mitf/Col1a1/Sulf2/Rapgef1/Sulf1/Bambi/Rac1/Wdr61/Foxo1/Mdfi/Kremen1/Tgfb1i1/Kank1/Trpm4/Stk3/Tlr2/Fzd1/Otulin/Peg12/Alpk2/Pfdn5/Mesd/Gid8/Lrp1/Mdk/Klf4/Apoe</t>
  </si>
  <si>
    <t>GO:0035162</t>
  </si>
  <si>
    <t>embryonic hemopoiesis</t>
  </si>
  <si>
    <t>0.00108947404562004</t>
  </si>
  <si>
    <t>0.00399452264322883</t>
  </si>
  <si>
    <t>0.00212484021266641</t>
  </si>
  <si>
    <t>Lmo2/Stk4/Tgfbr2/Gata3/Sh2b3/Hif1a/Ahr/Ldb1/Flt3l/Kdm1a/Runx1/Stk3</t>
  </si>
  <si>
    <t>GO:2000178</t>
  </si>
  <si>
    <t>negative regulation of neural precursor cell proliferation</t>
  </si>
  <si>
    <t>Trp53/Btg2/Ilk/Ctnna1/Lims1/Cd24a/Tgfb1/Kctd11/Id2/Ccr5/Rapgef1/Kdm2b</t>
  </si>
  <si>
    <t>GO:0016571</t>
  </si>
  <si>
    <t>histone methylation</t>
  </si>
  <si>
    <t>0.00109598146951425</t>
  </si>
  <si>
    <t>0.0040159985282675</t>
  </si>
  <si>
    <t>0.00213626406182398</t>
  </si>
  <si>
    <t>Cxxc1/Kdm3a/Macroh2a1/Gfi1/Lmna/Fbl/Gata3/Eed/Dnmt1/Ehmt2/Pwp1/Pih1d1/Rlf/Kmt5c/Ezh2/Phf19/Mthfr/Xbp1/Tet3/Setd6/Suv39h1/Ctnnb1/Suz12/Pygo2/Kdm1a/Baz2a/Wdr5/Arid4a/Smad4/Asxl2/Nr1h4/Smarcb1/Nelfa/Wdr61/Nsd3/H1f2/Bcor/Brca1</t>
  </si>
  <si>
    <t>GO:0051304</t>
  </si>
  <si>
    <t>chromosome separation</t>
  </si>
  <si>
    <t>0.00109969338630111</t>
  </si>
  <si>
    <t>0.00402721146447437</t>
  </si>
  <si>
    <t>0.00214222865381217</t>
  </si>
  <si>
    <t>Cep192/Fbxo5/Cenpx/Spdl1/Rb1/Tacc3/Lrrk1/Plk1/Nek6/Slx4/Ncapd2/Cdt1/Ttk/Trip13/Csnk2a2/Zfp207/Top3a/Bub1b/Mlh1/Espl1/Mad2l1/Birc5/Cenpe/Ncaph/Recql5/Eme1/Bub1/Cdc26</t>
  </si>
  <si>
    <t>GO:0071214</t>
  </si>
  <si>
    <t>cellular response to abiotic stimulus</t>
  </si>
  <si>
    <t>0.00110398848887484</t>
  </si>
  <si>
    <t>0.00402881678243288</t>
  </si>
  <si>
    <t>0.00214308258417057</t>
  </si>
  <si>
    <t>Zfp36l1/Tank/Rpl26/Arhgdia/Rad9a/Mapk13/Mapk14/Rest/Bax/Trp53/Mdm2/Relb/Ybx3/Npm1/Swi5/Akt2/Pcna/Actb/Gata3/N4bp1/Ptger4/Sipa1/Lrrc8c/Wrn/Cnn2/Yap1/Rhno1/Stk11/Rcsd1/Lrrc8d/Casp3/Chek2/Crip1/Piezo1/Sox9/Akt1/Fignl1/Insrr/Pold3/Mylk/Nipbl/Grb2/Noc2l/Ep300/Eif2s1/Ctnnb1/Bak1/Fbxo4/Bbc3/Polh/Pbk/Capn3/Kdm1a/Gadd45a/Trpv4/Zmpste24/Col1a1/Hvcn1/Rac1/Pold1/Spidr/Eef1d/Casp9/Akr1b3/Nos3/Eif2ak4/Parp1/Ect2/Bmf/Actr5</t>
  </si>
  <si>
    <t>GO:0104004</t>
  </si>
  <si>
    <t>cellular response to environmental stimulus</t>
  </si>
  <si>
    <t>0.0011040444824634</t>
  </si>
  <si>
    <t>Kdelr1/Arf4/Arf5/Copz1/Lman2/Kdelr2/Cope/Copz2/Scyl1/Rer1/Golph3l/Ergic3/Arfgap3/Copb2/Uvrag/Bet1l</t>
  </si>
  <si>
    <t>GO:0016925</t>
  </si>
  <si>
    <t>protein sumoylation</t>
  </si>
  <si>
    <t>Rela/Ube2i/Traf7/Cdkn2a/Hmg20b/Zmiz1/Sumo2/Pias4/Trim28/Arnt/Ctnnb1/Gnl3/Capn3/Sumo3/Egr2/Trpm4</t>
  </si>
  <si>
    <t>P2rx4/Pdia3/Usf2/Usf1/Vdr/Lpl/Fes/Xbp1/Kank2/Hsp90b1/Pim1/Nr1h4/Trpm4/Postn/Srf/P2ry12</t>
  </si>
  <si>
    <t>Camk1/Rps6ka4/Gata3/Pih1d1/Foxp3/Sox4/Xbp1/Tgfb1/Ep300/Brd7/Sphk2/Smad4/Arid5a/Nfe2/Smarcb1/Brca1</t>
  </si>
  <si>
    <t>0.00110708699806167</t>
  </si>
  <si>
    <t>0.00403753451831463</t>
  </si>
  <si>
    <t>0.00214771988314704</t>
  </si>
  <si>
    <t>Klf10/Gabarap/Dap/Comt/Nfe2l2/Trp53/Ddit3/Sesn2/Ralb/Gba/Sh3glb1/Lamp2/Tcf7l2/Ehmt2/Wrn/Rragc/Sik1/Mybbp1a/Map3k5/Eif4ebp1/Xbp1/Jun/Atg7/Slc39a4/Hfe/Foxk1/Rnase4/Slc2a1/Eif2s1/Seh1l/Zc3h12a/Hspa5/Fas/Zfp36/Nuak2/Atf3/Foxo1/Stk26/Eif2ak4/Eif2b1/Mtmr3/Atg5/Bmf/Rrp8</t>
  </si>
  <si>
    <t>0.00112702653883537</t>
  </si>
  <si>
    <t>0.00410782888314155</t>
  </si>
  <si>
    <t>0.00218511215913307</t>
  </si>
  <si>
    <t>Tbc1d20/Sec24d/Sec16a/Ap3b1/Tmed10/Picalm/Tmed9/P2rx7/Dnm2/Anxa2/S100a10/Sec13/Golph3l/Arfgap3/Sec24c/Sec16b/Arf1/Sec31b/Sec23b</t>
  </si>
  <si>
    <t>0.0011280485843663</t>
  </si>
  <si>
    <t>0.0041091298079098</t>
  </si>
  <si>
    <t>0.00218580417104742</t>
  </si>
  <si>
    <t>Plau/Runx2/Rbpj/Gng5/Bax/Cdc42/Phb2/Csf1/Casp6/Cdkn2a/Tgfbr2/Gata3/Naca/Lims1/Myc/Notch1/Dab2/Tbx1/Sox9/Vdr/Eng/Xbp1/Tgfb1/Cflar/Smo/Ceacam1/Tgfbr1/Jag1/Cd34/Numb/Ctnnb1/Fgf2/Tnfaip3/Met/Med12/Pim1/Smad4/Sulf2/Tnf/Pml/Hpn/Sulf1/Tnfrsf11b/Edn1/Rac1/B4galt1/Bcor/Fzd1/Hgf/Cited2/Rxra/Srsf6/Mdk</t>
  </si>
  <si>
    <t>GO:0003197</t>
  </si>
  <si>
    <t>endocardial cushion development</t>
  </si>
  <si>
    <t>0.00112976277559638</t>
  </si>
  <si>
    <t>0.00411052675361273</t>
  </si>
  <si>
    <t>0.00218654726018963</t>
  </si>
  <si>
    <t>Acvrl1/Rbpj/Mdm2/Tgfbr2/Thbs1/Tmem100/Notch1/Erg/Sox9/Eng/Snai1/Tgfbr1/Jag1/Smad4/Foxf1/Cited2/Nos3</t>
  </si>
  <si>
    <t>Rbpj/Tfe3/Adam17/Ddit3/Nr1h2/Rb1/Il15/Nr1h3/Notch1/Stk11/Pctp/Plcl2/Dock7/Tle3/Tlr4/Il18r1/Flcn</t>
  </si>
  <si>
    <t>0.00113459584791719</t>
  </si>
  <si>
    <t>0.00412568166476304</t>
  </si>
  <si>
    <t>0.00219460874024812</t>
  </si>
  <si>
    <t>Stom/Tcaf2/Itgb1/Rhog/Arf6/Rack1/Arpc2/Actr3/Cib1/Ramp3/Pmaip1/Akt2/Sh3glb1/Myo1c/Akt1/Cacnb3/Ptpn9/Pdcd5/Tgfb1/Rer1/Ezr/Trem2/Bbc3/Tnf/Stx3/Stx4a/Cnpy4/Epha2/Mesd/Lrp1</t>
  </si>
  <si>
    <t>GO:0008584</t>
  </si>
  <si>
    <t>male gonad development</t>
  </si>
  <si>
    <t>0.00114343935953563</t>
  </si>
  <si>
    <t>0.00415539315483007</t>
  </si>
  <si>
    <t>0.00221041342443978</t>
  </si>
  <si>
    <t>Bcl2l11/Tbc1d20/Bax/Fndc3a/Prdx4/Adrm1/H3f3b/Sgpl1/Ybx3/Gata3/Eif2s2/Nupr1/Rara/Ccnd1/Nup210l/Flna/Sox9/Aspm/Safb2/Hmgb2/Spink2/Tgfbr1/Sf1/Icam1/Rab13/Arid4a/Smad4/Jmjd1c/Bik/Kif18a/Insl6/Plekha1/Inhba/Cited2</t>
  </si>
  <si>
    <t>0.00116941200965193</t>
  </si>
  <si>
    <t>0.00424728241953535</t>
  </si>
  <si>
    <t>0.00225929285815361</t>
  </si>
  <si>
    <t>Psrc1/Acvrl1/Ppard/Adipor1/Dnajc2/Rgs2/Sav1/Sema4d/Socs2/Sertad3/Stk4/Rack1/Trp53/Actr3/Crlf3/Smad3/Ctdp1/Ptprj/Rrad/Sesn2/Cfl1/Sema4a/Naif1/Cdkn2a/Myoz1/Tgfbr2/Adam15/Sertad1/Tcf7l2/Notch2/Notch1/Stk11/Hif1a/Dab2/Gdf15/Ripk1/Nrp1/G6pdx/Lgmn/Osgin1/Arhgap4/Tgfb1/Mndal/Dcstamp/Igfbp5/Bbc3/Prdm4/Zc3h12d/Sphk2/Sh3bp4/Cdkn2c/Ccr5/Smad4/Pml/Ing5/Adrb2/Stk3/Pi16/Inhba/Cited2/Bcl6/Tmprss4/Flcn</t>
  </si>
  <si>
    <t>GO:0006333</t>
  </si>
  <si>
    <t>chromatin assembly or disassembly</t>
  </si>
  <si>
    <t>0.00119043238368938</t>
  </si>
  <si>
    <t>0.00432108770060694</t>
  </si>
  <si>
    <t>0.0022985527255107</t>
  </si>
  <si>
    <t>Hdac1/H3f3a/Smarcd2/Mis18a/Ubn1/Chd1/Trp53/Macroh2a1/Cebpg/H3f3b/Cdkn2a/Hat1/Npm1/Mbd2/Resf1/Dnmt1/Smchd1/Brd2/Smarce1/Sox9/Apobec1/Hmgb1/Mbd1/Bahd1/Phf8/Spty2d1/Trim28/Noc2l/Suv39h1/Padi4/Baz2a/Chaf1a/Cabin1/Naa40/Smarcb1/Map1s/H1f2/Supt16/Daxx/H4c4/Asf1b/Nasp/H2bc4/Mcm2/Rrp8/Znfx1</t>
  </si>
  <si>
    <t>0.00120508759604467</t>
  </si>
  <si>
    <t>0.00437171530731883</t>
  </si>
  <si>
    <t>0.00232548349652406</t>
  </si>
  <si>
    <t>Snap23/Rab8b/Rilpl2/Itgb1/Ikbkb/Rab8a/Rhog/Csk/Arf6/Pip5k1a/Rack1/Cln3/Actr3/Tspan14/Sec16a/Ldlrap1/Rock1/Cib1/Ramp3/Pkp3/Ttc7/Myadm/Pgap2/Ppp2r5a/Akt2/Actb/Picalm/Myl12a/Vamp8/Rab3d/Anxa2/Washc1/Dab2/F11r/Ehd2/Ramp2/Plk1/Flna/Skap1/Akt1/Cacnb3/Ptpn9/Tgfb1/Epb41l2/Adam10/Vamp3/Tnfrsf1a/S100a10/Atp1b3/Slc9a3r1/Vamp5/Rer1/Ppil2/Golph3l/Misp/Mmp14/Mrap/Rab29/Numb/Ezr/Trem2/Dennd4c/Rab13/Gorasp2/Fyb/Nubp1/Gga1/Gak/Tnf/Stx3/Rac1/Fcer1g/Sys1/Stx4a/Cnpy4/Flot1/Epha2/Stx7/Pid1/Lrp1/Pdzd11</t>
  </si>
  <si>
    <t>GO:0007088</t>
  </si>
  <si>
    <t>regulation of mitotic nuclear division</t>
  </si>
  <si>
    <t>0.00121444083884332</t>
  </si>
  <si>
    <t>0.00440306074082983</t>
  </si>
  <si>
    <t>0.0023421573380707</t>
  </si>
  <si>
    <t>Cep192/Chmp2a/Fbxo5/Cdc42/Phb2/Macroh2a1/Pdgfb/Spdl1/Rb1/Chmp1a/Tacc3/Lrp5/Plk1/Bora/Nek6/Nek2/Kif20b/Cdc14a/Tgfb1/Cdt1/Nipbl/Nup62/Cdk11b/Ttk/Trip13/Met/Zfp207/Bub1b/Vps4b/Mad2l1/Tnf/Kif11/Edn1/Birc5/Cenpe/Rcc1/Chmp4b/Ranbp1/Mki67/Cd28/Nusap1/Bub1/Cdc26</t>
  </si>
  <si>
    <t>GO:0043588</t>
  </si>
  <si>
    <t>skin development</t>
  </si>
  <si>
    <t>0.00121565894396351</t>
  </si>
  <si>
    <t>0.00440489205619153</t>
  </si>
  <si>
    <t>0.00234313148513911</t>
  </si>
  <si>
    <t>Zfp36l1/Prkch/Ppard/Rela/Hdac1/Sav1/Rbpj/Elovl1/Stk4/Palld/Ubn1/Ncoa3/Macroh2a1/Mfsd12/Rock1/Psen1/Gba/Sox18/Ctsl/Tcf7l2/Dbi/St14/Sharpin/Yap1/Foxq1/Notch1/Psen2/Casp3/Lats2/Ltb/Psap/Sox9/Akt1/Vdr/Asah1/Sprr1a/Sufu/Smo/Snai1/Apcdd1/Atp7a/Txnip/Hpse/Ldb1/Ctnnb1/Igfbp5/Col3a1/Met/Tradd/Col5a2/Anxa1/Zfp36/Ptgs1/Col5a1/Fosl2/Zmpste24/Gak/Smad4/Col1a1/Tnf/Itga2/Asprv1/Col1a2/Runx1/Inhba/Srf/Epha2/Srsf6/Ppl/Runx3</t>
  </si>
  <si>
    <t>GO:0003206</t>
  </si>
  <si>
    <t>cardiac chamber morphogenesis</t>
  </si>
  <si>
    <t>0.00121874830576698</t>
  </si>
  <si>
    <t>0.00441349767469426</t>
  </si>
  <si>
    <t>0.00234770914456995</t>
  </si>
  <si>
    <t>Sav1/Rbpj/Trp53/Mdm2/Dhrs3/Nfatc1/Ppp1r13l/Chd7/Tgfbr2/Gata3/Rara/Notch2/Notch1/Hif1a/Tbx1/Nrp1/Heg1/Eng/Sox4/Tgfb1/Smo/Ly6e/Ahr/Id2/Tgfbr1/Jag1/Ctnnb1/Tnni3/Nrp2/Mef2c/Smad4/Sox11/Fgfrl1/Fzd1/Foxf1/Srf/Cited2/Nos3/Rxra/Ccn1</t>
  </si>
  <si>
    <t>GO:0007252</t>
  </si>
  <si>
    <t>I-kappaB phosphorylation</t>
  </si>
  <si>
    <t>0.00122334733728683</t>
  </si>
  <si>
    <t>0.0044197893858234</t>
  </si>
  <si>
    <t>0.00235105594768204</t>
  </si>
  <si>
    <t>Ikbkb/Traf2/Sirpa/Cx3cr1/Akt1/Ddrgk1/Tlr4/Tlr2/Tlr9</t>
  </si>
  <si>
    <t>Gla/Akr1a1/Fuca1/Gba/Naga/Gusb/Fuca2/Akr1b8/Akr1b3</t>
  </si>
  <si>
    <t>GO:2000319</t>
  </si>
  <si>
    <t>regulation of T-helper 17 cell differentiation</t>
  </si>
  <si>
    <t>Tbx21/Malt1/Zbtb7b/Nfkbid/Foxp3/Loxl3/Zc3h12a/Nlrp3/Il2</t>
  </si>
  <si>
    <t>GO:2000641</t>
  </si>
  <si>
    <t>regulation of early endosome to late endosome transport</t>
  </si>
  <si>
    <t>Src/Sh3glb1/Dab2/Dnajc13/Msn/Ezr/Ptpn23/Snx12/Map2k2</t>
  </si>
  <si>
    <t>GO:0000079</t>
  </si>
  <si>
    <t>regulation of cyclin-dependent protein serine/threonine kinase activity</t>
  </si>
  <si>
    <t>0.00123156499853282</t>
  </si>
  <si>
    <t>0.00444428070148117</t>
  </si>
  <si>
    <t>0.00236408382035137</t>
  </si>
  <si>
    <t>Ccnl1/Psrc1/Hhex/Adam17/Src/Pdgfb/Cnppd1/Cdkn2a/Actb/Ccnd1/Casp3/Lats2/Plk1/Akt1/Ccnd3/Ccng1/Tnfaip3/Cdk5rap3/Cdkn2c/Pim1/Ccnb2/Ccnf/Ccng2</t>
  </si>
  <si>
    <t>GO:0016575</t>
  </si>
  <si>
    <t>histone deacetylation</t>
  </si>
  <si>
    <t>Mta2/Prkd2/Hdac1/Rest/Trp53/Sin3a/Mta1/Zbtb7b/Elk4/Sirt7/Mier1/Foxp3/Tgfb1/Znhit1/Nipbl/Rcor1/Sphk2/Baz2a/Pml/Jdp2/Bcl6/Hopx/Msl3</t>
  </si>
  <si>
    <t>0.00124393935297528</t>
  </si>
  <si>
    <t>0.00448542985367338</t>
  </si>
  <si>
    <t>0.00238597263688952</t>
  </si>
  <si>
    <t>Nfatc3/Rgs2/Parp2/Nr4a3/Smad3/Ctdp1/Rock1/P2rx4/Akap13/Lmna/Cdk9/Twf1/Mtpn/Notch1/Ezh2/G6pdx/Trip10/Tnfrsf1a/Tnfrsf1b/Ddx39b/Ep300/Pdlim5/Igfbp5/Mef2a/Mef2c/Smad4/Edn1/Foxo1/Cyba/Pi16/Parp1</t>
  </si>
  <si>
    <t>0.00124442000148854</t>
  </si>
  <si>
    <t>Rock1/Ifngr1/Picalm/Trem2/Clu/C3/Tnf/C5ar1/Lrpap1/Srf/Lrp1/Apoe/Msr1</t>
  </si>
  <si>
    <t>0.00126567299843101</t>
  </si>
  <si>
    <t>0.00455937480134506</t>
  </si>
  <si>
    <t>0.00242530679828241</t>
  </si>
  <si>
    <t>Gnai2/Hhex/Rsu1/Gng5/Trp53/Btg2/Ilk/Rhoa/Ctnna1/Arhgef2/Lims1/Tacc3/Gbx2/Plxnb2/Notch1/Cd24a/Hif1a/Cxcr4/Cx3cr1/Flna/Aspm/Tgfb1/Kif14/Smo/Kctd11/Akna/Id2/Dock7/Numb/Ctnnb1/Ctsz/Fgf2/Prdm4/Kdm1a/Tarbp2/Daglb/Cip2a/Ccr5/Gak/Racgap1/Rapgef1/Lyn/Grn/Foxo1/C5ar1/Shcbp1/Kdm2b/Mdk</t>
  </si>
  <si>
    <t>0.00127669821889802</t>
  </si>
  <si>
    <t>0.00459641118668529</t>
  </si>
  <si>
    <t>0.0024450078759659</t>
  </si>
  <si>
    <t>Tor2a/Ppib/Prdx4/Dnajc1/P4hb/Erp44/Tor1b/Ppih/Ppic/Calr/Pdia4/Selenof/Tbca/Pdia3/Sh3glb1/Tor1a/Dnajb11/Nudcd2/Pdcd5/Hspa2/Cct4/Ppil2/Cct2/Dnajc25/Clu/Ppie/Hspa5/Hsp90b1/H2-DMa/H2-DMb1/Ppia/B2m/Grn/Hspe1/Hspa14/Cdc37/H2-DMb2/Pfdn5/Dnajc3/Mesd/Cd74</t>
  </si>
  <si>
    <t>GO:0045669</t>
  </si>
  <si>
    <t>positive regulation of osteoblast differentiation</t>
  </si>
  <si>
    <t>0.00129255075850706</t>
  </si>
  <si>
    <t>0.00465077378337603</t>
  </si>
  <si>
    <t>0.00247392543178681</t>
  </si>
  <si>
    <t>Runx2/Fbxo5/Ilk/Lmna/Smad1/Ptger4/Lrp5/Fam20c/Cebpa/Jag1/Ctnnb1/Fgf2/Clic1/Pdlim7/Ddr2/Mef2c/Sox11/Npnt/Cd276/Tmem119/Cebpb/Ccn1</t>
  </si>
  <si>
    <t>GO:0050684</t>
  </si>
  <si>
    <t>regulation of mRNA processing</t>
  </si>
  <si>
    <t>0.00133465661881217</t>
  </si>
  <si>
    <t>0.00479948113563539</t>
  </si>
  <si>
    <t>0.00255302859134342</t>
  </si>
  <si>
    <t>Zfp36l1/Wtap/Srsf9/Dazap1/Magoh/Sf3b4/Mbnl3/Rest/Nup98/Acin1/Nelfe/Npm1/Ptbp1/Ptbp3/Cdk9/Papola/Eif4a3/Rnf40/Rbm7/Safb2/Jmjd6/Rbm3/Srsf2/Tra2b/Celf1/U2af2/Cdk11b/Srsf10/Thrap3/Prdx6/Rbmxl1/Zc3h10/Virma/Nsrp1/Srpk1/Srsf6/C1qbp/Ccnt1/Srsf3</t>
  </si>
  <si>
    <t>GO:0006611</t>
  </si>
  <si>
    <t>protein export from nucleus</t>
  </si>
  <si>
    <t>0.00133691823860771</t>
  </si>
  <si>
    <t>0.00480481726475768</t>
  </si>
  <si>
    <t>0.00255586708363692</t>
  </si>
  <si>
    <t>Polr2d/Rps15/Hhex/Sem1/Ddx19a/Camk1/Wipf1/Mdm2/Emd/Cdkn2a/Poldip3/Calr/Npm1/Tcf7l2/Txn1/Ifi27/Thoc6/Ankle1/Eif5a/Tgfb1/Nxt1/Eif6/Nup93/Ddx39b/Rbm22/Nxf1/Strada/Egr2/Alkbh5/Bard1/Smurf1/Rae1/Ltv1/Srsf3</t>
  </si>
  <si>
    <t>0.00134434878928062</t>
  </si>
  <si>
    <t>0.00480743456935246</t>
  </si>
  <si>
    <t>0.00255725932860547</t>
  </si>
  <si>
    <t>Gla/Bax/Neu1/Cln3/Dpm3/B4galnt1/St3gal4/Pgap2/Cln6/Gba/Naga/Prkcd/Psap/Pigm/Gm2a/Dpm2/Hexa/B3galt4/B4galt3/Pigx/Pign/Crem/Hexb/B4galt5/Pigt</t>
  </si>
  <si>
    <t>GO:0009185</t>
  </si>
  <si>
    <t>ribonucleoside diphosphate metabolic process</t>
  </si>
  <si>
    <t>0.00134677273460248</t>
  </si>
  <si>
    <t>Mlxipl/Pfkl/Gapdh/Mif/Psen1/P2rx7/Adpgk/Myc/Nupr1/Slc2a6/Gpi1/Hif1a/Entpd1/Ak2/Pgk1/Cbfa2t3/Eif6/Tpi1/Foxk1/Cant1/Pgam1/Hk2/Nudt9/Aldoa/Stat3/Galk1/Ier3/Pkm/Cmpk1/Nudt18</t>
  </si>
  <si>
    <t>0.00134879623704081</t>
  </si>
  <si>
    <t>Prkch/Csf1/Soat1/Nfkbia/Pf4/Lpl/Ep300/Hbp1/Csf2/Stat1/Msr1</t>
  </si>
  <si>
    <t>Irf3/Rel/Nlrc3/Relb/Gpatch3/Sirpa/Cactin/Nlrx1/Pycard/Havcr2/Nmi</t>
  </si>
  <si>
    <t>Itgb1/Arap3/Tnfaip1/Kctd10/Heg1/Ccdc125/Met/Kank1/Rasip1/Bcl6/Flcn</t>
  </si>
  <si>
    <t>GO:0050832</t>
  </si>
  <si>
    <t>defense response to fungus</t>
  </si>
  <si>
    <t>Il17rc/Gapdh/Pik3cd/Cotl1/Tgfb1/Fam3a/Elane/Il17ra/Rarres2/Mpo/Ctsg</t>
  </si>
  <si>
    <t>Smad3/Ptprj/Rock1/Cfl1/Lims1/Iqgap1/Nrp1/Sdc4/S100a10/Map4k4/Rac1</t>
  </si>
  <si>
    <t>Nfe2l2/Nr4a3/Mdm2/Pdgfb/Iqgap1/Smo/Atp7a/Dock7/Igfbp5/Mef2c/Lrp1</t>
  </si>
  <si>
    <t>GO:2000679</t>
  </si>
  <si>
    <t>positive regulation of transcription regulatory region DNA binding</t>
  </si>
  <si>
    <t>Trim6/Rb1/Gata3/Traf6/Tgfb1/Ddrgk1/Ep300/Ctnnb1/Lgals9/Parp1/Klf4</t>
  </si>
  <si>
    <t>0.00134919272182228</t>
  </si>
  <si>
    <t>Swap70/Pxn/Smad3/Arhgef5/Sh3pxd2b/Rhoa/Pfn1/Rhoc/Carmil1/Nrp1/Flna/Sdc4/Evl/S100a10/Tgfbr1/Plek/Gpr65/Rac1/Cd47/Pdlim4/Nox4</t>
  </si>
  <si>
    <t>0.00135139378002737</t>
  </si>
  <si>
    <t>Nup54/Mapk14/Camk1/Wipf1/Mdm2/Emd/Pkig/Cdkn2a/Nup153/Psen1/Tcf7l2/Txn1/Ifi27/Mdfic/Prkcd/Flna/Mavs/Xbp1/Tgfb1/Smo/Trim28/Ptpn22/Nup62/Zc3h12a/Rbm22/Apod/Hcls1/Ppp1cc/Ier3/Bard1/Uaca/Ect2</t>
  </si>
  <si>
    <t>GO:0001771</t>
  </si>
  <si>
    <t>immunological synapse formation</t>
  </si>
  <si>
    <t>0.0013516532610821</t>
  </si>
  <si>
    <t>Msn/Cd6/Clec2i/Prf1/Dock8/Dock2/Ccl19/Havcr2</t>
  </si>
  <si>
    <t>GO:0007076</t>
  </si>
  <si>
    <t>mitotic chromosome condensation</t>
  </si>
  <si>
    <t>Phf23/Chmp1a/Smc4/Ncapd2/Nipbl/Ncaph/Smc2/Nusap1</t>
  </si>
  <si>
    <t>GO:0010878</t>
  </si>
  <si>
    <t>cholesterol storage</t>
  </si>
  <si>
    <t>Ppard/Scarb1/Nr1h2/Nr1h3/Ehd1/Soat1/Lpl/Msr1</t>
  </si>
  <si>
    <t>GO:0032717</t>
  </si>
  <si>
    <t>negative regulation of interleukin-8 production</t>
  </si>
  <si>
    <t>Tlr6/Anxa4/Cactin/Elane/Ptpn22/Anxa1/Tlr9/Klf4</t>
  </si>
  <si>
    <t>GO:0055089</t>
  </si>
  <si>
    <t>fatty acid homeostasis</t>
  </si>
  <si>
    <t>Mlxipl/Abcd1/Xbp1/Nr1h4/Dgat1/Pold1/Gpam/Apoe</t>
  </si>
  <si>
    <t>GO:2001267</t>
  </si>
  <si>
    <t>regulation of cysteine-type endopeptidase activity involved in apoptotic signaling pathway</t>
  </si>
  <si>
    <t>Htra2/Bax/Smad3/Jak2/Pih1d1/Mmp9/Fas/Plaur</t>
  </si>
  <si>
    <t>GO:0006458</t>
  </si>
  <si>
    <t>'de novo' protein folding</t>
  </si>
  <si>
    <t>0.00135571511227433</t>
  </si>
  <si>
    <t>0.00481356779519012</t>
  </si>
  <si>
    <t>0.0025605218272961</t>
  </si>
  <si>
    <t>GO:0030574</t>
  </si>
  <si>
    <t>collagen catabolic process</t>
  </si>
  <si>
    <t>Itgb1/Prtn3/Ctsb/Adam15/Vsir/Mmp9/Fap/Ctsk/Mmp2/Mmp14/Mmp25/Mmp27/Mmp19/Ctss</t>
  </si>
  <si>
    <t>GO:0051482</t>
  </si>
  <si>
    <t>positive regulation of cytosolic calcium ion concentration involved in phospholipase C-activating G protein-coupled signaling pathway</t>
  </si>
  <si>
    <t>Gpr55/Lpar6/Gpr174/Gpr157/Gpr18/Gpr65/Edn1/Gna15/P2ry10/P2ry10b/C3ar1/Tgm2/Gpr35/F2rl1</t>
  </si>
  <si>
    <t>GO:0006098</t>
  </si>
  <si>
    <t>pentose-phosphate shunt</t>
  </si>
  <si>
    <t>0.00138045091311564</t>
  </si>
  <si>
    <t>0.00487617252214317</t>
  </si>
  <si>
    <t>0.00259382368917397</t>
  </si>
  <si>
    <t>Taldo1/Pgls/H6pd/Pgd/G6pdx/Pgam1/Tkt</t>
  </si>
  <si>
    <t>GO:0006654</t>
  </si>
  <si>
    <t>phosphatidic acid biosynthetic process</t>
  </si>
  <si>
    <t>Dgka/Pld2/Agpat2/Dgkz/Sh3glb1/Nr1h4/Pld1</t>
  </si>
  <si>
    <t>GO:0032825</t>
  </si>
  <si>
    <t>positive regulation of natural killer cell differentiation</t>
  </si>
  <si>
    <t>Stat5b/Axl/Stat5a/Il15/Flt3l/Rasgrp1/Irf1</t>
  </si>
  <si>
    <t>GO:0033632</t>
  </si>
  <si>
    <t>regulation of cell-cell adhesion mediated by integrin</t>
  </si>
  <si>
    <t>Swap70/Cd24a/Piezo1/Skap1/Cd3e/Fermt3/Dpp4</t>
  </si>
  <si>
    <t>GO:0043312</t>
  </si>
  <si>
    <t>neutrophil degranulation</t>
  </si>
  <si>
    <t>Anxa3/Cd177/Myo1f/Syk/Itgam/Stx11/Ptafr</t>
  </si>
  <si>
    <t>GO:0070970</t>
  </si>
  <si>
    <t>interleukin-2 secretion</t>
  </si>
  <si>
    <t>Btnl2/Card11/Trim27/Cd34/Ezr/Cd276/Gpam</t>
  </si>
  <si>
    <t>GO:0071639</t>
  </si>
  <si>
    <t>positive regulation of monocyte chemotactic protein-1 production</t>
  </si>
  <si>
    <t>Ager/Hmgb1/Mcoln2/Nod2/Trpv4/Syk/Cd84</t>
  </si>
  <si>
    <t>GO:0072608</t>
  </si>
  <si>
    <t>interleukin-10 secretion</t>
  </si>
  <si>
    <t>Ptger4/Lilra5/Cd84/Lgals9/Pycard/F2rl1/Tnfrsf9</t>
  </si>
  <si>
    <t>GO:2000317</t>
  </si>
  <si>
    <t>negative regulation of T-helper 17 type immune response</t>
  </si>
  <si>
    <t>Tbx21/Zbtb7b/Foxp3/Il27ra/Loxl3/Zc3h12a/Il2</t>
  </si>
  <si>
    <t>GO:0060324</t>
  </si>
  <si>
    <t>face development</t>
  </si>
  <si>
    <t>0.00139920147481879</t>
  </si>
  <si>
    <t>0.00493958097796026</t>
  </si>
  <si>
    <t>0.00262755308534391</t>
  </si>
  <si>
    <t>Rarg/Rras/Ski/Chd7/Sgpl1/Raf1/Tcf7l2/Rara/Itga4/Tbx1/Tgfb1/Mmp2/Tiparp/Nipbl/Ep300/Col1a1/Csrnp1/Plekha1/Srf/Map2k2</t>
  </si>
  <si>
    <t>GO:0034105</t>
  </si>
  <si>
    <t>positive regulation of tissue remodeling</t>
  </si>
  <si>
    <t>0.00142784588028975</t>
  </si>
  <si>
    <t>0.00502920857949263</t>
  </si>
  <si>
    <t>0.00267522945343851</t>
  </si>
  <si>
    <t>Bax/Plekhm1/Rock1/Cdkn2a/Ptger4/Klf6/Erg/Vdr/Spp1/Dcstamp/Adam8/Syk/Pml/B4galt1/Tnfrsf11a</t>
  </si>
  <si>
    <t>Vrk3/Cd300a/Ppp2r5a/Ptbp1/Gba/Jak2/Itga1/Ppp1r15b/Prkcd/Tgfb1/Cdh5/Ptprc/Ankle2/Ppp1r15a/Pirb</t>
  </si>
  <si>
    <t>GO:0046456</t>
  </si>
  <si>
    <t>icosanoid biosynthetic process</t>
  </si>
  <si>
    <t>Fabp5/Mif/Mgst2/Lta4h/Alox5ap/Anxa1/Ptgs1/Alox5/Tbxas1/Syk/Edn1/Hpgds/Ltc4s/Cd74/Pla2g4a</t>
  </si>
  <si>
    <t>GO:0070207</t>
  </si>
  <si>
    <t>protein homotrimerization</t>
  </si>
  <si>
    <t>Slc1a5/Htra2/Ski/Traf2/Skil/Mif/H2-M3/Mgst1/Emilin1/Brk1/Alox5ap/Smad4/Cd247/Scara5/Tnfrsf9</t>
  </si>
  <si>
    <t>0.0014397465511571</t>
  </si>
  <si>
    <t>0.00506823600743506</t>
  </si>
  <si>
    <t>0.00269598964325233</t>
  </si>
  <si>
    <t>Nono/Gfer/Mapk7/Rest/Rack1/Nfe2l2/Nr4a3/Macroh2a1/Txn1/Gpx1/Hif1a/Glrx/Psap/Atg7/Ctnnb1/Met/Fzd1/Slc7a11/Hgf</t>
  </si>
  <si>
    <t>0.00144229454699747</t>
  </si>
  <si>
    <t>0.00507431418641821</t>
  </si>
  <si>
    <t>0.00269922286040409</t>
  </si>
  <si>
    <t>Sh2b2/Aspscr1/Rps6/Ern1/Slc8b1/Adipor1/Mlxipl/Fabp5/Sidt2/Nadk/Plscr3/Ptprv/Rack1/Sin3a/Sesn2/Ager/Crtc2/Cdkn2a/Raf1/Ptpn2/Tcf7l2/Prcp/Pih1d1/Lrp5/Gpx1/Gpi1/Stk11/Hif1a/Akt1/Grk2/Ucp2/Pygl/Sox4/Xbp1/Cebpa/Vcam1/Atg7/Ffar2/Foxk1/Tra2b/Icam1/Map4k4/Igfbp5/Met/Sri/Slc16a1/Trpv4/Pde3b/Cyb5r4/Hk2/Smad4/Nr1h4/Smarcb1/Rac1/Stat3/Gpr39/Foxo1/Birc5/Crh/Stx4a/Trpm4/Lrp1/Nox4/Aqp4</t>
  </si>
  <si>
    <t>0.00145061203234387</t>
  </si>
  <si>
    <t>0.00510067224577145</t>
  </si>
  <si>
    <t>0.00271324372583505</t>
  </si>
  <si>
    <t>Cdk4/Bcl2l11/Rpl4/Ppard/Rgs2/Sav1/Parp2/Sema4d/Socs2/Mapk14/Rbpj/Htra2/Ppib/Stk4/Cyfip1/Csf1/Actr3/Ctdp1/Dusp6/Sin3a/Twf2/Sh3pxd2b/Cfl1/Ilk/Sema4a/Trpv2/Chd7/Sgpl1/Ybx3/Myoz1/Dbnl/Tgfbr2/Hlx/Picalm/Sh3glb1/Naca/Stat5b/Ptger4/Dnm2/Tcf7l2/Stat5a/Yap1/Notch1/Gdf15/Cxcr4/Ripk1/Nrp1/Lats2/Foxs1/G6pdx/Akt1/Lgmn/Trip10/Arhgap4/Smo/Ahr/Ddx39b/Serp1/Nipbl/Tgfbr1/Ep300/Ist1/Celf1/Suv39h1/Ezr/Fgf2/Capn3/C3/Mtm1/Zmpste24/Pim1/Ccr5/Mef2c/Fn1/Edn1/Eif2b2/Stat3/Sash3/Adrb2/Gpam/Ikzf1/Stk3/Pi16/Daxx/Cdk1/Smurf1/Srf/Cited2/Lrp1/Hopx/Apoe</t>
  </si>
  <si>
    <t>GO:0001569</t>
  </si>
  <si>
    <t>branching involved in blood vessel morphogenesis</t>
  </si>
  <si>
    <t>0.00146661115556208</t>
  </si>
  <si>
    <t>0.0051537517740694</t>
  </si>
  <si>
    <t>0.00274147876823443</t>
  </si>
  <si>
    <t>Nfatc3/Stk4/Tgfbr2/Gna13/Gbx2/Col4a1/Tbx1/Cxcr4/Nrp1/Plxnd1/Eng/Ahr/Ctnnb1/Edn1/Srf/Mdk</t>
  </si>
  <si>
    <t>0.00146737607163938</t>
  </si>
  <si>
    <t>Nono/Gfer/Mapk7/Rest/Rack1/Nfe2l2/Nr4a3/Txn1/Gpx1/Hif1a/Glrx/Psap/Atg7/Ctnnb1/Met/Fzd1/Slc7a11/Hgf</t>
  </si>
  <si>
    <t>GO:0007520</t>
  </si>
  <si>
    <t>myoblast fusion</t>
  </si>
  <si>
    <t>0.00147794980557361</t>
  </si>
  <si>
    <t>0.00517911168396696</t>
  </si>
  <si>
    <t>0.00275496867958373</t>
  </si>
  <si>
    <t>Cd9/Mapk14/Plekho1/Ptgfrn/Myh9/Gdf15/Ehd2/Ehd1/Myof/Cflar/Tnfsf14/Casp1/Flt3l/Cd53/Il4ra/Cacna1s/Flot1</t>
  </si>
  <si>
    <t>GO:0030857</t>
  </si>
  <si>
    <t>negative regulation of epithelial cell differentiation</t>
  </si>
  <si>
    <t>Acvrl1/Foxp4/Yap1/Mmp9/Notch1/Ccnd1/Ezh2/Sox9/Smo/Tgfbr1/Jag1/Ctnnb1/Vhl/Xdh/Foxj2/S1pr3/Srsf6</t>
  </si>
  <si>
    <t>Rock1/Ifngr1/Ncstn/Psen1/Tmed10/Picalm/Aph1a/Spon1/Psen2/Casp3/Gsap/Adam10/Psenen/Clu/Tnf/Apeh/Apoe</t>
  </si>
  <si>
    <t>Trp53/Src/Parp4/Myc/Acd/Pnkp/Pif1/Nek2/Cct4/Cct2/Ctnnb1/Pot1b/Parp3/Pkib/Pml/Klf4/Mcrs1</t>
  </si>
  <si>
    <t>GO:0007519</t>
  </si>
  <si>
    <t>skeletal muscle tissue development</t>
  </si>
  <si>
    <t>0.00149877434320137</t>
  </si>
  <si>
    <t>0.00524910878248189</t>
  </si>
  <si>
    <t>0.00279220282818634</t>
  </si>
  <si>
    <t>Bin3/Myl6/Nfatc3/Nras/Selenon/Mapk14/Ski/Skil/Emd/Btg2/Rhoa/Rb1/Ybx3/Myoz1/Hmg20b/Hlx/Svil/Lemd2/Naca/Myc/Tcf7l2/Nupr1/Akirin1/Gpx1/Psma6/Notch1/Tbx1/Tgfb1/Cflar/Smo/Sap30/Vamp5/Nln/Ep300/Ctnnb1/Met/Capn3/Mtm1/Mef2c/Eln/Eomes/Sox11/Egr2/Atf3/Adrb2/Cacna1s/Maff/Flot1/Cited2/Fos</t>
  </si>
  <si>
    <t>GO:0051155</t>
  </si>
  <si>
    <t>positive regulation of striated muscle cell differentiation</t>
  </si>
  <si>
    <t>0.00151545498106501</t>
  </si>
  <si>
    <t>0.00530452174108762</t>
  </si>
  <si>
    <t>0.00282167911190396</t>
  </si>
  <si>
    <t>Parp2/Mapk14/Rbpj/Arrb2/Gdf15/Tbx1/Ehd2/Ehd1/Maml1/Trip10/Tgfb1/Ddx39b/Ep300/Tnfsf14/Mmp14/Flt3l/Mamstr/Cd53/Mef2c/Edn1/Il4ra/Flot1/Hopx</t>
  </si>
  <si>
    <t>GO:0010951</t>
  </si>
  <si>
    <t>negative regulation of endopeptidase activity</t>
  </si>
  <si>
    <t>0.00152841986025698</t>
  </si>
  <si>
    <t>0.0053468731011708</t>
  </si>
  <si>
    <t>0.00284420742905305</t>
  </si>
  <si>
    <t>Mical1/Mrtfa/Pak2/Arrb2/Rps6ka3/Serpinb6b/Gapdh/Src/Mdm2/Cast/Adora2a/Akt2/Picalm/Thbs1/Serpinb9/Pih1d1/Gpx1/Mmp9/Serpinb8/Gpi1/Birc2/Akt1/Grk2/Rps6ka1/Cflar/Naip1/Renbp/Serping1/Spink2/Ep300/Birc3/Kng1/Bcl2l12/Rnf34/Cd44/Stfa2/Stfa1/Serpinh1/Kng2/Birc5/Hgf/Naip2/Klf4/Plaur/Igbp1/Serpina3g</t>
  </si>
  <si>
    <t>0.00153020186050724</t>
  </si>
  <si>
    <t>0.00535007758585948</t>
  </si>
  <si>
    <t>0.00284591201769493</t>
  </si>
  <si>
    <t>Rab8b/Nup54/Tomm22/Mapk14/Kpna2/Nup98/Phb2/Trp53/Arhgef5/Hnrnpm/Pkig/Cfl1/Nup188/Nup153/Psen1/Lmna/Tomm7/Pttg1ip/Mdfic/Rpain/Prkcd/Flna/Akt1/Nfkbia/Pdcd5/Mavs/Xbp1/Tgfb1/Pex2/Smo/Nxt1/Pola2/Nup93/Trim28/Txnip/Ptpn22/Nup62/Clu/Zc3h12a/Rbm22/Romo1/Syk/Apod/Pml/Hcls1/Stat3/Nup35/Tnpo1/Apoe/Uaca/Ect2</t>
  </si>
  <si>
    <t>0.00153382574684304</t>
  </si>
  <si>
    <t>0.0053597146289572</t>
  </si>
  <si>
    <t>0.00285103833153369</t>
  </si>
  <si>
    <t>Plau/Rps6/Magoh/Fbxo5/H3f3a/Src/Diaph2/Adrm1/H3f3b/Zmiz1/Pabpc1l/Washc1/Etv6/Tut7/Cdc25b/Plk1/Aspm/Ptk2b/Ctnnb1/Sgo2a/Ttk/Fosl1/Washc5/Trip13/Ythdf2/Mlh1/Zfp830/Spo11/Hexb/Plat/Mastl/Ddx20/Ncaph/Inhba/Aurka/Nos3/Mdk/Afp/Pla2g4a</t>
  </si>
  <si>
    <t>0.00155826904529266</t>
  </si>
  <si>
    <t>0.00543590410040546</t>
  </si>
  <si>
    <t>0.00289156644144176</t>
  </si>
  <si>
    <t>Rpl11/Sdcbp/Ubxn1/Rack1/Mdm2/Psen1/Gba/N4bp1/Sumo2/Dab2/Plk3/Axin1/Psen2/Nop53/Senp1/Plk1/Akt1/Cbfa2t3/Rnf19b/Atg7/Chfr/Hfe/Ddrgk1/Clu/Pbk/Socs4/Mtm1/Gipc1/Arih2/Dda1/Fam122a/Aurka/Trib1/Rchy1</t>
  </si>
  <si>
    <t>Snap23/Rab8b/Rab8a/Gnai3/Bax/Vat1/Snap29/Ankfy1/Akt2/Vamp8/Anxa2/Stx2/Cplx3/Rab7b/Coro1a/Vamp3/Rab7/Oma1/Bloc1s6/Bak1/Rab20/Gosr2/Anxa1/Stx3/Afg3l1/Stx11/Samd9l/Stx5a/Vps18/Stx4a/Rubcnl/Uvrag/Stx7/Pla2g4a</t>
  </si>
  <si>
    <t>GO:0051053</t>
  </si>
  <si>
    <t>negative regulation of DNA metabolic process</t>
  </si>
  <si>
    <t>Acvrl1/Rps3/Dnajc2/Trp53/Src/Parpbp/Gata3/Gzma/Acd/Helb/Smchd1/Ankle1/Mad2l2/Exosc10/Pif1/Slx4/Foxp3/Ahr/Stn1/Trim28/Pot1b/Parp3/Mlh1/Pml/H1f2/Rmi2/Recql5/Bcl6/Tinf2/Parp1/Flcn/Rad50/Xrcc1/Mcrs1</t>
  </si>
  <si>
    <t>GO:0000731</t>
  </si>
  <si>
    <t>DNA synthesis involved in DNA repair</t>
  </si>
  <si>
    <t>0.00157592274549805</t>
  </si>
  <si>
    <t>0.0054850989981335</t>
  </si>
  <si>
    <t>0.00291773509944843</t>
  </si>
  <si>
    <t>Pcna/Wrn/Pole2/Primpol/Pold3/Pola1/Polh/Pole/Pold1/Sprtn/Faap20/Dtl</t>
  </si>
  <si>
    <t>GO:0006270</t>
  </si>
  <si>
    <t>DNA replication initiation</t>
  </si>
  <si>
    <t>Cdc45/Cdk2/Mcm7/Pola2/Cdt1/Mcm4/Pola1/Ciz1/Mcm6/Ticrr/Mcm3/Mcm2</t>
  </si>
  <si>
    <t>GO:0044788</t>
  </si>
  <si>
    <t>modulation by host of viral process</t>
  </si>
  <si>
    <t>Stom/Tbc1d20/Ppib/Cfl1/Anxa2/Igf2r/Ceacam1/Ccnk/Zc3h12a/Csf1r/Eif2ak4/Apoe</t>
  </si>
  <si>
    <t>GO:1902235</t>
  </si>
  <si>
    <t>regulation of endoplasmic reticulum stress-induced intrinsic apoptotic signaling pathway</t>
  </si>
  <si>
    <t>Erp29/Tmbim6/Ptpn2/Grina/Serinc3/Xbp1/Ptpn1/Creb3/Ikbkg/Selenos/Creb3l1/Txndc12</t>
  </si>
  <si>
    <t>0.00159234653330277</t>
  </si>
  <si>
    <t>0.00553914238893272</t>
  </si>
  <si>
    <t>0.00294648285737983</t>
  </si>
  <si>
    <t>0.00160303335328942</t>
  </si>
  <si>
    <t>0.0055731795479021</t>
  </si>
  <si>
    <t>0.00296458853121439</t>
  </si>
  <si>
    <t>Zfp36l1/Ern1/Mlxipl/Mapk13/Sidt2/Nadk/Rack1/Nfkb1/Sin3a/Ager/Raf1/Tcf7l2/Pih1d1/Lrp5/Gpx1/Hif1a/Grk2/Ucp2/Sox4/Xbp1/Vcam1/Atg7/Tra2b/Icam1/Map4k4/Sri/Pde3b/Smad4/Nr1h4/Smarcb1/Rac1/Gpr39/Birc5/Crh/Stx4a/Trpm4/Lrp1/Nox4/Slc26a6/Aqp4</t>
  </si>
  <si>
    <t>GO:0043414</t>
  </si>
  <si>
    <t>macromolecule methylation</t>
  </si>
  <si>
    <t>0.00161092776837472</t>
  </si>
  <si>
    <t>0.00559747567661363</t>
  </si>
  <si>
    <t>0.00297751257644064</t>
  </si>
  <si>
    <t>Mta2/Wtap/Cxxc1/Kdm3a/Trmt112/Mis18a/Hsd17b10/Mettl6/Emg1/Macroh2a1/Btg2/Gfi1/Lmna/Fbl/Gata3/Btg1/Tgs1/Eef2kmt/Eed/Myc/Trmt6/Dnmt1/Ehmt2/Rab3d/Pwp1/Pih1d1/Kmt5a/Snrpb/Rlf/Kmt5c/Ezh2/Etf1/Phf19/Mettl2/Lcmt2/Mthfr/Xbp1/Tet3/Trmt1l/Rsl1/Trim28/Mbd4/Setd6/Suv39h1/Ctnnb1/Suz12/Nop2/Ftsj3/Pygo2/Kdm1a/Baz2a/Wdr5/Zmpste24/Arid4a/Smad4/Asxl2/Nr1h4/Nsun4/Smarcb1/Virma/Nelfa/Wdr61/Nsd3/Spi1/H1f2/Bcor/Parp1/Brca1</t>
  </si>
  <si>
    <t>GO:0051186</t>
  </si>
  <si>
    <t>cofactor metabolic process</t>
  </si>
  <si>
    <t>0.00162643267355209</t>
  </si>
  <si>
    <t>0.00564817372524159</t>
  </si>
  <si>
    <t>0.00300448081821817</t>
  </si>
  <si>
    <t>Mthfsl/Tmem14c/Ptges/Prdx5/Acot8/Nadk/Alas1/Mocos/Blvrb/Prdx4/Abcd1/Nfe2l2/Mocs1/Prdx1/Akr1a1/Acot9/Shmt1/Vnn3/Acsl5/Gsr/Nubp2/Hmbs/Gstp3/Ptger4/Ciao2a/Dnmt1/Mms19/Gart/Gpx3/Slc25a39/Gpx1/Gch1/Dcakd/Acot1/Ncf2/Coq10b/Pts/Coq8b/Ppox/Mgst1/G6pdx/Mgst2/Hscb/Mthfr/Mthfs/Ctns/Hmgcl/Haao/Txnrd1/Ggh/Blvra/Nampt/Prdx6/Crot/Gstt1/Tyms/Pdk1/Nubp1/Kmo/Akr1b8/Cyb5r4/Shmt2/Naprt/Mthfd1l/Mpo/Stat3/Hpgds/Ppcdc/Dgat1/Cox15/Atic/Ethe1/Hp/Gstm2/Gpam/Cyba/Slc11a2/Art2b/Slc7a11/Gstt2/Iba57/Akr1b3/Gsto1/Sardh/Aldh1l1/Hmox1/Ciao2b</t>
  </si>
  <si>
    <t>GO:0032204</t>
  </si>
  <si>
    <t>regulation of telomere maintenance</t>
  </si>
  <si>
    <t>0.00162909707904112</t>
  </si>
  <si>
    <t>0.00565107341623583</t>
  </si>
  <si>
    <t>0.00300602327537242</t>
  </si>
  <si>
    <t>Upf1/Src/Lmna/Myc/Acd/Exosc10/Pnkp/Pif1/Slx4/Nek2/Cct4/Stn1/Smg1/Cct2/Ctnnb1/Pot1b/Gnl3/Fbxo4/Pkib/Pml/Tinf2/Parp1/Rad50/Xrcc1/Mcrs1</t>
  </si>
  <si>
    <t>Rack1/Mdm2/Psen1/Gba/Sumo2/Dab2/Plk3/Axin1/Psen2/Nop53/Plk1/Akt1/Cbfa2t3/Rnf19b/Atg7/Chfr/Ddrgk1/Clu/Socs4/Arih2/Dda1/Fam122a/Aurka/Trib1/Rchy1</t>
  </si>
  <si>
    <t>GO:0006353</t>
  </si>
  <si>
    <t>DNA-templated transcription, termination</t>
  </si>
  <si>
    <t>0.00164899347587084</t>
  </si>
  <si>
    <t>0.0057104718015303</t>
  </si>
  <si>
    <t>0.00303761956081471</t>
  </si>
  <si>
    <t>Ttf1/Xrn2/Ssu72/Ttf2/Polr2a/Lipe/Pcf11/Cavin1/Zmpste24/Maz</t>
  </si>
  <si>
    <t>GO:0010884</t>
  </si>
  <si>
    <t>positive regulation of lipid storage</t>
  </si>
  <si>
    <t>Scarb1/Nr1h2/Ehd1/Hilpda/Lpl/Ikbke/Zc3h12a/C3/Osbpl11/Msr1</t>
  </si>
  <si>
    <t>GO:0032691</t>
  </si>
  <si>
    <t>negative regulation of interleukin-1 beta production</t>
  </si>
  <si>
    <t>Nlrc3/Arrb2/Cx3cr1/Trem2/Tnfaip3/Zc3h12a/Nlrp3/Pml/Mefv/Aqp4</t>
  </si>
  <si>
    <t>GO:0007569</t>
  </si>
  <si>
    <t>cell aging</t>
  </si>
  <si>
    <t>0.00166894167527534</t>
  </si>
  <si>
    <t>0.00577631466098098</t>
  </si>
  <si>
    <t>0.00307264390989804</t>
  </si>
  <si>
    <t>Fbxo5/Morc3/Mapk14/Map3k3/Trp53/Mif/Ilk/H2-M3/Cdkn2a/Calr/Npm1/Cdk6/Lmna/Zmiz1/Wrn/Zfp217/Prkcd/Chek2/Foxm1/Arg2/Eng/Id2/Nampt/Nup62/Suv39h1/Pot1b/Mnt/Bcl2l12/Zmpste24/Romo1/Pml/B2m/Zfp277/Rbl1/Rsl1d1/Cdk1/Srf/Bcl6/Xrn1/Nox4/Zkscan3</t>
  </si>
  <si>
    <t>0.00172525330543069</t>
  </si>
  <si>
    <t>0.00596786949661298</t>
  </si>
  <si>
    <t>0.00317453929366099</t>
  </si>
  <si>
    <t>Itgb1/Rhog/Csk/Arf6/Rack1/Actr3/Ldlrap1/Cib1/Ramp3/Ppp2r5a/Actb/Picalm/Vamp8/Dab2/Akt1/Ptpn9/Tgfb1/Rer1/Mmp14/Mrap/Numb/Ezr/Trem2/Tnf/Stx3/Stx4a/Cnpy4/Epha2/Stx7/Pid1/Lrp1</t>
  </si>
  <si>
    <t>0.00172640017455388</t>
  </si>
  <si>
    <t>0.00596849483961605</t>
  </si>
  <si>
    <t>0.00317487193765336</t>
  </si>
  <si>
    <t>GO:0031214</t>
  </si>
  <si>
    <t>biomineral tissue development</t>
  </si>
  <si>
    <t>0.0017314830167755</t>
  </si>
  <si>
    <t>0.00597937511326945</t>
  </si>
  <si>
    <t>0.00318065957363603</t>
  </si>
  <si>
    <t>Klf10/Fbxo5/Tmem38b/Smad3/Ano6/P2rx7/Tcf7l2/Anxa2/Notch1/Hif1a/Fam20c/Tbx1/Tcirg1/Sox9/Spp1/Tgfb1/Ptk2b/Snx10/Bmp2k/Suv39h1/Ddr2/Zmpste24/Rflna/Mef2c/Fam20a/Col1a1/Fgr/Asxl2/Nfe2/Cd276/Lox/Sbno2/Ecm1/Adrb2/Col1a2/Bcor/Tmem119/Trpm4/Nos3/Cebpb/Ccn1/Srgn</t>
  </si>
  <si>
    <t>GO:0110148</t>
  </si>
  <si>
    <t>biomineralization</t>
  </si>
  <si>
    <t>0.00173964215679125</t>
  </si>
  <si>
    <t>0.00600419510874655</t>
  </si>
  <si>
    <t>0.00319386228374141</t>
  </si>
  <si>
    <t>Rgs2/Smad3/Ctdp1/P2rx4/Lmna/Notch1/G6pdx/Tnfrsf1a/Tnfrsf1b/Igfbp5/Smad4/Foxo1/Pi16</t>
  </si>
  <si>
    <t>GO:0001841</t>
  </si>
  <si>
    <t>neural tube formation</t>
  </si>
  <si>
    <t>0.00175151136194917</t>
  </si>
  <si>
    <t>0.00604178514468006</t>
  </si>
  <si>
    <t>0.0032138578694674</t>
  </si>
  <si>
    <t>Bcl10/Rarg/Rps7/Lmo4/Ski/Stk4/Cfl1/Tmed2/Pfn1/Brpf1/Vasp/Gatad2a/Apaf1/Rara/St14/Plxnb2/Hif1a/Tead2/Casp3/Traf6/Tgif1/Sdc4/Kif20b/Mthfr/Sox4/Tgfb1/Sufu/Casp8/Med12/Sox11/Mthfd1l/Stk3/Kdm2a/Fzd1/Kdm2b/Cited2</t>
  </si>
  <si>
    <t>0.00175657800559865</t>
  </si>
  <si>
    <t>0.0060558810929623</t>
  </si>
  <si>
    <t>0.00322135604645146</t>
  </si>
  <si>
    <t>Itgb1/Arap3/Dgkz/Rasa3/Sh3bp1/Tnfaip1/Rasa4/Kctd10/Rasa2/Heg1/Arhgap25/Ccdc125/Nup62/Met/Rasal3/Rapgef1/Kank1/Rasip1/Bcl6/Flcn</t>
  </si>
  <si>
    <t>0.00176821723038709</t>
  </si>
  <si>
    <t>0.00609230878155299</t>
  </si>
  <si>
    <t>0.00324073333492502</t>
  </si>
  <si>
    <t>Zfp36l1/Plau/Limd1/Pld2/Ppard/Nfatc3/Bach1/Ccdc115/Rbpj/Rest/Nfe2l2/Adam17/Trp53/Smad3/Atp6v1g1/P4hb/Cd38/Ager/Raf1/Tmbim6/Usf1/Myc/Tacc3/Sod3/Ang/Notch1/Cd24a/Hif1a/Plk3/Nop53/Birc2/Itpr2/Akt1/Ucp2/Pgk1/Cbfa2t3/Eng/Eif4ebp1/Sox4/Atg7/Mmp2/Arnt/Mir142/Ep300/Cd34/Suv39h1/Casp1/Vhl/Loxl2/Fas/Hsp90b1/Adam8/Pdk1/Fosl2/Smad4/Sdhd/Pml/Edn1/Plat/Foxo1/Adrb2/Alkbh5/Slc11a2/Dpp4/Aqp3/Cited2/Hmox1</t>
  </si>
  <si>
    <t>0.00176994307896644</t>
  </si>
  <si>
    <t>Tax1bp3/Zfp703/Limd1/Ctdnep1/Hdac1/Hhex/Tsku/Mapk14/Rbpj/Stk4/Nfkb1/Ctnnd1/Tmem131l/Src/Emd/Smad3/Ddit3/Wwtr1/Ilk/Mbd2/Psen1/Tcf7l2/G3bp1/Yap1/Mdfic/Notch1/Stk11/Fzd7/Dab2/Axin1/Lrrk1/Zbed3/Lats2/Mad2l2/Sox9/Aspm/Atp6v0c/Sox4/Hic1/Apcdd1/Slc9a3r1/Bicc1/Fgf2/Tnfaip3/Nxn/Csnk1g1/Tle3/Dkkl1/Col1a1/Sulf2/Rapgef1/Sulf1/Bambi/Foxo1/Mdfi/Kremen1/Kank1/Trpm4/Stk3/Tlr2/Fzd1/Otulin/Peg12/Alpk2/Pfdn5/Gid8/Lrp1/Mdk/Apoe</t>
  </si>
  <si>
    <t>0.0017710887943783</t>
  </si>
  <si>
    <t>Ern1/Mlxipl/Sidt2/Pfkl/Nadk/Rack1/Sin3a/Casp6/Sesn2/Ager/Raf1/Thbs1/Tcf7l2/Pih1d1/Lrp5/Gpx1/Hif1a/Casp3/Ncf2/Grk2/Ucp2/Sox4/Xbp1/Vcam1/Atg7/Tra2b/Ep300/Icam1/Map4k4/Sri/Pde3b/Smad4/Nr1h4/Eif2b2/Smarcb1/Rac1/Gpr39/Birc5/Crh/Gpam/Stx4a/Trpm4/Lrp1/Eif2b1/Nox4/Slc26a6/Aqp4</t>
  </si>
  <si>
    <t>Bin3/Rhog/Cdc42/Plekhm1/Arf6/Arpc2/Cln3/Cyfip1/Src/Actr3/Twf2/Capzb/Cfl1/Pfn1/P2rx7/Arap1/Dnm2/Twf1/Wasf2/Akirin1/Stap1/Washc1/Coro1c/Nrp1/Prkcd/Dock11/Evl/Atp7a/Tgfbr1/Icam1/Cdc42ep5/Brk1/Cenpj/Rabep2/Ccl19/Was/Rcc2/Rac1/Rac2/Kank1/Srf/Epha2/Cdc42ep4/P2ry12/F2rl1/Atg5/Pld1</t>
  </si>
  <si>
    <t>0.00182311194534885</t>
  </si>
  <si>
    <t>0.00626777161845587</t>
  </si>
  <si>
    <t>0.00333406876570841</t>
  </si>
  <si>
    <t>Parp2/Mapk14/Rbpj/Ybx3/Hlx/Yap1/Notch1/Akt1/Trip10/Smo/Ddx39b/Serp1/Ep300/Fgf2/Pim1/Mef2c/Edn1/Sash3/Cdk1</t>
  </si>
  <si>
    <t>0.00182724279795511</t>
  </si>
  <si>
    <t>0.00627847942478679</t>
  </si>
  <si>
    <t>0.00333976465968962</t>
  </si>
  <si>
    <t>Swap70/Ckap2/Vill/Arpc2/Scin/Lima1/Twf2/Capzb/Wdr1/Cib1/Cfl1/Sh3bp1/Tmod3/Arhgef2/Capza1/Twf1/Mtpn/Carmil1/Evl/Capza2/Capg/Plek/Trpv4/Eml4/Map1s/F2rl1</t>
  </si>
  <si>
    <t>GO:0007369</t>
  </si>
  <si>
    <t>gastrulation</t>
  </si>
  <si>
    <t>0.00184634109757831</t>
  </si>
  <si>
    <t>0.0063267212367506</t>
  </si>
  <si>
    <t>0.00336542633472515</t>
  </si>
  <si>
    <t>Zfp568/Rps6/Pofut2/Tcf3/Hhex/Ric8a/Mapk7/Rack1/Nr4a3/Ugdh/Trp53/Ext1/Smad3/Myadm/Ext2/Tgfbr2/Smad1/Lrp5/Gpi1/Fzd7/Axin1/Supt20/Twsg1/Tgif1/Zbtb17/Snai1/Txnrd1/Ldb1/Ctnnb1/Tnfaip3/Col5a2/Col5a1/Col12a1/Smad4/Fn1/Eomes/Tgif2/Itga5/Foxf1/Inhba/Srf/Epha2/Klf4/Rnf2</t>
  </si>
  <si>
    <t>GO:0000027</t>
  </si>
  <si>
    <t>ribosomal large subunit assembly</t>
  </si>
  <si>
    <t>0.00184640310616079</t>
  </si>
  <si>
    <t>Rpl38/Rpl12/Rpl10/Rpl6/Rplp0/Rpl11/Rpl5/Rpl23a/Traf7/Rpl3/Nop53/Nop2/Ppan/Mrpl20</t>
  </si>
  <si>
    <t>GO:0035850</t>
  </si>
  <si>
    <t>epithelial cell differentiation involved in kidney development</t>
  </si>
  <si>
    <t>Wwtr1/Pdgfb/Gata3/Prkx/Notch2/Yap1/Mmp9/Notch1/Myo1e/Smo/Jag1/Ctnnb1/Mef2c/Basp1</t>
  </si>
  <si>
    <t>Vill/Arpc2/Scin/Twf2/Capzb/Cfl1/Tmod3/Capza1/Twf1/Mtpn/Carmil1/Evl/Capza2/Capg</t>
  </si>
  <si>
    <t>GO:1901998</t>
  </si>
  <si>
    <t>toxin transport</t>
  </si>
  <si>
    <t>Antxr2/Copz1/Crtc2/Mtmr12/Nrp1/Cct4/Hrh2/Cct2/Casp1/Bbc3/Hspa5/Gga1/Copb2/Rab43</t>
  </si>
  <si>
    <t>GO:0046364</t>
  </si>
  <si>
    <t>monosaccharide biosynthetic process</t>
  </si>
  <si>
    <t>0.00185350527315798</t>
  </si>
  <si>
    <t>0.00634753635120289</t>
  </si>
  <si>
    <t>0.00337649869459635</t>
  </si>
  <si>
    <t>Gnpda1/Clk2/Gapdh/Akr1a1/Sesn2/Crtc2/Ptpn2/Tcf7l2/Pgd/Gpi1/Stk11/Hif1a/G6pdx/Pgk1/Sik1/Fam3a/Nln/Tpi1/Ep300/Atf3/Foxo1/Ppp4r3a/Gsto1</t>
  </si>
  <si>
    <t>0.0018696160576606</t>
  </si>
  <si>
    <t>0.00639916232921174</t>
  </si>
  <si>
    <t>0.00340396053769727</t>
  </si>
  <si>
    <t>Pld2/Ppard/Nlrc3/Sema4d/Pdgfb/Cbl/Hcst/Jak2/Rara/Nop53/Sox9/Mydgf/Slc9a3r1/Rgl2/Ptpn6/Fgr/Tnf/Hcls1/Adora3/Cep55/Rasgrp1/Osm/Hgf/Maz/Cd28/Pik3ap1/Klf4/F2rl1</t>
  </si>
  <si>
    <t>0.00187596146952626</t>
  </si>
  <si>
    <t>0.00641275781519654</t>
  </si>
  <si>
    <t>0.00341119249953887</t>
  </si>
  <si>
    <t>Nfatc3/Rgs2/Parp2/Nr4a3/Smad3/Ctdp1/Rock1/P2rx4/Akap13/Lmna/Cdk9/Twf1/Mtpn/Notch1/Ezh2/G6pdx/Trip10/Tnfrsf1a/Tnfrsf1b/Ddx39b/Ep300/Pdlim5/Igfbp5/Mef2a/Mef2c/Smad4/Edn1/Foxo1/Pi16/Parp1</t>
  </si>
  <si>
    <t>GO:0002673</t>
  </si>
  <si>
    <t>regulation of acute inflammatory response</t>
  </si>
  <si>
    <t>0.00187670219000896</t>
  </si>
  <si>
    <t>Mif/Ffar2/Spn/Selenos/Alox5ap/C3/Adam8/Nlrp3/Pik3cg/Ccr5/Tnf/Btk/Fcer1g/Fcgr3/Il20rb/Tnfrsf11a/Fcgr1/Fcgr2b</t>
  </si>
  <si>
    <t>0.00190174453037341</t>
  </si>
  <si>
    <t>0.00649473615735045</t>
  </si>
  <si>
    <t>0.00345479993239987</t>
  </si>
  <si>
    <t>Adipor1/Kdm3a/Rbpj/Tfe3/Fabp5/Adam17/Ddit3/Nr1h2/Trpv2/Rb1/Zbtb7b/Stat6/Jak2/Il15/Nr1h3/Notch1/Stk11/Pctp/Cxcr4/Plcl2/Fabp4/Acadl/Ucp2/Oma1/Dock7/Prkab1/Kdm1a/Tle3/Irf4/Trpv4/Cmklr1/Tlr4/Syk/Gpr39/Il18r1/Adrb2/Il4ra/Cnot3/Cebpb/Flcn/Ccr2</t>
  </si>
  <si>
    <t>GO:0038083</t>
  </si>
  <si>
    <t>peptidyl-tyrosine autophosphorylation</t>
  </si>
  <si>
    <t>0.00190493940470897</t>
  </si>
  <si>
    <t>0.00649846253025513</t>
  </si>
  <si>
    <t>0.00345678213345428</t>
  </si>
  <si>
    <t>Ctnnd1/Src/Tec/Iqgap1/Itk/Ptk2b/Lck/Ddr1/Syk/Fgr/Lyn/Btk/Txk/Hck/Bmx</t>
  </si>
  <si>
    <t>Tax1bp3/Arf6/Leprot/Picalm/Tor1a/Washc1/Akt1/Tyrobp/Hfe/Ctnnb1/Cd247/Tnf/Stx3/Fcer1g/Stx4a</t>
  </si>
  <si>
    <t>GO:0017001</t>
  </si>
  <si>
    <t>antibiotic catabolic process</t>
  </si>
  <si>
    <t>0.00191240189347003</t>
  </si>
  <si>
    <t>0.00651672305452721</t>
  </si>
  <si>
    <t>0.00346649560856587</t>
  </si>
  <si>
    <t>Prdx5/Amdhd2/Gnpda1/Prdx4/Prdx1/Esd/Npl/Gpx3/Gpx1/Nagk/Renbp/Txnrd1/Prdx6/Akr1b8/Mpo/Hp/Adh5</t>
  </si>
  <si>
    <t>Htra2/Lgals8/Trp53/Sesn2/Tbk1/Tomm7/Wdr81/Ripk2/Nod1/Rab7/Nod2/Sptlc2/Adrb2/Cdc37/Tlr2/Smurf1/Atg5</t>
  </si>
  <si>
    <t>0.0019287960272844</t>
  </si>
  <si>
    <t>0.00656896463978116</t>
  </si>
  <si>
    <t>0.00349428491683508</t>
  </si>
  <si>
    <t>Acvrl1/Ppard/Nlrc3/Sav1/Phb2/Ager/Cdkn2a/Rb1/Npm1/Cdk6/Zfas1/Gata3/Thbs1/Ctsl/Lims1/Sparc/Nupr1/Stk11/Dab2/Sox9/Vdr/Eng/Tgfb1/Pex2/Ceacam1/Cxcr3/Tgfbr1/Suz12/Xdh/Mef2c/Tnf/Hpn/B2m/Sulf1/Tinf2/Stat1/Apoe/Runx3</t>
  </si>
  <si>
    <t>GO:1990868</t>
  </si>
  <si>
    <t>response to chemokine</t>
  </si>
  <si>
    <t>0.0019674207301052</t>
  </si>
  <si>
    <t>0.00668944703940005</t>
  </si>
  <si>
    <t>0.00355837413862551</t>
  </si>
  <si>
    <t>Cib1/Rhoa/Sh2b3/Cxcr4/Grk2/Pf4/Ptk2b/Ccl3/Trem2/Zc3h12a/Dock8/Ccl19/Ccl1/Lox/Ccl9/Ccl4/Ccl22/Gpr35/Xcl1/Cxcl11/Ccl17/Ackr1</t>
  </si>
  <si>
    <t>GO:1990869</t>
  </si>
  <si>
    <t>cellular response to chemokine</t>
  </si>
  <si>
    <t>GO:2001021</t>
  </si>
  <si>
    <t>negative regulation of response to DNA damage stimulus</t>
  </si>
  <si>
    <t>Fbxo5/Rps3/Tpt1/Bid/Mdm2/Parpbp/Mif/Pttg1ip/Helb/Smchd1/Chek2/Mad2l2/Snai1/Ddx39b/Clu/Bcl2l12/Kdm1a/Cd44/Rmi2/Recql5/Cd74/Xrcc1</t>
  </si>
  <si>
    <t>0.00197866667651291</t>
  </si>
  <si>
    <t>0.00669353031658892</t>
  </si>
  <si>
    <t>0.00356054619079426</t>
  </si>
  <si>
    <t>Trir/Exosc5/Exosc8/Exosc3/Exosc10/Exosc9/Exosc4/Exosc2/Xrn1</t>
  </si>
  <si>
    <t>GO:0030502</t>
  </si>
  <si>
    <t>negative regulation of bone mineralization</t>
  </si>
  <si>
    <t>Hif1a/Sox9/Ptk2b/Rflna/Nfe2/Ecm1/Bcor/Trpm4/Srgn</t>
  </si>
  <si>
    <t>GO:0030852</t>
  </si>
  <si>
    <t>regulation of granulocyte differentiation</t>
  </si>
  <si>
    <t>Rara/Rbp1/Ceacam1/C1qc/Inpp5d/Hcls1/Runx1/Ikzf1/Trib1</t>
  </si>
  <si>
    <t>GO:0033962</t>
  </si>
  <si>
    <t>cytoplasmic mRNA processing body assembly</t>
  </si>
  <si>
    <t>Limd1/Patl1/Cnot6/Lsm14a/Lsm4/Pan3/Atxn2l/Cnot2/Lsm3</t>
  </si>
  <si>
    <t>GO:0042789</t>
  </si>
  <si>
    <t>mRNA transcription by RNA polymerase II</t>
  </si>
  <si>
    <t>Lmo2/Ddit3/Sp1/Sox18/Flna/Stat3/C5ar1/Srf/Runx3</t>
  </si>
  <si>
    <t>GO:0044794</t>
  </si>
  <si>
    <t>positive regulation by host of viral process</t>
  </si>
  <si>
    <t>Stom/Tbc1d20/Ppib/Cfl1/Anxa2/Igf2r/Ceacam1/Csf1r/Apoe</t>
  </si>
  <si>
    <t>GO:0051883</t>
  </si>
  <si>
    <t>killing of cells in other organism involved in symbiotic interaction</t>
  </si>
  <si>
    <t>Bcl2l11/Gapdh/Pf4/Elane/Trem3/Ccr5/Ctsg/Trem1/F2rl1</t>
  </si>
  <si>
    <t>GO:1902236</t>
  </si>
  <si>
    <t>negative regulation of endoplasmic reticulum stress-induced intrinsic apoptotic signaling pathway</t>
  </si>
  <si>
    <t>Tmbim6/Grina/Xbp1/Ptpn1/Creb3/Ikbkg/Selenos/Creb3l1/Txndc12</t>
  </si>
  <si>
    <t>Nr4a3/Mdm2/Pdgfb/Iqgap1/Smo/Atp7a/Dock7/Igfbp5/Lrp1</t>
  </si>
  <si>
    <t>GO:0000303</t>
  </si>
  <si>
    <t>response to superoxide</t>
  </si>
  <si>
    <t>0.00198487334736013</t>
  </si>
  <si>
    <t>Nfe2l2/Prdx1/Ccs/Sod3/Gch1/Ucp2/Atp7a/Tnf/Mpo/Nos3/Parp1</t>
  </si>
  <si>
    <t>Ptger4/Jak3/Jak2/Nampt/Nod2/Selenos/Tlr4/Edn1/Tlr2/Tlr9/Stat1</t>
  </si>
  <si>
    <t>GO:1903579</t>
  </si>
  <si>
    <t>negative regulation of ATP metabolic process</t>
  </si>
  <si>
    <t>Mlxipl/Trp53/Rhoa/Nupr1/Entpd1/Cbfa2t3/Stat3/Ier3/Pid1/Parp1/Flcn</t>
  </si>
  <si>
    <t>0.00199320655998713</t>
  </si>
  <si>
    <t>0.00671796515417375</t>
  </si>
  <si>
    <t>0.0035735440206046</t>
  </si>
  <si>
    <t>0.00203827805067941</t>
  </si>
  <si>
    <t>0.00686612966035843</t>
  </si>
  <si>
    <t>0.00365235841945767</t>
  </si>
  <si>
    <t>Nfatc3/Rgs2/Parp2/Nr4a3/Smad3/Ctdp1/Rock1/P2rx4/Akap13/Lmna/Cdk9/Twf1/Mtpn/Notch1/Ezh2/G6pdx/Trip10/Tnfrsf1a/Tnfrsf1b/Ddx39b/Ep300/Pdlim5/Mef2a/Mef2c/Smad4/Edn1/Foxo1/Pi16/Parp1</t>
  </si>
  <si>
    <t>0.00207467580671842</t>
  </si>
  <si>
    <t>0.00698493031820512</t>
  </si>
  <si>
    <t>0.00371555305812414</t>
  </si>
  <si>
    <t>Rpl4/Parp2/Sema4d/Sdcbp/Adam17/Ncoa3/Cyfip1/Twf2/Cib1/Cd38/Cfl1/Ilk/Rhoa/Trpv2/Dbnl/Picalm/Sh3glb1/Derl2/Mtpn/Cxcr4/Nrp1/Akt1/Trip10/Ptk2b/Adam10/Brat1/Ddx39b/Tgfbr1/Ep300/Ist1/Mmp14/Hbegf/Exosc9/Cxcl16/Fn1/Hpn/Edn1/Eif2b2/Extl3/Exosc4/Exosc2/Cyba/Fam122a/Smurf1/Il9r/Srf/Kdm2b/Lrp1/Apoe</t>
  </si>
  <si>
    <t>0.0021065021599793</t>
  </si>
  <si>
    <t>0.0070805061721176</t>
  </si>
  <si>
    <t>0.00376639353041372</t>
  </si>
  <si>
    <t>Ppard/Ugdh/Ext1/Ndst2/Dse/Ext2/Chsy1/Csgalnact2/Tcf7l2/Man1c1/Bgn/Chst14/Slc35d1/Hpse/Ctnnb1/Cant1/Adamts12/Sulf2/Sulf1/Ndst1/Extl3/Chst7/Sgsh/B4galt7</t>
  </si>
  <si>
    <t>Rhoa/Sh3glb1/Incenp/Plk3/Prc1/Prpf40a/Zfyve26/Cdc25b/Plk1/Kif20b/Cdc14a/Kif14/Kif23/Nup62/E2f7/Racgap1/Gipc1/Kif20a/Kif3b/Uvrag/Aurka/E2f8/Flcn/Ect2</t>
  </si>
  <si>
    <t>Sdcbp/Palld/Arpc2/Src/Arhgef5/Rhoa/Ralb/Cnot6/Sh3glb1/G3bp1/Sdc1/Sdc4/Lcp1/Msn/Pan3/Ep300/Nup62/Cenpj/Plk4/Vps4b/Tnf/Edn1/Csf2/Cnot2</t>
  </si>
  <si>
    <t>GO:0006367</t>
  </si>
  <si>
    <t>transcription initiation from RNA polymerase II promoter</t>
  </si>
  <si>
    <t>0.00218835844972653</t>
  </si>
  <si>
    <t>0.00735164682023411</t>
  </si>
  <si>
    <t>0.00391062366849617</t>
  </si>
  <si>
    <t>Polr2d/Taf4/Trp53/Dr1/Taf10/Med17/Psmc4/Ahr/Thrap3/Med12/Med4/Polr2i/Med6/Irf8/Gtf2f2/Gtf2f1/Ikzf1/Maz/Srf/Taf12</t>
  </si>
  <si>
    <t>0.00219242663178578</t>
  </si>
  <si>
    <t>0.00736131072346334</t>
  </si>
  <si>
    <t>0.00391576427027185</t>
  </si>
  <si>
    <t>Ern1/Mlxipl/Sidt2/Pfkl/Nadk/Rack1/Sin3a/Casp6/Sesn2/Ager/Raf1/Thbs1/Tcf7l2/Pih1d1/Lrp5/Gpx1/Hif1a/Casp3/Ncf2/Grk2/Ucp2/Sox4/Xbp1/Vcam1/Atg7/Tra2b/Ep300/Icam1/Map4k4/Sri/Pde3b/Smad4/Nr1h4/Eif2b2/Smarcb1/Rac1/Gpr39/Birc5/Crh/Gpam/Stx4a/Trpm4/Lrp1/Eif2b1/Nox4/Aqp4</t>
  </si>
  <si>
    <t>0.00220180441753907</t>
  </si>
  <si>
    <t>0.00738878201605453</t>
  </si>
  <si>
    <t>0.00393037730727407</t>
  </si>
  <si>
    <t>Tmc8/Arrb2/Bax/Camk1/Plscr1/Rock1/Pdgfb/Cdkn2a/Ralb/Actb/Tmbim6/Adam15/Myc/Itga4/Dab2/Slpi/Psen2/Akt1/Hfe/Eif2s1/Ctsz/Met/Kdm1a/Ddx11/B2m/Adrb2/Gtf2f1/Lrpap1/Aurka/Eif2b1</t>
  </si>
  <si>
    <t>0.00220404251088787</t>
  </si>
  <si>
    <t>0.00739227721621349</t>
  </si>
  <si>
    <t>0.00393223653865473</t>
  </si>
  <si>
    <t>Gnai2/Adgre5/Nfatc3/Rgs2/Mapk7/Selenon/Tbc1d10c/Ccr6/Tmem38b/Gapdh/Sla2/Ptprj/Cib1/Adora2a/Nfatc1/Ramp3/Ptger2/P2rx4/Akap13/Adgrg3/Myoz1/Ptbp1/Thbs1/Xcr1/Ptger4/Gna13/Adcy7/Tmem100/Adgre4/Cd24a/Zap70/Nucb2/Cxcr4/Ramp2/Cx3cr1/Ptgir/Crtc3/Sox9/Grk2/Pf4/Lat/Ptk2b/Tmbim4/Abca1/Vcam1/Ahr/Slc9a3r1/Ccr8/Tpcn2/Ceacam1/Cxcr3/Ccrl2/Ackr4/Mrap/Siglecg/Trem2/Hint1/Tnni3/Eif4ebp2/Sri/Adgre1/Zmpste24/Lat2/Cherp/Pde3b/Ccr5/Cmklr1/Ptprc/Syk/Tnf/Homer3/P2ry6/Gpr65/Edn1/Dyrk2/Adora3/Cd3e/Cd8a/Cxcr1/Adgrg5/Adrb2/Cxcr6/Crh/Cd22/S1pr4/Cd4/Ccl4/Trpm4/Gsto1/Nos3/Ccr9/P2ry12/Adgrl4/Apoe/Ccr2</t>
  </si>
  <si>
    <t>0.00220758389997252</t>
  </si>
  <si>
    <t>0.0074001374574228</t>
  </si>
  <si>
    <t>0.00393641770323797</t>
  </si>
  <si>
    <t>Klf10/Gabarap/Dap/Comt/Nfe2l2/Trp53/Sesn2/Ralb/Gba/Sh3glb1/Lamp2/Tcf7l2/Ehmt2/Wrn/Rragc/Sik1/Mybbp1a/Map3k5/Xbp1/Jun/Atg7/Slc39a4/Rnase4/Slc2a1/Eif2s1/Seh1l/Zc3h12a/Hspa5/Fas/Nuak2/Atf3/Foxo1/Stk26/Eif2ak4/Mtmr3/Atg5/Bmf/Rrp8</t>
  </si>
  <si>
    <t>GO:0070167</t>
  </si>
  <si>
    <t>regulation of biomineral tissue development</t>
  </si>
  <si>
    <t>0.00221272295668749</t>
  </si>
  <si>
    <t>0.00740932380835518</t>
  </si>
  <si>
    <t>0.00394130427658157</t>
  </si>
  <si>
    <t>Fbxo5/Smad3/Ano6/P2rx7/Notch1/Hif1a/Fam20c/Sox9/Tgfb1/Ptk2b/Bmp2k/Suv39h1/Ddr2/Zmpste24/Rflna/Mef2c/Asxl2/Nfe2/Cd276/Ecm1/Adrb2/Bcor/Tmem119/Trpm4/Nos3/Cebpb/Ccn1/Srgn</t>
  </si>
  <si>
    <t>GO:0110149</t>
  </si>
  <si>
    <t>regulation of biomineralization</t>
  </si>
  <si>
    <t>GO:0002902</t>
  </si>
  <si>
    <t>regulation of B cell apoptotic process</t>
  </si>
  <si>
    <t>0.0022277911436788</t>
  </si>
  <si>
    <t>0.00742356725223711</t>
  </si>
  <si>
    <t>0.00394888091214739</t>
  </si>
  <si>
    <t>Bcl10/Bax/Mif/Myc/Cd24a/Hsh2d/Noc2l/Il2/Cd44/Lyn/Bcl2a1a/Cd74</t>
  </si>
  <si>
    <t>GO:0008608</t>
  </si>
  <si>
    <t>attachment of spindle microtubules to kinetochore</t>
  </si>
  <si>
    <t>Rb1/Nuf2/Knstrn/Nek2/Cdt1/Seh1l/Zfp207/Racgap1/Rcc2/Cenpe/Ect2/Knl1</t>
  </si>
  <si>
    <t>GO:0034110</t>
  </si>
  <si>
    <t>regulation of homotypic cell-cell adhesion</t>
  </si>
  <si>
    <t>Zfp703/Cd9/Lgals1/Sh2b3/Cd24a/Prkcd/Pdpn/Ceacam1/C1qtnf1/Syk/Lyn/Adrb2</t>
  </si>
  <si>
    <t>Rps6ka4/Gata3/Pih1d1/Foxp3/Tgfb1/Ep300/Brd7/Sphk2/Smad4/Arid5a/Smarcb1/Brca1</t>
  </si>
  <si>
    <t>GO:0042168</t>
  </si>
  <si>
    <t>heme metabolic process</t>
  </si>
  <si>
    <t>Tmem14c/Alas1/Blvrb/Hmbs/Slc25a39/Ppox/Blvra/Cyb5r4/Cox15/Slc11a2/Iba57/Hmox1</t>
  </si>
  <si>
    <t>Acvrl1/Rreb1/Plet1/Tor1a/Flna/Cd151/Pdpn/Hbegf/Col5a1/Ddr1/Cd44/Ccn1</t>
  </si>
  <si>
    <t>GO:0048384</t>
  </si>
  <si>
    <t>retinoic acid receptor signaling pathway</t>
  </si>
  <si>
    <t>Rarg/Actn4/Dhrs3/Nr1h2/Calr/Rara/Tbx1/Ezh2/Tgif1/Asxl1/Pml/Rxra</t>
  </si>
  <si>
    <t>GO:0060317</t>
  </si>
  <si>
    <t>cardiac epithelial to mesenchymal transition</t>
  </si>
  <si>
    <t>Rbpj/Tgfbr2/Adam15/Tmem100/Notch1/Erg/Eng/Snai1/Has2/Tgfbr1/Jag1/Smad4</t>
  </si>
  <si>
    <t>0.00225371207202088</t>
  </si>
  <si>
    <t>0.00750589389808357</t>
  </si>
  <si>
    <t>0.0039926736211373</t>
  </si>
  <si>
    <t>Tcf3/Nedd9/Adam17/Pdgfb/Ncapg2/Chmp6/Cbl/Psen1/Ptpn2/Stap1/Psen2/Rap2c/Rap2b/Mvp/Ptpn1/Socs4/Csf1r/Cass4/Ptprc/Lilra5/Fcgr1/Cblb/Nox4</t>
  </si>
  <si>
    <t>GO:0002011</t>
  </si>
  <si>
    <t>morphogenesis of an epithelial sheet</t>
  </si>
  <si>
    <t>0.00228920450139087</t>
  </si>
  <si>
    <t>0.00761178977911346</t>
  </si>
  <si>
    <t>0.00404900371273146</t>
  </si>
  <si>
    <t>Zfp568/Acvrl1/Rreb1/Map3k1/Plet1/Tor1a/Notch2/Notch1/Flna/Cd151/Pdpn/Jag1/Hbegf/Col5a1/Ddr1/Cd44/Sox11/Srf/Ccn1</t>
  </si>
  <si>
    <t>Rbpj/Arrb2/Nfe2l2/Gapdh/Ilk/Npm1/Naca/Dnmt1/Nupr1/Jak2/Acot1/Trip10/Ptk2b/Cflar/Rgl2/Zc3h12a/Edn1/Mdk/Hmox1</t>
  </si>
  <si>
    <t>GO:1902369</t>
  </si>
  <si>
    <t>negative regulation of RNA catabolic process</t>
  </si>
  <si>
    <t>Ybx1/Tent2/Mapkapk2/Pkp3/Ptbp1/Pabpc1/Rbm38/Dhx34/Secisbp2/Tirap/Apobec1/Angel2/Tent5c/Thrap3/Myd88/Zfp36/Hnrnpa0/Slc11a1/E2f1</t>
  </si>
  <si>
    <t>GO:0003231</t>
  </si>
  <si>
    <t>cardiac ventricle development</t>
  </si>
  <si>
    <t>0.00229450044860724</t>
  </si>
  <si>
    <t>0.00762130660099338</t>
  </si>
  <si>
    <t>0.00405406607628109</t>
  </si>
  <si>
    <t>Lmo4/Sav1/Rbpj/Mdm2/Cntrl/Nfatc1/Ppp1r13l/Chd7/Tgfbr2/Gata3/Naca/Dnm2/Notch1/Hif1a/Cxcr4/Heg1/Prdm1/Eng/Sox4/Tgfb1/Sufu/Ly6e/Ahr/Id2/Tgfbr1/Jag1/Ctnnb1/Tnni3/Zmpste24/Mef2c/Smad4/Sox11/Fgfrl1/Fzd1/Foxf1/Cited2/Nos3/Rxra/Ccn1</t>
  </si>
  <si>
    <t>GO:0001821</t>
  </si>
  <si>
    <t>histamine secretion</t>
  </si>
  <si>
    <t>0.00230563645795672</t>
  </si>
  <si>
    <t>Snap23/Snx4/Vamp8/Lyn/Edn1/Csf2/Adora3/Btk</t>
  </si>
  <si>
    <t>GO:0002739</t>
  </si>
  <si>
    <t>regulation of cytokine secretion involved in immune response</t>
  </si>
  <si>
    <t>Trim6/Mapk14/Tnfrsf14/Tnfrsf1b/Tnf/Kars/F2rl1/Atg5</t>
  </si>
  <si>
    <t>GO:0002830</t>
  </si>
  <si>
    <t>positive regulation of type 2 immune response</t>
  </si>
  <si>
    <t>Gata3/Rara/Clcf1/Nod2/Nlrp3/Il4ra/Cd74/Xcl1</t>
  </si>
  <si>
    <t>GO:0003159</t>
  </si>
  <si>
    <t>morphogenesis of an endothelium</t>
  </si>
  <si>
    <t>Acvrl1/Rbpj/Rhoa/Csnk2b/Cxcr4/Ctnnb1/Ccm2/Adamts12</t>
  </si>
  <si>
    <t>GO:0048302</t>
  </si>
  <si>
    <t>regulation of isotype switching to IgG isotypes</t>
  </si>
  <si>
    <t>Tbx21/Foxp3/Il27ra/Il2/Mlh1/Ptprc/Cd40/Cd28</t>
  </si>
  <si>
    <t>GO:0061154</t>
  </si>
  <si>
    <t>endothelial tube morphogenesis</t>
  </si>
  <si>
    <t>GO:1900016</t>
  </si>
  <si>
    <t>negative regulation of cytokine production involved in inflammatory response</t>
  </si>
  <si>
    <t>Nlrc3/Abcd1/Adcy7/Sirpa/Zc3h12a/Apod/Pycard/Mefv</t>
  </si>
  <si>
    <t>Trim8/Trim27/Trim11/Trim26/Trim28/Trim56/Trim25/Pml</t>
  </si>
  <si>
    <t>GO:1902337</t>
  </si>
  <si>
    <t>regulation of apoptotic process involved in morphogenesis</t>
  </si>
  <si>
    <t>Bax/Cdkn2a/Notch1/Vdr/Tnfrsf1a/Tnfrsf1b/Pml/B4galt1</t>
  </si>
  <si>
    <t>Mdm2/Cdkn2a/Psen1/Ripk1/Clu/Ripk3/B2m/Apoe</t>
  </si>
  <si>
    <t>GO:0032964</t>
  </si>
  <si>
    <t>collagen biosynthetic process</t>
  </si>
  <si>
    <t>0.00237798689629184</t>
  </si>
  <si>
    <t>0.00784786487462124</t>
  </si>
  <si>
    <t>0.0041745811348533</t>
  </si>
  <si>
    <t>Ppard/Prdx5/Arrb2/Pdgfb/Ager/Tram2/Eng/Emilin1/Tgfb1/Il6ra/Vim/Ep300/Col5a1/Creb3l1/Col1a1/Itga2/Serpinh1/Rcn3</t>
  </si>
  <si>
    <t>GO:0045599</t>
  </si>
  <si>
    <t>negative regulation of fat cell differentiation</t>
  </si>
  <si>
    <t>Gps2/Smad3/Ddit3/Wwtr1/Zfp36l2/Gata3/Tcf7l2/Axin1/Nucb2/Tgfb1/Jag1/Trpv4/Asxl1/Tnf/Foxo1/Tgfb1i1/Jdp2/E2f1</t>
  </si>
  <si>
    <t>Pxn/Smad3/Arhgef5/Sh3pxd2b/Rhoa/Pfn1/Rhoc/Carmil1/Nrp1/Sdc4/Evl/S100a10/Tgfbr1/Gpr65/Rac1/Cd47/Pdlim4/Nox4</t>
  </si>
  <si>
    <t>GO:0002428</t>
  </si>
  <si>
    <t>antigen processing and presentation of peptide antigen via MHC class Ib</t>
  </si>
  <si>
    <t>0.0023869330043013</t>
  </si>
  <si>
    <t>0.00786478512030582</t>
  </si>
  <si>
    <t>0.00418358166424064</t>
  </si>
  <si>
    <t>H2-M3/H2-T10/H2-Q10/H2-D1/H2-T22/B2m/H2-K1/H2-Q7/H2-Q9/H2-M2/H2-Q4/H2-T24/H2-Q6</t>
  </si>
  <si>
    <t>GO:0006739</t>
  </si>
  <si>
    <t>NADP metabolic process</t>
  </si>
  <si>
    <t>Prdx5/Taldo1/Nadk/Pgls/H6pd/Pgd/Ncf2/G6pdx/Dcxr/Txnrd1/Pgam1/Tkt/Cyb5r4</t>
  </si>
  <si>
    <t>GO:0018208</t>
  </si>
  <si>
    <t>peptidyl-proline modification</t>
  </si>
  <si>
    <t>Crtap/P4ha3/Ppib/P4ha1/P4hb/Fkbp10/Ppih/Ppic/Egln3/Ppil2/Ppie/Ppil4/Ppia</t>
  </si>
  <si>
    <t>GO:0060538</t>
  </si>
  <si>
    <t>skeletal muscle organ development</t>
  </si>
  <si>
    <t>0.00239107248964795</t>
  </si>
  <si>
    <t>0.0078742248619643</t>
  </si>
  <si>
    <t>0.00418860302585619</t>
  </si>
  <si>
    <t>Bin3/Myl6/Nfatc3/Nras/Selenon/Mapk14/Ski/Skil/Emd/Btg2/Rhoa/Rb1/Ybx3/Myoz1/Hmg20b/Hlx/Svil/Lemd2/Naca/Myc/Tcf7l2/Nupr1/Akirin1/Gpx1/Psma6/Notch1/Tbx1/Tgfb1/Cflar/Smo/Sap30/Vamp5/Nln/Ep300/Ctnnb1/Met/Capn3/Mtm1/Mef2c/Eln/Eomes/Sox11/Egr2/Atf3/Adrb2/Fgfrl1/Cacna1s/Maff/Flot1/Cited2/Fos</t>
  </si>
  <si>
    <t>0.00240094371070252</t>
  </si>
  <si>
    <t>0.00790252010906774</t>
  </si>
  <si>
    <t>0.00420365435595057</t>
  </si>
  <si>
    <t>Bcl2l11/Rarg/Bax/Ctnnd1/Smad3/Wwtr1/Pdgfb/Ilk/Cux1/Sgpl1/Gata3/Aph1a/Sec61a1/Smad1/Prkx/Myc/Acd/Stat5a/Anxa4/Rara/Id3/Notch2/Yap1/Mmp9/Notch1/Stk11/Col4a1/Nrp1/Psap/Sox9/Myo1e/Arg2/Sox4/Tgfb1/Cflar/Smo/Cyp7b1/Il6ra/Cenpf/Nup93/Jmjd6/Ahr/Kank2/Id2/Mmp2/Tiparp/Vcan/Tgfbr1/Jag1/Ctnnb1/Crlf1/Angpt2/Fgf2/Pygo2/Rdh10/Anxa1/Epcam/Zmpste24/Mef2c/Smad4/Cd44/Sulf2/Sulf1/Npnt/Tnc/Cep55/Odc1/C1galt1/Foxf1/Gcnt1/C3ar1/Foxd1/Akr1b3/Rxra/Stat1/Flcn/Basp1/Fbn1/Plaur</t>
  </si>
  <si>
    <t>0.00240420253349243</t>
  </si>
  <si>
    <t>0.00790482344434074</t>
  </si>
  <si>
    <t>0.00420487958856244</t>
  </si>
  <si>
    <t>Pld2/Ppard/Sema4d/Pdgfb/Cbl/Hcst/Jak2/Rara/Sox9/Mydgf/Rgl2/Ptpn6/Fgr/Tnf/Hcls1/Adora3/Osm/Hgf/Maz/Cd28/Pik3ap1/F2rl1</t>
  </si>
  <si>
    <t>GO:0061045</t>
  </si>
  <si>
    <t>negative regulation of wound healing</t>
  </si>
  <si>
    <t>Plau/Cd9/Smad3/Pdgfb/Ager/Myoz1/Thbs1/Sh2b3/Anxa2/Prkcd/Anxa5/Serping1/Pros1/Ceacam1/Cd34/Kng1/Fgf2/C1qtnf1/Kng2/Adrb2/Apoe/Fgb</t>
  </si>
  <si>
    <t>0.00242073215396853</t>
  </si>
  <si>
    <t>0.00795493789745617</t>
  </si>
  <si>
    <t>0.00423153739344331</t>
  </si>
  <si>
    <t>Bin3/Itgb1/Myl6/Nfatc3/Nras/Rgs2/Sav1/Parp2/Selenon/Mapk14/Rbpj/Arrb2/Ski/Cdc42/Skil/Emd/Smad3/Ctdp1/Btg2/Ppp1r13l/Rhoa/Chd7/Rb1/Akap13/Ybx3/Myoz1/Tgfbr2/Lmna/Hmg20b/Hlx/Svil/Smad1/Lemd2/Naca/Myc/Tcf7l2/Nupr1/Fadd/Rara/Akirin1/Yap1/Gpx1/Psma6/Notch1/Fzd7/Tbx1/Ripk1/Maml1/Heg1/G6pdx/Trip10/Sik1/Eng/Tgfb1/Cflar/Smo/Cenpf/Ly6e/Atg7/Sap30/Id2/Vamp5/Ddx39b/Nln/Tgfbr1/Ep300/Pdlim5/Ctnnb1/Fgf2/Tnni3/Met/Casp8/Capn3/Mtm1/Zmpste24/Mef2a/Pim1/Mef2c/Smad4/Eln/Eomes/Sox11/Egr2/Edn1/Atf3/Lox/Adrb2/Cacna1s/Pi16/Cdk1/Maff/Srf/Flot1/Alpk2/Cited2/Rxra/Nox4/Atg5/Fos</t>
  </si>
  <si>
    <t>0.00244901129609068</t>
  </si>
  <si>
    <t>0.00804358946690497</t>
  </si>
  <si>
    <t>0.00427869457253707</t>
  </si>
  <si>
    <t>Mta2/Pip5k1a/Actr3/Ilk/Ager/Sgpl1/Thbs1/Coro1c/Akt1/Sdc4/Arhgap4/Tgfb1/Fgf2/Ddr2/Pml/Rcc2/Rac1</t>
  </si>
  <si>
    <t>0.00245312929738397</t>
  </si>
  <si>
    <t>0.0080528335808917</t>
  </si>
  <si>
    <t>0.00428361187227069</t>
  </si>
  <si>
    <t>Tcaf2/Tent2/Rest/Nfe2l2/Trp53/Sin3a/Cdk6/Psen1/Gata3/Ankle1/Notch1/Sirpa/Psen2/Esco2/Tnfrsf13b/Sox4/Tgfb1/Batf/Slc7a6os/Eef2/Siglecg/Dock7/Ythdf2/3830403N18Rik/Csf1r/Dpf2/Ptpn6/Apobec3/Pld4/Ptprc/Fstl3/Arl11/Arhgef7/Spi1/Rbm47/Samd9l/Runx1/Inhba/Srf/Cited2/Flcn</t>
  </si>
  <si>
    <t>0.00246356545463657</t>
  </si>
  <si>
    <t>0.00808279733337477</t>
  </si>
  <si>
    <t>0.00429955074454278</t>
  </si>
  <si>
    <t>Bin3/Rhog/Cdc42/Plekhm1/Arf6/Arpc2/Cln3/Cyfip1/Actr3/Twf2/Capzb/Cfl1/Pfn1/P2rx7/Arap1/Dnm2/Twf1/Wasf2/Akirin1/Stap1/Washc1/Coro1c/Nrp1/Prkcd/Dock11/Evl/Atp7a/Tgfbr1/Icam1/Cdc42ep5/Brk1/Cenpj/Rabep2/Ccl19/Was/Rcc2/Rac1/Rac2/Kank1/Srf/Epha2/Cdc42ep4/P2ry12/F2rl1/Atg5/Pld1</t>
  </si>
  <si>
    <t>0.00247563110505315</t>
  </si>
  <si>
    <t>0.00809082871946903</t>
  </si>
  <si>
    <t>0.0043038229476721</t>
  </si>
  <si>
    <t>Acvrl1/Src/Cdkn2a/Plet1/Thbs1/Adam15/Coro1c/Jag1/Mmp14/Apod/Rcc2/Postn/Bcl6/Lrp1</t>
  </si>
  <si>
    <t>GO:0030513</t>
  </si>
  <si>
    <t>positive regulation of BMP signaling pathway</t>
  </si>
  <si>
    <t>Acvrl1/Rbpj/Ilk/Vsir/Notch2/Notch1/Twsg1/Eng/Cdh5/Smad4/Sox11/Sulf1/Foxd1/Ccn1</t>
  </si>
  <si>
    <t>GO:0032392</t>
  </si>
  <si>
    <t>DNA geometric change</t>
  </si>
  <si>
    <t>Trp53/Wrn/Ascc3/Hmgb1/Pif1/Mcm7/Mcm4/Anxa1/Mcm6/Ddx11/Gtf2h2/Recql5/Mcm2/Rad50</t>
  </si>
  <si>
    <t>GO:0072595</t>
  </si>
  <si>
    <t>maintenance of protein localization in organelle</t>
  </si>
  <si>
    <t>Kdelr1/Morc3/Kdelr2/Os9/Txn1/Akt1/Grk2/Sun2/Rer1/Hspa5/Ciz1/Hk2/Pml/Bard1</t>
  </si>
  <si>
    <t>GO:0032727</t>
  </si>
  <si>
    <t>positive regulation of interferon-alpha production</t>
  </si>
  <si>
    <t>0.00248041916391621</t>
  </si>
  <si>
    <t>Irf3/Tbk1/Hmgb1/Mavs/Ptpn22/Zc3hav1/Tlr4/Tlr8/Tlr9/Stat1</t>
  </si>
  <si>
    <t>GO:0034383</t>
  </si>
  <si>
    <t>low-density lipoprotein particle clearance</t>
  </si>
  <si>
    <t>Mylip/Csk/Scarb1/Ldlrap1/Cnpy2/Khsrp/Anxa2/Washc1/Ehd1/Nr1h4</t>
  </si>
  <si>
    <t>GO:0045943</t>
  </si>
  <si>
    <t>positive regulation of transcription by RNA polymerase I</t>
  </si>
  <si>
    <t>Pwp1/Pih1d1/Ncl/Phf8/Wdr43/Heatr1/Rasl11a/Ppp1r15a/Ddx11/Smarcb1</t>
  </si>
  <si>
    <t>GO:0046931</t>
  </si>
  <si>
    <t>pore complex assembly</t>
  </si>
  <si>
    <t>Nup98/Atp5g2/Ano6/Nup153/P2rx7/Adam10/Nup93/Gsdmd/Nup205/Pdzd11</t>
  </si>
  <si>
    <t>GO:0071450</t>
  </si>
  <si>
    <t>cellular response to oxygen radical</t>
  </si>
  <si>
    <t>Nfe2l2/Prdx1/Ccs/Sod3/Gch1/Atp7a/Tnf/Mpo/Nos3/Parp1</t>
  </si>
  <si>
    <t>GO:0071451</t>
  </si>
  <si>
    <t>cellular response to superoxide</t>
  </si>
  <si>
    <t>GO:1903306</t>
  </si>
  <si>
    <t>negative regulation of regulated secretory pathway</t>
  </si>
  <si>
    <t>Gnai2/Cd300a/Rest/Rap1b/Notch1/Cd84/Lgals9/Foxf1/Hmox1/Ccr2</t>
  </si>
  <si>
    <t>GO:1903727</t>
  </si>
  <si>
    <t>positive regulation of phospholipid metabolic process</t>
  </si>
  <si>
    <t>0.00249513883743961</t>
  </si>
  <si>
    <t>0.00813454761884005</t>
  </si>
  <si>
    <t>0.00432707871156031</t>
  </si>
  <si>
    <t>Cdc42/Dgkz/Src/Pdgfb/Sh3glb1/Prkcd/Tgfb1/Ptk2b/Nod2/Fgf2/Vav2/Ccl19/Fgr/Nr1h4/Lyn/Rac1</t>
  </si>
  <si>
    <t>GO:0010883</t>
  </si>
  <si>
    <t>regulation of lipid storage</t>
  </si>
  <si>
    <t>0.0025075588091605</t>
  </si>
  <si>
    <t>0.0081707269636042</t>
  </si>
  <si>
    <t>0.00434632389640188</t>
  </si>
  <si>
    <t>Ppard/Scarb1/Nr1h2/Ptpn2/Nr1h3/Ehd1/Hilpda/Pnpla2/Nfkbia/Lpl/Ikbke/Zc3h12a/C3/Osbpl11/Msr1</t>
  </si>
  <si>
    <t>0.00255596211549155</t>
  </si>
  <si>
    <t>0.00821153738279917</t>
  </si>
  <si>
    <t>0.00436803252783204</t>
  </si>
  <si>
    <t>Ppp1ca/Gys1/Pgm1/B3gnt7/Ext1/Ndst2/Ext2/Akt2/B3gnt8/B3gnt5/Akt1/Gyg/Has2/B3gnt2/Ppp1r3b/B3gnt3/Ndst1/Dyrk2/Extl3/B4galt5/Phkg2</t>
  </si>
  <si>
    <t>GO:0002638</t>
  </si>
  <si>
    <t>negative regulation of immunoglobulin production</t>
  </si>
  <si>
    <t>0.00255683844294849</t>
  </si>
  <si>
    <t>Tmbim6/Foxp3/Siglecg/Parp3/Cd22/Bcl6/Fcgr2b</t>
  </si>
  <si>
    <t>GO:0003157</t>
  </si>
  <si>
    <t>endocardium development</t>
  </si>
  <si>
    <t>Rbpj/Stk4/Sox18/Anxa2/Notch1/Smad4/Stk3</t>
  </si>
  <si>
    <t>GO:0006465</t>
  </si>
  <si>
    <t>signal peptide processing</t>
  </si>
  <si>
    <t>Sec11a/Spcs3/H13/Cln5/Spcs2/Furin/Spcs1</t>
  </si>
  <si>
    <t>GO:0006740</t>
  </si>
  <si>
    <t>NADPH regeneration</t>
  </si>
  <si>
    <t>GO:0006983</t>
  </si>
  <si>
    <t>ER overload response</t>
  </si>
  <si>
    <t>Bcl2l11/Bid/Trp53/Ddit3/Ppp1r15b/Selenos/Hspa5</t>
  </si>
  <si>
    <t>GO:0010885</t>
  </si>
  <si>
    <t>regulation of cholesterol storage</t>
  </si>
  <si>
    <t>Ppard/Scarb1/Nr1h2/Nr1h3/Ehd1/Lpl/Msr1</t>
  </si>
  <si>
    <t>GO:0010988</t>
  </si>
  <si>
    <t>regulation of low-density lipoprotein particle clearance</t>
  </si>
  <si>
    <t>Mylip/Csk/Ldlrap1/Cnpy2/Khsrp/Anxa2/Nr1h4</t>
  </si>
  <si>
    <t>GO:0033147</t>
  </si>
  <si>
    <t>negative regulation of intracellular estrogen receptor signaling pathway</t>
  </si>
  <si>
    <t>Phb2/Lbh/Cnot9/Cyp7b1/Kank2/Cnot2/Brca1</t>
  </si>
  <si>
    <t>GO:0035751</t>
  </si>
  <si>
    <t>regulation of lysosomal lumen pH</t>
  </si>
  <si>
    <t>Ccdc115/Cln5/Cln3/Cln6/Atp6v0c/Tmem165/Grn</t>
  </si>
  <si>
    <t>GO:0038065</t>
  </si>
  <si>
    <t>collagen-activated signaling pathway</t>
  </si>
  <si>
    <t>Col4a1/Ddr2/Ddr1/Col1a1/Syk/Itga2/Col4a2</t>
  </si>
  <si>
    <t>GO:0038094</t>
  </si>
  <si>
    <t>Fc-gamma receptor signaling pathway</t>
  </si>
  <si>
    <t>Ptprj/Ptprc/Myo1g/Rapgef1/Fcer1g/Cd47/Fcgr2b</t>
  </si>
  <si>
    <t>GO:0043970</t>
  </si>
  <si>
    <t>histone H3-K9 acetylation</t>
  </si>
  <si>
    <t>Crtc2/Gata3/Pih1d1/Sphk2/Smad4/Smarcb1/Brca1</t>
  </si>
  <si>
    <t>GO:0045072</t>
  </si>
  <si>
    <t>regulation of interferon-gamma biosynthetic process</t>
  </si>
  <si>
    <t>Cebpg/Foxp3/Cd1d1/Cd27/Cd276/Tlr8/Tlr9</t>
  </si>
  <si>
    <t>GO:0045136</t>
  </si>
  <si>
    <t>development of secondary sexual characteristics</t>
  </si>
  <si>
    <t>Bax/Ncoa3/Phb2/Stat5b/Stat5a/Tgfb1/B4galt1</t>
  </si>
  <si>
    <t>GO:0045628</t>
  </si>
  <si>
    <t>regulation of T-helper 2 cell differentiation</t>
  </si>
  <si>
    <t>Hlx/Rara/Anxa1/Nlrp3/Il4ra/Bcl6/Irf1</t>
  </si>
  <si>
    <t>GO:0048012</t>
  </si>
  <si>
    <t>hepatocyte growth factor receptor signaling pathway</t>
  </si>
  <si>
    <t>Ptpn2/Nrp1/Ptpn1/Met/Adamts12/Rac1/Hgf</t>
  </si>
  <si>
    <t>GO:0051974</t>
  </si>
  <si>
    <t>negative regulation of telomerase activity</t>
  </si>
  <si>
    <t>Trp53/Src/Pif1/Pot1b/Parp3/Pml/Mcrs1</t>
  </si>
  <si>
    <t>GO:0060340</t>
  </si>
  <si>
    <t>positive regulation of type I interferon-mediated signaling pathway</t>
  </si>
  <si>
    <t>Irf3/Trim6/Tbk1/Lsm14a/Fadd/Mavs/Ikbke</t>
  </si>
  <si>
    <t>GO:0060391</t>
  </si>
  <si>
    <t>positive regulation of SMAD protein signal transduction</t>
  </si>
  <si>
    <t>Rbpms/Dab2/Tgfb1/Nup93/Tgfbr1/Smad4/Parp1</t>
  </si>
  <si>
    <t>GO:0090239</t>
  </si>
  <si>
    <t>regulation of histone H4 acetylation</t>
  </si>
  <si>
    <t>Pih1d1/Atg7/Zmpste24/Smarcb1/Spi1/Brca1/Atg5</t>
  </si>
  <si>
    <t>GO:0097202</t>
  </si>
  <si>
    <t>activation of cysteine-type endopeptidase activity</t>
  </si>
  <si>
    <t>Fadd/Ripk2/Lgmn/Bak1/Casp8/Tbc1d10a/Pycard</t>
  </si>
  <si>
    <t>GO:1902916</t>
  </si>
  <si>
    <t>positive regulation of protein polyubiquitination</t>
  </si>
  <si>
    <t>Rnf40/Birc2/Ptpn22/Birc3/Nod2/Fbxo4/Nmi</t>
  </si>
  <si>
    <t>GO:2000484</t>
  </si>
  <si>
    <t>positive regulation of interleukin-8 secretion</t>
  </si>
  <si>
    <t>Ffar2/Tlr1/Cd14/Pycard/Tlr2/Cd2/F2rl1</t>
  </si>
  <si>
    <t>GO:0002315</t>
  </si>
  <si>
    <t>marginal zone B cell differentiation</t>
  </si>
  <si>
    <t>0.00258255376089006</t>
  </si>
  <si>
    <t>Mfng/Notch2/Dock11/Ptk2b/Lfng/Tnfaip3</t>
  </si>
  <si>
    <t>GO:0002349</t>
  </si>
  <si>
    <t>histamine production involved in inflammatory response</t>
  </si>
  <si>
    <t>Snap23/Snx4/Vamp8/Lyn/Adora3/Btk</t>
  </si>
  <si>
    <t>GO:0002441</t>
  </si>
  <si>
    <t>histamine secretion involved in inflammatory response</t>
  </si>
  <si>
    <t>GO:0002553</t>
  </si>
  <si>
    <t>histamine secretion by mast cell</t>
  </si>
  <si>
    <t>GO:0002634</t>
  </si>
  <si>
    <t>regulation of germinal center formation</t>
  </si>
  <si>
    <t>Pkn1/Tnfsf13/Tnfaip3/H2-DMa/Mef2c/Tnfsf13b</t>
  </si>
  <si>
    <t>GO:0002645</t>
  </si>
  <si>
    <t>positive regulation of tolerance induction</t>
  </si>
  <si>
    <t>H2-M3/Tgfbr2/Irak3/Foxp3/Cd3e/Cblb</t>
  </si>
  <si>
    <t>GO:0030309</t>
  </si>
  <si>
    <t>poly-N-acetyllactosamine metabolic process</t>
  </si>
  <si>
    <t>B3gnt7/B3gnt8/B3gnt5/B3gnt2/B3gnt3/B4galt5</t>
  </si>
  <si>
    <t>GO:0030311</t>
  </si>
  <si>
    <t>poly-N-acetyllactosamine biosynthetic process</t>
  </si>
  <si>
    <t>GO:0030853</t>
  </si>
  <si>
    <t>negative regulation of granulocyte differentiation</t>
  </si>
  <si>
    <t>Rara/Ceacam1/C1qc/Inpp5d/Runx1/Trib1</t>
  </si>
  <si>
    <t>GO:0032621</t>
  </si>
  <si>
    <t>interleukin-18 production</t>
  </si>
  <si>
    <t>Nod2/Nlrp3/Tnf/Cd84/Tlr2/Tlr9</t>
  </si>
  <si>
    <t>GO:0033625</t>
  </si>
  <si>
    <t>positive regulation of integrin activation</t>
  </si>
  <si>
    <t>Cd24a/Piezo1/Skap1/Plek/Rasip1/P2ry12</t>
  </si>
  <si>
    <t>GO:0043301</t>
  </si>
  <si>
    <t>negative regulation of leukocyte degranulation</t>
  </si>
  <si>
    <t>Cd300a/Cd84/Lgals9/Foxf1/Hmox1/Ccr2</t>
  </si>
  <si>
    <t>GO:0045348</t>
  </si>
  <si>
    <t>positive regulation of MHC class II biosynthetic process</t>
  </si>
  <si>
    <t>Cd40lg/Jak2/Xbp1/Tmem106a/Tlr4/Ciita</t>
  </si>
  <si>
    <t>GO:0048703</t>
  </si>
  <si>
    <t>embryonic viscerocranium morphogenesis</t>
  </si>
  <si>
    <t>Tbx1/Nipbl/Rdh10/Mef2c/Mthfd1l/Ndst1</t>
  </si>
  <si>
    <t>GO:0070257</t>
  </si>
  <si>
    <t>positive regulation of mucus secretion</t>
  </si>
  <si>
    <t>Ptger4/P2ry2/Atg7/Adora3/Cyba/Atg5</t>
  </si>
  <si>
    <t>GO:0070673</t>
  </si>
  <si>
    <t>response to interleukin-18</t>
  </si>
  <si>
    <t>Pdgfb/Ticam2/Akt1/Ripk2/Il18r1/Il18rap</t>
  </si>
  <si>
    <t>GO:0075522</t>
  </si>
  <si>
    <t>IRES-dependent viral translational initiation</t>
  </si>
  <si>
    <t>Eif3d/Ptbp1/Eif3a/Eif3f/Eif3b/Pcbp2</t>
  </si>
  <si>
    <t>GO:0140052</t>
  </si>
  <si>
    <t>cellular response to oxidised low-density lipoprotein particle stimulus</t>
  </si>
  <si>
    <t>Tlr6/Ticam1/Akt1/Myd88/Tlr4/Cd68</t>
  </si>
  <si>
    <t>Abcd1/Abcc1/Acsl5/Akt2/Thbs1/Akt1</t>
  </si>
  <si>
    <t>GO:1902563</t>
  </si>
  <si>
    <t>regulation of neutrophil activation</t>
  </si>
  <si>
    <t>Cd300a/Cd177/Syk/Itgam/Grn/Ptafr</t>
  </si>
  <si>
    <t>Tlr6/Ptger4/Arg2/Il27ra/Zc3h12a/Nr1h4</t>
  </si>
  <si>
    <t>GO:2000644</t>
  </si>
  <si>
    <t>regulation of receptor catabolic process</t>
  </si>
  <si>
    <t>Mylip/Anxa2/Furin/Ptpn1/Dtx3l/Apoe</t>
  </si>
  <si>
    <t>GO:2001179</t>
  </si>
  <si>
    <t>regulation of interleukin-10 secretion</t>
  </si>
  <si>
    <t>Ptger4/Lilra5/Cd84/Lgals9/Pycard/Tnfrsf9</t>
  </si>
  <si>
    <t>0.00259961341810532</t>
  </si>
  <si>
    <t>0.00826152865074829</t>
  </si>
  <si>
    <t>0.00439462480578558</t>
  </si>
  <si>
    <t>Mlxipl/Abcd1/Trp53/Mif/Rhoa/Psen1/P2rx7/Myc/Nupr1/Slc2a6/Hif1a/Entpd1/Pgk1/Cbfa2t3/Eif6/Atp7a/Trem2/Sphk2/Pgam1/Shmt2/Stat3/Ier3/Cdk1/Pid1/Parp1/Flcn</t>
  </si>
  <si>
    <t>0.00260827490237957</t>
  </si>
  <si>
    <t>0.0082847929804118</t>
  </si>
  <si>
    <t>0.00440699999741794</t>
  </si>
  <si>
    <t>Gtpbp1/Gla/Gnai3/Aprt/Gimap7/Akr1a1/Fuca1/Rhoa/Gba/Naga/Gmpr2/Dera/Nme4/Lcmt2/Umps/Gusb/Nt5e/Fuca2/Tk1/Impdh2/Nme7/Akr1b8/Efl1/Atic/Uckl1/Akr1b3/Nudt18/Dck</t>
  </si>
  <si>
    <t>GO:0050000</t>
  </si>
  <si>
    <t>chromosome localization</t>
  </si>
  <si>
    <t>0.00272484215249087</t>
  </si>
  <si>
    <t>0.00864616066671216</t>
  </si>
  <si>
    <t>0.00459922536700267</t>
  </si>
  <si>
    <t>Psrc1/Chmp2a/Nup98/Actr3/Chmp6/Spdl1/Nuf2/Chmp1a/Actr2/Kif22/Kif14/Cenpf/Cdt1/Nup62/Seh1l/Cdca8/Vps4b/Mlh1/Spo11/Birc5/Kif18a/Cenpe/Chmp4b</t>
  </si>
  <si>
    <t>GO:1904029</t>
  </si>
  <si>
    <t>regulation of cyclin-dependent protein kinase activity</t>
  </si>
  <si>
    <t>0.00280895844567859</t>
  </si>
  <si>
    <t>0.00890849346889237</t>
  </si>
  <si>
    <t>0.00473877027310524</t>
  </si>
  <si>
    <t>Swap70/Pxn/Smad3/Arhgef5/Sh3pxd2b/Cfl1/Rhoa/Pfn1/Rhoc/Arap1/Ptger4/Wasf2/Carmil1/Nrp1/Fhod1/Flna/Sdc4/Evl/S100a10/Kank2/Tgfbr1/Met/Plek/Was/Gpr65/Rac1/Cd47/Pdlim4/Nox4</t>
  </si>
  <si>
    <t>0.00281855073934145</t>
  </si>
  <si>
    <t>0.0089343286134692</t>
  </si>
  <si>
    <t>0.00475251298005671</t>
  </si>
  <si>
    <t>Cdk4/Nfatc3/Ppp1ca/Casp6/Slc25a24/Anxa7/Ncstn/P2rx4/Thbs1/Cpne3/P2rx7/Iqgap1/Adcy7/Sod3/Rasa4/Mmp9/Mt3/Cpne2/Tcirg1/Crip1/Anxa5/Fabp4/Apobec1/Akt1/Lgmn/Anxa11/Ass1/Jun/Cebpa/Haao/Id2/Hfe/Atp7a/Ggh/Mylk/S100a16/Ep300/Aco1/Lck/Plcg2/Loxl2/Alox5ap/Capn3/Fas/Xdh/Mef2a/Junb/Aqp9/Adam9/Mef2c/Fn1/Hvcn1/B2m/Gpr39/Cuta/Slc11a2/Daxx/Ect2/Hmox1/Cp/Fos/Pla2g4a/Fgb</t>
  </si>
  <si>
    <t>GO:0000305</t>
  </si>
  <si>
    <t>response to oxygen radical</t>
  </si>
  <si>
    <t>0.00284457817578565</t>
  </si>
  <si>
    <t>0.00900297334528881</t>
  </si>
  <si>
    <t>0.00478902775280566</t>
  </si>
  <si>
    <t>GO:0000470</t>
  </si>
  <si>
    <t>maturation of LSU-rRNA</t>
  </si>
  <si>
    <t>Rpl7l1/Rpl10a/Rpl7a/Rpl7/Rpl35/Ddx18/Npm1/Nhp2/Pes1/Ftsj3/Rsl1d1</t>
  </si>
  <si>
    <t>GO:2000272</t>
  </si>
  <si>
    <t>negative regulation of signaling receptor activity</t>
  </si>
  <si>
    <t>Ptprj/Chmp6/Cbl/Ramp3/Ager/Psen1/Psen2/Hfe/Socs4/Clec12b/Cblb</t>
  </si>
  <si>
    <t>0.00285496852120706</t>
  </si>
  <si>
    <t>0.00903123170712607</t>
  </si>
  <si>
    <t>0.00480405946220845</t>
  </si>
  <si>
    <t>Mlxipl/Comt/Fabp5/Rest/Abcd1/Nr4a3/Akr1a1/Nr1h2/Nmt1/Acsl5/Stard3/Akt2/Cpt1a/Stat5b/Erlin1/Dbi/Nr1h3/Gpi1/Dab2/Slc37a2/Nucb2/Coq10b/Coq8b/Acadl/Akt1/Dhrs9/Dhrs4/Eif6/Erlin2/Slc7a7/Rdh10/Anxa1/Pdk1/Dkkl1/Star/Kmo/Akr1b8/Nr1h4/Tysnd1/Aldoa/Dgat1/Slc7a11/Akr1b3/Cd74/Hsd17b1/Brca1/Afp/Pla2g4a</t>
  </si>
  <si>
    <t>GO:0032259</t>
  </si>
  <si>
    <t>methylation</t>
  </si>
  <si>
    <t>0.00287270516325858</t>
  </si>
  <si>
    <t>0.00908268807503147</t>
  </si>
  <si>
    <t>0.00483143108317259</t>
  </si>
  <si>
    <t>Mta2/Wtap/Cxxc1/Kdm3a/Trmt112/Comt/Mis18a/Hsd17b10/Mettl6/Emg1/Macroh2a1/Btg2/Gfi1/Lmna/Fbl/Gata3/Btg1/Tgs1/Eef2kmt/Eed/Myc/Trmt6/Dnmt1/Ehmt2/Rab3d/Pwp1/Pih1d1/Kmt5a/Snrpb/Rlf/Kmt5c/Ezh2/Etf1/Phf19/Prdm1/Mettl2/Lcmt2/Mthfr/Xbp1/Comtd1/Tet3/Trmt2a/Trmt1l/Rsl1/Trim28/Mbd4/Setd6/Suv39h1/Ctnnb1/Suz12/Nop2/Ftsj3/Pygo2/Prdm4/Kdm1a/Baz2a/Wdr5/Zmpste24/Arid4a/Smad4/Asxl2/Nr1h4/Nsun4/Smarcb1/Virma/Nelfa/Wdr61/Nsd3/Spi1/H1f2/Bcor/Inmt/Eef1akmt4/Mgmt/Parp1/Brca1/Rrp8</t>
  </si>
  <si>
    <t>GO:0042303</t>
  </si>
  <si>
    <t>molting cycle</t>
  </si>
  <si>
    <t>0.00292040647365283</t>
  </si>
  <si>
    <t>0.00922406502772352</t>
  </si>
  <si>
    <t>0.00490663492129165</t>
  </si>
  <si>
    <t>Ppard/Rela/Hdac1/Sav1/Rbpj/Mfsd12/Nfatc1/Ppp1r13l/Psen1/Sox18/Ctsl/Dbi/Foxq1/Notch1/Psen2/Sox9/Akt1/Smo/Snai1/Apcdd1/Atp7a/Nipbl/Hpse/Ldb1/Krt83/Ctnnb1/Igfbp5/Tradd/Zmpste24/Smad4/Mpzl3/Tnf/Runx1/Inhba/Runx3</t>
  </si>
  <si>
    <t>GO:0042633</t>
  </si>
  <si>
    <t>hair cycle</t>
  </si>
  <si>
    <t>0.00298656220532472</t>
  </si>
  <si>
    <t>0.0094281968852816</t>
  </si>
  <si>
    <t>0.00501522050669594</t>
  </si>
  <si>
    <t>Itgb1/Arap3/Dgkz/Rasa3/Tnfaip1/Rasa4/Kctd10/Rasa2/Heg1/Ccdc125/Nup62/Met/Rasal3/Rapgef1/Kank1/Rasip1/Bcl6/Flcn</t>
  </si>
  <si>
    <t>0.00302856171940007</t>
  </si>
  <si>
    <t>0.00955590107377611</t>
  </si>
  <si>
    <t>0.00508315127572013</t>
  </si>
  <si>
    <t>Dgka/Pld2/Agpat2/Lpcat3/Ppard/Papss2/Pisd/Dpagt1/Aprt/Fabp5/Sgms2/Nadk/Mocos/Inppl1/Pip5k1a/Dgkz/Tmem38b/Mocs1/Dpm3/Plscr1/Pdgfb/Atp5g2/Shmt1/Acsl5/Pgap2/Sh3glb1/Myc/Adcy7/Gart/Pik3cd/Lpcat2/Dcakd/Plcb3/Lpcat1/Uck2/Entpd1/Pigm/Plcl2/Ak2/G6pdx/Dpm2/Nme4/Pygl/Tgfb1/Ptk2b/Haao/Tpi1/Atp5l/Cdipt/Umps/Cept1/Nampt/Sptlc2/Trem2/Fgf2/Plcb2/Plcg2/Plek/Sphk2/Pigx/Impdh2/Tyms/Pdk1/Nme7/Kmo/Pik3cg/Tkt/Pign/Itpkc/Naprt/Nr1h4/P2ry6/Hexb/Aldoa/Stat3/Ppcdc/Rrm1/Atic/Pigt/Adssl1/Atp5e/Gpam/Ptafr/Kars/Nos3/Pkm/Pid1/Cmpk1/Parp1/Rrm2/Flcn/Vac14/Pld1</t>
  </si>
  <si>
    <t>GO:0009135</t>
  </si>
  <si>
    <t>purine nucleoside diphosphate metabolic process</t>
  </si>
  <si>
    <t>0.00306249655880411</t>
  </si>
  <si>
    <t>0.0096177785149011</t>
  </si>
  <si>
    <t>0.00511606626629658</t>
  </si>
  <si>
    <t>Mlxipl/Pfkl/Gapdh/Mif/Psen1/P2rx7/Adpgk/Myc/Nupr1/Slc2a6/Gpi1/Hif1a/Entpd1/Ak2/Pgk1/Cbfa2t3/Eif6/Tpi1/Foxk1/Pgam1/Hk2/Nudt9/Aldoa/Stat3/Galk1/Ier3/Pkm/Nudt18</t>
  </si>
  <si>
    <t>GO:0009179</t>
  </si>
  <si>
    <t>purine ribonucleoside diphosphate metabolic process</t>
  </si>
  <si>
    <t>GO:0018279</t>
  </si>
  <si>
    <t>protein N-linked glycosylation via asparagine</t>
  </si>
  <si>
    <t>0.00306374038804231</t>
  </si>
  <si>
    <t>Ddost/Mgat2/Stt3a/Alg8/Ube2g2/Mgat1/Uggt1/Rpn1/Stt3b</t>
  </si>
  <si>
    <t>GO:0050434</t>
  </si>
  <si>
    <t>positive regulation of viral transcription</t>
  </si>
  <si>
    <t>Chd1/Ctdp1/Pfn1/Sp1/Mdfic/Jun/Ep300/Hpn/Smarcb1</t>
  </si>
  <si>
    <t>GO:0070269</t>
  </si>
  <si>
    <t>pyroptosis</t>
  </si>
  <si>
    <t>Aim2/Casp1/Nlrp1b/Nlrc4/Naip5/Naip6/Gsdmd/Naip2/Casp4</t>
  </si>
  <si>
    <t>GO:1900101</t>
  </si>
  <si>
    <t>regulation of endoplasmic reticulum unfolded protein response</t>
  </si>
  <si>
    <t>Ern1/Atf6b/Bax/Ptpn2/Pdia6/Bfar/Xbp1/Ptpn1/Bak1</t>
  </si>
  <si>
    <t>GO:1902254</t>
  </si>
  <si>
    <t>negative regulation of intrinsic apoptotic signaling pathway by p53 class mediator</t>
  </si>
  <si>
    <t>Mdm2/Mif/Sh3glb1/Pttg1ip/Armc10/Bcl2l12/Kdm1a/Cd44/Cd74</t>
  </si>
  <si>
    <t>Ifngr1/Ager/Picalm/Spon1/Casp3/Gsap/Clu/Tnf/Lyn</t>
  </si>
  <si>
    <t>Chmp2a/Sdcbp/Sdc1/Sdc4/Rab27a/Rab7/Steap3/Vps4b/Snf8</t>
  </si>
  <si>
    <t>GO:2000136</t>
  </si>
  <si>
    <t>regulation of cell proliferation involved in heart morphogenesis</t>
  </si>
  <si>
    <t>Rbpj/Gng5/Naca/Notch1/Tbx1/Sox9/Ctnnb1/Pim1/Smad4</t>
  </si>
  <si>
    <t>GO:0010574</t>
  </si>
  <si>
    <t>regulation of vascular endothelial growth factor production</t>
  </si>
  <si>
    <t>0.0030838846033485</t>
  </si>
  <si>
    <t>0.00963694440034752</t>
  </si>
  <si>
    <t>0.00512626133783458</t>
  </si>
  <si>
    <t>Hif1a/Arnt/Cyp1b1/Hpse/C3/Sulf2/Sulf1/C5ar1/C3ar1/Brca1/Aqp4/Ccr2</t>
  </si>
  <si>
    <t>Rgs2/Smad3/Ctdp1/P2rx4/Lmna/Notch1/G6pdx/Tnfrsf1a/Tnfrsf1b/Smad4/Foxo1/Pi16</t>
  </si>
  <si>
    <t>GO:0033081</t>
  </si>
  <si>
    <t>regulation of T cell differentiation in thymus</t>
  </si>
  <si>
    <t>Tmem131l/Adrm1/Cdkn2a/Ptpn2/Nfkbid/Foxp3/Cd1d1/Tespa1/Adam8/Il2rg/Egr3/Rasgrp1</t>
  </si>
  <si>
    <t>GO:0043537</t>
  </si>
  <si>
    <t>negative regulation of blood vessel endothelial cell migration</t>
  </si>
  <si>
    <t>Acvrl1/Rhoa/Thbs1/Csnk2b/Notch1/Tgfb1/Angpt2/Fgf2/Mef2c/Mmrn2/Klf4/Apoe</t>
  </si>
  <si>
    <t>GO:0044818</t>
  </si>
  <si>
    <t>mitotic G2/M transition checkpoint</t>
  </si>
  <si>
    <t>Nop53/Rad17/Topbp1/Donson/Mbd4/Ccng1/Cdk5rap3/Zfp830/Ticrr/Ier3/Cdk1/Brca1</t>
  </si>
  <si>
    <t>GO:0045652</t>
  </si>
  <si>
    <t>regulation of megakaryocyte differentiation</t>
  </si>
  <si>
    <t>Scin/Cib1/Rab7b/Pf4/Hmgb2/Eif6/Rcor1/Kdm1a/Mef2c/Gabpa/Lox/H4c4</t>
  </si>
  <si>
    <t>GO:1901797</t>
  </si>
  <si>
    <t>negative regulation of signal transduction by p53 class mediator</t>
  </si>
  <si>
    <t>Mdm2/Mif/Sh3glb1/Pttg1ip/Nop53/Snai1/Armc10/Bcl2l12/Kdm1a/Rnf34/Cd44/Cd74</t>
  </si>
  <si>
    <t>GO:2000144</t>
  </si>
  <si>
    <t>positive regulation of DNA-templated transcription, initiation</t>
  </si>
  <si>
    <t>Trp53/Jun/Cebpa/Psmc4/Ahr/Ctnnb1/Fosl1/Mitf/Irf8/Gtf2f2/Ikzf1/Srf</t>
  </si>
  <si>
    <t>GO:0098754</t>
  </si>
  <si>
    <t>detoxification</t>
  </si>
  <si>
    <t>0.00310542830192524</t>
  </si>
  <si>
    <t>0.00969936099559864</t>
  </si>
  <si>
    <t>0.00515946312522516</t>
  </si>
  <si>
    <t>Nfe2l2/Prdx1/Akr1a1/Ccs/Esd/Sod3/Gch1/Mt3/Atp7a/Prdx6/Akr1b8/Tnf/Pon3/Mpo/Gstm2/Adh5/Nos3</t>
  </si>
  <si>
    <t>0.0031204650622293</t>
  </si>
  <si>
    <t>0.0097414012907795</t>
  </si>
  <si>
    <t>0.00518182597498997</t>
  </si>
  <si>
    <t>Zfp703/Cd9/Lgals1/Sh2b3/Cd24a/Prkcd/Pdpn/Rap2b/Ceacam1/C1qtnf1/Plek/Ptpn6/Syk/Pear1/Lyn/Adrb2/Fermt3/Slc7a11/Tspan32/P2ry12/Fgb</t>
  </si>
  <si>
    <t>0.00318516188610263</t>
  </si>
  <si>
    <t>0.00993333171748717</t>
  </si>
  <si>
    <t>0.00528392115009029</t>
  </si>
  <si>
    <t>Gabarap/Gnai3/Htra2/Lgals8/Cln3/Trp53/Rab1b/Sesn2/Snap29/Phf23/Tbk1/Ralb/Psen1/Gba/Tomm7/Sh3glb1/Lamp2/Vamp8/Ehmt2/Nupr1/Wdr81/Hif1a/Tcirg1/Ripk2/Nod1/Ctsd/Atg7/Rab7/Nod2/Sptlc2/Ikbkg/Mtm1/Rufy4/Atg4a/Trp53inp2/Vmp1/Smcr8/Lix1l/Adrb2/Cdc37/Rubcnl/Chmp4b/Tlr2/Smurf1/Uvrag/Mtmr3/Atg5/Hmox1</t>
  </si>
  <si>
    <t>GO:0051783</t>
  </si>
  <si>
    <t>regulation of nuclear division</t>
  </si>
  <si>
    <t>Cep192/Chmp2a/Fbxo5/Cdc42/Phb2/Macroh2a1/Pdgfb/Spdl1/Rb1/Calr/Chmp1a/Tacc3/Lrp5/Lrrk1/Cdc20/Plk1/Bora/Nek6/Nek2/Kif20b/Cdc14a/Tgfb1/Cdt1/Nipbl/Nup62/Cdk11b/Sgo2a/Ttk/Trip13/Met/Zfp207/Bub1b/Vps4b/Mad2l1/Tnf/Kif11/Edn1/Birc5/Cenpe/Rcc1/Osm/Chmp4b/Ranbp1/Mki67/Cd28/Nusap1/Bub1/Cdc26</t>
  </si>
  <si>
    <t>GO:0030261</t>
  </si>
  <si>
    <t>chromosome condensation</t>
  </si>
  <si>
    <t>0.0031998490629071</t>
  </si>
  <si>
    <t>0.00997410066127147</t>
  </si>
  <si>
    <t>0.00530560771915448</t>
  </si>
  <si>
    <t>H3f3a/Acin1/Ncapg2/H3f3b/Phf23/Chmp1a/Smc4/Banf1/Ncapd2/Nipbl/Wapl/H1f2/Ncaph/Cdk1/Smc2/Nusap1</t>
  </si>
  <si>
    <t>Kcnma1/Camk2g/Akap6/Atp1b1/Chga/Abcc8/Atp2a2/Gucy1a1/P2ry1/Pde4d/Slc8a1</t>
  </si>
  <si>
    <t>0.00778852303191978</t>
  </si>
  <si>
    <t>0.00993272702419224</t>
  </si>
  <si>
    <t>0.00127975055599073</t>
  </si>
  <si>
    <t>relaxation of muscle</t>
  </si>
  <si>
    <t>GO:0090075</t>
  </si>
  <si>
    <t>Kcnma1/Atp1a2/Atp1b1/Atp1a3/Slc12a5/Kcnh2/Slc12a2/Kcnj10/Kctd7/Tfap2b/Atp1b2</t>
  </si>
  <si>
    <t>potassium ion homeostasis</t>
  </si>
  <si>
    <t>GO:0055075</t>
  </si>
  <si>
    <t>Adgrb3/Cadm1/Rab3a/Shank2/Syngap1/C1ql1</t>
  </si>
  <si>
    <t>0.00776589032500952</t>
  </si>
  <si>
    <t>0.00990386346448562</t>
  </si>
  <si>
    <t>0.00127259228402837</t>
  </si>
  <si>
    <t>maintenance of synapse structure</t>
  </si>
  <si>
    <t>GO:0099558</t>
  </si>
  <si>
    <t>Nsg1/Arhgap44/Grip1/Lrrc7/Grip2/Rab11a</t>
  </si>
  <si>
    <t>neurotransmitter receptor transport, endosome to postsynaptic membrane</t>
  </si>
  <si>
    <t>GO:0098887</t>
  </si>
  <si>
    <t>Ntrk2/Scn1a/Cacnb4/Ntrk3/Cntnap1/Scn1b</t>
  </si>
  <si>
    <t>action potential propagation</t>
  </si>
  <si>
    <t>GO:0098870</t>
  </si>
  <si>
    <t>Scn4b/Ank2/Ryr2/Cacna1g/Cacna1c/Cacnb2</t>
  </si>
  <si>
    <t>AV node cell to bundle of His cell signaling</t>
  </si>
  <si>
    <t>GO:0086027</t>
  </si>
  <si>
    <t>AV node cell action potential</t>
  </si>
  <si>
    <t>GO:0086016</t>
  </si>
  <si>
    <t>Glrb/Glra1/Auts2/Usp46/Foxp2/Shank1</t>
  </si>
  <si>
    <t>righting reflex</t>
  </si>
  <si>
    <t>GO:0060013</t>
  </si>
  <si>
    <t>Grik3/Drd2/Grik1/Htr1b/Prkn/Htr2a</t>
  </si>
  <si>
    <t>negative regulation of synaptic transmission, glutamatergic</t>
  </si>
  <si>
    <t>GO:0051967</t>
  </si>
  <si>
    <t>neuronal action potential propagation</t>
  </si>
  <si>
    <t>GO:0019227</t>
  </si>
  <si>
    <t>Atp1a2/Akap6/Ank2/Atp2a2/Ryr2/Fgf13/Pde4d/Bin1/Cacna1c/Cacna1h/Hcn4/Ctnna3/Dlg1</t>
  </si>
  <si>
    <t>0.00755272742792232</t>
  </si>
  <si>
    <t>0.00963201617588215</t>
  </si>
  <si>
    <t>0.00122428127118349</t>
  </si>
  <si>
    <t>13/3034</t>
  </si>
  <si>
    <t>regulation of cardiac muscle cell contraction</t>
  </si>
  <si>
    <t>GO:0086004</t>
  </si>
  <si>
    <t>Pak1/Wnt3/Mecp2/Minar1/Tro/Sema3e/Apbb2/Zmat3/Apbb1/Rerg/Fgf13/Map2/Smarca2/Slit1/Fhl1/Spg20/Bcl11a/Tomm70a/Cdk5r1/Aatk/Frzb/Sema4f/Slit2/Dnajb2/Sema6a/Ptprs/Sema6c/Caprin2/Ppara/Rgs4/Fstl4/Gng4/Sema5a/Dcbld2/Sema3c/Bmpr2/Cryab/Sema4g/Trim46/Cdk5/Dact3</t>
  </si>
  <si>
    <t>0.00720199252252983</t>
  </si>
  <si>
    <t>0.00918472288820206</t>
  </si>
  <si>
    <t>0.00116583303199787</t>
  </si>
  <si>
    <t>41/3034</t>
  </si>
  <si>
    <t>Unc79/Ptch1/Slc4a10/Atp8a2/Cacna2d2/Apba1/Sos1/Hoxa5/Sgip1/Ar/Atrn/Slitrk1/Slc12a5/Pls1/Apba2/Fto/Slc1a2/Mtor/Ankrd26/Adarb1/Mbd5/Bbs4/Nek1/Pou3f2/Pde4d/Drd2/Ttc8/Slc12a2/Dlk1/Slc25a25/Sptbn2/Sptbn4/Bbs2/Flt3/Cdkn1c/Ghsr/App/Add1/Plag1/Xrcc2/Gnas/Dlg1/Meg3/Gpd2</t>
  </si>
  <si>
    <t>0.00719025405451256</t>
  </si>
  <si>
    <t>0.00916975278436852</t>
  </si>
  <si>
    <t>0.00116234060298472</t>
  </si>
  <si>
    <t>44/3034</t>
  </si>
  <si>
    <t>Adra1a/Trpc1/Grin2a/Slc8a3/Atp2b2/Atp1a2/Trhr/Cacna1i/Oprl1/Akap6/Gstm7/Atp2b3/Prkce/Chga/Grm1/Trpc5/Ank2/Grin1/Adcy5/Kcnk3/Ryr2/Nos1/Dlg4/Kcnh1/Adcyap1r1/Pdpk1/Got1/Cacna1a/Cckbr/Hcrtr2/Htr2c/Akap5/P2ry1/Galr1/Glp1r/Tacr1/Plcb1/Grin2b/Pde4d/Calb2/Drd2/Calb1/Cacna1g/Jph3/Cacna1c/Cacna2d1/Thy1/Snca/Cx3cl1/Myo5a/Ntsr1/Plch1/Lpar1/Oprm1/Trpc7/Fzd9/Cul5/Ryr3/Slc8a1/Crhr1/Htr2a/Ric3/Grin2c/Slc8a2/Letm1/Ptgfr/Trpc3/Grin2d/Trpc4/Tmem178</t>
  </si>
  <si>
    <t>0.00718987694446409</t>
  </si>
  <si>
    <t>0.00916927185478095</t>
  </si>
  <si>
    <t>0.00116068747736331</t>
  </si>
  <si>
    <t>70/3034</t>
  </si>
  <si>
    <t>Actr3b/Pak1/Ppm1e/Prkce/Pfn2/Mecp2/Mapk8/Ntrk3/Rhobtb2/Map1b/Nckap1/Apc/Bag4/Mtor/Wasf1/Limk1/Htr1a/Mapt/Tacr1/Bin1/Abi2/Cx3cl1/Fmn2/Pdxp/Wasl/Dctn1/Spire2/Hip1r/Tsc1/Lpar1/Dync1h1/Braf/Pde4dip/Actn2/Nphs1/Ctnna2/Stmn2/Prkcq/Sema5a/Jmy/Myoc/Dlg1/Mtss1/Limch1/Cfl2</t>
  </si>
  <si>
    <t>0.00717607695760427</t>
  </si>
  <si>
    <t>0.00915167268972047</t>
  </si>
  <si>
    <t>0.00115687058831681</t>
  </si>
  <si>
    <t>45/3034</t>
  </si>
  <si>
    <t>Kcnma1/Atp1a2/Atp1b1/Slc4a10/Car7/Nr3c2/Slc9a7/Atp1a3/Slc12a5/Slc4a4/Aqp11/Atp6v0a1/Tesc/Slc9a6/Ttpa/Dmxl2/Slc4a3/Slc4a8/Kctd7/Slc8a1/Mapk1/Slc9a3/Cftr/Atp1b2</t>
  </si>
  <si>
    <t>0.0070197180012925</t>
  </si>
  <si>
    <t>0.00895226763892105</t>
  </si>
  <si>
    <t>0.001130109146292</t>
  </si>
  <si>
    <t>24/3034</t>
  </si>
  <si>
    <t>Adra1a/Trhr/Oprl1/Chga/Grm1/Npr3/Bicd1/Cckbr/Hcrtr2/Htr2c/P2ry1/Gpr27/Oprk1/Drd2/Ano1/Ntsr2/Lpar1/Oprm1/Actn2/Oprd1/Crhr1/Htr2a/Gpr139/Gng13</t>
  </si>
  <si>
    <t>Amer2/Fgfr3/Pygo1/Dixdc1/Mgat3/Lgr5/Wnt3/Ctnnd2/Fgf9/Apc2/Wnk2/Ppm1a/Amer3/Gpc5/Cdk14/Btrc/Fgfr2/Ryr2/Rbms3/Nkd1/Ptpru/Lypd6/Apc/Tnks/Daam2/Ankrd6/Gsk3b/Fgf10/Gprc5b/Gli1/Rnf220/Ppp2r3a/Wnt10a/Jade1/Nphp4/Frat1/Nkd2/Fzd3/Frzb/Amer1/Rab5a/Mllt3/Rnf146/Fzd9/Prkn/Tle2/Caprin2/Sema5a/Rspo2/Notum/Lgr4/Mcc/Nog/Prickle1/Dact3</t>
  </si>
  <si>
    <t>0.00696804752581094</t>
  </si>
  <si>
    <t>0.00888637212496223</t>
  </si>
  <si>
    <t>0.00111870459986067</t>
  </si>
  <si>
    <t>55/3034</t>
  </si>
  <si>
    <t>Atp2b2/Adcy2/Cacnb4/Adcy5/Gucy1a1/Adcy9/Gucy2e/Gucy1b1/Adcy3/Pde4d/Adcy1/Rora</t>
  </si>
  <si>
    <t>0.00688226568880583</t>
  </si>
  <si>
    <t>0.00877697428828465</t>
  </si>
  <si>
    <t>0.00110340847103978</t>
  </si>
  <si>
    <t>cyclic nucleotide metabolic process</t>
  </si>
  <si>
    <t>GO:0009187</t>
  </si>
  <si>
    <t>Atp1b1/Wnk3/Wnk2/Ank3/Nos1/Kif5b/Tesc/Plcb1/Atp1b2</t>
  </si>
  <si>
    <t>0.00686300328788322</t>
  </si>
  <si>
    <t>0.00875240889001712</t>
  </si>
  <si>
    <t>0.00109880042151109</t>
  </si>
  <si>
    <t>Sorl1/Trim37/Dlgap1/Dnaja4/Dnajb2/Bag5/Prkn/Sncaip/Psmc5</t>
  </si>
  <si>
    <t>inclusion body assembly</t>
  </si>
  <si>
    <t>GO:0070841</t>
  </si>
  <si>
    <t>Nsg1/Snap91/Sgip1/Eps15/Caly/Nsg2/Hip1r/Cltc</t>
  </si>
  <si>
    <t>0.00682818381456389</t>
  </si>
  <si>
    <t>0.00870800351017944</t>
  </si>
  <si>
    <t>0.00109020151603392</t>
  </si>
  <si>
    <t>Pdhx/Dlat/Pdhb/Pdha1/Dld/Pdk2/Acss2/Acat1</t>
  </si>
  <si>
    <t>acetyl-CoA biosynthetic process</t>
  </si>
  <si>
    <t>GO:0006085</t>
  </si>
  <si>
    <t>Reln/Wnt3/Sox1/Ptch1/Lhx1/Dync2h1/Heyl/Gpr161/Mapk8/Hoxa5/Ar/Robo1/Fgfr2/Hoxa7/Cobl/Nckap1/Prkacb/Ssbp3/Apc/Prkaca/Hoxa6/Traf3ip1/Rpgrip1l/Fgf10/Frs2/Hoxb5/Gli1/Fgf1/Ppp2r3a/Hes5/Kif3a/Foxb1/Hoxb8/Hoxb9/Acvr2b/Pcsk6/Grem2/Celsr2/Lrp2/Lmx1b/Pax2/Megf8/Hoxd8/Mllt3/Hoxc4/Pkd1l1/Robo2/Ift172/Plxna2/Senp2/Irx3/Wdr19/Arc/Hoxa3/Hoxc9/Hoxb7/Hhip/Sema3c/Xrcc2/Pld6/Grsf1/Mnx1/Bmpr2/Hoxc8/Ttc21b/Hipk2/Map3k4/Hoxb6/Bmpr1b/Nog</t>
  </si>
  <si>
    <t>0.00677403434090432</t>
  </si>
  <si>
    <t>0.00863894652233207</t>
  </si>
  <si>
    <t>0.00107855574744865</t>
  </si>
  <si>
    <t>regionalization</t>
  </si>
  <si>
    <t>GO:0003002</t>
  </si>
  <si>
    <t>Adra1a/Atp1a2/Apln/Nos1/Htr2c/Adra2c/Htr1a/Tacr1/Edn3/Cacna1g/Cacna1c/Cx3cl1/Rap1gds1/Bbs2/Asic2/Grip2/Htr1b/Slc8a1/Hrh1/Htr2a/Bmpr2/Chrm3/Htr7/Dock5/Htr1d</t>
  </si>
  <si>
    <t>0.00661416322042045</t>
  </si>
  <si>
    <t>0.00843506239792105</t>
  </si>
  <si>
    <t>0.00105163653441697</t>
  </si>
  <si>
    <t>25/3034</t>
  </si>
  <si>
    <t>Slc9b2/Acvr1c/Vsnl1/Prkce/Pde8b/Efna5/Sarm1/Nrxn1/Ptprn2/Ppp3ca/Epha5/Adcy5/Nr1d1/Kcnb1/Sybu/Prkaca/Brsk2/Ppp3cb/Kif5b/Glp1r/Gpr27/Pde1c/Oprk1/Prkaa2/Ndufaf2/Acvr2b/Cacna1e/Ano1/Pax2/Eny2/Prkn/Pfkfb2/Ppp2ca/Vamp2/Cftr/Rab11fip2/Mafa/Unc13b/Igf1r</t>
  </si>
  <si>
    <t>0.00652518521387126</t>
  </si>
  <si>
    <t>0.00832158847653854</t>
  </si>
  <si>
    <t>0.00103604426769893</t>
  </si>
  <si>
    <t>39/3034</t>
  </si>
  <si>
    <t>Ank3/Ank2/Atp2a2/Ryr2/Fgf13/Bin1/Cacna1c/Hcn4/Ctnna3/Dlg1</t>
  </si>
  <si>
    <t>0.00103496422150044</t>
  </si>
  <si>
    <t>regulation of cardiac muscle cell action potential</t>
  </si>
  <si>
    <t>GO:0098901</t>
  </si>
  <si>
    <t>Slc9b2/Vsnl1/Prkce/Pde8b/Efna5/Nrxn1/Ptprn2/Ppp3ca/Epha5/Adcy5/Nr1d1/Kcnb1/Sybu/Prkaca/Brsk2/Ppp3cb/Kif5b/Gpr27/Pde1c/Oprk1/Prkaa2/Ndufaf2/Cacna1e/Ano1/Pax2/Eny2/Prkn/Ppp2ca/Cftr/Rab11fip2/Unc13b/Igf1r</t>
  </si>
  <si>
    <t>0.00638342905723119</t>
  </si>
  <si>
    <t>0.00814080642041135</t>
  </si>
  <si>
    <t>0.00101070960072827</t>
  </si>
  <si>
    <t>32/3034</t>
  </si>
  <si>
    <t>Pak1/Dnajc15/Nbea/Syngr1/Sorl1/Gdap1/Cacng2/Dmtn/Nlgn1/Ank3/Fbxw7/Ppp2r2b/Timm17a/Siah3/Myo6/Kcnb1/Mtcl1/Bag4/Akap5/Arxes1/Cacng3/Hsp90aa1/Arxes2/Tcaf1/Ywhag/Cacnb1/Sgtb/Mfn2/Tomm70a/Cdk5r1/Zdhhc22/Tomm20/Gcc2/Tram1l1/Mff/Golga7b/Pink1/Gdi1/Agk/Pex7/Uqcrc2/Fbxo7/Pex5l/Cdk5/Ptpn5/Vti1a/Zdhhc20/Hpca/Vps13a/Sec62/Snx16/Pard3</t>
  </si>
  <si>
    <t>0.00621933800536706</t>
  </si>
  <si>
    <t>0.00793154060472341</t>
  </si>
  <si>
    <t>0.000983351274834609</t>
  </si>
  <si>
    <t>52/3034</t>
  </si>
  <si>
    <t>Fads6/Alox8/Prkag2/Ptgds/Lpgat1/Elovl4/Mapk9/Acot11/Acsl3/Fads1/Scd2/Asah2/Hacd3/Elovl7/Tecr/Fa2h/Scd1/Prkaa2/Insig2/Elovl6/Myo5a/Prkab2/Abhd3/Scd3/Plp1/Slc45a3/Fads2b/Pnpla8/Elovl5/Acot7/Acss2</t>
  </si>
  <si>
    <t>0.00616612094033568</t>
  </si>
  <si>
    <t>0.00786367272042506</t>
  </si>
  <si>
    <t>0.000973571566185635</t>
  </si>
  <si>
    <t>31/3034</t>
  </si>
  <si>
    <t>fatty acid biosynthetic process</t>
  </si>
  <si>
    <t>GO:0006633</t>
  </si>
  <si>
    <t>Mecp2/Fgfr2/Map3k13/Drd2/Bcl11a/Shox2/Rere</t>
  </si>
  <si>
    <t>0.00607487204391551</t>
  </si>
  <si>
    <t>0.00774730272630861</t>
  </si>
  <si>
    <t>0.000957818986131574</t>
  </si>
  <si>
    <t>branching morphogenesis of a nerve</t>
  </si>
  <si>
    <t>GO:0048755</t>
  </si>
  <si>
    <t>Adcy2/Cacnb4/Adcy5/Adcy9/Adcy3/Pde4d/Adcy1</t>
  </si>
  <si>
    <t>cAMP metabolic process</t>
  </si>
  <si>
    <t>GO:0046058</t>
  </si>
  <si>
    <t>Adgrl3/Rcan2/Ppp3cb/Drd2/Gpr37/Myo5a/Ghsr</t>
  </si>
  <si>
    <t>locomotion involved in locomotory behavior</t>
  </si>
  <si>
    <t>GO:0031987</t>
  </si>
  <si>
    <t>Syt7/Syt3/Syt2/Syt1/Syt9/Kif5b/Doc2b</t>
  </si>
  <si>
    <t>Acvr1c/Kcnj11/Vsnl1/Pde8b/Chga/Abcc8/Dmtn/Ppp3ca/Pkia/Siah3/Nos1/Kcnb1/Madd/Svip/Bag4/Stxbp5l/Nf1/Pde1c/Cidea/Syt11/Drd2/Ndufaf2/Cx3cl1/Ndfip2/Akap1/Rab11fip3/Oprm1/Hdac9/Rptor/Eny2/Enho/Neo1/Gdi1/Prkn/Ube2j1/Ghsr/Srcin1/Ppp2ca/Gopc/Cdk5/Lgr4/Ndfip1/Syt4</t>
  </si>
  <si>
    <t>0.0060602710442675</t>
  </si>
  <si>
    <t>0.00772868202721205</t>
  </si>
  <si>
    <t>0.000950148788898443</t>
  </si>
  <si>
    <t>43/3034</t>
  </si>
  <si>
    <t>Slc9b2/Acvr1c/Vsnl1/Prkce/Pde8b/Efna5/Sarm1/Nrxn1/Ptprn2/Ppp3ca/Epha5/Adcy5/Prkcb/Nr1d1/Kcnb1/Sybu/Prkaca/Brsk2/Ppp3cb/Kif5b/Glp1r/Gpr27/Plcb1/Pde1c/Oprk1/Prkaa2/Rps6ka2/Ndufaf2/Acvr2b/Cacna1e/Ano1/Pax2/Eny2/Prkn/Pfkfb2/Ppp2ca/Vamp2/Cftr/Rab11fip2/Mafa/Unc13b/Igf1r</t>
  </si>
  <si>
    <t>0.00605462355519229</t>
  </si>
  <si>
    <t>0.00772147976728084</t>
  </si>
  <si>
    <t>0.000947922589940537</t>
  </si>
  <si>
    <t>42/3034</t>
  </si>
  <si>
    <t>Scamp5/Necab2/Snph/Pacsin1/Dlg4/Sh3gl3/Syt11/Ubqln2/Lrrtm1/Lrsam1/Pacsin3/Lrrtm2/Ankrd13d</t>
  </si>
  <si>
    <t>0.00599517131276937</t>
  </si>
  <si>
    <t>0.00764566014236057</t>
  </si>
  <si>
    <t>0.000937287039504526</t>
  </si>
  <si>
    <t>Cdh18/Cdh6/Cdh7/Cdh8/Cdh10/Ptpru/Cdh13/Cdh12/Cdh4/Cdh20/Nexmif/Cdh9/Mmp24</t>
  </si>
  <si>
    <t>cell-cell adhesion mediated by cadherin</t>
  </si>
  <si>
    <t>GO:0044331</t>
  </si>
  <si>
    <t>Acsl6/Tacc2/Dixdc1/Lhx1/Kif1a/Tafa1/Kcna1/Mapk8/Pafah1b1/Fgfr2/Ephb1/Fgf13/Cend1/Pou3f3/Disp3/Frs2/Pou3f2/Gli1/Nf1/Drd2/Kif3a/Eml1/Gjc2/Cx3cl1/Sox5/Bbs1/Fzd3/Ptbp2/Trnp1/Lrp2/Rora/Pcm1/Fzd9/Ptprz1/Hhip/Lhx5/Hdac5/Rere/Nog/Hook3</t>
  </si>
  <si>
    <t>0.000936850394648474</t>
  </si>
  <si>
    <t>40/3034</t>
  </si>
  <si>
    <t>Syt7/Snap25/Syt3/Syt2/Vamp1/Stxbp1/Rab3a/Stxbp6/Cplx1/Mfn1/Snph/Syt1/Stx1b/Syt9/Snap47/Kif5b/Snca/Cplx2/Nkd2/Vps41/Vamp2/Doc2b/Vti1a/Vamp4/Syt4</t>
  </si>
  <si>
    <t>0.00579043157250762</t>
  </si>
  <si>
    <t>0.0073845549311813</t>
  </si>
  <si>
    <t>0.000901431171491658</t>
  </si>
  <si>
    <t>Ntrk2/Fgfr3/Atp2b2/Ptprm/Sox1/Fgf9/Tenm3/Shroom2/Stau2/Atp8a2/Megf11/Lhx1/Agtpbp1/Six4/Dscam/Fgfr2/Thrb/Fat3/Kcnq4/Myo6/Ephb1/Arl6/Olfm3/Vsx2/Zeb1/Fgf10/Ahi1/Bbs4/Frs2/Nf1/Ppp2r3a/Calb1/Mfn2/Insig2/Ttc8/Rorb/Crb1/Nectin1/Whrn/Thy1/Abi2/Sobp/Fzd3/Gjb6/Frzb/Pax2/Pdzd7/Miat/Tspan12/Hcn1/Col11a1/Wdr19/Rs1/Mapk1/Prkci/Rpgr/Hipk2/Bloc1s5/Nog</t>
  </si>
  <si>
    <t>0.00563491393345835</t>
  </si>
  <si>
    <t>0.0071862228148362</t>
  </si>
  <si>
    <t>0.000875972984201252</t>
  </si>
  <si>
    <t>59/3034</t>
  </si>
  <si>
    <t>Slc9b2/Vsnl1/Prkce/Pde8b/Efna5/Nrxn1/Ptprn2/Epha5/Adcy5/Nr1d1/Sybu/Brsk2/Ppp3cb/Kif5b/Gpr27/Pde1c/Ndufaf2/Cacna1e/Ano1/Eny2/Prkn/Cftr/Rab11fip2</t>
  </si>
  <si>
    <t>0.00562384082111009</t>
  </si>
  <si>
    <t>0.00717210124110358</t>
  </si>
  <si>
    <t>0.000873006245878383</t>
  </si>
  <si>
    <t>23/3034</t>
  </si>
  <si>
    <t>Acot11/Esrrg/Ksr2/Sorl1/Ppargc1a/Nova1/Npr3/Ebf2/Lpin1/Prlr/Nr1d1/Nova2/Apc/Abhd6/Scd1/Cidea/Mfn2/Plcl1/Ache/Ybx2/Elovl6/Map2k6/Acvr2b/Prkab2/Mc4r/Ucp3/Grb10/Dync1h1/Acot13/Fh1/Gnas/Prdm16/Lgr4/Ppargc1b/Igf1r</t>
  </si>
  <si>
    <t>0.00556645844877355</t>
  </si>
  <si>
    <t>0.00709892132777682</t>
  </si>
  <si>
    <t>0.000862865936697998</t>
  </si>
  <si>
    <t>35/3034</t>
  </si>
  <si>
    <t>Chrm5/Kcna2/Chrna4/Syt7/Cadps/Abca2/Ptch1/Abca5/Syt3/Mecp2/Syt2/Chga/Gabbr1/Cnr1/Abcg4/Prkcb/Syt1/Nos1/Gpm6b/Kcnb1/Syt9/Nat8l/Chrnb2/Abat/P2ry1/Galr1/Abcb4/Syt10/Htr1a/Syt11/Osbpl2/Oprk1/Drd2/Snca/Syt13/Rab3b/Htr1b/Pink1/Pcp4/Slc2a13/Chrna7/Prkn/Ghsr/Crhr1/Htr2a/Relch/Cftr/Htr7/Syt4</t>
  </si>
  <si>
    <t>0.00544320355552301</t>
  </si>
  <si>
    <t>0.00694173398891472</t>
  </si>
  <si>
    <t>0.000842554620290222</t>
  </si>
  <si>
    <t>49/3034</t>
  </si>
  <si>
    <t>Ntrk2/Adam22/Etv1/Plxna4/Heyl/Nrg1/Ntrk3/Ppp3r1/Cntnap1/Nefh/Fa2h/Pou3f2/Nf1/Itgb4/Sh3tc2/Pou4f1/Myoc/Onecut2/Cdk5/Pard3</t>
  </si>
  <si>
    <t>0.000841908892277426</t>
  </si>
  <si>
    <t>20/3034</t>
  </si>
  <si>
    <t>peripheral nervous system development</t>
  </si>
  <si>
    <t>GO:0007422</t>
  </si>
  <si>
    <t>Fads6/Alox8/Prkag2/Ptgds/Lpgat1/Elovl4/Mapk9/Acot11/Gad1/Acsl3/Fads1/Asns/Nr1d1/Scd2/Asah2/Slc27a2/Hacd3/Abat/Elovl7/Tecr/Fa2h/Scd1/Prkaa2/Insig2/Elovl6/Myo5a/Prkab2/Abhd3/Ldhb/Scd3/Plp1/Slc45a3/Fads2b/Slc27a5/Pnpla8/Srr/Cyp39a1/Elovl5/Acot7/Acss2</t>
  </si>
  <si>
    <t>0.00543840944922816</t>
  </si>
  <si>
    <t>0.0069356200506293</t>
  </si>
  <si>
    <t>0.000839403920001498</t>
  </si>
  <si>
    <t>Slc9b2/Acvr1c/Vsnl1/Prkce/Pde8b/Efna5/Sarm1/Nrxn1/Ptprn2/Ppp3ca/Epha5/Adcy5/Nr1d1/Kcnb1/Sybu/Prkaca/Brsk2/Ppp3cb/Kif5b/Glp1r/Gpr27/Plcb1/Pde1c/Oprk1/Prkaa2/Ndufaf2/Acvr2b/Cacna1e/Ano1/Pax2/Eny2/Prkn/Pfkfb2/Ppp2ca/Vamp2/Cftr/Rab11fip2/Mafa/Unc13b/Igf1r</t>
  </si>
  <si>
    <t>Acot11/Esrrg/Ksr2/Ppargc1a/Nova1/Cnr1/Npr3/Ebf2/Lpin1/Prlr/Nr1d1/Apln/Nova2/Apc/Fto/Abat/Abhd6/Scd1/Cidea/Drd2/Mfn2/Plcl1/Ache/Ybx2/Elovl6/Map2k6/Acvr2b/Prkab2/Grb10/Ntsr1/Dync1h1/Acot13/Fh1/Htr2a/Gnas/Prdm16/Lgr4/Ppargc1b/Igf1r</t>
  </si>
  <si>
    <t>0.00538907440727352</t>
  </si>
  <si>
    <t>0.00687270292212442</t>
  </si>
  <si>
    <t>0.000829402418974904</t>
  </si>
  <si>
    <t>Akap6/Pde4a/Nrxn1/Pja2/Pde10a/Prkacb/Akain1/Prkaca/Akap5/Grin2b/Akap1/Myom1</t>
  </si>
  <si>
    <t>0.00534794551967909</t>
  </si>
  <si>
    <t>0.00682025112714226</t>
  </si>
  <si>
    <t>0.000821888224038327</t>
  </si>
  <si>
    <t>protein kinase A signaling</t>
  </si>
  <si>
    <t>GO:0010737</t>
  </si>
  <si>
    <t>Syt7/Snap25/Syt3/Syt2/Vamp1/Stxbp1/Rab3a/Stxbp6/Cplx1/Snph/Syt1/Stx1b/Syt9/Snap47/Kif5b/Snca/Cplx2/Nkd2/Vps41/Vamp2/Doc2b/Vti1a/Vamp4/Syt4</t>
  </si>
  <si>
    <t>0.000821647911104076</t>
  </si>
  <si>
    <t>Atp2b2/Scn1a/Atp8a2/Ano3/Cacnb4/Kcna1/Phf24/Bace1/Ephb1/Cds2/Pkd2l1/Grm8/Grin2b/Prrxl1/Slc12a2/Whrn/Ano1/Ntsr1/Pdzd7/Asic2/Pkd1l1/Reep6/Col11a1/Kcnk4/Rs1/Htr2a/Gpr52/Sema5a/Mmp24/Htr7</t>
  </si>
  <si>
    <t>0.00530837068438714</t>
  </si>
  <si>
    <t>0.00676978121977069</t>
  </si>
  <si>
    <t>0.000813455218628463</t>
  </si>
  <si>
    <t>30/3034</t>
  </si>
  <si>
    <t>detection of external stimulus</t>
  </si>
  <si>
    <t>GO:0009581</t>
  </si>
  <si>
    <t>Grin2a/Glra1/Unc79/Prkce/Grin3a/Cnr1/Grin1/Glra2/Chrnb2/Abat/Usp46/Tacr1/Grin2b/Drd2/Oprm1/Htr1b/Glra3/Chrna7/Crhr1/Got2/Igf1r</t>
  </si>
  <si>
    <t>0.00530104899839013</t>
  </si>
  <si>
    <t>0.00676044385143177</t>
  </si>
  <si>
    <t>0.000811159350814265</t>
  </si>
  <si>
    <t>21/3034</t>
  </si>
  <si>
    <t>response to ethanol</t>
  </si>
  <si>
    <t>GO:0045471</t>
  </si>
  <si>
    <t>Ctnnd2/Shroom2/Cdh18/Rassf8/Cdh6/Cdh7/Abcc8/Cdh8/Epb41l3/Camsap3/Mapre2/Cdh10/Cdh13/Prkaca/Cntnap1/Cdh12/Cdh4/Ugt8a/Ajm1/Kifc3/Nectin1/Whrn/Abi2/Nphp4/Cdh20/Mpp7/Iqsec1/Pard6b/Frmpd2/Nedd4l/Cgn/Cdh9/Add1/Prkci/Dlg1/Mtss1/Pard3</t>
  </si>
  <si>
    <t>0.0052482784788954</t>
  </si>
  <si>
    <t>0.00669314544800948</t>
  </si>
  <si>
    <t>0.000801922271075975</t>
  </si>
  <si>
    <t>37/3034</t>
  </si>
  <si>
    <t>Chrm5/Magi2/Epm2a/Cry2/Csrnp3/Camta1/Ppp4r4/Dlg3/Ppp2r2b/Camsap3/Elfn2/Arfgef3/Marf1/Dlg2/Rimbp2/Slc7a14/Bag4/Pcdh11x/Ppp1r26/Elfn1/Drd2/Ppp1r2/Mtmr9/Akap1/Tsc1/Ppp6r2/Myo1d/Pink1/Ppp1r16b/Ppp2ca/Cnst/Slc39a10/Tmem132d/Ppargc1b/Lmtk3/Chp2/Nsmf</t>
  </si>
  <si>
    <t>Kcnma1/Gria1/Grin2a/Scn8a/Chrna4/Glra1/Asic1/Ppp1r9a/Atp1a2/Impact/Unc79/Gstm7/Slc6a1/Prkce/Kcnc2/Mapk8/Grin3a/Cnr1/Nefl/Grin1/Gstm5/Scn2b/Gabrb1/Glra2/Chrnb2/Gnal/Arnt2/Abat/Nefh/Rnf112/Htr2c/Oscp1/Usp46/Chrna5/Lypd1/Tacr1/Hsph1/Grin2b/Drd2/Glrx2/Gjc2/Gpr37/Ngb/Ttpa/Scn1b/Pax2/Oprm1/Slc22a8/Htr1b/Glra3/Rnf146/Pink1/Chrna7/Prkn/Oprd1/Mbp/Ppara/Crhr1/Mapk1/Chrna3/Cryab/Fbxo7/Htr1d/Slc30a3/Got2/Igf1r/Pde8a</t>
  </si>
  <si>
    <t>0.00483891007312282</t>
  </si>
  <si>
    <t>0.00617107667961739</t>
  </si>
  <si>
    <t>0.000737228816734983</t>
  </si>
  <si>
    <t>67/3034</t>
  </si>
  <si>
    <t>Phactr1/Nlgn1/Dlg4/Myo9a/Map3k13/Grip1/Zfp365/Lrp2/Chrna7</t>
  </si>
  <si>
    <t>0.00482408294851339</t>
  </si>
  <si>
    <t>0.0061521676026723</t>
  </si>
  <si>
    <t>0.000733901570244117</t>
  </si>
  <si>
    <t>neuron projection arborization</t>
  </si>
  <si>
    <t>GO:0140058</t>
  </si>
  <si>
    <t>Pnkd/Chrnb2/Abat/Htr2c/Htr1a/Tacr3/Snca/Gpr37/Prkn</t>
  </si>
  <si>
    <t>regulation of catecholamine metabolic process</t>
  </si>
  <si>
    <t>GO:0042069</t>
  </si>
  <si>
    <t>Ptprm/Efna5/Ephb1/Slit1/Sema4f/Slit2/Robo2/Isl2/Bmpr1b</t>
  </si>
  <si>
    <t>retinal ganglion cell axon guidance</t>
  </si>
  <si>
    <t>GO:0031290</t>
  </si>
  <si>
    <t>Miga1/Opa1/Gdap1/Mfn1/Dnm1l/Mfn2/Prkn/Pld6/Miga2</t>
  </si>
  <si>
    <t>Acsl6/Pdhx/Dlat/Pdhb/Snca/Pdha1/Dld/Pdk2/Acss2/Acat1</t>
  </si>
  <si>
    <t>0.00476513199701816</t>
  </si>
  <si>
    <t>0.00607698727559119</t>
  </si>
  <si>
    <t>0.000720712330131756</t>
  </si>
  <si>
    <t>acyl-CoA biosynthetic process</t>
  </si>
  <si>
    <t>GO:0071616</t>
  </si>
  <si>
    <t>Kcnma1/Adra1a/Glrb/Glra1/Auts2/Cacna1a/Usp46/Foxp2/Satb1/Shank1</t>
  </si>
  <si>
    <t>reflex</t>
  </si>
  <si>
    <t>GO:0060004</t>
  </si>
  <si>
    <t>Nos1/Homer2/Abat/Kalrn/Oprk1/Drd2/Snca/Crhr1/Htr2a/Cdk5</t>
  </si>
  <si>
    <t>behavioral response to cocaine</t>
  </si>
  <si>
    <t>GO:0048148</t>
  </si>
  <si>
    <t>thioester biosynthetic process</t>
  </si>
  <si>
    <t>GO:0035384</t>
  </si>
  <si>
    <t>Slc9b2/Vsnl1/Prkce/Pde8b/Efna5/Nrxn1/Ptprn2/Ppp3ca/Epha5/Adcy5/Nr1d1/Kcnb1/Sybu/Prkaca/Brsk2/Ppp3cb/Kif5b/Gpr27/Plcb1/Pde1c/Oprk1/Prkaa2/Ndufaf2/Cacna1e/Ano1/Pax2/Eny2/Prkn/Ppp2ca/Cftr/Rab11fip2/Unc13b/Igf1r</t>
  </si>
  <si>
    <t>0.00474546824741403</t>
  </si>
  <si>
    <t>0.00605191003613393</t>
  </si>
  <si>
    <t>0.0007135348002318</t>
  </si>
  <si>
    <t>33/3034</t>
  </si>
  <si>
    <t>Akap6/Gabbr1/Npr3/Nos1/Akap5/Galr1/Nf1/Drd2/Cacna1c/Gng7/Crhr1/Hpca/Stim1</t>
  </si>
  <si>
    <t>0.00472099992741726</t>
  </si>
  <si>
    <t>0.00602070551349562</t>
  </si>
  <si>
    <t>0.000708810268822718</t>
  </si>
  <si>
    <t>regulation of lyase activity</t>
  </si>
  <si>
    <t>GO:0051339</t>
  </si>
  <si>
    <t>Stk39/Plcb4/Kcnab1/Ank3/Nos1/Kcnh2/Akap5/Bin1/Snx27/Actn2/Nedd4l/Rgs4/Htr2a</t>
  </si>
  <si>
    <t>negative regulation of potassium ion transport</t>
  </si>
  <si>
    <t>GO:0043267</t>
  </si>
  <si>
    <t>0.000708422832555126</t>
  </si>
  <si>
    <t>detection of abiotic stimulus</t>
  </si>
  <si>
    <t>GO:0009582</t>
  </si>
  <si>
    <t>Reln/Dixdc1/Dab1/Pafah1b1/Robo1/Fgf13/Pou3f3/Dcx/Fbxo45/Pou3f2/Bmerb1/Cdk5r1/Slit2/Cul5/Cdk5/Cdk5r2</t>
  </si>
  <si>
    <t>0.00462657040897429</t>
  </si>
  <si>
    <t>0.00590027926247524</t>
  </si>
  <si>
    <t>0.000691559038404374</t>
  </si>
  <si>
    <t>16/3034</t>
  </si>
  <si>
    <t>cerebral cortex cell migration</t>
  </si>
  <si>
    <t>GO:0021795</t>
  </si>
  <si>
    <t>Itsn1/Myh10/Epha4/Gsk3b/Kalrn/Cttnbp2/Myo5b/Camkv</t>
  </si>
  <si>
    <t>0.00458065987548884</t>
  </si>
  <si>
    <t>0.00584172941999842</t>
  </si>
  <si>
    <t>0.000683682172092193</t>
  </si>
  <si>
    <t>Sorcs3/Ppp1r9a/Stau2/Kcnb1/Grid2/Cbln1/Mapt/Arc</t>
  </si>
  <si>
    <t>regulation of long-term synaptic depression</t>
  </si>
  <si>
    <t>GO:1900452</t>
  </si>
  <si>
    <t>Ttbk2/Atp2b2/Faim2/Nrxn1/Cend1/Grid2/Cbln1/Kndc1</t>
  </si>
  <si>
    <t>cerebellar granular layer development</t>
  </si>
  <si>
    <t>GO:0021681</t>
  </si>
  <si>
    <t>Aplp2/Grin1/Grin2b/Cntfr/Ubr3/Gls/Pou4f1/App</t>
  </si>
  <si>
    <t>Cacng2/Dlg4/Cacng3/Cacng7/Gphn/Camk2a</t>
  </si>
  <si>
    <t>0.00438384256501594</t>
  </si>
  <si>
    <t>0.00559072770753624</t>
  </si>
  <si>
    <t>0.000650423261685932</t>
  </si>
  <si>
    <t>neurotransmitter receptor diffusion trapping</t>
  </si>
  <si>
    <t>GO:0099628</t>
  </si>
  <si>
    <t>Pak1/Nrxn1/Cnr1/Grm5/Abhd6/Plcb1</t>
  </si>
  <si>
    <t>postsynaptic neurotransmitter receptor diffusion trapping</t>
  </si>
  <si>
    <t>GO:0098970</t>
  </si>
  <si>
    <t>receptor diffusion trapping</t>
  </si>
  <si>
    <t>GO:0098953</t>
  </si>
  <si>
    <t>Arhgef28/Atp8a2/Ina/Nefl/Nefm/Nefh</t>
  </si>
  <si>
    <t>Unc79/Usp46/Drd2/Oprm1/Chrna7/Crhr1</t>
  </si>
  <si>
    <t>behavioral response to ethanol</t>
  </si>
  <si>
    <t>GO:0048149</t>
  </si>
  <si>
    <t>Kif1b/Cacna1a/Camk4/Drd2/Dlgap2/Tmod2</t>
  </si>
  <si>
    <t>neuron-neuron synaptic transmission</t>
  </si>
  <si>
    <t>GO:0007270</t>
  </si>
  <si>
    <t>Amer2/Fgfr3/Lgr5/Ctnnd2/Fgf9/Apc2/Wnk2/Ppm1a/Amer3/Gpc5/Cdk14/Btrc/Fgfr2/Rbms3/Nkd1/Ptpru/Lypd6/Apc/Tnks/Daam2/Ankrd6/Gsk3b/Fgf10/Gprc5b/Gli1/Rnf220/Ppp2r3a/Jade1/Nphp4/Frat1/Nkd2/Frzb/Amer1/Mllt3/Rnf146/Fzd9/Prkn/Tle2/Caprin2/Sema5a/Rspo2/Notum/Lgr4/Mcc/Nog/Prickle1/Dact3</t>
  </si>
  <si>
    <t>0.00430642627827307</t>
  </si>
  <si>
    <t>0.00549199848245825</t>
  </si>
  <si>
    <t>0.000631308038789262</t>
  </si>
  <si>
    <t>47/3034</t>
  </si>
  <si>
    <t>Snap25/Laptm4b/Zfyve9/Nsg1/Rab6b/Prepl/Clec16a/Rab9b/Ube2o/Sorl1/Ndrg4/Spag9/Eps15/Arhgap44/Lmtk2/2610002M06Rik/Caly/Rbsn/Rab11fip4/Snx32/Dnm1l/Rhobtb3/Myo5b/Nsg2/Dennd5a/Rab6a/Heatr5b/Grip1/Sort1/Gcc2/Snx27/Dctn1/Lrrc7/Lrp2/Rab11fip3/Grip2/Actn2/Rab11a/Gbf1/Inpp5f/Evi5/Cltc/Vti1a/Vamp4</t>
  </si>
  <si>
    <t>0.0042769191698039</t>
  </si>
  <si>
    <t>0.00545436797761203</t>
  </si>
  <si>
    <t>0.000626035289668615</t>
  </si>
  <si>
    <t>Actr3b/Pak1/Prkce/Pfn2/Mecp2/Mapk8/Ttbk1/Rhobtb2/Map1b/Nckap1/Apc/Bag4/Mtor/Wasf1/Hsp90aa1/Mapt/Bin1/Abi2/Fmn2/Wasl/Dctn1/Spire2/Hip1r/Tppp3/Pde4dip/Tppp/Nphs1/Ctnna2/Jmy/Dlg1</t>
  </si>
  <si>
    <t>0.00421109712751677</t>
  </si>
  <si>
    <t>0.00537042492762252</t>
  </si>
  <si>
    <t>0.00061546804171399</t>
  </si>
  <si>
    <t>Pak1/Ppp1r9a/Ppm1e/Pfn2/Clasp2/Coro2b/Bag4/Mtor/Limk1/Bbs4/Tacr1/Ttc8/Cx3cl1/Stmn1/Tsc1/Lpar1/Clasp1/Braf/Shank1/Tmeff2/Prkn/Kank4/Prkcq/Myoc/Mtss1/Limch1</t>
  </si>
  <si>
    <t>0.000614865485481316</t>
  </si>
  <si>
    <t>26/3034</t>
  </si>
  <si>
    <t>Stk39/Gabbr1/Cnr1/Abat/Hsph1/Drd2/Snca/Gpr37/Ngb/Rnf146/Pink1/Rgs4/Fbxo7/Pde8a</t>
  </si>
  <si>
    <t>0.00413817017631184</t>
  </si>
  <si>
    <t>0.00527742096576012</t>
  </si>
  <si>
    <t>0.000602976731284973</t>
  </si>
  <si>
    <t>14/3034</t>
  </si>
  <si>
    <t>Pygo1/Smad9/Lgr5/Ptch1/Pdgfd/Lhx1/Heyl/Six4/Tshz3/Ar/Fgfr2/Prlr/Nfia/Kif26b/Kirrel3/Apc/Traf3ip1/Rpgrip1l/Aqp11/Pou3f3/Epha4/Fgf10/Ahi1/Bmper/Greb1l/Frs2/Nek1/Nf1/Fgf1/Fkbp4/Calb1/Hes5/Kif3a/Ttc8/Dchs2/Foxb1/Arl3/Acvr2b/Itgb4/Ube3a/Mmp17/Tsc1/Gcnt4/Rrm2b/Amer1/Pax2/Slit2/Klhl3/Robo2/Itga3/Fras1/Cdkn1c/Irx3/Maged1/Cplane1/Adamts16/Fat4/Hoxb7/Fem1b/Plag1/Tfap2b/Dlg1/Hdac5/Mtss1/Lgr4/Nog/Igf1r</t>
  </si>
  <si>
    <t>0.00398611118469624</t>
  </si>
  <si>
    <t>0.00508349967296792</t>
  </si>
  <si>
    <t>0.000579937365018219</t>
  </si>
  <si>
    <t>Kcnma1/Kcna2/Mapk10/Nr1d2/Ptgds/Oprl1/Kcnd2/Nlgn1/Nr1d1/Ankfn1/Chrnb2/Gpr176/Hcrtr2/Mtor/Drd2/Per3/Ciart/Htr7</t>
  </si>
  <si>
    <t>0.00397507512332236</t>
  </si>
  <si>
    <t>0.00506942535045519</t>
  </si>
  <si>
    <t>0.000577451472460255</t>
  </si>
  <si>
    <t>18/3034</t>
  </si>
  <si>
    <t>circadian behavior</t>
  </si>
  <si>
    <t>GO:0048512</t>
  </si>
  <si>
    <t>Hecw2/Atp1a2/Oprl1/Gstm7/Stk39/Fgf12/Kcnab1/Ank3/Hecw1/Gnb5/Drd2/Ubqln1/Snx27/Rem2/Actn2/Nedd4l/Ppp2ca/Crhr1/Cbarp/Gopc</t>
  </si>
  <si>
    <t>0.00394080243854677</t>
  </si>
  <si>
    <t>0.00502571729170427</t>
  </si>
  <si>
    <t>0.000571600073982688</t>
  </si>
  <si>
    <t>Elmod1/Tbc1d30/Cdkl5/Chn1/Apc2/Rgs7/Sipa1l1/Ntrk3/Evi5l/Rgs6/Mapre2/Rasgrf1/Rap1gap/Arhgap35/Gnb5/Myo9a/Gsk3b/Rab3gap1/Ralgapb/Sgsm1/Rabgap1l/Kalrn/Nf1/Bin1/Gnao1/Dock9/Thy1/Tbc1d9b/Iqsec3/Cx3cl1/Rap1gds1/Tsc1/Rgs8/Iqsec1/Tbc1d22b/Mmut/Rasgrp2/Usp6nl/Plxnb1/Tbc1d12/Rgs4/Rapgef2/Gnas/Evi5/Rab11fip2/Mtss2</t>
  </si>
  <si>
    <t>0.00392510612329521</t>
  </si>
  <si>
    <t>0.00500569973329936</t>
  </si>
  <si>
    <t>0.000568454180513593</t>
  </si>
  <si>
    <t>46/3034</t>
  </si>
  <si>
    <t>Ttbk2/Tbc1d30/Cdkl5/Cep97/Dync2h1/Ssx2ip/Tekt5/Fam161b/Eno4/Cc2d2a/Lrrc49/Ptpdc1/Arhgap35/Tub/Traf3ip1/Atmin/Rpgrip1l/Arl6/Dcx/Wdr35/Ccp110/Ttll5/Ahi1/Bbs4/Nek1/Dzip1/Syne1/Kif3a/Ttc8/Arl3/Dnal1/Bbs1/Celsr2/Dctn1/Cep126/Cep19/Sclt1/Parva/Spag6l/Bbs2/Pcm1/Dcdc2a/Ift172/Ccdc65/Cep290/Iqcb1/Wdr19/Cplane1/Cfap54/Adamts16/Celsr3/Drc1/Fnbp1l/Ablim3/Hydin/Atxn10/Ttll1/Ttc21b/Nme5/Onecut2/Rpgr/Ift80/Bbs7/Kif27</t>
  </si>
  <si>
    <t>0.000568317336325709</t>
  </si>
  <si>
    <t>64/3034</t>
  </si>
  <si>
    <t>cilium organization</t>
  </si>
  <si>
    <t>GO:0044782</t>
  </si>
  <si>
    <t>Amer2/Fgfr3/Pygo1/Mark1/Dixdc1/Mgat3/Lgr5/Wnt3/Ctnnd2/Epm2a/Fgf9/Apc2/Wnk2/Daam1/Cxxc4/Ppm1a/Amer3/Gpc5/Cdk14/Btrc/Fgfr2/Spin1/Ryr2/Rbms3/Nkd1/Ptpru/Tnik/Lypd6/Apc/Tnks/Strn/Daam2/Lgr6/Arl6/Ankrd6/Gsk3b/Fgf10/Gprc5b/Gli1/Rnf220/Ppp2r3a/Drd2/Prkaa2/Wnt10a/Jade1/Nphp4/Frat1/Celsr2/Grb10/Nkd2/Fzd3/Frzb/Amer1/Rab5a/Mllt3/Rnf146/Fzd9/Fbxw11/Dcdc2a/Itga3/Prkn/Tle2/Senp2/Caprin2/Celsr3/Sema5a/2210016L21Rik/Cul3/Myoc/Rspo2/Notum/Wwox/Lgr4/Ift80/Mcc/Nog/Nlk/Prickle1/Ctr9/Dact3</t>
  </si>
  <si>
    <t>0.0039195445805779</t>
  </si>
  <si>
    <t>0.00499860708101882</t>
  </si>
  <si>
    <t>0.00056591280028204</t>
  </si>
  <si>
    <t>80/3034</t>
  </si>
  <si>
    <t>Scg5/Glrb/Glra1/Oprl1/Glra2/Tenm1/Hcrtr2/Galr1/Glp1r/Oprk1/Sort1/Ntsr1/Oprm1/Glra3/Sstr2/Ucn3/Oprd1/Npy/Crhr1/Rapgef2/Tac2/Penk</t>
  </si>
  <si>
    <t>0.00375102937015799</t>
  </si>
  <si>
    <t>0.00478369912251815</t>
  </si>
  <si>
    <t>0.000540751541718929</t>
  </si>
  <si>
    <t>22/3034</t>
  </si>
  <si>
    <t>neuropeptide signaling pathway</t>
  </si>
  <si>
    <t>GO:0007218</t>
  </si>
  <si>
    <t>Tub/Arl6/Rabep1/Arl3/Lztfl1/Bbs2/Wdr19</t>
  </si>
  <si>
    <t>0.00374974350958452</t>
  </si>
  <si>
    <t>0.00478205926063226</t>
  </si>
  <si>
    <t>0.000539735808197772</t>
  </si>
  <si>
    <t>protein localization to ciliary membrane</t>
  </si>
  <si>
    <t>GO:1903441</t>
  </si>
  <si>
    <t>Itsn1/Myh10/Gsk3b/Kalrn/Cttnbp2/Myo5b/Camkv</t>
  </si>
  <si>
    <t>Ptprd/Nrxn1/Nlgn1/Nlgn3/Il1rapl1/Lrrtm4/Cntn2</t>
  </si>
  <si>
    <t>presynaptic membrane organization</t>
  </si>
  <si>
    <t>GO:0097090</t>
  </si>
  <si>
    <t>Cfap69/Grin1/Adcy3/Ubr3/Bbs1/Lmx1b/Shank1</t>
  </si>
  <si>
    <t>olfactory behavior</t>
  </si>
  <si>
    <t>GO:0042048</t>
  </si>
  <si>
    <t>Chrm5/Chrm2/Plcb1/Cdk5r1/Oprm1/Rgs8/Chrm3</t>
  </si>
  <si>
    <t>G protein-coupled acetylcholine receptor signaling pathway</t>
  </si>
  <si>
    <t>GO:0007213</t>
  </si>
  <si>
    <t>Reln/Dixdc1/Dab1/Pafah1b1/Pou3f3/Dcx/Fbxo45/Pou3f2/Bmerb1/Cdk5r1/Cul5/Cdk5/Cdk5r2</t>
  </si>
  <si>
    <t>0.00370398303040372</t>
  </si>
  <si>
    <t>0.00472370078286487</t>
  </si>
  <si>
    <t>0.000529047925846126</t>
  </si>
  <si>
    <t>cerebral cortex radially oriented cell migration</t>
  </si>
  <si>
    <t>GO:0021799</t>
  </si>
  <si>
    <t>Reln/Sox1/Ptch1/Lhx1/Dync2h1/Dab1/Pbx3/Dcc/Cacna1a/Daam2/Mtor/Adarb1/Nf1/Prrxl1/Vstm5/Foxb1/Hoxb8/Vldlr/Dctn1/Lhx4/Ift172/Ptprs/Lhx5/Mnx1/Isl2/Nog</t>
  </si>
  <si>
    <t>0.00367308676632975</t>
  </si>
  <si>
    <t>0.00468429868366629</t>
  </si>
  <si>
    <t>0.000523821557958168</t>
  </si>
  <si>
    <t>spinal cord development</t>
  </si>
  <si>
    <t>GO:0021510</t>
  </si>
  <si>
    <t>Plekhh2/Fgfr3/Ttbk2/Tet1/Ppp1r9a/Tbc1d30/Opa1/Shroom2/Tigar/Mpv17l/Cep97/Apc2/Pfn2/Clec16a/Fez1/Map1a/Ppargc1a/Tom1l2/Sptb/Trim37/Dmtn/Add2/Clasp2/Hdgfl3/Camsap3/Mfn1/Gnl3l/Fgfr2/Siah3/Coro2b/Fgf13/Map1b/Map2/Sptbn1/Apc/Tnks/Bag4/Fhod3/Ccp110/Bbs4/Mapt/Sptan1/Bmerb1/Fkbp4/Dcp2/Dnm1l/Rps6ka2/Camsap2/Snca/Tmem14a/Inpp5j/Stmn1/Camsap1/Hip1r/Clasp1/Shank1/Slit2/Pink1/Tmeff2/Fh1/Prkn/Bcl2l2/Ctnna2/Kank4/Clip3/Terf2ip/Stmn2/Pfn4/Map6d1/Add1/Myoc/Tmod1/Tmod2/Xrcc5/Syt4/Higd1a</t>
  </si>
  <si>
    <t>0.003548076472811</t>
  </si>
  <si>
    <t>0.00452487267752276</t>
  </si>
  <si>
    <t>0.000505208045085455</t>
  </si>
  <si>
    <t>76/3034</t>
  </si>
  <si>
    <t>Tenm4/Fgfr3/Dab1/Mecp2/Ntrk3/Ttbk1/Nr1d1/Daam2/Rnf112/Mtor/Epha4/Lingo1/Nf1/Bin1/Hes5/Zfp365/Slc45a3/Cntn2/Enpp2/Ptprz1/Dusp15/Aspa/Prpf19/Nog</t>
  </si>
  <si>
    <t>0.00348826621467344</t>
  </si>
  <si>
    <t>0.00444859647407672</t>
  </si>
  <si>
    <t>0.000495919245764413</t>
  </si>
  <si>
    <t>regulation of glial cell differentiation</t>
  </si>
  <si>
    <t>GO:0045685</t>
  </si>
  <si>
    <t>Adra1a/Atp1a2/Chga/Apln/Nos1/Htr2c/Wdr35/Adra2c/Htr1a/Tacr1/Edn3/Cacna1g/Cacna1c/Cx3cl1/Rap1gds1/Bbs2/Asic2/Grip2/Htr1b/Slc8a1/Hrh1/Htr2a/Bmpr2/Chrm3/Htr7/Dock5/Htr1d</t>
  </si>
  <si>
    <t>0.00345987551469013</t>
  </si>
  <si>
    <t>0.00441238972835558</t>
  </si>
  <si>
    <t>0.000491116828594535</t>
  </si>
  <si>
    <t>27/3034</t>
  </si>
  <si>
    <t>Magi2/Prkcz/Nptn/Arhgap44/Tnik/Gsk3b/Kalrn/Rapgef4/Ghsr/Camk2a</t>
  </si>
  <si>
    <t>0.00345334017069226</t>
  </si>
  <si>
    <t>0.00440405518435102</t>
  </si>
  <si>
    <t>0.000489424434447761</t>
  </si>
  <si>
    <t>regulation of receptor localization to synapse</t>
  </si>
  <si>
    <t>GO:1902683</t>
  </si>
  <si>
    <t>Wnt3/Efna5/Fgf13/Dcx/Spg20/Bcl11a/Ptprs/Omg/Rnd2/Fstl4</t>
  </si>
  <si>
    <t>regulation of collateral sprouting</t>
  </si>
  <si>
    <t>GO:0048670</t>
  </si>
  <si>
    <t>Atp1a2/Kcnk3/Ryr2/Nos1/Got1/Drd2/Oprm1/Ryr3/Slc8a1</t>
  </si>
  <si>
    <t>0.00335586760710577</t>
  </si>
  <si>
    <t>0.00427974812863777</t>
  </si>
  <si>
    <t>0.000474123859362893</t>
  </si>
  <si>
    <t>negative regulation of cytosolic calcium ion concentration</t>
  </si>
  <si>
    <t>GO:0051481</t>
  </si>
  <si>
    <t>regulation of dopamine metabolic process</t>
  </si>
  <si>
    <t>GO:0042053</t>
  </si>
  <si>
    <t>B4galt6/St6galnac3/St8sia3/B3galt2/Fa2h/B3galt1/St8sia2/St6galnac5/St8sia6</t>
  </si>
  <si>
    <t>Atp2b2/Scn1a/Ano3/Kcna1/Phf24/Bace1/Pkd2l1/Grm8/Grin2b/Slc12a2/Whrn/Pdzd7/Asic2/Pkd1l1/Col11a1/Kcnk4/Htr2a/Htr7</t>
  </si>
  <si>
    <t>0.00329220091074397</t>
  </si>
  <si>
    <t>0.00419855379783819</t>
  </si>
  <si>
    <t>0.00046294177142338</t>
  </si>
  <si>
    <t>detection of mechanical stimulus</t>
  </si>
  <si>
    <t>GO:0050982</t>
  </si>
  <si>
    <t>Slc35d3/Pak1/Epm2a/Sorl1/Ppm1a/Dmtn/Ank3/Fbxw7/Dnajc27/Rufy3/Uhmk1/Pkia/Arhgap44/Siah3/Kcnb1/Prkaca/Mtcl1/Svip/Bag4/Camk4/Gsk3b/Akap5/Kif5b/Tmem30a/Tcaf1/Nf1/Cdk5r1/Kif3a/Gcc2/Akap1/Sh3tc2/Pcm1/Pink1/Gdi1/Ube2j1/Cep290/Ppp2ca/Prkcq/Mapk1/Vamp2/Ttc21b/Ice1/Cdk5/Ptpn5/Hpca/Chp2</t>
  </si>
  <si>
    <t>0.00327588997125241</t>
  </si>
  <si>
    <t>0.0041777524072775</t>
  </si>
  <si>
    <t>0.000459922734192384</t>
  </si>
  <si>
    <t>Grin2a/Pnkd/Chrnb2/Abat/Htr2c/Htr1a/Tacr3/Drd2/Sncb/Snca/Gpr37/Prkn/Dao/Sncaip</t>
  </si>
  <si>
    <t>0.00325564156956991</t>
  </si>
  <si>
    <t>0.00415192955925302</t>
  </si>
  <si>
    <t>0.000456358987846356</t>
  </si>
  <si>
    <t>dopamine metabolic process</t>
  </si>
  <si>
    <t>GO:0042417</t>
  </si>
  <si>
    <t>Dync2h1/Cc2d2a/Tub/Arl6/Wdr35/Bbs4/Dzip1/Rabep1/Arl3/Nphp4/Bbs1/Lztfl1/Rab11fip3/Bbs2/Wdr19/Cplane1/Ttc21b</t>
  </si>
  <si>
    <t>0.00320559270336302</t>
  </si>
  <si>
    <t>0.00408810208851614</t>
  </si>
  <si>
    <t>0.000448633533589547</t>
  </si>
  <si>
    <t>17/3034</t>
  </si>
  <si>
    <t>protein localization to cilium</t>
  </si>
  <si>
    <t>GO:0061512</t>
  </si>
  <si>
    <t>Ntrk2/Fgfr3/Ptprm/Sox1/Tenm3/Shroom2/Atp8a2/Megf11/Lhx1/Dscam/Thrb/Fat3/Ephb1/Arl6/Vsx2/Zeb1/Ahi1/Bbs4/Frs2/Nf1/Calb1/Mfn2/Ttc8/Rorb/Nectin1/Thy1/Abi2/Pax2/Miat/Tspan12/Hcn1/Rs1/Rpgr/Hipk2</t>
  </si>
  <si>
    <t>0.00314624080843122</t>
  </si>
  <si>
    <t>0.00401241043705539</t>
  </si>
  <si>
    <t>0.00043963031529466</t>
  </si>
  <si>
    <t>34/3034</t>
  </si>
  <si>
    <t>camera-type eye morphogenesis</t>
  </si>
  <si>
    <t>GO:0048593</t>
  </si>
  <si>
    <t>Wnt3/Efna5/Cobl/Fgf13/Dcx/Spg20/Bcl11a/Ptprs/App/Omg/Rnd2/Fstl4</t>
  </si>
  <si>
    <t>0.00311807881821114</t>
  </si>
  <si>
    <t>0.00397649536558835</t>
  </si>
  <si>
    <t>0.000435004702260924</t>
  </si>
  <si>
    <t>collateral sprouting</t>
  </si>
  <si>
    <t>GO:0048668</t>
  </si>
  <si>
    <t>Chrna4/Kif1b/Stxbp1/Rab3a/Chrnb2/Rimbp2/Cacna1a/Adarb1/Chrna5/Slc5a7/Chat/Chrna3</t>
  </si>
  <si>
    <t>neuromuscular synaptic transmission</t>
  </si>
  <si>
    <t>GO:0007274</t>
  </si>
  <si>
    <t>Glra1/Atp1a2/Mecp2/Nlgn1/Hoxa5/Tshz3/Rab3a/Pbx3/Fto/Nlgn3/Gls/Ndn</t>
  </si>
  <si>
    <t>respiratory system process</t>
  </si>
  <si>
    <t>GO:0003016</t>
  </si>
  <si>
    <t>Ttbk2/Tbc1d30/Cdkl5/Cep97/Dync2h1/Ssx2ip/Tekt5/Cc2d2a/Lrrc49/Ptpdc1/Arhgap35/Traf3ip1/Atmin/Rpgrip1l/Arl6/Dcx/Wdr35/Ccp110/Ttll5/Ahi1/Bbs4/Nek1/Dzip1/Syne1/Kif3a/Ttc8/Arl3/Dnal1/Bbs1/Celsr2/Dctn1/Cep126/Cep19/Sclt1/Parva/Spag6l/Bbs2/Pcm1/Dcdc2a/Ift172/Ccdc65/Cep290/Iqcb1/Wdr19/Cplane1/Cfap54/Adamts16/Celsr3/Drc1/Fnbp1l/Ablim3/Hydin/Atxn10/Ttll1/Nme5/Onecut2/Rpgr/Ift80/Bbs7/Kif27</t>
  </si>
  <si>
    <t>0.00309278075945519</t>
  </si>
  <si>
    <t>0.00394423267459611</t>
  </si>
  <si>
    <t>0.00042942071313974</t>
  </si>
  <si>
    <t>60/3034</t>
  </si>
  <si>
    <t>cilium assembly</t>
  </si>
  <si>
    <t>GO:0060271</t>
  </si>
  <si>
    <t>Dnajc15/Epm2a/Cry2/Fgf9/Snap25/Lamp5/Sorl1/Gdap1/Cacng2/Synj1/Ranbp6/Dnm1/Fbxw7/Ppp2r2b/Ppp3ca/Timm17a/Ppp3r1/Eps15/Dnm3/Pkia/Siah3/Ryr2/Myo6/Pacsin1/Kpna1/Bag4/Caly/Rab3gap1/Akap5/Arxes1/Cacng3/Usp46/Hsp90aa1/Cacng7/Mapt/Arxes2/Nf1/Hsph1/Appl1/Sgtb/Syne1/Mfn2/Tomm70a/Sprn/Tomm20/Gcc2/Lrsam1/Tram1l1/Lrrc7/Akap1/Lrp2/Mff/Nxt2/Iqsec1/Pink1/Rab11a/Agk/Tnpo2/Arc/Ppp2ca/Prkcq/Mapk1/Pex7/Uqcrc2/Fbxo7/Pex5l/Gsg1l/Ptpn5/Vti1a/Hpca/Vps13a/Sec62/Chp2/Prickle1/Dnaja1/Snx16/Agap3</t>
  </si>
  <si>
    <t>0.00305114372396499</t>
  </si>
  <si>
    <t>0.00389113283706262</t>
  </si>
  <si>
    <t>0.000422963909706755</t>
  </si>
  <si>
    <t>77/3034</t>
  </si>
  <si>
    <t>Cry2/Acvr1c/Kcnj11/Vsnl1/Pde8b/Chga/Abcc8/Ppp3ca/Nos1/Kcnb1/Madd/Stxbp5l/Kalrn/Pde1c/Oprk1/Edn3/Drd2/Ndufaf2/Rab11fip3/Rptor/Eny2/Enho/Prkn/Ghsr</t>
  </si>
  <si>
    <t>0.00300544933983512</t>
  </si>
  <si>
    <t>0.00383285865051397</t>
  </si>
  <si>
    <t>0.000415963996626365</t>
  </si>
  <si>
    <t>Amer2/Fgfr3/Pygo1/Mark1/Dixdc1/Mgat3/Lgr5/Wnt3/Ctnnd2/Epm2a/Fgf9/Apc2/Wnk2/Daam1/Cxxc4/Ppm1a/Amer3/Gpc5/Cdk14/Btrc/Fgfr2/Spin1/Ryr2/Rbms3/Nkd1/Ptpru/Tnik/Lypd6/Apc/Tnks/Strn/Daam2/Lgr6/Arl6/Ankrd6/Gsk3b/Fgf10/Gprc5b/Gli1/Rnf220/Ppp2r3a/Drd2/Prkaa2/Wnt10a/Jade1/Nphp4/Frat1/Celsr2/Grb10/Nkd2/Fzd3/Frzb/Amer1/Rab5a/Oprm1/Mllt3/Rnf146/Fzd9/Fbxw11/Dcdc2a/Itga3/Prkn/Tle2/Senp2/Caprin2/Celsr3/Sema5a/2210016L21Rik/Cul3/Myoc/Rspo2/Notum/Wwox/Lgr4/Ift80/Mcc/Nog/Nlk/Prickle1/Ctr9/Dact3</t>
  </si>
  <si>
    <t>0.00297184129199372</t>
  </si>
  <si>
    <t>0.00378999820525927</t>
  </si>
  <si>
    <t>0.000410654433075496</t>
  </si>
  <si>
    <t>81/3034</t>
  </si>
  <si>
    <t>Nsg1/Arhgap44/Myo5b/Grip1/Snx27/Lrrc7/Grip2/Rab11a</t>
  </si>
  <si>
    <t>0.00296224574512217</t>
  </si>
  <si>
    <t>0.00377776097525657</t>
  </si>
  <si>
    <t>0.000408672527797333</t>
  </si>
  <si>
    <t>endosome to plasma membrane protein transport</t>
  </si>
  <si>
    <t>GO:0099638</t>
  </si>
  <si>
    <t>Magi2/Prkcz/Tnik/Gsk3b/Kalrn/Rapgef4/Ghsr/Camk2a</t>
  </si>
  <si>
    <t>regulation of neurotransmitter receptor localization to postsynaptic specialization membrane</t>
  </si>
  <si>
    <t>GO:0098696</t>
  </si>
  <si>
    <t>Slc9b2/Vsnl1/Prkce/Pde8b/Efna5/Nrxn1/Ptprn2/Ppp3ca/Epha5/Adcy5/Prkcb/Nr1d1/Kcnb1/Sybu/Prkaca/Brsk2/Ppp3cb/Kif5b/Gpr27/Plcb1/Pde1c/Oprk1/Prkaa2/Rps6ka2/Ndufaf2/Cacna1e/Ano1/Pax2/Eny2/Prkn/Ppp2ca/Cftr/Rab11fip2/Unc13b/Igf1r</t>
  </si>
  <si>
    <t>0.00293052290681</t>
  </si>
  <si>
    <t>0.00373730474342723</t>
  </si>
  <si>
    <t>0.000402998132604326</t>
  </si>
  <si>
    <t>Amer2/Fgfr3/Dixdc1/Lgr5/Wnt3/Ctnnd2/Fgf9/Apc2/Wnk2/Cxxc4/Ppm1a/Amer3/Gpc5/Cdk14/Btrc/Fgfr2/Spin1/Rbms3/Nkd1/Ptpru/Lypd6/Apc/Tnks/Daam2/Lgr6/Ankrd6/Gsk3b/Fgf10/Gprc5b/Gli1/Rnf220/Ppp2r3a/Jade1/Nphp4/Frat1/Grb10/Nkd2/Frzb/Amer1/Mllt3/Rnf146/Fzd9/Dcdc2a/Itga3/Prkn/Tle2/Caprin2/Sema5a/2210016L21Rik/Rspo2/Notum/Wwox/Lgr4/Ift80/Mcc/Nog/Nlk/Prickle1/Dact3</t>
  </si>
  <si>
    <t>0.00289228195640612</t>
  </si>
  <si>
    <t>0.00368853594349551</t>
  </si>
  <si>
    <t>0.000397098851357391</t>
  </si>
  <si>
    <t>Hecw2/Atp1a2/Oprl1/Gstm7/Prkce/Stk39/Fgf12/Kcnab1/Lmbrd1/Ank3/Hecw1/Prkcb/Nos1/Gnb5/Kcnh2/Mtor/Ahi1/Bin1/Drd2/Crbn/Ubqln1/Snx27/Grb10/Ntsr1/Rem2/Actn2/Nedd4l/Ppp2ca/Crhr1/Rgs4/Cbarp/Gopc</t>
  </si>
  <si>
    <t>0.00287523095361571</t>
  </si>
  <si>
    <t>0.00366679074796718</t>
  </si>
  <si>
    <t>0.000394121110087113</t>
  </si>
  <si>
    <t>Tenm4/Ntrk2/Fgfr3/Adam22/Nrg1/Wasf3/Ntrk3/Ppp3r1/B4galt6/Ttbk1/Nr1d1/Cntnap1/Fa2h/Hdac11/Pou3f2/Nf1/Hes5/Itgb4/Kcnj10/Sh3tc2/Plp1/Cntn2/App/Omg/Tspan2/Myoc/Cdk5/Pard3</t>
  </si>
  <si>
    <t>0.00286772707511299</t>
  </si>
  <si>
    <t>0.00365722102897364</t>
  </si>
  <si>
    <t>0.000392457474545183</t>
  </si>
  <si>
    <t>28/3034</t>
  </si>
  <si>
    <t>Pnkd/Kcnq4/Nat8l/Chrnb2/Drd2/Cntnap4/Snca/Rasd2/Rab3b/Pink1/Chrna7/Prkn/Cdk5</t>
  </si>
  <si>
    <t>0.00284984063949024</t>
  </si>
  <si>
    <t>0.00363441040342262</t>
  </si>
  <si>
    <t>0.000389378575952728</t>
  </si>
  <si>
    <t>synaptic transmission, dopaminergic</t>
  </si>
  <si>
    <t>GO:0001963</t>
  </si>
  <si>
    <t>Atp2b2/Scn1a/Kcna1/Phf24/Bace1/Grm8/Grin2b/Slc12a2/Whrn/Pdzd7/Asic2/Col11a1/Kcnk4/Htr2a/Htr7</t>
  </si>
  <si>
    <t>0.00284952211787448</t>
  </si>
  <si>
    <t>0.00363400419184083</t>
  </si>
  <si>
    <t>0.000388704042745955</t>
  </si>
  <si>
    <t>15/3034</t>
  </si>
  <si>
    <t>Asic1/Ppp1r9a/Grm7/Cry2/Acvr1c/Kcnj11/Vsnl1/Wnk3/Stk39/Pde8b/Chga/Gabbr1/Abcc8/Cnr1/Pnkd/Ppp3ca/Nos1/Kcnb1/Madd/Abat/P2ry1/Stxbp5l/Kalrn/Nf1/Pde1c/Cidea/Il1rapl1/Syt11/Oprk1/Edn3/Drd2/Ndufaf2/Snca/Cx3cl1/Npy5r/Rab11fip3/Oprm1/Hdac9/Rptor/Braf/Eny2/Enho/Neo1/Htr1b/Prkn/Ghsr/Srcin1/Crhr1/Gnas/Cbarp/Trh/Lgr4/Htr7/Syt4</t>
  </si>
  <si>
    <t>0.00276470341652484</t>
  </si>
  <si>
    <t>0.00352583464498326</t>
  </si>
  <si>
    <t>0.000376521671586162</t>
  </si>
  <si>
    <t>54/3034</t>
  </si>
  <si>
    <t>Dpysl2/Acsl6/Grm7/Mapk9/Slc6a1/Stk39/Gabbr1/Stxbp1/Sv2a/Abat/Htr2c/Rab3gap1/Grin2b/Map2k6/Snca/Grik1/Ntsr1/Npy5r/Rgs4/Cck/Trh/Syt4</t>
  </si>
  <si>
    <t>0.00272329547964241</t>
  </si>
  <si>
    <t>0.00347302697759851</t>
  </si>
  <si>
    <t>0.000370279313117813</t>
  </si>
  <si>
    <t>Chrna4/Glra1/Atp1a2/Mecp2/Nlgn1/Hoxa5/Tshz3/Rab3a/Pbx3/Grin1/Apln/Fto/Mapk8ip3/Nlgn3/Gls/Ntsr1/Ndn</t>
  </si>
  <si>
    <t>0.00259622201452018</t>
  </si>
  <si>
    <t>0.00331096980245703</t>
  </si>
  <si>
    <t>0.000352426547821872</t>
  </si>
  <si>
    <t>respiratory gaseous exchange by respiratory system</t>
  </si>
  <si>
    <t>GO:0007585</t>
  </si>
  <si>
    <t>Ntrk2/Adam22/Nrg1/Ntrk3/Ppp3r1/Cntnap1/Fa2h/Pou3f2/Nf1/Itgb4/Sh3tc2/Myoc/Cdk5/Pard3</t>
  </si>
  <si>
    <t>0.00251778946545381</t>
  </si>
  <si>
    <t>0.00321094453495829</t>
  </si>
  <si>
    <t>0.000341222096786677</t>
  </si>
  <si>
    <t>Opa1/Ppargc1a/Gdap1/Ppp2r2b/Mfn1/Lpin1/Slc25a46/Mtfp1/Mapt/Dnm1l/Ddhd2/Mff/Pink1/Prkn</t>
  </si>
  <si>
    <t>mitochondrial fission</t>
  </si>
  <si>
    <t>GO:0000266</t>
  </si>
  <si>
    <t>Adra1a/Slc8a3/Scn4b/Atp1a2/Akap6/Atp1b1/Scn1a/Atp8a2/Chga/Atp1a3/Ank2/Kcnn2/Atp2a2/Ryr2/Scn2b/Nos1/Fgf13/Kcnh2/Mtor/Myh14/Pde4d/Bin1/Stac2/Cacna1g/Cacna1c/Map2k6/Cacna1h/Cacna2d1/Hcn4/Scn1b/Scn3b/Nedd4l/Ryr3/Slc8a1/Cacnb2/Ctnna3/Dlg1</t>
  </si>
  <si>
    <t>0.00250012921777976</t>
  </si>
  <si>
    <t>0.00318842236758367</t>
  </si>
  <si>
    <t>0.000337721417646473</t>
  </si>
  <si>
    <t>striated muscle contraction</t>
  </si>
  <si>
    <t>GO:0006941</t>
  </si>
  <si>
    <t>Tet1/Galntl6/St8sia1/Acan/B3galnt1/Mgat3/Extl2/Chst10/Slc4a10/Tmtc1/Galnt13/Hs6st2/Hs6st3/B3galt5/Hs3st5/St6galnac3/Necab2/Crppa/St3gal2/Tmtc2/Galnt16/St8sia3/Hs3st3a1/Mgat4c/B3galt2/St3gal5/B3gat1/Ndst4/Alg2/Fut9/Entpd5/B3galt1/Plcb1/Uggt2/Necab3/St8sia2/Mgat5b/Hs3st4/Dhdds/St6gal2/Necab1/Pomgnt2/Chst9/Fam20b/B3gat2/Dpy19l2/Pomk/St6galnac5/Ube2j1/Hs3st1/Hs3st2/Alg11/Tusc3/B3gnt4/St8sia6/Tmtc4/Ramp1</t>
  </si>
  <si>
    <t>0.00248939307580571</t>
  </si>
  <si>
    <t>0.0031747305331904</t>
  </si>
  <si>
    <t>0.000335719898370021</t>
  </si>
  <si>
    <t>57/3034</t>
  </si>
  <si>
    <t>Grin2a/Mapk10/Atp1a2/Impact/Cry2/Mapk9/Slc4a10/Atp8a2/Mecp2/Pde8b/Cacnb4/Mapk8/Abcc8/Ndrg4/Atp1a3/Fbxw7/Apbb1/Grin1/Cds2/Trim32/Chrnb2/Slc1a2/Mtor/Neto1/Nlgn3/Nf1/Fbxl21/Drd2/Meis2/Foxb1/Cacna1c/Cacna1e/Ddhd2/Tafa2/Mme/Msh2/Brsk1/Braf/Asic2/Per3/Ppp1cb/Syngap1/Dcdc2a/Reep6/Dhx36/Hrh1/App/Crhr1/Rs1/Crtc1/Gpr52/Sema5a/Cck/Rpgr/Cdk5/Map3k4/Ppid/Nog/Agap3</t>
  </si>
  <si>
    <t>0.00245138659794763</t>
  </si>
  <si>
    <t>0.00312626075680685</t>
  </si>
  <si>
    <t>0.00033005149160246</t>
  </si>
  <si>
    <t>Slc35d3/Pak1/Abca2/Epm2a/Fez1/Mecp2/Sorl1/Ppm1a/Dmtn/Ndrg4/Ank3/Fbxw7/Stxbp1/Dnajc27/Rufy3/Uhmk1/Pkia/Arhgap44/Siah3/Kcnb1/Map1b/Map2/Pdpk1/Prkaca/Mtcl1/Svip/Bag4/Nefh/Camk4/Gsk3b/Akap5/Kif5b/Mapt/Tmem30a/Tcaf1/Nf1/Cdk5r1/Kif3a/Rhot1/Gcc2/Akap1/Lmx1b/Sh3tc2/Dync1h1/Pcm1/Borcs5/Pink1/Actn2/Gdi1/Reep6/Ube2j1/Inpp5f/Cep290/Ppp2ca/Reep2/Crhr1/Prkcq/Mapk1/Vamp2/Cryab/Ttc21b/Trim46/Ice1/Cdk5/Ptpn5/Hpca/Chp2</t>
  </si>
  <si>
    <t>0.00240645472862188</t>
  </si>
  <si>
    <t>0.00306895900769854</t>
  </si>
  <si>
    <t>0.000323469025468487</t>
  </si>
  <si>
    <t>Syt7/Dnm1/Scamp5/Nlgn1/Snap91/Ppp3cb/Syt11/Dnm1l/Mff/Vamp4</t>
  </si>
  <si>
    <t>0.000323188410326606</t>
  </si>
  <si>
    <t>Synj1/Ppp3r1/Pacsin1/Akap5/Usp46/Syne1/Iqsec1/Arc/Gsg1l/Hpca</t>
  </si>
  <si>
    <t>regulation of postsynaptic neurotransmitter receptor internalization</t>
  </si>
  <si>
    <t>GO:0099149</t>
  </si>
  <si>
    <t>Adra1a/Scn4b/Atp1a2/Akap6/Atp1b1/Scn1a/Chga/Atp1a3/Ank2/Kcnn2/Atp2a2/Ryr2/Scn2b/Fgf13/Kcnh2/Mtor/Pde4d/Bin1/Cacna1g/Cacna1c/Map2k6/Cacna1h/Cacna2d1/Hcn4/Scn1b/Scn3b/Nedd4l/Slc8a1/Cacnb2/Ctnna3/Dlg1</t>
  </si>
  <si>
    <t>0.00237761333266973</t>
  </si>
  <si>
    <t>0.0030321774880426</t>
  </si>
  <si>
    <t>0.000318012711022353</t>
  </si>
  <si>
    <t>cardiac muscle contraction</t>
  </si>
  <si>
    <t>GO:0060048</t>
  </si>
  <si>
    <t>Scn1a/Kcna1/Phf24/Bace1/Ephb1/Grm8/Grin2b/Ano1/Ntsr1/Htr2a/Mmp24/Htr7</t>
  </si>
  <si>
    <t>0.00230889086856293</t>
  </si>
  <si>
    <t>0.0029445355213173</t>
  </si>
  <si>
    <t>0.000308309588358105</t>
  </si>
  <si>
    <t>Kcnma1/Atp1a2/Atp1b1/Slc4a10/Car7/Nr3c2/Slc9a7/Atp1a3/Slc12a5/Slc4a4/Kcnh2/Cckbr/Aqp11/Atp6v0a1/Tesc/Slc9a6/Tacr1/Drd2/Slc12a2/Car14/Kcnj10/Ttpa/Dmxl2/Slc4a3/Pdk2/Slc4a8/Kctd7/Slc8a1/Mapk1/Gnas/Tfap2b/Slc9a3/Cftr/Atp1b2/Chp2</t>
  </si>
  <si>
    <t>0.000307869534577879</t>
  </si>
  <si>
    <t>Kcnma1/Kcna2/Mapk10/Nr1d2/Ptgds/Oprl1/Kcnd2/Nlgn1/Nr1d1/Ankfn1/Chrnb2/Gpr176/Hcrtr2/Mtor/Drd2/Per3/Chat/Ciart/Htr7</t>
  </si>
  <si>
    <t>0.00226851090514435</t>
  </si>
  <si>
    <t>0.00289303883160606</t>
  </si>
  <si>
    <t>0.000301912890744094</t>
  </si>
  <si>
    <t>19/3034</t>
  </si>
  <si>
    <t>rhythmic behavior</t>
  </si>
  <si>
    <t>GO:0007622</t>
  </si>
  <si>
    <t>Lgr5/Ptch1/Lhx1/Heyl/Six4/Kif26b/Aqp11/Pou3f3/Ahi1/Greb1l/Fgf1/Calb1/Hes5/Ttc8/Pax2/Klhl3/Irx3/Maged1/Adamts16/Fat4/Hoxb7/Tfap2b/Dlg1/Hdac5/Mtss1/Lgr4/Nog</t>
  </si>
  <si>
    <t>0.00226649677266827</t>
  </si>
  <si>
    <t>0.00289047020235589</t>
  </si>
  <si>
    <t>0.000301142927837043</t>
  </si>
  <si>
    <t>Glra1/Scn1a/Atp8a2/Mecp2/Tmem150c/Pnkd/Cntnap1/Adarb1/Pou4f1</t>
  </si>
  <si>
    <t>0.00222302972450854</t>
  </si>
  <si>
    <t>0.00283503654411945</t>
  </si>
  <si>
    <t>0.000294875306464239</t>
  </si>
  <si>
    <t>Ttbk2/Dab1/Cend1/Rbfox2/Pou4f1/Cul5/Plxna2/Ctnna2/Rere</t>
  </si>
  <si>
    <t>cell migration in hindbrain</t>
  </si>
  <si>
    <t>GO:0021535</t>
  </si>
  <si>
    <t>Nrg3/Plxna4/Nrg1/Sema3e/Robo1/Unc5c/Slit1/Sema4f/Slit2/Robo2/Sema6a/Sema6c/Sema3c/Sema4g/Lgr4</t>
  </si>
  <si>
    <t>0.000294395824111874</t>
  </si>
  <si>
    <t>negative chemotaxis</t>
  </si>
  <si>
    <t>GO:0050919</t>
  </si>
  <si>
    <t>Ntrk2/Fgfr3/Ptprm/Sox1/Tenm3/Shroom2/Stau2/Atp8a2/Megf11/Lhx1/Agtpbp1/Dscam/Thrb/Fat3/Ephb1/Arl6/Olfm3/Vsx2/Zeb1/Ahi1/Bbs4/Frs2/Nf1/Ppp2r3a/Calb1/Mfn2/Ttc8/Rorb/Crb1/Nectin1/Thy1/Abi2/Pax2/Miat/Tspan12/Hcn1/Rs1/Prkci/Rpgr/Hipk2</t>
  </si>
  <si>
    <t>0.00221242843765464</t>
  </si>
  <si>
    <t>0.00282151669086956</t>
  </si>
  <si>
    <t>0.00029199929636365</t>
  </si>
  <si>
    <t>Oprl1/Gprasp1/Dnm1/Grm5/Necab2/Mrap2/Apln/Bicd1/Rpgrip1l/Camk2b/Ubqln2/Drd2/Aplp1/Snca/Stmn1/Oprm1/Htr1b/Rgs4</t>
  </si>
  <si>
    <t>0.00221123156395719</t>
  </si>
  <si>
    <t>0.00281999031421632</t>
  </si>
  <si>
    <t>0.000291351664691563</t>
  </si>
  <si>
    <t>Peli3/Fgfr3/Dcun1d4/Tspyl5/Epm2a/Mapk9/Prkce/Minar1/Mapk8/Bsn/Fbxw7/Gnl3l/Pclo/Ube2n/Mycbp2/Ubxn2a/Adgrb1/Mtor/Limk1/Hsp90aa1/Dnm1l/Fbxo2/Ube2d1/Ubqln1/Ube3a/Dcun1d2/Ndfip2/Rasd2/Prkcg/Amer1/Dnajb2/Bag5/Pink1/Prkn/Senp2/Fem1b/Cul3/Cdk5/Ndfip1/Prickle1/Dnaja1/Ctr9/Trib2/Trim44</t>
  </si>
  <si>
    <t>0.00218063511955271</t>
  </si>
  <si>
    <t>0.00278097057595078</t>
  </si>
  <si>
    <t>0.000286837388802702</t>
  </si>
  <si>
    <t>Fgfr3/Dab1/Mecp2/Ntrk3/Ttbk1/Nr1d1/Epha4/Nf1/Bin1/Hes5/Cntn2/Prpf19/Nog</t>
  </si>
  <si>
    <t>0.0021498184967693</t>
  </si>
  <si>
    <t>0.0027416700435314</t>
  </si>
  <si>
    <t>0.000282307750618878</t>
  </si>
  <si>
    <t>regulation of astrocyte differentiation</t>
  </si>
  <si>
    <t>GO:0048710</t>
  </si>
  <si>
    <t>Acsl6/Pank1/Pdhx/Dlat/Pdhb/Snca/Pdha1/Dld/Pdk2/Pank3/Acot7/Acss2/Acat1</t>
  </si>
  <si>
    <t>purine nucleoside bisphosphate biosynthetic process</t>
  </si>
  <si>
    <t>GO:0034033</t>
  </si>
  <si>
    <t>ribonucleoside bisphosphate biosynthetic process</t>
  </si>
  <si>
    <t>GO:0034030</t>
  </si>
  <si>
    <t>nucleoside bisphosphate biosynthetic process</t>
  </si>
  <si>
    <t>GO:0033866</t>
  </si>
  <si>
    <t>Nsg1/Arhgap44/Myo5b/Grip1/Lrrc7/Grip2/Rab11a</t>
  </si>
  <si>
    <t>0.000280829098500531</t>
  </si>
  <si>
    <t>neurotransmitter receptor transport, endosome to plasma membrane</t>
  </si>
  <si>
    <t>GO:0099639</t>
  </si>
  <si>
    <t>Kcnma1/Adra1a/Chrnb2/Tacr1/Cacna1c/Chrna3/Htr7</t>
  </si>
  <si>
    <t>micturition</t>
  </si>
  <si>
    <t>GO:0060073</t>
  </si>
  <si>
    <t>Asic1/Ppp1r9a/Pnkd/Nf1/Braf/Prkn/Syt4</t>
  </si>
  <si>
    <t>negative regulation of neurotransmitter secretion</t>
  </si>
  <si>
    <t>GO:0046929</t>
  </si>
  <si>
    <t>Dpysl2/Acsl6/Mapk9/Slc6a1/Gabbr1/Stxbp1/Abat/Htr2c/Rab3gap1/Grin2b/Map2k6/Grik1/Ntsr1/Cck/Trh/Syt4</t>
  </si>
  <si>
    <t>0.00193440467588008</t>
  </si>
  <si>
    <t>0.00246695214498221</t>
  </si>
  <si>
    <t>0.000251021697683552</t>
  </si>
  <si>
    <t>Ntrk2/Ptprm/Atp8a2/Megf11/Lhx1/Agtpbp1/Dscam/Myh10/Thrb/Fat3/Apc/Tub/Arl6/Vsx2/Dcx/Ttll5/Ahi1/Bbs4/Rab11fip4/Calb1/Ttc8/Ache/Rorb/Nectin1/Acvr2b/Thy1/Celf4/Nphp4/Gpm6a/Pax2/Miat/Tspan12/Hcn1/Cep290/Rs1/Bmpr2/Rpgr/Hipk2/Bmpr1b</t>
  </si>
  <si>
    <t>0.00191624108640175</t>
  </si>
  <si>
    <t>0.00244378806427932</t>
  </si>
  <si>
    <t>0.00024824032255659</t>
  </si>
  <si>
    <t>retina development in camera-type eye</t>
  </si>
  <si>
    <t>GO:0060041</t>
  </si>
  <si>
    <t>Fgfr3/Ttbk2/Fgf9/Ptch1/Dync2h1/Mosmo/Gpr161/Fgfr2/Prkacb/Prkaca/Traf3ip1/Rpgrip1l/Arl6/Fgf10/Gli1/Rora/Megf8/Dcdc2a/Shox2/Ift172/Hhip/Fbxl17/Ttc21b</t>
  </si>
  <si>
    <t>0.00189702904057446</t>
  </si>
  <si>
    <t>0.00241928688401746</t>
  </si>
  <si>
    <t>0.000245331401331168</t>
  </si>
  <si>
    <t>regulation of smoothened signaling pathway</t>
  </si>
  <si>
    <t>GO:0008589</t>
  </si>
  <si>
    <t>Cntn6/Nptn/Dscam/Prtg/Mypn/Dscaml1/Cntn5/Nexn</t>
  </si>
  <si>
    <t>0.00178748988895077</t>
  </si>
  <si>
    <t>0.00227959127201495</t>
  </si>
  <si>
    <t>0.000230769527970952</t>
  </si>
  <si>
    <t>dendrite self-avoidance</t>
  </si>
  <si>
    <t>GO:0070593</t>
  </si>
  <si>
    <t>Mecp2/Nlgn1/Dnm3/Nlgn3/Ngef/Ube3a/Ptprs/Fstl4</t>
  </si>
  <si>
    <t>negative regulation of dendritic spine development</t>
  </si>
  <si>
    <t>GO:0061000</t>
  </si>
  <si>
    <t>Alox8/Acot11/Fads1/Asah2/Elovl6/Myo5a/Plp1/Acot7</t>
  </si>
  <si>
    <t>long-chain fatty acid biosynthetic process</t>
  </si>
  <si>
    <t>GO:0042759</t>
  </si>
  <si>
    <t>Nipal2/Nipa1/Cnnm2/Nipal4/Nipal3/Mrs2/Tusc3/Mmgt1</t>
  </si>
  <si>
    <t>magnesium ion transport</t>
  </si>
  <si>
    <t>GO:0015693</t>
  </si>
  <si>
    <t>Dpysl2/Gabbr1/Stxbp1/Rab3gap1/Grin2b/Ntsr1/Cck/Syt4</t>
  </si>
  <si>
    <t>Adra1a/Trpc1/Grin2a/Slc8a3/Cacna1i/Akap6/Gstm7/Prkce/Ank2/Grin1/Ryr2/Adcyap1r1/Pdpk1/Htr2c/Akap5/Glp1r/Plcb1/Grin2b/Pde4d/Drd2/Cacna1g/Jph3/Cacna2d1/Thy1/Snca/Cx3cl1/Myo5a/Ntsr1/Plch1/Ryr3/Slc8a1/Htr2a/Grin2c/Slc8a2/Letm1/Trpc3/Grin2d</t>
  </si>
  <si>
    <t>0.00177295481668876</t>
  </si>
  <si>
    <t>0.00226105465031353</t>
  </si>
  <si>
    <t>0.00022692995101254</t>
  </si>
  <si>
    <t>Reln/Cpeb3/Nos1/Kalrn/Drd2/Adcy1/Mme/Chrna7/App/Crtc1/Ptpn5</t>
  </si>
  <si>
    <t>0.00170542901379295</t>
  </si>
  <si>
    <t>0.00217493878925686</t>
  </si>
  <si>
    <t>0.000217909303941866</t>
  </si>
  <si>
    <t>positive regulation of long-term synaptic potentiation</t>
  </si>
  <si>
    <t>GO:1900273</t>
  </si>
  <si>
    <t>Magi2/Synj1/Dnm1/Nlgn1/Snap91/Itsn1/Sgip1/Ppp3ca/Apln/Bicd1/Dcx/Caly/Ahi1/Appl1/Bin1/Syne1/Drd2/Dnm1l/Kif3a/Snca/Wasl/Hip1r/Lrp2/Mff/Nedd4l/Clip3/Add1/Ap2a1/Ptpn5/Pard3</t>
  </si>
  <si>
    <t>0.00167828136316585</t>
  </si>
  <si>
    <t>0.00214031730814651</t>
  </si>
  <si>
    <t>0.000214068895553462</t>
  </si>
  <si>
    <t>Magi2/Epm2a/Cry2/Csrnp3/Ppp4r4/Dlg3/Ppp2r2b/Camsap3/Elfn2/Arfgef3/Marf1/Dlg2/Rimbp2/Slc7a14/Bag4/Pcdh11x/Ppp1r26/Elfn1/Drd2/Ppp1r2/Mtmr9/Tsc1/Ppp6r2/Myo1d/Ppp2ca/Cnst/Slc39a10/Tmem132d/Ppargc1b/Lmtk3/Chp2</t>
  </si>
  <si>
    <t>0.00157670453983185</t>
  </si>
  <si>
    <t>0.0020107760775401</t>
  </si>
  <si>
    <t>0.000200763369436631</t>
  </si>
  <si>
    <t>Acvr1c/Kcnj11/Vsnl1/Pde8b/Chga/Abcc8/Ppp3ca/Nos1/Kcnb1/Madd/Stxbp5l/Kalrn/Pde1c/Drd2/Ndufaf2/Rptor/Eny2/Enho/Prkn/Ghsr</t>
  </si>
  <si>
    <t>0.00154992090733859</t>
  </si>
  <si>
    <t>0.00197661882985893</t>
  </si>
  <si>
    <t>0.000197009760086651</t>
  </si>
  <si>
    <t>Plaat1/Adra1a/Arhgef9/Arhgef28/Psd3/Rab30/Rit2/Ksr2/Rab6b/Rab9b/Rab3c/Rasgrf2/Sos1/Itsn1/Nrg1/Ssx2ip/Rab3a/Dnajc27/Arhgap32/Robo1/Arhgap44/Mapre2/Arfgef3/Psd2/Rasgrf1/Rerg/Rab37/Rab39b/Rhobtb2/Nckap1/Arhgap35/Auts2/Cdh13/Madd/Hacd3/Arl6/Rasgef1a/Rab27b/Wasf1/Fgf10/Ralgapb/Rhof/Kalrn/Kctd13/Stmn3/Rab2a/Nf1/Mfn2/Rhobtb3/Aatk/Ngef/Abi2/Rhot1/Iqsec3/Rab6a/Stmn1/Rasal1/Lpar1/Rab5a/Arhgef4/Rab3b/Arhgef17/Iqsec1/Syngap1/Elmo1/Rab36/Rab11a/Itga3/Mcf2l/Rnd2/Rapgef2/Arhgef11/Trim67/Cul3/Myoc/Dhcr24/Shtn1/Trio/Rab15/Sos2</t>
  </si>
  <si>
    <t>0.00153534129082027</t>
  </si>
  <si>
    <t>0.00195802540073245</t>
  </si>
  <si>
    <t>0.00019481655749604</t>
  </si>
  <si>
    <t>Cdh18/Cdh6/Cdh7/Nrxn1/Nlgn1/Cdh8/Kifap3/Cdh10/Cdh13/Cdh12/Cdh4/Cdh20/Cdh9/Atp2c1</t>
  </si>
  <si>
    <t>0.00144750878233895</t>
  </si>
  <si>
    <t>0.00184601233650711</t>
  </si>
  <si>
    <t>0.0001833511124296</t>
  </si>
  <si>
    <t>calcium-dependent cell-cell adhesion via plasma membrane cell adhesion molecules</t>
  </si>
  <si>
    <t>GO:0016339</t>
  </si>
  <si>
    <t>Actr3b/Pak1/Ppm1e/Prkce/Pfn2/Mecp2/Mapk8/Rhobtb2/Map1b/Nckap1/Apc/Bag4/Mtor/Wasf1/Limk1/Htr1a/Mapt/Tacr1/Bin1/Abi2/Cx3cl1/Fmn2/Pdxp/Wasl/Dctn1/Spire2/Hip1r/Tsc1/Lpar1/Braf/Pde4dip/Actn2/Nphs1/Ctnna2/App/Stmn2/Prkcq/Sema5a/Jmy/Myoc/Dlg1/Mtss1/Limch1/Cfl2</t>
  </si>
  <si>
    <t>0.00140896428940659</t>
  </si>
  <si>
    <t>0.00179685642786898</t>
  </si>
  <si>
    <t>0.000178156801582425</t>
  </si>
  <si>
    <t>Chga/Gabbr1/Cnr1/Abat/P2ry1/Drd2/Ghsr/Crhr1/Syt4</t>
  </si>
  <si>
    <t>0.00139064919000549</t>
  </si>
  <si>
    <t>0.00177349912610246</t>
  </si>
  <si>
    <t>0.000175532992165029</t>
  </si>
  <si>
    <t>Adra1a/Arhgef9/Reln/Arhgef28/Psd3/Chn1/Rit2/Rasgrf2/Sos1/Itsn1/Nrg1/Ssx2ip/Sipa1l1/Robo1/Arhgap44/Mapre2/Arfgef3/Psd2/Rasgrf1/Rap1gap/Adcyap1r1/Arhgap35/Ralgapa1/Auts2/Madd/Rasgef1a/Fgf10/Ralgapb/Kalrn/Kctd13/Stmn3/Cdc42bpa/Nf1/Mfn2/Arhgap26/Ngef/Iqsec3/Rap1gap2/Stmn1/Rasal1/Lpar1/Arhgef4/Cgnl1/Arhgef17/Iqsec1/Slit2/Syngap1/Sipa1l3/Itga3/Mcf2l/Trim67/Cul3/Myoc/Trio/Sos2</t>
  </si>
  <si>
    <t>0.00132964701657945</t>
  </si>
  <si>
    <t>0.00169570286947715</t>
  </si>
  <si>
    <t>0.000167538623499306</t>
  </si>
  <si>
    <t>Syt7/Cadps/Snap25/Laptm4b/Shroom2/Syt3/Syt2/Clcn3/Vamp1/Synj1/Dnm1/Snap91/Stxbp1/Unc13c/Rab3a/Stxbp6/Pafah1b1/Cplx1/Dnm3/Snph/Syt1/Stx1b/Aktip/Syt9/Dlg4/Snx19/Aqp11/Vapb/Hook1/Snap47/Kif5b/Ccdc136/Pik3c3/Snca/Sort1/Sec23a/Wasl/Cplx2/Nkd2/Rab5a/Unc13a/Vps41/Rab11a/Gbf1/Prkn/Prkci/Vamp2/Doc2b/Cul3/Stam/Vti1a/Unc13b/Vamp4/Syt4/Hook3</t>
  </si>
  <si>
    <t>Hecw2/Atp1a2/Oprl1/Gstm7/Stk39/Fgf12/Kcnab1/Ank3/Hecw1/Gnb5/Drd2/Snca/Ubqln1/Snx27/Ndfip2/Rem2/Actn2/Nedd4l/Ppp2ca/Crhr1/Cbarp/Gopc/Ndfip1</t>
  </si>
  <si>
    <t>0.0013066312557825</t>
  </si>
  <si>
    <t>0.00166635079998807</t>
  </si>
  <si>
    <t>0.00016405988949353</t>
  </si>
  <si>
    <t>Fgfr3/Kcna2/Gabra5/Plxna4/Gabrb3/Six4/Ephb1/Chrnb2/Col25a1/Nptx1/Fbxo45/Adarb1/Rnf165/Prrxl1/Gabrb2/Lrig2/Prkcg/Pax2/Unc13a/Pou4f1/Hoxa3/Mnx1/Unc13b</t>
  </si>
  <si>
    <t>Pfn2/Sptb/Dmtn/Add2/Map2/Sptbn1/Fhod3/Bbs4/Sptan1/Fkbp4/Snca/Inpp5j/Stmn1/Hip1r/Slit2/Kank4/Clip3/Stmn2/Pfn4/Add1/Tmod1/Tmod2</t>
  </si>
  <si>
    <t>0.000163806939590341</t>
  </si>
  <si>
    <t>Asic1/Ppp1r9a/Grm7/Cry2/Acvr1c/Kcnj11/Vsnl1/Pde8b/Chga/Gabbr1/Abcc8/Cnr1/Pnkd/Ppp3ca/Nos1/Kcnb1/Madd/Abat/P2ry1/Stxbp5l/Kalrn/Nf1/Pde1c/Cidea/Il1rapl1/Syt11/Oprk1/Edn3/Drd2/Ndufaf2/Snca/Cx3cl1/Npy5r/Rab11fip3/Oprm1/Hdac9/Rptor/Braf/Eny2/Enho/Neo1/Htr1b/Prkn/Ghsr/Srcin1/Crhr1/Cbarp/Trh/Lgr4/Htr7/Syt4</t>
  </si>
  <si>
    <t>0.0011627306248277</t>
  </si>
  <si>
    <t>0.0014828338892689</t>
  </si>
  <si>
    <t>0.000145219363352606</t>
  </si>
  <si>
    <t>51/3034</t>
  </si>
  <si>
    <t>Hecw2/Atp1a2/Oprl1/Gstm7/Prkce/Stk39/Fgf12/Kcnab1/Ank3/Hecw1/Nos1/Gnb5/Kcnh2/Mtor/Bin1/Drd2/Crbn/Ubqln1/Snx27/Ntsr1/Rem2/Actn2/Nedd4l/Ppp2ca/Crhr1/Rgs4/Cbarp/Gopc</t>
  </si>
  <si>
    <t>0.00115364032764187</t>
  </si>
  <si>
    <t>0.00147124100572146</t>
  </si>
  <si>
    <t>0.000143828561594232</t>
  </si>
  <si>
    <t>Wnt3/Plxna4/Sema3e/Dscam/Zswim5/Mycbp2/Slit1/Sema4f/Megf8/Slit2/Sema6a/Sema6c/Sema5a/Sema3c/Bmpr2/Sema4g</t>
  </si>
  <si>
    <t>0.00114623756848876</t>
  </si>
  <si>
    <t>0.00146180024454089</t>
  </si>
  <si>
    <t>0.000142651803686748</t>
  </si>
  <si>
    <t>regulation of axon guidance</t>
  </si>
  <si>
    <t>GO:1902667</t>
  </si>
  <si>
    <t>Wnt3/Sema3e/Map2/Slit1/Cdk5r1/Aatk/Sema4f/Slit2/Sema6a/Ptprs/Sema6c/Sema5a/Sema3c/Sema4g/Trim46/Cdk5</t>
  </si>
  <si>
    <t>negative regulation of axon extension</t>
  </si>
  <si>
    <t>GO:0030517</t>
  </si>
  <si>
    <t>Glrb/Reln/Magi2/Nrxn1/Nlgn1/Lhfpl4/Dlg4/Nrxn2/Lrrc4/Htr1a/Nlgn3/Snx27/Lrrtm4/Grip2/Fzd9/Gphn</t>
  </si>
  <si>
    <t>postsynaptic membrane organization</t>
  </si>
  <si>
    <t>GO:0001941</t>
  </si>
  <si>
    <t>Scn4b/Ank2/Kcnn2/Ryr2/Cacna1g/Cacna1c/Cacna2d1/Hcn4/Scn1b/Scn3b/Cacnb2</t>
  </si>
  <si>
    <t>0.000142492590921765</t>
  </si>
  <si>
    <t>Atpaf1/Miga1/Dnajc15/Epm2a/Opa1/Tigar/Mapk9/Mpv17l/Erbb4/Atcay/Clec16a/Fez1/Agtpbp1/Ppargc1a/Gdap1/Sdhaf3/Fbxw7/Ppp2r2b/Rab3a/Timm17a/Mfn1/Lpin1/Siah3/Akt3/Nptx1/Bag4/Wdr35/Mllt11/Gsk3b/Hebp2/Gabarapl1/Slc25a46/Mtfp1/Hsp90aa1/Myh14/Mapt/Ndufs1/Dnm1l/Mfn2/Tomm70a/Lyrm7/Tomm20/Snca/Rhot1/Tmem14a/Slc25a33/Atg2b/Cideb/Ddhd2/Ndufaf4/Hip1r/Mff/Rb1cc1/Slc25a4/Ttc19/Ndufaf1/Aars2/Atf2/Ndufb10/Pink1/Fundc1/Prkn/Bcl2l2/Ndufb2/Agk/Uqcc1/Atg9a/Atg13/Pld6/Uqcrc2/Cck/Fbxo7/Slc25a36/Letm1/Ndufaf5/Cdk5/Tfam/Ptpn5/Apoo/Zfp13/Gabarapl2/Ndufb8/Them4/Miga2/Pim2/Camk2a/Higd1a</t>
  </si>
  <si>
    <t>0.00114562573776544</t>
  </si>
  <si>
    <t>0.00146101997496541</t>
  </si>
  <si>
    <t>0.00014156088661759</t>
  </si>
  <si>
    <t>87/3034</t>
  </si>
  <si>
    <t>Wnt3/Plxna4/Sema3e/Dscam/Slit1/Sema4f/Megf8/Sema6a/Sema6c/Sema5a/Sema3c/Bmpr2/Sema4g</t>
  </si>
  <si>
    <t>0.00114476629741938</t>
  </si>
  <si>
    <t>0.00145992392808771</t>
  </si>
  <si>
    <t>0.000141201185612928</t>
  </si>
  <si>
    <t>regulation of axon extension involved in axon guidance</t>
  </si>
  <si>
    <t>GO:0048841</t>
  </si>
  <si>
    <t>Chrna4/Atp1a2/Cnr1/Chrnb2/Abat/Htr2c/Chrna5/Lypd1/Tacr1/Chrna7/Ppara/Mapk1/Chrna3</t>
  </si>
  <si>
    <t>Mecp2/Myh10/Rpgrip1l/Bbs4/Uchl5/Bbs1/Celsr2/Spag6l/Rapgef2/Hydin/Ttc21b/Nme5/Kif27</t>
  </si>
  <si>
    <t>Acvr1c/Kcnj11/Vsnl1/Pde8b/Chga/Abcc8/Ppp3ca/Nos1/Kcnb1/Stxbp5l/Pde1c/Drd2/Ndufaf2/Rptor/Eny2/Enho/Prkn/Ghsr</t>
  </si>
  <si>
    <t>0.00111978242255061</t>
  </si>
  <si>
    <t>0.00142806191675887</t>
  </si>
  <si>
    <t>0.000137375638458832</t>
  </si>
  <si>
    <t>Gabrg2/Gabrb3/Lhfpl4/Gabra1/Gabra2/Gabrb2/Plxnb1</t>
  </si>
  <si>
    <t>0.0010774941234576</t>
  </si>
  <si>
    <t>0.00137413152077918</t>
  </si>
  <si>
    <t>0.000131949076400571</t>
  </si>
  <si>
    <t>Fez1/Mecp2/Map2/Nefh/Rhot1/Borcs5/Trim46</t>
  </si>
  <si>
    <t>regulation of organelle transport along microtubule</t>
  </si>
  <si>
    <t>GO:1902513</t>
  </si>
  <si>
    <t>Gabrg2/Gabrb3/Gabra1/Gabrb1/Drd2/Gabrb2/Hrh1</t>
  </si>
  <si>
    <t>response to histamine</t>
  </si>
  <si>
    <t>GO:0034776</t>
  </si>
  <si>
    <t>Clcn3/Stxbp1/Unc13c/Rab3a/Dlg4/Unc13a/Unc13b</t>
  </si>
  <si>
    <t>synaptic vesicle maturation</t>
  </si>
  <si>
    <t>GO:0016188</t>
  </si>
  <si>
    <t>Reln/Dab1/Kcna1/Pafah1b1/Epha5/Fgf13/Kirrel3/Dcx/Gsk3b/Bbs4/Cdk5r1/Kif3a/Bcan/Bbs1/Tsc1/Bbs2/Ptprs/Lhx5/Neurod6/Usp9x/Cdk5/Cdk5r2</t>
  </si>
  <si>
    <t>0.000131862425098238</t>
  </si>
  <si>
    <t>hippocampus development</t>
  </si>
  <si>
    <t>GO:0021766</t>
  </si>
  <si>
    <t>Wnt3/Plxna4/Sema3e/Dscam/Slit1/Sema4f/Megf8/Slit2/Sema6a/Sema6c/Sema5a/Sema3c/Bmpr2/Sema4g</t>
  </si>
  <si>
    <t>0.000131527468457224</t>
  </si>
  <si>
    <t>neuron projection extension involved in neuron projection guidance</t>
  </si>
  <si>
    <t>GO:1902284</t>
  </si>
  <si>
    <t>Scn4b/Ank2/Kcnn2/Ryr2/Pde4d/Cacna1g/Cacna1c/Cacna2d1/Hcn4/Scn1b/Scn3b/Slc8a1/Cacnb2/Ctnna3</t>
  </si>
  <si>
    <t>cell communication involved in cardiac conduction</t>
  </si>
  <si>
    <t>GO:0086065</t>
  </si>
  <si>
    <t>axon extension involved in axon guidance</t>
  </si>
  <si>
    <t>GO:0048846</t>
  </si>
  <si>
    <t>Hecw2/Atp1a2/Oprl1/Gstm7/Prkce/Stk39/Fgf12/Kcnab1/Ank3/Hecw1/Nos1/Gnb5/Kcnh2/Bin1/Drd2/Ubqln1/Snx27/Ntsr1/Rem2/Actn2/Nedd4l/Ppp2ca/Crhr1/Rgs4/Cbarp</t>
  </si>
  <si>
    <t>0.00013118077764823</t>
  </si>
  <si>
    <t>Dnajc15/Opa1/Mpv17l/Gdap1/Slc25a12/Fbxw7/Ppp2r2b/Timm17a/Siah3/Nptx1/Bag4/Gsk3b/Hebp2/Kif5b/Hsp90aa1/Mfn2/Tomm70a/Tomm20/Rhot1/Slc25a14/Tmem14a/Slc25a33/Ucp3/Hip1r/Mff/Slc25a4/Atf2/Slc25a23/Pink1/Prkn/Mrs2/Bcl2l2/Agk/Slc25a29/Uqcrc2/Fbxo7/Slc25a36/Letm1/Ptpn5/Zfp13/Them4/Camk2a</t>
  </si>
  <si>
    <t>0.0010710723645601</t>
  </si>
  <si>
    <t>0.00136594183219732</t>
  </si>
  <si>
    <t>0.000129028018182904</t>
  </si>
  <si>
    <t>Reln/Mapk8/Mapk8ip3/Fbxo31/Tbc1d24/Sema6a/Ptprz1/Rapgef2/Shtn1/Nsmf</t>
  </si>
  <si>
    <t>0.00106244615765476</t>
  </si>
  <si>
    <t>0.00135494080439093</t>
  </si>
  <si>
    <t>0.000127753578187927</t>
  </si>
  <si>
    <t>Tenm4/Fgfr3/B4galt6/Cntnap1/Fa2h/Hes5/Kcnj10/Plp1/Cntn2/Omg</t>
  </si>
  <si>
    <t>Prkce/Cfap69/Grin1/Kalrn/Adcy3/Ubr3/Bbs1/Lmx1b/Prkcg/Shank1</t>
  </si>
  <si>
    <t>chemosensory behavior</t>
  </si>
  <si>
    <t>GO:0007635</t>
  </si>
  <si>
    <t>Adra1a/Trpc1/Grin2a/Slc8a3/Cacna1i/Akap6/Opa1/Gstm7/Atp2b3/Prkce/Ank2/Grin1/Atp2a2/Ryr2/Adcyap1r1/Pdpk1/Htr2c/Akap5/Glp1r/Plcb1/Grin2b/Pde4d/Drd2/Cacna1g/Jph3/Cacna2d1/Thy1/Snca/Cx3cl1/Myo5a/Ntsr1/Plch1/Slc25a23/Ryr3/Slc8a1/Htr2a/Grin2c/Slc8a2/Letm1/Trpc3/Grin2d</t>
  </si>
  <si>
    <t>0.00103353073571264</t>
  </si>
  <si>
    <t>0.00131806487916565</t>
  </si>
  <si>
    <t>0.000123361168583137</t>
  </si>
  <si>
    <t>Ntrk2/Pak1/Cnr1/Grm5/Gucy1a1/Efnb3/Gucy1b1/Syt4</t>
  </si>
  <si>
    <t>0.00102111090556136</t>
  </si>
  <si>
    <t>0.00130222583213788</t>
  </si>
  <si>
    <t>0.000121652630263966</t>
  </si>
  <si>
    <t>trans-synaptic signaling, modulating synaptic transmission</t>
  </si>
  <si>
    <t>GO:0099550</t>
  </si>
  <si>
    <t>Atp2b2/Faim2/Lhx1/Agtpbp1/Cend1/Cacna1a/Rora/Lhx5</t>
  </si>
  <si>
    <t>Acvr1c/Kcnj11/Vsnl1/Pde8b/Chga/Abcc8/Dmtn/Ppp3ca/Pkia/Siah3/Coro2b/Nos1/Kcnb1/Madd/Svip/Bag4/Stxbp5l/Mapt/Nf1/Hsph1/Pde1c/Cidea/Syt11/Drd2/Ndufaf2/Cx3cl1/Ndfip2/Akap1/Rab11fip3/Oprm1/Hdac9/Rptor/Eny2/Enho/Neo1/Gdi1/Prkn/Ube2j1/Ghsr/Srcin1/Ppp2ca/Gopc/Cdk5/Lgr4/Ndfip1/Dnaja1/Syt4</t>
  </si>
  <si>
    <t>0.00100482543293576</t>
  </si>
  <si>
    <t>0.00128145691954853</t>
  </si>
  <si>
    <t>0.000119267391713494</t>
  </si>
  <si>
    <t>Pptc7/Ptpn3/Ptprd/Ptprm/Magi2/Epm2a/Cry2/Ppm1e/Ptprt/Camta1/Ppp4r4/Ppm1a/Ptprn2/Ppp2r2b/Btrc/Ppp3ca/Ppp3r1/Ublcp1/Ptpdc1/Ptpru/Phlpp2/Ppm1k/Rprd1a/Ppp3cb/Ppp2r2c/Ptpn4/Ppp2r3a/Drd2/Ppp2r5e/Dusp8/Ppp1r2/Pdxp/Ptprr/Akap1/Pdp1/Tsc1/Ppp6r2/Dusp19/Phlpp1/Ppp1cb/Fbxw11/Pink1/Ptprz1/Ptprs/Ppm1b/Dusp15/Ppp1r16b/Ppp2ca/Slc39a10/Ptpn13/Ptpn5/Nsmf</t>
  </si>
  <si>
    <t>0.0009938512128444</t>
  </si>
  <si>
    <t>0.00126746146341081</t>
  </si>
  <si>
    <t>0.000117744727022883</t>
  </si>
  <si>
    <t>Nsg1/Adcy5/Gnb5/Gnal/Htr2c/Caly/Htr5a/Htr1a/Drd2/Gnao1/Nsg2/Oprm1/Rgs8/Htr1b/Rgs4/Htr2a/Mapk1/Gnas/Htr7</t>
  </si>
  <si>
    <t>0.00097617943349623</t>
  </si>
  <si>
    <t>0.00124492458965724</t>
  </si>
  <si>
    <t>0.00011543492461833</t>
  </si>
  <si>
    <t>cellular response to dopamine</t>
  </si>
  <si>
    <t>GO:1903351</t>
  </si>
  <si>
    <t>response to dopamine</t>
  </si>
  <si>
    <t>GO:1903350</t>
  </si>
  <si>
    <t>Adra1a/Scn4b/Ank2/Ryr2/Scn2b/Kcnd3/Kcnh2/Tacr3/Slc1a1/Pde4d/Edn3/Bin1/Drd2/Cacna1g/Cacna1c/Cacna2d1/Cacna1e/Hcn4/Sptbn4/Scn1b/Scn3b/Chrna7/Slc8a1/Cacnb2/Rgs4/Ctnna3</t>
  </si>
  <si>
    <t>0.000898743498519127</t>
  </si>
  <si>
    <t>0.00114617030712659</t>
  </si>
  <si>
    <t>0.000105879945023675</t>
  </si>
  <si>
    <t>regulation of heart rate</t>
  </si>
  <si>
    <t>GO:0002027</t>
  </si>
  <si>
    <t>Ptpn3/Fgf12/Ank3/Scn2b/Got1/Mllt11/Fhl1/Cacna1g/Hcn4/Ntsr1/Scn1b/Scn3b/Nedd4l/Hcn1/Cck/Myoc</t>
  </si>
  <si>
    <t>0.000105779386843716</t>
  </si>
  <si>
    <t>Ntrk2/Ptprm/Atp8a2/Megf11/Lhx1/Thrb/Fat3/Arl6/Vsx2/Ahi1/Bbs4/Rab11fip4/Calb1/Ttc8/Rorb/Thy1/Gpm6a/Miat/Tspan12/Hcn1/Rs1/Hipk2</t>
  </si>
  <si>
    <t>0.000105558872511887</t>
  </si>
  <si>
    <t>neural retina development</t>
  </si>
  <si>
    <t>GO:0003407</t>
  </si>
  <si>
    <t>Oprl1/Grm1/Nos1/Cckbr/Htr2c/Mtor/Adra2c/Ncam1/Oprk1/Grm3/Kcnj10/Ntsr1/Oprm1/Kcnc4/Oprd1/Tafa4/Cck/Grin2d</t>
  </si>
  <si>
    <t>0.000897686991281163</t>
  </si>
  <si>
    <t>0.00114482294024448</t>
  </si>
  <si>
    <t>0.000105159113628986</t>
  </si>
  <si>
    <t>Cdh18/Rassf8/Cdh6/Cdh7/Cdh8/Camsap3/Mapre2/Cdh10/Cdh13/Cdh12/Cdh4/Kifc3/Abi2/Cdh20/Iqsec1/Cdh9/Add1/Mtss1</t>
  </si>
  <si>
    <t>Grm7/Grm1/Grm5/Homer2/Grik3/Grm8/Grm3/Grm4/Grid2ip</t>
  </si>
  <si>
    <t>0.000850773691146481</t>
  </si>
  <si>
    <t>0.0010849942664212</t>
  </si>
  <si>
    <t>9.92866779656143e-05</t>
  </si>
  <si>
    <t>Plekhh2/Actr3b/Ppp1r9a/Shroom2/Pak3/Prkce/Pfn2/Sptb/Dmtn/Add2/Cit/Rhobtb2/Nckap1/Sptbn1/Arhgap35/Bag4/Fhod3/Mtor/Wasf1/Bbs4/Sptan1/Bin1/Abi2/Fmn2/Pdxp/Wasl/Spire2/Hip1r/Gba2/Slit2/Actn2/Nphs1/Ctnna2/Kank4/Pfn4/Add1/Sema5a/Jmy/Dlg1/Tmod1/Tmod2/Cfl2</t>
  </si>
  <si>
    <t>9.91156009008696e-05</t>
  </si>
  <si>
    <t>Adgrb3/Shroom2/Rassf8/Cadm1/Rab3a/Camsap3/Shank2/Kifc3/Whrn/Syngap1/C1ql1/Mtss1</t>
  </si>
  <si>
    <t>0.000834390004182656</t>
  </si>
  <si>
    <t>0.0010641001007887</t>
  </si>
  <si>
    <t>9.70051316051515e-05</t>
  </si>
  <si>
    <t>Tenm4/Ntrk2/Fgfr3/Slc8a3/Adam22/Amigo1/Nrg1/Wasf3/Epb41l3/Ntrk3/Atrn/Ppp3r1/Mpdz/B4galt6/Xk/Cntnap1/Mtor/Fa2h/Ugt8a/Pou3f2/Nf1/Hes5/Mal2/Myo5a/Itgb4/Kcnj10/Sh3tc2/Tsc1/Plp1/Cntn2/Ptprz1/Mbp/Omg/Tspan2/Myoc/Dlg1/Gjc3/S100b/Pard3</t>
  </si>
  <si>
    <t>0.000830535848580839</t>
  </si>
  <si>
    <t>0.00105918488447044</t>
  </si>
  <si>
    <t>9.63731341313617e-05</t>
  </si>
  <si>
    <t>Adra1a/Scn4b/Atp1a2/Akap6/Atp1b1/Scn1a/Cacna2d2/Chga/Atp1a3/Ank2/Kcnn2/Atp2a2/Ryr2/Thrb/Apln/Scn2b/Nos1/Fgf13/Kcnd3/Cacna1b/Kcnh2/Mtor/Chrm2/Glp1r/Tacr3/Slc1a1/Pde4d/Edn3/Bin1/Drd2/Dnm1l/Cacna1g/Rps6ka2/Gnao1/Cacna1c/Map2k6/Cacna1h/Cacna2d1/Cacna1e/Hcn4/Sptbn4/Scn1b/Scn3b/Chrna7/Nedd4l/Slc8a1/Cacnb2/Rgs4/Ctnna3/Dlg1</t>
  </si>
  <si>
    <t>0.000778227473676285</t>
  </si>
  <si>
    <t>0.000992475855444438</t>
  </si>
  <si>
    <t>8.9958742236846e-05</t>
  </si>
  <si>
    <t>50/3034</t>
  </si>
  <si>
    <t>Scn4b/Ank2/Kcnn2/Ryr2/Scn2b/Kcnd3/Kcnh2/Pde4d/Bin1/Cacna1g/Cacna1c/Cacna2d1/Hcn4/Sptbn4/Scn1b/Scn3b/Slc8a1/Cacnb2/Ctnna3</t>
  </si>
  <si>
    <t>0.000772155395928245</t>
  </si>
  <si>
    <t>0.000984732116292128</t>
  </si>
  <si>
    <t>8.9085853896197e-05</t>
  </si>
  <si>
    <t>cardiac conduction</t>
  </si>
  <si>
    <t>GO:0061337</t>
  </si>
  <si>
    <t>Adgrb3/Shroom2/Zfp804a/Rassf8/Cadm1/Rab3a/Camsap3/Grin1/Lnpk/Grin2b/Shank2/Kifc3/Whrn/Syngap1/Itga3/C1ql1/Mtss1/Abhd17b/Igf1r</t>
  </si>
  <si>
    <t>Ntrk2/Ptprm/Atp8a2/Megf11/Lhx1/Dscam/Thrb/Fat3/Arl6/Vsx2/Ahi1/Bbs4/Calb1/Ttc8/Rorb/Thy1/Miat/Tspan12/Hcn1/Rs1/Rpgr/Hipk2</t>
  </si>
  <si>
    <t>0.000731034647289295</t>
  </si>
  <si>
    <t>0.000932290700944545</t>
  </si>
  <si>
    <t>8.40178631342627e-05</t>
  </si>
  <si>
    <t>retina morphogenesis in camera-type eye</t>
  </si>
  <si>
    <t>GO:0060042</t>
  </si>
  <si>
    <t>Trpc1/Atp1a2/Oprl1/Akap6/Atp1b1/Gstm7/Prkce/Cacnb4/Fgf14/Ank2/Ryr2/Pdpk1/Cacna1a/Gnb5/Cacnb1/Pde4d/Bin1/Drd2/Stac2/Jph3/Cacna1c/Cacna2d1/Thy1/Gjc2/Snca/Cx3cl1/Myo5a/Ubqln1/Ntsr1/Tspan13/Nos1ap/Rem2/Slc8a1/Ppp2ca/Cacnb2/Crhr1/Cbarp/Hpca/Stim1</t>
  </si>
  <si>
    <t>0.000728494763668447</t>
  </si>
  <si>
    <t>0.00092905157966626</t>
  </si>
  <si>
    <t>8.35646324478421e-05</t>
  </si>
  <si>
    <t>Aqp6/Gabra5/Glrb/Glra1/Gabrg2/Gabra3/Car7/Gabrb3/Gabrg3/Clcn3/Grm5/Gabra1/Slc12a5/Clcn4/Gabrb1/Gabra2/Clcn5/Glra2/Ano4/Gabrq/Gabrg1/Mtor/Clcn6/Slc1a1/Ttyh1/Gabrb2/Slc12a2/Slc25a14/Ano1/Prkg2/Glra3/Ank/Slc34a3/Gabrr2/Cftr</t>
  </si>
  <si>
    <t>0.000720813628106342</t>
  </si>
  <si>
    <t>0.000919255804207739</t>
  </si>
  <si>
    <t>8.25239192178158e-05</t>
  </si>
  <si>
    <t>Pak1/Mapk10/Snap25/Clstn1/Nsg1/Prepl/Cacng2/Nsf/Dmtn/Ank3/Cplx1/Acsl3/Arhgap44/Stx1b/Kcnb1/Sptbn1/Mtcl1/Arl6/Rab3gap1/Snap47/Hsp90aa1/Tcaf1/Cacnb1/Sgtb/Cdk5r1/Myo5b/Zdhhc22/Grip1/Snx27/Bbs1/Tram1l1/Lrrc7/Braf/Bbs2/Grip2/Grin3b/Golga7b/Rab11a/Gdi1/Agk/Reep2/Cnst/Vamp2/Gopc/Cdk5/Zdhhc20/Hpca/Vamp4/Sec62/Pard3</t>
  </si>
  <si>
    <t>0.000698913402653769</t>
  </si>
  <si>
    <t>0.000891326380323754</t>
  </si>
  <si>
    <t>7.98618531423957e-05</t>
  </si>
  <si>
    <t>7.97791654776031e-05</t>
  </si>
  <si>
    <t>Ntrk2/Fgfr3/Ptprm/Sox1/Tenm3/Shroom2/Atp8a2/Megf11/Lhx1/Agtpbp1/Nhs/Sos1/Ntrk3/Cc2d2a/Dscam/Myh10/Fgfr2/Thrb/Fat3/Ephb1/Arhgap35/Apc/Tub/Traf3ip1/Rpgrip1l/Arl6/Vsx2/Dcx/Rab3gap1/Zeb1/Fgf10/Ttll5/Ahi1/Bbs4/Frs2/Rab11fip4/Nf1/Calb1/Mfn2/Hes5/Ttc8/Ache/Rorb/Foxp2/Cacna1c/Nectin1/Acvr2b/Thy1/Abi2/Slc25a25/Celf4/Nphp4/Gpm6a/Lmx1b/Pax2/Pds5b/Miat/Tspan12/Cdkn1c/Hcn1/Cep290/Wdr19/Rs1/Bmpr2/Cryab/Dlg1/Tmod1/Rpgr/Gpd2/Hipk2/Mab21l2/Bmpr1b</t>
  </si>
  <si>
    <t>0.00069594680403811</t>
  </si>
  <si>
    <t>0.000887543068119511</t>
  </si>
  <si>
    <t>7.92146443850371e-05</t>
  </si>
  <si>
    <t>72/3034</t>
  </si>
  <si>
    <t>Kcnma1/Adra1a/Atp1a2/Tshz3/Gucy1a1/Chrnb2/Abat/Adra2c/Chrm2/Tacr3/Tacr1/Pde4d/Edn3/Drd2/Cacna1g/Cacna1c/Rap1gds1/Myh11/Bbs2/Grip2/Sstr2/Slc8a1/Ghsr/Htr2a/Chrna3/Chrm3/Dlg1/Htr7/Dock5/Htr1d</t>
  </si>
  <si>
    <t>0.000683224794083684</t>
  </si>
  <si>
    <t>0.000871318650273085</t>
  </si>
  <si>
    <t>7.7615292167059e-05</t>
  </si>
  <si>
    <t>Nsg1/Prepl/Nsf/Ank3/Acsl3/Arhgap44/Sptbn1/Arl6/Myo5b/Grip1/Snx27/Bbs1/Lrrc7/Bbs2/Grip2/Rab11a/Cnst/Vamp2/Gopc/Vamp4</t>
  </si>
  <si>
    <t>0.000661208213112601</t>
  </si>
  <si>
    <t>0.000843240837843751</t>
  </si>
  <si>
    <t>7.49677563771489e-05</t>
  </si>
  <si>
    <t>Gnai1/Oprl1/Pde4a/Chga/Pde11a/Mrap2/Nos1/Pde10a/Adcyap1r1/Pde4d/Gpr61/Aplp1/Rasd2/Lpar1/Oprm1/Crhr1/Rapgef2/Gnas/Gpr62/Pex5l</t>
  </si>
  <si>
    <t>regulation of cAMP-mediated signaling</t>
  </si>
  <si>
    <t>GO:0043949</t>
  </si>
  <si>
    <t>Dpysl2/Ntrk2/Acsl6/Pak1/Grm7/Epm2a/Mapk9/Slc6a1/Slc6a15/Apba1/Gabbr1/Slc6a17/Cacnb4/Slc25a12/Slc6a5/Stxbp1/Sv2a/Acsl3/Slc32a1/Myo6/Slc13a5/Slc5a6/Cacna1a/Xk/Slc7a14/Slc27a2/Abat/Slc6a9/Slc1a2/Htr2c/Rab3gap1/Abcb4/Slc6a7/Slc1a1/Nf1/Slc38a11/Grin2b/Drd2/Map2k6/Snca/Slc25a14/Grik1/Kcnj10/Ntsr1/Lrp2/Slc7a4/Npy5r/Slc22a6/Stard10/Slc27a5/Slc25a29/Sfxn4/Rgs4/Slc16a11/Pnpla8/Cck/Trh/Slc7a10/Trpc4/Slc17a8/Syt4/Slc36a4/Slc38a2</t>
  </si>
  <si>
    <t>7.49267282622995e-05</t>
  </si>
  <si>
    <t>63/3034</t>
  </si>
  <si>
    <t>Dync1i1/Ap3s2/Kif1b/Kif1a/Mecp2/Prkcz/Pafah1b1/Map2/Sybu/Madd/Ap3b2/Kif5b/Kif5a/Dync1h1/Borcs5/Trim46/Bloc1s5</t>
  </si>
  <si>
    <t>0.000609214448463868</t>
  </si>
  <si>
    <t>0.00077693303223036</t>
  </si>
  <si>
    <t>6.86679828798843e-05</t>
  </si>
  <si>
    <t>vesicle transport along microtubule</t>
  </si>
  <si>
    <t>GO:0047496</t>
  </si>
  <si>
    <t>Adra1a/Scn4b/Atp1a2/Akap6/Atp1b1/Cacna2d2/Chga/Ank2/Kcnn2/Atp2a2/Ryr2/Thrb/Apln/Scn2b/Nos1/Fgf13/Kcnd3/Cacna1b/Kcnh2/Htr2c/Adra2c/Chrm2/Glp1r/Tacr3/Slc1a1/Tacr1/Pde4d/Edn3/Bin1/Drd2/Cacna1g/Gnao1/Cacna1c/Cacna1h/Cacna2d1/Cx3cl1/Cacna1e/Hcn4/Sptbn4/Scn1b/Asic2/Scn3b/Chrna7/Slc8a1/Hrh1/Cacnb2/Rgs4/Htr2a/Ctnna3/Bmpr2/Chrm3/Dlg1/Dock5</t>
  </si>
  <si>
    <t>0.000601503128330023</t>
  </si>
  <si>
    <t>0.000767098762296031</t>
  </si>
  <si>
    <t>6.7665596674142e-05</t>
  </si>
  <si>
    <t>53/3034</t>
  </si>
  <si>
    <t>Fgfr3/Ttbk2/Fgf9/Ptch1/Dync2h1/Mosmo/Gpr161/Cc2d2a/Ptpdc1/Fgfr2/Prkacb/Prkaca/Traf3ip1/Rpgrip1l/Arl6/Ptchd1/Fgf10/Pkd2l1/Gli1/Dzip1/Hes5/Kif3a/Arl3/Rora/Megf8/Dcdc2a/Shox2/Ift172/Map3k10/Wdr19/Hhip/Fbxl17/Ttc21b/Hipk2/Ift80/Bbs7</t>
  </si>
  <si>
    <t>0.000588948682869003</t>
  </si>
  <si>
    <t>0.000751088039955818</t>
  </si>
  <si>
    <t>6.61228748493835e-05</t>
  </si>
  <si>
    <t>36/3034</t>
  </si>
  <si>
    <t>smoothened signaling pathway</t>
  </si>
  <si>
    <t>GO:0007224</t>
  </si>
  <si>
    <t>0.000588072293917019</t>
  </si>
  <si>
    <t>0.000749970378469628</t>
  </si>
  <si>
    <t>6.58942544722403e-05</t>
  </si>
  <si>
    <t>Sucla2/Idh3a/Dlat/Pdhb/Mdh1/Sdha/Aco2/Pdha1/Suclg1/Idh3b/Fh1/Dhtkd1/Ogdhl</t>
  </si>
  <si>
    <t>0.000585653398862204</t>
  </si>
  <si>
    <t>0.000746885554276238</t>
  </si>
  <si>
    <t>6.54935240335997e-05</t>
  </si>
  <si>
    <t>tricarboxylic acid cycle</t>
  </si>
  <si>
    <t>GO:0006099</t>
  </si>
  <si>
    <t>Gria1/Sorcs3/Ppp1r9a/Stau2/Stxbp1/Slc24a2/Kcnb1/Grid2/Cbln1/Abhd6/Mapt/Shank2/Grid2ip/Arc</t>
  </si>
  <si>
    <t>0.000577730219928088</t>
  </si>
  <si>
    <t>0.000736781100171927</t>
  </si>
  <si>
    <t>6.44795406297363e-05</t>
  </si>
  <si>
    <t>Atcay/Pnkd/Chrnb2/Apc/Cacna1a/Abat/Htr2c/Htr1a/Tacr3/Snca/Gpr37/Fh1/Chrna7/Prkn</t>
  </si>
  <si>
    <t>Akap6/Gabbr1/Mapk8/Npr3/Nos1/Akap5/Galr1/Nf1/Drd2/Cacna1c/Gng7/Crhr1/Hpca/Stim1</t>
  </si>
  <si>
    <t>Kcnma1/Adra1a/Kl/Scn4b/Ptprm/Atp1a2/Oprl1/Akap6/Atp1b1/Scn1a/Cacna2d2/Mecp2/Stk39/Chga/Abcc8/Cnr1/Ncald/Atp1a3/Ar/Npr3/Ank2/Kcnn2/Atp2a2/Ryr2/Thrb/Coro2b/Apln/Scn2b/Gucy1a1/Nos1/Fgf13/Arhgap35/Kcnd3/Cacna1b/Kcnh2/Abat/Htr2c/Wdr35/Mtor/P2ry1/Adra2c/Chrm2/Glp1r/Htr1a/Bbs4/Tacr3/Slc1a1/Tacr1/Pde4d/Edn3/Bin1/Drd2/Dnm1l/Cacna1g/Rps6ka2/Gnao1/Cacna1c/Map2k6/Cacna1h/Cacna2d1/Cx3cl1/Cacna1e/Rap1gds1/Hcn4/Ntsr1/Sptbn4/Scn1b/Bbs2/Asic2/Grip2/Htr1b/Slit2/Scn3b/Chrna7/Uts2b/Nedd4l/Npy/Slc8a1/Hrh1/Adamts16/Ppara/Cacnb2/Rgs4/Htr2a/Ctnna3/Tac2/Gnas/Bmpr2/Chrm3/Dlg1/Cftr/Htr7/Dock5/Htr1d</t>
  </si>
  <si>
    <t>6.41692283829726e-05</t>
  </si>
  <si>
    <t>94/3034</t>
  </si>
  <si>
    <t>Pak1/Ppp1r9a/Ppm1e/Phactr1/Pfn2/Six4/Clasp2/Epb41l3/Cit/Myh10/Coro2b/Frmd5/Bag4/Lurap1/Fhod3/Mtor/Epb41/Kctd13/Limk1/Myh14/Epb41l1/Cdc42bpa/Bbs4/Tacr1/Nebl/Ttc8/Ldb3/Stmn1/Tsc1/Lpar1/Clasp1/Braf/Myom1/Mypn/Tmeff2/Actn2/Epb41l4b/Prkar1a/Kank4/Prkcq/Anln/Cul3/Myoc/Tmod1/Tmod2/Limch1/Cfl2</t>
  </si>
  <si>
    <t>6.40970459398685e-05</t>
  </si>
  <si>
    <t>Chrm5/Chrna4/Chrnb2/Chrm2/Lypd1/Plcb1/Cdk5r1/Oprm1/Rgs8/Chrna7/Chrna3/Chrm3</t>
  </si>
  <si>
    <t>0.000569178903642284</t>
  </si>
  <si>
    <t>0.000725875580599561</t>
  </si>
  <si>
    <t>6.28949322311479e-05</t>
  </si>
  <si>
    <t>cellular response to acetylcholine</t>
  </si>
  <si>
    <t>GO:1905145</t>
  </si>
  <si>
    <t>response to acetylcholine</t>
  </si>
  <si>
    <t>GO:1905144</t>
  </si>
  <si>
    <t>Kcnma1/Slc30a10/Trpc1/Grin2a/Lrp11/Kcnq3/Glra1/Syt7/Impact/Ptch1/Tigar/Mapk9/Syt3/Kcnc2/Mecp2/Syt2/Kcna1/Mapk8/Ahcyl1/Nrxn1/Abcc8/Slc25a12/Dmtn/Nlgn1/Ank3/Cpne4/Nefl/Ppp3ca/Dlg2/Syt1/Ryr2/Cpne9/Syt9/Dlg4/Kcnh1/Glra2/Cpne6/Nptx1/Abat/Nefh/Camk2b/Alg2/Rnf112/Gsk3b/Syt10/Pkd2l1/Mapt/Ncam1/Tacr1/Plcb1/Hsph1/Pde1c/Syt11/Prkaa2/Cacna1g/Glud1/Glrx2/Snca/Gpr37/Ngb/Rasal1/Ucp3/Syt13/Kcnmb2/Pax2/Slc25a23/Braf/Cpne7/Glra3/Rnf146/Tfrc/Pink1/Gdi1/Prkn/Rasgrp2/Neurod2/Entpd6/Nedd4l/Dhx36/Hcn1/Ppp2ca/Cpne5/Mapk1/Add1/Fnta/Cryab/Fbxo7/Gphn/Trpc3/Hpca/Stim1/Chp2/Slc30a3/Syt4/Pde8a</t>
  </si>
  <si>
    <t>6.27053599868548e-05</t>
  </si>
  <si>
    <t>95/3034</t>
  </si>
  <si>
    <t>0.000568675157753563</t>
  </si>
  <si>
    <t>0.000725233151941173</t>
  </si>
  <si>
    <t>6.24614765346105e-05</t>
  </si>
  <si>
    <t>Glra1/Atp1a2/Mecp2/Nlgn1/Tshz3/Pbx3/Nlgn3/Gls</t>
  </si>
  <si>
    <t>0.000537416000718153</t>
  </si>
  <si>
    <t>0.000685368254249195</t>
  </si>
  <si>
    <t>5.89090616171821e-05</t>
  </si>
  <si>
    <t>regulation of respiratory gaseous exchange by nervous system process</t>
  </si>
  <si>
    <t>GO:0002087</t>
  </si>
  <si>
    <t>Rims2/Rab3c/Ppfia3/Nsf/Nrxn1/Ndrg4/Rims1/Stxbp1/Unc13c/Rab3a/Syt1/Stx1b/Kcnb1/Exoc6b/Pdzd8/Vapb/Ncam1/Unc13a/Rab3b/Vamp2/Cftr/Unc13b/Rab15/Camk2a</t>
  </si>
  <si>
    <t>0.000518088222568185</t>
  </si>
  <si>
    <t>0.000660719480205517</t>
  </si>
  <si>
    <t>5.66757116203378e-05</t>
  </si>
  <si>
    <t>Dpysl2/Ntrk2/Acsl6/Pak1/Grm7/Epm2a/Mapk9/Slc6a1/Slc6a15/Stk39/Apba1/Gabbr1/Slc6a17/Cacnb4/Slc25a12/Slc6a5/Stxbp1/Sv2a/Acsl3/Slc32a1/Myo6/Slc13a5/Slc5a6/Cacna1a/Xk/Slc7a14/Slc27a2/Abat/Slc6a9/Slc1a2/Htr2c/Rab3gap1/Abcb4/Slc6a7/Slc1a1/Nf1/Slc38a11/Grin2b/Drd2/Map2k6/Snca/Slc25a14/Grik1/Kcnj10/Ntsr1/Lrp2/Slc7a4/Npy5r/Slc22a6/Stard10/Slc27a5/Slc25a29/Sfxn4/Rgs4/Slc16a11/Pnpla8/Cck/Trh/Slc7a10/Trpc4/Slc17a8/Syt4/Slc36a4/Slc38a2</t>
  </si>
  <si>
    <t>0.000505348842641593</t>
  </si>
  <si>
    <t>0.000644472910380953</t>
  </si>
  <si>
    <t>5.5170193578366e-05</t>
  </si>
  <si>
    <t>Cadps/Stxbp1/Unc13c/Unc13a/Cadps2/Unc13b/Syt4</t>
  </si>
  <si>
    <t>0.000496749717078436</t>
  </si>
  <si>
    <t>0.000633506419492302</t>
  </si>
  <si>
    <t>5.41214027418324e-05</t>
  </si>
  <si>
    <t>Bbs4/Kif3a/Dctn1/Cep19/Pcm1/Ccdc120/Hook3</t>
  </si>
  <si>
    <t>Pfn2/Itsn1/Wasf3/Myh10/Wasf1/Kalrn/Cttnbp2/Ctnna2/Cabp1</t>
  </si>
  <si>
    <t>0.000487212472052016</t>
  </si>
  <si>
    <t>0.000621343542009367</t>
  </si>
  <si>
    <t>5.28665281445719e-05</t>
  </si>
  <si>
    <t>Glra1/Atp1a2/Mecp2/Nlgn1/Tshz3/Pbx3/Fto/Nlgn3/Gls</t>
  </si>
  <si>
    <t>regulation of respiratory system process</t>
  </si>
  <si>
    <t>GO:0044065</t>
  </si>
  <si>
    <t>Kif1b/Kif1a/Mecp2/Map2/Sybu/Kif5b/Kif5a/Myo5a/Trim46</t>
  </si>
  <si>
    <t>Adra1a/Erbb4/Prkce/Car7/Nlgn1/Cckbr/Kif5b/Tacr1/Grik1</t>
  </si>
  <si>
    <t>positive regulation of synaptic transmission, GABAergic</t>
  </si>
  <si>
    <t>GO:0032230</t>
  </si>
  <si>
    <t>Slc30a10/Trpc1/Trpc5/Ryr2/Trpc7/Hrh1/Trpc3/Trpc4/Atp2c1</t>
  </si>
  <si>
    <t>Reln/Nrg3/Dixdc1/Dab1/Nrg1/Pafah1b1/Robo1/Fgf13/Pou3f3/Dcx/Fbxo45/Slit1/Pou3f2/Bmerb1/Drd2/Cdk5r1/Foxb1/Cntn2/Slit2/Cul5/Cdk5/Cdk5r2</t>
  </si>
  <si>
    <t>0.000486719747849282</t>
  </si>
  <si>
    <t>0.000620715169340516</t>
  </si>
  <si>
    <t>5.22741547369596e-05</t>
  </si>
  <si>
    <t>Kcnma1/Ntrk2/Kcna2/Mapk10/Nr1d2/Cry2/Ptgds/Oprl1/Kcnd2/Mapk9/Ppargc1a/Mapk8/Nlgn1/Fbxw7/Btrc/Ntrk3/Cipc/Nr1d1/Ankfn1/Chrnb2/Gpr176/Hcrtr2/Mycbp2/Mtor/Gsk3b/Fbxl21/Drd2/Prkaa2/Rorb/Adcy1/Ube3a/Prkg2/Rora/Prkcg/Phlpp1/Per3/Ppp1cb/Fbxw11/Maged1/Ppara/Hs3st2/Crtc1/Ciart/Usp9x/Lgr4/Htr7/Mttp/Dbp</t>
  </si>
  <si>
    <t>0.000481571094753684</t>
  </si>
  <si>
    <t>0.000614149076445721</t>
  </si>
  <si>
    <t>5.1614542976164e-05</t>
  </si>
  <si>
    <t>48/3034</t>
  </si>
  <si>
    <t>Dnajc15/Impact/Pfn2/Sorl1/Prkcz/Ppm1a/Sptb/Dmtn/Add2/Stxbp1/Map2/Sptbn1/Akain1/Traf3ip1/Svip/Fhod3/Gsk3b/Bbs4/Sptan1/Fkbp4/Crbn/Snca/Inpp5j/Stmn1/Hip1r/Slit2/Oprd1/Kank4/Clip3/Stmn2/Pfn4/Add1/Cryab/Tmod1/Tmod2</t>
  </si>
  <si>
    <t>0.00047737556609023</t>
  </si>
  <si>
    <t>0.000608798506027495</t>
  </si>
  <si>
    <t>5.10591558276229e-05</t>
  </si>
  <si>
    <t>Dpysl2/Acsl6/Mapk9/Atp8a2/Slc6a1/Gabbr1/Stxbp1/Abat/Htr2c/Rab3gap1/Abcb4/Atp8a1/Tcaf1/Grin2b/Map2k6/Grik1/Ntsr1/Cck/Trh/Cftr/Syt4</t>
  </si>
  <si>
    <t>0.000456566322990416</t>
  </si>
  <si>
    <t>0.00058226041524399</t>
  </si>
  <si>
    <t>4.87323355005388e-05</t>
  </si>
  <si>
    <t>Ttbk2/Prkag2/Wnk3/Stk39/Mapk8/Dmtn/Trpc5/Cit/Prkcb/Ttbk1/Lmtk2/Akt3/Map3k12/Pdpk1/Prkaca/Tnks/Mtor/Gsk3b/Ube2k/Cdc42bpa/Cab39/Cdk5r1/Rptor/Sbk1/Map3k10/App/Mapk1/Cdk5/Hipk2/Dcaf1/Nlk/Camk2a/Pard3</t>
  </si>
  <si>
    <t>0.000449764680193402</t>
  </si>
  <si>
    <t>0.000573586259573919</t>
  </si>
  <si>
    <t>4.79067530569639e-05</t>
  </si>
  <si>
    <t>Steap2/Nbea/Prepl/Sorl1/Nsf/Ank3/Stxbp6/Acsl3/Eps15/Sptbn1/Exoc6b/Ccdc91/Rbsn/Dop1a/Rabep1/Arl3/Dop1b/Myo5a/Sort1/Bbs1/Bbs2/Gbf1/Cnst/Vamp2/Trim23/Gopc/Vti1a/Vamp4</t>
  </si>
  <si>
    <t>0.000439002203928905</t>
  </si>
  <si>
    <t>0.000559860840980242</t>
  </si>
  <si>
    <t>4.66631713267088e-05</t>
  </si>
  <si>
    <t>Grm7/Chga/Gabbr1/Cnr1/Abat/P2ry1/Drd2/Snca/Npy5r/Ghsr/Crhr1/Rgs4/Trh/Syt4</t>
  </si>
  <si>
    <t>0.000414403699154554</t>
  </si>
  <si>
    <t>0.000528490293300587</t>
  </si>
  <si>
    <t>4.39567373660325e-05</t>
  </si>
  <si>
    <t>Ntrk2/Adam22/Nrg1/Ntrk3/Ppp3r1/Cntnap1/Fa2h/Pou3f2/Nf1/Itgb4/Sh3tc2/Myoc/Pard3</t>
  </si>
  <si>
    <t>0.000407957766821892</t>
  </si>
  <si>
    <t>0.000520269776263616</t>
  </si>
  <si>
    <t>4.31826624507741e-05</t>
  </si>
  <si>
    <t>Nlgn1/Trpc5/Ppp3ca/Cit/Dnm3/Gsk3b/Nlgn3/Ngef/Ube3a/Rapgef2</t>
  </si>
  <si>
    <t>0.000407278869737006</t>
  </si>
  <si>
    <t>0.000519403976753996</t>
  </si>
  <si>
    <t>4.29304207214624e-05</t>
  </si>
  <si>
    <t>negative regulation of dendrite morphogenesis</t>
  </si>
  <si>
    <t>GO:0050774</t>
  </si>
  <si>
    <t>Atp2b2/Faim2/Lhx1/Agtpbp1/Cend1/Cacna1a/Whrn/Sptbn2/Rora/Lhx5</t>
  </si>
  <si>
    <t>Gria4/Ntrk2/Reln/Cacng2/Nrxn1/Nlgn1/Tshz3/Stxbp1/Cckbr/Rab3gap1/Cacng3/Cacng7/Nlgn3/Shank2/Shank1</t>
  </si>
  <si>
    <t>0.000406677670782181</t>
  </si>
  <si>
    <t>0.000518637265905093</t>
  </si>
  <si>
    <t>4.26869359331506e-05</t>
  </si>
  <si>
    <t>positive regulation of synaptic transmission, glutamatergic</t>
  </si>
  <si>
    <t>GO:0051968</t>
  </si>
  <si>
    <t>Syt7/Snap25/Syt2/Vamp1/Stxbp1/Rab3a/Cplx1/Syt1/Stx1b/Syt9/Snap47/Cplx2</t>
  </si>
  <si>
    <t>0.000378558904833181</t>
  </si>
  <si>
    <t>0.000482777318481952</t>
  </si>
  <si>
    <t>3.96516186216293e-05</t>
  </si>
  <si>
    <t>Akap6/Gabbr1/Npr3/Akap5/Galr1/Nf1/Drd2/Cacna1c/Gng7/Crhr1/Hpca/Stim1</t>
  </si>
  <si>
    <t>Ntrk2/Grin2a/Slc8a3/Reln/Pak1/Ppp1r9a/Snap25/Nsg1/Mecp2/Prkcz/Rasgrf2/Mir124-2hg/Nlgn1/Rims1/Tshz3/Slc24a2/Rab3a/Cpeb3/Mpp2/Nos1/Camk2b/Epha4/Gsk3b/Snap47/Kalrn/Nlgn3/Nf1/Grin2b/Calb2/Drd2/Calb1/Shank2/Adcy1/Snca/Lrrtm1/Mme/Cyp46a1/Paip2/Unc13a/Braf/Shank1/Chrna7/App/Arc/Crhr1/Mapk1/Crtc1/Vamp2/Grin2c/Slc8a2/Lrrtm2/Grin2d/Htr7/Ptpn5/Mir124a-1hg</t>
  </si>
  <si>
    <t>0.000334993461470197</t>
  </si>
  <si>
    <t>0.000427218176544644</t>
  </si>
  <si>
    <t>3.49400522925034e-05</t>
  </si>
  <si>
    <t>long-term synaptic potentiation</t>
  </si>
  <si>
    <t>GO:0060291</t>
  </si>
  <si>
    <t>Adra1a/Scn4b/Atp1a2/Akap6/Atp1b1/Cacna2d2/Chga/Ank2/Kcnn2/Atp2a2/Ryr2/Thrb/Apln/Scn2b/Nos1/Fgf13/Kcnd3/Cacna1b/Kcnh2/Chrm2/Glp1r/Tacr3/Slc1a1/Pde4d/Edn3/Bin1/Drd2/Cacna1g/Gnao1/Cacna1c/Cacna1h/Cacna2d1/Cacna1e/Hcn4/Sptbn4/Scn1b/Scn3b/Chrna7/Slc8a1/Cacnb2/Rgs4/Ctnna3/Dlg1</t>
  </si>
  <si>
    <t>0.000332470816315333</t>
  </si>
  <si>
    <t>0.000424001039534266</t>
  </si>
  <si>
    <t>3.46033145652205e-05</t>
  </si>
  <si>
    <t>regulation of heart contraction</t>
  </si>
  <si>
    <t>GO:0008016</t>
  </si>
  <si>
    <t>Ntrk2/Tacc2/Reln/Dixdc1/Phactr1/Btbd3/Dab1/Kcna1/Pafah1b1/Epha5/Robo1/Grin1/Fgf13/Kirrel3/Pou3f3/Dcx/Gsk3b/Fbxo45/Bbs4/Pou3f2/Nf1/Plcb1/Bmerb1/Cdk5r1/Kif3a/Bcan/Ccdc85c/Bbs1/Tsc1/Bbs2/Slit2/Cul5/Ptprs/Fat4/Lhx5/Neurod6/Usp9x/Cdk5/Cdk5r2</t>
  </si>
  <si>
    <t>0.000327957556599406</t>
  </si>
  <si>
    <t>0.000418245265742001</t>
  </si>
  <si>
    <t>3.40609532267752e-05</t>
  </si>
  <si>
    <t>Cntnap2/Lrp11/Atp2b2/Strbp/Atp1a2/Habp4/Scn1a/Mapk9/Atp8a2/Etv1/Ano3/Tmem150c/Kcna1/Phf24/Mapk8/Nrxn1/D130043K22Rik/Bace1/Ryr2/Nos1/Got1/Nrxn2/Gsk3b/P2ry1/Kalrn/Clcn6/Pkd2l1/Tacr1/Grm8/Grin2b/Drd2/Slc12a2/Foxp2/Whrn/Pax2/Pdzd7/Asic2/Pkd1l1/Slc8a1/Col11a1/Kcnk4/Htr2a/Htr7</t>
  </si>
  <si>
    <t>0.000288817541122317</t>
  </si>
  <si>
    <t>0.000368329885397961</t>
  </si>
  <si>
    <t>2.99319997163129e-05</t>
  </si>
  <si>
    <t>Dpysl2/Ntrk2/Acsl6/Pak1/Grm7/Epm2a/Mapk9/Slc4a10/Atp8a2/Slc6a1/Slc6a15/Ano3/Apba1/Gabbr1/Slc6a17/Cacnb4/Slc25a12/Slc6a5/Stxbp1/Sv2a/Acsl3/Slc32a1/Atp9a/Slc4a4/Myo6/Slc13a5/Slc5a6/Ano4/Cacna1a/Xk/Slc7a14/Atp10b/Slc27a2/Abat/Slc6a9/Slc1a2/Htr2c/Rab3gap1/Abcb4/Atp8a1/Slc6a7/Tmem30a/Slc1a1/Nf1/Slc38a11/Grin2b/Osbpl2/Drd2/Pitpnm2/Map2k6/Snca/Slc25a14/Prelid3a/Slc22a7/Slc25a42/Grik1/Kcnj10/Ntsr1/Xkr4/Lrp2/Slc7a4/Npy5r/Slc25a4/Slc4a3/Slc22a8/Slc4a8/Slc22a6/Stard10/Slc27a5/Atp8b2/Slc25a29/Sfxn4/Rgs4/Slc16a11/Slc2a3/Pnpla8/Cck/Trh/Cftr/Slc7a10/Trpc4/Mttp/Slc17a8/Syt4/Slc36a4/Slc38a2</t>
  </si>
  <si>
    <t>0.000287165685940841</t>
  </si>
  <si>
    <t>0.000366223269479403</t>
  </si>
  <si>
    <t>2.96972159831362e-05</t>
  </si>
  <si>
    <t>86/3034</t>
  </si>
  <si>
    <t>Scn4b/Ank2/Scn2b/Kcnd3/Kcnh2/Bin1/Cacna1g/Cacna1c/Cacna2d1/Hcn4/Scn1b/Scn3b/Cacnb2/Ctnna3</t>
  </si>
  <si>
    <t>0.000284723909731822</t>
  </si>
  <si>
    <t>0.000363109264880719</t>
  </si>
  <si>
    <t>2.93816491464516e-05</t>
  </si>
  <si>
    <t>regulation of heart rate by cardiac conduction</t>
  </si>
  <si>
    <t>GO:0086091</t>
  </si>
  <si>
    <t>Chrna4/Lynx1/Chrnb2/Cacna1a/Camk2b/Htr2c/Chrna5/Lypd1/Tacr1/Slc5a7/Chrna7/Chrna3/Ric3/Chrm3</t>
  </si>
  <si>
    <t>synaptic transmission, cholinergic</t>
  </si>
  <si>
    <t>GO:0007271</t>
  </si>
  <si>
    <t>Oprl1/Cacnb4/Fgf14/Cacna1a/Gnb5/Cacnb1/Drd2/Stac2/Cacna2d1/Nos1ap/Rem2/Cacnb2/Crhr1/Cbarp/Hpca</t>
  </si>
  <si>
    <t>2.93738605487065e-05</t>
  </si>
  <si>
    <t>Miga1/Syt7/Snap25/Opa1/Syt3/Syt2/Gdap1/Vamp1/Stxbp1/Rab3a/Stxbp6/Cplx1/Mfn1/Snph/Syt1/Stx1b/Syt9/Snap47/Kif5b/Dnm1l/Mfn2/Snca/Cplx2/Nkd2/Vps41/Prkn/Vamp2/Pld6/Doc2b/Vti1a/Vamp4/Miga2/Syt4</t>
  </si>
  <si>
    <t>0.00027531753734887</t>
  </si>
  <si>
    <t>0.000351113289676581</t>
  </si>
  <si>
    <t>2.81671018979997e-05</t>
  </si>
  <si>
    <t>Trpc1/Atp2b2/Atp1a2/Oprl1/Akap6/Atp1b1/Gstm7/Wnk3/Prkce/Cacnb4/Fgf14/Ank2/Grin1/Ryr2/Nos1/Homer2/Adcyap1r1/Pdpk1/Jph4/Cacna1a/Gnb5/Cacna1b/Akap5/Glp1r/Epb41/Cacnb1/Pde4d/Bin1/Drd2/Stac2/Cacna1g/Jph3/Gnao1/Cacna1c/Cacna2d1/Thy1/Gjc2/Snca/Cx3cl1/Myo5a/Ubqln1/Ntsr1/Tspan13/Nos1ap/Grin3b/Rem2/Oprd1/Slc8a1/Ppp2ca/Cacnb2/Crhr1/Pacsin3/Rgs4/Cask/Cbarp/Trpc3/Trpc4/Hpca/Stim1/Camk2a</t>
  </si>
  <si>
    <t>0.000269531751364551</t>
  </si>
  <si>
    <t>0.000343734659278094</t>
  </si>
  <si>
    <t>2.75154849673904e-05</t>
  </si>
  <si>
    <t>Fgfr3/Pak1/Wnt3/Ptch1/Mecp2/Sema3e/Nkd1/Fgf13/Map2/Apc/Kcnk2/Ankrd26/Slit1/Spg20/Bcl11a/Tomm70a/Cdk5r1/Aatk/Sema4f/Bbs2/Slit2/Sema6a/Ptprs/Sema6c/Ppara/Rgs4/Fstl4/Sema5a/Sema3c/Gnas/Sema4g/Trim46/Cdk5/Nog</t>
  </si>
  <si>
    <t>0.000266213775334376</t>
  </si>
  <si>
    <t>0.000339503234392339</t>
  </si>
  <si>
    <t>2.71178134781171e-05</t>
  </si>
  <si>
    <t>Tenm2/Cadm1/Cnr1/Nlgn1/Gucy1a1/Nos1/Abhd6/Plcb1/Syt4</t>
  </si>
  <si>
    <t>0.000257521451817024</t>
  </si>
  <si>
    <t>0.000328417887870286</t>
  </si>
  <si>
    <t>2.61753447703527e-05</t>
  </si>
  <si>
    <t>Atp2b2/Faim2/Lhx1/Agtpbp1/Cend1/Cacna1a/Whrn/Rora/Lhx5</t>
  </si>
  <si>
    <t>Ntrk2/Elmod1/Tbc1d30/Cdkl5/Chn1/Apc2/Plxna4/Efna5/Ptprn2/Rgs7/Sipa1l1/Pafah1b1/Ntrk3/Epha5/Evi5l/Rgs6/Arhgap44/Mapre2/Rasgrf1/Rap1gap/Arhgap35/Gnb5/Myo9a/Mtor/Epha4/Gsk3b/Rab3gap1/Ralgapb/Sgsm1/Rabgap1l/Kalrn/Stmn3/Bbs4/Nf1/Bin1/Ttc8/Gnao1/Ngef/Dock9/Thy1/Tbc1d9b/Iqsec3/Cx3cl1/Rap1gds1/Rasal1/Tsc1/Rgs8/Iqsec1/Syngap1/Tbc1d22b/Mmut/Rasgrp2/Plxna2/Usp6nl/Gpsm1/Plxnb1/Tbc1d12/Rgs4/Trappc6b/Rapgef2/Gnas/Evi5/Rab11fip2/Mtss2</t>
  </si>
  <si>
    <t>2.61478062403201e-05</t>
  </si>
  <si>
    <t>0.000255412759733557</t>
  </si>
  <si>
    <t>0.000325728666466265</t>
  </si>
  <si>
    <t>2.57913304234445e-05</t>
  </si>
  <si>
    <t>Cntnap2/Ank3/Dlg2/Kcnip2/Sptbn4/Sclt1/Cntn2/Myoc</t>
  </si>
  <si>
    <t>0.000254136756263741</t>
  </si>
  <si>
    <t>0.000324101375374531</t>
  </si>
  <si>
    <t>2.56062034720284e-05</t>
  </si>
  <si>
    <t>neuronal ion channel clustering</t>
  </si>
  <si>
    <t>GO:0045161</t>
  </si>
  <si>
    <t>0.000243115620161644</t>
  </si>
  <si>
    <t>0.000310046087106145</t>
  </si>
  <si>
    <t>2.44419037239434e-05</t>
  </si>
  <si>
    <t>Slc6a1/Slc6a5/Nos1/Gpm6b/Nat8l/Slc1a2/Slc6a11/Drd2/Snca/Kcnj10/Rab3b/Prkn</t>
  </si>
  <si>
    <t>0.00024156088067343</t>
  </si>
  <si>
    <t>0.000308063323125494</t>
  </si>
  <si>
    <t>2.42321037290934e-05</t>
  </si>
  <si>
    <t>Dpysl2/Grm7/Gabbr1/Stxbp1/Rab3gap1/Grin2b/Snca/Ntsr1/Npy5r/Cck/Trh/Syt4</t>
  </si>
  <si>
    <t>Ttbk2/Map1a/Dmtn/Pkia/Mrap2/Siah3/Gpm6b/Astn2/Dclk3/Svip/Bag4/Gsk3b/Lypd1/Mapt/Nf1/Hsph1/Dclk1/Akap1/Lztfl1/Otud7b/Fzd9/Actn2/Gdi1/Ube2j1/Nedd4l/Maged1/Ppp2ca/Gopc/Cltc/Cdk5/Abhd17b/Dnaja1</t>
  </si>
  <si>
    <t>2.41405707513711e-05</t>
  </si>
  <si>
    <t>Dpysl2/Acsl6/Grm7/Mapk9/Atp8a2/Slc6a1/Car7/Stk39/Gabbr1/Ahcyl1/Stxbp1/Sv2a/Grm5/Abat/Htr2c/Mtor/Rab3gap1/Abcb4/Atp8a1/Tcaf1/Grin2b/Map2k6/Snca/Prkg2/Grik1/Ntsr1/Npy5r/Rgs4/Cck/Gopc/Trh/Cftr/Syt4</t>
  </si>
  <si>
    <t>0.000196338660234679</t>
  </si>
  <si>
    <t>0.000250391288362924</t>
  </si>
  <si>
    <t>1.94782596260791e-05</t>
  </si>
  <si>
    <t>Grin2a/Reln/Rph3a/Mapk8ip2/Ppargc1a/Rasgrf2/Nrxn1/Nlgn1/Rasgrf1/Dlg4/Nlgn3/Oprm1/Pink1</t>
  </si>
  <si>
    <t>0.000175930575420516</t>
  </si>
  <si>
    <t>0.00022436479595674</t>
  </si>
  <si>
    <t>1.74146663991427e-05</t>
  </si>
  <si>
    <t>Dpysl2/Slc6a1/Gabbr1/Stxbp1/Abat/Htr2c/Rab3gap1/Grin2b/Grik1/Ntsr1/Cck/Trh/Syt4</t>
  </si>
  <si>
    <t>1.73453600507767e-05</t>
  </si>
  <si>
    <t>Ptpn3/Hecw2/Scn4b/Atp1a2/Atp1b1/Wnk3/Wnk2/Stk39/Fgf12/Ank3/Hecw1/Scn2b/Nos1/Kif5b/Tesc/Neto1/Plcb1/Scn1b/Scn3b/Nedd4l/Atp1b2</t>
  </si>
  <si>
    <t>0.000167457383431836</t>
  </si>
  <si>
    <t>0.000213558908537237</t>
  </si>
  <si>
    <t>1.64646909863749e-05</t>
  </si>
  <si>
    <t>Dpysl2/Chrna4/Alox8/Syt7/Cadps/Cacna1i/Snap25/Mapk9/Vsnl1/Prkce/Syt2/Nell2/Prkcz/Gabbr1/Cadm1/Scamp5/Nlgn1/Rims1/Itsn1/Stxbp1/Clasp2/Rab3a/Myrip/Apbb1/Myh10/Syt1/Apln/Stx1b/Kcnb1/Syt9/Sptbn1/Chrnb2/Sybu/Cacna1b/Cckbr/Ppp3cb/Abat/Rab27b/Htr2c/Rab3gap1/P2ry1/Ncs1/Kif5b/Galr1/Stxbp5l/Glp1r/Syt10/Panx2/Gpr27/Tacr1/Grin2b/Rapgef4/Oprk1/Edn3/Drd2/Dnm1l/Cacna1g/Glud1/Myo5b/Map2k6/Cacna1h/Snca/Stxbp5/Ano1/Ntsr1/Rab5a/Clasp1/Unc13a/Pfkm/Myom1/Pink1/Cadps2/Pcp4/Prkn/Ucn3/Flt3/Dhx36/Pfkfb2/Mbp/Crhr1/Prkcq/Cyp2j6/Cck/Doc2b/Cask/Stam/Pex5l/Trh/Cftr/Cdk5/Unc13b/Ppid/Cdk5r2/Syt4/Sirt3</t>
  </si>
  <si>
    <t>0.000156675115384232</t>
  </si>
  <si>
    <t>0.000199808249422587</t>
  </si>
  <si>
    <t>1.5369865340199e-05</t>
  </si>
  <si>
    <t>Aldh5a1/Kl/Sucla2/Prkag2/Dnajc15/Epm2a/Idh3a/Tigar/Mecp2/Ppargc1a/Slc25a12/Esrrb/Dlat/Pygm/Nr1d1/Mrap2/Pdhb/Mdh1/Epm2aip1/Prkaca/Sdha/Mtor/Gsk3b/Ppp1r3g/Ndufs1/Aco2/Lyrm7/Ndufaf2/Snca/Slc25a25/Ppp1r2/Mc4r/Grb10/Rb1cc1/Pdha1/Dld/Pygb/Ndufaf1/Slc25a23/Suclg1/Fastkd2/Pfkm/Idh3b/Cisd1/Ppp1cb/Pink1/Ndufv2/Fh1/Dhtkd1/Phka1/Gnas/Prdm16/Ogdhl/Agl/S100b/Ndufb8/Ndufa12/Sirt3</t>
  </si>
  <si>
    <t>0.000147471324232567</t>
  </si>
  <si>
    <t>0.000188070626676594</t>
  </si>
  <si>
    <t>1.44343144627634e-05</t>
  </si>
  <si>
    <t>58/3034</t>
  </si>
  <si>
    <t>Ttbk2/Ppp1r9a/Tbc1d30/Cdkl5/Stau2/Cep97/Pfn2/Dync2h1/Nrxn1/Dmtn/Nlgn1/Ssx2ip/Ablim2/Tekt5/Wasf3/Cc2d2a/Lrrc49/Dnm3/Myh10/Ptpdc1/Cobl/Rap1gap/Tnik/Nckap1/Arhgap35/Auts2/Apc/Cdh13/Traf3ip1/Bag4/Atmin/Rpgrip1l/Arl6/Dcx/Wdr35/Mtor/Aif1l/Ccp110/Ttll5/Ahi1/Hsp90aa1/Bbs4/Nek1/Dzip1/Ttyh1/Plppr5/Syne1/Kif3a/Ttc8/Vstm5/Arl3/Dnal1/Itgb4/Bbs1/Gpm6a/Celsr2/Wasl/Dctn1/Cep126/Cep19/Sclt1/Parva/Lpar1/Spag6l/Rab5a/Arhgef4/Bbs2/Slit2/Pcm1/Dcdc2a/Actn2/Ift172/Ccdc65/Cep290/Iqcb1/Wdr19/Cplane1/Cfap54/Adamts16/Celsr3/Drc1/Prkcq/Fnbp1l/Ablim3/Rapgef2/Hydin/Atxn10/Anln/Ttll1/Nme5/Onecut2/Rpgr/Mtss2/Shtn1/Ift80/Bbs7/Kif27</t>
  </si>
  <si>
    <t>0.000139839207743642</t>
  </si>
  <si>
    <t>0.000178337365390641</t>
  </si>
  <si>
    <t>1.36563254275521e-05</t>
  </si>
  <si>
    <t>97/3034</t>
  </si>
  <si>
    <t>Tenm4/Ntrk2/Fgfr3/Slc8a3/Nrg1/Wasf3/B4galt6/Cntnap1/Daam2/Mtor/Lingo1/Fa2h/Hdac11/Nlgn3/Nf1/Hes5/Sox5/Kcnj10/Zfp365/Plp1/Slc45a3/Cntn2/Enpp2/Ptprz1/Dusp15/Aspa/Omg/Tspan2/Cdk5/Trpc4</t>
  </si>
  <si>
    <t>0.000139450298376455</t>
  </si>
  <si>
    <t>0.000177841388096155</t>
  </si>
  <si>
    <t>1.35874649700136e-05</t>
  </si>
  <si>
    <t>Cntnap2/Reln/Pak1/Dab1/Kcna1/Pafah1b1/Epha5/Fgfr2/Fgf13/Kirrel3/Dcx/Gsk3b/Rab3gap1/Bbs4/Pou3f2/Nf1/Cdk5r1/Kif3a/Foxb1/Bcan/Bbs1/Tsc1/Bbs2/Ptprs/Lhx5/Neurod6/Usp9x/Cdk5/Cdk5r2</t>
  </si>
  <si>
    <t>0.000138287355909595</t>
  </si>
  <si>
    <t>0.0001763582840441</t>
  </si>
  <si>
    <t>1.34435295529363e-05</t>
  </si>
  <si>
    <t>29/3034</t>
  </si>
  <si>
    <t>limbic system development</t>
  </si>
  <si>
    <t>GO:0021761</t>
  </si>
  <si>
    <t>Scn4b/Scn1a/Ank2/Kcnn2/Ryr2/Scn2b/Kcnh2/Bin1/Cacna1g/Cacna1c/Cacna2d1/Scn1b/Scn3b/Nedd4l/Cacnb2/Ctnna3/Dlg1</t>
  </si>
  <si>
    <t>0.000134022043012155</t>
  </si>
  <si>
    <t>0.000170918717580805</t>
  </si>
  <si>
    <t>1.29992009550951e-05</t>
  </si>
  <si>
    <t>cardiac muscle cell action potential involved in contraction</t>
  </si>
  <si>
    <t>GO:0086002</t>
  </si>
  <si>
    <t>Pak1/Ppp1r9a/Ppm1e/Phactr1/Pfn2/Dmtn/Add2/Clasp2/Myh10/Pls1/Coro2b/Bag4/Mtor/Aif1l/Rhof/Kctd13/Limk1/Bbs4/Tacr1/Ttc8/Cx3cl1/Pls3/Fmn2/Stmn1/Pdxp/Spire2/Tsc1/Lpar1/Clasp1/Braf/Shank1/Tmeff2/Prkn/Kank4/Rnd2/Prkcq/Add1/Cul3/Myoc/Mtss1/Shroom1/Limch1</t>
  </si>
  <si>
    <t>0.000132582950568257</t>
  </si>
  <si>
    <t>0.000169083438626215</t>
  </si>
  <si>
    <t>1.2830259190772e-05</t>
  </si>
  <si>
    <t>Ttbk2/Galntl6/Prkag2/Wnk3/Stk39/Galnt13/Mapk8/Dmtn/Trpc5/Cit/Prkcb/Ttbk1/Lmtk2/Akt3/Galnt16/Map3k12/Pdpk1/Prkaca/Tnks/Mtor/Gsk3b/Ube2k/Cdc42bpa/Cab39/Cdk5r1/Rptor/Sbk1/Map3k10/App/Mapk1/Cdk5/Hipk2/Dcaf1/Nlk/Camk2a/Pard3</t>
  </si>
  <si>
    <t>0.000127087306025461</t>
  </si>
  <si>
    <t>0.000162074826487319</t>
  </si>
  <si>
    <t>1.22702942087986e-05</t>
  </si>
  <si>
    <t>Dpysl2/Grm7/Slc6a1/Gabbr1/Stxbp1/Sv2a/Abat/Htr2c/Rab3gap1/Grin2b/Snca/Grik1/Ntsr1/Npy5r/Rgs4/Cck/Trh/Syt4</t>
  </si>
  <si>
    <t>1.22701294707656e-05</t>
  </si>
  <si>
    <t>Rims2/Ppfia3/Rims1/Unc13c/Stx1b/Unc13a/Vamp2/Unc13b/Camk2a</t>
  </si>
  <si>
    <t>0.000123314194073938</t>
  </si>
  <si>
    <t>0.000157262965381869</t>
  </si>
  <si>
    <t>1.18513851320943e-05</t>
  </si>
  <si>
    <t>Scn4b/Ank3/Scn2b/Cacna1g/Cacna1c/Cacna2d1/Hcn4/Scn1b/Scn3b/Cacnb2</t>
  </si>
  <si>
    <t>0.000121020787867524</t>
  </si>
  <si>
    <t>0.000154338177497114</t>
  </si>
  <si>
    <t>1.160417274809e-05</t>
  </si>
  <si>
    <t>Cntnap2/Nrxn1/Dlg4/Auts2/Nrxn2/Myh14/Nlgn3/Shank2/Brinp1/Shank1</t>
  </si>
  <si>
    <t>Kcnq3/Prkcz/Cacng2/Trpc5/Kcnq2/Kcnj10/Kctd7/Hcn1/Crtc1/Cftr</t>
  </si>
  <si>
    <t>Pnkd/Kcnq4/Nat8l/Chrnb2/Drd2/Cntnap4/Snca/Rab3b/Pink1/Chrna7</t>
  </si>
  <si>
    <t>Ptpn3/Hecw2/Scn4b/Atp1a2/Atp1b1/Wnk3/Wnk2/Stk39/Fgf12/Ank3/Hecw1/Scn2b/Kif5b/Tesc/Neto1/Plcb1/Scn1b/Scn3b/Nedd4l</t>
  </si>
  <si>
    <t>0.000119045411207328</t>
  </si>
  <si>
    <t>0.000151818973656376</t>
  </si>
  <si>
    <t>1.13093140646962e-05</t>
  </si>
  <si>
    <t>Ntrk2/Fgfr3/Ptprm/Sox1/Fgf9/Tenm3/Shroom2/Stau2/Atp8a2/Megf11/Lhx1/Agtpbp1/Nhs/Sos1/Ntrk3/Cc2d2a/Dscam/Myh10/Fgfr2/Thrb/Fat3/Ephb1/Arhgap35/Apc/Tub/Traf3ip1/Rpgrip1l/Arl6/Olfm3/Vsx2/Dcx/Rab3gap1/Zeb1/Fgf10/Ttll5/Ahi1/Bbs4/Frs2/Rab11fip4/Nf1/Ppp2r3a/Calb1/Mfn2/Hes5/Ttc8/Ache/Rorb/Meis2/Foxp2/Cacna1c/Crb1/Nectin1/Acvr2b/Thy1/Abi2/Slc25a25/Celf4/Nphp4/Gpm6a/Lmx1b/Pax2/Pds5b/Miat/Sipa1l3/Tspan12/Cdkn1c/Hcn1/Cep290/Wdr19/Smoc1/Rs1/Prkci/Bmpr2/Cryab/Dlg1/Tmod1/Rpgr/Gpd2/Hipk2/Mab21l2/Sall2/Bmpr1b/Bbs7</t>
  </si>
  <si>
    <t>0.000115732218692888</t>
  </si>
  <si>
    <t>0.000147593649202733</t>
  </si>
  <si>
    <t>1.09689324290276e-05</t>
  </si>
  <si>
    <t>83/3034</t>
  </si>
  <si>
    <t>Adra1a/Trpc1/Grin2a/Slc8a3/Atp2b2/Atp1a2/Trhr/Cacna1i/Slc25a27/Oprl1/Akap6/Atp1b1/Gstm7/Clstn1/Atp2b3/Prkce/Chga/Slc24a3/Cacnb4/Grm1/Slc24a2/Trpc5/Sv2a/Ank2/Nptn/Grin1/Adcy5/Atp2a2/Prkcb/Pygm/Kcnk3/Ryr2/Nos1/Dlg4/Kcnh1/Adcyap1r1/Pdpk1/Got1/Cacna1a/Xk/Cckbr/Hcrtr2/Pdzd8/Vapb/Htr2c/Akap5/P2ry1/Galr1/Glp1r/Tacr1/Plcb1/Grin2b/Pde4d/Edn3/Calb2/Drd2/Calb1/Cacna1g/Jph3/Cacna1c/Cacna2d1/Thy1/Snca/Cx3cl1/Myo5a/Rap1gds1/Ntsr1/Plch1/Lpar1/Oprm1/Slc25a23/Sypl2/Trpc7/Fzd9/Chrna7/Cul5/Ryr3/Slc8a1/App/Crhr1/Htr2a/Atp13a5/Ric3/Grin2c/Slc8a2/Letm1/Gpr12/Ptgfr/Trpc3/S100b/Grin2d/Trpc4/Atp2c1/Stim1/Tmem178</t>
  </si>
  <si>
    <t>0.000114313335517635</t>
  </si>
  <si>
    <t>0.000145784143189687</t>
  </si>
  <si>
    <t>1.08091385903797e-05</t>
  </si>
  <si>
    <t>Kcna2/Mapk10/Nr1d2/Cry2/Ptgds/Oprl1/Mapk9/Ppargc1a/Mapk8/Nlgn1/Fbxw7/Btrc/Cipc/Nr1d1/Chrnb2/Mtor/Gsk3b/Fbxl21/Drd2/Prkaa2/Rorb/Adcy1/Ube3a/Rora/Prkcg/Phlpp1/Per3/Ppp1cb/Fbxw11/Maged1/Ppara/Crtc1/Usp9x/Htr7</t>
  </si>
  <si>
    <t>0.00011406679299941</t>
  </si>
  <si>
    <t>0.000145469726769096</t>
  </si>
  <si>
    <t>1.0760566696238e-05</t>
  </si>
  <si>
    <t>Rims2/Rab3c/Ppfia3/Nsf/Nrxn1/Ndrg4/Rims1/Stxbp1/Unc13c/Rab3a/Syt1/Stx1b/Kcnb1/Exoc6b/Ncam1/Unc13a/Rab3b/Vamp2/Cftr/Unc13b/Rab15/Camk2a</t>
  </si>
  <si>
    <t>0.00011389800037373</t>
  </si>
  <si>
    <t>0.000145254465022073</t>
  </si>
  <si>
    <t>1.07194213638446e-05</t>
  </si>
  <si>
    <t>Atp2b2/Faim2/Lhx1/Agtpbp1/Nrxn1/Cend1/Grid2/Cacna1a/Cbln1/Kndc1/Rora/Lhx5/Nog</t>
  </si>
  <si>
    <t>0.000112867861608113</t>
  </si>
  <si>
    <t>0.00014394072593265</t>
  </si>
  <si>
    <t>1.05974766097315e-05</t>
  </si>
  <si>
    <t>cell differentiation in hindbrain</t>
  </si>
  <si>
    <t>GO:0021533</t>
  </si>
  <si>
    <t>Adra1a/Trpc1/Grin2a/Slc8a3/Atp2b2/Atp1a2/Trhr/Cacna1i/Slc25a27/Oprl1/Akap6/Atp1b1/Gstm7/Clstn1/Atp2b3/Prkce/Chga/Slc24a3/Cacnb4/Grm1/Slc24a2/Trpc5/Sv2a/Ank2/Nptn/Grin1/Adcy5/Atp2a2/Prkcb/Pygm/Kcnk3/Ryr2/Nos1/Dlg4/Kcnh1/Adcyap1r1/Pdpk1/Slc30a9/Got1/Cacna1a/Xk/Cckbr/Hcrtr2/Pdzd8/Vapb/Htr2c/Akap5/P2ry1/Galr1/Glp1r/Tacr1/Plcb1/Grin2b/Pde4d/Edn3/Calb2/Drd2/Calb1/Cacna1g/Jph3/Cacna1c/Cacna2d1/Thy1/Snca/Cx3cl1/Myo5a/Rap1gds1/Slc39a12/Ntsr1/Plch1/Lpar1/Oprm1/Slc25a23/Sypl2/Trpc7/Fzd9/Chrna7/Cul5/Ryr3/Slc8a1/App/Crhr1/Htr2a/Slc39a10/Atp13a5/Ric3/Grin2c/Slc8a2/Letm1/Gpr12/Ptgfr/Trpc3/S100b/Grin2d/Trpc4/Atp2c1/Stim1/Tmem178/Slc30a3</t>
  </si>
  <si>
    <t>0.000108911270568076</t>
  </si>
  <si>
    <t>0.000138894873389621</t>
  </si>
  <si>
    <t>1.02018634213943e-05</t>
  </si>
  <si>
    <t>99/3034</t>
  </si>
  <si>
    <t>Ptprm/Atp8a2/Megf11/Lhx1/Fat3/Arl6/Ahi1/Calb1/Tspan12/Rs1/Hipk2</t>
  </si>
  <si>
    <t>0.000107727257230822</t>
  </si>
  <si>
    <t>0.000137384897592702</t>
  </si>
  <si>
    <t>1.0067099632596e-05</t>
  </si>
  <si>
    <t>retina layer formation</t>
  </si>
  <si>
    <t>GO:0010842</t>
  </si>
  <si>
    <t>Syt7/Syt2/Vamp1/Rab3a/Cplx1/Syt1/Syt9/Cplx2</t>
  </si>
  <si>
    <t>0.000103492523834505</t>
  </si>
  <si>
    <t>0.000131984329259853</t>
  </si>
  <si>
    <t>9.64844636541031e-06</t>
  </si>
  <si>
    <t>Slc6a1/Gabbr1/Sv2a/Abat/Htr2c/Grik1/Ntsr1/Trh</t>
  </si>
  <si>
    <t>Amigo1/Akap6/Atp1b1/Kcnc2/Stk39/Kcnc1/Kcna1/Kcnab1/Abcc8/Ank3/Ank2/Neto1/Fhl1/Kcns2/Snx27/Kcng1/Actn2/Nedd4l/Vamp2/Dlg1/Atp1b2</t>
  </si>
  <si>
    <t>9.82155983061844e-05</t>
  </si>
  <si>
    <t>0.000125254650142902</t>
  </si>
  <si>
    <t>9.11298808992464e-06</t>
  </si>
  <si>
    <t>Ntrk2/Tacc2/Reln/Dixdc1/Phactr1/Btbd3/Dab1/Pafah1b1/Robo1/Grin1/Fgf13/Pou3f3/Dcx/Gsk3b/Fbxo45/Bbs4/Pou3f2/Nf1/Plcb1/Bmerb1/Cdk5r1/Ccdc85c/Bbs1/Tsc1/Bbs2/Slit2/Cul5/Ptprs/Fat4/Cdk5/Cdk5r2</t>
  </si>
  <si>
    <t>9.69707368702914e-05</t>
  </si>
  <si>
    <t>0.0001236670745814</t>
  </si>
  <si>
    <t>8.97600923337826e-06</t>
  </si>
  <si>
    <t>Pak1/Ppp1r9a/Ppm1e/Phactr1/Pfn2/Dmtn/Add2/Clasp2/Myh10/Pls1/Coro2b/Bag4/Mtor/Aif1l/Rhof/Kctd13/Limk1/Bbs4/Tacr1/Ttc8/Cx3cl1/Pls3/Fmn2/Stmn1/Pdxp/Spire2/Tsc1/Lpar1/Clasp1/Braf/Shank1/Tmeff2/Prkn/Kank4/Rnd2/Prkcq/Add1/Cul3/Myoc/Mtss1/Shroom1/Shtn1/Limch1</t>
  </si>
  <si>
    <t>9.50136985282183e-05</t>
  </si>
  <si>
    <t>0.000121171257653335</t>
  </si>
  <si>
    <t>8.77381740604981e-06</t>
  </si>
  <si>
    <t>Syt7/Syt3/Syt2/Vamp1/Stxbp1/Rab3a/Stxbp6/Cplx1/Syt1/Syt9/Kif5b/Cplx2/Vps41/Doc2b/Syt4</t>
  </si>
  <si>
    <t>9.2922078964692e-05</t>
  </si>
  <si>
    <t>0.000118503808885729</t>
  </si>
  <si>
    <t>8.56009454705041e-06</t>
  </si>
  <si>
    <t>Kif5c/Chn1/Lhx1/Ntng1/Plxna4/Mycbp2/Epha4/Slit1/Rnf165/Lhx4/Slit2/Mnx1/Alcam/Cdk5/Nog</t>
  </si>
  <si>
    <t>8.90420172966404e-05</t>
  </si>
  <si>
    <t>0.0001135555544827</t>
  </si>
  <si>
    <t>8.16322270460808e-06</t>
  </si>
  <si>
    <t>Ntrk2/Fgfr3/Ptprm/Sox1/Fgf9/Tenm3/Shroom2/Stau2/Atp8a2/Megf11/Lhx1/Agtpbp1/Nhs/Sos1/Ntrk3/Cc2d2a/Dscam/Myh10/Fgfr2/Thrb/Fat3/Ephb1/Arhgap35/Apc/Tub/Traf3ip1/Rpgrip1l/Arl6/Olfm3/Vsx2/Dcx/Rab3gap1/Zeb1/Fgf10/Ttll5/Ahi1/Bbs4/Frs2/Rab11fip4/Nf1/Ppp2r3a/Calb1/Mfn2/Hes5/Ttc8/Ache/Rorb/Meis2/Foxp2/Cacna1c/Crb1/Nectin1/Acvr2b/Thy1/Abi2/Slc25a25/Celf4/Nphp4/Gpm6a/Lmx1b/Pax2/Pds5b/Miat/Sipa1l3/Tspan12/Pou4f1/Cdkn1c/Hcn1/Cep290/Wdr19/Smoc1/Rs1/Prkci/Bmpr2/Cryab/Dlg1/Tmod1/Rpgr/Gpd2/Hipk2/Mab21l2/Sall2/Bmpr1b/Bbs7</t>
  </si>
  <si>
    <t>8.14740466366463e-06</t>
  </si>
  <si>
    <t>84/3034</t>
  </si>
  <si>
    <t>Glra1/Atp1a2/Mecp2/Nlgn1/Tshz3/Pbx3/Grin1/Apln/Fto/Nlgn3/Gls/Ntsr1</t>
  </si>
  <si>
    <t>8.89858844409557e-05</t>
  </si>
  <si>
    <t>0.000113483968081746</t>
  </si>
  <si>
    <t>8.11866554083684e-06</t>
  </si>
  <si>
    <t>regulation of respiratory gaseous exchange</t>
  </si>
  <si>
    <t>GO:0043576</t>
  </si>
  <si>
    <t>Pak1/Cap2/Fez1/Prkcz/Lin7a/Dlg3/Snap91/Clasp2/Pafah1b1/Rufy3/Camsap3/Prickle2/Dlg2/Kif26b/Ephb1/Fgf13/Map1b/Map2/Nckap1/Arhgap35/Apc/Brsk2/Mtcl1/Rpgrip1l/Myo9a/Gsk3b/Fgf10/Rhof/Hsp90aa1/Hes5/Kif3a/Rhobtb3/Crb1/Dctn1/Lrrc7/Brsk1/Lin7b/Parva/Wee1/Clasp1/Pard6b/Sipa1l3/Gbf1/BC034090/Cep290/Rnd2/Prkci/Dlg1/Rab11fip2/Shtn1/Igf1r/Pard3</t>
  </si>
  <si>
    <t>8.09139740153735e-05</t>
  </si>
  <si>
    <t>0.000103189836255666</t>
  </si>
  <si>
    <t>7.36430329937123e-06</t>
  </si>
  <si>
    <t>Adra1a/Adgrl3/Lgr5/Adgrb3/Oprl1/Adgrl2/Rit2/Adcy2/Chga/Gpr161/Adgrl1/Adcy5/Mrap2/Nos1/Adcy9/Gnal/Gpr26/Adgrb1/Galr1/Adra2c/Glp1r/Adcy3/Htr4/Drd2/Aplp1/Adcy1/Mc4r/Oprm1/Ucn3/Crhr1/Gpr101/Rapgef2/Gnas/Ptgfr/Htr7/Ramp1</t>
  </si>
  <si>
    <t>7.74605147080235e-05</t>
  </si>
  <si>
    <t>9.87856291359748e-05</t>
  </si>
  <si>
    <t>7.03283694143943e-06</t>
  </si>
  <si>
    <t>Pfn2/Itsn1/Wasf3/Myh10/Arhgap44/Wasf1/Gsk3b/Kalrn/Cttnbp2/Myo5b/Camkv/Ctnna2/Cabp1</t>
  </si>
  <si>
    <t>6.89256285179975e-05</t>
  </si>
  <si>
    <t>8.79010629145431e-05</t>
  </si>
  <si>
    <t>6.24266968780138e-06</t>
  </si>
  <si>
    <t>Mark1/Kif1b/Opa1/Atcay/Fez1/Nefl/Mfn1/Map1b/Sybu/Wasf1/Mapt/Dnm1l/Mfn2/Map6/Rhot1/Actr10/Uchl1/Prkn</t>
  </si>
  <si>
    <t>6.61290816164656e-05</t>
  </si>
  <si>
    <t>8.4334618176635e-05</t>
  </si>
  <si>
    <t>5.97473940199116e-06</t>
  </si>
  <si>
    <t>Sh3gl2/Syt7/Tlcd1/Ano3/Sptb/Sgip1/Ank3/Ar/Rab3a/Epb41l3/Ank2/Myh10/Atp2a2/Pacsin1/Sptbn1/Ano4/Cavin2/Fa2h/Syt11/Osbpl2/Bin1/Crb1/Wasl/Xkr4/Sh3tc2/Sypl2/Tmeff2/Fat4/Pacsin3/Mtss1/Mtss2</t>
  </si>
  <si>
    <t>6.47253703814231e-05</t>
  </si>
  <si>
    <t>8.25444609849149e-05</t>
  </si>
  <si>
    <t>5.83358145873595e-06</t>
  </si>
  <si>
    <t>Gabra5/Glrb/Glra1/Gabrg2/Gabra3/Car7/Gabrb3/Gabrg3/Clcn3/Grm5/Gabra1/Slc12a5/Clcn4/Gabrb1/Gabra2/Clcn5/Glra2/Ano4/Gabrq/Gabrg1/Clcn6/Slc1a1/Ttyh1/Gabrb2/Slc12a2/Ano1/Prkg2/Glra3/Gabrr2/Cftr</t>
  </si>
  <si>
    <t>6.31592073560708e-05</t>
  </si>
  <si>
    <t>8.05471285327346e-05</t>
  </si>
  <si>
    <t>5.67843969166352e-06</t>
  </si>
  <si>
    <t>Pfn2/Itsn1/Wasf3/Myh10/Arhgap44/Wasf1/Epha4/Gsk3b/Kalrn/Cttnbp2/Myo5b/Camkv/Ctnna2/Cabp1/Dlgap3</t>
  </si>
  <si>
    <t>6.06624218904697e-05</t>
  </si>
  <si>
    <t>7.73629704624369e-05</t>
  </si>
  <si>
    <t>5.4405283968201e-06</t>
  </si>
  <si>
    <t>Dync1i1/Ap3s2/Kif1b/Kif1a/Mecp2/Prkcz/Pafah1b1/Myrip/Map2/Sybu/Madd/Ap3b2/Kif5b/Kif5a/Myo5a/Wasl/Dync1h1/Borcs5/Trim46/Bloc1s5</t>
  </si>
  <si>
    <t>5.94710895484457e-05</t>
  </si>
  <si>
    <t>7.58436607165557e-05</t>
  </si>
  <si>
    <t>5.32051379223624e-06</t>
  </si>
  <si>
    <t>Kif1b/Fez1/Nefl/Map1b/Sybu/Wasf1/Mapt/Map6/Rhot1/Actr10/Uchl1</t>
  </si>
  <si>
    <t>5.75882216343859e-05</t>
  </si>
  <si>
    <t>7.34424335600949e-05</t>
  </si>
  <si>
    <t>5.13931250646262e-06</t>
  </si>
  <si>
    <t>Adra1a/Trpc1/Grin2a/Slc8a3/Atp2b2/Kl/Atp1a2/Trhr/Cacna1i/Slc25a27/Oprl1/Akap6/Atp1b1/Gstm7/Clstn1/Atp2b3/Prkce/Chga/Slc24a3/Cacnb4/Grm1/Slc24a2/Trpc5/Sv2a/Ank2/Nptn/Grin1/Adcy5/Atp2a2/Prkcb/Pygm/Kcnk3/Ryr2/Nos1/Tmtc2/Dlg4/Kcnh1/Adcyap1r1/Pdpk1/Got1/Cacna1a/Xk/Cckbr/Hcrtr2/Pdzd8/Vapb/Htr2c/Akap5/P2ry1/Galr1/Glp1r/Tacr1/Plcb1/Grin2b/Pde4d/Edn3/Calb2/Drd2/Calb1/Cacna1g/Jph3/Cacna1c/Cacna2d1/Thy1/Snca/Cx3cl1/Myo5a/Rap1gds1/Ntsr1/Plch1/Lpar1/Oprm1/Slc25a23/Sypl2/Trpc7/Fzd9/Chrna7/Cul5/Ryr3/Slc8a1/App/Crhr1/Htr2a/Atp13a5/Gnas/Ric3/Grin2c/Tfap2b/Slc8a2/Letm1/Gpr12/Ptgfr/Trpc3/S100b/Grin2d/Trpc4/Atp2c1/Stim1/Tmem178</t>
  </si>
  <si>
    <t>5.63874411777422e-05</t>
  </si>
  <si>
    <t>7.19110746050084e-05</t>
  </si>
  <si>
    <t>5.00717848873214e-06</t>
  </si>
  <si>
    <t>Kcnma1/Adra1a/Slc8a3/Glra1/Scn4b/Pak1/Atp1a2/Camk2g/Akap6/Atp1b1/Scn1a/Atp8a2/Chga/Kcna1/Abcc8/Tshz3/Atp1a3/Ar/Ppp3ca/Ank2/Kcnn2/Map2k4/Atp2a2/Ryr2/Scn2b/Gucy1a1/Nos1/Srl/Fgf13/Chrnb2/Kcnh2/Abat/Mtor/Gsk3b/P2ry1/Adra2c/Chrm2/Myh14/Tacr3/Tacr1/Pde4d/Edn3/Bin1/Drd2/Tomm70a/Stac2/Cacna1g/Cacna1c/Map2k6/Cacna1h/Cacna2d1/Rap1gds1/Hcn4/Myh11/Akap1/Slc25a4/Scn1b/Bbs2/Grip2/Myom1/Scn3b/Sstr2/Actn2/Nedd4l/Ryr3/Slc8a1/Inpp5f/Ghsr/Ppara/Cacnb2/Rgs4/Htr2a/Chrna3/Ctnna3/Myoc/Myl6b/Chrm3/Dlg1/Tmod1/Tmod2/Trpc3/Htr7/Dock5/Htr1d</t>
  </si>
  <si>
    <t>5.02957140516918e-05</t>
  </si>
  <si>
    <t>6.41422765413773e-05</t>
  </si>
  <si>
    <t>4.45509821436897e-06</t>
  </si>
  <si>
    <t>Mark1/Kif1b/Fez1/Nefl/Map1b/Sybu/Wasf1/Mapt/Map6/Rhot1/Actr10/Uchl1</t>
  </si>
  <si>
    <t>4.98945354403465e-05</t>
  </si>
  <si>
    <t>6.36306522426358e-05</t>
  </si>
  <si>
    <t>4.40851367334809e-06</t>
  </si>
  <si>
    <t>Syt7/Cadps/Cacna1i/Syt2/Scamp5/Nlgn1/Rims1/Stxbp1/Rab3a/Syt1/Kcnb1/Syt9/Syt10/Dnm1l/Cacna1g/Cacna1h/Crhr1/Doc2b/Cdk5/Unc13b/Cdk5r2/Syt4</t>
  </si>
  <si>
    <t>4.96427653542939e-05</t>
  </si>
  <si>
    <t>6.33095690889534e-05</t>
  </si>
  <si>
    <t>4.37527496047985e-06</t>
  </si>
  <si>
    <t>Plekhh2/Actr3b/Ppp1r9a/Shroom2/Cap2/Pak3/Prkce/Pfn2/Sptb/Dmtn/Add2/Cit/Enah/Cobl/Rhobtb2/Nckap1/Sptbn1/Arhgap35/Mical2/Bag4/Mical3/Fhod3/Mtor/Wasf1/Bbs4/Msrb2/Sptan1/Bin1/Abi2/Fmn2/Pdxp/Wasl/Spire2/Hip1r/Gba2/Slit2/Actn2/Nphs1/Ctnna2/Kank4/Ghsr/Pfn4/Add1/Sema5a/Jmy/Dlg1/Tmod1/Mtss1/Tmod2/Cfl2</t>
  </si>
  <si>
    <t>4.67808457702411e-05</t>
  </si>
  <si>
    <t>5.96597543709271e-05</t>
  </si>
  <si>
    <t>4.11267971614136e-06</t>
  </si>
  <si>
    <t>Chrm5/Chrna4/Nrg1/Kpna1/Chrnb2/Camk4/Chrm2/Lypd1/Plcb1/Cdk5r1/Oprm1/Rgs8/Chrna7/Chrna3/Crtc1/Chrm3/Nsmf</t>
  </si>
  <si>
    <t>4.60588032715797e-05</t>
  </si>
  <si>
    <t>5.87389313843768e-05</t>
  </si>
  <si>
    <t>4.03900274843084e-06</t>
  </si>
  <si>
    <t>Chrm5/Grm7/Oprl1/Gabbr1/Npr3/Gnaz/Adcy5/Gpr176/Akap5/P2ry1/Htr5a/Chrm2/Htr1a/Grm8/Oprk1/Drd2/Gpr37/Lpar1/Oprm1/Grm4/Htr1b/Sstr2/Oprd1/Chrm3/Htr1d</t>
  </si>
  <si>
    <t>4.49464537614072e-05</t>
  </si>
  <si>
    <t>5.73203486832976e-05</t>
  </si>
  <si>
    <t>3.93150507551702e-06</t>
  </si>
  <si>
    <t>Sh3gl2/Slc9b2/Dnm1/Snap91/Sgip1/Dnajc6/Sh3gl3/Aak1/Syt11/Ubqln2/Wasl/Hip1r/Tnk2/Inpp5f/Ap2a1/Cltc</t>
  </si>
  <si>
    <t>4.36929675306746e-05</t>
  </si>
  <si>
    <t>5.57217738948012e-05</t>
  </si>
  <si>
    <t>3.81218595494907e-06</t>
  </si>
  <si>
    <t>Ttbk2/Apc2/Map1a/Clasp2/Hdgfl3/Camsap3/Fgf13/Map1b/Map2/Apc/Htr1a/Stmn3/Bmerb1/Stmn4/Camsap2/Stmn1/Camsap1/Clasp1/Stmn2/Map6d1</t>
  </si>
  <si>
    <t>4.33744655752784e-05</t>
  </si>
  <si>
    <t>5.53155873859269e-05</t>
  </si>
  <si>
    <t>3.77479177681356e-06</t>
  </si>
  <si>
    <t>Tenm4/Ntrk2/Fgfr3/Slc8a3/Reln/Adam22/Dner/Dab1/Mecp2/Nrg1/Wasf3/Ntrk3/Ppp3r1/B4galt6/Ttbk1/Nr1d1/Cntnap1/Daam2/Rnf112/Mtor/Epha4/Fgf10/Lingo1/Fa2h/Hdac11/Nlgn3/Pou3f2/Nf1/Dtx1/Bin1/Hes5/Sox5/Itgb4/Kcnj10/Zfp365/Sh3tc2/Plp1/Pax2/Slc45a3/Cntn2/Miat/Enpp2/Ptprz1/Fgf5/Dusp15/App/Aspa/Prpf19/Omg/Mapk1/Tspan2/Mmp24/Myoc/Cdk5/Trpc4/Nog/Pard3</t>
  </si>
  <si>
    <t>4.32234580777321e-05</t>
  </si>
  <si>
    <t>5.51230070667077e-05</t>
  </si>
  <si>
    <t>3.75207827229543e-06</t>
  </si>
  <si>
    <t>Atp1a2/Oprl1/Akap6/Atp1b1/Gstm7/Cacnb4/Fgf14/Ank2/Ryr2/Cacna1a/Gnb5/Cacnb1/Pde4d/Drd2/Stac2/Jph3/Cacna2d1/Myo5a/Ubqln1/Nos1ap/Rem2/Ppp2ca/Cacnb2/Crhr1/Cbarp/Hpca/Stim1</t>
  </si>
  <si>
    <t>4.31101432136048e-05</t>
  </si>
  <si>
    <t>5.49784962771078e-05</t>
  </si>
  <si>
    <t>3.73269526729452e-06</t>
  </si>
  <si>
    <t>Syt7/Kif1b/Kif1a/Rab6b/Prepl/Mecp2/Rab9b/Ube2o/Sorl1/Spag9/Eps15/Lmtk2/Aktip/Map2/Sybu/Ccdc91/Hook1/Kif5b/Rbsn/Kif5a/Dop1a/Snx32/Rhobtb3/Pik3c3/Dennd5a/Dop1b/Rab6a/Heatr5b/Sort1/Gcc2/Dctn1/Rab5a/Gbf1/Mapk1/Evi5/Cltc/Trim46/Vti1a/Snx16/Hook3</t>
  </si>
  <si>
    <t>4.16923276824002e-05</t>
  </si>
  <si>
    <t>5.31703518337519e-05</t>
  </si>
  <si>
    <t>3.60070102711638e-06</t>
  </si>
  <si>
    <t>Kcnma1/Kcns3/Kcna2/P2rx5/Aldh5a1/Glra1/Atl2/Epm2a/Kcng4/Kcnd2/Kcnc3/Slc6a1/Kcnc2/Kcnc1/Nell2/Kcna1/Nell1/Nlgn1/Kctd8/Kctd9/Spag9/Mpp2/G3bp2/Fsd1/Atl1/Syt1/Dync1li2/Trp53bp1/Kcnb1/Kcnd3/Apc/Kcnb2/Aqp11/Slc1a2/Rnf112/Hint3/Kctd4/Kctd3/Kctd13/Lnx1/Prtg/Pkd2l1/Mapt/Slc1a1/Kcng3/Syt11/Osbpl2/Dnm1l/Prmt8/Nacc2/Lgi1/Kcnj12/Vstm5/Crbn/Kcns2/P2rx6/Gls/Kcnj10/Pfkm/Kcnc4/Glra3/Kcng1/Acot13/Kcna4/Actn2/Slc22a6/Pam/Kctd7/Lzts3/Hcn1/App/Arc/Rs1/Crtc1/Atxn10/Srr/Cryab/Gopc/Gphn/Letm1/Acat1/Kcna6</t>
  </si>
  <si>
    <t>4.16053911363714e-05</t>
  </si>
  <si>
    <t>5.30594813931572e-05</t>
  </si>
  <si>
    <t>3.58397955581493e-06</t>
  </si>
  <si>
    <t>82/3034</t>
  </si>
  <si>
    <t>Atp2b2/Faim2/Lhx1/Dab1/Agtpbp1/Nrxn1/Cend1/Grid2/Cacna1a/Cbln1/Gli1/Kndc1/Whrn/Trnp1/Zfp365/Sptbn2/Lmx1b/Rora/Lhx5/Usp9x/Cdk5</t>
  </si>
  <si>
    <t>4.07457966456825e-05</t>
  </si>
  <si>
    <t>5.196323793435e-05</t>
  </si>
  <si>
    <t>3.50090924093207e-06</t>
  </si>
  <si>
    <t>Acsl6/Gabra5/Glrb/Glra1/Epm2a/Gabrg2/Gabra3/Stk39/Gabrb3/Gabrg3/Clcn3/Slc25a12/Slc6a5/Grm5/Gabra1/Slc12a5/Slc32a1/Gabrb1/Gabra2/Glra2/Slc5a6/Gabrg1/Slc1a2/Mtor/Slc6a7/Slc1a1/Tcaf1/Slc38a11/Gabrb2/Slc12a2/Slc25a14/Ano1/Slc25a42/Kcnj10/Ntsr1/Lrp2/Glra3/Slc27a5/Slc25a29/Ank/Rgs4/Gopc/Cftr/Slc7a10/Slc17a8/Slc36a4/Slc38a2</t>
  </si>
  <si>
    <t>3.62358484572146e-05</t>
  </si>
  <si>
    <t>4.62116873430871e-05</t>
  </si>
  <si>
    <t>3.10538687302912e-06</t>
  </si>
  <si>
    <t>3.48065365606847e-05</t>
  </si>
  <si>
    <t>4.43888815501944e-05</t>
  </si>
  <si>
    <t>2.9751881018189e-06</t>
  </si>
  <si>
    <t>Amigo1/Akap6/Atp1b1/Dpp6/Wnk3/Wnk2/Kcnc2/Kcnc1/Kcna1/Abcc8/Rgs7/Ank2/Kcnh2/Oprk1/Edn3/Kcnip2/Actn2/Atp1b2</t>
  </si>
  <si>
    <t>3.23906627391922e-05</t>
  </si>
  <si>
    <t>4.13079103448153e-05</t>
  </si>
  <si>
    <t>2.74716611600352e-06</t>
  </si>
  <si>
    <t>Atp1a2/Slc6a1/Slc6a5/Slc17a6/Nos1/Gpm6b/Nat8l/Slc6a9/Slc1a2/Slc6a11/Slc1a1/Drd2/Snca/Kcnj10/Ntsr1/Rab3b/Prkn/Rgs4/Syngr3</t>
  </si>
  <si>
    <t>3.23884215371098e-05</t>
  </si>
  <si>
    <t>4.1305052133008e-05</t>
  </si>
  <si>
    <t>2.73980377058675e-06</t>
  </si>
  <si>
    <t>Fgfr3/Gabra5/Gabrb3/Col25a1/Nptx1/Fbxo45/Adarb1/Rnf165/Gabrb2/Lrig2/Prkcg/Unc13a/Pou4f1/Unc13b</t>
  </si>
  <si>
    <t>3.23748727674064e-05</t>
  </si>
  <si>
    <t>4.12877733459485e-05</t>
  </si>
  <si>
    <t>2.73148839118013e-06</t>
  </si>
  <si>
    <t>Plxna4/Pafah1b1/Dcc/Ephb1/Chrnb2/Mycbp2/Dcx/Epha4/Fbxo45/Adarb1/Dclk1/Sptbn4/Scn1b/Slit2</t>
  </si>
  <si>
    <t>Atp2b2/Faim2/Lhx1/Agtpbp1/Nrxn1/Cend1/Grid2/Cacna1a/Cbln1/Kndc1/Whrn/Rora/Lhx5/Cdk5</t>
  </si>
  <si>
    <t>Scn4b/Atp1a2/Akap6/Scn1a/Ank2/Kcnn2/Atp2a2/Ryr2/Scn2b/Nos1/Fgf13/Kcnh2/Pde4d/Bin1/Cacna1g/Cacna1c/Cacna1h/Cacna2d1/Hcn4/Parva/Scn1b/Scn3b/Nedd4l/Cacnb2/Ctnna3/Myl6b/Dlg1/Shtn1/Pard3</t>
  </si>
  <si>
    <t>3.16060188789394e-05</t>
  </si>
  <si>
    <t>4.03072516521262e-05</t>
  </si>
  <si>
    <t>2.64562269916717e-06</t>
  </si>
  <si>
    <t>actin-mediated cell contraction</t>
  </si>
  <si>
    <t>GO:0070252</t>
  </si>
  <si>
    <t>Grid1/Gng8/Cntnap2/Mecp2/Mapk8ip2/Nrxn1/Gad1/Grin1/Dlg4/Chrnb2/Nrxn2/Ptchd1/Mtor/Kalrn/Bbs4/Nlgn3/Shank2/Brinp1/Shank1/Pcm1/Vps13a</t>
  </si>
  <si>
    <t>2.98743563091556e-05</t>
  </si>
  <si>
    <t>3.80988571294186e-05</t>
  </si>
  <si>
    <t>2.49405611005224e-06</t>
  </si>
  <si>
    <t>Ntrk2/Tacc2/Reln/Nrg3/Dixdc1/Phactr1/Btbd3/Erbb4/Lhx1/Dab1/Plxna4/Agtpbp1/Kcna1/Nrg1/Pafah1b1/Epha5/Crtac1/Robo1/Myh10/Grin1/Fgf13/Kirrel3/Rpgrip1l/Pou3f3/Slc1a2/Dcx/Gsk3b/Slitrk5/Fbxo45/Slit1/Bbs4/Pou3f2/Nf1/Plcb1/Bmerb1/Drd2/Hes5/Cdk5r1/Kif3a/Ttc8/Foxb1/Uchl5/Bcan/Ccdc85c/Bbs1/Jakmip1/Tsc1/Bbs2/Cntn2/Slit2/Robo2/Cul5/Ptprs/Fat4/Lhx5/Neurod6/Usp9x/Cdk5/Cdk5r2</t>
  </si>
  <si>
    <t>2.91434965119697e-05</t>
  </si>
  <si>
    <t>3.71667894153407e-05</t>
  </si>
  <si>
    <t>2.42658670258172e-06</t>
  </si>
  <si>
    <t>Plekhh2/Actr3b/Dixdc1/Pak1/Ppp1r9a/Shroom2/Stau2/Ppm1e/Pak3/Prkce/Pfn2/Efna5/Sptb/Dmtn/Add2/Clasp2/Cit/Sema3e/Ntrk3/Epha5/Arhgap44/Coro2b/Gpm6b/Rhobtb2/Nckap1/Sptbn1/Arhgap35/Bag4/Fhod3/Mtor/Wasf1/Rhof/Limk1/Bbs4/Sptan1/Tacr1/Bin1/Cdk5r1/Rhobtb3/Ttc8/Abi2/Cx3cl1/Fmn2/Stmn1/Pdxp/Wasl/Spire2/Hip1r/Tsc1/Lpar1/Clasp1/Braf/Shank1/Gba2/Slit2/Tmeff2/Actn2/Prkn/Pam/Nphs1/Ctnna2/Kank4/Rnd2/Pfn4/Rgs4/Prkcq/Add1/Sema5a/Jmy/Myoc/Dlg1/Tmod1/Mtss1/Tmod2/Limch1/Cfl2</t>
  </si>
  <si>
    <t>2.87594198100847e-05</t>
  </si>
  <si>
    <t>3.6676975233558e-05</t>
  </si>
  <si>
    <t>2.38823853318011e-06</t>
  </si>
  <si>
    <t>Dpp10/Kcnj11/Dpp6/Wnk3/Nrxn1/Acsl3/Pls1/Sptbn1/Pdpk1/Akap5/Kif5b/Stac2/Myo5b/Myo5a/Nkd2/Rab11a/Itga3/Clip3/Cnst/Prkci/Dlg1/Rab11fip2</t>
  </si>
  <si>
    <t>2.78048246275798e-05</t>
  </si>
  <si>
    <t>3.54595771045968e-05</t>
  </si>
  <si>
    <t>2.30280983454058e-06</t>
  </si>
  <si>
    <t>Sh3gl2/Snap91/Dnajc6/Sh3gl3/Aak1/Syt11/Ubqln2/Wasl/Hip1r/Tnk2</t>
  </si>
  <si>
    <t>2.30207870658866e-06</t>
  </si>
  <si>
    <t>Akap6/Nsg1/Adcy5/Ryr2/Nos1/Gnb5/Gnal/Htr2c/Caly/Htr5a/Htr1a/Pde4d/Drd2/Aplp1/Gnao1/Nsg2/Oprm1/Rgs8/Htr1b/App/Rgs4/Htr2a/Mapk1/Gnas/Htr7</t>
  </si>
  <si>
    <t>2.70427155766561e-05</t>
  </si>
  <si>
    <t>3.44876571225325e-05</t>
  </si>
  <si>
    <t>2.22771461183922e-06</t>
  </si>
  <si>
    <t>Kcnma1/Ntrk2/Kcna2/Grin2a/Mapk10/Pgr/Nr1d2/Cry2/Ptgds/Oprl1/Kcnd2/Gas2/Mapk9/Ppargc1a/Mapk8/Grin3a/Nlgn1/Fbxw7/Btrc/Ntrk3/Cipc/Grin1/Hlf/Nr1d1/Ankfn1/Chrnb2/Gpr176/Cckbr/Hcrtr2/Mycbp2/Mtor/Gsk3b/Grin2b/Fbxl21/Tef/Drd2/Dnm1l/Prkaa2/Cdk5r1/Rorb/Adcy1/Ube3a/Prkg2/Rora/Prkcg/Npy5r/Phlpp1/Per3/Ppp1cb/Enpp2/Fbxw11/Chat/Chrna7/Hrh1/Maged1/Ppara/Hs3st2/Crtc1/Ciart/Usp9x/Cdk5/Lgr4/Htr7/Bmpr1b/Mttp/Igf1r/Dbp</t>
  </si>
  <si>
    <t>2.5542394553804e-05</t>
  </si>
  <si>
    <t>3.25742931756619e-05</t>
  </si>
  <si>
    <t>2.09280925073709e-06</t>
  </si>
  <si>
    <t>Kcnma1/Adra1a/Slc8a3/Glra1/Scn4b/Atp1a2/Akap6/Atp1b1/Scn1a/Atp8a2/Chga/Kcna1/Tshz3/Atp1a3/Ank2/Kcnn2/Atp2a2/Ryr2/Scn2b/Gucy1a1/Nos1/Fgf13/Chrnb2/Kcnh2/Abat/Mtor/Adra2c/Chrm2/Myh14/Tacr3/Tacr1/Pde4d/Edn3/Bin1/Drd2/Stac2/Cacna1g/Cacna1c/Map2k6/Cacna1h/Cacna2d1/Rap1gds1/Hcn4/Myh11/Scn1b/Bbs2/Grip2/Myom1/Scn3b/Sstr2/Actn2/Nedd4l/Ryr3/Slc8a1/Ghsr/Cacnb2/Htr2a/Chrna3/Ctnna3/Myl6b/Chrm3/Dlg1/Tmod1/Tmod2/Htr7/Dock5/Htr1d</t>
  </si>
  <si>
    <t>muscle contraction</t>
  </si>
  <si>
    <t>GO:0006936</t>
  </si>
  <si>
    <t>Syt7/Synj1/Dnm1/Scamp5/Nlgn1/Snap91/Fgf14/Dnm3/Stx1b/Ppp3cb/Syt11/Dnm1l/Mff/Vamp2/Vamp4</t>
  </si>
  <si>
    <t>2.50310493978284e-05</t>
  </si>
  <si>
    <t>3.19221731487154e-05</t>
  </si>
  <si>
    <t>2.03982630990229e-06</t>
  </si>
  <si>
    <t>Synj1/Dnm1/Ppp3r1/Eps15/Dnm3/Myo6/Pacsin1/Caly/Akap5/Usp46/Syne1/Iqsec1/Arc/Gsg1l/Hpca</t>
  </si>
  <si>
    <t>Fez1/Mecp2/Map2/Nefh/Bbs4/Mapt/Kif3a/Rhot1/Bbs1/Bbs2/Borcs5/Ccdc65/Drc1/Ttc21b/Trim46</t>
  </si>
  <si>
    <t>Steap2/Mapk10/Snap25/Clstn1/Nsg1/Prepl/Nsf/Ank3/Stxbp6/Cplx1/Acsl3/Arhgap44/Stx1b/Sptbn1/Exoc6b/Snap47/Rabep1/Myo5b/Arl3/Grip1/Snx27/Bbs1/Lrrc7/Bbs2/Grip2/Rab11a/Cnst/Vamp2/Trim23/Gopc/Vamp4</t>
  </si>
  <si>
    <t>2.293627248248e-05</t>
  </si>
  <si>
    <t>2.92506978007627e-05</t>
  </si>
  <si>
    <t>1.8488025697999e-06</t>
  </si>
  <si>
    <t>Bicd1/Bbs4/Kif3a/Dctn1/Cep19/Pcm1/Ccdc120/Bicd2/Hook3</t>
  </si>
  <si>
    <t>2.07697431170498e-05</t>
  </si>
  <si>
    <t>2.64877163357891e-05</t>
  </si>
  <si>
    <t>1.66956781210131e-06</t>
  </si>
  <si>
    <t>2.0696047213607e-05</t>
  </si>
  <si>
    <t>2.63937317268076e-05</t>
  </si>
  <si>
    <t>1.65906075448939e-06</t>
  </si>
  <si>
    <t>Pak1/Wnt3/Rims2/Akap6/Cdkl5/Syt3/Mecp2/Syt2/Efna5/Rims1/Nrg1/Trpc5/Pafah1b1/Rufy3/Ntrk3/Dscam/Syt1/Rnf157/Cpne9/Trim32/Map1b/Cpne6/L1cam/Map3k13/Dcx/Mtor/Gsk3b/Limk1/Cacng7/Cdh4/Mapt/Bcl11a/Lgi1/Myo5b/Slc25a33/Rasal1/Slc25a4/Unc13a/Rptor/Megf8/Rab11a/Gdi1/Prkn/Nedd4l/Cpne5/Rnd2/Sema5a/Bmpr2/Shtn1/Syt4</t>
  </si>
  <si>
    <t>2.02030496579627e-05</t>
  </si>
  <si>
    <t>2.57650104501624e-05</t>
  </si>
  <si>
    <t>1.61059276993549e-06</t>
  </si>
  <si>
    <t>Tenm4/Ntrk2/Fgfr3/Slc8a3/Reln/Adam22/Epm2a/Dner/Dab1/Mecp2/Synj1/Abcc8/Nrg1/Wasf3/Pafah1b1/Ntrk3/Ppp3r1/B4galt6/Grin1/Ttbk1/Nr1d1/Cntnap1/Daam2/Rnf112/Dcx/Mtor/Epha4/P2ry1/Fgf10/Lingo1/Fa2h/Hdac11/Nlgn3/Pou3f2/Nf1/Dtx1/Bmerb1/Bin1/Hes5/Cdk5r1/Gjc2/Cx3cl1/Sox5/Itgb4/Kcnj10/Zfp365/Lrp2/Sh3tc2/Plp1/Pax2/Slc45a3/Cntn2/Miat/Enpp2/Ptprz1/Fgf5/Dusp15/App/Aspa/Prpf19/Omg/Mapk1/Tspan2/Plag1/Prkci/Mmp24/Myoc/Ndn/Cdk5/Trpc4/Nog/Cdk5r2/Pard3</t>
  </si>
  <si>
    <t>1.9632571219468e-05</t>
  </si>
  <si>
    <t>2.50374775688277e-05</t>
  </si>
  <si>
    <t>1.56076653016307e-06</t>
  </si>
  <si>
    <t>73/3034</t>
  </si>
  <si>
    <t>Reln/Opa1/Stau2/Pak3/Cux2/Pafah1b1/Mfn1/Camk2b/Kalrn/Dnm1l/Dhx36/Bhlhb9/Caprin2/Cask</t>
  </si>
  <si>
    <t>1.95879005626307e-05</t>
  </si>
  <si>
    <t>2.49805089447974e-05</t>
  </si>
  <si>
    <t>1.55287761803047e-06</t>
  </si>
  <si>
    <t>Scn4b/Atp1a2/Akap6/Scn1a/Ank2/Kcnn2/Atp2a2/Ryr2/Scn2b/Fgf13/Kcnh2/Pde4d/Bin1/Cacna1g/Cacna1c/Cacna1h/Cacna2d1/Hcn4/Scn1b/Scn3b/Nedd4l/Cacnb2/Ctnna3/Dlg1</t>
  </si>
  <si>
    <t>1.73486707253704e-05</t>
  </si>
  <si>
    <t>2.21248123477944e-05</t>
  </si>
  <si>
    <t>1.37151554230988e-06</t>
  </si>
  <si>
    <t>cardiac muscle cell contraction</t>
  </si>
  <si>
    <t>GO:0086003</t>
  </si>
  <si>
    <t>Slc30a10/Ntrk2/Gabra5/Grm7/Faim2/Mecp2/Gabrb3/Ppargc1a/Six4/Itsn1/Stxbp1/Nefl/Ube2v2/Grin1/Map2k4/Nos1/Map3k12/Pdpk1/Cacna1a/Unc5b/Glp1r/Hsph1/Cntfr/Sncb/Gabrb2/Foxb1/Snca/Cx3cl1/Oxr1/Msh2/Prkcg/Braf/Syngap1/Fzd9/Pink1/Pcp4/Prkn/Ptprz1/Pou4f1/Bhlhb9/Dnajc5/Prkci/Xrcc2/En2/Lig4/Tfap2b/Hipk2</t>
  </si>
  <si>
    <t>1.71068117976492e-05</t>
  </si>
  <si>
    <t>2.18163689243656e-05</t>
  </si>
  <si>
    <t>1.34860693472377e-06</t>
  </si>
  <si>
    <t>1.55743912123372e-05</t>
  </si>
  <si>
    <t>1.98620683082185e-05</t>
  </si>
  <si>
    <t>1.22435045136613e-06</t>
  </si>
  <si>
    <t>Gabra5/Asic4/Asic1/Grm7/Mecp2/Mapk8ip2/Pde8b/Ankfn1/Cckbr/Htr2c/Usp46/Kalrn/Lypd1/Htr1a/Grin2b/Cacna1e/Brinp1/Gng7/Neurod2/Penk/Cck</t>
  </si>
  <si>
    <t>Arhgef28/Plxna4/Pafah1b1/B4galt6/Dcc/Ephb1/Arhgap35/Chrnb2/Mycbp2/Dcx/Epha4/Fbxo45/Adarb1/Hsp90aa1/Dclk1/Sptbn4/Scn1b/Slit2</t>
  </si>
  <si>
    <t>1.51458036151861e-05</t>
  </si>
  <si>
    <t>1.93154892468214e-05</t>
  </si>
  <si>
    <t>1.18394993994234e-06</t>
  </si>
  <si>
    <t>Cntnap2/Adgrb3/Opa1/Mecp2/Nrxn1/Ank3/B4galt6/Dlg2/Map3k13/Mtor/Gsk3b/Epha8/Bcl11a/Kcnip2/Sptbn4/Sclt1/Cntn2/Grip2/Cdkn1c/App/C1ql1/Myoc</t>
  </si>
  <si>
    <t>1.49502848700106e-05</t>
  </si>
  <si>
    <t>1.9066143598618e-05</t>
  </si>
  <si>
    <t>1.16535553858544e-06</t>
  </si>
  <si>
    <t>Chrm5/Dpysl2/Ntrk2/Pak1/Grm7/Oprl1/Mapk9/Slc6a1/Apba1/Gabbr1/Cacnb4/Stxbp1/Sv2a/Myo6/Cacna1a/Cckbr/Abat/Slc6a9/Htr2c/Rab3gap1/Abcb4/Nf1/Grin2b/Drd2/Map2k6/Snca/Grik1/Ntsr1/Hip1r/Npy5r/Stard10/Pnpla8/Cck/Trh/Trpc4/Syt4</t>
  </si>
  <si>
    <t>1.44829554896543e-05</t>
  </si>
  <si>
    <t>1.84701570237e-05</t>
  </si>
  <si>
    <t>1.12572063124131e-06</t>
  </si>
  <si>
    <t>Kif1b/Kif1a/Mecp2/Map1a/Bsn/Nefl/Pafah1b1/Dlg2/Kif5b/Kif5a/Actr10/Dync1h1</t>
  </si>
  <si>
    <t>1.42890762105158e-05</t>
  </si>
  <si>
    <t>1.82229021915018e-05</t>
  </si>
  <si>
    <t>1.10748667598986e-06</t>
  </si>
  <si>
    <t>retrograde axonal transport</t>
  </si>
  <si>
    <t>GO:0008090</t>
  </si>
  <si>
    <t>Plekhh2/Ttbk2/Shroom2/Apc2/Clec16a/Map1a/Sptb/Dmtn/Add2/Clasp2/Hdgfl3/Camsap3/Fgf13/Map1b/Map2/Sptbn1/Apc/Sptan1/Bmerb1/Camsap2/Camsap1/Ubqln4/Clasp1/Stmn2/Map6d1/Add1/Tmod1/Tmod2</t>
  </si>
  <si>
    <t>1.41403166131744e-05</t>
  </si>
  <si>
    <t>1.80331886262256e-05</t>
  </si>
  <si>
    <t>1.09282563475477e-06</t>
  </si>
  <si>
    <t>Plekhh2/Ttbk2/Shroom2/Apc2/Map1a/Sptb/Dmtn/Add2/Clasp2/Hdgfl3/Camsap3/Fgf13/Map1b/Map2/Sptbn1/Apc/Sptan1/Bmerb1/Camsap2/Camsap1/Clasp1/Stmn2/Map6d1/Add1/Tmod1/Tmod2</t>
  </si>
  <si>
    <t>1.4076361440865e-05</t>
  </si>
  <si>
    <t>1.79516264011759e-05</t>
  </si>
  <si>
    <t>1.08476575579253e-06</t>
  </si>
  <si>
    <t>1.08348939113579e-06</t>
  </si>
  <si>
    <t>Slc35d3/Gnai1/Pak1/Dpp10/Mgat3/Kcnj11/Dpp6/Wnk3/Erbb4/Sorl1/Map1a/Cacng2/Cacnb4/Ppm1a/Nrxn1/Nrg1/Ank3/Fbxw7/Rufy3/Acsl3/Gnl3l/Necab2/Pls1/Kcnb1/Sptbn1/Pdpk1/Apc/Prkaca/Bicd1/Mtcl1/Camk4/Gsk3b/Akap5/Kif5b/Epb41/Mapt/Tmem30a/Tcaf1/Syt11/Prkaa2/Cdk5r1/Kif3a/Stac2/Myo5b/Lrig2/Myo5a/Snx27/Nkd2/Grip2/Pcm1/Rab11a/Itga3/Prkn/Cep290/Clip3/Cnst/Prkcq/Mapk1/Trappc12/Prkci/Vamp2/Dlg1/Ice1/Cdk5/Rab11fip2/Ptpn5/Hpca/Abhd17b/Chp2</t>
  </si>
  <si>
    <t>1.37486901817773e-05</t>
  </si>
  <si>
    <t>1.75337462515181e-05</t>
  </si>
  <si>
    <t>1.05342528269235e-06</t>
  </si>
  <si>
    <t>69/3034</t>
  </si>
  <si>
    <t>Pak1/Wnt3/Rims2/Fgf9/Akap6/Cdkl5/Erbb4/Atp8a2/Syt3/Cacna2d2/Mecp2/Syt2/Efna5/Rims1/Nrg1/Sgip1/Trpc5/Pafah1b1/Rufy3/Ntrk3/Dscam/Fgfr2/Pls1/Syt1/Rnf157/Cpne9/Trim32/Map1b/Cpne6/L1cam/Map3k13/Dcx/Mtor/Gsk3b/Ahi1/Limk1/Cacng7/Cdh4/Bbs4/Mapt/Pou3f2/Gli1/Ncam1/Plcb1/Drd2/Bcl11a/Lgi1/Zfpm2/Myo5b/Slc25a33/Rasal1/Sptbn4/Slc25a4/Unc13a/Rptor/Megf8/Bbs2/Rab11a/Gdi1/Prkn/Flt3/Nedd4l/Ghsr/Cpne5/Rnd2/Mapk1/Sema5a/Bmpr2/Dlg1/Shtn1/Syt4</t>
  </si>
  <si>
    <t>1.31625416736834e-05</t>
  </si>
  <si>
    <t>1.67862292829383e-05</t>
  </si>
  <si>
    <t>1.00559977472022e-06</t>
  </si>
  <si>
    <t>71/3034</t>
  </si>
  <si>
    <t>Kcnma1/Atp2b2/Pde8b/Camta1/Nrxn1/Nefl/Aplp2/Pafah1b1/Myh10/Adcy5/Ankfn1/Dlg4/Jph4/Cacna1a/Cntnap1/Camk2b/Rbfox1/Jph3/Myo5a/Rbfox2/Shank1/Pou4f1/App/Igdcc3/Grin2c</t>
  </si>
  <si>
    <t>1.18081480441568e-05</t>
  </si>
  <si>
    <t>1.505896698298e-05</t>
  </si>
  <si>
    <t>8.99511137722714e-07</t>
  </si>
  <si>
    <t>Atp2b2/Sez6l/Faim2/Lhx1/Agtpbp1/Sez6l2/Klhl1/Myh10/Cend1/Cacna1a/Whrn/Sptbn2/Rora/Sez6/Lhx5/Rere</t>
  </si>
  <si>
    <t>8.97281683806718e-07</t>
  </si>
  <si>
    <t>Ttbk2/Apc2/Map1a/Clasp2/Hdgfl3/Camsap3/Fgf13/Map1b/Map2/Apc/Bmerb1/Camsap2/Camsap1/Clasp1/Stmn2/Map6d1</t>
  </si>
  <si>
    <t>Reln/Mapk8ip2/Cacng2/Nrxn1/Nlgn1/Cacng3/Cacng7/Nlgn3/Shank2/Shank1/Shisa9/Cnih3/Arc/Gsg1l</t>
  </si>
  <si>
    <t>1.12591643506652e-05</t>
  </si>
  <si>
    <t>1.43588464150832e-05</t>
  </si>
  <si>
    <t>8.50211256736128e-07</t>
  </si>
  <si>
    <t>Ccdc187/Clasp2/Camsap3/Bicd1/Bbs4/Kif3a/Gcc2/Dctn1/Cep19/Clasp1/Pcm1/Ccdc120/Bicd2/Hook3</t>
  </si>
  <si>
    <t>1.12261526198663e-05</t>
  </si>
  <si>
    <t>1.43167464547597e-05</t>
  </si>
  <si>
    <t>8.42746492127722e-07</t>
  </si>
  <si>
    <t>Ntrk2/Ttbk2/Pak1/Epm2a/Mast4/Mapk9/Mast1/Prkce/Pfn2/Stk39/Prkcz/Mapk8/Nrxn1/Dmtn/Ntrk3/Uhmk1/Sgk2/Prkcb/Ttbk1/Lmtk2/Crebl2/Nos1/Akt3/Prkacb/Map3k12/Pdpk1/Dclk3/Prkaca/Brsk2/Tnks/Bag4/Camk2b/Map3k13/Camk4/Mtor/Gsk3b/Hsp90aa1/Cab39/Pde4d/Plcl1/Cdk5r1/Rps6ka2/Snca/Inpp5j/Prkg2/Dclk1/Sptbn4/Brsk1/Prkcg/Rps6ka5/Pdk2/Rptor/Braf/Sbk1/Pink1/Chrna7/Oprd1/Map3k10/Araf/Inpp5f/Smyd3/Caprin2/App/Terf2ip/Prkcq/Mapk1/Prkci/Stk32c/Cdk5/Gfra2/Hipk2/Nlk/Camk2a</t>
  </si>
  <si>
    <t>8.42517451639679e-07</t>
  </si>
  <si>
    <t>Rims2/Rab3c/Ppfia3/Nrxn1/Rims1/Stxbp1/Unc13c/Rab3a/Stx1b/Kcnb1/Exoc6b/Ncam1/Unc13a/Rab3b/Vamp2/Cftr/Unc13b/Rab15/Camk2a</t>
  </si>
  <si>
    <t>1.10029413900958e-05</t>
  </si>
  <si>
    <t>1.40320844970358e-05</t>
  </si>
  <si>
    <t>8.18680394339992e-07</t>
  </si>
  <si>
    <t>Gabra5/Asic4/Asic1/Grm7/Mecp2/Mapk8ip2/Pde8b/Ankfn1/Cckbr/Htr2c/Usp46/Kalrn/Lypd1/Htr1a/Grin2b/Cacna1e/Brinp1/Gng7/Neurod2/Crhr1/Penk/Cck</t>
  </si>
  <si>
    <t>1.09992170505375e-05</t>
  </si>
  <si>
    <t>1.40273348355113e-05</t>
  </si>
  <si>
    <t>8.15967558585913e-07</t>
  </si>
  <si>
    <t>Slc9b2/Syt7/Acvr1c/Kcnj11/Vsnl1/Prkce/Pde8b/Efna5/Chga/Gabbr1/Nrxn1/Abcc8/Cnr1/Itsn1/Ppp3ca/Myrip/Epha5/Adcy5/Nr1d1/Apln/Nos1/Ica1/Kcnb1/Syt9/Sybu/Brsk2/Madd/Cckbr/Ppp3cb/Abat/Htr2c/Kif5b/Stxbp5l/Kalrn/Glp1r/Gpr27/Pde1c/Drd2/Glud1/Ndufaf2/Cacna1e/Ano1/Rptor/Eny2/Pfkm/Enho/Prkn/Ucn3/Pfkfb2/Ghsr/Doc2b/Cask/Tfap2b/Pex5l/Trh/Cftr/Sirt3</t>
  </si>
  <si>
    <t>1.02992927910659e-05</t>
  </si>
  <si>
    <t>1.31347193064246e-05</t>
  </si>
  <si>
    <t>7.61763543730822e-07</t>
  </si>
  <si>
    <t>Slc9b2/Syt7/Acvr1c/Kcnj11/Vsnl1/Prkce/Pde8b/Efna5/Chga/Nrxn1/Abcc8/Cnr1/Ppp3ca/Myrip/Epha5/Adcy5/Nr1d1/Nos1/Ica1/Kcnb1/Syt9/Sybu/Brsk2/Ppp3cb/Abat/Kif5b/Stxbp5l/Glp1r/Gpr27/Pde1c/Drd2/Glud1/Ndufaf2/Cacna1e/Ano1/Rptor/Eny2/Pfkm/Enho/Prkn/Ucn3/Pfkfb2/Ghsr/Doc2b/Cask/Tfap2b/Trh/Cftr/Sirt3</t>
  </si>
  <si>
    <t>9.97668606619183e-06</t>
  </si>
  <si>
    <t>1.27232979725965e-05</t>
  </si>
  <si>
    <t>7.35693388587362e-07</t>
  </si>
  <si>
    <t>Syt7/Syt3/Syt2/Nrxn1/Dmtn/Nlgn1/Cpne4/Syt1/Cpne9/Syt9/Kcnh1/Cpne6/Syt10/Syt11/Prkaa2/Rasal1/Syt13/Slc25a23/Braf/Cpne7/Rasgrp2/Neurod2/Cpne5/Add1/Hpca/Chp2/Syt4</t>
  </si>
  <si>
    <t>9.65047795115831e-06</t>
  </si>
  <si>
    <t>1.23072837749848e-05</t>
  </si>
  <si>
    <t>7.09501339346231e-07</t>
  </si>
  <si>
    <t>Ttbk2/Apc2/Map1a/Clasp2/Hdgfl3/Camsap3/Fgf13/Map1b/Map2/Apc/Htr1a/Bmerb1/Camsap2/Camsap1/Clasp1/Stmn2/Map6d1</t>
  </si>
  <si>
    <t>8.97245780726361e-06</t>
  </si>
  <si>
    <t>1.14426026308694e-05</t>
  </si>
  <si>
    <t>6.57666516898378e-07</t>
  </si>
  <si>
    <t>Sh3gl2/Atl2/Syt7/Tlcd1/Laptm4b/Rab30/Dync2h1/Syngr1/Ano3/Sptb/Synj1/Dnm1/Sgip1/Ank3/Ar/Clasp2/Rab3a/Sptssb/Pafah1b1/Epb41l3/Cit/Camsap3/Ank2/Myh10/Lnpk/Atl1/Atp2a2/Aktip/Pacsin1/Sptbn1/Ano4/Rtn3/Arhgap21/Snx19/Aqp11/Vapb/Ubxn2a/Hook1/Rnf112/Rab3gap1/Cavin2/Rbsn/Fa2h/Tmem33/Rab2a/Ccdc136/Syt11/Osbpl2/Bin1/Syne1/Kifc3/Crb1/Pik3c3/Camsap2/Myo5a/Gcc2/Wasl/Dctn1/Hace1/Xkr4/Sh3tc2/Rab5a/Clasp1/Sypl2/Pde4dip/Tango2/Bag5/Tmeff2/Rab11a/Gbf1/Prkn/Atp8b2/Usp6nl/Fat4/Reep2/Pacsin3/Mapk1/Trappc12/Cltc/Mtss1/Mtss2/Shtn1/Vti1a/Vamp4/Syt4/Hook3</t>
  </si>
  <si>
    <t>7.96831461819162e-06</t>
  </si>
  <si>
    <t>1.01620157789877e-05</t>
  </si>
  <si>
    <t>5.8229991440631e-07</t>
  </si>
  <si>
    <t>Pak1/Cdkl5/Nrg1/Trpc5/Pafah1b1/Rufy3/Ntrk3/Dscam/Map1b/L1cam/Map3k13/Gsk3b/Limk1/Cdh4/Mapt/Myo5b/Megf8/Rab11a/Gdi1/Sema5a/Bmpr2/Shtn1</t>
  </si>
  <si>
    <t>7.75433487796142e-06</t>
  </si>
  <si>
    <t>9.88912676784867e-06</t>
  </si>
  <si>
    <t>5.64945772985277e-07</t>
  </si>
  <si>
    <t>Ntrk2/Pak1/Cacna2d2/Cacng2/Cacnb4/Six4/Unc13c/Fgfr2/Kalrn/Utrn/Cacnb1/Shank2/Dctn1/Unc13a/Shank1/Fzd9/Chat/App/Dok7/Cacnb2/Gphn/Unc13b</t>
  </si>
  <si>
    <t>Tacc2/Pafah1b1/Camsap3/Fsd1/Apc/Hook1/Katnal1/Stmn3/Fign/Camsap2/Tubg2/Camsap1/Cep126/Dync1h1/Clasp1/Pde4dip/Pcm1/Tubgcp6/Rab11a/Ift172/Tubgcp5/Dlg1/Hook3</t>
  </si>
  <si>
    <t>7.49786333245457e-06</t>
  </si>
  <si>
    <t>9.56204782867729e-06</t>
  </si>
  <si>
    <t>5.42939683969e-07</t>
  </si>
  <si>
    <t>Ntrk2/Ttbk2/Pak1/Epm2a/Spock2/Mast4/Spock3/Mapk9/Mast1/Prkce/Pfn2/Stk39/Prkcz/Galnt13/Mapk8/Nrxn1/Dmtn/Ntrk3/Uhmk1/Sgk2/Prkcb/Ttbk1/Lmtk2/Crebl2/Nos1/Akt3/Galnt16/Prkacb/Map3k12/Pdpk1/Dclk3/Prkaca/Brsk2/Tnks/Bag4/Camk2b/Map3k13/Camk4/Mtor/Gsk3b/Hsp90aa1/Cab39/Pde4d/Plcl1/Cdk5r1/Rps6ka2/Snca/Inpp5j/Prkg2/Mgat5b/Dclk1/Sptbn4/Brsk1/Prkcg/Rps6ka5/Pdk2/Rptor/Braf/Sbk1/Pink1/Chrna7/Oprd1/Map3k10/Araf/Inpp5f/Smyd3/Caprin2/App/Terf2ip/Prkcq/Mapk1/Prkci/Stk32c/Cdk5/Gfra2/Hipk2/Nlk/Camk2a</t>
  </si>
  <si>
    <t>7.44830899069376e-06</t>
  </si>
  <si>
    <t>9.49885102646505e-06</t>
  </si>
  <si>
    <t>5.37701933430736e-07</t>
  </si>
  <si>
    <t>78/3034</t>
  </si>
  <si>
    <t>6.99117307799463e-06</t>
  </si>
  <si>
    <t>8.91586421173952e-06</t>
  </si>
  <si>
    <t>5.03152607885977e-07</t>
  </si>
  <si>
    <t>Mapk10/Snap25/Clstn1/Nsg1/Cplx1/Arhgap44/Stx1b/Snap47/Grip1/Lrrc7/Grip2/Rab11a/Vamp2</t>
  </si>
  <si>
    <t>6.93932348008687e-06</t>
  </si>
  <si>
    <t>8.84974026240776e-06</t>
  </si>
  <si>
    <t>4.97884328011827e-07</t>
  </si>
  <si>
    <t>Chrna4/Glra1/Rims2/Gabrb3/Rims1/Abat/Nlgn3/Insyn1/Insyn2a/Cx3cl1/Grik1/Ntsr1/Unc13b</t>
  </si>
  <si>
    <t>Oprl1/Gprasp1/Chga/Phf24/Dnm1/Kctd8/Rgs7/Grm5/Usp33/Necab2/Syp/Mrap2/Apln/Nos1/Homer2/Tub/Bicd1/Rpgrip1l/Camk2b/Abhd6/Gpr27/Plcb1/Ubqln2/Drd2/Aplp1/Snca/Stmn1/Usp20/Oprm1/Cntn2/Htr1b/Gpsm1/Rgs4/Kctd16/Tmod2/Ramp1/Pde6g</t>
  </si>
  <si>
    <t>6.67225125141595e-06</t>
  </si>
  <si>
    <t>8.50914223987395e-06</t>
  </si>
  <si>
    <t>4.75767286202364e-07</t>
  </si>
  <si>
    <t>6.65011551156061e-06</t>
  </si>
  <si>
    <t>8.48091246375843e-06</t>
  </si>
  <si>
    <t>4.72716252972123e-07</t>
  </si>
  <si>
    <t>Amigo1/Cnr1/Crtac1/Arhgap35/L1cam/Epha4/Ncam1/Cdk5r1/Megf8/Cntn2/Ptprz1/Celsr3/Sema5a/Ndn</t>
  </si>
  <si>
    <t>6.29752593956795e-06</t>
  </si>
  <si>
    <t>8.03125391414294e-06</t>
  </si>
  <si>
    <t>4.46258248398288e-07</t>
  </si>
  <si>
    <t>Scg5/Slc9b2/Syt7/Cry2/Acvr1c/Snap25/Kcnj11/Vsnl1/Prkce/Pde8b/Efna5/Nell2/Chga/Gabbr1/Nrxn1/Abcc8/Cnr1/Itsn1/Ppp3ca/Myrip/Epha5/Adcy5/Nr1d1/Apln/Nos1/Ica1/Kcnb1/Syt9/Sybu/Brsk2/Madd/Cckbr/Ppp3cb/Abat/Htr2c/P2ry1/Kif5b/Galr1/Stxbp5l/Kalrn/Glp1r/Htr1a/Gpr27/Tacr1/Pde1c/Oprk1/Edn3/Drd2/Glud1/Ndufaf2/Cacna1e/Ano1/Rab11fip3/Rptor/Eny2/Pfkm/Enho/Prkn/Ucn3/Pfkfb2/Ghsr/Crhr1/Gnas/Doc2b/Cask/Tfap2b/Pex5l/Trh/Cftr/Sirt3</t>
  </si>
  <si>
    <t>6.23045825804777e-06</t>
  </si>
  <si>
    <t>7.94572229666485e-06</t>
  </si>
  <si>
    <t>4.38746256353434e-07</t>
  </si>
  <si>
    <t>Scn4b/Kcnd2/Scn1a/Ank3/Ank2/Kcnn2/Atp2a2/Ryr2/Scn2b/Fgf13/Kcnh2/Bin1/Cacna1g/Cacna1c/Cacna2d1/Hcn4/Scn1b/Scn3b/Nedd4l/Cacnb2/Ctnna3/Dlg1</t>
  </si>
  <si>
    <t>5.50676885007458e-06</t>
  </si>
  <si>
    <t>7.02279900167845e-06</t>
  </si>
  <si>
    <t>3.86564904242415e-07</t>
  </si>
  <si>
    <t>cardiac muscle cell action potential</t>
  </si>
  <si>
    <t>GO:0086001</t>
  </si>
  <si>
    <t>Hecw2/Atp1a2/Grm7/Oprl1/Gstm7/Wnk3/Prkce/Wnk2/Stk39/Plcb4/Gabbr1/Fgf12/Kcnab1/Cnr1/Ank3/Hecw1/Nos1/Gpm6b/Gnb5/Kcnh2/Abat/Mtor/Akap5/Bin1/Drd2/Gnao1/Crbn/Snca/Ubqln1/Snx27/Prkg2/Ntsr1/Npy5r/Htr1b/Rem2/Actn2/Nedd4l/Ppp2ca/Crhr1/Pacsin3/Rgs4/Htr2a/Cbarp/Gopc/Trh/Htr7/Snx16</t>
  </si>
  <si>
    <t>3.85637940461861e-07</t>
  </si>
  <si>
    <t>Adra1a/Ptpn3/Fgf12/Cnr1/Ank3/Kcnip1/Ank2/Atp2a2/Ryr2/Kcnb1/Fgf13/Chrnb2/Tacr1/Rapgef4/Bin1/Cacna1c/Cacna2d1/Hcn4/Ntsr1/Kcnc4/Hcn1/Ctnna3/Dlg1</t>
  </si>
  <si>
    <t>5.41730972215491e-06</t>
  </si>
  <si>
    <t>6.90871150475422e-06</t>
  </si>
  <si>
    <t>3.77885765583883e-07</t>
  </si>
  <si>
    <t>Asic1/Ppp1r9a/Gabbr1/Pnkd/Nos1/Gpm6b/Abat/Nf1/Snca/Braf/Htr1b/Prkn/Rgs4/Htr7/Syt4</t>
  </si>
  <si>
    <t>5.38251681038761e-06</t>
  </si>
  <si>
    <t>6.86433999894431e-06</t>
  </si>
  <si>
    <t>3.74266844880798e-07</t>
  </si>
  <si>
    <t>Gnai1/Dpp10/Kcnj11/Dpp6/Wnk3/Cacng2/Nrxn1/Acsl3/Pls1/Sptbn1/Pdpk1/Akap5/Kif5b/Epb41/Stac2/Myo5b/Myo5a/Nkd2/Rab11a/Itga3/Clip3/Cnst/Prkci/Dlg1/Rab11fip2</t>
  </si>
  <si>
    <t>4.87376128894158e-06</t>
  </si>
  <si>
    <t>6.2155225407608e-06</t>
  </si>
  <si>
    <t>3.37811869292955e-07</t>
  </si>
  <si>
    <t>Scn4b/Atp1b1/Wnk3/Cntn1/Wnk2/Fgf12/Ahcyl1/Ank3/Fgf14/Nos1/Akt3/Kif5b/Tesc/Plcb1/Scn1b/Scn3b/Nedd4l/Gnas/Atp1b2</t>
  </si>
  <si>
    <t>3.37125238229801e-07</t>
  </si>
  <si>
    <t>Plekhh2/Actr3b/Pak1/Ppp1r9a/Shroom2/Ppm1e/Pak3/Prkce/Pfn2/Sptb/Dmtn/Add2/Clasp2/Cit/Coro2b/Rhobtb2/Nckap1/Sptbn1/Arhgap35/Bag4/Fhod3/Mtor/Wasf1/Limk1/Bbs4/Sptan1/Tacr1/Bin1/Ttc8/Abi2/Cx3cl1/Fmn2/Stmn1/Pdxp/Wasl/Spire2/Hip1r/Tsc1/Lpar1/Clasp1/Braf/Shank1/Gba2/Slit2/Tmeff2/Actn2/Prkn/Nphs1/Ctnna2/Kank4/Pfn4/Rgs4/Prkcq/Add1/Sema5a/Jmy/Myoc/Dlg1/Tmod1/Mtss1/Tmod2/Limch1/Cfl2</t>
  </si>
  <si>
    <t>4.67351697268582e-06</t>
  </si>
  <si>
    <t>5.96015035743888e-06</t>
  </si>
  <si>
    <t>3.21862608293712e-07</t>
  </si>
  <si>
    <t>Slc30a10/Ntrk2/Gabra5/Grm7/Faim2/Tigar/Mecp2/Gabrb3/Sorl1/Chga/Ppargc1a/Six4/Itsn1/Stxbp1/Nefl/Ube2v2/Grin1/Map2k4/Nos1/Ncoa7/Map3k12/Pdpk1/Cacna1a/Gsk3b/Unc5b/Glp1r/Hsph1/Cntfr/Sncb/Gabrb2/Foxb1/Snca/Cx3cl1/Oxr1/Msh2/Nos1ap/Tsc1/Prkcg/Braf/Neo1/Syngap1/Tbc1d24/Fzd9/Pink1/Pcp4/Prkn/Ptprz1/Pou4f1/Bhlhb9/Ppara/Btbd10/Crhr1/Dnajc5/Prkci/Xrcc2/En2/Lig4/Tfap2b/Fbxo7/Cdk5/Hipk2</t>
  </si>
  <si>
    <t>4.62378215514138e-06</t>
  </si>
  <si>
    <t>5.89672339391288e-06</t>
  </si>
  <si>
    <t>3.17413483610521e-07</t>
  </si>
  <si>
    <t>61/3034</t>
  </si>
  <si>
    <t>Sh3gl2/Magi2/Napb/Nsf/Synj1/Ppp3r1/Necab2/Apln/Pacsin1/Dlg4/Akap5/Usp46/Ahi1/Ubqln2/Syne1/Drd2/Lrrtm1/Iqsec1/Arc/Mkln1/Gsg1l/Lrrtm2/Ptpn5/Hpca/Ankrd13d/Pard3</t>
  </si>
  <si>
    <t>4.54771222627535e-06</t>
  </si>
  <si>
    <t>5.79971118311509e-06</t>
  </si>
  <si>
    <t>3.11184364574156e-07</t>
  </si>
  <si>
    <t>Magi2/Clstn3/Prkcz/Nlgn1/Nptn/Arhgap44/Tnik/Gsk3b/Kalrn/Mapt/Nlgn3/Rapgef4/Ghsr/Dlg1/Abhd17b/Camk2a</t>
  </si>
  <si>
    <t>4.39091366163846e-06</t>
  </si>
  <si>
    <t>5.5997454984865e-06</t>
  </si>
  <si>
    <t>2.994828292297e-07</t>
  </si>
  <si>
    <t>Reln/Sez6l/Erbb4/Clstn1/Adgrl1/Nrxn1/Nefl/Sez6l2/Nfia/Sybu/Camk2b/Bcan/Igsf21/Shank1/Neurod2/Sez6</t>
  </si>
  <si>
    <t>Ntrk2/Gria1/Reln/Chst10/Snap25/Mecp2/Prkcz/Cpeb3/Grin1/Pja2/Camk4/Mtor/Tacr1/Drd2/Calb1/Adcy1/Shank1/Arc</t>
  </si>
  <si>
    <t>4.29089873047589e-06</t>
  </si>
  <si>
    <t>5.47219615369933e-06</t>
  </si>
  <si>
    <t>2.90760899988191e-07</t>
  </si>
  <si>
    <t>Plekhh2/Eif5a2/Ttbk2/Shroom2/Apc2/Clec16a/Map1a/Sptb/Dmtn/Add2/Clasp2/Hdgfl3/Camsap3/Fgf13/Map1b/Map2/Sptbn1/Apc/Htr1a/Sptan1/Bmerb1/Ogfod1/Camsap2/Pdxp/Camsap1/Ubqln4/Clasp1/Actn2/Stmn2/Map6d1/Add1/Sema5a/Tmod1/Tmod2/Cfl2/Igf1r</t>
  </si>
  <si>
    <t>4.21989753654174e-06</t>
  </si>
  <si>
    <t>5.38164811591997e-06</t>
  </si>
  <si>
    <t>2.85015224058967e-07</t>
  </si>
  <si>
    <t>Kcna2/Reln/Ptgds/Oprl1/Nrxn1/Cnr1/Nlgn1/Sgip1/Nr1d1/Dlg4/Chrnb2/Cckbr/Mtor/Ankrd26/Ahi1/Htr1a/Mbd5/Tacr3/Oprk1/Drd2/Cntnap4/Mc4r/Nr2c2/Per3/Htr1b/Ghsr/Crhr1/Penk/Cck/Trh/Htr7/Htr1d</t>
  </si>
  <si>
    <t>3.88978199339248e-06</t>
  </si>
  <si>
    <t>4.96065076339159e-06</t>
  </si>
  <si>
    <t>2.61857585009731e-07</t>
  </si>
  <si>
    <t>Pak1/Mecp2/Mapk8/Clasp2/Camsap3/Map1b/Map2/Apc/Mapre3/Mapt/Fkbp4/Camsap2/Snca/Inpp5j/Slc39a12/Stmn1/Camsap1/Dctn1/Pde4dip/Gba2/Clip3/Stmn2</t>
  </si>
  <si>
    <t>2.61254744716809e-07</t>
  </si>
  <si>
    <t>Acsl6/Slc8a3/Atp1a2/Kcnj11/Atp1b1/Kcnj3/Wnk3/Wnk2/Slc6a5/Slc9a7/Atp1a3/Kcnk9/Slc12a5/Kcnj6/Kcnd3/Kcnh2/Slc1a2/Slc9a6/Slc1a1/Kcnj12/Slc12a2/Kcnj16/Slc39a12/Hcn4/Kcnj10/Ntsr1/Lrp2/Kcnj14/Slc8a1/Slc27a5/Kcnj9/Hcn2/Rgs4/Slc39a10/Dlg1/Slc8a2/Slc9a3/Atp1b2/Abcc9</t>
  </si>
  <si>
    <t>3.86696971768646e-06</t>
  </si>
  <si>
    <t>4.93155819905559e-06</t>
  </si>
  <si>
    <t>2.58609233567423e-07</t>
  </si>
  <si>
    <t>Reln/Amigo1/Akap6/Kcnj11/Gstm7/Kcnc2/Kcnc1/Cacng2/Cacnb4/Kcna1/Abcc8/Ank3/Fgf14/Ank2/Cacng3/Kif5b/Nlgn3/Stac2/Cacna2d1/Ntsr1/Asic2/Pink1/Actn2/Nedd4l/Hcn1/Arc/Cacnb2/Stim1</t>
  </si>
  <si>
    <t>3.80889462511938e-06</t>
  </si>
  <si>
    <t>4.85749485751967e-06</t>
  </si>
  <si>
    <t>2.53881915630044e-07</t>
  </si>
  <si>
    <t>Kcnma1/Slc30a10/Ntrk2/Fgfr3/Gabra5/Grm7/Faim2/Pak3/Trim2/Mecp2/Lancl1/Gabrb3/Ppargc1a/Mapk8/Six4/Itsn1/Fbxw7/Ppp2r2b/Stxbp1/Nefl/Ube2v2/Bace1/Grin1/Map2k4/Nos1/Kcnb1/Map3k12/Pdpk1/Grid2/Cacna1a/Gsk3b/Unc5b/Glp1r/Nf1/Hsph1/Cntfr/Cdk5r1/Sncb/Gabrb2/Foxb1/Srpk2/Snca/Cx3cl1/Oxr1/Msh2/Prkcg/Atf2/Braf/Syngap1/Fzd9/Pink1/Pcp4/Prkn/Ptprz1/Pou4f1/Bhlhb9/Dnajc5/Prkci/Xrcc2/En2/Lig4/Tfap2b/Cdk5/Hipk2/Nsmf</t>
  </si>
  <si>
    <t>3.62752669473317e-06</t>
  </si>
  <si>
    <t>4.62619578629834e-06</t>
  </si>
  <si>
    <t>2.40989535664091e-07</t>
  </si>
  <si>
    <t>65/3034</t>
  </si>
  <si>
    <t>Kcnma1/Gria1/Kcna2/P2rx5/Scn8a/Cacna1i/Dpp6/Kcnd2/Scn1a/Fgf12/Kcna1/Ank3/Scn2a/Myh14/Rapgef4/Cacna1g/Cacna1h/Kcnmb2/Kcnc4/Chrna7</t>
  </si>
  <si>
    <t>3.58322005202154e-06</t>
  </si>
  <si>
    <t>4.56969139058565e-06</t>
  </si>
  <si>
    <t>2.37252600414153e-07</t>
  </si>
  <si>
    <t>3.50836445447384e-06</t>
  </si>
  <si>
    <t>4.47422782019792e-06</t>
  </si>
  <si>
    <t>2.31519341972388e-07</t>
  </si>
  <si>
    <t>Dpysl2/Ntrk2/Pak1/Grm7/Apba1/Gabbr1/Stxbp1/Myo6/Rab3gap1/Nf1/Grin2b/Snca/Ntsr1/Npy5r/Cck/Trh/Syt4</t>
  </si>
  <si>
    <t>2.31510895744809e-07</t>
  </si>
  <si>
    <t>Magi2/Nrxn1/Nlgn1/Snap91/Rab3a/Pclo/Pcdh17/Syn3/Syndig1/Syn2/Syn1/Nlgn3</t>
  </si>
  <si>
    <t>3.21246481877156e-06</t>
  </si>
  <si>
    <t>4.09686611812125e-06</t>
  </si>
  <si>
    <t>2.10569955020644e-07</t>
  </si>
  <si>
    <t>Glrb/Reln/Nrxn1/Nlgn1/Lhfpl4/Dlg4/Htr1a/Snx27/Lrrtm4/Grip2/Glra3/Gphn</t>
  </si>
  <si>
    <t>Atp2b2/Faim2/Lhx1/Agtpbp1/Nrxn1/Cend1/Grid2/Cacna1a/Cbln1/Gli1/Kndc1/Whrn/Trnp1/Zfp365/Sptbn2/Rora/Lhx5/Usp9x/Cdk5</t>
  </si>
  <si>
    <t>2.10393570469912e-07</t>
  </si>
  <si>
    <t>Dpysl2/Ntrk2/Pak1/Grm7/Epm2a/Apba1/Gabbr1/Slc25a12/Stxbp1/Myo6/Slc13a5/Abat/Slc1a2/Rab3gap1/Slc1a1/Nf1/Grin2b/Snca/Slc25a14/Kcnj10/Ntsr1/Lrp2/Npy5r/Slc22a6/Cck/Trh/Slc17a8/Syt4</t>
  </si>
  <si>
    <t>2.86372563059491e-06</t>
  </si>
  <si>
    <t>3.65211797465414e-06</t>
  </si>
  <si>
    <t>1.85808398432656e-07</t>
  </si>
  <si>
    <t>Slc30a10/Grin2a/Glra1/Syt7/Tigar/Mapk9/Syt3/Mecp2/Syt2/Kcna1/Mapk8/Nrxn1/Dmtn/Nlgn1/Ank3/Cpne4/Dlg2/Syt1/Cpne9/Syt9/Dlg4/Kcnh1/Glra2/Cpne6/Nptx1/Syt10/Syt11/Prkaa2/Snca/Rasal1/Syt13/Slc25a23/Braf/Cpne7/Glra3/Tfrc/Rasgrp2/Neurod2/Cpne5/Mapk1/Add1/Hpca/Chp2/Syt4</t>
  </si>
  <si>
    <t>2.82774574835055e-06</t>
  </si>
  <si>
    <t>3.60623272179796e-06</t>
  </si>
  <si>
    <t>1.82847708762807e-07</t>
  </si>
  <si>
    <t>Plekhh2/Sh3gl2/Eif5a2/Ttbk2/Padi2/Acvr1c/Napb/Shroom2/Tigar/Apc2/Clec16a/Map1a/Nsf/Sptb/Synj1/Abcc8/Dmtn/Nrg1/Add2/Fbxw7/Clasp2/Pafah1b1/Hdgfl3/Camsap3/Dnajc6/Exog/Fgf13/Sh3gl3/Map1b/Map2/Sptbn1/Apc/Mical2/Mical3/Epha4/Akap5/Kif5b/Gabarapl1/Htr1a/Klc1/Stmn3/Sptan1/Cidea/Bmerb1/Stmn4/Dnm1l/Mfn2/Gspt2/Ngef/Ogfod1/Camsap2/Dffa/Atg2b/Ubqln1/Stmn1/Pdxp/Camsap1/Dctn1/Rb1cc1/Ubqln4/Clasp1/Snx14/Pink1/Actn2/Gbf1/Fundc1/Prkn/Atg9a/Stmn2/Ern2/Atg13/Map6d1/Add1/Sema5a/Fbxo7/Tmod1/Cdk5/Tmod2/Lix1/Gabarapl2/Cfl2/Igf1r</t>
  </si>
  <si>
    <t>2.7656920958985e-06</t>
  </si>
  <si>
    <t>3.5270955107845e-06</t>
  </si>
  <si>
    <t>1.78222745900033e-07</t>
  </si>
  <si>
    <t>Amigo1/Akap6/Atp1b1/Dpp6/Wnk3/Wnk2/Kcnc2/Stk39/Kcnc1/Kcna1/Abcc8/Rgs7/Ank2/Kcnh2/Kif5b/Fhl1/Oprk1/Edn3/Kcnip2/Actn2/Dlg1/Atp1b2</t>
  </si>
  <si>
    <t>2.71388910016206e-06</t>
  </si>
  <si>
    <t>3.46103099334304e-06</t>
  </si>
  <si>
    <t>1.74283554101317e-07</t>
  </si>
  <si>
    <t>Slc8a3/Atp1a2/Kcnj11/Atp1b1/Kcnj3/Wnk3/Wnk2/Slc9a7/Atp1a3/Kcnk9/Slc12a5/Kcnj6/Kcnd3/Kcnh2/Slc9a6/Kcnj12/Slc12a2/Kcnj16/Slc39a12/Hcn4/Kcnj10/Kcnj14/Slc8a1/Kcnj9/Hcn2/Slc39a10/Dlg1/Slc8a2/Slc9a3/Atp1b2/Abcc9</t>
  </si>
  <si>
    <t>1.73900247589201e-07</t>
  </si>
  <si>
    <t>Kcnma1/Fgfr3/Cntnap2/Reln/Sez6l/Pgr/Adgrb3/Opa1/Erbb4/Clstn1/Mecp2/Clcn3/Adgrl1/Nrxn1/Hoxa5/Ank3/Stxbp1/Nefl/Unc13c/Rab3a/Sez6l2/Grb14/B4galt6/Grin1/Dlg2/Nfia/Dlg4/Cend1/Sybu/Cacna1a/Prkaca/Snx19/Camk2b/Map3k13/Mtor/Gsk3b/Epha8/Nf1/Plcb1/Hes5/Bcl11a/Cdk5r1/Rps6ka2/Myo5a/Bcan/Igsf21/Kcnip2/Sptbn4/Sclt1/Plp1/Dld/Pax2/Unc13a/Shank1/Cntn2/Grip2/Neurod2/Cdkn1c/Sez6/App/Plxnb1/Dazl/Fat4/Fem1b/Pld6/Tusc2/C1ql1/Myoc/Cftr/Wee2/Unc13b/Rere/Bloc1s5/Cdk5r2/Syt4</t>
  </si>
  <si>
    <t>2.66970206148139e-06</t>
  </si>
  <si>
    <t>3.40467912901346e-06</t>
  </si>
  <si>
    <t>1.69672323324685e-07</t>
  </si>
  <si>
    <t>75/3034</t>
  </si>
  <si>
    <t>Ap3s2/Kif1b/Kif5c/Kif1a/Fez1/Mecp2/Map1a/Nefl/Dlg2/Map2/Sybu/Madd/Rab27b/Ap3b2/Kif5b/Mapk8ip3/Kif5a/Kif3a/Borcs5/Trim46/Bloc1s5</t>
  </si>
  <si>
    <t>2.6137361944136e-06</t>
  </si>
  <si>
    <t>3.33330568914837e-06</t>
  </si>
  <si>
    <t>1.65536625646195e-07</t>
  </si>
  <si>
    <t>anterograde axonal transport</t>
  </si>
  <si>
    <t>GO:0008089</t>
  </si>
  <si>
    <t>Chrna4/Lsamp/Slc4a10/Prkce/Gad1/Dlg4/Abat/Htr1a/Shank2/Jph3/Lrrtm1/Brinp1/Itga3/Crhr1/Penk/Ptpn5</t>
  </si>
  <si>
    <t>1.64976009946847e-07</t>
  </si>
  <si>
    <t>Kcnma1/Slc30a10/Ntrk2/Fgfr3/Gabra5/Grm7/Faim2/Pak3/Trim2/Mecp2/Lancl1/Gabrb3/Ppargc1a/Mapk8/Six4/Itsn1/Fbxw7/Ppp2r2b/Stxbp1/Nefl/Ube2v2/Cit/Scn2a/Bace1/Grin1/Map2k4/Thrb/Nos1/Kcnb1/Map3k12/Pdpk1/Grid2/Cacna1a/Gsk3b/Unc5b/Adarb1/Glp1r/Nf1/Hsph1/Cntfr/Cdk5r1/Sncb/Gabrb2/Aatk/Foxb1/Srpk2/Snca/Cx3cl1/Oxr1/Msh2/Prkcg/Atf2/Braf/Syngap1/Fzd9/Pink1/Pcp4/Prkn/Ptprz1/Pou4f1/Bhlhb9/App/Dnajc5/Prkci/Xrcc2/En2/Lig4/Tfap2b/Cdk5/Hipk2/Nsmf</t>
  </si>
  <si>
    <t>2.13056982306013e-06</t>
  </si>
  <si>
    <t>2.71712215162078e-06</t>
  </si>
  <si>
    <t>1.33992479781264e-07</t>
  </si>
  <si>
    <t>Chrm5/Pptc7/Ptpn3/Ptprd/Ptprm/Magi2/Epm2a/Cry2/Plppr4/Csrnp3/Ppm1e/Ptprt/Camta1/Ppp4r4/Ppm1a/Synj1/Ptprn2/Dlg3/Ppp2r2b/Btrc/Ppp3ca/Camsap3/Mtmr7/Ppp3r1/Elfn2/Ublcp1/Ptpdc1/Arfgef3/Marf1/Dlg2/Sacm1l/Ptpru/Hdhd2/Phlpp2/Ppm1k/Rimbp2/Rprd1a/Slc7a14/Bag4/Ppp3cb/Ppp2r2c/Ptpn4/Pcdh11x/Ppp1r26/Elfn1/Ppp2r3a/Plppr5/Drd2/Ppp2r5e/Dusp8/Ppp1r2/Inpp5j/Mtmr9/Pdxp/Ptprr/Plppr1/Akap1/Pdp1/Tsc1/Ppp6r2/Myo1d/Alpl/Dusp19/Phlpp1/Ppp1cb/Fbxw11/Pink1/Ptprz1/Ptprs/Inpp5f/Ppm1b/Dusp15/Ppp1r16b/Ppp2ca/Cnst/Slc39a10/Tmem132d/Ptpn13/Ppargc1b/Ptpn5/Lmtk3/Chp2/Nsmf/Plppr3</t>
  </si>
  <si>
    <t>2.09966902290843e-06</t>
  </si>
  <si>
    <t>2.67771426754853e-06</t>
  </si>
  <si>
    <t>1.31584153102315e-07</t>
  </si>
  <si>
    <t>Gabra5/Glrb/Glra1/Gabrg2/Gabra3/Gabrb3/Gabrg3/Clcn3/Grm5/Gabra1/Slc12a5/Gabrb1/Gabra2/Glra2/Gabrg1/Mtor/Slc1a1/Gabrb2/Slc12a2/Slc25a14/Ano1/Glra3/Ank/Cftr</t>
  </si>
  <si>
    <t>1.91425439972155e-06</t>
  </si>
  <si>
    <t>2.4412544367358e-06</t>
  </si>
  <si>
    <t>1.1954050202457e-07</t>
  </si>
  <si>
    <t>Dpysl2/Chrna4/Slc6a1/Gabbr1/Stxbp1/Kcnb1/Nat8l/Chrnb2/Abat/Htr2c/Rab3gap1/Grin2b/Oprk1/Drd2/Grik1/Ntsr1/Rab3b/Pink1/Pcp4/Cck/Trh/Syt4</t>
  </si>
  <si>
    <t>1.84301407919029e-06</t>
  </si>
  <si>
    <t>2.35040144008252e-06</t>
  </si>
  <si>
    <t>1.1468359171092e-07</t>
  </si>
  <si>
    <t>Wnt3/Dab1/Rufy3/Sema3e/Fgf13/Map2/Efnb3/Slit1/Spg20/Bcl11a/Cdk5r1/Aatk/Thy1/Sema4f/Slit2/Syngap1/Gdi1/Sema6a/Ptprs/Sema6c/Fstl4/Sema5a/Sema3c/Sema4g/Trim46/Cdk5</t>
  </si>
  <si>
    <t>1.80558909629643e-06</t>
  </si>
  <si>
    <t>2.30267324598894e-06</t>
  </si>
  <si>
    <t>1.11954941635163e-07</t>
  </si>
  <si>
    <t>Plekhh2/Actr3b/Dixdc1/Pak1/Ppp1r9a/Atp1a2/Akap6/Shroom2/Stau2/Ppm1e/Pak3/Prkce/Pfn2/Efna5/Sptb/Dmtn/Add2/Clasp2/Cit/Sema3e/Ntrk3/Ank2/Epha5/Arhgap44/Atp2a2/Ryr2/Coro2b/Nos1/Gpm6b/Fgf13/Rhobtb2/Nckap1/Sptbn1/Arhgap35/Bag4/Fhod3/Mtor/Wasf1/Rhof/Limk1/Bbs4/Sptan1/Tacr1/Pde4d/Bin1/Cdk5r1/Rhobtb3/Ttc8/Cacna1c/Cacna1h/Abi2/Cx3cl1/Hcn4/Fmn2/Stmn1/Pdxp/Wasl/Spire2/Hip1r/Tsc1/Lpar1/Clasp1/Braf/Shank1/Gba2/Slit2/Tmeff2/Actn2/Prkn/Pam/Nphs1/Ctnna2/Kank4/Rnd2/Pfn4/Rgs4/Prkcq/Ctnna3/Add1/Sema5a/Jmy/Myoc/Dlg1/Tmod1/Mtss1/Tmod2/Limch1/Cfl2/Pard3</t>
  </si>
  <si>
    <t>1.73479447424837e-06</t>
  </si>
  <si>
    <t>2.2123886499619e-06</t>
  </si>
  <si>
    <t>1.07181183076814e-07</t>
  </si>
  <si>
    <t>89/3034</t>
  </si>
  <si>
    <t>Plekhh2/Sh3gl2/Eif5a2/Ttbk2/Napb/Shroom2/Apc2/Clec16a/Map1a/Nsf/Sptb/Synj1/Dmtn/Nrg1/Add2/Clasp2/Hdgfl3/Camsap3/Dnajc6/Fgf13/Sh3gl3/Map1b/Map2/Sptbn1/Apc/Mical2/Mical3/Akap5/Kif5b/Htr1a/Klc1/Stmn3/Sptan1/Bmerb1/Stmn4/Gspt2/Ogfod1/Camsap2/Ubqln1/Stmn1/Pdxp/Camsap1/Ubqln4/Clasp1/Snx14/Actn2/Stmn2/Map6d1/Add1/Sema5a/Tmod1/Tmod2/Lix1/Cfl2/Igf1r</t>
  </si>
  <si>
    <t>1.62537238778276e-06</t>
  </si>
  <si>
    <t>2.07284233151023e-06</t>
  </si>
  <si>
    <t>1.00060803639494e-07</t>
  </si>
  <si>
    <t>Plaat1/Adra1a/Arhgef9/Reln/Arhgef28/Dock3/Psd3/Rab30/Chn1/Rit2/Ksr2/Rab6b/Dab1/Rab9b/Rab3c/Rasgrf2/Sos1/Itsn1/Nrg1/Ssx2ip/Sipa1l1/Rab3a/Dnajc27/Arhgap32/Robo1/Arhgap44/G3bp2/Mapre2/Arfgef3/Psd2/Rasgrf1/Rerg/Rapgef5/Rab37/Rab39b/Rap1gap/Rhobtb2/Adcyap1r1/Nckap1/Arhgap35/Ralgapa1/Auts2/Cdh13/Madd/Hacd3/Arl6/Rasgef1a/Rab27b/Wasf1/Fgf10/Ralgapb/Rhof/Kalrn/Kctd13/Stmn3/Cdc42bpa/Rab2a/Nf1/Rapgef4/Kndc1/Mfn2/Rhobtb3/Aatk/Arhgap26/Ngef/Arl3/Dock9/Abi2/Rhot1/Iqsec3/Rapgefl1/Rab6a/Rap1gap2/Stmn1/Rasal1/Lpar1/Rab5a/Arhgef4/Cgnl1/Rab3b/Arhgef17/Iqsec1/Slit2/Syngap1/Sipa1l3/Elmo1/Rab36/Rab11a/Gdi1/Itga3/Rasgrp2/Mcf2l/Rnd2/Chml/Rapgef2/Arhgef11/Trim67/Cul3/Myoc/Dhcr24/Shtn1/Trio/Rab15/Dock5/Sos2</t>
  </si>
  <si>
    <t>1.50255482121828e-06</t>
  </si>
  <si>
    <t>1.9162127166961e-06</t>
  </si>
  <si>
    <t>9.21672030777598e-08</t>
  </si>
  <si>
    <t>105/3034</t>
  </si>
  <si>
    <t>Ntrk2/Atp2b2/Unc5d/Arhgef28/Wnt3/Sox1/Faim2/Ptch1/Erbb4/Slc4a10/Lhx1/Dync2h1/Plxna4/Agtpbp1/Nrxn1/Spock1/Pafah1b1/B4galt6/Chd5/Robo1/Fgfr2/Dcc/Nanos1/Ephb1/Map2/Arhgap35/Cend1/Chrnb2/Grid2/Cacna1a/Mycbp2/Cbln1/Dcx/Epha4/Lingo1/Fbxo45/Adarb1/Hsp90aa1/Kndc1/Drd2/Hes5/Sox5/Dclk1/Sptbn4/Lmx1b/Rora/Scn1b/Cntn2/Lhx4/Gba2/Slit2/Robo2/Pou4f1/Ift172/Rapgef2/Lhx5/Mnx1/Isl2/Cdk5</t>
  </si>
  <si>
    <t>1.37647084094173e-06</t>
  </si>
  <si>
    <t>1.75541743457674e-06</t>
  </si>
  <si>
    <t>8.41283576911236e-08</t>
  </si>
  <si>
    <t>central nervous system neuron differentiation</t>
  </si>
  <si>
    <t>GO:0021953</t>
  </si>
  <si>
    <t>Actr3b/Pak1/Ppp1r9a/Dnajc15/Impact/Napb/Mapk9/Pak3/Prkce/Pfn2/Mecp2/Sorl1/Prkcz/Ppm1a/Sptb/Mapk8/Dmtn/Rims1/Snap91/Add2/Stxbp1/Clasp2/Rab3a/Stxbp6/Camsap3/Cand1/Ttbk1/Stx1b/Rhobtb2/Map1b/Map2/Nckap1/Sptbn1/Akain1/Apc/Traf3ip1/Svip/Bag4/Mapre3/Fhod3/Mtor/Wasf1/Gsk3b/Rab3gap1/Hsp90aa1/Bbs4/Mapt/Ncam1/Sptan1/Bin1/Fkbp4/Dnm1l/Crbn/Camsap2/Snca/Abi2/Stxbp5/Inpp5j/Slc39a12/Fmn2/Stmn1/Camsap1/Wasl/Dctn1/Spire2/Hip1r/Tppp3/Unc13a/Mpp7/Pde4dip/Vps41/Gba2/Slit2/Pink1/Tppp/Oprd1/Nphs1/Ctnna2/Kank4/Clip3/Stmn2/Pfn4/Add1/Psmc5/Trappc12/Cck/Jmy/Cryab/Dlg1/Tmod1/Ice1/Tmod2/Unc13b</t>
  </si>
  <si>
    <t>1.37199127596849e-06</t>
  </si>
  <si>
    <t>1.74970463179193e-06</t>
  </si>
  <si>
    <t>8.35507507801322e-08</t>
  </si>
  <si>
    <t>93/3034</t>
  </si>
  <si>
    <t>Dpysl2/Ntrk2/Pak1/Grm7/Epm2a/Slc6a1/Apba1/Gabbr1/Slc25a12/Stxbp1/Myo6/Abat/Slc1a2/Rab3gap1/Slc1a1/Nf1/Grin2b/Snca/Kcnj10/Ntsr1/Npy5r/Cck/Trh/Slc17a8/Syt4</t>
  </si>
  <si>
    <t>1.32695489291468e-06</t>
  </si>
  <si>
    <t>1.69226959600952e-06</t>
  </si>
  <si>
    <t>8.05143027099511e-08</t>
  </si>
  <si>
    <t>Plaat1/Dpysl2/Pak1/Wnt3/Rims2/Epm2a/Akap6/Cdkl5/Clstn3/Clstn1/Syt3/Plxna4/Mecp2/Syt2/Efna5/Minar1/Tro/Rims1/Nrg1/Clasp2/Trpc5/Pafah1b1/Rufy3/Epb41l3/Sema3e/Ntrk3/Apbb2/Zmat3/Apbb1/Dscam/Rerg/Syt1/Rnf157/Nanos1/Cpne9/Fgf13/Trim32/Map1b/Map2/Cpne6/L1cam/Smarca2/Map3k13/Dcx/Mtor/Gsk3b/Limk1/Slit1/Fhl1/Cacng7/Cdh4/Spg20/Mapt/Bcl11a/Tomm70a/Cdk5r1/Lgi1/Aatk/Myo5b/Slc25a33/Rasal1/Frzb/Slc25a4/Sema4f/Unc13a/Rptor/Megf8/Slit2/Dnajb2/Rab11a/Gdi1/Prkn/Sema6a/Nedd4l/Ptprs/Ttl/Sema6c/Caprin2/Ppara/Omg/Cpne5/Rnd2/Rgs4/Fstl4/Gng4/Sema5a/Dcbld2/Sema3c/Bmpr2/Cryab/Sema4g/Trim46/Cdk5/Shtn1/Syt4/Dact3</t>
  </si>
  <si>
    <t>1.32047716576573e-06</t>
  </si>
  <si>
    <t>1.684008530947e-06</t>
  </si>
  <si>
    <t>7.98288468394738e-08</t>
  </si>
  <si>
    <t>96/3034</t>
  </si>
  <si>
    <t>Plekhh2/Ttbk2/Shroom2/Apc2/Map1a/Sptb/Dmtn/Add2/Clasp2/Hdgfl3/Camsap3/Fgf13/Map1b/Map2/Sptbn1/Apc/Htr1a/Sptan1/Bmerb1/Camsap2/Pdxp/Camsap1/Clasp1/Actn2/Stmn2/Map6d1/Add1/Sema5a/Tmod1/Tmod2/Cfl2</t>
  </si>
  <si>
    <t>1.19054284945544e-06</t>
  </si>
  <si>
    <t>1.51830290361613e-06</t>
  </si>
  <si>
    <t>7.17100867830504e-08</t>
  </si>
  <si>
    <t>Ttbk2/Apc2/Map1a/Clasp2/Hdgfl3/Camsap3/Fgf13/Map1b/Map2/Apc/Bmerb1/Fkbp4/Camsap2/Snca/Inpp5j/Stmn1/Camsap1/Clasp1/Clip3/Stmn2/Map6d1</t>
  </si>
  <si>
    <t>1.1161913323972e-06</t>
  </si>
  <si>
    <t>1.42348218860413e-06</t>
  </si>
  <si>
    <t>6.69844891668204e-08</t>
  </si>
  <si>
    <t>Dpp10/Camk2g/Epm2a/Kcnj11/Dpp6/Wnk3/Nrxn1/Ar/Acsl3/Arhgap44/Pls1/Mrap2/Sptbn1/Pdpk1/Camk2b/Akap5/Kif5b/Kalrn/Lypd1/Appl1/Stac2/Myo5b/Myo5a/Nkd2/Rab11a/Itga3/Clip3/Cnst/Prkci/Dlg1/Gopc/Cltc/Cdk5/Rab11fip2/Vamp4/Camk2a</t>
  </si>
  <si>
    <t>1.04860211405473e-06</t>
  </si>
  <si>
    <t>1.33728545363616e-06</t>
  </si>
  <si>
    <t>6.26961403857899e-08</t>
  </si>
  <si>
    <t>Plekhh2/Actr3b/Pak1/Ppp1r9a/Shroom2/Ppm1e/Phactr1/Cap2/Pak3/Prkce/Pfn2/Sptb/Dmtn/Add2/Clasp2/Rufy3/Cit/Pakap/Enah/Myh10/Pls1/Coro2b/Cobl/Pacsin1/Rhobtb2/Nckap1/Sptbn1/Arhgap35/Mical2/Bag4/Mical3/Fhod3/Mtor/Wasf1/Aif1l/Rhof/Kctd13/Limk1/Bbs4/Msrb2/Sptan1/Tacr1/Bin1/Nebl/Rhobtb3/Ttc8/Abi2/Cx3cl1/Pls3/Fmn2/Stmn1/Pdxp/Wasl/Spire2/Hip1r/Tsc1/Lpar1/Clasp1/Braf/Cgnl1/Shank1/Gba2/Myom1/Slit2/Tmeff2/Actn2/Prkn/Nphs1/Ctnna2/Kank4/Ghsr/Rnd2/Pfn4/Rgs4/Prkcq/Add1/Sema5a/Prkci/Jmy/Cul3/Myoc/Dlg1/Tmod1/Mtss1/Shroom1/Tmod2/Ppargc1b/Shtn1/Coro6/Limch1/Cfl2</t>
  </si>
  <si>
    <t>1.03955752780043e-06</t>
  </si>
  <si>
    <t>1.32575086537822e-06</t>
  </si>
  <si>
    <t>6.1925157629231e-08</t>
  </si>
  <si>
    <t>91/3034</t>
  </si>
  <si>
    <t>Mecp2/Nlgn1/Trpc5/Ppp3ca/Cit/D130043K22Rik/Dnm3/Fat3/Gsk3b/Nlgn3/Bcl11a/Ngef/Ube3a/Ptprz1/Ptprs/Sez6/Fstl4/Rapgef2</t>
  </si>
  <si>
    <t>9.79257862550633e-07</t>
  </si>
  <si>
    <t>1.24885051955889e-06</t>
  </si>
  <si>
    <t>5.81163290921658e-08</t>
  </si>
  <si>
    <t>Syt7/Cadps/Cacna1i/Vsnl1/Syt2/Scamp5/Nlgn1/Rims1/Stxbp1/Clasp2/Rab3a/Syt1/Kcnb1/Syt9/Rab27b/Ncs1/Syt10/Dnm1l/Cacna1g/Myo5b/Cacna1h/Snca/Stxbp5/Rab5a/Clasp1/Cadps2/Crhr1/Doc2b/Stam/Cftr/Cdk5/Unc13b/Cdk5r2/Syt4</t>
  </si>
  <si>
    <t>8.2503718760254e-07</t>
  </si>
  <si>
    <t>1.05217242546221e-06</t>
  </si>
  <si>
    <t>4.8781044903353e-08</t>
  </si>
  <si>
    <t>Syt7/Syt2/Nlgn1/Rims1/Stxbp1/Syt1/Stx1b/Syt9/Cacna1b/Htr2c/Rab3gap1/Dnm1l/Snca/Unc13a/Unc13b</t>
  </si>
  <si>
    <t>8.17554106467898e-07</t>
  </si>
  <si>
    <t>1.0426292294152e-06</t>
  </si>
  <si>
    <t>4.81575577399622e-08</t>
  </si>
  <si>
    <t>Mapk10/Snap25/Clstn1/Nsg1/Cplx1/Arhgap44/Stx1b/Snap47/Myo5b/Grip1/Lrrc7/Grip2/Rab11a/Vamp2</t>
  </si>
  <si>
    <t>8.02836021944023e-07</t>
  </si>
  <si>
    <t>1.02385921162164e-06</t>
  </si>
  <si>
    <t>4.71128131758526e-08</t>
  </si>
  <si>
    <t>Snap25/Cacng2/Synj1/Dnm1/Ppp3r1/Eps15/Dnm3/Myo6/Pacsin1/Caly/Akap5/Cacng3/Usp46/Cacng7/Syne1/Iqsec1/Arc/Gsg1l/Hpca</t>
  </si>
  <si>
    <t>7.69779483961283e-07</t>
  </si>
  <si>
    <t>9.81702108560927e-07</t>
  </si>
  <si>
    <t>4.50024929085058e-08</t>
  </si>
  <si>
    <t>Plekhh2/Ttbk2/Ppp1r9a/Shroom2/Apc2/Pfn2/Map1a/Sptb/Trim37/Dmtn/Add2/Clasp2/Hdgfl3/Camsap3/Coro2b/Fgf13/Map1b/Map2/Sptbn1/Apc/Fhod3/Bbs4/Sptan1/Bmerb1/Fkbp4/Camsap2/Snca/Inpp5j/Stmn1/Camsap1/Hip1r/Clasp1/Shank1/Slit2/Tmeff2/Prkn/Ctnna2/Kank4/Clip3/Stmn2/Pfn4/Map6d1/Add1/Myoc/Tmod1/Tmod2</t>
  </si>
  <si>
    <t>7.30435182770791e-07</t>
  </si>
  <si>
    <t>9.31526202027538e-07</t>
  </si>
  <si>
    <t>4.25406131504154e-08</t>
  </si>
  <si>
    <t>Adgrl3/Pgr/Gstm7/Prkce/Mecp2/Cnr1/Grin1/Ryr2/Nos1/Homer2/Dlg4/Chrnb2/Gnal/Abat/Mtor/Bche/Kalrn/Tacr3/Ncam1/Oprk1/Drd2/Prkaa2/Snca/Prkcg/Htr1b/Slc8a1/Crhr1/Htr2a/Hdac5/Cdk5</t>
  </si>
  <si>
    <t>4.23853890018695e-08</t>
  </si>
  <si>
    <t>6.90288438165209e-07</t>
  </si>
  <si>
    <t>8.80326936975237e-07</t>
  </si>
  <si>
    <t>3.98967408491989e-08</t>
  </si>
  <si>
    <t>Ptpn3/Scn8a/Scn4b/Cacna1i/Scn1a/Ank3/Scn2a/Scn2b/Kcnh2/Cacna1g/Cacna1c/Cacna1h/Cacna2d1/Hcn4/Scn1b/Scn3b/Cacnb2</t>
  </si>
  <si>
    <t>6.75212424569871e-07</t>
  </si>
  <si>
    <t>8.61100451152212e-07</t>
  </si>
  <si>
    <t>3.88758668691744e-08</t>
  </si>
  <si>
    <t>Scg5/Slc9b2/Syt7/Rims2/Cry2/Acvr1c/Snap25/Kcnj11/Vsnl1/Prkce/Pde8b/Efna5/Nell2/Chga/Gabbr1/Nrxn1/Abcc8/Ptprn2/Cnr1/Itsn1/Ppp3ca/Ltbp4/Myrip/Cplx1/Epha5/Adcy5/Nr1d1/Pclo/Apln/Nos1/Ica1/Kcnb1/Syt9/Sybu/Brsk2/Madd/Snx19/Cckbr/Ppp3cb/Abat/Htr2c/P2ry1/Kif5b/Galr1/Stxbp5l/Kalrn/Glp1r/Htr1a/Gpr27/Tacr1/Pde1c/Rapgef4/Oprk1/Edn3/Drd2/Glud1/Cacna1c/Ndufaf2/Acvr2b/Cacna1e/Myo5a/Ano1/Mc4r/Lrp2/Rab11fip3/Rptor/Eny2/Pfkm/Enho/Prkn/Ucn3/Pfkfb2/Ghsr/Crhr1/Vamp2/Gnas/Doc2b/Cask/Tfap2b/Pex5l/Trh/Cftr/Rab11fip2/Mafa/Sirt3</t>
  </si>
  <si>
    <t>6.60198607749112e-07</t>
  </si>
  <si>
    <t>8.41953285064284e-07</t>
  </si>
  <si>
    <t>3.78652371647247e-08</t>
  </si>
  <si>
    <t>85/3034</t>
  </si>
  <si>
    <t>Kif5c/Stau2/Kif1a/Dync2h1/Map1a/Ssx2ip/Camsap3/Dlg2/Tub/Traf3ip1/Rab27b/Wdr35/Kif5b/Pura/Mapk8ip3/Kif5a/Kif3a/Arl3/Myo5a/Bbs1/Pcm1/Ift172/Wdr19/Ttc21b/Rpgr/Ift80</t>
  </si>
  <si>
    <t>6.48614485262182e-07</t>
  </si>
  <si>
    <t>8.27180018553301e-07</t>
  </si>
  <si>
    <t>3.70572052069372e-08</t>
  </si>
  <si>
    <t>microtubule-based protein transport</t>
  </si>
  <si>
    <t>GO:0099118</t>
  </si>
  <si>
    <t>protein transport along microtubule</t>
  </si>
  <si>
    <t>GO:0098840</t>
  </si>
  <si>
    <t>Adgrl3/Pgr/Prkce/Mecp2/Cnr1/Grin1/Nos1/Homer2/Dlg4/Chrnb2/Abat/Mtor/Kalrn/Tacr3/Ncam1/Oprk1/Drd2/Snca/Prkcg/Htr1b/Crhr1/Htr2a/Hdac5/Cdk5</t>
  </si>
  <si>
    <t>6.30847061830642e-07</t>
  </si>
  <si>
    <t>8.04521169610381e-07</t>
  </si>
  <si>
    <t>3.57627052301194e-08</t>
  </si>
  <si>
    <t>Gnai1/Ttbk2/Dixdc1/Pak1/Map9/Cep97/Apc2/Mecp2/Efna5/Map1a/Mapk8/Trim37/Clasp2/Pafah1b1/Hdgfl3/Camsap3/Mapre2/Fsd1/Fgf13/Map1b/Map2/Apc/Bicd1/Traf3ip1/Mapre3/Gsk3b/Htr1a/Stmn3/Mapt/Hsph1/Bmerb1/Stmn4/Fkbp4/Prkaa2/Cdk5r1/Map6/Camsap2/Snca/Trim36/Inpp5j/Slc39a12/Stmn1/Camsap1/Dctn1/Chordc1/Dync1h1/Clasp1/Pde4dip/Gba2/Clip3/Stmn2/Map6d1/Phldb1/Cltc/Bicd2</t>
  </si>
  <si>
    <t>5.928348060012e-07</t>
  </si>
  <si>
    <t>7.5604402456244e-07</t>
  </si>
  <si>
    <t>3.34765108983195e-08</t>
  </si>
  <si>
    <t>Pak1/Dpp10/Kcnj11/Dpp6/Wnk3/Cacng2/Nrxn1/Ank3/Acsl3/Necab2/Pls1/Kcnb1/Sptbn1/Pdpk1/Mtcl1/Akap5/Kif5b/Tcaf1/Cdk5r1/Stac2/Myo5b/Myo5a/Snx27/Nkd2/Grip2/Rab11a/Itga3/Prkn/Clip3/Cnst/Prkci/Dlg1/Cdk5/Rab11fip2/Hpca</t>
  </si>
  <si>
    <t>5.67967998817922e-07</t>
  </si>
  <si>
    <t>7.24331310007644e-07</t>
  </si>
  <si>
    <t>3.19465450150966e-08</t>
  </si>
  <si>
    <t>Tenm4/Ptprd/Amigo1/Tenm3/Tenm2/Adgrl1/Cadm1/Nrxn1/Nlgn1/Grid2/L1cam/Tenm1/Cbln1/Cadm3/Cdh4/Il1rapl1/Crb1/Nectin1/Hmcn1/Igsf21/Fat4/Alcam</t>
  </si>
  <si>
    <t>5.33088798960209e-07</t>
  </si>
  <si>
    <t>6.79849760734557e-07</t>
  </si>
  <si>
    <t>2.98666416853348e-08</t>
  </si>
  <si>
    <t>Grin2a/Chrna4/Reln/Lynx1/Rph3a/Mapk8ip2/Tafa1/Ppargc1a/Cacng2/Rasgrf2/Nrxn1/Nlgn1/Fbxw7/Aplp2/Rasgrf1/Dlg4/Bicd1/Nptx1/P2ry1/Cacng3/Adra2c/Neto1/Cacng7/Nlgn3/Shank2/Grem2/Zfyve28/Oprm1/Dlgap2/Shank1/Pink1/Nptxr/Shisa9/Cnih3/App/Arc/Tafa4/Ppp2ca/Socs5/Gsg1l/Nog</t>
  </si>
  <si>
    <t>4.86777480087737e-07</t>
  </si>
  <si>
    <t>6.20788795439164e-07</t>
  </si>
  <si>
    <t>2.71642258118891e-08</t>
  </si>
  <si>
    <t>Grin2a/Grin3a/Gria2/Atp1a3/Grin1/Kalrn/Grin2b/Cdk5r1/Grik1/Grin3b/App/Camk2a</t>
  </si>
  <si>
    <t>4.79413405758651e-07</t>
  </si>
  <si>
    <t>6.11397369131904e-07</t>
  </si>
  <si>
    <t>2.66471157583101e-08</t>
  </si>
  <si>
    <t>Reln/Ppp1r9a/Opa1/Cdkl5/Stau2/Pak3/Mecp2/Nlgn1/Itsn1/Nrg1/Cux2/Cpeb3/Pafah1b1/Mfn1/Camk2b/Mtor/Kalrn/Nlgn3/Dnm1l/Shank2/Lpar1/Shank1/Dhx36/Bhlhb9/Caprin2/Cask</t>
  </si>
  <si>
    <t>4.53716861598267e-07</t>
  </si>
  <si>
    <t>5.78626488495851e-07</t>
  </si>
  <si>
    <t>2.51183577225148e-08</t>
  </si>
  <si>
    <t>Acsl6/Trpc1/Reln/Amigo1/Akap6/Kcnj11/Atp1b1/Dpp6/Gstm7/Wnk3/Erbb4/Wnk2/Kcnc2/Stk39/Kcnc1/Cacng2/Cacnb4/Kcna1/Abcc8/Ank3/Rgs7/Fgf14/Ank2/Crebl2/Ryr2/Nos1/Pdpk1/Kcnh2/Slc1a2/Cacng3/Kif5b/Tesc/Nlgn3/Tcaf1/Plcb1/Appl1/Oprk1/Edn3/Stac2/Cacna1c/Cacna2d1/Thy1/Gjc2/Snca/Cx3cl1/Ntsr1/Kcnip2/Slc25a4/Braf/Asic2/Pink1/Actn2/Nedd4l/Hcn1/Clip3/Arc/Cacnb2/Prkci/Ak1/Cftr/Atp1b2/Stim1</t>
  </si>
  <si>
    <t>4.01659449461159e-07</t>
  </si>
  <si>
    <t>5.12237513047662e-07</t>
  </si>
  <si>
    <t>2.21474458671415e-08</t>
  </si>
  <si>
    <t>62/3034</t>
  </si>
  <si>
    <t>Rims2/Syt3/Mecp2/Syt2/Rims1/Syt1/Rnf157/Cpne9/Cpne6/Cacng7/Rasal1/Unc13a/Prkn/Nedd4l/Cpne5/Syt4</t>
  </si>
  <si>
    <t>3.97585818905097e-07</t>
  </si>
  <si>
    <t>5.07042399655183e-07</t>
  </si>
  <si>
    <t>2.18347829683079e-08</t>
  </si>
  <si>
    <t>Ntrk2/Fgfr3/Cntnap2/Tacc2/Ttbk2/Reln/Nrg3/Dixdc1/Pak1/Sox1/Phactr1/Btbd3/Erbb4/Slc4a10/Lhx1/Kif1a/Dync2h1/Dab1/Plxna4/Agtpbp1/Kcna1/Nrg1/Aplp2/Pafah1b1/Epha5/Chd5/Crtac1/Robo1/Myh10/Grin1/Fgfr2/Fgf13/Kirrel3/Arhgap35/Chrnb2/Rpgrip1l/Pou3f3/Slc1a2/Dcx/Ptchd1/Gsk3b/Rab3gap1/Fgf10/Slitrk5/Fbxo45/Mapk8ip3/Slit1/Bbs4/Frs2/Pou3f2/Gli1/Ncam1/Nf1/Plcb1/Bmerb1/Drd2/Aplp1/Hes5/Cdk5r1/Kif3a/Ttc8/Foxb1/Uchl5/Bcan/Ccdc85c/Bbs1/Dclk1/Lrp2/Jakmip1/Tsc1/Bbs2/Cntn2/Slit2/Pcm1/Robo2/Pou4f1/Cul5/Ptprs/App/Fat4/Rapgef2/Lhx5/Neurod6/Sema5a/Ttc21b/Usp9x/Cdk5/Nog/Cdk5r2/Hook3</t>
  </si>
  <si>
    <t>3.96774388571107e-07</t>
  </si>
  <si>
    <t>5.06007580091365e-07</t>
  </si>
  <si>
    <t>2.17023567082075e-08</t>
  </si>
  <si>
    <t>90/3034</t>
  </si>
  <si>
    <t>Reln/Amigo1/Akap6/Kcnj11/Atp1b1/Gstm7/Wnk3/Wnk2/Kcnc2/Stk39/Kcnc1/Cacng2/Cacnb4/Kcna1/Abcc8/Ank3/Fgf14/Ank2/Ryr2/Cacng3/Kif5b/Tesc/Nlgn3/Tcaf1/Plcb1/Stac2/Cacna2d1/Ntsr1/Asic2/Pink1/Actn2/Nedd4l/Hcn1/Arc/Cacnb2/Cftr/Atp1b2/Stim1</t>
  </si>
  <si>
    <t>3.77604712762631e-07</t>
  </si>
  <si>
    <t>4.81560434442889e-07</t>
  </si>
  <si>
    <t>2.05702147721741e-08</t>
  </si>
  <si>
    <t>38/3034</t>
  </si>
  <si>
    <t>Rims2/Syt3/Mecp2/Syt2/Rims1/Syt1/Rnf157/Cpne9/Cpne6/Cacng7/Bcl11a/Rasal1/Unc13a/Prkn/Nedd4l/Cpne5/Syt4</t>
  </si>
  <si>
    <t>3.68640442677213e-07</t>
  </si>
  <si>
    <t>4.701282736385e-07</t>
  </si>
  <si>
    <t>2.00002477932683e-08</t>
  </si>
  <si>
    <t>3.58002345569716e-07</t>
  </si>
  <si>
    <t>4.56561476160651e-07</t>
  </si>
  <si>
    <t>1.9343809720993e-08</t>
  </si>
  <si>
    <t>Kcnma1/Slc30a10/Ntrk2/Fgfr3/Gabra5/Grm7/Faim2/Tigar/Pak3/Trim2/Mecp2/Lancl1/Gabrb3/Sorl1/Sarm1/Chga/Ppargc1a/Mapk8/Six4/Itsn1/Fbxw7/Ppp2r2b/Stxbp1/Nefl/Ube2v2/Bace1/Grin1/Map2k4/Dcc/Nos1/Ncoa7/Kcnb1/Ephb1/Map3k12/Pdpk1/Grid2/Cacna1a/Ppp1r13b/Mtor/Gsk3b/Unc5b/Glp1r/Mapt/Nf1/Hsph1/Grin2b/Cntfr/Cdk5r1/Sncb/Gabrb2/Foxb1/Srpk2/Snca/Cx3cl1/Oxr1/Msh2/Nos1ap/Tsc1/Prkcg/Atf2/Braf/Gpr75/Neo1/Syngap1/Tbc1d24/Fzd9/Pink1/Pcp4/Chrna7/Prkn/Ptprz1/Pou4f1/Bhlhb9/Ppara/Btbd10/Crhr1/Dnajc5/Prkci/Xrcc2/En2/Lig4/Tfap2b/Fbxo7/Cdk5/Hipk2/Ptpn5/Nsmf</t>
  </si>
  <si>
    <t>3.49461120632487e-07</t>
  </si>
  <si>
    <t>4.45668826115704e-07</t>
  </si>
  <si>
    <t>1.88049183445244e-08</t>
  </si>
  <si>
    <t>Dpysl2/Ap3s2/Kif5c/Synj1/Dnm1/Lin7a/Nlgn1/Snap91/Rab3a/Dnm3/Fgfr2/Map2/Madd/Ap3b2/Rab3gap1/Kif5a/Snca/Borcs5/Trim46/Cdk5/Bloc1s5/Syt4</t>
  </si>
  <si>
    <t>3.44384298750886e-07</t>
  </si>
  <si>
    <t>4.39194339785789e-07</t>
  </si>
  <si>
    <t>1.84554662663936e-08</t>
  </si>
  <si>
    <t>Clstn3/Mdga2/Nrxn1/Nlgn1/Ntrk3/Lrfn5/Slitrk1/Slitrk3/Grid2/Cbln1/Slitrk2/Il1rapl1/Lrrc4b/Snca/Lrrtm1/Cbln2/Ptprs/App</t>
  </si>
  <si>
    <t>3.23222023172199e-07</t>
  </si>
  <si>
    <t>4.12206025612182e-07</t>
  </si>
  <si>
    <t>1.7249809371859e-08</t>
  </si>
  <si>
    <t>Ntrk2/Arhgef28/Sox1/Slc4a10/Plxna4/Pafah1b1/B4galt6/Robo1/Fgfr2/Dcc/Nanos1/Ephb1/Map2/Arhgap35/Chrnb2/Mycbp2/Dcx/Epha4/Lingo1/Fbxo45/Adarb1/Hsp90aa1/Drd2/Dclk1/Sptbn4/Lmx1b/Scn1b/Cntn2/Gba2/Slit2/Robo2/Rapgef2/Cdk5</t>
  </si>
  <si>
    <t>3.13873833908411e-07</t>
  </si>
  <si>
    <t>4.00284251516227e-07</t>
  </si>
  <si>
    <t>1.66814065573701e-08</t>
  </si>
  <si>
    <t>Ptpn3/Hecw2/Nkain3/Nkain2/Scn4b/Atp1a2/Atp1b1/Wnk3/Cntn1/Wnk2/Stk39/Fgf12/Ahcyl1/Ank3/Fgf14/Hecw1/Scn2b/Nos1/Akt3/Kif5b/Tesc/Neto1/Plcb1/Drd2/Sptbn4/Scn1b/Scn3b/Nedd4l/Slc8a1/Nkain4/Gnas/Slc9a3/Atp1b2</t>
  </si>
  <si>
    <t>Kcnma1/Trpc1/Syt7/Syt3/Syt2/Ahcyl1/Nrxn1/Slc25a12/Dmtn/Nlgn1/Cpne4/Ppp3ca/Syt1/Ryr2/Cpne9/Syt9/Kcnh1/Cpne6/Alg2/Syt10/Pde1c/Syt11/Prkaa2/Rasal1/Syt13/Kcnmb2/Slc25a23/Braf/Cpne7/Gdi1/Rasgrp2/Neurod2/Entpd6/Hcn1/Cpne5/Add1/Trpc3/Hpca/Stim1/Chp2/Syt4</t>
  </si>
  <si>
    <t>3.12370745055272e-07</t>
  </si>
  <si>
    <t>3.98367357747004e-07</t>
  </si>
  <si>
    <t>1.64631760972021e-08</t>
  </si>
  <si>
    <t>Dpysl2/Clmn/Dync1i1/Tacc2/Mark1/Ap3s2/Kif1b/Shroom2/Kif3c/Kif5c/Kif1a/Fez1/Mecp2/Chga/Prkcz/Synj1/Dnm1/Lin7a/Nlgn1/Snap91/Stxbp1/Nefl/Clasp2/Rab3a/Pafah1b1/Myrip/5730455P16Rik/Dnm3/Myh10/Fgfr2/Pclo/Map1b/Map2/Pdpk1/Sybu/Arhgap21/Bicd1/Madd/Nefh/Rab27b/Ap3b2/Wasf1/Rab3gap1/Fgf10/Copg1/Kif5b/Ahi1/Kif5a/Slit1/Cdc42bpa/Mapt/Syne1/Copg2/Map6/Snca/Rhot1/Myo5a/Actr10/Fmn2/Wasl/Dctn1/Cplx2/Spire2/Cep19/Dync1h1/Clasp1/Uchl1/Pcm1/Borcs5/Rab11a/Gbf1/Ttl/Crhr1/Trappc12/Cul3/Map4k2/Dlg1/Trim46/Cdk5/Bicd2/Bloc1s5/Syt4/Hook3/Pard3</t>
  </si>
  <si>
    <t>3.03107059108206e-07</t>
  </si>
  <si>
    <t>3.86553350986935e-07</t>
  </si>
  <si>
    <t>1.59078215287209e-08</t>
  </si>
  <si>
    <t>Kcna2/Chrna4/Syt7/Syt3/Stk39/Syt2/Gabbr1/Cnr1/Prkcb/Syt1/Syt9/Ncoa1/Nat8l/Chrnb2/Cacna1a/Abat/Htr2c/Galr1/Syt10/Hsph1/Syt11/Oprk1/Drd2/Snca/Gpr37/Ngb/Syt13/Rgs8/Rab3b/Htr1b/Rnf146/Pink1/Pcp4/Rgs4/Htr2a/Chrna3/Fbxo7/Ptpn5/Syt4/Pde8a</t>
  </si>
  <si>
    <t>2.87109880648689e-07</t>
  </si>
  <si>
    <t>3.66152100821214e-07</t>
  </si>
  <si>
    <t>1.5004670219449e-08</t>
  </si>
  <si>
    <t>Actr3b/Pak1/Ppp1r9a/Pak3/Prkce/Pfn2/Mecp2/Sptb/Mapk8/Dmtn/Add2/Clasp2/Camsap3/Ttbk1/Rhobtb2/Map1b/Map2/Nckap1/Sptbn1/Apc/Bag4/Mapre3/Fhod3/Mtor/Wasf1/Hsp90aa1/Bbs4/Mapt/Sptan1/Bin1/Fkbp4/Camsap2/Snca/Abi2/Inpp5j/Slc39a12/Fmn2/Stmn1/Camsap1/Wasl/Dctn1/Spire2/Hip1r/Tppp3/Pde4dip/Gba2/Slit2/Tppp/Nphs1/Ctnna2/Kank4/Clip3/Stmn2/Pfn4/Add1/Jmy/Dlg1/Tmod1/Tmod2</t>
  </si>
  <si>
    <t>2.75712383993401e-07</t>
  </si>
  <si>
    <t>3.51616838798856e-07</t>
  </si>
  <si>
    <t>1.4347969633223e-08</t>
  </si>
  <si>
    <t>Slc9b2/Syt7/Rims2/Acvr1c/Kcnj11/Vsnl1/Prkce/Pde8b/Efna5/Chga/Gabbr1/Nrxn1/Abcc8/Ptprn2/Cnr1/Itsn1/Ppp3ca/Myrip/Cplx1/Epha5/Adcy5/Nr1d1/Pclo/Apln/Nos1/Ica1/Kcnb1/Syt9/Sybu/Brsk2/Madd/Snx19/Cckbr/Ppp3cb/Abat/Htr2c/Kif5b/Stxbp5l/Kalrn/Glp1r/Gpr27/Pde1c/Rapgef4/Edn3/Drd2/Glud1/Cacna1c/Ndufaf2/Acvr2b/Cacna1e/Myo5a/Ano1/Mc4r/Rptor/Eny2/Pfkm/Enho/Prkn/Ucn3/Pfkfb2/Ghsr/Crhr1/Doc2b/Cask/Tfap2b/Pex5l/Trh/Cftr/Rab11fip2/Mafa/Sirt3</t>
  </si>
  <si>
    <t>2.70036110984404e-07</t>
  </si>
  <si>
    <t>3.44377870629656e-07</t>
  </si>
  <si>
    <t>1.39927802964646e-08</t>
  </si>
  <si>
    <t>1.39449083331827e-08</t>
  </si>
  <si>
    <t>Gabra5/Asic4/Lrp11/Reln/Asic1/Grm7/Mecp2/Mapk8ip2/Pde8b/Ppp3ca/D130043K22Rik/Nos1/Ankfn1/Cacna1a/Cacna1b/Cckbr/Htr2c/Usp46/Kalrn/Lypd1/Htr1a/Ncam1/Tacr1/Grin2b/Cacna1e/Grik1/Prkcg/Brinp1/Gng7/Neurod2/Crhr1/Penk/Cck/Hdac5/Htr7</t>
  </si>
  <si>
    <t>2.58942451533745e-07</t>
  </si>
  <si>
    <t>3.3023009311508e-07</t>
  </si>
  <si>
    <t>1.33032438969784e-08</t>
  </si>
  <si>
    <t>Adra1a/Adgrl3/Gnai1/Lgr5/Rims2/Adgrb3/Oprl1/Adgrl2/Pde4a/Rit2/Adcy2/Chga/Gpr161/Adgrl1/Pde11a/Epha5/Adcy5/Mrap2/Pclo/Nos1/Adcy9/Pde10a/Adcyap1r1/Gnal/Gpr26/Adgrb1/Htr5a/Galr1/Adra2c/Glp1r/Adcy3/Htr4/Rapgef4/Pde4d/Gpr61/Drd2/Aplp1/Adcy1/Mc4r/Rasd2/Lpar1/Oprm1/Ucn3/Crhr1/Gpr101/Rapgef2/Gnas/Gpr62/Pex5l/Ptgfr/Htr7/Ramp1</t>
  </si>
  <si>
    <t>2.50998307932384e-07</t>
  </si>
  <si>
    <t>3.20098902707102e-07</t>
  </si>
  <si>
    <t>1.28395288288489e-08</t>
  </si>
  <si>
    <t>Scn4b/Atp1a2/Akap6/Scn1a/Myrip/Ank2/Kcnn2/Apbb2/Apbb1/Myh10/Atp2a2/Ryr2/Scn2b/Nos1/Fgf13/Kcnh2/Myh14/Pde4d/Bin1/Cacna1g/Cacna1c/Cacna1h/Cacna2d1/Myo5a/Hcn4/Wasl/Parva/Scn1b/Wipf2/Scn3b/Nedd4l/Cacnb2/Ctnna3/Wipf3/Myl6b/Dlg1/Shtn1/Pard3</t>
  </si>
  <si>
    <t>2.33507249163938e-07</t>
  </si>
  <si>
    <t>2.97792502456495e-07</t>
  </si>
  <si>
    <t>1.18930848350397e-08</t>
  </si>
  <si>
    <t>Gabra5/Glrb/Glra1/Gabrg2/Gabra3/Gabrb3/Gabrg3/Clcn3/Gabra1/Slc12a5/Gabrb1/Gabra2/Glra2/Gabrg1/Slc1a1/Gabrb2/Slc12a2/Ano1/Glra3/Cftr</t>
  </si>
  <si>
    <t>2.23457788260589e-07</t>
  </si>
  <si>
    <t>2.84976394513542e-07</t>
  </si>
  <si>
    <t>1.13317580037508e-08</t>
  </si>
  <si>
    <t>Ntrk2/Grm7/Oprl1/Atp8a2/Cnr1/Negr1/Sgip1/Aplp2/Grin1/Mrap2/Apln/Chrnb2/Hcrtr2/Htr2c/Mtor/Ankrd26/P2ry1/Usp46/Glp1r/Htr1a/Tacr3/Tacr1/Grin2b/Oprk1/Drd2/Cntfr/Ubr3/Gls/Mc4r/Mmp17/Npy5r/Oprm1/Uchl1/Htr1b/Pou4f1/Oprd1/Ghsr/App/Crhr1/Cck/Trh</t>
  </si>
  <si>
    <t>1.94714170059814e-07</t>
  </si>
  <si>
    <t>2.4831957112022e-07</t>
  </si>
  <si>
    <t>9.83102313169130e-09</t>
  </si>
  <si>
    <t>Slc9b2/Syt7/Rims2/Acvr1c/Kcnj11/Vsnl1/Prkce/Pde8b/Efna5/Chga/Nrxn1/Abcc8/Ptprn2/Cnr1/Ppp3ca/Myrip/Cplx1/Epha5/Adcy5/Nr1d1/Pclo/Nos1/Ica1/Kcnb1/Syt9/Sybu/Brsk2/Snx19/Ppp3cb/Abat/Kif5b/Stxbp5l/Glp1r/Gpr27/Pde1c/Rapgef4/Drd2/Glud1/Cacna1c/Ndufaf2/Acvr2b/Cacna1e/Myo5a/Ano1/Mc4r/Rptor/Eny2/Pfkm/Enho/Prkn/Ucn3/Pfkfb2/Ghsr/Doc2b/Cask/Tfap2b/Trh/Cftr/Rab11fip2/Mafa/Sirt3</t>
  </si>
  <si>
    <t>1.86619040733879e-07</t>
  </si>
  <si>
    <t>2.3799582816016e-07</t>
  </si>
  <si>
    <t>9.38097811987435e-09</t>
  </si>
  <si>
    <t>Adgrl3/Pgr/Mecp2/Cnr1/Nos1/Homer2/Dlg4/Chrnb2/Abat/Mtor/Kalrn/Tacr3/Ncam1/Oprk1/Drd2/Snca/Htr1b/Crhr1/Htr2a/Hdac5/Cdk5</t>
  </si>
  <si>
    <t>1.75561218278625e-07</t>
  </si>
  <si>
    <t>2.23893753674422e-07</t>
  </si>
  <si>
    <t>8.78624558611207e-09</t>
  </si>
  <si>
    <t>Glrb/Arhgef9/Reln/Pak1/Magi2/Cacng2/Nrxn1/Nlgn1/Dlg3/Lhfpl4/Dlg2/Dlg4/Cacna1a/Nrxn2/Cdh13/Arl6/Cacng3/Htr1a/Cacng7/Grin2b/Thy1/Sec23a/Snx27/Lrrtm4/Lrrc7/Grip2/Glra3/Syngap1/Fzd9/Cnih3/Dok7/Wdr19/Reep2/Dlg1/Gphn/Cdk5/Camk2a</t>
  </si>
  <si>
    <t>1.54608233918633e-07</t>
  </si>
  <si>
    <t>1.97172349226233e-07</t>
  </si>
  <si>
    <t>7.70338228440743e-09</t>
  </si>
  <si>
    <t>Plekhh2/Ttbk2/Ppp1r9a/Shroom2/Apc2/Pfn2/Map1a/Sptb/Dmtn/Add2/Clasp2/Hdgfl3/Camsap3/Coro2b/Fgf13/Map1b/Map2/Sptbn1/Apc/Fhod3/Bbs4/Sptan1/Bmerb1/Fkbp4/Camsap2/Snca/Inpp5j/Stmn1/Camsap1/Hip1r/Clasp1/Shank1/Slit2/Tmeff2/Prkn/Ctnna2/Kank4/Clip3/Stmn2/Pfn4/Map6d1/Add1/Cryab/Myoc/Tmod1/Tmod2</t>
  </si>
  <si>
    <t>1.38606718538178e-07</t>
  </si>
  <si>
    <t>1.76765568172098e-07</t>
  </si>
  <si>
    <t>6.87541018762805e-09</t>
  </si>
  <si>
    <t>Reln/Nrg3/Unc5d/Phactr1/Erbb4/Mapk8/Nrg1/Camk2b/Gsk3b/Mapk8ip3/Fbxo31/Scrt1/Lrig2/Neo1/Tbc1d24/Nexmif/Sema6a/Ptprz1/Ctnna2/Rapgef2/Gpr173/Shtn1/Camk2a/Nsmf</t>
  </si>
  <si>
    <t>1.20296924037145e-07</t>
  </si>
  <si>
    <t>1.53415031760705e-07</t>
  </si>
  <si>
    <t>5.94053691311637e-09</t>
  </si>
  <si>
    <t>Reln/Pak1/Ppp1r9a/Nsg1/Rab3a/Cpeb3/Nos1/Epha4/Gsk3b/Kalrn/Nlgn3/Nf1/Calb2/Drd2/Calb1/Adcy1/Mme/Cyp46a1/Paip2/Chrna7/App/Arc/Crtc1/Ptpn5</t>
  </si>
  <si>
    <t>Ntrk2/Adra1a/Adgrl3/Gnai1/Ppp1r9a/Lgr5/Rims2/Adgrb3/Oprl1/Akap6/Atp1b1/Tenm2/Gstm7/Adgrl2/Pde4a/Rit2/Ksr2/Rcan2/Kcnc2/Adcy2/Camta1/Chga/Gpr161/Adgrl1/Grm1/Dmtn/Nrg1/Ncald/Pde11a/Ppp3ca/Grm5/Ank2/Ppp3r1/Epha5/Prkar1b/Adcy5/Atp2a2/Mrap2/Pclo/Ryr2/Gucy1a1/Nos1/Homer2/Adcy9/Pde10a/Adcyap1r1/Pdpk1/L1cam/Cdh13/Gnal/Ppp3cb/Gpr26/Adgrb1/Htr2c/Mtor/Gsk3b/Akap5/Gucy1a2/Htr5a/Galr1/Adra2c/Gucy2e/Gucy1b1/Glp1r/Adcy3/Mapt/Ncam1/Htr4/Rapgef4/Pde4d/Edn3/Gpr61/Drd2/Aplp1/Prkar2b/Jph3/Adcy1/Myo5a/Mc4r/Calm3/Rasd2/Lpar1/Oprm1/Pdk2/Ucn3/Neurod2/Prkar1a/Slc8a1/Crhr1/Gpr101/Rapgef2/Gnas/Gpr62/Pex5l/Ptgfr/Mafa/Htr7/Ramp1/Chp2</t>
  </si>
  <si>
    <t>5.93485206138501e-09</t>
  </si>
  <si>
    <t>Gria1/Sh3gl2/Gria3/Magi2/Snap25/Napb/Gprasp1/Nsg1/Sorl1/Cacng2/Nsf/Synj1/Dnm1/Gria2/Lmbrd1/Hoxa5/Nrg1/Ppp3r1/Eps15/Dnm3/Necab2/Nr1d1/Lmtk2/Apln/Myo6/Pacsin1/Dlg4/Caly/Akap5/Cacng3/Usp46/Ahi1/Cacng7/Ubqln2/Syne1/Drd2/Ache/Snca/Lrrtm1/Rab5a/Cntn2/Iqsec1/Htr1b/Tfrc/Inpp5f/Ppara/Arc/Mkln1/Fnta/Gsg1l/Cltc/Cdk5/Lrrtm2/Ramp1/Ptpn5/Hpca/Ankrd13d/Pard3</t>
  </si>
  <si>
    <t>1.1548759911687e-07</t>
  </si>
  <si>
    <t>1.47281685116166e-07</t>
  </si>
  <si>
    <t>5.62631893133471e-09</t>
  </si>
  <si>
    <t>Adra1a/Adgrl3/Gnai1/Lgr5/Rims2/Adgrb3/Oprl1/Adgrl2/Pde4a/Rit2/Kcnc2/Adcy2/Chga/Gpr161/Adgrl1/Pde11a/Epha5/Prkar1b/Adcy5/Mrap2/Pclo/Nos1/Adcy9/Pde10a/Adcyap1r1/Gnal/Gpr26/Adgrb1/Htr2c/Htr5a/Galr1/Adra2c/Gucy2e/Gucy1b1/Glp1r/Adcy3/Htr4/Rapgef4/Pde4d/Gpr61/Drd2/Aplp1/Prkar2b/Adcy1/Mc4r/Rasd2/Lpar1/Oprm1/Ucn3/Prkar1a/Crhr1/Gpr101/Rapgef2/Gnas/Gpr62/Pex5l/Ptgfr/Htr7/Ramp1</t>
  </si>
  <si>
    <t>1.14587240665126e-07</t>
  </si>
  <si>
    <t>1.46133455254298e-07</t>
  </si>
  <si>
    <t>5.55708051757096e-09</t>
  </si>
  <si>
    <t>Kcnma1/Slc30a10/Trpc1/Grin2a/Glra1/Syt7/Tigar/Mapk9/Syt3/Mecp2/Syt2/Kcna1/Mapk8/Ahcyl1/Nrxn1/Abcc8/Slc25a12/Dmtn/Nlgn1/Ank3/Cpne4/Ppp3ca/Dlg2/Syt1/Ryr2/Cpne9/Syt9/Dlg4/Kcnh1/Glra2/Cpne6/Nptx1/Abat/Camk2b/Alg2/Gsk3b/Syt10/Mapt/Ncam1/Pde1c/Syt11/Prkaa2/Cacna1g/Glud1/Snca/Rasal1/Syt13/Kcnmb2/Slc25a23/Braf/Cpne7/Glra3/Tfrc/Gdi1/Rasgrp2/Neurod2/Entpd6/Nedd4l/Hcn1/Ppp2ca/Cpne5/Mapk1/Add1/Gphn/Trpc3/Hpca/Stim1/Chp2/Slc30a3/Syt4</t>
  </si>
  <si>
    <t>1.1441019631971e-07</t>
  </si>
  <si>
    <t>1.4590767006409e-07</t>
  </si>
  <si>
    <t>5.52315889459484e-09</t>
  </si>
  <si>
    <t>Kcna2/Chrna4/Syt7/Syt3/Syt2/Chga/Gabbr1/Cnr1/Prkcb/Syt1/Kcnb1/Syt9/Chrnb2/Abat/P2ry1/Syt10/Syt11/Oprk1/Drd2/Snca/Syt13/Htr1b/Pink1/Pcp4/Chrna7/Ghsr/Crhr1/Htr2a/Syt4</t>
  </si>
  <si>
    <t>1.1020438528688e-07</t>
  </si>
  <si>
    <t>1.4054398650904e-07</t>
  </si>
  <si>
    <t>5.29571888738699e-09</t>
  </si>
  <si>
    <t>Glrb/Arhgef9/Reln/Pak1/Magi2/Nrxn1/Nlgn1/Dlg3/Lhfpl4/Dlg2/Dlg4/Cacna1a/Nrxn2/Htr1a/Grin2b/Thy1/Snx27/Lrrtm4/Lrrc7/Grip2/Glra3/Syngap1/Fzd9/Dok7/Wdr19/Dlg1/Gphn/Cdk5</t>
  </si>
  <si>
    <t>1.09708641407929e-07</t>
  </si>
  <si>
    <t>1.3991176283796e-07</t>
  </si>
  <si>
    <t>5.24760214846317e-09</t>
  </si>
  <si>
    <t>Sh3gl2/Magi2/Napb/Nsf/Synj1/Snap91/Sgip1/Dnajc6/Ppp3r1/Necab2/Apln/Pacsin1/Dlg4/Sh3gl3/Aak1/Bicd1/Akap5/Usp46/Ahi1/Syt11/Ubqln2/Syne1/Drd2/Kif3a/Lrrtm1/Wasl/Hip1r/Iqsec1/Tnk2/Arc/Mkln1/Ap2a1/Gsg1l/Lrrtm2/Ptpn5/Hpca/Ankrd13d/Pard3</t>
  </si>
  <si>
    <t>1.06132417547323e-07</t>
  </si>
  <si>
    <t>1.35350993711487e-07</t>
  </si>
  <si>
    <t>5.05304109185098e-09</t>
  </si>
  <si>
    <t>Atp1a2/Kcnj11/Atp1b1/Kcnj3/Wnk3/Wnk2/Atp1a3/Kcnk9/Slc12a5/Kcnj6/Kcnd3/Kcnh2/Kcnj12/Slc12a2/Kcnj16/Hcn4/Kcnj10/Kcnj14/Kcnj9/Hcn2/Dlg1/Atp1b2/Abcc9</t>
  </si>
  <si>
    <t>1.04866162856844e-07</t>
  </si>
  <si>
    <t>1.33736135267585e-07</t>
  </si>
  <si>
    <t>4.96953168037213e-09</t>
  </si>
  <si>
    <t>Ptprd/Nrxn1/Sipa1l1/Ntrk3/Grid2/Nptx1/Cbln1/Lrrc4b/Vstm5/Lrrtm1/Lrfn1/Ptprs/Lrrtm2</t>
  </si>
  <si>
    <t>9.59336604174726e-08</t>
  </si>
  <si>
    <t>1.22344487838465e-07</t>
  </si>
  <si>
    <t>4.52498279381715e-09</t>
  </si>
  <si>
    <t>Pak1/Mecp2/Mapk8/Clasp2/Hdgfl3/Camsap3/Fgf13/Map1b/Map2/Apc/Mapre3/Mzt1/Mapt/Fkbp4/Camsap2/Snca/Tubg2/Inpp5j/Slc39a12/Stmn1/Camsap1/Dctn1/Clasp1/Tppp3/Pde4dip/Gba2/Tubgcp6/Tppp/Clip3/Stmn2/Tubgcp5</t>
  </si>
  <si>
    <t>7.47675835122605e-08</t>
  </si>
  <si>
    <t>9.53513258216207e-08</t>
  </si>
  <si>
    <t>3.51006790661288e-09</t>
  </si>
  <si>
    <t>Grin2a/Reln/Rims2/Prkcz/Nrxn1/Nlgn1/Rims1/Cux2/Grin1/Stx1b/Dlg4/Gsk3b/Neto1/Nlgn3/Shank2/Shank1/Grip2/Tbc1d24/Chrna7/Rgs4</t>
  </si>
  <si>
    <t>7.27823907292728e-08</t>
  </si>
  <si>
    <t>9.28196034497407e-08</t>
  </si>
  <si>
    <t>3.40075296542721e-09</t>
  </si>
  <si>
    <t>Clstn3/Mdga2/Nrxn1/Nlgn1/Snap91/Ntrk3/Lrfn5/Slitrk1/Slitrk3/Grid2/Cbln1/Slitrk2/Nlgn3/Il1rapl1/Lrrc4b/Snca/Lrrtm1/Cbln2/Ptprs/App</t>
  </si>
  <si>
    <t>Reln/Amigo1/Akap6/Kcnj11/Atp1b1/Gstm7/Wnk3/Wnk2/Kcnc2/Stk39/Kcnc1/Cacng2/Cacnb4/Kcna1/Abcc8/Ank3/Fgf14/Ank2/Ryr2/Cacng3/Kif5b/Tesc/Nlgn3/Tcaf1/Plcb1/Stac2/Cacna2d1/Ntsr1/Slc25a4/Asic2/Pink1/Actn2/Nedd4l/Kctd7/Hcn1/Arc/Cacnb2/Syngr3/Cftr/Atp1b2/Stim1</t>
  </si>
  <si>
    <t>7.22788094480196e-08</t>
  </si>
  <si>
    <t>9.21773847157547e-08</t>
  </si>
  <si>
    <t>3.34521156547886e-09</t>
  </si>
  <si>
    <t>Trpc1/Reln/Amigo1/Akap6/Kcnj11/Atp1b1/Dpp6/Gstm7/Wnk3/Wnk2/Kcnc2/Kcnc1/Cacng2/Cacnb4/Kcna1/Abcc8/Ank3/Rgs7/Fgf14/Ank2/Ryr2/Nos1/Pdpk1/Kcnh2/Cacng3/Kif5b/Tesc/Nlgn3/Plcb1/Oprk1/Edn3/Stac2/Cacna1c/Cacna2d1/Thy1/Gjc2/Snca/Cx3cl1/Ntsr1/Kcnip2/Slc25a4/Asic2/Pink1/Actn2/Nedd4l/Hcn1/Arc/Cacnb2/Atp1b2/Stim1</t>
  </si>
  <si>
    <t>7.15823321455551e-08</t>
  </si>
  <si>
    <t>9.12891651013845e-08</t>
  </si>
  <si>
    <t>3.29712560185587e-09</t>
  </si>
  <si>
    <t>Plekhh2/Sh3gl2/Ttbk2/Shroom2/Apc2/Map1a/Sptb/Synj1/Dmtn/Add2/Clasp2/Hdgfl3/Camsap3/Dnajc6/Fgf13/Sh3gl3/Map1b/Map2/Sptbn1/Apc/Mical2/Mical3/Htr1a/Stmn3/Sptan1/Bmerb1/Stmn4/Camsap2/Stmn1/Pdxp/Camsap1/Clasp1/Actn2/Stmn2/Map6d1/Add1/Sema5a/Tmod1/Tmod2/Cfl2</t>
  </si>
  <si>
    <t>6.33315039245379e-08</t>
  </si>
  <si>
    <t>8.07668588686114e-08</t>
  </si>
  <si>
    <t>2.90306299458284e-09</t>
  </si>
  <si>
    <t>Ttbk2/Pak1/Apc2/Mecp2/Map1a/Mapk8/Clasp2/Hdgfl3/Camsap3/Mapre2/Fgf13/Map1b/Map2/Apc/Mapre3/Mzt1/Htr1a/Stmn3/Mapt/Bmerb1/Stmn4/Fkbp4/Camsap2/Snca/Tubg2/Inpp5j/Slc39a12/Stmn1/Camsap1/Dctn1/Clasp1/Tppp3/Pde4dip/Gba2/Tubgcp6/Tppp/Clip3/Stmn2/Tubgcp5/Map6d1/Cryab</t>
  </si>
  <si>
    <t>5.54373520002595e-08</t>
  </si>
  <si>
    <t>7.06994229979067e-08</t>
  </si>
  <si>
    <t>2.52892535814704e-09</t>
  </si>
  <si>
    <t>Cadps/Cacna1i/Scamp5/Stxbp1/Syt1/Kcnb1/Syt9/Syt10/Cacna1g/Cacna1h/Doc2b/Cdk5/Cdk5r2/Syt4</t>
  </si>
  <si>
    <t>2.52320585321851e-09</t>
  </si>
  <si>
    <t>Tenm4/Grin2a/Reln/Rims2/Oprl1/Prkcz/Nrxn1/Nlgn1/Rims1/Nrg1/Cux2/Wasf3/Grin1/Stx1b/Dlg4/Abat/Mtor/Gsk3b/Neto1/Nlgn3/Rapgef4/Shank2/Ntsr1/Shank1/Grip2/Tbc1d24/Chrna7/Rgs4/Cck/S100b/Unc13b/Pard3</t>
  </si>
  <si>
    <t>5.21131539055907e-08</t>
  </si>
  <si>
    <t>6.6460063094448e-08</t>
  </si>
  <si>
    <t>2.35420261699382e-09</t>
  </si>
  <si>
    <t>Grin2a/Syngr1/Rims1/Grm5/Grin1/Syp/Dlg4/Camk2b/Neto1/Nf1/Grin2b/Drd2/Snca/Grik1/Kcnj10/Rab5a/Syngap1/Rab11a/App/S100b</t>
  </si>
  <si>
    <t>3.96407713290165e-08</t>
  </si>
  <si>
    <t>5.05539957994443e-08</t>
  </si>
  <si>
    <t>1.78198665519833e-09</t>
  </si>
  <si>
    <t>3.84636178404405e-08</t>
  </si>
  <si>
    <t>4.90527683883315e-08</t>
  </si>
  <si>
    <t>1.72055204279267e-09</t>
  </si>
  <si>
    <t>Ppp1r9a/Rims2/Nsg1/Rph3a/Rims1/Syt1/Stx1b/Doc2a/Prkn/App/Doc2b/Unc13b</t>
  </si>
  <si>
    <t>Dpysl2/Ntrk2/Pak1/Grm7/Epm2a/Slc6a1/Slc6a15/Apba1/Gabbr1/Slc6a17/Cacnb4/Slc25a12/Slc6a5/Stxbp1/Sv2a/Slc32a1/Myo6/Cacna1a/Xk/Slc7a14/Abat/Slc6a9/Slc1a2/Htr2c/Rab3gap1/Slc6a7/Slc1a1/Nf1/Slc38a11/Grin2b/Snca/Grik1/Kcnj10/Ntsr1/Slc7a4/Npy5r/Slc25a29/Sfxn4/Rgs4/Cck/Trh/Slc7a10/Trpc4/Slc17a8/Syt4/Slc36a4/Slc38a2</t>
  </si>
  <si>
    <t>3.81023018003057e-08</t>
  </si>
  <si>
    <t>4.85919809474505e-08</t>
  </si>
  <si>
    <t>1.68751453194827e-09</t>
  </si>
  <si>
    <t>Acsl6/Trpc1/Reln/Amigo1/Akap6/Kcnj11/Atp1b1/Dpp6/Gstm7/Wnk3/Wnk2/Kcnc2/Stk39/Kcnc1/Cacng2/Cacnb4/Kcna1/Abcc8/Ank3/Rgs7/Fgf14/Ank2/Ryr2/Nos1/Pdpk1/Kcnh2/Cacng3/Kif5b/Tesc/Nlgn3/Tcaf1/Plcb1/Oprk1/Edn3/Stac2/Cacna1c/Cacna2d1/Thy1/Gjc2/Snca/Cx3cl1/Ntsr1/Kcnip2/Slc25a4/Asic2/Pink1/Actn2/Nedd4l/Hcn1/Arc/Cacnb2/Cftr/Atp1b2/Stim1</t>
  </si>
  <si>
    <t>3.50511657840835e-08</t>
  </si>
  <si>
    <t>4.47008579400956e-08</t>
  </si>
  <si>
    <t>1.54462072062494e-09</t>
  </si>
  <si>
    <t>Ttbk2/Pak1/Apc2/Mecp2/Map1a/Mapk8/Clasp2/Hdgfl3/Camsap3/Mapre2/Fgf13/Map1b/Map2/Apc/Mapre3/Htr1a/Stmn3/Mapt/Bmerb1/Stmn4/Fkbp4/Camsap2/Snca/Inpp5j/Slc39a12/Stmn1/Camsap1/Dctn1/Clasp1/Pde4dip/Gba2/Clip3/Stmn2/Map6d1</t>
  </si>
  <si>
    <t>3.42928743366624e-08</t>
  </si>
  <si>
    <t>4.37338065593465e-08</t>
  </si>
  <si>
    <t>1.50361064399212e-09</t>
  </si>
  <si>
    <t>Kcnma1/Slc30a10/Ntrk2/Fgfr3/Gabra5/Grm7/Slc25a27/Faim2/Tigar/Pak3/Trim2/Mecp2/Lancl1/Gabrb3/Sorl1/Sarm1/Chga/Ppargc1a/Mapk8/Six4/Itsn1/Fbxw7/Ppp2r2b/Stxbp1/Nefl/Ube2v2/Cit/Scn2a/Bace1/Grin1/Map2k4/Thrb/Dcc/Nos1/Ncoa7/Kcnb1/Ephb1/Map3k12/Pdpk1/Grid2/Cacna1a/Ppp1r13b/Mtor/Gsk3b/Unc5b/Adarb1/Glp1r/Mapt/Nf1/Hsph1/Grin2b/Cntfr/Cdk5r1/Sncb/Gabrb2/Aatk/Ache/Foxb1/Srpk2/Snca/Cx3cl1/Oxr1/Msh2/Nos1ap/Tsc1/Prkcg/Atf2/Braf/Gpr75/Neo1/Syngap1/Tbc1d24/Bag5/Fzd9/Pink1/Pcp4/Chrna7/Prkn/Ptprz1/Pou4f1/Bhlhb9/App/Ppara/Btbd10/Crhr1/Dnajc5/Prkci/Xrcc2/En2/Lig4/Tfap2b/Fbxo7/Cdk5/Hipk2/Ptpn5/Dpysl4/Nsmf</t>
  </si>
  <si>
    <t>3.25267735723834e-08</t>
  </si>
  <si>
    <t>4.14814929028411e-08</t>
  </si>
  <si>
    <t>1.4189710195971e-09</t>
  </si>
  <si>
    <t>Chrm5/Adra1a/Adgrl3/Gnai1/Lgr5/Grm7/Adgrb3/Oprl1/Adgrl2/Rit2/Adcy2/Chga/Gabbr1/Gpr161/Adgrl1/Cnr1/Npr3/Gnaz/Adcy5/Mrap2/Nos1/Adcy9/Prkacb/Gpr176/Gnal/Gpr26/Adgrb1/Htr2c/Akap5/P2ry1/Htr5a/Galr1/Adra2c/Chrm2/Glp1r/Adcy3/Htr1a/Htr4/Grm8/Oprk1/Drd2/Aplp1/Gnao1/Adcy1/Gpr37/Mc4r/Lpar1/Oprm1/Grm4/Htr1b/Sstr2/Ucn3/Oprd1/Hrh1/Gkap1/Crhr1/Gpr101/Htr2a/Rapgef2/Gnas/Chrm3/Ptgfr/Htr7/Ramp1/Htr1d</t>
  </si>
  <si>
    <t>3.00960945224107e-08</t>
  </si>
  <si>
    <t>3.83816405447168e-08</t>
  </si>
  <si>
    <t>1.30626871796571e-09</t>
  </si>
  <si>
    <t>Ptpn3/Scn8a/Hecw2/Slc8a3/Scn4b/Asic1/Atp1a2/Nalcn/Atp1b1/Scn1a/Wnk3/Wnk2/Stk39/Fgf12/Slc9a7/Ank3/Atp1a3/Kcnk1/Scn2a/Hecw1/Scn2b/Nos1/Kif5b/Tesc/Neto1/Slc9a6/Pkd2l1/Plcb1/Slc12a2/Hcn4/Scn1b/Scn3b/Nedd4l/Slc8a1/Hcn1/Hcn2/Slc8a2/Slc9a3/Atp1b2</t>
  </si>
  <si>
    <t>2.29866669595381e-08</t>
  </si>
  <si>
    <t>2.93149660300655e-08</t>
  </si>
  <si>
    <t>9.92606073252783e-10</t>
  </si>
  <si>
    <t>Kcna2/Chrna4/Syt7/Syt3/Syt2/Gabbr1/Cnr1/Prkcb/Syt1/Syt9/Chrnb2/Abat/Syt10/Syt11/Oprk1/Drd2/Snca/Syt13/Htr1b/Pink1/Pcp4/Htr2a/Syt4</t>
  </si>
  <si>
    <t>2.28648057210136e-08</t>
  </si>
  <si>
    <t>2.91595560232987e-08</t>
  </si>
  <si>
    <t>9.82280581441214e-10</t>
  </si>
  <si>
    <t>Grin2a/Glrb/Glra1/Mecp2/Kcna1/Grin3a/Nrxn1/Nrg1/Bace1/Grin1/Kcnh1/Grid2/Csmd1/Grin2b/Drd2/Prkn/Ctnna2/Penk/Grin2d</t>
  </si>
  <si>
    <t>2.2838672687975e-08</t>
  </si>
  <si>
    <t>2.91262284870736e-08</t>
  </si>
  <si>
    <t>9.71042866733483e-10</t>
  </si>
  <si>
    <t>Grin2a/Chrna4/Reln/Lynx1/Rph3a/Mapk8ip2/Ppargc1a/Cacng2/Rasgrf2/Nrxn1/Nlgn1/Rasgrf1/Dlg4/Nptx1/Cacng3/Neto1/Cacng7/Nlgn3/Shank2/Oprm1/Dlgap2/Shank1/Pink1/Nptxr/Shisa9/Cnih3/Arc/Gsg1l</t>
  </si>
  <si>
    <t>2.26570304398273e-08</t>
  </si>
  <si>
    <t>2.88945795775797e-08</t>
  </si>
  <si>
    <t>9.58302604500386e-10</t>
  </si>
  <si>
    <t>Ptprd/Reln/Cadm1/Nrxn1/Nlgn1/Sipa1l1/Ntrk3/Grid2/Nrxn2/Nptx1/Cbln1/Lrrc4/Lrrc4b/Shank2/Lrrtm1/Lrfn1/Shank1/Syngap1/Ptprs/Lrrtm2</t>
  </si>
  <si>
    <t>2.14686761785035e-08</t>
  </si>
  <si>
    <t>2.737906778704e-08</t>
  </si>
  <si>
    <t>9.03285792592047e-10</t>
  </si>
  <si>
    <t>Adra1a/Erbb4/Slc6a1/Prkce/Car7/Phf24/Cnr1/Nlgn1/Stxbp1/Cckbr/Usp46/Kif5b/Nf1/Tacr1/Drd2/Plcl1/Cntnap4/Grik1/Npy5r/Htr1b</t>
  </si>
  <si>
    <t>Chrm5/Kcna2/Chrna4/Syt7/Syt3/Syt2/Gabbr1/Cnr1/Prkcb/Syt1/Syt9/Nat8l/Chrnb2/Abat/Syt10/Syt11/Oprk1/Drd2/Snca/Syt13/Rab3b/Htr1b/Pink1/Pcp4/Prkn/Htr2a/Syt4</t>
  </si>
  <si>
    <t>2.04556507447227e-08</t>
  </si>
  <si>
    <t>2.60871533815653e-08</t>
  </si>
  <si>
    <t>8.51603548486591e-10</t>
  </si>
  <si>
    <t>Kcnma1/Scn8a/Glrb/Glra1/Scn1a/Dab1/Agtpbp1/Cacnb4/Klhl1/Cend1/Cacna1a/Efnb3/Epha4/Mapt/Drd2/Cacna1c/Oxr1/Kcnj10/Sptbn4/Uchl1/Cntn2/Chat/Trh/Hipk2</t>
  </si>
  <si>
    <t>1.84186853701328e-08</t>
  </si>
  <si>
    <t>2.34894052667284e-08</t>
  </si>
  <si>
    <t>7.62722483917036e-10</t>
  </si>
  <si>
    <t>Syt7/Slc6a1/Syt2/Nlgn1/Rims1/Stxbp1/Syt1/Apln/Stx1b/Syt9/Nat8l/Cacna1b/Htr2c/Rab3gap1/Drd2/Dnm1l/Snca/Grik1/Ntsr1/Unc13a/Rab3b/Prkn/Trh/Unc13b</t>
  </si>
  <si>
    <t>Arhgef9/Ptprd/Nrxn1/Sipa1l1/Ntrk3/Grid2/Nptx1/Cbln1/Lrrc4b/Lrrtm1/Lrfn1/Nptxr/Ptprs/Lrrtm2</t>
  </si>
  <si>
    <t>7.55601253240067e-10</t>
  </si>
  <si>
    <t>Ptpn3/Scn8a/Chrna4/Scn4b/Cacna1i/Scn1a/Prkcz/Fgf12/Cacng2/Ank3/Scn2a/Scn2b/Chrnb2/Got1/Cacna1a/Kcnh2/Mllt11/Fhl1/Cacna1g/Cacna1c/Cacna1h/Cacna2d1/Hcn4/Grik1/Ntsr1/Scn1b/Scn3b/Nedd4l/Hcn1/Cacnb2/Cck/Myoc/Shtn1</t>
  </si>
  <si>
    <t>7.5315381409101e-10</t>
  </si>
  <si>
    <t>Kcna2/Chrna4/Syt7/Cadps/Syt3/Mecp2/Syt2/Chga/Gabbr1/Cnr1/Prkcb/Syt1/Kcnb1/Syt9/Chrnb2/Abat/P2ry1/Syt10/Syt11/Oprk1/Drd2/Snca/Syt13/Htr1b/Pink1/Pcp4/Chrna7/Ghsr/Crhr1/Htr2a/Syt4</t>
  </si>
  <si>
    <t>7.48034385015315e-10</t>
  </si>
  <si>
    <t>Ptprd/Reln/Ss18l1/Opa1/Cdkl5/Stau2/Pak3/Cux2/Pafah1b1/Mfn1/Camk2b/Epha4/Akap5/Kalrn/Il1rapl1/Fbxo31/Dnm1l/Ache/Myo5b/Parp6/Tbc1d24/Dhx36/Bhlhb9/Caprin2/Ss18l2/Cask</t>
  </si>
  <si>
    <t>1.80439566000095e-08</t>
  </si>
  <si>
    <t>2.30115125306485e-08</t>
  </si>
  <si>
    <t>7.2323038167171e-10</t>
  </si>
  <si>
    <t>Sh3gl2/Rims2/Syt3/Mecp2/Syt2/Rims1/Cyfip2/Syt1/Rnf157/Cpne9/Auts2/Cpne6/Wasf1/Slc9a6/Cacng7/Bcl11a/Rasal1/Unc13a/Prkn/Nedd4l/Cpne5/Syt4</t>
  </si>
  <si>
    <t>1.68473919203147e-08</t>
  </si>
  <si>
    <t>2.14855299686802e-08</t>
  </si>
  <si>
    <t>6.71539398222335e-10</t>
  </si>
  <si>
    <t>Ttbk2/Atp2b2/Dixdc1/Sez6l/Faim2/Lhx1/Agtpbp1/Nrxn1/Sez6l2/Klhl1/Myh10/Cend1/Grid2/Cacna1a/Cbln1/Gli1/Kndc1/Whrn/Trnp1/Zfp365/Sptbn2/Rora/Neurod2/Sez6/Lhx5/Usp9x/Cdk5/Rere</t>
  </si>
  <si>
    <t>1.53414615319844e-08</t>
  </si>
  <si>
    <t>1.95650123810171e-08</t>
  </si>
  <si>
    <t>6.0811550897761e-10</t>
  </si>
  <si>
    <t>Ap3s2/Kif1b/Kif5c/Kif1a/Fez1/Mecp2/Map1a/Bsn/Nefl/Pafah1b1/Dlg2/Map2/Sybu/Madd/Rab27b/Ap3b2/Kif5b/Mapk8ip3/Kif5a/Kif3a/Map6/Actr10/Dync1h1/Uchl1/Borcs5/Trim46/Bloc1s5</t>
  </si>
  <si>
    <t>1.33829051328488e-08</t>
  </si>
  <si>
    <t>1.706725947018e-08</t>
  </si>
  <si>
    <t>5.27517309548887e-10</t>
  </si>
  <si>
    <t>Dync1i1/Ap3s2/Kif1b/Kif3c/Kif1a/Fez1/Mecp2/Prkcz/Nefl/Pafah1b1/Map1b/Map2/Sybu/Arhgap21/Bicd1/Madd/Nefh/Ap3b2/Wasf1/Copg1/Kif5b/Kif5a/Mapt/Copg2/Map6/Rhot1/Actr10/Dync1h1/Uchl1/Borcs5/Trim46/Bicd2/Bloc1s5</t>
  </si>
  <si>
    <t>1.3122648863172e-08</t>
  </si>
  <si>
    <t>1.67353538608059e-08</t>
  </si>
  <si>
    <t>5.14352775371183e-10</t>
  </si>
  <si>
    <t>Chrm5/Kcna2/Chrna4/Syt7/Cadps/Syt3/Mecp2/Syt2/Chga/Gabbr1/Cnr1/Prkcb/Syt1/Kcnb1/Syt9/Nat8l/Chrnb2/Abat/P2ry1/Syt10/Syt11/Oprk1/Drd2/Snca/Syt13/Rab3b/Htr1b/Pink1/Pcp4/Chrna7/Prkn/Ghsr/Crhr1/Htr2a/Syt4</t>
  </si>
  <si>
    <t>1.26265680427084e-08</t>
  </si>
  <si>
    <t>1.61027004871934e-08</t>
  </si>
  <si>
    <t>4.92112395510685e-10</t>
  </si>
  <si>
    <t>Actr3b/Pak1/Ppp1r9a/Opa1/Pak3/Prkce/Pfn2/Mecp2/Sptb/Mapk8/Dmtn/Add2/Nefl/Clasp2/Hdgfl3/Camsap3/Ttbk1/Cobl/Fgf13/Rhobtb2/Map1b/Map2/Nckap1/Sptbn1/Apc/Bag4/Mapre3/Mzt1/Fhod3/Mtor/Wasf1/Hsp90aa1/Ube2k/Bbs4/Msrb2/Mapt/Sptan1/Bin1/Fkbp4/Dnm1l/Camsap2/Snca/Abi2/Tubg2/Inpp5j/Slc39a12/Fmn2/Stmn1/Camsap1/Wasl/Dctn1/Spire2/Hip1r/Clasp1/Tppp3/Pde4dip/Gba2/Slit2/Tubgcp6/Tppp/Prkn/Nphs1/Ctnna2/Kank4/Clip3/Stmn2/Tubgcp5/Pfn4/Add1/Jmy/Dlg1/Tmod1/Mtss1/Tmod2</t>
  </si>
  <si>
    <t>1.25784707176883e-08</t>
  </si>
  <si>
    <t>1.60413618228458e-08</t>
  </si>
  <si>
    <t>4.87452390866125e-10</t>
  </si>
  <si>
    <t>74/3034</t>
  </si>
  <si>
    <t>Chrm5/Kcna2/Chrna4/Syt7/Epm2a/Slc19a2/Syt3/Syt2/Gabbr1/Slc6a17/Cnr1/Slc25a12/Slc6a5/Slc35f3/Slc32a1/Prkcb/Syt1/Syt9/Slc13a5/Slc5a6/Nat8l/Chrnb2/Cacna1a/Abat/Slc6a9/Slc1a2/Htr2c/Galr1/Syt10/Tmem30a/Slc1a1/Syt11/Oprk1/Drd2/Snca/Slc25a14/Car14/Ngb/Slc25a42/Kcnj10/Ntsr1/Lrp2/Syt13/Rab3b/Htr1b/Pink1/Pcp4/Prkn/Slc25a29/Ghsr/Rgs4/Slc18a3/Htr2a/Chrna3/Cygb/Slc25a26/Slc7a10/Slc17a8/Syt4</t>
  </si>
  <si>
    <t>1.22013481959565e-08</t>
  </si>
  <si>
    <t>1.55604163280857e-08</t>
  </si>
  <si>
    <t>4.70135864053988e-10</t>
  </si>
  <si>
    <t>Grin2a/Atp1a2/Mecp2/Pde8b/Abcc8/Ndrg4/Atp1a3/Apbb1/Grin1/Chrnb2/Mtor/Neto1/Nlgn3/Nf1/Drd2/Meis2/Foxb1/Cacna1c/Cacna1e/Ddhd2/Tafa2/Braf/Syngap1/Dcdc2a/Hrh1/App/Crhr1/Cck/Cdk5/Nog</t>
  </si>
  <si>
    <t>4.69933351696148e-10</t>
  </si>
  <si>
    <t>Ptprd/Magi2/Lrrc4c/Ntng1/Sparcl1/Efna5/Mdga2/Cadm1/Nrxn1/Nlgn1/Lrfn5/Slitrk1/Slitrk3/Pcdh17/Slitrk2/Lrrc4/Lrrc4b/Ptprs/Cdh9</t>
  </si>
  <si>
    <t>1.18097498970453e-08</t>
  </si>
  <si>
    <t>1.50610098308228e-08</t>
  </si>
  <si>
    <t>4.49816581160186e-10</t>
  </si>
  <si>
    <t>Adam22/Magi2/Prkcz/Cacng2/Dlg2/Tnik/Dlg4/Nptx1/Gsk3b/Cacng3/Kalrn/Cacng7/Rapgef4/Lgi1/Nptxr/Cnih3/Ghsr/Dlg1/Gphn/Camk2a</t>
  </si>
  <si>
    <t>1.16603078570317e-08</t>
  </si>
  <si>
    <t>1.48704259443388e-08</t>
  </si>
  <si>
    <t>4.41542426893894e-10</t>
  </si>
  <si>
    <t>Ttbk2/Atp2b2/Smad9/Dixdc1/Sez6l/Faim2/Lhx1/Cntn1/Dab1/Mecp2/Agtpbp1/Nrxn1/Sez6l2/Klhl1/Atrn/Myh10/Grin1/Nanos1/Cend1/Grid2/Cacna1a/Rpgrip1l/Cbln1/Ahi1/Gli1/Kndc1/Cdk5r1/Foxp2/Whrn/Trnp1/Zfp365/Sptbn2/Lmx1b/Rora/Rbfox2/Nr2c2/Pou4f1/Neurod2/Cul5/Plxna2/Ctnna2/Ptprs/Sez6/Cplane1/Lhx5/En2/Usp9x/Cdk5/Rere/Nog/Cdk5r2/Igf1r</t>
  </si>
  <si>
    <t>1.15946038392818e-08</t>
  </si>
  <si>
    <t>1.47866334113992e-08</t>
  </si>
  <si>
    <t>4.33919264894333e-10</t>
  </si>
  <si>
    <t>Chrm5/Kcna2/Chrna4/Syt7/Cadps/Syt3/Mecp2/Syt2/Chga/Gabbr1/Cnr1/Prkcb/Syt1/Nos1/Gpm6b/Kcnb1/Syt9/Nat8l/Chrnb2/Abat/P2ry1/Syt10/Htr1a/Syt11/Oprk1/Drd2/Snca/Syt13/Rab3b/Htr1b/Pink1/Pcp4/Chrna7/Prkn/Slc29a4/Ghsr/Crhr1/Htr2a/Htr7/Syt4</t>
  </si>
  <si>
    <t>9.34900688684389e-09</t>
  </si>
  <si>
    <t>1.19228168131159e-08</t>
  </si>
  <si>
    <t>3.47809207258808e-10</t>
  </si>
  <si>
    <t>Grin2a/Atp1a2/Mecp2/Pde8b/Abcc8/Ndrg4/Atp1a3/Apbb1/Grin1/Chrnb2/Slc1a2/Mtor/Neto1/Nlgn3/Nf1/Drd2/Meis2/Foxb1/Cacna1c/Cacna1e/Ddhd2/Tafa2/Braf/Syngap1/Dcdc2a/Hrh1/App/Crhr1/Cck/Cdk5/Nog</t>
  </si>
  <si>
    <t>8.82949251521438e-09</t>
  </si>
  <si>
    <t>1.12602785606908e-08</t>
  </si>
  <si>
    <t>3.26526570521856e-10</t>
  </si>
  <si>
    <t>Ptprd/Clstn3/Lrrtm3/Mdga2/Cadm1/Bsn/Nrxn1/Nlgn1/Snap91/Ntrk3/Lrfn5/Slitrk1/Slitrk3/Pclo/Pcdh17/Grid2/Cbln1/Slitrk2/Nlgn3/Il1rapl1/Lrrc4b/Snca/Lrrtm1/Cbln2/Ptprs/App/Cntn5</t>
  </si>
  <si>
    <t>8.76011740563223e-09</t>
  </si>
  <si>
    <t>1.11718042732131e-08</t>
  </si>
  <si>
    <t>3.22021099036877e-10</t>
  </si>
  <si>
    <t>Grin2a/Chrna4/Reln/Rims2/Prkcz/Nrxn1/Nlgn1/Rims1/Cux2/Grin1/Stx1b/Dlg4/Cbln1/Gsk3b/Neto1/Nlgn3/Syne1/Shank2/Celf4/Shank1/Grip2/Tbc1d24/Chrna7/Prkn/App/Rgs4</t>
  </si>
  <si>
    <t>7.05709321299841e-09</t>
  </si>
  <si>
    <t>8.99993235966782e-09</t>
  </si>
  <si>
    <t>2.5785532893648e-10</t>
  </si>
  <si>
    <t>6.69688121963946e-09</t>
  </si>
  <si>
    <t>8.54055291298565e-09</t>
  </si>
  <si>
    <t>2.43210744526766e-10</t>
  </si>
  <si>
    <t>Gnai1/Dpp10/Magi2/Camk2g/Epm2a/Kcnj11/Dpp6/Wnk3/Prkcz/Cacng2/Nrxn1/Ar/Acsl3/Arhgap44/Pls1/Mrap2/Tnik/Sptbn1/Pdpk1/Camk2b/Gsk3b/Akap5/Kif5b/Kalrn/Epb41/Lypd1/Appl1/Rapgef4/Stac2/Myo5b/Myo5a/Nkd2/Lztfl1/Rab11a/Itga3/Clip3/Ghsr/Cnst/Prkci/Dlg1/Gopc/Cltc/Cdk5/Rab11fip2/Vamp4/Camk2a</t>
  </si>
  <si>
    <t>6.40189822018789e-09</t>
  </si>
  <si>
    <t>8.16436019989719e-09</t>
  </si>
  <si>
    <t>2.31080172353402e-10</t>
  </si>
  <si>
    <t>Dpysl2/Pak1/Wnt3/Cdkl5/Plxna4/Nrg1/Clasp2/Trpc5/Pafah1b1/Rufy3/Sema3e/Ntrk3/Dscam/Map1b/Map2/L1cam/Map3k13/Gsk3b/Limk1/Slit1/Cdh4/Mapt/Cdk5r1/Aatk/Myo5b/Sema4f/Megf8/Slit2/Rab11a/Gdi1/Sema6a/Ptprs/Ttl/Sema6c/Sema5a/Sema3c/Bmpr2/Sema4g/Trim46/Cdk5/Shtn1</t>
  </si>
  <si>
    <t>6.39855996366949e-09</t>
  </si>
  <si>
    <t>8.16010291124334e-09</t>
  </si>
  <si>
    <t>2.29542745549821e-10</t>
  </si>
  <si>
    <t>Chrm5/Adra1a/Adgrl3/Gnai1/Lgr5/Grm7/Adgrb3/Oprl1/Adgrl2/Rit2/Adcy2/Chga/Gabbr1/Gpr161/Adgrl1/Cnr1/Npr3/Gnaz/Adcy5/Mrap2/Nos1/Adcy9/Prkacb/Gpr176/Gnal/Gpr26/Adgrb1/Akap5/P2ry1/Htr5a/Galr1/Adra2c/Chrm2/Glp1r/Adcy3/Htr1a/Htr4/Grm8/Oprk1/Drd2/Aplp1/Gnao1/Adcy1/Gpr37/Mc4r/Lpar1/Oprm1/Grm4/Htr1b/Sstr2/Ucn3/Oprd1/Crhr1/Gpr101/Rapgef2/Gnas/Chrm3/Ptgfr/Htr7/Ramp1/Htr1d</t>
  </si>
  <si>
    <t>5.76534713176014e-09</t>
  </si>
  <si>
    <t>7.35256466788259e-09</t>
  </si>
  <si>
    <t>2.05550080140493e-10</t>
  </si>
  <si>
    <t>Grin2a/Reln/Frrs1l/Rph3a/Mapk8ip2/Ppargc1a/Cacng2/Rasgrf2/Nrxn1/Nlgn1/Necab2/Rasgrf1/Dlg4/Cacng3/Neto1/Cacng7/Nlgn3/Shank2/Cx3cl1/Oprm1/Unc13a/Shank1/Pink1/Shisa9/Cnih3/Arc/Gsg1l</t>
  </si>
  <si>
    <t>5.46349834555015e-09</t>
  </si>
  <si>
    <t>6.9676159961357e-09</t>
  </si>
  <si>
    <t>1.93578496159353e-10</t>
  </si>
  <si>
    <t>Pak1/Slc6a1/Apba1/Gabbr1/Cacnb4/Sv2a/Cacna1a/Abat/Htr2c/Nf1/Grik1/Ntsr1/Trh/Trpc4</t>
  </si>
  <si>
    <t>5.42721098077249e-09</t>
  </si>
  <si>
    <t>6.92133860987304e-09</t>
  </si>
  <si>
    <t>1.91090960057269e-10</t>
  </si>
  <si>
    <t>Sh3gl2/Syt7/Napb/Amph/Syt2/Synj1/Dnm1/Scamp5/Nlgn1/Snap91/Itsn1/Dnajc6/Dnm3/Syp/Syt1/Pacsin1/Sh3gl3/Ppp3cb/Rab27b/Nlgn3/Syt11/Bin1/Dnm1l/Sncb/Snca/Mff/Cltc/Cdk5/Vamp4</t>
  </si>
  <si>
    <t>4.86966844618978e-09</t>
  </si>
  <si>
    <t>6.21030292599688e-09</t>
  </si>
  <si>
    <t>1.70381639574146e-10</t>
  </si>
  <si>
    <t>Trpc1/Grin2a/Slc8a3/Atp2b2/Asic1/Atp1a2/Nalcn/Oprl1/Akap6/Atp1b1/Opa1/Gstm7/Atp2b3/Prkce/Cacna2d2/Slc24a3/Cacnb4/Fgf14/Slc24a2/Trpc5/Ank2/Grin1/Atp2a2/Ryr2/Pdpk1/Cacna1a/Gnb5/Micu3/Cacna1b/Htr2c/Cacng3/Glp1r/Cacng7/Plcb1/Cacnb1/Grin2b/Pde4d/Bin1/Drd2/Stac2/Cacna1g/Jph3/Cacna1c/Cacna1h/Cacna2d1/Thy1/Gjc2/Snca/Cx3cl1/Cacna1e/Myo5a/Slc25a25/Ubqln1/Ntsr1/Tspan13/Nos1ap/Plch1/Slc25a23/Trpc7/Pkd1l1/Rem2/Ryr3/Slc8a1/Ppp2ca/Cacnb2/Crhr1/Htr2a/Grin2c/Cbarp/Slc8a2/Letm1/Trpc3/Grin2d/Trpc4/Atp2c1/Hpca/Stim1</t>
  </si>
  <si>
    <t>4.32139182297044e-09</t>
  </si>
  <si>
    <t>5.51108408696094e-09</t>
  </si>
  <si>
    <t>1.49284444793524e-10</t>
  </si>
  <si>
    <t>Gria1/Sh3gl2/Slc9b2/Magi2/Snap25/Napb/Cacng2/Nsf/Synj1/Dnm1/Gria2/Lmbrd1/Snap91/Sgip1/Dnajc6/Ppp3r1/Eps15/Dnm3/Necab2/Apln/Myo6/Pacsin1/Dlg4/Sh3gl3/Aak1/Bicd1/Caly/Wasf1/Akap5/Cacng3/Usp46/Ahi1/Cacng7/Nlgn3/Syt11/Ubqln2/Syne1/Drd2/Kif3a/Ache/Snca/Lrrtm1/Vldlr/Wasl/Hip1r/Lrp2/Rab5a/Cntn2/Iqsec1/Htr1b/Tfrc/Tnk2/Inpp5f/Arc/Mkln1/Ap2a1/Gsg1l/Cltc/Slc9a3/Lrrtm2/Ramp1/Ptpn5/Hpca/Ankrd13d/Pard3</t>
  </si>
  <si>
    <t>4.1789985897857e-09</t>
  </si>
  <si>
    <t>5.32948956518579e-09</t>
  </si>
  <si>
    <t>1.43439986560826e-10</t>
  </si>
  <si>
    <t>Plekhh2/Sh3gl2/Eif5a2/Ttbk2/Napb/Shroom2/Apc2/Map1a/Nsf/Sptb/Synj1/Dmtn/Nrg1/Add2/Clasp2/Hdgfl3/Camsap3/Dnajc6/Fgf13/Sh3gl3/Map1b/Map2/Sptbn1/Apc/Mical2/Mical3/Akap5/Htr1a/Stmn3/Sptan1/Bmerb1/Stmn4/Gspt2/Ogfod1/Camsap2/Stmn1/Pdxp/Camsap1/Clasp1/Actn2/Stmn2/Map6d1/Add1/Sema5a/Tmod1/Tmod2/Cfl2</t>
  </si>
  <si>
    <t>3.34032369701067e-09</t>
  </si>
  <si>
    <t>4.25992493299072e-09</t>
  </si>
  <si>
    <t>1.1391360300062e-10</t>
  </si>
  <si>
    <t>Arhgef9/Ptprd/Reln/Cadm1/Nrxn1/Nlgn1/Sipa1l1/Ntrk3/Grid2/Nrxn2/Nptx1/Cbln1/Lrrc4/Nlgn3/Lrrc4b/Shank2/Lrrtm1/Lrfn1/Shank1/Syngap1/Nptxr/Ptprs/Lrrtm2</t>
  </si>
  <si>
    <t>2.41584993559183e-09</t>
  </si>
  <si>
    <t>3.08094074361764e-09</t>
  </si>
  <si>
    <t>8.185169886673e-11</t>
  </si>
  <si>
    <t>2.21061592428081e-09</t>
  </si>
  <si>
    <t>2.81920518707145e-09</t>
  </si>
  <si>
    <t>7.440861059817e-11</t>
  </si>
  <si>
    <t>Dpp10/Amigo1/Akap6/Atp1b1/Dpp6/Wnk3/Wnk2/Kcnc2/Stk39/Kcnc1/Kcna1/Kcnab1/Abcc8/Ank3/Rgs7/Kcnip1/Ank2/Kcnip4/Kcnab2/Kcnh2/Neto1/Fhl1/Oprk1/Edn3/Bin1/Kcns2/Snx27/Kcnip2/Kcng1/Actn2/Nedd4l/Rgs4/Vamp2/Dlg1/Atp1b2</t>
  </si>
  <si>
    <t>2.18873471601242e-09</t>
  </si>
  <si>
    <t>2.79130001586008e-09</t>
  </si>
  <si>
    <t>7.31874114247043e-11</t>
  </si>
  <si>
    <t>Ttbk2/Atp2b2/Dixdc1/Sez6l/Faim2/Lhx1/Cntn1/Dab1/Mecp2/Agtpbp1/Nrxn1/Sez6l2/Klhl1/Atrn/Myh10/Grin1/Nanos1/Cend1/Grid2/Cacna1a/Rpgrip1l/Cbln1/Gli1/Kndc1/Cdk5r1/Foxp2/Whrn/Trnp1/Zfp365/Sptbn2/Lmx1b/Rora/Nr2c2/Neurod2/Ptprs/Sez6/Cplane1/Lhx5/Usp9x/Cdk5/Rere/Cdk5r2/Igf1r</t>
  </si>
  <si>
    <t>1.58162386537438e-09</t>
  </si>
  <si>
    <t>2.01704970831154e-09</t>
  </si>
  <si>
    <t>5.25364570666316e-11</t>
  </si>
  <si>
    <t>Ttc3/Wnt3/Dab1/Efna5/Dmtn/Nlgn1/Trpc5/Ppp3ca/Rufy3/Cit/Sema3e/Dnm3/Fgf13/Map2/Efnb3/Gsk3b/Slit1/Spg20/Nlgn3/Bcl11a/Cdk5r1/Aatk/Ngef/Thy1/Ube3a/Sema4f/Slit2/Syngap1/Gdi1/Sema6a/Ptprs/Sema6c/Fstl4/Rapgef2/Sema5a/Sema3c/Sema4g/Trim46/Cdk5</t>
  </si>
  <si>
    <t>1.4562999458686e-09</t>
  </si>
  <si>
    <t>1.85722373399636e-09</t>
  </si>
  <si>
    <t>4.80511089365269e-11</t>
  </si>
  <si>
    <t>Ptprd/Clstn3/Lrrtm3/Mdga2/Cadm1/Bsn/Nrxn1/Nlgn1/Ntrk3/Lrfn5/Slitrk1/Slitrk3/Pclo/Pcdh17/Grid2/Cbln1/Slitrk2/Nlgn3/Il1rapl1/Lrrc4b/Snca/Lrrtm1/Cbln2/Ptprs/App/Cntn5</t>
  </si>
  <si>
    <t>4.79570365786222e-11</t>
  </si>
  <si>
    <t>Arhgef9/Ptprd/Reln/Magi2/Nrxn1/Nlgn1/Sipa1l1/Ntrk3/Grid2/Nrxn2/Nptx1/Cbln1/Nlgn3/Lrrc4b/Shank2/Lrrtm1/Lrfn1/Shank1/Nptxr/Ptprs/Lrrtm2</t>
  </si>
  <si>
    <t>1.33525103664762e-09</t>
  </si>
  <si>
    <t>1.70284969325198e-09</t>
  </si>
  <si>
    <t>4.3465689339823e-11</t>
  </si>
  <si>
    <t>Ttc3/Dixdc1/Wnt3/Rit2/Dab1/Mecp2/Minar1/Spock1/Nlgn1/Cntn4/Trpc5/Pafah1b1/Ppp3ca/Rufy3/Cit/Sema3e/D130043K22Rik/Apbb1/Dnm3/Thrb/Fat3/Rap1gap/Fgf13/Map2/Efnb3/Epha4/Gsk3b/Slit1/Disp3/Spg20/Nlgn3/Dtx1/Hes5/Bcl11a/Cdk5r1/Aatk/Ngef/Lrig2/Dennd5a/Thy1/Inpp5j/Ube3a/Rap1gap2/Zfp365/Tsc1/Lpar1/Sema4f/Cntn2/Neo1/Slit2/Syngap1/Bag5/Gdi1/Sema6a/Ptprz1/Ptprs/Inpp5f/Sema6c/Ntm/Irx3/Sez6/App/Prpf19/Stmn2/Fstl4/Rapgef2/Sema5a/Sema3c/Crmp1/Sema4g/Isl2/Trim46/Cdk5/Sox21</t>
  </si>
  <si>
    <t>1.07037539338759e-09</t>
  </si>
  <si>
    <t>1.36505298274899e-09</t>
  </si>
  <si>
    <t>3.46063093386617e-11</t>
  </si>
  <si>
    <t>Gnai1/Tacc2/Ttbk2/Dixdc1/Pak1/Map9/Cep97/Apc2/Fez1/Mecp2/Efna5/Map1a/Mapk8/Trim37/Clasp2/Pafah1b1/Hdgfl3/Camsap3/Mapre2/Fsd1/Fgf13/Map1b/Map2/Apc/Bicd1/Traf3ip1/Mapre3/Nefh/Gsk3b/Htr1a/Stmn3/Bbs4/Mapt/Hsph1/Bmerb1/Stmn4/Fkbp4/Prkaa2/Cdk5r1/Kif3a/Map6/Camsap2/Snca/Rhot1/Trim36/Inpp5j/Slc39a12/Bbs1/Stmn1/Camsap1/Dctn1/Klhl42/Chordc1/Dync1h1/Clasp1/Bbs2/Pde4dip/Gba2/Borcs5/Ccdc65/Clip3/Stmn2/Drc1/Map6d1/Phldb1/Ttc21b/Cltc/Trim46/Bicd2</t>
  </si>
  <si>
    <t>1.0665310514988e-09</t>
  </si>
  <si>
    <t>1.36015028188869e-09</t>
  </si>
  <si>
    <t>3.42458397072166e-11</t>
  </si>
  <si>
    <t>Syt7/Cadps/Cacna1i/Syt3/Syt2/Scamp5/Stxbp1/Atp2a2/Syt1/Kcnb1/Syt9/Cacna1a/Rab3gap1/Doc2a/Syt10/Syt11/Cacna1g/Cacna1h/Syt13/Vamp2/Doc2b/Cbarp/Cdk5/Cdk5r2/Syt4</t>
  </si>
  <si>
    <t>9.90294784876511e-10</t>
  </si>
  <si>
    <t>1.2629259400463e-09</t>
  </si>
  <si>
    <t>3.15786309023559e-11</t>
  </si>
  <si>
    <t>Pak1/Slc6a1/Apba1/Gabbr1/Cacnb4/Sv2a/Slc32a1/Cacna1a/Abat/Htr2c/Nf1/Grik1/Ntsr1/Trh/Trpc4</t>
  </si>
  <si>
    <t>9.41125416700536e-10</t>
  </si>
  <si>
    <t>1.2002200958134e-09</t>
  </si>
  <si>
    <t>2.98023048621836e-11</t>
  </si>
  <si>
    <t>Pak1/Dpp10/Magi2/Camk2g/Epm2a/Kcnj11/Dpp6/Wnk3/Prkcz/Cacng2/Nrxn1/Dmtn/Gpc5/Ank3/Ar/Acsl3/Arhgap44/Necab2/Pls1/Mrap2/Kcnb1/Tnik/Sptbn1/Pdpk1/Mtcl1/Camk2b/Gsk3b/Akap5/Kif5b/Kalrn/Lypd1/Tcaf1/Appl1/Rapgef4/Cdk5r1/Stac2/Myo5b/Myo5a/Snx27/Nkd2/Lztfl1/Grip2/Fzd9/Rab11a/Gdi1/Itga3/Prkn/Clip3/Ghsr/Cnst/Prkci/Dlg1/Gopc/Cltc/Cdk5/Rab11fip2/Hpca/Vamp4/Camk2a</t>
  </si>
  <si>
    <t>9.30753053517e-10</t>
  </si>
  <si>
    <t>1.18699218961403e-09</t>
  </si>
  <si>
    <t>2.92677358786581e-11</t>
  </si>
  <si>
    <t>Dpysl2/Dync1i1/Ap3s2/Kif1b/Shroom2/Kif5c/Kif1a/Mecp2/Prkcz/Synj1/Dnm1/Lin7a/Nlgn1/Snap91/Clasp2/Rab3a/Pafah1b1/Myrip/5730455P16Rik/Dnm3/Fgfr2/Pclo/Map2/Sybu/Madd/Rab27b/Ap3b2/Rab3gap1/Kif5b/Ahi1/Kif5a/Snca/Myo5a/Wasl/Dctn1/Cep19/Dync1h1/Clasp1/Borcs5/Rab11a/Gbf1/Cul3/Map4k2/Trim46/Cdk5/Bloc1s5/Syt4</t>
  </si>
  <si>
    <t>8.24150001755923e-10</t>
  </si>
  <si>
    <t>1.05104099466358e-09</t>
  </si>
  <si>
    <t>2.57330752296517e-11</t>
  </si>
  <si>
    <t>Dpp10/Amigo1/Akap6/Atp1b1/Dpp6/Wnk3/Wnk2/Kcnc2/Stk39/Kcnc1/Plcb4/Kcna1/Kcnab1/Abcc8/Ank3/Rgs7/Kcnip1/Ank2/Kcnip4/Kcnab2/Nos1/Kcnh2/Akap5/Kif5b/Neto1/Fhl1/Oprk1/Edn3/Bin1/Drd2/Kcns2/Snx27/Kcnip2/Kcng1/Actn2/Nedd4l/Rgs4/Htr2a/Vamp2/Dlg1/Atp1b2</t>
  </si>
  <si>
    <t>6.95351694953655e-10</t>
  </si>
  <si>
    <t>8.86784123700744e-10</t>
  </si>
  <si>
    <t>2.15575234099851e-11</t>
  </si>
  <si>
    <t>Gria1/Sh3gl2/Magi2/Snap25/Napb/Cacng2/Nsf/Synj1/Dnm1/Gria2/Lmbrd1/Ppp3r1/Eps15/Dnm3/Necab2/Apln/Myo6/Pacsin1/Dlg4/Caly/Akap5/Cacng3/Usp46/Ahi1/Cacng7/Ubqln2/Syne1/Drd2/Ache/Snca/Lrrtm1/Rab5a/Cntn2/Iqsec1/Htr1b/Tfrc/Arc/Mkln1/Gsg1l/Cltc/Lrrtm2/Ramp1/Ptpn5/Hpca/Ankrd13d/Pard3</t>
  </si>
  <si>
    <t>6.78823907868608e-10</t>
  </si>
  <si>
    <t>8.65706186746981e-10</t>
  </si>
  <si>
    <t>2.08948011734382e-11</t>
  </si>
  <si>
    <t>Gria4/Ntrk2/Reln/Grm7/Mapk8ip2/Cacng2/Gria2/Nrxn1/Grm1/Cnr1/Nlgn1/Tshz3/Stxbp1/Grm5/Syt1/Prkaca/Cckbr/Rab3gap1/Cacng3/Kalrn/Grik3/Cacng7/Nlgn3/Grm8/Grm3/Drd2/Shank2/Grik1/Shank1/Grm4/Htr1b/Prkn/Htr2a/Cdk5</t>
  </si>
  <si>
    <t>6.40346241743139e-10</t>
  </si>
  <si>
    <t>8.16635502538182e-10</t>
  </si>
  <si>
    <t>1.95686229120106e-11</t>
  </si>
  <si>
    <t>Plekhh2/Ttbk2/Actr3b/Pak1/Ppp1r9a/Shroom2/Ppm1e/Pak3/Apc2/Prkce/Pfn2/Mecp2/Map1a/Sptb/Mapk8/Dmtn/Add2/Clasp2/Hdgfl3/Cit/Camsap3/Coro2b/Fgf13/Rhobtb2/Map1b/Map2/Nckap1/Sptbn1/Arhgap35/Apc/Bag4/Mapre3/Fhod3/Mtor/Wasf1/Limk1/Htr1a/Bbs4/Mapt/Sptan1/Tacr1/Bmerb1/Bin1/Fkbp4/Ttc8/Camsap2/Snca/Abi2/Cx3cl1/Inpp5j/Slc39a12/Fmn2/Stmn1/Pdxp/Camsap1/Wasl/Dctn1/Spire2/Hip1r/Tsc1/Lpar1/Clasp1/Braf/Shank1/Pde4dip/Gba2/Slit2/Tmeff2/Actn2/Chrna7/Prkn/Nphs1/Ctnna2/Kank4/Clip3/App/Stmn2/Pfn4/Rgs4/Prkcq/Map6d1/Add1/Sema5a/Jmy/Cryab/Myoc/Dlg1/Tmod1/Mtss1/Tmod2/Limch1/Cfl2</t>
  </si>
  <si>
    <t>5.56776356066915e-10</t>
  </si>
  <si>
    <t>7.10058574093216e-10</t>
  </si>
  <si>
    <t>1.68914784946641e-11</t>
  </si>
  <si>
    <t>92/3034</t>
  </si>
  <si>
    <t>Sh3gl2/Syt7/Magi2/Napb/Rit2/Nsf/Synj1/Dnm1/Scamp5/Nlgn1/Snap91/Itsn1/Sgip1/Ppp3ca/Dnajc6/Ppp3r1/Necab2/Snph/Apln/Pacsin1/Dlg4/Sh3gl3/Aak1/Cdh13/Arhgap21/Bicd1/Ppp3cb/Dcx/Caly/Akap5/Usp46/Ahi1/Appl1/Syt11/Ubqln2/Bin1/Syne1/Drd2/Dnm1l/Kif3a/Snca/Lrrtm1/Epn2/Lrsam1/Wasl/Hip1r/Lrp2/Mff/Rab5a/Iqsec1/Tnk2/Nedd4l/Clip3/Arc/Mkln1/Pacsin3/Add1/Ap2a1/Gsg1l/Lrrtm2/Ptpn5/Hpca/Ankrd13d/Vamp4/Syt4/Pard3</t>
  </si>
  <si>
    <t>4.36578193774917e-10</t>
  </si>
  <si>
    <t>5.56769493485375e-10</t>
  </si>
  <si>
    <t>1.31482290526152e-11</t>
  </si>
  <si>
    <t>66/3034</t>
  </si>
  <si>
    <t>Gabra5/Gabbr2/Gabrg2/Gabra3/Gabrb3/Gabrg3/Gabbr1/Cacnb4/Phf24/Gabra1/Gabrb1/Gabra2/Gabrq/Cacna1a/Gabrg1/Htr4/Plcl1/Gabrb2/Gabrr2</t>
  </si>
  <si>
    <t>4.0035683657048e-10</t>
  </si>
  <si>
    <t>5.10576286880868e-10</t>
  </si>
  <si>
    <t>1.19687096247469e-11</t>
  </si>
  <si>
    <t>Dpysl2/Pak1/Wnt3/Cdkl5/Plxna4/Nrg1/Clasp2/Trpc5/Pafah1b1/Rufy3/Sema3e/Ntrk3/Dscam/Map1b/Map2/Auts2/L1cam/Map3k13/Dcx/Gsk3b/Limk1/Hsp90aa1/Slc9a6/Slit1/Cdh4/Mapt/Nlgn3/Cdk5r1/Aatk/Myo5b/Dclk1/Sema4f/Megf8/Slit2/Rab11a/Gdi1/Sema6a/Ptprs/Ttl/Sema6c/Sema5a/Sema3c/Bmpr2/Sema4g/Ndn/Trim46/Usp9x/Cdk5/Shtn1</t>
  </si>
  <si>
    <t>3.7583740706172e-10</t>
  </si>
  <si>
    <t>4.79306584127045e-10</t>
  </si>
  <si>
    <t>1.11524713097802e-11</t>
  </si>
  <si>
    <t>Pak1/Wnt3/Rims2/Fgf9/Akap6/Cdkl5/Erbb4/Atp8a2/Syt3/Cacna2d2/Mecp2/Syt2/Efna5/Rims1/Nrg1/Sgip1/Trpc5/Pafah1b1/Rufy3/Ntrk3/Dscam/Fgfr2/Pls1/Syt1/Rnf157/Cpne9/Map1b/Cpne6/L1cam/Map3k13/Dcx/Mtor/Gsk3b/Limk1/Cacng7/Cdh4/Bbs4/Mapt/Pou3f2/Gli1/Ncam1/Plcb1/Drd2/Bcl11a/Zfpm2/Myo5b/Rasal1/Sptbn4/Slc25a4/Unc13a/Megf8/Bbs2/Rab11a/Gdi1/Prkn/Flt3/Nedd4l/Ghsr/Cpne5/Rnd2/Mapk1/Sema5a/Bmpr2/Dlg1/Shtn1/Syt4</t>
  </si>
  <si>
    <t>2.81421131509448e-10</t>
  </si>
  <si>
    <t>3.58897221805306e-10</t>
  </si>
  <si>
    <t>8.2884755166011e-12</t>
  </si>
  <si>
    <t>Cntnap2/Amigo1/Cnr1/Cntn6/Nptn/Crtac1/Robo1/Dscam/Arhgap35/L1cam/Efnb3/Epha4/Prtg/Ncam1/Cdk5r1/Megf8/Cntn2/Mypn/Robo2/Ptprz1/App/Celsr3/Sema5a/Dscaml1/Ndn/Cntn5/Nexn</t>
  </si>
  <si>
    <t>2.15218292866218e-10</t>
  </si>
  <si>
    <t>2.74468541068933e-10</t>
  </si>
  <si>
    <t>6.29099625301254e-12</t>
  </si>
  <si>
    <t>Sh3gl2/Syt7/Napb/Amph/Syt2/Synj1/Dnm1/Scamp5/Nlgn1/Snap91/Itsn1/Fgf14/Rab3a/Dnajc6/Dnm3/Syp/Syt1/Stx1b/Pacsin1/Sh3gl3/Ppp3cb/Rab27b/Nlgn3/Syt11/Bin1/Dnm1l/Sncb/Snca/Mff/Rab5a/Vamp2/Cltc/Cdk5/Vamp4</t>
  </si>
  <si>
    <t>1.70020574345189e-10</t>
  </si>
  <si>
    <t>2.16827753676281e-10</t>
  </si>
  <si>
    <t>4.93218192943095e-12</t>
  </si>
  <si>
    <t>Chrm5/Kcnma1/Ntrk2/Gria1/Kcna2/P2rx5/Scn8a/Glra1/Pak1/Grm7/Cacna1i/Dpp6/Kcnd2/Scn1a/Fgf12/Cacng2/Cacnb4/Kcna1/Ank3/Pafah1b1/Scn2a/Ntrk3/Kcnq2/Cacna1a/Cntnap1/Cacng3/Cacng7/Myh14/Rapgef4/Cacna1g/Cacna1h/Cacna1e/Sptbn4/Kcnmb2/Scn1b/Kcnc4/Chrna7/Ghsr</t>
  </si>
  <si>
    <t>1.60398853265498e-10</t>
  </si>
  <si>
    <t>2.0455714362662e-10</t>
  </si>
  <si>
    <t>4.6175427455219e-12</t>
  </si>
  <si>
    <t>Ttbk2/Atp2b2/Dixdc1/Sez6l/Faim2/Lhx1/Cntn1/Dab1/Mecp2/Agtpbp1/Nrxn1/Sez6l2/Klhl1/Atrn/Myh10/Nanos1/Cend1/Grid2/Cacna1a/Rpgrip1l/Cbln1/Gli1/Kndc1/Cdk5r1/Foxp2/Whrn/Trnp1/Zfp365/Sptbn2/Lmx1b/Rora/Nr2c2/Neurod2/Ptprs/Sez6/Cplane1/Lhx5/Usp9x/Cdk5/Rere/Cdk5r2/Igf1r</t>
  </si>
  <si>
    <t>1.16149126624294e-10</t>
  </si>
  <si>
    <t>1.48125333151013e-10</t>
  </si>
  <si>
    <t>3.31796630951219e-12</t>
  </si>
  <si>
    <t>Kcnma1/Dpysl2/Atp2b2/Pak1/Wnt3/Cdkl5/Plxna4/Efna5/Clcn3/Nrg1/Clasp2/Trpc5/Pafah1b1/Rufy3/Sema3e/Ntrk3/Slc12a5/Dscam/Akt3/Fgf13/Map1b/Map2/L1cam/Xk/Map3k13/Dcx/Mtor/Gsk3b/Limk1/Hsp90aa1/Slit1/Cdh4/Spg20/Mapt/Bcl11a/Cdk5r1/Aatk/Slc12a2/Myo5b/Rap1gap2/Prkg2/Tsc1/Rb1cc1/Sema4f/Arhgap5/Rptor/Megf8/Slit2/Rab11a/Gdi1/Sema6a/Ptprs/Ttl/Sema6c/Omg/Rnd2/Fstl4/Add1/Sema5a/Sema3c/Bmpr2/Deptor/Sema4g/Trim46/Cdk5/Shtn1</t>
  </si>
  <si>
    <t>8.89429739114951e-11</t>
  </si>
  <si>
    <t>1.13429244153493e-10</t>
  </si>
  <si>
    <t>2.52108755888993e-12</t>
  </si>
  <si>
    <t>Ptprd/Reln/Nrxn1/Nlgn1/Sipa1l1/Ntrk3/Nptn/Grid2/Nrxn2/Nptx1/Cbln1/Lrrc4/Lrrc4b/Vstm5/Shank2/Lrrtm1/Lrfn1/Shank1/Ptprs/Lrrtm2</t>
  </si>
  <si>
    <t>7.72559267089975e-11</t>
  </si>
  <si>
    <t>9.85247174408533e-11</t>
  </si>
  <si>
    <t>2.17271038634978e-12</t>
  </si>
  <si>
    <t>Arhgef9/Ptprd/Reln/Nrxn1/Nlgn1/Sipa1l1/Ntrk3/Grid2/Nrxn2/Nptx1/Cbln1/Nlgn3/Lrrc4b/Shank2/Lrrtm1/Lrfn1/Shank1/Nptxr/Ptprs/Lrrtm2</t>
  </si>
  <si>
    <t>Wnt3/Rit2/Dab1/Mecp2/Minar1/Spock1/Nlgn1/Trpc5/Pafah1b1/Ppp3ca/Rufy3/Cit/Sema3e/D130043K22Rik/Dnm3/Fat3/Fgf13/Map2/Efnb3/Epha4/Gsk3b/Slit1/Spg20/Nlgn3/Bcl11a/Cdk5r1/Aatk/Ngef/Lrig2/Dennd5a/Thy1/Inpp5j/Ube3a/Rap1gap2/Zfp365/Tsc1/Lpar1/Sema4f/Neo1/Slit2/Syngap1/Bag5/Gdi1/Sema6a/Ptprz1/Ptprs/Inpp5f/Sema6c/Ntm/Sez6/Stmn2/Fstl4/Rapgef2/Sema5a/Sema3c/Crmp1/Sema4g/Trim46/Cdk5</t>
  </si>
  <si>
    <t>6.06816111960951e-11</t>
  </si>
  <si>
    <t>7.73874426420503e-11</t>
  </si>
  <si>
    <t>1.67970660362151e-12</t>
  </si>
  <si>
    <t>Ntrk2/Dixdc1/Pak1/Wnt3/Amigo1/Cdkl5/Plxna4/Efna5/Snap91/Nrg1/Nefl/Trpc5/Pafah1b1/Rufy3/Ntrk3/Slitrk1/Robo1/Dscam/Map1b/L1cam/Map3k13/Dcx/Gsk3b/Limk1/Cdh4/Mapt/Bcl11a/Ache/Myo5b/Map6/Braf/Megf8/Rab11a/Robo2/Gdi1/Shox2/Plxna2/Plxnb1/Rnd2/Sema5a/Bmpr2/Shtn1</t>
  </si>
  <si>
    <t>5.58135799346184e-11</t>
  </si>
  <si>
    <t>7.11792276226792e-11</t>
  </si>
  <si>
    <t>1.53259667046574e-12</t>
  </si>
  <si>
    <t>Tenm4/Grin2a/Chrna4/Glra1/Reln/Rims2/Oprl1/Prkcz/Fgf12/Nrxn1/Grm1/Nlgn1/Rims1/Nrg1/Cux2/Wasf3/Grin1/Stx1b/Nos1/Dlg4/Nptx1/Cckbr/Abat/Cbln1/Htr2c/Mtor/Gsk3b/Adra2c/Neto1/Nlgn3/Ncam1/Rapgef4/Oprk1/Grm3/Syne1/Shank2/Celf4/Kcnj10/Ntsr1/Oprm1/Dlgap2/Shank1/Grip2/Kcnc4/Tbc1d24/Nptxr/Chrna7/Shisa9/Prkn/Oprd1/Ghsr/App/Tafa4/Rgs4/Cck/S100b/Grin2d/Unc13b/Pard3</t>
  </si>
  <si>
    <t>3.53826466139241e-11</t>
  </si>
  <si>
    <t>4.51235964468786e-11</t>
  </si>
  <si>
    <t>9.63744115812827e-13</t>
  </si>
  <si>
    <t>Dync1i1/Ap3s2/Kif1b/Kif3c/Kif5c/Stau2/Kif1a/Dync2h1/Fez1/Mecp2/Map1a/Prkcz/Bsn/Kif21a/Ssx2ip/Nefl/Tekt5/Pafah1b1/Camsap3/Klc2/Dlg2/Kif2a/Dync1li2/Nefm/Map1b/Map2/Sybu/Kif6/Tub/Arhgap21/Bicd1/Traf3ip1/Madd/Nefh/Rab27b/Ap3b2/Wdr35/Wasf1/Copg1/Kif5b/Pura/Mapk8ip3/Kif5a/Klc1/Bbs4/Mapt/Kif3a/Kifc3/Copg2/Map6/Arl3/Rhot1/Myo5a/Actr10/Fmn2/Bbs1/Celsr2/Dctn1/Dync1h1/Uchl1/Bbs2/Pcm1/Borcs5/Ift172/Ccdc65/App/Wdr19/Cfap54/Drc1/Hydin/Kifc2/Ttll1/Ttc21b/Nme5/Trim46/Rpgr/Bicd2/Kif13b/Bloc1s5/Ift80/Kif27</t>
  </si>
  <si>
    <t>3.24035500091217e-11</t>
  </si>
  <si>
    <t>4.13243455192086e-11</t>
  </si>
  <si>
    <t>8.75424579500513e-13</t>
  </si>
  <si>
    <t>Dpysl2/Magi2/Ap3s2/Kif5c/Synj1/Dnm1/Lin7a/Nrxn1/Nlgn1/Snap91/Rab3a/Dnm3/Fgfr2/Pclo/Pcdh17/Map2/Syn3/Madd/Syndig1/Syn2/Ap3b2/Syn1/Rab3gap1/Kif5a/Nlgn3/Snca/Borcs5/Trim46/Cdk5/Bloc1s5/Syt4</t>
  </si>
  <si>
    <t>3.10982477485101e-11</t>
  </si>
  <si>
    <t>3.96596895907894e-11</t>
  </si>
  <si>
    <t>8.3327356146649e-13</t>
  </si>
  <si>
    <t>Dpysl2/Kcna2/Chrna4/Syt7/Grm7/Slc6a1/Syt3/Syt2/Chga/Gabbr1/Cnr1/Stxbp1/Sv2a/Prkcb/Syt1/Kcnb1/Syt9/Nat8l/Chrnb2/Cacna1a/Abat/Htr2c/Rab3gap1/P2ry1/Syt10/Grin2b/Syt11/Oprk1/Drd2/Snca/Grik1/Ntsr1/Npy5r/Syt13/Rab3b/Htr1b/Pink1/Pcp4/Chrna7/Ghsr/Crhr1/Rgs4/Htr2a/Chrna3/Cck/Trh/Syt4</t>
  </si>
  <si>
    <t>2.49065058211662e-11</t>
  </si>
  <si>
    <t>3.17633423479933e-11</t>
  </si>
  <si>
    <t>6.61851203639382e-13</t>
  </si>
  <si>
    <t>Syt7/Cadps/Rims2/Snap25/Napb/Syt2/Rab3c/Ppfia3/Vamp1/Synj1/Nrxn1/Dmtn/Nlgn1/Rims1/Stxbp1/Unc13c/Rab3a/Sv2a/Cplx1/Pclo/Syt1/Stx1b/Kcnb1/Syt9/Exoc6b/Rab3gap1/Snap47/Erc2/Ncam1/Otof/Snca/Stxbp5/Cplx2/Unc13a/Rab3b/Cadps2/Vamp2/Cftr/Unc13b/Rab15/Camk2a</t>
  </si>
  <si>
    <t>6.61654637485491e-13</t>
  </si>
  <si>
    <t>Reln/Ppp1r9a/Opa1/Cdkl5/Stau2/Pak3/Mecp2/Nlgn1/Itsn1/Nrg1/Sipa1l1/Cux2/Cpeb3/Pafah1b1/Mfn1/Dnm3/Arhgap44/Camk2b/Mtor/Epha4/Kalrn/Nlgn3/Dnm1l/Cdk5r1/Shank2/Ngef/Abi2/Ube3a/Lpar1/Shank1/Dhx36/Ptprs/Bhlhb9/Lzts3/Caprin2/Srcin1/Arc/Fstl4/Cask/Cdk5</t>
  </si>
  <si>
    <t>2.38131186296713e-11</t>
  </si>
  <si>
    <t>3.03689423493854e-11</t>
  </si>
  <si>
    <t>6.22249556733369e-13</t>
  </si>
  <si>
    <t>Adra1a/Trpc1/Grin2a/Chrna4/Cacna2d3/Slc8a3/Atp2b2/Asic1/Atp1a2/Camk2g/Nalcn/Epm2a/Cacna1i/Oprl1/Akap6/Atp1b1/Opa1/Gstm7/Wnk3/Atp2b3/Prkce/Cacna2d2/Slc24a3/Cacng2/Cacnb4/Grin3a/Fgf14/Slc24a2/Trpc5/Ppp3ca/Ank2/Grin1/Atp2a2/Prkcb/Ryr2/Nos1/Homer2/Srl/Adcyap1r1/Pdpk1/Chrnb2/Jph4/Cacna1a/Gnb5/Micu3/Cacna1b/Camk2b/Htr2c/Akap5/Cacng3/Glp1r/Epb41/Cacng7/Pkd2l1/Plcb1/Cacnb1/Grin2b/Pde4d/Bin1/Drd2/Dnm1l/Stac2/Cacna1g/Jph3/Gnao1/Cacna1c/Cacna1h/Cacna2d1/Thy1/Gjc2/Snca/Cx3cl1/Cacna1e/Myo5a/Slc25a25/Ubqln1/Ntsr1/Tspan13/Nos1ap/Plch1/Slc25a23/Grin3b/Trpc7/Pkd1l1/Rem2/Chrna7/Oprd1/Ryr3/Slc8a1/Hrh1/Ppp2ca/Cacnb2/Crhr1/Pacsin3/Rgs4/Htr2a/Grin2c/Cask/Cbarp/Slc8a2/Letm1/Cdk5/Trpc3/Grin2d/Ramp1/Trpc4/Atp2c1/Hpca/Stim1/Camk2a</t>
  </si>
  <si>
    <t>1.79938809339342e-11</t>
  </si>
  <si>
    <t>2.29476508819582e-11</t>
  </si>
  <si>
    <t>4.66205096924659e-13</t>
  </si>
  <si>
    <t>110/3034</t>
  </si>
  <si>
    <t>Gria1/Gnai1/Sorcs3/Asic1/Ppp1r9a/Stau2/Slc6a1/Gabbr1/Pnkd/Stxbp1/Slc24a2/Pcdh17/Kcnq4/Kcnb1/Grid2/Cbln1/Abhd6/Bche/Grik3/Mapt/Nlgn3/Nf1/Rapgef4/Syne1/Drd2/Shank2/Snca/Celf4/Grik1/Npy5r/Braf/Htr1b/Grid2ip/Prkn/Arc/Htr2a/Syt4</t>
  </si>
  <si>
    <t>1.7253891757368e-11</t>
  </si>
  <si>
    <t>2.20039404426919e-11</t>
  </si>
  <si>
    <t>4.43211858196259e-13</t>
  </si>
  <si>
    <t>Dpysl2/Pak1/Wnt3/Cdkl5/Plxna4/Efna5/Nrg1/Clasp2/Trpc5/Pafah1b1/Rufy3/Sema3e/Ntrk3/Dscam/Fgf13/Map1b/Map2/L1cam/Map3k13/Dcx/Gsk3b/Limk1/Slit1/Cdh4/Spg20/Mapt/Bcl11a/Cdk5r1/Aatk/Myo5b/Sema4f/Megf8/Slit2/Rab11a/Gdi1/Sema6a/Ptprs/Ttl/Sema6c/Omg/Rnd2/Fstl4/Sema5a/Sema3c/Bmpr2/Sema4g/Trim46/Cdk5/Shtn1</t>
  </si>
  <si>
    <t>1.65678844965524e-11</t>
  </si>
  <si>
    <t>2.11290733041639e-11</t>
  </si>
  <si>
    <t>4.21921067890059e-13</t>
  </si>
  <si>
    <t>Ap3s2/Kif1b/Kif5c/Stau2/Kif1a/Fez1/Mecp2/Map1a/Bsn/Nefl/Pafah1b1/Klc2/Dlg2/Nefm/Map2/Sybu/Madd/Rab27b/Ap3b2/Wasf1/Kif5b/Pura/Mapk8ip3/Kif5a/Klc1/Mapt/Kif3a/Map6/Myo5a/Actr10/Dync1h1/Uchl1/Borcs5/App/Trim46/Bloc1s5</t>
  </si>
  <si>
    <t>1.46960879800381e-11</t>
  </si>
  <si>
    <t>1.87419655345425e-11</t>
  </si>
  <si>
    <t>3.70999144111451e-13</t>
  </si>
  <si>
    <t>Clstn2/Pcdh19/Ptprm/Amigo1/Tenm3/Clstn3/Clstn1/Ptprt/Cdh18/Cdh6/Cadm1/Cdh7/Cdh8/Cntn6/Nptn/Robo1/Dscam/Fat3/Cdh10/Kirrel3/Pcdh20/L1cam/Cdh13/Cdh12/Cadm3/Prtg/Cdh4/Pcdha9/Pcdh10/Nectin1/Cdh20/Hmcn1/Igsf21/Celsr2/Mypn/Robo2/Cdhr3/Celsr3/Fat4/Cdh9/Pcdha7/Dscaml1/Cntn5/Nexn/Pcdhb18</t>
  </si>
  <si>
    <t>1.30483581795806e-11</t>
  </si>
  <si>
    <t>1.66406107268985e-11</t>
  </si>
  <si>
    <t>3.26513112022839e-13</t>
  </si>
  <si>
    <t>Fgfr3/Ttc3/Nrg3/Dixdc1/Wnt3/Erbb4/Rit2/Dab1/Mecp2/Sorl1/Minar1/Abcc8/Spock1/Nlgn1/Nrg1/Cntn4/Trpc5/Pafah1b1/Ppp3ca/Rufy3/Cit/Sema3e/Ntrk3/D130043K22Rik/Apbb1/Dnm3/Nr1d1/Thrb/Fat3/Rap1gap/Fgf13/Map2/Daam2/Efnb3/Epha4/Gsk3b/Lingo1/Slit1/Prtg/Disp3/Spg20/Nlgn3/Nf1/Dtx1/Bmerb1/Hes5/Bcl11a/Cdk5r1/Aatk/Ngef/Lrig2/Dennd5a/Thy1/Inpp5j/Ube3a/Rap1gap2/Zfp365/Tsc1/Lpar1/Sema4f/Brinp1/Cntn2/Neo1/Slit2/Pcm1/Syngap1/Nexmif/Bag5/Gdi1/Sema6a/Ptprz1/Ptprs/Inpp5f/Sema6c/Ntm/Irx3/Sez6/App/Prpf19/Stmn2/Fstl4/Rapgef2/Sema5a/Sema3c/Gpr173/Crmp1/Sema4g/Isl2/Trim46/Cdk5/Sox21/Nog/Syt4/Hook3</t>
  </si>
  <si>
    <t>1.1954353140242e-11</t>
  </si>
  <si>
    <t>1.52454227850632e-11</t>
  </si>
  <si>
    <t>2.96490250378031e-13</t>
  </si>
  <si>
    <t>Tbc1d30/Wnt3/Cep97/Rit2/Pfn2/Dab1/Mecp2/Minar1/Nrxn1/Spock1/Nlgn1/Trpc5/Pafah1b1/Ppp3ca/Rufy3/Cit/Sema3e/D130043K22Rik/Dnm3/Fat3/Rap1gap/Fgf13/Map2/Efnb3/Epha4/Gsk3b/Ccp110/Slit1/Spg20/Nlgn3/Grin2b/Bcl11a/Cdk5r1/Aatk/Ngef/Lrig2/Dennd5a/Thy1/Inpp5j/Ube3a/Rap1gap2/Zfp365/Tsc1/Lpar1/Sema4f/Neo1/Slit2/Syngap1/Bag5/Gdi1/Itga3/Sema6a/Ptprz1/Ptprs/Inpp5f/Sema6c/Ntm/Sez6/Stmn2/Fstl4/Rapgef2/Sema5a/Sema3c/Crmp1/Sema4g/Trim46/Cdk5</t>
  </si>
  <si>
    <t>1.15833872409441e-11</t>
  </si>
  <si>
    <t>1.47723288495495e-11</t>
  </si>
  <si>
    <t>2.84724518544885e-13</t>
  </si>
  <si>
    <t>Dpysl2/Dync1i1/Magi2/Ap3s2/Kif1b/Shroom2/Kif5c/Kif1a/Mecp2/Prkcz/Synj1/Dnm1/Lin7a/Nrxn1/Nlgn1/Snap91/Clasp2/Rab3a/Pafah1b1/Myrip/5730455P16Rik/Dnm3/Fgfr2/Pclo/Pcdh17/Map2/Sybu/Syn3/Madd/Syndig1/Syn2/Rab27b/Ap3b2/Syn1/Rab3gap1/Kif5b/Ahi1/Kif5a/Nlgn3/Snca/Myo5a/Wasl/Dctn1/Cep19/Dync1h1/Clasp1/Borcs5/Rab11a/Gbf1/Cul3/Map4k2/Trim46/Cdk5/Bloc1s5/Syt4</t>
  </si>
  <si>
    <t>1.0802296176921e-11</t>
  </si>
  <si>
    <t>1.37762010486582e-11</t>
  </si>
  <si>
    <t>2.63132855591665e-13</t>
  </si>
  <si>
    <t>Reln/Ppp1r9a/Opa1/Stau2/Pak3/Nlgn1/Sipa1l1/Cux2/Pafah1b1/Mfn1/Dnm3/Arhgap44/Camk2b/Epha4/Kalrn/Nlgn3/Dnm1l/Cdk5r1/Ngef/Abi2/Ube3a/Dhx36/Bhlhb9/Lzts3/Caprin2/Srcin1/Arc/Cask/Cdk5</t>
  </si>
  <si>
    <t>7.18518807477296e-12</t>
  </si>
  <si>
    <t>9.16329212505515e-12</t>
  </si>
  <si>
    <t>1.73432686513459e-13</t>
  </si>
  <si>
    <t>6.28250556764635e-12</t>
  </si>
  <si>
    <t>8.01209838831505e-12</t>
  </si>
  <si>
    <t>1.50252930359095e-13</t>
  </si>
  <si>
    <t>Ptprd/Reln/Ppp1r9a/Ss18l1/Opa1/Cdkl5/Stau2/Pak3/Mecp2/Elavl4/Nlgn1/Itsn1/Nrg1/Cux2/Cpeb3/Pafah1b1/Mfn1/Cobl/Pacsin1/Camk2b/Mtor/Epha4/Akap5/Kalrn/Nlgn3/Il1rapl1/Fbxo31/Dnm1l/Ache/Shank2/Myo5b/Vldlr/Parp6/Lpar1/Shank1/Tbc1d24/Ptprz1/Tmem106b/Dhx36/Bhlhb9/Caprin2/Sez6/Crtc1/Ss18l2/Cask</t>
  </si>
  <si>
    <t>6.2573784954326e-12</t>
  </si>
  <si>
    <t>7.98005375697821e-12</t>
  </si>
  <si>
    <t>1.48266322624877e-13</t>
  </si>
  <si>
    <t>Kcna2/Grin2a/Chrna4/Oprl1/Kcnd2/Scn1a/Mecp2/Kcna1/Phf24/Grm1/Cnr1/Bace1/Grin1/Dlg2/Nos1/Ephb1/Chrnb2/Cacna1a/Cacna1b/Cckbr/Htr2c/Mtor/P2ry1/Adra2c/Ncam1/Tacr1/Nipsnap1/Grm8/Grin2b/Oprk1/Grm3/Hoxb8/Cacna1h/Cacna1e/Ano1/Mme/Kcnj10/Ntsr1/Oprm1/Uchl1/Kcnc4/Pomk/Oprd1/Tafa4/Kcnk4/Htr2a/Mapk1/Penk/Cck/Mmp24/Ndn/Cdk5/Grin2d/Htr7</t>
  </si>
  <si>
    <t>3.3103887472678e-12</t>
  </si>
  <si>
    <t>4.22174880087167e-12</t>
  </si>
  <si>
    <t>7.77053955360995e-14</t>
  </si>
  <si>
    <t>Dpysl2/Clmn/Dync1i1/Tacc2/Mark1/Magi2/Rims2/Ap3s2/Kif1b/Opa1/Shroom2/Kif3c/Kif5c/Kif1a/Dab1/Atcay/Fez1/Mecp2/Chga/Rab3c/Prkcz/Ppfia3/Nsf/Synj1/Dnm1/Lin7a/Nrxn1/Nlgn1/Ndrg4/Rims1/Snap91/Stxbp1/Nefl/Clasp2/Unc13c/Rab3a/Pafah1b1/Spag9/Myrip/Mfn1/5730455P16Rik/Dnm3/Myh10/Fgfr2/Pclo/Syt1/Pcdh17/Stx1b/Dync1li2/Kcnb1/Map1b/Map2/Pdpk1/Sybu/Syn3/Exoc6b/Arhgap21/Bicd1/Madd/Syndig1/Pdzd8/Vapb/Nefh/Syn2/Rab27b/Ap3b2/Syn1/Wasf1/Rab3gap1/Fgf10/Copg1/Kif5b/Ahi1/Kif5a/Slit1/Cdc42bpa/Mapt/Nlgn3/Ncam1/Bin1/Syne1/Dnm1l/Mfn2/Copg2/Map6/Snca/Rhot1/Myo5a/Actr10/Fmn2/Wasl/Dctn1/Cplx2/Spire2/Cep19/Dync1h1/Clasp1/Unc13a/Uchl1/Rab3b/Pcm1/Borcs5/Rab11a/Gbf1/Prkn/Sema6a/Plxna2/Tmem106b/Ttl/Crhr1/Trappc12/Vamp2/Cul3/Map4k2/Dlg1/Trim46/Cftr/Cdk5/Bicd2/Unc13b/Bloc1s5/Rab15/Camk2a/Syt4/Hook3/Pard3</t>
  </si>
  <si>
    <t>2.97459052572345e-12</t>
  </si>
  <si>
    <t>3.7935043113658e-12</t>
  </si>
  <si>
    <t>6.91644300561571e-14</t>
  </si>
  <si>
    <t>126/3034</t>
  </si>
  <si>
    <t>Dpysl2/Fgfr3/P2rx5/Pak1/Wnt3/Rims2/Fgf9/Akap6/Cdkl5/Ptch1/Erbb4/Atp8a2/Syt3/Cacna2d2/Plxna4/Mecp2/Syt2/Efna5/Six4/Rims1/Nrg1/Sgip1/Ar/Clasp2/Trpc5/Pafah1b1/Rufy3/Sema3e/Ntrk3/Atrn/Dscam/Fgfr2/Pls1/Syt1/Rnf157/Nkd1/Cpne9/Fgf13/Map1b/Map2/Cpne6/Apc/L1cam/Kcnk2/Fto/Map3k13/Dcx/Mtor/Ankrd26/Gsk3b/Limk1/Slit1/Cacng7/Cdh4/Mbd5/Bbs4/Spg20/Mapt/Pou3f2/Gli1/Ncam1/Plcb1/Ppp2r3a/Drd2/Bcl11a/Tomm70a/Cdk5r1/Aatk/Zfpm2/Myo5b/Cacna1c/Rasal1/Sptbn4/Slc25a4/Sema4f/Unc13a/Megf8/Bbs2/Slit2/Rab11a/Gdi1/Prkn/Sema6a/Flt3/Nedd4l/Ptprs/Ttl/Sema6c/Ghsr/App/Ppara/Omg/Cpne5/Rnd2/Rgs4/Mapk1/Fstl4/Sema5a/Sema3c/Gnas/Bmpr2/Dlg1/Sema4g/Trim46/Cdk5/Shtn1/Nog/Syt4</t>
  </si>
  <si>
    <t>2.82237821848739e-12</t>
  </si>
  <si>
    <t>3.59938749469823e-12</t>
  </si>
  <si>
    <t>6.50002256378913e-14</t>
  </si>
  <si>
    <t>108/3034</t>
  </si>
  <si>
    <t>Slc30a10/Trpc1/Ptpn3/Hecw2/Nkain3/Atp2b2/Nkain2/Scn4b/Atp1a2/Dpp10/Amigo1/Oprl1/Akap6/Atp1b1/Dpp6/Gstm7/Wnk3/Prkce/Cntn1/Wnk2/Kcnc2/Stk39/Kcnc1/Plcb4/Fgf12/Cacnb4/Kcna1/Kcnab1/Ahcyl1/Abcc8/Ank3/Rgs7/Fgf14/Kcnip1/Ank2/Grin1/Hecw1/Kcnip4/Ryr2/Scn2b/Kcnab2/Nos1/Homer2/Akt3/Adcyap1r1/Pdpk1/Jph4/Cacna1a/Gnb5/Cacna1b/Kcnh2/Akap5/Kif5b/Tesc/Glp1r/Epb41/Neto1/Fhl1/Plcb1/Cacnb1/Oprk1/Pde4d/Edn3/Bin1/Drd2/Stac2/Cacna1g/Jph3/Gnao1/Cacna1c/Cacna2d1/Thy1/Gjc2/Snca/Cx3cl1/Myo5a/Kcns2/Ubqln1/Snx27/Ntsr1/Tspan13/Nos1ap/Kcnip2/Sptbn4/Scn1b/Grin3b/Scn3b/Kcng1/Rem2/Actn2/Oprd1/Nedd4l/Slc8a1/Nkain4/Ppp2ca/Cacnb2/Crhr1/Pacsin3/Rgs4/Htr2a/Vamp2/Gnas/Cask/Cbarp/Dlg1/Slc9a3/Atp1b2/Trpc3/Trpc4/Hpca/Stim1/Camk2a</t>
  </si>
  <si>
    <t>2.41955501896771e-12</t>
  </si>
  <si>
    <t>3.08566584767443e-12</t>
  </si>
  <si>
    <t>5.51872863883428e-14</t>
  </si>
  <si>
    <t>112/3034</t>
  </si>
  <si>
    <t>Chrm5/Kcnma1/Ntrk2/Gria1/Kcna2/P2rx5/Scn8a/Glra1/Scn4b/Pak1/Grm7/Cacna1i/Dpp6/Kcnd2/Scn1a/Fgf12/Cacng2/Cacnb4/Kcna1/Ank3/Pafah1b1/Scn2a/Ntrk3/Ank2/Kcnn2/Ryr2/Scn2b/Kcnq2/Kcnd3/Cacna1a/Cntnap1/Kcnh2/Cacng3/Cacng7/Myh14/Rapgef4/Pde4d/Bin1/Cacna1g/Cacna1c/Cacna1h/Cacna2d1/Cacna1e/Hcn4/Sptbn4/Kcnmb2/Scn1b/Kcnc4/Scn3b/Chrna7/Slc8a1/Ghsr/Cacnb2/Ctnna3</t>
  </si>
  <si>
    <t>1.73760683559889e-12</t>
  </si>
  <si>
    <t>2.21597526291452e-12</t>
  </si>
  <si>
    <t>3.92480425103805e-14</t>
  </si>
  <si>
    <t>Fgfr3/Ttc3/Nrg3/Dixdc1/Wnt3/Erbb4/Rit2/Dab1/Mecp2/Sorl1/Minar1/Gpr161/Abcc8/Spock1/Nlgn1/Nrg1/Cntn4/Trpc5/Pafah1b1/Ppp3ca/Rufy3/Cit/Sema3e/Ntrk3/D130043K22Rik/Apbb1/Dnm3/Nr1d1/Thrb/Fat3/Rap1gap/Fgf13/Map2/Prkacb/Cend1/Prkaca/Traf3ip1/Daam2/Efnb3/Epha4/Gsk3b/Lingo1/Slit1/Prtg/Disp3/Spg20/Nlgn3/Nf1/Dtx1/Bmerb1/Hes5/Bcl11a/Cdk5r1/Aatk/Ngef/Lrig2/Dennd5a/Thy1/Inpp5j/Ube3a/Rap1gap2/Ttpa/Zfp365/Tsc1/Lpar1/Sema4f/Brinp1/Cntn2/Neo1/Slit2/Pcm1/Syngap1/Nexmif/Bag5/Gdi1/Sema6a/Ptprz1/Neurod2/Ptprs/Inpp5f/Sema6c/Ntm/Irx3/Sez6/App/Prpf19/Stmn2/Fstl4/Rapgef2/Sema5a/Sema3c/Gpr173/Crmp1/Sema4g/Isl2/Trim46/Cdk5/Sox21/Nog/Syt4/Hook3</t>
  </si>
  <si>
    <t>1.70448934098492e-12</t>
  </si>
  <si>
    <t>2.17374042167728e-12</t>
  </si>
  <si>
    <t>3.81225529761079e-14</t>
  </si>
  <si>
    <t>101/3034</t>
  </si>
  <si>
    <t>Fgfr3/Ttc3/Nrg3/Dixdc1/Pak1/Wnt3/Erbb4/Rit2/Dab1/Mecp2/Efna5/Sorl1/Minar1/Abcc8/Spock1/Dmtn/Nlgn1/Nrg1/Fbxw7/Cntn4/Trpc5/Pafah1b1/Ppp3ca/Rufy3/Cit/Grb14/Sema3e/Ntrk3/D130043K22Rik/Apbb1/Dnm3/Nr1d1/Thrb/Fat3/Rap1gap/Fgf13/Map2/Daam2/Efnb3/Epha4/Gsk3b/Lingo1/Slit1/Prtg/Disp3/Spg20/Nlgn3/Nf1/Dtx1/Bmerb1/Hes5/Bcl11a/Tomm70a/Cdk5r1/Aatk/Ngef/Lrig2/Dennd5a/Thy1/Inpp5j/Ube3a/Rap1gap2/Ttpa/Zfp365/Frzb/Tsc1/Lpar1/Sema4f/Brinp1/Cntn2/Neo1/Slit2/Pcm1/Syngap1/Nexmif/Bag5/Gdi1/Sema6a/Ptprz1/Ptprs/Inpp5f/Sema6c/Ntm/Irx3/Sez6/App/Ppara/Prpf19/Stmn2/Rgs4/Fstl4/Rapgef2/Sema5a/Sema3c/Gpr173/Crmp1/Sema4g/Isl2/Trim46/Cftr/Wee2/Cdk5/Sox21/Nog/Syt4/Hook3</t>
  </si>
  <si>
    <t>1.52068845491845e-12</t>
  </si>
  <si>
    <t>1.93933859470433e-12</t>
  </si>
  <si>
    <t>3.36749191648607e-14</t>
  </si>
  <si>
    <t>106/3034</t>
  </si>
  <si>
    <t>Dync1i1/Ap3s2/Kif1b/Kif3c/Kif5c/Stau2/Kif1a/Dync2h1/Fez1/Mecp2/Map1a/Prkcz/Bsn/Ssx2ip/Nefl/Pafah1b1/Camsap3/Klc2/Dlg2/Nefm/Map1b/Map2/Sybu/Tub/Arhgap21/Bicd1/Traf3ip1/Madd/Nefh/Rab27b/Ap3b2/Wdr35/Wasf1/Copg1/Kif5b/Pura/Mapk8ip3/Kif5a/Klc1/Mapt/Kif3a/Copg2/Map6/Arl3/Rhot1/Myo5a/Actr10/Bbs1/Dctn1/Dync1h1/Uchl1/Pcm1/Borcs5/Ift172/App/Wdr19/Ttll1/Ttc21b/Nme5/Trim46/Rpgr/Bicd2/Bloc1s5/Ift80/Kif27</t>
  </si>
  <si>
    <t>6.22498903372086e-13</t>
  </si>
  <si>
    <t>7.93874737830735e-13</t>
  </si>
  <si>
    <t>1.36470913431573e-14</t>
  </si>
  <si>
    <t>5.80152235349320e-13</t>
  </si>
  <si>
    <t>7.39869903778065e-13</t>
  </si>
  <si>
    <t>1.25902501424293e-14</t>
  </si>
  <si>
    <t>Ptpn3/Scn8a/Hecw2/Asic4/Slc8a3/Nkain3/Cpox/Nkain2/Slc9b2/Scn4b/Asic1/Atp1a2/Nalcn/Atp1b1/Scn1a/Wnk3/Slc4a10/Slc6a15/Cntn1/Wnk2/Stk39/Fgf12/Slc24a3/Ahcyl1/Slc9a7/Ank3/Atp1a3/Kcnk1/Fgf14/Scn2a/Slc17a6/Hecw1/Slc4a4/Scn2b/Nos1/Akt3/Fgf13/Slc13a5/Slc5a6/Kif5b/Tesc/Neto1/Slc9a6/Pkd2l1/Slc38a11/Plcb1/Drd2/Slc12a2/Mfsd4b1/Slc5a7/Hcn4/Sptbn4/Scn1b/Asic2/Scn3b/Klhl3/Slc4a8/Nedd4l/Slc8a1/Hcn1/Nkain4/Hcn2/Slc34a3/Slc5a11/Gnas/Slc8a2/Slc9a3/Atp1b2/Chp2/Slc17a8/Slc38a2</t>
  </si>
  <si>
    <t>4.94083015382243e-13</t>
  </si>
  <si>
    <t>6.30105566738234e-13</t>
  </si>
  <si>
    <t>1.06129953071034e-14</t>
  </si>
  <si>
    <t>Cadps/Rims2/Snap25/Napb/Vamp1/Synj1/Rims1/Stxbp1/Unc13c/Rab3a/Sv2a/Stx1b/Rab3gap1/Snap47/Erc2/Otof/Snca/Stxbp5/Unc13a/Cadps2/Unc13b</t>
  </si>
  <si>
    <t>4.16985248527369e-13</t>
  </si>
  <si>
    <t>5.31782551038616e-13</t>
  </si>
  <si>
    <t>8.86458150715526e-15</t>
  </si>
  <si>
    <t>Gabra5/Grin2a/Reln/Asic1/Atp1a2/Grm7/Snap25/Oprl1/Mecp2/Pde8b/Map1a/Abcc8/Ndrg4/Atp1a3/Apbb1/Grin1/Chrnb2/Mtor/Glp1r/Adcy3/Neto1/Nlgn3/Nf1/Tacr1/Grin2b/Oprk1/Drd2/Meis2/Foxb1/Cacna1c/Cacna1e/Ddhd2/Tafa2/Brsk1/Braf/Shank1/Syngap1/Dcdc2a/Chrna7/Neurod2/Hrh1/App/Crhr1/Cck/Cdk5/Nog</t>
  </si>
  <si>
    <t>3.94301537599349e-13</t>
  </si>
  <si>
    <t>5.02853945753593e-13</t>
  </si>
  <si>
    <t>8.29503817443851e-15</t>
  </si>
  <si>
    <t>Nipal2/Slc30a10/Adra1a/Trpc1/Grin2a/Chrna4/Cacna2d3/Slc8a3/Atp2b2/Asic1/Atp1a2/Camk2g/Nalcn/Epm2a/Cacna1i/Oprl1/Akap6/Atp1b1/Opa1/Gstm7/Wnk3/Atp2b3/Prkce/Cacna2d2/Slc24a3/Cacng2/Cacnb4/Grin3a/Fgf14/Slc24a2/Trpc5/Ppp3ca/Nipa1/Ank2/Grin1/Atp2a2/Prkcb/Ryr2/Nos1/Homer2/Srl/Adcyap1r1/Pdpk1/Chrnb2/Jph4/Slc30a9/Cacna1a/Gnb5/Micu3/Cacna1b/Cnnm2/Nipal4/Camk2b/Htr2c/Akap5/Cacng3/Glp1r/Epb41/Tmem163/Cacng7/Pkd2l1/Plcb1/Cacnb1/Grin2b/Pde4d/Bin1/Drd2/Dnm1l/Nipal3/Stac2/Cacna1g/Jph3/Gnao1/Cacna1c/Cacna1h/Cacna2d1/Thy1/Gjc2/Snca/Cx3cl1/Cacna1e/Myo5a/Slc25a25/Slc39a12/Ubqln1/Ntsr1/Tspan13/Nos1ap/Plch1/Slc25a23/Grin3b/Trpc7/Pkd1l1/Rem2/Chrna7/Mrs2/Oprd1/Ryr3/Slc8a1/Hrh1/Ppp2ca/Cacnb2/Crhr1/Pacsin3/Rgs4/Htr2a/Slc39a10/Tusc3/Mmgt1/Grin2c/Cask/Cbarp/Slc8a2/Letm1/Cdk5/Trpc3/Grin2d/Ramp1/Trpc4/Atp2c1/Hpca/Stim1/Slc30a3/Camk2a</t>
  </si>
  <si>
    <t>3.22386680403902e-13</t>
  </si>
  <si>
    <t>4.11140710448431e-13</t>
  </si>
  <si>
    <t>6.710753044305e-15</t>
  </si>
  <si>
    <t>124/3034</t>
  </si>
  <si>
    <t>Mapk10/Snap25/Kif5c/Clstn1/Nsg1/Cacng2/Synj1/Dnm1/Cplx1/Ppp3r1/Eps15/Dnm3/Arhgap44/Stx1b/Myo6/Pacsin1/Caly/Akap5/Cacng3/Snap47/Usp46/Kif5a/Cacng7/Syne1/Myo5b/Grip1/Lrrc7/Grip2/Iqsec1/Rab11a/Arc/Vamp2/Gsg1l/Hpca</t>
  </si>
  <si>
    <t>3.04202025487344e-13</t>
  </si>
  <si>
    <t>3.87949764928329e-13</t>
  </si>
  <si>
    <t>6.26485989552607e-15</t>
  </si>
  <si>
    <t>Dpp10/Camk2g/Ank1/Epm2a/Kcnj11/Atp1b1/Dpp6/Ptch1/Wnk3/Nsg1/Prepl/Rab3c/Prkcz/Ttc7b/Nsf/Nrxn1/Ank3/Ar/Stxbp1/Clasp2/Rab3a/Epb41l3/Acsl3/Ank2/Arhgap44/Pls1/Kcnip4/Mrap2/Kcnb1/Pacsin1/Fgf13/Tnik/Map7/Sptbn1/Pdpk1/Kcnb2/Bag4/Arl6/Camk2b/Akap5/P2ry1/Kif5b/Fam126b/Kalrn/Tesc/Lypd1/Gpr158/Appl1/Efr3a/Ttc8/Stac2/Myo5b/Zdhhc22/Myo5a/Grip1/Sec23a/Snx27/Bbs1/Prkg2/Nkd2/Lrrc7/Sptbn4/Bbs2/Rab3b/Grip2/Scn3b/Actn2/Rab11a/Itga3/Clip3/Cacnb2/Cnst/Rapgef2/Prkci/Vamp2/Cask/Dlg1/Gopc/Efr3b/Cltc/Cdk5/Rab11fip2/Ramp1/Rab15/Vamp4/Camk2a</t>
  </si>
  <si>
    <t>3.03543417637631e-13</t>
  </si>
  <si>
    <t>3.8710984034181e-13</t>
  </si>
  <si>
    <t>6.18407801900442e-15</t>
  </si>
  <si>
    <t>Dpysl2/Acsl6/Trpc1/Chrna4/Atp2b2/Reln/Scn4b/Amigo1/Akap6/Kcnj11/Atp1b1/Dpp6/Gstm7/Mapk9/Wnk3/Atp8a2/Slc6a1/Cntn1/Wnk2/Kcnc2/Stk39/Kcnc1/Gabbr1/Fgf12/Cacng2/Cacnb4/Kcna1/Ahcyl1/Abcc8/Ank3/Rgs7/Stxbp1/Fgf14/Ank2/Grin1/Ryr2/Nos1/Akt3/Adcyap1r1/Pdpk1/Nat8l/Chrnb2/Kcnh2/Abat/Htr2c/Rab3gap1/Akap5/P2ry1/Cacng3/Kif5b/Abcb4/Tesc/Atp8a1/Fhl1/Nlgn3/Tcaf1/Plcb1/Grin2b/Oprk1/Edn3/Drd2/Stac2/Cacna1c/Map2k6/Cacna2d1/Thy1/Gjc2/Snca/Cx3cl1/Grik1/Ntsr1/Kcnip2/Slc25a4/Scn1b/Rab3b/Asic2/Scn3b/Pink1/Actn2/Pcp4/Nedd4l/Hcn1/Arc/Cacnb2/Gnas/Cck/Cask/Dlg1/Trh/Cftr/Atp1b2/Trpc3/Stim1/Camk2a/Syt4</t>
  </si>
  <si>
    <t>2.56131592736426e-13</t>
  </si>
  <si>
    <t>3.26645396373105e-13</t>
  </si>
  <si>
    <t>5.16143967180979e-15</t>
  </si>
  <si>
    <t>Kcnma1/Plekhh2/Dpysl2/Atp2b2/Actr3b/Pak1/Ppp1r9a/Wnt3/Cdkl5/Shroom2/Pak3/Prkce/Pfn2/Plxna4/Efna5/Clcn3/Sptb/Dmtn/Nrg1/Add2/Nefl/Clasp2/Trpc5/Pafah1b1/Rufy3/Cit/Sema3e/Ntrk3/Slc12a5/Dscam/Pls1/Nefm/Akt3/Fgf13/Rhobtb2/Map1b/Map2/Nckap1/Sptbn1/Arhgap35/L1cam/Xk/Bag4/Map3k13/Dcx/Fhod3/Mtor/Wasf1/Gsk3b/Limk1/Hsp90aa1/Slit1/Cdh4/Bbs4/Spg20/Mapt/Sptan1/Bin1/Bcl11a/Cdk5r1/Aatk/Slc12a2/Myo5b/Abi2/Rap1gap2/Fmn2/Prkg2/Pdxp/Wasl/Spire2/Hip1r/Tsc1/Rb1cc1/Rab5a/Sema4f/Arhgap5/Rptor/Megf8/Rab3b/Cntn2/Gba2/Slit2/Actn2/Rab11a/Gdi1/Sema6a/Nphs1/Ctnna2/Ptprs/Kank4/Ttl/Sema6c/Omg/Rnd2/Pfn4/Fstl4/Add1/Sema5a/Sema3c/Jmy/Bmpr2/Deptor/Dlg1/Sema4g/Tmod1/Trim46/Cdk5/Tmod2/Shtn1/Cfl2</t>
  </si>
  <si>
    <t>2.34609580260691e-13</t>
  </si>
  <si>
    <t>2.99198308644582e-13</t>
  </si>
  <si>
    <t>4.67578534085993e-15</t>
  </si>
  <si>
    <t>2.04116414994358e-13</t>
  </si>
  <si>
    <t>2.60310282576896e-13</t>
  </si>
  <si>
    <t>4.0228538199937e-15</t>
  </si>
  <si>
    <t>Reln/Pak1/Ppp1r9a/Ctnnd2/Opa1/Cdkl5/Stau2/Pak3/Mecp2/Nlgn1/Itsn1/Nrg1/Sipa1l1/Cux2/Cpeb3/Pafah1b1/Mfn1/Epha5/Slc12a5/Dnm3/Arhgap44/Ephb1/Dlg4/Camk2b/Mtor/Epha4/Kalrn/Slc9a6/Nlgn3/Dnm1l/Cdk5r1/Shank2/Ngef/Myo5b/Abi2/Ube3a/Wasl/Zfp365/Lpar1/Shank1/Dhx36/Ptprs/Bhlhb9/Lzts3/Caprin2/Srcin1/Arc/Fstl4/Cask/Cdk5/Camk2a</t>
  </si>
  <si>
    <t>1.5735474255231e-13</t>
  </si>
  <si>
    <t>2.00674980009514e-13</t>
  </si>
  <si>
    <t>3.06640011127578e-15</t>
  </si>
  <si>
    <t>Acsl6/Slc8a3/Atp1a2/Snap25/Kcnj11/Atp1b1/Kcnj3/Wnk3/Slc6a1/Wnk2/Cacng2/Synj1/Dnm1/Slc6a5/Slc9a7/Atp1a3/Kcnk9/Acsl3/Ppp3r1/Slc17a6/Slc12a5/Eps15/Dnm3/Nos1/Gpm6b/Myo6/Pacsin1/Kcnj6/Nat8l/Kcnd3/Kcnh2/Slc27a2/Slc6a9/Slc1a2/Caly/Akap5/Cacng3/Usp46/Slc6a11/Slc9a6/Cacng7/Slc1a1/Syne1/Drd2/Kcnj12/Slc12a2/Snca/Kcnj16/Slc39a12/Hcn4/Lrsam1/Kcnj10/Ntsr1/Lrp2/Kcnj14/Rab3b/Iqsec1/Prkn/Slc8a1/Slc27a5/Kcnj9/Arc/Hcn2/Rgs4/Slc39a10/Syngr3/Dlg1/Slc8a2/Gsg1l/Slc9a3/Atp1b2/Abcc9/Hpca</t>
  </si>
  <si>
    <t>7.76843683010617e-14</t>
  </si>
  <si>
    <t>9.90711103015206e-14</t>
  </si>
  <si>
    <t>1.49664639628968e-15</t>
  </si>
  <si>
    <t>Grin2a/Chrna4/Reln/Ppp1r9a/Rims2/Mecp2/Mapk8ip2/Prkcz/Nrxn1/Nlgn1/Rims1/Cux2/Ppp3ca/Mpp2/Grin1/Stx1b/Dlg4/Grid2/Cbln1/Gsk3b/Rab3gap1/Neto1/Nlgn3/Grin2b/Syne1/Shank2/Snca/Celf4/Grik1/Oprm1/Shank1/Grip2/Tbc1d24/Chrna7/Prkn/Sez6/App/Rgs4/Chrna3/Grin2c/Cdk5/Grin2d</t>
  </si>
  <si>
    <t>5.45635388238093e-14</t>
  </si>
  <si>
    <t>6.95850464060611e-14</t>
  </si>
  <si>
    <t>1.03912380463991e-15</t>
  </si>
  <si>
    <t>Ntrk2/Adgrl3/Clstn2/Ptprd/Amigo1/Adgrb3/Clstn3/Adgrl2/Stau2/Lrrtm3/Clstn1/Efna5/Adgrl1/Nrxn1/Flrt1/Nlgn1/Cux2/Ube2v2/Ntrk3/Slitrk1/Slitrk3/Ephb1/Lingo4/Grid2/Syndig1/Cbln1/Slitrk2/Adgrb1/Slitrk5/Lrrn3/Nlgn3/Il1rapl1/Lrrc4b/Vstm5/Thy1/Slitrk4/Lrrtm1/Lrrn1/Nphp4/Lingo2/Lrrtm4/Tsc1/Asic2/Cbln2/Enpp2/Lrrc24/Bhlhb9/Myoc/Lrrtm2</t>
  </si>
  <si>
    <t>2.60454661446844e-14</t>
  </si>
  <si>
    <t>3.3215861899971e-14</t>
  </si>
  <si>
    <t>4.9024974153456e-16</t>
  </si>
  <si>
    <t>Kcnma1/Scn8a/Glrb/Glra1/Sez6l/Atp1a2/Adam22/Scn1a/Dab1/Mecp2/Agtpbp1/Clcn3/Fgf12/Cacnb4/Dnm1/Atp1a3/Fgf14/Sez6l2/Pafah1b1/Klhl1/Pbx3/Grin1/Cend1/Cacna1a/Efnb3/Epha4/Kalrn/Mapt/Drd2/Cacna1c/Hoxb8/Snca/Oxr1/Kcnj10/Ntsr1/Sptbn4/Tsc1/Uchl1/Cntn2/Chat/Prkn/Oprd1/Inpp5f/Sez6/App/Tmod1/Trh/Grin2d/Hipk2</t>
  </si>
  <si>
    <t>1.67242350241095e-14</t>
  </si>
  <si>
    <t>2.1328467605747e-14</t>
  </si>
  <si>
    <t>3.11094161986933e-16</t>
  </si>
  <si>
    <t>Dync1i1/Ap3s2/Kif1b/Kif3c/Kif5c/Stau2/Kif1a/Dync2h1/Fez1/Mecp2/Map1a/Prkcz/Bsn/Ssx2ip/Nefl/Pafah1b1/Camsap3/Klc2/Dlg2/Nefm/Map1b/Map2/Sybu/Tub/Arhgap21/Bicd1/Traf3ip1/Madd/Nefh/Rab27b/Ap3b2/Wdr35/Wasf1/Copg1/Kif5b/Pura/Mapk8ip3/Kif5a/Klc1/Mapt/Kif3a/Copg2/Map6/Arl3/Rhot1/Myo5a/Actr10/Bbs1/Dctn1/Dync1h1/Uchl1/Pcm1/Borcs5/Ift172/App/Wdr19/Ttc21b/Trim46/Rpgr/Bicd2/Bloc1s5/Ift80</t>
  </si>
  <si>
    <t>1.02232839234359e-14</t>
  </si>
  <si>
    <t>1.30377849672061e-14</t>
  </si>
  <si>
    <t>1.87903481902779e-16</t>
  </si>
  <si>
    <t>Gria4/Ntrk2/Gria1/Adra1a/Grin2a/Clstn2/Slc8a3/Reln/Pak1/Ppp1r9a/Syt7/Rims2/Snap25/Clstn3/Erbb4/Clstn1/Prkce/Nsg1/Mecp2/Car7/Syt2/Prkcz/Cacng2/Rasgrf2/Gria2/Nrxn1/Mir124-2hg/Nlgn1/Rims1/Tshz3/Stxbp1/Cux2/Slc24a2/Rab3a/Cpeb3/Mpp2/Grin1/Syt1/Stx1b/Nos1/Syt9/Dlg4/Nat8l/Chrnb2/Cacna1b/Cckbr/Abat/Camk2b/Htr2c/Epha4/Gsk3b/Rab3gap1/Cacng3/Snap47/Ncs1/Kif5b/Kalrn/Rims3/Kctd13/Neto1/Cacng7/Nlgn3/Nf1/Tacr1/Grin2b/Calb2/Drd2/Dnm1l/Calb1/Lgi1/Shank2/Adcy1/Snca/Lrrtm1/Mme/Grik1/Ntsr1/Cyp46a1/Paip2/Unc13a/Braf/Rab3b/Shank1/Grip2/Tbc1d24/Pink1/Chrna7/Rims4/App/Arc/Crhr1/Rgs4/Mapk1/Crtc1/Vamp2/Grin2c/Slc8a2/Lrrtm2/S100b/Grin2d/Htr7/Ptpn5/Mir124a-1hg/Unc13b</t>
  </si>
  <si>
    <t>8.4731725505672e-15</t>
  </si>
  <si>
    <t>1.08058626300188e-14</t>
  </si>
  <si>
    <t>1.53860172887922e-16</t>
  </si>
  <si>
    <t>104/3034</t>
  </si>
  <si>
    <t>Reln/Ppp1r9a/Ctnnd2/Opa1/Stau2/Pak3/Nlgn1/Sipa1l1/Cux2/Pafah1b1/Mfn1/Epha5/Dnm3/Arhgap44/Ephb1/Dlg4/Camk2b/Epha4/Kalrn/Nlgn3/Dnm1l/Cdk5r1/Shank2/Ngef/Myo5b/Abi2/Ube3a/Wasl/Zfp365/Shank1/Dhx36/Bhlhb9/Lzts3/Caprin2/Srcin1/Arc/Cask/Cdk5</t>
  </si>
  <si>
    <t>7.37884957799966e-15</t>
  </si>
  <si>
    <t>9.4102692269732e-15</t>
  </si>
  <si>
    <t>1.323548892837e-16</t>
  </si>
  <si>
    <t>Gabra5/Adra1a/Pak1/Gabrg2/Gabra3/Clstn3/Erbb4/Slc6a1/Prkce/Car7/Gabrb3/Gabrg3/Clcn3/Phf24/Dnm1/Cnr1/Nlgn1/Stxbp1/Gabra1/Gabra2/Gabrg1/Cckbr/Usp46/Kif5b/Nf1/Tacr1/Drd2/Plcl1/Gabrb2/Cntnap4/Grik1/Npy5r/Htr1b</t>
  </si>
  <si>
    <t>4.62970301418849e-15</t>
  </si>
  <si>
    <t>5.90427428339766e-15</t>
  </si>
  <si>
    <t>8.20180487362064e-17</t>
  </si>
  <si>
    <t>Ntrk2/Ptprd/Reln/Dixdc1/Pak1/Wnt3/Amigo1/Ss18l1/Opa1/Cdkl5/Stau2/Mapk9/Pak3/Plxna4/Efna5/Dmtn/Snap91/Nrg1/Nefl/Cux2/Trpc5/Pafah1b1/Rufy3/Ntrk3/Slitrk1/Mfn1/Robo1/Dscam/Map1b/L1cam/Camk2b/Map3k13/Dcx/Epha4/Gsk3b/Akap5/Kalrn/Limk1/Cdh4/Mapt/Il1rapl1/Fbxo31/Dnm1l/Bcl11a/Ache/Myo5b/Map6/Parp6/Braf/Megf8/Tbc1d24/Enpp2/Rab11a/Robo2/Gdi1/Shox2/Plxna2/Dhx36/Bhlhb9/Caprin2/Plxnb1/Rnd2/Sema5a/Bmpr2/Ss18l2/Cask/Myoc/Shtn1/Dock5</t>
  </si>
  <si>
    <t>3.43950522779685e-15</t>
  </si>
  <si>
    <t>4.38641143975243e-15</t>
  </si>
  <si>
    <t>6.01712977496861e-17</t>
  </si>
  <si>
    <t>Dgkb/Arhgef9/Ptprd/Reln/Ppp1r9a/Opa1/Cdkl5/Stau2/Zfp804a/Pak3/Nrxn1/Nlgn1/Sipa1l1/Cux2/Pafah1b1/Ntrk3/Mfn1/Dnm3/Grin1/Arhgap44/Grid2/Nptx1/Cbln1/Camk2b/Epha4/Kalrn/Nlgn3/Il1rapl1/Grin2b/Rapgef4/Lrrc4b/Dnm1l/Cdk5r1/Ngef/Abi2/Lrrtm1/Ube3a/Snx27/Lrfn1/Grip2/Fzd9/Nptxr/Dhx36/Ptprs/Bhlhb9/Lzts3/Caprin2/Ghsr/Srcin1/Arc/Cask/Cdk5/Lrrtm2/Abhd17b/Lrfn2</t>
  </si>
  <si>
    <t>9.18071350748018e-16</t>
  </si>
  <si>
    <t>1.17081917564334e-15</t>
  </si>
  <si>
    <t>1.58575960583749e-17</t>
  </si>
  <si>
    <t>Ntrk2/Gria1/Grin2a/Slc8a3/Reln/Sorcs3/Asic1/Grm7/Chst10/Snap25/Rcan2/Mecp2/Map1a/Prkcz/Abcc8/Cnr1/Atp1a3/Cux2/Slc24a2/Cpeb3/Scn2a/Bace1/Grin1/Pja2/Fgf13/Chrnb2/Camk4/Mtor/Kalrn/Glp1r/Neto1/Mapt/Tacr1/Plcb1/Grin2b/Drd2/Calb1/Shank2/Jph3/Adcy1/Tafa2/Lmx1b/Paip2/Brinp1/Shank1/Chat/Chrna7/Itga3/Hrh1/App/Arc/Crhr1/Htr2a/Crtc1/Cck/Slc8a2/S100b/Htr7/Nog/Syt4</t>
  </si>
  <si>
    <t>7.99728518432322e-16</t>
  </si>
  <si>
    <t>1.01989620297649e-15</t>
  </si>
  <si>
    <t>1.36363965322434e-17</t>
  </si>
  <si>
    <t>Kcnma1/Grin2a/Scn8a/Glrb/Glra1/Atp2b2/Scn1a/Atp8a2/Mecp2/Pde8b/Agtpbp1/Camta1/Tmem150c/Fgf12/Kcna1/Grin3a/Nrxn1/Pnkd/Nrg1/Nefl/Fgf14/Aplp2/Pafah1b1/Bace1/Myh10/Grin1/Adcy5/Kcnab2/Ankfn1/Dlg4/Kcnh1/Jph4/Grid2/Cacna1a/Cntnap1/Mycbp2/Camk2b/Rbfox1/Adarb1/Csmd1/Spg20/Grin2b/Drd2/Jph3/Myo5a/Dctn1/Rbfox2/Uchl1/Shank1/Pomk/Prkn/Pou4f1/Ctnna2/App/Penk/Igdcc3/Grin2c/Grin2d</t>
  </si>
  <si>
    <t>7.54137253185457e-16</t>
  </si>
  <si>
    <t>9.61753524251817e-16</t>
  </si>
  <si>
    <t>1.26920069184126e-17</t>
  </si>
  <si>
    <t>Kcnma1/Ntrk2/Gria1/Kcna2/P2rx5/Adra1a/Grin2a/Ptpn3/Scn8a/Chrna4/Glra1/Scn4b/Cacna1i/Gjd2/Dpp6/Kcnd2/Scn1a/Kcnc2/Fgf12/Cacnb4/Kcna1/Cnr1/Ank3/Kcnip1/Scn2a/Ntrk3/Ank2/Kcnn2/Atp2a2/Ryr2/Scn2b/Kcnb1/Fgf13/Chrnb2/Cntnap1/Kcnh2/Myh14/Tacr1/Grin2b/Rapgef4/Bin1/Cacna1g/Cacna1c/Cacna1h/Cacna2d1/Hcn4/Ntsr1/Kcnmb2/Scn1b/Kcnc4/Scn3b/Chrna7/Nedd4l/Hcn1/Cacnb2/Ctnna3/Dlg1</t>
  </si>
  <si>
    <t>7.2151619672894e-16</t>
  </si>
  <si>
    <t>9.20151792101134e-16</t>
  </si>
  <si>
    <t>1.19832235470715e-17</t>
  </si>
  <si>
    <t>Ddx25/Reln/Mapk10/Adam22/Magi2/Snap25/Akap6/Kif5c/Stau2/Clstn1/Dync2h1/Nsg1/Prkcz/Cacng2/Synj1/Dnm1/Nrxn1/Nlgn1/Dlg3/Ssx2ip/Stxbp6/Cplx1/Ppp3r1/Nptn/Eps15/Dnm3/Arhgap44/Dlg2/Stx1b/Myo6/Pacsin1/Tnik/Dlg4/Tub/Traf3ip1/Nptx1/Mzt1/Wdr35/Caly/Gsk3b/Akap5/Cacng3/Ralgapb/Snap47/Usp46/Pura/Kalrn/Kif5a/Neto1/Cacng7/Rapgef4/Fkbp4/Syne1/Nacc2/Lgi1/Myo5b/Arl3/Grip1/Bbs1/Wasl/Exoc3/Lrrc7/Zfp365/Tsc1/Eny2/Grip2/Iqsec1/Pcm1/Rab11a/Nptxr/Ift172/Cnih3/Ghsr/Wdr19/Arc/Vamp2/Dlg1/Gphn/Gsg1l/Ttc21b/Rpgr/Fyttd1/Ift80/Hpca/Camk2a</t>
  </si>
  <si>
    <t>5.74502705939826e-16</t>
  </si>
  <si>
    <t>7.3266504180235e-16</t>
  </si>
  <si>
    <t>9.41434504139155e-18</t>
  </si>
  <si>
    <t>Dync1i1/Ap3s2/Kif1b/Kif3c/Kif5c/Stau2/Kif1a/Dync2h1/Fez1/Mecp2/Map1a/Prkcz/Bsn/Ssx2ip/Nefl/Pafah1b1/Camsap3/Myrip/Klc2/Dlg2/Nefm/Map1b/Map2/Sybu/Tub/Arhgap21/Bicd1/Traf3ip1/Madd/Nefh/Hook1/Rab27b/Ap3b2/Wdr35/Wasf1/Copg1/Kif5b/Pura/Mapk8ip3/Kif5a/Klc1/Mapt/Kif3a/Copg2/Map6/Arl3/Rhot1/Myo5a/Actr10/Bbs1/Wasl/Dctn1/Dync1h1/Uchl1/Pcm1/Borcs5/Ift172/App/Wdr19/Map6d1/Ttc21b/Trim46/Rpgr/Bicd2/Bloc1s5/Ift80/Hook3</t>
  </si>
  <si>
    <t>5.32879732969766e-16</t>
  </si>
  <si>
    <t>6.79583138243413e-16</t>
  </si>
  <si>
    <t>8.61426794439471e-18</t>
  </si>
  <si>
    <t>Grin2a/Mapk10/Adam22/Magi2/Snap25/Clstn1/Nsg1/Prkcz/Cacng2/Cplx1/Grin1/Arhgap44/Dlg2/Stx1b/Tnik/Dlg4/Nptx1/Gsk3b/Cacng3/Snap47/Kalrn/Cacng7/Rapgef4/Lgi1/Grip1/Lrrc7/Grip2/Rab11a/Nptxr/Cnih3/Ghsr/Vamp2/Grin2c/Dlg1/Gphn/Camk2a</t>
  </si>
  <si>
    <t>5.28717590845904e-16</t>
  </si>
  <si>
    <t>6.74275145780299e-16</t>
  </si>
  <si>
    <t>8.42990284705358e-18</t>
  </si>
  <si>
    <t>Grin2a/Reln/Ppp1r9a/Ctnnd2/Opa1/Stau2/Zfp804a/Pak3/Rph3a/Nlgn1/Sipa1l1/Cux2/Pafah1b1/Mfn1/Epha5/Dnm3/Grin1/Arhgap44/Ephb1/Dlg4/Camk2b/Epha4/Kalrn/Nlgn3/Grin2b/Dnm1l/Cdk5r1/Shank2/Ngef/Myo5b/Abi2/Ube3a/Wasl/Zfp365/Shank1/Chrna7/Itga3/Dhx36/Bhlhb9/Lzts3/Caprin2/Srcin1/Arc/Cask/Cdk5/Abhd17b/Igf1r</t>
  </si>
  <si>
    <t>3.92449456546883e-16</t>
  </si>
  <si>
    <t>5.00491981175018e-16</t>
  </si>
  <si>
    <t>6.17033003358678e-18</t>
  </si>
  <si>
    <t>Syt7/Cadps/Rims2/Cacna1i/Snap25/Syt3/Syt2/Scamp5/Rims1/Stxbp1/Unc13c/Rab3a/Atp2a2/Syt1/Stx1b/Kcnb1/Syt9/Cacna1a/Ppp3cb/Syn2/Rab3gap1/Rims3/Doc2a/Syt10/Rapgef4/Syt11/Cacna1g/Cacna1c/Cacna1h/Syt13/Unc13a/Cadps2/Rims4/Vamp2/Doc2b/Cbarp/Cdk5/Unc13b/Cdk5r2/Syt4</t>
  </si>
  <si>
    <t>2.26210424602118e-16</t>
  </si>
  <si>
    <t>2.88486839981216e-16</t>
  </si>
  <si>
    <t>3.50652522984635e-18</t>
  </si>
  <si>
    <t>Ntrk2/Adgrl3/Clstn2/Arhgef9/Ptprd/Ppp1r9a/Amigo1/Adgrb3/Clstn3/Adgrl2/Stau2/Lrrtm3/Clstn1/Efna5/Mdga2/Adgrl1/Nrxn1/Flrt1/Dmtn/Nlgn1/Six4/Sipa1l1/Clasp2/Cux2/Ube2v2/Lhfpl4/Camsap3/Ntrk3/Lrfn5/Slitrk1/Slitrk3/Grin1/Gpm6b/Ephb1/Chrnb2/Lingo4/Grid2/Prkaca/Nptx1/Syndig1/Cbln1/Slitrk2/Adgrb1/Slitrk5/Lrrn3/Nlgn3/Il1rapl1/Lrrc4b/Vstm5/Nectin1/Thy1/Snca/Slitrk4/Lrrtm1/Lrrn1/Nphp4/Lingo2/Lrfn1/Lrrtm4/Tsc1/Clasp1/Asic2/Cbln2/Enpp2/Lrrc24/Nptxr/Nedd4l/Ptprs/Bhlhb9/Ghsr/App/Rapgef2/Myoc/Lrrtm2/Limch1</t>
  </si>
  <si>
    <t>1.22878315437401e-16</t>
  </si>
  <si>
    <t>1.56707088035849e-16</t>
  </si>
  <si>
    <t>1.87754628832672e-18</t>
  </si>
  <si>
    <t>Grin2a/Chrna4/Reln/Amigo1/Oprl1/Akap6/Kcnj11/Gstm7/Kcnc2/Rph3a/Mapk8ip2/Kcnc1/Ppargc1a/Fgf12/Cacng2/Cacnb4/Kcna1/Kcnab1/Rasgrf2/Nrxn1/Abcc8/Nlgn1/Ank3/Fgf14/Ank2/Rasgrf1/Dlg4/Cacna1a/Gnb5/Cacng3/Kif5b/Neto1/Cacng7/Nlgn3/Cacnb1/Pde4d/Drd2/Stac2/Shank2/Jph3/Cacna2d1/Myo5a/Kcns2/Ubqln1/Snx27/Ntsr1/Nos1ap/Scn1b/Oprm1/Shank1/Asic2/Kcng1/Rem2/Pink1/Actn2/Shisa9/Nedd4l/Hcn1/Cnih3/Arc/Cacnb2/Crhr1/Vamp2/Cbarp/Dlg1/Gsg1l/Hpca/Stim1</t>
  </si>
  <si>
    <t>6.08108464446845e-17</t>
  </si>
  <si>
    <t>7.75522567461984e-17</t>
  </si>
  <si>
    <t>9.15706452290587e-19</t>
  </si>
  <si>
    <t>68/3034</t>
  </si>
  <si>
    <t>Reln/Mapk10/Adam22/Magi2/Snap25/Kif5c/Clstn1/Nsg1/Prkcz/Cacng2/Nrxn1/Nlgn1/Dlg3/Cplx1/Nptn/Arhgap44/Dlg2/Stx1b/Tnik/Dlg4/Nptx1/Gsk3b/Cacng3/Snap47/Kalrn/Kif5a/Neto1/Cacng7/Rapgef4/Lgi1/Grip1/Lrrc7/Grip2/Rab11a/Nptxr/Cnih3/Ghsr/Vamp2/Dlg1/Gphn/Camk2a</t>
  </si>
  <si>
    <t>5.28012102712803e-17</t>
  </si>
  <si>
    <t>6.73375434626313e-17</t>
  </si>
  <si>
    <t>7.83402571973658e-19</t>
  </si>
  <si>
    <t>Dpysl2/Sh3gl2/Nrn1/Pak1/Wnt3/Impact/Rims2/Cdkl5/Syt3/Plxna4/Mecp2/Syt2/Prkcz/Flrt1/Rims1/Nrg1/Clasp2/Trpc5/Pafah1b1/Rufy3/Sema3e/Ntrk3/Cyfip2/Dscam/Syt1/Rnf157/Cpne9/Map1b/Map2/Auts2/Cpne6/L1cam/Map3k13/Dcx/Wasf1/Gsk3b/Limk1/Hsp90aa1/Slc9a6/Slit1/Cacng7/Cdh4/Mapt/Nlgn3/Bcl11a/Cdk5r1/Aatk/Myo5b/Bcan/Rasal1/Dclk1/Sema4f/Unc13a/Megf8/Slit2/Rab11a/Gdi1/Prkn/Sema6a/Nedd4l/Ptprs/Ttl/Sema6c/Cpne5/Sema5a/Sema3c/Bmpr2/Sema4g/Ndn/Trim46/Usp9x/Cdk5/Shtn1/Syt4</t>
  </si>
  <si>
    <t>4.96430491132715e-17</t>
  </si>
  <si>
    <t>6.33099309676373e-17</t>
  </si>
  <si>
    <t>7.25552256270891e-19</t>
  </si>
  <si>
    <t>Trpc1/Grin2a/Ptpn3/Hecw2/Chrna4/Reln/Scn4b/Atp1a2/Dpp10/Amigo1/Oprl1/Akap6/Kcnj11/Atp1b1/Dpp6/Gstm7/Wnk3/Prkce/Wnk2/Kcnc2/Rph3a/Stk39/Mapk8ip2/Kcnc1/Ppargc1a/Fgf12/Cacng2/Cacnb4/Kcna1/Kcnab1/Rasgrf2/Nrxn1/Abcc8/Nlgn1/Ank3/Rgs7/Fgf14/Kcnip1/Ank2/Hecw1/Rasgrf1/Kcnip4/Ryr2/Scn2b/Kcnab2/Nos1/Dlg4/Pdpk1/Cacna1a/Gnb5/Kcnh2/Cacng3/Kif5b/Tesc/Neto1/Fhl1/Cacng7/Nlgn3/Plcb1/Cacnb1/Oprk1/Pde4d/Edn3/Bin1/Drd2/Stac2/Shank2/Jph3/Cacna1c/Cacna2d1/Thy1/Gjc2/Snca/Cx3cl1/Myo5a/Kcns2/Ubqln1/Snx27/Ntsr1/Tspan13/Nos1ap/Kcnip2/Slc25a4/Scn1b/Oprm1/Shank1/Asic2/Scn3b/Kcng1/Rem2/Pink1/Actn2/Shisa9/Nedd4l/Slc8a1/Hcn1/Cnih3/Arc/Ppp2ca/Cacnb2/Crhr1/Rgs4/Vamp2/Cbarp/Dlg1/Gsg1l/Atp1b2/Hpca/Stim1</t>
  </si>
  <si>
    <t>3.43597870396741e-17</t>
  </si>
  <si>
    <t>4.38191405322632e-17</t>
  </si>
  <si>
    <t>4.94572692237733e-19</t>
  </si>
  <si>
    <t>109/3034</t>
  </si>
  <si>
    <t>Dpysl2/Sh3gl2/Adra1a/Nrn1/Pak1/Wnt3/Impact/Rims2/Akap6/Cdkl5/Syt3/Plxna4/Mecp2/Syt2/Efna5/Prkcz/Flrt1/Rims1/Nrg1/Clasp2/Trpc5/Pafah1b1/Rufy3/Sema3e/Ntrk3/Cyfip2/Dscam/Map2k4/Syt1/Rnf157/Cobl/Cpne9/Fgf13/Map1b/Map2/Auts2/Cpne6/L1cam/Map3k13/Dcx/Mtor/Wasf1/Gsk3b/Limk1/Hsp90aa1/Slc9a6/Slit1/Cacng7/Cdh4/Spg20/Mapt/Nlgn3/Bcl11a/Tomm70a/Cdk5r1/Aatk/Myo5b/Bcan/Rasal1/Dclk1/Slc25a4/Sema4f/Unc13a/Megf8/Slit2/Rab11a/Gdi1/Prkn/Sema6a/Nedd4l/Ptprs/Ttl/Sema6c/App/Ppara/Omg/Cpne5/Rnd2/Rgs4/Fstl4/Sema5a/Sema3c/Bmpr2/Sema4g/Ndn/Trim46/Usp9x/Cdk5/Shtn1/Syt4</t>
  </si>
  <si>
    <t>2.56291353985918e-17</t>
  </si>
  <si>
    <t>3.26849140378708e-17</t>
  </si>
  <si>
    <t>3.63228772082606e-19</t>
  </si>
  <si>
    <t>Grin2a/Mapk10/Adam22/Magi2/Snap25/Kif5c/Stau2/Clstn1/Nsg1/Prkcz/Cacng2/Cplx1/Grin1/Arhgap44/Dlg2/Stx1b/Tnik/Dlg4/Nptx1/Gsk3b/Cacng3/Snap47/Kalrn/Kif5a/Cacng7/Rapgef4/Lgi1/Grip1/Lrrc7/Grip2/Rab11a/Nptxr/Cnih3/Ghsr/Vamp2/Grin2c/Dlg1/Gphn/Camk2a</t>
  </si>
  <si>
    <t>1.2355548247477e-17</t>
  </si>
  <si>
    <t>1.57570681210628e-17</t>
  </si>
  <si>
    <t>1.72372858417599e-19</t>
  </si>
  <si>
    <t>Ntrk2/Adgrl3/Clstn2/Ptprd/Amigo1/Adgrb3/Clstn3/Adgrl2/Stau2/Lrrtm3/Clstn1/Efna5/Adgrl1/Nrxn1/Flrt1/Nlgn1/Cux2/Ube2v2/Ntrk3/Slitrk1/Slitrk3/Ephb1/Lingo4/Grid2/Syndig1/Cbln1/Slitrk2/Adgrb1/Slitrk5/Lrrn3/Nlgn3/Il1rapl1/Lrrc4b/Vstm5/Slitrk4/Lrrtm1/Lrrn1/Lingo2/Lrrtm4/Asic2/Cbln2/Lrrc24/Bhlhb9/Lrrtm2</t>
  </si>
  <si>
    <t>5.3619640574121e-18</t>
  </si>
  <si>
    <t>6.83812901079358e-18</t>
  </si>
  <si>
    <t>7.36176417206463e-20</t>
  </si>
  <si>
    <t>Grin2a/Reln/Frrs1l/Grm7/Rph3a/Mapk8ip2/Ppargc1a/Cacng2/Rasgrf2/Grin3a/Gria2/Nrxn1/Grm1/Nlgn1/Atp1a3/Grm5/Grin1/Necab2/Rasgrf1/Homer2/Kcnb1/Dlg4/Cacng3/Kalrn/Grik3/Neto1/Cacng7/Nlgn3/Plcb1/Grm8/Grin2b/Grm3/Cdk5r1/Shank2/Cx3cl1/Grik1/Oprm1/Unc13a/Shank1/Grm4/Grin3b/Pink1/Grid2ip/Shisa9/Cnih3/App/Arc/Gsg1l/Camk2a</t>
  </si>
  <si>
    <t>4.99475832412955e-18</t>
  </si>
  <si>
    <t>6.3698304263937e-18</t>
  </si>
  <si>
    <t>6.74699871522862e-20</t>
  </si>
  <si>
    <t>Grin2a/Ptpn3/Hecw2/Chrna4/Reln/Scn4b/Atp1a2/Amigo1/Oprl1/Akap6/Kcnj11/Atp1b1/Gstm7/Wnk3/Wnk2/Kcnc2/Rph3a/Stk39/Mapk8ip2/Kcnc1/Ppargc1a/Fgf12/Cacng2/Cacnb4/Kcna1/Kcnab1/Rasgrf2/Ahcyl1/Nrxn1/Abcc8/Nlgn1/Ank3/Fgf14/Grm5/Ank2/Hecw1/Rasgrf1/Ryr2/Scn2b/Dlg4/Cacna1a/Gnb5/Cacng3/Kif5b/Tesc/Neto1/Fhl1/Cacng7/Nlgn3/Tcaf1/Plcb1/Cacnb1/Pde4d/Drd2/Stac2/Shank2/Jph3/Cacna2d1/Myo5a/Kcns2/Ubqln1/Snx27/Ntsr1/Nos1ap/Scn1b/Oprm1/Shank1/Asic2/Scn3b/Kcng1/Rem2/Pink1/Actn2/Shisa9/Nedd4l/Hcn1/Cnih3/Arc/Ppp2ca/Cacnb2/Crhr1/Vamp2/Cbarp/Dlg1/Gopc/Gsg1l/Cftr/Atp1b2/Hpca/Stim1</t>
  </si>
  <si>
    <t>4.65641643842387e-18</t>
  </si>
  <si>
    <t>5.9383419942748e-18</t>
  </si>
  <si>
    <t>6.18684701608765e-20</t>
  </si>
  <si>
    <t>Grin2a/Chrna4/Glra1/Reln/Ppp1r9a/Rims2/Mecp2/Mapk8ip2/Gabrb3/Prkcz/Nrxn1/Nlgn1/Rims1/Cux2/Ppp3ca/Mpp2/Grin1/Stx1b/Dlg4/Grid2/Abat/Cbln1/Gsk3b/Rab3gap1/Neto1/Nlgn3/Insyn1/Grin2b/Syne1/Shank2/Insyn2a/Snca/Cx3cl1/Celf4/Grik1/Ntsr1/Oprm1/Shank1/Grip2/Tbc1d24/Chrna7/Prkn/Sez6/App/Rgs4/Chrna3/Grin2c/Cdk5/Grin2d/Unc13b</t>
  </si>
  <si>
    <t>4.20471757443827e-18</t>
  </si>
  <si>
    <t>5.36228906424953e-18</t>
  </si>
  <si>
    <t>5.49357622487797e-20</t>
  </si>
  <si>
    <t>Grin2a/Ptpn3/Hecw2/Chrna4/Reln/Scn4b/Atp1a2/Amigo1/Oprl1/Akap6/Kcnj11/Atp1b1/Gstm7/Wnk3/Wnk2/Kcnc2/Rph3a/Stk39/Mapk8ip2/Kcnc1/Ppargc1a/Fgf12/Cacng2/Cacnb4/Kcna1/Kcnab1/Rasgrf2/Ahcyl1/Nrxn1/Abcc8/Nlgn1/Ank3/Fgf14/Grm5/Ank2/Hecw1/Rasgrf1/Ryr2/Scn2b/Dlg4/Cacna1a/Gnb5/Cacng3/Kif5b/Tesc/Neto1/Fhl1/Cacng7/Nlgn3/Tcaf1/Plcb1/Cacnb1/Pde4d/Drd2/Stac2/Shank2/Jph3/Cacna2d1/Snca/Myo5a/Kcns2/Ubqln1/Snx27/Ntsr1/Nos1ap/Slc25a4/Scn1b/Oprm1/Shank1/Asic2/Scn3b/Kcng1/Rem2/Pink1/Actn2/Shisa9/Nedd4l/Hcn1/Cnih3/Arc/Ppp2ca/Cacnb2/Crhr1/Vamp2/Cbarp/Dlg1/Gopc/Gsg1l/Cftr/Atp1b2/Hpca/Stim1</t>
  </si>
  <si>
    <t>3.76893846170337e-18</t>
  </si>
  <si>
    <t>4.80653864123595e-18</t>
  </si>
  <si>
    <t>4.84075779113883e-20</t>
  </si>
  <si>
    <t>Ntrk2/Adgrl3/Mark1/Reln/Nrg3/Unc5d/Sox1/Cdkl5/Phactr1/Erbb4/Lhx1/Dab1/Mapk8/Spock1/Nrg1/Pafah1b1/Ntrk3/D130043K22Rik/Apbb2/Apbb1/Myh10/Fat3/Dcc/Fgf13/Astn1/Kirrel3/Auts2/Camk2b/Dcx/Gsk3b/Fbxo45/Mapk8ip3/Hsp90aa1/Bbs4/Mapt/Fbxo31/Drd2/Prrxl1/Cdk5r1/Elp3/Scrt1/Lrig2/Bbs1/Gpm6a/Celsr2/Fzd3/Dclk1/Lmx1b/Pomgnt2/Cntn2/Neo1/Pcm1/Pomk/Tbc1d24/Nexmif/Dcdc2a/Itga3/Sema6a/Ptprz1/Ctnna2/Celsr3/Rapgef2/Pex7/Gpr173/Cck/Mnx1/Ndn/Trim46/Usp9x/Cdk5/Shtn1/Camk2a/Cdk5r2/Nsmf</t>
  </si>
  <si>
    <t>3.22313878563889e-18</t>
  </si>
  <si>
    <t>4.11047866041251e-18</t>
  </si>
  <si>
    <t>4.06836748816657e-20</t>
  </si>
  <si>
    <t>Grin2a/Slc4a10/Syngr1/Ppfia3/Rims1/Rab3a/Grm5/Kcnn2/Grin1/Syp/Rasgrf1/Cpeb1/Dlg4/Camk2b/Syn1/Gsk3b/Rab3gap1/Kalrn/Neto1/Nf1/Grin2b/Drd2/Jph3/Snca/Grik1/Kcnj10/Rab5a/Unc13a/Cntn2/Syngap1/Ncdn/Rab11a/Shisa9/App/Arc/Slc8a2/S100b/Unc13b/Camk2a/Syt4/Nsmf</t>
  </si>
  <si>
    <t>3.05276226530915e-18</t>
  </si>
  <si>
    <t>3.8931969677435e-18</t>
  </si>
  <si>
    <t>3.7857098488216e-20</t>
  </si>
  <si>
    <t>Dpysl2/Sh3gl2/Nrn1/Pak1/Wnt3/Impact/Rims2/Cdkl5/Syt3/Lhx1/Plxna4/Mecp2/Syt2/Efna5/Prkcz/Cadm1/Flrt1/Six4/Rims1/Nrg1/Clasp2/Trpc5/Pafah1b1/Rufy3/Sema3e/Ntrk3/Cyfip2/Robo1/Dscam/Fgfr2/Syt1/Rnf157/Nkd1/Kif26b/Cobl/Cpne9/Fgf13/Map1b/Map2/Auts2/Cpne6/L1cam/Map3k13/Dcx/Wasf1/Gsk3b/Fgf10/Limk1/Hsp90aa1/Slc9a6/Slit1/Cacng7/Cdh4/Spg20/Mapt/Nlgn3/Fgf1/Ppp2r3a/Bcl11a/Cdk5r1/Aatk/Slc12a2/Myo5b/Bcan/Rasal1/Dclk1/Sema4f/Unc13a/Megf8/Slit2/Rab11a/Gdi1/Prkn/Sema6a/Nedd4l/Ptprs/Ttl/Sema6c/App/Omg/Cpne5/Rnd2/Fstl4/Sema5a/Sema3c/Bmpr2/Nat8f3/Sema4g/Ndn/Trim46/Usp9x/Cdk5/Shtn1/Syt4</t>
  </si>
  <si>
    <t>3.7455397454108e-20</t>
  </si>
  <si>
    <t>Grin2a/Reln/Ppp1r9a/Ctnnd2/Opa1/Stau2/Zfp804a/Pak3/Rph3a/Map1a/Nlgn1/Atp1a3/Sipa1l1/Cux2/Pafah1b1/Mfn1/Epha5/Dnm3/Grin1/Arhgap44/Ephb1/Dlg4/Camk2b/Epha4/Gsk3b/Kalrn/Nlgn3/Grin2b/Dnm1l/Cdk5r1/Shank2/Ngef/Myo5b/Abi2/Ube3a/Wasl/Dctn1/Zfp365/Shank1/Chrna7/Itga3/Dhx36/Bhlhb9/Lzts3/Caprin2/App/Srcin1/Arc/Cask/Cdk5/Abhd17b/Igf1r</t>
  </si>
  <si>
    <t>2.93385497397369e-18</t>
  </si>
  <si>
    <t>3.74155413877827e-18</t>
  </si>
  <si>
    <t>3.50831608775875e-20</t>
  </si>
  <si>
    <t>Ntrk2/Gria1/Grin2a/Slc8a3/Atp2b2/Reln/Sorcs3/Pak1/Ppp1r9a/Syt7/Ctnnd2/Rims2/Snap25/Stau2/Slc4a10/Syngr1/Nsg1/Mecp2/Map1a/Prkcz/Ppfia3/Rasgrf2/Mir124-2hg/Nlgn1/Rims1/Tshz3/Stxbp1/Sipa1l1/Fgf14/Unc13c/Slc24a2/Rab3a/Cpeb3/Grm5/Mpp2/Bace1/Kcnn2/Grin1/Syp/Rasgrf1/Nos1/Myo6/Kcnb1/Cpeb1/Dlg4/Jph4/Grid2/Cbln1/Camk2b/Abhd6/Adgrb1/Syn1/Epha4/Gsk3b/Rab3gap1/Snap47/Kalrn/Rims3/Neto1/Mapt/Nlgn3/Nf1/Ywhag/Grin2b/Calb2/Drd2/Calb1/Shank2/Jph3/Adcy1/Snca/Lrrtm1/Mme/Cplx2/Grik1/Kcnj10/Brsk1/Rab5a/Cyp46a1/Paip2/Unc13a/Braf/Shank1/Cntn2/Syngap1/Ncdn/Rab11a/Grid2ip/Chrna7/Shisa9/Neurod2/Rims4/Hrh1/App/Arc/Lzts1/Crhr1/Mapk1/Crtc1/Rapgef2/Vamp2/Grin2c/Slc8a2/Cdk5/Lrrtm2/S100b/Grin2d/Htr7/Ptpn5/Mir124a-1hg/Unc13b/Camk2a/Syt4/Nsmf</t>
  </si>
  <si>
    <t>2.46545328799337e-18</t>
  </si>
  <si>
    <t>3.14420004924851e-18</t>
  </si>
  <si>
    <t>2.89360310140947e-20</t>
  </si>
  <si>
    <t>114/3034</t>
  </si>
  <si>
    <t>Gria4/Ntrk2/Grid1/Reln/Pak1/Grm7/Napb/Clstn3/Mapk8ip2/Clcn3/Cacng2/Cacnb4/Gria2/Nrxn1/Grm1/Cnr1/Nlgn1/Cdh8/Tshz3/Stxbp1/Unc13c/Grm5/Slc17a6/Grin1/Syt1/Grid2/Cacna1a/Prkaca/Cckbr/Rab3gap1/Cacng3/Kalrn/Grik3/Cacng7/Nlgn3/Nf1/Grm8/Grm3/Drd2/Shank2/Grik1/Grik4/Unc13a/Shank1/Grm4/Htr1b/Prkn/Cnih3/Htr2a/Cdk5/Grin2d/Unc13b/Slc17a8</t>
  </si>
  <si>
    <t>2.39469761440861e-18</t>
  </si>
  <si>
    <t>3.05396512431474e-18</t>
  </si>
  <si>
    <t>2.7575305862887e-20</t>
  </si>
  <si>
    <t>Tenm4/Adgrl3/Clstn2/Ptprd/Pcdh19/Ptprm/Unc5d/Magi2/Amigo1/Tenm3/Tenm2/Clstn3/Lrrc4c/Clstn1/Ptprt/Ntng1/Cdh18/Dab1/Sparcl1/Efna5/Mdga2/Cdh6/Adgrl1/Cadm1/Cdh7/Nrxn1/Nlgn1/Cdh8/Cntn6/Lrfn5/Slitrk1/Nptn/Slitrk3/Robo1/Dscam/Kifap3/Fat3/Pcdh17/Cdh10/Kirrel3/Grid2/Pcdh20/L1cam/Cdh13/Tenm1/Cbln1/Slitrk2/Lrrc4/Cdh12/Cadm3/Prtg/Cdh4/Il1rapl1/Pcdha9/Pcdh10/Lrrc4b/Crb1/Nectin1/Cx3cl1/Cdh20/Hmcn1/Igsf21/Celsr2/Mypn/Robo2/Ptprs/Mbp/Cdhr3/Celsr3/Fat4/Cdh9/Pcdha7/Mmp24/Dscaml1/Alcam/Cntn5/Nexn/Atp2c1/Pcdhb18</t>
  </si>
  <si>
    <t>1.02130694681117e-18</t>
  </si>
  <si>
    <t>1.30247584413782e-18</t>
  </si>
  <si>
    <t>1.15343406930073e-20</t>
  </si>
  <si>
    <t>79/3034</t>
  </si>
  <si>
    <t>Mapk10/Frrs1l/Adam22/Magi2/Snap25/Clstn1/Nsg1/Prkcz/Cacng2/Synj1/Dnm1/Dlg3/Cplx1/Ppp3r1/Eps15/Dnm3/Arhgap44/Dlg2/Stx1b/Myo6/Pacsin1/Tnik/Dlg4/Nptx1/Caly/Gsk3b/Akap5/Cacng3/Snap47/Usp46/Kalrn/Cacng7/Rapgef4/Syne1/Lgi1/Grip1/Lrrc7/Grip2/Iqsec1/Rab11a/Nptxr/Cnih3/Ghsr/Arc/Prkci/Vamp2/Dlg1/Gphn/Gsg1l/Hpca/Camk2a</t>
  </si>
  <si>
    <t>6.59238236835025e-19</t>
  </si>
  <si>
    <t>8.40728521127334e-19</t>
  </si>
  <si>
    <t>7.29925786705447e-21</t>
  </si>
  <si>
    <t>Grin2a/Ptpn3/Hecw2/Chrna4/Reln/Scn4b/Atp1a2/Amigo1/Oprl1/Akap6/Kcnj11/Atp1b1/Gstm7/Wnk3/Wnk2/Kcnc2/Rph3a/Stk39/Mapk8ip2/Kcnc1/Ppargc1a/Fgf12/Cacng2/Cacnb4/Kcna1/Kcnab1/Rasgrf2/Ahcyl1/Nrxn1/Abcc8/Nlgn1/Ank3/Fgf14/Grm5/Ank2/Hecw1/Rasgrf1/Ryr2/Scn2b/Dlg4/Cacna1a/Gnb5/Cacng3/Kif5b/Tesc/Neto1/Fhl1/Cacng7/Nlgn3/Tcaf1/Plcb1/Cacnb1/Pde4d/Drd2/Stac2/Shank2/Jph3/Cacna2d1/Snca/Myo5a/Kcns2/Ubqln1/Snx27/Ndfip2/Ntsr1/Nos1ap/Slc25a4/Scn1b/Oprm1/Shank1/Asic2/Scn3b/Kcng1/Rem2/Pink1/Actn2/Shisa9/Nedd4l/Kctd7/Hcn1/Cnih3/Arc/Ppp2ca/Cacnb2/Crhr1/Syngr3/Vamp2/Cbarp/Dlg1/Gopc/Gsg1l/Cftr/Atp1b2/Hpca/Ndfip1/Stim1</t>
  </si>
  <si>
    <t>4.54564120195209e-19</t>
  </si>
  <si>
    <t>5.79706999951981e-19</t>
  </si>
  <si>
    <t>4.93239156062634e-21</t>
  </si>
  <si>
    <t>Dpysl2/Reln/Ptprm/Unc5d/Wnt3/Ptch1/Tenm2/Kif5c/Dpysl5/Chn1/Etv1/Lhx1/Ntng1/Plxna4/Efna5/Ank3/Cntn4/Cntn6/Usp33/Sema3e/Epha5/Apbb2/Nptn/Cyfip2/Enah/Apbb1/Robo1/Dscam/Myh10/Unc5c/Lmtk2/Dcc/Crppa/Ephb1/Zswim5/Arhgap35/L1cam/Unc5a/Mycbp2/Efnb3/Epha4/Unc5b/Mapk8ip3/Kif5a/Slit1/Prtg/Rnf165/Cdh4/Ncam1/Epha8/Efna3/Prrxl1/Cdk5r1/Lgi1/Kif3a/Ttc8/Nectin1/Fzd3/Lrp2/Epha10/Scn1b/Sema4f/Megf8/Cntn2/Lhx4/Neo1/Slit2/Epha6/Mypn/Robo2/Sema6a/Plxna2/Sema6c/App/Plxnb1/Celsr3/Sema5a/Sema3c/Mnx1/Bmpr2/Crmp1/Dscaml1/Alcam/Sema4g/Isl2/Cntn5/Cdk5/Lgr4/Nexn/Bmpr1b/Nog</t>
  </si>
  <si>
    <t>8.79743716384121e-20</t>
  </si>
  <si>
    <t>1.12193982739472e-19</t>
  </si>
  <si>
    <t>9.35112202030674e-22</t>
  </si>
  <si>
    <t>Dpysl2/Reln/Ptprm/Unc5d/Wnt3/Ptch1/Tenm2/Kif5c/Dpysl5/Chn1/Etv1/Lhx1/Ntng1/Plxna4/Efna5/Ank3/Cntn4/Cntn6/Usp33/Sema3e/Epha5/Apbb2/Nptn/Cyfip2/Enah/Apbb1/Robo1/Dscam/Myh10/Unc5c/Lmtk2/Dcc/Crppa/Ephb1/Zswim5/Arhgap35/L1cam/Unc5a/Mycbp2/Efnb3/Epha4/Unc5b/Mapk8ip3/Kif5a/Slit1/Prtg/Rnf165/Cdh4/Ncam1/Epha8/Efna3/Prrxl1/Cdk5r1/Lgi1/Kif3a/Ttc8/Nectin1/Fzd3/Lrp2/Epha10/Scn1b/Sema4f/Megf8/Cntn2/Lhx4/Neo1/Slit2/Epha6/Mypn/Robo2/Sema6a/Plxna2/Sema6c/App/Plxnb1/Celsr3/Sema5a/Sema3c/Mnx1/Bmpr2/Crmp1/Dscaml1/Alcam/Sema4g/Isl2/Cntn5/Cdk5/Lgr4/Nexn/Dpysl4/Bmpr1b/Nog</t>
  </si>
  <si>
    <t>3.06781848128038e-20</t>
  </si>
  <si>
    <t>3.9123982055965e-20</t>
  </si>
  <si>
    <t>3.19296259182212e-22</t>
  </si>
  <si>
    <t>Ntrk2/Adgrl3/Clstn2/Arhgef9/Ptprd/Ppp1r9a/Amigo1/Adgrb3/Clstn3/Adgrl2/Stau2/Lrrtm3/Clstn1/Efna5/Mdga2/Adgrl1/Nrxn1/Flrt1/Nlgn1/Six4/Sipa1l1/Cux2/Ube2v2/Lhfpl4/Ntrk3/Lrfn5/Slitrk1/Slitrk3/Grin1/Ephb1/Chrnb2/Lingo4/Grid2/Nptx1/Syndig1/Cbln1/Slitrk2/Adgrb1/Slitrk5/Lrrn3/Nlgn3/Il1rapl1/Lrrc4b/Vstm5/Nectin1/Snca/Slitrk4/Lrrtm1/Lrrn1/Lingo2/Lrfn1/Lrrtm4/Asic2/Cbln2/Lrrc24/Nptxr/Ptprs/Bhlhb9/Ghsr/App/Lrrtm2</t>
  </si>
  <si>
    <t>1.33682662603042e-21</t>
  </si>
  <si>
    <t>1.70485904716637e-21</t>
  </si>
  <si>
    <t>1.3617557938818e-23</t>
  </si>
  <si>
    <t>Hecw2/Ptprd/Reln/Ppp1r9a/Adgrb3/Ss18l1/Opa1/Cdkl5/Stau2/Pak3/Sarm1/Nlgn1/Sipa1l1/Cux2/Trpc5/Pafah1b1/Ppp3ca/Cit/Mfn1/Robo1/Dnm3/Grin1/Arhgap44/Hecw1/Tnik/Chrnb2/Camk2b/Epha4/Gsk3b/Akap5/Kalrn/Nlgn3/Il1rapl1/Fbxo31/Syne1/Kndc1/Dnm1l/Cdk5r1/Ache/Ngef/Myo5b/Abi2/Ube3a/Parp6/Tbc1d24/Ptprz1/Nedd4l/Dhx36/Bhlhb9/Lzts3/Caprin2/Srcin1/Arc/Lzts1/Chrna3/Rapgef2/Ss18l2/Cask/Cdk5/Nsmf</t>
  </si>
  <si>
    <t>5.17541857354107e-22</t>
  </si>
  <si>
    <t>6.60022698992351e-22</t>
  </si>
  <si>
    <t>5.15732270440281e-24</t>
  </si>
  <si>
    <t>Dpysl2/Ntrk2/Dixdc1/Pak1/Wnt3/Amigo1/Cdkl5/Lrrc4c/Chn1/Pak3/Dab1/Plxna4/Efna5/Snap91/Nrg1/Sipa1l1/Nefl/Clasp2/Trpc5/Pafah1b1/Rufy3/Sema3e/Ntrk3/Slitrk1/Robo1/Dscam/Grin1/Nefm/Fgf13/Zswim5/Map1b/Map2/Arhgap35/Cacna1a/L1cam/Xk/Brsk2/Mycbp2/Map3k13/Efnb3/Dcx/Epha4/Gsk3b/Limk1/Slit1/Cdh4/Spg20/Mapt/Pou3f2/Lrrc4b/Bcl11a/Cdk5r1/Aatk/Ache/Myo5b/Map6/Thy1/Brsk1/Sema4f/Braf/Megf8/Cntn2/Slit2/Syngap1/Rab11a/Robo2/Gdi1/Shox2/Sema6a/Plxna2/Ptprs/Ttl/Sema6c/Plxnb1/Omg/Rnd2/Fstl4/Sema5a/Sema3c/Bmpr2/Sema4g/Trim46/Cdk5/Shtn1/Kif13b</t>
  </si>
  <si>
    <t>3.80421401153689e-22</t>
  </si>
  <si>
    <t>4.85152565683424e-22</t>
  </si>
  <si>
    <t>3.70667006252313e-24</t>
  </si>
  <si>
    <t>Grin2a/Glrb/Dgkb/Arhgef9/Ptprd/Cnksr2/Reln/Ppp1r9a/Magi2/Ctnnd2/Opa1/Cdkl5/Stau2/Zfp804a/Pak3/Rph3a/Cadm1/Nrxn1/Nlgn1/Frmpd4/Sipa1l1/Cux2/Pafah1b1/Lhfpl4/Ntrk3/Mfn1/Epha5/Dnm3/Myh10/Grin1/Arhgap44/Ephb1/Dlg4/Grid2/Nrxn2/Nptx1/Cbln1/Camk2b/Adgrb1/Epha4/Lrrc4/Kalrn/Htr1a/Nlgn3/Il1rapl1/Grin2b/Rapgef4/Lrrc4b/Dnm1l/Cdk5r1/Shank2/Ngef/Myo5b/Abi2/Lrrtm1/Ube3a/Snx27/Wasl/Lrfn1/Lrrtm4/Zfp365/Sptbn2/Shank1/Grip2/Syngap1/Fzd9/Nptxr/Chrna7/Itga3/Dhx36/Ptprs/Bhlhb9/Lzts3/Caprin2/Ghsr/Srcin1/Arc/Cask/Gphn/Cdk5/Lrrtm2/Abhd17b/Lrfn2/Igf1r</t>
  </si>
  <si>
    <t>2.05706920678525e-23</t>
  </si>
  <si>
    <t>2.62338659295628e-23</t>
  </si>
  <si>
    <t>1.95877102790624e-25</t>
  </si>
  <si>
    <t>Grin2a/Gnai1/Mapk10/Dpp10/Adam22/Magi2/Camk2g/Ank1/Epm2a/Kif1b/Snap25/Kcnj11/Atp1b1/Dpp6/Ptch1/Wnk3/Clstn1/Nsg1/Prepl/Rab3c/Prkcz/Ttc7b/Cacng2/Nsf/Lin7a/Nrxn1/Ank3/Ar/Stxbp1/Clasp2/Rab3a/Epb41l3/Cplx1/Acsl3/Ank2/Grin1/Arhgap44/Pls1/Kcnip4/Mrap2/Dlg2/Stx1b/Kcnb1/Pacsin1/Fgf13/Tnik/Dlg4/Map7/Sptbn1/Pdpk1/Tub/Kcnb2/Nptx1/Bag4/Arl6/Camk2b/Gsk3b/Akap5/P2ry1/Cacng3/Snap47/Kif5b/Fam126b/Kalrn/Tesc/Epb41/Lypd1/Cacng7/Gpr158/Appl1/Rapgef4/Efr3a/Lgi1/Ttc8/Stac2/Rabep1/Myo5b/Zdhhc22/Arl3/Myo5a/Grip1/Sec23a/Snx27/Bbs1/Prkg2/Nkd2/Lrrc7/Sptbn4/Lin7b/Lztfl1/Bbs2/Rab3b/Grip2/Scn3b/Actn2/Rab11a/Nptxr/Itga3/Cnih3/Clip3/Ghsr/Wdr19/Cacnb2/Cnst/Rapgef2/Anln/Prkci/Vamp2/Grin2c/Cask/Dlg1/Gopc/Efr3b/Gphn/Cltc/Cdk5/Rab11fip2/Ramp1/Rab15/Vamp4/Camk2a</t>
  </si>
  <si>
    <t>1.77616553911846e-23</t>
  </si>
  <si>
    <t>2.26514929435759e-23</t>
  </si>
  <si>
    <t>1.65195815876053e-25</t>
  </si>
  <si>
    <t>121/3034</t>
  </si>
  <si>
    <t>Gria1/Gabra5/Grin2a/Chrna4/Glra1/Reln/Rgs7bp/Ppp1r9a/Rims2/Gabrg2/Gabra3/Mecp2/Mapk8ip2/Gabrb3/Prkcz/Gabrg3/Nrxn1/Nlgn1/Rims1/Nr3c2/Rgs7/Fgf14/Cux2/Ppp3ca/Mpp2/Gabra1/Grin1/Stx1b/Gabra2/Dlg4/Grid2/Gabrg1/Abat/Cbln1/Gsk3b/Rab3gap1/Neto1/Nlgn3/Insyn1/Grin2b/Syne1/Shank2/Insyn2a/Snca/Cx3cl1/Celf4/Grik1/Ntsr1/Oprm1/Shank1/Grip2/Tbc1d24/Chrna7/Prkn/Sez6/App/Rgs4/Chrna3/Grin2c/Cdk5/Grin2d/Unc13b</t>
  </si>
  <si>
    <t>2.50600939574929e-24</t>
  </si>
  <si>
    <t>3.19592137636694e-24</t>
  </si>
  <si>
    <t>2.27526960290058e-26</t>
  </si>
  <si>
    <t>Kcnma1/Scn8a/Chrna4/Cntnap2/Glrb/Glra1/Sez6l/Atp1a2/Adam22/Grm7/Gabrg2/Unc79/Scn1a/Dab1/Mecp2/Agtpbp1/Clcn3/Fgf12/Cacnb4/Dnm1/Nrxn1/Atp1a3/Fgf14/Sez6l2/Pafah1b1/Klhl1/Slitrk1/Pbx3/Grin1/Pcdh17/Nos1/Homer2/Cend1/Chrnb2/Cacna1a/Nrxn2/Abat/Slc1a2/Htr2c/Efnb3/Epha4/Slitrk5/Usp46/Kalrn/Chrna5/Bbs4/Mapt/Nlgn3/Oprk1/Drd2/Shank2/Cacna1c/Hoxb8/Snca/Bbs1/Oxr1/Grik1/Kcnj10/Ntsr1/Sptbn2/Sptbn4/Tsc1/Oprm1/Uchl1/Bbs2/Shank1/Cntn2/Chat/Chrna7/Prkn/Oprd1/Inpp5f/Ghsr/Sez6/App/Ppara/Crhr1/Htr2a/Chrna3/Tmod1/Trh/Cdk5/Grin2d/Hipk2</t>
  </si>
  <si>
    <t>9.84543047112569e-25</t>
  </si>
  <si>
    <t>1.25559073144644e-24</t>
  </si>
  <si>
    <t>8.72089412360783e-27</t>
  </si>
  <si>
    <t>Nrxn3/Adra1a/Nrn1/Chrna4/Syt7/Cadps/Grm7/Rims2/Cacna1i/Napb/Syt3/Prkce/Pfn2/Prepl/Syt2/Apba1/Cacnb4/Vamp1/Grin3a/Scamp5/Nlgn1/Rims1/Nr3c2/Stxbp1/Rab3a/Cplx1/Bace1/Syp/Atp2a2/Prkcb/Syt1/Stx1b/Myo6/Kcnb1/Apba2/Syt9/Kcnh1/Pdpk1/Chrnb2/Cacna1a/Gsk3b/Rab3gap1/P2ry1/Ppfia2/Ncs1/Stxbp5l/Chrm2/Rims3/Chrna5/Doc2a/Syt10/Htr1a/Grm8/Syt11/Drd2/Dnm1l/Cacna1g/Adcy1/Cacna1h/Stxbp5/Cplx2/Prkcg/Syt13/Rab5a/Unc13a/Braf/Grm4/Htr1b/Glra3/Chrna7/Rims4/Crhr1/Htr2a/Chrna3/Vamp2/Doc2b/Cask/Cbarp/Cdk5/Htr7/Unc13b/Camk2a/Cdk5r2/Syt4</t>
  </si>
  <si>
    <t>6.36595637887118e-25</t>
  </si>
  <si>
    <t>8.11852346075132e-25</t>
  </si>
  <si>
    <t>5.49787141811602e-27</t>
  </si>
  <si>
    <t>Ntrk2/Gabra5/Grin2a/Cntnap2/Slc8a3/Reln/Sorcs3/Pak1/Asic1/Atp1a2/Ctnnd2/Grm7/Epm2a/Adgrb3/Chst10/Snap25/Oprl1/Amph/Slc6a1/Mecp2/Mapk8ip2/Pde8b/Elavl4/Map1a/Synj1/Nrxn1/Abcc8/Ndrg4/Atp1a3/Slc24a2/Grm5/Slc12a5/Apbb1/Grin1/Fgf13/Chrnb2/Jph4/Nrxn2/Mtor/Bche/Kalrn/Glp1r/Atp8a1/Adcy3/Neto1/Nlgn3/Nf1/Tacr1/Grin2b/Oprk1/Drd2/Meis2/Prkar2b/Foxp2/Shank2/Jph3/Foxb1/Cacna1c/Cacna1e/Ddhd2/Tafa2/Ntsr1/Brsk1/Braf/Shank1/Cntn2/Grm4/Syngap1/Dcdc2a/Chrna7/Prkn/Neurod2/Hrh1/App/Crhr1/Cck/C1ql1/Slc8a2/Cdk5/Nog</t>
  </si>
  <si>
    <t>5.75278145125242e-25</t>
  </si>
  <si>
    <t>7.33653961745328e-25</t>
  </si>
  <si>
    <t>4.84091865711451e-27</t>
  </si>
  <si>
    <t>Kcnma1/Kcns3/Kcna2/Kcnq3/Atp1a2/Dpp10/Nalcn/Amigo1/Kcng4/Akap6/Kcnj11/Atp1b1/Dpp6/Kcnd2/Kcnj3/Kcnc3/Wnk3/Wnk2/Kcnc2/Stk39/Kcnc1/Kcna1/Kcnab1/Abcc8/Slc9a7/Ank3/Atp1a3/Rgs7/Kcnk1/Kcnk9/Kcnip1/Kcnk10/Ank2/Kcnn2/Slc12a5/Kcnh7/Kcnip4/Kcnk3/Kcnab2/Kcnq4/Kcnb1/Kcnj6/Kcnh1/Kcnq2/Kcnd3/Kcnb2/Kcnk2/Kcnh2/Kcnn3/Neto1/Slc9a6/Kcnh5/Fhl1/Pkd2l1/Kcng3/Oprk1/Edn3/Bin1/Kcnj12/Slc12a2/Kcnt2/Kcnj16/Kcns2/Hcn4/Snx27/Kcnn1/Kcnj10/Kcnip2/Kcnj14/Kcnc4/Kcng1/Kcna4/Actn2/Nedd4l/Hcn1/Kcnj9/Hcn2/Kcnk4/Rgs4/Vamp2/Dlg1/Slc9a3/Atp1b2/Abcc9/Kcnq5/Kcna6</t>
  </si>
  <si>
    <t>2.14341508570155e-25</t>
  </si>
  <si>
    <t>2.73350375399242e-25</t>
  </si>
  <si>
    <t>1.75620140471817e-27</t>
  </si>
  <si>
    <t>Ntrk2/Hecw2/Mark1/Ptprd/Reln/Ppp1r9a/Adgrb3/Ss18l1/Opa1/Cdkl5/Stau2/Pak3/Mecp2/Elavl4/Sarm1/Nlgn1/Itsn1/Nrg1/Sipa1l1/Cux2/Trpc5/Cpeb3/Pafah1b1/Ppp3ca/Cit/D130043K22Rik/Mfn1/Camk1d/Robo1/Dnm3/Grin1/Arhgap44/Hecw1/Fat3/Cobl/Pacsin1/Tnik/Chrnb2/Camk2b/Mtor/Epha4/Gsk3b/Akap5/Csmd3/Kalrn/Nlgn3/Il1rapl1/Rapgef4/Fbxo31/Syne1/Kndc1/Dnm1l/Bcl11a/Cdk5r1/Ache/Shank2/Ngef/Myo5b/Camsap2/Abi2/Vldlr/Ube3a/Parp6/Lpar1/Shank1/Tbc1d24/Ptprz1/Nedd4l/Tmem106b/Dhx36/Ptprs/Bhlhb9/Lzts3/Caprin2/Sez6/Srcin1/Arc/Lzts1/Chrna3/Fstl4/Crtc1/Rapgef2/Ss18l2/Cask/Cdk5/Nsmf</t>
  </si>
  <si>
    <t>Kcnma1/Kcns3/Kcna2/Kcnq3/Cpox/Atp1a2/Dpp10/Nalcn/Amigo1/Kcng4/Akap6/Kcnj11/Atp1b1/Dpp6/Kcnd2/Kcnab3/Kcnj3/Kcnc3/Wnk3/Wnk2/Kcnc2/Stk39/Kcnc1/Plcb4/Slc24a3/Nsf/Kcna1/Kcnab1/Abcc8/Slc9a7/Ank3/Atp1a3/Rgs7/Kcnk1/Kcnk9/Kcnip1/Kcnk10/Ank2/Kcnn2/Slc12a5/Kcnh7/Kcnip4/Kcnk3/Kcnab2/Nos1/Kcnq4/Kcnb1/Kcnj6/Kcnh1/Kcnq2/Kcnd3/Kcnb2/Kcnk2/Kcnh2/Kcnn3/Akap5/Kif5b/Neto1/Slc9a6/Kcnh5/Fhl1/Pkd2l1/Kcng3/Oprk1/Edn3/Bin1/Drd2/Kcnj12/Slc12a2/Kcnt2/Kcnj16/Kcns2/Hcn4/Snx27/Kcnn1/Kcnj10/Kcnip2/Tsc1/Kcnmb2/Kcnj14/Kcnc4/Kcng1/Kcna4/Actn2/Nedd4l/Hcn1/Kcnj9/Hcn2/Kcnu1/Kcnk4/Rgs4/Htr2a/Vamp2/Dlg1/Slc9a3/Atp1b2/Abcc9/Kcnq5/Kcna6</t>
  </si>
  <si>
    <t>1.20349995923367e-26</t>
  </si>
  <si>
    <t>1.53482714498027e-26</t>
  </si>
  <si>
    <t>9.3278260243635e-29</t>
  </si>
  <si>
    <t>Kcnma1/Kcns3/Kcna2/Ptpn3/Scn8a/Hecw2/Asic4/Slc8a3/Kcnq3/Nkain3/Cpox/Nkain2/Slc9b2/Scn4b/Asic1/Atp1a2/Dpp10/Ank1/Nalcn/Amigo1/Kcng4/Akap6/Kcnj11/Atp1b1/Dpp6/Kcnd2/Scn1a/Kcnab3/Kcnj3/Kcnc3/Wnk3/Slc4a10/Slc6a15/Cntn1/Wnk2/Kcnc2/Stk39/Kcnc1/Plcb4/Clcn3/Fgf12/Slc24a3/Nsf/Kcna1/Kcnab1/Ahcyl1/Abcc8/Slc9a7/Ank3/Atp1a3/Rgs7/Kcnk1/Kcnk9/Fgf14/Kcnip1/Kcnk10/Scn2a/Ank2/Slc17a6/Kcnn2/Slc12a5/Hecw1/Kcnh7/Kcnip4/Slc4a4/Kcnk3/Scn2b/Kcnab2/Nos1/Kcnq4/Akt3/Kcnb1/Fgf13/Kcnj6/Kcnh1/Slc13a5/Slc5a6/Kcnq2/Kcnd3/Kcnb2/Kcnk2/Kcnh2/Kcnn3/Akap5/Atp6v0a1/Kif5b/Tesc/Neto1/Slc9a6/Kcnh5/Fhl1/Pkd2l1/Kcng3/Slc38a11/Plcb1/Oprk1/Edn3/Bin1/Drd2/Kcnj12/Slc12a2/Kcnt2/Atp6v0e2/Mfsd4b1/Kcnj16/Kcns2/Slc5a7/Hcn4/Snx27/Kcnn1/Kcnj10/Atp6v1b2/Kcnip2/Sptbn4/Tsc1/Slc25a4/Kcnmb2/Scn1b/Kcnj14/Asic2/Kcnc4/Scn3b/Klhl3/Kcng1/Slc4a8/Kcna4/Actn2/Nedd4l/Slc8a1/Hcn1/Kcnj9/Nkain4/Hcn2/Kcnu1/Kcnk4/Rgs4/Htr2a/Slc34a3/Slc5a11/Vamp2/Gnas/Dlg1/Slc8a2/Slc9a3/Atp1b2/Atp6v1h/Abcc9/Kcnq5/Kcna6/Chp2/Slc17a8/Slc38a2</t>
  </si>
  <si>
    <t>4.2812182956329e-27</t>
  </si>
  <si>
    <t>5.45985066580941e-27</t>
  </si>
  <si>
    <t>3.22338813400799e-29</t>
  </si>
  <si>
    <t>152/3034</t>
  </si>
  <si>
    <t>Nrxn3/Ntrk2/Adgrl3/Clstn2/Arhgef9/Ptprd/Reln/Ppp1r9a/Magi2/Ctnnd2/Amigo1/Adgrb3/Gabrg2/Clstn3/Adgrl2/Stau2/Lrrtm3/Erbb4/Clstn1/Cdh18/Mecp2/Efna5/Mdga2/Gabrb3/Tns1/Cdh6/Adgrl1/Cadm1/Cdh7/Bsn/Nrxn1/Flrt1/Dmtn/Nlgn1/Six4/Cdh8/Nrg1/Add2/Sipa1l1/Clasp2/Cux2/Ube2v2/Epb41l3/Lhfpl4/Camsap3/Ntrk3/Lrfn5/Slitrk1/Gabra1/Nptn/Slitrk3/Dnm3/Grin1/Pclo/Coro2b/Pcdh17/Gpm6b/Cdh10/Myo6/Ephb1/Gabra2/Kirrel3/Pdpk1/Chrnb2/Lingo4/Grid2/Cacna1a/Nrxn2/Cdh13/Prkaca/Cntnap1/Nptx1/Syndig1/Cbln1/Slitrk2/Myo9a/Adgrb1/Lrrc4/Cdh12/Slitrk5/Fbxo45/Lrrn3/Cdh4/Ugt8a/Mapt/Nlgn3/Il1rapl1/Lrrc4b/Gabrb2/Vstm5/Ache/Shank2/Nectin1/Thy1/Snca/Slitrk4/Abi2/Lrrtm1/Lrrn1/Itgb4/Nphp4/Lingo2/Cdh20/Gpm6a/Lrfn1/Lrrtm4/Sptbn2/Tsc1/Clasp1/Shank1/Asic2/Mpp7/Cbln2/Pard6b/Enpp2/Lrrc24/Actn2/Nptxr/Frmpd2/Nedd4l/Ptprs/Bhlhb9/Cgn/Ghsr/App/Plxnb1/Cdh9/Rapgef2/Myoc/Dlg1/Cntn5/Cdk5/Lrrtm2/Limch1/Pard3</t>
  </si>
  <si>
    <t>8.65042948939639e-28</t>
  </si>
  <si>
    <t>1.10319189412499e-27</t>
  </si>
  <si>
    <t>6.32146770378967e-30</t>
  </si>
  <si>
    <t>135/3034</t>
  </si>
  <si>
    <t>Kcnma1/Kcns3/Acsl6/Kcna2/Trpc1/Grin2a/Ptpn3/Scn8a/Hecw2/Chrna4/Cacna2d3/Kcnq3/Reln/Scn4b/Atp1a2/Dpp10/Nalcn/Amigo1/Kcng4/Oprl1/Akap6/Kcnj11/Atp1b1/Dpp6/Kcnd2/Gstm7/Scn1a/Kcnab3/Kcnj3/Kcnc3/Wnk3/Prkce/Wnk2/Kcnc2/Rph3a/Cacna2d2/Stk39/Mapk8ip2/Kcnc1/Ppargc1a/Fgf12/Cacng2/Cacnb4/Kcna1/Kcnab1/Rasgrf2/Ahcyl1/Nrxn1/Abcc8/Nlgn1/Ank3/Rgs7/Fgf14/Kcnip1/Grm5/Scn2a/Ank2/Hecw1/Kcnh7/Rasgrf1/Kcnip4/Ryr2/Scn2b/Kcnab2/Nos1/Kcnq4/Kcnb1/Kcnj6/Dlg4/Kcnh1/Pdpk1/Kcnq2/Kcnd3/Cacna1a/Kcnb2/Gnb5/Cacna1b/Kcnh2/Mtor/Cacng3/Kif5b/Tesc/Neto1/Kcnh5/Fhl1/Cacng7/Nlgn3/Tcaf1/Kcng3/Plcb1/Cacnb1/Oprk1/Pde4d/Edn3/Bin1/Drd2/Kcnj12/Stac2/Shank2/Jph3/Cacna1c/Cacna1h/Crbn/Cacna2d1/Thy1/Gjc2/Snca/Kcnj16/Cx3cl1/Cacna1e/Myo5a/Kcns2/Ubqln1/Hcn4/Snx27/Kcnj10/Ntsr1/Tspan13/Nos1ap/Kcnip2/Slc25a4/Scn1b/Kcnj14/Oprm1/Shank1/Asic2/Kcnc4/Scn3b/Kcng1/Rem2/Pink1/Kcna4/Actn2/Shisa9/Nedd4l/Slc8a1/Hcn1/Cnih3/Kcnj9/Arc/Hcn2/Ppp2ca/Cacnb2/Kcnu1/Crhr1/Kcnk4/Rgs4/Vamp2/Cbarp/Dlg1/Gopc/Gsg1l/Cftr/Atp1b2/Hpca/Kcnq5/Stim1/Kcna6</t>
  </si>
  <si>
    <t>5.85044959495412e-28</t>
  </si>
  <si>
    <t>7.46109609708013e-28</t>
  </si>
  <si>
    <t>4.14577313954791e-30</t>
  </si>
  <si>
    <t>158/3034</t>
  </si>
  <si>
    <t>Ntrk2/Acsl6/Ttbk2/Ptprd/Reln/Dixdc1/Pak1/Ppp1r9a/Magi2/Wnt3/Amigo1/Rims2/Ss18l1/Opa1/Cdkl5/Tenm3/Kif3c/Stau2/Zfp804a/Atp8a2/Pak3/Rit2/Syt3/Cntn1/Plxna4/Fez1/Mecp2/Syt2/Efna5/Elavl4/Cnr1/Nlgn1/Negr1/Ndrg4/Rims1/Snap91/Itsn1/Nrg1/Nefl/Cux2/Trpc5/Ube2v2/Cpeb3/Pafah1b1/Rufy3/Ntrk3/Slitrk1/Mfn1/Camk1d/Apbb1/Robo1/Dnm3/Dscam/Grin1/Syt1/Rnf157/Dcc/Cobl/Cpne9/Pacsin1/Cpeb1/Dlg4/Kidins220/Map1b/Nckap1/Arhgap35/Auts2/Cpne6/Apc/L1cam/Atmin/Camk2b/Map3k13/Dcx/Mtor/Epha4/Gsk3b/Akap5/Ccp110/Gprc5b/Serpini1/Ahi1/Kalrn/Limk1/Hsp90aa1/Cacng7/Cdh4/Bbs4/Mapt/Nlgn3/Tmem30a/Dzip1/Nf1/Il1rapl1/Fbxo31/Plppr5/Dnm1l/Bcl11a/Ache/Shank2/Myo5b/Map6/Cx3cl1/Grip1/Vldlr/Parp6/Gpm6a/Rasal1/Wasl/Lrrc7/Lpar1/Scn1b/Unc13a/Braf/Megf8/Shank1/Tbc1d24/Enpp2/Rab11a/Robo2/Pcp4/Gdi1/Itga3/Shox2/Prkn/Ptprz1/Cbfa2t2/Plxna2/Nedd4l/Tmem106b/Dhx36/Bhlhb9/Caprin2/Sez6/Plxnb1/Cpne5/Rnd2/Stmn2/Prkcq/Crtc1/Rapgef2/Trim67/Anln/Sema5a/Prkci/Plk5/Bmpr2/Ap2a1/Ss18l2/Cask/Nckipsd/Shtn1/Htr7/Ptpn5/Igf1r/Syt4</t>
  </si>
  <si>
    <t>2.83365978580019e-28</t>
  </si>
  <si>
    <t>3.61377491167882e-28</t>
  </si>
  <si>
    <t>1.94525129817752e-30</t>
  </si>
  <si>
    <t>156/3034</t>
  </si>
  <si>
    <t>Nrxn3/Adra1a/Nrn1/Chrna4/Lgi3/Syt7/Cadps/Grm7/Rims2/Cacna1i/Napb/Vsnl1/Syt3/Prkce/Pfn2/Prepl/Syt2/Apba1/Rab3c/Nsf/Cacnb4/Vamp1/Grin3a/Scamp5/Nlgn1/Rims1/Nr3c2/Stxbp1/Clasp2/Rab3a/Cplx1/Bace1/Syp/Atp2a2/Prkcb/Pclo/Syt1/Stx1b/Myo6/Kcnb1/Apba2/Syt9/Kcnh1/Pdpk1/Chrnb2/Cacna1a/Rab27b/Gsk3b/Rab3gap1/P2ry1/Ppfia2/Ncs1/Stxbp5l/Chrm2/Rims3/Chrna5/Doc2a/Syt10/Htr1a/Ncam1/Grm8/Il1rapl1/Rapgef4/Syt11/Drd2/Dnm1l/Cacna1g/Myo5b/Adcy1/Cacna1h/Snca/Myo5a/Stxbp5/Cplx2/Prkcg/Syt13/Rab5a/Clasp1/Unc13a/Braf/Rab3b/Grm4/Htr1b/Glra3/Cadps2/Chrna7/Prkn/Rims4/Crhr1/Htr2a/Chrna3/Vamp2/Doc2b/Cask/Stam/Cbarp/Cftr/Cdk5/Htr7/Unc13b/Rab15/Camk2a/Cdk5r2/Syt4</t>
  </si>
  <si>
    <t>2.6956892931781e-28</t>
  </si>
  <si>
    <t>3.43782072434547e-28</t>
  </si>
  <si>
    <t>1.79084253742601e-30</t>
  </si>
  <si>
    <t>Kcnma1/Grin2a/Scn8a/Adgrl3/Chrna4/Glrb/Glra1/Atp2b2/Reln/Sez6l/Mapk10/Atp1a2/Adam22/Snap25/Oprl1/Kcnd2/Lsamp/Scn1a/Slc4a10/Rcan2/Prkce/Dab1/Mecp2/Elavl4/Apba1/Agtpbp1/Clcn3/Fgf12/Cacnb4/Dnm1/Grm1/Negr1/Nrg1/Atp1a3/Fgf14/Gad1/Sez6l2/Aplp2/Pafah1b1/Klhl1/Grm5/Pbx3/Dscam/Grin1/Adcy5/Ankfn1/Myo6/Apba2/Astn1/Dlg4/Cend1/Chrnb2/Cacna1a/Cacna1b/Strn/Ppp3cb/Abat/Htr2c/Efnb3/Mtor/Epha4/Gprc5b/Kalrn/Fign/Mapt/Oprk1/Drd2/Calb1/Gnao1/Cacna1c/Hoxb8/Snca/Cacna1e/Gpr37/Lrrtm1/Myo5a/Sobp/Ddhd2/Oxr1/Kcnj10/Ntsr1/Sptbn4/Olfm2/Rasd2/Lmx1b/Tsc1/Oprm1/Uchl1/Gng7/Cntn2/Chat/Prkn/Oprd1/Inpp5f/Ghsr/Sez6/App/Crhr1/Chrna3/Gpr52/Penk/Ciart/Tmod1/Trh/Grin2d/Hipk2/Vps13a</t>
  </si>
  <si>
    <t>1.3683059702922e-28</t>
  </si>
  <si>
    <t>1.74500475029537e-28</t>
  </si>
  <si>
    <t>8.78713973928905e-31</t>
  </si>
  <si>
    <t>107/3034</t>
  </si>
  <si>
    <t>Nrxn3/Adra1a/Nrn1/Chrna4/Steap2/Syt7/Cadps/Grm7/Rims2/Cacna1i/Snap25/Napb/Syt3/Prkce/Pfn2/Syngr1/Prepl/Syt2/Apba1/Chga/Ppfia3/Cacnb4/Vamp1/Synj1/Grin3a/Scamp5/Dmtn/Nlgn1/Rims1/Nr3c2/Stxbp1/Unc13c/Rab3a/Sv2a/Cplx1/Bace1/Syp/Atp2a2/Prkcb/Pclo/Syt1/Stx1b/Myo6/Kcnb1/Apba2/Syt9/Kcnh1/Pdpk1/Chrnb2/Cacna1a/Ppp3cb/Syn2/Gsk3b/Rab3gap1/P2ry1/Snap47/Ppfia2/Ncs1/Erc2/Stxbp5l/Chrm2/Rims3/Chrna5/Doc2a/Syt10/Htr1a/Grm8/Rapgef4/Syt11/Drd2/Dnm1l/Otof/Cacna1g/Cacna1c/Adcy1/Cacna1h/Snca/Stxbp5/Cplx2/Sptbn2/Prkcg/Syt13/Rab5a/Unc13a/Braf/Grm4/Vps41/Htr1b/Glra3/Cadps2/Chrna7/Rims4/Crhr1/Htr2a/Chrna3/Syngr3/Vamp2/Doc2b/Cask/Cbarp/Pex5l/Cdk5/Rab11fip2/Htr7/Unc13b/Camk2a/Cdk5r2/Syt4</t>
  </si>
  <si>
    <t>6.43485560766295e-29</t>
  </si>
  <si>
    <t>8.20639085601501e-29</t>
  </si>
  <si>
    <t>3.98991047001945e-31</t>
  </si>
  <si>
    <t>Grin2a/Reln/Mapk10/Adam22/Magi2/Snap25/Clstn3/Kif5c/Stau2/Mapk9/Clstn1/Nsg1/Map1a/Prkcz/Cacng2/Mapk8/Bsn/Nrxn1/Nlgn1/Dlg3/Cplx1/Nptn/Dlgap1/Grin1/Arhgap44/Pclo/Dlg2/Stx1b/Tnik/Dlg4/Nrxn2/Nptx1/Rab27b/Gsk3b/Cacng3/Snap47/Kif5b/Mapk8ip3/Kalrn/Kif5a/Neto1/Klc1/Cacng7/Mapt/Nlgn3/Rapgef4/Lgi1/Kif3a/Nectin1/Lrrtm1/Grip1/Lrrc7/Shank1/Asic2/Mpp7/Grip2/Rab11a/Nptxr/Nphs1/Cnih3/Ghsr/Vamp2/Grin2c/Dlg1/Gphn/Cdk5/Abhd17b/Camk2a</t>
  </si>
  <si>
    <t>5.63428146290293e-29</t>
  </si>
  <si>
    <t>7.18541622322029e-29</t>
  </si>
  <si>
    <t>3.36874870684056e-31</t>
  </si>
  <si>
    <t>Grin2a/Reln/Mapk10/Adam22/Magi2/Snap25/Clstn3/Kif5c/Stau2/Clstn1/Nsg1/Map1a/Prkcz/Cacng2/Bsn/Nrxn1/Nlgn1/Dlg3/Cplx1/Nptn/Dlgap1/Grin1/Arhgap44/Pclo/Dlg2/Stx1b/Tnik/Dlg4/Nrxn2/Nptx1/Rab27b/Gsk3b/Cacng3/Snap47/Kif5b/Mapk8ip3/Kalrn/Kif5a/Neto1/Klc1/Cacng7/Mapt/Nlgn3/Rapgef4/Lgi1/Lrrtm1/Grip1/Lrrc7/Shank1/Asic2/Grip2/Rab11a/Nptxr/Nphs1/Cnih3/Ghsr/Vamp2/Grin2c/Dlg1/Gphn/Cdk5/Abhd17b/Camk2a</t>
  </si>
  <si>
    <t>4.8710606851688e-29</t>
  </si>
  <si>
    <t>6.21207845258573e-29</t>
  </si>
  <si>
    <t>2.80455009146083e-31</t>
  </si>
  <si>
    <t>Ntrk2/Gria1/Gabra5/Grin2a/Cntnap2/Slc8a3/Reln/Sorcs3/Pak1/Asic1/Atp1a2/Ctnnd2/Grm7/Epm2a/Adgrb3/Chst10/Snap25/Oprl1/Amph/Slc6a1/Rcan2/Mecp2/Mapk8ip2/Pde8b/Elavl4/Map1a/Prkcz/Synj1/Kcnab1/Nrxn1/Abcc8/Cnr1/Ndrg4/Atp1a3/Cux2/Slc24a2/Cpeb3/Pafah1b1/Grm5/Scn2a/Bace1/Prkar1b/Slc12a5/Apbb1/Grin1/Pja2/Ttbk1/Fgf13/Chrnb2/Jph4/Nrxn2/Camk4/Mtor/Bche/Kalrn/Glp1r/Atp8a1/Adcy3/Neto1/Mapt/Nlgn3/Ncam1/Nf1/Tacr1/Plcb1/Grin2b/Oprk1/Drd2/Calb1/Meis2/Prkar2b/Foxp2/Shank2/Jph3/Foxb1/Cacna1c/Adcy1/Abi2/Cacna1e/Ddhd2/Tafa2/Mme/Ntsr1/Lmx1b/Brsk1/Paip2/Brinp1/Braf/Shank1/Cntn2/Grm4/Pomk/Syngap1/Fzd9/Aff2/Dcdc2a/Chat/Chrna7/Itga3/Prkn/Ptprz1/Neurod2/Bhlhb9/Hrh1/Ghsr/App/Arc/Crhr1/Htr2a/Crtc1/Cck/C1ql1/Slc8a2/Cdk5/Tmod2/S100b/Htr7/Nog/Syt4</t>
  </si>
  <si>
    <t>3.41119221966956e-30</t>
  </si>
  <si>
    <t>4.3503037746907e-30</t>
  </si>
  <si>
    <t>1.88848054119235e-32</t>
  </si>
  <si>
    <t>119/3034</t>
  </si>
  <si>
    <t>Hecw2/Ptprd/Reln/Ppp1r9a/Ctnnd2/Adgrb3/Ss18l1/Opa1/Cdkl5/Stau2/Phactr1/Btbd3/Pak3/Mapk8ip2/Elavl4/Sarm1/Mapk8/Nlgn1/Sipa1l1/Cux2/Trpc5/Pafah1b1/Ppp3ca/Cit/Mfn1/Epha5/Robo1/Dnm3/Dscam/Grin1/Arhgap44/Hecw1/Ephb1/Tnik/Dlg4/Kidins220/Chrnb2/Cacna1a/Camk2b/Dcx/Epha4/Gsk3b/Akap5/Slitrk5/Kalrn/Nlgn3/Il1rapl1/Fbxo31/Syne1/Kndc1/Dnm1l/Cdk5r1/Ache/Shank2/Ngef/Myo5b/Map6/Abi2/Vldlr/Ube3a/Parp6/Celsr2/Wasl/Dclk1/Zfp365/Rbfox2/Shank1/Tbc1d24/Dcdc2a/Chrna7/Ptprz1/Nedd4l/Ctnna2/Tmem106b/Dhx36/Bhlhb9/Lzts3/Caprin2/Srcin1/Arc/Lzts1/Chrna3/Rapgef2/Ss18l2/Cask/Cdk5/Rere/Camk2a/Nsmf</t>
  </si>
  <si>
    <t>1.93322193878285e-30</t>
  </si>
  <si>
    <t>2.46544379677807e-30</t>
  </si>
  <si>
    <t>1.02744662480767e-32</t>
  </si>
  <si>
    <t>Nrxn3/Adra1a/Nrn1/Chrna4/Syt7/Grm7/Rims2/Napb/Prkce/Pfn2/Prepl/Syt2/Apba1/Cacnb4/Vamp1/Grin3a/Nlgn1/Rims1/Nr3c2/Stxbp1/Rab3a/Cplx1/Bace1/Syp/Atp2a2/Prkcb/Syt1/Stx1b/Myo6/Apba2/Syt9/Kcnh1/Chrnb2/Gsk3b/Rab3gap1/P2ry1/Ppfia2/Ncs1/Stxbp5l/Chrm2/Rims3/Chrna5/Htr1a/Grm8/Drd2/Dnm1l/Adcy1/Stxbp5/Cplx2/Prkcg/Rab5a/Unc13a/Braf/Grm4/Htr1b/Glra3/Chrna7/Rims4/Htr2a/Chrna3/Cask/Htr7/Unc13b/Camk2a/Syt4</t>
  </si>
  <si>
    <t>9.32839280778281e-31</t>
  </si>
  <si>
    <t>1.18965276156224e-30</t>
  </si>
  <si>
    <t>4.75117442540919e-33</t>
  </si>
  <si>
    <t>Ntrk2/Gria1/Gabra5/Grin2a/Chrna4/Cntnap2/Slc8a3/Reln/Sorcs3/Pak1/Asic1/Atp1a2/Mgat3/Ctnnd2/Grm7/Epm2a/Adgrb3/Chst10/Snap25/Oprl1/Amph/Slc6a1/Rcan2/Mecp2/Mapk8ip2/Pde8b/Elavl4/Map1a/Prkcz/Synj1/Kcnab1/Nrxn1/Abcc8/Cnr1/Ndrg4/Atp1a3/Cux2/Slc24a2/Cpeb3/Pafah1b1/Grm5/Scn2a/Bace1/Prkar1b/Slc12a5/Apbb1/Grin1/Pja2/Ttbk1/Gpr155/Rtl4/Fgf13/Chrnb2/Jph4/Nrxn2/Camk4/Ptchd1/Mtor/Bche/Kalrn/Glp1r/Atp8a1/Adcy3/Neto1/Mapt/Nlgn3/Ncam1/Nf1/Tacr1/Plcb1/Grin2b/Oprk1/Drd2/Calb1/Meis2/Prkar2b/Foxp2/Shank2/Jph3/Foxb1/Cacna1c/Adcy1/Abi2/Cacna1e/Dop1b/Sobp/Ddhd2/Tafa2/Mme/Ntsr1/Lmx1b/Jakmip1/Brsk1/Paip2/Brinp1/Braf/Shank1/Cntn2/Grm4/Pomk/Syngap1/Fzd9/Aff2/Dcdc2a/Chat/Chrna7/Itga3/Prkn/Ptprz1/Neurod2/Bhlhb9/Hrh1/Ghsr/App/Arc/Crhr1/Htr2a/Crtc1/Gnas/Cck/Tusc3/C1ql1/Slc8a2/Cdk5/Tmod2/S100b/Htr7/Nog/Syt4</t>
  </si>
  <si>
    <t>3.23732714180847e-31</t>
  </si>
  <si>
    <t>4.12857311403059e-31</t>
  </si>
  <si>
    <t>1.57715937677848e-33</t>
  </si>
  <si>
    <t>129/3034</t>
  </si>
  <si>
    <t>Nrxn3/Adra1a/Nrn1/Chrna4/Steap2/Lgi3/Pak1/Syt7/Cadps/Grm7/Rims2/Scrn3/Cacna1i/Snap25/Napb/Vsnl1/Syt3/Prkce/Pfn2/Syngr1/Prepl/Syt2/Apba1/Chga/Rab3c/Scamp1/Ppfia3/Nsf/Cacnb4/Vamp1/Synj1/Grin3a/Lin7a/Nrxn1/Scamp5/Dmtn/Nlgn1/Rims1/Nr3c2/Itsn1/Stxbp1/Clasp2/Unc13c/Rab3a/Stxbp6/Sv2a/Scrn1/Cplx1/Bace1/Myh10/Syp/Atp2a2/Prkcb/Pclo/Syt1/Stx1b/Myo6/Kcnb1/Apba2/Syt9/Kcnh1/Pdpk1/Chrnb2/Exoc6b/Cacna1a/Brsk2/Snx19/Mical3/Ppp3cb/Syn2/Rab27b/Gsk3b/Rab3gap1/P2ry1/Snap47/Ppfia2/Ncs1/Erc2/Stxbp5l/Chrm2/Rims3/Chrna5/Doc2a/Syt10/Htr1a/Ncam1/Grm8/Il1rapl1/Rapgef4/Syt11/Drd2/Dnm1l/Otof/Cacna1g/Myo5b/Cacna1c/Adcy1/Cacna1h/Snca/Myo5a/Stxbp5/Prss12/Cplx2/Nkd2/Exoc3/Sptbn2/Prkcg/Lin7b/Syt13/Rab5a/Clasp1/Unc13a/Braf/Rab3b/Grm4/Vps41/Htr1b/Glra3/Cadps2/Rab11a/Chrna7/Prkn/Rims4/Srcin1/Crhr1/Htr2a/Chrna3/Syngr3/Vamp2/Doc2b/Cask/Stam/Cbarp/Pex5l/Cftr/Cdk5/Rab11fip2/Htr7/Unc13b/Rab15/Camk2a/Cdk5r2/Syt4</t>
  </si>
  <si>
    <t>1.30504385888229e-32</t>
  </si>
  <si>
    <t>1.66432638791094e-32</t>
  </si>
  <si>
    <t>6.0689102528442e-35</t>
  </si>
  <si>
    <t>143/3034</t>
  </si>
  <si>
    <t>Ntrk2/Adgrl3/Dgkb/Clstn2/Arhgef9/Ptprd/Reln/Ppp1r9a/Magi2/Amigo1/Adgrb3/Opa1/Cdkl5/Clstn3/Adgrl2/Stau2/Zfp804a/Lrrtm3/Clstn1/Pak3/Mecp2/Sparcl1/Efna5/Mdga2/Adgrl1/Nrxn1/Flrt1/Nlgn1/Six4/Frmpd4/Cdh8/Snap91/Itsn1/Sipa1l1/Cux2/Ube2v2/Pafah1b1/Lhfpl4/Ntrk3/Lrfn5/Slitrk1/Mfn1/Slitrk3/Dnm3/Myh10/Grin1/Arhgap44/Ephb1/C1ql3/Chrnb2/Lingo4/Grid2/Nptx1/Syndig1/Cbln1/Slitrk2/Camk2b/Adgrb1/Epha4/Gsk3b/Slitrk5/Kalrn/Rims3/Lrrn3/Cttnbp2/Nlgn3/Il1rapl1/Grin2b/Rapgef4/Lrrc4b/Drd2/Dnm1l/Cdk5r1/Vstm5/Shank2/Ngef/Myo5b/Cntnap4/Nectin1/Snca/Slitrk4/Abi2/Lrrtm1/Lrrn1/Ube3a/Snx27/Lingo2/Gpm6a/Dctn1/Lrfn1/Lrrtm4/Asic2/Cbln2/Grip2/Fzd9/Lrrc24/Nptxr/Chrna7/Neurod2/Camkv/Rims4/Ctnna2/Dhx36/Ptprs/Bhlhb9/Lzts3/Caprin2/Ghsr/App/Srcin1/Arc/Cask/Cdk5/Lrrtm2/Abhd17b/Lrfn2</t>
  </si>
  <si>
    <t>1.22111750775547e-32</t>
  </si>
  <si>
    <t>1.55729485799664e-32</t>
  </si>
  <si>
    <t>5.40821273831096e-35</t>
  </si>
  <si>
    <t>116/3034</t>
  </si>
  <si>
    <t>Ntrk2/Acsl6/Ptprd/Reln/Dixdc1/Pak1/Ppp1r9a/Magi2/Wnt3/Amigo1/Rims2/Ss18l1/Opa1/Cdkl5/Tenm3/Kif3c/Stau2/Zfp804a/Atp8a2/Pak3/Rit2/Syt3/Cntn1/Plxna4/Fez1/Mecp2/Syt2/Efna5/Elavl4/Cnr1/Nlgn1/Negr1/Ndrg4/Rims1/Snap91/Itsn1/Nrg1/Nefl/Cux2/Trpc5/Ube2v2/Cpeb3/Pafah1b1/Rufy3/Ntrk3/Slitrk1/Mfn1/Camk1d/Apbb1/Robo1/Dscam/Syt1/Rnf157/Dcc/Cobl/Cpne9/Pacsin1/Cpeb1/Dlg4/Kidins220/Map1b/Arhgap35/Cpne6/L1cam/Camk2b/Map3k13/Dcx/Mtor/Epha4/Gsk3b/Akap5/Gprc5b/Serpini1/Ahi1/Kalrn/Limk1/Cacng7/Cdh4/Mapt/Nlgn3/Tmem30a/Nf1/Il1rapl1/Fbxo31/Plppr5/Dnm1l/Bcl11a/Ache/Shank2/Myo5b/Map6/Cx3cl1/Grip1/Vldlr/Parp6/Rasal1/Lrrc7/Lpar1/Scn1b/Unc13a/Braf/Megf8/Shank1/Tbc1d24/Rab11a/Robo2/Pcp4/Gdi1/Itga3/Shox2/Prkn/Ptprz1/Cbfa2t2/Plxna2/Nedd4l/Tmem106b/Dhx36/Bhlhb9/Caprin2/Sez6/Plxnb1/Cpne5/Rnd2/Stmn2/Crtc1/Rapgef2/Trim67/Sema5a/Prkci/Plk5/Bmpr2/Ap2a1/Ss18l2/Cask/Nckipsd/Shtn1/Htr7/Ptpn5/Igf1r/Syt4</t>
  </si>
  <si>
    <t>5.19554262651026e-35</t>
  </si>
  <si>
    <t>140/3034</t>
  </si>
  <si>
    <t>Ntrk2/Acsl6/Ptprd/Reln/Dixdc1/Pak1/Ppp1r9a/Magi2/Wnt3/Impact/Amigo1/Rims2/Ss18l1/Opa1/Cdkl5/Tenm3/Kif3c/Stau2/Zfp804a/Atp8a2/Pak3/Rit2/Bend6/Syt3/Cntn1/Vwc2/Dab1/Plxna4/Fez1/Mecp2/Syt2/Efna5/Elavl4/Heyl/Cnr1/Nlgn1/Negr1/Ndrg4/Rims1/Snap91/Itsn1/Nrg1/Nefl/Cux2/Trpc5/Ube2v2/Cpeb3/Pafah1b1/Rufy3/Spag9/Ntrk3/Slitrk1/Mfn1/Camk1d/Rgs6/Apbb1/Robo1/Dscam/Syt1/Rnf157/Dcc/Nap1l2/Cobl/Cpne9/Pacsin1/Cpeb1/Dlg4/Kidins220/Sh3gl3/Trim32/Map1b/Ncoa1/Arhgap35/Cpne6/L1cam/Camk2b/Rnf112/Map3k13/Dcx/Mtor/Epha4/Gsk3b/Zeb1/Akap5/Gprc5b/Serpini1/Adra2c/Ahi1/Mapk8ip3/Kalrn/Limk1/Cacng7/Cdh4/Mapt/Nlgn3/Tmem30a/Vwc2l/Nf1/Il1rapl1/Fbxo31/Plppr5/Dnm1l/Bcl11a/Ache/Shank2/Myo5b/Map6/Cx3cl1/Grip1/Vldlr/Parp6/Rasal1/Lrrc7/Lpar1/Scn1b/Unc13a/Brinp1/Braf/Megf8/Shank1/Grip2/Tbc1d24/Rab11a/Robo2/Pcp4/Gdi1/Itga3/Shox2/Prkn/Ptprz1/Neurod2/Cbfa2t2/Plxna2/Nedd4l/Tmem106b/Dhx36/Bhlhb9/Irx3/Caprin2/Sez6/Plxnb1/Prpf19/Cpne5/Rnd2/Stmn2/Crtc1/Rapgef2/Trim67/Sema5a/Mmd/Prkci/Plk5/Bmpr2/Ap2a1/Ss18l2/Cask/Nckipsd/Gdf6/Shtn1/Htr7/Ptpn5/Cyb5d2/Igf1r/Syt4</t>
  </si>
  <si>
    <t>3.54454370767673e-33</t>
  </si>
  <si>
    <t>4.52036733144167e-33</t>
  </si>
  <si>
    <t>1.41286007928373e-35</t>
  </si>
  <si>
    <t>164/3034</t>
  </si>
  <si>
    <t>Dpysl2/Ntrk2/Hecw2/Ptprd/Reln/Ttc3/Dixdc1/Pak1/Ppp1r9a/Wnt3/Amigo1/Adgrb3/Ss18l1/Opa1/Cdkl5/Lrrc4c/Stau2/Mapk9/Chn1/Pak3/Dab1/Plxna4/Efna5/Sarm1/Dmtn/Nlgn1/Snap91/Nrg1/Sipa1l1/Nefl/Clasp2/Cux2/Trpc5/Pafah1b1/Ppp3ca/Rufy3/Cit/Sema3e/Ntrk3/Slitrk1/Mfn1/Robo1/Dnm3/Dscam/Grin1/Arhgap44/Hecw1/Nefm/Fgf13/Zswim5/Tnik/Map1b/Map2/Arhgap35/Chrnb2/Cacna1a/L1cam/Xk/Brsk2/Mycbp2/Camk2b/Map3k13/Efnb3/Dcx/Epha4/Gsk3b/Akap5/Kalrn/Limk1/Slit1/Cdh4/Spg20/Mapt/Nlgn3/Pou3f2/Il1rapl1/Fbxo31/Lrrc4b/Syne1/Kndc1/Dnm1l/Bcl11a/Cdk5r1/Aatk/Ache/Ngef/Myo5b/Map6/Thy1/Abi2/Ube3a/Parp6/Brsk1/Sema4f/Braf/Megf8/Cntn2/Slit2/Syngap1/Tbc1d24/Enpp2/Rab11a/Robo2/Gdi1/Shox2/Sema6a/Ptprz1/Plxna2/Nedd4l/Dhx36/Ptprs/Bhlhb9/Lzts3/Ttl/Sema6c/Caprin2/Plxnb1/Srcin1/Arc/Lzts1/Omg/Rnd2/Chrna3/Fstl4/Rapgef2/Sema5a/Sema3c/Bmpr2/Ss18l2/Cask/Myoc/Sema4g/Trim46/Cdk5/Shtn1/Kif13b/Dock5/Nsmf</t>
  </si>
  <si>
    <t>2.65367967017321e-34</t>
  </si>
  <si>
    <t>3.38424572482544e-34</t>
  </si>
  <si>
    <t>9.98995959750522e-37</t>
  </si>
  <si>
    <t>138/3034</t>
  </si>
  <si>
    <t>Ntrk2/Adgrl3/Dgkb/Clstn2/Arhgef9/Ptprd/Reln/Ppp1r9a/Magi2/Amigo1/Adgrb3/Opa1/Cdkl5/Clstn3/Adgrl2/Stau2/Zfp804a/Lrrtm3/Clstn1/Pak3/Mecp2/Sparcl1/Efna5/Mdga2/Adgrl1/Dnm1/Nrxn1/Flrt1/Nlgn1/Six4/Frmpd4/Cdh8/Snap91/Itsn1/Sipa1l1/Cux2/Ube2v2/Pafah1b1/Lhfpl4/Ntrk3/Lrfn5/Slitrk1/Mfn1/Slc17a6/Slitrk3/Dnm3/Myh10/Grin1/Arhgap44/Ephb1/C1ql3/Chrnb2/Sybu/Lingo4/Grid2/Nptx1/Syndig1/Cbln1/Slitrk2/Camk2b/Adgrb1/Epha4/Gsk3b/Slitrk5/Kalrn/Rims3/Lrrn3/Cttnbp2/Nlgn3/Il1rapl1/Grin2b/Rapgef4/Lrrc4b/Drd2/Dnm1l/Cdk5r1/Vstm5/Shank2/Ngef/Myo5b/Cntnap4/Nectin1/Snca/Slitrk4/Abi2/Lrrtm1/Lrrn1/Ube3a/Snx27/Lingo2/Gpm6a/Dctn1/Lrfn1/Lrrtm4/Asic2/Cbln2/Grip2/Syngap1/Fzd9/Lrrc24/Nptxr/Chrna7/Neurod2/Camkv/Rims4/Ctnna2/Dhx36/Ptprs/Bhlhb9/Lzts3/Caprin2/Ghsr/App/Srcin1/Arc/Cask/Cdk5/Lrrtm2/Abhd17b/Lrfn2/Slc17a8</t>
  </si>
  <si>
    <t>9.87172974972802e-37</t>
  </si>
  <si>
    <t>Nrxn3/Ntrk2/Adra1a/Nrn1/Chrna4/Asic1/Ppp1r9a/Syt7/Grm7/Rims2/Napb/Kcnc3/Slc6a1/Prkce/Pfn2/Prepl/Syt2/Apba1/Gabbr1/Cacnb4/Vamp1/Grin3a/Nlgn1/Rims1/Pnkd/Nr3c2/Stxbp1/Rab3a/Sv2a/Cplx1/Bace1/Syp/Atp2a2/Prkcb/Syt1/Apln/Stx1b/Nos1/Gpm6b/Ica1/Myo6/Apba2/Syt9/Kcnh1/Nat8l/Chrnb2/Cacna1a/Cacna1b/Abat/Htr2c/Gsk3b/Rab3gap1/P2ry1/Ppfia2/Ncs1/Stxbp5l/Chrm2/Rims3/Chrna5/Htr1a/Nf1/Grm8/Edn3/Drd2/Dnm1l/Adcy1/Snca/Rhot1/Stxbp5/Cplx2/Grik1/Ntsr1/Prkcg/Rab5a/Unc13a/Braf/Rab3b/Grm4/Kcnc4/Htr1b/Glra3/Chrna7/Prkn/Rims4/Rgs4/Htr2a/Sncaip/Chrna3/Cask/Trh/Htr7/Unc13b/Camk2a/Syt4</t>
  </si>
  <si>
    <t>1.54985534898345e-34</t>
  </si>
  <si>
    <t>1.97653522308995e-34</t>
  </si>
  <si>
    <t>5.1481209144555e-37</t>
  </si>
  <si>
    <t>Nrxn3/Adra1a/Nrn1/Chrna4/Syt7/Cadps/Grm7/Rims2/Snap25/Napb/Prkce/Pfn2/Prepl/Syt2/Apba1/Ppfia3/Cacnb4/Vamp1/Synj1/Grin3a/Nlgn1/Rims1/Nr3c2/Stxbp1/Unc13c/Rab3a/Sv2a/Cplx1/Bace1/Syp/Atp2a2/Prkcb/Pclo/Syt1/Stx1b/Myo6/Apba2/Syt9/Kcnh1/Chrnb2/Cacna1a/Gsk3b/Rab3gap1/P2ry1/Snap47/Ppfia2/Ncs1/Erc2/Stxbp5l/Chrm2/Rims3/Chrna5/Htr1a/Grm8/Syt11/Drd2/Dnm1l/Otof/Adcy1/Snca/Stxbp5/Cplx2/Sptbn2/Prkcg/Rab5a/Unc13a/Braf/Grm4/Htr1b/Glra3/Cadps2/Chrna7/Rims4/Htr2a/Chrna3/Vamp2/Doc2b/Cask/Htr7/Unc13b/Camk2a/Syt4</t>
  </si>
  <si>
    <t>9.78489105247956e-35</t>
  </si>
  <si>
    <t>1.24787012104122e-34</t>
  </si>
  <si>
    <t>3.03354431230718e-37</t>
  </si>
  <si>
    <t>Nrxn3/Ntrk2/Adgrl3/Clstn2/Arhgef9/Ptprd/Reln/Ppp1r9a/Magi2/Amigo1/Adgrb3/Gabrg2/Clstn3/Adgrl2/Stau2/Lrrtm3/Erbb4/Clstn1/Mecp2/Efna5/Mdga2/Gabrb3/Adgrl1/Cadm1/Bsn/Nrxn1/Flrt1/Nlgn1/Six4/Nrg1/Add2/Sipa1l1/Cux2/Ube2v2/Lhfpl4/Ntrk3/Lrfn5/Slitrk1/Gabra1/Nptn/Slitrk3/Dnm3/Grin1/Pclo/Pcdh17/Myo6/Ephb1/Gabra2/Kirrel3/Chrnb2/Lingo4/Grid2/Cacna1a/Nrxn2/Nptx1/Syndig1/Cbln1/Slitrk2/Adgrb1/Lrrc4/Slitrk5/Fbxo45/Lrrn3/Mapt/Nlgn3/Il1rapl1/Lrrc4b/Gabrb2/Vstm5/Ache/Shank2/Nectin1/Snca/Slitrk4/Lrrtm1/Lrrn1/Lingo2/Gpm6a/Lrfn1/Lrrtm4/Sptbn2/Shank1/Asic2/Cbln2/Lrrc24/Nptxr/Ptprs/Bhlhb9/Ghsr/App/Plxnb1/Cdh9/Cntn5/Cdk5/Lrrtm2</t>
  </si>
  <si>
    <t>7.94729220320559e-35</t>
  </si>
  <si>
    <t>1.01352058294517e-34</t>
  </si>
  <si>
    <t>2.28785684637737e-37</t>
  </si>
  <si>
    <t>Nrxn3/Ntrk2/Adra1a/Grin2a/Nrn1/Chrna4/Aldh5a1/Atp2b2/Pak1/Asic1/Ppp1r9a/Atp1a2/Syt7/Cadps/Grm7/Rims2/Snap25/Napb/Mapk9/Kcnc3/Slc6a1/Prkce/Pfn2/Rph3a/Prepl/Syt2/Apba1/Agtpbp1/Ppfia3/Cacnb4/Vamp1/Synj1/Grin3a/Lin7a/Nrxn1/Ptprn2/Nlgn1/Rims1/Pnkd/Nr3c2/Snap91/Slc6a5/Stxbp1/Unc13c/Rab3a/Sv2a/Gad1/Cplx1/Bace1/Slc17a6/Syp/Atp2a2/Prkcb/Pclo/Syt1/Stx1b/Nos1/Gpm6b/Ica1/Myo6/Gabra2/Apba2/Syt9/Kcnh1/Nat8l/Chrnb2/Syn3/Cacna1a/Nrxn2/Gad2/Cacna1b/Abat/Slc6a9/Slc1a2/Syn2/Htr2c/Wdr35/Syn1/Prima1/Mtor/Gsk3b/Rab3gap1/P2ry1/Snap47/Ppfia2/Ncs1/Bche/Erc2/Slc6a11/Stxbp5l/Chrm2/Rims3/Chrna5/Doc2a/Hsp90aa1/Htr1a/Slc1a1/Nf1/Grm8/Syt11/Edn3/Drd2/Dnm1l/Otof/Ache/Adcy1/Snca/Rhot1/Stxbp5/Slc5a7/Cplx2/Kcnj10/Ntsr1/Sptbn2/Rora/Brsk1/Prkcg/Lin7b/Rab5a/Oprm1/Unc13a/Braf/Rab3b/Grm4/Kcnc4/Htr1b/Glra3/Chat/Cadps2/Chrna7/Prkn/Rims4/Hrh1/Rgs4/Htr2a/Sncaip/Chrna3/Syngr3/Vamp2/Doc2b/Cask/Trh/Htr7/Unc13b/Camk2a/Aldh6a1/Syt4</t>
  </si>
  <si>
    <t>3.01443851425647e-35</t>
  </si>
  <si>
    <t>3.84432257189344e-35</t>
  </si>
  <si>
    <t>8.01039605187035e-38</t>
  </si>
  <si>
    <t>147/3034</t>
  </si>
  <si>
    <t>Nrxn3/Ntrk2/Adra1a/Nrn1/Chrna4/Asic1/Ppp1r9a/Syt7/Grm7/Rims2/Napb/Kcnc3/Prkce/Pfn2/Prepl/Syt2/Apba1/Cacnb4/Vamp1/Grin3a/Nlgn1/Rims1/Pnkd/Nr3c2/Stxbp1/Rab3a/Cplx1/Bace1/Syp/Atp2a2/Prkcb/Syt1/Stx1b/Ica1/Myo6/Apba2/Syt9/Kcnh1/Chrnb2/Cacna1a/Cacna1b/Htr2c/Gsk3b/Rab3gap1/P2ry1/Ppfia2/Ncs1/Stxbp5l/Chrm2/Rims3/Chrna5/Htr1a/Nf1/Grm8/Edn3/Drd2/Dnm1l/Adcy1/Snca/Rhot1/Stxbp5/Cplx2/Prkcg/Rab5a/Unc13a/Braf/Grm4/Kcnc4/Htr1b/Glra3/Chrna7/Prkn/Rims4/Htr2a/Sncaip/Chrna3/Cask/Htr7/Unc13b/Camk2a/Syt4</t>
  </si>
  <si>
    <t>1.21925168311895e-35</t>
  </si>
  <si>
    <t>1.55491536618366e-35</t>
  </si>
  <si>
    <t>2.96997204862308e-38</t>
  </si>
  <si>
    <t>Ntrk2/Hecw2/Mark1/Mcf2/Ptprd/Reln/Pak1/Ppp1r9a/Ctnnd2/Adgrb3/Ss18l1/Opa1/Cdkl5/Stau2/Phactr1/Btbd3/Pak3/Dab1/Mecp2/Mapk8ip2/Elavl4/Sarm1/Map1a/Mapk8/Grin3a/Flrt1/Nlgn1/Itsn1/Nrg1/Sipa1l1/Cux2/Trpc5/Cpeb3/Pafah1b1/Ppp3ca/Klhl1/Cit/D130043K22Rik/Mfn1/Epha5/Camk1d/Slc12a5/Robo1/Dnm3/Dscam/Grin1/Arhgap44/Hecw1/Fat3/Cobl/Myo6/Ephb1/Pacsin1/Tnik/Dlg4/Kidins220/Map1b/Map2/Chrnb2/Cacna1a/Strn/Camk2b/Dcx/Mtor/Epha4/Gsk3b/Akap5/Csmd3/Slitrk5/Kalrn/Slc9a6/Bbs4/Nlgn3/Il1rapl1/Rapgef4/Fbxo31/Syne1/Kndc1/Dnm1l/Bcl11a/Cdk5r1/Ache/Shank2/Ngef/Myo5b/Map6/Camsap2/Abi2/Grip1/Vldlr/Ube3a/Parp6/Bbs1/Celsr2/Wasl/Dclk1/Zfp365/Lpar1/Rbfox2/Shank1/Syngap1/Tbc1d24/Dcdc2a/Chat/Chrna7/Ptprz1/Nedd4l/Ctnna2/Tmem106b/Dhx36/Ptprs/Bhlhb9/Lzts3/Caprin2/Sez6/App/Srcin1/Arc/Lzts1/Chrna3/Fstl4/Crtc1/Rapgef2/Ss18l2/Cask/Cdk5/Rere/Camk2a/Nsmf</t>
  </si>
  <si>
    <t>1.75594968822213e-36</t>
  </si>
  <si>
    <t>2.23936795844934e-36</t>
  </si>
  <si>
    <t>3.88846667555017e-39</t>
  </si>
  <si>
    <t>Nrxn3/Adra1a/Nrn1/Chrna4/Syt7/Magi2/Grm7/Rims2/Napb/Prkce/Pfn2/Prepl/Syt2/Apba1/Cacnb4/Vamp1/Synj1/Grin3a/Dnm1/Bsn/Nrxn1/Scamp5/Nlgn1/Rims1/Nr3c2/Snap91/Stxbp1/Fgf14/Rab3a/Cplx1/Bace1/Prkar1b/Dnm3/Syp/Atp2a2/Prkcb/Syt1/Pcdh17/Stx1b/Myo6/Apba2/Syt9/Kcnh1/Chrnb2/Ppp3cb/Syn1/Gsk3b/Rab3gap1/P2ry1/Ppfia2/Ncs1/Stxbp5l/Chrm2/Rims3/Chrna5/Htr1a/Nlgn3/Grm8/Rapgef4/Syt11/Drd2/Dnm1l/Cdk5r1/Adcy1/Stxbp5/Pls3/Cplx2/Mff/Prkcg/Rab5a/Unc13a/Braf/Rab3b/Grm4/Htr1b/Glra3/Chrna7/Rims4/Htr2a/Chrna3/Dnajc5/Vamp2/Cask/Htr7/Unc13b/Vamp4/Camk2a/Syt4</t>
  </si>
  <si>
    <t>6.36755650753223e-39</t>
  </si>
  <si>
    <t>8.12056410968163e-39</t>
  </si>
  <si>
    <t>1.26905846478789e-41</t>
  </si>
  <si>
    <t>88/3034</t>
  </si>
  <si>
    <t>Dpysl2/Ntrk2/Fgfr3/Nrn1/Reln/Dixdc1/Ptprm/Pak1/Unc5d/Arhgef28/Wnt3/Amigo1/Plppr4/Cdkl5/Ptch1/Tenm2/Kif5c/Lrrc4c/Dpysl5/Chn1/Atp8a2/Pak3/Etv1/Lhx1/Ntng1/Dab1/Plxna4/Efna5/Map1a/Snap91/Nrg1/Ank3/Stxbp1/Cntn4/Sipa1l1/Nefl/Clasp2/Trpc5/Rab3a/Pafah1b1/Cntn6/Rufy3/Usp33/Sema3e/Ntrk3/Slitrk1/Epha5/B4galt6/Apbb2/Nptn/Slitrk3/Cyfip2/Enah/Apbb1/Robo1/Dscam/Myh10/Grin1/Fgfr2/Unc5c/Atl1/Lmtk2/Dcc/Nefm/Cobl/Crppa/Ephb1/Fgf13/Zswim5/Map1b/Map2/Arhgap35/Auts2/Chrnb2/Apc/Cacna1a/L1cam/Xk/Col25a1/Unc5a/Brsk2/Nptx1/Mycbp2/Slitrk2/Nefh/Map3k13/Efnb3/Dcx/Epha4/Gsk3b/Unc5b/Slitrk5/Fbxo45/Adarb1/Mapk8ip3/Kalrn/Kif5a/Limk1/Hsp90aa1/Slc9a6/Slit1/Prtg/Rnf165/Cdh4/Spg20/Mapt/Nlgn3/Pou3f2/Ncam1/Epha8/Efna3/Lrrc4b/Drd2/Prrxl1/Bcl11a/Cdk5r1/Lgi1/Kif3a/Ttc8/Aatk/Ache/Myo5b/Foxb1/Adcy1/Map6/Nectin1/Thy1/Slitrk4/Stxbp5/Nkx2-9/Stmn1/Fzd3/Dclk1/Sptbn4/Lrp2/Brsk1/Epha10/Scn1b/Sema4f/Braf/Megf8/Uchl1/Cntn2/Lhx4/Neo1/Slit2/Syngap1/Epha6/Mypn/Rab11a/Robo2/Gdi1/Shox2/Sema6a/Ptprz1/Plxna2/Ctnna2/Ptprs/Ttl/Sema6c/App/Plxnb1/Celsr3/Omg/Rnd2/Fstl4/Sema5a/Sema3c/Cck/Mnx1/Bmpr2/Crmp1/Dscaml1/Alcam/Sema4g/Isl2/Ndn/Trim46/Usp9x/Cntn5/Cdk5/Lgr4/Nexn/Shtn1/Kif13b/Bmpr1b/Nog/Igf1r</t>
  </si>
  <si>
    <t>1.4761774713708e-46</t>
  </si>
  <si>
    <t>1.88257360250424e-46</t>
  </si>
  <si>
    <t>2.61513957632123e-49</t>
  </si>
  <si>
    <t>188/3034</t>
  </si>
  <si>
    <t>Nrxn3/Ntrk2/Adra1a/Nrn1/Chrna4/Pak1/Asic1/Ppp1r9a/Syt7/Cadps/Grm7/Rims2/Snap25/Napb/Kcnc3/Prkce/Pfn2/Rph3a/Prepl/Syt2/Apba1/Ppfia3/Cacnb4/Vamp1/Synj1/Grin3a/Lin7a/Nrxn1/Ptprn2/Nlgn1/Rims1/Pnkd/Nr3c2/Snap91/Stxbp1/Unc13c/Rab3a/Sv2a/Cplx1/Bace1/Syp/Atp2a2/Prkcb/Pclo/Syt1/Stx1b/Ica1/Myo6/Apba2/Syt9/Kcnh1/Chrnb2/Syn3/Cacna1a/Nrxn2/Cacna1b/Slc6a9/Syn2/Htr2c/Syn1/Gsk3b/Rab3gap1/P2ry1/Snap47/Ppfia2/Ncs1/Erc2/Stxbp5l/Chrm2/Rims3/Chrna5/Doc2a/Htr1a/Nf1/Grm8/Syt11/Edn3/Drd2/Dnm1l/Otof/Adcy1/Snca/Rhot1/Stxbp5/Cplx2/Sptbn2/Brsk1/Prkcg/Lin7b/Rab5a/Unc13a/Braf/Grm4/Kcnc4/Htr1b/Glra3/Cadps2/Chrna7/Prkn/Rims4/Htr2a/Sncaip/Chrna3/Vamp2/Doc2b/Cask/Htr7/Unc13b/Camk2a/Syt4</t>
  </si>
  <si>
    <t>6.75664737183787e-47</t>
  </si>
  <si>
    <t>8.61677286799383e-47</t>
  </si>
  <si>
    <t>1.04735909143874e-49</t>
  </si>
  <si>
    <t>Nrxn3/Ntrk2/Adra1a/Nrn1/Chrna4/Pak1/Asic1/Ppp1r9a/Atp1a2/Syt7/Cadps/Grm7/Rims2/Epm2a/Snap25/Napb/Sv2c/Sv2b/Kcnc3/Slc6a1/Slc6a15/Prkce/Pfn2/Rph3a/Prepl/Syt2/Apba1/Gabbr1/Slc6a17/Ppfia3/Cacnb4/Vamp1/Synj1/Grin3a/Lin7a/Nrxn1/Ptprn2/Slc25a12/Nlgn1/Rims1/Pnkd/Nr3c2/Snap91/Slc6a5/Stxbp1/Unc13c/Rab3a/Sv2a/Cplx1/Bace1/Slc17a6/Syp/Slc32a1/Atp2a2/Prkcb/Pclo/Syt1/Apln/Stx1b/Nos1/Gpm6b/Ica1/Myo6/Gabra2/Apba2/Syt9/Kcnh1/Nat8l/Chrnb2/Syn3/Cacna1a/Nrxn2/Cacna1b/Cckbr/Abat/Slc6a9/Slc1a2/Syn2/Htr2c/Syn1/Gsk3b/Rab3gap1/P2ry1/Snap47/Ppfia2/Ncs1/Erc2/Slc6a11/Stxbp5l/Chrm2/Rims3/Chrna5/Doc2a/Slc6a7/Htr1a/Slc1a1/Nf1/Grm8/Syt11/Edn3/Drd2/Dnm1l/Otof/Adcy1/Snca/Rhot1/Stxbp5/Slc5a7/Cplx2/Grik1/Kcnj10/Ntsr1/Sptbn2/Brsk1/Prkcg/Lin7b/Rab5a/Unc13a/Braf/Rab3b/Grm4/Kcnc4/Htr1b/Glra3/Cadps2/Chrna7/Prkn/Rims4/Rgs4/Slc18a3/Htr2a/Sncaip/Chrna3/Syngr3/Vamp2/Doc2b/Cask/Trh/Htr7/Trpc4/Unc13b/Camk2a/Slc17a8/Syt4</t>
  </si>
  <si>
    <t>6.16633930845177e-47</t>
  </si>
  <si>
    <t>7.86395120594523e-47</t>
  </si>
  <si>
    <t>6.82753186833238e-50</t>
  </si>
  <si>
    <t>144/3034</t>
  </si>
  <si>
    <t>Nrxn3/Sh3gl2/Adra1a/Nrn1/Chrna4/Syt7/Magi2/Cadps/Grm7/Rims2/Snap25/Napb/Amph/Prkce/Pfn2/Prepl/Syt2/Apba1/Clcn3/Ppfia3/Cacnb4/Vamp1/Synj1/Grin3a/Dnm1/Bsn/Nrxn1/Scamp5/Nlgn1/Rims1/Nr3c2/Snap91/Itsn1/Stxbp1/Fgf14/Unc13c/Rab3a/Sv2a/Dnajc6/Cplx1/Bace1/Slc17a6/Prkar1b/Dnm3/Syp/Slc32a1/Atp2a2/Prkcb/Pclo/Syt1/Pcdh17/Stx1b/Myo6/Apba2/Pacsin1/Syt9/Sh3gl3/Kcnh1/Chrnb2/Syn3/Cacna1a/Syndig1/Ppp3cb/Syn2/Rab27b/Syn1/Gsk3b/Rab3gap1/P2ry1/Snap47/Ppfia2/Ncs1/Erc2/Stxbp5l/Chrm2/Rims3/Chrna5/Htr1a/Nlgn3/Grm8/Rapgef4/Syt11/Bin1/Drd2/Dnm1l/Otof/Cdk5r1/Sncb/Adcy1/Snca/Stxbp5/Pls3/Cplx2/Sptbn2/Brsk1/Mff/Prkcg/Rab5a/Unc13a/Braf/Rab3b/Grm4/Htr1b/Glra3/Cadps2/Chrna7/Rims4/Slc18a3/Htr2a/Chrna3/Dnajc5/Vamp2/Doc2b/Cask/Cltc/Cdk5/Htr7/Unc13b/Vamp4/Camk2a/Slc17a8/Syt4</t>
  </si>
  <si>
    <t>1.97758860556794e-47</t>
  </si>
  <si>
    <t>2.52202474137353e-47</t>
  </si>
  <si>
    <t>1.75171018675015e-50</t>
  </si>
  <si>
    <t>122/3034</t>
  </si>
  <si>
    <t>Kcnma1/Ntrk2/Gria1/Kcna2/Gabra5/P2rx5/Adra1a/Grin2a/Ptpn3/Scn8a/Chrna4/Glrb/Kcnq3/Glra1/Reln/Rgs7bp/Scn4b/Asic1/Ppp1r9a/Nalcn/Rims2/Cacna1i/Slc25a27/Gabrg2/Gabra3/Akap6/Kcnj11/Atp1b1/Gjd2/Dpp6/Kcnd2/Scn1a/Prkce/Kcnc2/Mecp2/Mapk8ip2/Gabrb3/Prkcz/Gabrg3/Fgf12/Cacng2/Cacnb4/Kcna1/Nrxn1/Cnr1/Nlgn1/Rims1/Nr3c2/Ank3/Atp1a3/Rgs7/Kcnk1/Kcnk9/Fgf14/Cux2/Trpc5/Kcnip1/Ppp3ca/Mpp2/Kcnk10/Scn2a/Ntrk3/Ank2/Kcnn2/Gabra1/Grin1/Kcnh7/Atp2a2/Kcnk3/Ryr2/Stx1b/Scn2b/Popdc3/Gabrb1/Kcnb1/Gabra2/Fgf13/Dlg4/Kcnh1/Glra2/Kcnq2/Chrnb2/Gabrq/Kcnd3/Grid2/Got1/Cacna1a/Kcnk2/Cntnap1/Gabrg1/Kcnh2/Abat/Cbln1/Mllt11/Gsk3b/Rab3gap1/Hebp2/Kif5b/Grik3/Rims3/Chrna5/Ppa2/Neto1/Kcnh5/Fhl1/Myh14/Spg20/Mapt/Nlgn3/Insyn1/Tacr1/Grin2b/Rapgef4/Bin1/Ndufs1/Syne1/Gabrb2/Cacna1g/Shank2/Kcnt2/Cacna1c/Cacna1h/Cacna2d1/Insyn2a/Snca/Cx3cl1/Slc25a33/Ano1/Hcn4/Celf4/Chrna2/Ntsr2/Grik1/Kcnj10/Ntsr1/Kcnip2/Kcnmb2/Scn1b/Dld/Oprm1/Shank1/Asic2/Grip2/Kcnc4/Scn3b/Glra3/Tbc1d24/Pink1/Actn2/Chrna7/Prkn/Ucn3/Oprd1/Rims4/Nedd4l/Kctd7/Slc8a1/Hcn1/Cnih3/Sez6/App/Tafa4/Hcn2/Cacnb2/Kcnu1/Kcnk4/Rgs4/Chrna3/Crtc1/Ctnna3/Cck/Grin2c/Tusc2/Myoc/Pex5l/Gabrr2/Dlg1/Slc25a36/Cftr/Atp1b2/Cdk5/Shtn1/Grin2d/Unc13b/Snx16</t>
  </si>
  <si>
    <t>2.2039842756812e-49</t>
  </si>
  <si>
    <t>2.81074782551647e-49</t>
  </si>
  <si>
    <t>1.46418535797003e-52</t>
  </si>
  <si>
    <t>185/3034</t>
  </si>
  <si>
    <t>Nrxn3/Sh3gl2/Adra1a/Nrn1/Chrna4/Mapk10/Syt7/Magi2/Cadps/Grm7/Rims2/Snap25/Napb/Clstn1/Amph/Prkce/Pfn2/Nsg1/Prepl/Syt2/Apba1/Clcn3/Ppfia3/Cacnb4/Vamp1/Synj1/Grin3a/Dnm1/Bsn/Nrxn1/Scamp5/Nlgn1/Rims1/Nr3c2/Snap91/Itsn1/Stxbp1/Fgf14/Unc13c/Rab3a/Sv2a/Dnajc6/Cplx1/Bace1/Ppp3r1/Slc17a6/Prkar1b/Eps15/Dnm3/Syp/Slc32a1/Atp2a2/Prkcb/Pclo/Syt1/Pcdh17/Stx1b/Myo6/Apba2/Pacsin1/Syt9/Sh3gl3/Kcnh1/Chrnb2/Syn3/Cacna1a/Syndig1/Ppp3cb/Syn2/Rab27b/Syn1/Caly/Gsk3b/Rab3gap1/Akap5/P2ry1/Snap47/Ppfia2/Ncs1/Usp46/Erc2/Stxbp5l/Chrm2/Rims3/Chrna5/Htr1a/Nlgn3/Grm8/Rapgef4/Syt11/Bin1/Syne1/Drd2/Dnm1l/Otof/Cdk5r1/Sncb/Myo5b/Adcy1/Snca/Grip1/Stxbp5/Pls3/Cplx2/Sptbn2/Brsk1/Mff/Prkcg/Rab5a/Unc13a/Braf/Rab3b/Grm4/Grip2/Iqsec1/Htr1b/Glra3/Cadps2/Rab11a/Chrna7/Rims4/Arc/Slc18a3/Htr2a/Chrna3/Dnajc5/Vamp2/Doc2b/Cask/Gsg1l/Cltc/Cdk5/Htr7/Unc13b/Hpca/Vamp4/Camk2a/Slc17a8/Syt4</t>
  </si>
  <si>
    <t>1.45666547430959e-54</t>
  </si>
  <si>
    <t>1.85768989352483e-54</t>
  </si>
  <si>
    <t>6.45143217060193e-58</t>
  </si>
  <si>
    <t>139/3034</t>
  </si>
  <si>
    <t>Nrxn3/Ntrk2/Grin2a/Adgrl3/Glrb/Dgkb/Clstn2/Arhgef9/Ptprd/Cnksr2/Atp2b2/Reln/Sez6l/Pak1/Ppp1r9a/Magi2/Ctnnd2/Amigo1/Adgrb3/Gabrg2/Opa1/Cdkl5/Clstn3/Adgrl2/Lrrc4c/Stau2/Zfp804a/Lrrtm3/Erbb4/Clstn1/Pak3/Pfn2/Ntng1/Rph3a/Cacna2d2/Mecp2/Sparcl1/Efna5/Mdga2/Gabrb3/Cacng2/Cacnb4/Adgrl1/Cadm1/Bsn/Nrxn1/Flrt1/Nlgn1/Six4/Frmpd4/Cdh8/Snap91/Itsn1/Nrg1/Add2/Ank3/Sipa1l1/Nefl/Unc13c/Cux2/Rab3a/Ube2v2/Wasf3/Sez6l2/Pafah1b1/Grm5/Lhfpl4/Sema3e/Ntrk3/Lrfn5/Slitrk1/Mfn1/Epha5/Gabra1/Nptn/Slitrk3/Apbb1/Dnm3/Myh10/Grin1/Arhgap44/Fgfr2/Pclo/Nfia/Pcdh17/Rab39b/Myo6/Ephb1/Gabra2/Dlg4/Kirrel3/C1ql3/Chrnb2/Sybu/Lingo4/Grid2/Cacna1a/Nrxn2/L1cam/Nptx1/Syndig1/Cbln1/Slitrk2/Camk2b/Adgrb1/Syn1/Wasf1/Epha4/Gsk3b/Lrrc4/Slitrk5/Fbxo45/Kalrn/Rims3/Lrrn3/Slc9a6/Cttnbp2/Htr1a/Mapt/Nlgn3/Utrn/Cacnb1/Il1rapl1/Grin2b/Rapgef4/Elfn1/Lrrc4b/Drd2/Dnm1l/Cdk5r1/Sncb/Gabrb2/Vstm5/Ache/Shank2/Ngef/Myo5b/Cntnap4/Nectin1/Snca/Slitrk4/Abi2/Iqsec3/Lrrtm1/Myo5a/Lrrn1/Bcan/Ube3a/Snx27/Lingo2/Igsf21/Gpm6a/Wasl/Dctn1/Lrfn1/Lrrtm4/Zfp365/Sptbn2/Lmx1b/Tsc1/Unc13a/Shank1/Cntn2/Asic2/Cbln2/Grip2/Glra3/Syngap1/Fzd9/Lrrc24/Chat/Nptxr/Chrna7/Itga3/Neurod2/Camkv/Rims4/Ctnna2/Dhx36/Ptprs/Bhlhb9/Lzts3/Caprin2/Ghsr/Sez6/App/Plxnb1/Dok7/Srcin1/Arc/Cacnb2/Cdh9/Cabp1/Cask/C1ql1/Dlgap3/Gphn/Cntn5/Cdk5/Lrrtm2/Unc13b/Abhd17b/Lrfn2/Igf1r</t>
  </si>
  <si>
    <t>1.29879967547388e-60</t>
  </si>
  <si>
    <t>1.65636316188843e-60</t>
  </si>
  <si>
    <t>2.87612981748295e-64</t>
  </si>
  <si>
    <t>204/3034</t>
  </si>
  <si>
    <t>66/1604</t>
  </si>
  <si>
    <t>6.55058989084427e-17</t>
  </si>
  <si>
    <t>3.61985597368055e-13</t>
  </si>
  <si>
    <t>3.19530879517604e-13</t>
  </si>
  <si>
    <t>Abhd4/Pck2/Plbd2/Smpd2/Acaa2/Echs1/Mlycd/Acadvl/Pla2g15/Etfb/Daglb/Lpl/Acads/Abhd12/Pld3/Pld2/Neu1/Iah1/Naga/Bscl2/Acacb/Tysnd1/Pafah2/Pnpla7/Mt3/Acox3/Hint2/Psap/Mgst2/Liph/Apoe/Prdx6/Sirt2/Eci2/Acadm/Gdpd3/Ivd/Pla2g12a/Plcg1/Galc/Ptprv/Pld1/Cyp27a1/Hexa/Sesn2/Pla2g5/Sctr/Cpt1a/Acaa1a/Abcd1/Hadh/Bco2/Thra/Sgpl1/Pnpla6/Plcd1/Hsd17b11/Gm2a/Lipa/Plb1/Ddhd1/Srd5a3/Dbi/Etfbkmt/Pla2g7/Acox1</t>
  </si>
  <si>
    <t>63/1604</t>
  </si>
  <si>
    <t>7.7006882986968e-15</t>
  </si>
  <si>
    <t>2.12770017692993e-11</t>
  </si>
  <si>
    <t>1.87815734611374e-11</t>
  </si>
  <si>
    <t>Pck2/Nudt18/Bckdha/Acaa2/Echs1/Amdhd2/Mlycd/Acadvl/Etfb/Inpp5k/Acads/Aldh4a1/Csad/Acacb/Prodh/Hmgcl/Tysnd1/Bcat2/Khk/Idua/Acad8/Mt3/Acox3/Nagk/Mgat1/Sardh/Cdo1/Glb1/Akr1a1/Sdsl/Apoe/Gnpda1/Npl/Eci2/Acadm/Ivd/Pfkl/Thnsl2/Adhfe1/Cyp27a1/Sesn2/Cbr3/Galm/Cpt1a/Tha1/Lrp5/Acaa1a/Renbp/Tkfc/Abcd1/Hadh/Ddah2/Sord/Hal/Gpi1/Foxk1/Galk2/Haghl/Srd5a3/Gldc/Dbi/Etfbkmt/Acox1</t>
  </si>
  <si>
    <t>46/1604</t>
  </si>
  <si>
    <t>2.40608805404173e-13</t>
  </si>
  <si>
    <t>4.43201419554486e-10</t>
  </si>
  <si>
    <t>3.9122147517296e-10</t>
  </si>
  <si>
    <t>Pck2/Smpd2/Acaa2/Echs1/Mlycd/Acadvl/Pla2g15/Etfb/Daglb/Lpl/Acads/Abhd12/Pld2/Neu1/Naga/Bscl2/Acacb/Tysnd1/Mt3/Acox3/Psap/Mgst2/Apoe/Prdx6/Sirt2/Eci2/Acadm/Gdpd3/Ivd/Plcg1/Galc/Ptprv/Pld1/Hexa/Sesn2/Cpt1a/Acaa1a/Abcd1/Hadh/Bco2/Sgpl1/Gm2a/Srd5a3/Dbi/Etfbkmt/Acox1</t>
  </si>
  <si>
    <t>GO:0016054</t>
  </si>
  <si>
    <t>organic acid catabolic process</t>
  </si>
  <si>
    <t>44/1604</t>
  </si>
  <si>
    <t>4.44702530942376e-11</t>
  </si>
  <si>
    <t>4.91485237197514e-08</t>
  </si>
  <si>
    <t>4.33842427028836e-08</t>
  </si>
  <si>
    <t>Pck2/Bckdha/Acaa2/Echs1/Amdhd2/Mlycd/Acadvl/Etfb/Acads/Aldh4a1/Csad/Acacb/Prodh/Hmgcl/Tysnd1/Bcat2/Idua/Acad8/Acox3/Nagk/Sardh/Cdo1/Akr1a1/Sdsl/Gnpda1/Npl/Eci2/Acadm/Ivd/Thnsl2/Adhfe1/Sesn2/Cpt1a/Tha1/Acaa1a/Renbp/Abcd1/Hadh/Ddah2/Hal/Gldc/Dbi/Etfbkmt/Acox1</t>
  </si>
  <si>
    <t>GO:0046395</t>
  </si>
  <si>
    <t>carboxylic acid catabolic process</t>
  </si>
  <si>
    <t>40/1604</t>
  </si>
  <si>
    <t>1.07737671772294e-08</t>
  </si>
  <si>
    <t>8.87208099180727e-06</t>
  </si>
  <si>
    <t>7.83153767187361e-06</t>
  </si>
  <si>
    <t>Slc2a8/Pck2/Dcxr/Man1c1/Brat1/Inppl1/Mlycd/Man2c1/Inpp5k/C1qtnf12/Rorc/Acacb/Fuca1/Khk/Fam3a/Src/Man2b2/Stk11/Adipor1/Glb1/Gnpda1/Pgm5/Pfkfb4/Usf1/Pofut1/Acadm/Pfkl/C1qtnf2/Man2a2/Sesn2/Galm/Cpt1a/Lrp5/Tkfc/Soga1/Man2b1/Sord/Gpi1/Foxk1/Galk2</t>
  </si>
  <si>
    <t>GO:0006635</t>
  </si>
  <si>
    <t>fatty acid beta-oxidation</t>
  </si>
  <si>
    <t>20/1604</t>
  </si>
  <si>
    <t>1.37078448960683e-08</t>
  </si>
  <si>
    <t>Acaa2/Echs1/Mlycd/Acadvl/Etfb/Acads/Acacb/Tysnd1/Acox3/Eci2/Acadm/Ivd/Sesn2/Cpt1a/Acaa1a/Abcd1/Hadh/Dbi/Etfbkmt/Acox1</t>
  </si>
  <si>
    <t>19/1604</t>
  </si>
  <si>
    <t>1.44496433091324e-08</t>
  </si>
  <si>
    <t>Vps18/Hps4/Atp6v0c/Tfeb/Tmem175/Naglu/Lamtor1/Idua/Myo7a/Mt3/Cln6/Cln3/P2rx7/Tpp1/Cln8/Hexa/Rab34/Tpcn2/Acp2</t>
  </si>
  <si>
    <t>33/1604</t>
  </si>
  <si>
    <t>1.66014680069057e-08</t>
  </si>
  <si>
    <t>9.17397122061607e-06</t>
  </si>
  <si>
    <t>8.09802134147378e-06</t>
  </si>
  <si>
    <t>Atp13a2/Ehmt2/Vps18/Hps4/Atp6v0c/Tfeb/Tmem175/Rab1b/Atg2a/Trp53inp2/Naglu/Lamtor1/Atg14/Atg7/Idua/Myo7a/Ctsd/Mt3/Cln6/Cln3/P2rx7/Tpp1/Vps11/Cln8/Hexa/Rab34/Tpcn2/Ambra1/Nprl3/Ulk1/Mtmr3/Wipi2/Acp2</t>
  </si>
  <si>
    <t>54/1604</t>
  </si>
  <si>
    <t>1.87018369060841e-08</t>
  </si>
  <si>
    <t>9.39512279482008e-06</t>
  </si>
  <si>
    <t>8.29323561940611e-06</t>
  </si>
  <si>
    <t>Abhd4/Smpd2/Pik3r2/Washc1/Inppl1/Vav2/Wdr91/Pla2g15/Wdr81/Inpp5k/Abhd12/Dgkz/Pld2/Slc27a1/Pigv/Pdgfb/Atg14/Tmem38b/Src/Plpp3/Hdhd5/Cln3/Fgfr3/Gde1/Pigo/Pik3ip1/Ptdss1/Sphk2/Prdx6/Agpat2/Pip5k1c/Acp6/Gdpd3/Pla2g12a/Ip6k1/Lpcat1/Plcg1/Gpam/Pld1/Pip4p1/Cln8/Pla2g5/Ptdss2/Pnpla6/Ambra1/Tmem150a/Cdipt/Pisd/Plb1/Ptpmt1/Dbi/Lpcat3/Mtmr3/Pla2g7</t>
  </si>
  <si>
    <t>39/1604</t>
  </si>
  <si>
    <t>3.82541126981396e-08</t>
  </si>
  <si>
    <t>1.76160188974933e-05</t>
  </si>
  <si>
    <t>1.55499612494016e-05</t>
  </si>
  <si>
    <t>Agt/Acaa2/Echs1/Pik3r2/Inppl1/Mlycd/Acadvl/Etfb/Inpp5k/Acads/Dgkz/Acacb/Tysnd1/Lamtor1/Abcg1/Acox3/Plpp3/Adipor1/Apoe/Eci2/Acadm/Ivd/Pparg/Ip6k1/C1qtnf2/Pip4p1/B4galnt1/Sesn2/Cpt1a/Gbgt1/Acaa1a/Abcd1/Hadh/Tmem150a/Dbi/Mtmr3/Etfbkmt/Pla2g7/Acox1</t>
  </si>
  <si>
    <t>57/1604</t>
  </si>
  <si>
    <t>4.5286237842992e-08</t>
  </si>
  <si>
    <t>1.78751250228838e-05</t>
  </si>
  <si>
    <t>1.57786786589793e-05</t>
  </si>
  <si>
    <t>Srebf1/Atp13a2/Flcn/Ehmt2/Rab24/Vps18/Tecpr1/Htra2/Pik3r2/Vps51/Washc1/Abl1/Tfeb/Rab1b/Atg2a/Tex264/Wdr81/Tbc1d17/Trp53inp2/Atg14/Atg7/Ctsd/Mt3/Mcoln1/Stk11/Cln3/Ager/Ubxn6/Arsa/Ctsa/Sirt2/Trem2/Tmbim6/Trim65/Vps11/Wdr24/Sesn2/Bcl2l11/Eva1a/Tpcn1/Sh3bp4/Soga1/Trim8/Rragc/Tpcn2/Ambra1/Tmem150a/Foxk1/Mapk3/Nprl3/Ulk1/Tmem208/Plekhm1/Tmem150b/Mtmr3/Tomm7/Wipi2</t>
  </si>
  <si>
    <t>42/1604</t>
  </si>
  <si>
    <t>5.2448539718014e-08</t>
  </si>
  <si>
    <t>1.93220420321164e-05</t>
  </si>
  <si>
    <t>1.70558970563703e-05</t>
  </si>
  <si>
    <t>Slc2a8/Pck2/Dcxr/Man1c1/Brat1/Inppl1/Mlycd/Man2c1/Inpp5k/C1qtnf12/Rorc/Acacb/Fuca1/Khk/Fam3a/Src/Man2b2/Stk11/Adipor1/Glb1/Akr1a1/Gnpda1/Pgm5/Pfkfb4/Usf1/Pofut1/Acadm/Pfkl/Gsto1/C1qtnf2/Man2a2/Sesn2/Galm/Cpt1a/Lrp5/Tkfc/Soga1/Man2b1/Sord/Gpi1/Foxk1/Galk2</t>
  </si>
  <si>
    <t>GO:0034440</t>
  </si>
  <si>
    <t>lipid oxidation</t>
  </si>
  <si>
    <t>24/1604</t>
  </si>
  <si>
    <t>5.68975739460889e-08</t>
  </si>
  <si>
    <t>1.96509996016305e-05</t>
  </si>
  <si>
    <t>1.73462735306695e-05</t>
  </si>
  <si>
    <t>Acaa2/Echs1/Mlycd/Acadvl/Etfb/Acads/Acacb/Tysnd1/Acox3/Adipor1/Eci2/Acadm/Ivd/Pparg/C1qtnf2/Sesn2/Cpt1a/Acaa1a/Abcd1/Hadh/Dbi/Etfbkmt/Pla2g7/Acox1</t>
  </si>
  <si>
    <t>GO:0006631</t>
  </si>
  <si>
    <t>fatty acid metabolic process</t>
  </si>
  <si>
    <t>55/1604</t>
  </si>
  <si>
    <t>1.07120900525124e-07</t>
  </si>
  <si>
    <t>3.48205939001081e-05</t>
  </si>
  <si>
    <t>3.07367339339583e-05</t>
  </si>
  <si>
    <t>Srebf1/Pck2/Scap/Acsbg1/Agt/Crat/Cyp4f14/Acaa2/Echs1/Acss1/Mlycd/Ech1/Acadvl/Pla2g15/Etfb/Fabp4/Daglb/Lpl/Acads/Slc27a1/Acacb/Tysnd1/Mcat/Acox3/Adipor1/Acot1/Mlxipl/Eci2/Acadm/Cyp2d22/Ivd/Pparg/Pecr/Gpam/Thnsl2/C1qtnf2/Hpgds/Sesn2/Cpt1c/Cryl1/Cpt1a/Acaa1a/Nr1h2/Abcd1/Hadh/Sgpl1/Mif/Lipa/Cbr4/Fads2/Dbi/Etfbkmt/Acot11/Hacd4/Acox1</t>
  </si>
  <si>
    <t>51/1604</t>
  </si>
  <si>
    <t>1.14853640892488e-07</t>
  </si>
  <si>
    <t>3.52600677539939e-05</t>
  </si>
  <si>
    <t>3.11246650231457e-05</t>
  </si>
  <si>
    <t>Srebf1/Scap/Ormdl3/Agt/Pik3r2/Washc1/Vav2/Mlycd/Wdr91/Acadvl/Ccdc3/Wdr81/Dgkz/Lmf1/Rorc/Clcn2/Bscl2/Slc27a1/Acacb/Tysnd1/Lamtor1/Pdgfb/Abcg1/Atg14/Atg7/Fam3a/Src/Psap/Stk11/Fgfr3/Adipor1/Pik3ip1/Sphk2/Ctdnep1/Apoe/Bmp6/Mlxipl/Enho/Pparg/Lpcat1/Gpam/C1qtnf2/Sctr/Cpt1a/Nr1h2/Abcd1/Thra/Ambra1/Dbi/Mtmr3/Etfbkmt</t>
  </si>
  <si>
    <t>21/1604</t>
  </si>
  <si>
    <t>1.44353953985252e-07</t>
  </si>
  <si>
    <t>4.19842078801317e-05</t>
  </si>
  <si>
    <t>3.70601785466846e-05</t>
  </si>
  <si>
    <t>Smpd2/Ormdl3/Cerk/Degs2/Pla2g15/Neu1/Naga/B3galt4/Psap/Cln6/Cln3/Sphk2/P2rx7/St6galnac6/Galc/Cln8/Hexa/B4galnt1/Sgpl1/Gm2a/Cers5</t>
  </si>
  <si>
    <t>GO:0019395</t>
  </si>
  <si>
    <t>fatty acid oxidation</t>
  </si>
  <si>
    <t>23/1604</t>
  </si>
  <si>
    <t>1.65780963242617e-07</t>
  </si>
  <si>
    <t>4.5805280143935e-05</t>
  </si>
  <si>
    <t>4.04331044034887e-05</t>
  </si>
  <si>
    <t>Acaa2/Echs1/Mlycd/Acadvl/Etfb/Acads/Acacb/Tysnd1/Acox3/Adipor1/Eci2/Acadm/Ivd/Pparg/C1qtnf2/Sesn2/Cpt1a/Acaa1a/Abcd1/Hadh/Dbi/Etfbkmt/Acox1</t>
  </si>
  <si>
    <t>37/1604</t>
  </si>
  <si>
    <t>2.98297339577538e-07</t>
  </si>
  <si>
    <t>7.84948142145464e-05</t>
  </si>
  <si>
    <t>6.92887153685369e-05</t>
  </si>
  <si>
    <t>Plxnb1/Flcn/Dvl2/Tbc1d16/Tbc1d10a/Tbc1d17/Tbc1d22a/Rcc2/Rgma/Rgl3/Rgs10/Tbc1d20/Arhgap27/Srgap2/Sh3bp1/Tax1bp3/Arhgef7/Foxj1/Tbc1d2b/Tbc1d10c/Rack1/Tbc1d10b/Scrib/Prex1/Rhog/Rapgef1/Myo9b/Rgp1/Agrn/Rapgef3/Arap1/Tbc1d8/Fzd10/Tbc1d13/Ccl1/Prtn3/Sema4d</t>
  </si>
  <si>
    <t>45/1604</t>
  </si>
  <si>
    <t>4.59443402479875e-07</t>
  </si>
  <si>
    <t>0.000115403829186536</t>
  </si>
  <si>
    <t>0.00010186893431061</t>
  </si>
  <si>
    <t>Plxnb1/Flcn/Dvl2/Vav2/Trappc6a/Tbc1d16/Tbc1d10a/Tbc1d17/Tbc1d22a/Rcc2/Rgma/Rgl3/Rgs10/Tbc1d20/Arhgap27/Srgap2/Sh3bp1/Tax1bp3/Arhgef7/Foxj1/Tbc1d2b/Plxnb2/Tbc1d10c/Rack1/Tbc1d10b/Arl2/Scrib/Prex1/Rhog/Rapgef1/Myo9b/Rgp1/Sh3bp4/Agrn/Rapgef3/Plxnd1/Arap1/Tbc1d8/Fzd10/Tbc1d13/Ccl1/Prtn3/Sema4d/Fgd6/Rasa4</t>
  </si>
  <si>
    <t>48/1604</t>
  </si>
  <si>
    <t>5.10627418231289e-07</t>
  </si>
  <si>
    <t>0.000122683787528092</t>
  </si>
  <si>
    <t>0.000108295078081638</t>
  </si>
  <si>
    <t>Srebf1/Abhd4/Pck2/Slc22a4/Pik3r2/Inppl1/Pla2g15/Daglb/Lpl/Inpp5k/Abhd12/Dgkz/Lmf1/Pld2/Slc27a1/Pigv/Pdgfb/Atg14/Hdhd5/Apoc1/Pigo/Ptdss1/Ctdnep1/Apoe/Ang/Prdx6/Agpat2/Pip5k1c/Acp6/Gdpd3/Ip6k1/Lpcat1/Gpam/Pld1/Pip4p1/Pla2g5/Ptdss2/Cpt1a/Nr1h2/Slc37a4/Pnpla6/Tmem150a/Cdipt/Pisd/Ptpmt1/Dbi/Mtmr3/Pla2g7</t>
  </si>
  <si>
    <t>25/1604</t>
  </si>
  <si>
    <t>5.61843385513929e-07</t>
  </si>
  <si>
    <t>0.000129364439514582</t>
  </si>
  <si>
    <t>0.000114192203880331</t>
  </si>
  <si>
    <t>Cst3/Nudt18/Amdhd2/Mlycd/Edem2/Neu1/Naga/Gpc1/Fuca1/Idua/Nagk/Psap/Mgat1/Nudt16/Gnpda1/Npl/Man1b1/Sgsh/Galc/Hexa/Manba/Renbp/Abcd1/Gm2a/Fbxo6</t>
  </si>
  <si>
    <t>30/1604</t>
  </si>
  <si>
    <t>7.38544781109389e-07</t>
  </si>
  <si>
    <t>0.000163247938416419</t>
  </si>
  <si>
    <t>0.000144101748027828</t>
  </si>
  <si>
    <t>Crat/Slc22a4/Hpn/Asl/Ckb/Ctns/Gpx4/Gstt3/Abhd12/Slc27a1/Ethe1/Gstt1/Mgst2/Sardh/Ptdss1/Cpq/Gstt2/Acadm/Gstk1/Mtr/Gpx3/Hpgds/Cpt1c/Ptdss2/Vnn3/Cpt1a/Carns1/Oplah/Crym/Gstm4</t>
  </si>
  <si>
    <t>GO:0009062</t>
  </si>
  <si>
    <t>fatty acid catabolic process</t>
  </si>
  <si>
    <t>1.11574182220385e-06</t>
  </si>
  <si>
    <t>0.000237138050365326</t>
  </si>
  <si>
    <t>0.000209325813930876</t>
  </si>
  <si>
    <t>Pck2/Acaa2/Echs1/Mlycd/Acadvl/Etfb/Acads/Acacb/Tysnd1/Acox3/Eci2/Acadm/Ivd/Sesn2/Cpt1a/Acaa1a/Abcd1/Hadh/Dbi/Etfbkmt/Acox1</t>
  </si>
  <si>
    <t>GO:0006790</t>
  </si>
  <si>
    <t>sulfur compound metabolic process</t>
  </si>
  <si>
    <t>41/1604</t>
  </si>
  <si>
    <t>1.9981980647926e-06</t>
  </si>
  <si>
    <t>0.000403479692976212</t>
  </si>
  <si>
    <t>0.00035615842757715</t>
  </si>
  <si>
    <t>Acaa2/Acss1/Mlycd/Ctns/Gpx4/Gstt3/Csad/Acacb/Hscb/Suox/Mms19/Hmgcl/Ethe1/Idua/Gstt1/Comt/Chst14/Sult1a1/Ciao3/Mgst2/Tpst2/Cdo1/Acot1/Gstt2/Gstk1/Mtr/Gpam/Phgdh/Gpx3/Hpgds/Mpst/Xylt2/Abcd1/Slc35d1/Ciapin1/Oplah/Chpf/Mical1/Sqor/Acot11/Gstm4</t>
  </si>
  <si>
    <t>GO:0072329</t>
  </si>
  <si>
    <t>monocarboxylic acid catabolic process</t>
  </si>
  <si>
    <t>2.04441393473289e-06</t>
  </si>
  <si>
    <t>Pck2/Acaa2/Echs1/Mlycd/Acadvl/Etfb/Acads/Acacb/Tysnd1/Idua/Acox3/Akr1a1/Eci2/Acadm/Ivd/Sesn2/Cpt1a/Acaa1a/Abcd1/Hadh/Dbi/Etfbkmt/Acox1</t>
  </si>
  <si>
    <t>52/1604</t>
  </si>
  <si>
    <t>2.18290829632047e-06</t>
  </si>
  <si>
    <t>0.000415956939498858</t>
  </si>
  <si>
    <t>0.000367172306538985</t>
  </si>
  <si>
    <t>Ppox/Acaa2/Acss1/Mlycd/Slc25a39/Pts/Ctns/Spr/Gpx4/Gstt3/Idh2/Prdx2/Ppcdc/Acacb/Hscb/Mocs1/Mms19/Hmgcl/Hebp1/Ethe1/Gstt1/Ciao3/Mgst2/Urod/Sardh/Akr1a1/Acot1/Prdx6/Gstt2/Abcd4/Gstk1/Gsto1/Mtr/Gpam/Gpx3/Hpgds/Cbr3/Coq9/Vnn3/Slc11a2/Pcbd2/Abcd1/Nadsyn1/Ciapin1/Oplah/Srrd/Nadk/Blvrb/Cbr4/Tmem14c/Acot11/Gstm4</t>
  </si>
  <si>
    <t>3.20148616073529e-06</t>
  </si>
  <si>
    <t>0.00058971375080744</t>
  </si>
  <si>
    <t>0.000520550416450783</t>
  </si>
  <si>
    <t>Smpd2/Ormdl3/Cerk/Degs2/Pla2g15/Neu1/Naga/B3galt4/Atg7/Psap/Cln6/Cln3/Sphk2/P2rx7/St6galnac6/Galc/Cln8/Hexa/B4galnt1/Sgpl1/Gm2a/Bax/Hacd4/Cers5</t>
  </si>
  <si>
    <t>GO:0006066</t>
  </si>
  <si>
    <t>alcohol metabolic process</t>
  </si>
  <si>
    <t>321/23210</t>
  </si>
  <si>
    <t>4.75660916020974e-06</t>
  </si>
  <si>
    <t>0.000847903942558678</t>
  </si>
  <si>
    <t>0.00074845931573555</t>
  </si>
  <si>
    <t>Srebf1/Abhd4/Pck2/Scap/Inppl1/Degs2/Acadvl/Pts/Spr/Aldh1a1/Idh2/Inpp5k/Lmf1/Clcn2/Abcg1/Mt3/Cln6/Dhrs3/Gde1/Apoc1/Akr1a1/Retsat/Sphk2/Apoe/Bmp6/Pecr/Cyb5r3/Ip6k1/Plcg1/Pip4p1/Cln8/Cyp27a1/Pcbd2/Lrp5/Tkfc/Dhrs4/Cebpa/Itpkb/Plcd1/Sord/Pctp/Plb1/Npc2/Cbr4/Srd5a3</t>
  </si>
  <si>
    <t>8.01685935661216e-06</t>
  </si>
  <si>
    <t>0.00138441140014496</t>
  </si>
  <si>
    <t>0.00122204362692568</t>
  </si>
  <si>
    <t>Flcn/Sdhc/Sdhaf4/Cox6a1/Ndufa7/Pgls/Idh2/Inpp5k/Hmgcl/Ogdhl/Khk/Mt3/D2hgdh/Atp5d/Oxa1l/Sphk2/Cox7a1/Gnpda1/Slc25a33/Mlxipl/Ndufs7/P2rx7/Acadm/Cox4i2/Cox7a2l/Cox4i1/Pfkl/Uqcrfs1/C1qtnf2/Slc1a3/Coq9/Ppp1r3c/Tkfc/Nop53/Abcd1/Phka2/Slc37a4/Mif/Eno3/Sdhd/Pgam1/Gpi1/Foxk1/Uqcr10/Uqcrq/Shpk/Bax/Surf1/Etfbkmt/Sdhb/Acox1</t>
  </si>
  <si>
    <t>1.18530066252213e-05</t>
  </si>
  <si>
    <t>0.00182395718325536</t>
  </si>
  <si>
    <t>0.00161003820927012</t>
  </si>
  <si>
    <t>Srebf1/Scap/Acsbg1/Agt/Ltc4s/Asl/Acss1/Mlycd/Acadvl/Lpl/Aldh1a1/Csad/Pycr2/Acacb/Pdgfb/Bcat2/Mcat/Chst14/Mgst2/Akr1a1/Mlxipl/Pecr/Gsto1/Mtr/Phgdh/Thnsl2/Slc1a3/Cyp27a1/Hpgds/Pla2g5/Lta4h/Tha1/Nr1h2/Abcd1/Carns1/Mif/Cbr4/Fads2/Acot11/Hacd4</t>
  </si>
  <si>
    <t>1.18581013950966e-05</t>
  </si>
  <si>
    <t>Slc15a4/Fxyd1/Slc25a10/Agt/Repin1/Fabp4/Ctns/Slc19a1/Slc46a1/Slc36a1/Slc27a1/Slc13a3/Psap/Slc26a6/Cln3/Slc43a1/Apoe/Slco1a5/P2rx7/Slc25a38/Slc38a7/Slc38a6/Pparg/Pla2g12a/Slc43a2/Cln8/Slc1a3/Slc16a11/Cpt1c/Ace2/Slc7a5/Pla2g5/Abcd1/Sfxn2/Slc3a1/Slco1a4/Slc16a13/Slc25a29/Mif/Slco2b1/Adora2a/Slc1a5</t>
  </si>
  <si>
    <t>1.18824572199046e-05</t>
  </si>
  <si>
    <t>Srebf1/Pck2/Inppl1/Lpl/Dgkz/Pld2/Slc27a1/Pigv/Pdgfb/Hdhd5/Pigo/Ptdss1/Ctdnep1/Ang/Agpat2/Pip5k1c/Lpcat1/Gpam/Pld1/Pla2g5/Ptdss2/Nr1h2/Cdipt/Pisd/Ptpmt1</t>
  </si>
  <si>
    <t>Abhd4/Ormdl3/Hpn/Mylip/Fabp4/Lpl/Usf2/Lamtor1/Abcg1/Atg7/Acox3/Apoc4/Apoe/Commd9/Mlxipl/Usf1/Gpam/Sesn2/Lrp5/Nr1h2/Abcd1/Slc37a4/Cebpa/Npc2/Acox1</t>
  </si>
  <si>
    <t>34/1604</t>
  </si>
  <si>
    <t>1.37135719129151e-05</t>
  </si>
  <si>
    <t>0.00203923027312988</t>
  </si>
  <si>
    <t>0.00180006344851779</t>
  </si>
  <si>
    <t>Abhd4/Pik3r2/Inppl1/Pla2g15/Inpp5k/Abhd12/Dgkz/Pld2/Slc27a1/Pigv/Pdgfb/Hdhd5/Pigo/Ptdss1/Prdx6/Agpat2/Pip5k1c/Acp6/Gdpd3/Ip6k1/Lpcat1/Gpam/Pld1/Pip4p1/Pla2g5/Ptdss2/Pnpla6/Tmem150a/Cdipt/Pisd/Ptpmt1/Dbi/Mtmr3/Pla2g7</t>
  </si>
  <si>
    <t>GO:0046365</t>
  </si>
  <si>
    <t>monosaccharide catabolic process</t>
  </si>
  <si>
    <t>10/1604</t>
  </si>
  <si>
    <t>1.43255415628215e-05</t>
  </si>
  <si>
    <t>Khk/Glb1/Akr1a1/Pfkl/Galm/Lrp5/Tkfc/Gpi1/Foxk1/Galk2</t>
  </si>
  <si>
    <t>1.43919617539025e-05</t>
  </si>
  <si>
    <t>Slc15a4/Slc2a8/Slc25a10/Agt/Slc35b2/Repin1/Slc35c2/Fabp4/Ctns/Abca7/Slc19a1/Slc46a1/Slc36a1/Slc37a1/Slc27a1/Slc13a3/Abcg1/Abcg2/Psap/Slc26a6/Cln3/Slc43a1/Apoe/Abcb1a/Slco1a5/Pitpnm1/P2rx7/Slc25a38/Slc38a7/Slc38a6/Pparg/Mfsd10/Pla2g12a/Slc43a2/Cln8/Slc1a3/Slc16a11/Cpt1c/Ace2/Slc7a5/Pla2g5/Abcd1/Sfxn2/Slc37a4/Slc3a1/Slco1a4/Slc16a13/Slc25a29/Mif/Slco2b1/Adora2a/Pctp/Slc1a5/Osbpl5</t>
  </si>
  <si>
    <t>12/1604</t>
  </si>
  <si>
    <t>1.79380767446417e-05</t>
  </si>
  <si>
    <t>0.00247814530227225</t>
  </si>
  <si>
    <t>0.00218750125354393</t>
  </si>
  <si>
    <t>Neu1/Naga/B3galt4/Psap/Cln6/Cln3/St6galnac6/Galc/Hexa/B4galnt1/Gm2a/Bax</t>
  </si>
  <si>
    <t>36/1604</t>
  </si>
  <si>
    <t>1.91297532604652e-05</t>
  </si>
  <si>
    <t>0.00257831747603246</t>
  </si>
  <si>
    <t>0.00227592494503199</t>
  </si>
  <si>
    <t>Srebf1/Atp13a2/Flcn/Ehmt2/Htra2/Pik3r2/Washc1/Tfeb/Rab1b/Trp53inp2/Atg7/Mt3/Stk11/Ager/Ctsa/Sirt2/Trem2/Trim65/Wdr24/Sesn2/Bcl2l11/Tpcn1/Sh3bp4/Soga1/Trim8/Rragc/Tpcn2/Ambra1/Tmem150a/Foxk1/Mapk3/Nprl3/Ulk1/Tmem150b/Mtmr3/Tomm7</t>
  </si>
  <si>
    <t>59/1604</t>
  </si>
  <si>
    <t>2.00023037547017e-05</t>
  </si>
  <si>
    <t>0.00263173167972576</t>
  </si>
  <si>
    <t>0.00232307457642325</t>
  </si>
  <si>
    <t>Srebf1/Abhd4/Pck2/Scap/Cyb5r1/Hpn/Inppl1/Degs2/Acadvl/Pts/Ctns/Spr/Aldh1a1/Idh2/Inpp5k/Lmf1/Clcn2/Abcg1/Mt3/Comt/Sult1a1/Cln6/Dhrs3/D2hgdh/Gde1/Apoc1/Akr1a1/Retsat/Sphk2/Apoe/Bmp6/Cpq/Cyp2d22/Pecr/Cyb5r3/Ip6k1/Plcg1/Pip4p1/Cln8/Cyp27a1/Pmel/Pcbd2/Lrp5/Acaa1a/Tkfc/Dhrs4/Slc37a4/Cebpa/Itpkb/Plcd1/Sord/Pctp/Haghl/Lipa/Plb1/Npc2/Cbr4/Srd5a3/Crym</t>
  </si>
  <si>
    <t>2.1012386375391e-05</t>
  </si>
  <si>
    <t>0.00270033597931187</t>
  </si>
  <si>
    <t>0.00238363276532587</t>
  </si>
  <si>
    <t>Slc15a4/Slc25a10/Agt/Repin1/Fabp4/Ctns/Slc19a1/Slc46a1/Slc36a1/Slc27a1/Slc13a3/Psap/Slc26a6/Cln3/Slc43a1/Apoe/Slco1a5/P2rx7/Slc25a38/Slc38a7/Slc38a6/Pparg/Pla2g12a/Slc43a2/Cln8/Slc1a3/Slc16a11/Cpt1c/Ace2/Slc7a5/Pla2g5/Abcd1/Sfxn2/Slc3a1/Slco1a4/Slc16a13/Slc25a29/Mif/Slco2b1/Adora2a/Slc1a5</t>
  </si>
  <si>
    <t>27/1604</t>
  </si>
  <si>
    <t>2.19741142789987e-05</t>
  </si>
  <si>
    <t>0.00275974898876697</t>
  </si>
  <si>
    <t>0.00243607764518852</t>
  </si>
  <si>
    <t>Smpd2/Ormdl3/Cerk/Degs2/Pla2g15/Neu1/Naga/Pigv/B3galt4/Atg7/Psap/Cln6/Mgst2/Cln3/Pigo/Sphk2/P2rx7/St6galnac6/Galc/Cln8/Hexa/B4galnt1/Sgpl1/Gm2a/Bax/Hacd4/Cers5</t>
  </si>
  <si>
    <t>2.50827456623566e-05</t>
  </si>
  <si>
    <t>0.00308016116733739</t>
  </si>
  <si>
    <t>0.00271891095671019</t>
  </si>
  <si>
    <t>Srebf1/Scap/Acsbg1/Agt/Ltc4s/Asl/Acss1/Mlycd/Acadvl/Lpl/Aldh1a1/Pycr2/Acacb/Pdgfb/Bcat2/Mcat/Chst14/Mgst2/Akr1a1/Mlxipl/Pecr/Gsto1/Mtr/Phgdh/Thnsl2/Slc1a3/Cyp27a1/Hpgds/Pla2g5/Lta4h/Tha1/Nr1h2/Abcd1/Carns1/Mif/Cbr4/Fads2/Acot11/Hacd4</t>
  </si>
  <si>
    <t>GO:0019320</t>
  </si>
  <si>
    <t>hexose catabolic process</t>
  </si>
  <si>
    <t>9/1604</t>
  </si>
  <si>
    <t>2.60250597936024e-05</t>
  </si>
  <si>
    <t>0.00312640174824884</t>
  </si>
  <si>
    <t>0.00275972830854813</t>
  </si>
  <si>
    <t>Khk/Glb1/Pfkl/Galm/Lrp5/Tkfc/Gpi1/Foxk1/Galk2</t>
  </si>
  <si>
    <t>43/1604</t>
  </si>
  <si>
    <t>2.76560145893936e-05</t>
  </si>
  <si>
    <t>0.00317735141247066</t>
  </si>
  <si>
    <t>0.00280470244878546</t>
  </si>
  <si>
    <t>Adgrg1/Metrn/Smo/Agt/Gpr37l1/Gpr157/Abl1/Lamb2/Sun2/Cdkn2b/Idh2/Nab2/Gpc1/Pdgfb/Ercc2/Mt3/Srgap2/Plpp3/Arhgef7/Fgfr3/Ager/Grk2/Sirt2/Trem2/Pax6/P2rx4/Pparg/Med12/Sox4/Serpine2/Phgdh/Scrib/Clu/Adora2a/Mxra8/Mapk3/Ctnnb1/Ncstn/Bmp4/Ilk/C1qa/Dbi/Il34</t>
  </si>
  <si>
    <t>26/1604</t>
  </si>
  <si>
    <t>2.78706192783545e-05</t>
  </si>
  <si>
    <t>Srebf1/Agt/Vav2/Mlycd/Ccdc3/Dgkz/Slc27a1/Pdgfb/Abcg1/Atg14/Src/Fgfr3/Sphk2/Ctdnep1/Apoe/Bmp6/Mlxipl/Pparg/Gpam/C1qtnf2/Sctr/Cpt1a/Nr1h2/Abcd1/Ambra1/Dbi</t>
  </si>
  <si>
    <t>2.8174125807286e-05</t>
  </si>
  <si>
    <t>Srebf1/Ehmt2/Castor1/Kank2/Cdkn2b/Lpl/Usf2/Szt2/Atg14/Atg7/Gas2l1/Comt/Trpm4/Bmp6/P2rx4/Gas6/P2rx7/Usf1/Axl/Wdr24/Sesn2/Kif26a/Rragc/Sipa1/Mapk3/Nprl3/Ulk1/Rnase4/Mtmr3/Postn/Wipi2/Slc39a4/Nupr1l</t>
  </si>
  <si>
    <t>50/1604</t>
  </si>
  <si>
    <t>3.53642558639569e-05</t>
  </si>
  <si>
    <t>0.00390845755808451</t>
  </si>
  <si>
    <t>0.00345006235102265</t>
  </si>
  <si>
    <t>Atp13a2/Cst3/Gpr37l1/Htra2/Abl1/Mapk7/Aldh1a1/Gpx4/Ccs/Prdx2/Romo1/Pld2/Pycr2/Szt2/Neil1/Trpm2/Ercc2/Atg7/Src/Mt3/Psap/Sirpa/Apoe/Rps3/Prdx6/Grk2/Sirt2/Atox1/Traf2/Nqo1/Rhob/Mtr/Xrcc1/Axl/Mmp2/Txnrd2/Rack1/Gpx3/Cln8/Rad52/Sesn2/Slc11a2/Tmem161a/Abcd1/Zfp622/Stx2/Mapk3/Ctnnb1/Bmp4/Pnkp</t>
  </si>
  <si>
    <t>GO:0033539</t>
  </si>
  <si>
    <t>fatty acid beta-oxidation using acyl-CoA dehydrogenase</t>
  </si>
  <si>
    <t>6/1604</t>
  </si>
  <si>
    <t>3.68351711228617e-05</t>
  </si>
  <si>
    <t>0.00399119912990066</t>
  </si>
  <si>
    <t>0.00352309975197814</t>
  </si>
  <si>
    <t>Acadvl/Etfb/Acads/Acadm/Ivd/Etfbkmt</t>
  </si>
  <si>
    <t>11/1604</t>
  </si>
  <si>
    <t>4.56891195920062e-05</t>
  </si>
  <si>
    <t>0.00480186955878348</t>
  </si>
  <si>
    <t>0.00423869240821431</t>
  </si>
  <si>
    <t>Pik3r2/Washc1/Vav2/Wdr91/Wdr81/Pdgfb/Atg14/Src/Fgfr3/Pik3ip1/Ambra1</t>
  </si>
  <si>
    <t>8/1604</t>
  </si>
  <si>
    <t>4.60548473788499e-05</t>
  </si>
  <si>
    <t>Rps19/Rps14/Rpl38/Rps28/Rps5/Rps15/Rps27/Rps25</t>
  </si>
  <si>
    <t>4.88673635020633e-05</t>
  </si>
  <si>
    <t>0.00500076019837781</t>
  </si>
  <si>
    <t>0.00441425657833453</t>
  </si>
  <si>
    <t>Metrn/Smo/Agt/Gpr37l1/Gpr157/Abl1/Lamb2/Nab2/Gpc1/Pdgfb/Ercc2/Mt3/Plpp3/Fgfr3/Ager/Grk2/Sirt2/Trem2/Pax6/Pparg/Med12/Sox4/Serpine2/Phgdh/Clu/Adora2a/Mxra8/Mapk3/Ctnnb1/Ncstn/Bmp4/Ilk/C1qa/Il34</t>
  </si>
  <si>
    <t>5.54623373182485e-05</t>
  </si>
  <si>
    <t>0.00557245229128439</t>
  </si>
  <si>
    <t>0.00491889896904811</t>
  </si>
  <si>
    <t>Smo/Agt/Kank2/Pik3r2/Patz1/Abl1/Vil1/Crb2/Sparc/Rcc2/Lama5/Atoh8/Cib1/Pdgfb/Tbx1/Nrtn/Pkn1/Src/Srgap2/Plpp3/Sh3bp1/Adipor1/Ager/Amotl2/Kank1/Apoe/Pax6/P2rx4/Tns1/Rhob/Pparg/Plcg1/Cd63/Foxc2/Ric8a/Lrp5/Sash1/Sgpl1/Prcp/Coro1b/Plxnd1/Gpi1/Tdgf1/Bmp4/Ilk/Mta2/Hdac5/Sema4d/Prkd2/Tgfbr2</t>
  </si>
  <si>
    <t>5.90803711930002e-05</t>
  </si>
  <si>
    <t>0.00582996662879498</t>
  </si>
  <si>
    <t>0.00514621128023239</t>
  </si>
  <si>
    <t>Srebf1/Flcn/Scap/Agt/Mlycd/Acadvl/Inpp5k/Lmf1/C1qtnf12/Rorc/Clcn2/Acacb/Tysnd1/Pdgfb/Abcg1/Khk/Fam3a/Src/Cd320/Comt/Stk11/Adipor1/Sphk2/Apoe/Bmp6/Trem2/Mlxipl/P2rx7/Acadm/Pparg/C1qtnf2/Sesn2/Cpt1a/Nr1h2/Abcd1/Soga1/Mif/Plcd1/Pgam1/Foxk1/Dbi/Etfbkmt</t>
  </si>
  <si>
    <t>18/1604</t>
  </si>
  <si>
    <t>6.80333246380376e-05</t>
  </si>
  <si>
    <t>0.00659565178859291</t>
  </si>
  <si>
    <t>0.00582209466985533</t>
  </si>
  <si>
    <t>Rplp1/Rps21/Rps29/Rpl36/Eef2/Rpl38/Rps28/Rpl39/Rpl18a/Rpl10a/Unk/Rpl8/Rps23/Zfp385a/Rplp0/Rpl26/Rpl9/Rpl11</t>
  </si>
  <si>
    <t>GO:0006517</t>
  </si>
  <si>
    <t>protein deglycosylation</t>
  </si>
  <si>
    <t>6.93499141783651e-05</t>
  </si>
  <si>
    <t>0.00660737285775251</t>
  </si>
  <si>
    <t>0.00583244105812239</t>
  </si>
  <si>
    <t>Engase/Edem2/Man2b2/Man1b1/Man2a2/Man2b1</t>
  </si>
  <si>
    <t>15/1604</t>
  </si>
  <si>
    <t>7.09449650942828e-05</t>
  </si>
  <si>
    <t>0.00664477757815266</t>
  </si>
  <si>
    <t>0.00586545884472626</t>
  </si>
  <si>
    <t>Pik3r2/Washc1/Vav2/Wdr91/Wdr81/Dgkz/Slc27a1/Pdgfb/Atg14/Src/Fgfr3/Pik3ip1/Lpcat1/Ambra1/Mtmr3</t>
  </si>
  <si>
    <t>49/1604</t>
  </si>
  <si>
    <t>7.49280479012233e-05</t>
  </si>
  <si>
    <t>0.0068558892182327</t>
  </si>
  <si>
    <t>0.00605181070104774</t>
  </si>
  <si>
    <t>Srebf1/Pck2/Ehmt2/Castor1/Kank2/Cdkn2b/Lpl/Usf2/Nenf/Acacb/Suox/Szt2/Atg14/Atg7/Gas2l1/Mt3/Comt/Trpm4/Apoe/Arsa/Bmp6/Sirt2/Tmbim6/P2rx4/Gas6/P2rx7/Usf1/Acadm/Pparg/Axl/Wdr24/Hfe/Gdf15/Sesn2/Sctr/Kif26a/Rragc/Sipa1/Foxk1/Mapk3/Nprl3/Ulk1/Pcsk1n/Rnase4/Mtmr3/Postn/Wipi2/Slc39a4/Nupr1l</t>
  </si>
  <si>
    <t>7.67398905628954e-05</t>
  </si>
  <si>
    <t>Pik3r2/Washc1/Vav2/Wdr91/Wdr81/Dgkz/Pdgfb/Atg14/Src/Fgfr3/Pik3ip1/Ambra1</t>
  </si>
  <si>
    <t>7.69209430927302e-05</t>
  </si>
  <si>
    <t>Smo/Pck2/Rxra/Atp7b/Rhbdd3/Hpn/Asl/Abl1/Rarg/Zfas1/Ctc1/Ddr1/Zfp703/Tfcp2l1/Usf2/Prdx2/Clcn2/Lama5/Deaf1/Pdgfb/Tbx1/Pygo2/Atg7/Src/Psap/Stk11/Cdo1/Pkd1/Cbx7/Map2k2/Pax6/Acadm/Serpine2/Mmp2/Sox2/Scrib/Bcl2l11/Hlx/Mpst/Lrp5/Thra/Aprt/Cebpa/Plxnd1/Lmo4/Orai1/Psen2/Mapk3/Zbtb7b/Ctnnb1/Prkcsh/Bmp4/Ncoa3/Bax/Tgfbr2</t>
  </si>
  <si>
    <t>7.91464068402027e-05</t>
  </si>
  <si>
    <t>0.00694227054284064</t>
  </si>
  <si>
    <t>0.00612806097406014</t>
  </si>
  <si>
    <t>Pck2/Aspscr1/Pik3r2/Rab11fip5/Foxo4/Slc2a4/Inpp5k/C1qtnf12/Atg7/Slc8b1/Sidt2/Stk11/Adipor1/Ager/Trpm4/Grk2/Pax6/Mlxipl/Gas6/Pparg/Sox4/Rack1/Ptprv/Sesn2/Lrp5/Slc37a4/Prcp/Phpt1/Cebpa/Rab34/Nadk/Gpi1/Foxk1/Ptpmt1/Wfs1/Ffar1</t>
  </si>
  <si>
    <t>8.07079939759011e-05</t>
  </si>
  <si>
    <t>0.00696863085485671</t>
  </si>
  <si>
    <t>0.00615132967243957</t>
  </si>
  <si>
    <t>Srebf1/Atp13a2/Pck2/Agt/Rhbdd3/Rab11fip5/Abl1/Gipr/Lpl/Mavs/Idh2/C1qtnf12/Trpm2/Abcg1/Atg7/Slc8b1/Idua/Src/Sidt2/Ager/Trpm4/Irf3/Apoe/Ang/Trem2/Tmbim6/Traf2/Gas6/P2rx7/Enho/Pfkl/Sox4/Gpam/Cd22/Ptprv/Il17rc/Cpt1a/Fcnb/Lrp5/Lilra5/Nr1h2/Crlf2/Hadh/Sytl4/Trim27/Phpt1/Erp29/Rab34/Mif/Nadk/Adora2a/Gpi1/Mapk3/Ccl1/Ptpmt1/Postn/Ffar1</t>
  </si>
  <si>
    <t>8.42639600333166e-05</t>
  </si>
  <si>
    <t>0.00709376934798107</t>
  </si>
  <si>
    <t>0.00626179156114526</t>
  </si>
  <si>
    <t>Rps19/Rps14/Rpl3/Rpl38/Rps28/Rps5/Rps15/Rpl10/Rps27/Nop53/Rpl12/Traf7/Rps25/Rplp0/Rpl11</t>
  </si>
  <si>
    <t>8.55697457330765e-05</t>
  </si>
  <si>
    <t>8.6008423147798e-05</t>
  </si>
  <si>
    <t>Ap5z1/Vps51/Washc1/Gga1/Tbc1d10a/Tbc1d17/Snx8/Lamtor1/Tmem50a/Snx17/Chmp1a/Mcoln1/Ap5b1/Pheta1/Ubxn6/Mvb12a/Snx33/Tbc1d10c/Ap5s1/Vps26c/Vps37b/Snx5/Tbc1d10b/Ccdc93/Scrib/Leprot/Rgp1/Trim27/Stx5a/Ap1s1</t>
  </si>
  <si>
    <t>GO:0046320</t>
  </si>
  <si>
    <t>regulation of fatty acid oxidation</t>
  </si>
  <si>
    <t>8.96047187645373e-05</t>
  </si>
  <si>
    <t>0.00728170111607108</t>
  </si>
  <si>
    <t>0.00642768214790814</t>
  </si>
  <si>
    <t>Mlycd/Acadvl/Acacb/Tysnd1/Pparg/C1qtnf2/Cpt1a/Abcd1/Dbi/Etfbkmt</t>
  </si>
  <si>
    <t>101/1919</t>
  </si>
  <si>
    <t>1.03315327126223e-20</t>
  </si>
  <si>
    <t>5.75982948728693e-17</t>
  </si>
  <si>
    <t>4.57197510777517e-17</t>
  </si>
  <si>
    <t>Fmr1/Nrxn3/Grm5/Rab39b/Ube2v2/Bdnf/Ywhaz/Dnm1l/Lrrtm2/Sema3e/Ube3a/Zfp365/Lrrc4c/Il1rap/Homer1/Pak3/Efna5/Gabrg2/Chmp2b/Glrb/Gabra1/Wasl/Cnksr2/Glra3/Gsk3b/Dhx36/Gabrb3/Lrfn5/Cacnb4/Rock2/Pafah1b1/Pcdh17/Ptprd/Nrxn1/Abi2/Lrrn3/Frmpd4/Dgkb/Ghsr/Stau2/Lrrn1/Nptn/Opa1/Dnm3/Cadm1/Grin2a/Flrt3/Arhgef9/Mdga2/Ptk2/Mecp2/Nrg1/Dnaja3/Cdkl5/Pfn2/Zfp804a/Caprin1/Ank3/Snap91/Ctnna2/Lrrc4/Erbb4/Slitrk1/Shisa6/Shank2/Pten/Gap43/Cdh8/Rheb/Epha7/Oxtr/Elfn1/Nlgn1/Pcdhb16/Fbxo45/Cbln2/Slitrk4/Picalm/Clstn2/Lingo2/Bhlhb9/Ppp1r9a/Adgrl3/Unc13a/Tanc1/Cask/Slitrk5/Cript/Grid2/Nptx1/Cacng2/Epha5/Gabrb2/Cacnb2/Syndig1/Hnrnpk/Pak1/Caprin2/Unc13c/Ntng1/Slc9a6</t>
  </si>
  <si>
    <t>70/1919</t>
  </si>
  <si>
    <t>2.57041251559112e-20</t>
  </si>
  <si>
    <t>7.16502488721026e-17</t>
  </si>
  <si>
    <t>5.68737590291846e-17</t>
  </si>
  <si>
    <t>Fmr1/Nrxn3/Dnm1l/Rab11a/Ppp3r1/Rab5a/Ppp3cb/Canx/Snap25/Atad1/Glra3/Gsk3b/Mapk10/Syt4/Cacnb4/Syt1/Pcdh17/Stxbp5/Nrn1/Rap1a/Nrxn1/Slc17a6/Rab27b/Dnm3/Braf/Syt6/Nr3c2/Prkce/Htr2a/Synj1/Cd24a/Usp46/Rims2/Atp2a2/Ppfia2/Grip1/Grm8/Rims1/Grm7/Prepl/Pfn2/Erc2/Htr7/Snap91/Clcn3/Pten/Chrm2/Eps15/Ap1s2/Napb/Nlgn1/Kcnh1/Picalm/Apba2/Ppp3cc/Fgf14/Rab3b/Pls3/Unc13a/Cask/Stx1b/Dnajc6/Chrna4/Bace1/Akap5/Syndig1/Cadps/Cadps2/Vamp2/Unc13c</t>
  </si>
  <si>
    <t>97/1919</t>
  </si>
  <si>
    <t>7.25488369892935e-19</t>
  </si>
  <si>
    <t>1.3481992207177e-15</t>
  </si>
  <si>
    <t>1.07015898492277e-15</t>
  </si>
  <si>
    <t>Fmr1/Hnrnph1/Snrpd1/Psip1/Srsf1/Strap/Syncrip/Rbm27/Cpsf2/Rngtt/Htatsf1/Khdrbs1/Mbnl2/Ptbp2/Snrpd3/Fip1l1/Rbfox1/Srsf7/Ddx1/Rbm26/Srsf12/Mtrex/Srsf10/Ncbp1/Thoc7/Pqbp1/Rbbp6/Thoc1/Dhx36/Srsf3/Tra2b/Zc3h13/Hnrnpa3/Cdc73/Cpsf6/Mettl14/Rbmx/Zrsr2/Khdrbs2/Cstf2/Pnpt1/Zcrb1/Nudt21/Leo1/Dhx15/Ddx46/Nova1/Snrnp27/Tent4b/Tardbp/Wbp4/BC005624/Qk/Tra2a/Ythdc1/Hnrnpa1/Dyrk1a/Pde12/Ppp4r2/U2af1/Clns1a/Mtpap/Noct/Hnrnpu/Rbm28/Rnf20/Ramac/Supt6/Zmat2/Cstf3/Rbm25/Rsrc1/Cdc5l/Aff2/Tdrd3/Celf4/Khdrbs3/Pnn/Thoc2/Hnrnpa2b1/Zc3h14/Luc7l2/Srrm1/Rbmx2/Rprd1a/Hnrnpk/Coil/Slbp/Prpf3/Srpk2/Papolg/Zranb2/Magohb/Rbm8a/Prpf4b/Srrm4/Nsrp1</t>
  </si>
  <si>
    <t>62/1919</t>
  </si>
  <si>
    <t>3.39180540611485e-18</t>
  </si>
  <si>
    <t>4.72732878477257e-15</t>
  </si>
  <si>
    <t>3.75240787560706e-15</t>
  </si>
  <si>
    <t>Fmr1/Nrxn3/Dnm1l/Rab5a/Ppp3cb/Canx/Snap25/Glra3/Gsk3b/Syt4/Cacnb4/Syt1/Pcdh17/Stxbp5/Nrn1/Rap1a/Nrxn1/Slc17a6/Rab27b/Dnm3/Braf/Syt6/Nr3c2/Prkce/Htr2a/Synj1/Cd24a/Rims2/Atp2a2/Ppfia2/Grm8/Rims1/Grm7/Prepl/Pfn2/Erc2/Htr7/Snap91/Clcn3/Pten/Chrm2/Ap1s2/Napb/Nlgn1/Kcnh1/Picalm/Apba2/Ppp3cc/Fgf14/Rab3b/Pls3/Unc13a/Cask/Stx1b/Dnajc6/Chrna4/Bace1/Syndig1/Cadps/Cadps2/Vamp2/Unc13c</t>
  </si>
  <si>
    <t>48/1919</t>
  </si>
  <si>
    <t>1.03660431878213e-17</t>
  </si>
  <si>
    <t>1.15581381544208e-14</t>
  </si>
  <si>
    <t>9.17449380244227e-15</t>
  </si>
  <si>
    <t>Fmr1/Nrxn3/Dnm1l/Rab5a/Ppp3cb/Glra3/Gsk3b/Syt4/Cacnb4/Syt1/Pcdh17/Stxbp5/Nrn1/Rap1a/Nrxn1/Dnm3/Braf/Nr3c2/Prkce/Htr2a/Synj1/Rims2/Atp2a2/Ppfia2/Grm8/Rims1/Grm7/Prepl/Pfn2/Htr7/Snap91/Pten/Chrm2/Napb/Nlgn1/Kcnh1/Picalm/Apba2/Ppp3cc/Fgf14/Rab3b/Pls3/Unc13a/Cask/Stx1b/Chrna4/Bace1/Vamp2</t>
  </si>
  <si>
    <t>65/1919</t>
  </si>
  <si>
    <t>2.90080703063125e-17</t>
  </si>
  <si>
    <t>2.69533319929487e-14</t>
  </si>
  <si>
    <t>2.13947241346909e-14</t>
  </si>
  <si>
    <t>Abce1/Ssb/Xpo1/Rab11a/Zfp365/Ppp3r1/Mzt1/Eny2/Neto1/Fyttd1/Anks1b/Zc3h11a/Dlg1/Snap25/Atad1/Ncbp1/Thoc7/Wasl/Gsk3b/Mapk10/Thoc1/Srsf3/Rap1a/Nrxn1/Ghsr/Stau2/Nptn/Dnm3/Stxbp6/Riok2/Synj1/Usp46/Kif5c/Cacng5/Ssx2ip/Grip1/Lrrc7/Pcm1/Ythdc1/Synj2bp/Sarnp/Exoc3/Shisa6/Akap6/Eps15/Hnrnpu/Ltv1/Arl3/Nlgn1/Dlg2/Supt6/Adam22/Thoc2/Hnrnpa2b1/Nmd3/Stx1b/Nptx1/Cacng2/Ift74/Ddx25/Seh1l/Ralgapb/Akap5/Tpr/Vamp2</t>
  </si>
  <si>
    <t>92/1919</t>
  </si>
  <si>
    <t>5.37455203599104e-17</t>
  </si>
  <si>
    <t>4.28044680009286e-14</t>
  </si>
  <si>
    <t>3.39768673072276e-14</t>
  </si>
  <si>
    <t>Fmr1/Bdnf/Hcn1/Dld/Fgf12/Grik1/Kcnip1/Mllt11/Gclm/Neto1/Kcnma1/Fgf13/Ywhah/Ppp3ca/Dlg1/Gabrg2/Kcnh7/Cnr1/Glrb/Rgs7/Ywhae/Glra2/Gabra1/Cacna2d1/Grik2/Rgs7bp/Slc8a1/Glra3/Gsk3b/Gabrb3/Scn2a/Cacnb4/Sod2/Npy2r/Nrxn1/Kcnk10/Gnaq/Akap9/Insyn2a/Grin2a/Tacr1/Camk2d/Atp1b1/Nr3c2/Prkce/Nalcn/Scn1a/Slmap/Snx16/Scn9a/Rims2/Atp2a2/Mecp2/Gabra5/Scn2b/Kif5b/Rims1/Kcnc2/Ank3/Gjd2/Ndufs1/Kcnmb2/Akap6/Shank2/Pten/Gabra3/Nlgn1/Kcnd3/Gpr88/Bnip3/Kcnh1/Sumo1/Fgf14/Gabrg3/Ppp1r9a/Shtn1/Trpc5/Celf4/Kcnt2/Scn3b/Piezo2/Stx1b/Grid2/Ptpn3/Cacng2/Chrna4/Pxk/Gabrb2/Cacnb2/Ank2/Kcna1/Pex5l</t>
  </si>
  <si>
    <t>54/1919</t>
  </si>
  <si>
    <t>9.69975132307662e-17</t>
  </si>
  <si>
    <t>6.00845706957246e-14</t>
  </si>
  <si>
    <t>4.76932801897241e-14</t>
  </si>
  <si>
    <t>Fmr1/Nrxn3/Dnm1l/Rab5a/Mctp2/Snap25/Glra3/Gsk3b/Lin7a/Syt4/Cacnb4/Syt1/Stxbp5/Nrn1/Rap1a/Nrxn1/Braf/Syt6/Lin7c/Nr3c2/Prkce/Htr2a/Synj1/Nf1/Rims2/Atp2a2/Ppfia2/Grm8/Rims1/Grm7/Prepl/Pfn2/Erc2/Htr7/Htr2c/Snap91/Chrm2/Ica1/Napb/Nlgn1/Kcnh1/Rhot1/Apba2/Ppp1r9a/Unc13a/Cask/Stx1b/Chrna4/Bace1/Cadps/Pak1/Cadps2/Vamp2/Unc13c</t>
  </si>
  <si>
    <t>3.35488896114274e-16</t>
  </si>
  <si>
    <t>1.87035059583708e-13</t>
  </si>
  <si>
    <t>1.48462665185727e-13</t>
  </si>
  <si>
    <t>Fmr1/Bdnf/Elavl4/Dnm1l/Ube3a/Dclk1/Zfp365/Il1rap/Strn/Klhl1/Pak3/Ywhah/Uba6/Ppp3ca/Hdac2/Bcl11a/Wasl/Pqbp1/Gsk3b/Acsl4/Dhx36/Pias2/Bbs4/Rock2/Pafah1b1/Camsap2/Ptprd/Eif4g2/Abi2/Hecw1/Stau2/Opa1/Dnm3/Klf7/Mapk6/Mecp2/Grip1/Nrg1/Cdkl5/Caprin1/Ctnna2/Map2/Mapk8/Shank2/Pten/Mark1/Lzts1/Map6/Rab21/Map1b/Hecw2/Camk1d/Nlgn1/Cobl/Picalm/Bhlhb9/Ppp1r9a/Trpc5/Prkg1/Cask/Slitrk5/Mcf2/Epha5/Akap5/Rapgef2/Hnrnpk/Pak1/Caprin2/D130043K22Rik/Slc9a6</t>
  </si>
  <si>
    <t>93/1919</t>
  </si>
  <si>
    <t>9.35494959805301e-16</t>
  </si>
  <si>
    <t>4.74125854628596e-13</t>
  </si>
  <si>
    <t>3.76346489092965e-13</t>
  </si>
  <si>
    <t>Fmr1/Rala/Ube2v2/Bdnf/Elavl4/Bmpr2/Dnm1l/Rab11a/Il1rap/Tmem30a/Plppr5/Pak3/Efna5/Hsp90aa1/Cnr1/Bcl11a/Ttbk2/Sema5a/Wasl/Rrn3/Pqbp1/Gsk3b/Dhx36/Negr1/Syt4/Pias2/Bbs4/Syt1/Pafah1b1/Rit2/Ptprd/Eif4g2/Rap1a/Serpini1/Ccdc88a/Stau2/Opa1/Dcc/Ranbp1/Dnm3/Cep120/Braf/Cd24a/Nf1/Mapk6/Ahi1/Rims2/Enpp2/Apc/Auts2/Mecp2/Grip1/Rims1/Nrg1/Lrrc7/Rufy3/Cdkl5/Cxcl5/Zfp804a/Htr7/Caprin1/Qk/Snap91/Slitrk1/Shank2/Map6/Rab21/Map1b/Kit/Camk1d/Nlgn1/Cobl/Picalm/Rtn4/Nckap1/Bhlhb9/Ppp1r9a/Shtn1/Trpc5/Unc13a/Cask/Fez1/Enc1/Anln/Akap5/Rapgef2/Hnrnpk/Map3k13/Fam98a/Pak1/Plxna4/Caprin2/Pou4f2</t>
  </si>
  <si>
    <t>64/1919</t>
  </si>
  <si>
    <t>3.66856067929575e-15</t>
  </si>
  <si>
    <t>1.70435214892282e-12</t>
  </si>
  <si>
    <t>1.3528622013824e-12</t>
  </si>
  <si>
    <t>Fmr1/Ube2v2/Bdnf/Ywhaz/Dnm1l/Lrrtm2/Ube3a/Il1rap/Homer1/Pak3/Efna5/Chmp2b/Gsk3b/Dhx36/Lrfn5/Pafah1b1/Ptprd/Nrxn1/Abi2/Lrrn3/Frmpd4/Dgkb/Ghsr/Stau2/Lrrn1/Opa1/Dnm3/Flrt3/Arhgef9/Mdga2/Ptk2/Mecp2/Cdkl5/Zfp804a/Caprin1/Snap91/Ctnna2/Slitrk1/Shisa6/Shank2/Pten/Gap43/Cdh8/Rheb/Epha7/Oxtr/Nlgn1/Cbln2/Slitrk4/Picalm/Clstn2/Lingo2/Bhlhb9/Ppp1r9a/Adgrl3/Tanc1/Cask/Slitrk5/Cript/Grid2/Nptx1/Syndig1/Hnrnpk/Caprin2</t>
  </si>
  <si>
    <t>49/1919</t>
  </si>
  <si>
    <t>5.7944730842222e-15</t>
  </si>
  <si>
    <t>2.48493749573375e-12</t>
  </si>
  <si>
    <t>1.97246678915548e-12</t>
  </si>
  <si>
    <t>Fmr1/Abce1/Ssb/Xpo1/G3bp2/Srsf1/Rbm27/Khdrbs1/Eny2/Fyttd1/Srsf7/Cetn3/Zc3h11a/Rbm26/Eif5a2/Ncbp1/Thoc7/Nop58/Thoc1/Dhx36/Srsf3/Hnrnpa3/Cpsf6/Stau2/Riok2/Pnpt1/Ahctf1/Kif5c/Terf1/Qk/Ythdc1/Hnrnpa1/Sarnp/Dcp2/Hnrnpu/Ltv1/Supt6/Tnks/Dkc1/Ranbp2/Thoc2/Hnrnpa2b1/Nmd3/Ddx25/Seh1l/Tpr/Senp2/Slbp/Magohb</t>
  </si>
  <si>
    <t>6.73758995188748e-15</t>
  </si>
  <si>
    <t>2.68300457012662e-12</t>
  </si>
  <si>
    <t>2.12968632764925e-12</t>
  </si>
  <si>
    <t>Fmr1/Ube2v2/Bdnf/Ywhaz/Dnm1l/Lrrtm2/Ube3a/Il1rap/Homer1/Pak3/Efna5/Chmp2b/Gsk3b/Dhx36/Lrfn5/Pafah1b1/Ptprd/Nrxn1/Abi2/Lrrn3/Slc17a6/Frmpd4/Dgkb/Ghsr/Stau2/Lrrn1/Opa1/Dnm3/Flrt3/Arhgef9/Mdga2/Ptk2/Mecp2/Cdkl5/Zfp804a/Caprin1/Snap91/Ctnna2/Slitrk1/Shisa6/Shank2/Pten/Gap43/Cdh8/Rheb/Epha7/Oxtr/Nlgn1/Cbln2/Slitrk4/Picalm/Clstn2/Lingo2/Bhlhb9/Ppp1r9a/Adgrl3/Tanc1/Cask/Slitrk5/Cript/Grid2/Nptx1/Syndig1/Hnrnpk/Caprin2</t>
  </si>
  <si>
    <t>77/1919</t>
  </si>
  <si>
    <t>8.39670925924798e-15</t>
  </si>
  <si>
    <t>3.12077694135383e-12</t>
  </si>
  <si>
    <t>2.47717654216691e-12</t>
  </si>
  <si>
    <t>Fmr1/Ube2v2/Bdnf/Elavl4/Bmpr2/Dnm1l/Rab11a/Il1rap/Tmem30a/Plppr5/Pak3/Efna5/Cnr1/Bcl11a/Sema5a/Rrn3/Gsk3b/Dhx36/Negr1/Syt4/Pias2/Syt1/Pafah1b1/Rit2/Ptprd/Eif4g2/Rap1a/Serpini1/Stau2/Opa1/Dcc/Ranbp1/Braf/Cd24a/Nf1/Mapk6/Ahi1/Rims2/Mecp2/Grip1/Rims1/Nrg1/Lrrc7/Rufy3/Cdkl5/Cxcl5/Zfp804a/Htr7/Caprin1/Qk/Snap91/Slitrk1/Shank2/Map6/Rab21/Map1b/Camk1d/Nlgn1/Cobl/Picalm/Rtn4/Bhlhb9/Ppp1r9a/Shtn1/Trpc5/Unc13a/Cask/Fez1/Enc1/Akap5/Rapgef2/Hnrnpk/Map3k13/Pak1/Plxna4/Caprin2/Pou4f2</t>
  </si>
  <si>
    <t>75/1919</t>
  </si>
  <si>
    <t>9.07346271185828e-15</t>
  </si>
  <si>
    <t>3.16153466366312e-12</t>
  </si>
  <si>
    <t>2.50952876583238e-12</t>
  </si>
  <si>
    <t>Rab11a/Rab10/Kcnip4/Fgf13/Dlg1/Rdx/Gnai1/Snap25/Lypla1/Fam126b/Sec23a/Blzf1/Gsk3b/Mapk10/Lin7a/Kcnb2/Dpp10/Rab3c/Rock2/Rap1a/Nrxn1/Arl6/Exoc5/Ghsr/Bag4/Pdpk1/Grin2a/Appl1/Camk2d/Atp1b1/Lin7c/Wnk3/Slmap/Lztfl1/Epb41l3/Gopc/Cacng5/Kif5b/Grip1/Prkg2/Lrrc7/Prepl/Rabep1/Ank3/Gpr158/Shisa6/Vps4a/Mal/Arl3/Efr3a/Dlg2/Picalm/Adam22/Lypd1/Bbip1/Ar/Rab3b/Scn3b/Cask/Golga7/Stx1b/Nptx1/Cacng2/Anln/Akap5/Rapgef2/Cacnb2/Csnk2a1/Hectd1/Stac3/Vti1b/Vamp2/Ank2/Rapgef6/Nsf</t>
  </si>
  <si>
    <t>43/1919</t>
  </si>
  <si>
    <t>1.0686443042449e-14</t>
  </si>
  <si>
    <t>3.50452470362665e-12</t>
  </si>
  <si>
    <t>2.7817836873347e-12</t>
  </si>
  <si>
    <t>Fmr1/Nrxn3/Dnm1l/Rab5a/Snap25/Glra3/Gsk3b/Syt4/Cacnb4/Syt1/Stxbp5/Nrn1/Rap1a/Braf/Syt6/Nr3c2/Prkce/Htr2a/Synj1/Rims2/Atp2a2/Ppfia2/Grm8/Rims1/Grm7/Prepl/Pfn2/Erc2/Htr7/Chrm2/Napb/Nlgn1/Kcnh1/Apba2/Unc13a/Cask/Stx1b/Chrna4/Bace1/Cadps/Cadps2/Vamp2/Unc13c</t>
  </si>
  <si>
    <t>45/1919</t>
  </si>
  <si>
    <t>1.20219875531401e-14</t>
  </si>
  <si>
    <t>3.72347670048645e-12</t>
  </si>
  <si>
    <t>2.95558103353222e-12</t>
  </si>
  <si>
    <t>Fmr1/Abce1/Ssb/Xpo1/G3bp2/Srsf1/Rbm27/Khdrbs1/Eny2/Fyttd1/Srsf7/Cetn3/Zc3h11a/Rbm26/Eif5a2/Ncbp1/Thoc7/Thoc1/Srsf3/Hnrnpa3/Cpsf6/Stau2/Riok2/Pnpt1/Ahctf1/Kif5c/Terf1/Qk/Ythdc1/Hnrnpa1/Sarnp/Hnrnpu/Ltv1/Supt6/Tnks/Ranbp2/Thoc2/Hnrnpa2b1/Nmd3/Ddx25/Seh1l/Tpr/Senp2/Slbp/Magohb</t>
  </si>
  <si>
    <t>78/1919</t>
  </si>
  <si>
    <t>2.00508536070451e-14</t>
  </si>
  <si>
    <t>5.88334257154087e-12</t>
  </si>
  <si>
    <t>4.67001598692619e-12</t>
  </si>
  <si>
    <t>Fmr1/Rala/Nrxn3/Ywhaz/Dnm1l/Rab11a/Pik3c2a/Rab10/Rab5a/Ppp3cb/Steap2/Scfd1/Stam/Snap25/Glra3/Gsk3b/Vsnl1/Lin7a/Syt4/Rab3c/Cacnb4/Ap1g1/Syt1/Scrn3/Stxbp5/Nrn1/Rap1a/Nrxn1/Exoc5/Rab27b/Pdpk1/Exoc6b/Braf/Syt6/Lin7c/Nr3c2/Stxbp6/Prkce/Htr2a/Synj1/Fer/Rims2/Atp2a2/Ppfia2/Grm8/Rims1/Grm7/Prepl/Pfn2/Erc2/Htr7/Fga/Exoc3/Chrm2/Vps4a/Scamp1/Rab21/Napb/Kit/Nlgn1/Kcnh1/Apba2/Rab3b/Unc13a/Cask/Stx1b/Chrna4/Bace1/Tsg101/Vps45/Cadps/Pak1/Cadps2/Vamp2/Pex5l/Syt10/Unc13c/Nsf</t>
  </si>
  <si>
    <t>44/1919</t>
  </si>
  <si>
    <t>2.60192821685837e-14</t>
  </si>
  <si>
    <t>6.90749990904066e-12</t>
  </si>
  <si>
    <t>5.48296051311908e-12</t>
  </si>
  <si>
    <t>Fmr1/Abce1/Ssb/Xpo1/G3bp2/Srsf1/Rbm27/Khdrbs1/Eny2/Fyttd1/Srsf7/Cetn3/Zc3h11a/Rbm26/Eif5a2/Ncbp1/Thoc7/Thoc1/Srsf3/Hnrnpa3/Cpsf6/Stau2/Riok2/Pnpt1/Ahctf1/Kif5c/Qk/Ythdc1/Hnrnpa1/Sarnp/Hnrnpu/Ltv1/Supt6/Tnks/Ranbp2/Thoc2/Hnrnpa2b1/Nmd3/Ddx25/Seh1l/Tpr/Senp2/Slbp/Magohb</t>
  </si>
  <si>
    <t>4.04403528207625e-14</t>
  </si>
  <si>
    <t>1.02479530443523e-11</t>
  </si>
  <si>
    <t>8.13450924681749e-12</t>
  </si>
  <si>
    <t>Nrxn3/Ube2v2/Bdnf/Lrrtm2/Il1rap/Efna5/Gabrg2/Gabra1/Gabrb3/Lrfn5/Pcdh17/Ptprd/Nrxn1/Lrrn3/Ghsr/Stau2/Lrrn1/Nptn/Dnm3/Cadm1/Flrt3/Arhgef9/Mdga2/Ptk2/Mecp2/Nrg1/Lrrc4/Erbb4/Slitrk1/Shank2/Pten/Gap43/Epha7/Oxtr/Nlgn1/Pcdhb16/Fbxo45/Cbln2/Slitrk4/Clstn2/Lingo2/Bhlhb9/Ppp1r9a/Adgrl3/Slitrk5/Grid2/Nptx1/Gabrb2/Syndig1</t>
  </si>
  <si>
    <t>41/1919</t>
  </si>
  <si>
    <t>5.05266024441916e-14</t>
  </si>
  <si>
    <t>1.22472090707117e-11</t>
  </si>
  <si>
    <t>9.72145705608154e-12</t>
  </si>
  <si>
    <t>Fmr1/Nrxn3/Dnm1l/Rab5a/Mctp2/Glra3/Gsk3b/Syt4/Cacnb4/Syt1/Stxbp5/Nrn1/Rap1a/Braf/Nr3c2/Prkce/Htr2a/Nf1/Rims2/Atp2a2/Ppfia2/Grm8/Rims1/Grm7/Prepl/Pfn2/Htr7/Htr2c/Chrm2/Ica1/Napb/Nlgn1/Kcnh1/Rhot1/Apba2/Ppp1r9a/Unc13a/Cask/Stx1b/Chrna4/Bace1</t>
  </si>
  <si>
    <t>35/1919</t>
  </si>
  <si>
    <t>7.10250140735447e-14</t>
  </si>
  <si>
    <t>1.64985188941672e-11</t>
  </si>
  <si>
    <t>1.30960157528589e-11</t>
  </si>
  <si>
    <t>Fmr1/Nrxn3/Dnm1l/Rab5a/Glra3/Gsk3b/Syt4/Cacnb4/Syt1/Stxbp5/Nrn1/Rap1a/Braf/Nr3c2/Prkce/Htr2a/Rims2/Atp2a2/Ppfia2/Grm8/Rims1/Grm7/Prepl/Pfn2/Htr7/Chrm2/Napb/Nlgn1/Kcnh1/Apba2/Unc13a/Cask/Stx1b/Chrna4/Bace1</t>
  </si>
  <si>
    <t>87/1919</t>
  </si>
  <si>
    <t>2.25521948143004e-13</t>
  </si>
  <si>
    <t>5.02913944358899e-11</t>
  </si>
  <si>
    <t>3.99197587365553e-11</t>
  </si>
  <si>
    <t>Fmr1/Ube2v2/Bdnf/Elavl4/Bmpr2/Dnm1l/Rab11a/Il1rap/Tmem30a/Plppr5/Nap1l2/Pak3/Mmd/Efna5/Cnr1/Bcl11a/Sema5a/Rrn3/Bend6/Gsk3b/Dhx36/Negr1/Syt4/Pias2/Syt1/Pafah1b1/Rit2/Ptprd/Eif4g2/Rap1a/Serpini1/Stau2/Opa1/Dcc/Ranbp1/Braf/Cd24a/Nf1/Mapk6/Ahi1/Rims2/Mecp2/Grip1/Rims1/Nrg1/Lrrc7/Rufy3/Cdkl5/Cxcl5/Zfp804a/Htr7/Caprin1/Qk/Snap91/Slitrk1/Shank2/Pten/Impact/Map6/Rab21/Map1b/Shh/Camk1d/Nlgn1/Cobl/Picalm/Rtn4/Vwc2l/Prox1/Hoxd3/Bhlhb9/Ppp1r9a/Shtn1/Trpc5/Unc13a/Cask/Fez1/Enc1/Ncoa1/Akap5/Rapgef2/Hnrnpk/Map3k13/Pak1/Plxna4/Caprin2/Pou4f2</t>
  </si>
  <si>
    <t>58/1919</t>
  </si>
  <si>
    <t>6.48092710314371e-13</t>
  </si>
  <si>
    <t>1.38966033077024e-10</t>
  </si>
  <si>
    <t>1.10306953609782e-10</t>
  </si>
  <si>
    <t>Fmr1/Myef2/Hnrnpd/Elavl4/Srsf1/Syncrip/Elavl1/Khdrbs1/Cnot7/Mbnl2/Rbfox1/Srsf7/Srsf12/Hnrnpr/Srsf10/Ncbp1/Dhx36/Srsf3/Tra2b/Rock2/Cdc73/Cpsf6/Bag4/Mettl14/Rbmx/Mettl16/Khdrbs2/Pnpt1/Nudt21/Leo1/Nova1/Tent4b/Tardbp/BC005624/Qk/Tra2a/Ythdc1/Dyrk1a/Pde12/Dcp2/Ythdf3/Noct/Hnrnpu/Rnf20/Pum2/Supt6/Rbm25/Celf4/Khdrbs3/Hnrnpa2b1/Zc3h14/Hnrnpk/Srpk2/Rbm8a/Ago2/Srrm4/Nsrp1/Nanos1</t>
  </si>
  <si>
    <t>72/1919</t>
  </si>
  <si>
    <t>2.64308627813233e-12</t>
  </si>
  <si>
    <t>5.45748370392138e-10</t>
  </si>
  <si>
    <t>4.33198234435412e-10</t>
  </si>
  <si>
    <t>Fmr1/Hnrnph1/Snrpd1/Psip1/Srsf1/Strap/Syncrip/Htatsf1/Khdrbs1/Mbnl2/Ptbp2/Snrpd3/Rbfox1/Srsf7/Ddx1/Srsf12/Mtrex/Srsf10/Ncbp1/Thoc7/Pqbp1/Thoc1/Srsf3/Tra2b/Zc3h13/Hnrnpa3/Mettl14/Rbmx/Zrsr2/Khdrbs2/Zcrb1/Dhx15/Ddx46/Nova1/Snrnp27/Tardbp/Wbp4/BC005624/Qk/Tra2a/Ythdc1/Hnrnpa1/Dyrk1a/Ppp4r2/U2af1/Clns1a/Hnrnpu/Rbm28/Supt6/Zmat2/Rbm25/Rsrc1/Cdc5l/Aff2/Celf4/Khdrbs3/Pnn/Thoc2/Hnrnpa2b1/Luc7l2/Srrm1/Rbmx2/Hnrnpk/Coil/Prpf3/Srpk2/Zranb2/Magohb/Rbm8a/Prpf4b/Srrm4/Nsrp1</t>
  </si>
  <si>
    <t>69/1919</t>
  </si>
  <si>
    <t>3.33725667080928e-12</t>
  </si>
  <si>
    <t>6.54084839346752e-10</t>
  </si>
  <si>
    <t>5.19192384161198e-10</t>
  </si>
  <si>
    <t>Fmr1/Bdnf/Bmpr2/Dnm1l/Rab11a/Sema3e/Ube3a/Lrrc4c/Pak3/Efna5/Fgf13/Ywhah/Ppp3ca/Xk/Bcl11a/Sema5a/Pqbp1/Gsk3b/Dhx36/Dock1/Pias2/Pafah1b1/Slit2/Ptprd/Eif4g2/Abi2/Hecw1/Stau2/Opa1/Dnm3/Braf/Chn1/Ptk2/Enpp2/Mapk9/Nrg1/Rufy3/Cdkl5/Caprin1/Snap91/Map2/Slitrk1/Pten/Lzts1/Map6/Rab21/Epha7/Map1b/Hecw2/Nlgn1/Sema6a/Picalm/Rtn4/Ttc3/Bhlhb9/Ppp1r9a/Shtn1/Trpc5/Cask/Dock5/Akap5/Rapgef2/Ythdf1/Map3k13/Pak1/Plxna4/Caprin2/Pou4f2/Nefm</t>
  </si>
  <si>
    <t>3.40241441095172e-12</t>
  </si>
  <si>
    <t>Dnm1l/Lrrtm2/Ube3a/Zfp365/Il1rap/Homer1/Pak3/Chmp2b/Glrb/Wasl/Cnksr2/Dhx36/Rock2/Pafah1b1/Ptprd/Nrxn1/Abi2/Frmpd4/Dgkb/Ghsr/Stau2/Opa1/Dnm3/Cadm1/Grin2a/Arhgef9/Dnaja3/Cdkl5/Zfp804a/Caprin1/Lrrc4/Shisa6/Shank2/Pten/Gap43/Rheb/Epha7/Nlgn1/Bhlhb9/Ppp1r9a/Tanc1/Cask/Cript/Grid2/Nptx1/Epha5/Hnrnpk/Caprin2</t>
  </si>
  <si>
    <t>85/1919</t>
  </si>
  <si>
    <t>4.62354178326552e-12</t>
  </si>
  <si>
    <t>8.59208181390176e-10</t>
  </si>
  <si>
    <t>6.82012970415728e-10</t>
  </si>
  <si>
    <t>Bhlhe22/Bdnf/Bmpr2/Rab11a/Sema3e/Dclk1/Lrrc4c/Etv1/Rab10/Unc5d/Pak3/Nexn/Efna5/Fgf13/Hsp90aa1/Xk/Bcl11a/Sema5a/Chl1/Gsk3b/Plppr4/B4galt6/Pafah1b1/Unc5c/Stxbp5/Slit2/Eif4g2/Nrn1/Usp33/Nptn/Dcc/Raph1/Braf/Flrt3/Klf7/Prrxl1/Chn1/Ptk2/Kif5c/Apc/Auts2/Cntn6/Nrg1/Rufy3/Cntn4/Cdkl5/Ank3/Pitpna/Snap91/Ctnna2/Map2/Slitrk1/Pten/Gap43/Map6/Rab21/Epha7/Crppa/Map1b/Shh/Sema6a/Fbxo45/Cobl/Slitrk4/Picalm/Creb1/Rtn4/Shtn1/Trpc5/Stmn1/Nefh/Col25a1/Slitrk5/Enah/Nptx1/Epha5/Ythdf1/Map3k13/Pak1/Plxna4/Pou4f2/Nefm/Ntng1/Usp9x/Slc9a6</t>
  </si>
  <si>
    <t>4.78963170518104e-12</t>
  </si>
  <si>
    <t>8.61361185689815e-10</t>
  </si>
  <si>
    <t>6.83721958865232e-10</t>
  </si>
  <si>
    <t>Ptges3/Abce1/Xpo1/Rpf2/Brix1/Gtpbp4/Snrpd1/Psip1/Srsf1/Strap/Rbis/Krr1/Ptbp2/Snrpd3/Denr/Hsp90aa1/Fastkd2/Srsf12/Nwd2/Eif5/Mtrex/Srsf10/Ncbp1/Esf1/Dis3/Ddx10/Rrn3/Nop58/Ddx3x/Sbds/Nol11/C1d/Cdc73/Cpsf6/Gar1/Tsr2/Rbmx/Drosha/Gnl3l/Zrsr2/Mettl16/Riok2/Tfb2m/Wdr75/Nudt21/Ebna1bp2/Utp6/Tent4b/Mphosph10/Ythdc1/Pten/Clns1a/Naf1/Ltv1/Ramac/Nol10/Bms1/Wdr12/Nop14/Ddx24/Dkc1/Celf4/Nmd3/Pin4/Rsl1d1/Luc7l2/Rpp38/Coil/Cul4b/Prpf3/Pa2g4/Utp20/Ncl/Srpk2/Ago2/Urb2/Nvl</t>
  </si>
  <si>
    <t>55/1919</t>
  </si>
  <si>
    <t>5.20845499667503e-12</t>
  </si>
  <si>
    <t>9.07410518951977e-10</t>
  </si>
  <si>
    <t>7.20274500198086e-10</t>
  </si>
  <si>
    <t>Fmr1/Rala/Nrxn3/Dnm1l/Rab10/Rab5a/Stam/Glra3/Gsk3b/Vsnl1/Syt4/Rab3c/Cacnb4/Ap1g1/Syt1/Stxbp5/Nrn1/Rap1a/Rab27b/Pdpk1/Braf/Syt6/Nr3c2/Prkce/Htr2a/Fer/Rims2/Atp2a2/Ppfia2/Grm8/Rims1/Grm7/Prepl/Pfn2/Htr7/Fga/Chrm2/Vps4a/Rab21/Napb/Nlgn1/Kcnh1/Apba2/Rab3b/Unc13a/Cask/Stx1b/Chrna4/Bace1/Tsg101/Cadps/Cadps2/Vamp2/Syt10/Nsf</t>
  </si>
  <si>
    <t>56/1919</t>
  </si>
  <si>
    <t>8.57010252736817e-12</t>
  </si>
  <si>
    <t>1.44782792697205e-09</t>
  </si>
  <si>
    <t>1.14924118102251e-09</t>
  </si>
  <si>
    <t>Fmr1/Grm5/Hcn1/Ubqln1/Fgf12/Homer1/Stk39/Neto1/Ywhah/Dlg1/Ywhae/Cacna2d1/Cacnb4/Lrrc55/Nrxn1/Hecw1/Akap9/Grin2a/Tcaf1/Camk2d/Atp1b1/Ppp2ca/Kcnab1/Wnk3/Slmap/Gopc/Cacng5/Scn2b/Kif5b/Kcnc2/Ank3/Fkbp1a/Shisa6/Akap6/Shank2/Pten/Stim2/Hecw2/Gstm7/Nlgn1/Sumo1/Pde4b/Fgf14/Scn3b/Prkg1/Ptpn3/Cacng2/Chrna4/Pde4d/Rem2/Cacnb2/Stac3/Vamp2/Ank2/Kcna1/Ppargc1a</t>
  </si>
  <si>
    <t>1.31397395869447e-11</t>
  </si>
  <si>
    <t>2.15453082932991e-09</t>
  </si>
  <si>
    <t>1.71020016171875e-09</t>
  </si>
  <si>
    <t>Nrxn3/Ube2v2/Bdnf/Lrrtm2/Il1rap/Efna5/Dlg1/Gabrg2/Gabra1/Gabrb3/Lrfn5/Cdh6/Rock2/Myo9a/Pcdh17/Ptprd/Rap1a/Nrxn1/Ugt8a/Abi2/Lrrn3/Fermt2/Ghsr/Ptprk/Stau2/Cdh7/Lrrn1/Nptn/Pdpk1/Dnm3/Cadm1/Mpp7/Flrt3/Arhgef9/Cdh12/Mdga2/Ptk2/Enpp2/Epb41l3/Limch1/Mecp2/Nrg1/Lrrc4/Erbb4/Slitrk1/Shank2/Pten/Gap43/Cdh8/Epha7/Oxtr/Nlgn1/Pcdhb16/Fbxo45/Cbln2/Slitrk4/Clstn2/Cdh19/Lingo2/Bhlhb9/Peak1/Ppp1r9a/Adgrl3/Itgav/Slitrk5/Grid2/Nptx1/Gabrb2/Rapgef2/Syndig1/Pkn2/Arhgap6</t>
  </si>
  <si>
    <t>1.57320100757852e-11</t>
  </si>
  <si>
    <t>2.46755992911479e-09</t>
  </si>
  <si>
    <t>1.95867301241418e-09</t>
  </si>
  <si>
    <t>Abce1/Xpo1/Cul3/Ywhaz/Dnm1l/Rab11a/Bicd1/Rab10/Cep83/Dlg1/Scfd1/Uso1/Chmp2b/Wasl/Lin7a/Pdzd8/Dctn4/Syt4/Rab1a/Rab3c/Syt1/Pafah1b1/Pcdh17/Nrxn1/Arl8b/Exoc5/Rab27b/Opa1/Pdpk1/Dnm3/Akap9/Exoc6b/Cep120/Cenpc1/Riok2/Synj1/Fer/Ptk2/Ahi1/Kif5c/Terf1/Rims2/Mecp2/Kif5b/Rims1/Ubxn2b/Pcm1/Cav2/Arcn1/Snap91/Actr10/Synj2bp/Map2/Pten/Mark1/Vps4a/Map6/Ap1s2/Map1b/Hnrnpu/Kit/Ltv1/Nlgn1/Sema6a/Picalm/Rhot1/Cep19/Atp2a1/Rab3b/Fgf10/Nefh/Unc13a/Nmd3/Fez1/Stx1b/Stx12/Bccip/Cenpq/Seh1l/Vps45/Syndig1/Fam98a/Hook3/Kpnb1/Vamp2/Unc13c/Nsf</t>
  </si>
  <si>
    <t>36/1919</t>
  </si>
  <si>
    <t>1.59340192732076e-11</t>
  </si>
  <si>
    <t>Dnm1l/Lrrtm2/Ube3a/Il1rap/Homer1/Pak3/Chmp2b/Dhx36/Pafah1b1/Ptprd/Nrxn1/Abi2/Dgkb/Ghsr/Stau2/Opa1/Dnm3/Arhgef9/Cdkl5/Zfp804a/Caprin1/Shisa6/Pten/Gap43/Rheb/Epha7/Nlgn1/Bhlhb9/Ppp1r9a/Tanc1/Cask/Cript/Grid2/Nptx1/Hnrnpk/Caprin2</t>
  </si>
  <si>
    <t>46/1919</t>
  </si>
  <si>
    <t>2.59694219430262e-11</t>
  </si>
  <si>
    <t>3.91296019817219e-09</t>
  </si>
  <si>
    <t>3.10598719341344e-09</t>
  </si>
  <si>
    <t>Fmr1/Elavl4/Dnm1l/Ube3a/Il1rap/Pak3/Ywhah/Ppp3ca/Hdac2/Bcl11a/Pqbp1/Gsk3b/Dhx36/Pias2/Pafah1b1/Camsap2/Ptprd/Eif4g2/Abi2/Hecw1/Stau2/Opa1/Dnm3/Mapk6/Mecp2/Nrg1/Cdkl5/Caprin1/Shank2/Pten/Mark1/Lzts1/Rab21/Hecw2/Camk1d/Nlgn1/Cobl/Bhlhb9/Ppp1r9a/Trpc5/Cask/Akap5/Rapgef2/Hnrnpk/Caprin2/D130043K22Rik</t>
  </si>
  <si>
    <t>2.77499184739741e-11</t>
  </si>
  <si>
    <t>4.01074490932311e-09</t>
  </si>
  <si>
    <t>3.18360568303882e-09</t>
  </si>
  <si>
    <t>Fmr1/Elavl4/Dnm1l/Ube3a/Dclk1/Zfp365/Pak3/Ywhah/Ppp3ca/Wasl/Pqbp1/Gsk3b/Dhx36/Pias2/Rock2/Pafah1b1/Ptprd/Abi2/Hecw1/Stau2/Opa1/Dnm3/Klf7/Cdkl5/Caprin1/Ctnna2/Mapk8/Shank2/Pten/Lzts1/Map6/Rab21/Hecw2/Nlgn1/Picalm/Bhlhb9/Ppp1r9a/Trpc5/Cask/Slitrk5/Epha5/Akap5/Rapgef2/Caprin2</t>
  </si>
  <si>
    <t>61/1919</t>
  </si>
  <si>
    <t>2.81261207696582e-11</t>
  </si>
  <si>
    <t>Fmr1/Nrxn3/Ywhaz/Dnm1l/Grik1/Rab5a/Mctp2/Snap25/Glra3/Gsk3b/Lin7a/Syt4/Cacnb4/Syt1/Stxbp5/Nrn1/Rap1a/Nrxn1/Slc17a6/Braf/Syt6/Lin7c/Nr3c2/Prkce/Htr2a/Synj1/Nf1/Rims2/Atp2a2/Ppfia2/Grm8/Rims1/Grm7/Prepl/Pfn2/Erc2/Htr7/Htr2c/Snap91/Slc1a1/Chrm2/Ica1/Napb/Sv2c/Nlgn1/Kcnh1/Rhot1/Apba2/Rab3b/Ppp1r9a/Unc13a/Cask/Slc6a15/Stx1b/Chrna4/Bace1/Cadps/Pak1/Cadps2/Vamp2/Unc13c</t>
  </si>
  <si>
    <t>84/1919</t>
  </si>
  <si>
    <t>2.87766450893138e-11</t>
  </si>
  <si>
    <t>Fmr1/Grm5/Pik3c2a/Hcn1/Ubqln1/Fgf12/Kcnip4/Kcnip1/Homer1/Stk39/Neto1/Kcna4/Kcnma1/Ywhah/Dlg1/Kcnh7/Rgs7/Ywhae/Cacna2d1/Slc8a1/Ptger3/Kcnb2/Scn2a/Dpp10/Cacnb4/Lrrc55/Nrxn1/Hecw1/Pdpk1/Akap9/Grin2a/Tcaf1/Kcnj6/Camk2d/Atp1b1/Kcnj3/Prkce/Ppp2ca/Nalcn/Scn1a/Kcnab1/Wnk3/Slmap/Scn9a/Kcns3/Gopc/Cacng5/Scn2b/Kif5b/Kcnc2/Kcnq5/Ank3/Fkbp1a/Shisa6/Akap6/Shank2/Pten/Stim2/Hecw2/Gstm7/Nlgn1/Kcnd3/Kcnh1/Sumo1/Pde4b/Fgf14/Atp2b4/Ywhaq/Scn3b/Prkg1/Ptpn3/Cacng2/Chrna4/Pde4d/Rem2/Cacnb2/Stac3/Tspan13/Vamp2/Ank2/Kcnf1/Kcna1/Ppargc1a/Aplnr</t>
  </si>
  <si>
    <t>3.12575022246649e-11</t>
  </si>
  <si>
    <t>4.25025792445139e-09</t>
  </si>
  <si>
    <t>3.37372373177128e-09</t>
  </si>
  <si>
    <t>5.02654376745733e-11</t>
  </si>
  <si>
    <t>6.57305889640988e-09</t>
  </si>
  <si>
    <t>5.21749154600088e-09</t>
  </si>
  <si>
    <t>22/1919</t>
  </si>
  <si>
    <t>5.06980327436099e-11</t>
  </si>
  <si>
    <t>Kras/Bdnf/Grik1/Gabrg2/Cnr1/Gabra1/Gabrb3/Tacr1/Prkce/Nf1/Usp46/Gabra5/Kif5b/Erbb4/Clcn3/Pten/Gabra3/Oxtr/Nlgn1/Gabrg3/Gabrb2/Pak1</t>
  </si>
  <si>
    <t>6.02330226525511e-11</t>
  </si>
  <si>
    <t>7.63179775654483e-09</t>
  </si>
  <si>
    <t>6.05788581893122e-09</t>
  </si>
  <si>
    <t>Kras/Grm5/Prkar2b/Bdnf/Elavl4/Magt1/Neto1/Fgf13/Uba6/Cnr1/Gatm/Chmp2b/Snap25/Atad1/Chl1/Cntnap2/Syt4/Hmgcr/Pja2/Slc8a3/Scn2a/Pafah1b1/Nrxn1/Abi2/Ghsr/Grin2a/Meis2/Calb1/Tacr1/Braf/Htr2a/Synj1/Nf1/Kcnab1/Gmfb/Camk4/Mecp2/Gabra5/Grm7/Htr7/Ldlr/Foxp2/Sorcs3/Tmod2/Tafa2/Shank2/Pten/Ap1s2/Slc24a2/Oxtr/Kit/Gpr88/Picalm/Creb1/Aff2/Bhlhb9/Gpr155/Tanc1/Chrna4/Bace1/Ythdf1/Pak1/Rcan2/Ptchd1</t>
  </si>
  <si>
    <t>32/1919</t>
  </si>
  <si>
    <t>9.3423559124017e-11</t>
  </si>
  <si>
    <t>1.15741409359199e-08</t>
  </si>
  <si>
    <t>9.1871963171314e-09</t>
  </si>
  <si>
    <t>Fmr1/Xpo1/G3bp2/Srsf1/Eny2/Fyttd1/Srsf7/Cetn3/Zc3h11a/Eif5a2/Ncbp1/Thoc7/Thoc1/Srsf3/Hnrnpa3/Ahctf1/Kif5c/Qk/Ythdc1/Hnrnpa1/Sarnp/Supt6/Tnks/Ranbp2/Thoc2/Hnrnpa2b1/Ddx25/Seh1l/Tpr/Senp2/Slbp/Magohb</t>
  </si>
  <si>
    <t>1.03107766955002e-10</t>
  </si>
  <si>
    <t>1.24962130603074e-08</t>
  </si>
  <si>
    <t>9.91910874779932e-09</t>
  </si>
  <si>
    <t>Fmr1/Nrxn3/Dnm1l/Grik1/Rab5a/Mctp2/Glra3/Gsk3b/Syt4/Cacnb4/Syt1/Stxbp5/Nrn1/Rap1a/Braf/Nr3c2/Prkce/Htr2a/Nf1/Rims2/Atp2a2/Ppfia2/Grm8/Rims1/Grm7/Prepl/Pfn2/Htr7/Htr2c/Chrm2/Ica1/Napb/Nlgn1/Kcnh1/Rhot1/Apba2/Rab3b/Ppp1r9a/Unc13a/Cask/Stx1b/Chrna4/Bace1</t>
  </si>
  <si>
    <t>33/1919</t>
  </si>
  <si>
    <t>1.22955853199043e-10</t>
  </si>
  <si>
    <t>1.45846570549929e-08</t>
  </si>
  <si>
    <t>1.15768512172179e-08</t>
  </si>
  <si>
    <t>Rab11a/Homer1/Neto1/Anks1b/Dlg1/Snap25/Gsk3b/Mapk10/Rap1a/Nrxn1/Ghsr/Rab27b/Stau2/Nptn/Mpp7/Grin2a/Kif5c/Cacng5/Mapk9/Kif5b/Grip1/Lrrc7/Synj2bp/Mapk8/Shisa6/Dlgap1/Nlgn1/Dlg2/Adam22/Stx1b/Nptx1/Cacng2/Vamp2</t>
  </si>
  <si>
    <t>1.43640058158767e-10</t>
  </si>
  <si>
    <t>1.66831942548985e-08</t>
  </si>
  <si>
    <t>1.32426053618302e-08</t>
  </si>
  <si>
    <t>31/1919</t>
  </si>
  <si>
    <t>2.02089164484245e-10</t>
  </si>
  <si>
    <t>2.29927977959115e-08</t>
  </si>
  <si>
    <t>1.82509741673848e-08</t>
  </si>
  <si>
    <t>Grm5/Grik1/Homer1/Gria4/Cnr1/Atad1/Grik2/Cacnb4/Syt1/Grm1/Npy2r/Nrxn1/Slc17a6/Gria2/Htr2a/Tshz3/Nf1/Cacng5/Grm8/Grm7/Clcn3/Shank2/Cdh8/Napb/Oxtr/Nlgn1/Unc13a/Grid2/Cacng2/Pak1/Unc13c</t>
  </si>
  <si>
    <t>30/1919</t>
  </si>
  <si>
    <t>2.55346974417459e-10</t>
  </si>
  <si>
    <t>2.84711876475467e-08</t>
  </si>
  <si>
    <t>2.25995511673894e-08</t>
  </si>
  <si>
    <t>Rab11a/Homer1/Neto1/Anks1b/Dlg1/Snap25/Gsk3b/Mapk10/Rap1a/Nrxn1/Ghsr/Rab27b/Stau2/Nptn/Grin2a/Kif5c/Cacng5/Kif5b/Grip1/Lrrc7/Synj2bp/Shisa6/Dlgap1/Nlgn1/Dlg2/Adam22/Stx1b/Nptx1/Cacng2/Vamp2</t>
  </si>
  <si>
    <t>79/1919</t>
  </si>
  <si>
    <t>2.80313093968638e-10</t>
  </si>
  <si>
    <t>3.06420686053952e-08</t>
  </si>
  <si>
    <t>2.43227295571548e-08</t>
  </si>
  <si>
    <t>ATP8/Hcn1/ATP6/Fgf12/Kcnip4/Akt3/Kcnip1/Stk39/Neto1/Kcna4/Kcnma1/Fgf13/Ywhah/Dlg1/Kcnh7/Rgs7/Ywhae/Slc8a1/Ptger3/Atp5pb/Kcnb2/Slc8a3/Scn2a/Dpp10/Lrrc55/Hecw1/Slc17a6/Kcnk10/Gnaq/ND4/Plcb4/Akap9/Kcnj6/Camk2d/Atp1b1/Kcnj3/Htr2a/Nalcn/Scn1a/Kcnab1/Wnk3/Slmap/Slc5a3/Scn9a/Kcns3/Scn2b/Kif5b/Slc4a10/Kcnc2/Kcnq5/Ank3/CYTB/Kcnmb2/Clcn3/Akap6/Pten/Cpox/Hecw2/Kcnd3/Kcnh1/Sumo1/Nkain2/Slc4a8/Fgf14/Atp2b4/Kcnt2/Scn3b/Prkg1/Slc5a1/Slc6a15/Ptpn3/Slc4a7/Akap5/Vamp2/Ank2/Kcnf1/Kcna1/Nsf/Slc9a6</t>
  </si>
  <si>
    <t>2.94674572498404e-10</t>
  </si>
  <si>
    <t>3.15925142630501e-08</t>
  </si>
  <si>
    <t>2.50771640239533e-08</t>
  </si>
  <si>
    <t>Kras/Grm5/Prkar2b/Bdnf/Elavl4/Neto1/Fgf13/Uba6/Cnr1/Gatm/Snap25/Atad1/Cntnap2/Syt4/Hmgcr/Pja2/Slc8a3/Scn2a/Pafah1b1/Nrxn1/Abi2/Ghsr/Grin2a/Meis2/Calb1/Tacr1/Braf/Htr2a/Synj1/Nf1/Kcnab1/Gmfb/Camk4/Mecp2/Gabra5/Grm7/Htr7/Ldlr/Foxp2/Sorcs3/Tmod2/Tafa2/Shank2/Pten/Ap1s2/Slc24a2/Oxtr/Kit/Gpr88/Picalm/Creb1/Aff2/Bhlhb9/Tanc1/Bace1/Ythdf1/Pak1/Rcan2</t>
  </si>
  <si>
    <t>53/1919</t>
  </si>
  <si>
    <t>3.59247825357676e-10</t>
  </si>
  <si>
    <t>3.7788804271114e-08</t>
  </si>
  <si>
    <t>2.99955880397948e-08</t>
  </si>
  <si>
    <t>Fmr1/Nrxn3/Ywhaz/Dnm1l/Rab10/Rab5a/Ppp3cb/Steap2/Snap25/Glra3/Gsk3b/Syt4/Cacnb4/Ap1g1/Syt1/Stxbp5/Nrn1/Rap1a/Pdpk1/Braf/Syt6/Nr3c2/Prkce/Htr2a/Synj1/Fer/Rims2/Atp2a2/Ppfia2/Grm8/Rims1/Grm7/Prepl/Pfn2/Erc2/Htr7/Chrm2/Napb/Kit/Nlgn1/Kcnh1/Apba2/Unc13a/Cask/Stx1b/Chrna4/Bace1/Cadps/Cadps2/Vamp2/Pex5l/Syt10/Unc13c</t>
  </si>
  <si>
    <t>4.33408503424987e-10</t>
  </si>
  <si>
    <t>4.47454149369316e-08</t>
  </si>
  <si>
    <t>3.55175311578684e-08</t>
  </si>
  <si>
    <t>Fmr1/Pik3c2a/Hcn1/Ubqln1/Fgf12/Kcnip4/Kcnip1/Homer1/Stk39/Neto1/Ywhah/Dlg1/Rgs7/Ywhae/Cacna2d1/Slc8a1/Ptger3/Dpp10/Cacnb4/Lrrc55/Nrxn1/Hecw1/Pdpk1/Akap9/Grin2a/Camk2d/Atp1b1/Prkce/Ppp2ca/Kcnab1/Wnk3/Slmap/Cacng5/Scn2b/Kif5b/Kcnc2/Ank3/Fkbp1a/Shisa6/Akap6/Shank2/Pten/Stim2/Hecw2/Gstm7/Nlgn1/Sumo1/Pde4b/Fgf14/Atp2b4/Scn3b/Prkg1/Ptpn3/Cacng2/Chrna4/Pde4d/Rem2/Cacnb2/Stac3/Tspan13/Vamp2/Ank2/Kcna1/Ppargc1a/Aplnr</t>
  </si>
  <si>
    <t>24/1919</t>
  </si>
  <si>
    <t>1.04915494930199e-09</t>
  </si>
  <si>
    <t>1.02534773840045e-07</t>
  </si>
  <si>
    <t>8.13889429735282e-08</t>
  </si>
  <si>
    <t>Rab11a/Neto1/Anks1b/Dlg1/Snap25/Gsk3b/Mapk10/Rap1a/Nrxn1/Ghsr/Nptn/Kif5c/Cacng5/Grip1/Lrrc7/Synj2bp/Shisa6/Nlgn1/Dlg2/Adam22/Stx1b/Nptx1/Cacng2/Vamp2</t>
  </si>
  <si>
    <t>52/1919</t>
  </si>
  <si>
    <t>1.06672948569015e-09</t>
  </si>
  <si>
    <t>Fmr1/Snrpd1/Psip1/Srsf1/Strap/Htatsf1/Khdrbs1/Mbnl2/Ptbp2/Snrpd3/Rbfox1/Srsf7/Srsf12/Srsf10/Ncbp1/Pqbp1/Srsf3/Tra2b/Mettl14/Rbmx/Zrsr2/Khdrbs2/Zcrb1/Ddx46/Nova1/Wbp4/BC005624/Tra2a/Ythdc1/Hnrnpa1/Dyrk1a/U2af1/Clns1a/Hnrnpu/Zmat2/Rbm25/Rsrc1/Cdc5l/Celf4/Khdrbs3/Hnrnpa2b1/Luc7l2/Srrm1/Rbmx2/Hnrnpk/Coil/Prpf3/Srpk2/Magohb/Rbm8a/Srrm4/Nsrp1</t>
  </si>
  <si>
    <t>67/1919</t>
  </si>
  <si>
    <t>1.13785928469512e-09</t>
  </si>
  <si>
    <t>1.07518059528395e-07</t>
  </si>
  <si>
    <t>8.53445215496569e-08</t>
  </si>
  <si>
    <t>Fmr1/Nrxn3/Dnm1l/Rab5a/Mctp2/Hsp90aa1/Snap25/Agtpbp1/Glra3/Gsk3b/Lin7a/Syt4/Cacnb4/Syt1/Rock2/Sod2/Gad2/Stxbp5/Nrn1/Rap1a/Nrxn1/Slc17a6/Grin2a/Braf/Syt6/Lin7c/Nr3c2/Prkce/Htr2a/Synj1/Nf1/Rims2/Atp2a2/Ppfia2/Mapk9/Grm8/Rims1/Grm7/Prepl/Pfn2/Erc2/Htr7/Htr2c/Snap91/Slc1a1/Chrm2/Ica1/Napb/Cd47/Slc25a32/Nlgn1/Kcnh1/Rhot1/Apba2/Atp2b4/Rab3b/Ppp1r9a/Unc13a/Cask/Stx1b/Chrna4/Bace1/Cadps/Pak1/Cadps2/Vamp2/Unc13c</t>
  </si>
  <si>
    <t>1.18771106392989e-09</t>
  </si>
  <si>
    <t>1.10358153023486e-07</t>
  </si>
  <si>
    <t>8.75989002238819e-08</t>
  </si>
  <si>
    <t>Bdnf/Grik1/Neto1/Ppp3ca/Gabrg2/Rgs7/Gabra1/Grik2/Rgs7bp/Gsk3b/Gabrb3/Npy2r/Nrxn1/Insyn2a/Grin2a/Nr3c2/Rims2/Mecp2/Gabra5/Rims1/Shank2/Pten/Gabra3/Nlgn1/Fgf14/Gabrg3/Ppp1r9a/Celf4/Stx1b/Grid2/Chrna4</t>
  </si>
  <si>
    <t>1.23167007625803e-09</t>
  </si>
  <si>
    <t>1.12566568444894e-07</t>
  </si>
  <si>
    <t>8.93518723138698e-08</t>
  </si>
  <si>
    <t>Fmr1/Srsf1/Khdrbs1/Mbnl2/Rbfox1/Srsf7/Srsf12/Srsf10/Ncbp1/Dhx36/Srsf3/Tra2b/Cdc73/Cpsf6/Rbmx/Khdrbs2/Nudt21/Leo1/Nova1/BC005624/Tra2a/Ythdc1/Dyrk1a/Hnrnpu/Rnf20/Supt6/Rbm25/Celf4/Khdrbs3/Hnrnpa2b1/Zc3h14/Hnrnpk/Srpk2/Rbm8a/Srrm4/Nsrp1</t>
  </si>
  <si>
    <t>42/1919</t>
  </si>
  <si>
    <t>1.3122574469016e-09</t>
  </si>
  <si>
    <t>1.17997343007684e-07</t>
  </si>
  <si>
    <t>9.36626537652684e-08</t>
  </si>
  <si>
    <t>Bdnf/Bmpr2/Dnm1l/Rab11a/Pak3/Efna5/Bcl11a/Sema5a/Gsk3b/Dhx36/Dock1/Pias2/Pafah1b1/Ptprd/Eif4g2/Stau2/Opa1/Braf/Enpp2/Mapk9/Nrg1/Rufy3/Cdkl5/Caprin1/Snap91/Slitrk1/Map6/Rab21/Map1b/Picalm/Rtn4/Bhlhb9/Shtn1/Trpc5/Cask/Dock5/Akap5/Map3k13/Pak1/Plxna4/Caprin2/Pou4f2</t>
  </si>
  <si>
    <t>1.42944103748584e-09</t>
  </si>
  <si>
    <t>1.26494187047358e-07</t>
  </si>
  <si>
    <t>1.00407186659824e-07</t>
  </si>
  <si>
    <t>Ube2v2/Bdnf/Lrrtm2/Il1rap/Efna5/Lrfn5/Ptprd/Nrxn1/Lrrn3/Ghsr/Stau2/Lrrn1/Flrt3/Arhgef9/Mdga2/Ptk2/Slitrk1/Gap43/Epha7/Oxtr/Nlgn1/Cbln2/Slitrk4/Clstn2/Lingo2/Bhlhb9/Ppp1r9a/Adgrl3/Slitrk5/Grid2/Nptx1/Syndig1</t>
  </si>
  <si>
    <t>34/1919</t>
  </si>
  <si>
    <t>1.5225443352612e-09</t>
  </si>
  <si>
    <t>1.29912943443657e-07</t>
  </si>
  <si>
    <t>1.03120890108498e-07</t>
  </si>
  <si>
    <t>Fmr1/Hcn1/Fgf12/Kcnip1/Kcnma1/Fgf13/Ywhah/Dlg1/Cnr1/Cacna2d1/Grik2/Scn2a/Cacnb4/Gnaq/Grin2a/Tacr1/Camk2d/Scn1a/Slmap/Scn9a/Atp2a2/Scn2b/Kcnc2/Ank3/Gjd2/Kcnmb2/Gpr88/Sumo1/Scn3b/Ptpn3/Chrna4/Cacnb2/Ank2/Kcna1</t>
  </si>
  <si>
    <t>1.5502240419877e-09</t>
  </si>
  <si>
    <t>Abce1/Ssb/Xpo1/Nupl1/Rbm27/Rab18/Kpna4/Ppp3r1/Pkia/Khdrbs1/Kpna1/Eny2/Fyttd1/Zc3h11a/Ppp3ca/Rbm26/Ywhae/Hspa9/Ncbp1/Ranbp6/Thoc7/Fgf9/Gsk3b/Thoc1/Ipo7/Srsf3/Cse1l/Cpsf6/Appl1/Kpna3/Riok2/Ppp2ca/Nf1/Ipo8/Camk4/Mapk1/Tardbp/Ythdc1/Sarnp/Ipo11/Nemf/Ltv1/Shh/Supt6/Rsrc1/Ranbp2/Ppm1a/Thoc2/Hnrnpa2b1/Phip/Nmd3/Ddx25/Akap5/Tpr/Xpo4/Kpnb1</t>
  </si>
  <si>
    <t>1.56128559833633e-09</t>
  </si>
  <si>
    <t>Fmr1/Nrxn3/Dnm1l/Rab5a/Glra3/Gsk3b/Syt4/Cacnb4/Ap1g1/Syt1/Stxbp5/Nrn1/Rap1a/Pdpk1/Braf/Syt6/Nr3c2/Prkce/Htr2a/Fer/Rims2/Atp2a2/Ppfia2/Grm8/Rims1/Grm7/Prepl/Pfn2/Htr7/Chrm2/Napb/Nlgn1/Kcnh1/Apba2/Unc13a/Cask/Stx1b/Chrna4/Bace1/Cadps/Vamp2/Syt10</t>
  </si>
  <si>
    <t>1.88435847492971e-09</t>
  </si>
  <si>
    <t>1.54236077795574e-07</t>
  </si>
  <si>
    <t>1.22427844428151e-07</t>
  </si>
  <si>
    <t>Bdnf/Bmpr2/Rab11a/Fubp1/Tomm70a/Sema3e/Dclk1/Efna5/Fgf13/Hsp90aa1/Bcl11a/Sema5a/Gsk3b/Syt4/Syt1/Pafah1b1/Slit2/Eif4g2/Nrn1/Map2k4/Raph1/Camk2d/Flrt3/Rims2/Auts2/Mecp2/Rims1/Nrg1/Rufy3/Cdkl5/Map2/Akap6/Impact/Rab21/Epha7/Map1b/Sema6a/Cobl/Picalm/Rtn4/Shtn1/Trpc5/Unc13a/Prkg1/Fdps/Hnrnpk/Map3k13/Pak1/Plxna4/Pou4f2/Usp9x/Slc9a6</t>
  </si>
  <si>
    <t>1.90893082832191e-09</t>
  </si>
  <si>
    <t>Fmr1/Dnm1l/Ube3a/Pak3/Ywhah/Ppp3ca/Pqbp1/Gsk3b/Dhx36/Pias2/Pafah1b1/Ptprd/Abi2/Hecw1/Stau2/Opa1/Dnm3/Cdkl5/Caprin1/Pten/Lzts1/Rab21/Hecw2/Nlgn1/Bhlhb9/Ppp1r9a/Trpc5/Cask/Akap5/Rapgef2/Caprin2</t>
  </si>
  <si>
    <t>2.6510980859158e-09</t>
  </si>
  <si>
    <t>2.11141026128294e-07</t>
  </si>
  <si>
    <t>1.67597238393835e-07</t>
  </si>
  <si>
    <t>Hspd1/Nupl1/Ywhaz/Dnaja1/Rab11a/Cct6a/Tomm70a/Sec63/Kpna4/Ppp3r1/Rab10/Pkia/Kpna1/Prkaa1/Srp19/Ppp3ca/Hsp90aa1/Snap25/Atad1/Ranbp6/Fgf9/Ipo7/Cct8/Timm17a/Gdap1/Cse1l/Hspa4/Fbxw7/Dnajc15/Bag4/Dnm3/Gcc2/Appl1/Kpna3/Ppp2ca/Arxes2/Synj1/Hsph1/Nf1/Vps37a/Usp46/Snx16/Lamp5/Terf1/Ipo8/Cacng5/Sgtb/Mapk1/Lrrc7/Tardbp/Ipo11/Vps13a/Ppp2r2b/Vps4a/Eps15/Sec62/Trappc8/Shh/Dkc1/Ranbp2/Agk/Phip/Cacng2/Tsg101/Akap5/Tpr/Vti1b/Arxes1/Kpnb1/Pex5l</t>
  </si>
  <si>
    <t>2.81062013722008e-09</t>
  </si>
  <si>
    <t>2.2069306007045e-07</t>
  </si>
  <si>
    <t>1.75179348508128e-07</t>
  </si>
  <si>
    <t>Fmr1/Dnm1l/Ube3a/Zfp365/Pak3/Uba6/Hdac2/Wasl/Acsl4/Dhx36/Pafah1b1/Eif4g2/Abi2/Stau2/Opa1/Dnm3/Mapk6/Mecp2/Nrg1/Cdkl5/Caprin1/Shank2/Pten/Nlgn1/Bhlhb9/Ppp1r9a/Cask/Epha5/Hnrnpk/Pak1/Caprin2/Slc9a6</t>
  </si>
  <si>
    <t>39/1919</t>
  </si>
  <si>
    <t>3.0774358616594e-09</t>
  </si>
  <si>
    <t>2.38287568454877e-07</t>
  </si>
  <si>
    <t>1.89145326935908e-07</t>
  </si>
  <si>
    <t>Fmr1/Hcn1/Ubqln1/Fgf12/Homer1/Neto1/Dlg1/Cacna2d1/Cacnb4/Lrrc55/Nrxn1/Grin2a/Kcnab1/Slmap/Cacng5/Kif5b/Kcnc2/Ank3/Fkbp1a/Shisa6/Akap6/Shank2/Stim2/Gstm7/Nlgn1/Sumo1/Pde4b/Fgf14/Prkg1/Cacng2/Chrna4/Pde4d/Rem2/Cacnb2/Stac3/Vamp2/Ank2/Kcna1/Ppargc1a</t>
  </si>
  <si>
    <t>3.15399019984664e-09</t>
  </si>
  <si>
    <t>2.40869799508836e-07</t>
  </si>
  <si>
    <t>1.91195022352635e-07</t>
  </si>
  <si>
    <t>Rab11a/Rab10/Kcnip4/Fgf13/Dlg1/Rdx/Lypla1/Fam126b/Sec23a/Blzf1/Kcnb2/Dpp10/Rab3c/Rock2/Rap1a/Nrxn1/Arl6/Exoc5/Bag4/Pdpk1/Appl1/Camk2d/Atp1b1/Wnk3/Slmap/Epb41l3/Gopc/Kif5b/Grip1/Prkg2/Lrrc7/Prepl/Ank3/Gpr158/Vps4a/Efr3a/Picalm/Lypd1/Ar/Rab3b/Scn3b/Cask/Golga7/Akap5/Rapgef2/Cacnb2/Csnk2a1/Hectd1/Stac3/Vti1b/Vamp2/Ank2/Rapgef6/Nsf</t>
  </si>
  <si>
    <t>76/1919</t>
  </si>
  <si>
    <t>4.01749639825993e-09</t>
  </si>
  <si>
    <t>3.02669492166204e-07</t>
  </si>
  <si>
    <t>2.40249713489114e-07</t>
  </si>
  <si>
    <t>Fmr1/Ube2d3/Dnajb9/Cul3/Ube2v2/Pcnp/Rad23b/Arih1/Psmc6/Ube2g1/Ube3a/Ube2k/Usp14/Ubqln1/Cul5/Psmd14/Il33/Rybp/Tlk2/Ube2j1/Taf1/Psmd12/Gsk3b/Armc8/Ubr1/Clock/Usp7/Cul1/Klhl15/Csnk1a1/Hecw1/Cul2/Hsp90b1/Wac/Ubr3/Anapc10/Hspa13/Fbxw7/Tmf1/Usp13/Ubxn2a/Tmtc3/Ccdc47/Psme3/Psmd1/Dnajb14/Rnf217/Trim2/Ube2w/Ankib1/Sgtb/Mapk9/Ubxn2b/Ubqln2/Psmd7/Edem3/Uchl5/Svip/Wwp1/Mapk8/Smarcc1/Nemf/Hecw2/Dlgap1/Shh/Ltn1/Fbxo45/Sumo1/Socs5/Sco1/Enc1/Cop1/Bbs7/Ppp2r5c/Cul4b/Kat5</t>
  </si>
  <si>
    <t>68/1919</t>
  </si>
  <si>
    <t>4.74238933721336e-09</t>
  </si>
  <si>
    <t>3.52517607399527e-07</t>
  </si>
  <si>
    <t>2.79817610858175e-07</t>
  </si>
  <si>
    <t>Ube2d3/Dnajb9/Cul3/Ube2v2/Pcnp/Rad23b/Arih1/Psmc6/Ube2g1/Ube3a/Ube2k/Usp14/Ubqln1/Cul5/Psmd14/Il33/Rybp/Tlk2/Ube2j1/Taf1/Psmd12/Gsk3b/Armc8/Ubr1/Clock/Usp7/Cul1/Klhl15/Csnk1a1/Hecw1/Cul2/Hsp90b1/Wac/Ubr3/Anapc10/Hspa13/Fbxw7/Ubxn2a/Ccdc47/Psmd1/Dnajb14/Rnf217/Trim2/Ube2w/Ankib1/Sgtb/Mapk9/Ubxn2b/Ubqln2/Psmd7/Edem3/Uchl5/Svip/Wwp1/Mapk8/Smarcc1/Nemf/Hecw2/Shh/Ltn1/Fbxo45/Sumo1/Socs5/Cop1/Bbs7/Ppp2r5c/Cul4b/Kat5</t>
  </si>
  <si>
    <t>GO:0006405</t>
  </si>
  <si>
    <t>RNA export from nucleus</t>
  </si>
  <si>
    <t>4.96893952741936e-09</t>
  </si>
  <si>
    <t>3.64497866649512e-07</t>
  </si>
  <si>
    <t>2.89327171374944e-07</t>
  </si>
  <si>
    <t>Abce1/Ssb/Xpo1/Rbm27/Khdrbs1/Eny2/Fyttd1/Zc3h11a/Rbm26/Ncbp1/Thoc7/Thoc1/Srsf3/Cpsf6/Riok2/Ythdc1/Sarnp/Ltv1/Supt6/Thoc2/Hnrnpa2b1/Nmd3/Ddx25/Tpr</t>
  </si>
  <si>
    <t>5.47659791021961e-09</t>
  </si>
  <si>
    <t>3.96519913629537e-07</t>
  </si>
  <si>
    <t>3.14745285229846e-07</t>
  </si>
  <si>
    <t>Srsf1/Tpm2/Homer1/Kcnma1/Fgf13/Dlg1/Cacna2d1/Slc8a1/Ptger3/Stc1/Slc8a3/Rock2/Npy2r/Npy1r/Ghsr/Tacr1/Camk2d/Atp1b1/Htr2a/Tshz3/Rap1gds1/Scn1a/Slmap/Atp2a2/Scn2b/Htr7/Cald1/Fkbp1a/Setd3/Ttn/Tnnt3/Tmod2/Tacr3/Akap6/Chrm2/Oxtr/Kit/Myh4/Sumo1/Pde4b/Tpm1/Atp2a1/Atp2b4/Myl1/Scn3b/Prkg1/Myh11/Dock5/Pde4d/Chrm3/Cacnb2/Stac3/Atp2b1/Ank2/Kcna1</t>
  </si>
  <si>
    <t>47/1919</t>
  </si>
  <si>
    <t>9.68290438744912e-09</t>
  </si>
  <si>
    <t>6.92079384102934e-07</t>
  </si>
  <si>
    <t>5.49351282656358e-07</t>
  </si>
  <si>
    <t>Hcn1/Kcnip4/Kcnip1/Stk39/Neto1/Kcna4/Kcnma1/Dlg1/Kcnh7/Rgs7/Ywhae/Ptger3/Kcnb2/Dpp10/Lrrc55/Kcnk10/Gnaq/Plcb4/Akap9/Kcnj6/Atp1b1/Kcnj3/Htr2a/Nalcn/Kcnab1/Wnk3/Kcns3/Kif5b/Kcnc2/Kcnq5/Ank3/Kcnmb2/Akap6/Pten/Cpox/Kcnd3/Kcnh1/Sumo1/Kcnt2/Prkg1/Akap5/Vamp2/Ank2/Kcnf1/Kcna1/Nsf/Slc9a6</t>
  </si>
  <si>
    <t>1.30595002432688e-08</t>
  </si>
  <si>
    <t>9.2160397286359e-07</t>
  </si>
  <si>
    <t>7.31540826418416e-07</t>
  </si>
  <si>
    <t>Xpo1/Senp6/Chordc1/Bicd1/Taok1/Map9/Hdgfl3/Prkaa1/Chek1/Efna5/Fgf13/Chmp2b/Gnai1/Smc3/Ttbk2/Gsk3b/Rock2/Pafah1b1/Camsap2/Smc1a/Ranbp1/Cep120/Hsph1/Terf1/Apc/Prkaa2/Mecp2/Ubxn2b/Map2/Dyrk1a/Trim37/Mapk8/Stag2/Dync1li1/Map6/Map1b/Hnrnpu/Stmn1/Trim36/Tpr/Camsap1/Pak1</t>
  </si>
  <si>
    <t>1.59220573133467e-08</t>
  </si>
  <si>
    <t>1.10956836902384e-06</t>
  </si>
  <si>
    <t>8.80741170333018e-07</t>
  </si>
  <si>
    <t>Bdnf/Bmpr2/Rab11a/Sema3e/Dclk1/Hsp90aa1/Bcl11a/Sema5a/Gsk3b/Syt4/Syt1/Pafah1b1/Slit2/Eif4g2/Nrn1/Raph1/Flrt3/Rims2/Auts2/Mecp2/Rims1/Nrg1/Rufy3/Cdkl5/Map2/Impact/Rab21/Map1b/Sema6a/Picalm/Rtn4/Shtn1/Trpc5/Unc13a/Hnrnpk/Map3k13/Pak1/Plxna4/Pou4f2/Usp9x/Slc9a6</t>
  </si>
  <si>
    <t>28/1919</t>
  </si>
  <si>
    <t>1.82511869046701e-08</t>
  </si>
  <si>
    <t>1.25617737029057e-06</t>
  </si>
  <si>
    <t>9.97114876507255e-07</t>
  </si>
  <si>
    <t>Kcnip4/Kcnip1/Stk39/Neto1/Dlg1/Rgs7/Ywhae/Ptger3/Dpp10/Lrrc55/Gnaq/Plcb4/Akap9/Atp1b1/Htr2a/Kcnab1/Wnk3/Kif5b/Kcnc2/Ank3/Akap6/Pten/Sumo1/Prkg1/Akap5/Vamp2/Ank2/Kcna1</t>
  </si>
  <si>
    <t>2.83601395233083e-08</t>
  </si>
  <si>
    <t>1.92814363222493e-06</t>
  </si>
  <si>
    <t>1.53050098274696e-06</t>
  </si>
  <si>
    <t>Fmr1/Xpo1/Ube2v2/Rad23b/Arih1/Ube3a/Ube2k/Usp14/Ubqln1/Psmd14/Azin1/Il33/Rybp/Tlk2/Hsp90aa1/Rdx/Ube2j1/Taf1/Gsk3b/Hmgcr/Usp7/Csnk1a1/Cyp51/Hecw1/Wac/Fbxw7/Tmf1/Ppp2r3a/Usp13/Ubxn2a/Grin2a/Tmtc3/Psme3/Ppp2ca/Psmd1/Ptk2/Rnf217/Apc/Ankib1/Mapk9/Lats1/Nrg1/Ubqln2/Ldlr/Uchl5/Svip/Wwp1/Mapk8/Smarcc1/Pten/Serpinb1b/Hecw2/Dlgap1/Shh/Faf1/Sumo1/Socs5/Sco1/Ptpn3/Cop1/Bbs7/Csnk2a1/Cul4b/Nsf</t>
  </si>
  <si>
    <t>3.16740845506775e-08</t>
  </si>
  <si>
    <t>2.12750628156659e-06</t>
  </si>
  <si>
    <t>1.68874890870068e-06</t>
  </si>
  <si>
    <t>Xpo1/Senp6/Chordc1/Bicd1/Taok1/Map9/Hdgfl3/Prkaa1/Chek1/Efna5/Fgf13/Chmp2b/Gnai1/Smc3/Ttbk2/Gsk3b/Bbs4/Rock2/Pafah1b1/Camsap2/Smc1a/Ranbp1/Cep120/Hsph1/Terf1/Apc/Prkaa2/Mecp2/Ubxn2b/Map2/Dyrk1a/Trim37/Mapk8/Stag2/Dync1li1/Map6/Map1b/Hnrnpu/Rhot1/Stmn1/Nefh/Fez1/Trim36/Tpr/Camsap1/Pak1</t>
  </si>
  <si>
    <t>23/1919</t>
  </si>
  <si>
    <t>3.36051954523336e-08</t>
  </si>
  <si>
    <t>2.23034481722333e-06</t>
  </si>
  <si>
    <t>1.77037896844123e-06</t>
  </si>
  <si>
    <t>Ube2v2/Bdnf/Lrrtm2/Il1rap/Efna5/Ptprd/Nrxn1/Lrrn3/Stau2/Lrrn1/Flrt3/Slitrk1/Oxtr/Nlgn1/Cbln2/Slitrk4/Clstn2/Lingo2/Bhlhb9/Adgrl3/Slitrk5/Grid2/Syndig1</t>
  </si>
  <si>
    <t>3.96989078645478e-08</t>
  </si>
  <si>
    <t>2.60378130993946e-06</t>
  </si>
  <si>
    <t>2.06680134566636e-06</t>
  </si>
  <si>
    <t>Abce1/Ssb/Xpo1/Rbm27/Khdrbs1/Eny2/Fyttd1/Zc3h11a/Rbm26/Ywhae/Hspa9/Ncbp1/Thoc7/Gsk3b/Thoc1/Srsf3/Cse1l/Cpsf6/Riok2/Camk4/Ythdc1/Sarnp/Nemf/Ltv1/Supt6/Ppm1a/Thoc2/Hnrnpa2b1/Nmd3/Ddx25/Tpr/Xpo4</t>
  </si>
  <si>
    <t>26/1919</t>
  </si>
  <si>
    <t>4.12872570888618e-08</t>
  </si>
  <si>
    <t>2.6764704450047e-06</t>
  </si>
  <si>
    <t>2.12449974053335e-06</t>
  </si>
  <si>
    <t>Rab11a/Ppp3r1/Dlg1/Ywhae/Snap25/Atad1/Gsk3b/Mapk10/Frrs1l/Rap1a/Ghsr/Dnm3/Synj1/Usp46/Cacng5/Grip1/Lrrc7/Shisa6/Eps15/Dlg2/Adam22/Stx1b/Nptx1/Cacng2/Akap5/Vamp2</t>
  </si>
  <si>
    <t>14/1919</t>
  </si>
  <si>
    <t>4.58277859642756e-08</t>
  </si>
  <si>
    <t>2.9366655948372e-06</t>
  </si>
  <si>
    <t>2.33103463029419e-06</t>
  </si>
  <si>
    <t>Lrrc4c/Il1rap/Efna5/Lrfn5/Pcdh17/Ptprd/Nrxn1/Cadm1/Flrt3/Mdga2/Lrrc4/Slitrk1/Nlgn1/Ntng1</t>
  </si>
  <si>
    <t>4.96888565739384e-08</t>
  </si>
  <si>
    <t>3.14790199317848e-06</t>
  </si>
  <si>
    <t>2.49870757221097e-06</t>
  </si>
  <si>
    <t>Fmr1/Ube2v2/Rad23b/Arih1/Ube3a/Ube2k/Usp14/Ubqln1/Psmd14/Il33/Rybp/Tlk2/Ube2j1/Taf1/Gsk3b/Usp7/Csnk1a1/Wac/Fbxw7/Tmf1/Usp13/Tmtc3/Psme3/Ptk2/Rnf217/Ankib1/Mapk9/Lats1/Ubqln2/Uchl5/Svip/Mapk8/Smarcc1/Pten/Dlgap1/Shh/Sumo1/Socs5/Sco1/Cop1/Bbs7/Csnk2a1</t>
  </si>
  <si>
    <t>50/1919</t>
  </si>
  <si>
    <t>5.2668208750756e-08</t>
  </si>
  <si>
    <t>3.29916026725241e-06</t>
  </si>
  <si>
    <t>2.61877172783179e-06</t>
  </si>
  <si>
    <t>Bdnf/Bmpr2/Rab11a/Sema3e/Dclk1/Efna5/Fgf13/Hsp90aa1/Bcl11a/Sema5a/Gsk3b/Syt4/Syt1/Pafah1b1/Slit2/Eif4g2/Nrn1/Raph1/Ppp2r3a/Cadm1/Tmtc3/Flrt3/Rims2/Auts2/Mecp2/Rims1/Nrg1/Rufy3/Cdkl5/Map2/Impact/Rab21/Epha7/Map1b/Shh/Sema6a/Cobl/Picalm/Rtn4/Shtn1/Trpc5/Fgf10/Unc13a/Hnrnpk/Map3k13/Pak1/Plxna4/Pou4f2/Usp9x/Slc9a6</t>
  </si>
  <si>
    <t>5.39424036016393e-08</t>
  </si>
  <si>
    <t>3.34143222310154e-06</t>
  </si>
  <si>
    <t>2.65232590340692e-06</t>
  </si>
  <si>
    <t>Fmr1/Ube2v2/Rad23b/Arih1/Ube3a/Ube2k/Usp14/Ubqln1/Psmd14/Il33/Rybp/Tlk2/Hsp90aa1/Rdx/Ube2j1/Taf1/Gsk3b/Usp7/Csnk1a1/Wac/Fbxw7/Tmf1/Usp13/Tmtc3/Psme3/Ptk2/Rnf217/Ankib1/Mapk9/Lats1/Ubqln2/Ldlr/Uchl5/Svip/Mapk8/Smarcc1/Pten/Dlgap1/Shh/Faf1/Sumo1/Socs5/Sco1/Cop1/Bbs7/Csnk2a1</t>
  </si>
  <si>
    <t>25/1919</t>
  </si>
  <si>
    <t>6.96223790183155e-08</t>
  </si>
  <si>
    <t>4.26532706623197e-06</t>
  </si>
  <si>
    <t>3.38568515203006e-06</t>
  </si>
  <si>
    <t>Fmr1/Dnm1l/Ube3a/Pak3/Hdac2/Dhx36/Pafah1b1/Eif4g2/Abi2/Stau2/Opa1/Dnm3/Mapk6/Mecp2/Nrg1/Cdkl5/Caprin1/Shank2/Pten/Nlgn1/Bhlhb9/Ppp1r9a/Cask/Hnrnpk/Caprin2</t>
  </si>
  <si>
    <t>8.1410986597519e-08</t>
  </si>
  <si>
    <t>4.93332880740401e-06</t>
  </si>
  <si>
    <t>3.91592434388982e-06</t>
  </si>
  <si>
    <t>Srsf1/Tomm70a/Tpm2/Homer1/Kcnma1/Fgf13/Ppp3ca/Dlg1/Gatm/Cacna2d1/Slc8a1/Gsk3b/Ptger3/Stc1/Slc8a3/Rock2/Npy2r/Npy1r/Inpp5f/Map2k4/Ghsr/Tacr1/Camk2d/Atp1b1/Htr2a/Tshz3/Rap1gds1/Scn1a/Slmap/Ptk2/Atp2a2/Scn2b/Htr7/Cald1/Fkbp1a/Setd3/Ttn/Tnnt3/Tmod2/Tacr3/Akap6/Chrm2/Oxtr/Kit/Myh4/Sumo1/Pde4b/Tpm1/Ar/Atp2a1/Atp2b4/Myl1/Scn3b/Prkg1/Myh11/Fdps/Dock5/Pde4d/Chrm3/Cacnb2/Stac3/Atp2b1/Pak1/Ank2/Kcna1</t>
  </si>
  <si>
    <t>20/1919</t>
  </si>
  <si>
    <t>8.46695176369795e-08</t>
  </si>
  <si>
    <t>5.02162298751235e-06</t>
  </si>
  <si>
    <t>3.98600954250685e-06</t>
  </si>
  <si>
    <t>Fmr1/Dnm1l/Pak3/Dhx36/Pafah1b1/Eif4g2/Stau2/Opa1/Mapk6/Mecp2/Nrg1/Cdkl5/Caprin1/Shank2/Nlgn1/Bhlhb9/Ppp1r9a/Cask/Hnrnpk/Caprin2</t>
  </si>
  <si>
    <t>Rab11a/Dlg1/Snap25/Gsk3b/Mapk10/Rap1a/Ghsr/Stau2/Grin2a/Kif5c/Cacng5/Grip1/Lrrc7/Shisa6/Dlg2/Adam22/Stx1b/Nptx1/Cacng2/Vamp2</t>
  </si>
  <si>
    <t>1.08184525729481e-07</t>
  </si>
  <si>
    <t>6.34872348359849e-06</t>
  </si>
  <si>
    <t>5.03942101015777e-06</t>
  </si>
  <si>
    <t>Hcn1/Kcnip4/Kcnip1/Stk39/Neto1/Kcna4/Kcnma1/Dlg1/Kcnh7/Rgs7/Ywhae/Ptger3/Kcnb2/Dpp10/Lrrc55/Kcnk10/Akap9/Kcnj6/Atp1b1/Kcnj3/Nalcn/Kcnab1/Wnk3/Kcns3/Kcnc2/Kcnq5/Ank3/Akap6/Pten/Kcnd3/Kcnh1/Sumo1/Kcnt2/Prkg1/Vamp2/Ank2/Kcnf1/Kcna1/Slc9a6</t>
  </si>
  <si>
    <t>1.13627042816916e-07</t>
  </si>
  <si>
    <t>6.5986537885865e-06</t>
  </si>
  <si>
    <t>5.2378079824815e-06</t>
  </si>
  <si>
    <t>Rab10/Cep83/Scfd1/Uso1/Rab3c/Syt1/Nrxn1/Exoc5/Exoc6b/Rims2/Rims1/Cav2/Rab3b/Unc13a/Stx1b/Stx12/Vps45/Vamp2/Unc13c/Nsf</t>
  </si>
  <si>
    <t>1.17374307510232e-07</t>
  </si>
  <si>
    <t>6.74599757082004e-06</t>
  </si>
  <si>
    <t>5.35476493513853e-06</t>
  </si>
  <si>
    <t>Ube2v2/Rad23b/Arih1/Ube3a/Ube2k/Usp14/Ubqln1/Il33/Rybp/Tlk2/Taf1/Gsk3b/Usp7/Csnk1a1/Wac/Fbxw7/Ptk2/Rnf217/Ankib1/Mapk9/Lats1/Ubqln2/Uchl5/Svip/Mapk8/Smarcc1/Pten/Shh/Sumo1/Socs5/Cop1/Bbs7/Csnk2a1</t>
  </si>
  <si>
    <t>GO:0000380</t>
  </si>
  <si>
    <t>alternative mRNA splicing, via spliceosome</t>
  </si>
  <si>
    <t>1.23722091239227e-07</t>
  </si>
  <si>
    <t>7.0382720271295e-06</t>
  </si>
  <si>
    <t>5.58676338957799e-06</t>
  </si>
  <si>
    <t>Fmr1/Srsf1/Khdrbs1/Mbnl2/Rbfox1/Srsf7/Srsf12/Srsf10/Pqbp1/Srsf3/Tra2b/Rbmx/Ythdc1/Hnrnpa1/Dyrk1a/Hnrnpu/Rbm25/Rsrc1/Celf4/Rbm8a/Srrm4/Nsrp1</t>
  </si>
  <si>
    <t>40/1919</t>
  </si>
  <si>
    <t>1.34369349085497e-07</t>
  </si>
  <si>
    <t>7.56675879951158e-06</t>
  </si>
  <si>
    <t>6.00625989957927e-06</t>
  </si>
  <si>
    <t>Ube2v2/Bdnf/Lrrtm2/Il1rap/Efna5/Lrfn5/Rock2/Ptprd/Rap1a/Nrxn1/Lrrn3/Ghsr/Stau2/Lrrn1/Flrt3/Arhgef9/Mdga2/Ptk2/Enpp2/Limch1/Slitrk1/Pten/Gap43/Epha7/Oxtr/Nlgn1/Cbln2/Slitrk4/Clstn2/Lingo2/Bhlhb9/Peak1/Ppp1r9a/Adgrl3/Slitrk5/Grid2/Nptx1/Rapgef2/Syndig1/Arhgap6</t>
  </si>
  <si>
    <t>27/1919</t>
  </si>
  <si>
    <t>1.3979884162144e-07</t>
  </si>
  <si>
    <t>7.79378542039527e-06</t>
  </si>
  <si>
    <t>6.18646663343719e-06</t>
  </si>
  <si>
    <t>Fmr1/Elavl4/Dnm1l/Il1rap/Pak3/Dhx36/Pias2/Pafah1b1/Ptprd/Eif4g2/Stau2/Opa1/Mapk6/Mecp2/Nrg1/Cdkl5/Caprin1/Shank2/Rab21/Nlgn1/Cobl/Bhlhb9/Ppp1r9a/Cask/Akap5/Hnrnpk/Caprin2</t>
  </si>
  <si>
    <t>37/1919</t>
  </si>
  <si>
    <t>1.41204971704024e-07</t>
  </si>
  <si>
    <t>7.79423482425679e-06</t>
  </si>
  <si>
    <t>6.18682335637018e-06</t>
  </si>
  <si>
    <t>Fmr1/Ube2v2/Rad23b/Arih1/Ube2k/Usp14/Ubqln1/Psmd14/Il33/Rybp/Tlk2/Ube2j1/Taf1/Gsk3b/Usp7/Csnk1a1/Wac/Fbxw7/Tmf1/Usp13/Tmtc3/Psme3/Rnf217/Ankib1/Mapk9/Ubqln2/Uchl5/Svip/Mapk8/Smarcc1/Dlgap1/Shh/Sumo1/Socs5/Sco1/Cop1/Bbs7</t>
  </si>
  <si>
    <t>1.42733680199824e-07</t>
  </si>
  <si>
    <t>7.80137516778448e-06</t>
  </si>
  <si>
    <t>6.19249114097068e-06</t>
  </si>
  <si>
    <t>Top1/Hnrnpd/Bdnf/Pspc1/Ppp1cb/Ube3a/Gfpt1/Prkaa1/Kcnma1/Hdac2/Nrip1/Gsk3b/Ptger3/Mapk10/Hcrtr2/Ncoa2/Clock/Rock2/Usp7/Npy2r/Fbxw7/Nr1d2/Prkaa2/Mapk9/Prkg2/Tardbp/Htr7/Dyrk1a/Prokr1/Mapk8/Pten/Noct/Hnrnpu/Nlgn1/Creb1/Prokr2/Prox1/Prkg1/Suv39h2/Ppargc1a/Usp9x</t>
  </si>
  <si>
    <t>1.48508476891911e-07</t>
  </si>
  <si>
    <t>8.03820154050879e-06</t>
  </si>
  <si>
    <t>6.38047661577512e-06</t>
  </si>
  <si>
    <t>Kras/Grm5/Prkar2b/Bdnf/Elavl4/Neto1/Fgf13/Uba6/Snap25/Atad1/Cntnap2/Hmgcr/Slc8a3/Nrxn1/Grin2a/Meis2/Tacr1/Braf/Synj1/Nf1/Gmfb/Mecp2/Gabra5/Grm7/Foxp2/Sorcs3/Tafa2/Shank2/Ap1s2/Slc24a2/Kit/Gpr88/Creb1/Tanc1/Ythdf1/Pak1</t>
  </si>
  <si>
    <t>1.56195805449419e-07</t>
  </si>
  <si>
    <t>8.37299630173567e-06</t>
  </si>
  <si>
    <t>6.64622637762506e-06</t>
  </si>
  <si>
    <t>Ssb/Trnt1/Cpsf2/Fip1l1/Trmt10c/Ncbp1/Dhx36/Cdc73/Cpsf6/Cstf2/Pnpt1/Polr3k/Nudt21/Leo1/Tent4b/Ythdc1/Mtpap/Rnf20/Cstf3/Ints8/Dkc1/Zc3h14/Rprd1a/Tut4/Slbp/Papolg</t>
  </si>
  <si>
    <t>1.87522726609733e-07</t>
  </si>
  <si>
    <t>9.95656381761203e-06</t>
  </si>
  <si>
    <t>7.903213460324e-06</t>
  </si>
  <si>
    <t>Rab11a/Cct6a/Bicd1/Tmem30a/Slc35d3/Prkaa1/Dlg1/Rdx/Ywhae/Gnai1/Cep290/Gsk3b/Cct8/Dpp10/Cacnb4/Rock2/Nrxn1/Ccdc88a/Fbxw7/Pdpk1/Gnl3l/Tcaf1/Riok2/Wnk3/Apc/Camk4/Prkaa2/Mapk1/Kif5b/Nrg1/Rufy3/Tardbp/Ank3/Pcm1/Cav2/Erbb4/Synj2bp/Shh/Rtn4/Dkc1/Ppm1a/Nmd3/Cacng2/Tsg101/Cenpq/Akap5/Tpr/Xpo4/Hnrnpk/Stac3/Pak1/Vamp2</t>
  </si>
  <si>
    <t>1.97990902086683e-07</t>
  </si>
  <si>
    <t>1.04132007465402e-05</t>
  </si>
  <si>
    <t>8.26567777926926e-06</t>
  </si>
  <si>
    <t>Kcnip4/Kcnip1/Stk39/Neto1/Dlg1/Rgs7/Ywhae/Ptger3/Dpp10/Lrrc55/Akap9/Atp1b1/Kcnab1/Wnk3/Kcnc2/Ank3/Akap6/Pten/Sumo1/Prkg1/Vamp2/Ank2/Kcna1</t>
  </si>
  <si>
    <t>GO:0071426</t>
  </si>
  <si>
    <t>ribonucleoprotein complex export from nucleus</t>
  </si>
  <si>
    <t>2.0046940651395e-07</t>
  </si>
  <si>
    <t>1.04450181431334e-05</t>
  </si>
  <si>
    <t>8.2909334479552e-06</t>
  </si>
  <si>
    <t>Abce1/Ssb/Xpo1/Eny2/Fyttd1/Zc3h11a/Ncbp1/Thoc7/Thoc1/Srsf3/Riok2/Ythdc1/Sarnp/Ltv1/Supt6/Thoc2/Hnrnpa2b1/Nmd3/Ddx25/Tpr</t>
  </si>
  <si>
    <t>2.32907404874272e-07</t>
  </si>
  <si>
    <t>1.20227665016117e-05</t>
  </si>
  <si>
    <t>9.54330146287953e-06</t>
  </si>
  <si>
    <t>Fmr1/Ptcd3/Eif4e/Grm5/Larp4/Hnrnpd/Elavl4/Syncrip/Elavl1/Cpeb4/Eif2s1/Khdrbs1/Cnot7/Prr16/Rbms3/Trmt10c/Fastkd2/Eif5a2/Eif5/Hnrnpr/Ncbp1/Ddx3x/Dhx36/Rock2/Eif4g2/Mettl14/Jmjd4/Mettl16/Otud6b/Ireb2/Secisbp2l/Mapk1/Caprin1/Qk/Eprs/Sarnp/Akap6/Impact/Nemf/Eif4g3/Ythdf3/Rps6kb1/Ltn1/Pum2/Dph6/Eif2ak1/Ddx25/Enc1/Aars/Tpr/Ythdf1/Pa2g4/Caprin2/Ncl/Ago2/Nanos1</t>
  </si>
  <si>
    <t>GO:0071166</t>
  </si>
  <si>
    <t>ribonucleoprotein complex localization</t>
  </si>
  <si>
    <t>2.63680089278881e-07</t>
  </si>
  <si>
    <t>1.3486389887429e-05</t>
  </si>
  <si>
    <t>1.0705080592259e-05</t>
  </si>
  <si>
    <t>2.67232514689614e-07</t>
  </si>
  <si>
    <t>1.35438297217691e-05</t>
  </si>
  <si>
    <t>1.07506745622501e-05</t>
  </si>
  <si>
    <t>Bdnf/Bmpr2/Rab11a/Sema3e/Lrrc4c/Pak3/Efna5/Fgf13/Xk/Bcl11a/Sema5a/Gsk3b/Pafah1b1/Slit2/Eif4g2/Braf/Chn1/Ptk2/Nrg1/Rufy3/Cdkl5/Snap91/Map2/Slitrk1/Pten/Map6/Rab21/Epha7/Map1b/Sema6a/Picalm/Rtn4/Shtn1/Trpc5/Ythdf1/Map3k13/Pak1/Plxna4/Pou4f2/Nefm</t>
  </si>
  <si>
    <t>GO:0048024</t>
  </si>
  <si>
    <t>regulation of mRNA splicing, via spliceosome</t>
  </si>
  <si>
    <t>2.90234590109317e-07</t>
  </si>
  <si>
    <t>1.45770976563914e-05</t>
  </si>
  <si>
    <t>1.15708507996166e-05</t>
  </si>
  <si>
    <t>Fmr1/Srsf1/Khdrbs1/Mbnl2/Rbfox1/Srsf7/Srsf12/Srsf10/Ncbp1/Srsf3/Tra2b/Rbmx/Khdrbs2/BC005624/Tra2a/Ythdc1/Dyrk1a/Hnrnpu/Rbm25/Celf4/Khdrbs3/Hnrnpa2b1/Hnrnpk/Rbm8a/Srrm4/Nsrp1</t>
  </si>
  <si>
    <t>3.17430677269328e-07</t>
  </si>
  <si>
    <t>1.5689312038103e-05</t>
  </si>
  <si>
    <t>1.24536922932612e-05</t>
  </si>
  <si>
    <t>Snap25/Stxbp5/Synj1/Rims2/Rims1/Erc2/Napb/Unc13a/Stx1b/Cadps/Cadps2/Unc13c</t>
  </si>
  <si>
    <t>3.18007580323881e-07</t>
  </si>
  <si>
    <t>Bdnf/Bmpr2/Rab11a/Efna5/Dlg1/Zfpm2/Bcl11a/Sema5a/Fgf9/Gsk3b/Syt4/Bbs4/Syt1/Pafah1b1/Eif4g2/Sgip1/Ghsr/Rims2/Mecp2/Mapk1/Rims1/Nrg1/Rufy3/Cdkl5/Erbb4/Akap6/Il7/Map1b/Rps6kb1/Picalm/Creb1/Rtn4/Prox1/Shtn1/Trpc5/Unc13a/Fdps/Hnrnpk/Map3k13/Pak1/Pou4f2</t>
  </si>
  <si>
    <t>3.46607483569569e-07</t>
  </si>
  <si>
    <t>1.69503221131609e-05</t>
  </si>
  <si>
    <t>1.3454643221851e-05</t>
  </si>
  <si>
    <t>Grm5/Elavl4/Fgf12/Strn/Oxr1/Klhl1/Ppp3cb/Kcnma1/Uba6/Glrb/Snap25/Chl1/Agtpbp1/Uchl3/Mapk10/Negr1/Ncoa2/Cacnb4/Pafah1b1/Sod2/Grm1/Npy1r/Inpp5f/Ghsr/Grin2a/Calb1/Prkce/Scn1a/Gmfb/Mecp2/Nrg1/Slc4a10/Htr2c/Arcn1/Vps13a/Clcn3/Pten/Fign/Gpr88/Adam22/Apba2/Fgf14/Adgrl3/Chrna4/Pcdh15/Rcan2</t>
  </si>
  <si>
    <t>3.71192680136049e-07</t>
  </si>
  <si>
    <t>1.79947755805084e-05</t>
  </si>
  <si>
    <t>1.42836981903153e-05</t>
  </si>
  <si>
    <t>Fmr1/Ptcd3/Eif4e/Grm5/Larp4/Hnrnpd/Elavl4/Syncrip/Elavl1/Cpeb4/Eif2s1/Khdrbs1/Cnot7/Prr16/Rbms3/Trmt10c/Fastkd2/Eif5a2/Eif5/Hnrnpr/Ncbp1/Ddx3x/Dhx36/Rock2/Eif4g2/Mettl14/Jmjd4/Tigar/Pdk3/Mettl16/Otud6b/Ireb2/Secisbp2l/Mapk1/Caprin1/Qk/Eprs/Sarnp/Akap6/Impact/Nemf/Eif4g3/Ythdf3/Rps6kb1/Ltn1/Pum2/Samd8/Picalm/Dph6/Eif2ak1/Ddx25/Enc1/Aars/Tpr/Ythdf1/Pa2g4/Caprin2/Ncl/Hsd11b1/Ago2/Nanos1</t>
  </si>
  <si>
    <t>3.88318715484489e-07</t>
  </si>
  <si>
    <t>1.86627313691899e-05</t>
  </si>
  <si>
    <t>1.48139009065045e-05</t>
  </si>
  <si>
    <t>Cul3/Ergic2/Rab6a/Rab10/Arl1/Steap2/Scfd1/Uso1/Lypla1/Trappc6b/Sec23a/Blzf1/Rab1a/Insig1/Ap1g1/Tmed5/Tfg/Exoc5/Exoc6b/Gcc2/Stxbp6/Rab30/Gopc/Prepl/Rabep1/Ank3/Arcn1/Cog5/Eps15/Trappc8/Bcap29/Arl3/Myo1b/Cep19/Ier3ip1/Golga7/Rab14/Vapa/Sec24a/Copb2/Vti1b/Trim23/Vamp2/Nbea/Yipf5/Nsf/Rabif</t>
  </si>
  <si>
    <t>63/1919</t>
  </si>
  <si>
    <t>4.00192580881555e-07</t>
  </si>
  <si>
    <t>1.90690054565357e-05</t>
  </si>
  <si>
    <t>1.51363887541706e-05</t>
  </si>
  <si>
    <t>Bdnf/Bmpr2/Rab11a/Sema3e/Cfl2/Rab5a/Akt3/Pak3/Prr16/Kcnma1/Efna5/Fgf13/Dlg1/Hsp90aa1/Rdx/Xk/Bcl11a/Sema5a/Wasl/Gsk3b/Bbs4/Pafah1b1/Slit2/Rb1cc1/Eif4g2/Abi2/Bag4/Prkce/Fer/Gmfb/Lats1/Prkg2/Nrg1/Rufy3/Cdkl5/Pfn2/Ctnna2/Map2/Tmod2/Clcn3/Pten/Rab21/Epha7/Clns1a/Arfgef1/Map1b/Dstn/Sema6a/Picalm/Creb1/Rtn4/Tpm1/Nckap1/Rab3b/Ppp1r9a/Shtn1/Trpc5/Fhod3/Map3k13/Pak1/Plxna4/Pou4f2/Nefm</t>
  </si>
  <si>
    <t>21/1919</t>
  </si>
  <si>
    <t>4.41680148730128e-07</t>
  </si>
  <si>
    <t>2.08365439279437e-05</t>
  </si>
  <si>
    <t>1.65394063107057e-05</t>
  </si>
  <si>
    <t>Rab10/Cep83/Scfd1/Uso1/Pdzd8/Rab3c/Syt1/Nrxn1/Exoc5/Exoc6b/Rims2/Rims1/Cav2/Rab3b/Unc13a/Stx1b/Stx12/Vps45/Vamp2/Unc13c/Nsf</t>
  </si>
  <si>
    <t>4.47845395213124e-07</t>
  </si>
  <si>
    <t>Dnm1l/Ube3a/Zfp365/Pak3/Wasl/Dhx36/Pafah1b1/Abi2/Stau2/Opa1/Dnm3/Caprin1/Shank2/Pten/Nlgn1/Bhlhb9/Ppp1r9a/Cask/Epha5/Caprin2</t>
  </si>
  <si>
    <t>4.48499600242734e-07</t>
  </si>
  <si>
    <t>Dnm1l/Ube3a/Zfp365/Homer1/Pak3/Wasl/Dhx36/Pafah1b1/Abi2/Stau2/Opa1/Dnm3/Grin2a/Zfp804a/Caprin1/Shank2/Pten/Nlgn1/Bhlhb9/Ppp1r9a/Tanc1/Cask/Epha5/Caprin2</t>
  </si>
  <si>
    <t>4.63233667689591e-07</t>
  </si>
  <si>
    <t>2.13432041104915e-05</t>
  </si>
  <si>
    <t>1.69415775464727e-05</t>
  </si>
  <si>
    <t>Ugcg/Lnpk/Ywhaz/Agfg1/Rab11a/Rab18/Tmem33/Rab10/Arl1/Rab5a/Mfsd14a/Uso1/Chmp2b/Fa2h/Wasl/Blzf1/Trip11/Syt4/Hook1/Vcpip1/Sptssb/Rab1a/Tmed5/Pafah1b1/Camsap2/Csnk1a1/Ano3/Sgip1/Rab2a/Tmf1/Akap9/Ubxn2a/Gcc2/Ccdc47/Xkr4/Tbpl1/Rab30/Synj1/Epb41l3/Atp2a2/Mapk1/Ubxn2b/Tmeff2/Tardbp/Ank3/Cav2/Pten/Vps4a/Arfgef1/Trappc8/Lemd3/Creb1/Fhdc1/Atp8b1/Rtn4/Ar/Shtn1/Aktip/Ano4/Hook3/Rtn3/Ank2</t>
  </si>
  <si>
    <t>GO:0016126</t>
  </si>
  <si>
    <t>sterol biosynthetic process</t>
  </si>
  <si>
    <t>17/1919</t>
  </si>
  <si>
    <t>4.8836821987385e-07</t>
  </si>
  <si>
    <t>2.23168264409567e-05</t>
  </si>
  <si>
    <t>1.77144089417572e-05</t>
  </si>
  <si>
    <t>Sc5d/Hmgcs1/Prkaa1/Hsd17b7/Nsdhl/Fdft1/Msmo1/Hmgcr/Insig1/Cyp51/Sqle/Dhcr24/Prkaa2/Dhcr7/Fdps/Lss/Erg28</t>
  </si>
  <si>
    <t>4.97804135821068e-07</t>
  </si>
  <si>
    <t>2.25630736357923e-05</t>
  </si>
  <si>
    <t>1.79098723747691e-05</t>
  </si>
  <si>
    <t>Lrrc4c/Unc5d/Il1rap/Nexn/Efna5/Pcdhb6/Tenm1/Lrfn5/Cdh6/Pcdh17/Ptprd/Nrxn1/Cdh7/Nptn/Cadm1/Flrt3/Cd24a/Cdh12/Mdga2/Pcdhga12/Cntn6/Pcdhb14/Pcdh20/Lrrc4/Slitrk1/Pcdhb18/Cdh8/Cd164/Nlgn1/Pcdhb16/Pcdh18/Atp2c1/Clstn2/Cdh19/Adgrl3/Grid2/Kifap3/Pcdh15/Ntng1</t>
  </si>
  <si>
    <t>59/1919</t>
  </si>
  <si>
    <t>5.43533401215691e-07</t>
  </si>
  <si>
    <t>2.44370863853022e-05</t>
  </si>
  <si>
    <t>1.93974059313308e-05</t>
  </si>
  <si>
    <t>Spred1/Ppp2r2a/Ppp1cb/Rngtt/Ppp3r1/Shoc2/Ublcp1/Ppp1r11/Plppr5/Ppp3cb/Sacm1l/Ppp3ca/Arpp19/Csrnp3/Rbm26/Ywhae/Ptpn4/Plppr4/Arfgef3/Rock2/Camta1/Ptprd/Inpp5f/Hsp90b1/Ppp1r2/Ptprk/Ppp4r4/Bag4/Ppp2r3a/Ppp4r3a/Mtmr7/Ptprg/Ppp2ca/Synj1/Slc39a10/Pcdh11x/Plppr1/Ppm1e/Ppp1r7/Mphosph10/Fkbp1a/Ppp2r5e/Ppp2r2b/Ppp4r2/Pten/Impa1/Elfn1/Dlg2/Ppp2r2d/Ppp3cc/Ppm1a/Slc7a14/Myo1d/Ptpn3/Inpp1/Rprd1a/Ppp2r5c/Ptpn13/Dusp16</t>
  </si>
  <si>
    <t>GO:0000381</t>
  </si>
  <si>
    <t>regulation of alternative mRNA splicing, via spliceosome</t>
  </si>
  <si>
    <t>19/1919</t>
  </si>
  <si>
    <t>5.74172942230691e-07</t>
  </si>
  <si>
    <t>2.56081132234888e-05</t>
  </si>
  <si>
    <t>2.0326930940108e-05</t>
  </si>
  <si>
    <t>Fmr1/Srsf1/Khdrbs1/Mbnl2/Rbfox1/Srsf7/Srsf12/Srsf10/Srsf3/Tra2b/Rbmx/Ythdc1/Dyrk1a/Hnrnpu/Rbm25/Celf4/Rbm8a/Srrm4/Nsrp1</t>
  </si>
  <si>
    <t>6.00881427143526e-07</t>
  </si>
  <si>
    <t>2.63772752466548e-05</t>
  </si>
  <si>
    <t>2.09374680456807e-05</t>
  </si>
  <si>
    <t>Bdnf/Bmpr2/Rab11a/Efna5/Bcl11a/Sema5a/Gsk3b/Pafah1b1/Eif4g2/Braf/Nrg1/Rufy3/Cdkl5/Snap91/Slitrk1/Map6/Map1b/Picalm/Rtn4/Shtn1/Trpc5/Map3k13/Pak1/Plxna4/Pou4f2</t>
  </si>
  <si>
    <t>Dnm1l/Ube3a/Zfp365/Homer1/Pak3/Wasl/Gsk3b/Dhx36/Pafah1b1/Abi2/Stau2/Opa1/Dnm3/Grin2a/Zfp804a/Caprin1/Shank2/Pten/Nlgn1/Bhlhb9/Ppp1r9a/Tanc1/Cask/Epha5/Caprin2</t>
  </si>
  <si>
    <t>7.14324866103908e-07</t>
  </si>
  <si>
    <t>3.08161734132205e-05</t>
  </si>
  <si>
    <t>2.44609285870529e-05</t>
  </si>
  <si>
    <t>Grm5/Grik1/Homer1/Gria4/Cnr1/Atad1/Grik2/Syt1/Grm1/Npy2r/Nrxn1/Gria2/Htr2a/Tshz3/Cacng5/Grm8/Grm7/Shank2/Oxtr/Nlgn1/Cacng2</t>
  </si>
  <si>
    <t>7.14473561511039e-07</t>
  </si>
  <si>
    <t>Fmr1/Pik3c2a/Ubqln1/Fgf12/Kcnip4/Akt3/Kcnip1/Homer1/Stk39/Neto1/Ywhah/Dlg1/Rgs7/Ywhae/Cacna2d1/Slc8a1/Ptger3/Stc1/Dpp10/Cacnb4/Lrrc55/Hecw1/Gnaq/Pdpk1/Plcb4/Akap9/Camk2d/Atp1b1/Prkce/Htr2a/Ppp2ca/Kcnab1/Wnk3/Slmap/Mchr1/Scn2b/Kif5b/Kcnc2/Ank3/Fkbp1a/Akap6/Pten/Stim2/Hecw2/Gstm7/Sumo1/Nkain2/Pde4b/Fgf14/Atp2b4/Scn3b/Prkg1/Cask/Ptpn3/Pde4d/Rem2/Akap5/Cacnb2/Stac3/Atp2b1/Tspan13/Vamp2/Ank2/Kcna1/Aplnr</t>
  </si>
  <si>
    <t>GO:0031124</t>
  </si>
  <si>
    <t>mRNA 3'-end processing</t>
  </si>
  <si>
    <t>18/1919</t>
  </si>
  <si>
    <t>7.24110980651459e-07</t>
  </si>
  <si>
    <t>Cpsf2/Fip1l1/Ncbp1/Dhx36/Cdc73/Cpsf6/Cstf2/Pnpt1/Nudt21/Leo1/Tent4b/Ythdc1/Mtpap/Rnf20/Zc3h14/Rprd1a/Slbp/Papolg</t>
  </si>
  <si>
    <t>Rab11a/Dlg1/Snap25/Gsk3b/Mapk10/Rap1a/Ghsr/Grin2a/Cacng5/Grip1/Lrrc7/Shisa6/Dlg2/Adam22/Stx1b/Nptx1/Cacng2/Vamp2</t>
  </si>
  <si>
    <t>7.87819897212095e-07</t>
  </si>
  <si>
    <t>3.32734539921017e-05</t>
  </si>
  <si>
    <t>2.64114421680992e-05</t>
  </si>
  <si>
    <t>Abce1/Xpo1/Rpf2/Brix1/Gtpbp4/Rbis/Krr1/Fastkd2/Nwd2/Mtrex/Esf1/Dis3/Ddx10/Rrn3/Nop58/Ddx3x/Sbds/Nol11/C1d/Gar1/Tsr2/Drosha/Gnl3l/Mettl16/Riok2/Tfb2m/Wdr75/Ebna1bp2/Utp6/Tent4b/Mphosph10/Pten/Naf1/Ltv1/Nol10/Bms1/Wdr12/Nop14/Ddx24/Dkc1/Nmd3/Pin4/Rsl1d1/Rpp38/Cul4b/Pa2g4/Utp20/Ncl/Urb2/Nvl</t>
  </si>
  <si>
    <t>9.06044012751702e-07</t>
  </si>
  <si>
    <t>3.7978912564592e-05</t>
  </si>
  <si>
    <t>3.01464901433174e-05</t>
  </si>
  <si>
    <t>Fmr1/Hnrnph1/Srsf1/Khdrbs1/Mbnl2/Ptbp2/Rbfox1/Srsf7/Srsf12/Srsf10/Ncbp1/Pqbp1/Srsf3/Tra2b/Rbmx/Khdrbs2/BC005624/Tra2a/Ythdc1/Dyrk1a/Hnrnpu/Rbm25/Aff2/Celf4/Khdrbs3/Hnrnpa2b1/Hnrnpk/Rbm8a/Srrm4/Nsrp1</t>
  </si>
  <si>
    <t>1.08695378713975e-06</t>
  </si>
  <si>
    <t>4.52221445022694e-05</t>
  </si>
  <si>
    <t>3.58959443922663e-05</t>
  </si>
  <si>
    <t>Snap25/Syt4/Syt1/Syt6/Rims2/Atp2a2/Rims1/Unc13a/Stx1b/Cadps/Unc13c</t>
  </si>
  <si>
    <t>1.10908750798938e-06</t>
  </si>
  <si>
    <t>4.58012063484502e-05</t>
  </si>
  <si>
    <t>3.63555858369383e-05</t>
  </si>
  <si>
    <t>Kcnma1/Dlg1/Slc8a1/Ptger3/Rock2/Npy2r/Npy1r/Ghsr/Tacr1/Htr2a/Tshz3/Rap1gds1/Htr7/Cald1/Setd3/Tacr3/Chrm2/Oxtr/Kit/Atp2b4/Prkg1/Myh11/Dock5/Pde4d/Chrm3/Atp2b1</t>
  </si>
  <si>
    <t>1.19335012502167e-06</t>
  </si>
  <si>
    <t>4.89185804926162e-05</t>
  </si>
  <si>
    <t>3.88300613435843e-05</t>
  </si>
  <si>
    <t>Ptges3/Brcc3/Ube2v2/Hnrnpd/Nucks1/Bmpr2/Cct6a/Smg7/Zfp365/Pak3/Mphosph8/Chek1/Hsp90aa1/Ube2n/Slf1/Gsk3b/Thoc1/Dhx36/Rif1/Cct8/Usp7/Klhl15/Parm1/Nsd2/Usp1/Gnl3l/Tigar/Rnf168/Camk2d/Tfrc/Kcnq1ot1/Xrcc5/Terf1/Dnajc2/Mecp2/Mapk1/Tent4b/Fam168a/Dach1/Pik3ca/Ppp4r2/Dcp2/Blm/Hnrnpu/Naf1/Fign/Supt6/Tnks/Dkc1/Fgf10/Hnrnpa2b1/Trp53bp1/Otud4/Smchd1/Fancb/Ppargc1a/Usp9x/Nvl</t>
  </si>
  <si>
    <t>1.21869608769712e-06</t>
  </si>
  <si>
    <t>4.92820380684488e-05</t>
  </si>
  <si>
    <t>3.91185627641744e-05</t>
  </si>
  <si>
    <t>Stk3/Bdnf/Bmpr2/Rab11a/Tomm70a/Sema3e/Efna5/Fgf13/Dlg1/Zfpm2/Hdac2/Bcl11a/Sema5a/Fgf9/Gsk3b/Syt4/Bbs4/Syt1/Pafah1b1/Slit2/Eif4g2/Npy1r/Sgip1/Ghsr/Ppp2r3a/Mbd5/Ptk2/Rims2/Apc/Mecp2/Mapk1/Lats1/Rims1/Nrg1/Rufy3/Cdkl5/Pik3ca/Erbb4/Map2/Akap6/Pten/Il7/Rab21/Epha7/Map1b/Rps6kb1/Sema6a/Picalm/Tll2/Creb1/Rtn4/Prox1/Ar/Shtn1/Trpc5/Unc13a/Fdps/Hnrnpk/Map3k13/Pak1/Plxna4/Pou4f2</t>
  </si>
  <si>
    <t>1.21989618895891e-06</t>
  </si>
  <si>
    <t>Bdnf/Bmpr2/Rab11a/Sema3e/Akt3/Prr16/Kcnma1/Efna5/Fgf13/Hsp90aa1/Rdx/Xk/Bcl11a/Sema5a/Gsk3b/Pafah1b1/Slit2/Rb1cc1/Eif4g2/Prkg2/Nrg1/Rufy3/Cdkl5/Map2/Clcn3/Pten/Rab21/Epha7/Clns1a/Map1b/Sema6a/Creb1/Rtn4/Shtn1/Trpc5/Map3k13/Pak1/Plxna4/Pou4f2</t>
  </si>
  <si>
    <t>1.24026847255989e-06</t>
  </si>
  <si>
    <t>4.97445808238949e-05</t>
  </si>
  <si>
    <t>3.94857149461702e-05</t>
  </si>
  <si>
    <t>Rab10/Steap2/Scfd1/Lypla1/Blzf1/Ap1g1/Exoc5/Exoc6b/Stxbp6/Gopc/Prepl/Rabep1/Ank3/Eps15/Arl3/Myo1b/Golga7/Rab14/Vti1b/Trim23/Vamp2/Nbea/Nsf/Rabif</t>
  </si>
  <si>
    <t>1.30975604164731e-06</t>
  </si>
  <si>
    <t>5.21563566584553e-05</t>
  </si>
  <si>
    <t>4.14001082637991e-05</t>
  </si>
  <si>
    <t>Fmr1/Pik3c2a/Ubqln1/Fgf12/Stk39/Cnr1/Ywhae/Ptger3/Acsl4/Stc1/Hecw1/Gnaq/Plcb4/Camk2d/Prkce/Htr2a/Ppp2ca/Kcnab1/Wnk3/Snx16/Gopc/Prkg2/Grm7/Htr7/Ank3/Pten/Hecw2/Gstm7/Sumo1/Ywhaq/Prkg1/Rem2/Pxk/Akap5</t>
  </si>
  <si>
    <t>1.41796446209395e-06</t>
  </si>
  <si>
    <t>5.56700836350265e-05</t>
  </si>
  <si>
    <t>4.41891964317491e-05</t>
  </si>
  <si>
    <t>Fmr1/Bdnf/Grik1/Gnai1/Atad1/Grik2/Syt4/Pcdh17/Npy2r/Rap1a/Stau2/Braf/Htr2a/Nf1/Sorcs3/Shank2/Pten/Slc24a2/Ppp1r9a/Celf4/Grid2</t>
  </si>
  <si>
    <t>1.48362529548442e-06</t>
  </si>
  <si>
    <t>5.78406365197598e-05</t>
  </si>
  <si>
    <t>4.59121144071881e-05</t>
  </si>
  <si>
    <t>Hnrnpd/Hcn1/Homer1/Prkaa1/Kcnma1/Ppp3ca/Gatm/Pde1c/Glra2/Glra3/Gsk3b/Syt4/Syt1/Nrxn1/Tigar/Grin2a/Braf/Syt6/Tfrc/Ppp2ca/Cpne4/Ireb2/Cpne8/Prkaa2/Mecp2/Mapk9/Mapk1/Ank3/CYTB/Ttn/Mapk8/Fga/Kcnmb2/Shh/Nlgn1/Slc30a4/Dlg2/Bnip3/Kcnh1/Sumo1/Creb1/Nptx1/Tfap2a/Pcdh15/Kcna1/Syt10</t>
  </si>
  <si>
    <t>1.51618257023937e-06</t>
  </si>
  <si>
    <t>5.86994293686423e-05</t>
  </si>
  <si>
    <t>4.65937976994614e-05</t>
  </si>
  <si>
    <t>Cul3/Agfg1/Rab11a/Rab5a/Mfsd14a/Uso1/Stam/Chmp2b/Snap25/Sec23a/Wasl/Syt4/Hook1/Rab1a/Insig1/Syt1/Pafah1b1/Tmf1/Dnm3/Eea1/Stxbp6/Tbpl1/Synj1/Kif5b/Cav2/Snap91/Clcn3/Vps4a/Ap1s2/Picalm/Creb1/Unc13a/Stx1b/Rab14/Stx12/Vapa/Tsg101/Aktip/Sec24a/Vti1b/Cadps/Hook3/Vamp2/Unc13c/Vav3</t>
  </si>
  <si>
    <t>1.58459061991231e-06</t>
  </si>
  <si>
    <t>6.09247772828353e-05</t>
  </si>
  <si>
    <t>4.83602102803001e-05</t>
  </si>
  <si>
    <t>Abce1/Ssb/Xpo1/Eny2/Fyttd1/Zc3h11a/Ywhae/Hspa9/Ncbp1/Thoc7/Gsk3b/Thoc1/Srsf3/Cse1l/Riok2/Camk4/Ythdc1/Sarnp/Ltv1/Supt6/Ppm1a/Thoc2/Hnrnpa2b1/Nmd3/Ddx25/Tpr/Xpo4</t>
  </si>
  <si>
    <t>71/1919</t>
  </si>
  <si>
    <t>1.67574844291784e-06</t>
  </si>
  <si>
    <t>6.39883395155272e-05</t>
  </si>
  <si>
    <t>5.07919715503e-05</t>
  </si>
  <si>
    <t>Kras/F2rl2/G3bp2/Rala/Cul3/Rab39b/Rab11a/Chml/Rab6a/Rab18/Shoc2/Rab10/Rab5a/Arhgap26/Arpp19/Uso1/Rab9b/Plaat1/Dock1/Rab1a/Rab3c/Arfgef3/Rock2/Rit2/Chm/Slit2/Rap1a/Abi2/Arl6/Rab2a/Rab27b/Sos1/Ralgapa1/Rab28/Sos2/Camk2d/Arhgef9/Rab30/Dhcr24/Nf1/Chn1/Auts2/Ssx2ip/Nrg1/Dnaja3/Scai/Synj2bp/Rheb/Rab21/Arfgef1/Arl3/Rhot1/Rtn4/Nckap1/Rab3b/Shtn1/Stmn1/Rnd3/Fgf10/Rapgef5/Ksr2/Ywhaq/Rab14/Dock5/Dock3/Ralgapb/Rapgef2/Kpnb1/Rgl1/Vav3/Rabif</t>
  </si>
  <si>
    <t>1.87638622916796e-06</t>
  </si>
  <si>
    <t>7.06814407271037e-05</t>
  </si>
  <si>
    <t>5.61047489859323e-05</t>
  </si>
  <si>
    <t>Ube2v2/Rad23b/Arih1/Ube2k/Usp14/Ubqln1/Il33/Rybp/Tlk2/Taf1/Gsk3b/Usp7/Csnk1a1/Wac/Rnf217/Ankib1/Mapk9/Ubqln2/Uchl5/Svip/Mapk8/Smarcc1/Shh/Sumo1/Socs5/Cop1/Bbs7</t>
  </si>
  <si>
    <t>Hnrnpd/Pspc1/Ppp1cb/Ube3a/Prkaa1/Gsk3b/Ptger3/Mapk10/Clock/Rock2/Usp7/Npy2r/Fbxw7/Nr1d2/Prkaa2/Mapk9/Tardbp/Htr7/Mapk8/Noct/Nlgn1/Creb1/Prox1/Prkg1/Suv39h2/Ppargc1a/Usp9x</t>
  </si>
  <si>
    <t>16/1919</t>
  </si>
  <si>
    <t>1.96640158269587e-06</t>
  </si>
  <si>
    <t>7.35750927753656e-05</t>
  </si>
  <si>
    <t>5.84016407887915e-05</t>
  </si>
  <si>
    <t>Dnm1l/Ube3a/Pak3/Dhx36/Pafah1b1/Abi2/Stau2/Opa1/Dnm3/Caprin1/Pten/Nlgn1/Bhlhb9/Ppp1r9a/Cask/Caprin2</t>
  </si>
  <si>
    <t>29/1919</t>
  </si>
  <si>
    <t>2.07526213631303e-06</t>
  </si>
  <si>
    <t>7.7130576066301e-05</t>
  </si>
  <si>
    <t>6.12238738319999e-05</t>
  </si>
  <si>
    <t>Bdnf/Bmpr2/Rab11a/Sema3e/Dclk1/Hsp90aa1/Sema5a/Gsk3b/Pafah1b1/Slit2/Eif4g2/Raph1/Auts2/Nrg1/Rufy3/Cdkl5/Map2/Rab21/Map1b/Sema6a/Rtn4/Shtn1/Trpc5/Map3k13/Pak1/Plxna4/Pou4f2/Usp9x/Slc9a6</t>
  </si>
  <si>
    <t>13/1919</t>
  </si>
  <si>
    <t>2.11000990590317e-06</t>
  </si>
  <si>
    <t>7.73901659566459e-05</t>
  </si>
  <si>
    <t>6.14299282854358e-05</t>
  </si>
  <si>
    <t>Kras/Bdnf/Grik1/Cnr1/Tacr1/Prkce/Nf1/Usp46/Kif5b/Erbb4/Pten/Oxtr/Nlgn1</t>
  </si>
  <si>
    <t>Ube3a/Ywhah/Ppp3ca/Hdac2/Bcl11a/Gsk3b/Dnm3/Mecp2/Pten/Nlgn1/Trpc5/Rapgef2/D130043K22Rik</t>
  </si>
  <si>
    <t>2.16061923490966e-06</t>
  </si>
  <si>
    <t>7.87284459779174e-05</t>
  </si>
  <si>
    <t>6.24922137155846e-05</t>
  </si>
  <si>
    <t>Prkaa1/Glra2/Glra3/Syt4/Syt1/Nrxn1/Tigar/Grin2a/Braf/Syt6/Tfrc/Cpne4/Ireb2/Cpne8/Prkaa2/Mecp2/Mapk9/Mapk1/Ank3/Mapk8/Shh/Nlgn1/Dlg2/Bnip3/Kcnh1/Sumo1/Creb1/Nptx1/Tfap2a/Kcna1/Syt10</t>
  </si>
  <si>
    <t>2.55157821375608e-06</t>
  </si>
  <si>
    <t>9.23704450759101e-05</t>
  </si>
  <si>
    <t>7.3320812102738e-05</t>
  </si>
  <si>
    <t>Ywhaz/Rab10/Scfd1/Snap25/Rab3c/Syt1/Stxbp5/Nrxn1/Exoc6b/Synj1/Rims2/Rims1/Erc2/Napb/Nlgn1/Rab3b/Unc13a/Stx1b/Vps45/Cadps/Cadps2/Vamp2/Unc13c</t>
  </si>
  <si>
    <t>2.72374732263474e-06</t>
  </si>
  <si>
    <t>9.79670407979914e-05</t>
  </si>
  <si>
    <t>7.77632172791609e-05</t>
  </si>
  <si>
    <t>Fmr1/Nucks1/Cnot7/Chmp2b/Ppid/Nr5a2/Smc3/Ddx3x/Ythdc2/Zfp72/Cav2/Pde12/Vps4a/Vapa/Tsg101/Srpk2/Pkn2</t>
  </si>
  <si>
    <t>2.76147125748271e-06</t>
  </si>
  <si>
    <t>9.86871939773467e-05</t>
  </si>
  <si>
    <t>7.83348526751505e-05</t>
  </si>
  <si>
    <t>Lrrtm2/Il1rap/Ptprd/Nrxn1/Cadm1/Arhgef9/Lrrc4/Shank2/Pten/Gap43/Nlgn1/Cript/Grid2/Nptx1</t>
  </si>
  <si>
    <t>2.89802117096552e-06</t>
  </si>
  <si>
    <t>0.000102907439669636</t>
  </si>
  <si>
    <t>8.1684753622119e-05</t>
  </si>
  <si>
    <t>Abce1/Xpo1/Cul3/Ywhaz/Rab11a/Bicd1/Cep83/Dlg1/Chmp2b/Wasl/Lin7a/Dctn4/Syt4/Rab1a/Pafah1b1/Rab27b/Pdpk1/Dnm3/Cep120/Cenpc1/Riok2/Synj1/Fer/Ptk2/Ahi1/Kif5c/Terf1/Mecp2/Kif5b/Ubxn2b/Pcm1/Snap91/Actr10/Map2/Mark1/Vps4a/Map6/Ap1s2/Map1b/Hnrnpu/Kit/Ltv1/Nlgn1/Picalm/Rhot1/Cep19/Fgf10/Nefh/Nmd3/Fez1/Bccip/Cenpq/Seh1l/Hook3/Kpnb1</t>
  </si>
  <si>
    <t>GO:1902653</t>
  </si>
  <si>
    <t>secondary alcohol biosynthetic process</t>
  </si>
  <si>
    <t>15/1919</t>
  </si>
  <si>
    <t>3.22075853177141e-06</t>
  </si>
  <si>
    <t>0.000113643853257124</t>
  </si>
  <si>
    <t>9.02069877919188e-05</t>
  </si>
  <si>
    <t>Sc5d/Hmgcs1/Prkaa1/Hsd17b7/Nsdhl/Fdft1/Hmgcr/Insig1/Cyp51/Dhcr24/Prkaa2/Dhcr7/Fdps/Lss/Erg28</t>
  </si>
  <si>
    <t>3.45780758569906e-06</t>
  </si>
  <si>
    <t>0.000121240737674668</t>
  </si>
  <si>
    <t>9.62371604785093e-05</t>
  </si>
  <si>
    <t>Spred1/Galnt13/Ube2k/Csnk1g3/Akt3/Stk39/Chek1/Taf1/Dcaf1/Cab39/Ttbk2/Gsk3b/Galntl6/Rock2/Csnk1a1/Hipk3/Pdpk1/Spred2/Camk2d/Wnk3/Mapk1/Dyrk1a/Mapk8/Dyrk3/Tnks/Trpc5/Phip/Csnk2a1</t>
  </si>
  <si>
    <t>3.53312393724704e-06</t>
  </si>
  <si>
    <t>0.000123107287188452</t>
  </si>
  <si>
    <t>9.77187699485958e-05</t>
  </si>
  <si>
    <t>Stk39/Neto1/Dlg1/Ywhae/Lrrc55/Akap9/Atp1b1/Kcnab1/Kcnc2/Ank3/Akap6/Pten/Sumo1/Prkg1/Vamp2/Ank2/Kcna1</t>
  </si>
  <si>
    <t>3.63328444758287e-06</t>
  </si>
  <si>
    <t>0.000125810936616612</t>
  </si>
  <si>
    <t>9.98648435282012e-05</t>
  </si>
  <si>
    <t>Hspd1/Ywhaz/Tomm70a/Sec63/Prkaa1/Srp19/Hsp90aa1/Zdhhc21/Ywhae/Zdhhc2/Timm17a/Zdhhc20/Gdap1/Chm/Hspa4/Fbxw7/Akap12/Dnajc15/Bag4/Gcc2/Tcaf1/Arxes2/Vps37a/Snx16/Sgtb/Ank3/Synj2bp/Vps13a/Ppp2r2b/Vps4a/Sec62/Trappc8/Nlgn1/Rab3ip/Ywhaq/Agk/Golga7/Cacng2/Akap5/Vti1b/Pak1/Arxes1/Nbea/Pex5l</t>
  </si>
  <si>
    <t>3.71938328621496e-06</t>
  </si>
  <si>
    <t>0.000127997295189188</t>
  </si>
  <si>
    <t>0.00010160030757146</t>
  </si>
  <si>
    <t>Ptges3/Hnrnpd/Bmpr2/Cct6a/Smg7/Pak3/Chek1/Hsp90aa1/Gsk3b/Cct8/Parm1/Gnl3l/Camk2d/Xrcc5/Terf1/Dnajc2/Mapk1/Tent4b/Dach1/Dcp2/Hnrnpu/Naf1/Tnks/Dkc1/Hnrnpa2b1/Nvl</t>
  </si>
  <si>
    <t>3.91765816579219e-06</t>
  </si>
  <si>
    <t>0.000133993523155162</t>
  </si>
  <si>
    <t>0.000106359928504943</t>
  </si>
  <si>
    <t>Fgf12/Grik1/Oxr1/Homer1/Klhl1/Kcnma1/Gabrg2/Glrb/Chl1/Agtpbp1/Uchl3/Cntnap2/Bbs4/Cacnb4/Pafah1b1/Pcdh17/Nrxn1/Inpp5f/Ghsr/Htr2a/Scn1a/Usp46/Mecp2/Grm7/Htr2c/Arcn1/Slitrk1/Clcn3/Shank2/Pten/Adam22/Fgf14/Slitrk5/Chrna4/Pcdh15</t>
  </si>
  <si>
    <t>3.98270051502439e-06</t>
  </si>
  <si>
    <t>0.000135387532751591</t>
  </si>
  <si>
    <t>0.00010746645035406</t>
  </si>
  <si>
    <t>Bdnf/Bmpr2/Rab11a/Efna5/Bcl11a/Ncbp1/Sema5a/Ddx3x/Gsk3b/Acsl4/Syt4/Taf9b/Syt1/Pafah1b1/Eif4g2/Ptk2/Rims2/Mecp2/Rims1/Nrg1/Rufy3/Cdkl5/Akap6/Map1b/Picalm/Rtn4/Shtn1/Trpc5/Unc13a/Fdps/Csnk2a1/Hnrnpk/Map3k13/Pak1/Usp47/Pou4f2</t>
  </si>
  <si>
    <t>GO:0046831</t>
  </si>
  <si>
    <t>regulation of RNA export from nucleus</t>
  </si>
  <si>
    <t>4.10498996117806e-06</t>
  </si>
  <si>
    <t>0.000138698903233743</t>
  </si>
  <si>
    <t>0.000110094914174115</t>
  </si>
  <si>
    <t>Rbm27/Khdrbs1/Rbm26/Cpsf6/Riok2/Supt6/Thoc2/Tpr</t>
  </si>
  <si>
    <t>4.2243591687338e-06</t>
  </si>
  <si>
    <t>0.000141872303407777</t>
  </si>
  <si>
    <t>0.000112613861416341</t>
  </si>
  <si>
    <t>Bdnf/Bmpr2/Rab11a/Sema3e/Efna5/Fgf13/Bcl11a/Sema5a/Gsk3b/Pafah1b1/Slit2/Eif4g2/Nrg1/Rufy3/Cdkl5/Map2/Rab21/Epha7/Map1b/Sema6a/Rtn4/Shtn1/Trpc5/Map3k13/Pak1/Plxna4/Pou4f2</t>
  </si>
  <si>
    <t>4.49649979010207e-06</t>
  </si>
  <si>
    <t>0.000150107702573767</t>
  </si>
  <si>
    <t>0.000119150867428863</t>
  </si>
  <si>
    <t>Bdnf/Gabrg2/Gabra1/Gabrb3/Cacnb4/Gabra5/Gabbr2/Gabra3/Gabrg3/Htr4/Gabrb2</t>
  </si>
  <si>
    <t>4.64067967324261e-06</t>
  </si>
  <si>
    <t>0.000153998745109092</t>
  </si>
  <si>
    <t>0.000122239457057092</t>
  </si>
  <si>
    <t>Glrb/Nrxn1/Grin2a/Mecp2/Nrg1/Ctnna2/Pten/Kcnh1/Grid2/Bace1/Pcdh15/Kcna1</t>
  </si>
  <si>
    <t>GO:0070646</t>
  </si>
  <si>
    <t>protein modification by small protein removal</t>
  </si>
  <si>
    <t>4.68894769501916e-06</t>
  </si>
  <si>
    <t>0.000154679783430366</t>
  </si>
  <si>
    <t>0.000122780044284401</t>
  </si>
  <si>
    <t>Brcc3/Senp6/Usp14/Psmd14/Eny2/Cops3/Usp45/Uchl3/Usp15/Vcpip1/Usp7/Usp27x/Usp37/Usp33/Usp29/Usp13/Usp1/Usp46/Otud6b/Senp5/Cops4/Usp34/Uchl5/Otud4/Senp2/Usp47/Senp7/Usp9x</t>
  </si>
  <si>
    <t>5.07266539583866e-06</t>
  </si>
  <si>
    <t>0.000166353585775297</t>
  </si>
  <si>
    <t>0.000132046348756073</t>
  </si>
  <si>
    <t>Xpo1/Nupl1/Rbm27/Pkia/Tmem30a/Slc35d3/Khdrbs1/Prkaa1/Rdx/Scfd1/Rbm26/Ube2j1/Ywhae/Cep290/Gsk3b/Insig1/Inpp5f/Cpsf6/Fbxw7/Nus1/Bag4/Pdpk1/Gcc2/Tcaf1/Riok2/Ppp2ca/Nf1/Fer/Camk4/Mecp2/Mapk1/Kif5b/Rufy3/Tardbp/Ank3/Pcm1/Map2/Svip/Rab21/Map1b/Shh/Supt6/Rhot1/Ppm1a/Nefh/Thoc2/Fez1/Akap5/Tpr/Xpo4/Pak1/Vamp2/Yipf5</t>
  </si>
  <si>
    <t>5.44454862873559e-06</t>
  </si>
  <si>
    <t>0.000177505021083046</t>
  </si>
  <si>
    <t>0.000140898014374912</t>
  </si>
  <si>
    <t>Abce1/Cfl2/Gspt1/Taok1/Hdgfl3/Fgf13/Rdx/Eif5a2/Ttbk2/Sema5a/Camsap2/Jmjd4/Synj1/Apc/Nrg1/Map2/Tmod2/Vps4a/Napb/Map1b/Dstn/Tpm1/Stmn1/Dnajc6/Akap5/Camsap1/Nsf/Nckap5</t>
  </si>
  <si>
    <t>5.71332396987953e-06</t>
  </si>
  <si>
    <t>0.000184114341803921</t>
  </si>
  <si>
    <t>0.00014614428943945</t>
  </si>
  <si>
    <t>Ptges3/Brcc3/Ube2v2/Hnrnpd/Cct6a/Pak3/Hsp90aa1/Ube2n/Slf1/Gsk3b/Dhx36/Rif1/Cct8/Usp7/Parm1/Nsd2/Tigar/Rnf168/Camk2d/Tfrc/Xrcc5/Mecp2/Mapk1/Fam168a/Blm/Naf1/Tnks/Dkc1/Fgf10/Hnrnpa2b1/Trp53bp1/Otud4/Smchd1/Fancb/Ppargc1a/Usp9x/Nvl</t>
  </si>
  <si>
    <t>G3bp2/Senp6/Lrrtm2/Il1rap/Prkaa1/Rdx/Scfd1/Stam/Chmp2b/Hdac2/Smc3/Ttbk2/Pqbp1/Bbs4/Smc1a/Ptprd/Nrxn1/Ccdc88a/Atg3/Pip4k2a/Cep120/Arhgef9/Prkaa2/Mapk9/Ubqln2/Cdkl5/Trim37/Mapk8/Stag2/Gap43/Hnrnpu/Prox1/Fez1/Grid2/Nptx1/Tsg101/Tpr</t>
  </si>
  <si>
    <t>5.8929051328453e-06</t>
  </si>
  <si>
    <t>0.000188810035147198</t>
  </si>
  <si>
    <t>0.000149871586076719</t>
  </si>
  <si>
    <t>Bdnf/Neto1/Fgf13/Cnr1/Snap25/Atad1/Syt4/Pja2/Slc8a3/Scn2a/Grin2a/Calb1/Tacr1/Htr2a/Camk4/Mecp2/Grm7/Htr7/Ldlr/Sorcs3/Tafa2/Shank2/Pten/Slc24a2/Oxtr/Creb1/Bace1/Ythdf1/Rcan2</t>
  </si>
  <si>
    <t>6.19295876255091e-06</t>
  </si>
  <si>
    <t>0.000197289972006979</t>
  </si>
  <si>
    <t>0.000156602698573017</t>
  </si>
  <si>
    <t>Sema3e/Ube3a/Zfp365/Fgf13/Ywhah/Ppp3ca/Hdac2/Bcl11a/Sema5a/Gsk3b/Pafah1b1/Rit2/Slit2/Inpp5f/Dnm3/Ptprg/Ptk2/Cers2/Mecp2/Rufy3/Map2/Pten/Dync1i2/Epha7/Nlgn1/Sema6a/Rtn4/Trpc5/Minar1/Thoc2/Spock1/Rapgef2/D130043K22Rik</t>
  </si>
  <si>
    <t>6.32886470441379e-06</t>
  </si>
  <si>
    <t>0.000200473981404016</t>
  </si>
  <si>
    <t>0.000159130067089447</t>
  </si>
  <si>
    <t>Dnm1l/Rab5a/Ppp3cb/Canx/Syt1/Rab27b/Dnm3/Synj1/Cd24a/Snap91/Ap1s2/Napb/Nlgn1/Picalm/Ppp3cc/Fgf14/Stx1b/Dnajc6/Vamp2</t>
  </si>
  <si>
    <t>6.36896709774458e-06</t>
  </si>
  <si>
    <t>0.000200604472146475</t>
  </si>
  <si>
    <t>0.000159233646618604</t>
  </si>
  <si>
    <t>Hcn1/Fgf12/Stk39/Neto1/Ywhah/Slc8a1/Slc8a3/Scn2a/Hecw1/Camk2d/Atp1b1/Nalcn/Scn1a/Wnk3/Slmap/Scn9a/Scn2b/Kif5b/Ank3/Hecw2/Atp2b4/Scn3b/Ptpn3/Slc9a6</t>
  </si>
  <si>
    <t>6.85282906568062e-06</t>
  </si>
  <si>
    <t>0.00021343308402888</t>
  </si>
  <si>
    <t>0.000169416603305624</t>
  </si>
  <si>
    <t>Lrrtm2/Il1rap/Ptprd/Nrxn1/Arhgef9/Shank2/Pten/Gap43/Nlgn1/Grid2/Nptx1</t>
  </si>
  <si>
    <t>Lrrtm2/Il1rap/Ptprd/Nrxn1/Nptn/Lrrc4/Shank2/Pten/Nlgn1/Grid2/Nptx1</t>
  </si>
  <si>
    <t>6.99238076084767e-06</t>
  </si>
  <si>
    <t>0.000216569570787365</t>
  </si>
  <si>
    <t>0.000171906249816395</t>
  </si>
  <si>
    <t>Bdnf/Bmpr2/Rab11a/Efna5/Dlg1/Zfpm2/Bcl11a/Ncbp1/Sema5a/Fgf9/Ddx3x/Gsk3b/Acsl4/Syt4/Bbs4/Taf9b/Syt1/Pafah1b1/Eif4g2/Sgip1/Ghsr/Ptk2/Ahi1/Rims2/Mecp2/Mapk1/Rims1/Nrg1/Rufy3/Cdkl5/Erbb4/Akap6/Il7/Map1b/Rps6kb1/Picalm/Creb1/Rtn4/Prox1/Shtn1/Trpc5/Unc13a/Fdps/Csnk2a1/Hnrnpk/Map3k13/Pak1/Usp47/Pou4f2</t>
  </si>
  <si>
    <t>7.08197422918061e-06</t>
  </si>
  <si>
    <t>0.000218132631644651</t>
  </si>
  <si>
    <t>0.000173146959345596</t>
  </si>
  <si>
    <t>Top1/Hnrnpd/Bdnf/Dnm1l/Pspc1/Cbx3/Ppp1cb/Ube3a/Gfpt1/Prkaa1/Kcnma1/Hdac2/Nrip1/Gsk3b/Ptger3/Mapk10/Hcrtr2/Ncoa2/Clock/Rock2/Usp7/Npy2r/Pgr/Fbxw7/Grin2a/Nr1d2/Enpp2/Prkaa2/Mapk9/Prkg2/Tardbp/Htr7/Dyrk1a/Prokr1/Mapk8/Pten/Noct/Hnrnpu/Nlgn1/Creb1/Prokr2/Prox1/Enox1/Prkg1/Suv39h2/Ppargc1a/Usp9x</t>
  </si>
  <si>
    <t>7.17011563672675e-06</t>
  </si>
  <si>
    <t>0.000219634036674459</t>
  </si>
  <si>
    <t>0.000174338728379406</t>
  </si>
  <si>
    <t>Top1/Bdnf/Galnt13/Dclk1/Csnk1g3/Akt3/Stk39/Prkaa1/Tlk2/Hsp90aa1/Spock3/Taf1/Cab39/Ttbk2/Gsk3b/Rock2/Csnk1a1/Nrxn1/Inpp5f/Hipk3/Hpf1/Bag4/Pdpk1/Akap9/Pdk3/Braf/Camk2d/Prkce/Camk4/Mapk9/Mapk1/Lats1/Prkg2/Pfn2/Pik3ca/Dyrk1a/Mapk8/Prkacb/Rps6kb1/Stk38l/Dyrk3/Tnks/Atp2b4/Phip/Prkg1/Pde4d/Csnk2a1/Map3k13/Pak1/Caprin2/Rps6ka5/Pkn2/Mast4</t>
  </si>
  <si>
    <t>7.41545671069323e-06</t>
  </si>
  <si>
    <t>0.000225908039137239</t>
  </si>
  <si>
    <t>0.000179318838146416</t>
  </si>
  <si>
    <t>Rab11a/Ppp3r1/Snap25/Atad1/Mapk10/Dnm3/Synj1/Usp46/Kif5c/Cacng5/Grip1/Lrrc7/Eps15/Stx1b/Cacng2/Akap5/Vamp2</t>
  </si>
  <si>
    <t>7.61387648147848e-06</t>
  </si>
  <si>
    <t>0.000230692181436101</t>
  </si>
  <si>
    <t>0.000183116342838304</t>
  </si>
  <si>
    <t>Ube3a/Ywhah/Ppp3ca/Gsk3b/Dnm3/Pten/Nlgn1/Trpc5/Rapgef2</t>
  </si>
  <si>
    <t>7.90467971185122e-06</t>
  </si>
  <si>
    <t>0.000238208591316598</t>
  </si>
  <si>
    <t>0.000189082637317909</t>
  </si>
  <si>
    <t>Top1/Bdnf/Dclk1/Csnk1g3/Akt3/Stk39/Prkaa1/Tlk2/Hsp90aa1/Taf1/Cab39/Ttbk2/Gsk3b/Rock2/Csnk1a1/Nrxn1/Inpp5f/Hipk3/Bag4/Pdpk1/Akap9/Pdk3/Braf/Camk2d/Prkce/Camk4/Mapk9/Mapk1/Lats1/Prkg2/Pfn2/Pik3ca/Dyrk1a/Mapk8/Prkacb/Rps6kb1/Stk38l/Dyrk3/Tnks/Atp2b4/Phip/Prkg1/Pde4d/Csnk2a1/Map3k13/Pak1/Caprin2/Rps6ka5/Pkn2/Mast4</t>
  </si>
  <si>
    <t>GO:0006937</t>
  </si>
  <si>
    <t>regulation of muscle contraction</t>
  </si>
  <si>
    <t>8.24216785487051e-06</t>
  </si>
  <si>
    <t>0.000247043471994103</t>
  </si>
  <si>
    <t>0.000196095493276036</t>
  </si>
  <si>
    <t>Kcnma1/Fgf13/Dlg1/Slc8a1/Ptger3/Stc1/Slc8a3/Npy2r/Ghsr/Tacr1/Atp1b1/Atp2a2/Cald1/Setd3/Tnnt3/Tacr3/Akap6/Chrm2/Oxtr/Kit/Sumo1/Pde4b/Atp2a1/Prkg1/Dock5/Pde4d/Chrm3/Atp2b1/Ank2/Kcna1</t>
  </si>
  <si>
    <t>8.46786304913645e-06</t>
  </si>
  <si>
    <t>0.000252450997320512</t>
  </si>
  <si>
    <t>0.000200387820200223</t>
  </si>
  <si>
    <t>Hcn1/Fgf12/Grik1/Mllt11/Gclm/Ywhah/Cacna2d1/Scn2a/Camk2d/Scn1a/Slmap/Scn9a/Scn2b/Ank3/Shtn1/Scn3b/Ptpn3/Cacng2/Chrna4/Cacnb2</t>
  </si>
  <si>
    <t>8.88953433279715e-06</t>
  </si>
  <si>
    <t>0.000263612520773107</t>
  </si>
  <si>
    <t>0.000209247493477487</t>
  </si>
  <si>
    <t>Ube2v2/Bdnf/Lrrtm2/Il1rap/Efna5/Ptprd/Nrxn1/Lrrn3/Stau2/Lrrn1/Flrt3/Enpp2/Slitrk1/Oxtr/Nlgn1/Cbln2/Slitrk4/Clstn2/Lingo2/Bhlhb9/Adgrl3/Slitrk5/Grid2/Syndig1</t>
  </si>
  <si>
    <t>9.05596860828768e-06</t>
  </si>
  <si>
    <t>0.000265721184164231</t>
  </si>
  <si>
    <t>0.000210921285480562</t>
  </si>
  <si>
    <t>Taf7/Psmc6/Smarca5/Sub1/Zfp451/Taf1/Bclaf1/Rrn3/Bdp1/Dhx36/Taf9b/Tbpl1/Tfb2m/Med14/Med13/Psmc2/Tbp/Cand1/Gtf2a1/Creb1/Taf2/Tfam</t>
  </si>
  <si>
    <t>Bdnf/Grik1/Neto1/Ppp3ca/Grik2/Gsk3b/Gabrb3/Npy2r/Nrxn1/Insyn2a/Grin2a/Rims2/Mecp2/Rims1/Shank2/Pten/Nlgn1/Ppp1r9a/Celf4/Stx1b/Grid2/Chrna4</t>
  </si>
  <si>
    <t>9.1313507489948e-06</t>
  </si>
  <si>
    <t>0.000266530264008618</t>
  </si>
  <si>
    <t>0.000211563508122205</t>
  </si>
  <si>
    <t>Ube2d3/Cul3/Ube2v2/Arih1/Ube2g1/Ube2q2/Ube3a/Ube2k/Ube2e1/Dzip3/Ube2n/Taf1/Ube2d2a/Hecw1/Rnf146/Anapc10/Ube2d1/Zfp91/Rnf168/Cdc27/Rc3h2/Rnf217/Trim2/Ube2w/Ankib1/Trim44/Wwp1/Xiap/Hecw2/Rnf20/Rnf152/Ube2e3/Tnks/Ttc3/Hectd1</t>
  </si>
  <si>
    <t>GO:0006378</t>
  </si>
  <si>
    <t>mRNA polyadenylation</t>
  </si>
  <si>
    <t>9.53939038745665e-06</t>
  </si>
  <si>
    <t>0.000276755010637296</t>
  </si>
  <si>
    <t>0.000219679596831568</t>
  </si>
  <si>
    <t>Cpsf2/Fip1l1/Cdc73/Cpsf6/Cstf2/Pnpt1/Nudt21/Leo1/Tent4b/Ythdc1/Mtpap/Rnf20/Zc3h14/Papolg</t>
  </si>
  <si>
    <t>9.58093579425975e-06</t>
  </si>
  <si>
    <t>Spred1/Ube2k/Csnk1g3/Akt3/Stk39/Chek1/Taf1/Dcaf1/Cab39/Ttbk2/Gsk3b/Rock2/Csnk1a1/Hipk3/Pdpk1/Spred2/Camk2d/Wnk3/Mapk1/Dyrk1a/Mapk8/Dyrk3/Tnks/Trpc5/Phip/Csnk2a1</t>
  </si>
  <si>
    <t>9.95654505832493e-06</t>
  </si>
  <si>
    <t>0.000286122364433822</t>
  </si>
  <si>
    <t>0.000227115113538785</t>
  </si>
  <si>
    <t>Fgf12/Stk39/Neto1/Ywhah/Hecw1/Camk2d/Atp1b1/Wnk3/Slmap/Scn2b/Kif5b/Ank3/Hecw2/Scn3b/Ptpn3</t>
  </si>
  <si>
    <t>GO:0045333</t>
  </si>
  <si>
    <t>cellular respiration</t>
  </si>
  <si>
    <t>1.11068811327307e-05</t>
  </si>
  <si>
    <t>0.000317542883666531</t>
  </si>
  <si>
    <t>0.000252055753209176</t>
  </si>
  <si>
    <t>ND2/Bdnf/ND1/Cycs/Dld/Ndufa12/Idh3a/Ndufaf2/Fastkd2/ND5/Ndufa5/Sucla2/Pdha1/Sod2/Dlat/Dnajc15/ND4/COX3/Pnpt1/Ireb2/Mecp2/Lyrm7/CYTB/Pik3ca/Ndufs1/ND4L/Bnip3/Pdhb/Uqcrb/Ndufv2/Ppargc1a</t>
  </si>
  <si>
    <t>1.25706665982541e-05</t>
  </si>
  <si>
    <t>0.000357558501455441</t>
  </si>
  <si>
    <t>0.000283818917180774</t>
  </si>
  <si>
    <t>Fmr1/Hcn1/Fgf12/Kcnip1/Fgf13/Dlg1/Cnr1/Cacna2d1/Tacr1/Camk2d/Slmap/Atp2a2/Ank3/Sumo1/Ptpn3/Ank2</t>
  </si>
  <si>
    <t>GO:0006695</t>
  </si>
  <si>
    <t>cholesterol biosynthetic process</t>
  </si>
  <si>
    <t>1.26744127342575e-05</t>
  </si>
  <si>
    <t>0.00035867944666744</t>
  </si>
  <si>
    <t>0.000284708688938385</t>
  </si>
  <si>
    <t>Sc5d/Hmgcs1/Prkaa1/Hsd17b7/Nsdhl/Fdft1/Hmgcr/Insig1/Cyp51/Dhcr24/Prkaa2/Dhcr7/Fdps/Lss</t>
  </si>
  <si>
    <t>1.275053178107e-05</t>
  </si>
  <si>
    <t>0.000358998205108704</t>
  </si>
  <si>
    <t>0.000284961709563746</t>
  </si>
  <si>
    <t>Sema3e/Ube3a/Zfp365/Fgf13/Ywhah/Ppp3ca/Hdac2/Bcl11a/Sema5a/Gsk3b/Pafah1b1/Rit2/Slit2/Nrxn1/Inpp5f/Dnm3/Ptprg/Ptk2/Cers2/Mecp2/Rufy3/Pfn2/Map2/Pten/Dync1i2/Epha7/Nlgn1/Sema6a/Rab3ip/Rtn4/Trpc5/Minar1/Thoc2/Spock1/Rapgef2/D130043K22Rik</t>
  </si>
  <si>
    <t>1.28144650792165e-05</t>
  </si>
  <si>
    <t>Fmr1/Ssb/Myef2/Hnrnpd/Elavl4/Syncrip/Elavl1/Smg7/Gspt1/Upf2/Cnot7/Mtrex/Hnrnpr/Ncbp1/Dis3/Dhx36/Rock2/Mettl14/Drosha/Mettl16/Pnpt1/Csde1/Tent4b/Tardbp/Qk/Pde12/Dcp2/Mtpap/Ythdf3/Noct/Hnrnpu/Naf1/Pum2/Dkc1/Zc3h14/Tut4/Magohb/Rbm8a/Ago2/Nanos1</t>
  </si>
  <si>
    <t>1.30222057813788e-05</t>
  </si>
  <si>
    <t>0.000362993986155934</t>
  </si>
  <si>
    <t>0.000288133437394297</t>
  </si>
  <si>
    <t>Ssb/Rpf2/Gtpbp4/Trnt1/Krr1/Iars/Trmt10c/Ddx1/Mtrex/Esf1/Dis3/Ddx10/Sbds/Nol11/C1d/Nars/Gar1/Tsr2/Drosha/Gars/Mettl16/Riok2/Rc3h2/Pnpt1/Polr3k/Tfb2m/Wdr75/Nsun2/Mecp2/Farsb/Trdmt1/Ebna1bp2/Utp6/Hars/Tent4b/Mphosph10/Eprs/Naf1/Nol10/Bms1/Wdr12/Nop14/Ints8/Ddx24/Dkc1/Tarsl2/Hnrnpa2b1/Tars/Pin4/Rsl1d1/Rpp38/Aars/Mars2/Tut4/Rars/Thumpd3/Pa2g4/Utp20/Ncl/Ago2/Alkbh8/Nvl</t>
  </si>
  <si>
    <t>1.35701570361584e-05</t>
  </si>
  <si>
    <t>0.000376386196400911</t>
  </si>
  <si>
    <t>0.000298763761089343</t>
  </si>
  <si>
    <t>Lrrtm2/Il1rap/Ptprd/Nrxn1/Cadm1/Lrrc4/Shank2/Pten/Nlgn1/Cript/Grid2/Nptx1</t>
  </si>
  <si>
    <t>1.38000768451532e-05</t>
  </si>
  <si>
    <t>0.000380868457483808</t>
  </si>
  <si>
    <t>0.000302321641777093</t>
  </si>
  <si>
    <t>Fmr1/Kras/Hspd1/Ube2v2/Bdnf/Cpeb4/Oxr1/Gclm/Pak3/Kcnma1/Set/Grik2/Chl1/Gsk3b/Gabrb3/Sod2/Atf2/Nae1/Map2k4/Fbxw7/Pdpk1/Braf/Pou4f1/Hsph1/Nf1/Trim2/Mecp2/Gabra5/Grm7/Pik3ca/Mapk8/Ppp2r2b/Xiap/Epha7/Bhlhb9/Grid2/Bace1/Gabrb2/Aars/Tfap2a/Tox3/Srpk2/Ppargc1a</t>
  </si>
  <si>
    <t>1.41825551972847e-05</t>
  </si>
  <si>
    <t>0.000389496281895874</t>
  </si>
  <si>
    <t>0.000309170142853954</t>
  </si>
  <si>
    <t>Tomm70a/Kcnma1/Fgf13/Ppp3ca/Dlg1/Slc8a1/Gsk3b/Ptger3/Stc1/Slc8a3/Rock2/Npy2r/Ghsr/Tacr1/Camk2d/Atp1b1/Ptk2/Atp2a2/Cald1/Setd3/Ttn/Tnnt3/Tacr3/Akap6/Chrm2/Oxtr/Kit/Sumo1/Pde4b/Atp2a1/Atp2b4/Prkg1/Fdps/Dock5/Pde4d/Chrm3/Atp2b1/Pak1/Ank2/Kcna1</t>
  </si>
  <si>
    <t>GO:0010390</t>
  </si>
  <si>
    <t>histone monoubiquitination</t>
  </si>
  <si>
    <t>1.49280650903898e-05</t>
  </si>
  <si>
    <t>0.000407960602347662</t>
  </si>
  <si>
    <t>0.000323826551289983</t>
  </si>
  <si>
    <t>Ube2e1/Bmi1/Rybp/Cdc73/Wac/Rnf168/Pcgf5/Leo1/Trim37/Rnf20/Cul4b</t>
  </si>
  <si>
    <t>GO:0032239</t>
  </si>
  <si>
    <t>regulation of nucleobase-containing compound transport</t>
  </si>
  <si>
    <t>1.51263772232024e-05</t>
  </si>
  <si>
    <t>0.000410886965402163</t>
  </si>
  <si>
    <t>0.00032614940808132</t>
  </si>
  <si>
    <t>1.52562514508068e-05</t>
  </si>
  <si>
    <t>Sema3e/Ube3a/Efna5/Fgf13/Ywhah/Ppp3ca/Bcl11a/Sema5a/Gsk3b/Slit2/Dnm3/Ptk2/Rufy3/Map2/Pten/Epha7/Nlgn1/Sema6a/Rtn4/Ttc3/Trpc5/Rapgef2</t>
  </si>
  <si>
    <t>Rab11a/Rab10/Steap2/Snap25/Lypla1/Blzf1/Mapk10/Exoc5/Exoc6b/Stxbp6/Gopc/Grip1/Lrrc7/Prepl/Rabep1/Ank3/Arl3/Golga7/Stx1b/Trim23/Vamp2/Nsf</t>
  </si>
  <si>
    <t>1.57254742237362e-05</t>
  </si>
  <si>
    <t>0.000421488071141006</t>
  </si>
  <si>
    <t>0.000334564239051553</t>
  </si>
  <si>
    <t>Bdnf/Bcl11a/Syt4/Syt1/Rims2/Auts2/Mecp2/Rims1/Picalm/Rtn4/Unc13a/Hnrnpk/Slc9a6</t>
  </si>
  <si>
    <t>1.59334731697917e-05</t>
  </si>
  <si>
    <t>0.000424758305143698</t>
  </si>
  <si>
    <t>0.000337160050002191</t>
  </si>
  <si>
    <t>Rab11a/Dlg1/Cep126/Hook1/Pafah1b1/Camsap2/Ccdc88a/Cep120/Apc/Pcm1/Katnal1/Fign/Cript/Camsap1/Hook3/Kpnb1</t>
  </si>
  <si>
    <t>1.59998644090003e-05</t>
  </si>
  <si>
    <t>Fgf12/Rbfox1/Kcnma1/Glrb/Agtpbp1/Pafah1b1/Camta1/Nrxn1/Uba5/Grin2a/Pou4f1/Scn1a/Mecp2/Tmem150c/Nrg1/Ctnna2/Pten/Ap1s2/Gpr88/Kcnh1/Fgf14/Grid2/Bace1/Aars/Pcdh15/Pou4f2/Kcna1</t>
  </si>
  <si>
    <t>1.64762473243212e-05</t>
  </si>
  <si>
    <t>0.000435054919954265</t>
  </si>
  <si>
    <t>0.000345333185459094</t>
  </si>
  <si>
    <t>Fmr1/Ubqln1/Micu3/Ywhae/Cacna2d1/Slc8a1/Ptger3/Slc8a3/Cacnb4/Opa1/Pdpk1/Grin2a/Camk2d/Atp1b1/Prkce/Htr2a/Ppp2ca/Nalcn/Atp2a2/Cacng5/Htr2c/Fkbp1a/Akap6/Stim2/Slc24a2/Plch1/Gstm7/Sumo1/Pde4b/Atp2c1/Atp2a1/Fgf14/Atp2b4/Trpc5/Itgav/Pde4d/Rem2/Atp2b3/Cacnb2/Stac3/Atp2b1/Tspan13/Ibtk/Ank2/Aplnr</t>
  </si>
  <si>
    <t>1.65437924718034e-05</t>
  </si>
  <si>
    <t>Fmr1/Eif4e/Bdnf/Sema3e/Ube3a/Zfp365/Fgf13/Ywhah/Ppp3ca/Hdac2/Bcl11a/Sema5a/Gsk3b/Ptger3/Syt4/Pafah1b1/Rit2/Slit2/Inpp5f/Dnm3/Ptprg/Cd24a/Nf1/Ptk2/Cers2/Mecp2/Nrg1/Rufy3/Cntn4/Ldlr/Pcm1/Erbb4/Map2/Nrg3/Pten/Prkacb/Dync1i2/Gpr161/Epha7/Shh/Nlgn1/Sema6a/Nexmif/Rtn4/Ttc3/Trpc5/Minar1/Thoc2/Spock1/Rapgef2/Hnrnpk/Hook3/D130043K22Rik/Pou4f2</t>
  </si>
  <si>
    <t>GO:0043631</t>
  </si>
  <si>
    <t>RNA polyadenylation</t>
  </si>
  <si>
    <t>1.66850539110698e-05</t>
  </si>
  <si>
    <t>0.000436709744385982</t>
  </si>
  <si>
    <t>0.000346646734085186</t>
  </si>
  <si>
    <t>1.75415446348114e-05</t>
  </si>
  <si>
    <t>0.000454856331809645</t>
  </si>
  <si>
    <t>0.000361050935837195</t>
  </si>
  <si>
    <t>Cacybp/Gtpbp4/Nucks1/Zfp365/Smc3/Rbbp6/Smc1a/Usp37/Ccdc88a/Map2k4/Fbxw7/Terf1/Tspyl2/Ankrd17/Dach1/Mapk8/Stag2/Blm/Zbtb38/Wapl/Faf1/Fgf10/Senp2</t>
  </si>
  <si>
    <t>Fmr1/Myef2/Hnrnpd/Elavl4/Syncrip/Elavl1/Hnrnpr/Dhx36/Rock2/Mettl14/Mettl16/Tent4b/Tardbp/Qk/Pde12/Dcp2/Ythdf3/Noct/Hnrnpu/Naf1/Pum2/Dkc1/Zc3h14</t>
  </si>
  <si>
    <t>1.81101483303953e-05</t>
  </si>
  <si>
    <t>0.000467426282138674</t>
  </si>
  <si>
    <t>0.000371028574956051</t>
  </si>
  <si>
    <t>Bdnf/Grik1/Neto1/Ppp3ca/Grik2/Gsk3b/Npy2r/Nrxn1/Grin2a/Rims2/Mecp2/Rims1/Shank2/Pten/Nlgn1/Ppp1r9a/Celf4/Stx1b/Grid2/Chrna4</t>
  </si>
  <si>
    <t>1.82642244817646e-05</t>
  </si>
  <si>
    <t>0.000469230652008469</t>
  </si>
  <si>
    <t>0.000372460828141346</t>
  </si>
  <si>
    <t>Fmr1/Grm5/Cpeb4/Grik1/Homer1/Neto1/Frrs1l/Grm1/Nrxn1/Gnaq/Grin2a/Gria2/Cacng5/Grm8/Grm7/Shisa6/Shank2/Nlgn1/Unc13a/Cacng2/Ppargc1a</t>
  </si>
  <si>
    <t>1.8482996489065e-05</t>
  </si>
  <si>
    <t>0.00047267296067219</t>
  </si>
  <si>
    <t>0.000375193226653932</t>
  </si>
  <si>
    <t>Fmr1/Myef2/Hnrnpd/Elavl4/Syncrip/Elavl1/Cnot7/Hnrnpr/Dhx36/Rock2/Mettl14/Mettl16/Pnpt1/Tent4b/Tardbp/Qk/Pde12/Dcp2/Ythdf3/Noct/Hnrnpu/Pum2/Zc3h14/Ago2/Nanos1</t>
  </si>
  <si>
    <t>1.88287203407165e-05</t>
  </si>
  <si>
    <t>0.000479315597714585</t>
  </si>
  <si>
    <t>0.000380465947187561</t>
  </si>
  <si>
    <t>Kras/Grm5/Bdnf/Rab11a/Grik1/Rab5a/Neto1/Grik2/Grin2a/Nf1/Rims1/Kit</t>
  </si>
  <si>
    <t>51/1919</t>
  </si>
  <si>
    <t>1.8914829697714e-05</t>
  </si>
  <si>
    <t>0.000479318979839798</t>
  </si>
  <si>
    <t>0.000380468631814305</t>
  </si>
  <si>
    <t>Fmr1/Eif4e/Bdnf/Sema3e/Ube3a/Zfp365/Fgf13/Ywhah/Ppp3ca/Hdac2/Bcl11a/Sema5a/Gsk3b/Ptger3/Syt4/Pafah1b1/Rit2/Slit2/Inpp5f/Dnm3/Ptprg/Cd24a/Nf1/Ptk2/Cers2/Mecp2/Nrg1/Rufy3/Cntn4/Ldlr/Pcm1/Erbb4/Map2/Nrg3/Pten/Dync1i2/Epha7/Shh/Nlgn1/Sema6a/Nexmif/Rtn4/Ttc3/Trpc5/Minar1/Thoc2/Spock1/Rapgef2/Hook3/D130043K22Rik/Pou4f2</t>
  </si>
  <si>
    <t>1.9720928005098e-05</t>
  </si>
  <si>
    <t>0.000497484948544892</t>
  </si>
  <si>
    <t>0.000394888217830111</t>
  </si>
  <si>
    <t>Fmr1/Spred1/Brcc3/Ube2v2/Eef1e1/Zfp365/Chek1/Ube2n/Bclaf1/Slf1/Thoc1/Rif1/Nek4/Klhl15/Nsd2/Spred2/Usp1/Tigar/Rnf168/Kmt5a/Nek1/Fam168a/Dyrk1a/Ppp4r2/Blm/Fign/Dyrk3/Fgf10/Trp53bp1/Hnrnpk/Senp2/Smchd1/Etaa1/Usp47/Fem1b/Fancb</t>
  </si>
  <si>
    <t>2.06591259590147e-05</t>
  </si>
  <si>
    <t>0.000516990664909241</t>
  </si>
  <si>
    <t>0.00041037125424186</t>
  </si>
  <si>
    <t>Ptges3/Hspd1/Naa15/Stk3/Gtpbp4/Cct6a/Hsp90aa1/Taf1/Ccnh/Cct8/Taf9b/Usp7/Sugt1/Usp27x/Usp33/Fbxw7/Gnaq/Usp13/Atp1b1/Dnaja3/Pfn2/Trim44/Pten/Sumo1/Creb1/Rtn4/Nckap1/Golga7/Stx12/Ank2/Usp9x</t>
  </si>
  <si>
    <t>2.06796265963696e-05</t>
  </si>
  <si>
    <t>Ptges3/Rpf2/Brix1/Snrpd1/Psip1/Srsf1/Strap/Ptbp2/Snrpd3/Denr/Hsp90aa1/Fastkd2/Srsf12/Eif5/Srsf10/Ncbp1/Cdc73/Cpsf6/Rbmx/Zrsr2/Nudt21/Kif5b/Ythdc1/Clns1a/Naf1/Ramac/Dyrk3/Celf4/Luc7l2/Coil/Prpf3/Srpk2/Ago2</t>
  </si>
  <si>
    <t>2.14136161160865e-05</t>
  </si>
  <si>
    <t>0.000528234114368062</t>
  </si>
  <si>
    <t>0.000419295957857604</t>
  </si>
  <si>
    <t>Ywhah/Cacna2d1/Scn2a/Scn1a/Slmap/Scn9a/Scn2b/Ank3/Scn3b/Ptpn3/Cacnb2</t>
  </si>
  <si>
    <t>Kcnma1/Slc8a1/Camk2d/Atp1b1/Atp2a2/Ttn/Akap6/Pde4b/Atp2a1/Prkg1/Pde4d</t>
  </si>
  <si>
    <t>Dnm1l/Ppp3cb/Dnm3/Synj1/Snap91/Nlgn1/Picalm/Ppp3cc/Fgf14/Stx1b/Vamp2</t>
  </si>
  <si>
    <t>2.27112452685725e-05</t>
  </si>
  <si>
    <t>0.000557776177851504</t>
  </si>
  <si>
    <t>0.000442745537255176</t>
  </si>
  <si>
    <t>Kras/Grm5/Bdnf/Rab11a/Grik1/Rab5a/Neto1/Grik2/Gsk3b/Syt4/Grin2a/Nf1/Rims1/Slc4a10/Shisa6/Kit/Unc13a</t>
  </si>
  <si>
    <t>2.43810577480392e-05</t>
  </si>
  <si>
    <t>0.000596159635725081</t>
  </si>
  <si>
    <t>0.000473213142995183</t>
  </si>
  <si>
    <t>Hcn1/Fgf12/Akt3/Stk39/Neto1/Fgf13/Ywhah/Slc8a1/Slc8a3/Scn2a/Hecw1/Slc17a6/Camk2d/Atp1b1/Nalcn/Scn1a/Wnk3/Slmap/Slc5a3/Scn9a/Scn2b/Kif5b/Slc4a10/Ank3/Cpox/Hecw2/Nkain2/Slc4a8/Fgf14/Atp2b4/Scn3b/Slc5a1/Slc6a15/Ptpn3/Slc4a7/Slc9a6</t>
  </si>
  <si>
    <t>2.51365160176183e-05</t>
  </si>
  <si>
    <t>0.000611947933616689</t>
  </si>
  <si>
    <t>0.000485745407207847</t>
  </si>
  <si>
    <t>Fgf12/Stk39/Neto1/Ywhah/Hecw1/Camk2d/Atp1b1/Wnk3/Slmap/Scn2b/Kif5b/Ank3/Hecw2/Atp2b4/Scn3b/Ptpn3</t>
  </si>
  <si>
    <t>GO:0022904</t>
  </si>
  <si>
    <t>respiratory electron transport chain</t>
  </si>
  <si>
    <t>2.55739035686154e-05</t>
  </si>
  <si>
    <t>0.000617205681363771</t>
  </si>
  <si>
    <t>0.000489918845306262</t>
  </si>
  <si>
    <t>ND2/Bdnf/Cycs/Dld/Ndufa12/Ndufaf2/ND5/Ndufa5/Sod2/Dnajc15/ND4/COX3/Mecp2/CYTB/Ndufs1/ND4L/Uqcrb/Ndufv2/Ppargc1a</t>
  </si>
  <si>
    <t>Fmr1/Hnrnpd/Syncrip/Elavl1/Srsf7/Srsf10/Tra2b/Bag4/Tent4b/Tardbp/Qk/Dyrk1a/Noct/Hnrnpu/Rnf20/Celf4/Hnrnpa2b1/Zc3h14/Hnrnpk</t>
  </si>
  <si>
    <t>2.70899386328918e-05</t>
  </si>
  <si>
    <t>0.000648182008061682</t>
  </si>
  <si>
    <t>0.000514506898634187</t>
  </si>
  <si>
    <t>Bmpr2/Rab11a/Sema5a/Gsk3b/Pafah1b1/Eif4g2/Nrg1/Rufy3/Cdkl5/Map1b/Shtn1/Trpc5/Map3k13/Pak1/Pou4f2</t>
  </si>
  <si>
    <t>Dnm1l/Pak3/Dhx36/Pias2/Pafah1b1/Ptprd/Stau2/Opa1/Cdkl5/Caprin1/Rab21/Bhlhb9/Cask/Akap5/Caprin2</t>
  </si>
  <si>
    <t>2.75586233583918e-05</t>
  </si>
  <si>
    <t>0.00065657831291895</t>
  </si>
  <si>
    <t>0.000521171626624737</t>
  </si>
  <si>
    <t>Senp6/Psmc6/Dnm1l/Pak3/Dlg1/Hsp90aa1/Rdx/Slf1/Wasl/Ddx3x/Gsk3b/Bbs4/Camsap2/Stxbp5/Slit2/Abi2/Dnajc15/Bag4/Mpp7/Stxbp6/Prkce/Cd24a/Fer/Gmfb/Terf1/Apc/Mecp2/Mapk9/Lats1/Rims1/Psmc2/Pfn2/Snap91/Ctnna2/Map2/Svip/Dyrk1a/Tmod2/Mapk8/Impact/Cand1/Arfgef1/Napb/Map1b/Pcsk5/Faf1/Sumo1/Creb1/Tpm1/Nckap1/Ppp1r9a/Ppm1a/Stmn1/Unc13a/Stx1b/Camsap1/Fhod3/Pak1/Tppp</t>
  </si>
  <si>
    <t>GO:0014848</t>
  </si>
  <si>
    <t>urinary tract smooth muscle contraction</t>
  </si>
  <si>
    <t>2.86791844115278e-05</t>
  </si>
  <si>
    <t>0.000677484970738422</t>
  </si>
  <si>
    <t>0.000537766687181369</t>
  </si>
  <si>
    <t>Kcnma1/Ptger3/Tacr1/Htr2a/Tshz3/Htr7/Atp2b4</t>
  </si>
  <si>
    <t>GO:0055119</t>
  </si>
  <si>
    <t>relaxation of cardiac muscle</t>
  </si>
  <si>
    <t>Camk2d/Atp1b1/Atp2a2/Ttn/Akap6/Pde4b/Pde4d</t>
  </si>
  <si>
    <t>2.94878448557873e-05</t>
  </si>
  <si>
    <t>0.000693648671185714</t>
  </si>
  <si>
    <t>0.000550596934371441</t>
  </si>
  <si>
    <t>Ptges3/ND2/Bdnf/Ppp1cb/ND1/Cycs/Dld/Ndufa12/Idh3a/Gfpt1/Ndufaf2/Fastkd2/Epm2aip1/Gsk3b/ND5/Ndufa5/Sucla2/Pdha1/Sod2/Rb1cc1/Dlat/Ppp1r2/Dnajc15/ND4/Grb10/Tigar/COX3/Pnpt1/Ireb2/Mecp2/Lyrm7/Gbe1/CYTB/Pik3ca/Ndufs1/ND4L/Bnip3/Pdhb/Uqcrb/Ndufv2/Ppargc1a</t>
  </si>
  <si>
    <t>3.31118908826834e-05</t>
  </si>
  <si>
    <t>0.000775625175088068</t>
  </si>
  <si>
    <t>0.000615667356350292</t>
  </si>
  <si>
    <t>Dnm1l/Pak3/Dhx36/Pafah1b1/Stau2/Opa1/Caprin1/Bhlhb9/Cask/Caprin2</t>
  </si>
  <si>
    <t>3.45286567425213e-05</t>
  </si>
  <si>
    <t>0.000804816943147269</t>
  </si>
  <si>
    <t>0.000638838882037502</t>
  </si>
  <si>
    <t>Rab11a/Dlg1/Gnai1/Lypla1/Gsk3b/Dpp10/Rap1a/Nrxn1/Ghsr/Pdpk1/Appl1/Camk2d/Wnk3/Lztfl1/Gopc/Kif5b/Vps4a/Picalm/Lypd1/Ar/Cacng2/Akap5/Csnk2a1/Hectd1/Stac3/Vti1b</t>
  </si>
  <si>
    <t>3.46468280458017e-05</t>
  </si>
  <si>
    <t>Dnm1l/Ube2k/Mzt1/Hdgfl3/Pak3/Fgf13/Dlg1/Hsp90aa1/Rdx/Wasl/Bbs4/Camsap2/Slit2/Abi2/Opa1/Bag4/Prkce/Fer/Gmfb/Terf1/Apc/Mecp2/Lats1/Pfn2/Ctnna2/Map2/Dyrk1a/Tmod2/Mapk8/Fga/Arfgef1/Map1b/Ckap5/Gas7/Cobl/Tpm1/Nckap1/Ppp1r9a/Stmn1/Camsap1/Fhod3/Pak1/Tppp</t>
  </si>
  <si>
    <t>3.48533409779103e-05</t>
  </si>
  <si>
    <t>0.000806254671999378</t>
  </si>
  <si>
    <t>0.000639980106884189</t>
  </si>
  <si>
    <t>Cdh6/Nrxn1/Cdh7/Cdh12/Pcdhga12/Cdh8/Nlgn1/Pcdhb16/Pcdh18/Atp2c1/Cdh19/Kifap3</t>
  </si>
  <si>
    <t>3.53361829299397e-05</t>
  </si>
  <si>
    <t>0.000814046362952123</t>
  </si>
  <si>
    <t>0.000646164910993765</t>
  </si>
  <si>
    <t>Rpf2/Gtpbp4/Krr1/Mtrex/Esf1/Dis3/Ddx10/Sbds/Nol11/C1d/Gar1/Tsr2/Mettl16/Riok2/Tfb2m/Wdr75/Ebna1bp2/Utp6/Tent4b/Mphosph10/Naf1/Nol10/Bms1/Wdr12/Nop14/Ddx24/Dkc1/Pin4/Rsl1d1/Rpp38/Pa2g4/Utp20/Ncl/Nvl</t>
  </si>
  <si>
    <t>60/1919</t>
  </si>
  <si>
    <t>3.60089645455211e-05</t>
  </si>
  <si>
    <t>0.000823213479841555</t>
  </si>
  <si>
    <t>0.000653441485816171</t>
  </si>
  <si>
    <t>Grm5/Prkar2b/Ppp3r1/Ppp3cb/Prkaa1/Ppp3ca/Gnai1/Nr5a2/Slc8a1/Gsk3b/Ptger3/Gnal/Rit2/Camta1/Grm1/Npy2r/Pde11a/Pde10a/Gnaq/Pdpk1/Pde3a/Atp1b1/Cd24a/Rims2/Atp2a2/Nrg1/Kcnc2/Htr7/Htr2c/Fkbp1a/Ncald/Prkar1a/Gpr101/Lgr5/Nfat5/Akap6/Gpr161/Prkar2a/Gpr61/Gstm7/Gucy1b1/Pde4b/Rxfp1/Ppp3cc/Atp2b4/Ppp1r9a/Htr4/Ksr2/Adgrl3/Prkg1/Galr1/Pde4d/Epha5/Akap5/Rapgef2/Tox3/Rcan2/Ank2/Pex5l/Aplnr</t>
  </si>
  <si>
    <t>GO:0006406</t>
  </si>
  <si>
    <t>mRNA export from nucleus</t>
  </si>
  <si>
    <t>3.61770946298082e-05</t>
  </si>
  <si>
    <t>Eny2/Fyttd1/Zc3h11a/Ncbp1/Thoc7/Thoc1/Srsf3/Ythdc1/Sarnp/Supt6/Thoc2/Hnrnpa2b1/Ddx25/Tpr</t>
  </si>
  <si>
    <t>GO:0071427</t>
  </si>
  <si>
    <t>mRNA-containing ribonucleoprotein complex export from nucleus</t>
  </si>
  <si>
    <t>3.66342879651242e-05</t>
  </si>
  <si>
    <t>0.000823930736940692</t>
  </si>
  <si>
    <t>0.000654010822392951</t>
  </si>
  <si>
    <t>Rab10/Scfd1/Rab3c/Nrxn1/Exoc6b/Rims2/Rims1/Rab3b/Unc13a/Stx1b/Vps45/Vamp2/Unc13c</t>
  </si>
  <si>
    <t>GO:1903313</t>
  </si>
  <si>
    <t>positive regulation of mRNA metabolic process</t>
  </si>
  <si>
    <t>3.66470486951355e-05</t>
  </si>
  <si>
    <t>Hnrnpd/Cnot7/Hnrnpr/Ncbp1/Dhx36/Tra2b/Rock2/Cdc73/Mettl14/Rbmx/Mettl16/Pnpt1/Nudt21/Leo1/Qk/Tra2a/Ythdf3/Celf4/Ago2/Nanos1</t>
  </si>
  <si>
    <t>3.67826241015252e-05</t>
  </si>
  <si>
    <t>Fmr1/Rala/Rab5a/Plppr5/Hsp90aa1/Rdx/Ttbk2/Wasl/Pqbp1/Bbs4/Slit2/Nrxn1/Ccdc88a/Stau2/Atg3/Dnm3/Cep120/Fer/Apc/Auts2/Cdkl5/Pfn2/Gap43/Kit/Nlgn1/Cobl/Rab3ip/Atp8b1/Nckap1/Ppp1r9a/Anln/Fam98a</t>
  </si>
  <si>
    <t>3.6799776412239e-05</t>
  </si>
  <si>
    <t>Fmr1/Ubqln1/Ywhae/Cacna2d1/Cacnb4/Atp1b1/Ppp2ca/Fkbp1a/Akap6/Stim2/Gstm7/Sumo1/Pde4b/Fgf14/Pde4d/Rem2/Cacnb2/Stac3/Ank2</t>
  </si>
  <si>
    <t>3.79207216552636e-05</t>
  </si>
  <si>
    <t>0.000843480392668997</t>
  </si>
  <si>
    <t>0.000669528736517435</t>
  </si>
  <si>
    <t>Bdnf/Bmpr2/Rab11a/Sema3e/Sema5a/Gsk3b/Pafah1b1/Slit2/Eif4g2/Nrg1/Rufy3/Cdkl5/Map2/Rab21/Map1b/Sema6a/Rtn4/Shtn1/Trpc5/Map3k13/Pak1/Plxna4/Pou4f2</t>
  </si>
  <si>
    <t>3.81268267179529e-05</t>
  </si>
  <si>
    <t>Fmr1/Ssb/Myef2/Hnrnpd/Elavl4/Syncrip/Elavl1/Smg7/Gspt1/Upf2/Cnot7/Hnrnpr/Ncbp1/Dhx36/Rock2/Mettl14/Mettl16/Pnpt1/Csde1/Tent4b/Tardbp/Qk/Pde12/Dcp2/Mtpap/Ythdf3/Noct/Hnrnpu/Pum2/Zc3h14/Tut4/Magohb/Rbm8a/Ago2/Nanos1</t>
  </si>
  <si>
    <t>Rpf2/Gtpbp4/Krr1/Mtrex/Esf1/Dis3/Ddx10/Sbds/Nol11/C1d/Gar1/Tsr2/Drosha/Mettl16/Riok2/Tfb2m/Wdr75/Ebna1bp2/Utp6/Tent4b/Mphosph10/Naf1/Nol10/Bms1/Wdr12/Nop14/Ddx24/Dkc1/Pin4/Rsl1d1/Rpp38/Pa2g4/Utp20/Ncl/Nvl</t>
  </si>
  <si>
    <t>3.94482224042235e-05</t>
  </si>
  <si>
    <t>0.000869264189342079</t>
  </si>
  <si>
    <t>0.000689995119564616</t>
  </si>
  <si>
    <t>Fmr1/Ube2v2/Arih1/Ubqln1/Il33/Hsp90aa1/Rdx/Taf1/Gsk3b/Csnk1a1/Fbxw7/Usp13/Tmtc3/Ptk2/Rnf217/Ankib1/Mapk9/Ubqln2/Ldlr/Mapk8/Pten/Faf1/Sumo1/Socs5/Cop1/Bbs7</t>
  </si>
  <si>
    <t>3.96232927996976e-05</t>
  </si>
  <si>
    <t>0.000869684477788639</t>
  </si>
  <si>
    <t>0.000690328731578653</t>
  </si>
  <si>
    <t>Fmr1/Kras/Hspd1/Ube2v2/Bdnf/Cpeb4/Oxr1/Gclm/Pak3/Kcnma1/Set/Grik2/Chl1/Gsk3b/Gabrb3/Scn2a/Sod2/Atf2/Nae1/Map2k4/Fbxw7/Pdpk1/Braf/Pou4f1/Hsph1/Nf1/Trim2/Mecp2/Gabra5/Grm7/Pik3ca/Mapk8/Ppp2r2b/Xiap/Epha7/Bnip3/Bhlhb9/Grid2/Bace1/Gabrb2/Aars/Tfap2a/Tox3/Srpk2/Ppargc1a</t>
  </si>
  <si>
    <t>4.20485163376595e-05</t>
  </si>
  <si>
    <t>0.000919295994440986</t>
  </si>
  <si>
    <t>0.000729708824286978</t>
  </si>
  <si>
    <t>Fmr1/Myef2/Hnrnpd/Elavl4/Syncrip/Elavl1/Hnrnpr/Dhx36/Rock2/Mettl14/Mettl16/Tent4b/Tardbp/Qk/Pde12/Dcp2/Ythdf3/Noct/Hnrnpu/Pum2/Zc3h14</t>
  </si>
  <si>
    <t>4.33612172204681e-05</t>
  </si>
  <si>
    <t>0.000944292132828552</t>
  </si>
  <si>
    <t>0.000749549988465657</t>
  </si>
  <si>
    <t>Fgf12/Akt3/Stk39/Neto1/Ywhah/Slc8a1/Hecw1/Camk2d/Atp1b1/Wnk3/Slmap/Scn2b/Kif5b/Ank3/Hecw2/Nkain2/Fgf14/Atp2b4/Scn3b/Ptpn3</t>
  </si>
  <si>
    <t>4.42339881732671e-05</t>
  </si>
  <si>
    <t>0.000952140865119553</t>
  </si>
  <si>
    <t>0.000755780070231315</t>
  </si>
  <si>
    <t>Dld/Pdha1/Dlat/Acat1/Pdk3/Pdhx/Pdhb/Acly</t>
  </si>
  <si>
    <t>Lrrtm2/Il1rap/Ptprd/Nrxn1/Arhgef9/Gap43/Grid2/Nptx1</t>
  </si>
  <si>
    <t>4.49905615667309e-05</t>
  </si>
  <si>
    <t>0.000964701464363557</t>
  </si>
  <si>
    <t>0.000765750286747112</t>
  </si>
  <si>
    <t>Fmr1/Eif4e/Hnrnpd/Syncrip/Cpeb4/Eif2s1/Cnot7/Hnrnpr/Ddx3x/Dhx36/Rock2/Mettl14/Mettl16/Otud6b/Ireb2/Caprin1/Qk/Eprs/Ythdf3/Eif2ak1/Enc1/Tpr/Caprin2/Ncl/Ago2/Nanos1</t>
  </si>
  <si>
    <t>4.58732264732711e-05</t>
  </si>
  <si>
    <t>0.000979859147848607</t>
  </si>
  <si>
    <t>0.000777781988681717</t>
  </si>
  <si>
    <t>4.65692667834936e-05</t>
  </si>
  <si>
    <t>0.000987283383042214</t>
  </si>
  <si>
    <t>0.000783675117736033</t>
  </si>
  <si>
    <t>Fmr1/Eif4e/Sema3e/Ube3a/Zfp365/Fgf13/Ywhah/Ppp3ca/Hdac2/Bcl11a/Sema5a/Gsk3b/Ptger3/Pafah1b1/Rit2/Slit2/Inpp5f/Dnm3/Ptprg/Cd24a/Ptk2/Cers2/Mecp2/Rufy3/Cntn4/Map2/Pten/Dync1i2/Epha7/Shh/Nlgn1/Sema6a/Rtn4/Ttc3/Trpc5/Minar1/Thoc2/Spock1/Rapgef2/D130043K22Rik/Pou4f2</t>
  </si>
  <si>
    <t>4.65749829130228e-05</t>
  </si>
  <si>
    <t>Gabrg2/Glrb/Glra2/Gabra1/Glra3/Gabrb3/Gabra5/Slc1a1/Clcn3/Gabra3/Gabrg3/Gabrb2</t>
  </si>
  <si>
    <t>4.67897001252495e-05</t>
  </si>
  <si>
    <t>0.000988077947720705</t>
  </si>
  <si>
    <t>0.0007843058186864</t>
  </si>
  <si>
    <t>Rala/Dlg1/Glrb/Sec23a/Grik2/Glra3/Rab1a/Insig1/Nrxn1/Arl6/Arhgef9/Cd24a/Cacng5/Lrrc7/Dnaja3/Synj2bp/Shisa6/Nlgn1/Dlg2/Cacng2/Sec24a/Pak1</t>
  </si>
  <si>
    <t>4.97163621249279e-05</t>
  </si>
  <si>
    <t>0.00104591969376027</t>
  </si>
  <si>
    <t>0.000830218813796213</t>
  </si>
  <si>
    <t>Syt4/Syt6/Unc13a/Cadps/Cadps2/Unc13c</t>
  </si>
  <si>
    <t>5.07890010294363e-05</t>
  </si>
  <si>
    <t>0.00106446872458311</t>
  </si>
  <si>
    <t>0.000844942462713693</t>
  </si>
  <si>
    <t>Hcn1/Stk39/Cacna2d1/Cacnb4/Lrrc55/Akap9/Tcaf1/Atp1b1/Wnk3/Kif5b/Kcnc2/Ank3/Akap6/Stim2/Gstm7/Sumo1/Fgf14/Prkg1/Cacng2/Cacnb2/Stac3/Ank2/Kcna1</t>
  </si>
  <si>
    <t>GO:0022900</t>
  </si>
  <si>
    <t>electron transport chain</t>
  </si>
  <si>
    <t>5.22165382841135e-05</t>
  </si>
  <si>
    <t>0.00109028914207465</t>
  </si>
  <si>
    <t>0.000865437914237781</t>
  </si>
  <si>
    <t>5.30098144225943e-05</t>
  </si>
  <si>
    <t>0.00110272281867897</t>
  </si>
  <si>
    <t>0.000875307383474417</t>
  </si>
  <si>
    <t>Ptges3/Dnaja2/Hspd1/Vbp1/Dnaja1/Chordc1/Cct6a/Canx/Ppig/Hsp90aa1/Hspa9/Ppid/Cct8/Hsp90b1/Clgn/Hspa13/Suco/Hsph1/Dnajb14/Sgtb/Hspa4l/Dnaja3/Fkbp1a/Pfdn2/Ranbp2/St13/Dnajb4/Erp44</t>
  </si>
  <si>
    <t>5.47540525750202e-05</t>
  </si>
  <si>
    <t>0.0011347726509507</t>
  </si>
  <si>
    <t>0.000900747552437428</t>
  </si>
  <si>
    <t>Fmr1/Eif4e/Bdnf/Tomm70a/Sema3e/Ube3a/Zfp365/Efna5/Fgf13/Ywhah/Ppp3ca/Hdac2/Bcl11a/Sema5a/Gsk3b/Ptger3/Syt4/Pafah1b1/Rit2/Slit2/Inpp5f/Fbxw7/Dnm3/Ptprg/Cd24a/Nf1/Ptk2/Cers2/Mecp2/Nrg1/Rufy3/Cntn4/Ldlr/Pcm1/Erbb4/Map2/Nrg3/Pten/Dync1i2/Epha7/Shh/Nlgn1/Sema6a/Nexmif/Rtn4/Ttc3/Trpc5/Minar1/Thoc2/Spock1/Rapgef2/Pak1/Hook3/D130043K22Rik/Pou4f2</t>
  </si>
  <si>
    <t>5.51802964779284e-05</t>
  </si>
  <si>
    <t>0.001139370936535</t>
  </si>
  <si>
    <t>0.000904397529798093</t>
  </si>
  <si>
    <t>Fmr1/Ube2v2/Hnrnpd/Arih1/Ubqln1/Cnot7/Il33/Pafah1b2/Prkaa1/Hsp90aa1/Rdx/Taf1/Hnrnpr/Gsk3b/Dhx36/Rock2/Csnk1a1/Scoc/Hecw1/Wac/Mid2/Fbxw7/Pip4k2a/Mettl14/Ppp2r3a/Usp13/Tmtc3/Mettl16/Prkce/Htr2a/Pnpt1/Ptk2/Rnf217/Apc/Ankib1/Prkaa2/Mapk9/Ubqln2/Ldlr/Qk/Svip/Wwp1/Mapk8/Pten/Ythdf3/Hecw2/Rnf152/Bnip3/Faf1/Sumo1/Socs5/Cop1/Bbs7/Csnk2a1/Cul4b/Kat5/Ago2/Nsf/Nanos1</t>
  </si>
  <si>
    <t>5.73678945323431e-05</t>
  </si>
  <si>
    <t>0.00118016978604359</t>
  </si>
  <si>
    <t>0.000936782398966675</t>
  </si>
  <si>
    <t>5.82162796691986e-05</t>
  </si>
  <si>
    <t>0.00119321970277861</t>
  </si>
  <si>
    <t>0.000947141020624269</t>
  </si>
  <si>
    <t>Ptges3/Rpf2/Brix1/Snrpd1/Psip1/Srsf1/Strap/Ptbp2/Snrpd3/Denr/Hsp90aa1/Fastkd2/Srsf12/Eif5/Srsf10/Ncbp1/Cdc73/Cpsf6/Rbmx/Zrsr2/Nudt21/Ythdc1/Clns1a/Naf1/Ramac/Celf4/Luc7l2/Coil/Prpf3/Srpk2/Ago2</t>
  </si>
  <si>
    <t>5.85282244594101e-05</t>
  </si>
  <si>
    <t>0.00119521923575535</t>
  </si>
  <si>
    <t>0.00094872818826821</t>
  </si>
  <si>
    <t>Rab10/Steap2/Lypla1/Blzf1/Exoc5/Exoc6b/Stxbp6/Gopc/Prepl/Rabep1/Ank3/Arl3/Golga7/Trim23/Vamp2/Nsf</t>
  </si>
  <si>
    <t>6.11870918827459e-05</t>
  </si>
  <si>
    <t>0.00124495634031499</t>
  </si>
  <si>
    <t>0.000988207968786261</t>
  </si>
  <si>
    <t>Ssb/Rpf2/Gtpbp4/Trnt1/Krr1/Trmt10c/Ddx1/Mtrex/Esf1/Dis3/Ddx10/Sbds/Nol11/C1d/Gar1/Tsr2/Drosha/Mettl16/Riok2/Polr3k/Tfb2m/Wdr75/Nsun2/Mecp2/Trdmt1/Ebna1bp2/Utp6/Tent4b/Mphosph10/Naf1/Nol10/Bms1/Wdr12/Nop14/Ints8/Ddx24/Dkc1/Hnrnpa2b1/Pin4/Rsl1d1/Rpp38/Aars/Tut4/Thumpd3/Pa2g4/Utp20/Ncl/Ago2/Alkbh8/Nvl</t>
  </si>
  <si>
    <t>38/1919</t>
  </si>
  <si>
    <t>6.60840435318399e-05</t>
  </si>
  <si>
    <t>0.00133970379160003</t>
  </si>
  <si>
    <t>0.00106341557514968</t>
  </si>
  <si>
    <t>Ppp2r2a/Ppp1cb/Ppp3r1/Shoc2/Ublcp1/Ppp1r11/Ppp3cb/Ppp3ca/Arpp19/Ywhae/Ptpn4/Rock2/Camta1/Ptprd/Hsp90b1/Ppp1r2/Ptprk/Ppp4r4/Ppp2r3a/Ppp4r3a/Ptprg/Ppp2ca/Slc39a10/Ppm1e/Ppp1r7/Fkbp1a/Ppp2r5e/Ppp2r2b/Ppp4r2/Pten/Ppp2r2d/Ppp3cc/Ppm1a/Ptpn3/Rprd1a/Ppp2r5c/Ptpn13/Dusp16</t>
  </si>
  <si>
    <t>7.08517941522919e-05</t>
  </si>
  <si>
    <t>0.00142629022191644</t>
  </si>
  <si>
    <t>0.00113214521462105</t>
  </si>
  <si>
    <t>Ptges3/Hnrnpd/Cct6a/Smg7/Zfp365/Hsp90aa1/Smc6/Dhx36/Rif1/Cct8/Ccne2/Gnl3l/Xrcc5/Terf1/Mapk1/Tent4b/Smc5/Dcp2/Blm/Hnrnpu/Naf1/Tnks/Dkc1/Hnrnpa2b1</t>
  </si>
  <si>
    <t>GO:0034063</t>
  </si>
  <si>
    <t>stress granule assembly</t>
  </si>
  <si>
    <t>7.08667966763863e-05</t>
  </si>
  <si>
    <t>G3bp2/Bicd1/Eif2s1/Prkaa1/Pqbp1/Ddx3x/Prkaa2/Pum2</t>
  </si>
  <si>
    <t>7.26794538982599e-05</t>
  </si>
  <si>
    <t>0.00145751063123309</t>
  </si>
  <si>
    <t>0.0011569270132082</t>
  </si>
  <si>
    <t>Abce1/Ubqln1/Cfl2/Gspt1/Taok1/Hdgfl3/Fgf13/Rdx/Eif5a2/Ttbk2/Sema5a/Pbrm1/Camsap2/Jmjd4/Synj1/Apc/Kif5b/Nrg1/Map2/Tmod2/Smarcc1/Vps4a/Napb/Map1b/Dstn/Bnip3/Dyrk3/Tpm1/Stmn1/Dnajc6/Akap5/Camsap1/Nsf/Nckap5</t>
  </si>
  <si>
    <t>7.74418575514279e-05</t>
  </si>
  <si>
    <t>0.00153643543006837</t>
  </si>
  <si>
    <t>0.00121957508576963</t>
  </si>
  <si>
    <t>Pank3/Dld/Acsl4/Pdha1/Dlat/Acat1/Pdk3/Pdhx/Pdhb/Acot7/Acly</t>
  </si>
  <si>
    <t>8.45687821297575e-05</t>
  </si>
  <si>
    <t>0.00166789760170724</t>
  </si>
  <si>
    <t>0.00132392570546656</t>
  </si>
  <si>
    <t>Xpo1/Nupl1/Pkia/Tmem30a/Slc35d3/Prkaa1/Ube2j1/Ywhae/Cep290/Gsk3b/Insig1/Fbxw7/Bag4/Gcc2/Tcaf1/Riok2/Ppp2ca/Nf1/Camk4/Mapk1/Kif5b/Rufy3/Tardbp/Ank3/Pcm1/Svip/Shh/Supt6/Ppm1a/Thoc2/Akap5/Tpr/Xpo4/Pak1/Vamp2</t>
  </si>
  <si>
    <t>8.46663715306098e-05</t>
  </si>
  <si>
    <t>Fmr1/Fgf12/Kcnma1/Cacna2d1/Grik2/Slc8a1/Scn2a/Cacnb4/Pafah1b1/Ghsr/Scn1a/Scn9a/Cacng5/Scn2b/Grm7/Ank3/Kcnmb2/Kcnd3/Gpr88/Scn3b/Cacng2/Pde4d/Cacnb2/Pak1/Ank2/Kcna1</t>
  </si>
  <si>
    <t>GO:0009408</t>
  </si>
  <si>
    <t>response to heat</t>
  </si>
  <si>
    <t>9.04129984313449e-05</t>
  </si>
  <si>
    <t>0.00177483262765756</t>
  </si>
  <si>
    <t>0.00140880743293319</t>
  </si>
  <si>
    <t>Dnaja2/Psip1/Dnaja1/Chordc1/Eif2s1/Hsp90aa1/Ywhae/Hspa9/Dhx36/Hspa4/Hspa13/Tacr1/Nf1/Dnaja3/Mapk8/Hsbp1l1/St8sia1/Sumo1/Pde4b/Rbbp7/Tpr</t>
  </si>
  <si>
    <t>9.22301874321054e-05</t>
  </si>
  <si>
    <t>0.00180415191204908</t>
  </si>
  <si>
    <t>0.00143208017715446</t>
  </si>
  <si>
    <t>GO:1903423</t>
  </si>
  <si>
    <t>positive regulation of synaptic vesicle recycling</t>
  </si>
  <si>
    <t>9.27134159670759e-05</t>
  </si>
  <si>
    <t>0.00180726326579178</t>
  </si>
  <si>
    <t>0.001434549873852</t>
  </si>
  <si>
    <t>Dnm1l/Dnm3/Synj1/Snap91/Nlgn1/Picalm/Ppp3cc</t>
  </si>
  <si>
    <t>9.36787580058695e-05</t>
  </si>
  <si>
    <t>0.00181971803443457</t>
  </si>
  <si>
    <t>0.00144443608529864</t>
  </si>
  <si>
    <t>Bcl11a/Syt4/Syt1/Rims2/Mecp2/Rims1/Picalm/Rtn4/Unc13a/Hnrnpk</t>
  </si>
  <si>
    <t>GO:0042773</t>
  </si>
  <si>
    <t>ATP synthesis coupled electron transport</t>
  </si>
  <si>
    <t>0.000100077108252914</t>
  </si>
  <si>
    <t>0.00193064557410241</t>
  </si>
  <si>
    <t>0.00153248694709021</t>
  </si>
  <si>
    <t>ND2/Bdnf/Cycs/Dld/Ndufa12/ND5/Dnajc15/ND4/COX3/Mecp2/CYTB/Ndufs1/ND4L/Uqcrb/Ndufv2</t>
  </si>
  <si>
    <t>0.000100081896128358</t>
  </si>
  <si>
    <t>Fmr1/Kras/Hspd1/Ube2v2/Bdnf/Cpeb4/Cd200/Eif2s1/Ncoa7/Oxr1/Gclm/Pak3/Kcnma1/Set/Grik2/Chl1/Btbd10/Gsk3b/Gabrb3/Sod2/Atf2/Nae1/Map2k4/Fbxw7/Dcc/Pdpk1/Tigar/Braf/Pou4f1/Hsph1/Nf1/Trim2/Mecp2/Gabra5/Grm7/Pik3ca/Mapk8/Ppp2r2b/Xiap/Epha7/Shh/Picalm/Creb1/Bhlhb9/Grid2/Bace1/Gabrb2/Aars/Tfap2a/Tox3/Srpk2/Ppargc1a</t>
  </si>
  <si>
    <t>GO:0043653</t>
  </si>
  <si>
    <t>mitochondrial fragmentation involved in apoptotic process</t>
  </si>
  <si>
    <t>0.000101695790216924</t>
  </si>
  <si>
    <t>0.00194829563731737</t>
  </si>
  <si>
    <t>0.00154649702323006</t>
  </si>
  <si>
    <t>Dnm1l/Atg3/Erbb4/Ppp2r2b/Bnip3/Nptx1</t>
  </si>
  <si>
    <t>GO:1901660</t>
  </si>
  <si>
    <t>calcium ion export</t>
  </si>
  <si>
    <t>Ywhae/Slc8a1/Slc8a3/Atp2b4/Atp2b3/Atp2b1</t>
  </si>
  <si>
    <t>0.000104581828751893</t>
  </si>
  <si>
    <t>0.00198562113864778</t>
  </si>
  <si>
    <t>0.00157612485567623</t>
  </si>
  <si>
    <t>Fmr1/Abce1/Eif4e/Eif1ax/Dhx29/Eif2s1/Khdrbs1/Denr/Eif5/Ncbp1/Ddx3x/Eif4g2/Eif1a/Impact/Eif4g3/Ythdf3/Rps6kb1/Eif2ak1/Tpr/Ythdf1/Ago2</t>
  </si>
  <si>
    <t>GO:0006513</t>
  </si>
  <si>
    <t>protein monoubiquitination</t>
  </si>
  <si>
    <t>0.000104712576639004</t>
  </si>
  <si>
    <t>Ube2d3/Cul3/Ube2e1/Bmi1/Rybp/Cul1/Cdc73/Wac/Rnf168/Pcgf5/Leo1/Ube2w/Trim37/Rnf20/Tsg101/Cul4b</t>
  </si>
  <si>
    <t>Rab39b/Rab11a/Rab6a/Rab18/Rab10/Rab5a/Rab9b/Rab1a/Rab3c/Rab2a/Rab27b/Rab28/Rab30/Rab21/Rab3b/Rab14</t>
  </si>
  <si>
    <t>0.00010620460257375</t>
  </si>
  <si>
    <t>0.00200150479901508</t>
  </si>
  <si>
    <t>0.00158873281568268</t>
  </si>
  <si>
    <t>Rbm27/Tmem30a/Slc35d3/Khdrbs1/Prkaa1/Rdx/Rbm26/Ywhae/Cep290/Gsk3b/Cpsf6/Fbxw7/Tcaf1/Riok2/Camk4/Mecp2/Mapk1/Kif5b/Rufy3/Tardbp/Ank3/Pcm1/Map2/Rab21/Shh/Ppm1a/Fez1/Akap5/Tpr/Xpo4/Pak1/Vamp2</t>
  </si>
  <si>
    <t>0.000106627251176229</t>
  </si>
  <si>
    <t>Dld/Acsl4/Pdha1/Dlat/Acat1/Pdk3/Pdhx/Pdhb/Acly</t>
  </si>
  <si>
    <t>0.000111144048907968</t>
  </si>
  <si>
    <t>0.00207928883443597</t>
  </si>
  <si>
    <t>0.00165047538540832</t>
  </si>
  <si>
    <t>Xpo1/Nupl1/Rbm27/Pkia/Khdrbs1/Rbm26/Ywhae/Gsk3b/Cpsf6/Riok2/Ppp2ca/Nf1/Camk4/Mapk1/Tardbp/Shh/Supt6/Ppm1a/Thoc2/Akap5/Tpr/Xpo4</t>
  </si>
  <si>
    <t>0.000118197022763577</t>
  </si>
  <si>
    <t>0.00220384080905332</t>
  </si>
  <si>
    <t>0.00174934090370737</t>
  </si>
  <si>
    <t>Fmr1/Ube2v2/Arih1/Ubqln1/Il33/Hsp90aa1/Rdx/Taf1/Gsk3b/Csnk1a1/Hecw1/Fbxw7/Ppp2r3a/Usp13/Tmtc3/Ptk2/Rnf217/Apc/Ankib1/Mapk9/Ubqln2/Ldlr/Wwp1/Mapk8/Pten/Hecw2/Faf1/Sumo1/Socs5/Cop1/Bbs7/Csnk2a1/Cul4b/Nsf</t>
  </si>
  <si>
    <t>0.000122012354311997</t>
  </si>
  <si>
    <t>0.00226013710568081</t>
  </si>
  <si>
    <t>0.00179402716871034</t>
  </si>
  <si>
    <t>Dclk1/Unc5d/Fgf13/Hsp90aa1/Ywhae/Chl1/Gsk3b/Bbs4/Pafah1b1/Dcc/Prrxl1/Ptk2/Auts2/Nrg1/Cdkl5/Pcm1/Ctnna2/Erbb4/Mapk8/Nrg3/Mark1/Sema6a/Fbxo45/Nexmif/Shtn1/Adgrl3/Prkg1/Spock1/Rapgef2/D130043K22Rik/Usp9x</t>
  </si>
  <si>
    <t>GO:1904356</t>
  </si>
  <si>
    <t>regulation of telomere maintenance via telomere lengthening</t>
  </si>
  <si>
    <t>0.000122027133418821</t>
  </si>
  <si>
    <t>Cct6a/Smg7/Dhx36/Cct8/Gnl3l/Xrcc5/Terf1/Mapk1/Tent4b/Dcp2/Hnrnpu/Naf1/Tnks/Dkc1/Hnrnpa2b1</t>
  </si>
  <si>
    <t>GO:0046834</t>
  </si>
  <si>
    <t>lipid phosphorylation</t>
  </si>
  <si>
    <t>0.00012538749329778</t>
  </si>
  <si>
    <t>0.00231468634150704</t>
  </si>
  <si>
    <t>0.00183732667070013</t>
  </si>
  <si>
    <t>Pik3c2a/Dgkh/Fam126b/Dgkk/Dgke/Dgkb/Pik3ca/Impa1/Socs5/Dgkg/Agk/Inpp1/Bpnt1</t>
  </si>
  <si>
    <t>0.000132152521455074</t>
  </si>
  <si>
    <t>0.00243151916538626</t>
  </si>
  <si>
    <t>0.00193006496507601</t>
  </si>
  <si>
    <t>GO:0010833</t>
  </si>
  <si>
    <t>telomere maintenance via telomere lengthening</t>
  </si>
  <si>
    <t>0.000149526549466271</t>
  </si>
  <si>
    <t>0.00274213984629757</t>
  </si>
  <si>
    <t>0.00217662608710597</t>
  </si>
  <si>
    <t>Ptges3/Cct6a/Smg7/Hsp90aa1/Dhx36/Cct8/Gnl3l/Xrcc5/Terf1/Mapk1/Tent4b/Dcp2/Hnrnpu/Naf1/Tnks/Dkc1/Hnrnpa2b1</t>
  </si>
  <si>
    <t>0.000150305233283522</t>
  </si>
  <si>
    <t>0.00274738254280537</t>
  </si>
  <si>
    <t>0.00218078757799458</t>
  </si>
  <si>
    <t>Serbp1/Agfg1/Mfsd14a/Chek1/Chmp2b/Rrn3/Nolc1/Pafah1b1/Tmf1/Ubxn2a/Tbpl1/Ahctf1/Gopc/Ubxn2b/Tardbp/Vps4a/Lemd3/Sumo1/Dyrk3/Rtn4/Aff2/Seh1l/Srpk2</t>
  </si>
  <si>
    <t>0.000153058890545644</t>
  </si>
  <si>
    <t>0.00277046530776612</t>
  </si>
  <si>
    <t>0.00219910996532429</t>
  </si>
  <si>
    <t>Grik1/Tacr1/Prkce/Kif5b/Erbb4/Oxtr/Nlgn1</t>
  </si>
  <si>
    <t>GO:1902188</t>
  </si>
  <si>
    <t>positive regulation of viral release from host cell</t>
  </si>
  <si>
    <t>Chmp2b/Smc3/Zfp72/Cav2/Vps4a/Vapa/Tsg101</t>
  </si>
  <si>
    <t>GO:2000479</t>
  </si>
  <si>
    <t>regulation of cAMP-dependent protein kinase activity</t>
  </si>
  <si>
    <t>Prkar2b/Pkia/Prkar1a/Akap6/Prkar2a/Atp2b4/Rapgef2</t>
  </si>
  <si>
    <t>0.000156595323802545</t>
  </si>
  <si>
    <t>0.00282530398122714</t>
  </si>
  <si>
    <t>0.00224263921398705</t>
  </si>
  <si>
    <t>Fmr1/Ube2v2/Hnrnpd/Arih1/Ubqln1/Cnot7/Il33/Pafah1b2/Prkaa1/Hsp90aa1/Rdx/Taf1/Hnrnpr/Gsk3b/Dhx36/Rock2/Csnk1a1/Scoc/Wac/Mid2/Fbxw7/Pip4k2a/Mettl14/Usp13/Tmtc3/Mettl16/Htr2a/Pnpt1/Ptk2/Rnf217/Ankib1/Prkaa2/Mapk9/Ubqln2/Ldlr/Qk/Svip/Mapk8/Pten/Ythdf3/Rnf152/Bnip3/Faf1/Sumo1/Socs5/Cop1/Bbs7/Kat5/Ago2/Nanos1</t>
  </si>
  <si>
    <t>0.000159805291120338</t>
  </si>
  <si>
    <t>0.0028739177354706</t>
  </si>
  <si>
    <t>0.00228122731364992</t>
  </si>
  <si>
    <t>Fmr1/Dnm1l/Mmgt1/Pik3c2a/Ubqln1/Magt1/Homer1/Micu3/Ppp3ca/Ywhae/Cacna2d1/Slc8a1/Ptger3/Stc1/Slc8a3/Cacnb4/Opa1/Pdpk1/Grin2a/Camk2d/Atp1b1/Prkce/Htr2a/Ppp2ca/Nalcn/Wnk3/Mchr1/Slc39a10/Atp2a2/Cacng5/Htr2c/Fkbp1a/Akap6/Stim2/Nipal2/Slc24a2/Plch1/Gstm7/Slc30a4/Sumo1/Pde4b/Atp2c1/Atp2a1/Fgf14/Atp2b4/Nipa1/Trpc5/Itgav/Cask/Cacng2/Chrna4/Pde4d/Rem2/Akap5/Atp2b3/Cacnb2/Stac3/Atp2b1/Tspan13/Ibtk/Ank2/Aplnr</t>
  </si>
  <si>
    <t>0.000160520131967645</t>
  </si>
  <si>
    <t>0.00287749111163866</t>
  </si>
  <si>
    <t>0.00228406374950747</t>
  </si>
  <si>
    <t>Fmr1/Bicd1/Wasl/Hook1/Rab1a/Pafah1b1/Arl8b/Ccdc88a/Rab27b/Stau2/Kif5c/Mecp2/Kif5b/Ssx2ip/Pcm1/Actr10/Map2/Map6/Rab21/Map1b/Hnrnpu/Arl3/Dlg2/Rhot1/Nefh/Fez1/Ift74/Hook3/Nefm</t>
  </si>
  <si>
    <t>0.000162031851460141</t>
  </si>
  <si>
    <t>0.00289528067913553</t>
  </si>
  <si>
    <t>0.00229818455984626</t>
  </si>
  <si>
    <t>Fmr1/Lrrtm2/Bicd1/Ppp3r1/Rab5a/Canx/Snap25/Atad1/Wasl/Ptger3/Mkln1/Inpp5f/Sgip1/Dnm3/Gria2/Tfrc/Synj1/Usp46/Ahi1/Cacng5/Ubqln2/Ldlr/Cav2/Snap91/Synj2bp/Rab21/Eps15/Napb/Picalm/Dnajc6/Cacng2/Akap5/Hnrnpk/Cltb/Nsf</t>
  </si>
  <si>
    <t>0.000164183985425812</t>
  </si>
  <si>
    <t>0.00292436331868658</t>
  </si>
  <si>
    <t>0.00232126946268745</t>
  </si>
  <si>
    <t>Lrrtm2/Il1rap/Ptprd/Nrxn1/Shank2/Pten/Grid2/Nptx1</t>
  </si>
  <si>
    <t>0.000165408365385854</t>
  </si>
  <si>
    <t>0.00293678865294948</t>
  </si>
  <si>
    <t>0.00233113231003061</t>
  </si>
  <si>
    <t>Ptges3/Kras/Hspd1/Naa15/Stk3/Cul3/Gtpbp4/Cct6a/Mosmo/Hsp90aa1/Taf1/Ccnh/Cct8/Taf9b/Usp7/Sugt1/Usp27x/Cdc73/Usp33/Fbxw7/Gnaq/Usp13/Gnl3l/Atp1b1/Dnaja3/Pfn2/Tardbp/Usp34/Trim44/Pten/Sumo1/Creb1/Rtn4/Nckap1/Golga7/Stx12/Lss/Senp2/Usp47/Ank2/Usp9x</t>
  </si>
  <si>
    <t>GO:0016579</t>
  </si>
  <si>
    <t>protein deubiquitination</t>
  </si>
  <si>
    <t>0.000166321053871671</t>
  </si>
  <si>
    <t>0.00294361865185576</t>
  </si>
  <si>
    <t>0.00233655375263661</t>
  </si>
  <si>
    <t>Brcc3/Usp14/Psmd14/Eny2/Usp45/Uchl3/Usp15/Vcpip1/Usp7/Usp27x/Usp37/Usp33/Usp29/Usp13/Usp1/Usp46/Otud6b/Usp34/Uchl5/Otud4/Usp47/Usp9x</t>
  </si>
  <si>
    <t>0.000171414483925366</t>
  </si>
  <si>
    <t>0.00302416375912631</t>
  </si>
  <si>
    <t>0.00240048797609006</t>
  </si>
  <si>
    <t>Il1rap/Lrfn5/Pcdh17/Ptprd/Nrxn1/Cadm1/Mdga2/Snap91/Slitrk1/Pten/Nlgn1/Cbln2/Picalm/Grid2</t>
  </si>
  <si>
    <t>0.000176652654182804</t>
  </si>
  <si>
    <t>0.003106657762909</t>
  </si>
  <si>
    <t>0.00246596917352267</t>
  </si>
  <si>
    <t>Hcn1/Cacna2d1/Cacnb4/Lrrc55/Kif5b/Kcnc2/Ank3/Akap6/Stim2/Gstm7/Fgf14/Prkg1/Cacng2/Cacnb2/Stac3/Ank2/Kcna1</t>
  </si>
  <si>
    <t>0.000177204873292388</t>
  </si>
  <si>
    <t>Fmr1/Hnrnpd/Prkaa1/Glra2/Glra3/Syt4/Syt1/Nrxn1/Tigar/Grin2a/Braf/Syt6/Tfrc/Cpne4/Ireb2/Cpne8/Prkaa2/Mecp2/Mapk9/Mapk1/Kcnc2/Ank3/Mapk8/Blm/Shh/Nlgn1/Dlg2/Bnip3/Kcnh1/Sumo1/Creb1/Nptx1/Tfap2a/Kcna1/Syt10</t>
  </si>
  <si>
    <t>GO:0046824</t>
  </si>
  <si>
    <t>positive regulation of nucleocytoplasmic transport</t>
  </si>
  <si>
    <t>0.000178749704767857</t>
  </si>
  <si>
    <t>0.00312391725417179</t>
  </si>
  <si>
    <t>0.00247966922568576</t>
  </si>
  <si>
    <t>Rbm27/Khdrbs1/Rbm26/Ywhae/Gsk3b/Cpsf6/Riok2/Camk4/Mapk1/Tardbp/Shh/Ppm1a/Akap5/Tpr/Xpo4</t>
  </si>
  <si>
    <t>0.000180035269877765</t>
  </si>
  <si>
    <t>0.00313655196740169</t>
  </si>
  <si>
    <t>0.00248969827159909</t>
  </si>
  <si>
    <t>Fmr1/Ubqln1/Fgf12/Stk39/Ywhae/Hecw1/Camk2d/Ppp2ca/Kcnab1/Gopc/Ank3/Pten/Hecw2/Gstm7/Sumo1/Rem2</t>
  </si>
  <si>
    <t>0.00018270265870536</t>
  </si>
  <si>
    <t>0.00317310692299807</t>
  </si>
  <si>
    <t>0.00251871446859267</t>
  </si>
  <si>
    <t>Cfl2/Taok1/Hdgfl3/Pak3/Fgf13/Dlg1/Rdx/Hdac2/Ttbk2/Sema5a/Wasl/Bbs4/Rock2/Camsap2/Slit2/Abi2/Bag4/Tacr1/Braf/Prkce/Fer/Gmfb/Terf1/Apc/Ppm1e/Limch1/Mecp2/Lats1/Tmeff2/Pfn2/Ldlr/Ctnna2/Map2/Dyrk1a/Tmod2/Mapk8/Arfgef1/Cd47/Map1b/Dstn/Prox1/Tpm1/Nckap1/Ppp1r9a/Stmn1/Camsap1/Fhod3/Pak1/Arhgap6</t>
  </si>
  <si>
    <t>0.000186610077026526</t>
  </si>
  <si>
    <t>0.003230904283922</t>
  </si>
  <si>
    <t>0.00256459223216579</t>
  </si>
  <si>
    <t>Ube2v2/Arih1/Ubqln1/Il33/Taf1/Gsk3b/Csnk1a1/Fbxw7/Ptk2/Rnf217/Ankib1/Mapk9/Ubqln2/Mapk8/Pten/Sumo1/Socs5/Cop1/Bbs7</t>
  </si>
  <si>
    <t>GO:0006086</t>
  </si>
  <si>
    <t>acetyl-CoA biosynthetic process from pyruvate</t>
  </si>
  <si>
    <t>0.000189133288744366</t>
  </si>
  <si>
    <t>0.00324007816218887</t>
  </si>
  <si>
    <t>0.0025718741739612</t>
  </si>
  <si>
    <t>Dld/Pdha1/Dlat/Pdk3/Pdhx/Pdhb</t>
  </si>
  <si>
    <t>GO:0014832</t>
  </si>
  <si>
    <t>urinary bladder smooth muscle contraction</t>
  </si>
  <si>
    <t>Kcnma1/Ptger3/Tacr1/Htr2a/Htr7/Atp2b4</t>
  </si>
  <si>
    <t>Fmr1/Syt4/Rap1a/Braf/Nf1/Ppp1r9a</t>
  </si>
  <si>
    <t>0.00018946466024638</t>
  </si>
  <si>
    <t>Fmr1/Ube2v2/Arih1/Ubqln1/Il33/Taf1/Gsk3b/Csnk1a1/Fbxw7/Usp13/Tmtc3/Ptk2/Rnf217/Ankib1/Mapk9/Ubqln2/Mapk8/Pten/Sumo1/Socs5/Cop1/Bbs7</t>
  </si>
  <si>
    <t>0.000190772648157469</t>
  </si>
  <si>
    <t>0.00325246946017703</t>
  </si>
  <si>
    <t>0.0025817100043586</t>
  </si>
  <si>
    <t>0.000205655928113358</t>
  </si>
  <si>
    <t>0.00349552377814626</t>
  </si>
  <si>
    <t>0.00277463903013016</t>
  </si>
  <si>
    <t>Rab10/Fgf13/Dlg1/Hsp90aa1/Cep290/Gsk3b/Lin7a/Pafah1b1/Myo9a/Lin7c/Krit1/Cap2/Apc/Ubxn2b/Lrrc7/Rufy3/Wee1/Snap91/Synj2bp/Map2/Arfgef1/Map1b/Ckap5/Shh/Dlg2/Prickle2/Rpgrip1l/Nckap1/Shtn1/Rnd3/Fgf10/Fez1/Bccip/Pak1</t>
  </si>
  <si>
    <t>GO:0044380</t>
  </si>
  <si>
    <t>protein localization to cytoskeleton</t>
  </si>
  <si>
    <t>0.000208945053852936</t>
  </si>
  <si>
    <t>0.00352939594205108</t>
  </si>
  <si>
    <t>0.00280152570977253</t>
  </si>
  <si>
    <t>Bicd1/Cep83/Ttbk2/Gsk3b/Bbs4/Mid2/Htr2a/Apc/Ubxn2b/Pcm1/Hnrnpu/Cript/Anln/Hook3</t>
  </si>
  <si>
    <t>0.000209168634814996</t>
  </si>
  <si>
    <t>Fmr1/Lrrtm2/Bicd1/Ppp3r1/Atad1/Wasl/Mkln1/Sgip1/Synj1/Usp46/Ahi1/Ubqln2/Snap91/Synj2bp/Rab21/Napb/Picalm/Dnajc6/Akap5/Hnrnpk/Nsf</t>
  </si>
  <si>
    <t>GO:0006376</t>
  </si>
  <si>
    <t>mRNA splice site selection</t>
  </si>
  <si>
    <t>0.000210181067759813</t>
  </si>
  <si>
    <t>Psip1/Srsf1/Ptbp2/Srsf12/Srsf10/Rbmx/Ythdc1/Celf4/Luc7l2</t>
  </si>
  <si>
    <t>GO:0031440</t>
  </si>
  <si>
    <t>regulation of mRNA 3'-end processing</t>
  </si>
  <si>
    <t>Ncbp1/Dhx36/Cdc73/Cpsf6/Nudt21/Leo1/Ythdc1/Rnf20/Zc3h14</t>
  </si>
  <si>
    <t>GO:0000245</t>
  </si>
  <si>
    <t>spliceosomal complex assembly</t>
  </si>
  <si>
    <t>0.00021497073837366</t>
  </si>
  <si>
    <t>0.00359898458388335</t>
  </si>
  <si>
    <t>0.00285676302867984</t>
  </si>
  <si>
    <t>Psip1/Srsf1/Ptbp2/Srsf12/Srsf10/Ncbp1/Rbmx/Zrsr2/Ythdc1/Celf4/Luc7l2/Srpk2</t>
  </si>
  <si>
    <t>GO:1901021</t>
  </si>
  <si>
    <t>positive regulation of calcium ion transmembrane transporter activity</t>
  </si>
  <si>
    <t>0.00022852898804594</t>
  </si>
  <si>
    <t>0.00381451828849136</t>
  </si>
  <si>
    <t>0.00302784703985229</t>
  </si>
  <si>
    <t>Cacna2d1/Cacnb4/Atp1b1/Akap6/Stim2/Gstm7/Sumo1/Fgf14/Cacnb2/Stac3/Ank2</t>
  </si>
  <si>
    <t>GO:0045070</t>
  </si>
  <si>
    <t>positive regulation of viral genome replication</t>
  </si>
  <si>
    <t>0.000229395442160103</t>
  </si>
  <si>
    <t>0.00381755101505247</t>
  </si>
  <si>
    <t>0.00303025432471665</t>
  </si>
  <si>
    <t>Nucks1/Cnot7/Ppid/Nr5a2/Ddx3x/Ythdc2/Pde12/Vapa/Srpk2/Pkn2</t>
  </si>
  <si>
    <t>0.000239366807142087</t>
  </si>
  <si>
    <t>0.00395858640052303</t>
  </si>
  <si>
    <t>0.00314220386647134</t>
  </si>
  <si>
    <t>Bdnf/Grik1/Grik2/Gabrb3/Insyn2a/Rims2/Rims1/Chrna4</t>
  </si>
  <si>
    <t>0.000240000395224535</t>
  </si>
  <si>
    <t>Stk39/Dlg1/Rgs7/Lrrc55/Akap9/Atp1b1/Wnk3/Kif5b/Kcnc2/Akap6/Prkg1/Ank2/Kcna1</t>
  </si>
  <si>
    <t>GO:0097720</t>
  </si>
  <si>
    <t>calcineurin-mediated signaling</t>
  </si>
  <si>
    <t>Ppp3r1/Ppp3cb/Ppp3ca/Nr5a2/Gsk3b/Camta1/Nrg1/Nfat5/Akap6/Ppp3cc/Atp2b4/Akap5/Rcan2</t>
  </si>
  <si>
    <t>0.000243435790073784</t>
  </si>
  <si>
    <t>0.00400340569221636</t>
  </si>
  <si>
    <t>0.00317778003872128</t>
  </si>
  <si>
    <t>Ermn/Cul3/Cfl2/Tpm2/Pak3/Dlg1/Rdx/Sema5a/Wasl/Bbs4/Rock2/Slit2/Abi2/Hsp90b1/Ghsr/Pakap/Bag4/Tacr1/Braf/Cap2/Prkce/Fer/Gmfb/Ppm1e/Limch1/Lats1/Tmeff2/Rufy3/Pfn2/Cald1/Ttn/Ctnna2/Tmod2/Acta1/Arfgef1/Cd47/Dstn/Gas7/Myo1b/Cobl/Fhdc1/Prox1/Tpm1/Nckap1/Ppp1r9a/Shtn1/Stmn1/Rnd3/Pls3/Enah/Fhod3/Pcdh15/Pak1/Arhgap6</t>
  </si>
  <si>
    <t>0.000246953060055698</t>
  </si>
  <si>
    <t>0.00404930385238388</t>
  </si>
  <si>
    <t>0.00321421258351132</t>
  </si>
  <si>
    <t>Fmr1/Lrrtm2/Ppp3r1/Rab5a/Snap25/Atad1/Ptger3/Mkln1/Dnm3/Gria2/Tfrc/Synj1/Usp46/Ahi1/Cacng5/Ubqln2/Synj2bp/Eps15/Napb/Picalm/Cacng2/Akap5/Nsf</t>
  </si>
  <si>
    <t>0.00025700175370709</t>
  </si>
  <si>
    <t>0.00420171488831972</t>
  </si>
  <si>
    <t>0.00333519176596575</t>
  </si>
  <si>
    <t>Fgf13/Dlg1/Cacna2d1/Stc1/Camk2d/Scn1a/Atp2a2/Scn2b/Akap6/Sumo1/Pde4b/Scn3b/Pde4d/Cacnb2/Ank2</t>
  </si>
  <si>
    <t>0.000261072895175099</t>
  </si>
  <si>
    <t>0.00425579353976952</t>
  </si>
  <si>
    <t>0.00337811773258269</t>
  </si>
  <si>
    <t>Prkar2b/Gnai1/Ptger3/Gnal/Rit2/Npy2r/Pde11a/Pde10a/Gnaq/Pde3a/Rims2/Kcnc2/Htr7/Htr2c/Prkar1a/Gpr101/Lgr5/Gpr161/Prkar2a/Gpr61/Gucy1b1/Pde4b/Rxfp1/Atp2b4/Htr4/Adgrl3/Prkg1/Galr1/Pde4d/Epha5/Rapgef2/Pex5l/Aplnr</t>
  </si>
  <si>
    <t>0.000262819087013177</t>
  </si>
  <si>
    <t>0.00427176795947073</t>
  </si>
  <si>
    <t>0.00339079773455085</t>
  </si>
  <si>
    <t>Fmr1/Ube2v2/Arih1/Ubqln1/Il33/Taf1/Gsk3b/Csnk1a1/Fbxw7/Usp13/Tmtc3/Rnf217/Ankib1/Mapk9/Ubqln2/Mapk8/Sumo1/Socs5/Cop1/Bbs7</t>
  </si>
  <si>
    <t>0.00027656488670381</t>
  </si>
  <si>
    <t>0.00448211989352832</t>
  </si>
  <si>
    <t>0.00355776861598169</t>
  </si>
  <si>
    <t>Far1/Gmps/Pank3/ATP8/Pik3c2a/Piga/Dld/ATP6/Mthfd2l/Hmgcs1/Ppip5k2/Gk/Lpgat1/Idi1/Acsl4/Adss/Etnk1/Atp5pb/Pdha1/Serinc1/Dlat/Nus1/Plcb4/Acat1/Cmpk1/Pdk3/Gars/Tbpl1/Htr2a/Ppat/Pcyt1b/Pdhx/Mapk1/Agpat4/Mbip/Paics/Htr2c/Pik3ca/Impa1/Rrm2b/Plch1/Gucy1b1/Samd8/Nmnat2/Crls1/Pdhb/Ckm/Prkg1/Acot7/Pyurf/Fdps/Rfk/Ak5/Acly/Gpat3/Ppargc1a</t>
  </si>
  <si>
    <t>0.000278360165700975</t>
  </si>
  <si>
    <t>0.00449813890951575</t>
  </si>
  <si>
    <t>0.00357048401710724</t>
  </si>
  <si>
    <t>Hnrnpd/Hcn1/Homer1/Prkaa1/Kcnma1/Ppp3ca/Pde1c/Syt4/Syt1/Nrxn1/Braf/Syt6/Cpne4/Cpne8/Prkaa2/CYTB/Ttn/Fga/Kcnmb2/Nlgn1/Kcnh1/Pcdh15/Syt10</t>
  </si>
  <si>
    <t>57/1919</t>
  </si>
  <si>
    <t>0.000284666956209231</t>
  </si>
  <si>
    <t>0.00458483431073767</t>
  </si>
  <si>
    <t>0.0036393001543245</t>
  </si>
  <si>
    <t>Bdnf/Bmpr2/Rab11a/Tomm70a/Sema3e/Efna5/Fgf13/Bcl11a/Ncbp1/Sema5a/Plaat1/Ddx3x/Gsk3b/Acsl4/Syt4/Taf9b/Syt1/Pafah1b1/Slit2/Eif4g2/Cdc73/Ptk2/Rims2/Epb41l3/Dnajc2/Mecp2/Tspyl2/Rims1/Nrg1/Rufy3/Cdkl5/Map2/St7l/Akap6/Rab21/Epha7/Map1b/Dcun1d3/Sema6a/Picalm/Rtn4/Shtn1/Trpc5/Minar1/Rbbp7/Unc13a/Fdps/Tsg101/Csnk2a1/Hnrnpk/Map3k13/Pak1/Plxna4/Usp47/Caprin2/Pou4f2/Nanos1</t>
  </si>
  <si>
    <t>0.000285369956201968</t>
  </si>
  <si>
    <t>Ppp2r2a/Homer1/Prkaa1/Cnr1/Slc8a1/Gnal/Pgr/Prkce/Htr2a/Prkaa2/Mecp2/Fkbp1a/Tacr3/Blm/Gstm7/Adgrl3/Fancb</t>
  </si>
  <si>
    <t>0.000294187226580285</t>
  </si>
  <si>
    <t>0.00471291318443992</t>
  </si>
  <si>
    <t>0.00374096521640508</t>
  </si>
  <si>
    <t>Neto1/Gsk3b/Npy2r/Nrxn1/Grin2a/Rims2/Rims1/Shank2/Pten/Nlgn1/Celf4/Stx1b/Chrna4</t>
  </si>
  <si>
    <t>0.000298593162775159</t>
  </si>
  <si>
    <t>0.00476979049418771</t>
  </si>
  <si>
    <t>0.00378611267171398</t>
  </si>
  <si>
    <t>Ptges3/Hnrnpd/Cct6a/Pak3/Hsp90aa1/Gsk3b/Cct8/Parm1/Camk2d/Xrcc5/Mapk1/Naf1/Tnks/Dkc1/Hnrnpa2b1/Nvl</t>
  </si>
  <si>
    <t>0.000301073587005001</t>
  </si>
  <si>
    <t>0.00478200925228742</t>
  </si>
  <si>
    <t>0.00379581154526623</t>
  </si>
  <si>
    <t>Dlg1/Gsk3b/Rap1a/Ghsr/Cacng5/Shisa6/Dlg2/Adam22/Nptx1/Cacng2</t>
  </si>
  <si>
    <t>0.000305590582118778</t>
  </si>
  <si>
    <t>0.00482127493525532</t>
  </si>
  <si>
    <t>0.00382697943409268</t>
  </si>
  <si>
    <t>Fmr1/Eif2s1/Khdrbs1/Eif5/Ncbp1/Ddx3x/Eif4g2/Impact/Ythdf3/Rps6kb1/Eif2ak1/Tpr/Ythdf1/Ago2</t>
  </si>
  <si>
    <t>Lin7a/Syt4/Pcdh17/Nrxn1/Dnm3/Synj1/Kif5c/Snap91/Map2/Pten/Ap1s2/Nlgn1/Picalm/Syndig1</t>
  </si>
  <si>
    <t>GO:0006940</t>
  </si>
  <si>
    <t>regulation of smooth muscle contraction</t>
  </si>
  <si>
    <t>0.000306140148355225</t>
  </si>
  <si>
    <t>Kcnma1/Ptger3/Npy2r/Ghsr/Tacr1/Cald1/Setd3/Tacr3/Chrm2/Oxtr/Kit/Prkg1/Dock5/Chrm3/Atp2b1</t>
  </si>
  <si>
    <t>0.0003086100479801</t>
  </si>
  <si>
    <t>0.00483713292849258</t>
  </si>
  <si>
    <t>0.00383956702032245</t>
  </si>
  <si>
    <t>Rab11a/Dlg1/Lypla1/Gsk3b/Dpp10/Rap1a/Nrxn1/Ghsr/Pdpk1/Tcaf1/Appl1/Camk2d/Wnk3/Lztfl1/Gopc/Kif5b/Ank3/Shisa6/Vps4a/Picalm/Lypd1/Ar/Cript/Cacng2/Akap5/Csnk2a1/Hectd1/Stac3/Vti1b/Pak1</t>
  </si>
  <si>
    <t>0.000308882389693876</t>
  </si>
  <si>
    <t>Fgf13/Dlg1/Cacna2d1/Wasl/Ptger3/Stc1/Camk2d/Scn1a/Atp2a2/Scn2b/Wipf3/Akap6/Myo1b/Sumo1/Pde4b/Tpm1/Shtn1/Scn3b/Pde4d/Cacnb2/Ank2</t>
  </si>
  <si>
    <t>0.00031087894672684</t>
  </si>
  <si>
    <t>0.00484120147486629</t>
  </si>
  <si>
    <t>0.00384279650702627</t>
  </si>
  <si>
    <t>Fmr1/Fgf12/Kcnma1/Grik2/Scn2a/Cacnb4/Pafah1b1/Ghsr/Scn1a/Scn9a/Cacng5/Grm7/Ank3/Kcnmb2/Gpr88/Cacng2/Pak1/Kcna1</t>
  </si>
  <si>
    <t>Fmr1/Pik3c2a/Ubqln1/Fgf12/Stk39/Ywhae/Ptger3/Hecw1/Camk2d/Prkce/Ppp2ca/Kcnab1/Ank3/Pten/Hecw2/Gstm7/Sumo1/Rem2</t>
  </si>
  <si>
    <t>0.000312923675462041</t>
  </si>
  <si>
    <t>0.00485946933342864</t>
  </si>
  <si>
    <t>0.00385729697007014</t>
  </si>
  <si>
    <t>Fmr1/Larp4/Hnrnpd/Elavl1/Khdrbs1/Prr16/Rbms3/Trmt10c/Fastkd2/Eif5a2/Ddx3x/Dhx36/Eif4g2/Jmjd4/Otud6b/Mapk1/Akap6/Impact/Eif4g3/Ythdf3/Rps6kb1/Ythdf1</t>
  </si>
  <si>
    <t>0.000324300738908088</t>
  </si>
  <si>
    <t>0.00502215727614608</t>
  </si>
  <si>
    <t>0.00398643364435556</t>
  </si>
  <si>
    <t>Fmr1/Kras/Hspd1/Ube2v2/Bdnf/Cpeb4/Oxr1/Gclm/Set/Grik2/Chl1/Gabrb3/Sod2/Map2k4/Pdpk1/Braf/Pou4f1/Hsph1/Mecp2/Gabra5/Grm7/Pik3ca/Xiap/Bhlhb9/Gabrb2/Aars/Tfap2a/Tox3/Ppargc1a</t>
  </si>
  <si>
    <t>0.000331489544161238</t>
  </si>
  <si>
    <t>0.00511098843251929</t>
  </si>
  <si>
    <t>0.00405694507818005</t>
  </si>
  <si>
    <t>Cul3/Cfl2/Hdac2/Bbs4/Rock2/Epb41l4a/Bag4/Tacr1/Braf/Frmd3/Epb41l3/Ppm1e/Limch1/Tmeff2/Pfn2/Ttn/Prkar1a/Tnnt3/Tmod2/Acta1/Cd47/Frmd5/Epb41l4b/Fhdc1/Prox1/Tpm1/Ppp1r9a/Stmn1/Anln/Fhod3/Pak1/Arhgap6</t>
  </si>
  <si>
    <t>0.000331870459654167</t>
  </si>
  <si>
    <t>Fmr1/Kras/Hspd1/Ube2v2/Bdnf/Cpeb4/Cd200/Eif2s1/Ncoa7/Oxr1/Gclm/Pak3/Kcnma1/Set/Grik2/Chl1/Btbd10/Gsk3b/Gabrb3/Scn2a/Sod2/Atf2/Nae1/Map2k4/Fbxw7/Dcc/Pdpk1/Tigar/Braf/Pou4f1/Hsph1/Nf1/Trim2/Mecp2/Gabra5/Grm7/Pik3ca/Mapk8/Ppp2r2b/Xiap/Epha7/Shh/Bnip3/Picalm/Creb1/Bhlhb9/Grid2/Bace1/Gabrb2/Aars/Tfap2a/Tox3/Srpk2/Ppargc1a</t>
  </si>
  <si>
    <t>GO:0016574</t>
  </si>
  <si>
    <t>histone ubiquitination</t>
  </si>
  <si>
    <t>0.000334530881549625</t>
  </si>
  <si>
    <t>0.00512365292483286</t>
  </si>
  <si>
    <t>0.0040669977618121</t>
  </si>
  <si>
    <t>Ube2e1/Bmi1/Rybp/Ube2n/Cdc73/Wac/Rnf168/Pcgf5/Leo1/Trim37/Rnf20/Cul4b</t>
  </si>
  <si>
    <t>GO:0051489</t>
  </si>
  <si>
    <t>regulation of filopodium assembly</t>
  </si>
  <si>
    <t>Fmr1/Rala/Rab5a/Plppr5/Wasl/Nrxn1/Stau2/Dnm3/Gap43/Nlgn1/Rab3ip/Ppp1r9a</t>
  </si>
  <si>
    <t>0.000342803194035258</t>
  </si>
  <si>
    <t>0.0052359665938262</t>
  </si>
  <si>
    <t>0.00415614889033662</t>
  </si>
  <si>
    <t>Fmr1/Pik3c2a/Ubqln1/Fgf12/Stk39/Ywhae/Ptger3/Hecw1/Camk2d/Prkce/Ppp2ca/Kcnab1/Gopc/Ank3/Pten/Hecw2/Gstm7/Sumo1/Ywhaq/Rem2</t>
  </si>
  <si>
    <t>0.000352347283258373</t>
  </si>
  <si>
    <t>0.00536377347365593</t>
  </si>
  <si>
    <t>0.00425759805206505</t>
  </si>
  <si>
    <t>Naa15/Taf7/Morf4l2/Naa50/Dld/Bmi1/Taok1/Nap1l2/Prkaa1/Chek1/Zfp451/Zdhhc21/Hdac2/Eid1/Taf1/Gsk3b/Zdhhc2/Taf9b/Clock/Zdhhc20/Naa30/Msl2/Auts2/Prkaa2/Mecp2/Mbip/Naa25/Zdhhc17/Morf4l1/Ppm1a/Golga7/Ncoa1/Rps6ka5/Kat5/Nmt2</t>
  </si>
  <si>
    <t>0.000353095043019144</t>
  </si>
  <si>
    <t>Ywhaz/Arl1/Uso1/Blzf1/Trip11/Hook1/Vcpip1/Rab1a/Tmed5/Camsap2/Csnk1a1/Rab2a/Akap9/Ubxn2a/Gcc2/Rab30/Mapk1/Ubxn2b/Arfgef1/Trappc8/Fhdc1/Atp8b1</t>
  </si>
  <si>
    <t>0.000356146825632151</t>
  </si>
  <si>
    <t>0.00539543085026968</t>
  </si>
  <si>
    <t>0.00428272670182369</t>
  </si>
  <si>
    <t>Hspd1/Ywhaz/Dnm1l/Tomm70a/Yme1l1/Sdhaf3/Akt3/Mllt11/Gclm/Prkaa1/Mfsd14a/Hsp90aa1/Agtpbp1/Gsk3b/Ndufa5/Timm17a/Immt/Miga1/Sod2/Gdap1/Ttc19/Atf2/Rb1cc1/Camkmt/Ndufaf4/Hspa4/Fbxw7/Atg3/Opa1/Dnajc15/Bag4/Tigar/Cd24a/Pnpt1/Ggct/Mapk9/Lyrm7/Dnaja3/Slc25a46/Cav2/Mrpl39/Erbb4/Synj2bp/Ndufs1/Ppp2r2b/Chchd3/Bnip3/Rhot1/Atp2a1/Atpaf1/Tfam/Agk/Sco1/Fez1/Mpv17l/Nptx1/Uqcrb/Mrpl15/Ppargc1a</t>
  </si>
  <si>
    <t>0.000362274493995819</t>
  </si>
  <si>
    <t>0.00547338835779592</t>
  </si>
  <si>
    <t>0.00434460696835951</t>
  </si>
  <si>
    <t>Fmr1/Lrrtm2/Ppp3r1/Rab5a/Ankrd13c/Hdac2/Snap25/Atad1/Ptger3/Mkln1/Inpp5f/Dnm3/Gria2/Tfrc/Synj1/Usp46/Ahi1/Cacng5/Gria3/Nrg1/Ubqln2/Gprasp1/Synj2bp/Eps15/Napb/Picalm/Itgav/Cacng2/Sec24a/Akap5/Hnrnpk/Nsf</t>
  </si>
  <si>
    <t>0.000367127059530509</t>
  </si>
  <si>
    <t>0.00551913211222117</t>
  </si>
  <si>
    <t>0.00438091695063069</t>
  </si>
  <si>
    <t>0.000367282154911938</t>
  </si>
  <si>
    <t>Pcdh17/Nrxn1/Snap91/Pten/Nlgn1/Picalm/Syndig1</t>
  </si>
  <si>
    <t>GO:0006418</t>
  </si>
  <si>
    <t>tRNA aminoacylation for protein translation</t>
  </si>
  <si>
    <t>0.000369354153329892</t>
  </si>
  <si>
    <t>0.00552050778770549</t>
  </si>
  <si>
    <t>0.00438200891942674</t>
  </si>
  <si>
    <t>Iars/Nars/Gars/Farsb/Hars/Eprs/Tarsl2/Tars/Aars/Mars2/Rars</t>
  </si>
  <si>
    <t>Bhlhe22/Dclk1/Hsp90aa1/B4galt6/Pafah1b1/Slit2/Dcc/Ptk2/Pten/Fbxo45/Plxna4</t>
  </si>
  <si>
    <t>0.000374683004075282</t>
  </si>
  <si>
    <t>0.00558518114363555</t>
  </si>
  <si>
    <t>0.00443334463589216</t>
  </si>
  <si>
    <t>Spred1/Bmpr2/Rab11a/Strap/Pik3c2a/Sema3e/Akt3/Pak3/Sema5a/Slc8a1/Dock1/Stc1/Rock2/Pafah1b1/Slit2/Fbxw7/Nus1/Akap12/Bag4/Pdpk1/Appl1/Tacr1/Braf/Ptprg/Krit1/Prkce/Nf1/Fer/Ptk2/Enpp2/Mecp2/Pfn2/Erbb4/Synj2bp/Pten/Fgf18/Lemd3/Kit/Bmper/Shh/Epb41l4b/Sema6a/Rtn4/Prox1/Nckap1/Fgf10/Itgav/Zfand5/Dock5/Anln/Pak1/Pkn2/Ago2/Nanos1</t>
  </si>
  <si>
    <t>0.000377628070572154</t>
  </si>
  <si>
    <t>0.00561407064917269</t>
  </si>
  <si>
    <t>0.00445627623490621</t>
  </si>
  <si>
    <t>Rab11a/Sec63/Rab10/Srp19/Hsp90aa1/Zdhhc21/Snap25/Lypla1/Blzf1/Mapk10/Zdhhc2/Zdhhc20/Chm/Arl6/Hspa4/Tcaf1/Braf/Vps37a/Gopc/Sgtb/Grip1/Lrrc7/Prepl/Ank3/Mal/Sec62/Rab3ip/Agk/Golga7/Stx1b/Cacng2/Pak1/Vamp2/Nsf</t>
  </si>
  <si>
    <t>0.000382758447379834</t>
  </si>
  <si>
    <t>0.00567520836208131</t>
  </si>
  <si>
    <t>0.00450480546692279</t>
  </si>
  <si>
    <t>Rab6a/Bmi1/Gspt1/Snrpd3/Mphosph8/Trmt10c/Hdac2/Gsk3b/Cbll1/Rif1/Camkmt/Zc3h13/Nsd2/Mettl14/Mettl16/Kcnq1ot1/Kmt5a/Tfb2m/Nsun2/Auts2/Mecp2/Trdmt1/Hells/Setd3/Pik3ca/Ash1l/Rnf20/Ramac/Supt6/Pcmt1/Ncoa6/Arid4b/Rbbp5/Rab3b/Dpy30/Fam98a/Nsd3/Thumpd3/Fam98b/Suv39h2/Alkbh8</t>
  </si>
  <si>
    <t>GO:0034629</t>
  </si>
  <si>
    <t>cellular protein-containing complex localization</t>
  </si>
  <si>
    <t>0.000386018372142899</t>
  </si>
  <si>
    <t>0.00569326038279539</t>
  </si>
  <si>
    <t>0.00451913460453563</t>
  </si>
  <si>
    <t>Zfp365/Mzt1/Dlg1/Wasl/Stxbp6/Exoc3/Akap6/Seh1l/Ralgapb</t>
  </si>
  <si>
    <t>GO:0043951</t>
  </si>
  <si>
    <t>negative regulation of cAMP-mediated signaling</t>
  </si>
  <si>
    <t>Ptger3/Npy2r/Pde11a/Pde10a/Pde3a/Pde4b/Atp2b4/Pde4d/Aplnr</t>
  </si>
  <si>
    <t>GO:0051973</t>
  </si>
  <si>
    <t>positive regulation of telomerase activity</t>
  </si>
  <si>
    <t>0.000390526278786432</t>
  </si>
  <si>
    <t>0.00574454882383736</t>
  </si>
  <si>
    <t>0.00455984578813543</t>
  </si>
  <si>
    <t>Ptges3/Hnrnpd/Hsp90aa1/Parm1/Mapk1/Naf1/Tnks/Dkc1/Hnrnpa2b1/Nvl</t>
  </si>
  <si>
    <t>0.0004040571442981</t>
  </si>
  <si>
    <t>0.00592794363016291</t>
  </si>
  <si>
    <t>0.00470541893249089</t>
  </si>
  <si>
    <t>Pak3/Dlg1/Hsp90aa1/Rdx/Wasl/Bbs4/Camsap2/Slit2/Abi2/Bag4/Prkce/Fer/Gmfb/Terf1/Apc/Mecp2/Lats1/Pfn2/Ctnna2/Map2/Dyrk1a/Tmod2/Mapk8/Arfgef1/Map1b/Tpm1/Nckap1/Ppp1r9a/Stmn1/Camsap1/Fhod3/Pak1/Tppp</t>
  </si>
  <si>
    <t>0.000410754542210895</t>
  </si>
  <si>
    <t>0.00601038470557937</t>
  </si>
  <si>
    <t>0.00477085811701783</t>
  </si>
  <si>
    <t>Fmr1/Pafah1b1/Arl8b/Rab27b/Stau2/Kif5c/Mecp2/Kif5b/Actr10/Map2/Map6/Rab21/Hnrnpu/Dlg2/Fez1/Nefm</t>
  </si>
  <si>
    <t>0.000413474212437997</t>
  </si>
  <si>
    <t>0.00603434223649694</t>
  </si>
  <si>
    <t>0.00478987486660055</t>
  </si>
  <si>
    <t>Fgf13/Dlg1/Cacna2d1/Ptger3/Stc1/Camk2d/Scn1a/Atp2a2/Scn2b/Akap6/Sumo1/Pde4b/Tpm1/Shtn1/Scn3b/Pde4d/Cacnb2/Ank2</t>
  </si>
  <si>
    <t>0.000421104880444029</t>
  </si>
  <si>
    <t>0.00612965981325185</t>
  </si>
  <si>
    <t>0.00486553502098858</t>
  </si>
  <si>
    <t>Taok1/Hdgfl3/Fgf13/Rdx/Ttbk2/Bbs4/Camsap2/Slit2/Gmfb/Apc/Tmeff2/Pfn2/Ldlr/Ctnna2/Map2/Dyrk1a/Tmod2/Arfgef1/Map1b/Tpm1/Ppp1r9a/Stmn1/Camsap1/Fhod3/Arhgap6</t>
  </si>
  <si>
    <t>0.000447897968009838</t>
  </si>
  <si>
    <t>0.00650268534285117</t>
  </si>
  <si>
    <t>0.00516163118835899</t>
  </si>
  <si>
    <t>0.000468172737427033</t>
  </si>
  <si>
    <t>0.00677938444456028</t>
  </si>
  <si>
    <t>0.00538126640640669</t>
  </si>
  <si>
    <t>Fmr1/Rala/Cep83/Rab5a/Plppr5/Hsp90aa1/Rdx/Cep126/Atp6v1d/Ttbk2/Cep290/Wasl/Pqbp1/Fnbp1l/Bbs4/Slit2/Lrrc49/Nrxn1/Arl6/Ccdc88a/Exoc5/Stau2/Atg3/Bag4/Dnm3/Cep120/Fer/Ahi1/Nek1/Apc/Auts2/Ssx2ip/Cdkl5/Pfn2/Pcm1/Ccdc66/Gap43/Gorab/Kit/Ttll5/Arl3/Nlgn1/Cobl/Rab3ip/Spag6l/Fhdc1/Cep19/Atp8b1/Bbip1/Onecut2/Rpgrip1l/Nckap1/Ppp1r9a/Shtn1/Ift74/Anln/Rapgef2/Bbs7/Fam98a/Pcdh15/Rapgef6/Vav3</t>
  </si>
  <si>
    <t>0.000473275881969345</t>
  </si>
  <si>
    <t>0.0068355260154899</t>
  </si>
  <si>
    <t>0.0054258298549199</t>
  </si>
  <si>
    <t>Fmr1/Cul3/Hnrnpd/Cct6a/Nap1l2/Mphosph8/Ube2n/Pphln1/Slf1/Dhx36/Rif1/Cct8/Xrcc5/Terf1/Auts2/Mecp2/Mapk1/Smc5/Hnrnpu/Naf1/Rnf20/Tnks/Dkc1/Hnrnpa2b1/Tasor/Tpr/Rad21/Nsd3/Rps6ka5</t>
  </si>
  <si>
    <t>0.000489524842620745</t>
  </si>
  <si>
    <t>0.00705194056230143</t>
  </si>
  <si>
    <t>0.00559761305148269</t>
  </si>
  <si>
    <t>Fmr1/Kras/Hspd1/Ube2v2/Bdnf/Cpeb4/Cd200/Ncoa7/Oxr1/Gclm/Set/Grik2/Chl1/Btbd10/Gsk3b/Gabrb3/Sod2/Map2k4/Pdpk1/Tigar/Braf/Pou4f1/Hsph1/Mecp2/Gabra5/Grm7/Pik3ca/Xiap/Shh/Creb1/Bhlhb9/Gabrb2/Aars/Tfap2a/Tox3/Ppargc1a</t>
  </si>
  <si>
    <t>0.0005048799626001</t>
  </si>
  <si>
    <t>0.00723421581300631</t>
  </si>
  <si>
    <t>0.00574229752709531</t>
  </si>
  <si>
    <t>Ppp3cb/Snap25/Syt4/Syt1/Syt6/Rims2/Atp2a2/Rims1/Unc13a/Stx1b/Cadps/Cadps2/Vamp2/Syt10/Unc13c</t>
  </si>
  <si>
    <t>0.000505069467642892</t>
  </si>
  <si>
    <t>Dnaja1/Dclk1/Pkia/Ube2j1/Lypla1/Ttbk2/Gsk3b/Insig1/Rock2/Bag4/Ppp2ca/Hsph1/Nf1/Lztfl1/Terf1/Gopc/Ubxn2b/Svip/Picalm/Lypd1/Hectd1</t>
  </si>
  <si>
    <t>GO:0033173</t>
  </si>
  <si>
    <t>calcineurin-NFAT signaling cascade</t>
  </si>
  <si>
    <t>0.000506070702613894</t>
  </si>
  <si>
    <t>Ppp3r1/Ppp3cb/Ppp3ca/Gsk3b/Camta1/Nrg1/Nfat5/Akap6/Ppp3cc/Atp2b4/Akap5/Rcan2</t>
  </si>
  <si>
    <t>GO:0006278</t>
  </si>
  <si>
    <t>RNA-dependent DNA biosynthetic process</t>
  </si>
  <si>
    <t>0.000521102852309602</t>
  </si>
  <si>
    <t>0.00737347310057368</t>
  </si>
  <si>
    <t>0.00585283566954199</t>
  </si>
  <si>
    <t>Ptges3/Cct6a/Smg7/Hsp90aa1/Cct8/Gnl3l/Xrcc5/Terf1/Mapk1/Tent4b/Dcp2/Hnrnpu/Tnks/Dkc1</t>
  </si>
  <si>
    <t>GO:0007004</t>
  </si>
  <si>
    <t>telomere maintenance via telomerase</t>
  </si>
  <si>
    <t>Dnm1l/Ppp3cb/Canx/Syt1/Rab27b/Dnm3/Synj1/Cd24a/Snap91/Napb/Nlgn1/Picalm/Ppp3cc/Dnajc6</t>
  </si>
  <si>
    <t>0.000531724377655489</t>
  </si>
  <si>
    <t>0.00744814925987274</t>
  </si>
  <si>
    <t>0.00591211130299835</t>
  </si>
  <si>
    <t>Rims2/Rims1/Unc13a/Stx1b/Vamp2/Unc13c</t>
  </si>
  <si>
    <t>Bcl11a/Mecp2/Epha7/Rtn4/Hnrnpk/Map3k13</t>
  </si>
  <si>
    <t>Lrrtm2/Il1rap/Ptprd/Nrxn1/Grid2/Nptx1</t>
  </si>
  <si>
    <t>Grm5/Bdnf/Cnr1/Syt4/Gucy1b1/Pak1</t>
  </si>
  <si>
    <t>GO:0046827</t>
  </si>
  <si>
    <t>positive regulation of protein export from nucleus</t>
  </si>
  <si>
    <t>0.000540191113882675</t>
  </si>
  <si>
    <t>0.00751013830397984</t>
  </si>
  <si>
    <t>0.00596131629547911</t>
  </si>
  <si>
    <t>Ywhae/Gsk3b/Riok2/Camk4/Ppm1a/Tpr/Xpo4</t>
  </si>
  <si>
    <t>Bdnf/Grik1/Grik2/Syt4/Slc4a10/Shisa6/Unc13a</t>
  </si>
  <si>
    <t>Lrrtm2/Il1rap/Ptprd/Nrxn1/Cript/Grid2/Nptx1</t>
  </si>
  <si>
    <t>0.000546720440727068</t>
  </si>
  <si>
    <t>0.00758200611207315</t>
  </si>
  <si>
    <t>0.00601836274631211</t>
  </si>
  <si>
    <t>Fmr1/Dnm1l/Ubqln1/Homer1/Micu3/Ppp3ca/Ywhae/Cacna2d1/Slc8a1/Ptger3/Stc1/Slc8a3/Cacnb4/Opa1/Pdpk1/Grin2a/Camk2d/Atp1b1/Prkce/Htr2a/Ppp2ca/Nalcn/Wnk3/Mchr1/Atp2a2/Cacng5/Htr2c/Fkbp1a/Akap6/Stim2/Slc24a2/Plch1/Gstm7/Sumo1/Pde4b/Atp2c1/Atp2a1/Fgf14/Atp2b4/Trpc5/Itgav/Cask/Cacng2/Chrna4/Pde4d/Rem2/Akap5/Atp2b3/Cacnb2/Stac3/Atp2b1/Tspan13/Ibtk/Ank2/Aplnr</t>
  </si>
  <si>
    <t>0.000557369025992148</t>
  </si>
  <si>
    <t>0.00771050203450677</t>
  </si>
  <si>
    <t>0.00612035884882066</t>
  </si>
  <si>
    <t>Mzt1/Hdgfl3/Fgf13/Camsap2/Terf1/Apc/Mecp2/Map2/Dyrk1a/Mapk8/Map1b/Ckap5/Stmn1/Camsap1/Pak1/Tppp</t>
  </si>
  <si>
    <t>0.000568287478053504</t>
  </si>
  <si>
    <t>0.00784208586670368</t>
  </si>
  <si>
    <t>0.00622480603891853</t>
  </si>
  <si>
    <t>Rab11a/Dlg1/Lypla1/Dpp10/Nrxn1/Pdpk1/Appl1/Camk2d/Wnk3/Gopc/Kif5b/Vps4a/Picalm/Lypd1/Ar/Akap5/Csnk2a1/Hectd1/Stac3/Vti1b</t>
  </si>
  <si>
    <t>GO:0048854</t>
  </si>
  <si>
    <t>brain morphogenesis</t>
  </si>
  <si>
    <t>0.000576675318622576</t>
  </si>
  <si>
    <t>0.00793818494153299</t>
  </si>
  <si>
    <t>0.00630108652238937</t>
  </si>
  <si>
    <t>Akt3/Bbs4/Pafah1b1/Sos1/Nf1/Slc4a10/Ctnna2/Uchl5/Shank2/Pax2/Pten</t>
  </si>
  <si>
    <t>0.000596688237870151</t>
  </si>
  <si>
    <t>0.00819344070474407</t>
  </si>
  <si>
    <t>0.00650370067930028</t>
  </si>
  <si>
    <t>Hspd1/Nupl1/Tomm70a/Kpna4/Ppp3r1/Pkia/Kpna1/Ppp3ca/Hsp90aa1/Ranbp6/Fgf9/Ipo7/Timm17a/Cse1l/Hspa4/Dnajc15/Appl1/Kpna3/Ppp2ca/Nf1/Ipo8/Mapk1/Tardbp/Ipo11/Shh/Ranbp2/Phip/Akap5/Tpr/Kpnb1/Pex5l</t>
  </si>
  <si>
    <t>0.00061453417617241</t>
  </si>
  <si>
    <t>0.00840186967346113</t>
  </si>
  <si>
    <t>0.00666914517011671</t>
  </si>
  <si>
    <t>Tmem30a/Slc35d3/Prkaa1/Ywhae/Cep290/Gsk3b/Fbxw7/Tcaf1/Riok2/Camk4/Mapk1/Kif5b/Rufy3/Tardbp/Ank3/Pcm1/Shh/Ppm1a/Akap5/Tpr/Xpo4/Pak1/Vamp2</t>
  </si>
  <si>
    <t>GO:0061014</t>
  </si>
  <si>
    <t>positive regulation of mRNA catabolic process</t>
  </si>
  <si>
    <t>0.000616388286357956</t>
  </si>
  <si>
    <t>Hnrnpd/Cnot7/Hnrnpr/Dhx36/Rock2/Mettl14/Mettl16/Pnpt1/Qk/Ythdf3/Ago2/Nanos1</t>
  </si>
  <si>
    <t>Il1rap/Lrfn5/Pcdh17/Ptprd/Nrxn1/Cadm1/Mdga2/Slitrk1/Pten/Nlgn1/Cbln2/Grid2</t>
  </si>
  <si>
    <t>0.000627314423869252</t>
  </si>
  <si>
    <t>0.00852624123791399</t>
  </si>
  <si>
    <t>0.00676786748438809</t>
  </si>
  <si>
    <t>Ppp3r1/Ppp3cb/Ppp3ca/Gsk3b/Camta1/Nrg1/Htr2c/Nfat5/Akap6/Ppp3cc/Atp2b4/Akap5/Rcan2</t>
  </si>
  <si>
    <t>0.000629136310828273</t>
  </si>
  <si>
    <t>Srsf1/Fgf13/Dlg1/Cacna2d1/Slc8a1/Stc1/Camk2d/Atp1b1/Scn1a/Atp2a2/Scn2b/Ttn/Tnnt3/Akap6/Sumo1/Pde4b/Tpm1/Myl1/Scn3b/Pde4d/Cacnb2/Ank2</t>
  </si>
  <si>
    <t>0.00063531862686007</t>
  </si>
  <si>
    <t>Cul3/Rab11a/Uso1/Wasl/Lin7a/Syt4/Rab1a/Pafah1b1/Pcdh17/Nrxn1/Rab27b/Dnm3/Synj1/Ahi1/Kif5c/Mecp2/Kif5b/Snap91/Map2/Pten/Ap1s2/Nlgn1/Picalm/Cep19/Syndig1</t>
  </si>
  <si>
    <t>GO:0006383</t>
  </si>
  <si>
    <t>transcription by RNA polymerase III</t>
  </si>
  <si>
    <t>0.000636218180264075</t>
  </si>
  <si>
    <t>Snapc1/Bdp1/Dhx36/Polr3d/Tbpl1/Polr3k/Polr3f/Tbp/Ar/Gtf3c6</t>
  </si>
  <si>
    <t>GO:0019934</t>
  </si>
  <si>
    <t>cGMP-mediated signaling</t>
  </si>
  <si>
    <t>Prkar2b/Pde11a/Pde10a/Pde3a/Kcnc2/Htr2c/Prkar1a/Prkar2a/Gucy1b1/Prkg1</t>
  </si>
  <si>
    <t>Il1rap/Lrfn5/Nrxn1/Mdga2/Snap91/Slitrk1/Nlgn1/Cbln2/Picalm/Grid2</t>
  </si>
  <si>
    <t>Neto1/Gsk3b/Nrxn1/Grin2a/Rims2/Rims1/Shank2/Pten/Nlgn1/Stx1b</t>
  </si>
  <si>
    <t>0.000661058920309054</t>
  </si>
  <si>
    <t>0.00883789803530689</t>
  </si>
  <si>
    <t>0.00701525104374419</t>
  </si>
  <si>
    <t>Fmr1/Larp4/Hnrnpd/Elavl1/Khdrbs1/Prr16/Rbms3/Trmt10c/Fastkd2/Eif5a2/Ddx3x/Dhx36/Rock2/Eif4g2/Jmjd4/Otud6b/Mapk1/Akap6/Impact/Eif4g3/Ythdf3/Rps6kb1/Picalm/Ythdf1</t>
  </si>
  <si>
    <t>0.000667061347382988</t>
  </si>
  <si>
    <t>0.0088968110326798</t>
  </si>
  <si>
    <t>0.00706201436514249</t>
  </si>
  <si>
    <t>Fmr1/Dnm1l/Lrrtm2/Grik1/Neto1/Gria4/Snap25/Grik2/Gsk3b/Slc8a3/Syt1/Nrxn1/Mir124-2hg/Grin2a/Calb1/Tacr1/Gria2/Braf/Prkce/Tshz3/Nf1/Ptk2/Rims2/Cacng5/Mecp2/Mapk1/Kif5b/Rims1/Htr7/Htr2c/Erbb4/Shank2/Pten/Slc24a2/Oxtr/Nlgn1/Creb1/Clstn2/Rab3b/Ppp1r9a/Unc13a/Stx1b/Cacng2/Hnrnpk/Ythdf1/Pak1/Vamp2</t>
  </si>
  <si>
    <t>0.000669477886019909</t>
  </si>
  <si>
    <t>0.00890773082234127</t>
  </si>
  <si>
    <t>0.00707068215758748</t>
  </si>
  <si>
    <t>Srsf1/Homer1/Fgf13/Dlg1/Cacna2d1/Slc8a1/Stc1/Slc8a3/Camk2d/Atp1b1/Scn1a/Atp2a2/Scn2b/Ttn/Tnnt3/Akap6/Sumo1/Pde4b/Tpm1/Atp2a1/Myl1/Scn3b/Pde4d/Cacnb2/Stac3/Ank2</t>
  </si>
  <si>
    <t>0.000674310413175411</t>
  </si>
  <si>
    <t>0.00895066798441171</t>
  </si>
  <si>
    <t>0.00710476435335697</t>
  </si>
  <si>
    <t>Fmr1/Hnrnpd/Syncrip/Elavl1/Usp14/Azin1/Prkaa1/Rybp/Tlk2/Scfd1/Cnr1/Ube2j1/Taf1/Dhx36/Hmgcr/Usp7/Eif4g2/Cyp51/Wac/Tigar/Grin2a/Ptk2/Nrg1/Tent4b/Tardbp/Qk/Uchl5/Svip/Smarcc1/Lzts1/Noct/Hnrnpu/Naf1/Shh/Dkc1/Atp2b4/Sco1/Fez1/Ptpn3/Csnk2a1/Ppargc1a</t>
  </si>
  <si>
    <t>0.000676952657714395</t>
  </si>
  <si>
    <t>0.00895914409105853</t>
  </si>
  <si>
    <t>0.00711149242554828</t>
  </si>
  <si>
    <t>Hcn1/Fgf12/Grik1/Akt3/Homer1/Stk39/Dlg1/Rgs7/Cacna2d1/Syt4/Stc1/Cacnb4/Lrrc55/Npy2r/Pdpk1/Akap9/Tcaf1/Atp1b1/Wnk3/Mchr1/Mapk9/Kif5b/Kcnc2/Ank3/Htr2c/Akap6/Stim2/Gstm7/Sumo1/Rtn4/Fgf14/Rab3b/Scn3b/Prkg1/Cask/Cacng2/Chrna4/Akap5/Cacnb2/Stac3/Atp2b1/Ank2/Kcna1/Aplnr</t>
  </si>
  <si>
    <t>GO:0032875</t>
  </si>
  <si>
    <t>regulation of DNA endoreduplication</t>
  </si>
  <si>
    <t>0.000679770035967311</t>
  </si>
  <si>
    <t>Smc3/Smc1a/Fbxw7/Stag2/Senp2</t>
  </si>
  <si>
    <t>GO:2000807</t>
  </si>
  <si>
    <t>regulation of synaptic vesicle clustering</t>
  </si>
  <si>
    <t>Pcdh17/Snap91/Pten/Nlgn1/Picalm</t>
  </si>
  <si>
    <t>GO:0043039</t>
  </si>
  <si>
    <t>tRNA aminoacylation</t>
  </si>
  <si>
    <t>0.000712117214107113</t>
  </si>
  <si>
    <t>0.00936333365246971</t>
  </si>
  <si>
    <t>0.0074323256407803</t>
  </si>
  <si>
    <t>0.000722789659111456</t>
  </si>
  <si>
    <t>0.00948129964599146</t>
  </si>
  <si>
    <t>0.00752596341028994</t>
  </si>
  <si>
    <t>Hspd1/Dnm1l/Mllt11/Gclm/Gsk3b/Sod2/Atf2/Atg3/Opa1/Cd24a/Ggct/Mapk9/Erbb4/Ndufs1/Ppp2r2b/Bnip3/Rhot1/Atp2a1/Mpv17l/Nptx1</t>
  </si>
  <si>
    <t>0.000736852157376012</t>
  </si>
  <si>
    <t>0.00964307694218607</t>
  </si>
  <si>
    <t>0.00765437724143503</t>
  </si>
  <si>
    <t>Fmr1/Ubqln1/Ywhae/Cacna2d1/Slc8a1/Ptger3/Cacnb4/Pdpk1/Camk2d/Atp1b1/Prkce/Ppp2ca/Fkbp1a/Akap6/Stim2/Gstm7/Sumo1/Pde4b/Fgf14/Pde4d/Rem2/Cacnb2/Stac3/Tspan13/Ank2/Aplnr</t>
  </si>
  <si>
    <t>0.000746175475106936</t>
  </si>
  <si>
    <t>0.00970019773540729</t>
  </si>
  <si>
    <t>0.00769971796642006</t>
  </si>
  <si>
    <t>Ell2/Thoc1/Eloc/Cdc73/Rnf168/Pou4f1/Leo1/Ccnt2/Hnrnpu/Shh/Supt6/Zmynd11</t>
  </si>
  <si>
    <t>0.000746626052086773</t>
  </si>
  <si>
    <t>Bdnf/Gabrb3/Pou4f1/Prrxl1/Gabra5/Pax2/Fbxo45/Hoxb3/Atp8b1/Hoxd3/Unc13a/Col25a1/Nptx1/Gabrb2/Tfap2a/Plxna4</t>
  </si>
  <si>
    <t>0.00074817668631841</t>
  </si>
  <si>
    <t>Fmr1/Pafah1b1/Arl8b/Rab27b/Kif5c/Mecp2/Kif5b/Actr10/Map2/Map6/Rab21/Dlg2/Fez1</t>
  </si>
  <si>
    <t>GO:0006379</t>
  </si>
  <si>
    <t>mRNA cleavage</t>
  </si>
  <si>
    <t>0.000772069080536944</t>
  </si>
  <si>
    <t>0.00996362297220709</t>
  </si>
  <si>
    <t>0.00790881679965232</t>
  </si>
  <si>
    <t>Cpsf2/Fip1l1/Ncbp1/Cpsf6/Cstf2/Nudt21/Ago2</t>
  </si>
  <si>
    <t>Ugcg/B3galt1/St6galnac5/Fa2h/B3galt2/B4galt6/St8sia3</t>
  </si>
  <si>
    <t>F-up</t>
  </si>
  <si>
    <t>F-down</t>
  </si>
  <si>
    <t>M-up</t>
  </si>
  <si>
    <t>M-down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7" fontId="0" fillId="0" borderId="0" xfId="0" applyNumberFormat="1"/>
    <xf numFmtId="0" fontId="16" fillId="33" borderId="0" xfId="0" applyFont="1" applyFill="1"/>
    <xf numFmtId="0" fontId="0" fillId="34" borderId="0" xfId="0" applyFill="1"/>
    <xf numFmtId="11" fontId="0" fillId="0" borderId="0" xfId="0" applyNumberForma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4448119749223488"/>
          <c:y val="3.6421155094094763E-2"/>
          <c:w val="0.37982439705040105"/>
          <c:h val="0.84676958767352684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raphs!$C$5:$C$11</c:f>
              <c:strCache>
                <c:ptCount val="7"/>
                <c:pt idx="0">
                  <c:v>synapse organization</c:v>
                </c:pt>
                <c:pt idx="1">
                  <c:v>neurotransmitter secretion</c:v>
                </c:pt>
                <c:pt idx="2">
                  <c:v>axonogenesis</c:v>
                </c:pt>
                <c:pt idx="3">
                  <c:v>dendrite development</c:v>
                </c:pt>
                <c:pt idx="4">
                  <c:v>synapse assembly</c:v>
                </c:pt>
                <c:pt idx="5">
                  <c:v>synaptic vesicle exocytosis</c:v>
                </c:pt>
                <c:pt idx="6">
                  <c:v>cognition</c:v>
                </c:pt>
              </c:strCache>
            </c:strRef>
          </c:cat>
          <c:val>
            <c:numRef>
              <c:f>Graphs!$E$5:$E$11</c:f>
              <c:numCache>
                <c:formatCode>General</c:formatCode>
                <c:ptCount val="7"/>
                <c:pt idx="0">
                  <c:v>59.886457828561525</c:v>
                </c:pt>
                <c:pt idx="1">
                  <c:v>46.170268746231336</c:v>
                </c:pt>
                <c:pt idx="2">
                  <c:v>45.830861426927783</c:v>
                </c:pt>
                <c:pt idx="3">
                  <c:v>35.755487931733171</c:v>
                </c:pt>
                <c:pt idx="4">
                  <c:v>34.099780818704907</c:v>
                </c:pt>
                <c:pt idx="5">
                  <c:v>34.00944400552671</c:v>
                </c:pt>
                <c:pt idx="6">
                  <c:v>30.4898134115942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D3-4FFB-AFA2-93BC167D9B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495301072"/>
        <c:axId val="1591720864"/>
      </c:barChart>
      <c:catAx>
        <c:axId val="14953010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91720864"/>
        <c:crosses val="autoZero"/>
        <c:auto val="1"/>
        <c:lblAlgn val="ctr"/>
        <c:lblOffset val="100"/>
        <c:noMultiLvlLbl val="0"/>
      </c:catAx>
      <c:valAx>
        <c:axId val="1591720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95301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4448119749223488"/>
          <c:y val="3.6421155094094763E-2"/>
          <c:w val="0.38432890115548518"/>
          <c:h val="0.84676958767352684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raphs!$C$15:$C$21</c:f>
              <c:strCache>
                <c:ptCount val="7"/>
                <c:pt idx="0">
                  <c:v>T cell activation</c:v>
                </c:pt>
                <c:pt idx="1">
                  <c:v>positive regulation of cytokine production</c:v>
                </c:pt>
                <c:pt idx="2">
                  <c:v>lymphocyte differentiation</c:v>
                </c:pt>
                <c:pt idx="3">
                  <c:v>leukocyte migration</c:v>
                </c:pt>
                <c:pt idx="4">
                  <c:v>myeloid cell differentiation</c:v>
                </c:pt>
                <c:pt idx="5">
                  <c:v>positive regulation of immune effector process</c:v>
                </c:pt>
                <c:pt idx="6">
                  <c:v>lymphocyte proliferation</c:v>
                </c:pt>
              </c:strCache>
            </c:strRef>
          </c:cat>
          <c:val>
            <c:numRef>
              <c:f>Graphs!$E$15:$E$21</c:f>
              <c:numCache>
                <c:formatCode>General</c:formatCode>
                <c:ptCount val="7"/>
                <c:pt idx="0">
                  <c:v>54.289230458286546</c:v>
                </c:pt>
                <c:pt idx="1">
                  <c:v>54.289230458286546</c:v>
                </c:pt>
                <c:pt idx="2">
                  <c:v>38.308213975072633</c:v>
                </c:pt>
                <c:pt idx="3">
                  <c:v>34.896592314733844</c:v>
                </c:pt>
                <c:pt idx="4">
                  <c:v>33.25450276681547</c:v>
                </c:pt>
                <c:pt idx="5">
                  <c:v>32.587326697116168</c:v>
                </c:pt>
                <c:pt idx="6">
                  <c:v>27.994858608738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2A-49FA-9D1E-AE2A8A4001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495301072"/>
        <c:axId val="1591720864"/>
      </c:barChart>
      <c:catAx>
        <c:axId val="14953010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91720864"/>
        <c:crosses val="autoZero"/>
        <c:auto val="1"/>
        <c:lblAlgn val="ctr"/>
        <c:lblOffset val="100"/>
        <c:noMultiLvlLbl val="0"/>
      </c:catAx>
      <c:valAx>
        <c:axId val="1591720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95301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43569736152218891"/>
          <c:y val="3.6421155094094763E-2"/>
          <c:w val="0.37531989294531698"/>
          <c:h val="0.84676958767352684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raphs!$H$5:$H$11</c:f>
              <c:strCache>
                <c:ptCount val="7"/>
                <c:pt idx="0">
                  <c:v>synapse organization</c:v>
                </c:pt>
                <c:pt idx="1">
                  <c:v>neurotransmitter secretion</c:v>
                </c:pt>
                <c:pt idx="2">
                  <c:v>dendrite development</c:v>
                </c:pt>
                <c:pt idx="3">
                  <c:v>synaptic vesicle exocytosis</c:v>
                </c:pt>
                <c:pt idx="4">
                  <c:v>synapse assembly</c:v>
                </c:pt>
                <c:pt idx="5">
                  <c:v>regulation of cell morphogenesis involved in differentiation</c:v>
                </c:pt>
                <c:pt idx="6">
                  <c:v>axonogenesis</c:v>
                </c:pt>
              </c:strCache>
            </c:strRef>
          </c:cat>
          <c:val>
            <c:numRef>
              <c:f>Graphs!$J$5:$J$11</c:f>
              <c:numCache>
                <c:formatCode>General</c:formatCode>
                <c:ptCount val="7"/>
                <c:pt idx="0">
                  <c:v>16.339896142796729</c:v>
                </c:pt>
                <c:pt idx="1">
                  <c:v>13.321542807167578</c:v>
                </c:pt>
                <c:pt idx="2">
                  <c:v>12.82838274730573</c:v>
                </c:pt>
                <c:pt idx="3">
                  <c:v>11.555676643951934</c:v>
                </c:pt>
                <c:pt idx="4">
                  <c:v>11.089668642828915</c:v>
                </c:pt>
                <c:pt idx="5">
                  <c:v>9.2846716866642058</c:v>
                </c:pt>
                <c:pt idx="6">
                  <c:v>9.1662073659206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49-4E66-A47B-BD934C0FD1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495301072"/>
        <c:axId val="1591720864"/>
      </c:barChart>
      <c:catAx>
        <c:axId val="14953010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91720864"/>
        <c:crosses val="autoZero"/>
        <c:auto val="1"/>
        <c:lblAlgn val="ctr"/>
        <c:lblOffset val="100"/>
        <c:noMultiLvlLbl val="0"/>
      </c:catAx>
      <c:valAx>
        <c:axId val="1591720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95301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44020186562727304"/>
          <c:y val="3.6421155094094763E-2"/>
          <c:w val="0.37644601897158808"/>
          <c:h val="0.84676958767352684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raphs!$H$15:$H$21</c:f>
              <c:strCache>
                <c:ptCount val="7"/>
                <c:pt idx="0">
                  <c:v>lipid catabolic process</c:v>
                </c:pt>
                <c:pt idx="1">
                  <c:v>small molecule catabolic process</c:v>
                </c:pt>
                <c:pt idx="2">
                  <c:v>organic acid catabolic process</c:v>
                </c:pt>
                <c:pt idx="3">
                  <c:v>lysosome organization</c:v>
                </c:pt>
                <c:pt idx="4">
                  <c:v>autophagy</c:v>
                </c:pt>
                <c:pt idx="5">
                  <c:v>monocarboxylic acid catabolic process</c:v>
                </c:pt>
                <c:pt idx="6">
                  <c:v>alcohol metabolic process</c:v>
                </c:pt>
              </c:strCache>
            </c:strRef>
          </c:cat>
          <c:val>
            <c:numRef>
              <c:f>Graphs!$J$15:$J$21</c:f>
              <c:numCache>
                <c:formatCode>General</c:formatCode>
                <c:ptCount val="7"/>
                <c:pt idx="0">
                  <c:v>12.495487165186121</c:v>
                </c:pt>
                <c:pt idx="1">
                  <c:v>10.726268026720364</c:v>
                </c:pt>
                <c:pt idx="2">
                  <c:v>7.3626679790080543</c:v>
                </c:pt>
                <c:pt idx="3">
                  <c:v>5.1061529586513723</c:v>
                </c:pt>
                <c:pt idx="4">
                  <c:v>4.8019293683725488</c:v>
                </c:pt>
                <c:pt idx="5">
                  <c:v>3.4483567747310393</c:v>
                </c:pt>
                <c:pt idx="6">
                  <c:v>3.12583180177618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31-4D10-88E4-F947C8C605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495301072"/>
        <c:axId val="1591720864"/>
      </c:barChart>
      <c:catAx>
        <c:axId val="14953010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91720864"/>
        <c:crosses val="autoZero"/>
        <c:auto val="1"/>
        <c:lblAlgn val="ctr"/>
        <c:lblOffset val="100"/>
        <c:noMultiLvlLbl val="0"/>
      </c:catAx>
      <c:valAx>
        <c:axId val="1591720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95301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47674</xdr:colOff>
      <xdr:row>2</xdr:row>
      <xdr:rowOff>28575</xdr:rowOff>
    </xdr:from>
    <xdr:to>
      <xdr:col>25</xdr:col>
      <xdr:colOff>295275</xdr:colOff>
      <xdr:row>18</xdr:row>
      <xdr:rowOff>9524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66724</xdr:colOff>
      <xdr:row>18</xdr:row>
      <xdr:rowOff>161925</xdr:rowOff>
    </xdr:from>
    <xdr:to>
      <xdr:col>25</xdr:col>
      <xdr:colOff>314325</xdr:colOff>
      <xdr:row>34</xdr:row>
      <xdr:rowOff>142874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33337</xdr:colOff>
      <xdr:row>2</xdr:row>
      <xdr:rowOff>166688</xdr:rowOff>
    </xdr:from>
    <xdr:to>
      <xdr:col>40</xdr:col>
      <xdr:colOff>642938</xdr:colOff>
      <xdr:row>18</xdr:row>
      <xdr:rowOff>147637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4762</xdr:colOff>
      <xdr:row>19</xdr:row>
      <xdr:rowOff>14288</xdr:rowOff>
    </xdr:from>
    <xdr:to>
      <xdr:col>40</xdr:col>
      <xdr:colOff>614363</xdr:colOff>
      <xdr:row>34</xdr:row>
      <xdr:rowOff>185737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X44"/>
  <sheetViews>
    <sheetView tabSelected="1" topLeftCell="K1" zoomScale="70" zoomScaleNormal="70" workbookViewId="0">
      <selection activeCell="AF45" sqref="AF45"/>
    </sheetView>
  </sheetViews>
  <sheetFormatPr baseColWidth="10" defaultRowHeight="15" x14ac:dyDescent="0.25"/>
  <sheetData>
    <row r="4" spans="3:10" x14ac:dyDescent="0.25">
      <c r="C4" t="s">
        <v>15870</v>
      </c>
      <c r="H4" t="s">
        <v>15872</v>
      </c>
    </row>
    <row r="5" spans="3:10" x14ac:dyDescent="0.25">
      <c r="C5" s="3" t="s">
        <v>10</v>
      </c>
      <c r="D5" s="4">
        <v>1.29879967547388E-60</v>
      </c>
      <c r="E5">
        <f>-LOG(D5,10)</f>
        <v>59.886457828561525</v>
      </c>
      <c r="H5" s="3" t="s">
        <v>10</v>
      </c>
      <c r="I5" s="4">
        <v>4.5719751077751699E-17</v>
      </c>
      <c r="J5">
        <f>-LOG(I5,10)</f>
        <v>16.339896142796729</v>
      </c>
    </row>
    <row r="6" spans="3:10" x14ac:dyDescent="0.25">
      <c r="C6" s="3" t="s">
        <v>43</v>
      </c>
      <c r="D6" s="4">
        <v>6.7566473718378702E-47</v>
      </c>
      <c r="E6">
        <f t="shared" ref="E6:E11" si="0">-LOG(D6,10)</f>
        <v>46.170268746231336</v>
      </c>
      <c r="H6" s="3" t="s">
        <v>43</v>
      </c>
      <c r="I6" s="4">
        <v>4.7693280189724102E-14</v>
      </c>
      <c r="J6">
        <f t="shared" ref="J6:J11" si="1">-LOG(I6,10)</f>
        <v>13.321542807167578</v>
      </c>
    </row>
    <row r="7" spans="3:10" x14ac:dyDescent="0.25">
      <c r="C7" s="3" t="s">
        <v>63</v>
      </c>
      <c r="D7" s="4">
        <v>1.4761774713708E-46</v>
      </c>
      <c r="E7">
        <f t="shared" si="0"/>
        <v>45.830861426927783</v>
      </c>
      <c r="H7" s="3" t="s">
        <v>84</v>
      </c>
      <c r="I7" s="4">
        <v>1.4846266518572701E-13</v>
      </c>
      <c r="J7">
        <f t="shared" si="1"/>
        <v>12.82838274730573</v>
      </c>
    </row>
    <row r="8" spans="3:10" x14ac:dyDescent="0.25">
      <c r="C8" s="3" t="s">
        <v>84</v>
      </c>
      <c r="D8" s="4">
        <v>1.75594968822213E-36</v>
      </c>
      <c r="E8">
        <f t="shared" si="0"/>
        <v>35.755487931733171</v>
      </c>
      <c r="H8" s="3" t="s">
        <v>140</v>
      </c>
      <c r="I8" s="4">
        <v>2.7817836873347E-12</v>
      </c>
      <c r="J8">
        <f t="shared" si="1"/>
        <v>11.555676643951934</v>
      </c>
    </row>
    <row r="9" spans="3:10" x14ac:dyDescent="0.25">
      <c r="C9" s="3" t="s">
        <v>200</v>
      </c>
      <c r="D9" s="4">
        <v>7.9472922032055903E-35</v>
      </c>
      <c r="E9">
        <f t="shared" si="0"/>
        <v>34.099780818704907</v>
      </c>
      <c r="H9" s="3" t="s">
        <v>200</v>
      </c>
      <c r="I9" s="4">
        <v>8.1345092468174894E-12</v>
      </c>
      <c r="J9">
        <f t="shared" si="1"/>
        <v>11.089668642828915</v>
      </c>
    </row>
    <row r="10" spans="3:10" x14ac:dyDescent="0.25">
      <c r="C10" s="3" t="s">
        <v>140</v>
      </c>
      <c r="D10" s="4">
        <v>9.7848910524795595E-35</v>
      </c>
      <c r="E10">
        <f t="shared" si="0"/>
        <v>34.00944400552671</v>
      </c>
      <c r="H10" s="3" t="s">
        <v>40</v>
      </c>
      <c r="I10" s="4">
        <v>5.1919238416119804E-10</v>
      </c>
      <c r="J10">
        <f t="shared" si="1"/>
        <v>9.2846716866642058</v>
      </c>
    </row>
    <row r="11" spans="3:10" x14ac:dyDescent="0.25">
      <c r="C11" s="3" t="s">
        <v>113</v>
      </c>
      <c r="D11" s="4">
        <v>3.2373271418084701E-31</v>
      </c>
      <c r="E11">
        <f t="shared" si="0"/>
        <v>30.489813411594216</v>
      </c>
      <c r="H11" s="3" t="s">
        <v>63</v>
      </c>
      <c r="I11" s="4">
        <v>6.8201297041572795E-10</v>
      </c>
      <c r="J11">
        <f t="shared" si="1"/>
        <v>9.1662073659206236</v>
      </c>
    </row>
    <row r="14" spans="3:10" x14ac:dyDescent="0.25">
      <c r="C14" t="s">
        <v>15871</v>
      </c>
      <c r="H14" t="s">
        <v>15873</v>
      </c>
    </row>
    <row r="15" spans="3:10" x14ac:dyDescent="0.25">
      <c r="C15" s="3" t="s">
        <v>60</v>
      </c>
      <c r="D15" s="4">
        <v>5.1377094677550003E-55</v>
      </c>
      <c r="E15">
        <f>-LOG(D15,10)</f>
        <v>54.289230458286546</v>
      </c>
      <c r="H15" s="3" t="s">
        <v>9127</v>
      </c>
      <c r="I15" s="4">
        <v>3.19530879517604E-13</v>
      </c>
      <c r="J15">
        <f>-LOG(I15,10)</f>
        <v>12.495487165186121</v>
      </c>
    </row>
    <row r="16" spans="3:10" x14ac:dyDescent="0.25">
      <c r="C16" s="3" t="s">
        <v>37</v>
      </c>
      <c r="D16" s="4">
        <v>5.1377094677550003E-55</v>
      </c>
      <c r="E16">
        <f t="shared" ref="E16:E21" si="2">-LOG(D16,10)</f>
        <v>54.289230458286546</v>
      </c>
      <c r="H16" s="3" t="s">
        <v>3874</v>
      </c>
      <c r="I16" s="4">
        <v>1.87815734611374E-11</v>
      </c>
      <c r="J16">
        <f t="shared" ref="J16:J21" si="3">-LOG(I16,10)</f>
        <v>10.726268026720364</v>
      </c>
    </row>
    <row r="17" spans="3:10" x14ac:dyDescent="0.25">
      <c r="C17" s="3" t="s">
        <v>155</v>
      </c>
      <c r="D17" s="4">
        <v>4.9179716957390898E-39</v>
      </c>
      <c r="E17">
        <f t="shared" si="2"/>
        <v>38.308213975072633</v>
      </c>
      <c r="H17" s="3" t="s">
        <v>13963</v>
      </c>
      <c r="I17" s="4">
        <v>4.3384242702883601E-8</v>
      </c>
      <c r="J17">
        <f t="shared" si="3"/>
        <v>7.3626679790080543</v>
      </c>
    </row>
    <row r="18" spans="3:10" x14ac:dyDescent="0.25">
      <c r="C18" s="3" t="s">
        <v>214</v>
      </c>
      <c r="D18" s="4">
        <v>1.2688424074258899E-35</v>
      </c>
      <c r="E18">
        <f t="shared" si="2"/>
        <v>34.896592314733844</v>
      </c>
      <c r="H18" s="3" t="s">
        <v>1808</v>
      </c>
      <c r="I18" s="4">
        <v>7.8315376718736106E-6</v>
      </c>
      <c r="J18">
        <f t="shared" si="3"/>
        <v>5.1061529586513723</v>
      </c>
    </row>
    <row r="19" spans="3:10" x14ac:dyDescent="0.25">
      <c r="C19" s="3" t="s">
        <v>181</v>
      </c>
      <c r="D19" s="4">
        <v>5.5654108861938401E-34</v>
      </c>
      <c r="E19">
        <f t="shared" si="2"/>
        <v>33.25450276681547</v>
      </c>
      <c r="H19" s="3" t="s">
        <v>722</v>
      </c>
      <c r="I19" s="4">
        <v>1.5778678658979299E-5</v>
      </c>
      <c r="J19">
        <f t="shared" si="3"/>
        <v>4.8019293683725488</v>
      </c>
    </row>
    <row r="20" spans="3:10" x14ac:dyDescent="0.25">
      <c r="C20" s="3" t="s">
        <v>309</v>
      </c>
      <c r="D20" s="4">
        <v>2.5862666695193899E-33</v>
      </c>
      <c r="E20">
        <f t="shared" si="2"/>
        <v>32.587326697116168</v>
      </c>
      <c r="H20" s="3" t="s">
        <v>14079</v>
      </c>
      <c r="I20">
        <v>3.5615842757714998E-4</v>
      </c>
      <c r="J20">
        <f t="shared" si="3"/>
        <v>3.4483567747310393</v>
      </c>
    </row>
    <row r="21" spans="3:10" x14ac:dyDescent="0.25">
      <c r="C21" s="3" t="s">
        <v>540</v>
      </c>
      <c r="D21" s="4">
        <v>1.0119088431563101E-28</v>
      </c>
      <c r="E21">
        <f t="shared" si="2"/>
        <v>27.994858608738625</v>
      </c>
      <c r="H21" s="3" t="s">
        <v>14092</v>
      </c>
      <c r="I21">
        <v>7.4845931573555005E-4</v>
      </c>
      <c r="J21">
        <f t="shared" si="3"/>
        <v>3.1258318017761866</v>
      </c>
    </row>
    <row r="39" spans="21:24" x14ac:dyDescent="0.25">
      <c r="U39" t="s">
        <v>15874</v>
      </c>
    </row>
    <row r="44" spans="21:24" x14ac:dyDescent="0.25">
      <c r="X44" t="s">
        <v>1587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43"/>
  <sheetViews>
    <sheetView zoomScale="130" zoomScaleNormal="130" workbookViewId="0">
      <selection activeCell="G23" activeCellId="11" sqref="B2 B7 B9 B11 B14:B15 B23 G2 G7 G9 G11 G14:G15 G23"/>
    </sheetView>
  </sheetViews>
  <sheetFormatPr baseColWidth="10" defaultColWidth="9.140625" defaultRowHeight="15" x14ac:dyDescent="0.25"/>
  <cols>
    <col min="2" max="2" width="57.28515625" customWidth="1"/>
    <col min="8" max="8" width="142.28515625" customWidth="1"/>
  </cols>
  <sheetData>
    <row r="1" spans="1:9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5">
      <c r="A2" t="s">
        <v>9</v>
      </c>
      <c r="B2" s="3" t="s">
        <v>10</v>
      </c>
      <c r="C2" t="s">
        <v>13946</v>
      </c>
      <c r="D2" t="s">
        <v>11</v>
      </c>
      <c r="E2" t="s">
        <v>13945</v>
      </c>
      <c r="F2" t="s">
        <v>13944</v>
      </c>
      <c r="G2" t="s">
        <v>13943</v>
      </c>
      <c r="H2" t="s">
        <v>13942</v>
      </c>
      <c r="I2">
        <v>204</v>
      </c>
    </row>
    <row r="3" spans="1:9" x14ac:dyDescent="0.25">
      <c r="A3" t="s">
        <v>15</v>
      </c>
      <c r="B3" t="s">
        <v>16</v>
      </c>
      <c r="C3" t="s">
        <v>13941</v>
      </c>
      <c r="D3" t="s">
        <v>17</v>
      </c>
      <c r="E3" t="s">
        <v>13940</v>
      </c>
      <c r="F3" t="s">
        <v>13939</v>
      </c>
      <c r="G3" t="s">
        <v>13938</v>
      </c>
      <c r="H3" t="s">
        <v>13937</v>
      </c>
      <c r="I3">
        <v>139</v>
      </c>
    </row>
    <row r="4" spans="1:9" x14ac:dyDescent="0.25">
      <c r="A4" t="s">
        <v>65</v>
      </c>
      <c r="B4" t="s">
        <v>66</v>
      </c>
      <c r="C4" t="s">
        <v>13936</v>
      </c>
      <c r="D4" t="s">
        <v>67</v>
      </c>
      <c r="E4" t="s">
        <v>13935</v>
      </c>
      <c r="F4" t="s">
        <v>13934</v>
      </c>
      <c r="G4" t="s">
        <v>13933</v>
      </c>
      <c r="H4" t="s">
        <v>13932</v>
      </c>
      <c r="I4">
        <v>185</v>
      </c>
    </row>
    <row r="5" spans="1:9" x14ac:dyDescent="0.25">
      <c r="A5" t="s">
        <v>24</v>
      </c>
      <c r="B5" t="s">
        <v>25</v>
      </c>
      <c r="C5" t="s">
        <v>13931</v>
      </c>
      <c r="D5" t="s">
        <v>26</v>
      </c>
      <c r="E5" t="s">
        <v>13930</v>
      </c>
      <c r="F5" t="s">
        <v>13929</v>
      </c>
      <c r="G5" t="s">
        <v>13928</v>
      </c>
      <c r="H5" t="s">
        <v>13927</v>
      </c>
      <c r="I5">
        <v>122</v>
      </c>
    </row>
    <row r="6" spans="1:9" x14ac:dyDescent="0.25">
      <c r="A6" t="s">
        <v>27</v>
      </c>
      <c r="B6" t="s">
        <v>28</v>
      </c>
      <c r="C6" t="s">
        <v>13926</v>
      </c>
      <c r="D6" t="s">
        <v>29</v>
      </c>
      <c r="E6" t="s">
        <v>13925</v>
      </c>
      <c r="F6" t="s">
        <v>13924</v>
      </c>
      <c r="G6" t="s">
        <v>13923</v>
      </c>
      <c r="H6" t="s">
        <v>13922</v>
      </c>
      <c r="I6">
        <v>144</v>
      </c>
    </row>
    <row r="7" spans="1:9" x14ac:dyDescent="0.25">
      <c r="A7" t="s">
        <v>42</v>
      </c>
      <c r="B7" s="3" t="s">
        <v>43</v>
      </c>
      <c r="C7" t="s">
        <v>13466</v>
      </c>
      <c r="D7" t="s">
        <v>44</v>
      </c>
      <c r="E7" t="s">
        <v>13921</v>
      </c>
      <c r="F7" t="s">
        <v>13920</v>
      </c>
      <c r="G7" t="s">
        <v>13919</v>
      </c>
      <c r="H7" t="s">
        <v>13918</v>
      </c>
      <c r="I7">
        <v>110</v>
      </c>
    </row>
    <row r="8" spans="1:9" x14ac:dyDescent="0.25">
      <c r="A8" t="s">
        <v>45</v>
      </c>
      <c r="B8" t="s">
        <v>46</v>
      </c>
      <c r="C8" t="s">
        <v>13466</v>
      </c>
      <c r="D8" t="s">
        <v>44</v>
      </c>
      <c r="E8" t="s">
        <v>13921</v>
      </c>
      <c r="F8" t="s">
        <v>13920</v>
      </c>
      <c r="G8" t="s">
        <v>13919</v>
      </c>
      <c r="H8" t="s">
        <v>13918</v>
      </c>
      <c r="I8">
        <v>110</v>
      </c>
    </row>
    <row r="9" spans="1:9" x14ac:dyDescent="0.25">
      <c r="A9" t="s">
        <v>62</v>
      </c>
      <c r="B9" s="3" t="s">
        <v>63</v>
      </c>
      <c r="C9" t="s">
        <v>13917</v>
      </c>
      <c r="D9" t="s">
        <v>64</v>
      </c>
      <c r="E9" t="s">
        <v>13916</v>
      </c>
      <c r="F9" t="s">
        <v>13915</v>
      </c>
      <c r="G9" t="s">
        <v>13914</v>
      </c>
      <c r="H9" t="s">
        <v>13913</v>
      </c>
      <c r="I9">
        <v>188</v>
      </c>
    </row>
    <row r="10" spans="1:9" x14ac:dyDescent="0.25">
      <c r="A10" t="s">
        <v>88</v>
      </c>
      <c r="B10" t="s">
        <v>89</v>
      </c>
      <c r="C10" t="s">
        <v>13912</v>
      </c>
      <c r="D10" t="s">
        <v>90</v>
      </c>
      <c r="E10" t="s">
        <v>13911</v>
      </c>
      <c r="F10" t="s">
        <v>13910</v>
      </c>
      <c r="G10" t="s">
        <v>13909</v>
      </c>
      <c r="H10" t="s">
        <v>13908</v>
      </c>
      <c r="I10">
        <v>88</v>
      </c>
    </row>
    <row r="11" spans="1:9" x14ac:dyDescent="0.25">
      <c r="A11" t="s">
        <v>83</v>
      </c>
      <c r="B11" s="3" t="s">
        <v>84</v>
      </c>
      <c r="C11" t="s">
        <v>13857</v>
      </c>
      <c r="D11" t="s">
        <v>85</v>
      </c>
      <c r="E11" t="s">
        <v>13907</v>
      </c>
      <c r="F11" t="s">
        <v>13906</v>
      </c>
      <c r="G11" t="s">
        <v>13905</v>
      </c>
      <c r="H11" t="s">
        <v>13904</v>
      </c>
      <c r="I11">
        <v>129</v>
      </c>
    </row>
    <row r="12" spans="1:9" x14ac:dyDescent="0.25">
      <c r="A12" t="s">
        <v>191</v>
      </c>
      <c r="B12" t="s">
        <v>192</v>
      </c>
      <c r="C12" t="s">
        <v>11646</v>
      </c>
      <c r="D12" t="s">
        <v>193</v>
      </c>
      <c r="E12" t="s">
        <v>13903</v>
      </c>
      <c r="F12" t="s">
        <v>13902</v>
      </c>
      <c r="G12" t="s">
        <v>13901</v>
      </c>
      <c r="H12" t="s">
        <v>13900</v>
      </c>
      <c r="I12">
        <v>81</v>
      </c>
    </row>
    <row r="13" spans="1:9" x14ac:dyDescent="0.25">
      <c r="A13" t="s">
        <v>30</v>
      </c>
      <c r="B13" t="s">
        <v>31</v>
      </c>
      <c r="C13" t="s">
        <v>13899</v>
      </c>
      <c r="D13" t="s">
        <v>32</v>
      </c>
      <c r="E13" t="s">
        <v>13898</v>
      </c>
      <c r="F13" t="s">
        <v>13897</v>
      </c>
      <c r="G13" t="s">
        <v>13896</v>
      </c>
      <c r="H13" t="s">
        <v>13895</v>
      </c>
      <c r="I13">
        <v>147</v>
      </c>
    </row>
    <row r="14" spans="1:9" x14ac:dyDescent="0.25">
      <c r="A14" t="s">
        <v>199</v>
      </c>
      <c r="B14" s="3" t="s">
        <v>200</v>
      </c>
      <c r="C14" t="s">
        <v>12119</v>
      </c>
      <c r="D14" t="s">
        <v>201</v>
      </c>
      <c r="E14" t="s">
        <v>13894</v>
      </c>
      <c r="F14" t="s">
        <v>13893</v>
      </c>
      <c r="G14" t="s">
        <v>13892</v>
      </c>
      <c r="H14" t="s">
        <v>13891</v>
      </c>
      <c r="I14">
        <v>95</v>
      </c>
    </row>
    <row r="15" spans="1:9" x14ac:dyDescent="0.25">
      <c r="A15" t="s">
        <v>139</v>
      </c>
      <c r="B15" s="3" t="s">
        <v>140</v>
      </c>
      <c r="C15" t="s">
        <v>12505</v>
      </c>
      <c r="D15" t="s">
        <v>141</v>
      </c>
      <c r="E15" t="s">
        <v>13890</v>
      </c>
      <c r="F15" t="s">
        <v>13889</v>
      </c>
      <c r="G15" t="s">
        <v>13888</v>
      </c>
      <c r="H15" t="s">
        <v>13887</v>
      </c>
      <c r="I15">
        <v>82</v>
      </c>
    </row>
    <row r="16" spans="1:9" x14ac:dyDescent="0.25">
      <c r="A16" t="s">
        <v>136</v>
      </c>
      <c r="B16" t="s">
        <v>137</v>
      </c>
      <c r="C16" t="s">
        <v>12106</v>
      </c>
      <c r="D16" t="s">
        <v>138</v>
      </c>
      <c r="E16" t="s">
        <v>13886</v>
      </c>
      <c r="F16" t="s">
        <v>13885</v>
      </c>
      <c r="G16" t="s">
        <v>13884</v>
      </c>
      <c r="H16" t="s">
        <v>13883</v>
      </c>
      <c r="I16">
        <v>94</v>
      </c>
    </row>
    <row r="17" spans="1:9" x14ac:dyDescent="0.25">
      <c r="A17" t="s">
        <v>109</v>
      </c>
      <c r="B17" t="s">
        <v>110</v>
      </c>
      <c r="C17" t="s">
        <v>13773</v>
      </c>
      <c r="D17" t="s">
        <v>111</v>
      </c>
      <c r="E17" t="s">
        <v>13882</v>
      </c>
      <c r="F17" t="s">
        <v>13878</v>
      </c>
      <c r="G17" t="s">
        <v>13877</v>
      </c>
      <c r="H17" t="s">
        <v>13881</v>
      </c>
      <c r="I17">
        <v>121</v>
      </c>
    </row>
    <row r="18" spans="1:9" x14ac:dyDescent="0.25">
      <c r="A18" t="s">
        <v>39</v>
      </c>
      <c r="B18" t="s">
        <v>40</v>
      </c>
      <c r="C18" t="s">
        <v>13880</v>
      </c>
      <c r="D18" t="s">
        <v>41</v>
      </c>
      <c r="E18" t="s">
        <v>13879</v>
      </c>
      <c r="F18" t="s">
        <v>13878</v>
      </c>
      <c r="G18" t="s">
        <v>13877</v>
      </c>
      <c r="H18" t="s">
        <v>13876</v>
      </c>
      <c r="I18">
        <v>138</v>
      </c>
    </row>
    <row r="19" spans="1:9" x14ac:dyDescent="0.25">
      <c r="A19" t="s">
        <v>68</v>
      </c>
      <c r="B19" t="s">
        <v>69</v>
      </c>
      <c r="C19" t="s">
        <v>13875</v>
      </c>
      <c r="D19" t="s">
        <v>70</v>
      </c>
      <c r="E19" t="s">
        <v>13874</v>
      </c>
      <c r="F19" t="s">
        <v>13873</v>
      </c>
      <c r="G19" t="s">
        <v>13872</v>
      </c>
      <c r="H19" t="s">
        <v>13871</v>
      </c>
      <c r="I19">
        <v>164</v>
      </c>
    </row>
    <row r="20" spans="1:9" x14ac:dyDescent="0.25">
      <c r="A20" t="s">
        <v>50</v>
      </c>
      <c r="B20" t="s">
        <v>51</v>
      </c>
      <c r="C20" t="s">
        <v>13870</v>
      </c>
      <c r="D20" t="s">
        <v>52</v>
      </c>
      <c r="E20" t="s">
        <v>13869</v>
      </c>
      <c r="F20" t="s">
        <v>13865</v>
      </c>
      <c r="G20" t="s">
        <v>13864</v>
      </c>
      <c r="H20" t="s">
        <v>13868</v>
      </c>
      <c r="I20">
        <v>140</v>
      </c>
    </row>
    <row r="21" spans="1:9" x14ac:dyDescent="0.25">
      <c r="A21" t="s">
        <v>133</v>
      </c>
      <c r="B21" t="s">
        <v>134</v>
      </c>
      <c r="C21" t="s">
        <v>13867</v>
      </c>
      <c r="D21" t="s">
        <v>135</v>
      </c>
      <c r="E21" t="s">
        <v>13866</v>
      </c>
      <c r="F21" t="s">
        <v>13865</v>
      </c>
      <c r="G21" t="s">
        <v>13864</v>
      </c>
      <c r="H21" t="s">
        <v>13863</v>
      </c>
      <c r="I21">
        <v>116</v>
      </c>
    </row>
    <row r="22" spans="1:9" x14ac:dyDescent="0.25">
      <c r="A22" t="s">
        <v>12</v>
      </c>
      <c r="B22" t="s">
        <v>13</v>
      </c>
      <c r="C22" t="s">
        <v>13862</v>
      </c>
      <c r="D22" t="s">
        <v>14</v>
      </c>
      <c r="E22" t="s">
        <v>13861</v>
      </c>
      <c r="F22" t="s">
        <v>13860</v>
      </c>
      <c r="G22" t="s">
        <v>13859</v>
      </c>
      <c r="H22" t="s">
        <v>13858</v>
      </c>
      <c r="I22">
        <v>143</v>
      </c>
    </row>
    <row r="23" spans="1:9" x14ac:dyDescent="0.25">
      <c r="A23" t="s">
        <v>112</v>
      </c>
      <c r="B23" s="3" t="s">
        <v>113</v>
      </c>
      <c r="C23" t="s">
        <v>13857</v>
      </c>
      <c r="D23" t="s">
        <v>114</v>
      </c>
      <c r="E23" t="s">
        <v>13856</v>
      </c>
      <c r="F23" t="s">
        <v>13855</v>
      </c>
      <c r="G23" t="s">
        <v>13854</v>
      </c>
      <c r="H23" t="s">
        <v>13853</v>
      </c>
      <c r="I23">
        <v>129</v>
      </c>
    </row>
    <row r="24" spans="1:9" x14ac:dyDescent="0.25">
      <c r="A24" t="s">
        <v>249</v>
      </c>
      <c r="B24" t="s">
        <v>250</v>
      </c>
      <c r="C24" t="s">
        <v>12795</v>
      </c>
      <c r="D24" t="s">
        <v>251</v>
      </c>
      <c r="E24" t="s">
        <v>13852</v>
      </c>
      <c r="F24" t="s">
        <v>13851</v>
      </c>
      <c r="G24" t="s">
        <v>13850</v>
      </c>
      <c r="H24" t="s">
        <v>13849</v>
      </c>
      <c r="I24">
        <v>65</v>
      </c>
    </row>
    <row r="25" spans="1:9" x14ac:dyDescent="0.25">
      <c r="A25" t="s">
        <v>205</v>
      </c>
      <c r="B25" t="s">
        <v>206</v>
      </c>
      <c r="C25" t="s">
        <v>12867</v>
      </c>
      <c r="D25" t="s">
        <v>138</v>
      </c>
      <c r="E25" t="s">
        <v>13848</v>
      </c>
      <c r="F25" t="s">
        <v>13847</v>
      </c>
      <c r="G25" t="s">
        <v>13846</v>
      </c>
      <c r="H25" t="s">
        <v>13845</v>
      </c>
      <c r="I25">
        <v>89</v>
      </c>
    </row>
    <row r="26" spans="1:9" x14ac:dyDescent="0.25">
      <c r="A26" t="s">
        <v>142</v>
      </c>
      <c r="B26" t="s">
        <v>143</v>
      </c>
      <c r="C26" t="s">
        <v>13844</v>
      </c>
      <c r="D26" t="s">
        <v>144</v>
      </c>
      <c r="E26" t="s">
        <v>13843</v>
      </c>
      <c r="F26" t="s">
        <v>13842</v>
      </c>
      <c r="G26" t="s">
        <v>13841</v>
      </c>
      <c r="H26" t="s">
        <v>13840</v>
      </c>
      <c r="I26">
        <v>119</v>
      </c>
    </row>
    <row r="27" spans="1:9" x14ac:dyDescent="0.25">
      <c r="A27" t="s">
        <v>336</v>
      </c>
      <c r="B27" t="s">
        <v>337</v>
      </c>
      <c r="C27" t="s">
        <v>12070</v>
      </c>
      <c r="D27" t="s">
        <v>338</v>
      </c>
      <c r="E27" t="s">
        <v>13839</v>
      </c>
      <c r="F27" t="s">
        <v>13838</v>
      </c>
      <c r="G27" t="s">
        <v>13837</v>
      </c>
      <c r="H27" t="s">
        <v>13836</v>
      </c>
      <c r="I27">
        <v>63</v>
      </c>
    </row>
    <row r="28" spans="1:9" x14ac:dyDescent="0.25">
      <c r="A28" t="s">
        <v>269</v>
      </c>
      <c r="B28" t="s">
        <v>270</v>
      </c>
      <c r="C28" t="s">
        <v>13667</v>
      </c>
      <c r="D28" t="s">
        <v>271</v>
      </c>
      <c r="E28" t="s">
        <v>13835</v>
      </c>
      <c r="F28" t="s">
        <v>13834</v>
      </c>
      <c r="G28" t="s">
        <v>13833</v>
      </c>
      <c r="H28" t="s">
        <v>13832</v>
      </c>
      <c r="I28">
        <v>68</v>
      </c>
    </row>
    <row r="29" spans="1:9" x14ac:dyDescent="0.25">
      <c r="A29" t="s">
        <v>18</v>
      </c>
      <c r="B29" t="s">
        <v>19</v>
      </c>
      <c r="C29" t="s">
        <v>13519</v>
      </c>
      <c r="D29" t="s">
        <v>20</v>
      </c>
      <c r="E29" t="s">
        <v>13831</v>
      </c>
      <c r="F29" t="s">
        <v>13830</v>
      </c>
      <c r="G29" t="s">
        <v>13829</v>
      </c>
      <c r="H29" t="s">
        <v>13828</v>
      </c>
      <c r="I29">
        <v>108</v>
      </c>
    </row>
    <row r="30" spans="1:9" x14ac:dyDescent="0.25">
      <c r="A30" t="s">
        <v>624</v>
      </c>
      <c r="B30" t="s">
        <v>625</v>
      </c>
      <c r="C30" t="s">
        <v>13827</v>
      </c>
      <c r="D30" t="s">
        <v>426</v>
      </c>
      <c r="E30" t="s">
        <v>13826</v>
      </c>
      <c r="F30" t="s">
        <v>13825</v>
      </c>
      <c r="G30" t="s">
        <v>13824</v>
      </c>
      <c r="H30" t="s">
        <v>13823</v>
      </c>
      <c r="I30">
        <v>107</v>
      </c>
    </row>
    <row r="31" spans="1:9" x14ac:dyDescent="0.25">
      <c r="A31" t="s">
        <v>33</v>
      </c>
      <c r="B31" t="s">
        <v>34</v>
      </c>
      <c r="C31" t="s">
        <v>13610</v>
      </c>
      <c r="D31" t="s">
        <v>35</v>
      </c>
      <c r="E31" t="s">
        <v>13822</v>
      </c>
      <c r="F31" t="s">
        <v>13821</v>
      </c>
      <c r="G31" t="s">
        <v>13820</v>
      </c>
      <c r="H31" t="s">
        <v>13819</v>
      </c>
      <c r="I31">
        <v>104</v>
      </c>
    </row>
    <row r="32" spans="1:9" x14ac:dyDescent="0.25">
      <c r="A32" t="s">
        <v>53</v>
      </c>
      <c r="B32" t="s">
        <v>54</v>
      </c>
      <c r="C32" t="s">
        <v>13818</v>
      </c>
      <c r="D32" t="s">
        <v>55</v>
      </c>
      <c r="E32" t="s">
        <v>13817</v>
      </c>
      <c r="F32" t="s">
        <v>13816</v>
      </c>
      <c r="G32" t="s">
        <v>13815</v>
      </c>
      <c r="H32" t="s">
        <v>13814</v>
      </c>
      <c r="I32">
        <v>156</v>
      </c>
    </row>
    <row r="33" spans="1:9" x14ac:dyDescent="0.25">
      <c r="A33" t="s">
        <v>103</v>
      </c>
      <c r="B33" t="s">
        <v>104</v>
      </c>
      <c r="C33" t="s">
        <v>13813</v>
      </c>
      <c r="D33" t="s">
        <v>105</v>
      </c>
      <c r="E33" t="s">
        <v>13812</v>
      </c>
      <c r="F33" t="s">
        <v>13811</v>
      </c>
      <c r="G33" t="s">
        <v>13810</v>
      </c>
      <c r="H33" t="s">
        <v>13809</v>
      </c>
      <c r="I33">
        <v>158</v>
      </c>
    </row>
    <row r="34" spans="1:9" x14ac:dyDescent="0.25">
      <c r="A34" t="s">
        <v>21</v>
      </c>
      <c r="B34" t="s">
        <v>22</v>
      </c>
      <c r="C34" t="s">
        <v>13808</v>
      </c>
      <c r="D34" t="s">
        <v>23</v>
      </c>
      <c r="E34" t="s">
        <v>13807</v>
      </c>
      <c r="F34" t="s">
        <v>13806</v>
      </c>
      <c r="G34" t="s">
        <v>13805</v>
      </c>
      <c r="H34" t="s">
        <v>13804</v>
      </c>
      <c r="I34">
        <v>135</v>
      </c>
    </row>
    <row r="35" spans="1:9" x14ac:dyDescent="0.25">
      <c r="A35" t="s">
        <v>493</v>
      </c>
      <c r="B35" t="s">
        <v>494</v>
      </c>
      <c r="C35" t="s">
        <v>13803</v>
      </c>
      <c r="D35" t="s">
        <v>495</v>
      </c>
      <c r="E35" t="s">
        <v>13802</v>
      </c>
      <c r="F35" t="s">
        <v>13801</v>
      </c>
      <c r="G35" t="s">
        <v>13800</v>
      </c>
      <c r="H35" t="s">
        <v>13799</v>
      </c>
      <c r="I35">
        <v>152</v>
      </c>
    </row>
    <row r="36" spans="1:9" x14ac:dyDescent="0.25">
      <c r="A36" t="s">
        <v>458</v>
      </c>
      <c r="B36" t="s">
        <v>459</v>
      </c>
      <c r="C36" t="s">
        <v>12376</v>
      </c>
      <c r="D36" t="s">
        <v>460</v>
      </c>
      <c r="E36" t="s">
        <v>13798</v>
      </c>
      <c r="F36" t="s">
        <v>13797</v>
      </c>
      <c r="G36" t="s">
        <v>13796</v>
      </c>
      <c r="H36" t="s">
        <v>13795</v>
      </c>
      <c r="I36">
        <v>99</v>
      </c>
    </row>
    <row r="37" spans="1:9" x14ac:dyDescent="0.25">
      <c r="A37" t="s">
        <v>240</v>
      </c>
      <c r="B37" t="s">
        <v>241</v>
      </c>
      <c r="C37" t="s">
        <v>12229</v>
      </c>
      <c r="D37" t="s">
        <v>242</v>
      </c>
      <c r="E37" t="s">
        <v>13793</v>
      </c>
      <c r="F37" t="s">
        <v>13792</v>
      </c>
      <c r="G37" t="s">
        <v>13791</v>
      </c>
      <c r="H37" t="s">
        <v>13794</v>
      </c>
      <c r="I37">
        <v>86</v>
      </c>
    </row>
    <row r="38" spans="1:9" x14ac:dyDescent="0.25">
      <c r="A38" t="s">
        <v>564</v>
      </c>
      <c r="B38" t="s">
        <v>565</v>
      </c>
      <c r="C38" t="s">
        <v>12229</v>
      </c>
      <c r="D38" t="s">
        <v>242</v>
      </c>
      <c r="E38" t="s">
        <v>13793</v>
      </c>
      <c r="F38" t="s">
        <v>13792</v>
      </c>
      <c r="G38" t="s">
        <v>13791</v>
      </c>
      <c r="H38" t="s">
        <v>13790</v>
      </c>
      <c r="I38">
        <v>86</v>
      </c>
    </row>
    <row r="39" spans="1:9" x14ac:dyDescent="0.25">
      <c r="A39" t="s">
        <v>314</v>
      </c>
      <c r="B39" t="s">
        <v>315</v>
      </c>
      <c r="C39" t="s">
        <v>11514</v>
      </c>
      <c r="D39" t="s">
        <v>316</v>
      </c>
      <c r="E39" t="s">
        <v>13789</v>
      </c>
      <c r="F39" t="s">
        <v>13788</v>
      </c>
      <c r="G39" t="s">
        <v>13787</v>
      </c>
      <c r="H39" t="s">
        <v>13786</v>
      </c>
      <c r="I39">
        <v>80</v>
      </c>
    </row>
    <row r="40" spans="1:9" x14ac:dyDescent="0.25">
      <c r="A40" t="s">
        <v>86</v>
      </c>
      <c r="B40" t="s">
        <v>87</v>
      </c>
      <c r="C40" t="s">
        <v>12410</v>
      </c>
      <c r="D40" t="s">
        <v>44</v>
      </c>
      <c r="E40" t="s">
        <v>13785</v>
      </c>
      <c r="F40" t="s">
        <v>13784</v>
      </c>
      <c r="G40" t="s">
        <v>13783</v>
      </c>
      <c r="H40" t="s">
        <v>13782</v>
      </c>
      <c r="I40">
        <v>84</v>
      </c>
    </row>
    <row r="41" spans="1:9" x14ac:dyDescent="0.25">
      <c r="A41" t="s">
        <v>504</v>
      </c>
      <c r="B41" t="s">
        <v>505</v>
      </c>
      <c r="C41" t="s">
        <v>12410</v>
      </c>
      <c r="D41" t="s">
        <v>471</v>
      </c>
      <c r="E41" t="s">
        <v>13781</v>
      </c>
      <c r="F41" t="s">
        <v>13780</v>
      </c>
      <c r="G41" t="s">
        <v>13779</v>
      </c>
      <c r="H41" t="s">
        <v>13778</v>
      </c>
      <c r="I41">
        <v>84</v>
      </c>
    </row>
    <row r="42" spans="1:9" x14ac:dyDescent="0.25">
      <c r="A42" t="s">
        <v>427</v>
      </c>
      <c r="B42" t="s">
        <v>428</v>
      </c>
      <c r="C42" t="s">
        <v>12992</v>
      </c>
      <c r="D42" t="s">
        <v>332</v>
      </c>
      <c r="E42" t="s">
        <v>13777</v>
      </c>
      <c r="F42" t="s">
        <v>13776</v>
      </c>
      <c r="G42" t="s">
        <v>13775</v>
      </c>
      <c r="H42" t="s">
        <v>13774</v>
      </c>
      <c r="I42">
        <v>62</v>
      </c>
    </row>
    <row r="43" spans="1:9" x14ac:dyDescent="0.25">
      <c r="A43" t="s">
        <v>74</v>
      </c>
      <c r="B43" t="s">
        <v>75</v>
      </c>
      <c r="C43" t="s">
        <v>13773</v>
      </c>
      <c r="D43" t="s">
        <v>76</v>
      </c>
      <c r="E43" t="s">
        <v>13772</v>
      </c>
      <c r="F43" t="s">
        <v>13771</v>
      </c>
      <c r="G43" t="s">
        <v>13770</v>
      </c>
      <c r="H43" t="s">
        <v>13769</v>
      </c>
      <c r="I43">
        <v>121</v>
      </c>
    </row>
    <row r="44" spans="1:9" x14ac:dyDescent="0.25">
      <c r="A44" t="s">
        <v>289</v>
      </c>
      <c r="B44" t="s">
        <v>290</v>
      </c>
      <c r="C44" t="s">
        <v>12410</v>
      </c>
      <c r="D44" t="s">
        <v>291</v>
      </c>
      <c r="E44" t="s">
        <v>13768</v>
      </c>
      <c r="F44" t="s">
        <v>13767</v>
      </c>
      <c r="G44" t="s">
        <v>13766</v>
      </c>
      <c r="H44" t="s">
        <v>13765</v>
      </c>
      <c r="I44">
        <v>84</v>
      </c>
    </row>
    <row r="45" spans="1:9" x14ac:dyDescent="0.25">
      <c r="A45" t="s">
        <v>370</v>
      </c>
      <c r="B45" t="s">
        <v>371</v>
      </c>
      <c r="C45" t="s">
        <v>12951</v>
      </c>
      <c r="D45" t="s">
        <v>372</v>
      </c>
      <c r="E45" t="s">
        <v>13764</v>
      </c>
      <c r="F45" t="s">
        <v>13763</v>
      </c>
      <c r="G45" t="s">
        <v>13762</v>
      </c>
      <c r="H45" t="s">
        <v>13761</v>
      </c>
      <c r="I45">
        <v>85</v>
      </c>
    </row>
    <row r="46" spans="1:9" x14ac:dyDescent="0.25">
      <c r="A46" t="s">
        <v>481</v>
      </c>
      <c r="B46" t="s">
        <v>482</v>
      </c>
      <c r="C46" t="s">
        <v>11630</v>
      </c>
      <c r="D46" t="s">
        <v>483</v>
      </c>
      <c r="E46" t="s">
        <v>13760</v>
      </c>
      <c r="F46" t="s">
        <v>13759</v>
      </c>
      <c r="G46" t="s">
        <v>13758</v>
      </c>
      <c r="H46" t="s">
        <v>13757</v>
      </c>
      <c r="I46">
        <v>60</v>
      </c>
    </row>
    <row r="47" spans="1:9" x14ac:dyDescent="0.25">
      <c r="A47" t="s">
        <v>610</v>
      </c>
      <c r="B47" t="s">
        <v>611</v>
      </c>
      <c r="C47" t="s">
        <v>12759</v>
      </c>
      <c r="D47" t="s">
        <v>612</v>
      </c>
      <c r="E47" t="s">
        <v>13756</v>
      </c>
      <c r="F47" t="s">
        <v>13755</v>
      </c>
      <c r="G47" t="s">
        <v>13754</v>
      </c>
      <c r="H47" t="s">
        <v>13753</v>
      </c>
      <c r="I47">
        <v>61</v>
      </c>
    </row>
    <row r="48" spans="1:9" x14ac:dyDescent="0.25">
      <c r="A48" t="s">
        <v>803</v>
      </c>
      <c r="B48" t="s">
        <v>804</v>
      </c>
      <c r="C48" t="s">
        <v>13389</v>
      </c>
      <c r="D48" t="s">
        <v>802</v>
      </c>
      <c r="E48" t="s">
        <v>13752</v>
      </c>
      <c r="F48" t="s">
        <v>13751</v>
      </c>
      <c r="G48" t="s">
        <v>13750</v>
      </c>
      <c r="H48" t="s">
        <v>13749</v>
      </c>
      <c r="I48">
        <v>92</v>
      </c>
    </row>
    <row r="49" spans="1:9" x14ac:dyDescent="0.25">
      <c r="A49" t="s">
        <v>820</v>
      </c>
      <c r="B49" t="s">
        <v>821</v>
      </c>
      <c r="C49" t="s">
        <v>12913</v>
      </c>
      <c r="D49" t="s">
        <v>822</v>
      </c>
      <c r="E49" t="s">
        <v>13748</v>
      </c>
      <c r="F49" t="s">
        <v>13747</v>
      </c>
      <c r="G49" t="s">
        <v>13746</v>
      </c>
      <c r="H49" t="s">
        <v>13745</v>
      </c>
      <c r="I49">
        <v>91</v>
      </c>
    </row>
    <row r="50" spans="1:9" x14ac:dyDescent="0.25">
      <c r="A50" t="s">
        <v>373</v>
      </c>
      <c r="B50" t="s">
        <v>374</v>
      </c>
      <c r="C50" t="s">
        <v>12896</v>
      </c>
      <c r="D50" t="s">
        <v>297</v>
      </c>
      <c r="E50" t="s">
        <v>13744</v>
      </c>
      <c r="F50" t="s">
        <v>13743</v>
      </c>
      <c r="G50" t="s">
        <v>13742</v>
      </c>
      <c r="H50" t="s">
        <v>13741</v>
      </c>
      <c r="I50">
        <v>96</v>
      </c>
    </row>
    <row r="51" spans="1:9" x14ac:dyDescent="0.25">
      <c r="A51" t="s">
        <v>919</v>
      </c>
      <c r="B51" t="s">
        <v>920</v>
      </c>
      <c r="C51" t="s">
        <v>11887</v>
      </c>
      <c r="D51" t="s">
        <v>341</v>
      </c>
      <c r="E51" t="s">
        <v>13740</v>
      </c>
      <c r="F51" t="s">
        <v>13739</v>
      </c>
      <c r="G51" t="s">
        <v>13738</v>
      </c>
      <c r="H51" t="s">
        <v>13737</v>
      </c>
      <c r="I51">
        <v>51</v>
      </c>
    </row>
    <row r="52" spans="1:9" x14ac:dyDescent="0.25">
      <c r="A52" t="s">
        <v>541</v>
      </c>
      <c r="B52" t="s">
        <v>542</v>
      </c>
      <c r="C52" t="s">
        <v>13736</v>
      </c>
      <c r="D52" t="s">
        <v>543</v>
      </c>
      <c r="E52" t="s">
        <v>13735</v>
      </c>
      <c r="F52" t="s">
        <v>13734</v>
      </c>
      <c r="G52" t="s">
        <v>13733</v>
      </c>
      <c r="H52" t="s">
        <v>13732</v>
      </c>
      <c r="I52">
        <v>79</v>
      </c>
    </row>
    <row r="53" spans="1:9" x14ac:dyDescent="0.25">
      <c r="A53" t="s">
        <v>1131</v>
      </c>
      <c r="B53" t="s">
        <v>1132</v>
      </c>
      <c r="C53" t="s">
        <v>12081</v>
      </c>
      <c r="D53" t="s">
        <v>1130</v>
      </c>
      <c r="E53" t="s">
        <v>13731</v>
      </c>
      <c r="F53" t="s">
        <v>13730</v>
      </c>
      <c r="G53" t="s">
        <v>13729</v>
      </c>
      <c r="H53" t="s">
        <v>13728</v>
      </c>
      <c r="I53">
        <v>53</v>
      </c>
    </row>
    <row r="54" spans="1:9" x14ac:dyDescent="0.25">
      <c r="A54" t="s">
        <v>2288</v>
      </c>
      <c r="B54" t="s">
        <v>2289</v>
      </c>
      <c r="C54" t="s">
        <v>13727</v>
      </c>
      <c r="D54" t="s">
        <v>913</v>
      </c>
      <c r="E54" t="s">
        <v>13726</v>
      </c>
      <c r="F54" t="s">
        <v>13725</v>
      </c>
      <c r="G54" t="s">
        <v>13724</v>
      </c>
      <c r="H54" t="s">
        <v>13723</v>
      </c>
      <c r="I54">
        <v>114</v>
      </c>
    </row>
    <row r="55" spans="1:9" x14ac:dyDescent="0.25">
      <c r="A55" t="s">
        <v>632</v>
      </c>
      <c r="B55" t="s">
        <v>633</v>
      </c>
      <c r="C55" t="s">
        <v>11272</v>
      </c>
      <c r="D55" t="s">
        <v>634</v>
      </c>
      <c r="E55" t="s">
        <v>13722</v>
      </c>
      <c r="F55" t="s">
        <v>13721</v>
      </c>
      <c r="G55" t="s">
        <v>13720</v>
      </c>
      <c r="H55" t="s">
        <v>13719</v>
      </c>
      <c r="I55">
        <v>52</v>
      </c>
    </row>
    <row r="56" spans="1:9" x14ac:dyDescent="0.25">
      <c r="A56" t="s">
        <v>275</v>
      </c>
      <c r="B56" t="s">
        <v>276</v>
      </c>
      <c r="C56" t="s">
        <v>12106</v>
      </c>
      <c r="D56" t="s">
        <v>277</v>
      </c>
      <c r="E56" t="s">
        <v>13718</v>
      </c>
      <c r="F56" t="s">
        <v>13715</v>
      </c>
      <c r="G56" t="s">
        <v>13714</v>
      </c>
      <c r="H56" t="s">
        <v>13717</v>
      </c>
      <c r="I56">
        <v>94</v>
      </c>
    </row>
    <row r="57" spans="1:9" x14ac:dyDescent="0.25">
      <c r="A57" t="s">
        <v>990</v>
      </c>
      <c r="B57" t="s">
        <v>991</v>
      </c>
      <c r="C57" t="s">
        <v>11196</v>
      </c>
      <c r="D57" t="s">
        <v>992</v>
      </c>
      <c r="E57" t="s">
        <v>13716</v>
      </c>
      <c r="F57" t="s">
        <v>13715</v>
      </c>
      <c r="G57" t="s">
        <v>13714</v>
      </c>
      <c r="H57" t="s">
        <v>13713</v>
      </c>
      <c r="I57">
        <v>41</v>
      </c>
    </row>
    <row r="58" spans="1:9" x14ac:dyDescent="0.25">
      <c r="A58" t="s">
        <v>593</v>
      </c>
      <c r="B58" t="s">
        <v>594</v>
      </c>
      <c r="C58" t="s">
        <v>13250</v>
      </c>
      <c r="D58" t="s">
        <v>147</v>
      </c>
      <c r="E58" t="s">
        <v>13712</v>
      </c>
      <c r="F58" t="s">
        <v>13711</v>
      </c>
      <c r="G58" t="s">
        <v>13710</v>
      </c>
      <c r="H58" t="s">
        <v>13709</v>
      </c>
      <c r="I58">
        <v>74</v>
      </c>
    </row>
    <row r="59" spans="1:9" x14ac:dyDescent="0.25">
      <c r="A59" t="s">
        <v>435</v>
      </c>
      <c r="B59" t="s">
        <v>436</v>
      </c>
      <c r="C59" t="s">
        <v>13389</v>
      </c>
      <c r="D59" t="s">
        <v>437</v>
      </c>
      <c r="E59" t="s">
        <v>13708</v>
      </c>
      <c r="F59" t="s">
        <v>13707</v>
      </c>
      <c r="G59" t="s">
        <v>13706</v>
      </c>
      <c r="H59" t="s">
        <v>13705</v>
      </c>
      <c r="I59">
        <v>92</v>
      </c>
    </row>
    <row r="60" spans="1:9" x14ac:dyDescent="0.25">
      <c r="A60" t="s">
        <v>713</v>
      </c>
      <c r="B60" t="s">
        <v>714</v>
      </c>
      <c r="C60" t="s">
        <v>12025</v>
      </c>
      <c r="D60" t="s">
        <v>341</v>
      </c>
      <c r="E60" t="s">
        <v>13704</v>
      </c>
      <c r="F60" t="s">
        <v>13703</v>
      </c>
      <c r="G60" t="s">
        <v>13702</v>
      </c>
      <c r="H60" t="s">
        <v>13701</v>
      </c>
      <c r="I60">
        <v>50</v>
      </c>
    </row>
    <row r="61" spans="1:9" x14ac:dyDescent="0.25">
      <c r="A61" t="s">
        <v>424</v>
      </c>
      <c r="B61" t="s">
        <v>425</v>
      </c>
      <c r="C61" t="s">
        <v>13001</v>
      </c>
      <c r="D61" t="s">
        <v>426</v>
      </c>
      <c r="E61" t="s">
        <v>13700</v>
      </c>
      <c r="F61" t="s">
        <v>13699</v>
      </c>
      <c r="G61" t="s">
        <v>13698</v>
      </c>
      <c r="H61" t="s">
        <v>13697</v>
      </c>
      <c r="I61">
        <v>90</v>
      </c>
    </row>
    <row r="62" spans="1:9" x14ac:dyDescent="0.25">
      <c r="A62" t="s">
        <v>604</v>
      </c>
      <c r="B62" t="s">
        <v>605</v>
      </c>
      <c r="C62" t="s">
        <v>11336</v>
      </c>
      <c r="D62" t="s">
        <v>606</v>
      </c>
      <c r="E62" t="s">
        <v>13696</v>
      </c>
      <c r="F62" t="s">
        <v>13695</v>
      </c>
      <c r="G62" t="s">
        <v>13694</v>
      </c>
      <c r="H62" t="s">
        <v>13693</v>
      </c>
      <c r="I62">
        <v>49</v>
      </c>
    </row>
    <row r="63" spans="1:9" x14ac:dyDescent="0.25">
      <c r="A63" t="s">
        <v>956</v>
      </c>
      <c r="B63" t="s">
        <v>957</v>
      </c>
      <c r="C63" t="s">
        <v>11201</v>
      </c>
      <c r="D63" t="s">
        <v>958</v>
      </c>
      <c r="E63" t="s">
        <v>13692</v>
      </c>
      <c r="F63" t="s">
        <v>13691</v>
      </c>
      <c r="G63" t="s">
        <v>13690</v>
      </c>
      <c r="H63" t="s">
        <v>13689</v>
      </c>
      <c r="I63">
        <v>44</v>
      </c>
    </row>
    <row r="64" spans="1:9" x14ac:dyDescent="0.25">
      <c r="A64" t="s">
        <v>873</v>
      </c>
      <c r="B64" t="s">
        <v>874</v>
      </c>
      <c r="C64" t="s">
        <v>11258</v>
      </c>
      <c r="D64" t="s">
        <v>875</v>
      </c>
      <c r="E64" t="s">
        <v>13688</v>
      </c>
      <c r="F64" t="s">
        <v>13687</v>
      </c>
      <c r="G64" t="s">
        <v>13686</v>
      </c>
      <c r="H64" t="s">
        <v>13685</v>
      </c>
      <c r="I64">
        <v>39</v>
      </c>
    </row>
    <row r="65" spans="1:9" x14ac:dyDescent="0.25">
      <c r="A65" t="s">
        <v>266</v>
      </c>
      <c r="B65" t="s">
        <v>267</v>
      </c>
      <c r="C65" t="s">
        <v>13001</v>
      </c>
      <c r="D65" t="s">
        <v>268</v>
      </c>
      <c r="E65" t="s">
        <v>13684</v>
      </c>
      <c r="F65" t="s">
        <v>13683</v>
      </c>
      <c r="G65" t="s">
        <v>13682</v>
      </c>
      <c r="H65" t="s">
        <v>13681</v>
      </c>
      <c r="I65">
        <v>90</v>
      </c>
    </row>
    <row r="66" spans="1:9" x14ac:dyDescent="0.25">
      <c r="A66" t="s">
        <v>306</v>
      </c>
      <c r="B66" t="s">
        <v>307</v>
      </c>
      <c r="C66" t="s">
        <v>13680</v>
      </c>
      <c r="D66" t="s">
        <v>58</v>
      </c>
      <c r="E66" t="s">
        <v>13679</v>
      </c>
      <c r="F66" t="s">
        <v>13678</v>
      </c>
      <c r="G66" t="s">
        <v>13677</v>
      </c>
      <c r="H66" t="s">
        <v>13676</v>
      </c>
      <c r="I66">
        <v>109</v>
      </c>
    </row>
    <row r="67" spans="1:9" x14ac:dyDescent="0.25">
      <c r="A67" t="s">
        <v>404</v>
      </c>
      <c r="B67" t="s">
        <v>405</v>
      </c>
      <c r="C67" t="s">
        <v>13250</v>
      </c>
      <c r="D67" t="s">
        <v>102</v>
      </c>
      <c r="E67" t="s">
        <v>13675</v>
      </c>
      <c r="F67" t="s">
        <v>13674</v>
      </c>
      <c r="G67" t="s">
        <v>13673</v>
      </c>
      <c r="H67" t="s">
        <v>13672</v>
      </c>
      <c r="I67">
        <v>74</v>
      </c>
    </row>
    <row r="68" spans="1:9" x14ac:dyDescent="0.25">
      <c r="A68" t="s">
        <v>865</v>
      </c>
      <c r="B68" t="s">
        <v>866</v>
      </c>
      <c r="C68" t="s">
        <v>11196</v>
      </c>
      <c r="D68" t="s">
        <v>867</v>
      </c>
      <c r="E68" t="s">
        <v>13671</v>
      </c>
      <c r="F68" t="s">
        <v>13670</v>
      </c>
      <c r="G68" t="s">
        <v>13669</v>
      </c>
      <c r="H68" t="s">
        <v>13668</v>
      </c>
      <c r="I68">
        <v>41</v>
      </c>
    </row>
    <row r="69" spans="1:9" x14ac:dyDescent="0.25">
      <c r="A69" t="s">
        <v>726</v>
      </c>
      <c r="B69" t="s">
        <v>727</v>
      </c>
      <c r="C69" t="s">
        <v>13667</v>
      </c>
      <c r="D69" t="s">
        <v>728</v>
      </c>
      <c r="E69" t="s">
        <v>13666</v>
      </c>
      <c r="F69" t="s">
        <v>13665</v>
      </c>
      <c r="G69" t="s">
        <v>13664</v>
      </c>
      <c r="H69" t="s">
        <v>13663</v>
      </c>
      <c r="I69">
        <v>68</v>
      </c>
    </row>
    <row r="70" spans="1:9" x14ac:dyDescent="0.25">
      <c r="A70" t="s">
        <v>281</v>
      </c>
      <c r="B70" t="s">
        <v>282</v>
      </c>
      <c r="C70" t="s">
        <v>12834</v>
      </c>
      <c r="D70" t="s">
        <v>283</v>
      </c>
      <c r="E70" t="s">
        <v>13662</v>
      </c>
      <c r="F70" t="s">
        <v>13661</v>
      </c>
      <c r="G70" t="s">
        <v>13660</v>
      </c>
      <c r="H70" t="s">
        <v>13659</v>
      </c>
      <c r="I70">
        <v>75</v>
      </c>
    </row>
    <row r="71" spans="1:9" x14ac:dyDescent="0.25">
      <c r="A71" t="s">
        <v>757</v>
      </c>
      <c r="B71" t="s">
        <v>758</v>
      </c>
      <c r="C71" t="s">
        <v>11312</v>
      </c>
      <c r="D71" t="s">
        <v>759</v>
      </c>
      <c r="E71" t="s">
        <v>13658</v>
      </c>
      <c r="F71" t="s">
        <v>13657</v>
      </c>
      <c r="G71" t="s">
        <v>13656</v>
      </c>
      <c r="H71" t="s">
        <v>13655</v>
      </c>
      <c r="I71">
        <v>40</v>
      </c>
    </row>
    <row r="72" spans="1:9" x14ac:dyDescent="0.25">
      <c r="A72" t="s">
        <v>855</v>
      </c>
      <c r="B72" t="s">
        <v>856</v>
      </c>
      <c r="C72" t="s">
        <v>11468</v>
      </c>
      <c r="D72" t="s">
        <v>857</v>
      </c>
      <c r="E72" t="s">
        <v>13654</v>
      </c>
      <c r="F72" t="s">
        <v>13653</v>
      </c>
      <c r="G72" t="s">
        <v>13652</v>
      </c>
      <c r="H72" t="s">
        <v>13651</v>
      </c>
      <c r="I72">
        <v>47</v>
      </c>
    </row>
    <row r="73" spans="1:9" x14ac:dyDescent="0.25">
      <c r="A73" t="s">
        <v>1004</v>
      </c>
      <c r="B73" t="s">
        <v>1005</v>
      </c>
      <c r="C73" t="s">
        <v>12086</v>
      </c>
      <c r="D73" t="s">
        <v>1006</v>
      </c>
      <c r="E73" t="s">
        <v>13650</v>
      </c>
      <c r="F73" t="s">
        <v>13649</v>
      </c>
      <c r="G73" t="s">
        <v>13648</v>
      </c>
      <c r="H73" t="s">
        <v>13647</v>
      </c>
      <c r="I73">
        <v>36</v>
      </c>
    </row>
    <row r="74" spans="1:9" x14ac:dyDescent="0.25">
      <c r="A74" t="s">
        <v>1768</v>
      </c>
      <c r="B74" t="s">
        <v>1769</v>
      </c>
      <c r="C74" t="s">
        <v>11383</v>
      </c>
      <c r="D74" t="s">
        <v>316</v>
      </c>
      <c r="E74" t="s">
        <v>13646</v>
      </c>
      <c r="F74" t="s">
        <v>13645</v>
      </c>
      <c r="G74" t="s">
        <v>13644</v>
      </c>
      <c r="H74" t="s">
        <v>13643</v>
      </c>
      <c r="I74">
        <v>67</v>
      </c>
    </row>
    <row r="75" spans="1:9" x14ac:dyDescent="0.25">
      <c r="A75" t="s">
        <v>1081</v>
      </c>
      <c r="B75" t="s">
        <v>1082</v>
      </c>
      <c r="C75" t="s">
        <v>12951</v>
      </c>
      <c r="D75" t="s">
        <v>1083</v>
      </c>
      <c r="E75" t="s">
        <v>13642</v>
      </c>
      <c r="F75" t="s">
        <v>13641</v>
      </c>
      <c r="G75" t="s">
        <v>13640</v>
      </c>
      <c r="H75" t="s">
        <v>13639</v>
      </c>
      <c r="I75">
        <v>85</v>
      </c>
    </row>
    <row r="76" spans="1:9" x14ac:dyDescent="0.25">
      <c r="A76" t="s">
        <v>1595</v>
      </c>
      <c r="B76" t="s">
        <v>1596</v>
      </c>
      <c r="C76" t="s">
        <v>11716</v>
      </c>
      <c r="D76" t="s">
        <v>1597</v>
      </c>
      <c r="E76" t="s">
        <v>13638</v>
      </c>
      <c r="F76" t="s">
        <v>13637</v>
      </c>
      <c r="G76" t="s">
        <v>13636</v>
      </c>
      <c r="H76" t="s">
        <v>13635</v>
      </c>
      <c r="I76">
        <v>57</v>
      </c>
    </row>
    <row r="77" spans="1:9" x14ac:dyDescent="0.25">
      <c r="A77" t="s">
        <v>1334</v>
      </c>
      <c r="B77" t="s">
        <v>1335</v>
      </c>
      <c r="C77" t="s">
        <v>12301</v>
      </c>
      <c r="D77" t="s">
        <v>391</v>
      </c>
      <c r="E77" t="s">
        <v>13634</v>
      </c>
      <c r="F77" t="s">
        <v>13633</v>
      </c>
      <c r="G77" t="s">
        <v>13632</v>
      </c>
      <c r="H77" t="s">
        <v>13631</v>
      </c>
      <c r="I77">
        <v>58</v>
      </c>
    </row>
    <row r="78" spans="1:9" x14ac:dyDescent="0.25">
      <c r="A78" t="s">
        <v>739</v>
      </c>
      <c r="B78" t="s">
        <v>740</v>
      </c>
      <c r="C78" t="s">
        <v>11630</v>
      </c>
      <c r="D78" t="s">
        <v>90</v>
      </c>
      <c r="E78" t="s">
        <v>13630</v>
      </c>
      <c r="F78" t="s">
        <v>13629</v>
      </c>
      <c r="G78" t="s">
        <v>13628</v>
      </c>
      <c r="H78" t="s">
        <v>13627</v>
      </c>
      <c r="I78">
        <v>60</v>
      </c>
    </row>
    <row r="79" spans="1:9" x14ac:dyDescent="0.25">
      <c r="A79" t="s">
        <v>796</v>
      </c>
      <c r="B79" t="s">
        <v>797</v>
      </c>
      <c r="C79" t="s">
        <v>11222</v>
      </c>
      <c r="D79" t="s">
        <v>659</v>
      </c>
      <c r="E79" t="s">
        <v>13626</v>
      </c>
      <c r="F79" t="s">
        <v>13625</v>
      </c>
      <c r="G79" t="s">
        <v>13624</v>
      </c>
      <c r="H79" t="s">
        <v>13623</v>
      </c>
      <c r="I79">
        <v>55</v>
      </c>
    </row>
    <row r="80" spans="1:9" x14ac:dyDescent="0.25">
      <c r="A80" t="s">
        <v>145</v>
      </c>
      <c r="B80" t="s">
        <v>146</v>
      </c>
      <c r="C80" t="s">
        <v>12641</v>
      </c>
      <c r="D80" t="s">
        <v>147</v>
      </c>
      <c r="E80" t="s">
        <v>13622</v>
      </c>
      <c r="F80" t="s">
        <v>13621</v>
      </c>
      <c r="G80" t="s">
        <v>13620</v>
      </c>
      <c r="H80" t="s">
        <v>13619</v>
      </c>
      <c r="I80">
        <v>69</v>
      </c>
    </row>
    <row r="81" spans="1:9" x14ac:dyDescent="0.25">
      <c r="A81" t="s">
        <v>1010</v>
      </c>
      <c r="B81" t="s">
        <v>1011</v>
      </c>
      <c r="C81" t="s">
        <v>11415</v>
      </c>
      <c r="D81" t="s">
        <v>1012</v>
      </c>
      <c r="E81" t="s">
        <v>13618</v>
      </c>
      <c r="F81" t="s">
        <v>13617</v>
      </c>
      <c r="G81" t="s">
        <v>13616</v>
      </c>
      <c r="H81" t="s">
        <v>13615</v>
      </c>
      <c r="I81">
        <v>33</v>
      </c>
    </row>
    <row r="82" spans="1:9" x14ac:dyDescent="0.25">
      <c r="A82" t="s">
        <v>986</v>
      </c>
      <c r="B82" t="s">
        <v>987</v>
      </c>
      <c r="C82" t="s">
        <v>13006</v>
      </c>
      <c r="D82" t="s">
        <v>985</v>
      </c>
      <c r="E82" t="s">
        <v>13614</v>
      </c>
      <c r="F82" t="s">
        <v>13613</v>
      </c>
      <c r="G82" t="s">
        <v>13612</v>
      </c>
      <c r="H82" t="s">
        <v>13611</v>
      </c>
      <c r="I82">
        <v>38</v>
      </c>
    </row>
    <row r="83" spans="1:9" x14ac:dyDescent="0.25">
      <c r="A83" t="s">
        <v>4256</v>
      </c>
      <c r="B83" t="s">
        <v>4257</v>
      </c>
      <c r="C83" t="s">
        <v>13610</v>
      </c>
      <c r="D83" t="s">
        <v>335</v>
      </c>
      <c r="E83" t="s">
        <v>13609</v>
      </c>
      <c r="F83" t="s">
        <v>13608</v>
      </c>
      <c r="G83" t="s">
        <v>13607</v>
      </c>
      <c r="H83" t="s">
        <v>13606</v>
      </c>
      <c r="I83">
        <v>104</v>
      </c>
    </row>
    <row r="84" spans="1:9" x14ac:dyDescent="0.25">
      <c r="A84" t="s">
        <v>2284</v>
      </c>
      <c r="B84" t="s">
        <v>2285</v>
      </c>
      <c r="C84" t="s">
        <v>12992</v>
      </c>
      <c r="D84" t="s">
        <v>452</v>
      </c>
      <c r="E84" t="s">
        <v>13605</v>
      </c>
      <c r="F84" t="s">
        <v>13604</v>
      </c>
      <c r="G84" t="s">
        <v>13603</v>
      </c>
      <c r="H84" t="s">
        <v>13602</v>
      </c>
      <c r="I84">
        <v>62</v>
      </c>
    </row>
    <row r="85" spans="1:9" x14ac:dyDescent="0.25">
      <c r="A85" t="s">
        <v>1198</v>
      </c>
      <c r="B85" t="s">
        <v>1199</v>
      </c>
      <c r="C85" t="s">
        <v>11336</v>
      </c>
      <c r="D85" t="s">
        <v>640</v>
      </c>
      <c r="E85" t="s">
        <v>13601</v>
      </c>
      <c r="F85" t="s">
        <v>13600</v>
      </c>
      <c r="G85" t="s">
        <v>13599</v>
      </c>
      <c r="H85" t="s">
        <v>13598</v>
      </c>
      <c r="I85">
        <v>49</v>
      </c>
    </row>
    <row r="86" spans="1:9" x14ac:dyDescent="0.25">
      <c r="A86" t="s">
        <v>680</v>
      </c>
      <c r="B86" t="s">
        <v>681</v>
      </c>
      <c r="C86" t="s">
        <v>11336</v>
      </c>
      <c r="D86" t="s">
        <v>682</v>
      </c>
      <c r="E86" t="s">
        <v>13597</v>
      </c>
      <c r="F86" t="s">
        <v>13596</v>
      </c>
      <c r="G86" t="s">
        <v>13595</v>
      </c>
      <c r="H86" t="s">
        <v>13594</v>
      </c>
      <c r="I86">
        <v>49</v>
      </c>
    </row>
    <row r="87" spans="1:9" x14ac:dyDescent="0.25">
      <c r="A87" t="s">
        <v>973</v>
      </c>
      <c r="B87" t="s">
        <v>974</v>
      </c>
      <c r="C87" t="s">
        <v>11302</v>
      </c>
      <c r="D87" t="s">
        <v>975</v>
      </c>
      <c r="E87" t="s">
        <v>13593</v>
      </c>
      <c r="F87" t="s">
        <v>13592</v>
      </c>
      <c r="G87" t="s">
        <v>13591</v>
      </c>
      <c r="H87" t="s">
        <v>13590</v>
      </c>
      <c r="I87">
        <v>42</v>
      </c>
    </row>
    <row r="88" spans="1:9" x14ac:dyDescent="0.25">
      <c r="A88" t="s">
        <v>732</v>
      </c>
      <c r="B88" t="s">
        <v>733</v>
      </c>
      <c r="C88" t="s">
        <v>12591</v>
      </c>
      <c r="D88" t="s">
        <v>503</v>
      </c>
      <c r="E88" t="s">
        <v>13589</v>
      </c>
      <c r="F88" t="s">
        <v>13588</v>
      </c>
      <c r="G88" t="s">
        <v>13587</v>
      </c>
      <c r="H88" t="s">
        <v>13586</v>
      </c>
      <c r="I88">
        <v>73</v>
      </c>
    </row>
    <row r="89" spans="1:9" x14ac:dyDescent="0.25">
      <c r="A89" t="s">
        <v>885</v>
      </c>
      <c r="B89" t="s">
        <v>886</v>
      </c>
      <c r="C89" t="s">
        <v>11887</v>
      </c>
      <c r="D89" t="s">
        <v>563</v>
      </c>
      <c r="E89" t="s">
        <v>13585</v>
      </c>
      <c r="F89" t="s">
        <v>13584</v>
      </c>
      <c r="G89" t="s">
        <v>13583</v>
      </c>
      <c r="H89" t="s">
        <v>13582</v>
      </c>
      <c r="I89">
        <v>51</v>
      </c>
    </row>
    <row r="90" spans="1:9" x14ac:dyDescent="0.25">
      <c r="A90" t="s">
        <v>160</v>
      </c>
      <c r="B90" t="s">
        <v>161</v>
      </c>
      <c r="C90" t="s">
        <v>13562</v>
      </c>
      <c r="D90" t="s">
        <v>162</v>
      </c>
      <c r="E90" t="s">
        <v>13581</v>
      </c>
      <c r="F90" t="s">
        <v>13580</v>
      </c>
      <c r="G90" t="s">
        <v>13579</v>
      </c>
      <c r="H90" t="s">
        <v>13558</v>
      </c>
      <c r="I90">
        <v>124</v>
      </c>
    </row>
    <row r="91" spans="1:9" x14ac:dyDescent="0.25">
      <c r="A91" t="s">
        <v>77</v>
      </c>
      <c r="B91" t="s">
        <v>78</v>
      </c>
      <c r="C91" t="s">
        <v>13466</v>
      </c>
      <c r="D91" t="s">
        <v>79</v>
      </c>
      <c r="E91" t="s">
        <v>13578</v>
      </c>
      <c r="F91" t="s">
        <v>13577</v>
      </c>
      <c r="G91" t="s">
        <v>13576</v>
      </c>
      <c r="H91" t="s">
        <v>13575</v>
      </c>
      <c r="I91">
        <v>110</v>
      </c>
    </row>
    <row r="92" spans="1:9" x14ac:dyDescent="0.25">
      <c r="A92" t="s">
        <v>357</v>
      </c>
      <c r="B92" t="s">
        <v>358</v>
      </c>
      <c r="C92" t="s">
        <v>12119</v>
      </c>
      <c r="D92" t="s">
        <v>359</v>
      </c>
      <c r="E92" t="s">
        <v>13574</v>
      </c>
      <c r="F92" t="s">
        <v>13573</v>
      </c>
      <c r="G92" t="s">
        <v>13572</v>
      </c>
      <c r="H92" t="s">
        <v>13571</v>
      </c>
      <c r="I92">
        <v>95</v>
      </c>
    </row>
    <row r="93" spans="1:9" x14ac:dyDescent="0.25">
      <c r="A93" t="s">
        <v>183</v>
      </c>
      <c r="B93" t="s">
        <v>184</v>
      </c>
      <c r="C93" t="s">
        <v>12229</v>
      </c>
      <c r="D93" t="s">
        <v>185</v>
      </c>
      <c r="E93" t="s">
        <v>13570</v>
      </c>
      <c r="F93" t="s">
        <v>13569</v>
      </c>
      <c r="G93" t="s">
        <v>13568</v>
      </c>
      <c r="H93" t="s">
        <v>13567</v>
      </c>
      <c r="I93">
        <v>86</v>
      </c>
    </row>
    <row r="94" spans="1:9" x14ac:dyDescent="0.25">
      <c r="A94" t="s">
        <v>1346</v>
      </c>
      <c r="B94" t="s">
        <v>1347</v>
      </c>
      <c r="C94" t="s">
        <v>11611</v>
      </c>
      <c r="D94" t="s">
        <v>1345</v>
      </c>
      <c r="E94" t="s">
        <v>13566</v>
      </c>
      <c r="F94" t="s">
        <v>13565</v>
      </c>
      <c r="G94" t="s">
        <v>13564</v>
      </c>
      <c r="H94" t="s">
        <v>13563</v>
      </c>
      <c r="I94">
        <v>34</v>
      </c>
    </row>
    <row r="95" spans="1:9" x14ac:dyDescent="0.25">
      <c r="A95" t="s">
        <v>166</v>
      </c>
      <c r="B95" t="s">
        <v>167</v>
      </c>
      <c r="C95" t="s">
        <v>13562</v>
      </c>
      <c r="D95" t="s">
        <v>168</v>
      </c>
      <c r="E95" t="s">
        <v>13561</v>
      </c>
      <c r="F95" t="s">
        <v>13560</v>
      </c>
      <c r="G95" t="s">
        <v>13559</v>
      </c>
      <c r="H95" t="s">
        <v>13558</v>
      </c>
      <c r="I95">
        <v>124</v>
      </c>
    </row>
    <row r="96" spans="1:9" x14ac:dyDescent="0.25">
      <c r="A96" t="s">
        <v>1128</v>
      </c>
      <c r="B96" t="s">
        <v>1129</v>
      </c>
      <c r="C96" t="s">
        <v>11504</v>
      </c>
      <c r="D96" t="s">
        <v>1130</v>
      </c>
      <c r="E96" t="s">
        <v>13557</v>
      </c>
      <c r="F96" t="s">
        <v>13556</v>
      </c>
      <c r="G96" t="s">
        <v>13555</v>
      </c>
      <c r="H96" t="s">
        <v>13554</v>
      </c>
      <c r="I96">
        <v>46</v>
      </c>
    </row>
    <row r="97" spans="1:9" x14ac:dyDescent="0.25">
      <c r="A97" t="s">
        <v>1075</v>
      </c>
      <c r="B97" t="s">
        <v>1076</v>
      </c>
      <c r="C97" t="s">
        <v>11370</v>
      </c>
      <c r="D97" t="s">
        <v>1077</v>
      </c>
      <c r="E97" t="s">
        <v>13553</v>
      </c>
      <c r="F97" t="s">
        <v>13552</v>
      </c>
      <c r="G97" t="s">
        <v>13551</v>
      </c>
      <c r="H97" t="s">
        <v>13550</v>
      </c>
      <c r="I97">
        <v>21</v>
      </c>
    </row>
    <row r="98" spans="1:9" x14ac:dyDescent="0.25">
      <c r="A98" t="s">
        <v>1792</v>
      </c>
      <c r="B98" t="s">
        <v>1793</v>
      </c>
      <c r="C98" t="s">
        <v>12646</v>
      </c>
      <c r="D98" t="s">
        <v>324</v>
      </c>
      <c r="E98" t="s">
        <v>13549</v>
      </c>
      <c r="F98" t="s">
        <v>13548</v>
      </c>
      <c r="G98" t="s">
        <v>13547</v>
      </c>
      <c r="H98" t="s">
        <v>13546</v>
      </c>
      <c r="I98">
        <v>71</v>
      </c>
    </row>
    <row r="99" spans="1:9" x14ac:dyDescent="0.25">
      <c r="A99" t="s">
        <v>1518</v>
      </c>
      <c r="B99" t="s">
        <v>1519</v>
      </c>
      <c r="C99" t="s">
        <v>11339</v>
      </c>
      <c r="D99" t="s">
        <v>1520</v>
      </c>
      <c r="E99" t="s">
        <v>13545</v>
      </c>
      <c r="F99" t="s">
        <v>13544</v>
      </c>
      <c r="G99" t="s">
        <v>13543</v>
      </c>
      <c r="H99" t="s">
        <v>1521</v>
      </c>
      <c r="I99">
        <v>20</v>
      </c>
    </row>
    <row r="100" spans="1:9" x14ac:dyDescent="0.25">
      <c r="A100" t="s">
        <v>3236</v>
      </c>
      <c r="B100" t="s">
        <v>3237</v>
      </c>
      <c r="C100" t="s">
        <v>12795</v>
      </c>
      <c r="D100" t="s">
        <v>147</v>
      </c>
      <c r="E100" t="s">
        <v>13542</v>
      </c>
      <c r="F100" t="s">
        <v>13541</v>
      </c>
      <c r="G100" t="s">
        <v>13540</v>
      </c>
      <c r="H100" t="s">
        <v>13539</v>
      </c>
      <c r="I100">
        <v>65</v>
      </c>
    </row>
    <row r="101" spans="1:9" x14ac:dyDescent="0.25">
      <c r="A101" t="s">
        <v>432</v>
      </c>
      <c r="B101" t="s">
        <v>433</v>
      </c>
      <c r="C101" t="s">
        <v>13538</v>
      </c>
      <c r="D101" t="s">
        <v>434</v>
      </c>
      <c r="E101" t="s">
        <v>13537</v>
      </c>
      <c r="F101" t="s">
        <v>13536</v>
      </c>
      <c r="G101" t="s">
        <v>13535</v>
      </c>
      <c r="H101" t="s">
        <v>13534</v>
      </c>
      <c r="I101">
        <v>106</v>
      </c>
    </row>
    <row r="102" spans="1:9" x14ac:dyDescent="0.25">
      <c r="A102" t="s">
        <v>517</v>
      </c>
      <c r="B102" t="s">
        <v>518</v>
      </c>
      <c r="C102" t="s">
        <v>13533</v>
      </c>
      <c r="D102" t="s">
        <v>52</v>
      </c>
      <c r="E102" t="s">
        <v>13532</v>
      </c>
      <c r="F102" t="s">
        <v>13531</v>
      </c>
      <c r="G102" t="s">
        <v>13530</v>
      </c>
      <c r="H102" t="s">
        <v>13529</v>
      </c>
      <c r="I102">
        <v>101</v>
      </c>
    </row>
    <row r="103" spans="1:9" x14ac:dyDescent="0.25">
      <c r="A103" t="s">
        <v>2633</v>
      </c>
      <c r="B103" t="s">
        <v>2634</v>
      </c>
      <c r="C103" t="s">
        <v>11688</v>
      </c>
      <c r="D103" t="s">
        <v>895</v>
      </c>
      <c r="E103" t="s">
        <v>13528</v>
      </c>
      <c r="F103" t="s">
        <v>13527</v>
      </c>
      <c r="G103" t="s">
        <v>13526</v>
      </c>
      <c r="H103" t="s">
        <v>13525</v>
      </c>
      <c r="I103">
        <v>54</v>
      </c>
    </row>
    <row r="104" spans="1:9" x14ac:dyDescent="0.25">
      <c r="A104" t="s">
        <v>272</v>
      </c>
      <c r="B104" t="s">
        <v>273</v>
      </c>
      <c r="C104" t="s">
        <v>13524</v>
      </c>
      <c r="D104" t="s">
        <v>274</v>
      </c>
      <c r="E104" t="s">
        <v>13523</v>
      </c>
      <c r="F104" t="s">
        <v>13522</v>
      </c>
      <c r="G104" t="s">
        <v>13521</v>
      </c>
      <c r="H104" t="s">
        <v>13520</v>
      </c>
      <c r="I104">
        <v>112</v>
      </c>
    </row>
    <row r="105" spans="1:9" x14ac:dyDescent="0.25">
      <c r="A105" t="s">
        <v>317</v>
      </c>
      <c r="B105" t="s">
        <v>318</v>
      </c>
      <c r="C105" t="s">
        <v>13519</v>
      </c>
      <c r="D105" t="s">
        <v>182</v>
      </c>
      <c r="E105" t="s">
        <v>13518</v>
      </c>
      <c r="F105" t="s">
        <v>13517</v>
      </c>
      <c r="G105" t="s">
        <v>13516</v>
      </c>
      <c r="H105" t="s">
        <v>13515</v>
      </c>
      <c r="I105">
        <v>108</v>
      </c>
    </row>
    <row r="106" spans="1:9" x14ac:dyDescent="0.25">
      <c r="A106" t="s">
        <v>97</v>
      </c>
      <c r="B106" t="s">
        <v>98</v>
      </c>
      <c r="C106" t="s">
        <v>13514</v>
      </c>
      <c r="D106" t="s">
        <v>99</v>
      </c>
      <c r="E106" t="s">
        <v>13513</v>
      </c>
      <c r="F106" t="s">
        <v>13512</v>
      </c>
      <c r="G106" t="s">
        <v>13511</v>
      </c>
      <c r="H106" t="s">
        <v>13510</v>
      </c>
      <c r="I106">
        <v>126</v>
      </c>
    </row>
    <row r="107" spans="1:9" x14ac:dyDescent="0.25">
      <c r="A107" t="s">
        <v>1215</v>
      </c>
      <c r="B107" t="s">
        <v>1216</v>
      </c>
      <c r="C107" t="s">
        <v>11688</v>
      </c>
      <c r="D107" t="s">
        <v>1135</v>
      </c>
      <c r="E107" t="s">
        <v>13509</v>
      </c>
      <c r="F107" t="s">
        <v>13508</v>
      </c>
      <c r="G107" t="s">
        <v>13507</v>
      </c>
      <c r="H107" t="s">
        <v>13506</v>
      </c>
      <c r="I107">
        <v>54</v>
      </c>
    </row>
    <row r="108" spans="1:9" x14ac:dyDescent="0.25">
      <c r="A108" t="s">
        <v>870</v>
      </c>
      <c r="B108" t="s">
        <v>871</v>
      </c>
      <c r="C108" t="s">
        <v>11211</v>
      </c>
      <c r="D108" t="s">
        <v>872</v>
      </c>
      <c r="E108" t="s">
        <v>13505</v>
      </c>
      <c r="F108" t="s">
        <v>13504</v>
      </c>
      <c r="G108" t="s">
        <v>13503</v>
      </c>
      <c r="H108" t="s">
        <v>13502</v>
      </c>
      <c r="I108">
        <v>45</v>
      </c>
    </row>
    <row r="109" spans="1:9" x14ac:dyDescent="0.25">
      <c r="A109" t="s">
        <v>1528</v>
      </c>
      <c r="B109" t="s">
        <v>1529</v>
      </c>
      <c r="C109" t="s">
        <v>11468</v>
      </c>
      <c r="D109" t="s">
        <v>423</v>
      </c>
      <c r="E109" t="s">
        <v>13501</v>
      </c>
      <c r="F109" t="s">
        <v>13500</v>
      </c>
      <c r="G109" t="s">
        <v>13499</v>
      </c>
      <c r="H109" t="s">
        <v>13452</v>
      </c>
      <c r="I109">
        <v>47</v>
      </c>
    </row>
    <row r="110" spans="1:9" x14ac:dyDescent="0.25">
      <c r="A110" t="s">
        <v>1148</v>
      </c>
      <c r="B110" t="s">
        <v>1149</v>
      </c>
      <c r="C110" t="s">
        <v>12315</v>
      </c>
      <c r="D110" t="s">
        <v>1150</v>
      </c>
      <c r="E110" t="s">
        <v>13498</v>
      </c>
      <c r="F110" t="s">
        <v>13497</v>
      </c>
      <c r="G110" t="s">
        <v>13496</v>
      </c>
      <c r="H110" t="s">
        <v>13495</v>
      </c>
      <c r="I110">
        <v>29</v>
      </c>
    </row>
    <row r="111" spans="1:9" x14ac:dyDescent="0.25">
      <c r="A111" t="s">
        <v>993</v>
      </c>
      <c r="B111" t="s">
        <v>994</v>
      </c>
      <c r="C111" t="s">
        <v>11222</v>
      </c>
      <c r="D111" t="s">
        <v>995</v>
      </c>
      <c r="E111" t="s">
        <v>13494</v>
      </c>
      <c r="F111" t="s">
        <v>13493</v>
      </c>
      <c r="G111" t="s">
        <v>13492</v>
      </c>
      <c r="H111" t="s">
        <v>13491</v>
      </c>
      <c r="I111">
        <v>55</v>
      </c>
    </row>
    <row r="112" spans="1:9" x14ac:dyDescent="0.25">
      <c r="A112" t="s">
        <v>446</v>
      </c>
      <c r="B112" t="s">
        <v>447</v>
      </c>
      <c r="C112" t="s">
        <v>11383</v>
      </c>
      <c r="D112" t="s">
        <v>372</v>
      </c>
      <c r="E112" t="s">
        <v>13490</v>
      </c>
      <c r="F112" t="s">
        <v>13489</v>
      </c>
      <c r="G112" t="s">
        <v>13488</v>
      </c>
      <c r="H112" t="s">
        <v>13487</v>
      </c>
      <c r="I112">
        <v>67</v>
      </c>
    </row>
    <row r="113" spans="1:9" x14ac:dyDescent="0.25">
      <c r="A113" t="s">
        <v>556</v>
      </c>
      <c r="B113" t="s">
        <v>557</v>
      </c>
      <c r="C113" t="s">
        <v>12106</v>
      </c>
      <c r="D113" t="s">
        <v>558</v>
      </c>
      <c r="E113" t="s">
        <v>13486</v>
      </c>
      <c r="F113" t="s">
        <v>13485</v>
      </c>
      <c r="G113" t="s">
        <v>13484</v>
      </c>
      <c r="H113" t="s">
        <v>13483</v>
      </c>
      <c r="I113">
        <v>94</v>
      </c>
    </row>
    <row r="114" spans="1:9" x14ac:dyDescent="0.25">
      <c r="A114" t="s">
        <v>1920</v>
      </c>
      <c r="B114" t="s">
        <v>1921</v>
      </c>
      <c r="C114" t="s">
        <v>11211</v>
      </c>
      <c r="D114" t="s">
        <v>682</v>
      </c>
      <c r="E114" t="s">
        <v>13482</v>
      </c>
      <c r="F114" t="s">
        <v>13481</v>
      </c>
      <c r="G114" t="s">
        <v>13480</v>
      </c>
      <c r="H114" t="s">
        <v>13479</v>
      </c>
      <c r="I114">
        <v>45</v>
      </c>
    </row>
    <row r="115" spans="1:9" x14ac:dyDescent="0.25">
      <c r="A115" t="s">
        <v>2828</v>
      </c>
      <c r="B115" t="s">
        <v>2829</v>
      </c>
      <c r="C115" t="s">
        <v>12086</v>
      </c>
      <c r="D115" t="s">
        <v>2127</v>
      </c>
      <c r="E115" t="s">
        <v>13478</v>
      </c>
      <c r="F115" t="s">
        <v>13477</v>
      </c>
      <c r="G115" t="s">
        <v>13476</v>
      </c>
      <c r="H115" t="s">
        <v>13475</v>
      </c>
      <c r="I115">
        <v>36</v>
      </c>
    </row>
    <row r="116" spans="1:9" x14ac:dyDescent="0.25">
      <c r="A116" t="s">
        <v>1165</v>
      </c>
      <c r="B116" t="s">
        <v>1166</v>
      </c>
      <c r="C116" t="s">
        <v>11336</v>
      </c>
      <c r="D116" t="s">
        <v>720</v>
      </c>
      <c r="E116" t="s">
        <v>13474</v>
      </c>
      <c r="F116" t="s">
        <v>13473</v>
      </c>
      <c r="G116" t="s">
        <v>13472</v>
      </c>
      <c r="H116" t="s">
        <v>13471</v>
      </c>
      <c r="I116">
        <v>49</v>
      </c>
    </row>
    <row r="117" spans="1:9" x14ac:dyDescent="0.25">
      <c r="A117" t="s">
        <v>1367</v>
      </c>
      <c r="B117" t="s">
        <v>1368</v>
      </c>
      <c r="C117" t="s">
        <v>11377</v>
      </c>
      <c r="D117" t="s">
        <v>1369</v>
      </c>
      <c r="E117" t="s">
        <v>13470</v>
      </c>
      <c r="F117" t="s">
        <v>13469</v>
      </c>
      <c r="G117" t="s">
        <v>13468</v>
      </c>
      <c r="H117" t="s">
        <v>13467</v>
      </c>
      <c r="I117">
        <v>37</v>
      </c>
    </row>
    <row r="118" spans="1:9" x14ac:dyDescent="0.25">
      <c r="A118" t="s">
        <v>216</v>
      </c>
      <c r="B118" t="s">
        <v>217</v>
      </c>
      <c r="C118" t="s">
        <v>13466</v>
      </c>
      <c r="D118" t="s">
        <v>218</v>
      </c>
      <c r="E118" t="s">
        <v>13465</v>
      </c>
      <c r="F118" t="s">
        <v>13464</v>
      </c>
      <c r="G118" t="s">
        <v>13463</v>
      </c>
      <c r="H118" t="s">
        <v>13462</v>
      </c>
      <c r="I118">
        <v>110</v>
      </c>
    </row>
    <row r="119" spans="1:9" x14ac:dyDescent="0.25">
      <c r="A119" t="s">
        <v>1059</v>
      </c>
      <c r="B119" t="s">
        <v>1060</v>
      </c>
      <c r="C119" t="s">
        <v>11312</v>
      </c>
      <c r="D119" t="s">
        <v>947</v>
      </c>
      <c r="E119" t="s">
        <v>13461</v>
      </c>
      <c r="F119" t="s">
        <v>13460</v>
      </c>
      <c r="G119" t="s">
        <v>13459</v>
      </c>
      <c r="H119" t="s">
        <v>13458</v>
      </c>
      <c r="I119">
        <v>40</v>
      </c>
    </row>
    <row r="120" spans="1:9" x14ac:dyDescent="0.25">
      <c r="A120" t="s">
        <v>339</v>
      </c>
      <c r="B120" t="s">
        <v>340</v>
      </c>
      <c r="C120" t="s">
        <v>11196</v>
      </c>
      <c r="D120" t="s">
        <v>341</v>
      </c>
      <c r="E120" t="s">
        <v>13457</v>
      </c>
      <c r="F120" t="s">
        <v>13454</v>
      </c>
      <c r="G120" t="s">
        <v>13453</v>
      </c>
      <c r="H120" t="s">
        <v>13456</v>
      </c>
      <c r="I120">
        <v>41</v>
      </c>
    </row>
    <row r="121" spans="1:9" x14ac:dyDescent="0.25">
      <c r="A121" t="s">
        <v>1609</v>
      </c>
      <c r="B121" t="s">
        <v>1610</v>
      </c>
      <c r="C121" t="s">
        <v>11468</v>
      </c>
      <c r="D121" t="s">
        <v>982</v>
      </c>
      <c r="E121" t="s">
        <v>13455</v>
      </c>
      <c r="F121" t="s">
        <v>13454</v>
      </c>
      <c r="G121" t="s">
        <v>13453</v>
      </c>
      <c r="H121" t="s">
        <v>13452</v>
      </c>
      <c r="I121">
        <v>47</v>
      </c>
    </row>
    <row r="122" spans="1:9" x14ac:dyDescent="0.25">
      <c r="A122" t="s">
        <v>1516</v>
      </c>
      <c r="B122" t="s">
        <v>1517</v>
      </c>
      <c r="C122" t="s">
        <v>11277</v>
      </c>
      <c r="D122" t="s">
        <v>1206</v>
      </c>
      <c r="E122" t="s">
        <v>13451</v>
      </c>
      <c r="F122" t="s">
        <v>13450</v>
      </c>
      <c r="G122" t="s">
        <v>13449</v>
      </c>
      <c r="H122" t="s">
        <v>13448</v>
      </c>
      <c r="I122">
        <v>31</v>
      </c>
    </row>
    <row r="123" spans="1:9" x14ac:dyDescent="0.25">
      <c r="A123" t="s">
        <v>2968</v>
      </c>
      <c r="B123" t="s">
        <v>2969</v>
      </c>
      <c r="C123" t="s">
        <v>11646</v>
      </c>
      <c r="D123" t="s">
        <v>2970</v>
      </c>
      <c r="E123" t="s">
        <v>13447</v>
      </c>
      <c r="F123" t="s">
        <v>13446</v>
      </c>
      <c r="G123" t="s">
        <v>13445</v>
      </c>
      <c r="H123" t="s">
        <v>13444</v>
      </c>
      <c r="I123">
        <v>81</v>
      </c>
    </row>
    <row r="124" spans="1:9" x14ac:dyDescent="0.25">
      <c r="A124" t="s">
        <v>1604</v>
      </c>
      <c r="B124" t="s">
        <v>1605</v>
      </c>
      <c r="C124" t="s">
        <v>11321</v>
      </c>
      <c r="D124" t="s">
        <v>1606</v>
      </c>
      <c r="E124" t="s">
        <v>13443</v>
      </c>
      <c r="F124" t="s">
        <v>13442</v>
      </c>
      <c r="G124" t="s">
        <v>13441</v>
      </c>
      <c r="H124" t="s">
        <v>13440</v>
      </c>
      <c r="I124">
        <v>59</v>
      </c>
    </row>
    <row r="125" spans="1:9" x14ac:dyDescent="0.25">
      <c r="A125" t="s">
        <v>704</v>
      </c>
      <c r="B125" t="s">
        <v>705</v>
      </c>
      <c r="C125" t="s">
        <v>11302</v>
      </c>
      <c r="D125" t="s">
        <v>634</v>
      </c>
      <c r="E125" t="s">
        <v>13439</v>
      </c>
      <c r="F125" t="s">
        <v>13438</v>
      </c>
      <c r="G125" t="s">
        <v>13437</v>
      </c>
      <c r="H125" t="s">
        <v>13436</v>
      </c>
      <c r="I125">
        <v>42</v>
      </c>
    </row>
    <row r="126" spans="1:9" x14ac:dyDescent="0.25">
      <c r="A126" t="s">
        <v>571</v>
      </c>
      <c r="B126" t="s">
        <v>572</v>
      </c>
      <c r="C126" t="s">
        <v>11321</v>
      </c>
      <c r="D126" t="s">
        <v>573</v>
      </c>
      <c r="E126" t="s">
        <v>13435</v>
      </c>
      <c r="F126" t="s">
        <v>13434</v>
      </c>
      <c r="G126" t="s">
        <v>13433</v>
      </c>
      <c r="H126" t="s">
        <v>13432</v>
      </c>
      <c r="I126">
        <v>59</v>
      </c>
    </row>
    <row r="127" spans="1:9" x14ac:dyDescent="0.25">
      <c r="A127" t="s">
        <v>1569</v>
      </c>
      <c r="B127" t="s">
        <v>1570</v>
      </c>
      <c r="C127" t="s">
        <v>11339</v>
      </c>
      <c r="D127" t="s">
        <v>1571</v>
      </c>
      <c r="E127" t="s">
        <v>13430</v>
      </c>
      <c r="F127" t="s">
        <v>13429</v>
      </c>
      <c r="G127" t="s">
        <v>13428</v>
      </c>
      <c r="H127" t="s">
        <v>13431</v>
      </c>
      <c r="I127">
        <v>20</v>
      </c>
    </row>
    <row r="128" spans="1:9" x14ac:dyDescent="0.25">
      <c r="A128" t="s">
        <v>1572</v>
      </c>
      <c r="B128" t="s">
        <v>1573</v>
      </c>
      <c r="C128" t="s">
        <v>11339</v>
      </c>
      <c r="D128" t="s">
        <v>1571</v>
      </c>
      <c r="E128" t="s">
        <v>13430</v>
      </c>
      <c r="F128" t="s">
        <v>13429</v>
      </c>
      <c r="G128" t="s">
        <v>13428</v>
      </c>
      <c r="H128" t="s">
        <v>13427</v>
      </c>
      <c r="I128">
        <v>20</v>
      </c>
    </row>
    <row r="129" spans="1:9" x14ac:dyDescent="0.25">
      <c r="A129" t="s">
        <v>601</v>
      </c>
      <c r="B129" t="s">
        <v>602</v>
      </c>
      <c r="C129" t="s">
        <v>13394</v>
      </c>
      <c r="D129" t="s">
        <v>603</v>
      </c>
      <c r="E129" t="s">
        <v>13426</v>
      </c>
      <c r="F129" t="s">
        <v>13425</v>
      </c>
      <c r="G129" t="s">
        <v>13424</v>
      </c>
      <c r="H129" t="s">
        <v>13423</v>
      </c>
      <c r="I129">
        <v>66</v>
      </c>
    </row>
    <row r="130" spans="1:9" x14ac:dyDescent="0.25">
      <c r="A130" t="s">
        <v>1180</v>
      </c>
      <c r="B130" t="s">
        <v>1181</v>
      </c>
      <c r="C130" t="s">
        <v>11302</v>
      </c>
      <c r="D130" t="s">
        <v>693</v>
      </c>
      <c r="E130" t="s">
        <v>13422</v>
      </c>
      <c r="F130" t="s">
        <v>13421</v>
      </c>
      <c r="G130" t="s">
        <v>13420</v>
      </c>
      <c r="H130" t="s">
        <v>13419</v>
      </c>
      <c r="I130">
        <v>42</v>
      </c>
    </row>
    <row r="131" spans="1:9" x14ac:dyDescent="0.25">
      <c r="A131" t="s">
        <v>3407</v>
      </c>
      <c r="B131" t="s">
        <v>3408</v>
      </c>
      <c r="C131" t="s">
        <v>13006</v>
      </c>
      <c r="D131" t="s">
        <v>2193</v>
      </c>
      <c r="E131" t="s">
        <v>13418</v>
      </c>
      <c r="F131" t="s">
        <v>13417</v>
      </c>
      <c r="G131" t="s">
        <v>13416</v>
      </c>
      <c r="H131" t="s">
        <v>13415</v>
      </c>
      <c r="I131">
        <v>38</v>
      </c>
    </row>
    <row r="132" spans="1:9" x14ac:dyDescent="0.25">
      <c r="A132" t="s">
        <v>1274</v>
      </c>
      <c r="B132" t="s">
        <v>1275</v>
      </c>
      <c r="C132" t="s">
        <v>11611</v>
      </c>
      <c r="D132" t="s">
        <v>1036</v>
      </c>
      <c r="E132" t="s">
        <v>13414</v>
      </c>
      <c r="F132" t="s">
        <v>13413</v>
      </c>
      <c r="G132" t="s">
        <v>13412</v>
      </c>
      <c r="H132" t="s">
        <v>13411</v>
      </c>
      <c r="I132">
        <v>34</v>
      </c>
    </row>
    <row r="133" spans="1:9" x14ac:dyDescent="0.25">
      <c r="A133" t="s">
        <v>2071</v>
      </c>
      <c r="B133" t="s">
        <v>2072</v>
      </c>
      <c r="C133" t="s">
        <v>11565</v>
      </c>
      <c r="D133" t="s">
        <v>620</v>
      </c>
      <c r="E133" t="s">
        <v>13410</v>
      </c>
      <c r="F133" t="s">
        <v>13409</v>
      </c>
      <c r="G133" t="s">
        <v>13408</v>
      </c>
      <c r="H133" t="s">
        <v>13407</v>
      </c>
      <c r="I133">
        <v>27</v>
      </c>
    </row>
    <row r="134" spans="1:9" x14ac:dyDescent="0.25">
      <c r="A134" t="s">
        <v>311</v>
      </c>
      <c r="B134" t="s">
        <v>312</v>
      </c>
      <c r="C134" t="s">
        <v>13394</v>
      </c>
      <c r="D134" t="s">
        <v>313</v>
      </c>
      <c r="E134" t="s">
        <v>13406</v>
      </c>
      <c r="F134" t="s">
        <v>13405</v>
      </c>
      <c r="G134" t="s">
        <v>13404</v>
      </c>
      <c r="H134" t="s">
        <v>13403</v>
      </c>
      <c r="I134">
        <v>66</v>
      </c>
    </row>
    <row r="135" spans="1:9" x14ac:dyDescent="0.25">
      <c r="A135" t="s">
        <v>1270</v>
      </c>
      <c r="B135" t="s">
        <v>1271</v>
      </c>
      <c r="C135" t="s">
        <v>11336</v>
      </c>
      <c r="D135" t="s">
        <v>414</v>
      </c>
      <c r="E135" t="s">
        <v>13402</v>
      </c>
      <c r="F135" t="s">
        <v>13401</v>
      </c>
      <c r="G135" t="s">
        <v>13400</v>
      </c>
      <c r="H135" t="s">
        <v>13399</v>
      </c>
      <c r="I135">
        <v>49</v>
      </c>
    </row>
    <row r="136" spans="1:9" x14ac:dyDescent="0.25">
      <c r="A136" t="s">
        <v>1707</v>
      </c>
      <c r="B136" t="s">
        <v>1708</v>
      </c>
      <c r="C136" t="s">
        <v>11746</v>
      </c>
      <c r="D136" t="s">
        <v>1709</v>
      </c>
      <c r="E136" t="s">
        <v>13398</v>
      </c>
      <c r="F136" t="s">
        <v>13397</v>
      </c>
      <c r="G136" t="s">
        <v>13396</v>
      </c>
      <c r="H136" t="s">
        <v>13395</v>
      </c>
      <c r="I136">
        <v>19</v>
      </c>
    </row>
    <row r="137" spans="1:9" x14ac:dyDescent="0.25">
      <c r="A137" t="s">
        <v>304</v>
      </c>
      <c r="B137" t="s">
        <v>305</v>
      </c>
      <c r="C137" t="s">
        <v>13394</v>
      </c>
      <c r="D137" t="s">
        <v>303</v>
      </c>
      <c r="E137" t="s">
        <v>13393</v>
      </c>
      <c r="F137" t="s">
        <v>13392</v>
      </c>
      <c r="G137" t="s">
        <v>13391</v>
      </c>
      <c r="H137" t="s">
        <v>13390</v>
      </c>
      <c r="I137">
        <v>66</v>
      </c>
    </row>
    <row r="138" spans="1:9" x14ac:dyDescent="0.25">
      <c r="A138" t="s">
        <v>56</v>
      </c>
      <c r="B138" t="s">
        <v>57</v>
      </c>
      <c r="C138" t="s">
        <v>13389</v>
      </c>
      <c r="D138" t="s">
        <v>58</v>
      </c>
      <c r="E138" t="s">
        <v>13388</v>
      </c>
      <c r="F138" t="s">
        <v>13387</v>
      </c>
      <c r="G138" t="s">
        <v>13386</v>
      </c>
      <c r="H138" t="s">
        <v>13385</v>
      </c>
      <c r="I138">
        <v>92</v>
      </c>
    </row>
    <row r="139" spans="1:9" x14ac:dyDescent="0.25">
      <c r="A139" t="s">
        <v>2701</v>
      </c>
      <c r="B139" t="s">
        <v>2702</v>
      </c>
      <c r="C139" t="s">
        <v>11611</v>
      </c>
      <c r="D139" t="s">
        <v>958</v>
      </c>
      <c r="E139" t="s">
        <v>13384</v>
      </c>
      <c r="F139" t="s">
        <v>13383</v>
      </c>
      <c r="G139" t="s">
        <v>13382</v>
      </c>
      <c r="H139" t="s">
        <v>13381</v>
      </c>
      <c r="I139">
        <v>34</v>
      </c>
    </row>
    <row r="140" spans="1:9" x14ac:dyDescent="0.25">
      <c r="A140" t="s">
        <v>942</v>
      </c>
      <c r="B140" t="s">
        <v>943</v>
      </c>
      <c r="C140" t="s">
        <v>11504</v>
      </c>
      <c r="D140" t="s">
        <v>944</v>
      </c>
      <c r="E140" t="s">
        <v>13380</v>
      </c>
      <c r="F140" t="s">
        <v>13379</v>
      </c>
      <c r="G140" t="s">
        <v>13378</v>
      </c>
      <c r="H140" t="s">
        <v>13377</v>
      </c>
      <c r="I140">
        <v>46</v>
      </c>
    </row>
    <row r="141" spans="1:9" x14ac:dyDescent="0.25">
      <c r="A141" t="s">
        <v>1745</v>
      </c>
      <c r="B141" t="s">
        <v>1746</v>
      </c>
      <c r="C141" t="s">
        <v>11196</v>
      </c>
      <c r="D141" t="s">
        <v>1130</v>
      </c>
      <c r="E141" t="s">
        <v>13376</v>
      </c>
      <c r="F141" t="s">
        <v>13375</v>
      </c>
      <c r="G141" t="s">
        <v>13374</v>
      </c>
      <c r="H141" t="s">
        <v>13373</v>
      </c>
      <c r="I141">
        <v>41</v>
      </c>
    </row>
    <row r="142" spans="1:9" x14ac:dyDescent="0.25">
      <c r="A142" t="s">
        <v>1226</v>
      </c>
      <c r="B142" t="s">
        <v>1227</v>
      </c>
      <c r="C142" t="s">
        <v>11468</v>
      </c>
      <c r="D142" t="s">
        <v>1054</v>
      </c>
      <c r="E142" t="s">
        <v>13372</v>
      </c>
      <c r="F142" t="s">
        <v>13371</v>
      </c>
      <c r="G142" t="s">
        <v>13370</v>
      </c>
      <c r="H142" t="s">
        <v>13369</v>
      </c>
      <c r="I142">
        <v>47</v>
      </c>
    </row>
    <row r="143" spans="1:9" x14ac:dyDescent="0.25">
      <c r="A143" t="s">
        <v>630</v>
      </c>
      <c r="B143" t="s">
        <v>631</v>
      </c>
      <c r="C143" t="s">
        <v>11321</v>
      </c>
      <c r="D143" t="s">
        <v>44</v>
      </c>
      <c r="E143" t="s">
        <v>13368</v>
      </c>
      <c r="F143" t="s">
        <v>13367</v>
      </c>
      <c r="G143" t="s">
        <v>13366</v>
      </c>
      <c r="H143" t="s">
        <v>13365</v>
      </c>
      <c r="I143">
        <v>59</v>
      </c>
    </row>
    <row r="144" spans="1:9" x14ac:dyDescent="0.25">
      <c r="A144" t="s">
        <v>1686</v>
      </c>
      <c r="B144" t="s">
        <v>1687</v>
      </c>
      <c r="C144" t="s">
        <v>11683</v>
      </c>
      <c r="D144" t="s">
        <v>1688</v>
      </c>
      <c r="E144" t="s">
        <v>13364</v>
      </c>
      <c r="F144" t="s">
        <v>13363</v>
      </c>
      <c r="G144" t="s">
        <v>13362</v>
      </c>
      <c r="H144" t="s">
        <v>13361</v>
      </c>
      <c r="I144">
        <v>15</v>
      </c>
    </row>
    <row r="145" spans="1:9" x14ac:dyDescent="0.25">
      <c r="A145" t="s">
        <v>1843</v>
      </c>
      <c r="B145" t="s">
        <v>1844</v>
      </c>
      <c r="C145" t="s">
        <v>11253</v>
      </c>
      <c r="D145" t="s">
        <v>1234</v>
      </c>
      <c r="E145" t="s">
        <v>13360</v>
      </c>
      <c r="F145" t="s">
        <v>13359</v>
      </c>
      <c r="G145" t="s">
        <v>13358</v>
      </c>
      <c r="H145" t="s">
        <v>13357</v>
      </c>
      <c r="I145">
        <v>25</v>
      </c>
    </row>
    <row r="146" spans="1:9" x14ac:dyDescent="0.25">
      <c r="A146" t="s">
        <v>905</v>
      </c>
      <c r="B146" t="s">
        <v>906</v>
      </c>
      <c r="C146" t="s">
        <v>12641</v>
      </c>
      <c r="D146" t="s">
        <v>907</v>
      </c>
      <c r="E146" t="s">
        <v>13356</v>
      </c>
      <c r="F146" t="s">
        <v>13355</v>
      </c>
      <c r="G146" t="s">
        <v>13354</v>
      </c>
      <c r="H146" t="s">
        <v>13353</v>
      </c>
      <c r="I146">
        <v>69</v>
      </c>
    </row>
    <row r="147" spans="1:9" x14ac:dyDescent="0.25">
      <c r="A147" t="s">
        <v>853</v>
      </c>
      <c r="B147" t="s">
        <v>854</v>
      </c>
      <c r="C147" t="s">
        <v>13250</v>
      </c>
      <c r="D147" t="s">
        <v>268</v>
      </c>
      <c r="E147" t="s">
        <v>13352</v>
      </c>
      <c r="F147" t="s">
        <v>13351</v>
      </c>
      <c r="G147" t="s">
        <v>13350</v>
      </c>
      <c r="H147" t="s">
        <v>13349</v>
      </c>
      <c r="I147">
        <v>74</v>
      </c>
    </row>
    <row r="148" spans="1:9" x14ac:dyDescent="0.25">
      <c r="A148" t="s">
        <v>2236</v>
      </c>
      <c r="B148" t="s">
        <v>2237</v>
      </c>
      <c r="C148" t="s">
        <v>11370</v>
      </c>
      <c r="D148" t="s">
        <v>1619</v>
      </c>
      <c r="E148" t="s">
        <v>13348</v>
      </c>
      <c r="F148" t="s">
        <v>13347</v>
      </c>
      <c r="G148" t="s">
        <v>13346</v>
      </c>
      <c r="H148" t="s">
        <v>13345</v>
      </c>
      <c r="I148">
        <v>21</v>
      </c>
    </row>
    <row r="149" spans="1:9" x14ac:dyDescent="0.25">
      <c r="A149" t="s">
        <v>2342</v>
      </c>
      <c r="B149" t="s">
        <v>2343</v>
      </c>
      <c r="C149" t="s">
        <v>11479</v>
      </c>
      <c r="D149" t="s">
        <v>620</v>
      </c>
      <c r="E149" t="s">
        <v>13344</v>
      </c>
      <c r="F149" t="s">
        <v>13341</v>
      </c>
      <c r="G149" t="s">
        <v>13340</v>
      </c>
      <c r="H149" t="s">
        <v>13343</v>
      </c>
      <c r="I149">
        <v>26</v>
      </c>
    </row>
    <row r="150" spans="1:9" x14ac:dyDescent="0.25">
      <c r="A150" t="s">
        <v>2217</v>
      </c>
      <c r="B150" t="s">
        <v>2218</v>
      </c>
      <c r="C150" t="s">
        <v>11258</v>
      </c>
      <c r="D150" t="s">
        <v>589</v>
      </c>
      <c r="E150" t="s">
        <v>13342</v>
      </c>
      <c r="F150" t="s">
        <v>13341</v>
      </c>
      <c r="G150" t="s">
        <v>13340</v>
      </c>
      <c r="H150" t="s">
        <v>13339</v>
      </c>
      <c r="I150">
        <v>39</v>
      </c>
    </row>
    <row r="151" spans="1:9" x14ac:dyDescent="0.25">
      <c r="A151" t="s">
        <v>1526</v>
      </c>
      <c r="B151" t="s">
        <v>1527</v>
      </c>
      <c r="C151" t="s">
        <v>11297</v>
      </c>
      <c r="D151" t="s">
        <v>423</v>
      </c>
      <c r="E151" t="s">
        <v>13338</v>
      </c>
      <c r="F151" t="s">
        <v>13337</v>
      </c>
      <c r="G151" t="s">
        <v>13336</v>
      </c>
      <c r="H151" t="s">
        <v>13335</v>
      </c>
      <c r="I151">
        <v>43</v>
      </c>
    </row>
    <row r="152" spans="1:9" x14ac:dyDescent="0.25">
      <c r="A152" t="s">
        <v>2181</v>
      </c>
      <c r="B152" t="s">
        <v>2182</v>
      </c>
      <c r="C152" t="s">
        <v>11331</v>
      </c>
      <c r="D152" t="s">
        <v>1338</v>
      </c>
      <c r="E152" t="s">
        <v>13334</v>
      </c>
      <c r="F152" t="s">
        <v>13333</v>
      </c>
      <c r="G152" t="s">
        <v>13332</v>
      </c>
      <c r="H152" t="s">
        <v>13331</v>
      </c>
      <c r="I152">
        <v>35</v>
      </c>
    </row>
    <row r="153" spans="1:9" x14ac:dyDescent="0.25">
      <c r="A153" t="s">
        <v>2464</v>
      </c>
      <c r="B153" t="s">
        <v>2465</v>
      </c>
      <c r="C153" t="s">
        <v>11432</v>
      </c>
      <c r="D153" t="s">
        <v>2018</v>
      </c>
      <c r="E153" t="s">
        <v>13330</v>
      </c>
      <c r="F153" t="s">
        <v>13329</v>
      </c>
      <c r="G153" t="s">
        <v>13328</v>
      </c>
      <c r="H153" t="s">
        <v>2466</v>
      </c>
      <c r="I153">
        <v>16</v>
      </c>
    </row>
    <row r="154" spans="1:9" x14ac:dyDescent="0.25">
      <c r="A154" t="s">
        <v>1738</v>
      </c>
      <c r="B154" t="s">
        <v>1739</v>
      </c>
      <c r="C154" t="s">
        <v>11326</v>
      </c>
      <c r="D154" t="s">
        <v>1737</v>
      </c>
      <c r="E154" t="s">
        <v>13327</v>
      </c>
      <c r="F154" t="s">
        <v>13326</v>
      </c>
      <c r="G154" t="s">
        <v>13325</v>
      </c>
      <c r="H154" t="s">
        <v>13324</v>
      </c>
      <c r="I154">
        <v>23</v>
      </c>
    </row>
    <row r="155" spans="1:9" x14ac:dyDescent="0.25">
      <c r="A155" t="s">
        <v>389</v>
      </c>
      <c r="B155" t="s">
        <v>390</v>
      </c>
      <c r="C155" t="s">
        <v>11468</v>
      </c>
      <c r="D155" t="s">
        <v>391</v>
      </c>
      <c r="E155" t="s">
        <v>13323</v>
      </c>
      <c r="F155" t="s">
        <v>13322</v>
      </c>
      <c r="G155" t="s">
        <v>13321</v>
      </c>
      <c r="H155" t="s">
        <v>13320</v>
      </c>
      <c r="I155">
        <v>47</v>
      </c>
    </row>
    <row r="156" spans="1:9" x14ac:dyDescent="0.25">
      <c r="A156" t="s">
        <v>378</v>
      </c>
      <c r="B156" t="s">
        <v>379</v>
      </c>
      <c r="C156" t="s">
        <v>12795</v>
      </c>
      <c r="D156" t="s">
        <v>380</v>
      </c>
      <c r="E156" t="s">
        <v>13319</v>
      </c>
      <c r="F156" t="s">
        <v>13318</v>
      </c>
      <c r="G156" t="s">
        <v>13317</v>
      </c>
      <c r="H156" t="s">
        <v>13316</v>
      </c>
      <c r="I156">
        <v>65</v>
      </c>
    </row>
    <row r="157" spans="1:9" x14ac:dyDescent="0.25">
      <c r="A157" t="s">
        <v>641</v>
      </c>
      <c r="B157" t="s">
        <v>642</v>
      </c>
      <c r="C157" t="s">
        <v>11637</v>
      </c>
      <c r="D157" t="s">
        <v>643</v>
      </c>
      <c r="E157" t="s">
        <v>13315</v>
      </c>
      <c r="F157" t="s">
        <v>13314</v>
      </c>
      <c r="G157" t="s">
        <v>13313</v>
      </c>
      <c r="H157" t="s">
        <v>13312</v>
      </c>
      <c r="I157">
        <v>77</v>
      </c>
    </row>
    <row r="158" spans="1:9" x14ac:dyDescent="0.25">
      <c r="A158" t="s">
        <v>1563</v>
      </c>
      <c r="B158" t="s">
        <v>1564</v>
      </c>
      <c r="C158" t="s">
        <v>12315</v>
      </c>
      <c r="D158" t="s">
        <v>875</v>
      </c>
      <c r="E158" t="s">
        <v>13311</v>
      </c>
      <c r="F158" t="s">
        <v>13310</v>
      </c>
      <c r="G158" t="s">
        <v>13309</v>
      </c>
      <c r="H158" t="s">
        <v>13308</v>
      </c>
      <c r="I158">
        <v>29</v>
      </c>
    </row>
    <row r="159" spans="1:9" x14ac:dyDescent="0.25">
      <c r="A159" t="s">
        <v>1567</v>
      </c>
      <c r="B159" t="s">
        <v>1568</v>
      </c>
      <c r="C159" t="s">
        <v>12315</v>
      </c>
      <c r="D159" t="s">
        <v>875</v>
      </c>
      <c r="E159" t="s">
        <v>13311</v>
      </c>
      <c r="F159" t="s">
        <v>13310</v>
      </c>
      <c r="G159" t="s">
        <v>13309</v>
      </c>
      <c r="H159" t="s">
        <v>13308</v>
      </c>
      <c r="I159">
        <v>29</v>
      </c>
    </row>
    <row r="160" spans="1:9" x14ac:dyDescent="0.25">
      <c r="A160" t="s">
        <v>1870</v>
      </c>
      <c r="B160" t="s">
        <v>1871</v>
      </c>
      <c r="C160" t="s">
        <v>11484</v>
      </c>
      <c r="D160" t="s">
        <v>1872</v>
      </c>
      <c r="E160" t="s">
        <v>13307</v>
      </c>
      <c r="F160" t="s">
        <v>13306</v>
      </c>
      <c r="G160" t="s">
        <v>13305</v>
      </c>
      <c r="H160" t="s">
        <v>13304</v>
      </c>
      <c r="I160">
        <v>14</v>
      </c>
    </row>
    <row r="161" spans="1:9" x14ac:dyDescent="0.25">
      <c r="A161" t="s">
        <v>1535</v>
      </c>
      <c r="B161" t="s">
        <v>1536</v>
      </c>
      <c r="C161" t="s">
        <v>11565</v>
      </c>
      <c r="D161" t="s">
        <v>1534</v>
      </c>
      <c r="E161" t="s">
        <v>13303</v>
      </c>
      <c r="F161" t="s">
        <v>13302</v>
      </c>
      <c r="G161" t="s">
        <v>13301</v>
      </c>
      <c r="H161" t="s">
        <v>13300</v>
      </c>
      <c r="I161">
        <v>27</v>
      </c>
    </row>
    <row r="162" spans="1:9" x14ac:dyDescent="0.25">
      <c r="A162" t="s">
        <v>1703</v>
      </c>
      <c r="B162" t="s">
        <v>1704</v>
      </c>
      <c r="C162" t="s">
        <v>12759</v>
      </c>
      <c r="D162" t="s">
        <v>752</v>
      </c>
      <c r="E162" t="s">
        <v>13299</v>
      </c>
      <c r="F162" t="s">
        <v>13298</v>
      </c>
      <c r="G162" t="s">
        <v>13297</v>
      </c>
      <c r="H162" t="s">
        <v>13296</v>
      </c>
      <c r="I162">
        <v>61</v>
      </c>
    </row>
    <row r="163" spans="1:9" x14ac:dyDescent="0.25">
      <c r="A163" t="s">
        <v>1452</v>
      </c>
      <c r="B163" t="s">
        <v>1453</v>
      </c>
      <c r="C163" t="s">
        <v>11196</v>
      </c>
      <c r="D163" t="s">
        <v>332</v>
      </c>
      <c r="E163" t="s">
        <v>13295</v>
      </c>
      <c r="F163" t="s">
        <v>13294</v>
      </c>
      <c r="G163" t="s">
        <v>13293</v>
      </c>
      <c r="H163" t="s">
        <v>13292</v>
      </c>
      <c r="I163">
        <v>41</v>
      </c>
    </row>
    <row r="164" spans="1:9" x14ac:dyDescent="0.25">
      <c r="A164" t="s">
        <v>590</v>
      </c>
      <c r="B164" t="s">
        <v>591</v>
      </c>
      <c r="C164" t="s">
        <v>11504</v>
      </c>
      <c r="D164" t="s">
        <v>592</v>
      </c>
      <c r="E164" t="s">
        <v>13291</v>
      </c>
      <c r="F164" t="s">
        <v>13290</v>
      </c>
      <c r="G164" t="s">
        <v>13289</v>
      </c>
      <c r="H164" t="s">
        <v>13288</v>
      </c>
      <c r="I164">
        <v>46</v>
      </c>
    </row>
    <row r="165" spans="1:9" x14ac:dyDescent="0.25">
      <c r="A165" t="s">
        <v>1232</v>
      </c>
      <c r="B165" t="s">
        <v>1233</v>
      </c>
      <c r="C165" t="s">
        <v>11216</v>
      </c>
      <c r="D165" t="s">
        <v>1234</v>
      </c>
      <c r="E165" t="s">
        <v>13287</v>
      </c>
      <c r="F165" t="s">
        <v>13286</v>
      </c>
      <c r="G165" t="s">
        <v>13285</v>
      </c>
      <c r="H165" t="s">
        <v>13211</v>
      </c>
      <c r="I165">
        <v>24</v>
      </c>
    </row>
    <row r="166" spans="1:9" x14ac:dyDescent="0.25">
      <c r="A166" t="s">
        <v>1893</v>
      </c>
      <c r="B166" t="s">
        <v>1894</v>
      </c>
      <c r="C166" t="s">
        <v>11479</v>
      </c>
      <c r="D166" t="s">
        <v>1012</v>
      </c>
      <c r="E166" t="s">
        <v>13284</v>
      </c>
      <c r="F166" t="s">
        <v>13283</v>
      </c>
      <c r="G166" t="s">
        <v>13282</v>
      </c>
      <c r="H166" t="s">
        <v>13281</v>
      </c>
      <c r="I166">
        <v>26</v>
      </c>
    </row>
    <row r="167" spans="1:9" x14ac:dyDescent="0.25">
      <c r="A167" t="s">
        <v>2106</v>
      </c>
      <c r="B167" t="s">
        <v>2107</v>
      </c>
      <c r="C167" t="s">
        <v>11565</v>
      </c>
      <c r="D167" t="s">
        <v>1284</v>
      </c>
      <c r="E167" t="s">
        <v>13280</v>
      </c>
      <c r="F167" t="s">
        <v>13279</v>
      </c>
      <c r="G167" t="s">
        <v>13278</v>
      </c>
      <c r="H167" t="s">
        <v>13277</v>
      </c>
      <c r="I167">
        <v>27</v>
      </c>
    </row>
    <row r="168" spans="1:9" x14ac:dyDescent="0.25">
      <c r="A168" t="s">
        <v>2682</v>
      </c>
      <c r="B168" t="s">
        <v>2683</v>
      </c>
      <c r="C168" t="s">
        <v>11277</v>
      </c>
      <c r="D168" t="s">
        <v>2684</v>
      </c>
      <c r="E168" t="s">
        <v>13276</v>
      </c>
      <c r="F168" t="s">
        <v>13275</v>
      </c>
      <c r="G168" t="s">
        <v>13274</v>
      </c>
      <c r="H168" t="s">
        <v>13273</v>
      </c>
      <c r="I168">
        <v>31</v>
      </c>
    </row>
    <row r="169" spans="1:9" x14ac:dyDescent="0.25">
      <c r="A169" t="s">
        <v>2209</v>
      </c>
      <c r="B169" t="s">
        <v>2210</v>
      </c>
      <c r="C169" t="s">
        <v>11312</v>
      </c>
      <c r="D169" t="s">
        <v>640</v>
      </c>
      <c r="E169" t="s">
        <v>13272</v>
      </c>
      <c r="F169" t="s">
        <v>13271</v>
      </c>
      <c r="G169" t="s">
        <v>13270</v>
      </c>
      <c r="H169" t="s">
        <v>13269</v>
      </c>
      <c r="I169">
        <v>40</v>
      </c>
    </row>
    <row r="170" spans="1:9" x14ac:dyDescent="0.25">
      <c r="A170" t="s">
        <v>1671</v>
      </c>
      <c r="B170" t="s">
        <v>1672</v>
      </c>
      <c r="C170" t="s">
        <v>11272</v>
      </c>
      <c r="D170" t="s">
        <v>377</v>
      </c>
      <c r="E170" t="s">
        <v>13268</v>
      </c>
      <c r="F170" t="s">
        <v>13267</v>
      </c>
      <c r="G170" t="s">
        <v>13266</v>
      </c>
      <c r="H170" t="s">
        <v>13265</v>
      </c>
      <c r="I170">
        <v>52</v>
      </c>
    </row>
    <row r="171" spans="1:9" x14ac:dyDescent="0.25">
      <c r="A171" t="s">
        <v>2979</v>
      </c>
      <c r="B171" t="s">
        <v>2980</v>
      </c>
      <c r="C171" t="s">
        <v>11339</v>
      </c>
      <c r="D171" t="s">
        <v>1619</v>
      </c>
      <c r="E171" t="s">
        <v>13264</v>
      </c>
      <c r="F171" t="s">
        <v>13263</v>
      </c>
      <c r="G171" t="s">
        <v>13262</v>
      </c>
      <c r="H171" t="s">
        <v>13261</v>
      </c>
      <c r="I171">
        <v>20</v>
      </c>
    </row>
    <row r="172" spans="1:9" x14ac:dyDescent="0.25">
      <c r="A172" t="s">
        <v>2981</v>
      </c>
      <c r="B172" t="s">
        <v>2982</v>
      </c>
      <c r="C172" t="s">
        <v>11339</v>
      </c>
      <c r="D172" t="s">
        <v>1619</v>
      </c>
      <c r="E172" t="s">
        <v>13264</v>
      </c>
      <c r="F172" t="s">
        <v>13263</v>
      </c>
      <c r="G172" t="s">
        <v>13262</v>
      </c>
      <c r="H172" t="s">
        <v>13261</v>
      </c>
      <c r="I172">
        <v>20</v>
      </c>
    </row>
    <row r="173" spans="1:9" x14ac:dyDescent="0.25">
      <c r="A173" t="s">
        <v>2456</v>
      </c>
      <c r="B173" t="s">
        <v>2457</v>
      </c>
      <c r="C173" t="s">
        <v>11746</v>
      </c>
      <c r="D173" t="s">
        <v>1480</v>
      </c>
      <c r="E173" t="s">
        <v>13260</v>
      </c>
      <c r="F173" t="s">
        <v>13259</v>
      </c>
      <c r="G173" t="s">
        <v>13258</v>
      </c>
      <c r="H173" t="s">
        <v>13257</v>
      </c>
      <c r="I173">
        <v>19</v>
      </c>
    </row>
    <row r="174" spans="1:9" x14ac:dyDescent="0.25">
      <c r="A174" t="s">
        <v>2598</v>
      </c>
      <c r="B174" t="s">
        <v>2599</v>
      </c>
      <c r="C174" t="s">
        <v>11363</v>
      </c>
      <c r="D174" t="s">
        <v>985</v>
      </c>
      <c r="E174" t="s">
        <v>13256</v>
      </c>
      <c r="F174" t="s">
        <v>13253</v>
      </c>
      <c r="G174" t="s">
        <v>13252</v>
      </c>
      <c r="H174" t="s">
        <v>13255</v>
      </c>
      <c r="I174">
        <v>30</v>
      </c>
    </row>
    <row r="175" spans="1:9" x14ac:dyDescent="0.25">
      <c r="A175" t="s">
        <v>2350</v>
      </c>
      <c r="B175" t="s">
        <v>2351</v>
      </c>
      <c r="C175" t="s">
        <v>11321</v>
      </c>
      <c r="D175" t="s">
        <v>1681</v>
      </c>
      <c r="E175" t="s">
        <v>13254</v>
      </c>
      <c r="F175" t="s">
        <v>13253</v>
      </c>
      <c r="G175" t="s">
        <v>13252</v>
      </c>
      <c r="H175" t="s">
        <v>13251</v>
      </c>
      <c r="I175">
        <v>59</v>
      </c>
    </row>
    <row r="176" spans="1:9" x14ac:dyDescent="0.25">
      <c r="A176" t="s">
        <v>94</v>
      </c>
      <c r="B176" t="s">
        <v>95</v>
      </c>
      <c r="C176" t="s">
        <v>13250</v>
      </c>
      <c r="D176" t="s">
        <v>96</v>
      </c>
      <c r="E176" t="s">
        <v>13249</v>
      </c>
      <c r="F176" t="s">
        <v>13248</v>
      </c>
      <c r="G176" t="s">
        <v>13247</v>
      </c>
      <c r="H176" t="s">
        <v>13246</v>
      </c>
      <c r="I176">
        <v>74</v>
      </c>
    </row>
    <row r="177" spans="1:9" x14ac:dyDescent="0.25">
      <c r="A177" t="s">
        <v>2623</v>
      </c>
      <c r="B177" t="s">
        <v>2624</v>
      </c>
      <c r="C177" t="s">
        <v>11331</v>
      </c>
      <c r="D177" t="s">
        <v>2193</v>
      </c>
      <c r="E177" t="s">
        <v>13245</v>
      </c>
      <c r="F177" t="s">
        <v>13244</v>
      </c>
      <c r="G177" t="s">
        <v>13243</v>
      </c>
      <c r="H177" t="s">
        <v>13242</v>
      </c>
      <c r="I177">
        <v>35</v>
      </c>
    </row>
    <row r="178" spans="1:9" x14ac:dyDescent="0.25">
      <c r="A178" t="s">
        <v>2367</v>
      </c>
      <c r="B178" t="s">
        <v>2368</v>
      </c>
      <c r="C178" t="s">
        <v>11415</v>
      </c>
      <c r="D178" t="s">
        <v>1292</v>
      </c>
      <c r="E178" t="s">
        <v>13241</v>
      </c>
      <c r="F178" t="s">
        <v>13240</v>
      </c>
      <c r="G178" t="s">
        <v>13239</v>
      </c>
      <c r="H178" t="s">
        <v>13238</v>
      </c>
      <c r="I178">
        <v>33</v>
      </c>
    </row>
    <row r="179" spans="1:9" x14ac:dyDescent="0.25">
      <c r="A179" t="s">
        <v>3380</v>
      </c>
      <c r="B179" t="s">
        <v>3381</v>
      </c>
      <c r="C179" t="s">
        <v>11565</v>
      </c>
      <c r="D179" t="s">
        <v>743</v>
      </c>
      <c r="E179" t="s">
        <v>13237</v>
      </c>
      <c r="F179" t="s">
        <v>13236</v>
      </c>
      <c r="G179" t="s">
        <v>13235</v>
      </c>
      <c r="H179" t="s">
        <v>13234</v>
      </c>
      <c r="I179">
        <v>27</v>
      </c>
    </row>
    <row r="180" spans="1:9" x14ac:dyDescent="0.25">
      <c r="A180" t="s">
        <v>1343</v>
      </c>
      <c r="B180" t="s">
        <v>1344</v>
      </c>
      <c r="C180" t="s">
        <v>11672</v>
      </c>
      <c r="D180" t="s">
        <v>1345</v>
      </c>
      <c r="E180" t="s">
        <v>13233</v>
      </c>
      <c r="F180" t="s">
        <v>13232</v>
      </c>
      <c r="G180" t="s">
        <v>13231</v>
      </c>
      <c r="H180" t="s">
        <v>13230</v>
      </c>
      <c r="I180">
        <v>28</v>
      </c>
    </row>
    <row r="181" spans="1:9" x14ac:dyDescent="0.25">
      <c r="A181" t="s">
        <v>1735</v>
      </c>
      <c r="B181" t="s">
        <v>1736</v>
      </c>
      <c r="C181" t="s">
        <v>11519</v>
      </c>
      <c r="D181" t="s">
        <v>1737</v>
      </c>
      <c r="E181" t="s">
        <v>13229</v>
      </c>
      <c r="F181" t="s">
        <v>13228</v>
      </c>
      <c r="G181" t="s">
        <v>13227</v>
      </c>
      <c r="H181" t="s">
        <v>13226</v>
      </c>
      <c r="I181">
        <v>22</v>
      </c>
    </row>
    <row r="182" spans="1:9" x14ac:dyDescent="0.25">
      <c r="A182" t="s">
        <v>1641</v>
      </c>
      <c r="B182" t="s">
        <v>1642</v>
      </c>
      <c r="C182" t="s">
        <v>11479</v>
      </c>
      <c r="D182" t="s">
        <v>1015</v>
      </c>
      <c r="E182" t="s">
        <v>13225</v>
      </c>
      <c r="F182" t="s">
        <v>13224</v>
      </c>
      <c r="G182" t="s">
        <v>13223</v>
      </c>
      <c r="H182" t="s">
        <v>13222</v>
      </c>
      <c r="I182">
        <v>26</v>
      </c>
    </row>
    <row r="183" spans="1:9" x14ac:dyDescent="0.25">
      <c r="A183" t="s">
        <v>2610</v>
      </c>
      <c r="B183" t="s">
        <v>2611</v>
      </c>
      <c r="C183" t="s">
        <v>11277</v>
      </c>
      <c r="D183" t="s">
        <v>1036</v>
      </c>
      <c r="E183" t="s">
        <v>13221</v>
      </c>
      <c r="F183" t="s">
        <v>13213</v>
      </c>
      <c r="G183" t="s">
        <v>13212</v>
      </c>
      <c r="H183" t="s">
        <v>13220</v>
      </c>
      <c r="I183">
        <v>31</v>
      </c>
    </row>
    <row r="184" spans="1:9" x14ac:dyDescent="0.25">
      <c r="A184" t="s">
        <v>1822</v>
      </c>
      <c r="B184" t="s">
        <v>1823</v>
      </c>
      <c r="C184" t="s">
        <v>11415</v>
      </c>
      <c r="D184" t="s">
        <v>1353</v>
      </c>
      <c r="E184" t="s">
        <v>13219</v>
      </c>
      <c r="F184" t="s">
        <v>13213</v>
      </c>
      <c r="G184" t="s">
        <v>13212</v>
      </c>
      <c r="H184" t="s">
        <v>13218</v>
      </c>
      <c r="I184">
        <v>33</v>
      </c>
    </row>
    <row r="185" spans="1:9" x14ac:dyDescent="0.25">
      <c r="A185" t="s">
        <v>2155</v>
      </c>
      <c r="B185" t="s">
        <v>2156</v>
      </c>
      <c r="C185" t="s">
        <v>11484</v>
      </c>
      <c r="D185" t="s">
        <v>1688</v>
      </c>
      <c r="E185" t="s">
        <v>13217</v>
      </c>
      <c r="F185" t="s">
        <v>13213</v>
      </c>
      <c r="G185" t="s">
        <v>13212</v>
      </c>
      <c r="H185" t="s">
        <v>13216</v>
      </c>
      <c r="I185">
        <v>14</v>
      </c>
    </row>
    <row r="186" spans="1:9" x14ac:dyDescent="0.25">
      <c r="A186" t="s">
        <v>2157</v>
      </c>
      <c r="B186" t="s">
        <v>2158</v>
      </c>
      <c r="C186" t="s">
        <v>11484</v>
      </c>
      <c r="D186" t="s">
        <v>1688</v>
      </c>
      <c r="E186" t="s">
        <v>13217</v>
      </c>
      <c r="F186" t="s">
        <v>13213</v>
      </c>
      <c r="G186" t="s">
        <v>13212</v>
      </c>
      <c r="H186" t="s">
        <v>13216</v>
      </c>
      <c r="I186">
        <v>14</v>
      </c>
    </row>
    <row r="187" spans="1:9" x14ac:dyDescent="0.25">
      <c r="A187" t="s">
        <v>1591</v>
      </c>
      <c r="B187" t="s">
        <v>1592</v>
      </c>
      <c r="C187" t="s">
        <v>11216</v>
      </c>
      <c r="D187" t="s">
        <v>1237</v>
      </c>
      <c r="E187" t="s">
        <v>13214</v>
      </c>
      <c r="F187" t="s">
        <v>13213</v>
      </c>
      <c r="G187" t="s">
        <v>13212</v>
      </c>
      <c r="H187" t="s">
        <v>13215</v>
      </c>
      <c r="I187">
        <v>24</v>
      </c>
    </row>
    <row r="188" spans="1:9" x14ac:dyDescent="0.25">
      <c r="A188" t="s">
        <v>1235</v>
      </c>
      <c r="B188" t="s">
        <v>1236</v>
      </c>
      <c r="C188" t="s">
        <v>11216</v>
      </c>
      <c r="D188" t="s">
        <v>1237</v>
      </c>
      <c r="E188" t="s">
        <v>13214</v>
      </c>
      <c r="F188" t="s">
        <v>13213</v>
      </c>
      <c r="G188" t="s">
        <v>13212</v>
      </c>
      <c r="H188" t="s">
        <v>13211</v>
      </c>
      <c r="I188">
        <v>24</v>
      </c>
    </row>
    <row r="189" spans="1:9" x14ac:dyDescent="0.25">
      <c r="A189" t="s">
        <v>3895</v>
      </c>
      <c r="B189" t="s">
        <v>3896</v>
      </c>
      <c r="C189" t="s">
        <v>11565</v>
      </c>
      <c r="D189" t="s">
        <v>1006</v>
      </c>
      <c r="E189" t="s">
        <v>13210</v>
      </c>
      <c r="F189" t="s">
        <v>13209</v>
      </c>
      <c r="G189" t="s">
        <v>13208</v>
      </c>
      <c r="H189" t="s">
        <v>13207</v>
      </c>
      <c r="I189">
        <v>27</v>
      </c>
    </row>
    <row r="190" spans="1:9" x14ac:dyDescent="0.25">
      <c r="A190" t="s">
        <v>2079</v>
      </c>
      <c r="B190" t="s">
        <v>2080</v>
      </c>
      <c r="C190" t="s">
        <v>11339</v>
      </c>
      <c r="D190" t="s">
        <v>1106</v>
      </c>
      <c r="E190" t="s">
        <v>13205</v>
      </c>
      <c r="F190" t="s">
        <v>13204</v>
      </c>
      <c r="G190" t="s">
        <v>13203</v>
      </c>
      <c r="H190" t="s">
        <v>13206</v>
      </c>
      <c r="I190">
        <v>20</v>
      </c>
    </row>
    <row r="191" spans="1:9" x14ac:dyDescent="0.25">
      <c r="A191" t="s">
        <v>2411</v>
      </c>
      <c r="B191" t="s">
        <v>2412</v>
      </c>
      <c r="C191" t="s">
        <v>11339</v>
      </c>
      <c r="D191" t="s">
        <v>1106</v>
      </c>
      <c r="E191" t="s">
        <v>13205</v>
      </c>
      <c r="F191" t="s">
        <v>13204</v>
      </c>
      <c r="G191" t="s">
        <v>13203</v>
      </c>
      <c r="H191" t="s">
        <v>13202</v>
      </c>
      <c r="I191">
        <v>20</v>
      </c>
    </row>
    <row r="192" spans="1:9" x14ac:dyDescent="0.25">
      <c r="A192" t="s">
        <v>1565</v>
      </c>
      <c r="B192" t="s">
        <v>1566</v>
      </c>
      <c r="C192" t="s">
        <v>11672</v>
      </c>
      <c r="D192" t="s">
        <v>875</v>
      </c>
      <c r="E192" t="s">
        <v>13201</v>
      </c>
      <c r="F192" t="s">
        <v>13200</v>
      </c>
      <c r="G192" t="s">
        <v>13199</v>
      </c>
      <c r="H192" t="s">
        <v>13198</v>
      </c>
      <c r="I192">
        <v>28</v>
      </c>
    </row>
    <row r="193" spans="1:9" x14ac:dyDescent="0.25">
      <c r="A193" t="s">
        <v>3011</v>
      </c>
      <c r="B193" t="s">
        <v>3012</v>
      </c>
      <c r="C193" t="s">
        <v>11746</v>
      </c>
      <c r="D193" t="s">
        <v>1374</v>
      </c>
      <c r="E193" t="s">
        <v>13197</v>
      </c>
      <c r="F193" t="s">
        <v>13196</v>
      </c>
      <c r="G193" t="s">
        <v>13195</v>
      </c>
      <c r="H193" t="s">
        <v>13194</v>
      </c>
      <c r="I193">
        <v>19</v>
      </c>
    </row>
    <row r="194" spans="1:9" x14ac:dyDescent="0.25">
      <c r="A194" t="s">
        <v>3709</v>
      </c>
      <c r="B194" t="s">
        <v>3710</v>
      </c>
      <c r="C194" t="s">
        <v>11326</v>
      </c>
      <c r="D194" t="s">
        <v>2005</v>
      </c>
      <c r="E194" t="s">
        <v>13193</v>
      </c>
      <c r="F194" t="s">
        <v>13192</v>
      </c>
      <c r="G194" t="s">
        <v>13191</v>
      </c>
      <c r="H194" t="s">
        <v>13190</v>
      </c>
      <c r="I194">
        <v>23</v>
      </c>
    </row>
    <row r="195" spans="1:9" x14ac:dyDescent="0.25">
      <c r="A195" t="s">
        <v>3711</v>
      </c>
      <c r="B195" t="s">
        <v>3712</v>
      </c>
      <c r="C195" t="s">
        <v>11326</v>
      </c>
      <c r="D195" t="s">
        <v>2005</v>
      </c>
      <c r="E195" t="s">
        <v>13193</v>
      </c>
      <c r="F195" t="s">
        <v>13192</v>
      </c>
      <c r="G195" t="s">
        <v>13191</v>
      </c>
      <c r="H195" t="s">
        <v>13190</v>
      </c>
      <c r="I195">
        <v>23</v>
      </c>
    </row>
    <row r="196" spans="1:9" x14ac:dyDescent="0.25">
      <c r="A196" t="s">
        <v>2962</v>
      </c>
      <c r="B196" t="s">
        <v>2963</v>
      </c>
      <c r="C196" t="s">
        <v>11258</v>
      </c>
      <c r="D196" t="s">
        <v>872</v>
      </c>
      <c r="E196" t="s">
        <v>13189</v>
      </c>
      <c r="F196" t="s">
        <v>13188</v>
      </c>
      <c r="G196" t="s">
        <v>13187</v>
      </c>
      <c r="H196" t="s">
        <v>13186</v>
      </c>
      <c r="I196">
        <v>39</v>
      </c>
    </row>
    <row r="197" spans="1:9" x14ac:dyDescent="0.25">
      <c r="A197" t="s">
        <v>2064</v>
      </c>
      <c r="B197" t="s">
        <v>2065</v>
      </c>
      <c r="C197" t="s">
        <v>12795</v>
      </c>
      <c r="D197" t="s">
        <v>1124</v>
      </c>
      <c r="E197" t="s">
        <v>13185</v>
      </c>
      <c r="F197" t="s">
        <v>13184</v>
      </c>
      <c r="G197" t="s">
        <v>13183</v>
      </c>
      <c r="H197" t="s">
        <v>13182</v>
      </c>
      <c r="I197">
        <v>65</v>
      </c>
    </row>
    <row r="198" spans="1:9" x14ac:dyDescent="0.25">
      <c r="A198" t="s">
        <v>169</v>
      </c>
      <c r="B198" t="s">
        <v>170</v>
      </c>
      <c r="C198" t="s">
        <v>12306</v>
      </c>
      <c r="D198" t="s">
        <v>171</v>
      </c>
      <c r="E198" t="s">
        <v>13181</v>
      </c>
      <c r="F198" t="s">
        <v>13180</v>
      </c>
      <c r="G198" t="s">
        <v>13179</v>
      </c>
      <c r="H198" t="s">
        <v>13178</v>
      </c>
      <c r="I198">
        <v>97</v>
      </c>
    </row>
    <row r="199" spans="1:9" x14ac:dyDescent="0.25">
      <c r="A199" t="s">
        <v>1307</v>
      </c>
      <c r="B199" t="s">
        <v>1308</v>
      </c>
      <c r="C199" t="s">
        <v>11611</v>
      </c>
      <c r="D199" t="s">
        <v>972</v>
      </c>
      <c r="E199" t="s">
        <v>13177</v>
      </c>
      <c r="F199" t="s">
        <v>13176</v>
      </c>
      <c r="G199" t="s">
        <v>13175</v>
      </c>
      <c r="H199" t="s">
        <v>13174</v>
      </c>
      <c r="I199">
        <v>34</v>
      </c>
    </row>
    <row r="200" spans="1:9" x14ac:dyDescent="0.25">
      <c r="A200" t="s">
        <v>1032</v>
      </c>
      <c r="B200" t="s">
        <v>1033</v>
      </c>
      <c r="C200" t="s">
        <v>11688</v>
      </c>
      <c r="D200" t="s">
        <v>254</v>
      </c>
      <c r="E200" t="s">
        <v>13173</v>
      </c>
      <c r="F200" t="s">
        <v>13172</v>
      </c>
      <c r="G200" t="s">
        <v>13171</v>
      </c>
      <c r="H200" t="s">
        <v>13170</v>
      </c>
      <c r="I200">
        <v>54</v>
      </c>
    </row>
    <row r="201" spans="1:9" x14ac:dyDescent="0.25">
      <c r="A201" t="s">
        <v>1151</v>
      </c>
      <c r="B201" t="s">
        <v>1152</v>
      </c>
      <c r="C201" t="s">
        <v>11468</v>
      </c>
      <c r="D201" t="s">
        <v>1153</v>
      </c>
      <c r="E201" t="s">
        <v>13169</v>
      </c>
      <c r="F201" t="s">
        <v>13168</v>
      </c>
      <c r="G201" t="s">
        <v>13167</v>
      </c>
      <c r="H201" t="s">
        <v>13166</v>
      </c>
      <c r="I201">
        <v>47</v>
      </c>
    </row>
    <row r="202" spans="1:9" x14ac:dyDescent="0.25">
      <c r="A202" t="s">
        <v>1976</v>
      </c>
      <c r="B202" t="s">
        <v>1977</v>
      </c>
      <c r="C202" s="1">
        <v>414521</v>
      </c>
      <c r="D202" t="s">
        <v>1978</v>
      </c>
      <c r="E202" t="s">
        <v>13164</v>
      </c>
      <c r="F202" t="s">
        <v>13163</v>
      </c>
      <c r="G202" t="s">
        <v>13162</v>
      </c>
      <c r="H202" t="s">
        <v>13165</v>
      </c>
      <c r="I202">
        <v>12</v>
      </c>
    </row>
    <row r="203" spans="1:9" x14ac:dyDescent="0.25">
      <c r="A203" t="s">
        <v>2543</v>
      </c>
      <c r="B203" t="s">
        <v>2544</v>
      </c>
      <c r="C203" s="1">
        <v>414521</v>
      </c>
      <c r="D203" t="s">
        <v>1978</v>
      </c>
      <c r="E203" t="s">
        <v>13164</v>
      </c>
      <c r="F203" t="s">
        <v>13163</v>
      </c>
      <c r="G203" t="s">
        <v>13162</v>
      </c>
      <c r="H203" t="s">
        <v>2545</v>
      </c>
      <c r="I203">
        <v>12</v>
      </c>
    </row>
    <row r="204" spans="1:9" x14ac:dyDescent="0.25">
      <c r="A204" t="s">
        <v>2937</v>
      </c>
      <c r="B204" t="s">
        <v>2938</v>
      </c>
      <c r="C204" t="s">
        <v>11339</v>
      </c>
      <c r="D204" t="s">
        <v>1903</v>
      </c>
      <c r="E204" t="s">
        <v>13161</v>
      </c>
      <c r="F204" t="s">
        <v>13160</v>
      </c>
      <c r="G204" t="s">
        <v>13159</v>
      </c>
      <c r="H204" t="s">
        <v>13158</v>
      </c>
      <c r="I204">
        <v>20</v>
      </c>
    </row>
    <row r="205" spans="1:9" x14ac:dyDescent="0.25">
      <c r="A205" t="s">
        <v>2824</v>
      </c>
      <c r="B205" t="s">
        <v>2825</v>
      </c>
      <c r="C205" t="s">
        <v>11267</v>
      </c>
      <c r="D205" t="s">
        <v>1292</v>
      </c>
      <c r="E205" t="s">
        <v>13157</v>
      </c>
      <c r="F205" t="s">
        <v>13156</v>
      </c>
      <c r="G205" t="s">
        <v>13155</v>
      </c>
      <c r="H205" t="s">
        <v>13154</v>
      </c>
      <c r="I205">
        <v>32</v>
      </c>
    </row>
    <row r="206" spans="1:9" x14ac:dyDescent="0.25">
      <c r="A206" t="s">
        <v>2435</v>
      </c>
      <c r="B206" t="s">
        <v>2436</v>
      </c>
      <c r="C206" t="s">
        <v>11484</v>
      </c>
      <c r="D206" t="s">
        <v>1969</v>
      </c>
      <c r="E206" t="s">
        <v>13153</v>
      </c>
      <c r="F206" t="s">
        <v>13150</v>
      </c>
      <c r="G206" t="s">
        <v>13149</v>
      </c>
      <c r="H206" t="s">
        <v>13152</v>
      </c>
      <c r="I206">
        <v>14</v>
      </c>
    </row>
    <row r="207" spans="1:9" x14ac:dyDescent="0.25">
      <c r="A207" t="s">
        <v>980</v>
      </c>
      <c r="B207" t="s">
        <v>981</v>
      </c>
      <c r="C207" t="s">
        <v>11196</v>
      </c>
      <c r="D207" t="s">
        <v>982</v>
      </c>
      <c r="E207" t="s">
        <v>13151</v>
      </c>
      <c r="F207" t="s">
        <v>13150</v>
      </c>
      <c r="G207" t="s">
        <v>13149</v>
      </c>
      <c r="H207" t="s">
        <v>13148</v>
      </c>
      <c r="I207">
        <v>41</v>
      </c>
    </row>
    <row r="208" spans="1:9" x14ac:dyDescent="0.25">
      <c r="A208" t="s">
        <v>421</v>
      </c>
      <c r="B208" t="s">
        <v>422</v>
      </c>
      <c r="C208" t="s">
        <v>11312</v>
      </c>
      <c r="D208" t="s">
        <v>423</v>
      </c>
      <c r="E208" t="s">
        <v>13147</v>
      </c>
      <c r="F208" t="s">
        <v>13146</v>
      </c>
      <c r="G208" t="s">
        <v>13145</v>
      </c>
      <c r="H208" t="s">
        <v>13144</v>
      </c>
      <c r="I208">
        <v>40</v>
      </c>
    </row>
    <row r="209" spans="1:9" x14ac:dyDescent="0.25">
      <c r="A209" t="s">
        <v>1240</v>
      </c>
      <c r="B209" t="s">
        <v>1241</v>
      </c>
      <c r="C209" t="s">
        <v>12025</v>
      </c>
      <c r="D209" t="s">
        <v>746</v>
      </c>
      <c r="E209" t="s">
        <v>13143</v>
      </c>
      <c r="F209" t="s">
        <v>13142</v>
      </c>
      <c r="G209" t="s">
        <v>13141</v>
      </c>
      <c r="H209" t="s">
        <v>13140</v>
      </c>
      <c r="I209">
        <v>50</v>
      </c>
    </row>
    <row r="210" spans="1:9" x14ac:dyDescent="0.25">
      <c r="A210" t="s">
        <v>1835</v>
      </c>
      <c r="B210" t="s">
        <v>1836</v>
      </c>
      <c r="C210" t="s">
        <v>11196</v>
      </c>
      <c r="D210" t="s">
        <v>736</v>
      </c>
      <c r="E210" t="s">
        <v>13139</v>
      </c>
      <c r="F210" t="s">
        <v>13138</v>
      </c>
      <c r="G210" t="s">
        <v>13137</v>
      </c>
      <c r="H210" t="s">
        <v>13136</v>
      </c>
      <c r="I210">
        <v>41</v>
      </c>
    </row>
    <row r="211" spans="1:9" x14ac:dyDescent="0.25">
      <c r="A211" t="s">
        <v>2385</v>
      </c>
      <c r="B211" t="s">
        <v>2386</v>
      </c>
      <c r="C211" t="s">
        <v>11339</v>
      </c>
      <c r="D211" t="s">
        <v>1304</v>
      </c>
      <c r="E211" t="s">
        <v>13134</v>
      </c>
      <c r="F211" t="s">
        <v>13133</v>
      </c>
      <c r="G211" t="s">
        <v>13132</v>
      </c>
      <c r="H211" t="s">
        <v>13135</v>
      </c>
      <c r="I211">
        <v>20</v>
      </c>
    </row>
    <row r="212" spans="1:9" x14ac:dyDescent="0.25">
      <c r="A212" t="s">
        <v>2387</v>
      </c>
      <c r="B212" t="s">
        <v>2388</v>
      </c>
      <c r="C212" t="s">
        <v>11339</v>
      </c>
      <c r="D212" t="s">
        <v>1304</v>
      </c>
      <c r="E212" t="s">
        <v>13134</v>
      </c>
      <c r="F212" t="s">
        <v>13133</v>
      </c>
      <c r="G212" t="s">
        <v>13132</v>
      </c>
      <c r="H212" t="s">
        <v>13131</v>
      </c>
      <c r="I212">
        <v>20</v>
      </c>
    </row>
    <row r="213" spans="1:9" x14ac:dyDescent="0.25">
      <c r="A213" t="s">
        <v>1384</v>
      </c>
      <c r="B213" t="s">
        <v>1385</v>
      </c>
      <c r="C213" t="s">
        <v>11277</v>
      </c>
      <c r="D213" t="s">
        <v>666</v>
      </c>
      <c r="E213" t="s">
        <v>13130</v>
      </c>
      <c r="F213" t="s">
        <v>13129</v>
      </c>
      <c r="G213" t="s">
        <v>13128</v>
      </c>
      <c r="H213" t="s">
        <v>13127</v>
      </c>
      <c r="I213">
        <v>31</v>
      </c>
    </row>
    <row r="214" spans="1:9" x14ac:dyDescent="0.25">
      <c r="A214" t="s">
        <v>2395</v>
      </c>
      <c r="B214" t="s">
        <v>2396</v>
      </c>
      <c r="C214" t="s">
        <v>11189</v>
      </c>
      <c r="D214" t="s">
        <v>1872</v>
      </c>
      <c r="E214" t="s">
        <v>13126</v>
      </c>
      <c r="F214" t="s">
        <v>13125</v>
      </c>
      <c r="G214" t="s">
        <v>13124</v>
      </c>
      <c r="H214" t="s">
        <v>13123</v>
      </c>
      <c r="I214">
        <v>13</v>
      </c>
    </row>
    <row r="215" spans="1:9" x14ac:dyDescent="0.25">
      <c r="A215" t="s">
        <v>3001</v>
      </c>
      <c r="B215" t="s">
        <v>3002</v>
      </c>
      <c r="C215" t="s">
        <v>11326</v>
      </c>
      <c r="D215" t="s">
        <v>1237</v>
      </c>
      <c r="E215" t="s">
        <v>13122</v>
      </c>
      <c r="F215" t="s">
        <v>13121</v>
      </c>
      <c r="G215" t="s">
        <v>13120</v>
      </c>
      <c r="H215" t="s">
        <v>13119</v>
      </c>
      <c r="I215">
        <v>23</v>
      </c>
    </row>
    <row r="216" spans="1:9" x14ac:dyDescent="0.25">
      <c r="A216" t="s">
        <v>1423</v>
      </c>
      <c r="B216" t="s">
        <v>1424</v>
      </c>
      <c r="C216" t="s">
        <v>13006</v>
      </c>
      <c r="D216" t="s">
        <v>640</v>
      </c>
      <c r="E216" t="s">
        <v>13118</v>
      </c>
      <c r="F216" t="s">
        <v>13117</v>
      </c>
      <c r="G216" t="s">
        <v>13116</v>
      </c>
      <c r="H216" t="s">
        <v>13115</v>
      </c>
      <c r="I216">
        <v>38</v>
      </c>
    </row>
    <row r="217" spans="1:9" x14ac:dyDescent="0.25">
      <c r="A217" t="s">
        <v>1940</v>
      </c>
      <c r="B217" t="s">
        <v>1941</v>
      </c>
      <c r="C217" t="s">
        <v>11672</v>
      </c>
      <c r="D217" t="s">
        <v>992</v>
      </c>
      <c r="E217" t="s">
        <v>13114</v>
      </c>
      <c r="F217" t="s">
        <v>13113</v>
      </c>
      <c r="G217" t="s">
        <v>13112</v>
      </c>
      <c r="H217" t="s">
        <v>13111</v>
      </c>
      <c r="I217">
        <v>28</v>
      </c>
    </row>
    <row r="218" spans="1:9" x14ac:dyDescent="0.25">
      <c r="A218" t="s">
        <v>3123</v>
      </c>
      <c r="B218" t="s">
        <v>3124</v>
      </c>
      <c r="C218" t="s">
        <v>12315</v>
      </c>
      <c r="D218" t="s">
        <v>867</v>
      </c>
      <c r="E218" t="s">
        <v>13110</v>
      </c>
      <c r="F218" t="s">
        <v>13109</v>
      </c>
      <c r="G218" t="s">
        <v>13108</v>
      </c>
      <c r="H218" t="s">
        <v>13107</v>
      </c>
      <c r="I218">
        <v>29</v>
      </c>
    </row>
    <row r="219" spans="1:9" x14ac:dyDescent="0.25">
      <c r="A219" t="s">
        <v>769</v>
      </c>
      <c r="B219" t="s">
        <v>770</v>
      </c>
      <c r="C219" t="s">
        <v>11206</v>
      </c>
      <c r="D219" t="s">
        <v>771</v>
      </c>
      <c r="E219" t="s">
        <v>13106</v>
      </c>
      <c r="F219" t="s">
        <v>13105</v>
      </c>
      <c r="G219" t="s">
        <v>13104</v>
      </c>
      <c r="H219" t="s">
        <v>13103</v>
      </c>
      <c r="I219">
        <v>70</v>
      </c>
    </row>
    <row r="220" spans="1:9" x14ac:dyDescent="0.25">
      <c r="A220" t="s">
        <v>1852</v>
      </c>
      <c r="B220" t="s">
        <v>1853</v>
      </c>
      <c r="C220" t="s">
        <v>11321</v>
      </c>
      <c r="D220" t="s">
        <v>1127</v>
      </c>
      <c r="E220" t="s">
        <v>13102</v>
      </c>
      <c r="F220" t="s">
        <v>13101</v>
      </c>
      <c r="G220" t="s">
        <v>13100</v>
      </c>
      <c r="H220" t="s">
        <v>13099</v>
      </c>
      <c r="I220">
        <v>59</v>
      </c>
    </row>
    <row r="221" spans="1:9" x14ac:dyDescent="0.25">
      <c r="A221" t="s">
        <v>628</v>
      </c>
      <c r="B221" t="s">
        <v>629</v>
      </c>
      <c r="C221" t="s">
        <v>12301</v>
      </c>
      <c r="D221" t="s">
        <v>372</v>
      </c>
      <c r="E221" t="s">
        <v>13098</v>
      </c>
      <c r="F221" t="s">
        <v>13097</v>
      </c>
      <c r="G221" t="s">
        <v>13096</v>
      </c>
      <c r="H221" t="s">
        <v>13095</v>
      </c>
      <c r="I221">
        <v>58</v>
      </c>
    </row>
    <row r="222" spans="1:9" x14ac:dyDescent="0.25">
      <c r="A222" t="s">
        <v>775</v>
      </c>
      <c r="B222" t="s">
        <v>776</v>
      </c>
      <c r="C222" t="s">
        <v>12376</v>
      </c>
      <c r="D222" t="s">
        <v>347</v>
      </c>
      <c r="E222" t="s">
        <v>13094</v>
      </c>
      <c r="F222" t="s">
        <v>13090</v>
      </c>
      <c r="G222" t="s">
        <v>13089</v>
      </c>
      <c r="H222" t="s">
        <v>13093</v>
      </c>
      <c r="I222">
        <v>99</v>
      </c>
    </row>
    <row r="223" spans="1:9" x14ac:dyDescent="0.25">
      <c r="A223" t="s">
        <v>1788</v>
      </c>
      <c r="B223" t="s">
        <v>1789</v>
      </c>
      <c r="C223" t="s">
        <v>11216</v>
      </c>
      <c r="D223" t="s">
        <v>1554</v>
      </c>
      <c r="E223" t="s">
        <v>13091</v>
      </c>
      <c r="F223" t="s">
        <v>13090</v>
      </c>
      <c r="G223" t="s">
        <v>13089</v>
      </c>
      <c r="H223" t="s">
        <v>13092</v>
      </c>
      <c r="I223">
        <v>24</v>
      </c>
    </row>
    <row r="224" spans="1:9" x14ac:dyDescent="0.25">
      <c r="A224" t="s">
        <v>1555</v>
      </c>
      <c r="B224" t="s">
        <v>1556</v>
      </c>
      <c r="C224" t="s">
        <v>11216</v>
      </c>
      <c r="D224" t="s">
        <v>1554</v>
      </c>
      <c r="E224" t="s">
        <v>13091</v>
      </c>
      <c r="F224" t="s">
        <v>13090</v>
      </c>
      <c r="G224" t="s">
        <v>13089</v>
      </c>
      <c r="H224" t="s">
        <v>13088</v>
      </c>
      <c r="I224">
        <v>24</v>
      </c>
    </row>
    <row r="225" spans="1:9" x14ac:dyDescent="0.25">
      <c r="A225" t="s">
        <v>484</v>
      </c>
      <c r="B225" t="s">
        <v>485</v>
      </c>
      <c r="C225" t="s">
        <v>11504</v>
      </c>
      <c r="D225" t="s">
        <v>486</v>
      </c>
      <c r="E225" t="s">
        <v>13087</v>
      </c>
      <c r="F225" t="s">
        <v>13086</v>
      </c>
      <c r="G225" t="s">
        <v>13085</v>
      </c>
      <c r="H225" t="s">
        <v>13084</v>
      </c>
      <c r="I225">
        <v>46</v>
      </c>
    </row>
    <row r="226" spans="1:9" x14ac:dyDescent="0.25">
      <c r="A226" t="s">
        <v>1172</v>
      </c>
      <c r="B226" t="s">
        <v>1173</v>
      </c>
      <c r="C226" t="s">
        <v>11377</v>
      </c>
      <c r="D226" t="s">
        <v>615</v>
      </c>
      <c r="E226" t="s">
        <v>13083</v>
      </c>
      <c r="F226" t="s">
        <v>13082</v>
      </c>
      <c r="G226" t="s">
        <v>13081</v>
      </c>
      <c r="H226" t="s">
        <v>13080</v>
      </c>
      <c r="I226">
        <v>37</v>
      </c>
    </row>
    <row r="227" spans="1:9" x14ac:dyDescent="0.25">
      <c r="A227" t="s">
        <v>3148</v>
      </c>
      <c r="B227" t="s">
        <v>3149</v>
      </c>
      <c r="C227" t="s">
        <v>11370</v>
      </c>
      <c r="D227" t="s">
        <v>685</v>
      </c>
      <c r="E227" t="s">
        <v>13079</v>
      </c>
      <c r="F227" t="s">
        <v>13078</v>
      </c>
      <c r="G227" t="s">
        <v>13077</v>
      </c>
      <c r="H227" t="s">
        <v>13076</v>
      </c>
      <c r="I227">
        <v>21</v>
      </c>
    </row>
    <row r="228" spans="1:9" x14ac:dyDescent="0.25">
      <c r="A228" t="s">
        <v>1624</v>
      </c>
      <c r="B228" t="s">
        <v>1625</v>
      </c>
      <c r="C228" t="s">
        <v>12759</v>
      </c>
      <c r="D228" t="s">
        <v>1437</v>
      </c>
      <c r="E228" t="s">
        <v>13075</v>
      </c>
      <c r="F228" t="s">
        <v>13074</v>
      </c>
      <c r="G228" t="s">
        <v>13073</v>
      </c>
      <c r="H228" t="s">
        <v>13072</v>
      </c>
      <c r="I228">
        <v>61</v>
      </c>
    </row>
    <row r="229" spans="1:9" x14ac:dyDescent="0.25">
      <c r="A229" t="s">
        <v>4093</v>
      </c>
      <c r="B229" t="s">
        <v>4094</v>
      </c>
      <c r="C229" t="s">
        <v>11196</v>
      </c>
      <c r="D229" t="s">
        <v>659</v>
      </c>
      <c r="E229" t="s">
        <v>13071</v>
      </c>
      <c r="F229" t="s">
        <v>13070</v>
      </c>
      <c r="G229" t="s">
        <v>13069</v>
      </c>
      <c r="H229" t="s">
        <v>13068</v>
      </c>
      <c r="I229">
        <v>41</v>
      </c>
    </row>
    <row r="230" spans="1:9" x14ac:dyDescent="0.25">
      <c r="A230" t="s">
        <v>2362</v>
      </c>
      <c r="B230" t="s">
        <v>2363</v>
      </c>
      <c r="C230" t="s">
        <v>11339</v>
      </c>
      <c r="D230" t="s">
        <v>2364</v>
      </c>
      <c r="E230" t="s">
        <v>13067</v>
      </c>
      <c r="F230" t="s">
        <v>13066</v>
      </c>
      <c r="G230" t="s">
        <v>13065</v>
      </c>
      <c r="H230" t="s">
        <v>13064</v>
      </c>
      <c r="I230">
        <v>20</v>
      </c>
    </row>
    <row r="231" spans="1:9" x14ac:dyDescent="0.25">
      <c r="A231" t="s">
        <v>2252</v>
      </c>
      <c r="B231" t="s">
        <v>2253</v>
      </c>
      <c r="C231" t="s">
        <v>13006</v>
      </c>
      <c r="D231" t="s">
        <v>332</v>
      </c>
      <c r="E231" t="s">
        <v>13063</v>
      </c>
      <c r="F231" t="s">
        <v>13062</v>
      </c>
      <c r="G231" t="s">
        <v>13061</v>
      </c>
      <c r="H231" t="s">
        <v>13060</v>
      </c>
      <c r="I231">
        <v>38</v>
      </c>
    </row>
    <row r="232" spans="1:9" x14ac:dyDescent="0.25">
      <c r="A232" t="s">
        <v>1645</v>
      </c>
      <c r="B232" t="s">
        <v>1646</v>
      </c>
      <c r="C232" t="s">
        <v>11272</v>
      </c>
      <c r="D232" t="s">
        <v>254</v>
      </c>
      <c r="E232" t="s">
        <v>13059</v>
      </c>
      <c r="F232" t="s">
        <v>13058</v>
      </c>
      <c r="G232" t="s">
        <v>13057</v>
      </c>
      <c r="H232" t="s">
        <v>13056</v>
      </c>
      <c r="I232">
        <v>52</v>
      </c>
    </row>
    <row r="233" spans="1:9" x14ac:dyDescent="0.25">
      <c r="A233" t="s">
        <v>2221</v>
      </c>
      <c r="B233" t="s">
        <v>2222</v>
      </c>
      <c r="C233" t="s">
        <v>11331</v>
      </c>
      <c r="D233" t="s">
        <v>589</v>
      </c>
      <c r="E233" t="s">
        <v>13055</v>
      </c>
      <c r="F233" t="s">
        <v>13054</v>
      </c>
      <c r="G233" t="s">
        <v>13053</v>
      </c>
      <c r="H233" t="s">
        <v>13052</v>
      </c>
      <c r="I233">
        <v>35</v>
      </c>
    </row>
    <row r="234" spans="1:9" x14ac:dyDescent="0.25">
      <c r="A234" t="s">
        <v>2713</v>
      </c>
      <c r="B234" t="s">
        <v>2714</v>
      </c>
      <c r="C234" s="1">
        <v>414460</v>
      </c>
      <c r="D234" t="s">
        <v>2711</v>
      </c>
      <c r="E234" t="s">
        <v>13051</v>
      </c>
      <c r="F234" t="s">
        <v>13049</v>
      </c>
      <c r="G234" t="s">
        <v>13048</v>
      </c>
      <c r="H234" t="s">
        <v>2715</v>
      </c>
      <c r="I234">
        <v>10</v>
      </c>
    </row>
    <row r="235" spans="1:9" x14ac:dyDescent="0.25">
      <c r="A235" t="s">
        <v>1202</v>
      </c>
      <c r="B235" t="s">
        <v>1203</v>
      </c>
      <c r="C235" t="s">
        <v>12646</v>
      </c>
      <c r="D235" t="s">
        <v>546</v>
      </c>
      <c r="E235" t="s">
        <v>13050</v>
      </c>
      <c r="F235" t="s">
        <v>13049</v>
      </c>
      <c r="G235" t="s">
        <v>13048</v>
      </c>
      <c r="H235" t="s">
        <v>13047</v>
      </c>
      <c r="I235">
        <v>71</v>
      </c>
    </row>
    <row r="236" spans="1:9" x14ac:dyDescent="0.25">
      <c r="A236" t="s">
        <v>197</v>
      </c>
      <c r="B236" t="s">
        <v>198</v>
      </c>
      <c r="C236" t="s">
        <v>11321</v>
      </c>
      <c r="D236" t="s">
        <v>108</v>
      </c>
      <c r="E236" t="s">
        <v>13046</v>
      </c>
      <c r="F236" t="s">
        <v>13045</v>
      </c>
      <c r="G236" t="s">
        <v>13044</v>
      </c>
      <c r="H236" t="s">
        <v>13043</v>
      </c>
      <c r="I236">
        <v>59</v>
      </c>
    </row>
    <row r="237" spans="1:9" x14ac:dyDescent="0.25">
      <c r="A237" t="s">
        <v>1879</v>
      </c>
      <c r="B237" t="s">
        <v>1880</v>
      </c>
      <c r="C237" t="s">
        <v>11312</v>
      </c>
      <c r="D237" t="s">
        <v>563</v>
      </c>
      <c r="E237" t="s">
        <v>13042</v>
      </c>
      <c r="F237" t="s">
        <v>13041</v>
      </c>
      <c r="G237" t="s">
        <v>13040</v>
      </c>
      <c r="H237" t="s">
        <v>13039</v>
      </c>
      <c r="I237">
        <v>40</v>
      </c>
    </row>
    <row r="238" spans="1:9" x14ac:dyDescent="0.25">
      <c r="A238" t="s">
        <v>333</v>
      </c>
      <c r="B238" t="s">
        <v>334</v>
      </c>
      <c r="C238" t="s">
        <v>12410</v>
      </c>
      <c r="D238" t="s">
        <v>335</v>
      </c>
      <c r="E238" t="s">
        <v>13038</v>
      </c>
      <c r="F238" t="s">
        <v>13037</v>
      </c>
      <c r="G238" t="s">
        <v>13036</v>
      </c>
      <c r="H238" t="s">
        <v>13035</v>
      </c>
      <c r="I238">
        <v>84</v>
      </c>
    </row>
    <row r="239" spans="1:9" x14ac:dyDescent="0.25">
      <c r="A239" t="s">
        <v>1255</v>
      </c>
      <c r="B239" t="s">
        <v>1256</v>
      </c>
      <c r="C239" t="s">
        <v>11196</v>
      </c>
      <c r="D239" t="s">
        <v>720</v>
      </c>
      <c r="E239" t="s">
        <v>13034</v>
      </c>
      <c r="F239" t="s">
        <v>13033</v>
      </c>
      <c r="G239" t="s">
        <v>13032</v>
      </c>
      <c r="H239" t="s">
        <v>13031</v>
      </c>
      <c r="I239">
        <v>41</v>
      </c>
    </row>
    <row r="240" spans="1:9" x14ac:dyDescent="0.25">
      <c r="A240" t="s">
        <v>1983</v>
      </c>
      <c r="B240" t="s">
        <v>1984</v>
      </c>
      <c r="C240" t="s">
        <v>11415</v>
      </c>
      <c r="D240" t="s">
        <v>1003</v>
      </c>
      <c r="E240" t="s">
        <v>13029</v>
      </c>
      <c r="F240" t="s">
        <v>13028</v>
      </c>
      <c r="G240" t="s">
        <v>13027</v>
      </c>
      <c r="H240" t="s">
        <v>13030</v>
      </c>
      <c r="I240">
        <v>33</v>
      </c>
    </row>
    <row r="241" spans="1:9" x14ac:dyDescent="0.25">
      <c r="A241" t="s">
        <v>2570</v>
      </c>
      <c r="B241" t="s">
        <v>2571</v>
      </c>
      <c r="C241" t="s">
        <v>11415</v>
      </c>
      <c r="D241" t="s">
        <v>1003</v>
      </c>
      <c r="E241" t="s">
        <v>13029</v>
      </c>
      <c r="F241" t="s">
        <v>13028</v>
      </c>
      <c r="G241" t="s">
        <v>13027</v>
      </c>
      <c r="H241" t="s">
        <v>13026</v>
      </c>
      <c r="I241">
        <v>33</v>
      </c>
    </row>
    <row r="242" spans="1:9" x14ac:dyDescent="0.25">
      <c r="A242" t="s">
        <v>2787</v>
      </c>
      <c r="B242" t="s">
        <v>2788</v>
      </c>
      <c r="C242" t="s">
        <v>11493</v>
      </c>
      <c r="D242" t="s">
        <v>1757</v>
      </c>
      <c r="E242" t="s">
        <v>13025</v>
      </c>
      <c r="F242" t="s">
        <v>13024</v>
      </c>
      <c r="G242" t="s">
        <v>13023</v>
      </c>
      <c r="H242" t="s">
        <v>13022</v>
      </c>
      <c r="I242">
        <v>18</v>
      </c>
    </row>
    <row r="243" spans="1:9" x14ac:dyDescent="0.25">
      <c r="A243" t="s">
        <v>2244</v>
      </c>
      <c r="B243" t="s">
        <v>2245</v>
      </c>
      <c r="C243" t="s">
        <v>11519</v>
      </c>
      <c r="D243" t="s">
        <v>1981</v>
      </c>
      <c r="E243" t="s">
        <v>13021</v>
      </c>
      <c r="F243" t="s">
        <v>13020</v>
      </c>
      <c r="G243" t="s">
        <v>13019</v>
      </c>
      <c r="H243" t="s">
        <v>13018</v>
      </c>
      <c r="I243">
        <v>22</v>
      </c>
    </row>
    <row r="244" spans="1:9" x14ac:dyDescent="0.25">
      <c r="A244" t="s">
        <v>235</v>
      </c>
      <c r="B244" t="s">
        <v>236</v>
      </c>
      <c r="C244" t="s">
        <v>11910</v>
      </c>
      <c r="D244" t="s">
        <v>237</v>
      </c>
      <c r="E244" t="s">
        <v>13017</v>
      </c>
      <c r="F244" t="s">
        <v>13016</v>
      </c>
      <c r="G244" t="s">
        <v>13015</v>
      </c>
      <c r="H244" t="s">
        <v>13014</v>
      </c>
      <c r="I244">
        <v>87</v>
      </c>
    </row>
    <row r="245" spans="1:9" x14ac:dyDescent="0.25">
      <c r="A245" t="s">
        <v>1116</v>
      </c>
      <c r="B245" t="s">
        <v>1117</v>
      </c>
      <c r="C245" t="s">
        <v>12951</v>
      </c>
      <c r="D245" t="s">
        <v>229</v>
      </c>
      <c r="E245" t="s">
        <v>13013</v>
      </c>
      <c r="F245" t="s">
        <v>13012</v>
      </c>
      <c r="G245" t="s">
        <v>13011</v>
      </c>
      <c r="H245" t="s">
        <v>12947</v>
      </c>
      <c r="I245">
        <v>85</v>
      </c>
    </row>
    <row r="246" spans="1:9" x14ac:dyDescent="0.25">
      <c r="A246" t="s">
        <v>2274</v>
      </c>
      <c r="B246" t="s">
        <v>2275</v>
      </c>
      <c r="C246" t="s">
        <v>11604</v>
      </c>
      <c r="D246" t="s">
        <v>2269</v>
      </c>
      <c r="E246" t="s">
        <v>13010</v>
      </c>
      <c r="F246" t="s">
        <v>13009</v>
      </c>
      <c r="G246" t="s">
        <v>13008</v>
      </c>
      <c r="H246" t="s">
        <v>13007</v>
      </c>
      <c r="I246">
        <v>17</v>
      </c>
    </row>
    <row r="247" spans="1:9" x14ac:dyDescent="0.25">
      <c r="A247" t="s">
        <v>2040</v>
      </c>
      <c r="B247" t="s">
        <v>2041</v>
      </c>
      <c r="C247" t="s">
        <v>13006</v>
      </c>
      <c r="D247" t="s">
        <v>483</v>
      </c>
      <c r="E247" t="s">
        <v>13005</v>
      </c>
      <c r="F247" t="s">
        <v>13004</v>
      </c>
      <c r="G247" t="s">
        <v>13003</v>
      </c>
      <c r="H247" t="s">
        <v>13002</v>
      </c>
      <c r="I247">
        <v>38</v>
      </c>
    </row>
    <row r="248" spans="1:9" x14ac:dyDescent="0.25">
      <c r="A248" t="s">
        <v>2138</v>
      </c>
      <c r="B248" t="s">
        <v>2139</v>
      </c>
      <c r="C248" t="s">
        <v>13001</v>
      </c>
      <c r="D248" t="s">
        <v>723</v>
      </c>
      <c r="E248" t="s">
        <v>13000</v>
      </c>
      <c r="F248" t="s">
        <v>12999</v>
      </c>
      <c r="G248" t="s">
        <v>12998</v>
      </c>
      <c r="H248" t="s">
        <v>12997</v>
      </c>
      <c r="I248">
        <v>90</v>
      </c>
    </row>
    <row r="249" spans="1:9" x14ac:dyDescent="0.25">
      <c r="A249" t="s">
        <v>2098</v>
      </c>
      <c r="B249" t="s">
        <v>2099</v>
      </c>
      <c r="C249" t="s">
        <v>11432</v>
      </c>
      <c r="D249" t="s">
        <v>1709</v>
      </c>
      <c r="E249" t="s">
        <v>12996</v>
      </c>
      <c r="F249" t="s">
        <v>12995</v>
      </c>
      <c r="G249" t="s">
        <v>12994</v>
      </c>
      <c r="H249" t="s">
        <v>12993</v>
      </c>
      <c r="I249">
        <v>16</v>
      </c>
    </row>
    <row r="250" spans="1:9" x14ac:dyDescent="0.25">
      <c r="A250" t="s">
        <v>1122</v>
      </c>
      <c r="B250" t="s">
        <v>1123</v>
      </c>
      <c r="C250" t="s">
        <v>12992</v>
      </c>
      <c r="D250" t="s">
        <v>1124</v>
      </c>
      <c r="E250" t="s">
        <v>12991</v>
      </c>
      <c r="F250" t="s">
        <v>12990</v>
      </c>
      <c r="G250" t="s">
        <v>12989</v>
      </c>
      <c r="H250" t="s">
        <v>12988</v>
      </c>
      <c r="I250">
        <v>62</v>
      </c>
    </row>
    <row r="251" spans="1:9" x14ac:dyDescent="0.25">
      <c r="A251" t="s">
        <v>1782</v>
      </c>
      <c r="B251" t="s">
        <v>1783</v>
      </c>
      <c r="C251" t="s">
        <v>11479</v>
      </c>
      <c r="D251" t="s">
        <v>875</v>
      </c>
      <c r="E251" t="s">
        <v>12987</v>
      </c>
      <c r="F251" t="s">
        <v>12986</v>
      </c>
      <c r="G251" t="s">
        <v>12985</v>
      </c>
      <c r="H251" t="s">
        <v>12984</v>
      </c>
      <c r="I251">
        <v>26</v>
      </c>
    </row>
    <row r="252" spans="1:9" x14ac:dyDescent="0.25">
      <c r="A252" t="s">
        <v>2104</v>
      </c>
      <c r="B252" t="s">
        <v>2105</v>
      </c>
      <c r="C252" s="1">
        <v>414521</v>
      </c>
      <c r="D252" t="s">
        <v>1582</v>
      </c>
      <c r="E252" t="s">
        <v>12983</v>
      </c>
      <c r="F252" t="s">
        <v>12982</v>
      </c>
      <c r="G252" t="s">
        <v>12981</v>
      </c>
      <c r="H252" t="s">
        <v>12980</v>
      </c>
      <c r="I252">
        <v>12</v>
      </c>
    </row>
    <row r="253" spans="1:9" x14ac:dyDescent="0.25">
      <c r="A253" t="s">
        <v>1244</v>
      </c>
      <c r="B253" t="s">
        <v>1245</v>
      </c>
      <c r="C253" t="s">
        <v>11196</v>
      </c>
      <c r="D253" t="s">
        <v>1246</v>
      </c>
      <c r="E253" t="s">
        <v>12979</v>
      </c>
      <c r="F253" t="s">
        <v>12978</v>
      </c>
      <c r="G253" t="s">
        <v>12977</v>
      </c>
      <c r="H253" t="s">
        <v>12976</v>
      </c>
      <c r="I253">
        <v>41</v>
      </c>
    </row>
    <row r="254" spans="1:9" x14ac:dyDescent="0.25">
      <c r="A254" t="s">
        <v>1585</v>
      </c>
      <c r="B254" t="s">
        <v>1586</v>
      </c>
      <c r="C254" t="s">
        <v>11519</v>
      </c>
      <c r="D254" t="s">
        <v>1237</v>
      </c>
      <c r="E254" t="s">
        <v>12975</v>
      </c>
      <c r="F254" t="s">
        <v>12974</v>
      </c>
      <c r="G254" t="s">
        <v>12973</v>
      </c>
      <c r="H254" t="s">
        <v>12972</v>
      </c>
      <c r="I254">
        <v>22</v>
      </c>
    </row>
    <row r="255" spans="1:9" x14ac:dyDescent="0.25">
      <c r="A255" t="s">
        <v>706</v>
      </c>
      <c r="B255" t="s">
        <v>707</v>
      </c>
      <c r="C255" t="s">
        <v>11331</v>
      </c>
      <c r="D255" t="s">
        <v>634</v>
      </c>
      <c r="E255" t="s">
        <v>12971</v>
      </c>
      <c r="F255" t="s">
        <v>12970</v>
      </c>
      <c r="G255" t="s">
        <v>12969</v>
      </c>
      <c r="H255" t="s">
        <v>12968</v>
      </c>
      <c r="I255">
        <v>35</v>
      </c>
    </row>
    <row r="256" spans="1:9" x14ac:dyDescent="0.25">
      <c r="A256" t="s">
        <v>1176</v>
      </c>
      <c r="B256" t="s">
        <v>1177</v>
      </c>
      <c r="C256" t="s">
        <v>11222</v>
      </c>
      <c r="D256" t="s">
        <v>388</v>
      </c>
      <c r="E256" t="s">
        <v>12967</v>
      </c>
      <c r="F256" t="s">
        <v>12966</v>
      </c>
      <c r="G256" t="s">
        <v>12965</v>
      </c>
      <c r="H256" t="s">
        <v>12964</v>
      </c>
      <c r="I256">
        <v>55</v>
      </c>
    </row>
    <row r="257" spans="1:9" x14ac:dyDescent="0.25">
      <c r="A257" t="s">
        <v>3107</v>
      </c>
      <c r="B257" t="s">
        <v>3108</v>
      </c>
      <c r="C257" t="s">
        <v>11216</v>
      </c>
      <c r="D257" t="s">
        <v>1534</v>
      </c>
      <c r="E257" t="s">
        <v>12963</v>
      </c>
      <c r="F257" t="s">
        <v>12962</v>
      </c>
      <c r="G257" t="s">
        <v>12961</v>
      </c>
      <c r="H257" t="s">
        <v>12960</v>
      </c>
      <c r="I257">
        <v>24</v>
      </c>
    </row>
    <row r="258" spans="1:9" x14ac:dyDescent="0.25">
      <c r="A258" t="s">
        <v>12959</v>
      </c>
      <c r="B258" t="s">
        <v>12958</v>
      </c>
      <c r="C258" t="s">
        <v>11479</v>
      </c>
      <c r="D258" t="s">
        <v>925</v>
      </c>
      <c r="E258" t="s">
        <v>12955</v>
      </c>
      <c r="F258" t="s">
        <v>12954</v>
      </c>
      <c r="G258" t="s">
        <v>12953</v>
      </c>
      <c r="H258" t="s">
        <v>12952</v>
      </c>
      <c r="I258">
        <v>26</v>
      </c>
    </row>
    <row r="259" spans="1:9" x14ac:dyDescent="0.25">
      <c r="A259" t="s">
        <v>12957</v>
      </c>
      <c r="B259" t="s">
        <v>12956</v>
      </c>
      <c r="C259" t="s">
        <v>11479</v>
      </c>
      <c r="D259" t="s">
        <v>925</v>
      </c>
      <c r="E259" t="s">
        <v>12955</v>
      </c>
      <c r="F259" t="s">
        <v>12954</v>
      </c>
      <c r="G259" t="s">
        <v>12953</v>
      </c>
      <c r="H259" t="s">
        <v>12952</v>
      </c>
      <c r="I259">
        <v>26</v>
      </c>
    </row>
    <row r="260" spans="1:9" x14ac:dyDescent="0.25">
      <c r="A260" t="s">
        <v>1158</v>
      </c>
      <c r="B260" t="s">
        <v>1159</v>
      </c>
      <c r="C260" t="s">
        <v>12951</v>
      </c>
      <c r="D260" t="s">
        <v>52</v>
      </c>
      <c r="E260" t="s">
        <v>12950</v>
      </c>
      <c r="F260" t="s">
        <v>12949</v>
      </c>
      <c r="G260" t="s">
        <v>12948</v>
      </c>
      <c r="H260" t="s">
        <v>12947</v>
      </c>
      <c r="I260">
        <v>85</v>
      </c>
    </row>
    <row r="261" spans="1:9" x14ac:dyDescent="0.25">
      <c r="A261" t="s">
        <v>3757</v>
      </c>
      <c r="B261" t="s">
        <v>3758</v>
      </c>
      <c r="C261" t="s">
        <v>11604</v>
      </c>
      <c r="D261" t="s">
        <v>1480</v>
      </c>
      <c r="E261" t="s">
        <v>12946</v>
      </c>
      <c r="F261" t="s">
        <v>12945</v>
      </c>
      <c r="G261" t="s">
        <v>12944</v>
      </c>
      <c r="H261" t="s">
        <v>12943</v>
      </c>
      <c r="I261">
        <v>17</v>
      </c>
    </row>
    <row r="262" spans="1:9" x14ac:dyDescent="0.25">
      <c r="A262" t="s">
        <v>3532</v>
      </c>
      <c r="B262" t="s">
        <v>3533</v>
      </c>
      <c r="C262" t="s">
        <v>11189</v>
      </c>
      <c r="D262" t="s">
        <v>1969</v>
      </c>
      <c r="E262" t="s">
        <v>12942</v>
      </c>
      <c r="F262" t="s">
        <v>12941</v>
      </c>
      <c r="G262" t="s">
        <v>12940</v>
      </c>
      <c r="H262" t="s">
        <v>3534</v>
      </c>
      <c r="I262">
        <v>13</v>
      </c>
    </row>
    <row r="263" spans="1:9" x14ac:dyDescent="0.25">
      <c r="A263" t="s">
        <v>2146</v>
      </c>
      <c r="B263" t="s">
        <v>2147</v>
      </c>
      <c r="C263" t="s">
        <v>11363</v>
      </c>
      <c r="D263" t="s">
        <v>1292</v>
      </c>
      <c r="E263" t="s">
        <v>12939</v>
      </c>
      <c r="F263" t="s">
        <v>12936</v>
      </c>
      <c r="G263" t="s">
        <v>12935</v>
      </c>
      <c r="H263" t="s">
        <v>12938</v>
      </c>
      <c r="I263">
        <v>30</v>
      </c>
    </row>
    <row r="264" spans="1:9" x14ac:dyDescent="0.25">
      <c r="A264" t="s">
        <v>509</v>
      </c>
      <c r="B264" t="s">
        <v>510</v>
      </c>
      <c r="C264" t="s">
        <v>11504</v>
      </c>
      <c r="D264" t="s">
        <v>511</v>
      </c>
      <c r="E264" t="s">
        <v>12937</v>
      </c>
      <c r="F264" t="s">
        <v>12936</v>
      </c>
      <c r="G264" t="s">
        <v>12935</v>
      </c>
      <c r="H264" t="s">
        <v>12934</v>
      </c>
      <c r="I264">
        <v>46</v>
      </c>
    </row>
    <row r="265" spans="1:9" x14ac:dyDescent="0.25">
      <c r="A265" t="s">
        <v>3743</v>
      </c>
      <c r="B265" t="s">
        <v>3744</v>
      </c>
      <c r="C265" t="s">
        <v>11746</v>
      </c>
      <c r="D265" t="s">
        <v>1044</v>
      </c>
      <c r="E265" t="s">
        <v>12933</v>
      </c>
      <c r="F265" t="s">
        <v>12932</v>
      </c>
      <c r="G265" t="s">
        <v>12931</v>
      </c>
      <c r="H265" t="s">
        <v>12930</v>
      </c>
      <c r="I265">
        <v>19</v>
      </c>
    </row>
    <row r="266" spans="1:9" x14ac:dyDescent="0.25">
      <c r="A266" t="s">
        <v>1817</v>
      </c>
      <c r="B266" t="s">
        <v>1818</v>
      </c>
      <c r="C266" t="s">
        <v>11484</v>
      </c>
      <c r="D266" t="s">
        <v>1819</v>
      </c>
      <c r="E266" t="s">
        <v>12929</v>
      </c>
      <c r="F266" t="s">
        <v>12928</v>
      </c>
      <c r="G266" t="s">
        <v>12927</v>
      </c>
      <c r="H266" t="s">
        <v>12926</v>
      </c>
      <c r="I266">
        <v>14</v>
      </c>
    </row>
    <row r="267" spans="1:9" x14ac:dyDescent="0.25">
      <c r="A267" t="s">
        <v>2482</v>
      </c>
      <c r="B267" t="s">
        <v>2483</v>
      </c>
      <c r="C267" t="s">
        <v>11683</v>
      </c>
      <c r="D267" t="s">
        <v>1691</v>
      </c>
      <c r="E267" t="s">
        <v>12925</v>
      </c>
      <c r="F267" t="s">
        <v>12924</v>
      </c>
      <c r="G267" t="s">
        <v>12923</v>
      </c>
      <c r="H267" t="s">
        <v>12922</v>
      </c>
      <c r="I267">
        <v>15</v>
      </c>
    </row>
    <row r="268" spans="1:9" x14ac:dyDescent="0.25">
      <c r="A268" t="s">
        <v>587</v>
      </c>
      <c r="B268" t="s">
        <v>588</v>
      </c>
      <c r="C268" t="s">
        <v>11611</v>
      </c>
      <c r="D268" t="s">
        <v>589</v>
      </c>
      <c r="E268" t="s">
        <v>12921</v>
      </c>
      <c r="F268" t="s">
        <v>12920</v>
      </c>
      <c r="G268" t="s">
        <v>12919</v>
      </c>
      <c r="H268" t="s">
        <v>12918</v>
      </c>
      <c r="I268">
        <v>34</v>
      </c>
    </row>
    <row r="269" spans="1:9" x14ac:dyDescent="0.25">
      <c r="A269" t="s">
        <v>3664</v>
      </c>
      <c r="B269" t="s">
        <v>3665</v>
      </c>
      <c r="C269" t="s">
        <v>11493</v>
      </c>
      <c r="D269" t="s">
        <v>1106</v>
      </c>
      <c r="E269" t="s">
        <v>12917</v>
      </c>
      <c r="F269" t="s">
        <v>12916</v>
      </c>
      <c r="G269" t="s">
        <v>12915</v>
      </c>
      <c r="H269" t="s">
        <v>12914</v>
      </c>
      <c r="I269">
        <v>18</v>
      </c>
    </row>
    <row r="270" spans="1:9" x14ac:dyDescent="0.25">
      <c r="A270" t="s">
        <v>71</v>
      </c>
      <c r="B270" t="s">
        <v>72</v>
      </c>
      <c r="C270" t="s">
        <v>12913</v>
      </c>
      <c r="D270" t="s">
        <v>73</v>
      </c>
      <c r="E270" t="s">
        <v>12912</v>
      </c>
      <c r="F270" t="s">
        <v>12911</v>
      </c>
      <c r="G270" t="s">
        <v>12910</v>
      </c>
      <c r="H270" t="s">
        <v>12909</v>
      </c>
      <c r="I270">
        <v>91</v>
      </c>
    </row>
    <row r="271" spans="1:9" x14ac:dyDescent="0.25">
      <c r="A271" t="s">
        <v>789</v>
      </c>
      <c r="B271" t="s">
        <v>790</v>
      </c>
      <c r="C271" t="s">
        <v>12086</v>
      </c>
      <c r="D271" t="s">
        <v>640</v>
      </c>
      <c r="E271" t="s">
        <v>12908</v>
      </c>
      <c r="F271" t="s">
        <v>12907</v>
      </c>
      <c r="G271" t="s">
        <v>12906</v>
      </c>
      <c r="H271" t="s">
        <v>12905</v>
      </c>
      <c r="I271">
        <v>36</v>
      </c>
    </row>
    <row r="272" spans="1:9" x14ac:dyDescent="0.25">
      <c r="A272" t="s">
        <v>2417</v>
      </c>
      <c r="B272" t="s">
        <v>2418</v>
      </c>
      <c r="C272" t="s">
        <v>11370</v>
      </c>
      <c r="D272" t="s">
        <v>1234</v>
      </c>
      <c r="E272" t="s">
        <v>12904</v>
      </c>
      <c r="F272" t="s">
        <v>12903</v>
      </c>
      <c r="G272" t="s">
        <v>12902</v>
      </c>
      <c r="H272" t="s">
        <v>12901</v>
      </c>
      <c r="I272">
        <v>21</v>
      </c>
    </row>
    <row r="273" spans="1:9" x14ac:dyDescent="0.25">
      <c r="A273" t="s">
        <v>777</v>
      </c>
      <c r="B273" t="s">
        <v>778</v>
      </c>
      <c r="C273" t="s">
        <v>11277</v>
      </c>
      <c r="D273" t="s">
        <v>779</v>
      </c>
      <c r="E273" t="s">
        <v>12900</v>
      </c>
      <c r="F273" t="s">
        <v>12899</v>
      </c>
      <c r="G273" t="s">
        <v>12898</v>
      </c>
      <c r="H273" t="s">
        <v>12897</v>
      </c>
      <c r="I273">
        <v>31</v>
      </c>
    </row>
    <row r="274" spans="1:9" x14ac:dyDescent="0.25">
      <c r="A274" t="s">
        <v>401</v>
      </c>
      <c r="B274" t="s">
        <v>402</v>
      </c>
      <c r="C274" t="s">
        <v>12896</v>
      </c>
      <c r="D274" t="s">
        <v>403</v>
      </c>
      <c r="E274" t="s">
        <v>12895</v>
      </c>
      <c r="F274" t="s">
        <v>12894</v>
      </c>
      <c r="G274" t="s">
        <v>12893</v>
      </c>
      <c r="H274" t="s">
        <v>12892</v>
      </c>
      <c r="I274">
        <v>96</v>
      </c>
    </row>
    <row r="275" spans="1:9" x14ac:dyDescent="0.25">
      <c r="A275" t="s">
        <v>2136</v>
      </c>
      <c r="B275" t="s">
        <v>2137</v>
      </c>
      <c r="C275" t="s">
        <v>11253</v>
      </c>
      <c r="D275" t="s">
        <v>1345</v>
      </c>
      <c r="E275" t="s">
        <v>12891</v>
      </c>
      <c r="F275" t="s">
        <v>12890</v>
      </c>
      <c r="G275" t="s">
        <v>12889</v>
      </c>
      <c r="H275" t="s">
        <v>12888</v>
      </c>
      <c r="I275">
        <v>25</v>
      </c>
    </row>
    <row r="276" spans="1:9" x14ac:dyDescent="0.25">
      <c r="A276" t="s">
        <v>47</v>
      </c>
      <c r="B276" t="s">
        <v>48</v>
      </c>
      <c r="C276" t="s">
        <v>12887</v>
      </c>
      <c r="D276" t="s">
        <v>49</v>
      </c>
      <c r="E276" t="s">
        <v>12886</v>
      </c>
      <c r="F276" t="s">
        <v>12885</v>
      </c>
      <c r="G276" t="s">
        <v>12884</v>
      </c>
      <c r="H276" t="s">
        <v>12883</v>
      </c>
      <c r="I276">
        <v>93</v>
      </c>
    </row>
    <row r="277" spans="1:9" x14ac:dyDescent="0.25">
      <c r="A277" t="s">
        <v>12882</v>
      </c>
      <c r="B277" t="s">
        <v>12881</v>
      </c>
      <c r="C277" t="s">
        <v>11321</v>
      </c>
      <c r="D277" t="s">
        <v>477</v>
      </c>
      <c r="E277" t="s">
        <v>12880</v>
      </c>
      <c r="F277" t="s">
        <v>12879</v>
      </c>
      <c r="G277" t="s">
        <v>12878</v>
      </c>
      <c r="H277" t="s">
        <v>12877</v>
      </c>
      <c r="I277">
        <v>59</v>
      </c>
    </row>
    <row r="278" spans="1:9" x14ac:dyDescent="0.25">
      <c r="A278" t="s">
        <v>121</v>
      </c>
      <c r="B278" t="s">
        <v>122</v>
      </c>
      <c r="C278" t="s">
        <v>12876</v>
      </c>
      <c r="D278" t="s">
        <v>123</v>
      </c>
      <c r="E278" t="s">
        <v>12875</v>
      </c>
      <c r="F278" t="s">
        <v>12874</v>
      </c>
      <c r="G278" t="s">
        <v>12873</v>
      </c>
      <c r="H278" t="s">
        <v>12872</v>
      </c>
      <c r="I278">
        <v>105</v>
      </c>
    </row>
    <row r="279" spans="1:9" x14ac:dyDescent="0.25">
      <c r="A279" t="s">
        <v>448</v>
      </c>
      <c r="B279" t="s">
        <v>449</v>
      </c>
      <c r="C279" t="s">
        <v>11222</v>
      </c>
      <c r="D279" t="s">
        <v>372</v>
      </c>
      <c r="E279" t="s">
        <v>12871</v>
      </c>
      <c r="F279" t="s">
        <v>12870</v>
      </c>
      <c r="G279" t="s">
        <v>12869</v>
      </c>
      <c r="H279" t="s">
        <v>12868</v>
      </c>
      <c r="I279">
        <v>55</v>
      </c>
    </row>
    <row r="280" spans="1:9" x14ac:dyDescent="0.25">
      <c r="A280" t="s">
        <v>127</v>
      </c>
      <c r="B280" t="s">
        <v>128</v>
      </c>
      <c r="C280" t="s">
        <v>12867</v>
      </c>
      <c r="D280" t="s">
        <v>129</v>
      </c>
      <c r="E280" t="s">
        <v>12866</v>
      </c>
      <c r="F280" t="s">
        <v>12865</v>
      </c>
      <c r="G280" t="s">
        <v>12864</v>
      </c>
      <c r="H280" t="s">
        <v>12863</v>
      </c>
      <c r="I280">
        <v>89</v>
      </c>
    </row>
    <row r="281" spans="1:9" x14ac:dyDescent="0.25">
      <c r="A281" t="s">
        <v>3626</v>
      </c>
      <c r="B281" t="s">
        <v>3627</v>
      </c>
      <c r="C281" t="s">
        <v>11479</v>
      </c>
      <c r="D281" t="s">
        <v>992</v>
      </c>
      <c r="E281" t="s">
        <v>12862</v>
      </c>
      <c r="F281" t="s">
        <v>12861</v>
      </c>
      <c r="G281" t="s">
        <v>12860</v>
      </c>
      <c r="H281" t="s">
        <v>12859</v>
      </c>
      <c r="I281">
        <v>26</v>
      </c>
    </row>
    <row r="282" spans="1:9" x14ac:dyDescent="0.25">
      <c r="A282" t="s">
        <v>3433</v>
      </c>
      <c r="B282" t="s">
        <v>3434</v>
      </c>
      <c r="C282" t="s">
        <v>11519</v>
      </c>
      <c r="D282" t="s">
        <v>1150</v>
      </c>
      <c r="E282" t="s">
        <v>12858</v>
      </c>
      <c r="F282" t="s">
        <v>12857</v>
      </c>
      <c r="G282" t="s">
        <v>12856</v>
      </c>
      <c r="H282" t="s">
        <v>12855</v>
      </c>
      <c r="I282">
        <v>22</v>
      </c>
    </row>
    <row r="283" spans="1:9" x14ac:dyDescent="0.25">
      <c r="A283" t="s">
        <v>2324</v>
      </c>
      <c r="B283" t="s">
        <v>2325</v>
      </c>
      <c r="C283" t="s">
        <v>11216</v>
      </c>
      <c r="D283" t="s">
        <v>1006</v>
      </c>
      <c r="E283" t="s">
        <v>12854</v>
      </c>
      <c r="F283" t="s">
        <v>12853</v>
      </c>
      <c r="G283" t="s">
        <v>12852</v>
      </c>
      <c r="H283" t="s">
        <v>12851</v>
      </c>
      <c r="I283">
        <v>24</v>
      </c>
    </row>
    <row r="284" spans="1:9" x14ac:dyDescent="0.25">
      <c r="A284" t="s">
        <v>455</v>
      </c>
      <c r="B284" t="s">
        <v>456</v>
      </c>
      <c r="C284" t="s">
        <v>12410</v>
      </c>
      <c r="D284" t="s">
        <v>457</v>
      </c>
      <c r="E284" t="s">
        <v>12850</v>
      </c>
      <c r="F284" t="s">
        <v>12849</v>
      </c>
      <c r="G284" t="s">
        <v>12848</v>
      </c>
      <c r="H284" t="s">
        <v>12847</v>
      </c>
      <c r="I284">
        <v>84</v>
      </c>
    </row>
    <row r="285" spans="1:9" x14ac:dyDescent="0.25">
      <c r="A285" t="s">
        <v>392</v>
      </c>
      <c r="B285" t="s">
        <v>393</v>
      </c>
      <c r="C285" t="s">
        <v>12646</v>
      </c>
      <c r="D285" t="s">
        <v>394</v>
      </c>
      <c r="E285" t="s">
        <v>12846</v>
      </c>
      <c r="F285" t="s">
        <v>12845</v>
      </c>
      <c r="G285" t="s">
        <v>12844</v>
      </c>
      <c r="H285" t="s">
        <v>12843</v>
      </c>
      <c r="I285">
        <v>71</v>
      </c>
    </row>
    <row r="286" spans="1:9" x14ac:dyDescent="0.25">
      <c r="A286" t="s">
        <v>2614</v>
      </c>
      <c r="B286" t="s">
        <v>2615</v>
      </c>
      <c r="C286" t="s">
        <v>11432</v>
      </c>
      <c r="D286" t="s">
        <v>2269</v>
      </c>
      <c r="E286" t="s">
        <v>12842</v>
      </c>
      <c r="F286" t="s">
        <v>12837</v>
      </c>
      <c r="G286" t="s">
        <v>12836</v>
      </c>
      <c r="H286" t="s">
        <v>12841</v>
      </c>
      <c r="I286">
        <v>16</v>
      </c>
    </row>
    <row r="287" spans="1:9" x14ac:dyDescent="0.25">
      <c r="A287" t="s">
        <v>12840</v>
      </c>
      <c r="B287" t="s">
        <v>12839</v>
      </c>
      <c r="C287" t="s">
        <v>11370</v>
      </c>
      <c r="D287" t="s">
        <v>1237</v>
      </c>
      <c r="E287" t="s">
        <v>12838</v>
      </c>
      <c r="F287" t="s">
        <v>12837</v>
      </c>
      <c r="G287" t="s">
        <v>12836</v>
      </c>
      <c r="H287" t="s">
        <v>12835</v>
      </c>
      <c r="I287">
        <v>21</v>
      </c>
    </row>
    <row r="288" spans="1:9" x14ac:dyDescent="0.25">
      <c r="A288" t="s">
        <v>1446</v>
      </c>
      <c r="B288" t="s">
        <v>1447</v>
      </c>
      <c r="C288" t="s">
        <v>12834</v>
      </c>
      <c r="D288" t="s">
        <v>1448</v>
      </c>
      <c r="E288" t="s">
        <v>12833</v>
      </c>
      <c r="F288" t="s">
        <v>12832</v>
      </c>
      <c r="G288" t="s">
        <v>12831</v>
      </c>
      <c r="H288" t="s">
        <v>12830</v>
      </c>
      <c r="I288">
        <v>75</v>
      </c>
    </row>
    <row r="289" spans="1:9" x14ac:dyDescent="0.25">
      <c r="A289" t="s">
        <v>2985</v>
      </c>
      <c r="B289" t="s">
        <v>2986</v>
      </c>
      <c r="C289" t="s">
        <v>11277</v>
      </c>
      <c r="D289" t="s">
        <v>2729</v>
      </c>
      <c r="E289" t="s">
        <v>12829</v>
      </c>
      <c r="F289" t="s">
        <v>12826</v>
      </c>
      <c r="G289" t="s">
        <v>12825</v>
      </c>
      <c r="H289" t="s">
        <v>12828</v>
      </c>
      <c r="I289">
        <v>31</v>
      </c>
    </row>
    <row r="290" spans="1:9" x14ac:dyDescent="0.25">
      <c r="A290" t="s">
        <v>2987</v>
      </c>
      <c r="B290" t="s">
        <v>2988</v>
      </c>
      <c r="C290" t="s">
        <v>11277</v>
      </c>
      <c r="D290" t="s">
        <v>2729</v>
      </c>
      <c r="E290" t="s">
        <v>12829</v>
      </c>
      <c r="F290" t="s">
        <v>12826</v>
      </c>
      <c r="G290" t="s">
        <v>12825</v>
      </c>
      <c r="H290" t="s">
        <v>12828</v>
      </c>
      <c r="I290">
        <v>31</v>
      </c>
    </row>
    <row r="291" spans="1:9" x14ac:dyDescent="0.25">
      <c r="A291" t="s">
        <v>1786</v>
      </c>
      <c r="B291" t="s">
        <v>1787</v>
      </c>
      <c r="C291" t="s">
        <v>11519</v>
      </c>
      <c r="D291" t="s">
        <v>1554</v>
      </c>
      <c r="E291" t="s">
        <v>12827</v>
      </c>
      <c r="F291" t="s">
        <v>12826</v>
      </c>
      <c r="G291" t="s">
        <v>12825</v>
      </c>
      <c r="H291" t="s">
        <v>12824</v>
      </c>
      <c r="I291">
        <v>22</v>
      </c>
    </row>
    <row r="292" spans="1:9" x14ac:dyDescent="0.25">
      <c r="A292" t="s">
        <v>227</v>
      </c>
      <c r="B292" t="s">
        <v>228</v>
      </c>
      <c r="C292" t="s">
        <v>12505</v>
      </c>
      <c r="D292" t="s">
        <v>229</v>
      </c>
      <c r="E292" t="s">
        <v>12823</v>
      </c>
      <c r="F292" t="s">
        <v>12822</v>
      </c>
      <c r="G292" t="s">
        <v>12821</v>
      </c>
      <c r="H292" t="s">
        <v>12820</v>
      </c>
      <c r="I292">
        <v>82</v>
      </c>
    </row>
    <row r="293" spans="1:9" x14ac:dyDescent="0.25">
      <c r="A293" t="s">
        <v>1280</v>
      </c>
      <c r="B293" t="s">
        <v>1281</v>
      </c>
      <c r="C293" t="s">
        <v>11201</v>
      </c>
      <c r="D293" t="s">
        <v>586</v>
      </c>
      <c r="E293" t="s">
        <v>12819</v>
      </c>
      <c r="F293" t="s">
        <v>12818</v>
      </c>
      <c r="G293" t="s">
        <v>12817</v>
      </c>
      <c r="H293" t="s">
        <v>12816</v>
      </c>
      <c r="I293">
        <v>44</v>
      </c>
    </row>
    <row r="294" spans="1:9" x14ac:dyDescent="0.25">
      <c r="A294" t="s">
        <v>2458</v>
      </c>
      <c r="B294" t="s">
        <v>2459</v>
      </c>
      <c r="C294" t="s">
        <v>11672</v>
      </c>
      <c r="D294" t="s">
        <v>958</v>
      </c>
      <c r="E294" t="s">
        <v>12815</v>
      </c>
      <c r="F294" t="s">
        <v>12814</v>
      </c>
      <c r="G294" t="s">
        <v>12813</v>
      </c>
      <c r="H294" t="s">
        <v>12812</v>
      </c>
      <c r="I294">
        <v>28</v>
      </c>
    </row>
    <row r="295" spans="1:9" x14ac:dyDescent="0.25">
      <c r="A295" t="s">
        <v>3005</v>
      </c>
      <c r="B295" t="s">
        <v>3006</v>
      </c>
      <c r="C295" t="s">
        <v>11746</v>
      </c>
      <c r="D295" t="s">
        <v>1737</v>
      </c>
      <c r="E295" t="s">
        <v>12811</v>
      </c>
      <c r="F295" t="s">
        <v>12807</v>
      </c>
      <c r="G295" t="s">
        <v>12806</v>
      </c>
      <c r="H295" t="s">
        <v>12810</v>
      </c>
      <c r="I295">
        <v>19</v>
      </c>
    </row>
    <row r="296" spans="1:9" x14ac:dyDescent="0.25">
      <c r="A296" t="s">
        <v>2646</v>
      </c>
      <c r="B296" t="s">
        <v>2647</v>
      </c>
      <c r="C296" s="1">
        <v>414521</v>
      </c>
      <c r="D296" t="s">
        <v>1688</v>
      </c>
      <c r="E296" t="s">
        <v>12808</v>
      </c>
      <c r="F296" t="s">
        <v>12807</v>
      </c>
      <c r="G296" t="s">
        <v>12806</v>
      </c>
      <c r="H296" t="s">
        <v>12809</v>
      </c>
      <c r="I296">
        <v>12</v>
      </c>
    </row>
    <row r="297" spans="1:9" x14ac:dyDescent="0.25">
      <c r="A297" t="s">
        <v>2648</v>
      </c>
      <c r="B297" t="s">
        <v>2649</v>
      </c>
      <c r="C297" s="1">
        <v>414521</v>
      </c>
      <c r="D297" t="s">
        <v>1688</v>
      </c>
      <c r="E297" t="s">
        <v>12808</v>
      </c>
      <c r="F297" t="s">
        <v>12807</v>
      </c>
      <c r="G297" t="s">
        <v>12806</v>
      </c>
      <c r="H297" t="s">
        <v>12805</v>
      </c>
      <c r="I297">
        <v>12</v>
      </c>
    </row>
    <row r="298" spans="1:9" x14ac:dyDescent="0.25">
      <c r="A298" t="s">
        <v>2975</v>
      </c>
      <c r="B298" t="s">
        <v>2976</v>
      </c>
      <c r="C298" t="s">
        <v>11604</v>
      </c>
      <c r="D298" t="s">
        <v>1619</v>
      </c>
      <c r="E298" t="s">
        <v>12804</v>
      </c>
      <c r="F298" t="s">
        <v>12801</v>
      </c>
      <c r="G298" t="s">
        <v>12800</v>
      </c>
      <c r="H298" t="s">
        <v>12803</v>
      </c>
      <c r="I298">
        <v>17</v>
      </c>
    </row>
    <row r="299" spans="1:9" x14ac:dyDescent="0.25">
      <c r="A299" t="s">
        <v>2016</v>
      </c>
      <c r="B299" t="s">
        <v>2017</v>
      </c>
      <c r="C299" t="s">
        <v>11189</v>
      </c>
      <c r="D299" t="s">
        <v>2018</v>
      </c>
      <c r="E299" t="s">
        <v>12802</v>
      </c>
      <c r="F299" t="s">
        <v>12801</v>
      </c>
      <c r="G299" t="s">
        <v>12800</v>
      </c>
      <c r="H299" t="s">
        <v>12709</v>
      </c>
      <c r="I299">
        <v>13</v>
      </c>
    </row>
    <row r="300" spans="1:9" x14ac:dyDescent="0.25">
      <c r="A300" t="s">
        <v>4137</v>
      </c>
      <c r="B300" t="s">
        <v>4138</v>
      </c>
      <c r="C300" t="s">
        <v>11339</v>
      </c>
      <c r="D300" t="s">
        <v>2005</v>
      </c>
      <c r="E300" t="s">
        <v>12799</v>
      </c>
      <c r="F300" t="s">
        <v>12798</v>
      </c>
      <c r="G300" t="s">
        <v>12797</v>
      </c>
      <c r="H300" t="s">
        <v>12796</v>
      </c>
      <c r="I300">
        <v>20</v>
      </c>
    </row>
    <row r="301" spans="1:9" x14ac:dyDescent="0.25">
      <c r="A301" t="s">
        <v>519</v>
      </c>
      <c r="B301" t="s">
        <v>520</v>
      </c>
      <c r="C301" t="s">
        <v>12795</v>
      </c>
      <c r="D301" t="s">
        <v>521</v>
      </c>
      <c r="E301" t="s">
        <v>12794</v>
      </c>
      <c r="F301" t="s">
        <v>12793</v>
      </c>
      <c r="G301" t="s">
        <v>12792</v>
      </c>
      <c r="H301" t="s">
        <v>12791</v>
      </c>
      <c r="I301">
        <v>65</v>
      </c>
    </row>
    <row r="302" spans="1:9" x14ac:dyDescent="0.25">
      <c r="A302" t="s">
        <v>2781</v>
      </c>
      <c r="B302" t="s">
        <v>2782</v>
      </c>
      <c r="C302" t="s">
        <v>11672</v>
      </c>
      <c r="D302" t="s">
        <v>666</v>
      </c>
      <c r="E302" t="s">
        <v>12790</v>
      </c>
      <c r="F302" t="s">
        <v>12789</v>
      </c>
      <c r="G302" t="s">
        <v>12788</v>
      </c>
      <c r="H302" t="s">
        <v>12787</v>
      </c>
      <c r="I302">
        <v>28</v>
      </c>
    </row>
    <row r="303" spans="1:9" x14ac:dyDescent="0.25">
      <c r="A303" t="s">
        <v>1557</v>
      </c>
      <c r="B303" t="s">
        <v>1558</v>
      </c>
      <c r="C303" t="s">
        <v>11258</v>
      </c>
      <c r="D303" t="s">
        <v>1246</v>
      </c>
      <c r="E303" t="s">
        <v>12786</v>
      </c>
      <c r="F303" t="s">
        <v>12785</v>
      </c>
      <c r="G303" t="s">
        <v>12784</v>
      </c>
      <c r="H303" t="s">
        <v>12783</v>
      </c>
      <c r="I303">
        <v>39</v>
      </c>
    </row>
    <row r="304" spans="1:9" x14ac:dyDescent="0.25">
      <c r="A304" t="s">
        <v>1889</v>
      </c>
      <c r="B304" t="s">
        <v>1890</v>
      </c>
      <c r="C304" t="s">
        <v>11519</v>
      </c>
      <c r="D304" t="s">
        <v>1012</v>
      </c>
      <c r="E304" t="s">
        <v>12782</v>
      </c>
      <c r="F304" t="s">
        <v>12779</v>
      </c>
      <c r="G304" t="s">
        <v>12778</v>
      </c>
      <c r="H304" t="s">
        <v>12781</v>
      </c>
      <c r="I304">
        <v>22</v>
      </c>
    </row>
    <row r="305" spans="1:9" x14ac:dyDescent="0.25">
      <c r="A305" t="s">
        <v>3652</v>
      </c>
      <c r="B305" t="s">
        <v>3653</v>
      </c>
      <c r="C305" t="s">
        <v>11267</v>
      </c>
      <c r="D305" t="s">
        <v>341</v>
      </c>
      <c r="E305" t="s">
        <v>12780</v>
      </c>
      <c r="F305" t="s">
        <v>12779</v>
      </c>
      <c r="G305" t="s">
        <v>12778</v>
      </c>
      <c r="H305" t="s">
        <v>12777</v>
      </c>
      <c r="I305">
        <v>32</v>
      </c>
    </row>
    <row r="306" spans="1:9" x14ac:dyDescent="0.25">
      <c r="A306" t="s">
        <v>697</v>
      </c>
      <c r="B306" t="s">
        <v>698</v>
      </c>
      <c r="C306" t="s">
        <v>12086</v>
      </c>
      <c r="D306" t="s">
        <v>271</v>
      </c>
      <c r="E306" t="s">
        <v>12776</v>
      </c>
      <c r="F306" t="s">
        <v>12775</v>
      </c>
      <c r="G306" t="s">
        <v>12774</v>
      </c>
      <c r="H306" t="s">
        <v>12773</v>
      </c>
      <c r="I306">
        <v>36</v>
      </c>
    </row>
    <row r="307" spans="1:9" x14ac:dyDescent="0.25">
      <c r="A307" t="s">
        <v>2526</v>
      </c>
      <c r="B307" t="s">
        <v>2527</v>
      </c>
      <c r="C307" t="s">
        <v>11493</v>
      </c>
      <c r="D307" t="s">
        <v>1044</v>
      </c>
      <c r="E307" t="s">
        <v>12772</v>
      </c>
      <c r="F307" t="s">
        <v>12771</v>
      </c>
      <c r="G307" t="s">
        <v>12770</v>
      </c>
      <c r="H307" t="s">
        <v>12769</v>
      </c>
      <c r="I307">
        <v>18</v>
      </c>
    </row>
    <row r="308" spans="1:9" x14ac:dyDescent="0.25">
      <c r="A308" t="s">
        <v>3284</v>
      </c>
      <c r="B308" t="s">
        <v>3285</v>
      </c>
      <c r="C308" t="s">
        <v>11432</v>
      </c>
      <c r="D308" t="s">
        <v>1480</v>
      </c>
      <c r="E308" t="s">
        <v>12767</v>
      </c>
      <c r="F308" t="s">
        <v>12766</v>
      </c>
      <c r="G308" t="s">
        <v>12765</v>
      </c>
      <c r="H308" t="s">
        <v>12768</v>
      </c>
      <c r="I308">
        <v>16</v>
      </c>
    </row>
    <row r="309" spans="1:9" x14ac:dyDescent="0.25">
      <c r="A309" t="s">
        <v>3293</v>
      </c>
      <c r="B309" t="s">
        <v>3294</v>
      </c>
      <c r="C309" t="s">
        <v>11432</v>
      </c>
      <c r="D309" t="s">
        <v>1480</v>
      </c>
      <c r="E309" t="s">
        <v>12767</v>
      </c>
      <c r="F309" t="s">
        <v>12766</v>
      </c>
      <c r="G309" t="s">
        <v>12765</v>
      </c>
      <c r="H309" t="s">
        <v>12764</v>
      </c>
      <c r="I309">
        <v>16</v>
      </c>
    </row>
    <row r="310" spans="1:9" x14ac:dyDescent="0.25">
      <c r="A310" t="s">
        <v>2730</v>
      </c>
      <c r="B310" t="s">
        <v>2731</v>
      </c>
      <c r="C310" t="s">
        <v>11479</v>
      </c>
      <c r="D310" t="s">
        <v>759</v>
      </c>
      <c r="E310" t="s">
        <v>12763</v>
      </c>
      <c r="F310" t="s">
        <v>12762</v>
      </c>
      <c r="G310" t="s">
        <v>12761</v>
      </c>
      <c r="H310" t="s">
        <v>12760</v>
      </c>
      <c r="I310">
        <v>26</v>
      </c>
    </row>
    <row r="311" spans="1:9" x14ac:dyDescent="0.25">
      <c r="A311" t="s">
        <v>805</v>
      </c>
      <c r="B311" t="s">
        <v>806</v>
      </c>
      <c r="C311" t="s">
        <v>12759</v>
      </c>
      <c r="D311" t="s">
        <v>35</v>
      </c>
      <c r="E311" t="s">
        <v>12758</v>
      </c>
      <c r="F311" t="s">
        <v>12757</v>
      </c>
      <c r="G311" t="s">
        <v>12756</v>
      </c>
      <c r="H311" t="s">
        <v>12755</v>
      </c>
      <c r="I311">
        <v>61</v>
      </c>
    </row>
    <row r="312" spans="1:9" x14ac:dyDescent="0.25">
      <c r="A312" t="s">
        <v>151</v>
      </c>
      <c r="B312" t="s">
        <v>152</v>
      </c>
      <c r="C312" t="s">
        <v>12070</v>
      </c>
      <c r="D312" t="s">
        <v>153</v>
      </c>
      <c r="E312" t="s">
        <v>12754</v>
      </c>
      <c r="F312" t="s">
        <v>12753</v>
      </c>
      <c r="G312" t="s">
        <v>12752</v>
      </c>
      <c r="H312" t="s">
        <v>12751</v>
      </c>
      <c r="I312">
        <v>63</v>
      </c>
    </row>
    <row r="313" spans="1:9" x14ac:dyDescent="0.25">
      <c r="A313" t="s">
        <v>1857</v>
      </c>
      <c r="B313" t="s">
        <v>1858</v>
      </c>
      <c r="C313" t="s">
        <v>11746</v>
      </c>
      <c r="D313" t="s">
        <v>685</v>
      </c>
      <c r="E313" t="s">
        <v>12750</v>
      </c>
      <c r="F313" t="s">
        <v>12747</v>
      </c>
      <c r="G313" t="s">
        <v>12746</v>
      </c>
      <c r="H313" t="s">
        <v>12749</v>
      </c>
      <c r="I313">
        <v>19</v>
      </c>
    </row>
    <row r="314" spans="1:9" x14ac:dyDescent="0.25">
      <c r="A314" t="s">
        <v>1064</v>
      </c>
      <c r="B314" t="s">
        <v>1065</v>
      </c>
      <c r="C314" t="s">
        <v>11253</v>
      </c>
      <c r="D314" t="s">
        <v>762</v>
      </c>
      <c r="E314" t="s">
        <v>12748</v>
      </c>
      <c r="F314" t="s">
        <v>12747</v>
      </c>
      <c r="G314" t="s">
        <v>12746</v>
      </c>
      <c r="H314" t="s">
        <v>12745</v>
      </c>
      <c r="I314">
        <v>25</v>
      </c>
    </row>
    <row r="315" spans="1:9" x14ac:dyDescent="0.25">
      <c r="A315" t="s">
        <v>2280</v>
      </c>
      <c r="B315" t="s">
        <v>2281</v>
      </c>
      <c r="C315" t="s">
        <v>11683</v>
      </c>
      <c r="D315" t="s">
        <v>1571</v>
      </c>
      <c r="E315" t="s">
        <v>12744</v>
      </c>
      <c r="F315" t="s">
        <v>12743</v>
      </c>
      <c r="G315" t="s">
        <v>12742</v>
      </c>
      <c r="H315" t="s">
        <v>12741</v>
      </c>
      <c r="I315">
        <v>15</v>
      </c>
    </row>
    <row r="316" spans="1:9" x14ac:dyDescent="0.25">
      <c r="A316" t="s">
        <v>3378</v>
      </c>
      <c r="B316" t="s">
        <v>3379</v>
      </c>
      <c r="C316" t="s">
        <v>11326</v>
      </c>
      <c r="D316" t="s">
        <v>743</v>
      </c>
      <c r="E316" t="s">
        <v>12740</v>
      </c>
      <c r="F316" t="s">
        <v>12739</v>
      </c>
      <c r="G316" t="s">
        <v>12738</v>
      </c>
      <c r="H316" t="s">
        <v>12737</v>
      </c>
      <c r="I316">
        <v>23</v>
      </c>
    </row>
    <row r="317" spans="1:9" x14ac:dyDescent="0.25">
      <c r="A317" t="s">
        <v>2512</v>
      </c>
      <c r="B317" t="s">
        <v>2513</v>
      </c>
      <c r="C317" t="s">
        <v>11468</v>
      </c>
      <c r="D317" t="s">
        <v>316</v>
      </c>
      <c r="E317" t="s">
        <v>12736</v>
      </c>
      <c r="F317" t="s">
        <v>12731</v>
      </c>
      <c r="G317" t="s">
        <v>12730</v>
      </c>
      <c r="H317" t="s">
        <v>12735</v>
      </c>
      <c r="I317">
        <v>47</v>
      </c>
    </row>
    <row r="318" spans="1:9" x14ac:dyDescent="0.25">
      <c r="A318" t="s">
        <v>12734</v>
      </c>
      <c r="B318" t="s">
        <v>12733</v>
      </c>
      <c r="C318" t="s">
        <v>11519</v>
      </c>
      <c r="D318" t="s">
        <v>1388</v>
      </c>
      <c r="E318" t="s">
        <v>12732</v>
      </c>
      <c r="F318" t="s">
        <v>12731</v>
      </c>
      <c r="G318" t="s">
        <v>12730</v>
      </c>
      <c r="H318" t="s">
        <v>12729</v>
      </c>
      <c r="I318">
        <v>22</v>
      </c>
    </row>
    <row r="319" spans="1:9" x14ac:dyDescent="0.25">
      <c r="A319" t="s">
        <v>1626</v>
      </c>
      <c r="B319" t="s">
        <v>1627</v>
      </c>
      <c r="C319" t="s">
        <v>11206</v>
      </c>
      <c r="D319" t="s">
        <v>1628</v>
      </c>
      <c r="E319" t="s">
        <v>12728</v>
      </c>
      <c r="F319" t="s">
        <v>12727</v>
      </c>
      <c r="G319" t="s">
        <v>12726</v>
      </c>
      <c r="H319" t="s">
        <v>12725</v>
      </c>
      <c r="I319">
        <v>70</v>
      </c>
    </row>
    <row r="320" spans="1:9" x14ac:dyDescent="0.25">
      <c r="A320" t="s">
        <v>2897</v>
      </c>
      <c r="B320" t="s">
        <v>2898</v>
      </c>
      <c r="C320" t="s">
        <v>11484</v>
      </c>
      <c r="D320" t="s">
        <v>1691</v>
      </c>
      <c r="E320" t="s">
        <v>12724</v>
      </c>
      <c r="F320" t="s">
        <v>12723</v>
      </c>
      <c r="G320" t="s">
        <v>12722</v>
      </c>
      <c r="H320" t="s">
        <v>12721</v>
      </c>
      <c r="I320">
        <v>14</v>
      </c>
    </row>
    <row r="321" spans="1:9" x14ac:dyDescent="0.25">
      <c r="A321" t="s">
        <v>2901</v>
      </c>
      <c r="B321" t="s">
        <v>2902</v>
      </c>
      <c r="C321" t="s">
        <v>11484</v>
      </c>
      <c r="D321" t="s">
        <v>1691</v>
      </c>
      <c r="E321" t="s">
        <v>12724</v>
      </c>
      <c r="F321" t="s">
        <v>12723</v>
      </c>
      <c r="G321" t="s">
        <v>12722</v>
      </c>
      <c r="H321" t="s">
        <v>12721</v>
      </c>
      <c r="I321">
        <v>14</v>
      </c>
    </row>
    <row r="322" spans="1:9" x14ac:dyDescent="0.25">
      <c r="A322" t="s">
        <v>3493</v>
      </c>
      <c r="B322" t="s">
        <v>3494</v>
      </c>
      <c r="C322" s="1">
        <v>414430</v>
      </c>
      <c r="D322" t="s">
        <v>2711</v>
      </c>
      <c r="E322" t="s">
        <v>12720</v>
      </c>
      <c r="F322" t="s">
        <v>12719</v>
      </c>
      <c r="G322" t="s">
        <v>12718</v>
      </c>
      <c r="H322" t="s">
        <v>3495</v>
      </c>
      <c r="I322">
        <v>9</v>
      </c>
    </row>
    <row r="323" spans="1:9" x14ac:dyDescent="0.25">
      <c r="A323" t="s">
        <v>2230</v>
      </c>
      <c r="B323" t="s">
        <v>2231</v>
      </c>
      <c r="C323" t="s">
        <v>11377</v>
      </c>
      <c r="D323" t="s">
        <v>563</v>
      </c>
      <c r="E323" t="s">
        <v>12717</v>
      </c>
      <c r="F323" t="s">
        <v>12716</v>
      </c>
      <c r="G323" t="s">
        <v>12715</v>
      </c>
      <c r="H323" t="s">
        <v>12714</v>
      </c>
      <c r="I323">
        <v>37</v>
      </c>
    </row>
    <row r="324" spans="1:9" x14ac:dyDescent="0.25">
      <c r="A324" t="s">
        <v>3786</v>
      </c>
      <c r="B324" t="s">
        <v>3787</v>
      </c>
      <c r="C324" t="s">
        <v>11189</v>
      </c>
      <c r="D324" t="s">
        <v>1819</v>
      </c>
      <c r="E324" t="s">
        <v>12712</v>
      </c>
      <c r="F324" t="s">
        <v>12711</v>
      </c>
      <c r="G324" t="s">
        <v>12710</v>
      </c>
      <c r="H324" t="s">
        <v>12713</v>
      </c>
      <c r="I324">
        <v>13</v>
      </c>
    </row>
    <row r="325" spans="1:9" x14ac:dyDescent="0.25">
      <c r="A325" t="s">
        <v>2234</v>
      </c>
      <c r="B325" t="s">
        <v>2235</v>
      </c>
      <c r="C325" t="s">
        <v>11189</v>
      </c>
      <c r="D325" t="s">
        <v>1819</v>
      </c>
      <c r="E325" t="s">
        <v>12712</v>
      </c>
      <c r="F325" t="s">
        <v>12711</v>
      </c>
      <c r="G325" t="s">
        <v>12710</v>
      </c>
      <c r="H325" t="s">
        <v>12709</v>
      </c>
      <c r="I325">
        <v>13</v>
      </c>
    </row>
    <row r="326" spans="1:9" x14ac:dyDescent="0.25">
      <c r="A326" t="s">
        <v>3541</v>
      </c>
      <c r="B326" t="s">
        <v>3542</v>
      </c>
      <c r="C326" s="1">
        <v>414521</v>
      </c>
      <c r="D326" t="s">
        <v>1969</v>
      </c>
      <c r="E326" t="s">
        <v>12708</v>
      </c>
      <c r="F326" t="s">
        <v>12707</v>
      </c>
      <c r="G326" t="s">
        <v>12706</v>
      </c>
      <c r="H326" t="s">
        <v>2545</v>
      </c>
      <c r="I326">
        <v>12</v>
      </c>
    </row>
    <row r="327" spans="1:9" x14ac:dyDescent="0.25">
      <c r="A327" t="s">
        <v>531</v>
      </c>
      <c r="B327" t="s">
        <v>532</v>
      </c>
      <c r="C327" t="s">
        <v>12705</v>
      </c>
      <c r="D327" t="s">
        <v>41</v>
      </c>
      <c r="E327" t="s">
        <v>12704</v>
      </c>
      <c r="F327" t="s">
        <v>12703</v>
      </c>
      <c r="G327" t="s">
        <v>12702</v>
      </c>
      <c r="H327" t="s">
        <v>12701</v>
      </c>
      <c r="I327">
        <v>78</v>
      </c>
    </row>
    <row r="328" spans="1:9" x14ac:dyDescent="0.25">
      <c r="A328" t="s">
        <v>2073</v>
      </c>
      <c r="B328" t="s">
        <v>2074</v>
      </c>
      <c r="C328" t="s">
        <v>11326</v>
      </c>
      <c r="D328" t="s">
        <v>1006</v>
      </c>
      <c r="E328" t="s">
        <v>12700</v>
      </c>
      <c r="F328" t="s">
        <v>12699</v>
      </c>
      <c r="G328" t="s">
        <v>12698</v>
      </c>
      <c r="H328" t="s">
        <v>12697</v>
      </c>
      <c r="I328">
        <v>23</v>
      </c>
    </row>
    <row r="329" spans="1:9" x14ac:dyDescent="0.25">
      <c r="A329" t="s">
        <v>3723</v>
      </c>
      <c r="B329" t="s">
        <v>3724</v>
      </c>
      <c r="C329" t="s">
        <v>11519</v>
      </c>
      <c r="D329" t="s">
        <v>1015</v>
      </c>
      <c r="E329" t="s">
        <v>12695</v>
      </c>
      <c r="F329" t="s">
        <v>12694</v>
      </c>
      <c r="G329" t="s">
        <v>12693</v>
      </c>
      <c r="H329" t="s">
        <v>12696</v>
      </c>
      <c r="I329">
        <v>22</v>
      </c>
    </row>
    <row r="330" spans="1:9" x14ac:dyDescent="0.25">
      <c r="A330" t="s">
        <v>1639</v>
      </c>
      <c r="B330" t="s">
        <v>1640</v>
      </c>
      <c r="C330" t="s">
        <v>11519</v>
      </c>
      <c r="D330" t="s">
        <v>1015</v>
      </c>
      <c r="E330" t="s">
        <v>12695</v>
      </c>
      <c r="F330" t="s">
        <v>12694</v>
      </c>
      <c r="G330" t="s">
        <v>12693</v>
      </c>
      <c r="H330" t="s">
        <v>12692</v>
      </c>
      <c r="I330">
        <v>22</v>
      </c>
    </row>
    <row r="331" spans="1:9" x14ac:dyDescent="0.25">
      <c r="A331" t="s">
        <v>409</v>
      </c>
      <c r="B331" t="s">
        <v>410</v>
      </c>
      <c r="C331" t="s">
        <v>12229</v>
      </c>
      <c r="D331" t="s">
        <v>411</v>
      </c>
      <c r="E331" t="s">
        <v>12691</v>
      </c>
      <c r="F331" t="s">
        <v>12690</v>
      </c>
      <c r="G331" t="s">
        <v>12689</v>
      </c>
      <c r="H331" t="s">
        <v>12688</v>
      </c>
      <c r="I331">
        <v>86</v>
      </c>
    </row>
    <row r="332" spans="1:9" x14ac:dyDescent="0.25">
      <c r="A332" t="s">
        <v>2550</v>
      </c>
      <c r="B332" t="s">
        <v>2551</v>
      </c>
      <c r="C332" t="s">
        <v>11604</v>
      </c>
      <c r="D332" t="s">
        <v>1903</v>
      </c>
      <c r="E332" t="s">
        <v>12687</v>
      </c>
      <c r="F332" t="s">
        <v>12686</v>
      </c>
      <c r="G332" t="s">
        <v>12685</v>
      </c>
      <c r="H332" t="s">
        <v>12684</v>
      </c>
      <c r="I332">
        <v>17</v>
      </c>
    </row>
    <row r="333" spans="1:9" x14ac:dyDescent="0.25">
      <c r="A333" t="s">
        <v>1799</v>
      </c>
      <c r="B333" t="s">
        <v>1800</v>
      </c>
      <c r="C333" t="s">
        <v>11565</v>
      </c>
      <c r="D333" t="s">
        <v>958</v>
      </c>
      <c r="E333" t="s">
        <v>12683</v>
      </c>
      <c r="F333" t="s">
        <v>12682</v>
      </c>
      <c r="G333" t="s">
        <v>12681</v>
      </c>
      <c r="H333" t="s">
        <v>12680</v>
      </c>
      <c r="I333">
        <v>27</v>
      </c>
    </row>
    <row r="334" spans="1:9" x14ac:dyDescent="0.25">
      <c r="A334" t="s">
        <v>1951</v>
      </c>
      <c r="B334" t="s">
        <v>1952</v>
      </c>
      <c r="C334" t="s">
        <v>11336</v>
      </c>
      <c r="D334" t="s">
        <v>147</v>
      </c>
      <c r="E334" t="s">
        <v>12679</v>
      </c>
      <c r="F334" t="s">
        <v>12678</v>
      </c>
      <c r="G334" t="s">
        <v>12677</v>
      </c>
      <c r="H334" t="s">
        <v>12676</v>
      </c>
      <c r="I334">
        <v>49</v>
      </c>
    </row>
    <row r="335" spans="1:9" x14ac:dyDescent="0.25">
      <c r="A335" t="s">
        <v>1705</v>
      </c>
      <c r="B335" t="s">
        <v>1706</v>
      </c>
      <c r="C335" t="s">
        <v>11716</v>
      </c>
      <c r="D335" t="s">
        <v>1074</v>
      </c>
      <c r="E335" t="s">
        <v>12675</v>
      </c>
      <c r="F335" t="s">
        <v>12674</v>
      </c>
      <c r="G335" t="s">
        <v>12673</v>
      </c>
      <c r="H335" t="s">
        <v>12672</v>
      </c>
      <c r="I335">
        <v>57</v>
      </c>
    </row>
    <row r="336" spans="1:9" x14ac:dyDescent="0.25">
      <c r="A336" t="s">
        <v>3836</v>
      </c>
      <c r="B336" t="s">
        <v>3837</v>
      </c>
      <c r="C336" t="s">
        <v>11519</v>
      </c>
      <c r="D336" t="s">
        <v>1534</v>
      </c>
      <c r="E336" t="s">
        <v>12671</v>
      </c>
      <c r="F336" t="s">
        <v>12670</v>
      </c>
      <c r="G336" t="s">
        <v>12669</v>
      </c>
      <c r="H336" t="s">
        <v>12668</v>
      </c>
      <c r="I336">
        <v>22</v>
      </c>
    </row>
    <row r="337" spans="1:9" x14ac:dyDescent="0.25">
      <c r="A337" t="s">
        <v>1405</v>
      </c>
      <c r="B337" t="s">
        <v>1406</v>
      </c>
      <c r="C337" t="s">
        <v>11746</v>
      </c>
      <c r="D337" t="s">
        <v>1407</v>
      </c>
      <c r="E337" t="s">
        <v>12667</v>
      </c>
      <c r="F337" t="s">
        <v>12666</v>
      </c>
      <c r="G337" t="s">
        <v>12665</v>
      </c>
      <c r="H337" t="s">
        <v>12664</v>
      </c>
      <c r="I337">
        <v>19</v>
      </c>
    </row>
    <row r="338" spans="1:9" x14ac:dyDescent="0.25">
      <c r="A338" t="s">
        <v>536</v>
      </c>
      <c r="B338" t="s">
        <v>537</v>
      </c>
      <c r="C338" t="s">
        <v>12591</v>
      </c>
      <c r="D338" t="s">
        <v>538</v>
      </c>
      <c r="E338" t="s">
        <v>12663</v>
      </c>
      <c r="F338" t="s">
        <v>12660</v>
      </c>
      <c r="G338" t="s">
        <v>12659</v>
      </c>
      <c r="H338" t="s">
        <v>12662</v>
      </c>
      <c r="I338">
        <v>73</v>
      </c>
    </row>
    <row r="339" spans="1:9" x14ac:dyDescent="0.25">
      <c r="A339" t="s">
        <v>3666</v>
      </c>
      <c r="B339" t="s">
        <v>3667</v>
      </c>
      <c r="C339" t="s">
        <v>11370</v>
      </c>
      <c r="D339" t="s">
        <v>1554</v>
      </c>
      <c r="E339" t="s">
        <v>12661</v>
      </c>
      <c r="F339" t="s">
        <v>12660</v>
      </c>
      <c r="G339" t="s">
        <v>12659</v>
      </c>
      <c r="H339" t="s">
        <v>12609</v>
      </c>
      <c r="I339">
        <v>21</v>
      </c>
    </row>
    <row r="340" spans="1:9" x14ac:dyDescent="0.25">
      <c r="A340" t="s">
        <v>3254</v>
      </c>
      <c r="B340" t="s">
        <v>3255</v>
      </c>
      <c r="C340" t="s">
        <v>11370</v>
      </c>
      <c r="D340" t="s">
        <v>1554</v>
      </c>
      <c r="E340" t="s">
        <v>12661</v>
      </c>
      <c r="F340" t="s">
        <v>12660</v>
      </c>
      <c r="G340" t="s">
        <v>12659</v>
      </c>
      <c r="H340" t="s">
        <v>12506</v>
      </c>
      <c r="I340">
        <v>21</v>
      </c>
    </row>
    <row r="341" spans="1:9" x14ac:dyDescent="0.25">
      <c r="A341" t="s">
        <v>4241</v>
      </c>
      <c r="B341" t="s">
        <v>4242</v>
      </c>
      <c r="C341" t="s">
        <v>11484</v>
      </c>
      <c r="D341" t="s">
        <v>1077</v>
      </c>
      <c r="E341" t="s">
        <v>12657</v>
      </c>
      <c r="F341" t="s">
        <v>12656</v>
      </c>
      <c r="G341" t="s">
        <v>12655</v>
      </c>
      <c r="H341" t="s">
        <v>12658</v>
      </c>
      <c r="I341">
        <v>14</v>
      </c>
    </row>
    <row r="342" spans="1:9" x14ac:dyDescent="0.25">
      <c r="A342" t="s">
        <v>3703</v>
      </c>
      <c r="B342" t="s">
        <v>3704</v>
      </c>
      <c r="C342" t="s">
        <v>11484</v>
      </c>
      <c r="D342" t="s">
        <v>1077</v>
      </c>
      <c r="E342" t="s">
        <v>12657</v>
      </c>
      <c r="F342" t="s">
        <v>12656</v>
      </c>
      <c r="G342" t="s">
        <v>12655</v>
      </c>
      <c r="H342" t="s">
        <v>12654</v>
      </c>
      <c r="I342">
        <v>14</v>
      </c>
    </row>
    <row r="343" spans="1:9" x14ac:dyDescent="0.25">
      <c r="A343" t="s">
        <v>3200</v>
      </c>
      <c r="B343" t="s">
        <v>3201</v>
      </c>
      <c r="C343" t="s">
        <v>11432</v>
      </c>
      <c r="D343" t="s">
        <v>1757</v>
      </c>
      <c r="E343" t="s">
        <v>12652</v>
      </c>
      <c r="F343" t="s">
        <v>12649</v>
      </c>
      <c r="G343" t="s">
        <v>12648</v>
      </c>
      <c r="H343" t="s">
        <v>12653</v>
      </c>
      <c r="I343">
        <v>16</v>
      </c>
    </row>
    <row r="344" spans="1:9" x14ac:dyDescent="0.25">
      <c r="A344" t="s">
        <v>1755</v>
      </c>
      <c r="B344" t="s">
        <v>1756</v>
      </c>
      <c r="C344" t="s">
        <v>11432</v>
      </c>
      <c r="D344" t="s">
        <v>1757</v>
      </c>
      <c r="E344" t="s">
        <v>12652</v>
      </c>
      <c r="F344" t="s">
        <v>12649</v>
      </c>
      <c r="G344" t="s">
        <v>12648</v>
      </c>
      <c r="H344" t="s">
        <v>12651</v>
      </c>
      <c r="I344">
        <v>16</v>
      </c>
    </row>
    <row r="345" spans="1:9" x14ac:dyDescent="0.25">
      <c r="A345" t="s">
        <v>2878</v>
      </c>
      <c r="B345" t="s">
        <v>2879</v>
      </c>
      <c r="C345" t="s">
        <v>11253</v>
      </c>
      <c r="D345" t="s">
        <v>985</v>
      </c>
      <c r="E345" t="s">
        <v>12650</v>
      </c>
      <c r="F345" t="s">
        <v>12649</v>
      </c>
      <c r="G345" t="s">
        <v>12648</v>
      </c>
      <c r="H345" t="s">
        <v>12647</v>
      </c>
      <c r="I345">
        <v>25</v>
      </c>
    </row>
    <row r="346" spans="1:9" x14ac:dyDescent="0.25">
      <c r="A346" t="s">
        <v>487</v>
      </c>
      <c r="B346" t="s">
        <v>488</v>
      </c>
      <c r="C346" t="s">
        <v>12646</v>
      </c>
      <c r="D346" t="s">
        <v>489</v>
      </c>
      <c r="E346" t="s">
        <v>12645</v>
      </c>
      <c r="F346" t="s">
        <v>12644</v>
      </c>
      <c r="G346" t="s">
        <v>12643</v>
      </c>
      <c r="H346" t="s">
        <v>12642</v>
      </c>
      <c r="I346">
        <v>71</v>
      </c>
    </row>
    <row r="347" spans="1:9" x14ac:dyDescent="0.25">
      <c r="A347" t="s">
        <v>284</v>
      </c>
      <c r="B347" t="s">
        <v>285</v>
      </c>
      <c r="C347" t="s">
        <v>12641</v>
      </c>
      <c r="D347" t="s">
        <v>286</v>
      </c>
      <c r="E347" t="s">
        <v>12640</v>
      </c>
      <c r="F347" t="s">
        <v>12639</v>
      </c>
      <c r="G347" t="s">
        <v>12638</v>
      </c>
      <c r="H347" t="s">
        <v>12637</v>
      </c>
      <c r="I347">
        <v>69</v>
      </c>
    </row>
    <row r="348" spans="1:9" x14ac:dyDescent="0.25">
      <c r="A348" t="s">
        <v>4293</v>
      </c>
      <c r="B348" t="s">
        <v>4294</v>
      </c>
      <c r="C348" s="1">
        <v>414491</v>
      </c>
      <c r="D348" t="s">
        <v>1872</v>
      </c>
      <c r="E348" t="s">
        <v>12636</v>
      </c>
      <c r="F348" t="s">
        <v>12634</v>
      </c>
      <c r="G348" t="s">
        <v>12633</v>
      </c>
      <c r="H348" t="s">
        <v>4295</v>
      </c>
      <c r="I348">
        <v>11</v>
      </c>
    </row>
    <row r="349" spans="1:9" x14ac:dyDescent="0.25">
      <c r="A349" t="s">
        <v>1276</v>
      </c>
      <c r="B349" t="s">
        <v>1277</v>
      </c>
      <c r="C349" t="s">
        <v>11479</v>
      </c>
      <c r="D349" t="s">
        <v>1036</v>
      </c>
      <c r="E349" t="s">
        <v>12635</v>
      </c>
      <c r="F349" t="s">
        <v>12634</v>
      </c>
      <c r="G349" t="s">
        <v>12633</v>
      </c>
      <c r="H349" t="s">
        <v>12632</v>
      </c>
      <c r="I349">
        <v>26</v>
      </c>
    </row>
    <row r="350" spans="1:9" x14ac:dyDescent="0.25">
      <c r="A350" t="s">
        <v>1156</v>
      </c>
      <c r="B350" t="s">
        <v>1157</v>
      </c>
      <c r="C350" t="s">
        <v>11672</v>
      </c>
      <c r="D350" t="s">
        <v>928</v>
      </c>
      <c r="E350" t="s">
        <v>12631</v>
      </c>
      <c r="F350" t="s">
        <v>12630</v>
      </c>
      <c r="G350" t="s">
        <v>12629</v>
      </c>
      <c r="H350" t="s">
        <v>12628</v>
      </c>
      <c r="I350">
        <v>28</v>
      </c>
    </row>
    <row r="351" spans="1:9" x14ac:dyDescent="0.25">
      <c r="A351" t="s">
        <v>12627</v>
      </c>
      <c r="B351" t="s">
        <v>12626</v>
      </c>
      <c r="C351" s="1">
        <v>414521</v>
      </c>
      <c r="D351" t="s">
        <v>2196</v>
      </c>
      <c r="E351" t="s">
        <v>12625</v>
      </c>
      <c r="F351" t="s">
        <v>12624</v>
      </c>
      <c r="G351" t="s">
        <v>12623</v>
      </c>
      <c r="H351" t="s">
        <v>12622</v>
      </c>
      <c r="I351">
        <v>12</v>
      </c>
    </row>
    <row r="352" spans="1:9" x14ac:dyDescent="0.25">
      <c r="A352" t="s">
        <v>2348</v>
      </c>
      <c r="B352" t="s">
        <v>2349</v>
      </c>
      <c r="C352" t="s">
        <v>12086</v>
      </c>
      <c r="D352" t="s">
        <v>736</v>
      </c>
      <c r="E352" t="s">
        <v>12621</v>
      </c>
      <c r="F352" t="s">
        <v>12620</v>
      </c>
      <c r="G352" t="s">
        <v>12619</v>
      </c>
      <c r="H352" t="s">
        <v>12618</v>
      </c>
      <c r="I352">
        <v>36</v>
      </c>
    </row>
    <row r="353" spans="1:9" x14ac:dyDescent="0.25">
      <c r="A353" t="s">
        <v>3260</v>
      </c>
      <c r="B353" t="s">
        <v>3261</v>
      </c>
      <c r="C353" t="s">
        <v>11519</v>
      </c>
      <c r="D353" t="s">
        <v>1284</v>
      </c>
      <c r="E353" t="s">
        <v>12617</v>
      </c>
      <c r="F353" t="s">
        <v>12616</v>
      </c>
      <c r="G353" t="s">
        <v>12615</v>
      </c>
      <c r="H353" t="s">
        <v>12614</v>
      </c>
      <c r="I353">
        <v>22</v>
      </c>
    </row>
    <row r="354" spans="1:9" x14ac:dyDescent="0.25">
      <c r="A354" t="s">
        <v>3842</v>
      </c>
      <c r="B354" t="s">
        <v>3843</v>
      </c>
      <c r="C354" t="s">
        <v>11493</v>
      </c>
      <c r="D354" t="s">
        <v>1737</v>
      </c>
      <c r="E354" t="s">
        <v>12613</v>
      </c>
      <c r="F354" t="s">
        <v>12612</v>
      </c>
      <c r="G354" t="s">
        <v>12611</v>
      </c>
      <c r="H354" t="s">
        <v>12610</v>
      </c>
      <c r="I354">
        <v>18</v>
      </c>
    </row>
    <row r="355" spans="1:9" x14ac:dyDescent="0.25">
      <c r="A355" t="s">
        <v>3372</v>
      </c>
      <c r="B355" t="s">
        <v>3373</v>
      </c>
      <c r="C355" t="s">
        <v>11370</v>
      </c>
      <c r="D355" t="s">
        <v>1012</v>
      </c>
      <c r="E355" t="s">
        <v>12608</v>
      </c>
      <c r="F355" t="s">
        <v>12607</v>
      </c>
      <c r="G355" t="s">
        <v>12606</v>
      </c>
      <c r="H355" t="s">
        <v>12609</v>
      </c>
      <c r="I355">
        <v>21</v>
      </c>
    </row>
    <row r="356" spans="1:9" x14ac:dyDescent="0.25">
      <c r="A356" t="s">
        <v>3771</v>
      </c>
      <c r="B356" t="s">
        <v>3772</v>
      </c>
      <c r="C356" t="s">
        <v>11370</v>
      </c>
      <c r="D356" t="s">
        <v>1012</v>
      </c>
      <c r="E356" t="s">
        <v>12608</v>
      </c>
      <c r="F356" t="s">
        <v>12607</v>
      </c>
      <c r="G356" t="s">
        <v>12606</v>
      </c>
      <c r="H356" t="s">
        <v>12537</v>
      </c>
      <c r="I356">
        <v>21</v>
      </c>
    </row>
    <row r="357" spans="1:9" x14ac:dyDescent="0.25">
      <c r="A357" t="s">
        <v>1146</v>
      </c>
      <c r="B357" t="s">
        <v>1147</v>
      </c>
      <c r="C357" t="s">
        <v>11468</v>
      </c>
      <c r="D357" t="s">
        <v>138</v>
      </c>
      <c r="E357" t="s">
        <v>12605</v>
      </c>
      <c r="F357" t="s">
        <v>12604</v>
      </c>
      <c r="G357" t="s">
        <v>12603</v>
      </c>
      <c r="H357" t="s">
        <v>12602</v>
      </c>
      <c r="I357">
        <v>47</v>
      </c>
    </row>
    <row r="358" spans="1:9" x14ac:dyDescent="0.25">
      <c r="A358" t="s">
        <v>12601</v>
      </c>
      <c r="B358" t="s">
        <v>12600</v>
      </c>
      <c r="C358" t="s">
        <v>11216</v>
      </c>
      <c r="D358" t="s">
        <v>762</v>
      </c>
      <c r="E358" t="s">
        <v>12599</v>
      </c>
      <c r="F358" t="s">
        <v>12598</v>
      </c>
      <c r="G358" t="s">
        <v>12597</v>
      </c>
      <c r="H358" t="s">
        <v>12596</v>
      </c>
      <c r="I358">
        <v>24</v>
      </c>
    </row>
    <row r="359" spans="1:9" x14ac:dyDescent="0.25">
      <c r="A359" t="s">
        <v>2857</v>
      </c>
      <c r="B359" t="s">
        <v>2858</v>
      </c>
      <c r="C359" t="s">
        <v>11484</v>
      </c>
      <c r="D359" t="s">
        <v>1709</v>
      </c>
      <c r="E359" t="s">
        <v>12595</v>
      </c>
      <c r="F359" t="s">
        <v>12594</v>
      </c>
      <c r="G359" t="s">
        <v>12593</v>
      </c>
      <c r="H359" t="s">
        <v>12592</v>
      </c>
      <c r="I359">
        <v>14</v>
      </c>
    </row>
    <row r="360" spans="1:9" x14ac:dyDescent="0.25">
      <c r="A360" t="s">
        <v>798</v>
      </c>
      <c r="B360" t="s">
        <v>799</v>
      </c>
      <c r="C360" t="s">
        <v>12591</v>
      </c>
      <c r="D360" t="s">
        <v>679</v>
      </c>
      <c r="E360" t="s">
        <v>12590</v>
      </c>
      <c r="F360" t="s">
        <v>12589</v>
      </c>
      <c r="G360" t="s">
        <v>12588</v>
      </c>
      <c r="H360" t="s">
        <v>12587</v>
      </c>
      <c r="I360">
        <v>73</v>
      </c>
    </row>
    <row r="361" spans="1:9" x14ac:dyDescent="0.25">
      <c r="A361" t="s">
        <v>1068</v>
      </c>
      <c r="B361" t="s">
        <v>1069</v>
      </c>
      <c r="C361" t="s">
        <v>12025</v>
      </c>
      <c r="D361" t="s">
        <v>366</v>
      </c>
      <c r="E361" t="s">
        <v>12586</v>
      </c>
      <c r="F361" t="s">
        <v>12585</v>
      </c>
      <c r="G361" t="s">
        <v>12584</v>
      </c>
      <c r="H361" t="s">
        <v>12583</v>
      </c>
      <c r="I361">
        <v>50</v>
      </c>
    </row>
    <row r="362" spans="1:9" x14ac:dyDescent="0.25">
      <c r="A362" t="s">
        <v>4149</v>
      </c>
      <c r="B362" t="s">
        <v>4150</v>
      </c>
      <c r="C362" t="s">
        <v>11253</v>
      </c>
      <c r="D362" t="s">
        <v>867</v>
      </c>
      <c r="E362" t="s">
        <v>12582</v>
      </c>
      <c r="F362" t="s">
        <v>12581</v>
      </c>
      <c r="G362" t="s">
        <v>12580</v>
      </c>
      <c r="H362" t="s">
        <v>12555</v>
      </c>
      <c r="I362">
        <v>25</v>
      </c>
    </row>
    <row r="363" spans="1:9" x14ac:dyDescent="0.25">
      <c r="A363" t="s">
        <v>4151</v>
      </c>
      <c r="B363" t="s">
        <v>4152</v>
      </c>
      <c r="C363" t="s">
        <v>11253</v>
      </c>
      <c r="D363" t="s">
        <v>867</v>
      </c>
      <c r="E363" t="s">
        <v>12582</v>
      </c>
      <c r="F363" t="s">
        <v>12581</v>
      </c>
      <c r="G363" t="s">
        <v>12580</v>
      </c>
      <c r="H363" t="s">
        <v>12555</v>
      </c>
      <c r="I363">
        <v>25</v>
      </c>
    </row>
    <row r="364" spans="1:9" x14ac:dyDescent="0.25">
      <c r="A364" t="s">
        <v>3138</v>
      </c>
      <c r="B364" t="s">
        <v>3139</v>
      </c>
      <c r="C364" s="1">
        <v>414430</v>
      </c>
      <c r="D364" t="s">
        <v>3133</v>
      </c>
      <c r="E364" t="s">
        <v>12579</v>
      </c>
      <c r="F364" t="s">
        <v>12578</v>
      </c>
      <c r="G364" t="s">
        <v>12577</v>
      </c>
      <c r="H364" t="s">
        <v>12576</v>
      </c>
      <c r="I364">
        <v>9</v>
      </c>
    </row>
    <row r="365" spans="1:9" x14ac:dyDescent="0.25">
      <c r="A365" t="s">
        <v>2032</v>
      </c>
      <c r="B365" t="s">
        <v>2033</v>
      </c>
      <c r="C365" t="s">
        <v>11277</v>
      </c>
      <c r="D365" t="s">
        <v>589</v>
      </c>
      <c r="E365" t="s">
        <v>12575</v>
      </c>
      <c r="F365" t="s">
        <v>12574</v>
      </c>
      <c r="G365" t="s">
        <v>12573</v>
      </c>
      <c r="H365" t="s">
        <v>12572</v>
      </c>
      <c r="I365">
        <v>31</v>
      </c>
    </row>
    <row r="366" spans="1:9" x14ac:dyDescent="0.25">
      <c r="A366" t="s">
        <v>4308</v>
      </c>
      <c r="B366" t="s">
        <v>4309</v>
      </c>
      <c r="C366" t="s">
        <v>11683</v>
      </c>
      <c r="D366" t="s">
        <v>1480</v>
      </c>
      <c r="E366" t="s">
        <v>12569</v>
      </c>
      <c r="F366" t="s">
        <v>12568</v>
      </c>
      <c r="G366" t="s">
        <v>12567</v>
      </c>
      <c r="H366" t="s">
        <v>12571</v>
      </c>
      <c r="I366">
        <v>15</v>
      </c>
    </row>
    <row r="367" spans="1:9" x14ac:dyDescent="0.25">
      <c r="A367" t="s">
        <v>4310</v>
      </c>
      <c r="B367" t="s">
        <v>4311</v>
      </c>
      <c r="C367" t="s">
        <v>11683</v>
      </c>
      <c r="D367" t="s">
        <v>1480</v>
      </c>
      <c r="E367" t="s">
        <v>12569</v>
      </c>
      <c r="F367" t="s">
        <v>12568</v>
      </c>
      <c r="G367" t="s">
        <v>12567</v>
      </c>
      <c r="H367" t="s">
        <v>12570</v>
      </c>
      <c r="I367">
        <v>15</v>
      </c>
    </row>
    <row r="368" spans="1:9" x14ac:dyDescent="0.25">
      <c r="A368" t="s">
        <v>4312</v>
      </c>
      <c r="B368" t="s">
        <v>4313</v>
      </c>
      <c r="C368" t="s">
        <v>11683</v>
      </c>
      <c r="D368" t="s">
        <v>1480</v>
      </c>
      <c r="E368" t="s">
        <v>12569</v>
      </c>
      <c r="F368" t="s">
        <v>12568</v>
      </c>
      <c r="G368" t="s">
        <v>12567</v>
      </c>
      <c r="H368" t="s">
        <v>12570</v>
      </c>
      <c r="I368">
        <v>15</v>
      </c>
    </row>
    <row r="369" spans="1:9" x14ac:dyDescent="0.25">
      <c r="A369" t="s">
        <v>2810</v>
      </c>
      <c r="B369" t="s">
        <v>2811</v>
      </c>
      <c r="C369" t="s">
        <v>11683</v>
      </c>
      <c r="D369" t="s">
        <v>1480</v>
      </c>
      <c r="E369" t="s">
        <v>12569</v>
      </c>
      <c r="F369" t="s">
        <v>12568</v>
      </c>
      <c r="G369" t="s">
        <v>12567</v>
      </c>
      <c r="H369" t="s">
        <v>12566</v>
      </c>
      <c r="I369">
        <v>15</v>
      </c>
    </row>
    <row r="370" spans="1:9" x14ac:dyDescent="0.25">
      <c r="A370" t="s">
        <v>12565</v>
      </c>
      <c r="B370" t="s">
        <v>12564</v>
      </c>
      <c r="C370" t="s">
        <v>11383</v>
      </c>
      <c r="D370" t="s">
        <v>1475</v>
      </c>
      <c r="E370" t="s">
        <v>12562</v>
      </c>
      <c r="F370" t="s">
        <v>12561</v>
      </c>
      <c r="G370" t="s">
        <v>12560</v>
      </c>
      <c r="H370" t="s">
        <v>12563</v>
      </c>
      <c r="I370">
        <v>67</v>
      </c>
    </row>
    <row r="371" spans="1:9" x14ac:dyDescent="0.25">
      <c r="A371" t="s">
        <v>1473</v>
      </c>
      <c r="B371" t="s">
        <v>1474</v>
      </c>
      <c r="C371" t="s">
        <v>11383</v>
      </c>
      <c r="D371" t="s">
        <v>1475</v>
      </c>
      <c r="E371" t="s">
        <v>12562</v>
      </c>
      <c r="F371" t="s">
        <v>12561</v>
      </c>
      <c r="G371" t="s">
        <v>12560</v>
      </c>
      <c r="H371" t="s">
        <v>12559</v>
      </c>
      <c r="I371">
        <v>67</v>
      </c>
    </row>
    <row r="372" spans="1:9" x14ac:dyDescent="0.25">
      <c r="A372" t="s">
        <v>4266</v>
      </c>
      <c r="B372" t="s">
        <v>4267</v>
      </c>
      <c r="C372" t="s">
        <v>11253</v>
      </c>
      <c r="D372" t="s">
        <v>2684</v>
      </c>
      <c r="E372" t="s">
        <v>12558</v>
      </c>
      <c r="F372" t="s">
        <v>12557</v>
      </c>
      <c r="G372" t="s">
        <v>12556</v>
      </c>
      <c r="H372" t="s">
        <v>12555</v>
      </c>
      <c r="I372">
        <v>25</v>
      </c>
    </row>
    <row r="373" spans="1:9" x14ac:dyDescent="0.25">
      <c r="A373" t="s">
        <v>4268</v>
      </c>
      <c r="B373" t="s">
        <v>4269</v>
      </c>
      <c r="C373" t="s">
        <v>11253</v>
      </c>
      <c r="D373" t="s">
        <v>2684</v>
      </c>
      <c r="E373" t="s">
        <v>12558</v>
      </c>
      <c r="F373" t="s">
        <v>12557</v>
      </c>
      <c r="G373" t="s">
        <v>12556</v>
      </c>
      <c r="H373" t="s">
        <v>12555</v>
      </c>
      <c r="I373">
        <v>25</v>
      </c>
    </row>
    <row r="374" spans="1:9" x14ac:dyDescent="0.25">
      <c r="A374" t="s">
        <v>2872</v>
      </c>
      <c r="B374" t="s">
        <v>2873</v>
      </c>
      <c r="C374" s="1">
        <v>414460</v>
      </c>
      <c r="D374" t="s">
        <v>2319</v>
      </c>
      <c r="E374" t="s">
        <v>12554</v>
      </c>
      <c r="F374" t="s">
        <v>12551</v>
      </c>
      <c r="G374" t="s">
        <v>12550</v>
      </c>
      <c r="H374" t="s">
        <v>12553</v>
      </c>
      <c r="I374">
        <v>10</v>
      </c>
    </row>
    <row r="375" spans="1:9" x14ac:dyDescent="0.25">
      <c r="A375" t="s">
        <v>1138</v>
      </c>
      <c r="B375" t="s">
        <v>1139</v>
      </c>
      <c r="C375" t="s">
        <v>11519</v>
      </c>
      <c r="D375" t="s">
        <v>1006</v>
      </c>
      <c r="E375" t="s">
        <v>12552</v>
      </c>
      <c r="F375" t="s">
        <v>12551</v>
      </c>
      <c r="G375" t="s">
        <v>12550</v>
      </c>
      <c r="H375" t="s">
        <v>12549</v>
      </c>
      <c r="I375">
        <v>22</v>
      </c>
    </row>
    <row r="376" spans="1:9" x14ac:dyDescent="0.25">
      <c r="A376" t="s">
        <v>124</v>
      </c>
      <c r="B376" t="s">
        <v>125</v>
      </c>
      <c r="C376" t="s">
        <v>11554</v>
      </c>
      <c r="D376" t="s">
        <v>126</v>
      </c>
      <c r="E376" t="s">
        <v>12548</v>
      </c>
      <c r="F376" t="s">
        <v>12547</v>
      </c>
      <c r="G376" t="s">
        <v>12546</v>
      </c>
      <c r="H376" t="s">
        <v>12545</v>
      </c>
      <c r="I376">
        <v>76</v>
      </c>
    </row>
    <row r="377" spans="1:9" x14ac:dyDescent="0.25">
      <c r="A377" t="s">
        <v>3190</v>
      </c>
      <c r="B377" t="s">
        <v>3191</v>
      </c>
      <c r="C377" t="s">
        <v>11321</v>
      </c>
      <c r="D377" t="s">
        <v>2578</v>
      </c>
      <c r="E377" t="s">
        <v>12544</v>
      </c>
      <c r="F377" t="s">
        <v>12543</v>
      </c>
      <c r="G377" t="s">
        <v>12542</v>
      </c>
      <c r="H377" t="s">
        <v>12541</v>
      </c>
      <c r="I377">
        <v>59</v>
      </c>
    </row>
    <row r="378" spans="1:9" x14ac:dyDescent="0.25">
      <c r="A378" t="s">
        <v>4121</v>
      </c>
      <c r="B378" t="s">
        <v>4122</v>
      </c>
      <c r="C378" t="s">
        <v>11370</v>
      </c>
      <c r="D378" t="s">
        <v>1015</v>
      </c>
      <c r="E378" t="s">
        <v>12540</v>
      </c>
      <c r="F378" t="s">
        <v>12539</v>
      </c>
      <c r="G378" t="s">
        <v>12538</v>
      </c>
      <c r="H378" t="s">
        <v>12537</v>
      </c>
      <c r="I378">
        <v>21</v>
      </c>
    </row>
    <row r="379" spans="1:9" x14ac:dyDescent="0.25">
      <c r="A379" t="s">
        <v>12536</v>
      </c>
      <c r="B379" t="s">
        <v>12535</v>
      </c>
      <c r="C379" t="s">
        <v>12315</v>
      </c>
      <c r="D379" t="s">
        <v>1003</v>
      </c>
      <c r="E379" t="s">
        <v>12534</v>
      </c>
      <c r="F379" t="s">
        <v>12533</v>
      </c>
      <c r="G379" t="s">
        <v>12532</v>
      </c>
      <c r="H379" t="s">
        <v>12531</v>
      </c>
      <c r="I379">
        <v>29</v>
      </c>
    </row>
    <row r="380" spans="1:9" x14ac:dyDescent="0.25">
      <c r="A380" t="s">
        <v>4165</v>
      </c>
      <c r="B380" t="s">
        <v>4166</v>
      </c>
      <c r="C380" t="s">
        <v>11484</v>
      </c>
      <c r="D380" t="s">
        <v>1571</v>
      </c>
      <c r="E380" t="s">
        <v>12528</v>
      </c>
      <c r="F380" t="s">
        <v>12527</v>
      </c>
      <c r="G380" t="s">
        <v>12526</v>
      </c>
      <c r="H380" t="s">
        <v>12530</v>
      </c>
      <c r="I380">
        <v>14</v>
      </c>
    </row>
    <row r="381" spans="1:9" x14ac:dyDescent="0.25">
      <c r="A381" t="s">
        <v>4167</v>
      </c>
      <c r="B381" t="s">
        <v>4168</v>
      </c>
      <c r="C381" t="s">
        <v>11484</v>
      </c>
      <c r="D381" t="s">
        <v>1571</v>
      </c>
      <c r="E381" t="s">
        <v>12528</v>
      </c>
      <c r="F381" t="s">
        <v>12527</v>
      </c>
      <c r="G381" t="s">
        <v>12526</v>
      </c>
      <c r="H381" t="s">
        <v>12529</v>
      </c>
      <c r="I381">
        <v>14</v>
      </c>
    </row>
    <row r="382" spans="1:9" x14ac:dyDescent="0.25">
      <c r="A382" t="s">
        <v>2282</v>
      </c>
      <c r="B382" t="s">
        <v>2283</v>
      </c>
      <c r="C382" t="s">
        <v>11484</v>
      </c>
      <c r="D382" t="s">
        <v>1571</v>
      </c>
      <c r="E382" t="s">
        <v>12528</v>
      </c>
      <c r="F382" t="s">
        <v>12527</v>
      </c>
      <c r="G382" t="s">
        <v>12526</v>
      </c>
      <c r="H382" t="s">
        <v>12525</v>
      </c>
      <c r="I382">
        <v>14</v>
      </c>
    </row>
    <row r="383" spans="1:9" x14ac:dyDescent="0.25">
      <c r="A383" t="s">
        <v>2530</v>
      </c>
      <c r="B383" t="s">
        <v>2531</v>
      </c>
      <c r="C383" t="s">
        <v>11746</v>
      </c>
      <c r="D383" t="s">
        <v>1981</v>
      </c>
      <c r="E383" t="s">
        <v>12524</v>
      </c>
      <c r="F383" t="s">
        <v>12523</v>
      </c>
      <c r="G383" t="s">
        <v>12522</v>
      </c>
      <c r="H383" t="s">
        <v>12521</v>
      </c>
      <c r="I383">
        <v>19</v>
      </c>
    </row>
    <row r="384" spans="1:9" x14ac:dyDescent="0.25">
      <c r="A384" t="s">
        <v>2579</v>
      </c>
      <c r="B384" t="s">
        <v>2580</v>
      </c>
      <c r="C384" t="s">
        <v>11493</v>
      </c>
      <c r="D384" t="s">
        <v>2581</v>
      </c>
      <c r="E384" t="s">
        <v>12520</v>
      </c>
      <c r="F384" t="s">
        <v>12519</v>
      </c>
      <c r="G384" t="s">
        <v>12518</v>
      </c>
      <c r="H384" t="s">
        <v>12517</v>
      </c>
      <c r="I384">
        <v>18</v>
      </c>
    </row>
    <row r="385" spans="1:9" x14ac:dyDescent="0.25">
      <c r="A385" t="s">
        <v>3936</v>
      </c>
      <c r="B385" t="s">
        <v>3937</v>
      </c>
      <c r="C385" s="1">
        <v>414399</v>
      </c>
      <c r="D385" t="s">
        <v>3030</v>
      </c>
      <c r="E385" t="s">
        <v>12516</v>
      </c>
      <c r="F385" t="s">
        <v>12515</v>
      </c>
      <c r="G385" t="s">
        <v>12514</v>
      </c>
      <c r="H385" t="s">
        <v>3938</v>
      </c>
      <c r="I385">
        <v>8</v>
      </c>
    </row>
    <row r="386" spans="1:9" x14ac:dyDescent="0.25">
      <c r="A386" t="s">
        <v>3954</v>
      </c>
      <c r="B386" t="s">
        <v>3955</v>
      </c>
      <c r="C386" s="1">
        <v>414399</v>
      </c>
      <c r="D386" t="s">
        <v>3030</v>
      </c>
      <c r="E386" t="s">
        <v>12516</v>
      </c>
      <c r="F386" t="s">
        <v>12515</v>
      </c>
      <c r="G386" t="s">
        <v>12514</v>
      </c>
      <c r="H386" t="s">
        <v>3938</v>
      </c>
      <c r="I386">
        <v>8</v>
      </c>
    </row>
    <row r="387" spans="1:9" x14ac:dyDescent="0.25">
      <c r="A387" t="s">
        <v>3963</v>
      </c>
      <c r="B387" t="s">
        <v>3964</v>
      </c>
      <c r="C387" s="1">
        <v>414399</v>
      </c>
      <c r="D387" t="s">
        <v>3030</v>
      </c>
      <c r="E387" t="s">
        <v>12516</v>
      </c>
      <c r="F387" t="s">
        <v>12515</v>
      </c>
      <c r="G387" t="s">
        <v>12514</v>
      </c>
      <c r="H387" t="s">
        <v>3965</v>
      </c>
      <c r="I387">
        <v>8</v>
      </c>
    </row>
    <row r="388" spans="1:9" x14ac:dyDescent="0.25">
      <c r="A388" t="s">
        <v>1316</v>
      </c>
      <c r="B388" t="s">
        <v>1317</v>
      </c>
      <c r="C388" t="s">
        <v>11468</v>
      </c>
      <c r="D388" t="s">
        <v>609</v>
      </c>
      <c r="E388" t="s">
        <v>12513</v>
      </c>
      <c r="F388" t="s">
        <v>12512</v>
      </c>
      <c r="G388" t="s">
        <v>12511</v>
      </c>
      <c r="H388" t="s">
        <v>12510</v>
      </c>
      <c r="I388">
        <v>47</v>
      </c>
    </row>
    <row r="389" spans="1:9" x14ac:dyDescent="0.25">
      <c r="A389" t="s">
        <v>3834</v>
      </c>
      <c r="B389" t="s">
        <v>3835</v>
      </c>
      <c r="C389" t="s">
        <v>11370</v>
      </c>
      <c r="D389" t="s">
        <v>1534</v>
      </c>
      <c r="E389" t="s">
        <v>12509</v>
      </c>
      <c r="F389" t="s">
        <v>12508</v>
      </c>
      <c r="G389" t="s">
        <v>12507</v>
      </c>
      <c r="H389" t="s">
        <v>12506</v>
      </c>
      <c r="I389">
        <v>21</v>
      </c>
    </row>
    <row r="390" spans="1:9" x14ac:dyDescent="0.25">
      <c r="A390" t="s">
        <v>246</v>
      </c>
      <c r="B390" t="s">
        <v>247</v>
      </c>
      <c r="C390" t="s">
        <v>12505</v>
      </c>
      <c r="D390" t="s">
        <v>248</v>
      </c>
      <c r="E390" t="s">
        <v>12504</v>
      </c>
      <c r="F390" t="s">
        <v>12503</v>
      </c>
      <c r="G390" t="s">
        <v>12502</v>
      </c>
      <c r="H390" t="s">
        <v>12501</v>
      </c>
      <c r="I390">
        <v>82</v>
      </c>
    </row>
    <row r="391" spans="1:9" x14ac:dyDescent="0.25">
      <c r="A391" t="s">
        <v>566</v>
      </c>
      <c r="B391" t="s">
        <v>567</v>
      </c>
      <c r="C391" t="s">
        <v>11312</v>
      </c>
      <c r="D391" t="s">
        <v>486</v>
      </c>
      <c r="E391" t="s">
        <v>12500</v>
      </c>
      <c r="F391" t="s">
        <v>12499</v>
      </c>
      <c r="G391" t="s">
        <v>12498</v>
      </c>
      <c r="H391" t="s">
        <v>12497</v>
      </c>
      <c r="I391">
        <v>40</v>
      </c>
    </row>
    <row r="392" spans="1:9" x14ac:dyDescent="0.25">
      <c r="A392" t="s">
        <v>3334</v>
      </c>
      <c r="B392" t="s">
        <v>3335</v>
      </c>
      <c r="C392" t="s">
        <v>11565</v>
      </c>
      <c r="D392" t="s">
        <v>928</v>
      </c>
      <c r="E392" t="s">
        <v>12496</v>
      </c>
      <c r="F392" t="s">
        <v>12495</v>
      </c>
      <c r="G392" t="s">
        <v>12494</v>
      </c>
      <c r="H392" t="s">
        <v>12493</v>
      </c>
      <c r="I392">
        <v>27</v>
      </c>
    </row>
    <row r="393" spans="1:9" x14ac:dyDescent="0.25">
      <c r="A393" t="s">
        <v>1370</v>
      </c>
      <c r="B393" t="s">
        <v>1371</v>
      </c>
      <c r="C393" t="s">
        <v>11716</v>
      </c>
      <c r="D393" t="s">
        <v>1023</v>
      </c>
      <c r="E393" t="s">
        <v>12492</v>
      </c>
      <c r="F393" t="s">
        <v>12491</v>
      </c>
      <c r="G393" t="s">
        <v>12490</v>
      </c>
      <c r="H393" t="s">
        <v>12489</v>
      </c>
      <c r="I393">
        <v>57</v>
      </c>
    </row>
    <row r="394" spans="1:9" x14ac:dyDescent="0.25">
      <c r="A394" t="s">
        <v>2044</v>
      </c>
      <c r="B394" t="s">
        <v>2045</v>
      </c>
      <c r="C394" t="s">
        <v>11339</v>
      </c>
      <c r="D394" t="s">
        <v>1554</v>
      </c>
      <c r="E394" t="s">
        <v>12488</v>
      </c>
      <c r="F394" t="s">
        <v>12487</v>
      </c>
      <c r="G394" t="s">
        <v>12486</v>
      </c>
      <c r="H394" t="s">
        <v>12485</v>
      </c>
      <c r="I394">
        <v>20</v>
      </c>
    </row>
    <row r="395" spans="1:9" x14ac:dyDescent="0.25">
      <c r="A395" t="s">
        <v>2552</v>
      </c>
      <c r="B395" t="s">
        <v>2553</v>
      </c>
      <c r="C395" t="s">
        <v>11432</v>
      </c>
      <c r="D395" t="s">
        <v>1903</v>
      </c>
      <c r="E395" t="s">
        <v>12484</v>
      </c>
      <c r="F395" t="s">
        <v>12483</v>
      </c>
      <c r="G395" t="s">
        <v>12482</v>
      </c>
      <c r="H395" t="s">
        <v>12481</v>
      </c>
      <c r="I395">
        <v>16</v>
      </c>
    </row>
    <row r="396" spans="1:9" x14ac:dyDescent="0.25">
      <c r="A396" t="s">
        <v>4183</v>
      </c>
      <c r="B396" t="s">
        <v>4184</v>
      </c>
      <c r="C396" t="s">
        <v>11253</v>
      </c>
      <c r="D396" t="s">
        <v>1036</v>
      </c>
      <c r="E396" t="s">
        <v>12480</v>
      </c>
      <c r="F396" t="s">
        <v>12479</v>
      </c>
      <c r="G396" t="s">
        <v>12478</v>
      </c>
      <c r="H396" t="s">
        <v>12477</v>
      </c>
      <c r="I396">
        <v>25</v>
      </c>
    </row>
    <row r="397" spans="1:9" x14ac:dyDescent="0.25">
      <c r="A397" t="s">
        <v>2508</v>
      </c>
      <c r="B397" t="s">
        <v>2509</v>
      </c>
      <c r="C397" t="s">
        <v>11604</v>
      </c>
      <c r="D397" t="s">
        <v>1214</v>
      </c>
      <c r="E397" t="s">
        <v>12476</v>
      </c>
      <c r="F397" t="s">
        <v>12475</v>
      </c>
      <c r="G397" t="s">
        <v>12474</v>
      </c>
      <c r="H397" t="s">
        <v>12473</v>
      </c>
      <c r="I397">
        <v>17</v>
      </c>
    </row>
    <row r="398" spans="1:9" x14ac:dyDescent="0.25">
      <c r="A398" t="s">
        <v>91</v>
      </c>
      <c r="B398" t="s">
        <v>92</v>
      </c>
      <c r="C398" t="s">
        <v>12025</v>
      </c>
      <c r="D398" t="s">
        <v>93</v>
      </c>
      <c r="E398" t="s">
        <v>12472</v>
      </c>
      <c r="F398" t="s">
        <v>12471</v>
      </c>
      <c r="G398" t="s">
        <v>12470</v>
      </c>
      <c r="H398" t="s">
        <v>12469</v>
      </c>
      <c r="I398">
        <v>50</v>
      </c>
    </row>
    <row r="399" spans="1:9" x14ac:dyDescent="0.25">
      <c r="A399" t="s">
        <v>876</v>
      </c>
      <c r="B399" t="s">
        <v>877</v>
      </c>
      <c r="C399" t="s">
        <v>11519</v>
      </c>
      <c r="D399" t="s">
        <v>878</v>
      </c>
      <c r="E399" t="s">
        <v>12468</v>
      </c>
      <c r="F399" t="s">
        <v>12467</v>
      </c>
      <c r="G399" t="s">
        <v>12466</v>
      </c>
      <c r="H399" t="s">
        <v>12465</v>
      </c>
      <c r="I399">
        <v>22</v>
      </c>
    </row>
    <row r="400" spans="1:9" x14ac:dyDescent="0.25">
      <c r="A400" t="s">
        <v>3784</v>
      </c>
      <c r="B400" t="s">
        <v>3785</v>
      </c>
      <c r="C400" s="1">
        <v>414521</v>
      </c>
      <c r="D400" t="s">
        <v>1819</v>
      </c>
      <c r="E400" t="s">
        <v>12464</v>
      </c>
      <c r="F400" t="s">
        <v>12463</v>
      </c>
      <c r="G400" t="s">
        <v>12462</v>
      </c>
      <c r="H400" t="s">
        <v>12461</v>
      </c>
      <c r="I400">
        <v>12</v>
      </c>
    </row>
    <row r="401" spans="1:9" x14ac:dyDescent="0.25">
      <c r="A401" t="s">
        <v>2223</v>
      </c>
      <c r="B401" t="s">
        <v>2224</v>
      </c>
      <c r="C401" t="s">
        <v>12410</v>
      </c>
      <c r="D401" t="s">
        <v>79</v>
      </c>
      <c r="E401" t="s">
        <v>12460</v>
      </c>
      <c r="F401" t="s">
        <v>12459</v>
      </c>
      <c r="G401" t="s">
        <v>12458</v>
      </c>
      <c r="H401" t="s">
        <v>12457</v>
      </c>
      <c r="I401">
        <v>84</v>
      </c>
    </row>
    <row r="402" spans="1:9" x14ac:dyDescent="0.25">
      <c r="A402" t="s">
        <v>667</v>
      </c>
      <c r="B402" t="s">
        <v>668</v>
      </c>
      <c r="C402" t="s">
        <v>12376</v>
      </c>
      <c r="D402" t="s">
        <v>669</v>
      </c>
      <c r="E402" t="s">
        <v>12456</v>
      </c>
      <c r="F402" t="s">
        <v>12455</v>
      </c>
      <c r="G402" t="s">
        <v>12454</v>
      </c>
      <c r="H402" t="s">
        <v>12453</v>
      </c>
      <c r="I402">
        <v>99</v>
      </c>
    </row>
    <row r="403" spans="1:9" x14ac:dyDescent="0.25">
      <c r="A403" t="s">
        <v>4212</v>
      </c>
      <c r="B403" t="s">
        <v>4213</v>
      </c>
      <c r="C403" s="1">
        <v>414491</v>
      </c>
      <c r="D403" t="s">
        <v>1969</v>
      </c>
      <c r="E403" t="s">
        <v>12452</v>
      </c>
      <c r="F403" t="s">
        <v>12451</v>
      </c>
      <c r="G403" t="s">
        <v>12450</v>
      </c>
      <c r="H403" t="s">
        <v>12449</v>
      </c>
      <c r="I403">
        <v>11</v>
      </c>
    </row>
    <row r="404" spans="1:9" x14ac:dyDescent="0.25">
      <c r="A404" t="s">
        <v>4214</v>
      </c>
      <c r="B404" t="s">
        <v>4215</v>
      </c>
      <c r="C404" s="1">
        <v>414491</v>
      </c>
      <c r="D404" t="s">
        <v>1969</v>
      </c>
      <c r="E404" t="s">
        <v>12452</v>
      </c>
      <c r="F404" t="s">
        <v>12451</v>
      </c>
      <c r="G404" t="s">
        <v>12450</v>
      </c>
      <c r="H404" t="s">
        <v>12449</v>
      </c>
      <c r="I404">
        <v>11</v>
      </c>
    </row>
    <row r="405" spans="1:9" x14ac:dyDescent="0.25">
      <c r="A405" t="s">
        <v>3374</v>
      </c>
      <c r="B405" t="s">
        <v>3375</v>
      </c>
      <c r="C405" t="s">
        <v>11339</v>
      </c>
      <c r="D405" t="s">
        <v>1012</v>
      </c>
      <c r="E405" t="s">
        <v>12448</v>
      </c>
      <c r="F405" t="s">
        <v>12447</v>
      </c>
      <c r="G405" t="s">
        <v>12446</v>
      </c>
      <c r="H405" t="s">
        <v>12445</v>
      </c>
      <c r="I405">
        <v>20</v>
      </c>
    </row>
    <row r="406" spans="1:9" x14ac:dyDescent="0.25">
      <c r="A406" t="s">
        <v>2785</v>
      </c>
      <c r="B406" t="s">
        <v>2786</v>
      </c>
      <c r="C406" t="s">
        <v>11683</v>
      </c>
      <c r="D406" t="s">
        <v>1757</v>
      </c>
      <c r="E406" t="s">
        <v>12444</v>
      </c>
      <c r="F406" t="s">
        <v>12443</v>
      </c>
      <c r="G406" t="s">
        <v>12442</v>
      </c>
      <c r="H406" t="s">
        <v>12441</v>
      </c>
      <c r="I406">
        <v>15</v>
      </c>
    </row>
    <row r="407" spans="1:9" x14ac:dyDescent="0.25">
      <c r="A407" t="s">
        <v>3930</v>
      </c>
      <c r="B407" t="s">
        <v>3931</v>
      </c>
      <c r="C407" t="s">
        <v>11363</v>
      </c>
      <c r="D407" t="s">
        <v>589</v>
      </c>
      <c r="E407" t="s">
        <v>12440</v>
      </c>
      <c r="F407" t="s">
        <v>12439</v>
      </c>
      <c r="G407" t="s">
        <v>12438</v>
      </c>
      <c r="H407" t="s">
        <v>12437</v>
      </c>
      <c r="I407">
        <v>30</v>
      </c>
    </row>
    <row r="408" spans="1:9" x14ac:dyDescent="0.25">
      <c r="A408" t="s">
        <v>1293</v>
      </c>
      <c r="B408" t="s">
        <v>1294</v>
      </c>
      <c r="C408" t="s">
        <v>11277</v>
      </c>
      <c r="D408" t="s">
        <v>693</v>
      </c>
      <c r="E408" t="s">
        <v>12436</v>
      </c>
      <c r="F408" t="s">
        <v>12435</v>
      </c>
      <c r="G408" t="s">
        <v>12434</v>
      </c>
      <c r="H408" t="s">
        <v>12433</v>
      </c>
      <c r="I408">
        <v>31</v>
      </c>
    </row>
    <row r="409" spans="1:9" x14ac:dyDescent="0.25">
      <c r="A409" t="s">
        <v>4141</v>
      </c>
      <c r="B409" t="s">
        <v>4142</v>
      </c>
      <c r="C409" t="s">
        <v>11493</v>
      </c>
      <c r="D409" t="s">
        <v>2005</v>
      </c>
      <c r="E409" t="s">
        <v>12432</v>
      </c>
      <c r="F409" t="s">
        <v>12431</v>
      </c>
      <c r="G409" t="s">
        <v>12430</v>
      </c>
      <c r="H409" t="s">
        <v>12429</v>
      </c>
      <c r="I409">
        <v>18</v>
      </c>
    </row>
    <row r="410" spans="1:9" x14ac:dyDescent="0.25">
      <c r="A410" t="s">
        <v>2669</v>
      </c>
      <c r="B410" t="s">
        <v>2670</v>
      </c>
      <c r="C410" t="s">
        <v>11189</v>
      </c>
      <c r="D410" t="s">
        <v>1077</v>
      </c>
      <c r="E410" t="s">
        <v>12428</v>
      </c>
      <c r="F410" t="s">
        <v>12427</v>
      </c>
      <c r="G410" t="s">
        <v>12426</v>
      </c>
      <c r="H410" t="s">
        <v>12425</v>
      </c>
      <c r="I410">
        <v>13</v>
      </c>
    </row>
    <row r="411" spans="1:9" x14ac:dyDescent="0.25">
      <c r="A411" t="s">
        <v>2584</v>
      </c>
      <c r="B411" t="s">
        <v>2585</v>
      </c>
      <c r="C411" t="s">
        <v>12086</v>
      </c>
      <c r="D411" t="s">
        <v>2586</v>
      </c>
      <c r="E411" t="s">
        <v>12424</v>
      </c>
      <c r="F411" t="s">
        <v>12423</v>
      </c>
      <c r="G411" t="s">
        <v>12422</v>
      </c>
      <c r="H411" t="s">
        <v>12421</v>
      </c>
      <c r="I411">
        <v>36</v>
      </c>
    </row>
    <row r="412" spans="1:9" x14ac:dyDescent="0.25">
      <c r="A412" t="s">
        <v>1389</v>
      </c>
      <c r="B412" t="s">
        <v>1390</v>
      </c>
      <c r="C412" t="s">
        <v>11272</v>
      </c>
      <c r="D412" t="s">
        <v>303</v>
      </c>
      <c r="E412" t="s">
        <v>12420</v>
      </c>
      <c r="F412" t="s">
        <v>12419</v>
      </c>
      <c r="G412" t="s">
        <v>12418</v>
      </c>
      <c r="H412" t="s">
        <v>12417</v>
      </c>
      <c r="I412">
        <v>52</v>
      </c>
    </row>
    <row r="413" spans="1:9" x14ac:dyDescent="0.25">
      <c r="A413" t="s">
        <v>12416</v>
      </c>
      <c r="B413" t="s">
        <v>12415</v>
      </c>
      <c r="C413" s="1">
        <v>414521</v>
      </c>
      <c r="D413" t="s">
        <v>2479</v>
      </c>
      <c r="E413" t="s">
        <v>12414</v>
      </c>
      <c r="F413" t="s">
        <v>12413</v>
      </c>
      <c r="G413" t="s">
        <v>12412</v>
      </c>
      <c r="H413" t="s">
        <v>12411</v>
      </c>
      <c r="I413">
        <v>12</v>
      </c>
    </row>
    <row r="414" spans="1:9" x14ac:dyDescent="0.25">
      <c r="A414" t="s">
        <v>1667</v>
      </c>
      <c r="B414" t="s">
        <v>1668</v>
      </c>
      <c r="C414" t="s">
        <v>12410</v>
      </c>
      <c r="D414" t="s">
        <v>150</v>
      </c>
      <c r="E414" t="s">
        <v>12409</v>
      </c>
      <c r="F414" t="s">
        <v>12406</v>
      </c>
      <c r="G414" t="s">
        <v>12405</v>
      </c>
      <c r="H414" t="s">
        <v>12408</v>
      </c>
      <c r="I414">
        <v>84</v>
      </c>
    </row>
    <row r="415" spans="1:9" x14ac:dyDescent="0.25">
      <c r="A415" t="s">
        <v>1839</v>
      </c>
      <c r="B415" t="s">
        <v>1840</v>
      </c>
      <c r="C415" t="s">
        <v>12353</v>
      </c>
      <c r="D415" t="s">
        <v>79</v>
      </c>
      <c r="E415" t="s">
        <v>12407</v>
      </c>
      <c r="F415" t="s">
        <v>12406</v>
      </c>
      <c r="G415" t="s">
        <v>12405</v>
      </c>
      <c r="H415" t="s">
        <v>12349</v>
      </c>
      <c r="I415">
        <v>83</v>
      </c>
    </row>
    <row r="416" spans="1:9" x14ac:dyDescent="0.25">
      <c r="A416" t="s">
        <v>2973</v>
      </c>
      <c r="B416" t="s">
        <v>2974</v>
      </c>
      <c r="C416" t="s">
        <v>11683</v>
      </c>
      <c r="D416" t="s">
        <v>1619</v>
      </c>
      <c r="E416" t="s">
        <v>12403</v>
      </c>
      <c r="F416" t="s">
        <v>12402</v>
      </c>
      <c r="G416" t="s">
        <v>12401</v>
      </c>
      <c r="H416" t="s">
        <v>12404</v>
      </c>
      <c r="I416">
        <v>15</v>
      </c>
    </row>
    <row r="417" spans="1:9" x14ac:dyDescent="0.25">
      <c r="A417" t="s">
        <v>2564</v>
      </c>
      <c r="B417" t="s">
        <v>2565</v>
      </c>
      <c r="C417" t="s">
        <v>11683</v>
      </c>
      <c r="D417" t="s">
        <v>1619</v>
      </c>
      <c r="E417" t="s">
        <v>12403</v>
      </c>
      <c r="F417" t="s">
        <v>12402</v>
      </c>
      <c r="G417" t="s">
        <v>12401</v>
      </c>
      <c r="H417" t="s">
        <v>12400</v>
      </c>
      <c r="I417">
        <v>15</v>
      </c>
    </row>
    <row r="418" spans="1:9" x14ac:dyDescent="0.25">
      <c r="A418" t="s">
        <v>809</v>
      </c>
      <c r="B418" t="s">
        <v>810</v>
      </c>
      <c r="C418" t="s">
        <v>11297</v>
      </c>
      <c r="D418" t="s">
        <v>576</v>
      </c>
      <c r="E418" t="s">
        <v>12399</v>
      </c>
      <c r="F418" t="s">
        <v>12398</v>
      </c>
      <c r="G418" t="s">
        <v>12397</v>
      </c>
      <c r="H418" t="s">
        <v>12396</v>
      </c>
      <c r="I418">
        <v>43</v>
      </c>
    </row>
    <row r="419" spans="1:9" x14ac:dyDescent="0.25">
      <c r="A419" t="s">
        <v>2769</v>
      </c>
      <c r="B419" t="s">
        <v>2770</v>
      </c>
      <c r="C419" t="s">
        <v>11277</v>
      </c>
      <c r="D419" t="s">
        <v>615</v>
      </c>
      <c r="E419" t="s">
        <v>12395</v>
      </c>
      <c r="F419" t="s">
        <v>12394</v>
      </c>
      <c r="G419" t="s">
        <v>12393</v>
      </c>
      <c r="H419" t="s">
        <v>12392</v>
      </c>
      <c r="I419">
        <v>31</v>
      </c>
    </row>
    <row r="420" spans="1:9" x14ac:dyDescent="0.25">
      <c r="A420" t="s">
        <v>4318</v>
      </c>
      <c r="B420" t="s">
        <v>4319</v>
      </c>
      <c r="C420" t="s">
        <v>11370</v>
      </c>
      <c r="D420" t="s">
        <v>1006</v>
      </c>
      <c r="E420" t="s">
        <v>12391</v>
      </c>
      <c r="F420" t="s">
        <v>12390</v>
      </c>
      <c r="G420" t="s">
        <v>12389</v>
      </c>
      <c r="H420" t="s">
        <v>12388</v>
      </c>
      <c r="I420">
        <v>21</v>
      </c>
    </row>
    <row r="421" spans="1:9" x14ac:dyDescent="0.25">
      <c r="A421" t="s">
        <v>3496</v>
      </c>
      <c r="B421" t="s">
        <v>3497</v>
      </c>
      <c r="C421" s="1">
        <v>414399</v>
      </c>
      <c r="D421" t="s">
        <v>2711</v>
      </c>
      <c r="E421" t="s">
        <v>12386</v>
      </c>
      <c r="F421" t="s">
        <v>12385</v>
      </c>
      <c r="G421" t="s">
        <v>12384</v>
      </c>
      <c r="H421" t="s">
        <v>12387</v>
      </c>
      <c r="I421">
        <v>8</v>
      </c>
    </row>
    <row r="422" spans="1:9" x14ac:dyDescent="0.25">
      <c r="A422" t="s">
        <v>3498</v>
      </c>
      <c r="B422" t="s">
        <v>3499</v>
      </c>
      <c r="C422" s="1">
        <v>414399</v>
      </c>
      <c r="D422" t="s">
        <v>2711</v>
      </c>
      <c r="E422" t="s">
        <v>12386</v>
      </c>
      <c r="F422" t="s">
        <v>12385</v>
      </c>
      <c r="G422" t="s">
        <v>12384</v>
      </c>
      <c r="H422" t="s">
        <v>12383</v>
      </c>
      <c r="I422">
        <v>8</v>
      </c>
    </row>
    <row r="423" spans="1:9" x14ac:dyDescent="0.25">
      <c r="A423" t="s">
        <v>12382</v>
      </c>
      <c r="B423" t="s">
        <v>12381</v>
      </c>
      <c r="C423" s="1">
        <v>414491</v>
      </c>
      <c r="D423" t="s">
        <v>2196</v>
      </c>
      <c r="E423" t="s">
        <v>12380</v>
      </c>
      <c r="F423" t="s">
        <v>12379</v>
      </c>
      <c r="G423" t="s">
        <v>12378</v>
      </c>
      <c r="H423" t="s">
        <v>12377</v>
      </c>
      <c r="I423">
        <v>11</v>
      </c>
    </row>
    <row r="424" spans="1:9" x14ac:dyDescent="0.25">
      <c r="A424" t="s">
        <v>662</v>
      </c>
      <c r="B424" t="s">
        <v>663</v>
      </c>
      <c r="C424" t="s">
        <v>12376</v>
      </c>
      <c r="D424" t="s">
        <v>99</v>
      </c>
      <c r="E424" t="s">
        <v>12375</v>
      </c>
      <c r="F424" t="s">
        <v>12374</v>
      </c>
      <c r="G424" t="s">
        <v>12373</v>
      </c>
      <c r="H424" t="s">
        <v>12372</v>
      </c>
      <c r="I424">
        <v>99</v>
      </c>
    </row>
    <row r="425" spans="1:9" x14ac:dyDescent="0.25">
      <c r="A425" t="s">
        <v>12371</v>
      </c>
      <c r="B425" t="s">
        <v>12370</v>
      </c>
      <c r="C425" t="s">
        <v>11189</v>
      </c>
      <c r="D425" t="s">
        <v>1709</v>
      </c>
      <c r="E425" t="s">
        <v>12369</v>
      </c>
      <c r="F425" t="s">
        <v>12368</v>
      </c>
      <c r="G425" t="s">
        <v>12367</v>
      </c>
      <c r="H425" t="s">
        <v>12366</v>
      </c>
      <c r="I425">
        <v>13</v>
      </c>
    </row>
    <row r="426" spans="1:9" x14ac:dyDescent="0.25">
      <c r="A426" t="s">
        <v>1865</v>
      </c>
      <c r="B426" t="s">
        <v>1866</v>
      </c>
      <c r="C426" t="s">
        <v>11519</v>
      </c>
      <c r="D426" t="s">
        <v>925</v>
      </c>
      <c r="E426" t="s">
        <v>12365</v>
      </c>
      <c r="F426" t="s">
        <v>12364</v>
      </c>
      <c r="G426" t="s">
        <v>12363</v>
      </c>
      <c r="H426" t="s">
        <v>12362</v>
      </c>
      <c r="I426">
        <v>22</v>
      </c>
    </row>
    <row r="427" spans="1:9" x14ac:dyDescent="0.25">
      <c r="A427" t="s">
        <v>3264</v>
      </c>
      <c r="B427" t="s">
        <v>3265</v>
      </c>
      <c r="C427" t="s">
        <v>11611</v>
      </c>
      <c r="D427" t="s">
        <v>563</v>
      </c>
      <c r="E427" t="s">
        <v>12361</v>
      </c>
      <c r="F427" t="s">
        <v>12360</v>
      </c>
      <c r="G427" t="s">
        <v>12359</v>
      </c>
      <c r="H427" t="s">
        <v>12358</v>
      </c>
      <c r="I427">
        <v>34</v>
      </c>
    </row>
    <row r="428" spans="1:9" x14ac:dyDescent="0.25">
      <c r="A428" t="s">
        <v>708</v>
      </c>
      <c r="B428" t="s">
        <v>709</v>
      </c>
      <c r="C428" t="s">
        <v>12119</v>
      </c>
      <c r="D428" t="s">
        <v>710</v>
      </c>
      <c r="E428" t="s">
        <v>12357</v>
      </c>
      <c r="F428" t="s">
        <v>12356</v>
      </c>
      <c r="G428" t="s">
        <v>12355</v>
      </c>
      <c r="H428" t="s">
        <v>12354</v>
      </c>
      <c r="I428">
        <v>95</v>
      </c>
    </row>
    <row r="429" spans="1:9" x14ac:dyDescent="0.25">
      <c r="A429" t="s">
        <v>1661</v>
      </c>
      <c r="B429" t="s">
        <v>1662</v>
      </c>
      <c r="C429" t="s">
        <v>12353</v>
      </c>
      <c r="D429" t="s">
        <v>73</v>
      </c>
      <c r="E429" t="s">
        <v>12352</v>
      </c>
      <c r="F429" t="s">
        <v>12351</v>
      </c>
      <c r="G429" t="s">
        <v>12350</v>
      </c>
      <c r="H429" t="s">
        <v>12349</v>
      </c>
      <c r="I429">
        <v>83</v>
      </c>
    </row>
    <row r="430" spans="1:9" x14ac:dyDescent="0.25">
      <c r="A430" t="s">
        <v>4302</v>
      </c>
      <c r="B430" t="s">
        <v>4303</v>
      </c>
      <c r="C430" t="s">
        <v>11746</v>
      </c>
      <c r="D430" t="s">
        <v>1150</v>
      </c>
      <c r="E430" t="s">
        <v>12348</v>
      </c>
      <c r="F430" t="s">
        <v>12347</v>
      </c>
      <c r="G430" t="s">
        <v>12346</v>
      </c>
      <c r="H430" t="s">
        <v>12345</v>
      </c>
      <c r="I430">
        <v>19</v>
      </c>
    </row>
    <row r="431" spans="1:9" x14ac:dyDescent="0.25">
      <c r="A431" t="s">
        <v>2923</v>
      </c>
      <c r="B431" t="s">
        <v>2924</v>
      </c>
      <c r="C431" s="1">
        <v>414460</v>
      </c>
      <c r="D431" t="s">
        <v>1872</v>
      </c>
      <c r="E431" t="s">
        <v>12341</v>
      </c>
      <c r="F431" t="s">
        <v>12340</v>
      </c>
      <c r="G431" t="s">
        <v>12339</v>
      </c>
      <c r="H431" t="s">
        <v>12344</v>
      </c>
      <c r="I431">
        <v>10</v>
      </c>
    </row>
    <row r="432" spans="1:9" x14ac:dyDescent="0.25">
      <c r="A432" t="s">
        <v>3592</v>
      </c>
      <c r="B432" t="s">
        <v>3593</v>
      </c>
      <c r="C432" s="1">
        <v>414460</v>
      </c>
      <c r="D432" t="s">
        <v>1872</v>
      </c>
      <c r="E432" t="s">
        <v>12341</v>
      </c>
      <c r="F432" t="s">
        <v>12340</v>
      </c>
      <c r="G432" t="s">
        <v>12339</v>
      </c>
      <c r="H432" t="s">
        <v>12343</v>
      </c>
      <c r="I432">
        <v>10</v>
      </c>
    </row>
    <row r="433" spans="1:9" x14ac:dyDescent="0.25">
      <c r="A433" t="s">
        <v>4285</v>
      </c>
      <c r="B433" t="s">
        <v>4286</v>
      </c>
      <c r="C433" s="1">
        <v>414460</v>
      </c>
      <c r="D433" t="s">
        <v>1872</v>
      </c>
      <c r="E433" t="s">
        <v>12341</v>
      </c>
      <c r="F433" t="s">
        <v>12340</v>
      </c>
      <c r="G433" t="s">
        <v>12339</v>
      </c>
      <c r="H433" t="s">
        <v>12342</v>
      </c>
      <c r="I433">
        <v>10</v>
      </c>
    </row>
    <row r="434" spans="1:9" x14ac:dyDescent="0.25">
      <c r="A434" t="s">
        <v>4287</v>
      </c>
      <c r="B434" t="s">
        <v>4288</v>
      </c>
      <c r="C434" s="1">
        <v>414460</v>
      </c>
      <c r="D434" t="s">
        <v>1872</v>
      </c>
      <c r="E434" t="s">
        <v>12341</v>
      </c>
      <c r="F434" t="s">
        <v>12340</v>
      </c>
      <c r="G434" t="s">
        <v>12339</v>
      </c>
      <c r="H434" t="s">
        <v>12338</v>
      </c>
      <c r="I434">
        <v>10</v>
      </c>
    </row>
    <row r="435" spans="1:9" x14ac:dyDescent="0.25">
      <c r="A435" t="s">
        <v>3179</v>
      </c>
      <c r="B435" t="s">
        <v>3180</v>
      </c>
      <c r="C435" s="1">
        <v>414430</v>
      </c>
      <c r="D435" t="s">
        <v>1978</v>
      </c>
      <c r="E435" t="s">
        <v>12337</v>
      </c>
      <c r="F435" t="s">
        <v>12336</v>
      </c>
      <c r="G435" t="s">
        <v>12335</v>
      </c>
      <c r="H435" t="s">
        <v>12334</v>
      </c>
      <c r="I435">
        <v>9</v>
      </c>
    </row>
    <row r="436" spans="1:9" x14ac:dyDescent="0.25">
      <c r="A436" t="s">
        <v>3196</v>
      </c>
      <c r="B436" t="s">
        <v>3197</v>
      </c>
      <c r="C436" t="s">
        <v>11493</v>
      </c>
      <c r="D436" t="s">
        <v>1981</v>
      </c>
      <c r="E436" t="s">
        <v>12333</v>
      </c>
      <c r="F436" t="s">
        <v>12330</v>
      </c>
      <c r="G436" t="s">
        <v>12329</v>
      </c>
      <c r="H436" t="s">
        <v>12332</v>
      </c>
      <c r="I436">
        <v>18</v>
      </c>
    </row>
    <row r="437" spans="1:9" x14ac:dyDescent="0.25">
      <c r="A437" t="s">
        <v>1643</v>
      </c>
      <c r="B437" t="s">
        <v>1644</v>
      </c>
      <c r="C437" t="s">
        <v>12086</v>
      </c>
      <c r="D437" t="s">
        <v>193</v>
      </c>
      <c r="E437" t="s">
        <v>12331</v>
      </c>
      <c r="F437" t="s">
        <v>12330</v>
      </c>
      <c r="G437" t="s">
        <v>12329</v>
      </c>
      <c r="H437" t="s">
        <v>12328</v>
      </c>
      <c r="I437">
        <v>36</v>
      </c>
    </row>
    <row r="438" spans="1:9" x14ac:dyDescent="0.25">
      <c r="A438" t="s">
        <v>845</v>
      </c>
      <c r="B438" t="s">
        <v>846</v>
      </c>
      <c r="C438" t="s">
        <v>11302</v>
      </c>
      <c r="D438" t="s">
        <v>188</v>
      </c>
      <c r="E438" t="s">
        <v>12327</v>
      </c>
      <c r="F438" t="s">
        <v>12326</v>
      </c>
      <c r="G438" t="s">
        <v>12325</v>
      </c>
      <c r="H438" t="s">
        <v>12324</v>
      </c>
      <c r="I438">
        <v>42</v>
      </c>
    </row>
    <row r="439" spans="1:9" x14ac:dyDescent="0.25">
      <c r="A439" t="s">
        <v>12323</v>
      </c>
      <c r="B439" t="s">
        <v>12322</v>
      </c>
      <c r="C439" t="s">
        <v>11604</v>
      </c>
      <c r="D439" t="s">
        <v>2581</v>
      </c>
      <c r="E439" t="s">
        <v>12321</v>
      </c>
      <c r="F439" t="s">
        <v>12320</v>
      </c>
      <c r="G439" t="s">
        <v>12319</v>
      </c>
      <c r="H439" t="s">
        <v>12318</v>
      </c>
      <c r="I439">
        <v>17</v>
      </c>
    </row>
    <row r="440" spans="1:9" x14ac:dyDescent="0.25">
      <c r="A440" t="s">
        <v>12317</v>
      </c>
      <c r="B440" t="s">
        <v>12316</v>
      </c>
      <c r="C440" t="s">
        <v>12315</v>
      </c>
      <c r="D440" t="s">
        <v>844</v>
      </c>
      <c r="E440" t="s">
        <v>12314</v>
      </c>
      <c r="F440" t="s">
        <v>12313</v>
      </c>
      <c r="G440" t="s">
        <v>12312</v>
      </c>
      <c r="H440" t="s">
        <v>12311</v>
      </c>
      <c r="I440">
        <v>29</v>
      </c>
    </row>
    <row r="441" spans="1:9" x14ac:dyDescent="0.25">
      <c r="A441" t="s">
        <v>2746</v>
      </c>
      <c r="B441" t="s">
        <v>2747</v>
      </c>
      <c r="C441" t="s">
        <v>11363</v>
      </c>
      <c r="D441" t="s">
        <v>417</v>
      </c>
      <c r="E441" t="s">
        <v>12310</v>
      </c>
      <c r="F441" t="s">
        <v>12309</v>
      </c>
      <c r="G441" t="s">
        <v>12308</v>
      </c>
      <c r="H441" t="s">
        <v>12307</v>
      </c>
      <c r="I441">
        <v>30</v>
      </c>
    </row>
    <row r="442" spans="1:9" x14ac:dyDescent="0.25">
      <c r="A442" t="s">
        <v>2169</v>
      </c>
      <c r="B442" t="s">
        <v>2170</v>
      </c>
      <c r="C442" t="s">
        <v>12306</v>
      </c>
      <c r="D442" t="s">
        <v>1742</v>
      </c>
      <c r="E442" t="s">
        <v>12305</v>
      </c>
      <c r="F442" t="s">
        <v>12304</v>
      </c>
      <c r="G442" t="s">
        <v>12303</v>
      </c>
      <c r="H442" t="s">
        <v>12302</v>
      </c>
      <c r="I442">
        <v>97</v>
      </c>
    </row>
    <row r="443" spans="1:9" x14ac:dyDescent="0.25">
      <c r="A443" t="s">
        <v>4119</v>
      </c>
      <c r="B443" t="s">
        <v>4120</v>
      </c>
      <c r="C443" t="s">
        <v>12301</v>
      </c>
      <c r="D443" t="s">
        <v>153</v>
      </c>
      <c r="E443" t="s">
        <v>12300</v>
      </c>
      <c r="F443" t="s">
        <v>12299</v>
      </c>
      <c r="G443" t="s">
        <v>12298</v>
      </c>
      <c r="H443" t="s">
        <v>12297</v>
      </c>
      <c r="I443">
        <v>58</v>
      </c>
    </row>
    <row r="444" spans="1:9" x14ac:dyDescent="0.25">
      <c r="A444" t="s">
        <v>115</v>
      </c>
      <c r="B444" t="s">
        <v>116</v>
      </c>
      <c r="C444" t="s">
        <v>12119</v>
      </c>
      <c r="D444" t="s">
        <v>117</v>
      </c>
      <c r="E444" t="s">
        <v>12296</v>
      </c>
      <c r="F444" t="s">
        <v>12295</v>
      </c>
      <c r="G444" t="s">
        <v>12294</v>
      </c>
      <c r="H444" t="s">
        <v>12293</v>
      </c>
      <c r="I444">
        <v>95</v>
      </c>
    </row>
    <row r="445" spans="1:9" x14ac:dyDescent="0.25">
      <c r="A445" t="s">
        <v>4221</v>
      </c>
      <c r="B445" t="s">
        <v>4222</v>
      </c>
      <c r="C445" t="s">
        <v>11370</v>
      </c>
      <c r="D445" t="s">
        <v>878</v>
      </c>
      <c r="E445" t="s">
        <v>12292</v>
      </c>
      <c r="F445" t="s">
        <v>12291</v>
      </c>
      <c r="G445" t="s">
        <v>12290</v>
      </c>
      <c r="H445" t="s">
        <v>12289</v>
      </c>
      <c r="I445">
        <v>21</v>
      </c>
    </row>
    <row r="446" spans="1:9" x14ac:dyDescent="0.25">
      <c r="A446" t="s">
        <v>1631</v>
      </c>
      <c r="B446" t="s">
        <v>1632</v>
      </c>
      <c r="C446" t="s">
        <v>11216</v>
      </c>
      <c r="D446" t="s">
        <v>1096</v>
      </c>
      <c r="E446" t="s">
        <v>12288</v>
      </c>
      <c r="F446" t="s">
        <v>12285</v>
      </c>
      <c r="G446" t="s">
        <v>12284</v>
      </c>
      <c r="H446" t="s">
        <v>12129</v>
      </c>
      <c r="I446">
        <v>24</v>
      </c>
    </row>
    <row r="447" spans="1:9" x14ac:dyDescent="0.25">
      <c r="A447" t="s">
        <v>3644</v>
      </c>
      <c r="B447" t="s">
        <v>3645</v>
      </c>
      <c r="C447" t="s">
        <v>11189</v>
      </c>
      <c r="D447" t="s">
        <v>1571</v>
      </c>
      <c r="E447" t="s">
        <v>12286</v>
      </c>
      <c r="F447" t="s">
        <v>12285</v>
      </c>
      <c r="G447" t="s">
        <v>12284</v>
      </c>
      <c r="H447" t="s">
        <v>12287</v>
      </c>
      <c r="I447">
        <v>13</v>
      </c>
    </row>
    <row r="448" spans="1:9" x14ac:dyDescent="0.25">
      <c r="A448" t="s">
        <v>1895</v>
      </c>
      <c r="B448" t="s">
        <v>1896</v>
      </c>
      <c r="C448" t="s">
        <v>11189</v>
      </c>
      <c r="D448" t="s">
        <v>1571</v>
      </c>
      <c r="E448" t="s">
        <v>12286</v>
      </c>
      <c r="F448" t="s">
        <v>12285</v>
      </c>
      <c r="G448" t="s">
        <v>12284</v>
      </c>
      <c r="H448" t="s">
        <v>12283</v>
      </c>
      <c r="I448">
        <v>13</v>
      </c>
    </row>
    <row r="449" spans="1:9" x14ac:dyDescent="0.25">
      <c r="A449" t="s">
        <v>2108</v>
      </c>
      <c r="B449" t="s">
        <v>2109</v>
      </c>
      <c r="C449" t="s">
        <v>11415</v>
      </c>
      <c r="D449" t="s">
        <v>982</v>
      </c>
      <c r="E449" t="s">
        <v>12282</v>
      </c>
      <c r="F449" t="s">
        <v>12281</v>
      </c>
      <c r="G449" t="s">
        <v>12280</v>
      </c>
      <c r="H449" t="s">
        <v>12279</v>
      </c>
      <c r="I449">
        <v>33</v>
      </c>
    </row>
    <row r="450" spans="1:9" x14ac:dyDescent="0.25">
      <c r="A450" t="s">
        <v>1826</v>
      </c>
      <c r="B450" t="s">
        <v>1827</v>
      </c>
      <c r="C450" t="s">
        <v>11267</v>
      </c>
      <c r="D450" t="s">
        <v>423</v>
      </c>
      <c r="E450" t="s">
        <v>12278</v>
      </c>
      <c r="F450" t="s">
        <v>12274</v>
      </c>
      <c r="G450" t="s">
        <v>12273</v>
      </c>
      <c r="H450" t="s">
        <v>12277</v>
      </c>
      <c r="I450">
        <v>32</v>
      </c>
    </row>
    <row r="451" spans="1:9" x14ac:dyDescent="0.25">
      <c r="A451" t="s">
        <v>4030</v>
      </c>
      <c r="B451" t="s">
        <v>4031</v>
      </c>
      <c r="C451" s="1">
        <v>414521</v>
      </c>
      <c r="D451" t="s">
        <v>1691</v>
      </c>
      <c r="E451" t="s">
        <v>12275</v>
      </c>
      <c r="F451" t="s">
        <v>12274</v>
      </c>
      <c r="G451" t="s">
        <v>12273</v>
      </c>
      <c r="H451" t="s">
        <v>12276</v>
      </c>
      <c r="I451">
        <v>12</v>
      </c>
    </row>
    <row r="452" spans="1:9" x14ac:dyDescent="0.25">
      <c r="A452" t="s">
        <v>2075</v>
      </c>
      <c r="B452" t="s">
        <v>2076</v>
      </c>
      <c r="C452" s="1">
        <v>414521</v>
      </c>
      <c r="D452" t="s">
        <v>1691</v>
      </c>
      <c r="E452" t="s">
        <v>12275</v>
      </c>
      <c r="F452" t="s">
        <v>12274</v>
      </c>
      <c r="G452" t="s">
        <v>12273</v>
      </c>
      <c r="H452" t="s">
        <v>12200</v>
      </c>
      <c r="I452">
        <v>12</v>
      </c>
    </row>
    <row r="453" spans="1:9" x14ac:dyDescent="0.25">
      <c r="A453" t="s">
        <v>4040</v>
      </c>
      <c r="B453" t="s">
        <v>4041</v>
      </c>
      <c r="C453" s="1">
        <v>414521</v>
      </c>
      <c r="D453" t="s">
        <v>1691</v>
      </c>
      <c r="E453" t="s">
        <v>12275</v>
      </c>
      <c r="F453" t="s">
        <v>12274</v>
      </c>
      <c r="G453" t="s">
        <v>12273</v>
      </c>
      <c r="H453" t="s">
        <v>12109</v>
      </c>
      <c r="I453">
        <v>12</v>
      </c>
    </row>
    <row r="454" spans="1:9" x14ac:dyDescent="0.25">
      <c r="A454" t="s">
        <v>4042</v>
      </c>
      <c r="B454" t="s">
        <v>4043</v>
      </c>
      <c r="C454" s="1">
        <v>414521</v>
      </c>
      <c r="D454" t="s">
        <v>1691</v>
      </c>
      <c r="E454" t="s">
        <v>12275</v>
      </c>
      <c r="F454" t="s">
        <v>12274</v>
      </c>
      <c r="G454" t="s">
        <v>12273</v>
      </c>
      <c r="H454" t="s">
        <v>12272</v>
      </c>
      <c r="I454">
        <v>12</v>
      </c>
    </row>
    <row r="455" spans="1:9" x14ac:dyDescent="0.25">
      <c r="A455" t="s">
        <v>3966</v>
      </c>
      <c r="B455" t="s">
        <v>3967</v>
      </c>
      <c r="C455" t="s">
        <v>11519</v>
      </c>
      <c r="D455" t="s">
        <v>992</v>
      </c>
      <c r="E455" t="s">
        <v>12271</v>
      </c>
      <c r="F455" t="s">
        <v>12270</v>
      </c>
      <c r="G455" t="s">
        <v>12269</v>
      </c>
      <c r="H455" t="s">
        <v>12154</v>
      </c>
      <c r="I455">
        <v>22</v>
      </c>
    </row>
    <row r="456" spans="1:9" x14ac:dyDescent="0.25">
      <c r="A456" t="s">
        <v>12268</v>
      </c>
      <c r="B456" t="s">
        <v>12267</v>
      </c>
      <c r="C456" s="1">
        <v>414399</v>
      </c>
      <c r="D456" t="s">
        <v>3133</v>
      </c>
      <c r="E456" t="s">
        <v>12266</v>
      </c>
      <c r="F456" t="s">
        <v>12265</v>
      </c>
      <c r="G456" t="s">
        <v>12264</v>
      </c>
      <c r="H456" t="s">
        <v>12263</v>
      </c>
      <c r="I456">
        <v>8</v>
      </c>
    </row>
    <row r="457" spans="1:9" x14ac:dyDescent="0.25">
      <c r="A457" t="s">
        <v>4316</v>
      </c>
      <c r="B457" t="s">
        <v>4317</v>
      </c>
      <c r="C457" t="s">
        <v>12025</v>
      </c>
      <c r="D457" t="s">
        <v>313</v>
      </c>
      <c r="E457" t="s">
        <v>12262</v>
      </c>
      <c r="F457" t="s">
        <v>12261</v>
      </c>
      <c r="G457" t="s">
        <v>12260</v>
      </c>
      <c r="H457" t="s">
        <v>12021</v>
      </c>
      <c r="I457">
        <v>50</v>
      </c>
    </row>
    <row r="458" spans="1:9" x14ac:dyDescent="0.25">
      <c r="A458" t="s">
        <v>418</v>
      </c>
      <c r="B458" t="s">
        <v>419</v>
      </c>
      <c r="C458" t="s">
        <v>11507</v>
      </c>
      <c r="D458" t="s">
        <v>420</v>
      </c>
      <c r="E458" t="s">
        <v>12259</v>
      </c>
      <c r="F458" t="s">
        <v>12255</v>
      </c>
      <c r="G458" t="s">
        <v>12254</v>
      </c>
      <c r="H458" t="s">
        <v>12258</v>
      </c>
      <c r="I458">
        <v>64</v>
      </c>
    </row>
    <row r="459" spans="1:9" x14ac:dyDescent="0.25">
      <c r="A459" t="s">
        <v>3608</v>
      </c>
      <c r="B459" t="s">
        <v>3609</v>
      </c>
      <c r="C459" s="1">
        <v>414430</v>
      </c>
      <c r="D459" t="s">
        <v>2319</v>
      </c>
      <c r="E459" t="s">
        <v>12256</v>
      </c>
      <c r="F459" t="s">
        <v>12255</v>
      </c>
      <c r="G459" t="s">
        <v>12254</v>
      </c>
      <c r="H459" t="s">
        <v>12257</v>
      </c>
      <c r="I459">
        <v>9</v>
      </c>
    </row>
    <row r="460" spans="1:9" x14ac:dyDescent="0.25">
      <c r="A460" t="s">
        <v>3616</v>
      </c>
      <c r="B460" t="s">
        <v>3617</v>
      </c>
      <c r="C460" s="1">
        <v>414430</v>
      </c>
      <c r="D460" t="s">
        <v>2319</v>
      </c>
      <c r="E460" t="s">
        <v>12256</v>
      </c>
      <c r="F460" t="s">
        <v>12255</v>
      </c>
      <c r="G460" t="s">
        <v>12254</v>
      </c>
      <c r="H460" t="s">
        <v>12253</v>
      </c>
      <c r="I460">
        <v>9</v>
      </c>
    </row>
    <row r="461" spans="1:9" x14ac:dyDescent="0.25">
      <c r="A461" t="s">
        <v>3221</v>
      </c>
      <c r="B461" t="s">
        <v>3222</v>
      </c>
      <c r="C461" t="s">
        <v>11611</v>
      </c>
      <c r="D461" t="s">
        <v>720</v>
      </c>
      <c r="E461" t="s">
        <v>12252</v>
      </c>
      <c r="F461" t="s">
        <v>12251</v>
      </c>
      <c r="G461" t="s">
        <v>12250</v>
      </c>
      <c r="H461" t="s">
        <v>12249</v>
      </c>
      <c r="I461">
        <v>34</v>
      </c>
    </row>
    <row r="462" spans="1:9" x14ac:dyDescent="0.25">
      <c r="A462" t="s">
        <v>929</v>
      </c>
      <c r="B462" t="s">
        <v>930</v>
      </c>
      <c r="C462" t="s">
        <v>11630</v>
      </c>
      <c r="D462" t="s">
        <v>297</v>
      </c>
      <c r="E462" t="s">
        <v>12248</v>
      </c>
      <c r="F462" t="s">
        <v>12247</v>
      </c>
      <c r="G462" t="s">
        <v>12246</v>
      </c>
      <c r="H462" t="s">
        <v>12245</v>
      </c>
      <c r="I462">
        <v>60</v>
      </c>
    </row>
    <row r="463" spans="1:9" x14ac:dyDescent="0.25">
      <c r="A463" t="s">
        <v>1251</v>
      </c>
      <c r="B463" t="s">
        <v>1252</v>
      </c>
      <c r="C463" t="s">
        <v>11415</v>
      </c>
      <c r="D463" t="s">
        <v>563</v>
      </c>
      <c r="E463" t="s">
        <v>12244</v>
      </c>
      <c r="F463" t="s">
        <v>12243</v>
      </c>
      <c r="G463" t="s">
        <v>12242</v>
      </c>
      <c r="H463" t="s">
        <v>12241</v>
      </c>
      <c r="I463">
        <v>33</v>
      </c>
    </row>
    <row r="464" spans="1:9" x14ac:dyDescent="0.25">
      <c r="A464" t="s">
        <v>3567</v>
      </c>
      <c r="B464" t="s">
        <v>3568</v>
      </c>
      <c r="C464" t="s">
        <v>11683</v>
      </c>
      <c r="D464" t="s">
        <v>1304</v>
      </c>
      <c r="E464" t="s">
        <v>12240</v>
      </c>
      <c r="F464" t="s">
        <v>12232</v>
      </c>
      <c r="G464" t="s">
        <v>12231</v>
      </c>
      <c r="H464" t="s">
        <v>12239</v>
      </c>
      <c r="I464">
        <v>15</v>
      </c>
    </row>
    <row r="465" spans="1:9" x14ac:dyDescent="0.25">
      <c r="A465" t="s">
        <v>12238</v>
      </c>
      <c r="B465" t="s">
        <v>12237</v>
      </c>
      <c r="C465" t="s">
        <v>11484</v>
      </c>
      <c r="D465" t="s">
        <v>1757</v>
      </c>
      <c r="E465" t="s">
        <v>12233</v>
      </c>
      <c r="F465" t="s">
        <v>12232</v>
      </c>
      <c r="G465" t="s">
        <v>12231</v>
      </c>
      <c r="H465" t="s">
        <v>12236</v>
      </c>
      <c r="I465">
        <v>14</v>
      </c>
    </row>
    <row r="466" spans="1:9" x14ac:dyDescent="0.25">
      <c r="A466" t="s">
        <v>3715</v>
      </c>
      <c r="B466" t="s">
        <v>3716</v>
      </c>
      <c r="C466" t="s">
        <v>11484</v>
      </c>
      <c r="D466" t="s">
        <v>1757</v>
      </c>
      <c r="E466" t="s">
        <v>12233</v>
      </c>
      <c r="F466" t="s">
        <v>12232</v>
      </c>
      <c r="G466" t="s">
        <v>12231</v>
      </c>
      <c r="H466" t="s">
        <v>11699</v>
      </c>
      <c r="I466">
        <v>14</v>
      </c>
    </row>
    <row r="467" spans="1:9" x14ac:dyDescent="0.25">
      <c r="A467" t="s">
        <v>12235</v>
      </c>
      <c r="B467" t="s">
        <v>12234</v>
      </c>
      <c r="C467" t="s">
        <v>11484</v>
      </c>
      <c r="D467" t="s">
        <v>1757</v>
      </c>
      <c r="E467" t="s">
        <v>12233</v>
      </c>
      <c r="F467" t="s">
        <v>12232</v>
      </c>
      <c r="G467" t="s">
        <v>12231</v>
      </c>
      <c r="H467" t="s">
        <v>12230</v>
      </c>
      <c r="I467">
        <v>14</v>
      </c>
    </row>
    <row r="468" spans="1:9" x14ac:dyDescent="0.25">
      <c r="A468" t="s">
        <v>1959</v>
      </c>
      <c r="B468" t="s">
        <v>1960</v>
      </c>
      <c r="C468" t="s">
        <v>12229</v>
      </c>
      <c r="D468" t="s">
        <v>1961</v>
      </c>
      <c r="E468" t="s">
        <v>12228</v>
      </c>
      <c r="F468" t="s">
        <v>12227</v>
      </c>
      <c r="G468" t="s">
        <v>12226</v>
      </c>
      <c r="H468" t="s">
        <v>12225</v>
      </c>
      <c r="I468">
        <v>86</v>
      </c>
    </row>
    <row r="469" spans="1:9" x14ac:dyDescent="0.25">
      <c r="A469" t="s">
        <v>2801</v>
      </c>
      <c r="B469" t="s">
        <v>2802</v>
      </c>
      <c r="C469" t="s">
        <v>11297</v>
      </c>
      <c r="D469" t="s">
        <v>224</v>
      </c>
      <c r="E469" t="s">
        <v>12224</v>
      </c>
      <c r="F469" t="s">
        <v>12223</v>
      </c>
      <c r="G469" t="s">
        <v>12222</v>
      </c>
      <c r="H469" t="s">
        <v>12221</v>
      </c>
      <c r="I469">
        <v>43</v>
      </c>
    </row>
    <row r="470" spans="1:9" x14ac:dyDescent="0.25">
      <c r="A470" t="s">
        <v>3737</v>
      </c>
      <c r="B470" t="s">
        <v>3738</v>
      </c>
      <c r="C470" t="s">
        <v>11258</v>
      </c>
      <c r="D470" t="s">
        <v>511</v>
      </c>
      <c r="E470" t="s">
        <v>12220</v>
      </c>
      <c r="F470" t="s">
        <v>12219</v>
      </c>
      <c r="G470" t="s">
        <v>12218</v>
      </c>
      <c r="H470" t="s">
        <v>12217</v>
      </c>
      <c r="I470">
        <v>39</v>
      </c>
    </row>
    <row r="471" spans="1:9" x14ac:dyDescent="0.25">
      <c r="A471" t="s">
        <v>12216</v>
      </c>
      <c r="B471" t="s">
        <v>12215</v>
      </c>
      <c r="C471" t="s">
        <v>11297</v>
      </c>
      <c r="D471" t="s">
        <v>2399</v>
      </c>
      <c r="E471" t="s">
        <v>12214</v>
      </c>
      <c r="F471" t="s">
        <v>12213</v>
      </c>
      <c r="G471" t="s">
        <v>12212</v>
      </c>
      <c r="H471" t="s">
        <v>12211</v>
      </c>
      <c r="I471">
        <v>43</v>
      </c>
    </row>
    <row r="472" spans="1:9" x14ac:dyDescent="0.25">
      <c r="A472" t="s">
        <v>12210</v>
      </c>
      <c r="B472" t="s">
        <v>12209</v>
      </c>
      <c r="C472" t="s">
        <v>11222</v>
      </c>
      <c r="D472" t="s">
        <v>822</v>
      </c>
      <c r="E472" t="s">
        <v>12208</v>
      </c>
      <c r="F472" t="s">
        <v>12207</v>
      </c>
      <c r="G472" t="s">
        <v>12206</v>
      </c>
      <c r="H472" t="s">
        <v>12205</v>
      </c>
      <c r="I472">
        <v>55</v>
      </c>
    </row>
    <row r="473" spans="1:9" x14ac:dyDescent="0.25">
      <c r="A473" t="s">
        <v>4246</v>
      </c>
      <c r="B473" t="s">
        <v>4247</v>
      </c>
      <c r="C473" s="1">
        <v>414521</v>
      </c>
      <c r="D473" t="s">
        <v>1077</v>
      </c>
      <c r="E473" t="s">
        <v>12203</v>
      </c>
      <c r="F473" t="s">
        <v>12202</v>
      </c>
      <c r="G473" t="s">
        <v>12201</v>
      </c>
      <c r="H473" t="s">
        <v>12204</v>
      </c>
      <c r="I473">
        <v>12</v>
      </c>
    </row>
    <row r="474" spans="1:9" x14ac:dyDescent="0.25">
      <c r="A474" t="s">
        <v>2276</v>
      </c>
      <c r="B474" t="s">
        <v>2277</v>
      </c>
      <c r="C474" s="1">
        <v>414521</v>
      </c>
      <c r="D474" t="s">
        <v>1077</v>
      </c>
      <c r="E474" t="s">
        <v>12203</v>
      </c>
      <c r="F474" t="s">
        <v>12202</v>
      </c>
      <c r="G474" t="s">
        <v>12201</v>
      </c>
      <c r="H474" t="s">
        <v>12200</v>
      </c>
      <c r="I474">
        <v>12</v>
      </c>
    </row>
    <row r="475" spans="1:9" x14ac:dyDescent="0.25">
      <c r="A475" t="s">
        <v>12199</v>
      </c>
      <c r="B475" t="s">
        <v>12198</v>
      </c>
      <c r="C475" t="s">
        <v>11683</v>
      </c>
      <c r="D475" t="s">
        <v>1044</v>
      </c>
      <c r="E475" t="s">
        <v>12197</v>
      </c>
      <c r="F475" t="s">
        <v>12196</v>
      </c>
      <c r="G475" t="s">
        <v>12195</v>
      </c>
      <c r="H475" t="s">
        <v>12194</v>
      </c>
      <c r="I475">
        <v>15</v>
      </c>
    </row>
    <row r="476" spans="1:9" x14ac:dyDescent="0.25">
      <c r="A476" t="s">
        <v>2947</v>
      </c>
      <c r="B476" t="s">
        <v>2948</v>
      </c>
      <c r="C476" s="1">
        <v>414460</v>
      </c>
      <c r="D476" t="s">
        <v>1969</v>
      </c>
      <c r="E476" t="s">
        <v>12190</v>
      </c>
      <c r="F476" t="s">
        <v>12189</v>
      </c>
      <c r="G476" t="s">
        <v>12188</v>
      </c>
      <c r="H476" t="s">
        <v>12193</v>
      </c>
      <c r="I476">
        <v>10</v>
      </c>
    </row>
    <row r="477" spans="1:9" x14ac:dyDescent="0.25">
      <c r="A477" t="s">
        <v>12192</v>
      </c>
      <c r="B477" t="s">
        <v>12191</v>
      </c>
      <c r="C477" s="1">
        <v>414460</v>
      </c>
      <c r="D477" t="s">
        <v>1969</v>
      </c>
      <c r="E477" t="s">
        <v>12190</v>
      </c>
      <c r="F477" t="s">
        <v>12189</v>
      </c>
      <c r="G477" t="s">
        <v>12188</v>
      </c>
      <c r="H477" t="s">
        <v>12187</v>
      </c>
      <c r="I477">
        <v>10</v>
      </c>
    </row>
    <row r="478" spans="1:9" x14ac:dyDescent="0.25">
      <c r="A478" t="s">
        <v>4105</v>
      </c>
      <c r="B478" t="s">
        <v>4106</v>
      </c>
      <c r="C478" t="s">
        <v>11189</v>
      </c>
      <c r="D478" t="s">
        <v>2269</v>
      </c>
      <c r="E478" t="s">
        <v>12186</v>
      </c>
      <c r="F478" t="s">
        <v>12185</v>
      </c>
      <c r="G478" t="s">
        <v>12184</v>
      </c>
      <c r="H478" t="s">
        <v>12183</v>
      </c>
      <c r="I478">
        <v>13</v>
      </c>
    </row>
    <row r="479" spans="1:9" x14ac:dyDescent="0.25">
      <c r="A479" t="s">
        <v>4107</v>
      </c>
      <c r="B479" t="s">
        <v>4108</v>
      </c>
      <c r="C479" t="s">
        <v>11189</v>
      </c>
      <c r="D479" t="s">
        <v>2269</v>
      </c>
      <c r="E479" t="s">
        <v>12186</v>
      </c>
      <c r="F479" t="s">
        <v>12185</v>
      </c>
      <c r="G479" t="s">
        <v>12184</v>
      </c>
      <c r="H479" t="s">
        <v>12183</v>
      </c>
      <c r="I479">
        <v>13</v>
      </c>
    </row>
    <row r="480" spans="1:9" x14ac:dyDescent="0.25">
      <c r="A480" t="s">
        <v>2977</v>
      </c>
      <c r="B480" t="s">
        <v>2978</v>
      </c>
      <c r="C480" t="s">
        <v>11484</v>
      </c>
      <c r="D480" t="s">
        <v>1619</v>
      </c>
      <c r="E480" t="s">
        <v>12182</v>
      </c>
      <c r="F480" t="s">
        <v>12181</v>
      </c>
      <c r="G480" t="s">
        <v>12180</v>
      </c>
      <c r="H480" t="s">
        <v>12179</v>
      </c>
      <c r="I480">
        <v>14</v>
      </c>
    </row>
    <row r="481" spans="1:9" x14ac:dyDescent="0.25">
      <c r="A481" t="s">
        <v>2425</v>
      </c>
      <c r="B481" t="s">
        <v>2426</v>
      </c>
      <c r="C481" t="s">
        <v>11672</v>
      </c>
      <c r="D481" t="s">
        <v>589</v>
      </c>
      <c r="E481" t="s">
        <v>12178</v>
      </c>
      <c r="F481" t="s">
        <v>12177</v>
      </c>
      <c r="G481" t="s">
        <v>12176</v>
      </c>
      <c r="H481" t="s">
        <v>12175</v>
      </c>
      <c r="I481">
        <v>28</v>
      </c>
    </row>
    <row r="482" spans="1:9" x14ac:dyDescent="0.25">
      <c r="A482" t="s">
        <v>1918</v>
      </c>
      <c r="B482" t="s">
        <v>1919</v>
      </c>
      <c r="C482" t="s">
        <v>11415</v>
      </c>
      <c r="D482" t="s">
        <v>659</v>
      </c>
      <c r="E482" t="s">
        <v>12174</v>
      </c>
      <c r="F482" t="s">
        <v>12173</v>
      </c>
      <c r="G482" t="s">
        <v>12172</v>
      </c>
      <c r="H482" t="s">
        <v>12171</v>
      </c>
      <c r="I482">
        <v>33</v>
      </c>
    </row>
    <row r="483" spans="1:9" x14ac:dyDescent="0.25">
      <c r="A483" t="s">
        <v>2473</v>
      </c>
      <c r="B483" t="s">
        <v>2474</v>
      </c>
      <c r="C483" t="s">
        <v>11370</v>
      </c>
      <c r="D483" t="s">
        <v>1404</v>
      </c>
      <c r="E483" t="s">
        <v>12170</v>
      </c>
      <c r="F483" t="s">
        <v>12169</v>
      </c>
      <c r="G483" t="s">
        <v>12168</v>
      </c>
      <c r="H483" t="s">
        <v>12167</v>
      </c>
      <c r="I483">
        <v>21</v>
      </c>
    </row>
    <row r="484" spans="1:9" x14ac:dyDescent="0.25">
      <c r="A484" t="s">
        <v>577</v>
      </c>
      <c r="B484" t="s">
        <v>578</v>
      </c>
      <c r="C484" t="s">
        <v>11331</v>
      </c>
      <c r="D484" t="s">
        <v>391</v>
      </c>
      <c r="E484" t="s">
        <v>12166</v>
      </c>
      <c r="F484" t="s">
        <v>12165</v>
      </c>
      <c r="G484" t="s">
        <v>12164</v>
      </c>
      <c r="H484" t="s">
        <v>12163</v>
      </c>
      <c r="I484">
        <v>35</v>
      </c>
    </row>
    <row r="485" spans="1:9" x14ac:dyDescent="0.25">
      <c r="A485" t="s">
        <v>2903</v>
      </c>
      <c r="B485" t="s">
        <v>2904</v>
      </c>
      <c r="C485" t="s">
        <v>12162</v>
      </c>
      <c r="D485" t="s">
        <v>570</v>
      </c>
      <c r="E485" t="s">
        <v>12161</v>
      </c>
      <c r="F485" t="s">
        <v>12160</v>
      </c>
      <c r="G485" t="s">
        <v>12159</v>
      </c>
      <c r="H485" t="s">
        <v>12158</v>
      </c>
      <c r="I485">
        <v>48</v>
      </c>
    </row>
    <row r="486" spans="1:9" x14ac:dyDescent="0.25">
      <c r="A486" t="s">
        <v>4052</v>
      </c>
      <c r="B486" t="s">
        <v>4053</v>
      </c>
      <c r="C486" t="s">
        <v>11519</v>
      </c>
      <c r="D486" t="s">
        <v>759</v>
      </c>
      <c r="E486" t="s">
        <v>12157</v>
      </c>
      <c r="F486" t="s">
        <v>12156</v>
      </c>
      <c r="G486" t="s">
        <v>12155</v>
      </c>
      <c r="H486" t="s">
        <v>12154</v>
      </c>
      <c r="I486">
        <v>22</v>
      </c>
    </row>
    <row r="487" spans="1:9" x14ac:dyDescent="0.25">
      <c r="A487" t="s">
        <v>3904</v>
      </c>
      <c r="B487" t="s">
        <v>3905</v>
      </c>
      <c r="C487" s="1">
        <v>414430</v>
      </c>
      <c r="D487" t="s">
        <v>1582</v>
      </c>
      <c r="E487" t="s">
        <v>12145</v>
      </c>
      <c r="F487" t="s">
        <v>12144</v>
      </c>
      <c r="G487" t="s">
        <v>12143</v>
      </c>
      <c r="H487" t="s">
        <v>12153</v>
      </c>
      <c r="I487">
        <v>9</v>
      </c>
    </row>
    <row r="488" spans="1:9" x14ac:dyDescent="0.25">
      <c r="A488" t="s">
        <v>12152</v>
      </c>
      <c r="B488" t="s">
        <v>12151</v>
      </c>
      <c r="C488" s="1">
        <v>414430</v>
      </c>
      <c r="D488" t="s">
        <v>1582</v>
      </c>
      <c r="E488" t="s">
        <v>12145</v>
      </c>
      <c r="F488" t="s">
        <v>12144</v>
      </c>
      <c r="G488" t="s">
        <v>12143</v>
      </c>
      <c r="H488" t="s">
        <v>12150</v>
      </c>
      <c r="I488">
        <v>9</v>
      </c>
    </row>
    <row r="489" spans="1:9" x14ac:dyDescent="0.25">
      <c r="A489" t="s">
        <v>3225</v>
      </c>
      <c r="B489" t="s">
        <v>3226</v>
      </c>
      <c r="C489" s="1">
        <v>414430</v>
      </c>
      <c r="D489" t="s">
        <v>1582</v>
      </c>
      <c r="E489" t="s">
        <v>12145</v>
      </c>
      <c r="F489" t="s">
        <v>12144</v>
      </c>
      <c r="G489" t="s">
        <v>12143</v>
      </c>
      <c r="H489" t="s">
        <v>12149</v>
      </c>
      <c r="I489">
        <v>9</v>
      </c>
    </row>
    <row r="490" spans="1:9" x14ac:dyDescent="0.25">
      <c r="A490" t="s">
        <v>12148</v>
      </c>
      <c r="B490" t="s">
        <v>12147</v>
      </c>
      <c r="C490" s="1">
        <v>414430</v>
      </c>
      <c r="D490" t="s">
        <v>1582</v>
      </c>
      <c r="E490" t="s">
        <v>12145</v>
      </c>
      <c r="F490" t="s">
        <v>12144</v>
      </c>
      <c r="G490" t="s">
        <v>12143</v>
      </c>
      <c r="H490" t="s">
        <v>12146</v>
      </c>
      <c r="I490">
        <v>9</v>
      </c>
    </row>
    <row r="491" spans="1:9" x14ac:dyDescent="0.25">
      <c r="A491" t="s">
        <v>2593</v>
      </c>
      <c r="B491" t="s">
        <v>2594</v>
      </c>
      <c r="C491" s="1">
        <v>414430</v>
      </c>
      <c r="D491" t="s">
        <v>1582</v>
      </c>
      <c r="E491" t="s">
        <v>12145</v>
      </c>
      <c r="F491" t="s">
        <v>12144</v>
      </c>
      <c r="G491" t="s">
        <v>12143</v>
      </c>
      <c r="H491" t="s">
        <v>12142</v>
      </c>
      <c r="I491">
        <v>9</v>
      </c>
    </row>
    <row r="492" spans="1:9" x14ac:dyDescent="0.25">
      <c r="A492" t="s">
        <v>3939</v>
      </c>
      <c r="B492" t="s">
        <v>3940</v>
      </c>
      <c r="C492" s="1">
        <v>414368</v>
      </c>
      <c r="D492" t="s">
        <v>3030</v>
      </c>
      <c r="E492" t="s">
        <v>12140</v>
      </c>
      <c r="F492" t="s">
        <v>12139</v>
      </c>
      <c r="G492" t="s">
        <v>12138</v>
      </c>
      <c r="H492" t="s">
        <v>12141</v>
      </c>
      <c r="I492">
        <v>7</v>
      </c>
    </row>
    <row r="493" spans="1:9" x14ac:dyDescent="0.25">
      <c r="A493" t="s">
        <v>3961</v>
      </c>
      <c r="B493" t="s">
        <v>3962</v>
      </c>
      <c r="C493" s="1">
        <v>414368</v>
      </c>
      <c r="D493" t="s">
        <v>3030</v>
      </c>
      <c r="E493" t="s">
        <v>12140</v>
      </c>
      <c r="F493" t="s">
        <v>12139</v>
      </c>
      <c r="G493" t="s">
        <v>12138</v>
      </c>
      <c r="H493" t="s">
        <v>12137</v>
      </c>
      <c r="I493">
        <v>7</v>
      </c>
    </row>
    <row r="494" spans="1:9" x14ac:dyDescent="0.25">
      <c r="A494" t="s">
        <v>1957</v>
      </c>
      <c r="B494" t="s">
        <v>1958</v>
      </c>
      <c r="C494" t="s">
        <v>11507</v>
      </c>
      <c r="D494" t="s">
        <v>480</v>
      </c>
      <c r="E494" t="s">
        <v>12136</v>
      </c>
      <c r="F494" t="s">
        <v>12135</v>
      </c>
      <c r="G494" t="s">
        <v>12134</v>
      </c>
      <c r="H494" t="s">
        <v>12133</v>
      </c>
      <c r="I494">
        <v>64</v>
      </c>
    </row>
    <row r="495" spans="1:9" x14ac:dyDescent="0.25">
      <c r="A495" t="s">
        <v>1657</v>
      </c>
      <c r="B495" t="s">
        <v>1658</v>
      </c>
      <c r="C495" t="s">
        <v>11216</v>
      </c>
      <c r="D495" t="s">
        <v>1369</v>
      </c>
      <c r="E495" t="s">
        <v>12132</v>
      </c>
      <c r="F495" t="s">
        <v>12131</v>
      </c>
      <c r="G495" t="s">
        <v>12130</v>
      </c>
      <c r="H495" t="s">
        <v>12129</v>
      </c>
      <c r="I495">
        <v>24</v>
      </c>
    </row>
    <row r="496" spans="1:9" x14ac:dyDescent="0.25">
      <c r="A496" t="s">
        <v>12128</v>
      </c>
      <c r="B496" t="s">
        <v>12127</v>
      </c>
      <c r="C496" s="1">
        <v>414399</v>
      </c>
      <c r="D496" t="s">
        <v>1578</v>
      </c>
      <c r="E496" t="s">
        <v>12126</v>
      </c>
      <c r="F496" t="s">
        <v>12125</v>
      </c>
      <c r="G496" t="s">
        <v>12124</v>
      </c>
      <c r="H496" t="s">
        <v>12123</v>
      </c>
      <c r="I496">
        <v>8</v>
      </c>
    </row>
    <row r="497" spans="1:9" x14ac:dyDescent="0.25">
      <c r="A497" t="s">
        <v>2764</v>
      </c>
      <c r="B497" t="s">
        <v>2765</v>
      </c>
      <c r="C497" t="s">
        <v>11258</v>
      </c>
      <c r="D497" t="s">
        <v>452</v>
      </c>
      <c r="E497" t="s">
        <v>12122</v>
      </c>
      <c r="F497" t="s">
        <v>12121</v>
      </c>
      <c r="G497" t="s">
        <v>12120</v>
      </c>
      <c r="H497" t="s">
        <v>12017</v>
      </c>
      <c r="I497">
        <v>39</v>
      </c>
    </row>
    <row r="498" spans="1:9" x14ac:dyDescent="0.25">
      <c r="A498" t="s">
        <v>729</v>
      </c>
      <c r="B498" t="s">
        <v>730</v>
      </c>
      <c r="C498" t="s">
        <v>12119</v>
      </c>
      <c r="D498" t="s">
        <v>731</v>
      </c>
      <c r="E498" t="s">
        <v>12118</v>
      </c>
      <c r="F498" t="s">
        <v>12111</v>
      </c>
      <c r="G498" t="s">
        <v>12110</v>
      </c>
      <c r="H498" t="s">
        <v>12117</v>
      </c>
      <c r="I498">
        <v>95</v>
      </c>
    </row>
    <row r="499" spans="1:9" x14ac:dyDescent="0.25">
      <c r="A499" t="s">
        <v>12116</v>
      </c>
      <c r="B499" t="s">
        <v>12115</v>
      </c>
      <c r="C499" s="1">
        <v>414521</v>
      </c>
      <c r="D499" t="s">
        <v>1709</v>
      </c>
      <c r="E499" t="s">
        <v>12112</v>
      </c>
      <c r="F499" t="s">
        <v>12111</v>
      </c>
      <c r="G499" t="s">
        <v>12110</v>
      </c>
      <c r="H499" t="s">
        <v>12109</v>
      </c>
      <c r="I499">
        <v>12</v>
      </c>
    </row>
    <row r="500" spans="1:9" x14ac:dyDescent="0.25">
      <c r="A500" t="s">
        <v>12114</v>
      </c>
      <c r="B500" t="s">
        <v>12113</v>
      </c>
      <c r="C500" s="1">
        <v>414521</v>
      </c>
      <c r="D500" t="s">
        <v>1709</v>
      </c>
      <c r="E500" t="s">
        <v>12112</v>
      </c>
      <c r="F500" t="s">
        <v>12111</v>
      </c>
      <c r="G500" t="s">
        <v>12110</v>
      </c>
      <c r="H500" t="s">
        <v>12109</v>
      </c>
      <c r="I500">
        <v>12</v>
      </c>
    </row>
    <row r="501" spans="1:9" x14ac:dyDescent="0.25">
      <c r="A501" t="s">
        <v>954</v>
      </c>
      <c r="B501" t="s">
        <v>955</v>
      </c>
      <c r="C501" t="s">
        <v>11468</v>
      </c>
      <c r="D501" t="s">
        <v>752</v>
      </c>
      <c r="E501" t="s">
        <v>12108</v>
      </c>
      <c r="F501" t="s">
        <v>12100</v>
      </c>
      <c r="G501" t="s">
        <v>12099</v>
      </c>
      <c r="H501" t="s">
        <v>12107</v>
      </c>
      <c r="I501">
        <v>47</v>
      </c>
    </row>
    <row r="502" spans="1:9" x14ac:dyDescent="0.25">
      <c r="A502" t="s">
        <v>1740</v>
      </c>
      <c r="B502" t="s">
        <v>1741</v>
      </c>
      <c r="C502" t="s">
        <v>12106</v>
      </c>
      <c r="D502" t="s">
        <v>1742</v>
      </c>
      <c r="E502" t="s">
        <v>12105</v>
      </c>
      <c r="F502" t="s">
        <v>12100</v>
      </c>
      <c r="G502" t="s">
        <v>12099</v>
      </c>
      <c r="H502" t="s">
        <v>12104</v>
      </c>
      <c r="I502">
        <v>94</v>
      </c>
    </row>
    <row r="503" spans="1:9" x14ac:dyDescent="0.25">
      <c r="A503" t="s">
        <v>4123</v>
      </c>
      <c r="B503" t="s">
        <v>4124</v>
      </c>
      <c r="C503" t="s">
        <v>11484</v>
      </c>
      <c r="D503" t="s">
        <v>1106</v>
      </c>
      <c r="E503" t="s">
        <v>12101</v>
      </c>
      <c r="F503" t="s">
        <v>12100</v>
      </c>
      <c r="G503" t="s">
        <v>12099</v>
      </c>
      <c r="H503" t="s">
        <v>12103</v>
      </c>
      <c r="I503">
        <v>14</v>
      </c>
    </row>
    <row r="504" spans="1:9" x14ac:dyDescent="0.25">
      <c r="A504" t="s">
        <v>4125</v>
      </c>
      <c r="B504" t="s">
        <v>4126</v>
      </c>
      <c r="C504" t="s">
        <v>11484</v>
      </c>
      <c r="D504" t="s">
        <v>1106</v>
      </c>
      <c r="E504" t="s">
        <v>12101</v>
      </c>
      <c r="F504" t="s">
        <v>12100</v>
      </c>
      <c r="G504" t="s">
        <v>12099</v>
      </c>
      <c r="H504" t="s">
        <v>12102</v>
      </c>
      <c r="I504">
        <v>14</v>
      </c>
    </row>
    <row r="505" spans="1:9" x14ac:dyDescent="0.25">
      <c r="A505" t="s">
        <v>3660</v>
      </c>
      <c r="B505" t="s">
        <v>3661</v>
      </c>
      <c r="C505" t="s">
        <v>11484</v>
      </c>
      <c r="D505" t="s">
        <v>1106</v>
      </c>
      <c r="E505" t="s">
        <v>12101</v>
      </c>
      <c r="F505" t="s">
        <v>12100</v>
      </c>
      <c r="G505" t="s">
        <v>12099</v>
      </c>
      <c r="H505" t="s">
        <v>12098</v>
      </c>
      <c r="I505">
        <v>14</v>
      </c>
    </row>
    <row r="506" spans="1:9" x14ac:dyDescent="0.25">
      <c r="A506" t="s">
        <v>12097</v>
      </c>
      <c r="B506" t="s">
        <v>12096</v>
      </c>
      <c r="C506" t="s">
        <v>11189</v>
      </c>
      <c r="D506" t="s">
        <v>1480</v>
      </c>
      <c r="E506" t="s">
        <v>12095</v>
      </c>
      <c r="F506" t="s">
        <v>12094</v>
      </c>
      <c r="G506" t="s">
        <v>12093</v>
      </c>
      <c r="H506" t="s">
        <v>12092</v>
      </c>
      <c r="I506">
        <v>13</v>
      </c>
    </row>
    <row r="507" spans="1:9" x14ac:dyDescent="0.25">
      <c r="A507" t="s">
        <v>222</v>
      </c>
      <c r="B507" t="s">
        <v>223</v>
      </c>
      <c r="C507" t="s">
        <v>11302</v>
      </c>
      <c r="D507" t="s">
        <v>224</v>
      </c>
      <c r="E507" t="s">
        <v>12091</v>
      </c>
      <c r="F507" t="s">
        <v>12090</v>
      </c>
      <c r="G507" t="s">
        <v>12089</v>
      </c>
      <c r="H507" t="s">
        <v>12011</v>
      </c>
      <c r="I507">
        <v>42</v>
      </c>
    </row>
    <row r="508" spans="1:9" x14ac:dyDescent="0.25">
      <c r="A508" t="s">
        <v>12088</v>
      </c>
      <c r="B508" t="s">
        <v>12087</v>
      </c>
      <c r="C508" t="s">
        <v>12086</v>
      </c>
      <c r="D508" t="s">
        <v>1135</v>
      </c>
      <c r="E508" t="s">
        <v>12085</v>
      </c>
      <c r="F508" t="s">
        <v>12084</v>
      </c>
      <c r="G508" t="s">
        <v>12083</v>
      </c>
      <c r="H508" t="s">
        <v>12082</v>
      </c>
      <c r="I508">
        <v>36</v>
      </c>
    </row>
    <row r="509" spans="1:9" x14ac:dyDescent="0.25">
      <c r="A509" t="s">
        <v>3258</v>
      </c>
      <c r="B509" t="s">
        <v>3259</v>
      </c>
      <c r="C509" t="s">
        <v>12081</v>
      </c>
      <c r="D509" t="s">
        <v>1023</v>
      </c>
      <c r="E509" t="s">
        <v>12080</v>
      </c>
      <c r="F509" t="s">
        <v>12079</v>
      </c>
      <c r="G509" t="s">
        <v>12078</v>
      </c>
      <c r="H509" t="s">
        <v>12077</v>
      </c>
      <c r="I509">
        <v>53</v>
      </c>
    </row>
    <row r="510" spans="1:9" x14ac:dyDescent="0.25">
      <c r="A510" t="s">
        <v>12076</v>
      </c>
      <c r="B510" t="s">
        <v>12075</v>
      </c>
      <c r="C510" t="s">
        <v>11604</v>
      </c>
      <c r="D510" t="s">
        <v>1237</v>
      </c>
      <c r="E510" t="s">
        <v>12074</v>
      </c>
      <c r="F510" t="s">
        <v>12073</v>
      </c>
      <c r="G510" t="s">
        <v>12072</v>
      </c>
      <c r="H510" t="s">
        <v>12071</v>
      </c>
      <c r="I510">
        <v>17</v>
      </c>
    </row>
    <row r="511" spans="1:9" x14ac:dyDescent="0.25">
      <c r="A511" t="s">
        <v>2055</v>
      </c>
      <c r="B511" t="s">
        <v>2056</v>
      </c>
      <c r="C511" t="s">
        <v>12070</v>
      </c>
      <c r="D511" t="s">
        <v>524</v>
      </c>
      <c r="E511" t="s">
        <v>12069</v>
      </c>
      <c r="F511" t="s">
        <v>12063</v>
      </c>
      <c r="G511" t="s">
        <v>12062</v>
      </c>
      <c r="H511" t="s">
        <v>12068</v>
      </c>
      <c r="I511">
        <v>63</v>
      </c>
    </row>
    <row r="512" spans="1:9" x14ac:dyDescent="0.25">
      <c r="A512" t="s">
        <v>12067</v>
      </c>
      <c r="B512" t="s">
        <v>12066</v>
      </c>
      <c r="C512" t="s">
        <v>11339</v>
      </c>
      <c r="D512" t="s">
        <v>1345</v>
      </c>
      <c r="E512" t="s">
        <v>12064</v>
      </c>
      <c r="F512" t="s">
        <v>12063</v>
      </c>
      <c r="G512" t="s">
        <v>12062</v>
      </c>
      <c r="H512" t="s">
        <v>12065</v>
      </c>
      <c r="I512">
        <v>20</v>
      </c>
    </row>
    <row r="513" spans="1:9" x14ac:dyDescent="0.25">
      <c r="A513" t="s">
        <v>3272</v>
      </c>
      <c r="B513" t="s">
        <v>3273</v>
      </c>
      <c r="C513" t="s">
        <v>11339</v>
      </c>
      <c r="D513" t="s">
        <v>1345</v>
      </c>
      <c r="E513" t="s">
        <v>12064</v>
      </c>
      <c r="F513" t="s">
        <v>12063</v>
      </c>
      <c r="G513" t="s">
        <v>12062</v>
      </c>
      <c r="H513" t="s">
        <v>12061</v>
      </c>
      <c r="I513">
        <v>20</v>
      </c>
    </row>
    <row r="514" spans="1:9" x14ac:dyDescent="0.25">
      <c r="A514" t="s">
        <v>3620</v>
      </c>
      <c r="B514" t="s">
        <v>3621</v>
      </c>
      <c r="C514" t="s">
        <v>11363</v>
      </c>
      <c r="D514" t="s">
        <v>332</v>
      </c>
      <c r="E514" t="s">
        <v>12060</v>
      </c>
      <c r="F514" t="s">
        <v>12059</v>
      </c>
      <c r="G514" t="s">
        <v>12058</v>
      </c>
      <c r="H514" t="s">
        <v>12057</v>
      </c>
      <c r="I514">
        <v>30</v>
      </c>
    </row>
    <row r="515" spans="1:9" x14ac:dyDescent="0.25">
      <c r="A515" t="s">
        <v>2659</v>
      </c>
      <c r="B515" t="s">
        <v>2660</v>
      </c>
      <c r="C515" t="s">
        <v>12056</v>
      </c>
      <c r="D515" t="s">
        <v>2114</v>
      </c>
      <c r="E515" t="s">
        <v>12055</v>
      </c>
      <c r="F515" t="s">
        <v>12054</v>
      </c>
      <c r="G515" t="s">
        <v>12053</v>
      </c>
      <c r="H515" t="s">
        <v>12052</v>
      </c>
      <c r="I515">
        <v>72</v>
      </c>
    </row>
    <row r="516" spans="1:9" x14ac:dyDescent="0.25">
      <c r="A516" t="s">
        <v>3775</v>
      </c>
      <c r="B516" t="s">
        <v>3776</v>
      </c>
      <c r="C516" t="s">
        <v>11493</v>
      </c>
      <c r="D516" t="s">
        <v>1012</v>
      </c>
      <c r="E516" t="s">
        <v>12051</v>
      </c>
      <c r="F516" t="s">
        <v>12049</v>
      </c>
      <c r="G516" t="s">
        <v>12048</v>
      </c>
      <c r="H516" t="s">
        <v>12002</v>
      </c>
      <c r="I516">
        <v>18</v>
      </c>
    </row>
    <row r="517" spans="1:9" x14ac:dyDescent="0.25">
      <c r="A517" t="s">
        <v>1719</v>
      </c>
      <c r="B517" t="s">
        <v>1720</v>
      </c>
      <c r="C517" t="s">
        <v>12025</v>
      </c>
      <c r="D517" t="s">
        <v>1437</v>
      </c>
      <c r="E517" t="s">
        <v>12050</v>
      </c>
      <c r="F517" t="s">
        <v>12049</v>
      </c>
      <c r="G517" t="s">
        <v>12048</v>
      </c>
      <c r="H517" t="s">
        <v>12047</v>
      </c>
      <c r="I517">
        <v>50</v>
      </c>
    </row>
    <row r="518" spans="1:9" x14ac:dyDescent="0.25">
      <c r="A518" t="s">
        <v>4091</v>
      </c>
      <c r="B518" t="s">
        <v>4092</v>
      </c>
      <c r="C518" t="s">
        <v>11331</v>
      </c>
      <c r="D518" t="s">
        <v>141</v>
      </c>
      <c r="E518" t="s">
        <v>12046</v>
      </c>
      <c r="F518" t="s">
        <v>12045</v>
      </c>
      <c r="G518" t="s">
        <v>12044</v>
      </c>
      <c r="H518" t="s">
        <v>12043</v>
      </c>
      <c r="I518">
        <v>35</v>
      </c>
    </row>
    <row r="519" spans="1:9" x14ac:dyDescent="0.25">
      <c r="A519" t="s">
        <v>2225</v>
      </c>
      <c r="B519" t="s">
        <v>2226</v>
      </c>
      <c r="C519" t="s">
        <v>11258</v>
      </c>
      <c r="D519" t="s">
        <v>1649</v>
      </c>
      <c r="E519" t="s">
        <v>12042</v>
      </c>
      <c r="F519" t="s">
        <v>12041</v>
      </c>
      <c r="G519" t="s">
        <v>12040</v>
      </c>
      <c r="H519" t="s">
        <v>12039</v>
      </c>
      <c r="I519">
        <v>39</v>
      </c>
    </row>
    <row r="520" spans="1:9" x14ac:dyDescent="0.25">
      <c r="A520" t="s">
        <v>12038</v>
      </c>
      <c r="B520" t="s">
        <v>12037</v>
      </c>
      <c r="C520" t="s">
        <v>11519</v>
      </c>
      <c r="D520" t="s">
        <v>2684</v>
      </c>
      <c r="E520" t="s">
        <v>12036</v>
      </c>
      <c r="F520" t="s">
        <v>12035</v>
      </c>
      <c r="G520" t="s">
        <v>12034</v>
      </c>
      <c r="H520" t="s">
        <v>12033</v>
      </c>
      <c r="I520">
        <v>22</v>
      </c>
    </row>
    <row r="521" spans="1:9" x14ac:dyDescent="0.25">
      <c r="A521" t="s">
        <v>2738</v>
      </c>
      <c r="B521" t="s">
        <v>2739</v>
      </c>
      <c r="C521" t="s">
        <v>11746</v>
      </c>
      <c r="D521" t="s">
        <v>743</v>
      </c>
      <c r="E521" t="s">
        <v>12029</v>
      </c>
      <c r="F521" t="s">
        <v>12028</v>
      </c>
      <c r="G521" t="s">
        <v>12027</v>
      </c>
      <c r="H521" t="s">
        <v>12032</v>
      </c>
      <c r="I521">
        <v>19</v>
      </c>
    </row>
    <row r="522" spans="1:9" x14ac:dyDescent="0.25">
      <c r="A522" t="s">
        <v>12031</v>
      </c>
      <c r="B522" t="s">
        <v>12030</v>
      </c>
      <c r="C522" t="s">
        <v>11746</v>
      </c>
      <c r="D522" t="s">
        <v>743</v>
      </c>
      <c r="E522" t="s">
        <v>12029</v>
      </c>
      <c r="F522" t="s">
        <v>12028</v>
      </c>
      <c r="G522" t="s">
        <v>12027</v>
      </c>
      <c r="H522" t="s">
        <v>12026</v>
      </c>
      <c r="I522">
        <v>19</v>
      </c>
    </row>
    <row r="523" spans="1:9" x14ac:dyDescent="0.25">
      <c r="A523" t="s">
        <v>3604</v>
      </c>
      <c r="B523" t="s">
        <v>3605</v>
      </c>
      <c r="C523" t="s">
        <v>12025</v>
      </c>
      <c r="D523" t="s">
        <v>1883</v>
      </c>
      <c r="E523" t="s">
        <v>12024</v>
      </c>
      <c r="F523" t="s">
        <v>12023</v>
      </c>
      <c r="G523" t="s">
        <v>12022</v>
      </c>
      <c r="H523" t="s">
        <v>12021</v>
      </c>
      <c r="I523">
        <v>50</v>
      </c>
    </row>
    <row r="524" spans="1:9" x14ac:dyDescent="0.25">
      <c r="A524" t="s">
        <v>2775</v>
      </c>
      <c r="B524" t="s">
        <v>2776</v>
      </c>
      <c r="C524" t="s">
        <v>11258</v>
      </c>
      <c r="D524" t="s">
        <v>674</v>
      </c>
      <c r="E524" t="s">
        <v>12020</v>
      </c>
      <c r="F524" t="s">
        <v>12019</v>
      </c>
      <c r="G524" t="s">
        <v>12018</v>
      </c>
      <c r="H524" t="s">
        <v>12017</v>
      </c>
      <c r="I524">
        <v>39</v>
      </c>
    </row>
    <row r="525" spans="1:9" x14ac:dyDescent="0.25">
      <c r="A525" t="s">
        <v>2777</v>
      </c>
      <c r="B525" t="s">
        <v>2778</v>
      </c>
      <c r="C525" t="s">
        <v>11258</v>
      </c>
      <c r="D525" t="s">
        <v>674</v>
      </c>
      <c r="E525" t="s">
        <v>12020</v>
      </c>
      <c r="F525" t="s">
        <v>12019</v>
      </c>
      <c r="G525" t="s">
        <v>12018</v>
      </c>
      <c r="H525" t="s">
        <v>12017</v>
      </c>
      <c r="I525">
        <v>39</v>
      </c>
    </row>
    <row r="526" spans="1:9" x14ac:dyDescent="0.25">
      <c r="A526" t="s">
        <v>2642</v>
      </c>
      <c r="B526" t="s">
        <v>2643</v>
      </c>
      <c r="C526" s="1">
        <v>414521</v>
      </c>
      <c r="D526" t="s">
        <v>1571</v>
      </c>
      <c r="E526" t="s">
        <v>12016</v>
      </c>
      <c r="F526" t="s">
        <v>12015</v>
      </c>
      <c r="G526" t="s">
        <v>12014</v>
      </c>
      <c r="H526" t="s">
        <v>12013</v>
      </c>
      <c r="I526">
        <v>12</v>
      </c>
    </row>
    <row r="527" spans="1:9" x14ac:dyDescent="0.25">
      <c r="A527" t="s">
        <v>252</v>
      </c>
      <c r="B527" t="s">
        <v>253</v>
      </c>
      <c r="C527" t="s">
        <v>11302</v>
      </c>
      <c r="D527" t="s">
        <v>254</v>
      </c>
      <c r="E527" t="s">
        <v>12012</v>
      </c>
      <c r="F527" t="s">
        <v>12009</v>
      </c>
      <c r="G527" t="s">
        <v>12008</v>
      </c>
      <c r="H527" t="s">
        <v>12011</v>
      </c>
      <c r="I527">
        <v>42</v>
      </c>
    </row>
    <row r="528" spans="1:9" x14ac:dyDescent="0.25">
      <c r="A528" t="s">
        <v>4281</v>
      </c>
      <c r="B528" t="s">
        <v>4282</v>
      </c>
      <c r="C528" s="1">
        <v>414430</v>
      </c>
      <c r="D528" t="s">
        <v>1872</v>
      </c>
      <c r="E528" t="s">
        <v>12010</v>
      </c>
      <c r="F528" t="s">
        <v>12009</v>
      </c>
      <c r="G528" t="s">
        <v>12008</v>
      </c>
      <c r="H528" t="s">
        <v>12007</v>
      </c>
      <c r="I528">
        <v>9</v>
      </c>
    </row>
    <row r="529" spans="1:9" x14ac:dyDescent="0.25">
      <c r="A529" t="s">
        <v>2021</v>
      </c>
      <c r="B529" t="s">
        <v>2022</v>
      </c>
      <c r="C529" t="s">
        <v>11493</v>
      </c>
      <c r="D529" t="s">
        <v>1388</v>
      </c>
      <c r="E529" t="s">
        <v>12005</v>
      </c>
      <c r="F529" t="s">
        <v>12004</v>
      </c>
      <c r="G529" t="s">
        <v>12003</v>
      </c>
      <c r="H529" t="s">
        <v>12006</v>
      </c>
      <c r="I529">
        <v>18</v>
      </c>
    </row>
    <row r="530" spans="1:9" x14ac:dyDescent="0.25">
      <c r="A530" t="s">
        <v>3563</v>
      </c>
      <c r="B530" t="s">
        <v>3564</v>
      </c>
      <c r="C530" t="s">
        <v>11493</v>
      </c>
      <c r="D530" t="s">
        <v>1388</v>
      </c>
      <c r="E530" t="s">
        <v>12005</v>
      </c>
      <c r="F530" t="s">
        <v>12004</v>
      </c>
      <c r="G530" t="s">
        <v>12003</v>
      </c>
      <c r="H530" t="s">
        <v>12002</v>
      </c>
      <c r="I530">
        <v>18</v>
      </c>
    </row>
    <row r="531" spans="1:9" x14ac:dyDescent="0.25">
      <c r="A531" t="s">
        <v>12001</v>
      </c>
      <c r="B531" t="s">
        <v>12000</v>
      </c>
      <c r="C531" t="s">
        <v>11519</v>
      </c>
      <c r="D531" t="s">
        <v>1350</v>
      </c>
      <c r="E531" t="s">
        <v>11999</v>
      </c>
      <c r="F531" t="s">
        <v>11992</v>
      </c>
      <c r="G531" t="s">
        <v>11991</v>
      </c>
      <c r="H531" t="s">
        <v>11998</v>
      </c>
      <c r="I531">
        <v>22</v>
      </c>
    </row>
    <row r="532" spans="1:9" x14ac:dyDescent="0.25">
      <c r="A532" t="s">
        <v>4135</v>
      </c>
      <c r="B532" t="s">
        <v>4136</v>
      </c>
      <c r="C532" t="s">
        <v>11432</v>
      </c>
      <c r="D532" t="s">
        <v>2005</v>
      </c>
      <c r="E532" t="s">
        <v>11997</v>
      </c>
      <c r="F532" t="s">
        <v>11992</v>
      </c>
      <c r="G532" t="s">
        <v>11991</v>
      </c>
      <c r="H532" t="s">
        <v>11996</v>
      </c>
      <c r="I532">
        <v>16</v>
      </c>
    </row>
    <row r="533" spans="1:9" x14ac:dyDescent="0.25">
      <c r="A533" t="s">
        <v>11995</v>
      </c>
      <c r="B533" t="s">
        <v>11994</v>
      </c>
      <c r="C533" t="s">
        <v>11479</v>
      </c>
      <c r="D533" t="s">
        <v>606</v>
      </c>
      <c r="E533" t="s">
        <v>11993</v>
      </c>
      <c r="F533" t="s">
        <v>11992</v>
      </c>
      <c r="G533" t="s">
        <v>11991</v>
      </c>
      <c r="H533" t="s">
        <v>11990</v>
      </c>
      <c r="I533">
        <v>26</v>
      </c>
    </row>
    <row r="534" spans="1:9" x14ac:dyDescent="0.25">
      <c r="A534" t="s">
        <v>11989</v>
      </c>
      <c r="B534" t="s">
        <v>11988</v>
      </c>
      <c r="C534" t="s">
        <v>11746</v>
      </c>
      <c r="D534" t="s">
        <v>1006</v>
      </c>
      <c r="E534" t="s">
        <v>11985</v>
      </c>
      <c r="F534" t="s">
        <v>11984</v>
      </c>
      <c r="G534" t="s">
        <v>11983</v>
      </c>
      <c r="H534" t="s">
        <v>11982</v>
      </c>
      <c r="I534">
        <v>19</v>
      </c>
    </row>
    <row r="535" spans="1:9" x14ac:dyDescent="0.25">
      <c r="A535" t="s">
        <v>11987</v>
      </c>
      <c r="B535" t="s">
        <v>11986</v>
      </c>
      <c r="C535" t="s">
        <v>11746</v>
      </c>
      <c r="D535" t="s">
        <v>1006</v>
      </c>
      <c r="E535" t="s">
        <v>11985</v>
      </c>
      <c r="F535" t="s">
        <v>11984</v>
      </c>
      <c r="G535" t="s">
        <v>11983</v>
      </c>
      <c r="H535" t="s">
        <v>11982</v>
      </c>
      <c r="I535">
        <v>19</v>
      </c>
    </row>
    <row r="536" spans="1:9" x14ac:dyDescent="0.25">
      <c r="A536" t="s">
        <v>1057</v>
      </c>
      <c r="B536" t="s">
        <v>1058</v>
      </c>
      <c r="C536" t="s">
        <v>11272</v>
      </c>
      <c r="D536" t="s">
        <v>514</v>
      </c>
      <c r="E536" t="s">
        <v>11981</v>
      </c>
      <c r="F536" t="s">
        <v>11980</v>
      </c>
      <c r="G536" t="s">
        <v>11979</v>
      </c>
      <c r="H536" t="s">
        <v>11978</v>
      </c>
      <c r="I536">
        <v>52</v>
      </c>
    </row>
    <row r="537" spans="1:9" x14ac:dyDescent="0.25">
      <c r="A537" t="s">
        <v>650</v>
      </c>
      <c r="B537" t="s">
        <v>651</v>
      </c>
      <c r="C537" t="s">
        <v>11468</v>
      </c>
      <c r="D537" t="s">
        <v>603</v>
      </c>
      <c r="E537" t="s">
        <v>11977</v>
      </c>
      <c r="F537" t="s">
        <v>11976</v>
      </c>
      <c r="G537" t="s">
        <v>11975</v>
      </c>
      <c r="H537" t="s">
        <v>11974</v>
      </c>
      <c r="I537">
        <v>47</v>
      </c>
    </row>
    <row r="538" spans="1:9" x14ac:dyDescent="0.25">
      <c r="A538" t="s">
        <v>3979</v>
      </c>
      <c r="B538" t="s">
        <v>3980</v>
      </c>
      <c r="C538" s="1">
        <v>414399</v>
      </c>
      <c r="D538" t="s">
        <v>1978</v>
      </c>
      <c r="E538" t="s">
        <v>11970</v>
      </c>
      <c r="F538" t="s">
        <v>11969</v>
      </c>
      <c r="G538" t="s">
        <v>11968</v>
      </c>
      <c r="H538" t="s">
        <v>11973</v>
      </c>
      <c r="I538">
        <v>8</v>
      </c>
    </row>
    <row r="539" spans="1:9" x14ac:dyDescent="0.25">
      <c r="A539" t="s">
        <v>11972</v>
      </c>
      <c r="B539" t="s">
        <v>11971</v>
      </c>
      <c r="C539" s="1">
        <v>414399</v>
      </c>
      <c r="D539" t="s">
        <v>1978</v>
      </c>
      <c r="E539" t="s">
        <v>11970</v>
      </c>
      <c r="F539" t="s">
        <v>11969</v>
      </c>
      <c r="G539" t="s">
        <v>11968</v>
      </c>
      <c r="H539" t="s">
        <v>11967</v>
      </c>
      <c r="I539">
        <v>8</v>
      </c>
    </row>
    <row r="540" spans="1:9" x14ac:dyDescent="0.25">
      <c r="A540" t="s">
        <v>1136</v>
      </c>
      <c r="B540" t="s">
        <v>1137</v>
      </c>
      <c r="C540" t="s">
        <v>11196</v>
      </c>
      <c r="D540" t="s">
        <v>573</v>
      </c>
      <c r="E540" t="s">
        <v>11966</v>
      </c>
      <c r="F540" t="s">
        <v>11965</v>
      </c>
      <c r="G540" t="s">
        <v>11964</v>
      </c>
      <c r="H540" t="s">
        <v>11963</v>
      </c>
      <c r="I540">
        <v>41</v>
      </c>
    </row>
    <row r="541" spans="1:9" x14ac:dyDescent="0.25">
      <c r="A541" t="s">
        <v>11962</v>
      </c>
      <c r="B541" t="s">
        <v>11961</v>
      </c>
      <c r="C541" s="1">
        <v>414460</v>
      </c>
      <c r="D541" t="s">
        <v>2018</v>
      </c>
      <c r="E541" t="s">
        <v>11958</v>
      </c>
      <c r="F541" t="s">
        <v>11957</v>
      </c>
      <c r="G541" t="s">
        <v>11956</v>
      </c>
      <c r="H541" t="s">
        <v>11960</v>
      </c>
      <c r="I541">
        <v>10</v>
      </c>
    </row>
    <row r="542" spans="1:9" x14ac:dyDescent="0.25">
      <c r="A542" t="s">
        <v>3465</v>
      </c>
      <c r="B542" t="s">
        <v>3466</v>
      </c>
      <c r="C542" s="1">
        <v>414460</v>
      </c>
      <c r="D542" t="s">
        <v>2018</v>
      </c>
      <c r="E542" t="s">
        <v>11958</v>
      </c>
      <c r="F542" t="s">
        <v>11957</v>
      </c>
      <c r="G542" t="s">
        <v>11956</v>
      </c>
      <c r="H542" t="s">
        <v>11959</v>
      </c>
      <c r="I542">
        <v>10</v>
      </c>
    </row>
    <row r="543" spans="1:9" x14ac:dyDescent="0.25">
      <c r="A543" t="s">
        <v>3467</v>
      </c>
      <c r="B543" t="s">
        <v>3468</v>
      </c>
      <c r="C543" s="1">
        <v>414460</v>
      </c>
      <c r="D543" t="s">
        <v>2018</v>
      </c>
      <c r="E543" t="s">
        <v>11958</v>
      </c>
      <c r="F543" t="s">
        <v>11957</v>
      </c>
      <c r="G543" t="s">
        <v>11956</v>
      </c>
      <c r="H543" t="s">
        <v>11959</v>
      </c>
      <c r="I543">
        <v>10</v>
      </c>
    </row>
    <row r="544" spans="1:9" x14ac:dyDescent="0.25">
      <c r="A544" t="s">
        <v>2469</v>
      </c>
      <c r="B544" t="s">
        <v>2470</v>
      </c>
      <c r="C544" s="1">
        <v>414460</v>
      </c>
      <c r="D544" t="s">
        <v>2018</v>
      </c>
      <c r="E544" t="s">
        <v>11958</v>
      </c>
      <c r="F544" t="s">
        <v>11957</v>
      </c>
      <c r="G544" t="s">
        <v>11956</v>
      </c>
      <c r="H544" t="s">
        <v>11955</v>
      </c>
      <c r="I544">
        <v>10</v>
      </c>
    </row>
    <row r="545" spans="1:9" x14ac:dyDescent="0.25">
      <c r="A545" t="s">
        <v>2966</v>
      </c>
      <c r="B545" t="s">
        <v>2967</v>
      </c>
      <c r="C545" t="s">
        <v>11302</v>
      </c>
      <c r="D545" t="s">
        <v>1869</v>
      </c>
      <c r="E545" t="s">
        <v>11954</v>
      </c>
      <c r="F545" t="s">
        <v>11953</v>
      </c>
      <c r="G545" t="s">
        <v>11952</v>
      </c>
      <c r="H545" t="s">
        <v>11951</v>
      </c>
      <c r="I545">
        <v>42</v>
      </c>
    </row>
    <row r="546" spans="1:9" x14ac:dyDescent="0.25">
      <c r="A546" t="s">
        <v>4081</v>
      </c>
      <c r="B546" t="s">
        <v>4082</v>
      </c>
      <c r="C546" t="s">
        <v>11253</v>
      </c>
      <c r="D546" t="s">
        <v>2193</v>
      </c>
      <c r="E546" t="s">
        <v>11950</v>
      </c>
      <c r="F546" t="s">
        <v>11925</v>
      </c>
      <c r="G546" t="s">
        <v>11924</v>
      </c>
      <c r="H546" t="s">
        <v>11949</v>
      </c>
      <c r="I546">
        <v>25</v>
      </c>
    </row>
    <row r="547" spans="1:9" x14ac:dyDescent="0.25">
      <c r="A547" t="s">
        <v>11948</v>
      </c>
      <c r="B547" t="s">
        <v>11947</v>
      </c>
      <c r="C547" t="s">
        <v>11484</v>
      </c>
      <c r="D547" t="s">
        <v>1304</v>
      </c>
      <c r="E547" t="s">
        <v>11941</v>
      </c>
      <c r="F547" t="s">
        <v>11925</v>
      </c>
      <c r="G547" t="s">
        <v>11924</v>
      </c>
      <c r="H547" t="s">
        <v>11940</v>
      </c>
      <c r="I547">
        <v>14</v>
      </c>
    </row>
    <row r="548" spans="1:9" x14ac:dyDescent="0.25">
      <c r="A548" t="s">
        <v>11946</v>
      </c>
      <c r="B548" t="s">
        <v>11945</v>
      </c>
      <c r="C548" t="s">
        <v>11484</v>
      </c>
      <c r="D548" t="s">
        <v>1304</v>
      </c>
      <c r="E548" t="s">
        <v>11941</v>
      </c>
      <c r="F548" t="s">
        <v>11925</v>
      </c>
      <c r="G548" t="s">
        <v>11924</v>
      </c>
      <c r="H548" t="s">
        <v>11944</v>
      </c>
      <c r="I548">
        <v>14</v>
      </c>
    </row>
    <row r="549" spans="1:9" x14ac:dyDescent="0.25">
      <c r="A549" t="s">
        <v>11943</v>
      </c>
      <c r="B549" t="s">
        <v>11942</v>
      </c>
      <c r="C549" t="s">
        <v>11484</v>
      </c>
      <c r="D549" t="s">
        <v>1304</v>
      </c>
      <c r="E549" t="s">
        <v>11941</v>
      </c>
      <c r="F549" t="s">
        <v>11925</v>
      </c>
      <c r="G549" t="s">
        <v>11924</v>
      </c>
      <c r="H549" t="s">
        <v>11940</v>
      </c>
      <c r="I549">
        <v>14</v>
      </c>
    </row>
    <row r="550" spans="1:9" x14ac:dyDescent="0.25">
      <c r="A550" t="s">
        <v>11939</v>
      </c>
      <c r="B550" t="s">
        <v>11938</v>
      </c>
      <c r="C550" t="s">
        <v>11519</v>
      </c>
      <c r="D550" t="s">
        <v>1036</v>
      </c>
      <c r="E550" t="s">
        <v>11937</v>
      </c>
      <c r="F550" t="s">
        <v>11925</v>
      </c>
      <c r="G550" t="s">
        <v>11924</v>
      </c>
      <c r="H550" t="s">
        <v>11936</v>
      </c>
      <c r="I550">
        <v>22</v>
      </c>
    </row>
    <row r="551" spans="1:9" x14ac:dyDescent="0.25">
      <c r="A551" t="s">
        <v>11935</v>
      </c>
      <c r="B551" t="s">
        <v>11934</v>
      </c>
      <c r="C551" s="1">
        <v>414368</v>
      </c>
      <c r="D551" t="s">
        <v>2711</v>
      </c>
      <c r="E551" t="s">
        <v>11926</v>
      </c>
      <c r="F551" t="s">
        <v>11925</v>
      </c>
      <c r="G551" t="s">
        <v>11924</v>
      </c>
      <c r="H551" t="s">
        <v>11933</v>
      </c>
      <c r="I551">
        <v>7</v>
      </c>
    </row>
    <row r="552" spans="1:9" x14ac:dyDescent="0.25">
      <c r="A552" t="s">
        <v>11932</v>
      </c>
      <c r="B552" t="s">
        <v>11931</v>
      </c>
      <c r="C552" s="1">
        <v>414368</v>
      </c>
      <c r="D552" t="s">
        <v>2711</v>
      </c>
      <c r="E552" t="s">
        <v>11926</v>
      </c>
      <c r="F552" t="s">
        <v>11925</v>
      </c>
      <c r="G552" t="s">
        <v>11924</v>
      </c>
      <c r="H552" t="s">
        <v>11930</v>
      </c>
      <c r="I552">
        <v>7</v>
      </c>
    </row>
    <row r="553" spans="1:9" x14ac:dyDescent="0.25">
      <c r="A553" t="s">
        <v>11929</v>
      </c>
      <c r="B553" t="s">
        <v>11928</v>
      </c>
      <c r="C553" s="1">
        <v>414368</v>
      </c>
      <c r="D553" t="s">
        <v>2711</v>
      </c>
      <c r="E553" t="s">
        <v>11926</v>
      </c>
      <c r="F553" t="s">
        <v>11925</v>
      </c>
      <c r="G553" t="s">
        <v>11924</v>
      </c>
      <c r="H553" t="s">
        <v>11927</v>
      </c>
      <c r="I553">
        <v>7</v>
      </c>
    </row>
    <row r="554" spans="1:9" x14ac:dyDescent="0.25">
      <c r="A554" t="s">
        <v>3516</v>
      </c>
      <c r="B554" t="s">
        <v>3517</v>
      </c>
      <c r="C554" s="1">
        <v>414368</v>
      </c>
      <c r="D554" t="s">
        <v>2711</v>
      </c>
      <c r="E554" t="s">
        <v>11926</v>
      </c>
      <c r="F554" t="s">
        <v>11925</v>
      </c>
      <c r="G554" t="s">
        <v>11924</v>
      </c>
      <c r="H554" t="s">
        <v>11923</v>
      </c>
      <c r="I554">
        <v>7</v>
      </c>
    </row>
    <row r="555" spans="1:9" x14ac:dyDescent="0.25">
      <c r="A555" t="s">
        <v>3725</v>
      </c>
      <c r="B555" t="s">
        <v>3726</v>
      </c>
      <c r="C555" t="s">
        <v>11493</v>
      </c>
      <c r="D555" t="s">
        <v>1015</v>
      </c>
      <c r="E555" t="s">
        <v>11922</v>
      </c>
      <c r="F555" t="s">
        <v>11921</v>
      </c>
      <c r="G555" t="s">
        <v>11920</v>
      </c>
      <c r="H555" t="s">
        <v>11919</v>
      </c>
      <c r="I555">
        <v>18</v>
      </c>
    </row>
    <row r="556" spans="1:9" x14ac:dyDescent="0.25">
      <c r="A556" t="s">
        <v>3204</v>
      </c>
      <c r="B556" t="s">
        <v>3205</v>
      </c>
      <c r="C556" t="s">
        <v>11189</v>
      </c>
      <c r="D556" t="s">
        <v>1757</v>
      </c>
      <c r="E556" t="s">
        <v>11914</v>
      </c>
      <c r="F556" t="s">
        <v>11913</v>
      </c>
      <c r="G556" t="s">
        <v>11912</v>
      </c>
      <c r="H556" t="s">
        <v>11918</v>
      </c>
      <c r="I556">
        <v>13</v>
      </c>
    </row>
    <row r="557" spans="1:9" x14ac:dyDescent="0.25">
      <c r="A557" t="s">
        <v>4192</v>
      </c>
      <c r="B557" t="s">
        <v>4193</v>
      </c>
      <c r="C557" t="s">
        <v>11189</v>
      </c>
      <c r="D557" t="s">
        <v>1757</v>
      </c>
      <c r="E557" t="s">
        <v>11914</v>
      </c>
      <c r="F557" t="s">
        <v>11913</v>
      </c>
      <c r="G557" t="s">
        <v>11912</v>
      </c>
      <c r="H557" t="s">
        <v>11917</v>
      </c>
      <c r="I557">
        <v>13</v>
      </c>
    </row>
    <row r="558" spans="1:9" x14ac:dyDescent="0.25">
      <c r="A558" t="s">
        <v>11916</v>
      </c>
      <c r="B558" t="s">
        <v>11915</v>
      </c>
      <c r="C558" t="s">
        <v>11189</v>
      </c>
      <c r="D558" t="s">
        <v>1757</v>
      </c>
      <c r="E558" t="s">
        <v>11914</v>
      </c>
      <c r="F558" t="s">
        <v>11913</v>
      </c>
      <c r="G558" t="s">
        <v>11912</v>
      </c>
      <c r="H558" t="s">
        <v>11911</v>
      </c>
      <c r="I558">
        <v>13</v>
      </c>
    </row>
    <row r="559" spans="1:9" x14ac:dyDescent="0.25">
      <c r="A559" t="s">
        <v>2315</v>
      </c>
      <c r="B559" t="s">
        <v>2316</v>
      </c>
      <c r="C559" t="s">
        <v>11910</v>
      </c>
      <c r="D559" t="s">
        <v>204</v>
      </c>
      <c r="E559" t="s">
        <v>11909</v>
      </c>
      <c r="F559" t="s">
        <v>11908</v>
      </c>
      <c r="G559" t="s">
        <v>11907</v>
      </c>
      <c r="H559" t="s">
        <v>11906</v>
      </c>
      <c r="I559">
        <v>87</v>
      </c>
    </row>
    <row r="560" spans="1:9" x14ac:dyDescent="0.25">
      <c r="A560" t="s">
        <v>4036</v>
      </c>
      <c r="B560" t="s">
        <v>4037</v>
      </c>
      <c r="C560" s="1">
        <v>414491</v>
      </c>
      <c r="D560" t="s">
        <v>1691</v>
      </c>
      <c r="E560" t="s">
        <v>11905</v>
      </c>
      <c r="F560" t="s">
        <v>11894</v>
      </c>
      <c r="G560" t="s">
        <v>11893</v>
      </c>
      <c r="H560" t="s">
        <v>11904</v>
      </c>
      <c r="I560">
        <v>11</v>
      </c>
    </row>
    <row r="561" spans="1:9" x14ac:dyDescent="0.25">
      <c r="A561" t="s">
        <v>11903</v>
      </c>
      <c r="B561" t="s">
        <v>11902</v>
      </c>
      <c r="C561" t="s">
        <v>11432</v>
      </c>
      <c r="D561" t="s">
        <v>1234</v>
      </c>
      <c r="E561" t="s">
        <v>11895</v>
      </c>
      <c r="F561" t="s">
        <v>11894</v>
      </c>
      <c r="G561" t="s">
        <v>11893</v>
      </c>
      <c r="H561" t="s">
        <v>11901</v>
      </c>
      <c r="I561">
        <v>16</v>
      </c>
    </row>
    <row r="562" spans="1:9" x14ac:dyDescent="0.25">
      <c r="A562" t="s">
        <v>11900</v>
      </c>
      <c r="B562" t="s">
        <v>11899</v>
      </c>
      <c r="C562" t="s">
        <v>11432</v>
      </c>
      <c r="D562" t="s">
        <v>1234</v>
      </c>
      <c r="E562" t="s">
        <v>11895</v>
      </c>
      <c r="F562" t="s">
        <v>11894</v>
      </c>
      <c r="G562" t="s">
        <v>11893</v>
      </c>
      <c r="H562" t="s">
        <v>11898</v>
      </c>
      <c r="I562">
        <v>16</v>
      </c>
    </row>
    <row r="563" spans="1:9" x14ac:dyDescent="0.25">
      <c r="A563" t="s">
        <v>11897</v>
      </c>
      <c r="B563" t="s">
        <v>11896</v>
      </c>
      <c r="C563" t="s">
        <v>11432</v>
      </c>
      <c r="D563" t="s">
        <v>1234</v>
      </c>
      <c r="E563" t="s">
        <v>11895</v>
      </c>
      <c r="F563" t="s">
        <v>11894</v>
      </c>
      <c r="G563" t="s">
        <v>11893</v>
      </c>
      <c r="H563" t="s">
        <v>11892</v>
      </c>
      <c r="I563">
        <v>16</v>
      </c>
    </row>
    <row r="564" spans="1:9" x14ac:dyDescent="0.25">
      <c r="A564" t="s">
        <v>2909</v>
      </c>
      <c r="B564" t="s">
        <v>2910</v>
      </c>
      <c r="C564" t="s">
        <v>11672</v>
      </c>
      <c r="D564" t="s">
        <v>1130</v>
      </c>
      <c r="E564" t="s">
        <v>11891</v>
      </c>
      <c r="F564" t="s">
        <v>11890</v>
      </c>
      <c r="G564" t="s">
        <v>11889</v>
      </c>
      <c r="H564" t="s">
        <v>11888</v>
      </c>
      <c r="I564">
        <v>28</v>
      </c>
    </row>
    <row r="565" spans="1:9" x14ac:dyDescent="0.25">
      <c r="A565" t="s">
        <v>551</v>
      </c>
      <c r="B565" t="s">
        <v>552</v>
      </c>
      <c r="C565" t="s">
        <v>11887</v>
      </c>
      <c r="D565" t="s">
        <v>460</v>
      </c>
      <c r="E565" t="s">
        <v>11886</v>
      </c>
      <c r="F565" t="s">
        <v>11885</v>
      </c>
      <c r="G565" t="s">
        <v>11884</v>
      </c>
      <c r="H565" t="s">
        <v>11883</v>
      </c>
      <c r="I565">
        <v>51</v>
      </c>
    </row>
    <row r="566" spans="1:9" x14ac:dyDescent="0.25">
      <c r="A566" t="s">
        <v>1094</v>
      </c>
      <c r="B566" t="s">
        <v>1095</v>
      </c>
      <c r="C566" t="s">
        <v>11519</v>
      </c>
      <c r="D566" t="s">
        <v>1096</v>
      </c>
      <c r="E566" t="s">
        <v>11882</v>
      </c>
      <c r="F566" t="s">
        <v>11878</v>
      </c>
      <c r="G566" t="s">
        <v>11877</v>
      </c>
      <c r="H566" t="s">
        <v>11881</v>
      </c>
      <c r="I566">
        <v>22</v>
      </c>
    </row>
    <row r="567" spans="1:9" x14ac:dyDescent="0.25">
      <c r="A567" t="s">
        <v>3632</v>
      </c>
      <c r="B567" t="s">
        <v>3633</v>
      </c>
      <c r="C567" t="s">
        <v>11326</v>
      </c>
      <c r="D567" t="s">
        <v>1369</v>
      </c>
      <c r="E567" t="s">
        <v>11879</v>
      </c>
      <c r="F567" t="s">
        <v>11878</v>
      </c>
      <c r="G567" t="s">
        <v>11877</v>
      </c>
      <c r="H567" t="s">
        <v>11880</v>
      </c>
      <c r="I567">
        <v>23</v>
      </c>
    </row>
    <row r="568" spans="1:9" x14ac:dyDescent="0.25">
      <c r="A568" t="s">
        <v>3634</v>
      </c>
      <c r="B568" t="s">
        <v>3635</v>
      </c>
      <c r="C568" t="s">
        <v>11326</v>
      </c>
      <c r="D568" t="s">
        <v>1369</v>
      </c>
      <c r="E568" t="s">
        <v>11879</v>
      </c>
      <c r="F568" t="s">
        <v>11878</v>
      </c>
      <c r="G568" t="s">
        <v>11877</v>
      </c>
      <c r="H568" t="s">
        <v>11876</v>
      </c>
      <c r="I568">
        <v>23</v>
      </c>
    </row>
    <row r="569" spans="1:9" x14ac:dyDescent="0.25">
      <c r="A569" t="s">
        <v>670</v>
      </c>
      <c r="B569" t="s">
        <v>671</v>
      </c>
      <c r="C569" t="s">
        <v>11222</v>
      </c>
      <c r="D569" t="s">
        <v>431</v>
      </c>
      <c r="E569" t="s">
        <v>11874</v>
      </c>
      <c r="F569" t="s">
        <v>11873</v>
      </c>
      <c r="G569" t="s">
        <v>11872</v>
      </c>
      <c r="H569" t="s">
        <v>11875</v>
      </c>
      <c r="I569">
        <v>55</v>
      </c>
    </row>
    <row r="570" spans="1:9" x14ac:dyDescent="0.25">
      <c r="A570" t="s">
        <v>763</v>
      </c>
      <c r="B570" t="s">
        <v>764</v>
      </c>
      <c r="C570" t="s">
        <v>11222</v>
      </c>
      <c r="D570" t="s">
        <v>431</v>
      </c>
      <c r="E570" t="s">
        <v>11874</v>
      </c>
      <c r="F570" t="s">
        <v>11873</v>
      </c>
      <c r="G570" t="s">
        <v>11872</v>
      </c>
      <c r="H570" t="s">
        <v>11871</v>
      </c>
      <c r="I570">
        <v>55</v>
      </c>
    </row>
    <row r="571" spans="1:9" x14ac:dyDescent="0.25">
      <c r="A571" t="s">
        <v>3240</v>
      </c>
      <c r="B571" t="s">
        <v>3241</v>
      </c>
      <c r="C571" s="1">
        <v>414430</v>
      </c>
      <c r="D571" t="s">
        <v>1688</v>
      </c>
      <c r="E571" t="s">
        <v>11870</v>
      </c>
      <c r="F571" t="s">
        <v>11869</v>
      </c>
      <c r="G571" t="s">
        <v>11868</v>
      </c>
      <c r="H571" t="s">
        <v>11867</v>
      </c>
      <c r="I571">
        <v>9</v>
      </c>
    </row>
    <row r="572" spans="1:9" x14ac:dyDescent="0.25">
      <c r="A572" t="s">
        <v>364</v>
      </c>
      <c r="B572" t="s">
        <v>365</v>
      </c>
      <c r="C572" t="s">
        <v>11201</v>
      </c>
      <c r="D572" t="s">
        <v>366</v>
      </c>
      <c r="E572" t="s">
        <v>11866</v>
      </c>
      <c r="F572" t="s">
        <v>11865</v>
      </c>
      <c r="G572" t="s">
        <v>11864</v>
      </c>
      <c r="H572" t="s">
        <v>11863</v>
      </c>
      <c r="I572">
        <v>44</v>
      </c>
    </row>
    <row r="573" spans="1:9" x14ac:dyDescent="0.25">
      <c r="A573" t="s">
        <v>11862</v>
      </c>
      <c r="B573" t="s">
        <v>11861</v>
      </c>
      <c r="C573" t="s">
        <v>11484</v>
      </c>
      <c r="D573" t="s">
        <v>1044</v>
      </c>
      <c r="E573" t="s">
        <v>11860</v>
      </c>
      <c r="F573" t="s">
        <v>11859</v>
      </c>
      <c r="G573" t="s">
        <v>11858</v>
      </c>
      <c r="H573" t="s">
        <v>11857</v>
      </c>
      <c r="I573">
        <v>14</v>
      </c>
    </row>
    <row r="574" spans="1:9" x14ac:dyDescent="0.25">
      <c r="A574" t="s">
        <v>238</v>
      </c>
      <c r="B574" t="s">
        <v>239</v>
      </c>
      <c r="C574" t="s">
        <v>11514</v>
      </c>
      <c r="D574" t="s">
        <v>49</v>
      </c>
      <c r="E574" t="s">
        <v>11856</v>
      </c>
      <c r="F574" t="s">
        <v>11855</v>
      </c>
      <c r="G574" t="s">
        <v>11854</v>
      </c>
      <c r="H574" t="s">
        <v>11853</v>
      </c>
      <c r="I574">
        <v>80</v>
      </c>
    </row>
    <row r="575" spans="1:9" x14ac:dyDescent="0.25">
      <c r="A575" t="s">
        <v>3427</v>
      </c>
      <c r="B575" t="s">
        <v>3428</v>
      </c>
      <c r="C575" t="s">
        <v>11339</v>
      </c>
      <c r="D575" t="s">
        <v>762</v>
      </c>
      <c r="E575" t="s">
        <v>11852</v>
      </c>
      <c r="F575" t="s">
        <v>11851</v>
      </c>
      <c r="G575" t="s">
        <v>11850</v>
      </c>
      <c r="H575" t="s">
        <v>11849</v>
      </c>
      <c r="I575">
        <v>20</v>
      </c>
    </row>
    <row r="576" spans="1:9" x14ac:dyDescent="0.25">
      <c r="A576" t="s">
        <v>1187</v>
      </c>
      <c r="B576" t="s">
        <v>1188</v>
      </c>
      <c r="C576" t="s">
        <v>11277</v>
      </c>
      <c r="D576" t="s">
        <v>1186</v>
      </c>
      <c r="E576" t="s">
        <v>11848</v>
      </c>
      <c r="F576" t="s">
        <v>11847</v>
      </c>
      <c r="G576" t="s">
        <v>11846</v>
      </c>
      <c r="H576" t="s">
        <v>11845</v>
      </c>
      <c r="I576">
        <v>31</v>
      </c>
    </row>
    <row r="577" spans="1:9" x14ac:dyDescent="0.25">
      <c r="A577" t="s">
        <v>996</v>
      </c>
      <c r="B577" t="s">
        <v>997</v>
      </c>
      <c r="C577" t="s">
        <v>11363</v>
      </c>
      <c r="D577" t="s">
        <v>998</v>
      </c>
      <c r="E577" t="s">
        <v>11844</v>
      </c>
      <c r="F577" t="s">
        <v>11843</v>
      </c>
      <c r="G577" t="s">
        <v>11842</v>
      </c>
      <c r="H577" t="s">
        <v>11841</v>
      </c>
      <c r="I577">
        <v>30</v>
      </c>
    </row>
    <row r="578" spans="1:9" x14ac:dyDescent="0.25">
      <c r="A578" t="s">
        <v>11840</v>
      </c>
      <c r="B578" t="s">
        <v>11839</v>
      </c>
      <c r="C578" s="1">
        <v>414491</v>
      </c>
      <c r="D578" t="s">
        <v>1077</v>
      </c>
      <c r="E578" t="s">
        <v>11838</v>
      </c>
      <c r="F578" t="s">
        <v>11837</v>
      </c>
      <c r="G578" t="s">
        <v>11836</v>
      </c>
      <c r="H578" t="s">
        <v>11835</v>
      </c>
      <c r="I578">
        <v>11</v>
      </c>
    </row>
    <row r="579" spans="1:9" x14ac:dyDescent="0.25">
      <c r="A579" t="s">
        <v>1194</v>
      </c>
      <c r="B579" t="s">
        <v>1195</v>
      </c>
      <c r="C579" t="s">
        <v>11377</v>
      </c>
      <c r="D579" t="s">
        <v>300</v>
      </c>
      <c r="E579" t="s">
        <v>11834</v>
      </c>
      <c r="F579" t="s">
        <v>11833</v>
      </c>
      <c r="G579" t="s">
        <v>11832</v>
      </c>
      <c r="H579" t="s">
        <v>11831</v>
      </c>
      <c r="I579">
        <v>37</v>
      </c>
    </row>
    <row r="580" spans="1:9" x14ac:dyDescent="0.25">
      <c r="A580" t="s">
        <v>3606</v>
      </c>
      <c r="B580" t="s">
        <v>3607</v>
      </c>
      <c r="C580" s="1">
        <v>414399</v>
      </c>
      <c r="D580" t="s">
        <v>2319</v>
      </c>
      <c r="E580" t="s">
        <v>11818</v>
      </c>
      <c r="F580" t="s">
        <v>11817</v>
      </c>
      <c r="G580" t="s">
        <v>11816</v>
      </c>
      <c r="H580" t="s">
        <v>11830</v>
      </c>
      <c r="I580">
        <v>8</v>
      </c>
    </row>
    <row r="581" spans="1:9" x14ac:dyDescent="0.25">
      <c r="A581" t="s">
        <v>11829</v>
      </c>
      <c r="B581" t="s">
        <v>11828</v>
      </c>
      <c r="C581" s="1">
        <v>414399</v>
      </c>
      <c r="D581" t="s">
        <v>2319</v>
      </c>
      <c r="E581" t="s">
        <v>11818</v>
      </c>
      <c r="F581" t="s">
        <v>11817</v>
      </c>
      <c r="G581" t="s">
        <v>11816</v>
      </c>
      <c r="H581" t="s">
        <v>11827</v>
      </c>
      <c r="I581">
        <v>8</v>
      </c>
    </row>
    <row r="582" spans="1:9" x14ac:dyDescent="0.25">
      <c r="A582" t="s">
        <v>11826</v>
      </c>
      <c r="B582" t="s">
        <v>11825</v>
      </c>
      <c r="C582" s="1">
        <v>414399</v>
      </c>
      <c r="D582" t="s">
        <v>2319</v>
      </c>
      <c r="E582" t="s">
        <v>11818</v>
      </c>
      <c r="F582" t="s">
        <v>11817</v>
      </c>
      <c r="G582" t="s">
        <v>11816</v>
      </c>
      <c r="H582" t="s">
        <v>11824</v>
      </c>
      <c r="I582">
        <v>8</v>
      </c>
    </row>
    <row r="583" spans="1:9" x14ac:dyDescent="0.25">
      <c r="A583" t="s">
        <v>11823</v>
      </c>
      <c r="B583" t="s">
        <v>11822</v>
      </c>
      <c r="C583" s="1">
        <v>414399</v>
      </c>
      <c r="D583" t="s">
        <v>2319</v>
      </c>
      <c r="E583" t="s">
        <v>11818</v>
      </c>
      <c r="F583" t="s">
        <v>11817</v>
      </c>
      <c r="G583" t="s">
        <v>11816</v>
      </c>
      <c r="H583" t="s">
        <v>11821</v>
      </c>
      <c r="I583">
        <v>8</v>
      </c>
    </row>
    <row r="584" spans="1:9" x14ac:dyDescent="0.25">
      <c r="A584" t="s">
        <v>11820</v>
      </c>
      <c r="B584" t="s">
        <v>11819</v>
      </c>
      <c r="C584" s="1">
        <v>414399</v>
      </c>
      <c r="D584" t="s">
        <v>2319</v>
      </c>
      <c r="E584" t="s">
        <v>11818</v>
      </c>
      <c r="F584" t="s">
        <v>11817</v>
      </c>
      <c r="G584" t="s">
        <v>11816</v>
      </c>
      <c r="H584" t="s">
        <v>11815</v>
      </c>
      <c r="I584">
        <v>8</v>
      </c>
    </row>
    <row r="585" spans="1:9" x14ac:dyDescent="0.25">
      <c r="A585" t="s">
        <v>11814</v>
      </c>
      <c r="B585" t="s">
        <v>11813</v>
      </c>
      <c r="C585" t="s">
        <v>11326</v>
      </c>
      <c r="D585" t="s">
        <v>1353</v>
      </c>
      <c r="E585" t="s">
        <v>11812</v>
      </c>
      <c r="F585" t="s">
        <v>11811</v>
      </c>
      <c r="G585" t="s">
        <v>11810</v>
      </c>
      <c r="H585" t="s">
        <v>11809</v>
      </c>
      <c r="I585">
        <v>23</v>
      </c>
    </row>
    <row r="586" spans="1:9" x14ac:dyDescent="0.25">
      <c r="A586" t="s">
        <v>11808</v>
      </c>
      <c r="B586" t="s">
        <v>11807</v>
      </c>
      <c r="C586" t="s">
        <v>11258</v>
      </c>
      <c r="D586" t="s">
        <v>728</v>
      </c>
      <c r="E586" t="s">
        <v>11806</v>
      </c>
      <c r="F586" t="s">
        <v>11805</v>
      </c>
      <c r="G586" t="s">
        <v>11804</v>
      </c>
      <c r="H586" t="s">
        <v>11803</v>
      </c>
      <c r="I586">
        <v>39</v>
      </c>
    </row>
    <row r="587" spans="1:9" x14ac:dyDescent="0.25">
      <c r="A587" t="s">
        <v>3360</v>
      </c>
      <c r="B587" t="s">
        <v>3361</v>
      </c>
      <c r="C587" t="s">
        <v>11432</v>
      </c>
      <c r="D587" t="s">
        <v>1237</v>
      </c>
      <c r="E587" t="s">
        <v>11802</v>
      </c>
      <c r="F587" t="s">
        <v>11801</v>
      </c>
      <c r="G587" t="s">
        <v>11800</v>
      </c>
      <c r="H587" t="s">
        <v>11799</v>
      </c>
      <c r="I587">
        <v>16</v>
      </c>
    </row>
    <row r="588" spans="1:9" x14ac:dyDescent="0.25">
      <c r="A588" t="s">
        <v>11798</v>
      </c>
      <c r="B588" t="s">
        <v>11797</v>
      </c>
      <c r="C588" s="1">
        <v>414368</v>
      </c>
      <c r="D588" t="s">
        <v>3133</v>
      </c>
      <c r="E588" t="s">
        <v>11790</v>
      </c>
      <c r="F588" t="s">
        <v>11778</v>
      </c>
      <c r="G588" t="s">
        <v>11777</v>
      </c>
      <c r="H588" t="s">
        <v>11796</v>
      </c>
      <c r="I588">
        <v>7</v>
      </c>
    </row>
    <row r="589" spans="1:9" x14ac:dyDescent="0.25">
      <c r="A589" t="s">
        <v>11795</v>
      </c>
      <c r="B589" t="s">
        <v>11794</v>
      </c>
      <c r="C589" s="1">
        <v>414368</v>
      </c>
      <c r="D589" t="s">
        <v>3133</v>
      </c>
      <c r="E589" t="s">
        <v>11790</v>
      </c>
      <c r="F589" t="s">
        <v>11778</v>
      </c>
      <c r="G589" t="s">
        <v>11777</v>
      </c>
      <c r="H589" t="s">
        <v>11793</v>
      </c>
      <c r="I589">
        <v>7</v>
      </c>
    </row>
    <row r="590" spans="1:9" x14ac:dyDescent="0.25">
      <c r="A590" t="s">
        <v>11792</v>
      </c>
      <c r="B590" t="s">
        <v>11791</v>
      </c>
      <c r="C590" s="1">
        <v>414368</v>
      </c>
      <c r="D590" t="s">
        <v>3133</v>
      </c>
      <c r="E590" t="s">
        <v>11790</v>
      </c>
      <c r="F590" t="s">
        <v>11778</v>
      </c>
      <c r="G590" t="s">
        <v>11777</v>
      </c>
      <c r="H590" t="s">
        <v>11789</v>
      </c>
      <c r="I590">
        <v>7</v>
      </c>
    </row>
    <row r="591" spans="1:9" x14ac:dyDescent="0.25">
      <c r="A591" t="s">
        <v>11788</v>
      </c>
      <c r="B591" t="s">
        <v>11787</v>
      </c>
      <c r="C591" t="s">
        <v>11189</v>
      </c>
      <c r="D591" t="s">
        <v>1106</v>
      </c>
      <c r="E591" t="s">
        <v>11779</v>
      </c>
      <c r="F591" t="s">
        <v>11778</v>
      </c>
      <c r="G591" t="s">
        <v>11777</v>
      </c>
      <c r="H591" t="s">
        <v>11782</v>
      </c>
      <c r="I591">
        <v>13</v>
      </c>
    </row>
    <row r="592" spans="1:9" x14ac:dyDescent="0.25">
      <c r="A592" t="s">
        <v>11786</v>
      </c>
      <c r="B592" t="s">
        <v>11785</v>
      </c>
      <c r="C592" t="s">
        <v>11189</v>
      </c>
      <c r="D592" t="s">
        <v>1106</v>
      </c>
      <c r="E592" t="s">
        <v>11779</v>
      </c>
      <c r="F592" t="s">
        <v>11778</v>
      </c>
      <c r="G592" t="s">
        <v>11777</v>
      </c>
      <c r="H592" t="s">
        <v>11782</v>
      </c>
      <c r="I592">
        <v>13</v>
      </c>
    </row>
    <row r="593" spans="1:9" x14ac:dyDescent="0.25">
      <c r="A593" t="s">
        <v>11784</v>
      </c>
      <c r="B593" t="s">
        <v>11783</v>
      </c>
      <c r="C593" t="s">
        <v>11189</v>
      </c>
      <c r="D593" t="s">
        <v>1106</v>
      </c>
      <c r="E593" t="s">
        <v>11779</v>
      </c>
      <c r="F593" t="s">
        <v>11778</v>
      </c>
      <c r="G593" t="s">
        <v>11777</v>
      </c>
      <c r="H593" t="s">
        <v>11782</v>
      </c>
      <c r="I593">
        <v>13</v>
      </c>
    </row>
    <row r="594" spans="1:9" x14ac:dyDescent="0.25">
      <c r="A594" t="s">
        <v>11781</v>
      </c>
      <c r="B594" t="s">
        <v>11780</v>
      </c>
      <c r="C594" t="s">
        <v>11189</v>
      </c>
      <c r="D594" t="s">
        <v>1106</v>
      </c>
      <c r="E594" t="s">
        <v>11779</v>
      </c>
      <c r="F594" t="s">
        <v>11778</v>
      </c>
      <c r="G594" t="s">
        <v>11777</v>
      </c>
      <c r="H594" t="s">
        <v>11776</v>
      </c>
      <c r="I594">
        <v>13</v>
      </c>
    </row>
    <row r="595" spans="1:9" x14ac:dyDescent="0.25">
      <c r="A595" t="s">
        <v>386</v>
      </c>
      <c r="B595" t="s">
        <v>387</v>
      </c>
      <c r="C595" t="s">
        <v>11201</v>
      </c>
      <c r="D595" t="s">
        <v>388</v>
      </c>
      <c r="E595" t="s">
        <v>11775</v>
      </c>
      <c r="F595" t="s">
        <v>11774</v>
      </c>
      <c r="G595" t="s">
        <v>11773</v>
      </c>
      <c r="H595" t="s">
        <v>11772</v>
      </c>
      <c r="I595">
        <v>44</v>
      </c>
    </row>
    <row r="596" spans="1:9" x14ac:dyDescent="0.25">
      <c r="A596" t="s">
        <v>3062</v>
      </c>
      <c r="B596" t="s">
        <v>3063</v>
      </c>
      <c r="C596" t="s">
        <v>11493</v>
      </c>
      <c r="D596" t="s">
        <v>743</v>
      </c>
      <c r="E596" t="s">
        <v>11771</v>
      </c>
      <c r="F596" t="s">
        <v>11770</v>
      </c>
      <c r="G596" t="s">
        <v>11769</v>
      </c>
      <c r="H596" t="s">
        <v>11768</v>
      </c>
      <c r="I596">
        <v>18</v>
      </c>
    </row>
    <row r="597" spans="1:9" x14ac:dyDescent="0.25">
      <c r="A597" t="s">
        <v>3161</v>
      </c>
      <c r="B597" t="s">
        <v>3162</v>
      </c>
      <c r="C597" t="s">
        <v>11312</v>
      </c>
      <c r="D597" t="s">
        <v>224</v>
      </c>
      <c r="E597" t="s">
        <v>11767</v>
      </c>
      <c r="F597" t="s">
        <v>11766</v>
      </c>
      <c r="G597" t="s">
        <v>11765</v>
      </c>
      <c r="H597" t="s">
        <v>11764</v>
      </c>
      <c r="I597">
        <v>40</v>
      </c>
    </row>
    <row r="598" spans="1:9" x14ac:dyDescent="0.25">
      <c r="A598" t="s">
        <v>11763</v>
      </c>
      <c r="B598" t="s">
        <v>11762</v>
      </c>
      <c r="C598" t="s">
        <v>11683</v>
      </c>
      <c r="D598" t="s">
        <v>1407</v>
      </c>
      <c r="E598" t="s">
        <v>11761</v>
      </c>
      <c r="F598" t="s">
        <v>11755</v>
      </c>
      <c r="G598" t="s">
        <v>11754</v>
      </c>
      <c r="H598" t="s">
        <v>11760</v>
      </c>
      <c r="I598">
        <v>15</v>
      </c>
    </row>
    <row r="599" spans="1:9" x14ac:dyDescent="0.25">
      <c r="A599" t="s">
        <v>11759</v>
      </c>
      <c r="B599" t="s">
        <v>11758</v>
      </c>
      <c r="C599" s="1">
        <v>414430</v>
      </c>
      <c r="D599" t="s">
        <v>1969</v>
      </c>
      <c r="E599" t="s">
        <v>11756</v>
      </c>
      <c r="F599" t="s">
        <v>11755</v>
      </c>
      <c r="G599" t="s">
        <v>11754</v>
      </c>
      <c r="H599" t="s">
        <v>11757</v>
      </c>
      <c r="I599">
        <v>9</v>
      </c>
    </row>
    <row r="600" spans="1:9" x14ac:dyDescent="0.25">
      <c r="A600" t="s">
        <v>4216</v>
      </c>
      <c r="B600" t="s">
        <v>4217</v>
      </c>
      <c r="C600" s="1">
        <v>414430</v>
      </c>
      <c r="D600" t="s">
        <v>1969</v>
      </c>
      <c r="E600" t="s">
        <v>11756</v>
      </c>
      <c r="F600" t="s">
        <v>11755</v>
      </c>
      <c r="G600" t="s">
        <v>11754</v>
      </c>
      <c r="H600" t="s">
        <v>11753</v>
      </c>
      <c r="I600">
        <v>9</v>
      </c>
    </row>
    <row r="601" spans="1:9" x14ac:dyDescent="0.25">
      <c r="A601" t="s">
        <v>3638</v>
      </c>
      <c r="B601" t="s">
        <v>3639</v>
      </c>
      <c r="C601" t="s">
        <v>11565</v>
      </c>
      <c r="D601" t="s">
        <v>693</v>
      </c>
      <c r="E601" t="s">
        <v>11752</v>
      </c>
      <c r="F601" t="s">
        <v>11751</v>
      </c>
      <c r="G601" t="s">
        <v>11750</v>
      </c>
      <c r="H601" t="s">
        <v>11749</v>
      </c>
      <c r="I601">
        <v>27</v>
      </c>
    </row>
    <row r="602" spans="1:9" x14ac:dyDescent="0.25">
      <c r="A602" t="s">
        <v>11748</v>
      </c>
      <c r="B602" t="s">
        <v>11747</v>
      </c>
      <c r="C602" t="s">
        <v>11746</v>
      </c>
      <c r="D602" t="s">
        <v>875</v>
      </c>
      <c r="E602" t="s">
        <v>11745</v>
      </c>
      <c r="F602" t="s">
        <v>11744</v>
      </c>
      <c r="G602" t="s">
        <v>11743</v>
      </c>
      <c r="H602" t="s">
        <v>11742</v>
      </c>
      <c r="I602">
        <v>19</v>
      </c>
    </row>
    <row r="603" spans="1:9" x14ac:dyDescent="0.25">
      <c r="A603" t="s">
        <v>3658</v>
      </c>
      <c r="B603" t="s">
        <v>3659</v>
      </c>
      <c r="C603" t="s">
        <v>11331</v>
      </c>
      <c r="D603" t="s">
        <v>1063</v>
      </c>
      <c r="E603" t="s">
        <v>11741</v>
      </c>
      <c r="F603" t="s">
        <v>11738</v>
      </c>
      <c r="G603" t="s">
        <v>11737</v>
      </c>
      <c r="H603" t="s">
        <v>11740</v>
      </c>
      <c r="I603">
        <v>35</v>
      </c>
    </row>
    <row r="604" spans="1:9" x14ac:dyDescent="0.25">
      <c r="A604" t="s">
        <v>3755</v>
      </c>
      <c r="B604" t="s">
        <v>3756</v>
      </c>
      <c r="C604" s="1">
        <v>414521</v>
      </c>
      <c r="D604" t="s">
        <v>1480</v>
      </c>
      <c r="E604" t="s">
        <v>11739</v>
      </c>
      <c r="F604" t="s">
        <v>11738</v>
      </c>
      <c r="G604" t="s">
        <v>11737</v>
      </c>
      <c r="H604" t="s">
        <v>11736</v>
      </c>
      <c r="I604">
        <v>12</v>
      </c>
    </row>
    <row r="605" spans="1:9" x14ac:dyDescent="0.25">
      <c r="A605" t="s">
        <v>11735</v>
      </c>
      <c r="B605" t="s">
        <v>11734</v>
      </c>
      <c r="C605" t="s">
        <v>11277</v>
      </c>
      <c r="D605" t="s">
        <v>944</v>
      </c>
      <c r="E605" t="s">
        <v>11733</v>
      </c>
      <c r="F605" t="s">
        <v>11732</v>
      </c>
      <c r="G605" t="s">
        <v>11731</v>
      </c>
      <c r="H605" t="s">
        <v>11730</v>
      </c>
      <c r="I605">
        <v>31</v>
      </c>
    </row>
    <row r="606" spans="1:9" x14ac:dyDescent="0.25">
      <c r="A606" t="s">
        <v>11729</v>
      </c>
      <c r="B606" t="s">
        <v>11728</v>
      </c>
      <c r="C606" s="1">
        <v>414460</v>
      </c>
      <c r="D606" t="s">
        <v>2479</v>
      </c>
      <c r="E606" t="s">
        <v>11726</v>
      </c>
      <c r="F606" t="s">
        <v>11723</v>
      </c>
      <c r="G606" t="s">
        <v>11722</v>
      </c>
      <c r="H606" t="s">
        <v>11727</v>
      </c>
      <c r="I606">
        <v>10</v>
      </c>
    </row>
    <row r="607" spans="1:9" x14ac:dyDescent="0.25">
      <c r="A607" t="s">
        <v>4099</v>
      </c>
      <c r="B607" t="s">
        <v>4100</v>
      </c>
      <c r="C607" s="1">
        <v>414460</v>
      </c>
      <c r="D607" t="s">
        <v>2479</v>
      </c>
      <c r="E607" t="s">
        <v>11726</v>
      </c>
      <c r="F607" t="s">
        <v>11723</v>
      </c>
      <c r="G607" t="s">
        <v>11722</v>
      </c>
      <c r="H607" t="s">
        <v>11725</v>
      </c>
      <c r="I607">
        <v>10</v>
      </c>
    </row>
    <row r="608" spans="1:9" x14ac:dyDescent="0.25">
      <c r="A608" t="s">
        <v>549</v>
      </c>
      <c r="B608" t="s">
        <v>550</v>
      </c>
      <c r="C608" t="s">
        <v>11383</v>
      </c>
      <c r="D608" t="s">
        <v>221</v>
      </c>
      <c r="E608" t="s">
        <v>11724</v>
      </c>
      <c r="F608" t="s">
        <v>11723</v>
      </c>
      <c r="G608" t="s">
        <v>11722</v>
      </c>
      <c r="H608" t="s">
        <v>11721</v>
      </c>
      <c r="I608">
        <v>67</v>
      </c>
    </row>
    <row r="609" spans="1:9" x14ac:dyDescent="0.25">
      <c r="A609" t="s">
        <v>2886</v>
      </c>
      <c r="B609" t="s">
        <v>2887</v>
      </c>
      <c r="C609" t="s">
        <v>11321</v>
      </c>
      <c r="D609" t="s">
        <v>385</v>
      </c>
      <c r="E609" t="s">
        <v>11720</v>
      </c>
      <c r="F609" t="s">
        <v>11719</v>
      </c>
      <c r="G609" t="s">
        <v>11718</v>
      </c>
      <c r="H609" t="s">
        <v>11717</v>
      </c>
      <c r="I609">
        <v>59</v>
      </c>
    </row>
    <row r="610" spans="1:9" x14ac:dyDescent="0.25">
      <c r="A610" t="s">
        <v>544</v>
      </c>
      <c r="B610" t="s">
        <v>545</v>
      </c>
      <c r="C610" t="s">
        <v>11716</v>
      </c>
      <c r="D610" t="s">
        <v>546</v>
      </c>
      <c r="E610" t="s">
        <v>11715</v>
      </c>
      <c r="F610" t="s">
        <v>11714</v>
      </c>
      <c r="G610" t="s">
        <v>11713</v>
      </c>
      <c r="H610" t="s">
        <v>11712</v>
      </c>
      <c r="I610">
        <v>57</v>
      </c>
    </row>
    <row r="611" spans="1:9" x14ac:dyDescent="0.25">
      <c r="A611" t="s">
        <v>11711</v>
      </c>
      <c r="B611" t="s">
        <v>11710</v>
      </c>
      <c r="C611" t="s">
        <v>11377</v>
      </c>
      <c r="D611" t="s">
        <v>1401</v>
      </c>
      <c r="E611" t="s">
        <v>11709</v>
      </c>
      <c r="F611" t="s">
        <v>11708</v>
      </c>
      <c r="G611" t="s">
        <v>11707</v>
      </c>
      <c r="H611" t="s">
        <v>11706</v>
      </c>
      <c r="I611">
        <v>37</v>
      </c>
    </row>
    <row r="612" spans="1:9" x14ac:dyDescent="0.25">
      <c r="A612" t="s">
        <v>11705</v>
      </c>
      <c r="B612" t="s">
        <v>11704</v>
      </c>
      <c r="C612" t="s">
        <v>11484</v>
      </c>
      <c r="D612" t="s">
        <v>1214</v>
      </c>
      <c r="E612" t="s">
        <v>11702</v>
      </c>
      <c r="F612" t="s">
        <v>11701</v>
      </c>
      <c r="G612" t="s">
        <v>11700</v>
      </c>
      <c r="H612" t="s">
        <v>11703</v>
      </c>
      <c r="I612">
        <v>14</v>
      </c>
    </row>
    <row r="613" spans="1:9" x14ac:dyDescent="0.25">
      <c r="A613" t="s">
        <v>3688</v>
      </c>
      <c r="B613" t="s">
        <v>3689</v>
      </c>
      <c r="C613" t="s">
        <v>11484</v>
      </c>
      <c r="D613" t="s">
        <v>1214</v>
      </c>
      <c r="E613" t="s">
        <v>11702</v>
      </c>
      <c r="F613" t="s">
        <v>11701</v>
      </c>
      <c r="G613" t="s">
        <v>11700</v>
      </c>
      <c r="H613" t="s">
        <v>11699</v>
      </c>
      <c r="I613">
        <v>14</v>
      </c>
    </row>
    <row r="614" spans="1:9" x14ac:dyDescent="0.25">
      <c r="A614" t="s">
        <v>11698</v>
      </c>
      <c r="B614" t="s">
        <v>11697</v>
      </c>
      <c r="C614" t="s">
        <v>11604</v>
      </c>
      <c r="D614" t="s">
        <v>1388</v>
      </c>
      <c r="E614" t="s">
        <v>11696</v>
      </c>
      <c r="F614" t="s">
        <v>11695</v>
      </c>
      <c r="G614" t="s">
        <v>11694</v>
      </c>
      <c r="H614" t="s">
        <v>11693</v>
      </c>
      <c r="I614">
        <v>17</v>
      </c>
    </row>
    <row r="615" spans="1:9" x14ac:dyDescent="0.25">
      <c r="A615" t="s">
        <v>2629</v>
      </c>
      <c r="B615" t="s">
        <v>2630</v>
      </c>
      <c r="C615" t="s">
        <v>11519</v>
      </c>
      <c r="D615" t="s">
        <v>1772</v>
      </c>
      <c r="E615" t="s">
        <v>11692</v>
      </c>
      <c r="F615" t="s">
        <v>11691</v>
      </c>
      <c r="G615" t="s">
        <v>11690</v>
      </c>
      <c r="H615" t="s">
        <v>11689</v>
      </c>
      <c r="I615">
        <v>22</v>
      </c>
    </row>
    <row r="616" spans="1:9" x14ac:dyDescent="0.25">
      <c r="A616" t="s">
        <v>655</v>
      </c>
      <c r="B616" t="s">
        <v>656</v>
      </c>
      <c r="C616" t="s">
        <v>11688</v>
      </c>
      <c r="D616" t="s">
        <v>310</v>
      </c>
      <c r="E616" t="s">
        <v>11687</v>
      </c>
      <c r="F616" t="s">
        <v>11686</v>
      </c>
      <c r="G616" t="s">
        <v>11685</v>
      </c>
      <c r="H616" t="s">
        <v>11684</v>
      </c>
      <c r="I616">
        <v>54</v>
      </c>
    </row>
    <row r="617" spans="1:9" x14ac:dyDescent="0.25">
      <c r="A617" t="s">
        <v>4139</v>
      </c>
      <c r="B617" t="s">
        <v>4140</v>
      </c>
      <c r="C617" t="s">
        <v>11683</v>
      </c>
      <c r="D617" t="s">
        <v>2005</v>
      </c>
      <c r="E617" t="s">
        <v>11682</v>
      </c>
      <c r="F617" t="s">
        <v>11681</v>
      </c>
      <c r="G617" t="s">
        <v>11680</v>
      </c>
      <c r="H617" t="s">
        <v>11679</v>
      </c>
      <c r="I617">
        <v>15</v>
      </c>
    </row>
    <row r="618" spans="1:9" x14ac:dyDescent="0.25">
      <c r="A618" t="s">
        <v>11678</v>
      </c>
      <c r="B618" t="s">
        <v>11677</v>
      </c>
      <c r="C618" t="s">
        <v>11189</v>
      </c>
      <c r="D618" t="s">
        <v>1903</v>
      </c>
      <c r="E618" t="s">
        <v>11676</v>
      </c>
      <c r="F618" t="s">
        <v>11675</v>
      </c>
      <c r="G618" t="s">
        <v>11674</v>
      </c>
      <c r="H618" t="s">
        <v>11673</v>
      </c>
      <c r="I618">
        <v>13</v>
      </c>
    </row>
    <row r="619" spans="1:9" x14ac:dyDescent="0.25">
      <c r="A619" t="s">
        <v>1099</v>
      </c>
      <c r="B619" t="s">
        <v>1100</v>
      </c>
      <c r="C619" t="s">
        <v>11672</v>
      </c>
      <c r="D619" t="s">
        <v>1101</v>
      </c>
      <c r="E619" t="s">
        <v>11671</v>
      </c>
      <c r="F619" t="s">
        <v>11670</v>
      </c>
      <c r="G619" t="s">
        <v>11669</v>
      </c>
      <c r="H619" t="s">
        <v>11668</v>
      </c>
      <c r="I619">
        <v>28</v>
      </c>
    </row>
    <row r="620" spans="1:9" x14ac:dyDescent="0.25">
      <c r="A620" t="s">
        <v>2820</v>
      </c>
      <c r="B620" t="s">
        <v>2821</v>
      </c>
      <c r="C620" t="s">
        <v>11267</v>
      </c>
      <c r="D620" t="s">
        <v>193</v>
      </c>
      <c r="E620" t="s">
        <v>11667</v>
      </c>
      <c r="F620" t="s">
        <v>11666</v>
      </c>
      <c r="G620" t="s">
        <v>11665</v>
      </c>
      <c r="H620" t="s">
        <v>11664</v>
      </c>
      <c r="I620">
        <v>32</v>
      </c>
    </row>
    <row r="621" spans="1:9" x14ac:dyDescent="0.25">
      <c r="A621" t="s">
        <v>1675</v>
      </c>
      <c r="B621" t="s">
        <v>1676</v>
      </c>
      <c r="C621" t="s">
        <v>11321</v>
      </c>
      <c r="D621" t="s">
        <v>144</v>
      </c>
      <c r="E621" t="s">
        <v>11663</v>
      </c>
      <c r="F621" t="s">
        <v>11662</v>
      </c>
      <c r="G621" t="s">
        <v>11661</v>
      </c>
      <c r="H621" t="s">
        <v>11660</v>
      </c>
      <c r="I621">
        <v>59</v>
      </c>
    </row>
    <row r="622" spans="1:9" x14ac:dyDescent="0.25">
      <c r="A622" t="s">
        <v>1615</v>
      </c>
      <c r="B622" t="s">
        <v>1616</v>
      </c>
      <c r="C622" t="s">
        <v>11331</v>
      </c>
      <c r="D622" t="s">
        <v>831</v>
      </c>
      <c r="E622" t="s">
        <v>11659</v>
      </c>
      <c r="F622" t="s">
        <v>11658</v>
      </c>
      <c r="G622" t="s">
        <v>11657</v>
      </c>
      <c r="H622" t="s">
        <v>11656</v>
      </c>
      <c r="I622">
        <v>35</v>
      </c>
    </row>
    <row r="623" spans="1:9" x14ac:dyDescent="0.25">
      <c r="A623" t="s">
        <v>11655</v>
      </c>
      <c r="B623" t="s">
        <v>11654</v>
      </c>
      <c r="C623" s="1">
        <v>414399</v>
      </c>
      <c r="D623" t="s">
        <v>1582</v>
      </c>
      <c r="E623" t="s">
        <v>11650</v>
      </c>
      <c r="F623" t="s">
        <v>11649</v>
      </c>
      <c r="G623" t="s">
        <v>11648</v>
      </c>
      <c r="H623" t="s">
        <v>11653</v>
      </c>
      <c r="I623">
        <v>8</v>
      </c>
    </row>
    <row r="624" spans="1:9" x14ac:dyDescent="0.25">
      <c r="A624" t="s">
        <v>11652</v>
      </c>
      <c r="B624" t="s">
        <v>11651</v>
      </c>
      <c r="C624" s="1">
        <v>414399</v>
      </c>
      <c r="D624" t="s">
        <v>1582</v>
      </c>
      <c r="E624" t="s">
        <v>11650</v>
      </c>
      <c r="F624" t="s">
        <v>11649</v>
      </c>
      <c r="G624" t="s">
        <v>11648</v>
      </c>
      <c r="H624" t="s">
        <v>11647</v>
      </c>
      <c r="I624">
        <v>8</v>
      </c>
    </row>
    <row r="625" spans="1:9" x14ac:dyDescent="0.25">
      <c r="A625" t="s">
        <v>1547</v>
      </c>
      <c r="B625" t="s">
        <v>1548</v>
      </c>
      <c r="C625" t="s">
        <v>11646</v>
      </c>
      <c r="D625" t="s">
        <v>1549</v>
      </c>
      <c r="E625" t="s">
        <v>11645</v>
      </c>
      <c r="F625" t="s">
        <v>11644</v>
      </c>
      <c r="G625" t="s">
        <v>11643</v>
      </c>
      <c r="H625" t="s">
        <v>11642</v>
      </c>
      <c r="I625">
        <v>81</v>
      </c>
    </row>
    <row r="626" spans="1:9" x14ac:dyDescent="0.25">
      <c r="A626" t="s">
        <v>4161</v>
      </c>
      <c r="B626" t="s">
        <v>4162</v>
      </c>
      <c r="C626" t="s">
        <v>11216</v>
      </c>
      <c r="D626" t="s">
        <v>2729</v>
      </c>
      <c r="E626" t="s">
        <v>11641</v>
      </c>
      <c r="F626" t="s">
        <v>11640</v>
      </c>
      <c r="G626" t="s">
        <v>11639</v>
      </c>
      <c r="H626" t="s">
        <v>11638</v>
      </c>
      <c r="I626">
        <v>24</v>
      </c>
    </row>
    <row r="627" spans="1:9" x14ac:dyDescent="0.25">
      <c r="A627" t="s">
        <v>1200</v>
      </c>
      <c r="B627" t="s">
        <v>1201</v>
      </c>
      <c r="C627" t="s">
        <v>11637</v>
      </c>
      <c r="D627" t="s">
        <v>171</v>
      </c>
      <c r="E627" t="s">
        <v>11636</v>
      </c>
      <c r="F627" t="s">
        <v>11635</v>
      </c>
      <c r="G627" t="s">
        <v>11634</v>
      </c>
      <c r="H627" t="s">
        <v>11633</v>
      </c>
      <c r="I627">
        <v>77</v>
      </c>
    </row>
    <row r="628" spans="1:9" x14ac:dyDescent="0.25">
      <c r="A628" t="s">
        <v>11632</v>
      </c>
      <c r="B628" t="s">
        <v>11631</v>
      </c>
      <c r="C628" t="s">
        <v>11630</v>
      </c>
      <c r="D628" t="s">
        <v>524</v>
      </c>
      <c r="E628" t="s">
        <v>11629</v>
      </c>
      <c r="F628" t="s">
        <v>11628</v>
      </c>
      <c r="G628" t="s">
        <v>11627</v>
      </c>
      <c r="H628" t="s">
        <v>11626</v>
      </c>
      <c r="I628">
        <v>60</v>
      </c>
    </row>
    <row r="629" spans="1:9" x14ac:dyDescent="0.25">
      <c r="A629" t="s">
        <v>11625</v>
      </c>
      <c r="B629" t="s">
        <v>11624</v>
      </c>
      <c r="C629" s="1">
        <v>414521</v>
      </c>
      <c r="D629" t="s">
        <v>1374</v>
      </c>
      <c r="E629" t="s">
        <v>11617</v>
      </c>
      <c r="F629" t="s">
        <v>11616</v>
      </c>
      <c r="G629" t="s">
        <v>11615</v>
      </c>
      <c r="H629" t="s">
        <v>11623</v>
      </c>
      <c r="I629">
        <v>12</v>
      </c>
    </row>
    <row r="630" spans="1:9" x14ac:dyDescent="0.25">
      <c r="A630" t="s">
        <v>11622</v>
      </c>
      <c r="B630" t="s">
        <v>11621</v>
      </c>
      <c r="C630" s="1">
        <v>414521</v>
      </c>
      <c r="D630" t="s">
        <v>1374</v>
      </c>
      <c r="E630" t="s">
        <v>11617</v>
      </c>
      <c r="F630" t="s">
        <v>11616</v>
      </c>
      <c r="G630" t="s">
        <v>11615</v>
      </c>
      <c r="H630" t="s">
        <v>11620</v>
      </c>
      <c r="I630">
        <v>12</v>
      </c>
    </row>
    <row r="631" spans="1:9" x14ac:dyDescent="0.25">
      <c r="A631" t="s">
        <v>11619</v>
      </c>
      <c r="B631" t="s">
        <v>11618</v>
      </c>
      <c r="C631" s="1">
        <v>414521</v>
      </c>
      <c r="D631" t="s">
        <v>1374</v>
      </c>
      <c r="E631" t="s">
        <v>11617</v>
      </c>
      <c r="F631" t="s">
        <v>11616</v>
      </c>
      <c r="G631" t="s">
        <v>11615</v>
      </c>
      <c r="H631" t="s">
        <v>11614</v>
      </c>
      <c r="I631">
        <v>12</v>
      </c>
    </row>
    <row r="632" spans="1:9" x14ac:dyDescent="0.25">
      <c r="A632" t="s">
        <v>11613</v>
      </c>
      <c r="B632" t="s">
        <v>11612</v>
      </c>
      <c r="C632" t="s">
        <v>11611</v>
      </c>
      <c r="D632" t="s">
        <v>1301</v>
      </c>
      <c r="E632" t="s">
        <v>11610</v>
      </c>
      <c r="F632" t="s">
        <v>11609</v>
      </c>
      <c r="G632" t="s">
        <v>11608</v>
      </c>
      <c r="H632" t="s">
        <v>11607</v>
      </c>
      <c r="I632">
        <v>34</v>
      </c>
    </row>
    <row r="633" spans="1:9" x14ac:dyDescent="0.25">
      <c r="A633" t="s">
        <v>11606</v>
      </c>
      <c r="B633" t="s">
        <v>11605</v>
      </c>
      <c r="C633" t="s">
        <v>11604</v>
      </c>
      <c r="D633" t="s">
        <v>1015</v>
      </c>
      <c r="E633" t="s">
        <v>11603</v>
      </c>
      <c r="F633" t="s">
        <v>11602</v>
      </c>
      <c r="G633" t="s">
        <v>11601</v>
      </c>
      <c r="H633" t="s">
        <v>11600</v>
      </c>
      <c r="I633">
        <v>17</v>
      </c>
    </row>
    <row r="634" spans="1:9" x14ac:dyDescent="0.25">
      <c r="A634" t="s">
        <v>11599</v>
      </c>
      <c r="B634" t="s">
        <v>11598</v>
      </c>
      <c r="C634" t="s">
        <v>11484</v>
      </c>
      <c r="D634" t="s">
        <v>1737</v>
      </c>
      <c r="E634" t="s">
        <v>11597</v>
      </c>
      <c r="F634" t="s">
        <v>11596</v>
      </c>
      <c r="G634" t="s">
        <v>11595</v>
      </c>
      <c r="H634" t="s">
        <v>11594</v>
      </c>
      <c r="I634">
        <v>14</v>
      </c>
    </row>
    <row r="635" spans="1:9" x14ac:dyDescent="0.25">
      <c r="A635" t="s">
        <v>1268</v>
      </c>
      <c r="B635" t="s">
        <v>1269</v>
      </c>
      <c r="C635" t="s">
        <v>11504</v>
      </c>
      <c r="D635" t="s">
        <v>108</v>
      </c>
      <c r="E635" t="s">
        <v>11593</v>
      </c>
      <c r="F635" t="s">
        <v>11592</v>
      </c>
      <c r="G635" t="s">
        <v>11591</v>
      </c>
      <c r="H635" t="s">
        <v>11590</v>
      </c>
      <c r="I635">
        <v>46</v>
      </c>
    </row>
    <row r="636" spans="1:9" x14ac:dyDescent="0.25">
      <c r="A636" t="s">
        <v>11589</v>
      </c>
      <c r="B636" t="s">
        <v>11588</v>
      </c>
      <c r="C636" t="s">
        <v>11493</v>
      </c>
      <c r="D636" t="s">
        <v>1206</v>
      </c>
      <c r="E636" t="s">
        <v>11587</v>
      </c>
      <c r="F636" t="s">
        <v>11586</v>
      </c>
      <c r="G636" t="s">
        <v>11585</v>
      </c>
      <c r="H636" t="s">
        <v>11584</v>
      </c>
      <c r="I636">
        <v>18</v>
      </c>
    </row>
    <row r="637" spans="1:9" x14ac:dyDescent="0.25">
      <c r="A637" t="s">
        <v>3813</v>
      </c>
      <c r="B637" t="s">
        <v>3814</v>
      </c>
      <c r="C637" s="1">
        <v>414430</v>
      </c>
      <c r="D637" t="s">
        <v>2196</v>
      </c>
      <c r="E637" t="s">
        <v>11578</v>
      </c>
      <c r="F637" t="s">
        <v>11577</v>
      </c>
      <c r="G637" t="s">
        <v>11576</v>
      </c>
      <c r="H637" t="s">
        <v>11583</v>
      </c>
      <c r="I637">
        <v>9</v>
      </c>
    </row>
    <row r="638" spans="1:9" x14ac:dyDescent="0.25">
      <c r="A638" t="s">
        <v>11582</v>
      </c>
      <c r="B638" t="s">
        <v>11581</v>
      </c>
      <c r="C638" s="1">
        <v>414430</v>
      </c>
      <c r="D638" t="s">
        <v>2196</v>
      </c>
      <c r="E638" t="s">
        <v>11578</v>
      </c>
      <c r="F638" t="s">
        <v>11577</v>
      </c>
      <c r="G638" t="s">
        <v>11576</v>
      </c>
      <c r="H638" t="s">
        <v>11390</v>
      </c>
      <c r="I638">
        <v>9</v>
      </c>
    </row>
    <row r="639" spans="1:9" x14ac:dyDescent="0.25">
      <c r="A639" t="s">
        <v>11580</v>
      </c>
      <c r="B639" t="s">
        <v>11579</v>
      </c>
      <c r="C639" s="1">
        <v>414430</v>
      </c>
      <c r="D639" t="s">
        <v>2196</v>
      </c>
      <c r="E639" t="s">
        <v>11578</v>
      </c>
      <c r="F639" t="s">
        <v>11577</v>
      </c>
      <c r="G639" t="s">
        <v>11576</v>
      </c>
      <c r="H639" t="s">
        <v>11575</v>
      </c>
      <c r="I639">
        <v>9</v>
      </c>
    </row>
    <row r="640" spans="1:9" x14ac:dyDescent="0.25">
      <c r="A640" t="s">
        <v>11574</v>
      </c>
      <c r="B640" t="s">
        <v>11573</v>
      </c>
      <c r="C640" s="1">
        <v>414460</v>
      </c>
      <c r="D640" t="s">
        <v>1520</v>
      </c>
      <c r="E640" t="s">
        <v>11569</v>
      </c>
      <c r="F640" t="s">
        <v>11568</v>
      </c>
      <c r="G640" t="s">
        <v>11567</v>
      </c>
      <c r="H640" t="s">
        <v>11572</v>
      </c>
      <c r="I640">
        <v>10</v>
      </c>
    </row>
    <row r="641" spans="1:9" x14ac:dyDescent="0.25">
      <c r="A641" t="s">
        <v>11571</v>
      </c>
      <c r="B641" t="s">
        <v>11570</v>
      </c>
      <c r="C641" s="1">
        <v>414460</v>
      </c>
      <c r="D641" t="s">
        <v>1520</v>
      </c>
      <c r="E641" t="s">
        <v>11569</v>
      </c>
      <c r="F641" t="s">
        <v>11568</v>
      </c>
      <c r="G641" t="s">
        <v>11567</v>
      </c>
      <c r="H641" t="s">
        <v>11566</v>
      </c>
      <c r="I641">
        <v>10</v>
      </c>
    </row>
    <row r="642" spans="1:9" x14ac:dyDescent="0.25">
      <c r="A642" t="s">
        <v>3344</v>
      </c>
      <c r="B642" t="s">
        <v>3345</v>
      </c>
      <c r="C642" t="s">
        <v>11565</v>
      </c>
      <c r="D642" t="s">
        <v>910</v>
      </c>
      <c r="E642" t="s">
        <v>11564</v>
      </c>
      <c r="F642" t="s">
        <v>11563</v>
      </c>
      <c r="G642" t="s">
        <v>11562</v>
      </c>
      <c r="H642" t="s">
        <v>11561</v>
      </c>
      <c r="I642">
        <v>27</v>
      </c>
    </row>
    <row r="643" spans="1:9" x14ac:dyDescent="0.25">
      <c r="A643" t="s">
        <v>11560</v>
      </c>
      <c r="B643" t="s">
        <v>11559</v>
      </c>
      <c r="C643" t="s">
        <v>11216</v>
      </c>
      <c r="D643" t="s">
        <v>1003</v>
      </c>
      <c r="E643" t="s">
        <v>11558</v>
      </c>
      <c r="F643" t="s">
        <v>11557</v>
      </c>
      <c r="G643" t="s">
        <v>11556</v>
      </c>
      <c r="H643" t="s">
        <v>11555</v>
      </c>
      <c r="I643">
        <v>24</v>
      </c>
    </row>
    <row r="644" spans="1:9" x14ac:dyDescent="0.25">
      <c r="A644" t="s">
        <v>438</v>
      </c>
      <c r="B644" t="s">
        <v>439</v>
      </c>
      <c r="C644" t="s">
        <v>11554</v>
      </c>
      <c r="D644" t="s">
        <v>182</v>
      </c>
      <c r="E644" t="s">
        <v>11553</v>
      </c>
      <c r="F644" t="s">
        <v>11552</v>
      </c>
      <c r="G644" t="s">
        <v>11551</v>
      </c>
      <c r="H644" t="s">
        <v>11550</v>
      </c>
      <c r="I644">
        <v>76</v>
      </c>
    </row>
    <row r="645" spans="1:9" x14ac:dyDescent="0.25">
      <c r="A645" t="s">
        <v>11549</v>
      </c>
      <c r="B645" t="s">
        <v>11548</v>
      </c>
      <c r="C645" t="s">
        <v>11479</v>
      </c>
      <c r="D645" t="s">
        <v>634</v>
      </c>
      <c r="E645" t="s">
        <v>11547</v>
      </c>
      <c r="F645" t="s">
        <v>11546</v>
      </c>
      <c r="G645" t="s">
        <v>11545</v>
      </c>
      <c r="H645" t="s">
        <v>11544</v>
      </c>
      <c r="I645">
        <v>26</v>
      </c>
    </row>
    <row r="646" spans="1:9" x14ac:dyDescent="0.25">
      <c r="A646" t="s">
        <v>11543</v>
      </c>
      <c r="B646" t="s">
        <v>11542</v>
      </c>
      <c r="C646" t="s">
        <v>11189</v>
      </c>
      <c r="D646" t="s">
        <v>1304</v>
      </c>
      <c r="E646" t="s">
        <v>11541</v>
      </c>
      <c r="F646" t="s">
        <v>11540</v>
      </c>
      <c r="G646" t="s">
        <v>11539</v>
      </c>
      <c r="H646" t="s">
        <v>11538</v>
      </c>
      <c r="I646">
        <v>13</v>
      </c>
    </row>
    <row r="647" spans="1:9" x14ac:dyDescent="0.25">
      <c r="A647" t="s">
        <v>11537</v>
      </c>
      <c r="B647" t="s">
        <v>11536</v>
      </c>
      <c r="C647" s="1">
        <v>414368</v>
      </c>
      <c r="D647" t="s">
        <v>1578</v>
      </c>
      <c r="E647" t="s">
        <v>11525</v>
      </c>
      <c r="F647" t="s">
        <v>11524</v>
      </c>
      <c r="G647" t="s">
        <v>11523</v>
      </c>
      <c r="H647" t="s">
        <v>11535</v>
      </c>
      <c r="I647">
        <v>7</v>
      </c>
    </row>
    <row r="648" spans="1:9" x14ac:dyDescent="0.25">
      <c r="A648" t="s">
        <v>11534</v>
      </c>
      <c r="B648" t="s">
        <v>11533</v>
      </c>
      <c r="C648" s="1">
        <v>414368</v>
      </c>
      <c r="D648" t="s">
        <v>1578</v>
      </c>
      <c r="E648" t="s">
        <v>11525</v>
      </c>
      <c r="F648" t="s">
        <v>11524</v>
      </c>
      <c r="G648" t="s">
        <v>11523</v>
      </c>
      <c r="H648" t="s">
        <v>11532</v>
      </c>
      <c r="I648">
        <v>7</v>
      </c>
    </row>
    <row r="649" spans="1:9" x14ac:dyDescent="0.25">
      <c r="A649" t="s">
        <v>11531</v>
      </c>
      <c r="B649" t="s">
        <v>11530</v>
      </c>
      <c r="C649" s="1">
        <v>414368</v>
      </c>
      <c r="D649" t="s">
        <v>1578</v>
      </c>
      <c r="E649" t="s">
        <v>11525</v>
      </c>
      <c r="F649" t="s">
        <v>11524</v>
      </c>
      <c r="G649" t="s">
        <v>11523</v>
      </c>
      <c r="H649" t="s">
        <v>11529</v>
      </c>
      <c r="I649">
        <v>7</v>
      </c>
    </row>
    <row r="650" spans="1:9" x14ac:dyDescent="0.25">
      <c r="A650" t="s">
        <v>3588</v>
      </c>
      <c r="B650" t="s">
        <v>3589</v>
      </c>
      <c r="C650" s="1">
        <v>414368</v>
      </c>
      <c r="D650" t="s">
        <v>1578</v>
      </c>
      <c r="E650" t="s">
        <v>11525</v>
      </c>
      <c r="F650" t="s">
        <v>11524</v>
      </c>
      <c r="G650" t="s">
        <v>11523</v>
      </c>
      <c r="H650" t="s">
        <v>11528</v>
      </c>
      <c r="I650">
        <v>7</v>
      </c>
    </row>
    <row r="651" spans="1:9" x14ac:dyDescent="0.25">
      <c r="A651" t="s">
        <v>11527</v>
      </c>
      <c r="B651" t="s">
        <v>11526</v>
      </c>
      <c r="C651" s="1">
        <v>414368</v>
      </c>
      <c r="D651" t="s">
        <v>1578</v>
      </c>
      <c r="E651" t="s">
        <v>11525</v>
      </c>
      <c r="F651" t="s">
        <v>11524</v>
      </c>
      <c r="G651" t="s">
        <v>11523</v>
      </c>
      <c r="H651" t="s">
        <v>11522</v>
      </c>
      <c r="I651">
        <v>7</v>
      </c>
    </row>
    <row r="652" spans="1:9" x14ac:dyDescent="0.25">
      <c r="A652" t="s">
        <v>11521</v>
      </c>
      <c r="B652" t="s">
        <v>11520</v>
      </c>
      <c r="C652" t="s">
        <v>11519</v>
      </c>
      <c r="D652" t="s">
        <v>1292</v>
      </c>
      <c r="E652" t="s">
        <v>11518</v>
      </c>
      <c r="F652" t="s">
        <v>11517</v>
      </c>
      <c r="G652" t="s">
        <v>11516</v>
      </c>
      <c r="H652" t="s">
        <v>11515</v>
      </c>
      <c r="I652">
        <v>22</v>
      </c>
    </row>
    <row r="653" spans="1:9" x14ac:dyDescent="0.25">
      <c r="A653" t="s">
        <v>1650</v>
      </c>
      <c r="B653" t="s">
        <v>1651</v>
      </c>
      <c r="C653" t="s">
        <v>11514</v>
      </c>
      <c r="D653" t="s">
        <v>1652</v>
      </c>
      <c r="E653" t="s">
        <v>11513</v>
      </c>
      <c r="F653" t="s">
        <v>11512</v>
      </c>
      <c r="G653" t="s">
        <v>11511</v>
      </c>
      <c r="H653" t="s">
        <v>11510</v>
      </c>
      <c r="I653">
        <v>80</v>
      </c>
    </row>
    <row r="654" spans="1:9" x14ac:dyDescent="0.25">
      <c r="A654" t="s">
        <v>11509</v>
      </c>
      <c r="B654" t="s">
        <v>11508</v>
      </c>
      <c r="C654" t="s">
        <v>11507</v>
      </c>
      <c r="D654" t="s">
        <v>1169</v>
      </c>
      <c r="E654" t="s">
        <v>11506</v>
      </c>
      <c r="F654" t="s">
        <v>11502</v>
      </c>
      <c r="G654" t="s">
        <v>11501</v>
      </c>
      <c r="H654" t="s">
        <v>11505</v>
      </c>
      <c r="I654">
        <v>64</v>
      </c>
    </row>
    <row r="655" spans="1:9" x14ac:dyDescent="0.25">
      <c r="A655" t="s">
        <v>772</v>
      </c>
      <c r="B655" t="s">
        <v>773</v>
      </c>
      <c r="C655" t="s">
        <v>11504</v>
      </c>
      <c r="D655" t="s">
        <v>774</v>
      </c>
      <c r="E655" t="s">
        <v>11503</v>
      </c>
      <c r="F655" t="s">
        <v>11502</v>
      </c>
      <c r="G655" t="s">
        <v>11501</v>
      </c>
      <c r="H655" t="s">
        <v>11500</v>
      </c>
      <c r="I655">
        <v>46</v>
      </c>
    </row>
    <row r="656" spans="1:9" x14ac:dyDescent="0.25">
      <c r="A656" t="s">
        <v>4145</v>
      </c>
      <c r="B656" t="s">
        <v>4146</v>
      </c>
      <c r="C656" t="s">
        <v>11339</v>
      </c>
      <c r="D656" t="s">
        <v>867</v>
      </c>
      <c r="E656" t="s">
        <v>11499</v>
      </c>
      <c r="F656" t="s">
        <v>11498</v>
      </c>
      <c r="G656" t="s">
        <v>11497</v>
      </c>
      <c r="H656" t="s">
        <v>11496</v>
      </c>
      <c r="I656">
        <v>20</v>
      </c>
    </row>
    <row r="657" spans="1:9" x14ac:dyDescent="0.25">
      <c r="A657" t="s">
        <v>11495</v>
      </c>
      <c r="B657" t="s">
        <v>11494</v>
      </c>
      <c r="C657" t="s">
        <v>11493</v>
      </c>
      <c r="D657" t="s">
        <v>878</v>
      </c>
      <c r="E657" t="s">
        <v>11492</v>
      </c>
      <c r="F657" t="s">
        <v>11491</v>
      </c>
      <c r="G657" t="s">
        <v>11490</v>
      </c>
      <c r="H657" t="s">
        <v>11489</v>
      </c>
      <c r="I657">
        <v>18</v>
      </c>
    </row>
    <row r="658" spans="1:9" x14ac:dyDescent="0.25">
      <c r="A658" t="s">
        <v>1832</v>
      </c>
      <c r="B658" t="s">
        <v>1833</v>
      </c>
      <c r="C658" t="s">
        <v>11383</v>
      </c>
      <c r="D658" t="s">
        <v>1834</v>
      </c>
      <c r="E658" t="s">
        <v>11488</v>
      </c>
      <c r="F658" t="s">
        <v>11487</v>
      </c>
      <c r="G658" t="s">
        <v>11486</v>
      </c>
      <c r="H658" t="s">
        <v>11485</v>
      </c>
      <c r="I658">
        <v>67</v>
      </c>
    </row>
    <row r="659" spans="1:9" x14ac:dyDescent="0.25">
      <c r="A659" t="s">
        <v>2490</v>
      </c>
      <c r="B659" t="s">
        <v>2491</v>
      </c>
      <c r="C659" t="s">
        <v>11484</v>
      </c>
      <c r="D659" t="s">
        <v>685</v>
      </c>
      <c r="E659" t="s">
        <v>11483</v>
      </c>
      <c r="F659" t="s">
        <v>11482</v>
      </c>
      <c r="G659" t="s">
        <v>11481</v>
      </c>
      <c r="H659" t="s">
        <v>11480</v>
      </c>
      <c r="I659">
        <v>14</v>
      </c>
    </row>
    <row r="660" spans="1:9" x14ac:dyDescent="0.25">
      <c r="A660" t="s">
        <v>1780</v>
      </c>
      <c r="B660" t="s">
        <v>1781</v>
      </c>
      <c r="C660" t="s">
        <v>11479</v>
      </c>
      <c r="D660" t="s">
        <v>417</v>
      </c>
      <c r="E660" t="s">
        <v>11478</v>
      </c>
      <c r="F660" t="s">
        <v>11475</v>
      </c>
      <c r="G660" t="s">
        <v>11474</v>
      </c>
      <c r="H660" t="s">
        <v>11477</v>
      </c>
      <c r="I660">
        <v>26</v>
      </c>
    </row>
    <row r="661" spans="1:9" x14ac:dyDescent="0.25">
      <c r="A661" t="s">
        <v>794</v>
      </c>
      <c r="B661" t="s">
        <v>795</v>
      </c>
      <c r="C661" t="s">
        <v>11363</v>
      </c>
      <c r="D661" t="s">
        <v>659</v>
      </c>
      <c r="E661" t="s">
        <v>11476</v>
      </c>
      <c r="F661" t="s">
        <v>11475</v>
      </c>
      <c r="G661" t="s">
        <v>11474</v>
      </c>
      <c r="H661" t="s">
        <v>11473</v>
      </c>
      <c r="I661">
        <v>30</v>
      </c>
    </row>
    <row r="662" spans="1:9" x14ac:dyDescent="0.25">
      <c r="A662" t="s">
        <v>694</v>
      </c>
      <c r="B662" t="s">
        <v>695</v>
      </c>
      <c r="C662" t="s">
        <v>11201</v>
      </c>
      <c r="D662" t="s">
        <v>696</v>
      </c>
      <c r="E662" t="s">
        <v>11472</v>
      </c>
      <c r="F662" t="s">
        <v>11471</v>
      </c>
      <c r="G662" t="s">
        <v>11470</v>
      </c>
      <c r="H662" t="s">
        <v>11469</v>
      </c>
      <c r="I662">
        <v>44</v>
      </c>
    </row>
    <row r="663" spans="1:9" x14ac:dyDescent="0.25">
      <c r="A663" t="s">
        <v>1881</v>
      </c>
      <c r="B663" t="s">
        <v>1882</v>
      </c>
      <c r="C663" t="s">
        <v>11468</v>
      </c>
      <c r="D663" t="s">
        <v>1883</v>
      </c>
      <c r="E663" t="s">
        <v>11467</v>
      </c>
      <c r="F663" t="s">
        <v>11466</v>
      </c>
      <c r="G663" t="s">
        <v>11465</v>
      </c>
      <c r="H663" t="s">
        <v>11464</v>
      </c>
      <c r="I663">
        <v>47</v>
      </c>
    </row>
    <row r="664" spans="1:9" x14ac:dyDescent="0.25">
      <c r="A664" t="s">
        <v>11463</v>
      </c>
      <c r="B664" t="s">
        <v>11462</v>
      </c>
      <c r="C664" s="1">
        <v>414338</v>
      </c>
      <c r="D664" t="s">
        <v>3030</v>
      </c>
      <c r="E664" t="s">
        <v>11449</v>
      </c>
      <c r="F664" t="s">
        <v>11448</v>
      </c>
      <c r="G664" t="s">
        <v>11447</v>
      </c>
      <c r="H664" t="s">
        <v>11461</v>
      </c>
      <c r="I664">
        <v>6</v>
      </c>
    </row>
    <row r="665" spans="1:9" x14ac:dyDescent="0.25">
      <c r="A665" t="s">
        <v>11460</v>
      </c>
      <c r="B665" t="s">
        <v>11459</v>
      </c>
      <c r="C665" s="1">
        <v>414338</v>
      </c>
      <c r="D665" t="s">
        <v>3030</v>
      </c>
      <c r="E665" t="s">
        <v>11449</v>
      </c>
      <c r="F665" t="s">
        <v>11448</v>
      </c>
      <c r="G665" t="s">
        <v>11447</v>
      </c>
      <c r="H665" t="s">
        <v>11458</v>
      </c>
      <c r="I665">
        <v>6</v>
      </c>
    </row>
    <row r="666" spans="1:9" x14ac:dyDescent="0.25">
      <c r="A666" t="s">
        <v>3946</v>
      </c>
      <c r="B666" t="s">
        <v>3947</v>
      </c>
      <c r="C666" s="1">
        <v>414338</v>
      </c>
      <c r="D666" t="s">
        <v>3030</v>
      </c>
      <c r="E666" t="s">
        <v>11449</v>
      </c>
      <c r="F666" t="s">
        <v>11448</v>
      </c>
      <c r="G666" t="s">
        <v>11447</v>
      </c>
      <c r="H666" t="s">
        <v>11457</v>
      </c>
      <c r="I666">
        <v>6</v>
      </c>
    </row>
    <row r="667" spans="1:9" x14ac:dyDescent="0.25">
      <c r="A667" t="s">
        <v>11456</v>
      </c>
      <c r="B667" t="s">
        <v>11455</v>
      </c>
      <c r="C667" s="1">
        <v>414338</v>
      </c>
      <c r="D667" t="s">
        <v>3030</v>
      </c>
      <c r="E667" t="s">
        <v>11449</v>
      </c>
      <c r="F667" t="s">
        <v>11448</v>
      </c>
      <c r="G667" t="s">
        <v>11447</v>
      </c>
      <c r="H667" t="s">
        <v>11446</v>
      </c>
      <c r="I667">
        <v>6</v>
      </c>
    </row>
    <row r="668" spans="1:9" x14ac:dyDescent="0.25">
      <c r="A668" t="s">
        <v>11454</v>
      </c>
      <c r="B668" t="s">
        <v>11453</v>
      </c>
      <c r="C668" s="1">
        <v>414338</v>
      </c>
      <c r="D668" t="s">
        <v>3030</v>
      </c>
      <c r="E668" t="s">
        <v>11449</v>
      </c>
      <c r="F668" t="s">
        <v>11448</v>
      </c>
      <c r="G668" t="s">
        <v>11447</v>
      </c>
      <c r="H668" t="s">
        <v>11446</v>
      </c>
      <c r="I668">
        <v>6</v>
      </c>
    </row>
    <row r="669" spans="1:9" x14ac:dyDescent="0.25">
      <c r="A669" t="s">
        <v>3950</v>
      </c>
      <c r="B669" t="s">
        <v>3951</v>
      </c>
      <c r="C669" s="1">
        <v>414338</v>
      </c>
      <c r="D669" t="s">
        <v>3030</v>
      </c>
      <c r="E669" t="s">
        <v>11449</v>
      </c>
      <c r="F669" t="s">
        <v>11448</v>
      </c>
      <c r="G669" t="s">
        <v>11447</v>
      </c>
      <c r="H669" t="s">
        <v>11452</v>
      </c>
      <c r="I669">
        <v>6</v>
      </c>
    </row>
    <row r="670" spans="1:9" x14ac:dyDescent="0.25">
      <c r="A670" t="s">
        <v>3952</v>
      </c>
      <c r="B670" t="s">
        <v>3953</v>
      </c>
      <c r="C670" s="1">
        <v>414338</v>
      </c>
      <c r="D670" t="s">
        <v>3030</v>
      </c>
      <c r="E670" t="s">
        <v>11449</v>
      </c>
      <c r="F670" t="s">
        <v>11448</v>
      </c>
      <c r="G670" t="s">
        <v>11447</v>
      </c>
      <c r="H670" t="s">
        <v>11452</v>
      </c>
      <c r="I670">
        <v>6</v>
      </c>
    </row>
    <row r="671" spans="1:9" x14ac:dyDescent="0.25">
      <c r="A671" t="s">
        <v>11451</v>
      </c>
      <c r="B671" t="s">
        <v>11450</v>
      </c>
      <c r="C671" s="1">
        <v>414338</v>
      </c>
      <c r="D671" t="s">
        <v>3030</v>
      </c>
      <c r="E671" t="s">
        <v>11449</v>
      </c>
      <c r="F671" t="s">
        <v>11448</v>
      </c>
      <c r="G671" t="s">
        <v>11447</v>
      </c>
      <c r="H671" t="s">
        <v>11446</v>
      </c>
      <c r="I671">
        <v>6</v>
      </c>
    </row>
    <row r="672" spans="1:9" x14ac:dyDescent="0.25">
      <c r="A672" t="s">
        <v>4272</v>
      </c>
      <c r="B672" t="s">
        <v>4273</v>
      </c>
      <c r="C672" s="1">
        <v>414399</v>
      </c>
      <c r="D672" t="s">
        <v>1872</v>
      </c>
      <c r="E672" t="s">
        <v>11438</v>
      </c>
      <c r="F672" t="s">
        <v>11437</v>
      </c>
      <c r="G672" t="s">
        <v>11436</v>
      </c>
      <c r="H672" t="s">
        <v>11445</v>
      </c>
      <c r="I672">
        <v>8</v>
      </c>
    </row>
    <row r="673" spans="1:9" x14ac:dyDescent="0.25">
      <c r="A673" t="s">
        <v>11444</v>
      </c>
      <c r="B673" t="s">
        <v>11443</v>
      </c>
      <c r="C673" s="1">
        <v>414399</v>
      </c>
      <c r="D673" t="s">
        <v>1872</v>
      </c>
      <c r="E673" t="s">
        <v>11438</v>
      </c>
      <c r="F673" t="s">
        <v>11437</v>
      </c>
      <c r="G673" t="s">
        <v>11436</v>
      </c>
      <c r="H673" t="s">
        <v>11442</v>
      </c>
      <c r="I673">
        <v>8</v>
      </c>
    </row>
    <row r="674" spans="1:9" x14ac:dyDescent="0.25">
      <c r="A674" t="s">
        <v>11441</v>
      </c>
      <c r="B674" t="s">
        <v>11440</v>
      </c>
      <c r="C674" s="1">
        <v>414399</v>
      </c>
      <c r="D674" t="s">
        <v>1872</v>
      </c>
      <c r="E674" t="s">
        <v>11438</v>
      </c>
      <c r="F674" t="s">
        <v>11437</v>
      </c>
      <c r="G674" t="s">
        <v>11436</v>
      </c>
      <c r="H674" t="s">
        <v>11439</v>
      </c>
      <c r="I674">
        <v>8</v>
      </c>
    </row>
    <row r="675" spans="1:9" x14ac:dyDescent="0.25">
      <c r="A675" t="s">
        <v>4296</v>
      </c>
      <c r="B675" t="s">
        <v>4297</v>
      </c>
      <c r="C675" s="1">
        <v>414399</v>
      </c>
      <c r="D675" t="s">
        <v>1872</v>
      </c>
      <c r="E675" t="s">
        <v>11438</v>
      </c>
      <c r="F675" t="s">
        <v>11437</v>
      </c>
      <c r="G675" t="s">
        <v>11436</v>
      </c>
      <c r="H675" t="s">
        <v>11435</v>
      </c>
      <c r="I675">
        <v>8</v>
      </c>
    </row>
    <row r="676" spans="1:9" x14ac:dyDescent="0.25">
      <c r="A676" t="s">
        <v>11434</v>
      </c>
      <c r="B676" t="s">
        <v>11433</v>
      </c>
      <c r="C676" t="s">
        <v>11432</v>
      </c>
      <c r="D676" t="s">
        <v>1554</v>
      </c>
      <c r="E676" t="s">
        <v>11431</v>
      </c>
      <c r="F676" t="s">
        <v>11430</v>
      </c>
      <c r="G676" t="s">
        <v>11429</v>
      </c>
      <c r="H676" t="s">
        <v>11428</v>
      </c>
      <c r="I676">
        <v>16</v>
      </c>
    </row>
    <row r="677" spans="1:9" x14ac:dyDescent="0.25">
      <c r="A677" t="s">
        <v>11427</v>
      </c>
      <c r="B677" t="s">
        <v>11426</v>
      </c>
      <c r="C677" t="s">
        <v>11363</v>
      </c>
      <c r="D677" t="s">
        <v>944</v>
      </c>
      <c r="E677" t="s">
        <v>11425</v>
      </c>
      <c r="F677" t="s">
        <v>11418</v>
      </c>
      <c r="G677" t="s">
        <v>11417</v>
      </c>
      <c r="H677" t="s">
        <v>11359</v>
      </c>
      <c r="I677">
        <v>30</v>
      </c>
    </row>
    <row r="678" spans="1:9" x14ac:dyDescent="0.25">
      <c r="A678" t="s">
        <v>11424</v>
      </c>
      <c r="B678" t="s">
        <v>11423</v>
      </c>
      <c r="C678" t="s">
        <v>11189</v>
      </c>
      <c r="D678" t="s">
        <v>1044</v>
      </c>
      <c r="E678" t="s">
        <v>11419</v>
      </c>
      <c r="F678" t="s">
        <v>11418</v>
      </c>
      <c r="G678" t="s">
        <v>11417</v>
      </c>
      <c r="H678" t="s">
        <v>11422</v>
      </c>
      <c r="I678">
        <v>13</v>
      </c>
    </row>
    <row r="679" spans="1:9" x14ac:dyDescent="0.25">
      <c r="A679" t="s">
        <v>11421</v>
      </c>
      <c r="B679" t="s">
        <v>11420</v>
      </c>
      <c r="C679" t="s">
        <v>11189</v>
      </c>
      <c r="D679" t="s">
        <v>1044</v>
      </c>
      <c r="E679" t="s">
        <v>11419</v>
      </c>
      <c r="F679" t="s">
        <v>11418</v>
      </c>
      <c r="G679" t="s">
        <v>11417</v>
      </c>
      <c r="H679" t="s">
        <v>11416</v>
      </c>
      <c r="I679">
        <v>13</v>
      </c>
    </row>
    <row r="680" spans="1:9" x14ac:dyDescent="0.25">
      <c r="A680" t="s">
        <v>1930</v>
      </c>
      <c r="B680" t="s">
        <v>1931</v>
      </c>
      <c r="C680" t="s">
        <v>11415</v>
      </c>
      <c r="D680" t="s">
        <v>1135</v>
      </c>
      <c r="E680" t="s">
        <v>11414</v>
      </c>
      <c r="F680" t="s">
        <v>11413</v>
      </c>
      <c r="G680" t="s">
        <v>11412</v>
      </c>
      <c r="H680" t="s">
        <v>11411</v>
      </c>
      <c r="I680">
        <v>33</v>
      </c>
    </row>
    <row r="681" spans="1:9" x14ac:dyDescent="0.25">
      <c r="A681" t="s">
        <v>11410</v>
      </c>
      <c r="B681" t="s">
        <v>11409</v>
      </c>
      <c r="C681" s="1">
        <v>414460</v>
      </c>
      <c r="D681" t="s">
        <v>1691</v>
      </c>
      <c r="E681" t="s">
        <v>11400</v>
      </c>
      <c r="F681" t="s">
        <v>11399</v>
      </c>
      <c r="G681" t="s">
        <v>11398</v>
      </c>
      <c r="H681" t="s">
        <v>11397</v>
      </c>
      <c r="I681">
        <v>10</v>
      </c>
    </row>
    <row r="682" spans="1:9" x14ac:dyDescent="0.25">
      <c r="A682" t="s">
        <v>11408</v>
      </c>
      <c r="B682" t="s">
        <v>11407</v>
      </c>
      <c r="C682" s="1">
        <v>414460</v>
      </c>
      <c r="D682" t="s">
        <v>1691</v>
      </c>
      <c r="E682" t="s">
        <v>11400</v>
      </c>
      <c r="F682" t="s">
        <v>11399</v>
      </c>
      <c r="G682" t="s">
        <v>11398</v>
      </c>
      <c r="H682" t="s">
        <v>11406</v>
      </c>
      <c r="I682">
        <v>10</v>
      </c>
    </row>
    <row r="683" spans="1:9" x14ac:dyDescent="0.25">
      <c r="A683" t="s">
        <v>11405</v>
      </c>
      <c r="B683" t="s">
        <v>11404</v>
      </c>
      <c r="C683" s="1">
        <v>414460</v>
      </c>
      <c r="D683" t="s">
        <v>1691</v>
      </c>
      <c r="E683" t="s">
        <v>11400</v>
      </c>
      <c r="F683" t="s">
        <v>11399</v>
      </c>
      <c r="G683" t="s">
        <v>11398</v>
      </c>
      <c r="H683" t="s">
        <v>11403</v>
      </c>
      <c r="I683">
        <v>10</v>
      </c>
    </row>
    <row r="684" spans="1:9" x14ac:dyDescent="0.25">
      <c r="A684" t="s">
        <v>11402</v>
      </c>
      <c r="B684" t="s">
        <v>11401</v>
      </c>
      <c r="C684" s="1">
        <v>414460</v>
      </c>
      <c r="D684" t="s">
        <v>1691</v>
      </c>
      <c r="E684" t="s">
        <v>11400</v>
      </c>
      <c r="F684" t="s">
        <v>11399</v>
      </c>
      <c r="G684" t="s">
        <v>11398</v>
      </c>
      <c r="H684" t="s">
        <v>11397</v>
      </c>
      <c r="I684">
        <v>10</v>
      </c>
    </row>
    <row r="685" spans="1:9" x14ac:dyDescent="0.25">
      <c r="A685" t="s">
        <v>3463</v>
      </c>
      <c r="B685" t="s">
        <v>3464</v>
      </c>
      <c r="C685" s="1">
        <v>414430</v>
      </c>
      <c r="D685" t="s">
        <v>2018</v>
      </c>
      <c r="E685" t="s">
        <v>11387</v>
      </c>
      <c r="F685" t="s">
        <v>11386</v>
      </c>
      <c r="G685" t="s">
        <v>11385</v>
      </c>
      <c r="H685" t="s">
        <v>11396</v>
      </c>
      <c r="I685">
        <v>9</v>
      </c>
    </row>
    <row r="686" spans="1:9" x14ac:dyDescent="0.25">
      <c r="A686" t="s">
        <v>11395</v>
      </c>
      <c r="B686" t="s">
        <v>11394</v>
      </c>
      <c r="C686" s="1">
        <v>414430</v>
      </c>
      <c r="D686" t="s">
        <v>2018</v>
      </c>
      <c r="E686" t="s">
        <v>11387</v>
      </c>
      <c r="F686" t="s">
        <v>11386</v>
      </c>
      <c r="G686" t="s">
        <v>11385</v>
      </c>
      <c r="H686" t="s">
        <v>11393</v>
      </c>
      <c r="I686">
        <v>9</v>
      </c>
    </row>
    <row r="687" spans="1:9" x14ac:dyDescent="0.25">
      <c r="A687" t="s">
        <v>11392</v>
      </c>
      <c r="B687" t="s">
        <v>11391</v>
      </c>
      <c r="C687" s="1">
        <v>414430</v>
      </c>
      <c r="D687" t="s">
        <v>2018</v>
      </c>
      <c r="E687" t="s">
        <v>11387</v>
      </c>
      <c r="F687" t="s">
        <v>11386</v>
      </c>
      <c r="G687" t="s">
        <v>11385</v>
      </c>
      <c r="H687" t="s">
        <v>11390</v>
      </c>
      <c r="I687">
        <v>9</v>
      </c>
    </row>
    <row r="688" spans="1:9" x14ac:dyDescent="0.25">
      <c r="A688" t="s">
        <v>11389</v>
      </c>
      <c r="B688" t="s">
        <v>11388</v>
      </c>
      <c r="C688" s="1">
        <v>414430</v>
      </c>
      <c r="D688" t="s">
        <v>2018</v>
      </c>
      <c r="E688" t="s">
        <v>11387</v>
      </c>
      <c r="F688" t="s">
        <v>11386</v>
      </c>
      <c r="G688" t="s">
        <v>11385</v>
      </c>
      <c r="H688" t="s">
        <v>11384</v>
      </c>
      <c r="I688">
        <v>9</v>
      </c>
    </row>
    <row r="689" spans="1:9" x14ac:dyDescent="0.25">
      <c r="A689" t="s">
        <v>753</v>
      </c>
      <c r="B689" t="s">
        <v>754</v>
      </c>
      <c r="C689" t="s">
        <v>11383</v>
      </c>
      <c r="D689" t="s">
        <v>58</v>
      </c>
      <c r="E689" t="s">
        <v>11382</v>
      </c>
      <c r="F689" t="s">
        <v>11381</v>
      </c>
      <c r="G689" t="s">
        <v>11380</v>
      </c>
      <c r="H689" t="s">
        <v>11379</v>
      </c>
      <c r="I689">
        <v>67</v>
      </c>
    </row>
    <row r="690" spans="1:9" x14ac:dyDescent="0.25">
      <c r="A690" t="s">
        <v>1120</v>
      </c>
      <c r="B690" t="s">
        <v>1121</v>
      </c>
      <c r="C690" t="s">
        <v>11377</v>
      </c>
      <c r="D690" t="s">
        <v>356</v>
      </c>
      <c r="E690" t="s">
        <v>11376</v>
      </c>
      <c r="F690" t="s">
        <v>11375</v>
      </c>
      <c r="G690" t="s">
        <v>11374</v>
      </c>
      <c r="H690" t="s">
        <v>11378</v>
      </c>
      <c r="I690">
        <v>37</v>
      </c>
    </row>
    <row r="691" spans="1:9" x14ac:dyDescent="0.25">
      <c r="A691" t="s">
        <v>686</v>
      </c>
      <c r="B691" t="s">
        <v>687</v>
      </c>
      <c r="C691" t="s">
        <v>11377</v>
      </c>
      <c r="D691" t="s">
        <v>356</v>
      </c>
      <c r="E691" t="s">
        <v>11376</v>
      </c>
      <c r="F691" t="s">
        <v>11375</v>
      </c>
      <c r="G691" t="s">
        <v>11374</v>
      </c>
      <c r="H691" t="s">
        <v>11373</v>
      </c>
      <c r="I691">
        <v>37</v>
      </c>
    </row>
    <row r="692" spans="1:9" x14ac:dyDescent="0.25">
      <c r="A692" t="s">
        <v>11372</v>
      </c>
      <c r="B692" t="s">
        <v>11371</v>
      </c>
      <c r="C692" t="s">
        <v>11370</v>
      </c>
      <c r="D692" t="s">
        <v>666</v>
      </c>
      <c r="E692" t="s">
        <v>11369</v>
      </c>
      <c r="F692" t="s">
        <v>11368</v>
      </c>
      <c r="G692" t="s">
        <v>11367</v>
      </c>
      <c r="H692" t="s">
        <v>11366</v>
      </c>
      <c r="I692">
        <v>21</v>
      </c>
    </row>
    <row r="693" spans="1:9" x14ac:dyDescent="0.25">
      <c r="A693" t="s">
        <v>11365</v>
      </c>
      <c r="B693" t="s">
        <v>11364</v>
      </c>
      <c r="C693" t="s">
        <v>11363</v>
      </c>
      <c r="D693" t="s">
        <v>720</v>
      </c>
      <c r="E693" t="s">
        <v>11362</v>
      </c>
      <c r="F693" t="s">
        <v>11361</v>
      </c>
      <c r="G693" t="s">
        <v>11360</v>
      </c>
      <c r="H693" t="s">
        <v>11359</v>
      </c>
      <c r="I693">
        <v>30</v>
      </c>
    </row>
    <row r="694" spans="1:9" x14ac:dyDescent="0.25">
      <c r="A694" t="s">
        <v>1510</v>
      </c>
      <c r="B694" t="s">
        <v>1511</v>
      </c>
      <c r="C694" t="s">
        <v>11216</v>
      </c>
      <c r="D694" t="s">
        <v>857</v>
      </c>
      <c r="E694" t="s">
        <v>11358</v>
      </c>
      <c r="F694" t="s">
        <v>11353</v>
      </c>
      <c r="G694" t="s">
        <v>11352</v>
      </c>
      <c r="H694" t="s">
        <v>11357</v>
      </c>
      <c r="I694">
        <v>24</v>
      </c>
    </row>
    <row r="695" spans="1:9" x14ac:dyDescent="0.25">
      <c r="A695" t="s">
        <v>11356</v>
      </c>
      <c r="B695" t="s">
        <v>11355</v>
      </c>
      <c r="C695" s="1">
        <v>414521</v>
      </c>
      <c r="D695" t="s">
        <v>1619</v>
      </c>
      <c r="E695" t="s">
        <v>11354</v>
      </c>
      <c r="F695" t="s">
        <v>11353</v>
      </c>
      <c r="G695" t="s">
        <v>11352</v>
      </c>
      <c r="H695" t="s">
        <v>11351</v>
      </c>
      <c r="I695">
        <v>12</v>
      </c>
    </row>
    <row r="696" spans="1:9" x14ac:dyDescent="0.25">
      <c r="A696" t="s">
        <v>2053</v>
      </c>
      <c r="B696" t="s">
        <v>2054</v>
      </c>
      <c r="C696" t="s">
        <v>11258</v>
      </c>
      <c r="D696" t="s">
        <v>254</v>
      </c>
      <c r="E696" t="s">
        <v>11350</v>
      </c>
      <c r="F696" t="s">
        <v>11349</v>
      </c>
      <c r="G696" t="s">
        <v>11348</v>
      </c>
      <c r="H696" t="s">
        <v>11347</v>
      </c>
      <c r="I696">
        <v>39</v>
      </c>
    </row>
    <row r="697" spans="1:9" x14ac:dyDescent="0.25">
      <c r="A697" t="s">
        <v>1813</v>
      </c>
      <c r="B697" t="s">
        <v>1814</v>
      </c>
      <c r="C697" t="s">
        <v>11312</v>
      </c>
      <c r="D697" t="s">
        <v>147</v>
      </c>
      <c r="E697" t="s">
        <v>11345</v>
      </c>
      <c r="F697" t="s">
        <v>11344</v>
      </c>
      <c r="G697" t="s">
        <v>11343</v>
      </c>
      <c r="H697" t="s">
        <v>11346</v>
      </c>
      <c r="I697">
        <v>40</v>
      </c>
    </row>
    <row r="698" spans="1:9" x14ac:dyDescent="0.25">
      <c r="A698" t="s">
        <v>3678</v>
      </c>
      <c r="B698" t="s">
        <v>3679</v>
      </c>
      <c r="C698" t="s">
        <v>11312</v>
      </c>
      <c r="D698" t="s">
        <v>147</v>
      </c>
      <c r="E698" t="s">
        <v>11345</v>
      </c>
      <c r="F698" t="s">
        <v>11344</v>
      </c>
      <c r="G698" t="s">
        <v>11343</v>
      </c>
      <c r="H698" t="s">
        <v>11342</v>
      </c>
      <c r="I698">
        <v>40</v>
      </c>
    </row>
    <row r="699" spans="1:9" x14ac:dyDescent="0.25">
      <c r="A699" t="s">
        <v>11341</v>
      </c>
      <c r="B699" t="s">
        <v>11340</v>
      </c>
      <c r="C699" t="s">
        <v>11339</v>
      </c>
      <c r="D699" t="s">
        <v>1350</v>
      </c>
      <c r="E699" t="s">
        <v>11338</v>
      </c>
      <c r="F699" t="s">
        <v>11334</v>
      </c>
      <c r="G699" t="s">
        <v>11333</v>
      </c>
      <c r="H699" t="s">
        <v>11337</v>
      </c>
      <c r="I699">
        <v>20</v>
      </c>
    </row>
    <row r="700" spans="1:9" x14ac:dyDescent="0.25">
      <c r="A700" t="s">
        <v>2907</v>
      </c>
      <c r="B700" t="s">
        <v>2908</v>
      </c>
      <c r="C700" t="s">
        <v>11336</v>
      </c>
      <c r="D700" t="s">
        <v>1023</v>
      </c>
      <c r="E700" t="s">
        <v>11335</v>
      </c>
      <c r="F700" t="s">
        <v>11334</v>
      </c>
      <c r="G700" t="s">
        <v>11333</v>
      </c>
      <c r="H700" t="s">
        <v>11332</v>
      </c>
      <c r="I700">
        <v>49</v>
      </c>
    </row>
    <row r="701" spans="1:9" x14ac:dyDescent="0.25">
      <c r="A701" t="s">
        <v>1796</v>
      </c>
      <c r="B701" t="s">
        <v>1797</v>
      </c>
      <c r="C701" t="s">
        <v>11331</v>
      </c>
      <c r="D701" t="s">
        <v>1798</v>
      </c>
      <c r="E701" t="s">
        <v>11330</v>
      </c>
      <c r="F701" t="s">
        <v>11329</v>
      </c>
      <c r="G701" t="s">
        <v>11328</v>
      </c>
      <c r="H701" t="s">
        <v>11327</v>
      </c>
      <c r="I701">
        <v>35</v>
      </c>
    </row>
    <row r="702" spans="1:9" x14ac:dyDescent="0.25">
      <c r="A702" t="s">
        <v>3409</v>
      </c>
      <c r="B702" t="s">
        <v>3410</v>
      </c>
      <c r="C702" t="s">
        <v>11326</v>
      </c>
      <c r="D702" t="s">
        <v>2193</v>
      </c>
      <c r="E702" t="s">
        <v>11325</v>
      </c>
      <c r="F702" t="s">
        <v>11324</v>
      </c>
      <c r="G702" t="s">
        <v>11323</v>
      </c>
      <c r="H702" t="s">
        <v>11322</v>
      </c>
      <c r="I702">
        <v>23</v>
      </c>
    </row>
    <row r="703" spans="1:9" x14ac:dyDescent="0.25">
      <c r="A703" t="s">
        <v>4187</v>
      </c>
      <c r="B703" t="s">
        <v>4188</v>
      </c>
      <c r="C703" t="s">
        <v>11321</v>
      </c>
      <c r="D703" t="s">
        <v>4189</v>
      </c>
      <c r="E703" t="s">
        <v>11320</v>
      </c>
      <c r="F703" t="s">
        <v>11319</v>
      </c>
      <c r="G703" t="s">
        <v>11318</v>
      </c>
      <c r="H703" t="s">
        <v>11317</v>
      </c>
      <c r="I703">
        <v>59</v>
      </c>
    </row>
    <row r="704" spans="1:9" x14ac:dyDescent="0.25">
      <c r="A704" t="s">
        <v>1725</v>
      </c>
      <c r="B704" t="s">
        <v>1726</v>
      </c>
      <c r="C704" t="s">
        <v>11253</v>
      </c>
      <c r="D704" t="s">
        <v>338</v>
      </c>
      <c r="E704" t="s">
        <v>11316</v>
      </c>
      <c r="F704" t="s">
        <v>11315</v>
      </c>
      <c r="G704" t="s">
        <v>11314</v>
      </c>
      <c r="H704" t="s">
        <v>11313</v>
      </c>
      <c r="I704">
        <v>25</v>
      </c>
    </row>
    <row r="705" spans="1:9" x14ac:dyDescent="0.25">
      <c r="A705" t="s">
        <v>1721</v>
      </c>
      <c r="B705" t="s">
        <v>1722</v>
      </c>
      <c r="C705" t="s">
        <v>11312</v>
      </c>
      <c r="D705" t="s">
        <v>44</v>
      </c>
      <c r="E705" t="s">
        <v>11311</v>
      </c>
      <c r="F705" t="s">
        <v>11305</v>
      </c>
      <c r="G705" t="s">
        <v>11304</v>
      </c>
      <c r="H705" t="s">
        <v>11310</v>
      </c>
      <c r="I705">
        <v>40</v>
      </c>
    </row>
    <row r="706" spans="1:9" x14ac:dyDescent="0.25">
      <c r="A706" t="s">
        <v>11309</v>
      </c>
      <c r="B706" t="s">
        <v>11308</v>
      </c>
      <c r="C706" t="s">
        <v>11189</v>
      </c>
      <c r="D706" t="s">
        <v>2364</v>
      </c>
      <c r="E706" t="s">
        <v>11306</v>
      </c>
      <c r="F706" t="s">
        <v>11305</v>
      </c>
      <c r="G706" t="s">
        <v>11304</v>
      </c>
      <c r="H706" t="s">
        <v>11307</v>
      </c>
      <c r="I706">
        <v>13</v>
      </c>
    </row>
    <row r="707" spans="1:9" x14ac:dyDescent="0.25">
      <c r="A707" t="s">
        <v>3922</v>
      </c>
      <c r="B707" t="s">
        <v>3923</v>
      </c>
      <c r="C707" t="s">
        <v>11189</v>
      </c>
      <c r="D707" t="s">
        <v>2364</v>
      </c>
      <c r="E707" t="s">
        <v>11306</v>
      </c>
      <c r="F707" t="s">
        <v>11305</v>
      </c>
      <c r="G707" t="s">
        <v>11304</v>
      </c>
      <c r="H707" t="s">
        <v>11303</v>
      </c>
      <c r="I707">
        <v>13</v>
      </c>
    </row>
    <row r="708" spans="1:9" x14ac:dyDescent="0.25">
      <c r="A708" t="s">
        <v>1679</v>
      </c>
      <c r="B708" t="s">
        <v>1680</v>
      </c>
      <c r="C708" t="s">
        <v>11302</v>
      </c>
      <c r="D708" t="s">
        <v>1681</v>
      </c>
      <c r="E708" t="s">
        <v>11301</v>
      </c>
      <c r="F708" t="s">
        <v>11300</v>
      </c>
      <c r="G708" t="s">
        <v>11299</v>
      </c>
      <c r="H708" t="s">
        <v>11298</v>
      </c>
      <c r="I708">
        <v>42</v>
      </c>
    </row>
    <row r="709" spans="1:9" x14ac:dyDescent="0.25">
      <c r="A709" t="s">
        <v>750</v>
      </c>
      <c r="B709" t="s">
        <v>751</v>
      </c>
      <c r="C709" t="s">
        <v>11297</v>
      </c>
      <c r="D709" t="s">
        <v>752</v>
      </c>
      <c r="E709" t="s">
        <v>11296</v>
      </c>
      <c r="F709" t="s">
        <v>11295</v>
      </c>
      <c r="G709" t="s">
        <v>11294</v>
      </c>
      <c r="H709" t="s">
        <v>11293</v>
      </c>
      <c r="I709">
        <v>43</v>
      </c>
    </row>
    <row r="710" spans="1:9" x14ac:dyDescent="0.25">
      <c r="A710" t="s">
        <v>3181</v>
      </c>
      <c r="B710" t="s">
        <v>3182</v>
      </c>
      <c r="C710" s="1">
        <v>414368</v>
      </c>
      <c r="D710" t="s">
        <v>1978</v>
      </c>
      <c r="E710" t="s">
        <v>11283</v>
      </c>
      <c r="F710" t="s">
        <v>11282</v>
      </c>
      <c r="G710" t="s">
        <v>11281</v>
      </c>
      <c r="H710" t="s">
        <v>11292</v>
      </c>
      <c r="I710">
        <v>7</v>
      </c>
    </row>
    <row r="711" spans="1:9" x14ac:dyDescent="0.25">
      <c r="A711" t="s">
        <v>11291</v>
      </c>
      <c r="B711" t="s">
        <v>11290</v>
      </c>
      <c r="C711" s="1">
        <v>414368</v>
      </c>
      <c r="D711" t="s">
        <v>1978</v>
      </c>
      <c r="E711" t="s">
        <v>11283</v>
      </c>
      <c r="F711" t="s">
        <v>11282</v>
      </c>
      <c r="G711" t="s">
        <v>11281</v>
      </c>
      <c r="H711" t="s">
        <v>11289</v>
      </c>
      <c r="I711">
        <v>7</v>
      </c>
    </row>
    <row r="712" spans="1:9" x14ac:dyDescent="0.25">
      <c r="A712" t="s">
        <v>11288</v>
      </c>
      <c r="B712" t="s">
        <v>11287</v>
      </c>
      <c r="C712" s="1">
        <v>414368</v>
      </c>
      <c r="D712" t="s">
        <v>1978</v>
      </c>
      <c r="E712" t="s">
        <v>11283</v>
      </c>
      <c r="F712" t="s">
        <v>11282</v>
      </c>
      <c r="G712" t="s">
        <v>11281</v>
      </c>
      <c r="H712" t="s">
        <v>11286</v>
      </c>
      <c r="I712">
        <v>7</v>
      </c>
    </row>
    <row r="713" spans="1:9" x14ac:dyDescent="0.25">
      <c r="A713" t="s">
        <v>11285</v>
      </c>
      <c r="B713" t="s">
        <v>11284</v>
      </c>
      <c r="C713" s="1">
        <v>414368</v>
      </c>
      <c r="D713" t="s">
        <v>1978</v>
      </c>
      <c r="E713" t="s">
        <v>11283</v>
      </c>
      <c r="F713" t="s">
        <v>11282</v>
      </c>
      <c r="G713" t="s">
        <v>11281</v>
      </c>
      <c r="H713" t="s">
        <v>11280</v>
      </c>
      <c r="I713">
        <v>7</v>
      </c>
    </row>
    <row r="714" spans="1:9" x14ac:dyDescent="0.25">
      <c r="A714" t="s">
        <v>11279</v>
      </c>
      <c r="B714" t="s">
        <v>11278</v>
      </c>
      <c r="C714" t="s">
        <v>11277</v>
      </c>
      <c r="D714" t="s">
        <v>592</v>
      </c>
      <c r="E714" t="s">
        <v>11276</v>
      </c>
      <c r="F714" t="s">
        <v>11275</v>
      </c>
      <c r="G714" t="s">
        <v>11274</v>
      </c>
      <c r="H714" t="s">
        <v>11273</v>
      </c>
      <c r="I714">
        <v>31</v>
      </c>
    </row>
    <row r="715" spans="1:9" x14ac:dyDescent="0.25">
      <c r="A715" t="s">
        <v>2371</v>
      </c>
      <c r="B715" t="s">
        <v>2372</v>
      </c>
      <c r="C715" t="s">
        <v>11272</v>
      </c>
      <c r="D715" t="s">
        <v>431</v>
      </c>
      <c r="E715" t="s">
        <v>11271</v>
      </c>
      <c r="F715" t="s">
        <v>11270</v>
      </c>
      <c r="G715" t="s">
        <v>11269</v>
      </c>
      <c r="H715" t="s">
        <v>11268</v>
      </c>
      <c r="I715">
        <v>52</v>
      </c>
    </row>
    <row r="716" spans="1:9" x14ac:dyDescent="0.25">
      <c r="A716" t="s">
        <v>2069</v>
      </c>
      <c r="B716" t="s">
        <v>2070</v>
      </c>
      <c r="C716" t="s">
        <v>11267</v>
      </c>
      <c r="D716" t="s">
        <v>1031</v>
      </c>
      <c r="E716" t="s">
        <v>11266</v>
      </c>
      <c r="F716" t="s">
        <v>11265</v>
      </c>
      <c r="G716" t="s">
        <v>11264</v>
      </c>
      <c r="H716" t="s">
        <v>11263</v>
      </c>
      <c r="I716">
        <v>32</v>
      </c>
    </row>
    <row r="717" spans="1:9" x14ac:dyDescent="0.25">
      <c r="A717" t="s">
        <v>11262</v>
      </c>
      <c r="B717" t="s">
        <v>11261</v>
      </c>
      <c r="C717" s="1">
        <v>414460</v>
      </c>
      <c r="D717" t="s">
        <v>1077</v>
      </c>
      <c r="E717" t="s">
        <v>11260</v>
      </c>
      <c r="F717" t="s">
        <v>11256</v>
      </c>
      <c r="G717" t="s">
        <v>11255</v>
      </c>
      <c r="H717" t="s">
        <v>11259</v>
      </c>
      <c r="I717">
        <v>10</v>
      </c>
    </row>
    <row r="718" spans="1:9" x14ac:dyDescent="0.25">
      <c r="A718" t="s">
        <v>1867</v>
      </c>
      <c r="B718" t="s">
        <v>1868</v>
      </c>
      <c r="C718" t="s">
        <v>11258</v>
      </c>
      <c r="D718" t="s">
        <v>1869</v>
      </c>
      <c r="E718" t="s">
        <v>11257</v>
      </c>
      <c r="F718" t="s">
        <v>11256</v>
      </c>
      <c r="G718" t="s">
        <v>11255</v>
      </c>
      <c r="H718" t="s">
        <v>11254</v>
      </c>
      <c r="I718">
        <v>39</v>
      </c>
    </row>
    <row r="719" spans="1:9" x14ac:dyDescent="0.25">
      <c r="A719" t="s">
        <v>3308</v>
      </c>
      <c r="B719" t="s">
        <v>3309</v>
      </c>
      <c r="C719" t="s">
        <v>11253</v>
      </c>
      <c r="D719" t="s">
        <v>251</v>
      </c>
      <c r="E719" t="s">
        <v>11252</v>
      </c>
      <c r="F719" t="s">
        <v>11251</v>
      </c>
      <c r="G719" t="s">
        <v>11250</v>
      </c>
      <c r="H719" t="s">
        <v>11249</v>
      </c>
      <c r="I719">
        <v>25</v>
      </c>
    </row>
    <row r="720" spans="1:9" x14ac:dyDescent="0.25">
      <c r="A720" t="s">
        <v>11248</v>
      </c>
      <c r="B720" t="s">
        <v>11247</v>
      </c>
      <c r="C720" t="s">
        <v>11206</v>
      </c>
      <c r="D720" t="s">
        <v>32</v>
      </c>
      <c r="E720" t="s">
        <v>11246</v>
      </c>
      <c r="F720" t="s">
        <v>11245</v>
      </c>
      <c r="G720" t="s">
        <v>11244</v>
      </c>
      <c r="H720" t="s">
        <v>11243</v>
      </c>
      <c r="I720">
        <v>70</v>
      </c>
    </row>
    <row r="721" spans="1:9" x14ac:dyDescent="0.25">
      <c r="A721" t="s">
        <v>11242</v>
      </c>
      <c r="B721" t="s">
        <v>11241</v>
      </c>
      <c r="C721" s="1">
        <v>414399</v>
      </c>
      <c r="D721" t="s">
        <v>1688</v>
      </c>
      <c r="E721" t="s">
        <v>11239</v>
      </c>
      <c r="F721" t="s">
        <v>11238</v>
      </c>
      <c r="G721" t="s">
        <v>11237</v>
      </c>
      <c r="H721" t="s">
        <v>11240</v>
      </c>
      <c r="I721">
        <v>8</v>
      </c>
    </row>
    <row r="722" spans="1:9" x14ac:dyDescent="0.25">
      <c r="A722" t="s">
        <v>3242</v>
      </c>
      <c r="B722" t="s">
        <v>3243</v>
      </c>
      <c r="C722" s="1">
        <v>414399</v>
      </c>
      <c r="D722" t="s">
        <v>1688</v>
      </c>
      <c r="E722" t="s">
        <v>11239</v>
      </c>
      <c r="F722" t="s">
        <v>11238</v>
      </c>
      <c r="G722" t="s">
        <v>11237</v>
      </c>
      <c r="H722" t="s">
        <v>11236</v>
      </c>
      <c r="I722">
        <v>8</v>
      </c>
    </row>
    <row r="723" spans="1:9" x14ac:dyDescent="0.25">
      <c r="A723" t="s">
        <v>11235</v>
      </c>
      <c r="B723" t="s">
        <v>11234</v>
      </c>
      <c r="C723" s="1">
        <v>414430</v>
      </c>
      <c r="D723" t="s">
        <v>1819</v>
      </c>
      <c r="E723" t="s">
        <v>11232</v>
      </c>
      <c r="F723" t="s">
        <v>11231</v>
      </c>
      <c r="G723" t="s">
        <v>11230</v>
      </c>
      <c r="H723" t="s">
        <v>11233</v>
      </c>
      <c r="I723">
        <v>9</v>
      </c>
    </row>
    <row r="724" spans="1:9" x14ac:dyDescent="0.25">
      <c r="A724" t="s">
        <v>3788</v>
      </c>
      <c r="B724" t="s">
        <v>3789</v>
      </c>
      <c r="C724" s="1">
        <v>414430</v>
      </c>
      <c r="D724" t="s">
        <v>1819</v>
      </c>
      <c r="E724" t="s">
        <v>11232</v>
      </c>
      <c r="F724" t="s">
        <v>11231</v>
      </c>
      <c r="G724" t="s">
        <v>11230</v>
      </c>
      <c r="H724" t="s">
        <v>11229</v>
      </c>
      <c r="I724">
        <v>9</v>
      </c>
    </row>
    <row r="725" spans="1:9" x14ac:dyDescent="0.25">
      <c r="A725" t="s">
        <v>11228</v>
      </c>
      <c r="B725" t="s">
        <v>11227</v>
      </c>
      <c r="C725" s="1">
        <v>414521</v>
      </c>
      <c r="D725" t="s">
        <v>1106</v>
      </c>
      <c r="E725" t="s">
        <v>11226</v>
      </c>
      <c r="F725" t="s">
        <v>11225</v>
      </c>
      <c r="G725" t="s">
        <v>11224</v>
      </c>
      <c r="H725" t="s">
        <v>11223</v>
      </c>
      <c r="I725">
        <v>12</v>
      </c>
    </row>
    <row r="726" spans="1:9" x14ac:dyDescent="0.25">
      <c r="A726" t="s">
        <v>2140</v>
      </c>
      <c r="B726" t="s">
        <v>2141</v>
      </c>
      <c r="C726" t="s">
        <v>11222</v>
      </c>
      <c r="D726" t="s">
        <v>185</v>
      </c>
      <c r="E726" t="s">
        <v>11221</v>
      </c>
      <c r="F726" t="s">
        <v>11220</v>
      </c>
      <c r="G726" t="s">
        <v>11219</v>
      </c>
      <c r="H726" t="s">
        <v>11218</v>
      </c>
      <c r="I726">
        <v>55</v>
      </c>
    </row>
    <row r="727" spans="1:9" x14ac:dyDescent="0.25">
      <c r="A727" t="s">
        <v>2803</v>
      </c>
      <c r="B727" t="s">
        <v>2804</v>
      </c>
      <c r="C727" t="s">
        <v>11216</v>
      </c>
      <c r="D727" t="s">
        <v>341</v>
      </c>
      <c r="E727" t="s">
        <v>11215</v>
      </c>
      <c r="F727" t="s">
        <v>11214</v>
      </c>
      <c r="G727" t="s">
        <v>11213</v>
      </c>
      <c r="H727" t="s">
        <v>11217</v>
      </c>
      <c r="I727">
        <v>24</v>
      </c>
    </row>
    <row r="728" spans="1:9" x14ac:dyDescent="0.25">
      <c r="A728" t="s">
        <v>3887</v>
      </c>
      <c r="B728" t="s">
        <v>3888</v>
      </c>
      <c r="C728" t="s">
        <v>11216</v>
      </c>
      <c r="D728" t="s">
        <v>341</v>
      </c>
      <c r="E728" t="s">
        <v>11215</v>
      </c>
      <c r="F728" t="s">
        <v>11214</v>
      </c>
      <c r="G728" t="s">
        <v>11213</v>
      </c>
      <c r="H728" t="s">
        <v>11212</v>
      </c>
      <c r="I728">
        <v>24</v>
      </c>
    </row>
    <row r="729" spans="1:9" x14ac:dyDescent="0.25">
      <c r="A729" t="s">
        <v>506</v>
      </c>
      <c r="B729" t="s">
        <v>507</v>
      </c>
      <c r="C729" t="s">
        <v>11211</v>
      </c>
      <c r="D729" t="s">
        <v>508</v>
      </c>
      <c r="E729" t="s">
        <v>11210</v>
      </c>
      <c r="F729" t="s">
        <v>11209</v>
      </c>
      <c r="G729" t="s">
        <v>11208</v>
      </c>
      <c r="H729" t="s">
        <v>11207</v>
      </c>
      <c r="I729">
        <v>45</v>
      </c>
    </row>
    <row r="730" spans="1:9" x14ac:dyDescent="0.25">
      <c r="A730" t="s">
        <v>1024</v>
      </c>
      <c r="B730" t="s">
        <v>1025</v>
      </c>
      <c r="C730" t="s">
        <v>11206</v>
      </c>
      <c r="D730" t="s">
        <v>1026</v>
      </c>
      <c r="E730" t="s">
        <v>11205</v>
      </c>
      <c r="F730" t="s">
        <v>11204</v>
      </c>
      <c r="G730" t="s">
        <v>11203</v>
      </c>
      <c r="H730" t="s">
        <v>11202</v>
      </c>
      <c r="I730">
        <v>70</v>
      </c>
    </row>
    <row r="731" spans="1:9" x14ac:dyDescent="0.25">
      <c r="A731" t="s">
        <v>2227</v>
      </c>
      <c r="B731" t="s">
        <v>2228</v>
      </c>
      <c r="C731" t="s">
        <v>11201</v>
      </c>
      <c r="D731" t="s">
        <v>2229</v>
      </c>
      <c r="E731" t="s">
        <v>11200</v>
      </c>
      <c r="F731" t="s">
        <v>11199</v>
      </c>
      <c r="G731" t="s">
        <v>11198</v>
      </c>
      <c r="H731" t="s">
        <v>11197</v>
      </c>
      <c r="I731">
        <v>44</v>
      </c>
    </row>
    <row r="732" spans="1:9" x14ac:dyDescent="0.25">
      <c r="A732" t="s">
        <v>2437</v>
      </c>
      <c r="B732" t="s">
        <v>2438</v>
      </c>
      <c r="C732" t="s">
        <v>11196</v>
      </c>
      <c r="D732" t="s">
        <v>291</v>
      </c>
      <c r="E732" t="s">
        <v>11195</v>
      </c>
      <c r="F732" t="s">
        <v>11194</v>
      </c>
      <c r="G732" t="s">
        <v>11193</v>
      </c>
      <c r="H732" t="s">
        <v>11192</v>
      </c>
      <c r="I732">
        <v>41</v>
      </c>
    </row>
    <row r="733" spans="1:9" x14ac:dyDescent="0.25">
      <c r="A733" t="s">
        <v>11191</v>
      </c>
      <c r="B733" t="s">
        <v>11190</v>
      </c>
      <c r="C733" t="s">
        <v>11189</v>
      </c>
      <c r="D733" t="s">
        <v>1214</v>
      </c>
      <c r="E733" t="s">
        <v>11188</v>
      </c>
      <c r="F733" t="s">
        <v>11187</v>
      </c>
      <c r="G733" t="s">
        <v>11186</v>
      </c>
      <c r="H733" t="s">
        <v>11185</v>
      </c>
      <c r="I733">
        <v>13</v>
      </c>
    </row>
    <row r="734" spans="1:9" x14ac:dyDescent="0.25">
      <c r="A734" t="s">
        <v>11184</v>
      </c>
      <c r="B734" t="s">
        <v>11183</v>
      </c>
      <c r="C734" s="1">
        <v>414338</v>
      </c>
      <c r="D734" t="s">
        <v>2711</v>
      </c>
      <c r="E734" t="s">
        <v>11163</v>
      </c>
      <c r="F734" t="s">
        <v>11162</v>
      </c>
      <c r="G734" t="s">
        <v>11161</v>
      </c>
      <c r="H734" t="s">
        <v>11169</v>
      </c>
      <c r="I734">
        <v>6</v>
      </c>
    </row>
    <row r="735" spans="1:9" x14ac:dyDescent="0.25">
      <c r="A735" t="s">
        <v>11182</v>
      </c>
      <c r="B735" t="s">
        <v>11181</v>
      </c>
      <c r="C735" s="1">
        <v>414338</v>
      </c>
      <c r="D735" t="s">
        <v>2711</v>
      </c>
      <c r="E735" t="s">
        <v>11163</v>
      </c>
      <c r="F735" t="s">
        <v>11162</v>
      </c>
      <c r="G735" t="s">
        <v>11161</v>
      </c>
      <c r="H735" t="s">
        <v>11180</v>
      </c>
      <c r="I735">
        <v>6</v>
      </c>
    </row>
    <row r="736" spans="1:9" x14ac:dyDescent="0.25">
      <c r="A736" t="s">
        <v>11179</v>
      </c>
      <c r="B736" t="s">
        <v>11178</v>
      </c>
      <c r="C736" s="1">
        <v>414338</v>
      </c>
      <c r="D736" t="s">
        <v>2711</v>
      </c>
      <c r="E736" t="s">
        <v>11163</v>
      </c>
      <c r="F736" t="s">
        <v>11162</v>
      </c>
      <c r="G736" t="s">
        <v>11161</v>
      </c>
      <c r="H736" t="s">
        <v>11177</v>
      </c>
      <c r="I736">
        <v>6</v>
      </c>
    </row>
    <row r="737" spans="1:9" x14ac:dyDescent="0.25">
      <c r="A737" t="s">
        <v>11176</v>
      </c>
      <c r="B737" t="s">
        <v>11175</v>
      </c>
      <c r="C737" s="1">
        <v>414338</v>
      </c>
      <c r="D737" t="s">
        <v>2711</v>
      </c>
      <c r="E737" t="s">
        <v>11163</v>
      </c>
      <c r="F737" t="s">
        <v>11162</v>
      </c>
      <c r="G737" t="s">
        <v>11161</v>
      </c>
      <c r="H737" t="s">
        <v>11172</v>
      </c>
      <c r="I737">
        <v>6</v>
      </c>
    </row>
    <row r="738" spans="1:9" x14ac:dyDescent="0.25">
      <c r="A738" t="s">
        <v>11174</v>
      </c>
      <c r="B738" t="s">
        <v>11173</v>
      </c>
      <c r="C738" s="1">
        <v>414338</v>
      </c>
      <c r="D738" t="s">
        <v>2711</v>
      </c>
      <c r="E738" t="s">
        <v>11163</v>
      </c>
      <c r="F738" t="s">
        <v>11162</v>
      </c>
      <c r="G738" t="s">
        <v>11161</v>
      </c>
      <c r="H738" t="s">
        <v>11172</v>
      </c>
      <c r="I738">
        <v>6</v>
      </c>
    </row>
    <row r="739" spans="1:9" x14ac:dyDescent="0.25">
      <c r="A739" t="s">
        <v>11171</v>
      </c>
      <c r="B739" t="s">
        <v>11170</v>
      </c>
      <c r="C739" s="1">
        <v>414338</v>
      </c>
      <c r="D739" t="s">
        <v>2711</v>
      </c>
      <c r="E739" t="s">
        <v>11163</v>
      </c>
      <c r="F739" t="s">
        <v>11162</v>
      </c>
      <c r="G739" t="s">
        <v>11161</v>
      </c>
      <c r="H739" t="s">
        <v>11169</v>
      </c>
      <c r="I739">
        <v>6</v>
      </c>
    </row>
    <row r="740" spans="1:9" x14ac:dyDescent="0.25">
      <c r="A740" t="s">
        <v>11168</v>
      </c>
      <c r="B740" t="s">
        <v>11167</v>
      </c>
      <c r="C740" s="1">
        <v>414338</v>
      </c>
      <c r="D740" t="s">
        <v>2711</v>
      </c>
      <c r="E740" t="s">
        <v>11163</v>
      </c>
      <c r="F740" t="s">
        <v>11162</v>
      </c>
      <c r="G740" t="s">
        <v>11161</v>
      </c>
      <c r="H740" t="s">
        <v>11166</v>
      </c>
      <c r="I740">
        <v>6</v>
      </c>
    </row>
    <row r="741" spans="1:9" x14ac:dyDescent="0.25">
      <c r="A741" t="s">
        <v>11165</v>
      </c>
      <c r="B741" t="s">
        <v>11164</v>
      </c>
      <c r="C741" s="1">
        <v>414338</v>
      </c>
      <c r="D741" t="s">
        <v>2711</v>
      </c>
      <c r="E741" t="s">
        <v>11163</v>
      </c>
      <c r="F741" t="s">
        <v>11162</v>
      </c>
      <c r="G741" t="s">
        <v>11161</v>
      </c>
      <c r="H741" t="s">
        <v>11160</v>
      </c>
      <c r="I741">
        <v>6</v>
      </c>
    </row>
    <row r="742" spans="1:9" x14ac:dyDescent="0.25">
      <c r="A742" t="s">
        <v>11159</v>
      </c>
      <c r="B742" t="s">
        <v>11158</v>
      </c>
      <c r="C742" s="1">
        <v>414491</v>
      </c>
      <c r="D742" t="s">
        <v>1480</v>
      </c>
      <c r="E742" t="s">
        <v>11154</v>
      </c>
      <c r="F742" t="s">
        <v>11153</v>
      </c>
      <c r="G742" t="s">
        <v>11152</v>
      </c>
      <c r="H742" t="s">
        <v>11157</v>
      </c>
      <c r="I742">
        <v>11</v>
      </c>
    </row>
    <row r="743" spans="1:9" x14ac:dyDescent="0.25">
      <c r="A743" t="s">
        <v>11156</v>
      </c>
      <c r="B743" t="s">
        <v>11155</v>
      </c>
      <c r="C743" s="1">
        <v>414491</v>
      </c>
      <c r="D743" t="s">
        <v>1480</v>
      </c>
      <c r="E743" t="s">
        <v>11154</v>
      </c>
      <c r="F743" t="s">
        <v>11153</v>
      </c>
      <c r="G743" t="s">
        <v>11152</v>
      </c>
      <c r="H743" t="s">
        <v>11151</v>
      </c>
      <c r="I743">
        <v>11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83"/>
  <sheetViews>
    <sheetView topLeftCell="B13" zoomScale="145" zoomScaleNormal="145" workbookViewId="0">
      <selection activeCell="G29" activeCellId="1" sqref="B29 G29"/>
    </sheetView>
  </sheetViews>
  <sheetFormatPr baseColWidth="10" defaultColWidth="9.140625" defaultRowHeight="15" x14ac:dyDescent="0.25"/>
  <cols>
    <col min="2" max="2" width="53.85546875" customWidth="1"/>
    <col min="8" max="8" width="147.5703125" customWidth="1"/>
  </cols>
  <sheetData>
    <row r="1" spans="1:9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5">
      <c r="A2" t="s">
        <v>59</v>
      </c>
      <c r="B2" s="3" t="s">
        <v>60</v>
      </c>
      <c r="C2" t="s">
        <v>4326</v>
      </c>
      <c r="D2" t="s">
        <v>61</v>
      </c>
      <c r="E2" t="s">
        <v>4327</v>
      </c>
      <c r="F2" t="s">
        <v>4328</v>
      </c>
      <c r="G2" t="s">
        <v>4329</v>
      </c>
      <c r="H2" t="s">
        <v>4330</v>
      </c>
      <c r="I2">
        <v>235</v>
      </c>
    </row>
    <row r="3" spans="1:9" x14ac:dyDescent="0.25">
      <c r="A3" t="s">
        <v>36</v>
      </c>
      <c r="B3" s="3" t="s">
        <v>37</v>
      </c>
      <c r="C3" t="s">
        <v>4331</v>
      </c>
      <c r="D3" t="s">
        <v>38</v>
      </c>
      <c r="E3" t="s">
        <v>4332</v>
      </c>
      <c r="F3" t="s">
        <v>4328</v>
      </c>
      <c r="G3" t="s">
        <v>4329</v>
      </c>
      <c r="H3" t="s">
        <v>4333</v>
      </c>
      <c r="I3">
        <v>222</v>
      </c>
    </row>
    <row r="4" spans="1:9" x14ac:dyDescent="0.25">
      <c r="A4" t="s">
        <v>163</v>
      </c>
      <c r="B4" t="s">
        <v>164</v>
      </c>
      <c r="C4" t="s">
        <v>4334</v>
      </c>
      <c r="D4" t="s">
        <v>165</v>
      </c>
      <c r="E4" t="s">
        <v>4335</v>
      </c>
      <c r="F4" t="s">
        <v>4336</v>
      </c>
      <c r="G4" t="s">
        <v>4337</v>
      </c>
      <c r="H4" t="s">
        <v>4338</v>
      </c>
      <c r="I4">
        <v>201</v>
      </c>
    </row>
    <row r="5" spans="1:9" x14ac:dyDescent="0.25">
      <c r="A5" t="s">
        <v>130</v>
      </c>
      <c r="B5" t="s">
        <v>131</v>
      </c>
      <c r="C5" t="s">
        <v>4339</v>
      </c>
      <c r="D5" t="s">
        <v>132</v>
      </c>
      <c r="E5" t="s">
        <v>4340</v>
      </c>
      <c r="F5" t="s">
        <v>4341</v>
      </c>
      <c r="G5" t="s">
        <v>4342</v>
      </c>
      <c r="H5" t="s">
        <v>4343</v>
      </c>
      <c r="I5">
        <v>163</v>
      </c>
    </row>
    <row r="6" spans="1:9" x14ac:dyDescent="0.25">
      <c r="A6" t="s">
        <v>80</v>
      </c>
      <c r="B6" t="s">
        <v>81</v>
      </c>
      <c r="C6" t="s">
        <v>4344</v>
      </c>
      <c r="D6" t="s">
        <v>82</v>
      </c>
      <c r="E6" t="s">
        <v>4345</v>
      </c>
      <c r="F6" t="s">
        <v>4346</v>
      </c>
      <c r="G6" t="s">
        <v>4347</v>
      </c>
      <c r="H6" t="s">
        <v>4348</v>
      </c>
      <c r="I6">
        <v>187</v>
      </c>
    </row>
    <row r="7" spans="1:9" x14ac:dyDescent="0.25">
      <c r="A7" t="s">
        <v>175</v>
      </c>
      <c r="B7" t="s">
        <v>176</v>
      </c>
      <c r="C7" t="s">
        <v>4349</v>
      </c>
      <c r="D7" t="s">
        <v>11</v>
      </c>
      <c r="E7" t="s">
        <v>4350</v>
      </c>
      <c r="F7" t="s">
        <v>4351</v>
      </c>
      <c r="G7" t="s">
        <v>4352</v>
      </c>
      <c r="H7" t="s">
        <v>4353</v>
      </c>
      <c r="I7">
        <v>198</v>
      </c>
    </row>
    <row r="8" spans="1:9" x14ac:dyDescent="0.25">
      <c r="A8" t="s">
        <v>154</v>
      </c>
      <c r="B8" s="3" t="s">
        <v>155</v>
      </c>
      <c r="C8" t="s">
        <v>4354</v>
      </c>
      <c r="D8" t="s">
        <v>156</v>
      </c>
      <c r="E8" t="s">
        <v>4355</v>
      </c>
      <c r="F8" t="s">
        <v>4356</v>
      </c>
      <c r="G8" t="s">
        <v>4357</v>
      </c>
      <c r="H8" t="s">
        <v>4358</v>
      </c>
      <c r="I8">
        <v>181</v>
      </c>
    </row>
    <row r="9" spans="1:9" x14ac:dyDescent="0.25">
      <c r="A9" t="s">
        <v>148</v>
      </c>
      <c r="B9" t="s">
        <v>149</v>
      </c>
      <c r="C9" t="s">
        <v>4359</v>
      </c>
      <c r="D9" t="s">
        <v>150</v>
      </c>
      <c r="E9" t="s">
        <v>4360</v>
      </c>
      <c r="F9" t="s">
        <v>4361</v>
      </c>
      <c r="G9" t="s">
        <v>4362</v>
      </c>
      <c r="H9" t="s">
        <v>4363</v>
      </c>
      <c r="I9">
        <v>180</v>
      </c>
    </row>
    <row r="10" spans="1:9" x14ac:dyDescent="0.25">
      <c r="A10" t="s">
        <v>232</v>
      </c>
      <c r="B10" t="s">
        <v>233</v>
      </c>
      <c r="C10" t="s">
        <v>4364</v>
      </c>
      <c r="D10" t="s">
        <v>234</v>
      </c>
      <c r="E10" t="s">
        <v>4365</v>
      </c>
      <c r="F10" t="s">
        <v>4366</v>
      </c>
      <c r="G10" t="s">
        <v>4367</v>
      </c>
      <c r="H10" t="s">
        <v>4368</v>
      </c>
      <c r="I10">
        <v>144</v>
      </c>
    </row>
    <row r="11" spans="1:9" x14ac:dyDescent="0.25">
      <c r="A11" t="s">
        <v>207</v>
      </c>
      <c r="B11" t="s">
        <v>208</v>
      </c>
      <c r="C11" t="s">
        <v>4369</v>
      </c>
      <c r="D11" t="s">
        <v>209</v>
      </c>
      <c r="E11" t="s">
        <v>4370</v>
      </c>
      <c r="F11" t="s">
        <v>4371</v>
      </c>
      <c r="G11" t="s">
        <v>4372</v>
      </c>
      <c r="H11" t="s">
        <v>4373</v>
      </c>
      <c r="I11">
        <v>132</v>
      </c>
    </row>
    <row r="12" spans="1:9" x14ac:dyDescent="0.25">
      <c r="A12" t="s">
        <v>213</v>
      </c>
      <c r="B12" s="3" t="s">
        <v>214</v>
      </c>
      <c r="C12" t="s">
        <v>4374</v>
      </c>
      <c r="D12" t="s">
        <v>215</v>
      </c>
      <c r="E12" t="s">
        <v>4375</v>
      </c>
      <c r="F12" t="s">
        <v>4376</v>
      </c>
      <c r="G12" t="s">
        <v>4377</v>
      </c>
      <c r="H12" t="s">
        <v>4378</v>
      </c>
      <c r="I12">
        <v>159</v>
      </c>
    </row>
    <row r="13" spans="1:9" x14ac:dyDescent="0.25">
      <c r="A13" t="s">
        <v>177</v>
      </c>
      <c r="B13" t="s">
        <v>178</v>
      </c>
      <c r="C13" t="s">
        <v>4379</v>
      </c>
      <c r="D13" t="s">
        <v>179</v>
      </c>
      <c r="E13" t="s">
        <v>4380</v>
      </c>
      <c r="F13" t="s">
        <v>4381</v>
      </c>
      <c r="G13" t="s">
        <v>4382</v>
      </c>
      <c r="H13" t="s">
        <v>4383</v>
      </c>
      <c r="I13">
        <v>136</v>
      </c>
    </row>
    <row r="14" spans="1:9" x14ac:dyDescent="0.25">
      <c r="A14" t="s">
        <v>106</v>
      </c>
      <c r="B14" t="s">
        <v>107</v>
      </c>
      <c r="C14" t="s">
        <v>4384</v>
      </c>
      <c r="D14" t="s">
        <v>108</v>
      </c>
      <c r="E14" t="s">
        <v>4385</v>
      </c>
      <c r="F14" t="s">
        <v>4386</v>
      </c>
      <c r="G14" t="s">
        <v>4387</v>
      </c>
      <c r="H14" t="s">
        <v>4388</v>
      </c>
      <c r="I14">
        <v>118</v>
      </c>
    </row>
    <row r="15" spans="1:9" x14ac:dyDescent="0.25">
      <c r="A15" t="s">
        <v>210</v>
      </c>
      <c r="B15" t="s">
        <v>211</v>
      </c>
      <c r="C15" t="s">
        <v>4389</v>
      </c>
      <c r="D15" t="s">
        <v>212</v>
      </c>
      <c r="E15" t="s">
        <v>4390</v>
      </c>
      <c r="F15" t="s">
        <v>4391</v>
      </c>
      <c r="G15" t="s">
        <v>4392</v>
      </c>
      <c r="H15" t="s">
        <v>4393</v>
      </c>
      <c r="I15">
        <v>173</v>
      </c>
    </row>
    <row r="16" spans="1:9" x14ac:dyDescent="0.25">
      <c r="A16" t="s">
        <v>180</v>
      </c>
      <c r="B16" s="3" t="s">
        <v>181</v>
      </c>
      <c r="C16" t="s">
        <v>4394</v>
      </c>
      <c r="D16" t="s">
        <v>182</v>
      </c>
      <c r="E16" t="s">
        <v>4395</v>
      </c>
      <c r="F16" t="s">
        <v>4396</v>
      </c>
      <c r="G16" t="s">
        <v>4397</v>
      </c>
      <c r="H16" t="s">
        <v>4398</v>
      </c>
      <c r="I16">
        <v>174</v>
      </c>
    </row>
    <row r="17" spans="1:9" x14ac:dyDescent="0.25">
      <c r="A17" t="s">
        <v>194</v>
      </c>
      <c r="B17" t="s">
        <v>195</v>
      </c>
      <c r="C17" t="s">
        <v>4399</v>
      </c>
      <c r="D17" t="s">
        <v>196</v>
      </c>
      <c r="E17" t="s">
        <v>4400</v>
      </c>
      <c r="F17" t="s">
        <v>4401</v>
      </c>
      <c r="G17" t="s">
        <v>4402</v>
      </c>
      <c r="H17" t="s">
        <v>4403</v>
      </c>
      <c r="I17">
        <v>175</v>
      </c>
    </row>
    <row r="18" spans="1:9" x14ac:dyDescent="0.25">
      <c r="A18" t="s">
        <v>308</v>
      </c>
      <c r="B18" s="3" t="s">
        <v>309</v>
      </c>
      <c r="C18" t="s">
        <v>4404</v>
      </c>
      <c r="D18" t="s">
        <v>310</v>
      </c>
      <c r="E18" t="s">
        <v>4405</v>
      </c>
      <c r="F18" t="s">
        <v>4406</v>
      </c>
      <c r="G18" t="s">
        <v>4407</v>
      </c>
      <c r="H18" t="s">
        <v>4408</v>
      </c>
      <c r="I18">
        <v>131</v>
      </c>
    </row>
    <row r="19" spans="1:9" x14ac:dyDescent="0.25">
      <c r="A19" t="s">
        <v>258</v>
      </c>
      <c r="B19" t="s">
        <v>259</v>
      </c>
      <c r="C19" t="s">
        <v>4409</v>
      </c>
      <c r="D19" t="s">
        <v>260</v>
      </c>
      <c r="E19" t="s">
        <v>4410</v>
      </c>
      <c r="F19" t="s">
        <v>4411</v>
      </c>
      <c r="G19" t="s">
        <v>4412</v>
      </c>
      <c r="H19" t="s">
        <v>4413</v>
      </c>
      <c r="I19">
        <v>112</v>
      </c>
    </row>
    <row r="20" spans="1:9" x14ac:dyDescent="0.25">
      <c r="A20" t="s">
        <v>278</v>
      </c>
      <c r="B20" t="s">
        <v>279</v>
      </c>
      <c r="C20" t="s">
        <v>4414</v>
      </c>
      <c r="D20" t="s">
        <v>280</v>
      </c>
      <c r="E20" t="s">
        <v>4415</v>
      </c>
      <c r="F20" t="s">
        <v>4416</v>
      </c>
      <c r="G20" t="s">
        <v>4417</v>
      </c>
      <c r="H20" t="s">
        <v>4418</v>
      </c>
      <c r="I20">
        <v>143</v>
      </c>
    </row>
    <row r="21" spans="1:9" x14ac:dyDescent="0.25">
      <c r="A21" t="s">
        <v>342</v>
      </c>
      <c r="B21" t="s">
        <v>343</v>
      </c>
      <c r="C21" t="s">
        <v>4379</v>
      </c>
      <c r="D21" t="s">
        <v>344</v>
      </c>
      <c r="E21" t="s">
        <v>4419</v>
      </c>
      <c r="F21" t="s">
        <v>4420</v>
      </c>
      <c r="G21" t="s">
        <v>4421</v>
      </c>
      <c r="H21" t="s">
        <v>4422</v>
      </c>
      <c r="I21">
        <v>136</v>
      </c>
    </row>
    <row r="22" spans="1:9" x14ac:dyDescent="0.25">
      <c r="A22" t="s">
        <v>362</v>
      </c>
      <c r="B22" t="s">
        <v>363</v>
      </c>
      <c r="C22" t="s">
        <v>4423</v>
      </c>
      <c r="D22" t="s">
        <v>215</v>
      </c>
      <c r="E22" t="s">
        <v>4424</v>
      </c>
      <c r="F22" t="s">
        <v>4425</v>
      </c>
      <c r="G22" t="s">
        <v>4426</v>
      </c>
      <c r="H22" t="s">
        <v>4427</v>
      </c>
      <c r="I22">
        <v>152</v>
      </c>
    </row>
    <row r="23" spans="1:9" x14ac:dyDescent="0.25">
      <c r="A23" t="s">
        <v>295</v>
      </c>
      <c r="B23" t="s">
        <v>296</v>
      </c>
      <c r="C23" t="s">
        <v>4404</v>
      </c>
      <c r="D23" t="s">
        <v>297</v>
      </c>
      <c r="E23" t="s">
        <v>4428</v>
      </c>
      <c r="F23" t="s">
        <v>4429</v>
      </c>
      <c r="G23" t="s">
        <v>4430</v>
      </c>
      <c r="H23" t="s">
        <v>4431</v>
      </c>
      <c r="I23">
        <v>131</v>
      </c>
    </row>
    <row r="24" spans="1:9" x14ac:dyDescent="0.25">
      <c r="A24" t="s">
        <v>264</v>
      </c>
      <c r="B24" t="s">
        <v>265</v>
      </c>
      <c r="C24" t="s">
        <v>4432</v>
      </c>
      <c r="D24" t="s">
        <v>179</v>
      </c>
      <c r="E24" t="s">
        <v>4433</v>
      </c>
      <c r="F24" t="s">
        <v>4434</v>
      </c>
      <c r="G24" t="s">
        <v>4435</v>
      </c>
      <c r="H24" t="s">
        <v>4436</v>
      </c>
      <c r="I24">
        <v>130</v>
      </c>
    </row>
    <row r="25" spans="1:9" x14ac:dyDescent="0.25">
      <c r="A25" t="s">
        <v>243</v>
      </c>
      <c r="B25" t="s">
        <v>244</v>
      </c>
      <c r="C25" t="s">
        <v>4404</v>
      </c>
      <c r="D25" t="s">
        <v>245</v>
      </c>
      <c r="E25" t="s">
        <v>4437</v>
      </c>
      <c r="F25" t="s">
        <v>4438</v>
      </c>
      <c r="G25" t="s">
        <v>4439</v>
      </c>
      <c r="H25" t="s">
        <v>4440</v>
      </c>
      <c r="I25">
        <v>131</v>
      </c>
    </row>
    <row r="26" spans="1:9" x14ac:dyDescent="0.25">
      <c r="A26" t="s">
        <v>255</v>
      </c>
      <c r="B26" t="s">
        <v>256</v>
      </c>
      <c r="C26" t="s">
        <v>4441</v>
      </c>
      <c r="D26" t="s">
        <v>257</v>
      </c>
      <c r="E26" t="s">
        <v>4442</v>
      </c>
      <c r="F26" t="s">
        <v>4443</v>
      </c>
      <c r="G26" t="s">
        <v>4444</v>
      </c>
      <c r="H26" t="s">
        <v>4445</v>
      </c>
      <c r="I26">
        <v>121</v>
      </c>
    </row>
    <row r="27" spans="1:9" x14ac:dyDescent="0.25">
      <c r="A27" t="s">
        <v>499</v>
      </c>
      <c r="B27" t="s">
        <v>500</v>
      </c>
      <c r="C27" t="s">
        <v>4446</v>
      </c>
      <c r="D27" t="s">
        <v>498</v>
      </c>
      <c r="E27" t="s">
        <v>4447</v>
      </c>
      <c r="F27" t="s">
        <v>4448</v>
      </c>
      <c r="G27" t="s">
        <v>4449</v>
      </c>
      <c r="H27" t="s">
        <v>4450</v>
      </c>
      <c r="I27">
        <v>146</v>
      </c>
    </row>
    <row r="28" spans="1:9" x14ac:dyDescent="0.25">
      <c r="A28" t="s">
        <v>533</v>
      </c>
      <c r="B28" t="s">
        <v>534</v>
      </c>
      <c r="C28" t="s">
        <v>4451</v>
      </c>
      <c r="D28" t="s">
        <v>535</v>
      </c>
      <c r="E28" t="s">
        <v>4452</v>
      </c>
      <c r="F28" t="s">
        <v>4453</v>
      </c>
      <c r="G28" t="s">
        <v>4454</v>
      </c>
      <c r="H28" t="s">
        <v>4455</v>
      </c>
      <c r="I28">
        <v>139</v>
      </c>
    </row>
    <row r="29" spans="1:9" x14ac:dyDescent="0.25">
      <c r="A29" t="s">
        <v>539</v>
      </c>
      <c r="B29" s="3" t="s">
        <v>540</v>
      </c>
      <c r="C29" t="s">
        <v>4456</v>
      </c>
      <c r="D29" t="s">
        <v>489</v>
      </c>
      <c r="E29" t="s">
        <v>4457</v>
      </c>
      <c r="F29" t="s">
        <v>4458</v>
      </c>
      <c r="G29" t="s">
        <v>4459</v>
      </c>
      <c r="H29" t="s">
        <v>4460</v>
      </c>
      <c r="I29">
        <v>138</v>
      </c>
    </row>
    <row r="30" spans="1:9" x14ac:dyDescent="0.25">
      <c r="A30" t="s">
        <v>444</v>
      </c>
      <c r="B30" t="s">
        <v>445</v>
      </c>
      <c r="C30" t="s">
        <v>4461</v>
      </c>
      <c r="D30" t="s">
        <v>372</v>
      </c>
      <c r="E30" t="s">
        <v>4462</v>
      </c>
      <c r="F30" t="s">
        <v>4463</v>
      </c>
      <c r="G30" t="s">
        <v>4464</v>
      </c>
      <c r="H30" t="s">
        <v>4465</v>
      </c>
      <c r="I30">
        <v>106</v>
      </c>
    </row>
    <row r="31" spans="1:9" x14ac:dyDescent="0.25">
      <c r="A31" t="s">
        <v>230</v>
      </c>
      <c r="B31" t="s">
        <v>231</v>
      </c>
      <c r="C31" t="s">
        <v>4466</v>
      </c>
      <c r="D31" t="s">
        <v>85</v>
      </c>
      <c r="E31" t="s">
        <v>4467</v>
      </c>
      <c r="F31" t="s">
        <v>4468</v>
      </c>
      <c r="G31" t="s">
        <v>4469</v>
      </c>
      <c r="H31" t="s">
        <v>4470</v>
      </c>
      <c r="I31">
        <v>133</v>
      </c>
    </row>
    <row r="32" spans="1:9" x14ac:dyDescent="0.25">
      <c r="A32" t="s">
        <v>461</v>
      </c>
      <c r="B32" t="s">
        <v>462</v>
      </c>
      <c r="C32" t="s">
        <v>4409</v>
      </c>
      <c r="D32" t="s">
        <v>463</v>
      </c>
      <c r="E32" t="s">
        <v>4471</v>
      </c>
      <c r="F32" t="s">
        <v>4472</v>
      </c>
      <c r="G32" t="s">
        <v>4473</v>
      </c>
      <c r="H32" t="s">
        <v>4474</v>
      </c>
      <c r="I32">
        <v>112</v>
      </c>
    </row>
    <row r="33" spans="1:9" x14ac:dyDescent="0.25">
      <c r="A33" t="s">
        <v>298</v>
      </c>
      <c r="B33" t="s">
        <v>299</v>
      </c>
      <c r="C33" t="s">
        <v>4475</v>
      </c>
      <c r="D33" t="s">
        <v>300</v>
      </c>
      <c r="E33" t="s">
        <v>4476</v>
      </c>
      <c r="F33" t="s">
        <v>4477</v>
      </c>
      <c r="G33" t="s">
        <v>4478</v>
      </c>
      <c r="H33" t="s">
        <v>4479</v>
      </c>
      <c r="I33">
        <v>89</v>
      </c>
    </row>
    <row r="34" spans="1:9" x14ac:dyDescent="0.25">
      <c r="A34" t="s">
        <v>469</v>
      </c>
      <c r="B34" t="s">
        <v>470</v>
      </c>
      <c r="C34" t="s">
        <v>4480</v>
      </c>
      <c r="D34" t="s">
        <v>471</v>
      </c>
      <c r="E34" t="s">
        <v>4481</v>
      </c>
      <c r="F34" t="s">
        <v>4482</v>
      </c>
      <c r="G34" t="s">
        <v>4483</v>
      </c>
      <c r="H34" t="s">
        <v>4484</v>
      </c>
      <c r="I34">
        <v>99</v>
      </c>
    </row>
    <row r="35" spans="1:9" x14ac:dyDescent="0.25">
      <c r="A35" t="s">
        <v>360</v>
      </c>
      <c r="B35" t="s">
        <v>361</v>
      </c>
      <c r="C35" t="s">
        <v>4485</v>
      </c>
      <c r="D35" t="s">
        <v>35</v>
      </c>
      <c r="E35" t="s">
        <v>4486</v>
      </c>
      <c r="F35" t="s">
        <v>4487</v>
      </c>
      <c r="G35" t="s">
        <v>4488</v>
      </c>
      <c r="H35" t="s">
        <v>4489</v>
      </c>
      <c r="I35">
        <v>117</v>
      </c>
    </row>
    <row r="36" spans="1:9" x14ac:dyDescent="0.25">
      <c r="A36" t="s">
        <v>475</v>
      </c>
      <c r="B36" t="s">
        <v>476</v>
      </c>
      <c r="C36" t="s">
        <v>4490</v>
      </c>
      <c r="D36" t="s">
        <v>477</v>
      </c>
      <c r="E36" t="s">
        <v>4491</v>
      </c>
      <c r="F36" t="s">
        <v>4492</v>
      </c>
      <c r="G36" t="s">
        <v>4493</v>
      </c>
      <c r="H36" t="s">
        <v>4494</v>
      </c>
      <c r="I36">
        <v>111</v>
      </c>
    </row>
    <row r="37" spans="1:9" x14ac:dyDescent="0.25">
      <c r="A37" t="s">
        <v>325</v>
      </c>
      <c r="B37" t="s">
        <v>326</v>
      </c>
      <c r="C37" t="s">
        <v>4495</v>
      </c>
      <c r="D37" t="s">
        <v>327</v>
      </c>
      <c r="E37" t="s">
        <v>4496</v>
      </c>
      <c r="F37" t="s">
        <v>4497</v>
      </c>
      <c r="G37" t="s">
        <v>4498</v>
      </c>
      <c r="H37" t="s">
        <v>4499</v>
      </c>
      <c r="I37">
        <v>93</v>
      </c>
    </row>
    <row r="38" spans="1:9" x14ac:dyDescent="0.25">
      <c r="A38" t="s">
        <v>512</v>
      </c>
      <c r="B38" t="s">
        <v>513</v>
      </c>
      <c r="C38" t="s">
        <v>4500</v>
      </c>
      <c r="D38" t="s">
        <v>514</v>
      </c>
      <c r="E38" t="s">
        <v>4501</v>
      </c>
      <c r="F38" t="s">
        <v>4502</v>
      </c>
      <c r="G38" t="s">
        <v>4503</v>
      </c>
      <c r="H38" t="s">
        <v>4504</v>
      </c>
      <c r="I38">
        <v>114</v>
      </c>
    </row>
    <row r="39" spans="1:9" x14ac:dyDescent="0.25">
      <c r="A39" t="s">
        <v>354</v>
      </c>
      <c r="B39" t="s">
        <v>355</v>
      </c>
      <c r="C39" t="s">
        <v>4505</v>
      </c>
      <c r="D39" t="s">
        <v>356</v>
      </c>
      <c r="E39" t="s">
        <v>4506</v>
      </c>
      <c r="F39" t="s">
        <v>4507</v>
      </c>
      <c r="G39" t="s">
        <v>4508</v>
      </c>
      <c r="H39" t="s">
        <v>4509</v>
      </c>
      <c r="I39">
        <v>91</v>
      </c>
    </row>
    <row r="40" spans="1:9" x14ac:dyDescent="0.25">
      <c r="A40" t="s">
        <v>547</v>
      </c>
      <c r="B40" t="s">
        <v>548</v>
      </c>
      <c r="C40" t="s">
        <v>4510</v>
      </c>
      <c r="D40" t="s">
        <v>366</v>
      </c>
      <c r="E40" t="s">
        <v>4511</v>
      </c>
      <c r="F40" t="s">
        <v>4512</v>
      </c>
      <c r="G40" t="s">
        <v>4513</v>
      </c>
      <c r="H40" t="s">
        <v>4514</v>
      </c>
      <c r="I40">
        <v>100</v>
      </c>
    </row>
    <row r="41" spans="1:9" x14ac:dyDescent="0.25">
      <c r="A41" t="s">
        <v>561</v>
      </c>
      <c r="B41" t="s">
        <v>562</v>
      </c>
      <c r="C41" t="s">
        <v>4515</v>
      </c>
      <c r="D41" t="s">
        <v>563</v>
      </c>
      <c r="E41" t="s">
        <v>4516</v>
      </c>
      <c r="F41" t="s">
        <v>4512</v>
      </c>
      <c r="G41" t="s">
        <v>4513</v>
      </c>
      <c r="H41" t="s">
        <v>4517</v>
      </c>
      <c r="I41">
        <v>75</v>
      </c>
    </row>
    <row r="42" spans="1:9" x14ac:dyDescent="0.25">
      <c r="A42" t="s">
        <v>225</v>
      </c>
      <c r="B42" t="s">
        <v>226</v>
      </c>
      <c r="C42" t="s">
        <v>4339</v>
      </c>
      <c r="D42" t="s">
        <v>49</v>
      </c>
      <c r="E42" t="s">
        <v>4518</v>
      </c>
      <c r="F42" t="s">
        <v>4519</v>
      </c>
      <c r="G42" t="s">
        <v>4520</v>
      </c>
      <c r="H42" t="s">
        <v>4521</v>
      </c>
      <c r="I42">
        <v>163</v>
      </c>
    </row>
    <row r="43" spans="1:9" x14ac:dyDescent="0.25">
      <c r="A43" t="s">
        <v>367</v>
      </c>
      <c r="B43" t="s">
        <v>368</v>
      </c>
      <c r="C43" t="s">
        <v>4522</v>
      </c>
      <c r="D43" t="s">
        <v>369</v>
      </c>
      <c r="E43" t="s">
        <v>4523</v>
      </c>
      <c r="F43" t="s">
        <v>4524</v>
      </c>
      <c r="G43" t="s">
        <v>4525</v>
      </c>
      <c r="H43" t="s">
        <v>4526</v>
      </c>
      <c r="I43">
        <v>90</v>
      </c>
    </row>
    <row r="44" spans="1:9" x14ac:dyDescent="0.25">
      <c r="A44" t="s">
        <v>375</v>
      </c>
      <c r="B44" t="s">
        <v>376</v>
      </c>
      <c r="C44" t="s">
        <v>4475</v>
      </c>
      <c r="D44" t="s">
        <v>377</v>
      </c>
      <c r="E44" t="s">
        <v>4527</v>
      </c>
      <c r="F44" t="s">
        <v>4528</v>
      </c>
      <c r="G44" t="s">
        <v>4529</v>
      </c>
      <c r="H44" t="s">
        <v>4530</v>
      </c>
      <c r="I44">
        <v>89</v>
      </c>
    </row>
    <row r="45" spans="1:9" x14ac:dyDescent="0.25">
      <c r="A45" t="s">
        <v>559</v>
      </c>
      <c r="B45" t="s">
        <v>560</v>
      </c>
      <c r="C45" t="s">
        <v>4531</v>
      </c>
      <c r="D45" t="s">
        <v>44</v>
      </c>
      <c r="E45" t="s">
        <v>4532</v>
      </c>
      <c r="F45" t="s">
        <v>4533</v>
      </c>
      <c r="G45" t="s">
        <v>4534</v>
      </c>
      <c r="H45" t="s">
        <v>4535</v>
      </c>
      <c r="I45">
        <v>96</v>
      </c>
    </row>
    <row r="46" spans="1:9" x14ac:dyDescent="0.25">
      <c r="A46" t="s">
        <v>626</v>
      </c>
      <c r="B46" t="s">
        <v>627</v>
      </c>
      <c r="C46" t="s">
        <v>4536</v>
      </c>
      <c r="D46" t="s">
        <v>372</v>
      </c>
      <c r="E46" t="s">
        <v>4537</v>
      </c>
      <c r="F46" t="s">
        <v>4538</v>
      </c>
      <c r="G46" t="s">
        <v>4539</v>
      </c>
      <c r="H46" t="s">
        <v>4540</v>
      </c>
      <c r="I46">
        <v>102</v>
      </c>
    </row>
    <row r="47" spans="1:9" x14ac:dyDescent="0.25">
      <c r="A47" t="s">
        <v>319</v>
      </c>
      <c r="B47" t="s">
        <v>320</v>
      </c>
      <c r="C47" t="s">
        <v>4541</v>
      </c>
      <c r="D47" t="s">
        <v>321</v>
      </c>
      <c r="E47" t="s">
        <v>4542</v>
      </c>
      <c r="F47" t="s">
        <v>4543</v>
      </c>
      <c r="G47" t="s">
        <v>4544</v>
      </c>
      <c r="H47" t="s">
        <v>4545</v>
      </c>
      <c r="I47">
        <v>157</v>
      </c>
    </row>
    <row r="48" spans="1:9" x14ac:dyDescent="0.25">
      <c r="A48" t="s">
        <v>100</v>
      </c>
      <c r="B48" t="s">
        <v>101</v>
      </c>
      <c r="C48" t="s">
        <v>4546</v>
      </c>
      <c r="D48" t="s">
        <v>102</v>
      </c>
      <c r="E48" t="s">
        <v>4547</v>
      </c>
      <c r="F48" t="s">
        <v>4548</v>
      </c>
      <c r="G48" t="s">
        <v>4549</v>
      </c>
      <c r="H48" t="s">
        <v>4550</v>
      </c>
      <c r="I48">
        <v>98</v>
      </c>
    </row>
    <row r="49" spans="1:9" x14ac:dyDescent="0.25">
      <c r="A49" t="s">
        <v>747</v>
      </c>
      <c r="B49" t="s">
        <v>748</v>
      </c>
      <c r="C49" t="s">
        <v>4551</v>
      </c>
      <c r="D49" t="s">
        <v>749</v>
      </c>
      <c r="E49" t="s">
        <v>4552</v>
      </c>
      <c r="F49" t="s">
        <v>4553</v>
      </c>
      <c r="G49" t="s">
        <v>4554</v>
      </c>
      <c r="H49" t="s">
        <v>4555</v>
      </c>
      <c r="I49">
        <v>134</v>
      </c>
    </row>
    <row r="50" spans="1:9" x14ac:dyDescent="0.25">
      <c r="A50" t="s">
        <v>515</v>
      </c>
      <c r="B50" t="s">
        <v>516</v>
      </c>
      <c r="C50" t="s">
        <v>4495</v>
      </c>
      <c r="D50" t="s">
        <v>254</v>
      </c>
      <c r="E50" t="s">
        <v>4556</v>
      </c>
      <c r="F50" t="s">
        <v>4557</v>
      </c>
      <c r="G50" t="s">
        <v>4558</v>
      </c>
      <c r="H50" t="s">
        <v>4559</v>
      </c>
      <c r="I50">
        <v>93</v>
      </c>
    </row>
    <row r="51" spans="1:9" x14ac:dyDescent="0.25">
      <c r="A51" t="s">
        <v>1431</v>
      </c>
      <c r="B51" t="s">
        <v>1432</v>
      </c>
      <c r="C51" t="s">
        <v>4560</v>
      </c>
      <c r="D51" t="s">
        <v>70</v>
      </c>
      <c r="E51" t="s">
        <v>4561</v>
      </c>
      <c r="F51" t="s">
        <v>4562</v>
      </c>
      <c r="G51" t="s">
        <v>4563</v>
      </c>
      <c r="H51" t="s">
        <v>4564</v>
      </c>
      <c r="I51">
        <v>172</v>
      </c>
    </row>
    <row r="52" spans="1:9" x14ac:dyDescent="0.25">
      <c r="A52" t="s">
        <v>568</v>
      </c>
      <c r="B52" t="s">
        <v>569</v>
      </c>
      <c r="C52" t="s">
        <v>4565</v>
      </c>
      <c r="D52" t="s">
        <v>570</v>
      </c>
      <c r="E52" t="s">
        <v>4566</v>
      </c>
      <c r="F52" t="s">
        <v>4567</v>
      </c>
      <c r="G52" t="s">
        <v>4568</v>
      </c>
      <c r="H52" t="s">
        <v>4569</v>
      </c>
      <c r="I52">
        <v>101</v>
      </c>
    </row>
    <row r="53" spans="1:9" x14ac:dyDescent="0.25">
      <c r="A53" t="s">
        <v>635</v>
      </c>
      <c r="B53" t="s">
        <v>636</v>
      </c>
      <c r="C53" t="s">
        <v>4570</v>
      </c>
      <c r="D53" t="s">
        <v>637</v>
      </c>
      <c r="E53" t="s">
        <v>4571</v>
      </c>
      <c r="F53" t="s">
        <v>4572</v>
      </c>
      <c r="G53" t="s">
        <v>4573</v>
      </c>
      <c r="H53" t="s">
        <v>4574</v>
      </c>
      <c r="I53">
        <v>95</v>
      </c>
    </row>
    <row r="54" spans="1:9" x14ac:dyDescent="0.25">
      <c r="A54" t="s">
        <v>429</v>
      </c>
      <c r="B54" t="s">
        <v>430</v>
      </c>
      <c r="C54" t="s">
        <v>4575</v>
      </c>
      <c r="D54" t="s">
        <v>431</v>
      </c>
      <c r="E54" t="s">
        <v>4576</v>
      </c>
      <c r="F54" t="s">
        <v>4577</v>
      </c>
      <c r="G54" t="s">
        <v>4578</v>
      </c>
      <c r="H54" t="s">
        <v>4579</v>
      </c>
      <c r="I54">
        <v>116</v>
      </c>
    </row>
    <row r="55" spans="1:9" x14ac:dyDescent="0.25">
      <c r="A55" t="s">
        <v>453</v>
      </c>
      <c r="B55" t="s">
        <v>454</v>
      </c>
      <c r="C55" t="s">
        <v>4480</v>
      </c>
      <c r="D55" t="s">
        <v>260</v>
      </c>
      <c r="E55" t="s">
        <v>4580</v>
      </c>
      <c r="F55" t="s">
        <v>4581</v>
      </c>
      <c r="G55" t="s">
        <v>4582</v>
      </c>
      <c r="H55" t="s">
        <v>4583</v>
      </c>
      <c r="I55">
        <v>99</v>
      </c>
    </row>
    <row r="56" spans="1:9" x14ac:dyDescent="0.25">
      <c r="A56" t="s">
        <v>675</v>
      </c>
      <c r="B56" t="s">
        <v>676</v>
      </c>
      <c r="C56" t="s">
        <v>4584</v>
      </c>
      <c r="D56" t="s">
        <v>674</v>
      </c>
      <c r="E56" t="s">
        <v>4585</v>
      </c>
      <c r="F56" t="s">
        <v>4586</v>
      </c>
      <c r="G56" t="s">
        <v>4587</v>
      </c>
      <c r="H56" t="s">
        <v>4588</v>
      </c>
      <c r="I56">
        <v>85</v>
      </c>
    </row>
    <row r="57" spans="1:9" x14ac:dyDescent="0.25">
      <c r="A57" t="s">
        <v>621</v>
      </c>
      <c r="B57" t="s">
        <v>622</v>
      </c>
      <c r="C57" t="s">
        <v>4589</v>
      </c>
      <c r="D57" t="s">
        <v>623</v>
      </c>
      <c r="E57" t="s">
        <v>4590</v>
      </c>
      <c r="F57" t="s">
        <v>4591</v>
      </c>
      <c r="G57" t="s">
        <v>4592</v>
      </c>
      <c r="H57" t="s">
        <v>4593</v>
      </c>
      <c r="I57">
        <v>82</v>
      </c>
    </row>
    <row r="58" spans="1:9" x14ac:dyDescent="0.25">
      <c r="A58" t="s">
        <v>522</v>
      </c>
      <c r="B58" t="s">
        <v>523</v>
      </c>
      <c r="C58" t="s">
        <v>4594</v>
      </c>
      <c r="D58" t="s">
        <v>524</v>
      </c>
      <c r="E58" t="s">
        <v>4595</v>
      </c>
      <c r="F58" t="s">
        <v>4596</v>
      </c>
      <c r="G58" t="s">
        <v>4597</v>
      </c>
      <c r="H58" t="s">
        <v>4598</v>
      </c>
      <c r="I58">
        <v>126</v>
      </c>
    </row>
    <row r="59" spans="1:9" x14ac:dyDescent="0.25">
      <c r="A59" t="s">
        <v>525</v>
      </c>
      <c r="B59" t="s">
        <v>526</v>
      </c>
      <c r="C59" t="s">
        <v>4505</v>
      </c>
      <c r="D59" t="s">
        <v>527</v>
      </c>
      <c r="E59" t="s">
        <v>4599</v>
      </c>
      <c r="F59" t="s">
        <v>4600</v>
      </c>
      <c r="G59" t="s">
        <v>4601</v>
      </c>
      <c r="H59" t="s">
        <v>4602</v>
      </c>
      <c r="I59">
        <v>91</v>
      </c>
    </row>
    <row r="60" spans="1:9" x14ac:dyDescent="0.25">
      <c r="A60" t="s">
        <v>584</v>
      </c>
      <c r="B60" t="s">
        <v>585</v>
      </c>
      <c r="C60" t="s">
        <v>4603</v>
      </c>
      <c r="D60" t="s">
        <v>586</v>
      </c>
      <c r="E60" t="s">
        <v>4604</v>
      </c>
      <c r="F60" t="s">
        <v>4605</v>
      </c>
      <c r="G60" t="s">
        <v>4606</v>
      </c>
      <c r="H60" t="s">
        <v>4607</v>
      </c>
      <c r="I60">
        <v>81</v>
      </c>
    </row>
    <row r="61" spans="1:9" x14ac:dyDescent="0.25">
      <c r="A61" t="s">
        <v>787</v>
      </c>
      <c r="B61" t="s">
        <v>788</v>
      </c>
      <c r="C61" t="s">
        <v>4608</v>
      </c>
      <c r="D61" t="s">
        <v>640</v>
      </c>
      <c r="E61" t="s">
        <v>4609</v>
      </c>
      <c r="F61" t="s">
        <v>4610</v>
      </c>
      <c r="G61" t="s">
        <v>4611</v>
      </c>
      <c r="H61" t="s">
        <v>4612</v>
      </c>
      <c r="I61">
        <v>66</v>
      </c>
    </row>
    <row r="62" spans="1:9" x14ac:dyDescent="0.25">
      <c r="A62" t="s">
        <v>301</v>
      </c>
      <c r="B62" t="s">
        <v>302</v>
      </c>
      <c r="C62" t="s">
        <v>4565</v>
      </c>
      <c r="D62" t="s">
        <v>303</v>
      </c>
      <c r="E62" t="s">
        <v>4613</v>
      </c>
      <c r="F62" t="s">
        <v>4610</v>
      </c>
      <c r="G62" t="s">
        <v>4611</v>
      </c>
      <c r="H62" t="s">
        <v>4614</v>
      </c>
      <c r="I62">
        <v>101</v>
      </c>
    </row>
    <row r="63" spans="1:9" x14ac:dyDescent="0.25">
      <c r="A63" t="s">
        <v>501</v>
      </c>
      <c r="B63" t="s">
        <v>502</v>
      </c>
      <c r="C63" t="s">
        <v>4510</v>
      </c>
      <c r="D63" t="s">
        <v>503</v>
      </c>
      <c r="E63" t="s">
        <v>4615</v>
      </c>
      <c r="F63" t="s">
        <v>4616</v>
      </c>
      <c r="G63" t="s">
        <v>4617</v>
      </c>
      <c r="H63" t="s">
        <v>4618</v>
      </c>
      <c r="I63">
        <v>100</v>
      </c>
    </row>
    <row r="64" spans="1:9" x14ac:dyDescent="0.25">
      <c r="A64" t="s">
        <v>574</v>
      </c>
      <c r="B64" t="s">
        <v>575</v>
      </c>
      <c r="C64" t="s">
        <v>4619</v>
      </c>
      <c r="D64" t="s">
        <v>576</v>
      </c>
      <c r="E64" t="s">
        <v>4620</v>
      </c>
      <c r="F64" t="s">
        <v>4616</v>
      </c>
      <c r="G64" t="s">
        <v>4617</v>
      </c>
      <c r="H64" t="s">
        <v>4621</v>
      </c>
      <c r="I64">
        <v>86</v>
      </c>
    </row>
    <row r="65" spans="1:9" x14ac:dyDescent="0.25">
      <c r="A65" t="s">
        <v>1773</v>
      </c>
      <c r="B65" t="s">
        <v>1774</v>
      </c>
      <c r="C65" t="s">
        <v>4339</v>
      </c>
      <c r="D65" t="s">
        <v>1775</v>
      </c>
      <c r="E65" t="s">
        <v>4622</v>
      </c>
      <c r="F65" t="s">
        <v>4623</v>
      </c>
      <c r="G65" t="s">
        <v>4624</v>
      </c>
      <c r="H65" t="s">
        <v>4625</v>
      </c>
      <c r="I65">
        <v>163</v>
      </c>
    </row>
    <row r="66" spans="1:9" x14ac:dyDescent="0.25">
      <c r="A66" t="s">
        <v>292</v>
      </c>
      <c r="B66" t="s">
        <v>293</v>
      </c>
      <c r="C66" t="s">
        <v>4404</v>
      </c>
      <c r="D66" t="s">
        <v>294</v>
      </c>
      <c r="E66" t="s">
        <v>4626</v>
      </c>
      <c r="F66" t="s">
        <v>4627</v>
      </c>
      <c r="G66" t="s">
        <v>4628</v>
      </c>
      <c r="H66" t="s">
        <v>4629</v>
      </c>
      <c r="I66">
        <v>131</v>
      </c>
    </row>
    <row r="67" spans="1:9" x14ac:dyDescent="0.25">
      <c r="A67" t="s">
        <v>412</v>
      </c>
      <c r="B67" t="s">
        <v>413</v>
      </c>
      <c r="C67" t="s">
        <v>4515</v>
      </c>
      <c r="D67" t="s">
        <v>414</v>
      </c>
      <c r="E67" t="s">
        <v>4630</v>
      </c>
      <c r="F67" t="s">
        <v>4631</v>
      </c>
      <c r="G67" t="s">
        <v>4632</v>
      </c>
      <c r="H67" t="s">
        <v>4633</v>
      </c>
      <c r="I67">
        <v>75</v>
      </c>
    </row>
    <row r="68" spans="1:9" x14ac:dyDescent="0.25">
      <c r="A68" t="s">
        <v>921</v>
      </c>
      <c r="B68" t="s">
        <v>922</v>
      </c>
      <c r="C68" t="s">
        <v>4634</v>
      </c>
      <c r="D68" t="s">
        <v>215</v>
      </c>
      <c r="E68" t="s">
        <v>4635</v>
      </c>
      <c r="F68" t="s">
        <v>4636</v>
      </c>
      <c r="G68" t="s">
        <v>4637</v>
      </c>
      <c r="H68" t="s">
        <v>4638</v>
      </c>
      <c r="I68">
        <v>135</v>
      </c>
    </row>
    <row r="69" spans="1:9" x14ac:dyDescent="0.25">
      <c r="A69" t="s">
        <v>893</v>
      </c>
      <c r="B69" t="s">
        <v>894</v>
      </c>
      <c r="C69" t="s">
        <v>4639</v>
      </c>
      <c r="D69" t="s">
        <v>895</v>
      </c>
      <c r="E69" t="s">
        <v>4640</v>
      </c>
      <c r="F69" t="s">
        <v>4641</v>
      </c>
      <c r="G69" t="s">
        <v>4642</v>
      </c>
      <c r="H69" t="s">
        <v>4643</v>
      </c>
      <c r="I69">
        <v>76</v>
      </c>
    </row>
    <row r="70" spans="1:9" x14ac:dyDescent="0.25">
      <c r="A70" t="s">
        <v>2029</v>
      </c>
      <c r="B70" t="s">
        <v>2030</v>
      </c>
      <c r="C70" t="s">
        <v>4364</v>
      </c>
      <c r="D70" t="s">
        <v>2031</v>
      </c>
      <c r="E70" t="s">
        <v>4644</v>
      </c>
      <c r="F70" t="s">
        <v>4645</v>
      </c>
      <c r="G70" t="s">
        <v>4646</v>
      </c>
      <c r="H70" t="s">
        <v>4647</v>
      </c>
      <c r="I70">
        <v>144</v>
      </c>
    </row>
    <row r="71" spans="1:9" x14ac:dyDescent="0.25">
      <c r="A71" t="s">
        <v>657</v>
      </c>
      <c r="B71" t="s">
        <v>658</v>
      </c>
      <c r="C71" t="s">
        <v>4648</v>
      </c>
      <c r="D71" t="s">
        <v>659</v>
      </c>
      <c r="E71" t="s">
        <v>4649</v>
      </c>
      <c r="F71" t="s">
        <v>4650</v>
      </c>
      <c r="G71" t="s">
        <v>4651</v>
      </c>
      <c r="H71" t="s">
        <v>4652</v>
      </c>
      <c r="I71">
        <v>70</v>
      </c>
    </row>
    <row r="72" spans="1:9" x14ac:dyDescent="0.25">
      <c r="A72" t="s">
        <v>186</v>
      </c>
      <c r="B72" t="s">
        <v>187</v>
      </c>
      <c r="C72" t="s">
        <v>4653</v>
      </c>
      <c r="D72" t="s">
        <v>188</v>
      </c>
      <c r="E72" t="s">
        <v>4654</v>
      </c>
      <c r="F72" t="s">
        <v>4655</v>
      </c>
      <c r="G72" t="s">
        <v>4656</v>
      </c>
      <c r="H72" t="s">
        <v>4657</v>
      </c>
      <c r="I72">
        <v>83</v>
      </c>
    </row>
    <row r="73" spans="1:9" x14ac:dyDescent="0.25">
      <c r="A73" t="s">
        <v>1257</v>
      </c>
      <c r="B73" t="s">
        <v>1258</v>
      </c>
      <c r="C73" t="s">
        <v>4658</v>
      </c>
      <c r="D73" t="s">
        <v>254</v>
      </c>
      <c r="E73" t="s">
        <v>4659</v>
      </c>
      <c r="F73" t="s">
        <v>4660</v>
      </c>
      <c r="G73" t="s">
        <v>4661</v>
      </c>
      <c r="H73" t="s">
        <v>4662</v>
      </c>
      <c r="I73">
        <v>87</v>
      </c>
    </row>
    <row r="74" spans="1:9" x14ac:dyDescent="0.25">
      <c r="A74" t="s">
        <v>2639</v>
      </c>
      <c r="B74" t="s">
        <v>2640</v>
      </c>
      <c r="C74" t="s">
        <v>4663</v>
      </c>
      <c r="D74" t="s">
        <v>2641</v>
      </c>
      <c r="E74" t="s">
        <v>4664</v>
      </c>
      <c r="F74" t="s">
        <v>4665</v>
      </c>
      <c r="G74" t="s">
        <v>4666</v>
      </c>
      <c r="H74" t="s">
        <v>4667</v>
      </c>
      <c r="I74">
        <v>158</v>
      </c>
    </row>
    <row r="75" spans="1:9" x14ac:dyDescent="0.25">
      <c r="A75" t="s">
        <v>896</v>
      </c>
      <c r="B75" t="s">
        <v>897</v>
      </c>
      <c r="C75" t="s">
        <v>4369</v>
      </c>
      <c r="D75" t="s">
        <v>898</v>
      </c>
      <c r="E75" t="s">
        <v>4668</v>
      </c>
      <c r="F75" t="s">
        <v>4669</v>
      </c>
      <c r="G75" t="s">
        <v>4670</v>
      </c>
      <c r="H75" t="s">
        <v>4671</v>
      </c>
      <c r="I75">
        <v>132</v>
      </c>
    </row>
    <row r="76" spans="1:9" x14ac:dyDescent="0.25">
      <c r="A76" t="s">
        <v>702</v>
      </c>
      <c r="B76" t="s">
        <v>703</v>
      </c>
      <c r="C76" t="s">
        <v>4658</v>
      </c>
      <c r="D76" t="s">
        <v>527</v>
      </c>
      <c r="E76" t="s">
        <v>4672</v>
      </c>
      <c r="F76" t="s">
        <v>4673</v>
      </c>
      <c r="G76" t="s">
        <v>4674</v>
      </c>
      <c r="H76" t="s">
        <v>4675</v>
      </c>
      <c r="I76">
        <v>87</v>
      </c>
    </row>
    <row r="77" spans="1:9" x14ac:dyDescent="0.25">
      <c r="A77" t="s">
        <v>118</v>
      </c>
      <c r="B77" t="s">
        <v>119</v>
      </c>
      <c r="C77" t="s">
        <v>4676</v>
      </c>
      <c r="D77" t="s">
        <v>120</v>
      </c>
      <c r="E77" t="s">
        <v>4677</v>
      </c>
      <c r="F77" t="s">
        <v>4678</v>
      </c>
      <c r="G77" t="s">
        <v>4679</v>
      </c>
      <c r="H77" t="s">
        <v>4680</v>
      </c>
      <c r="I77">
        <v>170</v>
      </c>
    </row>
    <row r="78" spans="1:9" x14ac:dyDescent="0.25">
      <c r="A78" t="s">
        <v>638</v>
      </c>
      <c r="B78" t="s">
        <v>639</v>
      </c>
      <c r="C78" t="s">
        <v>4681</v>
      </c>
      <c r="D78" t="s">
        <v>640</v>
      </c>
      <c r="E78" t="s">
        <v>4682</v>
      </c>
      <c r="F78" t="s">
        <v>4683</v>
      </c>
      <c r="G78" t="s">
        <v>4684</v>
      </c>
      <c r="H78" t="s">
        <v>4685</v>
      </c>
      <c r="I78">
        <v>63</v>
      </c>
    </row>
    <row r="79" spans="1:9" x14ac:dyDescent="0.25">
      <c r="A79" t="s">
        <v>688</v>
      </c>
      <c r="B79" t="s">
        <v>689</v>
      </c>
      <c r="C79" t="s">
        <v>4546</v>
      </c>
      <c r="D79" t="s">
        <v>690</v>
      </c>
      <c r="E79" t="s">
        <v>4686</v>
      </c>
      <c r="F79" t="s">
        <v>4687</v>
      </c>
      <c r="G79" t="s">
        <v>4688</v>
      </c>
      <c r="H79" t="s">
        <v>4689</v>
      </c>
      <c r="I79">
        <v>98</v>
      </c>
    </row>
    <row r="80" spans="1:9" x14ac:dyDescent="0.25">
      <c r="A80" t="s">
        <v>348</v>
      </c>
      <c r="B80" t="s">
        <v>349</v>
      </c>
      <c r="C80" t="s">
        <v>4575</v>
      </c>
      <c r="D80" t="s">
        <v>350</v>
      </c>
      <c r="E80" t="s">
        <v>4690</v>
      </c>
      <c r="F80" t="s">
        <v>4691</v>
      </c>
      <c r="G80" t="s">
        <v>4692</v>
      </c>
      <c r="H80" t="s">
        <v>4693</v>
      </c>
      <c r="I80">
        <v>116</v>
      </c>
    </row>
    <row r="81" spans="1:9" x14ac:dyDescent="0.25">
      <c r="A81" t="s">
        <v>734</v>
      </c>
      <c r="B81" t="s">
        <v>735</v>
      </c>
      <c r="C81" t="s">
        <v>4694</v>
      </c>
      <c r="D81" t="s">
        <v>736</v>
      </c>
      <c r="E81" t="s">
        <v>4695</v>
      </c>
      <c r="F81" t="s">
        <v>4696</v>
      </c>
      <c r="G81" t="s">
        <v>4697</v>
      </c>
      <c r="H81" t="s">
        <v>4698</v>
      </c>
      <c r="I81">
        <v>67</v>
      </c>
    </row>
    <row r="82" spans="1:9" x14ac:dyDescent="0.25">
      <c r="A82" t="s">
        <v>490</v>
      </c>
      <c r="B82" t="s">
        <v>491</v>
      </c>
      <c r="C82" t="s">
        <v>4485</v>
      </c>
      <c r="D82" t="s">
        <v>492</v>
      </c>
      <c r="E82" t="s">
        <v>4699</v>
      </c>
      <c r="F82" t="s">
        <v>4700</v>
      </c>
      <c r="G82" t="s">
        <v>4701</v>
      </c>
      <c r="H82" t="s">
        <v>4702</v>
      </c>
      <c r="I82">
        <v>117</v>
      </c>
    </row>
    <row r="83" spans="1:9" x14ac:dyDescent="0.25">
      <c r="A83" t="s">
        <v>850</v>
      </c>
      <c r="B83" t="s">
        <v>851</v>
      </c>
      <c r="C83" t="s">
        <v>4703</v>
      </c>
      <c r="D83" t="s">
        <v>852</v>
      </c>
      <c r="E83" t="s">
        <v>4704</v>
      </c>
      <c r="F83" t="s">
        <v>4700</v>
      </c>
      <c r="G83" t="s">
        <v>4701</v>
      </c>
      <c r="H83" t="s">
        <v>4705</v>
      </c>
      <c r="I83">
        <v>94</v>
      </c>
    </row>
    <row r="84" spans="1:9" x14ac:dyDescent="0.25">
      <c r="A84" t="s">
        <v>691</v>
      </c>
      <c r="B84" t="s">
        <v>692</v>
      </c>
      <c r="C84" t="s">
        <v>4706</v>
      </c>
      <c r="D84" t="s">
        <v>693</v>
      </c>
      <c r="E84" t="s">
        <v>4707</v>
      </c>
      <c r="F84" t="s">
        <v>4708</v>
      </c>
      <c r="G84" t="s">
        <v>4709</v>
      </c>
      <c r="H84" t="s">
        <v>4710</v>
      </c>
      <c r="I84">
        <v>61</v>
      </c>
    </row>
    <row r="85" spans="1:9" x14ac:dyDescent="0.25">
      <c r="A85" t="s">
        <v>879</v>
      </c>
      <c r="B85" t="s">
        <v>880</v>
      </c>
      <c r="C85" t="s">
        <v>4570</v>
      </c>
      <c r="D85" t="s">
        <v>324</v>
      </c>
      <c r="E85" t="s">
        <v>4711</v>
      </c>
      <c r="F85" t="s">
        <v>4712</v>
      </c>
      <c r="G85" t="s">
        <v>4713</v>
      </c>
      <c r="H85" t="s">
        <v>4714</v>
      </c>
      <c r="I85">
        <v>95</v>
      </c>
    </row>
    <row r="86" spans="1:9" x14ac:dyDescent="0.25">
      <c r="A86" t="s">
        <v>836</v>
      </c>
      <c r="B86" t="s">
        <v>837</v>
      </c>
      <c r="C86" t="s">
        <v>4715</v>
      </c>
      <c r="D86" t="s">
        <v>93</v>
      </c>
      <c r="E86" t="s">
        <v>4716</v>
      </c>
      <c r="F86" t="s">
        <v>4717</v>
      </c>
      <c r="G86" t="s">
        <v>4718</v>
      </c>
      <c r="H86" t="s">
        <v>4719</v>
      </c>
      <c r="I86">
        <v>92</v>
      </c>
    </row>
    <row r="87" spans="1:9" x14ac:dyDescent="0.25">
      <c r="A87" t="s">
        <v>811</v>
      </c>
      <c r="B87" t="s">
        <v>812</v>
      </c>
      <c r="C87" t="s">
        <v>4720</v>
      </c>
      <c r="D87" t="s">
        <v>589</v>
      </c>
      <c r="E87" t="s">
        <v>4721</v>
      </c>
      <c r="F87" t="s">
        <v>4722</v>
      </c>
      <c r="G87" t="s">
        <v>4723</v>
      </c>
      <c r="H87" t="s">
        <v>4724</v>
      </c>
      <c r="I87">
        <v>59</v>
      </c>
    </row>
    <row r="88" spans="1:9" x14ac:dyDescent="0.25">
      <c r="A88" t="s">
        <v>1102</v>
      </c>
      <c r="B88" t="s">
        <v>1103</v>
      </c>
      <c r="C88" t="s">
        <v>4725</v>
      </c>
      <c r="D88" t="s">
        <v>414</v>
      </c>
      <c r="E88" t="s">
        <v>4726</v>
      </c>
      <c r="F88" t="s">
        <v>4727</v>
      </c>
      <c r="G88" t="s">
        <v>4728</v>
      </c>
      <c r="H88" t="s">
        <v>4729</v>
      </c>
      <c r="I88">
        <v>72</v>
      </c>
    </row>
    <row r="89" spans="1:9" x14ac:dyDescent="0.25">
      <c r="A89" t="s">
        <v>948</v>
      </c>
      <c r="B89" t="s">
        <v>949</v>
      </c>
      <c r="C89" t="s">
        <v>4730</v>
      </c>
      <c r="D89" t="s">
        <v>643</v>
      </c>
      <c r="E89" t="s">
        <v>4731</v>
      </c>
      <c r="F89" t="s">
        <v>4732</v>
      </c>
      <c r="G89" t="s">
        <v>4733</v>
      </c>
      <c r="H89" t="s">
        <v>4734</v>
      </c>
      <c r="I89">
        <v>115</v>
      </c>
    </row>
    <row r="90" spans="1:9" x14ac:dyDescent="0.25">
      <c r="A90" t="s">
        <v>664</v>
      </c>
      <c r="B90" t="s">
        <v>665</v>
      </c>
      <c r="C90" t="s">
        <v>4735</v>
      </c>
      <c r="D90" t="s">
        <v>666</v>
      </c>
      <c r="E90" t="s">
        <v>4736</v>
      </c>
      <c r="F90" t="s">
        <v>4737</v>
      </c>
      <c r="G90" t="s">
        <v>4738</v>
      </c>
      <c r="H90" t="s">
        <v>4739</v>
      </c>
      <c r="I90">
        <v>51</v>
      </c>
    </row>
    <row r="91" spans="1:9" x14ac:dyDescent="0.25">
      <c r="A91" t="s">
        <v>934</v>
      </c>
      <c r="B91" t="s">
        <v>935</v>
      </c>
      <c r="C91" t="s">
        <v>4515</v>
      </c>
      <c r="D91" t="s">
        <v>486</v>
      </c>
      <c r="E91" t="s">
        <v>4740</v>
      </c>
      <c r="F91" t="s">
        <v>4741</v>
      </c>
      <c r="G91" t="s">
        <v>4742</v>
      </c>
      <c r="H91" t="s">
        <v>4743</v>
      </c>
      <c r="I91">
        <v>75</v>
      </c>
    </row>
    <row r="92" spans="1:9" x14ac:dyDescent="0.25">
      <c r="A92" t="s">
        <v>3085</v>
      </c>
      <c r="B92" t="s">
        <v>3086</v>
      </c>
      <c r="C92" t="s">
        <v>4423</v>
      </c>
      <c r="D92" t="s">
        <v>1267</v>
      </c>
      <c r="E92" t="s">
        <v>4744</v>
      </c>
      <c r="F92" t="s">
        <v>4745</v>
      </c>
      <c r="G92" t="s">
        <v>4746</v>
      </c>
      <c r="H92" t="s">
        <v>4747</v>
      </c>
      <c r="I92">
        <v>152</v>
      </c>
    </row>
    <row r="93" spans="1:9" x14ac:dyDescent="0.25">
      <c r="A93" t="s">
        <v>917</v>
      </c>
      <c r="B93" t="s">
        <v>918</v>
      </c>
      <c r="C93" t="s">
        <v>4475</v>
      </c>
      <c r="D93" t="s">
        <v>102</v>
      </c>
      <c r="E93" t="s">
        <v>4748</v>
      </c>
      <c r="F93" t="s">
        <v>4749</v>
      </c>
      <c r="G93" t="s">
        <v>4750</v>
      </c>
      <c r="H93" t="s">
        <v>4751</v>
      </c>
      <c r="I93">
        <v>89</v>
      </c>
    </row>
    <row r="94" spans="1:9" x14ac:dyDescent="0.25">
      <c r="A94" t="s">
        <v>976</v>
      </c>
      <c r="B94" t="s">
        <v>977</v>
      </c>
      <c r="C94" t="s">
        <v>4589</v>
      </c>
      <c r="D94" t="s">
        <v>327</v>
      </c>
      <c r="E94" t="s">
        <v>4752</v>
      </c>
      <c r="F94" t="s">
        <v>4753</v>
      </c>
      <c r="G94" t="s">
        <v>4754</v>
      </c>
      <c r="H94" t="s">
        <v>4755</v>
      </c>
      <c r="I94">
        <v>82</v>
      </c>
    </row>
    <row r="95" spans="1:9" x14ac:dyDescent="0.25">
      <c r="A95" t="s">
        <v>415</v>
      </c>
      <c r="B95" t="s">
        <v>416</v>
      </c>
      <c r="C95" t="s">
        <v>4756</v>
      </c>
      <c r="D95" t="s">
        <v>417</v>
      </c>
      <c r="E95" t="s">
        <v>4757</v>
      </c>
      <c r="F95" t="s">
        <v>4758</v>
      </c>
      <c r="G95" t="s">
        <v>4759</v>
      </c>
      <c r="H95" t="s">
        <v>4760</v>
      </c>
      <c r="I95">
        <v>60</v>
      </c>
    </row>
    <row r="96" spans="1:9" x14ac:dyDescent="0.25">
      <c r="A96" t="s">
        <v>1078</v>
      </c>
      <c r="B96" t="s">
        <v>1079</v>
      </c>
      <c r="C96" t="s">
        <v>4761</v>
      </c>
      <c r="D96" t="s">
        <v>1080</v>
      </c>
      <c r="E96" t="s">
        <v>4762</v>
      </c>
      <c r="F96" t="s">
        <v>4763</v>
      </c>
      <c r="G96" t="s">
        <v>4764</v>
      </c>
      <c r="H96" t="s">
        <v>4765</v>
      </c>
      <c r="I96">
        <v>78</v>
      </c>
    </row>
    <row r="97" spans="1:9" x14ac:dyDescent="0.25">
      <c r="A97" t="s">
        <v>842</v>
      </c>
      <c r="B97" t="s">
        <v>843</v>
      </c>
      <c r="C97" t="s">
        <v>4766</v>
      </c>
      <c r="D97" t="s">
        <v>844</v>
      </c>
      <c r="E97" t="s">
        <v>4767</v>
      </c>
      <c r="F97" t="s">
        <v>4768</v>
      </c>
      <c r="G97" t="s">
        <v>4769</v>
      </c>
      <c r="H97" t="s">
        <v>4770</v>
      </c>
      <c r="I97">
        <v>58</v>
      </c>
    </row>
    <row r="98" spans="1:9" x14ac:dyDescent="0.25">
      <c r="A98" t="s">
        <v>940</v>
      </c>
      <c r="B98" t="s">
        <v>941</v>
      </c>
      <c r="C98" t="s">
        <v>4639</v>
      </c>
      <c r="D98" t="s">
        <v>586</v>
      </c>
      <c r="E98" t="s">
        <v>4771</v>
      </c>
      <c r="F98" t="s">
        <v>4772</v>
      </c>
      <c r="G98" t="s">
        <v>4773</v>
      </c>
      <c r="H98" t="s">
        <v>4774</v>
      </c>
      <c r="I98">
        <v>76</v>
      </c>
    </row>
    <row r="99" spans="1:9" x14ac:dyDescent="0.25">
      <c r="A99" t="s">
        <v>202</v>
      </c>
      <c r="B99" t="s">
        <v>203</v>
      </c>
      <c r="C99" t="s">
        <v>4663</v>
      </c>
      <c r="D99" t="s">
        <v>204</v>
      </c>
      <c r="E99" t="s">
        <v>4775</v>
      </c>
      <c r="F99" t="s">
        <v>4776</v>
      </c>
      <c r="G99" t="s">
        <v>4777</v>
      </c>
      <c r="H99" t="s">
        <v>4778</v>
      </c>
      <c r="I99">
        <v>158</v>
      </c>
    </row>
    <row r="100" spans="1:9" x14ac:dyDescent="0.25">
      <c r="A100" t="s">
        <v>189</v>
      </c>
      <c r="B100" t="s">
        <v>190</v>
      </c>
      <c r="C100" t="s">
        <v>4779</v>
      </c>
      <c r="D100" t="s">
        <v>174</v>
      </c>
      <c r="E100" t="s">
        <v>4780</v>
      </c>
      <c r="F100" t="s">
        <v>4781</v>
      </c>
      <c r="G100" t="s">
        <v>4782</v>
      </c>
      <c r="H100" t="s">
        <v>4783</v>
      </c>
      <c r="I100">
        <v>154</v>
      </c>
    </row>
    <row r="101" spans="1:9" x14ac:dyDescent="0.25">
      <c r="A101" t="s">
        <v>1092</v>
      </c>
      <c r="B101" t="s">
        <v>1093</v>
      </c>
      <c r="C101" t="s">
        <v>4784</v>
      </c>
      <c r="D101" t="s">
        <v>90</v>
      </c>
      <c r="E101" t="s">
        <v>4785</v>
      </c>
      <c r="F101" t="s">
        <v>4786</v>
      </c>
      <c r="G101" t="s">
        <v>4787</v>
      </c>
      <c r="H101" t="s">
        <v>4788</v>
      </c>
      <c r="I101">
        <v>73</v>
      </c>
    </row>
    <row r="102" spans="1:9" x14ac:dyDescent="0.25">
      <c r="A102" t="s">
        <v>440</v>
      </c>
      <c r="B102" t="s">
        <v>441</v>
      </c>
      <c r="C102" t="s">
        <v>4522</v>
      </c>
      <c r="D102" t="s">
        <v>283</v>
      </c>
      <c r="E102" t="s">
        <v>4789</v>
      </c>
      <c r="F102" t="s">
        <v>4790</v>
      </c>
      <c r="G102" t="s">
        <v>4791</v>
      </c>
      <c r="H102" t="s">
        <v>4792</v>
      </c>
      <c r="I102">
        <v>90</v>
      </c>
    </row>
    <row r="103" spans="1:9" x14ac:dyDescent="0.25">
      <c r="A103" t="s">
        <v>881</v>
      </c>
      <c r="B103" t="s">
        <v>882</v>
      </c>
      <c r="C103" t="s">
        <v>4681</v>
      </c>
      <c r="D103" t="s">
        <v>271</v>
      </c>
      <c r="E103" t="s">
        <v>4793</v>
      </c>
      <c r="F103" t="s">
        <v>4794</v>
      </c>
      <c r="G103" t="s">
        <v>4795</v>
      </c>
      <c r="H103" t="s">
        <v>4796</v>
      </c>
      <c r="I103">
        <v>63</v>
      </c>
    </row>
    <row r="104" spans="1:9" x14ac:dyDescent="0.25">
      <c r="A104" t="s">
        <v>398</v>
      </c>
      <c r="B104" t="s">
        <v>399</v>
      </c>
      <c r="C104" t="s">
        <v>4456</v>
      </c>
      <c r="D104" t="s">
        <v>400</v>
      </c>
      <c r="E104" t="s">
        <v>4797</v>
      </c>
      <c r="F104" t="s">
        <v>4798</v>
      </c>
      <c r="G104" t="s">
        <v>4799</v>
      </c>
      <c r="H104" t="s">
        <v>4800</v>
      </c>
      <c r="I104">
        <v>138</v>
      </c>
    </row>
    <row r="105" spans="1:9" x14ac:dyDescent="0.25">
      <c r="A105" t="s">
        <v>1989</v>
      </c>
      <c r="B105" t="s">
        <v>1990</v>
      </c>
      <c r="C105" t="s">
        <v>4801</v>
      </c>
      <c r="D105" t="s">
        <v>196</v>
      </c>
      <c r="E105" t="s">
        <v>4802</v>
      </c>
      <c r="F105" t="s">
        <v>4803</v>
      </c>
      <c r="G105" t="s">
        <v>4804</v>
      </c>
      <c r="H105" t="s">
        <v>4805</v>
      </c>
      <c r="I105">
        <v>145</v>
      </c>
    </row>
    <row r="106" spans="1:9" x14ac:dyDescent="0.25">
      <c r="A106" t="s">
        <v>838</v>
      </c>
      <c r="B106" t="s">
        <v>839</v>
      </c>
      <c r="C106" t="s">
        <v>4806</v>
      </c>
      <c r="D106" t="s">
        <v>762</v>
      </c>
      <c r="E106" t="s">
        <v>4807</v>
      </c>
      <c r="F106" t="s">
        <v>4808</v>
      </c>
      <c r="G106" t="s">
        <v>4809</v>
      </c>
      <c r="H106" t="s">
        <v>4810</v>
      </c>
      <c r="I106">
        <v>45</v>
      </c>
    </row>
    <row r="107" spans="1:9" x14ac:dyDescent="0.25">
      <c r="A107" t="s">
        <v>827</v>
      </c>
      <c r="B107" t="s">
        <v>828</v>
      </c>
      <c r="C107" t="s">
        <v>4720</v>
      </c>
      <c r="D107" t="s">
        <v>693</v>
      </c>
      <c r="E107" t="s">
        <v>4811</v>
      </c>
      <c r="F107" t="s">
        <v>4812</v>
      </c>
      <c r="G107" t="s">
        <v>4813</v>
      </c>
      <c r="H107" t="s">
        <v>4814</v>
      </c>
      <c r="I107">
        <v>59</v>
      </c>
    </row>
    <row r="108" spans="1:9" x14ac:dyDescent="0.25">
      <c r="A108" t="s">
        <v>952</v>
      </c>
      <c r="B108" t="s">
        <v>953</v>
      </c>
      <c r="C108" t="s">
        <v>4706</v>
      </c>
      <c r="D108" t="s">
        <v>682</v>
      </c>
      <c r="E108" t="s">
        <v>4815</v>
      </c>
      <c r="F108" t="s">
        <v>4816</v>
      </c>
      <c r="G108" t="s">
        <v>4817</v>
      </c>
      <c r="H108" t="s">
        <v>4818</v>
      </c>
      <c r="I108">
        <v>61</v>
      </c>
    </row>
    <row r="109" spans="1:9" x14ac:dyDescent="0.25">
      <c r="A109" t="s">
        <v>861</v>
      </c>
      <c r="B109" t="s">
        <v>862</v>
      </c>
      <c r="C109" t="s">
        <v>4706</v>
      </c>
      <c r="D109" t="s">
        <v>682</v>
      </c>
      <c r="E109" t="s">
        <v>4815</v>
      </c>
      <c r="F109" t="s">
        <v>4816</v>
      </c>
      <c r="G109" t="s">
        <v>4817</v>
      </c>
      <c r="H109" t="s">
        <v>4819</v>
      </c>
      <c r="I109">
        <v>61</v>
      </c>
    </row>
    <row r="110" spans="1:9" x14ac:dyDescent="0.25">
      <c r="A110" t="s">
        <v>2620</v>
      </c>
      <c r="B110" t="s">
        <v>2621</v>
      </c>
      <c r="C110" t="s">
        <v>4369</v>
      </c>
      <c r="D110" t="s">
        <v>2622</v>
      </c>
      <c r="E110" t="s">
        <v>4820</v>
      </c>
      <c r="F110" t="s">
        <v>4821</v>
      </c>
      <c r="G110" t="s">
        <v>4822</v>
      </c>
      <c r="H110" t="s">
        <v>4823</v>
      </c>
      <c r="I110">
        <v>132</v>
      </c>
    </row>
    <row r="111" spans="1:9" x14ac:dyDescent="0.25">
      <c r="A111" t="s">
        <v>1018</v>
      </c>
      <c r="B111" t="s">
        <v>1019</v>
      </c>
      <c r="C111" t="s">
        <v>4824</v>
      </c>
      <c r="D111" t="s">
        <v>1020</v>
      </c>
      <c r="E111" t="s">
        <v>4825</v>
      </c>
      <c r="F111" t="s">
        <v>4826</v>
      </c>
      <c r="G111" t="s">
        <v>4827</v>
      </c>
      <c r="H111" t="s">
        <v>4828</v>
      </c>
      <c r="I111">
        <v>71</v>
      </c>
    </row>
    <row r="112" spans="1:9" x14ac:dyDescent="0.25">
      <c r="A112" t="s">
        <v>647</v>
      </c>
      <c r="B112" t="s">
        <v>648</v>
      </c>
      <c r="C112" t="s">
        <v>4829</v>
      </c>
      <c r="D112" t="s">
        <v>649</v>
      </c>
      <c r="E112" t="s">
        <v>4830</v>
      </c>
      <c r="F112" t="s">
        <v>4831</v>
      </c>
      <c r="G112" t="s">
        <v>4832</v>
      </c>
      <c r="H112" t="s">
        <v>4833</v>
      </c>
      <c r="I112">
        <v>165</v>
      </c>
    </row>
    <row r="113" spans="1:9" x14ac:dyDescent="0.25">
      <c r="A113" t="s">
        <v>2179</v>
      </c>
      <c r="B113" t="s">
        <v>2180</v>
      </c>
      <c r="C113" t="s">
        <v>4500</v>
      </c>
      <c r="D113" t="s">
        <v>85</v>
      </c>
      <c r="E113" t="s">
        <v>4834</v>
      </c>
      <c r="F113" t="s">
        <v>4831</v>
      </c>
      <c r="G113" t="s">
        <v>4832</v>
      </c>
      <c r="H113" t="s">
        <v>4835</v>
      </c>
      <c r="I113">
        <v>114</v>
      </c>
    </row>
    <row r="114" spans="1:9" x14ac:dyDescent="0.25">
      <c r="A114" t="s">
        <v>829</v>
      </c>
      <c r="B114" t="s">
        <v>830</v>
      </c>
      <c r="C114" t="s">
        <v>4784</v>
      </c>
      <c r="D114" t="s">
        <v>831</v>
      </c>
      <c r="E114" t="s">
        <v>4836</v>
      </c>
      <c r="F114" t="s">
        <v>4837</v>
      </c>
      <c r="G114" t="s">
        <v>4838</v>
      </c>
      <c r="H114" t="s">
        <v>4839</v>
      </c>
      <c r="I114">
        <v>73</v>
      </c>
    </row>
    <row r="115" spans="1:9" x14ac:dyDescent="0.25">
      <c r="A115" t="s">
        <v>406</v>
      </c>
      <c r="B115" t="s">
        <v>407</v>
      </c>
      <c r="C115" t="s">
        <v>4608</v>
      </c>
      <c r="D115" t="s">
        <v>408</v>
      </c>
      <c r="E115" t="s">
        <v>4840</v>
      </c>
      <c r="F115" t="s">
        <v>4841</v>
      </c>
      <c r="G115" t="s">
        <v>4842</v>
      </c>
      <c r="H115" t="s">
        <v>4843</v>
      </c>
      <c r="I115">
        <v>66</v>
      </c>
    </row>
    <row r="116" spans="1:9" x14ac:dyDescent="0.25">
      <c r="A116" t="s">
        <v>328</v>
      </c>
      <c r="B116" t="s">
        <v>329</v>
      </c>
      <c r="C116" t="s">
        <v>4844</v>
      </c>
      <c r="D116" t="s">
        <v>73</v>
      </c>
      <c r="E116" t="s">
        <v>4845</v>
      </c>
      <c r="F116" t="s">
        <v>4846</v>
      </c>
      <c r="G116" t="s">
        <v>4847</v>
      </c>
      <c r="H116" t="s">
        <v>4848</v>
      </c>
      <c r="I116">
        <v>141</v>
      </c>
    </row>
    <row r="117" spans="1:9" x14ac:dyDescent="0.25">
      <c r="A117" t="s">
        <v>1007</v>
      </c>
      <c r="B117" t="s">
        <v>1008</v>
      </c>
      <c r="C117" t="s">
        <v>4570</v>
      </c>
      <c r="D117" t="s">
        <v>1009</v>
      </c>
      <c r="E117" t="s">
        <v>4849</v>
      </c>
      <c r="F117" t="s">
        <v>4850</v>
      </c>
      <c r="G117" t="s">
        <v>4851</v>
      </c>
      <c r="H117" t="s">
        <v>4852</v>
      </c>
      <c r="I117">
        <v>95</v>
      </c>
    </row>
    <row r="118" spans="1:9" x14ac:dyDescent="0.25">
      <c r="A118" t="s">
        <v>467</v>
      </c>
      <c r="B118" t="s">
        <v>468</v>
      </c>
      <c r="C118" t="s">
        <v>4510</v>
      </c>
      <c r="D118" t="s">
        <v>35</v>
      </c>
      <c r="E118" t="s">
        <v>4853</v>
      </c>
      <c r="F118" t="s">
        <v>4854</v>
      </c>
      <c r="G118" t="s">
        <v>4855</v>
      </c>
      <c r="H118" t="s">
        <v>4856</v>
      </c>
      <c r="I118">
        <v>100</v>
      </c>
    </row>
    <row r="119" spans="1:9" x14ac:dyDescent="0.25">
      <c r="A119" t="s">
        <v>1061</v>
      </c>
      <c r="B119" t="s">
        <v>1062</v>
      </c>
      <c r="C119" t="s">
        <v>4725</v>
      </c>
      <c r="D119" t="s">
        <v>1063</v>
      </c>
      <c r="E119" t="s">
        <v>4857</v>
      </c>
      <c r="F119" t="s">
        <v>4858</v>
      </c>
      <c r="G119" t="s">
        <v>4859</v>
      </c>
      <c r="H119" t="s">
        <v>4860</v>
      </c>
      <c r="I119">
        <v>72</v>
      </c>
    </row>
    <row r="120" spans="1:9" x14ac:dyDescent="0.25">
      <c r="A120" t="s">
        <v>834</v>
      </c>
      <c r="B120" t="s">
        <v>835</v>
      </c>
      <c r="C120" t="s">
        <v>4861</v>
      </c>
      <c r="D120" t="s">
        <v>634</v>
      </c>
      <c r="E120" t="s">
        <v>4862</v>
      </c>
      <c r="F120" t="s">
        <v>4863</v>
      </c>
      <c r="G120" t="s">
        <v>4864</v>
      </c>
      <c r="H120" t="s">
        <v>4865</v>
      </c>
      <c r="I120">
        <v>57</v>
      </c>
    </row>
    <row r="121" spans="1:9" x14ac:dyDescent="0.25">
      <c r="A121" t="s">
        <v>1066</v>
      </c>
      <c r="B121" t="s">
        <v>1067</v>
      </c>
      <c r="C121" t="s">
        <v>4720</v>
      </c>
      <c r="D121" t="s">
        <v>872</v>
      </c>
      <c r="E121" t="s">
        <v>4866</v>
      </c>
      <c r="F121" t="s">
        <v>4867</v>
      </c>
      <c r="G121" t="s">
        <v>4868</v>
      </c>
      <c r="H121" t="s">
        <v>4869</v>
      </c>
      <c r="I121">
        <v>59</v>
      </c>
    </row>
    <row r="122" spans="1:9" x14ac:dyDescent="0.25">
      <c r="A122" t="s">
        <v>923</v>
      </c>
      <c r="B122" t="s">
        <v>924</v>
      </c>
      <c r="C122" t="s">
        <v>4870</v>
      </c>
      <c r="D122" t="s">
        <v>925</v>
      </c>
      <c r="E122" t="s">
        <v>4871</v>
      </c>
      <c r="F122" t="s">
        <v>4872</v>
      </c>
      <c r="G122" t="s">
        <v>4873</v>
      </c>
      <c r="H122" t="s">
        <v>4874</v>
      </c>
      <c r="I122">
        <v>43</v>
      </c>
    </row>
    <row r="123" spans="1:9" x14ac:dyDescent="0.25">
      <c r="A123" t="s">
        <v>553</v>
      </c>
      <c r="B123" t="s">
        <v>554</v>
      </c>
      <c r="C123" t="s">
        <v>4875</v>
      </c>
      <c r="D123" t="s">
        <v>555</v>
      </c>
      <c r="E123" t="s">
        <v>4876</v>
      </c>
      <c r="F123" t="s">
        <v>4877</v>
      </c>
      <c r="G123" t="s">
        <v>4878</v>
      </c>
      <c r="H123" t="s">
        <v>4879</v>
      </c>
      <c r="I123">
        <v>129</v>
      </c>
    </row>
    <row r="124" spans="1:9" x14ac:dyDescent="0.25">
      <c r="A124" t="s">
        <v>780</v>
      </c>
      <c r="B124" t="s">
        <v>781</v>
      </c>
      <c r="C124" t="s">
        <v>4880</v>
      </c>
      <c r="D124" t="s">
        <v>338</v>
      </c>
      <c r="E124" t="s">
        <v>4881</v>
      </c>
      <c r="F124" t="s">
        <v>4882</v>
      </c>
      <c r="G124" t="s">
        <v>4883</v>
      </c>
      <c r="H124" t="s">
        <v>4884</v>
      </c>
      <c r="I124">
        <v>56</v>
      </c>
    </row>
    <row r="125" spans="1:9" x14ac:dyDescent="0.25">
      <c r="A125" t="s">
        <v>607</v>
      </c>
      <c r="B125" t="s">
        <v>608</v>
      </c>
      <c r="C125" t="s">
        <v>4589</v>
      </c>
      <c r="D125" t="s">
        <v>609</v>
      </c>
      <c r="E125" t="s">
        <v>4885</v>
      </c>
      <c r="F125" t="s">
        <v>4886</v>
      </c>
      <c r="G125" t="s">
        <v>4887</v>
      </c>
      <c r="H125" t="s">
        <v>4888</v>
      </c>
      <c r="I125">
        <v>82</v>
      </c>
    </row>
    <row r="126" spans="1:9" x14ac:dyDescent="0.25">
      <c r="A126" t="s">
        <v>1196</v>
      </c>
      <c r="B126" t="s">
        <v>1197</v>
      </c>
      <c r="C126" t="s">
        <v>4889</v>
      </c>
      <c r="D126" t="s">
        <v>1031</v>
      </c>
      <c r="E126" t="s">
        <v>4890</v>
      </c>
      <c r="F126" t="s">
        <v>4891</v>
      </c>
      <c r="G126" t="s">
        <v>4892</v>
      </c>
      <c r="H126" t="s">
        <v>4893</v>
      </c>
      <c r="I126">
        <v>69</v>
      </c>
    </row>
    <row r="127" spans="1:9" x14ac:dyDescent="0.25">
      <c r="A127" t="s">
        <v>442</v>
      </c>
      <c r="B127" t="s">
        <v>443</v>
      </c>
      <c r="C127" t="s">
        <v>4466</v>
      </c>
      <c r="D127" t="s">
        <v>32</v>
      </c>
      <c r="E127" t="s">
        <v>4894</v>
      </c>
      <c r="F127" t="s">
        <v>4895</v>
      </c>
      <c r="G127" t="s">
        <v>4896</v>
      </c>
      <c r="H127" t="s">
        <v>4897</v>
      </c>
      <c r="I127">
        <v>133</v>
      </c>
    </row>
    <row r="128" spans="1:9" x14ac:dyDescent="0.25">
      <c r="A128" t="s">
        <v>1047</v>
      </c>
      <c r="B128" t="s">
        <v>1048</v>
      </c>
      <c r="C128" t="s">
        <v>4725</v>
      </c>
      <c r="D128" t="s">
        <v>831</v>
      </c>
      <c r="E128" t="s">
        <v>4898</v>
      </c>
      <c r="F128" t="s">
        <v>4899</v>
      </c>
      <c r="G128" t="s">
        <v>4900</v>
      </c>
      <c r="H128" t="s">
        <v>4901</v>
      </c>
      <c r="I128">
        <v>72</v>
      </c>
    </row>
    <row r="129" spans="1:9" x14ac:dyDescent="0.25">
      <c r="A129" t="s">
        <v>1052</v>
      </c>
      <c r="B129" t="s">
        <v>1053</v>
      </c>
      <c r="C129" t="s">
        <v>4608</v>
      </c>
      <c r="D129" t="s">
        <v>1054</v>
      </c>
      <c r="E129" t="s">
        <v>4902</v>
      </c>
      <c r="F129" t="s">
        <v>4903</v>
      </c>
      <c r="G129" t="s">
        <v>4904</v>
      </c>
      <c r="H129" t="s">
        <v>4905</v>
      </c>
      <c r="I129">
        <v>66</v>
      </c>
    </row>
    <row r="130" spans="1:9" x14ac:dyDescent="0.25">
      <c r="A130" t="s">
        <v>219</v>
      </c>
      <c r="B130" t="s">
        <v>220</v>
      </c>
      <c r="C130" t="s">
        <v>4906</v>
      </c>
      <c r="D130" t="s">
        <v>221</v>
      </c>
      <c r="E130" t="s">
        <v>4907</v>
      </c>
      <c r="F130" t="s">
        <v>4908</v>
      </c>
      <c r="G130" t="s">
        <v>4909</v>
      </c>
      <c r="H130" t="s">
        <v>4910</v>
      </c>
      <c r="I130">
        <v>124</v>
      </c>
    </row>
    <row r="131" spans="1:9" x14ac:dyDescent="0.25">
      <c r="A131" t="s">
        <v>1045</v>
      </c>
      <c r="B131" t="s">
        <v>1046</v>
      </c>
      <c r="C131" t="s">
        <v>4911</v>
      </c>
      <c r="D131" t="s">
        <v>612</v>
      </c>
      <c r="E131" t="s">
        <v>4912</v>
      </c>
      <c r="F131" t="s">
        <v>4913</v>
      </c>
      <c r="G131" t="s">
        <v>4914</v>
      </c>
      <c r="H131" t="s">
        <v>4915</v>
      </c>
      <c r="I131">
        <v>62</v>
      </c>
    </row>
    <row r="132" spans="1:9" x14ac:dyDescent="0.25">
      <c r="A132" t="s">
        <v>478</v>
      </c>
      <c r="B132" t="s">
        <v>479</v>
      </c>
      <c r="C132" t="s">
        <v>4500</v>
      </c>
      <c r="D132" t="s">
        <v>480</v>
      </c>
      <c r="E132" t="s">
        <v>4916</v>
      </c>
      <c r="F132" t="s">
        <v>4917</v>
      </c>
      <c r="G132" t="s">
        <v>4918</v>
      </c>
      <c r="H132" t="s">
        <v>4919</v>
      </c>
      <c r="I132">
        <v>114</v>
      </c>
    </row>
    <row r="133" spans="1:9" x14ac:dyDescent="0.25">
      <c r="A133" t="s">
        <v>672</v>
      </c>
      <c r="B133" t="s">
        <v>673</v>
      </c>
      <c r="C133" t="s">
        <v>4515</v>
      </c>
      <c r="D133" t="s">
        <v>674</v>
      </c>
      <c r="E133" t="s">
        <v>4920</v>
      </c>
      <c r="F133" t="s">
        <v>4921</v>
      </c>
      <c r="G133" t="s">
        <v>4922</v>
      </c>
      <c r="H133" t="s">
        <v>4923</v>
      </c>
      <c r="I133">
        <v>75</v>
      </c>
    </row>
    <row r="134" spans="1:9" x14ac:dyDescent="0.25">
      <c r="A134" t="s">
        <v>911</v>
      </c>
      <c r="B134" t="s">
        <v>912</v>
      </c>
      <c r="C134" t="s">
        <v>4875</v>
      </c>
      <c r="D134" t="s">
        <v>913</v>
      </c>
      <c r="E134" t="s">
        <v>4924</v>
      </c>
      <c r="F134" t="s">
        <v>4925</v>
      </c>
      <c r="G134" t="s">
        <v>4926</v>
      </c>
      <c r="H134" t="s">
        <v>4927</v>
      </c>
      <c r="I134">
        <v>129</v>
      </c>
    </row>
    <row r="135" spans="1:9" x14ac:dyDescent="0.25">
      <c r="A135" t="s">
        <v>737</v>
      </c>
      <c r="B135" t="s">
        <v>738</v>
      </c>
      <c r="C135" t="s">
        <v>4928</v>
      </c>
      <c r="D135" t="s">
        <v>129</v>
      </c>
      <c r="E135" t="s">
        <v>4929</v>
      </c>
      <c r="F135" t="s">
        <v>4930</v>
      </c>
      <c r="G135" t="s">
        <v>4931</v>
      </c>
      <c r="H135" t="s">
        <v>4932</v>
      </c>
      <c r="I135">
        <v>137</v>
      </c>
    </row>
    <row r="136" spans="1:9" x14ac:dyDescent="0.25">
      <c r="A136" t="s">
        <v>1330</v>
      </c>
      <c r="B136" t="s">
        <v>1331</v>
      </c>
      <c r="C136" t="s">
        <v>4589</v>
      </c>
      <c r="D136" t="s">
        <v>44</v>
      </c>
      <c r="E136" t="s">
        <v>4933</v>
      </c>
      <c r="F136" t="s">
        <v>4934</v>
      </c>
      <c r="G136" t="s">
        <v>4935</v>
      </c>
      <c r="H136" t="s">
        <v>4936</v>
      </c>
      <c r="I136">
        <v>82</v>
      </c>
    </row>
    <row r="137" spans="1:9" x14ac:dyDescent="0.25">
      <c r="A137" t="s">
        <v>760</v>
      </c>
      <c r="B137" t="s">
        <v>761</v>
      </c>
      <c r="C137" t="s">
        <v>4870</v>
      </c>
      <c r="D137" t="s">
        <v>762</v>
      </c>
      <c r="E137" t="s">
        <v>4937</v>
      </c>
      <c r="F137" t="s">
        <v>4938</v>
      </c>
      <c r="G137" t="s">
        <v>4939</v>
      </c>
      <c r="H137" t="s">
        <v>4940</v>
      </c>
      <c r="I137">
        <v>43</v>
      </c>
    </row>
    <row r="138" spans="1:9" x14ac:dyDescent="0.25">
      <c r="A138" t="s">
        <v>1034</v>
      </c>
      <c r="B138" t="s">
        <v>1035</v>
      </c>
      <c r="C138" t="s">
        <v>4941</v>
      </c>
      <c r="D138" t="s">
        <v>1036</v>
      </c>
      <c r="E138" t="s">
        <v>4942</v>
      </c>
      <c r="F138" t="s">
        <v>4943</v>
      </c>
      <c r="G138" t="s">
        <v>4944</v>
      </c>
      <c r="H138" t="s">
        <v>4945</v>
      </c>
      <c r="I138">
        <v>46</v>
      </c>
    </row>
    <row r="139" spans="1:9" x14ac:dyDescent="0.25">
      <c r="A139" t="s">
        <v>755</v>
      </c>
      <c r="B139" t="s">
        <v>756</v>
      </c>
      <c r="C139" t="s">
        <v>4490</v>
      </c>
      <c r="D139" t="s">
        <v>144</v>
      </c>
      <c r="E139" t="s">
        <v>4946</v>
      </c>
      <c r="F139" t="s">
        <v>4947</v>
      </c>
      <c r="G139" t="s">
        <v>4948</v>
      </c>
      <c r="H139" t="s">
        <v>4949</v>
      </c>
      <c r="I139">
        <v>111</v>
      </c>
    </row>
    <row r="140" spans="1:9" x14ac:dyDescent="0.25">
      <c r="A140" t="s">
        <v>157</v>
      </c>
      <c r="B140" t="s">
        <v>158</v>
      </c>
      <c r="C140" t="s">
        <v>4541</v>
      </c>
      <c r="D140" t="s">
        <v>159</v>
      </c>
      <c r="E140" t="s">
        <v>4950</v>
      </c>
      <c r="F140" t="s">
        <v>4951</v>
      </c>
      <c r="G140" t="s">
        <v>4952</v>
      </c>
      <c r="H140" t="s">
        <v>4953</v>
      </c>
      <c r="I140">
        <v>157</v>
      </c>
    </row>
    <row r="141" spans="1:9" x14ac:dyDescent="0.25">
      <c r="A141" t="s">
        <v>1320</v>
      </c>
      <c r="B141" t="s">
        <v>1321</v>
      </c>
      <c r="C141" t="s">
        <v>4619</v>
      </c>
      <c r="D141" t="s">
        <v>93</v>
      </c>
      <c r="E141" t="s">
        <v>4954</v>
      </c>
      <c r="F141" t="s">
        <v>4955</v>
      </c>
      <c r="G141" t="s">
        <v>4956</v>
      </c>
      <c r="H141" t="s">
        <v>4957</v>
      </c>
      <c r="I141">
        <v>86</v>
      </c>
    </row>
    <row r="142" spans="1:9" x14ac:dyDescent="0.25">
      <c r="A142" t="s">
        <v>330</v>
      </c>
      <c r="B142" t="s">
        <v>331</v>
      </c>
      <c r="C142" t="s">
        <v>4720</v>
      </c>
      <c r="D142" t="s">
        <v>332</v>
      </c>
      <c r="E142" t="s">
        <v>4958</v>
      </c>
      <c r="F142" t="s">
        <v>4959</v>
      </c>
      <c r="G142" t="s">
        <v>4960</v>
      </c>
      <c r="H142" t="s">
        <v>4961</v>
      </c>
      <c r="I142">
        <v>59</v>
      </c>
    </row>
    <row r="143" spans="1:9" x14ac:dyDescent="0.25">
      <c r="A143" t="s">
        <v>1097</v>
      </c>
      <c r="B143" t="s">
        <v>1098</v>
      </c>
      <c r="C143" t="s">
        <v>4962</v>
      </c>
      <c r="D143" t="s">
        <v>975</v>
      </c>
      <c r="E143" t="s">
        <v>4963</v>
      </c>
      <c r="F143" t="s">
        <v>4964</v>
      </c>
      <c r="G143" t="s">
        <v>4965</v>
      </c>
      <c r="H143" t="s">
        <v>4966</v>
      </c>
      <c r="I143">
        <v>50</v>
      </c>
    </row>
    <row r="144" spans="1:9" x14ac:dyDescent="0.25">
      <c r="A144" t="s">
        <v>1314</v>
      </c>
      <c r="B144" t="s">
        <v>1315</v>
      </c>
      <c r="C144" t="s">
        <v>4694</v>
      </c>
      <c r="D144" t="s">
        <v>1051</v>
      </c>
      <c r="E144" t="s">
        <v>4967</v>
      </c>
      <c r="F144" t="s">
        <v>4968</v>
      </c>
      <c r="G144" t="s">
        <v>4969</v>
      </c>
      <c r="H144" t="s">
        <v>4970</v>
      </c>
      <c r="I144">
        <v>67</v>
      </c>
    </row>
    <row r="145" spans="1:9" x14ac:dyDescent="0.25">
      <c r="A145" t="s">
        <v>172</v>
      </c>
      <c r="B145" t="s">
        <v>173</v>
      </c>
      <c r="C145" t="s">
        <v>4971</v>
      </c>
      <c r="D145" t="s">
        <v>174</v>
      </c>
      <c r="E145" t="s">
        <v>4972</v>
      </c>
      <c r="F145" t="s">
        <v>4973</v>
      </c>
      <c r="G145" t="s">
        <v>4974</v>
      </c>
      <c r="H145" t="s">
        <v>4975</v>
      </c>
      <c r="I145">
        <v>147</v>
      </c>
    </row>
    <row r="146" spans="1:9" x14ac:dyDescent="0.25">
      <c r="A146" t="s">
        <v>1189</v>
      </c>
      <c r="B146" t="s">
        <v>1190</v>
      </c>
      <c r="C146" t="s">
        <v>4976</v>
      </c>
      <c r="D146" t="s">
        <v>1191</v>
      </c>
      <c r="E146" t="s">
        <v>4977</v>
      </c>
      <c r="F146" t="s">
        <v>4978</v>
      </c>
      <c r="G146" t="s">
        <v>4979</v>
      </c>
      <c r="H146" t="s">
        <v>4980</v>
      </c>
      <c r="I146">
        <v>53</v>
      </c>
    </row>
    <row r="147" spans="1:9" x14ac:dyDescent="0.25">
      <c r="A147" t="s">
        <v>47</v>
      </c>
      <c r="B147" t="s">
        <v>48</v>
      </c>
      <c r="C147" t="s">
        <v>4844</v>
      </c>
      <c r="D147" t="s">
        <v>49</v>
      </c>
      <c r="E147" t="s">
        <v>4981</v>
      </c>
      <c r="F147" t="s">
        <v>4982</v>
      </c>
      <c r="G147" t="s">
        <v>4983</v>
      </c>
      <c r="H147" t="s">
        <v>4984</v>
      </c>
      <c r="I147">
        <v>141</v>
      </c>
    </row>
    <row r="148" spans="1:9" x14ac:dyDescent="0.25">
      <c r="A148" t="s">
        <v>1299</v>
      </c>
      <c r="B148" t="s">
        <v>1300</v>
      </c>
      <c r="C148" t="s">
        <v>4889</v>
      </c>
      <c r="D148" t="s">
        <v>1301</v>
      </c>
      <c r="E148" t="s">
        <v>4985</v>
      </c>
      <c r="F148" t="s">
        <v>4986</v>
      </c>
      <c r="G148" t="s">
        <v>4987</v>
      </c>
      <c r="H148" t="s">
        <v>4988</v>
      </c>
      <c r="I148">
        <v>69</v>
      </c>
    </row>
    <row r="149" spans="1:9" x14ac:dyDescent="0.25">
      <c r="A149" t="s">
        <v>496</v>
      </c>
      <c r="B149" t="s">
        <v>497</v>
      </c>
      <c r="C149" t="s">
        <v>4989</v>
      </c>
      <c r="D149" t="s">
        <v>498</v>
      </c>
      <c r="E149" t="s">
        <v>4990</v>
      </c>
      <c r="F149" t="s">
        <v>4991</v>
      </c>
      <c r="G149" t="s">
        <v>4992</v>
      </c>
      <c r="H149" t="s">
        <v>4993</v>
      </c>
      <c r="I149">
        <v>120</v>
      </c>
    </row>
    <row r="150" spans="1:9" x14ac:dyDescent="0.25">
      <c r="A150" t="s">
        <v>858</v>
      </c>
      <c r="B150" t="s">
        <v>859</v>
      </c>
      <c r="C150" t="s">
        <v>4648</v>
      </c>
      <c r="D150" t="s">
        <v>860</v>
      </c>
      <c r="E150" t="s">
        <v>4994</v>
      </c>
      <c r="F150" t="s">
        <v>4995</v>
      </c>
      <c r="G150" t="s">
        <v>4996</v>
      </c>
      <c r="H150" t="s">
        <v>4997</v>
      </c>
      <c r="I150">
        <v>70</v>
      </c>
    </row>
    <row r="151" spans="1:9" x14ac:dyDescent="0.25">
      <c r="A151" t="s">
        <v>1524</v>
      </c>
      <c r="B151" t="s">
        <v>1525</v>
      </c>
      <c r="C151" t="s">
        <v>4761</v>
      </c>
      <c r="D151" t="s">
        <v>224</v>
      </c>
      <c r="E151" t="s">
        <v>4998</v>
      </c>
      <c r="F151" t="s">
        <v>4995</v>
      </c>
      <c r="G151" t="s">
        <v>4996</v>
      </c>
      <c r="H151" t="s">
        <v>4999</v>
      </c>
      <c r="I151">
        <v>78</v>
      </c>
    </row>
    <row r="152" spans="1:9" x14ac:dyDescent="0.25">
      <c r="A152" t="s">
        <v>1332</v>
      </c>
      <c r="B152" t="s">
        <v>1333</v>
      </c>
      <c r="C152" t="s">
        <v>4608</v>
      </c>
      <c r="D152" t="s">
        <v>391</v>
      </c>
      <c r="E152" t="s">
        <v>5000</v>
      </c>
      <c r="F152" t="s">
        <v>5001</v>
      </c>
      <c r="G152" t="s">
        <v>5002</v>
      </c>
      <c r="H152" t="s">
        <v>5003</v>
      </c>
      <c r="I152">
        <v>66</v>
      </c>
    </row>
    <row r="153" spans="1:9" x14ac:dyDescent="0.25">
      <c r="A153" t="s">
        <v>823</v>
      </c>
      <c r="B153" t="s">
        <v>824</v>
      </c>
      <c r="C153" t="s">
        <v>4475</v>
      </c>
      <c r="D153" t="s">
        <v>108</v>
      </c>
      <c r="E153" t="s">
        <v>5004</v>
      </c>
      <c r="F153" t="s">
        <v>5005</v>
      </c>
      <c r="G153" t="s">
        <v>5006</v>
      </c>
      <c r="H153" t="s">
        <v>5007</v>
      </c>
      <c r="I153">
        <v>89</v>
      </c>
    </row>
    <row r="154" spans="1:9" x14ac:dyDescent="0.25">
      <c r="A154" t="s">
        <v>936</v>
      </c>
      <c r="B154" t="s">
        <v>937</v>
      </c>
      <c r="C154" t="s">
        <v>5008</v>
      </c>
      <c r="D154" t="s">
        <v>743</v>
      </c>
      <c r="E154" t="s">
        <v>5009</v>
      </c>
      <c r="F154" t="s">
        <v>5010</v>
      </c>
      <c r="G154" t="s">
        <v>5011</v>
      </c>
      <c r="H154" t="s">
        <v>5012</v>
      </c>
      <c r="I154">
        <v>39</v>
      </c>
    </row>
    <row r="155" spans="1:9" x14ac:dyDescent="0.25">
      <c r="A155" t="s">
        <v>741</v>
      </c>
      <c r="B155" t="s">
        <v>742</v>
      </c>
      <c r="C155" t="s">
        <v>5008</v>
      </c>
      <c r="D155" t="s">
        <v>743</v>
      </c>
      <c r="E155" t="s">
        <v>5009</v>
      </c>
      <c r="F155" t="s">
        <v>5010</v>
      </c>
      <c r="G155" t="s">
        <v>5011</v>
      </c>
      <c r="H155" t="s">
        <v>5013</v>
      </c>
      <c r="I155">
        <v>39</v>
      </c>
    </row>
    <row r="156" spans="1:9" x14ac:dyDescent="0.25">
      <c r="A156" t="s">
        <v>1001</v>
      </c>
      <c r="B156" t="s">
        <v>1002</v>
      </c>
      <c r="C156" t="s">
        <v>4735</v>
      </c>
      <c r="D156" t="s">
        <v>1003</v>
      </c>
      <c r="E156" t="s">
        <v>5014</v>
      </c>
      <c r="F156" t="s">
        <v>5015</v>
      </c>
      <c r="G156" t="s">
        <v>5016</v>
      </c>
      <c r="H156" t="s">
        <v>5017</v>
      </c>
      <c r="I156">
        <v>51</v>
      </c>
    </row>
    <row r="157" spans="1:9" x14ac:dyDescent="0.25">
      <c r="A157" t="s">
        <v>1170</v>
      </c>
      <c r="B157" t="s">
        <v>1171</v>
      </c>
      <c r="C157" t="s">
        <v>5018</v>
      </c>
      <c r="D157" t="s">
        <v>90</v>
      </c>
      <c r="E157" t="s">
        <v>5019</v>
      </c>
      <c r="F157" t="s">
        <v>5020</v>
      </c>
      <c r="G157" t="s">
        <v>5021</v>
      </c>
      <c r="H157" t="s">
        <v>5022</v>
      </c>
      <c r="I157">
        <v>68</v>
      </c>
    </row>
    <row r="158" spans="1:9" x14ac:dyDescent="0.25">
      <c r="A158" t="s">
        <v>1820</v>
      </c>
      <c r="B158" t="s">
        <v>1821</v>
      </c>
      <c r="C158" t="s">
        <v>5023</v>
      </c>
      <c r="D158" t="s">
        <v>1054</v>
      </c>
      <c r="E158" t="s">
        <v>5024</v>
      </c>
      <c r="F158" t="s">
        <v>5025</v>
      </c>
      <c r="G158" t="s">
        <v>5026</v>
      </c>
      <c r="H158" t="s">
        <v>5027</v>
      </c>
      <c r="I158">
        <v>64</v>
      </c>
    </row>
    <row r="159" spans="1:9" x14ac:dyDescent="0.25">
      <c r="A159" t="s">
        <v>1539</v>
      </c>
      <c r="B159" t="s">
        <v>1540</v>
      </c>
      <c r="C159" t="s">
        <v>4861</v>
      </c>
      <c r="D159" t="s">
        <v>640</v>
      </c>
      <c r="E159" t="s">
        <v>5028</v>
      </c>
      <c r="F159" t="s">
        <v>5025</v>
      </c>
      <c r="G159" t="s">
        <v>5026</v>
      </c>
      <c r="H159" t="s">
        <v>5029</v>
      </c>
      <c r="I159">
        <v>57</v>
      </c>
    </row>
    <row r="160" spans="1:9" x14ac:dyDescent="0.25">
      <c r="A160" t="s">
        <v>711</v>
      </c>
      <c r="B160" t="s">
        <v>712</v>
      </c>
      <c r="C160" t="s">
        <v>5030</v>
      </c>
      <c r="D160" t="s">
        <v>466</v>
      </c>
      <c r="E160" t="s">
        <v>5031</v>
      </c>
      <c r="F160" t="s">
        <v>5032</v>
      </c>
      <c r="G160" t="s">
        <v>5033</v>
      </c>
      <c r="H160" t="s">
        <v>5034</v>
      </c>
      <c r="I160">
        <v>149</v>
      </c>
    </row>
    <row r="161" spans="1:9" x14ac:dyDescent="0.25">
      <c r="A161" t="s">
        <v>1324</v>
      </c>
      <c r="B161" t="s">
        <v>1325</v>
      </c>
      <c r="C161" t="s">
        <v>4941</v>
      </c>
      <c r="D161" t="s">
        <v>958</v>
      </c>
      <c r="E161" t="s">
        <v>5035</v>
      </c>
      <c r="F161" t="s">
        <v>5036</v>
      </c>
      <c r="G161" t="s">
        <v>5037</v>
      </c>
      <c r="H161" t="s">
        <v>5038</v>
      </c>
      <c r="I161">
        <v>46</v>
      </c>
    </row>
    <row r="162" spans="1:9" x14ac:dyDescent="0.25">
      <c r="A162" t="s">
        <v>699</v>
      </c>
      <c r="B162" t="s">
        <v>700</v>
      </c>
      <c r="C162" t="s">
        <v>5039</v>
      </c>
      <c r="D162" t="s">
        <v>701</v>
      </c>
      <c r="E162" t="s">
        <v>5040</v>
      </c>
      <c r="F162" t="s">
        <v>5041</v>
      </c>
      <c r="G162" t="s">
        <v>5042</v>
      </c>
      <c r="H162" t="s">
        <v>5043</v>
      </c>
      <c r="I162">
        <v>119</v>
      </c>
    </row>
    <row r="163" spans="1:9" x14ac:dyDescent="0.25">
      <c r="A163" t="s">
        <v>908</v>
      </c>
      <c r="B163" t="s">
        <v>909</v>
      </c>
      <c r="C163" t="s">
        <v>4880</v>
      </c>
      <c r="D163" t="s">
        <v>910</v>
      </c>
      <c r="E163" t="s">
        <v>5044</v>
      </c>
      <c r="F163" t="s">
        <v>5045</v>
      </c>
      <c r="G163" t="s">
        <v>5046</v>
      </c>
      <c r="H163" t="s">
        <v>5047</v>
      </c>
      <c r="I163">
        <v>56</v>
      </c>
    </row>
    <row r="164" spans="1:9" x14ac:dyDescent="0.25">
      <c r="A164" t="s">
        <v>3401</v>
      </c>
      <c r="B164" t="s">
        <v>3402</v>
      </c>
      <c r="C164" t="s">
        <v>4551</v>
      </c>
      <c r="D164" t="s">
        <v>212</v>
      </c>
      <c r="E164" t="s">
        <v>5048</v>
      </c>
      <c r="F164" t="s">
        <v>5049</v>
      </c>
      <c r="G164" t="s">
        <v>5050</v>
      </c>
      <c r="H164" t="s">
        <v>5051</v>
      </c>
      <c r="I164">
        <v>134</v>
      </c>
    </row>
    <row r="165" spans="1:9" x14ac:dyDescent="0.25">
      <c r="A165" t="s">
        <v>1633</v>
      </c>
      <c r="B165" t="s">
        <v>1634</v>
      </c>
      <c r="C165" t="s">
        <v>4570</v>
      </c>
      <c r="D165" t="s">
        <v>257</v>
      </c>
      <c r="E165" t="s">
        <v>5052</v>
      </c>
      <c r="F165" t="s">
        <v>5053</v>
      </c>
      <c r="G165" t="s">
        <v>5054</v>
      </c>
      <c r="H165" t="s">
        <v>5055</v>
      </c>
      <c r="I165">
        <v>95</v>
      </c>
    </row>
    <row r="166" spans="1:9" x14ac:dyDescent="0.25">
      <c r="A166" t="s">
        <v>381</v>
      </c>
      <c r="B166" t="s">
        <v>382</v>
      </c>
      <c r="C166" t="s">
        <v>4379</v>
      </c>
      <c r="D166" t="s">
        <v>150</v>
      </c>
      <c r="E166" t="s">
        <v>5056</v>
      </c>
      <c r="F166" t="s">
        <v>5057</v>
      </c>
      <c r="G166" t="s">
        <v>5058</v>
      </c>
      <c r="H166" t="s">
        <v>5059</v>
      </c>
      <c r="I166">
        <v>136</v>
      </c>
    </row>
    <row r="167" spans="1:9" x14ac:dyDescent="0.25">
      <c r="A167" t="s">
        <v>715</v>
      </c>
      <c r="B167" t="s">
        <v>716</v>
      </c>
      <c r="C167" t="s">
        <v>4541</v>
      </c>
      <c r="D167" t="s">
        <v>717</v>
      </c>
      <c r="E167" t="s">
        <v>5060</v>
      </c>
      <c r="F167" t="s">
        <v>5061</v>
      </c>
      <c r="G167" t="s">
        <v>5062</v>
      </c>
      <c r="H167" t="s">
        <v>5063</v>
      </c>
      <c r="I167">
        <v>157</v>
      </c>
    </row>
    <row r="168" spans="1:9" x14ac:dyDescent="0.25">
      <c r="A168" t="s">
        <v>1230</v>
      </c>
      <c r="B168" t="s">
        <v>1231</v>
      </c>
      <c r="C168" t="s">
        <v>4861</v>
      </c>
      <c r="D168" t="s">
        <v>332</v>
      </c>
      <c r="E168" t="s">
        <v>5064</v>
      </c>
      <c r="F168" t="s">
        <v>5065</v>
      </c>
      <c r="G168" t="s">
        <v>5066</v>
      </c>
      <c r="H168" t="s">
        <v>5067</v>
      </c>
      <c r="I168">
        <v>57</v>
      </c>
    </row>
    <row r="169" spans="1:9" x14ac:dyDescent="0.25">
      <c r="A169" t="s">
        <v>1013</v>
      </c>
      <c r="B169" t="s">
        <v>1014</v>
      </c>
      <c r="C169" t="s">
        <v>5068</v>
      </c>
      <c r="D169" t="s">
        <v>1015</v>
      </c>
      <c r="E169" t="s">
        <v>5069</v>
      </c>
      <c r="F169" t="s">
        <v>5070</v>
      </c>
      <c r="G169" t="s">
        <v>5071</v>
      </c>
      <c r="H169" t="s">
        <v>5072</v>
      </c>
      <c r="I169">
        <v>37</v>
      </c>
    </row>
    <row r="170" spans="1:9" x14ac:dyDescent="0.25">
      <c r="A170" t="s">
        <v>1698</v>
      </c>
      <c r="B170" t="s">
        <v>1699</v>
      </c>
      <c r="C170" t="s">
        <v>5039</v>
      </c>
      <c r="D170" t="s">
        <v>558</v>
      </c>
      <c r="E170" t="s">
        <v>5073</v>
      </c>
      <c r="F170" t="s">
        <v>5074</v>
      </c>
      <c r="G170" t="s">
        <v>5075</v>
      </c>
      <c r="H170" t="s">
        <v>5076</v>
      </c>
      <c r="I170">
        <v>119</v>
      </c>
    </row>
    <row r="171" spans="1:9" x14ac:dyDescent="0.25">
      <c r="A171" t="s">
        <v>1088</v>
      </c>
      <c r="B171" t="s">
        <v>1089</v>
      </c>
      <c r="C171" t="s">
        <v>4603</v>
      </c>
      <c r="D171" t="s">
        <v>102</v>
      </c>
      <c r="E171" t="s">
        <v>5077</v>
      </c>
      <c r="F171" t="s">
        <v>5078</v>
      </c>
      <c r="G171" t="s">
        <v>5079</v>
      </c>
      <c r="H171" t="s">
        <v>5080</v>
      </c>
      <c r="I171">
        <v>81</v>
      </c>
    </row>
    <row r="172" spans="1:9" x14ac:dyDescent="0.25">
      <c r="A172" t="s">
        <v>970</v>
      </c>
      <c r="B172" t="s">
        <v>971</v>
      </c>
      <c r="C172" t="s">
        <v>5081</v>
      </c>
      <c r="D172" t="s">
        <v>972</v>
      </c>
      <c r="E172" t="s">
        <v>5082</v>
      </c>
      <c r="F172" t="s">
        <v>5083</v>
      </c>
      <c r="G172" t="s">
        <v>5084</v>
      </c>
      <c r="H172" t="s">
        <v>5085</v>
      </c>
      <c r="I172">
        <v>49</v>
      </c>
    </row>
    <row r="173" spans="1:9" x14ac:dyDescent="0.25">
      <c r="A173" t="s">
        <v>345</v>
      </c>
      <c r="B173" t="s">
        <v>346</v>
      </c>
      <c r="C173" t="s">
        <v>4844</v>
      </c>
      <c r="D173" t="s">
        <v>347</v>
      </c>
      <c r="E173" t="s">
        <v>5086</v>
      </c>
      <c r="F173" t="s">
        <v>5087</v>
      </c>
      <c r="G173" t="s">
        <v>5088</v>
      </c>
      <c r="H173" t="s">
        <v>5089</v>
      </c>
      <c r="I173">
        <v>141</v>
      </c>
    </row>
    <row r="174" spans="1:9" x14ac:dyDescent="0.25">
      <c r="A174" t="s">
        <v>1598</v>
      </c>
      <c r="B174" t="s">
        <v>1599</v>
      </c>
      <c r="C174" t="s">
        <v>4681</v>
      </c>
      <c r="D174" t="s">
        <v>1597</v>
      </c>
      <c r="E174" t="s">
        <v>5090</v>
      </c>
      <c r="F174" t="s">
        <v>5091</v>
      </c>
      <c r="G174" t="s">
        <v>5092</v>
      </c>
      <c r="H174" t="s">
        <v>5093</v>
      </c>
      <c r="I174">
        <v>63</v>
      </c>
    </row>
    <row r="175" spans="1:9" x14ac:dyDescent="0.25">
      <c r="A175" t="s">
        <v>71</v>
      </c>
      <c r="B175" t="s">
        <v>72</v>
      </c>
      <c r="C175" t="s">
        <v>4551</v>
      </c>
      <c r="D175" t="s">
        <v>73</v>
      </c>
      <c r="E175" t="s">
        <v>5094</v>
      </c>
      <c r="F175" t="s">
        <v>5095</v>
      </c>
      <c r="G175" t="s">
        <v>5096</v>
      </c>
      <c r="H175" t="s">
        <v>5097</v>
      </c>
      <c r="I175">
        <v>134</v>
      </c>
    </row>
    <row r="176" spans="1:9" x14ac:dyDescent="0.25">
      <c r="A176" t="s">
        <v>945</v>
      </c>
      <c r="B176" t="s">
        <v>946</v>
      </c>
      <c r="C176" t="s">
        <v>4962</v>
      </c>
      <c r="D176" t="s">
        <v>947</v>
      </c>
      <c r="E176" t="s">
        <v>5098</v>
      </c>
      <c r="F176" t="s">
        <v>5099</v>
      </c>
      <c r="G176" t="s">
        <v>5100</v>
      </c>
      <c r="H176" t="s">
        <v>5101</v>
      </c>
      <c r="I176">
        <v>50</v>
      </c>
    </row>
    <row r="177" spans="1:9" x14ac:dyDescent="0.25">
      <c r="A177" t="s">
        <v>3458</v>
      </c>
      <c r="B177" t="s">
        <v>3459</v>
      </c>
      <c r="C177" t="s">
        <v>4409</v>
      </c>
      <c r="D177" t="s">
        <v>3460</v>
      </c>
      <c r="E177" t="s">
        <v>5102</v>
      </c>
      <c r="F177" t="s">
        <v>5103</v>
      </c>
      <c r="G177" t="s">
        <v>5104</v>
      </c>
      <c r="H177" t="s">
        <v>5105</v>
      </c>
      <c r="I177">
        <v>112</v>
      </c>
    </row>
    <row r="178" spans="1:9" x14ac:dyDescent="0.25">
      <c r="A178" t="s">
        <v>1154</v>
      </c>
      <c r="B178" t="s">
        <v>1155</v>
      </c>
      <c r="C178" t="s">
        <v>4522</v>
      </c>
      <c r="D178" t="s">
        <v>353</v>
      </c>
      <c r="E178" t="s">
        <v>5106</v>
      </c>
      <c r="F178" t="s">
        <v>5107</v>
      </c>
      <c r="G178" t="s">
        <v>5108</v>
      </c>
      <c r="H178" t="s">
        <v>5109</v>
      </c>
      <c r="I178">
        <v>90</v>
      </c>
    </row>
    <row r="179" spans="1:9" x14ac:dyDescent="0.25">
      <c r="A179" t="s">
        <v>1454</v>
      </c>
      <c r="B179" t="s">
        <v>1455</v>
      </c>
      <c r="C179" t="s">
        <v>4681</v>
      </c>
      <c r="D179" t="s">
        <v>592</v>
      </c>
      <c r="E179" t="s">
        <v>5110</v>
      </c>
      <c r="F179" t="s">
        <v>5111</v>
      </c>
      <c r="G179" t="s">
        <v>5112</v>
      </c>
      <c r="H179" t="s">
        <v>5113</v>
      </c>
      <c r="I179">
        <v>63</v>
      </c>
    </row>
    <row r="180" spans="1:9" x14ac:dyDescent="0.25">
      <c r="A180" t="s">
        <v>1441</v>
      </c>
      <c r="B180" t="s">
        <v>1442</v>
      </c>
      <c r="C180" t="s">
        <v>4639</v>
      </c>
      <c r="D180" t="s">
        <v>254</v>
      </c>
      <c r="E180" t="s">
        <v>5114</v>
      </c>
      <c r="F180" t="s">
        <v>5115</v>
      </c>
      <c r="G180" t="s">
        <v>5116</v>
      </c>
      <c r="H180" t="s">
        <v>5117</v>
      </c>
      <c r="I180">
        <v>76</v>
      </c>
    </row>
    <row r="181" spans="1:9" x14ac:dyDescent="0.25">
      <c r="A181" t="s">
        <v>2650</v>
      </c>
      <c r="B181" t="s">
        <v>2651</v>
      </c>
      <c r="C181" t="s">
        <v>4510</v>
      </c>
      <c r="D181" t="s">
        <v>600</v>
      </c>
      <c r="E181" t="s">
        <v>5118</v>
      </c>
      <c r="F181" t="s">
        <v>5119</v>
      </c>
      <c r="G181" t="s">
        <v>5120</v>
      </c>
      <c r="H181" t="s">
        <v>5121</v>
      </c>
      <c r="I181">
        <v>100</v>
      </c>
    </row>
    <row r="182" spans="1:9" x14ac:dyDescent="0.25">
      <c r="A182" t="s">
        <v>1908</v>
      </c>
      <c r="B182" t="s">
        <v>1909</v>
      </c>
      <c r="C182" t="s">
        <v>5122</v>
      </c>
      <c r="D182" t="s">
        <v>338</v>
      </c>
      <c r="E182" t="s">
        <v>5123</v>
      </c>
      <c r="F182" t="s">
        <v>5124</v>
      </c>
      <c r="G182" t="s">
        <v>5125</v>
      </c>
      <c r="H182" t="s">
        <v>5126</v>
      </c>
      <c r="I182">
        <v>52</v>
      </c>
    </row>
    <row r="183" spans="1:9" x14ac:dyDescent="0.25">
      <c r="A183" t="s">
        <v>115</v>
      </c>
      <c r="B183" t="s">
        <v>116</v>
      </c>
      <c r="C183" t="s">
        <v>5127</v>
      </c>
      <c r="D183" t="s">
        <v>117</v>
      </c>
      <c r="E183" t="s">
        <v>5128</v>
      </c>
      <c r="F183" t="s">
        <v>5124</v>
      </c>
      <c r="G183" t="s">
        <v>5125</v>
      </c>
      <c r="H183" t="s">
        <v>5129</v>
      </c>
      <c r="I183">
        <v>151</v>
      </c>
    </row>
    <row r="184" spans="1:9" x14ac:dyDescent="0.25">
      <c r="A184" t="s">
        <v>914</v>
      </c>
      <c r="B184" t="s">
        <v>915</v>
      </c>
      <c r="C184" t="s">
        <v>5130</v>
      </c>
      <c r="D184" t="s">
        <v>916</v>
      </c>
      <c r="E184" t="s">
        <v>5131</v>
      </c>
      <c r="F184" t="s">
        <v>5132</v>
      </c>
      <c r="G184" t="s">
        <v>5133</v>
      </c>
      <c r="H184" t="s">
        <v>5134</v>
      </c>
      <c r="I184">
        <v>47</v>
      </c>
    </row>
    <row r="185" spans="1:9" x14ac:dyDescent="0.25">
      <c r="A185" t="s">
        <v>1107</v>
      </c>
      <c r="B185" t="s">
        <v>1108</v>
      </c>
      <c r="C185" t="s">
        <v>5135</v>
      </c>
      <c r="D185" t="s">
        <v>1109</v>
      </c>
      <c r="E185" t="s">
        <v>5136</v>
      </c>
      <c r="F185" t="s">
        <v>5137</v>
      </c>
      <c r="G185" t="s">
        <v>5138</v>
      </c>
      <c r="H185" t="s">
        <v>5139</v>
      </c>
      <c r="I185">
        <v>97</v>
      </c>
    </row>
    <row r="186" spans="1:9" x14ac:dyDescent="0.25">
      <c r="A186" t="s">
        <v>1322</v>
      </c>
      <c r="B186" t="s">
        <v>1323</v>
      </c>
      <c r="C186" t="s">
        <v>4756</v>
      </c>
      <c r="D186" t="s">
        <v>944</v>
      </c>
      <c r="E186" t="s">
        <v>5140</v>
      </c>
      <c r="F186" t="s">
        <v>5141</v>
      </c>
      <c r="G186" t="s">
        <v>5142</v>
      </c>
      <c r="H186" t="s">
        <v>5143</v>
      </c>
      <c r="I186">
        <v>60</v>
      </c>
    </row>
    <row r="187" spans="1:9" x14ac:dyDescent="0.25">
      <c r="A187" t="s">
        <v>287</v>
      </c>
      <c r="B187" t="s">
        <v>288</v>
      </c>
      <c r="C187" t="s">
        <v>4658</v>
      </c>
      <c r="D187" t="s">
        <v>26</v>
      </c>
      <c r="E187" t="s">
        <v>5144</v>
      </c>
      <c r="F187" t="s">
        <v>5145</v>
      </c>
      <c r="G187" t="s">
        <v>5146</v>
      </c>
      <c r="H187" t="s">
        <v>5147</v>
      </c>
      <c r="I187">
        <v>87</v>
      </c>
    </row>
    <row r="188" spans="1:9" x14ac:dyDescent="0.25">
      <c r="A188" t="s">
        <v>840</v>
      </c>
      <c r="B188" t="s">
        <v>841</v>
      </c>
      <c r="C188" t="s">
        <v>5018</v>
      </c>
      <c r="D188" t="s">
        <v>623</v>
      </c>
      <c r="E188" t="s">
        <v>5148</v>
      </c>
      <c r="F188" t="s">
        <v>5149</v>
      </c>
      <c r="G188" t="s">
        <v>5150</v>
      </c>
      <c r="H188" t="s">
        <v>5151</v>
      </c>
      <c r="I188">
        <v>68</v>
      </c>
    </row>
    <row r="189" spans="1:9" x14ac:dyDescent="0.25">
      <c r="A189" t="s">
        <v>1272</v>
      </c>
      <c r="B189" t="s">
        <v>1273</v>
      </c>
      <c r="C189" t="s">
        <v>4870</v>
      </c>
      <c r="D189" t="s">
        <v>1036</v>
      </c>
      <c r="E189" t="s">
        <v>5152</v>
      </c>
      <c r="F189" t="s">
        <v>5153</v>
      </c>
      <c r="G189" t="s">
        <v>5154</v>
      </c>
      <c r="H189" t="s">
        <v>5155</v>
      </c>
      <c r="I189">
        <v>43</v>
      </c>
    </row>
    <row r="190" spans="1:9" x14ac:dyDescent="0.25">
      <c r="A190" t="s">
        <v>1055</v>
      </c>
      <c r="B190" t="s">
        <v>1056</v>
      </c>
      <c r="C190" t="s">
        <v>5122</v>
      </c>
      <c r="D190" t="s">
        <v>251</v>
      </c>
      <c r="E190" t="s">
        <v>5156</v>
      </c>
      <c r="F190" t="s">
        <v>5157</v>
      </c>
      <c r="G190" t="s">
        <v>5158</v>
      </c>
      <c r="H190" t="s">
        <v>5159</v>
      </c>
      <c r="I190">
        <v>52</v>
      </c>
    </row>
    <row r="191" spans="1:9" x14ac:dyDescent="0.25">
      <c r="A191" t="s">
        <v>1873</v>
      </c>
      <c r="B191" t="s">
        <v>1874</v>
      </c>
      <c r="C191" t="s">
        <v>4681</v>
      </c>
      <c r="D191" t="s">
        <v>414</v>
      </c>
      <c r="E191" t="s">
        <v>5160</v>
      </c>
      <c r="F191" t="s">
        <v>5161</v>
      </c>
      <c r="G191" t="s">
        <v>5162</v>
      </c>
      <c r="H191" t="s">
        <v>5163</v>
      </c>
      <c r="I191">
        <v>63</v>
      </c>
    </row>
    <row r="192" spans="1:9" x14ac:dyDescent="0.25">
      <c r="A192" t="s">
        <v>962</v>
      </c>
      <c r="B192" t="s">
        <v>963</v>
      </c>
      <c r="C192" t="s">
        <v>4735</v>
      </c>
      <c r="D192" t="s">
        <v>589</v>
      </c>
      <c r="E192" t="s">
        <v>5164</v>
      </c>
      <c r="F192" t="s">
        <v>5165</v>
      </c>
      <c r="G192" t="s">
        <v>5166</v>
      </c>
      <c r="H192" t="s">
        <v>5167</v>
      </c>
      <c r="I192">
        <v>51</v>
      </c>
    </row>
    <row r="193" spans="1:9" x14ac:dyDescent="0.25">
      <c r="A193" t="s">
        <v>1462</v>
      </c>
      <c r="B193" t="s">
        <v>1463</v>
      </c>
      <c r="C193" t="s">
        <v>4941</v>
      </c>
      <c r="D193" t="s">
        <v>1338</v>
      </c>
      <c r="E193" t="s">
        <v>5168</v>
      </c>
      <c r="F193" t="s">
        <v>5169</v>
      </c>
      <c r="G193" t="s">
        <v>5170</v>
      </c>
      <c r="H193" t="s">
        <v>5171</v>
      </c>
      <c r="I193">
        <v>46</v>
      </c>
    </row>
    <row r="194" spans="1:9" x14ac:dyDescent="0.25">
      <c r="A194" t="s">
        <v>1464</v>
      </c>
      <c r="B194" t="s">
        <v>1465</v>
      </c>
      <c r="C194" t="s">
        <v>4941</v>
      </c>
      <c r="D194" t="s">
        <v>1338</v>
      </c>
      <c r="E194" t="s">
        <v>5168</v>
      </c>
      <c r="F194" t="s">
        <v>5169</v>
      </c>
      <c r="G194" t="s">
        <v>5170</v>
      </c>
      <c r="H194" t="s">
        <v>5171</v>
      </c>
      <c r="I194">
        <v>46</v>
      </c>
    </row>
    <row r="195" spans="1:9" x14ac:dyDescent="0.25">
      <c r="A195" t="s">
        <v>2993</v>
      </c>
      <c r="B195" t="s">
        <v>2994</v>
      </c>
      <c r="C195" t="s">
        <v>5172</v>
      </c>
      <c r="D195" t="s">
        <v>1681</v>
      </c>
      <c r="E195" t="s">
        <v>5173</v>
      </c>
      <c r="F195" t="s">
        <v>5169</v>
      </c>
      <c r="G195" t="s">
        <v>5170</v>
      </c>
      <c r="H195" t="s">
        <v>5174</v>
      </c>
      <c r="I195">
        <v>80</v>
      </c>
    </row>
    <row r="196" spans="1:9" x14ac:dyDescent="0.25">
      <c r="A196" t="s">
        <v>1593</v>
      </c>
      <c r="B196" t="s">
        <v>1594</v>
      </c>
      <c r="C196" t="s">
        <v>5023</v>
      </c>
      <c r="D196" t="s">
        <v>1020</v>
      </c>
      <c r="E196" t="s">
        <v>5175</v>
      </c>
      <c r="F196" t="s">
        <v>5176</v>
      </c>
      <c r="G196" t="s">
        <v>5177</v>
      </c>
      <c r="H196" t="s">
        <v>5178</v>
      </c>
      <c r="I196">
        <v>64</v>
      </c>
    </row>
    <row r="197" spans="1:9" x14ac:dyDescent="0.25">
      <c r="A197" t="s">
        <v>744</v>
      </c>
      <c r="B197" t="s">
        <v>745</v>
      </c>
      <c r="C197" t="s">
        <v>4648</v>
      </c>
      <c r="D197" t="s">
        <v>746</v>
      </c>
      <c r="E197" t="s">
        <v>5179</v>
      </c>
      <c r="F197" t="s">
        <v>5180</v>
      </c>
      <c r="G197" t="s">
        <v>5181</v>
      </c>
      <c r="H197" t="s">
        <v>5182</v>
      </c>
      <c r="I197">
        <v>70</v>
      </c>
    </row>
    <row r="198" spans="1:9" x14ac:dyDescent="0.25">
      <c r="A198" t="s">
        <v>1537</v>
      </c>
      <c r="B198" t="s">
        <v>1538</v>
      </c>
      <c r="C198" t="s">
        <v>5183</v>
      </c>
      <c r="D198" t="s">
        <v>1153</v>
      </c>
      <c r="E198" t="s">
        <v>5184</v>
      </c>
      <c r="F198" t="s">
        <v>5185</v>
      </c>
      <c r="G198" t="s">
        <v>5186</v>
      </c>
      <c r="H198" t="s">
        <v>5187</v>
      </c>
      <c r="I198">
        <v>65</v>
      </c>
    </row>
    <row r="199" spans="1:9" x14ac:dyDescent="0.25">
      <c r="A199" t="s">
        <v>1386</v>
      </c>
      <c r="B199" t="s">
        <v>1387</v>
      </c>
      <c r="C199" t="s">
        <v>5188</v>
      </c>
      <c r="D199" t="s">
        <v>1388</v>
      </c>
      <c r="E199" t="s">
        <v>5189</v>
      </c>
      <c r="F199" t="s">
        <v>5190</v>
      </c>
      <c r="G199" t="s">
        <v>5191</v>
      </c>
      <c r="H199" t="s">
        <v>5192</v>
      </c>
      <c r="I199">
        <v>35</v>
      </c>
    </row>
    <row r="200" spans="1:9" x14ac:dyDescent="0.25">
      <c r="A200" t="s">
        <v>2705</v>
      </c>
      <c r="B200" t="s">
        <v>2706</v>
      </c>
      <c r="C200" t="s">
        <v>4589</v>
      </c>
      <c r="D200" t="s">
        <v>852</v>
      </c>
      <c r="E200" t="s">
        <v>5193</v>
      </c>
      <c r="F200" t="s">
        <v>5194</v>
      </c>
      <c r="G200" t="s">
        <v>5195</v>
      </c>
      <c r="H200" t="s">
        <v>5196</v>
      </c>
      <c r="I200">
        <v>82</v>
      </c>
    </row>
    <row r="201" spans="1:9" x14ac:dyDescent="0.25">
      <c r="A201" t="s">
        <v>1351</v>
      </c>
      <c r="B201" t="s">
        <v>1352</v>
      </c>
      <c r="C201" t="s">
        <v>4806</v>
      </c>
      <c r="D201" t="s">
        <v>1353</v>
      </c>
      <c r="E201" t="s">
        <v>5197</v>
      </c>
      <c r="F201" t="s">
        <v>5198</v>
      </c>
      <c r="G201" t="s">
        <v>5199</v>
      </c>
      <c r="H201" t="s">
        <v>5200</v>
      </c>
      <c r="I201">
        <v>45</v>
      </c>
    </row>
    <row r="202" spans="1:9" x14ac:dyDescent="0.25">
      <c r="A202" t="s">
        <v>598</v>
      </c>
      <c r="B202" t="s">
        <v>599</v>
      </c>
      <c r="C202" t="s">
        <v>4546</v>
      </c>
      <c r="D202" t="s">
        <v>600</v>
      </c>
      <c r="E202" t="s">
        <v>5201</v>
      </c>
      <c r="F202" t="s">
        <v>5202</v>
      </c>
      <c r="G202" t="s">
        <v>5203</v>
      </c>
      <c r="H202" t="s">
        <v>5204</v>
      </c>
      <c r="I202">
        <v>98</v>
      </c>
    </row>
    <row r="203" spans="1:9" x14ac:dyDescent="0.25">
      <c r="A203" t="s">
        <v>2600</v>
      </c>
      <c r="B203" t="s">
        <v>2601</v>
      </c>
      <c r="C203" t="s">
        <v>4466</v>
      </c>
      <c r="D203" t="s">
        <v>82</v>
      </c>
      <c r="E203" t="s">
        <v>5205</v>
      </c>
      <c r="F203" t="s">
        <v>5206</v>
      </c>
      <c r="G203" t="s">
        <v>5207</v>
      </c>
      <c r="H203" t="s">
        <v>5208</v>
      </c>
      <c r="I203">
        <v>133</v>
      </c>
    </row>
    <row r="204" spans="1:9" x14ac:dyDescent="0.25">
      <c r="A204" t="s">
        <v>91</v>
      </c>
      <c r="B204" t="s">
        <v>92</v>
      </c>
      <c r="C204" t="s">
        <v>5172</v>
      </c>
      <c r="D204" t="s">
        <v>93</v>
      </c>
      <c r="E204" t="s">
        <v>5209</v>
      </c>
      <c r="F204" t="s">
        <v>5210</v>
      </c>
      <c r="G204" t="s">
        <v>5211</v>
      </c>
      <c r="H204" t="s">
        <v>5212</v>
      </c>
      <c r="I204">
        <v>80</v>
      </c>
    </row>
    <row r="205" spans="1:9" x14ac:dyDescent="0.25">
      <c r="A205" t="s">
        <v>1949</v>
      </c>
      <c r="B205" t="s">
        <v>1950</v>
      </c>
      <c r="C205" t="s">
        <v>4962</v>
      </c>
      <c r="D205" t="s">
        <v>844</v>
      </c>
      <c r="E205" t="s">
        <v>5213</v>
      </c>
      <c r="F205" t="s">
        <v>5214</v>
      </c>
      <c r="G205" t="s">
        <v>5215</v>
      </c>
      <c r="H205" t="s">
        <v>5216</v>
      </c>
      <c r="I205">
        <v>50</v>
      </c>
    </row>
    <row r="206" spans="1:9" x14ac:dyDescent="0.25">
      <c r="A206" t="s">
        <v>1970</v>
      </c>
      <c r="B206" t="s">
        <v>1971</v>
      </c>
      <c r="C206" t="s">
        <v>4941</v>
      </c>
      <c r="D206" t="s">
        <v>975</v>
      </c>
      <c r="E206" t="s">
        <v>5217</v>
      </c>
      <c r="F206" t="s">
        <v>5218</v>
      </c>
      <c r="G206" t="s">
        <v>5219</v>
      </c>
      <c r="H206" t="s">
        <v>5220</v>
      </c>
      <c r="I206">
        <v>46</v>
      </c>
    </row>
    <row r="207" spans="1:9" x14ac:dyDescent="0.25">
      <c r="A207" t="s">
        <v>616</v>
      </c>
      <c r="B207" t="s">
        <v>617</v>
      </c>
      <c r="C207" t="s">
        <v>4490</v>
      </c>
      <c r="D207" t="s">
        <v>359</v>
      </c>
      <c r="E207" t="s">
        <v>5221</v>
      </c>
      <c r="F207" t="s">
        <v>5222</v>
      </c>
      <c r="G207" t="s">
        <v>5223</v>
      </c>
      <c r="H207" t="s">
        <v>5224</v>
      </c>
      <c r="I207">
        <v>111</v>
      </c>
    </row>
    <row r="208" spans="1:9" x14ac:dyDescent="0.25">
      <c r="A208" t="s">
        <v>1341</v>
      </c>
      <c r="B208" t="s">
        <v>1342</v>
      </c>
      <c r="C208" t="s">
        <v>5122</v>
      </c>
      <c r="D208" t="s">
        <v>1130</v>
      </c>
      <c r="E208" t="s">
        <v>5225</v>
      </c>
      <c r="F208" t="s">
        <v>5226</v>
      </c>
      <c r="G208" t="s">
        <v>5227</v>
      </c>
      <c r="H208" t="s">
        <v>5228</v>
      </c>
      <c r="I208">
        <v>52</v>
      </c>
    </row>
    <row r="209" spans="1:9" x14ac:dyDescent="0.25">
      <c r="A209" t="s">
        <v>1212</v>
      </c>
      <c r="B209" t="s">
        <v>1213</v>
      </c>
      <c r="C209" t="s">
        <v>5229</v>
      </c>
      <c r="D209" t="s">
        <v>1214</v>
      </c>
      <c r="E209" t="s">
        <v>5230</v>
      </c>
      <c r="F209" t="s">
        <v>5226</v>
      </c>
      <c r="G209" t="s">
        <v>5227</v>
      </c>
      <c r="H209" t="s">
        <v>5231</v>
      </c>
      <c r="I209">
        <v>29</v>
      </c>
    </row>
    <row r="210" spans="1:9" x14ac:dyDescent="0.25">
      <c r="A210" t="s">
        <v>1090</v>
      </c>
      <c r="B210" t="s">
        <v>1091</v>
      </c>
      <c r="C210" t="s">
        <v>5232</v>
      </c>
      <c r="D210" t="s">
        <v>620</v>
      </c>
      <c r="E210" t="s">
        <v>5233</v>
      </c>
      <c r="F210" t="s">
        <v>5234</v>
      </c>
      <c r="G210" t="s">
        <v>5235</v>
      </c>
      <c r="H210" t="s">
        <v>5236</v>
      </c>
      <c r="I210">
        <v>33</v>
      </c>
    </row>
    <row r="211" spans="1:9" x14ac:dyDescent="0.25">
      <c r="A211" t="s">
        <v>1377</v>
      </c>
      <c r="B211" t="s">
        <v>1378</v>
      </c>
      <c r="C211" t="s">
        <v>5237</v>
      </c>
      <c r="D211" t="s">
        <v>985</v>
      </c>
      <c r="E211" t="s">
        <v>5238</v>
      </c>
      <c r="F211" t="s">
        <v>5239</v>
      </c>
      <c r="G211" t="s">
        <v>5240</v>
      </c>
      <c r="H211" t="s">
        <v>5241</v>
      </c>
      <c r="I211">
        <v>40</v>
      </c>
    </row>
    <row r="212" spans="1:9" x14ac:dyDescent="0.25">
      <c r="A212" t="s">
        <v>959</v>
      </c>
      <c r="B212" t="s">
        <v>960</v>
      </c>
      <c r="C212" t="s">
        <v>4475</v>
      </c>
      <c r="D212" t="s">
        <v>961</v>
      </c>
      <c r="E212" t="s">
        <v>5242</v>
      </c>
      <c r="F212" t="s">
        <v>5243</v>
      </c>
      <c r="G212" t="s">
        <v>5244</v>
      </c>
      <c r="H212" t="s">
        <v>5245</v>
      </c>
      <c r="I212">
        <v>89</v>
      </c>
    </row>
    <row r="213" spans="1:9" x14ac:dyDescent="0.25">
      <c r="A213" t="s">
        <v>999</v>
      </c>
      <c r="B213" t="s">
        <v>1000</v>
      </c>
      <c r="C213" t="s">
        <v>5246</v>
      </c>
      <c r="D213" t="s">
        <v>606</v>
      </c>
      <c r="E213" t="s">
        <v>5247</v>
      </c>
      <c r="F213" t="s">
        <v>5248</v>
      </c>
      <c r="G213" t="s">
        <v>5249</v>
      </c>
      <c r="H213" t="s">
        <v>5250</v>
      </c>
      <c r="I213">
        <v>48</v>
      </c>
    </row>
    <row r="214" spans="1:9" x14ac:dyDescent="0.25">
      <c r="A214" t="s">
        <v>322</v>
      </c>
      <c r="B214" t="s">
        <v>323</v>
      </c>
      <c r="C214" t="s">
        <v>4589</v>
      </c>
      <c r="D214" t="s">
        <v>324</v>
      </c>
      <c r="E214" t="s">
        <v>5251</v>
      </c>
      <c r="F214" t="s">
        <v>5252</v>
      </c>
      <c r="G214" t="s">
        <v>5253</v>
      </c>
      <c r="H214" t="s">
        <v>5254</v>
      </c>
      <c r="I214">
        <v>82</v>
      </c>
    </row>
    <row r="215" spans="1:9" x14ac:dyDescent="0.25">
      <c r="A215" t="s">
        <v>1469</v>
      </c>
      <c r="B215" t="s">
        <v>1470</v>
      </c>
      <c r="C215" t="s">
        <v>5255</v>
      </c>
      <c r="D215" t="s">
        <v>1012</v>
      </c>
      <c r="E215" t="s">
        <v>5256</v>
      </c>
      <c r="F215" t="s">
        <v>5257</v>
      </c>
      <c r="G215" t="s">
        <v>5258</v>
      </c>
      <c r="H215" t="s">
        <v>5259</v>
      </c>
      <c r="I215">
        <v>34</v>
      </c>
    </row>
    <row r="216" spans="1:9" x14ac:dyDescent="0.25">
      <c r="A216" t="s">
        <v>613</v>
      </c>
      <c r="B216" t="s">
        <v>614</v>
      </c>
      <c r="C216" t="s">
        <v>5122</v>
      </c>
      <c r="D216" t="s">
        <v>615</v>
      </c>
      <c r="E216" t="s">
        <v>5260</v>
      </c>
      <c r="F216" t="s">
        <v>5261</v>
      </c>
      <c r="G216" t="s">
        <v>5262</v>
      </c>
      <c r="H216" t="s">
        <v>5263</v>
      </c>
      <c r="I216">
        <v>52</v>
      </c>
    </row>
    <row r="217" spans="1:9" x14ac:dyDescent="0.25">
      <c r="A217" t="s">
        <v>863</v>
      </c>
      <c r="B217" t="s">
        <v>864</v>
      </c>
      <c r="C217" t="s">
        <v>4824</v>
      </c>
      <c r="D217" t="s">
        <v>316</v>
      </c>
      <c r="E217" t="s">
        <v>5264</v>
      </c>
      <c r="F217" t="s">
        <v>5265</v>
      </c>
      <c r="G217" t="s">
        <v>5266</v>
      </c>
      <c r="H217" t="s">
        <v>5267</v>
      </c>
      <c r="I217">
        <v>71</v>
      </c>
    </row>
    <row r="218" spans="1:9" x14ac:dyDescent="0.25">
      <c r="A218" t="s">
        <v>1420</v>
      </c>
      <c r="B218" t="s">
        <v>1421</v>
      </c>
      <c r="C218" t="s">
        <v>4536</v>
      </c>
      <c r="D218" t="s">
        <v>1422</v>
      </c>
      <c r="E218" t="s">
        <v>5268</v>
      </c>
      <c r="F218" t="s">
        <v>5269</v>
      </c>
      <c r="G218" t="s">
        <v>5270</v>
      </c>
      <c r="H218" t="s">
        <v>5271</v>
      </c>
      <c r="I218">
        <v>102</v>
      </c>
    </row>
    <row r="219" spans="1:9" x14ac:dyDescent="0.25">
      <c r="A219" t="s">
        <v>1328</v>
      </c>
      <c r="B219" t="s">
        <v>1329</v>
      </c>
      <c r="C219" t="s">
        <v>4962</v>
      </c>
      <c r="D219" t="s">
        <v>338</v>
      </c>
      <c r="E219" t="s">
        <v>5272</v>
      </c>
      <c r="F219" t="s">
        <v>5273</v>
      </c>
      <c r="G219" t="s">
        <v>5274</v>
      </c>
      <c r="H219" t="s">
        <v>5275</v>
      </c>
      <c r="I219">
        <v>50</v>
      </c>
    </row>
    <row r="220" spans="1:9" x14ac:dyDescent="0.25">
      <c r="A220" t="s">
        <v>2850</v>
      </c>
      <c r="B220" t="s">
        <v>2851</v>
      </c>
      <c r="C220" t="s">
        <v>4619</v>
      </c>
      <c r="D220" t="s">
        <v>463</v>
      </c>
      <c r="E220" t="s">
        <v>5276</v>
      </c>
      <c r="F220" t="s">
        <v>5277</v>
      </c>
      <c r="G220" t="s">
        <v>5278</v>
      </c>
      <c r="H220" t="s">
        <v>5279</v>
      </c>
      <c r="I220">
        <v>86</v>
      </c>
    </row>
    <row r="221" spans="1:9" x14ac:dyDescent="0.25">
      <c r="A221" t="s">
        <v>1790</v>
      </c>
      <c r="B221" t="s">
        <v>1791</v>
      </c>
      <c r="C221" t="s">
        <v>5280</v>
      </c>
      <c r="D221" t="s">
        <v>1502</v>
      </c>
      <c r="E221" t="s">
        <v>5281</v>
      </c>
      <c r="F221" t="s">
        <v>5282</v>
      </c>
      <c r="G221" t="s">
        <v>5283</v>
      </c>
      <c r="H221" t="s">
        <v>5284</v>
      </c>
      <c r="I221">
        <v>54</v>
      </c>
    </row>
    <row r="222" spans="1:9" x14ac:dyDescent="0.25">
      <c r="A222" t="s">
        <v>807</v>
      </c>
      <c r="B222" t="s">
        <v>808</v>
      </c>
      <c r="C222" t="s">
        <v>4648</v>
      </c>
      <c r="D222" t="s">
        <v>576</v>
      </c>
      <c r="E222" t="s">
        <v>5285</v>
      </c>
      <c r="F222" t="s">
        <v>5286</v>
      </c>
      <c r="G222" t="s">
        <v>5287</v>
      </c>
      <c r="H222" t="s">
        <v>5182</v>
      </c>
      <c r="I222">
        <v>70</v>
      </c>
    </row>
    <row r="223" spans="1:9" x14ac:dyDescent="0.25">
      <c r="A223" t="s">
        <v>2023</v>
      </c>
      <c r="B223" t="s">
        <v>2024</v>
      </c>
      <c r="C223" t="s">
        <v>5246</v>
      </c>
      <c r="D223" t="s">
        <v>857</v>
      </c>
      <c r="E223" t="s">
        <v>5288</v>
      </c>
      <c r="F223" t="s">
        <v>5289</v>
      </c>
      <c r="G223" t="s">
        <v>5290</v>
      </c>
      <c r="H223" t="s">
        <v>5291</v>
      </c>
      <c r="I223">
        <v>48</v>
      </c>
    </row>
    <row r="224" spans="1:9" x14ac:dyDescent="0.25">
      <c r="A224" t="s">
        <v>464</v>
      </c>
      <c r="B224" t="s">
        <v>465</v>
      </c>
      <c r="C224" t="s">
        <v>4844</v>
      </c>
      <c r="D224" t="s">
        <v>466</v>
      </c>
      <c r="E224" t="s">
        <v>5292</v>
      </c>
      <c r="F224" t="s">
        <v>5293</v>
      </c>
      <c r="G224" t="s">
        <v>5294</v>
      </c>
      <c r="H224" t="s">
        <v>5295</v>
      </c>
      <c r="I224">
        <v>141</v>
      </c>
    </row>
    <row r="225" spans="1:9" x14ac:dyDescent="0.25">
      <c r="A225" t="s">
        <v>1723</v>
      </c>
      <c r="B225" t="s">
        <v>1724</v>
      </c>
      <c r="C225" t="s">
        <v>4941</v>
      </c>
      <c r="D225" t="s">
        <v>972</v>
      </c>
      <c r="E225" t="s">
        <v>5296</v>
      </c>
      <c r="F225" t="s">
        <v>5297</v>
      </c>
      <c r="G225" t="s">
        <v>5298</v>
      </c>
      <c r="H225" t="s">
        <v>5171</v>
      </c>
      <c r="I225">
        <v>46</v>
      </c>
    </row>
    <row r="226" spans="1:9" x14ac:dyDescent="0.25">
      <c r="A226" t="s">
        <v>124</v>
      </c>
      <c r="B226" t="s">
        <v>125</v>
      </c>
      <c r="C226" t="s">
        <v>4730</v>
      </c>
      <c r="D226" t="s">
        <v>126</v>
      </c>
      <c r="E226" t="s">
        <v>5299</v>
      </c>
      <c r="F226" t="s">
        <v>5300</v>
      </c>
      <c r="G226" t="s">
        <v>5301</v>
      </c>
      <c r="H226" t="s">
        <v>5302</v>
      </c>
      <c r="I226">
        <v>115</v>
      </c>
    </row>
    <row r="227" spans="1:9" x14ac:dyDescent="0.25">
      <c r="A227" t="s">
        <v>1696</v>
      </c>
      <c r="B227" t="s">
        <v>1697</v>
      </c>
      <c r="C227" t="s">
        <v>5018</v>
      </c>
      <c r="D227" t="s">
        <v>674</v>
      </c>
      <c r="E227" t="s">
        <v>5303</v>
      </c>
      <c r="F227" t="s">
        <v>5304</v>
      </c>
      <c r="G227" t="s">
        <v>5305</v>
      </c>
      <c r="H227" t="s">
        <v>5306</v>
      </c>
      <c r="I227">
        <v>68</v>
      </c>
    </row>
    <row r="228" spans="1:9" x14ac:dyDescent="0.25">
      <c r="A228" t="s">
        <v>652</v>
      </c>
      <c r="B228" t="s">
        <v>653</v>
      </c>
      <c r="C228" t="s">
        <v>4551</v>
      </c>
      <c r="D228" t="s">
        <v>654</v>
      </c>
      <c r="E228" t="s">
        <v>5307</v>
      </c>
      <c r="F228" t="s">
        <v>5308</v>
      </c>
      <c r="G228" t="s">
        <v>5309</v>
      </c>
      <c r="H228" t="s">
        <v>5310</v>
      </c>
      <c r="I228">
        <v>134</v>
      </c>
    </row>
    <row r="229" spans="1:9" x14ac:dyDescent="0.25">
      <c r="A229" t="s">
        <v>1815</v>
      </c>
      <c r="B229" t="s">
        <v>1816</v>
      </c>
      <c r="C229" t="s">
        <v>5008</v>
      </c>
      <c r="D229" t="s">
        <v>1311</v>
      </c>
      <c r="E229" t="s">
        <v>5311</v>
      </c>
      <c r="F229" t="s">
        <v>5312</v>
      </c>
      <c r="G229" t="s">
        <v>5313</v>
      </c>
      <c r="H229" t="s">
        <v>5314</v>
      </c>
      <c r="I229">
        <v>39</v>
      </c>
    </row>
    <row r="230" spans="1:9" x14ac:dyDescent="0.25">
      <c r="A230" t="s">
        <v>472</v>
      </c>
      <c r="B230" t="s">
        <v>473</v>
      </c>
      <c r="C230" t="s">
        <v>4432</v>
      </c>
      <c r="D230" t="s">
        <v>474</v>
      </c>
      <c r="E230" t="s">
        <v>5315</v>
      </c>
      <c r="F230" t="s">
        <v>5316</v>
      </c>
      <c r="G230" t="s">
        <v>5317</v>
      </c>
      <c r="H230" t="s">
        <v>5318</v>
      </c>
      <c r="I230">
        <v>130</v>
      </c>
    </row>
    <row r="231" spans="1:9" x14ac:dyDescent="0.25">
      <c r="A231" t="s">
        <v>2061</v>
      </c>
      <c r="B231" t="s">
        <v>2062</v>
      </c>
      <c r="C231" t="s">
        <v>4414</v>
      </c>
      <c r="D231" t="s">
        <v>2063</v>
      </c>
      <c r="E231" t="s">
        <v>5319</v>
      </c>
      <c r="F231" t="s">
        <v>5320</v>
      </c>
      <c r="G231" t="s">
        <v>5321</v>
      </c>
      <c r="H231" t="s">
        <v>5322</v>
      </c>
      <c r="I231">
        <v>143</v>
      </c>
    </row>
    <row r="232" spans="1:9" x14ac:dyDescent="0.25">
      <c r="A232" t="s">
        <v>1727</v>
      </c>
      <c r="B232" t="s">
        <v>1728</v>
      </c>
      <c r="C232" t="s">
        <v>5323</v>
      </c>
      <c r="D232" t="s">
        <v>1036</v>
      </c>
      <c r="E232" t="s">
        <v>5324</v>
      </c>
      <c r="F232" t="s">
        <v>5320</v>
      </c>
      <c r="G232" t="s">
        <v>5321</v>
      </c>
      <c r="H232" t="s">
        <v>5325</v>
      </c>
      <c r="I232">
        <v>41</v>
      </c>
    </row>
    <row r="233" spans="1:9" x14ac:dyDescent="0.25">
      <c r="A233" t="s">
        <v>1993</v>
      </c>
      <c r="B233" t="s">
        <v>1994</v>
      </c>
      <c r="C233" t="s">
        <v>5023</v>
      </c>
      <c r="D233" t="s">
        <v>860</v>
      </c>
      <c r="E233" t="s">
        <v>5326</v>
      </c>
      <c r="F233" t="s">
        <v>5327</v>
      </c>
      <c r="G233" t="s">
        <v>5328</v>
      </c>
      <c r="H233" t="s">
        <v>5329</v>
      </c>
      <c r="I233">
        <v>64</v>
      </c>
    </row>
    <row r="234" spans="1:9" x14ac:dyDescent="0.25">
      <c r="A234" t="s">
        <v>902</v>
      </c>
      <c r="B234" t="s">
        <v>903</v>
      </c>
      <c r="C234" t="s">
        <v>4480</v>
      </c>
      <c r="D234" t="s">
        <v>904</v>
      </c>
      <c r="E234" t="s">
        <v>5330</v>
      </c>
      <c r="F234" t="s">
        <v>5327</v>
      </c>
      <c r="G234" t="s">
        <v>5328</v>
      </c>
      <c r="H234" t="s">
        <v>5331</v>
      </c>
      <c r="I234">
        <v>99</v>
      </c>
    </row>
    <row r="235" spans="1:9" x14ac:dyDescent="0.25">
      <c r="A235" t="s">
        <v>931</v>
      </c>
      <c r="B235" t="s">
        <v>932</v>
      </c>
      <c r="C235" t="s">
        <v>4510</v>
      </c>
      <c r="D235" t="s">
        <v>933</v>
      </c>
      <c r="E235" t="s">
        <v>5332</v>
      </c>
      <c r="F235" t="s">
        <v>5327</v>
      </c>
      <c r="G235" t="s">
        <v>5328</v>
      </c>
      <c r="H235" t="s">
        <v>5333</v>
      </c>
      <c r="I235">
        <v>100</v>
      </c>
    </row>
    <row r="236" spans="1:9" x14ac:dyDescent="0.25">
      <c r="A236" t="s">
        <v>2332</v>
      </c>
      <c r="B236" t="s">
        <v>2333</v>
      </c>
      <c r="C236" t="s">
        <v>4694</v>
      </c>
      <c r="D236" t="s">
        <v>1401</v>
      </c>
      <c r="E236" t="s">
        <v>5334</v>
      </c>
      <c r="F236" t="s">
        <v>5335</v>
      </c>
      <c r="G236" t="s">
        <v>5336</v>
      </c>
      <c r="H236" t="s">
        <v>5337</v>
      </c>
      <c r="I236">
        <v>67</v>
      </c>
    </row>
    <row r="237" spans="1:9" x14ac:dyDescent="0.25">
      <c r="A237" t="s">
        <v>2219</v>
      </c>
      <c r="B237" t="s">
        <v>2220</v>
      </c>
      <c r="C237" t="s">
        <v>5081</v>
      </c>
      <c r="D237" t="s">
        <v>589</v>
      </c>
      <c r="E237" t="s">
        <v>5338</v>
      </c>
      <c r="F237" t="s">
        <v>5339</v>
      </c>
      <c r="G237" t="s">
        <v>5340</v>
      </c>
      <c r="H237" t="s">
        <v>5341</v>
      </c>
      <c r="I237">
        <v>49</v>
      </c>
    </row>
    <row r="238" spans="1:9" x14ac:dyDescent="0.25">
      <c r="A238" t="s">
        <v>1112</v>
      </c>
      <c r="B238" t="s">
        <v>1113</v>
      </c>
      <c r="C238" t="s">
        <v>5122</v>
      </c>
      <c r="D238" t="s">
        <v>640</v>
      </c>
      <c r="E238" t="s">
        <v>5342</v>
      </c>
      <c r="F238" t="s">
        <v>5343</v>
      </c>
      <c r="G238" t="s">
        <v>5344</v>
      </c>
      <c r="H238" t="s">
        <v>5345</v>
      </c>
      <c r="I238">
        <v>52</v>
      </c>
    </row>
    <row r="239" spans="1:9" x14ac:dyDescent="0.25">
      <c r="A239" t="s">
        <v>1140</v>
      </c>
      <c r="B239" t="s">
        <v>1141</v>
      </c>
      <c r="C239" t="s">
        <v>4756</v>
      </c>
      <c r="D239" t="s">
        <v>391</v>
      </c>
      <c r="E239" t="s">
        <v>5346</v>
      </c>
      <c r="F239" t="s">
        <v>5347</v>
      </c>
      <c r="G239" t="s">
        <v>5348</v>
      </c>
      <c r="H239" t="s">
        <v>5349</v>
      </c>
      <c r="I239">
        <v>60</v>
      </c>
    </row>
    <row r="240" spans="1:9" x14ac:dyDescent="0.25">
      <c r="A240" t="s">
        <v>1326</v>
      </c>
      <c r="B240" t="s">
        <v>1327</v>
      </c>
      <c r="C240" t="s">
        <v>5350</v>
      </c>
      <c r="D240" t="s">
        <v>762</v>
      </c>
      <c r="E240" t="s">
        <v>5351</v>
      </c>
      <c r="F240" t="s">
        <v>5352</v>
      </c>
      <c r="G240" t="s">
        <v>5353</v>
      </c>
      <c r="H240" t="s">
        <v>5354</v>
      </c>
      <c r="I240">
        <v>38</v>
      </c>
    </row>
    <row r="241" spans="1:9" x14ac:dyDescent="0.25">
      <c r="A241" t="s">
        <v>677</v>
      </c>
      <c r="B241" t="s">
        <v>678</v>
      </c>
      <c r="C241" t="s">
        <v>5355</v>
      </c>
      <c r="D241" t="s">
        <v>679</v>
      </c>
      <c r="E241" t="s">
        <v>5356</v>
      </c>
      <c r="F241" t="s">
        <v>5357</v>
      </c>
      <c r="G241" t="s">
        <v>5358</v>
      </c>
      <c r="H241" t="s">
        <v>5359</v>
      </c>
      <c r="I241">
        <v>109</v>
      </c>
    </row>
    <row r="242" spans="1:9" x14ac:dyDescent="0.25">
      <c r="A242" t="s">
        <v>1114</v>
      </c>
      <c r="B242" t="s">
        <v>1115</v>
      </c>
      <c r="C242" t="s">
        <v>5008</v>
      </c>
      <c r="D242" t="s">
        <v>985</v>
      </c>
      <c r="E242" t="s">
        <v>5360</v>
      </c>
      <c r="F242" t="s">
        <v>5361</v>
      </c>
      <c r="G242" t="s">
        <v>5362</v>
      </c>
      <c r="H242" t="s">
        <v>5363</v>
      </c>
      <c r="I242">
        <v>39</v>
      </c>
    </row>
    <row r="243" spans="1:9" x14ac:dyDescent="0.25">
      <c r="A243" t="s">
        <v>983</v>
      </c>
      <c r="B243" t="s">
        <v>984</v>
      </c>
      <c r="C243" t="s">
        <v>5008</v>
      </c>
      <c r="D243" t="s">
        <v>985</v>
      </c>
      <c r="E243" t="s">
        <v>5360</v>
      </c>
      <c r="F243" t="s">
        <v>5361</v>
      </c>
      <c r="G243" t="s">
        <v>5362</v>
      </c>
      <c r="H243" t="s">
        <v>5364</v>
      </c>
      <c r="I243">
        <v>39</v>
      </c>
    </row>
    <row r="244" spans="1:9" x14ac:dyDescent="0.25">
      <c r="A244" t="s">
        <v>1379</v>
      </c>
      <c r="B244" t="s">
        <v>1380</v>
      </c>
      <c r="C244" t="s">
        <v>5008</v>
      </c>
      <c r="D244" t="s">
        <v>985</v>
      </c>
      <c r="E244" t="s">
        <v>5360</v>
      </c>
      <c r="F244" t="s">
        <v>5361</v>
      </c>
      <c r="G244" t="s">
        <v>5362</v>
      </c>
      <c r="H244" t="s">
        <v>5365</v>
      </c>
      <c r="I244">
        <v>39</v>
      </c>
    </row>
    <row r="245" spans="1:9" x14ac:dyDescent="0.25">
      <c r="A245" t="s">
        <v>1458</v>
      </c>
      <c r="B245" t="s">
        <v>1459</v>
      </c>
      <c r="C245" t="s">
        <v>5255</v>
      </c>
      <c r="D245" t="s">
        <v>1015</v>
      </c>
      <c r="E245" t="s">
        <v>5366</v>
      </c>
      <c r="F245" t="s">
        <v>5367</v>
      </c>
      <c r="G245" t="s">
        <v>5368</v>
      </c>
      <c r="H245" t="s">
        <v>5369</v>
      </c>
      <c r="I245">
        <v>34</v>
      </c>
    </row>
    <row r="246" spans="1:9" x14ac:dyDescent="0.25">
      <c r="A246" t="s">
        <v>950</v>
      </c>
      <c r="B246" t="s">
        <v>951</v>
      </c>
      <c r="C246" t="s">
        <v>4480</v>
      </c>
      <c r="D246" t="s">
        <v>643</v>
      </c>
      <c r="E246" t="s">
        <v>5370</v>
      </c>
      <c r="F246" t="s">
        <v>5371</v>
      </c>
      <c r="G246" t="s">
        <v>5372</v>
      </c>
      <c r="H246" t="s">
        <v>5331</v>
      </c>
      <c r="I246">
        <v>99</v>
      </c>
    </row>
    <row r="247" spans="1:9" x14ac:dyDescent="0.25">
      <c r="A247" t="s">
        <v>1290</v>
      </c>
      <c r="B247" t="s">
        <v>1291</v>
      </c>
      <c r="C247" t="s">
        <v>4870</v>
      </c>
      <c r="D247" t="s">
        <v>1292</v>
      </c>
      <c r="E247" t="s">
        <v>5373</v>
      </c>
      <c r="F247" t="s">
        <v>5374</v>
      </c>
      <c r="G247" t="s">
        <v>5375</v>
      </c>
      <c r="H247" t="s">
        <v>5376</v>
      </c>
      <c r="I247">
        <v>43</v>
      </c>
    </row>
    <row r="248" spans="1:9" x14ac:dyDescent="0.25">
      <c r="A248" t="s">
        <v>1029</v>
      </c>
      <c r="B248" t="s">
        <v>1030</v>
      </c>
      <c r="C248" t="s">
        <v>4706</v>
      </c>
      <c r="D248" t="s">
        <v>1031</v>
      </c>
      <c r="E248" t="s">
        <v>5377</v>
      </c>
      <c r="F248" t="s">
        <v>5378</v>
      </c>
      <c r="G248" t="s">
        <v>5379</v>
      </c>
      <c r="H248" t="s">
        <v>5380</v>
      </c>
      <c r="I248">
        <v>61</v>
      </c>
    </row>
    <row r="249" spans="1:9" x14ac:dyDescent="0.25">
      <c r="A249" t="s">
        <v>2354</v>
      </c>
      <c r="B249" t="s">
        <v>2355</v>
      </c>
      <c r="C249" t="s">
        <v>5381</v>
      </c>
      <c r="D249" t="s">
        <v>1681</v>
      </c>
      <c r="E249" t="s">
        <v>5382</v>
      </c>
      <c r="F249" t="s">
        <v>5383</v>
      </c>
      <c r="G249" t="s">
        <v>5384</v>
      </c>
      <c r="H249" t="s">
        <v>5385</v>
      </c>
      <c r="I249">
        <v>77</v>
      </c>
    </row>
    <row r="250" spans="1:9" x14ac:dyDescent="0.25">
      <c r="A250" t="s">
        <v>1416</v>
      </c>
      <c r="B250" t="s">
        <v>1417</v>
      </c>
      <c r="C250" t="s">
        <v>4608</v>
      </c>
      <c r="D250" t="s">
        <v>1080</v>
      </c>
      <c r="E250" t="s">
        <v>5386</v>
      </c>
      <c r="F250" t="s">
        <v>5387</v>
      </c>
      <c r="G250" t="s">
        <v>5388</v>
      </c>
      <c r="H250" t="s">
        <v>5389</v>
      </c>
      <c r="I250">
        <v>66</v>
      </c>
    </row>
    <row r="251" spans="1:9" x14ac:dyDescent="0.25">
      <c r="A251" t="s">
        <v>1182</v>
      </c>
      <c r="B251" t="s">
        <v>1183</v>
      </c>
      <c r="C251" t="s">
        <v>5039</v>
      </c>
      <c r="D251" t="s">
        <v>457</v>
      </c>
      <c r="E251" t="s">
        <v>5390</v>
      </c>
      <c r="F251" t="s">
        <v>5391</v>
      </c>
      <c r="G251" t="s">
        <v>5392</v>
      </c>
      <c r="H251" t="s">
        <v>5393</v>
      </c>
      <c r="I251">
        <v>119</v>
      </c>
    </row>
    <row r="252" spans="1:9" x14ac:dyDescent="0.25">
      <c r="A252" t="s">
        <v>1489</v>
      </c>
      <c r="B252" t="s">
        <v>1490</v>
      </c>
      <c r="C252" t="s">
        <v>5068</v>
      </c>
      <c r="D252" t="s">
        <v>925</v>
      </c>
      <c r="E252" t="s">
        <v>5394</v>
      </c>
      <c r="F252" t="s">
        <v>5395</v>
      </c>
      <c r="G252" t="s">
        <v>5396</v>
      </c>
      <c r="H252" t="s">
        <v>5397</v>
      </c>
      <c r="I252">
        <v>37</v>
      </c>
    </row>
    <row r="253" spans="1:9" x14ac:dyDescent="0.25">
      <c r="A253" t="s">
        <v>1561</v>
      </c>
      <c r="B253" t="s">
        <v>1562</v>
      </c>
      <c r="C253" t="s">
        <v>4806</v>
      </c>
      <c r="D253" t="s">
        <v>972</v>
      </c>
      <c r="E253" t="s">
        <v>5398</v>
      </c>
      <c r="F253" t="s">
        <v>5399</v>
      </c>
      <c r="G253" t="s">
        <v>5400</v>
      </c>
      <c r="H253" t="s">
        <v>5401</v>
      </c>
      <c r="I253">
        <v>45</v>
      </c>
    </row>
    <row r="254" spans="1:9" x14ac:dyDescent="0.25">
      <c r="A254" t="s">
        <v>261</v>
      </c>
      <c r="B254" t="s">
        <v>262</v>
      </c>
      <c r="C254" t="s">
        <v>4648</v>
      </c>
      <c r="D254" t="s">
        <v>263</v>
      </c>
      <c r="E254" t="s">
        <v>5402</v>
      </c>
      <c r="F254" t="s">
        <v>5403</v>
      </c>
      <c r="G254" t="s">
        <v>5404</v>
      </c>
      <c r="H254" t="s">
        <v>5405</v>
      </c>
      <c r="I254">
        <v>70</v>
      </c>
    </row>
    <row r="255" spans="1:9" x14ac:dyDescent="0.25">
      <c r="A255" t="s">
        <v>1532</v>
      </c>
      <c r="B255" t="s">
        <v>1533</v>
      </c>
      <c r="C255" t="s">
        <v>5255</v>
      </c>
      <c r="D255" t="s">
        <v>1534</v>
      </c>
      <c r="E255" t="s">
        <v>5406</v>
      </c>
      <c r="F255" t="s">
        <v>5407</v>
      </c>
      <c r="G255" t="s">
        <v>5408</v>
      </c>
      <c r="H255" t="s">
        <v>5409</v>
      </c>
      <c r="I255">
        <v>34</v>
      </c>
    </row>
    <row r="256" spans="1:9" x14ac:dyDescent="0.25">
      <c r="A256" t="s">
        <v>1587</v>
      </c>
      <c r="B256" t="s">
        <v>1588</v>
      </c>
      <c r="C256" t="s">
        <v>5410</v>
      </c>
      <c r="D256" t="s">
        <v>1237</v>
      </c>
      <c r="E256" t="s">
        <v>5411</v>
      </c>
      <c r="F256" t="s">
        <v>5412</v>
      </c>
      <c r="G256" t="s">
        <v>5413</v>
      </c>
      <c r="H256" t="s">
        <v>5414</v>
      </c>
      <c r="I256">
        <v>31</v>
      </c>
    </row>
    <row r="257" spans="1:9" x14ac:dyDescent="0.25">
      <c r="A257" t="s">
        <v>847</v>
      </c>
      <c r="B257" t="s">
        <v>848</v>
      </c>
      <c r="C257" t="s">
        <v>4575</v>
      </c>
      <c r="D257" t="s">
        <v>849</v>
      </c>
      <c r="E257" t="s">
        <v>5415</v>
      </c>
      <c r="F257" t="s">
        <v>5416</v>
      </c>
      <c r="G257" t="s">
        <v>5417</v>
      </c>
      <c r="H257" t="s">
        <v>5418</v>
      </c>
      <c r="I257">
        <v>116</v>
      </c>
    </row>
    <row r="258" spans="1:9" x14ac:dyDescent="0.25">
      <c r="A258" t="s">
        <v>1209</v>
      </c>
      <c r="B258" t="s">
        <v>1210</v>
      </c>
      <c r="C258" t="s">
        <v>4584</v>
      </c>
      <c r="D258" t="s">
        <v>1211</v>
      </c>
      <c r="E258" t="s">
        <v>5419</v>
      </c>
      <c r="F258" t="s">
        <v>5420</v>
      </c>
      <c r="G258" t="s">
        <v>5421</v>
      </c>
      <c r="H258" t="s">
        <v>5422</v>
      </c>
      <c r="I258">
        <v>85</v>
      </c>
    </row>
    <row r="259" spans="1:9" x14ac:dyDescent="0.25">
      <c r="A259" t="s">
        <v>2134</v>
      </c>
      <c r="B259" t="s">
        <v>2135</v>
      </c>
      <c r="C259" t="s">
        <v>4735</v>
      </c>
      <c r="D259" t="s">
        <v>872</v>
      </c>
      <c r="E259" t="s">
        <v>5423</v>
      </c>
      <c r="F259" t="s">
        <v>5424</v>
      </c>
      <c r="G259" t="s">
        <v>5425</v>
      </c>
      <c r="H259" t="s">
        <v>5426</v>
      </c>
      <c r="I259">
        <v>51</v>
      </c>
    </row>
    <row r="260" spans="1:9" x14ac:dyDescent="0.25">
      <c r="A260" t="s">
        <v>1433</v>
      </c>
      <c r="B260" t="s">
        <v>1434</v>
      </c>
      <c r="C260" t="s">
        <v>5188</v>
      </c>
      <c r="D260" t="s">
        <v>1006</v>
      </c>
      <c r="E260" t="s">
        <v>5427</v>
      </c>
      <c r="F260" t="s">
        <v>5428</v>
      </c>
      <c r="G260" t="s">
        <v>5429</v>
      </c>
      <c r="H260" t="s">
        <v>5430</v>
      </c>
      <c r="I260">
        <v>35</v>
      </c>
    </row>
    <row r="261" spans="1:9" x14ac:dyDescent="0.25">
      <c r="A261" t="s">
        <v>582</v>
      </c>
      <c r="B261" t="s">
        <v>583</v>
      </c>
      <c r="C261" t="s">
        <v>4565</v>
      </c>
      <c r="D261" t="s">
        <v>420</v>
      </c>
      <c r="E261" t="s">
        <v>5431</v>
      </c>
      <c r="F261" t="s">
        <v>5432</v>
      </c>
      <c r="G261" t="s">
        <v>5433</v>
      </c>
      <c r="H261" t="s">
        <v>5434</v>
      </c>
      <c r="I261">
        <v>101</v>
      </c>
    </row>
    <row r="262" spans="1:9" x14ac:dyDescent="0.25">
      <c r="A262" t="s">
        <v>816</v>
      </c>
      <c r="B262" t="s">
        <v>817</v>
      </c>
      <c r="C262" t="s">
        <v>4761</v>
      </c>
      <c r="D262" t="s">
        <v>372</v>
      </c>
      <c r="E262" t="s">
        <v>5435</v>
      </c>
      <c r="F262" t="s">
        <v>5436</v>
      </c>
      <c r="G262" t="s">
        <v>5437</v>
      </c>
      <c r="H262" t="s">
        <v>5438</v>
      </c>
      <c r="I262">
        <v>78</v>
      </c>
    </row>
    <row r="263" spans="1:9" x14ac:dyDescent="0.25">
      <c r="A263" t="s">
        <v>1402</v>
      </c>
      <c r="B263" t="s">
        <v>1403</v>
      </c>
      <c r="C263" t="s">
        <v>5068</v>
      </c>
      <c r="D263" t="s">
        <v>1404</v>
      </c>
      <c r="E263" t="s">
        <v>5439</v>
      </c>
      <c r="F263" t="s">
        <v>5440</v>
      </c>
      <c r="G263" t="s">
        <v>5441</v>
      </c>
      <c r="H263" t="s">
        <v>5442</v>
      </c>
      <c r="I263">
        <v>37</v>
      </c>
    </row>
    <row r="264" spans="1:9" x14ac:dyDescent="0.25">
      <c r="A264" t="s">
        <v>1361</v>
      </c>
      <c r="B264" t="s">
        <v>1362</v>
      </c>
      <c r="C264" t="s">
        <v>5008</v>
      </c>
      <c r="D264" t="s">
        <v>867</v>
      </c>
      <c r="E264" t="s">
        <v>5443</v>
      </c>
      <c r="F264" t="s">
        <v>5444</v>
      </c>
      <c r="G264" t="s">
        <v>5445</v>
      </c>
      <c r="H264" t="s">
        <v>5446</v>
      </c>
      <c r="I264">
        <v>39</v>
      </c>
    </row>
    <row r="265" spans="1:9" x14ac:dyDescent="0.25">
      <c r="A265" t="s">
        <v>2286</v>
      </c>
      <c r="B265" t="s">
        <v>2287</v>
      </c>
      <c r="C265" t="s">
        <v>4725</v>
      </c>
      <c r="D265" t="s">
        <v>609</v>
      </c>
      <c r="E265" t="s">
        <v>5447</v>
      </c>
      <c r="F265" t="s">
        <v>5448</v>
      </c>
      <c r="G265" t="s">
        <v>5449</v>
      </c>
      <c r="H265" t="s">
        <v>5450</v>
      </c>
      <c r="I265">
        <v>72</v>
      </c>
    </row>
    <row r="266" spans="1:9" x14ac:dyDescent="0.25">
      <c r="A266" t="s">
        <v>1545</v>
      </c>
      <c r="B266" t="s">
        <v>1546</v>
      </c>
      <c r="C266" t="s">
        <v>5280</v>
      </c>
      <c r="D266" t="s">
        <v>612</v>
      </c>
      <c r="E266" t="s">
        <v>5451</v>
      </c>
      <c r="F266" t="s">
        <v>5452</v>
      </c>
      <c r="G266" t="s">
        <v>5453</v>
      </c>
      <c r="H266" t="s">
        <v>5454</v>
      </c>
      <c r="I266">
        <v>54</v>
      </c>
    </row>
    <row r="267" spans="1:9" x14ac:dyDescent="0.25">
      <c r="A267" t="s">
        <v>351</v>
      </c>
      <c r="B267" t="s">
        <v>352</v>
      </c>
      <c r="C267" t="s">
        <v>5455</v>
      </c>
      <c r="D267" t="s">
        <v>353</v>
      </c>
      <c r="E267" t="s">
        <v>5456</v>
      </c>
      <c r="F267" t="s">
        <v>5457</v>
      </c>
      <c r="G267" t="s">
        <v>5458</v>
      </c>
      <c r="H267" t="s">
        <v>5459</v>
      </c>
      <c r="I267">
        <v>84</v>
      </c>
    </row>
    <row r="268" spans="1:9" x14ac:dyDescent="0.25">
      <c r="A268" t="s">
        <v>238</v>
      </c>
      <c r="B268" t="s">
        <v>239</v>
      </c>
      <c r="C268" t="s">
        <v>4875</v>
      </c>
      <c r="D268" t="s">
        <v>49</v>
      </c>
      <c r="E268" t="s">
        <v>5460</v>
      </c>
      <c r="F268" t="s">
        <v>5461</v>
      </c>
      <c r="G268" t="s">
        <v>5462</v>
      </c>
      <c r="H268" t="s">
        <v>5463</v>
      </c>
      <c r="I268">
        <v>129</v>
      </c>
    </row>
    <row r="269" spans="1:9" x14ac:dyDescent="0.25">
      <c r="A269" t="s">
        <v>938</v>
      </c>
      <c r="B269" t="s">
        <v>939</v>
      </c>
      <c r="C269" t="s">
        <v>5464</v>
      </c>
      <c r="D269" t="s">
        <v>359</v>
      </c>
      <c r="E269" t="s">
        <v>5465</v>
      </c>
      <c r="F269" t="s">
        <v>5466</v>
      </c>
      <c r="G269" t="s">
        <v>5467</v>
      </c>
      <c r="H269" t="s">
        <v>5468</v>
      </c>
      <c r="I269">
        <v>107</v>
      </c>
    </row>
    <row r="270" spans="1:9" x14ac:dyDescent="0.25">
      <c r="A270" t="s">
        <v>767</v>
      </c>
      <c r="B270" t="s">
        <v>768</v>
      </c>
      <c r="C270" t="s">
        <v>4584</v>
      </c>
      <c r="D270" t="s">
        <v>460</v>
      </c>
      <c r="E270" t="s">
        <v>5469</v>
      </c>
      <c r="F270" t="s">
        <v>5470</v>
      </c>
      <c r="G270" t="s">
        <v>5471</v>
      </c>
      <c r="H270" t="s">
        <v>5472</v>
      </c>
      <c r="I270">
        <v>85</v>
      </c>
    </row>
    <row r="271" spans="1:9" x14ac:dyDescent="0.25">
      <c r="A271" t="s">
        <v>1414</v>
      </c>
      <c r="B271" t="s">
        <v>1415</v>
      </c>
      <c r="C271" t="s">
        <v>5473</v>
      </c>
      <c r="D271" t="s">
        <v>875</v>
      </c>
      <c r="E271" t="s">
        <v>5474</v>
      </c>
      <c r="F271" t="s">
        <v>5475</v>
      </c>
      <c r="G271" t="s">
        <v>5476</v>
      </c>
      <c r="H271" t="s">
        <v>5477</v>
      </c>
      <c r="I271">
        <v>36</v>
      </c>
    </row>
    <row r="272" spans="1:9" x14ac:dyDescent="0.25">
      <c r="A272" t="s">
        <v>818</v>
      </c>
      <c r="B272" t="s">
        <v>819</v>
      </c>
      <c r="C272" t="s">
        <v>5478</v>
      </c>
      <c r="D272" t="s">
        <v>196</v>
      </c>
      <c r="E272" t="s">
        <v>5479</v>
      </c>
      <c r="F272" t="s">
        <v>5475</v>
      </c>
      <c r="G272" t="s">
        <v>5476</v>
      </c>
      <c r="H272" t="s">
        <v>5480</v>
      </c>
      <c r="I272">
        <v>127</v>
      </c>
    </row>
    <row r="273" spans="1:9" x14ac:dyDescent="0.25">
      <c r="A273" t="s">
        <v>5481</v>
      </c>
      <c r="B273" t="s">
        <v>5482</v>
      </c>
      <c r="C273" t="s">
        <v>4480</v>
      </c>
      <c r="D273" t="s">
        <v>385</v>
      </c>
      <c r="E273" t="s">
        <v>5483</v>
      </c>
      <c r="F273" t="s">
        <v>5484</v>
      </c>
      <c r="G273" t="s">
        <v>5485</v>
      </c>
      <c r="H273" t="s">
        <v>5486</v>
      </c>
      <c r="I273">
        <v>99</v>
      </c>
    </row>
    <row r="274" spans="1:9" x14ac:dyDescent="0.25">
      <c r="A274" t="s">
        <v>988</v>
      </c>
      <c r="B274" t="s">
        <v>989</v>
      </c>
      <c r="C274" t="s">
        <v>4461</v>
      </c>
      <c r="D274" t="s">
        <v>132</v>
      </c>
      <c r="E274" t="s">
        <v>5487</v>
      </c>
      <c r="F274" t="s">
        <v>5488</v>
      </c>
      <c r="G274" t="s">
        <v>5489</v>
      </c>
      <c r="H274" t="s">
        <v>5490</v>
      </c>
      <c r="I274">
        <v>106</v>
      </c>
    </row>
    <row r="275" spans="1:9" x14ac:dyDescent="0.25">
      <c r="A275" t="s">
        <v>1070</v>
      </c>
      <c r="B275" t="s">
        <v>1071</v>
      </c>
      <c r="C275" t="s">
        <v>4725</v>
      </c>
      <c r="D275" t="s">
        <v>147</v>
      </c>
      <c r="E275" t="s">
        <v>5491</v>
      </c>
      <c r="F275" t="s">
        <v>5492</v>
      </c>
      <c r="G275" t="s">
        <v>5493</v>
      </c>
      <c r="H275" t="s">
        <v>5494</v>
      </c>
      <c r="I275">
        <v>72</v>
      </c>
    </row>
    <row r="276" spans="1:9" x14ac:dyDescent="0.25">
      <c r="A276" t="s">
        <v>56</v>
      </c>
      <c r="B276" t="s">
        <v>57</v>
      </c>
      <c r="C276" t="s">
        <v>5495</v>
      </c>
      <c r="D276" t="s">
        <v>58</v>
      </c>
      <c r="E276" t="s">
        <v>5496</v>
      </c>
      <c r="F276" t="s">
        <v>5497</v>
      </c>
      <c r="G276" t="s">
        <v>5498</v>
      </c>
      <c r="H276" t="s">
        <v>5499</v>
      </c>
      <c r="I276">
        <v>113</v>
      </c>
    </row>
    <row r="277" spans="1:9" x14ac:dyDescent="0.25">
      <c r="A277" t="s">
        <v>1863</v>
      </c>
      <c r="B277" t="s">
        <v>1864</v>
      </c>
      <c r="C277" t="s">
        <v>5232</v>
      </c>
      <c r="D277" t="s">
        <v>1015</v>
      </c>
      <c r="E277" t="s">
        <v>5500</v>
      </c>
      <c r="F277" t="s">
        <v>5501</v>
      </c>
      <c r="G277" t="s">
        <v>5502</v>
      </c>
      <c r="H277" t="s">
        <v>5503</v>
      </c>
      <c r="I277">
        <v>33</v>
      </c>
    </row>
    <row r="278" spans="1:9" x14ac:dyDescent="0.25">
      <c r="A278" t="s">
        <v>1979</v>
      </c>
      <c r="B278" t="s">
        <v>1980</v>
      </c>
      <c r="C278" t="s">
        <v>5504</v>
      </c>
      <c r="D278" t="s">
        <v>1981</v>
      </c>
      <c r="E278" t="s">
        <v>5505</v>
      </c>
      <c r="F278" t="s">
        <v>5506</v>
      </c>
      <c r="G278" t="s">
        <v>5507</v>
      </c>
      <c r="H278" t="s">
        <v>1982</v>
      </c>
      <c r="I278">
        <v>30</v>
      </c>
    </row>
    <row r="279" spans="1:9" x14ac:dyDescent="0.25">
      <c r="A279" t="s">
        <v>644</v>
      </c>
      <c r="B279" t="s">
        <v>645</v>
      </c>
      <c r="C279" t="s">
        <v>4441</v>
      </c>
      <c r="D279" t="s">
        <v>646</v>
      </c>
      <c r="E279" t="s">
        <v>5508</v>
      </c>
      <c r="F279" t="s">
        <v>5509</v>
      </c>
      <c r="G279" t="s">
        <v>5510</v>
      </c>
      <c r="H279" t="s">
        <v>5511</v>
      </c>
      <c r="I279">
        <v>121</v>
      </c>
    </row>
    <row r="280" spans="1:9" x14ac:dyDescent="0.25">
      <c r="A280" t="s">
        <v>1302</v>
      </c>
      <c r="B280" t="s">
        <v>1303</v>
      </c>
      <c r="C280" t="s">
        <v>5512</v>
      </c>
      <c r="D280" t="s">
        <v>1304</v>
      </c>
      <c r="E280" t="s">
        <v>5513</v>
      </c>
      <c r="F280" t="s">
        <v>5514</v>
      </c>
      <c r="G280" t="s">
        <v>5515</v>
      </c>
      <c r="H280" t="s">
        <v>5516</v>
      </c>
      <c r="I280">
        <v>26</v>
      </c>
    </row>
    <row r="281" spans="1:9" x14ac:dyDescent="0.25">
      <c r="A281" t="s">
        <v>1505</v>
      </c>
      <c r="B281" t="s">
        <v>1506</v>
      </c>
      <c r="C281" t="s">
        <v>5512</v>
      </c>
      <c r="D281" t="s">
        <v>1304</v>
      </c>
      <c r="E281" t="s">
        <v>5513</v>
      </c>
      <c r="F281" t="s">
        <v>5514</v>
      </c>
      <c r="G281" t="s">
        <v>5515</v>
      </c>
      <c r="H281" t="s">
        <v>5517</v>
      </c>
      <c r="I281">
        <v>26</v>
      </c>
    </row>
    <row r="282" spans="1:9" x14ac:dyDescent="0.25">
      <c r="A282" t="s">
        <v>1305</v>
      </c>
      <c r="B282" t="s">
        <v>1306</v>
      </c>
      <c r="C282" t="s">
        <v>5512</v>
      </c>
      <c r="D282" t="s">
        <v>1304</v>
      </c>
      <c r="E282" t="s">
        <v>5513</v>
      </c>
      <c r="F282" t="s">
        <v>5514</v>
      </c>
      <c r="G282" t="s">
        <v>5515</v>
      </c>
      <c r="H282" t="s">
        <v>5518</v>
      </c>
      <c r="I282">
        <v>26</v>
      </c>
    </row>
    <row r="283" spans="1:9" x14ac:dyDescent="0.25">
      <c r="A283" t="s">
        <v>1611</v>
      </c>
      <c r="B283" t="s">
        <v>1612</v>
      </c>
      <c r="C283" t="s">
        <v>5519</v>
      </c>
      <c r="D283" t="s">
        <v>685</v>
      </c>
      <c r="E283" t="s">
        <v>5520</v>
      </c>
      <c r="F283" t="s">
        <v>5521</v>
      </c>
      <c r="G283" t="s">
        <v>5522</v>
      </c>
      <c r="H283" t="s">
        <v>5523</v>
      </c>
      <c r="I283">
        <v>28</v>
      </c>
    </row>
    <row r="284" spans="1:9" x14ac:dyDescent="0.25">
      <c r="A284" t="s">
        <v>1487</v>
      </c>
      <c r="B284" t="s">
        <v>1488</v>
      </c>
      <c r="C284" t="s">
        <v>5473</v>
      </c>
      <c r="D284" t="s">
        <v>925</v>
      </c>
      <c r="E284" t="s">
        <v>5524</v>
      </c>
      <c r="F284" t="s">
        <v>5525</v>
      </c>
      <c r="G284" t="s">
        <v>5526</v>
      </c>
      <c r="H284" t="s">
        <v>5477</v>
      </c>
      <c r="I284">
        <v>36</v>
      </c>
    </row>
    <row r="285" spans="1:9" x14ac:dyDescent="0.25">
      <c r="A285" t="s">
        <v>121</v>
      </c>
      <c r="B285" t="s">
        <v>122</v>
      </c>
      <c r="C285" t="s">
        <v>4364</v>
      </c>
      <c r="D285" t="s">
        <v>123</v>
      </c>
      <c r="E285" t="s">
        <v>5527</v>
      </c>
      <c r="F285" t="s">
        <v>5528</v>
      </c>
      <c r="G285" t="s">
        <v>5529</v>
      </c>
      <c r="H285" t="s">
        <v>5530</v>
      </c>
      <c r="I285">
        <v>144</v>
      </c>
    </row>
    <row r="286" spans="1:9" x14ac:dyDescent="0.25">
      <c r="A286" t="s">
        <v>2724</v>
      </c>
      <c r="B286" t="s">
        <v>2725</v>
      </c>
      <c r="C286" t="s">
        <v>4575</v>
      </c>
      <c r="D286" t="s">
        <v>2726</v>
      </c>
      <c r="E286" t="s">
        <v>5531</v>
      </c>
      <c r="F286" t="s">
        <v>5532</v>
      </c>
      <c r="G286" t="s">
        <v>5533</v>
      </c>
      <c r="H286" t="s">
        <v>5534</v>
      </c>
      <c r="I286">
        <v>116</v>
      </c>
    </row>
    <row r="287" spans="1:9" x14ac:dyDescent="0.25">
      <c r="A287" t="s">
        <v>2492</v>
      </c>
      <c r="B287" t="s">
        <v>2493</v>
      </c>
      <c r="C287" t="s">
        <v>5122</v>
      </c>
      <c r="D287" t="s">
        <v>271</v>
      </c>
      <c r="E287" t="s">
        <v>5535</v>
      </c>
      <c r="F287" t="s">
        <v>5532</v>
      </c>
      <c r="G287" t="s">
        <v>5533</v>
      </c>
      <c r="H287" t="s">
        <v>5536</v>
      </c>
      <c r="I287">
        <v>52</v>
      </c>
    </row>
    <row r="288" spans="1:9" x14ac:dyDescent="0.25">
      <c r="A288" t="s">
        <v>1647</v>
      </c>
      <c r="B288" t="s">
        <v>1648</v>
      </c>
      <c r="C288" t="s">
        <v>5183</v>
      </c>
      <c r="D288" t="s">
        <v>1649</v>
      </c>
      <c r="E288" t="s">
        <v>5537</v>
      </c>
      <c r="F288" t="s">
        <v>5538</v>
      </c>
      <c r="G288" t="s">
        <v>5539</v>
      </c>
      <c r="H288" t="s">
        <v>5540</v>
      </c>
      <c r="I288">
        <v>65</v>
      </c>
    </row>
    <row r="289" spans="1:9" x14ac:dyDescent="0.25">
      <c r="A289" t="s">
        <v>2077</v>
      </c>
      <c r="B289" t="s">
        <v>2078</v>
      </c>
      <c r="C289" t="s">
        <v>4735</v>
      </c>
      <c r="D289" t="s">
        <v>332</v>
      </c>
      <c r="E289" t="s">
        <v>5541</v>
      </c>
      <c r="F289" t="s">
        <v>5542</v>
      </c>
      <c r="G289" t="s">
        <v>5543</v>
      </c>
      <c r="H289" t="s">
        <v>5544</v>
      </c>
      <c r="I289">
        <v>51</v>
      </c>
    </row>
    <row r="290" spans="1:9" x14ac:dyDescent="0.25">
      <c r="A290" t="s">
        <v>1427</v>
      </c>
      <c r="B290" t="s">
        <v>1428</v>
      </c>
      <c r="C290" t="s">
        <v>5246</v>
      </c>
      <c r="D290" t="s">
        <v>634</v>
      </c>
      <c r="E290" t="s">
        <v>5545</v>
      </c>
      <c r="F290" t="s">
        <v>5546</v>
      </c>
      <c r="G290" t="s">
        <v>5547</v>
      </c>
      <c r="H290" t="s">
        <v>5548</v>
      </c>
      <c r="I290">
        <v>48</v>
      </c>
    </row>
    <row r="291" spans="1:9" x14ac:dyDescent="0.25">
      <c r="A291" t="s">
        <v>383</v>
      </c>
      <c r="B291" t="s">
        <v>384</v>
      </c>
      <c r="C291" t="s">
        <v>4546</v>
      </c>
      <c r="D291" t="s">
        <v>385</v>
      </c>
      <c r="E291" t="s">
        <v>5549</v>
      </c>
      <c r="F291" t="s">
        <v>5550</v>
      </c>
      <c r="G291" t="s">
        <v>5551</v>
      </c>
      <c r="H291" t="s">
        <v>5552</v>
      </c>
      <c r="I291">
        <v>98</v>
      </c>
    </row>
    <row r="292" spans="1:9" x14ac:dyDescent="0.25">
      <c r="A292" t="s">
        <v>1659</v>
      </c>
      <c r="B292" t="s">
        <v>1660</v>
      </c>
      <c r="C292" t="s">
        <v>4694</v>
      </c>
      <c r="D292" t="s">
        <v>728</v>
      </c>
      <c r="E292" t="s">
        <v>5553</v>
      </c>
      <c r="F292" t="s">
        <v>5554</v>
      </c>
      <c r="G292" t="s">
        <v>5555</v>
      </c>
      <c r="H292" t="s">
        <v>5556</v>
      </c>
      <c r="I292">
        <v>67</v>
      </c>
    </row>
    <row r="293" spans="1:9" x14ac:dyDescent="0.25">
      <c r="A293" t="s">
        <v>1663</v>
      </c>
      <c r="B293" t="s">
        <v>1664</v>
      </c>
      <c r="C293" t="s">
        <v>5130</v>
      </c>
      <c r="D293" t="s">
        <v>589</v>
      </c>
      <c r="E293" t="s">
        <v>5557</v>
      </c>
      <c r="F293" t="s">
        <v>5558</v>
      </c>
      <c r="G293" t="s">
        <v>5559</v>
      </c>
      <c r="H293" t="s">
        <v>5560</v>
      </c>
      <c r="I293">
        <v>47</v>
      </c>
    </row>
    <row r="294" spans="1:9" x14ac:dyDescent="0.25">
      <c r="A294" t="s">
        <v>1363</v>
      </c>
      <c r="B294" t="s">
        <v>1364</v>
      </c>
      <c r="C294" t="s">
        <v>5561</v>
      </c>
      <c r="D294" t="s">
        <v>898</v>
      </c>
      <c r="E294" t="s">
        <v>5562</v>
      </c>
      <c r="F294" t="s">
        <v>5563</v>
      </c>
      <c r="G294" t="s">
        <v>5564</v>
      </c>
      <c r="H294" t="s">
        <v>5565</v>
      </c>
      <c r="I294">
        <v>110</v>
      </c>
    </row>
    <row r="295" spans="1:9" x14ac:dyDescent="0.25">
      <c r="A295" t="s">
        <v>2112</v>
      </c>
      <c r="B295" t="s">
        <v>2113</v>
      </c>
      <c r="C295" t="s">
        <v>5495</v>
      </c>
      <c r="D295" t="s">
        <v>2114</v>
      </c>
      <c r="E295" t="s">
        <v>5566</v>
      </c>
      <c r="F295" t="s">
        <v>5567</v>
      </c>
      <c r="G295" t="s">
        <v>5568</v>
      </c>
      <c r="H295" t="s">
        <v>5569</v>
      </c>
      <c r="I295">
        <v>113</v>
      </c>
    </row>
    <row r="296" spans="1:9" x14ac:dyDescent="0.25">
      <c r="A296" t="s">
        <v>2110</v>
      </c>
      <c r="B296" t="s">
        <v>2111</v>
      </c>
      <c r="C296" t="s">
        <v>5023</v>
      </c>
      <c r="D296" t="s">
        <v>452</v>
      </c>
      <c r="E296" t="s">
        <v>5570</v>
      </c>
      <c r="F296" t="s">
        <v>5571</v>
      </c>
      <c r="G296" t="s">
        <v>5572</v>
      </c>
      <c r="H296" t="s">
        <v>5573</v>
      </c>
      <c r="I296">
        <v>64</v>
      </c>
    </row>
    <row r="297" spans="1:9" x14ac:dyDescent="0.25">
      <c r="A297" t="s">
        <v>5574</v>
      </c>
      <c r="B297" t="s">
        <v>5575</v>
      </c>
      <c r="C297" t="s">
        <v>4594</v>
      </c>
      <c r="D297" t="s">
        <v>5576</v>
      </c>
      <c r="E297" t="s">
        <v>5577</v>
      </c>
      <c r="F297" t="s">
        <v>5578</v>
      </c>
      <c r="G297" t="s">
        <v>5579</v>
      </c>
      <c r="H297" t="s">
        <v>5580</v>
      </c>
      <c r="I297">
        <v>126</v>
      </c>
    </row>
    <row r="298" spans="1:9" x14ac:dyDescent="0.25">
      <c r="A298" t="s">
        <v>127</v>
      </c>
      <c r="B298" t="s">
        <v>128</v>
      </c>
      <c r="C298" t="s">
        <v>5581</v>
      </c>
      <c r="D298" t="s">
        <v>129</v>
      </c>
      <c r="E298" t="s">
        <v>5582</v>
      </c>
      <c r="F298" t="s">
        <v>5583</v>
      </c>
      <c r="G298" t="s">
        <v>5584</v>
      </c>
      <c r="H298" t="s">
        <v>5585</v>
      </c>
      <c r="I298">
        <v>122</v>
      </c>
    </row>
    <row r="299" spans="1:9" x14ac:dyDescent="0.25">
      <c r="A299" t="s">
        <v>2326</v>
      </c>
      <c r="B299" t="s">
        <v>2327</v>
      </c>
      <c r="C299" t="s">
        <v>4880</v>
      </c>
      <c r="D299" t="s">
        <v>1054</v>
      </c>
      <c r="E299" t="s">
        <v>5586</v>
      </c>
      <c r="F299" t="s">
        <v>5587</v>
      </c>
      <c r="G299" t="s">
        <v>5588</v>
      </c>
      <c r="H299" t="s">
        <v>5589</v>
      </c>
      <c r="I299">
        <v>56</v>
      </c>
    </row>
    <row r="300" spans="1:9" x14ac:dyDescent="0.25">
      <c r="A300" t="s">
        <v>1449</v>
      </c>
      <c r="B300" t="s">
        <v>1450</v>
      </c>
      <c r="C300" t="s">
        <v>5280</v>
      </c>
      <c r="D300" t="s">
        <v>1451</v>
      </c>
      <c r="E300" t="s">
        <v>5590</v>
      </c>
      <c r="F300" t="s">
        <v>5587</v>
      </c>
      <c r="G300" t="s">
        <v>5588</v>
      </c>
      <c r="H300" t="s">
        <v>5591</v>
      </c>
      <c r="I300">
        <v>54</v>
      </c>
    </row>
    <row r="301" spans="1:9" x14ac:dyDescent="0.25">
      <c r="A301" t="s">
        <v>1854</v>
      </c>
      <c r="B301" t="s">
        <v>1855</v>
      </c>
      <c r="C301" t="s">
        <v>4941</v>
      </c>
      <c r="D301" t="s">
        <v>1856</v>
      </c>
      <c r="E301" t="s">
        <v>5592</v>
      </c>
      <c r="F301" t="s">
        <v>5593</v>
      </c>
      <c r="G301" t="s">
        <v>5594</v>
      </c>
      <c r="H301" t="s">
        <v>5595</v>
      </c>
      <c r="I301">
        <v>46</v>
      </c>
    </row>
    <row r="302" spans="1:9" x14ac:dyDescent="0.25">
      <c r="A302" t="s">
        <v>1282</v>
      </c>
      <c r="B302" t="s">
        <v>1283</v>
      </c>
      <c r="C302" t="s">
        <v>5232</v>
      </c>
      <c r="D302" t="s">
        <v>1284</v>
      </c>
      <c r="E302" t="s">
        <v>5596</v>
      </c>
      <c r="F302" t="s">
        <v>5597</v>
      </c>
      <c r="G302" t="s">
        <v>5598</v>
      </c>
      <c r="H302" t="s">
        <v>5599</v>
      </c>
      <c r="I302">
        <v>33</v>
      </c>
    </row>
    <row r="303" spans="1:9" x14ac:dyDescent="0.25">
      <c r="A303" t="s">
        <v>1936</v>
      </c>
      <c r="B303" t="s">
        <v>1937</v>
      </c>
      <c r="C303" t="s">
        <v>4603</v>
      </c>
      <c r="D303" t="s">
        <v>477</v>
      </c>
      <c r="E303" t="s">
        <v>5600</v>
      </c>
      <c r="F303" t="s">
        <v>5601</v>
      </c>
      <c r="G303" t="s">
        <v>5602</v>
      </c>
      <c r="H303" t="s">
        <v>5603</v>
      </c>
      <c r="I303">
        <v>81</v>
      </c>
    </row>
    <row r="304" spans="1:9" x14ac:dyDescent="0.25">
      <c r="A304" t="s">
        <v>1478</v>
      </c>
      <c r="B304" t="s">
        <v>1479</v>
      </c>
      <c r="C304" t="s">
        <v>5604</v>
      </c>
      <c r="D304" t="s">
        <v>1480</v>
      </c>
      <c r="E304" t="s">
        <v>5605</v>
      </c>
      <c r="F304" t="s">
        <v>5606</v>
      </c>
      <c r="G304" t="s">
        <v>5607</v>
      </c>
      <c r="H304" t="s">
        <v>5608</v>
      </c>
      <c r="I304">
        <v>23</v>
      </c>
    </row>
    <row r="305" spans="1:9" x14ac:dyDescent="0.25">
      <c r="A305" t="s">
        <v>813</v>
      </c>
      <c r="B305" t="s">
        <v>814</v>
      </c>
      <c r="C305" t="s">
        <v>4565</v>
      </c>
      <c r="D305" t="s">
        <v>815</v>
      </c>
      <c r="E305" t="s">
        <v>5609</v>
      </c>
      <c r="F305" t="s">
        <v>5610</v>
      </c>
      <c r="G305" t="s">
        <v>5611</v>
      </c>
      <c r="H305" t="s">
        <v>5612</v>
      </c>
      <c r="I305">
        <v>101</v>
      </c>
    </row>
    <row r="306" spans="1:9" x14ac:dyDescent="0.25">
      <c r="A306" t="s">
        <v>1418</v>
      </c>
      <c r="B306" t="s">
        <v>1419</v>
      </c>
      <c r="C306" t="s">
        <v>4976</v>
      </c>
      <c r="D306" t="s">
        <v>736</v>
      </c>
      <c r="E306" t="s">
        <v>5613</v>
      </c>
      <c r="F306" t="s">
        <v>5614</v>
      </c>
      <c r="G306" t="s">
        <v>5615</v>
      </c>
      <c r="H306" t="s">
        <v>5616</v>
      </c>
      <c r="I306">
        <v>53</v>
      </c>
    </row>
    <row r="307" spans="1:9" x14ac:dyDescent="0.25">
      <c r="A307" t="s">
        <v>2250</v>
      </c>
      <c r="B307" t="s">
        <v>2251</v>
      </c>
      <c r="C307" t="s">
        <v>5188</v>
      </c>
      <c r="D307" t="s">
        <v>875</v>
      </c>
      <c r="E307" t="s">
        <v>5617</v>
      </c>
      <c r="F307" t="s">
        <v>5618</v>
      </c>
      <c r="G307" t="s">
        <v>5619</v>
      </c>
      <c r="H307" t="s">
        <v>5620</v>
      </c>
      <c r="I307">
        <v>35</v>
      </c>
    </row>
    <row r="308" spans="1:9" x14ac:dyDescent="0.25">
      <c r="A308" t="s">
        <v>1412</v>
      </c>
      <c r="B308" t="s">
        <v>1413</v>
      </c>
      <c r="C308" t="s">
        <v>5188</v>
      </c>
      <c r="D308" t="s">
        <v>875</v>
      </c>
      <c r="E308" t="s">
        <v>5617</v>
      </c>
      <c r="F308" t="s">
        <v>5618</v>
      </c>
      <c r="G308" t="s">
        <v>5619</v>
      </c>
      <c r="H308" t="s">
        <v>5621</v>
      </c>
      <c r="I308">
        <v>35</v>
      </c>
    </row>
    <row r="309" spans="1:9" x14ac:dyDescent="0.25">
      <c r="A309" t="s">
        <v>2377</v>
      </c>
      <c r="B309" t="s">
        <v>2378</v>
      </c>
      <c r="C309" t="s">
        <v>5068</v>
      </c>
      <c r="D309" t="s">
        <v>985</v>
      </c>
      <c r="E309" t="s">
        <v>5622</v>
      </c>
      <c r="F309" t="s">
        <v>5623</v>
      </c>
      <c r="G309" t="s">
        <v>5624</v>
      </c>
      <c r="H309" t="s">
        <v>5625</v>
      </c>
      <c r="I309">
        <v>37</v>
      </c>
    </row>
    <row r="310" spans="1:9" x14ac:dyDescent="0.25">
      <c r="A310" t="s">
        <v>222</v>
      </c>
      <c r="B310" t="s">
        <v>223</v>
      </c>
      <c r="C310" t="s">
        <v>5018</v>
      </c>
      <c r="D310" t="s">
        <v>224</v>
      </c>
      <c r="E310" t="s">
        <v>5626</v>
      </c>
      <c r="F310" t="s">
        <v>5627</v>
      </c>
      <c r="G310" t="s">
        <v>5628</v>
      </c>
      <c r="H310" t="s">
        <v>5629</v>
      </c>
      <c r="I310">
        <v>68</v>
      </c>
    </row>
    <row r="311" spans="1:9" x14ac:dyDescent="0.25">
      <c r="A311" t="s">
        <v>800</v>
      </c>
      <c r="B311" t="s">
        <v>801</v>
      </c>
      <c r="C311" t="s">
        <v>4619</v>
      </c>
      <c r="D311" t="s">
        <v>802</v>
      </c>
      <c r="E311" t="s">
        <v>5630</v>
      </c>
      <c r="F311" t="s">
        <v>5631</v>
      </c>
      <c r="G311" t="s">
        <v>5632</v>
      </c>
      <c r="H311" t="s">
        <v>5633</v>
      </c>
      <c r="I311">
        <v>86</v>
      </c>
    </row>
    <row r="312" spans="1:9" x14ac:dyDescent="0.25">
      <c r="A312" t="s">
        <v>2534</v>
      </c>
      <c r="B312" t="s">
        <v>2535</v>
      </c>
      <c r="C312" t="s">
        <v>4941</v>
      </c>
      <c r="D312" t="s">
        <v>844</v>
      </c>
      <c r="E312" t="s">
        <v>5634</v>
      </c>
      <c r="F312" t="s">
        <v>5635</v>
      </c>
      <c r="G312" t="s">
        <v>5636</v>
      </c>
      <c r="H312" t="s">
        <v>5637</v>
      </c>
      <c r="I312">
        <v>46</v>
      </c>
    </row>
    <row r="313" spans="1:9" x14ac:dyDescent="0.25">
      <c r="A313" t="s">
        <v>2369</v>
      </c>
      <c r="B313" t="s">
        <v>2370</v>
      </c>
      <c r="C313" t="s">
        <v>4681</v>
      </c>
      <c r="D313" t="s">
        <v>1080</v>
      </c>
      <c r="E313" t="s">
        <v>5638</v>
      </c>
      <c r="F313" t="s">
        <v>5639</v>
      </c>
      <c r="G313" t="s">
        <v>5640</v>
      </c>
      <c r="H313" t="s">
        <v>5641</v>
      </c>
      <c r="I313">
        <v>63</v>
      </c>
    </row>
    <row r="314" spans="1:9" x14ac:dyDescent="0.25">
      <c r="A314" t="s">
        <v>1381</v>
      </c>
      <c r="B314" t="s">
        <v>1382</v>
      </c>
      <c r="C314" t="s">
        <v>4384</v>
      </c>
      <c r="D314" t="s">
        <v>1383</v>
      </c>
      <c r="E314" t="s">
        <v>5642</v>
      </c>
      <c r="F314" t="s">
        <v>5643</v>
      </c>
      <c r="G314" t="s">
        <v>5644</v>
      </c>
      <c r="H314" t="s">
        <v>5645</v>
      </c>
      <c r="I314">
        <v>118</v>
      </c>
    </row>
    <row r="315" spans="1:9" x14ac:dyDescent="0.25">
      <c r="A315" t="s">
        <v>151</v>
      </c>
      <c r="B315" t="s">
        <v>152</v>
      </c>
      <c r="C315" t="s">
        <v>5646</v>
      </c>
      <c r="D315" t="s">
        <v>153</v>
      </c>
      <c r="E315" t="s">
        <v>5647</v>
      </c>
      <c r="F315" t="s">
        <v>5648</v>
      </c>
      <c r="G315" t="s">
        <v>5649</v>
      </c>
      <c r="H315" t="s">
        <v>5650</v>
      </c>
      <c r="I315">
        <v>88</v>
      </c>
    </row>
    <row r="316" spans="1:9" x14ac:dyDescent="0.25">
      <c r="A316" t="s">
        <v>1637</v>
      </c>
      <c r="B316" t="s">
        <v>1638</v>
      </c>
      <c r="C316" t="s">
        <v>5651</v>
      </c>
      <c r="D316" t="s">
        <v>1015</v>
      </c>
      <c r="E316" t="s">
        <v>5652</v>
      </c>
      <c r="F316" t="s">
        <v>5648</v>
      </c>
      <c r="G316" t="s">
        <v>5649</v>
      </c>
      <c r="H316" t="s">
        <v>5653</v>
      </c>
      <c r="I316">
        <v>32</v>
      </c>
    </row>
    <row r="317" spans="1:9" x14ac:dyDescent="0.25">
      <c r="A317" t="s">
        <v>395</v>
      </c>
      <c r="B317" t="s">
        <v>396</v>
      </c>
      <c r="C317" t="s">
        <v>5654</v>
      </c>
      <c r="D317" t="s">
        <v>397</v>
      </c>
      <c r="E317" t="s">
        <v>5655</v>
      </c>
      <c r="F317" t="s">
        <v>5656</v>
      </c>
      <c r="G317" t="s">
        <v>5657</v>
      </c>
      <c r="H317" t="s">
        <v>5658</v>
      </c>
      <c r="I317">
        <v>108</v>
      </c>
    </row>
    <row r="318" spans="1:9" x14ac:dyDescent="0.25">
      <c r="A318" t="s">
        <v>1617</v>
      </c>
      <c r="B318" t="s">
        <v>1618</v>
      </c>
      <c r="C318" t="s">
        <v>5659</v>
      </c>
      <c r="D318" t="s">
        <v>1619</v>
      </c>
      <c r="E318" t="s">
        <v>5660</v>
      </c>
      <c r="F318" t="s">
        <v>5661</v>
      </c>
      <c r="G318" t="s">
        <v>5662</v>
      </c>
      <c r="H318" t="s">
        <v>5663</v>
      </c>
      <c r="I318">
        <v>24</v>
      </c>
    </row>
    <row r="319" spans="1:9" x14ac:dyDescent="0.25">
      <c r="A319" t="s">
        <v>1084</v>
      </c>
      <c r="B319" t="s">
        <v>1085</v>
      </c>
      <c r="C319" t="s">
        <v>4639</v>
      </c>
      <c r="D319" t="s">
        <v>570</v>
      </c>
      <c r="E319" t="s">
        <v>5664</v>
      </c>
      <c r="F319" t="s">
        <v>5665</v>
      </c>
      <c r="G319" t="s">
        <v>5666</v>
      </c>
      <c r="H319" t="s">
        <v>5667</v>
      </c>
      <c r="I319">
        <v>76</v>
      </c>
    </row>
    <row r="320" spans="1:9" x14ac:dyDescent="0.25">
      <c r="A320" t="s">
        <v>2123</v>
      </c>
      <c r="B320" t="s">
        <v>2124</v>
      </c>
      <c r="C320" t="s">
        <v>4976</v>
      </c>
      <c r="D320" t="s">
        <v>1186</v>
      </c>
      <c r="E320" t="s">
        <v>5668</v>
      </c>
      <c r="F320" t="s">
        <v>5669</v>
      </c>
      <c r="G320" t="s">
        <v>5670</v>
      </c>
      <c r="H320" t="s">
        <v>5671</v>
      </c>
      <c r="I320">
        <v>53</v>
      </c>
    </row>
    <row r="321" spans="1:9" x14ac:dyDescent="0.25">
      <c r="A321" t="s">
        <v>868</v>
      </c>
      <c r="B321" t="s">
        <v>869</v>
      </c>
      <c r="C321" t="s">
        <v>5381</v>
      </c>
      <c r="D321" t="s">
        <v>503</v>
      </c>
      <c r="E321" t="s">
        <v>5672</v>
      </c>
      <c r="F321" t="s">
        <v>5673</v>
      </c>
      <c r="G321" t="s">
        <v>5674</v>
      </c>
      <c r="H321" t="s">
        <v>5675</v>
      </c>
      <c r="I321">
        <v>77</v>
      </c>
    </row>
    <row r="322" spans="1:9" x14ac:dyDescent="0.25">
      <c r="A322" t="s">
        <v>1425</v>
      </c>
      <c r="B322" t="s">
        <v>1426</v>
      </c>
      <c r="C322" t="s">
        <v>4575</v>
      </c>
      <c r="D322" t="s">
        <v>1026</v>
      </c>
      <c r="E322" t="s">
        <v>5676</v>
      </c>
      <c r="F322" t="s">
        <v>5677</v>
      </c>
      <c r="G322" t="s">
        <v>5678</v>
      </c>
      <c r="H322" t="s">
        <v>5679</v>
      </c>
      <c r="I322">
        <v>116</v>
      </c>
    </row>
    <row r="323" spans="1:9" x14ac:dyDescent="0.25">
      <c r="A323" t="s">
        <v>1247</v>
      </c>
      <c r="B323" t="s">
        <v>1248</v>
      </c>
      <c r="C323" t="s">
        <v>4648</v>
      </c>
      <c r="D323" t="s">
        <v>44</v>
      </c>
      <c r="E323" t="s">
        <v>5680</v>
      </c>
      <c r="F323" t="s">
        <v>5681</v>
      </c>
      <c r="G323" t="s">
        <v>5682</v>
      </c>
      <c r="H323" t="s">
        <v>5683</v>
      </c>
      <c r="I323">
        <v>70</v>
      </c>
    </row>
    <row r="324" spans="1:9" x14ac:dyDescent="0.25">
      <c r="A324" t="s">
        <v>2421</v>
      </c>
      <c r="B324" t="s">
        <v>2422</v>
      </c>
      <c r="C324" t="s">
        <v>4911</v>
      </c>
      <c r="D324" t="s">
        <v>1798</v>
      </c>
      <c r="E324" t="s">
        <v>5684</v>
      </c>
      <c r="F324" t="s">
        <v>5685</v>
      </c>
      <c r="G324" t="s">
        <v>5686</v>
      </c>
      <c r="H324" t="s">
        <v>5687</v>
      </c>
      <c r="I324">
        <v>62</v>
      </c>
    </row>
    <row r="325" spans="1:9" x14ac:dyDescent="0.25">
      <c r="A325" t="s">
        <v>3425</v>
      </c>
      <c r="B325" t="s">
        <v>3426</v>
      </c>
      <c r="C325" t="s">
        <v>4536</v>
      </c>
      <c r="D325" t="s">
        <v>749</v>
      </c>
      <c r="E325" t="s">
        <v>5688</v>
      </c>
      <c r="F325" t="s">
        <v>5689</v>
      </c>
      <c r="G325" t="s">
        <v>5690</v>
      </c>
      <c r="H325" t="s">
        <v>5691</v>
      </c>
      <c r="I325">
        <v>102</v>
      </c>
    </row>
    <row r="326" spans="1:9" x14ac:dyDescent="0.25">
      <c r="A326" t="s">
        <v>1550</v>
      </c>
      <c r="B326" t="s">
        <v>1551</v>
      </c>
      <c r="C326" t="s">
        <v>5561</v>
      </c>
      <c r="D326" t="s">
        <v>58</v>
      </c>
      <c r="E326" t="s">
        <v>5692</v>
      </c>
      <c r="F326" t="s">
        <v>5693</v>
      </c>
      <c r="G326" t="s">
        <v>5694</v>
      </c>
      <c r="H326" t="s">
        <v>5695</v>
      </c>
      <c r="I326">
        <v>110</v>
      </c>
    </row>
    <row r="327" spans="1:9" x14ac:dyDescent="0.25">
      <c r="A327" t="s">
        <v>5696</v>
      </c>
      <c r="B327" t="s">
        <v>5697</v>
      </c>
      <c r="C327" t="s">
        <v>4703</v>
      </c>
      <c r="D327" t="s">
        <v>1702</v>
      </c>
      <c r="E327" t="s">
        <v>5698</v>
      </c>
      <c r="F327" t="s">
        <v>5699</v>
      </c>
      <c r="G327" t="s">
        <v>5700</v>
      </c>
      <c r="H327" t="s">
        <v>5701</v>
      </c>
      <c r="I327">
        <v>94</v>
      </c>
    </row>
    <row r="328" spans="1:9" x14ac:dyDescent="0.25">
      <c r="A328" t="s">
        <v>1751</v>
      </c>
      <c r="B328" t="s">
        <v>1752</v>
      </c>
      <c r="C328" t="s">
        <v>5702</v>
      </c>
      <c r="D328" t="s">
        <v>1304</v>
      </c>
      <c r="E328" t="s">
        <v>5703</v>
      </c>
      <c r="F328" t="s">
        <v>5704</v>
      </c>
      <c r="G328" t="s">
        <v>5705</v>
      </c>
      <c r="H328" t="s">
        <v>5706</v>
      </c>
      <c r="I328">
        <v>25</v>
      </c>
    </row>
    <row r="329" spans="1:9" x14ac:dyDescent="0.25">
      <c r="A329" t="s">
        <v>1753</v>
      </c>
      <c r="B329" t="s">
        <v>1754</v>
      </c>
      <c r="C329" t="s">
        <v>5702</v>
      </c>
      <c r="D329" t="s">
        <v>1304</v>
      </c>
      <c r="E329" t="s">
        <v>5703</v>
      </c>
      <c r="F329" t="s">
        <v>5704</v>
      </c>
      <c r="G329" t="s">
        <v>5705</v>
      </c>
      <c r="H329" t="s">
        <v>5706</v>
      </c>
      <c r="I329">
        <v>25</v>
      </c>
    </row>
    <row r="330" spans="1:9" x14ac:dyDescent="0.25">
      <c r="A330" t="s">
        <v>252</v>
      </c>
      <c r="B330" t="s">
        <v>253</v>
      </c>
      <c r="C330" t="s">
        <v>5018</v>
      </c>
      <c r="D330" t="s">
        <v>254</v>
      </c>
      <c r="E330" t="s">
        <v>5707</v>
      </c>
      <c r="F330" t="s">
        <v>5708</v>
      </c>
      <c r="G330" t="s">
        <v>5709</v>
      </c>
      <c r="H330" t="s">
        <v>5629</v>
      </c>
      <c r="I330">
        <v>68</v>
      </c>
    </row>
    <row r="331" spans="1:9" x14ac:dyDescent="0.25">
      <c r="A331" t="s">
        <v>1947</v>
      </c>
      <c r="B331" t="s">
        <v>1948</v>
      </c>
      <c r="C331" t="s">
        <v>5350</v>
      </c>
      <c r="D331" t="s">
        <v>1036</v>
      </c>
      <c r="E331" t="s">
        <v>5710</v>
      </c>
      <c r="F331" t="s">
        <v>5711</v>
      </c>
      <c r="G331" t="s">
        <v>5712</v>
      </c>
      <c r="H331" t="s">
        <v>5713</v>
      </c>
      <c r="I331">
        <v>38</v>
      </c>
    </row>
    <row r="332" spans="1:9" x14ac:dyDescent="0.25">
      <c r="A332" t="s">
        <v>1729</v>
      </c>
      <c r="B332" t="s">
        <v>1730</v>
      </c>
      <c r="C332" t="s">
        <v>5350</v>
      </c>
      <c r="D332" t="s">
        <v>1036</v>
      </c>
      <c r="E332" t="s">
        <v>5710</v>
      </c>
      <c r="F332" t="s">
        <v>5711</v>
      </c>
      <c r="G332" t="s">
        <v>5712</v>
      </c>
      <c r="H332" t="s">
        <v>5714</v>
      </c>
      <c r="I332">
        <v>38</v>
      </c>
    </row>
    <row r="333" spans="1:9" x14ac:dyDescent="0.25">
      <c r="A333" t="s">
        <v>660</v>
      </c>
      <c r="B333" t="s">
        <v>661</v>
      </c>
      <c r="C333" t="s">
        <v>4495</v>
      </c>
      <c r="D333" t="s">
        <v>185</v>
      </c>
      <c r="E333" t="s">
        <v>5715</v>
      </c>
      <c r="F333" t="s">
        <v>5716</v>
      </c>
      <c r="G333" t="s">
        <v>5717</v>
      </c>
      <c r="H333" t="s">
        <v>5718</v>
      </c>
      <c r="I333">
        <v>93</v>
      </c>
    </row>
    <row r="334" spans="1:9" x14ac:dyDescent="0.25">
      <c r="A334" t="s">
        <v>1336</v>
      </c>
      <c r="B334" t="s">
        <v>1337</v>
      </c>
      <c r="C334" t="s">
        <v>5323</v>
      </c>
      <c r="D334" t="s">
        <v>1338</v>
      </c>
      <c r="E334" t="s">
        <v>5719</v>
      </c>
      <c r="F334" t="s">
        <v>5720</v>
      </c>
      <c r="G334" t="s">
        <v>5721</v>
      </c>
      <c r="H334" t="s">
        <v>5722</v>
      </c>
      <c r="I334">
        <v>41</v>
      </c>
    </row>
    <row r="335" spans="1:9" x14ac:dyDescent="0.25">
      <c r="A335" t="s">
        <v>1828</v>
      </c>
      <c r="B335" t="s">
        <v>1829</v>
      </c>
      <c r="C335" t="s">
        <v>5229</v>
      </c>
      <c r="D335" t="s">
        <v>1237</v>
      </c>
      <c r="E335" t="s">
        <v>5723</v>
      </c>
      <c r="F335" t="s">
        <v>5724</v>
      </c>
      <c r="G335" t="s">
        <v>5725</v>
      </c>
      <c r="H335" t="s">
        <v>5726</v>
      </c>
      <c r="I335">
        <v>29</v>
      </c>
    </row>
    <row r="336" spans="1:9" x14ac:dyDescent="0.25">
      <c r="A336" t="s">
        <v>2365</v>
      </c>
      <c r="B336" t="s">
        <v>2366</v>
      </c>
      <c r="C336" t="s">
        <v>5081</v>
      </c>
      <c r="D336" t="s">
        <v>1101</v>
      </c>
      <c r="E336" t="s">
        <v>5727</v>
      </c>
      <c r="F336" t="s">
        <v>5728</v>
      </c>
      <c r="G336" t="s">
        <v>5729</v>
      </c>
      <c r="H336" t="s">
        <v>5730</v>
      </c>
      <c r="I336">
        <v>49</v>
      </c>
    </row>
    <row r="337" spans="1:9" x14ac:dyDescent="0.25">
      <c r="A337" t="s">
        <v>1178</v>
      </c>
      <c r="B337" t="s">
        <v>1179</v>
      </c>
      <c r="C337" t="s">
        <v>4976</v>
      </c>
      <c r="D337" t="s">
        <v>659</v>
      </c>
      <c r="E337" t="s">
        <v>5731</v>
      </c>
      <c r="F337" t="s">
        <v>5732</v>
      </c>
      <c r="G337" t="s">
        <v>5733</v>
      </c>
      <c r="H337" t="s">
        <v>5734</v>
      </c>
      <c r="I337">
        <v>53</v>
      </c>
    </row>
    <row r="338" spans="1:9" x14ac:dyDescent="0.25">
      <c r="A338" t="s">
        <v>1974</v>
      </c>
      <c r="B338" t="s">
        <v>1975</v>
      </c>
      <c r="C338" t="s">
        <v>4735</v>
      </c>
      <c r="D338" t="s">
        <v>998</v>
      </c>
      <c r="E338" t="s">
        <v>5735</v>
      </c>
      <c r="F338" t="s">
        <v>5736</v>
      </c>
      <c r="G338" t="s">
        <v>5737</v>
      </c>
      <c r="H338" t="s">
        <v>5738</v>
      </c>
      <c r="I338">
        <v>51</v>
      </c>
    </row>
    <row r="339" spans="1:9" x14ac:dyDescent="0.25">
      <c r="A339" t="s">
        <v>1635</v>
      </c>
      <c r="B339" t="s">
        <v>1636</v>
      </c>
      <c r="C339" t="s">
        <v>4941</v>
      </c>
      <c r="D339" t="s">
        <v>251</v>
      </c>
      <c r="E339" t="s">
        <v>5739</v>
      </c>
      <c r="F339" t="s">
        <v>5740</v>
      </c>
      <c r="G339" t="s">
        <v>5741</v>
      </c>
      <c r="H339" t="s">
        <v>5742</v>
      </c>
      <c r="I339">
        <v>46</v>
      </c>
    </row>
    <row r="340" spans="1:9" x14ac:dyDescent="0.25">
      <c r="A340" t="s">
        <v>1110</v>
      </c>
      <c r="B340" t="s">
        <v>1111</v>
      </c>
      <c r="C340" t="s">
        <v>5743</v>
      </c>
      <c r="D340" t="s">
        <v>752</v>
      </c>
      <c r="E340" t="s">
        <v>5744</v>
      </c>
      <c r="F340" t="s">
        <v>5745</v>
      </c>
      <c r="G340" t="s">
        <v>5746</v>
      </c>
      <c r="H340" t="s">
        <v>5747</v>
      </c>
      <c r="I340">
        <v>74</v>
      </c>
    </row>
    <row r="341" spans="1:9" x14ac:dyDescent="0.25">
      <c r="A341" t="s">
        <v>832</v>
      </c>
      <c r="B341" t="s">
        <v>833</v>
      </c>
      <c r="C341" t="s">
        <v>4510</v>
      </c>
      <c r="D341" t="s">
        <v>535</v>
      </c>
      <c r="E341" t="s">
        <v>5748</v>
      </c>
      <c r="F341" t="s">
        <v>5749</v>
      </c>
      <c r="G341" t="s">
        <v>5750</v>
      </c>
      <c r="H341" t="s">
        <v>5751</v>
      </c>
      <c r="I341">
        <v>100</v>
      </c>
    </row>
    <row r="342" spans="1:9" x14ac:dyDescent="0.25">
      <c r="A342" t="s">
        <v>2554</v>
      </c>
      <c r="B342" t="s">
        <v>2555</v>
      </c>
      <c r="C342" t="s">
        <v>5188</v>
      </c>
      <c r="D342" t="s">
        <v>762</v>
      </c>
      <c r="E342" t="s">
        <v>5752</v>
      </c>
      <c r="F342" t="s">
        <v>5753</v>
      </c>
      <c r="G342" t="s">
        <v>5754</v>
      </c>
      <c r="H342" t="s">
        <v>5755</v>
      </c>
      <c r="I342">
        <v>35</v>
      </c>
    </row>
    <row r="343" spans="1:9" x14ac:dyDescent="0.25">
      <c r="A343" t="s">
        <v>5756</v>
      </c>
      <c r="B343" t="s">
        <v>5757</v>
      </c>
      <c r="C343" t="s">
        <v>5581</v>
      </c>
      <c r="D343" t="s">
        <v>171</v>
      </c>
      <c r="E343" t="s">
        <v>5758</v>
      </c>
      <c r="F343" t="s">
        <v>5759</v>
      </c>
      <c r="G343" t="s">
        <v>5760</v>
      </c>
      <c r="H343" t="s">
        <v>5761</v>
      </c>
      <c r="I343">
        <v>122</v>
      </c>
    </row>
    <row r="344" spans="1:9" x14ac:dyDescent="0.25">
      <c r="A344" t="s">
        <v>1507</v>
      </c>
      <c r="B344" t="s">
        <v>1508</v>
      </c>
      <c r="C344" t="s">
        <v>4379</v>
      </c>
      <c r="D344" t="s">
        <v>1509</v>
      </c>
      <c r="E344" t="s">
        <v>5762</v>
      </c>
      <c r="F344" t="s">
        <v>5763</v>
      </c>
      <c r="G344" t="s">
        <v>5764</v>
      </c>
      <c r="H344" t="s">
        <v>5765</v>
      </c>
      <c r="I344">
        <v>136</v>
      </c>
    </row>
    <row r="345" spans="1:9" x14ac:dyDescent="0.25">
      <c r="A345" t="s">
        <v>1318</v>
      </c>
      <c r="B345" t="s">
        <v>1319</v>
      </c>
      <c r="C345" t="s">
        <v>4784</v>
      </c>
      <c r="D345" t="s">
        <v>93</v>
      </c>
      <c r="E345" t="s">
        <v>5766</v>
      </c>
      <c r="F345" t="s">
        <v>5767</v>
      </c>
      <c r="G345" t="s">
        <v>5768</v>
      </c>
      <c r="H345" t="s">
        <v>5769</v>
      </c>
      <c r="I345">
        <v>73</v>
      </c>
    </row>
    <row r="346" spans="1:9" x14ac:dyDescent="0.25">
      <c r="A346" t="s">
        <v>2400</v>
      </c>
      <c r="B346" t="s">
        <v>2401</v>
      </c>
      <c r="C346" t="s">
        <v>4735</v>
      </c>
      <c r="D346" t="s">
        <v>612</v>
      </c>
      <c r="E346" t="s">
        <v>5770</v>
      </c>
      <c r="F346" t="s">
        <v>5771</v>
      </c>
      <c r="G346" t="s">
        <v>5772</v>
      </c>
      <c r="H346" t="s">
        <v>5773</v>
      </c>
      <c r="I346">
        <v>51</v>
      </c>
    </row>
    <row r="347" spans="1:9" x14ac:dyDescent="0.25">
      <c r="A347" t="s">
        <v>1466</v>
      </c>
      <c r="B347" t="s">
        <v>1467</v>
      </c>
      <c r="C347" t="s">
        <v>4480</v>
      </c>
      <c r="D347" t="s">
        <v>1468</v>
      </c>
      <c r="E347" t="s">
        <v>5774</v>
      </c>
      <c r="F347" t="s">
        <v>5775</v>
      </c>
      <c r="G347" t="s">
        <v>5776</v>
      </c>
      <c r="H347" t="s">
        <v>5777</v>
      </c>
      <c r="I347">
        <v>99</v>
      </c>
    </row>
    <row r="348" spans="1:9" x14ac:dyDescent="0.25">
      <c r="A348" t="s">
        <v>5778</v>
      </c>
      <c r="B348" t="s">
        <v>5779</v>
      </c>
      <c r="C348" t="s">
        <v>5464</v>
      </c>
      <c r="D348" t="s">
        <v>898</v>
      </c>
      <c r="E348" t="s">
        <v>5780</v>
      </c>
      <c r="F348" t="s">
        <v>5781</v>
      </c>
      <c r="G348" t="s">
        <v>5782</v>
      </c>
      <c r="H348" t="s">
        <v>5783</v>
      </c>
      <c r="I348">
        <v>107</v>
      </c>
    </row>
    <row r="349" spans="1:9" x14ac:dyDescent="0.25">
      <c r="A349" t="s">
        <v>1620</v>
      </c>
      <c r="B349" t="s">
        <v>1621</v>
      </c>
      <c r="C349" t="s">
        <v>5702</v>
      </c>
      <c r="D349" t="s">
        <v>1044</v>
      </c>
      <c r="E349" t="s">
        <v>5784</v>
      </c>
      <c r="F349" t="s">
        <v>5785</v>
      </c>
      <c r="G349" t="s">
        <v>5786</v>
      </c>
      <c r="H349" t="s">
        <v>5787</v>
      </c>
      <c r="I349">
        <v>25</v>
      </c>
    </row>
    <row r="350" spans="1:9" x14ac:dyDescent="0.25">
      <c r="A350" t="s">
        <v>2117</v>
      </c>
      <c r="B350" t="s">
        <v>2118</v>
      </c>
      <c r="C350" t="s">
        <v>5519</v>
      </c>
      <c r="D350" t="s">
        <v>1234</v>
      </c>
      <c r="E350" t="s">
        <v>5788</v>
      </c>
      <c r="F350" t="s">
        <v>5789</v>
      </c>
      <c r="G350" t="s">
        <v>5790</v>
      </c>
      <c r="H350" t="s">
        <v>5791</v>
      </c>
      <c r="I350">
        <v>28</v>
      </c>
    </row>
    <row r="351" spans="1:9" x14ac:dyDescent="0.25">
      <c r="A351" t="s">
        <v>765</v>
      </c>
      <c r="B351" t="s">
        <v>766</v>
      </c>
      <c r="C351" t="s">
        <v>4703</v>
      </c>
      <c r="D351" t="s">
        <v>234</v>
      </c>
      <c r="E351" t="s">
        <v>5792</v>
      </c>
      <c r="F351" t="s">
        <v>5793</v>
      </c>
      <c r="G351" t="s">
        <v>5794</v>
      </c>
      <c r="H351" t="s">
        <v>5795</v>
      </c>
      <c r="I351">
        <v>94</v>
      </c>
    </row>
    <row r="352" spans="1:9" x14ac:dyDescent="0.25">
      <c r="A352" t="s">
        <v>1733</v>
      </c>
      <c r="B352" t="s">
        <v>1734</v>
      </c>
      <c r="C352" t="s">
        <v>5039</v>
      </c>
      <c r="D352" t="s">
        <v>212</v>
      </c>
      <c r="E352" t="s">
        <v>5796</v>
      </c>
      <c r="F352" t="s">
        <v>5797</v>
      </c>
      <c r="G352" t="s">
        <v>5798</v>
      </c>
      <c r="H352" t="s">
        <v>5799</v>
      </c>
      <c r="I352">
        <v>119</v>
      </c>
    </row>
    <row r="353" spans="1:9" x14ac:dyDescent="0.25">
      <c r="A353" t="s">
        <v>718</v>
      </c>
      <c r="B353" t="s">
        <v>719</v>
      </c>
      <c r="C353" t="s">
        <v>4976</v>
      </c>
      <c r="D353" t="s">
        <v>720</v>
      </c>
      <c r="E353" t="s">
        <v>5800</v>
      </c>
      <c r="F353" t="s">
        <v>5801</v>
      </c>
      <c r="G353" t="s">
        <v>5802</v>
      </c>
      <c r="H353" t="s">
        <v>5803</v>
      </c>
      <c r="I353">
        <v>53</v>
      </c>
    </row>
    <row r="354" spans="1:9" x14ac:dyDescent="0.25">
      <c r="A354" t="s">
        <v>2187</v>
      </c>
      <c r="B354" t="s">
        <v>2188</v>
      </c>
      <c r="C354" t="s">
        <v>5651</v>
      </c>
      <c r="D354" t="s">
        <v>743</v>
      </c>
      <c r="E354" t="s">
        <v>5804</v>
      </c>
      <c r="F354" t="s">
        <v>5805</v>
      </c>
      <c r="G354" t="s">
        <v>5806</v>
      </c>
      <c r="H354" t="s">
        <v>5807</v>
      </c>
      <c r="I354">
        <v>32</v>
      </c>
    </row>
    <row r="355" spans="1:9" x14ac:dyDescent="0.25">
      <c r="A355" t="s">
        <v>2121</v>
      </c>
      <c r="B355" t="s">
        <v>2122</v>
      </c>
      <c r="C355" t="s">
        <v>4725</v>
      </c>
      <c r="D355" t="s">
        <v>388</v>
      </c>
      <c r="E355" t="s">
        <v>5808</v>
      </c>
      <c r="F355" t="s">
        <v>5809</v>
      </c>
      <c r="G355" t="s">
        <v>5810</v>
      </c>
      <c r="H355" t="s">
        <v>5811</v>
      </c>
      <c r="I355">
        <v>72</v>
      </c>
    </row>
    <row r="356" spans="1:9" x14ac:dyDescent="0.25">
      <c r="A356" t="s">
        <v>1747</v>
      </c>
      <c r="B356" t="s">
        <v>1748</v>
      </c>
      <c r="C356" t="s">
        <v>5812</v>
      </c>
      <c r="D356" t="s">
        <v>1480</v>
      </c>
      <c r="E356" t="s">
        <v>5813</v>
      </c>
      <c r="F356" t="s">
        <v>5814</v>
      </c>
      <c r="G356" t="s">
        <v>5815</v>
      </c>
      <c r="H356" t="s">
        <v>5816</v>
      </c>
      <c r="I356">
        <v>22</v>
      </c>
    </row>
    <row r="357" spans="1:9" x14ac:dyDescent="0.25">
      <c r="A357" t="s">
        <v>1285</v>
      </c>
      <c r="B357" t="s">
        <v>1286</v>
      </c>
      <c r="C357" t="s">
        <v>5817</v>
      </c>
      <c r="D357" t="s">
        <v>1287</v>
      </c>
      <c r="E357" t="s">
        <v>5818</v>
      </c>
      <c r="F357" t="s">
        <v>5819</v>
      </c>
      <c r="G357" t="s">
        <v>5820</v>
      </c>
      <c r="H357" t="s">
        <v>5821</v>
      </c>
      <c r="I357">
        <v>55</v>
      </c>
    </row>
    <row r="358" spans="1:9" x14ac:dyDescent="0.25">
      <c r="A358" t="s">
        <v>1438</v>
      </c>
      <c r="B358" t="s">
        <v>1439</v>
      </c>
      <c r="C358" t="s">
        <v>5822</v>
      </c>
      <c r="D358" t="s">
        <v>1440</v>
      </c>
      <c r="E358" t="s">
        <v>5823</v>
      </c>
      <c r="F358" t="s">
        <v>5824</v>
      </c>
      <c r="G358" t="s">
        <v>5825</v>
      </c>
      <c r="H358" t="s">
        <v>5826</v>
      </c>
      <c r="I358">
        <v>105</v>
      </c>
    </row>
    <row r="359" spans="1:9" x14ac:dyDescent="0.25">
      <c r="A359" t="s">
        <v>782</v>
      </c>
      <c r="B359" t="s">
        <v>783</v>
      </c>
      <c r="C359" t="s">
        <v>5381</v>
      </c>
      <c r="D359" t="s">
        <v>690</v>
      </c>
      <c r="E359" t="s">
        <v>5827</v>
      </c>
      <c r="F359" t="s">
        <v>5828</v>
      </c>
      <c r="G359" t="s">
        <v>5829</v>
      </c>
      <c r="H359" t="s">
        <v>5830</v>
      </c>
      <c r="I359">
        <v>77</v>
      </c>
    </row>
    <row r="360" spans="1:9" x14ac:dyDescent="0.25">
      <c r="A360" t="s">
        <v>2475</v>
      </c>
      <c r="B360" t="s">
        <v>2476</v>
      </c>
      <c r="C360" t="s">
        <v>5323</v>
      </c>
      <c r="D360" t="s">
        <v>779</v>
      </c>
      <c r="E360" t="s">
        <v>5831</v>
      </c>
      <c r="F360" t="s">
        <v>5832</v>
      </c>
      <c r="G360" t="s">
        <v>5833</v>
      </c>
      <c r="H360" t="s">
        <v>5834</v>
      </c>
      <c r="I360">
        <v>41</v>
      </c>
    </row>
    <row r="361" spans="1:9" x14ac:dyDescent="0.25">
      <c r="A361" t="s">
        <v>3332</v>
      </c>
      <c r="B361" t="s">
        <v>3333</v>
      </c>
      <c r="C361" t="s">
        <v>4941</v>
      </c>
      <c r="D361" t="s">
        <v>693</v>
      </c>
      <c r="E361" t="s">
        <v>5835</v>
      </c>
      <c r="F361" t="s">
        <v>5836</v>
      </c>
      <c r="G361" t="s">
        <v>5837</v>
      </c>
      <c r="H361" t="s">
        <v>5838</v>
      </c>
      <c r="I361">
        <v>46</v>
      </c>
    </row>
    <row r="362" spans="1:9" x14ac:dyDescent="0.25">
      <c r="A362" t="s">
        <v>1393</v>
      </c>
      <c r="B362" t="s">
        <v>1394</v>
      </c>
      <c r="C362" t="s">
        <v>5229</v>
      </c>
      <c r="D362" t="s">
        <v>620</v>
      </c>
      <c r="E362" t="s">
        <v>5839</v>
      </c>
      <c r="F362" t="s">
        <v>5840</v>
      </c>
      <c r="G362" t="s">
        <v>5841</v>
      </c>
      <c r="H362" t="s">
        <v>5842</v>
      </c>
      <c r="I362">
        <v>29</v>
      </c>
    </row>
    <row r="363" spans="1:9" x14ac:dyDescent="0.25">
      <c r="A363" t="s">
        <v>2520</v>
      </c>
      <c r="B363" t="s">
        <v>2521</v>
      </c>
      <c r="C363" t="s">
        <v>5188</v>
      </c>
      <c r="D363" t="s">
        <v>1311</v>
      </c>
      <c r="E363" t="s">
        <v>5843</v>
      </c>
      <c r="F363" t="s">
        <v>5844</v>
      </c>
      <c r="G363" t="s">
        <v>5845</v>
      </c>
      <c r="H363" t="s">
        <v>5846</v>
      </c>
      <c r="I363">
        <v>35</v>
      </c>
    </row>
    <row r="364" spans="1:9" x14ac:dyDescent="0.25">
      <c r="A364" t="s">
        <v>1223</v>
      </c>
      <c r="B364" t="s">
        <v>1224</v>
      </c>
      <c r="C364" t="s">
        <v>5039</v>
      </c>
      <c r="D364" t="s">
        <v>1225</v>
      </c>
      <c r="E364" t="s">
        <v>5847</v>
      </c>
      <c r="F364" t="s">
        <v>5844</v>
      </c>
      <c r="G364" t="s">
        <v>5845</v>
      </c>
      <c r="H364" t="s">
        <v>5848</v>
      </c>
      <c r="I364">
        <v>119</v>
      </c>
    </row>
    <row r="365" spans="1:9" x14ac:dyDescent="0.25">
      <c r="A365" t="s">
        <v>1995</v>
      </c>
      <c r="B365" t="s">
        <v>1996</v>
      </c>
      <c r="C365" t="s">
        <v>5410</v>
      </c>
      <c r="D365" t="s">
        <v>1534</v>
      </c>
      <c r="E365" t="s">
        <v>5849</v>
      </c>
      <c r="F365" t="s">
        <v>5850</v>
      </c>
      <c r="G365" t="s">
        <v>5851</v>
      </c>
      <c r="H365" t="s">
        <v>5852</v>
      </c>
      <c r="I365">
        <v>31</v>
      </c>
    </row>
    <row r="366" spans="1:9" x14ac:dyDescent="0.25">
      <c r="A366" t="s">
        <v>1837</v>
      </c>
      <c r="B366" t="s">
        <v>1838</v>
      </c>
      <c r="C366" t="s">
        <v>5651</v>
      </c>
      <c r="D366" t="s">
        <v>1006</v>
      </c>
      <c r="E366" t="s">
        <v>5853</v>
      </c>
      <c r="F366" t="s">
        <v>5854</v>
      </c>
      <c r="G366" t="s">
        <v>5855</v>
      </c>
      <c r="H366" t="s">
        <v>5856</v>
      </c>
      <c r="I366">
        <v>32</v>
      </c>
    </row>
    <row r="367" spans="1:9" x14ac:dyDescent="0.25">
      <c r="A367" t="s">
        <v>1972</v>
      </c>
      <c r="B367" t="s">
        <v>1973</v>
      </c>
      <c r="C367" t="s">
        <v>5130</v>
      </c>
      <c r="D367" t="s">
        <v>872</v>
      </c>
      <c r="E367" t="s">
        <v>5857</v>
      </c>
      <c r="F367" t="s">
        <v>5858</v>
      </c>
      <c r="G367" t="s">
        <v>5859</v>
      </c>
      <c r="H367" t="s">
        <v>5860</v>
      </c>
      <c r="I367">
        <v>47</v>
      </c>
    </row>
    <row r="368" spans="1:9" x14ac:dyDescent="0.25">
      <c r="A368" t="s">
        <v>3054</v>
      </c>
      <c r="B368" t="s">
        <v>3055</v>
      </c>
      <c r="C368" t="s">
        <v>5280</v>
      </c>
      <c r="D368" t="s">
        <v>193</v>
      </c>
      <c r="E368" t="s">
        <v>5861</v>
      </c>
      <c r="F368" t="s">
        <v>5862</v>
      </c>
      <c r="G368" t="s">
        <v>5863</v>
      </c>
      <c r="H368" t="s">
        <v>5864</v>
      </c>
      <c r="I368">
        <v>54</v>
      </c>
    </row>
    <row r="369" spans="1:9" x14ac:dyDescent="0.25">
      <c r="A369" t="s">
        <v>450</v>
      </c>
      <c r="B369" t="s">
        <v>451</v>
      </c>
      <c r="C369" t="s">
        <v>4706</v>
      </c>
      <c r="D369" t="s">
        <v>452</v>
      </c>
      <c r="E369" t="s">
        <v>5865</v>
      </c>
      <c r="F369" t="s">
        <v>5866</v>
      </c>
      <c r="G369" t="s">
        <v>5867</v>
      </c>
      <c r="H369" t="s">
        <v>5868</v>
      </c>
      <c r="I369">
        <v>61</v>
      </c>
    </row>
    <row r="370" spans="1:9" x14ac:dyDescent="0.25">
      <c r="A370" t="s">
        <v>2306</v>
      </c>
      <c r="B370" t="s">
        <v>2307</v>
      </c>
      <c r="C370" t="s">
        <v>4432</v>
      </c>
      <c r="D370" t="s">
        <v>2308</v>
      </c>
      <c r="E370" t="s">
        <v>5869</v>
      </c>
      <c r="F370" t="s">
        <v>5870</v>
      </c>
      <c r="G370" t="s">
        <v>5871</v>
      </c>
      <c r="H370" t="s">
        <v>5872</v>
      </c>
      <c r="I370">
        <v>130</v>
      </c>
    </row>
    <row r="371" spans="1:9" x14ac:dyDescent="0.25">
      <c r="A371" t="s">
        <v>595</v>
      </c>
      <c r="B371" t="s">
        <v>596</v>
      </c>
      <c r="C371" t="s">
        <v>4500</v>
      </c>
      <c r="D371" t="s">
        <v>597</v>
      </c>
      <c r="E371" t="s">
        <v>5873</v>
      </c>
      <c r="F371" t="s">
        <v>5874</v>
      </c>
      <c r="G371" t="s">
        <v>5875</v>
      </c>
      <c r="H371" t="s">
        <v>5876</v>
      </c>
      <c r="I371">
        <v>114</v>
      </c>
    </row>
    <row r="372" spans="1:9" x14ac:dyDescent="0.25">
      <c r="A372" t="s">
        <v>1221</v>
      </c>
      <c r="B372" t="s">
        <v>1222</v>
      </c>
      <c r="C372" t="s">
        <v>4658</v>
      </c>
      <c r="D372" t="s">
        <v>1039</v>
      </c>
      <c r="E372" t="s">
        <v>5877</v>
      </c>
      <c r="F372" t="s">
        <v>5878</v>
      </c>
      <c r="G372" t="s">
        <v>5879</v>
      </c>
      <c r="H372" t="s">
        <v>5880</v>
      </c>
      <c r="I372">
        <v>87</v>
      </c>
    </row>
    <row r="373" spans="1:9" x14ac:dyDescent="0.25">
      <c r="A373" t="s">
        <v>2095</v>
      </c>
      <c r="B373" t="s">
        <v>2096</v>
      </c>
      <c r="C373" t="s">
        <v>5881</v>
      </c>
      <c r="D373" t="s">
        <v>1709</v>
      </c>
      <c r="E373" t="s">
        <v>5882</v>
      </c>
      <c r="F373" t="s">
        <v>5883</v>
      </c>
      <c r="G373" t="s">
        <v>5884</v>
      </c>
      <c r="H373" t="s">
        <v>2097</v>
      </c>
      <c r="I373">
        <v>20</v>
      </c>
    </row>
    <row r="374" spans="1:9" x14ac:dyDescent="0.25">
      <c r="A374" t="s">
        <v>1576</v>
      </c>
      <c r="B374" t="s">
        <v>1577</v>
      </c>
      <c r="C374" t="s">
        <v>5885</v>
      </c>
      <c r="D374" t="s">
        <v>1578</v>
      </c>
      <c r="E374" t="s">
        <v>5886</v>
      </c>
      <c r="F374" t="s">
        <v>5887</v>
      </c>
      <c r="G374" t="s">
        <v>5888</v>
      </c>
      <c r="H374" t="s">
        <v>1579</v>
      </c>
      <c r="I374">
        <v>13</v>
      </c>
    </row>
    <row r="375" spans="1:9" x14ac:dyDescent="0.25">
      <c r="A375" t="s">
        <v>579</v>
      </c>
      <c r="B375" t="s">
        <v>580</v>
      </c>
      <c r="C375" t="s">
        <v>4369</v>
      </c>
      <c r="D375" t="s">
        <v>581</v>
      </c>
      <c r="E375" t="s">
        <v>5889</v>
      </c>
      <c r="F375" t="s">
        <v>5890</v>
      </c>
      <c r="G375" t="s">
        <v>5891</v>
      </c>
      <c r="H375" t="s">
        <v>5892</v>
      </c>
      <c r="I375">
        <v>132</v>
      </c>
    </row>
    <row r="376" spans="1:9" x14ac:dyDescent="0.25">
      <c r="A376" t="s">
        <v>2115</v>
      </c>
      <c r="B376" t="s">
        <v>2116</v>
      </c>
      <c r="C376" t="s">
        <v>4784</v>
      </c>
      <c r="D376" t="s">
        <v>852</v>
      </c>
      <c r="E376" t="s">
        <v>5893</v>
      </c>
      <c r="F376" t="s">
        <v>5894</v>
      </c>
      <c r="G376" t="s">
        <v>5895</v>
      </c>
      <c r="H376" t="s">
        <v>5896</v>
      </c>
      <c r="I376">
        <v>73</v>
      </c>
    </row>
    <row r="377" spans="1:9" x14ac:dyDescent="0.25">
      <c r="A377" t="s">
        <v>1049</v>
      </c>
      <c r="B377" t="s">
        <v>1050</v>
      </c>
      <c r="C377" t="s">
        <v>5817</v>
      </c>
      <c r="D377" t="s">
        <v>1051</v>
      </c>
      <c r="E377" t="s">
        <v>5897</v>
      </c>
      <c r="F377" t="s">
        <v>5898</v>
      </c>
      <c r="G377" t="s">
        <v>5899</v>
      </c>
      <c r="H377" t="s">
        <v>5900</v>
      </c>
      <c r="I377">
        <v>55</v>
      </c>
    </row>
    <row r="378" spans="1:9" x14ac:dyDescent="0.25">
      <c r="A378" t="s">
        <v>1259</v>
      </c>
      <c r="B378" t="s">
        <v>1260</v>
      </c>
      <c r="C378" t="s">
        <v>5232</v>
      </c>
      <c r="D378" t="s">
        <v>875</v>
      </c>
      <c r="E378" t="s">
        <v>5901</v>
      </c>
      <c r="F378" t="s">
        <v>5902</v>
      </c>
      <c r="G378" t="s">
        <v>5903</v>
      </c>
      <c r="H378" t="s">
        <v>5904</v>
      </c>
      <c r="I378">
        <v>33</v>
      </c>
    </row>
    <row r="379" spans="1:9" x14ac:dyDescent="0.25">
      <c r="A379" t="s">
        <v>5905</v>
      </c>
      <c r="B379" t="s">
        <v>5906</v>
      </c>
      <c r="C379" t="s">
        <v>4461</v>
      </c>
      <c r="D379" t="s">
        <v>2896</v>
      </c>
      <c r="E379" t="s">
        <v>5907</v>
      </c>
      <c r="F379" t="s">
        <v>5908</v>
      </c>
      <c r="G379" t="s">
        <v>5909</v>
      </c>
      <c r="H379" t="s">
        <v>5910</v>
      </c>
      <c r="I379">
        <v>106</v>
      </c>
    </row>
    <row r="380" spans="1:9" x14ac:dyDescent="0.25">
      <c r="A380" t="s">
        <v>1204</v>
      </c>
      <c r="B380" t="s">
        <v>1205</v>
      </c>
      <c r="C380" t="s">
        <v>5651</v>
      </c>
      <c r="D380" t="s">
        <v>1206</v>
      </c>
      <c r="E380" t="s">
        <v>5911</v>
      </c>
      <c r="F380" t="s">
        <v>5912</v>
      </c>
      <c r="G380" t="s">
        <v>5913</v>
      </c>
      <c r="H380" t="s">
        <v>5914</v>
      </c>
      <c r="I380">
        <v>32</v>
      </c>
    </row>
    <row r="381" spans="1:9" x14ac:dyDescent="0.25">
      <c r="A381" t="s">
        <v>791</v>
      </c>
      <c r="B381" t="s">
        <v>792</v>
      </c>
      <c r="C381" t="s">
        <v>4653</v>
      </c>
      <c r="D381" t="s">
        <v>793</v>
      </c>
      <c r="E381" t="s">
        <v>5915</v>
      </c>
      <c r="F381" t="s">
        <v>5916</v>
      </c>
      <c r="G381" t="s">
        <v>5917</v>
      </c>
      <c r="H381" t="s">
        <v>5918</v>
      </c>
      <c r="I381">
        <v>83</v>
      </c>
    </row>
    <row r="382" spans="1:9" x14ac:dyDescent="0.25">
      <c r="A382" t="s">
        <v>1689</v>
      </c>
      <c r="B382" t="s">
        <v>1690</v>
      </c>
      <c r="C382" t="s">
        <v>5919</v>
      </c>
      <c r="D382" t="s">
        <v>1691</v>
      </c>
      <c r="E382" t="s">
        <v>5920</v>
      </c>
      <c r="F382" t="s">
        <v>5921</v>
      </c>
      <c r="G382" t="s">
        <v>5922</v>
      </c>
      <c r="H382" t="s">
        <v>5923</v>
      </c>
      <c r="I382">
        <v>19</v>
      </c>
    </row>
    <row r="383" spans="1:9" x14ac:dyDescent="0.25">
      <c r="A383" t="s">
        <v>1875</v>
      </c>
      <c r="B383" t="s">
        <v>1876</v>
      </c>
      <c r="C383" t="s">
        <v>5702</v>
      </c>
      <c r="D383" t="s">
        <v>1214</v>
      </c>
      <c r="E383" t="s">
        <v>5924</v>
      </c>
      <c r="F383" t="s">
        <v>5925</v>
      </c>
      <c r="G383" t="s">
        <v>5926</v>
      </c>
      <c r="H383" t="s">
        <v>5927</v>
      </c>
      <c r="I383">
        <v>25</v>
      </c>
    </row>
    <row r="384" spans="1:9" x14ac:dyDescent="0.25">
      <c r="A384" t="s">
        <v>1877</v>
      </c>
      <c r="B384" t="s">
        <v>1878</v>
      </c>
      <c r="C384" t="s">
        <v>5702</v>
      </c>
      <c r="D384" t="s">
        <v>1214</v>
      </c>
      <c r="E384" t="s">
        <v>5924</v>
      </c>
      <c r="F384" t="s">
        <v>5925</v>
      </c>
      <c r="G384" t="s">
        <v>5926</v>
      </c>
      <c r="H384" t="s">
        <v>5928</v>
      </c>
      <c r="I384">
        <v>25</v>
      </c>
    </row>
    <row r="385" spans="1:9" x14ac:dyDescent="0.25">
      <c r="A385" t="s">
        <v>2505</v>
      </c>
      <c r="B385" t="s">
        <v>2506</v>
      </c>
      <c r="C385" t="s">
        <v>5702</v>
      </c>
      <c r="D385" t="s">
        <v>1214</v>
      </c>
      <c r="E385" t="s">
        <v>5924</v>
      </c>
      <c r="F385" t="s">
        <v>5925</v>
      </c>
      <c r="G385" t="s">
        <v>5926</v>
      </c>
      <c r="H385" t="s">
        <v>2507</v>
      </c>
      <c r="I385">
        <v>25</v>
      </c>
    </row>
    <row r="386" spans="1:9" x14ac:dyDescent="0.25">
      <c r="A386" t="s">
        <v>3115</v>
      </c>
      <c r="B386" t="s">
        <v>3116</v>
      </c>
      <c r="C386" t="s">
        <v>5068</v>
      </c>
      <c r="D386" t="s">
        <v>2127</v>
      </c>
      <c r="E386" t="s">
        <v>5929</v>
      </c>
      <c r="F386" t="s">
        <v>5930</v>
      </c>
      <c r="G386" t="s">
        <v>5931</v>
      </c>
      <c r="H386" t="s">
        <v>5932</v>
      </c>
      <c r="I386">
        <v>37</v>
      </c>
    </row>
    <row r="387" spans="1:9" x14ac:dyDescent="0.25">
      <c r="A387" t="s">
        <v>883</v>
      </c>
      <c r="B387" t="s">
        <v>884</v>
      </c>
      <c r="C387" t="s">
        <v>4766</v>
      </c>
      <c r="D387" t="s">
        <v>831</v>
      </c>
      <c r="E387" t="s">
        <v>5933</v>
      </c>
      <c r="F387" t="s">
        <v>5934</v>
      </c>
      <c r="G387" t="s">
        <v>5935</v>
      </c>
      <c r="H387" t="s">
        <v>5936</v>
      </c>
      <c r="I387">
        <v>58</v>
      </c>
    </row>
    <row r="388" spans="1:9" x14ac:dyDescent="0.25">
      <c r="A388" t="s">
        <v>94</v>
      </c>
      <c r="B388" t="s">
        <v>95</v>
      </c>
      <c r="C388" t="s">
        <v>4475</v>
      </c>
      <c r="D388" t="s">
        <v>96</v>
      </c>
      <c r="E388" t="s">
        <v>5937</v>
      </c>
      <c r="F388" t="s">
        <v>5938</v>
      </c>
      <c r="G388" t="s">
        <v>5939</v>
      </c>
      <c r="H388" t="s">
        <v>5940</v>
      </c>
      <c r="I388">
        <v>89</v>
      </c>
    </row>
    <row r="389" spans="1:9" x14ac:dyDescent="0.25">
      <c r="A389" t="s">
        <v>2311</v>
      </c>
      <c r="B389" t="s">
        <v>2312</v>
      </c>
      <c r="C389" t="s">
        <v>5473</v>
      </c>
      <c r="D389" t="s">
        <v>1350</v>
      </c>
      <c r="E389" t="s">
        <v>5941</v>
      </c>
      <c r="F389" t="s">
        <v>5942</v>
      </c>
      <c r="G389" t="s">
        <v>5943</v>
      </c>
      <c r="H389" t="s">
        <v>5944</v>
      </c>
      <c r="I389">
        <v>36</v>
      </c>
    </row>
    <row r="390" spans="1:9" x14ac:dyDescent="0.25">
      <c r="A390" t="s">
        <v>1104</v>
      </c>
      <c r="B390" t="s">
        <v>1105</v>
      </c>
      <c r="C390" t="s">
        <v>5604</v>
      </c>
      <c r="D390" t="s">
        <v>1106</v>
      </c>
      <c r="E390" t="s">
        <v>5945</v>
      </c>
      <c r="F390" t="s">
        <v>5946</v>
      </c>
      <c r="G390" t="s">
        <v>5947</v>
      </c>
      <c r="H390" t="s">
        <v>5948</v>
      </c>
      <c r="I390">
        <v>23</v>
      </c>
    </row>
    <row r="391" spans="1:9" x14ac:dyDescent="0.25">
      <c r="A391" t="s">
        <v>5949</v>
      </c>
      <c r="B391" t="s">
        <v>5950</v>
      </c>
      <c r="C391" t="s">
        <v>5951</v>
      </c>
      <c r="D391" t="s">
        <v>397</v>
      </c>
      <c r="E391" t="s">
        <v>5952</v>
      </c>
      <c r="F391" t="s">
        <v>5953</v>
      </c>
      <c r="G391" t="s">
        <v>5954</v>
      </c>
      <c r="H391" t="s">
        <v>5955</v>
      </c>
      <c r="I391">
        <v>104</v>
      </c>
    </row>
    <row r="392" spans="1:9" x14ac:dyDescent="0.25">
      <c r="A392" t="s">
        <v>2867</v>
      </c>
      <c r="B392" t="s">
        <v>2868</v>
      </c>
      <c r="C392" t="s">
        <v>4756</v>
      </c>
      <c r="D392" t="s">
        <v>1080</v>
      </c>
      <c r="E392" t="s">
        <v>5956</v>
      </c>
      <c r="F392" t="s">
        <v>5957</v>
      </c>
      <c r="G392" t="s">
        <v>5958</v>
      </c>
      <c r="H392" t="s">
        <v>5959</v>
      </c>
      <c r="I392">
        <v>60</v>
      </c>
    </row>
    <row r="393" spans="1:9" x14ac:dyDescent="0.25">
      <c r="A393" t="s">
        <v>2494</v>
      </c>
      <c r="B393" t="s">
        <v>2495</v>
      </c>
      <c r="C393" t="s">
        <v>5188</v>
      </c>
      <c r="D393" t="s">
        <v>759</v>
      </c>
      <c r="E393" t="s">
        <v>5960</v>
      </c>
      <c r="F393" t="s">
        <v>5961</v>
      </c>
      <c r="G393" t="s">
        <v>5962</v>
      </c>
      <c r="H393" t="s">
        <v>5963</v>
      </c>
      <c r="I393">
        <v>35</v>
      </c>
    </row>
    <row r="394" spans="1:9" x14ac:dyDescent="0.25">
      <c r="A394" t="s">
        <v>926</v>
      </c>
      <c r="B394" t="s">
        <v>927</v>
      </c>
      <c r="C394" t="s">
        <v>5008</v>
      </c>
      <c r="D394" t="s">
        <v>928</v>
      </c>
      <c r="E394" t="s">
        <v>5964</v>
      </c>
      <c r="F394" t="s">
        <v>5965</v>
      </c>
      <c r="G394" t="s">
        <v>5966</v>
      </c>
      <c r="H394" t="s">
        <v>5967</v>
      </c>
      <c r="I394">
        <v>39</v>
      </c>
    </row>
    <row r="395" spans="1:9" x14ac:dyDescent="0.25">
      <c r="A395" t="s">
        <v>1429</v>
      </c>
      <c r="B395" t="s">
        <v>1430</v>
      </c>
      <c r="C395" t="s">
        <v>5246</v>
      </c>
      <c r="D395" t="s">
        <v>483</v>
      </c>
      <c r="E395" t="s">
        <v>5968</v>
      </c>
      <c r="F395" t="s">
        <v>5969</v>
      </c>
      <c r="G395" t="s">
        <v>5970</v>
      </c>
      <c r="H395" t="s">
        <v>5971</v>
      </c>
      <c r="I395">
        <v>48</v>
      </c>
    </row>
    <row r="396" spans="1:9" x14ac:dyDescent="0.25">
      <c r="A396" t="s">
        <v>1938</v>
      </c>
      <c r="B396" t="s">
        <v>1939</v>
      </c>
      <c r="C396" t="s">
        <v>5255</v>
      </c>
      <c r="D396" t="s">
        <v>992</v>
      </c>
      <c r="E396" t="s">
        <v>5972</v>
      </c>
      <c r="F396" t="s">
        <v>5973</v>
      </c>
      <c r="G396" t="s">
        <v>5974</v>
      </c>
      <c r="H396" t="s">
        <v>5975</v>
      </c>
      <c r="I396">
        <v>34</v>
      </c>
    </row>
    <row r="397" spans="1:9" x14ac:dyDescent="0.25">
      <c r="A397" t="s">
        <v>2048</v>
      </c>
      <c r="B397" t="s">
        <v>2049</v>
      </c>
      <c r="C397" t="s">
        <v>5172</v>
      </c>
      <c r="D397" t="s">
        <v>514</v>
      </c>
      <c r="E397" t="s">
        <v>5976</v>
      </c>
      <c r="F397" t="s">
        <v>5977</v>
      </c>
      <c r="G397" t="s">
        <v>5978</v>
      </c>
      <c r="H397" t="s">
        <v>5979</v>
      </c>
      <c r="I397">
        <v>80</v>
      </c>
    </row>
    <row r="398" spans="1:9" x14ac:dyDescent="0.25">
      <c r="A398" t="s">
        <v>246</v>
      </c>
      <c r="B398" t="s">
        <v>247</v>
      </c>
      <c r="C398" t="s">
        <v>4500</v>
      </c>
      <c r="D398" t="s">
        <v>248</v>
      </c>
      <c r="E398" t="s">
        <v>5980</v>
      </c>
      <c r="F398" t="s">
        <v>5981</v>
      </c>
      <c r="G398" t="s">
        <v>5982</v>
      </c>
      <c r="H398" t="s">
        <v>5983</v>
      </c>
      <c r="I398">
        <v>114</v>
      </c>
    </row>
    <row r="399" spans="1:9" x14ac:dyDescent="0.25">
      <c r="A399" t="s">
        <v>438</v>
      </c>
      <c r="B399" t="s">
        <v>439</v>
      </c>
      <c r="C399" t="s">
        <v>4384</v>
      </c>
      <c r="D399" t="s">
        <v>182</v>
      </c>
      <c r="E399" t="s">
        <v>5984</v>
      </c>
      <c r="F399" t="s">
        <v>5985</v>
      </c>
      <c r="G399" t="s">
        <v>5986</v>
      </c>
      <c r="H399" t="s">
        <v>5987</v>
      </c>
      <c r="I399">
        <v>118</v>
      </c>
    </row>
    <row r="400" spans="1:9" x14ac:dyDescent="0.25">
      <c r="A400" t="s">
        <v>1312</v>
      </c>
      <c r="B400" t="s">
        <v>1313</v>
      </c>
      <c r="C400" t="s">
        <v>4725</v>
      </c>
      <c r="D400" t="s">
        <v>696</v>
      </c>
      <c r="E400" t="s">
        <v>5988</v>
      </c>
      <c r="F400" t="s">
        <v>5989</v>
      </c>
      <c r="G400" t="s">
        <v>5990</v>
      </c>
      <c r="H400" t="s">
        <v>5991</v>
      </c>
      <c r="I400">
        <v>72</v>
      </c>
    </row>
    <row r="401" spans="1:9" x14ac:dyDescent="0.25">
      <c r="A401" t="s">
        <v>2958</v>
      </c>
      <c r="B401" t="s">
        <v>2959</v>
      </c>
      <c r="C401" t="s">
        <v>5068</v>
      </c>
      <c r="D401" t="s">
        <v>958</v>
      </c>
      <c r="E401" t="s">
        <v>5992</v>
      </c>
      <c r="F401" t="s">
        <v>5993</v>
      </c>
      <c r="G401" t="s">
        <v>5994</v>
      </c>
      <c r="H401" t="s">
        <v>5995</v>
      </c>
      <c r="I401">
        <v>37</v>
      </c>
    </row>
    <row r="402" spans="1:9" x14ac:dyDescent="0.25">
      <c r="A402" t="s">
        <v>2699</v>
      </c>
      <c r="B402" t="s">
        <v>2700</v>
      </c>
      <c r="C402" t="s">
        <v>5068</v>
      </c>
      <c r="D402" t="s">
        <v>958</v>
      </c>
      <c r="E402" t="s">
        <v>5992</v>
      </c>
      <c r="F402" t="s">
        <v>5993</v>
      </c>
      <c r="G402" t="s">
        <v>5994</v>
      </c>
      <c r="H402" t="s">
        <v>5996</v>
      </c>
      <c r="I402">
        <v>37</v>
      </c>
    </row>
    <row r="403" spans="1:9" x14ac:dyDescent="0.25">
      <c r="A403" t="s">
        <v>1987</v>
      </c>
      <c r="B403" t="s">
        <v>1988</v>
      </c>
      <c r="C403" t="s">
        <v>5997</v>
      </c>
      <c r="D403" t="s">
        <v>654</v>
      </c>
      <c r="E403" t="s">
        <v>5998</v>
      </c>
      <c r="F403" t="s">
        <v>5999</v>
      </c>
      <c r="G403" t="s">
        <v>6000</v>
      </c>
      <c r="H403" t="s">
        <v>6001</v>
      </c>
      <c r="I403">
        <v>123</v>
      </c>
    </row>
    <row r="404" spans="1:9" x14ac:dyDescent="0.25">
      <c r="A404" t="s">
        <v>2657</v>
      </c>
      <c r="B404" t="s">
        <v>2658</v>
      </c>
      <c r="C404" t="s">
        <v>5246</v>
      </c>
      <c r="D404" t="s">
        <v>271</v>
      </c>
      <c r="E404" t="s">
        <v>6002</v>
      </c>
      <c r="F404" t="s">
        <v>6003</v>
      </c>
      <c r="G404" t="s">
        <v>6004</v>
      </c>
      <c r="H404" t="s">
        <v>6005</v>
      </c>
      <c r="I404">
        <v>48</v>
      </c>
    </row>
    <row r="405" spans="1:9" x14ac:dyDescent="0.25">
      <c r="A405" t="s">
        <v>364</v>
      </c>
      <c r="B405" t="s">
        <v>365</v>
      </c>
      <c r="C405" t="s">
        <v>4889</v>
      </c>
      <c r="D405" t="s">
        <v>366</v>
      </c>
      <c r="E405" t="s">
        <v>6006</v>
      </c>
      <c r="F405" t="s">
        <v>6007</v>
      </c>
      <c r="G405" t="s">
        <v>6008</v>
      </c>
      <c r="H405" t="s">
        <v>6009</v>
      </c>
      <c r="I405">
        <v>69</v>
      </c>
    </row>
    <row r="406" spans="1:9" x14ac:dyDescent="0.25">
      <c r="A406" t="s">
        <v>2548</v>
      </c>
      <c r="B406" t="s">
        <v>2549</v>
      </c>
      <c r="C406" t="s">
        <v>4648</v>
      </c>
      <c r="D406" t="s">
        <v>388</v>
      </c>
      <c r="E406" t="s">
        <v>6010</v>
      </c>
      <c r="F406" t="s">
        <v>6011</v>
      </c>
      <c r="G406" t="s">
        <v>6012</v>
      </c>
      <c r="H406" t="s">
        <v>6013</v>
      </c>
      <c r="I406">
        <v>70</v>
      </c>
    </row>
    <row r="407" spans="1:9" x14ac:dyDescent="0.25">
      <c r="A407" t="s">
        <v>386</v>
      </c>
      <c r="B407" t="s">
        <v>387</v>
      </c>
      <c r="C407" t="s">
        <v>4648</v>
      </c>
      <c r="D407" t="s">
        <v>388</v>
      </c>
      <c r="E407" t="s">
        <v>6010</v>
      </c>
      <c r="F407" t="s">
        <v>6011</v>
      </c>
      <c r="G407" t="s">
        <v>6012</v>
      </c>
      <c r="H407" t="s">
        <v>6014</v>
      </c>
      <c r="I407">
        <v>70</v>
      </c>
    </row>
    <row r="408" spans="1:9" x14ac:dyDescent="0.25">
      <c r="A408" t="s">
        <v>2814</v>
      </c>
      <c r="B408" t="s">
        <v>2815</v>
      </c>
      <c r="C408" t="s">
        <v>5817</v>
      </c>
      <c r="D408" t="s">
        <v>895</v>
      </c>
      <c r="E408" t="s">
        <v>6015</v>
      </c>
      <c r="F408" t="s">
        <v>6016</v>
      </c>
      <c r="G408" t="s">
        <v>6017</v>
      </c>
      <c r="H408" t="s">
        <v>6018</v>
      </c>
      <c r="I408">
        <v>55</v>
      </c>
    </row>
    <row r="409" spans="1:9" x14ac:dyDescent="0.25">
      <c r="A409" t="s">
        <v>2038</v>
      </c>
      <c r="B409" t="s">
        <v>2039</v>
      </c>
      <c r="C409" t="s">
        <v>5081</v>
      </c>
      <c r="D409" t="s">
        <v>612</v>
      </c>
      <c r="E409" t="s">
        <v>6019</v>
      </c>
      <c r="F409" t="s">
        <v>6020</v>
      </c>
      <c r="G409" t="s">
        <v>6021</v>
      </c>
      <c r="H409" t="s">
        <v>6022</v>
      </c>
      <c r="I409">
        <v>49</v>
      </c>
    </row>
    <row r="410" spans="1:9" x14ac:dyDescent="0.25">
      <c r="A410" t="s">
        <v>1142</v>
      </c>
      <c r="B410" t="s">
        <v>1143</v>
      </c>
      <c r="C410" t="s">
        <v>4495</v>
      </c>
      <c r="D410" t="s">
        <v>85</v>
      </c>
      <c r="E410" t="s">
        <v>6023</v>
      </c>
      <c r="F410" t="s">
        <v>6020</v>
      </c>
      <c r="G410" t="s">
        <v>6021</v>
      </c>
      <c r="H410" t="s">
        <v>6024</v>
      </c>
      <c r="I410">
        <v>93</v>
      </c>
    </row>
    <row r="411" spans="1:9" x14ac:dyDescent="0.25">
      <c r="A411" t="s">
        <v>528</v>
      </c>
      <c r="B411" t="s">
        <v>529</v>
      </c>
      <c r="C411" t="s">
        <v>5455</v>
      </c>
      <c r="D411" t="s">
        <v>530</v>
      </c>
      <c r="E411" t="s">
        <v>6025</v>
      </c>
      <c r="F411" t="s">
        <v>6026</v>
      </c>
      <c r="G411" t="s">
        <v>6027</v>
      </c>
      <c r="H411" t="s">
        <v>6028</v>
      </c>
      <c r="I411">
        <v>84</v>
      </c>
    </row>
    <row r="412" spans="1:9" x14ac:dyDescent="0.25">
      <c r="A412" t="s">
        <v>2532</v>
      </c>
      <c r="B412" t="s">
        <v>2533</v>
      </c>
      <c r="C412" t="s">
        <v>6029</v>
      </c>
      <c r="D412" t="s">
        <v>1981</v>
      </c>
      <c r="E412" t="s">
        <v>6030</v>
      </c>
      <c r="F412" t="s">
        <v>6031</v>
      </c>
      <c r="G412" t="s">
        <v>6032</v>
      </c>
      <c r="H412" t="s">
        <v>6033</v>
      </c>
      <c r="I412">
        <v>27</v>
      </c>
    </row>
    <row r="413" spans="1:9" x14ac:dyDescent="0.25">
      <c r="A413" t="s">
        <v>1901</v>
      </c>
      <c r="B413" t="s">
        <v>1902</v>
      </c>
      <c r="C413" t="s">
        <v>5604</v>
      </c>
      <c r="D413" t="s">
        <v>1903</v>
      </c>
      <c r="E413" t="s">
        <v>6034</v>
      </c>
      <c r="F413" t="s">
        <v>6035</v>
      </c>
      <c r="G413" t="s">
        <v>6036</v>
      </c>
      <c r="H413" t="s">
        <v>6037</v>
      </c>
      <c r="I413">
        <v>23</v>
      </c>
    </row>
    <row r="414" spans="1:9" x14ac:dyDescent="0.25">
      <c r="A414" t="s">
        <v>2163</v>
      </c>
      <c r="B414" t="s">
        <v>2164</v>
      </c>
      <c r="C414" t="s">
        <v>4589</v>
      </c>
      <c r="D414" t="s">
        <v>1083</v>
      </c>
      <c r="E414" t="s">
        <v>6038</v>
      </c>
      <c r="F414" t="s">
        <v>6039</v>
      </c>
      <c r="G414" t="s">
        <v>6040</v>
      </c>
      <c r="H414" t="s">
        <v>6041</v>
      </c>
      <c r="I414">
        <v>82</v>
      </c>
    </row>
    <row r="415" spans="1:9" x14ac:dyDescent="0.25">
      <c r="A415" t="s">
        <v>1574</v>
      </c>
      <c r="B415" t="s">
        <v>1575</v>
      </c>
      <c r="C415" t="s">
        <v>5519</v>
      </c>
      <c r="D415" t="s">
        <v>620</v>
      </c>
      <c r="E415" t="s">
        <v>6042</v>
      </c>
      <c r="F415" t="s">
        <v>6043</v>
      </c>
      <c r="G415" t="s">
        <v>6044</v>
      </c>
      <c r="H415" t="s">
        <v>6045</v>
      </c>
      <c r="I415">
        <v>28</v>
      </c>
    </row>
    <row r="416" spans="1:9" x14ac:dyDescent="0.25">
      <c r="A416" t="s">
        <v>2516</v>
      </c>
      <c r="B416" t="s">
        <v>2517</v>
      </c>
      <c r="C416" t="s">
        <v>5504</v>
      </c>
      <c r="D416" t="s">
        <v>1534</v>
      </c>
      <c r="E416" t="s">
        <v>6046</v>
      </c>
      <c r="F416" t="s">
        <v>6047</v>
      </c>
      <c r="G416" t="s">
        <v>6048</v>
      </c>
      <c r="H416" t="s">
        <v>6049</v>
      </c>
      <c r="I416">
        <v>30</v>
      </c>
    </row>
    <row r="417" spans="1:9" x14ac:dyDescent="0.25">
      <c r="A417" t="s">
        <v>1887</v>
      </c>
      <c r="B417" t="s">
        <v>1888</v>
      </c>
      <c r="C417" t="s">
        <v>5229</v>
      </c>
      <c r="D417" t="s">
        <v>1012</v>
      </c>
      <c r="E417" t="s">
        <v>6050</v>
      </c>
      <c r="F417" t="s">
        <v>6047</v>
      </c>
      <c r="G417" t="s">
        <v>6048</v>
      </c>
      <c r="H417" t="s">
        <v>6051</v>
      </c>
      <c r="I417">
        <v>29</v>
      </c>
    </row>
    <row r="418" spans="1:9" x14ac:dyDescent="0.25">
      <c r="A418" t="s">
        <v>6052</v>
      </c>
      <c r="B418" t="s">
        <v>6053</v>
      </c>
      <c r="C418" t="s">
        <v>5951</v>
      </c>
      <c r="D418" t="s">
        <v>41</v>
      </c>
      <c r="E418" t="s">
        <v>6054</v>
      </c>
      <c r="F418" t="s">
        <v>6055</v>
      </c>
      <c r="G418" t="s">
        <v>6056</v>
      </c>
      <c r="H418" t="s">
        <v>6057</v>
      </c>
      <c r="I418">
        <v>104</v>
      </c>
    </row>
    <row r="419" spans="1:9" x14ac:dyDescent="0.25">
      <c r="A419" t="s">
        <v>2453</v>
      </c>
      <c r="B419" t="s">
        <v>2454</v>
      </c>
      <c r="C419" t="s">
        <v>6058</v>
      </c>
      <c r="D419" t="s">
        <v>1480</v>
      </c>
      <c r="E419" t="s">
        <v>6059</v>
      </c>
      <c r="F419" t="s">
        <v>6060</v>
      </c>
      <c r="G419" t="s">
        <v>6061</v>
      </c>
      <c r="H419" t="s">
        <v>2455</v>
      </c>
      <c r="I419">
        <v>21</v>
      </c>
    </row>
    <row r="420" spans="1:9" x14ac:dyDescent="0.25">
      <c r="A420" t="s">
        <v>1955</v>
      </c>
      <c r="B420" t="s">
        <v>1956</v>
      </c>
      <c r="C420" t="s">
        <v>4725</v>
      </c>
      <c r="D420" t="s">
        <v>603</v>
      </c>
      <c r="E420" t="s">
        <v>6062</v>
      </c>
      <c r="F420" t="s">
        <v>6063</v>
      </c>
      <c r="G420" t="s">
        <v>6064</v>
      </c>
      <c r="H420" t="s">
        <v>6065</v>
      </c>
      <c r="I420">
        <v>72</v>
      </c>
    </row>
    <row r="421" spans="1:9" x14ac:dyDescent="0.25">
      <c r="A421" t="s">
        <v>2010</v>
      </c>
      <c r="B421" t="s">
        <v>2011</v>
      </c>
      <c r="C421" t="s">
        <v>4806</v>
      </c>
      <c r="D421" t="s">
        <v>615</v>
      </c>
      <c r="E421" t="s">
        <v>6066</v>
      </c>
      <c r="F421" t="s">
        <v>6067</v>
      </c>
      <c r="G421" t="s">
        <v>6068</v>
      </c>
      <c r="H421" t="s">
        <v>6069</v>
      </c>
      <c r="I421">
        <v>45</v>
      </c>
    </row>
    <row r="422" spans="1:9" x14ac:dyDescent="0.25">
      <c r="A422" t="s">
        <v>6070</v>
      </c>
      <c r="B422" t="s">
        <v>6071</v>
      </c>
      <c r="C422" t="s">
        <v>4510</v>
      </c>
      <c r="D422" t="s">
        <v>1169</v>
      </c>
      <c r="E422" t="s">
        <v>6072</v>
      </c>
      <c r="F422" t="s">
        <v>6073</v>
      </c>
      <c r="G422" t="s">
        <v>6074</v>
      </c>
      <c r="H422" t="s">
        <v>6075</v>
      </c>
      <c r="I422">
        <v>100</v>
      </c>
    </row>
    <row r="423" spans="1:9" x14ac:dyDescent="0.25">
      <c r="A423" t="s">
        <v>2260</v>
      </c>
      <c r="B423" t="s">
        <v>2261</v>
      </c>
      <c r="C423" t="s">
        <v>6076</v>
      </c>
      <c r="D423" t="s">
        <v>1520</v>
      </c>
      <c r="E423" t="s">
        <v>6077</v>
      </c>
      <c r="F423" t="s">
        <v>6078</v>
      </c>
      <c r="G423" t="s">
        <v>6079</v>
      </c>
      <c r="H423" t="s">
        <v>2262</v>
      </c>
      <c r="I423">
        <v>18</v>
      </c>
    </row>
    <row r="424" spans="1:9" x14ac:dyDescent="0.25">
      <c r="A424" t="s">
        <v>506</v>
      </c>
      <c r="B424" t="s">
        <v>507</v>
      </c>
      <c r="C424" t="s">
        <v>5743</v>
      </c>
      <c r="D424" t="s">
        <v>508</v>
      </c>
      <c r="E424" t="s">
        <v>6080</v>
      </c>
      <c r="F424" t="s">
        <v>6081</v>
      </c>
      <c r="G424" t="s">
        <v>6082</v>
      </c>
      <c r="H424" t="s">
        <v>6083</v>
      </c>
      <c r="I424">
        <v>74</v>
      </c>
    </row>
    <row r="425" spans="1:9" x14ac:dyDescent="0.25">
      <c r="A425" t="s">
        <v>1265</v>
      </c>
      <c r="B425" t="s">
        <v>1266</v>
      </c>
      <c r="C425" t="s">
        <v>5581</v>
      </c>
      <c r="D425" t="s">
        <v>1267</v>
      </c>
      <c r="E425" t="s">
        <v>6084</v>
      </c>
      <c r="F425" t="s">
        <v>6085</v>
      </c>
      <c r="G425" t="s">
        <v>6086</v>
      </c>
      <c r="H425" t="s">
        <v>6087</v>
      </c>
      <c r="I425">
        <v>122</v>
      </c>
    </row>
    <row r="426" spans="1:9" x14ac:dyDescent="0.25">
      <c r="A426" t="s">
        <v>1904</v>
      </c>
      <c r="B426" t="s">
        <v>1905</v>
      </c>
      <c r="C426" t="s">
        <v>5812</v>
      </c>
      <c r="D426" t="s">
        <v>1619</v>
      </c>
      <c r="E426" t="s">
        <v>6088</v>
      </c>
      <c r="F426" t="s">
        <v>6089</v>
      </c>
      <c r="G426" t="s">
        <v>6090</v>
      </c>
      <c r="H426" t="s">
        <v>6091</v>
      </c>
      <c r="I426">
        <v>22</v>
      </c>
    </row>
    <row r="427" spans="1:9" x14ac:dyDescent="0.25">
      <c r="A427" t="s">
        <v>1600</v>
      </c>
      <c r="B427" t="s">
        <v>1601</v>
      </c>
      <c r="C427" t="s">
        <v>4766</v>
      </c>
      <c r="D427" t="s">
        <v>511</v>
      </c>
      <c r="E427" t="s">
        <v>6092</v>
      </c>
      <c r="F427" t="s">
        <v>6093</v>
      </c>
      <c r="G427" t="s">
        <v>6094</v>
      </c>
      <c r="H427" t="s">
        <v>6095</v>
      </c>
      <c r="I427">
        <v>58</v>
      </c>
    </row>
    <row r="428" spans="1:9" x14ac:dyDescent="0.25">
      <c r="A428" t="s">
        <v>1928</v>
      </c>
      <c r="B428" t="s">
        <v>1929</v>
      </c>
      <c r="C428" t="s">
        <v>5410</v>
      </c>
      <c r="D428" t="s">
        <v>1206</v>
      </c>
      <c r="E428" t="s">
        <v>6096</v>
      </c>
      <c r="F428" t="s">
        <v>6097</v>
      </c>
      <c r="G428" t="s">
        <v>6098</v>
      </c>
      <c r="H428" t="s">
        <v>6099</v>
      </c>
      <c r="I428">
        <v>31</v>
      </c>
    </row>
    <row r="429" spans="1:9" x14ac:dyDescent="0.25">
      <c r="A429" t="s">
        <v>2177</v>
      </c>
      <c r="B429" t="s">
        <v>2178</v>
      </c>
      <c r="C429" t="s">
        <v>4735</v>
      </c>
      <c r="D429" t="s">
        <v>1246</v>
      </c>
      <c r="E429" t="s">
        <v>6100</v>
      </c>
      <c r="F429" t="s">
        <v>6101</v>
      </c>
      <c r="G429" t="s">
        <v>6102</v>
      </c>
      <c r="H429" t="s">
        <v>6103</v>
      </c>
      <c r="I429">
        <v>51</v>
      </c>
    </row>
    <row r="430" spans="1:9" x14ac:dyDescent="0.25">
      <c r="A430" t="s">
        <v>1543</v>
      </c>
      <c r="B430" t="s">
        <v>1544</v>
      </c>
      <c r="C430" t="s">
        <v>5018</v>
      </c>
      <c r="D430" t="s">
        <v>366</v>
      </c>
      <c r="E430" t="s">
        <v>6104</v>
      </c>
      <c r="F430" t="s">
        <v>6105</v>
      </c>
      <c r="G430" t="s">
        <v>6106</v>
      </c>
      <c r="H430" t="s">
        <v>6107</v>
      </c>
      <c r="I430">
        <v>68</v>
      </c>
    </row>
    <row r="431" spans="1:9" x14ac:dyDescent="0.25">
      <c r="A431" t="s">
        <v>784</v>
      </c>
      <c r="B431" t="s">
        <v>785</v>
      </c>
      <c r="C431" t="s">
        <v>6108</v>
      </c>
      <c r="D431" t="s">
        <v>786</v>
      </c>
      <c r="E431" t="s">
        <v>6109</v>
      </c>
      <c r="F431" t="s">
        <v>6110</v>
      </c>
      <c r="G431" t="s">
        <v>6111</v>
      </c>
      <c r="H431" t="s">
        <v>6112</v>
      </c>
      <c r="I431">
        <v>79</v>
      </c>
    </row>
    <row r="432" spans="1:9" x14ac:dyDescent="0.25">
      <c r="A432" t="s">
        <v>2298</v>
      </c>
      <c r="B432" t="s">
        <v>2299</v>
      </c>
      <c r="C432" t="s">
        <v>5068</v>
      </c>
      <c r="D432" t="s">
        <v>1369</v>
      </c>
      <c r="E432" t="s">
        <v>6113</v>
      </c>
      <c r="F432" t="s">
        <v>6114</v>
      </c>
      <c r="G432" t="s">
        <v>6115</v>
      </c>
      <c r="H432" t="s">
        <v>6116</v>
      </c>
      <c r="I432">
        <v>37</v>
      </c>
    </row>
    <row r="433" spans="1:9" x14ac:dyDescent="0.25">
      <c r="A433" t="s">
        <v>6117</v>
      </c>
      <c r="B433" t="s">
        <v>6118</v>
      </c>
      <c r="C433" t="s">
        <v>4480</v>
      </c>
      <c r="D433" t="s">
        <v>114</v>
      </c>
      <c r="E433" t="s">
        <v>6119</v>
      </c>
      <c r="F433" t="s">
        <v>6120</v>
      </c>
      <c r="G433" t="s">
        <v>6121</v>
      </c>
      <c r="H433" t="s">
        <v>6122</v>
      </c>
      <c r="I433">
        <v>99</v>
      </c>
    </row>
    <row r="434" spans="1:9" x14ac:dyDescent="0.25">
      <c r="A434" t="s">
        <v>1375</v>
      </c>
      <c r="B434" t="s">
        <v>1376</v>
      </c>
      <c r="C434" t="s">
        <v>4806</v>
      </c>
      <c r="D434" t="s">
        <v>872</v>
      </c>
      <c r="E434" t="s">
        <v>6123</v>
      </c>
      <c r="F434" t="s">
        <v>6124</v>
      </c>
      <c r="G434" t="s">
        <v>6125</v>
      </c>
      <c r="H434" t="s">
        <v>6126</v>
      </c>
      <c r="I434">
        <v>45</v>
      </c>
    </row>
    <row r="435" spans="1:9" x14ac:dyDescent="0.25">
      <c r="A435" t="s">
        <v>2522</v>
      </c>
      <c r="B435" t="s">
        <v>2523</v>
      </c>
      <c r="C435" t="s">
        <v>4648</v>
      </c>
      <c r="D435" t="s">
        <v>752</v>
      </c>
      <c r="E435" t="s">
        <v>6127</v>
      </c>
      <c r="F435" t="s">
        <v>6128</v>
      </c>
      <c r="G435" t="s">
        <v>6129</v>
      </c>
      <c r="H435" t="s">
        <v>6130</v>
      </c>
      <c r="I435">
        <v>70</v>
      </c>
    </row>
    <row r="436" spans="1:9" x14ac:dyDescent="0.25">
      <c r="A436" t="s">
        <v>2194</v>
      </c>
      <c r="B436" t="s">
        <v>2195</v>
      </c>
      <c r="C436" t="s">
        <v>6131</v>
      </c>
      <c r="D436" t="s">
        <v>2196</v>
      </c>
      <c r="E436" t="s">
        <v>6132</v>
      </c>
      <c r="F436" t="s">
        <v>6133</v>
      </c>
      <c r="G436" t="s">
        <v>6134</v>
      </c>
      <c r="H436" t="s">
        <v>2197</v>
      </c>
      <c r="I436">
        <v>16</v>
      </c>
    </row>
    <row r="437" spans="1:9" x14ac:dyDescent="0.25">
      <c r="A437" t="s">
        <v>2198</v>
      </c>
      <c r="B437" t="s">
        <v>2199</v>
      </c>
      <c r="C437" t="s">
        <v>6131</v>
      </c>
      <c r="D437" t="s">
        <v>2196</v>
      </c>
      <c r="E437" t="s">
        <v>6132</v>
      </c>
      <c r="F437" t="s">
        <v>6133</v>
      </c>
      <c r="G437" t="s">
        <v>6134</v>
      </c>
      <c r="H437" t="s">
        <v>2200</v>
      </c>
      <c r="I437">
        <v>16</v>
      </c>
    </row>
    <row r="438" spans="1:9" x14ac:dyDescent="0.25">
      <c r="A438" t="s">
        <v>1238</v>
      </c>
      <c r="B438" t="s">
        <v>1239</v>
      </c>
      <c r="C438" t="s">
        <v>4761</v>
      </c>
      <c r="D438" t="s">
        <v>961</v>
      </c>
      <c r="E438" t="s">
        <v>6135</v>
      </c>
      <c r="F438" t="s">
        <v>6136</v>
      </c>
      <c r="G438" t="s">
        <v>6137</v>
      </c>
      <c r="H438" t="s">
        <v>6138</v>
      </c>
      <c r="I438">
        <v>78</v>
      </c>
    </row>
    <row r="439" spans="1:9" x14ac:dyDescent="0.25">
      <c r="A439" t="s">
        <v>978</v>
      </c>
      <c r="B439" t="s">
        <v>979</v>
      </c>
      <c r="C439" t="s">
        <v>5122</v>
      </c>
      <c r="D439" t="s">
        <v>592</v>
      </c>
      <c r="E439" t="s">
        <v>6139</v>
      </c>
      <c r="F439" t="s">
        <v>6140</v>
      </c>
      <c r="G439" t="s">
        <v>6141</v>
      </c>
      <c r="H439" t="s">
        <v>6142</v>
      </c>
      <c r="I439">
        <v>52</v>
      </c>
    </row>
    <row r="440" spans="1:9" x14ac:dyDescent="0.25">
      <c r="A440" t="s">
        <v>3863</v>
      </c>
      <c r="B440" t="s">
        <v>3864</v>
      </c>
      <c r="C440" t="s">
        <v>4941</v>
      </c>
      <c r="D440" t="s">
        <v>332</v>
      </c>
      <c r="E440" t="s">
        <v>6143</v>
      </c>
      <c r="F440" t="s">
        <v>6144</v>
      </c>
      <c r="G440" t="s">
        <v>6145</v>
      </c>
      <c r="H440" t="s">
        <v>6146</v>
      </c>
      <c r="I440">
        <v>46</v>
      </c>
    </row>
    <row r="441" spans="1:9" x14ac:dyDescent="0.25">
      <c r="A441" t="s">
        <v>1395</v>
      </c>
      <c r="B441" t="s">
        <v>1396</v>
      </c>
      <c r="C441" t="s">
        <v>4756</v>
      </c>
      <c r="D441" t="s">
        <v>188</v>
      </c>
      <c r="E441" t="s">
        <v>6147</v>
      </c>
      <c r="F441" t="s">
        <v>6148</v>
      </c>
      <c r="G441" t="s">
        <v>6149</v>
      </c>
      <c r="H441" t="s">
        <v>6150</v>
      </c>
      <c r="I441">
        <v>60</v>
      </c>
    </row>
    <row r="442" spans="1:9" x14ac:dyDescent="0.25">
      <c r="A442" t="s">
        <v>3066</v>
      </c>
      <c r="B442" t="s">
        <v>3067</v>
      </c>
      <c r="C442" t="s">
        <v>5512</v>
      </c>
      <c r="D442" t="s">
        <v>1234</v>
      </c>
      <c r="E442" t="s">
        <v>6151</v>
      </c>
      <c r="F442" t="s">
        <v>6152</v>
      </c>
      <c r="G442" t="s">
        <v>6153</v>
      </c>
      <c r="H442" t="s">
        <v>3068</v>
      </c>
      <c r="I442">
        <v>26</v>
      </c>
    </row>
    <row r="443" spans="1:9" x14ac:dyDescent="0.25">
      <c r="A443" t="s">
        <v>3089</v>
      </c>
      <c r="B443" t="s">
        <v>3090</v>
      </c>
      <c r="C443" t="s">
        <v>5237</v>
      </c>
      <c r="D443" t="s">
        <v>1003</v>
      </c>
      <c r="E443" t="s">
        <v>6154</v>
      </c>
      <c r="F443" t="s">
        <v>6155</v>
      </c>
      <c r="G443" t="s">
        <v>6156</v>
      </c>
      <c r="H443" t="s">
        <v>6157</v>
      </c>
      <c r="I443">
        <v>40</v>
      </c>
    </row>
    <row r="444" spans="1:9" x14ac:dyDescent="0.25">
      <c r="A444" t="s">
        <v>3303</v>
      </c>
      <c r="B444" t="s">
        <v>3304</v>
      </c>
      <c r="C444" t="s">
        <v>5646</v>
      </c>
      <c r="D444" t="s">
        <v>3305</v>
      </c>
      <c r="E444" t="s">
        <v>6158</v>
      </c>
      <c r="F444" t="s">
        <v>6159</v>
      </c>
      <c r="G444" t="s">
        <v>6160</v>
      </c>
      <c r="H444" t="s">
        <v>6161</v>
      </c>
      <c r="I444">
        <v>88</v>
      </c>
    </row>
    <row r="445" spans="1:9" x14ac:dyDescent="0.25">
      <c r="A445" t="s">
        <v>2894</v>
      </c>
      <c r="B445" t="s">
        <v>2895</v>
      </c>
      <c r="C445" t="s">
        <v>6162</v>
      </c>
      <c r="D445" t="s">
        <v>2896</v>
      </c>
      <c r="E445" t="s">
        <v>6163</v>
      </c>
      <c r="F445" t="s">
        <v>6164</v>
      </c>
      <c r="G445" t="s">
        <v>6165</v>
      </c>
      <c r="H445" t="s">
        <v>6166</v>
      </c>
      <c r="I445">
        <v>103</v>
      </c>
    </row>
    <row r="446" spans="1:9" x14ac:dyDescent="0.25">
      <c r="A446" t="s">
        <v>2213</v>
      </c>
      <c r="B446" t="s">
        <v>2214</v>
      </c>
      <c r="C446" t="s">
        <v>6029</v>
      </c>
      <c r="D446" t="s">
        <v>1944</v>
      </c>
      <c r="E446" t="s">
        <v>6167</v>
      </c>
      <c r="F446" t="s">
        <v>6168</v>
      </c>
      <c r="G446" t="s">
        <v>6169</v>
      </c>
      <c r="H446" t="s">
        <v>6170</v>
      </c>
      <c r="I446">
        <v>27</v>
      </c>
    </row>
    <row r="447" spans="1:9" x14ac:dyDescent="0.25">
      <c r="A447" t="s">
        <v>3419</v>
      </c>
      <c r="B447" t="s">
        <v>3420</v>
      </c>
      <c r="C447" t="s">
        <v>5255</v>
      </c>
      <c r="D447" t="s">
        <v>867</v>
      </c>
      <c r="E447" t="s">
        <v>6171</v>
      </c>
      <c r="F447" t="s">
        <v>6172</v>
      </c>
      <c r="G447" t="s">
        <v>6173</v>
      </c>
      <c r="H447" t="s">
        <v>6174</v>
      </c>
      <c r="I447">
        <v>34</v>
      </c>
    </row>
    <row r="448" spans="1:9" x14ac:dyDescent="0.25">
      <c r="A448" t="s">
        <v>1613</v>
      </c>
      <c r="B448" t="s">
        <v>1614</v>
      </c>
      <c r="C448" t="s">
        <v>4880</v>
      </c>
      <c r="D448" t="s">
        <v>831</v>
      </c>
      <c r="E448" t="s">
        <v>6175</v>
      </c>
      <c r="F448" t="s">
        <v>6176</v>
      </c>
      <c r="G448" t="s">
        <v>6177</v>
      </c>
      <c r="H448" t="s">
        <v>6178</v>
      </c>
      <c r="I448">
        <v>56</v>
      </c>
    </row>
    <row r="449" spans="1:9" x14ac:dyDescent="0.25">
      <c r="A449" t="s">
        <v>2081</v>
      </c>
      <c r="B449" t="s">
        <v>2082</v>
      </c>
      <c r="C449" t="s">
        <v>5812</v>
      </c>
      <c r="D449" t="s">
        <v>1106</v>
      </c>
      <c r="E449" t="s">
        <v>6179</v>
      </c>
      <c r="F449" t="s">
        <v>6180</v>
      </c>
      <c r="G449" t="s">
        <v>6181</v>
      </c>
      <c r="H449" t="s">
        <v>6182</v>
      </c>
      <c r="I449">
        <v>22</v>
      </c>
    </row>
    <row r="450" spans="1:9" x14ac:dyDescent="0.25">
      <c r="A450" t="s">
        <v>1503</v>
      </c>
      <c r="B450" t="s">
        <v>1504</v>
      </c>
      <c r="C450" t="s">
        <v>4941</v>
      </c>
      <c r="D450" t="s">
        <v>1502</v>
      </c>
      <c r="E450" t="s">
        <v>6183</v>
      </c>
      <c r="F450" t="s">
        <v>6184</v>
      </c>
      <c r="G450" t="s">
        <v>6185</v>
      </c>
      <c r="H450" t="s">
        <v>6186</v>
      </c>
      <c r="I450">
        <v>46</v>
      </c>
    </row>
    <row r="451" spans="1:9" x14ac:dyDescent="0.25">
      <c r="A451" t="s">
        <v>1692</v>
      </c>
      <c r="B451" t="s">
        <v>1693</v>
      </c>
      <c r="C451" t="s">
        <v>6076</v>
      </c>
      <c r="D451" t="s">
        <v>1691</v>
      </c>
      <c r="E451" t="s">
        <v>6187</v>
      </c>
      <c r="F451" t="s">
        <v>6188</v>
      </c>
      <c r="G451" t="s">
        <v>6189</v>
      </c>
      <c r="H451" t="s">
        <v>6190</v>
      </c>
      <c r="I451">
        <v>18</v>
      </c>
    </row>
    <row r="452" spans="1:9" x14ac:dyDescent="0.25">
      <c r="A452" t="s">
        <v>1749</v>
      </c>
      <c r="B452" t="s">
        <v>1750</v>
      </c>
      <c r="C452" t="s">
        <v>5651</v>
      </c>
      <c r="D452" t="s">
        <v>1404</v>
      </c>
      <c r="E452" t="s">
        <v>6191</v>
      </c>
      <c r="F452" t="s">
        <v>6192</v>
      </c>
      <c r="G452" t="s">
        <v>6193</v>
      </c>
      <c r="H452" t="s">
        <v>6194</v>
      </c>
      <c r="I452">
        <v>32</v>
      </c>
    </row>
    <row r="453" spans="1:9" x14ac:dyDescent="0.25">
      <c r="A453" t="s">
        <v>1985</v>
      </c>
      <c r="B453" t="s">
        <v>1986</v>
      </c>
      <c r="C453" t="s">
        <v>5651</v>
      </c>
      <c r="D453" t="s">
        <v>1404</v>
      </c>
      <c r="E453" t="s">
        <v>6191</v>
      </c>
      <c r="F453" t="s">
        <v>6192</v>
      </c>
      <c r="G453" t="s">
        <v>6193</v>
      </c>
      <c r="H453" t="s">
        <v>6195</v>
      </c>
      <c r="I453">
        <v>32</v>
      </c>
    </row>
    <row r="454" spans="1:9" x14ac:dyDescent="0.25">
      <c r="A454" t="s">
        <v>1086</v>
      </c>
      <c r="B454" t="s">
        <v>1087</v>
      </c>
      <c r="C454" t="s">
        <v>6196</v>
      </c>
      <c r="D454" t="s">
        <v>615</v>
      </c>
      <c r="E454" t="s">
        <v>6197</v>
      </c>
      <c r="F454" t="s">
        <v>6198</v>
      </c>
      <c r="G454" t="s">
        <v>6199</v>
      </c>
      <c r="H454" t="s">
        <v>6200</v>
      </c>
      <c r="I454">
        <v>44</v>
      </c>
    </row>
    <row r="455" spans="1:9" x14ac:dyDescent="0.25">
      <c r="A455" t="s">
        <v>1559</v>
      </c>
      <c r="B455" t="s">
        <v>1560</v>
      </c>
      <c r="C455" t="s">
        <v>4565</v>
      </c>
      <c r="D455" t="s">
        <v>397</v>
      </c>
      <c r="E455" t="s">
        <v>6201</v>
      </c>
      <c r="F455" t="s">
        <v>6198</v>
      </c>
      <c r="G455" t="s">
        <v>6199</v>
      </c>
      <c r="H455" t="s">
        <v>6202</v>
      </c>
      <c r="I455">
        <v>101</v>
      </c>
    </row>
    <row r="456" spans="1:9" x14ac:dyDescent="0.25">
      <c r="A456" t="s">
        <v>2267</v>
      </c>
      <c r="B456" t="s">
        <v>2268</v>
      </c>
      <c r="C456" t="s">
        <v>5881</v>
      </c>
      <c r="D456" t="s">
        <v>2269</v>
      </c>
      <c r="E456" t="s">
        <v>6203</v>
      </c>
      <c r="F456" t="s">
        <v>6204</v>
      </c>
      <c r="G456" t="s">
        <v>6205</v>
      </c>
      <c r="H456" t="s">
        <v>6206</v>
      </c>
      <c r="I456">
        <v>20</v>
      </c>
    </row>
    <row r="457" spans="1:9" x14ac:dyDescent="0.25">
      <c r="A457" t="s">
        <v>1859</v>
      </c>
      <c r="B457" t="s">
        <v>1860</v>
      </c>
      <c r="C457" t="s">
        <v>5350</v>
      </c>
      <c r="D457" t="s">
        <v>916</v>
      </c>
      <c r="E457" t="s">
        <v>6207</v>
      </c>
      <c r="F457" t="s">
        <v>6208</v>
      </c>
      <c r="G457" t="s">
        <v>6209</v>
      </c>
      <c r="H457" t="s">
        <v>6210</v>
      </c>
      <c r="I457">
        <v>38</v>
      </c>
    </row>
    <row r="458" spans="1:9" x14ac:dyDescent="0.25">
      <c r="A458" t="s">
        <v>169</v>
      </c>
      <c r="B458" t="s">
        <v>170</v>
      </c>
      <c r="C458" t="s">
        <v>4575</v>
      </c>
      <c r="D458" t="s">
        <v>171</v>
      </c>
      <c r="E458" t="s">
        <v>6211</v>
      </c>
      <c r="F458" t="s">
        <v>6212</v>
      </c>
      <c r="G458" t="s">
        <v>6213</v>
      </c>
      <c r="H458" t="s">
        <v>6214</v>
      </c>
      <c r="I458">
        <v>116</v>
      </c>
    </row>
    <row r="459" spans="1:9" x14ac:dyDescent="0.25">
      <c r="A459" t="s">
        <v>1897</v>
      </c>
      <c r="B459" t="s">
        <v>1898</v>
      </c>
      <c r="C459" t="s">
        <v>5410</v>
      </c>
      <c r="D459" t="s">
        <v>1345</v>
      </c>
      <c r="E459" t="s">
        <v>6215</v>
      </c>
      <c r="F459" t="s">
        <v>6216</v>
      </c>
      <c r="G459" t="s">
        <v>6217</v>
      </c>
      <c r="H459" t="s">
        <v>6218</v>
      </c>
      <c r="I459">
        <v>31</v>
      </c>
    </row>
    <row r="460" spans="1:9" x14ac:dyDescent="0.25">
      <c r="A460" t="s">
        <v>1778</v>
      </c>
      <c r="B460" t="s">
        <v>1779</v>
      </c>
      <c r="C460" t="s">
        <v>4681</v>
      </c>
      <c r="D460" t="s">
        <v>254</v>
      </c>
      <c r="E460" t="s">
        <v>6219</v>
      </c>
      <c r="F460" t="s">
        <v>6220</v>
      </c>
      <c r="G460" t="s">
        <v>6221</v>
      </c>
      <c r="H460" t="s">
        <v>6222</v>
      </c>
      <c r="I460">
        <v>63</v>
      </c>
    </row>
    <row r="461" spans="1:9" x14ac:dyDescent="0.25">
      <c r="A461" t="s">
        <v>227</v>
      </c>
      <c r="B461" t="s">
        <v>228</v>
      </c>
      <c r="C461" t="s">
        <v>5822</v>
      </c>
      <c r="D461" t="s">
        <v>229</v>
      </c>
      <c r="E461" t="s">
        <v>6223</v>
      </c>
      <c r="F461" t="s">
        <v>6224</v>
      </c>
      <c r="G461" t="s">
        <v>6225</v>
      </c>
      <c r="H461" t="s">
        <v>6226</v>
      </c>
      <c r="I461">
        <v>105</v>
      </c>
    </row>
    <row r="462" spans="1:9" x14ac:dyDescent="0.25">
      <c r="A462" t="s">
        <v>2191</v>
      </c>
      <c r="B462" t="s">
        <v>2192</v>
      </c>
      <c r="C462" t="s">
        <v>5008</v>
      </c>
      <c r="D462" t="s">
        <v>2193</v>
      </c>
      <c r="E462" t="s">
        <v>6227</v>
      </c>
      <c r="F462" t="s">
        <v>6228</v>
      </c>
      <c r="G462" t="s">
        <v>6229</v>
      </c>
      <c r="H462" t="s">
        <v>6230</v>
      </c>
      <c r="I462">
        <v>39</v>
      </c>
    </row>
    <row r="463" spans="1:9" x14ac:dyDescent="0.25">
      <c r="A463" t="s">
        <v>2027</v>
      </c>
      <c r="B463" t="s">
        <v>2028</v>
      </c>
      <c r="C463" t="s">
        <v>5743</v>
      </c>
      <c r="D463" t="s">
        <v>1883</v>
      </c>
      <c r="E463" t="s">
        <v>6231</v>
      </c>
      <c r="F463" t="s">
        <v>6232</v>
      </c>
      <c r="G463" t="s">
        <v>6233</v>
      </c>
      <c r="H463" t="s">
        <v>6234</v>
      </c>
      <c r="I463">
        <v>74</v>
      </c>
    </row>
    <row r="464" spans="1:9" x14ac:dyDescent="0.25">
      <c r="A464" t="s">
        <v>1653</v>
      </c>
      <c r="B464" t="s">
        <v>1654</v>
      </c>
      <c r="C464" t="s">
        <v>5519</v>
      </c>
      <c r="D464" t="s">
        <v>1012</v>
      </c>
      <c r="E464" t="s">
        <v>6235</v>
      </c>
      <c r="F464" t="s">
        <v>6232</v>
      </c>
      <c r="G464" t="s">
        <v>6233</v>
      </c>
      <c r="H464" t="s">
        <v>6236</v>
      </c>
      <c r="I464">
        <v>28</v>
      </c>
    </row>
    <row r="465" spans="1:9" x14ac:dyDescent="0.25">
      <c r="A465" t="s">
        <v>1891</v>
      </c>
      <c r="B465" t="s">
        <v>1892</v>
      </c>
      <c r="C465" t="s">
        <v>5519</v>
      </c>
      <c r="D465" t="s">
        <v>1012</v>
      </c>
      <c r="E465" t="s">
        <v>6235</v>
      </c>
      <c r="F465" t="s">
        <v>6232</v>
      </c>
      <c r="G465" t="s">
        <v>6233</v>
      </c>
      <c r="H465" t="s">
        <v>6237</v>
      </c>
      <c r="I465">
        <v>28</v>
      </c>
    </row>
    <row r="466" spans="1:9" x14ac:dyDescent="0.25">
      <c r="A466" t="s">
        <v>1655</v>
      </c>
      <c r="B466" t="s">
        <v>1656</v>
      </c>
      <c r="C466" t="s">
        <v>5519</v>
      </c>
      <c r="D466" t="s">
        <v>1012</v>
      </c>
      <c r="E466" t="s">
        <v>6235</v>
      </c>
      <c r="F466" t="s">
        <v>6232</v>
      </c>
      <c r="G466" t="s">
        <v>6233</v>
      </c>
      <c r="H466" t="s">
        <v>6238</v>
      </c>
      <c r="I466">
        <v>28</v>
      </c>
    </row>
    <row r="467" spans="1:9" x14ac:dyDescent="0.25">
      <c r="A467" t="s">
        <v>2240</v>
      </c>
      <c r="B467" t="s">
        <v>2241</v>
      </c>
      <c r="C467" t="s">
        <v>5512</v>
      </c>
      <c r="D467" t="s">
        <v>1981</v>
      </c>
      <c r="E467" t="s">
        <v>6239</v>
      </c>
      <c r="F467" t="s">
        <v>6240</v>
      </c>
      <c r="G467" t="s">
        <v>6241</v>
      </c>
      <c r="H467" t="s">
        <v>6242</v>
      </c>
      <c r="I467">
        <v>26</v>
      </c>
    </row>
    <row r="468" spans="1:9" x14ac:dyDescent="0.25">
      <c r="A468" t="s">
        <v>2602</v>
      </c>
      <c r="B468" t="s">
        <v>2603</v>
      </c>
      <c r="C468" t="s">
        <v>6029</v>
      </c>
      <c r="D468" t="s">
        <v>620</v>
      </c>
      <c r="E468" t="s">
        <v>6243</v>
      </c>
      <c r="F468" t="s">
        <v>6244</v>
      </c>
      <c r="G468" t="s">
        <v>6245</v>
      </c>
      <c r="H468" t="s">
        <v>6246</v>
      </c>
      <c r="I468">
        <v>27</v>
      </c>
    </row>
    <row r="469" spans="1:9" x14ac:dyDescent="0.25">
      <c r="A469" t="s">
        <v>2089</v>
      </c>
      <c r="B469" t="s">
        <v>2090</v>
      </c>
      <c r="C469" t="s">
        <v>6058</v>
      </c>
      <c r="D469" t="s">
        <v>1757</v>
      </c>
      <c r="E469" t="s">
        <v>6247</v>
      </c>
      <c r="F469" t="s">
        <v>6248</v>
      </c>
      <c r="G469" t="s">
        <v>6249</v>
      </c>
      <c r="H469" t="s">
        <v>6250</v>
      </c>
      <c r="I469">
        <v>21</v>
      </c>
    </row>
    <row r="470" spans="1:9" x14ac:dyDescent="0.25">
      <c r="A470" t="s">
        <v>891</v>
      </c>
      <c r="B470" t="s">
        <v>892</v>
      </c>
      <c r="C470" t="s">
        <v>4889</v>
      </c>
      <c r="D470" t="s">
        <v>752</v>
      </c>
      <c r="E470" t="s">
        <v>6251</v>
      </c>
      <c r="F470" t="s">
        <v>6252</v>
      </c>
      <c r="G470" t="s">
        <v>6253</v>
      </c>
      <c r="H470" t="s">
        <v>6254</v>
      </c>
      <c r="I470">
        <v>69</v>
      </c>
    </row>
    <row r="471" spans="1:9" x14ac:dyDescent="0.25">
      <c r="A471" t="s">
        <v>2014</v>
      </c>
      <c r="B471" t="s">
        <v>2015</v>
      </c>
      <c r="C471" t="s">
        <v>5410</v>
      </c>
      <c r="D471" t="s">
        <v>875</v>
      </c>
      <c r="E471" t="s">
        <v>6255</v>
      </c>
      <c r="F471" t="s">
        <v>6256</v>
      </c>
      <c r="G471" t="s">
        <v>6257</v>
      </c>
      <c r="H471" t="s">
        <v>6218</v>
      </c>
      <c r="I471">
        <v>31</v>
      </c>
    </row>
    <row r="472" spans="1:9" x14ac:dyDescent="0.25">
      <c r="A472" t="s">
        <v>3060</v>
      </c>
      <c r="B472" t="s">
        <v>3061</v>
      </c>
      <c r="C472" t="s">
        <v>5068</v>
      </c>
      <c r="D472" t="s">
        <v>928</v>
      </c>
      <c r="E472" t="s">
        <v>6258</v>
      </c>
      <c r="F472" t="s">
        <v>6259</v>
      </c>
      <c r="G472" t="s">
        <v>6260</v>
      </c>
      <c r="H472" t="s">
        <v>6261</v>
      </c>
      <c r="I472">
        <v>37</v>
      </c>
    </row>
    <row r="473" spans="1:9" x14ac:dyDescent="0.25">
      <c r="A473" t="s">
        <v>887</v>
      </c>
      <c r="B473" t="s">
        <v>888</v>
      </c>
      <c r="C473" t="s">
        <v>4639</v>
      </c>
      <c r="D473" t="s">
        <v>460</v>
      </c>
      <c r="E473" t="s">
        <v>6262</v>
      </c>
      <c r="F473" t="s">
        <v>6263</v>
      </c>
      <c r="G473" t="s">
        <v>6264</v>
      </c>
      <c r="H473" t="s">
        <v>6265</v>
      </c>
      <c r="I473">
        <v>76</v>
      </c>
    </row>
    <row r="474" spans="1:9" x14ac:dyDescent="0.25">
      <c r="A474" t="s">
        <v>2915</v>
      </c>
      <c r="B474" t="s">
        <v>2916</v>
      </c>
      <c r="C474" t="s">
        <v>5229</v>
      </c>
      <c r="D474" t="s">
        <v>1284</v>
      </c>
      <c r="E474" t="s">
        <v>6266</v>
      </c>
      <c r="F474" t="s">
        <v>6267</v>
      </c>
      <c r="G474" t="s">
        <v>6268</v>
      </c>
      <c r="H474" t="s">
        <v>6269</v>
      </c>
      <c r="I474">
        <v>29</v>
      </c>
    </row>
    <row r="475" spans="1:9" x14ac:dyDescent="0.25">
      <c r="A475" t="s">
        <v>1207</v>
      </c>
      <c r="B475" t="s">
        <v>1208</v>
      </c>
      <c r="C475" t="s">
        <v>4725</v>
      </c>
      <c r="D475" t="s">
        <v>508</v>
      </c>
      <c r="E475" t="s">
        <v>6270</v>
      </c>
      <c r="F475" t="s">
        <v>6271</v>
      </c>
      <c r="G475" t="s">
        <v>6272</v>
      </c>
      <c r="H475" t="s">
        <v>6273</v>
      </c>
      <c r="I475">
        <v>72</v>
      </c>
    </row>
    <row r="476" spans="1:9" x14ac:dyDescent="0.25">
      <c r="A476" t="s">
        <v>3109</v>
      </c>
      <c r="B476" t="s">
        <v>3110</v>
      </c>
      <c r="C476" t="s">
        <v>5237</v>
      </c>
      <c r="D476" t="s">
        <v>857</v>
      </c>
      <c r="E476" t="s">
        <v>6274</v>
      </c>
      <c r="F476" t="s">
        <v>6275</v>
      </c>
      <c r="G476" t="s">
        <v>6276</v>
      </c>
      <c r="H476" t="s">
        <v>6277</v>
      </c>
      <c r="I476">
        <v>40</v>
      </c>
    </row>
    <row r="477" spans="1:9" x14ac:dyDescent="0.25">
      <c r="A477" t="s">
        <v>2207</v>
      </c>
      <c r="B477" t="s">
        <v>2208</v>
      </c>
      <c r="C477" t="s">
        <v>5237</v>
      </c>
      <c r="D477" t="s">
        <v>857</v>
      </c>
      <c r="E477" t="s">
        <v>6274</v>
      </c>
      <c r="F477" t="s">
        <v>6275</v>
      </c>
      <c r="G477" t="s">
        <v>6276</v>
      </c>
      <c r="H477" t="s">
        <v>6278</v>
      </c>
      <c r="I477">
        <v>40</v>
      </c>
    </row>
    <row r="478" spans="1:9" x14ac:dyDescent="0.25">
      <c r="A478" t="s">
        <v>1219</v>
      </c>
      <c r="B478" t="s">
        <v>1220</v>
      </c>
      <c r="C478" t="s">
        <v>5659</v>
      </c>
      <c r="D478" t="s">
        <v>685</v>
      </c>
      <c r="E478" t="s">
        <v>6279</v>
      </c>
      <c r="F478" t="s">
        <v>6275</v>
      </c>
      <c r="G478" t="s">
        <v>6276</v>
      </c>
      <c r="H478" t="s">
        <v>6280</v>
      </c>
      <c r="I478">
        <v>24</v>
      </c>
    </row>
    <row r="479" spans="1:9" x14ac:dyDescent="0.25">
      <c r="A479" t="s">
        <v>1677</v>
      </c>
      <c r="B479" t="s">
        <v>1678</v>
      </c>
      <c r="C479" t="s">
        <v>6029</v>
      </c>
      <c r="D479" t="s">
        <v>1150</v>
      </c>
      <c r="E479" t="s">
        <v>6281</v>
      </c>
      <c r="F479" t="s">
        <v>6282</v>
      </c>
      <c r="G479" t="s">
        <v>6283</v>
      </c>
      <c r="H479" t="s">
        <v>6284</v>
      </c>
      <c r="I479">
        <v>27</v>
      </c>
    </row>
    <row r="480" spans="1:9" x14ac:dyDescent="0.25">
      <c r="A480" t="s">
        <v>1830</v>
      </c>
      <c r="B480" t="s">
        <v>1831</v>
      </c>
      <c r="C480" t="s">
        <v>5512</v>
      </c>
      <c r="D480" t="s">
        <v>1237</v>
      </c>
      <c r="E480" t="s">
        <v>6285</v>
      </c>
      <c r="F480" t="s">
        <v>6286</v>
      </c>
      <c r="G480" t="s">
        <v>6287</v>
      </c>
      <c r="H480" t="s">
        <v>6288</v>
      </c>
      <c r="I480">
        <v>26</v>
      </c>
    </row>
    <row r="481" spans="1:9" x14ac:dyDescent="0.25">
      <c r="A481" t="s">
        <v>2309</v>
      </c>
      <c r="B481" t="s">
        <v>2310</v>
      </c>
      <c r="C481" t="s">
        <v>4870</v>
      </c>
      <c r="D481" t="s">
        <v>1130</v>
      </c>
      <c r="E481" t="s">
        <v>6289</v>
      </c>
      <c r="F481" t="s">
        <v>6290</v>
      </c>
      <c r="G481" t="s">
        <v>6291</v>
      </c>
      <c r="H481" t="s">
        <v>6292</v>
      </c>
      <c r="I481">
        <v>43</v>
      </c>
    </row>
    <row r="482" spans="1:9" x14ac:dyDescent="0.25">
      <c r="A482" t="s">
        <v>825</v>
      </c>
      <c r="B482" t="s">
        <v>826</v>
      </c>
      <c r="C482" t="s">
        <v>6108</v>
      </c>
      <c r="D482" t="s">
        <v>793</v>
      </c>
      <c r="E482" t="s">
        <v>6293</v>
      </c>
      <c r="F482" t="s">
        <v>6294</v>
      </c>
      <c r="G482" t="s">
        <v>6295</v>
      </c>
      <c r="H482" t="s">
        <v>6296</v>
      </c>
      <c r="I482">
        <v>79</v>
      </c>
    </row>
    <row r="483" spans="1:9" x14ac:dyDescent="0.25">
      <c r="A483" t="s">
        <v>3250</v>
      </c>
      <c r="B483" t="s">
        <v>3251</v>
      </c>
      <c r="C483" t="s">
        <v>5188</v>
      </c>
      <c r="D483" t="s">
        <v>958</v>
      </c>
      <c r="E483" t="s">
        <v>6297</v>
      </c>
      <c r="F483" t="s">
        <v>6298</v>
      </c>
      <c r="G483" t="s">
        <v>6299</v>
      </c>
      <c r="H483" t="s">
        <v>6300</v>
      </c>
      <c r="I483">
        <v>35</v>
      </c>
    </row>
    <row r="484" spans="1:9" x14ac:dyDescent="0.25">
      <c r="A484" t="s">
        <v>2165</v>
      </c>
      <c r="B484" t="s">
        <v>2166</v>
      </c>
      <c r="C484" t="s">
        <v>5651</v>
      </c>
      <c r="D484" t="s">
        <v>992</v>
      </c>
      <c r="E484" t="s">
        <v>6301</v>
      </c>
      <c r="F484" t="s">
        <v>6298</v>
      </c>
      <c r="G484" t="s">
        <v>6299</v>
      </c>
      <c r="H484" t="s">
        <v>6302</v>
      </c>
      <c r="I484">
        <v>32</v>
      </c>
    </row>
    <row r="485" spans="1:9" x14ac:dyDescent="0.25">
      <c r="A485" t="s">
        <v>1922</v>
      </c>
      <c r="B485" t="s">
        <v>1923</v>
      </c>
      <c r="C485" t="s">
        <v>5130</v>
      </c>
      <c r="D485" t="s">
        <v>982</v>
      </c>
      <c r="E485" t="s">
        <v>6303</v>
      </c>
      <c r="F485" t="s">
        <v>6304</v>
      </c>
      <c r="G485" t="s">
        <v>6305</v>
      </c>
      <c r="H485" t="s">
        <v>6306</v>
      </c>
      <c r="I485">
        <v>47</v>
      </c>
    </row>
    <row r="486" spans="1:9" x14ac:dyDescent="0.25">
      <c r="A486" t="s">
        <v>2429</v>
      </c>
      <c r="B486" t="s">
        <v>2430</v>
      </c>
      <c r="C486" t="s">
        <v>6307</v>
      </c>
      <c r="D486" t="s">
        <v>1969</v>
      </c>
      <c r="E486" t="s">
        <v>6308</v>
      </c>
      <c r="F486" t="s">
        <v>6309</v>
      </c>
      <c r="G486" t="s">
        <v>6310</v>
      </c>
      <c r="H486" t="s">
        <v>2431</v>
      </c>
      <c r="I486">
        <v>15</v>
      </c>
    </row>
    <row r="487" spans="1:9" x14ac:dyDescent="0.25">
      <c r="A487" t="s">
        <v>2432</v>
      </c>
      <c r="B487" t="s">
        <v>2433</v>
      </c>
      <c r="C487" t="s">
        <v>6307</v>
      </c>
      <c r="D487" t="s">
        <v>1969</v>
      </c>
      <c r="E487" t="s">
        <v>6308</v>
      </c>
      <c r="F487" t="s">
        <v>6309</v>
      </c>
      <c r="G487" t="s">
        <v>6310</v>
      </c>
      <c r="H487" t="s">
        <v>2434</v>
      </c>
      <c r="I487">
        <v>15</v>
      </c>
    </row>
    <row r="488" spans="1:9" x14ac:dyDescent="0.25">
      <c r="A488" t="s">
        <v>1967</v>
      </c>
      <c r="B488" t="s">
        <v>1968</v>
      </c>
      <c r="C488" t="s">
        <v>6307</v>
      </c>
      <c r="D488" t="s">
        <v>1969</v>
      </c>
      <c r="E488" t="s">
        <v>6308</v>
      </c>
      <c r="F488" t="s">
        <v>6309</v>
      </c>
      <c r="G488" t="s">
        <v>6310</v>
      </c>
      <c r="H488" t="s">
        <v>6311</v>
      </c>
      <c r="I488">
        <v>15</v>
      </c>
    </row>
    <row r="489" spans="1:9" x14ac:dyDescent="0.25">
      <c r="A489" t="s">
        <v>197</v>
      </c>
      <c r="B489" t="s">
        <v>198</v>
      </c>
      <c r="C489" t="s">
        <v>4824</v>
      </c>
      <c r="D489" t="s">
        <v>108</v>
      </c>
      <c r="E489" t="s">
        <v>6312</v>
      </c>
      <c r="F489" t="s">
        <v>6313</v>
      </c>
      <c r="G489" t="s">
        <v>6314</v>
      </c>
      <c r="H489" t="s">
        <v>6315</v>
      </c>
      <c r="I489">
        <v>71</v>
      </c>
    </row>
    <row r="490" spans="1:9" x14ac:dyDescent="0.25">
      <c r="A490" t="s">
        <v>1217</v>
      </c>
      <c r="B490" t="s">
        <v>1218</v>
      </c>
      <c r="C490" t="s">
        <v>4976</v>
      </c>
      <c r="D490" t="s">
        <v>1135</v>
      </c>
      <c r="E490" t="s">
        <v>6316</v>
      </c>
      <c r="F490" t="s">
        <v>6317</v>
      </c>
      <c r="G490" t="s">
        <v>6318</v>
      </c>
      <c r="H490" t="s">
        <v>6319</v>
      </c>
      <c r="I490">
        <v>53</v>
      </c>
    </row>
    <row r="491" spans="1:9" x14ac:dyDescent="0.25">
      <c r="A491" t="s">
        <v>2566</v>
      </c>
      <c r="B491" t="s">
        <v>2567</v>
      </c>
      <c r="C491" t="s">
        <v>6058</v>
      </c>
      <c r="D491" t="s">
        <v>1619</v>
      </c>
      <c r="E491" t="s">
        <v>6320</v>
      </c>
      <c r="F491" t="s">
        <v>6321</v>
      </c>
      <c r="G491" t="s">
        <v>6322</v>
      </c>
      <c r="H491" t="s">
        <v>2455</v>
      </c>
      <c r="I491">
        <v>21</v>
      </c>
    </row>
    <row r="492" spans="1:9" x14ac:dyDescent="0.25">
      <c r="A492" t="s">
        <v>1794</v>
      </c>
      <c r="B492" t="s">
        <v>1795</v>
      </c>
      <c r="C492" t="s">
        <v>5081</v>
      </c>
      <c r="D492" t="s">
        <v>408</v>
      </c>
      <c r="E492" t="s">
        <v>6323</v>
      </c>
      <c r="F492" t="s">
        <v>6324</v>
      </c>
      <c r="G492" t="s">
        <v>6325</v>
      </c>
      <c r="H492" t="s">
        <v>6326</v>
      </c>
      <c r="I492">
        <v>49</v>
      </c>
    </row>
    <row r="493" spans="1:9" x14ac:dyDescent="0.25">
      <c r="A493" t="s">
        <v>6327</v>
      </c>
      <c r="B493" t="s">
        <v>6328</v>
      </c>
      <c r="C493" t="s">
        <v>4480</v>
      </c>
      <c r="D493" t="s">
        <v>1440</v>
      </c>
      <c r="E493" t="s">
        <v>6329</v>
      </c>
      <c r="F493" t="s">
        <v>6330</v>
      </c>
      <c r="G493" t="s">
        <v>6331</v>
      </c>
      <c r="H493" t="s">
        <v>6332</v>
      </c>
      <c r="I493">
        <v>99</v>
      </c>
    </row>
    <row r="494" spans="1:9" x14ac:dyDescent="0.25">
      <c r="A494" t="s">
        <v>2568</v>
      </c>
      <c r="B494" t="s">
        <v>2569</v>
      </c>
      <c r="C494" t="s">
        <v>4720</v>
      </c>
      <c r="D494" t="s">
        <v>356</v>
      </c>
      <c r="E494" t="s">
        <v>6333</v>
      </c>
      <c r="F494" t="s">
        <v>6334</v>
      </c>
      <c r="G494" t="s">
        <v>6335</v>
      </c>
      <c r="H494" t="s">
        <v>6336</v>
      </c>
      <c r="I494">
        <v>59</v>
      </c>
    </row>
    <row r="495" spans="1:9" x14ac:dyDescent="0.25">
      <c r="A495" t="s">
        <v>284</v>
      </c>
      <c r="B495" t="s">
        <v>285</v>
      </c>
      <c r="C495" t="s">
        <v>4522</v>
      </c>
      <c r="D495" t="s">
        <v>286</v>
      </c>
      <c r="E495" t="s">
        <v>6337</v>
      </c>
      <c r="F495" t="s">
        <v>6338</v>
      </c>
      <c r="G495" t="s">
        <v>6339</v>
      </c>
      <c r="H495" t="s">
        <v>6340</v>
      </c>
      <c r="I495">
        <v>90</v>
      </c>
    </row>
    <row r="496" spans="1:9" x14ac:dyDescent="0.25">
      <c r="A496" t="s">
        <v>2582</v>
      </c>
      <c r="B496" t="s">
        <v>2583</v>
      </c>
      <c r="C496" t="s">
        <v>4658</v>
      </c>
      <c r="D496" t="s">
        <v>350</v>
      </c>
      <c r="E496" t="s">
        <v>6341</v>
      </c>
      <c r="F496" t="s">
        <v>6342</v>
      </c>
      <c r="G496" t="s">
        <v>6343</v>
      </c>
      <c r="H496" t="s">
        <v>6344</v>
      </c>
      <c r="I496">
        <v>87</v>
      </c>
    </row>
    <row r="497" spans="1:9" x14ac:dyDescent="0.25">
      <c r="A497" t="s">
        <v>2383</v>
      </c>
      <c r="B497" t="s">
        <v>2384</v>
      </c>
      <c r="C497" t="s">
        <v>5812</v>
      </c>
      <c r="D497" t="s">
        <v>1304</v>
      </c>
      <c r="E497" t="s">
        <v>6345</v>
      </c>
      <c r="F497" t="s">
        <v>6346</v>
      </c>
      <c r="G497" t="s">
        <v>6347</v>
      </c>
      <c r="H497" t="s">
        <v>6348</v>
      </c>
      <c r="I497">
        <v>22</v>
      </c>
    </row>
    <row r="498" spans="1:9" x14ac:dyDescent="0.25">
      <c r="A498" t="s">
        <v>721</v>
      </c>
      <c r="B498" t="s">
        <v>722</v>
      </c>
      <c r="C498" t="s">
        <v>5561</v>
      </c>
      <c r="D498" t="s">
        <v>723</v>
      </c>
      <c r="E498" t="s">
        <v>6349</v>
      </c>
      <c r="F498" t="s">
        <v>6350</v>
      </c>
      <c r="G498" t="s">
        <v>6351</v>
      </c>
      <c r="H498" t="s">
        <v>6352</v>
      </c>
      <c r="I498">
        <v>110</v>
      </c>
    </row>
    <row r="499" spans="1:9" x14ac:dyDescent="0.25">
      <c r="A499" t="s">
        <v>724</v>
      </c>
      <c r="B499" t="s">
        <v>725</v>
      </c>
      <c r="C499" t="s">
        <v>5561</v>
      </c>
      <c r="D499" t="s">
        <v>723</v>
      </c>
      <c r="E499" t="s">
        <v>6349</v>
      </c>
      <c r="F499" t="s">
        <v>6350</v>
      </c>
      <c r="G499" t="s">
        <v>6351</v>
      </c>
      <c r="H499" t="s">
        <v>6352</v>
      </c>
      <c r="I499">
        <v>110</v>
      </c>
    </row>
    <row r="500" spans="1:9" x14ac:dyDescent="0.25">
      <c r="A500" t="s">
        <v>2572</v>
      </c>
      <c r="B500" t="s">
        <v>2573</v>
      </c>
      <c r="C500" t="s">
        <v>4515</v>
      </c>
      <c r="D500" t="s">
        <v>1124</v>
      </c>
      <c r="E500" t="s">
        <v>6353</v>
      </c>
      <c r="F500" t="s">
        <v>6354</v>
      </c>
      <c r="G500" t="s">
        <v>6355</v>
      </c>
      <c r="H500" t="s">
        <v>6356</v>
      </c>
      <c r="I500">
        <v>75</v>
      </c>
    </row>
    <row r="501" spans="1:9" x14ac:dyDescent="0.25">
      <c r="A501" t="s">
        <v>2818</v>
      </c>
      <c r="B501" t="s">
        <v>2819</v>
      </c>
      <c r="C501" t="s">
        <v>5246</v>
      </c>
      <c r="D501" t="s">
        <v>659</v>
      </c>
      <c r="E501" t="s">
        <v>6357</v>
      </c>
      <c r="F501" t="s">
        <v>6358</v>
      </c>
      <c r="G501" t="s">
        <v>6359</v>
      </c>
      <c r="H501" t="s">
        <v>6360</v>
      </c>
      <c r="I501">
        <v>48</v>
      </c>
    </row>
    <row r="502" spans="1:9" x14ac:dyDescent="0.25">
      <c r="A502" t="s">
        <v>2175</v>
      </c>
      <c r="B502" t="s">
        <v>2176</v>
      </c>
      <c r="C502" t="s">
        <v>5604</v>
      </c>
      <c r="D502" t="s">
        <v>1214</v>
      </c>
      <c r="E502" t="s">
        <v>6361</v>
      </c>
      <c r="F502" t="s">
        <v>6362</v>
      </c>
      <c r="G502" t="s">
        <v>6363</v>
      </c>
      <c r="H502" t="s">
        <v>6364</v>
      </c>
      <c r="I502">
        <v>23</v>
      </c>
    </row>
    <row r="503" spans="1:9" x14ac:dyDescent="0.25">
      <c r="A503" t="s">
        <v>2685</v>
      </c>
      <c r="B503" t="s">
        <v>2686</v>
      </c>
      <c r="C503" t="s">
        <v>6365</v>
      </c>
      <c r="D503" t="s">
        <v>1520</v>
      </c>
      <c r="E503" t="s">
        <v>6366</v>
      </c>
      <c r="F503" t="s">
        <v>6367</v>
      </c>
      <c r="G503" t="s">
        <v>6368</v>
      </c>
      <c r="H503" t="s">
        <v>2687</v>
      </c>
      <c r="I503">
        <v>17</v>
      </c>
    </row>
    <row r="504" spans="1:9" x14ac:dyDescent="0.25">
      <c r="A504" t="s">
        <v>1942</v>
      </c>
      <c r="B504" t="s">
        <v>1943</v>
      </c>
      <c r="C504" t="s">
        <v>5512</v>
      </c>
      <c r="D504" t="s">
        <v>1944</v>
      </c>
      <c r="E504" t="s">
        <v>6369</v>
      </c>
      <c r="F504" t="s">
        <v>6370</v>
      </c>
      <c r="G504" t="s">
        <v>6371</v>
      </c>
      <c r="H504" t="s">
        <v>6288</v>
      </c>
      <c r="I504">
        <v>26</v>
      </c>
    </row>
    <row r="505" spans="1:9" x14ac:dyDescent="0.25">
      <c r="A505" t="s">
        <v>1945</v>
      </c>
      <c r="B505" t="s">
        <v>1946</v>
      </c>
      <c r="C505" t="s">
        <v>5512</v>
      </c>
      <c r="D505" t="s">
        <v>1944</v>
      </c>
      <c r="E505" t="s">
        <v>6369</v>
      </c>
      <c r="F505" t="s">
        <v>6370</v>
      </c>
      <c r="G505" t="s">
        <v>6371</v>
      </c>
      <c r="H505" t="s">
        <v>6288</v>
      </c>
      <c r="I505">
        <v>26</v>
      </c>
    </row>
    <row r="506" spans="1:9" x14ac:dyDescent="0.25">
      <c r="A506" t="s">
        <v>2503</v>
      </c>
      <c r="B506" t="s">
        <v>2504</v>
      </c>
      <c r="C506" t="s">
        <v>5512</v>
      </c>
      <c r="D506" t="s">
        <v>1944</v>
      </c>
      <c r="E506" t="s">
        <v>6369</v>
      </c>
      <c r="F506" t="s">
        <v>6370</v>
      </c>
      <c r="G506" t="s">
        <v>6371</v>
      </c>
      <c r="H506" t="s">
        <v>6372</v>
      </c>
      <c r="I506">
        <v>26</v>
      </c>
    </row>
    <row r="507" spans="1:9" x14ac:dyDescent="0.25">
      <c r="A507" t="s">
        <v>2799</v>
      </c>
      <c r="B507" t="s">
        <v>2800</v>
      </c>
      <c r="C507" t="s">
        <v>5512</v>
      </c>
      <c r="D507" t="s">
        <v>1944</v>
      </c>
      <c r="E507" t="s">
        <v>6369</v>
      </c>
      <c r="F507" t="s">
        <v>6370</v>
      </c>
      <c r="G507" t="s">
        <v>6371</v>
      </c>
      <c r="H507" t="s">
        <v>6373</v>
      </c>
      <c r="I507">
        <v>26</v>
      </c>
    </row>
    <row r="508" spans="1:9" x14ac:dyDescent="0.25">
      <c r="A508" t="s">
        <v>1803</v>
      </c>
      <c r="B508" t="s">
        <v>1804</v>
      </c>
      <c r="C508" t="s">
        <v>4639</v>
      </c>
      <c r="D508" t="s">
        <v>514</v>
      </c>
      <c r="E508" t="s">
        <v>6374</v>
      </c>
      <c r="F508" t="s">
        <v>6375</v>
      </c>
      <c r="G508" t="s">
        <v>6376</v>
      </c>
      <c r="H508" t="s">
        <v>6377</v>
      </c>
      <c r="I508">
        <v>76</v>
      </c>
    </row>
    <row r="509" spans="1:9" x14ac:dyDescent="0.25">
      <c r="A509" t="s">
        <v>2415</v>
      </c>
      <c r="B509" t="s">
        <v>2416</v>
      </c>
      <c r="C509" t="s">
        <v>5702</v>
      </c>
      <c r="D509" t="s">
        <v>1234</v>
      </c>
      <c r="E509" t="s">
        <v>6378</v>
      </c>
      <c r="F509" t="s">
        <v>6379</v>
      </c>
      <c r="G509" t="s">
        <v>6380</v>
      </c>
      <c r="H509" t="s">
        <v>6381</v>
      </c>
      <c r="I509">
        <v>25</v>
      </c>
    </row>
    <row r="510" spans="1:9" x14ac:dyDescent="0.25">
      <c r="A510" t="s">
        <v>77</v>
      </c>
      <c r="B510" t="s">
        <v>78</v>
      </c>
      <c r="C510" t="s">
        <v>4409</v>
      </c>
      <c r="D510" t="s">
        <v>79</v>
      </c>
      <c r="E510" t="s">
        <v>6382</v>
      </c>
      <c r="F510" t="s">
        <v>6383</v>
      </c>
      <c r="G510" t="s">
        <v>6384</v>
      </c>
      <c r="H510" t="s">
        <v>6385</v>
      </c>
      <c r="I510">
        <v>112</v>
      </c>
    </row>
    <row r="511" spans="1:9" x14ac:dyDescent="0.25">
      <c r="A511" t="s">
        <v>3013</v>
      </c>
      <c r="B511" t="s">
        <v>3014</v>
      </c>
      <c r="C511" t="s">
        <v>5881</v>
      </c>
      <c r="D511" t="s">
        <v>1374</v>
      </c>
      <c r="E511" t="s">
        <v>6386</v>
      </c>
      <c r="F511" t="s">
        <v>6387</v>
      </c>
      <c r="G511" t="s">
        <v>6388</v>
      </c>
      <c r="H511" t="s">
        <v>3015</v>
      </c>
      <c r="I511">
        <v>20</v>
      </c>
    </row>
    <row r="512" spans="1:9" x14ac:dyDescent="0.25">
      <c r="A512" t="s">
        <v>2256</v>
      </c>
      <c r="B512" t="s">
        <v>2257</v>
      </c>
      <c r="C512" t="s">
        <v>5881</v>
      </c>
      <c r="D512" t="s">
        <v>1374</v>
      </c>
      <c r="E512" t="s">
        <v>6386</v>
      </c>
      <c r="F512" t="s">
        <v>6387</v>
      </c>
      <c r="G512" t="s">
        <v>6388</v>
      </c>
      <c r="H512" t="s">
        <v>6389</v>
      </c>
      <c r="I512">
        <v>20</v>
      </c>
    </row>
    <row r="513" spans="1:9" x14ac:dyDescent="0.25">
      <c r="A513" t="s">
        <v>2954</v>
      </c>
      <c r="B513" t="s">
        <v>2955</v>
      </c>
      <c r="C513" t="s">
        <v>5504</v>
      </c>
      <c r="D513" t="s">
        <v>1345</v>
      </c>
      <c r="E513" t="s">
        <v>6390</v>
      </c>
      <c r="F513" t="s">
        <v>6387</v>
      </c>
      <c r="G513" t="s">
        <v>6388</v>
      </c>
      <c r="H513" t="s">
        <v>6391</v>
      </c>
      <c r="I513">
        <v>30</v>
      </c>
    </row>
    <row r="514" spans="1:9" x14ac:dyDescent="0.25">
      <c r="A514" t="s">
        <v>2844</v>
      </c>
      <c r="B514" t="s">
        <v>2845</v>
      </c>
      <c r="C514" t="s">
        <v>4681</v>
      </c>
      <c r="D514" t="s">
        <v>147</v>
      </c>
      <c r="E514" t="s">
        <v>6392</v>
      </c>
      <c r="F514" t="s">
        <v>6393</v>
      </c>
      <c r="G514" t="s">
        <v>6394</v>
      </c>
      <c r="H514" t="s">
        <v>6395</v>
      </c>
      <c r="I514">
        <v>63</v>
      </c>
    </row>
    <row r="515" spans="1:9" x14ac:dyDescent="0.25">
      <c r="A515" t="s">
        <v>549</v>
      </c>
      <c r="B515" t="s">
        <v>550</v>
      </c>
      <c r="C515" t="s">
        <v>4480</v>
      </c>
      <c r="D515" t="s">
        <v>221</v>
      </c>
      <c r="E515" t="s">
        <v>6396</v>
      </c>
      <c r="F515" t="s">
        <v>6393</v>
      </c>
      <c r="G515" t="s">
        <v>6394</v>
      </c>
      <c r="H515" t="s">
        <v>6397</v>
      </c>
      <c r="I515">
        <v>99</v>
      </c>
    </row>
    <row r="516" spans="1:9" x14ac:dyDescent="0.25">
      <c r="A516" t="s">
        <v>3163</v>
      </c>
      <c r="B516" t="s">
        <v>3164</v>
      </c>
      <c r="C516" t="s">
        <v>5323</v>
      </c>
      <c r="D516" t="s">
        <v>338</v>
      </c>
      <c r="E516" t="s">
        <v>6398</v>
      </c>
      <c r="F516" t="s">
        <v>6399</v>
      </c>
      <c r="G516" t="s">
        <v>6400</v>
      </c>
      <c r="H516" t="s">
        <v>6401</v>
      </c>
      <c r="I516">
        <v>41</v>
      </c>
    </row>
    <row r="517" spans="1:9" x14ac:dyDescent="0.25">
      <c r="A517" t="s">
        <v>418</v>
      </c>
      <c r="B517" t="s">
        <v>419</v>
      </c>
      <c r="C517" t="s">
        <v>4475</v>
      </c>
      <c r="D517" t="s">
        <v>420</v>
      </c>
      <c r="E517" t="s">
        <v>6402</v>
      </c>
      <c r="F517" t="s">
        <v>6403</v>
      </c>
      <c r="G517" t="s">
        <v>6404</v>
      </c>
      <c r="H517" t="s">
        <v>6405</v>
      </c>
      <c r="I517">
        <v>89</v>
      </c>
    </row>
    <row r="518" spans="1:9" x14ac:dyDescent="0.25">
      <c r="A518" t="s">
        <v>2869</v>
      </c>
      <c r="B518" t="s">
        <v>2870</v>
      </c>
      <c r="C518" t="s">
        <v>4906</v>
      </c>
      <c r="D518" t="s">
        <v>2871</v>
      </c>
      <c r="E518" t="s">
        <v>6406</v>
      </c>
      <c r="F518" t="s">
        <v>6407</v>
      </c>
      <c r="G518" t="s">
        <v>6408</v>
      </c>
      <c r="H518" t="s">
        <v>6409</v>
      </c>
      <c r="I518">
        <v>124</v>
      </c>
    </row>
    <row r="519" spans="1:9" x14ac:dyDescent="0.25">
      <c r="A519" t="s">
        <v>544</v>
      </c>
      <c r="B519" t="s">
        <v>545</v>
      </c>
      <c r="C519" t="s">
        <v>4584</v>
      </c>
      <c r="D519" t="s">
        <v>546</v>
      </c>
      <c r="E519" t="s">
        <v>6410</v>
      </c>
      <c r="F519" t="s">
        <v>6411</v>
      </c>
      <c r="G519" t="s">
        <v>6412</v>
      </c>
      <c r="H519" t="s">
        <v>6413</v>
      </c>
      <c r="I519">
        <v>85</v>
      </c>
    </row>
    <row r="520" spans="1:9" x14ac:dyDescent="0.25">
      <c r="A520" t="s">
        <v>2836</v>
      </c>
      <c r="B520" t="s">
        <v>2837</v>
      </c>
      <c r="C520" t="s">
        <v>5997</v>
      </c>
      <c r="D520" t="s">
        <v>38</v>
      </c>
      <c r="E520" t="s">
        <v>6414</v>
      </c>
      <c r="F520" t="s">
        <v>6415</v>
      </c>
      <c r="G520" t="s">
        <v>6416</v>
      </c>
      <c r="H520" t="s">
        <v>6417</v>
      </c>
      <c r="I520">
        <v>123</v>
      </c>
    </row>
    <row r="521" spans="1:9" x14ac:dyDescent="0.25">
      <c r="A521" t="s">
        <v>2696</v>
      </c>
      <c r="B521" t="s">
        <v>2697</v>
      </c>
      <c r="C521" t="s">
        <v>6131</v>
      </c>
      <c r="D521" t="s">
        <v>1819</v>
      </c>
      <c r="E521" t="s">
        <v>6418</v>
      </c>
      <c r="F521" t="s">
        <v>6415</v>
      </c>
      <c r="G521" t="s">
        <v>6416</v>
      </c>
      <c r="H521" t="s">
        <v>2698</v>
      </c>
      <c r="I521">
        <v>16</v>
      </c>
    </row>
    <row r="522" spans="1:9" x14ac:dyDescent="0.25">
      <c r="A522" t="s">
        <v>1253</v>
      </c>
      <c r="B522" t="s">
        <v>1254</v>
      </c>
      <c r="C522" t="s">
        <v>5183</v>
      </c>
      <c r="D522" t="s">
        <v>291</v>
      </c>
      <c r="E522" t="s">
        <v>6419</v>
      </c>
      <c r="F522" t="s">
        <v>6420</v>
      </c>
      <c r="G522" t="s">
        <v>6421</v>
      </c>
      <c r="H522" t="s">
        <v>6422</v>
      </c>
      <c r="I522">
        <v>65</v>
      </c>
    </row>
    <row r="523" spans="1:9" x14ac:dyDescent="0.25">
      <c r="A523" t="s">
        <v>2514</v>
      </c>
      <c r="B523" t="s">
        <v>2515</v>
      </c>
      <c r="C523" t="s">
        <v>5519</v>
      </c>
      <c r="D523" t="s">
        <v>1534</v>
      </c>
      <c r="E523" t="s">
        <v>6423</v>
      </c>
      <c r="F523" t="s">
        <v>6424</v>
      </c>
      <c r="G523" t="s">
        <v>6425</v>
      </c>
      <c r="H523" t="s">
        <v>6426</v>
      </c>
      <c r="I523">
        <v>28</v>
      </c>
    </row>
    <row r="524" spans="1:9" x14ac:dyDescent="0.25">
      <c r="A524" t="s">
        <v>2091</v>
      </c>
      <c r="B524" t="s">
        <v>2092</v>
      </c>
      <c r="C524" t="s">
        <v>6076</v>
      </c>
      <c r="D524" t="s">
        <v>1709</v>
      </c>
      <c r="E524" t="s">
        <v>6427</v>
      </c>
      <c r="F524" t="s">
        <v>6428</v>
      </c>
      <c r="G524" t="s">
        <v>6429</v>
      </c>
      <c r="H524" t="s">
        <v>6430</v>
      </c>
      <c r="I524">
        <v>18</v>
      </c>
    </row>
    <row r="525" spans="1:9" x14ac:dyDescent="0.25">
      <c r="A525" t="s">
        <v>2854</v>
      </c>
      <c r="B525" t="s">
        <v>2855</v>
      </c>
      <c r="C525" t="s">
        <v>6076</v>
      </c>
      <c r="D525" t="s">
        <v>1709</v>
      </c>
      <c r="E525" t="s">
        <v>6427</v>
      </c>
      <c r="F525" t="s">
        <v>6428</v>
      </c>
      <c r="G525" t="s">
        <v>6429</v>
      </c>
      <c r="H525" t="s">
        <v>2856</v>
      </c>
      <c r="I525">
        <v>18</v>
      </c>
    </row>
    <row r="526" spans="1:9" x14ac:dyDescent="0.25">
      <c r="A526" t="s">
        <v>2093</v>
      </c>
      <c r="B526" t="s">
        <v>2094</v>
      </c>
      <c r="C526" t="s">
        <v>6076</v>
      </c>
      <c r="D526" t="s">
        <v>1709</v>
      </c>
      <c r="E526" t="s">
        <v>6427</v>
      </c>
      <c r="F526" t="s">
        <v>6428</v>
      </c>
      <c r="G526" t="s">
        <v>6429</v>
      </c>
      <c r="H526" t="s">
        <v>6431</v>
      </c>
      <c r="I526">
        <v>18</v>
      </c>
    </row>
    <row r="527" spans="1:9" x14ac:dyDescent="0.25">
      <c r="A527" t="s">
        <v>6432</v>
      </c>
      <c r="B527" t="s">
        <v>6433</v>
      </c>
      <c r="C527" t="s">
        <v>5039</v>
      </c>
      <c r="D527" t="s">
        <v>403</v>
      </c>
      <c r="E527" t="s">
        <v>6434</v>
      </c>
      <c r="F527" t="s">
        <v>6435</v>
      </c>
      <c r="G527" t="s">
        <v>6436</v>
      </c>
      <c r="H527" t="s">
        <v>6437</v>
      </c>
      <c r="I527">
        <v>119</v>
      </c>
    </row>
    <row r="528" spans="1:9" x14ac:dyDescent="0.25">
      <c r="A528" t="s">
        <v>4050</v>
      </c>
      <c r="B528" t="s">
        <v>4051</v>
      </c>
      <c r="C528" t="s">
        <v>4706</v>
      </c>
      <c r="D528" t="s">
        <v>138</v>
      </c>
      <c r="E528" t="s">
        <v>6438</v>
      </c>
      <c r="F528" t="s">
        <v>6439</v>
      </c>
      <c r="G528" t="s">
        <v>6440</v>
      </c>
      <c r="H528" t="s">
        <v>6441</v>
      </c>
      <c r="I528">
        <v>61</v>
      </c>
    </row>
    <row r="529" spans="1:9" x14ac:dyDescent="0.25">
      <c r="A529" t="s">
        <v>3747</v>
      </c>
      <c r="B529" t="s">
        <v>3748</v>
      </c>
      <c r="C529" t="s">
        <v>5255</v>
      </c>
      <c r="D529" t="s">
        <v>2127</v>
      </c>
      <c r="E529" t="s">
        <v>6442</v>
      </c>
      <c r="F529" t="s">
        <v>6443</v>
      </c>
      <c r="G529" t="s">
        <v>6444</v>
      </c>
      <c r="H529" t="s">
        <v>6445</v>
      </c>
      <c r="I529">
        <v>34</v>
      </c>
    </row>
    <row r="530" spans="1:9" x14ac:dyDescent="0.25">
      <c r="A530" t="s">
        <v>2008</v>
      </c>
      <c r="B530" t="s">
        <v>2009</v>
      </c>
      <c r="C530" t="s">
        <v>4720</v>
      </c>
      <c r="D530" t="s">
        <v>327</v>
      </c>
      <c r="E530" t="s">
        <v>6446</v>
      </c>
      <c r="F530" t="s">
        <v>6447</v>
      </c>
      <c r="G530" t="s">
        <v>6448</v>
      </c>
      <c r="H530" t="s">
        <v>6449</v>
      </c>
      <c r="I530">
        <v>59</v>
      </c>
    </row>
    <row r="531" spans="1:9" x14ac:dyDescent="0.25">
      <c r="A531" t="s">
        <v>2727</v>
      </c>
      <c r="B531" t="s">
        <v>2728</v>
      </c>
      <c r="C531" t="s">
        <v>5350</v>
      </c>
      <c r="D531" t="s">
        <v>2729</v>
      </c>
      <c r="E531" t="s">
        <v>6450</v>
      </c>
      <c r="F531" t="s">
        <v>6451</v>
      </c>
      <c r="G531" t="s">
        <v>6452</v>
      </c>
      <c r="H531" t="s">
        <v>6453</v>
      </c>
      <c r="I531">
        <v>38</v>
      </c>
    </row>
    <row r="532" spans="1:9" x14ac:dyDescent="0.25">
      <c r="A532" t="s">
        <v>964</v>
      </c>
      <c r="B532" t="s">
        <v>965</v>
      </c>
      <c r="C532" t="s">
        <v>5743</v>
      </c>
      <c r="D532" t="s">
        <v>966</v>
      </c>
      <c r="E532" t="s">
        <v>6454</v>
      </c>
      <c r="F532" t="s">
        <v>6455</v>
      </c>
      <c r="G532" t="s">
        <v>6456</v>
      </c>
      <c r="H532" t="s">
        <v>6457</v>
      </c>
      <c r="I532">
        <v>74</v>
      </c>
    </row>
    <row r="533" spans="1:9" x14ac:dyDescent="0.25">
      <c r="A533" t="s">
        <v>2185</v>
      </c>
      <c r="B533" t="s">
        <v>2186</v>
      </c>
      <c r="C533" t="s">
        <v>5812</v>
      </c>
      <c r="D533" t="s">
        <v>1044</v>
      </c>
      <c r="E533" t="s">
        <v>6458</v>
      </c>
      <c r="F533" t="s">
        <v>6459</v>
      </c>
      <c r="G533" t="s">
        <v>6460</v>
      </c>
      <c r="H533" t="s">
        <v>6461</v>
      </c>
      <c r="I533">
        <v>22</v>
      </c>
    </row>
    <row r="534" spans="1:9" x14ac:dyDescent="0.25">
      <c r="A534" t="s">
        <v>1622</v>
      </c>
      <c r="B534" t="s">
        <v>1623</v>
      </c>
      <c r="C534" t="s">
        <v>5812</v>
      </c>
      <c r="D534" t="s">
        <v>1044</v>
      </c>
      <c r="E534" t="s">
        <v>6458</v>
      </c>
      <c r="F534" t="s">
        <v>6459</v>
      </c>
      <c r="G534" t="s">
        <v>6460</v>
      </c>
      <c r="H534" t="s">
        <v>6462</v>
      </c>
      <c r="I534">
        <v>22</v>
      </c>
    </row>
    <row r="535" spans="1:9" x14ac:dyDescent="0.25">
      <c r="A535" t="s">
        <v>3058</v>
      </c>
      <c r="B535" t="s">
        <v>3059</v>
      </c>
      <c r="C535" t="s">
        <v>5473</v>
      </c>
      <c r="D535" t="s">
        <v>928</v>
      </c>
      <c r="E535" t="s">
        <v>6463</v>
      </c>
      <c r="F535" t="s">
        <v>6459</v>
      </c>
      <c r="G535" t="s">
        <v>6460</v>
      </c>
      <c r="H535" t="s">
        <v>6464</v>
      </c>
      <c r="I535">
        <v>36</v>
      </c>
    </row>
    <row r="536" spans="1:9" x14ac:dyDescent="0.25">
      <c r="A536" t="s">
        <v>618</v>
      </c>
      <c r="B536" t="s">
        <v>619</v>
      </c>
      <c r="C536" t="s">
        <v>5512</v>
      </c>
      <c r="D536" t="s">
        <v>620</v>
      </c>
      <c r="E536" t="s">
        <v>6465</v>
      </c>
      <c r="F536" t="s">
        <v>6466</v>
      </c>
      <c r="G536" t="s">
        <v>6467</v>
      </c>
      <c r="H536" t="s">
        <v>6468</v>
      </c>
      <c r="I536">
        <v>26</v>
      </c>
    </row>
    <row r="537" spans="1:9" x14ac:dyDescent="0.25">
      <c r="A537" t="s">
        <v>2604</v>
      </c>
      <c r="B537" t="s">
        <v>2605</v>
      </c>
      <c r="C537" t="s">
        <v>5512</v>
      </c>
      <c r="D537" t="s">
        <v>620</v>
      </c>
      <c r="E537" t="s">
        <v>6465</v>
      </c>
      <c r="F537" t="s">
        <v>6466</v>
      </c>
      <c r="G537" t="s">
        <v>6467</v>
      </c>
      <c r="H537" t="s">
        <v>6469</v>
      </c>
      <c r="I537">
        <v>26</v>
      </c>
    </row>
    <row r="538" spans="1:9" x14ac:dyDescent="0.25">
      <c r="A538" t="s">
        <v>2242</v>
      </c>
      <c r="B538" t="s">
        <v>2243</v>
      </c>
      <c r="C538" t="s">
        <v>5702</v>
      </c>
      <c r="D538" t="s">
        <v>1981</v>
      </c>
      <c r="E538" t="s">
        <v>6470</v>
      </c>
      <c r="F538" t="s">
        <v>6471</v>
      </c>
      <c r="G538" t="s">
        <v>6472</v>
      </c>
      <c r="H538" t="s">
        <v>6473</v>
      </c>
      <c r="I538">
        <v>25</v>
      </c>
    </row>
    <row r="539" spans="1:9" x14ac:dyDescent="0.25">
      <c r="A539" t="s">
        <v>3192</v>
      </c>
      <c r="B539" t="s">
        <v>3193</v>
      </c>
      <c r="C539" t="s">
        <v>5702</v>
      </c>
      <c r="D539" t="s">
        <v>1981</v>
      </c>
      <c r="E539" t="s">
        <v>6470</v>
      </c>
      <c r="F539" t="s">
        <v>6471</v>
      </c>
      <c r="G539" t="s">
        <v>6472</v>
      </c>
      <c r="H539" t="s">
        <v>6474</v>
      </c>
      <c r="I539">
        <v>25</v>
      </c>
    </row>
    <row r="540" spans="1:9" x14ac:dyDescent="0.25">
      <c r="A540" t="s">
        <v>2840</v>
      </c>
      <c r="B540" t="s">
        <v>2841</v>
      </c>
      <c r="C540" t="s">
        <v>5702</v>
      </c>
      <c r="D540" t="s">
        <v>1981</v>
      </c>
      <c r="E540" t="s">
        <v>6470</v>
      </c>
      <c r="F540" t="s">
        <v>6471</v>
      </c>
      <c r="G540" t="s">
        <v>6472</v>
      </c>
      <c r="H540" t="s">
        <v>6475</v>
      </c>
      <c r="I540">
        <v>25</v>
      </c>
    </row>
    <row r="541" spans="1:9" x14ac:dyDescent="0.25">
      <c r="A541" t="s">
        <v>2300</v>
      </c>
      <c r="B541" t="s">
        <v>2301</v>
      </c>
      <c r="C541" t="s">
        <v>5188</v>
      </c>
      <c r="D541" t="s">
        <v>1369</v>
      </c>
      <c r="E541" t="s">
        <v>6476</v>
      </c>
      <c r="F541" t="s">
        <v>6477</v>
      </c>
      <c r="G541" t="s">
        <v>6478</v>
      </c>
      <c r="H541" t="s">
        <v>6479</v>
      </c>
      <c r="I541">
        <v>35</v>
      </c>
    </row>
    <row r="542" spans="1:9" x14ac:dyDescent="0.25">
      <c r="A542" t="s">
        <v>2675</v>
      </c>
      <c r="B542" t="s">
        <v>2676</v>
      </c>
      <c r="C542" t="s">
        <v>6307</v>
      </c>
      <c r="D542" t="s">
        <v>2196</v>
      </c>
      <c r="E542" t="s">
        <v>6480</v>
      </c>
      <c r="F542" t="s">
        <v>6481</v>
      </c>
      <c r="G542" t="s">
        <v>6482</v>
      </c>
      <c r="H542" t="s">
        <v>2677</v>
      </c>
      <c r="I542">
        <v>15</v>
      </c>
    </row>
    <row r="543" spans="1:9" x14ac:dyDescent="0.25">
      <c r="A543" t="s">
        <v>2201</v>
      </c>
      <c r="B543" t="s">
        <v>2202</v>
      </c>
      <c r="C543" t="s">
        <v>6307</v>
      </c>
      <c r="D543" t="s">
        <v>2196</v>
      </c>
      <c r="E543" t="s">
        <v>6480</v>
      </c>
      <c r="F543" t="s">
        <v>6481</v>
      </c>
      <c r="G543" t="s">
        <v>6482</v>
      </c>
      <c r="H543" t="s">
        <v>6483</v>
      </c>
      <c r="I543">
        <v>15</v>
      </c>
    </row>
    <row r="544" spans="1:9" x14ac:dyDescent="0.25">
      <c r="A544" t="s">
        <v>3056</v>
      </c>
      <c r="B544" t="s">
        <v>3057</v>
      </c>
      <c r="C544" t="s">
        <v>4870</v>
      </c>
      <c r="D544" t="s">
        <v>640</v>
      </c>
      <c r="E544" t="s">
        <v>6484</v>
      </c>
      <c r="F544" t="s">
        <v>6485</v>
      </c>
      <c r="G544" t="s">
        <v>6486</v>
      </c>
      <c r="H544" t="s">
        <v>6487</v>
      </c>
      <c r="I544">
        <v>43</v>
      </c>
    </row>
    <row r="545" spans="1:9" x14ac:dyDescent="0.25">
      <c r="A545" t="s">
        <v>2189</v>
      </c>
      <c r="B545" t="s">
        <v>2190</v>
      </c>
      <c r="C545" t="s">
        <v>4648</v>
      </c>
      <c r="D545" t="s">
        <v>774</v>
      </c>
      <c r="E545" t="s">
        <v>6488</v>
      </c>
      <c r="F545" t="s">
        <v>6489</v>
      </c>
      <c r="G545" t="s">
        <v>6490</v>
      </c>
      <c r="H545" t="s">
        <v>6491</v>
      </c>
      <c r="I545">
        <v>70</v>
      </c>
    </row>
    <row r="546" spans="1:9" x14ac:dyDescent="0.25">
      <c r="A546" t="s">
        <v>2703</v>
      </c>
      <c r="B546" t="s">
        <v>2704</v>
      </c>
      <c r="C546" t="s">
        <v>5255</v>
      </c>
      <c r="D546" t="s">
        <v>958</v>
      </c>
      <c r="E546" t="s">
        <v>6492</v>
      </c>
      <c r="F546" t="s">
        <v>6489</v>
      </c>
      <c r="G546" t="s">
        <v>6490</v>
      </c>
      <c r="H546" t="s">
        <v>6493</v>
      </c>
      <c r="I546">
        <v>34</v>
      </c>
    </row>
    <row r="547" spans="1:9" x14ac:dyDescent="0.25">
      <c r="A547" t="s">
        <v>2012</v>
      </c>
      <c r="B547" t="s">
        <v>2013</v>
      </c>
      <c r="C547" t="s">
        <v>5255</v>
      </c>
      <c r="D547" t="s">
        <v>958</v>
      </c>
      <c r="E547" t="s">
        <v>6492</v>
      </c>
      <c r="F547" t="s">
        <v>6489</v>
      </c>
      <c r="G547" t="s">
        <v>6490</v>
      </c>
      <c r="H547" t="s">
        <v>6494</v>
      </c>
      <c r="I547">
        <v>34</v>
      </c>
    </row>
    <row r="548" spans="1:9" x14ac:dyDescent="0.25">
      <c r="A548" t="s">
        <v>2861</v>
      </c>
      <c r="B548" t="s">
        <v>2862</v>
      </c>
      <c r="C548" t="s">
        <v>5473</v>
      </c>
      <c r="D548" t="s">
        <v>1338</v>
      </c>
      <c r="E548" t="s">
        <v>6495</v>
      </c>
      <c r="F548" t="s">
        <v>6496</v>
      </c>
      <c r="G548" t="s">
        <v>6497</v>
      </c>
      <c r="H548" t="s">
        <v>6498</v>
      </c>
      <c r="I548">
        <v>36</v>
      </c>
    </row>
    <row r="549" spans="1:9" x14ac:dyDescent="0.25">
      <c r="A549" t="s">
        <v>2423</v>
      </c>
      <c r="B549" t="s">
        <v>2424</v>
      </c>
      <c r="C549" t="s">
        <v>5473</v>
      </c>
      <c r="D549" t="s">
        <v>1338</v>
      </c>
      <c r="E549" t="s">
        <v>6495</v>
      </c>
      <c r="F549" t="s">
        <v>6496</v>
      </c>
      <c r="G549" t="s">
        <v>6497</v>
      </c>
      <c r="H549" t="s">
        <v>6499</v>
      </c>
      <c r="I549">
        <v>36</v>
      </c>
    </row>
    <row r="550" spans="1:9" x14ac:dyDescent="0.25">
      <c r="A550" t="s">
        <v>2576</v>
      </c>
      <c r="B550" t="s">
        <v>2577</v>
      </c>
      <c r="C550" t="s">
        <v>5381</v>
      </c>
      <c r="D550" t="s">
        <v>2578</v>
      </c>
      <c r="E550" t="s">
        <v>6500</v>
      </c>
      <c r="F550" t="s">
        <v>6501</v>
      </c>
      <c r="G550" t="s">
        <v>6502</v>
      </c>
      <c r="H550" t="s">
        <v>6503</v>
      </c>
      <c r="I550">
        <v>77</v>
      </c>
    </row>
    <row r="551" spans="1:9" x14ac:dyDescent="0.25">
      <c r="A551" t="s">
        <v>1758</v>
      </c>
      <c r="B551" t="s">
        <v>1759</v>
      </c>
      <c r="C551" t="s">
        <v>5881</v>
      </c>
      <c r="D551" t="s">
        <v>1757</v>
      </c>
      <c r="E551" t="s">
        <v>6504</v>
      </c>
      <c r="F551" t="s">
        <v>6505</v>
      </c>
      <c r="G551" t="s">
        <v>6506</v>
      </c>
      <c r="H551" t="s">
        <v>6507</v>
      </c>
      <c r="I551">
        <v>20</v>
      </c>
    </row>
    <row r="552" spans="1:9" x14ac:dyDescent="0.25">
      <c r="A552" t="s">
        <v>967</v>
      </c>
      <c r="B552" t="s">
        <v>968</v>
      </c>
      <c r="C552" t="s">
        <v>4720</v>
      </c>
      <c r="D552" t="s">
        <v>969</v>
      </c>
      <c r="E552" t="s">
        <v>6508</v>
      </c>
      <c r="F552" t="s">
        <v>6509</v>
      </c>
      <c r="G552" t="s">
        <v>6510</v>
      </c>
      <c r="H552" t="s">
        <v>6511</v>
      </c>
      <c r="I552">
        <v>59</v>
      </c>
    </row>
    <row r="553" spans="1:9" x14ac:dyDescent="0.25">
      <c r="A553" t="s">
        <v>2346</v>
      </c>
      <c r="B553" t="s">
        <v>2347</v>
      </c>
      <c r="C553" t="s">
        <v>4941</v>
      </c>
      <c r="D553" t="s">
        <v>736</v>
      </c>
      <c r="E553" t="s">
        <v>6512</v>
      </c>
      <c r="F553" t="s">
        <v>6513</v>
      </c>
      <c r="G553" t="s">
        <v>6514</v>
      </c>
      <c r="H553" t="s">
        <v>6515</v>
      </c>
      <c r="I553">
        <v>46</v>
      </c>
    </row>
    <row r="554" spans="1:9" x14ac:dyDescent="0.25">
      <c r="A554" t="s">
        <v>1665</v>
      </c>
      <c r="B554" t="s">
        <v>1666</v>
      </c>
      <c r="C554" t="s">
        <v>4941</v>
      </c>
      <c r="D554" t="s">
        <v>736</v>
      </c>
      <c r="E554" t="s">
        <v>6512</v>
      </c>
      <c r="F554" t="s">
        <v>6513</v>
      </c>
      <c r="G554" t="s">
        <v>6514</v>
      </c>
      <c r="H554" t="s">
        <v>6516</v>
      </c>
      <c r="I554">
        <v>46</v>
      </c>
    </row>
    <row r="555" spans="1:9" x14ac:dyDescent="0.25">
      <c r="A555" t="s">
        <v>3248</v>
      </c>
      <c r="B555" t="s">
        <v>3249</v>
      </c>
      <c r="C555" t="s">
        <v>6108</v>
      </c>
      <c r="D555" t="s">
        <v>20</v>
      </c>
      <c r="E555" t="s">
        <v>6517</v>
      </c>
      <c r="F555" t="s">
        <v>6518</v>
      </c>
      <c r="G555" t="s">
        <v>6519</v>
      </c>
      <c r="H555" t="s">
        <v>6520</v>
      </c>
      <c r="I555">
        <v>79</v>
      </c>
    </row>
    <row r="556" spans="1:9" x14ac:dyDescent="0.25">
      <c r="A556" t="s">
        <v>889</v>
      </c>
      <c r="B556" t="s">
        <v>890</v>
      </c>
      <c r="C556" t="s">
        <v>5561</v>
      </c>
      <c r="D556" t="s">
        <v>212</v>
      </c>
      <c r="E556" t="s">
        <v>6521</v>
      </c>
      <c r="F556" t="s">
        <v>6522</v>
      </c>
      <c r="G556" t="s">
        <v>6523</v>
      </c>
      <c r="H556" t="s">
        <v>6524</v>
      </c>
      <c r="I556">
        <v>110</v>
      </c>
    </row>
    <row r="557" spans="1:9" x14ac:dyDescent="0.25">
      <c r="A557" t="s">
        <v>1021</v>
      </c>
      <c r="B557" t="s">
        <v>1022</v>
      </c>
      <c r="C557" t="s">
        <v>4515</v>
      </c>
      <c r="D557" t="s">
        <v>1023</v>
      </c>
      <c r="E557" t="s">
        <v>6525</v>
      </c>
      <c r="F557" t="s">
        <v>6526</v>
      </c>
      <c r="G557" t="s">
        <v>6527</v>
      </c>
      <c r="H557" t="s">
        <v>6528</v>
      </c>
      <c r="I557">
        <v>75</v>
      </c>
    </row>
    <row r="558" spans="1:9" x14ac:dyDescent="0.25">
      <c r="A558" t="s">
        <v>2144</v>
      </c>
      <c r="B558" t="s">
        <v>2145</v>
      </c>
      <c r="C558" t="s">
        <v>5188</v>
      </c>
      <c r="D558" t="s">
        <v>1292</v>
      </c>
      <c r="E558" t="s">
        <v>6529</v>
      </c>
      <c r="F558" t="s">
        <v>6530</v>
      </c>
      <c r="G558" t="s">
        <v>6531</v>
      </c>
      <c r="H558" t="s">
        <v>6532</v>
      </c>
      <c r="I558">
        <v>35</v>
      </c>
    </row>
    <row r="559" spans="1:9" x14ac:dyDescent="0.25">
      <c r="A559" t="s">
        <v>2153</v>
      </c>
      <c r="B559" t="s">
        <v>2154</v>
      </c>
      <c r="C559" t="s">
        <v>6533</v>
      </c>
      <c r="D559" t="s">
        <v>1688</v>
      </c>
      <c r="E559" t="s">
        <v>6534</v>
      </c>
      <c r="F559" t="s">
        <v>6535</v>
      </c>
      <c r="G559" t="s">
        <v>6536</v>
      </c>
      <c r="H559" t="s">
        <v>6537</v>
      </c>
      <c r="I559">
        <v>14</v>
      </c>
    </row>
    <row r="560" spans="1:9" x14ac:dyDescent="0.25">
      <c r="A560" t="s">
        <v>2356</v>
      </c>
      <c r="B560" t="s">
        <v>2357</v>
      </c>
      <c r="C560" t="s">
        <v>5504</v>
      </c>
      <c r="D560" t="s">
        <v>925</v>
      </c>
      <c r="E560" t="s">
        <v>6538</v>
      </c>
      <c r="F560" t="s">
        <v>6539</v>
      </c>
      <c r="G560" t="s">
        <v>6540</v>
      </c>
      <c r="H560" t="s">
        <v>6541</v>
      </c>
      <c r="I560">
        <v>30</v>
      </c>
    </row>
    <row r="561" spans="1:9" x14ac:dyDescent="0.25">
      <c r="A561" t="s">
        <v>1242</v>
      </c>
      <c r="B561" t="s">
        <v>1243</v>
      </c>
      <c r="C561" t="s">
        <v>4889</v>
      </c>
      <c r="D561" t="s">
        <v>313</v>
      </c>
      <c r="E561" t="s">
        <v>6542</v>
      </c>
      <c r="F561" t="s">
        <v>6543</v>
      </c>
      <c r="G561" t="s">
        <v>6544</v>
      </c>
      <c r="H561" t="s">
        <v>6545</v>
      </c>
      <c r="I561">
        <v>69</v>
      </c>
    </row>
    <row r="562" spans="1:9" x14ac:dyDescent="0.25">
      <c r="A562" t="s">
        <v>2066</v>
      </c>
      <c r="B562" t="s">
        <v>2067</v>
      </c>
      <c r="C562" t="s">
        <v>5464</v>
      </c>
      <c r="D562" t="s">
        <v>2068</v>
      </c>
      <c r="E562" t="s">
        <v>6546</v>
      </c>
      <c r="F562" t="s">
        <v>6547</v>
      </c>
      <c r="G562" t="s">
        <v>6548</v>
      </c>
      <c r="H562" t="s">
        <v>6549</v>
      </c>
      <c r="I562">
        <v>107</v>
      </c>
    </row>
    <row r="563" spans="1:9" x14ac:dyDescent="0.25">
      <c r="A563" t="s">
        <v>2789</v>
      </c>
      <c r="B563" t="s">
        <v>2790</v>
      </c>
      <c r="C563" t="s">
        <v>6196</v>
      </c>
      <c r="D563" t="s">
        <v>483</v>
      </c>
      <c r="E563" t="s">
        <v>6550</v>
      </c>
      <c r="F563" t="s">
        <v>6551</v>
      </c>
      <c r="G563" t="s">
        <v>6552</v>
      </c>
      <c r="H563" t="s">
        <v>6553</v>
      </c>
      <c r="I563">
        <v>44</v>
      </c>
    </row>
    <row r="564" spans="1:9" x14ac:dyDescent="0.25">
      <c r="A564" t="s">
        <v>2003</v>
      </c>
      <c r="B564" t="s">
        <v>2004</v>
      </c>
      <c r="C564" t="s">
        <v>5659</v>
      </c>
      <c r="D564" t="s">
        <v>2005</v>
      </c>
      <c r="E564" t="s">
        <v>6554</v>
      </c>
      <c r="F564" t="s">
        <v>6555</v>
      </c>
      <c r="G564" t="s">
        <v>6556</v>
      </c>
      <c r="H564" t="s">
        <v>6557</v>
      </c>
      <c r="I564">
        <v>24</v>
      </c>
    </row>
    <row r="565" spans="1:9" x14ac:dyDescent="0.25">
      <c r="A565" t="s">
        <v>2006</v>
      </c>
      <c r="B565" t="s">
        <v>2007</v>
      </c>
      <c r="C565" t="s">
        <v>5659</v>
      </c>
      <c r="D565" t="s">
        <v>2005</v>
      </c>
      <c r="E565" t="s">
        <v>6554</v>
      </c>
      <c r="F565" t="s">
        <v>6555</v>
      </c>
      <c r="G565" t="s">
        <v>6556</v>
      </c>
      <c r="H565" t="s">
        <v>6557</v>
      </c>
      <c r="I565">
        <v>24</v>
      </c>
    </row>
    <row r="566" spans="1:9" x14ac:dyDescent="0.25">
      <c r="A566" t="s">
        <v>2892</v>
      </c>
      <c r="B566" t="s">
        <v>2893</v>
      </c>
      <c r="C566" t="s">
        <v>5659</v>
      </c>
      <c r="D566" t="s">
        <v>2005</v>
      </c>
      <c r="E566" t="s">
        <v>6554</v>
      </c>
      <c r="F566" t="s">
        <v>6555</v>
      </c>
      <c r="G566" t="s">
        <v>6556</v>
      </c>
      <c r="H566" t="s">
        <v>6558</v>
      </c>
      <c r="I566">
        <v>24</v>
      </c>
    </row>
    <row r="567" spans="1:9" x14ac:dyDescent="0.25">
      <c r="A567" t="s">
        <v>3299</v>
      </c>
      <c r="B567" t="s">
        <v>3300</v>
      </c>
      <c r="C567" t="s">
        <v>5659</v>
      </c>
      <c r="D567" t="s">
        <v>2005</v>
      </c>
      <c r="E567" t="s">
        <v>6554</v>
      </c>
      <c r="F567" t="s">
        <v>6555</v>
      </c>
      <c r="G567" t="s">
        <v>6556</v>
      </c>
      <c r="H567" t="s">
        <v>6559</v>
      </c>
      <c r="I567">
        <v>24</v>
      </c>
    </row>
    <row r="568" spans="1:9" x14ac:dyDescent="0.25">
      <c r="A568" t="s">
        <v>2486</v>
      </c>
      <c r="B568" t="s">
        <v>2487</v>
      </c>
      <c r="C568" t="s">
        <v>5604</v>
      </c>
      <c r="D568" t="s">
        <v>685</v>
      </c>
      <c r="E568" t="s">
        <v>6560</v>
      </c>
      <c r="F568" t="s">
        <v>6561</v>
      </c>
      <c r="G568" t="s">
        <v>6562</v>
      </c>
      <c r="H568" t="s">
        <v>6563</v>
      </c>
      <c r="I568">
        <v>23</v>
      </c>
    </row>
    <row r="569" spans="1:9" x14ac:dyDescent="0.25">
      <c r="A569" t="s">
        <v>683</v>
      </c>
      <c r="B569" t="s">
        <v>684</v>
      </c>
      <c r="C569" t="s">
        <v>5604</v>
      </c>
      <c r="D569" t="s">
        <v>685</v>
      </c>
      <c r="E569" t="s">
        <v>6560</v>
      </c>
      <c r="F569" t="s">
        <v>6561</v>
      </c>
      <c r="G569" t="s">
        <v>6562</v>
      </c>
      <c r="H569" t="s">
        <v>6564</v>
      </c>
      <c r="I569">
        <v>23</v>
      </c>
    </row>
    <row r="570" spans="1:9" x14ac:dyDescent="0.25">
      <c r="A570" t="s">
        <v>235</v>
      </c>
      <c r="B570" t="s">
        <v>236</v>
      </c>
      <c r="C570" t="s">
        <v>5951</v>
      </c>
      <c r="D570" t="s">
        <v>237</v>
      </c>
      <c r="E570" t="s">
        <v>6565</v>
      </c>
      <c r="F570" t="s">
        <v>6566</v>
      </c>
      <c r="G570" t="s">
        <v>6567</v>
      </c>
      <c r="H570" t="s">
        <v>6568</v>
      </c>
      <c r="I570">
        <v>104</v>
      </c>
    </row>
    <row r="571" spans="1:9" x14ac:dyDescent="0.25">
      <c r="A571" t="s">
        <v>1807</v>
      </c>
      <c r="B571" t="s">
        <v>1808</v>
      </c>
      <c r="C571" t="s">
        <v>5229</v>
      </c>
      <c r="D571" t="s">
        <v>878</v>
      </c>
      <c r="E571" t="s">
        <v>6569</v>
      </c>
      <c r="F571" t="s">
        <v>6570</v>
      </c>
      <c r="G571" t="s">
        <v>6571</v>
      </c>
      <c r="H571" t="s">
        <v>6572</v>
      </c>
      <c r="I571">
        <v>29</v>
      </c>
    </row>
    <row r="572" spans="1:9" x14ac:dyDescent="0.25">
      <c r="A572" t="s">
        <v>1811</v>
      </c>
      <c r="B572" t="s">
        <v>1812</v>
      </c>
      <c r="C572" t="s">
        <v>5229</v>
      </c>
      <c r="D572" t="s">
        <v>878</v>
      </c>
      <c r="E572" t="s">
        <v>6569</v>
      </c>
      <c r="F572" t="s">
        <v>6570</v>
      </c>
      <c r="G572" t="s">
        <v>6571</v>
      </c>
      <c r="H572" t="s">
        <v>6572</v>
      </c>
      <c r="I572">
        <v>29</v>
      </c>
    </row>
    <row r="573" spans="1:9" x14ac:dyDescent="0.25">
      <c r="A573" t="s">
        <v>2278</v>
      </c>
      <c r="B573" t="s">
        <v>2279</v>
      </c>
      <c r="C573" t="s">
        <v>6076</v>
      </c>
      <c r="D573" t="s">
        <v>1571</v>
      </c>
      <c r="E573" t="s">
        <v>6573</v>
      </c>
      <c r="F573" t="s">
        <v>6574</v>
      </c>
      <c r="G573" t="s">
        <v>6575</v>
      </c>
      <c r="H573" t="s">
        <v>6431</v>
      </c>
      <c r="I573">
        <v>18</v>
      </c>
    </row>
    <row r="574" spans="1:9" x14ac:dyDescent="0.25">
      <c r="A574" t="s">
        <v>2352</v>
      </c>
      <c r="B574" t="s">
        <v>2353</v>
      </c>
      <c r="C574" t="s">
        <v>5183</v>
      </c>
      <c r="D574" t="s">
        <v>1681</v>
      </c>
      <c r="E574" t="s">
        <v>6576</v>
      </c>
      <c r="F574" t="s">
        <v>6577</v>
      </c>
      <c r="G574" t="s">
        <v>6578</v>
      </c>
      <c r="H574" t="s">
        <v>6579</v>
      </c>
      <c r="I574">
        <v>65</v>
      </c>
    </row>
    <row r="575" spans="1:9" x14ac:dyDescent="0.25">
      <c r="A575" t="s">
        <v>3099</v>
      </c>
      <c r="B575" t="s">
        <v>3100</v>
      </c>
      <c r="C575" t="s">
        <v>6580</v>
      </c>
      <c r="D575" t="s">
        <v>910</v>
      </c>
      <c r="E575" t="s">
        <v>6581</v>
      </c>
      <c r="F575" t="s">
        <v>6582</v>
      </c>
      <c r="G575" t="s">
        <v>6583</v>
      </c>
      <c r="H575" t="s">
        <v>6584</v>
      </c>
      <c r="I575">
        <v>42</v>
      </c>
    </row>
    <row r="576" spans="1:9" x14ac:dyDescent="0.25">
      <c r="A576" t="s">
        <v>2102</v>
      </c>
      <c r="B576" t="s">
        <v>2103</v>
      </c>
      <c r="C576" t="s">
        <v>5885</v>
      </c>
      <c r="D576" t="s">
        <v>1582</v>
      </c>
      <c r="E576" t="s">
        <v>6585</v>
      </c>
      <c r="F576" t="s">
        <v>6586</v>
      </c>
      <c r="G576" t="s">
        <v>6587</v>
      </c>
      <c r="H576" t="s">
        <v>6588</v>
      </c>
      <c r="I576">
        <v>13</v>
      </c>
    </row>
    <row r="577" spans="1:9" x14ac:dyDescent="0.25">
      <c r="A577" t="s">
        <v>1580</v>
      </c>
      <c r="B577" t="s">
        <v>1581</v>
      </c>
      <c r="C577" t="s">
        <v>5885</v>
      </c>
      <c r="D577" t="s">
        <v>1582</v>
      </c>
      <c r="E577" t="s">
        <v>6585</v>
      </c>
      <c r="F577" t="s">
        <v>6586</v>
      </c>
      <c r="G577" t="s">
        <v>6587</v>
      </c>
      <c r="H577" t="s">
        <v>6589</v>
      </c>
      <c r="I577">
        <v>13</v>
      </c>
    </row>
    <row r="578" spans="1:9" x14ac:dyDescent="0.25">
      <c r="A578" t="s">
        <v>2595</v>
      </c>
      <c r="B578" t="s">
        <v>2596</v>
      </c>
      <c r="C578" t="s">
        <v>5885</v>
      </c>
      <c r="D578" t="s">
        <v>1582</v>
      </c>
      <c r="E578" t="s">
        <v>6585</v>
      </c>
      <c r="F578" t="s">
        <v>6586</v>
      </c>
      <c r="G578" t="s">
        <v>6587</v>
      </c>
      <c r="H578" t="s">
        <v>2597</v>
      </c>
      <c r="I578">
        <v>13</v>
      </c>
    </row>
    <row r="579" spans="1:9" x14ac:dyDescent="0.25">
      <c r="A579" t="s">
        <v>3450</v>
      </c>
      <c r="B579" t="s">
        <v>3451</v>
      </c>
      <c r="C579" t="s">
        <v>5246</v>
      </c>
      <c r="D579" t="s">
        <v>2586</v>
      </c>
      <c r="E579" t="s">
        <v>6590</v>
      </c>
      <c r="F579" t="s">
        <v>6591</v>
      </c>
      <c r="G579" t="s">
        <v>6592</v>
      </c>
      <c r="H579" t="s">
        <v>6593</v>
      </c>
      <c r="I579">
        <v>48</v>
      </c>
    </row>
    <row r="580" spans="1:9" x14ac:dyDescent="0.25">
      <c r="A580" t="s">
        <v>2477</v>
      </c>
      <c r="B580" t="s">
        <v>2478</v>
      </c>
      <c r="C580" t="s">
        <v>6131</v>
      </c>
      <c r="D580" t="s">
        <v>2479</v>
      </c>
      <c r="E580" t="s">
        <v>6594</v>
      </c>
      <c r="F580" t="s">
        <v>6595</v>
      </c>
      <c r="G580" t="s">
        <v>6596</v>
      </c>
      <c r="H580" t="s">
        <v>6597</v>
      </c>
      <c r="I580">
        <v>16</v>
      </c>
    </row>
    <row r="581" spans="1:9" x14ac:dyDescent="0.25">
      <c r="A581" t="s">
        <v>2740</v>
      </c>
      <c r="B581" t="s">
        <v>2741</v>
      </c>
      <c r="C581" t="s">
        <v>5519</v>
      </c>
      <c r="D581" t="s">
        <v>743</v>
      </c>
      <c r="E581" t="s">
        <v>6598</v>
      </c>
      <c r="F581" t="s">
        <v>6599</v>
      </c>
      <c r="G581" t="s">
        <v>6600</v>
      </c>
      <c r="H581" t="s">
        <v>6601</v>
      </c>
      <c r="I581">
        <v>28</v>
      </c>
    </row>
    <row r="582" spans="1:9" x14ac:dyDescent="0.25">
      <c r="A582" t="s">
        <v>1309</v>
      </c>
      <c r="B582" t="s">
        <v>1310</v>
      </c>
      <c r="C582" t="s">
        <v>5410</v>
      </c>
      <c r="D582" t="s">
        <v>1311</v>
      </c>
      <c r="E582" t="s">
        <v>6602</v>
      </c>
      <c r="F582" t="s">
        <v>6603</v>
      </c>
      <c r="G582" t="s">
        <v>6604</v>
      </c>
      <c r="H582" t="s">
        <v>6605</v>
      </c>
      <c r="I582">
        <v>31</v>
      </c>
    </row>
    <row r="583" spans="1:9" x14ac:dyDescent="0.25">
      <c r="A583" t="s">
        <v>2766</v>
      </c>
      <c r="B583" t="s">
        <v>2767</v>
      </c>
      <c r="C583" t="s">
        <v>4546</v>
      </c>
      <c r="D583" t="s">
        <v>2768</v>
      </c>
      <c r="E583" t="s">
        <v>6606</v>
      </c>
      <c r="F583" t="s">
        <v>6607</v>
      </c>
      <c r="G583" t="s">
        <v>6608</v>
      </c>
      <c r="H583" t="s">
        <v>6609</v>
      </c>
      <c r="I583">
        <v>98</v>
      </c>
    </row>
    <row r="584" spans="1:9" x14ac:dyDescent="0.25">
      <c r="A584" t="s">
        <v>3749</v>
      </c>
      <c r="B584" t="s">
        <v>3750</v>
      </c>
      <c r="C584" t="s">
        <v>4756</v>
      </c>
      <c r="D584" t="s">
        <v>138</v>
      </c>
      <c r="E584" t="s">
        <v>6610</v>
      </c>
      <c r="F584" t="s">
        <v>6611</v>
      </c>
      <c r="G584" t="s">
        <v>6612</v>
      </c>
      <c r="H584" t="s">
        <v>6613</v>
      </c>
      <c r="I584">
        <v>60</v>
      </c>
    </row>
    <row r="585" spans="1:9" x14ac:dyDescent="0.25">
      <c r="A585" t="s">
        <v>2498</v>
      </c>
      <c r="B585" t="s">
        <v>2499</v>
      </c>
      <c r="C585" t="s">
        <v>5232</v>
      </c>
      <c r="D585" t="s">
        <v>1096</v>
      </c>
      <c r="E585" t="s">
        <v>6614</v>
      </c>
      <c r="F585" t="s">
        <v>6615</v>
      </c>
      <c r="G585" t="s">
        <v>6616</v>
      </c>
      <c r="H585" t="s">
        <v>6617</v>
      </c>
      <c r="I585">
        <v>33</v>
      </c>
    </row>
    <row r="586" spans="1:9" x14ac:dyDescent="0.25">
      <c r="A586" t="s">
        <v>1629</v>
      </c>
      <c r="B586" t="s">
        <v>1630</v>
      </c>
      <c r="C586" t="s">
        <v>5232</v>
      </c>
      <c r="D586" t="s">
        <v>1096</v>
      </c>
      <c r="E586" t="s">
        <v>6614</v>
      </c>
      <c r="F586" t="s">
        <v>6615</v>
      </c>
      <c r="G586" t="s">
        <v>6616</v>
      </c>
      <c r="H586" t="s">
        <v>6618</v>
      </c>
      <c r="I586">
        <v>33</v>
      </c>
    </row>
    <row r="587" spans="1:9" x14ac:dyDescent="0.25">
      <c r="A587" t="s">
        <v>1040</v>
      </c>
      <c r="B587" t="s">
        <v>1041</v>
      </c>
      <c r="C587" t="s">
        <v>4880</v>
      </c>
      <c r="D587" t="s">
        <v>674</v>
      </c>
      <c r="E587" t="s">
        <v>6619</v>
      </c>
      <c r="F587" t="s">
        <v>6620</v>
      </c>
      <c r="G587" t="s">
        <v>6621</v>
      </c>
      <c r="H587" t="s">
        <v>6622</v>
      </c>
      <c r="I587">
        <v>56</v>
      </c>
    </row>
    <row r="588" spans="1:9" x14ac:dyDescent="0.25">
      <c r="A588" t="s">
        <v>2540</v>
      </c>
      <c r="B588" t="s">
        <v>2541</v>
      </c>
      <c r="C588" s="1">
        <v>735204</v>
      </c>
      <c r="D588" t="s">
        <v>1978</v>
      </c>
      <c r="E588" t="s">
        <v>6623</v>
      </c>
      <c r="F588" t="s">
        <v>6624</v>
      </c>
      <c r="G588" t="s">
        <v>6625</v>
      </c>
      <c r="H588" t="s">
        <v>2542</v>
      </c>
      <c r="I588">
        <v>12</v>
      </c>
    </row>
    <row r="589" spans="1:9" x14ac:dyDescent="0.25">
      <c r="A589" t="s">
        <v>3286</v>
      </c>
      <c r="B589" t="s">
        <v>3287</v>
      </c>
      <c r="C589" t="s">
        <v>5919</v>
      </c>
      <c r="D589" t="s">
        <v>1480</v>
      </c>
      <c r="E589" t="s">
        <v>6626</v>
      </c>
      <c r="F589" t="s">
        <v>6627</v>
      </c>
      <c r="G589" t="s">
        <v>6628</v>
      </c>
      <c r="H589" t="s">
        <v>3288</v>
      </c>
      <c r="I589">
        <v>19</v>
      </c>
    </row>
    <row r="590" spans="1:9" x14ac:dyDescent="0.25">
      <c r="A590" t="s">
        <v>2718</v>
      </c>
      <c r="B590" t="s">
        <v>2719</v>
      </c>
      <c r="C590" t="s">
        <v>5504</v>
      </c>
      <c r="D590" t="s">
        <v>1404</v>
      </c>
      <c r="E590" t="s">
        <v>6629</v>
      </c>
      <c r="F590" t="s">
        <v>6630</v>
      </c>
      <c r="G590" t="s">
        <v>6631</v>
      </c>
      <c r="H590" t="s">
        <v>6632</v>
      </c>
      <c r="I590">
        <v>30</v>
      </c>
    </row>
    <row r="591" spans="1:9" x14ac:dyDescent="0.25">
      <c r="A591" t="s">
        <v>1552</v>
      </c>
      <c r="B591" t="s">
        <v>1553</v>
      </c>
      <c r="C591" t="s">
        <v>5512</v>
      </c>
      <c r="D591" t="s">
        <v>1554</v>
      </c>
      <c r="E591" t="s">
        <v>6633</v>
      </c>
      <c r="F591" t="s">
        <v>6634</v>
      </c>
      <c r="G591" t="s">
        <v>6635</v>
      </c>
      <c r="H591" t="s">
        <v>6636</v>
      </c>
      <c r="I591">
        <v>26</v>
      </c>
    </row>
    <row r="592" spans="1:9" x14ac:dyDescent="0.25">
      <c r="A592" t="s">
        <v>1016</v>
      </c>
      <c r="B592" t="s">
        <v>1017</v>
      </c>
      <c r="C592" t="s">
        <v>4766</v>
      </c>
      <c r="D592" t="s">
        <v>316</v>
      </c>
      <c r="E592" t="s">
        <v>6637</v>
      </c>
      <c r="F592" t="s">
        <v>6638</v>
      </c>
      <c r="G592" t="s">
        <v>6639</v>
      </c>
      <c r="H592" t="s">
        <v>6640</v>
      </c>
      <c r="I592">
        <v>58</v>
      </c>
    </row>
    <row r="593" spans="1:9" x14ac:dyDescent="0.25">
      <c r="A593" t="s">
        <v>1899</v>
      </c>
      <c r="B593" t="s">
        <v>1900</v>
      </c>
      <c r="C593" t="s">
        <v>4766</v>
      </c>
      <c r="D593" t="s">
        <v>316</v>
      </c>
      <c r="E593" t="s">
        <v>6637</v>
      </c>
      <c r="F593" t="s">
        <v>6638</v>
      </c>
      <c r="G593" t="s">
        <v>6639</v>
      </c>
      <c r="H593" t="s">
        <v>6641</v>
      </c>
      <c r="I593">
        <v>58</v>
      </c>
    </row>
    <row r="594" spans="1:9" x14ac:dyDescent="0.25">
      <c r="A594" t="s">
        <v>686</v>
      </c>
      <c r="B594" t="s">
        <v>687</v>
      </c>
      <c r="C594" t="s">
        <v>4861</v>
      </c>
      <c r="D594" t="s">
        <v>356</v>
      </c>
      <c r="E594" t="s">
        <v>6642</v>
      </c>
      <c r="F594" t="s">
        <v>6643</v>
      </c>
      <c r="G594" t="s">
        <v>6644</v>
      </c>
      <c r="H594" t="s">
        <v>6645</v>
      </c>
      <c r="I594">
        <v>57</v>
      </c>
    </row>
    <row r="595" spans="1:9" x14ac:dyDescent="0.25">
      <c r="A595" t="s">
        <v>551</v>
      </c>
      <c r="B595" t="s">
        <v>552</v>
      </c>
      <c r="C595" t="s">
        <v>4784</v>
      </c>
      <c r="D595" t="s">
        <v>460</v>
      </c>
      <c r="E595" t="s">
        <v>6646</v>
      </c>
      <c r="F595" t="s">
        <v>6647</v>
      </c>
      <c r="G595" t="s">
        <v>6648</v>
      </c>
      <c r="H595" t="s">
        <v>6649</v>
      </c>
      <c r="I595">
        <v>73</v>
      </c>
    </row>
    <row r="596" spans="1:9" x14ac:dyDescent="0.25">
      <c r="A596" t="s">
        <v>3069</v>
      </c>
      <c r="B596" t="s">
        <v>3070</v>
      </c>
      <c r="C596" t="s">
        <v>5659</v>
      </c>
      <c r="D596" t="s">
        <v>1234</v>
      </c>
      <c r="E596" t="s">
        <v>6650</v>
      </c>
      <c r="F596" t="s">
        <v>6647</v>
      </c>
      <c r="G596" t="s">
        <v>6648</v>
      </c>
      <c r="H596" t="s">
        <v>6651</v>
      </c>
      <c r="I596">
        <v>24</v>
      </c>
    </row>
    <row r="597" spans="1:9" x14ac:dyDescent="0.25">
      <c r="A597" t="s">
        <v>2379</v>
      </c>
      <c r="B597" t="s">
        <v>2380</v>
      </c>
      <c r="C597" t="s">
        <v>6058</v>
      </c>
      <c r="D597" t="s">
        <v>1304</v>
      </c>
      <c r="E597" t="s">
        <v>6652</v>
      </c>
      <c r="F597" t="s">
        <v>6647</v>
      </c>
      <c r="G597" t="s">
        <v>6648</v>
      </c>
      <c r="H597" t="s">
        <v>6653</v>
      </c>
      <c r="I597">
        <v>21</v>
      </c>
    </row>
    <row r="598" spans="1:9" x14ac:dyDescent="0.25">
      <c r="A598" t="s">
        <v>2381</v>
      </c>
      <c r="B598" t="s">
        <v>2382</v>
      </c>
      <c r="C598" t="s">
        <v>6058</v>
      </c>
      <c r="D598" t="s">
        <v>1304</v>
      </c>
      <c r="E598" t="s">
        <v>6652</v>
      </c>
      <c r="F598" t="s">
        <v>6647</v>
      </c>
      <c r="G598" t="s">
        <v>6648</v>
      </c>
      <c r="H598" t="s">
        <v>6654</v>
      </c>
      <c r="I598">
        <v>21</v>
      </c>
    </row>
    <row r="599" spans="1:9" x14ac:dyDescent="0.25">
      <c r="A599" t="s">
        <v>2059</v>
      </c>
      <c r="B599" t="s">
        <v>2060</v>
      </c>
      <c r="C599" t="s">
        <v>6058</v>
      </c>
      <c r="D599" t="s">
        <v>1304</v>
      </c>
      <c r="E599" t="s">
        <v>6652</v>
      </c>
      <c r="F599" t="s">
        <v>6647</v>
      </c>
      <c r="G599" t="s">
        <v>6648</v>
      </c>
      <c r="H599" t="s">
        <v>6655</v>
      </c>
      <c r="I599">
        <v>21</v>
      </c>
    </row>
    <row r="600" spans="1:9" x14ac:dyDescent="0.25">
      <c r="A600" t="s">
        <v>899</v>
      </c>
      <c r="B600" t="s">
        <v>900</v>
      </c>
      <c r="C600" t="s">
        <v>4681</v>
      </c>
      <c r="D600" t="s">
        <v>901</v>
      </c>
      <c r="E600" t="s">
        <v>6656</v>
      </c>
      <c r="F600" t="s">
        <v>6657</v>
      </c>
      <c r="G600" t="s">
        <v>6658</v>
      </c>
      <c r="H600" t="s">
        <v>6659</v>
      </c>
      <c r="I600">
        <v>63</v>
      </c>
    </row>
    <row r="601" spans="1:9" x14ac:dyDescent="0.25">
      <c r="A601" t="s">
        <v>2460</v>
      </c>
      <c r="B601" t="s">
        <v>2461</v>
      </c>
      <c r="C601" t="s">
        <v>6307</v>
      </c>
      <c r="D601" t="s">
        <v>2018</v>
      </c>
      <c r="E601" t="s">
        <v>6660</v>
      </c>
      <c r="F601" t="s">
        <v>6661</v>
      </c>
      <c r="G601" t="s">
        <v>6662</v>
      </c>
      <c r="H601" t="s">
        <v>6311</v>
      </c>
      <c r="I601">
        <v>15</v>
      </c>
    </row>
    <row r="602" spans="1:9" x14ac:dyDescent="0.25">
      <c r="A602" t="s">
        <v>2462</v>
      </c>
      <c r="B602" t="s">
        <v>2463</v>
      </c>
      <c r="C602" t="s">
        <v>6307</v>
      </c>
      <c r="D602" t="s">
        <v>2018</v>
      </c>
      <c r="E602" t="s">
        <v>6660</v>
      </c>
      <c r="F602" t="s">
        <v>6661</v>
      </c>
      <c r="G602" t="s">
        <v>6662</v>
      </c>
      <c r="H602" t="s">
        <v>6663</v>
      </c>
      <c r="I602">
        <v>15</v>
      </c>
    </row>
    <row r="603" spans="1:9" x14ac:dyDescent="0.25">
      <c r="A603" t="s">
        <v>2848</v>
      </c>
      <c r="B603" t="s">
        <v>2849</v>
      </c>
      <c r="C603" t="s">
        <v>5519</v>
      </c>
      <c r="D603" t="s">
        <v>1006</v>
      </c>
      <c r="E603" t="s">
        <v>6664</v>
      </c>
      <c r="F603" t="s">
        <v>6665</v>
      </c>
      <c r="G603" t="s">
        <v>6666</v>
      </c>
      <c r="H603" t="s">
        <v>6667</v>
      </c>
      <c r="I603">
        <v>28</v>
      </c>
    </row>
    <row r="604" spans="1:9" x14ac:dyDescent="0.25">
      <c r="A604" t="s">
        <v>2360</v>
      </c>
      <c r="B604" t="s">
        <v>2361</v>
      </c>
      <c r="C604" t="s">
        <v>5232</v>
      </c>
      <c r="D604" t="s">
        <v>2127</v>
      </c>
      <c r="E604" t="s">
        <v>6668</v>
      </c>
      <c r="F604" t="s">
        <v>6665</v>
      </c>
      <c r="G604" t="s">
        <v>6666</v>
      </c>
      <c r="H604" t="s">
        <v>6669</v>
      </c>
      <c r="I604">
        <v>33</v>
      </c>
    </row>
    <row r="605" spans="1:9" x14ac:dyDescent="0.25">
      <c r="A605" t="s">
        <v>2125</v>
      </c>
      <c r="B605" t="s">
        <v>2126</v>
      </c>
      <c r="C605" t="s">
        <v>5232</v>
      </c>
      <c r="D605" t="s">
        <v>2127</v>
      </c>
      <c r="E605" t="s">
        <v>6668</v>
      </c>
      <c r="F605" t="s">
        <v>6665</v>
      </c>
      <c r="G605" t="s">
        <v>6666</v>
      </c>
      <c r="H605" t="s">
        <v>6670</v>
      </c>
      <c r="I605">
        <v>33</v>
      </c>
    </row>
    <row r="606" spans="1:9" x14ac:dyDescent="0.25">
      <c r="A606" t="s">
        <v>1167</v>
      </c>
      <c r="B606" t="s">
        <v>1168</v>
      </c>
      <c r="C606" t="s">
        <v>4703</v>
      </c>
      <c r="D606" t="s">
        <v>1169</v>
      </c>
      <c r="E606" t="s">
        <v>6671</v>
      </c>
      <c r="F606" t="s">
        <v>6672</v>
      </c>
      <c r="G606" t="s">
        <v>6673</v>
      </c>
      <c r="H606" t="s">
        <v>6674</v>
      </c>
      <c r="I606">
        <v>94</v>
      </c>
    </row>
    <row r="607" spans="1:9" x14ac:dyDescent="0.25">
      <c r="A607" t="s">
        <v>655</v>
      </c>
      <c r="B607" t="s">
        <v>656</v>
      </c>
      <c r="C607" t="s">
        <v>6108</v>
      </c>
      <c r="D607" t="s">
        <v>310</v>
      </c>
      <c r="E607" t="s">
        <v>6675</v>
      </c>
      <c r="F607" t="s">
        <v>6676</v>
      </c>
      <c r="G607" t="s">
        <v>6677</v>
      </c>
      <c r="H607" t="s">
        <v>6678</v>
      </c>
      <c r="I607">
        <v>79</v>
      </c>
    </row>
    <row r="608" spans="1:9" x14ac:dyDescent="0.25">
      <c r="A608" t="s">
        <v>1027</v>
      </c>
      <c r="B608" t="s">
        <v>1028</v>
      </c>
      <c r="C608" t="s">
        <v>4976</v>
      </c>
      <c r="D608" t="s">
        <v>586</v>
      </c>
      <c r="E608" t="s">
        <v>6679</v>
      </c>
      <c r="F608" t="s">
        <v>6680</v>
      </c>
      <c r="G608" t="s">
        <v>6681</v>
      </c>
      <c r="H608" t="s">
        <v>6682</v>
      </c>
      <c r="I608">
        <v>53</v>
      </c>
    </row>
    <row r="609" spans="1:9" x14ac:dyDescent="0.25">
      <c r="A609" t="s">
        <v>1530</v>
      </c>
      <c r="B609" t="s">
        <v>1531</v>
      </c>
      <c r="C609" t="s">
        <v>4694</v>
      </c>
      <c r="D609" t="s">
        <v>1127</v>
      </c>
      <c r="E609" t="s">
        <v>6683</v>
      </c>
      <c r="F609" t="s">
        <v>6684</v>
      </c>
      <c r="G609" t="s">
        <v>6685</v>
      </c>
      <c r="H609" t="s">
        <v>6686</v>
      </c>
      <c r="I609">
        <v>67</v>
      </c>
    </row>
    <row r="610" spans="1:9" x14ac:dyDescent="0.25">
      <c r="A610" t="s">
        <v>3327</v>
      </c>
      <c r="B610" t="s">
        <v>3328</v>
      </c>
      <c r="C610" t="s">
        <v>6076</v>
      </c>
      <c r="D610" t="s">
        <v>3322</v>
      </c>
      <c r="E610" t="s">
        <v>6687</v>
      </c>
      <c r="F610" t="s">
        <v>6688</v>
      </c>
      <c r="G610" t="s">
        <v>6689</v>
      </c>
      <c r="H610" t="s">
        <v>3329</v>
      </c>
      <c r="I610">
        <v>18</v>
      </c>
    </row>
    <row r="611" spans="1:9" x14ac:dyDescent="0.25">
      <c r="A611" t="s">
        <v>694</v>
      </c>
      <c r="B611" t="s">
        <v>695</v>
      </c>
      <c r="C611" t="s">
        <v>4608</v>
      </c>
      <c r="D611" t="s">
        <v>696</v>
      </c>
      <c r="E611" t="s">
        <v>6690</v>
      </c>
      <c r="F611" t="s">
        <v>6691</v>
      </c>
      <c r="G611" t="s">
        <v>6692</v>
      </c>
      <c r="H611" t="s">
        <v>6693</v>
      </c>
      <c r="I611">
        <v>66</v>
      </c>
    </row>
    <row r="612" spans="1:9" x14ac:dyDescent="0.25">
      <c r="A612" t="s">
        <v>2758</v>
      </c>
      <c r="B612" t="s">
        <v>2759</v>
      </c>
      <c r="C612" t="s">
        <v>5229</v>
      </c>
      <c r="D612" t="s">
        <v>875</v>
      </c>
      <c r="E612" t="s">
        <v>6694</v>
      </c>
      <c r="F612" t="s">
        <v>6695</v>
      </c>
      <c r="G612" t="s">
        <v>6696</v>
      </c>
      <c r="H612" t="s">
        <v>6697</v>
      </c>
      <c r="I612">
        <v>29</v>
      </c>
    </row>
    <row r="613" spans="1:9" x14ac:dyDescent="0.25">
      <c r="A613" t="s">
        <v>2760</v>
      </c>
      <c r="B613" t="s">
        <v>2761</v>
      </c>
      <c r="C613" t="s">
        <v>5229</v>
      </c>
      <c r="D613" t="s">
        <v>875</v>
      </c>
      <c r="E613" t="s">
        <v>6694</v>
      </c>
      <c r="F613" t="s">
        <v>6695</v>
      </c>
      <c r="G613" t="s">
        <v>6696</v>
      </c>
      <c r="H613" t="s">
        <v>6697</v>
      </c>
      <c r="I613">
        <v>29</v>
      </c>
    </row>
    <row r="614" spans="1:9" x14ac:dyDescent="0.25">
      <c r="A614" t="s">
        <v>2797</v>
      </c>
      <c r="B614" t="s">
        <v>2798</v>
      </c>
      <c r="C614" t="s">
        <v>4603</v>
      </c>
      <c r="D614" t="s">
        <v>1445</v>
      </c>
      <c r="E614" t="s">
        <v>6698</v>
      </c>
      <c r="F614" t="s">
        <v>6699</v>
      </c>
      <c r="G614" t="s">
        <v>6700</v>
      </c>
      <c r="H614" t="s">
        <v>6701</v>
      </c>
      <c r="I614">
        <v>81</v>
      </c>
    </row>
    <row r="615" spans="1:9" x14ac:dyDescent="0.25">
      <c r="A615" t="s">
        <v>3692</v>
      </c>
      <c r="B615" t="s">
        <v>3693</v>
      </c>
      <c r="C615" t="s">
        <v>5039</v>
      </c>
      <c r="D615" t="s">
        <v>3694</v>
      </c>
      <c r="E615" t="s">
        <v>6702</v>
      </c>
      <c r="F615" t="s">
        <v>6703</v>
      </c>
      <c r="G615" t="s">
        <v>6704</v>
      </c>
      <c r="H615" t="s">
        <v>6705</v>
      </c>
      <c r="I615">
        <v>119</v>
      </c>
    </row>
    <row r="616" spans="1:9" x14ac:dyDescent="0.25">
      <c r="A616" t="s">
        <v>1144</v>
      </c>
      <c r="B616" t="s">
        <v>1145</v>
      </c>
      <c r="C616" t="s">
        <v>4875</v>
      </c>
      <c r="D616" t="s">
        <v>61</v>
      </c>
      <c r="E616" t="s">
        <v>6706</v>
      </c>
      <c r="F616" t="s">
        <v>6703</v>
      </c>
      <c r="G616" t="s">
        <v>6704</v>
      </c>
      <c r="H616" t="s">
        <v>6707</v>
      </c>
      <c r="I616">
        <v>129</v>
      </c>
    </row>
    <row r="617" spans="1:9" x14ac:dyDescent="0.25">
      <c r="A617" t="s">
        <v>1192</v>
      </c>
      <c r="B617" t="s">
        <v>1193</v>
      </c>
      <c r="C617" t="s">
        <v>5280</v>
      </c>
      <c r="D617" t="s">
        <v>300</v>
      </c>
      <c r="E617" t="s">
        <v>6708</v>
      </c>
      <c r="F617" t="s">
        <v>6703</v>
      </c>
      <c r="G617" t="s">
        <v>6704</v>
      </c>
      <c r="H617" t="s">
        <v>6709</v>
      </c>
      <c r="I617">
        <v>54</v>
      </c>
    </row>
    <row r="618" spans="1:9" x14ac:dyDescent="0.25">
      <c r="A618" t="s">
        <v>3052</v>
      </c>
      <c r="B618" t="s">
        <v>3053</v>
      </c>
      <c r="C618" t="s">
        <v>4962</v>
      </c>
      <c r="D618" t="s">
        <v>895</v>
      </c>
      <c r="E618" t="s">
        <v>6710</v>
      </c>
      <c r="F618" t="s">
        <v>6711</v>
      </c>
      <c r="G618" t="s">
        <v>6712</v>
      </c>
      <c r="H618" t="s">
        <v>6713</v>
      </c>
      <c r="I618">
        <v>50</v>
      </c>
    </row>
    <row r="619" spans="1:9" x14ac:dyDescent="0.25">
      <c r="A619" t="s">
        <v>3630</v>
      </c>
      <c r="B619" t="s">
        <v>3631</v>
      </c>
      <c r="C619" t="s">
        <v>4735</v>
      </c>
      <c r="D619" t="s">
        <v>1301</v>
      </c>
      <c r="E619" t="s">
        <v>6714</v>
      </c>
      <c r="F619" t="s">
        <v>6715</v>
      </c>
      <c r="G619" t="s">
        <v>6716</v>
      </c>
      <c r="H619" t="s">
        <v>6717</v>
      </c>
      <c r="I619">
        <v>51</v>
      </c>
    </row>
    <row r="620" spans="1:9" x14ac:dyDescent="0.25">
      <c r="A620" t="s">
        <v>1999</v>
      </c>
      <c r="B620" t="s">
        <v>2000</v>
      </c>
      <c r="C620" t="s">
        <v>4584</v>
      </c>
      <c r="D620" t="s">
        <v>1422</v>
      </c>
      <c r="E620" t="s">
        <v>6718</v>
      </c>
      <c r="F620" t="s">
        <v>6715</v>
      </c>
      <c r="G620" t="s">
        <v>6716</v>
      </c>
      <c r="H620" t="s">
        <v>6719</v>
      </c>
      <c r="I620">
        <v>85</v>
      </c>
    </row>
    <row r="621" spans="1:9" x14ac:dyDescent="0.25">
      <c r="A621" t="s">
        <v>2001</v>
      </c>
      <c r="B621" t="s">
        <v>2002</v>
      </c>
      <c r="C621" t="s">
        <v>4584</v>
      </c>
      <c r="D621" t="s">
        <v>1422</v>
      </c>
      <c r="E621" t="s">
        <v>6718</v>
      </c>
      <c r="F621" t="s">
        <v>6715</v>
      </c>
      <c r="G621" t="s">
        <v>6716</v>
      </c>
      <c r="H621" t="s">
        <v>6719</v>
      </c>
      <c r="I621">
        <v>85</v>
      </c>
    </row>
    <row r="622" spans="1:9" x14ac:dyDescent="0.25">
      <c r="A622" t="s">
        <v>3018</v>
      </c>
      <c r="B622" t="s">
        <v>3019</v>
      </c>
      <c r="C622" t="s">
        <v>5919</v>
      </c>
      <c r="D622" t="s">
        <v>1374</v>
      </c>
      <c r="E622" t="s">
        <v>6720</v>
      </c>
      <c r="F622" t="s">
        <v>6721</v>
      </c>
      <c r="G622" t="s">
        <v>6722</v>
      </c>
      <c r="H622" t="s">
        <v>6723</v>
      </c>
      <c r="I622">
        <v>19</v>
      </c>
    </row>
    <row r="623" spans="1:9" x14ac:dyDescent="0.25">
      <c r="A623" t="s">
        <v>1801</v>
      </c>
      <c r="B623" t="s">
        <v>1802</v>
      </c>
      <c r="C623" t="s">
        <v>5232</v>
      </c>
      <c r="D623" t="s">
        <v>958</v>
      </c>
      <c r="E623" t="s">
        <v>6724</v>
      </c>
      <c r="F623" t="s">
        <v>6725</v>
      </c>
      <c r="G623" t="s">
        <v>6726</v>
      </c>
      <c r="H623" t="s">
        <v>6727</v>
      </c>
      <c r="I623">
        <v>33</v>
      </c>
    </row>
    <row r="624" spans="1:9" x14ac:dyDescent="0.25">
      <c r="A624" t="s">
        <v>2888</v>
      </c>
      <c r="B624" t="s">
        <v>2889</v>
      </c>
      <c r="C624" t="s">
        <v>6580</v>
      </c>
      <c r="D624" t="s">
        <v>682</v>
      </c>
      <c r="E624" t="s">
        <v>6728</v>
      </c>
      <c r="F624" t="s">
        <v>6729</v>
      </c>
      <c r="G624" t="s">
        <v>6730</v>
      </c>
      <c r="H624" t="s">
        <v>6731</v>
      </c>
      <c r="I624">
        <v>42</v>
      </c>
    </row>
    <row r="625" spans="1:9" x14ac:dyDescent="0.25">
      <c r="A625" t="s">
        <v>2949</v>
      </c>
      <c r="B625" t="s">
        <v>2950</v>
      </c>
      <c r="C625" t="s">
        <v>6533</v>
      </c>
      <c r="D625" t="s">
        <v>1969</v>
      </c>
      <c r="E625" t="s">
        <v>6732</v>
      </c>
      <c r="F625" t="s">
        <v>6733</v>
      </c>
      <c r="G625" t="s">
        <v>6734</v>
      </c>
      <c r="H625" t="s">
        <v>2951</v>
      </c>
      <c r="I625">
        <v>14</v>
      </c>
    </row>
    <row r="626" spans="1:9" x14ac:dyDescent="0.25">
      <c r="A626" t="s">
        <v>2263</v>
      </c>
      <c r="B626" t="s">
        <v>2264</v>
      </c>
      <c r="C626" t="s">
        <v>6131</v>
      </c>
      <c r="D626" t="s">
        <v>1520</v>
      </c>
      <c r="E626" t="s">
        <v>6735</v>
      </c>
      <c r="F626" t="s">
        <v>6736</v>
      </c>
      <c r="G626" t="s">
        <v>6737</v>
      </c>
      <c r="H626" t="s">
        <v>6738</v>
      </c>
      <c r="I626">
        <v>16</v>
      </c>
    </row>
    <row r="627" spans="1:9" x14ac:dyDescent="0.25">
      <c r="A627" t="s">
        <v>2842</v>
      </c>
      <c r="B627" t="s">
        <v>2843</v>
      </c>
      <c r="C627" t="s">
        <v>4603</v>
      </c>
      <c r="D627" t="s">
        <v>297</v>
      </c>
      <c r="E627" t="s">
        <v>6739</v>
      </c>
      <c r="F627" t="s">
        <v>6740</v>
      </c>
      <c r="G627" t="s">
        <v>6741</v>
      </c>
      <c r="H627" t="s">
        <v>6701</v>
      </c>
      <c r="I627">
        <v>81</v>
      </c>
    </row>
    <row r="628" spans="1:9" x14ac:dyDescent="0.25">
      <c r="A628" t="s">
        <v>2631</v>
      </c>
      <c r="B628" t="s">
        <v>2632</v>
      </c>
      <c r="C628" t="s">
        <v>4889</v>
      </c>
      <c r="D628" t="s">
        <v>690</v>
      </c>
      <c r="E628" t="s">
        <v>6742</v>
      </c>
      <c r="F628" t="s">
        <v>6743</v>
      </c>
      <c r="G628" t="s">
        <v>6744</v>
      </c>
      <c r="H628" t="s">
        <v>6745</v>
      </c>
      <c r="I628">
        <v>69</v>
      </c>
    </row>
    <row r="629" spans="1:9" x14ac:dyDescent="0.25">
      <c r="A629" t="s">
        <v>3394</v>
      </c>
      <c r="B629" t="s">
        <v>3395</v>
      </c>
      <c r="C629" t="s">
        <v>5812</v>
      </c>
      <c r="D629" t="s">
        <v>1737</v>
      </c>
      <c r="E629" t="s">
        <v>6746</v>
      </c>
      <c r="F629" t="s">
        <v>6747</v>
      </c>
      <c r="G629" t="s">
        <v>6748</v>
      </c>
      <c r="H629" t="s">
        <v>6749</v>
      </c>
      <c r="I629">
        <v>22</v>
      </c>
    </row>
    <row r="630" spans="1:9" x14ac:dyDescent="0.25">
      <c r="A630" t="s">
        <v>97</v>
      </c>
      <c r="B630" t="s">
        <v>98</v>
      </c>
      <c r="C630" t="s">
        <v>4432</v>
      </c>
      <c r="D630" t="s">
        <v>99</v>
      </c>
      <c r="E630" t="s">
        <v>6750</v>
      </c>
      <c r="F630" t="s">
        <v>6751</v>
      </c>
      <c r="G630" t="s">
        <v>6752</v>
      </c>
      <c r="H630" t="s">
        <v>6753</v>
      </c>
      <c r="I630">
        <v>130</v>
      </c>
    </row>
    <row r="631" spans="1:9" x14ac:dyDescent="0.25">
      <c r="A631" t="s">
        <v>1359</v>
      </c>
      <c r="B631" t="s">
        <v>1360</v>
      </c>
      <c r="C631" t="s">
        <v>4806</v>
      </c>
      <c r="D631" t="s">
        <v>563</v>
      </c>
      <c r="E631" t="s">
        <v>6754</v>
      </c>
      <c r="F631" t="s">
        <v>6755</v>
      </c>
      <c r="G631" t="s">
        <v>6756</v>
      </c>
      <c r="H631" t="s">
        <v>6757</v>
      </c>
      <c r="I631">
        <v>45</v>
      </c>
    </row>
    <row r="632" spans="1:9" x14ac:dyDescent="0.25">
      <c r="A632" t="s">
        <v>4083</v>
      </c>
      <c r="B632" t="s">
        <v>4084</v>
      </c>
      <c r="C632" t="s">
        <v>5255</v>
      </c>
      <c r="D632" t="s">
        <v>1292</v>
      </c>
      <c r="E632" t="s">
        <v>6758</v>
      </c>
      <c r="F632" t="s">
        <v>6759</v>
      </c>
      <c r="G632" t="s">
        <v>6760</v>
      </c>
      <c r="H632" t="s">
        <v>6761</v>
      </c>
      <c r="I632">
        <v>34</v>
      </c>
    </row>
    <row r="633" spans="1:9" x14ac:dyDescent="0.25">
      <c r="A633" t="s">
        <v>3384</v>
      </c>
      <c r="B633" t="s">
        <v>3385</v>
      </c>
      <c r="C633" t="s">
        <v>5255</v>
      </c>
      <c r="D633" t="s">
        <v>1292</v>
      </c>
      <c r="E633" t="s">
        <v>6758</v>
      </c>
      <c r="F633" t="s">
        <v>6759</v>
      </c>
      <c r="G633" t="s">
        <v>6760</v>
      </c>
      <c r="H633" t="s">
        <v>6762</v>
      </c>
      <c r="I633">
        <v>34</v>
      </c>
    </row>
    <row r="634" spans="1:9" x14ac:dyDescent="0.25">
      <c r="A634" t="s">
        <v>2661</v>
      </c>
      <c r="B634" t="s">
        <v>2662</v>
      </c>
      <c r="C634" t="s">
        <v>5504</v>
      </c>
      <c r="D634" t="s">
        <v>992</v>
      </c>
      <c r="E634" t="s">
        <v>6763</v>
      </c>
      <c r="F634" t="s">
        <v>6759</v>
      </c>
      <c r="G634" t="s">
        <v>6760</v>
      </c>
      <c r="H634" t="s">
        <v>6764</v>
      </c>
      <c r="I634">
        <v>30</v>
      </c>
    </row>
    <row r="635" spans="1:9" x14ac:dyDescent="0.25">
      <c r="A635" t="s">
        <v>1965</v>
      </c>
      <c r="B635" t="s">
        <v>1966</v>
      </c>
      <c r="C635" t="s">
        <v>5237</v>
      </c>
      <c r="D635" t="s">
        <v>417</v>
      </c>
      <c r="E635" t="s">
        <v>6765</v>
      </c>
      <c r="F635" t="s">
        <v>6759</v>
      </c>
      <c r="G635" t="s">
        <v>6760</v>
      </c>
      <c r="H635" t="s">
        <v>6766</v>
      </c>
      <c r="I635">
        <v>40</v>
      </c>
    </row>
    <row r="636" spans="1:9" x14ac:dyDescent="0.25">
      <c r="A636" t="s">
        <v>2884</v>
      </c>
      <c r="B636" t="s">
        <v>2885</v>
      </c>
      <c r="C636" t="s">
        <v>5651</v>
      </c>
      <c r="D636" t="s">
        <v>1036</v>
      </c>
      <c r="E636" t="s">
        <v>6767</v>
      </c>
      <c r="F636" t="s">
        <v>6768</v>
      </c>
      <c r="G636" t="s">
        <v>6769</v>
      </c>
      <c r="H636" t="s">
        <v>6770</v>
      </c>
      <c r="I636">
        <v>32</v>
      </c>
    </row>
    <row r="637" spans="1:9" x14ac:dyDescent="0.25">
      <c r="A637" t="s">
        <v>1397</v>
      </c>
      <c r="B637" t="s">
        <v>1398</v>
      </c>
      <c r="C637" t="s">
        <v>5068</v>
      </c>
      <c r="D637" t="s">
        <v>947</v>
      </c>
      <c r="E637" t="s">
        <v>6771</v>
      </c>
      <c r="F637" t="s">
        <v>6772</v>
      </c>
      <c r="G637" t="s">
        <v>6773</v>
      </c>
      <c r="H637" t="s">
        <v>6774</v>
      </c>
      <c r="I637">
        <v>37</v>
      </c>
    </row>
    <row r="638" spans="1:9" x14ac:dyDescent="0.25">
      <c r="A638" t="s">
        <v>753</v>
      </c>
      <c r="B638" t="s">
        <v>754</v>
      </c>
      <c r="C638" t="s">
        <v>4546</v>
      </c>
      <c r="D638" t="s">
        <v>58</v>
      </c>
      <c r="E638" t="s">
        <v>6775</v>
      </c>
      <c r="F638" t="s">
        <v>6776</v>
      </c>
      <c r="G638" t="s">
        <v>6777</v>
      </c>
      <c r="H638" t="s">
        <v>6778</v>
      </c>
      <c r="I638">
        <v>98</v>
      </c>
    </row>
    <row r="639" spans="1:9" x14ac:dyDescent="0.25">
      <c r="A639" t="s">
        <v>750</v>
      </c>
      <c r="B639" t="s">
        <v>751</v>
      </c>
      <c r="C639" t="s">
        <v>5183</v>
      </c>
      <c r="D639" t="s">
        <v>752</v>
      </c>
      <c r="E639" t="s">
        <v>6779</v>
      </c>
      <c r="F639" t="s">
        <v>6780</v>
      </c>
      <c r="G639" t="s">
        <v>6781</v>
      </c>
      <c r="H639" t="s">
        <v>6782</v>
      </c>
      <c r="I639">
        <v>65</v>
      </c>
    </row>
    <row r="640" spans="1:9" x14ac:dyDescent="0.25">
      <c r="A640" t="s">
        <v>6783</v>
      </c>
      <c r="B640" t="s">
        <v>6784</v>
      </c>
      <c r="C640" t="s">
        <v>5381</v>
      </c>
      <c r="D640" t="s">
        <v>20</v>
      </c>
      <c r="E640" t="s">
        <v>6785</v>
      </c>
      <c r="F640" t="s">
        <v>6786</v>
      </c>
      <c r="G640" t="s">
        <v>6787</v>
      </c>
      <c r="H640" t="s">
        <v>6788</v>
      </c>
      <c r="I640">
        <v>77</v>
      </c>
    </row>
    <row r="641" spans="1:9" x14ac:dyDescent="0.25">
      <c r="A641" t="s">
        <v>6789</v>
      </c>
      <c r="B641" t="s">
        <v>6790</v>
      </c>
      <c r="C641" t="s">
        <v>5381</v>
      </c>
      <c r="D641" t="s">
        <v>20</v>
      </c>
      <c r="E641" t="s">
        <v>6785</v>
      </c>
      <c r="F641" t="s">
        <v>6786</v>
      </c>
      <c r="G641" t="s">
        <v>6787</v>
      </c>
      <c r="H641" t="s">
        <v>6788</v>
      </c>
      <c r="I641">
        <v>77</v>
      </c>
    </row>
    <row r="642" spans="1:9" x14ac:dyDescent="0.25">
      <c r="A642" t="s">
        <v>6791</v>
      </c>
      <c r="B642" t="s">
        <v>6792</v>
      </c>
      <c r="C642" t="s">
        <v>5381</v>
      </c>
      <c r="D642" t="s">
        <v>20</v>
      </c>
      <c r="E642" t="s">
        <v>6785</v>
      </c>
      <c r="F642" t="s">
        <v>6786</v>
      </c>
      <c r="G642" t="s">
        <v>6787</v>
      </c>
      <c r="H642" t="s">
        <v>6788</v>
      </c>
      <c r="I642">
        <v>77</v>
      </c>
    </row>
    <row r="643" spans="1:9" x14ac:dyDescent="0.25">
      <c r="A643" t="s">
        <v>2389</v>
      </c>
      <c r="B643" t="s">
        <v>2390</v>
      </c>
      <c r="C643" t="s">
        <v>5885</v>
      </c>
      <c r="D643" t="s">
        <v>1872</v>
      </c>
      <c r="E643" t="s">
        <v>6793</v>
      </c>
      <c r="F643" t="s">
        <v>6794</v>
      </c>
      <c r="G643" t="s">
        <v>6795</v>
      </c>
      <c r="H643" t="s">
        <v>6796</v>
      </c>
      <c r="I643">
        <v>13</v>
      </c>
    </row>
    <row r="644" spans="1:9" x14ac:dyDescent="0.25">
      <c r="A644" t="s">
        <v>4147</v>
      </c>
      <c r="B644" t="s">
        <v>4148</v>
      </c>
      <c r="C644" t="s">
        <v>5410</v>
      </c>
      <c r="D644" t="s">
        <v>867</v>
      </c>
      <c r="E644" t="s">
        <v>6797</v>
      </c>
      <c r="F644" t="s">
        <v>6798</v>
      </c>
      <c r="G644" t="s">
        <v>6799</v>
      </c>
      <c r="H644" t="s">
        <v>6800</v>
      </c>
      <c r="I644">
        <v>31</v>
      </c>
    </row>
    <row r="645" spans="1:9" x14ac:dyDescent="0.25">
      <c r="A645" t="s">
        <v>2480</v>
      </c>
      <c r="B645" t="s">
        <v>2481</v>
      </c>
      <c r="C645" t="s">
        <v>5702</v>
      </c>
      <c r="D645" t="s">
        <v>1150</v>
      </c>
      <c r="E645" t="s">
        <v>6801</v>
      </c>
      <c r="F645" t="s">
        <v>6802</v>
      </c>
      <c r="G645" t="s">
        <v>6803</v>
      </c>
      <c r="H645" t="s">
        <v>6804</v>
      </c>
      <c r="I645">
        <v>25</v>
      </c>
    </row>
    <row r="646" spans="1:9" x14ac:dyDescent="0.25">
      <c r="A646" t="s">
        <v>2754</v>
      </c>
      <c r="B646" t="s">
        <v>2755</v>
      </c>
      <c r="C646" t="s">
        <v>5702</v>
      </c>
      <c r="D646" t="s">
        <v>1150</v>
      </c>
      <c r="E646" t="s">
        <v>6801</v>
      </c>
      <c r="F646" t="s">
        <v>6802</v>
      </c>
      <c r="G646" t="s">
        <v>6803</v>
      </c>
      <c r="H646" t="s">
        <v>6805</v>
      </c>
      <c r="I646">
        <v>25</v>
      </c>
    </row>
    <row r="647" spans="1:9" x14ac:dyDescent="0.25">
      <c r="A647" t="s">
        <v>3083</v>
      </c>
      <c r="B647" t="s">
        <v>3084</v>
      </c>
      <c r="C647" t="s">
        <v>5237</v>
      </c>
      <c r="D647" t="s">
        <v>693</v>
      </c>
      <c r="E647" t="s">
        <v>6806</v>
      </c>
      <c r="F647" t="s">
        <v>6807</v>
      </c>
      <c r="G647" t="s">
        <v>6808</v>
      </c>
      <c r="H647" t="s">
        <v>6809</v>
      </c>
      <c r="I647">
        <v>40</v>
      </c>
    </row>
    <row r="648" spans="1:9" x14ac:dyDescent="0.25">
      <c r="A648" t="s">
        <v>1133</v>
      </c>
      <c r="B648" t="s">
        <v>1134</v>
      </c>
      <c r="C648" t="s">
        <v>4962</v>
      </c>
      <c r="D648" t="s">
        <v>1135</v>
      </c>
      <c r="E648" t="s">
        <v>6810</v>
      </c>
      <c r="F648" t="s">
        <v>6811</v>
      </c>
      <c r="G648" t="s">
        <v>6812</v>
      </c>
      <c r="H648" t="s">
        <v>6813</v>
      </c>
      <c r="I648">
        <v>50</v>
      </c>
    </row>
    <row r="649" spans="1:9" x14ac:dyDescent="0.25">
      <c r="A649" t="s">
        <v>3167</v>
      </c>
      <c r="B649" t="s">
        <v>3168</v>
      </c>
      <c r="C649" t="s">
        <v>6307</v>
      </c>
      <c r="D649" t="s">
        <v>1819</v>
      </c>
      <c r="E649" t="s">
        <v>6814</v>
      </c>
      <c r="F649" t="s">
        <v>6815</v>
      </c>
      <c r="G649" t="s">
        <v>6816</v>
      </c>
      <c r="H649" t="s">
        <v>3169</v>
      </c>
      <c r="I649">
        <v>15</v>
      </c>
    </row>
    <row r="650" spans="1:9" x14ac:dyDescent="0.25">
      <c r="A650" t="s">
        <v>3170</v>
      </c>
      <c r="B650" t="s">
        <v>3171</v>
      </c>
      <c r="C650" t="s">
        <v>6307</v>
      </c>
      <c r="D650" t="s">
        <v>1819</v>
      </c>
      <c r="E650" t="s">
        <v>6814</v>
      </c>
      <c r="F650" t="s">
        <v>6815</v>
      </c>
      <c r="G650" t="s">
        <v>6816</v>
      </c>
      <c r="H650" t="s">
        <v>3169</v>
      </c>
      <c r="I650">
        <v>15</v>
      </c>
    </row>
    <row r="651" spans="1:9" x14ac:dyDescent="0.25">
      <c r="A651" t="s">
        <v>3174</v>
      </c>
      <c r="B651" t="s">
        <v>3175</v>
      </c>
      <c r="C651" t="s">
        <v>6307</v>
      </c>
      <c r="D651" t="s">
        <v>1819</v>
      </c>
      <c r="E651" t="s">
        <v>6814</v>
      </c>
      <c r="F651" t="s">
        <v>6815</v>
      </c>
      <c r="G651" t="s">
        <v>6816</v>
      </c>
      <c r="H651" t="s">
        <v>3176</v>
      </c>
      <c r="I651">
        <v>15</v>
      </c>
    </row>
    <row r="652" spans="1:9" x14ac:dyDescent="0.25">
      <c r="A652" t="s">
        <v>3071</v>
      </c>
      <c r="B652" t="s">
        <v>3072</v>
      </c>
      <c r="C652" t="s">
        <v>6076</v>
      </c>
      <c r="D652" t="s">
        <v>2269</v>
      </c>
      <c r="E652" t="s">
        <v>6817</v>
      </c>
      <c r="F652" t="s">
        <v>6815</v>
      </c>
      <c r="G652" t="s">
        <v>6816</v>
      </c>
      <c r="H652" t="s">
        <v>6818</v>
      </c>
      <c r="I652">
        <v>18</v>
      </c>
    </row>
    <row r="653" spans="1:9" x14ac:dyDescent="0.25">
      <c r="A653" t="s">
        <v>2270</v>
      </c>
      <c r="B653" t="s">
        <v>2271</v>
      </c>
      <c r="C653" t="s">
        <v>6076</v>
      </c>
      <c r="D653" t="s">
        <v>2269</v>
      </c>
      <c r="E653" t="s">
        <v>6817</v>
      </c>
      <c r="F653" t="s">
        <v>6815</v>
      </c>
      <c r="G653" t="s">
        <v>6816</v>
      </c>
      <c r="H653" t="s">
        <v>6819</v>
      </c>
      <c r="I653">
        <v>18</v>
      </c>
    </row>
    <row r="654" spans="1:9" x14ac:dyDescent="0.25">
      <c r="A654" t="s">
        <v>3731</v>
      </c>
      <c r="B654" t="s">
        <v>3732</v>
      </c>
      <c r="C654" t="s">
        <v>5504</v>
      </c>
      <c r="D654" t="s">
        <v>1311</v>
      </c>
      <c r="E654" t="s">
        <v>6820</v>
      </c>
      <c r="F654" t="s">
        <v>6821</v>
      </c>
      <c r="G654" t="s">
        <v>6822</v>
      </c>
      <c r="H654" t="s">
        <v>6823</v>
      </c>
      <c r="I654">
        <v>30</v>
      </c>
    </row>
    <row r="655" spans="1:9" x14ac:dyDescent="0.25">
      <c r="A655" t="s">
        <v>3880</v>
      </c>
      <c r="B655" t="s">
        <v>3881</v>
      </c>
      <c r="C655" t="s">
        <v>4681</v>
      </c>
      <c r="D655" t="s">
        <v>3882</v>
      </c>
      <c r="E655" t="s">
        <v>6824</v>
      </c>
      <c r="F655" t="s">
        <v>6825</v>
      </c>
      <c r="G655" t="s">
        <v>6826</v>
      </c>
      <c r="H655" t="s">
        <v>6827</v>
      </c>
      <c r="I655">
        <v>63</v>
      </c>
    </row>
    <row r="656" spans="1:9" x14ac:dyDescent="0.25">
      <c r="A656" t="s">
        <v>2292</v>
      </c>
      <c r="B656" t="s">
        <v>2293</v>
      </c>
      <c r="C656" t="s">
        <v>5604</v>
      </c>
      <c r="D656" t="s">
        <v>2005</v>
      </c>
      <c r="E656" t="s">
        <v>6828</v>
      </c>
      <c r="F656" t="s">
        <v>6829</v>
      </c>
      <c r="G656" t="s">
        <v>6830</v>
      </c>
      <c r="H656" t="s">
        <v>6831</v>
      </c>
      <c r="I656">
        <v>23</v>
      </c>
    </row>
    <row r="657" spans="1:9" x14ac:dyDescent="0.25">
      <c r="A657" t="s">
        <v>2296</v>
      </c>
      <c r="B657" t="s">
        <v>2297</v>
      </c>
      <c r="C657" t="s">
        <v>5604</v>
      </c>
      <c r="D657" t="s">
        <v>2005</v>
      </c>
      <c r="E657" t="s">
        <v>6828</v>
      </c>
      <c r="F657" t="s">
        <v>6829</v>
      </c>
      <c r="G657" t="s">
        <v>6830</v>
      </c>
      <c r="H657" t="s">
        <v>6832</v>
      </c>
      <c r="I657">
        <v>23</v>
      </c>
    </row>
    <row r="658" spans="1:9" x14ac:dyDescent="0.25">
      <c r="A658" t="s">
        <v>3208</v>
      </c>
      <c r="B658" t="s">
        <v>3209</v>
      </c>
      <c r="C658" t="s">
        <v>5919</v>
      </c>
      <c r="D658" t="s">
        <v>1757</v>
      </c>
      <c r="E658" t="s">
        <v>6833</v>
      </c>
      <c r="F658" t="s">
        <v>6834</v>
      </c>
      <c r="G658" t="s">
        <v>6835</v>
      </c>
      <c r="H658" t="s">
        <v>6836</v>
      </c>
      <c r="I658">
        <v>19</v>
      </c>
    </row>
    <row r="659" spans="1:9" x14ac:dyDescent="0.25">
      <c r="A659" t="s">
        <v>2317</v>
      </c>
      <c r="B659" t="s">
        <v>2318</v>
      </c>
      <c r="C659" s="1">
        <v>735204</v>
      </c>
      <c r="D659" t="s">
        <v>2319</v>
      </c>
      <c r="E659" t="s">
        <v>6837</v>
      </c>
      <c r="F659" t="s">
        <v>6838</v>
      </c>
      <c r="G659" t="s">
        <v>6839</v>
      </c>
      <c r="H659" t="s">
        <v>6840</v>
      </c>
      <c r="I659">
        <v>12</v>
      </c>
    </row>
    <row r="660" spans="1:9" x14ac:dyDescent="0.25">
      <c r="A660" t="s">
        <v>3150</v>
      </c>
      <c r="B660" t="s">
        <v>3151</v>
      </c>
      <c r="C660" t="s">
        <v>5812</v>
      </c>
      <c r="D660" t="s">
        <v>685</v>
      </c>
      <c r="E660" t="s">
        <v>6841</v>
      </c>
      <c r="F660" t="s">
        <v>6842</v>
      </c>
      <c r="G660" t="s">
        <v>6843</v>
      </c>
      <c r="H660" t="s">
        <v>6844</v>
      </c>
      <c r="I660">
        <v>22</v>
      </c>
    </row>
    <row r="661" spans="1:9" x14ac:dyDescent="0.25">
      <c r="A661" t="s">
        <v>2159</v>
      </c>
      <c r="B661" t="s">
        <v>2160</v>
      </c>
      <c r="C661" t="s">
        <v>5812</v>
      </c>
      <c r="D661" t="s">
        <v>685</v>
      </c>
      <c r="E661" t="s">
        <v>6841</v>
      </c>
      <c r="F661" t="s">
        <v>6842</v>
      </c>
      <c r="G661" t="s">
        <v>6843</v>
      </c>
      <c r="H661" t="s">
        <v>6845</v>
      </c>
      <c r="I661">
        <v>22</v>
      </c>
    </row>
    <row r="662" spans="1:9" x14ac:dyDescent="0.25">
      <c r="A662" t="s">
        <v>4258</v>
      </c>
      <c r="B662" t="s">
        <v>4259</v>
      </c>
      <c r="C662" t="s">
        <v>4962</v>
      </c>
      <c r="D662" t="s">
        <v>90</v>
      </c>
      <c r="E662" t="s">
        <v>6846</v>
      </c>
      <c r="F662" t="s">
        <v>6847</v>
      </c>
      <c r="G662" t="s">
        <v>6848</v>
      </c>
      <c r="H662" t="s">
        <v>6849</v>
      </c>
      <c r="I662">
        <v>50</v>
      </c>
    </row>
    <row r="663" spans="1:9" x14ac:dyDescent="0.25">
      <c r="A663" t="s">
        <v>2720</v>
      </c>
      <c r="B663" t="s">
        <v>2721</v>
      </c>
      <c r="C663" t="s">
        <v>5229</v>
      </c>
      <c r="D663" t="s">
        <v>1404</v>
      </c>
      <c r="E663" t="s">
        <v>6850</v>
      </c>
      <c r="F663" t="s">
        <v>6851</v>
      </c>
      <c r="G663" t="s">
        <v>6852</v>
      </c>
      <c r="H663" t="s">
        <v>6853</v>
      </c>
      <c r="I663">
        <v>29</v>
      </c>
    </row>
    <row r="664" spans="1:9" x14ac:dyDescent="0.25">
      <c r="A664" t="s">
        <v>1072</v>
      </c>
      <c r="B664" t="s">
        <v>1073</v>
      </c>
      <c r="C664" t="s">
        <v>4648</v>
      </c>
      <c r="D664" t="s">
        <v>1074</v>
      </c>
      <c r="E664" t="s">
        <v>6854</v>
      </c>
      <c r="F664" t="s">
        <v>6855</v>
      </c>
      <c r="G664" t="s">
        <v>6856</v>
      </c>
      <c r="H664" t="s">
        <v>6857</v>
      </c>
      <c r="I664">
        <v>70</v>
      </c>
    </row>
    <row r="665" spans="1:9" x14ac:dyDescent="0.25">
      <c r="A665" t="s">
        <v>2562</v>
      </c>
      <c r="B665" t="s">
        <v>2563</v>
      </c>
      <c r="C665" t="s">
        <v>5172</v>
      </c>
      <c r="D665" t="s">
        <v>297</v>
      </c>
      <c r="E665" t="s">
        <v>6858</v>
      </c>
      <c r="F665" t="s">
        <v>6859</v>
      </c>
      <c r="G665" t="s">
        <v>6860</v>
      </c>
      <c r="H665" t="s">
        <v>6861</v>
      </c>
      <c r="I665">
        <v>80</v>
      </c>
    </row>
    <row r="666" spans="1:9" x14ac:dyDescent="0.25">
      <c r="A666" t="s">
        <v>2709</v>
      </c>
      <c r="B666" t="s">
        <v>2710</v>
      </c>
      <c r="C666" s="1">
        <v>735143</v>
      </c>
      <c r="D666" t="s">
        <v>2711</v>
      </c>
      <c r="E666" t="s">
        <v>6862</v>
      </c>
      <c r="F666" t="s">
        <v>6859</v>
      </c>
      <c r="G666" t="s">
        <v>6860</v>
      </c>
      <c r="H666" t="s">
        <v>2712</v>
      </c>
      <c r="I666">
        <v>10</v>
      </c>
    </row>
    <row r="667" spans="1:9" x14ac:dyDescent="0.25">
      <c r="A667" t="s">
        <v>2807</v>
      </c>
      <c r="B667" t="s">
        <v>2808</v>
      </c>
      <c r="C667" s="1">
        <v>735174</v>
      </c>
      <c r="D667" t="s">
        <v>1578</v>
      </c>
      <c r="E667" t="s">
        <v>6863</v>
      </c>
      <c r="F667" t="s">
        <v>6864</v>
      </c>
      <c r="G667" t="s">
        <v>6865</v>
      </c>
      <c r="H667" t="s">
        <v>2809</v>
      </c>
      <c r="I667">
        <v>11</v>
      </c>
    </row>
    <row r="668" spans="1:9" x14ac:dyDescent="0.25">
      <c r="A668" t="s">
        <v>1494</v>
      </c>
      <c r="B668" t="s">
        <v>1495</v>
      </c>
      <c r="C668" t="s">
        <v>5817</v>
      </c>
      <c r="D668" t="s">
        <v>188</v>
      </c>
      <c r="E668" t="s">
        <v>6866</v>
      </c>
      <c r="F668" t="s">
        <v>6867</v>
      </c>
      <c r="G668" t="s">
        <v>6868</v>
      </c>
      <c r="H668" t="s">
        <v>6869</v>
      </c>
      <c r="I668">
        <v>55</v>
      </c>
    </row>
    <row r="669" spans="1:9" x14ac:dyDescent="0.25">
      <c r="A669" t="s">
        <v>670</v>
      </c>
      <c r="B669" t="s">
        <v>671</v>
      </c>
      <c r="C669" t="s">
        <v>5381</v>
      </c>
      <c r="D669" t="s">
        <v>431</v>
      </c>
      <c r="E669" t="s">
        <v>6870</v>
      </c>
      <c r="F669" t="s">
        <v>6871</v>
      </c>
      <c r="G669" t="s">
        <v>6872</v>
      </c>
      <c r="H669" t="s">
        <v>6873</v>
      </c>
      <c r="I669">
        <v>77</v>
      </c>
    </row>
    <row r="670" spans="1:9" x14ac:dyDescent="0.25">
      <c r="A670" t="s">
        <v>2899</v>
      </c>
      <c r="B670" t="s">
        <v>2900</v>
      </c>
      <c r="C670" t="s">
        <v>6131</v>
      </c>
      <c r="D670" t="s">
        <v>1691</v>
      </c>
      <c r="E670" t="s">
        <v>6874</v>
      </c>
      <c r="F670" t="s">
        <v>6875</v>
      </c>
      <c r="G670" t="s">
        <v>6876</v>
      </c>
      <c r="H670" t="s">
        <v>6877</v>
      </c>
      <c r="I670">
        <v>16</v>
      </c>
    </row>
    <row r="671" spans="1:9" x14ac:dyDescent="0.25">
      <c r="A671" t="s">
        <v>2637</v>
      </c>
      <c r="B671" t="s">
        <v>2638</v>
      </c>
      <c r="C671" t="s">
        <v>5519</v>
      </c>
      <c r="D671" t="s">
        <v>1345</v>
      </c>
      <c r="E671" t="s">
        <v>6878</v>
      </c>
      <c r="F671" t="s">
        <v>6879</v>
      </c>
      <c r="G671" t="s">
        <v>6880</v>
      </c>
      <c r="H671" t="s">
        <v>6881</v>
      </c>
      <c r="I671">
        <v>28</v>
      </c>
    </row>
    <row r="672" spans="1:9" x14ac:dyDescent="0.25">
      <c r="A672" t="s">
        <v>2678</v>
      </c>
      <c r="B672" t="s">
        <v>2679</v>
      </c>
      <c r="C672" t="s">
        <v>6533</v>
      </c>
      <c r="D672" t="s">
        <v>2196</v>
      </c>
      <c r="E672" t="s">
        <v>6882</v>
      </c>
      <c r="F672" t="s">
        <v>6883</v>
      </c>
      <c r="G672" t="s">
        <v>6884</v>
      </c>
      <c r="H672" t="s">
        <v>6885</v>
      </c>
      <c r="I672">
        <v>14</v>
      </c>
    </row>
    <row r="673" spans="1:9" x14ac:dyDescent="0.25">
      <c r="A673" t="s">
        <v>3218</v>
      </c>
      <c r="B673" t="s">
        <v>3219</v>
      </c>
      <c r="C673" t="s">
        <v>6533</v>
      </c>
      <c r="D673" t="s">
        <v>2196</v>
      </c>
      <c r="E673" t="s">
        <v>6882</v>
      </c>
      <c r="F673" t="s">
        <v>6883</v>
      </c>
      <c r="G673" t="s">
        <v>6884</v>
      </c>
      <c r="H673" t="s">
        <v>3220</v>
      </c>
      <c r="I673">
        <v>14</v>
      </c>
    </row>
    <row r="674" spans="1:9" x14ac:dyDescent="0.25">
      <c r="A674" t="s">
        <v>1934</v>
      </c>
      <c r="B674" t="s">
        <v>1935</v>
      </c>
      <c r="C674" t="s">
        <v>4889</v>
      </c>
      <c r="D674" t="s">
        <v>477</v>
      </c>
      <c r="E674" t="s">
        <v>6886</v>
      </c>
      <c r="F674" t="s">
        <v>6887</v>
      </c>
      <c r="G674" t="s">
        <v>6888</v>
      </c>
      <c r="H674" t="s">
        <v>6889</v>
      </c>
      <c r="I674">
        <v>69</v>
      </c>
    </row>
    <row r="675" spans="1:9" x14ac:dyDescent="0.25">
      <c r="A675" t="s">
        <v>3095</v>
      </c>
      <c r="B675" t="s">
        <v>3096</v>
      </c>
      <c r="C675" t="s">
        <v>6365</v>
      </c>
      <c r="D675" t="s">
        <v>1571</v>
      </c>
      <c r="E675" t="s">
        <v>6890</v>
      </c>
      <c r="F675" t="s">
        <v>6891</v>
      </c>
      <c r="G675" t="s">
        <v>6892</v>
      </c>
      <c r="H675" t="s">
        <v>6893</v>
      </c>
      <c r="I675">
        <v>17</v>
      </c>
    </row>
    <row r="676" spans="1:9" x14ac:dyDescent="0.25">
      <c r="A676" t="s">
        <v>3097</v>
      </c>
      <c r="B676" t="s">
        <v>3098</v>
      </c>
      <c r="C676" t="s">
        <v>6365</v>
      </c>
      <c r="D676" t="s">
        <v>1571</v>
      </c>
      <c r="E676" t="s">
        <v>6890</v>
      </c>
      <c r="F676" t="s">
        <v>6891</v>
      </c>
      <c r="G676" t="s">
        <v>6892</v>
      </c>
      <c r="H676" t="s">
        <v>6894</v>
      </c>
      <c r="I676">
        <v>17</v>
      </c>
    </row>
    <row r="677" spans="1:9" x14ac:dyDescent="0.25">
      <c r="A677" t="s">
        <v>772</v>
      </c>
      <c r="B677" t="s">
        <v>773</v>
      </c>
      <c r="C677" t="s">
        <v>4694</v>
      </c>
      <c r="D677" t="s">
        <v>774</v>
      </c>
      <c r="E677" t="s">
        <v>6895</v>
      </c>
      <c r="F677" t="s">
        <v>6896</v>
      </c>
      <c r="G677" t="s">
        <v>6897</v>
      </c>
      <c r="H677" t="s">
        <v>6898</v>
      </c>
      <c r="I677">
        <v>67</v>
      </c>
    </row>
    <row r="678" spans="1:9" x14ac:dyDescent="0.25">
      <c r="A678" t="s">
        <v>2183</v>
      </c>
      <c r="B678" t="s">
        <v>2184</v>
      </c>
      <c r="C678" t="s">
        <v>4735</v>
      </c>
      <c r="D678" t="s">
        <v>831</v>
      </c>
      <c r="E678" t="s">
        <v>6899</v>
      </c>
      <c r="F678" t="s">
        <v>6900</v>
      </c>
      <c r="G678" t="s">
        <v>6901</v>
      </c>
      <c r="H678" t="s">
        <v>6902</v>
      </c>
      <c r="I678">
        <v>51</v>
      </c>
    </row>
    <row r="679" spans="1:9" x14ac:dyDescent="0.25">
      <c r="A679" t="s">
        <v>2451</v>
      </c>
      <c r="B679" t="s">
        <v>2452</v>
      </c>
      <c r="C679" t="s">
        <v>6076</v>
      </c>
      <c r="D679" t="s">
        <v>1480</v>
      </c>
      <c r="E679" t="s">
        <v>6903</v>
      </c>
      <c r="F679" t="s">
        <v>6904</v>
      </c>
      <c r="G679" t="s">
        <v>6905</v>
      </c>
      <c r="H679" t="s">
        <v>6906</v>
      </c>
      <c r="I679">
        <v>18</v>
      </c>
    </row>
    <row r="680" spans="1:9" x14ac:dyDescent="0.25">
      <c r="A680" t="s">
        <v>3274</v>
      </c>
      <c r="B680" t="s">
        <v>3275</v>
      </c>
      <c r="C680" t="s">
        <v>6076</v>
      </c>
      <c r="D680" t="s">
        <v>1480</v>
      </c>
      <c r="E680" t="s">
        <v>6903</v>
      </c>
      <c r="F680" t="s">
        <v>6904</v>
      </c>
      <c r="G680" t="s">
        <v>6905</v>
      </c>
      <c r="H680" t="s">
        <v>6907</v>
      </c>
      <c r="I680">
        <v>18</v>
      </c>
    </row>
    <row r="681" spans="1:9" x14ac:dyDescent="0.25">
      <c r="A681" t="s">
        <v>3276</v>
      </c>
      <c r="B681" t="s">
        <v>3277</v>
      </c>
      <c r="C681" t="s">
        <v>6076</v>
      </c>
      <c r="D681" t="s">
        <v>1480</v>
      </c>
      <c r="E681" t="s">
        <v>6903</v>
      </c>
      <c r="F681" t="s">
        <v>6904</v>
      </c>
      <c r="G681" t="s">
        <v>6905</v>
      </c>
      <c r="H681" t="s">
        <v>6908</v>
      </c>
      <c r="I681">
        <v>18</v>
      </c>
    </row>
    <row r="682" spans="1:9" x14ac:dyDescent="0.25">
      <c r="A682" t="s">
        <v>3280</v>
      </c>
      <c r="B682" t="s">
        <v>3281</v>
      </c>
      <c r="C682" t="s">
        <v>6076</v>
      </c>
      <c r="D682" t="s">
        <v>1480</v>
      </c>
      <c r="E682" t="s">
        <v>6903</v>
      </c>
      <c r="F682" t="s">
        <v>6904</v>
      </c>
      <c r="G682" t="s">
        <v>6905</v>
      </c>
      <c r="H682" t="s">
        <v>6909</v>
      </c>
      <c r="I682">
        <v>18</v>
      </c>
    </row>
    <row r="683" spans="1:9" x14ac:dyDescent="0.25">
      <c r="A683" t="s">
        <v>650</v>
      </c>
      <c r="B683" t="s">
        <v>651</v>
      </c>
      <c r="C683" t="s">
        <v>5183</v>
      </c>
      <c r="D683" t="s">
        <v>603</v>
      </c>
      <c r="E683" t="s">
        <v>6910</v>
      </c>
      <c r="F683" t="s">
        <v>6911</v>
      </c>
      <c r="G683" t="s">
        <v>6912</v>
      </c>
      <c r="H683" t="s">
        <v>6782</v>
      </c>
      <c r="I683">
        <v>65</v>
      </c>
    </row>
    <row r="684" spans="1:9" x14ac:dyDescent="0.25">
      <c r="A684" t="s">
        <v>3565</v>
      </c>
      <c r="B684" t="s">
        <v>3566</v>
      </c>
      <c r="C684" t="s">
        <v>5881</v>
      </c>
      <c r="D684" t="s">
        <v>1304</v>
      </c>
      <c r="E684" t="s">
        <v>6913</v>
      </c>
      <c r="F684" t="s">
        <v>6914</v>
      </c>
      <c r="G684" t="s">
        <v>6915</v>
      </c>
      <c r="H684" t="s">
        <v>6916</v>
      </c>
      <c r="I684">
        <v>20</v>
      </c>
    </row>
    <row r="685" spans="1:9" x14ac:dyDescent="0.25">
      <c r="A685" t="s">
        <v>3376</v>
      </c>
      <c r="B685" t="s">
        <v>3377</v>
      </c>
      <c r="C685" t="s">
        <v>5519</v>
      </c>
      <c r="D685" t="s">
        <v>875</v>
      </c>
      <c r="E685" t="s">
        <v>6917</v>
      </c>
      <c r="F685" t="s">
        <v>6918</v>
      </c>
      <c r="G685" t="s">
        <v>6919</v>
      </c>
      <c r="H685" t="s">
        <v>6920</v>
      </c>
      <c r="I685">
        <v>28</v>
      </c>
    </row>
    <row r="686" spans="1:9" x14ac:dyDescent="0.25">
      <c r="A686" t="s">
        <v>2587</v>
      </c>
      <c r="B686" t="s">
        <v>2588</v>
      </c>
      <c r="C686" t="s">
        <v>4515</v>
      </c>
      <c r="D686" t="s">
        <v>209</v>
      </c>
      <c r="E686" t="s">
        <v>6921</v>
      </c>
      <c r="F686" t="s">
        <v>6922</v>
      </c>
      <c r="G686" t="s">
        <v>6923</v>
      </c>
      <c r="H686" t="s">
        <v>6924</v>
      </c>
      <c r="I686">
        <v>75</v>
      </c>
    </row>
    <row r="687" spans="1:9" x14ac:dyDescent="0.25">
      <c r="A687" t="s">
        <v>2439</v>
      </c>
      <c r="B687" t="s">
        <v>2440</v>
      </c>
      <c r="C687" t="s">
        <v>5702</v>
      </c>
      <c r="D687" t="s">
        <v>1012</v>
      </c>
      <c r="E687" t="s">
        <v>6925</v>
      </c>
      <c r="F687" t="s">
        <v>6926</v>
      </c>
      <c r="G687" t="s">
        <v>6927</v>
      </c>
      <c r="H687" t="s">
        <v>6928</v>
      </c>
      <c r="I687">
        <v>25</v>
      </c>
    </row>
    <row r="688" spans="1:9" x14ac:dyDescent="0.25">
      <c r="A688" t="s">
        <v>2441</v>
      </c>
      <c r="B688" t="s">
        <v>2442</v>
      </c>
      <c r="C688" t="s">
        <v>5702</v>
      </c>
      <c r="D688" t="s">
        <v>1012</v>
      </c>
      <c r="E688" t="s">
        <v>6925</v>
      </c>
      <c r="F688" t="s">
        <v>6926</v>
      </c>
      <c r="G688" t="s">
        <v>6927</v>
      </c>
      <c r="H688" t="s">
        <v>6928</v>
      </c>
      <c r="I688">
        <v>25</v>
      </c>
    </row>
    <row r="689" spans="1:9" x14ac:dyDescent="0.25">
      <c r="A689" t="s">
        <v>3761</v>
      </c>
      <c r="B689" t="s">
        <v>3762</v>
      </c>
      <c r="C689" t="s">
        <v>5323</v>
      </c>
      <c r="D689" t="s">
        <v>1101</v>
      </c>
      <c r="E689" t="s">
        <v>6929</v>
      </c>
      <c r="F689" t="s">
        <v>6930</v>
      </c>
      <c r="G689" t="s">
        <v>6931</v>
      </c>
      <c r="H689" t="s">
        <v>6932</v>
      </c>
      <c r="I689">
        <v>41</v>
      </c>
    </row>
    <row r="690" spans="1:9" x14ac:dyDescent="0.25">
      <c r="A690" t="s">
        <v>1278</v>
      </c>
      <c r="B690" t="s">
        <v>1279</v>
      </c>
      <c r="C690" t="s">
        <v>5473</v>
      </c>
      <c r="D690" t="s">
        <v>947</v>
      </c>
      <c r="E690" t="s">
        <v>6933</v>
      </c>
      <c r="F690" t="s">
        <v>6934</v>
      </c>
      <c r="G690" t="s">
        <v>6935</v>
      </c>
      <c r="H690" t="s">
        <v>6936</v>
      </c>
      <c r="I690">
        <v>36</v>
      </c>
    </row>
    <row r="691" spans="1:9" x14ac:dyDescent="0.25">
      <c r="A691" t="s">
        <v>1847</v>
      </c>
      <c r="B691" t="s">
        <v>1848</v>
      </c>
      <c r="C691" t="s">
        <v>5473</v>
      </c>
      <c r="D691" t="s">
        <v>947</v>
      </c>
      <c r="E691" t="s">
        <v>6933</v>
      </c>
      <c r="F691" t="s">
        <v>6934</v>
      </c>
      <c r="G691" t="s">
        <v>6935</v>
      </c>
      <c r="H691" t="s">
        <v>6937</v>
      </c>
      <c r="I691">
        <v>36</v>
      </c>
    </row>
    <row r="692" spans="1:9" x14ac:dyDescent="0.25">
      <c r="A692" t="s">
        <v>3729</v>
      </c>
      <c r="B692" t="s">
        <v>3730</v>
      </c>
      <c r="C692" t="s">
        <v>5495</v>
      </c>
      <c r="D692" t="s">
        <v>347</v>
      </c>
      <c r="E692" t="s">
        <v>6938</v>
      </c>
      <c r="F692" t="s">
        <v>6939</v>
      </c>
      <c r="G692" t="s">
        <v>6940</v>
      </c>
      <c r="H692" t="s">
        <v>6941</v>
      </c>
      <c r="I692">
        <v>113</v>
      </c>
    </row>
    <row r="693" spans="1:9" x14ac:dyDescent="0.25">
      <c r="A693" t="s">
        <v>2929</v>
      </c>
      <c r="B693" t="s">
        <v>2930</v>
      </c>
      <c r="C693" t="s">
        <v>6307</v>
      </c>
      <c r="D693" t="s">
        <v>2479</v>
      </c>
      <c r="E693" t="s">
        <v>6942</v>
      </c>
      <c r="F693" t="s">
        <v>6943</v>
      </c>
      <c r="G693" t="s">
        <v>6944</v>
      </c>
      <c r="H693" t="s">
        <v>6945</v>
      </c>
      <c r="I693">
        <v>15</v>
      </c>
    </row>
    <row r="694" spans="1:9" x14ac:dyDescent="0.25">
      <c r="A694" t="s">
        <v>409</v>
      </c>
      <c r="B694" t="s">
        <v>410</v>
      </c>
      <c r="C694" t="s">
        <v>5822</v>
      </c>
      <c r="D694" t="s">
        <v>411</v>
      </c>
      <c r="E694" t="s">
        <v>6946</v>
      </c>
      <c r="F694" t="s">
        <v>6947</v>
      </c>
      <c r="G694" t="s">
        <v>6948</v>
      </c>
      <c r="H694" t="s">
        <v>6949</v>
      </c>
      <c r="I694">
        <v>105</v>
      </c>
    </row>
    <row r="695" spans="1:9" x14ac:dyDescent="0.25">
      <c r="A695" t="s">
        <v>1435</v>
      </c>
      <c r="B695" t="s">
        <v>1436</v>
      </c>
      <c r="C695" t="s">
        <v>5018</v>
      </c>
      <c r="D695" t="s">
        <v>1437</v>
      </c>
      <c r="E695" t="s">
        <v>6950</v>
      </c>
      <c r="F695" t="s">
        <v>6951</v>
      </c>
      <c r="G695" t="s">
        <v>6952</v>
      </c>
      <c r="H695" t="s">
        <v>6953</v>
      </c>
      <c r="I695">
        <v>68</v>
      </c>
    </row>
    <row r="696" spans="1:9" x14ac:dyDescent="0.25">
      <c r="A696" t="s">
        <v>4103</v>
      </c>
      <c r="B696" t="s">
        <v>4104</v>
      </c>
      <c r="C696" t="s">
        <v>6029</v>
      </c>
      <c r="D696" t="s">
        <v>1206</v>
      </c>
      <c r="E696" t="s">
        <v>6954</v>
      </c>
      <c r="F696" t="s">
        <v>6955</v>
      </c>
      <c r="G696" t="s">
        <v>6956</v>
      </c>
      <c r="H696" t="s">
        <v>6957</v>
      </c>
      <c r="I696">
        <v>27</v>
      </c>
    </row>
    <row r="697" spans="1:9" x14ac:dyDescent="0.25">
      <c r="A697" t="s">
        <v>6958</v>
      </c>
      <c r="B697" t="s">
        <v>6959</v>
      </c>
      <c r="C697" t="s">
        <v>5229</v>
      </c>
      <c r="D697" t="s">
        <v>992</v>
      </c>
      <c r="E697" t="s">
        <v>6960</v>
      </c>
      <c r="F697" t="s">
        <v>6961</v>
      </c>
      <c r="G697" t="s">
        <v>6962</v>
      </c>
      <c r="H697" t="s">
        <v>6963</v>
      </c>
      <c r="I697">
        <v>29</v>
      </c>
    </row>
    <row r="698" spans="1:9" x14ac:dyDescent="0.25">
      <c r="A698" t="s">
        <v>1682</v>
      </c>
      <c r="B698" t="s">
        <v>1683</v>
      </c>
      <c r="C698" t="s">
        <v>5255</v>
      </c>
      <c r="D698" t="s">
        <v>916</v>
      </c>
      <c r="E698" t="s">
        <v>6964</v>
      </c>
      <c r="F698" t="s">
        <v>6965</v>
      </c>
      <c r="G698" t="s">
        <v>6966</v>
      </c>
      <c r="H698" t="s">
        <v>6967</v>
      </c>
      <c r="I698">
        <v>34</v>
      </c>
    </row>
    <row r="699" spans="1:9" x14ac:dyDescent="0.25">
      <c r="A699" t="s">
        <v>1962</v>
      </c>
      <c r="B699" t="s">
        <v>1963</v>
      </c>
      <c r="C699" t="s">
        <v>4546</v>
      </c>
      <c r="D699" t="s">
        <v>1964</v>
      </c>
      <c r="E699" t="s">
        <v>6968</v>
      </c>
      <c r="F699" t="s">
        <v>6969</v>
      </c>
      <c r="G699" t="s">
        <v>6970</v>
      </c>
      <c r="H699" t="s">
        <v>6971</v>
      </c>
      <c r="I699">
        <v>98</v>
      </c>
    </row>
    <row r="700" spans="1:9" x14ac:dyDescent="0.25">
      <c r="A700" t="s">
        <v>2215</v>
      </c>
      <c r="B700" t="s">
        <v>2216</v>
      </c>
      <c r="C700" t="s">
        <v>5008</v>
      </c>
      <c r="D700" t="s">
        <v>693</v>
      </c>
      <c r="E700" t="s">
        <v>6972</v>
      </c>
      <c r="F700" t="s">
        <v>6973</v>
      </c>
      <c r="G700" t="s">
        <v>6974</v>
      </c>
      <c r="H700" t="s">
        <v>6975</v>
      </c>
      <c r="I700">
        <v>39</v>
      </c>
    </row>
    <row r="701" spans="1:9" x14ac:dyDescent="0.25">
      <c r="A701" t="s">
        <v>2427</v>
      </c>
      <c r="B701" t="s">
        <v>2428</v>
      </c>
      <c r="C701" t="s">
        <v>5188</v>
      </c>
      <c r="D701" t="s">
        <v>2193</v>
      </c>
      <c r="E701" t="s">
        <v>6976</v>
      </c>
      <c r="F701" t="s">
        <v>6977</v>
      </c>
      <c r="G701" t="s">
        <v>6978</v>
      </c>
      <c r="H701" t="s">
        <v>6979</v>
      </c>
      <c r="I701">
        <v>35</v>
      </c>
    </row>
    <row r="702" spans="1:9" x14ac:dyDescent="0.25">
      <c r="A702" t="s">
        <v>1228</v>
      </c>
      <c r="B702" t="s">
        <v>1229</v>
      </c>
      <c r="C702" t="s">
        <v>5323</v>
      </c>
      <c r="D702" t="s">
        <v>332</v>
      </c>
      <c r="E702" t="s">
        <v>6980</v>
      </c>
      <c r="F702" t="s">
        <v>6981</v>
      </c>
      <c r="G702" t="s">
        <v>6982</v>
      </c>
      <c r="H702" t="s">
        <v>6983</v>
      </c>
      <c r="I702">
        <v>41</v>
      </c>
    </row>
    <row r="703" spans="1:9" x14ac:dyDescent="0.25">
      <c r="A703" t="s">
        <v>3129</v>
      </c>
      <c r="B703" t="s">
        <v>3130</v>
      </c>
      <c r="C703" t="s">
        <v>6131</v>
      </c>
      <c r="D703" t="s">
        <v>1077</v>
      </c>
      <c r="E703" t="s">
        <v>6984</v>
      </c>
      <c r="F703" t="s">
        <v>6985</v>
      </c>
      <c r="G703" t="s">
        <v>6986</v>
      </c>
      <c r="H703" t="s">
        <v>6987</v>
      </c>
      <c r="I703">
        <v>16</v>
      </c>
    </row>
    <row r="704" spans="1:9" x14ac:dyDescent="0.25">
      <c r="A704" t="s">
        <v>1764</v>
      </c>
      <c r="B704" t="s">
        <v>1765</v>
      </c>
      <c r="C704" t="s">
        <v>4870</v>
      </c>
      <c r="D704" t="s">
        <v>982</v>
      </c>
      <c r="E704" t="s">
        <v>6988</v>
      </c>
      <c r="F704" t="s">
        <v>6989</v>
      </c>
      <c r="G704" t="s">
        <v>6990</v>
      </c>
      <c r="H704" t="s">
        <v>6991</v>
      </c>
      <c r="I704">
        <v>43</v>
      </c>
    </row>
    <row r="705" spans="1:9" x14ac:dyDescent="0.25">
      <c r="A705" t="s">
        <v>1263</v>
      </c>
      <c r="B705" t="s">
        <v>1264</v>
      </c>
      <c r="C705" t="s">
        <v>4870</v>
      </c>
      <c r="D705" t="s">
        <v>982</v>
      </c>
      <c r="E705" t="s">
        <v>6988</v>
      </c>
      <c r="F705" t="s">
        <v>6989</v>
      </c>
      <c r="G705" t="s">
        <v>6990</v>
      </c>
      <c r="H705" t="s">
        <v>6992</v>
      </c>
      <c r="I705">
        <v>43</v>
      </c>
    </row>
    <row r="706" spans="1:9" x14ac:dyDescent="0.25">
      <c r="A706" t="s">
        <v>577</v>
      </c>
      <c r="B706" t="s">
        <v>578</v>
      </c>
      <c r="C706" t="s">
        <v>5130</v>
      </c>
      <c r="D706" t="s">
        <v>391</v>
      </c>
      <c r="E706" t="s">
        <v>6993</v>
      </c>
      <c r="F706" t="s">
        <v>6994</v>
      </c>
      <c r="G706" t="s">
        <v>6995</v>
      </c>
      <c r="H706" t="s">
        <v>6996</v>
      </c>
      <c r="I706">
        <v>47</v>
      </c>
    </row>
    <row r="707" spans="1:9" x14ac:dyDescent="0.25">
      <c r="A707" t="s">
        <v>3968</v>
      </c>
      <c r="B707" t="s">
        <v>3969</v>
      </c>
      <c r="C707" t="s">
        <v>5812</v>
      </c>
      <c r="D707" t="s">
        <v>1407</v>
      </c>
      <c r="E707" t="s">
        <v>6997</v>
      </c>
      <c r="F707" t="s">
        <v>6998</v>
      </c>
      <c r="G707" t="s">
        <v>6999</v>
      </c>
      <c r="H707" t="s">
        <v>7000</v>
      </c>
      <c r="I707">
        <v>22</v>
      </c>
    </row>
    <row r="708" spans="1:9" x14ac:dyDescent="0.25">
      <c r="A708" t="s">
        <v>2667</v>
      </c>
      <c r="B708" t="s">
        <v>2668</v>
      </c>
      <c r="C708" t="s">
        <v>5068</v>
      </c>
      <c r="D708" t="s">
        <v>1856</v>
      </c>
      <c r="E708" t="s">
        <v>7001</v>
      </c>
      <c r="F708" t="s">
        <v>7002</v>
      </c>
      <c r="G708" t="s">
        <v>7003</v>
      </c>
      <c r="H708" t="s">
        <v>7004</v>
      </c>
      <c r="I708">
        <v>37</v>
      </c>
    </row>
    <row r="709" spans="1:9" x14ac:dyDescent="0.25">
      <c r="A709" t="s">
        <v>1391</v>
      </c>
      <c r="B709" t="s">
        <v>1392</v>
      </c>
      <c r="C709" t="s">
        <v>4608</v>
      </c>
      <c r="D709" t="s">
        <v>303</v>
      </c>
      <c r="E709" t="s">
        <v>7005</v>
      </c>
      <c r="F709" t="s">
        <v>7006</v>
      </c>
      <c r="G709" t="s">
        <v>7007</v>
      </c>
      <c r="H709" t="s">
        <v>7008</v>
      </c>
      <c r="I709">
        <v>66</v>
      </c>
    </row>
    <row r="710" spans="1:9" x14ac:dyDescent="0.25">
      <c r="A710" t="s">
        <v>3323</v>
      </c>
      <c r="B710" t="s">
        <v>3324</v>
      </c>
      <c r="C710" t="s">
        <v>6365</v>
      </c>
      <c r="D710" t="s">
        <v>3322</v>
      </c>
      <c r="E710" t="s">
        <v>7009</v>
      </c>
      <c r="F710" t="s">
        <v>7010</v>
      </c>
      <c r="G710" t="s">
        <v>7011</v>
      </c>
      <c r="H710" t="s">
        <v>7012</v>
      </c>
      <c r="I710">
        <v>17</v>
      </c>
    </row>
    <row r="711" spans="1:9" x14ac:dyDescent="0.25">
      <c r="A711" t="s">
        <v>3325</v>
      </c>
      <c r="B711" t="s">
        <v>3326</v>
      </c>
      <c r="C711" t="s">
        <v>6365</v>
      </c>
      <c r="D711" t="s">
        <v>3322</v>
      </c>
      <c r="E711" t="s">
        <v>7009</v>
      </c>
      <c r="F711" t="s">
        <v>7010</v>
      </c>
      <c r="G711" t="s">
        <v>7011</v>
      </c>
      <c r="H711" t="s">
        <v>7013</v>
      </c>
      <c r="I711">
        <v>17</v>
      </c>
    </row>
    <row r="712" spans="1:9" x14ac:dyDescent="0.25">
      <c r="A712" t="s">
        <v>2036</v>
      </c>
      <c r="B712" t="s">
        <v>2037</v>
      </c>
      <c r="C712" t="s">
        <v>6058</v>
      </c>
      <c r="D712" t="s">
        <v>1737</v>
      </c>
      <c r="E712" t="s">
        <v>7014</v>
      </c>
      <c r="F712" t="s">
        <v>7015</v>
      </c>
      <c r="G712" t="s">
        <v>7016</v>
      </c>
      <c r="H712" t="s">
        <v>7017</v>
      </c>
      <c r="I712">
        <v>21</v>
      </c>
    </row>
    <row r="713" spans="1:9" x14ac:dyDescent="0.25">
      <c r="A713" t="s">
        <v>3007</v>
      </c>
      <c r="B713" t="s">
        <v>3008</v>
      </c>
      <c r="C713" t="s">
        <v>6058</v>
      </c>
      <c r="D713" t="s">
        <v>1737</v>
      </c>
      <c r="E713" t="s">
        <v>7014</v>
      </c>
      <c r="F713" t="s">
        <v>7015</v>
      </c>
      <c r="G713" t="s">
        <v>7016</v>
      </c>
      <c r="H713" t="s">
        <v>7018</v>
      </c>
      <c r="I713">
        <v>21</v>
      </c>
    </row>
    <row r="714" spans="1:9" x14ac:dyDescent="0.25">
      <c r="A714" t="s">
        <v>7019</v>
      </c>
      <c r="B714" t="s">
        <v>7020</v>
      </c>
      <c r="C714" t="s">
        <v>5702</v>
      </c>
      <c r="D714" t="s">
        <v>1388</v>
      </c>
      <c r="E714" t="s">
        <v>7021</v>
      </c>
      <c r="F714" t="s">
        <v>7015</v>
      </c>
      <c r="G714" t="s">
        <v>7016</v>
      </c>
      <c r="H714" t="s">
        <v>7022</v>
      </c>
      <c r="I714">
        <v>25</v>
      </c>
    </row>
    <row r="715" spans="1:9" x14ac:dyDescent="0.25">
      <c r="A715" t="s">
        <v>2834</v>
      </c>
      <c r="B715" t="s">
        <v>2835</v>
      </c>
      <c r="C715" t="s">
        <v>4766</v>
      </c>
      <c r="D715" t="s">
        <v>527</v>
      </c>
      <c r="E715" t="s">
        <v>7023</v>
      </c>
      <c r="F715" t="s">
        <v>7024</v>
      </c>
      <c r="G715" t="s">
        <v>7025</v>
      </c>
      <c r="H715" t="s">
        <v>7026</v>
      </c>
      <c r="I715">
        <v>58</v>
      </c>
    </row>
    <row r="716" spans="1:9" x14ac:dyDescent="0.25">
      <c r="A716" t="s">
        <v>2589</v>
      </c>
      <c r="B716" t="s">
        <v>2590</v>
      </c>
      <c r="C716" s="1">
        <v>735204</v>
      </c>
      <c r="D716" t="s">
        <v>1582</v>
      </c>
      <c r="E716" t="s">
        <v>7027</v>
      </c>
      <c r="F716" t="s">
        <v>7028</v>
      </c>
      <c r="G716" t="s">
        <v>7029</v>
      </c>
      <c r="H716" t="s">
        <v>7030</v>
      </c>
      <c r="I716">
        <v>12</v>
      </c>
    </row>
    <row r="717" spans="1:9" x14ac:dyDescent="0.25">
      <c r="A717" t="s">
        <v>3227</v>
      </c>
      <c r="B717" t="s">
        <v>3228</v>
      </c>
      <c r="C717" s="1">
        <v>735204</v>
      </c>
      <c r="D717" t="s">
        <v>1582</v>
      </c>
      <c r="E717" t="s">
        <v>7027</v>
      </c>
      <c r="F717" t="s">
        <v>7028</v>
      </c>
      <c r="G717" t="s">
        <v>7029</v>
      </c>
      <c r="H717" t="s">
        <v>3229</v>
      </c>
      <c r="I717">
        <v>12</v>
      </c>
    </row>
    <row r="718" spans="1:9" x14ac:dyDescent="0.25">
      <c r="A718" t="s">
        <v>1743</v>
      </c>
      <c r="B718" t="s">
        <v>1744</v>
      </c>
      <c r="C718" t="s">
        <v>5008</v>
      </c>
      <c r="D718" t="s">
        <v>1130</v>
      </c>
      <c r="E718" t="s">
        <v>7031</v>
      </c>
      <c r="F718" t="s">
        <v>7032</v>
      </c>
      <c r="G718" t="s">
        <v>7033</v>
      </c>
      <c r="H718" t="s">
        <v>7034</v>
      </c>
      <c r="I718">
        <v>39</v>
      </c>
    </row>
    <row r="719" spans="1:9" x14ac:dyDescent="0.25">
      <c r="A719" t="s">
        <v>7035</v>
      </c>
      <c r="B719" t="s">
        <v>7036</v>
      </c>
      <c r="C719" t="s">
        <v>4515</v>
      </c>
      <c r="D719" t="s">
        <v>20</v>
      </c>
      <c r="E719" t="s">
        <v>7037</v>
      </c>
      <c r="F719" t="s">
        <v>7038</v>
      </c>
      <c r="G719" t="s">
        <v>7039</v>
      </c>
      <c r="H719" t="s">
        <v>7040</v>
      </c>
      <c r="I719">
        <v>75</v>
      </c>
    </row>
    <row r="720" spans="1:9" x14ac:dyDescent="0.25">
      <c r="A720" t="s">
        <v>7041</v>
      </c>
      <c r="B720" t="s">
        <v>7042</v>
      </c>
      <c r="C720" t="s">
        <v>4861</v>
      </c>
      <c r="D720" t="s">
        <v>138</v>
      </c>
      <c r="E720" t="s">
        <v>7043</v>
      </c>
      <c r="F720" t="s">
        <v>7044</v>
      </c>
      <c r="G720" t="s">
        <v>7045</v>
      </c>
      <c r="H720" t="s">
        <v>7046</v>
      </c>
      <c r="I720">
        <v>57</v>
      </c>
    </row>
    <row r="721" spans="1:9" x14ac:dyDescent="0.25">
      <c r="A721" t="s">
        <v>3336</v>
      </c>
      <c r="B721" t="s">
        <v>3337</v>
      </c>
      <c r="C721" t="s">
        <v>4735</v>
      </c>
      <c r="D721" t="s">
        <v>623</v>
      </c>
      <c r="E721" t="s">
        <v>7047</v>
      </c>
      <c r="F721" t="s">
        <v>7048</v>
      </c>
      <c r="G721" t="s">
        <v>7049</v>
      </c>
      <c r="H721" t="s">
        <v>7050</v>
      </c>
      <c r="I721">
        <v>51</v>
      </c>
    </row>
    <row r="722" spans="1:9" x14ac:dyDescent="0.25">
      <c r="A722" t="s">
        <v>1460</v>
      </c>
      <c r="B722" t="s">
        <v>1461</v>
      </c>
      <c r="C722" t="s">
        <v>4706</v>
      </c>
      <c r="D722" t="s">
        <v>366</v>
      </c>
      <c r="E722" t="s">
        <v>7051</v>
      </c>
      <c r="F722" t="s">
        <v>7052</v>
      </c>
      <c r="G722" t="s">
        <v>7053</v>
      </c>
      <c r="H722" t="s">
        <v>7054</v>
      </c>
      <c r="I722">
        <v>61</v>
      </c>
    </row>
    <row r="723" spans="1:9" x14ac:dyDescent="0.25">
      <c r="A723" t="s">
        <v>3009</v>
      </c>
      <c r="B723" t="s">
        <v>3010</v>
      </c>
      <c r="C723" t="s">
        <v>6076</v>
      </c>
      <c r="D723" t="s">
        <v>1374</v>
      </c>
      <c r="E723" t="s">
        <v>7055</v>
      </c>
      <c r="F723" t="s">
        <v>7056</v>
      </c>
      <c r="G723" t="s">
        <v>7057</v>
      </c>
      <c r="H723" t="s">
        <v>7058</v>
      </c>
      <c r="I723">
        <v>18</v>
      </c>
    </row>
    <row r="724" spans="1:9" x14ac:dyDescent="0.25">
      <c r="A724" t="s">
        <v>3016</v>
      </c>
      <c r="B724" t="s">
        <v>3017</v>
      </c>
      <c r="C724" t="s">
        <v>6076</v>
      </c>
      <c r="D724" t="s">
        <v>1374</v>
      </c>
      <c r="E724" t="s">
        <v>7055</v>
      </c>
      <c r="F724" t="s">
        <v>7056</v>
      </c>
      <c r="G724" t="s">
        <v>7057</v>
      </c>
      <c r="H724" t="s">
        <v>7059</v>
      </c>
      <c r="I724">
        <v>18</v>
      </c>
    </row>
    <row r="725" spans="1:9" x14ac:dyDescent="0.25">
      <c r="A725" t="s">
        <v>3020</v>
      </c>
      <c r="B725" t="s">
        <v>3021</v>
      </c>
      <c r="C725" t="s">
        <v>6076</v>
      </c>
      <c r="D725" t="s">
        <v>1374</v>
      </c>
      <c r="E725" t="s">
        <v>7055</v>
      </c>
      <c r="F725" t="s">
        <v>7056</v>
      </c>
      <c r="G725" t="s">
        <v>7057</v>
      </c>
      <c r="H725" t="s">
        <v>7060</v>
      </c>
      <c r="I725">
        <v>18</v>
      </c>
    </row>
    <row r="726" spans="1:9" x14ac:dyDescent="0.25">
      <c r="A726" t="s">
        <v>3081</v>
      </c>
      <c r="B726" t="s">
        <v>3082</v>
      </c>
      <c r="C726" t="s">
        <v>5229</v>
      </c>
      <c r="D726" t="s">
        <v>1311</v>
      </c>
      <c r="E726" t="s">
        <v>7061</v>
      </c>
      <c r="F726" t="s">
        <v>7062</v>
      </c>
      <c r="G726" t="s">
        <v>7063</v>
      </c>
      <c r="H726" t="s">
        <v>7064</v>
      </c>
      <c r="I726">
        <v>29</v>
      </c>
    </row>
    <row r="727" spans="1:9" x14ac:dyDescent="0.25">
      <c r="A727" t="s">
        <v>2750</v>
      </c>
      <c r="B727" t="s">
        <v>2751</v>
      </c>
      <c r="C727" t="s">
        <v>5919</v>
      </c>
      <c r="D727" t="s">
        <v>1106</v>
      </c>
      <c r="E727" t="s">
        <v>7065</v>
      </c>
      <c r="F727" t="s">
        <v>7062</v>
      </c>
      <c r="G727" t="s">
        <v>7063</v>
      </c>
      <c r="H727" t="s">
        <v>7066</v>
      </c>
      <c r="I727">
        <v>19</v>
      </c>
    </row>
    <row r="728" spans="1:9" x14ac:dyDescent="0.25">
      <c r="A728" t="s">
        <v>1295</v>
      </c>
      <c r="B728" t="s">
        <v>1296</v>
      </c>
      <c r="C728" t="s">
        <v>5023</v>
      </c>
      <c r="D728" t="s">
        <v>570</v>
      </c>
      <c r="E728" t="s">
        <v>7067</v>
      </c>
      <c r="F728" t="s">
        <v>7062</v>
      </c>
      <c r="G728" t="s">
        <v>7063</v>
      </c>
      <c r="H728" t="s">
        <v>7068</v>
      </c>
      <c r="I728">
        <v>64</v>
      </c>
    </row>
    <row r="729" spans="1:9" x14ac:dyDescent="0.25">
      <c r="A729" t="s">
        <v>3310</v>
      </c>
      <c r="B729" t="s">
        <v>3311</v>
      </c>
      <c r="C729" t="s">
        <v>5237</v>
      </c>
      <c r="D729" t="s">
        <v>640</v>
      </c>
      <c r="E729" t="s">
        <v>7069</v>
      </c>
      <c r="F729" t="s">
        <v>7062</v>
      </c>
      <c r="G729" t="s">
        <v>7063</v>
      </c>
      <c r="H729" t="s">
        <v>7070</v>
      </c>
      <c r="I729">
        <v>40</v>
      </c>
    </row>
    <row r="730" spans="1:9" x14ac:dyDescent="0.25">
      <c r="A730" t="s">
        <v>2057</v>
      </c>
      <c r="B730" t="s">
        <v>2058</v>
      </c>
      <c r="C730" t="s">
        <v>5081</v>
      </c>
      <c r="D730" t="s">
        <v>1301</v>
      </c>
      <c r="E730" t="s">
        <v>7071</v>
      </c>
      <c r="F730" t="s">
        <v>7072</v>
      </c>
      <c r="G730" t="s">
        <v>7073</v>
      </c>
      <c r="H730" t="s">
        <v>7074</v>
      </c>
      <c r="I730">
        <v>49</v>
      </c>
    </row>
    <row r="731" spans="1:9" x14ac:dyDescent="0.25">
      <c r="A731" t="s">
        <v>2941</v>
      </c>
      <c r="B731" t="s">
        <v>2942</v>
      </c>
      <c r="C731" t="s">
        <v>6533</v>
      </c>
      <c r="D731" t="s">
        <v>2018</v>
      </c>
      <c r="E731" t="s">
        <v>7075</v>
      </c>
      <c r="F731" t="s">
        <v>7076</v>
      </c>
      <c r="G731" t="s">
        <v>7077</v>
      </c>
      <c r="H731" t="s">
        <v>7078</v>
      </c>
      <c r="I731">
        <v>14</v>
      </c>
    </row>
    <row r="732" spans="1:9" x14ac:dyDescent="0.25">
      <c r="A732" t="s">
        <v>3473</v>
      </c>
      <c r="B732" t="s">
        <v>3474</v>
      </c>
      <c r="C732" t="s">
        <v>6533</v>
      </c>
      <c r="D732" t="s">
        <v>2018</v>
      </c>
      <c r="E732" t="s">
        <v>7075</v>
      </c>
      <c r="F732" t="s">
        <v>7076</v>
      </c>
      <c r="G732" t="s">
        <v>7077</v>
      </c>
      <c r="H732" t="s">
        <v>3475</v>
      </c>
      <c r="I732">
        <v>14</v>
      </c>
    </row>
    <row r="733" spans="1:9" x14ac:dyDescent="0.25">
      <c r="A733" t="s">
        <v>2822</v>
      </c>
      <c r="B733" t="s">
        <v>2823</v>
      </c>
      <c r="C733" t="s">
        <v>4941</v>
      </c>
      <c r="D733" t="s">
        <v>193</v>
      </c>
      <c r="E733" t="s">
        <v>7079</v>
      </c>
      <c r="F733" t="s">
        <v>7080</v>
      </c>
      <c r="G733" t="s">
        <v>7081</v>
      </c>
      <c r="H733" t="s">
        <v>7082</v>
      </c>
      <c r="I733">
        <v>46</v>
      </c>
    </row>
    <row r="734" spans="1:9" x14ac:dyDescent="0.25">
      <c r="A734" t="s">
        <v>794</v>
      </c>
      <c r="B734" t="s">
        <v>795</v>
      </c>
      <c r="C734" t="s">
        <v>6196</v>
      </c>
      <c r="D734" t="s">
        <v>659</v>
      </c>
      <c r="E734" t="s">
        <v>7083</v>
      </c>
      <c r="F734" t="s">
        <v>7084</v>
      </c>
      <c r="G734" t="s">
        <v>7085</v>
      </c>
      <c r="H734" t="s">
        <v>7086</v>
      </c>
      <c r="I734">
        <v>44</v>
      </c>
    </row>
    <row r="735" spans="1:9" x14ac:dyDescent="0.25">
      <c r="A735" t="s">
        <v>1365</v>
      </c>
      <c r="B735" t="s">
        <v>1366</v>
      </c>
      <c r="C735" t="s">
        <v>4720</v>
      </c>
      <c r="D735" t="s">
        <v>471</v>
      </c>
      <c r="E735" t="s">
        <v>7087</v>
      </c>
      <c r="F735" t="s">
        <v>7088</v>
      </c>
      <c r="G735" t="s">
        <v>7089</v>
      </c>
      <c r="H735" t="s">
        <v>7090</v>
      </c>
      <c r="I735">
        <v>59</v>
      </c>
    </row>
    <row r="736" spans="1:9" x14ac:dyDescent="0.25">
      <c r="A736" t="s">
        <v>3113</v>
      </c>
      <c r="B736" t="s">
        <v>3114</v>
      </c>
      <c r="C736" t="s">
        <v>5473</v>
      </c>
      <c r="D736" t="s">
        <v>857</v>
      </c>
      <c r="E736" t="s">
        <v>7091</v>
      </c>
      <c r="F736" t="s">
        <v>7092</v>
      </c>
      <c r="G736" t="s">
        <v>7093</v>
      </c>
      <c r="H736" t="s">
        <v>7094</v>
      </c>
      <c r="I736">
        <v>36</v>
      </c>
    </row>
    <row r="737" spans="1:9" x14ac:dyDescent="0.25">
      <c r="A737" t="s">
        <v>1541</v>
      </c>
      <c r="B737" t="s">
        <v>1542</v>
      </c>
      <c r="C737" t="s">
        <v>5232</v>
      </c>
      <c r="D737" t="s">
        <v>928</v>
      </c>
      <c r="E737" t="s">
        <v>7095</v>
      </c>
      <c r="F737" t="s">
        <v>7096</v>
      </c>
      <c r="G737" t="s">
        <v>7097</v>
      </c>
      <c r="H737" t="s">
        <v>7098</v>
      </c>
      <c r="I737">
        <v>33</v>
      </c>
    </row>
    <row r="738" spans="1:9" x14ac:dyDescent="0.25">
      <c r="A738" t="s">
        <v>2538</v>
      </c>
      <c r="B738" t="s">
        <v>2539</v>
      </c>
      <c r="C738" t="s">
        <v>5232</v>
      </c>
      <c r="D738" t="s">
        <v>928</v>
      </c>
      <c r="E738" t="s">
        <v>7095</v>
      </c>
      <c r="F738" t="s">
        <v>7096</v>
      </c>
      <c r="G738" t="s">
        <v>7097</v>
      </c>
      <c r="H738" t="s">
        <v>7099</v>
      </c>
      <c r="I738">
        <v>33</v>
      </c>
    </row>
    <row r="739" spans="1:9" x14ac:dyDescent="0.25">
      <c r="A739" t="s">
        <v>3705</v>
      </c>
      <c r="B739" t="s">
        <v>3706</v>
      </c>
      <c r="C739" t="s">
        <v>5519</v>
      </c>
      <c r="D739" t="s">
        <v>1404</v>
      </c>
      <c r="E739" t="s">
        <v>7100</v>
      </c>
      <c r="F739" t="s">
        <v>7101</v>
      </c>
      <c r="G739" t="s">
        <v>7102</v>
      </c>
      <c r="H739" t="s">
        <v>7103</v>
      </c>
      <c r="I739">
        <v>28</v>
      </c>
    </row>
    <row r="740" spans="1:9" x14ac:dyDescent="0.25">
      <c r="A740" t="s">
        <v>3356</v>
      </c>
      <c r="B740" t="s">
        <v>3357</v>
      </c>
      <c r="C740" t="s">
        <v>5604</v>
      </c>
      <c r="D740" t="s">
        <v>1237</v>
      </c>
      <c r="E740" t="s">
        <v>7104</v>
      </c>
      <c r="F740" t="s">
        <v>7105</v>
      </c>
      <c r="G740" t="s">
        <v>7106</v>
      </c>
      <c r="H740" t="s">
        <v>7107</v>
      </c>
      <c r="I740">
        <v>23</v>
      </c>
    </row>
    <row r="741" spans="1:9" x14ac:dyDescent="0.25">
      <c r="A741" t="s">
        <v>3358</v>
      </c>
      <c r="B741" t="s">
        <v>3359</v>
      </c>
      <c r="C741" t="s">
        <v>5604</v>
      </c>
      <c r="D741" t="s">
        <v>1237</v>
      </c>
      <c r="E741" t="s">
        <v>7104</v>
      </c>
      <c r="F741" t="s">
        <v>7105</v>
      </c>
      <c r="G741" t="s">
        <v>7106</v>
      </c>
      <c r="H741" t="s">
        <v>7107</v>
      </c>
      <c r="I741">
        <v>23</v>
      </c>
    </row>
    <row r="742" spans="1:9" x14ac:dyDescent="0.25">
      <c r="A742" t="s">
        <v>2863</v>
      </c>
      <c r="B742" t="s">
        <v>2864</v>
      </c>
      <c r="C742" t="s">
        <v>5350</v>
      </c>
      <c r="D742" t="s">
        <v>634</v>
      </c>
      <c r="E742" t="s">
        <v>7108</v>
      </c>
      <c r="F742" t="s">
        <v>7109</v>
      </c>
      <c r="G742" t="s">
        <v>7110</v>
      </c>
      <c r="H742" t="s">
        <v>7111</v>
      </c>
      <c r="I742">
        <v>38</v>
      </c>
    </row>
    <row r="743" spans="1:9" x14ac:dyDescent="0.25">
      <c r="A743" t="s">
        <v>2471</v>
      </c>
      <c r="B743" t="s">
        <v>2472</v>
      </c>
      <c r="C743" t="s">
        <v>5350</v>
      </c>
      <c r="D743" t="s">
        <v>634</v>
      </c>
      <c r="E743" t="s">
        <v>7108</v>
      </c>
      <c r="F743" t="s">
        <v>7109</v>
      </c>
      <c r="G743" t="s">
        <v>7110</v>
      </c>
      <c r="H743" t="s">
        <v>7112</v>
      </c>
      <c r="I743">
        <v>38</v>
      </c>
    </row>
    <row r="744" spans="1:9" x14ac:dyDescent="0.25">
      <c r="A744" t="s">
        <v>1174</v>
      </c>
      <c r="B744" t="s">
        <v>1175</v>
      </c>
      <c r="C744" t="s">
        <v>4824</v>
      </c>
      <c r="D744" t="s">
        <v>786</v>
      </c>
      <c r="E744" t="s">
        <v>7113</v>
      </c>
      <c r="F744" t="s">
        <v>7114</v>
      </c>
      <c r="G744" t="s">
        <v>7115</v>
      </c>
      <c r="H744" t="s">
        <v>7116</v>
      </c>
      <c r="I744">
        <v>71</v>
      </c>
    </row>
    <row r="745" spans="1:9" x14ac:dyDescent="0.25">
      <c r="A745" t="s">
        <v>3844</v>
      </c>
      <c r="B745" t="s">
        <v>3845</v>
      </c>
      <c r="C745" t="s">
        <v>4941</v>
      </c>
      <c r="D745" t="s">
        <v>592</v>
      </c>
      <c r="E745" t="s">
        <v>7117</v>
      </c>
      <c r="F745" t="s">
        <v>7118</v>
      </c>
      <c r="G745" t="s">
        <v>7119</v>
      </c>
      <c r="H745" t="s">
        <v>7120</v>
      </c>
      <c r="I745">
        <v>46</v>
      </c>
    </row>
    <row r="746" spans="1:9" x14ac:dyDescent="0.25">
      <c r="A746" t="s">
        <v>3185</v>
      </c>
      <c r="B746" t="s">
        <v>3186</v>
      </c>
      <c r="C746" s="1">
        <v>735174</v>
      </c>
      <c r="D746" t="s">
        <v>1978</v>
      </c>
      <c r="E746" t="s">
        <v>7121</v>
      </c>
      <c r="F746" t="s">
        <v>7118</v>
      </c>
      <c r="G746" t="s">
        <v>7119</v>
      </c>
      <c r="H746" t="s">
        <v>3187</v>
      </c>
      <c r="I746">
        <v>11</v>
      </c>
    </row>
    <row r="747" spans="1:9" x14ac:dyDescent="0.25">
      <c r="A747" t="s">
        <v>2546</v>
      </c>
      <c r="B747" t="s">
        <v>2547</v>
      </c>
      <c r="C747" s="1">
        <v>735174</v>
      </c>
      <c r="D747" t="s">
        <v>1978</v>
      </c>
      <c r="E747" t="s">
        <v>7121</v>
      </c>
      <c r="F747" t="s">
        <v>7118</v>
      </c>
      <c r="G747" t="s">
        <v>7119</v>
      </c>
      <c r="H747" t="s">
        <v>7122</v>
      </c>
      <c r="I747">
        <v>11</v>
      </c>
    </row>
    <row r="748" spans="1:9" x14ac:dyDescent="0.25">
      <c r="A748" t="s">
        <v>3297</v>
      </c>
      <c r="B748" t="s">
        <v>3298</v>
      </c>
      <c r="C748" t="s">
        <v>5812</v>
      </c>
      <c r="D748" t="s">
        <v>2005</v>
      </c>
      <c r="E748" t="s">
        <v>7123</v>
      </c>
      <c r="F748" t="s">
        <v>7124</v>
      </c>
      <c r="G748" t="s">
        <v>7125</v>
      </c>
      <c r="H748" t="s">
        <v>7126</v>
      </c>
      <c r="I748">
        <v>22</v>
      </c>
    </row>
    <row r="749" spans="1:9" x14ac:dyDescent="0.25">
      <c r="A749" t="s">
        <v>4077</v>
      </c>
      <c r="B749" t="s">
        <v>4078</v>
      </c>
      <c r="C749" t="s">
        <v>6058</v>
      </c>
      <c r="D749" t="s">
        <v>685</v>
      </c>
      <c r="E749" t="s">
        <v>7127</v>
      </c>
      <c r="F749" t="s">
        <v>7128</v>
      </c>
      <c r="G749" t="s">
        <v>7129</v>
      </c>
      <c r="H749" t="s">
        <v>7130</v>
      </c>
      <c r="I749">
        <v>21</v>
      </c>
    </row>
    <row r="750" spans="1:9" x14ac:dyDescent="0.25">
      <c r="A750" t="s">
        <v>3152</v>
      </c>
      <c r="B750" t="s">
        <v>3153</v>
      </c>
      <c r="C750" t="s">
        <v>6058</v>
      </c>
      <c r="D750" t="s">
        <v>685</v>
      </c>
      <c r="E750" t="s">
        <v>7127</v>
      </c>
      <c r="F750" t="s">
        <v>7128</v>
      </c>
      <c r="G750" t="s">
        <v>7129</v>
      </c>
      <c r="H750" t="s">
        <v>7131</v>
      </c>
      <c r="I750">
        <v>21</v>
      </c>
    </row>
    <row r="751" spans="1:9" x14ac:dyDescent="0.25">
      <c r="A751" t="s">
        <v>7132</v>
      </c>
      <c r="B751" t="s">
        <v>7133</v>
      </c>
      <c r="C751" t="s">
        <v>5068</v>
      </c>
      <c r="D751" t="s">
        <v>589</v>
      </c>
      <c r="E751" t="s">
        <v>7134</v>
      </c>
      <c r="F751" t="s">
        <v>7135</v>
      </c>
      <c r="G751" t="s">
        <v>7136</v>
      </c>
      <c r="H751" t="s">
        <v>7137</v>
      </c>
      <c r="I751">
        <v>37</v>
      </c>
    </row>
    <row r="752" spans="1:9" x14ac:dyDescent="0.25">
      <c r="A752" t="s">
        <v>7138</v>
      </c>
      <c r="B752" t="s">
        <v>7139</v>
      </c>
      <c r="C752" t="s">
        <v>4653</v>
      </c>
      <c r="D752" t="s">
        <v>420</v>
      </c>
      <c r="E752" t="s">
        <v>7140</v>
      </c>
      <c r="F752" t="s">
        <v>7135</v>
      </c>
      <c r="G752" t="s">
        <v>7136</v>
      </c>
      <c r="H752" t="s">
        <v>7141</v>
      </c>
      <c r="I752">
        <v>83</v>
      </c>
    </row>
    <row r="753" spans="1:9" x14ac:dyDescent="0.25">
      <c r="A753" t="s">
        <v>763</v>
      </c>
      <c r="B753" t="s">
        <v>764</v>
      </c>
      <c r="C753" t="s">
        <v>4515</v>
      </c>
      <c r="D753" t="s">
        <v>431</v>
      </c>
      <c r="E753" t="s">
        <v>7142</v>
      </c>
      <c r="F753" t="s">
        <v>7143</v>
      </c>
      <c r="G753" t="s">
        <v>7144</v>
      </c>
      <c r="H753" t="s">
        <v>7145</v>
      </c>
      <c r="I753">
        <v>75</v>
      </c>
    </row>
    <row r="754" spans="1:9" x14ac:dyDescent="0.25">
      <c r="A754" t="s">
        <v>3346</v>
      </c>
      <c r="B754" t="s">
        <v>3347</v>
      </c>
      <c r="C754" t="s">
        <v>6131</v>
      </c>
      <c r="D754" t="s">
        <v>1709</v>
      </c>
      <c r="E754" t="s">
        <v>7146</v>
      </c>
      <c r="F754" t="s">
        <v>7147</v>
      </c>
      <c r="G754" t="s">
        <v>7148</v>
      </c>
      <c r="H754" t="s">
        <v>7149</v>
      </c>
      <c r="I754">
        <v>16</v>
      </c>
    </row>
    <row r="755" spans="1:9" x14ac:dyDescent="0.25">
      <c r="A755" t="s">
        <v>2258</v>
      </c>
      <c r="B755" t="s">
        <v>2259</v>
      </c>
      <c r="C755" t="s">
        <v>5246</v>
      </c>
      <c r="D755" t="s">
        <v>1135</v>
      </c>
      <c r="E755" t="s">
        <v>7150</v>
      </c>
      <c r="F755" t="s">
        <v>7151</v>
      </c>
      <c r="G755" t="s">
        <v>7152</v>
      </c>
      <c r="H755" t="s">
        <v>7153</v>
      </c>
      <c r="I755">
        <v>48</v>
      </c>
    </row>
    <row r="756" spans="1:9" x14ac:dyDescent="0.25">
      <c r="A756" t="s">
        <v>3256</v>
      </c>
      <c r="B756" t="s">
        <v>3257</v>
      </c>
      <c r="C756" t="s">
        <v>5659</v>
      </c>
      <c r="D756" t="s">
        <v>1554</v>
      </c>
      <c r="E756" t="s">
        <v>7154</v>
      </c>
      <c r="F756" t="s">
        <v>7155</v>
      </c>
      <c r="G756" t="s">
        <v>7156</v>
      </c>
      <c r="H756" t="s">
        <v>7157</v>
      </c>
      <c r="I756">
        <v>24</v>
      </c>
    </row>
    <row r="757" spans="1:9" x14ac:dyDescent="0.25">
      <c r="A757" t="s">
        <v>7158</v>
      </c>
      <c r="B757" t="s">
        <v>7159</v>
      </c>
      <c r="C757" t="s">
        <v>5881</v>
      </c>
      <c r="D757" t="s">
        <v>2364</v>
      </c>
      <c r="E757" t="s">
        <v>7160</v>
      </c>
      <c r="F757" t="s">
        <v>7161</v>
      </c>
      <c r="G757" t="s">
        <v>7162</v>
      </c>
      <c r="H757" t="s">
        <v>7163</v>
      </c>
      <c r="I757">
        <v>20</v>
      </c>
    </row>
    <row r="758" spans="1:9" x14ac:dyDescent="0.25">
      <c r="A758" t="s">
        <v>3924</v>
      </c>
      <c r="B758" t="s">
        <v>3925</v>
      </c>
      <c r="C758" t="s">
        <v>5881</v>
      </c>
      <c r="D758" t="s">
        <v>2364</v>
      </c>
      <c r="E758" t="s">
        <v>7160</v>
      </c>
      <c r="F758" t="s">
        <v>7161</v>
      </c>
      <c r="G758" t="s">
        <v>7162</v>
      </c>
      <c r="H758" t="s">
        <v>7164</v>
      </c>
      <c r="I758">
        <v>20</v>
      </c>
    </row>
    <row r="759" spans="1:9" x14ac:dyDescent="0.25">
      <c r="A759" t="s">
        <v>3926</v>
      </c>
      <c r="B759" t="s">
        <v>3927</v>
      </c>
      <c r="C759" t="s">
        <v>5881</v>
      </c>
      <c r="D759" t="s">
        <v>2364</v>
      </c>
      <c r="E759" t="s">
        <v>7160</v>
      </c>
      <c r="F759" t="s">
        <v>7161</v>
      </c>
      <c r="G759" t="s">
        <v>7162</v>
      </c>
      <c r="H759" t="s">
        <v>7164</v>
      </c>
      <c r="I759">
        <v>20</v>
      </c>
    </row>
    <row r="760" spans="1:9" x14ac:dyDescent="0.25">
      <c r="A760" t="s">
        <v>3672</v>
      </c>
      <c r="B760" t="s">
        <v>3673</v>
      </c>
      <c r="C760" t="s">
        <v>5008</v>
      </c>
      <c r="D760" t="s">
        <v>910</v>
      </c>
      <c r="E760" t="s">
        <v>7165</v>
      </c>
      <c r="F760" t="s">
        <v>7166</v>
      </c>
      <c r="G760" t="s">
        <v>7167</v>
      </c>
      <c r="H760" t="s">
        <v>7168</v>
      </c>
      <c r="I760">
        <v>39</v>
      </c>
    </row>
    <row r="761" spans="1:9" x14ac:dyDescent="0.25">
      <c r="A761" t="s">
        <v>2019</v>
      </c>
      <c r="B761" t="s">
        <v>2020</v>
      </c>
      <c r="C761" t="s">
        <v>4475</v>
      </c>
      <c r="D761" t="s">
        <v>679</v>
      </c>
      <c r="E761" t="s">
        <v>7169</v>
      </c>
      <c r="F761" t="s">
        <v>7170</v>
      </c>
      <c r="G761" t="s">
        <v>7171</v>
      </c>
      <c r="H761" t="s">
        <v>7172</v>
      </c>
      <c r="I761">
        <v>89</v>
      </c>
    </row>
    <row r="762" spans="1:9" x14ac:dyDescent="0.25">
      <c r="A762" t="s">
        <v>2945</v>
      </c>
      <c r="B762" t="s">
        <v>2946</v>
      </c>
      <c r="C762" t="s">
        <v>5885</v>
      </c>
      <c r="D762" t="s">
        <v>1969</v>
      </c>
      <c r="E762" t="s">
        <v>7173</v>
      </c>
      <c r="F762" t="s">
        <v>7170</v>
      </c>
      <c r="G762" t="s">
        <v>7171</v>
      </c>
      <c r="H762" t="s">
        <v>7174</v>
      </c>
      <c r="I762">
        <v>13</v>
      </c>
    </row>
    <row r="763" spans="1:9" x14ac:dyDescent="0.25">
      <c r="A763" t="s">
        <v>2952</v>
      </c>
      <c r="B763" t="s">
        <v>2953</v>
      </c>
      <c r="C763" t="s">
        <v>5885</v>
      </c>
      <c r="D763" t="s">
        <v>1969</v>
      </c>
      <c r="E763" t="s">
        <v>7173</v>
      </c>
      <c r="F763" t="s">
        <v>7170</v>
      </c>
      <c r="G763" t="s">
        <v>7171</v>
      </c>
      <c r="H763" t="s">
        <v>7175</v>
      </c>
      <c r="I763">
        <v>13</v>
      </c>
    </row>
    <row r="764" spans="1:9" x14ac:dyDescent="0.25">
      <c r="A764" t="s">
        <v>2616</v>
      </c>
      <c r="B764" t="s">
        <v>2617</v>
      </c>
      <c r="C764" t="s">
        <v>6365</v>
      </c>
      <c r="D764" t="s">
        <v>2269</v>
      </c>
      <c r="E764" t="s">
        <v>7176</v>
      </c>
      <c r="F764" t="s">
        <v>7177</v>
      </c>
      <c r="G764" t="s">
        <v>7178</v>
      </c>
      <c r="H764" t="s">
        <v>7179</v>
      </c>
      <c r="I764">
        <v>17</v>
      </c>
    </row>
    <row r="765" spans="1:9" x14ac:dyDescent="0.25">
      <c r="A765" t="s">
        <v>2618</v>
      </c>
      <c r="B765" t="s">
        <v>2619</v>
      </c>
      <c r="C765" t="s">
        <v>6365</v>
      </c>
      <c r="D765" t="s">
        <v>2269</v>
      </c>
      <c r="E765" t="s">
        <v>7176</v>
      </c>
      <c r="F765" t="s">
        <v>7177</v>
      </c>
      <c r="G765" t="s">
        <v>7178</v>
      </c>
      <c r="H765" t="s">
        <v>7179</v>
      </c>
      <c r="I765">
        <v>17</v>
      </c>
    </row>
    <row r="766" spans="1:9" x14ac:dyDescent="0.25">
      <c r="A766" t="s">
        <v>2933</v>
      </c>
      <c r="B766" t="s">
        <v>2934</v>
      </c>
      <c r="C766" t="s">
        <v>5919</v>
      </c>
      <c r="D766" t="s">
        <v>1903</v>
      </c>
      <c r="E766" t="s">
        <v>7180</v>
      </c>
      <c r="F766" t="s">
        <v>7177</v>
      </c>
      <c r="G766" t="s">
        <v>7178</v>
      </c>
      <c r="H766" t="s">
        <v>7066</v>
      </c>
      <c r="I766">
        <v>19</v>
      </c>
    </row>
    <row r="767" spans="1:9" x14ac:dyDescent="0.25">
      <c r="A767" t="s">
        <v>2935</v>
      </c>
      <c r="B767" t="s">
        <v>2936</v>
      </c>
      <c r="C767" t="s">
        <v>5919</v>
      </c>
      <c r="D767" t="s">
        <v>1903</v>
      </c>
      <c r="E767" t="s">
        <v>7180</v>
      </c>
      <c r="F767" t="s">
        <v>7177</v>
      </c>
      <c r="G767" t="s">
        <v>7178</v>
      </c>
      <c r="H767" t="s">
        <v>7181</v>
      </c>
      <c r="I767">
        <v>19</v>
      </c>
    </row>
    <row r="768" spans="1:9" x14ac:dyDescent="0.25">
      <c r="A768" t="s">
        <v>2939</v>
      </c>
      <c r="B768" t="s">
        <v>2940</v>
      </c>
      <c r="C768" t="s">
        <v>5919</v>
      </c>
      <c r="D768" t="s">
        <v>1903</v>
      </c>
      <c r="E768" t="s">
        <v>7180</v>
      </c>
      <c r="F768" t="s">
        <v>7177</v>
      </c>
      <c r="G768" t="s">
        <v>7178</v>
      </c>
      <c r="H768" t="s">
        <v>7182</v>
      </c>
      <c r="I768">
        <v>19</v>
      </c>
    </row>
    <row r="769" spans="1:9" x14ac:dyDescent="0.25">
      <c r="A769" t="s">
        <v>3028</v>
      </c>
      <c r="B769" t="s">
        <v>3029</v>
      </c>
      <c r="C769" s="1">
        <v>735113</v>
      </c>
      <c r="D769" t="s">
        <v>3030</v>
      </c>
      <c r="E769" t="s">
        <v>7183</v>
      </c>
      <c r="F769" t="s">
        <v>7184</v>
      </c>
      <c r="G769" t="s">
        <v>7185</v>
      </c>
      <c r="H769" t="s">
        <v>3031</v>
      </c>
      <c r="I769">
        <v>9</v>
      </c>
    </row>
    <row r="770" spans="1:9" x14ac:dyDescent="0.25">
      <c r="A770" t="s">
        <v>3032</v>
      </c>
      <c r="B770" t="s">
        <v>3033</v>
      </c>
      <c r="C770" s="1">
        <v>735113</v>
      </c>
      <c r="D770" t="s">
        <v>3030</v>
      </c>
      <c r="E770" t="s">
        <v>7183</v>
      </c>
      <c r="F770" t="s">
        <v>7184</v>
      </c>
      <c r="G770" t="s">
        <v>7185</v>
      </c>
      <c r="H770" t="s">
        <v>3031</v>
      </c>
      <c r="I770">
        <v>9</v>
      </c>
    </row>
    <row r="771" spans="1:9" x14ac:dyDescent="0.25">
      <c r="A771" t="s">
        <v>3038</v>
      </c>
      <c r="B771" t="s">
        <v>3039</v>
      </c>
      <c r="C771" s="1">
        <v>735113</v>
      </c>
      <c r="D771" t="s">
        <v>3030</v>
      </c>
      <c r="E771" t="s">
        <v>7183</v>
      </c>
      <c r="F771" t="s">
        <v>7184</v>
      </c>
      <c r="G771" t="s">
        <v>7185</v>
      </c>
      <c r="H771" t="s">
        <v>3040</v>
      </c>
      <c r="I771">
        <v>9</v>
      </c>
    </row>
    <row r="772" spans="1:9" x14ac:dyDescent="0.25">
      <c r="A772" t="s">
        <v>3041</v>
      </c>
      <c r="B772" t="s">
        <v>3042</v>
      </c>
      <c r="C772" s="1">
        <v>735113</v>
      </c>
      <c r="D772" t="s">
        <v>3030</v>
      </c>
      <c r="E772" t="s">
        <v>7183</v>
      </c>
      <c r="F772" t="s">
        <v>7184</v>
      </c>
      <c r="G772" t="s">
        <v>7185</v>
      </c>
      <c r="H772" t="s">
        <v>3043</v>
      </c>
      <c r="I772">
        <v>9</v>
      </c>
    </row>
    <row r="773" spans="1:9" x14ac:dyDescent="0.25">
      <c r="A773" t="s">
        <v>3044</v>
      </c>
      <c r="B773" t="s">
        <v>3045</v>
      </c>
      <c r="C773" s="1">
        <v>735113</v>
      </c>
      <c r="D773" t="s">
        <v>3030</v>
      </c>
      <c r="E773" t="s">
        <v>7183</v>
      </c>
      <c r="F773" t="s">
        <v>7184</v>
      </c>
      <c r="G773" t="s">
        <v>7185</v>
      </c>
      <c r="H773" t="s">
        <v>3043</v>
      </c>
      <c r="I773">
        <v>9</v>
      </c>
    </row>
    <row r="774" spans="1:9" x14ac:dyDescent="0.25">
      <c r="A774" t="s">
        <v>4233</v>
      </c>
      <c r="B774" t="s">
        <v>4234</v>
      </c>
      <c r="C774" t="s">
        <v>5410</v>
      </c>
      <c r="D774" t="s">
        <v>958</v>
      </c>
      <c r="E774" t="s">
        <v>7186</v>
      </c>
      <c r="F774" t="s">
        <v>7187</v>
      </c>
      <c r="G774" t="s">
        <v>7188</v>
      </c>
      <c r="H774" t="s">
        <v>7189</v>
      </c>
      <c r="I774">
        <v>31</v>
      </c>
    </row>
    <row r="775" spans="1:9" x14ac:dyDescent="0.25">
      <c r="A775" t="s">
        <v>1602</v>
      </c>
      <c r="B775" t="s">
        <v>1603</v>
      </c>
      <c r="C775" t="s">
        <v>5410</v>
      </c>
      <c r="D775" t="s">
        <v>958</v>
      </c>
      <c r="E775" t="s">
        <v>7186</v>
      </c>
      <c r="F775" t="s">
        <v>7187</v>
      </c>
      <c r="G775" t="s">
        <v>7188</v>
      </c>
      <c r="H775" t="s">
        <v>7190</v>
      </c>
      <c r="I775">
        <v>31</v>
      </c>
    </row>
    <row r="776" spans="1:9" x14ac:dyDescent="0.25">
      <c r="A776" t="s">
        <v>7191</v>
      </c>
      <c r="B776" t="s">
        <v>7192</v>
      </c>
      <c r="C776" t="s">
        <v>5604</v>
      </c>
      <c r="D776" t="s">
        <v>1944</v>
      </c>
      <c r="E776" t="s">
        <v>7193</v>
      </c>
      <c r="F776" t="s">
        <v>7194</v>
      </c>
      <c r="G776" t="s">
        <v>7195</v>
      </c>
      <c r="H776" t="s">
        <v>7196</v>
      </c>
      <c r="I776">
        <v>23</v>
      </c>
    </row>
    <row r="777" spans="1:9" x14ac:dyDescent="0.25">
      <c r="A777" t="s">
        <v>7197</v>
      </c>
      <c r="B777" t="s">
        <v>7198</v>
      </c>
      <c r="C777" t="s">
        <v>5604</v>
      </c>
      <c r="D777" t="s">
        <v>1944</v>
      </c>
      <c r="E777" t="s">
        <v>7193</v>
      </c>
      <c r="F777" t="s">
        <v>7194</v>
      </c>
      <c r="G777" t="s">
        <v>7195</v>
      </c>
      <c r="H777" t="s">
        <v>7199</v>
      </c>
      <c r="I777">
        <v>23</v>
      </c>
    </row>
    <row r="778" spans="1:9" x14ac:dyDescent="0.25">
      <c r="A778" t="s">
        <v>729</v>
      </c>
      <c r="B778" t="s">
        <v>730</v>
      </c>
      <c r="C778" t="s">
        <v>7200</v>
      </c>
      <c r="D778" t="s">
        <v>731</v>
      </c>
      <c r="E778" t="s">
        <v>7201</v>
      </c>
      <c r="F778" t="s">
        <v>7202</v>
      </c>
      <c r="G778" t="s">
        <v>7203</v>
      </c>
      <c r="H778" t="s">
        <v>7204</v>
      </c>
      <c r="I778">
        <v>125</v>
      </c>
    </row>
    <row r="779" spans="1:9" x14ac:dyDescent="0.25">
      <c r="A779" t="s">
        <v>3386</v>
      </c>
      <c r="B779" t="s">
        <v>3387</v>
      </c>
      <c r="C779" t="s">
        <v>5651</v>
      </c>
      <c r="D779" t="s">
        <v>1292</v>
      </c>
      <c r="E779" t="s">
        <v>7205</v>
      </c>
      <c r="F779" t="s">
        <v>7206</v>
      </c>
      <c r="G779" t="s">
        <v>7207</v>
      </c>
      <c r="H779" t="s">
        <v>7208</v>
      </c>
      <c r="I779">
        <v>32</v>
      </c>
    </row>
    <row r="780" spans="1:9" x14ac:dyDescent="0.25">
      <c r="A780" t="s">
        <v>7209</v>
      </c>
      <c r="B780" t="s">
        <v>7210</v>
      </c>
      <c r="C780" t="s">
        <v>5246</v>
      </c>
      <c r="D780" t="s">
        <v>90</v>
      </c>
      <c r="E780" t="s">
        <v>7211</v>
      </c>
      <c r="F780" t="s">
        <v>7212</v>
      </c>
      <c r="G780" t="s">
        <v>7213</v>
      </c>
      <c r="H780" t="s">
        <v>7214</v>
      </c>
      <c r="I780">
        <v>48</v>
      </c>
    </row>
    <row r="781" spans="1:9" x14ac:dyDescent="0.25">
      <c r="A781" t="s">
        <v>3077</v>
      </c>
      <c r="B781" t="s">
        <v>3078</v>
      </c>
      <c r="C781" t="s">
        <v>6029</v>
      </c>
      <c r="D781" t="s">
        <v>875</v>
      </c>
      <c r="E781" t="s">
        <v>7215</v>
      </c>
      <c r="F781" t="s">
        <v>7216</v>
      </c>
      <c r="G781" t="s">
        <v>7217</v>
      </c>
      <c r="H781" t="s">
        <v>7218</v>
      </c>
      <c r="I781">
        <v>27</v>
      </c>
    </row>
    <row r="782" spans="1:9" x14ac:dyDescent="0.25">
      <c r="A782" t="s">
        <v>2762</v>
      </c>
      <c r="B782" t="s">
        <v>2763</v>
      </c>
      <c r="C782" t="s">
        <v>6029</v>
      </c>
      <c r="D782" t="s">
        <v>875</v>
      </c>
      <c r="E782" t="s">
        <v>7215</v>
      </c>
      <c r="F782" t="s">
        <v>7216</v>
      </c>
      <c r="G782" t="s">
        <v>7217</v>
      </c>
      <c r="H782" t="s">
        <v>7219</v>
      </c>
      <c r="I782">
        <v>27</v>
      </c>
    </row>
    <row r="783" spans="1:9" x14ac:dyDescent="0.25">
      <c r="A783" t="s">
        <v>3091</v>
      </c>
      <c r="B783" t="s">
        <v>3092</v>
      </c>
      <c r="C783" t="s">
        <v>5237</v>
      </c>
      <c r="D783" t="s">
        <v>332</v>
      </c>
      <c r="E783" t="s">
        <v>7220</v>
      </c>
      <c r="F783" t="s">
        <v>7221</v>
      </c>
      <c r="G783" t="s">
        <v>7222</v>
      </c>
      <c r="H783" t="s">
        <v>7223</v>
      </c>
      <c r="I783">
        <v>40</v>
      </c>
    </row>
    <row r="784" spans="1:9" x14ac:dyDescent="0.25">
      <c r="A784" t="s">
        <v>1926</v>
      </c>
      <c r="B784" t="s">
        <v>1927</v>
      </c>
      <c r="C784" t="s">
        <v>5122</v>
      </c>
      <c r="D784" t="s">
        <v>1649</v>
      </c>
      <c r="E784" t="s">
        <v>7224</v>
      </c>
      <c r="F784" t="s">
        <v>7225</v>
      </c>
      <c r="G784" t="s">
        <v>7226</v>
      </c>
      <c r="H784" t="s">
        <v>7227</v>
      </c>
      <c r="I784">
        <v>52</v>
      </c>
    </row>
    <row r="785" spans="1:9" x14ac:dyDescent="0.25">
      <c r="A785" t="s">
        <v>392</v>
      </c>
      <c r="B785" t="s">
        <v>393</v>
      </c>
      <c r="C785" t="s">
        <v>4589</v>
      </c>
      <c r="D785" t="s">
        <v>394</v>
      </c>
      <c r="E785" t="s">
        <v>7228</v>
      </c>
      <c r="F785" t="s">
        <v>7229</v>
      </c>
      <c r="G785" t="s">
        <v>7230</v>
      </c>
      <c r="H785" t="s">
        <v>7231</v>
      </c>
      <c r="I785">
        <v>82</v>
      </c>
    </row>
    <row r="786" spans="1:9" x14ac:dyDescent="0.25">
      <c r="A786" t="s">
        <v>3779</v>
      </c>
      <c r="B786" t="s">
        <v>3780</v>
      </c>
      <c r="C786" t="s">
        <v>6533</v>
      </c>
      <c r="D786" t="s">
        <v>1819</v>
      </c>
      <c r="E786" t="s">
        <v>7232</v>
      </c>
      <c r="F786" t="s">
        <v>7233</v>
      </c>
      <c r="G786" t="s">
        <v>7234</v>
      </c>
      <c r="H786" t="s">
        <v>3781</v>
      </c>
      <c r="I786">
        <v>14</v>
      </c>
    </row>
    <row r="787" spans="1:9" x14ac:dyDescent="0.25">
      <c r="A787" t="s">
        <v>2690</v>
      </c>
      <c r="B787" t="s">
        <v>2691</v>
      </c>
      <c r="C787" t="s">
        <v>6533</v>
      </c>
      <c r="D787" t="s">
        <v>1819</v>
      </c>
      <c r="E787" t="s">
        <v>7232</v>
      </c>
      <c r="F787" t="s">
        <v>7233</v>
      </c>
      <c r="G787" t="s">
        <v>7234</v>
      </c>
      <c r="H787" t="s">
        <v>7235</v>
      </c>
      <c r="I787">
        <v>14</v>
      </c>
    </row>
    <row r="788" spans="1:9" x14ac:dyDescent="0.25">
      <c r="A788" t="s">
        <v>2232</v>
      </c>
      <c r="B788" t="s">
        <v>2233</v>
      </c>
      <c r="C788" t="s">
        <v>6533</v>
      </c>
      <c r="D788" t="s">
        <v>1819</v>
      </c>
      <c r="E788" t="s">
        <v>7232</v>
      </c>
      <c r="F788" t="s">
        <v>7233</v>
      </c>
      <c r="G788" t="s">
        <v>7234</v>
      </c>
      <c r="H788" t="s">
        <v>7236</v>
      </c>
      <c r="I788">
        <v>14</v>
      </c>
    </row>
    <row r="789" spans="1:9" x14ac:dyDescent="0.25">
      <c r="A789" t="s">
        <v>2694</v>
      </c>
      <c r="B789" t="s">
        <v>2695</v>
      </c>
      <c r="C789" t="s">
        <v>6533</v>
      </c>
      <c r="D789" t="s">
        <v>1819</v>
      </c>
      <c r="E789" t="s">
        <v>7232</v>
      </c>
      <c r="F789" t="s">
        <v>7233</v>
      </c>
      <c r="G789" t="s">
        <v>7234</v>
      </c>
      <c r="H789" t="s">
        <v>7237</v>
      </c>
      <c r="I789">
        <v>14</v>
      </c>
    </row>
    <row r="790" spans="1:9" x14ac:dyDescent="0.25">
      <c r="A790" t="s">
        <v>2625</v>
      </c>
      <c r="B790" t="s">
        <v>2626</v>
      </c>
      <c r="C790" t="s">
        <v>5255</v>
      </c>
      <c r="D790" t="s">
        <v>2193</v>
      </c>
      <c r="E790" t="s">
        <v>7238</v>
      </c>
      <c r="F790" t="s">
        <v>7239</v>
      </c>
      <c r="G790" t="s">
        <v>7240</v>
      </c>
      <c r="H790" t="s">
        <v>7241</v>
      </c>
      <c r="I790">
        <v>34</v>
      </c>
    </row>
    <row r="791" spans="1:9" x14ac:dyDescent="0.25">
      <c r="A791" t="s">
        <v>3765</v>
      </c>
      <c r="B791" t="s">
        <v>3766</v>
      </c>
      <c r="C791" t="s">
        <v>6058</v>
      </c>
      <c r="D791" t="s">
        <v>2581</v>
      </c>
      <c r="E791" t="s">
        <v>7242</v>
      </c>
      <c r="F791" t="s">
        <v>7243</v>
      </c>
      <c r="G791" t="s">
        <v>7244</v>
      </c>
      <c r="H791" t="s">
        <v>7245</v>
      </c>
      <c r="I791">
        <v>21</v>
      </c>
    </row>
    <row r="792" spans="1:9" x14ac:dyDescent="0.25">
      <c r="A792" t="s">
        <v>3048</v>
      </c>
      <c r="B792" t="s">
        <v>3049</v>
      </c>
      <c r="C792" t="s">
        <v>5659</v>
      </c>
      <c r="D792" t="s">
        <v>1012</v>
      </c>
      <c r="E792" t="s">
        <v>7246</v>
      </c>
      <c r="F792" t="s">
        <v>7247</v>
      </c>
      <c r="G792" t="s">
        <v>7248</v>
      </c>
      <c r="H792" t="s">
        <v>7249</v>
      </c>
      <c r="I792">
        <v>24</v>
      </c>
    </row>
    <row r="793" spans="1:9" x14ac:dyDescent="0.25">
      <c r="A793" t="s">
        <v>2779</v>
      </c>
      <c r="B793" t="s">
        <v>2780</v>
      </c>
      <c r="C793" t="s">
        <v>5410</v>
      </c>
      <c r="D793" t="s">
        <v>666</v>
      </c>
      <c r="E793" t="s">
        <v>7250</v>
      </c>
      <c r="F793" t="s">
        <v>7251</v>
      </c>
      <c r="G793" t="s">
        <v>7252</v>
      </c>
      <c r="H793" t="s">
        <v>7253</v>
      </c>
      <c r="I793">
        <v>31</v>
      </c>
    </row>
    <row r="794" spans="1:9" x14ac:dyDescent="0.25">
      <c r="A794" t="s">
        <v>7254</v>
      </c>
      <c r="B794" t="s">
        <v>7255</v>
      </c>
      <c r="C794" t="s">
        <v>5410</v>
      </c>
      <c r="D794" t="s">
        <v>666</v>
      </c>
      <c r="E794" t="s">
        <v>7250</v>
      </c>
      <c r="F794" t="s">
        <v>7251</v>
      </c>
      <c r="G794" t="s">
        <v>7252</v>
      </c>
      <c r="H794" t="s">
        <v>7189</v>
      </c>
      <c r="I794">
        <v>31</v>
      </c>
    </row>
    <row r="795" spans="1:9" x14ac:dyDescent="0.25">
      <c r="A795" t="s">
        <v>2707</v>
      </c>
      <c r="B795" t="s">
        <v>2708</v>
      </c>
      <c r="C795" t="s">
        <v>5512</v>
      </c>
      <c r="D795" t="s">
        <v>1206</v>
      </c>
      <c r="E795" t="s">
        <v>7256</v>
      </c>
      <c r="F795" t="s">
        <v>7257</v>
      </c>
      <c r="G795" t="s">
        <v>7258</v>
      </c>
      <c r="H795" t="s">
        <v>7259</v>
      </c>
      <c r="I795">
        <v>26</v>
      </c>
    </row>
    <row r="796" spans="1:9" x14ac:dyDescent="0.25">
      <c r="A796" t="s">
        <v>2925</v>
      </c>
      <c r="B796" t="s">
        <v>2926</v>
      </c>
      <c r="C796" s="1">
        <v>735204</v>
      </c>
      <c r="D796" t="s">
        <v>1872</v>
      </c>
      <c r="E796" t="s">
        <v>7260</v>
      </c>
      <c r="F796" t="s">
        <v>7261</v>
      </c>
      <c r="G796" t="s">
        <v>7262</v>
      </c>
      <c r="H796" t="s">
        <v>7263</v>
      </c>
      <c r="I796">
        <v>12</v>
      </c>
    </row>
    <row r="797" spans="1:9" x14ac:dyDescent="0.25">
      <c r="A797" t="s">
        <v>2391</v>
      </c>
      <c r="B797" t="s">
        <v>2392</v>
      </c>
      <c r="C797" s="1">
        <v>735204</v>
      </c>
      <c r="D797" t="s">
        <v>1872</v>
      </c>
      <c r="E797" t="s">
        <v>7260</v>
      </c>
      <c r="F797" t="s">
        <v>7261</v>
      </c>
      <c r="G797" t="s">
        <v>7262</v>
      </c>
      <c r="H797" t="s">
        <v>7264</v>
      </c>
      <c r="I797">
        <v>12</v>
      </c>
    </row>
    <row r="798" spans="1:9" x14ac:dyDescent="0.25">
      <c r="A798" t="s">
        <v>3846</v>
      </c>
      <c r="B798" t="s">
        <v>3847</v>
      </c>
      <c r="C798" t="s">
        <v>5068</v>
      </c>
      <c r="D798" t="s">
        <v>251</v>
      </c>
      <c r="E798" t="s">
        <v>7265</v>
      </c>
      <c r="F798" t="s">
        <v>7261</v>
      </c>
      <c r="G798" t="s">
        <v>7262</v>
      </c>
      <c r="H798" t="s">
        <v>7266</v>
      </c>
      <c r="I798">
        <v>37</v>
      </c>
    </row>
    <row r="799" spans="1:9" x14ac:dyDescent="0.25">
      <c r="A799" t="s">
        <v>3850</v>
      </c>
      <c r="B799" t="s">
        <v>3851</v>
      </c>
      <c r="C799" t="s">
        <v>5068</v>
      </c>
      <c r="D799" t="s">
        <v>251</v>
      </c>
      <c r="E799" t="s">
        <v>7265</v>
      </c>
      <c r="F799" t="s">
        <v>7261</v>
      </c>
      <c r="G799" t="s">
        <v>7262</v>
      </c>
      <c r="H799" t="s">
        <v>7267</v>
      </c>
      <c r="I799">
        <v>37</v>
      </c>
    </row>
    <row r="800" spans="1:9" x14ac:dyDescent="0.25">
      <c r="A800" t="s">
        <v>1498</v>
      </c>
      <c r="B800" t="s">
        <v>1499</v>
      </c>
      <c r="C800" t="s">
        <v>5068</v>
      </c>
      <c r="D800" t="s">
        <v>251</v>
      </c>
      <c r="E800" t="s">
        <v>7265</v>
      </c>
      <c r="F800" t="s">
        <v>7261</v>
      </c>
      <c r="G800" t="s">
        <v>7262</v>
      </c>
      <c r="H800" t="s">
        <v>7268</v>
      </c>
      <c r="I800">
        <v>37</v>
      </c>
    </row>
    <row r="801" spans="1:9" x14ac:dyDescent="0.25">
      <c r="A801" t="s">
        <v>487</v>
      </c>
      <c r="B801" t="s">
        <v>488</v>
      </c>
      <c r="C801" t="s">
        <v>4584</v>
      </c>
      <c r="D801" t="s">
        <v>489</v>
      </c>
      <c r="E801" t="s">
        <v>7269</v>
      </c>
      <c r="F801" t="s">
        <v>7270</v>
      </c>
      <c r="G801" t="s">
        <v>7271</v>
      </c>
      <c r="H801" t="s">
        <v>7272</v>
      </c>
      <c r="I801">
        <v>85</v>
      </c>
    </row>
    <row r="802" spans="1:9" x14ac:dyDescent="0.25">
      <c r="A802" t="s">
        <v>1471</v>
      </c>
      <c r="B802" t="s">
        <v>1472</v>
      </c>
      <c r="C802" t="s">
        <v>5122</v>
      </c>
      <c r="D802" t="s">
        <v>674</v>
      </c>
      <c r="E802" t="s">
        <v>7273</v>
      </c>
      <c r="F802" t="s">
        <v>7274</v>
      </c>
      <c r="G802" t="s">
        <v>7275</v>
      </c>
      <c r="H802" t="s">
        <v>7276</v>
      </c>
      <c r="I802">
        <v>52</v>
      </c>
    </row>
    <row r="803" spans="1:9" x14ac:dyDescent="0.25">
      <c r="A803" t="s">
        <v>4181</v>
      </c>
      <c r="B803" t="s">
        <v>4182</v>
      </c>
      <c r="C803" t="s">
        <v>5651</v>
      </c>
      <c r="D803" t="s">
        <v>1353</v>
      </c>
      <c r="E803" t="s">
        <v>7277</v>
      </c>
      <c r="F803" t="s">
        <v>7278</v>
      </c>
      <c r="G803" t="s">
        <v>7279</v>
      </c>
      <c r="H803" t="s">
        <v>7280</v>
      </c>
      <c r="I803">
        <v>32</v>
      </c>
    </row>
    <row r="804" spans="1:9" x14ac:dyDescent="0.25">
      <c r="A804" t="s">
        <v>3524</v>
      </c>
      <c r="B804" t="s">
        <v>3525</v>
      </c>
      <c r="C804" t="s">
        <v>5651</v>
      </c>
      <c r="D804" t="s">
        <v>1353</v>
      </c>
      <c r="E804" t="s">
        <v>7277</v>
      </c>
      <c r="F804" t="s">
        <v>7278</v>
      </c>
      <c r="G804" t="s">
        <v>7279</v>
      </c>
      <c r="H804" t="s">
        <v>7281</v>
      </c>
      <c r="I804">
        <v>32</v>
      </c>
    </row>
    <row r="805" spans="1:9" x14ac:dyDescent="0.25">
      <c r="A805" t="s">
        <v>333</v>
      </c>
      <c r="B805" t="s">
        <v>334</v>
      </c>
      <c r="C805" t="s">
        <v>4703</v>
      </c>
      <c r="D805" t="s">
        <v>335</v>
      </c>
      <c r="E805" t="s">
        <v>7282</v>
      </c>
      <c r="F805" t="s">
        <v>7283</v>
      </c>
      <c r="G805" t="s">
        <v>7284</v>
      </c>
      <c r="H805" t="s">
        <v>7285</v>
      </c>
      <c r="I805">
        <v>94</v>
      </c>
    </row>
    <row r="806" spans="1:9" x14ac:dyDescent="0.25">
      <c r="A806" t="s">
        <v>1784</v>
      </c>
      <c r="B806" t="s">
        <v>1785</v>
      </c>
      <c r="C806" t="s">
        <v>6108</v>
      </c>
      <c r="D806" t="s">
        <v>904</v>
      </c>
      <c r="E806" t="s">
        <v>7286</v>
      </c>
      <c r="F806" t="s">
        <v>7287</v>
      </c>
      <c r="G806" t="s">
        <v>7288</v>
      </c>
      <c r="H806" t="s">
        <v>7289</v>
      </c>
      <c r="I806">
        <v>79</v>
      </c>
    </row>
    <row r="807" spans="1:9" x14ac:dyDescent="0.25">
      <c r="A807" t="s">
        <v>1037</v>
      </c>
      <c r="B807" t="s">
        <v>1038</v>
      </c>
      <c r="C807" t="s">
        <v>4515</v>
      </c>
      <c r="D807" t="s">
        <v>1039</v>
      </c>
      <c r="E807" t="s">
        <v>7290</v>
      </c>
      <c r="F807" t="s">
        <v>7291</v>
      </c>
      <c r="G807" t="s">
        <v>7292</v>
      </c>
      <c r="H807" t="s">
        <v>7293</v>
      </c>
      <c r="I807">
        <v>75</v>
      </c>
    </row>
    <row r="808" spans="1:9" x14ac:dyDescent="0.25">
      <c r="A808" t="s">
        <v>4131</v>
      </c>
      <c r="B808" t="s">
        <v>4132</v>
      </c>
      <c r="C808" t="s">
        <v>5604</v>
      </c>
      <c r="D808" t="s">
        <v>620</v>
      </c>
      <c r="E808" t="s">
        <v>7294</v>
      </c>
      <c r="F808" t="s">
        <v>7295</v>
      </c>
      <c r="G808" t="s">
        <v>7296</v>
      </c>
      <c r="H808" t="s">
        <v>7297</v>
      </c>
      <c r="I808">
        <v>23</v>
      </c>
    </row>
    <row r="809" spans="1:9" x14ac:dyDescent="0.25">
      <c r="A809" t="s">
        <v>3316</v>
      </c>
      <c r="B809" t="s">
        <v>3317</v>
      </c>
      <c r="C809" t="s">
        <v>5604</v>
      </c>
      <c r="D809" t="s">
        <v>620</v>
      </c>
      <c r="E809" t="s">
        <v>7294</v>
      </c>
      <c r="F809" t="s">
        <v>7295</v>
      </c>
      <c r="G809" t="s">
        <v>7296</v>
      </c>
      <c r="H809" t="s">
        <v>7298</v>
      </c>
      <c r="I809">
        <v>23</v>
      </c>
    </row>
    <row r="810" spans="1:9" x14ac:dyDescent="0.25">
      <c r="A810" t="s">
        <v>7299</v>
      </c>
      <c r="B810" t="s">
        <v>7300</v>
      </c>
      <c r="C810" t="s">
        <v>5919</v>
      </c>
      <c r="D810" t="s">
        <v>1304</v>
      </c>
      <c r="E810" t="s">
        <v>7301</v>
      </c>
      <c r="F810" t="s">
        <v>7302</v>
      </c>
      <c r="G810" t="s">
        <v>7303</v>
      </c>
      <c r="H810" t="s">
        <v>7304</v>
      </c>
      <c r="I810">
        <v>19</v>
      </c>
    </row>
    <row r="811" spans="1:9" x14ac:dyDescent="0.25">
      <c r="A811" t="s">
        <v>3871</v>
      </c>
      <c r="B811" t="s">
        <v>3872</v>
      </c>
      <c r="C811" t="s">
        <v>6029</v>
      </c>
      <c r="D811" t="s">
        <v>925</v>
      </c>
      <c r="E811" t="s">
        <v>7305</v>
      </c>
      <c r="F811" t="s">
        <v>7306</v>
      </c>
      <c r="G811" t="s">
        <v>7307</v>
      </c>
      <c r="H811" t="s">
        <v>7308</v>
      </c>
      <c r="I811">
        <v>27</v>
      </c>
    </row>
    <row r="812" spans="1:9" x14ac:dyDescent="0.25">
      <c r="A812" t="s">
        <v>401</v>
      </c>
      <c r="B812" t="s">
        <v>402</v>
      </c>
      <c r="C812" t="s">
        <v>4490</v>
      </c>
      <c r="D812" t="s">
        <v>403</v>
      </c>
      <c r="E812" t="s">
        <v>7309</v>
      </c>
      <c r="F812" t="s">
        <v>7310</v>
      </c>
      <c r="G812" t="s">
        <v>7311</v>
      </c>
      <c r="H812" t="s">
        <v>7312</v>
      </c>
      <c r="I812">
        <v>111</v>
      </c>
    </row>
    <row r="813" spans="1:9" x14ac:dyDescent="0.25">
      <c r="A813" t="s">
        <v>1125</v>
      </c>
      <c r="B813" t="s">
        <v>1126</v>
      </c>
      <c r="C813" t="s">
        <v>4681</v>
      </c>
      <c r="D813" t="s">
        <v>1127</v>
      </c>
      <c r="E813" t="s">
        <v>7313</v>
      </c>
      <c r="F813" t="s">
        <v>7314</v>
      </c>
      <c r="G813" t="s">
        <v>7315</v>
      </c>
      <c r="H813" t="s">
        <v>7316</v>
      </c>
      <c r="I813">
        <v>63</v>
      </c>
    </row>
    <row r="814" spans="1:9" x14ac:dyDescent="0.25">
      <c r="A814" t="s">
        <v>3640</v>
      </c>
      <c r="B814" t="s">
        <v>3641</v>
      </c>
      <c r="C814" t="s">
        <v>6131</v>
      </c>
      <c r="D814" t="s">
        <v>1571</v>
      </c>
      <c r="E814" t="s">
        <v>7317</v>
      </c>
      <c r="F814" t="s">
        <v>7318</v>
      </c>
      <c r="G814" t="s">
        <v>7319</v>
      </c>
      <c r="H814" t="s">
        <v>7320</v>
      </c>
      <c r="I814">
        <v>16</v>
      </c>
    </row>
    <row r="815" spans="1:9" x14ac:dyDescent="0.25">
      <c r="A815" t="s">
        <v>3646</v>
      </c>
      <c r="B815" t="s">
        <v>3647</v>
      </c>
      <c r="C815" t="s">
        <v>6131</v>
      </c>
      <c r="D815" t="s">
        <v>1571</v>
      </c>
      <c r="E815" t="s">
        <v>7317</v>
      </c>
      <c r="F815" t="s">
        <v>7318</v>
      </c>
      <c r="G815" t="s">
        <v>7319</v>
      </c>
      <c r="H815" t="s">
        <v>7321</v>
      </c>
      <c r="I815">
        <v>16</v>
      </c>
    </row>
    <row r="816" spans="1:9" x14ac:dyDescent="0.25">
      <c r="A816" t="s">
        <v>3753</v>
      </c>
      <c r="B816" t="s">
        <v>3754</v>
      </c>
      <c r="C816" t="s">
        <v>6365</v>
      </c>
      <c r="D816" t="s">
        <v>1480</v>
      </c>
      <c r="E816" t="s">
        <v>7322</v>
      </c>
      <c r="F816" t="s">
        <v>7323</v>
      </c>
      <c r="G816" t="s">
        <v>7324</v>
      </c>
      <c r="H816" t="s">
        <v>7013</v>
      </c>
      <c r="I816">
        <v>17</v>
      </c>
    </row>
    <row r="817" spans="1:9" x14ac:dyDescent="0.25">
      <c r="A817" t="s">
        <v>3278</v>
      </c>
      <c r="B817" t="s">
        <v>3279</v>
      </c>
      <c r="C817" t="s">
        <v>6365</v>
      </c>
      <c r="D817" t="s">
        <v>1480</v>
      </c>
      <c r="E817" t="s">
        <v>7322</v>
      </c>
      <c r="F817" t="s">
        <v>7323</v>
      </c>
      <c r="G817" t="s">
        <v>7324</v>
      </c>
      <c r="H817" t="s">
        <v>7325</v>
      </c>
      <c r="I817">
        <v>17</v>
      </c>
    </row>
    <row r="818" spans="1:9" x14ac:dyDescent="0.25">
      <c r="A818" t="s">
        <v>3289</v>
      </c>
      <c r="B818" t="s">
        <v>3290</v>
      </c>
      <c r="C818" t="s">
        <v>6365</v>
      </c>
      <c r="D818" t="s">
        <v>1480</v>
      </c>
      <c r="E818" t="s">
        <v>7322</v>
      </c>
      <c r="F818" t="s">
        <v>7323</v>
      </c>
      <c r="G818" t="s">
        <v>7324</v>
      </c>
      <c r="H818" t="s">
        <v>7326</v>
      </c>
      <c r="I818">
        <v>17</v>
      </c>
    </row>
    <row r="819" spans="1:9" x14ac:dyDescent="0.25">
      <c r="A819" t="s">
        <v>4298</v>
      </c>
      <c r="B819" t="s">
        <v>4299</v>
      </c>
      <c r="C819" t="s">
        <v>4461</v>
      </c>
      <c r="D819" t="s">
        <v>474</v>
      </c>
      <c r="E819" t="s">
        <v>7327</v>
      </c>
      <c r="F819" t="s">
        <v>7328</v>
      </c>
      <c r="G819" t="s">
        <v>7329</v>
      </c>
      <c r="H819" t="s">
        <v>7330</v>
      </c>
      <c r="I819">
        <v>106</v>
      </c>
    </row>
    <row r="820" spans="1:9" x14ac:dyDescent="0.25">
      <c r="A820" t="s">
        <v>3654</v>
      </c>
      <c r="B820" t="s">
        <v>3655</v>
      </c>
      <c r="C820" t="s">
        <v>5812</v>
      </c>
      <c r="D820" t="s">
        <v>1981</v>
      </c>
      <c r="E820" t="s">
        <v>7331</v>
      </c>
      <c r="F820" t="s">
        <v>7332</v>
      </c>
      <c r="G820" t="s">
        <v>7333</v>
      </c>
      <c r="H820" t="s">
        <v>7334</v>
      </c>
      <c r="I820">
        <v>22</v>
      </c>
    </row>
    <row r="821" spans="1:9" x14ac:dyDescent="0.25">
      <c r="A821" t="s">
        <v>7335</v>
      </c>
      <c r="B821" t="s">
        <v>7336</v>
      </c>
      <c r="C821" t="s">
        <v>5812</v>
      </c>
      <c r="D821" t="s">
        <v>1981</v>
      </c>
      <c r="E821" t="s">
        <v>7331</v>
      </c>
      <c r="F821" t="s">
        <v>7332</v>
      </c>
      <c r="G821" t="s">
        <v>7333</v>
      </c>
      <c r="H821" t="s">
        <v>7337</v>
      </c>
      <c r="I821">
        <v>22</v>
      </c>
    </row>
    <row r="822" spans="1:9" x14ac:dyDescent="0.25">
      <c r="A822" t="s">
        <v>3198</v>
      </c>
      <c r="B822" t="s">
        <v>3199</v>
      </c>
      <c r="C822" t="s">
        <v>5812</v>
      </c>
      <c r="D822" t="s">
        <v>1981</v>
      </c>
      <c r="E822" t="s">
        <v>7331</v>
      </c>
      <c r="F822" t="s">
        <v>7332</v>
      </c>
      <c r="G822" t="s">
        <v>7333</v>
      </c>
      <c r="H822" t="s">
        <v>7338</v>
      </c>
      <c r="I822">
        <v>22</v>
      </c>
    </row>
    <row r="823" spans="1:9" x14ac:dyDescent="0.25">
      <c r="A823" t="s">
        <v>3790</v>
      </c>
      <c r="B823" t="s">
        <v>3791</v>
      </c>
      <c r="C823" t="s">
        <v>5410</v>
      </c>
      <c r="D823" t="s">
        <v>1772</v>
      </c>
      <c r="E823" t="s">
        <v>7339</v>
      </c>
      <c r="F823" t="s">
        <v>7340</v>
      </c>
      <c r="G823" t="s">
        <v>7341</v>
      </c>
      <c r="H823" t="s">
        <v>7342</v>
      </c>
      <c r="I823">
        <v>31</v>
      </c>
    </row>
    <row r="824" spans="1:9" x14ac:dyDescent="0.25">
      <c r="A824" t="s">
        <v>2865</v>
      </c>
      <c r="B824" t="s">
        <v>2866</v>
      </c>
      <c r="C824" t="s">
        <v>5068</v>
      </c>
      <c r="D824" t="s">
        <v>634</v>
      </c>
      <c r="E824" t="s">
        <v>7343</v>
      </c>
      <c r="F824" t="s">
        <v>7344</v>
      </c>
      <c r="G824" t="s">
        <v>7345</v>
      </c>
      <c r="H824" t="s">
        <v>7346</v>
      </c>
      <c r="I824">
        <v>37</v>
      </c>
    </row>
    <row r="825" spans="1:9" x14ac:dyDescent="0.25">
      <c r="A825" t="s">
        <v>1118</v>
      </c>
      <c r="B825" t="s">
        <v>1119</v>
      </c>
      <c r="C825" t="s">
        <v>4706</v>
      </c>
      <c r="D825" t="s">
        <v>543</v>
      </c>
      <c r="E825" t="s">
        <v>7347</v>
      </c>
      <c r="F825" t="s">
        <v>7348</v>
      </c>
      <c r="G825" t="s">
        <v>7349</v>
      </c>
      <c r="H825" t="s">
        <v>7350</v>
      </c>
      <c r="I825">
        <v>61</v>
      </c>
    </row>
    <row r="826" spans="1:9" x14ac:dyDescent="0.25">
      <c r="A826" t="s">
        <v>3636</v>
      </c>
      <c r="B826" t="s">
        <v>3637</v>
      </c>
      <c r="C826" t="s">
        <v>5018</v>
      </c>
      <c r="D826" t="s">
        <v>1124</v>
      </c>
      <c r="E826" t="s">
        <v>7351</v>
      </c>
      <c r="F826" t="s">
        <v>7352</v>
      </c>
      <c r="G826" t="s">
        <v>7353</v>
      </c>
      <c r="H826" t="s">
        <v>7354</v>
      </c>
      <c r="I826">
        <v>68</v>
      </c>
    </row>
    <row r="827" spans="1:9" x14ac:dyDescent="0.25">
      <c r="A827" t="s">
        <v>7355</v>
      </c>
      <c r="B827" t="s">
        <v>7356</v>
      </c>
      <c r="C827" t="s">
        <v>4861</v>
      </c>
      <c r="D827" t="s">
        <v>147</v>
      </c>
      <c r="E827" t="s">
        <v>7357</v>
      </c>
      <c r="F827" t="s">
        <v>7358</v>
      </c>
      <c r="G827" t="s">
        <v>7359</v>
      </c>
      <c r="H827" t="s">
        <v>7046</v>
      </c>
      <c r="I827">
        <v>57</v>
      </c>
    </row>
    <row r="828" spans="1:9" x14ac:dyDescent="0.25">
      <c r="A828" t="s">
        <v>2449</v>
      </c>
      <c r="B828" t="s">
        <v>2450</v>
      </c>
      <c r="C828" t="s">
        <v>6058</v>
      </c>
      <c r="D828" t="s">
        <v>1407</v>
      </c>
      <c r="E828" t="s">
        <v>7360</v>
      </c>
      <c r="F828" t="s">
        <v>7361</v>
      </c>
      <c r="G828" t="s">
        <v>7362</v>
      </c>
      <c r="H828" t="s">
        <v>7363</v>
      </c>
      <c r="I828">
        <v>21</v>
      </c>
    </row>
    <row r="829" spans="1:9" x14ac:dyDescent="0.25">
      <c r="A829" t="s">
        <v>3366</v>
      </c>
      <c r="B829" t="s">
        <v>3367</v>
      </c>
      <c r="C829" t="s">
        <v>4824</v>
      </c>
      <c r="D829" t="s">
        <v>2578</v>
      </c>
      <c r="E829" t="s">
        <v>7364</v>
      </c>
      <c r="F829" t="s">
        <v>7365</v>
      </c>
      <c r="G829" t="s">
        <v>7366</v>
      </c>
      <c r="H829" t="s">
        <v>7367</v>
      </c>
      <c r="I829">
        <v>71</v>
      </c>
    </row>
    <row r="830" spans="1:9" x14ac:dyDescent="0.25">
      <c r="A830" t="s">
        <v>3817</v>
      </c>
      <c r="B830" t="s">
        <v>3818</v>
      </c>
      <c r="C830" t="s">
        <v>5885</v>
      </c>
      <c r="D830" t="s">
        <v>2196</v>
      </c>
      <c r="E830" t="s">
        <v>7368</v>
      </c>
      <c r="F830" t="s">
        <v>7365</v>
      </c>
      <c r="G830" t="s">
        <v>7366</v>
      </c>
      <c r="H830" t="s">
        <v>3819</v>
      </c>
      <c r="I830">
        <v>13</v>
      </c>
    </row>
    <row r="831" spans="1:9" x14ac:dyDescent="0.25">
      <c r="A831" t="s">
        <v>3212</v>
      </c>
      <c r="B831" t="s">
        <v>3213</v>
      </c>
      <c r="C831" t="s">
        <v>5885</v>
      </c>
      <c r="D831" t="s">
        <v>2196</v>
      </c>
      <c r="E831" t="s">
        <v>7368</v>
      </c>
      <c r="F831" t="s">
        <v>7365</v>
      </c>
      <c r="G831" t="s">
        <v>7366</v>
      </c>
      <c r="H831" t="s">
        <v>7175</v>
      </c>
      <c r="I831">
        <v>13</v>
      </c>
    </row>
    <row r="832" spans="1:9" x14ac:dyDescent="0.25">
      <c r="A832" t="s">
        <v>2320</v>
      </c>
      <c r="B832" t="s">
        <v>2321</v>
      </c>
      <c r="C832" t="s">
        <v>4880</v>
      </c>
      <c r="D832" t="s">
        <v>1869</v>
      </c>
      <c r="E832" t="s">
        <v>7369</v>
      </c>
      <c r="F832" t="s">
        <v>7365</v>
      </c>
      <c r="G832" t="s">
        <v>7366</v>
      </c>
      <c r="H832" t="s">
        <v>7370</v>
      </c>
      <c r="I832">
        <v>56</v>
      </c>
    </row>
    <row r="833" spans="1:9" x14ac:dyDescent="0.25">
      <c r="A833" t="s">
        <v>2238</v>
      </c>
      <c r="B833" t="s">
        <v>2239</v>
      </c>
      <c r="C833" t="s">
        <v>4806</v>
      </c>
      <c r="D833" t="s">
        <v>1287</v>
      </c>
      <c r="E833" t="s">
        <v>7371</v>
      </c>
      <c r="F833" t="s">
        <v>7372</v>
      </c>
      <c r="G833" t="s">
        <v>7373</v>
      </c>
      <c r="H833" t="s">
        <v>7374</v>
      </c>
      <c r="I833">
        <v>45</v>
      </c>
    </row>
    <row r="834" spans="1:9" x14ac:dyDescent="0.25">
      <c r="A834" t="s">
        <v>1357</v>
      </c>
      <c r="B834" t="s">
        <v>1358</v>
      </c>
      <c r="C834" t="s">
        <v>4619</v>
      </c>
      <c r="D834" t="s">
        <v>1356</v>
      </c>
      <c r="E834" t="s">
        <v>7375</v>
      </c>
      <c r="F834" t="s">
        <v>7376</v>
      </c>
      <c r="G834" t="s">
        <v>7377</v>
      </c>
      <c r="H834" t="s">
        <v>7378</v>
      </c>
      <c r="I834">
        <v>86</v>
      </c>
    </row>
    <row r="835" spans="1:9" x14ac:dyDescent="0.25">
      <c r="A835" t="s">
        <v>7379</v>
      </c>
      <c r="B835" t="s">
        <v>7380</v>
      </c>
      <c r="C835" t="s">
        <v>6029</v>
      </c>
      <c r="D835" t="s">
        <v>1404</v>
      </c>
      <c r="E835" t="s">
        <v>7381</v>
      </c>
      <c r="F835" t="s">
        <v>7382</v>
      </c>
      <c r="G835" t="s">
        <v>7383</v>
      </c>
      <c r="H835" t="s">
        <v>7384</v>
      </c>
      <c r="I835">
        <v>27</v>
      </c>
    </row>
    <row r="836" spans="1:9" x14ac:dyDescent="0.25">
      <c r="A836" t="s">
        <v>2510</v>
      </c>
      <c r="B836" t="s">
        <v>2511</v>
      </c>
      <c r="C836" t="s">
        <v>5188</v>
      </c>
      <c r="D836" t="s">
        <v>1191</v>
      </c>
      <c r="E836" t="s">
        <v>7385</v>
      </c>
      <c r="F836" t="s">
        <v>7382</v>
      </c>
      <c r="G836" t="s">
        <v>7383</v>
      </c>
      <c r="H836" t="s">
        <v>7386</v>
      </c>
      <c r="I836">
        <v>35</v>
      </c>
    </row>
    <row r="837" spans="1:9" x14ac:dyDescent="0.25">
      <c r="A837" t="s">
        <v>1607</v>
      </c>
      <c r="B837" t="s">
        <v>1608</v>
      </c>
      <c r="C837" t="s">
        <v>5280</v>
      </c>
      <c r="D837" t="s">
        <v>1606</v>
      </c>
      <c r="E837" t="s">
        <v>7387</v>
      </c>
      <c r="F837" t="s">
        <v>7388</v>
      </c>
      <c r="G837" t="s">
        <v>7389</v>
      </c>
      <c r="H837" t="s">
        <v>7390</v>
      </c>
      <c r="I837">
        <v>54</v>
      </c>
    </row>
    <row r="838" spans="1:9" x14ac:dyDescent="0.25">
      <c r="A838" t="s">
        <v>662</v>
      </c>
      <c r="B838" t="s">
        <v>663</v>
      </c>
      <c r="C838" t="s">
        <v>4906</v>
      </c>
      <c r="D838" t="s">
        <v>99</v>
      </c>
      <c r="E838" t="s">
        <v>7391</v>
      </c>
      <c r="F838" t="s">
        <v>7392</v>
      </c>
      <c r="G838" t="s">
        <v>7393</v>
      </c>
      <c r="H838" t="s">
        <v>7394</v>
      </c>
      <c r="I838">
        <v>124</v>
      </c>
    </row>
    <row r="839" spans="1:9" x14ac:dyDescent="0.25">
      <c r="A839" t="s">
        <v>2995</v>
      </c>
      <c r="B839" t="s">
        <v>2996</v>
      </c>
      <c r="C839" t="s">
        <v>5323</v>
      </c>
      <c r="D839" t="s">
        <v>612</v>
      </c>
      <c r="E839" t="s">
        <v>7395</v>
      </c>
      <c r="F839" t="s">
        <v>7396</v>
      </c>
      <c r="G839" t="s">
        <v>7397</v>
      </c>
      <c r="H839" t="s">
        <v>7398</v>
      </c>
      <c r="I839">
        <v>41</v>
      </c>
    </row>
    <row r="840" spans="1:9" x14ac:dyDescent="0.25">
      <c r="A840" t="s">
        <v>2167</v>
      </c>
      <c r="B840" t="s">
        <v>2168</v>
      </c>
      <c r="C840" t="s">
        <v>5008</v>
      </c>
      <c r="D840" t="s">
        <v>1101</v>
      </c>
      <c r="E840" t="s">
        <v>7399</v>
      </c>
      <c r="F840" t="s">
        <v>7400</v>
      </c>
      <c r="G840" t="s">
        <v>7401</v>
      </c>
      <c r="H840" t="s">
        <v>7402</v>
      </c>
      <c r="I840">
        <v>39</v>
      </c>
    </row>
    <row r="841" spans="1:9" x14ac:dyDescent="0.25">
      <c r="A841" t="s">
        <v>3520</v>
      </c>
      <c r="B841" t="s">
        <v>3521</v>
      </c>
      <c r="C841" t="s">
        <v>5519</v>
      </c>
      <c r="D841" t="s">
        <v>985</v>
      </c>
      <c r="E841" t="s">
        <v>7403</v>
      </c>
      <c r="F841" t="s">
        <v>7404</v>
      </c>
      <c r="G841" t="s">
        <v>7405</v>
      </c>
      <c r="H841" t="s">
        <v>7406</v>
      </c>
      <c r="I841">
        <v>28</v>
      </c>
    </row>
    <row r="842" spans="1:9" x14ac:dyDescent="0.25">
      <c r="A842" t="s">
        <v>7407</v>
      </c>
      <c r="B842" t="s">
        <v>7408</v>
      </c>
      <c r="C842" t="s">
        <v>5519</v>
      </c>
      <c r="D842" t="s">
        <v>985</v>
      </c>
      <c r="E842" t="s">
        <v>7403</v>
      </c>
      <c r="F842" t="s">
        <v>7404</v>
      </c>
      <c r="G842" t="s">
        <v>7405</v>
      </c>
      <c r="H842" t="s">
        <v>7409</v>
      </c>
      <c r="I842">
        <v>28</v>
      </c>
    </row>
    <row r="843" spans="1:9" x14ac:dyDescent="0.25">
      <c r="A843" t="s">
        <v>3739</v>
      </c>
      <c r="B843" t="s">
        <v>3740</v>
      </c>
      <c r="C843" t="s">
        <v>5919</v>
      </c>
      <c r="D843" t="s">
        <v>1044</v>
      </c>
      <c r="E843" t="s">
        <v>7410</v>
      </c>
      <c r="F843" t="s">
        <v>7411</v>
      </c>
      <c r="G843" t="s">
        <v>7412</v>
      </c>
      <c r="H843" t="s">
        <v>7413</v>
      </c>
      <c r="I843">
        <v>19</v>
      </c>
    </row>
    <row r="844" spans="1:9" x14ac:dyDescent="0.25">
      <c r="A844" t="s">
        <v>3741</v>
      </c>
      <c r="B844" t="s">
        <v>3742</v>
      </c>
      <c r="C844" t="s">
        <v>5919</v>
      </c>
      <c r="D844" t="s">
        <v>1044</v>
      </c>
      <c r="E844" t="s">
        <v>7410</v>
      </c>
      <c r="F844" t="s">
        <v>7411</v>
      </c>
      <c r="G844" t="s">
        <v>7412</v>
      </c>
      <c r="H844" t="s">
        <v>7414</v>
      </c>
      <c r="I844">
        <v>19</v>
      </c>
    </row>
    <row r="845" spans="1:9" x14ac:dyDescent="0.25">
      <c r="A845" t="s">
        <v>3439</v>
      </c>
      <c r="B845" t="s">
        <v>3440</v>
      </c>
      <c r="C845" t="s">
        <v>6533</v>
      </c>
      <c r="D845" t="s">
        <v>2479</v>
      </c>
      <c r="E845" t="s">
        <v>7415</v>
      </c>
      <c r="F845" t="s">
        <v>7411</v>
      </c>
      <c r="G845" t="s">
        <v>7412</v>
      </c>
      <c r="H845" t="s">
        <v>7416</v>
      </c>
      <c r="I845">
        <v>14</v>
      </c>
    </row>
    <row r="846" spans="1:9" x14ac:dyDescent="0.25">
      <c r="A846" t="s">
        <v>1249</v>
      </c>
      <c r="B846" t="s">
        <v>1250</v>
      </c>
      <c r="C846" t="s">
        <v>4706</v>
      </c>
      <c r="D846" t="s">
        <v>752</v>
      </c>
      <c r="E846" t="s">
        <v>7417</v>
      </c>
      <c r="F846" t="s">
        <v>7418</v>
      </c>
      <c r="G846" t="s">
        <v>7419</v>
      </c>
      <c r="H846" t="s">
        <v>7420</v>
      </c>
      <c r="I846">
        <v>61</v>
      </c>
    </row>
    <row r="847" spans="1:9" x14ac:dyDescent="0.25">
      <c r="A847" t="s">
        <v>1824</v>
      </c>
      <c r="B847" t="s">
        <v>1825</v>
      </c>
      <c r="C847" t="s">
        <v>4648</v>
      </c>
      <c r="D847" t="s">
        <v>35</v>
      </c>
      <c r="E847" t="s">
        <v>7421</v>
      </c>
      <c r="F847" t="s">
        <v>7422</v>
      </c>
      <c r="G847" t="s">
        <v>7423</v>
      </c>
      <c r="H847" t="s">
        <v>7424</v>
      </c>
      <c r="I847">
        <v>70</v>
      </c>
    </row>
    <row r="848" spans="1:9" x14ac:dyDescent="0.25">
      <c r="A848" t="s">
        <v>2409</v>
      </c>
      <c r="B848" t="s">
        <v>2410</v>
      </c>
      <c r="C848" t="s">
        <v>4941</v>
      </c>
      <c r="D848" t="s">
        <v>1031</v>
      </c>
      <c r="E848" t="s">
        <v>7425</v>
      </c>
      <c r="F848" t="s">
        <v>7426</v>
      </c>
      <c r="G848" t="s">
        <v>7427</v>
      </c>
      <c r="H848" t="s">
        <v>7428</v>
      </c>
      <c r="I848">
        <v>46</v>
      </c>
    </row>
    <row r="849" spans="1:9" x14ac:dyDescent="0.25">
      <c r="A849" t="s">
        <v>4196</v>
      </c>
      <c r="B849" t="s">
        <v>4197</v>
      </c>
      <c r="C849" t="s">
        <v>5812</v>
      </c>
      <c r="D849" t="s">
        <v>1237</v>
      </c>
      <c r="E849" t="s">
        <v>7429</v>
      </c>
      <c r="F849" t="s">
        <v>7430</v>
      </c>
      <c r="G849" t="s">
        <v>7431</v>
      </c>
      <c r="H849" t="s">
        <v>7432</v>
      </c>
      <c r="I849">
        <v>22</v>
      </c>
    </row>
    <row r="850" spans="1:9" x14ac:dyDescent="0.25">
      <c r="A850" t="s">
        <v>2999</v>
      </c>
      <c r="B850" t="s">
        <v>3000</v>
      </c>
      <c r="C850" t="s">
        <v>5812</v>
      </c>
      <c r="D850" t="s">
        <v>1237</v>
      </c>
      <c r="E850" t="s">
        <v>7429</v>
      </c>
      <c r="F850" t="s">
        <v>7430</v>
      </c>
      <c r="G850" t="s">
        <v>7431</v>
      </c>
      <c r="H850" t="s">
        <v>7433</v>
      </c>
      <c r="I850">
        <v>22</v>
      </c>
    </row>
    <row r="851" spans="1:9" x14ac:dyDescent="0.25">
      <c r="A851" t="s">
        <v>2405</v>
      </c>
      <c r="B851" t="s">
        <v>2406</v>
      </c>
      <c r="C851" t="s">
        <v>5512</v>
      </c>
      <c r="D851" t="s">
        <v>1345</v>
      </c>
      <c r="E851" t="s">
        <v>7434</v>
      </c>
      <c r="F851" t="s">
        <v>7435</v>
      </c>
      <c r="G851" t="s">
        <v>7436</v>
      </c>
      <c r="H851" t="s">
        <v>7437</v>
      </c>
      <c r="I851">
        <v>26</v>
      </c>
    </row>
    <row r="852" spans="1:9" x14ac:dyDescent="0.25">
      <c r="A852" t="s">
        <v>2083</v>
      </c>
      <c r="B852" t="s">
        <v>2084</v>
      </c>
      <c r="C852" t="s">
        <v>6076</v>
      </c>
      <c r="D852" t="s">
        <v>1106</v>
      </c>
      <c r="E852" t="s">
        <v>7438</v>
      </c>
      <c r="F852" t="s">
        <v>7439</v>
      </c>
      <c r="G852" t="s">
        <v>7440</v>
      </c>
      <c r="H852" t="s">
        <v>7441</v>
      </c>
      <c r="I852">
        <v>18</v>
      </c>
    </row>
    <row r="853" spans="1:9" x14ac:dyDescent="0.25">
      <c r="A853" t="s">
        <v>4127</v>
      </c>
      <c r="B853" t="s">
        <v>4128</v>
      </c>
      <c r="C853" t="s">
        <v>6076</v>
      </c>
      <c r="D853" t="s">
        <v>1106</v>
      </c>
      <c r="E853" t="s">
        <v>7438</v>
      </c>
      <c r="F853" t="s">
        <v>7439</v>
      </c>
      <c r="G853" t="s">
        <v>7440</v>
      </c>
      <c r="H853" t="s">
        <v>7442</v>
      </c>
      <c r="I853">
        <v>18</v>
      </c>
    </row>
    <row r="854" spans="1:9" x14ac:dyDescent="0.25">
      <c r="A854" t="s">
        <v>3662</v>
      </c>
      <c r="B854" t="s">
        <v>3663</v>
      </c>
      <c r="C854" t="s">
        <v>6076</v>
      </c>
      <c r="D854" t="s">
        <v>1106</v>
      </c>
      <c r="E854" t="s">
        <v>7438</v>
      </c>
      <c r="F854" t="s">
        <v>7439</v>
      </c>
      <c r="G854" t="s">
        <v>7440</v>
      </c>
      <c r="H854" t="s">
        <v>7443</v>
      </c>
      <c r="I854">
        <v>18</v>
      </c>
    </row>
    <row r="855" spans="1:9" x14ac:dyDescent="0.25">
      <c r="A855" t="s">
        <v>2752</v>
      </c>
      <c r="B855" t="s">
        <v>2753</v>
      </c>
      <c r="C855" t="s">
        <v>6076</v>
      </c>
      <c r="D855" t="s">
        <v>1106</v>
      </c>
      <c r="E855" t="s">
        <v>7438</v>
      </c>
      <c r="F855" t="s">
        <v>7439</v>
      </c>
      <c r="G855" t="s">
        <v>7440</v>
      </c>
      <c r="H855" t="s">
        <v>7444</v>
      </c>
      <c r="I855">
        <v>18</v>
      </c>
    </row>
    <row r="856" spans="1:9" x14ac:dyDescent="0.25">
      <c r="A856" t="s">
        <v>1024</v>
      </c>
      <c r="B856" t="s">
        <v>1025</v>
      </c>
      <c r="C856" t="s">
        <v>4546</v>
      </c>
      <c r="D856" t="s">
        <v>1026</v>
      </c>
      <c r="E856" t="s">
        <v>7445</v>
      </c>
      <c r="F856" t="s">
        <v>7446</v>
      </c>
      <c r="G856" t="s">
        <v>7447</v>
      </c>
      <c r="H856" t="s">
        <v>7448</v>
      </c>
      <c r="I856">
        <v>98</v>
      </c>
    </row>
    <row r="857" spans="1:9" x14ac:dyDescent="0.25">
      <c r="A857" t="s">
        <v>1861</v>
      </c>
      <c r="B857" t="s">
        <v>1862</v>
      </c>
      <c r="C857" t="s">
        <v>5659</v>
      </c>
      <c r="D857" t="s">
        <v>1015</v>
      </c>
      <c r="E857" t="s">
        <v>7449</v>
      </c>
      <c r="F857" t="s">
        <v>7450</v>
      </c>
      <c r="G857" t="s">
        <v>7451</v>
      </c>
      <c r="H857" t="s">
        <v>7452</v>
      </c>
      <c r="I857">
        <v>24</v>
      </c>
    </row>
    <row r="858" spans="1:9" x14ac:dyDescent="0.25">
      <c r="A858" t="s">
        <v>4243</v>
      </c>
      <c r="B858" t="s">
        <v>4244</v>
      </c>
      <c r="C858" t="s">
        <v>6307</v>
      </c>
      <c r="D858" t="s">
        <v>1077</v>
      </c>
      <c r="E858" t="s">
        <v>7453</v>
      </c>
      <c r="F858" t="s">
        <v>7454</v>
      </c>
      <c r="G858" t="s">
        <v>7455</v>
      </c>
      <c r="H858" t="s">
        <v>4245</v>
      </c>
      <c r="I858">
        <v>15</v>
      </c>
    </row>
    <row r="859" spans="1:9" x14ac:dyDescent="0.25">
      <c r="A859" t="s">
        <v>1160</v>
      </c>
      <c r="B859" t="s">
        <v>1161</v>
      </c>
      <c r="C859" t="s">
        <v>4720</v>
      </c>
      <c r="D859" t="s">
        <v>1162</v>
      </c>
      <c r="E859" t="s">
        <v>7456</v>
      </c>
      <c r="F859" t="s">
        <v>7457</v>
      </c>
      <c r="G859" t="s">
        <v>7458</v>
      </c>
      <c r="H859" t="s">
        <v>7459</v>
      </c>
      <c r="I859">
        <v>59</v>
      </c>
    </row>
    <row r="860" spans="1:9" x14ac:dyDescent="0.25">
      <c r="A860" t="s">
        <v>1163</v>
      </c>
      <c r="B860" t="s">
        <v>1164</v>
      </c>
      <c r="C860" t="s">
        <v>4720</v>
      </c>
      <c r="D860" t="s">
        <v>1162</v>
      </c>
      <c r="E860" t="s">
        <v>7456</v>
      </c>
      <c r="F860" t="s">
        <v>7457</v>
      </c>
      <c r="G860" t="s">
        <v>7458</v>
      </c>
      <c r="H860" t="s">
        <v>7459</v>
      </c>
      <c r="I860">
        <v>59</v>
      </c>
    </row>
    <row r="861" spans="1:9" x14ac:dyDescent="0.25">
      <c r="A861" t="s">
        <v>3064</v>
      </c>
      <c r="B861" t="s">
        <v>3065</v>
      </c>
      <c r="C861" t="s">
        <v>5188</v>
      </c>
      <c r="D861" t="s">
        <v>341</v>
      </c>
      <c r="E861" t="s">
        <v>7460</v>
      </c>
      <c r="F861" t="s">
        <v>7461</v>
      </c>
      <c r="G861" t="s">
        <v>7462</v>
      </c>
      <c r="H861" t="s">
        <v>7463</v>
      </c>
      <c r="I861">
        <v>35</v>
      </c>
    </row>
    <row r="862" spans="1:9" x14ac:dyDescent="0.25">
      <c r="A862" t="s">
        <v>2805</v>
      </c>
      <c r="B862" t="s">
        <v>2806</v>
      </c>
      <c r="C862" s="1">
        <v>735143</v>
      </c>
      <c r="D862" t="s">
        <v>1578</v>
      </c>
      <c r="E862" t="s">
        <v>7464</v>
      </c>
      <c r="F862" t="s">
        <v>7465</v>
      </c>
      <c r="G862" t="s">
        <v>7466</v>
      </c>
      <c r="H862" t="s">
        <v>7467</v>
      </c>
      <c r="I862">
        <v>10</v>
      </c>
    </row>
    <row r="863" spans="1:9" x14ac:dyDescent="0.25">
      <c r="A863" t="s">
        <v>3585</v>
      </c>
      <c r="B863" t="s">
        <v>3586</v>
      </c>
      <c r="C863" s="1">
        <v>735143</v>
      </c>
      <c r="D863" t="s">
        <v>1578</v>
      </c>
      <c r="E863" t="s">
        <v>7464</v>
      </c>
      <c r="F863" t="s">
        <v>7465</v>
      </c>
      <c r="G863" t="s">
        <v>7466</v>
      </c>
      <c r="H863" t="s">
        <v>3587</v>
      </c>
      <c r="I863">
        <v>10</v>
      </c>
    </row>
    <row r="864" spans="1:9" x14ac:dyDescent="0.25">
      <c r="A864" t="s">
        <v>7468</v>
      </c>
      <c r="B864" t="s">
        <v>7469</v>
      </c>
      <c r="C864" t="s">
        <v>4889</v>
      </c>
      <c r="D864" t="s">
        <v>7470</v>
      </c>
      <c r="E864" t="s">
        <v>7471</v>
      </c>
      <c r="F864" t="s">
        <v>7472</v>
      </c>
      <c r="G864" t="s">
        <v>7473</v>
      </c>
      <c r="H864" t="s">
        <v>7474</v>
      </c>
      <c r="I864">
        <v>69</v>
      </c>
    </row>
    <row r="865" spans="1:9" x14ac:dyDescent="0.25">
      <c r="A865" t="s">
        <v>2128</v>
      </c>
      <c r="B865" t="s">
        <v>2129</v>
      </c>
      <c r="C865" t="s">
        <v>4480</v>
      </c>
      <c r="D865" t="s">
        <v>1383</v>
      </c>
      <c r="E865" t="s">
        <v>7475</v>
      </c>
      <c r="F865" t="s">
        <v>7476</v>
      </c>
      <c r="G865" t="s">
        <v>7477</v>
      </c>
      <c r="H865" t="s">
        <v>7478</v>
      </c>
      <c r="I865">
        <v>99</v>
      </c>
    </row>
    <row r="866" spans="1:9" x14ac:dyDescent="0.25">
      <c r="A866" t="s">
        <v>3733</v>
      </c>
      <c r="B866" t="s">
        <v>3734</v>
      </c>
      <c r="C866" t="s">
        <v>4941</v>
      </c>
      <c r="D866" t="s">
        <v>895</v>
      </c>
      <c r="E866" t="s">
        <v>7479</v>
      </c>
      <c r="F866" t="s">
        <v>7480</v>
      </c>
      <c r="G866" t="s">
        <v>7481</v>
      </c>
      <c r="H866" t="s">
        <v>7482</v>
      </c>
      <c r="I866">
        <v>46</v>
      </c>
    </row>
    <row r="867" spans="1:9" x14ac:dyDescent="0.25">
      <c r="A867" t="s">
        <v>1491</v>
      </c>
      <c r="B867" t="s">
        <v>1492</v>
      </c>
      <c r="C867" t="s">
        <v>4861</v>
      </c>
      <c r="D867" t="s">
        <v>1493</v>
      </c>
      <c r="E867" t="s">
        <v>7483</v>
      </c>
      <c r="F867" t="s">
        <v>7484</v>
      </c>
      <c r="G867" t="s">
        <v>7485</v>
      </c>
      <c r="H867" t="s">
        <v>7486</v>
      </c>
      <c r="I867">
        <v>57</v>
      </c>
    </row>
    <row r="868" spans="1:9" x14ac:dyDescent="0.25">
      <c r="A868" t="s">
        <v>455</v>
      </c>
      <c r="B868" t="s">
        <v>456</v>
      </c>
      <c r="C868" t="s">
        <v>4531</v>
      </c>
      <c r="D868" t="s">
        <v>457</v>
      </c>
      <c r="E868" t="s">
        <v>7487</v>
      </c>
      <c r="F868" t="s">
        <v>7488</v>
      </c>
      <c r="G868" t="s">
        <v>7489</v>
      </c>
      <c r="H868" t="s">
        <v>7490</v>
      </c>
      <c r="I868">
        <v>96</v>
      </c>
    </row>
    <row r="869" spans="1:9" x14ac:dyDescent="0.25">
      <c r="A869" t="s">
        <v>2322</v>
      </c>
      <c r="B869" t="s">
        <v>2323</v>
      </c>
      <c r="C869" t="s">
        <v>5702</v>
      </c>
      <c r="D869" t="s">
        <v>1006</v>
      </c>
      <c r="E869" t="s">
        <v>7491</v>
      </c>
      <c r="F869" t="s">
        <v>7492</v>
      </c>
      <c r="G869" t="s">
        <v>7493</v>
      </c>
      <c r="H869" t="s">
        <v>7494</v>
      </c>
      <c r="I869">
        <v>25</v>
      </c>
    </row>
    <row r="870" spans="1:9" x14ac:dyDescent="0.25">
      <c r="A870" t="s">
        <v>3238</v>
      </c>
      <c r="B870" t="s">
        <v>3239</v>
      </c>
      <c r="C870" s="1">
        <v>735204</v>
      </c>
      <c r="D870" t="s">
        <v>1688</v>
      </c>
      <c r="E870" t="s">
        <v>7495</v>
      </c>
      <c r="F870" t="s">
        <v>7496</v>
      </c>
      <c r="G870" t="s">
        <v>7497</v>
      </c>
      <c r="H870" t="s">
        <v>7498</v>
      </c>
      <c r="I870">
        <v>12</v>
      </c>
    </row>
    <row r="871" spans="1:9" x14ac:dyDescent="0.25">
      <c r="A871" t="s">
        <v>3600</v>
      </c>
      <c r="B871" t="s">
        <v>3601</v>
      </c>
      <c r="C871" t="s">
        <v>5651</v>
      </c>
      <c r="D871" t="s">
        <v>916</v>
      </c>
      <c r="E871" t="s">
        <v>7499</v>
      </c>
      <c r="F871" t="s">
        <v>7500</v>
      </c>
      <c r="G871" t="s">
        <v>7501</v>
      </c>
      <c r="H871" t="s">
        <v>7502</v>
      </c>
      <c r="I871">
        <v>32</v>
      </c>
    </row>
    <row r="872" spans="1:9" x14ac:dyDescent="0.25">
      <c r="A872" t="s">
        <v>4054</v>
      </c>
      <c r="B872" t="s">
        <v>4055</v>
      </c>
      <c r="C872" t="s">
        <v>5519</v>
      </c>
      <c r="D872" t="s">
        <v>759</v>
      </c>
      <c r="E872" t="s">
        <v>7503</v>
      </c>
      <c r="F872" t="s">
        <v>7504</v>
      </c>
      <c r="G872" t="s">
        <v>7505</v>
      </c>
      <c r="H872" t="s">
        <v>7506</v>
      </c>
      <c r="I872">
        <v>28</v>
      </c>
    </row>
    <row r="873" spans="1:9" x14ac:dyDescent="0.25">
      <c r="A873" t="s">
        <v>1339</v>
      </c>
      <c r="B873" t="s">
        <v>1340</v>
      </c>
      <c r="C873" t="s">
        <v>4536</v>
      </c>
      <c r="D873" t="s">
        <v>156</v>
      </c>
      <c r="E873" t="s">
        <v>7507</v>
      </c>
      <c r="F873" t="s">
        <v>7508</v>
      </c>
      <c r="G873" t="s">
        <v>7509</v>
      </c>
      <c r="H873" t="s">
        <v>7510</v>
      </c>
      <c r="I873">
        <v>102</v>
      </c>
    </row>
    <row r="874" spans="1:9" x14ac:dyDescent="0.25">
      <c r="A874" t="s">
        <v>3398</v>
      </c>
      <c r="B874" t="s">
        <v>3399</v>
      </c>
      <c r="C874" t="s">
        <v>5081</v>
      </c>
      <c r="D874" t="s">
        <v>3400</v>
      </c>
      <c r="E874" t="s">
        <v>7511</v>
      </c>
      <c r="F874" t="s">
        <v>7508</v>
      </c>
      <c r="G874" t="s">
        <v>7509</v>
      </c>
      <c r="H874" t="s">
        <v>7512</v>
      </c>
      <c r="I874">
        <v>49</v>
      </c>
    </row>
    <row r="875" spans="1:9" x14ac:dyDescent="0.25">
      <c r="A875" t="s">
        <v>2627</v>
      </c>
      <c r="B875" t="s">
        <v>2628</v>
      </c>
      <c r="C875" t="s">
        <v>5232</v>
      </c>
      <c r="D875" t="s">
        <v>2193</v>
      </c>
      <c r="E875" t="s">
        <v>7513</v>
      </c>
      <c r="F875" t="s">
        <v>7514</v>
      </c>
      <c r="G875" t="s">
        <v>7515</v>
      </c>
      <c r="H875" t="s">
        <v>7516</v>
      </c>
      <c r="I875">
        <v>33</v>
      </c>
    </row>
    <row r="876" spans="1:9" x14ac:dyDescent="0.25">
      <c r="A876" t="s">
        <v>2890</v>
      </c>
      <c r="B876" t="s">
        <v>2891</v>
      </c>
      <c r="C876" t="s">
        <v>5188</v>
      </c>
      <c r="D876" t="s">
        <v>1856</v>
      </c>
      <c r="E876" t="s">
        <v>7517</v>
      </c>
      <c r="F876" t="s">
        <v>7518</v>
      </c>
      <c r="G876" t="s">
        <v>7519</v>
      </c>
      <c r="H876" t="s">
        <v>7520</v>
      </c>
      <c r="I876">
        <v>35</v>
      </c>
    </row>
    <row r="877" spans="1:9" x14ac:dyDescent="0.25">
      <c r="A877" t="s">
        <v>1500</v>
      </c>
      <c r="B877" t="s">
        <v>1501</v>
      </c>
      <c r="C877" t="s">
        <v>5008</v>
      </c>
      <c r="D877" t="s">
        <v>1502</v>
      </c>
      <c r="E877" t="s">
        <v>7521</v>
      </c>
      <c r="F877" t="s">
        <v>7522</v>
      </c>
      <c r="G877" t="s">
        <v>7523</v>
      </c>
      <c r="H877" t="s">
        <v>7524</v>
      </c>
      <c r="I877">
        <v>39</v>
      </c>
    </row>
    <row r="878" spans="1:9" x14ac:dyDescent="0.25">
      <c r="A878" t="s">
        <v>2911</v>
      </c>
      <c r="B878" t="s">
        <v>2912</v>
      </c>
      <c r="C878" t="s">
        <v>5068</v>
      </c>
      <c r="D878" t="s">
        <v>1130</v>
      </c>
      <c r="E878" t="s">
        <v>7525</v>
      </c>
      <c r="F878" t="s">
        <v>7526</v>
      </c>
      <c r="G878" t="s">
        <v>7527</v>
      </c>
      <c r="H878" t="s">
        <v>7528</v>
      </c>
      <c r="I878">
        <v>37</v>
      </c>
    </row>
    <row r="879" spans="1:9" x14ac:dyDescent="0.25">
      <c r="A879" t="s">
        <v>7529</v>
      </c>
      <c r="B879" t="s">
        <v>7530</v>
      </c>
      <c r="C879" t="s">
        <v>4735</v>
      </c>
      <c r="D879" t="s">
        <v>746</v>
      </c>
      <c r="E879" t="s">
        <v>7531</v>
      </c>
      <c r="F879" t="s">
        <v>7532</v>
      </c>
      <c r="G879" t="s">
        <v>7533</v>
      </c>
      <c r="H879" t="s">
        <v>7534</v>
      </c>
      <c r="I879">
        <v>51</v>
      </c>
    </row>
    <row r="880" spans="1:9" x14ac:dyDescent="0.25">
      <c r="A880" t="s">
        <v>708</v>
      </c>
      <c r="B880" t="s">
        <v>709</v>
      </c>
      <c r="C880" t="s">
        <v>4384</v>
      </c>
      <c r="D880" t="s">
        <v>710</v>
      </c>
      <c r="E880" t="s">
        <v>7535</v>
      </c>
      <c r="F880" t="s">
        <v>7536</v>
      </c>
      <c r="G880" t="s">
        <v>7537</v>
      </c>
      <c r="H880" t="s">
        <v>7538</v>
      </c>
      <c r="I880">
        <v>118</v>
      </c>
    </row>
    <row r="881" spans="1:9" x14ac:dyDescent="0.25">
      <c r="A881" t="s">
        <v>3838</v>
      </c>
      <c r="B881" t="s">
        <v>3839</v>
      </c>
      <c r="C881" t="s">
        <v>5659</v>
      </c>
      <c r="D881" t="s">
        <v>1534</v>
      </c>
      <c r="E881" t="s">
        <v>7539</v>
      </c>
      <c r="F881" t="s">
        <v>7540</v>
      </c>
      <c r="G881" t="s">
        <v>7541</v>
      </c>
      <c r="H881" t="s">
        <v>7542</v>
      </c>
      <c r="I881">
        <v>24</v>
      </c>
    </row>
    <row r="882" spans="1:9" x14ac:dyDescent="0.25">
      <c r="A882" t="s">
        <v>3484</v>
      </c>
      <c r="B882" t="s">
        <v>3485</v>
      </c>
      <c r="C882" s="1">
        <v>735113</v>
      </c>
      <c r="D882" t="s">
        <v>2711</v>
      </c>
      <c r="E882" t="s">
        <v>7543</v>
      </c>
      <c r="F882" t="s">
        <v>7544</v>
      </c>
      <c r="G882" t="s">
        <v>7545</v>
      </c>
      <c r="H882" t="s">
        <v>3031</v>
      </c>
      <c r="I882">
        <v>9</v>
      </c>
    </row>
    <row r="883" spans="1:9" x14ac:dyDescent="0.25">
      <c r="A883" t="s">
        <v>3488</v>
      </c>
      <c r="B883" t="s">
        <v>3489</v>
      </c>
      <c r="C883" s="1">
        <v>735113</v>
      </c>
      <c r="D883" t="s">
        <v>2711</v>
      </c>
      <c r="E883" t="s">
        <v>7543</v>
      </c>
      <c r="F883" t="s">
        <v>7544</v>
      </c>
      <c r="G883" t="s">
        <v>7545</v>
      </c>
      <c r="H883" t="s">
        <v>3031</v>
      </c>
      <c r="I883">
        <v>9</v>
      </c>
    </row>
    <row r="884" spans="1:9" x14ac:dyDescent="0.25">
      <c r="A884" t="s">
        <v>3490</v>
      </c>
      <c r="B884" t="s">
        <v>3491</v>
      </c>
      <c r="C884" s="1">
        <v>735113</v>
      </c>
      <c r="D884" t="s">
        <v>2711</v>
      </c>
      <c r="E884" t="s">
        <v>7543</v>
      </c>
      <c r="F884" t="s">
        <v>7544</v>
      </c>
      <c r="G884" t="s">
        <v>7545</v>
      </c>
      <c r="H884" t="s">
        <v>3492</v>
      </c>
      <c r="I884">
        <v>9</v>
      </c>
    </row>
    <row r="885" spans="1:9" x14ac:dyDescent="0.25">
      <c r="A885" t="s">
        <v>3500</v>
      </c>
      <c r="B885" t="s">
        <v>3501</v>
      </c>
      <c r="C885" s="1">
        <v>735113</v>
      </c>
      <c r="D885" t="s">
        <v>2711</v>
      </c>
      <c r="E885" t="s">
        <v>7543</v>
      </c>
      <c r="F885" t="s">
        <v>7544</v>
      </c>
      <c r="G885" t="s">
        <v>7545</v>
      </c>
      <c r="H885" t="s">
        <v>3502</v>
      </c>
      <c r="I885">
        <v>9</v>
      </c>
    </row>
    <row r="886" spans="1:9" x14ac:dyDescent="0.25">
      <c r="A886" t="s">
        <v>3503</v>
      </c>
      <c r="B886" t="s">
        <v>3504</v>
      </c>
      <c r="C886" s="1">
        <v>735113</v>
      </c>
      <c r="D886" t="s">
        <v>2711</v>
      </c>
      <c r="E886" t="s">
        <v>7543</v>
      </c>
      <c r="F886" t="s">
        <v>7544</v>
      </c>
      <c r="G886" t="s">
        <v>7545</v>
      </c>
      <c r="H886" t="s">
        <v>3505</v>
      </c>
      <c r="I886">
        <v>9</v>
      </c>
    </row>
    <row r="887" spans="1:9" x14ac:dyDescent="0.25">
      <c r="A887" t="s">
        <v>3508</v>
      </c>
      <c r="B887" t="s">
        <v>3509</v>
      </c>
      <c r="C887" s="1">
        <v>735113</v>
      </c>
      <c r="D887" t="s">
        <v>2711</v>
      </c>
      <c r="E887" t="s">
        <v>7543</v>
      </c>
      <c r="F887" t="s">
        <v>7544</v>
      </c>
      <c r="G887" t="s">
        <v>7545</v>
      </c>
      <c r="H887" t="s">
        <v>3510</v>
      </c>
      <c r="I887">
        <v>9</v>
      </c>
    </row>
    <row r="888" spans="1:9" x14ac:dyDescent="0.25">
      <c r="A888" t="s">
        <v>3511</v>
      </c>
      <c r="B888" t="s">
        <v>3512</v>
      </c>
      <c r="C888" s="1">
        <v>735113</v>
      </c>
      <c r="D888" t="s">
        <v>2711</v>
      </c>
      <c r="E888" t="s">
        <v>7543</v>
      </c>
      <c r="F888" t="s">
        <v>7544</v>
      </c>
      <c r="G888" t="s">
        <v>7545</v>
      </c>
      <c r="H888" t="s">
        <v>3513</v>
      </c>
      <c r="I888">
        <v>9</v>
      </c>
    </row>
    <row r="889" spans="1:9" x14ac:dyDescent="0.25">
      <c r="A889" t="s">
        <v>3514</v>
      </c>
      <c r="B889" t="s">
        <v>3515</v>
      </c>
      <c r="C889" s="1">
        <v>735113</v>
      </c>
      <c r="D889" t="s">
        <v>2711</v>
      </c>
      <c r="E889" t="s">
        <v>7543</v>
      </c>
      <c r="F889" t="s">
        <v>7544</v>
      </c>
      <c r="G889" t="s">
        <v>7545</v>
      </c>
      <c r="H889" t="s">
        <v>3513</v>
      </c>
      <c r="I889">
        <v>9</v>
      </c>
    </row>
    <row r="890" spans="1:9" x14ac:dyDescent="0.25">
      <c r="A890" t="s">
        <v>2716</v>
      </c>
      <c r="B890" t="s">
        <v>2717</v>
      </c>
      <c r="C890" s="1">
        <v>735113</v>
      </c>
      <c r="D890" t="s">
        <v>2711</v>
      </c>
      <c r="E890" t="s">
        <v>7543</v>
      </c>
      <c r="F890" t="s">
        <v>7544</v>
      </c>
      <c r="G890" t="s">
        <v>7545</v>
      </c>
      <c r="H890" t="s">
        <v>7546</v>
      </c>
      <c r="I890">
        <v>9</v>
      </c>
    </row>
    <row r="891" spans="1:9" x14ac:dyDescent="0.25">
      <c r="A891" t="s">
        <v>3518</v>
      </c>
      <c r="B891" t="s">
        <v>3519</v>
      </c>
      <c r="C891" s="1">
        <v>735113</v>
      </c>
      <c r="D891" t="s">
        <v>2711</v>
      </c>
      <c r="E891" t="s">
        <v>7543</v>
      </c>
      <c r="F891" t="s">
        <v>7544</v>
      </c>
      <c r="G891" t="s">
        <v>7545</v>
      </c>
      <c r="H891" t="s">
        <v>3510</v>
      </c>
      <c r="I891">
        <v>9</v>
      </c>
    </row>
    <row r="892" spans="1:9" x14ac:dyDescent="0.25">
      <c r="A892" t="s">
        <v>3622</v>
      </c>
      <c r="B892" t="s">
        <v>3623</v>
      </c>
      <c r="C892" t="s">
        <v>6029</v>
      </c>
      <c r="D892" t="s">
        <v>992</v>
      </c>
      <c r="E892" t="s">
        <v>7547</v>
      </c>
      <c r="F892" t="s">
        <v>7548</v>
      </c>
      <c r="G892" t="s">
        <v>7549</v>
      </c>
      <c r="H892" t="s">
        <v>7550</v>
      </c>
      <c r="I892">
        <v>27</v>
      </c>
    </row>
    <row r="893" spans="1:9" x14ac:dyDescent="0.25">
      <c r="A893" t="s">
        <v>3628</v>
      </c>
      <c r="B893" t="s">
        <v>3629</v>
      </c>
      <c r="C893" t="s">
        <v>6029</v>
      </c>
      <c r="D893" t="s">
        <v>992</v>
      </c>
      <c r="E893" t="s">
        <v>7547</v>
      </c>
      <c r="F893" t="s">
        <v>7548</v>
      </c>
      <c r="G893" t="s">
        <v>7549</v>
      </c>
      <c r="H893" t="s">
        <v>7550</v>
      </c>
      <c r="I893">
        <v>27</v>
      </c>
    </row>
    <row r="894" spans="1:9" x14ac:dyDescent="0.25">
      <c r="A894" t="s">
        <v>3461</v>
      </c>
      <c r="B894" t="s">
        <v>3462</v>
      </c>
      <c r="C894" t="s">
        <v>5885</v>
      </c>
      <c r="D894" t="s">
        <v>2018</v>
      </c>
      <c r="E894" t="s">
        <v>7551</v>
      </c>
      <c r="F894" t="s">
        <v>7552</v>
      </c>
      <c r="G894" t="s">
        <v>7553</v>
      </c>
      <c r="H894" t="s">
        <v>7554</v>
      </c>
      <c r="I894">
        <v>13</v>
      </c>
    </row>
    <row r="895" spans="1:9" x14ac:dyDescent="0.25">
      <c r="A895" t="s">
        <v>3469</v>
      </c>
      <c r="B895" t="s">
        <v>3470</v>
      </c>
      <c r="C895" t="s">
        <v>5885</v>
      </c>
      <c r="D895" t="s">
        <v>2018</v>
      </c>
      <c r="E895" t="s">
        <v>7551</v>
      </c>
      <c r="F895" t="s">
        <v>7552</v>
      </c>
      <c r="G895" t="s">
        <v>7553</v>
      </c>
      <c r="H895" t="s">
        <v>7555</v>
      </c>
      <c r="I895">
        <v>13</v>
      </c>
    </row>
    <row r="896" spans="1:9" x14ac:dyDescent="0.25">
      <c r="A896" t="s">
        <v>2943</v>
      </c>
      <c r="B896" t="s">
        <v>2944</v>
      </c>
      <c r="C896" t="s">
        <v>5885</v>
      </c>
      <c r="D896" t="s">
        <v>2018</v>
      </c>
      <c r="E896" t="s">
        <v>7551</v>
      </c>
      <c r="F896" t="s">
        <v>7552</v>
      </c>
      <c r="G896" t="s">
        <v>7553</v>
      </c>
      <c r="H896" t="s">
        <v>7556</v>
      </c>
      <c r="I896">
        <v>13</v>
      </c>
    </row>
    <row r="897" spans="1:9" x14ac:dyDescent="0.25">
      <c r="A897" t="s">
        <v>3480</v>
      </c>
      <c r="B897" t="s">
        <v>3481</v>
      </c>
      <c r="C897" t="s">
        <v>5885</v>
      </c>
      <c r="D897" t="s">
        <v>2018</v>
      </c>
      <c r="E897" t="s">
        <v>7551</v>
      </c>
      <c r="F897" t="s">
        <v>7552</v>
      </c>
      <c r="G897" t="s">
        <v>7553</v>
      </c>
      <c r="H897" t="s">
        <v>7557</v>
      </c>
      <c r="I897">
        <v>13</v>
      </c>
    </row>
    <row r="898" spans="1:9" x14ac:dyDescent="0.25">
      <c r="A898" t="s">
        <v>1849</v>
      </c>
      <c r="B898" t="s">
        <v>1850</v>
      </c>
      <c r="C898" t="s">
        <v>4639</v>
      </c>
      <c r="D898" t="s">
        <v>1851</v>
      </c>
      <c r="E898" t="s">
        <v>7558</v>
      </c>
      <c r="F898" t="s">
        <v>7559</v>
      </c>
      <c r="G898" t="s">
        <v>7560</v>
      </c>
      <c r="H898" t="s">
        <v>7561</v>
      </c>
      <c r="I898">
        <v>76</v>
      </c>
    </row>
    <row r="899" spans="1:9" x14ac:dyDescent="0.25">
      <c r="A899" t="s">
        <v>667</v>
      </c>
      <c r="B899" t="s">
        <v>668</v>
      </c>
      <c r="C899" t="s">
        <v>4441</v>
      </c>
      <c r="D899" t="s">
        <v>669</v>
      </c>
      <c r="E899" t="s">
        <v>7562</v>
      </c>
      <c r="F899" t="s">
        <v>7563</v>
      </c>
      <c r="G899" t="s">
        <v>7564</v>
      </c>
      <c r="H899" t="s">
        <v>7565</v>
      </c>
      <c r="I899">
        <v>121</v>
      </c>
    </row>
    <row r="900" spans="1:9" x14ac:dyDescent="0.25">
      <c r="A900" t="s">
        <v>3800</v>
      </c>
      <c r="B900" t="s">
        <v>3801</v>
      </c>
      <c r="C900" t="s">
        <v>6076</v>
      </c>
      <c r="D900" t="s">
        <v>1903</v>
      </c>
      <c r="E900" t="s">
        <v>7566</v>
      </c>
      <c r="F900" t="s">
        <v>7567</v>
      </c>
      <c r="G900" t="s">
        <v>7568</v>
      </c>
      <c r="H900" t="s">
        <v>7569</v>
      </c>
      <c r="I900">
        <v>18</v>
      </c>
    </row>
    <row r="901" spans="1:9" x14ac:dyDescent="0.25">
      <c r="A901" t="s">
        <v>1261</v>
      </c>
      <c r="B901" t="s">
        <v>1262</v>
      </c>
      <c r="C901" t="s">
        <v>4735</v>
      </c>
      <c r="D901" t="s">
        <v>377</v>
      </c>
      <c r="E901" t="s">
        <v>7570</v>
      </c>
      <c r="F901" t="s">
        <v>7571</v>
      </c>
      <c r="G901" t="s">
        <v>7572</v>
      </c>
      <c r="H901" t="s">
        <v>7573</v>
      </c>
      <c r="I901">
        <v>51</v>
      </c>
    </row>
    <row r="902" spans="1:9" x14ac:dyDescent="0.25">
      <c r="A902" t="s">
        <v>3026</v>
      </c>
      <c r="B902" t="s">
        <v>3027</v>
      </c>
      <c r="C902" t="s">
        <v>5323</v>
      </c>
      <c r="D902" t="s">
        <v>563</v>
      </c>
      <c r="E902" t="s">
        <v>7574</v>
      </c>
      <c r="F902" t="s">
        <v>7571</v>
      </c>
      <c r="G902" t="s">
        <v>7572</v>
      </c>
      <c r="H902" t="s">
        <v>7575</v>
      </c>
      <c r="I902">
        <v>41</v>
      </c>
    </row>
    <row r="903" spans="1:9" x14ac:dyDescent="0.25">
      <c r="A903" t="s">
        <v>3809</v>
      </c>
      <c r="B903" t="s">
        <v>3810</v>
      </c>
      <c r="C903" t="s">
        <v>5232</v>
      </c>
      <c r="D903" t="s">
        <v>2729</v>
      </c>
      <c r="E903" t="s">
        <v>7576</v>
      </c>
      <c r="F903" t="s">
        <v>7577</v>
      </c>
      <c r="G903" t="s">
        <v>7578</v>
      </c>
      <c r="H903" t="s">
        <v>7579</v>
      </c>
      <c r="I903">
        <v>33</v>
      </c>
    </row>
    <row r="904" spans="1:9" x14ac:dyDescent="0.25">
      <c r="A904" t="s">
        <v>566</v>
      </c>
      <c r="B904" t="s">
        <v>567</v>
      </c>
      <c r="C904" t="s">
        <v>5130</v>
      </c>
      <c r="D904" t="s">
        <v>486</v>
      </c>
      <c r="E904" t="s">
        <v>7580</v>
      </c>
      <c r="F904" t="s">
        <v>7581</v>
      </c>
      <c r="G904" t="s">
        <v>7582</v>
      </c>
      <c r="H904" t="s">
        <v>7583</v>
      </c>
      <c r="I904">
        <v>47</v>
      </c>
    </row>
    <row r="905" spans="1:9" x14ac:dyDescent="0.25">
      <c r="A905" t="s">
        <v>3852</v>
      </c>
      <c r="B905" t="s">
        <v>3853</v>
      </c>
      <c r="C905" t="s">
        <v>6058</v>
      </c>
      <c r="D905" t="s">
        <v>1234</v>
      </c>
      <c r="E905" t="s">
        <v>7584</v>
      </c>
      <c r="F905" t="s">
        <v>7585</v>
      </c>
      <c r="G905" t="s">
        <v>7586</v>
      </c>
      <c r="H905" t="s">
        <v>7587</v>
      </c>
      <c r="I905">
        <v>21</v>
      </c>
    </row>
    <row r="906" spans="1:9" x14ac:dyDescent="0.25">
      <c r="A906" t="s">
        <v>1443</v>
      </c>
      <c r="B906" t="s">
        <v>1444</v>
      </c>
      <c r="C906" t="s">
        <v>4515</v>
      </c>
      <c r="D906" t="s">
        <v>1445</v>
      </c>
      <c r="E906" t="s">
        <v>7588</v>
      </c>
      <c r="F906" t="s">
        <v>7589</v>
      </c>
      <c r="G906" t="s">
        <v>7590</v>
      </c>
      <c r="H906" t="s">
        <v>7591</v>
      </c>
      <c r="I906">
        <v>75</v>
      </c>
    </row>
    <row r="907" spans="1:9" x14ac:dyDescent="0.25">
      <c r="A907" t="s">
        <v>4026</v>
      </c>
      <c r="B907" t="s">
        <v>4027</v>
      </c>
      <c r="C907" t="s">
        <v>5255</v>
      </c>
      <c r="D907" t="s">
        <v>857</v>
      </c>
      <c r="E907" t="s">
        <v>7592</v>
      </c>
      <c r="F907" t="s">
        <v>7593</v>
      </c>
      <c r="G907" t="s">
        <v>7594</v>
      </c>
      <c r="H907" t="s">
        <v>7595</v>
      </c>
      <c r="I907">
        <v>34</v>
      </c>
    </row>
    <row r="908" spans="1:9" x14ac:dyDescent="0.25">
      <c r="A908" t="s">
        <v>3684</v>
      </c>
      <c r="B908" t="s">
        <v>3685</v>
      </c>
      <c r="C908" t="s">
        <v>5350</v>
      </c>
      <c r="D908" t="s">
        <v>682</v>
      </c>
      <c r="E908" t="s">
        <v>7596</v>
      </c>
      <c r="F908" t="s">
        <v>7597</v>
      </c>
      <c r="G908" t="s">
        <v>7598</v>
      </c>
      <c r="H908" t="s">
        <v>7599</v>
      </c>
      <c r="I908">
        <v>38</v>
      </c>
    </row>
    <row r="909" spans="1:9" x14ac:dyDescent="0.25">
      <c r="A909" t="s">
        <v>1932</v>
      </c>
      <c r="B909" t="s">
        <v>1933</v>
      </c>
      <c r="C909" t="s">
        <v>4761</v>
      </c>
      <c r="D909" t="s">
        <v>933</v>
      </c>
      <c r="E909" t="s">
        <v>7600</v>
      </c>
      <c r="F909" t="s">
        <v>7601</v>
      </c>
      <c r="G909" t="s">
        <v>7602</v>
      </c>
      <c r="H909" t="s">
        <v>7603</v>
      </c>
      <c r="I909">
        <v>78</v>
      </c>
    </row>
    <row r="910" spans="1:9" x14ac:dyDescent="0.25">
      <c r="A910" t="s">
        <v>4185</v>
      </c>
      <c r="B910" t="s">
        <v>4186</v>
      </c>
      <c r="C910" t="s">
        <v>5604</v>
      </c>
      <c r="D910" t="s">
        <v>1012</v>
      </c>
      <c r="E910" t="s">
        <v>7604</v>
      </c>
      <c r="F910" t="s">
        <v>7601</v>
      </c>
      <c r="G910" t="s">
        <v>7602</v>
      </c>
      <c r="H910" t="s">
        <v>7605</v>
      </c>
      <c r="I910">
        <v>23</v>
      </c>
    </row>
    <row r="911" spans="1:9" x14ac:dyDescent="0.25">
      <c r="A911" t="s">
        <v>4324</v>
      </c>
      <c r="B911" t="s">
        <v>4325</v>
      </c>
      <c r="C911" t="s">
        <v>5229</v>
      </c>
      <c r="D911" t="s">
        <v>1096</v>
      </c>
      <c r="E911" t="s">
        <v>7606</v>
      </c>
      <c r="F911" t="s">
        <v>7607</v>
      </c>
      <c r="G911" t="s">
        <v>7608</v>
      </c>
      <c r="H911" t="s">
        <v>7609</v>
      </c>
      <c r="I911">
        <v>29</v>
      </c>
    </row>
    <row r="912" spans="1:9" x14ac:dyDescent="0.25">
      <c r="A912" t="s">
        <v>3073</v>
      </c>
      <c r="B912" t="s">
        <v>3074</v>
      </c>
      <c r="C912" t="s">
        <v>6131</v>
      </c>
      <c r="D912" t="s">
        <v>2269</v>
      </c>
      <c r="E912" t="s">
        <v>7610</v>
      </c>
      <c r="F912" t="s">
        <v>7607</v>
      </c>
      <c r="G912" t="s">
        <v>7608</v>
      </c>
      <c r="H912" t="s">
        <v>6738</v>
      </c>
      <c r="I912">
        <v>16</v>
      </c>
    </row>
    <row r="913" spans="1:9" x14ac:dyDescent="0.25">
      <c r="A913" t="s">
        <v>3075</v>
      </c>
      <c r="B913" t="s">
        <v>3076</v>
      </c>
      <c r="C913" t="s">
        <v>6131</v>
      </c>
      <c r="D913" t="s">
        <v>2269</v>
      </c>
      <c r="E913" t="s">
        <v>7610</v>
      </c>
      <c r="F913" t="s">
        <v>7607</v>
      </c>
      <c r="G913" t="s">
        <v>7608</v>
      </c>
      <c r="H913" t="s">
        <v>7611</v>
      </c>
      <c r="I913">
        <v>16</v>
      </c>
    </row>
    <row r="914" spans="1:9" x14ac:dyDescent="0.25">
      <c r="A914" t="s">
        <v>3547</v>
      </c>
      <c r="B914" t="s">
        <v>3548</v>
      </c>
      <c r="C914" t="s">
        <v>6131</v>
      </c>
      <c r="D914" t="s">
        <v>2269</v>
      </c>
      <c r="E914" t="s">
        <v>7610</v>
      </c>
      <c r="F914" t="s">
        <v>7607</v>
      </c>
      <c r="G914" t="s">
        <v>7608</v>
      </c>
      <c r="H914" t="s">
        <v>7612</v>
      </c>
      <c r="I914">
        <v>16</v>
      </c>
    </row>
    <row r="915" spans="1:9" x14ac:dyDescent="0.25">
      <c r="A915" t="s">
        <v>3553</v>
      </c>
      <c r="B915" t="s">
        <v>3554</v>
      </c>
      <c r="C915" t="s">
        <v>6131</v>
      </c>
      <c r="D915" t="s">
        <v>2269</v>
      </c>
      <c r="E915" t="s">
        <v>7610</v>
      </c>
      <c r="F915" t="s">
        <v>7607</v>
      </c>
      <c r="G915" t="s">
        <v>7608</v>
      </c>
      <c r="H915" t="s">
        <v>7613</v>
      </c>
      <c r="I915">
        <v>16</v>
      </c>
    </row>
    <row r="916" spans="1:9" x14ac:dyDescent="0.25">
      <c r="A916" t="s">
        <v>2272</v>
      </c>
      <c r="B916" t="s">
        <v>2273</v>
      </c>
      <c r="C916" t="s">
        <v>6131</v>
      </c>
      <c r="D916" t="s">
        <v>2269</v>
      </c>
      <c r="E916" t="s">
        <v>7610</v>
      </c>
      <c r="F916" t="s">
        <v>7607</v>
      </c>
      <c r="G916" t="s">
        <v>7608</v>
      </c>
      <c r="H916" t="s">
        <v>7614</v>
      </c>
      <c r="I916">
        <v>16</v>
      </c>
    </row>
    <row r="917" spans="1:9" x14ac:dyDescent="0.25">
      <c r="A917" t="s">
        <v>4111</v>
      </c>
      <c r="B917" t="s">
        <v>4112</v>
      </c>
      <c r="C917" t="s">
        <v>6131</v>
      </c>
      <c r="D917" t="s">
        <v>2269</v>
      </c>
      <c r="E917" t="s">
        <v>7610</v>
      </c>
      <c r="F917" t="s">
        <v>7607</v>
      </c>
      <c r="G917" t="s">
        <v>7608</v>
      </c>
      <c r="H917" t="s">
        <v>7615</v>
      </c>
      <c r="I917">
        <v>16</v>
      </c>
    </row>
    <row r="918" spans="1:9" x14ac:dyDescent="0.25">
      <c r="A918" t="s">
        <v>3350</v>
      </c>
      <c r="B918" t="s">
        <v>3351</v>
      </c>
      <c r="C918" t="s">
        <v>6307</v>
      </c>
      <c r="D918" t="s">
        <v>1709</v>
      </c>
      <c r="E918" t="s">
        <v>7616</v>
      </c>
      <c r="F918" t="s">
        <v>7617</v>
      </c>
      <c r="G918" t="s">
        <v>7618</v>
      </c>
      <c r="H918" t="s">
        <v>7619</v>
      </c>
      <c r="I918">
        <v>15</v>
      </c>
    </row>
    <row r="919" spans="1:9" x14ac:dyDescent="0.25">
      <c r="A919" t="s">
        <v>3889</v>
      </c>
      <c r="B919" t="s">
        <v>3890</v>
      </c>
      <c r="C919" t="s">
        <v>6307</v>
      </c>
      <c r="D919" t="s">
        <v>1709</v>
      </c>
      <c r="E919" t="s">
        <v>7616</v>
      </c>
      <c r="F919" t="s">
        <v>7617</v>
      </c>
      <c r="G919" t="s">
        <v>7618</v>
      </c>
      <c r="H919" t="s">
        <v>6945</v>
      </c>
      <c r="I919">
        <v>15</v>
      </c>
    </row>
    <row r="920" spans="1:9" x14ac:dyDescent="0.25">
      <c r="A920" t="s">
        <v>536</v>
      </c>
      <c r="B920" t="s">
        <v>537</v>
      </c>
      <c r="C920" t="s">
        <v>4584</v>
      </c>
      <c r="D920" t="s">
        <v>538</v>
      </c>
      <c r="E920" t="s">
        <v>7620</v>
      </c>
      <c r="F920" t="s">
        <v>7621</v>
      </c>
      <c r="G920" t="s">
        <v>7622</v>
      </c>
      <c r="H920" t="s">
        <v>7623</v>
      </c>
      <c r="I920">
        <v>85</v>
      </c>
    </row>
    <row r="921" spans="1:9" x14ac:dyDescent="0.25">
      <c r="A921" t="s">
        <v>1906</v>
      </c>
      <c r="B921" t="s">
        <v>1907</v>
      </c>
      <c r="C921" t="s">
        <v>6196</v>
      </c>
      <c r="D921" t="s">
        <v>1287</v>
      </c>
      <c r="E921" t="s">
        <v>7624</v>
      </c>
      <c r="F921" t="s">
        <v>7625</v>
      </c>
      <c r="G921" t="s">
        <v>7626</v>
      </c>
      <c r="H921" t="s">
        <v>7627</v>
      </c>
      <c r="I921">
        <v>44</v>
      </c>
    </row>
    <row r="922" spans="1:9" x14ac:dyDescent="0.25">
      <c r="A922" t="s">
        <v>2574</v>
      </c>
      <c r="B922" t="s">
        <v>2575</v>
      </c>
      <c r="C922" t="s">
        <v>6196</v>
      </c>
      <c r="D922" t="s">
        <v>1287</v>
      </c>
      <c r="E922" t="s">
        <v>7624</v>
      </c>
      <c r="F922" t="s">
        <v>7625</v>
      </c>
      <c r="G922" t="s">
        <v>7626</v>
      </c>
      <c r="H922" t="s">
        <v>7628</v>
      </c>
      <c r="I922">
        <v>44</v>
      </c>
    </row>
    <row r="923" spans="1:9" x14ac:dyDescent="0.25">
      <c r="A923" t="s">
        <v>3456</v>
      </c>
      <c r="B923" t="s">
        <v>3457</v>
      </c>
      <c r="C923" t="s">
        <v>5122</v>
      </c>
      <c r="D923" t="s">
        <v>728</v>
      </c>
      <c r="E923" t="s">
        <v>7629</v>
      </c>
      <c r="F923" t="s">
        <v>7630</v>
      </c>
      <c r="G923" t="s">
        <v>7631</v>
      </c>
      <c r="H923" t="s">
        <v>7632</v>
      </c>
      <c r="I923">
        <v>52</v>
      </c>
    </row>
    <row r="924" spans="1:9" x14ac:dyDescent="0.25">
      <c r="A924" t="s">
        <v>2859</v>
      </c>
      <c r="B924" t="s">
        <v>2860</v>
      </c>
      <c r="C924" t="s">
        <v>5512</v>
      </c>
      <c r="D924" t="s">
        <v>925</v>
      </c>
      <c r="E924" t="s">
        <v>7633</v>
      </c>
      <c r="F924" t="s">
        <v>7634</v>
      </c>
      <c r="G924" t="s">
        <v>7635</v>
      </c>
      <c r="H924" t="s">
        <v>7259</v>
      </c>
      <c r="I924">
        <v>26</v>
      </c>
    </row>
    <row r="925" spans="1:9" x14ac:dyDescent="0.25">
      <c r="A925" t="s">
        <v>3223</v>
      </c>
      <c r="B925" t="s">
        <v>3224</v>
      </c>
      <c r="C925" s="1">
        <v>735174</v>
      </c>
      <c r="D925" t="s">
        <v>1582</v>
      </c>
      <c r="E925" t="s">
        <v>7636</v>
      </c>
      <c r="F925" t="s">
        <v>7637</v>
      </c>
      <c r="G925" t="s">
        <v>7638</v>
      </c>
      <c r="H925" t="s">
        <v>7639</v>
      </c>
      <c r="I925">
        <v>11</v>
      </c>
    </row>
    <row r="926" spans="1:9" x14ac:dyDescent="0.25">
      <c r="A926" t="s">
        <v>3901</v>
      </c>
      <c r="B926" t="s">
        <v>3902</v>
      </c>
      <c r="C926" s="1">
        <v>735174</v>
      </c>
      <c r="D926" t="s">
        <v>1582</v>
      </c>
      <c r="E926" t="s">
        <v>7636</v>
      </c>
      <c r="F926" t="s">
        <v>7637</v>
      </c>
      <c r="G926" t="s">
        <v>7638</v>
      </c>
      <c r="H926" t="s">
        <v>3903</v>
      </c>
      <c r="I926">
        <v>11</v>
      </c>
    </row>
    <row r="927" spans="1:9" x14ac:dyDescent="0.25">
      <c r="A927" t="s">
        <v>3906</v>
      </c>
      <c r="B927" t="s">
        <v>3907</v>
      </c>
      <c r="C927" s="1">
        <v>735174</v>
      </c>
      <c r="D927" t="s">
        <v>1582</v>
      </c>
      <c r="E927" t="s">
        <v>7636</v>
      </c>
      <c r="F927" t="s">
        <v>7637</v>
      </c>
      <c r="G927" t="s">
        <v>7638</v>
      </c>
      <c r="H927" t="s">
        <v>3908</v>
      </c>
      <c r="I927">
        <v>11</v>
      </c>
    </row>
    <row r="928" spans="1:9" x14ac:dyDescent="0.25">
      <c r="A928" t="s">
        <v>3911</v>
      </c>
      <c r="B928" t="s">
        <v>3912</v>
      </c>
      <c r="C928" s="1">
        <v>735174</v>
      </c>
      <c r="D928" t="s">
        <v>1582</v>
      </c>
      <c r="E928" t="s">
        <v>7636</v>
      </c>
      <c r="F928" t="s">
        <v>7637</v>
      </c>
      <c r="G928" t="s">
        <v>7638</v>
      </c>
      <c r="H928" t="s">
        <v>3913</v>
      </c>
      <c r="I928">
        <v>11</v>
      </c>
    </row>
    <row r="929" spans="1:9" x14ac:dyDescent="0.25">
      <c r="A929" t="s">
        <v>3918</v>
      </c>
      <c r="B929" t="s">
        <v>3919</v>
      </c>
      <c r="C929" s="1">
        <v>735174</v>
      </c>
      <c r="D929" t="s">
        <v>1582</v>
      </c>
      <c r="E929" t="s">
        <v>7636</v>
      </c>
      <c r="F929" t="s">
        <v>7637</v>
      </c>
      <c r="G929" t="s">
        <v>7638</v>
      </c>
      <c r="H929" t="s">
        <v>3908</v>
      </c>
      <c r="I929">
        <v>11</v>
      </c>
    </row>
    <row r="930" spans="1:9" x14ac:dyDescent="0.25">
      <c r="A930" t="s">
        <v>7640</v>
      </c>
      <c r="B930" t="s">
        <v>7641</v>
      </c>
      <c r="C930" t="s">
        <v>5881</v>
      </c>
      <c r="D930" t="s">
        <v>2581</v>
      </c>
      <c r="E930" t="s">
        <v>7642</v>
      </c>
      <c r="F930" t="s">
        <v>7643</v>
      </c>
      <c r="G930" t="s">
        <v>7644</v>
      </c>
      <c r="H930" t="s">
        <v>7645</v>
      </c>
      <c r="I930">
        <v>20</v>
      </c>
    </row>
    <row r="931" spans="1:9" x14ac:dyDescent="0.25">
      <c r="A931" t="s">
        <v>7646</v>
      </c>
      <c r="B931" t="s">
        <v>7647</v>
      </c>
      <c r="C931" t="s">
        <v>5881</v>
      </c>
      <c r="D931" t="s">
        <v>2581</v>
      </c>
      <c r="E931" t="s">
        <v>7642</v>
      </c>
      <c r="F931" t="s">
        <v>7643</v>
      </c>
      <c r="G931" t="s">
        <v>7644</v>
      </c>
      <c r="H931" t="s">
        <v>7648</v>
      </c>
      <c r="I931">
        <v>20</v>
      </c>
    </row>
    <row r="932" spans="1:9" x14ac:dyDescent="0.25">
      <c r="A932" t="s">
        <v>1184</v>
      </c>
      <c r="B932" t="s">
        <v>1185</v>
      </c>
      <c r="C932" t="s">
        <v>5323</v>
      </c>
      <c r="D932" t="s">
        <v>1186</v>
      </c>
      <c r="E932" t="s">
        <v>7649</v>
      </c>
      <c r="F932" t="s">
        <v>7650</v>
      </c>
      <c r="G932" t="s">
        <v>7651</v>
      </c>
      <c r="H932" t="s">
        <v>7652</v>
      </c>
      <c r="I932">
        <v>41</v>
      </c>
    </row>
    <row r="933" spans="1:9" x14ac:dyDescent="0.25">
      <c r="A933" t="s">
        <v>2680</v>
      </c>
      <c r="B933" t="s">
        <v>2681</v>
      </c>
      <c r="C933" t="s">
        <v>5323</v>
      </c>
      <c r="D933" t="s">
        <v>1186</v>
      </c>
      <c r="E933" t="s">
        <v>7649</v>
      </c>
      <c r="F933" t="s">
        <v>7650</v>
      </c>
      <c r="G933" t="s">
        <v>7651</v>
      </c>
      <c r="H933" t="s">
        <v>7653</v>
      </c>
      <c r="I933">
        <v>41</v>
      </c>
    </row>
    <row r="934" spans="1:9" x14ac:dyDescent="0.25">
      <c r="A934" t="s">
        <v>7654</v>
      </c>
      <c r="B934" t="s">
        <v>7655</v>
      </c>
      <c r="C934" t="s">
        <v>5651</v>
      </c>
      <c r="D934" t="s">
        <v>779</v>
      </c>
      <c r="E934" t="s">
        <v>7656</v>
      </c>
      <c r="F934" t="s">
        <v>7657</v>
      </c>
      <c r="G934" t="s">
        <v>7658</v>
      </c>
      <c r="H934" t="s">
        <v>7659</v>
      </c>
      <c r="I934">
        <v>32</v>
      </c>
    </row>
    <row r="935" spans="1:9" x14ac:dyDescent="0.25">
      <c r="A935" t="s">
        <v>1916</v>
      </c>
      <c r="B935" t="s">
        <v>1917</v>
      </c>
      <c r="C935" t="s">
        <v>5743</v>
      </c>
      <c r="D935" t="s">
        <v>600</v>
      </c>
      <c r="E935" t="s">
        <v>7660</v>
      </c>
      <c r="F935" t="s">
        <v>7661</v>
      </c>
      <c r="G935" t="s">
        <v>7662</v>
      </c>
      <c r="H935" t="s">
        <v>7663</v>
      </c>
      <c r="I935">
        <v>74</v>
      </c>
    </row>
    <row r="936" spans="1:9" x14ac:dyDescent="0.25">
      <c r="A936" t="s">
        <v>7664</v>
      </c>
      <c r="B936" t="s">
        <v>7665</v>
      </c>
      <c r="C936" t="s">
        <v>5350</v>
      </c>
      <c r="D936" t="s">
        <v>1101</v>
      </c>
      <c r="E936" t="s">
        <v>7666</v>
      </c>
      <c r="F936" t="s">
        <v>7667</v>
      </c>
      <c r="G936" t="s">
        <v>7668</v>
      </c>
      <c r="H936" t="s">
        <v>7669</v>
      </c>
      <c r="I936">
        <v>38</v>
      </c>
    </row>
    <row r="937" spans="1:9" x14ac:dyDescent="0.25">
      <c r="A937" t="s">
        <v>448</v>
      </c>
      <c r="B937" t="s">
        <v>449</v>
      </c>
      <c r="C937" t="s">
        <v>4756</v>
      </c>
      <c r="D937" t="s">
        <v>372</v>
      </c>
      <c r="E937" t="s">
        <v>7670</v>
      </c>
      <c r="F937" t="s">
        <v>7671</v>
      </c>
      <c r="G937" t="s">
        <v>7672</v>
      </c>
      <c r="H937" t="s">
        <v>7673</v>
      </c>
      <c r="I937">
        <v>60</v>
      </c>
    </row>
    <row r="938" spans="1:9" x14ac:dyDescent="0.25">
      <c r="A938" t="s">
        <v>7674</v>
      </c>
      <c r="B938" t="s">
        <v>7675</v>
      </c>
      <c r="C938" t="s">
        <v>5188</v>
      </c>
      <c r="D938" t="s">
        <v>589</v>
      </c>
      <c r="E938" t="s">
        <v>7676</v>
      </c>
      <c r="F938" t="s">
        <v>7677</v>
      </c>
      <c r="G938" t="s">
        <v>7678</v>
      </c>
      <c r="H938" t="s">
        <v>7679</v>
      </c>
      <c r="I938">
        <v>35</v>
      </c>
    </row>
    <row r="939" spans="1:9" x14ac:dyDescent="0.25">
      <c r="A939" t="s">
        <v>2989</v>
      </c>
      <c r="B939" t="s">
        <v>2990</v>
      </c>
      <c r="C939" t="s">
        <v>5473</v>
      </c>
      <c r="D939" t="s">
        <v>417</v>
      </c>
      <c r="E939" t="s">
        <v>7680</v>
      </c>
      <c r="F939" t="s">
        <v>7681</v>
      </c>
      <c r="G939" t="s">
        <v>7682</v>
      </c>
      <c r="H939" t="s">
        <v>7683</v>
      </c>
      <c r="I939">
        <v>36</v>
      </c>
    </row>
    <row r="940" spans="1:9" x14ac:dyDescent="0.25">
      <c r="A940" t="s">
        <v>531</v>
      </c>
      <c r="B940" t="s">
        <v>532</v>
      </c>
      <c r="C940" t="s">
        <v>4522</v>
      </c>
      <c r="D940" t="s">
        <v>41</v>
      </c>
      <c r="E940" t="s">
        <v>7684</v>
      </c>
      <c r="F940" t="s">
        <v>7685</v>
      </c>
      <c r="G940" t="s">
        <v>7686</v>
      </c>
      <c r="H940" t="s">
        <v>7687</v>
      </c>
      <c r="I940">
        <v>90</v>
      </c>
    </row>
    <row r="941" spans="1:9" x14ac:dyDescent="0.25">
      <c r="A941" t="s">
        <v>7688</v>
      </c>
      <c r="B941" t="s">
        <v>7689</v>
      </c>
      <c r="C941" t="s">
        <v>5122</v>
      </c>
      <c r="D941" t="s">
        <v>327</v>
      </c>
      <c r="E941" t="s">
        <v>7690</v>
      </c>
      <c r="F941" t="s">
        <v>7691</v>
      </c>
      <c r="G941" t="s">
        <v>7692</v>
      </c>
      <c r="H941" t="s">
        <v>7693</v>
      </c>
      <c r="I941">
        <v>52</v>
      </c>
    </row>
    <row r="942" spans="1:9" x14ac:dyDescent="0.25">
      <c r="A942" t="s">
        <v>3142</v>
      </c>
      <c r="B942" t="s">
        <v>3143</v>
      </c>
      <c r="C942" t="s">
        <v>5122</v>
      </c>
      <c r="D942" t="s">
        <v>327</v>
      </c>
      <c r="E942" t="s">
        <v>7690</v>
      </c>
      <c r="F942" t="s">
        <v>7691</v>
      </c>
      <c r="G942" t="s">
        <v>7692</v>
      </c>
      <c r="H942" t="s">
        <v>7694</v>
      </c>
      <c r="I942">
        <v>52</v>
      </c>
    </row>
    <row r="943" spans="1:9" x14ac:dyDescent="0.25">
      <c r="A943" t="s">
        <v>3777</v>
      </c>
      <c r="B943" t="s">
        <v>3778</v>
      </c>
      <c r="C943" t="s">
        <v>6196</v>
      </c>
      <c r="D943" t="s">
        <v>391</v>
      </c>
      <c r="E943" t="s">
        <v>7695</v>
      </c>
      <c r="F943" t="s">
        <v>7696</v>
      </c>
      <c r="G943" t="s">
        <v>7697</v>
      </c>
      <c r="H943" t="s">
        <v>7698</v>
      </c>
      <c r="I943">
        <v>44</v>
      </c>
    </row>
    <row r="944" spans="1:9" x14ac:dyDescent="0.25">
      <c r="A944" t="s">
        <v>3119</v>
      </c>
      <c r="B944" t="s">
        <v>3120</v>
      </c>
      <c r="C944" t="s">
        <v>5702</v>
      </c>
      <c r="D944" t="s">
        <v>878</v>
      </c>
      <c r="E944" t="s">
        <v>7699</v>
      </c>
      <c r="F944" t="s">
        <v>7700</v>
      </c>
      <c r="G944" t="s">
        <v>7701</v>
      </c>
      <c r="H944" t="s">
        <v>7702</v>
      </c>
      <c r="I944">
        <v>25</v>
      </c>
    </row>
    <row r="945" spans="1:9" x14ac:dyDescent="0.25">
      <c r="A945" t="s">
        <v>3295</v>
      </c>
      <c r="B945" t="s">
        <v>3296</v>
      </c>
      <c r="C945" t="s">
        <v>4735</v>
      </c>
      <c r="D945" t="s">
        <v>369</v>
      </c>
      <c r="E945" t="s">
        <v>7703</v>
      </c>
      <c r="F945" t="s">
        <v>7704</v>
      </c>
      <c r="G945" t="s">
        <v>7705</v>
      </c>
      <c r="H945" t="s">
        <v>7706</v>
      </c>
      <c r="I945">
        <v>51</v>
      </c>
    </row>
    <row r="946" spans="1:9" x14ac:dyDescent="0.25">
      <c r="A946" t="s">
        <v>2652</v>
      </c>
      <c r="B946" t="s">
        <v>2653</v>
      </c>
      <c r="C946" t="s">
        <v>6580</v>
      </c>
      <c r="D946" t="s">
        <v>408</v>
      </c>
      <c r="E946" t="s">
        <v>7707</v>
      </c>
      <c r="F946" t="s">
        <v>7708</v>
      </c>
      <c r="G946" t="s">
        <v>7709</v>
      </c>
      <c r="H946" t="s">
        <v>7710</v>
      </c>
      <c r="I946">
        <v>42</v>
      </c>
    </row>
    <row r="947" spans="1:9" x14ac:dyDescent="0.25">
      <c r="A947" t="s">
        <v>3194</v>
      </c>
      <c r="B947" t="s">
        <v>3195</v>
      </c>
      <c r="C947" t="s">
        <v>6058</v>
      </c>
      <c r="D947" t="s">
        <v>1981</v>
      </c>
      <c r="E947" t="s">
        <v>7711</v>
      </c>
      <c r="F947" t="s">
        <v>7712</v>
      </c>
      <c r="G947" t="s">
        <v>7713</v>
      </c>
      <c r="H947" t="s">
        <v>7714</v>
      </c>
      <c r="I947">
        <v>21</v>
      </c>
    </row>
    <row r="948" spans="1:9" x14ac:dyDescent="0.25">
      <c r="A948" t="s">
        <v>2290</v>
      </c>
      <c r="B948" t="s">
        <v>2291</v>
      </c>
      <c r="C948" t="s">
        <v>5604</v>
      </c>
      <c r="D948" t="s">
        <v>1388</v>
      </c>
      <c r="E948" t="s">
        <v>7715</v>
      </c>
      <c r="F948" t="s">
        <v>7716</v>
      </c>
      <c r="G948" t="s">
        <v>7717</v>
      </c>
      <c r="H948" t="s">
        <v>7718</v>
      </c>
      <c r="I948">
        <v>23</v>
      </c>
    </row>
    <row r="949" spans="1:9" x14ac:dyDescent="0.25">
      <c r="A949" t="s">
        <v>7719</v>
      </c>
      <c r="B949" t="s">
        <v>7720</v>
      </c>
      <c r="C949" t="s">
        <v>5504</v>
      </c>
      <c r="D949" t="s">
        <v>1369</v>
      </c>
      <c r="E949" t="s">
        <v>7721</v>
      </c>
      <c r="F949" t="s">
        <v>7722</v>
      </c>
      <c r="G949" t="s">
        <v>7723</v>
      </c>
      <c r="H949" t="s">
        <v>7724</v>
      </c>
      <c r="I949">
        <v>30</v>
      </c>
    </row>
    <row r="950" spans="1:9" x14ac:dyDescent="0.25">
      <c r="A950" t="s">
        <v>1354</v>
      </c>
      <c r="B950" t="s">
        <v>1355</v>
      </c>
      <c r="C950" t="s">
        <v>5455</v>
      </c>
      <c r="D950" t="s">
        <v>1356</v>
      </c>
      <c r="E950" t="s">
        <v>7725</v>
      </c>
      <c r="F950" t="s">
        <v>7726</v>
      </c>
      <c r="G950" t="s">
        <v>7727</v>
      </c>
      <c r="H950" t="s">
        <v>7728</v>
      </c>
      <c r="I950">
        <v>84</v>
      </c>
    </row>
    <row r="951" spans="1:9" x14ac:dyDescent="0.25">
      <c r="A951" t="s">
        <v>4073</v>
      </c>
      <c r="B951" t="s">
        <v>4074</v>
      </c>
      <c r="C951" t="s">
        <v>5512</v>
      </c>
      <c r="D951" t="s">
        <v>1404</v>
      </c>
      <c r="E951" t="s">
        <v>7729</v>
      </c>
      <c r="F951" t="s">
        <v>7730</v>
      </c>
      <c r="G951" t="s">
        <v>7731</v>
      </c>
      <c r="H951" t="s">
        <v>7732</v>
      </c>
      <c r="I951">
        <v>26</v>
      </c>
    </row>
    <row r="952" spans="1:9" x14ac:dyDescent="0.25">
      <c r="A952" t="s">
        <v>2205</v>
      </c>
      <c r="B952" t="s">
        <v>2206</v>
      </c>
      <c r="C952" t="s">
        <v>5512</v>
      </c>
      <c r="D952" t="s">
        <v>1404</v>
      </c>
      <c r="E952" t="s">
        <v>7729</v>
      </c>
      <c r="F952" t="s">
        <v>7730</v>
      </c>
      <c r="G952" t="s">
        <v>7731</v>
      </c>
      <c r="H952" t="s">
        <v>7733</v>
      </c>
      <c r="I952">
        <v>26</v>
      </c>
    </row>
    <row r="953" spans="1:9" x14ac:dyDescent="0.25">
      <c r="A953" t="s">
        <v>3445</v>
      </c>
      <c r="B953" t="s">
        <v>3446</v>
      </c>
      <c r="C953" t="s">
        <v>5495</v>
      </c>
      <c r="D953" t="s">
        <v>3447</v>
      </c>
      <c r="E953" t="s">
        <v>7734</v>
      </c>
      <c r="F953" t="s">
        <v>7735</v>
      </c>
      <c r="G953" t="s">
        <v>7736</v>
      </c>
      <c r="H953" t="s">
        <v>7737</v>
      </c>
      <c r="I953">
        <v>113</v>
      </c>
    </row>
    <row r="954" spans="1:9" x14ac:dyDescent="0.25">
      <c r="A954" t="s">
        <v>4218</v>
      </c>
      <c r="B954" t="s">
        <v>4219</v>
      </c>
      <c r="C954" s="1">
        <v>735204</v>
      </c>
      <c r="D954" t="s">
        <v>1969</v>
      </c>
      <c r="E954" t="s">
        <v>7738</v>
      </c>
      <c r="F954" t="s">
        <v>7739</v>
      </c>
      <c r="G954" t="s">
        <v>7740</v>
      </c>
      <c r="H954" t="s">
        <v>4220</v>
      </c>
      <c r="I954">
        <v>12</v>
      </c>
    </row>
    <row r="955" spans="1:9" x14ac:dyDescent="0.25">
      <c r="A955" t="s">
        <v>3876</v>
      </c>
      <c r="B955" t="s">
        <v>3877</v>
      </c>
      <c r="C955" t="s">
        <v>6365</v>
      </c>
      <c r="D955" t="s">
        <v>1619</v>
      </c>
      <c r="E955" t="s">
        <v>7741</v>
      </c>
      <c r="F955" t="s">
        <v>7742</v>
      </c>
      <c r="G955" t="s">
        <v>7743</v>
      </c>
      <c r="H955" t="s">
        <v>7744</v>
      </c>
      <c r="I955">
        <v>17</v>
      </c>
    </row>
    <row r="956" spans="1:9" x14ac:dyDescent="0.25">
      <c r="A956" t="s">
        <v>7745</v>
      </c>
      <c r="B956" t="s">
        <v>7746</v>
      </c>
      <c r="C956" t="s">
        <v>5881</v>
      </c>
      <c r="D956" t="s">
        <v>1407</v>
      </c>
      <c r="E956" t="s">
        <v>7747</v>
      </c>
      <c r="F956" t="s">
        <v>7748</v>
      </c>
      <c r="G956" t="s">
        <v>7749</v>
      </c>
      <c r="H956" t="s">
        <v>7750</v>
      </c>
      <c r="I956">
        <v>20</v>
      </c>
    </row>
    <row r="957" spans="1:9" x14ac:dyDescent="0.25">
      <c r="A957" t="s">
        <v>3105</v>
      </c>
      <c r="B957" t="s">
        <v>3106</v>
      </c>
      <c r="C957" t="s">
        <v>5881</v>
      </c>
      <c r="D957" t="s">
        <v>1407</v>
      </c>
      <c r="E957" t="s">
        <v>7747</v>
      </c>
      <c r="F957" t="s">
        <v>7748</v>
      </c>
      <c r="G957" t="s">
        <v>7749</v>
      </c>
      <c r="H957" t="s">
        <v>7751</v>
      </c>
      <c r="I957">
        <v>20</v>
      </c>
    </row>
    <row r="958" spans="1:9" x14ac:dyDescent="0.25">
      <c r="A958" t="s">
        <v>1845</v>
      </c>
      <c r="B958" t="s">
        <v>1846</v>
      </c>
      <c r="C958" t="s">
        <v>6580</v>
      </c>
      <c r="D958" t="s">
        <v>1246</v>
      </c>
      <c r="E958" t="s">
        <v>7752</v>
      </c>
      <c r="F958" t="s">
        <v>7753</v>
      </c>
      <c r="G958" t="s">
        <v>7754</v>
      </c>
      <c r="H958" t="s">
        <v>7755</v>
      </c>
      <c r="I958">
        <v>42</v>
      </c>
    </row>
    <row r="959" spans="1:9" x14ac:dyDescent="0.25">
      <c r="A959" t="s">
        <v>3429</v>
      </c>
      <c r="B959" t="s">
        <v>3430</v>
      </c>
      <c r="C959" t="s">
        <v>5812</v>
      </c>
      <c r="D959" t="s">
        <v>1150</v>
      </c>
      <c r="E959" t="s">
        <v>7756</v>
      </c>
      <c r="F959" t="s">
        <v>7753</v>
      </c>
      <c r="G959" t="s">
        <v>7754</v>
      </c>
      <c r="H959" t="s">
        <v>7757</v>
      </c>
      <c r="I959">
        <v>22</v>
      </c>
    </row>
    <row r="960" spans="1:9" x14ac:dyDescent="0.25">
      <c r="A960" t="s">
        <v>3431</v>
      </c>
      <c r="B960" t="s">
        <v>3432</v>
      </c>
      <c r="C960" t="s">
        <v>5812</v>
      </c>
      <c r="D960" t="s">
        <v>1150</v>
      </c>
      <c r="E960" t="s">
        <v>7756</v>
      </c>
      <c r="F960" t="s">
        <v>7753</v>
      </c>
      <c r="G960" t="s">
        <v>7754</v>
      </c>
      <c r="H960" t="s">
        <v>7758</v>
      </c>
      <c r="I960">
        <v>22</v>
      </c>
    </row>
    <row r="961" spans="1:9" x14ac:dyDescent="0.25">
      <c r="A961" t="s">
        <v>2313</v>
      </c>
      <c r="B961" t="s">
        <v>2314</v>
      </c>
      <c r="C961" t="s">
        <v>5519</v>
      </c>
      <c r="D961" t="s">
        <v>1350</v>
      </c>
      <c r="E961" t="s">
        <v>7759</v>
      </c>
      <c r="F961" t="s">
        <v>7760</v>
      </c>
      <c r="G961" t="s">
        <v>7761</v>
      </c>
      <c r="H961" t="s">
        <v>7762</v>
      </c>
      <c r="I961">
        <v>28</v>
      </c>
    </row>
    <row r="962" spans="1:9" x14ac:dyDescent="0.25">
      <c r="A962" t="s">
        <v>4085</v>
      </c>
      <c r="B962" t="s">
        <v>4086</v>
      </c>
      <c r="C962" t="s">
        <v>5519</v>
      </c>
      <c r="D962" t="s">
        <v>1350</v>
      </c>
      <c r="E962" t="s">
        <v>7759</v>
      </c>
      <c r="F962" t="s">
        <v>7760</v>
      </c>
      <c r="G962" t="s">
        <v>7761</v>
      </c>
      <c r="H962" t="s">
        <v>7763</v>
      </c>
      <c r="I962">
        <v>28</v>
      </c>
    </row>
    <row r="963" spans="1:9" x14ac:dyDescent="0.25">
      <c r="A963" t="s">
        <v>3974</v>
      </c>
      <c r="B963" t="s">
        <v>3975</v>
      </c>
      <c r="C963" s="1">
        <v>735143</v>
      </c>
      <c r="D963" t="s">
        <v>1978</v>
      </c>
      <c r="E963" t="s">
        <v>7764</v>
      </c>
      <c r="F963" t="s">
        <v>7765</v>
      </c>
      <c r="G963" t="s">
        <v>7766</v>
      </c>
      <c r="H963" t="s">
        <v>3976</v>
      </c>
      <c r="I963">
        <v>10</v>
      </c>
    </row>
    <row r="964" spans="1:9" x14ac:dyDescent="0.25">
      <c r="A964" t="s">
        <v>3981</v>
      </c>
      <c r="B964" t="s">
        <v>3982</v>
      </c>
      <c r="C964" s="1">
        <v>735143</v>
      </c>
      <c r="D964" t="s">
        <v>1978</v>
      </c>
      <c r="E964" t="s">
        <v>7764</v>
      </c>
      <c r="F964" t="s">
        <v>7765</v>
      </c>
      <c r="G964" t="s">
        <v>7766</v>
      </c>
      <c r="H964" t="s">
        <v>3983</v>
      </c>
      <c r="I964">
        <v>10</v>
      </c>
    </row>
    <row r="965" spans="1:9" x14ac:dyDescent="0.25">
      <c r="A965" t="s">
        <v>3986</v>
      </c>
      <c r="B965" t="s">
        <v>3987</v>
      </c>
      <c r="C965" s="1">
        <v>735143</v>
      </c>
      <c r="D965" t="s">
        <v>1978</v>
      </c>
      <c r="E965" t="s">
        <v>7764</v>
      </c>
      <c r="F965" t="s">
        <v>7765</v>
      </c>
      <c r="G965" t="s">
        <v>7766</v>
      </c>
      <c r="H965" t="s">
        <v>3988</v>
      </c>
      <c r="I965">
        <v>10</v>
      </c>
    </row>
    <row r="966" spans="1:9" x14ac:dyDescent="0.25">
      <c r="A966" t="s">
        <v>3997</v>
      </c>
      <c r="B966" t="s">
        <v>3998</v>
      </c>
      <c r="C966" s="1">
        <v>735143</v>
      </c>
      <c r="D966" t="s">
        <v>1978</v>
      </c>
      <c r="E966" t="s">
        <v>7764</v>
      </c>
      <c r="F966" t="s">
        <v>7765</v>
      </c>
      <c r="G966" t="s">
        <v>7766</v>
      </c>
      <c r="H966" t="s">
        <v>3999</v>
      </c>
      <c r="I966">
        <v>10</v>
      </c>
    </row>
    <row r="967" spans="1:9" x14ac:dyDescent="0.25">
      <c r="A967" t="s">
        <v>2692</v>
      </c>
      <c r="B967" t="s">
        <v>2693</v>
      </c>
      <c r="C967" t="s">
        <v>5885</v>
      </c>
      <c r="D967" t="s">
        <v>1819</v>
      </c>
      <c r="E967" t="s">
        <v>7767</v>
      </c>
      <c r="F967" t="s">
        <v>7765</v>
      </c>
      <c r="G967" t="s">
        <v>7766</v>
      </c>
      <c r="H967" t="s">
        <v>7768</v>
      </c>
      <c r="I967">
        <v>13</v>
      </c>
    </row>
    <row r="968" spans="1:9" x14ac:dyDescent="0.25">
      <c r="A968" t="s">
        <v>3172</v>
      </c>
      <c r="B968" t="s">
        <v>3173</v>
      </c>
      <c r="C968" t="s">
        <v>5885</v>
      </c>
      <c r="D968" t="s">
        <v>1819</v>
      </c>
      <c r="E968" t="s">
        <v>7767</v>
      </c>
      <c r="F968" t="s">
        <v>7765</v>
      </c>
      <c r="G968" t="s">
        <v>7766</v>
      </c>
      <c r="H968" t="s">
        <v>7769</v>
      </c>
      <c r="I968">
        <v>13</v>
      </c>
    </row>
    <row r="969" spans="1:9" x14ac:dyDescent="0.25">
      <c r="A969" t="s">
        <v>4306</v>
      </c>
      <c r="B969" t="s">
        <v>4307</v>
      </c>
      <c r="C969" t="s">
        <v>6131</v>
      </c>
      <c r="D969" t="s">
        <v>1480</v>
      </c>
      <c r="E969" t="s">
        <v>7770</v>
      </c>
      <c r="F969" t="s">
        <v>7771</v>
      </c>
      <c r="G969" t="s">
        <v>7772</v>
      </c>
      <c r="H969" t="s">
        <v>7773</v>
      </c>
      <c r="I969">
        <v>16</v>
      </c>
    </row>
    <row r="970" spans="1:9" x14ac:dyDescent="0.25">
      <c r="A970" t="s">
        <v>3642</v>
      </c>
      <c r="B970" t="s">
        <v>3643</v>
      </c>
      <c r="C970" t="s">
        <v>6307</v>
      </c>
      <c r="D970" t="s">
        <v>1571</v>
      </c>
      <c r="E970" t="s">
        <v>7774</v>
      </c>
      <c r="F970" t="s">
        <v>7775</v>
      </c>
      <c r="G970" t="s">
        <v>7776</v>
      </c>
      <c r="H970" t="s">
        <v>7777</v>
      </c>
      <c r="I970">
        <v>15</v>
      </c>
    </row>
    <row r="971" spans="1:9" x14ac:dyDescent="0.25">
      <c r="A971" t="s">
        <v>4171</v>
      </c>
      <c r="B971" t="s">
        <v>4172</v>
      </c>
      <c r="C971" t="s">
        <v>6307</v>
      </c>
      <c r="D971" t="s">
        <v>1571</v>
      </c>
      <c r="E971" t="s">
        <v>7774</v>
      </c>
      <c r="F971" t="s">
        <v>7775</v>
      </c>
      <c r="G971" t="s">
        <v>7776</v>
      </c>
      <c r="H971" t="s">
        <v>7778</v>
      </c>
      <c r="I971">
        <v>15</v>
      </c>
    </row>
    <row r="972" spans="1:9" x14ac:dyDescent="0.25">
      <c r="A972" t="s">
        <v>3650</v>
      </c>
      <c r="B972" t="s">
        <v>3651</v>
      </c>
      <c r="C972" t="s">
        <v>6307</v>
      </c>
      <c r="D972" t="s">
        <v>1571</v>
      </c>
      <c r="E972" t="s">
        <v>7774</v>
      </c>
      <c r="F972" t="s">
        <v>7775</v>
      </c>
      <c r="G972" t="s">
        <v>7776</v>
      </c>
      <c r="H972" t="s">
        <v>7777</v>
      </c>
      <c r="I972">
        <v>15</v>
      </c>
    </row>
    <row r="973" spans="1:9" x14ac:dyDescent="0.25">
      <c r="A973" t="s">
        <v>4038</v>
      </c>
      <c r="B973" t="s">
        <v>4039</v>
      </c>
      <c r="C973" t="s">
        <v>6533</v>
      </c>
      <c r="D973" t="s">
        <v>1691</v>
      </c>
      <c r="E973" t="s">
        <v>7779</v>
      </c>
      <c r="F973" t="s">
        <v>7780</v>
      </c>
      <c r="G973" t="s">
        <v>7781</v>
      </c>
      <c r="H973" t="s">
        <v>7782</v>
      </c>
      <c r="I973">
        <v>14</v>
      </c>
    </row>
    <row r="974" spans="1:9" x14ac:dyDescent="0.25">
      <c r="A974" t="s">
        <v>166</v>
      </c>
      <c r="B974" t="s">
        <v>167</v>
      </c>
      <c r="C974" t="s">
        <v>4575</v>
      </c>
      <c r="D974" t="s">
        <v>168</v>
      </c>
      <c r="E974" t="s">
        <v>7783</v>
      </c>
      <c r="F974" t="s">
        <v>7784</v>
      </c>
      <c r="G974" t="s">
        <v>7785</v>
      </c>
      <c r="H974" t="s">
        <v>7786</v>
      </c>
      <c r="I974">
        <v>116</v>
      </c>
    </row>
    <row r="975" spans="1:9" x14ac:dyDescent="0.25">
      <c r="A975" t="s">
        <v>2340</v>
      </c>
      <c r="B975" t="s">
        <v>2341</v>
      </c>
      <c r="C975" t="s">
        <v>5135</v>
      </c>
      <c r="D975" t="s">
        <v>1383</v>
      </c>
      <c r="E975" t="s">
        <v>7787</v>
      </c>
      <c r="F975" t="s">
        <v>7788</v>
      </c>
      <c r="G975" t="s">
        <v>7789</v>
      </c>
      <c r="H975" t="s">
        <v>7790</v>
      </c>
      <c r="I975">
        <v>97</v>
      </c>
    </row>
    <row r="976" spans="1:9" x14ac:dyDescent="0.25">
      <c r="A976" t="s">
        <v>7791</v>
      </c>
      <c r="B976" t="s">
        <v>7792</v>
      </c>
      <c r="C976" t="s">
        <v>5919</v>
      </c>
      <c r="D976" t="s">
        <v>1737</v>
      </c>
      <c r="E976" t="s">
        <v>7793</v>
      </c>
      <c r="F976" t="s">
        <v>7794</v>
      </c>
      <c r="G976" t="s">
        <v>7795</v>
      </c>
      <c r="H976" t="s">
        <v>7796</v>
      </c>
      <c r="I976">
        <v>19</v>
      </c>
    </row>
    <row r="977" spans="1:9" x14ac:dyDescent="0.25">
      <c r="A977" t="s">
        <v>2846</v>
      </c>
      <c r="B977" t="s">
        <v>2847</v>
      </c>
      <c r="C977" t="s">
        <v>4766</v>
      </c>
      <c r="D977" t="s">
        <v>388</v>
      </c>
      <c r="E977" t="s">
        <v>7797</v>
      </c>
      <c r="F977" t="s">
        <v>7798</v>
      </c>
      <c r="G977" t="s">
        <v>7799</v>
      </c>
      <c r="H977" t="s">
        <v>7800</v>
      </c>
      <c r="I977">
        <v>58</v>
      </c>
    </row>
    <row r="978" spans="1:9" x14ac:dyDescent="0.25">
      <c r="A978" t="s">
        <v>3448</v>
      </c>
      <c r="B978" t="s">
        <v>3449</v>
      </c>
      <c r="C978" t="s">
        <v>4911</v>
      </c>
      <c r="D978" t="s">
        <v>774</v>
      </c>
      <c r="E978" t="s">
        <v>7801</v>
      </c>
      <c r="F978" t="s">
        <v>7802</v>
      </c>
      <c r="G978" t="s">
        <v>7803</v>
      </c>
      <c r="H978" t="s">
        <v>7804</v>
      </c>
      <c r="I978">
        <v>62</v>
      </c>
    </row>
    <row r="979" spans="1:9" x14ac:dyDescent="0.25">
      <c r="A979" t="s">
        <v>2816</v>
      </c>
      <c r="B979" t="s">
        <v>2817</v>
      </c>
      <c r="C979" t="s">
        <v>5512</v>
      </c>
      <c r="D979" t="s">
        <v>762</v>
      </c>
      <c r="E979" t="s">
        <v>7805</v>
      </c>
      <c r="F979" t="s">
        <v>7806</v>
      </c>
      <c r="G979" t="s">
        <v>7807</v>
      </c>
      <c r="H979" t="s">
        <v>7808</v>
      </c>
      <c r="I979">
        <v>26</v>
      </c>
    </row>
    <row r="980" spans="1:9" x14ac:dyDescent="0.25">
      <c r="A980" t="s">
        <v>3602</v>
      </c>
      <c r="B980" t="s">
        <v>3603</v>
      </c>
      <c r="C980" t="s">
        <v>5188</v>
      </c>
      <c r="D980" t="s">
        <v>251</v>
      </c>
      <c r="E980" t="s">
        <v>7809</v>
      </c>
      <c r="F980" t="s">
        <v>7806</v>
      </c>
      <c r="G980" t="s">
        <v>7807</v>
      </c>
      <c r="H980" t="s">
        <v>7810</v>
      </c>
      <c r="I980">
        <v>35</v>
      </c>
    </row>
    <row r="981" spans="1:9" x14ac:dyDescent="0.25">
      <c r="A981" t="s">
        <v>1583</v>
      </c>
      <c r="B981" t="s">
        <v>1584</v>
      </c>
      <c r="C981" t="s">
        <v>5232</v>
      </c>
      <c r="D981" t="s">
        <v>606</v>
      </c>
      <c r="E981" t="s">
        <v>7811</v>
      </c>
      <c r="F981" t="s">
        <v>7806</v>
      </c>
      <c r="G981" t="s">
        <v>7807</v>
      </c>
      <c r="H981" t="s">
        <v>7812</v>
      </c>
      <c r="I981">
        <v>33</v>
      </c>
    </row>
    <row r="982" spans="1:9" x14ac:dyDescent="0.25">
      <c r="A982" t="s">
        <v>4062</v>
      </c>
      <c r="B982" t="s">
        <v>4063</v>
      </c>
      <c r="C982" t="s">
        <v>5255</v>
      </c>
      <c r="D982" t="s">
        <v>1856</v>
      </c>
      <c r="E982" t="s">
        <v>7813</v>
      </c>
      <c r="F982" t="s">
        <v>7814</v>
      </c>
      <c r="G982" t="s">
        <v>7815</v>
      </c>
      <c r="H982" t="s">
        <v>7816</v>
      </c>
      <c r="I982">
        <v>34</v>
      </c>
    </row>
    <row r="983" spans="1:9" x14ac:dyDescent="0.25">
      <c r="A983" t="s">
        <v>1399</v>
      </c>
      <c r="B983" t="s">
        <v>1400</v>
      </c>
      <c r="C983" t="s">
        <v>5081</v>
      </c>
      <c r="D983" t="s">
        <v>1401</v>
      </c>
      <c r="E983" t="s">
        <v>7817</v>
      </c>
      <c r="F983" t="s">
        <v>7818</v>
      </c>
      <c r="G983" t="s">
        <v>7819</v>
      </c>
      <c r="H983" t="s">
        <v>7820</v>
      </c>
      <c r="I983">
        <v>49</v>
      </c>
    </row>
    <row r="984" spans="1:9" x14ac:dyDescent="0.25">
      <c r="A984" t="s">
        <v>3320</v>
      </c>
      <c r="B984" t="s">
        <v>3321</v>
      </c>
      <c r="C984" t="s">
        <v>6029</v>
      </c>
      <c r="D984" t="s">
        <v>759</v>
      </c>
      <c r="E984" t="s">
        <v>7821</v>
      </c>
      <c r="F984" t="s">
        <v>7822</v>
      </c>
      <c r="G984" t="s">
        <v>7823</v>
      </c>
      <c r="H984" t="s">
        <v>7824</v>
      </c>
      <c r="I984">
        <v>27</v>
      </c>
    </row>
    <row r="985" spans="1:9" x14ac:dyDescent="0.25">
      <c r="A985" t="s">
        <v>2148</v>
      </c>
      <c r="B985" t="s">
        <v>2149</v>
      </c>
      <c r="C985" t="s">
        <v>4584</v>
      </c>
      <c r="D985" t="s">
        <v>2150</v>
      </c>
      <c r="E985" t="s">
        <v>7825</v>
      </c>
      <c r="F985" t="s">
        <v>7826</v>
      </c>
      <c r="G985" t="s">
        <v>7827</v>
      </c>
      <c r="H985" t="s">
        <v>7828</v>
      </c>
      <c r="I985">
        <v>85</v>
      </c>
    </row>
    <row r="986" spans="1:9" x14ac:dyDescent="0.25">
      <c r="A986" t="s">
        <v>3165</v>
      </c>
      <c r="B986" t="s">
        <v>3166</v>
      </c>
      <c r="C986" t="s">
        <v>4806</v>
      </c>
      <c r="D986" t="s">
        <v>1135</v>
      </c>
      <c r="E986" t="s">
        <v>7829</v>
      </c>
      <c r="F986" t="s">
        <v>7830</v>
      </c>
      <c r="G986" t="s">
        <v>7831</v>
      </c>
      <c r="H986" t="s">
        <v>7832</v>
      </c>
      <c r="I986">
        <v>45</v>
      </c>
    </row>
    <row r="987" spans="1:9" x14ac:dyDescent="0.25">
      <c r="A987" t="s">
        <v>3268</v>
      </c>
      <c r="B987" t="s">
        <v>3269</v>
      </c>
      <c r="C987" t="s">
        <v>5237</v>
      </c>
      <c r="D987" t="s">
        <v>563</v>
      </c>
      <c r="E987" t="s">
        <v>7833</v>
      </c>
      <c r="F987" t="s">
        <v>7834</v>
      </c>
      <c r="G987" t="s">
        <v>7835</v>
      </c>
      <c r="H987" t="s">
        <v>7836</v>
      </c>
      <c r="I987">
        <v>40</v>
      </c>
    </row>
    <row r="988" spans="1:9" x14ac:dyDescent="0.25">
      <c r="A988" t="s">
        <v>7837</v>
      </c>
      <c r="B988" t="s">
        <v>7838</v>
      </c>
      <c r="C988" t="s">
        <v>6076</v>
      </c>
      <c r="D988" t="s">
        <v>1044</v>
      </c>
      <c r="E988" t="s">
        <v>7839</v>
      </c>
      <c r="F988" t="s">
        <v>7834</v>
      </c>
      <c r="G988" t="s">
        <v>7835</v>
      </c>
      <c r="H988" t="s">
        <v>7840</v>
      </c>
      <c r="I988">
        <v>18</v>
      </c>
    </row>
    <row r="989" spans="1:9" x14ac:dyDescent="0.25">
      <c r="A989" t="s">
        <v>4223</v>
      </c>
      <c r="B989" t="s">
        <v>4224</v>
      </c>
      <c r="C989" t="s">
        <v>6076</v>
      </c>
      <c r="D989" t="s">
        <v>1044</v>
      </c>
      <c r="E989" t="s">
        <v>7839</v>
      </c>
      <c r="F989" t="s">
        <v>7834</v>
      </c>
      <c r="G989" t="s">
        <v>7835</v>
      </c>
      <c r="H989" t="s">
        <v>7841</v>
      </c>
      <c r="I989">
        <v>18</v>
      </c>
    </row>
    <row r="990" spans="1:9" x14ac:dyDescent="0.25">
      <c r="A990" t="s">
        <v>7842</v>
      </c>
      <c r="B990" t="s">
        <v>7843</v>
      </c>
      <c r="C990" t="s">
        <v>6076</v>
      </c>
      <c r="D990" t="s">
        <v>1044</v>
      </c>
      <c r="E990" t="s">
        <v>7839</v>
      </c>
      <c r="F990" t="s">
        <v>7834</v>
      </c>
      <c r="G990" t="s">
        <v>7835</v>
      </c>
      <c r="H990" t="s">
        <v>7844</v>
      </c>
      <c r="I990">
        <v>18</v>
      </c>
    </row>
    <row r="991" spans="1:9" x14ac:dyDescent="0.25">
      <c r="A991" t="s">
        <v>1042</v>
      </c>
      <c r="B991" t="s">
        <v>1043</v>
      </c>
      <c r="C991" t="s">
        <v>6076</v>
      </c>
      <c r="D991" t="s">
        <v>1044</v>
      </c>
      <c r="E991" t="s">
        <v>7839</v>
      </c>
      <c r="F991" t="s">
        <v>7834</v>
      </c>
      <c r="G991" t="s">
        <v>7835</v>
      </c>
      <c r="H991" t="s">
        <v>7845</v>
      </c>
      <c r="I991">
        <v>18</v>
      </c>
    </row>
    <row r="992" spans="1:9" x14ac:dyDescent="0.25">
      <c r="A992" t="s">
        <v>160</v>
      </c>
      <c r="B992" t="s">
        <v>161</v>
      </c>
      <c r="C992" t="s">
        <v>4730</v>
      </c>
      <c r="D992" t="s">
        <v>162</v>
      </c>
      <c r="E992" t="s">
        <v>7846</v>
      </c>
      <c r="F992" t="s">
        <v>7834</v>
      </c>
      <c r="G992" t="s">
        <v>7835</v>
      </c>
      <c r="H992" t="s">
        <v>7847</v>
      </c>
      <c r="I992">
        <v>115</v>
      </c>
    </row>
    <row r="993" spans="1:9" x14ac:dyDescent="0.25">
      <c r="A993" t="s">
        <v>3368</v>
      </c>
      <c r="B993" t="s">
        <v>3369</v>
      </c>
      <c r="C993" t="s">
        <v>5743</v>
      </c>
      <c r="D993" t="s">
        <v>245</v>
      </c>
      <c r="E993" t="s">
        <v>7848</v>
      </c>
      <c r="F993" t="s">
        <v>7849</v>
      </c>
      <c r="G993" t="s">
        <v>7850</v>
      </c>
      <c r="H993" t="s">
        <v>7851</v>
      </c>
      <c r="I993">
        <v>74</v>
      </c>
    </row>
    <row r="994" spans="1:9" x14ac:dyDescent="0.25">
      <c r="A994" t="s">
        <v>3794</v>
      </c>
      <c r="B994" t="s">
        <v>3795</v>
      </c>
      <c r="C994" t="s">
        <v>6196</v>
      </c>
      <c r="D994" t="s">
        <v>141</v>
      </c>
      <c r="E994" t="s">
        <v>7852</v>
      </c>
      <c r="F994" t="s">
        <v>7853</v>
      </c>
      <c r="G994" t="s">
        <v>7854</v>
      </c>
      <c r="H994" t="s">
        <v>7855</v>
      </c>
      <c r="I994">
        <v>44</v>
      </c>
    </row>
    <row r="995" spans="1:9" x14ac:dyDescent="0.25">
      <c r="A995" t="s">
        <v>1684</v>
      </c>
      <c r="B995" t="s">
        <v>1685</v>
      </c>
      <c r="C995" t="s">
        <v>5229</v>
      </c>
      <c r="D995" t="s">
        <v>666</v>
      </c>
      <c r="E995" t="s">
        <v>7856</v>
      </c>
      <c r="F995" t="s">
        <v>7857</v>
      </c>
      <c r="G995" t="s">
        <v>7858</v>
      </c>
      <c r="H995" t="s">
        <v>7859</v>
      </c>
      <c r="I995">
        <v>29</v>
      </c>
    </row>
    <row r="996" spans="1:9" x14ac:dyDescent="0.25">
      <c r="A996" t="s">
        <v>519</v>
      </c>
      <c r="B996" t="s">
        <v>520</v>
      </c>
      <c r="C996" t="s">
        <v>4725</v>
      </c>
      <c r="D996" t="s">
        <v>521</v>
      </c>
      <c r="E996" t="s">
        <v>7860</v>
      </c>
      <c r="F996" t="s">
        <v>7861</v>
      </c>
      <c r="G996" t="s">
        <v>7862</v>
      </c>
      <c r="H996" t="s">
        <v>7863</v>
      </c>
      <c r="I996">
        <v>72</v>
      </c>
    </row>
    <row r="997" spans="1:9" x14ac:dyDescent="0.25">
      <c r="A997" t="s">
        <v>3668</v>
      </c>
      <c r="B997" t="s">
        <v>3669</v>
      </c>
      <c r="C997" t="s">
        <v>4962</v>
      </c>
      <c r="D997" t="s">
        <v>188</v>
      </c>
      <c r="E997" t="s">
        <v>7864</v>
      </c>
      <c r="F997" t="s">
        <v>7865</v>
      </c>
      <c r="G997" t="s">
        <v>7866</v>
      </c>
      <c r="H997" t="s">
        <v>7867</v>
      </c>
      <c r="I997">
        <v>50</v>
      </c>
    </row>
    <row r="998" spans="1:9" x14ac:dyDescent="0.25">
      <c r="A998" t="s">
        <v>4066</v>
      </c>
      <c r="B998" t="s">
        <v>4067</v>
      </c>
      <c r="C998" t="s">
        <v>5812</v>
      </c>
      <c r="D998" t="s">
        <v>1554</v>
      </c>
      <c r="E998" t="s">
        <v>7868</v>
      </c>
      <c r="F998" t="s">
        <v>7869</v>
      </c>
      <c r="G998" t="s">
        <v>7870</v>
      </c>
      <c r="H998" t="s">
        <v>7871</v>
      </c>
      <c r="I998">
        <v>22</v>
      </c>
    </row>
    <row r="999" spans="1:9" x14ac:dyDescent="0.25">
      <c r="A999" t="s">
        <v>7872</v>
      </c>
      <c r="B999" t="s">
        <v>7873</v>
      </c>
      <c r="C999" t="s">
        <v>5812</v>
      </c>
      <c r="D999" t="s">
        <v>1554</v>
      </c>
      <c r="E999" t="s">
        <v>7868</v>
      </c>
      <c r="F999" t="s">
        <v>7869</v>
      </c>
      <c r="G999" t="s">
        <v>7870</v>
      </c>
      <c r="H999" t="s">
        <v>7874</v>
      </c>
      <c r="I999">
        <v>22</v>
      </c>
    </row>
    <row r="1000" spans="1:9" x14ac:dyDescent="0.25">
      <c r="A1000" t="s">
        <v>2304</v>
      </c>
      <c r="B1000" t="s">
        <v>2305</v>
      </c>
      <c r="C1000" t="s">
        <v>5068</v>
      </c>
      <c r="D1000" t="s">
        <v>682</v>
      </c>
      <c r="E1000" t="s">
        <v>7875</v>
      </c>
      <c r="F1000" t="s">
        <v>7876</v>
      </c>
      <c r="G1000" t="s">
        <v>7877</v>
      </c>
      <c r="H1000" t="s">
        <v>7878</v>
      </c>
      <c r="I1000">
        <v>37</v>
      </c>
    </row>
    <row r="1001" spans="1:9" x14ac:dyDescent="0.25">
      <c r="A1001" t="s">
        <v>7879</v>
      </c>
      <c r="B1001" t="s">
        <v>7880</v>
      </c>
      <c r="C1001" t="s">
        <v>5504</v>
      </c>
      <c r="D1001" t="s">
        <v>1353</v>
      </c>
      <c r="E1001" t="s">
        <v>7881</v>
      </c>
      <c r="F1001" t="s">
        <v>7882</v>
      </c>
      <c r="G1001" t="s">
        <v>7883</v>
      </c>
      <c r="H1001" t="s">
        <v>7884</v>
      </c>
      <c r="I1001">
        <v>30</v>
      </c>
    </row>
    <row r="1002" spans="1:9" x14ac:dyDescent="0.25">
      <c r="A1002" t="s">
        <v>7885</v>
      </c>
      <c r="B1002" t="s">
        <v>7886</v>
      </c>
      <c r="C1002" t="s">
        <v>5702</v>
      </c>
      <c r="D1002" t="s">
        <v>875</v>
      </c>
      <c r="E1002" t="s">
        <v>7887</v>
      </c>
      <c r="F1002" t="s">
        <v>7888</v>
      </c>
      <c r="G1002" t="s">
        <v>7889</v>
      </c>
      <c r="H1002" t="s">
        <v>7890</v>
      </c>
      <c r="I1002">
        <v>25</v>
      </c>
    </row>
    <row r="1003" spans="1:9" x14ac:dyDescent="0.25">
      <c r="A1003" t="s">
        <v>4274</v>
      </c>
      <c r="B1003" t="s">
        <v>4275</v>
      </c>
      <c r="C1003" s="1">
        <v>735174</v>
      </c>
      <c r="D1003" t="s">
        <v>1872</v>
      </c>
      <c r="E1003" t="s">
        <v>7891</v>
      </c>
      <c r="F1003" t="s">
        <v>7888</v>
      </c>
      <c r="G1003" t="s">
        <v>7889</v>
      </c>
      <c r="H1003" t="s">
        <v>4276</v>
      </c>
      <c r="I1003">
        <v>11</v>
      </c>
    </row>
    <row r="1004" spans="1:9" x14ac:dyDescent="0.25">
      <c r="A1004" t="s">
        <v>4277</v>
      </c>
      <c r="B1004" t="s">
        <v>4278</v>
      </c>
      <c r="C1004" s="1">
        <v>735174</v>
      </c>
      <c r="D1004" t="s">
        <v>1872</v>
      </c>
      <c r="E1004" t="s">
        <v>7891</v>
      </c>
      <c r="F1004" t="s">
        <v>7888</v>
      </c>
      <c r="G1004" t="s">
        <v>7889</v>
      </c>
      <c r="H1004" t="s">
        <v>4276</v>
      </c>
      <c r="I1004">
        <v>11</v>
      </c>
    </row>
    <row r="1005" spans="1:9" x14ac:dyDescent="0.25">
      <c r="A1005" t="s">
        <v>3590</v>
      </c>
      <c r="B1005" t="s">
        <v>3591</v>
      </c>
      <c r="C1005" s="1">
        <v>735174</v>
      </c>
      <c r="D1005" t="s">
        <v>1872</v>
      </c>
      <c r="E1005" t="s">
        <v>7891</v>
      </c>
      <c r="F1005" t="s">
        <v>7888</v>
      </c>
      <c r="G1005" t="s">
        <v>7889</v>
      </c>
      <c r="H1005" t="s">
        <v>7892</v>
      </c>
      <c r="I1005">
        <v>11</v>
      </c>
    </row>
    <row r="1006" spans="1:9" x14ac:dyDescent="0.25">
      <c r="A1006" t="s">
        <v>3594</v>
      </c>
      <c r="B1006" t="s">
        <v>3595</v>
      </c>
      <c r="C1006" s="1">
        <v>735174</v>
      </c>
      <c r="D1006" t="s">
        <v>1872</v>
      </c>
      <c r="E1006" t="s">
        <v>7891</v>
      </c>
      <c r="F1006" t="s">
        <v>7888</v>
      </c>
      <c r="G1006" t="s">
        <v>7889</v>
      </c>
      <c r="H1006" t="s">
        <v>7893</v>
      </c>
      <c r="I1006">
        <v>11</v>
      </c>
    </row>
    <row r="1007" spans="1:9" x14ac:dyDescent="0.25">
      <c r="A1007" t="s">
        <v>3596</v>
      </c>
      <c r="B1007" t="s">
        <v>3597</v>
      </c>
      <c r="C1007" s="1">
        <v>735174</v>
      </c>
      <c r="D1007" t="s">
        <v>1872</v>
      </c>
      <c r="E1007" t="s">
        <v>7891</v>
      </c>
      <c r="F1007" t="s">
        <v>7888</v>
      </c>
      <c r="G1007" t="s">
        <v>7889</v>
      </c>
      <c r="H1007" t="s">
        <v>7893</v>
      </c>
      <c r="I1007">
        <v>11</v>
      </c>
    </row>
    <row r="1008" spans="1:9" x14ac:dyDescent="0.25">
      <c r="A1008" t="s">
        <v>2927</v>
      </c>
      <c r="B1008" t="s">
        <v>2928</v>
      </c>
      <c r="C1008" s="1">
        <v>735174</v>
      </c>
      <c r="D1008" t="s">
        <v>1872</v>
      </c>
      <c r="E1008" t="s">
        <v>7891</v>
      </c>
      <c r="F1008" t="s">
        <v>7888</v>
      </c>
      <c r="G1008" t="s">
        <v>7889</v>
      </c>
      <c r="H1008" t="s">
        <v>7894</v>
      </c>
      <c r="I1008">
        <v>11</v>
      </c>
    </row>
    <row r="1009" spans="1:9" x14ac:dyDescent="0.25">
      <c r="A1009" t="s">
        <v>3598</v>
      </c>
      <c r="B1009" t="s">
        <v>3599</v>
      </c>
      <c r="C1009" s="1">
        <v>735174</v>
      </c>
      <c r="D1009" t="s">
        <v>1872</v>
      </c>
      <c r="E1009" t="s">
        <v>7891</v>
      </c>
      <c r="F1009" t="s">
        <v>7888</v>
      </c>
      <c r="G1009" t="s">
        <v>7889</v>
      </c>
      <c r="H1009" t="s">
        <v>7895</v>
      </c>
      <c r="I1009">
        <v>11</v>
      </c>
    </row>
    <row r="1010" spans="1:9" x14ac:dyDescent="0.25">
      <c r="A1010" t="s">
        <v>7896</v>
      </c>
      <c r="B1010" t="s">
        <v>7897</v>
      </c>
      <c r="C1010" t="s">
        <v>6365</v>
      </c>
      <c r="D1010" t="s">
        <v>1106</v>
      </c>
      <c r="E1010" t="s">
        <v>7898</v>
      </c>
      <c r="F1010" t="s">
        <v>7899</v>
      </c>
      <c r="G1010" t="s">
        <v>7900</v>
      </c>
      <c r="H1010" t="s">
        <v>7901</v>
      </c>
      <c r="I1010">
        <v>17</v>
      </c>
    </row>
    <row r="1011" spans="1:9" x14ac:dyDescent="0.25">
      <c r="A1011" t="s">
        <v>4129</v>
      </c>
      <c r="B1011" t="s">
        <v>4130</v>
      </c>
      <c r="C1011" t="s">
        <v>6365</v>
      </c>
      <c r="D1011" t="s">
        <v>1106</v>
      </c>
      <c r="E1011" t="s">
        <v>7898</v>
      </c>
      <c r="F1011" t="s">
        <v>7899</v>
      </c>
      <c r="G1011" t="s">
        <v>7900</v>
      </c>
      <c r="H1011" t="s">
        <v>7902</v>
      </c>
      <c r="I1011">
        <v>17</v>
      </c>
    </row>
    <row r="1012" spans="1:9" x14ac:dyDescent="0.25">
      <c r="A1012" t="s">
        <v>7903</v>
      </c>
      <c r="B1012" t="s">
        <v>7904</v>
      </c>
      <c r="C1012" t="s">
        <v>6365</v>
      </c>
      <c r="D1012" t="s">
        <v>1106</v>
      </c>
      <c r="E1012" t="s">
        <v>7898</v>
      </c>
      <c r="F1012" t="s">
        <v>7899</v>
      </c>
      <c r="G1012" t="s">
        <v>7900</v>
      </c>
      <c r="H1012" t="s">
        <v>7905</v>
      </c>
      <c r="I1012">
        <v>17</v>
      </c>
    </row>
    <row r="1013" spans="1:9" x14ac:dyDescent="0.25">
      <c r="A1013" t="s">
        <v>3134</v>
      </c>
      <c r="B1013" t="s">
        <v>3135</v>
      </c>
      <c r="C1013" s="1">
        <v>735113</v>
      </c>
      <c r="D1013" t="s">
        <v>3133</v>
      </c>
      <c r="E1013" t="s">
        <v>7906</v>
      </c>
      <c r="F1013" t="s">
        <v>7907</v>
      </c>
      <c r="G1013" t="s">
        <v>7908</v>
      </c>
      <c r="H1013" t="s">
        <v>7909</v>
      </c>
      <c r="I1013">
        <v>9</v>
      </c>
    </row>
    <row r="1014" spans="1:9" x14ac:dyDescent="0.25">
      <c r="A1014" t="s">
        <v>3136</v>
      </c>
      <c r="B1014" t="s">
        <v>3137</v>
      </c>
      <c r="C1014" s="1">
        <v>735113</v>
      </c>
      <c r="D1014" t="s">
        <v>3133</v>
      </c>
      <c r="E1014" t="s">
        <v>7906</v>
      </c>
      <c r="F1014" t="s">
        <v>7907</v>
      </c>
      <c r="G1014" t="s">
        <v>7908</v>
      </c>
      <c r="H1014" t="s">
        <v>7909</v>
      </c>
      <c r="I1014">
        <v>9</v>
      </c>
    </row>
    <row r="1015" spans="1:9" x14ac:dyDescent="0.25">
      <c r="A1015" t="s">
        <v>4008</v>
      </c>
      <c r="B1015" t="s">
        <v>4009</v>
      </c>
      <c r="C1015" s="1">
        <v>735113</v>
      </c>
      <c r="D1015" t="s">
        <v>3133</v>
      </c>
      <c r="E1015" t="s">
        <v>7906</v>
      </c>
      <c r="F1015" t="s">
        <v>7907</v>
      </c>
      <c r="G1015" t="s">
        <v>7908</v>
      </c>
      <c r="H1015" t="s">
        <v>3492</v>
      </c>
      <c r="I1015">
        <v>9</v>
      </c>
    </row>
    <row r="1016" spans="1:9" x14ac:dyDescent="0.25">
      <c r="A1016" t="s">
        <v>4010</v>
      </c>
      <c r="B1016" t="s">
        <v>4011</v>
      </c>
      <c r="C1016" s="1">
        <v>735113</v>
      </c>
      <c r="D1016" t="s">
        <v>3133</v>
      </c>
      <c r="E1016" t="s">
        <v>7906</v>
      </c>
      <c r="F1016" t="s">
        <v>7907</v>
      </c>
      <c r="G1016" t="s">
        <v>7908</v>
      </c>
      <c r="H1016" t="s">
        <v>4012</v>
      </c>
      <c r="I1016">
        <v>9</v>
      </c>
    </row>
    <row r="1017" spans="1:9" x14ac:dyDescent="0.25">
      <c r="A1017" t="s">
        <v>4013</v>
      </c>
      <c r="B1017" t="s">
        <v>4014</v>
      </c>
      <c r="C1017" s="1">
        <v>735113</v>
      </c>
      <c r="D1017" t="s">
        <v>3133</v>
      </c>
      <c r="E1017" t="s">
        <v>7906</v>
      </c>
      <c r="F1017" t="s">
        <v>7907</v>
      </c>
      <c r="G1017" t="s">
        <v>7908</v>
      </c>
      <c r="H1017" t="s">
        <v>4015</v>
      </c>
      <c r="I1017">
        <v>9</v>
      </c>
    </row>
    <row r="1018" spans="1:9" x14ac:dyDescent="0.25">
      <c r="A1018" t="s">
        <v>4016</v>
      </c>
      <c r="B1018" t="s">
        <v>4017</v>
      </c>
      <c r="C1018" s="1">
        <v>735113</v>
      </c>
      <c r="D1018" t="s">
        <v>3133</v>
      </c>
      <c r="E1018" t="s">
        <v>7906</v>
      </c>
      <c r="F1018" t="s">
        <v>7907</v>
      </c>
      <c r="G1018" t="s">
        <v>7908</v>
      </c>
      <c r="H1018" t="s">
        <v>3492</v>
      </c>
      <c r="I1018">
        <v>9</v>
      </c>
    </row>
    <row r="1019" spans="1:9" x14ac:dyDescent="0.25">
      <c r="A1019" t="s">
        <v>2773</v>
      </c>
      <c r="B1019" t="s">
        <v>2774</v>
      </c>
      <c r="C1019" t="s">
        <v>5323</v>
      </c>
      <c r="D1019" t="s">
        <v>720</v>
      </c>
      <c r="E1019" t="s">
        <v>7910</v>
      </c>
      <c r="F1019" t="s">
        <v>7911</v>
      </c>
      <c r="G1019" t="s">
        <v>7912</v>
      </c>
      <c r="H1019" t="s">
        <v>7913</v>
      </c>
      <c r="I1019">
        <v>41</v>
      </c>
    </row>
    <row r="1020" spans="1:9" x14ac:dyDescent="0.25">
      <c r="A1020" t="s">
        <v>3860</v>
      </c>
      <c r="B1020" t="s">
        <v>3861</v>
      </c>
      <c r="C1020" t="s">
        <v>5237</v>
      </c>
      <c r="D1020" t="s">
        <v>1186</v>
      </c>
      <c r="E1020" t="s">
        <v>7914</v>
      </c>
      <c r="F1020" t="s">
        <v>7915</v>
      </c>
      <c r="G1020" t="s">
        <v>7916</v>
      </c>
      <c r="H1020" t="s">
        <v>7917</v>
      </c>
      <c r="I1020">
        <v>40</v>
      </c>
    </row>
    <row r="1021" spans="1:9" x14ac:dyDescent="0.25">
      <c r="A1021" t="s">
        <v>7918</v>
      </c>
      <c r="B1021" t="s">
        <v>7919</v>
      </c>
      <c r="C1021" t="s">
        <v>5604</v>
      </c>
      <c r="D1021" t="s">
        <v>1534</v>
      </c>
      <c r="E1021" t="s">
        <v>7920</v>
      </c>
      <c r="F1021" t="s">
        <v>7921</v>
      </c>
      <c r="G1021" t="s">
        <v>7922</v>
      </c>
      <c r="H1021" t="s">
        <v>7923</v>
      </c>
      <c r="I1021">
        <v>23</v>
      </c>
    </row>
    <row r="1022" spans="1:9" x14ac:dyDescent="0.25">
      <c r="A1022" t="s">
        <v>2852</v>
      </c>
      <c r="B1022" t="s">
        <v>2853</v>
      </c>
      <c r="C1022" t="s">
        <v>5817</v>
      </c>
      <c r="D1022" t="s">
        <v>1493</v>
      </c>
      <c r="E1022" t="s">
        <v>7924</v>
      </c>
      <c r="F1022" t="s">
        <v>7925</v>
      </c>
      <c r="G1022" t="s">
        <v>7926</v>
      </c>
      <c r="H1022" t="s">
        <v>7927</v>
      </c>
      <c r="I1022">
        <v>55</v>
      </c>
    </row>
    <row r="1023" spans="1:9" x14ac:dyDescent="0.25">
      <c r="A1023" t="s">
        <v>7928</v>
      </c>
      <c r="B1023" t="s">
        <v>7929</v>
      </c>
      <c r="C1023" t="s">
        <v>6131</v>
      </c>
      <c r="D1023" t="s">
        <v>1374</v>
      </c>
      <c r="E1023" t="s">
        <v>7930</v>
      </c>
      <c r="F1023" t="s">
        <v>7931</v>
      </c>
      <c r="G1023" t="s">
        <v>7932</v>
      </c>
      <c r="H1023" t="s">
        <v>7933</v>
      </c>
      <c r="I1023">
        <v>16</v>
      </c>
    </row>
    <row r="1024" spans="1:9" x14ac:dyDescent="0.25">
      <c r="A1024" t="s">
        <v>2254</v>
      </c>
      <c r="B1024" t="s">
        <v>2255</v>
      </c>
      <c r="C1024" t="s">
        <v>6131</v>
      </c>
      <c r="D1024" t="s">
        <v>1374</v>
      </c>
      <c r="E1024" t="s">
        <v>7930</v>
      </c>
      <c r="F1024" t="s">
        <v>7931</v>
      </c>
      <c r="G1024" t="s">
        <v>7932</v>
      </c>
      <c r="H1024" t="s">
        <v>7934</v>
      </c>
      <c r="I1024">
        <v>16</v>
      </c>
    </row>
    <row r="1025" spans="1:9" x14ac:dyDescent="0.25">
      <c r="A1025" t="s">
        <v>4020</v>
      </c>
      <c r="B1025" t="s">
        <v>4021</v>
      </c>
      <c r="C1025" t="s">
        <v>6131</v>
      </c>
      <c r="D1025" t="s">
        <v>1374</v>
      </c>
      <c r="E1025" t="s">
        <v>7930</v>
      </c>
      <c r="F1025" t="s">
        <v>7931</v>
      </c>
      <c r="G1025" t="s">
        <v>7932</v>
      </c>
      <c r="H1025" t="s">
        <v>7935</v>
      </c>
      <c r="I1025">
        <v>16</v>
      </c>
    </row>
    <row r="1026" spans="1:9" x14ac:dyDescent="0.25">
      <c r="A1026" t="s">
        <v>2793</v>
      </c>
      <c r="B1026" t="s">
        <v>2794</v>
      </c>
      <c r="C1026" t="s">
        <v>5919</v>
      </c>
      <c r="D1026" t="s">
        <v>685</v>
      </c>
      <c r="E1026" t="s">
        <v>7936</v>
      </c>
      <c r="F1026" t="s">
        <v>7937</v>
      </c>
      <c r="G1026" t="s">
        <v>7938</v>
      </c>
      <c r="H1026" t="s">
        <v>7939</v>
      </c>
      <c r="I1026">
        <v>19</v>
      </c>
    </row>
    <row r="1027" spans="1:9" x14ac:dyDescent="0.25">
      <c r="A1027" t="s">
        <v>4320</v>
      </c>
      <c r="B1027" t="s">
        <v>4321</v>
      </c>
      <c r="C1027" t="s">
        <v>5519</v>
      </c>
      <c r="D1027" t="s">
        <v>1096</v>
      </c>
      <c r="E1027" t="s">
        <v>7940</v>
      </c>
      <c r="F1027" t="s">
        <v>7941</v>
      </c>
      <c r="G1027" t="s">
        <v>7942</v>
      </c>
      <c r="H1027" t="s">
        <v>7943</v>
      </c>
      <c r="I1027">
        <v>28</v>
      </c>
    </row>
    <row r="1028" spans="1:9" x14ac:dyDescent="0.25">
      <c r="A1028" t="s">
        <v>7944</v>
      </c>
      <c r="B1028" t="s">
        <v>7945</v>
      </c>
      <c r="C1028" s="1">
        <v>735204</v>
      </c>
      <c r="D1028" t="s">
        <v>2196</v>
      </c>
      <c r="E1028" t="s">
        <v>7946</v>
      </c>
      <c r="F1028" t="s">
        <v>7941</v>
      </c>
      <c r="G1028" t="s">
        <v>7942</v>
      </c>
      <c r="H1028" t="s">
        <v>7947</v>
      </c>
      <c r="I1028">
        <v>12</v>
      </c>
    </row>
    <row r="1029" spans="1:9" x14ac:dyDescent="0.25">
      <c r="A1029" t="s">
        <v>7948</v>
      </c>
      <c r="B1029" t="s">
        <v>7949</v>
      </c>
      <c r="C1029" s="1">
        <v>735204</v>
      </c>
      <c r="D1029" t="s">
        <v>2196</v>
      </c>
      <c r="E1029" t="s">
        <v>7946</v>
      </c>
      <c r="F1029" t="s">
        <v>7941</v>
      </c>
      <c r="G1029" t="s">
        <v>7942</v>
      </c>
      <c r="H1029" t="s">
        <v>7950</v>
      </c>
      <c r="I1029">
        <v>12</v>
      </c>
    </row>
    <row r="1030" spans="1:9" x14ac:dyDescent="0.25">
      <c r="A1030" t="s">
        <v>3210</v>
      </c>
      <c r="B1030" t="s">
        <v>3211</v>
      </c>
      <c r="C1030" s="1">
        <v>735204</v>
      </c>
      <c r="D1030" t="s">
        <v>2196</v>
      </c>
      <c r="E1030" t="s">
        <v>7946</v>
      </c>
      <c r="F1030" t="s">
        <v>7941</v>
      </c>
      <c r="G1030" t="s">
        <v>7942</v>
      </c>
      <c r="H1030" t="s">
        <v>7951</v>
      </c>
      <c r="I1030">
        <v>12</v>
      </c>
    </row>
    <row r="1031" spans="1:9" x14ac:dyDescent="0.25">
      <c r="A1031" t="s">
        <v>3820</v>
      </c>
      <c r="B1031" t="s">
        <v>3821</v>
      </c>
      <c r="C1031" s="1">
        <v>735204</v>
      </c>
      <c r="D1031" t="s">
        <v>2196</v>
      </c>
      <c r="E1031" t="s">
        <v>7946</v>
      </c>
      <c r="F1031" t="s">
        <v>7941</v>
      </c>
      <c r="G1031" t="s">
        <v>7942</v>
      </c>
      <c r="H1031" t="s">
        <v>7952</v>
      </c>
      <c r="I1031">
        <v>12</v>
      </c>
    </row>
    <row r="1032" spans="1:9" x14ac:dyDescent="0.25">
      <c r="A1032" t="s">
        <v>7953</v>
      </c>
      <c r="B1032" t="s">
        <v>7954</v>
      </c>
      <c r="C1032" s="1">
        <v>735204</v>
      </c>
      <c r="D1032" t="s">
        <v>2196</v>
      </c>
      <c r="E1032" t="s">
        <v>7946</v>
      </c>
      <c r="F1032" t="s">
        <v>7941</v>
      </c>
      <c r="G1032" t="s">
        <v>7942</v>
      </c>
      <c r="H1032" t="s">
        <v>7955</v>
      </c>
      <c r="I1032">
        <v>12</v>
      </c>
    </row>
    <row r="1033" spans="1:9" x14ac:dyDescent="0.25">
      <c r="A1033" t="s">
        <v>3824</v>
      </c>
      <c r="B1033" t="s">
        <v>3825</v>
      </c>
      <c r="C1033" s="1">
        <v>735204</v>
      </c>
      <c r="D1033" t="s">
        <v>2196</v>
      </c>
      <c r="E1033" t="s">
        <v>7946</v>
      </c>
      <c r="F1033" t="s">
        <v>7941</v>
      </c>
      <c r="G1033" t="s">
        <v>7942</v>
      </c>
      <c r="H1033" t="s">
        <v>7956</v>
      </c>
      <c r="I1033">
        <v>12</v>
      </c>
    </row>
    <row r="1034" spans="1:9" x14ac:dyDescent="0.25">
      <c r="A1034" t="s">
        <v>3214</v>
      </c>
      <c r="B1034" t="s">
        <v>3215</v>
      </c>
      <c r="C1034" s="1">
        <v>735204</v>
      </c>
      <c r="D1034" t="s">
        <v>2196</v>
      </c>
      <c r="E1034" t="s">
        <v>7946</v>
      </c>
      <c r="F1034" t="s">
        <v>7941</v>
      </c>
      <c r="G1034" t="s">
        <v>7942</v>
      </c>
      <c r="H1034" t="s">
        <v>7957</v>
      </c>
      <c r="I1034">
        <v>12</v>
      </c>
    </row>
    <row r="1035" spans="1:9" x14ac:dyDescent="0.25">
      <c r="A1035" t="s">
        <v>3830</v>
      </c>
      <c r="B1035" t="s">
        <v>3831</v>
      </c>
      <c r="C1035" s="1">
        <v>735204</v>
      </c>
      <c r="D1035" t="s">
        <v>2196</v>
      </c>
      <c r="E1035" t="s">
        <v>7946</v>
      </c>
      <c r="F1035" t="s">
        <v>7941</v>
      </c>
      <c r="G1035" t="s">
        <v>7942</v>
      </c>
      <c r="H1035" t="s">
        <v>4220</v>
      </c>
      <c r="I1035">
        <v>12</v>
      </c>
    </row>
    <row r="1036" spans="1:9" x14ac:dyDescent="0.25">
      <c r="A1036" t="s">
        <v>7958</v>
      </c>
      <c r="B1036" t="s">
        <v>7959</v>
      </c>
      <c r="C1036" t="s">
        <v>6307</v>
      </c>
      <c r="D1036" t="s">
        <v>3322</v>
      </c>
      <c r="E1036" t="s">
        <v>7960</v>
      </c>
      <c r="F1036" t="s">
        <v>7961</v>
      </c>
      <c r="G1036" t="s">
        <v>7962</v>
      </c>
      <c r="H1036" t="s">
        <v>7963</v>
      </c>
      <c r="I1036">
        <v>15</v>
      </c>
    </row>
    <row r="1037" spans="1:9" x14ac:dyDescent="0.25">
      <c r="A1037" t="s">
        <v>3811</v>
      </c>
      <c r="B1037" t="s">
        <v>3812</v>
      </c>
      <c r="C1037" t="s">
        <v>6307</v>
      </c>
      <c r="D1037" t="s">
        <v>3322</v>
      </c>
      <c r="E1037" t="s">
        <v>7960</v>
      </c>
      <c r="F1037" t="s">
        <v>7961</v>
      </c>
      <c r="G1037" t="s">
        <v>7962</v>
      </c>
      <c r="H1037" t="s">
        <v>7964</v>
      </c>
      <c r="I1037">
        <v>15</v>
      </c>
    </row>
    <row r="1038" spans="1:9" x14ac:dyDescent="0.25">
      <c r="A1038" t="s">
        <v>7965</v>
      </c>
      <c r="B1038" t="s">
        <v>7966</v>
      </c>
      <c r="C1038" t="s">
        <v>6307</v>
      </c>
      <c r="D1038" t="s">
        <v>3322</v>
      </c>
      <c r="E1038" t="s">
        <v>7960</v>
      </c>
      <c r="F1038" t="s">
        <v>7961</v>
      </c>
      <c r="G1038" t="s">
        <v>7962</v>
      </c>
      <c r="H1038" t="s">
        <v>7967</v>
      </c>
      <c r="I1038">
        <v>15</v>
      </c>
    </row>
    <row r="1039" spans="1:9" x14ac:dyDescent="0.25">
      <c r="A1039" t="s">
        <v>7968</v>
      </c>
      <c r="B1039" t="s">
        <v>7969</v>
      </c>
      <c r="C1039" t="s">
        <v>6307</v>
      </c>
      <c r="D1039" t="s">
        <v>3322</v>
      </c>
      <c r="E1039" t="s">
        <v>7960</v>
      </c>
      <c r="F1039" t="s">
        <v>7961</v>
      </c>
      <c r="G1039" t="s">
        <v>7962</v>
      </c>
      <c r="H1039" t="s">
        <v>7970</v>
      </c>
      <c r="I1039">
        <v>15</v>
      </c>
    </row>
    <row r="1040" spans="1:9" x14ac:dyDescent="0.25">
      <c r="A1040" t="s">
        <v>7971</v>
      </c>
      <c r="B1040" t="s">
        <v>7972</v>
      </c>
      <c r="C1040" t="s">
        <v>6307</v>
      </c>
      <c r="D1040" t="s">
        <v>3322</v>
      </c>
      <c r="E1040" t="s">
        <v>7960</v>
      </c>
      <c r="F1040" t="s">
        <v>7961</v>
      </c>
      <c r="G1040" t="s">
        <v>7962</v>
      </c>
      <c r="H1040" t="s">
        <v>7970</v>
      </c>
      <c r="I1040">
        <v>15</v>
      </c>
    </row>
    <row r="1041" spans="1:9" x14ac:dyDescent="0.25">
      <c r="A1041" t="s">
        <v>7973</v>
      </c>
      <c r="B1041" t="s">
        <v>7974</v>
      </c>
      <c r="C1041" t="s">
        <v>6307</v>
      </c>
      <c r="D1041" t="s">
        <v>3322</v>
      </c>
      <c r="E1041" t="s">
        <v>7960</v>
      </c>
      <c r="F1041" t="s">
        <v>7961</v>
      </c>
      <c r="G1041" t="s">
        <v>7962</v>
      </c>
      <c r="H1041" t="s">
        <v>7970</v>
      </c>
      <c r="I1041">
        <v>15</v>
      </c>
    </row>
    <row r="1042" spans="1:9" x14ac:dyDescent="0.25">
      <c r="A1042" t="s">
        <v>7975</v>
      </c>
      <c r="B1042" t="s">
        <v>7976</v>
      </c>
      <c r="C1042" t="s">
        <v>6307</v>
      </c>
      <c r="D1042" t="s">
        <v>3322</v>
      </c>
      <c r="E1042" t="s">
        <v>7960</v>
      </c>
      <c r="F1042" t="s">
        <v>7961</v>
      </c>
      <c r="G1042" t="s">
        <v>7962</v>
      </c>
      <c r="H1042" t="s">
        <v>7977</v>
      </c>
      <c r="I1042">
        <v>15</v>
      </c>
    </row>
    <row r="1043" spans="1:9" x14ac:dyDescent="0.25">
      <c r="A1043" t="s">
        <v>7978</v>
      </c>
      <c r="B1043" t="s">
        <v>7979</v>
      </c>
      <c r="C1043" t="s">
        <v>6307</v>
      </c>
      <c r="D1043" t="s">
        <v>3322</v>
      </c>
      <c r="E1043" t="s">
        <v>7960</v>
      </c>
      <c r="F1043" t="s">
        <v>7961</v>
      </c>
      <c r="G1043" t="s">
        <v>7962</v>
      </c>
      <c r="H1043" t="s">
        <v>7963</v>
      </c>
      <c r="I1043">
        <v>15</v>
      </c>
    </row>
    <row r="1044" spans="1:9" x14ac:dyDescent="0.25">
      <c r="A1044" t="s">
        <v>4115</v>
      </c>
      <c r="B1044" t="s">
        <v>4116</v>
      </c>
      <c r="C1044" t="s">
        <v>5188</v>
      </c>
      <c r="D1044" t="s">
        <v>417</v>
      </c>
      <c r="E1044" t="s">
        <v>7980</v>
      </c>
      <c r="F1044" t="s">
        <v>7981</v>
      </c>
      <c r="G1044" t="s">
        <v>7982</v>
      </c>
      <c r="H1044" t="s">
        <v>7983</v>
      </c>
      <c r="I1044">
        <v>35</v>
      </c>
    </row>
    <row r="1045" spans="1:9" x14ac:dyDescent="0.25">
      <c r="A1045" t="s">
        <v>4314</v>
      </c>
      <c r="B1045" t="s">
        <v>4315</v>
      </c>
      <c r="C1045" t="s">
        <v>5504</v>
      </c>
      <c r="D1045" t="s">
        <v>928</v>
      </c>
      <c r="E1045" t="s">
        <v>7984</v>
      </c>
      <c r="F1045" t="s">
        <v>7985</v>
      </c>
      <c r="G1045" t="s">
        <v>7986</v>
      </c>
      <c r="H1045" t="s">
        <v>7987</v>
      </c>
      <c r="I1045">
        <v>30</v>
      </c>
    </row>
    <row r="1046" spans="1:9" x14ac:dyDescent="0.25">
      <c r="A1046" t="s">
        <v>2330</v>
      </c>
      <c r="B1046" t="s">
        <v>2331</v>
      </c>
      <c r="C1046" t="s">
        <v>5504</v>
      </c>
      <c r="D1046" t="s">
        <v>928</v>
      </c>
      <c r="E1046" t="s">
        <v>7984</v>
      </c>
      <c r="F1046" t="s">
        <v>7985</v>
      </c>
      <c r="G1046" t="s">
        <v>7986</v>
      </c>
      <c r="H1046" t="s">
        <v>7988</v>
      </c>
      <c r="I1046">
        <v>30</v>
      </c>
    </row>
    <row r="1047" spans="1:9" x14ac:dyDescent="0.25">
      <c r="A1047" t="s">
        <v>7989</v>
      </c>
      <c r="B1047" t="s">
        <v>7990</v>
      </c>
      <c r="C1047" t="s">
        <v>5410</v>
      </c>
      <c r="D1047" t="s">
        <v>779</v>
      </c>
      <c r="E1047" t="s">
        <v>7991</v>
      </c>
      <c r="F1047" t="s">
        <v>7992</v>
      </c>
      <c r="G1047" t="s">
        <v>7993</v>
      </c>
      <c r="H1047" t="s">
        <v>7994</v>
      </c>
      <c r="I1047">
        <v>31</v>
      </c>
    </row>
    <row r="1048" spans="1:9" x14ac:dyDescent="0.25">
      <c r="A1048" t="s">
        <v>3441</v>
      </c>
      <c r="B1048" t="s">
        <v>3442</v>
      </c>
      <c r="C1048" t="s">
        <v>5885</v>
      </c>
      <c r="D1048" t="s">
        <v>2479</v>
      </c>
      <c r="E1048" t="s">
        <v>7995</v>
      </c>
      <c r="F1048" t="s">
        <v>7996</v>
      </c>
      <c r="G1048" t="s">
        <v>7997</v>
      </c>
      <c r="H1048" t="s">
        <v>7998</v>
      </c>
      <c r="I1048">
        <v>13</v>
      </c>
    </row>
    <row r="1049" spans="1:9" x14ac:dyDescent="0.25">
      <c r="A1049" t="s">
        <v>4248</v>
      </c>
      <c r="B1049" t="s">
        <v>4249</v>
      </c>
      <c r="C1049" t="s">
        <v>6533</v>
      </c>
      <c r="D1049" t="s">
        <v>1077</v>
      </c>
      <c r="E1049" t="s">
        <v>7999</v>
      </c>
      <c r="F1049" t="s">
        <v>7996</v>
      </c>
      <c r="G1049" t="s">
        <v>7997</v>
      </c>
      <c r="H1049" t="s">
        <v>8000</v>
      </c>
      <c r="I1049">
        <v>14</v>
      </c>
    </row>
    <row r="1050" spans="1:9" x14ac:dyDescent="0.25">
      <c r="A1050" t="s">
        <v>3699</v>
      </c>
      <c r="B1050" t="s">
        <v>3700</v>
      </c>
      <c r="C1050" t="s">
        <v>6533</v>
      </c>
      <c r="D1050" t="s">
        <v>1077</v>
      </c>
      <c r="E1050" t="s">
        <v>7999</v>
      </c>
      <c r="F1050" t="s">
        <v>7996</v>
      </c>
      <c r="G1050" t="s">
        <v>7997</v>
      </c>
      <c r="H1050" t="s">
        <v>8001</v>
      </c>
      <c r="I1050">
        <v>14</v>
      </c>
    </row>
    <row r="1051" spans="1:9" x14ac:dyDescent="0.25">
      <c r="A1051" t="s">
        <v>3701</v>
      </c>
      <c r="B1051" t="s">
        <v>3702</v>
      </c>
      <c r="C1051" t="s">
        <v>6533</v>
      </c>
      <c r="D1051" t="s">
        <v>1077</v>
      </c>
      <c r="E1051" t="s">
        <v>7999</v>
      </c>
      <c r="F1051" t="s">
        <v>7996</v>
      </c>
      <c r="G1051" t="s">
        <v>7997</v>
      </c>
      <c r="H1051" t="s">
        <v>8001</v>
      </c>
      <c r="I1051">
        <v>14</v>
      </c>
    </row>
    <row r="1052" spans="1:9" x14ac:dyDescent="0.25">
      <c r="A1052" t="s">
        <v>1776</v>
      </c>
      <c r="B1052" t="s">
        <v>1777</v>
      </c>
      <c r="C1052" t="s">
        <v>4480</v>
      </c>
      <c r="D1052" t="s">
        <v>156</v>
      </c>
      <c r="E1052" t="s">
        <v>8002</v>
      </c>
      <c r="F1052" t="s">
        <v>8003</v>
      </c>
      <c r="G1052" t="s">
        <v>8004</v>
      </c>
      <c r="H1052" t="s">
        <v>8005</v>
      </c>
      <c r="I1052">
        <v>99</v>
      </c>
    </row>
    <row r="1053" spans="1:9" x14ac:dyDescent="0.25">
      <c r="A1053" t="s">
        <v>1120</v>
      </c>
      <c r="B1053" t="s">
        <v>1121</v>
      </c>
      <c r="C1053" t="s">
        <v>4962</v>
      </c>
      <c r="D1053" t="s">
        <v>356</v>
      </c>
      <c r="E1053" t="s">
        <v>8006</v>
      </c>
      <c r="F1053" t="s">
        <v>8007</v>
      </c>
      <c r="G1053" t="s">
        <v>8008</v>
      </c>
      <c r="H1053" t="s">
        <v>8009</v>
      </c>
      <c r="I1053">
        <v>50</v>
      </c>
    </row>
    <row r="1054" spans="1:9" x14ac:dyDescent="0.25">
      <c r="A1054" t="s">
        <v>3767</v>
      </c>
      <c r="B1054" t="s">
        <v>3768</v>
      </c>
      <c r="C1054" t="s">
        <v>5812</v>
      </c>
      <c r="D1054" t="s">
        <v>1012</v>
      </c>
      <c r="E1054" t="s">
        <v>8010</v>
      </c>
      <c r="F1054" t="s">
        <v>8011</v>
      </c>
      <c r="G1054" t="s">
        <v>8012</v>
      </c>
      <c r="H1054" t="s">
        <v>8013</v>
      </c>
      <c r="I1054">
        <v>22</v>
      </c>
    </row>
    <row r="1055" spans="1:9" x14ac:dyDescent="0.25">
      <c r="A1055" t="s">
        <v>3769</v>
      </c>
      <c r="B1055" t="s">
        <v>3770</v>
      </c>
      <c r="C1055" t="s">
        <v>5812</v>
      </c>
      <c r="D1055" t="s">
        <v>1012</v>
      </c>
      <c r="E1055" t="s">
        <v>8010</v>
      </c>
      <c r="F1055" t="s">
        <v>8011</v>
      </c>
      <c r="G1055" t="s">
        <v>8012</v>
      </c>
      <c r="H1055" t="s">
        <v>8013</v>
      </c>
      <c r="I1055">
        <v>22</v>
      </c>
    </row>
    <row r="1056" spans="1:9" x14ac:dyDescent="0.25">
      <c r="A1056" t="s">
        <v>8014</v>
      </c>
      <c r="B1056" t="s">
        <v>8015</v>
      </c>
      <c r="C1056" t="s">
        <v>5812</v>
      </c>
      <c r="D1056" t="s">
        <v>1012</v>
      </c>
      <c r="E1056" t="s">
        <v>8010</v>
      </c>
      <c r="F1056" t="s">
        <v>8011</v>
      </c>
      <c r="G1056" t="s">
        <v>8012</v>
      </c>
      <c r="H1056" t="s">
        <v>8016</v>
      </c>
      <c r="I1056">
        <v>22</v>
      </c>
    </row>
    <row r="1057" spans="1:9" x14ac:dyDescent="0.25">
      <c r="A1057" t="s">
        <v>3773</v>
      </c>
      <c r="B1057" t="s">
        <v>3774</v>
      </c>
      <c r="C1057" t="s">
        <v>5812</v>
      </c>
      <c r="D1057" t="s">
        <v>1012</v>
      </c>
      <c r="E1057" t="s">
        <v>8010</v>
      </c>
      <c r="F1057" t="s">
        <v>8011</v>
      </c>
      <c r="G1057" t="s">
        <v>8012</v>
      </c>
      <c r="H1057" t="s">
        <v>8013</v>
      </c>
      <c r="I1057">
        <v>22</v>
      </c>
    </row>
    <row r="1058" spans="1:9" x14ac:dyDescent="0.25">
      <c r="A1058" t="s">
        <v>8017</v>
      </c>
      <c r="B1058" t="s">
        <v>8018</v>
      </c>
      <c r="C1058" t="s">
        <v>4870</v>
      </c>
      <c r="D1058" t="s">
        <v>414</v>
      </c>
      <c r="E1058" t="s">
        <v>8019</v>
      </c>
      <c r="F1058" t="s">
        <v>8020</v>
      </c>
      <c r="G1058" t="s">
        <v>8021</v>
      </c>
      <c r="H1058" t="s">
        <v>8022</v>
      </c>
      <c r="I1058">
        <v>43</v>
      </c>
    </row>
    <row r="1059" spans="1:9" x14ac:dyDescent="0.25">
      <c r="A1059" t="s">
        <v>2742</v>
      </c>
      <c r="B1059" t="s">
        <v>2743</v>
      </c>
      <c r="C1059" t="s">
        <v>5350</v>
      </c>
      <c r="D1059" t="s">
        <v>423</v>
      </c>
      <c r="E1059" t="s">
        <v>8023</v>
      </c>
      <c r="F1059" t="s">
        <v>8024</v>
      </c>
      <c r="G1059" t="s">
        <v>8025</v>
      </c>
      <c r="H1059" t="s">
        <v>8026</v>
      </c>
      <c r="I1059">
        <v>38</v>
      </c>
    </row>
    <row r="1060" spans="1:9" x14ac:dyDescent="0.25">
      <c r="A1060" t="s">
        <v>2744</v>
      </c>
      <c r="B1060" t="s">
        <v>2745</v>
      </c>
      <c r="C1060" t="s">
        <v>5350</v>
      </c>
      <c r="D1060" t="s">
        <v>423</v>
      </c>
      <c r="E1060" t="s">
        <v>8023</v>
      </c>
      <c r="F1060" t="s">
        <v>8024</v>
      </c>
      <c r="G1060" t="s">
        <v>8025</v>
      </c>
      <c r="H1060" t="s">
        <v>8027</v>
      </c>
      <c r="I1060">
        <v>38</v>
      </c>
    </row>
    <row r="1061" spans="1:9" x14ac:dyDescent="0.25">
      <c r="A1061" t="s">
        <v>3036</v>
      </c>
      <c r="B1061" t="s">
        <v>3037</v>
      </c>
      <c r="C1061" s="1">
        <v>735082</v>
      </c>
      <c r="D1061" t="s">
        <v>3030</v>
      </c>
      <c r="E1061" t="s">
        <v>8028</v>
      </c>
      <c r="F1061" t="s">
        <v>8029</v>
      </c>
      <c r="G1061" t="s">
        <v>8030</v>
      </c>
      <c r="H1061" t="s">
        <v>8031</v>
      </c>
      <c r="I1061">
        <v>8</v>
      </c>
    </row>
    <row r="1062" spans="1:9" x14ac:dyDescent="0.25">
      <c r="A1062" t="s">
        <v>3941</v>
      </c>
      <c r="B1062" t="s">
        <v>3942</v>
      </c>
      <c r="C1062" s="1">
        <v>735082</v>
      </c>
      <c r="D1062" t="s">
        <v>3030</v>
      </c>
      <c r="E1062" t="s">
        <v>8028</v>
      </c>
      <c r="F1062" t="s">
        <v>8029</v>
      </c>
      <c r="G1062" t="s">
        <v>8030</v>
      </c>
      <c r="H1062" t="s">
        <v>3943</v>
      </c>
      <c r="I1062">
        <v>8</v>
      </c>
    </row>
    <row r="1063" spans="1:9" x14ac:dyDescent="0.25">
      <c r="A1063" t="s">
        <v>3958</v>
      </c>
      <c r="B1063" t="s">
        <v>3959</v>
      </c>
      <c r="C1063" s="1">
        <v>735082</v>
      </c>
      <c r="D1063" t="s">
        <v>3030</v>
      </c>
      <c r="E1063" t="s">
        <v>8028</v>
      </c>
      <c r="F1063" t="s">
        <v>8029</v>
      </c>
      <c r="G1063" t="s">
        <v>8030</v>
      </c>
      <c r="H1063" t="s">
        <v>3960</v>
      </c>
      <c r="I1063">
        <v>8</v>
      </c>
    </row>
    <row r="1064" spans="1:9" x14ac:dyDescent="0.25">
      <c r="A1064" t="s">
        <v>3312</v>
      </c>
      <c r="B1064" t="s">
        <v>3313</v>
      </c>
      <c r="C1064" t="s">
        <v>4735</v>
      </c>
      <c r="D1064" t="s">
        <v>969</v>
      </c>
      <c r="E1064" t="s">
        <v>8032</v>
      </c>
      <c r="F1064" t="s">
        <v>8033</v>
      </c>
      <c r="G1064" t="s">
        <v>8034</v>
      </c>
      <c r="H1064" t="s">
        <v>8035</v>
      </c>
      <c r="I1064">
        <v>51</v>
      </c>
    </row>
    <row r="1065" spans="1:9" x14ac:dyDescent="0.25">
      <c r="A1065" t="s">
        <v>8036</v>
      </c>
      <c r="B1065" t="s">
        <v>8037</v>
      </c>
      <c r="C1065" t="s">
        <v>5473</v>
      </c>
      <c r="D1065" t="s">
        <v>872</v>
      </c>
      <c r="E1065" t="s">
        <v>8038</v>
      </c>
      <c r="F1065" t="s">
        <v>8039</v>
      </c>
      <c r="G1065" t="s">
        <v>8040</v>
      </c>
      <c r="H1065" t="s">
        <v>8041</v>
      </c>
      <c r="I1065">
        <v>36</v>
      </c>
    </row>
    <row r="1066" spans="1:9" x14ac:dyDescent="0.25">
      <c r="A1066" t="s">
        <v>4087</v>
      </c>
      <c r="B1066" t="s">
        <v>4088</v>
      </c>
      <c r="C1066" t="s">
        <v>4861</v>
      </c>
      <c r="D1066" t="s">
        <v>388</v>
      </c>
      <c r="E1066" t="s">
        <v>8042</v>
      </c>
      <c r="F1066" t="s">
        <v>8043</v>
      </c>
      <c r="G1066" t="s">
        <v>8044</v>
      </c>
      <c r="H1066" t="s">
        <v>8045</v>
      </c>
      <c r="I1066">
        <v>57</v>
      </c>
    </row>
    <row r="1067" spans="1:9" x14ac:dyDescent="0.25">
      <c r="A1067" t="s">
        <v>8046</v>
      </c>
      <c r="B1067" t="s">
        <v>8047</v>
      </c>
      <c r="C1067" t="s">
        <v>6365</v>
      </c>
      <c r="D1067" t="s">
        <v>1903</v>
      </c>
      <c r="E1067" t="s">
        <v>8048</v>
      </c>
      <c r="F1067" t="s">
        <v>8049</v>
      </c>
      <c r="G1067" t="s">
        <v>8050</v>
      </c>
      <c r="H1067" t="s">
        <v>8051</v>
      </c>
      <c r="I1067">
        <v>17</v>
      </c>
    </row>
    <row r="1068" spans="1:9" x14ac:dyDescent="0.25">
      <c r="A1068" t="s">
        <v>8052</v>
      </c>
      <c r="B1068" t="s">
        <v>8053</v>
      </c>
      <c r="C1068" t="s">
        <v>5232</v>
      </c>
      <c r="D1068" t="s">
        <v>341</v>
      </c>
      <c r="E1068" t="s">
        <v>8054</v>
      </c>
      <c r="F1068" t="s">
        <v>8055</v>
      </c>
      <c r="G1068" t="s">
        <v>8056</v>
      </c>
      <c r="H1068" t="s">
        <v>8057</v>
      </c>
      <c r="I1068">
        <v>33</v>
      </c>
    </row>
    <row r="1069" spans="1:9" x14ac:dyDescent="0.25">
      <c r="A1069" t="s">
        <v>2397</v>
      </c>
      <c r="B1069" t="s">
        <v>2398</v>
      </c>
      <c r="C1069" t="s">
        <v>5122</v>
      </c>
      <c r="D1069" t="s">
        <v>2399</v>
      </c>
      <c r="E1069" t="s">
        <v>8058</v>
      </c>
      <c r="F1069" t="s">
        <v>8059</v>
      </c>
      <c r="G1069" t="s">
        <v>8060</v>
      </c>
      <c r="H1069" t="s">
        <v>8061</v>
      </c>
      <c r="I1069">
        <v>52</v>
      </c>
    </row>
    <row r="1070" spans="1:9" x14ac:dyDescent="0.25">
      <c r="A1070" t="s">
        <v>8062</v>
      </c>
      <c r="B1070" t="s">
        <v>8063</v>
      </c>
      <c r="C1070" s="1">
        <v>735143</v>
      </c>
      <c r="D1070" t="s">
        <v>2319</v>
      </c>
      <c r="E1070" t="s">
        <v>8064</v>
      </c>
      <c r="F1070" t="s">
        <v>8065</v>
      </c>
      <c r="G1070" t="s">
        <v>8066</v>
      </c>
      <c r="H1070" t="s">
        <v>8067</v>
      </c>
      <c r="I1070">
        <v>10</v>
      </c>
    </row>
    <row r="1071" spans="1:9" x14ac:dyDescent="0.25">
      <c r="A1071" t="s">
        <v>8068</v>
      </c>
      <c r="B1071" t="s">
        <v>8069</v>
      </c>
      <c r="C1071" s="1">
        <v>735143</v>
      </c>
      <c r="D1071" t="s">
        <v>2319</v>
      </c>
      <c r="E1071" t="s">
        <v>8064</v>
      </c>
      <c r="F1071" t="s">
        <v>8065</v>
      </c>
      <c r="G1071" t="s">
        <v>8066</v>
      </c>
      <c r="H1071" t="s">
        <v>8070</v>
      </c>
      <c r="I1071">
        <v>10</v>
      </c>
    </row>
    <row r="1072" spans="1:9" x14ac:dyDescent="0.25">
      <c r="A1072" t="s">
        <v>3610</v>
      </c>
      <c r="B1072" t="s">
        <v>3611</v>
      </c>
      <c r="C1072" s="1">
        <v>735143</v>
      </c>
      <c r="D1072" t="s">
        <v>2319</v>
      </c>
      <c r="E1072" t="s">
        <v>8064</v>
      </c>
      <c r="F1072" t="s">
        <v>8065</v>
      </c>
      <c r="G1072" t="s">
        <v>8066</v>
      </c>
      <c r="H1072" t="s">
        <v>8071</v>
      </c>
      <c r="I1072">
        <v>10</v>
      </c>
    </row>
    <row r="1073" spans="1:9" x14ac:dyDescent="0.25">
      <c r="A1073" t="s">
        <v>3612</v>
      </c>
      <c r="B1073" t="s">
        <v>3613</v>
      </c>
      <c r="C1073" s="1">
        <v>735143</v>
      </c>
      <c r="D1073" t="s">
        <v>2319</v>
      </c>
      <c r="E1073" t="s">
        <v>8064</v>
      </c>
      <c r="F1073" t="s">
        <v>8065</v>
      </c>
      <c r="G1073" t="s">
        <v>8066</v>
      </c>
      <c r="H1073" t="s">
        <v>8071</v>
      </c>
      <c r="I1073">
        <v>10</v>
      </c>
    </row>
    <row r="1074" spans="1:9" x14ac:dyDescent="0.25">
      <c r="A1074" t="s">
        <v>8072</v>
      </c>
      <c r="B1074" t="s">
        <v>8073</v>
      </c>
      <c r="C1074" s="1">
        <v>735143</v>
      </c>
      <c r="D1074" t="s">
        <v>2319</v>
      </c>
      <c r="E1074" t="s">
        <v>8064</v>
      </c>
      <c r="F1074" t="s">
        <v>8065</v>
      </c>
      <c r="G1074" t="s">
        <v>8066</v>
      </c>
      <c r="H1074" t="s">
        <v>8074</v>
      </c>
      <c r="I1074">
        <v>10</v>
      </c>
    </row>
    <row r="1075" spans="1:9" x14ac:dyDescent="0.25">
      <c r="A1075" t="s">
        <v>8075</v>
      </c>
      <c r="B1075" t="s">
        <v>8076</v>
      </c>
      <c r="C1075" s="1">
        <v>735143</v>
      </c>
      <c r="D1075" t="s">
        <v>2319</v>
      </c>
      <c r="E1075" t="s">
        <v>8064</v>
      </c>
      <c r="F1075" t="s">
        <v>8065</v>
      </c>
      <c r="G1075" t="s">
        <v>8066</v>
      </c>
      <c r="H1075" t="s">
        <v>8074</v>
      </c>
      <c r="I1075">
        <v>10</v>
      </c>
    </row>
    <row r="1076" spans="1:9" x14ac:dyDescent="0.25">
      <c r="A1076" t="s">
        <v>8077</v>
      </c>
      <c r="B1076" t="s">
        <v>8078</v>
      </c>
      <c r="C1076" s="1">
        <v>735143</v>
      </c>
      <c r="D1076" t="s">
        <v>2319</v>
      </c>
      <c r="E1076" t="s">
        <v>8064</v>
      </c>
      <c r="F1076" t="s">
        <v>8065</v>
      </c>
      <c r="G1076" t="s">
        <v>8066</v>
      </c>
      <c r="H1076" t="s">
        <v>8074</v>
      </c>
      <c r="I1076">
        <v>10</v>
      </c>
    </row>
    <row r="1077" spans="1:9" x14ac:dyDescent="0.25">
      <c r="A1077" t="s">
        <v>3117</v>
      </c>
      <c r="B1077" t="s">
        <v>3118</v>
      </c>
      <c r="C1077" t="s">
        <v>5659</v>
      </c>
      <c r="D1077" t="s">
        <v>878</v>
      </c>
      <c r="E1077" t="s">
        <v>8079</v>
      </c>
      <c r="F1077" t="s">
        <v>8080</v>
      </c>
      <c r="G1077" t="s">
        <v>8081</v>
      </c>
      <c r="H1077" t="s">
        <v>8082</v>
      </c>
      <c r="I1077">
        <v>24</v>
      </c>
    </row>
    <row r="1078" spans="1:9" x14ac:dyDescent="0.25">
      <c r="A1078" t="s">
        <v>3396</v>
      </c>
      <c r="B1078" t="s">
        <v>3397</v>
      </c>
      <c r="C1078" t="s">
        <v>5008</v>
      </c>
      <c r="D1078" t="s">
        <v>736</v>
      </c>
      <c r="E1078" t="s">
        <v>8083</v>
      </c>
      <c r="F1078" t="s">
        <v>8084</v>
      </c>
      <c r="G1078" t="s">
        <v>8085</v>
      </c>
      <c r="H1078" t="s">
        <v>8086</v>
      </c>
      <c r="I1078">
        <v>39</v>
      </c>
    </row>
    <row r="1079" spans="1:9" x14ac:dyDescent="0.25">
      <c r="A1079" t="s">
        <v>4231</v>
      </c>
      <c r="B1079" t="s">
        <v>4232</v>
      </c>
      <c r="C1079" t="s">
        <v>5919</v>
      </c>
      <c r="D1079" t="s">
        <v>2581</v>
      </c>
      <c r="E1079" t="s">
        <v>8087</v>
      </c>
      <c r="F1079" t="s">
        <v>8088</v>
      </c>
      <c r="G1079" t="s">
        <v>8089</v>
      </c>
      <c r="H1079" t="s">
        <v>8090</v>
      </c>
      <c r="I1079">
        <v>19</v>
      </c>
    </row>
    <row r="1080" spans="1:9" x14ac:dyDescent="0.25">
      <c r="A1080" t="s">
        <v>8091</v>
      </c>
      <c r="B1080" t="s">
        <v>8092</v>
      </c>
      <c r="C1080" t="s">
        <v>5919</v>
      </c>
      <c r="D1080" t="s">
        <v>2581</v>
      </c>
      <c r="E1080" t="s">
        <v>8087</v>
      </c>
      <c r="F1080" t="s">
        <v>8088</v>
      </c>
      <c r="G1080" t="s">
        <v>8089</v>
      </c>
      <c r="H1080" t="s">
        <v>8093</v>
      </c>
      <c r="I1080">
        <v>19</v>
      </c>
    </row>
    <row r="1081" spans="1:9" x14ac:dyDescent="0.25">
      <c r="A1081" t="s">
        <v>1716</v>
      </c>
      <c r="B1081" t="s">
        <v>1717</v>
      </c>
      <c r="C1081" t="s">
        <v>5350</v>
      </c>
      <c r="D1081" t="s">
        <v>1718</v>
      </c>
      <c r="E1081" t="s">
        <v>8094</v>
      </c>
      <c r="F1081" t="s">
        <v>8095</v>
      </c>
      <c r="G1081" t="s">
        <v>8096</v>
      </c>
      <c r="H1081" t="s">
        <v>8097</v>
      </c>
      <c r="I1081">
        <v>38</v>
      </c>
    </row>
    <row r="1082" spans="1:9" x14ac:dyDescent="0.25">
      <c r="A1082" t="s">
        <v>1496</v>
      </c>
      <c r="B1082" t="s">
        <v>1497</v>
      </c>
      <c r="C1082" t="s">
        <v>4720</v>
      </c>
      <c r="D1082" t="s">
        <v>603</v>
      </c>
      <c r="E1082" t="s">
        <v>8098</v>
      </c>
      <c r="F1082" t="s">
        <v>8099</v>
      </c>
      <c r="G1082" t="s">
        <v>8100</v>
      </c>
      <c r="H1082" t="s">
        <v>8101</v>
      </c>
      <c r="I1082">
        <v>59</v>
      </c>
    </row>
    <row r="1083" spans="1:9" x14ac:dyDescent="0.25">
      <c r="A1083" t="s">
        <v>1456</v>
      </c>
      <c r="B1083" t="s">
        <v>1457</v>
      </c>
      <c r="C1083" t="s">
        <v>6580</v>
      </c>
      <c r="D1083" t="s">
        <v>592</v>
      </c>
      <c r="E1083" t="s">
        <v>8102</v>
      </c>
      <c r="F1083" t="s">
        <v>8103</v>
      </c>
      <c r="G1083" t="s">
        <v>8104</v>
      </c>
      <c r="H1083" t="s">
        <v>8105</v>
      </c>
      <c r="I1083">
        <v>42</v>
      </c>
    </row>
    <row r="1084" spans="1:9" x14ac:dyDescent="0.25">
      <c r="A1084" t="s">
        <v>3202</v>
      </c>
      <c r="B1084" t="s">
        <v>3203</v>
      </c>
      <c r="C1084" t="s">
        <v>6131</v>
      </c>
      <c r="D1084" t="s">
        <v>1757</v>
      </c>
      <c r="E1084" t="s">
        <v>8106</v>
      </c>
      <c r="F1084" t="s">
        <v>8107</v>
      </c>
      <c r="G1084" t="s">
        <v>8108</v>
      </c>
      <c r="H1084" t="s">
        <v>8109</v>
      </c>
      <c r="I1084">
        <v>16</v>
      </c>
    </row>
    <row r="1085" spans="1:9" x14ac:dyDescent="0.25">
      <c r="A1085" t="s">
        <v>1760</v>
      </c>
      <c r="B1085" t="s">
        <v>1761</v>
      </c>
      <c r="C1085" t="s">
        <v>6131</v>
      </c>
      <c r="D1085" t="s">
        <v>1757</v>
      </c>
      <c r="E1085" t="s">
        <v>8106</v>
      </c>
      <c r="F1085" t="s">
        <v>8107</v>
      </c>
      <c r="G1085" t="s">
        <v>8108</v>
      </c>
      <c r="H1085" t="s">
        <v>8110</v>
      </c>
      <c r="I1085">
        <v>16</v>
      </c>
    </row>
    <row r="1086" spans="1:9" x14ac:dyDescent="0.25">
      <c r="A1086" t="s">
        <v>2783</v>
      </c>
      <c r="B1086" t="s">
        <v>2784</v>
      </c>
      <c r="C1086" t="s">
        <v>6131</v>
      </c>
      <c r="D1086" t="s">
        <v>1757</v>
      </c>
      <c r="E1086" t="s">
        <v>8106</v>
      </c>
      <c r="F1086" t="s">
        <v>8107</v>
      </c>
      <c r="G1086" t="s">
        <v>8108</v>
      </c>
      <c r="H1086" t="s">
        <v>8111</v>
      </c>
      <c r="I1086">
        <v>16</v>
      </c>
    </row>
    <row r="1087" spans="1:9" x14ac:dyDescent="0.25">
      <c r="A1087" t="s">
        <v>3206</v>
      </c>
      <c r="B1087" t="s">
        <v>3207</v>
      </c>
      <c r="C1087" t="s">
        <v>6131</v>
      </c>
      <c r="D1087" t="s">
        <v>1757</v>
      </c>
      <c r="E1087" t="s">
        <v>8106</v>
      </c>
      <c r="F1087" t="s">
        <v>8107</v>
      </c>
      <c r="G1087" t="s">
        <v>8108</v>
      </c>
      <c r="H1087" t="s">
        <v>8112</v>
      </c>
      <c r="I1087">
        <v>16</v>
      </c>
    </row>
    <row r="1088" spans="1:9" x14ac:dyDescent="0.25">
      <c r="A1088" t="s">
        <v>2344</v>
      </c>
      <c r="B1088" t="s">
        <v>2345</v>
      </c>
      <c r="C1088" t="s">
        <v>4806</v>
      </c>
      <c r="D1088" t="s">
        <v>486</v>
      </c>
      <c r="E1088" t="s">
        <v>8113</v>
      </c>
      <c r="F1088" t="s">
        <v>8114</v>
      </c>
      <c r="G1088" t="s">
        <v>8115</v>
      </c>
      <c r="H1088" t="s">
        <v>8116</v>
      </c>
      <c r="I1088">
        <v>45</v>
      </c>
    </row>
    <row r="1089" spans="1:9" x14ac:dyDescent="0.25">
      <c r="A1089" t="s">
        <v>3559</v>
      </c>
      <c r="B1089" t="s">
        <v>3560</v>
      </c>
      <c r="C1089" t="s">
        <v>5812</v>
      </c>
      <c r="D1089" t="s">
        <v>1388</v>
      </c>
      <c r="E1089" t="s">
        <v>8117</v>
      </c>
      <c r="F1089" t="s">
        <v>8118</v>
      </c>
      <c r="G1089" t="s">
        <v>8119</v>
      </c>
      <c r="H1089" t="s">
        <v>8120</v>
      </c>
      <c r="I1089">
        <v>22</v>
      </c>
    </row>
    <row r="1090" spans="1:9" x14ac:dyDescent="0.25">
      <c r="A1090" t="s">
        <v>1710</v>
      </c>
      <c r="B1090" t="s">
        <v>1711</v>
      </c>
      <c r="C1090" t="s">
        <v>5122</v>
      </c>
      <c r="D1090" t="s">
        <v>138</v>
      </c>
      <c r="E1090" t="s">
        <v>8121</v>
      </c>
      <c r="F1090" t="s">
        <v>8122</v>
      </c>
      <c r="G1090" t="s">
        <v>8123</v>
      </c>
      <c r="H1090" t="s">
        <v>8124</v>
      </c>
      <c r="I1090">
        <v>52</v>
      </c>
    </row>
    <row r="1091" spans="1:9" x14ac:dyDescent="0.25">
      <c r="A1091" t="s">
        <v>216</v>
      </c>
      <c r="B1091" t="s">
        <v>217</v>
      </c>
      <c r="C1091" t="s">
        <v>5951</v>
      </c>
      <c r="D1091" t="s">
        <v>218</v>
      </c>
      <c r="E1091" t="s">
        <v>8125</v>
      </c>
      <c r="F1091" t="s">
        <v>8126</v>
      </c>
      <c r="G1091" t="s">
        <v>8127</v>
      </c>
      <c r="H1091" t="s">
        <v>8128</v>
      </c>
      <c r="I1091">
        <v>104</v>
      </c>
    </row>
    <row r="1092" spans="1:9" x14ac:dyDescent="0.25">
      <c r="A1092" t="s">
        <v>3543</v>
      </c>
      <c r="B1092" t="s">
        <v>3544</v>
      </c>
      <c r="C1092" t="s">
        <v>6307</v>
      </c>
      <c r="D1092" t="s">
        <v>2269</v>
      </c>
      <c r="E1092" t="s">
        <v>8129</v>
      </c>
      <c r="F1092" t="s">
        <v>8130</v>
      </c>
      <c r="G1092" t="s">
        <v>8131</v>
      </c>
      <c r="H1092" t="s">
        <v>8132</v>
      </c>
      <c r="I1092">
        <v>15</v>
      </c>
    </row>
    <row r="1093" spans="1:9" x14ac:dyDescent="0.25">
      <c r="A1093" t="s">
        <v>2246</v>
      </c>
      <c r="B1093" t="s">
        <v>2247</v>
      </c>
      <c r="C1093" t="s">
        <v>5881</v>
      </c>
      <c r="D1093" t="s">
        <v>1981</v>
      </c>
      <c r="E1093" t="s">
        <v>8133</v>
      </c>
      <c r="F1093" t="s">
        <v>8134</v>
      </c>
      <c r="G1093" t="s">
        <v>8135</v>
      </c>
      <c r="H1093" t="s">
        <v>8136</v>
      </c>
      <c r="I1093">
        <v>20</v>
      </c>
    </row>
    <row r="1094" spans="1:9" x14ac:dyDescent="0.25">
      <c r="A1094" t="s">
        <v>2338</v>
      </c>
      <c r="B1094" t="s">
        <v>2339</v>
      </c>
      <c r="C1094" t="s">
        <v>4870</v>
      </c>
      <c r="D1094" t="s">
        <v>141</v>
      </c>
      <c r="E1094" t="s">
        <v>8137</v>
      </c>
      <c r="F1094" t="s">
        <v>8138</v>
      </c>
      <c r="G1094" t="s">
        <v>8139</v>
      </c>
      <c r="H1094" t="s">
        <v>8140</v>
      </c>
      <c r="I1094">
        <v>43</v>
      </c>
    </row>
    <row r="1095" spans="1:9" x14ac:dyDescent="0.25">
      <c r="A1095" t="s">
        <v>12</v>
      </c>
      <c r="B1095" t="s">
        <v>13</v>
      </c>
      <c r="C1095" t="s">
        <v>4703</v>
      </c>
      <c r="D1095" t="s">
        <v>14</v>
      </c>
      <c r="E1095" t="s">
        <v>8141</v>
      </c>
      <c r="F1095" t="s">
        <v>8142</v>
      </c>
      <c r="G1095" t="s">
        <v>8143</v>
      </c>
      <c r="H1095" t="s">
        <v>8144</v>
      </c>
      <c r="I1095">
        <v>94</v>
      </c>
    </row>
    <row r="1096" spans="1:9" x14ac:dyDescent="0.25">
      <c r="A1096" t="s">
        <v>3244</v>
      </c>
      <c r="B1096" t="s">
        <v>3245</v>
      </c>
      <c r="C1096" s="1">
        <v>735174</v>
      </c>
      <c r="D1096" t="s">
        <v>1688</v>
      </c>
      <c r="E1096" t="s">
        <v>8145</v>
      </c>
      <c r="F1096" t="s">
        <v>8142</v>
      </c>
      <c r="G1096" t="s">
        <v>8143</v>
      </c>
      <c r="H1096" t="s">
        <v>8146</v>
      </c>
      <c r="I1096">
        <v>11</v>
      </c>
    </row>
    <row r="1097" spans="1:9" x14ac:dyDescent="0.25">
      <c r="A1097" t="s">
        <v>3867</v>
      </c>
      <c r="B1097" t="s">
        <v>3868</v>
      </c>
      <c r="C1097" s="1">
        <v>735174</v>
      </c>
      <c r="D1097" t="s">
        <v>1688</v>
      </c>
      <c r="E1097" t="s">
        <v>8145</v>
      </c>
      <c r="F1097" t="s">
        <v>8142</v>
      </c>
      <c r="G1097" t="s">
        <v>8143</v>
      </c>
      <c r="H1097" t="s">
        <v>8147</v>
      </c>
      <c r="I1097">
        <v>11</v>
      </c>
    </row>
    <row r="1098" spans="1:9" x14ac:dyDescent="0.25">
      <c r="A1098" t="s">
        <v>3869</v>
      </c>
      <c r="B1098" t="s">
        <v>3870</v>
      </c>
      <c r="C1098" s="1">
        <v>735174</v>
      </c>
      <c r="D1098" t="s">
        <v>1688</v>
      </c>
      <c r="E1098" t="s">
        <v>8145</v>
      </c>
      <c r="F1098" t="s">
        <v>8142</v>
      </c>
      <c r="G1098" t="s">
        <v>8143</v>
      </c>
      <c r="H1098" t="s">
        <v>8148</v>
      </c>
      <c r="I1098">
        <v>11</v>
      </c>
    </row>
    <row r="1099" spans="1:9" x14ac:dyDescent="0.25">
      <c r="A1099" t="s">
        <v>3246</v>
      </c>
      <c r="B1099" t="s">
        <v>3247</v>
      </c>
      <c r="C1099" s="1">
        <v>735174</v>
      </c>
      <c r="D1099" t="s">
        <v>1688</v>
      </c>
      <c r="E1099" t="s">
        <v>8145</v>
      </c>
      <c r="F1099" t="s">
        <v>8142</v>
      </c>
      <c r="G1099" t="s">
        <v>8143</v>
      </c>
      <c r="H1099" t="s">
        <v>8149</v>
      </c>
      <c r="I1099">
        <v>11</v>
      </c>
    </row>
    <row r="1100" spans="1:9" x14ac:dyDescent="0.25">
      <c r="A1100" t="s">
        <v>4175</v>
      </c>
      <c r="B1100" t="s">
        <v>4176</v>
      </c>
      <c r="C1100" t="s">
        <v>5604</v>
      </c>
      <c r="D1100" t="s">
        <v>743</v>
      </c>
      <c r="E1100" t="s">
        <v>8150</v>
      </c>
      <c r="F1100" t="s">
        <v>8151</v>
      </c>
      <c r="G1100" t="s">
        <v>8152</v>
      </c>
      <c r="H1100" t="s">
        <v>8153</v>
      </c>
      <c r="I1100">
        <v>23</v>
      </c>
    </row>
    <row r="1101" spans="1:9" x14ac:dyDescent="0.25">
      <c r="A1101" t="s">
        <v>8154</v>
      </c>
      <c r="B1101" t="s">
        <v>8155</v>
      </c>
      <c r="C1101" t="s">
        <v>5604</v>
      </c>
      <c r="D1101" t="s">
        <v>743</v>
      </c>
      <c r="E1101" t="s">
        <v>8150</v>
      </c>
      <c r="F1101" t="s">
        <v>8151</v>
      </c>
      <c r="G1101" t="s">
        <v>8152</v>
      </c>
      <c r="H1101" t="s">
        <v>8156</v>
      </c>
      <c r="I1101">
        <v>23</v>
      </c>
    </row>
    <row r="1102" spans="1:9" x14ac:dyDescent="0.25">
      <c r="A1102" t="s">
        <v>996</v>
      </c>
      <c r="B1102" t="s">
        <v>997</v>
      </c>
      <c r="C1102" t="s">
        <v>5350</v>
      </c>
      <c r="D1102" t="s">
        <v>998</v>
      </c>
      <c r="E1102" t="s">
        <v>8157</v>
      </c>
      <c r="F1102" t="s">
        <v>8158</v>
      </c>
      <c r="G1102" t="s">
        <v>8159</v>
      </c>
      <c r="H1102" t="s">
        <v>8160</v>
      </c>
      <c r="I1102">
        <v>38</v>
      </c>
    </row>
    <row r="1103" spans="1:9" x14ac:dyDescent="0.25">
      <c r="A1103" t="s">
        <v>1924</v>
      </c>
      <c r="B1103" t="s">
        <v>1925</v>
      </c>
      <c r="C1103" t="s">
        <v>4806</v>
      </c>
      <c r="D1103" t="s">
        <v>1063</v>
      </c>
      <c r="E1103" t="s">
        <v>8161</v>
      </c>
      <c r="F1103" t="s">
        <v>8162</v>
      </c>
      <c r="G1103" t="s">
        <v>8163</v>
      </c>
      <c r="H1103" t="s">
        <v>8164</v>
      </c>
      <c r="I1103">
        <v>45</v>
      </c>
    </row>
    <row r="1104" spans="1:9" x14ac:dyDescent="0.25">
      <c r="A1104" t="s">
        <v>3891</v>
      </c>
      <c r="B1104" t="s">
        <v>3892</v>
      </c>
      <c r="C1104" t="s">
        <v>6533</v>
      </c>
      <c r="D1104" t="s">
        <v>1709</v>
      </c>
      <c r="E1104" t="s">
        <v>8165</v>
      </c>
      <c r="F1104" t="s">
        <v>8166</v>
      </c>
      <c r="G1104" t="s">
        <v>8167</v>
      </c>
      <c r="H1104" t="s">
        <v>8168</v>
      </c>
      <c r="I1104">
        <v>14</v>
      </c>
    </row>
    <row r="1105" spans="1:9" x14ac:dyDescent="0.25">
      <c r="A1105" t="s">
        <v>3893</v>
      </c>
      <c r="B1105" t="s">
        <v>3894</v>
      </c>
      <c r="C1105" t="s">
        <v>6533</v>
      </c>
      <c r="D1105" t="s">
        <v>1709</v>
      </c>
      <c r="E1105" t="s">
        <v>8165</v>
      </c>
      <c r="F1105" t="s">
        <v>8166</v>
      </c>
      <c r="G1105" t="s">
        <v>8167</v>
      </c>
      <c r="H1105" t="s">
        <v>8169</v>
      </c>
      <c r="I1105">
        <v>14</v>
      </c>
    </row>
    <row r="1106" spans="1:9" x14ac:dyDescent="0.25">
      <c r="A1106" t="s">
        <v>8170</v>
      </c>
      <c r="B1106" t="s">
        <v>8171</v>
      </c>
      <c r="C1106" t="s">
        <v>6533</v>
      </c>
      <c r="D1106" t="s">
        <v>1709</v>
      </c>
      <c r="E1106" t="s">
        <v>8165</v>
      </c>
      <c r="F1106" t="s">
        <v>8166</v>
      </c>
      <c r="G1106" t="s">
        <v>8167</v>
      </c>
      <c r="H1106" t="s">
        <v>7782</v>
      </c>
      <c r="I1106">
        <v>14</v>
      </c>
    </row>
    <row r="1107" spans="1:9" x14ac:dyDescent="0.25">
      <c r="A1107" t="s">
        <v>8172</v>
      </c>
      <c r="B1107" t="s">
        <v>8173</v>
      </c>
      <c r="C1107" t="s">
        <v>5659</v>
      </c>
      <c r="D1107" t="s">
        <v>1345</v>
      </c>
      <c r="E1107" t="s">
        <v>8174</v>
      </c>
      <c r="F1107" t="s">
        <v>8175</v>
      </c>
      <c r="G1107" t="s">
        <v>8176</v>
      </c>
      <c r="H1107" t="s">
        <v>8177</v>
      </c>
      <c r="I1107">
        <v>24</v>
      </c>
    </row>
    <row r="1108" spans="1:9" x14ac:dyDescent="0.25">
      <c r="A1108" t="s">
        <v>4153</v>
      </c>
      <c r="B1108" t="s">
        <v>4154</v>
      </c>
      <c r="C1108" s="1">
        <v>735204</v>
      </c>
      <c r="D1108" t="s">
        <v>2018</v>
      </c>
      <c r="E1108" t="s">
        <v>8178</v>
      </c>
      <c r="F1108" t="s">
        <v>8175</v>
      </c>
      <c r="G1108" t="s">
        <v>8176</v>
      </c>
      <c r="H1108" t="s">
        <v>8179</v>
      </c>
      <c r="I1108">
        <v>12</v>
      </c>
    </row>
    <row r="1109" spans="1:9" x14ac:dyDescent="0.25">
      <c r="A1109" t="s">
        <v>4155</v>
      </c>
      <c r="B1109" t="s">
        <v>4156</v>
      </c>
      <c r="C1109" s="1">
        <v>735204</v>
      </c>
      <c r="D1109" t="s">
        <v>2018</v>
      </c>
      <c r="E1109" t="s">
        <v>8178</v>
      </c>
      <c r="F1109" t="s">
        <v>8175</v>
      </c>
      <c r="G1109" t="s">
        <v>8176</v>
      </c>
      <c r="H1109" t="s">
        <v>8180</v>
      </c>
      <c r="I1109">
        <v>12</v>
      </c>
    </row>
    <row r="1110" spans="1:9" x14ac:dyDescent="0.25">
      <c r="A1110" t="s">
        <v>3471</v>
      </c>
      <c r="B1110" t="s">
        <v>3472</v>
      </c>
      <c r="C1110" s="1">
        <v>735204</v>
      </c>
      <c r="D1110" t="s">
        <v>2018</v>
      </c>
      <c r="E1110" t="s">
        <v>8178</v>
      </c>
      <c r="F1110" t="s">
        <v>8175</v>
      </c>
      <c r="G1110" t="s">
        <v>8176</v>
      </c>
      <c r="H1110" t="s">
        <v>7263</v>
      </c>
      <c r="I1110">
        <v>12</v>
      </c>
    </row>
    <row r="1111" spans="1:9" x14ac:dyDescent="0.25">
      <c r="A1111" t="s">
        <v>2467</v>
      </c>
      <c r="B1111" t="s">
        <v>2468</v>
      </c>
      <c r="C1111" s="1">
        <v>735204</v>
      </c>
      <c r="D1111" t="s">
        <v>2018</v>
      </c>
      <c r="E1111" t="s">
        <v>8178</v>
      </c>
      <c r="F1111" t="s">
        <v>8175</v>
      </c>
      <c r="G1111" t="s">
        <v>8176</v>
      </c>
      <c r="H1111" t="s">
        <v>8181</v>
      </c>
      <c r="I1111">
        <v>12</v>
      </c>
    </row>
    <row r="1112" spans="1:9" x14ac:dyDescent="0.25">
      <c r="A1112" t="s">
        <v>8182</v>
      </c>
      <c r="B1112" t="s">
        <v>8183</v>
      </c>
      <c r="C1112" s="1">
        <v>735204</v>
      </c>
      <c r="D1112" t="s">
        <v>2018</v>
      </c>
      <c r="E1112" t="s">
        <v>8178</v>
      </c>
      <c r="F1112" t="s">
        <v>8175</v>
      </c>
      <c r="G1112" t="s">
        <v>8176</v>
      </c>
      <c r="H1112" t="s">
        <v>8184</v>
      </c>
      <c r="I1112">
        <v>12</v>
      </c>
    </row>
    <row r="1113" spans="1:9" x14ac:dyDescent="0.25">
      <c r="A1113" t="s">
        <v>8185</v>
      </c>
      <c r="B1113" t="s">
        <v>8186</v>
      </c>
      <c r="C1113" t="s">
        <v>5130</v>
      </c>
      <c r="D1113" t="s">
        <v>300</v>
      </c>
      <c r="E1113" t="s">
        <v>8187</v>
      </c>
      <c r="F1113" t="s">
        <v>8188</v>
      </c>
      <c r="G1113" t="s">
        <v>8189</v>
      </c>
      <c r="H1113" t="s">
        <v>8190</v>
      </c>
      <c r="I1113">
        <v>47</v>
      </c>
    </row>
    <row r="1114" spans="1:9" x14ac:dyDescent="0.25">
      <c r="A1114" t="s">
        <v>1476</v>
      </c>
      <c r="B1114" t="s">
        <v>1477</v>
      </c>
      <c r="C1114" t="s">
        <v>5130</v>
      </c>
      <c r="D1114" t="s">
        <v>300</v>
      </c>
      <c r="E1114" t="s">
        <v>8187</v>
      </c>
      <c r="F1114" t="s">
        <v>8188</v>
      </c>
      <c r="G1114" t="s">
        <v>8189</v>
      </c>
      <c r="H1114" t="s">
        <v>8191</v>
      </c>
      <c r="I1114">
        <v>47</v>
      </c>
    </row>
    <row r="1115" spans="1:9" x14ac:dyDescent="0.25">
      <c r="A1115" t="s">
        <v>3146</v>
      </c>
      <c r="B1115" t="s">
        <v>3147</v>
      </c>
      <c r="C1115" t="s">
        <v>5885</v>
      </c>
      <c r="D1115" t="s">
        <v>1520</v>
      </c>
      <c r="E1115" t="s">
        <v>8192</v>
      </c>
      <c r="F1115" t="s">
        <v>8193</v>
      </c>
      <c r="G1115" t="s">
        <v>8194</v>
      </c>
      <c r="H1115" t="s">
        <v>8195</v>
      </c>
      <c r="I1115">
        <v>13</v>
      </c>
    </row>
    <row r="1116" spans="1:9" x14ac:dyDescent="0.25">
      <c r="A1116" t="s">
        <v>8196</v>
      </c>
      <c r="B1116" t="s">
        <v>8197</v>
      </c>
      <c r="C1116" t="s">
        <v>6058</v>
      </c>
      <c r="D1116" t="s">
        <v>1150</v>
      </c>
      <c r="E1116" t="s">
        <v>8198</v>
      </c>
      <c r="F1116" t="s">
        <v>8199</v>
      </c>
      <c r="G1116" t="s">
        <v>8200</v>
      </c>
      <c r="H1116" t="s">
        <v>8201</v>
      </c>
      <c r="I1116">
        <v>21</v>
      </c>
    </row>
    <row r="1117" spans="1:9" x14ac:dyDescent="0.25">
      <c r="A1117" t="s">
        <v>8202</v>
      </c>
      <c r="B1117" t="s">
        <v>8203</v>
      </c>
      <c r="C1117" t="s">
        <v>6058</v>
      </c>
      <c r="D1117" t="s">
        <v>1150</v>
      </c>
      <c r="E1117" t="s">
        <v>8198</v>
      </c>
      <c r="F1117" t="s">
        <v>8199</v>
      </c>
      <c r="G1117" t="s">
        <v>8200</v>
      </c>
      <c r="H1117" t="s">
        <v>8204</v>
      </c>
      <c r="I1117">
        <v>21</v>
      </c>
    </row>
    <row r="1118" spans="1:9" x14ac:dyDescent="0.25">
      <c r="A1118" t="s">
        <v>2671</v>
      </c>
      <c r="B1118" t="s">
        <v>2672</v>
      </c>
      <c r="C1118" t="s">
        <v>4522</v>
      </c>
      <c r="D1118" t="s">
        <v>229</v>
      </c>
      <c r="E1118" t="s">
        <v>8205</v>
      </c>
      <c r="F1118" t="s">
        <v>8206</v>
      </c>
      <c r="G1118" t="s">
        <v>8207</v>
      </c>
      <c r="H1118" t="s">
        <v>8208</v>
      </c>
      <c r="I1118">
        <v>90</v>
      </c>
    </row>
    <row r="1119" spans="1:9" x14ac:dyDescent="0.25">
      <c r="A1119" t="s">
        <v>2413</v>
      </c>
      <c r="B1119" t="s">
        <v>2414</v>
      </c>
      <c r="C1119" t="s">
        <v>5237</v>
      </c>
      <c r="D1119" t="s">
        <v>720</v>
      </c>
      <c r="E1119" t="s">
        <v>8209</v>
      </c>
      <c r="F1119" t="s">
        <v>8210</v>
      </c>
      <c r="G1119" t="s">
        <v>8211</v>
      </c>
      <c r="H1119" t="s">
        <v>8212</v>
      </c>
      <c r="I1119">
        <v>40</v>
      </c>
    </row>
    <row r="1120" spans="1:9" x14ac:dyDescent="0.25">
      <c r="A1120" t="s">
        <v>3101</v>
      </c>
      <c r="B1120" t="s">
        <v>3102</v>
      </c>
      <c r="C1120" t="s">
        <v>6365</v>
      </c>
      <c r="D1120" t="s">
        <v>1304</v>
      </c>
      <c r="E1120" t="s">
        <v>8213</v>
      </c>
      <c r="F1120" t="s">
        <v>8214</v>
      </c>
      <c r="G1120" t="s">
        <v>8215</v>
      </c>
      <c r="H1120" t="s">
        <v>8216</v>
      </c>
      <c r="I1120">
        <v>17</v>
      </c>
    </row>
    <row r="1121" spans="1:9" x14ac:dyDescent="0.25">
      <c r="A1121" t="s">
        <v>3798</v>
      </c>
      <c r="B1121" t="s">
        <v>3799</v>
      </c>
      <c r="C1121" t="s">
        <v>5188</v>
      </c>
      <c r="D1121" t="s">
        <v>615</v>
      </c>
      <c r="E1121" t="s">
        <v>8217</v>
      </c>
      <c r="F1121" t="s">
        <v>8218</v>
      </c>
      <c r="G1121" t="s">
        <v>8219</v>
      </c>
      <c r="H1121" t="s">
        <v>8220</v>
      </c>
      <c r="I1121">
        <v>35</v>
      </c>
    </row>
    <row r="1122" spans="1:9" x14ac:dyDescent="0.25">
      <c r="A1122" t="s">
        <v>8221</v>
      </c>
      <c r="B1122" t="s">
        <v>8222</v>
      </c>
      <c r="C1122" t="s">
        <v>6029</v>
      </c>
      <c r="D1122" t="s">
        <v>1036</v>
      </c>
      <c r="E1122" t="s">
        <v>8223</v>
      </c>
      <c r="F1122" t="s">
        <v>8224</v>
      </c>
      <c r="G1122" t="s">
        <v>8225</v>
      </c>
      <c r="H1122" t="s">
        <v>8226</v>
      </c>
      <c r="I1122">
        <v>27</v>
      </c>
    </row>
    <row r="1123" spans="1:9" x14ac:dyDescent="0.25">
      <c r="A1123" t="s">
        <v>3159</v>
      </c>
      <c r="B1123" t="s">
        <v>3160</v>
      </c>
      <c r="C1123" t="s">
        <v>6029</v>
      </c>
      <c r="D1123" t="s">
        <v>1036</v>
      </c>
      <c r="E1123" t="s">
        <v>8223</v>
      </c>
      <c r="F1123" t="s">
        <v>8224</v>
      </c>
      <c r="G1123" t="s">
        <v>8225</v>
      </c>
      <c r="H1123" t="s">
        <v>8227</v>
      </c>
      <c r="I1123">
        <v>27</v>
      </c>
    </row>
    <row r="1124" spans="1:9" x14ac:dyDescent="0.25">
      <c r="A1124" t="s">
        <v>2654</v>
      </c>
      <c r="B1124" t="s">
        <v>2655</v>
      </c>
      <c r="C1124" t="s">
        <v>6108</v>
      </c>
      <c r="D1124" t="s">
        <v>2656</v>
      </c>
      <c r="E1124" t="s">
        <v>8228</v>
      </c>
      <c r="F1124" t="s">
        <v>8229</v>
      </c>
      <c r="G1124" t="s">
        <v>8230</v>
      </c>
      <c r="H1124" t="s">
        <v>8231</v>
      </c>
      <c r="I1124">
        <v>79</v>
      </c>
    </row>
    <row r="1125" spans="1:9" x14ac:dyDescent="0.25">
      <c r="A1125" t="s">
        <v>3111</v>
      </c>
      <c r="B1125" t="s">
        <v>3112</v>
      </c>
      <c r="C1125" t="s">
        <v>5651</v>
      </c>
      <c r="D1125" t="s">
        <v>857</v>
      </c>
      <c r="E1125" t="s">
        <v>8232</v>
      </c>
      <c r="F1125" t="s">
        <v>8233</v>
      </c>
      <c r="G1125" t="s">
        <v>8234</v>
      </c>
      <c r="H1125" t="s">
        <v>8235</v>
      </c>
      <c r="I1125">
        <v>32</v>
      </c>
    </row>
    <row r="1126" spans="1:9" x14ac:dyDescent="0.25">
      <c r="A1126" t="s">
        <v>2025</v>
      </c>
      <c r="B1126" t="s">
        <v>2026</v>
      </c>
      <c r="C1126" t="s">
        <v>5651</v>
      </c>
      <c r="D1126" t="s">
        <v>857</v>
      </c>
      <c r="E1126" t="s">
        <v>8232</v>
      </c>
      <c r="F1126" t="s">
        <v>8233</v>
      </c>
      <c r="G1126" t="s">
        <v>8234</v>
      </c>
      <c r="H1126" t="s">
        <v>8236</v>
      </c>
      <c r="I1126">
        <v>32</v>
      </c>
    </row>
    <row r="1127" spans="1:9" x14ac:dyDescent="0.25">
      <c r="A1127" t="s">
        <v>3707</v>
      </c>
      <c r="B1127" t="s">
        <v>3708</v>
      </c>
      <c r="C1127" t="s">
        <v>5519</v>
      </c>
      <c r="D1127" t="s">
        <v>666</v>
      </c>
      <c r="E1127" t="s">
        <v>8237</v>
      </c>
      <c r="F1127" t="s">
        <v>8238</v>
      </c>
      <c r="G1127" t="s">
        <v>8239</v>
      </c>
      <c r="H1127" t="s">
        <v>8240</v>
      </c>
      <c r="I1127">
        <v>28</v>
      </c>
    </row>
    <row r="1128" spans="1:9" x14ac:dyDescent="0.25">
      <c r="A1128" t="s">
        <v>1694</v>
      </c>
      <c r="B1128" t="s">
        <v>1695</v>
      </c>
      <c r="C1128" t="s">
        <v>5350</v>
      </c>
      <c r="D1128" t="s">
        <v>612</v>
      </c>
      <c r="E1128" t="s">
        <v>8241</v>
      </c>
      <c r="F1128" t="s">
        <v>8242</v>
      </c>
      <c r="G1128" t="s">
        <v>8243</v>
      </c>
      <c r="H1128" t="s">
        <v>8097</v>
      </c>
      <c r="I1128">
        <v>38</v>
      </c>
    </row>
    <row r="1129" spans="1:9" x14ac:dyDescent="0.25">
      <c r="A1129" t="s">
        <v>3575</v>
      </c>
      <c r="B1129" t="s">
        <v>3576</v>
      </c>
      <c r="C1129" s="1">
        <v>735113</v>
      </c>
      <c r="D1129" t="s">
        <v>1578</v>
      </c>
      <c r="E1129" t="s">
        <v>8244</v>
      </c>
      <c r="F1129" t="s">
        <v>8245</v>
      </c>
      <c r="G1129" t="s">
        <v>8246</v>
      </c>
      <c r="H1129" t="s">
        <v>8247</v>
      </c>
      <c r="I1129">
        <v>9</v>
      </c>
    </row>
    <row r="1130" spans="1:9" x14ac:dyDescent="0.25">
      <c r="A1130" t="s">
        <v>8248</v>
      </c>
      <c r="B1130" t="s">
        <v>8249</v>
      </c>
      <c r="C1130" s="1">
        <v>735113</v>
      </c>
      <c r="D1130" t="s">
        <v>1578</v>
      </c>
      <c r="E1130" t="s">
        <v>8244</v>
      </c>
      <c r="F1130" t="s">
        <v>8245</v>
      </c>
      <c r="G1130" t="s">
        <v>8246</v>
      </c>
      <c r="H1130" t="s">
        <v>8250</v>
      </c>
      <c r="I1130">
        <v>9</v>
      </c>
    </row>
    <row r="1131" spans="1:9" x14ac:dyDescent="0.25">
      <c r="A1131" t="s">
        <v>8251</v>
      </c>
      <c r="B1131" t="s">
        <v>8252</v>
      </c>
      <c r="C1131" s="1">
        <v>735113</v>
      </c>
      <c r="D1131" t="s">
        <v>1578</v>
      </c>
      <c r="E1131" t="s">
        <v>8244</v>
      </c>
      <c r="F1131" t="s">
        <v>8245</v>
      </c>
      <c r="G1131" t="s">
        <v>8246</v>
      </c>
      <c r="H1131" t="s">
        <v>8253</v>
      </c>
      <c r="I1131">
        <v>9</v>
      </c>
    </row>
    <row r="1132" spans="1:9" x14ac:dyDescent="0.25">
      <c r="A1132" t="s">
        <v>3579</v>
      </c>
      <c r="B1132" t="s">
        <v>3580</v>
      </c>
      <c r="C1132" s="1">
        <v>735113</v>
      </c>
      <c r="D1132" t="s">
        <v>1578</v>
      </c>
      <c r="E1132" t="s">
        <v>8244</v>
      </c>
      <c r="F1132" t="s">
        <v>8245</v>
      </c>
      <c r="G1132" t="s">
        <v>8246</v>
      </c>
      <c r="H1132" t="s">
        <v>8254</v>
      </c>
      <c r="I1132">
        <v>9</v>
      </c>
    </row>
    <row r="1133" spans="1:9" x14ac:dyDescent="0.25">
      <c r="A1133" t="s">
        <v>3581</v>
      </c>
      <c r="B1133" t="s">
        <v>3582</v>
      </c>
      <c r="C1133" s="1">
        <v>735113</v>
      </c>
      <c r="D1133" t="s">
        <v>1578</v>
      </c>
      <c r="E1133" t="s">
        <v>8244</v>
      </c>
      <c r="F1133" t="s">
        <v>8245</v>
      </c>
      <c r="G1133" t="s">
        <v>8246</v>
      </c>
      <c r="H1133" t="s">
        <v>8255</v>
      </c>
      <c r="I1133">
        <v>9</v>
      </c>
    </row>
    <row r="1134" spans="1:9" x14ac:dyDescent="0.25">
      <c r="A1134" t="s">
        <v>3583</v>
      </c>
      <c r="B1134" t="s">
        <v>3584</v>
      </c>
      <c r="C1134" s="1">
        <v>735113</v>
      </c>
      <c r="D1134" t="s">
        <v>1578</v>
      </c>
      <c r="E1134" t="s">
        <v>8244</v>
      </c>
      <c r="F1134" t="s">
        <v>8245</v>
      </c>
      <c r="G1134" t="s">
        <v>8246</v>
      </c>
      <c r="H1134" t="s">
        <v>8255</v>
      </c>
      <c r="I1134">
        <v>9</v>
      </c>
    </row>
    <row r="1135" spans="1:9" x14ac:dyDescent="0.25">
      <c r="A1135" t="s">
        <v>8256</v>
      </c>
      <c r="B1135" t="s">
        <v>8257</v>
      </c>
      <c r="C1135" s="1">
        <v>735113</v>
      </c>
      <c r="D1135" t="s">
        <v>1578</v>
      </c>
      <c r="E1135" t="s">
        <v>8244</v>
      </c>
      <c r="F1135" t="s">
        <v>8245</v>
      </c>
      <c r="G1135" t="s">
        <v>8246</v>
      </c>
      <c r="H1135" t="s">
        <v>8258</v>
      </c>
      <c r="I1135">
        <v>9</v>
      </c>
    </row>
    <row r="1136" spans="1:9" x14ac:dyDescent="0.25">
      <c r="A1136" t="s">
        <v>8259</v>
      </c>
      <c r="B1136" t="s">
        <v>8260</v>
      </c>
      <c r="C1136" s="1">
        <v>735113</v>
      </c>
      <c r="D1136" t="s">
        <v>1578</v>
      </c>
      <c r="E1136" t="s">
        <v>8244</v>
      </c>
      <c r="F1136" t="s">
        <v>8245</v>
      </c>
      <c r="G1136" t="s">
        <v>8246</v>
      </c>
      <c r="H1136" t="s">
        <v>8258</v>
      </c>
      <c r="I1136">
        <v>9</v>
      </c>
    </row>
    <row r="1137" spans="1:9" x14ac:dyDescent="0.25">
      <c r="A1137" t="s">
        <v>1762</v>
      </c>
      <c r="B1137" t="s">
        <v>1763</v>
      </c>
      <c r="C1137" t="s">
        <v>5068</v>
      </c>
      <c r="D1137" t="s">
        <v>271</v>
      </c>
      <c r="E1137" t="s">
        <v>8261</v>
      </c>
      <c r="F1137" t="s">
        <v>8262</v>
      </c>
      <c r="G1137" t="s">
        <v>8263</v>
      </c>
      <c r="H1137" t="s">
        <v>8264</v>
      </c>
      <c r="I1137">
        <v>37</v>
      </c>
    </row>
    <row r="1138" spans="1:9" x14ac:dyDescent="0.25">
      <c r="A1138" t="s">
        <v>8265</v>
      </c>
      <c r="B1138" t="s">
        <v>8266</v>
      </c>
      <c r="C1138" t="s">
        <v>6131</v>
      </c>
      <c r="D1138" t="s">
        <v>1619</v>
      </c>
      <c r="E1138" t="s">
        <v>8267</v>
      </c>
      <c r="F1138" t="s">
        <v>8268</v>
      </c>
      <c r="G1138" t="s">
        <v>8269</v>
      </c>
      <c r="H1138" t="s">
        <v>8270</v>
      </c>
      <c r="I1138">
        <v>16</v>
      </c>
    </row>
    <row r="1139" spans="1:9" x14ac:dyDescent="0.25">
      <c r="A1139" t="s">
        <v>8271</v>
      </c>
      <c r="B1139" t="s">
        <v>8272</v>
      </c>
      <c r="C1139" t="s">
        <v>6131</v>
      </c>
      <c r="D1139" t="s">
        <v>1619</v>
      </c>
      <c r="E1139" t="s">
        <v>8267</v>
      </c>
      <c r="F1139" t="s">
        <v>8268</v>
      </c>
      <c r="G1139" t="s">
        <v>8269</v>
      </c>
      <c r="H1139" t="s">
        <v>8273</v>
      </c>
      <c r="I1139">
        <v>16</v>
      </c>
    </row>
    <row r="1140" spans="1:9" x14ac:dyDescent="0.25">
      <c r="A1140" t="s">
        <v>8274</v>
      </c>
      <c r="B1140" t="s">
        <v>8275</v>
      </c>
      <c r="C1140" t="s">
        <v>6131</v>
      </c>
      <c r="D1140" t="s">
        <v>1619</v>
      </c>
      <c r="E1140" t="s">
        <v>8267</v>
      </c>
      <c r="F1140" t="s">
        <v>8268</v>
      </c>
      <c r="G1140" t="s">
        <v>8269</v>
      </c>
      <c r="H1140" t="s">
        <v>8276</v>
      </c>
      <c r="I1140">
        <v>16</v>
      </c>
    </row>
    <row r="1141" spans="1:9" x14ac:dyDescent="0.25">
      <c r="A1141" t="s">
        <v>2132</v>
      </c>
      <c r="B1141" t="s">
        <v>2133</v>
      </c>
      <c r="C1141" t="s">
        <v>5817</v>
      </c>
      <c r="D1141" t="s">
        <v>291</v>
      </c>
      <c r="E1141" t="s">
        <v>8277</v>
      </c>
      <c r="F1141" t="s">
        <v>8278</v>
      </c>
      <c r="G1141" t="s">
        <v>8279</v>
      </c>
      <c r="H1141" t="s">
        <v>8280</v>
      </c>
      <c r="I1141">
        <v>55</v>
      </c>
    </row>
    <row r="1142" spans="1:9" x14ac:dyDescent="0.25">
      <c r="A1142" t="s">
        <v>1522</v>
      </c>
      <c r="B1142" t="s">
        <v>1523</v>
      </c>
      <c r="C1142" t="s">
        <v>5473</v>
      </c>
      <c r="D1142" t="s">
        <v>1101</v>
      </c>
      <c r="E1142" t="s">
        <v>8281</v>
      </c>
      <c r="F1142" t="s">
        <v>8282</v>
      </c>
      <c r="G1142" t="s">
        <v>8283</v>
      </c>
      <c r="H1142" t="s">
        <v>8284</v>
      </c>
      <c r="I1142">
        <v>36</v>
      </c>
    </row>
    <row r="1143" spans="1:9" x14ac:dyDescent="0.25">
      <c r="A1143" t="s">
        <v>1288</v>
      </c>
      <c r="B1143" t="s">
        <v>1289</v>
      </c>
      <c r="C1143" t="s">
        <v>5473</v>
      </c>
      <c r="D1143" t="s">
        <v>1101</v>
      </c>
      <c r="E1143" t="s">
        <v>8281</v>
      </c>
      <c r="F1143" t="s">
        <v>8282</v>
      </c>
      <c r="G1143" t="s">
        <v>8283</v>
      </c>
      <c r="H1143" t="s">
        <v>8285</v>
      </c>
      <c r="I1143">
        <v>36</v>
      </c>
    </row>
    <row r="1144" spans="1:9" x14ac:dyDescent="0.25">
      <c r="A1144" t="s">
        <v>1099</v>
      </c>
      <c r="B1144" t="s">
        <v>1100</v>
      </c>
      <c r="C1144" t="s">
        <v>5473</v>
      </c>
      <c r="D1144" t="s">
        <v>1101</v>
      </c>
      <c r="E1144" t="s">
        <v>8281</v>
      </c>
      <c r="F1144" t="s">
        <v>8282</v>
      </c>
      <c r="G1144" t="s">
        <v>8283</v>
      </c>
      <c r="H1144" t="s">
        <v>8286</v>
      </c>
      <c r="I1144">
        <v>36</v>
      </c>
    </row>
    <row r="1145" spans="1:9" x14ac:dyDescent="0.25">
      <c r="A1145" t="s">
        <v>8287</v>
      </c>
      <c r="B1145" t="s">
        <v>8288</v>
      </c>
      <c r="C1145" t="s">
        <v>5881</v>
      </c>
      <c r="D1145" t="s">
        <v>1237</v>
      </c>
      <c r="E1145" t="s">
        <v>8289</v>
      </c>
      <c r="F1145" t="s">
        <v>8290</v>
      </c>
      <c r="G1145" t="s">
        <v>8291</v>
      </c>
      <c r="H1145" t="s">
        <v>8292</v>
      </c>
      <c r="I1145">
        <v>20</v>
      </c>
    </row>
    <row r="1146" spans="1:9" x14ac:dyDescent="0.25">
      <c r="A1146" t="s">
        <v>1589</v>
      </c>
      <c r="B1146" t="s">
        <v>1590</v>
      </c>
      <c r="C1146" t="s">
        <v>5881</v>
      </c>
      <c r="D1146" t="s">
        <v>1237</v>
      </c>
      <c r="E1146" t="s">
        <v>8289</v>
      </c>
      <c r="F1146" t="s">
        <v>8290</v>
      </c>
      <c r="G1146" t="s">
        <v>8291</v>
      </c>
      <c r="H1146" t="s">
        <v>8293</v>
      </c>
      <c r="I1146">
        <v>20</v>
      </c>
    </row>
    <row r="1147" spans="1:9" x14ac:dyDescent="0.25">
      <c r="A1147" t="s">
        <v>8294</v>
      </c>
      <c r="B1147" t="s">
        <v>8295</v>
      </c>
      <c r="C1147" t="s">
        <v>5881</v>
      </c>
      <c r="D1147" t="s">
        <v>1237</v>
      </c>
      <c r="E1147" t="s">
        <v>8289</v>
      </c>
      <c r="F1147" t="s">
        <v>8290</v>
      </c>
      <c r="G1147" t="s">
        <v>8291</v>
      </c>
      <c r="H1147" t="s">
        <v>8296</v>
      </c>
      <c r="I1147">
        <v>20</v>
      </c>
    </row>
    <row r="1148" spans="1:9" x14ac:dyDescent="0.25">
      <c r="A1148" t="s">
        <v>3571</v>
      </c>
      <c r="B1148" t="s">
        <v>3572</v>
      </c>
      <c r="C1148" t="s">
        <v>5237</v>
      </c>
      <c r="D1148" t="s">
        <v>408</v>
      </c>
      <c r="E1148" t="s">
        <v>8297</v>
      </c>
      <c r="F1148" t="s">
        <v>8298</v>
      </c>
      <c r="G1148" t="s">
        <v>8299</v>
      </c>
      <c r="H1148" t="s">
        <v>8300</v>
      </c>
      <c r="I1148">
        <v>40</v>
      </c>
    </row>
    <row r="1149" spans="1:9" x14ac:dyDescent="0.25">
      <c r="A1149" t="s">
        <v>3674</v>
      </c>
      <c r="B1149" t="s">
        <v>3675</v>
      </c>
      <c r="C1149" t="s">
        <v>5188</v>
      </c>
      <c r="D1149" t="s">
        <v>910</v>
      </c>
      <c r="E1149" t="s">
        <v>8301</v>
      </c>
      <c r="F1149" t="s">
        <v>8302</v>
      </c>
      <c r="G1149" t="s">
        <v>8303</v>
      </c>
      <c r="H1149" t="s">
        <v>8304</v>
      </c>
      <c r="I1149">
        <v>35</v>
      </c>
    </row>
    <row r="1150" spans="1:9" x14ac:dyDescent="0.25">
      <c r="A1150" t="s">
        <v>3390</v>
      </c>
      <c r="B1150" t="s">
        <v>3391</v>
      </c>
      <c r="C1150" t="s">
        <v>6076</v>
      </c>
      <c r="D1150" t="s">
        <v>1737</v>
      </c>
      <c r="E1150" t="s">
        <v>8305</v>
      </c>
      <c r="F1150" t="s">
        <v>8306</v>
      </c>
      <c r="G1150" t="s">
        <v>8307</v>
      </c>
      <c r="H1150" t="s">
        <v>8308</v>
      </c>
      <c r="I1150">
        <v>18</v>
      </c>
    </row>
    <row r="1151" spans="1:9" x14ac:dyDescent="0.25">
      <c r="A1151" t="s">
        <v>8309</v>
      </c>
      <c r="B1151" t="s">
        <v>8310</v>
      </c>
      <c r="C1151" t="s">
        <v>6076</v>
      </c>
      <c r="D1151" t="s">
        <v>1737</v>
      </c>
      <c r="E1151" t="s">
        <v>8305</v>
      </c>
      <c r="F1151" t="s">
        <v>8306</v>
      </c>
      <c r="G1151" t="s">
        <v>8307</v>
      </c>
      <c r="H1151" t="s">
        <v>8311</v>
      </c>
      <c r="I1151">
        <v>18</v>
      </c>
    </row>
    <row r="1152" spans="1:9" x14ac:dyDescent="0.25">
      <c r="A1152" t="s">
        <v>3392</v>
      </c>
      <c r="B1152" t="s">
        <v>3393</v>
      </c>
      <c r="C1152" t="s">
        <v>6076</v>
      </c>
      <c r="D1152" t="s">
        <v>1737</v>
      </c>
      <c r="E1152" t="s">
        <v>8305</v>
      </c>
      <c r="F1152" t="s">
        <v>8306</v>
      </c>
      <c r="G1152" t="s">
        <v>8307</v>
      </c>
      <c r="H1152" t="s">
        <v>8312</v>
      </c>
      <c r="I1152">
        <v>18</v>
      </c>
    </row>
    <row r="1153" spans="1:9" x14ac:dyDescent="0.25">
      <c r="A1153" t="s">
        <v>8313</v>
      </c>
      <c r="B1153" t="s">
        <v>8314</v>
      </c>
      <c r="C1153" t="s">
        <v>5255</v>
      </c>
      <c r="D1153" t="s">
        <v>417</v>
      </c>
      <c r="E1153" t="s">
        <v>8315</v>
      </c>
      <c r="F1153" t="s">
        <v>8316</v>
      </c>
      <c r="G1153" t="s">
        <v>8317</v>
      </c>
      <c r="H1153" t="s">
        <v>8318</v>
      </c>
      <c r="I1153">
        <v>34</v>
      </c>
    </row>
    <row r="1154" spans="1:9" x14ac:dyDescent="0.25">
      <c r="A1154" t="s">
        <v>8319</v>
      </c>
      <c r="B1154" t="s">
        <v>8320</v>
      </c>
      <c r="C1154" t="s">
        <v>5702</v>
      </c>
      <c r="D1154" t="s">
        <v>992</v>
      </c>
      <c r="E1154" t="s">
        <v>8321</v>
      </c>
      <c r="F1154" t="s">
        <v>8322</v>
      </c>
      <c r="G1154" t="s">
        <v>8323</v>
      </c>
      <c r="H1154" t="s">
        <v>8324</v>
      </c>
      <c r="I1154">
        <v>25</v>
      </c>
    </row>
    <row r="1155" spans="1:9" x14ac:dyDescent="0.25">
      <c r="A1155" t="s">
        <v>8325</v>
      </c>
      <c r="B1155" t="s">
        <v>8326</v>
      </c>
      <c r="C1155" t="s">
        <v>5702</v>
      </c>
      <c r="D1155" t="s">
        <v>992</v>
      </c>
      <c r="E1155" t="s">
        <v>8321</v>
      </c>
      <c r="F1155" t="s">
        <v>8322</v>
      </c>
      <c r="G1155" t="s">
        <v>8323</v>
      </c>
      <c r="H1155" t="s">
        <v>8324</v>
      </c>
      <c r="I1155">
        <v>25</v>
      </c>
    </row>
    <row r="1156" spans="1:9" x14ac:dyDescent="0.25">
      <c r="A1156" t="s">
        <v>2956</v>
      </c>
      <c r="B1156" t="s">
        <v>2957</v>
      </c>
      <c r="C1156" t="s">
        <v>5702</v>
      </c>
      <c r="D1156" t="s">
        <v>992</v>
      </c>
      <c r="E1156" t="s">
        <v>8321</v>
      </c>
      <c r="F1156" t="s">
        <v>8322</v>
      </c>
      <c r="G1156" t="s">
        <v>8323</v>
      </c>
      <c r="H1156" t="s">
        <v>8327</v>
      </c>
      <c r="I1156">
        <v>25</v>
      </c>
    </row>
    <row r="1157" spans="1:9" x14ac:dyDescent="0.25">
      <c r="A1157" t="s">
        <v>1766</v>
      </c>
      <c r="B1157" t="s">
        <v>1767</v>
      </c>
      <c r="C1157" t="s">
        <v>5350</v>
      </c>
      <c r="D1157" t="s">
        <v>982</v>
      </c>
      <c r="E1157" t="s">
        <v>8328</v>
      </c>
      <c r="F1157" t="s">
        <v>8329</v>
      </c>
      <c r="G1157" t="s">
        <v>8330</v>
      </c>
      <c r="H1157" t="s">
        <v>8097</v>
      </c>
      <c r="I1157">
        <v>38</v>
      </c>
    </row>
    <row r="1158" spans="1:9" x14ac:dyDescent="0.25">
      <c r="A1158" t="s">
        <v>954</v>
      </c>
      <c r="B1158" t="s">
        <v>955</v>
      </c>
      <c r="C1158" t="s">
        <v>4861</v>
      </c>
      <c r="D1158" t="s">
        <v>752</v>
      </c>
      <c r="E1158" t="s">
        <v>8331</v>
      </c>
      <c r="F1158" t="s">
        <v>8332</v>
      </c>
      <c r="G1158" t="s">
        <v>8333</v>
      </c>
      <c r="H1158" t="s">
        <v>8334</v>
      </c>
      <c r="I1158">
        <v>57</v>
      </c>
    </row>
    <row r="1159" spans="1:9" x14ac:dyDescent="0.25">
      <c r="A1159" t="s">
        <v>8335</v>
      </c>
      <c r="B1159" t="s">
        <v>8336</v>
      </c>
      <c r="C1159" t="s">
        <v>6307</v>
      </c>
      <c r="D1159" t="s">
        <v>1480</v>
      </c>
      <c r="E1159" t="s">
        <v>8337</v>
      </c>
      <c r="F1159" t="s">
        <v>8332</v>
      </c>
      <c r="G1159" t="s">
        <v>8333</v>
      </c>
      <c r="H1159" t="s">
        <v>8338</v>
      </c>
      <c r="I1159">
        <v>15</v>
      </c>
    </row>
    <row r="1160" spans="1:9" x14ac:dyDescent="0.25">
      <c r="A1160" t="s">
        <v>809</v>
      </c>
      <c r="B1160" t="s">
        <v>810</v>
      </c>
      <c r="C1160" t="s">
        <v>5081</v>
      </c>
      <c r="D1160" t="s">
        <v>576</v>
      </c>
      <c r="E1160" t="s">
        <v>8339</v>
      </c>
      <c r="F1160" t="s">
        <v>8340</v>
      </c>
      <c r="G1160" t="s">
        <v>8341</v>
      </c>
      <c r="H1160" t="s">
        <v>8342</v>
      </c>
      <c r="I1160">
        <v>49</v>
      </c>
    </row>
    <row r="1161" spans="1:9" x14ac:dyDescent="0.25">
      <c r="A1161" t="s">
        <v>1410</v>
      </c>
      <c r="B1161" t="s">
        <v>1411</v>
      </c>
      <c r="C1161" t="s">
        <v>5323</v>
      </c>
      <c r="D1161" t="s">
        <v>193</v>
      </c>
      <c r="E1161" t="s">
        <v>8343</v>
      </c>
      <c r="F1161" t="s">
        <v>8344</v>
      </c>
      <c r="G1161" t="s">
        <v>8345</v>
      </c>
      <c r="H1161" t="s">
        <v>8346</v>
      </c>
      <c r="I1161">
        <v>41</v>
      </c>
    </row>
    <row r="1162" spans="1:9" x14ac:dyDescent="0.25">
      <c r="A1162" t="s">
        <v>8347</v>
      </c>
      <c r="B1162" t="s">
        <v>8348</v>
      </c>
      <c r="C1162" t="s">
        <v>5504</v>
      </c>
      <c r="D1162" t="s">
        <v>779</v>
      </c>
      <c r="E1162" t="s">
        <v>8349</v>
      </c>
      <c r="F1162" t="s">
        <v>8350</v>
      </c>
      <c r="G1162" t="s">
        <v>8351</v>
      </c>
      <c r="H1162" t="s">
        <v>8352</v>
      </c>
      <c r="I1162">
        <v>30</v>
      </c>
    </row>
    <row r="1163" spans="1:9" x14ac:dyDescent="0.25">
      <c r="A1163" t="s">
        <v>1770</v>
      </c>
      <c r="B1163" t="s">
        <v>1771</v>
      </c>
      <c r="C1163" t="s">
        <v>5519</v>
      </c>
      <c r="D1163" t="s">
        <v>1772</v>
      </c>
      <c r="E1163" t="s">
        <v>8353</v>
      </c>
      <c r="F1163" t="s">
        <v>8354</v>
      </c>
      <c r="G1163" t="s">
        <v>8355</v>
      </c>
      <c r="H1163" t="s">
        <v>8356</v>
      </c>
      <c r="I1163">
        <v>28</v>
      </c>
    </row>
    <row r="1164" spans="1:9" x14ac:dyDescent="0.25">
      <c r="A1164" t="s">
        <v>2173</v>
      </c>
      <c r="B1164" t="s">
        <v>2174</v>
      </c>
      <c r="C1164" t="s">
        <v>5519</v>
      </c>
      <c r="D1164" t="s">
        <v>1772</v>
      </c>
      <c r="E1164" t="s">
        <v>8353</v>
      </c>
      <c r="F1164" t="s">
        <v>8354</v>
      </c>
      <c r="G1164" t="s">
        <v>8355</v>
      </c>
      <c r="H1164" t="s">
        <v>8357</v>
      </c>
      <c r="I1164">
        <v>28</v>
      </c>
    </row>
    <row r="1165" spans="1:9" x14ac:dyDescent="0.25">
      <c r="A1165" t="s">
        <v>2328</v>
      </c>
      <c r="B1165" t="s">
        <v>2329</v>
      </c>
      <c r="C1165" t="s">
        <v>5229</v>
      </c>
      <c r="D1165" t="s">
        <v>928</v>
      </c>
      <c r="E1165" t="s">
        <v>8358</v>
      </c>
      <c r="F1165" t="s">
        <v>8359</v>
      </c>
      <c r="G1165" t="s">
        <v>8360</v>
      </c>
      <c r="H1165" t="s">
        <v>8361</v>
      </c>
      <c r="I1165">
        <v>29</v>
      </c>
    </row>
    <row r="1166" spans="1:9" x14ac:dyDescent="0.25">
      <c r="A1166" t="s">
        <v>509</v>
      </c>
      <c r="B1166" t="s">
        <v>510</v>
      </c>
      <c r="C1166" t="s">
        <v>4941</v>
      </c>
      <c r="D1166" t="s">
        <v>511</v>
      </c>
      <c r="E1166" t="s">
        <v>8362</v>
      </c>
      <c r="F1166" t="s">
        <v>8363</v>
      </c>
      <c r="G1166" t="s">
        <v>8364</v>
      </c>
      <c r="H1166" t="s">
        <v>8365</v>
      </c>
      <c r="I1166">
        <v>46</v>
      </c>
    </row>
    <row r="1167" spans="1:9" x14ac:dyDescent="0.25">
      <c r="A1167" t="s">
        <v>183</v>
      </c>
      <c r="B1167" t="s">
        <v>184</v>
      </c>
      <c r="C1167" t="s">
        <v>4784</v>
      </c>
      <c r="D1167" t="s">
        <v>185</v>
      </c>
      <c r="E1167" t="s">
        <v>8366</v>
      </c>
      <c r="F1167" t="s">
        <v>8367</v>
      </c>
      <c r="G1167" t="s">
        <v>8368</v>
      </c>
      <c r="H1167" t="s">
        <v>8369</v>
      </c>
      <c r="I1167">
        <v>73</v>
      </c>
    </row>
    <row r="1168" spans="1:9" x14ac:dyDescent="0.25">
      <c r="A1168" t="s">
        <v>2838</v>
      </c>
      <c r="B1168" t="s">
        <v>2839</v>
      </c>
      <c r="C1168" t="s">
        <v>5473</v>
      </c>
      <c r="D1168" t="s">
        <v>332</v>
      </c>
      <c r="E1168" t="s">
        <v>8370</v>
      </c>
      <c r="F1168" t="s">
        <v>8371</v>
      </c>
      <c r="G1168" t="s">
        <v>8372</v>
      </c>
      <c r="H1168" t="s">
        <v>8373</v>
      </c>
      <c r="I1168">
        <v>36</v>
      </c>
    </row>
    <row r="1169" spans="1:9" x14ac:dyDescent="0.25">
      <c r="A1169" t="s">
        <v>2294</v>
      </c>
      <c r="B1169" t="s">
        <v>2295</v>
      </c>
      <c r="C1169" t="s">
        <v>5919</v>
      </c>
      <c r="D1169" t="s">
        <v>2005</v>
      </c>
      <c r="E1169" t="s">
        <v>8374</v>
      </c>
      <c r="F1169" t="s">
        <v>8375</v>
      </c>
      <c r="G1169" t="s">
        <v>8376</v>
      </c>
      <c r="H1169" t="s">
        <v>8377</v>
      </c>
      <c r="I1169">
        <v>19</v>
      </c>
    </row>
    <row r="1170" spans="1:9" x14ac:dyDescent="0.25">
      <c r="A1170" t="s">
        <v>2556</v>
      </c>
      <c r="B1170" t="s">
        <v>2557</v>
      </c>
      <c r="C1170" t="s">
        <v>5919</v>
      </c>
      <c r="D1170" t="s">
        <v>2005</v>
      </c>
      <c r="E1170" t="s">
        <v>8374</v>
      </c>
      <c r="F1170" t="s">
        <v>8375</v>
      </c>
      <c r="G1170" t="s">
        <v>8376</v>
      </c>
      <c r="H1170" t="s">
        <v>8378</v>
      </c>
      <c r="I1170">
        <v>19</v>
      </c>
    </row>
    <row r="1171" spans="1:9" x14ac:dyDescent="0.25">
      <c r="A1171" t="s">
        <v>3899</v>
      </c>
      <c r="B1171" t="s">
        <v>3900</v>
      </c>
      <c r="C1171" s="1">
        <v>735143</v>
      </c>
      <c r="D1171" t="s">
        <v>1582</v>
      </c>
      <c r="E1171" t="s">
        <v>8379</v>
      </c>
      <c r="F1171" t="s">
        <v>8380</v>
      </c>
      <c r="G1171" t="s">
        <v>8381</v>
      </c>
      <c r="H1171" t="s">
        <v>8382</v>
      </c>
      <c r="I1171">
        <v>10</v>
      </c>
    </row>
    <row r="1172" spans="1:9" x14ac:dyDescent="0.25">
      <c r="A1172" t="s">
        <v>8383</v>
      </c>
      <c r="B1172" t="s">
        <v>8384</v>
      </c>
      <c r="C1172" s="1">
        <v>735143</v>
      </c>
      <c r="D1172" t="s">
        <v>1582</v>
      </c>
      <c r="E1172" t="s">
        <v>8379</v>
      </c>
      <c r="F1172" t="s">
        <v>8380</v>
      </c>
      <c r="G1172" t="s">
        <v>8381</v>
      </c>
      <c r="H1172" t="s">
        <v>8385</v>
      </c>
      <c r="I1172">
        <v>10</v>
      </c>
    </row>
    <row r="1173" spans="1:9" x14ac:dyDescent="0.25">
      <c r="A1173" t="s">
        <v>8386</v>
      </c>
      <c r="B1173" t="s">
        <v>8387</v>
      </c>
      <c r="C1173" s="1">
        <v>735143</v>
      </c>
      <c r="D1173" t="s">
        <v>1582</v>
      </c>
      <c r="E1173" t="s">
        <v>8379</v>
      </c>
      <c r="F1173" t="s">
        <v>8380</v>
      </c>
      <c r="G1173" t="s">
        <v>8381</v>
      </c>
      <c r="H1173" t="s">
        <v>8388</v>
      </c>
      <c r="I1173">
        <v>10</v>
      </c>
    </row>
    <row r="1174" spans="1:9" x14ac:dyDescent="0.25">
      <c r="A1174" t="s">
        <v>3909</v>
      </c>
      <c r="B1174" t="s">
        <v>3910</v>
      </c>
      <c r="C1174" s="1">
        <v>735143</v>
      </c>
      <c r="D1174" t="s">
        <v>1582</v>
      </c>
      <c r="E1174" t="s">
        <v>8379</v>
      </c>
      <c r="F1174" t="s">
        <v>8380</v>
      </c>
      <c r="G1174" t="s">
        <v>8381</v>
      </c>
      <c r="H1174" t="s">
        <v>8389</v>
      </c>
      <c r="I1174">
        <v>10</v>
      </c>
    </row>
    <row r="1175" spans="1:9" x14ac:dyDescent="0.25">
      <c r="A1175" t="s">
        <v>3914</v>
      </c>
      <c r="B1175" t="s">
        <v>3915</v>
      </c>
      <c r="C1175" s="1">
        <v>735143</v>
      </c>
      <c r="D1175" t="s">
        <v>1582</v>
      </c>
      <c r="E1175" t="s">
        <v>8379</v>
      </c>
      <c r="F1175" t="s">
        <v>8380</v>
      </c>
      <c r="G1175" t="s">
        <v>8381</v>
      </c>
      <c r="H1175" t="s">
        <v>8390</v>
      </c>
      <c r="I1175">
        <v>10</v>
      </c>
    </row>
    <row r="1176" spans="1:9" x14ac:dyDescent="0.25">
      <c r="A1176" t="s">
        <v>8391</v>
      </c>
      <c r="B1176" t="s">
        <v>8392</v>
      </c>
      <c r="C1176" s="1">
        <v>735143</v>
      </c>
      <c r="D1176" t="s">
        <v>1582</v>
      </c>
      <c r="E1176" t="s">
        <v>8379</v>
      </c>
      <c r="F1176" t="s">
        <v>8380</v>
      </c>
      <c r="G1176" t="s">
        <v>8381</v>
      </c>
      <c r="H1176" t="s">
        <v>8393</v>
      </c>
      <c r="I1176">
        <v>10</v>
      </c>
    </row>
    <row r="1177" spans="1:9" x14ac:dyDescent="0.25">
      <c r="A1177" t="s">
        <v>3232</v>
      </c>
      <c r="B1177" t="s">
        <v>3233</v>
      </c>
      <c r="C1177" s="1">
        <v>735143</v>
      </c>
      <c r="D1177" t="s">
        <v>1582</v>
      </c>
      <c r="E1177" t="s">
        <v>8379</v>
      </c>
      <c r="F1177" t="s">
        <v>8380</v>
      </c>
      <c r="G1177" t="s">
        <v>8381</v>
      </c>
      <c r="H1177" t="s">
        <v>8394</v>
      </c>
      <c r="I1177">
        <v>10</v>
      </c>
    </row>
    <row r="1178" spans="1:9" x14ac:dyDescent="0.25">
      <c r="A1178" t="s">
        <v>8395</v>
      </c>
      <c r="B1178" t="s">
        <v>8396</v>
      </c>
      <c r="C1178" s="1">
        <v>735143</v>
      </c>
      <c r="D1178" t="s">
        <v>1582</v>
      </c>
      <c r="E1178" t="s">
        <v>8379</v>
      </c>
      <c r="F1178" t="s">
        <v>8380</v>
      </c>
      <c r="G1178" t="s">
        <v>8381</v>
      </c>
      <c r="H1178" t="s">
        <v>8393</v>
      </c>
      <c r="I1178">
        <v>10</v>
      </c>
    </row>
    <row r="1179" spans="1:9" x14ac:dyDescent="0.25">
      <c r="A1179" t="s">
        <v>8397</v>
      </c>
      <c r="B1179" t="s">
        <v>8398</v>
      </c>
      <c r="C1179" t="s">
        <v>6365</v>
      </c>
      <c r="D1179" t="s">
        <v>1044</v>
      </c>
      <c r="E1179" t="s">
        <v>8399</v>
      </c>
      <c r="F1179" t="s">
        <v>8380</v>
      </c>
      <c r="G1179" t="s">
        <v>8381</v>
      </c>
      <c r="H1179" t="s">
        <v>8400</v>
      </c>
      <c r="I1179">
        <v>17</v>
      </c>
    </row>
    <row r="1180" spans="1:9" x14ac:dyDescent="0.25">
      <c r="A1180" t="s">
        <v>4225</v>
      </c>
      <c r="B1180" t="s">
        <v>4226</v>
      </c>
      <c r="C1180" t="s">
        <v>6365</v>
      </c>
      <c r="D1180" t="s">
        <v>1044</v>
      </c>
      <c r="E1180" t="s">
        <v>8399</v>
      </c>
      <c r="F1180" t="s">
        <v>8380</v>
      </c>
      <c r="G1180" t="s">
        <v>8381</v>
      </c>
      <c r="H1180" t="s">
        <v>8401</v>
      </c>
      <c r="I1180">
        <v>17</v>
      </c>
    </row>
    <row r="1181" spans="1:9" x14ac:dyDescent="0.25">
      <c r="A1181" t="s">
        <v>4163</v>
      </c>
      <c r="B1181" t="s">
        <v>4164</v>
      </c>
      <c r="C1181" t="s">
        <v>6533</v>
      </c>
      <c r="D1181" t="s">
        <v>1571</v>
      </c>
      <c r="E1181" t="s">
        <v>8402</v>
      </c>
      <c r="F1181" t="s">
        <v>8403</v>
      </c>
      <c r="G1181" t="s">
        <v>8404</v>
      </c>
      <c r="H1181" t="s">
        <v>8405</v>
      </c>
      <c r="I1181">
        <v>14</v>
      </c>
    </row>
    <row r="1182" spans="1:9" x14ac:dyDescent="0.25">
      <c r="A1182" t="s">
        <v>3648</v>
      </c>
      <c r="B1182" t="s">
        <v>3649</v>
      </c>
      <c r="C1182" t="s">
        <v>6533</v>
      </c>
      <c r="D1182" t="s">
        <v>1571</v>
      </c>
      <c r="E1182" t="s">
        <v>8402</v>
      </c>
      <c r="F1182" t="s">
        <v>8403</v>
      </c>
      <c r="G1182" t="s">
        <v>8404</v>
      </c>
      <c r="H1182" t="s">
        <v>8001</v>
      </c>
      <c r="I1182">
        <v>14</v>
      </c>
    </row>
    <row r="1183" spans="1:9" x14ac:dyDescent="0.25">
      <c r="A1183" t="s">
        <v>2644</v>
      </c>
      <c r="B1183" t="s">
        <v>2645</v>
      </c>
      <c r="C1183" t="s">
        <v>6533</v>
      </c>
      <c r="D1183" t="s">
        <v>1571</v>
      </c>
      <c r="E1183" t="s">
        <v>8402</v>
      </c>
      <c r="F1183" t="s">
        <v>8403</v>
      </c>
      <c r="G1183" t="s">
        <v>8404</v>
      </c>
      <c r="H1183" t="s">
        <v>8406</v>
      </c>
      <c r="I1183">
        <v>14</v>
      </c>
    </row>
    <row r="1184" spans="1:9" x14ac:dyDescent="0.25">
      <c r="A1184" t="s">
        <v>1200</v>
      </c>
      <c r="B1184" t="s">
        <v>1201</v>
      </c>
      <c r="C1184" t="s">
        <v>4480</v>
      </c>
      <c r="D1184" t="s">
        <v>171</v>
      </c>
      <c r="E1184" t="s">
        <v>8407</v>
      </c>
      <c r="F1184" t="s">
        <v>8408</v>
      </c>
      <c r="G1184" t="s">
        <v>8409</v>
      </c>
      <c r="H1184" t="s">
        <v>8410</v>
      </c>
      <c r="I1184">
        <v>99</v>
      </c>
    </row>
    <row r="1185" spans="1:9" x14ac:dyDescent="0.25">
      <c r="A1185" t="s">
        <v>2964</v>
      </c>
      <c r="B1185" t="s">
        <v>2965</v>
      </c>
      <c r="C1185" t="s">
        <v>5188</v>
      </c>
      <c r="D1185" t="s">
        <v>872</v>
      </c>
      <c r="E1185" t="s">
        <v>8411</v>
      </c>
      <c r="F1185" t="s">
        <v>8412</v>
      </c>
      <c r="G1185" t="s">
        <v>8413</v>
      </c>
      <c r="H1185" t="s">
        <v>8414</v>
      </c>
      <c r="I1185">
        <v>35</v>
      </c>
    </row>
    <row r="1186" spans="1:9" x14ac:dyDescent="0.25">
      <c r="A1186" t="s">
        <v>2443</v>
      </c>
      <c r="B1186" t="s">
        <v>2444</v>
      </c>
      <c r="C1186" t="s">
        <v>5604</v>
      </c>
      <c r="D1186" t="s">
        <v>1206</v>
      </c>
      <c r="E1186" t="s">
        <v>8415</v>
      </c>
      <c r="F1186" t="s">
        <v>8416</v>
      </c>
      <c r="G1186" t="s">
        <v>8417</v>
      </c>
      <c r="H1186" t="s">
        <v>8418</v>
      </c>
      <c r="I1186">
        <v>23</v>
      </c>
    </row>
    <row r="1187" spans="1:9" x14ac:dyDescent="0.25">
      <c r="A1187" t="s">
        <v>1512</v>
      </c>
      <c r="B1187" t="s">
        <v>1513</v>
      </c>
      <c r="C1187" t="s">
        <v>5604</v>
      </c>
      <c r="D1187" t="s">
        <v>1206</v>
      </c>
      <c r="E1187" t="s">
        <v>8415</v>
      </c>
      <c r="F1187" t="s">
        <v>8416</v>
      </c>
      <c r="G1187" t="s">
        <v>8417</v>
      </c>
      <c r="H1187" t="s">
        <v>8419</v>
      </c>
      <c r="I1187">
        <v>23</v>
      </c>
    </row>
    <row r="1188" spans="1:9" x14ac:dyDescent="0.25">
      <c r="A1188" t="s">
        <v>1514</v>
      </c>
      <c r="B1188" t="s">
        <v>1515</v>
      </c>
      <c r="C1188" t="s">
        <v>5604</v>
      </c>
      <c r="D1188" t="s">
        <v>1206</v>
      </c>
      <c r="E1188" t="s">
        <v>8415</v>
      </c>
      <c r="F1188" t="s">
        <v>8416</v>
      </c>
      <c r="G1188" t="s">
        <v>8417</v>
      </c>
      <c r="H1188" t="s">
        <v>8420</v>
      </c>
      <c r="I1188">
        <v>23</v>
      </c>
    </row>
    <row r="1189" spans="1:9" x14ac:dyDescent="0.25">
      <c r="A1189" t="s">
        <v>8421</v>
      </c>
      <c r="B1189" t="s">
        <v>8422</v>
      </c>
      <c r="C1189" t="s">
        <v>5885</v>
      </c>
      <c r="D1189" t="s">
        <v>1691</v>
      </c>
      <c r="E1189" t="s">
        <v>8423</v>
      </c>
      <c r="F1189" t="s">
        <v>8424</v>
      </c>
      <c r="G1189" t="s">
        <v>8425</v>
      </c>
      <c r="H1189" t="s">
        <v>8426</v>
      </c>
      <c r="I1189">
        <v>13</v>
      </c>
    </row>
    <row r="1190" spans="1:9" x14ac:dyDescent="0.25">
      <c r="A1190" t="s">
        <v>8427</v>
      </c>
      <c r="B1190" t="s">
        <v>8428</v>
      </c>
      <c r="C1190" t="s">
        <v>5885</v>
      </c>
      <c r="D1190" t="s">
        <v>1691</v>
      </c>
      <c r="E1190" t="s">
        <v>8423</v>
      </c>
      <c r="F1190" t="s">
        <v>8424</v>
      </c>
      <c r="G1190" t="s">
        <v>8425</v>
      </c>
      <c r="H1190" t="s">
        <v>8429</v>
      </c>
      <c r="I1190">
        <v>13</v>
      </c>
    </row>
    <row r="1191" spans="1:9" x14ac:dyDescent="0.25">
      <c r="A1191" t="s">
        <v>8430</v>
      </c>
      <c r="B1191" t="s">
        <v>8431</v>
      </c>
      <c r="C1191" t="s">
        <v>5885</v>
      </c>
      <c r="D1191" t="s">
        <v>1691</v>
      </c>
      <c r="E1191" t="s">
        <v>8423</v>
      </c>
      <c r="F1191" t="s">
        <v>8424</v>
      </c>
      <c r="G1191" t="s">
        <v>8425</v>
      </c>
      <c r="H1191" t="s">
        <v>8432</v>
      </c>
      <c r="I1191">
        <v>13</v>
      </c>
    </row>
    <row r="1192" spans="1:9" x14ac:dyDescent="0.25">
      <c r="A1192" t="s">
        <v>4034</v>
      </c>
      <c r="B1192" t="s">
        <v>4035</v>
      </c>
      <c r="C1192" t="s">
        <v>5885</v>
      </c>
      <c r="D1192" t="s">
        <v>1691</v>
      </c>
      <c r="E1192" t="s">
        <v>8423</v>
      </c>
      <c r="F1192" t="s">
        <v>8424</v>
      </c>
      <c r="G1192" t="s">
        <v>8425</v>
      </c>
      <c r="H1192" t="s">
        <v>8433</v>
      </c>
      <c r="I1192">
        <v>13</v>
      </c>
    </row>
    <row r="1193" spans="1:9" x14ac:dyDescent="0.25">
      <c r="A1193" t="s">
        <v>8434</v>
      </c>
      <c r="B1193" t="s">
        <v>8435</v>
      </c>
      <c r="C1193" t="s">
        <v>5885</v>
      </c>
      <c r="D1193" t="s">
        <v>1691</v>
      </c>
      <c r="E1193" t="s">
        <v>8423</v>
      </c>
      <c r="F1193" t="s">
        <v>8424</v>
      </c>
      <c r="G1193" t="s">
        <v>8425</v>
      </c>
      <c r="H1193" t="s">
        <v>8436</v>
      </c>
      <c r="I1193">
        <v>13</v>
      </c>
    </row>
    <row r="1194" spans="1:9" x14ac:dyDescent="0.25">
      <c r="A1194" t="s">
        <v>8437</v>
      </c>
      <c r="B1194" t="s">
        <v>8438</v>
      </c>
      <c r="C1194" t="s">
        <v>5659</v>
      </c>
      <c r="D1194" t="s">
        <v>925</v>
      </c>
      <c r="E1194" t="s">
        <v>8439</v>
      </c>
      <c r="F1194" t="s">
        <v>8440</v>
      </c>
      <c r="G1194" t="s">
        <v>8441</v>
      </c>
      <c r="H1194" t="s">
        <v>8442</v>
      </c>
      <c r="I1194">
        <v>24</v>
      </c>
    </row>
    <row r="1195" spans="1:9" x14ac:dyDescent="0.25">
      <c r="A1195" t="s">
        <v>4200</v>
      </c>
      <c r="B1195" t="s">
        <v>4201</v>
      </c>
      <c r="C1195" s="1">
        <v>735174</v>
      </c>
      <c r="D1195" t="s">
        <v>1969</v>
      </c>
      <c r="E1195" t="s">
        <v>8443</v>
      </c>
      <c r="F1195" t="s">
        <v>8440</v>
      </c>
      <c r="G1195" t="s">
        <v>8441</v>
      </c>
      <c r="H1195" t="s">
        <v>8444</v>
      </c>
      <c r="I1195">
        <v>11</v>
      </c>
    </row>
    <row r="1196" spans="1:9" x14ac:dyDescent="0.25">
      <c r="A1196" t="s">
        <v>4202</v>
      </c>
      <c r="B1196" t="s">
        <v>4203</v>
      </c>
      <c r="C1196" s="1">
        <v>735174</v>
      </c>
      <c r="D1196" t="s">
        <v>1969</v>
      </c>
      <c r="E1196" t="s">
        <v>8443</v>
      </c>
      <c r="F1196" t="s">
        <v>8440</v>
      </c>
      <c r="G1196" t="s">
        <v>8441</v>
      </c>
      <c r="H1196" t="s">
        <v>8445</v>
      </c>
      <c r="I1196">
        <v>11</v>
      </c>
    </row>
    <row r="1197" spans="1:9" x14ac:dyDescent="0.25">
      <c r="A1197" t="s">
        <v>4206</v>
      </c>
      <c r="B1197" t="s">
        <v>4207</v>
      </c>
      <c r="C1197" s="1">
        <v>735174</v>
      </c>
      <c r="D1197" t="s">
        <v>1969</v>
      </c>
      <c r="E1197" t="s">
        <v>8443</v>
      </c>
      <c r="F1197" t="s">
        <v>8440</v>
      </c>
      <c r="G1197" t="s">
        <v>8441</v>
      </c>
      <c r="H1197" t="s">
        <v>8446</v>
      </c>
      <c r="I1197">
        <v>11</v>
      </c>
    </row>
    <row r="1198" spans="1:9" x14ac:dyDescent="0.25">
      <c r="A1198" t="s">
        <v>4208</v>
      </c>
      <c r="B1198" t="s">
        <v>4209</v>
      </c>
      <c r="C1198" s="1">
        <v>735174</v>
      </c>
      <c r="D1198" t="s">
        <v>1969</v>
      </c>
      <c r="E1198" t="s">
        <v>8443</v>
      </c>
      <c r="F1198" t="s">
        <v>8440</v>
      </c>
      <c r="G1198" t="s">
        <v>8441</v>
      </c>
      <c r="H1198" t="s">
        <v>8447</v>
      </c>
      <c r="I1198">
        <v>11</v>
      </c>
    </row>
    <row r="1199" spans="1:9" x14ac:dyDescent="0.25">
      <c r="A1199" t="s">
        <v>8448</v>
      </c>
      <c r="B1199" t="s">
        <v>8449</v>
      </c>
      <c r="C1199" s="1">
        <v>735174</v>
      </c>
      <c r="D1199" t="s">
        <v>1969</v>
      </c>
      <c r="E1199" t="s">
        <v>8443</v>
      </c>
      <c r="F1199" t="s">
        <v>8440</v>
      </c>
      <c r="G1199" t="s">
        <v>8441</v>
      </c>
      <c r="H1199" t="s">
        <v>8450</v>
      </c>
      <c r="I1199">
        <v>11</v>
      </c>
    </row>
    <row r="1200" spans="1:9" x14ac:dyDescent="0.25">
      <c r="A1200" t="s">
        <v>1057</v>
      </c>
      <c r="B1200" t="s">
        <v>1058</v>
      </c>
      <c r="C1200" t="s">
        <v>5023</v>
      </c>
      <c r="D1200" t="s">
        <v>514</v>
      </c>
      <c r="E1200" t="s">
        <v>8451</v>
      </c>
      <c r="F1200" t="s">
        <v>8452</v>
      </c>
      <c r="G1200" t="s">
        <v>8453</v>
      </c>
      <c r="H1200" t="s">
        <v>8454</v>
      </c>
      <c r="I1200">
        <v>64</v>
      </c>
    </row>
    <row r="1201" spans="1:9" x14ac:dyDescent="0.25">
      <c r="A1201" t="s">
        <v>1805</v>
      </c>
      <c r="B1201" t="s">
        <v>1806</v>
      </c>
      <c r="C1201" t="s">
        <v>5023</v>
      </c>
      <c r="D1201" t="s">
        <v>514</v>
      </c>
      <c r="E1201" t="s">
        <v>8451</v>
      </c>
      <c r="F1201" t="s">
        <v>8452</v>
      </c>
      <c r="G1201" t="s">
        <v>8453</v>
      </c>
      <c r="H1201" t="s">
        <v>8455</v>
      </c>
      <c r="I1201">
        <v>64</v>
      </c>
    </row>
    <row r="1202" spans="1:9" x14ac:dyDescent="0.25">
      <c r="A1202" t="s">
        <v>845</v>
      </c>
      <c r="B1202" t="s">
        <v>846</v>
      </c>
      <c r="C1202" t="s">
        <v>5246</v>
      </c>
      <c r="D1202" t="s">
        <v>188</v>
      </c>
      <c r="E1202" t="s">
        <v>8456</v>
      </c>
      <c r="F1202" t="s">
        <v>8457</v>
      </c>
      <c r="G1202" t="s">
        <v>8458</v>
      </c>
      <c r="H1202" t="s">
        <v>8459</v>
      </c>
      <c r="I1202">
        <v>48</v>
      </c>
    </row>
    <row r="1203" spans="1:9" x14ac:dyDescent="0.25">
      <c r="A1203" t="s">
        <v>8460</v>
      </c>
      <c r="B1203" t="s">
        <v>8461</v>
      </c>
      <c r="C1203" t="s">
        <v>6131</v>
      </c>
      <c r="D1203" t="s">
        <v>1106</v>
      </c>
      <c r="E1203" t="s">
        <v>8462</v>
      </c>
      <c r="F1203" t="s">
        <v>8463</v>
      </c>
      <c r="G1203" t="s">
        <v>8464</v>
      </c>
      <c r="H1203" t="s">
        <v>8465</v>
      </c>
      <c r="I1203">
        <v>16</v>
      </c>
    </row>
    <row r="1204" spans="1:9" x14ac:dyDescent="0.25">
      <c r="A1204" t="s">
        <v>8466</v>
      </c>
      <c r="B1204" t="s">
        <v>8467</v>
      </c>
      <c r="C1204" s="1">
        <v>735082</v>
      </c>
      <c r="D1204" t="s">
        <v>2711</v>
      </c>
      <c r="E1204" t="s">
        <v>8468</v>
      </c>
      <c r="F1204" t="s">
        <v>8469</v>
      </c>
      <c r="G1204" t="s">
        <v>8470</v>
      </c>
      <c r="H1204" t="s">
        <v>8471</v>
      </c>
      <c r="I1204">
        <v>8</v>
      </c>
    </row>
    <row r="1205" spans="1:9" x14ac:dyDescent="0.25">
      <c r="A1205" t="s">
        <v>8472</v>
      </c>
      <c r="B1205" t="s">
        <v>8473</v>
      </c>
      <c r="C1205" s="1">
        <v>735082</v>
      </c>
      <c r="D1205" t="s">
        <v>2711</v>
      </c>
      <c r="E1205" t="s">
        <v>8468</v>
      </c>
      <c r="F1205" t="s">
        <v>8469</v>
      </c>
      <c r="G1205" t="s">
        <v>8470</v>
      </c>
      <c r="H1205" t="s">
        <v>8474</v>
      </c>
      <c r="I1205">
        <v>8</v>
      </c>
    </row>
    <row r="1206" spans="1:9" x14ac:dyDescent="0.25">
      <c r="A1206" t="s">
        <v>3486</v>
      </c>
      <c r="B1206" t="s">
        <v>3487</v>
      </c>
      <c r="C1206" s="1">
        <v>735082</v>
      </c>
      <c r="D1206" t="s">
        <v>2711</v>
      </c>
      <c r="E1206" t="s">
        <v>8468</v>
      </c>
      <c r="F1206" t="s">
        <v>8469</v>
      </c>
      <c r="G1206" t="s">
        <v>8470</v>
      </c>
      <c r="H1206" t="s">
        <v>8475</v>
      </c>
      <c r="I1206">
        <v>8</v>
      </c>
    </row>
    <row r="1207" spans="1:9" x14ac:dyDescent="0.25">
      <c r="A1207" t="s">
        <v>3506</v>
      </c>
      <c r="B1207" t="s">
        <v>3507</v>
      </c>
      <c r="C1207" s="1">
        <v>735082</v>
      </c>
      <c r="D1207" t="s">
        <v>2711</v>
      </c>
      <c r="E1207" t="s">
        <v>8468</v>
      </c>
      <c r="F1207" t="s">
        <v>8469</v>
      </c>
      <c r="G1207" t="s">
        <v>8470</v>
      </c>
      <c r="H1207" t="s">
        <v>8476</v>
      </c>
      <c r="I1207">
        <v>8</v>
      </c>
    </row>
    <row r="1208" spans="1:9" x14ac:dyDescent="0.25">
      <c r="A1208" t="s">
        <v>8477</v>
      </c>
      <c r="B1208" t="s">
        <v>8478</v>
      </c>
      <c r="C1208" s="1">
        <v>735082</v>
      </c>
      <c r="D1208" t="s">
        <v>2711</v>
      </c>
      <c r="E1208" t="s">
        <v>8468</v>
      </c>
      <c r="F1208" t="s">
        <v>8469</v>
      </c>
      <c r="G1208" t="s">
        <v>8470</v>
      </c>
      <c r="H1208" t="s">
        <v>8479</v>
      </c>
      <c r="I1208">
        <v>8</v>
      </c>
    </row>
    <row r="1209" spans="1:9" x14ac:dyDescent="0.25">
      <c r="A1209" t="s">
        <v>8480</v>
      </c>
      <c r="B1209" t="s">
        <v>8481</v>
      </c>
      <c r="C1209" s="1">
        <v>735082</v>
      </c>
      <c r="D1209" t="s">
        <v>2711</v>
      </c>
      <c r="E1209" t="s">
        <v>8468</v>
      </c>
      <c r="F1209" t="s">
        <v>8469</v>
      </c>
      <c r="G1209" t="s">
        <v>8470</v>
      </c>
      <c r="H1209" t="s">
        <v>8479</v>
      </c>
      <c r="I1209">
        <v>8</v>
      </c>
    </row>
    <row r="1210" spans="1:9" x14ac:dyDescent="0.25">
      <c r="A1210" t="s">
        <v>8482</v>
      </c>
      <c r="B1210" t="s">
        <v>8483</v>
      </c>
      <c r="C1210" s="1">
        <v>735082</v>
      </c>
      <c r="D1210" t="s">
        <v>2711</v>
      </c>
      <c r="E1210" t="s">
        <v>8468</v>
      </c>
      <c r="F1210" t="s">
        <v>8469</v>
      </c>
      <c r="G1210" t="s">
        <v>8470</v>
      </c>
      <c r="H1210" t="s">
        <v>8484</v>
      </c>
      <c r="I1210">
        <v>8</v>
      </c>
    </row>
    <row r="1211" spans="1:9" x14ac:dyDescent="0.25">
      <c r="A1211" t="s">
        <v>8485</v>
      </c>
      <c r="B1211" t="s">
        <v>8486</v>
      </c>
      <c r="C1211" s="1">
        <v>735082</v>
      </c>
      <c r="D1211" t="s">
        <v>2711</v>
      </c>
      <c r="E1211" t="s">
        <v>8468</v>
      </c>
      <c r="F1211" t="s">
        <v>8469</v>
      </c>
      <c r="G1211" t="s">
        <v>8470</v>
      </c>
      <c r="H1211" t="s">
        <v>8487</v>
      </c>
      <c r="I1211">
        <v>8</v>
      </c>
    </row>
    <row r="1212" spans="1:9" x14ac:dyDescent="0.25">
      <c r="A1212" t="s">
        <v>8488</v>
      </c>
      <c r="B1212" t="s">
        <v>8489</v>
      </c>
      <c r="C1212" t="s">
        <v>6076</v>
      </c>
      <c r="D1212" t="s">
        <v>685</v>
      </c>
      <c r="E1212" t="s">
        <v>8490</v>
      </c>
      <c r="F1212" t="s">
        <v>8491</v>
      </c>
      <c r="G1212" t="s">
        <v>8492</v>
      </c>
      <c r="H1212" t="s">
        <v>8493</v>
      </c>
      <c r="I1212">
        <v>18</v>
      </c>
    </row>
    <row r="1213" spans="1:9" x14ac:dyDescent="0.25">
      <c r="A1213" t="s">
        <v>3618</v>
      </c>
      <c r="B1213" t="s">
        <v>3619</v>
      </c>
      <c r="C1213" t="s">
        <v>6076</v>
      </c>
      <c r="D1213" t="s">
        <v>685</v>
      </c>
      <c r="E1213" t="s">
        <v>8490</v>
      </c>
      <c r="F1213" t="s">
        <v>8491</v>
      </c>
      <c r="G1213" t="s">
        <v>8492</v>
      </c>
      <c r="H1213" t="s">
        <v>8494</v>
      </c>
      <c r="I1213">
        <v>18</v>
      </c>
    </row>
    <row r="1214" spans="1:9" x14ac:dyDescent="0.25">
      <c r="A1214" t="s">
        <v>4075</v>
      </c>
      <c r="B1214" t="s">
        <v>4076</v>
      </c>
      <c r="C1214" t="s">
        <v>6076</v>
      </c>
      <c r="D1214" t="s">
        <v>685</v>
      </c>
      <c r="E1214" t="s">
        <v>8490</v>
      </c>
      <c r="F1214" t="s">
        <v>8491</v>
      </c>
      <c r="G1214" t="s">
        <v>8492</v>
      </c>
      <c r="H1214" t="s">
        <v>8495</v>
      </c>
      <c r="I1214">
        <v>18</v>
      </c>
    </row>
    <row r="1215" spans="1:9" x14ac:dyDescent="0.25">
      <c r="A1215" t="s">
        <v>8496</v>
      </c>
      <c r="B1215" t="s">
        <v>8497</v>
      </c>
      <c r="C1215" t="s">
        <v>6058</v>
      </c>
      <c r="D1215" t="s">
        <v>1012</v>
      </c>
      <c r="E1215" t="s">
        <v>8498</v>
      </c>
      <c r="F1215" t="s">
        <v>8499</v>
      </c>
      <c r="G1215" t="s">
        <v>8500</v>
      </c>
      <c r="H1215" t="s">
        <v>8501</v>
      </c>
      <c r="I1215">
        <v>21</v>
      </c>
    </row>
    <row r="1216" spans="1:9" x14ac:dyDescent="0.25">
      <c r="A1216" t="s">
        <v>1991</v>
      </c>
      <c r="B1216" t="s">
        <v>1992</v>
      </c>
      <c r="C1216" t="s">
        <v>6162</v>
      </c>
      <c r="D1216" t="s">
        <v>347</v>
      </c>
      <c r="E1216" t="s">
        <v>8502</v>
      </c>
      <c r="F1216" t="s">
        <v>8503</v>
      </c>
      <c r="G1216" t="s">
        <v>8504</v>
      </c>
      <c r="H1216" t="s">
        <v>8505</v>
      </c>
      <c r="I1216">
        <v>103</v>
      </c>
    </row>
    <row r="1217" spans="1:9" x14ac:dyDescent="0.25">
      <c r="A1217" t="s">
        <v>3362</v>
      </c>
      <c r="B1217" t="s">
        <v>3363</v>
      </c>
      <c r="C1217" t="s">
        <v>6196</v>
      </c>
      <c r="D1217" t="s">
        <v>1063</v>
      </c>
      <c r="E1217" t="s">
        <v>8506</v>
      </c>
      <c r="F1217" t="s">
        <v>8507</v>
      </c>
      <c r="G1217" t="s">
        <v>8508</v>
      </c>
      <c r="H1217" t="s">
        <v>8509</v>
      </c>
      <c r="I1217">
        <v>44</v>
      </c>
    </row>
    <row r="1218" spans="1:9" x14ac:dyDescent="0.25">
      <c r="A1218" t="s">
        <v>3364</v>
      </c>
      <c r="B1218" t="s">
        <v>3365</v>
      </c>
      <c r="C1218" t="s">
        <v>6196</v>
      </c>
      <c r="D1218" t="s">
        <v>1063</v>
      </c>
      <c r="E1218" t="s">
        <v>8506</v>
      </c>
      <c r="F1218" t="s">
        <v>8507</v>
      </c>
      <c r="G1218" t="s">
        <v>8508</v>
      </c>
      <c r="H1218" t="s">
        <v>8509</v>
      </c>
      <c r="I1218">
        <v>44</v>
      </c>
    </row>
    <row r="1219" spans="1:9" x14ac:dyDescent="0.25">
      <c r="A1219" t="s">
        <v>929</v>
      </c>
      <c r="B1219" t="s">
        <v>930</v>
      </c>
      <c r="C1219" t="s">
        <v>4824</v>
      </c>
      <c r="D1219" t="s">
        <v>297</v>
      </c>
      <c r="E1219" t="s">
        <v>8510</v>
      </c>
      <c r="F1219" t="s">
        <v>8511</v>
      </c>
      <c r="G1219" t="s">
        <v>8512</v>
      </c>
      <c r="H1219" t="s">
        <v>8513</v>
      </c>
      <c r="I1219">
        <v>71</v>
      </c>
    </row>
    <row r="1220" spans="1:9" x14ac:dyDescent="0.25">
      <c r="A1220" t="s">
        <v>2496</v>
      </c>
      <c r="B1220" t="s">
        <v>2497</v>
      </c>
      <c r="C1220" t="s">
        <v>5255</v>
      </c>
      <c r="D1220" t="s">
        <v>1130</v>
      </c>
      <c r="E1220" t="s">
        <v>8514</v>
      </c>
      <c r="F1220" t="s">
        <v>8515</v>
      </c>
      <c r="G1220" t="s">
        <v>8516</v>
      </c>
      <c r="H1220" t="s">
        <v>8517</v>
      </c>
      <c r="I1220">
        <v>34</v>
      </c>
    </row>
    <row r="1221" spans="1:9" x14ac:dyDescent="0.25">
      <c r="A1221" t="s">
        <v>3266</v>
      </c>
      <c r="B1221" t="s">
        <v>3267</v>
      </c>
      <c r="C1221" t="s">
        <v>5350</v>
      </c>
      <c r="D1221" t="s">
        <v>563</v>
      </c>
      <c r="E1221" t="s">
        <v>8518</v>
      </c>
      <c r="F1221" t="s">
        <v>8519</v>
      </c>
      <c r="G1221" t="s">
        <v>8520</v>
      </c>
      <c r="H1221" t="s">
        <v>8521</v>
      </c>
      <c r="I1221">
        <v>38</v>
      </c>
    </row>
    <row r="1222" spans="1:9" x14ac:dyDescent="0.25">
      <c r="A1222" t="s">
        <v>2050</v>
      </c>
      <c r="B1222" t="s">
        <v>2051</v>
      </c>
      <c r="C1222" t="s">
        <v>4911</v>
      </c>
      <c r="D1222" t="s">
        <v>2052</v>
      </c>
      <c r="E1222" t="s">
        <v>8522</v>
      </c>
      <c r="F1222" t="s">
        <v>8523</v>
      </c>
      <c r="G1222" t="s">
        <v>8524</v>
      </c>
      <c r="H1222" t="s">
        <v>8525</v>
      </c>
      <c r="I1222">
        <v>62</v>
      </c>
    </row>
    <row r="1223" spans="1:9" x14ac:dyDescent="0.25">
      <c r="A1223" t="s">
        <v>2913</v>
      </c>
      <c r="B1223" t="s">
        <v>2914</v>
      </c>
      <c r="C1223" t="s">
        <v>5812</v>
      </c>
      <c r="D1223" t="s">
        <v>1284</v>
      </c>
      <c r="E1223" t="s">
        <v>8526</v>
      </c>
      <c r="F1223" t="s">
        <v>8523</v>
      </c>
      <c r="G1223" t="s">
        <v>8524</v>
      </c>
      <c r="H1223" t="s">
        <v>8527</v>
      </c>
      <c r="I1223">
        <v>22</v>
      </c>
    </row>
    <row r="1224" spans="1:9" x14ac:dyDescent="0.25">
      <c r="A1224" t="s">
        <v>8528</v>
      </c>
      <c r="B1224" t="s">
        <v>8529</v>
      </c>
      <c r="C1224" t="s">
        <v>5812</v>
      </c>
      <c r="D1224" t="s">
        <v>1284</v>
      </c>
      <c r="E1224" t="s">
        <v>8526</v>
      </c>
      <c r="F1224" t="s">
        <v>8523</v>
      </c>
      <c r="G1224" t="s">
        <v>8524</v>
      </c>
      <c r="H1224" t="s">
        <v>8530</v>
      </c>
      <c r="I1224">
        <v>22</v>
      </c>
    </row>
    <row r="1225" spans="1:9" x14ac:dyDescent="0.25">
      <c r="A1225" t="s">
        <v>8531</v>
      </c>
      <c r="B1225" t="s">
        <v>8532</v>
      </c>
      <c r="C1225" t="s">
        <v>5812</v>
      </c>
      <c r="D1225" t="s">
        <v>1284</v>
      </c>
      <c r="E1225" t="s">
        <v>8526</v>
      </c>
      <c r="F1225" t="s">
        <v>8523</v>
      </c>
      <c r="G1225" t="s">
        <v>8524</v>
      </c>
      <c r="H1225" t="s">
        <v>8533</v>
      </c>
      <c r="I1225">
        <v>22</v>
      </c>
    </row>
    <row r="1226" spans="1:9" x14ac:dyDescent="0.25">
      <c r="A1226" t="s">
        <v>4058</v>
      </c>
      <c r="B1226" t="s">
        <v>4059</v>
      </c>
      <c r="C1226" t="s">
        <v>5812</v>
      </c>
      <c r="D1226" t="s">
        <v>1284</v>
      </c>
      <c r="E1226" t="s">
        <v>8526</v>
      </c>
      <c r="F1226" t="s">
        <v>8523</v>
      </c>
      <c r="G1226" t="s">
        <v>8524</v>
      </c>
      <c r="H1226" t="s">
        <v>8534</v>
      </c>
      <c r="I1226">
        <v>22</v>
      </c>
    </row>
    <row r="1227" spans="1:9" x14ac:dyDescent="0.25">
      <c r="A1227" t="s">
        <v>4060</v>
      </c>
      <c r="B1227" t="s">
        <v>4061</v>
      </c>
      <c r="C1227" t="s">
        <v>5812</v>
      </c>
      <c r="D1227" t="s">
        <v>1284</v>
      </c>
      <c r="E1227" t="s">
        <v>8526</v>
      </c>
      <c r="F1227" t="s">
        <v>8523</v>
      </c>
      <c r="G1227" t="s">
        <v>8524</v>
      </c>
      <c r="H1227" t="s">
        <v>8535</v>
      </c>
      <c r="I1227">
        <v>22</v>
      </c>
    </row>
    <row r="1228" spans="1:9" x14ac:dyDescent="0.25">
      <c r="A1228" t="s">
        <v>8536</v>
      </c>
      <c r="B1228" t="s">
        <v>8537</v>
      </c>
      <c r="C1228" t="s">
        <v>6307</v>
      </c>
      <c r="D1228" t="s">
        <v>1374</v>
      </c>
      <c r="E1228" t="s">
        <v>8538</v>
      </c>
      <c r="F1228" t="s">
        <v>8539</v>
      </c>
      <c r="G1228" t="s">
        <v>8540</v>
      </c>
      <c r="H1228" t="s">
        <v>8541</v>
      </c>
      <c r="I1228">
        <v>15</v>
      </c>
    </row>
    <row r="1229" spans="1:9" x14ac:dyDescent="0.25">
      <c r="A1229" t="s">
        <v>1372</v>
      </c>
      <c r="B1229" t="s">
        <v>1373</v>
      </c>
      <c r="C1229" t="s">
        <v>6307</v>
      </c>
      <c r="D1229" t="s">
        <v>1374</v>
      </c>
      <c r="E1229" t="s">
        <v>8538</v>
      </c>
      <c r="F1229" t="s">
        <v>8539</v>
      </c>
      <c r="G1229" t="s">
        <v>8540</v>
      </c>
      <c r="H1229" t="s">
        <v>8542</v>
      </c>
      <c r="I1229">
        <v>15</v>
      </c>
    </row>
    <row r="1230" spans="1:9" x14ac:dyDescent="0.25">
      <c r="A1230" t="s">
        <v>2119</v>
      </c>
      <c r="B1230" t="s">
        <v>2120</v>
      </c>
      <c r="C1230" t="s">
        <v>5919</v>
      </c>
      <c r="D1230" t="s">
        <v>1234</v>
      </c>
      <c r="E1230" t="s">
        <v>8543</v>
      </c>
      <c r="F1230" t="s">
        <v>8544</v>
      </c>
      <c r="G1230" t="s">
        <v>8545</v>
      </c>
      <c r="H1230" t="s">
        <v>8546</v>
      </c>
      <c r="I1230">
        <v>19</v>
      </c>
    </row>
    <row r="1231" spans="1:9" x14ac:dyDescent="0.25">
      <c r="A1231" t="s">
        <v>8547</v>
      </c>
      <c r="B1231" t="s">
        <v>8548</v>
      </c>
      <c r="C1231" t="s">
        <v>5919</v>
      </c>
      <c r="D1231" t="s">
        <v>1234</v>
      </c>
      <c r="E1231" t="s">
        <v>8543</v>
      </c>
      <c r="F1231" t="s">
        <v>8544</v>
      </c>
      <c r="G1231" t="s">
        <v>8545</v>
      </c>
      <c r="H1231" t="s">
        <v>8549</v>
      </c>
      <c r="I1231">
        <v>19</v>
      </c>
    </row>
    <row r="1232" spans="1:9" x14ac:dyDescent="0.25">
      <c r="A1232" t="s">
        <v>3144</v>
      </c>
      <c r="B1232" t="s">
        <v>3145</v>
      </c>
      <c r="C1232" t="s">
        <v>5651</v>
      </c>
      <c r="D1232" t="s">
        <v>1856</v>
      </c>
      <c r="E1232" t="s">
        <v>8550</v>
      </c>
      <c r="F1232" t="s">
        <v>8551</v>
      </c>
      <c r="G1232" t="s">
        <v>8552</v>
      </c>
      <c r="H1232" t="s">
        <v>8553</v>
      </c>
      <c r="I1232">
        <v>32</v>
      </c>
    </row>
    <row r="1233" spans="1:9" x14ac:dyDescent="0.25">
      <c r="A1233" t="s">
        <v>1809</v>
      </c>
      <c r="B1233" t="s">
        <v>1810</v>
      </c>
      <c r="C1233" t="s">
        <v>5604</v>
      </c>
      <c r="D1233" t="s">
        <v>878</v>
      </c>
      <c r="E1233" t="s">
        <v>8554</v>
      </c>
      <c r="F1233" t="s">
        <v>8555</v>
      </c>
      <c r="G1233" t="s">
        <v>8556</v>
      </c>
      <c r="H1233" t="s">
        <v>8557</v>
      </c>
      <c r="I1233">
        <v>23</v>
      </c>
    </row>
    <row r="1234" spans="1:9" x14ac:dyDescent="0.25">
      <c r="A1234" t="s">
        <v>8558</v>
      </c>
      <c r="B1234" t="s">
        <v>8559</v>
      </c>
      <c r="C1234" t="s">
        <v>5604</v>
      </c>
      <c r="D1234" t="s">
        <v>878</v>
      </c>
      <c r="E1234" t="s">
        <v>8554</v>
      </c>
      <c r="F1234" t="s">
        <v>8555</v>
      </c>
      <c r="G1234" t="s">
        <v>8556</v>
      </c>
      <c r="H1234" t="s">
        <v>8560</v>
      </c>
      <c r="I1234">
        <v>23</v>
      </c>
    </row>
    <row r="1235" spans="1:9" x14ac:dyDescent="0.25">
      <c r="A1235" t="s">
        <v>3121</v>
      </c>
      <c r="B1235" t="s">
        <v>3122</v>
      </c>
      <c r="C1235" t="s">
        <v>5604</v>
      </c>
      <c r="D1235" t="s">
        <v>878</v>
      </c>
      <c r="E1235" t="s">
        <v>8554</v>
      </c>
      <c r="F1235" t="s">
        <v>8555</v>
      </c>
      <c r="G1235" t="s">
        <v>8556</v>
      </c>
      <c r="H1235" t="s">
        <v>8561</v>
      </c>
      <c r="I1235">
        <v>23</v>
      </c>
    </row>
    <row r="1236" spans="1:9" x14ac:dyDescent="0.25">
      <c r="A1236" t="s">
        <v>2130</v>
      </c>
      <c r="B1236" t="s">
        <v>2131</v>
      </c>
      <c r="C1236" t="s">
        <v>5410</v>
      </c>
      <c r="D1236" t="s">
        <v>606</v>
      </c>
      <c r="E1236" t="s">
        <v>8562</v>
      </c>
      <c r="F1236" t="s">
        <v>8563</v>
      </c>
      <c r="G1236" t="s">
        <v>8564</v>
      </c>
      <c r="H1236" t="s">
        <v>8565</v>
      </c>
      <c r="I1236">
        <v>31</v>
      </c>
    </row>
    <row r="1237" spans="1:9" x14ac:dyDescent="0.25">
      <c r="A1237" t="s">
        <v>2635</v>
      </c>
      <c r="B1237" t="s">
        <v>2636</v>
      </c>
      <c r="C1237" t="s">
        <v>5172</v>
      </c>
      <c r="D1237" t="s">
        <v>1356</v>
      </c>
      <c r="E1237" t="s">
        <v>8566</v>
      </c>
      <c r="F1237" t="s">
        <v>8567</v>
      </c>
      <c r="G1237" t="s">
        <v>8568</v>
      </c>
      <c r="H1237" t="s">
        <v>8569</v>
      </c>
      <c r="I1237">
        <v>80</v>
      </c>
    </row>
    <row r="1238" spans="1:9" x14ac:dyDescent="0.25">
      <c r="A1238" t="s">
        <v>8570</v>
      </c>
      <c r="B1238" t="s">
        <v>8571</v>
      </c>
      <c r="C1238" t="s">
        <v>5008</v>
      </c>
      <c r="D1238" t="s">
        <v>720</v>
      </c>
      <c r="E1238" t="s">
        <v>8572</v>
      </c>
      <c r="F1238" t="s">
        <v>8573</v>
      </c>
      <c r="G1238" t="s">
        <v>8574</v>
      </c>
      <c r="H1238" t="s">
        <v>8575</v>
      </c>
      <c r="I1238">
        <v>39</v>
      </c>
    </row>
    <row r="1239" spans="1:9" x14ac:dyDescent="0.25">
      <c r="A1239" t="s">
        <v>8576</v>
      </c>
      <c r="B1239" t="s">
        <v>8577</v>
      </c>
      <c r="C1239" t="s">
        <v>5008</v>
      </c>
      <c r="D1239" t="s">
        <v>720</v>
      </c>
      <c r="E1239" t="s">
        <v>8572</v>
      </c>
      <c r="F1239" t="s">
        <v>8573</v>
      </c>
      <c r="G1239" t="s">
        <v>8574</v>
      </c>
      <c r="H1239" t="s">
        <v>8575</v>
      </c>
      <c r="I1239">
        <v>39</v>
      </c>
    </row>
    <row r="1240" spans="1:9" x14ac:dyDescent="0.25">
      <c r="A1240" t="s">
        <v>2087</v>
      </c>
      <c r="B1240" t="s">
        <v>2088</v>
      </c>
      <c r="C1240" t="s">
        <v>5229</v>
      </c>
      <c r="D1240" t="s">
        <v>916</v>
      </c>
      <c r="E1240" t="s">
        <v>8578</v>
      </c>
      <c r="F1240" t="s">
        <v>8579</v>
      </c>
      <c r="G1240" t="s">
        <v>8580</v>
      </c>
      <c r="H1240" t="s">
        <v>8581</v>
      </c>
      <c r="I1240">
        <v>29</v>
      </c>
    </row>
    <row r="1241" spans="1:9" x14ac:dyDescent="0.25">
      <c r="A1241" t="s">
        <v>3934</v>
      </c>
      <c r="B1241" t="s">
        <v>3935</v>
      </c>
      <c r="C1241" t="s">
        <v>6196</v>
      </c>
      <c r="D1241" t="s">
        <v>860</v>
      </c>
      <c r="E1241" t="s">
        <v>8582</v>
      </c>
      <c r="F1241" t="s">
        <v>8583</v>
      </c>
      <c r="G1241" t="s">
        <v>8584</v>
      </c>
      <c r="H1241" t="s">
        <v>8585</v>
      </c>
      <c r="I1241">
        <v>44</v>
      </c>
    </row>
    <row r="1242" spans="1:9" x14ac:dyDescent="0.25">
      <c r="A1242" t="s">
        <v>1348</v>
      </c>
      <c r="B1242" t="s">
        <v>1349</v>
      </c>
      <c r="C1242" t="s">
        <v>5512</v>
      </c>
      <c r="D1242" t="s">
        <v>1350</v>
      </c>
      <c r="E1242" t="s">
        <v>8586</v>
      </c>
      <c r="F1242" t="s">
        <v>8587</v>
      </c>
      <c r="G1242" t="s">
        <v>8588</v>
      </c>
      <c r="H1242" t="s">
        <v>8589</v>
      </c>
      <c r="I1242">
        <v>26</v>
      </c>
    </row>
    <row r="1243" spans="1:9" x14ac:dyDescent="0.25">
      <c r="A1243" t="s">
        <v>8590</v>
      </c>
      <c r="B1243" t="s">
        <v>8591</v>
      </c>
      <c r="C1243" t="s">
        <v>4889</v>
      </c>
      <c r="D1243" t="s">
        <v>521</v>
      </c>
      <c r="E1243" t="s">
        <v>8592</v>
      </c>
      <c r="F1243" t="s">
        <v>8593</v>
      </c>
      <c r="G1243" t="s">
        <v>8594</v>
      </c>
      <c r="H1243" t="s">
        <v>8595</v>
      </c>
      <c r="I1243">
        <v>69</v>
      </c>
    </row>
    <row r="1244" spans="1:9" x14ac:dyDescent="0.25">
      <c r="A1244" t="s">
        <v>2606</v>
      </c>
      <c r="B1244" t="s">
        <v>2607</v>
      </c>
      <c r="C1244" t="s">
        <v>5881</v>
      </c>
      <c r="D1244" t="s">
        <v>620</v>
      </c>
      <c r="E1244" t="s">
        <v>8596</v>
      </c>
      <c r="F1244" t="s">
        <v>8597</v>
      </c>
      <c r="G1244" t="s">
        <v>8598</v>
      </c>
      <c r="H1244" t="s">
        <v>8599</v>
      </c>
      <c r="I1244">
        <v>20</v>
      </c>
    </row>
    <row r="1245" spans="1:9" x14ac:dyDescent="0.25">
      <c r="A1245" t="s">
        <v>3318</v>
      </c>
      <c r="B1245" t="s">
        <v>3319</v>
      </c>
      <c r="C1245" t="s">
        <v>5881</v>
      </c>
      <c r="D1245" t="s">
        <v>620</v>
      </c>
      <c r="E1245" t="s">
        <v>8596</v>
      </c>
      <c r="F1245" t="s">
        <v>8597</v>
      </c>
      <c r="G1245" t="s">
        <v>8598</v>
      </c>
      <c r="H1245" t="s">
        <v>8600</v>
      </c>
      <c r="I1245">
        <v>20</v>
      </c>
    </row>
    <row r="1246" spans="1:9" x14ac:dyDescent="0.25">
      <c r="A1246" t="s">
        <v>8601</v>
      </c>
      <c r="B1246" t="s">
        <v>8602</v>
      </c>
      <c r="C1246" t="s">
        <v>6533</v>
      </c>
      <c r="D1246" t="s">
        <v>3322</v>
      </c>
      <c r="E1246" t="s">
        <v>8603</v>
      </c>
      <c r="F1246" t="s">
        <v>8604</v>
      </c>
      <c r="G1246" t="s">
        <v>8605</v>
      </c>
      <c r="H1246" t="s">
        <v>8606</v>
      </c>
      <c r="I1246">
        <v>14</v>
      </c>
    </row>
    <row r="1247" spans="1:9" x14ac:dyDescent="0.25">
      <c r="A1247" t="s">
        <v>8607</v>
      </c>
      <c r="B1247" t="s">
        <v>8608</v>
      </c>
      <c r="C1247" t="s">
        <v>5232</v>
      </c>
      <c r="D1247" t="s">
        <v>634</v>
      </c>
      <c r="E1247" t="s">
        <v>8609</v>
      </c>
      <c r="F1247" t="s">
        <v>8610</v>
      </c>
      <c r="G1247" t="s">
        <v>8611</v>
      </c>
      <c r="H1247" t="s">
        <v>8612</v>
      </c>
      <c r="I1247">
        <v>33</v>
      </c>
    </row>
    <row r="1248" spans="1:9" x14ac:dyDescent="0.25">
      <c r="A1248" t="s">
        <v>8613</v>
      </c>
      <c r="B1248" t="s">
        <v>8614</v>
      </c>
      <c r="C1248" t="s">
        <v>5130</v>
      </c>
      <c r="D1248" t="s">
        <v>746</v>
      </c>
      <c r="E1248" t="s">
        <v>8615</v>
      </c>
      <c r="F1248" t="s">
        <v>8616</v>
      </c>
      <c r="G1248" t="s">
        <v>8617</v>
      </c>
      <c r="H1248" t="s">
        <v>8618</v>
      </c>
      <c r="I1248">
        <v>47</v>
      </c>
    </row>
    <row r="1249" spans="1:9" x14ac:dyDescent="0.25">
      <c r="A1249" t="s">
        <v>3561</v>
      </c>
      <c r="B1249" t="s">
        <v>3562</v>
      </c>
      <c r="C1249" t="s">
        <v>6058</v>
      </c>
      <c r="D1249" t="s">
        <v>1388</v>
      </c>
      <c r="E1249" t="s">
        <v>8619</v>
      </c>
      <c r="F1249" t="s">
        <v>8620</v>
      </c>
      <c r="G1249" t="s">
        <v>8621</v>
      </c>
      <c r="H1249" t="s">
        <v>8622</v>
      </c>
      <c r="I1249">
        <v>21</v>
      </c>
    </row>
    <row r="1250" spans="1:9" x14ac:dyDescent="0.25">
      <c r="A1250" t="s">
        <v>8623</v>
      </c>
      <c r="B1250" t="s">
        <v>8624</v>
      </c>
      <c r="C1250" t="s">
        <v>6058</v>
      </c>
      <c r="D1250" t="s">
        <v>1388</v>
      </c>
      <c r="E1250" t="s">
        <v>8619</v>
      </c>
      <c r="F1250" t="s">
        <v>8620</v>
      </c>
      <c r="G1250" t="s">
        <v>8621</v>
      </c>
      <c r="H1250" t="s">
        <v>8625</v>
      </c>
      <c r="I1250">
        <v>21</v>
      </c>
    </row>
    <row r="1251" spans="1:9" x14ac:dyDescent="0.25">
      <c r="A1251" t="s">
        <v>8626</v>
      </c>
      <c r="B1251" t="s">
        <v>8627</v>
      </c>
      <c r="C1251" t="s">
        <v>6058</v>
      </c>
      <c r="D1251" t="s">
        <v>1388</v>
      </c>
      <c r="E1251" t="s">
        <v>8619</v>
      </c>
      <c r="F1251" t="s">
        <v>8620</v>
      </c>
      <c r="G1251" t="s">
        <v>8621</v>
      </c>
      <c r="H1251" t="s">
        <v>8628</v>
      </c>
      <c r="I1251">
        <v>21</v>
      </c>
    </row>
    <row r="1252" spans="1:9" x14ac:dyDescent="0.25">
      <c r="A1252" t="s">
        <v>3177</v>
      </c>
      <c r="B1252" t="s">
        <v>3178</v>
      </c>
      <c r="C1252" s="1">
        <v>735113</v>
      </c>
      <c r="D1252" t="s">
        <v>1978</v>
      </c>
      <c r="E1252" t="s">
        <v>8629</v>
      </c>
      <c r="F1252" t="s">
        <v>8630</v>
      </c>
      <c r="G1252" t="s">
        <v>8631</v>
      </c>
      <c r="H1252" t="s">
        <v>8632</v>
      </c>
      <c r="I1252">
        <v>9</v>
      </c>
    </row>
    <row r="1253" spans="1:9" x14ac:dyDescent="0.25">
      <c r="A1253" t="s">
        <v>8633</v>
      </c>
      <c r="B1253" t="s">
        <v>8634</v>
      </c>
      <c r="C1253" s="1">
        <v>735113</v>
      </c>
      <c r="D1253" t="s">
        <v>1978</v>
      </c>
      <c r="E1253" t="s">
        <v>8629</v>
      </c>
      <c r="F1253" t="s">
        <v>8630</v>
      </c>
      <c r="G1253" t="s">
        <v>8631</v>
      </c>
      <c r="H1253" t="s">
        <v>8635</v>
      </c>
      <c r="I1253">
        <v>9</v>
      </c>
    </row>
    <row r="1254" spans="1:9" x14ac:dyDescent="0.25">
      <c r="A1254" t="s">
        <v>8636</v>
      </c>
      <c r="B1254" t="s">
        <v>8637</v>
      </c>
      <c r="C1254" s="1">
        <v>735113</v>
      </c>
      <c r="D1254" t="s">
        <v>1978</v>
      </c>
      <c r="E1254" t="s">
        <v>8629</v>
      </c>
      <c r="F1254" t="s">
        <v>8630</v>
      </c>
      <c r="G1254" t="s">
        <v>8631</v>
      </c>
      <c r="H1254" t="s">
        <v>8638</v>
      </c>
      <c r="I1254">
        <v>9</v>
      </c>
    </row>
    <row r="1255" spans="1:9" x14ac:dyDescent="0.25">
      <c r="A1255" t="s">
        <v>3984</v>
      </c>
      <c r="B1255" t="s">
        <v>3985</v>
      </c>
      <c r="C1255" s="1">
        <v>735113</v>
      </c>
      <c r="D1255" t="s">
        <v>1978</v>
      </c>
      <c r="E1255" t="s">
        <v>8629</v>
      </c>
      <c r="F1255" t="s">
        <v>8630</v>
      </c>
      <c r="G1255" t="s">
        <v>8631</v>
      </c>
      <c r="H1255" t="s">
        <v>8639</v>
      </c>
      <c r="I1255">
        <v>9</v>
      </c>
    </row>
    <row r="1256" spans="1:9" x14ac:dyDescent="0.25">
      <c r="A1256" t="s">
        <v>3989</v>
      </c>
      <c r="B1256" t="s">
        <v>3990</v>
      </c>
      <c r="C1256" s="1">
        <v>735113</v>
      </c>
      <c r="D1256" t="s">
        <v>1978</v>
      </c>
      <c r="E1256" t="s">
        <v>8629</v>
      </c>
      <c r="F1256" t="s">
        <v>8630</v>
      </c>
      <c r="G1256" t="s">
        <v>8631</v>
      </c>
      <c r="H1256" t="s">
        <v>8640</v>
      </c>
      <c r="I1256">
        <v>9</v>
      </c>
    </row>
    <row r="1257" spans="1:9" x14ac:dyDescent="0.25">
      <c r="A1257" t="s">
        <v>3188</v>
      </c>
      <c r="B1257" t="s">
        <v>3189</v>
      </c>
      <c r="C1257" s="1">
        <v>735113</v>
      </c>
      <c r="D1257" t="s">
        <v>1978</v>
      </c>
      <c r="E1257" t="s">
        <v>8629</v>
      </c>
      <c r="F1257" t="s">
        <v>8630</v>
      </c>
      <c r="G1257" t="s">
        <v>8631</v>
      </c>
      <c r="H1257" t="s">
        <v>8641</v>
      </c>
      <c r="I1257">
        <v>9</v>
      </c>
    </row>
    <row r="1258" spans="1:9" x14ac:dyDescent="0.25">
      <c r="A1258" t="s">
        <v>3993</v>
      </c>
      <c r="B1258" t="s">
        <v>3994</v>
      </c>
      <c r="C1258" s="1">
        <v>735113</v>
      </c>
      <c r="D1258" t="s">
        <v>1978</v>
      </c>
      <c r="E1258" t="s">
        <v>8629</v>
      </c>
      <c r="F1258" t="s">
        <v>8630</v>
      </c>
      <c r="G1258" t="s">
        <v>8631</v>
      </c>
      <c r="H1258" t="s">
        <v>8642</v>
      </c>
      <c r="I1258">
        <v>9</v>
      </c>
    </row>
    <row r="1259" spans="1:9" x14ac:dyDescent="0.25">
      <c r="A1259" t="s">
        <v>4227</v>
      </c>
      <c r="B1259" t="s">
        <v>4228</v>
      </c>
      <c r="C1259" t="s">
        <v>6076</v>
      </c>
      <c r="D1259" t="s">
        <v>2581</v>
      </c>
      <c r="E1259" t="s">
        <v>8643</v>
      </c>
      <c r="F1259" t="s">
        <v>8644</v>
      </c>
      <c r="G1259" t="s">
        <v>8645</v>
      </c>
      <c r="H1259" t="s">
        <v>8646</v>
      </c>
      <c r="I1259">
        <v>18</v>
      </c>
    </row>
    <row r="1260" spans="1:9" x14ac:dyDescent="0.25">
      <c r="A1260" t="s">
        <v>3530</v>
      </c>
      <c r="B1260" t="s">
        <v>3531</v>
      </c>
      <c r="C1260" t="s">
        <v>5651</v>
      </c>
      <c r="D1260" t="s">
        <v>844</v>
      </c>
      <c r="E1260" t="s">
        <v>8647</v>
      </c>
      <c r="F1260" t="s">
        <v>8648</v>
      </c>
      <c r="G1260" t="s">
        <v>8649</v>
      </c>
      <c r="H1260" t="s">
        <v>8650</v>
      </c>
      <c r="I1260">
        <v>32</v>
      </c>
    </row>
    <row r="1261" spans="1:9" x14ac:dyDescent="0.25">
      <c r="A1261" t="s">
        <v>8651</v>
      </c>
      <c r="B1261" t="s">
        <v>8652</v>
      </c>
      <c r="C1261" t="s">
        <v>5651</v>
      </c>
      <c r="D1261" t="s">
        <v>844</v>
      </c>
      <c r="E1261" t="s">
        <v>8647</v>
      </c>
      <c r="F1261" t="s">
        <v>8648</v>
      </c>
      <c r="G1261" t="s">
        <v>8649</v>
      </c>
      <c r="H1261" t="s">
        <v>8653</v>
      </c>
      <c r="I1261">
        <v>32</v>
      </c>
    </row>
    <row r="1262" spans="1:9" x14ac:dyDescent="0.25">
      <c r="A1262" t="s">
        <v>4235</v>
      </c>
      <c r="B1262" t="s">
        <v>4236</v>
      </c>
      <c r="C1262" t="s">
        <v>6580</v>
      </c>
      <c r="D1262" t="s">
        <v>895</v>
      </c>
      <c r="E1262" t="s">
        <v>8654</v>
      </c>
      <c r="F1262" t="s">
        <v>8655</v>
      </c>
      <c r="G1262" t="s">
        <v>8656</v>
      </c>
      <c r="H1262" t="s">
        <v>8657</v>
      </c>
      <c r="I1262">
        <v>42</v>
      </c>
    </row>
    <row r="1263" spans="1:9" x14ac:dyDescent="0.25">
      <c r="A1263" t="s">
        <v>8658</v>
      </c>
      <c r="B1263" t="s">
        <v>8659</v>
      </c>
      <c r="C1263" t="s">
        <v>6131</v>
      </c>
      <c r="D1263" t="s">
        <v>1903</v>
      </c>
      <c r="E1263" t="s">
        <v>8660</v>
      </c>
      <c r="F1263" t="s">
        <v>8661</v>
      </c>
      <c r="G1263" t="s">
        <v>8662</v>
      </c>
      <c r="H1263" t="s">
        <v>8663</v>
      </c>
      <c r="I1263">
        <v>16</v>
      </c>
    </row>
    <row r="1264" spans="1:9" x14ac:dyDescent="0.25">
      <c r="A1264" t="s">
        <v>8664</v>
      </c>
      <c r="B1264" t="s">
        <v>8665</v>
      </c>
      <c r="C1264" t="s">
        <v>6131</v>
      </c>
      <c r="D1264" t="s">
        <v>1903</v>
      </c>
      <c r="E1264" t="s">
        <v>8660</v>
      </c>
      <c r="F1264" t="s">
        <v>8661</v>
      </c>
      <c r="G1264" t="s">
        <v>8662</v>
      </c>
      <c r="H1264" t="s">
        <v>8666</v>
      </c>
      <c r="I1264">
        <v>16</v>
      </c>
    </row>
    <row r="1265" spans="1:9" x14ac:dyDescent="0.25">
      <c r="A1265" t="s">
        <v>8667</v>
      </c>
      <c r="B1265" t="s">
        <v>8668</v>
      </c>
      <c r="C1265" t="s">
        <v>5410</v>
      </c>
      <c r="D1265" t="s">
        <v>857</v>
      </c>
      <c r="E1265" t="s">
        <v>8669</v>
      </c>
      <c r="F1265" t="s">
        <v>8670</v>
      </c>
      <c r="G1265" t="s">
        <v>8671</v>
      </c>
      <c r="H1265" t="s">
        <v>8672</v>
      </c>
      <c r="I1265">
        <v>31</v>
      </c>
    </row>
    <row r="1266" spans="1:9" x14ac:dyDescent="0.25">
      <c r="A1266" t="s">
        <v>8673</v>
      </c>
      <c r="B1266" t="s">
        <v>8674</v>
      </c>
      <c r="C1266" t="s">
        <v>5885</v>
      </c>
      <c r="D1266" t="s">
        <v>1077</v>
      </c>
      <c r="E1266" t="s">
        <v>8675</v>
      </c>
      <c r="F1266" t="s">
        <v>8676</v>
      </c>
      <c r="G1266" t="s">
        <v>8677</v>
      </c>
      <c r="H1266" t="s">
        <v>8678</v>
      </c>
      <c r="I1266">
        <v>13</v>
      </c>
    </row>
    <row r="1267" spans="1:9" x14ac:dyDescent="0.25">
      <c r="A1267" t="s">
        <v>798</v>
      </c>
      <c r="B1267" t="s">
        <v>799</v>
      </c>
      <c r="C1267" t="s">
        <v>4603</v>
      </c>
      <c r="D1267" t="s">
        <v>679</v>
      </c>
      <c r="E1267" t="s">
        <v>8679</v>
      </c>
      <c r="F1267" t="s">
        <v>8680</v>
      </c>
      <c r="G1267" t="s">
        <v>8681</v>
      </c>
      <c r="H1267" t="s">
        <v>8682</v>
      </c>
      <c r="I1267">
        <v>81</v>
      </c>
    </row>
    <row r="1268" spans="1:9" x14ac:dyDescent="0.25">
      <c r="A1268" t="s">
        <v>8683</v>
      </c>
      <c r="B1268" t="s">
        <v>8684</v>
      </c>
      <c r="C1268" t="s">
        <v>5817</v>
      </c>
      <c r="D1268" t="s">
        <v>283</v>
      </c>
      <c r="E1268" t="s">
        <v>8685</v>
      </c>
      <c r="F1268" t="s">
        <v>8686</v>
      </c>
      <c r="G1268" t="s">
        <v>8687</v>
      </c>
      <c r="H1268" t="s">
        <v>8688</v>
      </c>
      <c r="I1268">
        <v>55</v>
      </c>
    </row>
    <row r="1269" spans="1:9" x14ac:dyDescent="0.25">
      <c r="A1269" t="s">
        <v>8689</v>
      </c>
      <c r="B1269" t="s">
        <v>8690</v>
      </c>
      <c r="C1269" t="s">
        <v>5604</v>
      </c>
      <c r="D1269" t="s">
        <v>1345</v>
      </c>
      <c r="E1269" t="s">
        <v>8691</v>
      </c>
      <c r="F1269" t="s">
        <v>8692</v>
      </c>
      <c r="G1269" t="s">
        <v>8693</v>
      </c>
      <c r="H1269" t="s">
        <v>8694</v>
      </c>
      <c r="I1269">
        <v>23</v>
      </c>
    </row>
    <row r="1270" spans="1:9" x14ac:dyDescent="0.25">
      <c r="A1270" t="s">
        <v>2373</v>
      </c>
      <c r="B1270" t="s">
        <v>2374</v>
      </c>
      <c r="C1270" t="s">
        <v>5229</v>
      </c>
      <c r="D1270" t="s">
        <v>975</v>
      </c>
      <c r="E1270" t="s">
        <v>8695</v>
      </c>
      <c r="F1270" t="s">
        <v>8696</v>
      </c>
      <c r="G1270" t="s">
        <v>8697</v>
      </c>
      <c r="H1270" t="s">
        <v>8698</v>
      </c>
      <c r="I1270">
        <v>29</v>
      </c>
    </row>
    <row r="1271" spans="1:9" x14ac:dyDescent="0.25">
      <c r="A1271" t="s">
        <v>2375</v>
      </c>
      <c r="B1271" t="s">
        <v>2376</v>
      </c>
      <c r="C1271" t="s">
        <v>5229</v>
      </c>
      <c r="D1271" t="s">
        <v>975</v>
      </c>
      <c r="E1271" t="s">
        <v>8695</v>
      </c>
      <c r="F1271" t="s">
        <v>8696</v>
      </c>
      <c r="G1271" t="s">
        <v>8697</v>
      </c>
      <c r="H1271" t="s">
        <v>8698</v>
      </c>
      <c r="I1271">
        <v>29</v>
      </c>
    </row>
    <row r="1272" spans="1:9" x14ac:dyDescent="0.25">
      <c r="A1272" t="s">
        <v>8699</v>
      </c>
      <c r="B1272" t="s">
        <v>8700</v>
      </c>
      <c r="C1272" t="s">
        <v>4584</v>
      </c>
      <c r="D1272" t="s">
        <v>41</v>
      </c>
      <c r="E1272" t="s">
        <v>8701</v>
      </c>
      <c r="F1272" t="s">
        <v>8702</v>
      </c>
      <c r="G1272" t="s">
        <v>8703</v>
      </c>
      <c r="H1272" t="s">
        <v>8704</v>
      </c>
      <c r="I1272">
        <v>85</v>
      </c>
    </row>
    <row r="1273" spans="1:9" x14ac:dyDescent="0.25">
      <c r="A1273" t="s">
        <v>2880</v>
      </c>
      <c r="B1273" t="s">
        <v>2881</v>
      </c>
      <c r="C1273" t="s">
        <v>5512</v>
      </c>
      <c r="D1273" t="s">
        <v>1036</v>
      </c>
      <c r="E1273" t="s">
        <v>8705</v>
      </c>
      <c r="F1273" t="s">
        <v>8706</v>
      </c>
      <c r="G1273" t="s">
        <v>8707</v>
      </c>
      <c r="H1273" t="s">
        <v>8708</v>
      </c>
      <c r="I1273">
        <v>26</v>
      </c>
    </row>
    <row r="1274" spans="1:9" x14ac:dyDescent="0.25">
      <c r="A1274" t="s">
        <v>2882</v>
      </c>
      <c r="B1274" t="s">
        <v>2883</v>
      </c>
      <c r="C1274" t="s">
        <v>5512</v>
      </c>
      <c r="D1274" t="s">
        <v>1036</v>
      </c>
      <c r="E1274" t="s">
        <v>8705</v>
      </c>
      <c r="F1274" t="s">
        <v>8706</v>
      </c>
      <c r="G1274" t="s">
        <v>8707</v>
      </c>
      <c r="H1274" t="s">
        <v>8709</v>
      </c>
      <c r="I1274">
        <v>26</v>
      </c>
    </row>
    <row r="1275" spans="1:9" x14ac:dyDescent="0.25">
      <c r="A1275" t="s">
        <v>1731</v>
      </c>
      <c r="B1275" t="s">
        <v>1732</v>
      </c>
      <c r="C1275" t="s">
        <v>5512</v>
      </c>
      <c r="D1275" t="s">
        <v>1036</v>
      </c>
      <c r="E1275" t="s">
        <v>8705</v>
      </c>
      <c r="F1275" t="s">
        <v>8706</v>
      </c>
      <c r="G1275" t="s">
        <v>8707</v>
      </c>
      <c r="H1275" t="s">
        <v>8710</v>
      </c>
      <c r="I1275">
        <v>26</v>
      </c>
    </row>
    <row r="1276" spans="1:9" x14ac:dyDescent="0.25">
      <c r="A1276" t="s">
        <v>2874</v>
      </c>
      <c r="B1276" t="s">
        <v>2875</v>
      </c>
      <c r="C1276" t="s">
        <v>4911</v>
      </c>
      <c r="D1276" t="s">
        <v>1124</v>
      </c>
      <c r="E1276" t="s">
        <v>8711</v>
      </c>
      <c r="F1276" t="s">
        <v>8712</v>
      </c>
      <c r="G1276" t="s">
        <v>8713</v>
      </c>
      <c r="H1276" t="s">
        <v>8714</v>
      </c>
      <c r="I1276">
        <v>62</v>
      </c>
    </row>
    <row r="1277" spans="1:9" x14ac:dyDescent="0.25">
      <c r="A1277" t="s">
        <v>8715</v>
      </c>
      <c r="B1277" t="s">
        <v>8716</v>
      </c>
      <c r="C1277" s="1">
        <v>735204</v>
      </c>
      <c r="D1277" t="s">
        <v>2479</v>
      </c>
      <c r="E1277" t="s">
        <v>8717</v>
      </c>
      <c r="F1277" t="s">
        <v>8712</v>
      </c>
      <c r="G1277" t="s">
        <v>8713</v>
      </c>
      <c r="H1277" t="s">
        <v>8718</v>
      </c>
      <c r="I1277">
        <v>12</v>
      </c>
    </row>
    <row r="1278" spans="1:9" x14ac:dyDescent="0.25">
      <c r="A1278" t="s">
        <v>8719</v>
      </c>
      <c r="B1278" t="s">
        <v>8720</v>
      </c>
      <c r="C1278" s="1">
        <v>735204</v>
      </c>
      <c r="D1278" t="s">
        <v>2479</v>
      </c>
      <c r="E1278" t="s">
        <v>8717</v>
      </c>
      <c r="F1278" t="s">
        <v>8712</v>
      </c>
      <c r="G1278" t="s">
        <v>8713</v>
      </c>
      <c r="H1278" t="s">
        <v>8721</v>
      </c>
      <c r="I1278">
        <v>12</v>
      </c>
    </row>
    <row r="1279" spans="1:9" x14ac:dyDescent="0.25">
      <c r="A1279" t="s">
        <v>8722</v>
      </c>
      <c r="B1279" t="s">
        <v>8723</v>
      </c>
      <c r="C1279" s="1">
        <v>735204</v>
      </c>
      <c r="D1279" t="s">
        <v>2479</v>
      </c>
      <c r="E1279" t="s">
        <v>8717</v>
      </c>
      <c r="F1279" t="s">
        <v>8712</v>
      </c>
      <c r="G1279" t="s">
        <v>8713</v>
      </c>
      <c r="H1279" t="s">
        <v>8724</v>
      </c>
      <c r="I1279">
        <v>12</v>
      </c>
    </row>
    <row r="1280" spans="1:9" x14ac:dyDescent="0.25">
      <c r="A1280" t="s">
        <v>2931</v>
      </c>
      <c r="B1280" t="s">
        <v>2932</v>
      </c>
      <c r="C1280" s="1">
        <v>735204</v>
      </c>
      <c r="D1280" t="s">
        <v>2479</v>
      </c>
      <c r="E1280" t="s">
        <v>8717</v>
      </c>
      <c r="F1280" t="s">
        <v>8712</v>
      </c>
      <c r="G1280" t="s">
        <v>8713</v>
      </c>
      <c r="H1280" t="s">
        <v>8725</v>
      </c>
      <c r="I1280">
        <v>12</v>
      </c>
    </row>
    <row r="1281" spans="1:9" x14ac:dyDescent="0.25">
      <c r="A1281" t="s">
        <v>8726</v>
      </c>
      <c r="B1281" t="s">
        <v>8727</v>
      </c>
      <c r="C1281" s="1">
        <v>735204</v>
      </c>
      <c r="D1281" t="s">
        <v>2479</v>
      </c>
      <c r="E1281" t="s">
        <v>8717</v>
      </c>
      <c r="F1281" t="s">
        <v>8712</v>
      </c>
      <c r="G1281" t="s">
        <v>8713</v>
      </c>
      <c r="H1281" t="s">
        <v>8728</v>
      </c>
      <c r="I1281">
        <v>12</v>
      </c>
    </row>
    <row r="1282" spans="1:9" x14ac:dyDescent="0.25">
      <c r="A1282" t="s">
        <v>4279</v>
      </c>
      <c r="B1282" t="s">
        <v>4280</v>
      </c>
      <c r="C1282" s="1">
        <v>735143</v>
      </c>
      <c r="D1282" t="s">
        <v>1872</v>
      </c>
      <c r="E1282" t="s">
        <v>8729</v>
      </c>
      <c r="F1282" t="s">
        <v>8730</v>
      </c>
      <c r="G1282" t="s">
        <v>8731</v>
      </c>
      <c r="H1282" t="s">
        <v>8732</v>
      </c>
      <c r="I1282">
        <v>10</v>
      </c>
    </row>
    <row r="1283" spans="1:9" x14ac:dyDescent="0.25">
      <c r="A1283" t="s">
        <v>8733</v>
      </c>
      <c r="B1283" t="s">
        <v>8734</v>
      </c>
      <c r="C1283" s="1">
        <v>735143</v>
      </c>
      <c r="D1283" t="s">
        <v>1872</v>
      </c>
      <c r="E1283" t="s">
        <v>8729</v>
      </c>
      <c r="F1283" t="s">
        <v>8730</v>
      </c>
      <c r="G1283" t="s">
        <v>8731</v>
      </c>
      <c r="H1283" t="s">
        <v>8735</v>
      </c>
      <c r="I1283">
        <v>10</v>
      </c>
    </row>
    <row r="1284" spans="1:9" x14ac:dyDescent="0.25">
      <c r="A1284" t="s">
        <v>4289</v>
      </c>
      <c r="B1284" t="s">
        <v>4290</v>
      </c>
      <c r="C1284" s="1">
        <v>735143</v>
      </c>
      <c r="D1284" t="s">
        <v>1872</v>
      </c>
      <c r="E1284" t="s">
        <v>8729</v>
      </c>
      <c r="F1284" t="s">
        <v>8730</v>
      </c>
      <c r="G1284" t="s">
        <v>8731</v>
      </c>
      <c r="H1284" t="s">
        <v>8736</v>
      </c>
      <c r="I1284">
        <v>10</v>
      </c>
    </row>
    <row r="1285" spans="1:9" x14ac:dyDescent="0.25">
      <c r="A1285" t="s">
        <v>4291</v>
      </c>
      <c r="B1285" t="s">
        <v>4292</v>
      </c>
      <c r="C1285" s="1">
        <v>735143</v>
      </c>
      <c r="D1285" t="s">
        <v>1872</v>
      </c>
      <c r="E1285" t="s">
        <v>8729</v>
      </c>
      <c r="F1285" t="s">
        <v>8730</v>
      </c>
      <c r="G1285" t="s">
        <v>8731</v>
      </c>
      <c r="H1285" t="s">
        <v>8736</v>
      </c>
      <c r="I1285">
        <v>10</v>
      </c>
    </row>
    <row r="1286" spans="1:9" x14ac:dyDescent="0.25">
      <c r="A1286" t="s">
        <v>2991</v>
      </c>
      <c r="B1286" t="s">
        <v>2992</v>
      </c>
      <c r="C1286" t="s">
        <v>5232</v>
      </c>
      <c r="D1286" t="s">
        <v>417</v>
      </c>
      <c r="E1286" t="s">
        <v>8737</v>
      </c>
      <c r="F1286" t="s">
        <v>8738</v>
      </c>
      <c r="G1286" t="s">
        <v>8739</v>
      </c>
      <c r="H1286" t="s">
        <v>8740</v>
      </c>
      <c r="I1286">
        <v>33</v>
      </c>
    </row>
    <row r="1287" spans="1:9" x14ac:dyDescent="0.25">
      <c r="A1287" t="s">
        <v>8741</v>
      </c>
      <c r="B1287" t="s">
        <v>8742</v>
      </c>
      <c r="C1287" s="1">
        <v>735174</v>
      </c>
      <c r="D1287" t="s">
        <v>2196</v>
      </c>
      <c r="E1287" t="s">
        <v>8743</v>
      </c>
      <c r="F1287" t="s">
        <v>8744</v>
      </c>
      <c r="G1287" t="s">
        <v>8745</v>
      </c>
      <c r="H1287" t="s">
        <v>8746</v>
      </c>
      <c r="I1287">
        <v>11</v>
      </c>
    </row>
    <row r="1288" spans="1:9" x14ac:dyDescent="0.25">
      <c r="A1288" t="s">
        <v>3815</v>
      </c>
      <c r="B1288" t="s">
        <v>3816</v>
      </c>
      <c r="C1288" s="1">
        <v>735174</v>
      </c>
      <c r="D1288" t="s">
        <v>2196</v>
      </c>
      <c r="E1288" t="s">
        <v>8743</v>
      </c>
      <c r="F1288" t="s">
        <v>8744</v>
      </c>
      <c r="G1288" t="s">
        <v>8745</v>
      </c>
      <c r="H1288" t="s">
        <v>8747</v>
      </c>
      <c r="I1288">
        <v>11</v>
      </c>
    </row>
    <row r="1289" spans="1:9" x14ac:dyDescent="0.25">
      <c r="A1289" t="s">
        <v>3822</v>
      </c>
      <c r="B1289" t="s">
        <v>3823</v>
      </c>
      <c r="C1289" s="1">
        <v>735174</v>
      </c>
      <c r="D1289" t="s">
        <v>2196</v>
      </c>
      <c r="E1289" t="s">
        <v>8743</v>
      </c>
      <c r="F1289" t="s">
        <v>8744</v>
      </c>
      <c r="G1289" t="s">
        <v>8745</v>
      </c>
      <c r="H1289" t="s">
        <v>8748</v>
      </c>
      <c r="I1289">
        <v>11</v>
      </c>
    </row>
    <row r="1290" spans="1:9" x14ac:dyDescent="0.25">
      <c r="A1290" t="s">
        <v>8749</v>
      </c>
      <c r="B1290" t="s">
        <v>8750</v>
      </c>
      <c r="C1290" s="1">
        <v>735174</v>
      </c>
      <c r="D1290" t="s">
        <v>2196</v>
      </c>
      <c r="E1290" t="s">
        <v>8743</v>
      </c>
      <c r="F1290" t="s">
        <v>8744</v>
      </c>
      <c r="G1290" t="s">
        <v>8745</v>
      </c>
      <c r="H1290" t="s">
        <v>8751</v>
      </c>
      <c r="I1290">
        <v>11</v>
      </c>
    </row>
    <row r="1291" spans="1:9" x14ac:dyDescent="0.25">
      <c r="A1291" t="s">
        <v>2756</v>
      </c>
      <c r="B1291" t="s">
        <v>2757</v>
      </c>
      <c r="C1291" t="s">
        <v>4962</v>
      </c>
      <c r="D1291" t="s">
        <v>138</v>
      </c>
      <c r="E1291" t="s">
        <v>8752</v>
      </c>
      <c r="F1291" t="s">
        <v>8753</v>
      </c>
      <c r="G1291" t="s">
        <v>8754</v>
      </c>
      <c r="H1291" t="s">
        <v>8755</v>
      </c>
      <c r="I1291">
        <v>50</v>
      </c>
    </row>
    <row r="1292" spans="1:9" x14ac:dyDescent="0.25">
      <c r="A1292" t="s">
        <v>3670</v>
      </c>
      <c r="B1292" t="s">
        <v>3671</v>
      </c>
      <c r="C1292" t="s">
        <v>6196</v>
      </c>
      <c r="D1292" t="s">
        <v>995</v>
      </c>
      <c r="E1292" t="s">
        <v>8756</v>
      </c>
      <c r="F1292" t="s">
        <v>8757</v>
      </c>
      <c r="G1292" t="s">
        <v>8758</v>
      </c>
      <c r="H1292" t="s">
        <v>8509</v>
      </c>
      <c r="I1292">
        <v>44</v>
      </c>
    </row>
    <row r="1293" spans="1:9" x14ac:dyDescent="0.25">
      <c r="A1293" t="s">
        <v>3713</v>
      </c>
      <c r="B1293" t="s">
        <v>3714</v>
      </c>
      <c r="C1293" t="s">
        <v>6307</v>
      </c>
      <c r="D1293" t="s">
        <v>1757</v>
      </c>
      <c r="E1293" t="s">
        <v>8759</v>
      </c>
      <c r="F1293" t="s">
        <v>8760</v>
      </c>
      <c r="G1293" t="s">
        <v>8761</v>
      </c>
      <c r="H1293" t="s">
        <v>8762</v>
      </c>
      <c r="I1293">
        <v>15</v>
      </c>
    </row>
    <row r="1294" spans="1:9" x14ac:dyDescent="0.25">
      <c r="A1294" t="s">
        <v>3719</v>
      </c>
      <c r="B1294" t="s">
        <v>3720</v>
      </c>
      <c r="C1294" t="s">
        <v>6307</v>
      </c>
      <c r="D1294" t="s">
        <v>1757</v>
      </c>
      <c r="E1294" t="s">
        <v>8759</v>
      </c>
      <c r="F1294" t="s">
        <v>8760</v>
      </c>
      <c r="G1294" t="s">
        <v>8761</v>
      </c>
      <c r="H1294" t="s">
        <v>8763</v>
      </c>
      <c r="I1294">
        <v>15</v>
      </c>
    </row>
    <row r="1295" spans="1:9" x14ac:dyDescent="0.25">
      <c r="A1295" t="s">
        <v>8764</v>
      </c>
      <c r="B1295" t="s">
        <v>8765</v>
      </c>
      <c r="C1295" t="s">
        <v>6365</v>
      </c>
      <c r="D1295" t="s">
        <v>1214</v>
      </c>
      <c r="E1295" t="s">
        <v>8766</v>
      </c>
      <c r="F1295" t="s">
        <v>8767</v>
      </c>
      <c r="G1295" t="s">
        <v>8768</v>
      </c>
      <c r="H1295" t="s">
        <v>8769</v>
      </c>
      <c r="I1295">
        <v>17</v>
      </c>
    </row>
    <row r="1296" spans="1:9" x14ac:dyDescent="0.25">
      <c r="A1296" t="s">
        <v>421</v>
      </c>
      <c r="B1296" t="s">
        <v>422</v>
      </c>
      <c r="C1296" t="s">
        <v>5473</v>
      </c>
      <c r="D1296" t="s">
        <v>423</v>
      </c>
      <c r="E1296" t="s">
        <v>8770</v>
      </c>
      <c r="F1296" t="s">
        <v>8767</v>
      </c>
      <c r="G1296" t="s">
        <v>8768</v>
      </c>
      <c r="H1296" t="s">
        <v>8771</v>
      </c>
      <c r="I1296">
        <v>36</v>
      </c>
    </row>
    <row r="1297" spans="1:9" x14ac:dyDescent="0.25">
      <c r="A1297" t="s">
        <v>8772</v>
      </c>
      <c r="B1297" t="s">
        <v>8773</v>
      </c>
      <c r="C1297" t="s">
        <v>5008</v>
      </c>
      <c r="D1297" t="s">
        <v>1246</v>
      </c>
      <c r="E1297" t="s">
        <v>8774</v>
      </c>
      <c r="F1297" t="s">
        <v>8767</v>
      </c>
      <c r="G1297" t="s">
        <v>8768</v>
      </c>
      <c r="H1297" t="s">
        <v>8775</v>
      </c>
      <c r="I1297">
        <v>39</v>
      </c>
    </row>
    <row r="1298" spans="1:9" x14ac:dyDescent="0.25">
      <c r="A1298" t="s">
        <v>1481</v>
      </c>
      <c r="B1298" t="s">
        <v>1482</v>
      </c>
      <c r="C1298" t="s">
        <v>5881</v>
      </c>
      <c r="D1298" t="s">
        <v>1150</v>
      </c>
      <c r="E1298" t="s">
        <v>8776</v>
      </c>
      <c r="F1298" t="s">
        <v>8777</v>
      </c>
      <c r="G1298" t="s">
        <v>8778</v>
      </c>
      <c r="H1298" t="s">
        <v>8779</v>
      </c>
      <c r="I1298">
        <v>20</v>
      </c>
    </row>
    <row r="1299" spans="1:9" x14ac:dyDescent="0.25">
      <c r="A1299" t="s">
        <v>4300</v>
      </c>
      <c r="B1299" t="s">
        <v>4301</v>
      </c>
      <c r="C1299" t="s">
        <v>5881</v>
      </c>
      <c r="D1299" t="s">
        <v>1150</v>
      </c>
      <c r="E1299" t="s">
        <v>8776</v>
      </c>
      <c r="F1299" t="s">
        <v>8777</v>
      </c>
      <c r="G1299" t="s">
        <v>8778</v>
      </c>
      <c r="H1299" t="s">
        <v>8780</v>
      </c>
      <c r="I1299">
        <v>20</v>
      </c>
    </row>
    <row r="1300" spans="1:9" x14ac:dyDescent="0.25">
      <c r="A1300" t="s">
        <v>1268</v>
      </c>
      <c r="B1300" t="s">
        <v>1269</v>
      </c>
      <c r="C1300" t="s">
        <v>4766</v>
      </c>
      <c r="D1300" t="s">
        <v>108</v>
      </c>
      <c r="E1300" t="s">
        <v>8781</v>
      </c>
      <c r="F1300" t="s">
        <v>8782</v>
      </c>
      <c r="G1300" t="s">
        <v>8783</v>
      </c>
      <c r="H1300" t="s">
        <v>8784</v>
      </c>
      <c r="I1300">
        <v>58</v>
      </c>
    </row>
    <row r="1301" spans="1:9" x14ac:dyDescent="0.25">
      <c r="A1301" t="s">
        <v>8785</v>
      </c>
      <c r="B1301" t="s">
        <v>8786</v>
      </c>
      <c r="C1301" t="s">
        <v>5188</v>
      </c>
      <c r="D1301" t="s">
        <v>332</v>
      </c>
      <c r="E1301" t="s">
        <v>8787</v>
      </c>
      <c r="F1301" t="s">
        <v>8788</v>
      </c>
      <c r="G1301" t="s">
        <v>8789</v>
      </c>
      <c r="H1301" t="s">
        <v>8790</v>
      </c>
      <c r="I1301">
        <v>35</v>
      </c>
    </row>
    <row r="1302" spans="1:9" x14ac:dyDescent="0.25">
      <c r="A1302" t="s">
        <v>484</v>
      </c>
      <c r="B1302" t="s">
        <v>485</v>
      </c>
      <c r="C1302" t="s">
        <v>4870</v>
      </c>
      <c r="D1302" t="s">
        <v>486</v>
      </c>
      <c r="E1302" t="s">
        <v>8791</v>
      </c>
      <c r="F1302" t="s">
        <v>8792</v>
      </c>
      <c r="G1302" t="s">
        <v>8793</v>
      </c>
      <c r="H1302" t="s">
        <v>8794</v>
      </c>
      <c r="I1302">
        <v>43</v>
      </c>
    </row>
    <row r="1303" spans="1:9" x14ac:dyDescent="0.25">
      <c r="A1303" t="s">
        <v>1297</v>
      </c>
      <c r="B1303" t="s">
        <v>1298</v>
      </c>
      <c r="C1303" t="s">
        <v>6058</v>
      </c>
      <c r="D1303" t="s">
        <v>1015</v>
      </c>
      <c r="E1303" t="s">
        <v>8795</v>
      </c>
      <c r="F1303" t="s">
        <v>8796</v>
      </c>
      <c r="G1303" t="s">
        <v>8797</v>
      </c>
      <c r="H1303" t="s">
        <v>8798</v>
      </c>
      <c r="I1303">
        <v>21</v>
      </c>
    </row>
    <row r="1304" spans="1:9" x14ac:dyDescent="0.25">
      <c r="A1304" t="s">
        <v>8799</v>
      </c>
      <c r="B1304" t="s">
        <v>8800</v>
      </c>
      <c r="C1304" t="s">
        <v>6058</v>
      </c>
      <c r="D1304" t="s">
        <v>1015</v>
      </c>
      <c r="E1304" t="s">
        <v>8795</v>
      </c>
      <c r="F1304" t="s">
        <v>8796</v>
      </c>
      <c r="G1304" t="s">
        <v>8797</v>
      </c>
      <c r="H1304" t="s">
        <v>8801</v>
      </c>
      <c r="I1304">
        <v>21</v>
      </c>
    </row>
    <row r="1305" spans="1:9" x14ac:dyDescent="0.25">
      <c r="A1305" t="s">
        <v>8802</v>
      </c>
      <c r="B1305" t="s">
        <v>8803</v>
      </c>
      <c r="C1305" t="s">
        <v>6076</v>
      </c>
      <c r="D1305" t="s">
        <v>1407</v>
      </c>
      <c r="E1305" t="s">
        <v>8804</v>
      </c>
      <c r="F1305" t="s">
        <v>8805</v>
      </c>
      <c r="G1305" t="s">
        <v>8806</v>
      </c>
      <c r="H1305" t="s">
        <v>8807</v>
      </c>
      <c r="I1305">
        <v>18</v>
      </c>
    </row>
    <row r="1306" spans="1:9" x14ac:dyDescent="0.25">
      <c r="A1306" t="s">
        <v>3972</v>
      </c>
      <c r="B1306" t="s">
        <v>3973</v>
      </c>
      <c r="C1306" t="s">
        <v>6076</v>
      </c>
      <c r="D1306" t="s">
        <v>1407</v>
      </c>
      <c r="E1306" t="s">
        <v>8804</v>
      </c>
      <c r="F1306" t="s">
        <v>8805</v>
      </c>
      <c r="G1306" t="s">
        <v>8806</v>
      </c>
      <c r="H1306" t="s">
        <v>8808</v>
      </c>
      <c r="I1306">
        <v>18</v>
      </c>
    </row>
    <row r="1307" spans="1:9" x14ac:dyDescent="0.25">
      <c r="A1307" t="s">
        <v>2748</v>
      </c>
      <c r="B1307" t="s">
        <v>2749</v>
      </c>
      <c r="C1307" t="s">
        <v>6076</v>
      </c>
      <c r="D1307" t="s">
        <v>1407</v>
      </c>
      <c r="E1307" t="s">
        <v>8804</v>
      </c>
      <c r="F1307" t="s">
        <v>8805</v>
      </c>
      <c r="G1307" t="s">
        <v>8806</v>
      </c>
      <c r="H1307" t="s">
        <v>8809</v>
      </c>
      <c r="I1307">
        <v>18</v>
      </c>
    </row>
    <row r="1308" spans="1:9" x14ac:dyDescent="0.25">
      <c r="A1308" t="s">
        <v>3482</v>
      </c>
      <c r="B1308" t="s">
        <v>3483</v>
      </c>
      <c r="C1308" t="s">
        <v>6076</v>
      </c>
      <c r="D1308" t="s">
        <v>1407</v>
      </c>
      <c r="E1308" t="s">
        <v>8804</v>
      </c>
      <c r="F1308" t="s">
        <v>8805</v>
      </c>
      <c r="G1308" t="s">
        <v>8806</v>
      </c>
      <c r="H1308" t="s">
        <v>8312</v>
      </c>
      <c r="I1308">
        <v>18</v>
      </c>
    </row>
    <row r="1309" spans="1:9" x14ac:dyDescent="0.25">
      <c r="A1309" t="s">
        <v>3680</v>
      </c>
      <c r="B1309" t="s">
        <v>3681</v>
      </c>
      <c r="C1309" t="s">
        <v>6580</v>
      </c>
      <c r="D1309" t="s">
        <v>1135</v>
      </c>
      <c r="E1309" t="s">
        <v>8810</v>
      </c>
      <c r="F1309" t="s">
        <v>8811</v>
      </c>
      <c r="G1309" t="s">
        <v>8812</v>
      </c>
      <c r="H1309" t="s">
        <v>8813</v>
      </c>
      <c r="I1309">
        <v>42</v>
      </c>
    </row>
    <row r="1310" spans="1:9" x14ac:dyDescent="0.25">
      <c r="A1310" t="s">
        <v>304</v>
      </c>
      <c r="B1310" t="s">
        <v>305</v>
      </c>
      <c r="C1310" t="s">
        <v>4766</v>
      </c>
      <c r="D1310" t="s">
        <v>303</v>
      </c>
      <c r="E1310" t="s">
        <v>8814</v>
      </c>
      <c r="F1310" t="s">
        <v>8815</v>
      </c>
      <c r="G1310" t="s">
        <v>8816</v>
      </c>
      <c r="H1310" t="s">
        <v>8817</v>
      </c>
      <c r="I1310">
        <v>58</v>
      </c>
    </row>
    <row r="1311" spans="1:9" x14ac:dyDescent="0.25">
      <c r="A1311" t="s">
        <v>8818</v>
      </c>
      <c r="B1311" t="s">
        <v>8819</v>
      </c>
      <c r="C1311" t="s">
        <v>5604</v>
      </c>
      <c r="D1311" t="s">
        <v>875</v>
      </c>
      <c r="E1311" t="s">
        <v>8820</v>
      </c>
      <c r="F1311" t="s">
        <v>8821</v>
      </c>
      <c r="G1311" t="s">
        <v>8822</v>
      </c>
      <c r="H1311" t="s">
        <v>8823</v>
      </c>
      <c r="I1311">
        <v>23</v>
      </c>
    </row>
    <row r="1312" spans="1:9" x14ac:dyDescent="0.25">
      <c r="A1312" t="s">
        <v>2612</v>
      </c>
      <c r="B1312" t="s">
        <v>2613</v>
      </c>
      <c r="C1312" t="s">
        <v>6533</v>
      </c>
      <c r="D1312" t="s">
        <v>2269</v>
      </c>
      <c r="E1312" t="s">
        <v>8824</v>
      </c>
      <c r="F1312" t="s">
        <v>8825</v>
      </c>
      <c r="G1312" t="s">
        <v>8826</v>
      </c>
      <c r="H1312" t="s">
        <v>8827</v>
      </c>
      <c r="I1312">
        <v>14</v>
      </c>
    </row>
    <row r="1313" spans="1:9" x14ac:dyDescent="0.25">
      <c r="A1313" t="s">
        <v>4109</v>
      </c>
      <c r="B1313" t="s">
        <v>4110</v>
      </c>
      <c r="C1313" t="s">
        <v>6533</v>
      </c>
      <c r="D1313" t="s">
        <v>2269</v>
      </c>
      <c r="E1313" t="s">
        <v>8824</v>
      </c>
      <c r="F1313" t="s">
        <v>8825</v>
      </c>
      <c r="G1313" t="s">
        <v>8826</v>
      </c>
      <c r="H1313" t="s">
        <v>8828</v>
      </c>
      <c r="I1313">
        <v>14</v>
      </c>
    </row>
    <row r="1314" spans="1:9" x14ac:dyDescent="0.25">
      <c r="A1314" t="s">
        <v>8829</v>
      </c>
      <c r="B1314" t="s">
        <v>8830</v>
      </c>
      <c r="C1314" t="s">
        <v>6533</v>
      </c>
      <c r="D1314" t="s">
        <v>2269</v>
      </c>
      <c r="E1314" t="s">
        <v>8824</v>
      </c>
      <c r="F1314" t="s">
        <v>8825</v>
      </c>
      <c r="G1314" t="s">
        <v>8826</v>
      </c>
      <c r="H1314" t="s">
        <v>8831</v>
      </c>
      <c r="I1314">
        <v>14</v>
      </c>
    </row>
    <row r="1315" spans="1:9" x14ac:dyDescent="0.25">
      <c r="A1315" t="s">
        <v>8832</v>
      </c>
      <c r="B1315" t="s">
        <v>8833</v>
      </c>
      <c r="C1315" t="s">
        <v>6533</v>
      </c>
      <c r="D1315" t="s">
        <v>2269</v>
      </c>
      <c r="E1315" t="s">
        <v>8824</v>
      </c>
      <c r="F1315" t="s">
        <v>8825</v>
      </c>
      <c r="G1315" t="s">
        <v>8826</v>
      </c>
      <c r="H1315" t="s">
        <v>8834</v>
      </c>
      <c r="I1315">
        <v>14</v>
      </c>
    </row>
    <row r="1316" spans="1:9" x14ac:dyDescent="0.25">
      <c r="A1316" t="s">
        <v>3551</v>
      </c>
      <c r="B1316" t="s">
        <v>3552</v>
      </c>
      <c r="C1316" t="s">
        <v>6533</v>
      </c>
      <c r="D1316" t="s">
        <v>2269</v>
      </c>
      <c r="E1316" t="s">
        <v>8824</v>
      </c>
      <c r="F1316" t="s">
        <v>8825</v>
      </c>
      <c r="G1316" t="s">
        <v>8826</v>
      </c>
      <c r="H1316" t="s">
        <v>8835</v>
      </c>
      <c r="I1316">
        <v>14</v>
      </c>
    </row>
    <row r="1317" spans="1:9" x14ac:dyDescent="0.25">
      <c r="A1317" t="s">
        <v>8836</v>
      </c>
      <c r="B1317" t="s">
        <v>8837</v>
      </c>
      <c r="C1317" t="s">
        <v>6533</v>
      </c>
      <c r="D1317" t="s">
        <v>2269</v>
      </c>
      <c r="E1317" t="s">
        <v>8824</v>
      </c>
      <c r="F1317" t="s">
        <v>8825</v>
      </c>
      <c r="G1317" t="s">
        <v>8826</v>
      </c>
      <c r="H1317" t="s">
        <v>8838</v>
      </c>
      <c r="I1317">
        <v>14</v>
      </c>
    </row>
    <row r="1318" spans="1:9" x14ac:dyDescent="0.25">
      <c r="A1318" t="s">
        <v>3557</v>
      </c>
      <c r="B1318" t="s">
        <v>3558</v>
      </c>
      <c r="C1318" t="s">
        <v>6533</v>
      </c>
      <c r="D1318" t="s">
        <v>2269</v>
      </c>
      <c r="E1318" t="s">
        <v>8824</v>
      </c>
      <c r="F1318" t="s">
        <v>8825</v>
      </c>
      <c r="G1318" t="s">
        <v>8826</v>
      </c>
      <c r="H1318" t="s">
        <v>8839</v>
      </c>
      <c r="I1318">
        <v>14</v>
      </c>
    </row>
    <row r="1319" spans="1:9" x14ac:dyDescent="0.25">
      <c r="A1319" t="s">
        <v>8840</v>
      </c>
      <c r="B1319" t="s">
        <v>8841</v>
      </c>
      <c r="C1319" t="s">
        <v>5512</v>
      </c>
      <c r="D1319" t="s">
        <v>1096</v>
      </c>
      <c r="E1319" t="s">
        <v>8842</v>
      </c>
      <c r="F1319" t="s">
        <v>8843</v>
      </c>
      <c r="G1319" t="s">
        <v>8844</v>
      </c>
      <c r="H1319" t="s">
        <v>8845</v>
      </c>
      <c r="I1319">
        <v>26</v>
      </c>
    </row>
    <row r="1320" spans="1:9" x14ac:dyDescent="0.25">
      <c r="A1320" t="s">
        <v>1094</v>
      </c>
      <c r="B1320" t="s">
        <v>1095</v>
      </c>
      <c r="C1320" t="s">
        <v>5512</v>
      </c>
      <c r="D1320" t="s">
        <v>1096</v>
      </c>
      <c r="E1320" t="s">
        <v>8842</v>
      </c>
      <c r="F1320" t="s">
        <v>8843</v>
      </c>
      <c r="G1320" t="s">
        <v>8844</v>
      </c>
      <c r="H1320" t="s">
        <v>8846</v>
      </c>
      <c r="I1320">
        <v>26</v>
      </c>
    </row>
    <row r="1321" spans="1:9" x14ac:dyDescent="0.25">
      <c r="A1321" t="s">
        <v>2826</v>
      </c>
      <c r="B1321" t="s">
        <v>2827</v>
      </c>
      <c r="C1321" t="s">
        <v>5702</v>
      </c>
      <c r="D1321" t="s">
        <v>867</v>
      </c>
      <c r="E1321" t="s">
        <v>8847</v>
      </c>
      <c r="F1321" t="s">
        <v>8848</v>
      </c>
      <c r="G1321" t="s">
        <v>8849</v>
      </c>
      <c r="H1321" t="s">
        <v>8850</v>
      </c>
      <c r="I1321">
        <v>25</v>
      </c>
    </row>
    <row r="1322" spans="1:9" x14ac:dyDescent="0.25">
      <c r="A1322" t="s">
        <v>8851</v>
      </c>
      <c r="B1322" t="s">
        <v>8852</v>
      </c>
      <c r="C1322" t="s">
        <v>5702</v>
      </c>
      <c r="D1322" t="s">
        <v>867</v>
      </c>
      <c r="E1322" t="s">
        <v>8847</v>
      </c>
      <c r="F1322" t="s">
        <v>8848</v>
      </c>
      <c r="G1322" t="s">
        <v>8849</v>
      </c>
      <c r="H1322" t="s">
        <v>8853</v>
      </c>
      <c r="I1322">
        <v>25</v>
      </c>
    </row>
    <row r="1323" spans="1:9" x14ac:dyDescent="0.25">
      <c r="A1323" t="s">
        <v>3125</v>
      </c>
      <c r="B1323" t="s">
        <v>3126</v>
      </c>
      <c r="C1323" t="s">
        <v>5702</v>
      </c>
      <c r="D1323" t="s">
        <v>867</v>
      </c>
      <c r="E1323" t="s">
        <v>8847</v>
      </c>
      <c r="F1323" t="s">
        <v>8848</v>
      </c>
      <c r="G1323" t="s">
        <v>8849</v>
      </c>
      <c r="H1323" t="s">
        <v>8854</v>
      </c>
      <c r="I1323">
        <v>25</v>
      </c>
    </row>
    <row r="1324" spans="1:9" x14ac:dyDescent="0.25">
      <c r="A1324" t="s">
        <v>3024</v>
      </c>
      <c r="B1324" t="s">
        <v>3025</v>
      </c>
      <c r="C1324" t="s">
        <v>5008</v>
      </c>
      <c r="D1324" t="s">
        <v>2586</v>
      </c>
      <c r="E1324" t="s">
        <v>8855</v>
      </c>
      <c r="F1324" t="s">
        <v>8856</v>
      </c>
      <c r="G1324" t="s">
        <v>8857</v>
      </c>
      <c r="H1324" t="s">
        <v>8858</v>
      </c>
      <c r="I1324">
        <v>39</v>
      </c>
    </row>
    <row r="1325" spans="1:9" x14ac:dyDescent="0.25">
      <c r="A1325" t="s">
        <v>3354</v>
      </c>
      <c r="B1325" t="s">
        <v>3355</v>
      </c>
      <c r="C1325" t="s">
        <v>4720</v>
      </c>
      <c r="D1325" t="s">
        <v>26</v>
      </c>
      <c r="E1325" t="s">
        <v>8859</v>
      </c>
      <c r="F1325" t="s">
        <v>8860</v>
      </c>
      <c r="G1325" t="s">
        <v>8861</v>
      </c>
      <c r="H1325" t="s">
        <v>8862</v>
      </c>
      <c r="I1325">
        <v>59</v>
      </c>
    </row>
    <row r="1326" spans="1:9" x14ac:dyDescent="0.25">
      <c r="A1326" t="s">
        <v>3569</v>
      </c>
      <c r="B1326" t="s">
        <v>3570</v>
      </c>
      <c r="C1326" t="s">
        <v>5473</v>
      </c>
      <c r="D1326" t="s">
        <v>1718</v>
      </c>
      <c r="E1326" t="s">
        <v>8863</v>
      </c>
      <c r="F1326" t="s">
        <v>8864</v>
      </c>
      <c r="G1326" t="s">
        <v>8865</v>
      </c>
      <c r="H1326" t="s">
        <v>8866</v>
      </c>
      <c r="I1326">
        <v>36</v>
      </c>
    </row>
    <row r="1327" spans="1:9" x14ac:dyDescent="0.25">
      <c r="A1327" t="s">
        <v>2971</v>
      </c>
      <c r="B1327" t="s">
        <v>2972</v>
      </c>
      <c r="C1327" t="s">
        <v>4735</v>
      </c>
      <c r="D1327" t="s">
        <v>1886</v>
      </c>
      <c r="E1327" t="s">
        <v>8867</v>
      </c>
      <c r="F1327" t="s">
        <v>8868</v>
      </c>
      <c r="G1327" t="s">
        <v>8869</v>
      </c>
      <c r="H1327" t="s">
        <v>8870</v>
      </c>
      <c r="I1327">
        <v>51</v>
      </c>
    </row>
    <row r="1328" spans="1:9" x14ac:dyDescent="0.25">
      <c r="A1328" t="s">
        <v>8871</v>
      </c>
      <c r="B1328" t="s">
        <v>8872</v>
      </c>
      <c r="C1328" t="s">
        <v>6131</v>
      </c>
      <c r="D1328" t="s">
        <v>1304</v>
      </c>
      <c r="E1328" t="s">
        <v>8873</v>
      </c>
      <c r="F1328" t="s">
        <v>8874</v>
      </c>
      <c r="G1328" t="s">
        <v>8875</v>
      </c>
      <c r="H1328" t="s">
        <v>8876</v>
      </c>
      <c r="I1328">
        <v>16</v>
      </c>
    </row>
    <row r="1329" spans="1:9" x14ac:dyDescent="0.25">
      <c r="A1329" t="s">
        <v>4064</v>
      </c>
      <c r="B1329" t="s">
        <v>4065</v>
      </c>
      <c r="C1329" t="s">
        <v>6131</v>
      </c>
      <c r="D1329" t="s">
        <v>1304</v>
      </c>
      <c r="E1329" t="s">
        <v>8873</v>
      </c>
      <c r="F1329" t="s">
        <v>8874</v>
      </c>
      <c r="G1329" t="s">
        <v>8875</v>
      </c>
      <c r="H1329" t="s">
        <v>8877</v>
      </c>
      <c r="I1329">
        <v>16</v>
      </c>
    </row>
    <row r="1330" spans="1:9" x14ac:dyDescent="0.25">
      <c r="A1330" t="s">
        <v>2722</v>
      </c>
      <c r="B1330" t="s">
        <v>2723</v>
      </c>
      <c r="C1330" t="s">
        <v>6131</v>
      </c>
      <c r="D1330" t="s">
        <v>1304</v>
      </c>
      <c r="E1330" t="s">
        <v>8873</v>
      </c>
      <c r="F1330" t="s">
        <v>8874</v>
      </c>
      <c r="G1330" t="s">
        <v>8875</v>
      </c>
      <c r="H1330" t="s">
        <v>8111</v>
      </c>
      <c r="I1330">
        <v>16</v>
      </c>
    </row>
    <row r="1331" spans="1:9" x14ac:dyDescent="0.25">
      <c r="A1331" t="s">
        <v>8878</v>
      </c>
      <c r="B1331" t="s">
        <v>8879</v>
      </c>
      <c r="C1331" t="s">
        <v>6131</v>
      </c>
      <c r="D1331" t="s">
        <v>1304</v>
      </c>
      <c r="E1331" t="s">
        <v>8873</v>
      </c>
      <c r="F1331" t="s">
        <v>8874</v>
      </c>
      <c r="G1331" t="s">
        <v>8875</v>
      </c>
      <c r="H1331" t="s">
        <v>8880</v>
      </c>
      <c r="I1331">
        <v>16</v>
      </c>
    </row>
    <row r="1332" spans="1:9" x14ac:dyDescent="0.25">
      <c r="A1332" t="s">
        <v>1136</v>
      </c>
      <c r="B1332" t="s">
        <v>1137</v>
      </c>
      <c r="C1332" t="s">
        <v>5081</v>
      </c>
      <c r="D1332" t="s">
        <v>573</v>
      </c>
      <c r="E1332" t="s">
        <v>8881</v>
      </c>
      <c r="F1332" t="s">
        <v>8882</v>
      </c>
      <c r="G1332" t="s">
        <v>8883</v>
      </c>
      <c r="H1332" t="s">
        <v>8884</v>
      </c>
      <c r="I1332">
        <v>49</v>
      </c>
    </row>
    <row r="1333" spans="1:9" x14ac:dyDescent="0.25">
      <c r="A1333" t="s">
        <v>1194</v>
      </c>
      <c r="B1333" t="s">
        <v>1195</v>
      </c>
      <c r="C1333" t="s">
        <v>4806</v>
      </c>
      <c r="D1333" t="s">
        <v>300</v>
      </c>
      <c r="E1333" t="s">
        <v>8885</v>
      </c>
      <c r="F1333" t="s">
        <v>8886</v>
      </c>
      <c r="G1333" t="s">
        <v>8887</v>
      </c>
      <c r="H1333" t="s">
        <v>8888</v>
      </c>
      <c r="I1333">
        <v>45</v>
      </c>
    </row>
    <row r="1334" spans="1:9" x14ac:dyDescent="0.25">
      <c r="A1334" t="s">
        <v>4194</v>
      </c>
      <c r="B1334" t="s">
        <v>4195</v>
      </c>
      <c r="C1334" t="s">
        <v>5919</v>
      </c>
      <c r="D1334" t="s">
        <v>1237</v>
      </c>
      <c r="E1334" t="s">
        <v>8889</v>
      </c>
      <c r="F1334" t="s">
        <v>8890</v>
      </c>
      <c r="G1334" t="s">
        <v>8891</v>
      </c>
      <c r="H1334" t="s">
        <v>8892</v>
      </c>
      <c r="I1334">
        <v>19</v>
      </c>
    </row>
    <row r="1335" spans="1:9" x14ac:dyDescent="0.25">
      <c r="A1335" t="s">
        <v>4262</v>
      </c>
      <c r="B1335" t="s">
        <v>4263</v>
      </c>
      <c r="C1335" t="s">
        <v>4706</v>
      </c>
      <c r="D1335" t="s">
        <v>1211</v>
      </c>
      <c r="E1335" t="s">
        <v>8893</v>
      </c>
      <c r="F1335" t="s">
        <v>8894</v>
      </c>
      <c r="G1335" t="s">
        <v>8895</v>
      </c>
      <c r="H1335" t="s">
        <v>8896</v>
      </c>
      <c r="I1335">
        <v>61</v>
      </c>
    </row>
    <row r="1336" spans="1:9" x14ac:dyDescent="0.25">
      <c r="A1336" t="s">
        <v>2211</v>
      </c>
      <c r="B1336" t="s">
        <v>2212</v>
      </c>
      <c r="C1336" t="s">
        <v>5255</v>
      </c>
      <c r="D1336" t="s">
        <v>640</v>
      </c>
      <c r="E1336" t="s">
        <v>8897</v>
      </c>
      <c r="F1336" t="s">
        <v>8898</v>
      </c>
      <c r="G1336" t="s">
        <v>8899</v>
      </c>
      <c r="H1336" t="s">
        <v>8900</v>
      </c>
      <c r="I1336">
        <v>34</v>
      </c>
    </row>
    <row r="1337" spans="1:9" x14ac:dyDescent="0.25">
      <c r="A1337" t="s">
        <v>8901</v>
      </c>
      <c r="B1337" t="s">
        <v>8902</v>
      </c>
      <c r="C1337" t="s">
        <v>5255</v>
      </c>
      <c r="D1337" t="s">
        <v>640</v>
      </c>
      <c r="E1337" t="s">
        <v>8897</v>
      </c>
      <c r="F1337" t="s">
        <v>8898</v>
      </c>
      <c r="G1337" t="s">
        <v>8899</v>
      </c>
      <c r="H1337" t="s">
        <v>8903</v>
      </c>
      <c r="I1337">
        <v>34</v>
      </c>
    </row>
    <row r="1338" spans="1:9" x14ac:dyDescent="0.25">
      <c r="A1338" t="s">
        <v>3252</v>
      </c>
      <c r="B1338" t="s">
        <v>3253</v>
      </c>
      <c r="C1338" t="s">
        <v>5881</v>
      </c>
      <c r="D1338" t="s">
        <v>1554</v>
      </c>
      <c r="E1338" t="s">
        <v>8904</v>
      </c>
      <c r="F1338" t="s">
        <v>8905</v>
      </c>
      <c r="G1338" t="s">
        <v>8906</v>
      </c>
      <c r="H1338" t="s">
        <v>8907</v>
      </c>
      <c r="I1338">
        <v>20</v>
      </c>
    </row>
    <row r="1339" spans="1:9" x14ac:dyDescent="0.25">
      <c r="A1339" t="s">
        <v>8908</v>
      </c>
      <c r="B1339" t="s">
        <v>8909</v>
      </c>
      <c r="C1339" t="s">
        <v>5881</v>
      </c>
      <c r="D1339" t="s">
        <v>1554</v>
      </c>
      <c r="E1339" t="s">
        <v>8904</v>
      </c>
      <c r="F1339" t="s">
        <v>8905</v>
      </c>
      <c r="G1339" t="s">
        <v>8906</v>
      </c>
      <c r="H1339" t="s">
        <v>8910</v>
      </c>
      <c r="I1339">
        <v>20</v>
      </c>
    </row>
    <row r="1340" spans="1:9" x14ac:dyDescent="0.25">
      <c r="A1340" t="s">
        <v>8911</v>
      </c>
      <c r="B1340" t="s">
        <v>8912</v>
      </c>
      <c r="C1340" t="s">
        <v>5881</v>
      </c>
      <c r="D1340" t="s">
        <v>1554</v>
      </c>
      <c r="E1340" t="s">
        <v>8904</v>
      </c>
      <c r="F1340" t="s">
        <v>8905</v>
      </c>
      <c r="G1340" t="s">
        <v>8906</v>
      </c>
      <c r="H1340" t="s">
        <v>8913</v>
      </c>
      <c r="I1340">
        <v>20</v>
      </c>
    </row>
    <row r="1341" spans="1:9" x14ac:dyDescent="0.25">
      <c r="A1341" t="s">
        <v>3348</v>
      </c>
      <c r="B1341" t="s">
        <v>3349</v>
      </c>
      <c r="C1341" t="s">
        <v>5885</v>
      </c>
      <c r="D1341" t="s">
        <v>1709</v>
      </c>
      <c r="E1341" t="s">
        <v>8914</v>
      </c>
      <c r="F1341" t="s">
        <v>8915</v>
      </c>
      <c r="G1341" t="s">
        <v>8916</v>
      </c>
      <c r="H1341" t="s">
        <v>8917</v>
      </c>
      <c r="I1341">
        <v>13</v>
      </c>
    </row>
    <row r="1342" spans="1:9" x14ac:dyDescent="0.25">
      <c r="A1342" t="s">
        <v>8918</v>
      </c>
      <c r="B1342" t="s">
        <v>8919</v>
      </c>
      <c r="C1342" t="s">
        <v>5885</v>
      </c>
      <c r="D1342" t="s">
        <v>1709</v>
      </c>
      <c r="E1342" t="s">
        <v>8914</v>
      </c>
      <c r="F1342" t="s">
        <v>8915</v>
      </c>
      <c r="G1342" t="s">
        <v>8916</v>
      </c>
      <c r="H1342" t="s">
        <v>8920</v>
      </c>
      <c r="I1342">
        <v>13</v>
      </c>
    </row>
    <row r="1343" spans="1:9" x14ac:dyDescent="0.25">
      <c r="A1343" t="s">
        <v>8921</v>
      </c>
      <c r="B1343" t="s">
        <v>8922</v>
      </c>
      <c r="C1343" t="s">
        <v>5885</v>
      </c>
      <c r="D1343" t="s">
        <v>1709</v>
      </c>
      <c r="E1343" t="s">
        <v>8914</v>
      </c>
      <c r="F1343" t="s">
        <v>8915</v>
      </c>
      <c r="G1343" t="s">
        <v>8916</v>
      </c>
      <c r="H1343" t="s">
        <v>8923</v>
      </c>
      <c r="I1343">
        <v>13</v>
      </c>
    </row>
    <row r="1344" spans="1:9" x14ac:dyDescent="0.25">
      <c r="A1344" t="s">
        <v>8924</v>
      </c>
      <c r="B1344" t="s">
        <v>8925</v>
      </c>
      <c r="C1344" t="s">
        <v>5885</v>
      </c>
      <c r="D1344" t="s">
        <v>1709</v>
      </c>
      <c r="E1344" t="s">
        <v>8914</v>
      </c>
      <c r="F1344" t="s">
        <v>8915</v>
      </c>
      <c r="G1344" t="s">
        <v>8916</v>
      </c>
      <c r="H1344" t="s">
        <v>8926</v>
      </c>
      <c r="I1344">
        <v>13</v>
      </c>
    </row>
    <row r="1345" spans="1:9" x14ac:dyDescent="0.25">
      <c r="A1345" t="s">
        <v>378</v>
      </c>
      <c r="B1345" t="s">
        <v>379</v>
      </c>
      <c r="C1345" t="s">
        <v>4720</v>
      </c>
      <c r="D1345" t="s">
        <v>380</v>
      </c>
      <c r="E1345" t="s">
        <v>8927</v>
      </c>
      <c r="F1345" t="s">
        <v>8928</v>
      </c>
      <c r="G1345" t="s">
        <v>8929</v>
      </c>
      <c r="H1345" t="s">
        <v>8930</v>
      </c>
      <c r="I1345">
        <v>59</v>
      </c>
    </row>
    <row r="1346" spans="1:9" x14ac:dyDescent="0.25">
      <c r="A1346" t="s">
        <v>3131</v>
      </c>
      <c r="B1346" t="s">
        <v>3132</v>
      </c>
      <c r="C1346" s="1">
        <v>735082</v>
      </c>
      <c r="D1346" t="s">
        <v>3133</v>
      </c>
      <c r="E1346" t="s">
        <v>8931</v>
      </c>
      <c r="F1346" t="s">
        <v>8932</v>
      </c>
      <c r="G1346" t="s">
        <v>8933</v>
      </c>
      <c r="H1346" t="s">
        <v>8934</v>
      </c>
      <c r="I1346">
        <v>8</v>
      </c>
    </row>
    <row r="1347" spans="1:9" x14ac:dyDescent="0.25">
      <c r="A1347" t="s">
        <v>4002</v>
      </c>
      <c r="B1347" t="s">
        <v>4003</v>
      </c>
      <c r="C1347" s="1">
        <v>735082</v>
      </c>
      <c r="D1347" t="s">
        <v>3133</v>
      </c>
      <c r="E1347" t="s">
        <v>8931</v>
      </c>
      <c r="F1347" t="s">
        <v>8932</v>
      </c>
      <c r="G1347" t="s">
        <v>8933</v>
      </c>
      <c r="H1347" t="s">
        <v>8935</v>
      </c>
      <c r="I1347">
        <v>8</v>
      </c>
    </row>
    <row r="1348" spans="1:9" x14ac:dyDescent="0.25">
      <c r="A1348" t="s">
        <v>4004</v>
      </c>
      <c r="B1348" t="s">
        <v>4005</v>
      </c>
      <c r="C1348" s="1">
        <v>735082</v>
      </c>
      <c r="D1348" t="s">
        <v>3133</v>
      </c>
      <c r="E1348" t="s">
        <v>8931</v>
      </c>
      <c r="F1348" t="s">
        <v>8932</v>
      </c>
      <c r="G1348" t="s">
        <v>8933</v>
      </c>
      <c r="H1348" t="s">
        <v>8936</v>
      </c>
      <c r="I1348">
        <v>8</v>
      </c>
    </row>
    <row r="1349" spans="1:9" x14ac:dyDescent="0.25">
      <c r="A1349" t="s">
        <v>4006</v>
      </c>
      <c r="B1349" t="s">
        <v>4007</v>
      </c>
      <c r="C1349" s="1">
        <v>735082</v>
      </c>
      <c r="D1349" t="s">
        <v>3133</v>
      </c>
      <c r="E1349" t="s">
        <v>8931</v>
      </c>
      <c r="F1349" t="s">
        <v>8932</v>
      </c>
      <c r="G1349" t="s">
        <v>8933</v>
      </c>
      <c r="H1349" t="s">
        <v>8937</v>
      </c>
      <c r="I1349">
        <v>8</v>
      </c>
    </row>
    <row r="1350" spans="1:9" x14ac:dyDescent="0.25">
      <c r="A1350" t="s">
        <v>145</v>
      </c>
      <c r="B1350" t="s">
        <v>146</v>
      </c>
      <c r="C1350" t="s">
        <v>4735</v>
      </c>
      <c r="D1350" t="s">
        <v>147</v>
      </c>
      <c r="E1350" t="s">
        <v>8938</v>
      </c>
      <c r="F1350" t="s">
        <v>8939</v>
      </c>
      <c r="G1350" t="s">
        <v>8940</v>
      </c>
      <c r="H1350" t="s">
        <v>8941</v>
      </c>
      <c r="I1350">
        <v>51</v>
      </c>
    </row>
    <row r="1351" spans="1:9" x14ac:dyDescent="0.25">
      <c r="A1351" t="s">
        <v>8942</v>
      </c>
      <c r="B1351" t="s">
        <v>8943</v>
      </c>
      <c r="C1351" t="s">
        <v>6365</v>
      </c>
      <c r="D1351" t="s">
        <v>1737</v>
      </c>
      <c r="E1351" t="s">
        <v>8944</v>
      </c>
      <c r="F1351" t="s">
        <v>8945</v>
      </c>
      <c r="G1351" t="s">
        <v>8946</v>
      </c>
      <c r="H1351" t="s">
        <v>8947</v>
      </c>
      <c r="I1351">
        <v>17</v>
      </c>
    </row>
    <row r="1352" spans="1:9" x14ac:dyDescent="0.25">
      <c r="A1352" t="s">
        <v>8948</v>
      </c>
      <c r="B1352" t="s">
        <v>8949</v>
      </c>
      <c r="C1352" t="s">
        <v>6058</v>
      </c>
      <c r="D1352" t="s">
        <v>1534</v>
      </c>
      <c r="E1352" t="s">
        <v>8950</v>
      </c>
      <c r="F1352" t="s">
        <v>8951</v>
      </c>
      <c r="G1352" t="s">
        <v>8952</v>
      </c>
      <c r="H1352" t="s">
        <v>8953</v>
      </c>
      <c r="I1352">
        <v>21</v>
      </c>
    </row>
    <row r="1353" spans="1:9" x14ac:dyDescent="0.25">
      <c r="A1353" t="s">
        <v>3840</v>
      </c>
      <c r="B1353" t="s">
        <v>3841</v>
      </c>
      <c r="C1353" t="s">
        <v>6058</v>
      </c>
      <c r="D1353" t="s">
        <v>1534</v>
      </c>
      <c r="E1353" t="s">
        <v>8950</v>
      </c>
      <c r="F1353" t="s">
        <v>8951</v>
      </c>
      <c r="G1353" t="s">
        <v>8952</v>
      </c>
      <c r="H1353" t="s">
        <v>8954</v>
      </c>
      <c r="I1353">
        <v>21</v>
      </c>
    </row>
    <row r="1354" spans="1:9" x14ac:dyDescent="0.25">
      <c r="A1354" t="s">
        <v>8955</v>
      </c>
      <c r="B1354" t="s">
        <v>8956</v>
      </c>
      <c r="C1354" t="s">
        <v>6058</v>
      </c>
      <c r="D1354" t="s">
        <v>1534</v>
      </c>
      <c r="E1354" t="s">
        <v>8950</v>
      </c>
      <c r="F1354" t="s">
        <v>8951</v>
      </c>
      <c r="G1354" t="s">
        <v>8952</v>
      </c>
      <c r="H1354" t="s">
        <v>8957</v>
      </c>
      <c r="I1354">
        <v>21</v>
      </c>
    </row>
    <row r="1355" spans="1:9" x14ac:dyDescent="0.25">
      <c r="A1355" t="s">
        <v>4101</v>
      </c>
      <c r="B1355" t="s">
        <v>4102</v>
      </c>
      <c r="C1355" t="s">
        <v>5812</v>
      </c>
      <c r="D1355" t="s">
        <v>1206</v>
      </c>
      <c r="E1355" t="s">
        <v>8958</v>
      </c>
      <c r="F1355" t="s">
        <v>8959</v>
      </c>
      <c r="G1355" t="s">
        <v>8960</v>
      </c>
      <c r="H1355" t="s">
        <v>8961</v>
      </c>
      <c r="I1355">
        <v>22</v>
      </c>
    </row>
    <row r="1356" spans="1:9" x14ac:dyDescent="0.25">
      <c r="A1356" t="s">
        <v>8962</v>
      </c>
      <c r="B1356" t="s">
        <v>8963</v>
      </c>
      <c r="C1356" t="s">
        <v>6307</v>
      </c>
      <c r="D1356" t="s">
        <v>1619</v>
      </c>
      <c r="E1356" t="s">
        <v>8964</v>
      </c>
      <c r="F1356" t="s">
        <v>8965</v>
      </c>
      <c r="G1356" t="s">
        <v>8966</v>
      </c>
      <c r="H1356" t="s">
        <v>8967</v>
      </c>
      <c r="I1356">
        <v>15</v>
      </c>
    </row>
    <row r="1357" spans="1:9" x14ac:dyDescent="0.25">
      <c r="A1357" t="s">
        <v>8968</v>
      </c>
      <c r="B1357" t="s">
        <v>8969</v>
      </c>
      <c r="C1357" t="s">
        <v>6307</v>
      </c>
      <c r="D1357" t="s">
        <v>1619</v>
      </c>
      <c r="E1357" t="s">
        <v>8964</v>
      </c>
      <c r="F1357" t="s">
        <v>8965</v>
      </c>
      <c r="G1357" t="s">
        <v>8966</v>
      </c>
      <c r="H1357" t="s">
        <v>8970</v>
      </c>
      <c r="I1357">
        <v>15</v>
      </c>
    </row>
    <row r="1358" spans="1:9" x14ac:dyDescent="0.25">
      <c r="A1358" t="s">
        <v>8971</v>
      </c>
      <c r="B1358" t="s">
        <v>8972</v>
      </c>
      <c r="C1358" t="s">
        <v>5512</v>
      </c>
      <c r="D1358" t="s">
        <v>2127</v>
      </c>
      <c r="E1358" t="s">
        <v>8973</v>
      </c>
      <c r="F1358" t="s">
        <v>8974</v>
      </c>
      <c r="G1358" t="s">
        <v>8975</v>
      </c>
      <c r="H1358" t="s">
        <v>8976</v>
      </c>
      <c r="I1358">
        <v>26</v>
      </c>
    </row>
    <row r="1359" spans="1:9" x14ac:dyDescent="0.25">
      <c r="A1359" t="s">
        <v>2171</v>
      </c>
      <c r="B1359" t="s">
        <v>2172</v>
      </c>
      <c r="C1359" t="s">
        <v>5651</v>
      </c>
      <c r="D1359" t="s">
        <v>251</v>
      </c>
      <c r="E1359" t="s">
        <v>8977</v>
      </c>
      <c r="F1359" t="s">
        <v>8978</v>
      </c>
      <c r="G1359" t="s">
        <v>8979</v>
      </c>
      <c r="H1359" t="s">
        <v>8980</v>
      </c>
      <c r="I1359">
        <v>32</v>
      </c>
    </row>
    <row r="1360" spans="1:9" x14ac:dyDescent="0.25">
      <c r="A1360" t="s">
        <v>3050</v>
      </c>
      <c r="B1360" t="s">
        <v>3051</v>
      </c>
      <c r="C1360" t="s">
        <v>5651</v>
      </c>
      <c r="D1360" t="s">
        <v>251</v>
      </c>
      <c r="E1360" t="s">
        <v>8977</v>
      </c>
      <c r="F1360" t="s">
        <v>8978</v>
      </c>
      <c r="G1360" t="s">
        <v>8979</v>
      </c>
      <c r="H1360" t="s">
        <v>8981</v>
      </c>
      <c r="I1360">
        <v>32</v>
      </c>
    </row>
    <row r="1361" spans="1:9" x14ac:dyDescent="0.25">
      <c r="A1361" t="s">
        <v>8982</v>
      </c>
      <c r="B1361" t="s">
        <v>8983</v>
      </c>
      <c r="C1361" t="s">
        <v>5604</v>
      </c>
      <c r="D1361" t="s">
        <v>925</v>
      </c>
      <c r="E1361" t="s">
        <v>8984</v>
      </c>
      <c r="F1361" t="s">
        <v>8985</v>
      </c>
      <c r="G1361" t="s">
        <v>8986</v>
      </c>
      <c r="H1361" t="s">
        <v>8987</v>
      </c>
      <c r="I1361">
        <v>23</v>
      </c>
    </row>
    <row r="1362" spans="1:9" x14ac:dyDescent="0.25">
      <c r="A1362" t="s">
        <v>8988</v>
      </c>
      <c r="B1362" t="s">
        <v>8989</v>
      </c>
      <c r="C1362" t="s">
        <v>5604</v>
      </c>
      <c r="D1362" t="s">
        <v>925</v>
      </c>
      <c r="E1362" t="s">
        <v>8984</v>
      </c>
      <c r="F1362" t="s">
        <v>8985</v>
      </c>
      <c r="G1362" t="s">
        <v>8986</v>
      </c>
      <c r="H1362" t="s">
        <v>8990</v>
      </c>
      <c r="I1362">
        <v>23</v>
      </c>
    </row>
    <row r="1363" spans="1:9" x14ac:dyDescent="0.25">
      <c r="A1363" t="s">
        <v>8991</v>
      </c>
      <c r="B1363" t="s">
        <v>8992</v>
      </c>
      <c r="C1363" t="s">
        <v>5604</v>
      </c>
      <c r="D1363" t="s">
        <v>925</v>
      </c>
      <c r="E1363" t="s">
        <v>8984</v>
      </c>
      <c r="F1363" t="s">
        <v>8985</v>
      </c>
      <c r="G1363" t="s">
        <v>8986</v>
      </c>
      <c r="H1363" t="s">
        <v>8993</v>
      </c>
      <c r="I1363">
        <v>23</v>
      </c>
    </row>
    <row r="1364" spans="1:9" x14ac:dyDescent="0.25">
      <c r="A1364" t="s">
        <v>2445</v>
      </c>
      <c r="B1364" t="s">
        <v>2446</v>
      </c>
      <c r="C1364" t="s">
        <v>4584</v>
      </c>
      <c r="D1364" t="s">
        <v>76</v>
      </c>
      <c r="E1364" t="s">
        <v>8994</v>
      </c>
      <c r="F1364" t="s">
        <v>8985</v>
      </c>
      <c r="G1364" t="s">
        <v>8986</v>
      </c>
      <c r="H1364" t="s">
        <v>8995</v>
      </c>
      <c r="I1364">
        <v>85</v>
      </c>
    </row>
    <row r="1365" spans="1:9" x14ac:dyDescent="0.25">
      <c r="A1365" t="s">
        <v>8996</v>
      </c>
      <c r="B1365" t="s">
        <v>8997</v>
      </c>
      <c r="C1365" t="s">
        <v>4824</v>
      </c>
      <c r="D1365" t="s">
        <v>3305</v>
      </c>
      <c r="E1365" t="s">
        <v>8998</v>
      </c>
      <c r="F1365" t="s">
        <v>8999</v>
      </c>
      <c r="G1365" t="s">
        <v>9000</v>
      </c>
      <c r="H1365" t="s">
        <v>9001</v>
      </c>
      <c r="I1365">
        <v>71</v>
      </c>
    </row>
    <row r="1366" spans="1:9" x14ac:dyDescent="0.25">
      <c r="A1366" t="s">
        <v>9002</v>
      </c>
      <c r="B1366" t="s">
        <v>9003</v>
      </c>
      <c r="C1366" s="1">
        <v>735204</v>
      </c>
      <c r="D1366" t="s">
        <v>1520</v>
      </c>
      <c r="E1366" t="s">
        <v>9004</v>
      </c>
      <c r="F1366" t="s">
        <v>9005</v>
      </c>
      <c r="G1366" t="s">
        <v>9006</v>
      </c>
      <c r="H1366" t="s">
        <v>9007</v>
      </c>
      <c r="I1366">
        <v>12</v>
      </c>
    </row>
    <row r="1367" spans="1:9" x14ac:dyDescent="0.25">
      <c r="A1367" t="s">
        <v>9008</v>
      </c>
      <c r="B1367" t="s">
        <v>9009</v>
      </c>
      <c r="C1367" s="1">
        <v>735204</v>
      </c>
      <c r="D1367" t="s">
        <v>1520</v>
      </c>
      <c r="E1367" t="s">
        <v>9004</v>
      </c>
      <c r="F1367" t="s">
        <v>9005</v>
      </c>
      <c r="G1367" t="s">
        <v>9006</v>
      </c>
      <c r="H1367" t="s">
        <v>9010</v>
      </c>
      <c r="I1367">
        <v>12</v>
      </c>
    </row>
    <row r="1368" spans="1:9" x14ac:dyDescent="0.25">
      <c r="A1368" t="s">
        <v>2688</v>
      </c>
      <c r="B1368" t="s">
        <v>2689</v>
      </c>
      <c r="C1368" s="1">
        <v>735204</v>
      </c>
      <c r="D1368" t="s">
        <v>1520</v>
      </c>
      <c r="E1368" t="s">
        <v>9004</v>
      </c>
      <c r="F1368" t="s">
        <v>9005</v>
      </c>
      <c r="G1368" t="s">
        <v>9006</v>
      </c>
      <c r="H1368" t="s">
        <v>9011</v>
      </c>
      <c r="I1368">
        <v>12</v>
      </c>
    </row>
    <row r="1369" spans="1:9" x14ac:dyDescent="0.25">
      <c r="A1369" t="s">
        <v>9012</v>
      </c>
      <c r="B1369" t="s">
        <v>9013</v>
      </c>
      <c r="C1369" s="1">
        <v>735204</v>
      </c>
      <c r="D1369" t="s">
        <v>1520</v>
      </c>
      <c r="E1369" t="s">
        <v>9004</v>
      </c>
      <c r="F1369" t="s">
        <v>9005</v>
      </c>
      <c r="G1369" t="s">
        <v>9006</v>
      </c>
      <c r="H1369" t="s">
        <v>9014</v>
      </c>
      <c r="I1369">
        <v>12</v>
      </c>
    </row>
    <row r="1370" spans="1:9" x14ac:dyDescent="0.25">
      <c r="A1370" t="s">
        <v>4190</v>
      </c>
      <c r="B1370" t="s">
        <v>4191</v>
      </c>
      <c r="C1370" t="s">
        <v>4976</v>
      </c>
      <c r="D1370" t="s">
        <v>366</v>
      </c>
      <c r="E1370" t="s">
        <v>9015</v>
      </c>
      <c r="F1370" t="s">
        <v>9016</v>
      </c>
      <c r="G1370" t="s">
        <v>9017</v>
      </c>
      <c r="H1370" t="s">
        <v>9018</v>
      </c>
      <c r="I1370">
        <v>53</v>
      </c>
    </row>
    <row r="1371" spans="1:9" x14ac:dyDescent="0.25">
      <c r="A1371" t="s">
        <v>9019</v>
      </c>
      <c r="B1371" t="s">
        <v>9020</v>
      </c>
      <c r="C1371" t="s">
        <v>5410</v>
      </c>
      <c r="D1371" t="s">
        <v>1856</v>
      </c>
      <c r="E1371" t="s">
        <v>9021</v>
      </c>
      <c r="F1371" t="s">
        <v>9022</v>
      </c>
      <c r="G1371" t="s">
        <v>9023</v>
      </c>
      <c r="H1371" t="s">
        <v>9024</v>
      </c>
      <c r="I1371">
        <v>31</v>
      </c>
    </row>
    <row r="1372" spans="1:9" x14ac:dyDescent="0.25">
      <c r="A1372" t="s">
        <v>9025</v>
      </c>
      <c r="B1372" t="s">
        <v>9026</v>
      </c>
      <c r="C1372" t="s">
        <v>6076</v>
      </c>
      <c r="D1372" t="s">
        <v>2005</v>
      </c>
      <c r="E1372" t="s">
        <v>9027</v>
      </c>
      <c r="F1372" t="s">
        <v>9028</v>
      </c>
      <c r="G1372" t="s">
        <v>9029</v>
      </c>
      <c r="H1372" t="s">
        <v>9030</v>
      </c>
      <c r="I1372">
        <v>18</v>
      </c>
    </row>
    <row r="1373" spans="1:9" x14ac:dyDescent="0.25">
      <c r="A1373" t="s">
        <v>9031</v>
      </c>
      <c r="B1373" t="s">
        <v>9032</v>
      </c>
      <c r="C1373" t="s">
        <v>6196</v>
      </c>
      <c r="D1373" t="s">
        <v>3400</v>
      </c>
      <c r="E1373" t="s">
        <v>9033</v>
      </c>
      <c r="F1373" t="s">
        <v>9028</v>
      </c>
      <c r="G1373" t="s">
        <v>9029</v>
      </c>
      <c r="H1373" t="s">
        <v>9034</v>
      </c>
      <c r="I1373">
        <v>44</v>
      </c>
    </row>
    <row r="1374" spans="1:9" x14ac:dyDescent="0.25">
      <c r="A1374" t="s">
        <v>9035</v>
      </c>
      <c r="B1374" t="s">
        <v>9036</v>
      </c>
      <c r="C1374" t="s">
        <v>5023</v>
      </c>
      <c r="D1374" t="s">
        <v>2578</v>
      </c>
      <c r="E1374" t="s">
        <v>9037</v>
      </c>
      <c r="F1374" t="s">
        <v>9038</v>
      </c>
      <c r="G1374" t="s">
        <v>9039</v>
      </c>
      <c r="H1374" t="s">
        <v>9040</v>
      </c>
      <c r="I1374">
        <v>64</v>
      </c>
    </row>
    <row r="1375" spans="1:9" x14ac:dyDescent="0.25">
      <c r="A1375" t="s">
        <v>1187</v>
      </c>
      <c r="B1375" t="s">
        <v>1188</v>
      </c>
      <c r="C1375" t="s">
        <v>5068</v>
      </c>
      <c r="D1375" t="s">
        <v>1186</v>
      </c>
      <c r="E1375" t="s">
        <v>9041</v>
      </c>
      <c r="F1375" t="s">
        <v>9042</v>
      </c>
      <c r="G1375" t="s">
        <v>9043</v>
      </c>
      <c r="H1375" t="s">
        <v>9044</v>
      </c>
      <c r="I1375">
        <v>37</v>
      </c>
    </row>
    <row r="1376" spans="1:9" x14ac:dyDescent="0.25">
      <c r="A1376" t="s">
        <v>311</v>
      </c>
      <c r="B1376" t="s">
        <v>312</v>
      </c>
      <c r="C1376" t="s">
        <v>4861</v>
      </c>
      <c r="D1376" t="s">
        <v>313</v>
      </c>
      <c r="E1376" t="s">
        <v>9045</v>
      </c>
      <c r="F1376" t="s">
        <v>9046</v>
      </c>
      <c r="G1376" t="s">
        <v>9047</v>
      </c>
      <c r="H1376" t="s">
        <v>9048</v>
      </c>
      <c r="I1376">
        <v>57</v>
      </c>
    </row>
    <row r="1377" spans="1:9" x14ac:dyDescent="0.25">
      <c r="A1377" t="s">
        <v>3154</v>
      </c>
      <c r="B1377" t="s">
        <v>3155</v>
      </c>
      <c r="C1377" t="s">
        <v>4653</v>
      </c>
      <c r="D1377" t="s">
        <v>221</v>
      </c>
      <c r="E1377" t="s">
        <v>9049</v>
      </c>
      <c r="F1377" t="s">
        <v>9050</v>
      </c>
      <c r="G1377" t="s">
        <v>9051</v>
      </c>
      <c r="H1377" t="s">
        <v>9052</v>
      </c>
      <c r="I1377">
        <v>83</v>
      </c>
    </row>
    <row r="1378" spans="1:9" x14ac:dyDescent="0.25">
      <c r="A1378" t="s">
        <v>9053</v>
      </c>
      <c r="B1378" t="s">
        <v>9054</v>
      </c>
      <c r="C1378" s="1">
        <v>735113</v>
      </c>
      <c r="D1378" t="s">
        <v>2319</v>
      </c>
      <c r="E1378" t="s">
        <v>9055</v>
      </c>
      <c r="F1378" t="s">
        <v>9056</v>
      </c>
      <c r="G1378" t="s">
        <v>9057</v>
      </c>
      <c r="H1378" t="s">
        <v>9058</v>
      </c>
      <c r="I1378">
        <v>9</v>
      </c>
    </row>
    <row r="1379" spans="1:9" x14ac:dyDescent="0.25">
      <c r="A1379" t="s">
        <v>9059</v>
      </c>
      <c r="B1379" t="s">
        <v>9060</v>
      </c>
      <c r="C1379" s="1">
        <v>735113</v>
      </c>
      <c r="D1379" t="s">
        <v>2319</v>
      </c>
      <c r="E1379" t="s">
        <v>9055</v>
      </c>
      <c r="F1379" t="s">
        <v>9056</v>
      </c>
      <c r="G1379" t="s">
        <v>9057</v>
      </c>
      <c r="H1379" t="s">
        <v>9061</v>
      </c>
      <c r="I1379">
        <v>9</v>
      </c>
    </row>
    <row r="1380" spans="1:9" x14ac:dyDescent="0.25">
      <c r="A1380" t="s">
        <v>9062</v>
      </c>
      <c r="B1380" t="s">
        <v>9063</v>
      </c>
      <c r="C1380" s="1">
        <v>735113</v>
      </c>
      <c r="D1380" t="s">
        <v>2319</v>
      </c>
      <c r="E1380" t="s">
        <v>9055</v>
      </c>
      <c r="F1380" t="s">
        <v>9056</v>
      </c>
      <c r="G1380" t="s">
        <v>9057</v>
      </c>
      <c r="H1380" t="s">
        <v>8640</v>
      </c>
      <c r="I1380">
        <v>9</v>
      </c>
    </row>
    <row r="1381" spans="1:9" x14ac:dyDescent="0.25">
      <c r="A1381" t="s">
        <v>9064</v>
      </c>
      <c r="B1381" t="s">
        <v>9065</v>
      </c>
      <c r="C1381" s="1">
        <v>735113</v>
      </c>
      <c r="D1381" t="s">
        <v>2319</v>
      </c>
      <c r="E1381" t="s">
        <v>9055</v>
      </c>
      <c r="F1381" t="s">
        <v>9056</v>
      </c>
      <c r="G1381" t="s">
        <v>9057</v>
      </c>
      <c r="H1381" t="s">
        <v>9066</v>
      </c>
      <c r="I1381">
        <v>9</v>
      </c>
    </row>
    <row r="1382" spans="1:9" x14ac:dyDescent="0.25">
      <c r="A1382" t="s">
        <v>9067</v>
      </c>
      <c r="B1382" t="s">
        <v>9068</v>
      </c>
      <c r="C1382" s="1">
        <v>735113</v>
      </c>
      <c r="D1382" t="s">
        <v>2319</v>
      </c>
      <c r="E1382" t="s">
        <v>9055</v>
      </c>
      <c r="F1382" t="s">
        <v>9056</v>
      </c>
      <c r="G1382" t="s">
        <v>9057</v>
      </c>
      <c r="H1382" t="s">
        <v>9069</v>
      </c>
      <c r="I1382">
        <v>9</v>
      </c>
    </row>
    <row r="1383" spans="1:9" x14ac:dyDescent="0.25">
      <c r="A1383" t="s">
        <v>9070</v>
      </c>
      <c r="B1383" t="s">
        <v>9071</v>
      </c>
      <c r="C1383" s="1">
        <v>735113</v>
      </c>
      <c r="D1383" t="s">
        <v>2319</v>
      </c>
      <c r="E1383" t="s">
        <v>9055</v>
      </c>
      <c r="F1383" t="s">
        <v>9056</v>
      </c>
      <c r="G1383" t="s">
        <v>9057</v>
      </c>
      <c r="H1383" t="s">
        <v>9072</v>
      </c>
      <c r="I1383">
        <v>9</v>
      </c>
    </row>
    <row r="1384" spans="1:9" x14ac:dyDescent="0.25">
      <c r="A1384" t="s">
        <v>9073</v>
      </c>
      <c r="B1384" t="s">
        <v>9074</v>
      </c>
      <c r="C1384" s="1">
        <v>735113</v>
      </c>
      <c r="D1384" t="s">
        <v>2319</v>
      </c>
      <c r="E1384" t="s">
        <v>9055</v>
      </c>
      <c r="F1384" t="s">
        <v>9056</v>
      </c>
      <c r="G1384" t="s">
        <v>9057</v>
      </c>
      <c r="H1384" t="s">
        <v>9075</v>
      </c>
      <c r="I1384">
        <v>9</v>
      </c>
    </row>
    <row r="1385" spans="1:9" x14ac:dyDescent="0.25">
      <c r="A1385" t="s">
        <v>9076</v>
      </c>
      <c r="B1385" t="s">
        <v>9077</v>
      </c>
      <c r="C1385" s="1">
        <v>735113</v>
      </c>
      <c r="D1385" t="s">
        <v>2319</v>
      </c>
      <c r="E1385" t="s">
        <v>9055</v>
      </c>
      <c r="F1385" t="s">
        <v>9056</v>
      </c>
      <c r="G1385" t="s">
        <v>9057</v>
      </c>
      <c r="H1385" t="s">
        <v>9078</v>
      </c>
      <c r="I1385">
        <v>9</v>
      </c>
    </row>
    <row r="1386" spans="1:9" x14ac:dyDescent="0.25">
      <c r="A1386" t="s">
        <v>9079</v>
      </c>
      <c r="B1386" t="s">
        <v>9080</v>
      </c>
      <c r="C1386" s="1">
        <v>735113</v>
      </c>
      <c r="D1386" t="s">
        <v>2319</v>
      </c>
      <c r="E1386" t="s">
        <v>9055</v>
      </c>
      <c r="F1386" t="s">
        <v>9056</v>
      </c>
      <c r="G1386" t="s">
        <v>9057</v>
      </c>
      <c r="H1386" t="s">
        <v>8258</v>
      </c>
      <c r="I1386">
        <v>9</v>
      </c>
    </row>
    <row r="1387" spans="1:9" x14ac:dyDescent="0.25">
      <c r="A1387" t="s">
        <v>3614</v>
      </c>
      <c r="B1387" t="s">
        <v>3615</v>
      </c>
      <c r="C1387" s="1">
        <v>735113</v>
      </c>
      <c r="D1387" t="s">
        <v>2319</v>
      </c>
      <c r="E1387" t="s">
        <v>9055</v>
      </c>
      <c r="F1387" t="s">
        <v>9056</v>
      </c>
      <c r="G1387" t="s">
        <v>9057</v>
      </c>
      <c r="H1387" t="s">
        <v>9081</v>
      </c>
      <c r="I1387">
        <v>9</v>
      </c>
    </row>
    <row r="1388" spans="1:9" x14ac:dyDescent="0.25">
      <c r="A1388" t="s">
        <v>9082</v>
      </c>
      <c r="B1388" t="s">
        <v>9083</v>
      </c>
      <c r="C1388" s="1">
        <v>735174</v>
      </c>
      <c r="D1388" t="s">
        <v>2018</v>
      </c>
      <c r="E1388" t="s">
        <v>9084</v>
      </c>
      <c r="F1388" t="s">
        <v>9085</v>
      </c>
      <c r="G1388" t="s">
        <v>9086</v>
      </c>
      <c r="H1388" t="s">
        <v>9087</v>
      </c>
      <c r="I1388">
        <v>11</v>
      </c>
    </row>
    <row r="1389" spans="1:9" x14ac:dyDescent="0.25">
      <c r="A1389" t="s">
        <v>4157</v>
      </c>
      <c r="B1389" t="s">
        <v>4158</v>
      </c>
      <c r="C1389" s="1">
        <v>735174</v>
      </c>
      <c r="D1389" t="s">
        <v>2018</v>
      </c>
      <c r="E1389" t="s">
        <v>9084</v>
      </c>
      <c r="F1389" t="s">
        <v>9085</v>
      </c>
      <c r="G1389" t="s">
        <v>9086</v>
      </c>
      <c r="H1389" t="s">
        <v>9088</v>
      </c>
      <c r="I1389">
        <v>11</v>
      </c>
    </row>
    <row r="1390" spans="1:9" x14ac:dyDescent="0.25">
      <c r="A1390" t="s">
        <v>9089</v>
      </c>
      <c r="B1390" t="s">
        <v>9090</v>
      </c>
      <c r="C1390" s="1">
        <v>735174</v>
      </c>
      <c r="D1390" t="s">
        <v>2018</v>
      </c>
      <c r="E1390" t="s">
        <v>9084</v>
      </c>
      <c r="F1390" t="s">
        <v>9085</v>
      </c>
      <c r="G1390" t="s">
        <v>9086</v>
      </c>
      <c r="H1390" t="s">
        <v>9091</v>
      </c>
      <c r="I1390">
        <v>11</v>
      </c>
    </row>
    <row r="1391" spans="1:9" x14ac:dyDescent="0.25">
      <c r="A1391" t="s">
        <v>3478</v>
      </c>
      <c r="B1391" t="s">
        <v>3479</v>
      </c>
      <c r="C1391" s="1">
        <v>735174</v>
      </c>
      <c r="D1391" t="s">
        <v>2018</v>
      </c>
      <c r="E1391" t="s">
        <v>9084</v>
      </c>
      <c r="F1391" t="s">
        <v>9085</v>
      </c>
      <c r="G1391" t="s">
        <v>9086</v>
      </c>
      <c r="H1391" t="s">
        <v>9092</v>
      </c>
      <c r="I1391">
        <v>11</v>
      </c>
    </row>
    <row r="1392" spans="1:9" x14ac:dyDescent="0.25">
      <c r="A1392" t="s">
        <v>9093</v>
      </c>
      <c r="B1392" t="s">
        <v>9094</v>
      </c>
      <c r="C1392" s="1">
        <v>735143</v>
      </c>
      <c r="D1392" t="s">
        <v>1688</v>
      </c>
      <c r="E1392" t="s">
        <v>9095</v>
      </c>
      <c r="F1392" t="s">
        <v>9096</v>
      </c>
      <c r="G1392" t="s">
        <v>9097</v>
      </c>
      <c r="H1392" t="s">
        <v>8732</v>
      </c>
      <c r="I1392">
        <v>10</v>
      </c>
    </row>
    <row r="1393" spans="1:9" x14ac:dyDescent="0.25">
      <c r="A1393" t="s">
        <v>9098</v>
      </c>
      <c r="B1393" t="s">
        <v>9099</v>
      </c>
      <c r="C1393" s="1">
        <v>735143</v>
      </c>
      <c r="D1393" t="s">
        <v>1688</v>
      </c>
      <c r="E1393" t="s">
        <v>9095</v>
      </c>
      <c r="F1393" t="s">
        <v>9096</v>
      </c>
      <c r="G1393" t="s">
        <v>9097</v>
      </c>
      <c r="H1393" t="s">
        <v>9100</v>
      </c>
      <c r="I1393">
        <v>10</v>
      </c>
    </row>
    <row r="1394" spans="1:9" x14ac:dyDescent="0.25">
      <c r="A1394" t="s">
        <v>9101</v>
      </c>
      <c r="B1394" t="s">
        <v>9102</v>
      </c>
      <c r="C1394" t="s">
        <v>5519</v>
      </c>
      <c r="D1394" t="s">
        <v>916</v>
      </c>
      <c r="E1394" t="s">
        <v>9103</v>
      </c>
      <c r="F1394" t="s">
        <v>9104</v>
      </c>
      <c r="G1394" t="s">
        <v>9105</v>
      </c>
      <c r="H1394" t="s">
        <v>9106</v>
      </c>
      <c r="I1394">
        <v>28</v>
      </c>
    </row>
    <row r="1395" spans="1:9" x14ac:dyDescent="0.25">
      <c r="A1395" t="s">
        <v>9107</v>
      </c>
      <c r="B1395" t="s">
        <v>9108</v>
      </c>
      <c r="C1395" t="s">
        <v>6533</v>
      </c>
      <c r="D1395" t="s">
        <v>1480</v>
      </c>
      <c r="E1395" t="s">
        <v>9109</v>
      </c>
      <c r="F1395" t="s">
        <v>9110</v>
      </c>
      <c r="G1395" t="s">
        <v>9111</v>
      </c>
      <c r="H1395" t="s">
        <v>9112</v>
      </c>
      <c r="I1395">
        <v>14</v>
      </c>
    </row>
    <row r="1396" spans="1:9" x14ac:dyDescent="0.25">
      <c r="A1396" t="s">
        <v>9113</v>
      </c>
      <c r="B1396" t="s">
        <v>9114</v>
      </c>
      <c r="C1396" t="s">
        <v>6533</v>
      </c>
      <c r="D1396" t="s">
        <v>1480</v>
      </c>
      <c r="E1396" t="s">
        <v>9109</v>
      </c>
      <c r="F1396" t="s">
        <v>9110</v>
      </c>
      <c r="G1396" t="s">
        <v>9111</v>
      </c>
      <c r="H1396" t="s">
        <v>9115</v>
      </c>
      <c r="I1396">
        <v>14</v>
      </c>
    </row>
    <row r="1397" spans="1:9" x14ac:dyDescent="0.25">
      <c r="A1397" t="s">
        <v>697</v>
      </c>
      <c r="B1397" t="s">
        <v>698</v>
      </c>
      <c r="C1397" t="s">
        <v>5188</v>
      </c>
      <c r="D1397" t="s">
        <v>271</v>
      </c>
      <c r="E1397" t="s">
        <v>9116</v>
      </c>
      <c r="F1397" t="s">
        <v>9117</v>
      </c>
      <c r="G1397" t="s">
        <v>9118</v>
      </c>
      <c r="H1397" t="s">
        <v>9119</v>
      </c>
      <c r="I1397">
        <v>35</v>
      </c>
    </row>
    <row r="1398" spans="1:9" x14ac:dyDescent="0.25">
      <c r="A1398" t="s">
        <v>9120</v>
      </c>
      <c r="B1398" t="s">
        <v>9121</v>
      </c>
      <c r="C1398" t="s">
        <v>4861</v>
      </c>
      <c r="D1398" t="s">
        <v>108</v>
      </c>
      <c r="E1398" t="s">
        <v>9122</v>
      </c>
      <c r="F1398" t="s">
        <v>9123</v>
      </c>
      <c r="G1398" t="s">
        <v>9124</v>
      </c>
      <c r="H1398" t="s">
        <v>9125</v>
      </c>
      <c r="I1398">
        <v>57</v>
      </c>
    </row>
    <row r="1399" spans="1:9" x14ac:dyDescent="0.25">
      <c r="A1399" t="s">
        <v>9126</v>
      </c>
      <c r="B1399" t="s">
        <v>9127</v>
      </c>
      <c r="C1399" t="s">
        <v>4639</v>
      </c>
      <c r="D1399" t="s">
        <v>815</v>
      </c>
      <c r="E1399" t="s">
        <v>9128</v>
      </c>
      <c r="F1399" t="s">
        <v>9123</v>
      </c>
      <c r="G1399" t="s">
        <v>9124</v>
      </c>
      <c r="H1399" t="s">
        <v>9129</v>
      </c>
      <c r="I1399">
        <v>76</v>
      </c>
    </row>
    <row r="1400" spans="1:9" x14ac:dyDescent="0.25">
      <c r="A1400" t="s">
        <v>3735</v>
      </c>
      <c r="B1400" t="s">
        <v>3736</v>
      </c>
      <c r="C1400" t="s">
        <v>6196</v>
      </c>
      <c r="D1400" t="s">
        <v>511</v>
      </c>
      <c r="E1400" t="s">
        <v>9130</v>
      </c>
      <c r="F1400" t="s">
        <v>9131</v>
      </c>
      <c r="G1400" t="s">
        <v>9132</v>
      </c>
      <c r="H1400" t="s">
        <v>9133</v>
      </c>
      <c r="I1400">
        <v>44</v>
      </c>
    </row>
    <row r="1401" spans="1:9" x14ac:dyDescent="0.25">
      <c r="A1401" t="s">
        <v>2528</v>
      </c>
      <c r="B1401" t="s">
        <v>2529</v>
      </c>
      <c r="C1401" t="s">
        <v>5702</v>
      </c>
      <c r="D1401" t="s">
        <v>1350</v>
      </c>
      <c r="E1401" t="s">
        <v>9134</v>
      </c>
      <c r="F1401" t="s">
        <v>9135</v>
      </c>
      <c r="G1401" t="s">
        <v>9136</v>
      </c>
      <c r="H1401" t="s">
        <v>9137</v>
      </c>
      <c r="I1401">
        <v>25</v>
      </c>
    </row>
    <row r="1402" spans="1:9" x14ac:dyDescent="0.25">
      <c r="A1402" t="s">
        <v>3854</v>
      </c>
      <c r="B1402" t="s">
        <v>3855</v>
      </c>
      <c r="C1402" t="s">
        <v>5659</v>
      </c>
      <c r="D1402" t="s">
        <v>985</v>
      </c>
      <c r="E1402" t="s">
        <v>9138</v>
      </c>
      <c r="F1402" t="s">
        <v>9139</v>
      </c>
      <c r="G1402" t="s">
        <v>9140</v>
      </c>
      <c r="H1402" t="s">
        <v>9141</v>
      </c>
      <c r="I1402">
        <v>24</v>
      </c>
    </row>
    <row r="1403" spans="1:9" x14ac:dyDescent="0.25">
      <c r="A1403" t="s">
        <v>3856</v>
      </c>
      <c r="B1403" t="s">
        <v>3857</v>
      </c>
      <c r="C1403" t="s">
        <v>5659</v>
      </c>
      <c r="D1403" t="s">
        <v>985</v>
      </c>
      <c r="E1403" t="s">
        <v>9138</v>
      </c>
      <c r="F1403" t="s">
        <v>9139</v>
      </c>
      <c r="G1403" t="s">
        <v>9140</v>
      </c>
      <c r="H1403" t="s">
        <v>9142</v>
      </c>
      <c r="I1403">
        <v>24</v>
      </c>
    </row>
    <row r="1404" spans="1:9" x14ac:dyDescent="0.25">
      <c r="A1404" t="s">
        <v>9143</v>
      </c>
      <c r="B1404" t="s">
        <v>9144</v>
      </c>
      <c r="C1404" t="s">
        <v>5659</v>
      </c>
      <c r="D1404" t="s">
        <v>985</v>
      </c>
      <c r="E1404" t="s">
        <v>9138</v>
      </c>
      <c r="F1404" t="s">
        <v>9139</v>
      </c>
      <c r="G1404" t="s">
        <v>9140</v>
      </c>
      <c r="H1404" t="s">
        <v>9145</v>
      </c>
      <c r="I1404">
        <v>24</v>
      </c>
    </row>
    <row r="1405" spans="1:9" x14ac:dyDescent="0.25">
      <c r="A1405" t="s">
        <v>2203</v>
      </c>
      <c r="B1405" t="s">
        <v>2204</v>
      </c>
      <c r="C1405" t="s">
        <v>5604</v>
      </c>
      <c r="D1405" t="s">
        <v>1404</v>
      </c>
      <c r="E1405" t="s">
        <v>9146</v>
      </c>
      <c r="F1405" t="s">
        <v>9147</v>
      </c>
      <c r="G1405" t="s">
        <v>9148</v>
      </c>
      <c r="H1405" t="s">
        <v>9149</v>
      </c>
      <c r="I1405">
        <v>23</v>
      </c>
    </row>
    <row r="1406" spans="1:9" x14ac:dyDescent="0.25">
      <c r="A1406" t="s">
        <v>9150</v>
      </c>
      <c r="B1406" t="s">
        <v>9151</v>
      </c>
      <c r="C1406" t="s">
        <v>5604</v>
      </c>
      <c r="D1406" t="s">
        <v>1404</v>
      </c>
      <c r="E1406" t="s">
        <v>9146</v>
      </c>
      <c r="F1406" t="s">
        <v>9147</v>
      </c>
      <c r="G1406" t="s">
        <v>9148</v>
      </c>
      <c r="H1406" t="s">
        <v>9152</v>
      </c>
      <c r="I1406">
        <v>23</v>
      </c>
    </row>
    <row r="1407" spans="1:9" x14ac:dyDescent="0.25">
      <c r="A1407" t="s">
        <v>2100</v>
      </c>
      <c r="B1407" t="s">
        <v>2101</v>
      </c>
      <c r="C1407" t="s">
        <v>5130</v>
      </c>
      <c r="D1407" t="s">
        <v>728</v>
      </c>
      <c r="E1407" t="s">
        <v>9153</v>
      </c>
      <c r="F1407" t="s">
        <v>9154</v>
      </c>
      <c r="G1407" t="s">
        <v>9155</v>
      </c>
      <c r="H1407" t="s">
        <v>9156</v>
      </c>
      <c r="I1407">
        <v>47</v>
      </c>
    </row>
    <row r="1408" spans="1:9" x14ac:dyDescent="0.25">
      <c r="A1408" t="s">
        <v>1408</v>
      </c>
      <c r="B1408" t="s">
        <v>1409</v>
      </c>
      <c r="C1408" t="s">
        <v>6365</v>
      </c>
      <c r="D1408" t="s">
        <v>685</v>
      </c>
      <c r="E1408" t="s">
        <v>9157</v>
      </c>
      <c r="F1408" t="s">
        <v>9158</v>
      </c>
      <c r="G1408" t="s">
        <v>9159</v>
      </c>
      <c r="H1408" t="s">
        <v>9160</v>
      </c>
      <c r="I1408">
        <v>17</v>
      </c>
    </row>
    <row r="1409" spans="1:9" x14ac:dyDescent="0.25">
      <c r="A1409" t="s">
        <v>9161</v>
      </c>
      <c r="B1409" t="s">
        <v>9162</v>
      </c>
      <c r="C1409" t="s">
        <v>5229</v>
      </c>
      <c r="D1409" t="s">
        <v>2729</v>
      </c>
      <c r="E1409" t="s">
        <v>9163</v>
      </c>
      <c r="F1409" t="s">
        <v>9164</v>
      </c>
      <c r="G1409" t="s">
        <v>9165</v>
      </c>
      <c r="H1409" t="s">
        <v>9166</v>
      </c>
      <c r="I1409">
        <v>29</v>
      </c>
    </row>
    <row r="1410" spans="1:9" x14ac:dyDescent="0.25">
      <c r="A1410" t="s">
        <v>9167</v>
      </c>
      <c r="B1410" t="s">
        <v>9168</v>
      </c>
      <c r="C1410" t="s">
        <v>5885</v>
      </c>
      <c r="D1410" t="s">
        <v>1571</v>
      </c>
      <c r="E1410" t="s">
        <v>9169</v>
      </c>
      <c r="F1410" t="s">
        <v>9170</v>
      </c>
      <c r="G1410" t="s">
        <v>9171</v>
      </c>
      <c r="H1410" t="s">
        <v>9172</v>
      </c>
      <c r="I1410">
        <v>13</v>
      </c>
    </row>
    <row r="1411" spans="1:9" x14ac:dyDescent="0.25">
      <c r="A1411" t="s">
        <v>4169</v>
      </c>
      <c r="B1411" t="s">
        <v>4170</v>
      </c>
      <c r="C1411" t="s">
        <v>5885</v>
      </c>
      <c r="D1411" t="s">
        <v>1571</v>
      </c>
      <c r="E1411" t="s">
        <v>9169</v>
      </c>
      <c r="F1411" t="s">
        <v>9170</v>
      </c>
      <c r="G1411" t="s">
        <v>9171</v>
      </c>
      <c r="H1411" t="s">
        <v>9173</v>
      </c>
      <c r="I1411">
        <v>13</v>
      </c>
    </row>
    <row r="1412" spans="1:9" x14ac:dyDescent="0.25">
      <c r="A1412" t="s">
        <v>9174</v>
      </c>
      <c r="B1412" t="s">
        <v>9175</v>
      </c>
      <c r="C1412" t="s">
        <v>5885</v>
      </c>
      <c r="D1412" t="s">
        <v>1571</v>
      </c>
      <c r="E1412" t="s">
        <v>9169</v>
      </c>
      <c r="F1412" t="s">
        <v>9170</v>
      </c>
      <c r="G1412" t="s">
        <v>9171</v>
      </c>
      <c r="H1412" t="s">
        <v>9176</v>
      </c>
      <c r="I1412">
        <v>13</v>
      </c>
    </row>
    <row r="1413" spans="1:9" x14ac:dyDescent="0.25">
      <c r="A1413" t="s">
        <v>9177</v>
      </c>
      <c r="B1413" t="s">
        <v>9178</v>
      </c>
      <c r="C1413" t="s">
        <v>6307</v>
      </c>
      <c r="D1413" t="s">
        <v>1106</v>
      </c>
      <c r="E1413" t="s">
        <v>9179</v>
      </c>
      <c r="F1413" t="s">
        <v>9180</v>
      </c>
      <c r="G1413" t="s">
        <v>9181</v>
      </c>
      <c r="H1413" t="s">
        <v>9182</v>
      </c>
      <c r="I1413">
        <v>15</v>
      </c>
    </row>
    <row r="1414" spans="1:9" x14ac:dyDescent="0.25">
      <c r="A1414" t="s">
        <v>9183</v>
      </c>
      <c r="B1414" t="s">
        <v>9184</v>
      </c>
      <c r="C1414" t="s">
        <v>6307</v>
      </c>
      <c r="D1414" t="s">
        <v>1106</v>
      </c>
      <c r="E1414" t="s">
        <v>9179</v>
      </c>
      <c r="F1414" t="s">
        <v>9180</v>
      </c>
      <c r="G1414" t="s">
        <v>9181</v>
      </c>
      <c r="H1414" t="s">
        <v>9185</v>
      </c>
      <c r="I1414">
        <v>15</v>
      </c>
    </row>
    <row r="1415" spans="1:9" x14ac:dyDescent="0.25">
      <c r="A1415" t="s">
        <v>9186</v>
      </c>
      <c r="B1415" t="s">
        <v>9187</v>
      </c>
      <c r="C1415" t="s">
        <v>6307</v>
      </c>
      <c r="D1415" t="s">
        <v>1106</v>
      </c>
      <c r="E1415" t="s">
        <v>9179</v>
      </c>
      <c r="F1415" t="s">
        <v>9180</v>
      </c>
      <c r="G1415" t="s">
        <v>9181</v>
      </c>
      <c r="H1415" t="s">
        <v>9188</v>
      </c>
      <c r="I1415">
        <v>15</v>
      </c>
    </row>
    <row r="1416" spans="1:9" x14ac:dyDescent="0.25">
      <c r="A1416" t="s">
        <v>9189</v>
      </c>
      <c r="B1416" t="s">
        <v>9190</v>
      </c>
      <c r="C1416" t="s">
        <v>6307</v>
      </c>
      <c r="D1416" t="s">
        <v>1106</v>
      </c>
      <c r="E1416" t="s">
        <v>9179</v>
      </c>
      <c r="F1416" t="s">
        <v>9180</v>
      </c>
      <c r="G1416" t="s">
        <v>9181</v>
      </c>
      <c r="H1416" t="s">
        <v>9191</v>
      </c>
      <c r="I1416">
        <v>15</v>
      </c>
    </row>
    <row r="1417" spans="1:9" x14ac:dyDescent="0.25">
      <c r="A1417" t="s">
        <v>4264</v>
      </c>
      <c r="B1417" t="s">
        <v>4265</v>
      </c>
      <c r="C1417" t="s">
        <v>6580</v>
      </c>
      <c r="D1417" t="s">
        <v>486</v>
      </c>
      <c r="E1417" t="s">
        <v>9192</v>
      </c>
      <c r="F1417" t="s">
        <v>9180</v>
      </c>
      <c r="G1417" t="s">
        <v>9181</v>
      </c>
      <c r="H1417" t="s">
        <v>9193</v>
      </c>
      <c r="I1417">
        <v>42</v>
      </c>
    </row>
    <row r="1418" spans="1:9" x14ac:dyDescent="0.25">
      <c r="A1418" t="s">
        <v>9194</v>
      </c>
      <c r="B1418" t="s">
        <v>9195</v>
      </c>
      <c r="C1418" t="s">
        <v>6076</v>
      </c>
      <c r="D1418" t="s">
        <v>1234</v>
      </c>
      <c r="E1418" t="s">
        <v>9196</v>
      </c>
      <c r="F1418" t="s">
        <v>9197</v>
      </c>
      <c r="G1418" t="s">
        <v>9198</v>
      </c>
      <c r="H1418" t="s">
        <v>9199</v>
      </c>
      <c r="I1418">
        <v>18</v>
      </c>
    </row>
    <row r="1419" spans="1:9" x14ac:dyDescent="0.25">
      <c r="A1419" t="s">
        <v>9200</v>
      </c>
      <c r="B1419" t="s">
        <v>9201</v>
      </c>
      <c r="C1419" t="s">
        <v>5519</v>
      </c>
      <c r="D1419" t="s">
        <v>975</v>
      </c>
      <c r="E1419" t="s">
        <v>9202</v>
      </c>
      <c r="F1419" t="s">
        <v>9203</v>
      </c>
      <c r="G1419" t="s">
        <v>9204</v>
      </c>
      <c r="H1419" t="s">
        <v>9205</v>
      </c>
      <c r="I1419">
        <v>28</v>
      </c>
    </row>
    <row r="1420" spans="1:9" x14ac:dyDescent="0.25">
      <c r="A1420" t="s">
        <v>3423</v>
      </c>
      <c r="B1420" t="s">
        <v>3424</v>
      </c>
      <c r="C1420" t="s">
        <v>5188</v>
      </c>
      <c r="D1420" t="s">
        <v>423</v>
      </c>
      <c r="E1420" t="s">
        <v>9206</v>
      </c>
      <c r="F1420" t="s">
        <v>9207</v>
      </c>
      <c r="G1420" t="s">
        <v>9208</v>
      </c>
      <c r="H1420" t="s">
        <v>9209</v>
      </c>
      <c r="I1420">
        <v>35</v>
      </c>
    </row>
    <row r="1421" spans="1:9" x14ac:dyDescent="0.25">
      <c r="A1421" t="s">
        <v>1483</v>
      </c>
      <c r="B1421" t="s">
        <v>1484</v>
      </c>
      <c r="C1421" t="s">
        <v>5651</v>
      </c>
      <c r="D1421" t="s">
        <v>417</v>
      </c>
      <c r="E1421" t="s">
        <v>9210</v>
      </c>
      <c r="F1421" t="s">
        <v>9211</v>
      </c>
      <c r="G1421" t="s">
        <v>9212</v>
      </c>
      <c r="H1421" t="s">
        <v>9213</v>
      </c>
      <c r="I1421">
        <v>32</v>
      </c>
    </row>
    <row r="1422" spans="1:9" x14ac:dyDescent="0.25">
      <c r="A1422" t="s">
        <v>1485</v>
      </c>
      <c r="B1422" t="s">
        <v>1486</v>
      </c>
      <c r="C1422" t="s">
        <v>5651</v>
      </c>
      <c r="D1422" t="s">
        <v>417</v>
      </c>
      <c r="E1422" t="s">
        <v>9210</v>
      </c>
      <c r="F1422" t="s">
        <v>9211</v>
      </c>
      <c r="G1422" t="s">
        <v>9212</v>
      </c>
      <c r="H1422" t="s">
        <v>9213</v>
      </c>
      <c r="I1422">
        <v>32</v>
      </c>
    </row>
    <row r="1423" spans="1:9" x14ac:dyDescent="0.25">
      <c r="A1423" t="s">
        <v>3301</v>
      </c>
      <c r="B1423" t="s">
        <v>3302</v>
      </c>
      <c r="C1423" t="s">
        <v>4756</v>
      </c>
      <c r="D1423" t="s">
        <v>1211</v>
      </c>
      <c r="E1423" t="s">
        <v>9214</v>
      </c>
      <c r="F1423" t="s">
        <v>9215</v>
      </c>
      <c r="G1423" t="s">
        <v>9216</v>
      </c>
      <c r="H1423" t="s">
        <v>9217</v>
      </c>
      <c r="I1423">
        <v>60</v>
      </c>
    </row>
    <row r="1424" spans="1:9" x14ac:dyDescent="0.25">
      <c r="A1424" t="s">
        <v>9218</v>
      </c>
      <c r="B1424" t="s">
        <v>9219</v>
      </c>
      <c r="C1424" t="s">
        <v>5919</v>
      </c>
      <c r="D1424" t="s">
        <v>620</v>
      </c>
      <c r="E1424" t="s">
        <v>9220</v>
      </c>
      <c r="F1424" t="s">
        <v>9215</v>
      </c>
      <c r="G1424" t="s">
        <v>9216</v>
      </c>
      <c r="H1424" t="s">
        <v>9221</v>
      </c>
      <c r="I1424">
        <v>19</v>
      </c>
    </row>
    <row r="1425" spans="1:9" x14ac:dyDescent="0.25">
      <c r="A1425" t="s">
        <v>2518</v>
      </c>
      <c r="B1425" t="s">
        <v>2519</v>
      </c>
      <c r="C1425" t="s">
        <v>4648</v>
      </c>
      <c r="D1425" t="s">
        <v>185</v>
      </c>
      <c r="E1425" t="s">
        <v>9222</v>
      </c>
      <c r="F1425" t="s">
        <v>9215</v>
      </c>
      <c r="G1425" t="s">
        <v>9216</v>
      </c>
      <c r="H1425" t="s">
        <v>9223</v>
      </c>
      <c r="I1425">
        <v>70</v>
      </c>
    </row>
    <row r="1426" spans="1:9" x14ac:dyDescent="0.25">
      <c r="A1426" t="s">
        <v>3034</v>
      </c>
      <c r="B1426" t="s">
        <v>3035</v>
      </c>
      <c r="C1426" s="1">
        <v>735051</v>
      </c>
      <c r="D1426" t="s">
        <v>3030</v>
      </c>
      <c r="E1426" t="s">
        <v>9224</v>
      </c>
      <c r="F1426" t="s">
        <v>9215</v>
      </c>
      <c r="G1426" t="s">
        <v>9216</v>
      </c>
      <c r="H1426" t="s">
        <v>9225</v>
      </c>
      <c r="I1426">
        <v>7</v>
      </c>
    </row>
    <row r="1427" spans="1:9" x14ac:dyDescent="0.25">
      <c r="A1427" t="s">
        <v>9226</v>
      </c>
      <c r="B1427" t="s">
        <v>9227</v>
      </c>
      <c r="C1427" s="1">
        <v>735051</v>
      </c>
      <c r="D1427" t="s">
        <v>3030</v>
      </c>
      <c r="E1427" t="s">
        <v>9224</v>
      </c>
      <c r="F1427" t="s">
        <v>9215</v>
      </c>
      <c r="G1427" t="s">
        <v>9216</v>
      </c>
      <c r="H1427" t="s">
        <v>9228</v>
      </c>
      <c r="I1427">
        <v>7</v>
      </c>
    </row>
    <row r="1428" spans="1:9" x14ac:dyDescent="0.25">
      <c r="A1428" t="s">
        <v>9229</v>
      </c>
      <c r="B1428" t="s">
        <v>9230</v>
      </c>
      <c r="C1428" s="1">
        <v>735051</v>
      </c>
      <c r="D1428" t="s">
        <v>3030</v>
      </c>
      <c r="E1428" t="s">
        <v>9224</v>
      </c>
      <c r="F1428" t="s">
        <v>9215</v>
      </c>
      <c r="G1428" t="s">
        <v>9216</v>
      </c>
      <c r="H1428" t="s">
        <v>9231</v>
      </c>
      <c r="I1428">
        <v>7</v>
      </c>
    </row>
    <row r="1429" spans="1:9" x14ac:dyDescent="0.25">
      <c r="A1429" t="s">
        <v>9232</v>
      </c>
      <c r="B1429" t="s">
        <v>9233</v>
      </c>
      <c r="C1429" s="1">
        <v>735051</v>
      </c>
      <c r="D1429" t="s">
        <v>3030</v>
      </c>
      <c r="E1429" t="s">
        <v>9224</v>
      </c>
      <c r="F1429" t="s">
        <v>9215</v>
      </c>
      <c r="G1429" t="s">
        <v>9216</v>
      </c>
      <c r="H1429" t="s">
        <v>9234</v>
      </c>
      <c r="I1429">
        <v>7</v>
      </c>
    </row>
    <row r="1430" spans="1:9" x14ac:dyDescent="0.25">
      <c r="A1430" t="s">
        <v>9235</v>
      </c>
      <c r="B1430" t="s">
        <v>9236</v>
      </c>
      <c r="C1430" s="1">
        <v>735051</v>
      </c>
      <c r="D1430" t="s">
        <v>3030</v>
      </c>
      <c r="E1430" t="s">
        <v>9224</v>
      </c>
      <c r="F1430" t="s">
        <v>9215</v>
      </c>
      <c r="G1430" t="s">
        <v>9216</v>
      </c>
      <c r="H1430" t="s">
        <v>9237</v>
      </c>
      <c r="I1430">
        <v>7</v>
      </c>
    </row>
    <row r="1431" spans="1:9" x14ac:dyDescent="0.25">
      <c r="A1431" t="s">
        <v>9238</v>
      </c>
      <c r="B1431" t="s">
        <v>9239</v>
      </c>
      <c r="C1431" s="1">
        <v>735051</v>
      </c>
      <c r="D1431" t="s">
        <v>3030</v>
      </c>
      <c r="E1431" t="s">
        <v>9224</v>
      </c>
      <c r="F1431" t="s">
        <v>9215</v>
      </c>
      <c r="G1431" t="s">
        <v>9216</v>
      </c>
      <c r="H1431" t="s">
        <v>9237</v>
      </c>
      <c r="I1431">
        <v>7</v>
      </c>
    </row>
    <row r="1432" spans="1:9" x14ac:dyDescent="0.25">
      <c r="A1432" t="s">
        <v>3944</v>
      </c>
      <c r="B1432" t="s">
        <v>3945</v>
      </c>
      <c r="C1432" s="1">
        <v>735051</v>
      </c>
      <c r="D1432" t="s">
        <v>3030</v>
      </c>
      <c r="E1432" t="s">
        <v>9224</v>
      </c>
      <c r="F1432" t="s">
        <v>9215</v>
      </c>
      <c r="G1432" t="s">
        <v>9216</v>
      </c>
      <c r="H1432" t="s">
        <v>9240</v>
      </c>
      <c r="I1432">
        <v>7</v>
      </c>
    </row>
    <row r="1433" spans="1:9" x14ac:dyDescent="0.25">
      <c r="A1433" t="s">
        <v>3948</v>
      </c>
      <c r="B1433" t="s">
        <v>3949</v>
      </c>
      <c r="C1433" s="1">
        <v>735051</v>
      </c>
      <c r="D1433" t="s">
        <v>3030</v>
      </c>
      <c r="E1433" t="s">
        <v>9224</v>
      </c>
      <c r="F1433" t="s">
        <v>9215</v>
      </c>
      <c r="G1433" t="s">
        <v>9216</v>
      </c>
      <c r="H1433" t="s">
        <v>9241</v>
      </c>
      <c r="I1433">
        <v>7</v>
      </c>
    </row>
    <row r="1434" spans="1:9" x14ac:dyDescent="0.25">
      <c r="A1434" t="s">
        <v>9242</v>
      </c>
      <c r="B1434" t="s">
        <v>9243</v>
      </c>
      <c r="C1434" t="s">
        <v>5008</v>
      </c>
      <c r="D1434" t="s">
        <v>592</v>
      </c>
      <c r="E1434" t="s">
        <v>9244</v>
      </c>
      <c r="F1434" t="s">
        <v>9245</v>
      </c>
      <c r="G1434" t="s">
        <v>9246</v>
      </c>
      <c r="H1434" t="s">
        <v>9247</v>
      </c>
      <c r="I1434">
        <v>39</v>
      </c>
    </row>
    <row r="1435" spans="1:9" x14ac:dyDescent="0.25">
      <c r="A1435" t="s">
        <v>587</v>
      </c>
      <c r="B1435" t="s">
        <v>588</v>
      </c>
      <c r="C1435" t="s">
        <v>5410</v>
      </c>
      <c r="D1435" t="s">
        <v>589</v>
      </c>
      <c r="E1435" t="s">
        <v>9248</v>
      </c>
      <c r="F1435" t="s">
        <v>9249</v>
      </c>
      <c r="G1435" t="s">
        <v>9250</v>
      </c>
      <c r="H1435" t="s">
        <v>9251</v>
      </c>
      <c r="I1435">
        <v>31</v>
      </c>
    </row>
    <row r="1436" spans="1:9" x14ac:dyDescent="0.25">
      <c r="A1436" t="s">
        <v>9252</v>
      </c>
      <c r="B1436" t="s">
        <v>9253</v>
      </c>
      <c r="C1436" t="s">
        <v>5881</v>
      </c>
      <c r="D1436" t="s">
        <v>1388</v>
      </c>
      <c r="E1436" t="s">
        <v>9254</v>
      </c>
      <c r="F1436" t="s">
        <v>9255</v>
      </c>
      <c r="G1436" t="s">
        <v>9256</v>
      </c>
      <c r="H1436" t="s">
        <v>9257</v>
      </c>
      <c r="I1436">
        <v>20</v>
      </c>
    </row>
    <row r="1437" spans="1:9" x14ac:dyDescent="0.25">
      <c r="A1437" t="s">
        <v>9258</v>
      </c>
      <c r="B1437" t="s">
        <v>9259</v>
      </c>
      <c r="C1437" t="s">
        <v>6058</v>
      </c>
      <c r="D1437" t="s">
        <v>743</v>
      </c>
      <c r="E1437" t="s">
        <v>9260</v>
      </c>
      <c r="F1437" t="s">
        <v>9261</v>
      </c>
      <c r="G1437" t="s">
        <v>9262</v>
      </c>
      <c r="H1437" t="s">
        <v>9263</v>
      </c>
      <c r="I1437">
        <v>21</v>
      </c>
    </row>
    <row r="1438" spans="1:9" x14ac:dyDescent="0.25">
      <c r="A1438" t="s">
        <v>9264</v>
      </c>
      <c r="B1438" t="s">
        <v>9265</v>
      </c>
      <c r="C1438" t="s">
        <v>6058</v>
      </c>
      <c r="D1438" t="s">
        <v>743</v>
      </c>
      <c r="E1438" t="s">
        <v>9260</v>
      </c>
      <c r="F1438" t="s">
        <v>9261</v>
      </c>
      <c r="G1438" t="s">
        <v>9262</v>
      </c>
      <c r="H1438" t="s">
        <v>9266</v>
      </c>
      <c r="I1438">
        <v>21</v>
      </c>
    </row>
    <row r="1439" spans="1:9" x14ac:dyDescent="0.25">
      <c r="A1439" t="s">
        <v>3403</v>
      </c>
      <c r="B1439" t="s">
        <v>3404</v>
      </c>
      <c r="C1439" s="1">
        <v>735204</v>
      </c>
      <c r="D1439" t="s">
        <v>1691</v>
      </c>
      <c r="E1439" t="s">
        <v>9267</v>
      </c>
      <c r="F1439" t="s">
        <v>9261</v>
      </c>
      <c r="G1439" t="s">
        <v>9262</v>
      </c>
      <c r="H1439" t="s">
        <v>9268</v>
      </c>
      <c r="I1439">
        <v>12</v>
      </c>
    </row>
    <row r="1440" spans="1:9" x14ac:dyDescent="0.25">
      <c r="A1440" t="s">
        <v>9269</v>
      </c>
      <c r="B1440" t="s">
        <v>9270</v>
      </c>
      <c r="C1440" s="1">
        <v>735204</v>
      </c>
      <c r="D1440" t="s">
        <v>1691</v>
      </c>
      <c r="E1440" t="s">
        <v>9267</v>
      </c>
      <c r="F1440" t="s">
        <v>9261</v>
      </c>
      <c r="G1440" t="s">
        <v>9262</v>
      </c>
      <c r="H1440" t="s">
        <v>9271</v>
      </c>
      <c r="I1440">
        <v>12</v>
      </c>
    </row>
    <row r="1441" spans="1:9" x14ac:dyDescent="0.25">
      <c r="A1441" t="s">
        <v>9272</v>
      </c>
      <c r="B1441" t="s">
        <v>9273</v>
      </c>
      <c r="C1441" s="1">
        <v>735204</v>
      </c>
      <c r="D1441" t="s">
        <v>1691</v>
      </c>
      <c r="E1441" t="s">
        <v>9267</v>
      </c>
      <c r="F1441" t="s">
        <v>9261</v>
      </c>
      <c r="G1441" t="s">
        <v>9262</v>
      </c>
      <c r="H1441" t="s">
        <v>9274</v>
      </c>
      <c r="I1441">
        <v>12</v>
      </c>
    </row>
    <row r="1442" spans="1:9" x14ac:dyDescent="0.25">
      <c r="A1442" t="s">
        <v>9275</v>
      </c>
      <c r="B1442" t="s">
        <v>9276</v>
      </c>
      <c r="C1442" s="1">
        <v>735204</v>
      </c>
      <c r="D1442" t="s">
        <v>1691</v>
      </c>
      <c r="E1442" t="s">
        <v>9267</v>
      </c>
      <c r="F1442" t="s">
        <v>9261</v>
      </c>
      <c r="G1442" t="s">
        <v>9262</v>
      </c>
      <c r="H1442" t="s">
        <v>9277</v>
      </c>
      <c r="I1442">
        <v>12</v>
      </c>
    </row>
    <row r="1443" spans="1:9" x14ac:dyDescent="0.25">
      <c r="A1443" t="s">
        <v>4048</v>
      </c>
      <c r="B1443" t="s">
        <v>4049</v>
      </c>
      <c r="C1443" s="1">
        <v>735204</v>
      </c>
      <c r="D1443" t="s">
        <v>1691</v>
      </c>
      <c r="E1443" t="s">
        <v>9267</v>
      </c>
      <c r="F1443" t="s">
        <v>9261</v>
      </c>
      <c r="G1443" t="s">
        <v>9262</v>
      </c>
      <c r="H1443" t="s">
        <v>9278</v>
      </c>
      <c r="I1443">
        <v>12</v>
      </c>
    </row>
    <row r="1444" spans="1:9" x14ac:dyDescent="0.25">
      <c r="A1444" t="s">
        <v>9279</v>
      </c>
      <c r="B1444" t="s">
        <v>9280</v>
      </c>
      <c r="C1444" t="s">
        <v>6131</v>
      </c>
      <c r="D1444" t="s">
        <v>2364</v>
      </c>
      <c r="E1444" t="s">
        <v>9281</v>
      </c>
      <c r="F1444" t="s">
        <v>9282</v>
      </c>
      <c r="G1444" t="s">
        <v>9283</v>
      </c>
      <c r="H1444" t="s">
        <v>9284</v>
      </c>
      <c r="I1444">
        <v>16</v>
      </c>
    </row>
    <row r="1445" spans="1:9" x14ac:dyDescent="0.25">
      <c r="A1445" t="s">
        <v>9285</v>
      </c>
      <c r="B1445" t="s">
        <v>9286</v>
      </c>
      <c r="C1445" t="s">
        <v>6131</v>
      </c>
      <c r="D1445" t="s">
        <v>2364</v>
      </c>
      <c r="E1445" t="s">
        <v>9281</v>
      </c>
      <c r="F1445" t="s">
        <v>9282</v>
      </c>
      <c r="G1445" t="s">
        <v>9283</v>
      </c>
      <c r="H1445" t="s">
        <v>9287</v>
      </c>
      <c r="I1445">
        <v>16</v>
      </c>
    </row>
    <row r="1446" spans="1:9" x14ac:dyDescent="0.25">
      <c r="A1446" t="s">
        <v>9288</v>
      </c>
      <c r="B1446" t="s">
        <v>9289</v>
      </c>
      <c r="C1446" t="s">
        <v>6131</v>
      </c>
      <c r="D1446" t="s">
        <v>2364</v>
      </c>
      <c r="E1446" t="s">
        <v>9281</v>
      </c>
      <c r="F1446" t="s">
        <v>9282</v>
      </c>
      <c r="G1446" t="s">
        <v>9283</v>
      </c>
      <c r="H1446" t="s">
        <v>9284</v>
      </c>
      <c r="I1446">
        <v>16</v>
      </c>
    </row>
    <row r="1447" spans="1:9" x14ac:dyDescent="0.25">
      <c r="A1447" t="s">
        <v>9290</v>
      </c>
      <c r="B1447" t="s">
        <v>9291</v>
      </c>
      <c r="C1447" t="s">
        <v>6131</v>
      </c>
      <c r="D1447" t="s">
        <v>2364</v>
      </c>
      <c r="E1447" t="s">
        <v>9281</v>
      </c>
      <c r="F1447" t="s">
        <v>9282</v>
      </c>
      <c r="G1447" t="s">
        <v>9283</v>
      </c>
      <c r="H1447" t="s">
        <v>9292</v>
      </c>
      <c r="I1447">
        <v>16</v>
      </c>
    </row>
    <row r="1448" spans="1:9" x14ac:dyDescent="0.25">
      <c r="A1448" t="s">
        <v>2085</v>
      </c>
      <c r="B1448" t="s">
        <v>2086</v>
      </c>
      <c r="C1448" t="s">
        <v>5604</v>
      </c>
      <c r="D1448" t="s">
        <v>762</v>
      </c>
      <c r="E1448" t="s">
        <v>9293</v>
      </c>
      <c r="F1448" t="s">
        <v>9294</v>
      </c>
      <c r="G1448" t="s">
        <v>9295</v>
      </c>
      <c r="H1448" t="s">
        <v>9296</v>
      </c>
      <c r="I1448">
        <v>23</v>
      </c>
    </row>
    <row r="1449" spans="1:9" x14ac:dyDescent="0.25">
      <c r="A1449" t="s">
        <v>3792</v>
      </c>
      <c r="B1449" t="s">
        <v>3793</v>
      </c>
      <c r="C1449" t="s">
        <v>5237</v>
      </c>
      <c r="D1449" t="s">
        <v>141</v>
      </c>
      <c r="E1449" t="s">
        <v>9297</v>
      </c>
      <c r="F1449" t="s">
        <v>9298</v>
      </c>
      <c r="G1449" t="s">
        <v>9299</v>
      </c>
      <c r="H1449" t="s">
        <v>9300</v>
      </c>
      <c r="I1449">
        <v>40</v>
      </c>
    </row>
    <row r="1450" spans="1:9" x14ac:dyDescent="0.25">
      <c r="A1450" t="s">
        <v>3388</v>
      </c>
      <c r="B1450" t="s">
        <v>3389</v>
      </c>
      <c r="C1450" t="s">
        <v>4824</v>
      </c>
      <c r="D1450" t="s">
        <v>933</v>
      </c>
      <c r="E1450" t="s">
        <v>9301</v>
      </c>
      <c r="F1450" t="s">
        <v>9302</v>
      </c>
      <c r="G1450" t="s">
        <v>9303</v>
      </c>
      <c r="H1450" t="s">
        <v>9304</v>
      </c>
      <c r="I1450">
        <v>71</v>
      </c>
    </row>
    <row r="1451" spans="1:9" x14ac:dyDescent="0.25">
      <c r="A1451" t="s">
        <v>18</v>
      </c>
      <c r="B1451" t="s">
        <v>19</v>
      </c>
      <c r="C1451" t="s">
        <v>5183</v>
      </c>
      <c r="D1451" t="s">
        <v>20</v>
      </c>
      <c r="E1451" t="s">
        <v>9305</v>
      </c>
      <c r="F1451" t="s">
        <v>9306</v>
      </c>
      <c r="G1451" t="s">
        <v>9307</v>
      </c>
      <c r="H1451" t="s">
        <v>9308</v>
      </c>
      <c r="I1451">
        <v>65</v>
      </c>
    </row>
    <row r="1452" spans="1:9" x14ac:dyDescent="0.25">
      <c r="A1452" t="s">
        <v>4089</v>
      </c>
      <c r="B1452" t="s">
        <v>4090</v>
      </c>
      <c r="C1452" t="s">
        <v>4976</v>
      </c>
      <c r="D1452" t="s">
        <v>388</v>
      </c>
      <c r="E1452" t="s">
        <v>9309</v>
      </c>
      <c r="F1452" t="s">
        <v>9310</v>
      </c>
      <c r="G1452" t="s">
        <v>9311</v>
      </c>
      <c r="H1452" t="s">
        <v>9312</v>
      </c>
      <c r="I1452">
        <v>53</v>
      </c>
    </row>
    <row r="1453" spans="1:9" x14ac:dyDescent="0.25">
      <c r="A1453" t="s">
        <v>9313</v>
      </c>
      <c r="B1453" t="s">
        <v>9314</v>
      </c>
      <c r="C1453" t="s">
        <v>6533</v>
      </c>
      <c r="D1453" t="s">
        <v>1374</v>
      </c>
      <c r="E1453" t="s">
        <v>9315</v>
      </c>
      <c r="F1453" t="s">
        <v>9316</v>
      </c>
      <c r="G1453" t="s">
        <v>9317</v>
      </c>
      <c r="H1453" t="s">
        <v>9318</v>
      </c>
      <c r="I1453">
        <v>14</v>
      </c>
    </row>
    <row r="1454" spans="1:9" x14ac:dyDescent="0.25">
      <c r="A1454" t="s">
        <v>9319</v>
      </c>
      <c r="B1454" t="s">
        <v>9320</v>
      </c>
      <c r="C1454" t="s">
        <v>6533</v>
      </c>
      <c r="D1454" t="s">
        <v>1374</v>
      </c>
      <c r="E1454" t="s">
        <v>9315</v>
      </c>
      <c r="F1454" t="s">
        <v>9316</v>
      </c>
      <c r="G1454" t="s">
        <v>9317</v>
      </c>
      <c r="H1454" t="s">
        <v>9321</v>
      </c>
      <c r="I1454">
        <v>14</v>
      </c>
    </row>
    <row r="1455" spans="1:9" x14ac:dyDescent="0.25">
      <c r="A1455" t="s">
        <v>1912</v>
      </c>
      <c r="B1455" t="s">
        <v>1913</v>
      </c>
      <c r="C1455" t="s">
        <v>6533</v>
      </c>
      <c r="D1455" t="s">
        <v>1374</v>
      </c>
      <c r="E1455" t="s">
        <v>9315</v>
      </c>
      <c r="F1455" t="s">
        <v>9316</v>
      </c>
      <c r="G1455" t="s">
        <v>9317</v>
      </c>
      <c r="H1455" t="s">
        <v>9322</v>
      </c>
      <c r="I1455">
        <v>14</v>
      </c>
    </row>
    <row r="1456" spans="1:9" x14ac:dyDescent="0.25">
      <c r="A1456" t="s">
        <v>9323</v>
      </c>
      <c r="B1456" t="s">
        <v>9324</v>
      </c>
      <c r="C1456" t="s">
        <v>6533</v>
      </c>
      <c r="D1456" t="s">
        <v>1374</v>
      </c>
      <c r="E1456" t="s">
        <v>9315</v>
      </c>
      <c r="F1456" t="s">
        <v>9316</v>
      </c>
      <c r="G1456" t="s">
        <v>9317</v>
      </c>
      <c r="H1456" t="s">
        <v>9325</v>
      </c>
      <c r="I1456">
        <v>14</v>
      </c>
    </row>
    <row r="1457" spans="1:9" x14ac:dyDescent="0.25">
      <c r="A1457" t="s">
        <v>9326</v>
      </c>
      <c r="B1457" t="s">
        <v>9327</v>
      </c>
      <c r="C1457" t="s">
        <v>6533</v>
      </c>
      <c r="D1457" t="s">
        <v>1374</v>
      </c>
      <c r="E1457" t="s">
        <v>9315</v>
      </c>
      <c r="F1457" t="s">
        <v>9316</v>
      </c>
      <c r="G1457" t="s">
        <v>9317</v>
      </c>
      <c r="H1457" t="s">
        <v>9328</v>
      </c>
      <c r="I1457">
        <v>14</v>
      </c>
    </row>
    <row r="1458" spans="1:9" x14ac:dyDescent="0.25">
      <c r="A1458" t="s">
        <v>1914</v>
      </c>
      <c r="B1458" t="s">
        <v>1915</v>
      </c>
      <c r="C1458" t="s">
        <v>6533</v>
      </c>
      <c r="D1458" t="s">
        <v>1374</v>
      </c>
      <c r="E1458" t="s">
        <v>9315</v>
      </c>
      <c r="F1458" t="s">
        <v>9316</v>
      </c>
      <c r="G1458" t="s">
        <v>9317</v>
      </c>
      <c r="H1458" t="s">
        <v>9322</v>
      </c>
      <c r="I1458">
        <v>14</v>
      </c>
    </row>
    <row r="1459" spans="1:9" x14ac:dyDescent="0.25">
      <c r="A1459" t="s">
        <v>9329</v>
      </c>
      <c r="B1459" t="s">
        <v>9330</v>
      </c>
      <c r="C1459" t="s">
        <v>5068</v>
      </c>
      <c r="D1459" t="s">
        <v>944</v>
      </c>
      <c r="E1459" t="s">
        <v>9331</v>
      </c>
      <c r="F1459" t="s">
        <v>9332</v>
      </c>
      <c r="G1459" t="s">
        <v>9333</v>
      </c>
      <c r="H1459" t="s">
        <v>9334</v>
      </c>
      <c r="I1459">
        <v>37</v>
      </c>
    </row>
    <row r="1460" spans="1:9" x14ac:dyDescent="0.25">
      <c r="A1460" t="s">
        <v>9335</v>
      </c>
      <c r="B1460" t="s">
        <v>9336</v>
      </c>
      <c r="C1460" t="s">
        <v>5008</v>
      </c>
      <c r="D1460" t="s">
        <v>1287</v>
      </c>
      <c r="E1460" t="s">
        <v>9337</v>
      </c>
      <c r="F1460" t="s">
        <v>9338</v>
      </c>
      <c r="G1460" t="s">
        <v>9339</v>
      </c>
      <c r="H1460" t="s">
        <v>9340</v>
      </c>
      <c r="I1460">
        <v>39</v>
      </c>
    </row>
    <row r="1461" spans="1:9" x14ac:dyDescent="0.25">
      <c r="A1461" t="s">
        <v>9341</v>
      </c>
      <c r="B1461" t="s">
        <v>9342</v>
      </c>
      <c r="C1461" t="s">
        <v>6365</v>
      </c>
      <c r="D1461" t="s">
        <v>2581</v>
      </c>
      <c r="E1461" t="s">
        <v>9343</v>
      </c>
      <c r="F1461" t="s">
        <v>9344</v>
      </c>
      <c r="G1461" t="s">
        <v>9345</v>
      </c>
      <c r="H1461" t="s">
        <v>9346</v>
      </c>
      <c r="I1461">
        <v>17</v>
      </c>
    </row>
    <row r="1462" spans="1:9" x14ac:dyDescent="0.25">
      <c r="A1462" t="s">
        <v>3782</v>
      </c>
      <c r="B1462" t="s">
        <v>3783</v>
      </c>
      <c r="C1462" s="1">
        <v>735174</v>
      </c>
      <c r="D1462" t="s">
        <v>1819</v>
      </c>
      <c r="E1462" t="s">
        <v>9347</v>
      </c>
      <c r="F1462" t="s">
        <v>9348</v>
      </c>
      <c r="G1462" t="s">
        <v>9349</v>
      </c>
      <c r="H1462" t="s">
        <v>9350</v>
      </c>
      <c r="I1462">
        <v>11</v>
      </c>
    </row>
    <row r="1463" spans="1:9" x14ac:dyDescent="0.25">
      <c r="A1463" t="s">
        <v>9351</v>
      </c>
      <c r="B1463" t="s">
        <v>9352</v>
      </c>
      <c r="C1463" s="1">
        <v>735174</v>
      </c>
      <c r="D1463" t="s">
        <v>1819</v>
      </c>
      <c r="E1463" t="s">
        <v>9347</v>
      </c>
      <c r="F1463" t="s">
        <v>9348</v>
      </c>
      <c r="G1463" t="s">
        <v>9349</v>
      </c>
      <c r="H1463" t="s">
        <v>9353</v>
      </c>
      <c r="I1463">
        <v>11</v>
      </c>
    </row>
    <row r="1464" spans="1:9" x14ac:dyDescent="0.25">
      <c r="A1464" t="s">
        <v>9354</v>
      </c>
      <c r="B1464" t="s">
        <v>9355</v>
      </c>
      <c r="C1464" s="1">
        <v>735174</v>
      </c>
      <c r="D1464" t="s">
        <v>1819</v>
      </c>
      <c r="E1464" t="s">
        <v>9347</v>
      </c>
      <c r="F1464" t="s">
        <v>9348</v>
      </c>
      <c r="G1464" t="s">
        <v>9349</v>
      </c>
      <c r="H1464" t="s">
        <v>9353</v>
      </c>
      <c r="I1464">
        <v>11</v>
      </c>
    </row>
    <row r="1465" spans="1:9" x14ac:dyDescent="0.25">
      <c r="A1465" t="s">
        <v>9356</v>
      </c>
      <c r="B1465" t="s">
        <v>9357</v>
      </c>
      <c r="C1465" s="1">
        <v>735174</v>
      </c>
      <c r="D1465" t="s">
        <v>1819</v>
      </c>
      <c r="E1465" t="s">
        <v>9347</v>
      </c>
      <c r="F1465" t="s">
        <v>9348</v>
      </c>
      <c r="G1465" t="s">
        <v>9349</v>
      </c>
      <c r="H1465" t="s">
        <v>9358</v>
      </c>
      <c r="I1465">
        <v>11</v>
      </c>
    </row>
    <row r="1466" spans="1:9" x14ac:dyDescent="0.25">
      <c r="A1466" t="s">
        <v>9359</v>
      </c>
      <c r="B1466" t="s">
        <v>9360</v>
      </c>
      <c r="C1466" s="1">
        <v>735174</v>
      </c>
      <c r="D1466" t="s">
        <v>1819</v>
      </c>
      <c r="E1466" t="s">
        <v>9347</v>
      </c>
      <c r="F1466" t="s">
        <v>9348</v>
      </c>
      <c r="G1466" t="s">
        <v>9349</v>
      </c>
      <c r="H1466" t="s">
        <v>9361</v>
      </c>
      <c r="I1466">
        <v>11</v>
      </c>
    </row>
    <row r="1467" spans="1:9" x14ac:dyDescent="0.25">
      <c r="A1467" t="s">
        <v>9362</v>
      </c>
      <c r="B1467" t="s">
        <v>9363</v>
      </c>
      <c r="C1467" s="1">
        <v>735174</v>
      </c>
      <c r="D1467" t="s">
        <v>1819</v>
      </c>
      <c r="E1467" t="s">
        <v>9347</v>
      </c>
      <c r="F1467" t="s">
        <v>9348</v>
      </c>
      <c r="G1467" t="s">
        <v>9349</v>
      </c>
      <c r="H1467" t="s">
        <v>9364</v>
      </c>
      <c r="I1467">
        <v>11</v>
      </c>
    </row>
    <row r="1468" spans="1:9" x14ac:dyDescent="0.25">
      <c r="A1468" t="s">
        <v>9365</v>
      </c>
      <c r="B1468" t="s">
        <v>9366</v>
      </c>
      <c r="C1468" s="1">
        <v>735174</v>
      </c>
      <c r="D1468" t="s">
        <v>1819</v>
      </c>
      <c r="E1468" t="s">
        <v>9347</v>
      </c>
      <c r="F1468" t="s">
        <v>9348</v>
      </c>
      <c r="G1468" t="s">
        <v>9349</v>
      </c>
      <c r="H1468" t="s">
        <v>9367</v>
      </c>
      <c r="I1468">
        <v>11</v>
      </c>
    </row>
    <row r="1469" spans="1:9" x14ac:dyDescent="0.25">
      <c r="A1469" t="s">
        <v>1910</v>
      </c>
      <c r="B1469" t="s">
        <v>1911</v>
      </c>
      <c r="C1469" t="s">
        <v>5410</v>
      </c>
      <c r="D1469" t="s">
        <v>338</v>
      </c>
      <c r="E1469" t="s">
        <v>9368</v>
      </c>
      <c r="F1469" t="s">
        <v>9369</v>
      </c>
      <c r="G1469" t="s">
        <v>9370</v>
      </c>
      <c r="H1469" t="s">
        <v>9371</v>
      </c>
      <c r="I1469">
        <v>31</v>
      </c>
    </row>
    <row r="1470" spans="1:9" x14ac:dyDescent="0.25">
      <c r="A1470" t="s">
        <v>9372</v>
      </c>
      <c r="B1470" t="s">
        <v>9373</v>
      </c>
      <c r="C1470" t="s">
        <v>5473</v>
      </c>
      <c r="D1470" t="s">
        <v>563</v>
      </c>
      <c r="E1470" t="s">
        <v>9374</v>
      </c>
      <c r="F1470" t="s">
        <v>9375</v>
      </c>
      <c r="G1470" t="s">
        <v>9376</v>
      </c>
      <c r="H1470" t="s">
        <v>9377</v>
      </c>
      <c r="I1470">
        <v>36</v>
      </c>
    </row>
    <row r="1471" spans="1:9" x14ac:dyDescent="0.25">
      <c r="A1471" t="s">
        <v>3656</v>
      </c>
      <c r="B1471" t="s">
        <v>3657</v>
      </c>
      <c r="C1471" t="s">
        <v>6076</v>
      </c>
      <c r="D1471" t="s">
        <v>1981</v>
      </c>
      <c r="E1471" t="s">
        <v>9378</v>
      </c>
      <c r="F1471" t="s">
        <v>9379</v>
      </c>
      <c r="G1471" t="s">
        <v>9380</v>
      </c>
      <c r="H1471" t="s">
        <v>9381</v>
      </c>
      <c r="I1471">
        <v>18</v>
      </c>
    </row>
    <row r="1472" spans="1:9" x14ac:dyDescent="0.25">
      <c r="A1472" t="s">
        <v>9382</v>
      </c>
      <c r="B1472" t="s">
        <v>9383</v>
      </c>
      <c r="C1472" t="s">
        <v>5504</v>
      </c>
      <c r="D1472" t="s">
        <v>341</v>
      </c>
      <c r="E1472" t="s">
        <v>9384</v>
      </c>
      <c r="F1472" t="s">
        <v>9385</v>
      </c>
      <c r="G1472" t="s">
        <v>9386</v>
      </c>
      <c r="H1472" t="s">
        <v>9387</v>
      </c>
      <c r="I1472">
        <v>30</v>
      </c>
    </row>
    <row r="1473" spans="1:9" x14ac:dyDescent="0.25">
      <c r="A1473" t="s">
        <v>3573</v>
      </c>
      <c r="B1473" t="s">
        <v>3574</v>
      </c>
      <c r="C1473" s="1">
        <v>735082</v>
      </c>
      <c r="D1473" t="s">
        <v>1578</v>
      </c>
      <c r="E1473" t="s">
        <v>9388</v>
      </c>
      <c r="F1473" t="s">
        <v>9385</v>
      </c>
      <c r="G1473" t="s">
        <v>9386</v>
      </c>
      <c r="H1473" t="s">
        <v>8934</v>
      </c>
      <c r="I1473">
        <v>8</v>
      </c>
    </row>
    <row r="1474" spans="1:9" x14ac:dyDescent="0.25">
      <c r="A1474" t="s">
        <v>3577</v>
      </c>
      <c r="B1474" t="s">
        <v>3578</v>
      </c>
      <c r="C1474" s="1">
        <v>735082</v>
      </c>
      <c r="D1474" t="s">
        <v>1578</v>
      </c>
      <c r="E1474" t="s">
        <v>9388</v>
      </c>
      <c r="F1474" t="s">
        <v>9385</v>
      </c>
      <c r="G1474" t="s">
        <v>9386</v>
      </c>
      <c r="H1474" t="s">
        <v>9389</v>
      </c>
      <c r="I1474">
        <v>8</v>
      </c>
    </row>
    <row r="1475" spans="1:9" x14ac:dyDescent="0.25">
      <c r="A1475" t="s">
        <v>9390</v>
      </c>
      <c r="B1475" t="s">
        <v>9391</v>
      </c>
      <c r="C1475" s="1">
        <v>735082</v>
      </c>
      <c r="D1475" t="s">
        <v>1578</v>
      </c>
      <c r="E1475" t="s">
        <v>9388</v>
      </c>
      <c r="F1475" t="s">
        <v>9385</v>
      </c>
      <c r="G1475" t="s">
        <v>9386</v>
      </c>
      <c r="H1475" t="s">
        <v>9392</v>
      </c>
      <c r="I1475">
        <v>8</v>
      </c>
    </row>
    <row r="1476" spans="1:9" x14ac:dyDescent="0.25">
      <c r="A1476" t="s">
        <v>9393</v>
      </c>
      <c r="B1476" t="s">
        <v>9394</v>
      </c>
      <c r="C1476" s="1">
        <v>735082</v>
      </c>
      <c r="D1476" t="s">
        <v>1578</v>
      </c>
      <c r="E1476" t="s">
        <v>9388</v>
      </c>
      <c r="F1476" t="s">
        <v>9385</v>
      </c>
      <c r="G1476" t="s">
        <v>9386</v>
      </c>
      <c r="H1476" t="s">
        <v>9395</v>
      </c>
      <c r="I1476">
        <v>8</v>
      </c>
    </row>
    <row r="1477" spans="1:9" x14ac:dyDescent="0.25">
      <c r="A1477" t="s">
        <v>4068</v>
      </c>
      <c r="B1477" t="s">
        <v>4069</v>
      </c>
      <c r="C1477" t="s">
        <v>4861</v>
      </c>
      <c r="D1477" t="s">
        <v>4070</v>
      </c>
      <c r="E1477" t="s">
        <v>9396</v>
      </c>
      <c r="F1477" t="s">
        <v>9397</v>
      </c>
      <c r="G1477" t="s">
        <v>9398</v>
      </c>
      <c r="H1477" t="s">
        <v>9399</v>
      </c>
      <c r="I1477">
        <v>57</v>
      </c>
    </row>
    <row r="1478" spans="1:9" x14ac:dyDescent="0.25">
      <c r="A1478" t="s">
        <v>2734</v>
      </c>
      <c r="B1478" t="s">
        <v>2735</v>
      </c>
      <c r="C1478" t="s">
        <v>5702</v>
      </c>
      <c r="D1478" t="s">
        <v>1096</v>
      </c>
      <c r="E1478" t="s">
        <v>9400</v>
      </c>
      <c r="F1478" t="s">
        <v>9401</v>
      </c>
      <c r="G1478" t="s">
        <v>9402</v>
      </c>
      <c r="H1478" t="s">
        <v>9403</v>
      </c>
      <c r="I1478">
        <v>25</v>
      </c>
    </row>
    <row r="1479" spans="1:9" x14ac:dyDescent="0.25">
      <c r="A1479" t="s">
        <v>4177</v>
      </c>
      <c r="B1479" t="s">
        <v>4178</v>
      </c>
      <c r="C1479" t="s">
        <v>4806</v>
      </c>
      <c r="D1479" t="s">
        <v>746</v>
      </c>
      <c r="E1479" t="s">
        <v>9404</v>
      </c>
      <c r="F1479" t="s">
        <v>9405</v>
      </c>
      <c r="G1479" t="s">
        <v>9406</v>
      </c>
      <c r="H1479" t="s">
        <v>9407</v>
      </c>
      <c r="I1479">
        <v>45</v>
      </c>
    </row>
    <row r="1480" spans="1:9" x14ac:dyDescent="0.25">
      <c r="A1480" t="s">
        <v>9408</v>
      </c>
      <c r="B1480" t="s">
        <v>9409</v>
      </c>
      <c r="C1480" s="1">
        <v>735143</v>
      </c>
      <c r="D1480" t="s">
        <v>1969</v>
      </c>
      <c r="E1480" t="s">
        <v>9410</v>
      </c>
      <c r="F1480" t="s">
        <v>9405</v>
      </c>
      <c r="G1480" t="s">
        <v>9406</v>
      </c>
      <c r="H1480" t="s">
        <v>9411</v>
      </c>
      <c r="I1480">
        <v>10</v>
      </c>
    </row>
    <row r="1481" spans="1:9" x14ac:dyDescent="0.25">
      <c r="A1481" t="s">
        <v>9412</v>
      </c>
      <c r="B1481" t="s">
        <v>9413</v>
      </c>
      <c r="C1481" s="1">
        <v>735143</v>
      </c>
      <c r="D1481" t="s">
        <v>1969</v>
      </c>
      <c r="E1481" t="s">
        <v>9410</v>
      </c>
      <c r="F1481" t="s">
        <v>9405</v>
      </c>
      <c r="G1481" t="s">
        <v>9406</v>
      </c>
      <c r="H1481" t="s">
        <v>9414</v>
      </c>
      <c r="I1481">
        <v>10</v>
      </c>
    </row>
    <row r="1482" spans="1:9" x14ac:dyDescent="0.25">
      <c r="A1482" t="s">
        <v>9415</v>
      </c>
      <c r="B1482" t="s">
        <v>9416</v>
      </c>
      <c r="C1482" s="1">
        <v>735143</v>
      </c>
      <c r="D1482" t="s">
        <v>1969</v>
      </c>
      <c r="E1482" t="s">
        <v>9410</v>
      </c>
      <c r="F1482" t="s">
        <v>9405</v>
      </c>
      <c r="G1482" t="s">
        <v>9406</v>
      </c>
      <c r="H1482" t="s">
        <v>9417</v>
      </c>
      <c r="I1482">
        <v>10</v>
      </c>
    </row>
    <row r="1483" spans="1:9" x14ac:dyDescent="0.25">
      <c r="A1483" t="s">
        <v>4210</v>
      </c>
      <c r="B1483" t="s">
        <v>4211</v>
      </c>
      <c r="C1483" s="1">
        <v>735143</v>
      </c>
      <c r="D1483" t="s">
        <v>1969</v>
      </c>
      <c r="E1483" t="s">
        <v>9410</v>
      </c>
      <c r="F1483" t="s">
        <v>9405</v>
      </c>
      <c r="G1483" t="s">
        <v>9406</v>
      </c>
      <c r="H1483" t="s">
        <v>9418</v>
      </c>
      <c r="I1483">
        <v>10</v>
      </c>
    </row>
    <row r="1484" spans="1:9" x14ac:dyDescent="0.25">
      <c r="A1484" t="s">
        <v>3535</v>
      </c>
      <c r="B1484" t="s">
        <v>3536</v>
      </c>
      <c r="C1484" s="1">
        <v>735143</v>
      </c>
      <c r="D1484" t="s">
        <v>1969</v>
      </c>
      <c r="E1484" t="s">
        <v>9410</v>
      </c>
      <c r="F1484" t="s">
        <v>9405</v>
      </c>
      <c r="G1484" t="s">
        <v>9406</v>
      </c>
      <c r="H1484" t="s">
        <v>9419</v>
      </c>
      <c r="I1484">
        <v>10</v>
      </c>
    </row>
    <row r="1485" spans="1:9" x14ac:dyDescent="0.25">
      <c r="A1485" t="s">
        <v>9420</v>
      </c>
      <c r="B1485" t="s">
        <v>9421</v>
      </c>
      <c r="C1485" s="1">
        <v>735143</v>
      </c>
      <c r="D1485" t="s">
        <v>1969</v>
      </c>
      <c r="E1485" t="s">
        <v>9410</v>
      </c>
      <c r="F1485" t="s">
        <v>9405</v>
      </c>
      <c r="G1485" t="s">
        <v>9406</v>
      </c>
      <c r="H1485" t="s">
        <v>9422</v>
      </c>
      <c r="I1485">
        <v>10</v>
      </c>
    </row>
    <row r="1486" spans="1:9" x14ac:dyDescent="0.25">
      <c r="A1486" t="s">
        <v>9423</v>
      </c>
      <c r="B1486" t="s">
        <v>9424</v>
      </c>
      <c r="C1486" s="1">
        <v>735143</v>
      </c>
      <c r="D1486" t="s">
        <v>1969</v>
      </c>
      <c r="E1486" t="s">
        <v>9410</v>
      </c>
      <c r="F1486" t="s">
        <v>9405</v>
      </c>
      <c r="G1486" t="s">
        <v>9406</v>
      </c>
      <c r="H1486" t="s">
        <v>9422</v>
      </c>
      <c r="I1486">
        <v>10</v>
      </c>
    </row>
    <row r="1487" spans="1:9" x14ac:dyDescent="0.25">
      <c r="A1487" t="s">
        <v>3537</v>
      </c>
      <c r="B1487" t="s">
        <v>3538</v>
      </c>
      <c r="C1487" s="1">
        <v>735143</v>
      </c>
      <c r="D1487" t="s">
        <v>1969</v>
      </c>
      <c r="E1487" t="s">
        <v>9410</v>
      </c>
      <c r="F1487" t="s">
        <v>9405</v>
      </c>
      <c r="G1487" t="s">
        <v>9406</v>
      </c>
      <c r="H1487" t="s">
        <v>9425</v>
      </c>
      <c r="I1487">
        <v>10</v>
      </c>
    </row>
    <row r="1488" spans="1:9" x14ac:dyDescent="0.25">
      <c r="A1488" t="s">
        <v>9426</v>
      </c>
      <c r="B1488" t="s">
        <v>9427</v>
      </c>
      <c r="C1488" s="1">
        <v>735143</v>
      </c>
      <c r="D1488" t="s">
        <v>1969</v>
      </c>
      <c r="E1488" t="s">
        <v>9410</v>
      </c>
      <c r="F1488" t="s">
        <v>9405</v>
      </c>
      <c r="G1488" t="s">
        <v>9406</v>
      </c>
      <c r="H1488" t="s">
        <v>9428</v>
      </c>
      <c r="I1488">
        <v>10</v>
      </c>
    </row>
    <row r="1489" spans="1:9" x14ac:dyDescent="0.25">
      <c r="A1489" t="s">
        <v>9429</v>
      </c>
      <c r="B1489" t="s">
        <v>9430</v>
      </c>
      <c r="C1489" t="s">
        <v>5919</v>
      </c>
      <c r="D1489" t="s">
        <v>1150</v>
      </c>
      <c r="E1489" t="s">
        <v>9431</v>
      </c>
      <c r="F1489" t="s">
        <v>9405</v>
      </c>
      <c r="G1489" t="s">
        <v>9406</v>
      </c>
      <c r="H1489" t="s">
        <v>9432</v>
      </c>
      <c r="I1489">
        <v>19</v>
      </c>
    </row>
    <row r="1490" spans="1:9" x14ac:dyDescent="0.25">
      <c r="A1490" t="s">
        <v>3338</v>
      </c>
      <c r="B1490" t="s">
        <v>3339</v>
      </c>
      <c r="C1490" t="s">
        <v>6307</v>
      </c>
      <c r="D1490" t="s">
        <v>1903</v>
      </c>
      <c r="E1490" t="s">
        <v>9433</v>
      </c>
      <c r="F1490" t="s">
        <v>9434</v>
      </c>
      <c r="G1490" t="s">
        <v>9435</v>
      </c>
      <c r="H1490" t="s">
        <v>9436</v>
      </c>
      <c r="I1490">
        <v>15</v>
      </c>
    </row>
    <row r="1491" spans="1:9" x14ac:dyDescent="0.25">
      <c r="A1491" t="s">
        <v>3802</v>
      </c>
      <c r="B1491" t="s">
        <v>3803</v>
      </c>
      <c r="C1491" t="s">
        <v>6307</v>
      </c>
      <c r="D1491" t="s">
        <v>1903</v>
      </c>
      <c r="E1491" t="s">
        <v>9433</v>
      </c>
      <c r="F1491" t="s">
        <v>9434</v>
      </c>
      <c r="G1491" t="s">
        <v>9435</v>
      </c>
      <c r="H1491" t="s">
        <v>9437</v>
      </c>
      <c r="I1491">
        <v>15</v>
      </c>
    </row>
    <row r="1492" spans="1:9" x14ac:dyDescent="0.25">
      <c r="A1492" t="s">
        <v>2905</v>
      </c>
      <c r="B1492" t="s">
        <v>2906</v>
      </c>
      <c r="C1492" t="s">
        <v>5188</v>
      </c>
      <c r="D1492" t="s">
        <v>998</v>
      </c>
      <c r="E1492" t="s">
        <v>9438</v>
      </c>
      <c r="F1492" t="s">
        <v>9439</v>
      </c>
      <c r="G1492" t="s">
        <v>9440</v>
      </c>
      <c r="H1492" t="s">
        <v>9441</v>
      </c>
      <c r="I1492">
        <v>35</v>
      </c>
    </row>
    <row r="1493" spans="1:9" x14ac:dyDescent="0.25">
      <c r="A1493" t="s">
        <v>9442</v>
      </c>
      <c r="B1493" t="s">
        <v>9443</v>
      </c>
      <c r="C1493" t="s">
        <v>5881</v>
      </c>
      <c r="D1493" t="s">
        <v>1015</v>
      </c>
      <c r="E1493" t="s">
        <v>9444</v>
      </c>
      <c r="F1493" t="s">
        <v>9445</v>
      </c>
      <c r="G1493" t="s">
        <v>9446</v>
      </c>
      <c r="H1493" t="s">
        <v>9447</v>
      </c>
      <c r="I1493">
        <v>20</v>
      </c>
    </row>
    <row r="1494" spans="1:9" x14ac:dyDescent="0.25">
      <c r="A1494" t="s">
        <v>3727</v>
      </c>
      <c r="B1494" t="s">
        <v>3728</v>
      </c>
      <c r="C1494" t="s">
        <v>5881</v>
      </c>
      <c r="D1494" t="s">
        <v>1015</v>
      </c>
      <c r="E1494" t="s">
        <v>9444</v>
      </c>
      <c r="F1494" t="s">
        <v>9445</v>
      </c>
      <c r="G1494" t="s">
        <v>9446</v>
      </c>
      <c r="H1494" t="s">
        <v>9448</v>
      </c>
      <c r="I1494">
        <v>20</v>
      </c>
    </row>
    <row r="1495" spans="1:9" x14ac:dyDescent="0.25">
      <c r="A1495" t="s">
        <v>3270</v>
      </c>
      <c r="B1495" t="s">
        <v>3271</v>
      </c>
      <c r="C1495" t="s">
        <v>5604</v>
      </c>
      <c r="D1495" t="s">
        <v>992</v>
      </c>
      <c r="E1495" t="s">
        <v>9449</v>
      </c>
      <c r="F1495" t="s">
        <v>9450</v>
      </c>
      <c r="G1495" t="s">
        <v>9451</v>
      </c>
      <c r="H1495" t="s">
        <v>9452</v>
      </c>
      <c r="I1495">
        <v>23</v>
      </c>
    </row>
    <row r="1496" spans="1:9" x14ac:dyDescent="0.25">
      <c r="A1496" t="s">
        <v>9453</v>
      </c>
      <c r="B1496" t="s">
        <v>9454</v>
      </c>
      <c r="C1496" s="1">
        <v>735113</v>
      </c>
      <c r="D1496" t="s">
        <v>1582</v>
      </c>
      <c r="E1496" t="s">
        <v>9455</v>
      </c>
      <c r="F1496" t="s">
        <v>9456</v>
      </c>
      <c r="G1496" t="s">
        <v>9457</v>
      </c>
      <c r="H1496" t="s">
        <v>9458</v>
      </c>
      <c r="I1496">
        <v>9</v>
      </c>
    </row>
    <row r="1497" spans="1:9" x14ac:dyDescent="0.25">
      <c r="A1497" t="s">
        <v>9459</v>
      </c>
      <c r="B1497" t="s">
        <v>9460</v>
      </c>
      <c r="C1497" s="1">
        <v>735113</v>
      </c>
      <c r="D1497" t="s">
        <v>1582</v>
      </c>
      <c r="E1497" t="s">
        <v>9455</v>
      </c>
      <c r="F1497" t="s">
        <v>9456</v>
      </c>
      <c r="G1497" t="s">
        <v>9457</v>
      </c>
      <c r="H1497" t="s">
        <v>9461</v>
      </c>
      <c r="I1497">
        <v>9</v>
      </c>
    </row>
    <row r="1498" spans="1:9" x14ac:dyDescent="0.25">
      <c r="A1498" t="s">
        <v>2591</v>
      </c>
      <c r="B1498" t="s">
        <v>2592</v>
      </c>
      <c r="C1498" s="1">
        <v>735113</v>
      </c>
      <c r="D1498" t="s">
        <v>1582</v>
      </c>
      <c r="E1498" t="s">
        <v>9455</v>
      </c>
      <c r="F1498" t="s">
        <v>9456</v>
      </c>
      <c r="G1498" t="s">
        <v>9457</v>
      </c>
      <c r="H1498" t="s">
        <v>9462</v>
      </c>
      <c r="I1498">
        <v>9</v>
      </c>
    </row>
    <row r="1499" spans="1:9" x14ac:dyDescent="0.25">
      <c r="A1499" t="s">
        <v>9463</v>
      </c>
      <c r="B1499" t="s">
        <v>9464</v>
      </c>
      <c r="C1499" s="1">
        <v>735113</v>
      </c>
      <c r="D1499" t="s">
        <v>1582</v>
      </c>
      <c r="E1499" t="s">
        <v>9455</v>
      </c>
      <c r="F1499" t="s">
        <v>9456</v>
      </c>
      <c r="G1499" t="s">
        <v>9457</v>
      </c>
      <c r="H1499" t="s">
        <v>9465</v>
      </c>
      <c r="I1499">
        <v>9</v>
      </c>
    </row>
    <row r="1500" spans="1:9" x14ac:dyDescent="0.25">
      <c r="A1500" t="s">
        <v>9466</v>
      </c>
      <c r="B1500" t="s">
        <v>9467</v>
      </c>
      <c r="C1500" s="1">
        <v>735113</v>
      </c>
      <c r="D1500" t="s">
        <v>1582</v>
      </c>
      <c r="E1500" t="s">
        <v>9455</v>
      </c>
      <c r="F1500" t="s">
        <v>9456</v>
      </c>
      <c r="G1500" t="s">
        <v>9457</v>
      </c>
      <c r="H1500" t="s">
        <v>8253</v>
      </c>
      <c r="I1500">
        <v>9</v>
      </c>
    </row>
    <row r="1501" spans="1:9" x14ac:dyDescent="0.25">
      <c r="A1501" t="s">
        <v>3230</v>
      </c>
      <c r="B1501" t="s">
        <v>3231</v>
      </c>
      <c r="C1501" s="1">
        <v>735113</v>
      </c>
      <c r="D1501" t="s">
        <v>1582</v>
      </c>
      <c r="E1501" t="s">
        <v>9455</v>
      </c>
      <c r="F1501" t="s">
        <v>9456</v>
      </c>
      <c r="G1501" t="s">
        <v>9457</v>
      </c>
      <c r="H1501" t="s">
        <v>9468</v>
      </c>
      <c r="I1501">
        <v>9</v>
      </c>
    </row>
    <row r="1502" spans="1:9" x14ac:dyDescent="0.25">
      <c r="A1502" t="s">
        <v>9469</v>
      </c>
      <c r="B1502" t="s">
        <v>9470</v>
      </c>
      <c r="C1502" s="1">
        <v>735113</v>
      </c>
      <c r="D1502" t="s">
        <v>1582</v>
      </c>
      <c r="E1502" t="s">
        <v>9455</v>
      </c>
      <c r="F1502" t="s">
        <v>9456</v>
      </c>
      <c r="G1502" t="s">
        <v>9457</v>
      </c>
      <c r="H1502" t="s">
        <v>9471</v>
      </c>
      <c r="I1502">
        <v>9</v>
      </c>
    </row>
    <row r="1503" spans="1:9" x14ac:dyDescent="0.25">
      <c r="A1503" t="s">
        <v>3916</v>
      </c>
      <c r="B1503" t="s">
        <v>3917</v>
      </c>
      <c r="C1503" s="1">
        <v>735113</v>
      </c>
      <c r="D1503" t="s">
        <v>1582</v>
      </c>
      <c r="E1503" t="s">
        <v>9455</v>
      </c>
      <c r="F1503" t="s">
        <v>9456</v>
      </c>
      <c r="G1503" t="s">
        <v>9457</v>
      </c>
      <c r="H1503" t="s">
        <v>9472</v>
      </c>
      <c r="I1503">
        <v>9</v>
      </c>
    </row>
    <row r="1504" spans="1:9" x14ac:dyDescent="0.25">
      <c r="A1504" t="s">
        <v>389</v>
      </c>
      <c r="B1504" t="s">
        <v>390</v>
      </c>
      <c r="C1504" t="s">
        <v>5008</v>
      </c>
      <c r="D1504" t="s">
        <v>391</v>
      </c>
      <c r="E1504" t="s">
        <v>9473</v>
      </c>
      <c r="F1504" t="s">
        <v>9474</v>
      </c>
      <c r="G1504" t="s">
        <v>9475</v>
      </c>
      <c r="H1504" t="s">
        <v>9476</v>
      </c>
      <c r="I1504">
        <v>39</v>
      </c>
    </row>
    <row r="1505" spans="1:9" x14ac:dyDescent="0.25">
      <c r="A1505" t="s">
        <v>1669</v>
      </c>
      <c r="B1505" t="s">
        <v>1670</v>
      </c>
      <c r="C1505" t="s">
        <v>5008</v>
      </c>
      <c r="D1505" t="s">
        <v>391</v>
      </c>
      <c r="E1505" t="s">
        <v>9473</v>
      </c>
      <c r="F1505" t="s">
        <v>9474</v>
      </c>
      <c r="G1505" t="s">
        <v>9475</v>
      </c>
      <c r="H1505" t="s">
        <v>9477</v>
      </c>
      <c r="I1505">
        <v>39</v>
      </c>
    </row>
    <row r="1506" spans="1:9" x14ac:dyDescent="0.25">
      <c r="A1506" t="s">
        <v>9478</v>
      </c>
      <c r="B1506" t="s">
        <v>9479</v>
      </c>
      <c r="C1506" t="s">
        <v>5812</v>
      </c>
      <c r="D1506" t="s">
        <v>875</v>
      </c>
      <c r="E1506" t="s">
        <v>9480</v>
      </c>
      <c r="F1506" t="s">
        <v>9474</v>
      </c>
      <c r="G1506" t="s">
        <v>9475</v>
      </c>
      <c r="H1506" t="s">
        <v>9481</v>
      </c>
      <c r="I1506">
        <v>22</v>
      </c>
    </row>
    <row r="1507" spans="1:9" x14ac:dyDescent="0.25">
      <c r="A1507" t="s">
        <v>9482</v>
      </c>
      <c r="B1507" t="s">
        <v>9483</v>
      </c>
      <c r="C1507" t="s">
        <v>5812</v>
      </c>
      <c r="D1507" t="s">
        <v>875</v>
      </c>
      <c r="E1507" t="s">
        <v>9480</v>
      </c>
      <c r="F1507" t="s">
        <v>9474</v>
      </c>
      <c r="G1507" t="s">
        <v>9475</v>
      </c>
      <c r="H1507" t="s">
        <v>9484</v>
      </c>
      <c r="I1507">
        <v>22</v>
      </c>
    </row>
    <row r="1508" spans="1:9" x14ac:dyDescent="0.25">
      <c r="A1508" t="s">
        <v>3745</v>
      </c>
      <c r="B1508" t="s">
        <v>3746</v>
      </c>
      <c r="C1508" t="s">
        <v>5812</v>
      </c>
      <c r="D1508" t="s">
        <v>875</v>
      </c>
      <c r="E1508" t="s">
        <v>9480</v>
      </c>
      <c r="F1508" t="s">
        <v>9474</v>
      </c>
      <c r="G1508" t="s">
        <v>9475</v>
      </c>
      <c r="H1508" t="s">
        <v>9485</v>
      </c>
      <c r="I1508">
        <v>22</v>
      </c>
    </row>
    <row r="1509" spans="1:9" x14ac:dyDescent="0.25">
      <c r="A1509" t="s">
        <v>9486</v>
      </c>
      <c r="B1509" t="s">
        <v>9487</v>
      </c>
      <c r="C1509" t="s">
        <v>5885</v>
      </c>
      <c r="D1509" t="s">
        <v>3322</v>
      </c>
      <c r="E1509" t="s">
        <v>9488</v>
      </c>
      <c r="F1509" t="s">
        <v>9489</v>
      </c>
      <c r="G1509" t="s">
        <v>9490</v>
      </c>
      <c r="H1509" t="s">
        <v>9491</v>
      </c>
      <c r="I1509">
        <v>13</v>
      </c>
    </row>
    <row r="1510" spans="1:9" x14ac:dyDescent="0.25">
      <c r="A1510" t="s">
        <v>9492</v>
      </c>
      <c r="B1510" t="s">
        <v>9493</v>
      </c>
      <c r="C1510" t="s">
        <v>5885</v>
      </c>
      <c r="D1510" t="s">
        <v>3322</v>
      </c>
      <c r="E1510" t="s">
        <v>9488</v>
      </c>
      <c r="F1510" t="s">
        <v>9489</v>
      </c>
      <c r="G1510" t="s">
        <v>9490</v>
      </c>
      <c r="H1510" t="s">
        <v>9494</v>
      </c>
      <c r="I1510">
        <v>13</v>
      </c>
    </row>
    <row r="1511" spans="1:9" x14ac:dyDescent="0.25">
      <c r="A1511" t="s">
        <v>21</v>
      </c>
      <c r="B1511" t="s">
        <v>22</v>
      </c>
      <c r="C1511" t="s">
        <v>4475</v>
      </c>
      <c r="D1511" t="s">
        <v>23</v>
      </c>
      <c r="E1511" t="s">
        <v>9495</v>
      </c>
      <c r="F1511" t="s">
        <v>9496</v>
      </c>
      <c r="G1511" t="s">
        <v>9497</v>
      </c>
      <c r="H1511" t="s">
        <v>9498</v>
      </c>
      <c r="I1511">
        <v>89</v>
      </c>
    </row>
    <row r="1512" spans="1:9" x14ac:dyDescent="0.25">
      <c r="A1512" t="s">
        <v>2812</v>
      </c>
      <c r="B1512" t="s">
        <v>2813</v>
      </c>
      <c r="C1512" t="s">
        <v>4880</v>
      </c>
      <c r="D1512" t="s">
        <v>108</v>
      </c>
      <c r="E1512" t="s">
        <v>9499</v>
      </c>
      <c r="F1512" t="s">
        <v>9500</v>
      </c>
      <c r="G1512" t="s">
        <v>9501</v>
      </c>
      <c r="H1512" t="s">
        <v>9502</v>
      </c>
      <c r="I1512">
        <v>56</v>
      </c>
    </row>
    <row r="1513" spans="1:9" x14ac:dyDescent="0.25">
      <c r="A1513" t="s">
        <v>4237</v>
      </c>
      <c r="B1513" t="s">
        <v>4238</v>
      </c>
      <c r="C1513" t="s">
        <v>5519</v>
      </c>
      <c r="D1513" t="s">
        <v>972</v>
      </c>
      <c r="E1513" t="s">
        <v>9503</v>
      </c>
      <c r="F1513" t="s">
        <v>9504</v>
      </c>
      <c r="G1513" t="s">
        <v>9505</v>
      </c>
      <c r="H1513" t="s">
        <v>9506</v>
      </c>
      <c r="I1513">
        <v>28</v>
      </c>
    </row>
    <row r="1514" spans="1:9" x14ac:dyDescent="0.25">
      <c r="A1514" t="s">
        <v>9507</v>
      </c>
      <c r="B1514" t="s">
        <v>9508</v>
      </c>
      <c r="C1514" t="s">
        <v>4962</v>
      </c>
      <c r="D1514" t="s">
        <v>471</v>
      </c>
      <c r="E1514" t="s">
        <v>9509</v>
      </c>
      <c r="F1514" t="s">
        <v>9510</v>
      </c>
      <c r="G1514" t="s">
        <v>9511</v>
      </c>
      <c r="H1514" t="s">
        <v>9512</v>
      </c>
      <c r="I1514">
        <v>50</v>
      </c>
    </row>
    <row r="1515" spans="1:9" x14ac:dyDescent="0.25">
      <c r="A1515" t="s">
        <v>9513</v>
      </c>
      <c r="B1515" t="s">
        <v>9514</v>
      </c>
      <c r="C1515" t="s">
        <v>4409</v>
      </c>
      <c r="D1515" t="s">
        <v>717</v>
      </c>
      <c r="E1515" t="s">
        <v>9515</v>
      </c>
      <c r="F1515" t="s">
        <v>9516</v>
      </c>
      <c r="G1515" t="s">
        <v>9517</v>
      </c>
      <c r="H1515" t="s">
        <v>9518</v>
      </c>
      <c r="I1515">
        <v>112</v>
      </c>
    </row>
    <row r="1516" spans="1:9" x14ac:dyDescent="0.25">
      <c r="A1516" t="s">
        <v>805</v>
      </c>
      <c r="B1516" t="s">
        <v>806</v>
      </c>
      <c r="C1516" t="s">
        <v>4911</v>
      </c>
      <c r="D1516" t="s">
        <v>35</v>
      </c>
      <c r="E1516" t="s">
        <v>9519</v>
      </c>
      <c r="F1516" t="s">
        <v>9520</v>
      </c>
      <c r="G1516" t="s">
        <v>9521</v>
      </c>
      <c r="H1516" t="s">
        <v>9522</v>
      </c>
      <c r="I1516">
        <v>62</v>
      </c>
    </row>
    <row r="1517" spans="1:9" x14ac:dyDescent="0.25">
      <c r="A1517" t="s">
        <v>9523</v>
      </c>
      <c r="B1517" t="s">
        <v>9524</v>
      </c>
      <c r="C1517" t="s">
        <v>6131</v>
      </c>
      <c r="D1517" t="s">
        <v>1214</v>
      </c>
      <c r="E1517" t="s">
        <v>9525</v>
      </c>
      <c r="F1517" t="s">
        <v>9526</v>
      </c>
      <c r="G1517" t="s">
        <v>9527</v>
      </c>
      <c r="H1517" t="s">
        <v>9528</v>
      </c>
      <c r="I1517">
        <v>16</v>
      </c>
    </row>
    <row r="1518" spans="1:9" x14ac:dyDescent="0.25">
      <c r="A1518" t="s">
        <v>9529</v>
      </c>
      <c r="B1518" t="s">
        <v>9530</v>
      </c>
      <c r="C1518" t="s">
        <v>6029</v>
      </c>
      <c r="D1518" t="s">
        <v>1338</v>
      </c>
      <c r="E1518" t="s">
        <v>9531</v>
      </c>
      <c r="F1518" t="s">
        <v>9532</v>
      </c>
      <c r="G1518" t="s">
        <v>9533</v>
      </c>
      <c r="H1518" t="s">
        <v>9534</v>
      </c>
      <c r="I1518">
        <v>27</v>
      </c>
    </row>
    <row r="1519" spans="1:9" x14ac:dyDescent="0.25">
      <c r="A1519" t="s">
        <v>9535</v>
      </c>
      <c r="B1519" t="s">
        <v>9536</v>
      </c>
      <c r="C1519" t="s">
        <v>5504</v>
      </c>
      <c r="D1519" t="s">
        <v>1856</v>
      </c>
      <c r="E1519" t="s">
        <v>9537</v>
      </c>
      <c r="F1519" t="s">
        <v>9538</v>
      </c>
      <c r="G1519" t="s">
        <v>9539</v>
      </c>
      <c r="H1519" t="s">
        <v>9540</v>
      </c>
      <c r="I1519">
        <v>30</v>
      </c>
    </row>
    <row r="1520" spans="1:9" x14ac:dyDescent="0.25">
      <c r="A1520" t="s">
        <v>3413</v>
      </c>
      <c r="B1520" t="s">
        <v>3414</v>
      </c>
      <c r="C1520" t="s">
        <v>5504</v>
      </c>
      <c r="D1520" t="s">
        <v>1856</v>
      </c>
      <c r="E1520" t="s">
        <v>9537</v>
      </c>
      <c r="F1520" t="s">
        <v>9538</v>
      </c>
      <c r="G1520" t="s">
        <v>9539</v>
      </c>
      <c r="H1520" t="s">
        <v>9541</v>
      </c>
      <c r="I1520">
        <v>30</v>
      </c>
    </row>
    <row r="1521" spans="1:9" x14ac:dyDescent="0.25">
      <c r="A1521" t="s">
        <v>3970</v>
      </c>
      <c r="B1521" t="s">
        <v>3971</v>
      </c>
      <c r="C1521" t="s">
        <v>6365</v>
      </c>
      <c r="D1521" t="s">
        <v>1407</v>
      </c>
      <c r="E1521" t="s">
        <v>9542</v>
      </c>
      <c r="F1521" t="s">
        <v>9543</v>
      </c>
      <c r="G1521" t="s">
        <v>9544</v>
      </c>
      <c r="H1521" t="s">
        <v>9545</v>
      </c>
      <c r="I1521">
        <v>17</v>
      </c>
    </row>
    <row r="1522" spans="1:9" x14ac:dyDescent="0.25">
      <c r="A1522" t="s">
        <v>2830</v>
      </c>
      <c r="B1522" t="s">
        <v>2831</v>
      </c>
      <c r="C1522" t="s">
        <v>5702</v>
      </c>
      <c r="D1522" t="s">
        <v>2127</v>
      </c>
      <c r="E1522" t="s">
        <v>9546</v>
      </c>
      <c r="F1522" t="s">
        <v>9547</v>
      </c>
      <c r="G1522" t="s">
        <v>9548</v>
      </c>
      <c r="H1522" t="s">
        <v>9549</v>
      </c>
      <c r="I1522">
        <v>25</v>
      </c>
    </row>
    <row r="1523" spans="1:9" x14ac:dyDescent="0.25">
      <c r="A1523" t="s">
        <v>9550</v>
      </c>
      <c r="B1523" t="s">
        <v>9551</v>
      </c>
      <c r="C1523" t="s">
        <v>5651</v>
      </c>
      <c r="D1523" t="s">
        <v>615</v>
      </c>
      <c r="E1523" t="s">
        <v>9552</v>
      </c>
      <c r="F1523" t="s">
        <v>9553</v>
      </c>
      <c r="G1523" t="s">
        <v>9554</v>
      </c>
      <c r="H1523" t="s">
        <v>9555</v>
      </c>
      <c r="I1523">
        <v>32</v>
      </c>
    </row>
    <row r="1524" spans="1:9" x14ac:dyDescent="0.25">
      <c r="A1524" t="s">
        <v>9556</v>
      </c>
      <c r="B1524" t="s">
        <v>9557</v>
      </c>
      <c r="C1524" t="s">
        <v>5229</v>
      </c>
      <c r="D1524" t="s">
        <v>606</v>
      </c>
      <c r="E1524" t="s">
        <v>9558</v>
      </c>
      <c r="F1524" t="s">
        <v>9553</v>
      </c>
      <c r="G1524" t="s">
        <v>9554</v>
      </c>
      <c r="H1524" t="s">
        <v>9559</v>
      </c>
      <c r="I1524">
        <v>29</v>
      </c>
    </row>
    <row r="1525" spans="1:9" x14ac:dyDescent="0.25">
      <c r="A1525" t="s">
        <v>3022</v>
      </c>
      <c r="B1525" t="s">
        <v>3023</v>
      </c>
      <c r="C1525" t="s">
        <v>5229</v>
      </c>
      <c r="D1525" t="s">
        <v>606</v>
      </c>
      <c r="E1525" t="s">
        <v>9558</v>
      </c>
      <c r="F1525" t="s">
        <v>9553</v>
      </c>
      <c r="G1525" t="s">
        <v>9554</v>
      </c>
      <c r="H1525" t="s">
        <v>9560</v>
      </c>
      <c r="I1525">
        <v>29</v>
      </c>
    </row>
    <row r="1526" spans="1:9" x14ac:dyDescent="0.25">
      <c r="A1526" t="s">
        <v>9561</v>
      </c>
      <c r="B1526" t="s">
        <v>9562</v>
      </c>
      <c r="C1526" s="1">
        <v>735204</v>
      </c>
      <c r="D1526" t="s">
        <v>1077</v>
      </c>
      <c r="E1526" t="s">
        <v>9563</v>
      </c>
      <c r="F1526" t="s">
        <v>9553</v>
      </c>
      <c r="G1526" t="s">
        <v>9554</v>
      </c>
      <c r="H1526" t="s">
        <v>9564</v>
      </c>
      <c r="I1526">
        <v>12</v>
      </c>
    </row>
    <row r="1527" spans="1:9" x14ac:dyDescent="0.25">
      <c r="A1527" t="s">
        <v>9565</v>
      </c>
      <c r="B1527" t="s">
        <v>9566</v>
      </c>
      <c r="C1527" s="1">
        <v>735204</v>
      </c>
      <c r="D1527" t="s">
        <v>1077</v>
      </c>
      <c r="E1527" t="s">
        <v>9563</v>
      </c>
      <c r="F1527" t="s">
        <v>9553</v>
      </c>
      <c r="G1527" t="s">
        <v>9554</v>
      </c>
      <c r="H1527" t="s">
        <v>9567</v>
      </c>
      <c r="I1527">
        <v>12</v>
      </c>
    </row>
    <row r="1528" spans="1:9" x14ac:dyDescent="0.25">
      <c r="A1528" t="s">
        <v>9568</v>
      </c>
      <c r="B1528" t="s">
        <v>9569</v>
      </c>
      <c r="C1528" s="1">
        <v>735204</v>
      </c>
      <c r="D1528" t="s">
        <v>1077</v>
      </c>
      <c r="E1528" t="s">
        <v>9563</v>
      </c>
      <c r="F1528" t="s">
        <v>9553</v>
      </c>
      <c r="G1528" t="s">
        <v>9554</v>
      </c>
      <c r="H1528" t="s">
        <v>9570</v>
      </c>
      <c r="I1528">
        <v>12</v>
      </c>
    </row>
    <row r="1529" spans="1:9" x14ac:dyDescent="0.25">
      <c r="A1529" t="s">
        <v>9571</v>
      </c>
      <c r="B1529" t="s">
        <v>9572</v>
      </c>
      <c r="C1529" s="1">
        <v>735204</v>
      </c>
      <c r="D1529" t="s">
        <v>1077</v>
      </c>
      <c r="E1529" t="s">
        <v>9563</v>
      </c>
      <c r="F1529" t="s">
        <v>9553</v>
      </c>
      <c r="G1529" t="s">
        <v>9554</v>
      </c>
      <c r="H1529" t="s">
        <v>9570</v>
      </c>
      <c r="I1529">
        <v>12</v>
      </c>
    </row>
    <row r="1530" spans="1:9" x14ac:dyDescent="0.25">
      <c r="A1530" t="s">
        <v>9573</v>
      </c>
      <c r="B1530" t="s">
        <v>9574</v>
      </c>
      <c r="C1530" t="s">
        <v>6533</v>
      </c>
      <c r="D1530" t="s">
        <v>1757</v>
      </c>
      <c r="E1530" t="s">
        <v>9575</v>
      </c>
      <c r="F1530" t="s">
        <v>9576</v>
      </c>
      <c r="G1530" t="s">
        <v>9577</v>
      </c>
      <c r="H1530" t="s">
        <v>9578</v>
      </c>
      <c r="I1530">
        <v>14</v>
      </c>
    </row>
    <row r="1531" spans="1:9" x14ac:dyDescent="0.25">
      <c r="A1531" t="s">
        <v>9579</v>
      </c>
      <c r="B1531" t="s">
        <v>9580</v>
      </c>
      <c r="C1531" t="s">
        <v>6533</v>
      </c>
      <c r="D1531" t="s">
        <v>1757</v>
      </c>
      <c r="E1531" t="s">
        <v>9575</v>
      </c>
      <c r="F1531" t="s">
        <v>9576</v>
      </c>
      <c r="G1531" t="s">
        <v>9577</v>
      </c>
      <c r="H1531" t="s">
        <v>9581</v>
      </c>
      <c r="I1531">
        <v>14</v>
      </c>
    </row>
    <row r="1532" spans="1:9" x14ac:dyDescent="0.25">
      <c r="A1532" t="s">
        <v>2663</v>
      </c>
      <c r="B1532" t="s">
        <v>2664</v>
      </c>
      <c r="C1532" t="s">
        <v>6076</v>
      </c>
      <c r="D1532" t="s">
        <v>1237</v>
      </c>
      <c r="E1532" t="s">
        <v>9582</v>
      </c>
      <c r="F1532" t="s">
        <v>9583</v>
      </c>
      <c r="G1532" t="s">
        <v>9584</v>
      </c>
      <c r="H1532" t="s">
        <v>9585</v>
      </c>
      <c r="I1532">
        <v>18</v>
      </c>
    </row>
    <row r="1533" spans="1:9" x14ac:dyDescent="0.25">
      <c r="A1533" t="s">
        <v>2665</v>
      </c>
      <c r="B1533" t="s">
        <v>2666</v>
      </c>
      <c r="C1533" t="s">
        <v>6076</v>
      </c>
      <c r="D1533" t="s">
        <v>1237</v>
      </c>
      <c r="E1533" t="s">
        <v>9582</v>
      </c>
      <c r="F1533" t="s">
        <v>9583</v>
      </c>
      <c r="G1533" t="s">
        <v>9584</v>
      </c>
      <c r="H1533" t="s">
        <v>9586</v>
      </c>
      <c r="I1533">
        <v>18</v>
      </c>
    </row>
    <row r="1534" spans="1:9" x14ac:dyDescent="0.25">
      <c r="A1534" t="s">
        <v>9587</v>
      </c>
      <c r="B1534" t="s">
        <v>9588</v>
      </c>
      <c r="C1534" t="s">
        <v>6076</v>
      </c>
      <c r="D1534" t="s">
        <v>1237</v>
      </c>
      <c r="E1534" t="s">
        <v>9582</v>
      </c>
      <c r="F1534" t="s">
        <v>9583</v>
      </c>
      <c r="G1534" t="s">
        <v>9584</v>
      </c>
      <c r="H1534" t="s">
        <v>9589</v>
      </c>
      <c r="I1534">
        <v>18</v>
      </c>
    </row>
    <row r="1535" spans="1:9" x14ac:dyDescent="0.25">
      <c r="A1535" t="s">
        <v>2302</v>
      </c>
      <c r="B1535" t="s">
        <v>2303</v>
      </c>
      <c r="C1535" t="s">
        <v>5255</v>
      </c>
      <c r="D1535" t="s">
        <v>271</v>
      </c>
      <c r="E1535" t="s">
        <v>9590</v>
      </c>
      <c r="F1535" t="s">
        <v>9591</v>
      </c>
      <c r="G1535" t="s">
        <v>9592</v>
      </c>
      <c r="H1535" t="s">
        <v>9593</v>
      </c>
      <c r="I1535">
        <v>34</v>
      </c>
    </row>
    <row r="1536" spans="1:9" x14ac:dyDescent="0.25">
      <c r="A1536" t="s">
        <v>9594</v>
      </c>
      <c r="B1536" t="s">
        <v>9595</v>
      </c>
      <c r="C1536" t="s">
        <v>5237</v>
      </c>
      <c r="D1536" t="s">
        <v>1020</v>
      </c>
      <c r="E1536" t="s">
        <v>9596</v>
      </c>
      <c r="F1536" t="s">
        <v>9597</v>
      </c>
      <c r="G1536" t="s">
        <v>9598</v>
      </c>
      <c r="H1536" t="s">
        <v>9599</v>
      </c>
      <c r="I1536">
        <v>40</v>
      </c>
    </row>
    <row r="1537" spans="1:9" x14ac:dyDescent="0.25">
      <c r="A1537" t="s">
        <v>3721</v>
      </c>
      <c r="B1537" t="s">
        <v>3722</v>
      </c>
      <c r="C1537" t="s">
        <v>5473</v>
      </c>
      <c r="D1537" t="s">
        <v>1451</v>
      </c>
      <c r="E1537" t="s">
        <v>9600</v>
      </c>
      <c r="F1537" t="s">
        <v>9601</v>
      </c>
      <c r="G1537" t="s">
        <v>9602</v>
      </c>
      <c r="H1537" t="s">
        <v>9603</v>
      </c>
      <c r="I1537">
        <v>36</v>
      </c>
    </row>
    <row r="1538" spans="1:9" x14ac:dyDescent="0.25">
      <c r="A1538" t="s">
        <v>2673</v>
      </c>
      <c r="B1538" t="s">
        <v>2674</v>
      </c>
      <c r="C1538" t="s">
        <v>4735</v>
      </c>
      <c r="D1538" t="s">
        <v>102</v>
      </c>
      <c r="E1538" t="s">
        <v>9604</v>
      </c>
      <c r="F1538" t="s">
        <v>9605</v>
      </c>
      <c r="G1538" t="s">
        <v>9606</v>
      </c>
      <c r="H1538" t="s">
        <v>9607</v>
      </c>
      <c r="I1538">
        <v>51</v>
      </c>
    </row>
    <row r="1539" spans="1:9" x14ac:dyDescent="0.25">
      <c r="A1539" t="s">
        <v>9608</v>
      </c>
      <c r="B1539" t="s">
        <v>9609</v>
      </c>
      <c r="C1539" t="s">
        <v>5919</v>
      </c>
      <c r="D1539" t="s">
        <v>1554</v>
      </c>
      <c r="E1539" t="s">
        <v>9610</v>
      </c>
      <c r="F1539" t="s">
        <v>9611</v>
      </c>
      <c r="G1539" t="s">
        <v>9612</v>
      </c>
      <c r="H1539" t="s">
        <v>9613</v>
      </c>
      <c r="I1539">
        <v>19</v>
      </c>
    </row>
    <row r="1540" spans="1:9" x14ac:dyDescent="0.25">
      <c r="A1540" t="s">
        <v>3526</v>
      </c>
      <c r="B1540" t="s">
        <v>3527</v>
      </c>
      <c r="C1540" t="s">
        <v>5812</v>
      </c>
      <c r="D1540" t="s">
        <v>925</v>
      </c>
      <c r="E1540" t="s">
        <v>9614</v>
      </c>
      <c r="F1540" t="s">
        <v>9615</v>
      </c>
      <c r="G1540" t="s">
        <v>9616</v>
      </c>
      <c r="H1540" t="s">
        <v>9617</v>
      </c>
      <c r="I1540">
        <v>22</v>
      </c>
    </row>
    <row r="1541" spans="1:9" x14ac:dyDescent="0.25">
      <c r="A1541" t="s">
        <v>4270</v>
      </c>
      <c r="B1541" t="s">
        <v>4271</v>
      </c>
      <c r="C1541" t="s">
        <v>5410</v>
      </c>
      <c r="D1541" t="s">
        <v>634</v>
      </c>
      <c r="E1541" t="s">
        <v>9618</v>
      </c>
      <c r="F1541" t="s">
        <v>9619</v>
      </c>
      <c r="G1541" t="s">
        <v>9620</v>
      </c>
      <c r="H1541" t="s">
        <v>9621</v>
      </c>
      <c r="I1541">
        <v>31</v>
      </c>
    </row>
    <row r="1542" spans="1:9" x14ac:dyDescent="0.25">
      <c r="A1542" t="s">
        <v>9622</v>
      </c>
      <c r="B1542" t="s">
        <v>9623</v>
      </c>
      <c r="C1542" t="s">
        <v>5410</v>
      </c>
      <c r="D1542" t="s">
        <v>634</v>
      </c>
      <c r="E1542" t="s">
        <v>9618</v>
      </c>
      <c r="F1542" t="s">
        <v>9619</v>
      </c>
      <c r="G1542" t="s">
        <v>9620</v>
      </c>
      <c r="H1542" t="s">
        <v>9624</v>
      </c>
      <c r="I1542">
        <v>31</v>
      </c>
    </row>
    <row r="1543" spans="1:9" x14ac:dyDescent="0.25">
      <c r="A1543" t="s">
        <v>9625</v>
      </c>
      <c r="B1543" t="s">
        <v>9626</v>
      </c>
      <c r="C1543" t="s">
        <v>6029</v>
      </c>
      <c r="D1543" t="s">
        <v>916</v>
      </c>
      <c r="E1543" t="s">
        <v>9627</v>
      </c>
      <c r="F1543" t="s">
        <v>9628</v>
      </c>
      <c r="G1543" t="s">
        <v>9629</v>
      </c>
      <c r="H1543" t="s">
        <v>9630</v>
      </c>
      <c r="I1543">
        <v>27</v>
      </c>
    </row>
    <row r="1544" spans="1:9" x14ac:dyDescent="0.25">
      <c r="A1544" t="s">
        <v>4254</v>
      </c>
      <c r="B1544" t="s">
        <v>4255</v>
      </c>
      <c r="C1544" t="s">
        <v>4861</v>
      </c>
      <c r="D1544" t="s">
        <v>380</v>
      </c>
      <c r="E1544" t="s">
        <v>9631</v>
      </c>
      <c r="F1544" t="s">
        <v>9632</v>
      </c>
      <c r="G1544" t="s">
        <v>9633</v>
      </c>
      <c r="H1544" t="s">
        <v>9399</v>
      </c>
      <c r="I1544">
        <v>57</v>
      </c>
    </row>
    <row r="1545" spans="1:9" x14ac:dyDescent="0.25">
      <c r="A1545" t="s">
        <v>3528</v>
      </c>
      <c r="B1545" t="s">
        <v>3529</v>
      </c>
      <c r="C1545" t="s">
        <v>5504</v>
      </c>
      <c r="D1545" t="s">
        <v>844</v>
      </c>
      <c r="E1545" t="s">
        <v>9634</v>
      </c>
      <c r="F1545" t="s">
        <v>9635</v>
      </c>
      <c r="G1545" t="s">
        <v>9636</v>
      </c>
      <c r="H1545" t="s">
        <v>9637</v>
      </c>
      <c r="I1545">
        <v>30</v>
      </c>
    </row>
    <row r="1546" spans="1:9" x14ac:dyDescent="0.25">
      <c r="A1546" t="s">
        <v>9638</v>
      </c>
      <c r="B1546" t="s">
        <v>9639</v>
      </c>
      <c r="C1546" t="s">
        <v>6307</v>
      </c>
      <c r="D1546" t="s">
        <v>1304</v>
      </c>
      <c r="E1546" t="s">
        <v>9640</v>
      </c>
      <c r="F1546" t="s">
        <v>9641</v>
      </c>
      <c r="G1546" t="s">
        <v>9642</v>
      </c>
      <c r="H1546" t="s">
        <v>9643</v>
      </c>
      <c r="I1546">
        <v>15</v>
      </c>
    </row>
    <row r="1547" spans="1:9" x14ac:dyDescent="0.25">
      <c r="A1547" t="s">
        <v>3804</v>
      </c>
      <c r="B1547" t="s">
        <v>3805</v>
      </c>
      <c r="C1547" t="s">
        <v>4681</v>
      </c>
      <c r="D1547" t="s">
        <v>3806</v>
      </c>
      <c r="E1547" t="s">
        <v>9644</v>
      </c>
      <c r="F1547" t="s">
        <v>9645</v>
      </c>
      <c r="G1547" t="s">
        <v>9646</v>
      </c>
      <c r="H1547" t="s">
        <v>9647</v>
      </c>
      <c r="I1547">
        <v>63</v>
      </c>
    </row>
    <row r="1548" spans="1:9" x14ac:dyDescent="0.25">
      <c r="A1548" t="s">
        <v>9648</v>
      </c>
      <c r="B1548" t="s">
        <v>9649</v>
      </c>
      <c r="C1548" t="s">
        <v>4962</v>
      </c>
      <c r="D1548" t="s">
        <v>637</v>
      </c>
      <c r="E1548" t="s">
        <v>9650</v>
      </c>
      <c r="F1548" t="s">
        <v>9651</v>
      </c>
      <c r="G1548" t="s">
        <v>9652</v>
      </c>
      <c r="H1548" t="s">
        <v>9653</v>
      </c>
      <c r="I1548">
        <v>50</v>
      </c>
    </row>
    <row r="1549" spans="1:9" x14ac:dyDescent="0.25">
      <c r="A1549" t="s">
        <v>9654</v>
      </c>
      <c r="B1549" t="s">
        <v>9655</v>
      </c>
      <c r="C1549" t="s">
        <v>5512</v>
      </c>
      <c r="D1549" t="s">
        <v>1292</v>
      </c>
      <c r="E1549" t="s">
        <v>9656</v>
      </c>
      <c r="F1549" t="s">
        <v>9657</v>
      </c>
      <c r="G1549" t="s">
        <v>9658</v>
      </c>
      <c r="H1549" t="s">
        <v>9659</v>
      </c>
      <c r="I1549">
        <v>26</v>
      </c>
    </row>
    <row r="1550" spans="1:9" x14ac:dyDescent="0.25">
      <c r="A1550" t="s">
        <v>3435</v>
      </c>
      <c r="B1550" t="s">
        <v>3436</v>
      </c>
      <c r="C1550" s="1">
        <v>735174</v>
      </c>
      <c r="D1550" t="s">
        <v>2479</v>
      </c>
      <c r="E1550" t="s">
        <v>9660</v>
      </c>
      <c r="F1550" t="s">
        <v>9661</v>
      </c>
      <c r="G1550" t="s">
        <v>9662</v>
      </c>
      <c r="H1550" t="s">
        <v>9663</v>
      </c>
      <c r="I1550">
        <v>11</v>
      </c>
    </row>
    <row r="1551" spans="1:9" x14ac:dyDescent="0.25">
      <c r="A1551" t="s">
        <v>3437</v>
      </c>
      <c r="B1551" t="s">
        <v>3438</v>
      </c>
      <c r="C1551" s="1">
        <v>735174</v>
      </c>
      <c r="D1551" t="s">
        <v>2479</v>
      </c>
      <c r="E1551" t="s">
        <v>9660</v>
      </c>
      <c r="F1551" t="s">
        <v>9661</v>
      </c>
      <c r="G1551" t="s">
        <v>9662</v>
      </c>
      <c r="H1551" t="s">
        <v>9664</v>
      </c>
      <c r="I1551">
        <v>11</v>
      </c>
    </row>
    <row r="1552" spans="1:9" x14ac:dyDescent="0.25">
      <c r="A1552" t="s">
        <v>9665</v>
      </c>
      <c r="B1552" t="s">
        <v>9666</v>
      </c>
      <c r="C1552" s="1">
        <v>735174</v>
      </c>
      <c r="D1552" t="s">
        <v>2479</v>
      </c>
      <c r="E1552" t="s">
        <v>9660</v>
      </c>
      <c r="F1552" t="s">
        <v>9661</v>
      </c>
      <c r="G1552" t="s">
        <v>9662</v>
      </c>
      <c r="H1552" t="s">
        <v>9667</v>
      </c>
      <c r="I1552">
        <v>11</v>
      </c>
    </row>
    <row r="1553" spans="1:9" x14ac:dyDescent="0.25">
      <c r="A1553" t="s">
        <v>4097</v>
      </c>
      <c r="B1553" t="s">
        <v>4098</v>
      </c>
      <c r="C1553" s="1">
        <v>735174</v>
      </c>
      <c r="D1553" t="s">
        <v>2479</v>
      </c>
      <c r="E1553" t="s">
        <v>9660</v>
      </c>
      <c r="F1553" t="s">
        <v>9661</v>
      </c>
      <c r="G1553" t="s">
        <v>9662</v>
      </c>
      <c r="H1553" t="s">
        <v>9668</v>
      </c>
      <c r="I1553">
        <v>11</v>
      </c>
    </row>
    <row r="1554" spans="1:9" x14ac:dyDescent="0.25">
      <c r="A1554" t="s">
        <v>9669</v>
      </c>
      <c r="B1554" t="s">
        <v>9670</v>
      </c>
      <c r="C1554" s="1">
        <v>735174</v>
      </c>
      <c r="D1554" t="s">
        <v>2479</v>
      </c>
      <c r="E1554" t="s">
        <v>9660</v>
      </c>
      <c r="F1554" t="s">
        <v>9661</v>
      </c>
      <c r="G1554" t="s">
        <v>9662</v>
      </c>
      <c r="H1554" t="s">
        <v>9671</v>
      </c>
      <c r="I1554">
        <v>11</v>
      </c>
    </row>
    <row r="1555" spans="1:9" x14ac:dyDescent="0.25">
      <c r="A1555" t="s">
        <v>9672</v>
      </c>
      <c r="B1555" t="s">
        <v>9673</v>
      </c>
      <c r="C1555" t="s">
        <v>4735</v>
      </c>
      <c r="D1555" t="s">
        <v>291</v>
      </c>
      <c r="E1555" t="s">
        <v>9674</v>
      </c>
      <c r="F1555" t="s">
        <v>9675</v>
      </c>
      <c r="G1555" t="s">
        <v>9676</v>
      </c>
      <c r="H1555" t="s">
        <v>9677</v>
      </c>
      <c r="I1555">
        <v>51</v>
      </c>
    </row>
    <row r="1556" spans="1:9" x14ac:dyDescent="0.25">
      <c r="A1556" t="s">
        <v>1510</v>
      </c>
      <c r="B1556" t="s">
        <v>1511</v>
      </c>
      <c r="C1556" t="s">
        <v>5229</v>
      </c>
      <c r="D1556" t="s">
        <v>857</v>
      </c>
      <c r="E1556" t="s">
        <v>9678</v>
      </c>
      <c r="F1556" t="s">
        <v>9679</v>
      </c>
      <c r="G1556" t="s">
        <v>9680</v>
      </c>
      <c r="H1556" t="s">
        <v>9681</v>
      </c>
      <c r="I1556">
        <v>29</v>
      </c>
    </row>
    <row r="1557" spans="1:9" x14ac:dyDescent="0.25">
      <c r="A1557" t="s">
        <v>9682</v>
      </c>
      <c r="B1557" t="s">
        <v>9683</v>
      </c>
      <c r="C1557" t="s">
        <v>4880</v>
      </c>
      <c r="D1557" t="s">
        <v>508</v>
      </c>
      <c r="E1557" t="s">
        <v>9684</v>
      </c>
      <c r="F1557" t="s">
        <v>9685</v>
      </c>
      <c r="G1557" t="s">
        <v>9686</v>
      </c>
      <c r="H1557" t="s">
        <v>9687</v>
      </c>
      <c r="I1557">
        <v>56</v>
      </c>
    </row>
    <row r="1558" spans="1:9" x14ac:dyDescent="0.25">
      <c r="A1558" t="s">
        <v>9688</v>
      </c>
      <c r="B1558" t="s">
        <v>9689</v>
      </c>
      <c r="C1558" t="s">
        <v>5885</v>
      </c>
      <c r="D1558" t="s">
        <v>2269</v>
      </c>
      <c r="E1558" t="s">
        <v>9690</v>
      </c>
      <c r="F1558" t="s">
        <v>9691</v>
      </c>
      <c r="G1558" t="s">
        <v>9692</v>
      </c>
      <c r="H1558" t="s">
        <v>9693</v>
      </c>
      <c r="I1558">
        <v>13</v>
      </c>
    </row>
    <row r="1559" spans="1:9" x14ac:dyDescent="0.25">
      <c r="A1559" t="s">
        <v>9694</v>
      </c>
      <c r="B1559" t="s">
        <v>9695</v>
      </c>
      <c r="C1559" t="s">
        <v>5885</v>
      </c>
      <c r="D1559" t="s">
        <v>2269</v>
      </c>
      <c r="E1559" t="s">
        <v>9690</v>
      </c>
      <c r="F1559" t="s">
        <v>9691</v>
      </c>
      <c r="G1559" t="s">
        <v>9692</v>
      </c>
      <c r="H1559" t="s">
        <v>9173</v>
      </c>
      <c r="I1559">
        <v>13</v>
      </c>
    </row>
    <row r="1560" spans="1:9" x14ac:dyDescent="0.25">
      <c r="A1560" t="s">
        <v>9696</v>
      </c>
      <c r="B1560" t="s">
        <v>9697</v>
      </c>
      <c r="C1560" t="s">
        <v>5885</v>
      </c>
      <c r="D1560" t="s">
        <v>2269</v>
      </c>
      <c r="E1560" t="s">
        <v>9690</v>
      </c>
      <c r="F1560" t="s">
        <v>9691</v>
      </c>
      <c r="G1560" t="s">
        <v>9692</v>
      </c>
      <c r="H1560" t="s">
        <v>9698</v>
      </c>
      <c r="I1560">
        <v>13</v>
      </c>
    </row>
    <row r="1561" spans="1:9" x14ac:dyDescent="0.25">
      <c r="A1561" t="s">
        <v>1673</v>
      </c>
      <c r="B1561" t="s">
        <v>1674</v>
      </c>
      <c r="C1561" t="s">
        <v>4889</v>
      </c>
      <c r="D1561" t="s">
        <v>904</v>
      </c>
      <c r="E1561" t="s">
        <v>9699</v>
      </c>
      <c r="F1561" t="s">
        <v>9700</v>
      </c>
      <c r="G1561" t="s">
        <v>9701</v>
      </c>
      <c r="H1561" t="s">
        <v>9702</v>
      </c>
      <c r="I1561">
        <v>69</v>
      </c>
    </row>
    <row r="1562" spans="1:9" x14ac:dyDescent="0.25">
      <c r="A1562" t="s">
        <v>9703</v>
      </c>
      <c r="B1562" t="s">
        <v>9704</v>
      </c>
      <c r="C1562" t="s">
        <v>6131</v>
      </c>
      <c r="D1562" t="s">
        <v>1737</v>
      </c>
      <c r="E1562" t="s">
        <v>9705</v>
      </c>
      <c r="F1562" t="s">
        <v>9706</v>
      </c>
      <c r="G1562" t="s">
        <v>9707</v>
      </c>
      <c r="H1562" t="s">
        <v>9708</v>
      </c>
      <c r="I1562">
        <v>16</v>
      </c>
    </row>
    <row r="1563" spans="1:9" x14ac:dyDescent="0.25">
      <c r="A1563" t="s">
        <v>3686</v>
      </c>
      <c r="B1563" t="s">
        <v>3687</v>
      </c>
      <c r="C1563" t="s">
        <v>4870</v>
      </c>
      <c r="D1563" t="s">
        <v>300</v>
      </c>
      <c r="E1563" t="s">
        <v>9709</v>
      </c>
      <c r="F1563" t="s">
        <v>9710</v>
      </c>
      <c r="G1563" t="s">
        <v>9711</v>
      </c>
      <c r="H1563" t="s">
        <v>9712</v>
      </c>
      <c r="I1563">
        <v>43</v>
      </c>
    </row>
    <row r="1564" spans="1:9" x14ac:dyDescent="0.25">
      <c r="A1564" t="s">
        <v>272</v>
      </c>
      <c r="B1564" t="s">
        <v>273</v>
      </c>
      <c r="C1564" t="s">
        <v>5135</v>
      </c>
      <c r="D1564" t="s">
        <v>274</v>
      </c>
      <c r="E1564" t="s">
        <v>9713</v>
      </c>
      <c r="F1564" t="s">
        <v>9714</v>
      </c>
      <c r="G1564" t="s">
        <v>9715</v>
      </c>
      <c r="H1564" t="s">
        <v>9716</v>
      </c>
      <c r="I1564">
        <v>97</v>
      </c>
    </row>
    <row r="1565" spans="1:9" x14ac:dyDescent="0.25">
      <c r="A1565" t="s">
        <v>9717</v>
      </c>
      <c r="B1565" t="s">
        <v>9718</v>
      </c>
      <c r="C1565" t="s">
        <v>5659</v>
      </c>
      <c r="D1565" t="s">
        <v>1350</v>
      </c>
      <c r="E1565" t="s">
        <v>9719</v>
      </c>
      <c r="F1565" t="s">
        <v>9720</v>
      </c>
      <c r="G1565" t="s">
        <v>9721</v>
      </c>
      <c r="H1565" t="s">
        <v>9722</v>
      </c>
      <c r="I1565">
        <v>24</v>
      </c>
    </row>
    <row r="1566" spans="1:9" x14ac:dyDescent="0.25">
      <c r="A1566" t="s">
        <v>3417</v>
      </c>
      <c r="B1566" t="s">
        <v>3418</v>
      </c>
      <c r="C1566" t="s">
        <v>5464</v>
      </c>
      <c r="D1566" t="s">
        <v>168</v>
      </c>
      <c r="E1566" t="s">
        <v>9723</v>
      </c>
      <c r="F1566" t="s">
        <v>9724</v>
      </c>
      <c r="G1566" t="s">
        <v>9725</v>
      </c>
      <c r="H1566" t="s">
        <v>9726</v>
      </c>
      <c r="I1566">
        <v>107</v>
      </c>
    </row>
    <row r="1567" spans="1:9" x14ac:dyDescent="0.25">
      <c r="A1567" t="s">
        <v>3454</v>
      </c>
      <c r="B1567" t="s">
        <v>3455</v>
      </c>
      <c r="C1567" t="s">
        <v>5410</v>
      </c>
      <c r="D1567" t="s">
        <v>417</v>
      </c>
      <c r="E1567" t="s">
        <v>9727</v>
      </c>
      <c r="F1567" t="s">
        <v>9728</v>
      </c>
      <c r="G1567" t="s">
        <v>9729</v>
      </c>
      <c r="H1567" t="s">
        <v>9730</v>
      </c>
      <c r="I1567">
        <v>31</v>
      </c>
    </row>
    <row r="1568" spans="1:9" x14ac:dyDescent="0.25">
      <c r="A1568" t="s">
        <v>2560</v>
      </c>
      <c r="B1568" t="s">
        <v>2561</v>
      </c>
      <c r="C1568" t="s">
        <v>4495</v>
      </c>
      <c r="D1568" t="s">
        <v>182</v>
      </c>
      <c r="E1568" t="s">
        <v>9731</v>
      </c>
      <c r="F1568" t="s">
        <v>9732</v>
      </c>
      <c r="G1568" t="s">
        <v>9733</v>
      </c>
      <c r="H1568" t="s">
        <v>9734</v>
      </c>
      <c r="I1568">
        <v>93</v>
      </c>
    </row>
    <row r="1569" spans="1:9" x14ac:dyDescent="0.25">
      <c r="A1569" t="s">
        <v>3858</v>
      </c>
      <c r="B1569" t="s">
        <v>3859</v>
      </c>
      <c r="C1569" t="s">
        <v>5604</v>
      </c>
      <c r="D1569" t="s">
        <v>985</v>
      </c>
      <c r="E1569" t="s">
        <v>9735</v>
      </c>
      <c r="F1569" t="s">
        <v>9736</v>
      </c>
      <c r="G1569" t="s">
        <v>9737</v>
      </c>
      <c r="H1569" t="s">
        <v>9738</v>
      </c>
      <c r="I1569">
        <v>23</v>
      </c>
    </row>
    <row r="1570" spans="1:9" x14ac:dyDescent="0.25">
      <c r="A1570" t="s">
        <v>9739</v>
      </c>
      <c r="B1570" t="s">
        <v>9740</v>
      </c>
      <c r="C1570" t="s">
        <v>5232</v>
      </c>
      <c r="D1570" t="s">
        <v>332</v>
      </c>
      <c r="E1570" t="s">
        <v>9741</v>
      </c>
      <c r="F1570" t="s">
        <v>9742</v>
      </c>
      <c r="G1570" t="s">
        <v>9743</v>
      </c>
      <c r="H1570" t="s">
        <v>9744</v>
      </c>
      <c r="I1570">
        <v>33</v>
      </c>
    </row>
    <row r="1571" spans="1:9" x14ac:dyDescent="0.25">
      <c r="A1571" t="s">
        <v>9745</v>
      </c>
      <c r="B1571" t="s">
        <v>9746</v>
      </c>
      <c r="C1571" t="s">
        <v>5130</v>
      </c>
      <c r="D1571" t="s">
        <v>224</v>
      </c>
      <c r="E1571" t="s">
        <v>9747</v>
      </c>
      <c r="F1571" t="s">
        <v>9748</v>
      </c>
      <c r="G1571" t="s">
        <v>9749</v>
      </c>
      <c r="H1571" t="s">
        <v>9750</v>
      </c>
      <c r="I1571">
        <v>47</v>
      </c>
    </row>
    <row r="1572" spans="1:9" x14ac:dyDescent="0.25">
      <c r="A1572" t="s">
        <v>9751</v>
      </c>
      <c r="B1572" t="s">
        <v>9752</v>
      </c>
      <c r="C1572" t="s">
        <v>5130</v>
      </c>
      <c r="D1572" t="s">
        <v>224</v>
      </c>
      <c r="E1572" t="s">
        <v>9747</v>
      </c>
      <c r="F1572" t="s">
        <v>9748</v>
      </c>
      <c r="G1572" t="s">
        <v>9749</v>
      </c>
      <c r="H1572" t="s">
        <v>9750</v>
      </c>
      <c r="I1572">
        <v>47</v>
      </c>
    </row>
    <row r="1573" spans="1:9" x14ac:dyDescent="0.25">
      <c r="A1573" t="s">
        <v>9753</v>
      </c>
      <c r="B1573" t="s">
        <v>9754</v>
      </c>
      <c r="C1573" t="s">
        <v>5188</v>
      </c>
      <c r="D1573" t="s">
        <v>736</v>
      </c>
      <c r="E1573" t="s">
        <v>9755</v>
      </c>
      <c r="F1573" t="s">
        <v>9756</v>
      </c>
      <c r="G1573" t="s">
        <v>9757</v>
      </c>
      <c r="H1573" t="s">
        <v>9758</v>
      </c>
      <c r="I1573">
        <v>35</v>
      </c>
    </row>
    <row r="1574" spans="1:9" x14ac:dyDescent="0.25">
      <c r="A1574" t="s">
        <v>9759</v>
      </c>
      <c r="B1574" t="s">
        <v>9760</v>
      </c>
      <c r="C1574" s="1">
        <v>735143</v>
      </c>
      <c r="D1574" t="s">
        <v>2196</v>
      </c>
      <c r="E1574" t="s">
        <v>9761</v>
      </c>
      <c r="F1574" t="s">
        <v>9762</v>
      </c>
      <c r="G1574" t="s">
        <v>9763</v>
      </c>
      <c r="H1574" t="s">
        <v>9764</v>
      </c>
      <c r="I1574">
        <v>10</v>
      </c>
    </row>
    <row r="1575" spans="1:9" x14ac:dyDescent="0.25">
      <c r="A1575" t="s">
        <v>9765</v>
      </c>
      <c r="B1575" t="s">
        <v>9766</v>
      </c>
      <c r="C1575" s="1">
        <v>735143</v>
      </c>
      <c r="D1575" t="s">
        <v>2196</v>
      </c>
      <c r="E1575" t="s">
        <v>9761</v>
      </c>
      <c r="F1575" t="s">
        <v>9762</v>
      </c>
      <c r="G1575" t="s">
        <v>9763</v>
      </c>
      <c r="H1575" t="s">
        <v>9767</v>
      </c>
      <c r="I1575">
        <v>10</v>
      </c>
    </row>
    <row r="1576" spans="1:9" x14ac:dyDescent="0.25">
      <c r="A1576" t="s">
        <v>9768</v>
      </c>
      <c r="B1576" t="s">
        <v>9769</v>
      </c>
      <c r="C1576" s="1">
        <v>735143</v>
      </c>
      <c r="D1576" t="s">
        <v>2196</v>
      </c>
      <c r="E1576" t="s">
        <v>9761</v>
      </c>
      <c r="F1576" t="s">
        <v>9762</v>
      </c>
      <c r="G1576" t="s">
        <v>9763</v>
      </c>
      <c r="H1576" t="s">
        <v>9770</v>
      </c>
      <c r="I1576">
        <v>10</v>
      </c>
    </row>
    <row r="1577" spans="1:9" x14ac:dyDescent="0.25">
      <c r="A1577" t="s">
        <v>9771</v>
      </c>
      <c r="B1577" t="s">
        <v>9772</v>
      </c>
      <c r="C1577" s="1">
        <v>735143</v>
      </c>
      <c r="D1577" t="s">
        <v>2196</v>
      </c>
      <c r="E1577" t="s">
        <v>9761</v>
      </c>
      <c r="F1577" t="s">
        <v>9762</v>
      </c>
      <c r="G1577" t="s">
        <v>9763</v>
      </c>
      <c r="H1577" t="s">
        <v>9773</v>
      </c>
      <c r="I1577">
        <v>10</v>
      </c>
    </row>
    <row r="1578" spans="1:9" x14ac:dyDescent="0.25">
      <c r="A1578" t="s">
        <v>9774</v>
      </c>
      <c r="B1578" t="s">
        <v>9775</v>
      </c>
      <c r="C1578" s="1">
        <v>735143</v>
      </c>
      <c r="D1578" t="s">
        <v>2196</v>
      </c>
      <c r="E1578" t="s">
        <v>9761</v>
      </c>
      <c r="F1578" t="s">
        <v>9762</v>
      </c>
      <c r="G1578" t="s">
        <v>9763</v>
      </c>
      <c r="H1578" t="s">
        <v>9417</v>
      </c>
      <c r="I1578">
        <v>10</v>
      </c>
    </row>
    <row r="1579" spans="1:9" x14ac:dyDescent="0.25">
      <c r="A1579" t="s">
        <v>3826</v>
      </c>
      <c r="B1579" t="s">
        <v>3827</v>
      </c>
      <c r="C1579" s="1">
        <v>735143</v>
      </c>
      <c r="D1579" t="s">
        <v>2196</v>
      </c>
      <c r="E1579" t="s">
        <v>9761</v>
      </c>
      <c r="F1579" t="s">
        <v>9762</v>
      </c>
      <c r="G1579" t="s">
        <v>9763</v>
      </c>
      <c r="H1579" t="s">
        <v>9776</v>
      </c>
      <c r="I1579">
        <v>10</v>
      </c>
    </row>
    <row r="1580" spans="1:9" x14ac:dyDescent="0.25">
      <c r="A1580" t="s">
        <v>3828</v>
      </c>
      <c r="B1580" t="s">
        <v>3829</v>
      </c>
      <c r="C1580" s="1">
        <v>735143</v>
      </c>
      <c r="D1580" t="s">
        <v>2196</v>
      </c>
      <c r="E1580" t="s">
        <v>9761</v>
      </c>
      <c r="F1580" t="s">
        <v>9762</v>
      </c>
      <c r="G1580" t="s">
        <v>9763</v>
      </c>
      <c r="H1580" t="s">
        <v>9777</v>
      </c>
      <c r="I1580">
        <v>10</v>
      </c>
    </row>
    <row r="1581" spans="1:9" x14ac:dyDescent="0.25">
      <c r="A1581" t="s">
        <v>9778</v>
      </c>
      <c r="B1581" t="s">
        <v>9779</v>
      </c>
      <c r="C1581" t="s">
        <v>5817</v>
      </c>
      <c r="D1581" t="s">
        <v>313</v>
      </c>
      <c r="E1581" t="s">
        <v>9780</v>
      </c>
      <c r="F1581" t="s">
        <v>9781</v>
      </c>
      <c r="G1581" t="s">
        <v>9782</v>
      </c>
      <c r="H1581" t="s">
        <v>9783</v>
      </c>
      <c r="I1581">
        <v>55</v>
      </c>
    </row>
    <row r="1582" spans="1:9" x14ac:dyDescent="0.25">
      <c r="A1582" t="s">
        <v>3093</v>
      </c>
      <c r="B1582" t="s">
        <v>3094</v>
      </c>
      <c r="C1582" t="s">
        <v>6029</v>
      </c>
      <c r="D1582" t="s">
        <v>975</v>
      </c>
      <c r="E1582" t="s">
        <v>9784</v>
      </c>
      <c r="F1582" t="s">
        <v>9785</v>
      </c>
      <c r="G1582" t="s">
        <v>9786</v>
      </c>
      <c r="H1582" t="s">
        <v>9787</v>
      </c>
      <c r="I1582">
        <v>27</v>
      </c>
    </row>
    <row r="1583" spans="1:9" x14ac:dyDescent="0.25">
      <c r="A1583" t="s">
        <v>9788</v>
      </c>
      <c r="B1583" t="s">
        <v>9789</v>
      </c>
      <c r="C1583" t="s">
        <v>6029</v>
      </c>
      <c r="D1583" t="s">
        <v>975</v>
      </c>
      <c r="E1583" t="s">
        <v>9784</v>
      </c>
      <c r="F1583" t="s">
        <v>9785</v>
      </c>
      <c r="G1583" t="s">
        <v>9786</v>
      </c>
      <c r="H1583" t="s">
        <v>9790</v>
      </c>
      <c r="I1583">
        <v>27</v>
      </c>
    </row>
    <row r="1584" spans="1:9" x14ac:dyDescent="0.25">
      <c r="A1584" t="s">
        <v>9791</v>
      </c>
      <c r="B1584" t="s">
        <v>9792</v>
      </c>
      <c r="C1584" t="s">
        <v>6076</v>
      </c>
      <c r="D1584" t="s">
        <v>1944</v>
      </c>
      <c r="E1584" t="s">
        <v>9793</v>
      </c>
      <c r="F1584" t="s">
        <v>9794</v>
      </c>
      <c r="G1584" t="s">
        <v>9795</v>
      </c>
      <c r="H1584" t="s">
        <v>9796</v>
      </c>
      <c r="I1584">
        <v>18</v>
      </c>
    </row>
    <row r="1585" spans="1:9" x14ac:dyDescent="0.25">
      <c r="A1585" t="s">
        <v>9797</v>
      </c>
      <c r="B1585" t="s">
        <v>9798</v>
      </c>
      <c r="C1585" t="s">
        <v>6076</v>
      </c>
      <c r="D1585" t="s">
        <v>1944</v>
      </c>
      <c r="E1585" t="s">
        <v>9793</v>
      </c>
      <c r="F1585" t="s">
        <v>9794</v>
      </c>
      <c r="G1585" t="s">
        <v>9795</v>
      </c>
      <c r="H1585" t="s">
        <v>9799</v>
      </c>
      <c r="I1585">
        <v>18</v>
      </c>
    </row>
    <row r="1586" spans="1:9" x14ac:dyDescent="0.25">
      <c r="A1586" t="s">
        <v>9800</v>
      </c>
      <c r="B1586" t="s">
        <v>9801</v>
      </c>
      <c r="C1586" t="s">
        <v>6076</v>
      </c>
      <c r="D1586" t="s">
        <v>1944</v>
      </c>
      <c r="E1586" t="s">
        <v>9793</v>
      </c>
      <c r="F1586" t="s">
        <v>9794</v>
      </c>
      <c r="G1586" t="s">
        <v>9795</v>
      </c>
      <c r="H1586" t="s">
        <v>9802</v>
      </c>
      <c r="I1586">
        <v>18</v>
      </c>
    </row>
    <row r="1587" spans="1:9" x14ac:dyDescent="0.25">
      <c r="A1587" t="s">
        <v>1700</v>
      </c>
      <c r="B1587" t="s">
        <v>1701</v>
      </c>
      <c r="C1587" t="s">
        <v>4889</v>
      </c>
      <c r="D1587" t="s">
        <v>1702</v>
      </c>
      <c r="E1587" t="s">
        <v>9803</v>
      </c>
      <c r="F1587" t="s">
        <v>9804</v>
      </c>
      <c r="G1587" t="s">
        <v>9805</v>
      </c>
      <c r="H1587" t="s">
        <v>9702</v>
      </c>
      <c r="I1587">
        <v>69</v>
      </c>
    </row>
    <row r="1588" spans="1:9" x14ac:dyDescent="0.25">
      <c r="A1588" t="s">
        <v>876</v>
      </c>
      <c r="B1588" t="s">
        <v>877</v>
      </c>
      <c r="C1588" t="s">
        <v>6058</v>
      </c>
      <c r="D1588" t="s">
        <v>878</v>
      </c>
      <c r="E1588" t="s">
        <v>9806</v>
      </c>
      <c r="F1588" t="s">
        <v>9807</v>
      </c>
      <c r="G1588" t="s">
        <v>9808</v>
      </c>
      <c r="H1588" t="s">
        <v>9809</v>
      </c>
      <c r="I1588">
        <v>21</v>
      </c>
    </row>
    <row r="1589" spans="1:9" x14ac:dyDescent="0.25">
      <c r="A1589" t="s">
        <v>9810</v>
      </c>
      <c r="B1589" t="s">
        <v>9811</v>
      </c>
      <c r="C1589" t="s">
        <v>5919</v>
      </c>
      <c r="D1589" t="s">
        <v>1012</v>
      </c>
      <c r="E1589" t="s">
        <v>9812</v>
      </c>
      <c r="F1589" t="s">
        <v>9813</v>
      </c>
      <c r="G1589" t="s">
        <v>9814</v>
      </c>
      <c r="H1589" t="s">
        <v>9815</v>
      </c>
      <c r="I1589">
        <v>19</v>
      </c>
    </row>
    <row r="1590" spans="1:9" x14ac:dyDescent="0.25">
      <c r="A1590" t="s">
        <v>9816</v>
      </c>
      <c r="B1590" t="s">
        <v>9817</v>
      </c>
      <c r="C1590" t="s">
        <v>5919</v>
      </c>
      <c r="D1590" t="s">
        <v>1012</v>
      </c>
      <c r="E1590" t="s">
        <v>9812</v>
      </c>
      <c r="F1590" t="s">
        <v>9813</v>
      </c>
      <c r="G1590" t="s">
        <v>9814</v>
      </c>
      <c r="H1590" t="s">
        <v>9818</v>
      </c>
      <c r="I1590">
        <v>19</v>
      </c>
    </row>
    <row r="1591" spans="1:9" x14ac:dyDescent="0.25">
      <c r="A1591" t="s">
        <v>9819</v>
      </c>
      <c r="B1591" t="s">
        <v>9820</v>
      </c>
      <c r="C1591" t="s">
        <v>5881</v>
      </c>
      <c r="D1591" t="s">
        <v>1284</v>
      </c>
      <c r="E1591" t="s">
        <v>9821</v>
      </c>
      <c r="F1591" t="s">
        <v>9813</v>
      </c>
      <c r="G1591" t="s">
        <v>9814</v>
      </c>
      <c r="H1591" t="s">
        <v>9822</v>
      </c>
      <c r="I1591">
        <v>20</v>
      </c>
    </row>
    <row r="1592" spans="1:9" x14ac:dyDescent="0.25">
      <c r="A1592" t="s">
        <v>2917</v>
      </c>
      <c r="B1592" t="s">
        <v>2918</v>
      </c>
      <c r="C1592" t="s">
        <v>5881</v>
      </c>
      <c r="D1592" t="s">
        <v>1284</v>
      </c>
      <c r="E1592" t="s">
        <v>9821</v>
      </c>
      <c r="F1592" t="s">
        <v>9813</v>
      </c>
      <c r="G1592" t="s">
        <v>9814</v>
      </c>
      <c r="H1592" t="s">
        <v>9823</v>
      </c>
      <c r="I1592">
        <v>20</v>
      </c>
    </row>
    <row r="1593" spans="1:9" x14ac:dyDescent="0.25">
      <c r="A1593" t="s">
        <v>2919</v>
      </c>
      <c r="B1593" t="s">
        <v>2920</v>
      </c>
      <c r="C1593" t="s">
        <v>5881</v>
      </c>
      <c r="D1593" t="s">
        <v>1284</v>
      </c>
      <c r="E1593" t="s">
        <v>9821</v>
      </c>
      <c r="F1593" t="s">
        <v>9813</v>
      </c>
      <c r="G1593" t="s">
        <v>9814</v>
      </c>
      <c r="H1593" t="s">
        <v>9823</v>
      </c>
      <c r="I1593">
        <v>20</v>
      </c>
    </row>
    <row r="1594" spans="1:9" x14ac:dyDescent="0.25">
      <c r="A1594" t="s">
        <v>2921</v>
      </c>
      <c r="B1594" t="s">
        <v>2922</v>
      </c>
      <c r="C1594" t="s">
        <v>5881</v>
      </c>
      <c r="D1594" t="s">
        <v>1284</v>
      </c>
      <c r="E1594" t="s">
        <v>9821</v>
      </c>
      <c r="F1594" t="s">
        <v>9813</v>
      </c>
      <c r="G1594" t="s">
        <v>9814</v>
      </c>
      <c r="H1594" t="s">
        <v>9823</v>
      </c>
      <c r="I1594">
        <v>20</v>
      </c>
    </row>
    <row r="1595" spans="1:9" x14ac:dyDescent="0.25">
      <c r="A1595" t="s">
        <v>9824</v>
      </c>
      <c r="B1595" t="s">
        <v>9825</v>
      </c>
      <c r="C1595" s="1">
        <v>735051</v>
      </c>
      <c r="D1595" t="s">
        <v>2711</v>
      </c>
      <c r="E1595" t="s">
        <v>9826</v>
      </c>
      <c r="F1595" t="s">
        <v>9813</v>
      </c>
      <c r="G1595" t="s">
        <v>9814</v>
      </c>
      <c r="H1595" t="s">
        <v>9827</v>
      </c>
      <c r="I1595">
        <v>7</v>
      </c>
    </row>
    <row r="1596" spans="1:9" x14ac:dyDescent="0.25">
      <c r="A1596" t="s">
        <v>9828</v>
      </c>
      <c r="B1596" t="s">
        <v>9829</v>
      </c>
      <c r="C1596" s="1">
        <v>735051</v>
      </c>
      <c r="D1596" t="s">
        <v>2711</v>
      </c>
      <c r="E1596" t="s">
        <v>9826</v>
      </c>
      <c r="F1596" t="s">
        <v>9813</v>
      </c>
      <c r="G1596" t="s">
        <v>9814</v>
      </c>
      <c r="H1596" t="s">
        <v>9830</v>
      </c>
      <c r="I1596">
        <v>7</v>
      </c>
    </row>
    <row r="1597" spans="1:9" x14ac:dyDescent="0.25">
      <c r="A1597" t="s">
        <v>9831</v>
      </c>
      <c r="B1597" t="s">
        <v>9832</v>
      </c>
      <c r="C1597" s="1">
        <v>735051</v>
      </c>
      <c r="D1597" t="s">
        <v>2711</v>
      </c>
      <c r="E1597" t="s">
        <v>9826</v>
      </c>
      <c r="F1597" t="s">
        <v>9813</v>
      </c>
      <c r="G1597" t="s">
        <v>9814</v>
      </c>
      <c r="H1597" t="s">
        <v>9833</v>
      </c>
      <c r="I1597">
        <v>7</v>
      </c>
    </row>
    <row r="1598" spans="1:9" x14ac:dyDescent="0.25">
      <c r="A1598" t="s">
        <v>9834</v>
      </c>
      <c r="B1598" t="s">
        <v>9835</v>
      </c>
      <c r="C1598" s="1">
        <v>735051</v>
      </c>
      <c r="D1598" t="s">
        <v>2711</v>
      </c>
      <c r="E1598" t="s">
        <v>9826</v>
      </c>
      <c r="F1598" t="s">
        <v>9813</v>
      </c>
      <c r="G1598" t="s">
        <v>9814</v>
      </c>
      <c r="H1598" t="s">
        <v>9836</v>
      </c>
      <c r="I1598">
        <v>7</v>
      </c>
    </row>
    <row r="1599" spans="1:9" x14ac:dyDescent="0.25">
      <c r="A1599" t="s">
        <v>9837</v>
      </c>
      <c r="B1599" t="s">
        <v>9838</v>
      </c>
      <c r="C1599" s="1">
        <v>735051</v>
      </c>
      <c r="D1599" t="s">
        <v>2711</v>
      </c>
      <c r="E1599" t="s">
        <v>9826</v>
      </c>
      <c r="F1599" t="s">
        <v>9813</v>
      </c>
      <c r="G1599" t="s">
        <v>9814</v>
      </c>
      <c r="H1599" t="s">
        <v>9839</v>
      </c>
      <c r="I1599">
        <v>7</v>
      </c>
    </row>
    <row r="1600" spans="1:9" x14ac:dyDescent="0.25">
      <c r="A1600" t="s">
        <v>9840</v>
      </c>
      <c r="B1600" t="s">
        <v>9841</v>
      </c>
      <c r="C1600" s="1">
        <v>735051</v>
      </c>
      <c r="D1600" t="s">
        <v>2711</v>
      </c>
      <c r="E1600" t="s">
        <v>9826</v>
      </c>
      <c r="F1600" t="s">
        <v>9813</v>
      </c>
      <c r="G1600" t="s">
        <v>9814</v>
      </c>
      <c r="H1600" t="s">
        <v>9842</v>
      </c>
      <c r="I1600">
        <v>7</v>
      </c>
    </row>
    <row r="1601" spans="1:9" x14ac:dyDescent="0.25">
      <c r="A1601" t="s">
        <v>9843</v>
      </c>
      <c r="B1601" t="s">
        <v>9844</v>
      </c>
      <c r="C1601" s="1">
        <v>735051</v>
      </c>
      <c r="D1601" t="s">
        <v>2711</v>
      </c>
      <c r="E1601" t="s">
        <v>9826</v>
      </c>
      <c r="F1601" t="s">
        <v>9813</v>
      </c>
      <c r="G1601" t="s">
        <v>9814</v>
      </c>
      <c r="H1601" t="s">
        <v>9845</v>
      </c>
      <c r="I1601">
        <v>7</v>
      </c>
    </row>
    <row r="1602" spans="1:9" x14ac:dyDescent="0.25">
      <c r="A1602" t="s">
        <v>4260</v>
      </c>
      <c r="B1602" t="s">
        <v>4261</v>
      </c>
      <c r="C1602" t="s">
        <v>5237</v>
      </c>
      <c r="D1602" t="s">
        <v>90</v>
      </c>
      <c r="E1602" t="s">
        <v>9846</v>
      </c>
      <c r="F1602" t="s">
        <v>9847</v>
      </c>
      <c r="G1602" t="s">
        <v>9848</v>
      </c>
      <c r="H1602" t="s">
        <v>9300</v>
      </c>
      <c r="I1602">
        <v>40</v>
      </c>
    </row>
    <row r="1603" spans="1:9" x14ac:dyDescent="0.25">
      <c r="A1603" t="s">
        <v>9849</v>
      </c>
      <c r="B1603" t="s">
        <v>9850</v>
      </c>
      <c r="C1603" t="s">
        <v>6533</v>
      </c>
      <c r="D1603" t="s">
        <v>1619</v>
      </c>
      <c r="E1603" t="s">
        <v>9851</v>
      </c>
      <c r="F1603" t="s">
        <v>9852</v>
      </c>
      <c r="G1603" t="s">
        <v>9853</v>
      </c>
      <c r="H1603" t="s">
        <v>9854</v>
      </c>
      <c r="I1603">
        <v>14</v>
      </c>
    </row>
    <row r="1604" spans="1:9" x14ac:dyDescent="0.25">
      <c r="A1604" t="s">
        <v>9855</v>
      </c>
      <c r="B1604" t="s">
        <v>9856</v>
      </c>
      <c r="C1604" t="s">
        <v>6533</v>
      </c>
      <c r="D1604" t="s">
        <v>1619</v>
      </c>
      <c r="E1604" t="s">
        <v>9851</v>
      </c>
      <c r="F1604" t="s">
        <v>9852</v>
      </c>
      <c r="G1604" t="s">
        <v>9853</v>
      </c>
      <c r="H1604" t="s">
        <v>9857</v>
      </c>
      <c r="I1604">
        <v>14</v>
      </c>
    </row>
    <row r="1605" spans="1:9" x14ac:dyDescent="0.25">
      <c r="A1605" t="s">
        <v>9858</v>
      </c>
      <c r="B1605" t="s">
        <v>9859</v>
      </c>
      <c r="C1605" t="s">
        <v>6533</v>
      </c>
      <c r="D1605" t="s">
        <v>1619</v>
      </c>
      <c r="E1605" t="s">
        <v>9851</v>
      </c>
      <c r="F1605" t="s">
        <v>9852</v>
      </c>
      <c r="G1605" t="s">
        <v>9853</v>
      </c>
      <c r="H1605" t="s">
        <v>9857</v>
      </c>
      <c r="I1605">
        <v>14</v>
      </c>
    </row>
    <row r="1606" spans="1:9" x14ac:dyDescent="0.25">
      <c r="A1606" t="s">
        <v>9860</v>
      </c>
      <c r="B1606" t="s">
        <v>9861</v>
      </c>
      <c r="C1606" t="s">
        <v>6533</v>
      </c>
      <c r="D1606" t="s">
        <v>1619</v>
      </c>
      <c r="E1606" t="s">
        <v>9851</v>
      </c>
      <c r="F1606" t="s">
        <v>9852</v>
      </c>
      <c r="G1606" t="s">
        <v>9853</v>
      </c>
      <c r="H1606" t="s">
        <v>9857</v>
      </c>
      <c r="I1606">
        <v>14</v>
      </c>
    </row>
    <row r="1607" spans="1:9" x14ac:dyDescent="0.25">
      <c r="A1607" t="s">
        <v>2983</v>
      </c>
      <c r="B1607" t="s">
        <v>2984</v>
      </c>
      <c r="C1607" t="s">
        <v>6533</v>
      </c>
      <c r="D1607" t="s">
        <v>1619</v>
      </c>
      <c r="E1607" t="s">
        <v>9851</v>
      </c>
      <c r="F1607" t="s">
        <v>9852</v>
      </c>
      <c r="G1607" t="s">
        <v>9853</v>
      </c>
      <c r="H1607" t="s">
        <v>9862</v>
      </c>
      <c r="I1607">
        <v>14</v>
      </c>
    </row>
    <row r="1608" spans="1:9" x14ac:dyDescent="0.25">
      <c r="A1608" t="s">
        <v>2034</v>
      </c>
      <c r="B1608" t="s">
        <v>2035</v>
      </c>
      <c r="C1608" t="s">
        <v>5512</v>
      </c>
      <c r="D1608" t="s">
        <v>1353</v>
      </c>
      <c r="E1608" t="s">
        <v>9863</v>
      </c>
      <c r="F1608" t="s">
        <v>9864</v>
      </c>
      <c r="G1608" t="s">
        <v>9865</v>
      </c>
      <c r="H1608" t="s">
        <v>9866</v>
      </c>
      <c r="I1608">
        <v>26</v>
      </c>
    </row>
    <row r="1609" spans="1:9" x14ac:dyDescent="0.25">
      <c r="A1609" t="s">
        <v>628</v>
      </c>
      <c r="B1609" t="s">
        <v>629</v>
      </c>
      <c r="C1609" t="s">
        <v>4976</v>
      </c>
      <c r="D1609" t="s">
        <v>372</v>
      </c>
      <c r="E1609" t="s">
        <v>9867</v>
      </c>
      <c r="F1609" t="s">
        <v>9868</v>
      </c>
      <c r="G1609" t="s">
        <v>9869</v>
      </c>
      <c r="H1609" t="s">
        <v>9870</v>
      </c>
      <c r="I1609">
        <v>53</v>
      </c>
    </row>
    <row r="1610" spans="1:9" x14ac:dyDescent="0.25">
      <c r="A1610" t="s">
        <v>3352</v>
      </c>
      <c r="B1610" t="s">
        <v>3353</v>
      </c>
      <c r="C1610" t="s">
        <v>5473</v>
      </c>
      <c r="D1610" t="s">
        <v>944</v>
      </c>
      <c r="E1610" t="s">
        <v>9871</v>
      </c>
      <c r="F1610" t="s">
        <v>9872</v>
      </c>
      <c r="G1610" t="s">
        <v>9873</v>
      </c>
      <c r="H1610" t="s">
        <v>9874</v>
      </c>
      <c r="I1610">
        <v>36</v>
      </c>
    </row>
    <row r="1611" spans="1:9" x14ac:dyDescent="0.25">
      <c r="A1611" t="s">
        <v>9875</v>
      </c>
      <c r="B1611" t="s">
        <v>9876</v>
      </c>
      <c r="C1611" t="s">
        <v>4941</v>
      </c>
      <c r="D1611" t="s">
        <v>969</v>
      </c>
      <c r="E1611" t="s">
        <v>9877</v>
      </c>
      <c r="F1611" t="s">
        <v>9878</v>
      </c>
      <c r="G1611" t="s">
        <v>9879</v>
      </c>
      <c r="H1611" t="s">
        <v>9880</v>
      </c>
      <c r="I1611">
        <v>46</v>
      </c>
    </row>
    <row r="1612" spans="1:9" x14ac:dyDescent="0.25">
      <c r="A1612" t="s">
        <v>9881</v>
      </c>
      <c r="B1612" t="s">
        <v>9882</v>
      </c>
      <c r="C1612" s="1">
        <v>735113</v>
      </c>
      <c r="D1612" t="s">
        <v>1872</v>
      </c>
      <c r="E1612" t="s">
        <v>9883</v>
      </c>
      <c r="F1612" t="s">
        <v>9884</v>
      </c>
      <c r="G1612" t="s">
        <v>9885</v>
      </c>
      <c r="H1612" t="s">
        <v>9886</v>
      </c>
      <c r="I1612">
        <v>9</v>
      </c>
    </row>
    <row r="1613" spans="1:9" x14ac:dyDescent="0.25">
      <c r="A1613" t="s">
        <v>4283</v>
      </c>
      <c r="B1613" t="s">
        <v>4284</v>
      </c>
      <c r="C1613" s="1">
        <v>735113</v>
      </c>
      <c r="D1613" t="s">
        <v>1872</v>
      </c>
      <c r="E1613" t="s">
        <v>9883</v>
      </c>
      <c r="F1613" t="s">
        <v>9884</v>
      </c>
      <c r="G1613" t="s">
        <v>9885</v>
      </c>
      <c r="H1613" t="s">
        <v>9887</v>
      </c>
      <c r="I1613">
        <v>9</v>
      </c>
    </row>
    <row r="1614" spans="1:9" x14ac:dyDescent="0.25">
      <c r="A1614" t="s">
        <v>9888</v>
      </c>
      <c r="B1614" t="s">
        <v>9889</v>
      </c>
      <c r="C1614" s="1">
        <v>735113</v>
      </c>
      <c r="D1614" t="s">
        <v>1872</v>
      </c>
      <c r="E1614" t="s">
        <v>9883</v>
      </c>
      <c r="F1614" t="s">
        <v>9884</v>
      </c>
      <c r="G1614" t="s">
        <v>9885</v>
      </c>
      <c r="H1614" t="s">
        <v>9890</v>
      </c>
      <c r="I1614">
        <v>9</v>
      </c>
    </row>
    <row r="1615" spans="1:9" x14ac:dyDescent="0.25">
      <c r="A1615" t="s">
        <v>2393</v>
      </c>
      <c r="B1615" t="s">
        <v>2394</v>
      </c>
      <c r="C1615" s="1">
        <v>735113</v>
      </c>
      <c r="D1615" t="s">
        <v>1872</v>
      </c>
      <c r="E1615" t="s">
        <v>9883</v>
      </c>
      <c r="F1615" t="s">
        <v>9884</v>
      </c>
      <c r="G1615" t="s">
        <v>9885</v>
      </c>
      <c r="H1615" t="s">
        <v>9891</v>
      </c>
      <c r="I1615">
        <v>9</v>
      </c>
    </row>
    <row r="1616" spans="1:9" x14ac:dyDescent="0.25">
      <c r="A1616" t="s">
        <v>9892</v>
      </c>
      <c r="B1616" t="s">
        <v>9893</v>
      </c>
      <c r="C1616" s="1">
        <v>735204</v>
      </c>
      <c r="D1616" t="s">
        <v>1709</v>
      </c>
      <c r="E1616" t="s">
        <v>9894</v>
      </c>
      <c r="F1616" t="s">
        <v>9895</v>
      </c>
      <c r="G1616" t="s">
        <v>9896</v>
      </c>
      <c r="H1616" t="s">
        <v>9897</v>
      </c>
      <c r="I1616">
        <v>12</v>
      </c>
    </row>
    <row r="1617" spans="1:9" x14ac:dyDescent="0.25">
      <c r="A1617" t="s">
        <v>9898</v>
      </c>
      <c r="B1617" t="s">
        <v>9899</v>
      </c>
      <c r="C1617" s="1">
        <v>735204</v>
      </c>
      <c r="D1617" t="s">
        <v>1709</v>
      </c>
      <c r="E1617" t="s">
        <v>9894</v>
      </c>
      <c r="F1617" t="s">
        <v>9895</v>
      </c>
      <c r="G1617" t="s">
        <v>9896</v>
      </c>
      <c r="H1617" t="s">
        <v>8718</v>
      </c>
      <c r="I1617">
        <v>12</v>
      </c>
    </row>
    <row r="1618" spans="1:9" x14ac:dyDescent="0.25">
      <c r="A1618" t="s">
        <v>9900</v>
      </c>
      <c r="B1618" t="s">
        <v>9901</v>
      </c>
      <c r="C1618" s="1">
        <v>735204</v>
      </c>
      <c r="D1618" t="s">
        <v>1709</v>
      </c>
      <c r="E1618" t="s">
        <v>9894</v>
      </c>
      <c r="F1618" t="s">
        <v>9895</v>
      </c>
      <c r="G1618" t="s">
        <v>9896</v>
      </c>
      <c r="H1618" t="s">
        <v>9902</v>
      </c>
      <c r="I1618">
        <v>12</v>
      </c>
    </row>
    <row r="1619" spans="1:9" x14ac:dyDescent="0.25">
      <c r="A1619" t="s">
        <v>9903</v>
      </c>
      <c r="B1619" t="s">
        <v>9904</v>
      </c>
      <c r="C1619" s="1">
        <v>735204</v>
      </c>
      <c r="D1619" t="s">
        <v>1709</v>
      </c>
      <c r="E1619" t="s">
        <v>9894</v>
      </c>
      <c r="F1619" t="s">
        <v>9895</v>
      </c>
      <c r="G1619" t="s">
        <v>9896</v>
      </c>
      <c r="H1619" t="s">
        <v>9905</v>
      </c>
      <c r="I1619">
        <v>12</v>
      </c>
    </row>
    <row r="1620" spans="1:9" x14ac:dyDescent="0.25">
      <c r="A1620" t="s">
        <v>9906</v>
      </c>
      <c r="B1620" t="s">
        <v>9907</v>
      </c>
      <c r="C1620" s="1">
        <v>735204</v>
      </c>
      <c r="D1620" t="s">
        <v>1709</v>
      </c>
      <c r="E1620" t="s">
        <v>9894</v>
      </c>
      <c r="F1620" t="s">
        <v>9895</v>
      </c>
      <c r="G1620" t="s">
        <v>9896</v>
      </c>
      <c r="H1620" t="s">
        <v>9897</v>
      </c>
      <c r="I1620">
        <v>12</v>
      </c>
    </row>
    <row r="1621" spans="1:9" x14ac:dyDescent="0.25">
      <c r="A1621" t="s">
        <v>3977</v>
      </c>
      <c r="B1621" t="s">
        <v>3978</v>
      </c>
      <c r="C1621" s="1">
        <v>735082</v>
      </c>
      <c r="D1621" t="s">
        <v>1978</v>
      </c>
      <c r="E1621" t="s">
        <v>9908</v>
      </c>
      <c r="F1621" t="s">
        <v>9909</v>
      </c>
      <c r="G1621" t="s">
        <v>9910</v>
      </c>
      <c r="H1621" t="s">
        <v>9911</v>
      </c>
      <c r="I1621">
        <v>8</v>
      </c>
    </row>
    <row r="1622" spans="1:9" x14ac:dyDescent="0.25">
      <c r="A1622" t="s">
        <v>9912</v>
      </c>
      <c r="B1622" t="s">
        <v>9913</v>
      </c>
      <c r="C1622" s="1">
        <v>735082</v>
      </c>
      <c r="D1622" t="s">
        <v>1978</v>
      </c>
      <c r="E1622" t="s">
        <v>9908</v>
      </c>
      <c r="F1622" t="s">
        <v>9909</v>
      </c>
      <c r="G1622" t="s">
        <v>9910</v>
      </c>
      <c r="H1622" t="s">
        <v>9914</v>
      </c>
      <c r="I1622">
        <v>8</v>
      </c>
    </row>
    <row r="1623" spans="1:9" x14ac:dyDescent="0.25">
      <c r="A1623" t="s">
        <v>3183</v>
      </c>
      <c r="B1623" t="s">
        <v>3184</v>
      </c>
      <c r="C1623" s="1">
        <v>735082</v>
      </c>
      <c r="D1623" t="s">
        <v>1978</v>
      </c>
      <c r="E1623" t="s">
        <v>9908</v>
      </c>
      <c r="F1623" t="s">
        <v>9909</v>
      </c>
      <c r="G1623" t="s">
        <v>9910</v>
      </c>
      <c r="H1623" t="s">
        <v>9915</v>
      </c>
      <c r="I1623">
        <v>8</v>
      </c>
    </row>
    <row r="1624" spans="1:9" x14ac:dyDescent="0.25">
      <c r="A1624" t="s">
        <v>9916</v>
      </c>
      <c r="B1624" t="s">
        <v>9917</v>
      </c>
      <c r="C1624" s="1">
        <v>735082</v>
      </c>
      <c r="D1624" t="s">
        <v>1978</v>
      </c>
      <c r="E1624" t="s">
        <v>9908</v>
      </c>
      <c r="F1624" t="s">
        <v>9909</v>
      </c>
      <c r="G1624" t="s">
        <v>9910</v>
      </c>
      <c r="H1624" t="s">
        <v>9918</v>
      </c>
      <c r="I1624">
        <v>8</v>
      </c>
    </row>
    <row r="1625" spans="1:9" x14ac:dyDescent="0.25">
      <c r="A1625" t="s">
        <v>9919</v>
      </c>
      <c r="B1625" t="s">
        <v>9920</v>
      </c>
      <c r="C1625" s="1">
        <v>735082</v>
      </c>
      <c r="D1625" t="s">
        <v>1978</v>
      </c>
      <c r="E1625" t="s">
        <v>9908</v>
      </c>
      <c r="F1625" t="s">
        <v>9909</v>
      </c>
      <c r="G1625" t="s">
        <v>9910</v>
      </c>
      <c r="H1625" t="s">
        <v>9921</v>
      </c>
      <c r="I1625">
        <v>8</v>
      </c>
    </row>
    <row r="1626" spans="1:9" x14ac:dyDescent="0.25">
      <c r="A1626" t="s">
        <v>9922</v>
      </c>
      <c r="B1626" t="s">
        <v>9923</v>
      </c>
      <c r="C1626" s="1">
        <v>735082</v>
      </c>
      <c r="D1626" t="s">
        <v>1978</v>
      </c>
      <c r="E1626" t="s">
        <v>9908</v>
      </c>
      <c r="F1626" t="s">
        <v>9909</v>
      </c>
      <c r="G1626" t="s">
        <v>9910</v>
      </c>
      <c r="H1626" t="s">
        <v>9924</v>
      </c>
      <c r="I1626">
        <v>8</v>
      </c>
    </row>
    <row r="1627" spans="1:9" x14ac:dyDescent="0.25">
      <c r="A1627" t="s">
        <v>3991</v>
      </c>
      <c r="B1627" t="s">
        <v>3992</v>
      </c>
      <c r="C1627" s="1">
        <v>735082</v>
      </c>
      <c r="D1627" t="s">
        <v>1978</v>
      </c>
      <c r="E1627" t="s">
        <v>9908</v>
      </c>
      <c r="F1627" t="s">
        <v>9909</v>
      </c>
      <c r="G1627" t="s">
        <v>9910</v>
      </c>
      <c r="H1627" t="s">
        <v>9925</v>
      </c>
      <c r="I1627">
        <v>8</v>
      </c>
    </row>
    <row r="1628" spans="1:9" x14ac:dyDescent="0.25">
      <c r="A1628" t="s">
        <v>9926</v>
      </c>
      <c r="B1628" t="s">
        <v>9927</v>
      </c>
      <c r="C1628" s="1">
        <v>735082</v>
      </c>
      <c r="D1628" t="s">
        <v>1978</v>
      </c>
      <c r="E1628" t="s">
        <v>9908</v>
      </c>
      <c r="F1628" t="s">
        <v>9909</v>
      </c>
      <c r="G1628" t="s">
        <v>9910</v>
      </c>
      <c r="H1628" t="s">
        <v>9928</v>
      </c>
      <c r="I1628">
        <v>8</v>
      </c>
    </row>
    <row r="1629" spans="1:9" x14ac:dyDescent="0.25">
      <c r="A1629" t="s">
        <v>3995</v>
      </c>
      <c r="B1629" t="s">
        <v>3996</v>
      </c>
      <c r="C1629" s="1">
        <v>735082</v>
      </c>
      <c r="D1629" t="s">
        <v>1978</v>
      </c>
      <c r="E1629" t="s">
        <v>9908</v>
      </c>
      <c r="F1629" t="s">
        <v>9909</v>
      </c>
      <c r="G1629" t="s">
        <v>9910</v>
      </c>
      <c r="H1629" t="s">
        <v>9929</v>
      </c>
      <c r="I1629">
        <v>8</v>
      </c>
    </row>
    <row r="1630" spans="1:9" x14ac:dyDescent="0.25">
      <c r="A1630" t="s">
        <v>9930</v>
      </c>
      <c r="B1630" t="s">
        <v>9931</v>
      </c>
      <c r="C1630" s="1">
        <v>735082</v>
      </c>
      <c r="D1630" t="s">
        <v>1978</v>
      </c>
      <c r="E1630" t="s">
        <v>9908</v>
      </c>
      <c r="F1630" t="s">
        <v>9909</v>
      </c>
      <c r="G1630" t="s">
        <v>9910</v>
      </c>
      <c r="H1630" t="s">
        <v>9932</v>
      </c>
      <c r="I1630">
        <v>8</v>
      </c>
    </row>
    <row r="1631" spans="1:9" x14ac:dyDescent="0.25">
      <c r="A1631" t="s">
        <v>4000</v>
      </c>
      <c r="B1631" t="s">
        <v>4001</v>
      </c>
      <c r="C1631" s="1">
        <v>735082</v>
      </c>
      <c r="D1631" t="s">
        <v>1978</v>
      </c>
      <c r="E1631" t="s">
        <v>9908</v>
      </c>
      <c r="F1631" t="s">
        <v>9909</v>
      </c>
      <c r="G1631" t="s">
        <v>9910</v>
      </c>
      <c r="H1631" t="s">
        <v>9929</v>
      </c>
      <c r="I1631">
        <v>8</v>
      </c>
    </row>
    <row r="1632" spans="1:9" x14ac:dyDescent="0.25">
      <c r="A1632" t="s">
        <v>9933</v>
      </c>
      <c r="B1632" t="s">
        <v>9934</v>
      </c>
      <c r="C1632" t="s">
        <v>5519</v>
      </c>
      <c r="D1632" t="s">
        <v>1003</v>
      </c>
      <c r="E1632" t="s">
        <v>9935</v>
      </c>
      <c r="F1632" t="s">
        <v>9936</v>
      </c>
      <c r="G1632" t="s">
        <v>9937</v>
      </c>
      <c r="H1632" t="s">
        <v>9938</v>
      </c>
      <c r="I1632">
        <v>28</v>
      </c>
    </row>
    <row r="1633" spans="1:9" x14ac:dyDescent="0.25">
      <c r="A1633" t="s">
        <v>9939</v>
      </c>
      <c r="B1633" t="s">
        <v>9940</v>
      </c>
      <c r="C1633" t="s">
        <v>5232</v>
      </c>
      <c r="D1633" t="s">
        <v>1502</v>
      </c>
      <c r="E1633" t="s">
        <v>9941</v>
      </c>
      <c r="F1633" t="s">
        <v>9942</v>
      </c>
      <c r="G1633" t="s">
        <v>9943</v>
      </c>
      <c r="H1633" t="s">
        <v>9944</v>
      </c>
      <c r="I1633">
        <v>33</v>
      </c>
    </row>
    <row r="1634" spans="1:9" x14ac:dyDescent="0.25">
      <c r="A1634" t="s">
        <v>3411</v>
      </c>
      <c r="B1634" t="s">
        <v>3412</v>
      </c>
      <c r="C1634" t="s">
        <v>5232</v>
      </c>
      <c r="D1634" t="s">
        <v>1502</v>
      </c>
      <c r="E1634" t="s">
        <v>9941</v>
      </c>
      <c r="F1634" t="s">
        <v>9942</v>
      </c>
      <c r="G1634" t="s">
        <v>9943</v>
      </c>
      <c r="H1634" t="s">
        <v>9945</v>
      </c>
      <c r="I1634">
        <v>33</v>
      </c>
    </row>
    <row r="1635" spans="1:9" x14ac:dyDescent="0.25">
      <c r="A1635" t="s">
        <v>3452</v>
      </c>
      <c r="B1635" t="s">
        <v>3453</v>
      </c>
      <c r="C1635" t="s">
        <v>5659</v>
      </c>
      <c r="D1635" t="s">
        <v>1036</v>
      </c>
      <c r="E1635" t="s">
        <v>9946</v>
      </c>
      <c r="F1635" t="s">
        <v>9947</v>
      </c>
      <c r="G1635" t="s">
        <v>9948</v>
      </c>
      <c r="H1635" t="s">
        <v>9949</v>
      </c>
      <c r="I1635">
        <v>24</v>
      </c>
    </row>
    <row r="1636" spans="1:9" x14ac:dyDescent="0.25">
      <c r="A1636" t="s">
        <v>9950</v>
      </c>
      <c r="B1636" t="s">
        <v>9951</v>
      </c>
      <c r="C1636" t="s">
        <v>6307</v>
      </c>
      <c r="D1636" t="s">
        <v>1044</v>
      </c>
      <c r="E1636" t="s">
        <v>9952</v>
      </c>
      <c r="F1636" t="s">
        <v>9947</v>
      </c>
      <c r="G1636" t="s">
        <v>9948</v>
      </c>
      <c r="H1636" t="s">
        <v>9953</v>
      </c>
      <c r="I1636">
        <v>15</v>
      </c>
    </row>
    <row r="1637" spans="1:9" x14ac:dyDescent="0.25">
      <c r="A1637" t="s">
        <v>3306</v>
      </c>
      <c r="B1637" t="s">
        <v>3307</v>
      </c>
      <c r="C1637" t="s">
        <v>6307</v>
      </c>
      <c r="D1637" t="s">
        <v>1044</v>
      </c>
      <c r="E1637" t="s">
        <v>9952</v>
      </c>
      <c r="F1637" t="s">
        <v>9947</v>
      </c>
      <c r="G1637" t="s">
        <v>9948</v>
      </c>
      <c r="H1637" t="s">
        <v>9954</v>
      </c>
      <c r="I1637">
        <v>15</v>
      </c>
    </row>
    <row r="1638" spans="1:9" x14ac:dyDescent="0.25">
      <c r="A1638" t="s">
        <v>9955</v>
      </c>
      <c r="B1638" t="s">
        <v>9956</v>
      </c>
      <c r="C1638" t="s">
        <v>6307</v>
      </c>
      <c r="D1638" t="s">
        <v>1044</v>
      </c>
      <c r="E1638" t="s">
        <v>9952</v>
      </c>
      <c r="F1638" t="s">
        <v>9947</v>
      </c>
      <c r="G1638" t="s">
        <v>9948</v>
      </c>
      <c r="H1638" t="s">
        <v>9957</v>
      </c>
      <c r="I1638">
        <v>15</v>
      </c>
    </row>
    <row r="1639" spans="1:9" x14ac:dyDescent="0.25">
      <c r="A1639" t="s">
        <v>9958</v>
      </c>
      <c r="B1639" t="s">
        <v>9959</v>
      </c>
      <c r="C1639" t="s">
        <v>6307</v>
      </c>
      <c r="D1639" t="s">
        <v>1044</v>
      </c>
      <c r="E1639" t="s">
        <v>9952</v>
      </c>
      <c r="F1639" t="s">
        <v>9947</v>
      </c>
      <c r="G1639" t="s">
        <v>9948</v>
      </c>
      <c r="H1639" t="s">
        <v>9960</v>
      </c>
      <c r="I1639">
        <v>15</v>
      </c>
    </row>
    <row r="1640" spans="1:9" x14ac:dyDescent="0.25">
      <c r="A1640" t="s">
        <v>9961</v>
      </c>
      <c r="B1640" t="s">
        <v>9962</v>
      </c>
      <c r="C1640" t="s">
        <v>6307</v>
      </c>
      <c r="D1640" t="s">
        <v>1044</v>
      </c>
      <c r="E1640" t="s">
        <v>9952</v>
      </c>
      <c r="F1640" t="s">
        <v>9947</v>
      </c>
      <c r="G1640" t="s">
        <v>9948</v>
      </c>
      <c r="H1640" t="s">
        <v>9963</v>
      </c>
      <c r="I1640">
        <v>15</v>
      </c>
    </row>
    <row r="1641" spans="1:9" x14ac:dyDescent="0.25">
      <c r="A1641" t="s">
        <v>2336</v>
      </c>
      <c r="B1641" t="s">
        <v>2337</v>
      </c>
      <c r="C1641" t="s">
        <v>4861</v>
      </c>
      <c r="D1641" t="s">
        <v>477</v>
      </c>
      <c r="E1641" t="s">
        <v>9964</v>
      </c>
      <c r="F1641" t="s">
        <v>9965</v>
      </c>
      <c r="G1641" t="s">
        <v>9966</v>
      </c>
      <c r="H1641" t="s">
        <v>9967</v>
      </c>
      <c r="I1641">
        <v>57</v>
      </c>
    </row>
    <row r="1642" spans="1:9" x14ac:dyDescent="0.25">
      <c r="A1642" t="s">
        <v>9968</v>
      </c>
      <c r="B1642" t="s">
        <v>9969</v>
      </c>
      <c r="C1642" t="s">
        <v>5604</v>
      </c>
      <c r="D1642" t="s">
        <v>759</v>
      </c>
      <c r="E1642" t="s">
        <v>9970</v>
      </c>
      <c r="F1642" t="s">
        <v>9971</v>
      </c>
      <c r="G1642" t="s">
        <v>9972</v>
      </c>
      <c r="H1642" t="s">
        <v>9973</v>
      </c>
      <c r="I1642">
        <v>23</v>
      </c>
    </row>
    <row r="1643" spans="1:9" x14ac:dyDescent="0.25">
      <c r="A1643" t="s">
        <v>3127</v>
      </c>
      <c r="B1643" t="s">
        <v>3128</v>
      </c>
      <c r="C1643" t="s">
        <v>4756</v>
      </c>
      <c r="D1643" t="s">
        <v>786</v>
      </c>
      <c r="E1643" t="s">
        <v>9974</v>
      </c>
      <c r="F1643" t="s">
        <v>9975</v>
      </c>
      <c r="G1643" t="s">
        <v>9976</v>
      </c>
      <c r="H1643" t="s">
        <v>9977</v>
      </c>
      <c r="I1643">
        <v>60</v>
      </c>
    </row>
    <row r="1644" spans="1:9" x14ac:dyDescent="0.25">
      <c r="A1644" t="s">
        <v>9978</v>
      </c>
      <c r="B1644" t="s">
        <v>9979</v>
      </c>
      <c r="C1644" t="s">
        <v>6131</v>
      </c>
      <c r="D1644" t="s">
        <v>685</v>
      </c>
      <c r="E1644" t="s">
        <v>9980</v>
      </c>
      <c r="F1644" t="s">
        <v>9981</v>
      </c>
      <c r="G1644" t="s">
        <v>9982</v>
      </c>
      <c r="H1644" t="s">
        <v>9983</v>
      </c>
      <c r="I1644">
        <v>16</v>
      </c>
    </row>
    <row r="1645" spans="1:9" x14ac:dyDescent="0.25">
      <c r="A1645" t="s">
        <v>2488</v>
      </c>
      <c r="B1645" t="s">
        <v>2489</v>
      </c>
      <c r="C1645" t="s">
        <v>6131</v>
      </c>
      <c r="D1645" t="s">
        <v>685</v>
      </c>
      <c r="E1645" t="s">
        <v>9980</v>
      </c>
      <c r="F1645" t="s">
        <v>9981</v>
      </c>
      <c r="G1645" t="s">
        <v>9982</v>
      </c>
      <c r="H1645" t="s">
        <v>9984</v>
      </c>
      <c r="I1645">
        <v>16</v>
      </c>
    </row>
    <row r="1646" spans="1:9" x14ac:dyDescent="0.25">
      <c r="A1646" t="s">
        <v>3796</v>
      </c>
      <c r="B1646" t="s">
        <v>3797</v>
      </c>
      <c r="C1646" t="s">
        <v>5812</v>
      </c>
      <c r="D1646" t="s">
        <v>762</v>
      </c>
      <c r="E1646" t="s">
        <v>9985</v>
      </c>
      <c r="F1646" t="s">
        <v>9986</v>
      </c>
      <c r="G1646" t="s">
        <v>9987</v>
      </c>
      <c r="H1646" t="s">
        <v>9988</v>
      </c>
      <c r="I1646">
        <v>22</v>
      </c>
    </row>
    <row r="1647" spans="1:9" x14ac:dyDescent="0.25">
      <c r="A1647" t="s">
        <v>1547</v>
      </c>
      <c r="B1647" t="s">
        <v>1548</v>
      </c>
      <c r="C1647" t="s">
        <v>4546</v>
      </c>
      <c r="D1647" t="s">
        <v>1549</v>
      </c>
      <c r="E1647" t="s">
        <v>9989</v>
      </c>
      <c r="F1647" t="s">
        <v>9990</v>
      </c>
      <c r="G1647" t="s">
        <v>9991</v>
      </c>
      <c r="H1647" t="s">
        <v>9992</v>
      </c>
      <c r="I1647">
        <v>98</v>
      </c>
    </row>
    <row r="1648" spans="1:9" x14ac:dyDescent="0.25">
      <c r="A1648" t="s">
        <v>3421</v>
      </c>
      <c r="B1648" t="s">
        <v>3422</v>
      </c>
      <c r="C1648" t="s">
        <v>6365</v>
      </c>
      <c r="D1648" t="s">
        <v>1234</v>
      </c>
      <c r="E1648" t="s">
        <v>9993</v>
      </c>
      <c r="F1648" t="s">
        <v>9994</v>
      </c>
      <c r="G1648" t="s">
        <v>9995</v>
      </c>
      <c r="H1648" t="s">
        <v>9996</v>
      </c>
      <c r="I1648">
        <v>17</v>
      </c>
    </row>
    <row r="1649" spans="1:9" x14ac:dyDescent="0.25">
      <c r="A1649" t="s">
        <v>9997</v>
      </c>
      <c r="B1649" t="s">
        <v>9998</v>
      </c>
      <c r="C1649" t="s">
        <v>6076</v>
      </c>
      <c r="D1649" t="s">
        <v>620</v>
      </c>
      <c r="E1649" t="s">
        <v>9999</v>
      </c>
      <c r="F1649" t="s">
        <v>10000</v>
      </c>
      <c r="G1649" t="s">
        <v>10001</v>
      </c>
      <c r="H1649" t="s">
        <v>10002</v>
      </c>
      <c r="I1649">
        <v>18</v>
      </c>
    </row>
    <row r="1650" spans="1:9" x14ac:dyDescent="0.25">
      <c r="A1650" t="s">
        <v>10003</v>
      </c>
      <c r="B1650" t="s">
        <v>10004</v>
      </c>
      <c r="C1650" t="s">
        <v>6076</v>
      </c>
      <c r="D1650" t="s">
        <v>620</v>
      </c>
      <c r="E1650" t="s">
        <v>9999</v>
      </c>
      <c r="F1650" t="s">
        <v>10000</v>
      </c>
      <c r="G1650" t="s">
        <v>10001</v>
      </c>
      <c r="H1650" t="s">
        <v>9799</v>
      </c>
      <c r="I1650">
        <v>18</v>
      </c>
    </row>
    <row r="1651" spans="1:9" x14ac:dyDescent="0.25">
      <c r="A1651" t="s">
        <v>10005</v>
      </c>
      <c r="B1651" t="s">
        <v>10006</v>
      </c>
      <c r="C1651" t="s">
        <v>6076</v>
      </c>
      <c r="D1651" t="s">
        <v>620</v>
      </c>
      <c r="E1651" t="s">
        <v>9999</v>
      </c>
      <c r="F1651" t="s">
        <v>10000</v>
      </c>
      <c r="G1651" t="s">
        <v>10001</v>
      </c>
      <c r="H1651" t="s">
        <v>10007</v>
      </c>
      <c r="I1651">
        <v>18</v>
      </c>
    </row>
    <row r="1652" spans="1:9" x14ac:dyDescent="0.25">
      <c r="A1652" t="s">
        <v>10008</v>
      </c>
      <c r="B1652" t="s">
        <v>10009</v>
      </c>
      <c r="C1652" t="s">
        <v>5885</v>
      </c>
      <c r="D1652" t="s">
        <v>1480</v>
      </c>
      <c r="E1652" t="s">
        <v>10010</v>
      </c>
      <c r="F1652" t="s">
        <v>10000</v>
      </c>
      <c r="G1652" t="s">
        <v>10001</v>
      </c>
      <c r="H1652" t="s">
        <v>10011</v>
      </c>
      <c r="I1652">
        <v>13</v>
      </c>
    </row>
    <row r="1653" spans="1:9" x14ac:dyDescent="0.25">
      <c r="A1653" t="s">
        <v>3282</v>
      </c>
      <c r="B1653" t="s">
        <v>3283</v>
      </c>
      <c r="C1653" t="s">
        <v>5885</v>
      </c>
      <c r="D1653" t="s">
        <v>1480</v>
      </c>
      <c r="E1653" t="s">
        <v>10010</v>
      </c>
      <c r="F1653" t="s">
        <v>10000</v>
      </c>
      <c r="G1653" t="s">
        <v>10001</v>
      </c>
      <c r="H1653" t="s">
        <v>10012</v>
      </c>
      <c r="I1653">
        <v>13</v>
      </c>
    </row>
    <row r="1654" spans="1:9" x14ac:dyDescent="0.25">
      <c r="A1654" t="s">
        <v>10013</v>
      </c>
      <c r="B1654" t="s">
        <v>10014</v>
      </c>
      <c r="C1654" t="s">
        <v>5885</v>
      </c>
      <c r="D1654" t="s">
        <v>1480</v>
      </c>
      <c r="E1654" t="s">
        <v>10010</v>
      </c>
      <c r="F1654" t="s">
        <v>10000</v>
      </c>
      <c r="G1654" t="s">
        <v>10001</v>
      </c>
      <c r="H1654" t="s">
        <v>9494</v>
      </c>
      <c r="I1654">
        <v>13</v>
      </c>
    </row>
    <row r="1655" spans="1:9" x14ac:dyDescent="0.25">
      <c r="A1655" t="s">
        <v>3759</v>
      </c>
      <c r="B1655" t="s">
        <v>3760</v>
      </c>
      <c r="C1655" t="s">
        <v>5885</v>
      </c>
      <c r="D1655" t="s">
        <v>1480</v>
      </c>
      <c r="E1655" t="s">
        <v>10010</v>
      </c>
      <c r="F1655" t="s">
        <v>10000</v>
      </c>
      <c r="G1655" t="s">
        <v>10001</v>
      </c>
      <c r="H1655" t="s">
        <v>10015</v>
      </c>
      <c r="I1655">
        <v>13</v>
      </c>
    </row>
    <row r="1656" spans="1:9" x14ac:dyDescent="0.25">
      <c r="A1656" t="s">
        <v>10016</v>
      </c>
      <c r="B1656" t="s">
        <v>10017</v>
      </c>
      <c r="C1656" t="s">
        <v>5885</v>
      </c>
      <c r="D1656" t="s">
        <v>1480</v>
      </c>
      <c r="E1656" t="s">
        <v>10010</v>
      </c>
      <c r="F1656" t="s">
        <v>10000</v>
      </c>
      <c r="G1656" t="s">
        <v>10001</v>
      </c>
      <c r="H1656" t="s">
        <v>10018</v>
      </c>
      <c r="I1656">
        <v>13</v>
      </c>
    </row>
    <row r="1657" spans="1:9" x14ac:dyDescent="0.25">
      <c r="A1657" t="s">
        <v>10019</v>
      </c>
      <c r="B1657" t="s">
        <v>10020</v>
      </c>
      <c r="C1657" t="s">
        <v>5919</v>
      </c>
      <c r="D1657" t="s">
        <v>1388</v>
      </c>
      <c r="E1657" t="s">
        <v>10021</v>
      </c>
      <c r="F1657" t="s">
        <v>10022</v>
      </c>
      <c r="G1657" t="s">
        <v>10023</v>
      </c>
      <c r="H1657" t="s">
        <v>10024</v>
      </c>
      <c r="I1657">
        <v>19</v>
      </c>
    </row>
    <row r="1658" spans="1:9" x14ac:dyDescent="0.25">
      <c r="A1658" t="s">
        <v>10025</v>
      </c>
      <c r="B1658" t="s">
        <v>10026</v>
      </c>
      <c r="C1658" t="s">
        <v>5919</v>
      </c>
      <c r="D1658" t="s">
        <v>1388</v>
      </c>
      <c r="E1658" t="s">
        <v>10021</v>
      </c>
      <c r="F1658" t="s">
        <v>10022</v>
      </c>
      <c r="G1658" t="s">
        <v>10023</v>
      </c>
      <c r="H1658" t="s">
        <v>10027</v>
      </c>
      <c r="I1658">
        <v>19</v>
      </c>
    </row>
    <row r="1659" spans="1:9" x14ac:dyDescent="0.25">
      <c r="A1659" t="s">
        <v>2500</v>
      </c>
      <c r="B1659" t="s">
        <v>2501</v>
      </c>
      <c r="C1659" t="s">
        <v>5561</v>
      </c>
      <c r="D1659" t="s">
        <v>2502</v>
      </c>
      <c r="E1659" t="s">
        <v>10028</v>
      </c>
      <c r="F1659" t="s">
        <v>10029</v>
      </c>
      <c r="G1659" t="s">
        <v>10030</v>
      </c>
      <c r="H1659" t="s">
        <v>10031</v>
      </c>
      <c r="I1659">
        <v>110</v>
      </c>
    </row>
    <row r="1660" spans="1:9" x14ac:dyDescent="0.25">
      <c r="A1660" t="s">
        <v>4018</v>
      </c>
      <c r="B1660" t="s">
        <v>4019</v>
      </c>
      <c r="C1660" t="s">
        <v>6580</v>
      </c>
      <c r="D1660" t="s">
        <v>511</v>
      </c>
      <c r="E1660" t="s">
        <v>10032</v>
      </c>
      <c r="F1660" t="s">
        <v>10033</v>
      </c>
      <c r="G1660" t="s">
        <v>10034</v>
      </c>
      <c r="H1660" t="s">
        <v>10035</v>
      </c>
      <c r="I1660">
        <v>42</v>
      </c>
    </row>
    <row r="1661" spans="1:9" x14ac:dyDescent="0.25">
      <c r="A1661" t="s">
        <v>10036</v>
      </c>
      <c r="B1661" t="s">
        <v>10037</v>
      </c>
      <c r="C1661" s="1">
        <v>735174</v>
      </c>
      <c r="D1661" t="s">
        <v>1520</v>
      </c>
      <c r="E1661" t="s">
        <v>10038</v>
      </c>
      <c r="F1661" t="s">
        <v>10039</v>
      </c>
      <c r="G1661" t="s">
        <v>10040</v>
      </c>
      <c r="H1661" t="s">
        <v>10041</v>
      </c>
      <c r="I1661">
        <v>11</v>
      </c>
    </row>
    <row r="1662" spans="1:9" x14ac:dyDescent="0.25">
      <c r="A1662" t="s">
        <v>10042</v>
      </c>
      <c r="B1662" t="s">
        <v>10043</v>
      </c>
      <c r="C1662" s="1">
        <v>735174</v>
      </c>
      <c r="D1662" t="s">
        <v>1520</v>
      </c>
      <c r="E1662" t="s">
        <v>10038</v>
      </c>
      <c r="F1662" t="s">
        <v>10039</v>
      </c>
      <c r="G1662" t="s">
        <v>10040</v>
      </c>
      <c r="H1662" t="s">
        <v>10044</v>
      </c>
      <c r="I1662">
        <v>11</v>
      </c>
    </row>
    <row r="1663" spans="1:9" x14ac:dyDescent="0.25">
      <c r="A1663" t="s">
        <v>10045</v>
      </c>
      <c r="B1663" t="s">
        <v>10046</v>
      </c>
      <c r="C1663" t="s">
        <v>5702</v>
      </c>
      <c r="D1663" t="s">
        <v>1772</v>
      </c>
      <c r="E1663" t="s">
        <v>10047</v>
      </c>
      <c r="F1663" t="s">
        <v>10048</v>
      </c>
      <c r="G1663" t="s">
        <v>10049</v>
      </c>
      <c r="H1663" t="s">
        <v>10050</v>
      </c>
      <c r="I1663">
        <v>25</v>
      </c>
    </row>
    <row r="1664" spans="1:9" x14ac:dyDescent="0.25">
      <c r="A1664" t="s">
        <v>10051</v>
      </c>
      <c r="B1664" t="s">
        <v>10052</v>
      </c>
      <c r="C1664" t="s">
        <v>5702</v>
      </c>
      <c r="D1664" t="s">
        <v>1772</v>
      </c>
      <c r="E1664" t="s">
        <v>10047</v>
      </c>
      <c r="F1664" t="s">
        <v>10048</v>
      </c>
      <c r="G1664" t="s">
        <v>10049</v>
      </c>
      <c r="H1664" t="s">
        <v>10050</v>
      </c>
      <c r="I1664">
        <v>25</v>
      </c>
    </row>
    <row r="1665" spans="1:9" x14ac:dyDescent="0.25">
      <c r="A1665" t="s">
        <v>4322</v>
      </c>
      <c r="B1665" t="s">
        <v>4323</v>
      </c>
      <c r="C1665" t="s">
        <v>5659</v>
      </c>
      <c r="D1665" t="s">
        <v>1096</v>
      </c>
      <c r="E1665" t="s">
        <v>10053</v>
      </c>
      <c r="F1665" t="s">
        <v>10054</v>
      </c>
      <c r="G1665" t="s">
        <v>10055</v>
      </c>
      <c r="H1665" t="s">
        <v>10056</v>
      </c>
      <c r="I1665">
        <v>24</v>
      </c>
    </row>
    <row r="1666" spans="1:9" x14ac:dyDescent="0.25">
      <c r="A1666" t="s">
        <v>1679</v>
      </c>
      <c r="B1666" t="s">
        <v>1680</v>
      </c>
      <c r="C1666" t="s">
        <v>4735</v>
      </c>
      <c r="D1666" t="s">
        <v>1681</v>
      </c>
      <c r="E1666" t="s">
        <v>10057</v>
      </c>
      <c r="F1666" t="s">
        <v>10058</v>
      </c>
      <c r="G1666" t="s">
        <v>10059</v>
      </c>
      <c r="H1666" t="s">
        <v>10060</v>
      </c>
      <c r="I1666">
        <v>51</v>
      </c>
    </row>
    <row r="1667" spans="1:9" x14ac:dyDescent="0.25">
      <c r="A1667" t="s">
        <v>4133</v>
      </c>
      <c r="B1667" t="s">
        <v>4134</v>
      </c>
      <c r="C1667" t="s">
        <v>5323</v>
      </c>
      <c r="D1667" t="s">
        <v>995</v>
      </c>
      <c r="E1667" t="s">
        <v>10061</v>
      </c>
      <c r="F1667" t="s">
        <v>10062</v>
      </c>
      <c r="G1667" t="s">
        <v>10063</v>
      </c>
      <c r="H1667" t="s">
        <v>10064</v>
      </c>
      <c r="I1667">
        <v>41</v>
      </c>
    </row>
    <row r="1668" spans="1:9" x14ac:dyDescent="0.25">
      <c r="A1668" t="s">
        <v>4239</v>
      </c>
      <c r="B1668" t="s">
        <v>4240</v>
      </c>
      <c r="C1668" t="s">
        <v>6029</v>
      </c>
      <c r="D1668" t="s">
        <v>972</v>
      </c>
      <c r="E1668" t="s">
        <v>10065</v>
      </c>
      <c r="F1668" t="s">
        <v>10066</v>
      </c>
      <c r="G1668" t="s">
        <v>10067</v>
      </c>
      <c r="H1668" t="s">
        <v>10068</v>
      </c>
      <c r="I1668">
        <v>27</v>
      </c>
    </row>
    <row r="1669" spans="1:9" x14ac:dyDescent="0.25">
      <c r="A1669" t="s">
        <v>10069</v>
      </c>
      <c r="B1669" t="s">
        <v>10070</v>
      </c>
      <c r="C1669" t="s">
        <v>6533</v>
      </c>
      <c r="D1669" t="s">
        <v>1106</v>
      </c>
      <c r="E1669" t="s">
        <v>10071</v>
      </c>
      <c r="F1669" t="s">
        <v>10072</v>
      </c>
      <c r="G1669" t="s">
        <v>10073</v>
      </c>
      <c r="H1669" t="s">
        <v>10074</v>
      </c>
      <c r="I1669">
        <v>14</v>
      </c>
    </row>
    <row r="1670" spans="1:9" x14ac:dyDescent="0.25">
      <c r="A1670" t="s">
        <v>1712</v>
      </c>
      <c r="B1670" t="s">
        <v>1713</v>
      </c>
      <c r="C1670" t="s">
        <v>5008</v>
      </c>
      <c r="D1670" t="s">
        <v>1020</v>
      </c>
      <c r="E1670" t="s">
        <v>10075</v>
      </c>
      <c r="F1670" t="s">
        <v>10076</v>
      </c>
      <c r="G1670" t="s">
        <v>10077</v>
      </c>
      <c r="H1670" t="s">
        <v>10078</v>
      </c>
      <c r="I1670">
        <v>39</v>
      </c>
    </row>
    <row r="1671" spans="1:9" x14ac:dyDescent="0.25">
      <c r="A1671" t="s">
        <v>1714</v>
      </c>
      <c r="B1671" t="s">
        <v>1715</v>
      </c>
      <c r="C1671" t="s">
        <v>5008</v>
      </c>
      <c r="D1671" t="s">
        <v>1020</v>
      </c>
      <c r="E1671" t="s">
        <v>10075</v>
      </c>
      <c r="F1671" t="s">
        <v>10076</v>
      </c>
      <c r="G1671" t="s">
        <v>10077</v>
      </c>
      <c r="H1671" t="s">
        <v>10078</v>
      </c>
      <c r="I1671">
        <v>39</v>
      </c>
    </row>
    <row r="1672" spans="1:9" x14ac:dyDescent="0.25">
      <c r="A1672" t="s">
        <v>3873</v>
      </c>
      <c r="B1672" t="s">
        <v>3874</v>
      </c>
      <c r="C1672" t="s">
        <v>5743</v>
      </c>
      <c r="D1672" t="s">
        <v>3875</v>
      </c>
      <c r="E1672" t="s">
        <v>10079</v>
      </c>
      <c r="F1672" t="s">
        <v>10080</v>
      </c>
      <c r="G1672" t="s">
        <v>10081</v>
      </c>
      <c r="H1672" t="s">
        <v>10082</v>
      </c>
      <c r="I1672">
        <v>74</v>
      </c>
    </row>
    <row r="1673" spans="1:9" x14ac:dyDescent="0.25">
      <c r="A1673" t="s">
        <v>1953</v>
      </c>
      <c r="B1673" t="s">
        <v>1954</v>
      </c>
      <c r="C1673" t="s">
        <v>5068</v>
      </c>
      <c r="D1673" t="s">
        <v>193</v>
      </c>
      <c r="E1673" t="s">
        <v>10083</v>
      </c>
      <c r="F1673" t="s">
        <v>10084</v>
      </c>
      <c r="G1673" t="s">
        <v>10085</v>
      </c>
      <c r="H1673" t="s">
        <v>10086</v>
      </c>
      <c r="I1673">
        <v>37</v>
      </c>
    </row>
    <row r="1674" spans="1:9" x14ac:dyDescent="0.25">
      <c r="A1674" t="s">
        <v>10087</v>
      </c>
      <c r="B1674" t="s">
        <v>10088</v>
      </c>
      <c r="C1674" t="s">
        <v>5188</v>
      </c>
      <c r="D1674" t="s">
        <v>1451</v>
      </c>
      <c r="E1674" t="s">
        <v>10089</v>
      </c>
      <c r="F1674" t="s">
        <v>10090</v>
      </c>
      <c r="G1674" t="s">
        <v>10091</v>
      </c>
      <c r="H1674" t="s">
        <v>10092</v>
      </c>
      <c r="I1674">
        <v>35</v>
      </c>
    </row>
    <row r="1675" spans="1:9" x14ac:dyDescent="0.25">
      <c r="A1675" t="s">
        <v>10093</v>
      </c>
      <c r="B1675" t="s">
        <v>10094</v>
      </c>
      <c r="C1675" t="s">
        <v>6307</v>
      </c>
      <c r="D1675" t="s">
        <v>2364</v>
      </c>
      <c r="E1675" t="s">
        <v>10095</v>
      </c>
      <c r="F1675" t="s">
        <v>10096</v>
      </c>
      <c r="G1675" t="s">
        <v>10097</v>
      </c>
      <c r="H1675" t="s">
        <v>10098</v>
      </c>
      <c r="I1675">
        <v>15</v>
      </c>
    </row>
    <row r="1676" spans="1:9" x14ac:dyDescent="0.25">
      <c r="A1676" t="s">
        <v>10099</v>
      </c>
      <c r="B1676" t="s">
        <v>10100</v>
      </c>
      <c r="C1676" s="1">
        <v>735143</v>
      </c>
      <c r="D1676" t="s">
        <v>2018</v>
      </c>
      <c r="E1676" t="s">
        <v>10101</v>
      </c>
      <c r="F1676" t="s">
        <v>10102</v>
      </c>
      <c r="G1676" t="s">
        <v>10103</v>
      </c>
      <c r="H1676" t="s">
        <v>10104</v>
      </c>
      <c r="I1676">
        <v>10</v>
      </c>
    </row>
    <row r="1677" spans="1:9" x14ac:dyDescent="0.25">
      <c r="A1677" t="s">
        <v>10105</v>
      </c>
      <c r="B1677" t="s">
        <v>10106</v>
      </c>
      <c r="C1677" s="1">
        <v>735143</v>
      </c>
      <c r="D1677" t="s">
        <v>2018</v>
      </c>
      <c r="E1677" t="s">
        <v>10101</v>
      </c>
      <c r="F1677" t="s">
        <v>10102</v>
      </c>
      <c r="G1677" t="s">
        <v>10103</v>
      </c>
      <c r="H1677" t="s">
        <v>10107</v>
      </c>
      <c r="I1677">
        <v>10</v>
      </c>
    </row>
    <row r="1678" spans="1:9" x14ac:dyDescent="0.25">
      <c r="A1678" t="s">
        <v>10108</v>
      </c>
      <c r="B1678" t="s">
        <v>10109</v>
      </c>
      <c r="C1678" s="1">
        <v>735143</v>
      </c>
      <c r="D1678" t="s">
        <v>2018</v>
      </c>
      <c r="E1678" t="s">
        <v>10101</v>
      </c>
      <c r="F1678" t="s">
        <v>10102</v>
      </c>
      <c r="G1678" t="s">
        <v>10103</v>
      </c>
      <c r="H1678" t="s">
        <v>10110</v>
      </c>
      <c r="I1678">
        <v>10</v>
      </c>
    </row>
    <row r="1679" spans="1:9" x14ac:dyDescent="0.25">
      <c r="A1679" t="s">
        <v>10111</v>
      </c>
      <c r="B1679" t="s">
        <v>10112</v>
      </c>
      <c r="C1679" s="1">
        <v>735143</v>
      </c>
      <c r="D1679" t="s">
        <v>2018</v>
      </c>
      <c r="E1679" t="s">
        <v>10101</v>
      </c>
      <c r="F1679" t="s">
        <v>10102</v>
      </c>
      <c r="G1679" t="s">
        <v>10103</v>
      </c>
      <c r="H1679" t="s">
        <v>10113</v>
      </c>
      <c r="I1679">
        <v>10</v>
      </c>
    </row>
    <row r="1680" spans="1:9" x14ac:dyDescent="0.25">
      <c r="A1680" t="s">
        <v>3476</v>
      </c>
      <c r="B1680" t="s">
        <v>3477</v>
      </c>
      <c r="C1680" s="1">
        <v>735143</v>
      </c>
      <c r="D1680" t="s">
        <v>2018</v>
      </c>
      <c r="E1680" t="s">
        <v>10101</v>
      </c>
      <c r="F1680" t="s">
        <v>10102</v>
      </c>
      <c r="G1680" t="s">
        <v>10103</v>
      </c>
      <c r="H1680" t="s">
        <v>10114</v>
      </c>
      <c r="I1680">
        <v>10</v>
      </c>
    </row>
    <row r="1681" spans="1:9" x14ac:dyDescent="0.25">
      <c r="A1681" t="s">
        <v>10115</v>
      </c>
      <c r="B1681" t="s">
        <v>10116</v>
      </c>
      <c r="C1681" t="s">
        <v>5237</v>
      </c>
      <c r="D1681" t="s">
        <v>486</v>
      </c>
      <c r="E1681" t="s">
        <v>10117</v>
      </c>
      <c r="F1681" t="s">
        <v>10102</v>
      </c>
      <c r="G1681" t="s">
        <v>10103</v>
      </c>
      <c r="H1681" t="s">
        <v>9300</v>
      </c>
      <c r="I1681">
        <v>40</v>
      </c>
    </row>
    <row r="1682" spans="1:9" x14ac:dyDescent="0.25">
      <c r="A1682" t="s">
        <v>10118</v>
      </c>
      <c r="B1682" t="s">
        <v>10119</v>
      </c>
      <c r="C1682" t="s">
        <v>6058</v>
      </c>
      <c r="D1682" t="s">
        <v>875</v>
      </c>
      <c r="E1682" t="s">
        <v>10120</v>
      </c>
      <c r="F1682" t="s">
        <v>10121</v>
      </c>
      <c r="G1682" t="s">
        <v>10122</v>
      </c>
      <c r="H1682" t="s">
        <v>10123</v>
      </c>
      <c r="I1682">
        <v>21</v>
      </c>
    </row>
    <row r="1683" spans="1:9" x14ac:dyDescent="0.25">
      <c r="A1683" t="s">
        <v>10124</v>
      </c>
      <c r="B1683" t="s">
        <v>10125</v>
      </c>
      <c r="C1683" t="s">
        <v>4735</v>
      </c>
      <c r="D1683" t="s">
        <v>388</v>
      </c>
      <c r="E1683" t="s">
        <v>10126</v>
      </c>
      <c r="F1683" t="s">
        <v>10127</v>
      </c>
      <c r="G1683" t="s">
        <v>10128</v>
      </c>
      <c r="H1683" t="s">
        <v>10129</v>
      </c>
      <c r="I1683">
        <v>51</v>
      </c>
    </row>
    <row r="1684" spans="1:9" x14ac:dyDescent="0.25">
      <c r="A1684" t="s">
        <v>1650</v>
      </c>
      <c r="B1684" t="s">
        <v>1651</v>
      </c>
      <c r="C1684" t="s">
        <v>5135</v>
      </c>
      <c r="D1684" t="s">
        <v>1652</v>
      </c>
      <c r="E1684" t="s">
        <v>10130</v>
      </c>
      <c r="F1684" t="s">
        <v>10131</v>
      </c>
      <c r="G1684" t="s">
        <v>10132</v>
      </c>
      <c r="H1684" t="s">
        <v>10133</v>
      </c>
      <c r="I1684">
        <v>97</v>
      </c>
    </row>
    <row r="1685" spans="1:9" x14ac:dyDescent="0.25">
      <c r="A1685" t="s">
        <v>10134</v>
      </c>
      <c r="B1685" t="s">
        <v>10135</v>
      </c>
      <c r="C1685" s="1">
        <v>735204</v>
      </c>
      <c r="D1685" t="s">
        <v>1571</v>
      </c>
      <c r="E1685" t="s">
        <v>10136</v>
      </c>
      <c r="F1685" t="s">
        <v>10137</v>
      </c>
      <c r="G1685" t="s">
        <v>10138</v>
      </c>
      <c r="H1685" t="s">
        <v>10139</v>
      </c>
      <c r="I1685">
        <v>12</v>
      </c>
    </row>
    <row r="1686" spans="1:9" x14ac:dyDescent="0.25">
      <c r="A1686" t="s">
        <v>10140</v>
      </c>
      <c r="B1686" t="s">
        <v>10141</v>
      </c>
      <c r="C1686" s="1">
        <v>735204</v>
      </c>
      <c r="D1686" t="s">
        <v>1571</v>
      </c>
      <c r="E1686" t="s">
        <v>10136</v>
      </c>
      <c r="F1686" t="s">
        <v>10137</v>
      </c>
      <c r="G1686" t="s">
        <v>10138</v>
      </c>
      <c r="H1686" t="s">
        <v>10142</v>
      </c>
      <c r="I1686">
        <v>12</v>
      </c>
    </row>
    <row r="1687" spans="1:9" x14ac:dyDescent="0.25">
      <c r="A1687" t="s">
        <v>10143</v>
      </c>
      <c r="B1687" t="s">
        <v>10144</v>
      </c>
      <c r="C1687" t="s">
        <v>5350</v>
      </c>
      <c r="D1687" t="s">
        <v>1051</v>
      </c>
      <c r="E1687" t="s">
        <v>10145</v>
      </c>
      <c r="F1687" t="s">
        <v>10146</v>
      </c>
      <c r="G1687" t="s">
        <v>10147</v>
      </c>
      <c r="H1687" t="s">
        <v>10148</v>
      </c>
      <c r="I1687">
        <v>38</v>
      </c>
    </row>
    <row r="1688" spans="1:9" x14ac:dyDescent="0.25">
      <c r="A1688" t="s">
        <v>10149</v>
      </c>
      <c r="B1688" t="s">
        <v>10150</v>
      </c>
      <c r="C1688" t="s">
        <v>5519</v>
      </c>
      <c r="D1688" t="s">
        <v>606</v>
      </c>
      <c r="E1688" t="s">
        <v>10151</v>
      </c>
      <c r="F1688" t="s">
        <v>10152</v>
      </c>
      <c r="G1688" t="s">
        <v>10153</v>
      </c>
      <c r="H1688" t="s">
        <v>10154</v>
      </c>
      <c r="I1688">
        <v>28</v>
      </c>
    </row>
    <row r="1689" spans="1:9" x14ac:dyDescent="0.25">
      <c r="A1689" t="s">
        <v>10155</v>
      </c>
      <c r="B1689" t="s">
        <v>10156</v>
      </c>
      <c r="C1689" t="s">
        <v>4648</v>
      </c>
      <c r="D1689" t="s">
        <v>144</v>
      </c>
      <c r="E1689" t="s">
        <v>10157</v>
      </c>
      <c r="F1689" t="s">
        <v>10158</v>
      </c>
      <c r="G1689" t="s">
        <v>10159</v>
      </c>
      <c r="H1689" t="s">
        <v>10160</v>
      </c>
      <c r="I1689">
        <v>70</v>
      </c>
    </row>
    <row r="1690" spans="1:9" x14ac:dyDescent="0.25">
      <c r="A1690" t="s">
        <v>10161</v>
      </c>
      <c r="B1690" t="s">
        <v>10162</v>
      </c>
      <c r="C1690" t="s">
        <v>4648</v>
      </c>
      <c r="D1690" t="s">
        <v>144</v>
      </c>
      <c r="E1690" t="s">
        <v>10157</v>
      </c>
      <c r="F1690" t="s">
        <v>10158</v>
      </c>
      <c r="G1690" t="s">
        <v>10159</v>
      </c>
      <c r="H1690" t="s">
        <v>10160</v>
      </c>
      <c r="I1690">
        <v>70</v>
      </c>
    </row>
    <row r="1691" spans="1:9" x14ac:dyDescent="0.25">
      <c r="A1691" t="s">
        <v>4229</v>
      </c>
      <c r="B1691" t="s">
        <v>4230</v>
      </c>
      <c r="C1691" t="s">
        <v>6131</v>
      </c>
      <c r="D1691" t="s">
        <v>2581</v>
      </c>
      <c r="E1691" t="s">
        <v>10163</v>
      </c>
      <c r="F1691" t="s">
        <v>10158</v>
      </c>
      <c r="G1691" t="s">
        <v>10159</v>
      </c>
      <c r="H1691" t="s">
        <v>10164</v>
      </c>
      <c r="I1691">
        <v>16</v>
      </c>
    </row>
    <row r="1692" spans="1:9" x14ac:dyDescent="0.25">
      <c r="A1692" t="s">
        <v>10165</v>
      </c>
      <c r="B1692" t="s">
        <v>10166</v>
      </c>
      <c r="C1692" t="s">
        <v>6131</v>
      </c>
      <c r="D1692" t="s">
        <v>2581</v>
      </c>
      <c r="E1692" t="s">
        <v>10163</v>
      </c>
      <c r="F1692" t="s">
        <v>10158</v>
      </c>
      <c r="G1692" t="s">
        <v>10159</v>
      </c>
      <c r="H1692" t="s">
        <v>10167</v>
      </c>
      <c r="I1692">
        <v>16</v>
      </c>
    </row>
    <row r="1693" spans="1:9" x14ac:dyDescent="0.25">
      <c r="A1693" t="s">
        <v>3763</v>
      </c>
      <c r="B1693" t="s">
        <v>3764</v>
      </c>
      <c r="C1693" t="s">
        <v>6131</v>
      </c>
      <c r="D1693" t="s">
        <v>2581</v>
      </c>
      <c r="E1693" t="s">
        <v>10163</v>
      </c>
      <c r="F1693" t="s">
        <v>10158</v>
      </c>
      <c r="G1693" t="s">
        <v>10159</v>
      </c>
      <c r="H1693" t="s">
        <v>10168</v>
      </c>
      <c r="I1693">
        <v>16</v>
      </c>
    </row>
    <row r="1694" spans="1:9" x14ac:dyDescent="0.25">
      <c r="A1694" t="s">
        <v>2960</v>
      </c>
      <c r="B1694" t="s">
        <v>2961</v>
      </c>
      <c r="C1694" t="s">
        <v>6131</v>
      </c>
      <c r="D1694" t="s">
        <v>2581</v>
      </c>
      <c r="E1694" t="s">
        <v>10163</v>
      </c>
      <c r="F1694" t="s">
        <v>10158</v>
      </c>
      <c r="G1694" t="s">
        <v>10159</v>
      </c>
      <c r="H1694" t="s">
        <v>10169</v>
      </c>
      <c r="I1694">
        <v>16</v>
      </c>
    </row>
    <row r="1695" spans="1:9" x14ac:dyDescent="0.25">
      <c r="A1695" t="s">
        <v>3932</v>
      </c>
      <c r="B1695" t="s">
        <v>3933</v>
      </c>
      <c r="C1695" t="s">
        <v>6196</v>
      </c>
      <c r="D1695" t="s">
        <v>369</v>
      </c>
      <c r="E1695" t="s">
        <v>10170</v>
      </c>
      <c r="F1695" t="s">
        <v>10171</v>
      </c>
      <c r="G1695" t="s">
        <v>10172</v>
      </c>
      <c r="H1695" t="s">
        <v>10173</v>
      </c>
      <c r="I1695">
        <v>44</v>
      </c>
    </row>
    <row r="1696" spans="1:9" x14ac:dyDescent="0.25">
      <c r="A1696" t="s">
        <v>3330</v>
      </c>
      <c r="B1696" t="s">
        <v>3331</v>
      </c>
      <c r="C1696" t="s">
        <v>5919</v>
      </c>
      <c r="D1696" t="s">
        <v>1015</v>
      </c>
      <c r="E1696" t="s">
        <v>10174</v>
      </c>
      <c r="F1696" t="s">
        <v>10175</v>
      </c>
      <c r="G1696" t="s">
        <v>10176</v>
      </c>
      <c r="H1696" t="s">
        <v>10177</v>
      </c>
      <c r="I1696">
        <v>19</v>
      </c>
    </row>
    <row r="1697" spans="1:9" x14ac:dyDescent="0.25">
      <c r="A1697" t="s">
        <v>3928</v>
      </c>
      <c r="B1697" t="s">
        <v>3929</v>
      </c>
      <c r="C1697" t="s">
        <v>4976</v>
      </c>
      <c r="D1697" t="s">
        <v>603</v>
      </c>
      <c r="E1697" t="s">
        <v>10178</v>
      </c>
      <c r="F1697" t="s">
        <v>10179</v>
      </c>
      <c r="G1697" t="s">
        <v>10180</v>
      </c>
      <c r="H1697" t="s">
        <v>10181</v>
      </c>
      <c r="I1697">
        <v>53</v>
      </c>
    </row>
    <row r="1698" spans="1:9" x14ac:dyDescent="0.25">
      <c r="A1698" t="s">
        <v>10182</v>
      </c>
      <c r="B1698" t="s">
        <v>10183</v>
      </c>
      <c r="C1698" t="s">
        <v>6365</v>
      </c>
      <c r="D1698" t="s">
        <v>1981</v>
      </c>
      <c r="E1698" t="s">
        <v>10184</v>
      </c>
      <c r="F1698" t="s">
        <v>10185</v>
      </c>
      <c r="G1698" t="s">
        <v>10186</v>
      </c>
      <c r="H1698" t="s">
        <v>10187</v>
      </c>
      <c r="I1698">
        <v>17</v>
      </c>
    </row>
    <row r="1699" spans="1:9" x14ac:dyDescent="0.25">
      <c r="A1699" t="s">
        <v>2248</v>
      </c>
      <c r="B1699" t="s">
        <v>2249</v>
      </c>
      <c r="C1699" t="s">
        <v>6365</v>
      </c>
      <c r="D1699" t="s">
        <v>1981</v>
      </c>
      <c r="E1699" t="s">
        <v>10184</v>
      </c>
      <c r="F1699" t="s">
        <v>10185</v>
      </c>
      <c r="G1699" t="s">
        <v>10186</v>
      </c>
      <c r="H1699" t="s">
        <v>10188</v>
      </c>
      <c r="I1699">
        <v>17</v>
      </c>
    </row>
    <row r="1700" spans="1:9" x14ac:dyDescent="0.25">
      <c r="A1700" t="s">
        <v>706</v>
      </c>
      <c r="B1700" t="s">
        <v>707</v>
      </c>
      <c r="C1700" t="s">
        <v>5504</v>
      </c>
      <c r="D1700" t="s">
        <v>634</v>
      </c>
      <c r="E1700" t="s">
        <v>10189</v>
      </c>
      <c r="F1700" t="s">
        <v>10190</v>
      </c>
      <c r="G1700" t="s">
        <v>10191</v>
      </c>
      <c r="H1700" t="s">
        <v>10192</v>
      </c>
      <c r="I1700">
        <v>30</v>
      </c>
    </row>
    <row r="1701" spans="1:9" x14ac:dyDescent="0.25">
      <c r="A1701" t="s">
        <v>10193</v>
      </c>
      <c r="B1701" t="s">
        <v>10194</v>
      </c>
      <c r="C1701" t="s">
        <v>5255</v>
      </c>
      <c r="D1701" t="s">
        <v>982</v>
      </c>
      <c r="E1701" t="s">
        <v>10195</v>
      </c>
      <c r="F1701" t="s">
        <v>10196</v>
      </c>
      <c r="G1701" t="s">
        <v>10197</v>
      </c>
      <c r="H1701" t="s">
        <v>10198</v>
      </c>
      <c r="I1701">
        <v>34</v>
      </c>
    </row>
    <row r="1702" spans="1:9" x14ac:dyDescent="0.25">
      <c r="A1702" t="s">
        <v>1841</v>
      </c>
      <c r="B1702" t="s">
        <v>1842</v>
      </c>
      <c r="C1702" t="s">
        <v>4681</v>
      </c>
      <c r="D1702" t="s">
        <v>1109</v>
      </c>
      <c r="E1702" t="s">
        <v>10199</v>
      </c>
      <c r="F1702" t="s">
        <v>10200</v>
      </c>
      <c r="G1702" t="s">
        <v>10201</v>
      </c>
      <c r="H1702" t="s">
        <v>10202</v>
      </c>
      <c r="I1702">
        <v>63</v>
      </c>
    </row>
    <row r="1703" spans="1:9" x14ac:dyDescent="0.25">
      <c r="A1703" t="s">
        <v>10203</v>
      </c>
      <c r="B1703" t="s">
        <v>10204</v>
      </c>
      <c r="C1703" t="s">
        <v>4941</v>
      </c>
      <c r="D1703" t="s">
        <v>224</v>
      </c>
      <c r="E1703" t="s">
        <v>10205</v>
      </c>
      <c r="F1703" t="s">
        <v>10206</v>
      </c>
      <c r="G1703" t="s">
        <v>10207</v>
      </c>
      <c r="H1703" t="s">
        <v>10208</v>
      </c>
      <c r="I1703">
        <v>46</v>
      </c>
    </row>
    <row r="1704" spans="1:9" x14ac:dyDescent="0.25">
      <c r="A1704" t="s">
        <v>74</v>
      </c>
      <c r="B1704" t="s">
        <v>75</v>
      </c>
      <c r="C1704" t="s">
        <v>4603</v>
      </c>
      <c r="D1704" t="s">
        <v>76</v>
      </c>
      <c r="E1704" t="s">
        <v>10209</v>
      </c>
      <c r="F1704" t="s">
        <v>10210</v>
      </c>
      <c r="G1704" t="s">
        <v>10211</v>
      </c>
      <c r="H1704" t="s">
        <v>10212</v>
      </c>
      <c r="I1704">
        <v>81</v>
      </c>
    </row>
    <row r="1705" spans="1:9" x14ac:dyDescent="0.25">
      <c r="A1705" t="s">
        <v>10213</v>
      </c>
      <c r="B1705" t="s">
        <v>10214</v>
      </c>
      <c r="C1705" t="s">
        <v>4870</v>
      </c>
      <c r="D1705" t="s">
        <v>674</v>
      </c>
      <c r="E1705" t="s">
        <v>10215</v>
      </c>
      <c r="F1705" t="s">
        <v>10216</v>
      </c>
      <c r="G1705" t="s">
        <v>10217</v>
      </c>
      <c r="H1705" t="s">
        <v>10218</v>
      </c>
      <c r="I1705">
        <v>43</v>
      </c>
    </row>
    <row r="1706" spans="1:9" x14ac:dyDescent="0.25">
      <c r="A1706" t="s">
        <v>10219</v>
      </c>
      <c r="B1706" t="s">
        <v>10220</v>
      </c>
      <c r="C1706" t="s">
        <v>4648</v>
      </c>
      <c r="D1706" t="s">
        <v>394</v>
      </c>
      <c r="E1706" t="s">
        <v>10221</v>
      </c>
      <c r="F1706" t="s">
        <v>10222</v>
      </c>
      <c r="G1706" t="s">
        <v>10223</v>
      </c>
      <c r="H1706" t="s">
        <v>10224</v>
      </c>
      <c r="I1706">
        <v>70</v>
      </c>
    </row>
    <row r="1707" spans="1:9" x14ac:dyDescent="0.25">
      <c r="A1707" t="s">
        <v>10225</v>
      </c>
      <c r="B1707" t="s">
        <v>10226</v>
      </c>
      <c r="C1707" t="s">
        <v>5237</v>
      </c>
      <c r="D1707" t="s">
        <v>1063</v>
      </c>
      <c r="E1707" t="s">
        <v>10227</v>
      </c>
      <c r="F1707" t="s">
        <v>10228</v>
      </c>
      <c r="G1707" t="s">
        <v>10229</v>
      </c>
      <c r="H1707" t="s">
        <v>10230</v>
      </c>
      <c r="I1707">
        <v>40</v>
      </c>
    </row>
    <row r="1708" spans="1:9" x14ac:dyDescent="0.25">
      <c r="A1708" t="s">
        <v>10231</v>
      </c>
      <c r="B1708" t="s">
        <v>10232</v>
      </c>
      <c r="C1708" s="1">
        <v>735113</v>
      </c>
      <c r="D1708" t="s">
        <v>1688</v>
      </c>
      <c r="E1708" t="s">
        <v>10233</v>
      </c>
      <c r="F1708" t="s">
        <v>10234</v>
      </c>
      <c r="G1708" t="s">
        <v>10235</v>
      </c>
      <c r="H1708" t="s">
        <v>10236</v>
      </c>
      <c r="I1708">
        <v>9</v>
      </c>
    </row>
    <row r="1709" spans="1:9" x14ac:dyDescent="0.25">
      <c r="A1709" t="s">
        <v>3865</v>
      </c>
      <c r="B1709" t="s">
        <v>3866</v>
      </c>
      <c r="C1709" s="1">
        <v>735113</v>
      </c>
      <c r="D1709" t="s">
        <v>1688</v>
      </c>
      <c r="E1709" t="s">
        <v>10233</v>
      </c>
      <c r="F1709" t="s">
        <v>10234</v>
      </c>
      <c r="G1709" t="s">
        <v>10235</v>
      </c>
      <c r="H1709" t="s">
        <v>10237</v>
      </c>
      <c r="I1709">
        <v>9</v>
      </c>
    </row>
    <row r="1710" spans="1:9" x14ac:dyDescent="0.25">
      <c r="A1710" t="s">
        <v>10238</v>
      </c>
      <c r="B1710" t="s">
        <v>10239</v>
      </c>
      <c r="C1710" s="1">
        <v>735113</v>
      </c>
      <c r="D1710" t="s">
        <v>1688</v>
      </c>
      <c r="E1710" t="s">
        <v>10233</v>
      </c>
      <c r="F1710" t="s">
        <v>10234</v>
      </c>
      <c r="G1710" t="s">
        <v>10235</v>
      </c>
      <c r="H1710" t="s">
        <v>10240</v>
      </c>
      <c r="I1710">
        <v>9</v>
      </c>
    </row>
    <row r="1711" spans="1:9" x14ac:dyDescent="0.25">
      <c r="A1711" t="s">
        <v>10241</v>
      </c>
      <c r="B1711" t="s">
        <v>10242</v>
      </c>
      <c r="C1711" s="1">
        <v>735113</v>
      </c>
      <c r="D1711" t="s">
        <v>1688</v>
      </c>
      <c r="E1711" t="s">
        <v>10233</v>
      </c>
      <c r="F1711" t="s">
        <v>10234</v>
      </c>
      <c r="G1711" t="s">
        <v>10235</v>
      </c>
      <c r="H1711" t="s">
        <v>10243</v>
      </c>
      <c r="I1711">
        <v>9</v>
      </c>
    </row>
    <row r="1712" spans="1:9" x14ac:dyDescent="0.25">
      <c r="A1712" t="s">
        <v>10244</v>
      </c>
      <c r="B1712" t="s">
        <v>10245</v>
      </c>
      <c r="C1712" t="s">
        <v>5604</v>
      </c>
      <c r="D1712" t="s">
        <v>2684</v>
      </c>
      <c r="E1712" t="s">
        <v>10246</v>
      </c>
      <c r="F1712" t="s">
        <v>10247</v>
      </c>
      <c r="G1712" t="s">
        <v>10248</v>
      </c>
      <c r="H1712" t="s">
        <v>10249</v>
      </c>
      <c r="I1712">
        <v>23</v>
      </c>
    </row>
    <row r="1713" spans="1:9" x14ac:dyDescent="0.25">
      <c r="A1713" t="s">
        <v>10250</v>
      </c>
      <c r="B1713" t="s">
        <v>10251</v>
      </c>
      <c r="C1713" t="s">
        <v>5604</v>
      </c>
      <c r="D1713" t="s">
        <v>2684</v>
      </c>
      <c r="E1713" t="s">
        <v>10246</v>
      </c>
      <c r="F1713" t="s">
        <v>10247</v>
      </c>
      <c r="G1713" t="s">
        <v>10248</v>
      </c>
      <c r="H1713" t="s">
        <v>10252</v>
      </c>
      <c r="I1713">
        <v>23</v>
      </c>
    </row>
    <row r="1714" spans="1:9" x14ac:dyDescent="0.25">
      <c r="A1714" t="s">
        <v>3342</v>
      </c>
      <c r="B1714" t="s">
        <v>3343</v>
      </c>
      <c r="C1714" t="s">
        <v>5410</v>
      </c>
      <c r="D1714" t="s">
        <v>910</v>
      </c>
      <c r="E1714" t="s">
        <v>10253</v>
      </c>
      <c r="F1714" t="s">
        <v>10254</v>
      </c>
      <c r="G1714" t="s">
        <v>10255</v>
      </c>
      <c r="H1714" t="s">
        <v>10256</v>
      </c>
      <c r="I1714">
        <v>31</v>
      </c>
    </row>
    <row r="1715" spans="1:9" x14ac:dyDescent="0.25">
      <c r="A1715" t="s">
        <v>4022</v>
      </c>
      <c r="B1715" t="s">
        <v>4023</v>
      </c>
      <c r="C1715" t="s">
        <v>5885</v>
      </c>
      <c r="D1715" t="s">
        <v>1374</v>
      </c>
      <c r="E1715" t="s">
        <v>10257</v>
      </c>
      <c r="F1715" t="s">
        <v>10254</v>
      </c>
      <c r="G1715" t="s">
        <v>10255</v>
      </c>
      <c r="H1715" t="s">
        <v>10258</v>
      </c>
      <c r="I1715">
        <v>13</v>
      </c>
    </row>
    <row r="1716" spans="1:9" x14ac:dyDescent="0.25">
      <c r="A1716" t="s">
        <v>1721</v>
      </c>
      <c r="B1716" t="s">
        <v>1722</v>
      </c>
      <c r="C1716" t="s">
        <v>5246</v>
      </c>
      <c r="D1716" t="s">
        <v>44</v>
      </c>
      <c r="E1716" t="s">
        <v>10259</v>
      </c>
      <c r="F1716" t="s">
        <v>10260</v>
      </c>
      <c r="G1716" t="s">
        <v>10261</v>
      </c>
      <c r="H1716" t="s">
        <v>10262</v>
      </c>
      <c r="I1716">
        <v>48</v>
      </c>
    </row>
    <row r="1717" spans="1:9" x14ac:dyDescent="0.25">
      <c r="A1717" t="s">
        <v>4304</v>
      </c>
      <c r="B1717" t="s">
        <v>4305</v>
      </c>
      <c r="C1717" t="s">
        <v>5323</v>
      </c>
      <c r="D1717" t="s">
        <v>623</v>
      </c>
      <c r="E1717" t="s">
        <v>10263</v>
      </c>
      <c r="F1717" t="s">
        <v>10264</v>
      </c>
      <c r="G1717" t="s">
        <v>10265</v>
      </c>
      <c r="H1717" t="s">
        <v>10266</v>
      </c>
      <c r="I1717">
        <v>41</v>
      </c>
    </row>
    <row r="1718" spans="1:9" x14ac:dyDescent="0.25">
      <c r="A1718" t="s">
        <v>10267</v>
      </c>
      <c r="B1718" t="s">
        <v>10268</v>
      </c>
      <c r="C1718" t="s">
        <v>5812</v>
      </c>
      <c r="D1718" t="s">
        <v>1311</v>
      </c>
      <c r="E1718" t="s">
        <v>10269</v>
      </c>
      <c r="F1718" t="s">
        <v>10270</v>
      </c>
      <c r="G1718" t="s">
        <v>10271</v>
      </c>
      <c r="H1718" t="s">
        <v>10272</v>
      </c>
      <c r="I1718">
        <v>22</v>
      </c>
    </row>
    <row r="1719" spans="1:9" x14ac:dyDescent="0.25">
      <c r="A1719" t="s">
        <v>10273</v>
      </c>
      <c r="B1719" t="s">
        <v>10274</v>
      </c>
      <c r="C1719" t="s">
        <v>5008</v>
      </c>
      <c r="D1719" t="s">
        <v>90</v>
      </c>
      <c r="E1719" t="s">
        <v>10275</v>
      </c>
      <c r="F1719" t="s">
        <v>10276</v>
      </c>
      <c r="G1719" t="s">
        <v>10277</v>
      </c>
      <c r="H1719" t="s">
        <v>10278</v>
      </c>
      <c r="I1719">
        <v>39</v>
      </c>
    </row>
    <row r="1720" spans="1:9" x14ac:dyDescent="0.25">
      <c r="A1720" t="s">
        <v>10279</v>
      </c>
      <c r="B1720" t="s">
        <v>10280</v>
      </c>
      <c r="C1720" t="s">
        <v>5255</v>
      </c>
      <c r="D1720" t="s">
        <v>736</v>
      </c>
      <c r="E1720" t="s">
        <v>10281</v>
      </c>
      <c r="F1720" t="s">
        <v>10282</v>
      </c>
      <c r="G1720" t="s">
        <v>10283</v>
      </c>
      <c r="H1720" t="s">
        <v>10284</v>
      </c>
      <c r="I1720">
        <v>34</v>
      </c>
    </row>
    <row r="1721" spans="1:9" x14ac:dyDescent="0.25">
      <c r="A1721" t="s">
        <v>2142</v>
      </c>
      <c r="B1721" t="s">
        <v>2143</v>
      </c>
      <c r="C1721" t="s">
        <v>5702</v>
      </c>
      <c r="D1721" t="s">
        <v>1292</v>
      </c>
      <c r="E1721" t="s">
        <v>10285</v>
      </c>
      <c r="F1721" t="s">
        <v>10286</v>
      </c>
      <c r="G1721" t="s">
        <v>10287</v>
      </c>
      <c r="H1721" t="s">
        <v>10288</v>
      </c>
      <c r="I1721">
        <v>25</v>
      </c>
    </row>
    <row r="1722" spans="1:9" x14ac:dyDescent="0.25">
      <c r="A1722" t="s">
        <v>10289</v>
      </c>
      <c r="B1722" t="s">
        <v>10290</v>
      </c>
      <c r="C1722" t="s">
        <v>5504</v>
      </c>
      <c r="D1722" t="s">
        <v>417</v>
      </c>
      <c r="E1722" t="s">
        <v>10291</v>
      </c>
      <c r="F1722" t="s">
        <v>10286</v>
      </c>
      <c r="G1722" t="s">
        <v>10287</v>
      </c>
      <c r="H1722" t="s">
        <v>10292</v>
      </c>
      <c r="I1722">
        <v>30</v>
      </c>
    </row>
    <row r="1723" spans="1:9" x14ac:dyDescent="0.25">
      <c r="A1723" t="s">
        <v>4028</v>
      </c>
      <c r="B1723" t="s">
        <v>4029</v>
      </c>
      <c r="C1723" s="1">
        <v>735174</v>
      </c>
      <c r="D1723" t="s">
        <v>1691</v>
      </c>
      <c r="E1723" t="s">
        <v>10293</v>
      </c>
      <c r="F1723" t="s">
        <v>10286</v>
      </c>
      <c r="G1723" t="s">
        <v>10287</v>
      </c>
      <c r="H1723" t="s">
        <v>10294</v>
      </c>
      <c r="I1723">
        <v>11</v>
      </c>
    </row>
    <row r="1724" spans="1:9" x14ac:dyDescent="0.25">
      <c r="A1724" t="s">
        <v>3405</v>
      </c>
      <c r="B1724" t="s">
        <v>3406</v>
      </c>
      <c r="C1724" s="1">
        <v>735174</v>
      </c>
      <c r="D1724" t="s">
        <v>1691</v>
      </c>
      <c r="E1724" t="s">
        <v>10293</v>
      </c>
      <c r="F1724" t="s">
        <v>10286</v>
      </c>
      <c r="G1724" t="s">
        <v>10287</v>
      </c>
      <c r="H1724" t="s">
        <v>10295</v>
      </c>
      <c r="I1724">
        <v>11</v>
      </c>
    </row>
    <row r="1725" spans="1:9" x14ac:dyDescent="0.25">
      <c r="A1725" t="s">
        <v>2484</v>
      </c>
      <c r="B1725" t="s">
        <v>2485</v>
      </c>
      <c r="C1725" s="1">
        <v>735174</v>
      </c>
      <c r="D1725" t="s">
        <v>1691</v>
      </c>
      <c r="E1725" t="s">
        <v>10293</v>
      </c>
      <c r="F1725" t="s">
        <v>10286</v>
      </c>
      <c r="G1725" t="s">
        <v>10287</v>
      </c>
      <c r="H1725" t="s">
        <v>10296</v>
      </c>
      <c r="I1725">
        <v>11</v>
      </c>
    </row>
    <row r="1726" spans="1:9" x14ac:dyDescent="0.25">
      <c r="A1726" t="s">
        <v>10297</v>
      </c>
      <c r="B1726" t="s">
        <v>10298</v>
      </c>
      <c r="C1726" s="1">
        <v>735174</v>
      </c>
      <c r="D1726" t="s">
        <v>1691</v>
      </c>
      <c r="E1726" t="s">
        <v>10293</v>
      </c>
      <c r="F1726" t="s">
        <v>10286</v>
      </c>
      <c r="G1726" t="s">
        <v>10287</v>
      </c>
      <c r="H1726" t="s">
        <v>10299</v>
      </c>
      <c r="I1726">
        <v>11</v>
      </c>
    </row>
    <row r="1727" spans="1:9" x14ac:dyDescent="0.25">
      <c r="A1727" t="s">
        <v>4032</v>
      </c>
      <c r="B1727" t="s">
        <v>4033</v>
      </c>
      <c r="C1727" s="1">
        <v>735174</v>
      </c>
      <c r="D1727" t="s">
        <v>1691</v>
      </c>
      <c r="E1727" t="s">
        <v>10293</v>
      </c>
      <c r="F1727" t="s">
        <v>10286</v>
      </c>
      <c r="G1727" t="s">
        <v>10287</v>
      </c>
      <c r="H1727" t="s">
        <v>10300</v>
      </c>
      <c r="I1727">
        <v>11</v>
      </c>
    </row>
    <row r="1728" spans="1:9" x14ac:dyDescent="0.25">
      <c r="A1728" t="s">
        <v>4044</v>
      </c>
      <c r="B1728" t="s">
        <v>4045</v>
      </c>
      <c r="C1728" s="1">
        <v>735174</v>
      </c>
      <c r="D1728" t="s">
        <v>1691</v>
      </c>
      <c r="E1728" t="s">
        <v>10293</v>
      </c>
      <c r="F1728" t="s">
        <v>10286</v>
      </c>
      <c r="G1728" t="s">
        <v>10287</v>
      </c>
      <c r="H1728" t="s">
        <v>10301</v>
      </c>
      <c r="I1728">
        <v>11</v>
      </c>
    </row>
    <row r="1729" spans="1:9" x14ac:dyDescent="0.25">
      <c r="A1729" t="s">
        <v>4046</v>
      </c>
      <c r="B1729" t="s">
        <v>4047</v>
      </c>
      <c r="C1729" s="1">
        <v>735174</v>
      </c>
      <c r="D1729" t="s">
        <v>1691</v>
      </c>
      <c r="E1729" t="s">
        <v>10293</v>
      </c>
      <c r="F1729" t="s">
        <v>10286</v>
      </c>
      <c r="G1729" t="s">
        <v>10287</v>
      </c>
      <c r="H1729" t="s">
        <v>10301</v>
      </c>
      <c r="I1729">
        <v>11</v>
      </c>
    </row>
    <row r="1730" spans="1:9" x14ac:dyDescent="0.25">
      <c r="A1730" t="s">
        <v>10302</v>
      </c>
      <c r="B1730" t="s">
        <v>10303</v>
      </c>
      <c r="C1730" s="1">
        <v>735174</v>
      </c>
      <c r="D1730" t="s">
        <v>1691</v>
      </c>
      <c r="E1730" t="s">
        <v>10293</v>
      </c>
      <c r="F1730" t="s">
        <v>10286</v>
      </c>
      <c r="G1730" t="s">
        <v>10287</v>
      </c>
      <c r="H1730" t="s">
        <v>10304</v>
      </c>
      <c r="I1730">
        <v>11</v>
      </c>
    </row>
    <row r="1731" spans="1:9" x14ac:dyDescent="0.25">
      <c r="A1731" t="s">
        <v>2358</v>
      </c>
      <c r="B1731" t="s">
        <v>2359</v>
      </c>
      <c r="C1731" t="s">
        <v>6058</v>
      </c>
      <c r="D1731" t="s">
        <v>925</v>
      </c>
      <c r="E1731" t="s">
        <v>10305</v>
      </c>
      <c r="F1731" t="s">
        <v>10286</v>
      </c>
      <c r="G1731" t="s">
        <v>10287</v>
      </c>
      <c r="H1731" t="s">
        <v>10306</v>
      </c>
      <c r="I1731">
        <v>21</v>
      </c>
    </row>
    <row r="1732" spans="1:9" x14ac:dyDescent="0.25">
      <c r="A1732" t="s">
        <v>4159</v>
      </c>
      <c r="B1732" t="s">
        <v>4160</v>
      </c>
      <c r="C1732" t="s">
        <v>5651</v>
      </c>
      <c r="D1732" t="s">
        <v>332</v>
      </c>
      <c r="E1732" t="s">
        <v>10307</v>
      </c>
      <c r="F1732" t="s">
        <v>10286</v>
      </c>
      <c r="G1732" t="s">
        <v>10287</v>
      </c>
      <c r="H1732" t="s">
        <v>10308</v>
      </c>
      <c r="I1732">
        <v>32</v>
      </c>
    </row>
    <row r="1733" spans="1:9" x14ac:dyDescent="0.25">
      <c r="A1733" t="s">
        <v>10309</v>
      </c>
      <c r="B1733" t="s">
        <v>10310</v>
      </c>
      <c r="C1733" s="1">
        <v>735082</v>
      </c>
      <c r="D1733" t="s">
        <v>2319</v>
      </c>
      <c r="E1733" t="s">
        <v>10311</v>
      </c>
      <c r="F1733" t="s">
        <v>10286</v>
      </c>
      <c r="G1733" t="s">
        <v>10287</v>
      </c>
      <c r="H1733" t="s">
        <v>10312</v>
      </c>
      <c r="I1733">
        <v>8</v>
      </c>
    </row>
    <row r="1734" spans="1:9" x14ac:dyDescent="0.25">
      <c r="A1734" t="s">
        <v>10313</v>
      </c>
      <c r="B1734" t="s">
        <v>10314</v>
      </c>
      <c r="C1734" s="1">
        <v>735082</v>
      </c>
      <c r="D1734" t="s">
        <v>2319</v>
      </c>
      <c r="E1734" t="s">
        <v>10311</v>
      </c>
      <c r="F1734" t="s">
        <v>10286</v>
      </c>
      <c r="G1734" t="s">
        <v>10287</v>
      </c>
      <c r="H1734" t="s">
        <v>10315</v>
      </c>
      <c r="I1734">
        <v>8</v>
      </c>
    </row>
    <row r="1735" spans="1:9" x14ac:dyDescent="0.25">
      <c r="A1735" t="s">
        <v>10316</v>
      </c>
      <c r="B1735" t="s">
        <v>10317</v>
      </c>
      <c r="C1735" s="1">
        <v>735082</v>
      </c>
      <c r="D1735" t="s">
        <v>2319</v>
      </c>
      <c r="E1735" t="s">
        <v>10311</v>
      </c>
      <c r="F1735" t="s">
        <v>10286</v>
      </c>
      <c r="G1735" t="s">
        <v>10287</v>
      </c>
      <c r="H1735" t="s">
        <v>10318</v>
      </c>
      <c r="I1735">
        <v>8</v>
      </c>
    </row>
    <row r="1736" spans="1:9" x14ac:dyDescent="0.25">
      <c r="A1736" t="s">
        <v>10319</v>
      </c>
      <c r="B1736" t="s">
        <v>10320</v>
      </c>
      <c r="C1736" s="1">
        <v>735082</v>
      </c>
      <c r="D1736" t="s">
        <v>2319</v>
      </c>
      <c r="E1736" t="s">
        <v>10311</v>
      </c>
      <c r="F1736" t="s">
        <v>10286</v>
      </c>
      <c r="G1736" t="s">
        <v>10287</v>
      </c>
      <c r="H1736" t="s">
        <v>10321</v>
      </c>
      <c r="I1736">
        <v>8</v>
      </c>
    </row>
    <row r="1737" spans="1:9" x14ac:dyDescent="0.25">
      <c r="A1737" t="s">
        <v>10322</v>
      </c>
      <c r="B1737" t="s">
        <v>10323</v>
      </c>
      <c r="C1737" s="1">
        <v>735082</v>
      </c>
      <c r="D1737" t="s">
        <v>2319</v>
      </c>
      <c r="E1737" t="s">
        <v>10311</v>
      </c>
      <c r="F1737" t="s">
        <v>10286</v>
      </c>
      <c r="G1737" t="s">
        <v>10287</v>
      </c>
      <c r="H1737" t="s">
        <v>10324</v>
      </c>
      <c r="I1737">
        <v>8</v>
      </c>
    </row>
    <row r="1738" spans="1:9" x14ac:dyDescent="0.25">
      <c r="A1738" t="s">
        <v>10325</v>
      </c>
      <c r="B1738" t="s">
        <v>10326</v>
      </c>
      <c r="C1738" s="1">
        <v>735082</v>
      </c>
      <c r="D1738" t="s">
        <v>2319</v>
      </c>
      <c r="E1738" t="s">
        <v>10311</v>
      </c>
      <c r="F1738" t="s">
        <v>10286</v>
      </c>
      <c r="G1738" t="s">
        <v>10287</v>
      </c>
      <c r="H1738" t="s">
        <v>10327</v>
      </c>
      <c r="I1738">
        <v>8</v>
      </c>
    </row>
    <row r="1739" spans="1:9" x14ac:dyDescent="0.25">
      <c r="A1739" t="s">
        <v>10328</v>
      </c>
      <c r="B1739" t="s">
        <v>10329</v>
      </c>
      <c r="C1739" t="s">
        <v>6533</v>
      </c>
      <c r="D1739" t="s">
        <v>1903</v>
      </c>
      <c r="E1739" t="s">
        <v>10330</v>
      </c>
      <c r="F1739" t="s">
        <v>10331</v>
      </c>
      <c r="G1739" t="s">
        <v>10332</v>
      </c>
      <c r="H1739" t="s">
        <v>10074</v>
      </c>
      <c r="I1739">
        <v>14</v>
      </c>
    </row>
    <row r="1740" spans="1:9" x14ac:dyDescent="0.25">
      <c r="A1740" t="s">
        <v>10333</v>
      </c>
      <c r="B1740" t="s">
        <v>10334</v>
      </c>
      <c r="C1740" t="s">
        <v>6533</v>
      </c>
      <c r="D1740" t="s">
        <v>1903</v>
      </c>
      <c r="E1740" t="s">
        <v>10330</v>
      </c>
      <c r="F1740" t="s">
        <v>10331</v>
      </c>
      <c r="G1740" t="s">
        <v>10332</v>
      </c>
      <c r="H1740" t="s">
        <v>10335</v>
      </c>
      <c r="I1740">
        <v>14</v>
      </c>
    </row>
    <row r="1741" spans="1:9" x14ac:dyDescent="0.25">
      <c r="A1741" t="s">
        <v>10336</v>
      </c>
      <c r="B1741" t="s">
        <v>10337</v>
      </c>
      <c r="C1741" t="s">
        <v>6533</v>
      </c>
      <c r="D1741" t="s">
        <v>1903</v>
      </c>
      <c r="E1741" t="s">
        <v>10330</v>
      </c>
      <c r="F1741" t="s">
        <v>10331</v>
      </c>
      <c r="G1741" t="s">
        <v>10332</v>
      </c>
      <c r="H1741" t="s">
        <v>10338</v>
      </c>
      <c r="I1741">
        <v>14</v>
      </c>
    </row>
    <row r="1742" spans="1:9" x14ac:dyDescent="0.25">
      <c r="A1742" t="s">
        <v>10339</v>
      </c>
      <c r="B1742" t="s">
        <v>10340</v>
      </c>
      <c r="C1742" s="1">
        <v>735051</v>
      </c>
      <c r="D1742" t="s">
        <v>3133</v>
      </c>
      <c r="E1742" t="s">
        <v>10341</v>
      </c>
      <c r="F1742" t="s">
        <v>10342</v>
      </c>
      <c r="G1742" t="s">
        <v>10343</v>
      </c>
      <c r="H1742" t="s">
        <v>10344</v>
      </c>
      <c r="I1742">
        <v>7</v>
      </c>
    </row>
    <row r="1743" spans="1:9" x14ac:dyDescent="0.25">
      <c r="A1743" t="s">
        <v>10345</v>
      </c>
      <c r="B1743" t="s">
        <v>10346</v>
      </c>
      <c r="C1743" s="1">
        <v>735051</v>
      </c>
      <c r="D1743" t="s">
        <v>3133</v>
      </c>
      <c r="E1743" t="s">
        <v>10341</v>
      </c>
      <c r="F1743" t="s">
        <v>10342</v>
      </c>
      <c r="G1743" t="s">
        <v>10343</v>
      </c>
      <c r="H1743" t="s">
        <v>10347</v>
      </c>
      <c r="I1743">
        <v>7</v>
      </c>
    </row>
    <row r="1744" spans="1:9" x14ac:dyDescent="0.25">
      <c r="A1744" t="s">
        <v>10348</v>
      </c>
      <c r="B1744" t="s">
        <v>10349</v>
      </c>
      <c r="C1744" s="1">
        <v>735051</v>
      </c>
      <c r="D1744" t="s">
        <v>3133</v>
      </c>
      <c r="E1744" t="s">
        <v>10341</v>
      </c>
      <c r="F1744" t="s">
        <v>10342</v>
      </c>
      <c r="G1744" t="s">
        <v>10343</v>
      </c>
      <c r="H1744" t="s">
        <v>10350</v>
      </c>
      <c r="I1744">
        <v>7</v>
      </c>
    </row>
    <row r="1745" spans="1:9" x14ac:dyDescent="0.25">
      <c r="A1745" t="s">
        <v>10351</v>
      </c>
      <c r="B1745" t="s">
        <v>10352</v>
      </c>
      <c r="C1745" s="1">
        <v>735051</v>
      </c>
      <c r="D1745" t="s">
        <v>3133</v>
      </c>
      <c r="E1745" t="s">
        <v>10341</v>
      </c>
      <c r="F1745" t="s">
        <v>10342</v>
      </c>
      <c r="G1745" t="s">
        <v>10343</v>
      </c>
      <c r="H1745" t="s">
        <v>10353</v>
      </c>
      <c r="I1745">
        <v>7</v>
      </c>
    </row>
    <row r="1746" spans="1:9" x14ac:dyDescent="0.25">
      <c r="A1746" t="s">
        <v>10354</v>
      </c>
      <c r="B1746" t="s">
        <v>10355</v>
      </c>
      <c r="C1746" s="1">
        <v>735051</v>
      </c>
      <c r="D1746" t="s">
        <v>3133</v>
      </c>
      <c r="E1746" t="s">
        <v>10341</v>
      </c>
      <c r="F1746" t="s">
        <v>10342</v>
      </c>
      <c r="G1746" t="s">
        <v>10343</v>
      </c>
      <c r="H1746" t="s">
        <v>10356</v>
      </c>
      <c r="I1746">
        <v>7</v>
      </c>
    </row>
    <row r="1747" spans="1:9" x14ac:dyDescent="0.25">
      <c r="A1747" t="s">
        <v>10357</v>
      </c>
      <c r="B1747" t="s">
        <v>10358</v>
      </c>
      <c r="C1747" s="1">
        <v>735051</v>
      </c>
      <c r="D1747" t="s">
        <v>3133</v>
      </c>
      <c r="E1747" t="s">
        <v>10341</v>
      </c>
      <c r="F1747" t="s">
        <v>10342</v>
      </c>
      <c r="G1747" t="s">
        <v>10343</v>
      </c>
      <c r="H1747" t="s">
        <v>10359</v>
      </c>
      <c r="I1747">
        <v>7</v>
      </c>
    </row>
    <row r="1748" spans="1:9" x14ac:dyDescent="0.25">
      <c r="A1748" t="s">
        <v>10360</v>
      </c>
      <c r="B1748" t="s">
        <v>10361</v>
      </c>
      <c r="C1748" s="1">
        <v>735051</v>
      </c>
      <c r="D1748" t="s">
        <v>3133</v>
      </c>
      <c r="E1748" t="s">
        <v>10341</v>
      </c>
      <c r="F1748" t="s">
        <v>10342</v>
      </c>
      <c r="G1748" t="s">
        <v>10343</v>
      </c>
      <c r="H1748" t="s">
        <v>10362</v>
      </c>
      <c r="I1748">
        <v>7</v>
      </c>
    </row>
    <row r="1749" spans="1:9" x14ac:dyDescent="0.25">
      <c r="A1749" t="s">
        <v>10363</v>
      </c>
      <c r="B1749" t="s">
        <v>10364</v>
      </c>
      <c r="C1749" s="1">
        <v>735051</v>
      </c>
      <c r="D1749" t="s">
        <v>3133</v>
      </c>
      <c r="E1749" t="s">
        <v>10341</v>
      </c>
      <c r="F1749" t="s">
        <v>10342</v>
      </c>
      <c r="G1749" t="s">
        <v>10343</v>
      </c>
      <c r="H1749" t="s">
        <v>10365</v>
      </c>
      <c r="I1749">
        <v>7</v>
      </c>
    </row>
    <row r="1750" spans="1:9" x14ac:dyDescent="0.25">
      <c r="A1750" t="s">
        <v>10366</v>
      </c>
      <c r="B1750" t="s">
        <v>10367</v>
      </c>
      <c r="C1750" s="1">
        <v>735051</v>
      </c>
      <c r="D1750" t="s">
        <v>3133</v>
      </c>
      <c r="E1750" t="s">
        <v>10341</v>
      </c>
      <c r="F1750" t="s">
        <v>10342</v>
      </c>
      <c r="G1750" t="s">
        <v>10343</v>
      </c>
      <c r="H1750" t="s">
        <v>10368</v>
      </c>
      <c r="I1750">
        <v>7</v>
      </c>
    </row>
    <row r="1751" spans="1:9" x14ac:dyDescent="0.25">
      <c r="A1751" t="s">
        <v>10369</v>
      </c>
      <c r="B1751" t="s">
        <v>10370</v>
      </c>
      <c r="C1751" t="s">
        <v>5881</v>
      </c>
      <c r="D1751" t="s">
        <v>1206</v>
      </c>
      <c r="E1751" t="s">
        <v>10371</v>
      </c>
      <c r="F1751" t="s">
        <v>10372</v>
      </c>
      <c r="G1751" t="s">
        <v>10373</v>
      </c>
      <c r="H1751" t="s">
        <v>10374</v>
      </c>
      <c r="I1751">
        <v>20</v>
      </c>
    </row>
    <row r="1752" spans="1:9" x14ac:dyDescent="0.25">
      <c r="A1752" t="s">
        <v>10375</v>
      </c>
      <c r="B1752" t="s">
        <v>10376</v>
      </c>
      <c r="C1752" t="s">
        <v>6307</v>
      </c>
      <c r="D1752" t="s">
        <v>1214</v>
      </c>
      <c r="E1752" t="s">
        <v>10377</v>
      </c>
      <c r="F1752" t="s">
        <v>10378</v>
      </c>
      <c r="G1752" t="s">
        <v>10379</v>
      </c>
      <c r="H1752" t="s">
        <v>10380</v>
      </c>
      <c r="I1752">
        <v>15</v>
      </c>
    </row>
    <row r="1753" spans="1:9" x14ac:dyDescent="0.25">
      <c r="A1753" t="s">
        <v>3690</v>
      </c>
      <c r="B1753" t="s">
        <v>3691</v>
      </c>
      <c r="C1753" t="s">
        <v>6307</v>
      </c>
      <c r="D1753" t="s">
        <v>1214</v>
      </c>
      <c r="E1753" t="s">
        <v>10377</v>
      </c>
      <c r="F1753" t="s">
        <v>10378</v>
      </c>
      <c r="G1753" t="s">
        <v>10379</v>
      </c>
      <c r="H1753" t="s">
        <v>10381</v>
      </c>
      <c r="I1753">
        <v>15</v>
      </c>
    </row>
    <row r="1754" spans="1:9" x14ac:dyDescent="0.25">
      <c r="A1754" t="s">
        <v>10382</v>
      </c>
      <c r="B1754" t="s">
        <v>10383</v>
      </c>
      <c r="C1754" t="s">
        <v>6307</v>
      </c>
      <c r="D1754" t="s">
        <v>1214</v>
      </c>
      <c r="E1754" t="s">
        <v>10377</v>
      </c>
      <c r="F1754" t="s">
        <v>10378</v>
      </c>
      <c r="G1754" t="s">
        <v>10379</v>
      </c>
      <c r="H1754" t="s">
        <v>10384</v>
      </c>
      <c r="I1754">
        <v>15</v>
      </c>
    </row>
    <row r="1755" spans="1:9" x14ac:dyDescent="0.25">
      <c r="A1755" t="s">
        <v>10385</v>
      </c>
      <c r="B1755" t="s">
        <v>10386</v>
      </c>
      <c r="C1755" t="s">
        <v>6307</v>
      </c>
      <c r="D1755" t="s">
        <v>1214</v>
      </c>
      <c r="E1755" t="s">
        <v>10377</v>
      </c>
      <c r="F1755" t="s">
        <v>10378</v>
      </c>
      <c r="G1755" t="s">
        <v>10379</v>
      </c>
      <c r="H1755" t="s">
        <v>10387</v>
      </c>
      <c r="I1755">
        <v>15</v>
      </c>
    </row>
    <row r="1756" spans="1:9" x14ac:dyDescent="0.25">
      <c r="A1756" t="s">
        <v>1997</v>
      </c>
      <c r="B1756" t="s">
        <v>1998</v>
      </c>
      <c r="C1756" t="s">
        <v>5919</v>
      </c>
      <c r="D1756" t="s">
        <v>1534</v>
      </c>
      <c r="E1756" t="s">
        <v>10388</v>
      </c>
      <c r="F1756" t="s">
        <v>10389</v>
      </c>
      <c r="G1756" t="s">
        <v>10390</v>
      </c>
      <c r="H1756" t="s">
        <v>10391</v>
      </c>
      <c r="I1756">
        <v>19</v>
      </c>
    </row>
    <row r="1757" spans="1:9" x14ac:dyDescent="0.25">
      <c r="A1757" t="s">
        <v>2402</v>
      </c>
      <c r="B1757" t="s">
        <v>2403</v>
      </c>
      <c r="C1757" t="s">
        <v>5023</v>
      </c>
      <c r="D1757" t="s">
        <v>2404</v>
      </c>
      <c r="E1757" t="s">
        <v>10392</v>
      </c>
      <c r="F1757" t="s">
        <v>10393</v>
      </c>
      <c r="G1757" t="s">
        <v>10394</v>
      </c>
      <c r="H1757" t="s">
        <v>10395</v>
      </c>
      <c r="I1757">
        <v>64</v>
      </c>
    </row>
    <row r="1758" spans="1:9" x14ac:dyDescent="0.25">
      <c r="A1758" t="s">
        <v>317</v>
      </c>
      <c r="B1758" t="s">
        <v>318</v>
      </c>
      <c r="C1758" t="s">
        <v>4505</v>
      </c>
      <c r="D1758" t="s">
        <v>182</v>
      </c>
      <c r="E1758" t="s">
        <v>10396</v>
      </c>
      <c r="F1758" t="s">
        <v>10397</v>
      </c>
      <c r="G1758" t="s">
        <v>10398</v>
      </c>
      <c r="H1758" t="s">
        <v>10399</v>
      </c>
      <c r="I1758">
        <v>91</v>
      </c>
    </row>
    <row r="1759" spans="1:9" x14ac:dyDescent="0.25">
      <c r="A1759" t="s">
        <v>10400</v>
      </c>
      <c r="B1759" t="s">
        <v>10401</v>
      </c>
      <c r="C1759" t="s">
        <v>6131</v>
      </c>
      <c r="D1759" t="s">
        <v>1407</v>
      </c>
      <c r="E1759" t="s">
        <v>10402</v>
      </c>
      <c r="F1759" t="s">
        <v>10403</v>
      </c>
      <c r="G1759" t="s">
        <v>10404</v>
      </c>
      <c r="H1759" t="s">
        <v>10405</v>
      </c>
      <c r="I1759">
        <v>16</v>
      </c>
    </row>
    <row r="1760" spans="1:9" x14ac:dyDescent="0.25">
      <c r="A1760" t="s">
        <v>2046</v>
      </c>
      <c r="B1760" t="s">
        <v>2047</v>
      </c>
      <c r="C1760" t="s">
        <v>6076</v>
      </c>
      <c r="D1760" t="s">
        <v>1554</v>
      </c>
      <c r="E1760" t="s">
        <v>10406</v>
      </c>
      <c r="F1760" t="s">
        <v>10403</v>
      </c>
      <c r="G1760" t="s">
        <v>10404</v>
      </c>
      <c r="H1760" t="s">
        <v>10407</v>
      </c>
      <c r="I1760">
        <v>18</v>
      </c>
    </row>
    <row r="1761" spans="1:9" x14ac:dyDescent="0.25">
      <c r="A1761" t="s">
        <v>10408</v>
      </c>
      <c r="B1761" t="s">
        <v>10409</v>
      </c>
      <c r="C1761" t="s">
        <v>6365</v>
      </c>
      <c r="D1761" t="s">
        <v>1237</v>
      </c>
      <c r="E1761" t="s">
        <v>10410</v>
      </c>
      <c r="F1761" t="s">
        <v>10411</v>
      </c>
      <c r="G1761" t="s">
        <v>10412</v>
      </c>
      <c r="H1761" t="s">
        <v>10413</v>
      </c>
      <c r="I1761">
        <v>17</v>
      </c>
    </row>
    <row r="1762" spans="1:9" x14ac:dyDescent="0.25">
      <c r="A1762" t="s">
        <v>10414</v>
      </c>
      <c r="B1762" t="s">
        <v>10415</v>
      </c>
      <c r="C1762" t="s">
        <v>6365</v>
      </c>
      <c r="D1762" t="s">
        <v>1237</v>
      </c>
      <c r="E1762" t="s">
        <v>10410</v>
      </c>
      <c r="F1762" t="s">
        <v>10411</v>
      </c>
      <c r="G1762" t="s">
        <v>10412</v>
      </c>
      <c r="H1762" t="s">
        <v>10416</v>
      </c>
      <c r="I1762">
        <v>17</v>
      </c>
    </row>
    <row r="1763" spans="1:9" x14ac:dyDescent="0.25">
      <c r="A1763" t="s">
        <v>2997</v>
      </c>
      <c r="B1763" t="s">
        <v>2998</v>
      </c>
      <c r="C1763" t="s">
        <v>6365</v>
      </c>
      <c r="D1763" t="s">
        <v>1237</v>
      </c>
      <c r="E1763" t="s">
        <v>10410</v>
      </c>
      <c r="F1763" t="s">
        <v>10411</v>
      </c>
      <c r="G1763" t="s">
        <v>10412</v>
      </c>
      <c r="H1763" t="s">
        <v>10417</v>
      </c>
      <c r="I1763">
        <v>17</v>
      </c>
    </row>
    <row r="1764" spans="1:9" x14ac:dyDescent="0.25">
      <c r="A1764" t="s">
        <v>4198</v>
      </c>
      <c r="B1764" t="s">
        <v>4199</v>
      </c>
      <c r="C1764" t="s">
        <v>6365</v>
      </c>
      <c r="D1764" t="s">
        <v>1237</v>
      </c>
      <c r="E1764" t="s">
        <v>10410</v>
      </c>
      <c r="F1764" t="s">
        <v>10411</v>
      </c>
      <c r="G1764" t="s">
        <v>10412</v>
      </c>
      <c r="H1764" t="s">
        <v>10418</v>
      </c>
      <c r="I1764">
        <v>17</v>
      </c>
    </row>
    <row r="1765" spans="1:9" x14ac:dyDescent="0.25">
      <c r="A1765" t="s">
        <v>10419</v>
      </c>
      <c r="B1765" t="s">
        <v>10420</v>
      </c>
      <c r="C1765" t="s">
        <v>4962</v>
      </c>
      <c r="D1765" t="s">
        <v>3882</v>
      </c>
      <c r="E1765" t="s">
        <v>10421</v>
      </c>
      <c r="F1765" t="s">
        <v>10422</v>
      </c>
      <c r="G1765" t="s">
        <v>10423</v>
      </c>
      <c r="H1765" t="s">
        <v>10424</v>
      </c>
      <c r="I1765">
        <v>50</v>
      </c>
    </row>
    <row r="1766" spans="1:9" x14ac:dyDescent="0.25">
      <c r="A1766" t="s">
        <v>10425</v>
      </c>
      <c r="B1766" t="s">
        <v>10426</v>
      </c>
      <c r="C1766" t="s">
        <v>5604</v>
      </c>
      <c r="D1766" t="s">
        <v>1350</v>
      </c>
      <c r="E1766" t="s">
        <v>10427</v>
      </c>
      <c r="F1766" t="s">
        <v>10428</v>
      </c>
      <c r="G1766" t="s">
        <v>10429</v>
      </c>
      <c r="H1766" t="s">
        <v>10430</v>
      </c>
      <c r="I1766">
        <v>23</v>
      </c>
    </row>
    <row r="1767" spans="1:9" x14ac:dyDescent="0.25">
      <c r="A1767" t="s">
        <v>10431</v>
      </c>
      <c r="B1767" t="s">
        <v>10432</v>
      </c>
      <c r="C1767" t="s">
        <v>4941</v>
      </c>
      <c r="D1767" t="s">
        <v>138</v>
      </c>
      <c r="E1767" t="s">
        <v>10433</v>
      </c>
      <c r="F1767" t="s">
        <v>10434</v>
      </c>
      <c r="G1767" t="s">
        <v>10435</v>
      </c>
      <c r="H1767" t="s">
        <v>10436</v>
      </c>
      <c r="I1767">
        <v>46</v>
      </c>
    </row>
    <row r="1768" spans="1:9" x14ac:dyDescent="0.25">
      <c r="A1768" t="s">
        <v>4095</v>
      </c>
      <c r="B1768" t="s">
        <v>4096</v>
      </c>
      <c r="C1768" t="s">
        <v>4735</v>
      </c>
      <c r="D1768" t="s">
        <v>543</v>
      </c>
      <c r="E1768" t="s">
        <v>10437</v>
      </c>
      <c r="F1768" t="s">
        <v>10438</v>
      </c>
      <c r="G1768" t="s">
        <v>10439</v>
      </c>
      <c r="H1768" t="s">
        <v>10440</v>
      </c>
      <c r="I1768">
        <v>51</v>
      </c>
    </row>
    <row r="1769" spans="1:9" x14ac:dyDescent="0.25">
      <c r="A1769" t="s">
        <v>4117</v>
      </c>
      <c r="B1769" t="s">
        <v>4118</v>
      </c>
      <c r="C1769" t="s">
        <v>5008</v>
      </c>
      <c r="D1769" t="s">
        <v>1301</v>
      </c>
      <c r="E1769" t="s">
        <v>10441</v>
      </c>
      <c r="F1769" t="s">
        <v>10442</v>
      </c>
      <c r="G1769" t="s">
        <v>10443</v>
      </c>
      <c r="H1769" t="s">
        <v>10444</v>
      </c>
      <c r="I1769">
        <v>39</v>
      </c>
    </row>
    <row r="1770" spans="1:9" x14ac:dyDescent="0.25">
      <c r="A1770" t="s">
        <v>2795</v>
      </c>
      <c r="B1770" t="s">
        <v>2796</v>
      </c>
      <c r="C1770" t="s">
        <v>5255</v>
      </c>
      <c r="D1770" t="s">
        <v>563</v>
      </c>
      <c r="E1770" t="s">
        <v>10445</v>
      </c>
      <c r="F1770" t="s">
        <v>10446</v>
      </c>
      <c r="G1770" t="s">
        <v>10447</v>
      </c>
      <c r="H1770" t="s">
        <v>10448</v>
      </c>
      <c r="I1770">
        <v>34</v>
      </c>
    </row>
    <row r="1771" spans="1:9" x14ac:dyDescent="0.25">
      <c r="A1771" t="s">
        <v>1251</v>
      </c>
      <c r="B1771" t="s">
        <v>1252</v>
      </c>
      <c r="C1771" t="s">
        <v>5255</v>
      </c>
      <c r="D1771" t="s">
        <v>563</v>
      </c>
      <c r="E1771" t="s">
        <v>10445</v>
      </c>
      <c r="F1771" t="s">
        <v>10446</v>
      </c>
      <c r="G1771" t="s">
        <v>10447</v>
      </c>
      <c r="H1771" t="s">
        <v>10449</v>
      </c>
      <c r="I1771">
        <v>34</v>
      </c>
    </row>
    <row r="1772" spans="1:9" x14ac:dyDescent="0.25">
      <c r="A1772" t="s">
        <v>10450</v>
      </c>
      <c r="B1772" t="s">
        <v>10451</v>
      </c>
      <c r="C1772" t="s">
        <v>5255</v>
      </c>
      <c r="D1772" t="s">
        <v>563</v>
      </c>
      <c r="E1772" t="s">
        <v>10445</v>
      </c>
      <c r="F1772" t="s">
        <v>10446</v>
      </c>
      <c r="G1772" t="s">
        <v>10447</v>
      </c>
      <c r="H1772" t="s">
        <v>10452</v>
      </c>
      <c r="I1772">
        <v>34</v>
      </c>
    </row>
    <row r="1773" spans="1:9" x14ac:dyDescent="0.25">
      <c r="A1773" t="s">
        <v>10453</v>
      </c>
      <c r="B1773" t="s">
        <v>10454</v>
      </c>
      <c r="C1773" s="1">
        <v>735204</v>
      </c>
      <c r="D1773" t="s">
        <v>3322</v>
      </c>
      <c r="E1773" t="s">
        <v>10455</v>
      </c>
      <c r="F1773" t="s">
        <v>10456</v>
      </c>
      <c r="G1773" t="s">
        <v>10457</v>
      </c>
      <c r="H1773" t="s">
        <v>10458</v>
      </c>
      <c r="I1773">
        <v>12</v>
      </c>
    </row>
    <row r="1774" spans="1:9" x14ac:dyDescent="0.25">
      <c r="A1774" t="s">
        <v>10459</v>
      </c>
      <c r="B1774" t="s">
        <v>10460</v>
      </c>
      <c r="C1774" s="1">
        <v>735204</v>
      </c>
      <c r="D1774" t="s">
        <v>3322</v>
      </c>
      <c r="E1774" t="s">
        <v>10455</v>
      </c>
      <c r="F1774" t="s">
        <v>10456</v>
      </c>
      <c r="G1774" t="s">
        <v>10457</v>
      </c>
      <c r="H1774" t="s">
        <v>10461</v>
      </c>
      <c r="I1774">
        <v>12</v>
      </c>
    </row>
    <row r="1775" spans="1:9" x14ac:dyDescent="0.25">
      <c r="A1775" t="s">
        <v>10462</v>
      </c>
      <c r="B1775" t="s">
        <v>10463</v>
      </c>
      <c r="C1775" s="1">
        <v>735204</v>
      </c>
      <c r="D1775" t="s">
        <v>3322</v>
      </c>
      <c r="E1775" t="s">
        <v>10455</v>
      </c>
      <c r="F1775" t="s">
        <v>10456</v>
      </c>
      <c r="G1775" t="s">
        <v>10457</v>
      </c>
      <c r="H1775" t="s">
        <v>10464</v>
      </c>
      <c r="I1775">
        <v>12</v>
      </c>
    </row>
    <row r="1776" spans="1:9" x14ac:dyDescent="0.25">
      <c r="A1776" t="s">
        <v>10465</v>
      </c>
      <c r="B1776" t="s">
        <v>10466</v>
      </c>
      <c r="C1776" s="1">
        <v>735204</v>
      </c>
      <c r="D1776" t="s">
        <v>3322</v>
      </c>
      <c r="E1776" t="s">
        <v>10455</v>
      </c>
      <c r="F1776" t="s">
        <v>10456</v>
      </c>
      <c r="G1776" t="s">
        <v>10457</v>
      </c>
      <c r="H1776" t="s">
        <v>10467</v>
      </c>
      <c r="I1776">
        <v>12</v>
      </c>
    </row>
    <row r="1777" spans="1:9" x14ac:dyDescent="0.25">
      <c r="A1777" t="s">
        <v>2447</v>
      </c>
      <c r="B1777" t="s">
        <v>2448</v>
      </c>
      <c r="C1777" t="s">
        <v>5023</v>
      </c>
      <c r="D1777" t="s">
        <v>135</v>
      </c>
      <c r="E1777" t="s">
        <v>10468</v>
      </c>
      <c r="F1777" t="s">
        <v>10469</v>
      </c>
      <c r="G1777" t="s">
        <v>10470</v>
      </c>
      <c r="H1777" t="s">
        <v>10395</v>
      </c>
      <c r="I1777">
        <v>64</v>
      </c>
    </row>
    <row r="1778" spans="1:9" x14ac:dyDescent="0.25">
      <c r="A1778" t="s">
        <v>1615</v>
      </c>
      <c r="B1778" t="s">
        <v>1616</v>
      </c>
      <c r="C1778" t="s">
        <v>5237</v>
      </c>
      <c r="D1778" t="s">
        <v>831</v>
      </c>
      <c r="E1778" t="s">
        <v>10471</v>
      </c>
      <c r="F1778" t="s">
        <v>10472</v>
      </c>
      <c r="G1778" t="s">
        <v>10473</v>
      </c>
      <c r="H1778" t="s">
        <v>10474</v>
      </c>
      <c r="I1778">
        <v>40</v>
      </c>
    </row>
    <row r="1779" spans="1:9" x14ac:dyDescent="0.25">
      <c r="A1779" t="s">
        <v>10475</v>
      </c>
      <c r="B1779" t="s">
        <v>10476</v>
      </c>
      <c r="C1779" t="s">
        <v>5018</v>
      </c>
      <c r="D1779" t="s">
        <v>344</v>
      </c>
      <c r="E1779" t="s">
        <v>10477</v>
      </c>
      <c r="F1779" t="s">
        <v>10478</v>
      </c>
      <c r="G1779" t="s">
        <v>10479</v>
      </c>
      <c r="H1779" t="s">
        <v>10480</v>
      </c>
      <c r="I1779">
        <v>68</v>
      </c>
    </row>
    <row r="1780" spans="1:9" x14ac:dyDescent="0.25">
      <c r="A1780" t="s">
        <v>10481</v>
      </c>
      <c r="B1780" t="s">
        <v>10482</v>
      </c>
      <c r="C1780" t="s">
        <v>4658</v>
      </c>
      <c r="D1780" t="s">
        <v>3862</v>
      </c>
      <c r="E1780" t="s">
        <v>10483</v>
      </c>
      <c r="F1780" t="s">
        <v>10484</v>
      </c>
      <c r="G1780" t="s">
        <v>10485</v>
      </c>
      <c r="H1780" t="s">
        <v>10486</v>
      </c>
      <c r="I1780">
        <v>87</v>
      </c>
    </row>
    <row r="1781" spans="1:9" x14ac:dyDescent="0.25">
      <c r="A1781" t="s">
        <v>10487</v>
      </c>
      <c r="B1781" t="s">
        <v>10488</v>
      </c>
      <c r="C1781" t="s">
        <v>5702</v>
      </c>
      <c r="D1781" t="s">
        <v>1353</v>
      </c>
      <c r="E1781" t="s">
        <v>10489</v>
      </c>
      <c r="F1781" t="s">
        <v>10490</v>
      </c>
      <c r="G1781" t="s">
        <v>10491</v>
      </c>
      <c r="H1781" t="s">
        <v>10492</v>
      </c>
      <c r="I1781">
        <v>25</v>
      </c>
    </row>
    <row r="1782" spans="1:9" x14ac:dyDescent="0.25">
      <c r="A1782" t="s">
        <v>3522</v>
      </c>
      <c r="B1782" t="s">
        <v>3523</v>
      </c>
      <c r="C1782" t="s">
        <v>5702</v>
      </c>
      <c r="D1782" t="s">
        <v>1353</v>
      </c>
      <c r="E1782" t="s">
        <v>10489</v>
      </c>
      <c r="F1782" t="s">
        <v>10490</v>
      </c>
      <c r="G1782" t="s">
        <v>10491</v>
      </c>
      <c r="H1782" t="s">
        <v>10493</v>
      </c>
      <c r="I1782">
        <v>25</v>
      </c>
    </row>
    <row r="1783" spans="1:9" x14ac:dyDescent="0.25">
      <c r="A1783" t="s">
        <v>10494</v>
      </c>
      <c r="B1783" t="s">
        <v>10495</v>
      </c>
      <c r="C1783" s="1">
        <v>735143</v>
      </c>
      <c r="D1783" t="s">
        <v>1819</v>
      </c>
      <c r="E1783" t="s">
        <v>10496</v>
      </c>
      <c r="F1783" t="s">
        <v>10497</v>
      </c>
      <c r="G1783" t="s">
        <v>10498</v>
      </c>
      <c r="H1783" t="s">
        <v>10499</v>
      </c>
      <c r="I1783">
        <v>10</v>
      </c>
    </row>
    <row r="1784" spans="1:9" x14ac:dyDescent="0.25">
      <c r="A1784" t="s">
        <v>10500</v>
      </c>
      <c r="B1784" t="s">
        <v>10501</v>
      </c>
      <c r="C1784" s="1">
        <v>735143</v>
      </c>
      <c r="D1784" t="s">
        <v>1819</v>
      </c>
      <c r="E1784" t="s">
        <v>10496</v>
      </c>
      <c r="F1784" t="s">
        <v>10497</v>
      </c>
      <c r="G1784" t="s">
        <v>10498</v>
      </c>
      <c r="H1784" t="s">
        <v>10502</v>
      </c>
      <c r="I1784">
        <v>10</v>
      </c>
    </row>
    <row r="1785" spans="1:9" x14ac:dyDescent="0.25">
      <c r="A1785" t="s">
        <v>10503</v>
      </c>
      <c r="B1785" t="s">
        <v>10504</v>
      </c>
      <c r="C1785" s="1">
        <v>735143</v>
      </c>
      <c r="D1785" t="s">
        <v>1819</v>
      </c>
      <c r="E1785" t="s">
        <v>10496</v>
      </c>
      <c r="F1785" t="s">
        <v>10497</v>
      </c>
      <c r="G1785" t="s">
        <v>10498</v>
      </c>
      <c r="H1785" t="s">
        <v>10505</v>
      </c>
      <c r="I1785">
        <v>10</v>
      </c>
    </row>
    <row r="1786" spans="1:9" x14ac:dyDescent="0.25">
      <c r="A1786" t="s">
        <v>10506</v>
      </c>
      <c r="B1786" t="s">
        <v>10507</v>
      </c>
      <c r="C1786" t="s">
        <v>5323</v>
      </c>
      <c r="D1786" t="s">
        <v>511</v>
      </c>
      <c r="E1786" t="s">
        <v>10508</v>
      </c>
      <c r="F1786" t="s">
        <v>10509</v>
      </c>
      <c r="G1786" t="s">
        <v>10510</v>
      </c>
      <c r="H1786" t="s">
        <v>10511</v>
      </c>
      <c r="I1786">
        <v>41</v>
      </c>
    </row>
    <row r="1787" spans="1:9" x14ac:dyDescent="0.25">
      <c r="A1787" t="s">
        <v>789</v>
      </c>
      <c r="B1787" t="s">
        <v>790</v>
      </c>
      <c r="C1787" t="s">
        <v>5410</v>
      </c>
      <c r="D1787" t="s">
        <v>640</v>
      </c>
      <c r="E1787" t="s">
        <v>10512</v>
      </c>
      <c r="F1787" t="s">
        <v>10513</v>
      </c>
      <c r="G1787" t="s">
        <v>10514</v>
      </c>
      <c r="H1787" t="s">
        <v>10515</v>
      </c>
      <c r="I1787">
        <v>31</v>
      </c>
    </row>
    <row r="1788" spans="1:9" x14ac:dyDescent="0.25">
      <c r="A1788" t="s">
        <v>1725</v>
      </c>
      <c r="B1788" t="s">
        <v>1726</v>
      </c>
      <c r="C1788" t="s">
        <v>5229</v>
      </c>
      <c r="D1788" t="s">
        <v>338</v>
      </c>
      <c r="E1788" t="s">
        <v>10516</v>
      </c>
      <c r="F1788" t="s">
        <v>10517</v>
      </c>
      <c r="G1788" t="s">
        <v>10518</v>
      </c>
      <c r="H1788" t="s">
        <v>9681</v>
      </c>
      <c r="I1788">
        <v>29</v>
      </c>
    </row>
    <row r="1789" spans="1:9" x14ac:dyDescent="0.25">
      <c r="A1789" t="s">
        <v>10519</v>
      </c>
      <c r="B1789" t="s">
        <v>10520</v>
      </c>
      <c r="C1789" t="s">
        <v>6580</v>
      </c>
      <c r="D1789" t="s">
        <v>1401</v>
      </c>
      <c r="E1789" t="s">
        <v>10521</v>
      </c>
      <c r="F1789" t="s">
        <v>10522</v>
      </c>
      <c r="G1789" t="s">
        <v>10523</v>
      </c>
      <c r="H1789" t="s">
        <v>10524</v>
      </c>
      <c r="I1789">
        <v>42</v>
      </c>
    </row>
    <row r="1790" spans="1:9" x14ac:dyDescent="0.25">
      <c r="A1790" t="s">
        <v>10525</v>
      </c>
      <c r="B1790" t="s">
        <v>10526</v>
      </c>
      <c r="C1790" t="s">
        <v>6580</v>
      </c>
      <c r="D1790" t="s">
        <v>1401</v>
      </c>
      <c r="E1790" t="s">
        <v>10521</v>
      </c>
      <c r="F1790" t="s">
        <v>10522</v>
      </c>
      <c r="G1790" t="s">
        <v>10523</v>
      </c>
      <c r="H1790" t="s">
        <v>10524</v>
      </c>
      <c r="I1790">
        <v>42</v>
      </c>
    </row>
    <row r="1791" spans="1:9" x14ac:dyDescent="0.25">
      <c r="A1791" t="s">
        <v>3717</v>
      </c>
      <c r="B1791" t="s">
        <v>3718</v>
      </c>
      <c r="C1791" t="s">
        <v>5885</v>
      </c>
      <c r="D1791" t="s">
        <v>1757</v>
      </c>
      <c r="E1791" t="s">
        <v>10527</v>
      </c>
      <c r="F1791" t="s">
        <v>10528</v>
      </c>
      <c r="G1791" t="s">
        <v>10529</v>
      </c>
      <c r="H1791" t="s">
        <v>10530</v>
      </c>
      <c r="I1791">
        <v>13</v>
      </c>
    </row>
    <row r="1792" spans="1:9" x14ac:dyDescent="0.25">
      <c r="A1792" t="s">
        <v>10531</v>
      </c>
      <c r="B1792" t="s">
        <v>10532</v>
      </c>
      <c r="C1792" t="s">
        <v>5473</v>
      </c>
      <c r="D1792" t="s">
        <v>1597</v>
      </c>
      <c r="E1792" t="s">
        <v>10533</v>
      </c>
      <c r="F1792" t="s">
        <v>10534</v>
      </c>
      <c r="G1792" t="s">
        <v>10535</v>
      </c>
      <c r="H1792" t="s">
        <v>10536</v>
      </c>
      <c r="I1792">
        <v>36</v>
      </c>
    </row>
    <row r="1793" spans="1:9" x14ac:dyDescent="0.25">
      <c r="A1793" t="s">
        <v>2042</v>
      </c>
      <c r="B1793" t="s">
        <v>2043</v>
      </c>
      <c r="C1793" t="s">
        <v>5881</v>
      </c>
      <c r="D1793" t="s">
        <v>878</v>
      </c>
      <c r="E1793" t="s">
        <v>10537</v>
      </c>
      <c r="F1793" t="s">
        <v>10538</v>
      </c>
      <c r="G1793" t="s">
        <v>10539</v>
      </c>
      <c r="H1793" t="s">
        <v>10540</v>
      </c>
      <c r="I1793">
        <v>20</v>
      </c>
    </row>
    <row r="1794" spans="1:9" x14ac:dyDescent="0.25">
      <c r="A1794" t="s">
        <v>3897</v>
      </c>
      <c r="B1794" t="s">
        <v>3898</v>
      </c>
      <c r="C1794" t="s">
        <v>4694</v>
      </c>
      <c r="D1794" t="s">
        <v>1702</v>
      </c>
      <c r="E1794" t="s">
        <v>10541</v>
      </c>
      <c r="F1794" t="s">
        <v>10542</v>
      </c>
      <c r="G1794" t="s">
        <v>10543</v>
      </c>
      <c r="H1794" t="s">
        <v>10544</v>
      </c>
      <c r="I1794">
        <v>67</v>
      </c>
    </row>
    <row r="1795" spans="1:9" x14ac:dyDescent="0.25">
      <c r="A1795" t="s">
        <v>1675</v>
      </c>
      <c r="B1795" t="s">
        <v>1676</v>
      </c>
      <c r="C1795" t="s">
        <v>4889</v>
      </c>
      <c r="D1795" t="s">
        <v>144</v>
      </c>
      <c r="E1795" t="s">
        <v>10545</v>
      </c>
      <c r="F1795" t="s">
        <v>10542</v>
      </c>
      <c r="G1795" t="s">
        <v>10543</v>
      </c>
      <c r="H1795" t="s">
        <v>10546</v>
      </c>
      <c r="I1795">
        <v>69</v>
      </c>
    </row>
    <row r="1796" spans="1:9" x14ac:dyDescent="0.25">
      <c r="A1796" t="s">
        <v>1884</v>
      </c>
      <c r="B1796" t="s">
        <v>1885</v>
      </c>
      <c r="C1796" t="s">
        <v>5130</v>
      </c>
      <c r="D1796" t="s">
        <v>1886</v>
      </c>
      <c r="E1796" t="s">
        <v>10547</v>
      </c>
      <c r="F1796" t="s">
        <v>10542</v>
      </c>
      <c r="G1796" t="s">
        <v>10543</v>
      </c>
      <c r="H1796" t="s">
        <v>10548</v>
      </c>
      <c r="I1796">
        <v>47</v>
      </c>
    </row>
    <row r="1797" spans="1:9" x14ac:dyDescent="0.25">
      <c r="A1797" t="s">
        <v>2791</v>
      </c>
      <c r="B1797" t="s">
        <v>2792</v>
      </c>
      <c r="C1797" t="s">
        <v>5130</v>
      </c>
      <c r="D1797" t="s">
        <v>1886</v>
      </c>
      <c r="E1797" t="s">
        <v>10547</v>
      </c>
      <c r="F1797" t="s">
        <v>10542</v>
      </c>
      <c r="G1797" t="s">
        <v>10543</v>
      </c>
      <c r="H1797" t="s">
        <v>10549</v>
      </c>
      <c r="I1797">
        <v>47</v>
      </c>
    </row>
    <row r="1798" spans="1:9" x14ac:dyDescent="0.25">
      <c r="A1798" t="s">
        <v>3262</v>
      </c>
      <c r="B1798" t="s">
        <v>3263</v>
      </c>
      <c r="C1798" t="s">
        <v>5919</v>
      </c>
      <c r="D1798" t="s">
        <v>1284</v>
      </c>
      <c r="E1798" t="s">
        <v>10550</v>
      </c>
      <c r="F1798" t="s">
        <v>10551</v>
      </c>
      <c r="G1798" t="s">
        <v>10552</v>
      </c>
      <c r="H1798" t="s">
        <v>10553</v>
      </c>
      <c r="I1798">
        <v>19</v>
      </c>
    </row>
    <row r="1799" spans="1:9" x14ac:dyDescent="0.25">
      <c r="A1799" t="s">
        <v>777</v>
      </c>
      <c r="B1799" t="s">
        <v>778</v>
      </c>
      <c r="C1799" t="s">
        <v>5512</v>
      </c>
      <c r="D1799" t="s">
        <v>779</v>
      </c>
      <c r="E1799" t="s">
        <v>10554</v>
      </c>
      <c r="F1799" t="s">
        <v>10555</v>
      </c>
      <c r="G1799" t="s">
        <v>10556</v>
      </c>
      <c r="H1799" t="s">
        <v>10557</v>
      </c>
      <c r="I1799">
        <v>26</v>
      </c>
    </row>
    <row r="1800" spans="1:9" x14ac:dyDescent="0.25">
      <c r="A1800" t="s">
        <v>10558</v>
      </c>
      <c r="B1800" t="s">
        <v>10559</v>
      </c>
      <c r="C1800" t="s">
        <v>6196</v>
      </c>
      <c r="D1800" t="s">
        <v>327</v>
      </c>
      <c r="E1800" t="s">
        <v>10560</v>
      </c>
      <c r="F1800" t="s">
        <v>10561</v>
      </c>
      <c r="G1800" t="s">
        <v>10562</v>
      </c>
      <c r="H1800" t="s">
        <v>10563</v>
      </c>
      <c r="I1800">
        <v>44</v>
      </c>
    </row>
    <row r="1801" spans="1:9" x14ac:dyDescent="0.25">
      <c r="A1801" t="s">
        <v>10564</v>
      </c>
      <c r="B1801" t="s">
        <v>10565</v>
      </c>
      <c r="C1801" t="s">
        <v>6533</v>
      </c>
      <c r="D1801" t="s">
        <v>1304</v>
      </c>
      <c r="E1801" t="s">
        <v>10566</v>
      </c>
      <c r="F1801" t="s">
        <v>10561</v>
      </c>
      <c r="G1801" t="s">
        <v>10562</v>
      </c>
      <c r="H1801" t="s">
        <v>10567</v>
      </c>
      <c r="I1801">
        <v>14</v>
      </c>
    </row>
    <row r="1802" spans="1:9" x14ac:dyDescent="0.25">
      <c r="A1802" t="s">
        <v>10568</v>
      </c>
      <c r="B1802" t="s">
        <v>10569</v>
      </c>
      <c r="C1802" t="s">
        <v>6533</v>
      </c>
      <c r="D1802" t="s">
        <v>1304</v>
      </c>
      <c r="E1802" t="s">
        <v>10566</v>
      </c>
      <c r="F1802" t="s">
        <v>10561</v>
      </c>
      <c r="G1802" t="s">
        <v>10562</v>
      </c>
      <c r="H1802" t="s">
        <v>10570</v>
      </c>
      <c r="I1802">
        <v>14</v>
      </c>
    </row>
    <row r="1803" spans="1:9" x14ac:dyDescent="0.25">
      <c r="A1803" t="s">
        <v>3103</v>
      </c>
      <c r="B1803" t="s">
        <v>3104</v>
      </c>
      <c r="C1803" t="s">
        <v>6533</v>
      </c>
      <c r="D1803" t="s">
        <v>1304</v>
      </c>
      <c r="E1803" t="s">
        <v>10566</v>
      </c>
      <c r="F1803" t="s">
        <v>10561</v>
      </c>
      <c r="G1803" t="s">
        <v>10562</v>
      </c>
      <c r="H1803" t="s">
        <v>10571</v>
      </c>
      <c r="I1803">
        <v>14</v>
      </c>
    </row>
    <row r="1804" spans="1:9" x14ac:dyDescent="0.25">
      <c r="A1804" t="s">
        <v>10572</v>
      </c>
      <c r="B1804" t="s">
        <v>10573</v>
      </c>
      <c r="C1804" t="s">
        <v>6533</v>
      </c>
      <c r="D1804" t="s">
        <v>1304</v>
      </c>
      <c r="E1804" t="s">
        <v>10566</v>
      </c>
      <c r="F1804" t="s">
        <v>10561</v>
      </c>
      <c r="G1804" t="s">
        <v>10562</v>
      </c>
      <c r="H1804" t="s">
        <v>10574</v>
      </c>
      <c r="I1804">
        <v>14</v>
      </c>
    </row>
    <row r="1805" spans="1:9" x14ac:dyDescent="0.25">
      <c r="A1805" t="s">
        <v>10575</v>
      </c>
      <c r="B1805" t="s">
        <v>10576</v>
      </c>
      <c r="C1805" t="s">
        <v>5604</v>
      </c>
      <c r="D1805" t="s">
        <v>1036</v>
      </c>
      <c r="E1805" t="s">
        <v>10577</v>
      </c>
      <c r="F1805" t="s">
        <v>10578</v>
      </c>
      <c r="G1805" t="s">
        <v>10579</v>
      </c>
      <c r="H1805" t="s">
        <v>10580</v>
      </c>
      <c r="I1805">
        <v>23</v>
      </c>
    </row>
    <row r="1806" spans="1:9" x14ac:dyDescent="0.25">
      <c r="A1806" t="s">
        <v>3885</v>
      </c>
      <c r="B1806" t="s">
        <v>3886</v>
      </c>
      <c r="C1806" t="s">
        <v>5519</v>
      </c>
      <c r="D1806" t="s">
        <v>341</v>
      </c>
      <c r="E1806" t="s">
        <v>10581</v>
      </c>
      <c r="F1806" t="s">
        <v>10582</v>
      </c>
      <c r="G1806" t="s">
        <v>10583</v>
      </c>
      <c r="H1806" t="s">
        <v>10584</v>
      </c>
      <c r="I1806">
        <v>28</v>
      </c>
    </row>
    <row r="1807" spans="1:9" x14ac:dyDescent="0.25">
      <c r="A1807" t="s">
        <v>3415</v>
      </c>
      <c r="B1807" t="s">
        <v>3416</v>
      </c>
      <c r="C1807" t="s">
        <v>5504</v>
      </c>
      <c r="D1807" t="s">
        <v>1130</v>
      </c>
      <c r="E1807" t="s">
        <v>10585</v>
      </c>
      <c r="F1807" t="s">
        <v>10586</v>
      </c>
      <c r="G1807" t="s">
        <v>10587</v>
      </c>
      <c r="H1807" t="s">
        <v>10588</v>
      </c>
      <c r="I1807">
        <v>30</v>
      </c>
    </row>
    <row r="1808" spans="1:9" x14ac:dyDescent="0.25">
      <c r="A1808" t="s">
        <v>10589</v>
      </c>
      <c r="B1808" t="s">
        <v>10590</v>
      </c>
      <c r="C1808" t="s">
        <v>6076</v>
      </c>
      <c r="D1808" t="s">
        <v>1012</v>
      </c>
      <c r="E1808" t="s">
        <v>10591</v>
      </c>
      <c r="F1808" t="s">
        <v>10586</v>
      </c>
      <c r="G1808" t="s">
        <v>10587</v>
      </c>
      <c r="H1808" t="s">
        <v>10592</v>
      </c>
      <c r="I1808">
        <v>18</v>
      </c>
    </row>
    <row r="1809" spans="1:9" x14ac:dyDescent="0.25">
      <c r="A1809" t="s">
        <v>2151</v>
      </c>
      <c r="B1809" t="s">
        <v>2152</v>
      </c>
      <c r="C1809" t="s">
        <v>6076</v>
      </c>
      <c r="D1809" t="s">
        <v>1012</v>
      </c>
      <c r="E1809" t="s">
        <v>10591</v>
      </c>
      <c r="F1809" t="s">
        <v>10586</v>
      </c>
      <c r="G1809" t="s">
        <v>10587</v>
      </c>
      <c r="H1809" t="s">
        <v>10407</v>
      </c>
      <c r="I1809">
        <v>18</v>
      </c>
    </row>
    <row r="1810" spans="1:9" x14ac:dyDescent="0.25">
      <c r="A1810" t="s">
        <v>1796</v>
      </c>
      <c r="B1810" t="s">
        <v>1797</v>
      </c>
      <c r="C1810" t="s">
        <v>5323</v>
      </c>
      <c r="D1810" t="s">
        <v>1798</v>
      </c>
      <c r="E1810" t="s">
        <v>10593</v>
      </c>
      <c r="F1810" t="s">
        <v>10594</v>
      </c>
      <c r="G1810" t="s">
        <v>10595</v>
      </c>
      <c r="H1810" t="s">
        <v>10596</v>
      </c>
      <c r="I1810">
        <v>41</v>
      </c>
    </row>
    <row r="1811" spans="1:9" x14ac:dyDescent="0.25">
      <c r="A1811" t="s">
        <v>10597</v>
      </c>
      <c r="B1811" t="s">
        <v>10598</v>
      </c>
      <c r="C1811" t="s">
        <v>6307</v>
      </c>
      <c r="D1811" t="s">
        <v>1737</v>
      </c>
      <c r="E1811" t="s">
        <v>10599</v>
      </c>
      <c r="F1811" t="s">
        <v>10600</v>
      </c>
      <c r="G1811" t="s">
        <v>10601</v>
      </c>
      <c r="H1811" t="s">
        <v>10602</v>
      </c>
      <c r="I1811">
        <v>15</v>
      </c>
    </row>
    <row r="1812" spans="1:9" x14ac:dyDescent="0.25">
      <c r="A1812" t="s">
        <v>2334</v>
      </c>
      <c r="B1812" t="s">
        <v>2335</v>
      </c>
      <c r="C1812" t="s">
        <v>6307</v>
      </c>
      <c r="D1812" t="s">
        <v>1737</v>
      </c>
      <c r="E1812" t="s">
        <v>10599</v>
      </c>
      <c r="F1812" t="s">
        <v>10600</v>
      </c>
      <c r="G1812" t="s">
        <v>10601</v>
      </c>
      <c r="H1812" t="s">
        <v>10603</v>
      </c>
      <c r="I1812">
        <v>15</v>
      </c>
    </row>
    <row r="1813" spans="1:9" x14ac:dyDescent="0.25">
      <c r="A1813" t="s">
        <v>10604</v>
      </c>
      <c r="B1813" t="s">
        <v>10605</v>
      </c>
      <c r="C1813" t="s">
        <v>6365</v>
      </c>
      <c r="D1813" t="s">
        <v>1944</v>
      </c>
      <c r="E1813" t="s">
        <v>10606</v>
      </c>
      <c r="F1813" t="s">
        <v>10607</v>
      </c>
      <c r="G1813" t="s">
        <v>10608</v>
      </c>
      <c r="H1813" t="s">
        <v>10609</v>
      </c>
      <c r="I1813">
        <v>17</v>
      </c>
    </row>
    <row r="1814" spans="1:9" x14ac:dyDescent="0.25">
      <c r="A1814" t="s">
        <v>3140</v>
      </c>
      <c r="B1814" t="s">
        <v>3141</v>
      </c>
      <c r="C1814" t="s">
        <v>6365</v>
      </c>
      <c r="D1814" t="s">
        <v>1944</v>
      </c>
      <c r="E1814" t="s">
        <v>10606</v>
      </c>
      <c r="F1814" t="s">
        <v>10607</v>
      </c>
      <c r="G1814" t="s">
        <v>10608</v>
      </c>
      <c r="H1814" t="s">
        <v>10610</v>
      </c>
      <c r="I1814">
        <v>17</v>
      </c>
    </row>
    <row r="1815" spans="1:9" x14ac:dyDescent="0.25">
      <c r="A1815" t="s">
        <v>4113</v>
      </c>
      <c r="B1815" t="s">
        <v>4114</v>
      </c>
      <c r="C1815" t="s">
        <v>5350</v>
      </c>
      <c r="D1815" t="s">
        <v>1020</v>
      </c>
      <c r="E1815" t="s">
        <v>10611</v>
      </c>
      <c r="F1815" t="s">
        <v>10612</v>
      </c>
      <c r="G1815" t="s">
        <v>10613</v>
      </c>
      <c r="H1815" t="s">
        <v>10614</v>
      </c>
      <c r="I1815">
        <v>38</v>
      </c>
    </row>
    <row r="1816" spans="1:9" x14ac:dyDescent="0.25">
      <c r="A1816" t="s">
        <v>10615</v>
      </c>
      <c r="B1816" t="s">
        <v>10616</v>
      </c>
      <c r="C1816" t="s">
        <v>5812</v>
      </c>
      <c r="D1816" t="s">
        <v>759</v>
      </c>
      <c r="E1816" t="s">
        <v>10617</v>
      </c>
      <c r="F1816" t="s">
        <v>10618</v>
      </c>
      <c r="G1816" t="s">
        <v>10619</v>
      </c>
      <c r="H1816" t="s">
        <v>10620</v>
      </c>
      <c r="I1816">
        <v>22</v>
      </c>
    </row>
    <row r="1817" spans="1:9" x14ac:dyDescent="0.25">
      <c r="A1817" t="s">
        <v>10621</v>
      </c>
      <c r="B1817" t="s">
        <v>10622</v>
      </c>
      <c r="C1817" t="s">
        <v>5812</v>
      </c>
      <c r="D1817" t="s">
        <v>759</v>
      </c>
      <c r="E1817" t="s">
        <v>10617</v>
      </c>
      <c r="F1817" t="s">
        <v>10618</v>
      </c>
      <c r="G1817" t="s">
        <v>10619</v>
      </c>
      <c r="H1817" t="s">
        <v>10620</v>
      </c>
      <c r="I1817">
        <v>22</v>
      </c>
    </row>
    <row r="1818" spans="1:9" x14ac:dyDescent="0.25">
      <c r="A1818" t="s">
        <v>10623</v>
      </c>
      <c r="B1818" t="s">
        <v>10624</v>
      </c>
      <c r="C1818" t="s">
        <v>5812</v>
      </c>
      <c r="D1818" t="s">
        <v>759</v>
      </c>
      <c r="E1818" t="s">
        <v>10617</v>
      </c>
      <c r="F1818" t="s">
        <v>10618</v>
      </c>
      <c r="G1818" t="s">
        <v>10619</v>
      </c>
      <c r="H1818" t="s">
        <v>10625</v>
      </c>
      <c r="I1818">
        <v>22</v>
      </c>
    </row>
    <row r="1819" spans="1:9" x14ac:dyDescent="0.25">
      <c r="A1819" t="s">
        <v>4204</v>
      </c>
      <c r="B1819" t="s">
        <v>4205</v>
      </c>
      <c r="C1819" s="1">
        <v>735113</v>
      </c>
      <c r="D1819" t="s">
        <v>1969</v>
      </c>
      <c r="E1819" t="s">
        <v>10626</v>
      </c>
      <c r="F1819" t="s">
        <v>10627</v>
      </c>
      <c r="G1819" t="s">
        <v>10628</v>
      </c>
      <c r="H1819" t="s">
        <v>10629</v>
      </c>
      <c r="I1819">
        <v>9</v>
      </c>
    </row>
    <row r="1820" spans="1:9" x14ac:dyDescent="0.25">
      <c r="A1820" t="s">
        <v>10630</v>
      </c>
      <c r="B1820" t="s">
        <v>10631</v>
      </c>
      <c r="C1820" s="1">
        <v>735113</v>
      </c>
      <c r="D1820" t="s">
        <v>1969</v>
      </c>
      <c r="E1820" t="s">
        <v>10626</v>
      </c>
      <c r="F1820" t="s">
        <v>10627</v>
      </c>
      <c r="G1820" t="s">
        <v>10628</v>
      </c>
      <c r="H1820" t="s">
        <v>10632</v>
      </c>
      <c r="I1820">
        <v>9</v>
      </c>
    </row>
    <row r="1821" spans="1:9" x14ac:dyDescent="0.25">
      <c r="A1821" t="s">
        <v>10633</v>
      </c>
      <c r="B1821" t="s">
        <v>10634</v>
      </c>
      <c r="C1821" s="1">
        <v>735113</v>
      </c>
      <c r="D1821" t="s">
        <v>1969</v>
      </c>
      <c r="E1821" t="s">
        <v>10626</v>
      </c>
      <c r="F1821" t="s">
        <v>10627</v>
      </c>
      <c r="G1821" t="s">
        <v>10628</v>
      </c>
      <c r="H1821" t="s">
        <v>10635</v>
      </c>
      <c r="I1821">
        <v>9</v>
      </c>
    </row>
    <row r="1822" spans="1:9" x14ac:dyDescent="0.25">
      <c r="A1822" t="s">
        <v>10636</v>
      </c>
      <c r="B1822" t="s">
        <v>10637</v>
      </c>
      <c r="C1822" s="1">
        <v>735113</v>
      </c>
      <c r="D1822" t="s">
        <v>1969</v>
      </c>
      <c r="E1822" t="s">
        <v>10626</v>
      </c>
      <c r="F1822" t="s">
        <v>10627</v>
      </c>
      <c r="G1822" t="s">
        <v>10628</v>
      </c>
      <c r="H1822" t="s">
        <v>10638</v>
      </c>
      <c r="I1822">
        <v>9</v>
      </c>
    </row>
    <row r="1823" spans="1:9" x14ac:dyDescent="0.25">
      <c r="A1823" t="s">
        <v>10639</v>
      </c>
      <c r="B1823" t="s">
        <v>10640</v>
      </c>
      <c r="C1823" s="1">
        <v>735113</v>
      </c>
      <c r="D1823" t="s">
        <v>1969</v>
      </c>
      <c r="E1823" t="s">
        <v>10626</v>
      </c>
      <c r="F1823" t="s">
        <v>10627</v>
      </c>
      <c r="G1823" t="s">
        <v>10628</v>
      </c>
      <c r="H1823" t="s">
        <v>10641</v>
      </c>
      <c r="I1823">
        <v>9</v>
      </c>
    </row>
    <row r="1824" spans="1:9" x14ac:dyDescent="0.25">
      <c r="A1824" t="s">
        <v>10642</v>
      </c>
      <c r="B1824" t="s">
        <v>10643</v>
      </c>
      <c r="C1824" s="1">
        <v>735113</v>
      </c>
      <c r="D1824" t="s">
        <v>1969</v>
      </c>
      <c r="E1824" t="s">
        <v>10626</v>
      </c>
      <c r="F1824" t="s">
        <v>10627</v>
      </c>
      <c r="G1824" t="s">
        <v>10628</v>
      </c>
      <c r="H1824" t="s">
        <v>10644</v>
      </c>
      <c r="I1824">
        <v>9</v>
      </c>
    </row>
    <row r="1825" spans="1:9" x14ac:dyDescent="0.25">
      <c r="A1825" t="s">
        <v>10645</v>
      </c>
      <c r="B1825" t="s">
        <v>10646</v>
      </c>
      <c r="C1825" s="1">
        <v>735113</v>
      </c>
      <c r="D1825" t="s">
        <v>1969</v>
      </c>
      <c r="E1825" t="s">
        <v>10626</v>
      </c>
      <c r="F1825" t="s">
        <v>10627</v>
      </c>
      <c r="G1825" t="s">
        <v>10628</v>
      </c>
      <c r="H1825" t="s">
        <v>10647</v>
      </c>
      <c r="I1825">
        <v>9</v>
      </c>
    </row>
    <row r="1826" spans="1:9" x14ac:dyDescent="0.25">
      <c r="A1826" t="s">
        <v>10648</v>
      </c>
      <c r="B1826" t="s">
        <v>10649</v>
      </c>
      <c r="C1826" s="1">
        <v>735113</v>
      </c>
      <c r="D1826" t="s">
        <v>1969</v>
      </c>
      <c r="E1826" t="s">
        <v>10626</v>
      </c>
      <c r="F1826" t="s">
        <v>10627</v>
      </c>
      <c r="G1826" t="s">
        <v>10628</v>
      </c>
      <c r="H1826" t="s">
        <v>10650</v>
      </c>
      <c r="I1826">
        <v>9</v>
      </c>
    </row>
    <row r="1827" spans="1:9" x14ac:dyDescent="0.25">
      <c r="A1827" t="s">
        <v>3539</v>
      </c>
      <c r="B1827" t="s">
        <v>3540</v>
      </c>
      <c r="C1827" s="1">
        <v>735113</v>
      </c>
      <c r="D1827" t="s">
        <v>1969</v>
      </c>
      <c r="E1827" t="s">
        <v>10626</v>
      </c>
      <c r="F1827" t="s">
        <v>10627</v>
      </c>
      <c r="G1827" t="s">
        <v>10628</v>
      </c>
      <c r="H1827" t="s">
        <v>10651</v>
      </c>
      <c r="I1827">
        <v>9</v>
      </c>
    </row>
    <row r="1828" spans="1:9" x14ac:dyDescent="0.25">
      <c r="A1828" t="s">
        <v>10652</v>
      </c>
      <c r="B1828" t="s">
        <v>10653</v>
      </c>
      <c r="C1828" s="1">
        <v>735174</v>
      </c>
      <c r="D1828" t="s">
        <v>1077</v>
      </c>
      <c r="E1828" t="s">
        <v>10654</v>
      </c>
      <c r="F1828" t="s">
        <v>10627</v>
      </c>
      <c r="G1828" t="s">
        <v>10628</v>
      </c>
      <c r="H1828" t="s">
        <v>10655</v>
      </c>
      <c r="I1828">
        <v>11</v>
      </c>
    </row>
    <row r="1829" spans="1:9" x14ac:dyDescent="0.25">
      <c r="A1829" t="s">
        <v>3695</v>
      </c>
      <c r="B1829" t="s">
        <v>3696</v>
      </c>
      <c r="C1829" s="1">
        <v>735174</v>
      </c>
      <c r="D1829" t="s">
        <v>1077</v>
      </c>
      <c r="E1829" t="s">
        <v>10654</v>
      </c>
      <c r="F1829" t="s">
        <v>10627</v>
      </c>
      <c r="G1829" t="s">
        <v>10628</v>
      </c>
      <c r="H1829" t="s">
        <v>10656</v>
      </c>
      <c r="I1829">
        <v>11</v>
      </c>
    </row>
    <row r="1830" spans="1:9" x14ac:dyDescent="0.25">
      <c r="A1830" t="s">
        <v>3697</v>
      </c>
      <c r="B1830" t="s">
        <v>3698</v>
      </c>
      <c r="C1830" s="1">
        <v>735174</v>
      </c>
      <c r="D1830" t="s">
        <v>1077</v>
      </c>
      <c r="E1830" t="s">
        <v>10654</v>
      </c>
      <c r="F1830" t="s">
        <v>10627</v>
      </c>
      <c r="G1830" t="s">
        <v>10628</v>
      </c>
      <c r="H1830" t="s">
        <v>10656</v>
      </c>
      <c r="I1830">
        <v>11</v>
      </c>
    </row>
    <row r="1831" spans="1:9" x14ac:dyDescent="0.25">
      <c r="A1831" t="s">
        <v>4250</v>
      </c>
      <c r="B1831" t="s">
        <v>4251</v>
      </c>
      <c r="C1831" s="1">
        <v>735174</v>
      </c>
      <c r="D1831" t="s">
        <v>1077</v>
      </c>
      <c r="E1831" t="s">
        <v>10654</v>
      </c>
      <c r="F1831" t="s">
        <v>10627</v>
      </c>
      <c r="G1831" t="s">
        <v>10628</v>
      </c>
      <c r="H1831" t="s">
        <v>10294</v>
      </c>
      <c r="I1831">
        <v>11</v>
      </c>
    </row>
    <row r="1832" spans="1:9" x14ac:dyDescent="0.25">
      <c r="A1832" t="s">
        <v>4252</v>
      </c>
      <c r="B1832" t="s">
        <v>4253</v>
      </c>
      <c r="C1832" s="1">
        <v>735174</v>
      </c>
      <c r="D1832" t="s">
        <v>1077</v>
      </c>
      <c r="E1832" t="s">
        <v>10654</v>
      </c>
      <c r="F1832" t="s">
        <v>10627</v>
      </c>
      <c r="G1832" t="s">
        <v>10628</v>
      </c>
      <c r="H1832" t="s">
        <v>10300</v>
      </c>
      <c r="I1832">
        <v>11</v>
      </c>
    </row>
    <row r="1833" spans="1:9" x14ac:dyDescent="0.25">
      <c r="A1833" t="s">
        <v>10657</v>
      </c>
      <c r="B1833" t="s">
        <v>10658</v>
      </c>
      <c r="C1833" s="1">
        <v>735174</v>
      </c>
      <c r="D1833" t="s">
        <v>1077</v>
      </c>
      <c r="E1833" t="s">
        <v>10654</v>
      </c>
      <c r="F1833" t="s">
        <v>10627</v>
      </c>
      <c r="G1833" t="s">
        <v>10628</v>
      </c>
      <c r="H1833" t="s">
        <v>10659</v>
      </c>
      <c r="I1833">
        <v>11</v>
      </c>
    </row>
    <row r="1834" spans="1:9" x14ac:dyDescent="0.25">
      <c r="A1834" t="s">
        <v>1813</v>
      </c>
      <c r="B1834" t="s">
        <v>1814</v>
      </c>
      <c r="C1834" t="s">
        <v>5130</v>
      </c>
      <c r="D1834" t="s">
        <v>147</v>
      </c>
      <c r="E1834" t="s">
        <v>10660</v>
      </c>
      <c r="F1834" t="s">
        <v>10661</v>
      </c>
      <c r="G1834" t="s">
        <v>10662</v>
      </c>
      <c r="H1834" t="s">
        <v>10548</v>
      </c>
      <c r="I1834">
        <v>47</v>
      </c>
    </row>
    <row r="1835" spans="1:9" x14ac:dyDescent="0.25">
      <c r="A1835" t="s">
        <v>3848</v>
      </c>
      <c r="B1835" t="s">
        <v>3849</v>
      </c>
      <c r="C1835" t="s">
        <v>5229</v>
      </c>
      <c r="D1835" t="s">
        <v>251</v>
      </c>
      <c r="E1835" t="s">
        <v>10663</v>
      </c>
      <c r="F1835" t="s">
        <v>10664</v>
      </c>
      <c r="G1835" t="s">
        <v>10665</v>
      </c>
      <c r="H1835" t="s">
        <v>10666</v>
      </c>
      <c r="I1835">
        <v>29</v>
      </c>
    </row>
    <row r="1836" spans="1:9" x14ac:dyDescent="0.25">
      <c r="A1836" t="s">
        <v>1068</v>
      </c>
      <c r="B1836" t="s">
        <v>1069</v>
      </c>
      <c r="C1836" t="s">
        <v>5081</v>
      </c>
      <c r="D1836" t="s">
        <v>366</v>
      </c>
      <c r="E1836" t="s">
        <v>10667</v>
      </c>
      <c r="F1836" t="s">
        <v>10668</v>
      </c>
      <c r="G1836" t="s">
        <v>10669</v>
      </c>
      <c r="H1836" t="s">
        <v>10670</v>
      </c>
      <c r="I1836">
        <v>49</v>
      </c>
    </row>
    <row r="1837" spans="1:9" x14ac:dyDescent="0.25">
      <c r="A1837" t="s">
        <v>2419</v>
      </c>
      <c r="B1837" t="s">
        <v>2420</v>
      </c>
      <c r="C1837" t="s">
        <v>5659</v>
      </c>
      <c r="D1837" t="s">
        <v>1772</v>
      </c>
      <c r="E1837" t="s">
        <v>10671</v>
      </c>
      <c r="F1837" t="s">
        <v>10672</v>
      </c>
      <c r="G1837" t="s">
        <v>10673</v>
      </c>
      <c r="H1837" t="s">
        <v>10674</v>
      </c>
      <c r="I1837">
        <v>24</v>
      </c>
    </row>
    <row r="1838" spans="1:9" x14ac:dyDescent="0.25">
      <c r="A1838" t="s">
        <v>2876</v>
      </c>
      <c r="B1838" t="s">
        <v>2877</v>
      </c>
      <c r="C1838" t="s">
        <v>5659</v>
      </c>
      <c r="D1838" t="s">
        <v>1772</v>
      </c>
      <c r="E1838" t="s">
        <v>10671</v>
      </c>
      <c r="F1838" t="s">
        <v>10672</v>
      </c>
      <c r="G1838" t="s">
        <v>10673</v>
      </c>
      <c r="H1838" t="s">
        <v>10675</v>
      </c>
      <c r="I1838">
        <v>24</v>
      </c>
    </row>
    <row r="1839" spans="1:9" x14ac:dyDescent="0.25">
      <c r="A1839" t="s">
        <v>3443</v>
      </c>
      <c r="B1839" t="s">
        <v>3444</v>
      </c>
      <c r="C1839" t="s">
        <v>5659</v>
      </c>
      <c r="D1839" t="s">
        <v>1772</v>
      </c>
      <c r="E1839" t="s">
        <v>10671</v>
      </c>
      <c r="F1839" t="s">
        <v>10672</v>
      </c>
      <c r="G1839" t="s">
        <v>10673</v>
      </c>
      <c r="H1839" t="s">
        <v>10676</v>
      </c>
      <c r="I1839">
        <v>24</v>
      </c>
    </row>
    <row r="1840" spans="1:9" x14ac:dyDescent="0.25">
      <c r="A1840" t="s">
        <v>10677</v>
      </c>
      <c r="B1840" t="s">
        <v>10678</v>
      </c>
      <c r="C1840" t="s">
        <v>5881</v>
      </c>
      <c r="D1840" t="s">
        <v>1345</v>
      </c>
      <c r="E1840" t="s">
        <v>10679</v>
      </c>
      <c r="F1840" t="s">
        <v>10680</v>
      </c>
      <c r="G1840" t="s">
        <v>10681</v>
      </c>
      <c r="H1840" t="s">
        <v>10682</v>
      </c>
      <c r="I1840">
        <v>20</v>
      </c>
    </row>
    <row r="1841" spans="1:9" x14ac:dyDescent="0.25">
      <c r="A1841" t="s">
        <v>1867</v>
      </c>
      <c r="B1841" t="s">
        <v>1868</v>
      </c>
      <c r="C1841" t="s">
        <v>4941</v>
      </c>
      <c r="D1841" t="s">
        <v>1869</v>
      </c>
      <c r="E1841" t="s">
        <v>10683</v>
      </c>
      <c r="F1841" t="s">
        <v>10684</v>
      </c>
      <c r="G1841" t="s">
        <v>10685</v>
      </c>
      <c r="H1841" t="s">
        <v>10686</v>
      </c>
      <c r="I1841">
        <v>46</v>
      </c>
    </row>
    <row r="1842" spans="1:9" x14ac:dyDescent="0.25">
      <c r="A1842" t="s">
        <v>2771</v>
      </c>
      <c r="B1842" t="s">
        <v>2772</v>
      </c>
      <c r="C1842" t="s">
        <v>5504</v>
      </c>
      <c r="D1842" t="s">
        <v>615</v>
      </c>
      <c r="E1842" t="s">
        <v>10687</v>
      </c>
      <c r="F1842" t="s">
        <v>10688</v>
      </c>
      <c r="G1842" t="s">
        <v>10689</v>
      </c>
      <c r="H1842" t="s">
        <v>10690</v>
      </c>
      <c r="I1842">
        <v>30</v>
      </c>
    </row>
    <row r="1843" spans="1:9" x14ac:dyDescent="0.25">
      <c r="A1843" t="s">
        <v>775</v>
      </c>
      <c r="B1843" t="s">
        <v>776</v>
      </c>
      <c r="C1843" t="s">
        <v>4570</v>
      </c>
      <c r="D1843" t="s">
        <v>347</v>
      </c>
      <c r="E1843" t="s">
        <v>10691</v>
      </c>
      <c r="F1843" t="s">
        <v>10692</v>
      </c>
      <c r="G1843" t="s">
        <v>10693</v>
      </c>
      <c r="H1843" t="s">
        <v>10694</v>
      </c>
      <c r="I1843">
        <v>95</v>
      </c>
    </row>
    <row r="1844" spans="1:9" x14ac:dyDescent="0.25">
      <c r="A1844" t="s">
        <v>3682</v>
      </c>
      <c r="B1844" t="s">
        <v>3683</v>
      </c>
      <c r="C1844" t="s">
        <v>5350</v>
      </c>
      <c r="D1844" t="s">
        <v>1135</v>
      </c>
      <c r="E1844" t="s">
        <v>10695</v>
      </c>
      <c r="F1844" t="s">
        <v>10696</v>
      </c>
      <c r="G1844" t="s">
        <v>10697</v>
      </c>
      <c r="H1844" t="s">
        <v>10698</v>
      </c>
      <c r="I1844">
        <v>38</v>
      </c>
    </row>
    <row r="1845" spans="1:9" x14ac:dyDescent="0.25">
      <c r="A1845" t="s">
        <v>10699</v>
      </c>
      <c r="B1845" t="s">
        <v>10700</v>
      </c>
      <c r="C1845" t="s">
        <v>5519</v>
      </c>
      <c r="D1845" t="s">
        <v>1856</v>
      </c>
      <c r="E1845" t="s">
        <v>10701</v>
      </c>
      <c r="F1845" t="s">
        <v>10702</v>
      </c>
      <c r="G1845" t="s">
        <v>10703</v>
      </c>
      <c r="H1845" t="s">
        <v>10704</v>
      </c>
      <c r="I1845">
        <v>28</v>
      </c>
    </row>
    <row r="1846" spans="1:9" x14ac:dyDescent="0.25">
      <c r="A1846" t="s">
        <v>10705</v>
      </c>
      <c r="B1846" t="s">
        <v>10706</v>
      </c>
      <c r="C1846" t="s">
        <v>5519</v>
      </c>
      <c r="D1846" t="s">
        <v>1856</v>
      </c>
      <c r="E1846" t="s">
        <v>10701</v>
      </c>
      <c r="F1846" t="s">
        <v>10702</v>
      </c>
      <c r="G1846" t="s">
        <v>10703</v>
      </c>
      <c r="H1846" t="s">
        <v>10704</v>
      </c>
      <c r="I1846">
        <v>28</v>
      </c>
    </row>
    <row r="1847" spans="1:9" x14ac:dyDescent="0.25">
      <c r="A1847" t="s">
        <v>10707</v>
      </c>
      <c r="B1847" t="s">
        <v>10708</v>
      </c>
      <c r="C1847" s="1">
        <v>735204</v>
      </c>
      <c r="D1847" t="s">
        <v>2269</v>
      </c>
      <c r="E1847" t="s">
        <v>10709</v>
      </c>
      <c r="F1847" t="s">
        <v>10710</v>
      </c>
      <c r="G1847" t="s">
        <v>10711</v>
      </c>
      <c r="H1847" t="s">
        <v>10712</v>
      </c>
      <c r="I1847">
        <v>12</v>
      </c>
    </row>
    <row r="1848" spans="1:9" x14ac:dyDescent="0.25">
      <c r="A1848" t="s">
        <v>10713</v>
      </c>
      <c r="B1848" t="s">
        <v>10714</v>
      </c>
      <c r="C1848" s="1">
        <v>735204</v>
      </c>
      <c r="D1848" t="s">
        <v>2269</v>
      </c>
      <c r="E1848" t="s">
        <v>10709</v>
      </c>
      <c r="F1848" t="s">
        <v>10710</v>
      </c>
      <c r="G1848" t="s">
        <v>10711</v>
      </c>
      <c r="H1848" t="s">
        <v>10715</v>
      </c>
      <c r="I1848">
        <v>12</v>
      </c>
    </row>
    <row r="1849" spans="1:9" x14ac:dyDescent="0.25">
      <c r="A1849" t="s">
        <v>10716</v>
      </c>
      <c r="B1849" t="s">
        <v>10717</v>
      </c>
      <c r="C1849" s="1">
        <v>735204</v>
      </c>
      <c r="D1849" t="s">
        <v>2269</v>
      </c>
      <c r="E1849" t="s">
        <v>10709</v>
      </c>
      <c r="F1849" t="s">
        <v>10710</v>
      </c>
      <c r="G1849" t="s">
        <v>10711</v>
      </c>
      <c r="H1849" t="s">
        <v>10718</v>
      </c>
      <c r="I1849">
        <v>12</v>
      </c>
    </row>
    <row r="1850" spans="1:9" x14ac:dyDescent="0.25">
      <c r="A1850" t="s">
        <v>3545</v>
      </c>
      <c r="B1850" t="s">
        <v>3546</v>
      </c>
      <c r="C1850" s="1">
        <v>735204</v>
      </c>
      <c r="D1850" t="s">
        <v>2269</v>
      </c>
      <c r="E1850" t="s">
        <v>10709</v>
      </c>
      <c r="F1850" t="s">
        <v>10710</v>
      </c>
      <c r="G1850" t="s">
        <v>10711</v>
      </c>
      <c r="H1850" t="s">
        <v>10719</v>
      </c>
      <c r="I1850">
        <v>12</v>
      </c>
    </row>
    <row r="1851" spans="1:9" x14ac:dyDescent="0.25">
      <c r="A1851" t="s">
        <v>10720</v>
      </c>
      <c r="B1851" t="s">
        <v>10721</v>
      </c>
      <c r="C1851" s="1">
        <v>735204</v>
      </c>
      <c r="D1851" t="s">
        <v>2269</v>
      </c>
      <c r="E1851" t="s">
        <v>10709</v>
      </c>
      <c r="F1851" t="s">
        <v>10710</v>
      </c>
      <c r="G1851" t="s">
        <v>10711</v>
      </c>
      <c r="H1851" t="s">
        <v>10722</v>
      </c>
      <c r="I1851">
        <v>12</v>
      </c>
    </row>
    <row r="1852" spans="1:9" x14ac:dyDescent="0.25">
      <c r="A1852" t="s">
        <v>3549</v>
      </c>
      <c r="B1852" t="s">
        <v>3550</v>
      </c>
      <c r="C1852" s="1">
        <v>735204</v>
      </c>
      <c r="D1852" t="s">
        <v>2269</v>
      </c>
      <c r="E1852" t="s">
        <v>10709</v>
      </c>
      <c r="F1852" t="s">
        <v>10710</v>
      </c>
      <c r="G1852" t="s">
        <v>10711</v>
      </c>
      <c r="H1852" t="s">
        <v>10723</v>
      </c>
      <c r="I1852">
        <v>12</v>
      </c>
    </row>
    <row r="1853" spans="1:9" x14ac:dyDescent="0.25">
      <c r="A1853" t="s">
        <v>10724</v>
      </c>
      <c r="B1853" t="s">
        <v>10725</v>
      </c>
      <c r="C1853" s="1">
        <v>735204</v>
      </c>
      <c r="D1853" t="s">
        <v>2269</v>
      </c>
      <c r="E1853" t="s">
        <v>10709</v>
      </c>
      <c r="F1853" t="s">
        <v>10710</v>
      </c>
      <c r="G1853" t="s">
        <v>10711</v>
      </c>
      <c r="H1853" t="s">
        <v>10726</v>
      </c>
      <c r="I1853">
        <v>12</v>
      </c>
    </row>
    <row r="1854" spans="1:9" x14ac:dyDescent="0.25">
      <c r="A1854" t="s">
        <v>10727</v>
      </c>
      <c r="B1854" t="s">
        <v>10728</v>
      </c>
      <c r="C1854" s="1">
        <v>735204</v>
      </c>
      <c r="D1854" t="s">
        <v>2269</v>
      </c>
      <c r="E1854" t="s">
        <v>10709</v>
      </c>
      <c r="F1854" t="s">
        <v>10710</v>
      </c>
      <c r="G1854" t="s">
        <v>10711</v>
      </c>
      <c r="H1854" t="s">
        <v>10729</v>
      </c>
      <c r="I1854">
        <v>12</v>
      </c>
    </row>
    <row r="1855" spans="1:9" x14ac:dyDescent="0.25">
      <c r="A1855" t="s">
        <v>3555</v>
      </c>
      <c r="B1855" t="s">
        <v>3556</v>
      </c>
      <c r="C1855" s="1">
        <v>735204</v>
      </c>
      <c r="D1855" t="s">
        <v>2269</v>
      </c>
      <c r="E1855" t="s">
        <v>10709</v>
      </c>
      <c r="F1855" t="s">
        <v>10710</v>
      </c>
      <c r="G1855" t="s">
        <v>10711</v>
      </c>
      <c r="H1855" t="s">
        <v>10723</v>
      </c>
      <c r="I1855">
        <v>12</v>
      </c>
    </row>
    <row r="1856" spans="1:9" x14ac:dyDescent="0.25">
      <c r="A1856" t="s">
        <v>2736</v>
      </c>
      <c r="B1856" t="s">
        <v>2737</v>
      </c>
      <c r="C1856" t="s">
        <v>5604</v>
      </c>
      <c r="D1856" t="s">
        <v>1096</v>
      </c>
      <c r="E1856" t="s">
        <v>10730</v>
      </c>
      <c r="F1856" t="s">
        <v>10731</v>
      </c>
      <c r="G1856" t="s">
        <v>10732</v>
      </c>
      <c r="H1856" t="s">
        <v>10733</v>
      </c>
      <c r="I1856">
        <v>23</v>
      </c>
    </row>
    <row r="1857" spans="1:9" x14ac:dyDescent="0.25">
      <c r="A1857" t="s">
        <v>10734</v>
      </c>
      <c r="B1857" t="s">
        <v>10735</v>
      </c>
      <c r="C1857" t="s">
        <v>5919</v>
      </c>
      <c r="D1857" t="s">
        <v>743</v>
      </c>
      <c r="E1857" t="s">
        <v>10736</v>
      </c>
      <c r="F1857" t="s">
        <v>10737</v>
      </c>
      <c r="G1857" t="s">
        <v>10738</v>
      </c>
      <c r="H1857" t="s">
        <v>10739</v>
      </c>
      <c r="I1857">
        <v>19</v>
      </c>
    </row>
    <row r="1858" spans="1:9" x14ac:dyDescent="0.25">
      <c r="A1858" t="s">
        <v>4173</v>
      </c>
      <c r="B1858" t="s">
        <v>4174</v>
      </c>
      <c r="C1858" t="s">
        <v>5919</v>
      </c>
      <c r="D1858" t="s">
        <v>743</v>
      </c>
      <c r="E1858" t="s">
        <v>10736</v>
      </c>
      <c r="F1858" t="s">
        <v>10737</v>
      </c>
      <c r="G1858" t="s">
        <v>10738</v>
      </c>
      <c r="H1858" t="s">
        <v>10740</v>
      </c>
      <c r="I1858">
        <v>19</v>
      </c>
    </row>
    <row r="1859" spans="1:9" x14ac:dyDescent="0.25">
      <c r="A1859" t="s">
        <v>10741</v>
      </c>
      <c r="B1859" t="s">
        <v>10742</v>
      </c>
      <c r="C1859" t="s">
        <v>5919</v>
      </c>
      <c r="D1859" t="s">
        <v>743</v>
      </c>
      <c r="E1859" t="s">
        <v>10736</v>
      </c>
      <c r="F1859" t="s">
        <v>10737</v>
      </c>
      <c r="G1859" t="s">
        <v>10738</v>
      </c>
      <c r="H1859" t="s">
        <v>10743</v>
      </c>
      <c r="I1859">
        <v>19</v>
      </c>
    </row>
    <row r="1860" spans="1:9" x14ac:dyDescent="0.25">
      <c r="A1860" t="s">
        <v>10744</v>
      </c>
      <c r="B1860" t="s">
        <v>10745</v>
      </c>
      <c r="C1860" t="s">
        <v>5008</v>
      </c>
      <c r="D1860" t="s">
        <v>1063</v>
      </c>
      <c r="E1860" t="s">
        <v>10746</v>
      </c>
      <c r="F1860" t="s">
        <v>10747</v>
      </c>
      <c r="G1860" t="s">
        <v>10748</v>
      </c>
      <c r="H1860" t="s">
        <v>10749</v>
      </c>
      <c r="I1860">
        <v>39</v>
      </c>
    </row>
    <row r="1861" spans="1:9" x14ac:dyDescent="0.25">
      <c r="A1861" t="s">
        <v>10750</v>
      </c>
      <c r="B1861" t="s">
        <v>10751</v>
      </c>
      <c r="C1861" s="1">
        <v>735082</v>
      </c>
      <c r="D1861" t="s">
        <v>1582</v>
      </c>
      <c r="E1861" t="s">
        <v>10752</v>
      </c>
      <c r="F1861" t="s">
        <v>10747</v>
      </c>
      <c r="G1861" t="s">
        <v>10748</v>
      </c>
      <c r="H1861" t="s">
        <v>10753</v>
      </c>
      <c r="I1861">
        <v>8</v>
      </c>
    </row>
    <row r="1862" spans="1:9" x14ac:dyDescent="0.25">
      <c r="A1862" t="s">
        <v>10754</v>
      </c>
      <c r="B1862" t="s">
        <v>10755</v>
      </c>
      <c r="C1862" s="1">
        <v>735082</v>
      </c>
      <c r="D1862" t="s">
        <v>1582</v>
      </c>
      <c r="E1862" t="s">
        <v>10752</v>
      </c>
      <c r="F1862" t="s">
        <v>10747</v>
      </c>
      <c r="G1862" t="s">
        <v>10748</v>
      </c>
      <c r="H1862" t="s">
        <v>10756</v>
      </c>
      <c r="I1862">
        <v>8</v>
      </c>
    </row>
    <row r="1863" spans="1:9" x14ac:dyDescent="0.25">
      <c r="A1863" t="s">
        <v>10757</v>
      </c>
      <c r="B1863" t="s">
        <v>10758</v>
      </c>
      <c r="C1863" s="1">
        <v>735082</v>
      </c>
      <c r="D1863" t="s">
        <v>1582</v>
      </c>
      <c r="E1863" t="s">
        <v>10752</v>
      </c>
      <c r="F1863" t="s">
        <v>10747</v>
      </c>
      <c r="G1863" t="s">
        <v>10748</v>
      </c>
      <c r="H1863" t="s">
        <v>10759</v>
      </c>
      <c r="I1863">
        <v>8</v>
      </c>
    </row>
    <row r="1864" spans="1:9" x14ac:dyDescent="0.25">
      <c r="A1864" t="s">
        <v>10760</v>
      </c>
      <c r="B1864" t="s">
        <v>10761</v>
      </c>
      <c r="C1864" s="1">
        <v>735082</v>
      </c>
      <c r="D1864" t="s">
        <v>1582</v>
      </c>
      <c r="E1864" t="s">
        <v>10752</v>
      </c>
      <c r="F1864" t="s">
        <v>10747</v>
      </c>
      <c r="G1864" t="s">
        <v>10748</v>
      </c>
      <c r="H1864" t="s">
        <v>10762</v>
      </c>
      <c r="I1864">
        <v>8</v>
      </c>
    </row>
    <row r="1865" spans="1:9" x14ac:dyDescent="0.25">
      <c r="A1865" t="s">
        <v>10763</v>
      </c>
      <c r="B1865" t="s">
        <v>10764</v>
      </c>
      <c r="C1865" s="1">
        <v>735082</v>
      </c>
      <c r="D1865" t="s">
        <v>1582</v>
      </c>
      <c r="E1865" t="s">
        <v>10752</v>
      </c>
      <c r="F1865" t="s">
        <v>10747</v>
      </c>
      <c r="G1865" t="s">
        <v>10748</v>
      </c>
      <c r="H1865" t="s">
        <v>10765</v>
      </c>
      <c r="I1865">
        <v>8</v>
      </c>
    </row>
    <row r="1866" spans="1:9" x14ac:dyDescent="0.25">
      <c r="A1866" t="s">
        <v>10766</v>
      </c>
      <c r="B1866" t="s">
        <v>10767</v>
      </c>
      <c r="C1866" s="1">
        <v>735082</v>
      </c>
      <c r="D1866" t="s">
        <v>1582</v>
      </c>
      <c r="E1866" t="s">
        <v>10752</v>
      </c>
      <c r="F1866" t="s">
        <v>10747</v>
      </c>
      <c r="G1866" t="s">
        <v>10748</v>
      </c>
      <c r="H1866" t="s">
        <v>10762</v>
      </c>
      <c r="I1866">
        <v>8</v>
      </c>
    </row>
    <row r="1867" spans="1:9" x14ac:dyDescent="0.25">
      <c r="A1867" t="s">
        <v>10768</v>
      </c>
      <c r="B1867" t="s">
        <v>10769</v>
      </c>
      <c r="C1867" s="1">
        <v>735082</v>
      </c>
      <c r="D1867" t="s">
        <v>1582</v>
      </c>
      <c r="E1867" t="s">
        <v>10752</v>
      </c>
      <c r="F1867" t="s">
        <v>10747</v>
      </c>
      <c r="G1867" t="s">
        <v>10748</v>
      </c>
      <c r="H1867" t="s">
        <v>10770</v>
      </c>
      <c r="I1867">
        <v>8</v>
      </c>
    </row>
    <row r="1868" spans="1:9" x14ac:dyDescent="0.25">
      <c r="A1868" t="s">
        <v>3920</v>
      </c>
      <c r="B1868" t="s">
        <v>3921</v>
      </c>
      <c r="C1868" s="1">
        <v>735082</v>
      </c>
      <c r="D1868" t="s">
        <v>1582</v>
      </c>
      <c r="E1868" t="s">
        <v>10752</v>
      </c>
      <c r="F1868" t="s">
        <v>10747</v>
      </c>
      <c r="G1868" t="s">
        <v>10748</v>
      </c>
      <c r="H1868" t="s">
        <v>10771</v>
      </c>
      <c r="I1868">
        <v>8</v>
      </c>
    </row>
    <row r="1869" spans="1:9" x14ac:dyDescent="0.25">
      <c r="A1869" t="s">
        <v>10772</v>
      </c>
      <c r="B1869" t="s">
        <v>10773</v>
      </c>
      <c r="C1869" s="1">
        <v>735082</v>
      </c>
      <c r="D1869" t="s">
        <v>1582</v>
      </c>
      <c r="E1869" t="s">
        <v>10752</v>
      </c>
      <c r="F1869" t="s">
        <v>10747</v>
      </c>
      <c r="G1869" t="s">
        <v>10748</v>
      </c>
      <c r="H1869" t="s">
        <v>10774</v>
      </c>
      <c r="I1869">
        <v>8</v>
      </c>
    </row>
    <row r="1870" spans="1:9" x14ac:dyDescent="0.25">
      <c r="A1870" t="s">
        <v>3234</v>
      </c>
      <c r="B1870" t="s">
        <v>3235</v>
      </c>
      <c r="C1870" s="1">
        <v>735082</v>
      </c>
      <c r="D1870" t="s">
        <v>1582</v>
      </c>
      <c r="E1870" t="s">
        <v>10752</v>
      </c>
      <c r="F1870" t="s">
        <v>10747</v>
      </c>
      <c r="G1870" t="s">
        <v>10748</v>
      </c>
      <c r="H1870" t="s">
        <v>10775</v>
      </c>
      <c r="I1870">
        <v>8</v>
      </c>
    </row>
    <row r="1871" spans="1:9" x14ac:dyDescent="0.25">
      <c r="A1871" t="s">
        <v>10776</v>
      </c>
      <c r="B1871" t="s">
        <v>10777</v>
      </c>
      <c r="C1871" t="s">
        <v>6076</v>
      </c>
      <c r="D1871" t="s">
        <v>1388</v>
      </c>
      <c r="E1871" t="s">
        <v>10778</v>
      </c>
      <c r="F1871" t="s">
        <v>10779</v>
      </c>
      <c r="G1871" t="s">
        <v>10780</v>
      </c>
      <c r="H1871" t="s">
        <v>10781</v>
      </c>
      <c r="I1871">
        <v>18</v>
      </c>
    </row>
    <row r="1872" spans="1:9" x14ac:dyDescent="0.25">
      <c r="A1872" t="s">
        <v>10782</v>
      </c>
      <c r="B1872" t="s">
        <v>10783</v>
      </c>
      <c r="C1872" t="s">
        <v>6076</v>
      </c>
      <c r="D1872" t="s">
        <v>1388</v>
      </c>
      <c r="E1872" t="s">
        <v>10778</v>
      </c>
      <c r="F1872" t="s">
        <v>10779</v>
      </c>
      <c r="G1872" t="s">
        <v>10780</v>
      </c>
      <c r="H1872" t="s">
        <v>10784</v>
      </c>
      <c r="I1872">
        <v>18</v>
      </c>
    </row>
    <row r="1873" spans="1:9" x14ac:dyDescent="0.25">
      <c r="A1873" t="s">
        <v>2536</v>
      </c>
      <c r="B1873" t="s">
        <v>2537</v>
      </c>
      <c r="C1873" t="s">
        <v>6076</v>
      </c>
      <c r="D1873" t="s">
        <v>1388</v>
      </c>
      <c r="E1873" t="s">
        <v>10778</v>
      </c>
      <c r="F1873" t="s">
        <v>10779</v>
      </c>
      <c r="G1873" t="s">
        <v>10780</v>
      </c>
      <c r="H1873" t="s">
        <v>10785</v>
      </c>
      <c r="I1873">
        <v>18</v>
      </c>
    </row>
    <row r="1874" spans="1:9" x14ac:dyDescent="0.25">
      <c r="A1874" t="s">
        <v>10786</v>
      </c>
      <c r="B1874" t="s">
        <v>10787</v>
      </c>
      <c r="C1874" t="s">
        <v>5885</v>
      </c>
      <c r="D1874" t="s">
        <v>1619</v>
      </c>
      <c r="E1874" t="s">
        <v>10788</v>
      </c>
      <c r="F1874" t="s">
        <v>10789</v>
      </c>
      <c r="G1874" t="s">
        <v>10790</v>
      </c>
      <c r="H1874" t="s">
        <v>10791</v>
      </c>
      <c r="I1874">
        <v>13</v>
      </c>
    </row>
    <row r="1875" spans="1:9" x14ac:dyDescent="0.25">
      <c r="A1875" t="s">
        <v>10792</v>
      </c>
      <c r="B1875" t="s">
        <v>10793</v>
      </c>
      <c r="C1875" t="s">
        <v>5885</v>
      </c>
      <c r="D1875" t="s">
        <v>1619</v>
      </c>
      <c r="E1875" t="s">
        <v>10788</v>
      </c>
      <c r="F1875" t="s">
        <v>10789</v>
      </c>
      <c r="G1875" t="s">
        <v>10790</v>
      </c>
      <c r="H1875" t="s">
        <v>10794</v>
      </c>
      <c r="I1875">
        <v>13</v>
      </c>
    </row>
    <row r="1876" spans="1:9" x14ac:dyDescent="0.25">
      <c r="A1876" t="s">
        <v>10795</v>
      </c>
      <c r="B1876" t="s">
        <v>10796</v>
      </c>
      <c r="C1876" t="s">
        <v>5885</v>
      </c>
      <c r="D1876" t="s">
        <v>1619</v>
      </c>
      <c r="E1876" t="s">
        <v>10788</v>
      </c>
      <c r="F1876" t="s">
        <v>10789</v>
      </c>
      <c r="G1876" t="s">
        <v>10790</v>
      </c>
      <c r="H1876" t="s">
        <v>10797</v>
      </c>
      <c r="I1876">
        <v>13</v>
      </c>
    </row>
    <row r="1877" spans="1:9" x14ac:dyDescent="0.25">
      <c r="A1877" t="s">
        <v>10798</v>
      </c>
      <c r="B1877" t="s">
        <v>10799</v>
      </c>
      <c r="C1877" t="s">
        <v>4735</v>
      </c>
      <c r="D1877" t="s">
        <v>696</v>
      </c>
      <c r="E1877" t="s">
        <v>10800</v>
      </c>
      <c r="F1877" t="s">
        <v>10801</v>
      </c>
      <c r="G1877" t="s">
        <v>10802</v>
      </c>
      <c r="H1877" t="s">
        <v>10803</v>
      </c>
      <c r="I1877">
        <v>51</v>
      </c>
    </row>
    <row r="1878" spans="1:9" x14ac:dyDescent="0.25">
      <c r="A1878" t="s">
        <v>1832</v>
      </c>
      <c r="B1878" t="s">
        <v>1833</v>
      </c>
      <c r="C1878" t="s">
        <v>6108</v>
      </c>
      <c r="D1878" t="s">
        <v>1834</v>
      </c>
      <c r="E1878" t="s">
        <v>10804</v>
      </c>
      <c r="F1878" t="s">
        <v>10805</v>
      </c>
      <c r="G1878" t="s">
        <v>10806</v>
      </c>
      <c r="H1878" t="s">
        <v>10807</v>
      </c>
      <c r="I1878">
        <v>79</v>
      </c>
    </row>
    <row r="1879" spans="1:9" x14ac:dyDescent="0.25">
      <c r="A1879" t="s">
        <v>4143</v>
      </c>
      <c r="B1879" t="s">
        <v>4144</v>
      </c>
      <c r="C1879" t="s">
        <v>5812</v>
      </c>
      <c r="D1879" t="s">
        <v>867</v>
      </c>
      <c r="E1879" t="s">
        <v>10808</v>
      </c>
      <c r="F1879" t="s">
        <v>10809</v>
      </c>
      <c r="G1879" t="s">
        <v>10810</v>
      </c>
      <c r="H1879" t="s">
        <v>10811</v>
      </c>
      <c r="I1879">
        <v>22</v>
      </c>
    </row>
    <row r="1880" spans="1:9" x14ac:dyDescent="0.25">
      <c r="A1880" t="s">
        <v>10812</v>
      </c>
      <c r="B1880" t="s">
        <v>10813</v>
      </c>
      <c r="C1880" t="s">
        <v>5812</v>
      </c>
      <c r="D1880" t="s">
        <v>867</v>
      </c>
      <c r="E1880" t="s">
        <v>10808</v>
      </c>
      <c r="F1880" t="s">
        <v>10809</v>
      </c>
      <c r="G1880" t="s">
        <v>10810</v>
      </c>
      <c r="H1880" t="s">
        <v>10814</v>
      </c>
      <c r="I1880">
        <v>22</v>
      </c>
    </row>
    <row r="1881" spans="1:9" x14ac:dyDescent="0.25">
      <c r="A1881" t="s">
        <v>3883</v>
      </c>
      <c r="B1881" t="s">
        <v>3884</v>
      </c>
      <c r="C1881" t="s">
        <v>4480</v>
      </c>
      <c r="D1881" t="s">
        <v>38</v>
      </c>
      <c r="E1881" t="s">
        <v>10815</v>
      </c>
      <c r="F1881" t="s">
        <v>10816</v>
      </c>
      <c r="G1881" t="s">
        <v>10817</v>
      </c>
      <c r="H1881" t="s">
        <v>10818</v>
      </c>
      <c r="I1881">
        <v>99</v>
      </c>
    </row>
    <row r="1882" spans="1:9" x14ac:dyDescent="0.25">
      <c r="A1882" t="s">
        <v>3314</v>
      </c>
      <c r="B1882" t="s">
        <v>3315</v>
      </c>
      <c r="C1882" t="s">
        <v>6365</v>
      </c>
      <c r="D1882" t="s">
        <v>620</v>
      </c>
      <c r="E1882" t="s">
        <v>10819</v>
      </c>
      <c r="F1882" t="s">
        <v>10820</v>
      </c>
      <c r="G1882" t="s">
        <v>10821</v>
      </c>
      <c r="H1882" t="s">
        <v>10822</v>
      </c>
      <c r="I1882">
        <v>17</v>
      </c>
    </row>
    <row r="1883" spans="1:9" x14ac:dyDescent="0.25">
      <c r="A1883" t="s">
        <v>4024</v>
      </c>
      <c r="B1883" t="s">
        <v>4025</v>
      </c>
      <c r="C1883" t="s">
        <v>5323</v>
      </c>
      <c r="D1883" t="s">
        <v>1080</v>
      </c>
      <c r="E1883" t="s">
        <v>10823</v>
      </c>
      <c r="F1883" t="s">
        <v>10824</v>
      </c>
      <c r="G1883" t="s">
        <v>10825</v>
      </c>
      <c r="H1883" t="s">
        <v>10826</v>
      </c>
      <c r="I1883">
        <v>41</v>
      </c>
    </row>
    <row r="1884" spans="1:9" x14ac:dyDescent="0.25">
      <c r="A1884" t="s">
        <v>2832</v>
      </c>
      <c r="B1884" t="s">
        <v>2833</v>
      </c>
      <c r="C1884" t="s">
        <v>4941</v>
      </c>
      <c r="D1884" t="s">
        <v>527</v>
      </c>
      <c r="E1884" t="s">
        <v>10827</v>
      </c>
      <c r="F1884" t="s">
        <v>10828</v>
      </c>
      <c r="G1884" t="s">
        <v>10829</v>
      </c>
      <c r="H1884" t="s">
        <v>10830</v>
      </c>
      <c r="I1884">
        <v>46</v>
      </c>
    </row>
    <row r="1885" spans="1:9" x14ac:dyDescent="0.25">
      <c r="A1885" t="s">
        <v>2524</v>
      </c>
      <c r="B1885" t="s">
        <v>2525</v>
      </c>
      <c r="C1885" t="s">
        <v>6533</v>
      </c>
      <c r="D1885" t="s">
        <v>1044</v>
      </c>
      <c r="E1885" t="s">
        <v>10831</v>
      </c>
      <c r="F1885" t="s">
        <v>10832</v>
      </c>
      <c r="G1885" t="s">
        <v>10833</v>
      </c>
      <c r="H1885" t="s">
        <v>10834</v>
      </c>
      <c r="I1885">
        <v>14</v>
      </c>
    </row>
    <row r="1886" spans="1:9" x14ac:dyDescent="0.25">
      <c r="A1886" t="s">
        <v>10835</v>
      </c>
      <c r="B1886" t="s">
        <v>10836</v>
      </c>
      <c r="C1886" t="s">
        <v>6533</v>
      </c>
      <c r="D1886" t="s">
        <v>1044</v>
      </c>
      <c r="E1886" t="s">
        <v>10831</v>
      </c>
      <c r="F1886" t="s">
        <v>10832</v>
      </c>
      <c r="G1886" t="s">
        <v>10833</v>
      </c>
      <c r="H1886" t="s">
        <v>10837</v>
      </c>
      <c r="I1886">
        <v>14</v>
      </c>
    </row>
    <row r="1887" spans="1:9" x14ac:dyDescent="0.25">
      <c r="A1887" t="s">
        <v>10838</v>
      </c>
      <c r="B1887" t="s">
        <v>10839</v>
      </c>
      <c r="C1887" t="s">
        <v>6533</v>
      </c>
      <c r="D1887" t="s">
        <v>1044</v>
      </c>
      <c r="E1887" t="s">
        <v>10831</v>
      </c>
      <c r="F1887" t="s">
        <v>10832</v>
      </c>
      <c r="G1887" t="s">
        <v>10833</v>
      </c>
      <c r="H1887" t="s">
        <v>10840</v>
      </c>
      <c r="I1887">
        <v>14</v>
      </c>
    </row>
    <row r="1888" spans="1:9" x14ac:dyDescent="0.25">
      <c r="A1888" t="s">
        <v>10841</v>
      </c>
      <c r="B1888" t="s">
        <v>10842</v>
      </c>
      <c r="C1888" t="s">
        <v>6533</v>
      </c>
      <c r="D1888" t="s">
        <v>1044</v>
      </c>
      <c r="E1888" t="s">
        <v>10831</v>
      </c>
      <c r="F1888" t="s">
        <v>10832</v>
      </c>
      <c r="G1888" t="s">
        <v>10833</v>
      </c>
      <c r="H1888" t="s">
        <v>10843</v>
      </c>
      <c r="I1888">
        <v>14</v>
      </c>
    </row>
    <row r="1889" spans="1:9" x14ac:dyDescent="0.25">
      <c r="A1889" t="s">
        <v>10844</v>
      </c>
      <c r="B1889" t="s">
        <v>10845</v>
      </c>
      <c r="C1889" s="1">
        <v>735143</v>
      </c>
      <c r="D1889" t="s">
        <v>2479</v>
      </c>
      <c r="E1889" t="s">
        <v>10846</v>
      </c>
      <c r="F1889" t="s">
        <v>10832</v>
      </c>
      <c r="G1889" t="s">
        <v>10833</v>
      </c>
      <c r="H1889" t="s">
        <v>10847</v>
      </c>
      <c r="I1889">
        <v>10</v>
      </c>
    </row>
    <row r="1890" spans="1:9" x14ac:dyDescent="0.25">
      <c r="A1890" t="s">
        <v>10848</v>
      </c>
      <c r="B1890" t="s">
        <v>10849</v>
      </c>
      <c r="C1890" s="1">
        <v>735143</v>
      </c>
      <c r="D1890" t="s">
        <v>2479</v>
      </c>
      <c r="E1890" t="s">
        <v>10846</v>
      </c>
      <c r="F1890" t="s">
        <v>10832</v>
      </c>
      <c r="G1890" t="s">
        <v>10833</v>
      </c>
      <c r="H1890" t="s">
        <v>10850</v>
      </c>
      <c r="I1890">
        <v>10</v>
      </c>
    </row>
    <row r="1891" spans="1:9" x14ac:dyDescent="0.25">
      <c r="A1891" t="s">
        <v>10851</v>
      </c>
      <c r="B1891" t="s">
        <v>10852</v>
      </c>
      <c r="C1891" s="1">
        <v>735143</v>
      </c>
      <c r="D1891" t="s">
        <v>2479</v>
      </c>
      <c r="E1891" t="s">
        <v>10846</v>
      </c>
      <c r="F1891" t="s">
        <v>10832</v>
      </c>
      <c r="G1891" t="s">
        <v>10833</v>
      </c>
      <c r="H1891" t="s">
        <v>10853</v>
      </c>
      <c r="I1891">
        <v>10</v>
      </c>
    </row>
    <row r="1892" spans="1:9" x14ac:dyDescent="0.25">
      <c r="A1892" t="s">
        <v>10854</v>
      </c>
      <c r="B1892" t="s">
        <v>10855</v>
      </c>
      <c r="C1892" s="1">
        <v>735143</v>
      </c>
      <c r="D1892" t="s">
        <v>2479</v>
      </c>
      <c r="E1892" t="s">
        <v>10846</v>
      </c>
      <c r="F1892" t="s">
        <v>10832</v>
      </c>
      <c r="G1892" t="s">
        <v>10833</v>
      </c>
      <c r="H1892" t="s">
        <v>10856</v>
      </c>
      <c r="I1892">
        <v>10</v>
      </c>
    </row>
    <row r="1893" spans="1:9" x14ac:dyDescent="0.25">
      <c r="A1893" t="s">
        <v>10857</v>
      </c>
      <c r="B1893" t="s">
        <v>10858</v>
      </c>
      <c r="C1893" s="1">
        <v>735143</v>
      </c>
      <c r="D1893" t="s">
        <v>2479</v>
      </c>
      <c r="E1893" t="s">
        <v>10846</v>
      </c>
      <c r="F1893" t="s">
        <v>10832</v>
      </c>
      <c r="G1893" t="s">
        <v>10833</v>
      </c>
      <c r="H1893" t="s">
        <v>10859</v>
      </c>
      <c r="I1893">
        <v>10</v>
      </c>
    </row>
    <row r="1894" spans="1:9" x14ac:dyDescent="0.25">
      <c r="A1894" t="s">
        <v>10860</v>
      </c>
      <c r="B1894" t="s">
        <v>10861</v>
      </c>
      <c r="C1894" s="1">
        <v>735143</v>
      </c>
      <c r="D1894" t="s">
        <v>2479</v>
      </c>
      <c r="E1894" t="s">
        <v>10846</v>
      </c>
      <c r="F1894" t="s">
        <v>10832</v>
      </c>
      <c r="G1894" t="s">
        <v>10833</v>
      </c>
      <c r="H1894" t="s">
        <v>10859</v>
      </c>
      <c r="I1894">
        <v>10</v>
      </c>
    </row>
    <row r="1895" spans="1:9" x14ac:dyDescent="0.25">
      <c r="A1895" t="s">
        <v>10862</v>
      </c>
      <c r="B1895" t="s">
        <v>10863</v>
      </c>
      <c r="C1895" s="1">
        <v>735143</v>
      </c>
      <c r="D1895" t="s">
        <v>2479</v>
      </c>
      <c r="E1895" t="s">
        <v>10846</v>
      </c>
      <c r="F1895" t="s">
        <v>10832</v>
      </c>
      <c r="G1895" t="s">
        <v>10833</v>
      </c>
      <c r="H1895" t="s">
        <v>10864</v>
      </c>
      <c r="I1895">
        <v>10</v>
      </c>
    </row>
    <row r="1896" spans="1:9" x14ac:dyDescent="0.25">
      <c r="A1896" t="s">
        <v>10865</v>
      </c>
      <c r="B1896" t="s">
        <v>10866</v>
      </c>
      <c r="C1896" t="s">
        <v>6131</v>
      </c>
      <c r="D1896" t="s">
        <v>1234</v>
      </c>
      <c r="E1896" t="s">
        <v>10867</v>
      </c>
      <c r="F1896" t="s">
        <v>10868</v>
      </c>
      <c r="G1896" t="s">
        <v>10869</v>
      </c>
      <c r="H1896" t="s">
        <v>10870</v>
      </c>
      <c r="I1896">
        <v>16</v>
      </c>
    </row>
    <row r="1897" spans="1:9" x14ac:dyDescent="0.25">
      <c r="A1897" t="s">
        <v>10871</v>
      </c>
      <c r="B1897" t="s">
        <v>10872</v>
      </c>
      <c r="C1897" t="s">
        <v>6307</v>
      </c>
      <c r="D1897" t="s">
        <v>685</v>
      </c>
      <c r="E1897" t="s">
        <v>10873</v>
      </c>
      <c r="F1897" t="s">
        <v>10874</v>
      </c>
      <c r="G1897" t="s">
        <v>10875</v>
      </c>
      <c r="H1897" t="s">
        <v>10876</v>
      </c>
      <c r="I1897">
        <v>15</v>
      </c>
    </row>
    <row r="1898" spans="1:9" x14ac:dyDescent="0.25">
      <c r="A1898" t="s">
        <v>3624</v>
      </c>
      <c r="B1898" t="s">
        <v>3625</v>
      </c>
      <c r="C1898" t="s">
        <v>6058</v>
      </c>
      <c r="D1898" t="s">
        <v>992</v>
      </c>
      <c r="E1898" t="s">
        <v>10877</v>
      </c>
      <c r="F1898" t="s">
        <v>10878</v>
      </c>
      <c r="G1898" t="s">
        <v>10879</v>
      </c>
      <c r="H1898" t="s">
        <v>10880</v>
      </c>
      <c r="I1898">
        <v>21</v>
      </c>
    </row>
    <row r="1899" spans="1:9" x14ac:dyDescent="0.25">
      <c r="A1899" t="s">
        <v>10881</v>
      </c>
      <c r="B1899" t="s">
        <v>10882</v>
      </c>
      <c r="C1899" s="1">
        <v>735051</v>
      </c>
      <c r="D1899" t="s">
        <v>1578</v>
      </c>
      <c r="E1899" t="s">
        <v>10883</v>
      </c>
      <c r="F1899" t="s">
        <v>10878</v>
      </c>
      <c r="G1899" t="s">
        <v>10879</v>
      </c>
      <c r="H1899" t="s">
        <v>10884</v>
      </c>
      <c r="I1899">
        <v>7</v>
      </c>
    </row>
    <row r="1900" spans="1:9" x14ac:dyDescent="0.25">
      <c r="A1900" t="s">
        <v>10885</v>
      </c>
      <c r="B1900" t="s">
        <v>10886</v>
      </c>
      <c r="C1900" s="1">
        <v>735051</v>
      </c>
      <c r="D1900" t="s">
        <v>1578</v>
      </c>
      <c r="E1900" t="s">
        <v>10883</v>
      </c>
      <c r="F1900" t="s">
        <v>10878</v>
      </c>
      <c r="G1900" t="s">
        <v>10879</v>
      </c>
      <c r="H1900" t="s">
        <v>10887</v>
      </c>
      <c r="I1900">
        <v>7</v>
      </c>
    </row>
    <row r="1901" spans="1:9" x14ac:dyDescent="0.25">
      <c r="A1901" t="s">
        <v>10888</v>
      </c>
      <c r="B1901" t="s">
        <v>10889</v>
      </c>
      <c r="C1901" s="1">
        <v>735051</v>
      </c>
      <c r="D1901" t="s">
        <v>1578</v>
      </c>
      <c r="E1901" t="s">
        <v>10883</v>
      </c>
      <c r="F1901" t="s">
        <v>10878</v>
      </c>
      <c r="G1901" t="s">
        <v>10879</v>
      </c>
      <c r="H1901" t="s">
        <v>10890</v>
      </c>
      <c r="I1901">
        <v>7</v>
      </c>
    </row>
    <row r="1902" spans="1:9" x14ac:dyDescent="0.25">
      <c r="A1902" t="s">
        <v>10891</v>
      </c>
      <c r="B1902" t="s">
        <v>10892</v>
      </c>
      <c r="C1902" s="1">
        <v>735051</v>
      </c>
      <c r="D1902" t="s">
        <v>1578</v>
      </c>
      <c r="E1902" t="s">
        <v>10883</v>
      </c>
      <c r="F1902" t="s">
        <v>10878</v>
      </c>
      <c r="G1902" t="s">
        <v>10879</v>
      </c>
      <c r="H1902" t="s">
        <v>10344</v>
      </c>
      <c r="I1902">
        <v>7</v>
      </c>
    </row>
    <row r="1903" spans="1:9" x14ac:dyDescent="0.25">
      <c r="A1903" t="s">
        <v>10893</v>
      </c>
      <c r="B1903" t="s">
        <v>10894</v>
      </c>
      <c r="C1903" s="1">
        <v>735051</v>
      </c>
      <c r="D1903" t="s">
        <v>1578</v>
      </c>
      <c r="E1903" t="s">
        <v>10883</v>
      </c>
      <c r="F1903" t="s">
        <v>10878</v>
      </c>
      <c r="G1903" t="s">
        <v>10879</v>
      </c>
      <c r="H1903" t="s">
        <v>10895</v>
      </c>
      <c r="I1903">
        <v>7</v>
      </c>
    </row>
    <row r="1904" spans="1:9" x14ac:dyDescent="0.25">
      <c r="A1904" t="s">
        <v>10896</v>
      </c>
      <c r="B1904" t="s">
        <v>10897</v>
      </c>
      <c r="C1904" s="1">
        <v>735051</v>
      </c>
      <c r="D1904" t="s">
        <v>1578</v>
      </c>
      <c r="E1904" t="s">
        <v>10883</v>
      </c>
      <c r="F1904" t="s">
        <v>10878</v>
      </c>
      <c r="G1904" t="s">
        <v>10879</v>
      </c>
      <c r="H1904" t="s">
        <v>10898</v>
      </c>
      <c r="I1904">
        <v>7</v>
      </c>
    </row>
    <row r="1905" spans="1:9" x14ac:dyDescent="0.25">
      <c r="A1905" t="s">
        <v>10899</v>
      </c>
      <c r="B1905" t="s">
        <v>10900</v>
      </c>
      <c r="C1905" s="1">
        <v>735051</v>
      </c>
      <c r="D1905" t="s">
        <v>1578</v>
      </c>
      <c r="E1905" t="s">
        <v>10883</v>
      </c>
      <c r="F1905" t="s">
        <v>10878</v>
      </c>
      <c r="G1905" t="s">
        <v>10879</v>
      </c>
      <c r="H1905" t="s">
        <v>10901</v>
      </c>
      <c r="I1905">
        <v>7</v>
      </c>
    </row>
    <row r="1906" spans="1:9" x14ac:dyDescent="0.25">
      <c r="A1906" t="s">
        <v>10902</v>
      </c>
      <c r="B1906" t="s">
        <v>10903</v>
      </c>
      <c r="C1906" s="1">
        <v>735051</v>
      </c>
      <c r="D1906" t="s">
        <v>1578</v>
      </c>
      <c r="E1906" t="s">
        <v>10883</v>
      </c>
      <c r="F1906" t="s">
        <v>10878</v>
      </c>
      <c r="G1906" t="s">
        <v>10879</v>
      </c>
      <c r="H1906" t="s">
        <v>10904</v>
      </c>
      <c r="I1906">
        <v>7</v>
      </c>
    </row>
    <row r="1907" spans="1:9" x14ac:dyDescent="0.25">
      <c r="A1907" t="s">
        <v>10905</v>
      </c>
      <c r="B1907" t="s">
        <v>10906</v>
      </c>
      <c r="C1907" s="1">
        <v>735051</v>
      </c>
      <c r="D1907" t="s">
        <v>1578</v>
      </c>
      <c r="E1907" t="s">
        <v>10883</v>
      </c>
      <c r="F1907" t="s">
        <v>10878</v>
      </c>
      <c r="G1907" t="s">
        <v>10879</v>
      </c>
      <c r="H1907" t="s">
        <v>10907</v>
      </c>
      <c r="I1907">
        <v>7</v>
      </c>
    </row>
    <row r="1908" spans="1:9" x14ac:dyDescent="0.25">
      <c r="A1908" t="s">
        <v>10908</v>
      </c>
      <c r="B1908" t="s">
        <v>10909</v>
      </c>
      <c r="C1908" s="1">
        <v>735051</v>
      </c>
      <c r="D1908" t="s">
        <v>1578</v>
      </c>
      <c r="E1908" t="s">
        <v>10883</v>
      </c>
      <c r="F1908" t="s">
        <v>10878</v>
      </c>
      <c r="G1908" t="s">
        <v>10879</v>
      </c>
      <c r="H1908" t="s">
        <v>10910</v>
      </c>
      <c r="I1908">
        <v>7</v>
      </c>
    </row>
    <row r="1909" spans="1:9" x14ac:dyDescent="0.25">
      <c r="A1909" t="s">
        <v>10911</v>
      </c>
      <c r="B1909" t="s">
        <v>10912</v>
      </c>
      <c r="C1909" s="1">
        <v>735051</v>
      </c>
      <c r="D1909" t="s">
        <v>1578</v>
      </c>
      <c r="E1909" t="s">
        <v>10883</v>
      </c>
      <c r="F1909" t="s">
        <v>10878</v>
      </c>
      <c r="G1909" t="s">
        <v>10879</v>
      </c>
      <c r="H1909" t="s">
        <v>10913</v>
      </c>
      <c r="I1909">
        <v>7</v>
      </c>
    </row>
    <row r="1910" spans="1:9" x14ac:dyDescent="0.25">
      <c r="A1910" t="s">
        <v>10914</v>
      </c>
      <c r="B1910" t="s">
        <v>10915</v>
      </c>
      <c r="C1910" s="1">
        <v>735051</v>
      </c>
      <c r="D1910" t="s">
        <v>1578</v>
      </c>
      <c r="E1910" t="s">
        <v>10883</v>
      </c>
      <c r="F1910" t="s">
        <v>10878</v>
      </c>
      <c r="G1910" t="s">
        <v>10879</v>
      </c>
      <c r="H1910" t="s">
        <v>10916</v>
      </c>
      <c r="I1910">
        <v>7</v>
      </c>
    </row>
    <row r="1911" spans="1:9" x14ac:dyDescent="0.25">
      <c r="A1911" t="s">
        <v>10917</v>
      </c>
      <c r="B1911" t="s">
        <v>10918</v>
      </c>
      <c r="C1911" s="1">
        <v>735051</v>
      </c>
      <c r="D1911" t="s">
        <v>1578</v>
      </c>
      <c r="E1911" t="s">
        <v>10883</v>
      </c>
      <c r="F1911" t="s">
        <v>10878</v>
      </c>
      <c r="G1911" t="s">
        <v>10879</v>
      </c>
      <c r="H1911" t="s">
        <v>10919</v>
      </c>
      <c r="I1911">
        <v>7</v>
      </c>
    </row>
    <row r="1912" spans="1:9" x14ac:dyDescent="0.25">
      <c r="A1912" t="s">
        <v>10920</v>
      </c>
      <c r="B1912" t="s">
        <v>10921</v>
      </c>
      <c r="C1912" s="1">
        <v>735051</v>
      </c>
      <c r="D1912" t="s">
        <v>1578</v>
      </c>
      <c r="E1912" t="s">
        <v>10883</v>
      </c>
      <c r="F1912" t="s">
        <v>10878</v>
      </c>
      <c r="G1912" t="s">
        <v>10879</v>
      </c>
      <c r="H1912" t="s">
        <v>10922</v>
      </c>
      <c r="I1912">
        <v>7</v>
      </c>
    </row>
    <row r="1913" spans="1:9" x14ac:dyDescent="0.25">
      <c r="A1913" t="s">
        <v>10923</v>
      </c>
      <c r="B1913" t="s">
        <v>10924</v>
      </c>
      <c r="C1913" s="1">
        <v>735051</v>
      </c>
      <c r="D1913" t="s">
        <v>1578</v>
      </c>
      <c r="E1913" t="s">
        <v>10883</v>
      </c>
      <c r="F1913" t="s">
        <v>10878</v>
      </c>
      <c r="G1913" t="s">
        <v>10879</v>
      </c>
      <c r="H1913" t="s">
        <v>10925</v>
      </c>
      <c r="I1913">
        <v>7</v>
      </c>
    </row>
    <row r="1914" spans="1:9" x14ac:dyDescent="0.25">
      <c r="A1914" t="s">
        <v>10926</v>
      </c>
      <c r="B1914" t="s">
        <v>10927</v>
      </c>
      <c r="C1914" s="1">
        <v>735051</v>
      </c>
      <c r="D1914" t="s">
        <v>1578</v>
      </c>
      <c r="E1914" t="s">
        <v>10883</v>
      </c>
      <c r="F1914" t="s">
        <v>10878</v>
      </c>
      <c r="G1914" t="s">
        <v>10879</v>
      </c>
      <c r="H1914" t="s">
        <v>10928</v>
      </c>
      <c r="I1914">
        <v>7</v>
      </c>
    </row>
    <row r="1915" spans="1:9" x14ac:dyDescent="0.25">
      <c r="A1915" t="s">
        <v>10929</v>
      </c>
      <c r="B1915" t="s">
        <v>10930</v>
      </c>
      <c r="C1915" s="1">
        <v>735051</v>
      </c>
      <c r="D1915" t="s">
        <v>1578</v>
      </c>
      <c r="E1915" t="s">
        <v>10883</v>
      </c>
      <c r="F1915" t="s">
        <v>10878</v>
      </c>
      <c r="G1915" t="s">
        <v>10879</v>
      </c>
      <c r="H1915" t="s">
        <v>10931</v>
      </c>
      <c r="I1915">
        <v>7</v>
      </c>
    </row>
    <row r="1916" spans="1:9" x14ac:dyDescent="0.25">
      <c r="A1916" t="s">
        <v>10932</v>
      </c>
      <c r="B1916" t="s">
        <v>10933</v>
      </c>
      <c r="C1916" s="1">
        <v>735051</v>
      </c>
      <c r="D1916" t="s">
        <v>1578</v>
      </c>
      <c r="E1916" t="s">
        <v>10883</v>
      </c>
      <c r="F1916" t="s">
        <v>10878</v>
      </c>
      <c r="G1916" t="s">
        <v>10879</v>
      </c>
      <c r="H1916" t="s">
        <v>10934</v>
      </c>
      <c r="I1916">
        <v>7</v>
      </c>
    </row>
    <row r="1917" spans="1:9" x14ac:dyDescent="0.25">
      <c r="A1917" t="s">
        <v>10935</v>
      </c>
      <c r="B1917" t="s">
        <v>10936</v>
      </c>
      <c r="C1917" s="1">
        <v>735051</v>
      </c>
      <c r="D1917" t="s">
        <v>1578</v>
      </c>
      <c r="E1917" t="s">
        <v>10883</v>
      </c>
      <c r="F1917" t="s">
        <v>10878</v>
      </c>
      <c r="G1917" t="s">
        <v>10879</v>
      </c>
      <c r="H1917" t="s">
        <v>10937</v>
      </c>
      <c r="I1917">
        <v>7</v>
      </c>
    </row>
    <row r="1918" spans="1:9" x14ac:dyDescent="0.25">
      <c r="A1918" t="s">
        <v>10938</v>
      </c>
      <c r="B1918" t="s">
        <v>10939</v>
      </c>
      <c r="C1918" s="1">
        <v>735051</v>
      </c>
      <c r="D1918" t="s">
        <v>1578</v>
      </c>
      <c r="E1918" t="s">
        <v>10883</v>
      </c>
      <c r="F1918" t="s">
        <v>10878</v>
      </c>
      <c r="G1918" t="s">
        <v>10879</v>
      </c>
      <c r="H1918" t="s">
        <v>10940</v>
      </c>
      <c r="I1918">
        <v>7</v>
      </c>
    </row>
    <row r="1919" spans="1:9" x14ac:dyDescent="0.25">
      <c r="A1919" t="s">
        <v>10941</v>
      </c>
      <c r="B1919" t="s">
        <v>10942</v>
      </c>
      <c r="C1919" s="1">
        <v>735051</v>
      </c>
      <c r="D1919" t="s">
        <v>1578</v>
      </c>
      <c r="E1919" t="s">
        <v>10883</v>
      </c>
      <c r="F1919" t="s">
        <v>10878</v>
      </c>
      <c r="G1919" t="s">
        <v>10879</v>
      </c>
      <c r="H1919" t="s">
        <v>10943</v>
      </c>
      <c r="I1919">
        <v>7</v>
      </c>
    </row>
    <row r="1920" spans="1:9" x14ac:dyDescent="0.25">
      <c r="A1920" t="s">
        <v>10944</v>
      </c>
      <c r="B1920" t="s">
        <v>10945</v>
      </c>
      <c r="C1920" s="1">
        <v>735051</v>
      </c>
      <c r="D1920" t="s">
        <v>1578</v>
      </c>
      <c r="E1920" t="s">
        <v>10883</v>
      </c>
      <c r="F1920" t="s">
        <v>10878</v>
      </c>
      <c r="G1920" t="s">
        <v>10879</v>
      </c>
      <c r="H1920" t="s">
        <v>10946</v>
      </c>
      <c r="I1920">
        <v>7</v>
      </c>
    </row>
    <row r="1921" spans="1:9" x14ac:dyDescent="0.25">
      <c r="A1921" t="s">
        <v>10947</v>
      </c>
      <c r="B1921" t="s">
        <v>10948</v>
      </c>
      <c r="C1921" s="1">
        <v>735051</v>
      </c>
      <c r="D1921" t="s">
        <v>1578</v>
      </c>
      <c r="E1921" t="s">
        <v>10883</v>
      </c>
      <c r="F1921" t="s">
        <v>10878</v>
      </c>
      <c r="G1921" t="s">
        <v>10879</v>
      </c>
      <c r="H1921" t="s">
        <v>10949</v>
      </c>
      <c r="I1921">
        <v>7</v>
      </c>
    </row>
    <row r="1922" spans="1:9" x14ac:dyDescent="0.25">
      <c r="A1922" t="s">
        <v>10950</v>
      </c>
      <c r="B1922" t="s">
        <v>10951</v>
      </c>
      <c r="C1922" s="1">
        <v>735021</v>
      </c>
      <c r="D1922" t="s">
        <v>3030</v>
      </c>
      <c r="E1922" t="s">
        <v>10952</v>
      </c>
      <c r="F1922" t="s">
        <v>10878</v>
      </c>
      <c r="G1922" t="s">
        <v>10879</v>
      </c>
      <c r="H1922" t="s">
        <v>10953</v>
      </c>
      <c r="I1922">
        <v>6</v>
      </c>
    </row>
    <row r="1923" spans="1:9" x14ac:dyDescent="0.25">
      <c r="A1923" t="s">
        <v>10954</v>
      </c>
      <c r="B1923" t="s">
        <v>10955</v>
      </c>
      <c r="C1923" s="1">
        <v>735021</v>
      </c>
      <c r="D1923" t="s">
        <v>3030</v>
      </c>
      <c r="E1923" t="s">
        <v>10952</v>
      </c>
      <c r="F1923" t="s">
        <v>10878</v>
      </c>
      <c r="G1923" t="s">
        <v>10879</v>
      </c>
      <c r="H1923" t="s">
        <v>10956</v>
      </c>
      <c r="I1923">
        <v>6</v>
      </c>
    </row>
    <row r="1924" spans="1:9" x14ac:dyDescent="0.25">
      <c r="A1924" t="s">
        <v>10957</v>
      </c>
      <c r="B1924" t="s">
        <v>10958</v>
      </c>
      <c r="C1924" s="1">
        <v>735021</v>
      </c>
      <c r="D1924" t="s">
        <v>3030</v>
      </c>
      <c r="E1924" t="s">
        <v>10952</v>
      </c>
      <c r="F1924" t="s">
        <v>10878</v>
      </c>
      <c r="G1924" t="s">
        <v>10879</v>
      </c>
      <c r="H1924" t="s">
        <v>10956</v>
      </c>
      <c r="I1924">
        <v>6</v>
      </c>
    </row>
    <row r="1925" spans="1:9" x14ac:dyDescent="0.25">
      <c r="A1925" t="s">
        <v>10959</v>
      </c>
      <c r="B1925" t="s">
        <v>10960</v>
      </c>
      <c r="C1925" s="1">
        <v>735021</v>
      </c>
      <c r="D1925" t="s">
        <v>3030</v>
      </c>
      <c r="E1925" t="s">
        <v>10952</v>
      </c>
      <c r="F1925" t="s">
        <v>10878</v>
      </c>
      <c r="G1925" t="s">
        <v>10879</v>
      </c>
      <c r="H1925" t="s">
        <v>10956</v>
      </c>
      <c r="I1925">
        <v>6</v>
      </c>
    </row>
    <row r="1926" spans="1:9" x14ac:dyDescent="0.25">
      <c r="A1926" t="s">
        <v>10961</v>
      </c>
      <c r="B1926" t="s">
        <v>10962</v>
      </c>
      <c r="C1926" s="1">
        <v>735021</v>
      </c>
      <c r="D1926" t="s">
        <v>3030</v>
      </c>
      <c r="E1926" t="s">
        <v>10952</v>
      </c>
      <c r="F1926" t="s">
        <v>10878</v>
      </c>
      <c r="G1926" t="s">
        <v>10879</v>
      </c>
      <c r="H1926" t="s">
        <v>10963</v>
      </c>
      <c r="I1926">
        <v>6</v>
      </c>
    </row>
    <row r="1927" spans="1:9" x14ac:dyDescent="0.25">
      <c r="A1927" t="s">
        <v>10964</v>
      </c>
      <c r="B1927" t="s">
        <v>10965</v>
      </c>
      <c r="C1927" s="1">
        <v>735021</v>
      </c>
      <c r="D1927" t="s">
        <v>3030</v>
      </c>
      <c r="E1927" t="s">
        <v>10952</v>
      </c>
      <c r="F1927" t="s">
        <v>10878</v>
      </c>
      <c r="G1927" t="s">
        <v>10879</v>
      </c>
      <c r="H1927" t="s">
        <v>10966</v>
      </c>
      <c r="I1927">
        <v>6</v>
      </c>
    </row>
    <row r="1928" spans="1:9" x14ac:dyDescent="0.25">
      <c r="A1928" t="s">
        <v>10967</v>
      </c>
      <c r="B1928" t="s">
        <v>10968</v>
      </c>
      <c r="C1928" s="1">
        <v>735021</v>
      </c>
      <c r="D1928" t="s">
        <v>3030</v>
      </c>
      <c r="E1928" t="s">
        <v>10952</v>
      </c>
      <c r="F1928" t="s">
        <v>10878</v>
      </c>
      <c r="G1928" t="s">
        <v>10879</v>
      </c>
      <c r="H1928" t="s">
        <v>10969</v>
      </c>
      <c r="I1928">
        <v>6</v>
      </c>
    </row>
    <row r="1929" spans="1:9" x14ac:dyDescent="0.25">
      <c r="A1929" t="s">
        <v>10970</v>
      </c>
      <c r="B1929" t="s">
        <v>10971</v>
      </c>
      <c r="C1929" s="1">
        <v>735021</v>
      </c>
      <c r="D1929" t="s">
        <v>3030</v>
      </c>
      <c r="E1929" t="s">
        <v>10952</v>
      </c>
      <c r="F1929" t="s">
        <v>10878</v>
      </c>
      <c r="G1929" t="s">
        <v>10879</v>
      </c>
      <c r="H1929" t="s">
        <v>10969</v>
      </c>
      <c r="I1929">
        <v>6</v>
      </c>
    </row>
    <row r="1930" spans="1:9" x14ac:dyDescent="0.25">
      <c r="A1930" t="s">
        <v>10972</v>
      </c>
      <c r="B1930" t="s">
        <v>10973</v>
      </c>
      <c r="C1930" s="1">
        <v>735021</v>
      </c>
      <c r="D1930" t="s">
        <v>3030</v>
      </c>
      <c r="E1930" t="s">
        <v>10952</v>
      </c>
      <c r="F1930" t="s">
        <v>10878</v>
      </c>
      <c r="G1930" t="s">
        <v>10879</v>
      </c>
      <c r="H1930" t="s">
        <v>10974</v>
      </c>
      <c r="I1930">
        <v>6</v>
      </c>
    </row>
    <row r="1931" spans="1:9" x14ac:dyDescent="0.25">
      <c r="A1931" t="s">
        <v>10975</v>
      </c>
      <c r="B1931" t="s">
        <v>10976</v>
      </c>
      <c r="C1931" s="1">
        <v>735021</v>
      </c>
      <c r="D1931" t="s">
        <v>3030</v>
      </c>
      <c r="E1931" t="s">
        <v>10952</v>
      </c>
      <c r="F1931" t="s">
        <v>10878</v>
      </c>
      <c r="G1931" t="s">
        <v>10879</v>
      </c>
      <c r="H1931" t="s">
        <v>10977</v>
      </c>
      <c r="I1931">
        <v>6</v>
      </c>
    </row>
    <row r="1932" spans="1:9" x14ac:dyDescent="0.25">
      <c r="A1932" t="s">
        <v>10978</v>
      </c>
      <c r="B1932" t="s">
        <v>10979</v>
      </c>
      <c r="C1932" s="1">
        <v>735021</v>
      </c>
      <c r="D1932" t="s">
        <v>3030</v>
      </c>
      <c r="E1932" t="s">
        <v>10952</v>
      </c>
      <c r="F1932" t="s">
        <v>10878</v>
      </c>
      <c r="G1932" t="s">
        <v>10879</v>
      </c>
      <c r="H1932" t="s">
        <v>10980</v>
      </c>
      <c r="I1932">
        <v>6</v>
      </c>
    </row>
    <row r="1933" spans="1:9" x14ac:dyDescent="0.25">
      <c r="A1933" t="s">
        <v>10981</v>
      </c>
      <c r="B1933" t="s">
        <v>10982</v>
      </c>
      <c r="C1933" s="1">
        <v>735021</v>
      </c>
      <c r="D1933" t="s">
        <v>3030</v>
      </c>
      <c r="E1933" t="s">
        <v>10952</v>
      </c>
      <c r="F1933" t="s">
        <v>10878</v>
      </c>
      <c r="G1933" t="s">
        <v>10879</v>
      </c>
      <c r="H1933" t="s">
        <v>10983</v>
      </c>
      <c r="I1933">
        <v>6</v>
      </c>
    </row>
    <row r="1934" spans="1:9" x14ac:dyDescent="0.25">
      <c r="A1934" t="s">
        <v>10984</v>
      </c>
      <c r="B1934" t="s">
        <v>10985</v>
      </c>
      <c r="C1934" s="1">
        <v>735021</v>
      </c>
      <c r="D1934" t="s">
        <v>3030</v>
      </c>
      <c r="E1934" t="s">
        <v>10952</v>
      </c>
      <c r="F1934" t="s">
        <v>10878</v>
      </c>
      <c r="G1934" t="s">
        <v>10879</v>
      </c>
      <c r="H1934" t="s">
        <v>10986</v>
      </c>
      <c r="I1934">
        <v>6</v>
      </c>
    </row>
    <row r="1935" spans="1:9" x14ac:dyDescent="0.25">
      <c r="A1935" t="s">
        <v>10987</v>
      </c>
      <c r="B1935" t="s">
        <v>10988</v>
      </c>
      <c r="C1935" s="1">
        <v>735021</v>
      </c>
      <c r="D1935" t="s">
        <v>3030</v>
      </c>
      <c r="E1935" t="s">
        <v>10952</v>
      </c>
      <c r="F1935" t="s">
        <v>10878</v>
      </c>
      <c r="G1935" t="s">
        <v>10879</v>
      </c>
      <c r="H1935" t="s">
        <v>10989</v>
      </c>
      <c r="I1935">
        <v>6</v>
      </c>
    </row>
    <row r="1936" spans="1:9" x14ac:dyDescent="0.25">
      <c r="A1936" t="s">
        <v>10990</v>
      </c>
      <c r="B1936" t="s">
        <v>10991</v>
      </c>
      <c r="C1936" s="1">
        <v>735021</v>
      </c>
      <c r="D1936" t="s">
        <v>3030</v>
      </c>
      <c r="E1936" t="s">
        <v>10952</v>
      </c>
      <c r="F1936" t="s">
        <v>10878</v>
      </c>
      <c r="G1936" t="s">
        <v>10879</v>
      </c>
      <c r="H1936" t="s">
        <v>10992</v>
      </c>
      <c r="I1936">
        <v>6</v>
      </c>
    </row>
    <row r="1937" spans="1:9" x14ac:dyDescent="0.25">
      <c r="A1937" t="s">
        <v>10993</v>
      </c>
      <c r="B1937" t="s">
        <v>10994</v>
      </c>
      <c r="C1937" s="1">
        <v>735021</v>
      </c>
      <c r="D1937" t="s">
        <v>3030</v>
      </c>
      <c r="E1937" t="s">
        <v>10952</v>
      </c>
      <c r="F1937" t="s">
        <v>10878</v>
      </c>
      <c r="G1937" t="s">
        <v>10879</v>
      </c>
      <c r="H1937" t="s">
        <v>10995</v>
      </c>
      <c r="I1937">
        <v>6</v>
      </c>
    </row>
    <row r="1938" spans="1:9" x14ac:dyDescent="0.25">
      <c r="A1938" t="s">
        <v>10996</v>
      </c>
      <c r="B1938" t="s">
        <v>10997</v>
      </c>
      <c r="C1938" s="1">
        <v>735021</v>
      </c>
      <c r="D1938" t="s">
        <v>3030</v>
      </c>
      <c r="E1938" t="s">
        <v>10952</v>
      </c>
      <c r="F1938" t="s">
        <v>10878</v>
      </c>
      <c r="G1938" t="s">
        <v>10879</v>
      </c>
      <c r="H1938" t="s">
        <v>10998</v>
      </c>
      <c r="I1938">
        <v>6</v>
      </c>
    </row>
    <row r="1939" spans="1:9" x14ac:dyDescent="0.25">
      <c r="A1939" t="s">
        <v>10999</v>
      </c>
      <c r="B1939" t="s">
        <v>11000</v>
      </c>
      <c r="C1939" s="1">
        <v>735021</v>
      </c>
      <c r="D1939" t="s">
        <v>3030</v>
      </c>
      <c r="E1939" t="s">
        <v>10952</v>
      </c>
      <c r="F1939" t="s">
        <v>10878</v>
      </c>
      <c r="G1939" t="s">
        <v>10879</v>
      </c>
      <c r="H1939" t="s">
        <v>11001</v>
      </c>
      <c r="I1939">
        <v>6</v>
      </c>
    </row>
    <row r="1940" spans="1:9" x14ac:dyDescent="0.25">
      <c r="A1940" t="s">
        <v>3956</v>
      </c>
      <c r="B1940" t="s">
        <v>3957</v>
      </c>
      <c r="C1940" s="1">
        <v>735021</v>
      </c>
      <c r="D1940" t="s">
        <v>3030</v>
      </c>
      <c r="E1940" t="s">
        <v>10952</v>
      </c>
      <c r="F1940" t="s">
        <v>10878</v>
      </c>
      <c r="G1940" t="s">
        <v>10879</v>
      </c>
      <c r="H1940" t="s">
        <v>11002</v>
      </c>
      <c r="I1940">
        <v>6</v>
      </c>
    </row>
    <row r="1941" spans="1:9" x14ac:dyDescent="0.25">
      <c r="A1941" t="s">
        <v>11003</v>
      </c>
      <c r="B1941" t="s">
        <v>11004</v>
      </c>
      <c r="C1941" s="1">
        <v>735021</v>
      </c>
      <c r="D1941" t="s">
        <v>3030</v>
      </c>
      <c r="E1941" t="s">
        <v>10952</v>
      </c>
      <c r="F1941" t="s">
        <v>10878</v>
      </c>
      <c r="G1941" t="s">
        <v>10879</v>
      </c>
      <c r="H1941" t="s">
        <v>11005</v>
      </c>
      <c r="I1941">
        <v>6</v>
      </c>
    </row>
    <row r="1942" spans="1:9" x14ac:dyDescent="0.25">
      <c r="A1942" t="s">
        <v>3046</v>
      </c>
      <c r="B1942" t="s">
        <v>3047</v>
      </c>
      <c r="C1942" s="1">
        <v>735021</v>
      </c>
      <c r="D1942" t="s">
        <v>3030</v>
      </c>
      <c r="E1942" t="s">
        <v>10952</v>
      </c>
      <c r="F1942" t="s">
        <v>10878</v>
      </c>
      <c r="G1942" t="s">
        <v>10879</v>
      </c>
      <c r="H1942" t="s">
        <v>11006</v>
      </c>
      <c r="I1942">
        <v>6</v>
      </c>
    </row>
    <row r="1943" spans="1:9" x14ac:dyDescent="0.25">
      <c r="A1943" t="s">
        <v>11007</v>
      </c>
      <c r="B1943" t="s">
        <v>11008</v>
      </c>
      <c r="C1943" s="1">
        <v>735021</v>
      </c>
      <c r="D1943" t="s">
        <v>3030</v>
      </c>
      <c r="E1943" t="s">
        <v>10952</v>
      </c>
      <c r="F1943" t="s">
        <v>10878</v>
      </c>
      <c r="G1943" t="s">
        <v>10879</v>
      </c>
      <c r="H1943" t="s">
        <v>11009</v>
      </c>
      <c r="I1943">
        <v>6</v>
      </c>
    </row>
    <row r="1944" spans="1:9" x14ac:dyDescent="0.25">
      <c r="A1944" t="s">
        <v>11010</v>
      </c>
      <c r="B1944" t="s">
        <v>11011</v>
      </c>
      <c r="C1944" s="1">
        <v>735021</v>
      </c>
      <c r="D1944" t="s">
        <v>3030</v>
      </c>
      <c r="E1944" t="s">
        <v>10952</v>
      </c>
      <c r="F1944" t="s">
        <v>10878</v>
      </c>
      <c r="G1944" t="s">
        <v>10879</v>
      </c>
      <c r="H1944" t="s">
        <v>11012</v>
      </c>
      <c r="I1944">
        <v>6</v>
      </c>
    </row>
    <row r="1945" spans="1:9" x14ac:dyDescent="0.25">
      <c r="A1945" t="s">
        <v>4079</v>
      </c>
      <c r="B1945" t="s">
        <v>4080</v>
      </c>
      <c r="C1945" t="s">
        <v>5512</v>
      </c>
      <c r="D1945" t="s">
        <v>2193</v>
      </c>
      <c r="E1945" t="s">
        <v>11013</v>
      </c>
      <c r="F1945" t="s">
        <v>11014</v>
      </c>
      <c r="G1945" t="s">
        <v>11015</v>
      </c>
      <c r="H1945" t="s">
        <v>11016</v>
      </c>
      <c r="I1945">
        <v>26</v>
      </c>
    </row>
    <row r="1946" spans="1:9" x14ac:dyDescent="0.25">
      <c r="A1946" t="s">
        <v>3807</v>
      </c>
      <c r="B1946" t="s">
        <v>3808</v>
      </c>
      <c r="C1946" t="s">
        <v>5519</v>
      </c>
      <c r="D1946" t="s">
        <v>844</v>
      </c>
      <c r="E1946" t="s">
        <v>11017</v>
      </c>
      <c r="F1946" t="s">
        <v>11018</v>
      </c>
      <c r="G1946" t="s">
        <v>11019</v>
      </c>
      <c r="H1946" t="s">
        <v>11020</v>
      </c>
      <c r="I1946">
        <v>28</v>
      </c>
    </row>
    <row r="1947" spans="1:9" x14ac:dyDescent="0.25">
      <c r="A1947" t="s">
        <v>11021</v>
      </c>
      <c r="B1947" t="s">
        <v>11022</v>
      </c>
      <c r="C1947" t="s">
        <v>5604</v>
      </c>
      <c r="D1947" t="s">
        <v>2127</v>
      </c>
      <c r="E1947" t="s">
        <v>11023</v>
      </c>
      <c r="F1947" t="s">
        <v>11024</v>
      </c>
      <c r="G1947" t="s">
        <v>11025</v>
      </c>
      <c r="H1947" t="s">
        <v>11026</v>
      </c>
      <c r="I1947">
        <v>23</v>
      </c>
    </row>
    <row r="1948" spans="1:9" x14ac:dyDescent="0.25">
      <c r="A1948" t="s">
        <v>11027</v>
      </c>
      <c r="B1948" t="s">
        <v>11028</v>
      </c>
      <c r="C1948" t="s">
        <v>5604</v>
      </c>
      <c r="D1948" t="s">
        <v>2127</v>
      </c>
      <c r="E1948" t="s">
        <v>11023</v>
      </c>
      <c r="F1948" t="s">
        <v>11024</v>
      </c>
      <c r="G1948" t="s">
        <v>11025</v>
      </c>
      <c r="H1948" t="s">
        <v>10249</v>
      </c>
      <c r="I1948">
        <v>23</v>
      </c>
    </row>
    <row r="1949" spans="1:9" x14ac:dyDescent="0.25">
      <c r="A1949" t="s">
        <v>1780</v>
      </c>
      <c r="B1949" t="s">
        <v>1781</v>
      </c>
      <c r="C1949" t="s">
        <v>5229</v>
      </c>
      <c r="D1949" t="s">
        <v>417</v>
      </c>
      <c r="E1949" t="s">
        <v>11029</v>
      </c>
      <c r="F1949" t="s">
        <v>11030</v>
      </c>
      <c r="G1949" t="s">
        <v>11031</v>
      </c>
      <c r="H1949" t="s">
        <v>11032</v>
      </c>
      <c r="I1949">
        <v>29</v>
      </c>
    </row>
    <row r="1950" spans="1:9" x14ac:dyDescent="0.25">
      <c r="A1950" t="s">
        <v>769</v>
      </c>
      <c r="B1950" t="s">
        <v>770</v>
      </c>
      <c r="C1950" t="s">
        <v>4681</v>
      </c>
      <c r="D1950" t="s">
        <v>771</v>
      </c>
      <c r="E1950" t="s">
        <v>11033</v>
      </c>
      <c r="F1950" t="s">
        <v>11034</v>
      </c>
      <c r="G1950" t="s">
        <v>11035</v>
      </c>
      <c r="H1950" t="s">
        <v>11036</v>
      </c>
      <c r="I1950">
        <v>63</v>
      </c>
    </row>
    <row r="1951" spans="1:9" x14ac:dyDescent="0.25">
      <c r="A1951" t="s">
        <v>11037</v>
      </c>
      <c r="B1951" t="s">
        <v>11038</v>
      </c>
      <c r="C1951" s="1">
        <v>735174</v>
      </c>
      <c r="D1951" t="s">
        <v>1709</v>
      </c>
      <c r="E1951" t="s">
        <v>11039</v>
      </c>
      <c r="F1951" t="s">
        <v>11040</v>
      </c>
      <c r="G1951" t="s">
        <v>11041</v>
      </c>
      <c r="H1951" t="s">
        <v>10655</v>
      </c>
      <c r="I1951">
        <v>11</v>
      </c>
    </row>
    <row r="1952" spans="1:9" x14ac:dyDescent="0.25">
      <c r="A1952" t="s">
        <v>11042</v>
      </c>
      <c r="B1952" t="s">
        <v>11043</v>
      </c>
      <c r="C1952" s="1">
        <v>735174</v>
      </c>
      <c r="D1952" t="s">
        <v>1709</v>
      </c>
      <c r="E1952" t="s">
        <v>11039</v>
      </c>
      <c r="F1952" t="s">
        <v>11040</v>
      </c>
      <c r="G1952" t="s">
        <v>11041</v>
      </c>
      <c r="H1952" t="s">
        <v>11044</v>
      </c>
      <c r="I1952">
        <v>11</v>
      </c>
    </row>
    <row r="1953" spans="1:9" x14ac:dyDescent="0.25">
      <c r="A1953" t="s">
        <v>11045</v>
      </c>
      <c r="B1953" t="s">
        <v>11046</v>
      </c>
      <c r="C1953" s="1">
        <v>735174</v>
      </c>
      <c r="D1953" t="s">
        <v>1709</v>
      </c>
      <c r="E1953" t="s">
        <v>11039</v>
      </c>
      <c r="F1953" t="s">
        <v>11040</v>
      </c>
      <c r="G1953" t="s">
        <v>11041</v>
      </c>
      <c r="H1953" t="s">
        <v>11047</v>
      </c>
      <c r="I1953">
        <v>11</v>
      </c>
    </row>
    <row r="1954" spans="1:9" x14ac:dyDescent="0.25">
      <c r="A1954" t="s">
        <v>3382</v>
      </c>
      <c r="B1954" t="s">
        <v>3383</v>
      </c>
      <c r="C1954" t="s">
        <v>5246</v>
      </c>
      <c r="D1954" t="s">
        <v>102</v>
      </c>
      <c r="E1954" t="s">
        <v>11048</v>
      </c>
      <c r="F1954" t="s">
        <v>11049</v>
      </c>
      <c r="G1954" t="s">
        <v>11050</v>
      </c>
      <c r="H1954" t="s">
        <v>11051</v>
      </c>
      <c r="I1954">
        <v>48</v>
      </c>
    </row>
    <row r="1955" spans="1:9" x14ac:dyDescent="0.25">
      <c r="A1955" t="s">
        <v>11052</v>
      </c>
      <c r="B1955" t="s">
        <v>11053</v>
      </c>
      <c r="C1955" t="s">
        <v>5381</v>
      </c>
      <c r="D1955" t="s">
        <v>397</v>
      </c>
      <c r="E1955" t="s">
        <v>11054</v>
      </c>
      <c r="F1955" t="s">
        <v>11055</v>
      </c>
      <c r="G1955" t="s">
        <v>11056</v>
      </c>
      <c r="H1955" t="s">
        <v>11057</v>
      </c>
      <c r="I1955">
        <v>77</v>
      </c>
    </row>
    <row r="1956" spans="1:9" x14ac:dyDescent="0.25">
      <c r="A1956" t="s">
        <v>11058</v>
      </c>
      <c r="B1956" t="s">
        <v>11059</v>
      </c>
      <c r="C1956" t="s">
        <v>5188</v>
      </c>
      <c r="D1956" t="s">
        <v>1054</v>
      </c>
      <c r="E1956" t="s">
        <v>11060</v>
      </c>
      <c r="F1956" t="s">
        <v>11061</v>
      </c>
      <c r="G1956" t="s">
        <v>11062</v>
      </c>
      <c r="H1956" t="s">
        <v>11063</v>
      </c>
      <c r="I1956">
        <v>35</v>
      </c>
    </row>
    <row r="1957" spans="1:9" x14ac:dyDescent="0.25">
      <c r="A1957" t="s">
        <v>11064</v>
      </c>
      <c r="B1957" t="s">
        <v>11065</v>
      </c>
      <c r="C1957" t="s">
        <v>5188</v>
      </c>
      <c r="D1957" t="s">
        <v>1054</v>
      </c>
      <c r="E1957" t="s">
        <v>11060</v>
      </c>
      <c r="F1957" t="s">
        <v>11061</v>
      </c>
      <c r="G1957" t="s">
        <v>11062</v>
      </c>
      <c r="H1957" t="s">
        <v>11063</v>
      </c>
      <c r="I1957">
        <v>35</v>
      </c>
    </row>
    <row r="1958" spans="1:9" x14ac:dyDescent="0.25">
      <c r="A1958" t="s">
        <v>2407</v>
      </c>
      <c r="B1958" t="s">
        <v>2408</v>
      </c>
      <c r="C1958" t="s">
        <v>6076</v>
      </c>
      <c r="D1958" t="s">
        <v>1015</v>
      </c>
      <c r="E1958" t="s">
        <v>11066</v>
      </c>
      <c r="F1958" t="s">
        <v>11067</v>
      </c>
      <c r="G1958" t="s">
        <v>11068</v>
      </c>
      <c r="H1958" t="s">
        <v>11069</v>
      </c>
      <c r="I1958">
        <v>18</v>
      </c>
    </row>
    <row r="1959" spans="1:9" x14ac:dyDescent="0.25">
      <c r="A1959" t="s">
        <v>2265</v>
      </c>
      <c r="B1959" t="s">
        <v>2266</v>
      </c>
      <c r="C1959" t="s">
        <v>4495</v>
      </c>
      <c r="D1959" t="s">
        <v>274</v>
      </c>
      <c r="E1959" t="s">
        <v>11070</v>
      </c>
      <c r="F1959" t="s">
        <v>11071</v>
      </c>
      <c r="G1959" t="s">
        <v>11072</v>
      </c>
      <c r="H1959" t="s">
        <v>11073</v>
      </c>
      <c r="I1959">
        <v>93</v>
      </c>
    </row>
    <row r="1960" spans="1:9" x14ac:dyDescent="0.25">
      <c r="A1960" t="s">
        <v>11074</v>
      </c>
      <c r="B1960" t="s">
        <v>11075</v>
      </c>
      <c r="C1960" t="s">
        <v>5519</v>
      </c>
      <c r="D1960" t="s">
        <v>589</v>
      </c>
      <c r="E1960" t="s">
        <v>11076</v>
      </c>
      <c r="F1960" t="s">
        <v>11077</v>
      </c>
      <c r="G1960" t="s">
        <v>11078</v>
      </c>
      <c r="H1960" t="s">
        <v>11079</v>
      </c>
      <c r="I1960">
        <v>28</v>
      </c>
    </row>
    <row r="1961" spans="1:9" x14ac:dyDescent="0.25">
      <c r="A1961" t="s">
        <v>11080</v>
      </c>
      <c r="B1961" t="s">
        <v>11081</v>
      </c>
      <c r="C1961" t="s">
        <v>5519</v>
      </c>
      <c r="D1961" t="s">
        <v>589</v>
      </c>
      <c r="E1961" t="s">
        <v>11076</v>
      </c>
      <c r="F1961" t="s">
        <v>11077</v>
      </c>
      <c r="G1961" t="s">
        <v>11078</v>
      </c>
      <c r="H1961" t="s">
        <v>11079</v>
      </c>
      <c r="I1961">
        <v>28</v>
      </c>
    </row>
    <row r="1962" spans="1:9" x14ac:dyDescent="0.25">
      <c r="A1962" t="s">
        <v>11082</v>
      </c>
      <c r="B1962" t="s">
        <v>11083</v>
      </c>
      <c r="C1962" s="1">
        <v>735113</v>
      </c>
      <c r="D1962" t="s">
        <v>2196</v>
      </c>
      <c r="E1962" t="s">
        <v>11084</v>
      </c>
      <c r="F1962" t="s">
        <v>11077</v>
      </c>
      <c r="G1962" t="s">
        <v>11078</v>
      </c>
      <c r="H1962" t="s">
        <v>11085</v>
      </c>
      <c r="I1962">
        <v>9</v>
      </c>
    </row>
    <row r="1963" spans="1:9" x14ac:dyDescent="0.25">
      <c r="A1963" t="s">
        <v>11086</v>
      </c>
      <c r="B1963" t="s">
        <v>11087</v>
      </c>
      <c r="C1963" s="1">
        <v>735113</v>
      </c>
      <c r="D1963" t="s">
        <v>2196</v>
      </c>
      <c r="E1963" t="s">
        <v>11084</v>
      </c>
      <c r="F1963" t="s">
        <v>11077</v>
      </c>
      <c r="G1963" t="s">
        <v>11078</v>
      </c>
      <c r="H1963" t="s">
        <v>11088</v>
      </c>
      <c r="I1963">
        <v>9</v>
      </c>
    </row>
    <row r="1964" spans="1:9" x14ac:dyDescent="0.25">
      <c r="A1964" t="s">
        <v>11089</v>
      </c>
      <c r="B1964" t="s">
        <v>11090</v>
      </c>
      <c r="C1964" s="1">
        <v>735113</v>
      </c>
      <c r="D1964" t="s">
        <v>2196</v>
      </c>
      <c r="E1964" t="s">
        <v>11084</v>
      </c>
      <c r="F1964" t="s">
        <v>11077</v>
      </c>
      <c r="G1964" t="s">
        <v>11078</v>
      </c>
      <c r="H1964" t="s">
        <v>11091</v>
      </c>
      <c r="I1964">
        <v>9</v>
      </c>
    </row>
    <row r="1965" spans="1:9" x14ac:dyDescent="0.25">
      <c r="A1965" t="s">
        <v>11092</v>
      </c>
      <c r="B1965" t="s">
        <v>11093</v>
      </c>
      <c r="C1965" s="1">
        <v>735113</v>
      </c>
      <c r="D1965" t="s">
        <v>2196</v>
      </c>
      <c r="E1965" t="s">
        <v>11084</v>
      </c>
      <c r="F1965" t="s">
        <v>11077</v>
      </c>
      <c r="G1965" t="s">
        <v>11078</v>
      </c>
      <c r="H1965" t="s">
        <v>11094</v>
      </c>
      <c r="I1965">
        <v>9</v>
      </c>
    </row>
    <row r="1966" spans="1:9" x14ac:dyDescent="0.25">
      <c r="A1966" t="s">
        <v>11095</v>
      </c>
      <c r="B1966" t="s">
        <v>11096</v>
      </c>
      <c r="C1966" s="1">
        <v>735113</v>
      </c>
      <c r="D1966" t="s">
        <v>2196</v>
      </c>
      <c r="E1966" t="s">
        <v>11084</v>
      </c>
      <c r="F1966" t="s">
        <v>11077</v>
      </c>
      <c r="G1966" t="s">
        <v>11078</v>
      </c>
      <c r="H1966" t="s">
        <v>11097</v>
      </c>
      <c r="I1966">
        <v>9</v>
      </c>
    </row>
    <row r="1967" spans="1:9" x14ac:dyDescent="0.25">
      <c r="A1967" t="s">
        <v>3216</v>
      </c>
      <c r="B1967" t="s">
        <v>3217</v>
      </c>
      <c r="C1967" s="1">
        <v>735113</v>
      </c>
      <c r="D1967" t="s">
        <v>2196</v>
      </c>
      <c r="E1967" t="s">
        <v>11084</v>
      </c>
      <c r="F1967" t="s">
        <v>11077</v>
      </c>
      <c r="G1967" t="s">
        <v>11078</v>
      </c>
      <c r="H1967" t="s">
        <v>11098</v>
      </c>
      <c r="I1967">
        <v>9</v>
      </c>
    </row>
    <row r="1968" spans="1:9" x14ac:dyDescent="0.25">
      <c r="A1968" t="s">
        <v>3832</v>
      </c>
      <c r="B1968" t="s">
        <v>3833</v>
      </c>
      <c r="C1968" s="1">
        <v>735113</v>
      </c>
      <c r="D1968" t="s">
        <v>2196</v>
      </c>
      <c r="E1968" t="s">
        <v>11084</v>
      </c>
      <c r="F1968" t="s">
        <v>11077</v>
      </c>
      <c r="G1968" t="s">
        <v>11078</v>
      </c>
      <c r="H1968" t="s">
        <v>11099</v>
      </c>
      <c r="I1968">
        <v>9</v>
      </c>
    </row>
    <row r="1969" spans="1:9" x14ac:dyDescent="0.25">
      <c r="A1969" t="s">
        <v>11100</v>
      </c>
      <c r="B1969" t="s">
        <v>11101</v>
      </c>
      <c r="C1969" s="1">
        <v>735113</v>
      </c>
      <c r="D1969" t="s">
        <v>2196</v>
      </c>
      <c r="E1969" t="s">
        <v>11084</v>
      </c>
      <c r="F1969" t="s">
        <v>11077</v>
      </c>
      <c r="G1969" t="s">
        <v>11078</v>
      </c>
      <c r="H1969" t="s">
        <v>11102</v>
      </c>
      <c r="I1969">
        <v>9</v>
      </c>
    </row>
    <row r="1970" spans="1:9" x14ac:dyDescent="0.25">
      <c r="A1970" t="s">
        <v>11103</v>
      </c>
      <c r="B1970" t="s">
        <v>11104</v>
      </c>
      <c r="C1970" s="1">
        <v>735204</v>
      </c>
      <c r="D1970" t="s">
        <v>1480</v>
      </c>
      <c r="E1970" t="s">
        <v>11105</v>
      </c>
      <c r="F1970" t="s">
        <v>11106</v>
      </c>
      <c r="G1970" t="s">
        <v>11107</v>
      </c>
      <c r="H1970" t="s">
        <v>11108</v>
      </c>
      <c r="I1970">
        <v>12</v>
      </c>
    </row>
    <row r="1971" spans="1:9" x14ac:dyDescent="0.25">
      <c r="A1971" t="s">
        <v>3751</v>
      </c>
      <c r="B1971" t="s">
        <v>3752</v>
      </c>
      <c r="C1971" s="1">
        <v>735204</v>
      </c>
      <c r="D1971" t="s">
        <v>1480</v>
      </c>
      <c r="E1971" t="s">
        <v>11105</v>
      </c>
      <c r="F1971" t="s">
        <v>11106</v>
      </c>
      <c r="G1971" t="s">
        <v>11107</v>
      </c>
      <c r="H1971" t="s">
        <v>11109</v>
      </c>
      <c r="I1971">
        <v>12</v>
      </c>
    </row>
    <row r="1972" spans="1:9" x14ac:dyDescent="0.25">
      <c r="A1972" t="s">
        <v>11110</v>
      </c>
      <c r="B1972" t="s">
        <v>11111</v>
      </c>
      <c r="C1972" s="1">
        <v>735204</v>
      </c>
      <c r="D1972" t="s">
        <v>1480</v>
      </c>
      <c r="E1972" t="s">
        <v>11105</v>
      </c>
      <c r="F1972" t="s">
        <v>11106</v>
      </c>
      <c r="G1972" t="s">
        <v>11107</v>
      </c>
      <c r="H1972" t="s">
        <v>11112</v>
      </c>
      <c r="I1972">
        <v>12</v>
      </c>
    </row>
    <row r="1973" spans="1:9" x14ac:dyDescent="0.25">
      <c r="A1973" t="s">
        <v>11113</v>
      </c>
      <c r="B1973" t="s">
        <v>11114</v>
      </c>
      <c r="C1973" s="1">
        <v>735204</v>
      </c>
      <c r="D1973" t="s">
        <v>1480</v>
      </c>
      <c r="E1973" t="s">
        <v>11105</v>
      </c>
      <c r="F1973" t="s">
        <v>11106</v>
      </c>
      <c r="G1973" t="s">
        <v>11107</v>
      </c>
      <c r="H1973" t="s">
        <v>11115</v>
      </c>
      <c r="I1973">
        <v>12</v>
      </c>
    </row>
    <row r="1974" spans="1:9" x14ac:dyDescent="0.25">
      <c r="A1974" t="s">
        <v>11116</v>
      </c>
      <c r="B1974" t="s">
        <v>11117</v>
      </c>
      <c r="C1974" s="1">
        <v>735204</v>
      </c>
      <c r="D1974" t="s">
        <v>1480</v>
      </c>
      <c r="E1974" t="s">
        <v>11105</v>
      </c>
      <c r="F1974" t="s">
        <v>11106</v>
      </c>
      <c r="G1974" t="s">
        <v>11107</v>
      </c>
      <c r="H1974" t="s">
        <v>11118</v>
      </c>
      <c r="I1974">
        <v>12</v>
      </c>
    </row>
    <row r="1975" spans="1:9" x14ac:dyDescent="0.25">
      <c r="A1975" t="s">
        <v>11119</v>
      </c>
      <c r="B1975" t="s">
        <v>11120</v>
      </c>
      <c r="C1975" s="1">
        <v>735204</v>
      </c>
      <c r="D1975" t="s">
        <v>1480</v>
      </c>
      <c r="E1975" t="s">
        <v>11105</v>
      </c>
      <c r="F1975" t="s">
        <v>11106</v>
      </c>
      <c r="G1975" t="s">
        <v>11107</v>
      </c>
      <c r="H1975" t="s">
        <v>11121</v>
      </c>
      <c r="I1975">
        <v>12</v>
      </c>
    </row>
    <row r="1976" spans="1:9" x14ac:dyDescent="0.25">
      <c r="A1976" t="s">
        <v>3291</v>
      </c>
      <c r="B1976" t="s">
        <v>3292</v>
      </c>
      <c r="C1976" s="1">
        <v>735204</v>
      </c>
      <c r="D1976" t="s">
        <v>1480</v>
      </c>
      <c r="E1976" t="s">
        <v>11105</v>
      </c>
      <c r="F1976" t="s">
        <v>11106</v>
      </c>
      <c r="G1976" t="s">
        <v>11107</v>
      </c>
      <c r="H1976" t="s">
        <v>10723</v>
      </c>
      <c r="I1976">
        <v>12</v>
      </c>
    </row>
    <row r="1977" spans="1:9" x14ac:dyDescent="0.25">
      <c r="A1977" t="s">
        <v>11122</v>
      </c>
      <c r="B1977" t="s">
        <v>11123</v>
      </c>
      <c r="C1977" s="1">
        <v>735204</v>
      </c>
      <c r="D1977" t="s">
        <v>1480</v>
      </c>
      <c r="E1977" t="s">
        <v>11105</v>
      </c>
      <c r="F1977" t="s">
        <v>11106</v>
      </c>
      <c r="G1977" t="s">
        <v>11107</v>
      </c>
      <c r="H1977" t="s">
        <v>11124</v>
      </c>
      <c r="I1977">
        <v>12</v>
      </c>
    </row>
    <row r="1978" spans="1:9" x14ac:dyDescent="0.25">
      <c r="A1978" t="s">
        <v>11125</v>
      </c>
      <c r="B1978" t="s">
        <v>11126</v>
      </c>
      <c r="C1978" s="1">
        <v>735204</v>
      </c>
      <c r="D1978" t="s">
        <v>1480</v>
      </c>
      <c r="E1978" t="s">
        <v>11105</v>
      </c>
      <c r="F1978" t="s">
        <v>11106</v>
      </c>
      <c r="G1978" t="s">
        <v>11107</v>
      </c>
      <c r="H1978" t="s">
        <v>11127</v>
      </c>
      <c r="I1978">
        <v>12</v>
      </c>
    </row>
    <row r="1979" spans="1:9" x14ac:dyDescent="0.25">
      <c r="A1979" t="s">
        <v>11128</v>
      </c>
      <c r="B1979" t="s">
        <v>11129</v>
      </c>
      <c r="C1979" t="s">
        <v>6365</v>
      </c>
      <c r="D1979" t="s">
        <v>1150</v>
      </c>
      <c r="E1979" t="s">
        <v>11130</v>
      </c>
      <c r="F1979" t="s">
        <v>11131</v>
      </c>
      <c r="G1979" t="s">
        <v>11132</v>
      </c>
      <c r="H1979" t="s">
        <v>11133</v>
      </c>
      <c r="I1979">
        <v>17</v>
      </c>
    </row>
    <row r="1980" spans="1:9" x14ac:dyDescent="0.25">
      <c r="A1980" t="s">
        <v>3370</v>
      </c>
      <c r="B1980" t="s">
        <v>3371</v>
      </c>
      <c r="C1980" t="s">
        <v>6058</v>
      </c>
      <c r="D1980" t="s">
        <v>1311</v>
      </c>
      <c r="E1980" t="s">
        <v>11134</v>
      </c>
      <c r="F1980" t="s">
        <v>11135</v>
      </c>
      <c r="G1980" t="s">
        <v>11136</v>
      </c>
      <c r="H1980" t="s">
        <v>11137</v>
      </c>
      <c r="I1980">
        <v>21</v>
      </c>
    </row>
    <row r="1981" spans="1:9" x14ac:dyDescent="0.25">
      <c r="A1981" t="s">
        <v>2558</v>
      </c>
      <c r="B1981" t="s">
        <v>2559</v>
      </c>
      <c r="C1981" t="s">
        <v>5246</v>
      </c>
      <c r="D1981" t="s">
        <v>291</v>
      </c>
      <c r="E1981" t="s">
        <v>11138</v>
      </c>
      <c r="F1981" t="s">
        <v>11139</v>
      </c>
      <c r="G1981" t="s">
        <v>11140</v>
      </c>
      <c r="H1981" t="s">
        <v>11141</v>
      </c>
      <c r="I1981">
        <v>48</v>
      </c>
    </row>
    <row r="1982" spans="1:9" x14ac:dyDescent="0.25">
      <c r="A1982" t="s">
        <v>11142</v>
      </c>
      <c r="B1982" t="s">
        <v>11143</v>
      </c>
      <c r="C1982" t="s">
        <v>5246</v>
      </c>
      <c r="D1982" t="s">
        <v>291</v>
      </c>
      <c r="E1982" t="s">
        <v>11138</v>
      </c>
      <c r="F1982" t="s">
        <v>11139</v>
      </c>
      <c r="G1982" t="s">
        <v>11140</v>
      </c>
      <c r="H1982" t="s">
        <v>11144</v>
      </c>
      <c r="I1982">
        <v>48</v>
      </c>
    </row>
    <row r="1983" spans="1:9" x14ac:dyDescent="0.25">
      <c r="A1983" t="s">
        <v>11145</v>
      </c>
      <c r="B1983" t="s">
        <v>11146</v>
      </c>
      <c r="C1983" t="s">
        <v>6131</v>
      </c>
      <c r="D1983" t="s">
        <v>1981</v>
      </c>
      <c r="E1983" t="s">
        <v>11147</v>
      </c>
      <c r="F1983" t="s">
        <v>11148</v>
      </c>
      <c r="G1983" t="s">
        <v>11149</v>
      </c>
      <c r="H1983" t="s">
        <v>11150</v>
      </c>
      <c r="I1983">
        <v>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3"/>
  <sheetViews>
    <sheetView topLeftCell="A25" zoomScale="130" zoomScaleNormal="130" workbookViewId="0">
      <selection activeCell="G31" activeCellId="13" sqref="B2 G2 B9 B11 G9 G11 B18 G18 B23 G23 B29 G29 B31 G31"/>
    </sheetView>
  </sheetViews>
  <sheetFormatPr baseColWidth="10" defaultColWidth="9.140625" defaultRowHeight="15" x14ac:dyDescent="0.25"/>
  <cols>
    <col min="2" max="2" width="46.5703125" customWidth="1"/>
    <col min="8" max="8" width="151.5703125" customWidth="1"/>
  </cols>
  <sheetData>
    <row r="1" spans="1:9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5">
      <c r="A2" t="s">
        <v>9</v>
      </c>
      <c r="B2" s="3" t="s">
        <v>10</v>
      </c>
      <c r="C2" t="s">
        <v>14246</v>
      </c>
      <c r="D2" t="s">
        <v>11</v>
      </c>
      <c r="E2" t="s">
        <v>14247</v>
      </c>
      <c r="F2" t="s">
        <v>14248</v>
      </c>
      <c r="G2" t="s">
        <v>14249</v>
      </c>
      <c r="H2" t="s">
        <v>14250</v>
      </c>
      <c r="I2">
        <v>101</v>
      </c>
    </row>
    <row r="3" spans="1:9" x14ac:dyDescent="0.25">
      <c r="A3" t="s">
        <v>15</v>
      </c>
      <c r="B3" t="s">
        <v>16</v>
      </c>
      <c r="C3" t="s">
        <v>14251</v>
      </c>
      <c r="D3" t="s">
        <v>17</v>
      </c>
      <c r="E3" t="s">
        <v>14252</v>
      </c>
      <c r="F3" t="s">
        <v>14253</v>
      </c>
      <c r="G3" t="s">
        <v>14254</v>
      </c>
      <c r="H3" t="s">
        <v>14255</v>
      </c>
      <c r="I3">
        <v>70</v>
      </c>
    </row>
    <row r="4" spans="1:9" x14ac:dyDescent="0.25">
      <c r="A4" t="s">
        <v>2306</v>
      </c>
      <c r="B4" t="s">
        <v>2307</v>
      </c>
      <c r="C4" t="s">
        <v>14256</v>
      </c>
      <c r="D4" t="s">
        <v>2308</v>
      </c>
      <c r="E4" t="s">
        <v>14257</v>
      </c>
      <c r="F4" t="s">
        <v>14258</v>
      </c>
      <c r="G4" t="s">
        <v>14259</v>
      </c>
      <c r="H4" t="s">
        <v>14260</v>
      </c>
      <c r="I4">
        <v>97</v>
      </c>
    </row>
    <row r="5" spans="1:9" x14ac:dyDescent="0.25">
      <c r="A5" t="s">
        <v>24</v>
      </c>
      <c r="B5" t="s">
        <v>25</v>
      </c>
      <c r="C5" t="s">
        <v>14261</v>
      </c>
      <c r="D5" t="s">
        <v>26</v>
      </c>
      <c r="E5" t="s">
        <v>14262</v>
      </c>
      <c r="F5" t="s">
        <v>14263</v>
      </c>
      <c r="G5" t="s">
        <v>14264</v>
      </c>
      <c r="H5" t="s">
        <v>14265</v>
      </c>
      <c r="I5">
        <v>62</v>
      </c>
    </row>
    <row r="6" spans="1:9" x14ac:dyDescent="0.25">
      <c r="A6" t="s">
        <v>88</v>
      </c>
      <c r="B6" t="s">
        <v>89</v>
      </c>
      <c r="C6" t="s">
        <v>14266</v>
      </c>
      <c r="D6" t="s">
        <v>90</v>
      </c>
      <c r="E6" t="s">
        <v>14267</v>
      </c>
      <c r="F6" t="s">
        <v>14268</v>
      </c>
      <c r="G6" t="s">
        <v>14269</v>
      </c>
      <c r="H6" t="s">
        <v>14270</v>
      </c>
      <c r="I6">
        <v>48</v>
      </c>
    </row>
    <row r="7" spans="1:9" x14ac:dyDescent="0.25">
      <c r="A7" t="s">
        <v>1081</v>
      </c>
      <c r="B7" t="s">
        <v>1082</v>
      </c>
      <c r="C7" t="s">
        <v>14271</v>
      </c>
      <c r="D7" t="s">
        <v>1083</v>
      </c>
      <c r="E7" t="s">
        <v>14272</v>
      </c>
      <c r="F7" t="s">
        <v>14273</v>
      </c>
      <c r="G7" t="s">
        <v>14274</v>
      </c>
      <c r="H7" t="s">
        <v>14275</v>
      </c>
      <c r="I7">
        <v>65</v>
      </c>
    </row>
    <row r="8" spans="1:9" x14ac:dyDescent="0.25">
      <c r="A8" t="s">
        <v>65</v>
      </c>
      <c r="B8" t="s">
        <v>66</v>
      </c>
      <c r="C8" t="s">
        <v>14276</v>
      </c>
      <c r="D8" t="s">
        <v>67</v>
      </c>
      <c r="E8" t="s">
        <v>14277</v>
      </c>
      <c r="F8" t="s">
        <v>14278</v>
      </c>
      <c r="G8" t="s">
        <v>14279</v>
      </c>
      <c r="H8" t="s">
        <v>14280</v>
      </c>
      <c r="I8">
        <v>92</v>
      </c>
    </row>
    <row r="9" spans="1:9" x14ac:dyDescent="0.25">
      <c r="A9" t="s">
        <v>42</v>
      </c>
      <c r="B9" s="3" t="s">
        <v>43</v>
      </c>
      <c r="C9" t="s">
        <v>14281</v>
      </c>
      <c r="D9" t="s">
        <v>44</v>
      </c>
      <c r="E9" t="s">
        <v>14282</v>
      </c>
      <c r="F9" t="s">
        <v>14283</v>
      </c>
      <c r="G9" t="s">
        <v>14284</v>
      </c>
      <c r="H9" t="s">
        <v>14285</v>
      </c>
      <c r="I9">
        <v>54</v>
      </c>
    </row>
    <row r="10" spans="1:9" x14ac:dyDescent="0.25">
      <c r="A10" t="s">
        <v>45</v>
      </c>
      <c r="B10" t="s">
        <v>46</v>
      </c>
      <c r="C10" t="s">
        <v>14281</v>
      </c>
      <c r="D10" t="s">
        <v>44</v>
      </c>
      <c r="E10" t="s">
        <v>14282</v>
      </c>
      <c r="F10" t="s">
        <v>14283</v>
      </c>
      <c r="G10" t="s">
        <v>14284</v>
      </c>
      <c r="H10" t="s">
        <v>14285</v>
      </c>
      <c r="I10">
        <v>54</v>
      </c>
    </row>
    <row r="11" spans="1:9" x14ac:dyDescent="0.25">
      <c r="A11" t="s">
        <v>83</v>
      </c>
      <c r="B11" s="3" t="s">
        <v>84</v>
      </c>
      <c r="C11" t="s">
        <v>14251</v>
      </c>
      <c r="D11" t="s">
        <v>85</v>
      </c>
      <c r="E11" t="s">
        <v>14286</v>
      </c>
      <c r="F11" t="s">
        <v>14287</v>
      </c>
      <c r="G11" t="s">
        <v>14288</v>
      </c>
      <c r="H11" t="s">
        <v>14289</v>
      </c>
      <c r="I11">
        <v>70</v>
      </c>
    </row>
    <row r="12" spans="1:9" x14ac:dyDescent="0.25">
      <c r="A12" t="s">
        <v>53</v>
      </c>
      <c r="B12" t="s">
        <v>54</v>
      </c>
      <c r="C12" t="s">
        <v>14290</v>
      </c>
      <c r="D12" t="s">
        <v>55</v>
      </c>
      <c r="E12" t="s">
        <v>14291</v>
      </c>
      <c r="F12" t="s">
        <v>14292</v>
      </c>
      <c r="G12" t="s">
        <v>14293</v>
      </c>
      <c r="H12" t="s">
        <v>14294</v>
      </c>
      <c r="I12">
        <v>93</v>
      </c>
    </row>
    <row r="13" spans="1:9" x14ac:dyDescent="0.25">
      <c r="A13" t="s">
        <v>133</v>
      </c>
      <c r="B13" t="s">
        <v>134</v>
      </c>
      <c r="C13" t="s">
        <v>14295</v>
      </c>
      <c r="D13" t="s">
        <v>135</v>
      </c>
      <c r="E13" t="s">
        <v>14296</v>
      </c>
      <c r="F13" t="s">
        <v>14297</v>
      </c>
      <c r="G13" t="s">
        <v>14298</v>
      </c>
      <c r="H13" t="s">
        <v>14299</v>
      </c>
      <c r="I13">
        <v>64</v>
      </c>
    </row>
    <row r="14" spans="1:9" x14ac:dyDescent="0.25">
      <c r="A14" t="s">
        <v>3312</v>
      </c>
      <c r="B14" t="s">
        <v>3313</v>
      </c>
      <c r="C14" t="s">
        <v>14300</v>
      </c>
      <c r="D14" t="s">
        <v>969</v>
      </c>
      <c r="E14" t="s">
        <v>14301</v>
      </c>
      <c r="F14" t="s">
        <v>14302</v>
      </c>
      <c r="G14" t="s">
        <v>14303</v>
      </c>
      <c r="H14" t="s">
        <v>14304</v>
      </c>
      <c r="I14">
        <v>49</v>
      </c>
    </row>
    <row r="15" spans="1:9" x14ac:dyDescent="0.25">
      <c r="A15" t="s">
        <v>109</v>
      </c>
      <c r="B15" t="s">
        <v>110</v>
      </c>
      <c r="C15" t="s">
        <v>14271</v>
      </c>
      <c r="D15" t="s">
        <v>111</v>
      </c>
      <c r="E15" t="s">
        <v>14305</v>
      </c>
      <c r="F15" t="s">
        <v>14306</v>
      </c>
      <c r="G15" t="s">
        <v>14307</v>
      </c>
      <c r="H15" t="s">
        <v>14308</v>
      </c>
      <c r="I15">
        <v>65</v>
      </c>
    </row>
    <row r="16" spans="1:9" x14ac:dyDescent="0.25">
      <c r="A16" t="s">
        <v>50</v>
      </c>
      <c r="B16" t="s">
        <v>51</v>
      </c>
      <c r="C16" t="s">
        <v>14309</v>
      </c>
      <c r="D16" t="s">
        <v>52</v>
      </c>
      <c r="E16" t="s">
        <v>14310</v>
      </c>
      <c r="F16" t="s">
        <v>14311</v>
      </c>
      <c r="G16" t="s">
        <v>14312</v>
      </c>
      <c r="H16" t="s">
        <v>14313</v>
      </c>
      <c r="I16">
        <v>77</v>
      </c>
    </row>
    <row r="17" spans="1:9" x14ac:dyDescent="0.25">
      <c r="A17" t="s">
        <v>74</v>
      </c>
      <c r="B17" t="s">
        <v>75</v>
      </c>
      <c r="C17" t="s">
        <v>14314</v>
      </c>
      <c r="D17" t="s">
        <v>76</v>
      </c>
      <c r="E17" t="s">
        <v>14315</v>
      </c>
      <c r="F17" t="s">
        <v>14316</v>
      </c>
      <c r="G17" t="s">
        <v>14317</v>
      </c>
      <c r="H17" t="s">
        <v>14318</v>
      </c>
      <c r="I17">
        <v>75</v>
      </c>
    </row>
    <row r="18" spans="1:9" x14ac:dyDescent="0.25">
      <c r="A18" t="s">
        <v>139</v>
      </c>
      <c r="B18" s="3" t="s">
        <v>140</v>
      </c>
      <c r="C18" t="s">
        <v>14319</v>
      </c>
      <c r="D18" t="s">
        <v>141</v>
      </c>
      <c r="E18" t="s">
        <v>14320</v>
      </c>
      <c r="F18" t="s">
        <v>14321</v>
      </c>
      <c r="G18" t="s">
        <v>14322</v>
      </c>
      <c r="H18" t="s">
        <v>14323</v>
      </c>
      <c r="I18">
        <v>43</v>
      </c>
    </row>
    <row r="19" spans="1:9" x14ac:dyDescent="0.25">
      <c r="A19" t="s">
        <v>3670</v>
      </c>
      <c r="B19" t="s">
        <v>3671</v>
      </c>
      <c r="C19" t="s">
        <v>14324</v>
      </c>
      <c r="D19" t="s">
        <v>995</v>
      </c>
      <c r="E19" t="s">
        <v>14325</v>
      </c>
      <c r="F19" t="s">
        <v>14326</v>
      </c>
      <c r="G19" t="s">
        <v>14327</v>
      </c>
      <c r="H19" t="s">
        <v>14328</v>
      </c>
      <c r="I19">
        <v>45</v>
      </c>
    </row>
    <row r="20" spans="1:9" x14ac:dyDescent="0.25">
      <c r="A20" t="s">
        <v>12</v>
      </c>
      <c r="B20" t="s">
        <v>13</v>
      </c>
      <c r="C20" t="s">
        <v>14329</v>
      </c>
      <c r="D20" t="s">
        <v>14</v>
      </c>
      <c r="E20" t="s">
        <v>14330</v>
      </c>
      <c r="F20" t="s">
        <v>14331</v>
      </c>
      <c r="G20" t="s">
        <v>14332</v>
      </c>
      <c r="H20" t="s">
        <v>14333</v>
      </c>
      <c r="I20">
        <v>78</v>
      </c>
    </row>
    <row r="21" spans="1:9" x14ac:dyDescent="0.25">
      <c r="A21" t="s">
        <v>3362</v>
      </c>
      <c r="B21" t="s">
        <v>3363</v>
      </c>
      <c r="C21" t="s">
        <v>14334</v>
      </c>
      <c r="D21" t="s">
        <v>1063</v>
      </c>
      <c r="E21" t="s">
        <v>14335</v>
      </c>
      <c r="F21" t="s">
        <v>14336</v>
      </c>
      <c r="G21" t="s">
        <v>14337</v>
      </c>
      <c r="H21" t="s">
        <v>14338</v>
      </c>
      <c r="I21">
        <v>44</v>
      </c>
    </row>
    <row r="22" spans="1:9" x14ac:dyDescent="0.25">
      <c r="A22" t="s">
        <v>3364</v>
      </c>
      <c r="B22" t="s">
        <v>3365</v>
      </c>
      <c r="C22" t="s">
        <v>14334</v>
      </c>
      <c r="D22" t="s">
        <v>1063</v>
      </c>
      <c r="E22" t="s">
        <v>14335</v>
      </c>
      <c r="F22" t="s">
        <v>14336</v>
      </c>
      <c r="G22" t="s">
        <v>14337</v>
      </c>
      <c r="H22" t="s">
        <v>14338</v>
      </c>
      <c r="I22">
        <v>44</v>
      </c>
    </row>
    <row r="23" spans="1:9" x14ac:dyDescent="0.25">
      <c r="A23" t="s">
        <v>199</v>
      </c>
      <c r="B23" s="3" t="s">
        <v>200</v>
      </c>
      <c r="C23" t="s">
        <v>14300</v>
      </c>
      <c r="D23" t="s">
        <v>201</v>
      </c>
      <c r="E23" t="s">
        <v>14339</v>
      </c>
      <c r="F23" t="s">
        <v>14340</v>
      </c>
      <c r="G23" t="s">
        <v>14341</v>
      </c>
      <c r="H23" t="s">
        <v>14342</v>
      </c>
      <c r="I23">
        <v>49</v>
      </c>
    </row>
    <row r="24" spans="1:9" x14ac:dyDescent="0.25">
      <c r="A24" t="s">
        <v>191</v>
      </c>
      <c r="B24" t="s">
        <v>192</v>
      </c>
      <c r="C24" t="s">
        <v>14343</v>
      </c>
      <c r="D24" t="s">
        <v>193</v>
      </c>
      <c r="E24" t="s">
        <v>14344</v>
      </c>
      <c r="F24" t="s">
        <v>14345</v>
      </c>
      <c r="G24" t="s">
        <v>14346</v>
      </c>
      <c r="H24" t="s">
        <v>14347</v>
      </c>
      <c r="I24">
        <v>41</v>
      </c>
    </row>
    <row r="25" spans="1:9" x14ac:dyDescent="0.25">
      <c r="A25" t="s">
        <v>249</v>
      </c>
      <c r="B25" t="s">
        <v>250</v>
      </c>
      <c r="C25" t="s">
        <v>14348</v>
      </c>
      <c r="D25" t="s">
        <v>251</v>
      </c>
      <c r="E25" t="s">
        <v>14349</v>
      </c>
      <c r="F25" t="s">
        <v>14350</v>
      </c>
      <c r="G25" t="s">
        <v>14351</v>
      </c>
      <c r="H25" t="s">
        <v>14352</v>
      </c>
      <c r="I25">
        <v>35</v>
      </c>
    </row>
    <row r="26" spans="1:9" x14ac:dyDescent="0.25">
      <c r="A26" t="s">
        <v>68</v>
      </c>
      <c r="B26" t="s">
        <v>69</v>
      </c>
      <c r="C26" t="s">
        <v>14353</v>
      </c>
      <c r="D26" t="s">
        <v>70</v>
      </c>
      <c r="E26" t="s">
        <v>14354</v>
      </c>
      <c r="F26" t="s">
        <v>14355</v>
      </c>
      <c r="G26" t="s">
        <v>14356</v>
      </c>
      <c r="H26" t="s">
        <v>14357</v>
      </c>
      <c r="I26">
        <v>87</v>
      </c>
    </row>
    <row r="27" spans="1:9" x14ac:dyDescent="0.25">
      <c r="A27" t="s">
        <v>2587</v>
      </c>
      <c r="B27" t="s">
        <v>2588</v>
      </c>
      <c r="C27" t="s">
        <v>14358</v>
      </c>
      <c r="D27" t="s">
        <v>209</v>
      </c>
      <c r="E27" t="s">
        <v>14359</v>
      </c>
      <c r="F27" t="s">
        <v>14360</v>
      </c>
      <c r="G27" t="s">
        <v>14361</v>
      </c>
      <c r="H27" t="s">
        <v>14362</v>
      </c>
      <c r="I27">
        <v>58</v>
      </c>
    </row>
    <row r="28" spans="1:9" x14ac:dyDescent="0.25">
      <c r="A28" t="s">
        <v>2724</v>
      </c>
      <c r="B28" t="s">
        <v>2725</v>
      </c>
      <c r="C28" t="s">
        <v>14363</v>
      </c>
      <c r="D28" t="s">
        <v>2726</v>
      </c>
      <c r="E28" t="s">
        <v>14364</v>
      </c>
      <c r="F28" t="s">
        <v>14365</v>
      </c>
      <c r="G28" t="s">
        <v>14366</v>
      </c>
      <c r="H28" t="s">
        <v>14367</v>
      </c>
      <c r="I28">
        <v>72</v>
      </c>
    </row>
    <row r="29" spans="1:9" x14ac:dyDescent="0.25">
      <c r="A29" t="s">
        <v>39</v>
      </c>
      <c r="B29" s="3" t="s">
        <v>40</v>
      </c>
      <c r="C29" t="s">
        <v>14368</v>
      </c>
      <c r="D29" t="s">
        <v>41</v>
      </c>
      <c r="E29" t="s">
        <v>14369</v>
      </c>
      <c r="F29" t="s">
        <v>14370</v>
      </c>
      <c r="G29" t="s">
        <v>14371</v>
      </c>
      <c r="H29" t="s">
        <v>14372</v>
      </c>
      <c r="I29">
        <v>69</v>
      </c>
    </row>
    <row r="30" spans="1:9" x14ac:dyDescent="0.25">
      <c r="A30" t="s">
        <v>289</v>
      </c>
      <c r="B30" t="s">
        <v>290</v>
      </c>
      <c r="C30" t="s">
        <v>14266</v>
      </c>
      <c r="D30" t="s">
        <v>291</v>
      </c>
      <c r="E30" t="s">
        <v>14373</v>
      </c>
      <c r="F30" t="s">
        <v>14370</v>
      </c>
      <c r="G30" t="s">
        <v>14371</v>
      </c>
      <c r="H30" t="s">
        <v>14374</v>
      </c>
      <c r="I30">
        <v>48</v>
      </c>
    </row>
    <row r="31" spans="1:9" x14ac:dyDescent="0.25">
      <c r="A31" t="s">
        <v>62</v>
      </c>
      <c r="B31" s="3" t="s">
        <v>63</v>
      </c>
      <c r="C31" t="s">
        <v>14375</v>
      </c>
      <c r="D31" t="s">
        <v>64</v>
      </c>
      <c r="E31" t="s">
        <v>14376</v>
      </c>
      <c r="F31" t="s">
        <v>14377</v>
      </c>
      <c r="G31" t="s">
        <v>14378</v>
      </c>
      <c r="H31" t="s">
        <v>14379</v>
      </c>
      <c r="I31">
        <v>85</v>
      </c>
    </row>
    <row r="32" spans="1:9" x14ac:dyDescent="0.25">
      <c r="A32" t="s">
        <v>1989</v>
      </c>
      <c r="B32" t="s">
        <v>1990</v>
      </c>
      <c r="C32" t="s">
        <v>14309</v>
      </c>
      <c r="D32" t="s">
        <v>196</v>
      </c>
      <c r="E32" t="s">
        <v>14380</v>
      </c>
      <c r="F32" t="s">
        <v>14381</v>
      </c>
      <c r="G32" t="s">
        <v>14382</v>
      </c>
      <c r="H32" t="s">
        <v>14383</v>
      </c>
      <c r="I32">
        <v>77</v>
      </c>
    </row>
    <row r="33" spans="1:9" x14ac:dyDescent="0.25">
      <c r="A33" t="s">
        <v>33</v>
      </c>
      <c r="B33" t="s">
        <v>34</v>
      </c>
      <c r="C33" t="s">
        <v>14384</v>
      </c>
      <c r="D33" t="s">
        <v>35</v>
      </c>
      <c r="E33" t="s">
        <v>14385</v>
      </c>
      <c r="F33" t="s">
        <v>14386</v>
      </c>
      <c r="G33" t="s">
        <v>14387</v>
      </c>
      <c r="H33" t="s">
        <v>14388</v>
      </c>
      <c r="I33">
        <v>55</v>
      </c>
    </row>
    <row r="34" spans="1:9" x14ac:dyDescent="0.25">
      <c r="A34" t="s">
        <v>424</v>
      </c>
      <c r="B34" t="s">
        <v>425</v>
      </c>
      <c r="C34" t="s">
        <v>14389</v>
      </c>
      <c r="D34" t="s">
        <v>426</v>
      </c>
      <c r="E34" t="s">
        <v>14390</v>
      </c>
      <c r="F34" t="s">
        <v>14391</v>
      </c>
      <c r="G34" t="s">
        <v>14392</v>
      </c>
      <c r="H34" t="s">
        <v>14393</v>
      </c>
      <c r="I34">
        <v>56</v>
      </c>
    </row>
    <row r="35" spans="1:9" x14ac:dyDescent="0.25">
      <c r="A35" t="s">
        <v>21</v>
      </c>
      <c r="B35" t="s">
        <v>22</v>
      </c>
      <c r="C35" t="s">
        <v>14363</v>
      </c>
      <c r="D35" t="s">
        <v>23</v>
      </c>
      <c r="E35" t="s">
        <v>14394</v>
      </c>
      <c r="F35" t="s">
        <v>14395</v>
      </c>
      <c r="G35" t="s">
        <v>14396</v>
      </c>
      <c r="H35" t="s">
        <v>14397</v>
      </c>
      <c r="I35">
        <v>72</v>
      </c>
    </row>
    <row r="36" spans="1:9" x14ac:dyDescent="0.25">
      <c r="A36" t="s">
        <v>97</v>
      </c>
      <c r="B36" t="s">
        <v>98</v>
      </c>
      <c r="C36" t="s">
        <v>14353</v>
      </c>
      <c r="D36" t="s">
        <v>99</v>
      </c>
      <c r="E36" t="s">
        <v>14398</v>
      </c>
      <c r="F36" t="s">
        <v>14399</v>
      </c>
      <c r="G36" t="s">
        <v>14400</v>
      </c>
      <c r="H36" t="s">
        <v>14401</v>
      </c>
      <c r="I36">
        <v>87</v>
      </c>
    </row>
    <row r="37" spans="1:9" x14ac:dyDescent="0.25">
      <c r="A37" t="s">
        <v>796</v>
      </c>
      <c r="B37" t="s">
        <v>797</v>
      </c>
      <c r="C37" t="s">
        <v>14402</v>
      </c>
      <c r="D37" t="s">
        <v>659</v>
      </c>
      <c r="E37" t="s">
        <v>14403</v>
      </c>
      <c r="F37" t="s">
        <v>14399</v>
      </c>
      <c r="G37" t="s">
        <v>14400</v>
      </c>
      <c r="H37" t="s">
        <v>14404</v>
      </c>
      <c r="I37">
        <v>36</v>
      </c>
    </row>
    <row r="38" spans="1:9" x14ac:dyDescent="0.25">
      <c r="A38" t="s">
        <v>240</v>
      </c>
      <c r="B38" t="s">
        <v>241</v>
      </c>
      <c r="C38" t="s">
        <v>14405</v>
      </c>
      <c r="D38" t="s">
        <v>242</v>
      </c>
      <c r="E38" t="s">
        <v>14406</v>
      </c>
      <c r="F38" t="s">
        <v>14407</v>
      </c>
      <c r="G38" t="s">
        <v>14408</v>
      </c>
      <c r="H38" t="s">
        <v>14409</v>
      </c>
      <c r="I38">
        <v>46</v>
      </c>
    </row>
    <row r="39" spans="1:9" x14ac:dyDescent="0.25">
      <c r="A39" t="s">
        <v>205</v>
      </c>
      <c r="B39" t="s">
        <v>206</v>
      </c>
      <c r="C39" t="s">
        <v>14334</v>
      </c>
      <c r="D39" t="s">
        <v>138</v>
      </c>
      <c r="E39" t="s">
        <v>14410</v>
      </c>
      <c r="F39" t="s">
        <v>14411</v>
      </c>
      <c r="G39" t="s">
        <v>14412</v>
      </c>
      <c r="H39" t="s">
        <v>14413</v>
      </c>
      <c r="I39">
        <v>44</v>
      </c>
    </row>
    <row r="40" spans="1:9" x14ac:dyDescent="0.25">
      <c r="A40" t="s">
        <v>27</v>
      </c>
      <c r="B40" t="s">
        <v>28</v>
      </c>
      <c r="C40" t="s">
        <v>14414</v>
      </c>
      <c r="D40" t="s">
        <v>29</v>
      </c>
      <c r="E40" t="s">
        <v>14415</v>
      </c>
      <c r="F40" t="s">
        <v>14411</v>
      </c>
      <c r="G40" t="s">
        <v>14412</v>
      </c>
      <c r="H40" t="s">
        <v>14416</v>
      </c>
      <c r="I40">
        <v>61</v>
      </c>
    </row>
    <row r="41" spans="1:9" x14ac:dyDescent="0.25">
      <c r="A41" t="s">
        <v>103</v>
      </c>
      <c r="B41" t="s">
        <v>104</v>
      </c>
      <c r="C41" t="s">
        <v>14417</v>
      </c>
      <c r="D41" t="s">
        <v>105</v>
      </c>
      <c r="E41" t="s">
        <v>14418</v>
      </c>
      <c r="F41" t="s">
        <v>14411</v>
      </c>
      <c r="G41" t="s">
        <v>14412</v>
      </c>
      <c r="H41" t="s">
        <v>14419</v>
      </c>
      <c r="I41">
        <v>84</v>
      </c>
    </row>
    <row r="42" spans="1:9" x14ac:dyDescent="0.25">
      <c r="A42" t="s">
        <v>435</v>
      </c>
      <c r="B42" t="s">
        <v>436</v>
      </c>
      <c r="C42" t="s">
        <v>14389</v>
      </c>
      <c r="D42" t="s">
        <v>437</v>
      </c>
      <c r="E42" t="s">
        <v>14420</v>
      </c>
      <c r="F42" t="s">
        <v>14421</v>
      </c>
      <c r="G42" t="s">
        <v>14422</v>
      </c>
      <c r="H42" t="s">
        <v>14393</v>
      </c>
      <c r="I42">
        <v>56</v>
      </c>
    </row>
    <row r="43" spans="1:9" x14ac:dyDescent="0.25">
      <c r="A43" t="s">
        <v>2320</v>
      </c>
      <c r="B43" t="s">
        <v>2321</v>
      </c>
      <c r="C43" t="s">
        <v>14334</v>
      </c>
      <c r="D43" t="s">
        <v>1869</v>
      </c>
      <c r="E43" t="s">
        <v>14423</v>
      </c>
      <c r="F43" t="s">
        <v>14424</v>
      </c>
      <c r="G43" t="s">
        <v>14425</v>
      </c>
      <c r="H43" t="s">
        <v>14338</v>
      </c>
      <c r="I43">
        <v>44</v>
      </c>
    </row>
    <row r="44" spans="1:9" x14ac:dyDescent="0.25">
      <c r="A44" t="s">
        <v>1010</v>
      </c>
      <c r="B44" t="s">
        <v>1011</v>
      </c>
      <c r="C44" t="s">
        <v>14426</v>
      </c>
      <c r="D44" t="s">
        <v>1012</v>
      </c>
      <c r="E44" t="s">
        <v>14427</v>
      </c>
      <c r="F44" t="s">
        <v>14424</v>
      </c>
      <c r="G44" t="s">
        <v>14425</v>
      </c>
      <c r="H44" t="s">
        <v>14428</v>
      </c>
      <c r="I44">
        <v>22</v>
      </c>
    </row>
    <row r="45" spans="1:9" x14ac:dyDescent="0.25">
      <c r="A45" t="s">
        <v>112</v>
      </c>
      <c r="B45" t="s">
        <v>113</v>
      </c>
      <c r="C45" t="s">
        <v>14295</v>
      </c>
      <c r="D45" t="s">
        <v>114</v>
      </c>
      <c r="E45" t="s">
        <v>14429</v>
      </c>
      <c r="F45" t="s">
        <v>14430</v>
      </c>
      <c r="G45" t="s">
        <v>14431</v>
      </c>
      <c r="H45" t="s">
        <v>14432</v>
      </c>
      <c r="I45">
        <v>64</v>
      </c>
    </row>
    <row r="46" spans="1:9" x14ac:dyDescent="0.25">
      <c r="A46" t="s">
        <v>2964</v>
      </c>
      <c r="B46" t="s">
        <v>2965</v>
      </c>
      <c r="C46" t="s">
        <v>14433</v>
      </c>
      <c r="D46" t="s">
        <v>872</v>
      </c>
      <c r="E46" t="s">
        <v>14434</v>
      </c>
      <c r="F46" t="s">
        <v>14435</v>
      </c>
      <c r="G46" t="s">
        <v>14436</v>
      </c>
      <c r="H46" t="s">
        <v>14437</v>
      </c>
      <c r="I46">
        <v>32</v>
      </c>
    </row>
    <row r="47" spans="1:9" x14ac:dyDescent="0.25">
      <c r="A47" t="s">
        <v>136</v>
      </c>
      <c r="B47" t="s">
        <v>137</v>
      </c>
      <c r="C47" t="s">
        <v>14319</v>
      </c>
      <c r="D47" t="s">
        <v>138</v>
      </c>
      <c r="E47" t="s">
        <v>14438</v>
      </c>
      <c r="F47" t="s">
        <v>14439</v>
      </c>
      <c r="G47" t="s">
        <v>14440</v>
      </c>
      <c r="H47" t="s">
        <v>14441</v>
      </c>
      <c r="I47">
        <v>43</v>
      </c>
    </row>
    <row r="48" spans="1:9" x14ac:dyDescent="0.25">
      <c r="A48" t="s">
        <v>269</v>
      </c>
      <c r="B48" t="s">
        <v>270</v>
      </c>
      <c r="C48" t="s">
        <v>14442</v>
      </c>
      <c r="D48" t="s">
        <v>271</v>
      </c>
      <c r="E48" t="s">
        <v>14443</v>
      </c>
      <c r="F48" t="s">
        <v>14444</v>
      </c>
      <c r="G48" t="s">
        <v>14445</v>
      </c>
      <c r="H48" t="s">
        <v>14446</v>
      </c>
      <c r="I48">
        <v>33</v>
      </c>
    </row>
    <row r="49" spans="1:9" x14ac:dyDescent="0.25">
      <c r="A49" t="s">
        <v>373</v>
      </c>
      <c r="B49" t="s">
        <v>374</v>
      </c>
      <c r="C49" t="s">
        <v>14389</v>
      </c>
      <c r="D49" t="s">
        <v>297</v>
      </c>
      <c r="E49" t="s">
        <v>14447</v>
      </c>
      <c r="F49" t="s">
        <v>14448</v>
      </c>
      <c r="G49" t="s">
        <v>14449</v>
      </c>
      <c r="H49" t="s">
        <v>14393</v>
      </c>
      <c r="I49">
        <v>56</v>
      </c>
    </row>
    <row r="50" spans="1:9" x14ac:dyDescent="0.25">
      <c r="A50" t="s">
        <v>1131</v>
      </c>
      <c r="B50" t="s">
        <v>1132</v>
      </c>
      <c r="C50" t="s">
        <v>14450</v>
      </c>
      <c r="D50" t="s">
        <v>1130</v>
      </c>
      <c r="E50" t="s">
        <v>14451</v>
      </c>
      <c r="F50" t="s">
        <v>14452</v>
      </c>
      <c r="G50" t="s">
        <v>14453</v>
      </c>
      <c r="H50" t="s">
        <v>14454</v>
      </c>
      <c r="I50">
        <v>31</v>
      </c>
    </row>
    <row r="51" spans="1:9" x14ac:dyDescent="0.25">
      <c r="A51" t="s">
        <v>336</v>
      </c>
      <c r="B51" t="s">
        <v>337</v>
      </c>
      <c r="C51" t="s">
        <v>14455</v>
      </c>
      <c r="D51" t="s">
        <v>338</v>
      </c>
      <c r="E51" t="s">
        <v>14456</v>
      </c>
      <c r="F51" t="s">
        <v>14457</v>
      </c>
      <c r="G51" t="s">
        <v>14458</v>
      </c>
      <c r="H51" t="s">
        <v>14459</v>
      </c>
      <c r="I51">
        <v>30</v>
      </c>
    </row>
    <row r="52" spans="1:9" x14ac:dyDescent="0.25">
      <c r="A52" t="s">
        <v>493</v>
      </c>
      <c r="B52" t="s">
        <v>494</v>
      </c>
      <c r="C52" t="s">
        <v>14460</v>
      </c>
      <c r="D52" t="s">
        <v>495</v>
      </c>
      <c r="E52" t="s">
        <v>14461</v>
      </c>
      <c r="F52" t="s">
        <v>14462</v>
      </c>
      <c r="G52" t="s">
        <v>14463</v>
      </c>
      <c r="H52" t="s">
        <v>14464</v>
      </c>
      <c r="I52">
        <v>79</v>
      </c>
    </row>
    <row r="53" spans="1:9" x14ac:dyDescent="0.25">
      <c r="A53" t="s">
        <v>142</v>
      </c>
      <c r="B53" t="s">
        <v>143</v>
      </c>
      <c r="C53" t="s">
        <v>14358</v>
      </c>
      <c r="D53" t="s">
        <v>144</v>
      </c>
      <c r="E53" t="s">
        <v>14465</v>
      </c>
      <c r="F53" t="s">
        <v>14466</v>
      </c>
      <c r="G53" t="s">
        <v>14467</v>
      </c>
      <c r="H53" t="s">
        <v>14468</v>
      </c>
      <c r="I53">
        <v>58</v>
      </c>
    </row>
    <row r="54" spans="1:9" x14ac:dyDescent="0.25">
      <c r="A54" t="s">
        <v>18</v>
      </c>
      <c r="B54" t="s">
        <v>19</v>
      </c>
      <c r="C54" t="s">
        <v>14469</v>
      </c>
      <c r="D54" t="s">
        <v>20</v>
      </c>
      <c r="E54" t="s">
        <v>14470</v>
      </c>
      <c r="F54" t="s">
        <v>14471</v>
      </c>
      <c r="G54" t="s">
        <v>14472</v>
      </c>
      <c r="H54" t="s">
        <v>14473</v>
      </c>
      <c r="I54">
        <v>53</v>
      </c>
    </row>
    <row r="55" spans="1:9" x14ac:dyDescent="0.25">
      <c r="A55" t="s">
        <v>306</v>
      </c>
      <c r="B55" t="s">
        <v>307</v>
      </c>
      <c r="C55" t="s">
        <v>14271</v>
      </c>
      <c r="D55" t="s">
        <v>58</v>
      </c>
      <c r="E55" t="s">
        <v>14474</v>
      </c>
      <c r="F55" t="s">
        <v>14475</v>
      </c>
      <c r="G55" t="s">
        <v>14476</v>
      </c>
      <c r="H55" t="s">
        <v>14477</v>
      </c>
      <c r="I55">
        <v>65</v>
      </c>
    </row>
    <row r="56" spans="1:9" x14ac:dyDescent="0.25">
      <c r="A56" t="s">
        <v>865</v>
      </c>
      <c r="B56" t="s">
        <v>866</v>
      </c>
      <c r="C56" t="s">
        <v>14478</v>
      </c>
      <c r="D56" t="s">
        <v>867</v>
      </c>
      <c r="E56" t="s">
        <v>14479</v>
      </c>
      <c r="F56" t="s">
        <v>14480</v>
      </c>
      <c r="G56" t="s">
        <v>14481</v>
      </c>
      <c r="H56" t="s">
        <v>14482</v>
      </c>
      <c r="I56">
        <v>24</v>
      </c>
    </row>
    <row r="57" spans="1:9" x14ac:dyDescent="0.25">
      <c r="A57" t="s">
        <v>6783</v>
      </c>
      <c r="B57" t="s">
        <v>6784</v>
      </c>
      <c r="C57" t="s">
        <v>14483</v>
      </c>
      <c r="D57" t="s">
        <v>20</v>
      </c>
      <c r="E57" t="s">
        <v>14484</v>
      </c>
      <c r="F57" t="s">
        <v>14480</v>
      </c>
      <c r="G57" t="s">
        <v>14481</v>
      </c>
      <c r="H57" t="s">
        <v>14485</v>
      </c>
      <c r="I57">
        <v>52</v>
      </c>
    </row>
    <row r="58" spans="1:9" x14ac:dyDescent="0.25">
      <c r="A58" t="s">
        <v>6789</v>
      </c>
      <c r="B58" t="s">
        <v>6790</v>
      </c>
      <c r="C58" t="s">
        <v>14483</v>
      </c>
      <c r="D58" t="s">
        <v>20</v>
      </c>
      <c r="E58" t="s">
        <v>14484</v>
      </c>
      <c r="F58" t="s">
        <v>14480</v>
      </c>
      <c r="G58" t="s">
        <v>14481</v>
      </c>
      <c r="H58" t="s">
        <v>14485</v>
      </c>
      <c r="I58">
        <v>52</v>
      </c>
    </row>
    <row r="59" spans="1:9" x14ac:dyDescent="0.25">
      <c r="A59" t="s">
        <v>6791</v>
      </c>
      <c r="B59" t="s">
        <v>6792</v>
      </c>
      <c r="C59" t="s">
        <v>14483</v>
      </c>
      <c r="D59" t="s">
        <v>20</v>
      </c>
      <c r="E59" t="s">
        <v>14484</v>
      </c>
      <c r="F59" t="s">
        <v>14480</v>
      </c>
      <c r="G59" t="s">
        <v>14481</v>
      </c>
      <c r="H59" t="s">
        <v>14485</v>
      </c>
      <c r="I59">
        <v>52</v>
      </c>
    </row>
    <row r="60" spans="1:9" x14ac:dyDescent="0.25">
      <c r="A60" t="s">
        <v>30</v>
      </c>
      <c r="B60" t="s">
        <v>31</v>
      </c>
      <c r="C60" t="s">
        <v>14486</v>
      </c>
      <c r="D60" t="s">
        <v>32</v>
      </c>
      <c r="E60" t="s">
        <v>14487</v>
      </c>
      <c r="F60" t="s">
        <v>14488</v>
      </c>
      <c r="G60" t="s">
        <v>14489</v>
      </c>
      <c r="H60" t="s">
        <v>14490</v>
      </c>
      <c r="I60">
        <v>67</v>
      </c>
    </row>
    <row r="61" spans="1:9" x14ac:dyDescent="0.25">
      <c r="A61" t="s">
        <v>427</v>
      </c>
      <c r="B61" t="s">
        <v>428</v>
      </c>
      <c r="C61" t="s">
        <v>14450</v>
      </c>
      <c r="D61" t="s">
        <v>332</v>
      </c>
      <c r="E61" t="s">
        <v>14491</v>
      </c>
      <c r="F61" t="s">
        <v>14492</v>
      </c>
      <c r="G61" t="s">
        <v>14493</v>
      </c>
      <c r="H61" t="s">
        <v>14494</v>
      </c>
      <c r="I61">
        <v>31</v>
      </c>
    </row>
    <row r="62" spans="1:9" x14ac:dyDescent="0.25">
      <c r="A62" t="s">
        <v>10273</v>
      </c>
      <c r="B62" t="s">
        <v>10274</v>
      </c>
      <c r="C62" t="s">
        <v>14402</v>
      </c>
      <c r="D62" t="s">
        <v>90</v>
      </c>
      <c r="E62" t="s">
        <v>14495</v>
      </c>
      <c r="F62" t="s">
        <v>14496</v>
      </c>
      <c r="G62" t="s">
        <v>14497</v>
      </c>
      <c r="H62" t="s">
        <v>14498</v>
      </c>
      <c r="I62">
        <v>36</v>
      </c>
    </row>
    <row r="63" spans="1:9" x14ac:dyDescent="0.25">
      <c r="A63" t="s">
        <v>145</v>
      </c>
      <c r="B63" t="s">
        <v>146</v>
      </c>
      <c r="C63" t="s">
        <v>14499</v>
      </c>
      <c r="D63" t="s">
        <v>147</v>
      </c>
      <c r="E63" t="s">
        <v>14500</v>
      </c>
      <c r="F63" t="s">
        <v>14501</v>
      </c>
      <c r="G63" t="s">
        <v>14502</v>
      </c>
      <c r="H63" t="s">
        <v>14503</v>
      </c>
      <c r="I63">
        <v>42</v>
      </c>
    </row>
    <row r="64" spans="1:9" x14ac:dyDescent="0.25">
      <c r="A64" t="s">
        <v>610</v>
      </c>
      <c r="B64" t="s">
        <v>611</v>
      </c>
      <c r="C64" t="s">
        <v>14433</v>
      </c>
      <c r="D64" t="s">
        <v>612</v>
      </c>
      <c r="E64" t="s">
        <v>14504</v>
      </c>
      <c r="F64" t="s">
        <v>14505</v>
      </c>
      <c r="G64" t="s">
        <v>14506</v>
      </c>
      <c r="H64" t="s">
        <v>14507</v>
      </c>
      <c r="I64">
        <v>32</v>
      </c>
    </row>
    <row r="65" spans="1:9" x14ac:dyDescent="0.25">
      <c r="A65" t="s">
        <v>1595</v>
      </c>
      <c r="B65" t="s">
        <v>1596</v>
      </c>
      <c r="C65" t="s">
        <v>14508</v>
      </c>
      <c r="D65" t="s">
        <v>1597</v>
      </c>
      <c r="E65" t="s">
        <v>14509</v>
      </c>
      <c r="F65" t="s">
        <v>14510</v>
      </c>
      <c r="G65" t="s">
        <v>14511</v>
      </c>
      <c r="H65" t="s">
        <v>14512</v>
      </c>
      <c r="I65">
        <v>34</v>
      </c>
    </row>
    <row r="66" spans="1:9" x14ac:dyDescent="0.25">
      <c r="A66" t="s">
        <v>1999</v>
      </c>
      <c r="B66" t="s">
        <v>2000</v>
      </c>
      <c r="C66" t="s">
        <v>14389</v>
      </c>
      <c r="D66" t="s">
        <v>1422</v>
      </c>
      <c r="E66" t="s">
        <v>14513</v>
      </c>
      <c r="F66" t="s">
        <v>14510</v>
      </c>
      <c r="G66" t="s">
        <v>14511</v>
      </c>
      <c r="H66" t="s">
        <v>14514</v>
      </c>
      <c r="I66">
        <v>56</v>
      </c>
    </row>
    <row r="67" spans="1:9" x14ac:dyDescent="0.25">
      <c r="A67" t="s">
        <v>2001</v>
      </c>
      <c r="B67" t="s">
        <v>2002</v>
      </c>
      <c r="C67" t="s">
        <v>14389</v>
      </c>
      <c r="D67" t="s">
        <v>1422</v>
      </c>
      <c r="E67" t="s">
        <v>14513</v>
      </c>
      <c r="F67" t="s">
        <v>14510</v>
      </c>
      <c r="G67" t="s">
        <v>14511</v>
      </c>
      <c r="H67" t="s">
        <v>14514</v>
      </c>
      <c r="I67">
        <v>56</v>
      </c>
    </row>
    <row r="68" spans="1:9" x14ac:dyDescent="0.25">
      <c r="A68" t="s">
        <v>86</v>
      </c>
      <c r="B68" t="s">
        <v>87</v>
      </c>
      <c r="C68" t="s">
        <v>14499</v>
      </c>
      <c r="D68" t="s">
        <v>44</v>
      </c>
      <c r="E68" t="s">
        <v>14515</v>
      </c>
      <c r="F68" t="s">
        <v>14510</v>
      </c>
      <c r="G68" t="s">
        <v>14511</v>
      </c>
      <c r="H68" t="s">
        <v>14516</v>
      </c>
      <c r="I68">
        <v>42</v>
      </c>
    </row>
    <row r="69" spans="1:9" x14ac:dyDescent="0.25">
      <c r="A69" t="s">
        <v>266</v>
      </c>
      <c r="B69" t="s">
        <v>267</v>
      </c>
      <c r="C69" t="s">
        <v>14483</v>
      </c>
      <c r="D69" t="s">
        <v>268</v>
      </c>
      <c r="E69" t="s">
        <v>14517</v>
      </c>
      <c r="F69" t="s">
        <v>14518</v>
      </c>
      <c r="G69" t="s">
        <v>14519</v>
      </c>
      <c r="H69" t="s">
        <v>14520</v>
      </c>
      <c r="I69">
        <v>52</v>
      </c>
    </row>
    <row r="70" spans="1:9" x14ac:dyDescent="0.25">
      <c r="A70" t="s">
        <v>481</v>
      </c>
      <c r="B70" t="s">
        <v>482</v>
      </c>
      <c r="C70" t="s">
        <v>14450</v>
      </c>
      <c r="D70" t="s">
        <v>483</v>
      </c>
      <c r="E70" t="s">
        <v>14521</v>
      </c>
      <c r="F70" t="s">
        <v>14518</v>
      </c>
      <c r="G70" t="s">
        <v>14519</v>
      </c>
      <c r="H70" t="s">
        <v>14522</v>
      </c>
      <c r="I70">
        <v>31</v>
      </c>
    </row>
    <row r="71" spans="1:9" x14ac:dyDescent="0.25">
      <c r="A71" t="s">
        <v>1200</v>
      </c>
      <c r="B71" t="s">
        <v>1201</v>
      </c>
      <c r="C71" t="s">
        <v>14251</v>
      </c>
      <c r="D71" t="s">
        <v>171</v>
      </c>
      <c r="E71" t="s">
        <v>14523</v>
      </c>
      <c r="F71" t="s">
        <v>14524</v>
      </c>
      <c r="G71" t="s">
        <v>14525</v>
      </c>
      <c r="H71" t="s">
        <v>14526</v>
      </c>
      <c r="I71">
        <v>70</v>
      </c>
    </row>
    <row r="72" spans="1:9" x14ac:dyDescent="0.25">
      <c r="A72" t="s">
        <v>885</v>
      </c>
      <c r="B72" t="s">
        <v>886</v>
      </c>
      <c r="C72" t="s">
        <v>14433</v>
      </c>
      <c r="D72" t="s">
        <v>563</v>
      </c>
      <c r="E72" t="s">
        <v>14527</v>
      </c>
      <c r="F72" t="s">
        <v>14528</v>
      </c>
      <c r="G72" t="s">
        <v>14529</v>
      </c>
      <c r="H72" t="s">
        <v>14530</v>
      </c>
      <c r="I72">
        <v>32</v>
      </c>
    </row>
    <row r="73" spans="1:9" x14ac:dyDescent="0.25">
      <c r="A73" t="s">
        <v>726</v>
      </c>
      <c r="B73" t="s">
        <v>727</v>
      </c>
      <c r="C73" t="s">
        <v>14531</v>
      </c>
      <c r="D73" t="s">
        <v>728</v>
      </c>
      <c r="E73" t="s">
        <v>14532</v>
      </c>
      <c r="F73" t="s">
        <v>14533</v>
      </c>
      <c r="G73" t="s">
        <v>14534</v>
      </c>
      <c r="H73" t="s">
        <v>14535</v>
      </c>
      <c r="I73">
        <v>39</v>
      </c>
    </row>
    <row r="74" spans="1:9" x14ac:dyDescent="0.25">
      <c r="A74" t="s">
        <v>183</v>
      </c>
      <c r="B74" t="s">
        <v>184</v>
      </c>
      <c r="C74" t="s">
        <v>14281</v>
      </c>
      <c r="D74" t="s">
        <v>185</v>
      </c>
      <c r="E74" t="s">
        <v>14536</v>
      </c>
      <c r="F74" t="s">
        <v>14537</v>
      </c>
      <c r="G74" t="s">
        <v>14538</v>
      </c>
      <c r="H74" t="s">
        <v>14539</v>
      </c>
      <c r="I74">
        <v>54</v>
      </c>
    </row>
    <row r="75" spans="1:9" x14ac:dyDescent="0.25">
      <c r="A75" t="s">
        <v>579</v>
      </c>
      <c r="B75" t="s">
        <v>580</v>
      </c>
      <c r="C75" t="s">
        <v>14540</v>
      </c>
      <c r="D75" t="s">
        <v>581</v>
      </c>
      <c r="E75" t="s">
        <v>14541</v>
      </c>
      <c r="F75" t="s">
        <v>14542</v>
      </c>
      <c r="G75" t="s">
        <v>14543</v>
      </c>
      <c r="H75" t="s">
        <v>14544</v>
      </c>
      <c r="I75">
        <v>76</v>
      </c>
    </row>
    <row r="76" spans="1:9" x14ac:dyDescent="0.25">
      <c r="A76" t="s">
        <v>889</v>
      </c>
      <c r="B76" t="s">
        <v>890</v>
      </c>
      <c r="C76" t="s">
        <v>14545</v>
      </c>
      <c r="D76" t="s">
        <v>212</v>
      </c>
      <c r="E76" t="s">
        <v>14546</v>
      </c>
      <c r="F76" t="s">
        <v>14547</v>
      </c>
      <c r="G76" t="s">
        <v>14548</v>
      </c>
      <c r="H76" t="s">
        <v>14549</v>
      </c>
      <c r="I76">
        <v>68</v>
      </c>
    </row>
    <row r="77" spans="1:9" x14ac:dyDescent="0.25">
      <c r="A77" t="s">
        <v>14550</v>
      </c>
      <c r="B77" t="s">
        <v>14551</v>
      </c>
      <c r="C77" t="s">
        <v>14478</v>
      </c>
      <c r="D77" t="s">
        <v>2127</v>
      </c>
      <c r="E77" t="s">
        <v>14552</v>
      </c>
      <c r="F77" t="s">
        <v>14553</v>
      </c>
      <c r="G77" t="s">
        <v>14554</v>
      </c>
      <c r="H77" t="s">
        <v>14555</v>
      </c>
      <c r="I77">
        <v>24</v>
      </c>
    </row>
    <row r="78" spans="1:9" x14ac:dyDescent="0.25">
      <c r="A78" t="s">
        <v>12565</v>
      </c>
      <c r="B78" t="s">
        <v>12564</v>
      </c>
      <c r="C78" t="s">
        <v>14384</v>
      </c>
      <c r="D78" t="s">
        <v>1475</v>
      </c>
      <c r="E78" t="s">
        <v>14556</v>
      </c>
      <c r="F78" t="s">
        <v>14557</v>
      </c>
      <c r="G78" t="s">
        <v>14558</v>
      </c>
      <c r="H78" t="s">
        <v>14559</v>
      </c>
      <c r="I78">
        <v>55</v>
      </c>
    </row>
    <row r="79" spans="1:9" x14ac:dyDescent="0.25">
      <c r="A79" t="s">
        <v>458</v>
      </c>
      <c r="B79" t="s">
        <v>459</v>
      </c>
      <c r="C79" t="s">
        <v>14560</v>
      </c>
      <c r="D79" t="s">
        <v>460</v>
      </c>
      <c r="E79" t="s">
        <v>14561</v>
      </c>
      <c r="F79" t="s">
        <v>14562</v>
      </c>
      <c r="G79" t="s">
        <v>14563</v>
      </c>
      <c r="H79" t="s">
        <v>14564</v>
      </c>
      <c r="I79">
        <v>47</v>
      </c>
    </row>
    <row r="80" spans="1:9" x14ac:dyDescent="0.25">
      <c r="A80" t="s">
        <v>1176</v>
      </c>
      <c r="B80" t="s">
        <v>1177</v>
      </c>
      <c r="C80" t="s">
        <v>14499</v>
      </c>
      <c r="D80" t="s">
        <v>388</v>
      </c>
      <c r="E80" t="s">
        <v>14565</v>
      </c>
      <c r="F80" t="s">
        <v>14566</v>
      </c>
      <c r="G80" t="s">
        <v>14567</v>
      </c>
      <c r="H80" t="s">
        <v>14568</v>
      </c>
      <c r="I80">
        <v>42</v>
      </c>
    </row>
    <row r="81" spans="1:9" x14ac:dyDescent="0.25">
      <c r="A81" t="s">
        <v>404</v>
      </c>
      <c r="B81" t="s">
        <v>405</v>
      </c>
      <c r="C81" t="s">
        <v>14343</v>
      </c>
      <c r="D81" t="s">
        <v>102</v>
      </c>
      <c r="E81" t="s">
        <v>14569</v>
      </c>
      <c r="F81" t="s">
        <v>14570</v>
      </c>
      <c r="G81" t="s">
        <v>14571</v>
      </c>
      <c r="H81" t="s">
        <v>14572</v>
      </c>
      <c r="I81">
        <v>41</v>
      </c>
    </row>
    <row r="82" spans="1:9" x14ac:dyDescent="0.25">
      <c r="A82" t="s">
        <v>1745</v>
      </c>
      <c r="B82" t="s">
        <v>1746</v>
      </c>
      <c r="C82" t="s">
        <v>14573</v>
      </c>
      <c r="D82" t="s">
        <v>1130</v>
      </c>
      <c r="E82" t="s">
        <v>14574</v>
      </c>
      <c r="F82" t="s">
        <v>14575</v>
      </c>
      <c r="G82" t="s">
        <v>14576</v>
      </c>
      <c r="H82" t="s">
        <v>14577</v>
      </c>
      <c r="I82">
        <v>28</v>
      </c>
    </row>
    <row r="83" spans="1:9" x14ac:dyDescent="0.25">
      <c r="A83" t="s">
        <v>595</v>
      </c>
      <c r="B83" t="s">
        <v>596</v>
      </c>
      <c r="C83" t="s">
        <v>14295</v>
      </c>
      <c r="D83" t="s">
        <v>597</v>
      </c>
      <c r="E83" t="s">
        <v>14578</v>
      </c>
      <c r="F83" t="s">
        <v>14579</v>
      </c>
      <c r="G83" t="s">
        <v>14580</v>
      </c>
      <c r="H83" t="s">
        <v>14581</v>
      </c>
      <c r="I83">
        <v>64</v>
      </c>
    </row>
    <row r="84" spans="1:9" x14ac:dyDescent="0.25">
      <c r="A84" t="s">
        <v>905</v>
      </c>
      <c r="B84" t="s">
        <v>906</v>
      </c>
      <c r="C84" t="s">
        <v>14405</v>
      </c>
      <c r="D84" t="s">
        <v>907</v>
      </c>
      <c r="E84" t="s">
        <v>14582</v>
      </c>
      <c r="F84" t="s">
        <v>14583</v>
      </c>
      <c r="G84" t="s">
        <v>14584</v>
      </c>
      <c r="H84" t="s">
        <v>14585</v>
      </c>
      <c r="I84">
        <v>46</v>
      </c>
    </row>
    <row r="85" spans="1:9" x14ac:dyDescent="0.25">
      <c r="A85" t="s">
        <v>956</v>
      </c>
      <c r="B85" t="s">
        <v>957</v>
      </c>
      <c r="C85" t="s">
        <v>14586</v>
      </c>
      <c r="D85" t="s">
        <v>958</v>
      </c>
      <c r="E85" t="s">
        <v>14587</v>
      </c>
      <c r="F85" t="s">
        <v>14588</v>
      </c>
      <c r="G85" t="s">
        <v>14589</v>
      </c>
      <c r="H85" t="s">
        <v>14590</v>
      </c>
      <c r="I85">
        <v>23</v>
      </c>
    </row>
    <row r="86" spans="1:9" x14ac:dyDescent="0.25">
      <c r="A86" t="s">
        <v>9335</v>
      </c>
      <c r="B86" t="s">
        <v>9336</v>
      </c>
      <c r="C86" t="s">
        <v>14433</v>
      </c>
      <c r="D86" t="s">
        <v>1287</v>
      </c>
      <c r="E86" t="s">
        <v>14591</v>
      </c>
      <c r="F86" t="s">
        <v>14592</v>
      </c>
      <c r="G86" t="s">
        <v>14593</v>
      </c>
      <c r="H86" t="s">
        <v>14594</v>
      </c>
      <c r="I86">
        <v>32</v>
      </c>
    </row>
    <row r="87" spans="1:9" x14ac:dyDescent="0.25">
      <c r="A87" t="s">
        <v>919</v>
      </c>
      <c r="B87" t="s">
        <v>920</v>
      </c>
      <c r="C87" t="s">
        <v>14595</v>
      </c>
      <c r="D87" t="s">
        <v>341</v>
      </c>
      <c r="E87" t="s">
        <v>14596</v>
      </c>
      <c r="F87" t="s">
        <v>14597</v>
      </c>
      <c r="G87" t="s">
        <v>14598</v>
      </c>
      <c r="H87" t="s">
        <v>14599</v>
      </c>
      <c r="I87">
        <v>26</v>
      </c>
    </row>
    <row r="88" spans="1:9" x14ac:dyDescent="0.25">
      <c r="A88" t="s">
        <v>2456</v>
      </c>
      <c r="B88" t="s">
        <v>2457</v>
      </c>
      <c r="C88" t="s">
        <v>14600</v>
      </c>
      <c r="D88" t="s">
        <v>1480</v>
      </c>
      <c r="E88" t="s">
        <v>14601</v>
      </c>
      <c r="F88" t="s">
        <v>14602</v>
      </c>
      <c r="G88" t="s">
        <v>14603</v>
      </c>
      <c r="H88" t="s">
        <v>14604</v>
      </c>
      <c r="I88">
        <v>14</v>
      </c>
    </row>
    <row r="89" spans="1:9" x14ac:dyDescent="0.25">
      <c r="A89" t="s">
        <v>1295</v>
      </c>
      <c r="B89" t="s">
        <v>1296</v>
      </c>
      <c r="C89" t="s">
        <v>14499</v>
      </c>
      <c r="D89" t="s">
        <v>570</v>
      </c>
      <c r="E89" t="s">
        <v>14605</v>
      </c>
      <c r="F89" t="s">
        <v>14606</v>
      </c>
      <c r="G89" t="s">
        <v>14607</v>
      </c>
      <c r="H89" t="s">
        <v>14608</v>
      </c>
      <c r="I89">
        <v>42</v>
      </c>
    </row>
    <row r="90" spans="1:9" x14ac:dyDescent="0.25">
      <c r="A90" t="s">
        <v>275</v>
      </c>
      <c r="B90" t="s">
        <v>276</v>
      </c>
      <c r="C90" t="s">
        <v>14609</v>
      </c>
      <c r="D90" t="s">
        <v>277</v>
      </c>
      <c r="E90" t="s">
        <v>14610</v>
      </c>
      <c r="F90" t="s">
        <v>14611</v>
      </c>
      <c r="G90" t="s">
        <v>14612</v>
      </c>
      <c r="H90" t="s">
        <v>14613</v>
      </c>
      <c r="I90">
        <v>50</v>
      </c>
    </row>
    <row r="91" spans="1:9" x14ac:dyDescent="0.25">
      <c r="A91" t="s">
        <v>1021</v>
      </c>
      <c r="B91" t="s">
        <v>1022</v>
      </c>
      <c r="C91" t="s">
        <v>14405</v>
      </c>
      <c r="D91" t="s">
        <v>1023</v>
      </c>
      <c r="E91" t="s">
        <v>14614</v>
      </c>
      <c r="F91" t="s">
        <v>14615</v>
      </c>
      <c r="G91" t="s">
        <v>14616</v>
      </c>
      <c r="H91" t="s">
        <v>14617</v>
      </c>
      <c r="I91">
        <v>46</v>
      </c>
    </row>
    <row r="92" spans="1:9" x14ac:dyDescent="0.25">
      <c r="A92" t="s">
        <v>1059</v>
      </c>
      <c r="B92" t="s">
        <v>1060</v>
      </c>
      <c r="C92" t="s">
        <v>14618</v>
      </c>
      <c r="D92" t="s">
        <v>947</v>
      </c>
      <c r="E92" t="s">
        <v>14619</v>
      </c>
      <c r="F92" t="s">
        <v>14620</v>
      </c>
      <c r="G92" t="s">
        <v>14621</v>
      </c>
      <c r="H92" t="s">
        <v>14622</v>
      </c>
      <c r="I92">
        <v>25</v>
      </c>
    </row>
    <row r="93" spans="1:9" x14ac:dyDescent="0.25">
      <c r="A93" t="s">
        <v>2223</v>
      </c>
      <c r="B93" t="s">
        <v>2224</v>
      </c>
      <c r="C93" t="s">
        <v>14271</v>
      </c>
      <c r="D93" t="s">
        <v>79</v>
      </c>
      <c r="E93" t="s">
        <v>14623</v>
      </c>
      <c r="F93" t="s">
        <v>14624</v>
      </c>
      <c r="G93" t="s">
        <v>14625</v>
      </c>
      <c r="H93" t="s">
        <v>14626</v>
      </c>
      <c r="I93">
        <v>65</v>
      </c>
    </row>
    <row r="94" spans="1:9" x14ac:dyDescent="0.25">
      <c r="A94" t="s">
        <v>1782</v>
      </c>
      <c r="B94" t="s">
        <v>1783</v>
      </c>
      <c r="C94" t="s">
        <v>14627</v>
      </c>
      <c r="D94" t="s">
        <v>875</v>
      </c>
      <c r="E94" t="s">
        <v>14628</v>
      </c>
      <c r="F94" t="s">
        <v>14629</v>
      </c>
      <c r="G94" t="s">
        <v>14630</v>
      </c>
      <c r="H94" t="s">
        <v>14631</v>
      </c>
      <c r="I94">
        <v>20</v>
      </c>
    </row>
    <row r="95" spans="1:9" x14ac:dyDescent="0.25">
      <c r="A95" t="s">
        <v>873</v>
      </c>
      <c r="B95" t="s">
        <v>874</v>
      </c>
      <c r="C95" t="s">
        <v>14627</v>
      </c>
      <c r="D95" t="s">
        <v>875</v>
      </c>
      <c r="E95" t="s">
        <v>14628</v>
      </c>
      <c r="F95" t="s">
        <v>14629</v>
      </c>
      <c r="G95" t="s">
        <v>14630</v>
      </c>
      <c r="H95" t="s">
        <v>14632</v>
      </c>
      <c r="I95">
        <v>20</v>
      </c>
    </row>
    <row r="96" spans="1:9" x14ac:dyDescent="0.25">
      <c r="A96" t="s">
        <v>564</v>
      </c>
      <c r="B96" t="s">
        <v>565</v>
      </c>
      <c r="C96" t="s">
        <v>14531</v>
      </c>
      <c r="D96" t="s">
        <v>242</v>
      </c>
      <c r="E96" t="s">
        <v>14633</v>
      </c>
      <c r="F96" t="s">
        <v>14634</v>
      </c>
      <c r="G96" t="s">
        <v>14635</v>
      </c>
      <c r="H96" t="s">
        <v>14636</v>
      </c>
      <c r="I96">
        <v>39</v>
      </c>
    </row>
    <row r="97" spans="1:9" x14ac:dyDescent="0.25">
      <c r="A97" t="s">
        <v>1865</v>
      </c>
      <c r="B97" t="s">
        <v>1866</v>
      </c>
      <c r="C97" t="s">
        <v>14627</v>
      </c>
      <c r="D97" t="s">
        <v>925</v>
      </c>
      <c r="E97" t="s">
        <v>14637</v>
      </c>
      <c r="F97" t="s">
        <v>14638</v>
      </c>
      <c r="G97" t="s">
        <v>14639</v>
      </c>
      <c r="H97" t="s">
        <v>14640</v>
      </c>
      <c r="I97">
        <v>20</v>
      </c>
    </row>
    <row r="98" spans="1:9" x14ac:dyDescent="0.25">
      <c r="A98" t="s">
        <v>1924</v>
      </c>
      <c r="B98" t="s">
        <v>1925</v>
      </c>
      <c r="C98" t="s">
        <v>14442</v>
      </c>
      <c r="D98" t="s">
        <v>1063</v>
      </c>
      <c r="E98" t="s">
        <v>14641</v>
      </c>
      <c r="F98" t="s">
        <v>14642</v>
      </c>
      <c r="G98" t="s">
        <v>14643</v>
      </c>
      <c r="H98" t="s">
        <v>14644</v>
      </c>
      <c r="I98">
        <v>33</v>
      </c>
    </row>
    <row r="99" spans="1:9" x14ac:dyDescent="0.25">
      <c r="A99" t="s">
        <v>14645</v>
      </c>
      <c r="B99" t="s">
        <v>14646</v>
      </c>
      <c r="C99" t="s">
        <v>14426</v>
      </c>
      <c r="D99" t="s">
        <v>2127</v>
      </c>
      <c r="E99" t="s">
        <v>14647</v>
      </c>
      <c r="F99" t="s">
        <v>14648</v>
      </c>
      <c r="G99" t="s">
        <v>14649</v>
      </c>
      <c r="H99" t="s">
        <v>14650</v>
      </c>
      <c r="I99">
        <v>22</v>
      </c>
    </row>
    <row r="100" spans="1:9" x14ac:dyDescent="0.25">
      <c r="A100" t="s">
        <v>281</v>
      </c>
      <c r="B100" t="s">
        <v>282</v>
      </c>
      <c r="C100" t="s">
        <v>14651</v>
      </c>
      <c r="D100" t="s">
        <v>283</v>
      </c>
      <c r="E100" t="s">
        <v>14652</v>
      </c>
      <c r="F100" t="s">
        <v>14653</v>
      </c>
      <c r="G100" t="s">
        <v>14654</v>
      </c>
      <c r="H100" t="s">
        <v>14655</v>
      </c>
      <c r="I100">
        <v>40</v>
      </c>
    </row>
    <row r="101" spans="1:9" x14ac:dyDescent="0.25">
      <c r="A101" t="s">
        <v>870</v>
      </c>
      <c r="B101" t="s">
        <v>871</v>
      </c>
      <c r="C101" t="s">
        <v>14656</v>
      </c>
      <c r="D101" t="s">
        <v>872</v>
      </c>
      <c r="E101" t="s">
        <v>14657</v>
      </c>
      <c r="F101" t="s">
        <v>14658</v>
      </c>
      <c r="G101" t="s">
        <v>14659</v>
      </c>
      <c r="H101" t="s">
        <v>14660</v>
      </c>
      <c r="I101">
        <v>27</v>
      </c>
    </row>
    <row r="102" spans="1:9" x14ac:dyDescent="0.25">
      <c r="A102" t="s">
        <v>1710</v>
      </c>
      <c r="B102" t="s">
        <v>1711</v>
      </c>
      <c r="C102" t="s">
        <v>14661</v>
      </c>
      <c r="D102" t="s">
        <v>138</v>
      </c>
      <c r="E102" t="s">
        <v>14662</v>
      </c>
      <c r="F102" t="s">
        <v>14663</v>
      </c>
      <c r="G102" t="s">
        <v>14664</v>
      </c>
      <c r="H102" t="s">
        <v>14665</v>
      </c>
      <c r="I102">
        <v>37</v>
      </c>
    </row>
    <row r="103" spans="1:9" x14ac:dyDescent="0.25">
      <c r="A103" t="s">
        <v>2903</v>
      </c>
      <c r="B103" t="s">
        <v>2904</v>
      </c>
      <c r="C103" t="s">
        <v>14343</v>
      </c>
      <c r="D103" t="s">
        <v>570</v>
      </c>
      <c r="E103" t="s">
        <v>14666</v>
      </c>
      <c r="F103" t="s">
        <v>14667</v>
      </c>
      <c r="G103" t="s">
        <v>14668</v>
      </c>
      <c r="H103" t="s">
        <v>14669</v>
      </c>
      <c r="I103">
        <v>41</v>
      </c>
    </row>
    <row r="104" spans="1:9" x14ac:dyDescent="0.25">
      <c r="A104" t="s">
        <v>314</v>
      </c>
      <c r="B104" t="s">
        <v>315</v>
      </c>
      <c r="C104" t="s">
        <v>14402</v>
      </c>
      <c r="D104" t="s">
        <v>316</v>
      </c>
      <c r="E104" t="s">
        <v>14670</v>
      </c>
      <c r="F104" t="s">
        <v>14671</v>
      </c>
      <c r="G104" t="s">
        <v>14672</v>
      </c>
      <c r="H104" t="s">
        <v>14673</v>
      </c>
      <c r="I104">
        <v>36</v>
      </c>
    </row>
    <row r="105" spans="1:9" x14ac:dyDescent="0.25">
      <c r="A105" t="s">
        <v>4270</v>
      </c>
      <c r="B105" t="s">
        <v>4271</v>
      </c>
      <c r="C105" t="s">
        <v>14595</v>
      </c>
      <c r="D105" t="s">
        <v>634</v>
      </c>
      <c r="E105" t="s">
        <v>14674</v>
      </c>
      <c r="F105" t="s">
        <v>14675</v>
      </c>
      <c r="G105" t="s">
        <v>14676</v>
      </c>
      <c r="H105" t="s">
        <v>14677</v>
      </c>
      <c r="I105">
        <v>26</v>
      </c>
    </row>
    <row r="106" spans="1:9" x14ac:dyDescent="0.25">
      <c r="A106" t="s">
        <v>284</v>
      </c>
      <c r="B106" t="s">
        <v>285</v>
      </c>
      <c r="C106" t="s">
        <v>14483</v>
      </c>
      <c r="D106" t="s">
        <v>286</v>
      </c>
      <c r="E106" t="s">
        <v>14678</v>
      </c>
      <c r="F106" t="s">
        <v>14679</v>
      </c>
      <c r="G106" t="s">
        <v>14680</v>
      </c>
      <c r="H106" t="s">
        <v>14681</v>
      </c>
      <c r="I106">
        <v>52</v>
      </c>
    </row>
    <row r="107" spans="1:9" x14ac:dyDescent="0.25">
      <c r="A107" t="s">
        <v>2181</v>
      </c>
      <c r="B107" t="s">
        <v>2182</v>
      </c>
      <c r="C107" t="s">
        <v>14586</v>
      </c>
      <c r="D107" t="s">
        <v>1338</v>
      </c>
      <c r="E107" t="s">
        <v>14682</v>
      </c>
      <c r="F107" t="s">
        <v>14683</v>
      </c>
      <c r="G107" t="s">
        <v>14684</v>
      </c>
      <c r="H107" t="s">
        <v>14685</v>
      </c>
      <c r="I107">
        <v>23</v>
      </c>
    </row>
    <row r="108" spans="1:9" x14ac:dyDescent="0.25">
      <c r="A108" t="s">
        <v>14686</v>
      </c>
      <c r="B108" t="s">
        <v>14687</v>
      </c>
      <c r="C108" t="s">
        <v>14627</v>
      </c>
      <c r="D108" t="s">
        <v>762</v>
      </c>
      <c r="E108" t="s">
        <v>14688</v>
      </c>
      <c r="F108" t="s">
        <v>14689</v>
      </c>
      <c r="G108" t="s">
        <v>14690</v>
      </c>
      <c r="H108" t="s">
        <v>14691</v>
      </c>
      <c r="I108">
        <v>20</v>
      </c>
    </row>
    <row r="109" spans="1:9" x14ac:dyDescent="0.25">
      <c r="A109" t="s">
        <v>699</v>
      </c>
      <c r="B109" t="s">
        <v>700</v>
      </c>
      <c r="C109" t="s">
        <v>14389</v>
      </c>
      <c r="D109" t="s">
        <v>701</v>
      </c>
      <c r="E109" t="s">
        <v>14692</v>
      </c>
      <c r="F109" t="s">
        <v>14693</v>
      </c>
      <c r="G109" t="s">
        <v>14694</v>
      </c>
      <c r="H109" t="s">
        <v>14695</v>
      </c>
      <c r="I109">
        <v>56</v>
      </c>
    </row>
    <row r="110" spans="1:9" x14ac:dyDescent="0.25">
      <c r="A110" t="s">
        <v>14696</v>
      </c>
      <c r="B110" t="s">
        <v>14697</v>
      </c>
      <c r="C110" t="s">
        <v>14627</v>
      </c>
      <c r="D110" t="s">
        <v>992</v>
      </c>
      <c r="E110" t="s">
        <v>14698</v>
      </c>
      <c r="F110" t="s">
        <v>14699</v>
      </c>
      <c r="G110" t="s">
        <v>14700</v>
      </c>
      <c r="H110" t="s">
        <v>14691</v>
      </c>
      <c r="I110">
        <v>20</v>
      </c>
    </row>
    <row r="111" spans="1:9" x14ac:dyDescent="0.25">
      <c r="A111" t="s">
        <v>370</v>
      </c>
      <c r="B111" t="s">
        <v>371</v>
      </c>
      <c r="C111" t="s">
        <v>14651</v>
      </c>
      <c r="D111" t="s">
        <v>372</v>
      </c>
      <c r="E111" t="s">
        <v>14701</v>
      </c>
      <c r="F111" t="s">
        <v>14702</v>
      </c>
      <c r="G111" t="s">
        <v>14703</v>
      </c>
      <c r="H111" t="s">
        <v>14704</v>
      </c>
      <c r="I111">
        <v>40</v>
      </c>
    </row>
    <row r="112" spans="1:9" x14ac:dyDescent="0.25">
      <c r="A112" t="s">
        <v>14705</v>
      </c>
      <c r="B112" t="s">
        <v>14706</v>
      </c>
      <c r="C112" t="s">
        <v>14595</v>
      </c>
      <c r="D112" t="s">
        <v>1130</v>
      </c>
      <c r="E112" t="s">
        <v>14707</v>
      </c>
      <c r="F112" t="s">
        <v>14708</v>
      </c>
      <c r="G112" t="s">
        <v>14709</v>
      </c>
      <c r="H112" t="s">
        <v>14710</v>
      </c>
      <c r="I112">
        <v>26</v>
      </c>
    </row>
    <row r="113" spans="1:9" x14ac:dyDescent="0.25">
      <c r="A113" t="s">
        <v>1075</v>
      </c>
      <c r="B113" t="s">
        <v>1076</v>
      </c>
      <c r="C113" s="1">
        <v>7275</v>
      </c>
      <c r="D113" t="s">
        <v>1077</v>
      </c>
      <c r="E113" t="s">
        <v>14711</v>
      </c>
      <c r="F113" t="s">
        <v>14712</v>
      </c>
      <c r="G113" t="s">
        <v>14713</v>
      </c>
      <c r="H113" t="s">
        <v>14714</v>
      </c>
      <c r="I113">
        <v>12</v>
      </c>
    </row>
    <row r="114" spans="1:9" x14ac:dyDescent="0.25">
      <c r="A114" t="s">
        <v>311</v>
      </c>
      <c r="B114" t="s">
        <v>312</v>
      </c>
      <c r="C114" t="s">
        <v>14343</v>
      </c>
      <c r="D114" t="s">
        <v>313</v>
      </c>
      <c r="E114" t="s">
        <v>14715</v>
      </c>
      <c r="F114" t="s">
        <v>14712</v>
      </c>
      <c r="G114" t="s">
        <v>14713</v>
      </c>
      <c r="H114" t="s">
        <v>14716</v>
      </c>
      <c r="I114">
        <v>41</v>
      </c>
    </row>
    <row r="115" spans="1:9" x14ac:dyDescent="0.25">
      <c r="A115" t="s">
        <v>624</v>
      </c>
      <c r="B115" t="s">
        <v>625</v>
      </c>
      <c r="C115" t="s">
        <v>14405</v>
      </c>
      <c r="D115" t="s">
        <v>426</v>
      </c>
      <c r="E115" t="s">
        <v>14717</v>
      </c>
      <c r="F115" t="s">
        <v>14718</v>
      </c>
      <c r="G115" t="s">
        <v>14719</v>
      </c>
      <c r="H115" t="s">
        <v>14720</v>
      </c>
      <c r="I115">
        <v>46</v>
      </c>
    </row>
    <row r="116" spans="1:9" x14ac:dyDescent="0.25">
      <c r="A116" t="s">
        <v>398</v>
      </c>
      <c r="B116" t="s">
        <v>399</v>
      </c>
      <c r="C116" t="s">
        <v>14414</v>
      </c>
      <c r="D116" t="s">
        <v>400</v>
      </c>
      <c r="E116" t="s">
        <v>14721</v>
      </c>
      <c r="F116" t="s">
        <v>14722</v>
      </c>
      <c r="G116" t="s">
        <v>14723</v>
      </c>
      <c r="H116" t="s">
        <v>14724</v>
      </c>
      <c r="I116">
        <v>61</v>
      </c>
    </row>
    <row r="117" spans="1:9" x14ac:dyDescent="0.25">
      <c r="A117" t="s">
        <v>1037</v>
      </c>
      <c r="B117" t="s">
        <v>1038</v>
      </c>
      <c r="C117" t="s">
        <v>14560</v>
      </c>
      <c r="D117" t="s">
        <v>1039</v>
      </c>
      <c r="E117" t="s">
        <v>14725</v>
      </c>
      <c r="F117" t="s">
        <v>14726</v>
      </c>
      <c r="G117" t="s">
        <v>14727</v>
      </c>
      <c r="H117" t="s">
        <v>14728</v>
      </c>
      <c r="I117">
        <v>47</v>
      </c>
    </row>
    <row r="118" spans="1:9" x14ac:dyDescent="0.25">
      <c r="A118" t="s">
        <v>77</v>
      </c>
      <c r="B118" t="s">
        <v>78</v>
      </c>
      <c r="C118" t="s">
        <v>14729</v>
      </c>
      <c r="D118" t="s">
        <v>79</v>
      </c>
      <c r="E118" t="s">
        <v>14730</v>
      </c>
      <c r="F118" t="s">
        <v>14731</v>
      </c>
      <c r="G118" t="s">
        <v>14732</v>
      </c>
      <c r="H118" t="s">
        <v>14733</v>
      </c>
      <c r="I118">
        <v>63</v>
      </c>
    </row>
    <row r="119" spans="1:9" x14ac:dyDescent="0.25">
      <c r="A119" t="s">
        <v>1631</v>
      </c>
      <c r="B119" t="s">
        <v>1632</v>
      </c>
      <c r="C119" t="s">
        <v>14734</v>
      </c>
      <c r="D119" t="s">
        <v>1096</v>
      </c>
      <c r="E119" t="s">
        <v>14735</v>
      </c>
      <c r="F119" t="s">
        <v>14736</v>
      </c>
      <c r="G119" t="s">
        <v>14737</v>
      </c>
      <c r="H119" t="s">
        <v>14738</v>
      </c>
      <c r="I119">
        <v>21</v>
      </c>
    </row>
    <row r="120" spans="1:9" x14ac:dyDescent="0.25">
      <c r="A120" t="s">
        <v>986</v>
      </c>
      <c r="B120" t="s">
        <v>987</v>
      </c>
      <c r="C120" t="s">
        <v>14627</v>
      </c>
      <c r="D120" t="s">
        <v>985</v>
      </c>
      <c r="E120" t="s">
        <v>14739</v>
      </c>
      <c r="F120" t="s">
        <v>14736</v>
      </c>
      <c r="G120" t="s">
        <v>14737</v>
      </c>
      <c r="H120" t="s">
        <v>14740</v>
      </c>
      <c r="I120">
        <v>20</v>
      </c>
    </row>
    <row r="121" spans="1:9" x14ac:dyDescent="0.25">
      <c r="A121" t="s">
        <v>855</v>
      </c>
      <c r="B121" t="s">
        <v>856</v>
      </c>
      <c r="C121" t="s">
        <v>14478</v>
      </c>
      <c r="D121" t="s">
        <v>857</v>
      </c>
      <c r="E121" t="s">
        <v>14741</v>
      </c>
      <c r="F121" t="s">
        <v>14736</v>
      </c>
      <c r="G121" t="s">
        <v>14737</v>
      </c>
      <c r="H121" t="s">
        <v>14742</v>
      </c>
      <c r="I121">
        <v>24</v>
      </c>
    </row>
    <row r="122" spans="1:9" x14ac:dyDescent="0.25">
      <c r="A122" t="s">
        <v>409</v>
      </c>
      <c r="B122" t="s">
        <v>410</v>
      </c>
      <c r="C122" t="s">
        <v>14261</v>
      </c>
      <c r="D122" t="s">
        <v>411</v>
      </c>
      <c r="E122" t="s">
        <v>14743</v>
      </c>
      <c r="F122" t="s">
        <v>14744</v>
      </c>
      <c r="G122" t="s">
        <v>14745</v>
      </c>
      <c r="H122" t="s">
        <v>14746</v>
      </c>
      <c r="I122">
        <v>62</v>
      </c>
    </row>
    <row r="123" spans="1:9" x14ac:dyDescent="0.25">
      <c r="A123" t="s">
        <v>14747</v>
      </c>
      <c r="B123" t="s">
        <v>14748</v>
      </c>
      <c r="C123" t="s">
        <v>14749</v>
      </c>
      <c r="D123" t="s">
        <v>1554</v>
      </c>
      <c r="E123" t="s">
        <v>14750</v>
      </c>
      <c r="F123" t="s">
        <v>14751</v>
      </c>
      <c r="G123" t="s">
        <v>14752</v>
      </c>
      <c r="H123" t="s">
        <v>14753</v>
      </c>
      <c r="I123">
        <v>17</v>
      </c>
    </row>
    <row r="124" spans="1:9" x14ac:dyDescent="0.25">
      <c r="A124" t="s">
        <v>541</v>
      </c>
      <c r="B124" t="s">
        <v>542</v>
      </c>
      <c r="C124" t="s">
        <v>14531</v>
      </c>
      <c r="D124" t="s">
        <v>543</v>
      </c>
      <c r="E124" t="s">
        <v>14754</v>
      </c>
      <c r="F124" t="s">
        <v>14755</v>
      </c>
      <c r="G124" t="s">
        <v>14756</v>
      </c>
      <c r="H124" t="s">
        <v>14757</v>
      </c>
      <c r="I124">
        <v>39</v>
      </c>
    </row>
    <row r="125" spans="1:9" x14ac:dyDescent="0.25">
      <c r="A125" t="s">
        <v>455</v>
      </c>
      <c r="B125" t="s">
        <v>456</v>
      </c>
      <c r="C125" t="s">
        <v>14758</v>
      </c>
      <c r="D125" t="s">
        <v>457</v>
      </c>
      <c r="E125" t="s">
        <v>14759</v>
      </c>
      <c r="F125" t="s">
        <v>14760</v>
      </c>
      <c r="G125" t="s">
        <v>14761</v>
      </c>
      <c r="H125" t="s">
        <v>14762</v>
      </c>
      <c r="I125">
        <v>59</v>
      </c>
    </row>
    <row r="126" spans="1:9" x14ac:dyDescent="0.25">
      <c r="A126" t="s">
        <v>14763</v>
      </c>
      <c r="B126" t="s">
        <v>14764</v>
      </c>
      <c r="C126" t="s">
        <v>14765</v>
      </c>
      <c r="D126" t="s">
        <v>925</v>
      </c>
      <c r="E126" t="s">
        <v>14766</v>
      </c>
      <c r="F126" t="s">
        <v>14767</v>
      </c>
      <c r="G126" t="s">
        <v>14768</v>
      </c>
      <c r="H126" t="s">
        <v>14769</v>
      </c>
      <c r="I126">
        <v>19</v>
      </c>
    </row>
    <row r="127" spans="1:9" x14ac:dyDescent="0.25">
      <c r="A127" t="s">
        <v>704</v>
      </c>
      <c r="B127" t="s">
        <v>705</v>
      </c>
      <c r="C127" t="s">
        <v>14618</v>
      </c>
      <c r="D127" t="s">
        <v>634</v>
      </c>
      <c r="E127" t="s">
        <v>14770</v>
      </c>
      <c r="F127" t="s">
        <v>14771</v>
      </c>
      <c r="G127" t="s">
        <v>14772</v>
      </c>
      <c r="H127" t="s">
        <v>14773</v>
      </c>
      <c r="I127">
        <v>25</v>
      </c>
    </row>
    <row r="128" spans="1:9" x14ac:dyDescent="0.25">
      <c r="A128" t="s">
        <v>632</v>
      </c>
      <c r="B128" t="s">
        <v>633</v>
      </c>
      <c r="C128" t="s">
        <v>14618</v>
      </c>
      <c r="D128" t="s">
        <v>634</v>
      </c>
      <c r="E128" t="s">
        <v>14770</v>
      </c>
      <c r="F128" t="s">
        <v>14771</v>
      </c>
      <c r="G128" t="s">
        <v>14772</v>
      </c>
      <c r="H128" t="s">
        <v>14774</v>
      </c>
      <c r="I128">
        <v>25</v>
      </c>
    </row>
    <row r="129" spans="1:9" x14ac:dyDescent="0.25">
      <c r="A129" t="s">
        <v>2701</v>
      </c>
      <c r="B129" t="s">
        <v>2702</v>
      </c>
      <c r="C129" t="s">
        <v>14734</v>
      </c>
      <c r="D129" t="s">
        <v>958</v>
      </c>
      <c r="E129" t="s">
        <v>14775</v>
      </c>
      <c r="F129" t="s">
        <v>14776</v>
      </c>
      <c r="G129" t="s">
        <v>14777</v>
      </c>
      <c r="H129" t="s">
        <v>14778</v>
      </c>
      <c r="I129">
        <v>21</v>
      </c>
    </row>
    <row r="130" spans="1:9" x14ac:dyDescent="0.25">
      <c r="A130" t="s">
        <v>272</v>
      </c>
      <c r="B130" t="s">
        <v>273</v>
      </c>
      <c r="C130" t="s">
        <v>14271</v>
      </c>
      <c r="D130" t="s">
        <v>274</v>
      </c>
      <c r="E130" t="s">
        <v>14779</v>
      </c>
      <c r="F130" t="s">
        <v>14776</v>
      </c>
      <c r="G130" t="s">
        <v>14777</v>
      </c>
      <c r="H130" t="s">
        <v>14780</v>
      </c>
      <c r="I130">
        <v>65</v>
      </c>
    </row>
    <row r="131" spans="1:9" x14ac:dyDescent="0.25">
      <c r="A131" t="s">
        <v>14781</v>
      </c>
      <c r="B131" t="s">
        <v>14782</v>
      </c>
      <c r="C131" t="s">
        <v>14783</v>
      </c>
      <c r="D131" t="s">
        <v>1006</v>
      </c>
      <c r="E131" t="s">
        <v>14784</v>
      </c>
      <c r="F131" t="s">
        <v>14776</v>
      </c>
      <c r="G131" t="s">
        <v>14777</v>
      </c>
      <c r="H131" t="s">
        <v>14785</v>
      </c>
      <c r="I131">
        <v>18</v>
      </c>
    </row>
    <row r="132" spans="1:9" x14ac:dyDescent="0.25">
      <c r="A132" t="s">
        <v>1004</v>
      </c>
      <c r="B132" t="s">
        <v>1005</v>
      </c>
      <c r="C132" t="s">
        <v>14783</v>
      </c>
      <c r="D132" t="s">
        <v>1006</v>
      </c>
      <c r="E132" t="s">
        <v>14784</v>
      </c>
      <c r="F132" t="s">
        <v>14776</v>
      </c>
      <c r="G132" t="s">
        <v>14777</v>
      </c>
      <c r="H132" t="s">
        <v>14786</v>
      </c>
      <c r="I132">
        <v>18</v>
      </c>
    </row>
    <row r="133" spans="1:9" x14ac:dyDescent="0.25">
      <c r="A133" t="s">
        <v>2179</v>
      </c>
      <c r="B133" t="s">
        <v>2180</v>
      </c>
      <c r="C133" t="s">
        <v>14609</v>
      </c>
      <c r="D133" t="s">
        <v>85</v>
      </c>
      <c r="E133" t="s">
        <v>14787</v>
      </c>
      <c r="F133" t="s">
        <v>14788</v>
      </c>
      <c r="G133" t="s">
        <v>14789</v>
      </c>
      <c r="H133" t="s">
        <v>14790</v>
      </c>
      <c r="I133">
        <v>50</v>
      </c>
    </row>
    <row r="134" spans="1:9" x14ac:dyDescent="0.25">
      <c r="A134" t="s">
        <v>3794</v>
      </c>
      <c r="B134" t="s">
        <v>3795</v>
      </c>
      <c r="C134" t="s">
        <v>14455</v>
      </c>
      <c r="D134" t="s">
        <v>141</v>
      </c>
      <c r="E134" t="s">
        <v>14791</v>
      </c>
      <c r="F134" t="s">
        <v>14792</v>
      </c>
      <c r="G134" t="s">
        <v>14793</v>
      </c>
      <c r="H134" t="s">
        <v>14794</v>
      </c>
      <c r="I134">
        <v>30</v>
      </c>
    </row>
    <row r="135" spans="1:9" x14ac:dyDescent="0.25">
      <c r="A135" t="s">
        <v>1518</v>
      </c>
      <c r="B135" t="s">
        <v>1519</v>
      </c>
      <c r="C135" s="1">
        <v>7245</v>
      </c>
      <c r="D135" t="s">
        <v>1520</v>
      </c>
      <c r="E135" t="s">
        <v>14795</v>
      </c>
      <c r="F135" t="s">
        <v>14796</v>
      </c>
      <c r="G135" t="s">
        <v>14797</v>
      </c>
      <c r="H135" t="s">
        <v>14798</v>
      </c>
      <c r="I135">
        <v>11</v>
      </c>
    </row>
    <row r="136" spans="1:9" x14ac:dyDescent="0.25">
      <c r="A136" t="s">
        <v>3620</v>
      </c>
      <c r="B136" t="s">
        <v>3621</v>
      </c>
      <c r="C136" t="s">
        <v>14595</v>
      </c>
      <c r="D136" t="s">
        <v>332</v>
      </c>
      <c r="E136" t="s">
        <v>14799</v>
      </c>
      <c r="F136" t="s">
        <v>14800</v>
      </c>
      <c r="G136" t="s">
        <v>14801</v>
      </c>
      <c r="H136" t="s">
        <v>14802</v>
      </c>
      <c r="I136">
        <v>26</v>
      </c>
    </row>
    <row r="137" spans="1:9" x14ac:dyDescent="0.25">
      <c r="A137" t="s">
        <v>1182</v>
      </c>
      <c r="B137" t="s">
        <v>1183</v>
      </c>
      <c r="C137" t="s">
        <v>14358</v>
      </c>
      <c r="D137" t="s">
        <v>457</v>
      </c>
      <c r="E137" t="s">
        <v>14803</v>
      </c>
      <c r="F137" t="s">
        <v>14804</v>
      </c>
      <c r="G137" t="s">
        <v>14805</v>
      </c>
      <c r="H137" t="s">
        <v>14806</v>
      </c>
      <c r="I137">
        <v>58</v>
      </c>
    </row>
    <row r="138" spans="1:9" x14ac:dyDescent="0.25">
      <c r="A138" t="s">
        <v>317</v>
      </c>
      <c r="B138" t="s">
        <v>318</v>
      </c>
      <c r="C138" t="s">
        <v>14261</v>
      </c>
      <c r="D138" t="s">
        <v>182</v>
      </c>
      <c r="E138" t="s">
        <v>14807</v>
      </c>
      <c r="F138" t="s">
        <v>14808</v>
      </c>
      <c r="G138" t="s">
        <v>14809</v>
      </c>
      <c r="H138" t="s">
        <v>14810</v>
      </c>
      <c r="I138">
        <v>62</v>
      </c>
    </row>
    <row r="139" spans="1:9" x14ac:dyDescent="0.25">
      <c r="A139" t="s">
        <v>601</v>
      </c>
      <c r="B139" t="s">
        <v>602</v>
      </c>
      <c r="C139" t="s">
        <v>14531</v>
      </c>
      <c r="D139" t="s">
        <v>603</v>
      </c>
      <c r="E139" t="s">
        <v>14811</v>
      </c>
      <c r="F139" t="s">
        <v>14808</v>
      </c>
      <c r="G139" t="s">
        <v>14809</v>
      </c>
      <c r="H139" t="s">
        <v>14812</v>
      </c>
      <c r="I139">
        <v>39</v>
      </c>
    </row>
    <row r="140" spans="1:9" x14ac:dyDescent="0.25">
      <c r="A140" t="s">
        <v>2425</v>
      </c>
      <c r="B140" t="s">
        <v>2426</v>
      </c>
      <c r="C140" t="s">
        <v>14478</v>
      </c>
      <c r="D140" t="s">
        <v>589</v>
      </c>
      <c r="E140" t="s">
        <v>14813</v>
      </c>
      <c r="F140" t="s">
        <v>14814</v>
      </c>
      <c r="G140" t="s">
        <v>14815</v>
      </c>
      <c r="H140" t="s">
        <v>14816</v>
      </c>
      <c r="I140">
        <v>24</v>
      </c>
    </row>
    <row r="141" spans="1:9" x14ac:dyDescent="0.25">
      <c r="A141" t="s">
        <v>2512</v>
      </c>
      <c r="B141" t="s">
        <v>2513</v>
      </c>
      <c r="C141" t="s">
        <v>14508</v>
      </c>
      <c r="D141" t="s">
        <v>316</v>
      </c>
      <c r="E141" t="s">
        <v>14817</v>
      </c>
      <c r="F141" t="s">
        <v>14818</v>
      </c>
      <c r="G141" t="s">
        <v>14819</v>
      </c>
      <c r="H141" t="s">
        <v>14820</v>
      </c>
      <c r="I141">
        <v>34</v>
      </c>
    </row>
    <row r="142" spans="1:9" x14ac:dyDescent="0.25">
      <c r="A142" t="s">
        <v>1657</v>
      </c>
      <c r="B142" t="s">
        <v>1658</v>
      </c>
      <c r="C142" t="s">
        <v>14734</v>
      </c>
      <c r="D142" t="s">
        <v>1369</v>
      </c>
      <c r="E142" t="s">
        <v>14821</v>
      </c>
      <c r="F142" t="s">
        <v>14822</v>
      </c>
      <c r="G142" t="s">
        <v>14823</v>
      </c>
      <c r="H142" t="s">
        <v>14738</v>
      </c>
      <c r="I142">
        <v>21</v>
      </c>
    </row>
    <row r="143" spans="1:9" x14ac:dyDescent="0.25">
      <c r="A143" t="s">
        <v>1367</v>
      </c>
      <c r="B143" t="s">
        <v>1368</v>
      </c>
      <c r="C143" t="s">
        <v>14734</v>
      </c>
      <c r="D143" t="s">
        <v>1369</v>
      </c>
      <c r="E143" t="s">
        <v>14821</v>
      </c>
      <c r="F143" t="s">
        <v>14822</v>
      </c>
      <c r="G143" t="s">
        <v>14823</v>
      </c>
      <c r="H143" t="s">
        <v>14824</v>
      </c>
      <c r="I143">
        <v>21</v>
      </c>
    </row>
    <row r="144" spans="1:9" x14ac:dyDescent="0.25">
      <c r="A144" t="s">
        <v>769</v>
      </c>
      <c r="B144" t="s">
        <v>770</v>
      </c>
      <c r="C144" t="s">
        <v>14405</v>
      </c>
      <c r="D144" t="s">
        <v>771</v>
      </c>
      <c r="E144" t="s">
        <v>14825</v>
      </c>
      <c r="F144" t="s">
        <v>14826</v>
      </c>
      <c r="G144" t="s">
        <v>14827</v>
      </c>
      <c r="H144" t="s">
        <v>14828</v>
      </c>
      <c r="I144">
        <v>46</v>
      </c>
    </row>
    <row r="145" spans="1:9" x14ac:dyDescent="0.25">
      <c r="A145" t="s">
        <v>670</v>
      </c>
      <c r="B145" t="s">
        <v>671</v>
      </c>
      <c r="C145" t="s">
        <v>14324</v>
      </c>
      <c r="D145" t="s">
        <v>431</v>
      </c>
      <c r="E145" t="s">
        <v>14829</v>
      </c>
      <c r="F145" t="s">
        <v>14830</v>
      </c>
      <c r="G145" t="s">
        <v>14831</v>
      </c>
      <c r="H145" t="s">
        <v>14832</v>
      </c>
      <c r="I145">
        <v>45</v>
      </c>
    </row>
    <row r="146" spans="1:9" x14ac:dyDescent="0.25">
      <c r="A146" t="s">
        <v>10279</v>
      </c>
      <c r="B146" t="s">
        <v>10280</v>
      </c>
      <c r="C146" t="s">
        <v>14656</v>
      </c>
      <c r="D146" t="s">
        <v>736</v>
      </c>
      <c r="E146" t="s">
        <v>14833</v>
      </c>
      <c r="F146" t="s">
        <v>14834</v>
      </c>
      <c r="G146" t="s">
        <v>14835</v>
      </c>
      <c r="H146" t="s">
        <v>14836</v>
      </c>
      <c r="I146">
        <v>27</v>
      </c>
    </row>
    <row r="147" spans="1:9" x14ac:dyDescent="0.25">
      <c r="A147" t="s">
        <v>121</v>
      </c>
      <c r="B147" t="s">
        <v>122</v>
      </c>
      <c r="C147" t="s">
        <v>14837</v>
      </c>
      <c r="D147" t="s">
        <v>123</v>
      </c>
      <c r="E147" t="s">
        <v>14838</v>
      </c>
      <c r="F147" t="s">
        <v>14839</v>
      </c>
      <c r="G147" t="s">
        <v>14840</v>
      </c>
      <c r="H147" t="s">
        <v>14841</v>
      </c>
      <c r="I147">
        <v>71</v>
      </c>
    </row>
    <row r="148" spans="1:9" x14ac:dyDescent="0.25">
      <c r="A148" t="s">
        <v>2795</v>
      </c>
      <c r="B148" t="s">
        <v>2796</v>
      </c>
      <c r="C148" t="s">
        <v>14656</v>
      </c>
      <c r="D148" t="s">
        <v>563</v>
      </c>
      <c r="E148" t="s">
        <v>14842</v>
      </c>
      <c r="F148" t="s">
        <v>14843</v>
      </c>
      <c r="G148" t="s">
        <v>14844</v>
      </c>
      <c r="H148" t="s">
        <v>14845</v>
      </c>
      <c r="I148">
        <v>27</v>
      </c>
    </row>
    <row r="149" spans="1:9" x14ac:dyDescent="0.25">
      <c r="A149" t="s">
        <v>3264</v>
      </c>
      <c r="B149" t="s">
        <v>3265</v>
      </c>
      <c r="C149" t="s">
        <v>14656</v>
      </c>
      <c r="D149" t="s">
        <v>563</v>
      </c>
      <c r="E149" t="s">
        <v>14842</v>
      </c>
      <c r="F149" t="s">
        <v>14843</v>
      </c>
      <c r="G149" t="s">
        <v>14844</v>
      </c>
      <c r="H149" t="s">
        <v>14846</v>
      </c>
      <c r="I149">
        <v>27</v>
      </c>
    </row>
    <row r="150" spans="1:9" x14ac:dyDescent="0.25">
      <c r="A150" t="s">
        <v>1148</v>
      </c>
      <c r="B150" t="s">
        <v>1149</v>
      </c>
      <c r="C150" t="s">
        <v>14847</v>
      </c>
      <c r="D150" t="s">
        <v>1150</v>
      </c>
      <c r="E150" t="s">
        <v>14848</v>
      </c>
      <c r="F150" t="s">
        <v>14849</v>
      </c>
      <c r="G150" t="s">
        <v>14850</v>
      </c>
      <c r="H150" t="s">
        <v>14851</v>
      </c>
      <c r="I150">
        <v>16</v>
      </c>
    </row>
    <row r="151" spans="1:9" x14ac:dyDescent="0.25">
      <c r="A151" t="s">
        <v>1270</v>
      </c>
      <c r="B151" t="s">
        <v>1271</v>
      </c>
      <c r="C151" t="s">
        <v>14852</v>
      </c>
      <c r="D151" t="s">
        <v>414</v>
      </c>
      <c r="E151" t="s">
        <v>14853</v>
      </c>
      <c r="F151" t="s">
        <v>14854</v>
      </c>
      <c r="G151" t="s">
        <v>14855</v>
      </c>
      <c r="H151" t="s">
        <v>14856</v>
      </c>
      <c r="I151">
        <v>29</v>
      </c>
    </row>
    <row r="152" spans="1:9" x14ac:dyDescent="0.25">
      <c r="A152" t="s">
        <v>2079</v>
      </c>
      <c r="B152" t="s">
        <v>2080</v>
      </c>
      <c r="C152" t="s">
        <v>14857</v>
      </c>
      <c r="D152" t="s">
        <v>1106</v>
      </c>
      <c r="E152" t="s">
        <v>14858</v>
      </c>
      <c r="F152" t="s">
        <v>14859</v>
      </c>
      <c r="G152" t="s">
        <v>14860</v>
      </c>
      <c r="H152" t="s">
        <v>14861</v>
      </c>
      <c r="I152">
        <v>13</v>
      </c>
    </row>
    <row r="153" spans="1:9" x14ac:dyDescent="0.25">
      <c r="A153" t="s">
        <v>3664</v>
      </c>
      <c r="B153" t="s">
        <v>3665</v>
      </c>
      <c r="C153" t="s">
        <v>14857</v>
      </c>
      <c r="D153" t="s">
        <v>1106</v>
      </c>
      <c r="E153" t="s">
        <v>14858</v>
      </c>
      <c r="F153" t="s">
        <v>14859</v>
      </c>
      <c r="G153" t="s">
        <v>14860</v>
      </c>
      <c r="H153" t="s">
        <v>14862</v>
      </c>
      <c r="I153">
        <v>13</v>
      </c>
    </row>
    <row r="154" spans="1:9" x14ac:dyDescent="0.25">
      <c r="A154" t="s">
        <v>1280</v>
      </c>
      <c r="B154" t="s">
        <v>1281</v>
      </c>
      <c r="C154" t="s">
        <v>14450</v>
      </c>
      <c r="D154" t="s">
        <v>586</v>
      </c>
      <c r="E154" t="s">
        <v>14863</v>
      </c>
      <c r="F154" t="s">
        <v>14864</v>
      </c>
      <c r="G154" t="s">
        <v>14865</v>
      </c>
      <c r="H154" t="s">
        <v>14866</v>
      </c>
      <c r="I154">
        <v>31</v>
      </c>
    </row>
    <row r="155" spans="1:9" x14ac:dyDescent="0.25">
      <c r="A155" t="s">
        <v>339</v>
      </c>
      <c r="B155" t="s">
        <v>340</v>
      </c>
      <c r="C155" t="s">
        <v>14586</v>
      </c>
      <c r="D155" t="s">
        <v>341</v>
      </c>
      <c r="E155" t="s">
        <v>14867</v>
      </c>
      <c r="F155" t="s">
        <v>14868</v>
      </c>
      <c r="G155" t="s">
        <v>14869</v>
      </c>
      <c r="H155" t="s">
        <v>14870</v>
      </c>
      <c r="I155">
        <v>23</v>
      </c>
    </row>
    <row r="156" spans="1:9" x14ac:dyDescent="0.25">
      <c r="A156" t="s">
        <v>9264</v>
      </c>
      <c r="B156" t="s">
        <v>9265</v>
      </c>
      <c r="C156" t="s">
        <v>14749</v>
      </c>
      <c r="D156" t="s">
        <v>743</v>
      </c>
      <c r="E156" t="s">
        <v>14871</v>
      </c>
      <c r="F156" t="s">
        <v>14872</v>
      </c>
      <c r="G156" t="s">
        <v>14873</v>
      </c>
      <c r="H156" t="s">
        <v>14874</v>
      </c>
      <c r="I156">
        <v>17</v>
      </c>
    </row>
    <row r="157" spans="1:9" x14ac:dyDescent="0.25">
      <c r="A157" t="s">
        <v>1738</v>
      </c>
      <c r="B157" t="s">
        <v>1739</v>
      </c>
      <c r="C157" t="s">
        <v>14600</v>
      </c>
      <c r="D157" t="s">
        <v>1737</v>
      </c>
      <c r="E157" t="s">
        <v>14875</v>
      </c>
      <c r="F157" t="s">
        <v>14876</v>
      </c>
      <c r="G157" t="s">
        <v>14877</v>
      </c>
      <c r="H157" t="s">
        <v>14878</v>
      </c>
      <c r="I157">
        <v>14</v>
      </c>
    </row>
    <row r="158" spans="1:9" x14ac:dyDescent="0.25">
      <c r="A158" t="s">
        <v>333</v>
      </c>
      <c r="B158" t="s">
        <v>334</v>
      </c>
      <c r="C158" t="s">
        <v>14384</v>
      </c>
      <c r="D158" t="s">
        <v>335</v>
      </c>
      <c r="E158" t="s">
        <v>14879</v>
      </c>
      <c r="F158" t="s">
        <v>14880</v>
      </c>
      <c r="G158" t="s">
        <v>14881</v>
      </c>
      <c r="H158" t="s">
        <v>14882</v>
      </c>
      <c r="I158">
        <v>55</v>
      </c>
    </row>
    <row r="159" spans="1:9" x14ac:dyDescent="0.25">
      <c r="A159" t="s">
        <v>14883</v>
      </c>
      <c r="B159" t="s">
        <v>14884</v>
      </c>
      <c r="C159" t="s">
        <v>14885</v>
      </c>
      <c r="D159" t="s">
        <v>1981</v>
      </c>
      <c r="E159" t="s">
        <v>14886</v>
      </c>
      <c r="F159" t="s">
        <v>14887</v>
      </c>
      <c r="G159" t="s">
        <v>14888</v>
      </c>
      <c r="H159" t="s">
        <v>14889</v>
      </c>
      <c r="I159">
        <v>15</v>
      </c>
    </row>
    <row r="160" spans="1:9" x14ac:dyDescent="0.25">
      <c r="A160" t="s">
        <v>1643</v>
      </c>
      <c r="B160" t="s">
        <v>1644</v>
      </c>
      <c r="C160" t="s">
        <v>14573</v>
      </c>
      <c r="D160" t="s">
        <v>193</v>
      </c>
      <c r="E160" t="s">
        <v>14890</v>
      </c>
      <c r="F160" t="s">
        <v>14891</v>
      </c>
      <c r="G160" t="s">
        <v>14892</v>
      </c>
      <c r="H160" t="s">
        <v>14893</v>
      </c>
      <c r="I160">
        <v>28</v>
      </c>
    </row>
    <row r="161" spans="1:9" x14ac:dyDescent="0.25">
      <c r="A161" t="s">
        <v>4318</v>
      </c>
      <c r="B161" t="s">
        <v>4319</v>
      </c>
      <c r="C161" t="s">
        <v>14749</v>
      </c>
      <c r="D161" t="s">
        <v>1006</v>
      </c>
      <c r="E161" t="s">
        <v>14894</v>
      </c>
      <c r="F161" t="s">
        <v>14895</v>
      </c>
      <c r="G161" t="s">
        <v>14896</v>
      </c>
      <c r="H161" t="s">
        <v>14897</v>
      </c>
      <c r="I161">
        <v>17</v>
      </c>
    </row>
    <row r="162" spans="1:9" x14ac:dyDescent="0.25">
      <c r="A162" t="s">
        <v>2371</v>
      </c>
      <c r="B162" t="s">
        <v>2372</v>
      </c>
      <c r="C162" t="s">
        <v>14334</v>
      </c>
      <c r="D162" t="s">
        <v>431</v>
      </c>
      <c r="E162" t="s">
        <v>14898</v>
      </c>
      <c r="F162" t="s">
        <v>14899</v>
      </c>
      <c r="G162" t="s">
        <v>14900</v>
      </c>
      <c r="H162" t="s">
        <v>14901</v>
      </c>
      <c r="I162">
        <v>44</v>
      </c>
    </row>
    <row r="163" spans="1:9" x14ac:dyDescent="0.25">
      <c r="A163" t="s">
        <v>2995</v>
      </c>
      <c r="B163" t="s">
        <v>2996</v>
      </c>
      <c r="C163" t="s">
        <v>14595</v>
      </c>
      <c r="D163" t="s">
        <v>612</v>
      </c>
      <c r="E163" t="s">
        <v>14902</v>
      </c>
      <c r="F163" t="s">
        <v>14903</v>
      </c>
      <c r="G163" t="s">
        <v>14904</v>
      </c>
      <c r="H163" t="s">
        <v>14905</v>
      </c>
      <c r="I163">
        <v>26</v>
      </c>
    </row>
    <row r="164" spans="1:9" x14ac:dyDescent="0.25">
      <c r="A164" t="s">
        <v>504</v>
      </c>
      <c r="B164" t="s">
        <v>505</v>
      </c>
      <c r="C164" t="s">
        <v>14348</v>
      </c>
      <c r="D164" t="s">
        <v>471</v>
      </c>
      <c r="E164" t="s">
        <v>14906</v>
      </c>
      <c r="F164" t="s">
        <v>14907</v>
      </c>
      <c r="G164" t="s">
        <v>14908</v>
      </c>
      <c r="H164" t="s">
        <v>14909</v>
      </c>
      <c r="I164">
        <v>35</v>
      </c>
    </row>
    <row r="165" spans="1:9" x14ac:dyDescent="0.25">
      <c r="A165" t="s">
        <v>1068</v>
      </c>
      <c r="B165" t="s">
        <v>1069</v>
      </c>
      <c r="C165" t="s">
        <v>14402</v>
      </c>
      <c r="D165" t="s">
        <v>366</v>
      </c>
      <c r="E165" t="s">
        <v>14910</v>
      </c>
      <c r="F165" t="s">
        <v>14911</v>
      </c>
      <c r="G165" t="s">
        <v>14912</v>
      </c>
      <c r="H165" t="s">
        <v>14913</v>
      </c>
      <c r="I165">
        <v>36</v>
      </c>
    </row>
    <row r="166" spans="1:9" x14ac:dyDescent="0.25">
      <c r="A166" t="s">
        <v>14914</v>
      </c>
      <c r="B166" t="s">
        <v>14915</v>
      </c>
      <c r="C166" s="1">
        <v>7153</v>
      </c>
      <c r="D166" t="s">
        <v>1978</v>
      </c>
      <c r="E166" t="s">
        <v>14916</v>
      </c>
      <c r="F166" t="s">
        <v>14917</v>
      </c>
      <c r="G166" t="s">
        <v>14918</v>
      </c>
      <c r="H166" t="s">
        <v>14919</v>
      </c>
      <c r="I166">
        <v>8</v>
      </c>
    </row>
    <row r="167" spans="1:9" x14ac:dyDescent="0.25">
      <c r="A167" t="s">
        <v>1165</v>
      </c>
      <c r="B167" t="s">
        <v>1166</v>
      </c>
      <c r="C167" t="s">
        <v>14656</v>
      </c>
      <c r="D167" t="s">
        <v>720</v>
      </c>
      <c r="E167" t="s">
        <v>14920</v>
      </c>
      <c r="F167" t="s">
        <v>14921</v>
      </c>
      <c r="G167" t="s">
        <v>14922</v>
      </c>
      <c r="H167" t="s">
        <v>14923</v>
      </c>
      <c r="I167">
        <v>27</v>
      </c>
    </row>
    <row r="168" spans="1:9" x14ac:dyDescent="0.25">
      <c r="A168" t="s">
        <v>1707</v>
      </c>
      <c r="B168" t="s">
        <v>1708</v>
      </c>
      <c r="C168" s="1">
        <v>7245</v>
      </c>
      <c r="D168" t="s">
        <v>1709</v>
      </c>
      <c r="E168" t="s">
        <v>14924</v>
      </c>
      <c r="F168" t="s">
        <v>14925</v>
      </c>
      <c r="G168" t="s">
        <v>14926</v>
      </c>
      <c r="H168" t="s">
        <v>14927</v>
      </c>
      <c r="I168">
        <v>11</v>
      </c>
    </row>
    <row r="169" spans="1:9" x14ac:dyDescent="0.25">
      <c r="A169" t="s">
        <v>3011</v>
      </c>
      <c r="B169" t="s">
        <v>3012</v>
      </c>
      <c r="C169" s="1">
        <v>7275</v>
      </c>
      <c r="D169" t="s">
        <v>1374</v>
      </c>
      <c r="E169" t="s">
        <v>14928</v>
      </c>
      <c r="F169" t="s">
        <v>14929</v>
      </c>
      <c r="G169" t="s">
        <v>14930</v>
      </c>
      <c r="H169" t="s">
        <v>14931</v>
      </c>
      <c r="I169">
        <v>12</v>
      </c>
    </row>
    <row r="170" spans="1:9" x14ac:dyDescent="0.25">
      <c r="A170" t="s">
        <v>14932</v>
      </c>
      <c r="B170" t="s">
        <v>14933</v>
      </c>
      <c r="C170" t="s">
        <v>14573</v>
      </c>
      <c r="D170" t="s">
        <v>1287</v>
      </c>
      <c r="E170" t="s">
        <v>14934</v>
      </c>
      <c r="F170" t="s">
        <v>14935</v>
      </c>
      <c r="G170" t="s">
        <v>14936</v>
      </c>
      <c r="H170" t="s">
        <v>14937</v>
      </c>
      <c r="I170">
        <v>28</v>
      </c>
    </row>
    <row r="171" spans="1:9" x14ac:dyDescent="0.25">
      <c r="A171" t="s">
        <v>549</v>
      </c>
      <c r="B171" t="s">
        <v>550</v>
      </c>
      <c r="C171" t="s">
        <v>14469</v>
      </c>
      <c r="D171" t="s">
        <v>221</v>
      </c>
      <c r="E171" t="s">
        <v>14938</v>
      </c>
      <c r="F171" t="s">
        <v>14939</v>
      </c>
      <c r="G171" t="s">
        <v>14940</v>
      </c>
      <c r="H171" t="s">
        <v>14941</v>
      </c>
      <c r="I171">
        <v>53</v>
      </c>
    </row>
    <row r="172" spans="1:9" x14ac:dyDescent="0.25">
      <c r="A172" t="s">
        <v>389</v>
      </c>
      <c r="B172" t="s">
        <v>390</v>
      </c>
      <c r="C172" t="s">
        <v>14573</v>
      </c>
      <c r="D172" t="s">
        <v>391</v>
      </c>
      <c r="E172" t="s">
        <v>14942</v>
      </c>
      <c r="F172" t="s">
        <v>14943</v>
      </c>
      <c r="G172" t="s">
        <v>14944</v>
      </c>
      <c r="H172" t="s">
        <v>14945</v>
      </c>
      <c r="I172">
        <v>28</v>
      </c>
    </row>
    <row r="173" spans="1:9" x14ac:dyDescent="0.25">
      <c r="A173" t="s">
        <v>1312</v>
      </c>
      <c r="B173" t="s">
        <v>1313</v>
      </c>
      <c r="C173" t="s">
        <v>14661</v>
      </c>
      <c r="D173" t="s">
        <v>696</v>
      </c>
      <c r="E173" t="s">
        <v>14946</v>
      </c>
      <c r="F173" t="s">
        <v>14947</v>
      </c>
      <c r="G173" t="s">
        <v>14948</v>
      </c>
      <c r="H173" t="s">
        <v>14949</v>
      </c>
      <c r="I173">
        <v>37</v>
      </c>
    </row>
    <row r="174" spans="1:9" x14ac:dyDescent="0.25">
      <c r="A174" t="s">
        <v>2608</v>
      </c>
      <c r="B174" t="s">
        <v>2609</v>
      </c>
      <c r="C174" t="s">
        <v>14661</v>
      </c>
      <c r="D174" t="s">
        <v>696</v>
      </c>
      <c r="E174" t="s">
        <v>14946</v>
      </c>
      <c r="F174" t="s">
        <v>14947</v>
      </c>
      <c r="G174" t="s">
        <v>14948</v>
      </c>
      <c r="H174" t="s">
        <v>14950</v>
      </c>
      <c r="I174">
        <v>37</v>
      </c>
    </row>
    <row r="175" spans="1:9" x14ac:dyDescent="0.25">
      <c r="A175" t="s">
        <v>739</v>
      </c>
      <c r="B175" t="s">
        <v>740</v>
      </c>
      <c r="C175" t="s">
        <v>14852</v>
      </c>
      <c r="D175" t="s">
        <v>90</v>
      </c>
      <c r="E175" t="s">
        <v>14951</v>
      </c>
      <c r="F175" t="s">
        <v>14952</v>
      </c>
      <c r="G175" t="s">
        <v>14953</v>
      </c>
      <c r="H175" t="s">
        <v>14954</v>
      </c>
      <c r="I175">
        <v>29</v>
      </c>
    </row>
    <row r="176" spans="1:9" x14ac:dyDescent="0.25">
      <c r="A176" t="s">
        <v>571</v>
      </c>
      <c r="B176" t="s">
        <v>572</v>
      </c>
      <c r="C176" t="s">
        <v>14442</v>
      </c>
      <c r="D176" t="s">
        <v>573</v>
      </c>
      <c r="E176" t="s">
        <v>14955</v>
      </c>
      <c r="F176" t="s">
        <v>14956</v>
      </c>
      <c r="G176" t="s">
        <v>14957</v>
      </c>
      <c r="H176" t="s">
        <v>14958</v>
      </c>
      <c r="I176">
        <v>33</v>
      </c>
    </row>
    <row r="177" spans="1:9" x14ac:dyDescent="0.25">
      <c r="A177" t="s">
        <v>1274</v>
      </c>
      <c r="B177" t="s">
        <v>1275</v>
      </c>
      <c r="C177" t="s">
        <v>14765</v>
      </c>
      <c r="D177" t="s">
        <v>1036</v>
      </c>
      <c r="E177" t="s">
        <v>14959</v>
      </c>
      <c r="F177" t="s">
        <v>14960</v>
      </c>
      <c r="G177" t="s">
        <v>14961</v>
      </c>
      <c r="H177" t="s">
        <v>14962</v>
      </c>
      <c r="I177">
        <v>19</v>
      </c>
    </row>
    <row r="178" spans="1:9" x14ac:dyDescent="0.25">
      <c r="A178" t="s">
        <v>2962</v>
      </c>
      <c r="B178" t="s">
        <v>2963</v>
      </c>
      <c r="C178" t="s">
        <v>14478</v>
      </c>
      <c r="D178" t="s">
        <v>872</v>
      </c>
      <c r="E178" t="s">
        <v>14963</v>
      </c>
      <c r="F178" t="s">
        <v>14964</v>
      </c>
      <c r="G178" t="s">
        <v>14965</v>
      </c>
      <c r="H178" t="s">
        <v>14966</v>
      </c>
      <c r="I178">
        <v>24</v>
      </c>
    </row>
    <row r="179" spans="1:9" x14ac:dyDescent="0.25">
      <c r="A179" t="s">
        <v>1569</v>
      </c>
      <c r="B179" t="s">
        <v>1570</v>
      </c>
      <c r="C179" s="1">
        <v>7245</v>
      </c>
      <c r="D179" t="s">
        <v>1571</v>
      </c>
      <c r="E179" t="s">
        <v>14967</v>
      </c>
      <c r="F179" t="s">
        <v>14968</v>
      </c>
      <c r="G179" t="s">
        <v>14969</v>
      </c>
      <c r="H179" t="s">
        <v>14970</v>
      </c>
      <c r="I179">
        <v>11</v>
      </c>
    </row>
    <row r="180" spans="1:9" x14ac:dyDescent="0.25">
      <c r="A180" t="s">
        <v>1572</v>
      </c>
      <c r="B180" t="s">
        <v>1573</v>
      </c>
      <c r="C180" s="1">
        <v>7245</v>
      </c>
      <c r="D180" t="s">
        <v>1571</v>
      </c>
      <c r="E180" t="s">
        <v>14967</v>
      </c>
      <c r="F180" t="s">
        <v>14968</v>
      </c>
      <c r="G180" t="s">
        <v>14969</v>
      </c>
      <c r="H180" t="s">
        <v>14971</v>
      </c>
      <c r="I180">
        <v>11</v>
      </c>
    </row>
    <row r="181" spans="1:9" x14ac:dyDescent="0.25">
      <c r="A181" t="s">
        <v>487</v>
      </c>
      <c r="B181" t="s">
        <v>488</v>
      </c>
      <c r="C181" t="s">
        <v>14300</v>
      </c>
      <c r="D181" t="s">
        <v>489</v>
      </c>
      <c r="E181" t="s">
        <v>14972</v>
      </c>
      <c r="F181" t="s">
        <v>14973</v>
      </c>
      <c r="G181" t="s">
        <v>14974</v>
      </c>
      <c r="H181" t="s">
        <v>14975</v>
      </c>
      <c r="I181">
        <v>49</v>
      </c>
    </row>
    <row r="182" spans="1:9" x14ac:dyDescent="0.25">
      <c r="A182" t="s">
        <v>1473</v>
      </c>
      <c r="B182" t="s">
        <v>1474</v>
      </c>
      <c r="C182" t="s">
        <v>14560</v>
      </c>
      <c r="D182" t="s">
        <v>1475</v>
      </c>
      <c r="E182" t="s">
        <v>14976</v>
      </c>
      <c r="F182" t="s">
        <v>14977</v>
      </c>
      <c r="G182" t="s">
        <v>14978</v>
      </c>
      <c r="H182" t="s">
        <v>14979</v>
      </c>
      <c r="I182">
        <v>47</v>
      </c>
    </row>
    <row r="183" spans="1:9" x14ac:dyDescent="0.25">
      <c r="A183" t="s">
        <v>531</v>
      </c>
      <c r="B183" t="s">
        <v>532</v>
      </c>
      <c r="C183" t="s">
        <v>14469</v>
      </c>
      <c r="D183" t="s">
        <v>41</v>
      </c>
      <c r="E183" t="s">
        <v>14980</v>
      </c>
      <c r="F183" t="s">
        <v>14981</v>
      </c>
      <c r="G183" t="s">
        <v>14982</v>
      </c>
      <c r="H183" t="s">
        <v>14983</v>
      </c>
      <c r="I183">
        <v>53</v>
      </c>
    </row>
    <row r="184" spans="1:9" x14ac:dyDescent="0.25">
      <c r="A184" t="s">
        <v>1346</v>
      </c>
      <c r="B184" t="s">
        <v>1347</v>
      </c>
      <c r="C184" t="s">
        <v>14749</v>
      </c>
      <c r="D184" t="s">
        <v>1345</v>
      </c>
      <c r="E184" t="s">
        <v>14984</v>
      </c>
      <c r="F184" t="s">
        <v>14985</v>
      </c>
      <c r="G184" t="s">
        <v>14986</v>
      </c>
      <c r="H184" t="s">
        <v>14987</v>
      </c>
      <c r="I184">
        <v>17</v>
      </c>
    </row>
    <row r="185" spans="1:9" x14ac:dyDescent="0.25">
      <c r="A185" t="s">
        <v>12192</v>
      </c>
      <c r="B185" t="s">
        <v>12191</v>
      </c>
      <c r="C185" s="1">
        <v>7184</v>
      </c>
      <c r="D185" t="s">
        <v>1969</v>
      </c>
      <c r="E185" t="s">
        <v>14988</v>
      </c>
      <c r="F185" t="s">
        <v>14989</v>
      </c>
      <c r="G185" t="s">
        <v>14990</v>
      </c>
      <c r="H185" t="s">
        <v>14991</v>
      </c>
      <c r="I185">
        <v>9</v>
      </c>
    </row>
    <row r="186" spans="1:9" x14ac:dyDescent="0.25">
      <c r="A186" t="s">
        <v>536</v>
      </c>
      <c r="B186" t="s">
        <v>537</v>
      </c>
      <c r="C186" t="s">
        <v>14609</v>
      </c>
      <c r="D186" t="s">
        <v>538</v>
      </c>
      <c r="E186" t="s">
        <v>14992</v>
      </c>
      <c r="F186" t="s">
        <v>14993</v>
      </c>
      <c r="G186" t="s">
        <v>14994</v>
      </c>
      <c r="H186" t="s">
        <v>14995</v>
      </c>
      <c r="I186">
        <v>50</v>
      </c>
    </row>
    <row r="187" spans="1:9" x14ac:dyDescent="0.25">
      <c r="A187" t="s">
        <v>14996</v>
      </c>
      <c r="B187" t="s">
        <v>14997</v>
      </c>
      <c r="C187" t="s">
        <v>14455</v>
      </c>
      <c r="D187" t="s">
        <v>3400</v>
      </c>
      <c r="E187" t="s">
        <v>14998</v>
      </c>
      <c r="F187" t="s">
        <v>14999</v>
      </c>
      <c r="G187" t="s">
        <v>15000</v>
      </c>
      <c r="H187" t="s">
        <v>15001</v>
      </c>
      <c r="I187">
        <v>30</v>
      </c>
    </row>
    <row r="188" spans="1:9" x14ac:dyDescent="0.25">
      <c r="A188" t="s">
        <v>1822</v>
      </c>
      <c r="B188" t="s">
        <v>1823</v>
      </c>
      <c r="C188" t="s">
        <v>14627</v>
      </c>
      <c r="D188" t="s">
        <v>1353</v>
      </c>
      <c r="E188" t="s">
        <v>15002</v>
      </c>
      <c r="F188" t="s">
        <v>15003</v>
      </c>
      <c r="G188" t="s">
        <v>15004</v>
      </c>
      <c r="H188" t="s">
        <v>15005</v>
      </c>
      <c r="I188">
        <v>20</v>
      </c>
    </row>
    <row r="189" spans="1:9" x14ac:dyDescent="0.25">
      <c r="A189" t="s">
        <v>680</v>
      </c>
      <c r="B189" t="s">
        <v>681</v>
      </c>
      <c r="C189" t="s">
        <v>14478</v>
      </c>
      <c r="D189" t="s">
        <v>682</v>
      </c>
      <c r="E189" t="s">
        <v>15006</v>
      </c>
      <c r="F189" t="s">
        <v>15007</v>
      </c>
      <c r="G189" t="s">
        <v>15008</v>
      </c>
      <c r="H189" t="s">
        <v>15009</v>
      </c>
      <c r="I189">
        <v>24</v>
      </c>
    </row>
    <row r="190" spans="1:9" x14ac:dyDescent="0.25">
      <c r="A190" t="s">
        <v>9382</v>
      </c>
      <c r="B190" t="s">
        <v>9383</v>
      </c>
      <c r="C190" t="s">
        <v>14426</v>
      </c>
      <c r="D190" t="s">
        <v>341</v>
      </c>
      <c r="E190" t="s">
        <v>15010</v>
      </c>
      <c r="F190" t="s">
        <v>15011</v>
      </c>
      <c r="G190" t="s">
        <v>15012</v>
      </c>
      <c r="H190" t="s">
        <v>15013</v>
      </c>
      <c r="I190">
        <v>22</v>
      </c>
    </row>
    <row r="191" spans="1:9" x14ac:dyDescent="0.25">
      <c r="A191" t="s">
        <v>713</v>
      </c>
      <c r="B191" t="s">
        <v>714</v>
      </c>
      <c r="C191" t="s">
        <v>14426</v>
      </c>
      <c r="D191" t="s">
        <v>341</v>
      </c>
      <c r="E191" t="s">
        <v>15010</v>
      </c>
      <c r="F191" t="s">
        <v>15011</v>
      </c>
      <c r="G191" t="s">
        <v>15012</v>
      </c>
      <c r="H191" t="s">
        <v>15014</v>
      </c>
      <c r="I191">
        <v>22</v>
      </c>
    </row>
    <row r="192" spans="1:9" x14ac:dyDescent="0.25">
      <c r="A192" t="s">
        <v>2732</v>
      </c>
      <c r="B192" t="s">
        <v>2733</v>
      </c>
      <c r="C192" t="s">
        <v>14348</v>
      </c>
      <c r="D192" t="s">
        <v>291</v>
      </c>
      <c r="E192" t="s">
        <v>15015</v>
      </c>
      <c r="F192" t="s">
        <v>15016</v>
      </c>
      <c r="G192" t="s">
        <v>15017</v>
      </c>
      <c r="H192" t="s">
        <v>15018</v>
      </c>
      <c r="I192">
        <v>35</v>
      </c>
    </row>
    <row r="193" spans="1:9" x14ac:dyDescent="0.25">
      <c r="A193" t="s">
        <v>15019</v>
      </c>
      <c r="B193" t="s">
        <v>15020</v>
      </c>
      <c r="C193" t="s">
        <v>14600</v>
      </c>
      <c r="D193" t="s">
        <v>2005</v>
      </c>
      <c r="E193" t="s">
        <v>15021</v>
      </c>
      <c r="F193" t="s">
        <v>15022</v>
      </c>
      <c r="G193" t="s">
        <v>15023</v>
      </c>
      <c r="H193" t="s">
        <v>15024</v>
      </c>
      <c r="I193">
        <v>14</v>
      </c>
    </row>
    <row r="194" spans="1:9" x14ac:dyDescent="0.25">
      <c r="A194" t="s">
        <v>1918</v>
      </c>
      <c r="B194" t="s">
        <v>1919</v>
      </c>
      <c r="C194" t="s">
        <v>14595</v>
      </c>
      <c r="D194" t="s">
        <v>659</v>
      </c>
      <c r="E194" t="s">
        <v>15025</v>
      </c>
      <c r="F194" t="s">
        <v>15022</v>
      </c>
      <c r="G194" t="s">
        <v>15023</v>
      </c>
      <c r="H194" t="s">
        <v>15026</v>
      </c>
      <c r="I194">
        <v>26</v>
      </c>
    </row>
    <row r="195" spans="1:9" x14ac:dyDescent="0.25">
      <c r="A195" t="s">
        <v>4302</v>
      </c>
      <c r="B195" t="s">
        <v>4303</v>
      </c>
      <c r="C195" t="s">
        <v>14885</v>
      </c>
      <c r="D195" t="s">
        <v>1150</v>
      </c>
      <c r="E195" t="s">
        <v>15027</v>
      </c>
      <c r="F195" t="s">
        <v>15028</v>
      </c>
      <c r="G195" t="s">
        <v>15029</v>
      </c>
      <c r="H195" t="s">
        <v>15030</v>
      </c>
      <c r="I195">
        <v>15</v>
      </c>
    </row>
    <row r="196" spans="1:9" x14ac:dyDescent="0.25">
      <c r="A196" t="s">
        <v>15031</v>
      </c>
      <c r="B196" t="s">
        <v>15032</v>
      </c>
      <c r="C196" t="s">
        <v>14450</v>
      </c>
      <c r="D196" t="s">
        <v>377</v>
      </c>
      <c r="E196" t="s">
        <v>15033</v>
      </c>
      <c r="F196" t="s">
        <v>15034</v>
      </c>
      <c r="G196" t="s">
        <v>15035</v>
      </c>
      <c r="H196" t="s">
        <v>15036</v>
      </c>
      <c r="I196">
        <v>31</v>
      </c>
    </row>
    <row r="197" spans="1:9" x14ac:dyDescent="0.25">
      <c r="A197" t="s">
        <v>3378</v>
      </c>
      <c r="B197" t="s">
        <v>3379</v>
      </c>
      <c r="C197" t="s">
        <v>14847</v>
      </c>
      <c r="D197" t="s">
        <v>743</v>
      </c>
      <c r="E197" t="s">
        <v>15037</v>
      </c>
      <c r="F197" t="s">
        <v>15038</v>
      </c>
      <c r="G197" t="s">
        <v>15039</v>
      </c>
      <c r="H197" t="s">
        <v>15040</v>
      </c>
      <c r="I197">
        <v>16</v>
      </c>
    </row>
    <row r="198" spans="1:9" x14ac:dyDescent="0.25">
      <c r="A198" t="s">
        <v>15041</v>
      </c>
      <c r="B198" t="s">
        <v>15042</v>
      </c>
      <c r="C198" t="s">
        <v>14600</v>
      </c>
      <c r="D198" t="s">
        <v>1234</v>
      </c>
      <c r="E198" t="s">
        <v>15043</v>
      </c>
      <c r="F198" t="s">
        <v>15044</v>
      </c>
      <c r="G198" t="s">
        <v>15045</v>
      </c>
      <c r="H198" t="s">
        <v>15046</v>
      </c>
      <c r="I198">
        <v>14</v>
      </c>
    </row>
    <row r="199" spans="1:9" x14ac:dyDescent="0.25">
      <c r="A199" t="s">
        <v>446</v>
      </c>
      <c r="B199" t="s">
        <v>447</v>
      </c>
      <c r="C199" t="s">
        <v>14402</v>
      </c>
      <c r="D199" t="s">
        <v>372</v>
      </c>
      <c r="E199" t="s">
        <v>15047</v>
      </c>
      <c r="F199" t="s">
        <v>15048</v>
      </c>
      <c r="G199" t="s">
        <v>15049</v>
      </c>
      <c r="H199" t="s">
        <v>15050</v>
      </c>
      <c r="I199">
        <v>36</v>
      </c>
    </row>
    <row r="200" spans="1:9" x14ac:dyDescent="0.25">
      <c r="A200" t="s">
        <v>2048</v>
      </c>
      <c r="B200" t="s">
        <v>2049</v>
      </c>
      <c r="C200" t="s">
        <v>14651</v>
      </c>
      <c r="D200" t="s">
        <v>514</v>
      </c>
      <c r="E200" t="s">
        <v>15051</v>
      </c>
      <c r="F200" t="s">
        <v>15048</v>
      </c>
      <c r="G200" t="s">
        <v>15049</v>
      </c>
      <c r="H200" t="s">
        <v>15052</v>
      </c>
      <c r="I200">
        <v>40</v>
      </c>
    </row>
    <row r="201" spans="1:9" x14ac:dyDescent="0.25">
      <c r="A201" t="s">
        <v>6432</v>
      </c>
      <c r="B201" t="s">
        <v>6433</v>
      </c>
      <c r="C201" t="s">
        <v>14261</v>
      </c>
      <c r="D201" t="s">
        <v>403</v>
      </c>
      <c r="E201" t="s">
        <v>15053</v>
      </c>
      <c r="F201" t="s">
        <v>15054</v>
      </c>
      <c r="G201" t="s">
        <v>15055</v>
      </c>
      <c r="H201" t="s">
        <v>15056</v>
      </c>
      <c r="I201">
        <v>62</v>
      </c>
    </row>
    <row r="202" spans="1:9" x14ac:dyDescent="0.25">
      <c r="A202" t="s">
        <v>2411</v>
      </c>
      <c r="B202" t="s">
        <v>2412</v>
      </c>
      <c r="C202" s="1">
        <v>7275</v>
      </c>
      <c r="D202" t="s">
        <v>1106</v>
      </c>
      <c r="E202" t="s">
        <v>15057</v>
      </c>
      <c r="F202" t="s">
        <v>15058</v>
      </c>
      <c r="G202" t="s">
        <v>15059</v>
      </c>
      <c r="H202" t="s">
        <v>15060</v>
      </c>
      <c r="I202">
        <v>12</v>
      </c>
    </row>
    <row r="203" spans="1:9" x14ac:dyDescent="0.25">
      <c r="A203" t="s">
        <v>519</v>
      </c>
      <c r="B203" t="s">
        <v>520</v>
      </c>
      <c r="C203" t="s">
        <v>14319</v>
      </c>
      <c r="D203" t="s">
        <v>521</v>
      </c>
      <c r="E203" t="s">
        <v>15061</v>
      </c>
      <c r="F203" t="s">
        <v>15062</v>
      </c>
      <c r="G203" t="s">
        <v>15063</v>
      </c>
      <c r="H203" t="s">
        <v>15064</v>
      </c>
      <c r="I203">
        <v>43</v>
      </c>
    </row>
    <row r="204" spans="1:9" x14ac:dyDescent="0.25">
      <c r="A204" t="s">
        <v>3087</v>
      </c>
      <c r="B204" t="s">
        <v>3088</v>
      </c>
      <c r="C204" t="s">
        <v>14651</v>
      </c>
      <c r="D204" t="s">
        <v>1023</v>
      </c>
      <c r="E204" t="s">
        <v>15065</v>
      </c>
      <c r="F204" t="s">
        <v>15066</v>
      </c>
      <c r="G204" t="s">
        <v>15067</v>
      </c>
      <c r="H204" t="s">
        <v>15068</v>
      </c>
      <c r="I204">
        <v>40</v>
      </c>
    </row>
    <row r="205" spans="1:9" x14ac:dyDescent="0.25">
      <c r="A205" t="s">
        <v>15069</v>
      </c>
      <c r="B205" t="s">
        <v>15070</v>
      </c>
      <c r="C205" s="1">
        <v>7245</v>
      </c>
      <c r="D205" t="s">
        <v>2269</v>
      </c>
      <c r="E205" t="s">
        <v>15071</v>
      </c>
      <c r="F205" t="s">
        <v>15072</v>
      </c>
      <c r="G205" t="s">
        <v>15073</v>
      </c>
      <c r="H205" t="s">
        <v>15074</v>
      </c>
      <c r="I205">
        <v>11</v>
      </c>
    </row>
    <row r="206" spans="1:9" x14ac:dyDescent="0.25">
      <c r="A206" t="s">
        <v>15075</v>
      </c>
      <c r="B206" t="s">
        <v>15076</v>
      </c>
      <c r="C206" s="1">
        <v>7153</v>
      </c>
      <c r="D206" t="s">
        <v>1582</v>
      </c>
      <c r="E206" t="s">
        <v>15077</v>
      </c>
      <c r="F206" t="s">
        <v>15078</v>
      </c>
      <c r="G206" t="s">
        <v>15079</v>
      </c>
      <c r="H206" t="s">
        <v>14919</v>
      </c>
      <c r="I206">
        <v>8</v>
      </c>
    </row>
    <row r="207" spans="1:9" x14ac:dyDescent="0.25">
      <c r="A207" t="s">
        <v>2217</v>
      </c>
      <c r="B207" t="s">
        <v>2218</v>
      </c>
      <c r="C207" t="s">
        <v>14426</v>
      </c>
      <c r="D207" t="s">
        <v>589</v>
      </c>
      <c r="E207" t="s">
        <v>15080</v>
      </c>
      <c r="F207" t="s">
        <v>15078</v>
      </c>
      <c r="G207" t="s">
        <v>15079</v>
      </c>
      <c r="H207" t="s">
        <v>15081</v>
      </c>
      <c r="I207">
        <v>22</v>
      </c>
    </row>
    <row r="208" spans="1:9" x14ac:dyDescent="0.25">
      <c r="A208" t="s">
        <v>2032</v>
      </c>
      <c r="B208" t="s">
        <v>2033</v>
      </c>
      <c r="C208" t="s">
        <v>14426</v>
      </c>
      <c r="D208" t="s">
        <v>589</v>
      </c>
      <c r="E208" t="s">
        <v>15080</v>
      </c>
      <c r="F208" t="s">
        <v>15078</v>
      </c>
      <c r="G208" t="s">
        <v>15079</v>
      </c>
      <c r="H208" t="s">
        <v>15082</v>
      </c>
      <c r="I208">
        <v>22</v>
      </c>
    </row>
    <row r="209" spans="1:9" x14ac:dyDescent="0.25">
      <c r="A209" t="s">
        <v>1735</v>
      </c>
      <c r="B209" t="s">
        <v>1736</v>
      </c>
      <c r="C209" t="s">
        <v>14857</v>
      </c>
      <c r="D209" t="s">
        <v>1737</v>
      </c>
      <c r="E209" t="s">
        <v>15083</v>
      </c>
      <c r="F209" t="s">
        <v>15084</v>
      </c>
      <c r="G209" t="s">
        <v>15085</v>
      </c>
      <c r="H209" t="s">
        <v>15086</v>
      </c>
      <c r="I209">
        <v>13</v>
      </c>
    </row>
    <row r="210" spans="1:9" x14ac:dyDescent="0.25">
      <c r="A210" t="s">
        <v>2073</v>
      </c>
      <c r="B210" t="s">
        <v>2074</v>
      </c>
      <c r="C210" t="s">
        <v>14847</v>
      </c>
      <c r="D210" t="s">
        <v>1006</v>
      </c>
      <c r="E210" t="s">
        <v>15087</v>
      </c>
      <c r="F210" t="s">
        <v>15088</v>
      </c>
      <c r="G210" t="s">
        <v>15089</v>
      </c>
      <c r="H210" t="s">
        <v>15090</v>
      </c>
      <c r="I210">
        <v>16</v>
      </c>
    </row>
    <row r="211" spans="1:9" x14ac:dyDescent="0.25">
      <c r="A211" t="s">
        <v>1334</v>
      </c>
      <c r="B211" t="s">
        <v>1335</v>
      </c>
      <c r="C211" t="s">
        <v>14656</v>
      </c>
      <c r="D211" t="s">
        <v>391</v>
      </c>
      <c r="E211" t="s">
        <v>15091</v>
      </c>
      <c r="F211" t="s">
        <v>15088</v>
      </c>
      <c r="G211" t="s">
        <v>15089</v>
      </c>
      <c r="H211" t="s">
        <v>15092</v>
      </c>
      <c r="I211">
        <v>27</v>
      </c>
    </row>
    <row r="212" spans="1:9" x14ac:dyDescent="0.25">
      <c r="A212" t="s">
        <v>641</v>
      </c>
      <c r="B212" t="s">
        <v>642</v>
      </c>
      <c r="C212" t="s">
        <v>14324</v>
      </c>
      <c r="D212" t="s">
        <v>643</v>
      </c>
      <c r="E212" t="s">
        <v>15093</v>
      </c>
      <c r="F212" t="s">
        <v>15094</v>
      </c>
      <c r="G212" t="s">
        <v>15095</v>
      </c>
      <c r="H212" t="s">
        <v>15096</v>
      </c>
      <c r="I212">
        <v>45</v>
      </c>
    </row>
    <row r="213" spans="1:9" x14ac:dyDescent="0.25">
      <c r="A213" t="s">
        <v>517</v>
      </c>
      <c r="B213" t="s">
        <v>518</v>
      </c>
      <c r="C213" t="s">
        <v>14281</v>
      </c>
      <c r="D213" t="s">
        <v>52</v>
      </c>
      <c r="E213" t="s">
        <v>15097</v>
      </c>
      <c r="F213" t="s">
        <v>15094</v>
      </c>
      <c r="G213" t="s">
        <v>15095</v>
      </c>
      <c r="H213" t="s">
        <v>15098</v>
      </c>
      <c r="I213">
        <v>54</v>
      </c>
    </row>
    <row r="214" spans="1:9" x14ac:dyDescent="0.25">
      <c r="A214" t="s">
        <v>15099</v>
      </c>
      <c r="B214" t="s">
        <v>15100</v>
      </c>
      <c r="C214" t="s">
        <v>14600</v>
      </c>
      <c r="D214" t="s">
        <v>1981</v>
      </c>
      <c r="E214" t="s">
        <v>15101</v>
      </c>
      <c r="F214" t="s">
        <v>15102</v>
      </c>
      <c r="G214" t="s">
        <v>15103</v>
      </c>
      <c r="H214" t="s">
        <v>15024</v>
      </c>
      <c r="I214">
        <v>14</v>
      </c>
    </row>
    <row r="215" spans="1:9" x14ac:dyDescent="0.25">
      <c r="A215" t="s">
        <v>3672</v>
      </c>
      <c r="B215" t="s">
        <v>3673</v>
      </c>
      <c r="C215" t="s">
        <v>14586</v>
      </c>
      <c r="D215" t="s">
        <v>910</v>
      </c>
      <c r="E215" t="s">
        <v>15104</v>
      </c>
      <c r="F215" t="s">
        <v>15105</v>
      </c>
      <c r="G215" t="s">
        <v>15106</v>
      </c>
      <c r="H215" t="s">
        <v>15107</v>
      </c>
      <c r="I215">
        <v>23</v>
      </c>
    </row>
    <row r="216" spans="1:9" x14ac:dyDescent="0.25">
      <c r="A216" t="s">
        <v>3674</v>
      </c>
      <c r="B216" t="s">
        <v>3675</v>
      </c>
      <c r="C216" t="s">
        <v>14586</v>
      </c>
      <c r="D216" t="s">
        <v>910</v>
      </c>
      <c r="E216" t="s">
        <v>15104</v>
      </c>
      <c r="F216" t="s">
        <v>15105</v>
      </c>
      <c r="G216" t="s">
        <v>15106</v>
      </c>
      <c r="H216" t="s">
        <v>15108</v>
      </c>
      <c r="I216">
        <v>23</v>
      </c>
    </row>
    <row r="217" spans="1:9" x14ac:dyDescent="0.25">
      <c r="A217" t="s">
        <v>973</v>
      </c>
      <c r="B217" t="s">
        <v>974</v>
      </c>
      <c r="C217" t="s">
        <v>14627</v>
      </c>
      <c r="D217" t="s">
        <v>975</v>
      </c>
      <c r="E217" t="s">
        <v>15109</v>
      </c>
      <c r="F217" t="s">
        <v>15110</v>
      </c>
      <c r="G217" t="s">
        <v>15111</v>
      </c>
      <c r="H217" t="s">
        <v>15112</v>
      </c>
      <c r="I217">
        <v>20</v>
      </c>
    </row>
    <row r="218" spans="1:9" x14ac:dyDescent="0.25">
      <c r="A218" t="s">
        <v>604</v>
      </c>
      <c r="B218" t="s">
        <v>605</v>
      </c>
      <c r="C218" t="s">
        <v>14734</v>
      </c>
      <c r="D218" t="s">
        <v>606</v>
      </c>
      <c r="E218" t="s">
        <v>15113</v>
      </c>
      <c r="F218" t="s">
        <v>15114</v>
      </c>
      <c r="G218" t="s">
        <v>15115</v>
      </c>
      <c r="H218" t="s">
        <v>15116</v>
      </c>
      <c r="I218">
        <v>21</v>
      </c>
    </row>
    <row r="219" spans="1:9" x14ac:dyDescent="0.25">
      <c r="A219" t="s">
        <v>3268</v>
      </c>
      <c r="B219" t="s">
        <v>3269</v>
      </c>
      <c r="C219" t="s">
        <v>14618</v>
      </c>
      <c r="D219" t="s">
        <v>563</v>
      </c>
      <c r="E219" t="s">
        <v>15117</v>
      </c>
      <c r="F219" t="s">
        <v>15118</v>
      </c>
      <c r="G219" t="s">
        <v>15119</v>
      </c>
      <c r="H219" t="s">
        <v>15120</v>
      </c>
      <c r="I219">
        <v>25</v>
      </c>
    </row>
    <row r="220" spans="1:9" x14ac:dyDescent="0.25">
      <c r="A220" t="s">
        <v>2937</v>
      </c>
      <c r="B220" t="s">
        <v>2938</v>
      </c>
      <c r="C220" s="1">
        <v>7275</v>
      </c>
      <c r="D220" t="s">
        <v>1903</v>
      </c>
      <c r="E220" t="s">
        <v>15121</v>
      </c>
      <c r="F220" t="s">
        <v>15122</v>
      </c>
      <c r="G220" t="s">
        <v>15123</v>
      </c>
      <c r="H220" t="s">
        <v>15124</v>
      </c>
      <c r="I220">
        <v>12</v>
      </c>
    </row>
    <row r="221" spans="1:9" x14ac:dyDescent="0.25">
      <c r="A221" t="s">
        <v>556</v>
      </c>
      <c r="B221" t="s">
        <v>557</v>
      </c>
      <c r="C221" t="s">
        <v>15125</v>
      </c>
      <c r="D221" t="s">
        <v>558</v>
      </c>
      <c r="E221" t="s">
        <v>15126</v>
      </c>
      <c r="F221" t="s">
        <v>15127</v>
      </c>
      <c r="G221" t="s">
        <v>15128</v>
      </c>
      <c r="H221" t="s">
        <v>15129</v>
      </c>
      <c r="I221">
        <v>51</v>
      </c>
    </row>
    <row r="222" spans="1:9" x14ac:dyDescent="0.25">
      <c r="A222" t="s">
        <v>1955</v>
      </c>
      <c r="B222" t="s">
        <v>1956</v>
      </c>
      <c r="C222" t="s">
        <v>14402</v>
      </c>
      <c r="D222" t="s">
        <v>603</v>
      </c>
      <c r="E222" t="s">
        <v>15130</v>
      </c>
      <c r="F222" t="s">
        <v>15131</v>
      </c>
      <c r="G222" t="s">
        <v>15132</v>
      </c>
      <c r="H222" t="s">
        <v>15133</v>
      </c>
      <c r="I222">
        <v>36</v>
      </c>
    </row>
    <row r="223" spans="1:9" x14ac:dyDescent="0.25">
      <c r="A223" t="s">
        <v>2100</v>
      </c>
      <c r="B223" t="s">
        <v>2101</v>
      </c>
      <c r="C223" t="s">
        <v>14450</v>
      </c>
      <c r="D223" t="s">
        <v>728</v>
      </c>
      <c r="E223" t="s">
        <v>15134</v>
      </c>
      <c r="F223" t="s">
        <v>15135</v>
      </c>
      <c r="G223" t="s">
        <v>15136</v>
      </c>
      <c r="H223" t="s">
        <v>15137</v>
      </c>
      <c r="I223">
        <v>31</v>
      </c>
    </row>
    <row r="224" spans="1:9" x14ac:dyDescent="0.25">
      <c r="A224" t="s">
        <v>7355</v>
      </c>
      <c r="B224" t="s">
        <v>7356</v>
      </c>
      <c r="C224" t="s">
        <v>14442</v>
      </c>
      <c r="D224" t="s">
        <v>147</v>
      </c>
      <c r="E224" t="s">
        <v>15138</v>
      </c>
      <c r="F224" t="s">
        <v>15135</v>
      </c>
      <c r="G224" t="s">
        <v>15136</v>
      </c>
      <c r="H224" t="s">
        <v>15139</v>
      </c>
      <c r="I224">
        <v>33</v>
      </c>
    </row>
    <row r="225" spans="1:9" x14ac:dyDescent="0.25">
      <c r="A225" t="s">
        <v>3757</v>
      </c>
      <c r="B225" t="s">
        <v>3758</v>
      </c>
      <c r="C225" s="1">
        <v>7245</v>
      </c>
      <c r="D225" t="s">
        <v>1480</v>
      </c>
      <c r="E225" t="s">
        <v>15140</v>
      </c>
      <c r="F225" t="s">
        <v>15141</v>
      </c>
      <c r="G225" t="s">
        <v>15142</v>
      </c>
      <c r="H225" t="s">
        <v>15143</v>
      </c>
      <c r="I225">
        <v>11</v>
      </c>
    </row>
    <row r="226" spans="1:9" x14ac:dyDescent="0.25">
      <c r="A226" t="s">
        <v>11156</v>
      </c>
      <c r="B226" t="s">
        <v>11155</v>
      </c>
      <c r="C226" s="1">
        <v>7245</v>
      </c>
      <c r="D226" t="s">
        <v>1480</v>
      </c>
      <c r="E226" t="s">
        <v>15140</v>
      </c>
      <c r="F226" t="s">
        <v>15141</v>
      </c>
      <c r="G226" t="s">
        <v>15142</v>
      </c>
      <c r="H226" t="s">
        <v>15144</v>
      </c>
      <c r="I226">
        <v>11</v>
      </c>
    </row>
    <row r="227" spans="1:9" x14ac:dyDescent="0.25">
      <c r="A227" t="s">
        <v>2810</v>
      </c>
      <c r="B227" t="s">
        <v>2811</v>
      </c>
      <c r="C227" s="1">
        <v>7245</v>
      </c>
      <c r="D227" t="s">
        <v>1480</v>
      </c>
      <c r="E227" t="s">
        <v>15140</v>
      </c>
      <c r="F227" t="s">
        <v>15141</v>
      </c>
      <c r="G227" t="s">
        <v>15142</v>
      </c>
      <c r="H227" t="s">
        <v>15145</v>
      </c>
      <c r="I227">
        <v>11</v>
      </c>
    </row>
    <row r="228" spans="1:9" x14ac:dyDescent="0.25">
      <c r="A228" t="s">
        <v>990</v>
      </c>
      <c r="B228" t="s">
        <v>991</v>
      </c>
      <c r="C228" t="s">
        <v>14749</v>
      </c>
      <c r="D228" t="s">
        <v>992</v>
      </c>
      <c r="E228" t="s">
        <v>15146</v>
      </c>
      <c r="F228" t="s">
        <v>15147</v>
      </c>
      <c r="G228" t="s">
        <v>15148</v>
      </c>
      <c r="H228" t="s">
        <v>15149</v>
      </c>
      <c r="I228">
        <v>17</v>
      </c>
    </row>
    <row r="229" spans="1:9" x14ac:dyDescent="0.25">
      <c r="A229" t="s">
        <v>1792</v>
      </c>
      <c r="B229" t="s">
        <v>1793</v>
      </c>
      <c r="C229" t="s">
        <v>14402</v>
      </c>
      <c r="D229" t="s">
        <v>324</v>
      </c>
      <c r="E229" t="s">
        <v>15150</v>
      </c>
      <c r="F229" t="s">
        <v>15151</v>
      </c>
      <c r="G229" t="s">
        <v>15152</v>
      </c>
      <c r="H229" t="s">
        <v>15153</v>
      </c>
      <c r="I229">
        <v>36</v>
      </c>
    </row>
    <row r="230" spans="1:9" x14ac:dyDescent="0.25">
      <c r="A230" t="s">
        <v>4221</v>
      </c>
      <c r="B230" t="s">
        <v>4222</v>
      </c>
      <c r="C230" t="s">
        <v>14847</v>
      </c>
      <c r="D230" t="s">
        <v>878</v>
      </c>
      <c r="E230" t="s">
        <v>15154</v>
      </c>
      <c r="F230" t="s">
        <v>15155</v>
      </c>
      <c r="G230" t="s">
        <v>15156</v>
      </c>
      <c r="H230" t="s">
        <v>15157</v>
      </c>
      <c r="I230">
        <v>16</v>
      </c>
    </row>
    <row r="231" spans="1:9" x14ac:dyDescent="0.25">
      <c r="A231" t="s">
        <v>15158</v>
      </c>
      <c r="B231" t="s">
        <v>15159</v>
      </c>
      <c r="C231" t="s">
        <v>14765</v>
      </c>
      <c r="D231" t="s">
        <v>1292</v>
      </c>
      <c r="E231" t="s">
        <v>15160</v>
      </c>
      <c r="F231" t="s">
        <v>15161</v>
      </c>
      <c r="G231" t="s">
        <v>15162</v>
      </c>
      <c r="H231" t="s">
        <v>15163</v>
      </c>
      <c r="I231">
        <v>19</v>
      </c>
    </row>
    <row r="232" spans="1:9" x14ac:dyDescent="0.25">
      <c r="A232" t="s">
        <v>3386</v>
      </c>
      <c r="B232" t="s">
        <v>3387</v>
      </c>
      <c r="C232" t="s">
        <v>14765</v>
      </c>
      <c r="D232" t="s">
        <v>1292</v>
      </c>
      <c r="E232" t="s">
        <v>15160</v>
      </c>
      <c r="F232" t="s">
        <v>15161</v>
      </c>
      <c r="G232" t="s">
        <v>15162</v>
      </c>
      <c r="H232" t="s">
        <v>15164</v>
      </c>
      <c r="I232">
        <v>19</v>
      </c>
    </row>
    <row r="233" spans="1:9" x14ac:dyDescent="0.25">
      <c r="A233" t="s">
        <v>1639</v>
      </c>
      <c r="B233" t="s">
        <v>1640</v>
      </c>
      <c r="C233" t="s">
        <v>14885</v>
      </c>
      <c r="D233" t="s">
        <v>1015</v>
      </c>
      <c r="E233" t="s">
        <v>15165</v>
      </c>
      <c r="F233" t="s">
        <v>15166</v>
      </c>
      <c r="G233" t="s">
        <v>15167</v>
      </c>
      <c r="H233" t="s">
        <v>15168</v>
      </c>
      <c r="I233">
        <v>15</v>
      </c>
    </row>
    <row r="234" spans="1:9" x14ac:dyDescent="0.25">
      <c r="A234" t="s">
        <v>1641</v>
      </c>
      <c r="B234" t="s">
        <v>1642</v>
      </c>
      <c r="C234" t="s">
        <v>14885</v>
      </c>
      <c r="D234" t="s">
        <v>1015</v>
      </c>
      <c r="E234" t="s">
        <v>15165</v>
      </c>
      <c r="F234" t="s">
        <v>15166</v>
      </c>
      <c r="G234" t="s">
        <v>15167</v>
      </c>
      <c r="H234" t="s">
        <v>15169</v>
      </c>
      <c r="I234">
        <v>15</v>
      </c>
    </row>
    <row r="235" spans="1:9" x14ac:dyDescent="0.25">
      <c r="A235" t="s">
        <v>47</v>
      </c>
      <c r="B235" t="s">
        <v>48</v>
      </c>
      <c r="C235" t="s">
        <v>14758</v>
      </c>
      <c r="D235" t="s">
        <v>49</v>
      </c>
      <c r="E235" t="s">
        <v>15170</v>
      </c>
      <c r="F235" t="s">
        <v>15171</v>
      </c>
      <c r="G235" t="s">
        <v>15172</v>
      </c>
      <c r="H235" t="s">
        <v>15173</v>
      </c>
      <c r="I235">
        <v>59</v>
      </c>
    </row>
    <row r="236" spans="1:9" x14ac:dyDescent="0.25">
      <c r="A236" t="s">
        <v>15174</v>
      </c>
      <c r="B236" t="s">
        <v>15175</v>
      </c>
      <c r="C236" s="1">
        <v>7122</v>
      </c>
      <c r="D236" t="s">
        <v>1578</v>
      </c>
      <c r="E236" t="s">
        <v>15176</v>
      </c>
      <c r="F236" t="s">
        <v>15177</v>
      </c>
      <c r="G236" t="s">
        <v>15178</v>
      </c>
      <c r="H236" t="s">
        <v>15179</v>
      </c>
      <c r="I236">
        <v>7</v>
      </c>
    </row>
    <row r="237" spans="1:9" x14ac:dyDescent="0.25">
      <c r="A237" t="s">
        <v>15180</v>
      </c>
      <c r="B237" t="s">
        <v>15181</v>
      </c>
      <c r="C237" s="1">
        <v>7122</v>
      </c>
      <c r="D237" t="s">
        <v>1578</v>
      </c>
      <c r="E237" t="s">
        <v>15176</v>
      </c>
      <c r="F237" t="s">
        <v>15177</v>
      </c>
      <c r="G237" t="s">
        <v>15178</v>
      </c>
      <c r="H237" t="s">
        <v>15182</v>
      </c>
      <c r="I237">
        <v>7</v>
      </c>
    </row>
    <row r="238" spans="1:9" x14ac:dyDescent="0.25">
      <c r="A238" t="s">
        <v>4119</v>
      </c>
      <c r="B238" t="s">
        <v>4120</v>
      </c>
      <c r="C238" t="s">
        <v>14343</v>
      </c>
      <c r="D238" t="s">
        <v>153</v>
      </c>
      <c r="E238" t="s">
        <v>15183</v>
      </c>
      <c r="F238" t="s">
        <v>15184</v>
      </c>
      <c r="G238" t="s">
        <v>15185</v>
      </c>
      <c r="H238" t="s">
        <v>15186</v>
      </c>
      <c r="I238">
        <v>41</v>
      </c>
    </row>
    <row r="239" spans="1:9" x14ac:dyDescent="0.25">
      <c r="A239" t="s">
        <v>2857</v>
      </c>
      <c r="B239" t="s">
        <v>2858</v>
      </c>
      <c r="C239" s="1">
        <v>7214</v>
      </c>
      <c r="D239" t="s">
        <v>1709</v>
      </c>
      <c r="E239" t="s">
        <v>15187</v>
      </c>
      <c r="F239" t="s">
        <v>15188</v>
      </c>
      <c r="G239" t="s">
        <v>15189</v>
      </c>
      <c r="H239" t="s">
        <v>15190</v>
      </c>
      <c r="I239">
        <v>10</v>
      </c>
    </row>
    <row r="240" spans="1:9" x14ac:dyDescent="0.25">
      <c r="A240" t="s">
        <v>590</v>
      </c>
      <c r="B240" t="s">
        <v>591</v>
      </c>
      <c r="C240" t="s">
        <v>14595</v>
      </c>
      <c r="D240" t="s">
        <v>592</v>
      </c>
      <c r="E240" t="s">
        <v>15191</v>
      </c>
      <c r="F240" t="s">
        <v>15192</v>
      </c>
      <c r="G240" t="s">
        <v>15193</v>
      </c>
      <c r="H240" t="s">
        <v>15194</v>
      </c>
      <c r="I240">
        <v>26</v>
      </c>
    </row>
    <row r="241" spans="1:9" x14ac:dyDescent="0.25">
      <c r="A241" t="s">
        <v>94</v>
      </c>
      <c r="B241" t="s">
        <v>95</v>
      </c>
      <c r="C241" t="s">
        <v>14319</v>
      </c>
      <c r="D241" t="s">
        <v>96</v>
      </c>
      <c r="E241" t="s">
        <v>15195</v>
      </c>
      <c r="F241" t="s">
        <v>15192</v>
      </c>
      <c r="G241" t="s">
        <v>15193</v>
      </c>
      <c r="H241" t="s">
        <v>15196</v>
      </c>
      <c r="I241">
        <v>43</v>
      </c>
    </row>
    <row r="242" spans="1:9" x14ac:dyDescent="0.25">
      <c r="A242" t="s">
        <v>11862</v>
      </c>
      <c r="B242" t="s">
        <v>11861</v>
      </c>
      <c r="C242" s="1">
        <v>7275</v>
      </c>
      <c r="D242" t="s">
        <v>1044</v>
      </c>
      <c r="E242" t="s">
        <v>15197</v>
      </c>
      <c r="F242" t="s">
        <v>15198</v>
      </c>
      <c r="G242" t="s">
        <v>15199</v>
      </c>
      <c r="H242" t="s">
        <v>15200</v>
      </c>
      <c r="I242">
        <v>12</v>
      </c>
    </row>
    <row r="243" spans="1:9" x14ac:dyDescent="0.25">
      <c r="A243" t="s">
        <v>2993</v>
      </c>
      <c r="B243" t="s">
        <v>2994</v>
      </c>
      <c r="C243" t="s">
        <v>14508</v>
      </c>
      <c r="D243" t="s">
        <v>1681</v>
      </c>
      <c r="E243" t="s">
        <v>15201</v>
      </c>
      <c r="F243" t="s">
        <v>15202</v>
      </c>
      <c r="G243" t="s">
        <v>15203</v>
      </c>
      <c r="H243" t="s">
        <v>15204</v>
      </c>
      <c r="I243">
        <v>34</v>
      </c>
    </row>
    <row r="244" spans="1:9" x14ac:dyDescent="0.25">
      <c r="A244" t="s">
        <v>775</v>
      </c>
      <c r="B244" t="s">
        <v>776</v>
      </c>
      <c r="C244" t="s">
        <v>15205</v>
      </c>
      <c r="D244" t="s">
        <v>347</v>
      </c>
      <c r="E244" t="s">
        <v>15206</v>
      </c>
      <c r="F244" t="s">
        <v>15207</v>
      </c>
      <c r="G244" t="s">
        <v>15208</v>
      </c>
      <c r="H244" t="s">
        <v>15209</v>
      </c>
      <c r="I244">
        <v>60</v>
      </c>
    </row>
    <row r="245" spans="1:9" x14ac:dyDescent="0.25">
      <c r="A245" t="s">
        <v>15210</v>
      </c>
      <c r="B245" t="s">
        <v>15211</v>
      </c>
      <c r="C245" t="s">
        <v>14600</v>
      </c>
      <c r="D245" t="s">
        <v>620</v>
      </c>
      <c r="E245" t="s">
        <v>15212</v>
      </c>
      <c r="F245" t="s">
        <v>15207</v>
      </c>
      <c r="G245" t="s">
        <v>15208</v>
      </c>
      <c r="H245" t="s">
        <v>15213</v>
      </c>
      <c r="I245">
        <v>14</v>
      </c>
    </row>
    <row r="246" spans="1:9" x14ac:dyDescent="0.25">
      <c r="A246" t="s">
        <v>15214</v>
      </c>
      <c r="B246" t="s">
        <v>15215</v>
      </c>
      <c r="C246" t="s">
        <v>14600</v>
      </c>
      <c r="D246" t="s">
        <v>620</v>
      </c>
      <c r="E246" t="s">
        <v>15212</v>
      </c>
      <c r="F246" t="s">
        <v>15207</v>
      </c>
      <c r="G246" t="s">
        <v>15208</v>
      </c>
      <c r="H246" t="s">
        <v>15213</v>
      </c>
      <c r="I246">
        <v>14</v>
      </c>
    </row>
    <row r="247" spans="1:9" x14ac:dyDescent="0.25">
      <c r="A247" t="s">
        <v>1405</v>
      </c>
      <c r="B247" t="s">
        <v>1406</v>
      </c>
      <c r="C247" t="s">
        <v>14857</v>
      </c>
      <c r="D247" t="s">
        <v>1407</v>
      </c>
      <c r="E247" t="s">
        <v>15216</v>
      </c>
      <c r="F247" t="s">
        <v>15217</v>
      </c>
      <c r="G247" t="s">
        <v>15218</v>
      </c>
      <c r="H247" t="s">
        <v>15219</v>
      </c>
      <c r="I247">
        <v>13</v>
      </c>
    </row>
    <row r="248" spans="1:9" x14ac:dyDescent="0.25">
      <c r="A248" t="s">
        <v>15220</v>
      </c>
      <c r="B248" t="s">
        <v>15221</v>
      </c>
      <c r="C248" t="s">
        <v>14627</v>
      </c>
      <c r="D248" t="s">
        <v>2729</v>
      </c>
      <c r="E248" t="s">
        <v>15222</v>
      </c>
      <c r="F248" t="s">
        <v>15217</v>
      </c>
      <c r="G248" t="s">
        <v>15218</v>
      </c>
      <c r="H248" t="s">
        <v>15223</v>
      </c>
      <c r="I248">
        <v>20</v>
      </c>
    </row>
    <row r="249" spans="1:9" x14ac:dyDescent="0.25">
      <c r="A249" t="s">
        <v>2832</v>
      </c>
      <c r="B249" t="s">
        <v>2833</v>
      </c>
      <c r="C249" t="s">
        <v>14433</v>
      </c>
      <c r="D249" t="s">
        <v>527</v>
      </c>
      <c r="E249" t="s">
        <v>15224</v>
      </c>
      <c r="F249" t="s">
        <v>15217</v>
      </c>
      <c r="G249" t="s">
        <v>15218</v>
      </c>
      <c r="H249" t="s">
        <v>15225</v>
      </c>
      <c r="I249">
        <v>32</v>
      </c>
    </row>
    <row r="250" spans="1:9" x14ac:dyDescent="0.25">
      <c r="A250" t="s">
        <v>3334</v>
      </c>
      <c r="B250" t="s">
        <v>3335</v>
      </c>
      <c r="C250" t="s">
        <v>14765</v>
      </c>
      <c r="D250" t="s">
        <v>928</v>
      </c>
      <c r="E250" t="s">
        <v>15226</v>
      </c>
      <c r="F250" t="s">
        <v>15217</v>
      </c>
      <c r="G250" t="s">
        <v>15218</v>
      </c>
      <c r="H250" t="s">
        <v>15227</v>
      </c>
      <c r="I250">
        <v>19</v>
      </c>
    </row>
    <row r="251" spans="1:9" x14ac:dyDescent="0.25">
      <c r="A251" t="s">
        <v>1452</v>
      </c>
      <c r="B251" t="s">
        <v>1453</v>
      </c>
      <c r="C251" t="s">
        <v>14586</v>
      </c>
      <c r="D251" t="s">
        <v>332</v>
      </c>
      <c r="E251" t="s">
        <v>15228</v>
      </c>
      <c r="F251" t="s">
        <v>15229</v>
      </c>
      <c r="G251" t="s">
        <v>15230</v>
      </c>
      <c r="H251" t="s">
        <v>15231</v>
      </c>
      <c r="I251">
        <v>23</v>
      </c>
    </row>
    <row r="252" spans="1:9" x14ac:dyDescent="0.25">
      <c r="A252" t="s">
        <v>2115</v>
      </c>
      <c r="B252" t="s">
        <v>2116</v>
      </c>
      <c r="C252" t="s">
        <v>14348</v>
      </c>
      <c r="D252" t="s">
        <v>852</v>
      </c>
      <c r="E252" t="s">
        <v>15232</v>
      </c>
      <c r="F252" t="s">
        <v>15229</v>
      </c>
      <c r="G252" t="s">
        <v>15230</v>
      </c>
      <c r="H252" t="s">
        <v>15233</v>
      </c>
      <c r="I252">
        <v>35</v>
      </c>
    </row>
    <row r="253" spans="1:9" x14ac:dyDescent="0.25">
      <c r="A253" t="s">
        <v>2705</v>
      </c>
      <c r="B253" t="s">
        <v>2706</v>
      </c>
      <c r="C253" t="s">
        <v>14348</v>
      </c>
      <c r="D253" t="s">
        <v>852</v>
      </c>
      <c r="E253" t="s">
        <v>15232</v>
      </c>
      <c r="F253" t="s">
        <v>15229</v>
      </c>
      <c r="G253" t="s">
        <v>15230</v>
      </c>
      <c r="H253" t="s">
        <v>15234</v>
      </c>
      <c r="I253">
        <v>35</v>
      </c>
    </row>
    <row r="254" spans="1:9" x14ac:dyDescent="0.25">
      <c r="A254" t="s">
        <v>2574</v>
      </c>
      <c r="B254" t="s">
        <v>2575</v>
      </c>
      <c r="C254" t="s">
        <v>14595</v>
      </c>
      <c r="D254" t="s">
        <v>1287</v>
      </c>
      <c r="E254" t="s">
        <v>15235</v>
      </c>
      <c r="F254" t="s">
        <v>15236</v>
      </c>
      <c r="G254" t="s">
        <v>15237</v>
      </c>
      <c r="H254" t="s">
        <v>15238</v>
      </c>
      <c r="I254">
        <v>26</v>
      </c>
    </row>
    <row r="255" spans="1:9" x14ac:dyDescent="0.25">
      <c r="A255" t="s">
        <v>392</v>
      </c>
      <c r="B255" t="s">
        <v>393</v>
      </c>
      <c r="C255" t="s">
        <v>14324</v>
      </c>
      <c r="D255" t="s">
        <v>394</v>
      </c>
      <c r="E255" t="s">
        <v>15239</v>
      </c>
      <c r="F255" t="s">
        <v>15240</v>
      </c>
      <c r="G255" t="s">
        <v>15241</v>
      </c>
      <c r="H255" t="s">
        <v>15242</v>
      </c>
      <c r="I255">
        <v>45</v>
      </c>
    </row>
    <row r="256" spans="1:9" x14ac:dyDescent="0.25">
      <c r="A256" t="s">
        <v>3530</v>
      </c>
      <c r="B256" t="s">
        <v>3531</v>
      </c>
      <c r="C256" t="s">
        <v>14734</v>
      </c>
      <c r="D256" t="s">
        <v>844</v>
      </c>
      <c r="E256" t="s">
        <v>15243</v>
      </c>
      <c r="F256" t="s">
        <v>15244</v>
      </c>
      <c r="G256" t="s">
        <v>15245</v>
      </c>
      <c r="H256" t="s">
        <v>15246</v>
      </c>
      <c r="I256">
        <v>21</v>
      </c>
    </row>
    <row r="257" spans="1:9" x14ac:dyDescent="0.25">
      <c r="A257" t="s">
        <v>1983</v>
      </c>
      <c r="B257" t="s">
        <v>1984</v>
      </c>
      <c r="C257" t="s">
        <v>14627</v>
      </c>
      <c r="D257" t="s">
        <v>1003</v>
      </c>
      <c r="E257" t="s">
        <v>15247</v>
      </c>
      <c r="F257" t="s">
        <v>15248</v>
      </c>
      <c r="G257" t="s">
        <v>15249</v>
      </c>
      <c r="H257" t="s">
        <v>15250</v>
      </c>
      <c r="I257">
        <v>20</v>
      </c>
    </row>
    <row r="258" spans="1:9" x14ac:dyDescent="0.25">
      <c r="A258" t="s">
        <v>11242</v>
      </c>
      <c r="B258" t="s">
        <v>11241</v>
      </c>
      <c r="C258" s="1">
        <v>7153</v>
      </c>
      <c r="D258" t="s">
        <v>1688</v>
      </c>
      <c r="E258" t="s">
        <v>15251</v>
      </c>
      <c r="F258" t="s">
        <v>15252</v>
      </c>
      <c r="G258" t="s">
        <v>15253</v>
      </c>
      <c r="H258" t="s">
        <v>15254</v>
      </c>
      <c r="I258">
        <v>8</v>
      </c>
    </row>
    <row r="259" spans="1:9" x14ac:dyDescent="0.25">
      <c r="A259" t="s">
        <v>2155</v>
      </c>
      <c r="B259" t="s">
        <v>2156</v>
      </c>
      <c r="C259" s="1">
        <v>7153</v>
      </c>
      <c r="D259" t="s">
        <v>1688</v>
      </c>
      <c r="E259" t="s">
        <v>15251</v>
      </c>
      <c r="F259" t="s">
        <v>15252</v>
      </c>
      <c r="G259" t="s">
        <v>15253</v>
      </c>
      <c r="H259" t="s">
        <v>15255</v>
      </c>
      <c r="I259">
        <v>8</v>
      </c>
    </row>
    <row r="260" spans="1:9" x14ac:dyDescent="0.25">
      <c r="A260" t="s">
        <v>2157</v>
      </c>
      <c r="B260" t="s">
        <v>2158</v>
      </c>
      <c r="C260" s="1">
        <v>7153</v>
      </c>
      <c r="D260" t="s">
        <v>1688</v>
      </c>
      <c r="E260" t="s">
        <v>15251</v>
      </c>
      <c r="F260" t="s">
        <v>15252</v>
      </c>
      <c r="G260" t="s">
        <v>15253</v>
      </c>
      <c r="H260" t="s">
        <v>15255</v>
      </c>
      <c r="I260">
        <v>8</v>
      </c>
    </row>
    <row r="261" spans="1:9" x14ac:dyDescent="0.25">
      <c r="A261" t="s">
        <v>3777</v>
      </c>
      <c r="B261" t="s">
        <v>3778</v>
      </c>
      <c r="C261" t="s">
        <v>14595</v>
      </c>
      <c r="D261" t="s">
        <v>391</v>
      </c>
      <c r="E261" t="s">
        <v>15256</v>
      </c>
      <c r="F261" t="s">
        <v>15257</v>
      </c>
      <c r="G261" t="s">
        <v>15258</v>
      </c>
      <c r="H261" t="s">
        <v>15259</v>
      </c>
      <c r="I261">
        <v>26</v>
      </c>
    </row>
    <row r="262" spans="1:9" x14ac:dyDescent="0.25">
      <c r="A262" t="s">
        <v>2791</v>
      </c>
      <c r="B262" t="s">
        <v>2792</v>
      </c>
      <c r="C262" t="s">
        <v>14433</v>
      </c>
      <c r="D262" t="s">
        <v>1886</v>
      </c>
      <c r="E262" t="s">
        <v>15260</v>
      </c>
      <c r="F262" t="s">
        <v>15261</v>
      </c>
      <c r="G262" t="s">
        <v>15262</v>
      </c>
      <c r="H262" t="s">
        <v>15225</v>
      </c>
      <c r="I262">
        <v>32</v>
      </c>
    </row>
    <row r="263" spans="1:9" x14ac:dyDescent="0.25">
      <c r="A263" t="s">
        <v>853</v>
      </c>
      <c r="B263" t="s">
        <v>854</v>
      </c>
      <c r="C263" t="s">
        <v>14343</v>
      </c>
      <c r="D263" t="s">
        <v>268</v>
      </c>
      <c r="E263" t="s">
        <v>15263</v>
      </c>
      <c r="F263" t="s">
        <v>15264</v>
      </c>
      <c r="G263" t="s">
        <v>15265</v>
      </c>
      <c r="H263" t="s">
        <v>15266</v>
      </c>
      <c r="I263">
        <v>41</v>
      </c>
    </row>
    <row r="264" spans="1:9" x14ac:dyDescent="0.25">
      <c r="A264" t="s">
        <v>2362</v>
      </c>
      <c r="B264" t="s">
        <v>2363</v>
      </c>
      <c r="C264" s="1">
        <v>7275</v>
      </c>
      <c r="D264" t="s">
        <v>2364</v>
      </c>
      <c r="E264" t="s">
        <v>15267</v>
      </c>
      <c r="F264" t="s">
        <v>15264</v>
      </c>
      <c r="G264" t="s">
        <v>15265</v>
      </c>
      <c r="H264" t="s">
        <v>15268</v>
      </c>
      <c r="I264">
        <v>12</v>
      </c>
    </row>
    <row r="265" spans="1:9" x14ac:dyDescent="0.25">
      <c r="A265" t="s">
        <v>1172</v>
      </c>
      <c r="B265" t="s">
        <v>1173</v>
      </c>
      <c r="C265" t="s">
        <v>14426</v>
      </c>
      <c r="D265" t="s">
        <v>615</v>
      </c>
      <c r="E265" t="s">
        <v>15269</v>
      </c>
      <c r="F265" t="s">
        <v>15270</v>
      </c>
      <c r="G265" t="s">
        <v>15271</v>
      </c>
      <c r="H265" t="s">
        <v>15272</v>
      </c>
      <c r="I265">
        <v>22</v>
      </c>
    </row>
    <row r="266" spans="1:9" x14ac:dyDescent="0.25">
      <c r="A266" t="s">
        <v>3961</v>
      </c>
      <c r="B266" t="s">
        <v>3962</v>
      </c>
      <c r="C266" s="1">
        <v>7092</v>
      </c>
      <c r="D266" t="s">
        <v>3030</v>
      </c>
      <c r="E266" t="s">
        <v>15273</v>
      </c>
      <c r="F266" t="s">
        <v>15274</v>
      </c>
      <c r="G266" t="s">
        <v>15275</v>
      </c>
      <c r="H266" t="s">
        <v>15276</v>
      </c>
      <c r="I266">
        <v>6</v>
      </c>
    </row>
    <row r="267" spans="1:9" x14ac:dyDescent="0.25">
      <c r="A267" t="s">
        <v>2040</v>
      </c>
      <c r="B267" t="s">
        <v>2041</v>
      </c>
      <c r="C267" t="s">
        <v>14586</v>
      </c>
      <c r="D267" t="s">
        <v>483</v>
      </c>
      <c r="E267" t="s">
        <v>15277</v>
      </c>
      <c r="F267" t="s">
        <v>15278</v>
      </c>
      <c r="G267" t="s">
        <v>15279</v>
      </c>
      <c r="H267" t="s">
        <v>15280</v>
      </c>
      <c r="I267">
        <v>23</v>
      </c>
    </row>
    <row r="268" spans="1:9" x14ac:dyDescent="0.25">
      <c r="A268" t="s">
        <v>15281</v>
      </c>
      <c r="B268" t="s">
        <v>15282</v>
      </c>
      <c r="C268" t="s">
        <v>14765</v>
      </c>
      <c r="D268" t="s">
        <v>916</v>
      </c>
      <c r="E268" t="s">
        <v>15283</v>
      </c>
      <c r="F268" t="s">
        <v>15284</v>
      </c>
      <c r="G268" t="s">
        <v>15285</v>
      </c>
      <c r="H268" t="s">
        <v>15163</v>
      </c>
      <c r="I268">
        <v>19</v>
      </c>
    </row>
    <row r="269" spans="1:9" x14ac:dyDescent="0.25">
      <c r="A269" t="s">
        <v>4304</v>
      </c>
      <c r="B269" t="s">
        <v>4305</v>
      </c>
      <c r="C269" t="s">
        <v>14573</v>
      </c>
      <c r="D269" t="s">
        <v>623</v>
      </c>
      <c r="E269" t="s">
        <v>15286</v>
      </c>
      <c r="F269" t="s">
        <v>15287</v>
      </c>
      <c r="G269" t="s">
        <v>15288</v>
      </c>
      <c r="H269" t="s">
        <v>15289</v>
      </c>
      <c r="I269">
        <v>28</v>
      </c>
    </row>
    <row r="270" spans="1:9" x14ac:dyDescent="0.25">
      <c r="A270" t="s">
        <v>432</v>
      </c>
      <c r="B270" t="s">
        <v>433</v>
      </c>
      <c r="C270" t="s">
        <v>14384</v>
      </c>
      <c r="D270" t="s">
        <v>434</v>
      </c>
      <c r="E270" t="s">
        <v>15290</v>
      </c>
      <c r="F270" t="s">
        <v>15291</v>
      </c>
      <c r="G270" t="s">
        <v>15292</v>
      </c>
      <c r="H270" t="s">
        <v>15293</v>
      </c>
      <c r="I270">
        <v>55</v>
      </c>
    </row>
    <row r="271" spans="1:9" x14ac:dyDescent="0.25">
      <c r="A271" t="s">
        <v>652</v>
      </c>
      <c r="B271" t="s">
        <v>653</v>
      </c>
      <c r="C271" t="s">
        <v>14758</v>
      </c>
      <c r="D271" t="s">
        <v>654</v>
      </c>
      <c r="E271" t="s">
        <v>15294</v>
      </c>
      <c r="F271" t="s">
        <v>15295</v>
      </c>
      <c r="G271" t="s">
        <v>15296</v>
      </c>
      <c r="H271" t="s">
        <v>15297</v>
      </c>
      <c r="I271">
        <v>59</v>
      </c>
    </row>
    <row r="272" spans="1:9" x14ac:dyDescent="0.25">
      <c r="A272" t="s">
        <v>2236</v>
      </c>
      <c r="B272" t="s">
        <v>2237</v>
      </c>
      <c r="C272" s="1">
        <v>7245</v>
      </c>
      <c r="D272" t="s">
        <v>1619</v>
      </c>
      <c r="E272" t="s">
        <v>15298</v>
      </c>
      <c r="F272" t="s">
        <v>15299</v>
      </c>
      <c r="G272" t="s">
        <v>15300</v>
      </c>
      <c r="H272" t="s">
        <v>14970</v>
      </c>
      <c r="I272">
        <v>11</v>
      </c>
    </row>
    <row r="273" spans="1:9" x14ac:dyDescent="0.25">
      <c r="A273" t="s">
        <v>7041</v>
      </c>
      <c r="B273" t="s">
        <v>7042</v>
      </c>
      <c r="C273" t="s">
        <v>14450</v>
      </c>
      <c r="D273" t="s">
        <v>138</v>
      </c>
      <c r="E273" t="s">
        <v>15301</v>
      </c>
      <c r="F273" t="s">
        <v>15302</v>
      </c>
      <c r="G273" t="s">
        <v>15303</v>
      </c>
      <c r="H273" t="s">
        <v>15304</v>
      </c>
      <c r="I273">
        <v>31</v>
      </c>
    </row>
    <row r="274" spans="1:9" x14ac:dyDescent="0.25">
      <c r="A274" t="s">
        <v>4071</v>
      </c>
      <c r="B274" t="s">
        <v>4072</v>
      </c>
      <c r="C274" t="s">
        <v>14847</v>
      </c>
      <c r="D274" t="s">
        <v>1404</v>
      </c>
      <c r="E274" t="s">
        <v>15305</v>
      </c>
      <c r="F274" t="s">
        <v>15306</v>
      </c>
      <c r="G274" t="s">
        <v>15307</v>
      </c>
      <c r="H274" t="s">
        <v>15308</v>
      </c>
      <c r="I274">
        <v>16</v>
      </c>
    </row>
    <row r="275" spans="1:9" x14ac:dyDescent="0.25">
      <c r="A275" t="s">
        <v>6052</v>
      </c>
      <c r="B275" t="s">
        <v>6053</v>
      </c>
      <c r="C275" t="s">
        <v>14609</v>
      </c>
      <c r="D275" t="s">
        <v>41</v>
      </c>
      <c r="E275" t="s">
        <v>15309</v>
      </c>
      <c r="F275" t="s">
        <v>15310</v>
      </c>
      <c r="G275" t="s">
        <v>15311</v>
      </c>
      <c r="H275" t="s">
        <v>15312</v>
      </c>
      <c r="I275">
        <v>50</v>
      </c>
    </row>
    <row r="276" spans="1:9" x14ac:dyDescent="0.25">
      <c r="A276" t="s">
        <v>1057</v>
      </c>
      <c r="B276" t="s">
        <v>1058</v>
      </c>
      <c r="C276" t="s">
        <v>15313</v>
      </c>
      <c r="D276" t="s">
        <v>514</v>
      </c>
      <c r="E276" t="s">
        <v>15314</v>
      </c>
      <c r="F276" t="s">
        <v>15315</v>
      </c>
      <c r="G276" t="s">
        <v>15316</v>
      </c>
      <c r="H276" t="s">
        <v>15317</v>
      </c>
      <c r="I276">
        <v>38</v>
      </c>
    </row>
    <row r="277" spans="1:9" x14ac:dyDescent="0.25">
      <c r="A277" t="s">
        <v>10087</v>
      </c>
      <c r="B277" t="s">
        <v>10088</v>
      </c>
      <c r="C277" t="s">
        <v>14478</v>
      </c>
      <c r="D277" t="s">
        <v>1451</v>
      </c>
      <c r="E277" t="s">
        <v>15318</v>
      </c>
      <c r="F277" t="s">
        <v>15319</v>
      </c>
      <c r="G277" t="s">
        <v>15320</v>
      </c>
      <c r="H277" t="s">
        <v>15321</v>
      </c>
      <c r="I277">
        <v>24</v>
      </c>
    </row>
    <row r="278" spans="1:9" x14ac:dyDescent="0.25">
      <c r="A278" t="s">
        <v>15322</v>
      </c>
      <c r="B278" t="s">
        <v>15323</v>
      </c>
      <c r="C278" s="1">
        <v>7153</v>
      </c>
      <c r="D278" t="s">
        <v>1969</v>
      </c>
      <c r="E278" t="s">
        <v>15324</v>
      </c>
      <c r="F278" t="s">
        <v>15319</v>
      </c>
      <c r="G278" t="s">
        <v>15320</v>
      </c>
      <c r="H278" t="s">
        <v>15325</v>
      </c>
      <c r="I278">
        <v>8</v>
      </c>
    </row>
    <row r="279" spans="1:9" x14ac:dyDescent="0.25">
      <c r="A279" t="s">
        <v>448</v>
      </c>
      <c r="B279" t="s">
        <v>449</v>
      </c>
      <c r="C279" t="s">
        <v>14508</v>
      </c>
      <c r="D279" t="s">
        <v>372</v>
      </c>
      <c r="E279" t="s">
        <v>15326</v>
      </c>
      <c r="F279" t="s">
        <v>15327</v>
      </c>
      <c r="G279" t="s">
        <v>15328</v>
      </c>
      <c r="H279" t="s">
        <v>15329</v>
      </c>
      <c r="I279">
        <v>34</v>
      </c>
    </row>
    <row r="280" spans="1:9" x14ac:dyDescent="0.25">
      <c r="A280" t="s">
        <v>11788</v>
      </c>
      <c r="B280" t="s">
        <v>11787</v>
      </c>
      <c r="C280" s="1">
        <v>7245</v>
      </c>
      <c r="D280" t="s">
        <v>1106</v>
      </c>
      <c r="E280" t="s">
        <v>15330</v>
      </c>
      <c r="F280" t="s">
        <v>15331</v>
      </c>
      <c r="G280" t="s">
        <v>15332</v>
      </c>
      <c r="H280" t="s">
        <v>15333</v>
      </c>
      <c r="I280">
        <v>11</v>
      </c>
    </row>
    <row r="281" spans="1:9" x14ac:dyDescent="0.25">
      <c r="A281" t="s">
        <v>11786</v>
      </c>
      <c r="B281" t="s">
        <v>11785</v>
      </c>
      <c r="C281" s="1">
        <v>7245</v>
      </c>
      <c r="D281" t="s">
        <v>1106</v>
      </c>
      <c r="E281" t="s">
        <v>15330</v>
      </c>
      <c r="F281" t="s">
        <v>15331</v>
      </c>
      <c r="G281" t="s">
        <v>15332</v>
      </c>
      <c r="H281" t="s">
        <v>15333</v>
      </c>
      <c r="I281">
        <v>11</v>
      </c>
    </row>
    <row r="282" spans="1:9" x14ac:dyDescent="0.25">
      <c r="A282" t="s">
        <v>11784</v>
      </c>
      <c r="B282" t="s">
        <v>11783</v>
      </c>
      <c r="C282" s="1">
        <v>7245</v>
      </c>
      <c r="D282" t="s">
        <v>1106</v>
      </c>
      <c r="E282" t="s">
        <v>15330</v>
      </c>
      <c r="F282" t="s">
        <v>15331</v>
      </c>
      <c r="G282" t="s">
        <v>15332</v>
      </c>
      <c r="H282" t="s">
        <v>15333</v>
      </c>
      <c r="I282">
        <v>11</v>
      </c>
    </row>
    <row r="283" spans="1:9" x14ac:dyDescent="0.25">
      <c r="A283" t="s">
        <v>1268</v>
      </c>
      <c r="B283" t="s">
        <v>1269</v>
      </c>
      <c r="C283" t="s">
        <v>14348</v>
      </c>
      <c r="D283" t="s">
        <v>108</v>
      </c>
      <c r="E283" t="s">
        <v>15334</v>
      </c>
      <c r="F283" t="s">
        <v>15335</v>
      </c>
      <c r="G283" t="s">
        <v>15336</v>
      </c>
      <c r="H283" t="s">
        <v>15337</v>
      </c>
      <c r="I283">
        <v>35</v>
      </c>
    </row>
    <row r="284" spans="1:9" x14ac:dyDescent="0.25">
      <c r="A284" t="s">
        <v>2633</v>
      </c>
      <c r="B284" t="s">
        <v>2634</v>
      </c>
      <c r="C284" t="s">
        <v>14595</v>
      </c>
      <c r="D284" t="s">
        <v>895</v>
      </c>
      <c r="E284" t="s">
        <v>15338</v>
      </c>
      <c r="F284" t="s">
        <v>15335</v>
      </c>
      <c r="G284" t="s">
        <v>15336</v>
      </c>
      <c r="H284" t="s">
        <v>15339</v>
      </c>
      <c r="I284">
        <v>26</v>
      </c>
    </row>
    <row r="285" spans="1:9" x14ac:dyDescent="0.25">
      <c r="A285" t="s">
        <v>15340</v>
      </c>
      <c r="B285" t="s">
        <v>15341</v>
      </c>
      <c r="C285" t="s">
        <v>14734</v>
      </c>
      <c r="D285" t="s">
        <v>417</v>
      </c>
      <c r="E285" t="s">
        <v>15342</v>
      </c>
      <c r="F285" t="s">
        <v>15343</v>
      </c>
      <c r="G285" t="s">
        <v>15344</v>
      </c>
      <c r="H285" t="s">
        <v>15345</v>
      </c>
      <c r="I285">
        <v>21</v>
      </c>
    </row>
    <row r="286" spans="1:9" x14ac:dyDescent="0.25">
      <c r="A286" t="s">
        <v>9329</v>
      </c>
      <c r="B286" t="s">
        <v>9330</v>
      </c>
      <c r="C286" t="s">
        <v>14478</v>
      </c>
      <c r="D286" t="s">
        <v>944</v>
      </c>
      <c r="E286" t="s">
        <v>15346</v>
      </c>
      <c r="F286" t="s">
        <v>15347</v>
      </c>
      <c r="G286" t="s">
        <v>15348</v>
      </c>
      <c r="H286" t="s">
        <v>15321</v>
      </c>
      <c r="I286">
        <v>24</v>
      </c>
    </row>
    <row r="287" spans="1:9" x14ac:dyDescent="0.25">
      <c r="A287" t="s">
        <v>15349</v>
      </c>
      <c r="B287" t="s">
        <v>15350</v>
      </c>
      <c r="C287" s="1">
        <v>7122</v>
      </c>
      <c r="D287" t="s">
        <v>2319</v>
      </c>
      <c r="E287" t="s">
        <v>15351</v>
      </c>
      <c r="F287" t="s">
        <v>15352</v>
      </c>
      <c r="G287" t="s">
        <v>15353</v>
      </c>
      <c r="H287" t="s">
        <v>15354</v>
      </c>
      <c r="I287">
        <v>7</v>
      </c>
    </row>
    <row r="288" spans="1:9" x14ac:dyDescent="0.25">
      <c r="A288" t="s">
        <v>2274</v>
      </c>
      <c r="B288" t="s">
        <v>2275</v>
      </c>
      <c r="C288" s="1">
        <v>7214</v>
      </c>
      <c r="D288" t="s">
        <v>2269</v>
      </c>
      <c r="E288" t="s">
        <v>15355</v>
      </c>
      <c r="F288" t="s">
        <v>15356</v>
      </c>
      <c r="G288" t="s">
        <v>15357</v>
      </c>
      <c r="H288" t="s">
        <v>15358</v>
      </c>
      <c r="I288">
        <v>10</v>
      </c>
    </row>
    <row r="289" spans="1:9" x14ac:dyDescent="0.25">
      <c r="A289" t="s">
        <v>15359</v>
      </c>
      <c r="B289" t="s">
        <v>15360</v>
      </c>
      <c r="C289" t="s">
        <v>14885</v>
      </c>
      <c r="D289" t="s">
        <v>878</v>
      </c>
      <c r="E289" t="s">
        <v>15361</v>
      </c>
      <c r="F289" t="s">
        <v>15362</v>
      </c>
      <c r="G289" t="s">
        <v>15363</v>
      </c>
      <c r="H289" t="s">
        <v>15364</v>
      </c>
      <c r="I289">
        <v>15</v>
      </c>
    </row>
    <row r="290" spans="1:9" x14ac:dyDescent="0.25">
      <c r="A290" t="s">
        <v>235</v>
      </c>
      <c r="B290" t="s">
        <v>236</v>
      </c>
      <c r="C290" t="s">
        <v>14483</v>
      </c>
      <c r="D290" t="s">
        <v>237</v>
      </c>
      <c r="E290" t="s">
        <v>15365</v>
      </c>
      <c r="F290" t="s">
        <v>15362</v>
      </c>
      <c r="G290" t="s">
        <v>15363</v>
      </c>
      <c r="H290" t="s">
        <v>15366</v>
      </c>
      <c r="I290">
        <v>52</v>
      </c>
    </row>
    <row r="291" spans="1:9" x14ac:dyDescent="0.25">
      <c r="A291" t="s">
        <v>15367</v>
      </c>
      <c r="B291" t="s">
        <v>15368</v>
      </c>
      <c r="C291" s="1">
        <v>7092</v>
      </c>
      <c r="D291" t="s">
        <v>2711</v>
      </c>
      <c r="E291" t="s">
        <v>15369</v>
      </c>
      <c r="F291" t="s">
        <v>15370</v>
      </c>
      <c r="G291" t="s">
        <v>15371</v>
      </c>
      <c r="H291" t="s">
        <v>15372</v>
      </c>
      <c r="I291">
        <v>6</v>
      </c>
    </row>
    <row r="292" spans="1:9" x14ac:dyDescent="0.25">
      <c r="A292" t="s">
        <v>15373</v>
      </c>
      <c r="B292" t="s">
        <v>15374</v>
      </c>
      <c r="C292" s="1">
        <v>7092</v>
      </c>
      <c r="D292" t="s">
        <v>2711</v>
      </c>
      <c r="E292" t="s">
        <v>15369</v>
      </c>
      <c r="F292" t="s">
        <v>15370</v>
      </c>
      <c r="G292" t="s">
        <v>15371</v>
      </c>
      <c r="H292" t="s">
        <v>15375</v>
      </c>
      <c r="I292">
        <v>6</v>
      </c>
    </row>
    <row r="293" spans="1:9" x14ac:dyDescent="0.25">
      <c r="A293" t="s">
        <v>3083</v>
      </c>
      <c r="B293" t="s">
        <v>3084</v>
      </c>
      <c r="C293" t="s">
        <v>14734</v>
      </c>
      <c r="D293" t="s">
        <v>693</v>
      </c>
      <c r="E293" t="s">
        <v>15376</v>
      </c>
      <c r="F293" t="s">
        <v>15377</v>
      </c>
      <c r="G293" t="s">
        <v>15378</v>
      </c>
      <c r="H293" t="s">
        <v>15379</v>
      </c>
      <c r="I293">
        <v>21</v>
      </c>
    </row>
    <row r="294" spans="1:9" x14ac:dyDescent="0.25">
      <c r="A294" t="s">
        <v>15380</v>
      </c>
      <c r="B294" t="s">
        <v>15381</v>
      </c>
      <c r="C294" t="s">
        <v>14847</v>
      </c>
      <c r="D294" t="s">
        <v>1311</v>
      </c>
      <c r="E294" t="s">
        <v>15382</v>
      </c>
      <c r="F294" t="s">
        <v>15377</v>
      </c>
      <c r="G294" t="s">
        <v>15378</v>
      </c>
      <c r="H294" t="s">
        <v>15383</v>
      </c>
      <c r="I294">
        <v>16</v>
      </c>
    </row>
    <row r="295" spans="1:9" x14ac:dyDescent="0.25">
      <c r="A295" t="s">
        <v>3079</v>
      </c>
      <c r="B295" t="s">
        <v>3080</v>
      </c>
      <c r="C295" t="s">
        <v>14847</v>
      </c>
      <c r="D295" t="s">
        <v>1311</v>
      </c>
      <c r="E295" t="s">
        <v>15382</v>
      </c>
      <c r="F295" t="s">
        <v>15377</v>
      </c>
      <c r="G295" t="s">
        <v>15378</v>
      </c>
      <c r="H295" t="s">
        <v>15384</v>
      </c>
      <c r="I295">
        <v>16</v>
      </c>
    </row>
    <row r="296" spans="1:9" x14ac:dyDescent="0.25">
      <c r="A296" t="s">
        <v>899</v>
      </c>
      <c r="B296" t="s">
        <v>900</v>
      </c>
      <c r="C296" t="s">
        <v>14433</v>
      </c>
      <c r="D296" t="s">
        <v>901</v>
      </c>
      <c r="E296" t="s">
        <v>15385</v>
      </c>
      <c r="F296" t="s">
        <v>15386</v>
      </c>
      <c r="G296" t="s">
        <v>15387</v>
      </c>
      <c r="H296" t="s">
        <v>15388</v>
      </c>
      <c r="I296">
        <v>32</v>
      </c>
    </row>
    <row r="297" spans="1:9" x14ac:dyDescent="0.25">
      <c r="A297" t="s">
        <v>11410</v>
      </c>
      <c r="B297" t="s">
        <v>11409</v>
      </c>
      <c r="C297" s="1">
        <v>7184</v>
      </c>
      <c r="D297" t="s">
        <v>1691</v>
      </c>
      <c r="E297" t="s">
        <v>15389</v>
      </c>
      <c r="F297" t="s">
        <v>15386</v>
      </c>
      <c r="G297" t="s">
        <v>15387</v>
      </c>
      <c r="H297" t="s">
        <v>15390</v>
      </c>
      <c r="I297">
        <v>9</v>
      </c>
    </row>
    <row r="298" spans="1:9" x14ac:dyDescent="0.25">
      <c r="A298" t="s">
        <v>11402</v>
      </c>
      <c r="B298" t="s">
        <v>11401</v>
      </c>
      <c r="C298" s="1">
        <v>7184</v>
      </c>
      <c r="D298" t="s">
        <v>1691</v>
      </c>
      <c r="E298" t="s">
        <v>15389</v>
      </c>
      <c r="F298" t="s">
        <v>15386</v>
      </c>
      <c r="G298" t="s">
        <v>15387</v>
      </c>
      <c r="H298" t="s">
        <v>15390</v>
      </c>
      <c r="I298">
        <v>9</v>
      </c>
    </row>
    <row r="299" spans="1:9" x14ac:dyDescent="0.25">
      <c r="A299" t="s">
        <v>4159</v>
      </c>
      <c r="B299" t="s">
        <v>4160</v>
      </c>
      <c r="C299" t="s">
        <v>14426</v>
      </c>
      <c r="D299" t="s">
        <v>332</v>
      </c>
      <c r="E299" t="s">
        <v>15391</v>
      </c>
      <c r="F299" t="s">
        <v>15392</v>
      </c>
      <c r="G299" t="s">
        <v>15393</v>
      </c>
      <c r="H299" t="s">
        <v>15394</v>
      </c>
      <c r="I299">
        <v>22</v>
      </c>
    </row>
    <row r="300" spans="1:9" x14ac:dyDescent="0.25">
      <c r="A300" t="s">
        <v>1530</v>
      </c>
      <c r="B300" t="s">
        <v>1531</v>
      </c>
      <c r="C300" t="s">
        <v>14508</v>
      </c>
      <c r="D300" t="s">
        <v>1127</v>
      </c>
      <c r="E300" t="s">
        <v>15395</v>
      </c>
      <c r="F300" t="s">
        <v>15396</v>
      </c>
      <c r="G300" t="s">
        <v>15397</v>
      </c>
      <c r="H300" t="s">
        <v>15398</v>
      </c>
      <c r="I300">
        <v>34</v>
      </c>
    </row>
    <row r="301" spans="1:9" x14ac:dyDescent="0.25">
      <c r="A301" t="s">
        <v>593</v>
      </c>
      <c r="B301" t="s">
        <v>594</v>
      </c>
      <c r="C301" t="s">
        <v>14450</v>
      </c>
      <c r="D301" t="s">
        <v>147</v>
      </c>
      <c r="E301" t="s">
        <v>15399</v>
      </c>
      <c r="F301" t="s">
        <v>15400</v>
      </c>
      <c r="G301" t="s">
        <v>15401</v>
      </c>
      <c r="H301" t="s">
        <v>15402</v>
      </c>
      <c r="I301">
        <v>31</v>
      </c>
    </row>
    <row r="302" spans="1:9" x14ac:dyDescent="0.25">
      <c r="A302" t="s">
        <v>15403</v>
      </c>
      <c r="B302" t="s">
        <v>15404</v>
      </c>
      <c r="C302" t="s">
        <v>14885</v>
      </c>
      <c r="D302" t="s">
        <v>1345</v>
      </c>
      <c r="E302" t="s">
        <v>15405</v>
      </c>
      <c r="F302" t="s">
        <v>15400</v>
      </c>
      <c r="G302" t="s">
        <v>15401</v>
      </c>
      <c r="H302" t="s">
        <v>15406</v>
      </c>
      <c r="I302">
        <v>15</v>
      </c>
    </row>
    <row r="303" spans="1:9" x14ac:dyDescent="0.25">
      <c r="A303" t="s">
        <v>15407</v>
      </c>
      <c r="B303" t="s">
        <v>15408</v>
      </c>
      <c r="C303" t="s">
        <v>14857</v>
      </c>
      <c r="D303" t="s">
        <v>1944</v>
      </c>
      <c r="E303" t="s">
        <v>15409</v>
      </c>
      <c r="F303" t="s">
        <v>15410</v>
      </c>
      <c r="G303" t="s">
        <v>15411</v>
      </c>
      <c r="H303" t="s">
        <v>15412</v>
      </c>
      <c r="I303">
        <v>13</v>
      </c>
    </row>
    <row r="304" spans="1:9" x14ac:dyDescent="0.25">
      <c r="A304" t="s">
        <v>1835</v>
      </c>
      <c r="B304" t="s">
        <v>1836</v>
      </c>
      <c r="C304" t="s">
        <v>14586</v>
      </c>
      <c r="D304" t="s">
        <v>736</v>
      </c>
      <c r="E304" t="s">
        <v>15413</v>
      </c>
      <c r="F304" t="s">
        <v>15414</v>
      </c>
      <c r="G304" t="s">
        <v>15415</v>
      </c>
      <c r="H304" t="s">
        <v>15280</v>
      </c>
      <c r="I304">
        <v>23</v>
      </c>
    </row>
    <row r="305" spans="1:9" x14ac:dyDescent="0.25">
      <c r="A305" t="s">
        <v>15416</v>
      </c>
      <c r="B305" t="s">
        <v>15417</v>
      </c>
      <c r="C305" t="s">
        <v>14749</v>
      </c>
      <c r="D305" t="s">
        <v>958</v>
      </c>
      <c r="E305" t="s">
        <v>15418</v>
      </c>
      <c r="F305" t="s">
        <v>15419</v>
      </c>
      <c r="G305" t="s">
        <v>15420</v>
      </c>
      <c r="H305" t="s">
        <v>15421</v>
      </c>
      <c r="I305">
        <v>17</v>
      </c>
    </row>
    <row r="306" spans="1:9" x14ac:dyDescent="0.25">
      <c r="A306" t="s">
        <v>3026</v>
      </c>
      <c r="B306" t="s">
        <v>3027</v>
      </c>
      <c r="C306" t="s">
        <v>14586</v>
      </c>
      <c r="D306" t="s">
        <v>563</v>
      </c>
      <c r="E306" t="s">
        <v>15422</v>
      </c>
      <c r="F306" t="s">
        <v>15423</v>
      </c>
      <c r="G306" t="s">
        <v>15424</v>
      </c>
      <c r="H306" t="s">
        <v>15425</v>
      </c>
      <c r="I306">
        <v>23</v>
      </c>
    </row>
    <row r="307" spans="1:9" x14ac:dyDescent="0.25">
      <c r="A307" t="s">
        <v>12152</v>
      </c>
      <c r="B307" t="s">
        <v>12151</v>
      </c>
      <c r="C307" s="1">
        <v>7122</v>
      </c>
      <c r="D307" t="s">
        <v>1582</v>
      </c>
      <c r="E307" t="s">
        <v>15426</v>
      </c>
      <c r="F307" t="s">
        <v>15427</v>
      </c>
      <c r="G307" t="s">
        <v>15428</v>
      </c>
      <c r="H307" t="s">
        <v>15429</v>
      </c>
      <c r="I307">
        <v>7</v>
      </c>
    </row>
    <row r="308" spans="1:9" x14ac:dyDescent="0.25">
      <c r="A308" t="s">
        <v>15430</v>
      </c>
      <c r="B308" t="s">
        <v>15431</v>
      </c>
      <c r="C308" s="1">
        <v>7122</v>
      </c>
      <c r="D308" t="s">
        <v>1582</v>
      </c>
      <c r="E308" t="s">
        <v>15426</v>
      </c>
      <c r="F308" t="s">
        <v>15427</v>
      </c>
      <c r="G308" t="s">
        <v>15428</v>
      </c>
      <c r="H308" t="s">
        <v>15432</v>
      </c>
      <c r="I308">
        <v>7</v>
      </c>
    </row>
    <row r="309" spans="1:9" x14ac:dyDescent="0.25">
      <c r="A309" t="s">
        <v>15433</v>
      </c>
      <c r="B309" t="s">
        <v>15434</v>
      </c>
      <c r="C309" s="1">
        <v>7122</v>
      </c>
      <c r="D309" t="s">
        <v>1582</v>
      </c>
      <c r="E309" t="s">
        <v>15426</v>
      </c>
      <c r="F309" t="s">
        <v>15427</v>
      </c>
      <c r="G309" t="s">
        <v>15428</v>
      </c>
      <c r="H309" t="s">
        <v>15435</v>
      </c>
      <c r="I309">
        <v>7</v>
      </c>
    </row>
    <row r="310" spans="1:9" x14ac:dyDescent="0.25">
      <c r="A310" t="s">
        <v>847</v>
      </c>
      <c r="B310" t="s">
        <v>848</v>
      </c>
      <c r="C310" t="s">
        <v>14609</v>
      </c>
      <c r="D310" t="s">
        <v>849</v>
      </c>
      <c r="E310" t="s">
        <v>15436</v>
      </c>
      <c r="F310" t="s">
        <v>15437</v>
      </c>
      <c r="G310" t="s">
        <v>15438</v>
      </c>
      <c r="H310" t="s">
        <v>15439</v>
      </c>
      <c r="I310">
        <v>50</v>
      </c>
    </row>
    <row r="311" spans="1:9" x14ac:dyDescent="0.25">
      <c r="A311" t="s">
        <v>160</v>
      </c>
      <c r="B311" t="s">
        <v>161</v>
      </c>
      <c r="C311" t="s">
        <v>14261</v>
      </c>
      <c r="D311" t="s">
        <v>162</v>
      </c>
      <c r="E311" t="s">
        <v>15440</v>
      </c>
      <c r="F311" t="s">
        <v>15441</v>
      </c>
      <c r="G311" t="s">
        <v>15442</v>
      </c>
      <c r="H311" t="s">
        <v>15443</v>
      </c>
      <c r="I311">
        <v>62</v>
      </c>
    </row>
    <row r="312" spans="1:9" x14ac:dyDescent="0.25">
      <c r="A312" t="s">
        <v>1768</v>
      </c>
      <c r="B312" t="s">
        <v>1769</v>
      </c>
      <c r="C312" t="s">
        <v>14852</v>
      </c>
      <c r="D312" t="s">
        <v>316</v>
      </c>
      <c r="E312" t="s">
        <v>15444</v>
      </c>
      <c r="F312" t="s">
        <v>15445</v>
      </c>
      <c r="G312" t="s">
        <v>15446</v>
      </c>
      <c r="H312" t="s">
        <v>15447</v>
      </c>
      <c r="I312">
        <v>29</v>
      </c>
    </row>
    <row r="313" spans="1:9" x14ac:dyDescent="0.25">
      <c r="A313" t="s">
        <v>378</v>
      </c>
      <c r="B313" t="s">
        <v>379</v>
      </c>
      <c r="C313" t="s">
        <v>14348</v>
      </c>
      <c r="D313" t="s">
        <v>380</v>
      </c>
      <c r="E313" t="s">
        <v>15448</v>
      </c>
      <c r="F313" t="s">
        <v>15449</v>
      </c>
      <c r="G313" t="s">
        <v>15450</v>
      </c>
      <c r="H313" t="s">
        <v>15451</v>
      </c>
      <c r="I313">
        <v>35</v>
      </c>
    </row>
    <row r="314" spans="1:9" x14ac:dyDescent="0.25">
      <c r="A314" t="s">
        <v>2464</v>
      </c>
      <c r="B314" t="s">
        <v>2465</v>
      </c>
      <c r="C314" s="1">
        <v>7153</v>
      </c>
      <c r="D314" t="s">
        <v>2018</v>
      </c>
      <c r="E314" t="s">
        <v>15452</v>
      </c>
      <c r="F314" t="s">
        <v>15453</v>
      </c>
      <c r="G314" t="s">
        <v>15454</v>
      </c>
      <c r="H314" t="s">
        <v>15455</v>
      </c>
      <c r="I314">
        <v>8</v>
      </c>
    </row>
    <row r="315" spans="1:9" x14ac:dyDescent="0.25">
      <c r="A315" t="s">
        <v>1849</v>
      </c>
      <c r="B315" t="s">
        <v>1850</v>
      </c>
      <c r="C315" t="s">
        <v>14343</v>
      </c>
      <c r="D315" t="s">
        <v>1851</v>
      </c>
      <c r="E315" t="s">
        <v>15456</v>
      </c>
      <c r="F315" t="s">
        <v>15457</v>
      </c>
      <c r="G315" t="s">
        <v>15458</v>
      </c>
      <c r="H315" t="s">
        <v>15459</v>
      </c>
      <c r="I315">
        <v>41</v>
      </c>
    </row>
    <row r="316" spans="1:9" x14ac:dyDescent="0.25">
      <c r="A316" t="s">
        <v>15460</v>
      </c>
      <c r="B316" t="s">
        <v>15461</v>
      </c>
      <c r="C316" t="s">
        <v>14426</v>
      </c>
      <c r="D316" t="s">
        <v>271</v>
      </c>
      <c r="E316" t="s">
        <v>15462</v>
      </c>
      <c r="F316" t="s">
        <v>15463</v>
      </c>
      <c r="G316" t="s">
        <v>15464</v>
      </c>
      <c r="H316" t="s">
        <v>15465</v>
      </c>
      <c r="I316">
        <v>22</v>
      </c>
    </row>
    <row r="317" spans="1:9" x14ac:dyDescent="0.25">
      <c r="A317" t="s">
        <v>2106</v>
      </c>
      <c r="B317" t="s">
        <v>2107</v>
      </c>
      <c r="C317" t="s">
        <v>14600</v>
      </c>
      <c r="D317" t="s">
        <v>1284</v>
      </c>
      <c r="E317" t="s">
        <v>15466</v>
      </c>
      <c r="F317" t="s">
        <v>15467</v>
      </c>
      <c r="G317" t="s">
        <v>15468</v>
      </c>
      <c r="H317" t="s">
        <v>15469</v>
      </c>
      <c r="I317">
        <v>14</v>
      </c>
    </row>
    <row r="318" spans="1:9" x14ac:dyDescent="0.25">
      <c r="A318" t="s">
        <v>2781</v>
      </c>
      <c r="B318" t="s">
        <v>2782</v>
      </c>
      <c r="C318" t="s">
        <v>14749</v>
      </c>
      <c r="D318" t="s">
        <v>666</v>
      </c>
      <c r="E318" t="s">
        <v>15470</v>
      </c>
      <c r="F318" t="s">
        <v>15471</v>
      </c>
      <c r="G318" t="s">
        <v>15472</v>
      </c>
      <c r="H318" t="s">
        <v>15473</v>
      </c>
      <c r="I318">
        <v>17</v>
      </c>
    </row>
    <row r="319" spans="1:9" x14ac:dyDescent="0.25">
      <c r="A319" t="s">
        <v>3878</v>
      </c>
      <c r="B319" t="s">
        <v>3879</v>
      </c>
      <c r="C319" t="s">
        <v>14348</v>
      </c>
      <c r="D319" t="s">
        <v>1437</v>
      </c>
      <c r="E319" t="s">
        <v>15474</v>
      </c>
      <c r="F319" t="s">
        <v>15471</v>
      </c>
      <c r="G319" t="s">
        <v>15472</v>
      </c>
      <c r="H319" t="s">
        <v>15475</v>
      </c>
      <c r="I319">
        <v>35</v>
      </c>
    </row>
    <row r="320" spans="1:9" x14ac:dyDescent="0.25">
      <c r="A320" t="s">
        <v>15476</v>
      </c>
      <c r="B320" t="s">
        <v>15477</v>
      </c>
      <c r="C320" t="s">
        <v>14885</v>
      </c>
      <c r="D320" t="s">
        <v>925</v>
      </c>
      <c r="E320" t="s">
        <v>15478</v>
      </c>
      <c r="F320" t="s">
        <v>15479</v>
      </c>
      <c r="G320" t="s">
        <v>15480</v>
      </c>
      <c r="H320" t="s">
        <v>15481</v>
      </c>
      <c r="I320">
        <v>15</v>
      </c>
    </row>
    <row r="321" spans="1:9" x14ac:dyDescent="0.25">
      <c r="A321" t="s">
        <v>4145</v>
      </c>
      <c r="B321" t="s">
        <v>4146</v>
      </c>
      <c r="C321" t="s">
        <v>14847</v>
      </c>
      <c r="D321" t="s">
        <v>867</v>
      </c>
      <c r="E321" t="s">
        <v>15482</v>
      </c>
      <c r="F321" t="s">
        <v>15483</v>
      </c>
      <c r="G321" t="s">
        <v>15484</v>
      </c>
      <c r="H321" t="s">
        <v>15485</v>
      </c>
      <c r="I321">
        <v>16</v>
      </c>
    </row>
    <row r="322" spans="1:9" x14ac:dyDescent="0.25">
      <c r="A322" t="s">
        <v>56</v>
      </c>
      <c r="B322" t="s">
        <v>57</v>
      </c>
      <c r="C322" t="s">
        <v>14300</v>
      </c>
      <c r="D322" t="s">
        <v>58</v>
      </c>
      <c r="E322" t="s">
        <v>15486</v>
      </c>
      <c r="F322" t="s">
        <v>15487</v>
      </c>
      <c r="G322" t="s">
        <v>15488</v>
      </c>
      <c r="H322" t="s">
        <v>15489</v>
      </c>
      <c r="I322">
        <v>49</v>
      </c>
    </row>
    <row r="323" spans="1:9" x14ac:dyDescent="0.25">
      <c r="A323" t="s">
        <v>3022</v>
      </c>
      <c r="B323" t="s">
        <v>3023</v>
      </c>
      <c r="C323" t="s">
        <v>14765</v>
      </c>
      <c r="D323" t="s">
        <v>606</v>
      </c>
      <c r="E323" t="s">
        <v>15490</v>
      </c>
      <c r="F323" t="s">
        <v>15491</v>
      </c>
      <c r="G323" t="s">
        <v>15492</v>
      </c>
      <c r="H323" t="s">
        <v>15493</v>
      </c>
      <c r="I323">
        <v>19</v>
      </c>
    </row>
    <row r="324" spans="1:9" x14ac:dyDescent="0.25">
      <c r="A324" t="s">
        <v>15494</v>
      </c>
      <c r="B324" t="s">
        <v>15495</v>
      </c>
      <c r="C324" s="1">
        <v>7092</v>
      </c>
      <c r="D324" t="s">
        <v>3133</v>
      </c>
      <c r="E324" t="s">
        <v>15496</v>
      </c>
      <c r="F324" t="s">
        <v>15497</v>
      </c>
      <c r="G324" t="s">
        <v>15498</v>
      </c>
      <c r="H324" t="s">
        <v>15499</v>
      </c>
      <c r="I324">
        <v>6</v>
      </c>
    </row>
    <row r="325" spans="1:9" x14ac:dyDescent="0.25">
      <c r="A325" t="s">
        <v>15500</v>
      </c>
      <c r="B325" t="s">
        <v>15501</v>
      </c>
      <c r="C325" s="1">
        <v>7092</v>
      </c>
      <c r="D325" t="s">
        <v>3133</v>
      </c>
      <c r="E325" t="s">
        <v>15496</v>
      </c>
      <c r="F325" t="s">
        <v>15497</v>
      </c>
      <c r="G325" t="s">
        <v>15498</v>
      </c>
      <c r="H325" t="s">
        <v>15502</v>
      </c>
      <c r="I325">
        <v>6</v>
      </c>
    </row>
    <row r="326" spans="1:9" x14ac:dyDescent="0.25">
      <c r="A326" t="s">
        <v>11798</v>
      </c>
      <c r="B326" t="s">
        <v>11797</v>
      </c>
      <c r="C326" s="1">
        <v>7092</v>
      </c>
      <c r="D326" t="s">
        <v>3133</v>
      </c>
      <c r="E326" t="s">
        <v>15496</v>
      </c>
      <c r="F326" t="s">
        <v>15497</v>
      </c>
      <c r="G326" t="s">
        <v>15498</v>
      </c>
      <c r="H326" t="s">
        <v>15503</v>
      </c>
      <c r="I326">
        <v>6</v>
      </c>
    </row>
    <row r="327" spans="1:9" x14ac:dyDescent="0.25">
      <c r="A327" t="s">
        <v>2742</v>
      </c>
      <c r="B327" t="s">
        <v>2743</v>
      </c>
      <c r="C327" t="s">
        <v>14426</v>
      </c>
      <c r="D327" t="s">
        <v>423</v>
      </c>
      <c r="E327" t="s">
        <v>15504</v>
      </c>
      <c r="F327" t="s">
        <v>15497</v>
      </c>
      <c r="G327" t="s">
        <v>15498</v>
      </c>
      <c r="H327" t="s">
        <v>15505</v>
      </c>
      <c r="I327">
        <v>22</v>
      </c>
    </row>
    <row r="328" spans="1:9" x14ac:dyDescent="0.25">
      <c r="A328" t="s">
        <v>166</v>
      </c>
      <c r="B328" t="s">
        <v>167</v>
      </c>
      <c r="C328" t="s">
        <v>14261</v>
      </c>
      <c r="D328" t="s">
        <v>168</v>
      </c>
      <c r="E328" t="s">
        <v>15506</v>
      </c>
      <c r="F328" t="s">
        <v>15507</v>
      </c>
      <c r="G328" t="s">
        <v>15508</v>
      </c>
      <c r="H328" t="s">
        <v>15443</v>
      </c>
      <c r="I328">
        <v>62</v>
      </c>
    </row>
    <row r="329" spans="1:9" x14ac:dyDescent="0.25">
      <c r="A329" t="s">
        <v>1389</v>
      </c>
      <c r="B329" t="s">
        <v>1390</v>
      </c>
      <c r="C329" t="s">
        <v>14508</v>
      </c>
      <c r="D329" t="s">
        <v>303</v>
      </c>
      <c r="E329" t="s">
        <v>15509</v>
      </c>
      <c r="F329" t="s">
        <v>15510</v>
      </c>
      <c r="G329" t="s">
        <v>15511</v>
      </c>
      <c r="H329" t="s">
        <v>15512</v>
      </c>
      <c r="I329">
        <v>34</v>
      </c>
    </row>
    <row r="330" spans="1:9" x14ac:dyDescent="0.25">
      <c r="A330" t="s">
        <v>15513</v>
      </c>
      <c r="B330" t="s">
        <v>15514</v>
      </c>
      <c r="C330" t="s">
        <v>14600</v>
      </c>
      <c r="D330" t="s">
        <v>743</v>
      </c>
      <c r="E330" t="s">
        <v>15515</v>
      </c>
      <c r="F330" t="s">
        <v>15516</v>
      </c>
      <c r="G330" t="s">
        <v>15517</v>
      </c>
      <c r="H330" t="s">
        <v>15518</v>
      </c>
      <c r="I330">
        <v>14</v>
      </c>
    </row>
    <row r="331" spans="1:9" x14ac:dyDescent="0.25">
      <c r="A331" t="s">
        <v>1423</v>
      </c>
      <c r="B331" t="s">
        <v>1424</v>
      </c>
      <c r="C331" t="s">
        <v>14734</v>
      </c>
      <c r="D331" t="s">
        <v>640</v>
      </c>
      <c r="E331" t="s">
        <v>15519</v>
      </c>
      <c r="F331" t="s">
        <v>15516</v>
      </c>
      <c r="G331" t="s">
        <v>15517</v>
      </c>
      <c r="H331" t="s">
        <v>15520</v>
      </c>
      <c r="I331">
        <v>21</v>
      </c>
    </row>
    <row r="332" spans="1:9" x14ac:dyDescent="0.25">
      <c r="A332" t="s">
        <v>15521</v>
      </c>
      <c r="B332" t="s">
        <v>15522</v>
      </c>
      <c r="C332" s="1">
        <v>7184</v>
      </c>
      <c r="D332" t="s">
        <v>1709</v>
      </c>
      <c r="E332" t="s">
        <v>15523</v>
      </c>
      <c r="F332" t="s">
        <v>15516</v>
      </c>
      <c r="G332" t="s">
        <v>15517</v>
      </c>
      <c r="H332" t="s">
        <v>15524</v>
      </c>
      <c r="I332">
        <v>9</v>
      </c>
    </row>
    <row r="333" spans="1:9" x14ac:dyDescent="0.25">
      <c r="A333" t="s">
        <v>15525</v>
      </c>
      <c r="B333" t="s">
        <v>15526</v>
      </c>
      <c r="C333" s="1">
        <v>7184</v>
      </c>
      <c r="D333" t="s">
        <v>1709</v>
      </c>
      <c r="E333" t="s">
        <v>15523</v>
      </c>
      <c r="F333" t="s">
        <v>15516</v>
      </c>
      <c r="G333" t="s">
        <v>15517</v>
      </c>
      <c r="H333" t="s">
        <v>15527</v>
      </c>
      <c r="I333">
        <v>9</v>
      </c>
    </row>
    <row r="334" spans="1:9" x14ac:dyDescent="0.25">
      <c r="A334" t="s">
        <v>15528</v>
      </c>
      <c r="B334" t="s">
        <v>15529</v>
      </c>
      <c r="C334" s="1">
        <v>7275</v>
      </c>
      <c r="D334" t="s">
        <v>2005</v>
      </c>
      <c r="E334" t="s">
        <v>15530</v>
      </c>
      <c r="F334" t="s">
        <v>15531</v>
      </c>
      <c r="G334" t="s">
        <v>15532</v>
      </c>
      <c r="H334" t="s">
        <v>15533</v>
      </c>
      <c r="I334">
        <v>12</v>
      </c>
    </row>
    <row r="335" spans="1:9" x14ac:dyDescent="0.25">
      <c r="A335" t="s">
        <v>15534</v>
      </c>
      <c r="B335" t="s">
        <v>15535</v>
      </c>
      <c r="C335" s="1">
        <v>7245</v>
      </c>
      <c r="D335" t="s">
        <v>2364</v>
      </c>
      <c r="E335" t="s">
        <v>15536</v>
      </c>
      <c r="F335" t="s">
        <v>15537</v>
      </c>
      <c r="G335" t="s">
        <v>15538</v>
      </c>
      <c r="H335" t="s">
        <v>15539</v>
      </c>
      <c r="I335">
        <v>11</v>
      </c>
    </row>
    <row r="336" spans="1:9" x14ac:dyDescent="0.25">
      <c r="A336" t="s">
        <v>15540</v>
      </c>
      <c r="B336" t="s">
        <v>15541</v>
      </c>
      <c r="C336" s="1">
        <v>7214</v>
      </c>
      <c r="D336" t="s">
        <v>1757</v>
      </c>
      <c r="E336" t="s">
        <v>15542</v>
      </c>
      <c r="F336" t="s">
        <v>15543</v>
      </c>
      <c r="G336" t="s">
        <v>15544</v>
      </c>
      <c r="H336" t="s">
        <v>15545</v>
      </c>
      <c r="I336">
        <v>10</v>
      </c>
    </row>
    <row r="337" spans="1:9" x14ac:dyDescent="0.25">
      <c r="A337" t="s">
        <v>3786</v>
      </c>
      <c r="B337" t="s">
        <v>3787</v>
      </c>
      <c r="C337" s="1">
        <v>7153</v>
      </c>
      <c r="D337" t="s">
        <v>1819</v>
      </c>
      <c r="E337" t="s">
        <v>15546</v>
      </c>
      <c r="F337" t="s">
        <v>15547</v>
      </c>
      <c r="G337" t="s">
        <v>15548</v>
      </c>
      <c r="H337" t="s">
        <v>15549</v>
      </c>
      <c r="I337">
        <v>8</v>
      </c>
    </row>
    <row r="338" spans="1:9" x14ac:dyDescent="0.25">
      <c r="A338" t="s">
        <v>1786</v>
      </c>
      <c r="B338" t="s">
        <v>1787</v>
      </c>
      <c r="C338" t="s">
        <v>14857</v>
      </c>
      <c r="D338" t="s">
        <v>1554</v>
      </c>
      <c r="E338" t="s">
        <v>15550</v>
      </c>
      <c r="F338" t="s">
        <v>15547</v>
      </c>
      <c r="G338" t="s">
        <v>15548</v>
      </c>
      <c r="H338" t="s">
        <v>15551</v>
      </c>
      <c r="I338">
        <v>13</v>
      </c>
    </row>
    <row r="339" spans="1:9" x14ac:dyDescent="0.25">
      <c r="A339" t="s">
        <v>15552</v>
      </c>
      <c r="B339" t="s">
        <v>15553</v>
      </c>
      <c r="C339" t="s">
        <v>14857</v>
      </c>
      <c r="D339" t="s">
        <v>1554</v>
      </c>
      <c r="E339" t="s">
        <v>15550</v>
      </c>
      <c r="F339" t="s">
        <v>15547</v>
      </c>
      <c r="G339" t="s">
        <v>15548</v>
      </c>
      <c r="H339" t="s">
        <v>15554</v>
      </c>
      <c r="I339">
        <v>13</v>
      </c>
    </row>
    <row r="340" spans="1:9" x14ac:dyDescent="0.25">
      <c r="A340" t="s">
        <v>71</v>
      </c>
      <c r="B340" t="s">
        <v>72</v>
      </c>
      <c r="C340" t="s">
        <v>14281</v>
      </c>
      <c r="D340" t="s">
        <v>73</v>
      </c>
      <c r="E340" t="s">
        <v>15555</v>
      </c>
      <c r="F340" t="s">
        <v>15556</v>
      </c>
      <c r="G340" t="s">
        <v>15557</v>
      </c>
      <c r="H340" t="s">
        <v>15558</v>
      </c>
      <c r="I340">
        <v>54</v>
      </c>
    </row>
    <row r="341" spans="1:9" x14ac:dyDescent="0.25">
      <c r="A341" t="s">
        <v>942</v>
      </c>
      <c r="B341" t="s">
        <v>943</v>
      </c>
      <c r="C341" t="s">
        <v>14586</v>
      </c>
      <c r="D341" t="s">
        <v>944</v>
      </c>
      <c r="E341" t="s">
        <v>15559</v>
      </c>
      <c r="F341" t="s">
        <v>15560</v>
      </c>
      <c r="G341" t="s">
        <v>15561</v>
      </c>
      <c r="H341" t="s">
        <v>15562</v>
      </c>
      <c r="I341">
        <v>23</v>
      </c>
    </row>
    <row r="342" spans="1:9" x14ac:dyDescent="0.25">
      <c r="A342" t="s">
        <v>12601</v>
      </c>
      <c r="B342" t="s">
        <v>12600</v>
      </c>
      <c r="C342" t="s">
        <v>14885</v>
      </c>
      <c r="D342" t="s">
        <v>762</v>
      </c>
      <c r="E342" t="s">
        <v>15563</v>
      </c>
      <c r="F342" t="s">
        <v>15564</v>
      </c>
      <c r="G342" t="s">
        <v>15565</v>
      </c>
      <c r="H342" t="s">
        <v>15566</v>
      </c>
      <c r="I342">
        <v>15</v>
      </c>
    </row>
    <row r="343" spans="1:9" x14ac:dyDescent="0.25">
      <c r="A343" t="s">
        <v>1852</v>
      </c>
      <c r="B343" t="s">
        <v>1853</v>
      </c>
      <c r="C343" t="s">
        <v>14442</v>
      </c>
      <c r="D343" t="s">
        <v>1127</v>
      </c>
      <c r="E343" t="s">
        <v>15567</v>
      </c>
      <c r="F343" t="s">
        <v>15568</v>
      </c>
      <c r="G343" t="s">
        <v>15569</v>
      </c>
      <c r="H343" t="s">
        <v>15570</v>
      </c>
      <c r="I343">
        <v>33</v>
      </c>
    </row>
    <row r="344" spans="1:9" x14ac:dyDescent="0.25">
      <c r="A344" t="s">
        <v>2991</v>
      </c>
      <c r="B344" t="s">
        <v>2992</v>
      </c>
      <c r="C344" t="s">
        <v>14627</v>
      </c>
      <c r="D344" t="s">
        <v>417</v>
      </c>
      <c r="E344" t="s">
        <v>15571</v>
      </c>
      <c r="F344" t="s">
        <v>15572</v>
      </c>
      <c r="G344" t="s">
        <v>15573</v>
      </c>
      <c r="H344" t="s">
        <v>15574</v>
      </c>
      <c r="I344">
        <v>20</v>
      </c>
    </row>
    <row r="345" spans="1:9" x14ac:dyDescent="0.25">
      <c r="A345" t="s">
        <v>2265</v>
      </c>
      <c r="B345" t="s">
        <v>2266</v>
      </c>
      <c r="C345" t="s">
        <v>14389</v>
      </c>
      <c r="D345" t="s">
        <v>274</v>
      </c>
      <c r="E345" t="s">
        <v>15575</v>
      </c>
      <c r="F345" t="s">
        <v>15576</v>
      </c>
      <c r="G345" t="s">
        <v>15577</v>
      </c>
      <c r="H345" t="s">
        <v>15578</v>
      </c>
      <c r="I345">
        <v>56</v>
      </c>
    </row>
    <row r="346" spans="1:9" x14ac:dyDescent="0.25">
      <c r="A346" t="s">
        <v>1255</v>
      </c>
      <c r="B346" t="s">
        <v>1256</v>
      </c>
      <c r="C346" t="s">
        <v>14586</v>
      </c>
      <c r="D346" t="s">
        <v>720</v>
      </c>
      <c r="E346" t="s">
        <v>15579</v>
      </c>
      <c r="F346" t="s">
        <v>15580</v>
      </c>
      <c r="G346" t="s">
        <v>15581</v>
      </c>
      <c r="H346" t="s">
        <v>15582</v>
      </c>
      <c r="I346">
        <v>23</v>
      </c>
    </row>
    <row r="347" spans="1:9" x14ac:dyDescent="0.25">
      <c r="A347" t="s">
        <v>401</v>
      </c>
      <c r="B347" t="s">
        <v>402</v>
      </c>
      <c r="C347" t="s">
        <v>15583</v>
      </c>
      <c r="D347" t="s">
        <v>403</v>
      </c>
      <c r="E347" t="s">
        <v>15584</v>
      </c>
      <c r="F347" t="s">
        <v>15585</v>
      </c>
      <c r="G347" t="s">
        <v>15586</v>
      </c>
      <c r="H347" t="s">
        <v>15587</v>
      </c>
      <c r="I347">
        <v>57</v>
      </c>
    </row>
    <row r="348" spans="1:9" x14ac:dyDescent="0.25">
      <c r="A348" t="s">
        <v>2146</v>
      </c>
      <c r="B348" t="s">
        <v>2147</v>
      </c>
      <c r="C348" t="s">
        <v>14749</v>
      </c>
      <c r="D348" t="s">
        <v>1292</v>
      </c>
      <c r="E348" t="s">
        <v>15588</v>
      </c>
      <c r="F348" t="s">
        <v>15585</v>
      </c>
      <c r="G348" t="s">
        <v>15586</v>
      </c>
      <c r="H348" t="s">
        <v>15589</v>
      </c>
      <c r="I348">
        <v>17</v>
      </c>
    </row>
    <row r="349" spans="1:9" x14ac:dyDescent="0.25">
      <c r="A349" t="s">
        <v>1893</v>
      </c>
      <c r="B349" t="s">
        <v>1894</v>
      </c>
      <c r="C349" t="s">
        <v>14857</v>
      </c>
      <c r="D349" t="s">
        <v>1012</v>
      </c>
      <c r="E349" t="s">
        <v>15590</v>
      </c>
      <c r="F349" t="s">
        <v>15591</v>
      </c>
      <c r="G349" t="s">
        <v>15592</v>
      </c>
      <c r="H349" t="s">
        <v>15593</v>
      </c>
      <c r="I349">
        <v>13</v>
      </c>
    </row>
    <row r="350" spans="1:9" x14ac:dyDescent="0.25">
      <c r="A350" t="s">
        <v>3159</v>
      </c>
      <c r="B350" t="s">
        <v>3160</v>
      </c>
      <c r="C350" t="s">
        <v>14847</v>
      </c>
      <c r="D350" t="s">
        <v>1036</v>
      </c>
      <c r="E350" t="s">
        <v>15594</v>
      </c>
      <c r="F350" t="s">
        <v>15595</v>
      </c>
      <c r="G350" t="s">
        <v>15596</v>
      </c>
      <c r="H350" t="s">
        <v>15597</v>
      </c>
      <c r="I350">
        <v>16</v>
      </c>
    </row>
    <row r="351" spans="1:9" x14ac:dyDescent="0.25">
      <c r="A351" t="s">
        <v>2979</v>
      </c>
      <c r="B351" t="s">
        <v>2980</v>
      </c>
      <c r="C351" s="1">
        <v>7214</v>
      </c>
      <c r="D351" t="s">
        <v>1619</v>
      </c>
      <c r="E351" t="s">
        <v>15598</v>
      </c>
      <c r="F351" t="s">
        <v>15599</v>
      </c>
      <c r="G351" t="s">
        <v>15600</v>
      </c>
      <c r="H351" t="s">
        <v>15601</v>
      </c>
      <c r="I351">
        <v>10</v>
      </c>
    </row>
    <row r="352" spans="1:9" x14ac:dyDescent="0.25">
      <c r="A352" t="s">
        <v>2981</v>
      </c>
      <c r="B352" t="s">
        <v>2982</v>
      </c>
      <c r="C352" s="1">
        <v>7214</v>
      </c>
      <c r="D352" t="s">
        <v>1619</v>
      </c>
      <c r="E352" t="s">
        <v>15598</v>
      </c>
      <c r="F352" t="s">
        <v>15599</v>
      </c>
      <c r="G352" t="s">
        <v>15600</v>
      </c>
      <c r="H352" t="s">
        <v>15601</v>
      </c>
      <c r="I352">
        <v>10</v>
      </c>
    </row>
    <row r="353" spans="1:9" x14ac:dyDescent="0.25">
      <c r="A353" t="s">
        <v>4101</v>
      </c>
      <c r="B353" t="s">
        <v>4102</v>
      </c>
      <c r="C353" t="s">
        <v>14600</v>
      </c>
      <c r="D353" t="s">
        <v>1206</v>
      </c>
      <c r="E353" t="s">
        <v>15602</v>
      </c>
      <c r="F353" t="s">
        <v>15603</v>
      </c>
      <c r="G353" t="s">
        <v>15604</v>
      </c>
      <c r="H353" t="s">
        <v>15605</v>
      </c>
      <c r="I353">
        <v>14</v>
      </c>
    </row>
    <row r="354" spans="1:9" x14ac:dyDescent="0.25">
      <c r="A354" t="s">
        <v>1516</v>
      </c>
      <c r="B354" t="s">
        <v>1517</v>
      </c>
      <c r="C354" t="s">
        <v>14600</v>
      </c>
      <c r="D354" t="s">
        <v>1206</v>
      </c>
      <c r="E354" t="s">
        <v>15602</v>
      </c>
      <c r="F354" t="s">
        <v>15603</v>
      </c>
      <c r="G354" t="s">
        <v>15604</v>
      </c>
      <c r="H354" t="s">
        <v>15606</v>
      </c>
      <c r="I354">
        <v>14</v>
      </c>
    </row>
    <row r="355" spans="1:9" x14ac:dyDescent="0.25">
      <c r="A355" t="s">
        <v>15607</v>
      </c>
      <c r="B355" t="s">
        <v>15608</v>
      </c>
      <c r="C355" t="s">
        <v>14885</v>
      </c>
      <c r="D355" t="s">
        <v>992</v>
      </c>
      <c r="E355" t="s">
        <v>15609</v>
      </c>
      <c r="F355" t="s">
        <v>15603</v>
      </c>
      <c r="G355" t="s">
        <v>15604</v>
      </c>
      <c r="H355" t="s">
        <v>15610</v>
      </c>
      <c r="I355">
        <v>15</v>
      </c>
    </row>
    <row r="356" spans="1:9" x14ac:dyDescent="0.25">
      <c r="A356" t="s">
        <v>630</v>
      </c>
      <c r="B356" t="s">
        <v>631</v>
      </c>
      <c r="C356" t="s">
        <v>14455</v>
      </c>
      <c r="D356" t="s">
        <v>44</v>
      </c>
      <c r="E356" t="s">
        <v>15611</v>
      </c>
      <c r="F356" t="s">
        <v>15612</v>
      </c>
      <c r="G356" t="s">
        <v>15613</v>
      </c>
      <c r="H356" t="s">
        <v>15614</v>
      </c>
      <c r="I356">
        <v>30</v>
      </c>
    </row>
    <row r="357" spans="1:9" x14ac:dyDescent="0.25">
      <c r="A357" t="s">
        <v>2252</v>
      </c>
      <c r="B357" t="s">
        <v>2253</v>
      </c>
      <c r="C357" t="s">
        <v>14734</v>
      </c>
      <c r="D357" t="s">
        <v>332</v>
      </c>
      <c r="E357" t="s">
        <v>15615</v>
      </c>
      <c r="F357" t="s">
        <v>15612</v>
      </c>
      <c r="G357" t="s">
        <v>15613</v>
      </c>
      <c r="H357" t="s">
        <v>15616</v>
      </c>
      <c r="I357">
        <v>21</v>
      </c>
    </row>
    <row r="358" spans="1:9" x14ac:dyDescent="0.25">
      <c r="A358" t="s">
        <v>3407</v>
      </c>
      <c r="B358" t="s">
        <v>3408</v>
      </c>
      <c r="C358" t="s">
        <v>14783</v>
      </c>
      <c r="D358" t="s">
        <v>2193</v>
      </c>
      <c r="E358" t="s">
        <v>15617</v>
      </c>
      <c r="F358" t="s">
        <v>15618</v>
      </c>
      <c r="G358" t="s">
        <v>15619</v>
      </c>
      <c r="H358" t="s">
        <v>15620</v>
      </c>
      <c r="I358">
        <v>18</v>
      </c>
    </row>
    <row r="359" spans="1:9" x14ac:dyDescent="0.25">
      <c r="A359" t="s">
        <v>4081</v>
      </c>
      <c r="B359" t="s">
        <v>4082</v>
      </c>
      <c r="C359" t="s">
        <v>14783</v>
      </c>
      <c r="D359" t="s">
        <v>2193</v>
      </c>
      <c r="E359" t="s">
        <v>15617</v>
      </c>
      <c r="F359" t="s">
        <v>15618</v>
      </c>
      <c r="G359" t="s">
        <v>15619</v>
      </c>
      <c r="H359" t="s">
        <v>15621</v>
      </c>
      <c r="I359">
        <v>18</v>
      </c>
    </row>
    <row r="360" spans="1:9" x14ac:dyDescent="0.25">
      <c r="A360" t="s">
        <v>1764</v>
      </c>
      <c r="B360" t="s">
        <v>1765</v>
      </c>
      <c r="C360" t="s">
        <v>14426</v>
      </c>
      <c r="D360" t="s">
        <v>982</v>
      </c>
      <c r="E360" t="s">
        <v>15622</v>
      </c>
      <c r="F360" t="s">
        <v>15623</v>
      </c>
      <c r="G360" t="s">
        <v>15624</v>
      </c>
      <c r="H360" t="s">
        <v>15625</v>
      </c>
      <c r="I360">
        <v>22</v>
      </c>
    </row>
    <row r="361" spans="1:9" x14ac:dyDescent="0.25">
      <c r="A361" t="s">
        <v>1146</v>
      </c>
      <c r="B361" t="s">
        <v>1147</v>
      </c>
      <c r="C361" t="s">
        <v>14852</v>
      </c>
      <c r="D361" t="s">
        <v>138</v>
      </c>
      <c r="E361" t="s">
        <v>15626</v>
      </c>
      <c r="F361" t="s">
        <v>15627</v>
      </c>
      <c r="G361" t="s">
        <v>15628</v>
      </c>
      <c r="H361" t="s">
        <v>15629</v>
      </c>
      <c r="I361">
        <v>29</v>
      </c>
    </row>
    <row r="362" spans="1:9" x14ac:dyDescent="0.25">
      <c r="A362" t="s">
        <v>954</v>
      </c>
      <c r="B362" t="s">
        <v>955</v>
      </c>
      <c r="C362" t="s">
        <v>14433</v>
      </c>
      <c r="D362" t="s">
        <v>752</v>
      </c>
      <c r="E362" t="s">
        <v>15630</v>
      </c>
      <c r="F362" t="s">
        <v>15631</v>
      </c>
      <c r="G362" t="s">
        <v>15632</v>
      </c>
      <c r="H362" t="s">
        <v>15633</v>
      </c>
      <c r="I362">
        <v>32</v>
      </c>
    </row>
    <row r="363" spans="1:9" x14ac:dyDescent="0.25">
      <c r="A363" t="s">
        <v>169</v>
      </c>
      <c r="B363" t="s">
        <v>170</v>
      </c>
      <c r="C363" t="s">
        <v>14281</v>
      </c>
      <c r="D363" t="s">
        <v>171</v>
      </c>
      <c r="E363" t="s">
        <v>15634</v>
      </c>
      <c r="F363" t="s">
        <v>15631</v>
      </c>
      <c r="G363" t="s">
        <v>15632</v>
      </c>
      <c r="H363" t="s">
        <v>15635</v>
      </c>
      <c r="I363">
        <v>54</v>
      </c>
    </row>
    <row r="364" spans="1:9" x14ac:dyDescent="0.25">
      <c r="A364" t="s">
        <v>15636</v>
      </c>
      <c r="B364" t="s">
        <v>15637</v>
      </c>
      <c r="C364" s="1">
        <v>7275</v>
      </c>
      <c r="D364" t="s">
        <v>1981</v>
      </c>
      <c r="E364" t="s">
        <v>15638</v>
      </c>
      <c r="F364" t="s">
        <v>15639</v>
      </c>
      <c r="G364" t="s">
        <v>15640</v>
      </c>
      <c r="H364" t="s">
        <v>15641</v>
      </c>
      <c r="I364">
        <v>12</v>
      </c>
    </row>
    <row r="365" spans="1:9" x14ac:dyDescent="0.25">
      <c r="A365" t="s">
        <v>15642</v>
      </c>
      <c r="B365" t="s">
        <v>15643</v>
      </c>
      <c r="C365" s="1">
        <v>7275</v>
      </c>
      <c r="D365" t="s">
        <v>1981</v>
      </c>
      <c r="E365" t="s">
        <v>15638</v>
      </c>
      <c r="F365" t="s">
        <v>15639</v>
      </c>
      <c r="G365" t="s">
        <v>15640</v>
      </c>
      <c r="H365" t="s">
        <v>15644</v>
      </c>
      <c r="I365">
        <v>12</v>
      </c>
    </row>
    <row r="366" spans="1:9" x14ac:dyDescent="0.25">
      <c r="A366" t="s">
        <v>2909</v>
      </c>
      <c r="B366" t="s">
        <v>2910</v>
      </c>
      <c r="C366" t="s">
        <v>14627</v>
      </c>
      <c r="D366" t="s">
        <v>1130</v>
      </c>
      <c r="E366" t="s">
        <v>15645</v>
      </c>
      <c r="F366" t="s">
        <v>15646</v>
      </c>
      <c r="G366" t="s">
        <v>15647</v>
      </c>
      <c r="H366" t="s">
        <v>15648</v>
      </c>
      <c r="I366">
        <v>20</v>
      </c>
    </row>
    <row r="367" spans="1:9" x14ac:dyDescent="0.25">
      <c r="A367" t="s">
        <v>3301</v>
      </c>
      <c r="B367" t="s">
        <v>3302</v>
      </c>
      <c r="C367" t="s">
        <v>14348</v>
      </c>
      <c r="D367" t="s">
        <v>1211</v>
      </c>
      <c r="E367" t="s">
        <v>15649</v>
      </c>
      <c r="F367" t="s">
        <v>15650</v>
      </c>
      <c r="G367" t="s">
        <v>15651</v>
      </c>
      <c r="H367" t="s">
        <v>15652</v>
      </c>
      <c r="I367">
        <v>35</v>
      </c>
    </row>
    <row r="368" spans="1:9" x14ac:dyDescent="0.25">
      <c r="A368" t="s">
        <v>2161</v>
      </c>
      <c r="B368" t="s">
        <v>2162</v>
      </c>
      <c r="C368" t="s">
        <v>14426</v>
      </c>
      <c r="D368" t="s">
        <v>736</v>
      </c>
      <c r="E368" t="s">
        <v>15653</v>
      </c>
      <c r="F368" t="s">
        <v>15650</v>
      </c>
      <c r="G368" t="s">
        <v>15651</v>
      </c>
      <c r="H368" t="s">
        <v>15654</v>
      </c>
      <c r="I368">
        <v>22</v>
      </c>
    </row>
    <row r="369" spans="1:9" x14ac:dyDescent="0.25">
      <c r="A369" t="s">
        <v>2315</v>
      </c>
      <c r="B369" t="s">
        <v>2316</v>
      </c>
      <c r="C369" t="s">
        <v>14758</v>
      </c>
      <c r="D369" t="s">
        <v>204</v>
      </c>
      <c r="E369" t="s">
        <v>15655</v>
      </c>
      <c r="F369" t="s">
        <v>15656</v>
      </c>
      <c r="G369" t="s">
        <v>15657</v>
      </c>
      <c r="H369" t="s">
        <v>15658</v>
      </c>
      <c r="I369">
        <v>59</v>
      </c>
    </row>
    <row r="370" spans="1:9" x14ac:dyDescent="0.25">
      <c r="A370" t="s">
        <v>628</v>
      </c>
      <c r="B370" t="s">
        <v>629</v>
      </c>
      <c r="C370" t="s">
        <v>14433</v>
      </c>
      <c r="D370" t="s">
        <v>372</v>
      </c>
      <c r="E370" t="s">
        <v>15659</v>
      </c>
      <c r="F370" t="s">
        <v>15660</v>
      </c>
      <c r="G370" t="s">
        <v>15661</v>
      </c>
      <c r="H370" t="s">
        <v>15662</v>
      </c>
      <c r="I370">
        <v>32</v>
      </c>
    </row>
    <row r="371" spans="1:9" x14ac:dyDescent="0.25">
      <c r="A371" t="s">
        <v>3398</v>
      </c>
      <c r="B371" t="s">
        <v>3399</v>
      </c>
      <c r="C371" t="s">
        <v>14595</v>
      </c>
      <c r="D371" t="s">
        <v>3400</v>
      </c>
      <c r="E371" t="s">
        <v>15663</v>
      </c>
      <c r="F371" t="s">
        <v>15664</v>
      </c>
      <c r="G371" t="s">
        <v>15665</v>
      </c>
      <c r="H371" t="s">
        <v>15259</v>
      </c>
      <c r="I371">
        <v>26</v>
      </c>
    </row>
    <row r="372" spans="1:9" x14ac:dyDescent="0.25">
      <c r="A372" t="s">
        <v>2648</v>
      </c>
      <c r="B372" t="s">
        <v>2649</v>
      </c>
      <c r="C372" s="1">
        <v>7122</v>
      </c>
      <c r="D372" t="s">
        <v>1688</v>
      </c>
      <c r="E372" t="s">
        <v>15666</v>
      </c>
      <c r="F372" t="s">
        <v>15664</v>
      </c>
      <c r="G372" t="s">
        <v>15665</v>
      </c>
      <c r="H372" t="s">
        <v>15667</v>
      </c>
      <c r="I372">
        <v>7</v>
      </c>
    </row>
    <row r="373" spans="1:9" x14ac:dyDescent="0.25">
      <c r="A373" t="s">
        <v>15668</v>
      </c>
      <c r="B373" t="s">
        <v>15669</v>
      </c>
      <c r="C373" s="1">
        <v>7245</v>
      </c>
      <c r="D373" t="s">
        <v>1737</v>
      </c>
      <c r="E373" t="s">
        <v>15670</v>
      </c>
      <c r="F373" t="s">
        <v>15671</v>
      </c>
      <c r="G373" t="s">
        <v>15672</v>
      </c>
      <c r="H373" t="s">
        <v>15673</v>
      </c>
      <c r="I373">
        <v>11</v>
      </c>
    </row>
    <row r="374" spans="1:9" x14ac:dyDescent="0.25">
      <c r="A374" t="s">
        <v>3842</v>
      </c>
      <c r="B374" t="s">
        <v>3843</v>
      </c>
      <c r="C374" s="1">
        <v>7245</v>
      </c>
      <c r="D374" t="s">
        <v>1737</v>
      </c>
      <c r="E374" t="s">
        <v>15670</v>
      </c>
      <c r="F374" t="s">
        <v>15671</v>
      </c>
      <c r="G374" t="s">
        <v>15672</v>
      </c>
      <c r="H374" t="s">
        <v>15674</v>
      </c>
      <c r="I374">
        <v>11</v>
      </c>
    </row>
    <row r="375" spans="1:9" x14ac:dyDescent="0.25">
      <c r="A375" t="s">
        <v>818</v>
      </c>
      <c r="B375" t="s">
        <v>819</v>
      </c>
      <c r="C375" t="s">
        <v>14281</v>
      </c>
      <c r="D375" t="s">
        <v>196</v>
      </c>
      <c r="E375" t="s">
        <v>15675</v>
      </c>
      <c r="F375" t="s">
        <v>15676</v>
      </c>
      <c r="G375" t="s">
        <v>15677</v>
      </c>
      <c r="H375" t="s">
        <v>15678</v>
      </c>
      <c r="I375">
        <v>54</v>
      </c>
    </row>
    <row r="376" spans="1:9" x14ac:dyDescent="0.25">
      <c r="A376" t="s">
        <v>1719</v>
      </c>
      <c r="B376" t="s">
        <v>1720</v>
      </c>
      <c r="C376" t="s">
        <v>14508</v>
      </c>
      <c r="D376" t="s">
        <v>1437</v>
      </c>
      <c r="E376" t="s">
        <v>15679</v>
      </c>
      <c r="F376" t="s">
        <v>15680</v>
      </c>
      <c r="G376" t="s">
        <v>15681</v>
      </c>
      <c r="H376" t="s">
        <v>15682</v>
      </c>
      <c r="I376">
        <v>34</v>
      </c>
    </row>
    <row r="377" spans="1:9" x14ac:dyDescent="0.25">
      <c r="A377" t="s">
        <v>10475</v>
      </c>
      <c r="B377" t="s">
        <v>10476</v>
      </c>
      <c r="C377" t="s">
        <v>14343</v>
      </c>
      <c r="D377" t="s">
        <v>344</v>
      </c>
      <c r="E377" t="s">
        <v>15683</v>
      </c>
      <c r="F377" t="s">
        <v>15684</v>
      </c>
      <c r="G377" t="s">
        <v>15685</v>
      </c>
      <c r="H377" t="s">
        <v>15686</v>
      </c>
      <c r="I377">
        <v>41</v>
      </c>
    </row>
    <row r="378" spans="1:9" x14ac:dyDescent="0.25">
      <c r="A378" t="s">
        <v>15687</v>
      </c>
      <c r="B378" t="s">
        <v>15688</v>
      </c>
      <c r="C378" s="1">
        <v>7184</v>
      </c>
      <c r="D378" t="s">
        <v>3322</v>
      </c>
      <c r="E378" t="s">
        <v>15689</v>
      </c>
      <c r="F378" t="s">
        <v>15690</v>
      </c>
      <c r="G378" t="s">
        <v>15691</v>
      </c>
      <c r="H378" t="s">
        <v>15692</v>
      </c>
      <c r="I378">
        <v>9</v>
      </c>
    </row>
    <row r="379" spans="1:9" x14ac:dyDescent="0.25">
      <c r="A379" t="s">
        <v>15693</v>
      </c>
      <c r="B379" t="s">
        <v>15694</v>
      </c>
      <c r="C379" s="1">
        <v>7184</v>
      </c>
      <c r="D379" t="s">
        <v>3322</v>
      </c>
      <c r="E379" t="s">
        <v>15689</v>
      </c>
      <c r="F379" t="s">
        <v>15690</v>
      </c>
      <c r="G379" t="s">
        <v>15691</v>
      </c>
      <c r="H379" t="s">
        <v>15695</v>
      </c>
      <c r="I379">
        <v>9</v>
      </c>
    </row>
    <row r="380" spans="1:9" x14ac:dyDescent="0.25">
      <c r="A380" t="s">
        <v>15696</v>
      </c>
      <c r="B380" t="s">
        <v>15697</v>
      </c>
      <c r="C380" s="1">
        <v>7214</v>
      </c>
      <c r="D380" t="s">
        <v>1106</v>
      </c>
      <c r="E380" t="s">
        <v>15698</v>
      </c>
      <c r="F380" t="s">
        <v>15699</v>
      </c>
      <c r="G380" t="s">
        <v>15700</v>
      </c>
      <c r="H380" t="s">
        <v>15701</v>
      </c>
      <c r="I380">
        <v>10</v>
      </c>
    </row>
    <row r="381" spans="1:9" x14ac:dyDescent="0.25">
      <c r="A381" t="s">
        <v>197</v>
      </c>
      <c r="B381" t="s">
        <v>198</v>
      </c>
      <c r="C381" t="s">
        <v>14442</v>
      </c>
      <c r="D381" t="s">
        <v>108</v>
      </c>
      <c r="E381" t="s">
        <v>15702</v>
      </c>
      <c r="F381" t="s">
        <v>15703</v>
      </c>
      <c r="G381" t="s">
        <v>15704</v>
      </c>
      <c r="H381" t="s">
        <v>15705</v>
      </c>
      <c r="I381">
        <v>33</v>
      </c>
    </row>
    <row r="382" spans="1:9" x14ac:dyDescent="0.25">
      <c r="A382" t="s">
        <v>2828</v>
      </c>
      <c r="B382" t="s">
        <v>2829</v>
      </c>
      <c r="C382" t="s">
        <v>14847</v>
      </c>
      <c r="D382" t="s">
        <v>2127</v>
      </c>
      <c r="E382" t="s">
        <v>15706</v>
      </c>
      <c r="F382" t="s">
        <v>15707</v>
      </c>
      <c r="G382" t="s">
        <v>15708</v>
      </c>
      <c r="H382" t="s">
        <v>15709</v>
      </c>
      <c r="I382">
        <v>16</v>
      </c>
    </row>
    <row r="383" spans="1:9" x14ac:dyDescent="0.25">
      <c r="A383" t="s">
        <v>12536</v>
      </c>
      <c r="B383" t="s">
        <v>12535</v>
      </c>
      <c r="C383" t="s">
        <v>14783</v>
      </c>
      <c r="D383" t="s">
        <v>1003</v>
      </c>
      <c r="E383" t="s">
        <v>15710</v>
      </c>
      <c r="F383" t="s">
        <v>15711</v>
      </c>
      <c r="G383" t="s">
        <v>15712</v>
      </c>
      <c r="H383" t="s">
        <v>15713</v>
      </c>
      <c r="I383">
        <v>18</v>
      </c>
    </row>
    <row r="384" spans="1:9" x14ac:dyDescent="0.25">
      <c r="A384" t="s">
        <v>484</v>
      </c>
      <c r="B384" t="s">
        <v>485</v>
      </c>
      <c r="C384" t="s">
        <v>14618</v>
      </c>
      <c r="D384" t="s">
        <v>486</v>
      </c>
      <c r="E384" t="s">
        <v>15714</v>
      </c>
      <c r="F384" t="s">
        <v>15715</v>
      </c>
      <c r="G384" t="s">
        <v>15716</v>
      </c>
      <c r="H384" t="s">
        <v>15717</v>
      </c>
      <c r="I384">
        <v>25</v>
      </c>
    </row>
    <row r="385" spans="1:9" x14ac:dyDescent="0.25">
      <c r="A385" t="s">
        <v>2861</v>
      </c>
      <c r="B385" t="s">
        <v>2862</v>
      </c>
      <c r="C385" t="s">
        <v>14749</v>
      </c>
      <c r="D385" t="s">
        <v>1338</v>
      </c>
      <c r="E385" t="s">
        <v>15718</v>
      </c>
      <c r="F385" t="s">
        <v>15719</v>
      </c>
      <c r="G385" t="s">
        <v>15720</v>
      </c>
      <c r="H385" t="s">
        <v>14874</v>
      </c>
      <c r="I385">
        <v>17</v>
      </c>
    </row>
    <row r="386" spans="1:9" x14ac:dyDescent="0.25">
      <c r="A386" t="s">
        <v>2169</v>
      </c>
      <c r="B386" t="s">
        <v>2170</v>
      </c>
      <c r="C386" t="s">
        <v>14261</v>
      </c>
      <c r="D386" t="s">
        <v>1742</v>
      </c>
      <c r="E386" t="s">
        <v>15721</v>
      </c>
      <c r="F386" t="s">
        <v>15722</v>
      </c>
      <c r="G386" t="s">
        <v>15723</v>
      </c>
      <c r="H386" t="s">
        <v>15724</v>
      </c>
      <c r="I386">
        <v>62</v>
      </c>
    </row>
    <row r="387" spans="1:9" x14ac:dyDescent="0.25">
      <c r="A387" t="s">
        <v>2834</v>
      </c>
      <c r="B387" t="s">
        <v>2835</v>
      </c>
      <c r="C387" t="s">
        <v>14852</v>
      </c>
      <c r="D387" t="s">
        <v>527</v>
      </c>
      <c r="E387" t="s">
        <v>15725</v>
      </c>
      <c r="F387" t="s">
        <v>15726</v>
      </c>
      <c r="G387" t="s">
        <v>15727</v>
      </c>
      <c r="H387" t="s">
        <v>15728</v>
      </c>
      <c r="I387">
        <v>29</v>
      </c>
    </row>
    <row r="388" spans="1:9" x14ac:dyDescent="0.25">
      <c r="A388" t="s">
        <v>805</v>
      </c>
      <c r="B388" t="s">
        <v>806</v>
      </c>
      <c r="C388" t="s">
        <v>14402</v>
      </c>
      <c r="D388" t="s">
        <v>35</v>
      </c>
      <c r="E388" t="s">
        <v>15729</v>
      </c>
      <c r="F388" t="s">
        <v>15730</v>
      </c>
      <c r="G388" t="s">
        <v>15731</v>
      </c>
      <c r="H388" t="s">
        <v>15732</v>
      </c>
      <c r="I388">
        <v>36</v>
      </c>
    </row>
    <row r="389" spans="1:9" x14ac:dyDescent="0.25">
      <c r="A389" t="s">
        <v>757</v>
      </c>
      <c r="B389" t="s">
        <v>758</v>
      </c>
      <c r="C389" t="s">
        <v>14885</v>
      </c>
      <c r="D389" t="s">
        <v>759</v>
      </c>
      <c r="E389" t="s">
        <v>15733</v>
      </c>
      <c r="F389" t="s">
        <v>15734</v>
      </c>
      <c r="G389" t="s">
        <v>15735</v>
      </c>
      <c r="H389" t="s">
        <v>15736</v>
      </c>
      <c r="I389">
        <v>15</v>
      </c>
    </row>
    <row r="390" spans="1:9" x14ac:dyDescent="0.25">
      <c r="A390" t="s">
        <v>1826</v>
      </c>
      <c r="B390" t="s">
        <v>1827</v>
      </c>
      <c r="C390" t="s">
        <v>14734</v>
      </c>
      <c r="D390" t="s">
        <v>423</v>
      </c>
      <c r="E390" t="s">
        <v>15737</v>
      </c>
      <c r="F390" t="s">
        <v>15734</v>
      </c>
      <c r="G390" t="s">
        <v>15735</v>
      </c>
      <c r="H390" t="s">
        <v>15738</v>
      </c>
      <c r="I390">
        <v>21</v>
      </c>
    </row>
    <row r="391" spans="1:9" x14ac:dyDescent="0.25">
      <c r="A391" t="s">
        <v>15739</v>
      </c>
      <c r="B391" t="s">
        <v>15740</v>
      </c>
      <c r="C391" s="1">
        <v>7275</v>
      </c>
      <c r="D391" t="s">
        <v>1944</v>
      </c>
      <c r="E391" t="s">
        <v>15741</v>
      </c>
      <c r="F391" t="s">
        <v>15734</v>
      </c>
      <c r="G391" t="s">
        <v>15735</v>
      </c>
      <c r="H391" t="s">
        <v>15742</v>
      </c>
      <c r="I391">
        <v>12</v>
      </c>
    </row>
    <row r="392" spans="1:9" x14ac:dyDescent="0.25">
      <c r="A392" t="s">
        <v>15743</v>
      </c>
      <c r="B392" t="s">
        <v>15744</v>
      </c>
      <c r="C392" t="s">
        <v>14600</v>
      </c>
      <c r="D392" t="s">
        <v>875</v>
      </c>
      <c r="E392" t="s">
        <v>15745</v>
      </c>
      <c r="F392" t="s">
        <v>15746</v>
      </c>
      <c r="G392" t="s">
        <v>15747</v>
      </c>
      <c r="H392" t="s">
        <v>15748</v>
      </c>
      <c r="I392">
        <v>14</v>
      </c>
    </row>
    <row r="393" spans="1:9" x14ac:dyDescent="0.25">
      <c r="A393" t="s">
        <v>15749</v>
      </c>
      <c r="B393" t="s">
        <v>15750</v>
      </c>
      <c r="C393" t="s">
        <v>14600</v>
      </c>
      <c r="D393" t="s">
        <v>875</v>
      </c>
      <c r="E393" t="s">
        <v>15745</v>
      </c>
      <c r="F393" t="s">
        <v>15746</v>
      </c>
      <c r="G393" t="s">
        <v>15747</v>
      </c>
      <c r="H393" t="s">
        <v>15748</v>
      </c>
      <c r="I393">
        <v>14</v>
      </c>
    </row>
    <row r="394" spans="1:9" x14ac:dyDescent="0.25">
      <c r="A394" t="s">
        <v>1563</v>
      </c>
      <c r="B394" t="s">
        <v>1564</v>
      </c>
      <c r="C394" t="s">
        <v>14600</v>
      </c>
      <c r="D394" t="s">
        <v>875</v>
      </c>
      <c r="E394" t="s">
        <v>15745</v>
      </c>
      <c r="F394" t="s">
        <v>15746</v>
      </c>
      <c r="G394" t="s">
        <v>15747</v>
      </c>
      <c r="H394" t="s">
        <v>15751</v>
      </c>
      <c r="I394">
        <v>14</v>
      </c>
    </row>
    <row r="395" spans="1:9" x14ac:dyDescent="0.25">
      <c r="A395" t="s">
        <v>1567</v>
      </c>
      <c r="B395" t="s">
        <v>1568</v>
      </c>
      <c r="C395" t="s">
        <v>14600</v>
      </c>
      <c r="D395" t="s">
        <v>875</v>
      </c>
      <c r="E395" t="s">
        <v>15745</v>
      </c>
      <c r="F395" t="s">
        <v>15746</v>
      </c>
      <c r="G395" t="s">
        <v>15747</v>
      </c>
      <c r="H395" t="s">
        <v>15751</v>
      </c>
      <c r="I395">
        <v>14</v>
      </c>
    </row>
    <row r="396" spans="1:9" x14ac:dyDescent="0.25">
      <c r="A396" t="s">
        <v>3179</v>
      </c>
      <c r="B396" t="s">
        <v>3180</v>
      </c>
      <c r="C396" s="1">
        <v>7092</v>
      </c>
      <c r="D396" t="s">
        <v>1978</v>
      </c>
      <c r="E396" t="s">
        <v>15752</v>
      </c>
      <c r="F396" t="s">
        <v>15753</v>
      </c>
      <c r="G396" t="s">
        <v>15754</v>
      </c>
      <c r="H396" t="s">
        <v>15755</v>
      </c>
      <c r="I396">
        <v>6</v>
      </c>
    </row>
    <row r="397" spans="1:9" x14ac:dyDescent="0.25">
      <c r="A397" t="s">
        <v>11285</v>
      </c>
      <c r="B397" t="s">
        <v>11284</v>
      </c>
      <c r="C397" s="1">
        <v>7092</v>
      </c>
      <c r="D397" t="s">
        <v>1978</v>
      </c>
      <c r="E397" t="s">
        <v>15752</v>
      </c>
      <c r="F397" t="s">
        <v>15753</v>
      </c>
      <c r="G397" t="s">
        <v>15754</v>
      </c>
      <c r="H397" t="s">
        <v>15756</v>
      </c>
      <c r="I397">
        <v>6</v>
      </c>
    </row>
    <row r="398" spans="1:9" x14ac:dyDescent="0.25">
      <c r="A398" t="s">
        <v>2543</v>
      </c>
      <c r="B398" t="s">
        <v>2544</v>
      </c>
      <c r="C398" s="1">
        <v>7092</v>
      </c>
      <c r="D398" t="s">
        <v>1978</v>
      </c>
      <c r="E398" t="s">
        <v>15752</v>
      </c>
      <c r="F398" t="s">
        <v>15753</v>
      </c>
      <c r="G398" t="s">
        <v>15754</v>
      </c>
      <c r="H398" t="s">
        <v>15757</v>
      </c>
      <c r="I398">
        <v>6</v>
      </c>
    </row>
    <row r="399" spans="1:9" x14ac:dyDescent="0.25">
      <c r="A399" t="s">
        <v>11972</v>
      </c>
      <c r="B399" t="s">
        <v>11971</v>
      </c>
      <c r="C399" s="1">
        <v>7092</v>
      </c>
      <c r="D399" t="s">
        <v>1978</v>
      </c>
      <c r="E399" t="s">
        <v>15752</v>
      </c>
      <c r="F399" t="s">
        <v>15753</v>
      </c>
      <c r="G399" t="s">
        <v>15754</v>
      </c>
      <c r="H399" t="s">
        <v>15758</v>
      </c>
      <c r="I399">
        <v>6</v>
      </c>
    </row>
    <row r="400" spans="1:9" x14ac:dyDescent="0.25">
      <c r="A400" t="s">
        <v>15759</v>
      </c>
      <c r="B400" t="s">
        <v>15760</v>
      </c>
      <c r="C400" s="1">
        <v>7122</v>
      </c>
      <c r="D400" t="s">
        <v>1969</v>
      </c>
      <c r="E400" t="s">
        <v>15761</v>
      </c>
      <c r="F400" t="s">
        <v>15762</v>
      </c>
      <c r="G400" t="s">
        <v>15763</v>
      </c>
      <c r="H400" t="s">
        <v>15764</v>
      </c>
      <c r="I400">
        <v>7</v>
      </c>
    </row>
    <row r="401" spans="1:9" x14ac:dyDescent="0.25">
      <c r="A401" t="s">
        <v>3532</v>
      </c>
      <c r="B401" t="s">
        <v>3533</v>
      </c>
      <c r="C401" s="1">
        <v>7122</v>
      </c>
      <c r="D401" t="s">
        <v>1969</v>
      </c>
      <c r="E401" t="s">
        <v>15761</v>
      </c>
      <c r="F401" t="s">
        <v>15762</v>
      </c>
      <c r="G401" t="s">
        <v>15763</v>
      </c>
      <c r="H401" t="s">
        <v>15765</v>
      </c>
      <c r="I401">
        <v>7</v>
      </c>
    </row>
    <row r="402" spans="1:9" x14ac:dyDescent="0.25">
      <c r="A402" t="s">
        <v>3541</v>
      </c>
      <c r="B402" t="s">
        <v>3542</v>
      </c>
      <c r="C402" s="1">
        <v>7122</v>
      </c>
      <c r="D402" t="s">
        <v>1969</v>
      </c>
      <c r="E402" t="s">
        <v>15761</v>
      </c>
      <c r="F402" t="s">
        <v>15762</v>
      </c>
      <c r="G402" t="s">
        <v>15763</v>
      </c>
      <c r="H402" t="s">
        <v>15766</v>
      </c>
      <c r="I402">
        <v>7</v>
      </c>
    </row>
    <row r="403" spans="1:9" x14ac:dyDescent="0.25">
      <c r="A403" t="s">
        <v>216</v>
      </c>
      <c r="B403" t="s">
        <v>217</v>
      </c>
      <c r="C403" t="s">
        <v>14384</v>
      </c>
      <c r="D403" t="s">
        <v>218</v>
      </c>
      <c r="E403" t="s">
        <v>15767</v>
      </c>
      <c r="F403" t="s">
        <v>15768</v>
      </c>
      <c r="G403" t="s">
        <v>15769</v>
      </c>
      <c r="H403" t="s">
        <v>15770</v>
      </c>
      <c r="I403">
        <v>55</v>
      </c>
    </row>
    <row r="404" spans="1:9" x14ac:dyDescent="0.25">
      <c r="A404" t="s">
        <v>1384</v>
      </c>
      <c r="B404" t="s">
        <v>1385</v>
      </c>
      <c r="C404" t="s">
        <v>14847</v>
      </c>
      <c r="D404" t="s">
        <v>666</v>
      </c>
      <c r="E404" t="s">
        <v>15771</v>
      </c>
      <c r="F404" t="s">
        <v>15772</v>
      </c>
      <c r="G404" t="s">
        <v>15773</v>
      </c>
      <c r="H404" t="s">
        <v>15774</v>
      </c>
      <c r="I404">
        <v>16</v>
      </c>
    </row>
    <row r="405" spans="1:9" x14ac:dyDescent="0.25">
      <c r="A405" t="s">
        <v>789</v>
      </c>
      <c r="B405" t="s">
        <v>790</v>
      </c>
      <c r="C405" t="s">
        <v>14627</v>
      </c>
      <c r="D405" t="s">
        <v>640</v>
      </c>
      <c r="E405" t="s">
        <v>15775</v>
      </c>
      <c r="F405" t="s">
        <v>15776</v>
      </c>
      <c r="G405" t="s">
        <v>15777</v>
      </c>
      <c r="H405" t="s">
        <v>15778</v>
      </c>
      <c r="I405">
        <v>20</v>
      </c>
    </row>
    <row r="406" spans="1:9" x14ac:dyDescent="0.25">
      <c r="A406" t="s">
        <v>15779</v>
      </c>
      <c r="B406" t="s">
        <v>15780</v>
      </c>
      <c r="C406" s="1">
        <v>7245</v>
      </c>
      <c r="D406" t="s">
        <v>2581</v>
      </c>
      <c r="E406" t="s">
        <v>15781</v>
      </c>
      <c r="F406" t="s">
        <v>15782</v>
      </c>
      <c r="G406" t="s">
        <v>15783</v>
      </c>
      <c r="H406" t="s">
        <v>15784</v>
      </c>
      <c r="I406">
        <v>11</v>
      </c>
    </row>
    <row r="407" spans="1:9" x14ac:dyDescent="0.25">
      <c r="A407" t="s">
        <v>4095</v>
      </c>
      <c r="B407" t="s">
        <v>4096</v>
      </c>
      <c r="C407" t="s">
        <v>14450</v>
      </c>
      <c r="D407" t="s">
        <v>543</v>
      </c>
      <c r="E407" t="s">
        <v>15785</v>
      </c>
      <c r="F407" t="s">
        <v>15786</v>
      </c>
      <c r="G407" t="s">
        <v>15787</v>
      </c>
      <c r="H407" t="s">
        <v>15788</v>
      </c>
      <c r="I407">
        <v>31</v>
      </c>
    </row>
    <row r="408" spans="1:9" x14ac:dyDescent="0.25">
      <c r="A408" t="s">
        <v>1456</v>
      </c>
      <c r="B408" t="s">
        <v>1457</v>
      </c>
      <c r="C408" t="s">
        <v>14586</v>
      </c>
      <c r="D408" t="s">
        <v>592</v>
      </c>
      <c r="E408" t="s">
        <v>15789</v>
      </c>
      <c r="F408" t="s">
        <v>15790</v>
      </c>
      <c r="G408" t="s">
        <v>15791</v>
      </c>
      <c r="H408" t="s">
        <v>15792</v>
      </c>
      <c r="I408">
        <v>23</v>
      </c>
    </row>
    <row r="409" spans="1:9" x14ac:dyDescent="0.25">
      <c r="A409" t="s">
        <v>15793</v>
      </c>
      <c r="B409" t="s">
        <v>15794</v>
      </c>
      <c r="C409" s="1">
        <v>7275</v>
      </c>
      <c r="D409" t="s">
        <v>620</v>
      </c>
      <c r="E409" t="s">
        <v>15795</v>
      </c>
      <c r="F409" t="s">
        <v>15790</v>
      </c>
      <c r="G409" t="s">
        <v>15791</v>
      </c>
      <c r="H409" t="s">
        <v>15796</v>
      </c>
      <c r="I409">
        <v>12</v>
      </c>
    </row>
    <row r="410" spans="1:9" x14ac:dyDescent="0.25">
      <c r="A410" t="s">
        <v>2342</v>
      </c>
      <c r="B410" t="s">
        <v>2343</v>
      </c>
      <c r="C410" s="1">
        <v>7275</v>
      </c>
      <c r="D410" t="s">
        <v>620</v>
      </c>
      <c r="E410" t="s">
        <v>15795</v>
      </c>
      <c r="F410" t="s">
        <v>15790</v>
      </c>
      <c r="G410" t="s">
        <v>15791</v>
      </c>
      <c r="H410" t="s">
        <v>15797</v>
      </c>
      <c r="I410">
        <v>12</v>
      </c>
    </row>
    <row r="411" spans="1:9" x14ac:dyDescent="0.25">
      <c r="A411" t="s">
        <v>4056</v>
      </c>
      <c r="B411" t="s">
        <v>4057</v>
      </c>
      <c r="C411" t="s">
        <v>14857</v>
      </c>
      <c r="D411" t="s">
        <v>1284</v>
      </c>
      <c r="E411" t="s">
        <v>15798</v>
      </c>
      <c r="F411" t="s">
        <v>15799</v>
      </c>
      <c r="G411" t="s">
        <v>15800</v>
      </c>
      <c r="H411" t="s">
        <v>15801</v>
      </c>
      <c r="I411">
        <v>13</v>
      </c>
    </row>
    <row r="412" spans="1:9" x14ac:dyDescent="0.25">
      <c r="A412" t="s">
        <v>11735</v>
      </c>
      <c r="B412" t="s">
        <v>11734</v>
      </c>
      <c r="C412" t="s">
        <v>14426</v>
      </c>
      <c r="D412" t="s">
        <v>944</v>
      </c>
      <c r="E412" t="s">
        <v>15802</v>
      </c>
      <c r="F412" t="s">
        <v>15799</v>
      </c>
      <c r="G412" t="s">
        <v>15800</v>
      </c>
      <c r="H412" t="s">
        <v>15803</v>
      </c>
      <c r="I412">
        <v>22</v>
      </c>
    </row>
    <row r="413" spans="1:9" x14ac:dyDescent="0.25">
      <c r="A413" t="s">
        <v>993</v>
      </c>
      <c r="B413" t="s">
        <v>994</v>
      </c>
      <c r="C413" t="s">
        <v>14618</v>
      </c>
      <c r="D413" t="s">
        <v>995</v>
      </c>
      <c r="E413" t="s">
        <v>15804</v>
      </c>
      <c r="F413" t="s">
        <v>15799</v>
      </c>
      <c r="G413" t="s">
        <v>15800</v>
      </c>
      <c r="H413" t="s">
        <v>15805</v>
      </c>
      <c r="I413">
        <v>25</v>
      </c>
    </row>
    <row r="414" spans="1:9" x14ac:dyDescent="0.25">
      <c r="A414" t="s">
        <v>15806</v>
      </c>
      <c r="B414" t="s">
        <v>15807</v>
      </c>
      <c r="C414" s="1">
        <v>7214</v>
      </c>
      <c r="D414" t="s">
        <v>1304</v>
      </c>
      <c r="E414" t="s">
        <v>15808</v>
      </c>
      <c r="F414" t="s">
        <v>15799</v>
      </c>
      <c r="G414" t="s">
        <v>15800</v>
      </c>
      <c r="H414" t="s">
        <v>15809</v>
      </c>
      <c r="I414">
        <v>10</v>
      </c>
    </row>
    <row r="415" spans="1:9" x14ac:dyDescent="0.25">
      <c r="A415" t="s">
        <v>15810</v>
      </c>
      <c r="B415" t="s">
        <v>15811</v>
      </c>
      <c r="C415" s="1">
        <v>7214</v>
      </c>
      <c r="D415" t="s">
        <v>1304</v>
      </c>
      <c r="E415" t="s">
        <v>15808</v>
      </c>
      <c r="F415" t="s">
        <v>15799</v>
      </c>
      <c r="G415" t="s">
        <v>15800</v>
      </c>
      <c r="H415" t="s">
        <v>15812</v>
      </c>
      <c r="I415">
        <v>10</v>
      </c>
    </row>
    <row r="416" spans="1:9" x14ac:dyDescent="0.25">
      <c r="A416" t="s">
        <v>2385</v>
      </c>
      <c r="B416" t="s">
        <v>2386</v>
      </c>
      <c r="C416" s="1">
        <v>7214</v>
      </c>
      <c r="D416" t="s">
        <v>1304</v>
      </c>
      <c r="E416" t="s">
        <v>15808</v>
      </c>
      <c r="F416" t="s">
        <v>15799</v>
      </c>
      <c r="G416" t="s">
        <v>15800</v>
      </c>
      <c r="H416" t="s">
        <v>15813</v>
      </c>
      <c r="I416">
        <v>10</v>
      </c>
    </row>
    <row r="417" spans="1:9" x14ac:dyDescent="0.25">
      <c r="A417" t="s">
        <v>2387</v>
      </c>
      <c r="B417" t="s">
        <v>2388</v>
      </c>
      <c r="C417" s="1">
        <v>7214</v>
      </c>
      <c r="D417" t="s">
        <v>1304</v>
      </c>
      <c r="E417" t="s">
        <v>15808</v>
      </c>
      <c r="F417" t="s">
        <v>15799</v>
      </c>
      <c r="G417" t="s">
        <v>15800</v>
      </c>
      <c r="H417" t="s">
        <v>15814</v>
      </c>
      <c r="I417">
        <v>10</v>
      </c>
    </row>
    <row r="418" spans="1:9" x14ac:dyDescent="0.25">
      <c r="A418" t="s">
        <v>1217</v>
      </c>
      <c r="B418" t="s">
        <v>1218</v>
      </c>
      <c r="C418" t="s">
        <v>14478</v>
      </c>
      <c r="D418" t="s">
        <v>1135</v>
      </c>
      <c r="E418" t="s">
        <v>15815</v>
      </c>
      <c r="F418" t="s">
        <v>15816</v>
      </c>
      <c r="G418" t="s">
        <v>15817</v>
      </c>
      <c r="H418" t="s">
        <v>15818</v>
      </c>
      <c r="I418">
        <v>24</v>
      </c>
    </row>
    <row r="419" spans="1:9" x14ac:dyDescent="0.25">
      <c r="A419" t="s">
        <v>4256</v>
      </c>
      <c r="B419" t="s">
        <v>4257</v>
      </c>
      <c r="C419" t="s">
        <v>14560</v>
      </c>
      <c r="D419" t="s">
        <v>335</v>
      </c>
      <c r="E419" t="s">
        <v>15819</v>
      </c>
      <c r="F419" t="s">
        <v>15820</v>
      </c>
      <c r="G419" t="s">
        <v>15821</v>
      </c>
      <c r="H419" t="s">
        <v>15822</v>
      </c>
      <c r="I419">
        <v>47</v>
      </c>
    </row>
    <row r="420" spans="1:9" x14ac:dyDescent="0.25">
      <c r="A420" t="s">
        <v>11711</v>
      </c>
      <c r="B420" t="s">
        <v>11710</v>
      </c>
      <c r="C420" t="s">
        <v>14595</v>
      </c>
      <c r="D420" t="s">
        <v>1401</v>
      </c>
      <c r="E420" t="s">
        <v>15823</v>
      </c>
      <c r="F420" t="s">
        <v>15824</v>
      </c>
      <c r="G420" t="s">
        <v>15825</v>
      </c>
      <c r="H420" t="s">
        <v>15826</v>
      </c>
      <c r="I420">
        <v>26</v>
      </c>
    </row>
    <row r="421" spans="1:9" x14ac:dyDescent="0.25">
      <c r="A421" t="s">
        <v>1142</v>
      </c>
      <c r="B421" t="s">
        <v>1143</v>
      </c>
      <c r="C421" t="s">
        <v>14343</v>
      </c>
      <c r="D421" t="s">
        <v>85</v>
      </c>
      <c r="E421" t="s">
        <v>15827</v>
      </c>
      <c r="F421" t="s">
        <v>15828</v>
      </c>
      <c r="G421" t="s">
        <v>15829</v>
      </c>
      <c r="H421" t="s">
        <v>15830</v>
      </c>
      <c r="I421">
        <v>41</v>
      </c>
    </row>
    <row r="422" spans="1:9" x14ac:dyDescent="0.25">
      <c r="A422" t="s">
        <v>357</v>
      </c>
      <c r="B422" t="s">
        <v>358</v>
      </c>
      <c r="C422" t="s">
        <v>14334</v>
      </c>
      <c r="D422" t="s">
        <v>359</v>
      </c>
      <c r="E422" t="s">
        <v>15831</v>
      </c>
      <c r="F422" t="s">
        <v>15832</v>
      </c>
      <c r="G422" t="s">
        <v>15833</v>
      </c>
      <c r="H422" t="s">
        <v>15834</v>
      </c>
      <c r="I422">
        <v>44</v>
      </c>
    </row>
    <row r="423" spans="1:9" x14ac:dyDescent="0.25">
      <c r="A423" t="s">
        <v>15835</v>
      </c>
      <c r="B423" t="s">
        <v>15836</v>
      </c>
      <c r="C423" s="1">
        <v>7061</v>
      </c>
      <c r="D423" t="s">
        <v>3030</v>
      </c>
      <c r="E423" t="s">
        <v>15837</v>
      </c>
      <c r="F423" t="s">
        <v>15832</v>
      </c>
      <c r="G423" t="s">
        <v>15833</v>
      </c>
      <c r="H423" t="s">
        <v>15838</v>
      </c>
      <c r="I423">
        <v>5</v>
      </c>
    </row>
    <row r="424" spans="1:9" x14ac:dyDescent="0.25">
      <c r="A424" t="s">
        <v>15839</v>
      </c>
      <c r="B424" t="s">
        <v>15840</v>
      </c>
      <c r="C424" s="1">
        <v>7061</v>
      </c>
      <c r="D424" t="s">
        <v>3030</v>
      </c>
      <c r="E424" t="s">
        <v>15837</v>
      </c>
      <c r="F424" t="s">
        <v>15832</v>
      </c>
      <c r="G424" t="s">
        <v>15833</v>
      </c>
      <c r="H424" t="s">
        <v>15841</v>
      </c>
      <c r="I424">
        <v>5</v>
      </c>
    </row>
    <row r="425" spans="1:9" x14ac:dyDescent="0.25">
      <c r="A425" t="s">
        <v>15842</v>
      </c>
      <c r="B425" t="s">
        <v>15843</v>
      </c>
      <c r="C425" s="1">
        <v>7245</v>
      </c>
      <c r="D425" t="s">
        <v>1407</v>
      </c>
      <c r="E425" t="s">
        <v>15844</v>
      </c>
      <c r="F425" t="s">
        <v>15845</v>
      </c>
      <c r="G425" t="s">
        <v>15846</v>
      </c>
      <c r="H425" t="s">
        <v>15673</v>
      </c>
      <c r="I425">
        <v>11</v>
      </c>
    </row>
    <row r="426" spans="1:9" x14ac:dyDescent="0.25">
      <c r="A426" t="s">
        <v>1288</v>
      </c>
      <c r="B426" t="s">
        <v>1289</v>
      </c>
      <c r="C426" t="s">
        <v>14627</v>
      </c>
      <c r="D426" t="s">
        <v>1101</v>
      </c>
      <c r="E426" t="s">
        <v>15847</v>
      </c>
      <c r="F426" t="s">
        <v>15848</v>
      </c>
      <c r="G426" t="s">
        <v>15849</v>
      </c>
      <c r="H426" t="s">
        <v>15850</v>
      </c>
      <c r="I426">
        <v>20</v>
      </c>
    </row>
    <row r="427" spans="1:9" x14ac:dyDescent="0.25">
      <c r="A427" t="s">
        <v>2225</v>
      </c>
      <c r="B427" t="s">
        <v>2226</v>
      </c>
      <c r="C427" t="s">
        <v>14595</v>
      </c>
      <c r="D427" t="s">
        <v>1649</v>
      </c>
      <c r="E427" t="s">
        <v>15851</v>
      </c>
      <c r="F427" t="s">
        <v>15852</v>
      </c>
      <c r="G427" t="s">
        <v>15853</v>
      </c>
      <c r="H427" t="s">
        <v>15854</v>
      </c>
      <c r="I427">
        <v>26</v>
      </c>
    </row>
    <row r="428" spans="1:9" x14ac:dyDescent="0.25">
      <c r="A428" t="s">
        <v>8196</v>
      </c>
      <c r="B428" t="s">
        <v>8197</v>
      </c>
      <c r="C428" s="1">
        <v>7275</v>
      </c>
      <c r="D428" t="s">
        <v>1150</v>
      </c>
      <c r="E428" t="s">
        <v>15855</v>
      </c>
      <c r="F428" t="s">
        <v>15856</v>
      </c>
      <c r="G428" t="s">
        <v>15857</v>
      </c>
      <c r="H428" t="s">
        <v>15858</v>
      </c>
      <c r="I428">
        <v>12</v>
      </c>
    </row>
    <row r="429" spans="1:9" x14ac:dyDescent="0.25">
      <c r="A429" t="s">
        <v>3632</v>
      </c>
      <c r="B429" t="s">
        <v>3633</v>
      </c>
      <c r="C429" t="s">
        <v>14847</v>
      </c>
      <c r="D429" t="s">
        <v>1369</v>
      </c>
      <c r="E429" t="s">
        <v>15859</v>
      </c>
      <c r="F429" t="s">
        <v>15856</v>
      </c>
      <c r="G429" t="s">
        <v>15857</v>
      </c>
      <c r="H429" t="s">
        <v>15860</v>
      </c>
      <c r="I429">
        <v>16</v>
      </c>
    </row>
    <row r="430" spans="1:9" x14ac:dyDescent="0.25">
      <c r="A430" t="s">
        <v>3634</v>
      </c>
      <c r="B430" t="s">
        <v>3635</v>
      </c>
      <c r="C430" t="s">
        <v>14847</v>
      </c>
      <c r="D430" t="s">
        <v>1369</v>
      </c>
      <c r="E430" t="s">
        <v>15859</v>
      </c>
      <c r="F430" t="s">
        <v>15856</v>
      </c>
      <c r="G430" t="s">
        <v>15857</v>
      </c>
      <c r="H430" t="s">
        <v>15485</v>
      </c>
      <c r="I430">
        <v>16</v>
      </c>
    </row>
    <row r="431" spans="1:9" x14ac:dyDescent="0.25">
      <c r="A431" t="s">
        <v>3380</v>
      </c>
      <c r="B431" t="s">
        <v>3381</v>
      </c>
      <c r="C431" t="s">
        <v>14857</v>
      </c>
      <c r="D431" t="s">
        <v>743</v>
      </c>
      <c r="E431" t="s">
        <v>15861</v>
      </c>
      <c r="F431" t="s">
        <v>15856</v>
      </c>
      <c r="G431" t="s">
        <v>15857</v>
      </c>
      <c r="H431" t="s">
        <v>15862</v>
      </c>
      <c r="I431">
        <v>13</v>
      </c>
    </row>
    <row r="432" spans="1:9" x14ac:dyDescent="0.25">
      <c r="A432" t="s">
        <v>15863</v>
      </c>
      <c r="B432" t="s">
        <v>15864</v>
      </c>
      <c r="C432" s="1">
        <v>7122</v>
      </c>
      <c r="D432" t="s">
        <v>2196</v>
      </c>
      <c r="E432" t="s">
        <v>15865</v>
      </c>
      <c r="F432" t="s">
        <v>15866</v>
      </c>
      <c r="G432" t="s">
        <v>15867</v>
      </c>
      <c r="H432" t="s">
        <v>15868</v>
      </c>
      <c r="I432">
        <v>7</v>
      </c>
    </row>
    <row r="433" spans="1:9" x14ac:dyDescent="0.25">
      <c r="A433" t="s">
        <v>3813</v>
      </c>
      <c r="B433" t="s">
        <v>3814</v>
      </c>
      <c r="C433" s="1">
        <v>7122</v>
      </c>
      <c r="D433" t="s">
        <v>2196</v>
      </c>
      <c r="E433" t="s">
        <v>15865</v>
      </c>
      <c r="F433" t="s">
        <v>15866</v>
      </c>
      <c r="G433" t="s">
        <v>15867</v>
      </c>
      <c r="H433" t="s">
        <v>15869</v>
      </c>
      <c r="I433">
        <v>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topLeftCell="A13" zoomScale="130" zoomScaleNormal="130" workbookViewId="0">
      <selection activeCell="G32" activeCellId="11" sqref="B2:B3 G2:G3 B5 B9 B14 B29 B32 G5 G9 G14 G29 G32"/>
    </sheetView>
  </sheetViews>
  <sheetFormatPr baseColWidth="10" defaultColWidth="9.140625" defaultRowHeight="15" x14ac:dyDescent="0.25"/>
  <cols>
    <col min="2" max="2" width="48.140625" customWidth="1"/>
    <col min="8" max="8" width="151.140625" customWidth="1"/>
  </cols>
  <sheetData>
    <row r="1" spans="1:9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5">
      <c r="A2" t="s">
        <v>9126</v>
      </c>
      <c r="B2" s="3" t="s">
        <v>9127</v>
      </c>
      <c r="C2" t="s">
        <v>13947</v>
      </c>
      <c r="D2" t="s">
        <v>815</v>
      </c>
      <c r="E2" t="s">
        <v>13948</v>
      </c>
      <c r="F2" t="s">
        <v>13949</v>
      </c>
      <c r="G2" t="s">
        <v>13950</v>
      </c>
      <c r="H2" t="s">
        <v>13951</v>
      </c>
      <c r="I2">
        <v>66</v>
      </c>
    </row>
    <row r="3" spans="1:9" x14ac:dyDescent="0.25">
      <c r="A3" t="s">
        <v>3873</v>
      </c>
      <c r="B3" s="3" t="s">
        <v>3874</v>
      </c>
      <c r="C3" t="s">
        <v>13952</v>
      </c>
      <c r="D3" t="s">
        <v>3875</v>
      </c>
      <c r="E3" t="s">
        <v>13953</v>
      </c>
      <c r="F3" t="s">
        <v>13954</v>
      </c>
      <c r="G3" t="s">
        <v>13955</v>
      </c>
      <c r="H3" t="s">
        <v>13956</v>
      </c>
      <c r="I3">
        <v>63</v>
      </c>
    </row>
    <row r="4" spans="1:9" x14ac:dyDescent="0.25">
      <c r="A4" t="s">
        <v>4087</v>
      </c>
      <c r="B4" t="s">
        <v>4088</v>
      </c>
      <c r="C4" t="s">
        <v>13957</v>
      </c>
      <c r="D4" t="s">
        <v>388</v>
      </c>
      <c r="E4" t="s">
        <v>13958</v>
      </c>
      <c r="F4" t="s">
        <v>13959</v>
      </c>
      <c r="G4" t="s">
        <v>13960</v>
      </c>
      <c r="H4" t="s">
        <v>13961</v>
      </c>
      <c r="I4">
        <v>46</v>
      </c>
    </row>
    <row r="5" spans="1:9" x14ac:dyDescent="0.25">
      <c r="A5" t="s">
        <v>13962</v>
      </c>
      <c r="B5" s="3" t="s">
        <v>13963</v>
      </c>
      <c r="C5" t="s">
        <v>13964</v>
      </c>
      <c r="D5" t="s">
        <v>503</v>
      </c>
      <c r="E5" t="s">
        <v>13965</v>
      </c>
      <c r="F5" t="s">
        <v>13966</v>
      </c>
      <c r="G5" t="s">
        <v>13967</v>
      </c>
      <c r="H5" t="s">
        <v>13968</v>
      </c>
      <c r="I5">
        <v>44</v>
      </c>
    </row>
    <row r="6" spans="1:9" x14ac:dyDescent="0.25">
      <c r="A6" t="s">
        <v>13969</v>
      </c>
      <c r="B6" t="s">
        <v>13970</v>
      </c>
      <c r="C6" t="s">
        <v>13964</v>
      </c>
      <c r="D6" t="s">
        <v>503</v>
      </c>
      <c r="E6" t="s">
        <v>13965</v>
      </c>
      <c r="F6" t="s">
        <v>13966</v>
      </c>
      <c r="G6" t="s">
        <v>13967</v>
      </c>
      <c r="H6" t="s">
        <v>13968</v>
      </c>
      <c r="I6">
        <v>44</v>
      </c>
    </row>
    <row r="7" spans="1:9" x14ac:dyDescent="0.25">
      <c r="A7" t="s">
        <v>2189</v>
      </c>
      <c r="B7" t="s">
        <v>2190</v>
      </c>
      <c r="C7" t="s">
        <v>13971</v>
      </c>
      <c r="D7" t="s">
        <v>774</v>
      </c>
      <c r="E7" t="s">
        <v>13972</v>
      </c>
      <c r="F7" t="s">
        <v>13973</v>
      </c>
      <c r="G7" t="s">
        <v>13974</v>
      </c>
      <c r="H7" t="s">
        <v>13975</v>
      </c>
      <c r="I7">
        <v>40</v>
      </c>
    </row>
    <row r="8" spans="1:9" x14ac:dyDescent="0.25">
      <c r="A8" t="s">
        <v>13976</v>
      </c>
      <c r="B8" t="s">
        <v>13977</v>
      </c>
      <c r="C8" t="s">
        <v>13978</v>
      </c>
      <c r="D8" t="s">
        <v>992</v>
      </c>
      <c r="E8" t="s">
        <v>13979</v>
      </c>
      <c r="F8" t="s">
        <v>13973</v>
      </c>
      <c r="G8" t="s">
        <v>13974</v>
      </c>
      <c r="H8" t="s">
        <v>13980</v>
      </c>
      <c r="I8">
        <v>20</v>
      </c>
    </row>
    <row r="9" spans="1:9" x14ac:dyDescent="0.25">
      <c r="A9" t="s">
        <v>1807</v>
      </c>
      <c r="B9" s="3" t="s">
        <v>1808</v>
      </c>
      <c r="C9" t="s">
        <v>13981</v>
      </c>
      <c r="D9" t="s">
        <v>878</v>
      </c>
      <c r="E9" t="s">
        <v>13982</v>
      </c>
      <c r="F9" t="s">
        <v>13973</v>
      </c>
      <c r="G9" t="s">
        <v>13974</v>
      </c>
      <c r="H9" t="s">
        <v>13983</v>
      </c>
      <c r="I9">
        <v>19</v>
      </c>
    </row>
    <row r="10" spans="1:9" x14ac:dyDescent="0.25">
      <c r="A10" t="s">
        <v>1811</v>
      </c>
      <c r="B10" t="s">
        <v>1812</v>
      </c>
      <c r="C10" t="s">
        <v>13981</v>
      </c>
      <c r="D10" t="s">
        <v>878</v>
      </c>
      <c r="E10" t="s">
        <v>13982</v>
      </c>
      <c r="F10" t="s">
        <v>13973</v>
      </c>
      <c r="G10" t="s">
        <v>13974</v>
      </c>
      <c r="H10" t="s">
        <v>13983</v>
      </c>
      <c r="I10">
        <v>19</v>
      </c>
    </row>
    <row r="11" spans="1:9" x14ac:dyDescent="0.25">
      <c r="A11" t="s">
        <v>1471</v>
      </c>
      <c r="B11" t="s">
        <v>1472</v>
      </c>
      <c r="C11" t="s">
        <v>13984</v>
      </c>
      <c r="D11" t="s">
        <v>674</v>
      </c>
      <c r="E11" t="s">
        <v>13985</v>
      </c>
      <c r="F11" t="s">
        <v>13986</v>
      </c>
      <c r="G11" t="s">
        <v>13987</v>
      </c>
      <c r="H11" t="s">
        <v>13988</v>
      </c>
      <c r="I11">
        <v>33</v>
      </c>
    </row>
    <row r="12" spans="1:9" x14ac:dyDescent="0.25">
      <c r="A12" t="s">
        <v>2445</v>
      </c>
      <c r="B12" t="s">
        <v>2446</v>
      </c>
      <c r="C12" t="s">
        <v>13989</v>
      </c>
      <c r="D12" t="s">
        <v>76</v>
      </c>
      <c r="E12" t="s">
        <v>13990</v>
      </c>
      <c r="F12" t="s">
        <v>13991</v>
      </c>
      <c r="G12" t="s">
        <v>13992</v>
      </c>
      <c r="H12" t="s">
        <v>13993</v>
      </c>
      <c r="I12">
        <v>54</v>
      </c>
    </row>
    <row r="13" spans="1:9" x14ac:dyDescent="0.25">
      <c r="A13" t="s">
        <v>3003</v>
      </c>
      <c r="B13" t="s">
        <v>3004</v>
      </c>
      <c r="C13" t="s">
        <v>13994</v>
      </c>
      <c r="D13" t="s">
        <v>508</v>
      </c>
      <c r="E13" t="s">
        <v>13995</v>
      </c>
      <c r="F13" t="s">
        <v>13996</v>
      </c>
      <c r="G13" t="s">
        <v>13997</v>
      </c>
      <c r="H13" t="s">
        <v>13998</v>
      </c>
      <c r="I13">
        <v>39</v>
      </c>
    </row>
    <row r="14" spans="1:9" x14ac:dyDescent="0.25">
      <c r="A14" t="s">
        <v>721</v>
      </c>
      <c r="B14" s="3" t="s">
        <v>722</v>
      </c>
      <c r="C14" t="s">
        <v>13999</v>
      </c>
      <c r="D14" t="s">
        <v>723</v>
      </c>
      <c r="E14" t="s">
        <v>14000</v>
      </c>
      <c r="F14" t="s">
        <v>14001</v>
      </c>
      <c r="G14" t="s">
        <v>14002</v>
      </c>
      <c r="H14" t="s">
        <v>14003</v>
      </c>
      <c r="I14">
        <v>57</v>
      </c>
    </row>
    <row r="15" spans="1:9" x14ac:dyDescent="0.25">
      <c r="A15" t="s">
        <v>724</v>
      </c>
      <c r="B15" t="s">
        <v>725</v>
      </c>
      <c r="C15" t="s">
        <v>13999</v>
      </c>
      <c r="D15" t="s">
        <v>723</v>
      </c>
      <c r="E15" t="s">
        <v>14000</v>
      </c>
      <c r="F15" t="s">
        <v>14001</v>
      </c>
      <c r="G15" t="s">
        <v>14002</v>
      </c>
      <c r="H15" t="s">
        <v>14003</v>
      </c>
      <c r="I15">
        <v>57</v>
      </c>
    </row>
    <row r="16" spans="1:9" x14ac:dyDescent="0.25">
      <c r="A16" t="s">
        <v>2576</v>
      </c>
      <c r="B16" t="s">
        <v>2577</v>
      </c>
      <c r="C16" t="s">
        <v>14004</v>
      </c>
      <c r="D16" t="s">
        <v>2578</v>
      </c>
      <c r="E16" t="s">
        <v>14005</v>
      </c>
      <c r="F16" t="s">
        <v>14006</v>
      </c>
      <c r="G16" t="s">
        <v>14007</v>
      </c>
      <c r="H16" t="s">
        <v>14008</v>
      </c>
      <c r="I16">
        <v>42</v>
      </c>
    </row>
    <row r="17" spans="1:9" x14ac:dyDescent="0.25">
      <c r="A17" t="s">
        <v>14009</v>
      </c>
      <c r="B17" t="s">
        <v>14010</v>
      </c>
      <c r="C17" t="s">
        <v>14011</v>
      </c>
      <c r="D17" t="s">
        <v>338</v>
      </c>
      <c r="E17" t="s">
        <v>14012</v>
      </c>
      <c r="F17" t="s">
        <v>14013</v>
      </c>
      <c r="G17" t="s">
        <v>14014</v>
      </c>
      <c r="H17" t="s">
        <v>14015</v>
      </c>
      <c r="I17">
        <v>24</v>
      </c>
    </row>
    <row r="18" spans="1:9" x14ac:dyDescent="0.25">
      <c r="A18" t="s">
        <v>14016</v>
      </c>
      <c r="B18" t="s">
        <v>14017</v>
      </c>
      <c r="C18" t="s">
        <v>14018</v>
      </c>
      <c r="D18" t="s">
        <v>23</v>
      </c>
      <c r="E18" t="s">
        <v>14019</v>
      </c>
      <c r="F18" t="s">
        <v>14020</v>
      </c>
      <c r="G18" t="s">
        <v>14021</v>
      </c>
      <c r="H18" t="s">
        <v>14022</v>
      </c>
      <c r="I18">
        <v>55</v>
      </c>
    </row>
    <row r="19" spans="1:9" x14ac:dyDescent="0.25">
      <c r="A19" t="s">
        <v>1559</v>
      </c>
      <c r="B19" t="s">
        <v>1560</v>
      </c>
      <c r="C19" t="s">
        <v>14023</v>
      </c>
      <c r="D19" t="s">
        <v>397</v>
      </c>
      <c r="E19" t="s">
        <v>14024</v>
      </c>
      <c r="F19" t="s">
        <v>14025</v>
      </c>
      <c r="G19" t="s">
        <v>14026</v>
      </c>
      <c r="H19" t="s">
        <v>14027</v>
      </c>
      <c r="I19">
        <v>51</v>
      </c>
    </row>
    <row r="20" spans="1:9" x14ac:dyDescent="0.25">
      <c r="A20" t="s">
        <v>1541</v>
      </c>
      <c r="B20" t="s">
        <v>1542</v>
      </c>
      <c r="C20" t="s">
        <v>14028</v>
      </c>
      <c r="D20" t="s">
        <v>928</v>
      </c>
      <c r="E20" t="s">
        <v>14029</v>
      </c>
      <c r="F20" t="s">
        <v>14030</v>
      </c>
      <c r="G20" t="s">
        <v>14031</v>
      </c>
      <c r="H20" t="s">
        <v>14032</v>
      </c>
      <c r="I20">
        <v>21</v>
      </c>
    </row>
    <row r="21" spans="1:9" x14ac:dyDescent="0.25">
      <c r="A21" t="s">
        <v>14033</v>
      </c>
      <c r="B21" t="s">
        <v>14034</v>
      </c>
      <c r="C21" t="s">
        <v>14035</v>
      </c>
      <c r="D21" t="s">
        <v>844</v>
      </c>
      <c r="E21" t="s">
        <v>14036</v>
      </c>
      <c r="F21" t="s">
        <v>14037</v>
      </c>
      <c r="G21" t="s">
        <v>14038</v>
      </c>
      <c r="H21" t="s">
        <v>14039</v>
      </c>
      <c r="I21">
        <v>23</v>
      </c>
    </row>
    <row r="22" spans="1:9" x14ac:dyDescent="0.25">
      <c r="A22" t="s">
        <v>772</v>
      </c>
      <c r="B22" t="s">
        <v>773</v>
      </c>
      <c r="C22" t="s">
        <v>14040</v>
      </c>
      <c r="D22" t="s">
        <v>774</v>
      </c>
      <c r="E22" t="s">
        <v>14041</v>
      </c>
      <c r="F22" t="s">
        <v>14042</v>
      </c>
      <c r="G22" t="s">
        <v>14043</v>
      </c>
      <c r="H22" t="s">
        <v>14044</v>
      </c>
      <c r="I22">
        <v>37</v>
      </c>
    </row>
    <row r="23" spans="1:9" x14ac:dyDescent="0.25">
      <c r="A23" t="s">
        <v>418</v>
      </c>
      <c r="B23" t="s">
        <v>419</v>
      </c>
      <c r="C23" t="s">
        <v>14045</v>
      </c>
      <c r="D23" t="s">
        <v>420</v>
      </c>
      <c r="E23" t="s">
        <v>14046</v>
      </c>
      <c r="F23" t="s">
        <v>14047</v>
      </c>
      <c r="G23" t="s">
        <v>14048</v>
      </c>
      <c r="H23" t="s">
        <v>14049</v>
      </c>
      <c r="I23">
        <v>45</v>
      </c>
    </row>
    <row r="24" spans="1:9" x14ac:dyDescent="0.25">
      <c r="A24" t="s">
        <v>3340</v>
      </c>
      <c r="B24" t="s">
        <v>3341</v>
      </c>
      <c r="C24" t="s">
        <v>14050</v>
      </c>
      <c r="D24" t="s">
        <v>294</v>
      </c>
      <c r="E24" t="s">
        <v>14051</v>
      </c>
      <c r="F24" t="s">
        <v>14052</v>
      </c>
      <c r="G24" t="s">
        <v>14053</v>
      </c>
      <c r="H24" t="s">
        <v>14054</v>
      </c>
      <c r="I24">
        <v>48</v>
      </c>
    </row>
    <row r="25" spans="1:9" x14ac:dyDescent="0.25">
      <c r="A25" t="s">
        <v>1922</v>
      </c>
      <c r="B25" t="s">
        <v>1923</v>
      </c>
      <c r="C25" t="s">
        <v>14055</v>
      </c>
      <c r="D25" t="s">
        <v>982</v>
      </c>
      <c r="E25" t="s">
        <v>14056</v>
      </c>
      <c r="F25" t="s">
        <v>14057</v>
      </c>
      <c r="G25" t="s">
        <v>14058</v>
      </c>
      <c r="H25" t="s">
        <v>14059</v>
      </c>
      <c r="I25">
        <v>25</v>
      </c>
    </row>
    <row r="26" spans="1:9" x14ac:dyDescent="0.25">
      <c r="A26" t="s">
        <v>8613</v>
      </c>
      <c r="B26" t="s">
        <v>8614</v>
      </c>
      <c r="C26" t="s">
        <v>14060</v>
      </c>
      <c r="D26" t="s">
        <v>746</v>
      </c>
      <c r="E26" t="s">
        <v>14061</v>
      </c>
      <c r="F26" t="s">
        <v>14062</v>
      </c>
      <c r="G26" t="s">
        <v>14063</v>
      </c>
      <c r="H26" t="s">
        <v>14064</v>
      </c>
      <c r="I26">
        <v>30</v>
      </c>
    </row>
    <row r="27" spans="1:9" x14ac:dyDescent="0.25">
      <c r="A27" t="s">
        <v>14065</v>
      </c>
      <c r="B27" t="s">
        <v>14066</v>
      </c>
      <c r="C27" t="s">
        <v>14028</v>
      </c>
      <c r="D27" t="s">
        <v>606</v>
      </c>
      <c r="E27" t="s">
        <v>14067</v>
      </c>
      <c r="F27" t="s">
        <v>14068</v>
      </c>
      <c r="G27" t="s">
        <v>14069</v>
      </c>
      <c r="H27" t="s">
        <v>14070</v>
      </c>
      <c r="I27">
        <v>21</v>
      </c>
    </row>
    <row r="28" spans="1:9" x14ac:dyDescent="0.25">
      <c r="A28" t="s">
        <v>14071</v>
      </c>
      <c r="B28" t="s">
        <v>14072</v>
      </c>
      <c r="C28" t="s">
        <v>14073</v>
      </c>
      <c r="D28" t="s">
        <v>297</v>
      </c>
      <c r="E28" t="s">
        <v>14074</v>
      </c>
      <c r="F28" t="s">
        <v>14075</v>
      </c>
      <c r="G28" t="s">
        <v>14076</v>
      </c>
      <c r="H28" t="s">
        <v>14077</v>
      </c>
      <c r="I28">
        <v>41</v>
      </c>
    </row>
    <row r="29" spans="1:9" x14ac:dyDescent="0.25">
      <c r="A29" t="s">
        <v>14078</v>
      </c>
      <c r="B29" s="3" t="s">
        <v>14079</v>
      </c>
      <c r="C29" t="s">
        <v>14035</v>
      </c>
      <c r="D29" t="s">
        <v>332</v>
      </c>
      <c r="E29" t="s">
        <v>14080</v>
      </c>
      <c r="F29" t="s">
        <v>14075</v>
      </c>
      <c r="G29" t="s">
        <v>14076</v>
      </c>
      <c r="H29" t="s">
        <v>14081</v>
      </c>
      <c r="I29">
        <v>23</v>
      </c>
    </row>
    <row r="30" spans="1:9" x14ac:dyDescent="0.25">
      <c r="A30" t="s">
        <v>10481</v>
      </c>
      <c r="B30" t="s">
        <v>10482</v>
      </c>
      <c r="C30" t="s">
        <v>14082</v>
      </c>
      <c r="D30" t="s">
        <v>3862</v>
      </c>
      <c r="E30" t="s">
        <v>14083</v>
      </c>
      <c r="F30" t="s">
        <v>14084</v>
      </c>
      <c r="G30" t="s">
        <v>14085</v>
      </c>
      <c r="H30" t="s">
        <v>14086</v>
      </c>
      <c r="I30">
        <v>52</v>
      </c>
    </row>
    <row r="31" spans="1:9" x14ac:dyDescent="0.25">
      <c r="A31" t="s">
        <v>1184</v>
      </c>
      <c r="B31" t="s">
        <v>1185</v>
      </c>
      <c r="C31" t="s">
        <v>14011</v>
      </c>
      <c r="D31" t="s">
        <v>1186</v>
      </c>
      <c r="E31" t="s">
        <v>14087</v>
      </c>
      <c r="F31" t="s">
        <v>14088</v>
      </c>
      <c r="G31" t="s">
        <v>14089</v>
      </c>
      <c r="H31" t="s">
        <v>14090</v>
      </c>
      <c r="I31">
        <v>24</v>
      </c>
    </row>
    <row r="32" spans="1:9" x14ac:dyDescent="0.25">
      <c r="A32" t="s">
        <v>14091</v>
      </c>
      <c r="B32" s="3" t="s">
        <v>14092</v>
      </c>
      <c r="C32" t="s">
        <v>14045</v>
      </c>
      <c r="D32" t="s">
        <v>14093</v>
      </c>
      <c r="E32" t="s">
        <v>14094</v>
      </c>
      <c r="F32" t="s">
        <v>14095</v>
      </c>
      <c r="G32" t="s">
        <v>14096</v>
      </c>
      <c r="H32" t="s">
        <v>14097</v>
      </c>
      <c r="I32">
        <v>45</v>
      </c>
    </row>
    <row r="33" spans="1:9" x14ac:dyDescent="0.25">
      <c r="A33" t="s">
        <v>3156</v>
      </c>
      <c r="B33" t="s">
        <v>3157</v>
      </c>
      <c r="C33" t="s">
        <v>14023</v>
      </c>
      <c r="D33" t="s">
        <v>3158</v>
      </c>
      <c r="E33" t="s">
        <v>14098</v>
      </c>
      <c r="F33" t="s">
        <v>14099</v>
      </c>
      <c r="G33" t="s">
        <v>14100</v>
      </c>
      <c r="H33" t="s">
        <v>14101</v>
      </c>
      <c r="I33">
        <v>51</v>
      </c>
    </row>
    <row r="34" spans="1:9" x14ac:dyDescent="0.25">
      <c r="A34" t="s">
        <v>1700</v>
      </c>
      <c r="B34" t="s">
        <v>1701</v>
      </c>
      <c r="C34" t="s">
        <v>13971</v>
      </c>
      <c r="D34" t="s">
        <v>1702</v>
      </c>
      <c r="E34" t="s">
        <v>14102</v>
      </c>
      <c r="F34" t="s">
        <v>14103</v>
      </c>
      <c r="G34" t="s">
        <v>14104</v>
      </c>
      <c r="H34" t="s">
        <v>14105</v>
      </c>
      <c r="I34">
        <v>40</v>
      </c>
    </row>
    <row r="35" spans="1:9" x14ac:dyDescent="0.25">
      <c r="A35" t="s">
        <v>1957</v>
      </c>
      <c r="B35" t="s">
        <v>1958</v>
      </c>
      <c r="C35" t="s">
        <v>14004</v>
      </c>
      <c r="D35" t="s">
        <v>480</v>
      </c>
      <c r="E35" t="s">
        <v>14106</v>
      </c>
      <c r="F35" t="s">
        <v>14103</v>
      </c>
      <c r="G35" t="s">
        <v>14104</v>
      </c>
      <c r="H35" t="s">
        <v>14107</v>
      </c>
      <c r="I35">
        <v>42</v>
      </c>
    </row>
    <row r="36" spans="1:9" x14ac:dyDescent="0.25">
      <c r="A36" t="s">
        <v>4235</v>
      </c>
      <c r="B36" t="s">
        <v>4236</v>
      </c>
      <c r="C36" t="s">
        <v>14055</v>
      </c>
      <c r="D36" t="s">
        <v>895</v>
      </c>
      <c r="E36" t="s">
        <v>14108</v>
      </c>
      <c r="F36" t="s">
        <v>14103</v>
      </c>
      <c r="G36" t="s">
        <v>14104</v>
      </c>
      <c r="H36" t="s">
        <v>14109</v>
      </c>
      <c r="I36">
        <v>25</v>
      </c>
    </row>
    <row r="37" spans="1:9" x14ac:dyDescent="0.25">
      <c r="A37" t="s">
        <v>3733</v>
      </c>
      <c r="B37" t="s">
        <v>3734</v>
      </c>
      <c r="C37" t="s">
        <v>14055</v>
      </c>
      <c r="D37" t="s">
        <v>895</v>
      </c>
      <c r="E37" t="s">
        <v>14108</v>
      </c>
      <c r="F37" t="s">
        <v>14103</v>
      </c>
      <c r="G37" t="s">
        <v>14104</v>
      </c>
      <c r="H37" t="s">
        <v>14110</v>
      </c>
      <c r="I37">
        <v>25</v>
      </c>
    </row>
    <row r="38" spans="1:9" x14ac:dyDescent="0.25">
      <c r="A38" t="s">
        <v>3676</v>
      </c>
      <c r="B38" t="s">
        <v>3677</v>
      </c>
      <c r="C38" t="s">
        <v>14111</v>
      </c>
      <c r="D38" t="s">
        <v>477</v>
      </c>
      <c r="E38" t="s">
        <v>14112</v>
      </c>
      <c r="F38" t="s">
        <v>14113</v>
      </c>
      <c r="G38" t="s">
        <v>14114</v>
      </c>
      <c r="H38" t="s">
        <v>14115</v>
      </c>
      <c r="I38">
        <v>34</v>
      </c>
    </row>
    <row r="39" spans="1:9" x14ac:dyDescent="0.25">
      <c r="A39" t="s">
        <v>14116</v>
      </c>
      <c r="B39" t="s">
        <v>14117</v>
      </c>
      <c r="C39" t="s">
        <v>14118</v>
      </c>
      <c r="D39" t="s">
        <v>3322</v>
      </c>
      <c r="E39" t="s">
        <v>14119</v>
      </c>
      <c r="F39" t="s">
        <v>14113</v>
      </c>
      <c r="G39" t="s">
        <v>14114</v>
      </c>
      <c r="H39" t="s">
        <v>14120</v>
      </c>
      <c r="I39">
        <v>10</v>
      </c>
    </row>
    <row r="40" spans="1:9" x14ac:dyDescent="0.25">
      <c r="A40" t="s">
        <v>1959</v>
      </c>
      <c r="B40" t="s">
        <v>1960</v>
      </c>
      <c r="C40" t="s">
        <v>13989</v>
      </c>
      <c r="D40" t="s">
        <v>1961</v>
      </c>
      <c r="E40" t="s">
        <v>14121</v>
      </c>
      <c r="F40" t="s">
        <v>14113</v>
      </c>
      <c r="G40" t="s">
        <v>14114</v>
      </c>
      <c r="H40" t="s">
        <v>14122</v>
      </c>
      <c r="I40">
        <v>54</v>
      </c>
    </row>
    <row r="41" spans="1:9" x14ac:dyDescent="0.25">
      <c r="A41" t="s">
        <v>1408</v>
      </c>
      <c r="B41" t="s">
        <v>1409</v>
      </c>
      <c r="C41" t="s">
        <v>14123</v>
      </c>
      <c r="D41" t="s">
        <v>685</v>
      </c>
      <c r="E41" t="s">
        <v>14124</v>
      </c>
      <c r="F41" t="s">
        <v>14125</v>
      </c>
      <c r="G41" t="s">
        <v>14126</v>
      </c>
      <c r="H41" t="s">
        <v>14127</v>
      </c>
      <c r="I41">
        <v>12</v>
      </c>
    </row>
    <row r="42" spans="1:9" x14ac:dyDescent="0.25">
      <c r="A42" t="s">
        <v>825</v>
      </c>
      <c r="B42" t="s">
        <v>826</v>
      </c>
      <c r="C42" t="s">
        <v>14128</v>
      </c>
      <c r="D42" t="s">
        <v>793</v>
      </c>
      <c r="E42" t="s">
        <v>14129</v>
      </c>
      <c r="F42" t="s">
        <v>14130</v>
      </c>
      <c r="G42" t="s">
        <v>14131</v>
      </c>
      <c r="H42" t="s">
        <v>14132</v>
      </c>
      <c r="I42">
        <v>36</v>
      </c>
    </row>
    <row r="43" spans="1:9" x14ac:dyDescent="0.25">
      <c r="A43" t="s">
        <v>4179</v>
      </c>
      <c r="B43" t="s">
        <v>4180</v>
      </c>
      <c r="C43" t="s">
        <v>14133</v>
      </c>
      <c r="D43" t="s">
        <v>1742</v>
      </c>
      <c r="E43" t="s">
        <v>14134</v>
      </c>
      <c r="F43" t="s">
        <v>14135</v>
      </c>
      <c r="G43" t="s">
        <v>14136</v>
      </c>
      <c r="H43" t="s">
        <v>14137</v>
      </c>
      <c r="I43">
        <v>59</v>
      </c>
    </row>
    <row r="44" spans="1:9" x14ac:dyDescent="0.25">
      <c r="A44" t="s">
        <v>2055</v>
      </c>
      <c r="B44" t="s">
        <v>2056</v>
      </c>
      <c r="C44" t="s">
        <v>14073</v>
      </c>
      <c r="D44" t="s">
        <v>524</v>
      </c>
      <c r="E44" t="s">
        <v>14138</v>
      </c>
      <c r="F44" t="s">
        <v>14139</v>
      </c>
      <c r="G44" t="s">
        <v>14140</v>
      </c>
      <c r="H44" t="s">
        <v>14141</v>
      </c>
      <c r="I44">
        <v>41</v>
      </c>
    </row>
    <row r="45" spans="1:9" x14ac:dyDescent="0.25">
      <c r="A45" t="s">
        <v>1261</v>
      </c>
      <c r="B45" t="s">
        <v>1262</v>
      </c>
      <c r="C45" t="s">
        <v>14142</v>
      </c>
      <c r="D45" t="s">
        <v>377</v>
      </c>
      <c r="E45" t="s">
        <v>14143</v>
      </c>
      <c r="F45" t="s">
        <v>14144</v>
      </c>
      <c r="G45" t="s">
        <v>14145</v>
      </c>
      <c r="H45" t="s">
        <v>14146</v>
      </c>
      <c r="I45">
        <v>27</v>
      </c>
    </row>
    <row r="46" spans="1:9" x14ac:dyDescent="0.25">
      <c r="A46" t="s">
        <v>1673</v>
      </c>
      <c r="B46" t="s">
        <v>1674</v>
      </c>
      <c r="C46" t="s">
        <v>13994</v>
      </c>
      <c r="D46" t="s">
        <v>904</v>
      </c>
      <c r="E46" t="s">
        <v>14147</v>
      </c>
      <c r="F46" t="s">
        <v>14148</v>
      </c>
      <c r="G46" t="s">
        <v>14149</v>
      </c>
      <c r="H46" t="s">
        <v>14150</v>
      </c>
      <c r="I46">
        <v>39</v>
      </c>
    </row>
    <row r="47" spans="1:9" x14ac:dyDescent="0.25">
      <c r="A47" t="s">
        <v>14151</v>
      </c>
      <c r="B47" t="s">
        <v>14152</v>
      </c>
      <c r="C47" t="s">
        <v>14153</v>
      </c>
      <c r="D47" t="s">
        <v>1691</v>
      </c>
      <c r="E47" t="s">
        <v>14154</v>
      </c>
      <c r="F47" t="s">
        <v>14155</v>
      </c>
      <c r="G47" t="s">
        <v>14156</v>
      </c>
      <c r="H47" t="s">
        <v>14157</v>
      </c>
      <c r="I47">
        <v>9</v>
      </c>
    </row>
    <row r="48" spans="1:9" x14ac:dyDescent="0.25">
      <c r="A48" t="s">
        <v>798</v>
      </c>
      <c r="B48" t="s">
        <v>799</v>
      </c>
      <c r="C48" t="s">
        <v>14158</v>
      </c>
      <c r="D48" t="s">
        <v>679</v>
      </c>
      <c r="E48" t="s">
        <v>14159</v>
      </c>
      <c r="F48" t="s">
        <v>14160</v>
      </c>
      <c r="G48" t="s">
        <v>14161</v>
      </c>
      <c r="H48" t="s">
        <v>14162</v>
      </c>
      <c r="I48">
        <v>43</v>
      </c>
    </row>
    <row r="49" spans="1:9" x14ac:dyDescent="0.25">
      <c r="A49" t="s">
        <v>3686</v>
      </c>
      <c r="B49" t="s">
        <v>3687</v>
      </c>
      <c r="C49" t="s">
        <v>14163</v>
      </c>
      <c r="D49" t="s">
        <v>300</v>
      </c>
      <c r="E49" t="s">
        <v>14164</v>
      </c>
      <c r="F49" t="s">
        <v>14160</v>
      </c>
      <c r="G49" t="s">
        <v>14161</v>
      </c>
      <c r="H49" t="s">
        <v>14165</v>
      </c>
      <c r="I49">
        <v>26</v>
      </c>
    </row>
    <row r="50" spans="1:9" x14ac:dyDescent="0.25">
      <c r="A50" t="s">
        <v>1435</v>
      </c>
      <c r="B50" t="s">
        <v>1436</v>
      </c>
      <c r="C50" t="s">
        <v>13984</v>
      </c>
      <c r="D50" t="s">
        <v>1437</v>
      </c>
      <c r="E50" t="s">
        <v>14166</v>
      </c>
      <c r="F50" t="s">
        <v>14160</v>
      </c>
      <c r="G50" t="s">
        <v>14161</v>
      </c>
      <c r="H50" t="s">
        <v>14167</v>
      </c>
      <c r="I50">
        <v>33</v>
      </c>
    </row>
    <row r="51" spans="1:9" x14ac:dyDescent="0.25">
      <c r="A51" t="s">
        <v>328</v>
      </c>
      <c r="B51" t="s">
        <v>329</v>
      </c>
      <c r="C51" t="s">
        <v>14168</v>
      </c>
      <c r="D51" t="s">
        <v>73</v>
      </c>
      <c r="E51" t="s">
        <v>14169</v>
      </c>
      <c r="F51" t="s">
        <v>14170</v>
      </c>
      <c r="G51" t="s">
        <v>14171</v>
      </c>
      <c r="H51" t="s">
        <v>14172</v>
      </c>
      <c r="I51">
        <v>50</v>
      </c>
    </row>
    <row r="52" spans="1:9" x14ac:dyDescent="0.25">
      <c r="A52" t="s">
        <v>14173</v>
      </c>
      <c r="B52" t="s">
        <v>14174</v>
      </c>
      <c r="C52" t="s">
        <v>14175</v>
      </c>
      <c r="D52" t="s">
        <v>2711</v>
      </c>
      <c r="E52" t="s">
        <v>14176</v>
      </c>
      <c r="F52" t="s">
        <v>14177</v>
      </c>
      <c r="G52" t="s">
        <v>14178</v>
      </c>
      <c r="H52" t="s">
        <v>14179</v>
      </c>
      <c r="I52">
        <v>6</v>
      </c>
    </row>
    <row r="53" spans="1:9" x14ac:dyDescent="0.25">
      <c r="A53" t="s">
        <v>9290</v>
      </c>
      <c r="B53" t="s">
        <v>9291</v>
      </c>
      <c r="C53" t="s">
        <v>14180</v>
      </c>
      <c r="D53" t="s">
        <v>2364</v>
      </c>
      <c r="E53" t="s">
        <v>14181</v>
      </c>
      <c r="F53" t="s">
        <v>14182</v>
      </c>
      <c r="G53" t="s">
        <v>14183</v>
      </c>
      <c r="H53" t="s">
        <v>14184</v>
      </c>
      <c r="I53">
        <v>11</v>
      </c>
    </row>
    <row r="54" spans="1:9" x14ac:dyDescent="0.25">
      <c r="A54" t="s">
        <v>9082</v>
      </c>
      <c r="B54" t="s">
        <v>9083</v>
      </c>
      <c r="C54" t="s">
        <v>14185</v>
      </c>
      <c r="D54" t="s">
        <v>2018</v>
      </c>
      <c r="E54" t="s">
        <v>14186</v>
      </c>
      <c r="F54" t="s">
        <v>14182</v>
      </c>
      <c r="G54" t="s">
        <v>14183</v>
      </c>
      <c r="H54" t="s">
        <v>14187</v>
      </c>
      <c r="I54">
        <v>8</v>
      </c>
    </row>
    <row r="55" spans="1:9" x14ac:dyDescent="0.25">
      <c r="A55" t="s">
        <v>1370</v>
      </c>
      <c r="B55" t="s">
        <v>1371</v>
      </c>
      <c r="C55" t="s">
        <v>14111</v>
      </c>
      <c r="D55" t="s">
        <v>1023</v>
      </c>
      <c r="E55" t="s">
        <v>14188</v>
      </c>
      <c r="F55" t="s">
        <v>14189</v>
      </c>
      <c r="G55" t="s">
        <v>14190</v>
      </c>
      <c r="H55" t="s">
        <v>14191</v>
      </c>
      <c r="I55">
        <v>34</v>
      </c>
    </row>
    <row r="56" spans="1:9" x14ac:dyDescent="0.25">
      <c r="A56" t="s">
        <v>818</v>
      </c>
      <c r="B56" t="s">
        <v>819</v>
      </c>
      <c r="C56" t="s">
        <v>14168</v>
      </c>
      <c r="D56" t="s">
        <v>196</v>
      </c>
      <c r="E56" t="s">
        <v>14192</v>
      </c>
      <c r="F56" t="s">
        <v>14193</v>
      </c>
      <c r="G56" t="s">
        <v>14194</v>
      </c>
      <c r="H56" t="s">
        <v>14195</v>
      </c>
      <c r="I56">
        <v>50</v>
      </c>
    </row>
    <row r="57" spans="1:9" x14ac:dyDescent="0.25">
      <c r="A57" t="s">
        <v>2019</v>
      </c>
      <c r="B57" t="s">
        <v>2020</v>
      </c>
      <c r="C57" t="s">
        <v>14004</v>
      </c>
      <c r="D57" t="s">
        <v>679</v>
      </c>
      <c r="E57" t="s">
        <v>14196</v>
      </c>
      <c r="F57" t="s">
        <v>14197</v>
      </c>
      <c r="G57" t="s">
        <v>14198</v>
      </c>
      <c r="H57" t="s">
        <v>14199</v>
      </c>
      <c r="I57">
        <v>42</v>
      </c>
    </row>
    <row r="58" spans="1:9" x14ac:dyDescent="0.25">
      <c r="A58" t="s">
        <v>3109</v>
      </c>
      <c r="B58" t="s">
        <v>3110</v>
      </c>
      <c r="C58" t="s">
        <v>14200</v>
      </c>
      <c r="D58" t="s">
        <v>857</v>
      </c>
      <c r="E58" t="s">
        <v>14201</v>
      </c>
      <c r="F58" t="s">
        <v>14202</v>
      </c>
      <c r="G58" t="s">
        <v>14203</v>
      </c>
      <c r="H58" t="s">
        <v>14204</v>
      </c>
      <c r="I58">
        <v>18</v>
      </c>
    </row>
    <row r="59" spans="1:9" x14ac:dyDescent="0.25">
      <c r="A59" t="s">
        <v>14205</v>
      </c>
      <c r="B59" t="s">
        <v>14206</v>
      </c>
      <c r="C59" t="s">
        <v>14175</v>
      </c>
      <c r="D59" t="s">
        <v>3133</v>
      </c>
      <c r="E59" t="s">
        <v>14207</v>
      </c>
      <c r="F59" t="s">
        <v>14208</v>
      </c>
      <c r="G59" t="s">
        <v>14209</v>
      </c>
      <c r="H59" t="s">
        <v>14210</v>
      </c>
      <c r="I59">
        <v>6</v>
      </c>
    </row>
    <row r="60" spans="1:9" x14ac:dyDescent="0.25">
      <c r="A60" t="s">
        <v>9968</v>
      </c>
      <c r="B60" t="s">
        <v>9969</v>
      </c>
      <c r="C60" t="s">
        <v>14211</v>
      </c>
      <c r="D60" t="s">
        <v>759</v>
      </c>
      <c r="E60" t="s">
        <v>14212</v>
      </c>
      <c r="F60" t="s">
        <v>14213</v>
      </c>
      <c r="G60" t="s">
        <v>14214</v>
      </c>
      <c r="H60" t="s">
        <v>14215</v>
      </c>
      <c r="I60">
        <v>15</v>
      </c>
    </row>
    <row r="61" spans="1:9" x14ac:dyDescent="0.25">
      <c r="A61" t="s">
        <v>2560</v>
      </c>
      <c r="B61" t="s">
        <v>2561</v>
      </c>
      <c r="C61" t="s">
        <v>14216</v>
      </c>
      <c r="D61" t="s">
        <v>182</v>
      </c>
      <c r="E61" t="s">
        <v>14217</v>
      </c>
      <c r="F61" t="s">
        <v>14218</v>
      </c>
      <c r="G61" t="s">
        <v>14219</v>
      </c>
      <c r="H61" t="s">
        <v>14220</v>
      </c>
      <c r="I61">
        <v>49</v>
      </c>
    </row>
    <row r="62" spans="1:9" x14ac:dyDescent="0.25">
      <c r="A62" t="s">
        <v>8287</v>
      </c>
      <c r="B62" t="s">
        <v>8288</v>
      </c>
      <c r="C62" t="s">
        <v>14123</v>
      </c>
      <c r="D62" t="s">
        <v>1237</v>
      </c>
      <c r="E62" t="s">
        <v>14221</v>
      </c>
      <c r="F62" t="s">
        <v>14218</v>
      </c>
      <c r="G62" t="s">
        <v>14219</v>
      </c>
      <c r="H62" t="s">
        <v>14222</v>
      </c>
      <c r="I62">
        <v>12</v>
      </c>
    </row>
    <row r="63" spans="1:9" x14ac:dyDescent="0.25">
      <c r="A63" t="s">
        <v>1507</v>
      </c>
      <c r="B63" t="s">
        <v>1508</v>
      </c>
      <c r="C63" t="s">
        <v>14018</v>
      </c>
      <c r="D63" t="s">
        <v>1509</v>
      </c>
      <c r="E63" t="s">
        <v>14223</v>
      </c>
      <c r="F63" t="s">
        <v>14218</v>
      </c>
      <c r="G63" t="s">
        <v>14219</v>
      </c>
      <c r="H63" t="s">
        <v>14224</v>
      </c>
      <c r="I63">
        <v>55</v>
      </c>
    </row>
    <row r="64" spans="1:9" x14ac:dyDescent="0.25">
      <c r="A64" t="s">
        <v>2402</v>
      </c>
      <c r="B64" t="s">
        <v>2403</v>
      </c>
      <c r="C64" t="s">
        <v>14128</v>
      </c>
      <c r="D64" t="s">
        <v>2404</v>
      </c>
      <c r="E64" t="s">
        <v>14225</v>
      </c>
      <c r="F64" t="s">
        <v>14226</v>
      </c>
      <c r="G64" t="s">
        <v>14227</v>
      </c>
      <c r="H64" t="s">
        <v>14228</v>
      </c>
      <c r="I64">
        <v>36</v>
      </c>
    </row>
    <row r="65" spans="1:9" x14ac:dyDescent="0.25">
      <c r="A65" t="s">
        <v>118</v>
      </c>
      <c r="B65" t="s">
        <v>119</v>
      </c>
      <c r="C65" t="s">
        <v>13999</v>
      </c>
      <c r="D65" t="s">
        <v>120</v>
      </c>
      <c r="E65" t="s">
        <v>14229</v>
      </c>
      <c r="F65" t="s">
        <v>14230</v>
      </c>
      <c r="G65" t="s">
        <v>14231</v>
      </c>
      <c r="H65" t="s">
        <v>14232</v>
      </c>
      <c r="I65">
        <v>57</v>
      </c>
    </row>
    <row r="66" spans="1:9" x14ac:dyDescent="0.25">
      <c r="A66" t="s">
        <v>4147</v>
      </c>
      <c r="B66" t="s">
        <v>4148</v>
      </c>
      <c r="C66" t="s">
        <v>14211</v>
      </c>
      <c r="D66" t="s">
        <v>867</v>
      </c>
      <c r="E66" t="s">
        <v>14233</v>
      </c>
      <c r="F66" t="s">
        <v>14234</v>
      </c>
      <c r="G66" t="s">
        <v>14235</v>
      </c>
      <c r="H66" t="s">
        <v>14236</v>
      </c>
      <c r="I66">
        <v>15</v>
      </c>
    </row>
    <row r="67" spans="1:9" x14ac:dyDescent="0.25">
      <c r="A67" t="s">
        <v>2447</v>
      </c>
      <c r="B67" t="s">
        <v>2448</v>
      </c>
      <c r="C67" t="s">
        <v>14128</v>
      </c>
      <c r="D67" t="s">
        <v>135</v>
      </c>
      <c r="E67" t="s">
        <v>14237</v>
      </c>
      <c r="F67" t="s">
        <v>14234</v>
      </c>
      <c r="G67" t="s">
        <v>14235</v>
      </c>
      <c r="H67" t="s">
        <v>14228</v>
      </c>
      <c r="I67">
        <v>36</v>
      </c>
    </row>
    <row r="68" spans="1:9" x14ac:dyDescent="0.25">
      <c r="A68" t="s">
        <v>694</v>
      </c>
      <c r="B68" t="s">
        <v>695</v>
      </c>
      <c r="C68" t="s">
        <v>14060</v>
      </c>
      <c r="D68" t="s">
        <v>696</v>
      </c>
      <c r="E68" t="s">
        <v>14238</v>
      </c>
      <c r="F68" t="s">
        <v>14234</v>
      </c>
      <c r="G68" t="s">
        <v>14235</v>
      </c>
      <c r="H68" t="s">
        <v>14239</v>
      </c>
      <c r="I68">
        <v>30</v>
      </c>
    </row>
    <row r="69" spans="1:9" x14ac:dyDescent="0.25">
      <c r="A69" t="s">
        <v>14240</v>
      </c>
      <c r="B69" t="s">
        <v>14241</v>
      </c>
      <c r="C69" t="s">
        <v>14118</v>
      </c>
      <c r="D69" t="s">
        <v>1106</v>
      </c>
      <c r="E69" t="s">
        <v>14242</v>
      </c>
      <c r="F69" t="s">
        <v>14243</v>
      </c>
      <c r="G69" t="s">
        <v>14244</v>
      </c>
      <c r="H69" t="s">
        <v>14245</v>
      </c>
      <c r="I69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Graphs</vt:lpstr>
      <vt:lpstr>GO_DHTFvsCTF_DEGs_upregulated</vt:lpstr>
      <vt:lpstr>GO_DHTFvsCTF_DEGs_downregulated</vt:lpstr>
      <vt:lpstr>GO_DHTMvsCTM_DEGs_upregulated</vt:lpstr>
      <vt:lpstr>GO_DHTMvsCTM_DEGs_downregul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RAS Carlos</dc:creator>
  <cp:lastModifiedBy>MARIE Corentine</cp:lastModifiedBy>
  <dcterms:created xsi:type="dcterms:W3CDTF">2022-08-03T09:37:21Z</dcterms:created>
  <dcterms:modified xsi:type="dcterms:W3CDTF">2022-08-05T10:43:01Z</dcterms:modified>
</cp:coreProperties>
</file>